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73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研究生，在过去\2.硕士课题\5撰写论文\7 茶卡羊CNV\2. Frontier in genetics (2020.2.17投-\3 Accecpt\Final-proofing\"/>
    </mc:Choice>
  </mc:AlternateContent>
  <xr:revisionPtr revIDLastSave="0" documentId="13_ncr:1_{91A27127-CF57-4C3E-A417-6391C99C6F1E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Table S1" sheetId="1" r:id="rId1"/>
    <sheet name="Table S2" sheetId="2" r:id="rId2"/>
    <sheet name="Table S3" sheetId="3" r:id="rId3"/>
    <sheet name="Table S4" sheetId="5" r:id="rId4"/>
    <sheet name="Table S5" sheetId="4" r:id="rId5"/>
  </sheets>
  <definedNames>
    <definedName name="_xlnm._FilterDatabase" localSheetId="0" hidden="1">'Table S1'!$A$2:$FE$31</definedName>
    <definedName name="_xlnm._FilterDatabase" localSheetId="4" hidden="1">'Table S5'!$A$2:$G$246</definedName>
    <definedName name="sheep_infro." localSheetId="0">'Table S1'!$A$13:$A$31</definedName>
    <definedName name="sheep_infro._1" localSheetId="0">'Table S1'!$B$13:$B$31</definedName>
    <definedName name="sheep_infro._2" localSheetId="0">'Table S1'!$E$13:$E$31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303" i="2" l="1"/>
  <c r="F4302" i="2"/>
  <c r="F4301" i="2"/>
  <c r="F4300" i="2"/>
  <c r="F4299" i="2"/>
  <c r="F4298" i="2"/>
  <c r="F4297" i="2"/>
  <c r="F4296" i="2"/>
  <c r="F4295" i="2"/>
  <c r="F4294" i="2"/>
  <c r="F4293" i="2"/>
  <c r="F4292" i="2"/>
  <c r="F4291" i="2"/>
  <c r="F4290" i="2"/>
  <c r="F4289" i="2"/>
  <c r="F4288" i="2"/>
  <c r="F4287" i="2"/>
  <c r="F4286" i="2"/>
  <c r="F4285" i="2"/>
  <c r="F4284" i="2"/>
  <c r="F4283" i="2"/>
  <c r="F4282" i="2"/>
  <c r="F4281" i="2"/>
  <c r="F4280" i="2"/>
  <c r="F4279" i="2"/>
  <c r="F4278" i="2"/>
  <c r="F4277" i="2"/>
  <c r="F4276" i="2"/>
  <c r="F4275" i="2"/>
  <c r="F4274" i="2"/>
  <c r="F4273" i="2"/>
  <c r="F4272" i="2"/>
  <c r="F4271" i="2"/>
  <c r="F4270" i="2"/>
  <c r="F4269" i="2"/>
  <c r="F4268" i="2"/>
  <c r="F4267" i="2"/>
  <c r="F4266" i="2"/>
  <c r="F4265" i="2"/>
  <c r="F4264" i="2"/>
  <c r="F4263" i="2"/>
  <c r="F4262" i="2"/>
  <c r="F4261" i="2"/>
  <c r="F4260" i="2"/>
  <c r="F4259" i="2"/>
  <c r="F4258" i="2"/>
  <c r="F4257" i="2"/>
  <c r="F4256" i="2"/>
  <c r="F4255" i="2"/>
  <c r="F4254" i="2"/>
  <c r="F4253" i="2"/>
  <c r="F4252" i="2"/>
  <c r="F4251" i="2"/>
  <c r="F4250" i="2"/>
  <c r="F4249" i="2"/>
  <c r="F4248" i="2"/>
  <c r="F4247" i="2"/>
  <c r="F4246" i="2"/>
  <c r="F4245" i="2"/>
  <c r="F4244" i="2"/>
  <c r="F4243" i="2"/>
  <c r="F4242" i="2"/>
  <c r="F4241" i="2"/>
  <c r="F4240" i="2"/>
  <c r="F4239" i="2"/>
  <c r="F4238" i="2"/>
  <c r="F4237" i="2"/>
  <c r="F4236" i="2"/>
  <c r="F4235" i="2"/>
  <c r="F4234" i="2"/>
  <c r="F4233" i="2"/>
  <c r="F4232" i="2"/>
  <c r="F4231" i="2"/>
  <c r="F4230" i="2"/>
  <c r="F4229" i="2"/>
  <c r="F4228" i="2"/>
  <c r="F4227" i="2"/>
  <c r="F4226" i="2"/>
  <c r="F4225" i="2"/>
  <c r="F4224" i="2"/>
  <c r="F4223" i="2"/>
  <c r="F4222" i="2"/>
  <c r="F4221" i="2"/>
  <c r="F4220" i="2"/>
  <c r="F4219" i="2"/>
  <c r="F4218" i="2"/>
  <c r="F4217" i="2"/>
  <c r="F4216" i="2"/>
  <c r="F4215" i="2"/>
  <c r="F4214" i="2"/>
  <c r="F4213" i="2"/>
  <c r="F4212" i="2"/>
  <c r="F4211" i="2"/>
  <c r="F4210" i="2"/>
  <c r="F4209" i="2"/>
  <c r="F4208" i="2"/>
  <c r="F4207" i="2"/>
  <c r="F4206" i="2"/>
  <c r="F4205" i="2"/>
  <c r="F4204" i="2"/>
  <c r="F4203" i="2"/>
  <c r="F4202" i="2"/>
  <c r="F4201" i="2"/>
  <c r="F4200" i="2"/>
  <c r="F4199" i="2"/>
  <c r="F4198" i="2"/>
  <c r="F4197" i="2"/>
  <c r="F4196" i="2"/>
  <c r="F4195" i="2"/>
  <c r="F4194" i="2"/>
  <c r="F4193" i="2"/>
  <c r="F4192" i="2"/>
  <c r="F4191" i="2"/>
  <c r="F4190" i="2"/>
  <c r="F4189" i="2"/>
  <c r="F4188" i="2"/>
  <c r="F4187" i="2"/>
  <c r="F4186" i="2"/>
  <c r="F4185" i="2"/>
  <c r="F4184" i="2"/>
  <c r="F4183" i="2"/>
  <c r="F4182" i="2"/>
  <c r="F4181" i="2"/>
  <c r="F4180" i="2"/>
  <c r="F4179" i="2"/>
  <c r="F4178" i="2"/>
  <c r="F4177" i="2"/>
  <c r="F4176" i="2"/>
  <c r="F4175" i="2"/>
  <c r="F4174" i="2"/>
  <c r="F4173" i="2"/>
  <c r="F4172" i="2"/>
  <c r="F4171" i="2"/>
  <c r="F4170" i="2"/>
  <c r="F4169" i="2"/>
  <c r="F4168" i="2"/>
  <c r="F4167" i="2"/>
  <c r="F4166" i="2"/>
  <c r="F4165" i="2"/>
  <c r="F4164" i="2"/>
  <c r="F4163" i="2"/>
  <c r="F4162" i="2"/>
  <c r="F4161" i="2"/>
  <c r="F4160" i="2"/>
  <c r="F4159" i="2"/>
  <c r="F4158" i="2"/>
  <c r="F4157" i="2"/>
  <c r="F4156" i="2"/>
  <c r="F4155" i="2"/>
  <c r="F4154" i="2"/>
  <c r="F4153" i="2"/>
  <c r="F4152" i="2"/>
  <c r="F4151" i="2"/>
  <c r="F4150" i="2"/>
  <c r="F4149" i="2"/>
  <c r="F4148" i="2"/>
  <c r="F4147" i="2"/>
  <c r="F4146" i="2"/>
  <c r="F4145" i="2"/>
  <c r="F4144" i="2"/>
  <c r="F4143" i="2"/>
  <c r="F4142" i="2"/>
  <c r="F4141" i="2"/>
  <c r="F4140" i="2"/>
  <c r="F4139" i="2"/>
  <c r="F4138" i="2"/>
  <c r="F4137" i="2"/>
  <c r="F4136" i="2"/>
  <c r="F4135" i="2"/>
  <c r="F4134" i="2"/>
  <c r="F4133" i="2"/>
  <c r="F4132" i="2"/>
  <c r="F4131" i="2"/>
  <c r="F4130" i="2"/>
  <c r="F4129" i="2"/>
  <c r="F4128" i="2"/>
  <c r="F4127" i="2"/>
  <c r="F4126" i="2"/>
  <c r="F4125" i="2"/>
  <c r="F4124" i="2"/>
  <c r="F4123" i="2"/>
  <c r="F4122" i="2"/>
  <c r="F4121" i="2"/>
  <c r="F4120" i="2"/>
  <c r="F4119" i="2"/>
  <c r="F4118" i="2"/>
  <c r="F4117" i="2"/>
  <c r="F4116" i="2"/>
  <c r="F4115" i="2"/>
  <c r="F4114" i="2"/>
  <c r="F4113" i="2"/>
  <c r="F4112" i="2"/>
  <c r="F4111" i="2"/>
  <c r="F4110" i="2"/>
  <c r="F4109" i="2"/>
  <c r="F4108" i="2"/>
  <c r="F4107" i="2"/>
  <c r="F4106" i="2"/>
  <c r="F4105" i="2"/>
  <c r="F4104" i="2"/>
  <c r="F4103" i="2"/>
  <c r="F4102" i="2"/>
  <c r="F4101" i="2"/>
  <c r="F4100" i="2"/>
  <c r="F4099" i="2"/>
  <c r="F4098" i="2"/>
  <c r="F4097" i="2"/>
  <c r="F4096" i="2"/>
  <c r="F4095" i="2"/>
  <c r="F4094" i="2"/>
  <c r="F4093" i="2"/>
  <c r="F4092" i="2"/>
  <c r="F4091" i="2"/>
  <c r="F4090" i="2"/>
  <c r="F4089" i="2"/>
  <c r="F4088" i="2"/>
  <c r="F4087" i="2"/>
  <c r="F4086" i="2"/>
  <c r="F4085" i="2"/>
  <c r="F4084" i="2"/>
  <c r="F4083" i="2"/>
  <c r="F4082" i="2"/>
  <c r="F4081" i="2"/>
  <c r="F4080" i="2"/>
  <c r="F4079" i="2"/>
  <c r="F4078" i="2"/>
  <c r="F4077" i="2"/>
  <c r="F4076" i="2"/>
  <c r="F4075" i="2"/>
  <c r="F4074" i="2"/>
  <c r="F4073" i="2"/>
  <c r="F4072" i="2"/>
  <c r="F4071" i="2"/>
  <c r="F4070" i="2"/>
  <c r="F4069" i="2"/>
  <c r="F4068" i="2"/>
  <c r="F4067" i="2"/>
  <c r="F4066" i="2"/>
  <c r="F4065" i="2"/>
  <c r="F4064" i="2"/>
  <c r="F4063" i="2"/>
  <c r="F4062" i="2"/>
  <c r="F4061" i="2"/>
  <c r="F4060" i="2"/>
  <c r="F4059" i="2"/>
  <c r="F4058" i="2"/>
  <c r="F4057" i="2"/>
  <c r="F4056" i="2"/>
  <c r="F4055" i="2"/>
  <c r="F4054" i="2"/>
  <c r="F4053" i="2"/>
  <c r="F4052" i="2"/>
  <c r="F4051" i="2"/>
  <c r="F4050" i="2"/>
  <c r="F4049" i="2"/>
  <c r="F4048" i="2"/>
  <c r="F4047" i="2"/>
  <c r="F4046" i="2"/>
  <c r="F4045" i="2"/>
  <c r="F4044" i="2"/>
  <c r="F4043" i="2"/>
  <c r="F4042" i="2"/>
  <c r="F4041" i="2"/>
  <c r="F4040" i="2"/>
  <c r="F4039" i="2"/>
  <c r="F4038" i="2"/>
  <c r="F4037" i="2"/>
  <c r="F4036" i="2"/>
  <c r="F4035" i="2"/>
  <c r="F4034" i="2"/>
  <c r="F4033" i="2"/>
  <c r="F4032" i="2"/>
  <c r="F4031" i="2"/>
  <c r="F4030" i="2"/>
  <c r="F4029" i="2"/>
  <c r="F4028" i="2"/>
  <c r="F4027" i="2"/>
  <c r="F4026" i="2"/>
  <c r="F4025" i="2"/>
  <c r="F4024" i="2"/>
  <c r="F4023" i="2"/>
  <c r="F4022" i="2"/>
  <c r="F4021" i="2"/>
  <c r="F4020" i="2"/>
  <c r="F4019" i="2"/>
  <c r="F4018" i="2"/>
  <c r="F4017" i="2"/>
  <c r="F4016" i="2"/>
  <c r="F4015" i="2"/>
  <c r="F4014" i="2"/>
  <c r="F4013" i="2"/>
  <c r="F4012" i="2"/>
  <c r="F4011" i="2"/>
  <c r="F4010" i="2"/>
  <c r="F4009" i="2"/>
  <c r="F4008" i="2"/>
  <c r="F4007" i="2"/>
  <c r="F4006" i="2"/>
  <c r="F4005" i="2"/>
  <c r="F4004" i="2"/>
  <c r="F4003" i="2"/>
  <c r="F4002" i="2"/>
  <c r="F4001" i="2"/>
  <c r="F4000" i="2"/>
  <c r="F3999" i="2"/>
  <c r="F3998" i="2"/>
  <c r="F3997" i="2"/>
  <c r="F3996" i="2"/>
  <c r="F3995" i="2"/>
  <c r="F3994" i="2"/>
  <c r="F3993" i="2"/>
  <c r="F3992" i="2"/>
  <c r="F3991" i="2"/>
  <c r="F3990" i="2"/>
  <c r="F3989" i="2"/>
  <c r="F3988" i="2"/>
  <c r="F3987" i="2"/>
  <c r="F3986" i="2"/>
  <c r="F3985" i="2"/>
  <c r="F3984" i="2"/>
  <c r="F3983" i="2"/>
  <c r="F3982" i="2"/>
  <c r="F3981" i="2"/>
  <c r="F3980" i="2"/>
  <c r="F3979" i="2"/>
  <c r="F3978" i="2"/>
  <c r="F3977" i="2"/>
  <c r="F3976" i="2"/>
  <c r="F3975" i="2"/>
  <c r="F3974" i="2"/>
  <c r="F3973" i="2"/>
  <c r="F3972" i="2"/>
  <c r="F3971" i="2"/>
  <c r="F3970" i="2"/>
  <c r="F3969" i="2"/>
  <c r="F3968" i="2"/>
  <c r="F3967" i="2"/>
  <c r="F3966" i="2"/>
  <c r="F3965" i="2"/>
  <c r="F3964" i="2"/>
  <c r="F3963" i="2"/>
  <c r="F3962" i="2"/>
  <c r="F3961" i="2"/>
  <c r="F3960" i="2"/>
  <c r="F3959" i="2"/>
  <c r="F3958" i="2"/>
  <c r="F3957" i="2"/>
  <c r="F3956" i="2"/>
  <c r="F3955" i="2"/>
  <c r="F3954" i="2"/>
  <c r="F3953" i="2"/>
  <c r="F3952" i="2"/>
  <c r="F3951" i="2"/>
  <c r="F3950" i="2"/>
  <c r="F3949" i="2"/>
  <c r="F3948" i="2"/>
  <c r="F3947" i="2"/>
  <c r="F3946" i="2"/>
  <c r="F3945" i="2"/>
  <c r="F3944" i="2"/>
  <c r="F3943" i="2"/>
  <c r="F3942" i="2"/>
  <c r="F3941" i="2"/>
  <c r="F3940" i="2"/>
  <c r="F3939" i="2"/>
  <c r="F3938" i="2"/>
  <c r="F3937" i="2"/>
  <c r="F3936" i="2"/>
  <c r="F3935" i="2"/>
  <c r="F3934" i="2"/>
  <c r="F3933" i="2"/>
  <c r="F3932" i="2"/>
  <c r="F3931" i="2"/>
  <c r="F3930" i="2"/>
  <c r="F3929" i="2"/>
  <c r="F3928" i="2"/>
  <c r="F3927" i="2"/>
  <c r="F3926" i="2"/>
  <c r="F3925" i="2"/>
  <c r="F3924" i="2"/>
  <c r="F3923" i="2"/>
  <c r="F3922" i="2"/>
  <c r="F3921" i="2"/>
  <c r="F3920" i="2"/>
  <c r="F3919" i="2"/>
  <c r="F3918" i="2"/>
  <c r="F3917" i="2"/>
  <c r="F3916" i="2"/>
  <c r="F3915" i="2"/>
  <c r="F3914" i="2"/>
  <c r="F3913" i="2"/>
  <c r="F3912" i="2"/>
  <c r="F3911" i="2"/>
  <c r="F3910" i="2"/>
  <c r="F3909" i="2"/>
  <c r="F3908" i="2"/>
  <c r="F3907" i="2"/>
  <c r="F3906" i="2"/>
  <c r="F3905" i="2"/>
  <c r="F3904" i="2"/>
  <c r="F3903" i="2"/>
  <c r="F3902" i="2"/>
  <c r="F3901" i="2"/>
  <c r="F3900" i="2"/>
  <c r="F3899" i="2"/>
  <c r="F3898" i="2"/>
  <c r="F3897" i="2"/>
  <c r="F3896" i="2"/>
  <c r="F3895" i="2"/>
  <c r="F3894" i="2"/>
  <c r="F3893" i="2"/>
  <c r="F3892" i="2"/>
  <c r="F3891" i="2"/>
  <c r="F3890" i="2"/>
  <c r="F3889" i="2"/>
  <c r="F3888" i="2"/>
  <c r="F3887" i="2"/>
  <c r="F3886" i="2"/>
  <c r="F3885" i="2"/>
  <c r="F3884" i="2"/>
  <c r="F3883" i="2"/>
  <c r="F3882" i="2"/>
  <c r="F3881" i="2"/>
  <c r="F3880" i="2"/>
  <c r="F3879" i="2"/>
  <c r="F3878" i="2"/>
  <c r="F3877" i="2"/>
  <c r="F3876" i="2"/>
  <c r="F3875" i="2"/>
  <c r="F3874" i="2"/>
  <c r="F3873" i="2"/>
  <c r="F3872" i="2"/>
  <c r="F3871" i="2"/>
  <c r="F3870" i="2"/>
  <c r="F3869" i="2"/>
  <c r="F3868" i="2"/>
  <c r="F3867" i="2"/>
  <c r="F3866" i="2"/>
  <c r="F3865" i="2"/>
  <c r="F3864" i="2"/>
  <c r="F3863" i="2"/>
  <c r="F3862" i="2"/>
  <c r="F3861" i="2"/>
  <c r="F3860" i="2"/>
  <c r="F3859" i="2"/>
  <c r="F3858" i="2"/>
  <c r="F3857" i="2"/>
  <c r="F3856" i="2"/>
  <c r="F3855" i="2"/>
  <c r="F3854" i="2"/>
  <c r="F3853" i="2"/>
  <c r="F3852" i="2"/>
  <c r="F3851" i="2"/>
  <c r="F3850" i="2"/>
  <c r="F3849" i="2"/>
  <c r="F3848" i="2"/>
  <c r="F3847" i="2"/>
  <c r="F3846" i="2"/>
  <c r="F3845" i="2"/>
  <c r="F3844" i="2"/>
  <c r="F3843" i="2"/>
  <c r="F3842" i="2"/>
  <c r="F3841" i="2"/>
  <c r="F3840" i="2"/>
  <c r="F3839" i="2"/>
  <c r="F3838" i="2"/>
  <c r="F3837" i="2"/>
  <c r="F3836" i="2"/>
  <c r="F3835" i="2"/>
  <c r="F3834" i="2"/>
  <c r="F3833" i="2"/>
  <c r="F3832" i="2"/>
  <c r="F3831" i="2"/>
  <c r="F3830" i="2"/>
  <c r="F3829" i="2"/>
  <c r="F3828" i="2"/>
  <c r="F3827" i="2"/>
  <c r="F3826" i="2"/>
  <c r="F3825" i="2"/>
  <c r="F3824" i="2"/>
  <c r="F3823" i="2"/>
  <c r="F3822" i="2"/>
  <c r="F3821" i="2"/>
  <c r="F3820" i="2"/>
  <c r="F3819" i="2"/>
  <c r="F3818" i="2"/>
  <c r="F3817" i="2"/>
  <c r="F3816" i="2"/>
  <c r="F3815" i="2"/>
  <c r="F3814" i="2"/>
  <c r="F3813" i="2"/>
  <c r="F3812" i="2"/>
  <c r="F3811" i="2"/>
  <c r="F3810" i="2"/>
  <c r="F3809" i="2"/>
  <c r="F3808" i="2"/>
  <c r="F3807" i="2"/>
  <c r="F3806" i="2"/>
  <c r="F3805" i="2"/>
  <c r="F3804" i="2"/>
  <c r="F3803" i="2"/>
  <c r="F3802" i="2"/>
  <c r="F3801" i="2"/>
  <c r="F3800" i="2"/>
  <c r="F3799" i="2"/>
  <c r="F3798" i="2"/>
  <c r="F3797" i="2"/>
  <c r="F3796" i="2"/>
  <c r="F3795" i="2"/>
  <c r="F3794" i="2"/>
  <c r="F3793" i="2"/>
  <c r="F3792" i="2"/>
  <c r="F3791" i="2"/>
  <c r="F3790" i="2"/>
  <c r="F3789" i="2"/>
  <c r="F3788" i="2"/>
  <c r="F3787" i="2"/>
  <c r="F3786" i="2"/>
  <c r="F3785" i="2"/>
  <c r="F3784" i="2"/>
  <c r="F3783" i="2"/>
  <c r="F3782" i="2"/>
  <c r="F3781" i="2"/>
  <c r="F3780" i="2"/>
  <c r="F3779" i="2"/>
  <c r="F3778" i="2"/>
  <c r="F3777" i="2"/>
  <c r="F3776" i="2"/>
  <c r="F3775" i="2"/>
  <c r="F3774" i="2"/>
  <c r="F3773" i="2"/>
  <c r="F3772" i="2"/>
  <c r="F3771" i="2"/>
  <c r="F3770" i="2"/>
  <c r="F3769" i="2"/>
  <c r="F3768" i="2"/>
  <c r="F3767" i="2"/>
  <c r="F3766" i="2"/>
  <c r="F3765" i="2"/>
  <c r="F3764" i="2"/>
  <c r="F3763" i="2"/>
  <c r="F3762" i="2"/>
  <c r="F3761" i="2"/>
  <c r="F3760" i="2"/>
  <c r="F3759" i="2"/>
  <c r="F3758" i="2"/>
  <c r="F3757" i="2"/>
  <c r="F3756" i="2"/>
  <c r="F3755" i="2"/>
  <c r="F3754" i="2"/>
  <c r="F3753" i="2"/>
  <c r="F3752" i="2"/>
  <c r="F3751" i="2"/>
  <c r="F3750" i="2"/>
  <c r="F3749" i="2"/>
  <c r="F3748" i="2"/>
  <c r="F3747" i="2"/>
  <c r="F3746" i="2"/>
  <c r="F3745" i="2"/>
  <c r="F3744" i="2"/>
  <c r="F3743" i="2"/>
  <c r="F3742" i="2"/>
  <c r="F3741" i="2"/>
  <c r="F3740" i="2"/>
  <c r="F3739" i="2"/>
  <c r="F3738" i="2"/>
  <c r="F3737" i="2"/>
  <c r="F3736" i="2"/>
  <c r="F3735" i="2"/>
  <c r="F3734" i="2"/>
  <c r="F3733" i="2"/>
  <c r="F3732" i="2"/>
  <c r="F3731" i="2"/>
  <c r="F3730" i="2"/>
  <c r="F3729" i="2"/>
  <c r="F3728" i="2"/>
  <c r="F3727" i="2"/>
  <c r="F3726" i="2"/>
  <c r="F3725" i="2"/>
  <c r="F3724" i="2"/>
  <c r="F3723" i="2"/>
  <c r="F3722" i="2"/>
  <c r="F3721" i="2"/>
  <c r="F3720" i="2"/>
  <c r="F3719" i="2"/>
  <c r="F3718" i="2"/>
  <c r="F3717" i="2"/>
  <c r="F3716" i="2"/>
  <c r="F3715" i="2"/>
  <c r="F3714" i="2"/>
  <c r="F3713" i="2"/>
  <c r="F3712" i="2"/>
  <c r="F3711" i="2"/>
  <c r="F3710" i="2"/>
  <c r="F3709" i="2"/>
  <c r="F3708" i="2"/>
  <c r="F3707" i="2"/>
  <c r="F3706" i="2"/>
  <c r="F3705" i="2"/>
  <c r="F3704" i="2"/>
  <c r="F3703" i="2"/>
  <c r="F3702" i="2"/>
  <c r="F3701" i="2"/>
  <c r="F3700" i="2"/>
  <c r="F3699" i="2"/>
  <c r="F3698" i="2"/>
  <c r="F3697" i="2"/>
  <c r="F3696" i="2"/>
  <c r="F3695" i="2"/>
  <c r="F3694" i="2"/>
  <c r="F3693" i="2"/>
  <c r="F3692" i="2"/>
  <c r="F3691" i="2"/>
  <c r="F3690" i="2"/>
  <c r="F3689" i="2"/>
  <c r="F3688" i="2"/>
  <c r="F3687" i="2"/>
  <c r="F3686" i="2"/>
  <c r="F3685" i="2"/>
  <c r="F3684" i="2"/>
  <c r="F3683" i="2"/>
  <c r="F3682" i="2"/>
  <c r="F3681" i="2"/>
  <c r="F3680" i="2"/>
  <c r="F3679" i="2"/>
  <c r="F3678" i="2"/>
  <c r="F3677" i="2"/>
  <c r="F3676" i="2"/>
  <c r="F3675" i="2"/>
  <c r="F3674" i="2"/>
  <c r="F3673" i="2"/>
  <c r="F3672" i="2"/>
  <c r="F3671" i="2"/>
  <c r="F3670" i="2"/>
  <c r="F3669" i="2"/>
  <c r="F3668" i="2"/>
  <c r="F3667" i="2"/>
  <c r="F3666" i="2"/>
  <c r="F3665" i="2"/>
  <c r="F3664" i="2"/>
  <c r="F3663" i="2"/>
  <c r="F3662" i="2"/>
  <c r="F3661" i="2"/>
  <c r="F3660" i="2"/>
  <c r="F3659" i="2"/>
  <c r="F3658" i="2"/>
  <c r="F3657" i="2"/>
  <c r="F3656" i="2"/>
  <c r="F3655" i="2"/>
  <c r="F3654" i="2"/>
  <c r="F3653" i="2"/>
  <c r="F3652" i="2"/>
  <c r="F3651" i="2"/>
  <c r="F3650" i="2"/>
  <c r="F3649" i="2"/>
  <c r="F3648" i="2"/>
  <c r="F3647" i="2"/>
  <c r="F3646" i="2"/>
  <c r="F3645" i="2"/>
  <c r="F3644" i="2"/>
  <c r="F3643" i="2"/>
  <c r="F3642" i="2"/>
  <c r="F3641" i="2"/>
  <c r="F3640" i="2"/>
  <c r="F3639" i="2"/>
  <c r="F3638" i="2"/>
  <c r="F3637" i="2"/>
  <c r="F3636" i="2"/>
  <c r="F3635" i="2"/>
  <c r="F3634" i="2"/>
  <c r="F3633" i="2"/>
  <c r="F3632" i="2"/>
  <c r="F3631" i="2"/>
  <c r="F3630" i="2"/>
  <c r="F3629" i="2"/>
  <c r="F3628" i="2"/>
  <c r="F3627" i="2"/>
  <c r="F3626" i="2"/>
  <c r="F3625" i="2"/>
  <c r="F3624" i="2"/>
  <c r="F3623" i="2"/>
  <c r="F3622" i="2"/>
  <c r="F3621" i="2"/>
  <c r="F3620" i="2"/>
  <c r="F3619" i="2"/>
  <c r="F3618" i="2"/>
  <c r="F3617" i="2"/>
  <c r="F3616" i="2"/>
  <c r="F3615" i="2"/>
  <c r="F3614" i="2"/>
  <c r="F3613" i="2"/>
  <c r="F3612" i="2"/>
  <c r="F3611" i="2"/>
  <c r="F3610" i="2"/>
  <c r="F3609" i="2"/>
  <c r="F3608" i="2"/>
  <c r="F3607" i="2"/>
  <c r="F3606" i="2"/>
  <c r="F3605" i="2"/>
  <c r="F3604" i="2"/>
  <c r="F3603" i="2"/>
  <c r="F3602" i="2"/>
  <c r="F3601" i="2"/>
  <c r="F3600" i="2"/>
  <c r="F3599" i="2"/>
  <c r="F3598" i="2"/>
  <c r="F3597" i="2"/>
  <c r="F3596" i="2"/>
  <c r="F3595" i="2"/>
  <c r="F3594" i="2"/>
  <c r="F3593" i="2"/>
  <c r="F3592" i="2"/>
  <c r="F3591" i="2"/>
  <c r="F3590" i="2"/>
  <c r="F3589" i="2"/>
  <c r="F3588" i="2"/>
  <c r="F3587" i="2"/>
  <c r="F3586" i="2"/>
  <c r="F3585" i="2"/>
  <c r="F3584" i="2"/>
  <c r="F3583" i="2"/>
  <c r="F3582" i="2"/>
  <c r="F3581" i="2"/>
  <c r="F3580" i="2"/>
  <c r="F3579" i="2"/>
  <c r="F3578" i="2"/>
  <c r="F3577" i="2"/>
  <c r="F3576" i="2"/>
  <c r="F3575" i="2"/>
  <c r="F3574" i="2"/>
  <c r="F3573" i="2"/>
  <c r="F3572" i="2"/>
  <c r="F3571" i="2"/>
  <c r="F3570" i="2"/>
  <c r="F3569" i="2"/>
  <c r="F3568" i="2"/>
  <c r="F3567" i="2"/>
  <c r="F3566" i="2"/>
  <c r="F3565" i="2"/>
  <c r="F3564" i="2"/>
  <c r="F3563" i="2"/>
  <c r="F3562" i="2"/>
  <c r="F3561" i="2"/>
  <c r="F3560" i="2"/>
  <c r="F3559" i="2"/>
  <c r="F3558" i="2"/>
  <c r="F3557" i="2"/>
  <c r="F3556" i="2"/>
  <c r="F3555" i="2"/>
  <c r="F3554" i="2"/>
  <c r="F3553" i="2"/>
  <c r="F3552" i="2"/>
  <c r="F3551" i="2"/>
  <c r="F3550" i="2"/>
  <c r="F3549" i="2"/>
  <c r="F3548" i="2"/>
  <c r="F3547" i="2"/>
  <c r="F3546" i="2"/>
  <c r="F3545" i="2"/>
  <c r="F3544" i="2"/>
  <c r="F3543" i="2"/>
  <c r="F3542" i="2"/>
  <c r="F3541" i="2"/>
  <c r="F3540" i="2"/>
  <c r="F3539" i="2"/>
  <c r="F3538" i="2"/>
  <c r="F3537" i="2"/>
  <c r="F3536" i="2"/>
  <c r="F3535" i="2"/>
  <c r="F3534" i="2"/>
  <c r="F3533" i="2"/>
  <c r="F3532" i="2"/>
  <c r="F3531" i="2"/>
  <c r="F3530" i="2"/>
  <c r="F3529" i="2"/>
  <c r="F3528" i="2"/>
  <c r="F3527" i="2"/>
  <c r="F3526" i="2"/>
  <c r="F3525" i="2"/>
  <c r="F3524" i="2"/>
  <c r="F3523" i="2"/>
  <c r="F3522" i="2"/>
  <c r="F3521" i="2"/>
  <c r="F3520" i="2"/>
  <c r="F3519" i="2"/>
  <c r="F3518" i="2"/>
  <c r="F3517" i="2"/>
  <c r="F3516" i="2"/>
  <c r="F3515" i="2"/>
  <c r="F3514" i="2"/>
  <c r="F3513" i="2"/>
  <c r="F3512" i="2"/>
  <c r="F3511" i="2"/>
  <c r="F3510" i="2"/>
  <c r="F3509" i="2"/>
  <c r="F3508" i="2"/>
  <c r="F3507" i="2"/>
  <c r="F3506" i="2"/>
  <c r="F3505" i="2"/>
  <c r="F3504" i="2"/>
  <c r="F3503" i="2"/>
  <c r="F3502" i="2"/>
  <c r="F3501" i="2"/>
  <c r="F3500" i="2"/>
  <c r="F3499" i="2"/>
  <c r="F3498" i="2"/>
  <c r="F3497" i="2"/>
  <c r="F3496" i="2"/>
  <c r="F3495" i="2"/>
  <c r="F3494" i="2"/>
  <c r="F3493" i="2"/>
  <c r="F3492" i="2"/>
  <c r="F3491" i="2"/>
  <c r="F3490" i="2"/>
  <c r="F3489" i="2"/>
  <c r="F3488" i="2"/>
  <c r="F3487" i="2"/>
  <c r="F3486" i="2"/>
  <c r="F3485" i="2"/>
  <c r="F3484" i="2"/>
  <c r="F3483" i="2"/>
  <c r="F3482" i="2"/>
  <c r="F3481" i="2"/>
  <c r="F3480" i="2"/>
  <c r="F3479" i="2"/>
  <c r="F3478" i="2"/>
  <c r="F3477" i="2"/>
  <c r="F3476" i="2"/>
  <c r="F3475" i="2"/>
  <c r="F3474" i="2"/>
  <c r="F3473" i="2"/>
  <c r="F3472" i="2"/>
  <c r="F3471" i="2"/>
  <c r="F3470" i="2"/>
  <c r="F3469" i="2"/>
  <c r="F3468" i="2"/>
  <c r="F3467" i="2"/>
  <c r="F3466" i="2"/>
  <c r="F3465" i="2"/>
  <c r="F3464" i="2"/>
  <c r="F3463" i="2"/>
  <c r="F3462" i="2"/>
  <c r="F3461" i="2"/>
  <c r="F3460" i="2"/>
  <c r="F3459" i="2"/>
  <c r="F3458" i="2"/>
  <c r="F3457" i="2"/>
  <c r="F3456" i="2"/>
  <c r="F3455" i="2"/>
  <c r="F3454" i="2"/>
  <c r="F3453" i="2"/>
  <c r="F3452" i="2"/>
  <c r="F3451" i="2"/>
  <c r="F3450" i="2"/>
  <c r="F3449" i="2"/>
  <c r="F3448" i="2"/>
  <c r="F3447" i="2"/>
  <c r="F3446" i="2"/>
  <c r="F3445" i="2"/>
  <c r="F3444" i="2"/>
  <c r="F3443" i="2"/>
  <c r="F3442" i="2"/>
  <c r="F3441" i="2"/>
  <c r="F3440" i="2"/>
  <c r="F3439" i="2"/>
  <c r="F3438" i="2"/>
  <c r="F3437" i="2"/>
  <c r="F3436" i="2"/>
  <c r="F3435" i="2"/>
  <c r="F3434" i="2"/>
  <c r="F3433" i="2"/>
  <c r="F3432" i="2"/>
  <c r="F3431" i="2"/>
  <c r="F3430" i="2"/>
  <c r="F3429" i="2"/>
  <c r="F3428" i="2"/>
  <c r="F3427" i="2"/>
  <c r="F3426" i="2"/>
  <c r="F3425" i="2"/>
  <c r="F3424" i="2"/>
  <c r="F3423" i="2"/>
  <c r="F3422" i="2"/>
  <c r="F3421" i="2"/>
  <c r="F3420" i="2"/>
  <c r="F3419" i="2"/>
  <c r="F3418" i="2"/>
  <c r="F3417" i="2"/>
  <c r="F3416" i="2"/>
  <c r="F3415" i="2"/>
  <c r="F3414" i="2"/>
  <c r="F3413" i="2"/>
  <c r="F3412" i="2"/>
  <c r="F3411" i="2"/>
  <c r="F3410" i="2"/>
  <c r="F3409" i="2"/>
  <c r="F3408" i="2"/>
  <c r="F3407" i="2"/>
  <c r="F3406" i="2"/>
  <c r="F3405" i="2"/>
  <c r="F3404" i="2"/>
  <c r="F3403" i="2"/>
  <c r="F3402" i="2"/>
  <c r="F3401" i="2"/>
  <c r="F3400" i="2"/>
  <c r="F3399" i="2"/>
  <c r="F3398" i="2"/>
  <c r="F3397" i="2"/>
  <c r="F3396" i="2"/>
  <c r="F3395" i="2"/>
  <c r="F3394" i="2"/>
  <c r="F3393" i="2"/>
  <c r="F3392" i="2"/>
  <c r="F3391" i="2"/>
  <c r="F3390" i="2"/>
  <c r="F3389" i="2"/>
  <c r="F3388" i="2"/>
  <c r="F3387" i="2"/>
  <c r="F3386" i="2"/>
  <c r="F3385" i="2"/>
  <c r="F3384" i="2"/>
  <c r="F3383" i="2"/>
  <c r="F3382" i="2"/>
  <c r="F3381" i="2"/>
  <c r="F3380" i="2"/>
  <c r="F3379" i="2"/>
  <c r="F3378" i="2"/>
  <c r="F3377" i="2"/>
  <c r="F3376" i="2"/>
  <c r="F3375" i="2"/>
  <c r="F3374" i="2"/>
  <c r="F3373" i="2"/>
  <c r="F3372" i="2"/>
  <c r="F3371" i="2"/>
  <c r="F3370" i="2"/>
  <c r="F3369" i="2"/>
  <c r="F3368" i="2"/>
  <c r="F3367" i="2"/>
  <c r="F3366" i="2"/>
  <c r="F3365" i="2"/>
  <c r="F3364" i="2"/>
  <c r="F3363" i="2"/>
  <c r="F3362" i="2"/>
  <c r="F3361" i="2"/>
  <c r="F3360" i="2"/>
  <c r="F3359" i="2"/>
  <c r="F3358" i="2"/>
  <c r="F3357" i="2"/>
  <c r="F3356" i="2"/>
  <c r="F3355" i="2"/>
  <c r="F3354" i="2"/>
  <c r="F3353" i="2"/>
  <c r="F3352" i="2"/>
  <c r="F3351" i="2"/>
  <c r="F3350" i="2"/>
  <c r="F3349" i="2"/>
  <c r="F3348" i="2"/>
  <c r="F3347" i="2"/>
  <c r="F3346" i="2"/>
  <c r="F3345" i="2"/>
  <c r="F3344" i="2"/>
  <c r="F3343" i="2"/>
  <c r="F3342" i="2"/>
  <c r="F3341" i="2"/>
  <c r="F3340" i="2"/>
  <c r="F3339" i="2"/>
  <c r="F3338" i="2"/>
  <c r="F3337" i="2"/>
  <c r="F3336" i="2"/>
  <c r="F3335" i="2"/>
  <c r="F3334" i="2"/>
  <c r="F3333" i="2"/>
  <c r="F3332" i="2"/>
  <c r="F3331" i="2"/>
  <c r="F3330" i="2"/>
  <c r="F3329" i="2"/>
  <c r="F3328" i="2"/>
  <c r="F3327" i="2"/>
  <c r="F3326" i="2"/>
  <c r="F3325" i="2"/>
  <c r="F3324" i="2"/>
  <c r="F3323" i="2"/>
  <c r="F3322" i="2"/>
  <c r="F3321" i="2"/>
  <c r="F3320" i="2"/>
  <c r="F3319" i="2"/>
  <c r="F3318" i="2"/>
  <c r="F3317" i="2"/>
  <c r="F3316" i="2"/>
  <c r="F3315" i="2"/>
  <c r="F3314" i="2"/>
  <c r="F3313" i="2"/>
  <c r="F3312" i="2"/>
  <c r="F3311" i="2"/>
  <c r="F3310" i="2"/>
  <c r="F3309" i="2"/>
  <c r="F3308" i="2"/>
  <c r="F3307" i="2"/>
  <c r="F3306" i="2"/>
  <c r="F3305" i="2"/>
  <c r="F3304" i="2"/>
  <c r="F3303" i="2"/>
  <c r="F3302" i="2"/>
  <c r="F3301" i="2"/>
  <c r="F3300" i="2"/>
  <c r="F3299" i="2"/>
  <c r="F3298" i="2"/>
  <c r="F3297" i="2"/>
  <c r="F3296" i="2"/>
  <c r="F3295" i="2"/>
  <c r="F3294" i="2"/>
  <c r="F3293" i="2"/>
  <c r="F3292" i="2"/>
  <c r="F3291" i="2"/>
  <c r="F3290" i="2"/>
  <c r="F3289" i="2"/>
  <c r="F3288" i="2"/>
  <c r="F3287" i="2"/>
  <c r="F3286" i="2"/>
  <c r="F3285" i="2"/>
  <c r="F3284" i="2"/>
  <c r="F3283" i="2"/>
  <c r="F3282" i="2"/>
  <c r="F3281" i="2"/>
  <c r="F3280" i="2"/>
  <c r="F3279" i="2"/>
  <c r="F3278" i="2"/>
  <c r="F3277" i="2"/>
  <c r="F3276" i="2"/>
  <c r="F3275" i="2"/>
  <c r="F3274" i="2"/>
  <c r="F3273" i="2"/>
  <c r="F3272" i="2"/>
  <c r="F3271" i="2"/>
  <c r="F3270" i="2"/>
  <c r="F3269" i="2"/>
  <c r="F3268" i="2"/>
  <c r="F3267" i="2"/>
  <c r="F3266" i="2"/>
  <c r="F3265" i="2"/>
  <c r="F3264" i="2"/>
  <c r="F3263" i="2"/>
  <c r="F3262" i="2"/>
  <c r="F3261" i="2"/>
  <c r="F3260" i="2"/>
  <c r="F3259" i="2"/>
  <c r="F3258" i="2"/>
  <c r="F3257" i="2"/>
  <c r="F3256" i="2"/>
  <c r="F3255" i="2"/>
  <c r="F3254" i="2"/>
  <c r="F3253" i="2"/>
  <c r="F3252" i="2"/>
  <c r="F3251" i="2"/>
  <c r="F3250" i="2"/>
  <c r="F3249" i="2"/>
  <c r="F3248" i="2"/>
  <c r="F3247" i="2"/>
  <c r="F3246" i="2"/>
  <c r="F3245" i="2"/>
  <c r="F3244" i="2"/>
  <c r="F3243" i="2"/>
  <c r="F3242" i="2"/>
  <c r="F3241" i="2"/>
  <c r="F3240" i="2"/>
  <c r="F3239" i="2"/>
  <c r="F3238" i="2"/>
  <c r="F3237" i="2"/>
  <c r="F3236" i="2"/>
  <c r="F3235" i="2"/>
  <c r="F3234" i="2"/>
  <c r="F3233" i="2"/>
  <c r="F3232" i="2"/>
  <c r="F3231" i="2"/>
  <c r="F3230" i="2"/>
  <c r="F3229" i="2"/>
  <c r="F3228" i="2"/>
  <c r="F3227" i="2"/>
  <c r="F3226" i="2"/>
  <c r="F3225" i="2"/>
  <c r="F3224" i="2"/>
  <c r="F3223" i="2"/>
  <c r="F3222" i="2"/>
  <c r="F3221" i="2"/>
  <c r="F3220" i="2"/>
  <c r="F3219" i="2"/>
  <c r="F3218" i="2"/>
  <c r="F3217" i="2"/>
  <c r="F3216" i="2"/>
  <c r="F3215" i="2"/>
  <c r="F3214" i="2"/>
  <c r="F3213" i="2"/>
  <c r="F3212" i="2"/>
  <c r="F3211" i="2"/>
  <c r="F3210" i="2"/>
  <c r="F3209" i="2"/>
  <c r="F3208" i="2"/>
  <c r="F3207" i="2"/>
  <c r="F3206" i="2"/>
  <c r="F3205" i="2"/>
  <c r="F3204" i="2"/>
  <c r="F3203" i="2"/>
  <c r="F3202" i="2"/>
  <c r="F3201" i="2"/>
  <c r="F3200" i="2"/>
  <c r="F3199" i="2"/>
  <c r="F3198" i="2"/>
  <c r="F3197" i="2"/>
  <c r="F3196" i="2"/>
  <c r="F3195" i="2"/>
  <c r="F3194" i="2"/>
  <c r="F3193" i="2"/>
  <c r="F3192" i="2"/>
  <c r="F3191" i="2"/>
  <c r="F3190" i="2"/>
  <c r="F3189" i="2"/>
  <c r="F3188" i="2"/>
  <c r="F3187" i="2"/>
  <c r="F3186" i="2"/>
  <c r="F3185" i="2"/>
  <c r="F3184" i="2"/>
  <c r="F3183" i="2"/>
  <c r="F3182" i="2"/>
  <c r="F3181" i="2"/>
  <c r="F3180" i="2"/>
  <c r="F3179" i="2"/>
  <c r="F3178" i="2"/>
  <c r="F3177" i="2"/>
  <c r="F3176" i="2"/>
  <c r="F3175" i="2"/>
  <c r="F3174" i="2"/>
  <c r="F3173" i="2"/>
  <c r="F3172" i="2"/>
  <c r="F3171" i="2"/>
  <c r="F3170" i="2"/>
  <c r="F3169" i="2"/>
  <c r="F3168" i="2"/>
  <c r="F3167" i="2"/>
  <c r="F3166" i="2"/>
  <c r="F3165" i="2"/>
  <c r="F3164" i="2"/>
  <c r="F3163" i="2"/>
  <c r="F3162" i="2"/>
  <c r="F3161" i="2"/>
  <c r="F3160" i="2"/>
  <c r="F3159" i="2"/>
  <c r="F3158" i="2"/>
  <c r="F3157" i="2"/>
  <c r="F3156" i="2"/>
  <c r="F3155" i="2"/>
  <c r="F3154" i="2"/>
  <c r="F3153" i="2"/>
  <c r="F3152" i="2"/>
  <c r="F3151" i="2"/>
  <c r="F3150" i="2"/>
  <c r="F3149" i="2"/>
  <c r="F3148" i="2"/>
  <c r="F3147" i="2"/>
  <c r="F3146" i="2"/>
  <c r="F3145" i="2"/>
  <c r="F3144" i="2"/>
  <c r="F3143" i="2"/>
  <c r="F3142" i="2"/>
  <c r="F3141" i="2"/>
  <c r="F3140" i="2"/>
  <c r="F3139" i="2"/>
  <c r="F3138" i="2"/>
  <c r="F3137" i="2"/>
  <c r="F3136" i="2"/>
  <c r="F3135" i="2"/>
  <c r="F3134" i="2"/>
  <c r="F3133" i="2"/>
  <c r="F3132" i="2"/>
  <c r="F3131" i="2"/>
  <c r="F3130" i="2"/>
  <c r="F3129" i="2"/>
  <c r="F3128" i="2"/>
  <c r="F3127" i="2"/>
  <c r="F3126" i="2"/>
  <c r="F3125" i="2"/>
  <c r="F3124" i="2"/>
  <c r="F3123" i="2"/>
  <c r="F3122" i="2"/>
  <c r="F3121" i="2"/>
  <c r="F3120" i="2"/>
  <c r="F3119" i="2"/>
  <c r="F3118" i="2"/>
  <c r="F3117" i="2"/>
  <c r="F3116" i="2"/>
  <c r="F3115" i="2"/>
  <c r="F3114" i="2"/>
  <c r="F3113" i="2"/>
  <c r="F3112" i="2"/>
  <c r="F3111" i="2"/>
  <c r="F3110" i="2"/>
  <c r="F3109" i="2"/>
  <c r="F3108" i="2"/>
  <c r="F3107" i="2"/>
  <c r="F3106" i="2"/>
  <c r="F3105" i="2"/>
  <c r="F3104" i="2"/>
  <c r="F3103" i="2"/>
  <c r="F3102" i="2"/>
  <c r="F3101" i="2"/>
  <c r="F3100" i="2"/>
  <c r="F3099" i="2"/>
  <c r="F3098" i="2"/>
  <c r="F3097" i="2"/>
  <c r="F3096" i="2"/>
  <c r="F3095" i="2"/>
  <c r="F3094" i="2"/>
  <c r="F3093" i="2"/>
  <c r="F3092" i="2"/>
  <c r="F3091" i="2"/>
  <c r="F3090" i="2"/>
  <c r="F3089" i="2"/>
  <c r="F3088" i="2"/>
  <c r="F3087" i="2"/>
  <c r="F3086" i="2"/>
  <c r="F3085" i="2"/>
  <c r="F3084" i="2"/>
  <c r="F3083" i="2"/>
  <c r="F3082" i="2"/>
  <c r="F3081" i="2"/>
  <c r="F3080" i="2"/>
  <c r="F3079" i="2"/>
  <c r="F3078" i="2"/>
  <c r="F3077" i="2"/>
  <c r="F3076" i="2"/>
  <c r="F3075" i="2"/>
  <c r="F3074" i="2"/>
  <c r="F3073" i="2"/>
  <c r="F3072" i="2"/>
  <c r="F3071" i="2"/>
  <c r="F3070" i="2"/>
  <c r="F3069" i="2"/>
  <c r="F3068" i="2"/>
  <c r="F3067" i="2"/>
  <c r="F3066" i="2"/>
  <c r="F3065" i="2"/>
  <c r="F3064" i="2"/>
  <c r="F3063" i="2"/>
  <c r="F3062" i="2"/>
  <c r="F3061" i="2"/>
  <c r="F3060" i="2"/>
  <c r="F3059" i="2"/>
  <c r="F3058" i="2"/>
  <c r="F3057" i="2"/>
  <c r="F3056" i="2"/>
  <c r="F3055" i="2"/>
  <c r="F3054" i="2"/>
  <c r="F3053" i="2"/>
  <c r="F3052" i="2"/>
  <c r="F3051" i="2"/>
  <c r="F3050" i="2"/>
  <c r="F3049" i="2"/>
  <c r="F3048" i="2"/>
  <c r="F3047" i="2"/>
  <c r="F3046" i="2"/>
  <c r="F3045" i="2"/>
  <c r="F3044" i="2"/>
  <c r="F3043" i="2"/>
  <c r="F3042" i="2"/>
  <c r="F3041" i="2"/>
  <c r="F3040" i="2"/>
  <c r="F3039" i="2"/>
  <c r="F3038" i="2"/>
  <c r="F3037" i="2"/>
  <c r="F3036" i="2"/>
  <c r="F3035" i="2"/>
  <c r="F3034" i="2"/>
  <c r="F3033" i="2"/>
  <c r="F3032" i="2"/>
  <c r="F3031" i="2"/>
  <c r="F3030" i="2"/>
  <c r="F3029" i="2"/>
  <c r="F3028" i="2"/>
  <c r="F3027" i="2"/>
  <c r="F3026" i="2"/>
  <c r="F3025" i="2"/>
  <c r="F3024" i="2"/>
  <c r="F3023" i="2"/>
  <c r="F3022" i="2"/>
  <c r="F3021" i="2"/>
  <c r="F3020" i="2"/>
  <c r="F3019" i="2"/>
  <c r="F3018" i="2"/>
  <c r="F3017" i="2"/>
  <c r="F3016" i="2"/>
  <c r="F3015" i="2"/>
  <c r="F3014" i="2"/>
  <c r="F3013" i="2"/>
  <c r="F3012" i="2"/>
  <c r="F3011" i="2"/>
  <c r="F3010" i="2"/>
  <c r="F3009" i="2"/>
  <c r="F3008" i="2"/>
  <c r="F3007" i="2"/>
  <c r="F3006" i="2"/>
  <c r="F3005" i="2"/>
  <c r="F3004" i="2"/>
  <c r="F3003" i="2"/>
  <c r="F3002" i="2"/>
  <c r="F3001" i="2"/>
  <c r="F3000" i="2"/>
  <c r="F2999" i="2"/>
  <c r="F2998" i="2"/>
  <c r="F2997" i="2"/>
  <c r="F2996" i="2"/>
  <c r="F2995" i="2"/>
  <c r="F2994" i="2"/>
  <c r="F2993" i="2"/>
  <c r="F2992" i="2"/>
  <c r="F2991" i="2"/>
  <c r="F2990" i="2"/>
  <c r="F2989" i="2"/>
  <c r="F2988" i="2"/>
  <c r="F2987" i="2"/>
  <c r="F2986" i="2"/>
  <c r="F2985" i="2"/>
  <c r="F2984" i="2"/>
  <c r="F2983" i="2"/>
  <c r="F2982" i="2"/>
  <c r="F2981" i="2"/>
  <c r="F2980" i="2"/>
  <c r="F2979" i="2"/>
  <c r="F2978" i="2"/>
  <c r="F2977" i="2"/>
  <c r="F2976" i="2"/>
  <c r="F2975" i="2"/>
  <c r="F2974" i="2"/>
  <c r="F2973" i="2"/>
  <c r="F2972" i="2"/>
  <c r="F2971" i="2"/>
  <c r="F2970" i="2"/>
  <c r="F2969" i="2"/>
  <c r="F2968" i="2"/>
  <c r="F2967" i="2"/>
  <c r="F2966" i="2"/>
  <c r="F2965" i="2"/>
  <c r="F2964" i="2"/>
  <c r="F2963" i="2"/>
  <c r="F2962" i="2"/>
  <c r="F2961" i="2"/>
  <c r="F2960" i="2"/>
  <c r="F2959" i="2"/>
  <c r="F2958" i="2"/>
  <c r="F2957" i="2"/>
  <c r="F2956" i="2"/>
  <c r="F2955" i="2"/>
  <c r="F2954" i="2"/>
  <c r="F2953" i="2"/>
  <c r="F2952" i="2"/>
  <c r="F2951" i="2"/>
  <c r="F2950" i="2"/>
  <c r="F2949" i="2"/>
  <c r="F2948" i="2"/>
  <c r="F2947" i="2"/>
  <c r="F2946" i="2"/>
  <c r="F2945" i="2"/>
  <c r="F2944" i="2"/>
  <c r="F2943" i="2"/>
  <c r="F2942" i="2"/>
  <c r="F2941" i="2"/>
  <c r="F2940" i="2"/>
  <c r="F2939" i="2"/>
  <c r="F2938" i="2"/>
  <c r="F2937" i="2"/>
  <c r="F2936" i="2"/>
  <c r="F2935" i="2"/>
  <c r="F2934" i="2"/>
  <c r="F2933" i="2"/>
  <c r="F2932" i="2"/>
  <c r="F2931" i="2"/>
  <c r="F2930" i="2"/>
  <c r="F2929" i="2"/>
  <c r="F2928" i="2"/>
  <c r="F2927" i="2"/>
  <c r="F2926" i="2"/>
  <c r="F2925" i="2"/>
  <c r="F2924" i="2"/>
  <c r="F2923" i="2"/>
  <c r="F2922" i="2"/>
  <c r="F2921" i="2"/>
  <c r="F2920" i="2"/>
  <c r="F2919" i="2"/>
  <c r="F2918" i="2"/>
  <c r="F2917" i="2"/>
  <c r="F2916" i="2"/>
  <c r="F2915" i="2"/>
  <c r="F2914" i="2"/>
  <c r="F2913" i="2"/>
  <c r="F2912" i="2"/>
  <c r="F2911" i="2"/>
  <c r="F2910" i="2"/>
  <c r="F2909" i="2"/>
  <c r="F2908" i="2"/>
  <c r="F2907" i="2"/>
  <c r="F2906" i="2"/>
  <c r="F2905" i="2"/>
  <c r="F2904" i="2"/>
  <c r="F2903" i="2"/>
  <c r="F2902" i="2"/>
  <c r="F2901" i="2"/>
  <c r="F2900" i="2"/>
  <c r="F2899" i="2"/>
  <c r="F2898" i="2"/>
  <c r="F2897" i="2"/>
  <c r="F2896" i="2"/>
  <c r="F2895" i="2"/>
  <c r="F2894" i="2"/>
  <c r="F2893" i="2"/>
  <c r="F2892" i="2"/>
  <c r="F2891" i="2"/>
  <c r="F2890" i="2"/>
  <c r="F2889" i="2"/>
  <c r="F2888" i="2"/>
  <c r="F2887" i="2"/>
  <c r="F2886" i="2"/>
  <c r="F2885" i="2"/>
  <c r="F2884" i="2"/>
  <c r="F2883" i="2"/>
  <c r="F2882" i="2"/>
  <c r="F2881" i="2"/>
  <c r="F2880" i="2"/>
  <c r="F2879" i="2"/>
  <c r="F2878" i="2"/>
  <c r="F2877" i="2"/>
  <c r="F2876" i="2"/>
  <c r="F2875" i="2"/>
  <c r="F2874" i="2"/>
  <c r="F2873" i="2"/>
  <c r="F2872" i="2"/>
  <c r="F2871" i="2"/>
  <c r="F2870" i="2"/>
  <c r="F2869" i="2"/>
  <c r="F2868" i="2"/>
  <c r="F2867" i="2"/>
  <c r="F2866" i="2"/>
  <c r="F2865" i="2"/>
  <c r="F2864" i="2"/>
  <c r="F2863" i="2"/>
  <c r="F2862" i="2"/>
  <c r="F2861" i="2"/>
  <c r="F2860" i="2"/>
  <c r="F2859" i="2"/>
  <c r="F2858" i="2"/>
  <c r="F2857" i="2"/>
  <c r="F2856" i="2"/>
  <c r="F2855" i="2"/>
  <c r="F2854" i="2"/>
  <c r="F2853" i="2"/>
  <c r="F2852" i="2"/>
  <c r="F2851" i="2"/>
  <c r="F2850" i="2"/>
  <c r="F2849" i="2"/>
  <c r="F2848" i="2"/>
  <c r="F2847" i="2"/>
  <c r="F2846" i="2"/>
  <c r="F2845" i="2"/>
  <c r="F2844" i="2"/>
  <c r="F2843" i="2"/>
  <c r="F2842" i="2"/>
  <c r="F2841" i="2"/>
  <c r="F2840" i="2"/>
  <c r="F2839" i="2"/>
  <c r="F2838" i="2"/>
  <c r="F2837" i="2"/>
  <c r="F2836" i="2"/>
  <c r="F2835" i="2"/>
  <c r="F2834" i="2"/>
  <c r="F2833" i="2"/>
  <c r="F2832" i="2"/>
  <c r="F2831" i="2"/>
  <c r="F2830" i="2"/>
  <c r="F2829" i="2"/>
  <c r="F2828" i="2"/>
  <c r="F2827" i="2"/>
  <c r="F2826" i="2"/>
  <c r="F2825" i="2"/>
  <c r="F2824" i="2"/>
  <c r="F2823" i="2"/>
  <c r="F2822" i="2"/>
  <c r="F2821" i="2"/>
  <c r="F2820" i="2"/>
  <c r="F2819" i="2"/>
  <c r="F2818" i="2"/>
  <c r="F2817" i="2"/>
  <c r="F2816" i="2"/>
  <c r="F2815" i="2"/>
  <c r="F2814" i="2"/>
  <c r="F2813" i="2"/>
  <c r="F2812" i="2"/>
  <c r="F2811" i="2"/>
  <c r="F2810" i="2"/>
  <c r="F2809" i="2"/>
  <c r="F2808" i="2"/>
  <c r="F2807" i="2"/>
  <c r="F2806" i="2"/>
  <c r="F2805" i="2"/>
  <c r="F2804" i="2"/>
  <c r="F2803" i="2"/>
  <c r="F2802" i="2"/>
  <c r="F2801" i="2"/>
  <c r="F2800" i="2"/>
  <c r="F2799" i="2"/>
  <c r="F2798" i="2"/>
  <c r="F2797" i="2"/>
  <c r="F2796" i="2"/>
  <c r="F2795" i="2"/>
  <c r="F2794" i="2"/>
  <c r="F2793" i="2"/>
  <c r="F2792" i="2"/>
  <c r="F2791" i="2"/>
  <c r="F2790" i="2"/>
  <c r="F2789" i="2"/>
  <c r="F2788" i="2"/>
  <c r="F2787" i="2"/>
  <c r="F2786" i="2"/>
  <c r="F2785" i="2"/>
  <c r="F2784" i="2"/>
  <c r="F2783" i="2"/>
  <c r="F2782" i="2"/>
  <c r="F2781" i="2"/>
  <c r="F2780" i="2"/>
  <c r="F2779" i="2"/>
  <c r="F2778" i="2"/>
  <c r="F2777" i="2"/>
  <c r="F2776" i="2"/>
  <c r="F2775" i="2"/>
  <c r="F2774" i="2"/>
  <c r="F2773" i="2"/>
  <c r="F2772" i="2"/>
  <c r="F2771" i="2"/>
  <c r="F2770" i="2"/>
  <c r="F2769" i="2"/>
  <c r="F2768" i="2"/>
  <c r="F2767" i="2"/>
  <c r="F2766" i="2"/>
  <c r="F2765" i="2"/>
  <c r="F2764" i="2"/>
  <c r="F2763" i="2"/>
  <c r="F2762" i="2"/>
  <c r="F2761" i="2"/>
  <c r="F2760" i="2"/>
  <c r="F2759" i="2"/>
  <c r="F2758" i="2"/>
  <c r="F2757" i="2"/>
  <c r="F2756" i="2"/>
  <c r="F2755" i="2"/>
  <c r="F2754" i="2"/>
  <c r="F2753" i="2"/>
  <c r="F2752" i="2"/>
  <c r="F2751" i="2"/>
  <c r="F2750" i="2"/>
  <c r="F2749" i="2"/>
  <c r="F2748" i="2"/>
  <c r="F2747" i="2"/>
  <c r="F2746" i="2"/>
  <c r="F2745" i="2"/>
  <c r="F2744" i="2"/>
  <c r="F2743" i="2"/>
  <c r="F2742" i="2"/>
  <c r="F2741" i="2"/>
  <c r="F2740" i="2"/>
  <c r="F2739" i="2"/>
  <c r="F2738" i="2"/>
  <c r="F2737" i="2"/>
  <c r="F2736" i="2"/>
  <c r="F2735" i="2"/>
  <c r="F2734" i="2"/>
  <c r="F2733" i="2"/>
  <c r="F2732" i="2"/>
  <c r="F2731" i="2"/>
  <c r="F2730" i="2"/>
  <c r="F2729" i="2"/>
  <c r="F2728" i="2"/>
  <c r="F2727" i="2"/>
  <c r="F2726" i="2"/>
  <c r="F2725" i="2"/>
  <c r="F2724" i="2"/>
  <c r="F2723" i="2"/>
  <c r="F2722" i="2"/>
  <c r="F2721" i="2"/>
  <c r="F2720" i="2"/>
  <c r="F2719" i="2"/>
  <c r="F2718" i="2"/>
  <c r="F2717" i="2"/>
  <c r="F2716" i="2"/>
  <c r="F2715" i="2"/>
  <c r="F2714" i="2"/>
  <c r="F2713" i="2"/>
  <c r="F2712" i="2"/>
  <c r="F2711" i="2"/>
  <c r="F2710" i="2"/>
  <c r="F2709" i="2"/>
  <c r="F2708" i="2"/>
  <c r="F2707" i="2"/>
  <c r="F2706" i="2"/>
  <c r="F2705" i="2"/>
  <c r="F2704" i="2"/>
  <c r="F2703" i="2"/>
  <c r="F2702" i="2"/>
  <c r="F2701" i="2"/>
  <c r="F2700" i="2"/>
  <c r="F2699" i="2"/>
  <c r="F2698" i="2"/>
  <c r="F2697" i="2"/>
  <c r="F2696" i="2"/>
  <c r="F2695" i="2"/>
  <c r="F2694" i="2"/>
  <c r="F2693" i="2"/>
  <c r="F2692" i="2"/>
  <c r="F2691" i="2"/>
  <c r="F2690" i="2"/>
  <c r="F2689" i="2"/>
  <c r="F2688" i="2"/>
  <c r="F2687" i="2"/>
  <c r="F2686" i="2"/>
  <c r="F2685" i="2"/>
  <c r="F2684" i="2"/>
  <c r="F2683" i="2"/>
  <c r="F2682" i="2"/>
  <c r="F2681" i="2"/>
  <c r="F2680" i="2"/>
  <c r="F2679" i="2"/>
  <c r="F2678" i="2"/>
  <c r="F2677" i="2"/>
  <c r="F2676" i="2"/>
  <c r="F2675" i="2"/>
  <c r="F2674" i="2"/>
  <c r="F2673" i="2"/>
  <c r="F2672" i="2"/>
  <c r="F2671" i="2"/>
  <c r="F2670" i="2"/>
  <c r="F2669" i="2"/>
  <c r="F2668" i="2"/>
  <c r="F2667" i="2"/>
  <c r="F2666" i="2"/>
  <c r="F2665" i="2"/>
  <c r="F2664" i="2"/>
  <c r="F2663" i="2"/>
  <c r="F2662" i="2"/>
  <c r="F2661" i="2"/>
  <c r="F2660" i="2"/>
  <c r="F2659" i="2"/>
  <c r="F2658" i="2"/>
  <c r="F2657" i="2"/>
  <c r="F2656" i="2"/>
  <c r="F2655" i="2"/>
  <c r="F2654" i="2"/>
  <c r="F2653" i="2"/>
  <c r="F2652" i="2"/>
  <c r="F2651" i="2"/>
  <c r="F2650" i="2"/>
  <c r="F2649" i="2"/>
  <c r="F2648" i="2"/>
  <c r="F2647" i="2"/>
  <c r="F2646" i="2"/>
  <c r="F2645" i="2"/>
  <c r="F2644" i="2"/>
  <c r="F2643" i="2"/>
  <c r="F2642" i="2"/>
  <c r="F2641" i="2"/>
  <c r="F2640" i="2"/>
  <c r="F2639" i="2"/>
  <c r="F2638" i="2"/>
  <c r="F2637" i="2"/>
  <c r="F2636" i="2"/>
  <c r="F2635" i="2"/>
  <c r="F2634" i="2"/>
  <c r="F2633" i="2"/>
  <c r="F2632" i="2"/>
  <c r="F2631" i="2"/>
  <c r="F2630" i="2"/>
  <c r="F2629" i="2"/>
  <c r="F2628" i="2"/>
  <c r="F2627" i="2"/>
  <c r="F2626" i="2"/>
  <c r="F2625" i="2"/>
  <c r="F2624" i="2"/>
  <c r="F2623" i="2"/>
  <c r="F2622" i="2"/>
  <c r="F2621" i="2"/>
  <c r="F2620" i="2"/>
  <c r="F2619" i="2"/>
  <c r="F2618" i="2"/>
  <c r="F2617" i="2"/>
  <c r="F2616" i="2"/>
  <c r="F2615" i="2"/>
  <c r="F2614" i="2"/>
  <c r="F2613" i="2"/>
  <c r="F2612" i="2"/>
  <c r="F2611" i="2"/>
  <c r="F2610" i="2"/>
  <c r="F2609" i="2"/>
  <c r="F2608" i="2"/>
  <c r="F2607" i="2"/>
  <c r="F2606" i="2"/>
  <c r="F2605" i="2"/>
  <c r="F2604" i="2"/>
  <c r="F2603" i="2"/>
  <c r="F2602" i="2"/>
  <c r="F2601" i="2"/>
  <c r="F2600" i="2"/>
  <c r="F2599" i="2"/>
  <c r="F2598" i="2"/>
  <c r="F2597" i="2"/>
  <c r="F2596" i="2"/>
  <c r="F2595" i="2"/>
  <c r="F2594" i="2"/>
  <c r="F2593" i="2"/>
  <c r="F2592" i="2"/>
  <c r="F2591" i="2"/>
  <c r="F2590" i="2"/>
  <c r="F2589" i="2"/>
  <c r="F2588" i="2"/>
  <c r="F2587" i="2"/>
  <c r="F2586" i="2"/>
  <c r="F2585" i="2"/>
  <c r="F2584" i="2"/>
  <c r="F2583" i="2"/>
  <c r="F2582" i="2"/>
  <c r="F2581" i="2"/>
  <c r="F2580" i="2"/>
  <c r="F2579" i="2"/>
  <c r="F2578" i="2"/>
  <c r="F2577" i="2"/>
  <c r="F2576" i="2"/>
  <c r="F2575" i="2"/>
  <c r="F2574" i="2"/>
  <c r="F2573" i="2"/>
  <c r="F2572" i="2"/>
  <c r="F2571" i="2"/>
  <c r="F2570" i="2"/>
  <c r="F2569" i="2"/>
  <c r="F2568" i="2"/>
  <c r="F2567" i="2"/>
  <c r="F2566" i="2"/>
  <c r="F2565" i="2"/>
  <c r="F2564" i="2"/>
  <c r="F2563" i="2"/>
  <c r="F2562" i="2"/>
  <c r="F2561" i="2"/>
  <c r="F2560" i="2"/>
  <c r="F2559" i="2"/>
  <c r="F2558" i="2"/>
  <c r="F2557" i="2"/>
  <c r="F2556" i="2"/>
  <c r="F2555" i="2"/>
  <c r="F2554" i="2"/>
  <c r="F2553" i="2"/>
  <c r="F2552" i="2"/>
  <c r="F2551" i="2"/>
  <c r="F2550" i="2"/>
  <c r="F2549" i="2"/>
  <c r="F2548" i="2"/>
  <c r="F2547" i="2"/>
  <c r="F2546" i="2"/>
  <c r="F2545" i="2"/>
  <c r="F2544" i="2"/>
  <c r="F2543" i="2"/>
  <c r="F2542" i="2"/>
  <c r="F2541" i="2"/>
  <c r="F2540" i="2"/>
  <c r="F2539" i="2"/>
  <c r="F2538" i="2"/>
  <c r="F2537" i="2"/>
  <c r="F2536" i="2"/>
  <c r="F2535" i="2"/>
  <c r="F2534" i="2"/>
  <c r="F2533" i="2"/>
  <c r="F2532" i="2"/>
  <c r="F2531" i="2"/>
  <c r="F2530" i="2"/>
  <c r="F2529" i="2"/>
  <c r="F2528" i="2"/>
  <c r="F2527" i="2"/>
  <c r="F2526" i="2"/>
  <c r="F2525" i="2"/>
  <c r="F2524" i="2"/>
  <c r="F2523" i="2"/>
  <c r="F2522" i="2"/>
  <c r="F2521" i="2"/>
  <c r="F2520" i="2"/>
  <c r="F2519" i="2"/>
  <c r="F2518" i="2"/>
  <c r="F2517" i="2"/>
  <c r="F2516" i="2"/>
  <c r="F2515" i="2"/>
  <c r="F2514" i="2"/>
  <c r="F2513" i="2"/>
  <c r="F2512" i="2"/>
  <c r="F2511" i="2"/>
  <c r="F2510" i="2"/>
  <c r="F2509" i="2"/>
  <c r="F2508" i="2"/>
  <c r="F2507" i="2"/>
  <c r="F2506" i="2"/>
  <c r="F2505" i="2"/>
  <c r="F2504" i="2"/>
  <c r="F2503" i="2"/>
  <c r="F2502" i="2"/>
  <c r="F2501" i="2"/>
  <c r="F2500" i="2"/>
  <c r="F2499" i="2"/>
  <c r="F2498" i="2"/>
  <c r="F2497" i="2"/>
  <c r="F2496" i="2"/>
  <c r="F2495" i="2"/>
  <c r="F2494" i="2"/>
  <c r="F2493" i="2"/>
  <c r="F2492" i="2"/>
  <c r="F2491" i="2"/>
  <c r="F2490" i="2"/>
  <c r="F2489" i="2"/>
  <c r="F2488" i="2"/>
  <c r="F2487" i="2"/>
  <c r="F2486" i="2"/>
  <c r="F2485" i="2"/>
  <c r="F2484" i="2"/>
  <c r="F2483" i="2"/>
  <c r="F2482" i="2"/>
  <c r="F2481" i="2"/>
  <c r="F2480" i="2"/>
  <c r="F2479" i="2"/>
  <c r="F2478" i="2"/>
  <c r="F2477" i="2"/>
  <c r="F2476" i="2"/>
  <c r="F2475" i="2"/>
  <c r="F2474" i="2"/>
  <c r="F2473" i="2"/>
  <c r="F2472" i="2"/>
  <c r="F2471" i="2"/>
  <c r="F2470" i="2"/>
  <c r="F2469" i="2"/>
  <c r="F2468" i="2"/>
  <c r="F2467" i="2"/>
  <c r="F2466" i="2"/>
  <c r="F2465" i="2"/>
  <c r="F2464" i="2"/>
  <c r="F2463" i="2"/>
  <c r="F2462" i="2"/>
  <c r="F2461" i="2"/>
  <c r="F2460" i="2"/>
  <c r="F2459" i="2"/>
  <c r="F2458" i="2"/>
  <c r="F2457" i="2"/>
  <c r="F2456" i="2"/>
  <c r="F2455" i="2"/>
  <c r="F2454" i="2"/>
  <c r="F2453" i="2"/>
  <c r="F2452" i="2"/>
  <c r="F2451" i="2"/>
  <c r="F2450" i="2"/>
  <c r="F2449" i="2"/>
  <c r="F2448" i="2"/>
  <c r="F2447" i="2"/>
  <c r="F2446" i="2"/>
  <c r="F2445" i="2"/>
  <c r="F2444" i="2"/>
  <c r="F2443" i="2"/>
  <c r="F2442" i="2"/>
  <c r="F2441" i="2"/>
  <c r="F2440" i="2"/>
  <c r="F2439" i="2"/>
  <c r="F2438" i="2"/>
  <c r="F2437" i="2"/>
  <c r="F2436" i="2"/>
  <c r="F2435" i="2"/>
  <c r="F2434" i="2"/>
  <c r="F2433" i="2"/>
  <c r="F2432" i="2"/>
  <c r="F2431" i="2"/>
  <c r="F2430" i="2"/>
  <c r="F2429" i="2"/>
  <c r="F2428" i="2"/>
  <c r="F2427" i="2"/>
  <c r="F2426" i="2"/>
  <c r="F2425" i="2"/>
  <c r="F2424" i="2"/>
  <c r="F2423" i="2"/>
  <c r="F2422" i="2"/>
  <c r="F2421" i="2"/>
  <c r="F2420" i="2"/>
  <c r="F2419" i="2"/>
  <c r="F2418" i="2"/>
  <c r="F2417" i="2"/>
  <c r="F2416" i="2"/>
  <c r="F2415" i="2"/>
  <c r="F2414" i="2"/>
  <c r="F2413" i="2"/>
  <c r="F2412" i="2"/>
  <c r="F2411" i="2"/>
  <c r="F2410" i="2"/>
  <c r="F2409" i="2"/>
  <c r="F2408" i="2"/>
  <c r="F2407" i="2"/>
  <c r="F2406" i="2"/>
  <c r="F2405" i="2"/>
  <c r="F2404" i="2"/>
  <c r="F2403" i="2"/>
  <c r="F2402" i="2"/>
  <c r="F2401" i="2"/>
  <c r="F2400" i="2"/>
  <c r="F2399" i="2"/>
  <c r="F2398" i="2"/>
  <c r="F2397" i="2"/>
  <c r="F2396" i="2"/>
  <c r="F2395" i="2"/>
  <c r="F2394" i="2"/>
  <c r="F2393" i="2"/>
  <c r="F2392" i="2"/>
  <c r="F2391" i="2"/>
  <c r="F2390" i="2"/>
  <c r="F2389" i="2"/>
  <c r="F2388" i="2"/>
  <c r="F2387" i="2"/>
  <c r="F2386" i="2"/>
  <c r="F2385" i="2"/>
  <c r="F2384" i="2"/>
  <c r="F2383" i="2"/>
  <c r="F2382" i="2"/>
  <c r="F2381" i="2"/>
  <c r="F2380" i="2"/>
  <c r="F2379" i="2"/>
  <c r="F2378" i="2"/>
  <c r="F2377" i="2"/>
  <c r="F2376" i="2"/>
  <c r="F2375" i="2"/>
  <c r="F2374" i="2"/>
  <c r="F2373" i="2"/>
  <c r="F2372" i="2"/>
  <c r="F2371" i="2"/>
  <c r="F2370" i="2"/>
  <c r="F2369" i="2"/>
  <c r="F2368" i="2"/>
  <c r="F2367" i="2"/>
  <c r="F2366" i="2"/>
  <c r="F2365" i="2"/>
  <c r="F2364" i="2"/>
  <c r="F2363" i="2"/>
  <c r="F2362" i="2"/>
  <c r="F2361" i="2"/>
  <c r="F2360" i="2"/>
  <c r="F2359" i="2"/>
  <c r="F2358" i="2"/>
  <c r="F2357" i="2"/>
  <c r="F2356" i="2"/>
  <c r="F2355" i="2"/>
  <c r="F2354" i="2"/>
  <c r="F2353" i="2"/>
  <c r="F2352" i="2"/>
  <c r="F2351" i="2"/>
  <c r="F2350" i="2"/>
  <c r="F2349" i="2"/>
  <c r="F2348" i="2"/>
  <c r="F2347" i="2"/>
  <c r="F2346" i="2"/>
  <c r="F2345" i="2"/>
  <c r="F2344" i="2"/>
  <c r="F2343" i="2"/>
  <c r="F2342" i="2"/>
  <c r="F2341" i="2"/>
  <c r="F2340" i="2"/>
  <c r="F2339" i="2"/>
  <c r="F2338" i="2"/>
  <c r="F2337" i="2"/>
  <c r="F2336" i="2"/>
  <c r="F2335" i="2"/>
  <c r="F2334" i="2"/>
  <c r="F2333" i="2"/>
  <c r="F2332" i="2"/>
  <c r="F2331" i="2"/>
  <c r="F2330" i="2"/>
  <c r="F2329" i="2"/>
  <c r="F2328" i="2"/>
  <c r="F2327" i="2"/>
  <c r="F2326" i="2"/>
  <c r="F2325" i="2"/>
  <c r="F2324" i="2"/>
  <c r="F2323" i="2"/>
  <c r="F2322" i="2"/>
  <c r="F2321" i="2"/>
  <c r="F2320" i="2"/>
  <c r="F2319" i="2"/>
  <c r="F2318" i="2"/>
  <c r="F2317" i="2"/>
  <c r="F2316" i="2"/>
  <c r="F2315" i="2"/>
  <c r="F2314" i="2"/>
  <c r="F2313" i="2"/>
  <c r="F2312" i="2"/>
  <c r="F2311" i="2"/>
  <c r="F2310" i="2"/>
  <c r="F2309" i="2"/>
  <c r="F2308" i="2"/>
  <c r="F2307" i="2"/>
  <c r="F2306" i="2"/>
  <c r="F2305" i="2"/>
  <c r="F2304" i="2"/>
  <c r="F2303" i="2"/>
  <c r="F2302" i="2"/>
  <c r="F2301" i="2"/>
  <c r="F2300" i="2"/>
  <c r="F2299" i="2"/>
  <c r="F2298" i="2"/>
  <c r="F2297" i="2"/>
  <c r="F2296" i="2"/>
  <c r="F2295" i="2"/>
  <c r="F2294" i="2"/>
  <c r="F2293" i="2"/>
  <c r="F2292" i="2"/>
  <c r="F2291" i="2"/>
  <c r="F2290" i="2"/>
  <c r="F2289" i="2"/>
  <c r="F2288" i="2"/>
  <c r="F2287" i="2"/>
  <c r="F2286" i="2"/>
  <c r="F2285" i="2"/>
  <c r="F2284" i="2"/>
  <c r="F2283" i="2"/>
  <c r="F2282" i="2"/>
  <c r="F2281" i="2"/>
  <c r="F2280" i="2"/>
  <c r="F2279" i="2"/>
  <c r="F2278" i="2"/>
  <c r="F2277" i="2"/>
  <c r="F2276" i="2"/>
  <c r="F2275" i="2"/>
  <c r="F2274" i="2"/>
  <c r="F2273" i="2"/>
  <c r="F2272" i="2"/>
  <c r="F2271" i="2"/>
  <c r="F2270" i="2"/>
  <c r="F2269" i="2"/>
  <c r="F2268" i="2"/>
  <c r="F2267" i="2"/>
  <c r="F2266" i="2"/>
  <c r="F2265" i="2"/>
  <c r="F2264" i="2"/>
  <c r="F2263" i="2"/>
  <c r="F2262" i="2"/>
  <c r="F2261" i="2"/>
  <c r="F2260" i="2"/>
  <c r="F2259" i="2"/>
  <c r="F2258" i="2"/>
  <c r="F2257" i="2"/>
  <c r="F2256" i="2"/>
  <c r="F2255" i="2"/>
  <c r="F2254" i="2"/>
  <c r="F2253" i="2"/>
  <c r="F2252" i="2"/>
  <c r="F2251" i="2"/>
  <c r="F2250" i="2"/>
  <c r="F2249" i="2"/>
  <c r="F2248" i="2"/>
  <c r="F2247" i="2"/>
  <c r="F2246" i="2"/>
  <c r="F2245" i="2"/>
  <c r="F2244" i="2"/>
  <c r="F2243" i="2"/>
  <c r="F2242" i="2"/>
  <c r="F2241" i="2"/>
  <c r="F2240" i="2"/>
  <c r="F2239" i="2"/>
  <c r="F2238" i="2"/>
  <c r="F2237" i="2"/>
  <c r="F2236" i="2"/>
  <c r="F2235" i="2"/>
  <c r="F2234" i="2"/>
  <c r="F2233" i="2"/>
  <c r="F2232" i="2"/>
  <c r="F2231" i="2"/>
  <c r="F2230" i="2"/>
  <c r="F2229" i="2"/>
  <c r="F2228" i="2"/>
  <c r="F2227" i="2"/>
  <c r="F2226" i="2"/>
  <c r="F2225" i="2"/>
  <c r="F2224" i="2"/>
  <c r="F2223" i="2"/>
  <c r="F2222" i="2"/>
  <c r="F2221" i="2"/>
  <c r="F2220" i="2"/>
  <c r="F2219" i="2"/>
  <c r="F2218" i="2"/>
  <c r="F2217" i="2"/>
  <c r="F2216" i="2"/>
  <c r="F2215" i="2"/>
  <c r="F2214" i="2"/>
  <c r="F2213" i="2"/>
  <c r="F2212" i="2"/>
  <c r="F2211" i="2"/>
  <c r="F2210" i="2"/>
  <c r="F2209" i="2"/>
  <c r="F2208" i="2"/>
  <c r="F2207" i="2"/>
  <c r="F2206" i="2"/>
  <c r="F2205" i="2"/>
  <c r="F2204" i="2"/>
  <c r="F2203" i="2"/>
  <c r="F2202" i="2"/>
  <c r="F2201" i="2"/>
  <c r="F2200" i="2"/>
  <c r="F2199" i="2"/>
  <c r="F2198" i="2"/>
  <c r="F2197" i="2"/>
  <c r="F2196" i="2"/>
  <c r="F2195" i="2"/>
  <c r="F2194" i="2"/>
  <c r="F2193" i="2"/>
  <c r="F2192" i="2"/>
  <c r="F2191" i="2"/>
  <c r="F2190" i="2"/>
  <c r="F2189" i="2"/>
  <c r="F2188" i="2"/>
  <c r="F2187" i="2"/>
  <c r="F2186" i="2"/>
  <c r="F2185" i="2"/>
  <c r="F2184" i="2"/>
  <c r="F2183" i="2"/>
  <c r="F2182" i="2"/>
  <c r="F2181" i="2"/>
  <c r="F2180" i="2"/>
  <c r="F2179" i="2"/>
  <c r="F2178" i="2"/>
  <c r="F2177" i="2"/>
  <c r="F2176" i="2"/>
  <c r="F2175" i="2"/>
  <c r="F2174" i="2"/>
  <c r="F2173" i="2"/>
  <c r="F2172" i="2"/>
  <c r="F2171" i="2"/>
  <c r="F2170" i="2"/>
  <c r="F2169" i="2"/>
  <c r="F2168" i="2"/>
  <c r="F2167" i="2"/>
  <c r="F2166" i="2"/>
  <c r="F2165" i="2"/>
  <c r="F2164" i="2"/>
  <c r="F2163" i="2"/>
  <c r="F2162" i="2"/>
  <c r="F2161" i="2"/>
  <c r="F2160" i="2"/>
  <c r="F2159" i="2"/>
  <c r="F2158" i="2"/>
  <c r="F2157" i="2"/>
  <c r="F2156" i="2"/>
  <c r="F2155" i="2"/>
  <c r="F2154" i="2"/>
  <c r="F2153" i="2"/>
  <c r="F2152" i="2"/>
  <c r="F2151" i="2"/>
  <c r="F2150" i="2"/>
  <c r="F2149" i="2"/>
  <c r="F2148" i="2"/>
  <c r="F2147" i="2"/>
  <c r="F2146" i="2"/>
  <c r="F2145" i="2"/>
  <c r="F2144" i="2"/>
  <c r="F2143" i="2"/>
  <c r="F2142" i="2"/>
  <c r="F2141" i="2"/>
  <c r="F2140" i="2"/>
  <c r="F2139" i="2"/>
  <c r="F2138" i="2"/>
  <c r="F2137" i="2"/>
  <c r="F2136" i="2"/>
  <c r="F2135" i="2"/>
  <c r="F2134" i="2"/>
  <c r="F2133" i="2"/>
  <c r="F2132" i="2"/>
  <c r="F2131" i="2"/>
  <c r="F2130" i="2"/>
  <c r="F2129" i="2"/>
  <c r="F2128" i="2"/>
  <c r="F2127" i="2"/>
  <c r="F2126" i="2"/>
  <c r="F2125" i="2"/>
  <c r="F2124" i="2"/>
  <c r="F2123" i="2"/>
  <c r="F2122" i="2"/>
  <c r="F2121" i="2"/>
  <c r="F2120" i="2"/>
  <c r="F2119" i="2"/>
  <c r="F2118" i="2"/>
  <c r="F2117" i="2"/>
  <c r="F2116" i="2"/>
  <c r="F2115" i="2"/>
  <c r="F2114" i="2"/>
  <c r="F2113" i="2"/>
  <c r="F2112" i="2"/>
  <c r="F2111" i="2"/>
  <c r="F2110" i="2"/>
  <c r="F2109" i="2"/>
  <c r="F2108" i="2"/>
  <c r="F2107" i="2"/>
  <c r="F2106" i="2"/>
  <c r="F2105" i="2"/>
  <c r="F2104" i="2"/>
  <c r="F2103" i="2"/>
  <c r="F2102" i="2"/>
  <c r="F2101" i="2"/>
  <c r="F2100" i="2"/>
  <c r="F2099" i="2"/>
  <c r="F2098" i="2"/>
  <c r="F2097" i="2"/>
  <c r="F2096" i="2"/>
  <c r="F2095" i="2"/>
  <c r="F2094" i="2"/>
  <c r="F2093" i="2"/>
  <c r="F2092" i="2"/>
  <c r="F2091" i="2"/>
  <c r="F2090" i="2"/>
  <c r="F2089" i="2"/>
  <c r="F2088" i="2"/>
  <c r="F2087" i="2"/>
  <c r="F2086" i="2"/>
  <c r="F2085" i="2"/>
  <c r="F2084" i="2"/>
  <c r="F2083" i="2"/>
  <c r="F2082" i="2"/>
  <c r="F2081" i="2"/>
  <c r="F2080" i="2"/>
  <c r="F2079" i="2"/>
  <c r="F2078" i="2"/>
  <c r="F2077" i="2"/>
  <c r="F2076" i="2"/>
  <c r="F2075" i="2"/>
  <c r="F2074" i="2"/>
  <c r="F2073" i="2"/>
  <c r="F2072" i="2"/>
  <c r="F2071" i="2"/>
  <c r="F2070" i="2"/>
  <c r="F2069" i="2"/>
  <c r="F2068" i="2"/>
  <c r="F2067" i="2"/>
  <c r="F2066" i="2"/>
  <c r="F2065" i="2"/>
  <c r="F2064" i="2"/>
  <c r="F2063" i="2"/>
  <c r="F2062" i="2"/>
  <c r="F2061" i="2"/>
  <c r="F2060" i="2"/>
  <c r="F2059" i="2"/>
  <c r="F2058" i="2"/>
  <c r="F2057" i="2"/>
  <c r="F2056" i="2"/>
  <c r="F2055" i="2"/>
  <c r="F2054" i="2"/>
  <c r="F2053" i="2"/>
  <c r="F2052" i="2"/>
  <c r="F2051" i="2"/>
  <c r="F2050" i="2"/>
  <c r="F2049" i="2"/>
  <c r="F2048" i="2"/>
  <c r="F2047" i="2"/>
  <c r="F2046" i="2"/>
  <c r="F2045" i="2"/>
  <c r="F2044" i="2"/>
  <c r="F2043" i="2"/>
  <c r="F2042" i="2"/>
  <c r="F2041" i="2"/>
  <c r="F2040" i="2"/>
  <c r="F2039" i="2"/>
  <c r="F2038" i="2"/>
  <c r="F2037" i="2"/>
  <c r="F2036" i="2"/>
  <c r="F2035" i="2"/>
  <c r="F2034" i="2"/>
  <c r="F2033" i="2"/>
  <c r="F2032" i="2"/>
  <c r="F2031" i="2"/>
  <c r="F2030" i="2"/>
  <c r="F2029" i="2"/>
  <c r="F2028" i="2"/>
  <c r="F2027" i="2"/>
  <c r="F2026" i="2"/>
  <c r="F2025" i="2"/>
  <c r="F2024" i="2"/>
  <c r="F2023" i="2"/>
  <c r="F2022" i="2"/>
  <c r="F2021" i="2"/>
  <c r="F2020" i="2"/>
  <c r="F2019" i="2"/>
  <c r="F2018" i="2"/>
  <c r="F2017" i="2"/>
  <c r="F2016" i="2"/>
  <c r="F2015" i="2"/>
  <c r="F2014" i="2"/>
  <c r="F2013" i="2"/>
  <c r="F2012" i="2"/>
  <c r="F2011" i="2"/>
  <c r="F2010" i="2"/>
  <c r="F2009" i="2"/>
  <c r="F2008" i="2"/>
  <c r="F2007" i="2"/>
  <c r="F2006" i="2"/>
  <c r="F2005" i="2"/>
  <c r="F2004" i="2"/>
  <c r="F2003" i="2"/>
  <c r="F2002" i="2"/>
  <c r="F2001" i="2"/>
  <c r="F2000" i="2"/>
  <c r="F1999" i="2"/>
  <c r="F1998" i="2"/>
  <c r="F1997" i="2"/>
  <c r="F1996" i="2"/>
  <c r="F1995" i="2"/>
  <c r="F1994" i="2"/>
  <c r="F1993" i="2"/>
  <c r="F1992" i="2"/>
  <c r="F1991" i="2"/>
  <c r="F1990" i="2"/>
  <c r="F1989" i="2"/>
  <c r="F1988" i="2"/>
  <c r="F1987" i="2"/>
  <c r="F1986" i="2"/>
  <c r="F1985" i="2"/>
  <c r="F1984" i="2"/>
  <c r="F1983" i="2"/>
  <c r="F1982" i="2"/>
  <c r="F1981" i="2"/>
  <c r="F1980" i="2"/>
  <c r="F1979" i="2"/>
  <c r="F1978" i="2"/>
  <c r="F1977" i="2"/>
  <c r="F1976" i="2"/>
  <c r="F1975" i="2"/>
  <c r="F1974" i="2"/>
  <c r="F1973" i="2"/>
  <c r="F1972" i="2"/>
  <c r="F1971" i="2"/>
  <c r="F1970" i="2"/>
  <c r="F1969" i="2"/>
  <c r="F1968" i="2"/>
  <c r="F1967" i="2"/>
  <c r="F1966" i="2"/>
  <c r="F1965" i="2"/>
  <c r="F1964" i="2"/>
  <c r="F1963" i="2"/>
  <c r="F1962" i="2"/>
  <c r="F1961" i="2"/>
  <c r="F1960" i="2"/>
  <c r="F1959" i="2"/>
  <c r="F1958" i="2"/>
  <c r="F1957" i="2"/>
  <c r="F1956" i="2"/>
  <c r="F1955" i="2"/>
  <c r="F1954" i="2"/>
  <c r="F1953" i="2"/>
  <c r="F1952" i="2"/>
  <c r="F1951" i="2"/>
  <c r="F1950" i="2"/>
  <c r="F1949" i="2"/>
  <c r="F1948" i="2"/>
  <c r="F1947" i="2"/>
  <c r="F1946" i="2"/>
  <c r="F1945" i="2"/>
  <c r="F1944" i="2"/>
  <c r="F1943" i="2"/>
  <c r="F1942" i="2"/>
  <c r="F1941" i="2"/>
  <c r="F1940" i="2"/>
  <c r="F1939" i="2"/>
  <c r="F1938" i="2"/>
  <c r="F1937" i="2"/>
  <c r="F1936" i="2"/>
  <c r="F1935" i="2"/>
  <c r="F1934" i="2"/>
  <c r="F1933" i="2"/>
  <c r="F1932" i="2"/>
  <c r="F1931" i="2"/>
  <c r="F1930" i="2"/>
  <c r="F1929" i="2"/>
  <c r="F1928" i="2"/>
  <c r="F1927" i="2"/>
  <c r="F1926" i="2"/>
  <c r="F1925" i="2"/>
  <c r="F1924" i="2"/>
  <c r="F1923" i="2"/>
  <c r="F1922" i="2"/>
  <c r="F1921" i="2"/>
  <c r="F1920" i="2"/>
  <c r="F1919" i="2"/>
  <c r="F1918" i="2"/>
  <c r="F1917" i="2"/>
  <c r="F1916" i="2"/>
  <c r="F1915" i="2"/>
  <c r="F1914" i="2"/>
  <c r="F1913" i="2"/>
  <c r="F1912" i="2"/>
  <c r="F1911" i="2"/>
  <c r="F1910" i="2"/>
  <c r="F1909" i="2"/>
  <c r="F1908" i="2"/>
  <c r="F1907" i="2"/>
  <c r="F1906" i="2"/>
  <c r="F1905" i="2"/>
  <c r="F1904" i="2"/>
  <c r="F1903" i="2"/>
  <c r="F1902" i="2"/>
  <c r="F1901" i="2"/>
  <c r="F1900" i="2"/>
  <c r="F1899" i="2"/>
  <c r="F1898" i="2"/>
  <c r="F1897" i="2"/>
  <c r="F1896" i="2"/>
  <c r="F1895" i="2"/>
  <c r="F1894" i="2"/>
  <c r="F1893" i="2"/>
  <c r="F1892" i="2"/>
  <c r="F1891" i="2"/>
  <c r="F1890" i="2"/>
  <c r="F1889" i="2"/>
  <c r="F1888" i="2"/>
  <c r="F1887" i="2"/>
  <c r="F1886" i="2"/>
  <c r="F1885" i="2"/>
  <c r="F1884" i="2"/>
  <c r="F1883" i="2"/>
  <c r="F1882" i="2"/>
  <c r="F1881" i="2"/>
  <c r="F1880" i="2"/>
  <c r="F1879" i="2"/>
  <c r="F1878" i="2"/>
  <c r="F1877" i="2"/>
  <c r="F1876" i="2"/>
  <c r="F1875" i="2"/>
  <c r="F1874" i="2"/>
  <c r="F1873" i="2"/>
  <c r="F1872" i="2"/>
  <c r="F1871" i="2"/>
  <c r="F1870" i="2"/>
  <c r="F1869" i="2"/>
  <c r="F1868" i="2"/>
  <c r="F1867" i="2"/>
  <c r="F1866" i="2"/>
  <c r="F1865" i="2"/>
  <c r="F1864" i="2"/>
  <c r="F1863" i="2"/>
  <c r="F1862" i="2"/>
  <c r="F1861" i="2"/>
  <c r="F1860" i="2"/>
  <c r="F1859" i="2"/>
  <c r="F1858" i="2"/>
  <c r="F1857" i="2"/>
  <c r="F1856" i="2"/>
  <c r="F1855" i="2"/>
  <c r="F1854" i="2"/>
  <c r="F1853" i="2"/>
  <c r="F1852" i="2"/>
  <c r="F1851" i="2"/>
  <c r="F1850" i="2"/>
  <c r="F1849" i="2"/>
  <c r="F1848" i="2"/>
  <c r="F1847" i="2"/>
  <c r="F1846" i="2"/>
  <c r="F1845" i="2"/>
  <c r="F1844" i="2"/>
  <c r="F1843" i="2"/>
  <c r="F1842" i="2"/>
  <c r="F1841" i="2"/>
  <c r="F1840" i="2"/>
  <c r="F1839" i="2"/>
  <c r="F1838" i="2"/>
  <c r="F1837" i="2"/>
  <c r="F1836" i="2"/>
  <c r="F1835" i="2"/>
  <c r="F1834" i="2"/>
  <c r="F1833" i="2"/>
  <c r="F1832" i="2"/>
  <c r="F1831" i="2"/>
  <c r="F1830" i="2"/>
  <c r="F1829" i="2"/>
  <c r="F1828" i="2"/>
  <c r="F1827" i="2"/>
  <c r="F1826" i="2"/>
  <c r="F1825" i="2"/>
  <c r="F1824" i="2"/>
  <c r="F1823" i="2"/>
  <c r="F1822" i="2"/>
  <c r="F1821" i="2"/>
  <c r="F1820" i="2"/>
  <c r="F1819" i="2"/>
  <c r="F1818" i="2"/>
  <c r="F1817" i="2"/>
  <c r="F1816" i="2"/>
  <c r="F1815" i="2"/>
  <c r="F1814" i="2"/>
  <c r="F1813" i="2"/>
  <c r="F1812" i="2"/>
  <c r="F1811" i="2"/>
  <c r="F1810" i="2"/>
  <c r="F1809" i="2"/>
  <c r="F1808" i="2"/>
  <c r="F1807" i="2"/>
  <c r="F1806" i="2"/>
  <c r="F1805" i="2"/>
  <c r="F1804" i="2"/>
  <c r="F1803" i="2"/>
  <c r="F1802" i="2"/>
  <c r="F1801" i="2"/>
  <c r="F1800" i="2"/>
  <c r="F1799" i="2"/>
  <c r="F1798" i="2"/>
  <c r="F1797" i="2"/>
  <c r="F1796" i="2"/>
  <c r="F1795" i="2"/>
  <c r="F1794" i="2"/>
  <c r="F1793" i="2"/>
  <c r="F1792" i="2"/>
  <c r="F1791" i="2"/>
  <c r="F1790" i="2"/>
  <c r="F1789" i="2"/>
  <c r="F1788" i="2"/>
  <c r="F1787" i="2"/>
  <c r="F1786" i="2"/>
  <c r="F1785" i="2"/>
  <c r="F1784" i="2"/>
  <c r="F1783" i="2"/>
  <c r="F1782" i="2"/>
  <c r="F1781" i="2"/>
  <c r="F1780" i="2"/>
  <c r="F1779" i="2"/>
  <c r="F1778" i="2"/>
  <c r="F1777" i="2"/>
  <c r="F1776" i="2"/>
  <c r="F1775" i="2"/>
  <c r="F1774" i="2"/>
  <c r="F1773" i="2"/>
  <c r="F1772" i="2"/>
  <c r="F1771" i="2"/>
  <c r="F1770" i="2"/>
  <c r="F1769" i="2"/>
  <c r="F1768" i="2"/>
  <c r="F1767" i="2"/>
  <c r="F1766" i="2"/>
  <c r="F1765" i="2"/>
  <c r="F1764" i="2"/>
  <c r="F1763" i="2"/>
  <c r="F1762" i="2"/>
  <c r="F1761" i="2"/>
  <c r="F1760" i="2"/>
  <c r="F1759" i="2"/>
  <c r="F1758" i="2"/>
  <c r="F1757" i="2"/>
  <c r="F1756" i="2"/>
  <c r="F1755" i="2"/>
  <c r="F1754" i="2"/>
  <c r="F1753" i="2"/>
  <c r="F1752" i="2"/>
  <c r="F1751" i="2"/>
  <c r="F1750" i="2"/>
  <c r="F1749" i="2"/>
  <c r="F1748" i="2"/>
  <c r="F1747" i="2"/>
  <c r="F1746" i="2"/>
  <c r="F1745" i="2"/>
  <c r="F1744" i="2"/>
  <c r="F1743" i="2"/>
  <c r="F1742" i="2"/>
  <c r="F1741" i="2"/>
  <c r="F1740" i="2"/>
  <c r="F1739" i="2"/>
  <c r="F1738" i="2"/>
  <c r="F1737" i="2"/>
  <c r="F1736" i="2"/>
  <c r="F1735" i="2"/>
  <c r="F1734" i="2"/>
  <c r="F1733" i="2"/>
  <c r="F1732" i="2"/>
  <c r="F1731" i="2"/>
  <c r="F1730" i="2"/>
  <c r="F1729" i="2"/>
  <c r="F1728" i="2"/>
  <c r="F1727" i="2"/>
  <c r="F1726" i="2"/>
  <c r="F1725" i="2"/>
  <c r="F1724" i="2"/>
  <c r="F1723" i="2"/>
  <c r="F1722" i="2"/>
  <c r="F1721" i="2"/>
  <c r="F1720" i="2"/>
  <c r="F1719" i="2"/>
  <c r="F1718" i="2"/>
  <c r="F1717" i="2"/>
  <c r="F1716" i="2"/>
  <c r="F1715" i="2"/>
  <c r="F1714" i="2"/>
  <c r="F1713" i="2"/>
  <c r="F1712" i="2"/>
  <c r="F1711" i="2"/>
  <c r="F1710" i="2"/>
  <c r="F1709" i="2"/>
  <c r="F1708" i="2"/>
  <c r="F1707" i="2"/>
  <c r="F1706" i="2"/>
  <c r="F1705" i="2"/>
  <c r="F1704" i="2"/>
  <c r="F1703" i="2"/>
  <c r="F1702" i="2"/>
  <c r="F1701" i="2"/>
  <c r="F1700" i="2"/>
  <c r="F1699" i="2"/>
  <c r="F1698" i="2"/>
  <c r="F1697" i="2"/>
  <c r="F1696" i="2"/>
  <c r="F1695" i="2"/>
  <c r="F1694" i="2"/>
  <c r="F1693" i="2"/>
  <c r="F1692" i="2"/>
  <c r="F1691" i="2"/>
  <c r="F1690" i="2"/>
  <c r="F1689" i="2"/>
  <c r="F1688" i="2"/>
  <c r="F1687" i="2"/>
  <c r="F1686" i="2"/>
  <c r="F1685" i="2"/>
  <c r="F1684" i="2"/>
  <c r="F1683" i="2"/>
  <c r="F1682" i="2"/>
  <c r="F1681" i="2"/>
  <c r="F1680" i="2"/>
  <c r="F1679" i="2"/>
  <c r="F1678" i="2"/>
  <c r="F1677" i="2"/>
  <c r="F1676" i="2"/>
  <c r="F1675" i="2"/>
  <c r="F1674" i="2"/>
  <c r="F1673" i="2"/>
  <c r="F1672" i="2"/>
  <c r="F1671" i="2"/>
  <c r="F1670" i="2"/>
  <c r="F1669" i="2"/>
  <c r="F1668" i="2"/>
  <c r="F1667" i="2"/>
  <c r="F1666" i="2"/>
  <c r="F1665" i="2"/>
  <c r="F1664" i="2"/>
  <c r="F1663" i="2"/>
  <c r="F1662" i="2"/>
  <c r="F1661" i="2"/>
  <c r="F1660" i="2"/>
  <c r="F1659" i="2"/>
  <c r="F1658" i="2"/>
  <c r="F1657" i="2"/>
  <c r="F1656" i="2"/>
  <c r="F1655" i="2"/>
  <c r="F1654" i="2"/>
  <c r="F1653" i="2"/>
  <c r="F1652" i="2"/>
  <c r="F1651" i="2"/>
  <c r="F1650" i="2"/>
  <c r="F1649" i="2"/>
  <c r="F1648" i="2"/>
  <c r="F1647" i="2"/>
  <c r="F1646" i="2"/>
  <c r="F1645" i="2"/>
  <c r="F1644" i="2"/>
  <c r="F1643" i="2"/>
  <c r="F1642" i="2"/>
  <c r="F1641" i="2"/>
  <c r="F1640" i="2"/>
  <c r="F1639" i="2"/>
  <c r="F1638" i="2"/>
  <c r="F1637" i="2"/>
  <c r="F1636" i="2"/>
  <c r="F1635" i="2"/>
  <c r="F1634" i="2"/>
  <c r="F1633" i="2"/>
  <c r="F1632" i="2"/>
  <c r="F1631" i="2"/>
  <c r="F1630" i="2"/>
  <c r="F1629" i="2"/>
  <c r="F1628" i="2"/>
  <c r="F1627" i="2"/>
  <c r="F1626" i="2"/>
  <c r="F1625" i="2"/>
  <c r="F1624" i="2"/>
  <c r="F1623" i="2"/>
  <c r="F1622" i="2"/>
  <c r="F1621" i="2"/>
  <c r="F1620" i="2"/>
  <c r="F1619" i="2"/>
  <c r="F1618" i="2"/>
  <c r="F1617" i="2"/>
  <c r="F1616" i="2"/>
  <c r="F1615" i="2"/>
  <c r="F1614" i="2"/>
  <c r="F1613" i="2"/>
  <c r="F1612" i="2"/>
  <c r="F1611" i="2"/>
  <c r="F1610" i="2"/>
  <c r="F1609" i="2"/>
  <c r="F1608" i="2"/>
  <c r="F1607" i="2"/>
  <c r="F1606" i="2"/>
  <c r="F1605" i="2"/>
  <c r="F1604" i="2"/>
  <c r="F1603" i="2"/>
  <c r="F1602" i="2"/>
  <c r="F1601" i="2"/>
  <c r="F1600" i="2"/>
  <c r="F1599" i="2"/>
  <c r="F1598" i="2"/>
  <c r="F1597" i="2"/>
  <c r="F1596" i="2"/>
  <c r="F1595" i="2"/>
  <c r="F1594" i="2"/>
  <c r="F1593" i="2"/>
  <c r="F1592" i="2"/>
  <c r="F1591" i="2"/>
  <c r="F1590" i="2"/>
  <c r="F1589" i="2"/>
  <c r="F1588" i="2"/>
  <c r="F1587" i="2"/>
  <c r="F1586" i="2"/>
  <c r="F1585" i="2"/>
  <c r="F1584" i="2"/>
  <c r="F1583" i="2"/>
  <c r="F1582" i="2"/>
  <c r="F1581" i="2"/>
  <c r="F1580" i="2"/>
  <c r="F1579" i="2"/>
  <c r="F1578" i="2"/>
  <c r="F1577" i="2"/>
  <c r="F1576" i="2"/>
  <c r="F1575" i="2"/>
  <c r="F1574" i="2"/>
  <c r="F1573" i="2"/>
  <c r="F1572" i="2"/>
  <c r="F1571" i="2"/>
  <c r="F1570" i="2"/>
  <c r="F1569" i="2"/>
  <c r="F1568" i="2"/>
  <c r="F1567" i="2"/>
  <c r="F1566" i="2"/>
  <c r="F1565" i="2"/>
  <c r="F1564" i="2"/>
  <c r="F1563" i="2"/>
  <c r="F1562" i="2"/>
  <c r="F1561" i="2"/>
  <c r="F1560" i="2"/>
  <c r="F1559" i="2"/>
  <c r="F1558" i="2"/>
  <c r="F1557" i="2"/>
  <c r="F1556" i="2"/>
  <c r="F1555" i="2"/>
  <c r="F1554" i="2"/>
  <c r="F1553" i="2"/>
  <c r="F1552" i="2"/>
  <c r="F1551" i="2"/>
  <c r="F1550" i="2"/>
  <c r="F1549" i="2"/>
  <c r="F1548" i="2"/>
  <c r="F1547" i="2"/>
  <c r="F1546" i="2"/>
  <c r="F1545" i="2"/>
  <c r="F1544" i="2"/>
  <c r="F1543" i="2"/>
  <c r="F1542" i="2"/>
  <c r="F1541" i="2"/>
  <c r="F1540" i="2"/>
  <c r="F1539" i="2"/>
  <c r="F1538" i="2"/>
  <c r="F1537" i="2"/>
  <c r="F1536" i="2"/>
  <c r="F1535" i="2"/>
  <c r="F1534" i="2"/>
  <c r="F1533" i="2"/>
  <c r="F1532" i="2"/>
  <c r="F1531" i="2"/>
  <c r="F1530" i="2"/>
  <c r="F1529" i="2"/>
  <c r="F1528" i="2"/>
  <c r="F1527" i="2"/>
  <c r="F1526" i="2"/>
  <c r="F1525" i="2"/>
  <c r="F1524" i="2"/>
  <c r="F1523" i="2"/>
  <c r="F1522" i="2"/>
  <c r="F1521" i="2"/>
  <c r="F1520" i="2"/>
  <c r="F1519" i="2"/>
  <c r="F1518" i="2"/>
  <c r="F1517" i="2"/>
  <c r="F1516" i="2"/>
  <c r="F1515" i="2"/>
  <c r="F1514" i="2"/>
  <c r="F1513" i="2"/>
  <c r="F1512" i="2"/>
  <c r="F1511" i="2"/>
  <c r="F1510" i="2"/>
  <c r="F1509" i="2"/>
  <c r="F1508" i="2"/>
  <c r="F1507" i="2"/>
  <c r="F1506" i="2"/>
  <c r="F1505" i="2"/>
  <c r="F1504" i="2"/>
  <c r="F1503" i="2"/>
  <c r="F1502" i="2"/>
  <c r="F1501" i="2"/>
  <c r="F1500" i="2"/>
  <c r="F1499" i="2"/>
  <c r="F1498" i="2"/>
  <c r="F1497" i="2"/>
  <c r="F1496" i="2"/>
  <c r="F1495" i="2"/>
  <c r="F1494" i="2"/>
  <c r="F1493" i="2"/>
  <c r="F1492" i="2"/>
  <c r="F1491" i="2"/>
  <c r="F1490" i="2"/>
  <c r="F1489" i="2"/>
  <c r="F1488" i="2"/>
  <c r="F1487" i="2"/>
  <c r="F1486" i="2"/>
  <c r="F1485" i="2"/>
  <c r="F1484" i="2"/>
  <c r="F1483" i="2"/>
  <c r="F1482" i="2"/>
  <c r="F1481" i="2"/>
  <c r="F1480" i="2"/>
  <c r="F1479" i="2"/>
  <c r="F1478" i="2"/>
  <c r="F1477" i="2"/>
  <c r="F1476" i="2"/>
  <c r="F1475" i="2"/>
  <c r="F1474" i="2"/>
  <c r="F1473" i="2"/>
  <c r="F1472" i="2"/>
  <c r="F1471" i="2"/>
  <c r="F1470" i="2"/>
  <c r="F1469" i="2"/>
  <c r="F1468" i="2"/>
  <c r="F1467" i="2"/>
  <c r="F1466" i="2"/>
  <c r="F1465" i="2"/>
  <c r="F1464" i="2"/>
  <c r="F1463" i="2"/>
  <c r="F1462" i="2"/>
  <c r="F1461" i="2"/>
  <c r="F1460" i="2"/>
  <c r="F1459" i="2"/>
  <c r="F1458" i="2"/>
  <c r="F1457" i="2"/>
  <c r="F1456" i="2"/>
  <c r="F1455" i="2"/>
  <c r="F1454" i="2"/>
  <c r="F1453" i="2"/>
  <c r="F1452" i="2"/>
  <c r="F1451" i="2"/>
  <c r="F1450" i="2"/>
  <c r="F1449" i="2"/>
  <c r="F1448" i="2"/>
  <c r="F1447" i="2"/>
  <c r="F1446" i="2"/>
  <c r="F1445" i="2"/>
  <c r="F1444" i="2"/>
  <c r="F1443" i="2"/>
  <c r="F1442" i="2"/>
  <c r="F1441" i="2"/>
  <c r="F1440" i="2"/>
  <c r="F1439" i="2"/>
  <c r="F1438" i="2"/>
  <c r="F1437" i="2"/>
  <c r="F1436" i="2"/>
  <c r="F1435" i="2"/>
  <c r="F1434" i="2"/>
  <c r="F1433" i="2"/>
  <c r="F1432" i="2"/>
  <c r="F1431" i="2"/>
  <c r="F1430" i="2"/>
  <c r="F1429" i="2"/>
  <c r="F1428" i="2"/>
  <c r="F1427" i="2"/>
  <c r="F1426" i="2"/>
  <c r="F1425" i="2"/>
  <c r="F1424" i="2"/>
  <c r="F1423" i="2"/>
  <c r="F1422" i="2"/>
  <c r="F1421" i="2"/>
  <c r="F1420" i="2"/>
  <c r="F1419" i="2"/>
  <c r="F1418" i="2"/>
  <c r="F1417" i="2"/>
  <c r="F1416" i="2"/>
  <c r="F1415" i="2"/>
  <c r="F1414" i="2"/>
  <c r="F1413" i="2"/>
  <c r="F1412" i="2"/>
  <c r="F1411" i="2"/>
  <c r="F1410" i="2"/>
  <c r="F1409" i="2"/>
  <c r="F1408" i="2"/>
  <c r="F1407" i="2"/>
  <c r="F1406" i="2"/>
  <c r="F1405" i="2"/>
  <c r="F1404" i="2"/>
  <c r="F1403" i="2"/>
  <c r="F1402" i="2"/>
  <c r="F1401" i="2"/>
  <c r="F1400" i="2"/>
  <c r="F1399" i="2"/>
  <c r="F1398" i="2"/>
  <c r="F1397" i="2"/>
  <c r="F1396" i="2"/>
  <c r="F1395" i="2"/>
  <c r="F1394" i="2"/>
  <c r="F1393" i="2"/>
  <c r="F1392" i="2"/>
  <c r="F1391" i="2"/>
  <c r="F1390" i="2"/>
  <c r="F1389" i="2"/>
  <c r="F1388" i="2"/>
  <c r="F1387" i="2"/>
  <c r="F1386" i="2"/>
  <c r="F1385" i="2"/>
  <c r="F1384" i="2"/>
  <c r="F1383" i="2"/>
  <c r="F1382" i="2"/>
  <c r="F1381" i="2"/>
  <c r="F1380" i="2"/>
  <c r="F1379" i="2"/>
  <c r="F1378" i="2"/>
  <c r="F1377" i="2"/>
  <c r="F1376" i="2"/>
  <c r="F1375" i="2"/>
  <c r="F1374" i="2"/>
  <c r="F1373" i="2"/>
  <c r="F1372" i="2"/>
  <c r="F1371" i="2"/>
  <c r="F1370" i="2"/>
  <c r="F1369" i="2"/>
  <c r="F1368" i="2"/>
  <c r="F1367" i="2"/>
  <c r="F1366" i="2"/>
  <c r="F1365" i="2"/>
  <c r="F1364" i="2"/>
  <c r="F1363" i="2"/>
  <c r="F1362" i="2"/>
  <c r="F1361" i="2"/>
  <c r="F1360" i="2"/>
  <c r="F1359" i="2"/>
  <c r="F1358" i="2"/>
  <c r="F1357" i="2"/>
  <c r="F1356" i="2"/>
  <c r="F1355" i="2"/>
  <c r="F1354" i="2"/>
  <c r="F1353" i="2"/>
  <c r="F1352" i="2"/>
  <c r="F1351" i="2"/>
  <c r="F1350" i="2"/>
  <c r="F1349" i="2"/>
  <c r="F1348" i="2"/>
  <c r="F1347" i="2"/>
  <c r="F1346" i="2"/>
  <c r="F1345" i="2"/>
  <c r="F1344" i="2"/>
  <c r="F1343" i="2"/>
  <c r="F1342" i="2"/>
  <c r="F1341" i="2"/>
  <c r="F1340" i="2"/>
  <c r="F1339" i="2"/>
  <c r="F1338" i="2"/>
  <c r="F1337" i="2"/>
  <c r="F1336" i="2"/>
  <c r="F1335" i="2"/>
  <c r="F1334" i="2"/>
  <c r="F1333" i="2"/>
  <c r="F1332" i="2"/>
  <c r="F1331" i="2"/>
  <c r="F1330" i="2"/>
  <c r="F1329" i="2"/>
  <c r="F1328" i="2"/>
  <c r="F1327" i="2"/>
  <c r="F1326" i="2"/>
  <c r="F1325" i="2"/>
  <c r="F1324" i="2"/>
  <c r="F1323" i="2"/>
  <c r="F1322" i="2"/>
  <c r="F1321" i="2"/>
  <c r="F1320" i="2"/>
  <c r="F1319" i="2"/>
  <c r="F1318" i="2"/>
  <c r="F1317" i="2"/>
  <c r="F1316" i="2"/>
  <c r="F1315" i="2"/>
  <c r="F1314" i="2"/>
  <c r="F1313" i="2"/>
  <c r="F1312" i="2"/>
  <c r="F1311" i="2"/>
  <c r="F1310" i="2"/>
  <c r="F1309" i="2"/>
  <c r="F1308" i="2"/>
  <c r="F1307" i="2"/>
  <c r="F1306" i="2"/>
  <c r="F1305" i="2"/>
  <c r="F1304" i="2"/>
  <c r="F1303" i="2"/>
  <c r="F1302" i="2"/>
  <c r="F1301" i="2"/>
  <c r="F1300" i="2"/>
  <c r="F1299" i="2"/>
  <c r="F1298" i="2"/>
  <c r="F1297" i="2"/>
  <c r="F1296" i="2"/>
  <c r="F1295" i="2"/>
  <c r="F1294" i="2"/>
  <c r="F1293" i="2"/>
  <c r="F1292" i="2"/>
  <c r="F1291" i="2"/>
  <c r="F1290" i="2"/>
  <c r="F1289" i="2"/>
  <c r="F1288" i="2"/>
  <c r="F1287" i="2"/>
  <c r="F1286" i="2"/>
  <c r="F1285" i="2"/>
  <c r="F1284" i="2"/>
  <c r="F1283" i="2"/>
  <c r="F1282" i="2"/>
  <c r="F1281" i="2"/>
  <c r="F1280" i="2"/>
  <c r="F1279" i="2"/>
  <c r="F1278" i="2"/>
  <c r="F1277" i="2"/>
  <c r="F1276" i="2"/>
  <c r="F1275" i="2"/>
  <c r="F1274" i="2"/>
  <c r="F1273" i="2"/>
  <c r="F1272" i="2"/>
  <c r="F1271" i="2"/>
  <c r="F1270" i="2"/>
  <c r="F1269" i="2"/>
  <c r="F1268" i="2"/>
  <c r="F1267" i="2"/>
  <c r="F1266" i="2"/>
  <c r="F1265" i="2"/>
  <c r="F1264" i="2"/>
  <c r="F1263" i="2"/>
  <c r="F1262" i="2"/>
  <c r="F1261" i="2"/>
  <c r="F1260" i="2"/>
  <c r="F1259" i="2"/>
  <c r="F1258" i="2"/>
  <c r="F1257" i="2"/>
  <c r="F1256" i="2"/>
  <c r="F1255" i="2"/>
  <c r="F1254" i="2"/>
  <c r="F1253" i="2"/>
  <c r="F1252" i="2"/>
  <c r="F1251" i="2"/>
  <c r="F1250" i="2"/>
  <c r="F1249" i="2"/>
  <c r="F1248" i="2"/>
  <c r="F1247" i="2"/>
  <c r="F1246" i="2"/>
  <c r="F1245" i="2"/>
  <c r="F1244" i="2"/>
  <c r="F1243" i="2"/>
  <c r="F1242" i="2"/>
  <c r="F1241" i="2"/>
  <c r="F1240" i="2"/>
  <c r="F1239" i="2"/>
  <c r="F1238" i="2"/>
  <c r="F1237" i="2"/>
  <c r="F1236" i="2"/>
  <c r="F1235" i="2"/>
  <c r="F1234" i="2"/>
  <c r="F1233" i="2"/>
  <c r="F1232" i="2"/>
  <c r="F1231" i="2"/>
  <c r="F1230" i="2"/>
  <c r="F1229" i="2"/>
  <c r="F1228" i="2"/>
  <c r="F1227" i="2"/>
  <c r="F1226" i="2"/>
  <c r="F1225" i="2"/>
  <c r="F1224" i="2"/>
  <c r="F1223" i="2"/>
  <c r="F1222" i="2"/>
  <c r="F1221" i="2"/>
  <c r="F1220" i="2"/>
  <c r="F1219" i="2"/>
  <c r="F1218" i="2"/>
  <c r="F1217" i="2"/>
  <c r="F1216" i="2"/>
  <c r="F1215" i="2"/>
  <c r="F1214" i="2"/>
  <c r="F1213" i="2"/>
  <c r="F1212" i="2"/>
  <c r="F1211" i="2"/>
  <c r="F1210" i="2"/>
  <c r="F1209" i="2"/>
  <c r="F1208" i="2"/>
  <c r="F1207" i="2"/>
  <c r="F1206" i="2"/>
  <c r="F1205" i="2"/>
  <c r="F1204" i="2"/>
  <c r="F1203" i="2"/>
  <c r="F1202" i="2"/>
  <c r="F1201" i="2"/>
  <c r="F1200" i="2"/>
  <c r="F1199" i="2"/>
  <c r="F1198" i="2"/>
  <c r="F1197" i="2"/>
  <c r="F1196" i="2"/>
  <c r="F1195" i="2"/>
  <c r="F1194" i="2"/>
  <c r="F1193" i="2"/>
  <c r="F1192" i="2"/>
  <c r="F1191" i="2"/>
  <c r="F1190" i="2"/>
  <c r="F1189" i="2"/>
  <c r="F1188" i="2"/>
  <c r="F1187" i="2"/>
  <c r="F1186" i="2"/>
  <c r="F1185" i="2"/>
  <c r="F1184" i="2"/>
  <c r="F1183" i="2"/>
  <c r="F1182" i="2"/>
  <c r="F1181" i="2"/>
  <c r="F1180" i="2"/>
  <c r="F1179" i="2"/>
  <c r="F1178" i="2"/>
  <c r="F1177" i="2"/>
  <c r="F1176" i="2"/>
  <c r="F1175" i="2"/>
  <c r="F1174" i="2"/>
  <c r="F1173" i="2"/>
  <c r="F1172" i="2"/>
  <c r="F1171" i="2"/>
  <c r="F1170" i="2"/>
  <c r="F1169" i="2"/>
  <c r="F1168" i="2"/>
  <c r="F1167" i="2"/>
  <c r="F1166" i="2"/>
  <c r="F1165" i="2"/>
  <c r="F1164" i="2"/>
  <c r="F1163" i="2"/>
  <c r="F1162" i="2"/>
  <c r="F1161" i="2"/>
  <c r="F1160" i="2"/>
  <c r="F1159" i="2"/>
  <c r="F1158" i="2"/>
  <c r="F1157" i="2"/>
  <c r="F1156" i="2"/>
  <c r="F1155" i="2"/>
  <c r="F1154" i="2"/>
  <c r="F1153" i="2"/>
  <c r="F1152" i="2"/>
  <c r="F1151" i="2"/>
  <c r="F1150" i="2"/>
  <c r="F1149" i="2"/>
  <c r="F1148" i="2"/>
  <c r="F1147" i="2"/>
  <c r="F1146" i="2"/>
  <c r="F1145" i="2"/>
  <c r="F1144" i="2"/>
  <c r="F1143" i="2"/>
  <c r="F1142" i="2"/>
  <c r="F1141" i="2"/>
  <c r="F1140" i="2"/>
  <c r="F1139" i="2"/>
  <c r="F1138" i="2"/>
  <c r="F1137" i="2"/>
  <c r="F1136" i="2"/>
  <c r="F1135" i="2"/>
  <c r="F1134" i="2"/>
  <c r="F1133" i="2"/>
  <c r="F1132" i="2"/>
  <c r="F1131" i="2"/>
  <c r="F1130" i="2"/>
  <c r="F1129" i="2"/>
  <c r="F1128" i="2"/>
  <c r="F1127" i="2"/>
  <c r="F1126" i="2"/>
  <c r="F1125" i="2"/>
  <c r="F1124" i="2"/>
  <c r="F1123" i="2"/>
  <c r="F1122" i="2"/>
  <c r="F1121" i="2"/>
  <c r="F1120" i="2"/>
  <c r="F1119" i="2"/>
  <c r="F1118" i="2"/>
  <c r="F1117" i="2"/>
  <c r="F1116" i="2"/>
  <c r="F1115" i="2"/>
  <c r="F1114" i="2"/>
  <c r="F1113" i="2"/>
  <c r="F1112" i="2"/>
  <c r="F1111" i="2"/>
  <c r="F1110" i="2"/>
  <c r="F1109" i="2"/>
  <c r="F1108" i="2"/>
  <c r="F1107" i="2"/>
  <c r="F1106" i="2"/>
  <c r="F1105" i="2"/>
  <c r="F1104" i="2"/>
  <c r="F1103" i="2"/>
  <c r="F1102" i="2"/>
  <c r="F1101" i="2"/>
  <c r="F1100" i="2"/>
  <c r="F1099" i="2"/>
  <c r="F1098" i="2"/>
  <c r="F1097" i="2"/>
  <c r="F1096" i="2"/>
  <c r="F1095" i="2"/>
  <c r="F1094" i="2"/>
  <c r="F1093" i="2"/>
  <c r="F1092" i="2"/>
  <c r="F1091" i="2"/>
  <c r="F1090" i="2"/>
  <c r="F1089" i="2"/>
  <c r="F1088" i="2"/>
  <c r="F1087" i="2"/>
  <c r="F1086" i="2"/>
  <c r="F1085" i="2"/>
  <c r="F1084" i="2"/>
  <c r="F1083" i="2"/>
  <c r="F1082" i="2"/>
  <c r="F1081" i="2"/>
  <c r="F1080" i="2"/>
  <c r="F1079" i="2"/>
  <c r="F1078" i="2"/>
  <c r="F1077" i="2"/>
  <c r="F1076" i="2"/>
  <c r="F1075" i="2"/>
  <c r="F1074" i="2"/>
  <c r="F1073" i="2"/>
  <c r="F1072" i="2"/>
  <c r="F1071" i="2"/>
  <c r="F1070" i="2"/>
  <c r="F1069" i="2"/>
  <c r="F1068" i="2"/>
  <c r="F1067" i="2"/>
  <c r="F1066" i="2"/>
  <c r="F1065" i="2"/>
  <c r="F1064" i="2"/>
  <c r="F1063" i="2"/>
  <c r="F1062" i="2"/>
  <c r="F1061" i="2"/>
  <c r="F1060" i="2"/>
  <c r="F1059" i="2"/>
  <c r="F1058" i="2"/>
  <c r="F1057" i="2"/>
  <c r="F1056" i="2"/>
  <c r="F1055" i="2"/>
  <c r="F1054" i="2"/>
  <c r="F1053" i="2"/>
  <c r="F1052" i="2"/>
  <c r="F1051" i="2"/>
  <c r="F1050" i="2"/>
  <c r="F1049" i="2"/>
  <c r="F1048" i="2"/>
  <c r="F1047" i="2"/>
  <c r="F1046" i="2"/>
  <c r="F1045" i="2"/>
  <c r="F1044" i="2"/>
  <c r="F1043" i="2"/>
  <c r="F1042" i="2"/>
  <c r="F1041" i="2"/>
  <c r="F1040" i="2"/>
  <c r="F1039" i="2"/>
  <c r="F1038" i="2"/>
  <c r="F1037" i="2"/>
  <c r="F1036" i="2"/>
  <c r="F1035" i="2"/>
  <c r="F1034" i="2"/>
  <c r="F1033" i="2"/>
  <c r="F1032" i="2"/>
  <c r="F1031" i="2"/>
  <c r="F1030" i="2"/>
  <c r="F1029" i="2"/>
  <c r="F1028" i="2"/>
  <c r="F1027" i="2"/>
  <c r="F1026" i="2"/>
  <c r="F1025" i="2"/>
  <c r="F1024" i="2"/>
  <c r="F1023" i="2"/>
  <c r="F1022" i="2"/>
  <c r="F1021" i="2"/>
  <c r="F1020" i="2"/>
  <c r="F1019" i="2"/>
  <c r="F1018" i="2"/>
  <c r="F1017" i="2"/>
  <c r="F1016" i="2"/>
  <c r="F1015" i="2"/>
  <c r="F1014" i="2"/>
  <c r="F1013" i="2"/>
  <c r="F1012" i="2"/>
  <c r="F1011" i="2"/>
  <c r="F1010" i="2"/>
  <c r="F1009" i="2"/>
  <c r="F1008" i="2"/>
  <c r="F1007" i="2"/>
  <c r="F1006" i="2"/>
  <c r="F1005" i="2"/>
  <c r="F1004" i="2"/>
  <c r="F1003" i="2"/>
  <c r="F1002" i="2"/>
  <c r="F1001" i="2"/>
  <c r="F1000" i="2"/>
  <c r="F999" i="2"/>
  <c r="F998" i="2"/>
  <c r="F997" i="2"/>
  <c r="F996" i="2"/>
  <c r="F995" i="2"/>
  <c r="F994" i="2"/>
  <c r="F993" i="2"/>
  <c r="F992" i="2"/>
  <c r="F991" i="2"/>
  <c r="F990" i="2"/>
  <c r="F989" i="2"/>
  <c r="F988" i="2"/>
  <c r="F987" i="2"/>
  <c r="F986" i="2"/>
  <c r="F985" i="2"/>
  <c r="F984" i="2"/>
  <c r="F983" i="2"/>
  <c r="F982" i="2"/>
  <c r="F981" i="2"/>
  <c r="F980" i="2"/>
  <c r="F979" i="2"/>
  <c r="F978" i="2"/>
  <c r="F977" i="2"/>
  <c r="F976" i="2"/>
  <c r="F975" i="2"/>
  <c r="F974" i="2"/>
  <c r="F973" i="2"/>
  <c r="F972" i="2"/>
  <c r="F971" i="2"/>
  <c r="F970" i="2"/>
  <c r="F969" i="2"/>
  <c r="F968" i="2"/>
  <c r="F967" i="2"/>
  <c r="F966" i="2"/>
  <c r="F965" i="2"/>
  <c r="F964" i="2"/>
  <c r="F963" i="2"/>
  <c r="F962" i="2"/>
  <c r="F961" i="2"/>
  <c r="F960" i="2"/>
  <c r="F959" i="2"/>
  <c r="F958" i="2"/>
  <c r="F957" i="2"/>
  <c r="F956" i="2"/>
  <c r="F955" i="2"/>
  <c r="F954" i="2"/>
  <c r="F953" i="2"/>
  <c r="F952" i="2"/>
  <c r="F951" i="2"/>
  <c r="F950" i="2"/>
  <c r="F949" i="2"/>
  <c r="F948" i="2"/>
  <c r="F947" i="2"/>
  <c r="F946" i="2"/>
  <c r="F945" i="2"/>
  <c r="F944" i="2"/>
  <c r="F943" i="2"/>
  <c r="F942" i="2"/>
  <c r="F941" i="2"/>
  <c r="F940" i="2"/>
  <c r="F939" i="2"/>
  <c r="F938" i="2"/>
  <c r="F937" i="2"/>
  <c r="F936" i="2"/>
  <c r="F935" i="2"/>
  <c r="F934" i="2"/>
  <c r="F933" i="2"/>
  <c r="F932" i="2"/>
  <c r="F931" i="2"/>
  <c r="F930" i="2"/>
  <c r="F929" i="2"/>
  <c r="F928" i="2"/>
  <c r="F927" i="2"/>
  <c r="F926" i="2"/>
  <c r="F925" i="2"/>
  <c r="F924" i="2"/>
  <c r="F923" i="2"/>
  <c r="F922" i="2"/>
  <c r="F921" i="2"/>
  <c r="F920" i="2"/>
  <c r="F919" i="2"/>
  <c r="F918" i="2"/>
  <c r="F917" i="2"/>
  <c r="F916" i="2"/>
  <c r="F915" i="2"/>
  <c r="F914" i="2"/>
  <c r="F913" i="2"/>
  <c r="F912" i="2"/>
  <c r="F911" i="2"/>
  <c r="F910" i="2"/>
  <c r="F909" i="2"/>
  <c r="F908" i="2"/>
  <c r="F907" i="2"/>
  <c r="F906" i="2"/>
  <c r="F905" i="2"/>
  <c r="F904" i="2"/>
  <c r="F903" i="2"/>
  <c r="F902" i="2"/>
  <c r="F901" i="2"/>
  <c r="F900" i="2"/>
  <c r="F899" i="2"/>
  <c r="F898" i="2"/>
  <c r="F897" i="2"/>
  <c r="F896" i="2"/>
  <c r="F895" i="2"/>
  <c r="F894" i="2"/>
  <c r="F893" i="2"/>
  <c r="F892" i="2"/>
  <c r="F891" i="2"/>
  <c r="F890" i="2"/>
  <c r="F889" i="2"/>
  <c r="F888" i="2"/>
  <c r="F887" i="2"/>
  <c r="F886" i="2"/>
  <c r="F885" i="2"/>
  <c r="F884" i="2"/>
  <c r="F883" i="2"/>
  <c r="F882" i="2"/>
  <c r="F881" i="2"/>
  <c r="F880" i="2"/>
  <c r="F879" i="2"/>
  <c r="F878" i="2"/>
  <c r="F877" i="2"/>
  <c r="F876" i="2"/>
  <c r="F875" i="2"/>
  <c r="F874" i="2"/>
  <c r="F873" i="2"/>
  <c r="F872" i="2"/>
  <c r="F871" i="2"/>
  <c r="F870" i="2"/>
  <c r="F869" i="2"/>
  <c r="F868" i="2"/>
  <c r="F867" i="2"/>
  <c r="F866" i="2"/>
  <c r="F865" i="2"/>
  <c r="F864" i="2"/>
  <c r="F863" i="2"/>
  <c r="F862" i="2"/>
  <c r="F861" i="2"/>
  <c r="F860" i="2"/>
  <c r="F859" i="2"/>
  <c r="F858" i="2"/>
  <c r="F857" i="2"/>
  <c r="F856" i="2"/>
  <c r="F855" i="2"/>
  <c r="F854" i="2"/>
  <c r="F853" i="2"/>
  <c r="F852" i="2"/>
  <c r="F851" i="2"/>
  <c r="F850" i="2"/>
  <c r="F849" i="2"/>
  <c r="F848" i="2"/>
  <c r="F847" i="2"/>
  <c r="F846" i="2"/>
  <c r="F845" i="2"/>
  <c r="F844" i="2"/>
  <c r="F843" i="2"/>
  <c r="F842" i="2"/>
  <c r="F841" i="2"/>
  <c r="F840" i="2"/>
  <c r="F839" i="2"/>
  <c r="F838" i="2"/>
  <c r="F837" i="2"/>
  <c r="F836" i="2"/>
  <c r="F835" i="2"/>
  <c r="F834" i="2"/>
  <c r="F833" i="2"/>
  <c r="F832" i="2"/>
  <c r="F831" i="2"/>
  <c r="F830" i="2"/>
  <c r="F829" i="2"/>
  <c r="F828" i="2"/>
  <c r="F827" i="2"/>
  <c r="F826" i="2"/>
  <c r="F825" i="2"/>
  <c r="F824" i="2"/>
  <c r="F823" i="2"/>
  <c r="F822" i="2"/>
  <c r="F821" i="2"/>
  <c r="F820" i="2"/>
  <c r="F819" i="2"/>
  <c r="F818" i="2"/>
  <c r="F817" i="2"/>
  <c r="F816" i="2"/>
  <c r="F815" i="2"/>
  <c r="F814" i="2"/>
  <c r="F813" i="2"/>
  <c r="F812" i="2"/>
  <c r="F811" i="2"/>
  <c r="F810" i="2"/>
  <c r="F809" i="2"/>
  <c r="F808" i="2"/>
  <c r="F807" i="2"/>
  <c r="F806" i="2"/>
  <c r="F805" i="2"/>
  <c r="F804" i="2"/>
  <c r="F803" i="2"/>
  <c r="F802" i="2"/>
  <c r="F801" i="2"/>
  <c r="F800" i="2"/>
  <c r="F799" i="2"/>
  <c r="F798" i="2"/>
  <c r="F797" i="2"/>
  <c r="F796" i="2"/>
  <c r="F795" i="2"/>
  <c r="F794" i="2"/>
  <c r="F793" i="2"/>
  <c r="F792" i="2"/>
  <c r="F791" i="2"/>
  <c r="F790" i="2"/>
  <c r="F789" i="2"/>
  <c r="F788" i="2"/>
  <c r="F787" i="2"/>
  <c r="F786" i="2"/>
  <c r="F785" i="2"/>
  <c r="F784" i="2"/>
  <c r="F783" i="2"/>
  <c r="F782" i="2"/>
  <c r="F781" i="2"/>
  <c r="F780" i="2"/>
  <c r="F779" i="2"/>
  <c r="F778" i="2"/>
  <c r="F777" i="2"/>
  <c r="F776" i="2"/>
  <c r="F775" i="2"/>
  <c r="F774" i="2"/>
  <c r="F773" i="2"/>
  <c r="F772" i="2"/>
  <c r="F771" i="2"/>
  <c r="F770" i="2"/>
  <c r="F769" i="2"/>
  <c r="F768" i="2"/>
  <c r="F767" i="2"/>
  <c r="F766" i="2"/>
  <c r="F765" i="2"/>
  <c r="F764" i="2"/>
  <c r="F763" i="2"/>
  <c r="F762" i="2"/>
  <c r="F761" i="2"/>
  <c r="F760" i="2"/>
  <c r="F759" i="2"/>
  <c r="F758" i="2"/>
  <c r="F757" i="2"/>
  <c r="F756" i="2"/>
  <c r="F755" i="2"/>
  <c r="F754" i="2"/>
  <c r="F753" i="2"/>
  <c r="F752" i="2"/>
  <c r="F751" i="2"/>
  <c r="F750" i="2"/>
  <c r="F749" i="2"/>
  <c r="F748" i="2"/>
  <c r="F747" i="2"/>
  <c r="F746" i="2"/>
  <c r="F745" i="2"/>
  <c r="F744" i="2"/>
  <c r="F743" i="2"/>
  <c r="F742" i="2"/>
  <c r="F741" i="2"/>
  <c r="F740" i="2"/>
  <c r="F739" i="2"/>
  <c r="F738" i="2"/>
  <c r="F737" i="2"/>
  <c r="F736" i="2"/>
  <c r="F735" i="2"/>
  <c r="F734" i="2"/>
  <c r="F733" i="2"/>
  <c r="F732" i="2"/>
  <c r="F731" i="2"/>
  <c r="F730" i="2"/>
  <c r="F729" i="2"/>
  <c r="F728" i="2"/>
  <c r="F727" i="2"/>
  <c r="F726" i="2"/>
  <c r="F725" i="2"/>
  <c r="F724" i="2"/>
  <c r="F723" i="2"/>
  <c r="F722" i="2"/>
  <c r="F721" i="2"/>
  <c r="F720" i="2"/>
  <c r="F719" i="2"/>
  <c r="F718" i="2"/>
  <c r="F717" i="2"/>
  <c r="F716" i="2"/>
  <c r="F715" i="2"/>
  <c r="F714" i="2"/>
  <c r="F713" i="2"/>
  <c r="F712" i="2"/>
  <c r="F711" i="2"/>
  <c r="F710" i="2"/>
  <c r="F709" i="2"/>
  <c r="F708" i="2"/>
  <c r="F707" i="2"/>
  <c r="F706" i="2"/>
  <c r="F705" i="2"/>
  <c r="F704" i="2"/>
  <c r="F703" i="2"/>
  <c r="F702" i="2"/>
  <c r="F701" i="2"/>
  <c r="F700" i="2"/>
  <c r="F699" i="2"/>
  <c r="F698" i="2"/>
  <c r="F697" i="2"/>
  <c r="F696" i="2"/>
  <c r="F695" i="2"/>
  <c r="F694" i="2"/>
  <c r="F693" i="2"/>
  <c r="F692" i="2"/>
  <c r="F691" i="2"/>
  <c r="F690" i="2"/>
  <c r="F689" i="2"/>
  <c r="F688" i="2"/>
  <c r="F687" i="2"/>
  <c r="F686" i="2"/>
  <c r="F685" i="2"/>
  <c r="F684" i="2"/>
  <c r="F683" i="2"/>
  <c r="F682" i="2"/>
  <c r="F681" i="2"/>
  <c r="F680" i="2"/>
  <c r="F679" i="2"/>
  <c r="F678" i="2"/>
  <c r="F677" i="2"/>
  <c r="F676" i="2"/>
  <c r="F675" i="2"/>
  <c r="F674" i="2"/>
  <c r="F673" i="2"/>
  <c r="F672" i="2"/>
  <c r="F671" i="2"/>
  <c r="F670" i="2"/>
  <c r="F669" i="2"/>
  <c r="F668" i="2"/>
  <c r="F667" i="2"/>
  <c r="F666" i="2"/>
  <c r="F665" i="2"/>
  <c r="F664" i="2"/>
  <c r="F663" i="2"/>
  <c r="F662" i="2"/>
  <c r="F661" i="2"/>
  <c r="F660" i="2"/>
  <c r="F659" i="2"/>
  <c r="F658" i="2"/>
  <c r="F657" i="2"/>
  <c r="F656" i="2"/>
  <c r="F655" i="2"/>
  <c r="F654" i="2"/>
  <c r="F653" i="2"/>
  <c r="F652" i="2"/>
  <c r="F651" i="2"/>
  <c r="F650" i="2"/>
  <c r="F649" i="2"/>
  <c r="F648" i="2"/>
  <c r="F647" i="2"/>
  <c r="F646" i="2"/>
  <c r="F645" i="2"/>
  <c r="F644" i="2"/>
  <c r="F643" i="2"/>
  <c r="F642" i="2"/>
  <c r="F641" i="2"/>
  <c r="F640" i="2"/>
  <c r="F639" i="2"/>
  <c r="F638" i="2"/>
  <c r="F637" i="2"/>
  <c r="F636" i="2"/>
  <c r="F635" i="2"/>
  <c r="F634" i="2"/>
  <c r="F633" i="2"/>
  <c r="F632" i="2"/>
  <c r="F631" i="2"/>
  <c r="F630" i="2"/>
  <c r="F629" i="2"/>
  <c r="F628" i="2"/>
  <c r="F627" i="2"/>
  <c r="F626" i="2"/>
  <c r="F625" i="2"/>
  <c r="F624" i="2"/>
  <c r="F623" i="2"/>
  <c r="F622" i="2"/>
  <c r="F621" i="2"/>
  <c r="F620" i="2"/>
  <c r="F619" i="2"/>
  <c r="F618" i="2"/>
  <c r="F617" i="2"/>
  <c r="F616" i="2"/>
  <c r="F615" i="2"/>
  <c r="F614" i="2"/>
  <c r="F613" i="2"/>
  <c r="F612" i="2"/>
  <c r="F611" i="2"/>
  <c r="F610" i="2"/>
  <c r="F609" i="2"/>
  <c r="F608" i="2"/>
  <c r="F607" i="2"/>
  <c r="F606" i="2"/>
  <c r="F605" i="2"/>
  <c r="F604" i="2"/>
  <c r="F603" i="2"/>
  <c r="F602" i="2"/>
  <c r="F601" i="2"/>
  <c r="F600" i="2"/>
  <c r="F599" i="2"/>
  <c r="F598" i="2"/>
  <c r="F597" i="2"/>
  <c r="F596" i="2"/>
  <c r="F595" i="2"/>
  <c r="F594" i="2"/>
  <c r="F593" i="2"/>
  <c r="F592" i="2"/>
  <c r="F591" i="2"/>
  <c r="F590" i="2"/>
  <c r="F589" i="2"/>
  <c r="F588" i="2"/>
  <c r="F587" i="2"/>
  <c r="F586" i="2"/>
  <c r="F585" i="2"/>
  <c r="F584" i="2"/>
  <c r="F583" i="2"/>
  <c r="F582" i="2"/>
  <c r="F581" i="2"/>
  <c r="F580" i="2"/>
  <c r="F579" i="2"/>
  <c r="F578" i="2"/>
  <c r="F577" i="2"/>
  <c r="F576" i="2"/>
  <c r="F575" i="2"/>
  <c r="F574" i="2"/>
  <c r="F573" i="2"/>
  <c r="F572" i="2"/>
  <c r="F571" i="2"/>
  <c r="F570" i="2"/>
  <c r="F569" i="2"/>
  <c r="F568" i="2"/>
  <c r="F567" i="2"/>
  <c r="F566" i="2"/>
  <c r="F565" i="2"/>
  <c r="F564" i="2"/>
  <c r="F563" i="2"/>
  <c r="F562" i="2"/>
  <c r="F561" i="2"/>
  <c r="F560" i="2"/>
  <c r="F559" i="2"/>
  <c r="F558" i="2"/>
  <c r="F557" i="2"/>
  <c r="F556" i="2"/>
  <c r="F555" i="2"/>
  <c r="F554" i="2"/>
  <c r="F553" i="2"/>
  <c r="F552" i="2"/>
  <c r="F551" i="2"/>
  <c r="F550" i="2"/>
  <c r="F549" i="2"/>
  <c r="F548" i="2"/>
  <c r="F547" i="2"/>
  <c r="F546" i="2"/>
  <c r="F545" i="2"/>
  <c r="F544" i="2"/>
  <c r="F543" i="2"/>
  <c r="F542" i="2"/>
  <c r="F541" i="2"/>
  <c r="F540" i="2"/>
  <c r="F539" i="2"/>
  <c r="F538" i="2"/>
  <c r="F537" i="2"/>
  <c r="F536" i="2"/>
  <c r="F535" i="2"/>
  <c r="F534" i="2"/>
  <c r="F533" i="2"/>
  <c r="F532" i="2"/>
  <c r="F531" i="2"/>
  <c r="F530" i="2"/>
  <c r="F529" i="2"/>
  <c r="F528" i="2"/>
  <c r="F527" i="2"/>
  <c r="F526" i="2"/>
  <c r="F525" i="2"/>
  <c r="F524" i="2"/>
  <c r="F523" i="2"/>
  <c r="F522" i="2"/>
  <c r="F521" i="2"/>
  <c r="F520" i="2"/>
  <c r="F519" i="2"/>
  <c r="F518" i="2"/>
  <c r="F517" i="2"/>
  <c r="F516" i="2"/>
  <c r="F515" i="2"/>
  <c r="F514" i="2"/>
  <c r="F513" i="2"/>
  <c r="F512" i="2"/>
  <c r="F511" i="2"/>
  <c r="F510" i="2"/>
  <c r="F509" i="2"/>
  <c r="F508" i="2"/>
  <c r="F507" i="2"/>
  <c r="F506" i="2"/>
  <c r="F505" i="2"/>
  <c r="F504" i="2"/>
  <c r="F503" i="2"/>
  <c r="F502" i="2"/>
  <c r="F501" i="2"/>
  <c r="F500" i="2"/>
  <c r="F499" i="2"/>
  <c r="F498" i="2"/>
  <c r="F497" i="2"/>
  <c r="F496" i="2"/>
  <c r="F495" i="2"/>
  <c r="F494" i="2"/>
  <c r="F493" i="2"/>
  <c r="F492" i="2"/>
  <c r="F491" i="2"/>
  <c r="F490" i="2"/>
  <c r="F489" i="2"/>
  <c r="F488" i="2"/>
  <c r="F487" i="2"/>
  <c r="F486" i="2"/>
  <c r="F485" i="2"/>
  <c r="F484" i="2"/>
  <c r="F483" i="2"/>
  <c r="F482" i="2"/>
  <c r="F481" i="2"/>
  <c r="F480" i="2"/>
  <c r="F479" i="2"/>
  <c r="F478" i="2"/>
  <c r="F477" i="2"/>
  <c r="F476" i="2"/>
  <c r="F475" i="2"/>
  <c r="F474" i="2"/>
  <c r="F473" i="2"/>
  <c r="F472" i="2"/>
  <c r="F471" i="2"/>
  <c r="F470" i="2"/>
  <c r="F469" i="2"/>
  <c r="F468" i="2"/>
  <c r="F467" i="2"/>
  <c r="F466" i="2"/>
  <c r="F465" i="2"/>
  <c r="F464" i="2"/>
  <c r="F463" i="2"/>
  <c r="F462" i="2"/>
  <c r="F461" i="2"/>
  <c r="F460" i="2"/>
  <c r="F459" i="2"/>
  <c r="F458" i="2"/>
  <c r="F457" i="2"/>
  <c r="F456" i="2"/>
  <c r="F455" i="2"/>
  <c r="F454" i="2"/>
  <c r="F453" i="2"/>
  <c r="F452" i="2"/>
  <c r="F451" i="2"/>
  <c r="F450" i="2"/>
  <c r="F449" i="2"/>
  <c r="F448" i="2"/>
  <c r="F447" i="2"/>
  <c r="F446" i="2"/>
  <c r="F445" i="2"/>
  <c r="F444" i="2"/>
  <c r="F443" i="2"/>
  <c r="F442" i="2"/>
  <c r="F441" i="2"/>
  <c r="F440" i="2"/>
  <c r="F439" i="2"/>
  <c r="F438" i="2"/>
  <c r="F437" i="2"/>
  <c r="F436" i="2"/>
  <c r="F435" i="2"/>
  <c r="F434" i="2"/>
  <c r="F433" i="2"/>
  <c r="F432" i="2"/>
  <c r="F431" i="2"/>
  <c r="F430" i="2"/>
  <c r="F429" i="2"/>
  <c r="F428" i="2"/>
  <c r="F427" i="2"/>
  <c r="F426" i="2"/>
  <c r="F425" i="2"/>
  <c r="F424" i="2"/>
  <c r="F423" i="2"/>
  <c r="F422" i="2"/>
  <c r="F421" i="2"/>
  <c r="F420" i="2"/>
  <c r="F419" i="2"/>
  <c r="F418" i="2"/>
  <c r="F417" i="2"/>
  <c r="F416" i="2"/>
  <c r="F415" i="2"/>
  <c r="F414" i="2"/>
  <c r="F413" i="2"/>
  <c r="F412" i="2"/>
  <c r="F411" i="2"/>
  <c r="F410" i="2"/>
  <c r="F409" i="2"/>
  <c r="F408" i="2"/>
  <c r="F407" i="2"/>
  <c r="F406" i="2"/>
  <c r="F405" i="2"/>
  <c r="F404" i="2"/>
  <c r="F403" i="2"/>
  <c r="F402" i="2"/>
  <c r="F401" i="2"/>
  <c r="F400" i="2"/>
  <c r="F399" i="2"/>
  <c r="F398" i="2"/>
  <c r="F397" i="2"/>
  <c r="F396" i="2"/>
  <c r="F395" i="2"/>
  <c r="F394" i="2"/>
  <c r="F393" i="2"/>
  <c r="F392" i="2"/>
  <c r="F391" i="2"/>
  <c r="F390" i="2"/>
  <c r="F389" i="2"/>
  <c r="F388" i="2"/>
  <c r="F387" i="2"/>
  <c r="F386" i="2"/>
  <c r="F385" i="2"/>
  <c r="F384" i="2"/>
  <c r="F383" i="2"/>
  <c r="F382" i="2"/>
  <c r="F381" i="2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6" i="2"/>
  <c r="F365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sheep_infro" type="6" refreshedVersion="2" background="1" saveData="1">
    <textPr sourceFile="E:\Desktop\sheep_Y\information\now_result\next_question&amp;plan\mt_data\线粒体信息\sheep_infro.">
      <textFields>
        <textField/>
      </textFields>
    </textPr>
  </connection>
  <connection id="2" xr16:uid="{00000000-0015-0000-FFFF-FFFF01000000}" name="sheep_infro1" type="6" refreshedVersion="2" background="1" saveData="1">
    <textPr sourceFile="E:\Desktop\sheep_Y\information\now_result\next_question&amp;plan\mt_data\线粒体信息\sheep_infro.">
      <textFields>
        <textField/>
      </textFields>
    </textPr>
  </connection>
  <connection id="3" xr16:uid="{00000000-0015-0000-FFFF-FFFF02000000}" name="sheep_infro11" type="6" refreshedVersion="2" background="1" saveData="1">
    <textPr sourceFile="E:\Desktop\sheep_Y\information\now_result\next_question&amp;plan\mt_data\线粒体信息\sheep_infro.">
      <textFields>
        <textField/>
      </textFields>
    </textPr>
  </connection>
</connections>
</file>

<file path=xl/sharedStrings.xml><?xml version="1.0" encoding="utf-8"?>
<sst xmlns="http://schemas.openxmlformats.org/spreadsheetml/2006/main" count="15867" uniqueCount="5001">
  <si>
    <t>Sample ID</t>
  </si>
  <si>
    <t>Domestic/Wild</t>
  </si>
  <si>
    <t>Sex</t>
  </si>
  <si>
    <t>Latitude</t>
  </si>
  <si>
    <t>Longitude</t>
  </si>
  <si>
    <t>Breeds/Species</t>
  </si>
  <si>
    <t>Subspecies</t>
  </si>
  <si>
    <t>Origin region</t>
  </si>
  <si>
    <t>Origin Country/Sample Site</t>
  </si>
  <si>
    <t>Ovis aries</t>
  </si>
  <si>
    <t>Asia</t>
  </si>
  <si>
    <t>CNOA-HUS01</t>
  </si>
  <si>
    <t>Hu</t>
  </si>
  <si>
    <t>CNOA-HUS02</t>
  </si>
  <si>
    <t>CNOA-HUS03</t>
  </si>
  <si>
    <t>CNOA-HUS04</t>
  </si>
  <si>
    <t>CNOA-HUS05</t>
  </si>
  <si>
    <t>CNOA-HUS06</t>
  </si>
  <si>
    <t>CNOA-HUS07</t>
  </si>
  <si>
    <t>CNOA-HUS08</t>
  </si>
  <si>
    <t>CNOA-HUS09</t>
  </si>
  <si>
    <t>CNOA-HUS10</t>
  </si>
  <si>
    <t>CNOA-STH01</t>
  </si>
  <si>
    <t>Small Tail Han</t>
  </si>
  <si>
    <t>CNOA-STH02</t>
  </si>
  <si>
    <t>CNOA-STH03</t>
  </si>
  <si>
    <t>CNOA-STH04</t>
  </si>
  <si>
    <t>CNOA-STH05</t>
  </si>
  <si>
    <t>CNOA-STH06</t>
  </si>
  <si>
    <t>CNOA-STH07</t>
  </si>
  <si>
    <t>CNOA-STH08</t>
  </si>
  <si>
    <t>CNOA-STH09</t>
  </si>
  <si>
    <t>Sheep_name</t>
  </si>
  <si>
    <t>Source</t>
  </si>
  <si>
    <t>File Prefix</t>
  </si>
  <si>
    <t>Domestic</t>
  </si>
  <si>
    <t>Male</t>
  </si>
  <si>
    <t>Female</t>
  </si>
  <si>
    <t>SRR3023075,077</t>
  </si>
  <si>
    <t>SRS1210339</t>
  </si>
  <si>
    <t>SRR3023075,SRR3023077</t>
  </si>
  <si>
    <t>Xuzhou, Jiangsu, China</t>
  </si>
  <si>
    <t>SRR3023084</t>
  </si>
  <si>
    <t>SRS1210344</t>
  </si>
  <si>
    <t>SRR3023153</t>
  </si>
  <si>
    <t>SRS1210343</t>
  </si>
  <si>
    <t>SRR3036475</t>
  </si>
  <si>
    <t>SRS1210349</t>
  </si>
  <si>
    <t>SRR3036476</t>
  </si>
  <si>
    <t>SRS1210350</t>
  </si>
  <si>
    <t>SRR3036477</t>
  </si>
  <si>
    <t>SRS1214490</t>
  </si>
  <si>
    <t>SRR3036494-495</t>
  </si>
  <si>
    <t>SRS1214491</t>
  </si>
  <si>
    <t>SRR3036494,SRR3036495</t>
  </si>
  <si>
    <t>SRR3036496</t>
  </si>
  <si>
    <t>SRS1214493</t>
  </si>
  <si>
    <t>SRR3043125</t>
  </si>
  <si>
    <t>SRS1214509</t>
  </si>
  <si>
    <t>SRR3043352</t>
  </si>
  <si>
    <t>SRS1214508</t>
  </si>
  <si>
    <t>SRR3180855,871-872</t>
  </si>
  <si>
    <t>SRS1258773</t>
  </si>
  <si>
    <t>SRR3180855,SRR3180871,SRR3180872</t>
  </si>
  <si>
    <t>Yuncheng, Shandong, China</t>
  </si>
  <si>
    <t>SRR3180874-875</t>
  </si>
  <si>
    <t>SRS1258775</t>
  </si>
  <si>
    <t>SRR3180874,SRR3180875</t>
  </si>
  <si>
    <t>SRR3180876,887</t>
  </si>
  <si>
    <t>SRS1258774</t>
  </si>
  <si>
    <t>SRR3180876,SRR3180887</t>
  </si>
  <si>
    <t>SRR3180888-889</t>
  </si>
  <si>
    <t>SRS1258776</t>
  </si>
  <si>
    <t>SRR3180888,SRR3180889</t>
  </si>
  <si>
    <t>SRR3180890-891</t>
  </si>
  <si>
    <t>SRS1258777</t>
  </si>
  <si>
    <t>SRR3180890,SRR3180891</t>
  </si>
  <si>
    <t>SRR3184728</t>
  </si>
  <si>
    <t>SRS1308120</t>
  </si>
  <si>
    <t>SRR3184733-734</t>
  </si>
  <si>
    <t>SRS1308121</t>
  </si>
  <si>
    <t>SRR3184733,SRR3184734</t>
  </si>
  <si>
    <t>SRR3184742,746-747</t>
  </si>
  <si>
    <t>SRS1308123</t>
  </si>
  <si>
    <t>SRR3184742,SRR3184746,SRR3184747</t>
  </si>
  <si>
    <t>SRR3184750-751</t>
  </si>
  <si>
    <t>SRS1308122</t>
  </si>
  <si>
    <t>SRR3184750,SRR3184751</t>
  </si>
  <si>
    <t>A21_BDSW190005519-1a</t>
  </si>
  <si>
    <t>Chaka</t>
  </si>
  <si>
    <t>Wulan, Qinghai, China</t>
  </si>
  <si>
    <t>A37_BDSW190005520-1a</t>
  </si>
  <si>
    <t>A39_BDSW190005521-1a</t>
  </si>
  <si>
    <t>A93_BDSW190005522-1a</t>
  </si>
  <si>
    <t>A94_BDSW190005523-1a</t>
  </si>
  <si>
    <t>B11_BDSW190005524-1a</t>
  </si>
  <si>
    <t>B16_BDSW190005525-1a</t>
  </si>
  <si>
    <t>C3_BDSW190005526-1a</t>
  </si>
  <si>
    <t>C77_BDSW190005527-1a</t>
  </si>
  <si>
    <t>C90_BDSW190005528-1a</t>
  </si>
  <si>
    <t>chr</t>
    <phoneticPr fontId="10" type="noConversion"/>
  </si>
  <si>
    <t>location</t>
    <phoneticPr fontId="10" type="noConversion"/>
  </si>
  <si>
    <t>region</t>
    <phoneticPr fontId="10" type="noConversion"/>
  </si>
  <si>
    <t>gene</t>
    <phoneticPr fontId="10" type="noConversion"/>
  </si>
  <si>
    <t>length</t>
    <phoneticPr fontId="10" type="noConversion"/>
  </si>
  <si>
    <t>exonic</t>
    <phoneticPr fontId="10" type="noConversion"/>
  </si>
  <si>
    <t>D2HGDH</t>
  </si>
  <si>
    <t>exonic</t>
  </si>
  <si>
    <t>ANO7</t>
  </si>
  <si>
    <t>SNED1</t>
  </si>
  <si>
    <t>CROCC2</t>
  </si>
  <si>
    <t>KIF1A</t>
  </si>
  <si>
    <t>GPC1</t>
  </si>
  <si>
    <t>intergenic</t>
  </si>
  <si>
    <t>GPC1(dist=5395),OTOS(dist=190087)</t>
  </si>
  <si>
    <t>GPC1(dist=179395),OTOS(dist=15587)</t>
  </si>
  <si>
    <t>LOC101107492</t>
  </si>
  <si>
    <t>NDUFA10(dist=270641),HDAC4(dist=166894)</t>
  </si>
  <si>
    <t>intronic</t>
  </si>
  <si>
    <t>HDAC4</t>
  </si>
  <si>
    <t>COL6A3(dist=154964),TRNAC-ACA(dist=15597)</t>
  </si>
  <si>
    <t>ACKR3(dist=19127),IQCA1(dist=38095)</t>
  </si>
  <si>
    <t>AGAP1</t>
  </si>
  <si>
    <t>LOC105610603(dist=7102),SH3BP4(dist=100642)</t>
  </si>
  <si>
    <t>LOC105616167(dist=23903),LOC105610605(dist=77868)</t>
  </si>
  <si>
    <t>LOC105616167(dist=73403),LOC105610605(dist=27868)</t>
  </si>
  <si>
    <t>LOC105616317</t>
  </si>
  <si>
    <t>UGT1A6,UGT1A9</t>
  </si>
  <si>
    <t>ATG16L1</t>
  </si>
  <si>
    <t>NGEF</t>
  </si>
  <si>
    <t>LOC105607127(dist=105630),GJB5(dist=35993)</t>
  </si>
  <si>
    <t>EPHA10</t>
  </si>
  <si>
    <t>LOC105603815(dist=195535),RRAGC(dist=521097)</t>
  </si>
  <si>
    <t>PPT1(dist=30940),RLF(dist=14822)</t>
  </si>
  <si>
    <t>KCNQ4</t>
  </si>
  <si>
    <t>PTPRF</t>
  </si>
  <si>
    <t>TESK2(dist=40179),LOC101111334(dist=34179)</t>
  </si>
  <si>
    <t>PIK3R3</t>
  </si>
  <si>
    <t>UTR5</t>
  </si>
  <si>
    <t>DMBX1(XM_015091664.1:c.-15304_-15226delins0)</t>
  </si>
  <si>
    <t>LOC101113120(dist=1184),LOC101105863(dist=2846)</t>
  </si>
  <si>
    <t>LOC101105863</t>
  </si>
  <si>
    <t>TRABD2B(dist=128590),LOC101114665(dist=49752)</t>
  </si>
  <si>
    <t>SPATA6</t>
  </si>
  <si>
    <t>AGBL4</t>
  </si>
  <si>
    <t>ELAVL4(dist=45630),DMRTA2(dist=148488)</t>
  </si>
  <si>
    <t>ELAVL4(dist=104630),DMRTA2(dist=87488)</t>
  </si>
  <si>
    <t>FAF1</t>
  </si>
  <si>
    <t>LOC106990795</t>
  </si>
  <si>
    <t>GLIS1</t>
  </si>
  <si>
    <t>SSBP3</t>
  </si>
  <si>
    <t>TRNAC-GCA(dist=31311),TRNAY-AUA(dist=247501)</t>
  </si>
  <si>
    <t>LOC105608342(dist=208696),TRNAW-CCA(dist=213512)</t>
  </si>
  <si>
    <t>DAB1</t>
  </si>
  <si>
    <t>FGGY</t>
  </si>
  <si>
    <t>LOC101121820(dist=13893),LOC101104943(dist=26103)</t>
  </si>
  <si>
    <t>C1H1orf87(dist=218501),LOC106990409(dist=764309)</t>
  </si>
  <si>
    <t>C1H1orf87(dist=853001),LOC106990409(dist=131309)</t>
  </si>
  <si>
    <t>INADL(dist=93542),KANK4(dist=119723)</t>
  </si>
  <si>
    <t>DOCK7(dist=24568),ATG4C(dist=45707)</t>
  </si>
  <si>
    <t>UBE2U</t>
  </si>
  <si>
    <t>UBE2U(dist=44611),CACHD1(dist=178294)</t>
  </si>
  <si>
    <t>PDE4B</t>
  </si>
  <si>
    <t>PDE4B(dist=10221),LOC105612213(dist=7630)</t>
  </si>
  <si>
    <t>WLS(dist=10752),RPE65(dist=204156)</t>
  </si>
  <si>
    <t>LRRC7</t>
  </si>
  <si>
    <t>LOC105609898(dist=56306),NEGR1(dist=66177)</t>
  </si>
  <si>
    <t>NEGR1(dist=242999),LRRIQ3(dist=1750976)</t>
  </si>
  <si>
    <t>NEGR1(dist=825499),LRRIQ3(dist=1169476)</t>
  </si>
  <si>
    <t>NEGR1(dist=1050999),LRRIQ3(dist=941976)</t>
  </si>
  <si>
    <t>NEGR1(dist=1778499),LRRIQ3(dist=216976)</t>
  </si>
  <si>
    <t>ST6GALNAC3(dist=199403),ST6GALNAC5(dist=252943)</t>
  </si>
  <si>
    <t>IFI44(dist=88516),ADGRL4(dist=100323)</t>
  </si>
  <si>
    <t>TRNAC-GCA(dist=612731),TRNAW-CCA(dist=748111)</t>
  </si>
  <si>
    <t>TRNAW-CCA(dist=195319),ADGRL2(dist=1268271)</t>
  </si>
  <si>
    <t>TRNAW-CCA(dist=252819),ADGRL2(dist=1209771)</t>
  </si>
  <si>
    <t>TRNAW-CCA(dist=794819),ADGRL2(dist=668271)</t>
  </si>
  <si>
    <t>ADGRL2(dist=227870),TRNAC-ACA(dist=1583443)</t>
  </si>
  <si>
    <t>ADGRL2(dist=868870),TRNAC-ACA(dist=941943)</t>
  </si>
  <si>
    <t>TTLL7</t>
  </si>
  <si>
    <t>TTLL7(dist=123220),PRKACB(dist=13653)</t>
  </si>
  <si>
    <t>DDAH1</t>
  </si>
  <si>
    <t>CLCA2(dist=13267),CLCA1(dist=1350)</t>
  </si>
  <si>
    <t>LOC105609233(dist=127442),LOC105609234(dist=53424)</t>
  </si>
  <si>
    <t>PKN2</t>
  </si>
  <si>
    <t>LOC101119773(dist=2351),LOC105614852(dist=21858)</t>
  </si>
  <si>
    <t>LOC101119773(dist=5851),LOC105614852(dist=17858)</t>
  </si>
  <si>
    <t>LOC101119773(dist=12851),LOC105614852(dist=10858)</t>
  </si>
  <si>
    <t>LOC101119773(dist=21851),LOC105614852(dist=1858)</t>
  </si>
  <si>
    <t>LOC105614852</t>
  </si>
  <si>
    <t>LOC101114077</t>
  </si>
  <si>
    <t>LOC101114077(dist=61035),LOC101114579(dist=20215)</t>
  </si>
  <si>
    <t>LOC101114077(dist=66035),LOC101114579(dist=15715)</t>
  </si>
  <si>
    <t>HFM1</t>
  </si>
  <si>
    <t>RPAP2(dist=25887),GFI1(dist=33307)</t>
  </si>
  <si>
    <t>ABCA4(dist=23525),ARHGAP29(dist=5365)</t>
  </si>
  <si>
    <t>ABCD3</t>
  </si>
  <si>
    <t>RWDD3(dist=336465),TRNAC-GCA(dist=370457)</t>
  </si>
  <si>
    <t>RWDD3(dist=481465),TRNAC-GCA(dist=224957)</t>
  </si>
  <si>
    <t>OLFM3</t>
  </si>
  <si>
    <t>LOC101117289(dist=245689),COL11A1(dist=9461)</t>
  </si>
  <si>
    <t>COL11A1(dist=101890),RNPC3(dist=344944)</t>
  </si>
  <si>
    <t>COL11A1(dist=297890),RNPC3(dist=146944)</t>
  </si>
  <si>
    <t>COL11A1(dist=331890),RNPC3(dist=114444)</t>
  </si>
  <si>
    <t>COL11A1(dist=399890),RNPC3(dist=45444)</t>
  </si>
  <si>
    <t>RNPC3(dist=31431),LOC101118573(dist=22804)</t>
  </si>
  <si>
    <t>RNPC3(dist=41931),LOC101118573(dist=15804)</t>
  </si>
  <si>
    <t>RNPC3(dist=48931),LOC101118573(dist=8804)</t>
  </si>
  <si>
    <t>RNPC3(dist=55431),LOC101118573(dist=2804)</t>
  </si>
  <si>
    <t>LOC101118573</t>
  </si>
  <si>
    <t>LOC101119090(dist=1072604),NONE(dist=NONE)</t>
  </si>
  <si>
    <t>LOC101119090(dist=1542104),PRMT6(dist=1577546)</t>
  </si>
  <si>
    <t>NONE(dist=NONE),PRMT6(dist=1074046)</t>
  </si>
  <si>
    <t>NONE(dist=NONE),PRMT6(dist=870546)</t>
  </si>
  <si>
    <t>NONE(dist=NONE),PRMT6(dist=281046)</t>
  </si>
  <si>
    <t>NONE(dist=NONE),PRMT6(dist=262546)</t>
  </si>
  <si>
    <t>LOC101121385</t>
  </si>
  <si>
    <t>LOC101106738</t>
  </si>
  <si>
    <t>LOC101106738(dist=52357),LOC101113807(dist=7083)</t>
  </si>
  <si>
    <t>MAGI3</t>
  </si>
  <si>
    <t>SYT6(dist=67749),TRIM33(dist=186576)</t>
  </si>
  <si>
    <t>TRIM33(dist=62836),LOC101109325(dist=13069)</t>
  </si>
  <si>
    <t>TRNAS-GGA(dist=56534),VANGL1(dist=82194)</t>
  </si>
  <si>
    <t>CD58</t>
  </si>
  <si>
    <t>IGSF3(dist=62425),CD2(dist=17197)</t>
  </si>
  <si>
    <t>MAN1A2</t>
  </si>
  <si>
    <t>SPAG17</t>
  </si>
  <si>
    <t>SPAG17(dist=255362),TBX15(dist=499348)</t>
  </si>
  <si>
    <t>SPAG17(dist=293362),TBX15(dist=459848)</t>
  </si>
  <si>
    <t>LOC101112864</t>
  </si>
  <si>
    <t>ncRNA_exonic</t>
  </si>
  <si>
    <t>TRNAN-GUU,TRNAQ-CUG</t>
  </si>
  <si>
    <t>TRNAN-GUU(dist=12434),LOC101112943(dist=10632)</t>
  </si>
  <si>
    <t>LOC101112943</t>
  </si>
  <si>
    <t>LOC101112943(dist=5211),TRNAQ-UUG(dist=16634)</t>
  </si>
  <si>
    <t>LOC101114745,RBM8A</t>
  </si>
  <si>
    <t>TRNAN-GUU(dist=8287),TRNAH-GUG(dist=15864)</t>
  </si>
  <si>
    <t>upstream</t>
  </si>
  <si>
    <t>TRNAV-AAC</t>
  </si>
  <si>
    <t>TRNAE-UUC,TRNAG-CCC,TRNAN-GUU,TRNAV-CAC</t>
  </si>
  <si>
    <t>LOC105615522,TRNAE-UUC,TRNAG-CCC,TRNAV-CAC</t>
  </si>
  <si>
    <t>TRNAE-UUC</t>
  </si>
  <si>
    <t>RORC</t>
  </si>
  <si>
    <t>LOC105615685</t>
  </si>
  <si>
    <t>LOC105613037,S100A10</t>
  </si>
  <si>
    <t>LOC105613042</t>
  </si>
  <si>
    <t>LOC106990821(dist=3294),LOC101121728(dist=59921)</t>
  </si>
  <si>
    <t>LOC105615728(XM_012181666.1:c.806_751delins0)</t>
  </si>
  <si>
    <t>PRD-SPRRII</t>
  </si>
  <si>
    <t>PRR9(dist=41765),LOC101121908(dist=34247)</t>
  </si>
  <si>
    <t>LOC105608935(dist=31337),LOC101122657(dist=13131)</t>
  </si>
  <si>
    <t>ZBTB7B</t>
  </si>
  <si>
    <t>PEAR1(XM_015092315.1:c.-1759_-745delins0)</t>
  </si>
  <si>
    <t>LOC105614159(dist=6434),LOC105614158(dist=59078)</t>
  </si>
  <si>
    <t>LOC105614159(dist=18434),LOC105614158(dist=54578)</t>
  </si>
  <si>
    <t>LOC105614159(dist=30434),LOC105614158(dist=43578)</t>
  </si>
  <si>
    <t>LOC105614265(dist=17678),LOC105613724(dist=38448)</t>
  </si>
  <si>
    <t>CD5L</t>
  </si>
  <si>
    <t>LOC101111409(dist=72345),LOC101111677(dist=15650)</t>
  </si>
  <si>
    <t>LOC101117985(dist=9073),LOC101118242(dist=31258)</t>
  </si>
  <si>
    <t>LOC101118497(dist=28605),LOC101112436(dist=5094)</t>
  </si>
  <si>
    <t>LOC101121310(dist=19781),LOC105605630(dist=26565)</t>
  </si>
  <si>
    <t>LOC101122323(dist=19372),LOC101113975(dist=13242)</t>
  </si>
  <si>
    <t>APCS(dist=87973),CRP(dist=70174)</t>
  </si>
  <si>
    <t>APCS(dist=94473),CRP(dist=63674)</t>
  </si>
  <si>
    <t>SLAMF1(dist=36616),SLAMF7(dist=41003)</t>
  </si>
  <si>
    <t>SLAMF1(dist=41616),SLAMF7(dist=28503)</t>
  </si>
  <si>
    <t>CD244(dist=43854),ITLN(dist=41937)</t>
  </si>
  <si>
    <t>CD244(dist=52854),ITLN(dist=33937)</t>
  </si>
  <si>
    <t>CD244(dist=63354),ITLN(dist=18437)</t>
  </si>
  <si>
    <t>ITLN</t>
  </si>
  <si>
    <t>ITLN2(dist=1045),ITLN2(dist=14720)</t>
  </si>
  <si>
    <t>ITLN2(dist=5545),ITLN2(dist=5720)</t>
  </si>
  <si>
    <t>ITLN2</t>
  </si>
  <si>
    <t>ITLN2(dist=3163),F11R(dist=56241)</t>
  </si>
  <si>
    <t>ITLN2(dist=19163),F11R(dist=42741)</t>
  </si>
  <si>
    <t>ITLN2(dist=25663),F11R(dist=37741)</t>
  </si>
  <si>
    <t>ITLN2(dist=32663),F11R(dist=30241)</t>
  </si>
  <si>
    <t>PVRL4</t>
  </si>
  <si>
    <t>TRNAE-CUC,TRNAG-UCC</t>
  </si>
  <si>
    <t>ATF6</t>
  </si>
  <si>
    <t>HSD17B7(dist=28013),CCDC190(dist=18887)</t>
  </si>
  <si>
    <t>LOC105605671</t>
  </si>
  <si>
    <t>NUF2(dist=1249659),TRNAC-ACA(dist=61736)</t>
  </si>
  <si>
    <t>MAEL(dist=47616),GPA33(dist=26746)</t>
  </si>
  <si>
    <t>POU2F1</t>
  </si>
  <si>
    <t>GPR161(dist=5063),TIPRL(dist=36344)</t>
  </si>
  <si>
    <t>LOC101111769</t>
  </si>
  <si>
    <t>SMIM11A</t>
  </si>
  <si>
    <t>MRPS6(dist=25591),ATP5O(dist=168579)</t>
  </si>
  <si>
    <t>URB1</t>
  </si>
  <si>
    <t>TIAM1</t>
  </si>
  <si>
    <t>TIAM1(dist=71937),LOC101103772(dist=172613)</t>
  </si>
  <si>
    <t>TIAM1(dist=74937),LOC101103772(dist=168613)</t>
  </si>
  <si>
    <t>N6AMT1(dist=167430),LOC105610400(dist=226838)</t>
  </si>
  <si>
    <t>N6AMT1(dist=349930),LOC105610400(dist=44838)</t>
  </si>
  <si>
    <t>LOC105610400(dist=443119),LOC105611820(dist=944446)</t>
  </si>
  <si>
    <t>LOC105610400(dist=755619),LOC105611820(dist=631446)</t>
  </si>
  <si>
    <t>LOC105610400(dist=1266119),LOC105611820(dist=120946)</t>
  </si>
  <si>
    <t>LOC105611820</t>
  </si>
  <si>
    <t>LOC105611820(dist=75502),TRNAS-GGA(dist=14478)</t>
  </si>
  <si>
    <t>APP</t>
  </si>
  <si>
    <t>LOC106990865(dist=570085),NONE(dist=NONE)</t>
  </si>
  <si>
    <t>LOC106990865(dist=1318085),TRNAS-GGA(dist=1373294)</t>
  </si>
  <si>
    <t>LOC106990865(dist=1610085),TRNAS-GGA(dist=1081294)</t>
  </si>
  <si>
    <t>LOC106990865(dist=1955085),TRNAS-GGA(dist=734294)</t>
  </si>
  <si>
    <t>NONE(dist=NONE),TRNAS-GGA(dist=212294)</t>
  </si>
  <si>
    <t>TRNAS-GGA(dist=178636),NCAM2(dist=1695479)</t>
  </si>
  <si>
    <t>TRNAS-GGA(dist=1185636),NCAM2(dist=689979)</t>
  </si>
  <si>
    <t>TRNAS-GGA(dist=1686136),NCAM2(dist=188479)</t>
  </si>
  <si>
    <t>NCAM2(dist=497725),LOC101120465(dist=184272)</t>
  </si>
  <si>
    <t>NCAM2(dist=525725),LOC101120465(dist=156772)</t>
  </si>
  <si>
    <t>LOC101120465</t>
  </si>
  <si>
    <t>TRNAF-GAA(dist=32123),TMPRSS15(dist=1673864)</t>
  </si>
  <si>
    <t>TRNAF-GAA(dist=180123),TMPRSS15(dist=1523364)</t>
  </si>
  <si>
    <t>TRNAF-GAA(dist=426123),TMPRSS15(dist=1278364)</t>
  </si>
  <si>
    <t>CHODL(dist=153369),C1H21orf91(dist=323016)</t>
  </si>
  <si>
    <t>LOC105607356(dist=429652),LOC105607351(dist=27025)</t>
  </si>
  <si>
    <t>USP25(dist=38128),LOC105607350(dist=170790)</t>
  </si>
  <si>
    <t>LOC101122496</t>
  </si>
  <si>
    <t>ROBO2(dist=281038),ROBO1(dist=824605)</t>
  </si>
  <si>
    <t>ROBO2(dist=564538),ROBO1(dist=541105)</t>
  </si>
  <si>
    <t>ROBO1</t>
  </si>
  <si>
    <t>ROBO1(dist=731486),TRNAC-GCA(dist=215162)</t>
  </si>
  <si>
    <t>TRNAC-GCA(dist=745268),GBE1(dist=52504)</t>
  </si>
  <si>
    <t>GBE1(dist=33803),NONE(dist=NONE)</t>
  </si>
  <si>
    <t>GBE1(dist=1552803),TRNAS-GGA(dist=566428)</t>
  </si>
  <si>
    <t>GBE1(dist=1620303),TRNAS-GGA(dist=499928)</t>
  </si>
  <si>
    <t>NONE(dist=NONE),TRNAS-GGA(dist=42428)</t>
  </si>
  <si>
    <t>TRNAS-GGA(dist=19502),CADM2(dist=1315136)</t>
  </si>
  <si>
    <t>TRNAS-GGA(dist=300502),CADM2(dist=1034136)</t>
  </si>
  <si>
    <t>TRNAS-GGA(dist=603502),CADM2(dist=731636)</t>
  </si>
  <si>
    <t>TRNAS-GGA(dist=606502),CADM2(dist=727636)</t>
  </si>
  <si>
    <t>TRNAS-GGA(dist=616502),CADM2(dist=708636)</t>
  </si>
  <si>
    <t>CADM2(dist=464092),TRNAC-GCA(dist=174392)</t>
  </si>
  <si>
    <t>CADM2(dist=467592),TRNAC-GCA(dist=170392)</t>
  </si>
  <si>
    <t>POU1F1(dist=209718),HTR1F(dist=325634)</t>
  </si>
  <si>
    <t>POU1F1(dist=229218),HTR1F(dist=310134)</t>
  </si>
  <si>
    <t>EPHA3(dist=329543),PROS1(dist=315812)</t>
  </si>
  <si>
    <t>NSUN3(dist=482594),NONE(dist=NONE)</t>
  </si>
  <si>
    <t>NSUN3(dist=496094),NONE(dist=NONE)</t>
  </si>
  <si>
    <t>NSUN3(dist=507594),NONE(dist=NONE)</t>
  </si>
  <si>
    <t>NSUN3(dist=518594),NONE(dist=NONE)</t>
  </si>
  <si>
    <t>NSUN3(dist=546594),NONE(dist=NONE)</t>
  </si>
  <si>
    <t>NSUN3(dist=552594),NONE(dist=NONE)</t>
  </si>
  <si>
    <t>NSUN3(dist=556094),NONE(dist=NONE)</t>
  </si>
  <si>
    <t>NSUN3(dist=563094),EPHA6(dist=1996742)</t>
  </si>
  <si>
    <t>NSUN3(dist=603094),EPHA6(dist=1954742)</t>
  </si>
  <si>
    <t>NSUN3(dist=772094),EPHA6(dist=1791242)</t>
  </si>
  <si>
    <t>NSUN3(dist=1353094),EPHA6(dist=1208742)</t>
  </si>
  <si>
    <t>EPHA6</t>
  </si>
  <si>
    <t>LOC101103944,LOC101104620</t>
  </si>
  <si>
    <t>LOC101104620(dist=2550),LOC101104875(dist=8688)</t>
  </si>
  <si>
    <t>LOC101104620(dist=6550),LOC101104875(dist=6188)</t>
  </si>
  <si>
    <t>ABI3BP</t>
  </si>
  <si>
    <t>ZPLD1(dist=783296),TRNAW-CCA(dist=36862)</t>
  </si>
  <si>
    <t>TRNAF-GAA(dist=970005),LOC105612470(dist=92052)</t>
  </si>
  <si>
    <t>CBLB(dist=412517),LOC105612549(dist=520712)</t>
  </si>
  <si>
    <t>ncRNA_intronic</t>
  </si>
  <si>
    <t>LOC105612549</t>
  </si>
  <si>
    <t>DPPA4(dist=466009),LOC105611811(dist=1049925)</t>
  </si>
  <si>
    <t>DPPA4(dist=508009),LOC105611811(dist=1007925)</t>
  </si>
  <si>
    <t>DPPA4(dist=625009),LOC105611811(dist=891425)</t>
  </si>
  <si>
    <t>ZBED2</t>
  </si>
  <si>
    <t>TRNAW-CCA(dist=43549),BTLA(dist=33395)</t>
  </si>
  <si>
    <t>UTR3</t>
  </si>
  <si>
    <t>NAA50(XM_012190721.2:c.*3012_*699delins0)</t>
  </si>
  <si>
    <t>LOC101104286(dist=406608),TRNAS-GGA(dist=54166)</t>
  </si>
  <si>
    <t>LOC101104286(dist=410108),TRNAS-GGA(dist=51666)</t>
  </si>
  <si>
    <t>ARHGAP31</t>
  </si>
  <si>
    <t>MYLK</t>
  </si>
  <si>
    <t>MUC4(dist=25079),LOC105602360(dist=28820)</t>
  </si>
  <si>
    <t>DLG1</t>
  </si>
  <si>
    <t>DLG1(dist=87955),BDH1(dist=97696)</t>
  </si>
  <si>
    <t>XXYLT1</t>
  </si>
  <si>
    <t>XXYLT1(dist=101264),FAM43A(dist=260670)</t>
  </si>
  <si>
    <t>TMEM44(dist=55663),LOC106990874(dist=3284)</t>
  </si>
  <si>
    <t>FGF12</t>
  </si>
  <si>
    <t>FGF12(dist=117360),LOC105602566(dist=264899)</t>
  </si>
  <si>
    <t>FGF12(dist=215360),LOC105602566(dist=167399)</t>
  </si>
  <si>
    <t>FGF12(dist=239860),LOC105602566(dist=143399)</t>
  </si>
  <si>
    <t>LOC105602588</t>
  </si>
  <si>
    <t>downstream</t>
  </si>
  <si>
    <t>LIPH</t>
  </si>
  <si>
    <t>LOC101109765(dist=2683),LOC105603001(dist=14984)</t>
  </si>
  <si>
    <t>LOC101109765(dist=10183),LOC105603001(dist=8984)</t>
  </si>
  <si>
    <t>LOC101109765(dist=16183),LOC105603001(dist=2484)</t>
  </si>
  <si>
    <t>LOC105603001</t>
  </si>
  <si>
    <t>ATP11B(dist=269777),TRNAR-CCU(dist=626592)</t>
  </si>
  <si>
    <t>LOC105603067(dist=127303),LOC105603063(dist=340809)</t>
  </si>
  <si>
    <t>KCNMB2</t>
  </si>
  <si>
    <t>TBL1XR1</t>
  </si>
  <si>
    <t>NAALADL2</t>
  </si>
  <si>
    <t>FNDC3B(XM_015092551.1:c.73373_73333delins0,XM_015092550.1:c.74404_74220delins0)</t>
  </si>
  <si>
    <t>PRKCI(dist=14092),PHC3(dist=17726)</t>
  </si>
  <si>
    <t>ZBBX(dist=552342),LOC105603542(dist=216602)</t>
  </si>
  <si>
    <t>LOC105603542(dist=25368),BCHE(dist=533119)</t>
  </si>
  <si>
    <t>LOC105603542(dist=138868),BCHE(dist=420119)</t>
  </si>
  <si>
    <t>SI(dist=145535),LOC101116449(dist=346848)</t>
  </si>
  <si>
    <t>SI(dist=313535),LOC101116449(dist=177848)</t>
  </si>
  <si>
    <t>LOC101103029(dist=277681),OTOL1(dist=1762597)</t>
  </si>
  <si>
    <t>LOC101103029(dist=292181),OTOL1(dist=1757097)</t>
  </si>
  <si>
    <t>LOC101103029(dist=593181),OTOL1(dist=1456097)</t>
  </si>
  <si>
    <t>LOC101103029(dist=817681),OTOL1(dist=1232597)</t>
  </si>
  <si>
    <t>LOC101103029(dist=1708681),OTOL1(dist=339097)</t>
  </si>
  <si>
    <t>NMD3(dist=51698),LOC101104288(dist=48151)</t>
  </si>
  <si>
    <t>TRNAR-GCG(dist=123160),TRNAC-ACA(dist=348491)</t>
  </si>
  <si>
    <t>GFM1(dist=3304),MLF1(dist=4499)</t>
  </si>
  <si>
    <t>RSRC1</t>
  </si>
  <si>
    <t>MME(dist=170082),TRNAR-UCU(dist=82733)</t>
  </si>
  <si>
    <t>TRNAR-UCU</t>
  </si>
  <si>
    <t>ARHGEF26(dist=404633),LOC101122074(dist=446861)</t>
  </si>
  <si>
    <t>LOC106990883(dist=42181),MBNL1(dist=46872)</t>
  </si>
  <si>
    <t>LOC106990883(dist=46681),MBNL1(dist=44372)</t>
  </si>
  <si>
    <t>LOC101115671(dist=4165),LOC101115927(dist=42027)</t>
  </si>
  <si>
    <t>LOC101115927(dist=16872),AADACL2(dist=41076)</t>
  </si>
  <si>
    <t>LOC101116443(dist=19979),IGSF10(dist=260440)</t>
  </si>
  <si>
    <t>LOC101116443(dist=23979),IGSF10(dist=253440)</t>
  </si>
  <si>
    <t>LOC101116443(dist=100979),IGSF10(dist=178940)</t>
  </si>
  <si>
    <t>TRNAC-ACA(dist=25847),CPA3(dist=73308)</t>
  </si>
  <si>
    <t>LOC101104036(dist=60839),LOC105604023(dist=585047)</t>
  </si>
  <si>
    <t>LOC101104036(dist=580339),LOC105604023(dist=67047)</t>
  </si>
  <si>
    <t>LOC106990808</t>
  </si>
  <si>
    <t>LOC105604038</t>
  </si>
  <si>
    <t>LOC105604038(dist=143593),PLSCR5(dist=407453)</t>
  </si>
  <si>
    <t>LOC105604038(dist=396593),PLSCR5(dist=151453)</t>
  </si>
  <si>
    <t>LOC105604038(dist=427093),PLSCR5(dist=121453)</t>
  </si>
  <si>
    <t>PLSCR1(dist=14945),LOC106990885(dist=3672)</t>
  </si>
  <si>
    <t>PLOD2(dist=175871),TRNAS-GGA(dist=929773)</t>
  </si>
  <si>
    <t>TRNAS-GGA(dist=630656),LOC101105302(dist=516859)</t>
  </si>
  <si>
    <t>TRNAS-GGA(dist=1133656),LOC101105302(dist=19359)</t>
  </si>
  <si>
    <t>LOC105604089(dist=79705),SLC9A9(dist=73076)</t>
  </si>
  <si>
    <t>LOC101108102(dist=24995),RASA2(dist=28546)</t>
  </si>
  <si>
    <t>SOX14(dist=165247),LOC105604262(dist=279358)</t>
  </si>
  <si>
    <t>LOC105604262(dist=34024),IL20RB(dist=312567)</t>
  </si>
  <si>
    <t>LOC105604278</t>
  </si>
  <si>
    <t>PCCB</t>
  </si>
  <si>
    <t>LOC105604327(dist=12493),KY(dist=19761)</t>
  </si>
  <si>
    <t>TMEM108</t>
  </si>
  <si>
    <t>TMEM108(dist=66980),NPHP3(dist=369943)</t>
  </si>
  <si>
    <t>TMEM108(dist=253980),NPHP3(dist=180943)</t>
  </si>
  <si>
    <t>TMEM108(dist=259480),NPHP3(dist=177943)</t>
  </si>
  <si>
    <t>NPHP3</t>
  </si>
  <si>
    <t>ACKR4(XM_012103315.1:c.6517_5653delins0)</t>
  </si>
  <si>
    <t>ACPP(dist=32319),TRNAC-ACA(dist=59846)</t>
  </si>
  <si>
    <t>TRNAC-GCA(dist=20960),CPNE4(dist=275057)</t>
  </si>
  <si>
    <t>CPNE4</t>
  </si>
  <si>
    <t>SH3BGR(dist=83868),B3GALT5(dist=9399)</t>
  </si>
  <si>
    <t>B3GALT5</t>
  </si>
  <si>
    <t>IGSF5</t>
  </si>
  <si>
    <t>DSCAM</t>
  </si>
  <si>
    <t>BACE2(dist=26304),FAM3B(dist=36663)</t>
  </si>
  <si>
    <t>FAM3B</t>
  </si>
  <si>
    <t>TFF1(dist=1304),TMPRSS3(dist=30063)</t>
  </si>
  <si>
    <t>SLC37A1</t>
  </si>
  <si>
    <t>AGPAT3</t>
  </si>
  <si>
    <t>LOC105604740(dist=3677),LOC101108536(dist=1775)</t>
  </si>
  <si>
    <t>LOC101108536</t>
  </si>
  <si>
    <t>LOC105604748(dist=4477),UBE2G2(dist=34839)</t>
  </si>
  <si>
    <t>FAM207A</t>
  </si>
  <si>
    <t>LOC105604844(dist=33418),S100B(dist=2000)</t>
  </si>
  <si>
    <t>FBXO25</t>
  </si>
  <si>
    <t>TDRP</t>
  </si>
  <si>
    <t>TDRP(dist=64433),LOC101108019(dist=178578)</t>
  </si>
  <si>
    <t>TDRP(dist=108933),LOC101108019(dist=133578)</t>
  </si>
  <si>
    <t>TDRP(dist=130933),LOC101108019(dist=113078)</t>
  </si>
  <si>
    <t>RUNX1</t>
  </si>
  <si>
    <t>KCNJ6(dist=323786),LOC106990471(dist=28331)</t>
  </si>
  <si>
    <t>ETS2(dist=5088),LOC105604974(dist=34349)</t>
  </si>
  <si>
    <t>LOC101110904</t>
  </si>
  <si>
    <t>COL6A5(dist=9584),CAPN7(dist=228939)</t>
  </si>
  <si>
    <t>COL6A5(dist=129084),CAPN7(dist=108439)</t>
  </si>
  <si>
    <t>LOC105605004(dist=180286),GALNT15(dist=51780)</t>
  </si>
  <si>
    <t>RFTN1</t>
  </si>
  <si>
    <t>TBC1D5</t>
  </si>
  <si>
    <t>LOC105605056</t>
  </si>
  <si>
    <t>LOC105605081(dist=465741),KCNH8(dist=209952)</t>
  </si>
  <si>
    <t>LOC105605081(dist=592241),KCNH8(dist=49952)</t>
  </si>
  <si>
    <t>LOC105605081(dist=634741),KCNH8(dist=40952)</t>
  </si>
  <si>
    <t>KCNH8(dist=67503),LOC106990580(dist=73926)</t>
  </si>
  <si>
    <t>KAT2B</t>
  </si>
  <si>
    <t>ZNF596(dist=12537),LOC101116534(dist=20129)</t>
  </si>
  <si>
    <t>LOC101118284(dist=22035),PCDH20(dist=662227)</t>
  </si>
  <si>
    <t>LOC101118284(dist=102535),PCDH20(dist=580227)</t>
  </si>
  <si>
    <t>LOC101118284(dist=107535),PCDH20(dist=574727)</t>
  </si>
  <si>
    <t>LOC101118284(dist=268035),PCDH20(dist=416727)</t>
  </si>
  <si>
    <t>LOC101118284(dist=301535),PCDH20(dist=381727)</t>
  </si>
  <si>
    <t>LOC101118284(dist=514035),PCDH20(dist=153227)</t>
  </si>
  <si>
    <t>LOC101118284(dist=536035),PCDH20(dist=144227)</t>
  </si>
  <si>
    <t>PCDH20(dist=43107),TDRD3(dist=1058056)</t>
  </si>
  <si>
    <t>PCDH20(dist=217607),TDRD3(dist=886556)</t>
  </si>
  <si>
    <t>PCDH20(dist=248607),TDRD3(dist=857056)</t>
  </si>
  <si>
    <t>PCDH20(dist=447107),TDRD3(dist=658556)</t>
  </si>
  <si>
    <t>PCDH20(dist=518107),TDRD3(dist=588056)</t>
  </si>
  <si>
    <t>PCDH20(dist=563607),TDRD3(dist=542556)</t>
  </si>
  <si>
    <t>PCDH20(dist=602607),TDRD3(dist=502556)</t>
  </si>
  <si>
    <t>TDRD3</t>
  </si>
  <si>
    <t>TDRD3(dist=157120),DIAPH3(dist=228758)</t>
  </si>
  <si>
    <t>TDRD3(dist=233620),DIAPH3(dist=152258)</t>
  </si>
  <si>
    <t>LOC105612615(dist=212641),LOC105616123(dist=1787977)</t>
  </si>
  <si>
    <t>LOC105612615(dist=393141),LOC105616123(dist=1605477)</t>
  </si>
  <si>
    <t>LOC105612615(dist=1575641),LOC105616123(dist=422477)</t>
  </si>
  <si>
    <t>LOC105612615(dist=1888141),LOC105616123(dist=111977)</t>
  </si>
  <si>
    <t>LOC105616123</t>
  </si>
  <si>
    <t>PCDH17(dist=346065),NONE(dist=NONE)</t>
  </si>
  <si>
    <t>PCDH17(dist=503565),NONE(dist=NONE)</t>
  </si>
  <si>
    <t>PCDH17(dist=555565),NONE(dist=NONE)</t>
  </si>
  <si>
    <t>PCDH17(dist=568565),NONE(dist=NONE)</t>
  </si>
  <si>
    <t>PCDH17(dist=736565),NONE(dist=NONE)</t>
  </si>
  <si>
    <t>PCDH17(dist=1089565),NONE(dist=NONE)</t>
  </si>
  <si>
    <t>PCDH17(dist=1213565),NONE(dist=NONE)</t>
  </si>
  <si>
    <t>PCDH17(dist=1260565),NONE(dist=NONE)</t>
  </si>
  <si>
    <t>NONE(dist=NONE),NONE(dist=NONE)</t>
  </si>
  <si>
    <t>NONE(dist=NONE),LOC105610339(dist=1900221)</t>
  </si>
  <si>
    <t>NONE(dist=NONE),LOC105610339(dist=1329721)</t>
  </si>
  <si>
    <t>NONE(dist=NONE),LOC105610339(dist=1174221)</t>
  </si>
  <si>
    <t>LOC101122119(dist=102555),LECT1(dist=25955)</t>
  </si>
  <si>
    <t>VWA8</t>
  </si>
  <si>
    <t>AKAP11</t>
  </si>
  <si>
    <t>TNFSF11(dist=97181),FAM216B(dist=88674)</t>
  </si>
  <si>
    <t>TNFSF11(dist=102681),FAM216B(dist=82674)</t>
  </si>
  <si>
    <t>FAM216B(dist=63464),EPSTI1(dist=14173)</t>
  </si>
  <si>
    <t>LACC1(dist=239651),SMIM2(dist=65865)</t>
  </si>
  <si>
    <t>HTR2A(dist=14372),SUCLA2(dist=914718)</t>
  </si>
  <si>
    <t>HTR2A(dist=355372),SUCLA2(dist=573718)</t>
  </si>
  <si>
    <t>HTR2A(dist=900872),SUCLA2(dist=28218)</t>
  </si>
  <si>
    <t>NUDT15</t>
  </si>
  <si>
    <t>TRNAR-UCU(dist=183861),LOC105608016(dist=26120)</t>
  </si>
  <si>
    <t>LOC105608016</t>
  </si>
  <si>
    <t>SLC25A15(dist=9890),MRPS31(dist=8996)</t>
  </si>
  <si>
    <t>COG6</t>
  </si>
  <si>
    <t>RFXAP(dist=7092),SERTM1(dist=84633)</t>
  </si>
  <si>
    <t>DCLK1</t>
  </si>
  <si>
    <t>MTUS2</t>
  </si>
  <si>
    <t>LOC105609570(dist=16964),USP12(dist=16315)</t>
  </si>
  <si>
    <t>ATP12A(dist=98121),NONE(dist=NONE)</t>
  </si>
  <si>
    <t>ATP12A(dist=520121),NONE(dist=NONE)</t>
  </si>
  <si>
    <t>ATP12A(dist=533621),NONE(dist=NONE)</t>
  </si>
  <si>
    <t>ATP12A(dist=1264121),PCDH9(dist=1517124)</t>
  </si>
  <si>
    <t>ATP12A(dist=1274121),PCDH9(dist=1508124)</t>
  </si>
  <si>
    <t>ATP12A(dist=1325621),PCDH9(dist=1459624)</t>
  </si>
  <si>
    <t>ATP12A(dist=1339621),PCDH9(dist=1446124)</t>
  </si>
  <si>
    <t>NONE(dist=NONE),PCDH9(dist=655624)</t>
  </si>
  <si>
    <t>NONE(dist=NONE),PCDH9(dist=12624)</t>
  </si>
  <si>
    <t>PCDH9</t>
  </si>
  <si>
    <t>PCDH9(dist=1277240),TRNAW-CCA(dist=1714407)</t>
  </si>
  <si>
    <t>PCDH9(dist=1584740),TRNAW-CCA(dist=1408407)</t>
  </si>
  <si>
    <t>PCDH9(dist=1592240),TRNAW-CCA(dist=1398907)</t>
  </si>
  <si>
    <t>PCDH9(dist=1854240),TRNAW-CCA(dist=1137407)</t>
  </si>
  <si>
    <t>NONE(dist=NONE),TRNAW-CCA(dist=495907)</t>
  </si>
  <si>
    <t>NONE(dist=NONE),TRNAW-CCA(dist=445407)</t>
  </si>
  <si>
    <t>TRNAW-CCA(dist=154023),KLHL1(dist=409905)</t>
  </si>
  <si>
    <t>TRNAW-CCA(dist=203523),KLHL1(dist=359405)</t>
  </si>
  <si>
    <t>KLHL1</t>
  </si>
  <si>
    <t>DACH1(dist=462370),MZT1(dist=455171)</t>
  </si>
  <si>
    <t>KLF12</t>
  </si>
  <si>
    <t>KLF12(dist=879730),TRNAE-CUC(dist=91830)</t>
  </si>
  <si>
    <t>LMO7(dist=97410),LOC101103163(dist=76546)</t>
  </si>
  <si>
    <t>NDFIP2(dist=10194),LOC105607735(dist=66760)</t>
  </si>
  <si>
    <t>LOC105607734</t>
  </si>
  <si>
    <t>LOC101105339(dist=440062),NONE(dist=NONE)</t>
  </si>
  <si>
    <t>LOC101105339(dist=964062),NONE(dist=NONE)</t>
  </si>
  <si>
    <t>LOC101105339(dist=1530062),SLITRK1(dist=1446194)</t>
  </si>
  <si>
    <t>LOC101105339(dist=1576562),SLITRK1(dist=1400694)</t>
  </si>
  <si>
    <t>NONE(dist=NONE),SLITRK1(dist=16194)</t>
  </si>
  <si>
    <t>SLITRK1(dist=401514),LOC105610693(dist=1172850)</t>
  </si>
  <si>
    <t>SLITRK1(dist=783014),LOC105610693(dist=788350)</t>
  </si>
  <si>
    <t>SLITRK6(dist=336957),TRNAR-CCU(dist=504590)</t>
  </si>
  <si>
    <t>SLITRK6(dist=451457),TRNAR-CCU(dist=390090)</t>
  </si>
  <si>
    <t>TRNAR-CCU(dist=37339),TRNAQ-CUG(dist=249070)</t>
  </si>
  <si>
    <t>TRNAQ-CUG(dist=313360),SLITRK5(dist=86345)</t>
  </si>
  <si>
    <t>SLITRK5(XM_015098234.1:c.-3266_-3130delins0)</t>
  </si>
  <si>
    <t>SLITRK5(dist=867748),NONE(dist=NONE)</t>
  </si>
  <si>
    <t>SLITRK5(dist=943748),NONE(dist=NONE)</t>
  </si>
  <si>
    <t>SLITRK5(dist=1498748),MIR17(dist=1902653)</t>
  </si>
  <si>
    <t>NONE(dist=NONE),MIR17(dist=1245153)</t>
  </si>
  <si>
    <t>GPC5</t>
  </si>
  <si>
    <t>GPC5(dist=313331),GPC6(dist=45595)</t>
  </si>
  <si>
    <t>GPC6</t>
  </si>
  <si>
    <t>LOC101106781</t>
  </si>
  <si>
    <t>LOC101107030</t>
  </si>
  <si>
    <t>LOC101107030,LOC106991388</t>
  </si>
  <si>
    <t>LOC106991387</t>
  </si>
  <si>
    <t>LOC106991366</t>
  </si>
  <si>
    <t>LOC105616215</t>
  </si>
  <si>
    <t>LOC105616215(dist=7558),LOC105601928(dist=59603)</t>
  </si>
  <si>
    <t>LOC105616215(dist=9558),LOC105601928(dist=57603)</t>
  </si>
  <si>
    <t>LOC105616215(dist=12058),LOC105601928(dist=43603)</t>
  </si>
  <si>
    <t>LOC105616215(dist=28058),LOC105601928(dist=23103)</t>
  </si>
  <si>
    <t>LOC105616215(dist=46558),LOC105601928(dist=15103)</t>
  </si>
  <si>
    <t>LOC105601928</t>
  </si>
  <si>
    <t>LOC105613864</t>
  </si>
  <si>
    <t>LOC105616214</t>
  </si>
  <si>
    <t>LOC105601928(dist=13341),LOC105614203(dist=33874)</t>
  </si>
  <si>
    <t>LOC105614203</t>
  </si>
  <si>
    <t>LOC105616213</t>
  </si>
  <si>
    <t>LOC101108321(dist=36525),LOC105616212(dist=35543)</t>
  </si>
  <si>
    <t>LOC101108321(dist=41025),LOC105616212(dist=32543)</t>
  </si>
  <si>
    <t>LOC101108321(dist=47025),LOC105616212(dist=22543)</t>
  </si>
  <si>
    <t>LOC101108321(dist=60525),LOC105616212(dist=5043)</t>
  </si>
  <si>
    <t>LOC105616212</t>
  </si>
  <si>
    <t>LOC105616212(dist=1348),LOC106991389(dist=1864)</t>
  </si>
  <si>
    <t>LOC106991389</t>
  </si>
  <si>
    <t>LOC105601884</t>
  </si>
  <si>
    <t>LOC101109105</t>
  </si>
  <si>
    <t>LOC101109370</t>
  </si>
  <si>
    <t>LOC101109370(dist=4956),LOC101109626(dist=19510)</t>
  </si>
  <si>
    <t>LOC101109370(dist=10956),LOC101109626(dist=13510)</t>
  </si>
  <si>
    <t>LOC101109370(dist=21956),LOC101109626(dist=1010)</t>
  </si>
  <si>
    <t>LOC101109626</t>
  </si>
  <si>
    <t>LOC101109626(dist=3777),LOC101109890(dist=6483)</t>
  </si>
  <si>
    <t>LOC101109890</t>
  </si>
  <si>
    <t>LOC106991391(dist=88398),OXGR1(dist=19526)</t>
  </si>
  <si>
    <t>OXGR1(dist=33125),MBNL2(dist=195713)</t>
  </si>
  <si>
    <t>OXGR1(dist=35125),MBNL2(dist=191213)</t>
  </si>
  <si>
    <t>FARP1</t>
  </si>
  <si>
    <t>LOC101111720(dist=30418),TM9SF2(dist=42852)</t>
  </si>
  <si>
    <t>ZIC2(dist=3898),PCCA(dist=60327)</t>
  </si>
  <si>
    <t>LOC106991359(dist=120735),TRNAG-CCC(dist=73259)</t>
  </si>
  <si>
    <t>SLC10A2(dist=482669),NONE(dist=NONE)</t>
  </si>
  <si>
    <t>ARHGEF7</t>
  </si>
  <si>
    <t>LOC106991369(dist=66537),LOC106991373(dist=184695)</t>
  </si>
  <si>
    <t>LOC106991369(dist=90037),LOC106991373(dist=161195)</t>
  </si>
  <si>
    <t>LOC106991369(dist=102537),LOC106991373(dist=148695)</t>
  </si>
  <si>
    <t>NONE(dist=NONE),CA10(dist=258451)</t>
  </si>
  <si>
    <t>NONE(dist=NONE),CA10(dist=251451)</t>
  </si>
  <si>
    <t>NONE(dist=NONE),CA10(dist=225451)</t>
  </si>
  <si>
    <t>NONE(dist=NONE),CA10(dist=215951)</t>
  </si>
  <si>
    <t>NONE(dist=NONE),CA10(dist=173451)</t>
  </si>
  <si>
    <t>CA10</t>
  </si>
  <si>
    <t>CA10(dist=67664),NONE(dist=NONE)</t>
  </si>
  <si>
    <t>CA10(dist=489164),KIF2B(dist=1849017)</t>
  </si>
  <si>
    <t>CA10(dist=573664),KIF2B(dist=1761017)</t>
  </si>
  <si>
    <t>CA10(dist=613664),KIF2B(dist=1724017)</t>
  </si>
  <si>
    <t>CA10(dist=617664),KIF2B(dist=1720017)</t>
  </si>
  <si>
    <t>CA10(dist=909164),KIF2B(dist=1426517)</t>
  </si>
  <si>
    <t>CA10(dist=958164),KIF2B(dist=1380017)</t>
  </si>
  <si>
    <t>CA10(dist=1466664),KIF2B(dist=868517)</t>
  </si>
  <si>
    <t>CA10(dist=1698664),KIF2B(dist=637517)</t>
  </si>
  <si>
    <t>CA10(dist=1791164),KIF2B(dist=547017)</t>
  </si>
  <si>
    <t>NONE(dist=NONE),KIF2B(dist=26017)</t>
  </si>
  <si>
    <t>LOC101119835</t>
  </si>
  <si>
    <t>LOC101119835(dist=418285),LOC101120345(dist=412406)</t>
  </si>
  <si>
    <t>LOC101119835(dist=805785),LOC101120345(dist=25906)</t>
  </si>
  <si>
    <t>STXBP4(dist=31873),LOC105606925(dist=67509)</t>
  </si>
  <si>
    <t>LOC101121108(dist=81423),TMEM100(dist=292611)</t>
  </si>
  <si>
    <t>TMEM100(dist=17806),PCTP(dist=21189)</t>
  </si>
  <si>
    <t>TMEM100(dist=31306),PCTP(dist=8189)</t>
  </si>
  <si>
    <t>PCTP</t>
  </si>
  <si>
    <t>LOC106990526</t>
  </si>
  <si>
    <t>LOC106990526(dist=6125),LOC101121870(dist=37593)</t>
  </si>
  <si>
    <t>LOC106990526(dist=10625),LOC101121870(dist=24093)</t>
  </si>
  <si>
    <t>LOC106990526(dist=25625),LOC101121870(dist=6593)</t>
  </si>
  <si>
    <t>LOC101122120</t>
  </si>
  <si>
    <t>ANKFN1</t>
  </si>
  <si>
    <t>TPT1(dist=4195),LOC105612366(dist=13489)</t>
  </si>
  <si>
    <t>MSI2</t>
  </si>
  <si>
    <t>LOC101122800(dist=8359),LOC101104077(dist=15317)</t>
  </si>
  <si>
    <t>LOC101122800(dist=16359),LOC101104077(dist=8317)</t>
  </si>
  <si>
    <t>LOC101104077</t>
  </si>
  <si>
    <t>MKS1(dist=13642),LPO(dist=20903)</t>
  </si>
  <si>
    <t>LOC105616287(dist=31588),PPM1E(dist=171648)</t>
  </si>
  <si>
    <t>LOC105616287(dist=34088),PPM1E(dist=169148)</t>
  </si>
  <si>
    <t>GDPD1(dist=8312),YPEL2(dist=55081)</t>
  </si>
  <si>
    <t>LOC105616289</t>
  </si>
  <si>
    <t>LOC105611226</t>
  </si>
  <si>
    <t>TBX2</t>
  </si>
  <si>
    <t>APPBP2</t>
  </si>
  <si>
    <t>MRM1(dist=45698),LHX1(dist=302846)</t>
  </si>
  <si>
    <t>LHX1</t>
  </si>
  <si>
    <t>LOC105606875</t>
  </si>
  <si>
    <t>LOC101114032</t>
  </si>
  <si>
    <t>LOC101114032(dist=4953),LOC101110777(dist=10575)</t>
  </si>
  <si>
    <t>SLFN11</t>
  </si>
  <si>
    <t>ASIC2</t>
  </si>
  <si>
    <t>MYO1D</t>
  </si>
  <si>
    <t>NF1</t>
  </si>
  <si>
    <t>KSR1</t>
  </si>
  <si>
    <t>LOC106991396</t>
  </si>
  <si>
    <t>LOC101118202</t>
  </si>
  <si>
    <t>LOC101118202(dist=24846),LOC101102156(dist=57669)</t>
  </si>
  <si>
    <t>LOC101118202(dist=32846),LOC101102156(dist=54169)</t>
  </si>
  <si>
    <t>LOC101118202(dist=38346),LOC101102156(dist=49169)</t>
  </si>
  <si>
    <t>LOC105616311(XM_012185412.2:c.5670_5581delins0)</t>
  </si>
  <si>
    <t>GIT1</t>
  </si>
  <si>
    <t>HIC1</t>
  </si>
  <si>
    <t>LOC101107538</t>
  </si>
  <si>
    <t>LOC101120175</t>
  </si>
  <si>
    <t>LOC101120175(dist=1268),LOC101109894(dist=1390)</t>
  </si>
  <si>
    <t>LOC101120675</t>
  </si>
  <si>
    <t>ATP2A3</t>
  </si>
  <si>
    <t>KIAA0753(dist=16016),PITPNM3(dist=16256)</t>
  </si>
  <si>
    <t>LOC105616327</t>
  </si>
  <si>
    <t>ARRB2</t>
  </si>
  <si>
    <t>ACADVL,DVL2</t>
  </si>
  <si>
    <t>PHF23</t>
  </si>
  <si>
    <t>ZBTB4</t>
  </si>
  <si>
    <t>KDM6B(XM_015098319.1:c.-8157_-7463delins0)</t>
  </si>
  <si>
    <t>KDM6B</t>
  </si>
  <si>
    <t>LOC101103408</t>
  </si>
  <si>
    <t>TMEM220</t>
  </si>
  <si>
    <t>ELAC2(dist=97440),HS3ST3A1(dist=266921)</t>
  </si>
  <si>
    <t>LOC101105425</t>
  </si>
  <si>
    <t>HS3ST3B1(dist=100685),LOC105611613(dist=76150)</t>
  </si>
  <si>
    <t>LOC106990188</t>
  </si>
  <si>
    <t>CDRT4</t>
  </si>
  <si>
    <t>LOC105601852</t>
  </si>
  <si>
    <t>EPN2(XM_012185796.2:c.31634_31521delins0)</t>
  </si>
  <si>
    <t>SLC5A10</t>
  </si>
  <si>
    <t>LLGL1</t>
  </si>
  <si>
    <t>TOM1L2</t>
  </si>
  <si>
    <t>MPRIP</t>
  </si>
  <si>
    <t>KCNJ12(dist=73867),UTP18(dist=11719)</t>
  </si>
  <si>
    <t>MYCBPAP</t>
  </si>
  <si>
    <t>TMEM92(dist=6830),COL1A1(dist=39920)</t>
  </si>
  <si>
    <t>COL1A1</t>
  </si>
  <si>
    <t>ITGA3(dist=44302),DLX3(dist=14358)</t>
  </si>
  <si>
    <t>LOC106991422(dist=12414),LOC105608411(dist=9675)</t>
  </si>
  <si>
    <t>HOXB8</t>
  </si>
  <si>
    <t>PLXDC1</t>
  </si>
  <si>
    <t>STAC2</t>
  </si>
  <si>
    <t>FBXL20</t>
  </si>
  <si>
    <t>CDK12(dist=14836),NEUROD2(dist=39990)</t>
  </si>
  <si>
    <t>NEUROD2</t>
  </si>
  <si>
    <t>TCAP</t>
  </si>
  <si>
    <t>LOC105610163</t>
  </si>
  <si>
    <t>THRA</t>
  </si>
  <si>
    <t>WIPF2(XM_015098766.1:c.*235_*495delins0,XM_015098767.1:c.*235_*495delins0,XM_015098770.1:c.*235_*495delins0,XM_015098769.1:c.*235_*495delins0,XM_015098771.1:c.*235_*495delins0,XM_015098772.1:c.*235_*495delins0)</t>
  </si>
  <si>
    <t>LOC101115138</t>
  </si>
  <si>
    <t>LOC105616373</t>
  </si>
  <si>
    <t>LOC101115634</t>
  </si>
  <si>
    <t>LOC101116068</t>
  </si>
  <si>
    <t>DHX58,KAT2A</t>
  </si>
  <si>
    <t>GHDC</t>
  </si>
  <si>
    <t>LOC105616379(dist=38178),LOC106991431(dist=11241)</t>
  </si>
  <si>
    <t>LOC105616379(dist=43678),LOC106991431(dist=5241)</t>
  </si>
  <si>
    <t>MPP2(XM_012186183.1:c.2519_2491delins0,XM_012186182.1:c.2908_2858delins0)</t>
  </si>
  <si>
    <t>CCDC43(dist=6725),DBF4B(dist=5490)</t>
  </si>
  <si>
    <t>DBF4B</t>
  </si>
  <si>
    <t>LOC101120590(dist=169992),CRHR1(dist=2526)</t>
  </si>
  <si>
    <t>KANSL1(XM_012186244.2:c.*1905_*948delins0,XM_012186243.2:c.*1905_*948delins0,XM_012186242.2:c.*1905_*948delins0,XM_004013006.2:c.*1555_*598delins0,XM_012186245.1:c.*1905_*948delins0)</t>
  </si>
  <si>
    <t>KANSL1</t>
  </si>
  <si>
    <t>GH</t>
  </si>
  <si>
    <t>ICAM2</t>
  </si>
  <si>
    <t>LOC101102254,SCN4A</t>
  </si>
  <si>
    <t>PITPNC1</t>
  </si>
  <si>
    <t>LOC101105265(dist=2051),LOC101105514(dist=19425)</t>
  </si>
  <si>
    <t>LOC101105514(dist=3015),LOC106990448(dist=25792)</t>
  </si>
  <si>
    <t>LOC101105514(dist=22015),LOC106990448(dist=7292)</t>
  </si>
  <si>
    <t>LOC106990448</t>
  </si>
  <si>
    <t>LOC106990448(dist=3268),LOC101106024(dist=15896)</t>
  </si>
  <si>
    <t>LOC101106024</t>
  </si>
  <si>
    <t>LOC101110855(XM_015098894.1:c.-8863_-8649delins0,XM_015098895.1:c.-8859_-8649delins0)</t>
  </si>
  <si>
    <t>LOC101110855</t>
  </si>
  <si>
    <t>CD7,LOC101110855</t>
  </si>
  <si>
    <t>FASN</t>
  </si>
  <si>
    <t>LOC105606262</t>
  </si>
  <si>
    <t>PYCR1</t>
  </si>
  <si>
    <t>BAHCC1</t>
  </si>
  <si>
    <t>BAIAP2</t>
  </si>
  <si>
    <t>CHMP6</t>
  </si>
  <si>
    <t>RPTOR</t>
  </si>
  <si>
    <t>RNF213</t>
  </si>
  <si>
    <t>ENPP7(dist=69805),LOC105616411(dist=14848)</t>
  </si>
  <si>
    <t>LOC105616411</t>
  </si>
  <si>
    <t>C1QTNF1(dist=10838),CANT1(dist=8299)</t>
  </si>
  <si>
    <t>LGALS3BP(XM_012186492.2:c.-483_-69delins0)</t>
  </si>
  <si>
    <t>DNAH17</t>
  </si>
  <si>
    <t>LOC105606278(dist=22540),LOC105606280(dist=17324)</t>
  </si>
  <si>
    <t>LOC101113775</t>
  </si>
  <si>
    <t>LOC105616467</t>
  </si>
  <si>
    <t>TMC8</t>
  </si>
  <si>
    <t>LOC105606285(dist=222194),SEPT9(dist=4309)</t>
  </si>
  <si>
    <t>LOC105606290</t>
  </si>
  <si>
    <t>UNK</t>
  </si>
  <si>
    <t>GALK1,ITGB4</t>
  </si>
  <si>
    <t>LOC101120179</t>
  </si>
  <si>
    <t>TSEN54</t>
  </si>
  <si>
    <t>TMEM94</t>
  </si>
  <si>
    <t>TMEM94(XM_015098399.1:c.14540_13866delins0)</t>
  </si>
  <si>
    <t>OTOP2</t>
  </si>
  <si>
    <t>GRIN2C</t>
  </si>
  <si>
    <t>TMEM104</t>
  </si>
  <si>
    <t>LOC101103658</t>
  </si>
  <si>
    <t>LOC101103909</t>
  </si>
  <si>
    <t>LOC101104164</t>
  </si>
  <si>
    <t>LOC101104414</t>
  </si>
  <si>
    <t>LOC101104414(dist=4614),LOC101105174(dist=7993)</t>
  </si>
  <si>
    <t>GPRC5C(dist=42200),GPR142(dist=4407)</t>
  </si>
  <si>
    <t>SDK2</t>
  </si>
  <si>
    <t>LOC105606322(dist=132927),LOC105616446(dist=1263994)</t>
  </si>
  <si>
    <t>LOC105606322(dist=137927),LOC105616446(dist=1257494)</t>
  </si>
  <si>
    <t>LOC105606322(dist=142927),LOC105616446(dist=1254994)</t>
  </si>
  <si>
    <t>LOC105606322(dist=148427),LOC105616446(dist=1248994)</t>
  </si>
  <si>
    <t>LOC105606322(dist=575927),LOC105616446(dist=821494)</t>
  </si>
  <si>
    <t>ABCA5</t>
  </si>
  <si>
    <t>RGS9</t>
  </si>
  <si>
    <t>RGS9(dist=169669),AXIN2(dist=5591)</t>
  </si>
  <si>
    <t>RGS9(dist=173169),AXIN2(dist=1591)</t>
  </si>
  <si>
    <t>CACNG4</t>
  </si>
  <si>
    <t>LOC106990697(dist=12574),TMEM183A(dist=42434)</t>
  </si>
  <si>
    <t>REN</t>
  </si>
  <si>
    <t>PIK3C2B</t>
  </si>
  <si>
    <t>LOC106991447(dist=79799),MFSD4(dist=66590)</t>
  </si>
  <si>
    <t>LOC101114456</t>
  </si>
  <si>
    <t>CR1L(dist=10321),CFH(dist=61128)</t>
  </si>
  <si>
    <t>CR1L(dist=61321),CFH(dist=11628)</t>
  </si>
  <si>
    <t>CFH</t>
  </si>
  <si>
    <t>CFH(dist=32849),KCNT2(dist=28980)</t>
  </si>
  <si>
    <t>KCNT2</t>
  </si>
  <si>
    <t>LOC101116246</t>
  </si>
  <si>
    <t>LOC106991476(dist=2272),LOC106990645(dist=114118)</t>
  </si>
  <si>
    <t>LOC106991476(dist=60272),LOC106990645(dist=57618)</t>
  </si>
  <si>
    <t>TRNAC-ACA(dist=4611),TRNAC-GCA(dist=6128)</t>
  </si>
  <si>
    <t>TRNAC-ACA(dist=9611),TRNAC-GCA(dist=2128)</t>
  </si>
  <si>
    <t>TRNAC-GCA(dist=31302),LOC101117007(dist=17777)</t>
  </si>
  <si>
    <t>LOC101117007(dist=17970),LOC105613629(dist=522449)</t>
  </si>
  <si>
    <t>LOC101117007(dist=73470),LOC105613629(dist=468449)</t>
  </si>
  <si>
    <t>LOC101117007(dist=111970),LOC105613629(dist=430449)</t>
  </si>
  <si>
    <t>LOC101117007(dist=131970),LOC105613629(dist=409949)</t>
  </si>
  <si>
    <t>LOC101117007(dist=539970),LOC105613629(dist=2949)</t>
  </si>
  <si>
    <t>LOC105613629(dist=39765),LOC105616610(dist=956337)</t>
  </si>
  <si>
    <t>LOC105613629(dist=44765),LOC105616610(dist=950837)</t>
  </si>
  <si>
    <t>LOC105613629(dist=50265),LOC105616610(dist=944337)</t>
  </si>
  <si>
    <t>LOC105613629(dist=156265),LOC105616610(dist=841337)</t>
  </si>
  <si>
    <t>LOC105613629(dist=196765),LOC105616610(dist=800837)</t>
  </si>
  <si>
    <t>LOC105613629(dist=257265),LOC105616610(dist=738837)</t>
  </si>
  <si>
    <t>LOC105613629(dist=573765),LOC105616610(dist=423837)</t>
  </si>
  <si>
    <t>LOC105613629(dist=775765),LOC105616610(dist=222337)</t>
  </si>
  <si>
    <t>LOC105616610</t>
  </si>
  <si>
    <t>LOC105616610(dist=41673),LOC105616489(dist=313095)</t>
  </si>
  <si>
    <t>LOC105616489(dist=21157),TRNAK-UUU(dist=37236)</t>
  </si>
  <si>
    <t>TRNAK-UUU(dist=223693),TRNAC-GCA(dist=1484009)</t>
  </si>
  <si>
    <t>TRNAK-UUU(dist=353693),TRNAC-GCA(dist=1353009)</t>
  </si>
  <si>
    <t>TRNAK-UUU(dist=476693),TRNAC-GCA(dist=1229509)</t>
  </si>
  <si>
    <t>TRNAK-UUU(dist=546193),TRNAC-GCA(dist=1162009)</t>
  </si>
  <si>
    <t>TRNAC-GCA(dist=418921),CDC73(dist=128566)</t>
  </si>
  <si>
    <t>LOC105611804</t>
  </si>
  <si>
    <t>LOC105611808</t>
  </si>
  <si>
    <t>LOC105611808(dist=225967),LOC106990525(dist=1530436)</t>
  </si>
  <si>
    <t>LOC105611808(dist=457467),LOC106990525(dist=1296436)</t>
  </si>
  <si>
    <t>LOC105611808(dist=1086467),LOC106990525(dist=669436)</t>
  </si>
  <si>
    <t>LOC105611808(dist=1160967),LOC106990525(dist=591936)</t>
  </si>
  <si>
    <t>LOC105611808(dist=1263467),LOC106990525(dist=493436)</t>
  </si>
  <si>
    <t>LOC105611808(dist=1291967),LOC106990525(dist=464436)</t>
  </si>
  <si>
    <t>BRINP3(dist=441305),NONE(dist=NONE)</t>
  </si>
  <si>
    <t>BRINP3(dist=1913305),KCTD3(dist=1286047)</t>
  </si>
  <si>
    <t>NONE(dist=NONE),KCTD3(dist=1107547)</t>
  </si>
  <si>
    <t>NONE(dist=NONE),KCTD3(dist=233547)</t>
  </si>
  <si>
    <t>SPATA17</t>
  </si>
  <si>
    <t>TGFB2(dist=27786),LOC105610777(dist=216051)</t>
  </si>
  <si>
    <t>LOC106991450</t>
  </si>
  <si>
    <t>LYPLAL1(dist=613397),SLC30A10(dist=125553)</t>
  </si>
  <si>
    <t>PPIA(dist=97080),CNIH3(dist=9878)</t>
  </si>
  <si>
    <t>CNIH3</t>
  </si>
  <si>
    <t>DNAH14</t>
  </si>
  <si>
    <t>LBR(dist=22698),ENAH(dist=36430)</t>
  </si>
  <si>
    <t>LOC101105347</t>
  </si>
  <si>
    <t>ITPKB</t>
  </si>
  <si>
    <t>SMYD3</t>
  </si>
  <si>
    <t>C12H1orf101</t>
  </si>
  <si>
    <t>AKT3</t>
  </si>
  <si>
    <t>CEP170(dist=343913),PLD5(dist=77024)</t>
  </si>
  <si>
    <t>LOC101108673(dist=220906),XCL1(dist=14581)</t>
  </si>
  <si>
    <t>SELE(dist=28696),METTL18(dist=35122)</t>
  </si>
  <si>
    <t>PRRX1(dist=116457),MROH9(dist=83893)</t>
  </si>
  <si>
    <t>PRRX1(dist=135457),MROH9(dist=66893)</t>
  </si>
  <si>
    <t>MROH9</t>
  </si>
  <si>
    <t>METTL13</t>
  </si>
  <si>
    <t>AADACL4(dist=27951),DHRS3(dist=37377)</t>
  </si>
  <si>
    <t>MIIP</t>
  </si>
  <si>
    <t>PLOD1(dist=34416),NPPB(dist=49652)</t>
  </si>
  <si>
    <t>SLC45A1</t>
  </si>
  <si>
    <t>CAMTA1</t>
  </si>
  <si>
    <t>NPHP4(dist=24095),TRNAS-GCU(dist=343379)</t>
  </si>
  <si>
    <t>TRNAS-GCU(dist=367552),AJAP1(dist=303039)</t>
  </si>
  <si>
    <t>AJAP1(dist=25900),C12H1orf174(dist=558794)</t>
  </si>
  <si>
    <t>LOC105609712</t>
  </si>
  <si>
    <t>MEGF6</t>
  </si>
  <si>
    <t>LOC105609715(dist=5776),HES5(dist=5857)</t>
  </si>
  <si>
    <t>PLCH2</t>
  </si>
  <si>
    <t>SKI</t>
  </si>
  <si>
    <t>LOC105616534(dist=25916),FAAP20(dist=14758)</t>
  </si>
  <si>
    <t>LOC105616534(dist=31416),FAAP20(dist=9258)</t>
  </si>
  <si>
    <t>LOC105616534(dist=37416),FAAP20(dist=3258)</t>
  </si>
  <si>
    <t>DVL1</t>
  </si>
  <si>
    <t>LOC101104514(XM_015099284.1:c.*1290_*537delins0)</t>
  </si>
  <si>
    <t>TNFRSF4</t>
  </si>
  <si>
    <t>LRRC38(dist=26158),LOC101110955(dist=33436)</t>
  </si>
  <si>
    <t>LRRC38(dist=33658),LOC101110955(dist=21436)</t>
  </si>
  <si>
    <t>LOC101110955</t>
  </si>
  <si>
    <t>LOC101111473</t>
  </si>
  <si>
    <t>LOC101111473(dist=9488),LOC105613543(dist=27064)</t>
  </si>
  <si>
    <t>LOC105613543</t>
  </si>
  <si>
    <t>LOC101111985,LOC101112241,LOC101112497,LOC101112749</t>
  </si>
  <si>
    <t>LOC101113513(dist=55328),LOC101114039(dist=2439)</t>
  </si>
  <si>
    <t>LOC101114542(dist=32050),LOC101115051(dist=17359)</t>
  </si>
  <si>
    <t>PRDX6</t>
  </si>
  <si>
    <t>RABGAP1L</t>
  </si>
  <si>
    <t>LOC105612974</t>
  </si>
  <si>
    <t>LOC101117093(dist=93081),TRNAW-CCA(dist=101542)</t>
  </si>
  <si>
    <t>LOC101117093(dist=184581),TRNAW-CCA(dist=16042)</t>
  </si>
  <si>
    <t>TRNAW-CCA(dist=3888),PAPPA2(dist=29895)</t>
  </si>
  <si>
    <t>LOC101118972(dist=174083),LOC105608234(dist=349165)</t>
  </si>
  <si>
    <t>EDEM3(XM_012187720.2:c.*3704_*1670delins0)</t>
  </si>
  <si>
    <t>TRNAG-CCC(dist=4699),HMCN1(dist=150990)</t>
  </si>
  <si>
    <t>TRNAG-CCC(dist=140199),HMCN1(dist=15490)</t>
  </si>
  <si>
    <t>PDC(dist=149468),PTGS2(dist=61330)</t>
  </si>
  <si>
    <t>KCNK2(dist=186909),CENPF(dist=161113)</t>
  </si>
  <si>
    <t>LOC105616575</t>
  </si>
  <si>
    <t>RPS6KC1</t>
  </si>
  <si>
    <t>LOC101116495(dist=54474),NENF(dist=50763)</t>
  </si>
  <si>
    <t>NEK2(dist=20887),SLC30A1(dist=60233)</t>
  </si>
  <si>
    <t>KCNH1</t>
  </si>
  <si>
    <t>HHAT</t>
  </si>
  <si>
    <t>SYT14</t>
  </si>
  <si>
    <t>LOC105609965(dist=160398),LOC105609962(dist=719745)</t>
  </si>
  <si>
    <t>LOC105609965(dist=254898),LOC105609962(dist=625745)</t>
  </si>
  <si>
    <t>PLXNA2(dist=18788),CD34(dist=91707)</t>
  </si>
  <si>
    <t>CRB1</t>
  </si>
  <si>
    <t>CRB1(dist=14483),DENND1B(dist=56463)</t>
  </si>
  <si>
    <t>DENND1B(dist=74426),LOC105611350(dist=8697)</t>
  </si>
  <si>
    <t>LOC105611350(dist=1068),LHX9(dist=1682)</t>
  </si>
  <si>
    <t>LHX9(dist=53693),NEK7(dist=170688)</t>
  </si>
  <si>
    <t>LOC105611348(dist=85602),ATP6V1G3(dist=85940)</t>
  </si>
  <si>
    <t>LOC105610048(dist=5358),KIF21B(dist=1426)</t>
  </si>
  <si>
    <t>KIF21B</t>
  </si>
  <si>
    <t>IGFN1</t>
  </si>
  <si>
    <t>IGFN1(dist=14304),PKP1(dist=10138)</t>
  </si>
  <si>
    <t>RABIF</t>
  </si>
  <si>
    <t>LOC106991504(dist=10543),SYT2(dist=89959)</t>
  </si>
  <si>
    <t>LOC106991504(dist=26043),SYT2(dist=76459)</t>
  </si>
  <si>
    <t>LOC106991504(dist=31543),SYT2(dist=70959)</t>
  </si>
  <si>
    <t>LOC106991504(dist=43543),SYT2(dist=59459)</t>
  </si>
  <si>
    <t>LOC106991504(dist=93043),SYT2(dist=7959)</t>
  </si>
  <si>
    <t>LOC101111113(dist=46665),LOC101111382(dist=2586)</t>
  </si>
  <si>
    <t>NAV1</t>
  </si>
  <si>
    <t>SHISA4(dist=11601),LOC105610030(dist=6400)</t>
  </si>
  <si>
    <t>PAK7</t>
  </si>
  <si>
    <t>JAG1(dist=134375),MRPL40(dist=484159)</t>
  </si>
  <si>
    <t>TRNAV-UAC(dist=94338),BTBD3(dist=658868)</t>
  </si>
  <si>
    <t>TRNAV-UAC(dist=317838),BTBD3(dist=435368)</t>
  </si>
  <si>
    <t>LOC105616637(dist=169889),TRNASTOP-UCA(dist=553128)</t>
  </si>
  <si>
    <t>LOC105616637(dist=208389),TRNASTOP-UCA(dist=515128)</t>
  </si>
  <si>
    <t>LOC105616637(dist=476389),TRNASTOP-UCA(dist=246628)</t>
  </si>
  <si>
    <t>TRNASTOP-UCA(dist=56802),LOC101105094(dist=238747)</t>
  </si>
  <si>
    <t>SPTLC3</t>
  </si>
  <si>
    <t>MACROD2</t>
  </si>
  <si>
    <t>KIF16B</t>
  </si>
  <si>
    <t>PRKCQ(dist=270915),LOC106991516(dist=97959)</t>
  </si>
  <si>
    <t>ITIH5</t>
  </si>
  <si>
    <t>GATA3</t>
  </si>
  <si>
    <t>CCDC3(dist=20591),LOC101109728(dist=25751)</t>
  </si>
  <si>
    <t>CCDC3(dist=41591),LOC101109728(dist=9251)</t>
  </si>
  <si>
    <t>ARL5B(dist=143233),MALRD1(dist=176102)</t>
  </si>
  <si>
    <t>ARL5B(dist=273233),MALRD1(dist=48102)</t>
  </si>
  <si>
    <t>MALRD1</t>
  </si>
  <si>
    <t>PLXDC2</t>
  </si>
  <si>
    <t>SEPHS1</t>
  </si>
  <si>
    <t>RSU1</t>
  </si>
  <si>
    <t>TRDMT1</t>
  </si>
  <si>
    <t>VIM</t>
  </si>
  <si>
    <t>ST8SIA6(dist=40078),HACD1(dist=127556)</t>
  </si>
  <si>
    <t>CACNB2</t>
  </si>
  <si>
    <t>ARHGAP12(dist=92015),ZEB1(dist=137553)</t>
  </si>
  <si>
    <t>LOC105609169(dist=70623),LOC105609165(dist=7770)</t>
  </si>
  <si>
    <t>LOC101119236</t>
  </si>
  <si>
    <t>CFAP61</t>
  </si>
  <si>
    <t>RALGAPA2(dist=304606),KIZ(dist=23952)</t>
  </si>
  <si>
    <t>PAX1(dist=267246),LOC105609021(dist=341478)</t>
  </si>
  <si>
    <t>LOC101107119(dist=19070),LOC101108071(dist=36359)</t>
  </si>
  <si>
    <t>LOC101107119(dist=28070),LOC101108071(dist=28359)</t>
  </si>
  <si>
    <t>LOC105611099(dist=26382),PITRM1(dist=284383)</t>
  </si>
  <si>
    <t>PFKP</t>
  </si>
  <si>
    <t>LOC105616708(dist=1054790),WDR37(dist=69528)</t>
  </si>
  <si>
    <t>LOC105616708(dist=1086290),WDR37(dist=38528)</t>
  </si>
  <si>
    <t>LOC105616708(dist=1115790),WDR37(dist=9528)</t>
  </si>
  <si>
    <t>ZMYND11(dist=102356),PRNP(dist=25105)</t>
  </si>
  <si>
    <t>LOC105609938(dist=3712),TMEM230(dist=60466)</t>
  </si>
  <si>
    <t>BMP2(dist=375822),LOC101117953(dist=171873)</t>
  </si>
  <si>
    <t>LOC101117953(dist=379793),HAO1(dist=575893)</t>
  </si>
  <si>
    <t>STK35(XM_015099467.1:c.*4493_*2485delins0)</t>
  </si>
  <si>
    <t>LOC101114799(dist=23821),LOC106991510(dist=4155)</t>
  </si>
  <si>
    <t>LOC105616721</t>
  </si>
  <si>
    <t>PPDPF(dist=1944),EEF1A2(dist=8885)</t>
  </si>
  <si>
    <t>EEF1A2(XM_015099474.1:c.-1453_-1374delins0)</t>
  </si>
  <si>
    <t>KCNQ2(dist=15148),CHRNA4(dist=8796)</t>
  </si>
  <si>
    <t>COL20A1</t>
  </si>
  <si>
    <t>YTHDF1(dist=14713),BHLHE23(dist=62438)</t>
  </si>
  <si>
    <t>COL9A3</t>
  </si>
  <si>
    <t>MIR133(dist=37656),LOC105606227(dist=15243)</t>
  </si>
  <si>
    <t>CDH4</t>
  </si>
  <si>
    <t>NPEPL1</t>
  </si>
  <si>
    <t>APCDD1L</t>
  </si>
  <si>
    <t>RTFDC1</t>
  </si>
  <si>
    <t>SCRT2</t>
  </si>
  <si>
    <t>TRIB3(XM_004014463.3:c.959_479delins0)</t>
  </si>
  <si>
    <t>C13H20orf96</t>
  </si>
  <si>
    <t>LOC101114720(dist=30093),LOC105614410(dist=32523)</t>
  </si>
  <si>
    <t>LOC101114720(dist=33593),LOC105614410(dist=28523)</t>
  </si>
  <si>
    <t>CHMP4B</t>
  </si>
  <si>
    <t>LOC105606907</t>
  </si>
  <si>
    <t>LOC101111988,LOC101112245</t>
  </si>
  <si>
    <t>LOC101112245(dist=15429),ASIP(dist=6295)</t>
  </si>
  <si>
    <t>AHCY,ASIP</t>
  </si>
  <si>
    <t>LOC101116076</t>
  </si>
  <si>
    <t>PHF20(XM_012189135.2:c.*339_*2430delins0,XM_004014540.3:c.*339_*2430delins0,XM_012189133.2:c.*339_*2430delins0,XM_012189134.2:c.*339_*2430delins0)</t>
  </si>
  <si>
    <t>SOGA1</t>
  </si>
  <si>
    <t>LOC105606898</t>
  </si>
  <si>
    <t>FAM83D</t>
  </si>
  <si>
    <t>TRNAE-UUC(dist=80496),LOC105606881(dist=954022)</t>
  </si>
  <si>
    <t>PLCG1</t>
  </si>
  <si>
    <t>PTPRT(dist=155385),SRSF6(dist=80569)</t>
  </si>
  <si>
    <t>LOC105610219(dist=5111),LOC443097(dist=27869)</t>
  </si>
  <si>
    <t>LOC101110259(dist=8967),TKDP5(dist=28592)</t>
  </si>
  <si>
    <t>TKDP5</t>
  </si>
  <si>
    <t>TKDP5(dist=12445),TKDP1(dist=28642)</t>
  </si>
  <si>
    <t>TKDP5(dist=20445),TKDP1(dist=21142)</t>
  </si>
  <si>
    <t>TKDP5(dist=28445),TKDP1(dist=13642)</t>
  </si>
  <si>
    <t>TKDP5(dist=36445),TKDP1(dist=5142)</t>
  </si>
  <si>
    <t>TKDP1</t>
  </si>
  <si>
    <t>LOC101112999</t>
  </si>
  <si>
    <t>CDH22(dist=24613),SLC35C2(dist=74459)</t>
  </si>
  <si>
    <t>ELMO2(dist=85726),LOC105609556(dist=12362)</t>
  </si>
  <si>
    <t>EYA2</t>
  </si>
  <si>
    <t>ZMYND8</t>
  </si>
  <si>
    <t>ZMYND8(dist=20140),NCOA3(dist=112389)</t>
  </si>
  <si>
    <t>ZMYND8(dist=25140),NCOA3(dist=107889)</t>
  </si>
  <si>
    <t>ZMYND8(dist=32140),NCOA3(dist=98889)</t>
  </si>
  <si>
    <t>PTGIS(dist=13790),B4GALT5(dist=61936)</t>
  </si>
  <si>
    <t>PTGIS(dist=31290),B4GALT5(dist=42436)</t>
  </si>
  <si>
    <t>SLC9A8</t>
  </si>
  <si>
    <t>FAM65C</t>
  </si>
  <si>
    <t>NFATC2(dist=12411),ATP9A(dist=52597)</t>
  </si>
  <si>
    <t>PFDN4(dist=139695),DOK5(dist=190624)</t>
  </si>
  <si>
    <t>PFDN4(dist=283195),DOK5(dist=48624)</t>
  </si>
  <si>
    <t>TRNAC-GCA(dist=390486),NONE(dist=NONE)</t>
  </si>
  <si>
    <t>NONE(dist=NONE),LOC101113001(dist=271074)</t>
  </si>
  <si>
    <t>LOC101115646</t>
  </si>
  <si>
    <t>BCAR1</t>
  </si>
  <si>
    <t>TRNAS-GGA(dist=18684),CNTNAP4(dist=154455)</t>
  </si>
  <si>
    <t>TRNAS-GGA(dist=152684),CNTNAP4(dist=19955)</t>
  </si>
  <si>
    <t>LOC106990192(dist=25296),LOC105609376(dist=30604)</t>
  </si>
  <si>
    <t>MAF</t>
  </si>
  <si>
    <t>CMIP</t>
  </si>
  <si>
    <t>PLCG2</t>
  </si>
  <si>
    <t>SDR42E1</t>
  </si>
  <si>
    <t>FAM92B(XM_012189644.2:c.*987_*785delins0)</t>
  </si>
  <si>
    <t>FAM92B(dist=116527),LOC106991583(dist=116382)</t>
  </si>
  <si>
    <t>LOC106991583(dist=77002),GSE1(dist=27255)</t>
  </si>
  <si>
    <t>CA5A,SLC7A5</t>
  </si>
  <si>
    <t>ZNF469</t>
  </si>
  <si>
    <t>ZNF469(dist=15014),ZFPM1(dist=21471)</t>
  </si>
  <si>
    <t>PIEZO1</t>
  </si>
  <si>
    <t>LOC105602054(dist=15588),CDT1(dist=16021)</t>
  </si>
  <si>
    <t>CBFA2T3(dist=111261),ACSF3(dist=33503)</t>
  </si>
  <si>
    <t>MYLK3</t>
  </si>
  <si>
    <t>MYLK3(dist=7638),GPT2(dist=66097)</t>
  </si>
  <si>
    <t>LOC106991586</t>
  </si>
  <si>
    <t>ITFG1</t>
  </si>
  <si>
    <t>LOC105608361(dist=330250),LOC105608141(dist=466353)</t>
  </si>
  <si>
    <t>FTO(dist=52234),LOC105601845(dist=29285)</t>
  </si>
  <si>
    <t>LOC101116336</t>
  </si>
  <si>
    <t>LOC101116756</t>
  </si>
  <si>
    <t>CCL17</t>
  </si>
  <si>
    <t>GOT2(dist=934226),LOC106991552(dist=1594840)</t>
  </si>
  <si>
    <t>NONE(dist=NONE),LOC106991552(dist=341340)</t>
  </si>
  <si>
    <t>CDH8(dist=1057583),CDH11(dist=1857230)</t>
  </si>
  <si>
    <t>LOC101103417</t>
  </si>
  <si>
    <t>LOC101121621(dist=35940),NFAT5(dist=48690)</t>
  </si>
  <si>
    <t>LOC105606379</t>
  </si>
  <si>
    <t>LOC106991599</t>
  </si>
  <si>
    <t>ZNF536</t>
  </si>
  <si>
    <t>ZNF536(dist=389201),TSHZ3(dist=239195)</t>
  </si>
  <si>
    <t>ZNF536(dist=444701),TSHZ3(dist=182695)</t>
  </si>
  <si>
    <t>TSHZ3(dist=52022),LOC106991602(dist=9993)</t>
  </si>
  <si>
    <t>ZNF507</t>
  </si>
  <si>
    <t>DPY19L3</t>
  </si>
  <si>
    <t>SLC7A10(dist=33325),CEBPA(dist=28745)</t>
  </si>
  <si>
    <t>LOC105607560</t>
  </si>
  <si>
    <t>LOC105616873(dist=30113),LOC105607568(dist=119545)</t>
  </si>
  <si>
    <t>LOC105616873(dist=34113),LOC105607568(dist=114045)</t>
  </si>
  <si>
    <t>LOC105607569(dist=5290),LOC105607571(dist=14451)</t>
  </si>
  <si>
    <t>USF2</t>
  </si>
  <si>
    <t>ETV2</t>
  </si>
  <si>
    <t>KMT2B</t>
  </si>
  <si>
    <t>ZNF793</t>
  </si>
  <si>
    <t>GGN(XM_015100560.1:c.1447_907delins0),SPRED3(XM_015100562.1:c.-1712_-1548delins0)</t>
  </si>
  <si>
    <t>CAPN12(XM_015100565.1:c.*1298_*245delins0)</t>
  </si>
  <si>
    <t>HNRNPL</t>
  </si>
  <si>
    <t>LOC101114382(dist=6469),ACP7(dist=41854)</t>
  </si>
  <si>
    <t>ACP7(dist=27556),PAK4(dist=13017)</t>
  </si>
  <si>
    <t>PAK4</t>
  </si>
  <si>
    <t>EID2(dist=34048),DYRK1B(dist=106065)</t>
  </si>
  <si>
    <t>EID2(dist=39048),DYRK1B(dist=96565)</t>
  </si>
  <si>
    <t>EID2(dist=49048),DYRK1B(dist=94065)</t>
  </si>
  <si>
    <t>EID2(dist=52048),DYRK1B(dist=72065)</t>
  </si>
  <si>
    <t>EID2(dist=73548),DYRK1B(dist=69565)</t>
  </si>
  <si>
    <t>EID2(dist=77548),DYRK1B(dist=65065)</t>
  </si>
  <si>
    <t>EID2(dist=85048),DYRK1B(dist=56565)</t>
  </si>
  <si>
    <t>AKT2</t>
  </si>
  <si>
    <t>LOC101121796,LOC105614537</t>
  </si>
  <si>
    <t>LOC101122718</t>
  </si>
  <si>
    <t>B3GNT8</t>
  </si>
  <si>
    <t>LOC101122545(dist=31189),LOC105616889(dist=34041)</t>
  </si>
  <si>
    <t>LOC101122545(dist=40689),LOC105616889(dist=24041)</t>
  </si>
  <si>
    <t>LOC101103174</t>
  </si>
  <si>
    <t>LOC101103174(dist=2933),LOC101103343(dist=5422)</t>
  </si>
  <si>
    <t>LIPE</t>
  </si>
  <si>
    <t>CD79A</t>
  </si>
  <si>
    <t>LOC106991560</t>
  </si>
  <si>
    <t>LOC101104776</t>
  </si>
  <si>
    <t>BSP5,LOC101107624</t>
  </si>
  <si>
    <t>PHLDB3</t>
  </si>
  <si>
    <t>LOC101108413(dist=8278),LOC101108679(dist=11274)</t>
  </si>
  <si>
    <t>LOC101108413(dist=14778),LOC101108679(dist=5274)</t>
  </si>
  <si>
    <t>SMG9</t>
  </si>
  <si>
    <t>CLASRP</t>
  </si>
  <si>
    <t>PPP1R37</t>
  </si>
  <si>
    <t>KLC3</t>
  </si>
  <si>
    <t>ERCC2,KLC3</t>
  </si>
  <si>
    <t>UTR5;UTR3</t>
  </si>
  <si>
    <t>DMPK(XM_015100603.1:c.2546_2448delins0);DMWD(XM_015100248.1:c.*514_*303delins0)</t>
  </si>
  <si>
    <t>NANOS2(dist=14795),NOVA2(dist=2578)</t>
  </si>
  <si>
    <t>BBC3(dist=12441),C5AR1(dist=43018)</t>
  </si>
  <si>
    <t>MEIS3(dist=2526),LOC105608443(dist=3518)</t>
  </si>
  <si>
    <t>LOC106991571</t>
  </si>
  <si>
    <t>LOC106991572</t>
  </si>
  <si>
    <t>PRR12</t>
  </si>
  <si>
    <t>KCNC3</t>
  </si>
  <si>
    <t>LOC105612077</t>
  </si>
  <si>
    <t>JOSD2</t>
  </si>
  <si>
    <t>SHANK1</t>
  </si>
  <si>
    <t>LOC101120859</t>
  </si>
  <si>
    <t>LOC101121369</t>
  </si>
  <si>
    <t>LOC101121369(dist=16686),SIGLECL1(dist=54619)</t>
  </si>
  <si>
    <t>LOC101121369(dist=28186),SIGLECL1(dist=40119)</t>
  </si>
  <si>
    <t>LOC101121369(dist=54186),SIGLECL1(dist=16119)</t>
  </si>
  <si>
    <t>LOC101102085,LOC105601985</t>
  </si>
  <si>
    <t>LOC101104852</t>
  </si>
  <si>
    <t>LOC101105099(XM_012094702.1:c.-2424_-497delins0)</t>
  </si>
  <si>
    <t>LOC105601988</t>
  </si>
  <si>
    <t>LOC101107626(dist=2874),LOC101107891(dist=35385)</t>
  </si>
  <si>
    <t>LOC101108681,LOC101108945</t>
  </si>
  <si>
    <t>LOC106991608</t>
  </si>
  <si>
    <t>LOC105601907,LOC106991608</t>
  </si>
  <si>
    <t>LOC101111573</t>
  </si>
  <si>
    <t>LOC101111573(dist=4699),LOC101111827(dist=13458)</t>
  </si>
  <si>
    <t>LOC101111827</t>
  </si>
  <si>
    <t>LOC101111827(dist=2953),LOC101112084(dist=2725)</t>
  </si>
  <si>
    <t>LOC101112843</t>
  </si>
  <si>
    <t>LOC101113094(dist=1232),LOC101117868(dist=4288)</t>
  </si>
  <si>
    <t>LOC101117868</t>
  </si>
  <si>
    <t>LOC101113357,LOC101113619,LOC101117868,LOC105601996</t>
  </si>
  <si>
    <t>LOC101113879</t>
  </si>
  <si>
    <t>LOC101114134</t>
  </si>
  <si>
    <t>LOC101114134(dist=3476),LOC101114383(dist=11907)</t>
  </si>
  <si>
    <t>LOC101115153</t>
  </si>
  <si>
    <t>LOC101115153(dist=17784),LOC101115398(dist=28443)</t>
  </si>
  <si>
    <t>LOC101115153(dist=28784),LOC101115398(dist=11943)</t>
  </si>
  <si>
    <t>LOC101115398</t>
  </si>
  <si>
    <t>LOC101115398(dist=1321),LOC101115899(dist=53666)</t>
  </si>
  <si>
    <t>LOC101115398(dist=5821),LOC101115899(dist=50666)</t>
  </si>
  <si>
    <t>LOC101115398(dist=13821),LOC101115899(dist=32666)</t>
  </si>
  <si>
    <t>LOC101115398(dist=29821),LOC101115899(dist=19166)</t>
  </si>
  <si>
    <t>LOC105601998</t>
  </si>
  <si>
    <t>EPN1</t>
  </si>
  <si>
    <t>TMEM190(XM_004015883.3:c.961_43delins0)</t>
  </si>
  <si>
    <t>KMT5C</t>
  </si>
  <si>
    <t>LOC101123578</t>
  </si>
  <si>
    <t>LOC101123656</t>
  </si>
  <si>
    <t>LOC105601888</t>
  </si>
  <si>
    <t>LOC101102754</t>
  </si>
  <si>
    <t>LOC101103007</t>
  </si>
  <si>
    <t>LOC101103260</t>
  </si>
  <si>
    <t>LOC101103260(dist=4891),LOC101103752(dist=9029)</t>
  </si>
  <si>
    <t>LOC101103260(dist=12891),LOC101103752(dist=1029)</t>
  </si>
  <si>
    <t>LOC101103752</t>
  </si>
  <si>
    <t>LOC101103752,LOC105602005</t>
  </si>
  <si>
    <t>LOC101104006,LOC101104266,LOC105602005</t>
  </si>
  <si>
    <t>LOC101104266</t>
  </si>
  <si>
    <t>LOC101104523</t>
  </si>
  <si>
    <t>LOC105601911</t>
  </si>
  <si>
    <t>TTYH1</t>
  </si>
  <si>
    <t>CDC42EP5(dist=27757),LOC100192427(dist=1019)</t>
  </si>
  <si>
    <t>LOC100192427</t>
  </si>
  <si>
    <t>LOC105602100</t>
  </si>
  <si>
    <t>CNOT3</t>
  </si>
  <si>
    <t>NDUFA3</t>
  </si>
  <si>
    <t>LOC101108598(dist=4747),LOC101108856(dist=13395)</t>
  </si>
  <si>
    <t>LOC101108598(dist=10247),LOC101108856(dist=9895)</t>
  </si>
  <si>
    <t>ZNF787(dist=37163),LOC101108853(dist=21712)</t>
  </si>
  <si>
    <t>LOC101108853</t>
  </si>
  <si>
    <t>ZFP28</t>
  </si>
  <si>
    <t>LOC101111223(dist=3609),LOC101111484(dist=2967)</t>
  </si>
  <si>
    <t>LOC101114301(dist=10187),ZNF772(dist=17247)</t>
  </si>
  <si>
    <t>LOC101114301(dist=13687),ZNF772(dist=11247)</t>
  </si>
  <si>
    <t>LOC101114805</t>
  </si>
  <si>
    <t>LOC101106962</t>
  </si>
  <si>
    <t>LOC101118635(XM_015100344.1:c.*215_*1215delins0)</t>
  </si>
  <si>
    <t>LOC101118635(dist=29137),C14H19orf18(dist=5760)</t>
  </si>
  <si>
    <t>MZF1</t>
  </si>
  <si>
    <t>LOC105614142(dist=42009),LOC101113524(dist=89610)</t>
  </si>
  <si>
    <t>LOC105614142(dist=55509),LOC101113524(dist=75110)</t>
  </si>
  <si>
    <t>LOC101113787(dist=138777),IZUMO1R(dist=171781)</t>
  </si>
  <si>
    <t>KBTBD3</t>
  </si>
  <si>
    <t>LOC101116084(dist=55265),GRIA4(dist=34567)</t>
  </si>
  <si>
    <t>GRIA4</t>
  </si>
  <si>
    <t>GRIA4(dist=505905),LOC101117013(dist=203285)</t>
  </si>
  <si>
    <t>GRIA4(dist=599405),LOC101117013(dist=110285)</t>
  </si>
  <si>
    <t>GRIA4(dist=621905),LOC101117013(dist=88285)</t>
  </si>
  <si>
    <t>GRIA4(dist=637905),LOC101117013(dist=72285)</t>
  </si>
  <si>
    <t>PDGFD(dist=16119),DYNC2H1(dist=499791)</t>
  </si>
  <si>
    <t>PDGFD(dist=448119),DYNC2H1(dist=67791)</t>
  </si>
  <si>
    <t>PDGFD(dist=500119),DYNC2H1(dist=16791)</t>
  </si>
  <si>
    <t>TMEM123</t>
  </si>
  <si>
    <t>ANGPTL5(dist=244361),TRPC6(dist=161769)</t>
  </si>
  <si>
    <t>TRPC6(dist=139686),PGR(dist=223937)</t>
  </si>
  <si>
    <t>ARHGAP42(dist=76543),CNTN5(dist=350097)</t>
  </si>
  <si>
    <t>ARHGAP42(dist=100043),CNTN5(dist=325597)</t>
  </si>
  <si>
    <t>CNTN5</t>
  </si>
  <si>
    <t>LOC101102087(dist=148358),LOC101121879(dist=369140)</t>
  </si>
  <si>
    <t>LOC105602128(dist=359139),LOC101102333(dist=381767)</t>
  </si>
  <si>
    <t>LOC101102333(dist=225477),LOC105602130(dist=1384855)</t>
  </si>
  <si>
    <t>LOC101102333(dist=1126977),LOC105602130(dist=482855)</t>
  </si>
  <si>
    <t>LOC105602130(dist=1620),JRKL(dist=45281)</t>
  </si>
  <si>
    <t>FAM76B(dist=359929),SESN3(dist=310440)</t>
  </si>
  <si>
    <t>AMOTL1(dist=62064),TRNAW-CCA(dist=24995)</t>
  </si>
  <si>
    <t>PIWIL4(dist=60902),FUT4(dist=10507)</t>
  </si>
  <si>
    <t>GUCY1A2</t>
  </si>
  <si>
    <t>GUCY1A2(dist=94058),ALKBH8(dist=10606)</t>
  </si>
  <si>
    <t>ATM</t>
  </si>
  <si>
    <t>LOC101105356</t>
  </si>
  <si>
    <t>DDX10(dist=260699),C15H11orf87(dist=399542)</t>
  </si>
  <si>
    <t>DDX10(dist=463699),C15H11orf87(dist=196042)</t>
  </si>
  <si>
    <t>DDX10(dist=588699),C15H11orf87(dist=69042)</t>
  </si>
  <si>
    <t>C15H11orf87(dist=77398),ZC3H12C(dist=749879)</t>
  </si>
  <si>
    <t>C15H11orf87(dist=91398),ZC3H12C(dist=742379)</t>
  </si>
  <si>
    <t>C15H11orf87(dist=373898),ZC3H12C(dist=458879)</t>
  </si>
  <si>
    <t>RDX(dist=37009),LOC105602149(dist=55814)</t>
  </si>
  <si>
    <t>ARHGAP20(dist=3497),LOC105602151(dist=407937)</t>
  </si>
  <si>
    <t>LOC105602170(dist=155758),TMPRSS5(dist=56459)</t>
  </si>
  <si>
    <t>RBM7(dist=25276),REXO2(dist=11935)</t>
  </si>
  <si>
    <t>NXPE2(dist=17088),LOC106990350(dist=117602)</t>
  </si>
  <si>
    <t>LOC106990350(dist=190447),CADM1(dist=119875)</t>
  </si>
  <si>
    <t>CADM1(XM_012095482.2:c.*2900_*775delins0,XM_012095483.2:c.*2900_*775delins0,XM_004016040.3:c.*2900_*775delins0,XM_012095484.2:c.*2900_*775delins0,XM_012095485.2:c.*2900_*775delins0,XM_004016041.3:c.*2900_*775delins0)</t>
  </si>
  <si>
    <t>LOC105602189(dist=163345),LOC105602190(dist=218105)</t>
  </si>
  <si>
    <t>LOC105602189(dist=316845),LOC105602190(dist=58105)</t>
  </si>
  <si>
    <t>LOC105602189(dist=326345),LOC105602190(dist=53605)</t>
  </si>
  <si>
    <t>APOC3</t>
  </si>
  <si>
    <t>LOC101112345</t>
  </si>
  <si>
    <t>LOC105602197</t>
  </si>
  <si>
    <t>TMEM25(XM_015100945.1:c.-562_-93delins0,XM_015100950.1:c.-562_-93delins0,XM_012095543.2:c.-562_-93delins0,XM_015100947.1:c.-562_-93delins0,XM_012095539.2:c.-562_-93delins0,XM_015100946.1:c.-562_-93delins0,XM_015100941.1:c.-562_-93delins0,XM_015100949.1:c.-562_-93delins0,XM_015100944.1:c.-562_-93delins0,XM_015100948.1:c.-562_-93delins0,XM_015100942.1:c.-562_-93delins0,XM_015100943.1:c.-562_-93delins0);KMT2A(XM_012095526.2:c.*2785_*4558delins0,XM_015100940.1:c.*2785_*4558delins0)</t>
  </si>
  <si>
    <t>ARCN1(dist=3697),PHLDB1(dist=2870)</t>
  </si>
  <si>
    <t>LOC106991617</t>
  </si>
  <si>
    <t>LOC105602205(dist=93341),PVRL1(dist=84395)</t>
  </si>
  <si>
    <t>TBCEL</t>
  </si>
  <si>
    <t>SORL1(dist=37120),LOC105602213(dist=293867)</t>
  </si>
  <si>
    <t>TPH1</t>
  </si>
  <si>
    <t>SERGEF</t>
  </si>
  <si>
    <t>CALCA(dist=33759),LOC101117274(dist=4938)</t>
  </si>
  <si>
    <t>PTH</t>
  </si>
  <si>
    <t>ARNTL(dist=135550),TRNAE-CUC(dist=145537)</t>
  </si>
  <si>
    <t>LOC105602254</t>
  </si>
  <si>
    <t>NRIP3(dist=8469),TMEM9B(dist=2055)</t>
  </si>
  <si>
    <t>STK33</t>
  </si>
  <si>
    <t>LOC101109996(dist=23874),LOC101103264(dist=16718)</t>
  </si>
  <si>
    <t>LOC101108077(dist=18170),LOC101108337(dist=23501)</t>
  </si>
  <si>
    <t>LOC101109119(dist=17237),LOC101109388(dist=23839)</t>
  </si>
  <si>
    <t>LOC101109643</t>
  </si>
  <si>
    <t>LOC101115064</t>
  </si>
  <si>
    <t>LOC101121451</t>
  </si>
  <si>
    <t>LOC101122976(dist=1807),LOC101117874(dist=11722)</t>
  </si>
  <si>
    <t>LOC101118131(dist=6255),LOC101123233(dist=5236)</t>
  </si>
  <si>
    <t>LOC101119670(dist=6325),LOC105602420(dist=6999)</t>
  </si>
  <si>
    <t>LOC101121708,LOC101121967</t>
  </si>
  <si>
    <t>LOC101121967</t>
  </si>
  <si>
    <t>LOC101104424(dist=5767),LOC101104931(dist=73215)</t>
  </si>
  <si>
    <t>LOC101102421(dist=19073),LOC101102671(dist=5366)</t>
  </si>
  <si>
    <t>LOC101102421(dist=26573),LOC101102671(dist=2866)</t>
  </si>
  <si>
    <t>LOC101102671</t>
  </si>
  <si>
    <t>LOC101105437(dist=1155),LOC101105945(dist=14509)</t>
  </si>
  <si>
    <t>LOC101105945</t>
  </si>
  <si>
    <t>LOC101105945(dist=13055),LOC101106199(dist=4339)</t>
  </si>
  <si>
    <t>LOC101106712(dist=19007),LOC101107221(dist=8140)</t>
  </si>
  <si>
    <t>LOC101114975</t>
  </si>
  <si>
    <t>LOC105602278(XM_012095953.2:c.2363_2253delins0)</t>
  </si>
  <si>
    <t>LOC105602278(dist=4890),LOC101120356(dist=1577)</t>
  </si>
  <si>
    <t>LOC105614409(dist=7085),TRNAG-CCC(dist=45841)</t>
  </si>
  <si>
    <t>NUP98(dist=2343),CHRNA10(dist=1301)</t>
  </si>
  <si>
    <t>ART1,CHRNA10</t>
  </si>
  <si>
    <t>ART1</t>
  </si>
  <si>
    <t>ARHGEF17(dist=10982),RELT(dist=4916)</t>
  </si>
  <si>
    <t>LOC101107387(dist=88975),LOC101108161(dist=11064)</t>
  </si>
  <si>
    <t>LOC101110537</t>
  </si>
  <si>
    <t>LOC101110537(dist=95765),ANO3(dist=19858)</t>
  </si>
  <si>
    <t>METTL15(dist=440940),LOC105602327(dist=1074798)</t>
  </si>
  <si>
    <t>METTL15(dist=1488940),LOC105602327(dist=25798)</t>
  </si>
  <si>
    <t>IMMP1L</t>
  </si>
  <si>
    <t>CCDC73</t>
  </si>
  <si>
    <t>CSTF3(dist=1233),LOC106991639(dist=96195)</t>
  </si>
  <si>
    <t>LOC105602338(dist=85471),KIAA1549L(dist=21756)</t>
  </si>
  <si>
    <t>LDLRAD3</t>
  </si>
  <si>
    <t>LOC106991642(dist=857409),NONE(dist=NONE)</t>
  </si>
  <si>
    <t>LOC106991642(dist=1500909),LRRC4C(dist=1615504)</t>
  </si>
  <si>
    <t>LOC106991642(dist=1638909),LRRC4C(dist=1478004)</t>
  </si>
  <si>
    <t>NONE(dist=NONE),LRRC4C(dist=318004)</t>
  </si>
  <si>
    <t>LOC101108158</t>
  </si>
  <si>
    <t>LOC105602359</t>
  </si>
  <si>
    <t>LOC106991139(dist=85775),LOC101111903(dist=12604)</t>
  </si>
  <si>
    <t>LOC105602367(dist=139542),LOC105602369(dist=21180)</t>
  </si>
  <si>
    <t>PHF21A(XM_012096314.1:c.34291_34284delins0,XM_012096323.1:c.34291_34284delins0,XM_012096313.1:c.34291_34284delins0,XM_012096328.1:c.34291_34284delins0,XM_012096326.2:c.34319_34298delins0,XM_012096318.2:c.34393_34298delins0,XM_012096316.2:c.34397_34298delins0,XM_012096315.2:c.34399_34298delins0,XM_012096325.2:c.34399_34298delins0,XM_012096329.2:c.34401_34298delins0,XM_012096331.2:c.34405_34298delins0,XM_015101144.1:c.35729_35437delins0,XM_015101139.1:c.35729_35437delins0,XM_015101140.1:c.35729_35437delins0,XM_015101137.1:c.35731_35437delins0,XM_015101131.1:c.35732_35437delins0,XM_015101143.1:c.35732_35437delins0,XM_015101130.1:c.35732_35437delins0,XM_015101136.1:c.35732_35437delins0,XM_015101135.1:c.35732_35437delins0,XM_015101138.1:c.35732_35437delins0,XM_015101132.1:c.35733_35437delins0,XM_015101133.1:c.35733_35437delins0,XM_015101134.1:c.35734_35437delins0,XM_015101141.1:c.39601_39304delins0,XM_015101142.1:c.39601_39304delins0)</t>
  </si>
  <si>
    <t>SPI1</t>
  </si>
  <si>
    <t>LOC101102264(dist=7079),LOC101102758(dist=16587)</t>
  </si>
  <si>
    <t>LOC105613586(dist=2335),LOC101103756(dist=23728)</t>
  </si>
  <si>
    <t>LOC101102009,LOC101105526</t>
  </si>
  <si>
    <t>LOC101105526</t>
  </si>
  <si>
    <t>LOC101105526(dist=4048),LOC101106033(dist=17355)</t>
  </si>
  <si>
    <t>LOC101105526(dist=9548),LOC101106033(dist=6855)</t>
  </si>
  <si>
    <t>LOC101106033</t>
  </si>
  <si>
    <t>LOC101106033(dist=12792),LOC101106283(dist=14933)</t>
  </si>
  <si>
    <t>LOC101106033(dist=25292),LOC101106283(dist=5433)</t>
  </si>
  <si>
    <t>LOC101106283</t>
  </si>
  <si>
    <t>LOC101109120</t>
  </si>
  <si>
    <t>LOC101117106(dist=16811),LOC101117362(dist=7009)</t>
  </si>
  <si>
    <t>LOC106991629</t>
  </si>
  <si>
    <t>LOC106991629(dist=3013),LOC101117875(dist=7564)</t>
  </si>
  <si>
    <t>LOC101117875</t>
  </si>
  <si>
    <t>LOC101117875(dist=9424),LOC105601922(dist=14860)</t>
  </si>
  <si>
    <t>LOC101117875(dist=15424),LOC105601922(dist=10860)</t>
  </si>
  <si>
    <t>LOC101119933</t>
  </si>
  <si>
    <t>LOC101105274</t>
  </si>
  <si>
    <t>SLC43A1</t>
  </si>
  <si>
    <t>CTNND1</t>
  </si>
  <si>
    <t>GLYATL2(dist=22938),FAM111B(dist=31520)</t>
  </si>
  <si>
    <t>FAM111B</t>
  </si>
  <si>
    <t>DTX4</t>
  </si>
  <si>
    <t>LOC106991653</t>
  </si>
  <si>
    <t>LOC101103182(dist=1450),LOC105602432(dist=2974)</t>
  </si>
  <si>
    <t>LOC105602432(XM_015101216.1:c.*2692_*1666delins0)</t>
  </si>
  <si>
    <t>LOC105602432</t>
  </si>
  <si>
    <t>LOC105602432(dist=4861),LOC106991654(dist=14144)</t>
  </si>
  <si>
    <t>LOC105602432(dist=9361),LOC106991654(dist=7644)</t>
  </si>
  <si>
    <t>LOC106991654</t>
  </si>
  <si>
    <t>LOC106991654(dist=6032),LOC105602665(dist=1619)</t>
  </si>
  <si>
    <t>LOC105602665</t>
  </si>
  <si>
    <t>DOCK2(XM_012096692.1:c.*175_*295delins0)</t>
  </si>
  <si>
    <t>KCNIP1</t>
  </si>
  <si>
    <t>FGF18(dist=218996),FBXW11(dist=185508)</t>
  </si>
  <si>
    <t>SH3PXD2B(dist=46556),LOC105602452(dist=109274)</t>
  </si>
  <si>
    <t>TRNAR-UCG(dist=14533),ARHGEF28(dist=190277)</t>
  </si>
  <si>
    <t>TRNAR-UCG(dist=186533),ARHGEF28(dist=18777)</t>
  </si>
  <si>
    <t>PIK3R1(dist=489332),LOC105602490(dist=23498)</t>
  </si>
  <si>
    <t>MAST4</t>
  </si>
  <si>
    <t>RNF180</t>
  </si>
  <si>
    <t>KIF2A(dist=192335),TRNAW-CCA(dist=154768)</t>
  </si>
  <si>
    <t>LOC101108953</t>
  </si>
  <si>
    <t>RAB3C</t>
  </si>
  <si>
    <t>PLK2(dist=440576),ACTBL2(dist=488066)</t>
  </si>
  <si>
    <t>MIER3</t>
  </si>
  <si>
    <t>EMB</t>
  </si>
  <si>
    <t>LOC101114813(dist=82513),HCN1(dist=34025)</t>
  </si>
  <si>
    <t>HCN1</t>
  </si>
  <si>
    <t>MRPS30(dist=59793),FGF10(dist=352032)</t>
  </si>
  <si>
    <t>ZNF131(dist=35713),LOC105602560(dist=104926)</t>
  </si>
  <si>
    <t>ZNF131(dist=59213),LOC105602560(dist=76426)</t>
  </si>
  <si>
    <t>PLCXD3</t>
  </si>
  <si>
    <t>LOC105602568(dist=654983),LOC105602672(dist=174577)</t>
  </si>
  <si>
    <t>CAPSL(dist=19895),IL7R(dist=8087)</t>
  </si>
  <si>
    <t>SPEF2(dist=380500),LOC105602590(dist=4365)</t>
  </si>
  <si>
    <t>ADAMTS12</t>
  </si>
  <si>
    <t>TARS(dist=45018),NPR3(dist=518703)</t>
  </si>
  <si>
    <t>LOC105602604(dist=104736),NONE(dist=NONE)</t>
  </si>
  <si>
    <t>LOC105602604(dist=260736),NONE(dist=NONE)</t>
  </si>
  <si>
    <t>LOC105602604(dist=601236),LOC101116603(dist=1743038)</t>
  </si>
  <si>
    <t>LOC105602604(dist=609236),LOC101116603(dist=1735038)</t>
  </si>
  <si>
    <t>LOC105602604(dist=617736),LOC101116603(dist=1725038)</t>
  </si>
  <si>
    <t>LOC105602604(dist=964736),LOC101116603(dist=1379038)</t>
  </si>
  <si>
    <t>LOC105602604(dist=1280736),LOC101116603(dist=1063038)</t>
  </si>
  <si>
    <t>LOC105602604(dist=1540736),LOC101116603(dist=803538)</t>
  </si>
  <si>
    <t>TRNAC-GCA(dist=864137),LOC101120952(dist=347174)</t>
  </si>
  <si>
    <t>TRNAC-GCA(dist=1081137),LOC101120952(dist=131174)</t>
  </si>
  <si>
    <t>CDH9</t>
  </si>
  <si>
    <t>CDH9(dist=939804),TRNAF-GAA(dist=981792)</t>
  </si>
  <si>
    <t>CDH9(dist=1174804),TRNAF-GAA(dist=746792)</t>
  </si>
  <si>
    <t>CDH9(dist=1722804),TRNAF-GAA(dist=198292)</t>
  </si>
  <si>
    <t>CDH9(dist=1841804),TRNAF-GAA(dist=79292)</t>
  </si>
  <si>
    <t>LOC106991649</t>
  </si>
  <si>
    <t>LOC106991649(dist=1281595),CDH12(dist=66723)</t>
  </si>
  <si>
    <t>CDH12(dist=29629),CDH18(dist=1101688)</t>
  </si>
  <si>
    <t>CDH12(dist=220629),CDH18(dist=910688)</t>
  </si>
  <si>
    <t>CDH12(dist=223129),CDH18(dist=908188)</t>
  </si>
  <si>
    <t>CDH12(dist=259129),CDH18(dist=869688)</t>
  </si>
  <si>
    <t>CDH12(dist=324629),CDH18(dist=802188)</t>
  </si>
  <si>
    <t>CDH12(dist=397129),CDH18(dist=733688)</t>
  </si>
  <si>
    <t>CDH12(dist=433129),CDH18(dist=697688)</t>
  </si>
  <si>
    <t>CDH12(dist=513129),CDH18(dist=618188)</t>
  </si>
  <si>
    <t>CDH12(dist=627629),CDH18(dist=501688)</t>
  </si>
  <si>
    <t>CDH12(dist=717129),CDH18(dist=413188)</t>
  </si>
  <si>
    <t>CDH12(dist=1060629),CDH18(dist=70188)</t>
  </si>
  <si>
    <t>CDH18</t>
  </si>
  <si>
    <t>EP4C</t>
  </si>
  <si>
    <t>LOC105602609(dist=119319),TRNAS-GCU(dist=1220286)</t>
  </si>
  <si>
    <t>LOC105602609(dist=388819),TRNAS-GCU(dist=949286)</t>
  </si>
  <si>
    <t>ZNF622(dist=124440),MARCH11(dist=134918)</t>
  </si>
  <si>
    <t>FBXL7(dist=269016),LOC105602617(dist=335216)</t>
  </si>
  <si>
    <t>FBXL7(dist=390516),LOC105602617(dist=214216)</t>
  </si>
  <si>
    <t>FBXL7(dist=418516),LOC105602617(dist=185216)</t>
  </si>
  <si>
    <t>DNAH5(dist=993515),CTNND2(dist=673872)</t>
  </si>
  <si>
    <t>DNAH5(dist=1112015),CTNND2(dist=555372)</t>
  </si>
  <si>
    <t>DNAH5(dist=1520015),CTNND2(dist=147372)</t>
  </si>
  <si>
    <t>CTNND2</t>
  </si>
  <si>
    <t>FAM173B(dist=335626),LOC105602631(dist=97000)</t>
  </si>
  <si>
    <t>TRNAC-GCA(dist=144233),MTRR(dist=634698)</t>
  </si>
  <si>
    <t>TRNAC-GCA(dist=158233),MTRR(dist=629198)</t>
  </si>
  <si>
    <t>TRNAC-GCA(dist=163233),MTRR(dist=602698)</t>
  </si>
  <si>
    <t>TRNAC-GCA(dist=191233),MTRR(dist=585698)</t>
  </si>
  <si>
    <t>TRNAC-GCA(dist=333733),MTRR(dist=454198)</t>
  </si>
  <si>
    <t>TRNAC-GCA(dist=453733),MTRR(dist=332698)</t>
  </si>
  <si>
    <t>LOC105602646</t>
  </si>
  <si>
    <t>LOC105602646(dist=231771),ICE1(dist=213092)</t>
  </si>
  <si>
    <t>LOC105602646(dist=269771),ICE1(dist=174092)</t>
  </si>
  <si>
    <t>LOC105602646(dist=275771),ICE1(dist=165092)</t>
  </si>
  <si>
    <t>ADAMTS16(dist=279326),IRX1(dist=1063786)</t>
  </si>
  <si>
    <t>ADAMTS16(dist=584326),IRX1(dist=759286)</t>
  </si>
  <si>
    <t>ADAMTS16(dist=903826),IRX1(dist=439786)</t>
  </si>
  <si>
    <t>ADAMTS16(dist=1246826),IRX1(dist=97286)</t>
  </si>
  <si>
    <t>LOC105602652(dist=351788),LOC105602654(dist=337020)</t>
  </si>
  <si>
    <t>LOC105602652(dist=355288),LOC105602654(dist=318020)</t>
  </si>
  <si>
    <t>LOC105602652(dist=466788),LOC105602654(dist=223520)</t>
  </si>
  <si>
    <t>LOC105602652(dist=532788),LOC105602654(dist=157520)</t>
  </si>
  <si>
    <t>LOC105602652(dist=552788),LOC105602654(dist=136520)</t>
  </si>
  <si>
    <t>LOC105602658(dist=40765),IRX4(dist=315496)</t>
  </si>
  <si>
    <t>LOC105602658(dist=82765),IRX4(dist=274496)</t>
  </si>
  <si>
    <t>LOC105608080</t>
  </si>
  <si>
    <t>LPCAT1</t>
  </si>
  <si>
    <t>LOC106991652</t>
  </si>
  <si>
    <t>CPE(dist=606608),TLL1(dist=108624)</t>
  </si>
  <si>
    <t>CPE(dist=632108),TLL1(dist=75124)</t>
  </si>
  <si>
    <t>TLL1</t>
  </si>
  <si>
    <t>MAP9(dist=99206),NPY2R(dist=3103)</t>
  </si>
  <si>
    <t>NPY2R(dist=286105),RBM46(dist=175112)</t>
  </si>
  <si>
    <t>NPY2R(dist=290105),RBM46(dist=171612)</t>
  </si>
  <si>
    <t>LOC105602979</t>
  </si>
  <si>
    <t>GATB</t>
  </si>
  <si>
    <t>FAM160A1</t>
  </si>
  <si>
    <t>LOC105602712(dist=51101),LOC105602713(dist=56656)</t>
  </si>
  <si>
    <t>LOC106991695</t>
  </si>
  <si>
    <t>LOC106991695(dist=414603),LOC101103351(dist=125965)</t>
  </si>
  <si>
    <t>LOC106991695(dist=418103),LOC101103351(dist=120965)</t>
  </si>
  <si>
    <t>TTC29</t>
  </si>
  <si>
    <t>TTC29(dist=50234),POU4F2(dist=4240)</t>
  </si>
  <si>
    <t>LOC101109122(dist=7477),LOC105602727(dist=11527)</t>
  </si>
  <si>
    <t>LOC105602739(dist=450725),FREM3(dist=157775)</t>
  </si>
  <si>
    <t>LOC105602739(dist=471725),FREM3(dist=135275)</t>
  </si>
  <si>
    <t>INPP4B</t>
  </si>
  <si>
    <t>LOC105602767(dist=136610),PCDH18(dist=456181)</t>
  </si>
  <si>
    <t>LOC105602767(dist=142110),PCDH18(dist=445681)</t>
  </si>
  <si>
    <t>PCDH18(dist=185447),LOC101107137(dist=619031)</t>
  </si>
  <si>
    <t>PCDH18(dist=366947),LOC101107137(dist=436531)</t>
  </si>
  <si>
    <t>PCDH18(dist=432447),LOC101107137(dist=372531)</t>
  </si>
  <si>
    <t>PCDH18(dist=571447),LOC101107137(dist=232031)</t>
  </si>
  <si>
    <t>LOC101107137(dist=790506),TRNAW-CCA(dist=1983816)</t>
  </si>
  <si>
    <t>LOC101107137(dist=1382006),TRNAW-CCA(dist=1391816)</t>
  </si>
  <si>
    <t>LOC101107137(dist=1664006),TRNAW-CCA(dist=1111316)</t>
  </si>
  <si>
    <t>NONE(dist=NONE),TRNAW-CCA(dist=428816)</t>
  </si>
  <si>
    <t>PABPC4L(dist=221854),LOC105602770(dist=84089)</t>
  </si>
  <si>
    <t>PCDH10(dist=720295),LOC101118560(dist=647161)</t>
  </si>
  <si>
    <t>PCDH10(dist=802795),LOC101118560(dist=564661)</t>
  </si>
  <si>
    <t>TRNAS-GGA(dist=322208),LOC105602775(dist=1736103)</t>
  </si>
  <si>
    <t>TRNAS-GGA(dist=1080208),LOC105602775(dist=978103)</t>
  </si>
  <si>
    <t>INTU(dist=820617),LOC101122981(dist=406545)</t>
  </si>
  <si>
    <t>INTU(dist=865117),LOC101122981(dist=362045)</t>
  </si>
  <si>
    <t>LOC101122981(dist=531442),FAT4(dist=475674)</t>
  </si>
  <si>
    <t>ANKRD50(dist=256700),LOC101101922(dist=29672)</t>
  </si>
  <si>
    <t>TRPC3(dist=261019),FSTL5(dist=212150)</t>
  </si>
  <si>
    <t>TRPC3(dist=299019),FSTL5(dist=173650)</t>
  </si>
  <si>
    <t>TRPC3(dist=409019),FSTL5(dist=63650)</t>
  </si>
  <si>
    <t>FSTL5</t>
  </si>
  <si>
    <t>FSTL5(dist=774606),LOC101111319(dist=1406184)</t>
  </si>
  <si>
    <t>FSTL5(dist=908606),LOC101111319(dist=1271684)</t>
  </si>
  <si>
    <t>FSTL5(dist=1145606),LOC101111319(dist=1038684)</t>
  </si>
  <si>
    <t>FSTL5(dist=1156106),LOC101111319(dist=1028184)</t>
  </si>
  <si>
    <t>FSTL5(dist=1178606),LOC101111319(dist=1000684)</t>
  </si>
  <si>
    <t>FSTL5(dist=1322106),LOC101111319(dist=861184)</t>
  </si>
  <si>
    <t>FSTL5(dist=1336606),LOC101111319(dist=847184)</t>
  </si>
  <si>
    <t>FSTL5(dist=1533106),LOC101111319(dist=651684)</t>
  </si>
  <si>
    <t>C17H4orf46</t>
  </si>
  <si>
    <t>TMEM144</t>
  </si>
  <si>
    <t>LOC101108163(dist=264627),LOC101108423(dist=192539)</t>
  </si>
  <si>
    <t>LOC101108163(dist=266627),LOC101108423(dist=190039)</t>
  </si>
  <si>
    <t>PDGFC(dist=354611),LOC105602831(dist=135099)</t>
  </si>
  <si>
    <t>PDGFC(dist=452611),LOC105602831(dist=36599)</t>
  </si>
  <si>
    <t>LOC101114390</t>
  </si>
  <si>
    <t>LOC101116937(dist=32251),LOC106991702(dist=2798)</t>
  </si>
  <si>
    <t>SFSWAP(dist=294093),ADGRD1(dist=382924)</t>
  </si>
  <si>
    <t>SFSWAP(dist=424093),ADGRD1(dist=253924)</t>
  </si>
  <si>
    <t>RAN</t>
  </si>
  <si>
    <t>TMEM132D</t>
  </si>
  <si>
    <t>LOC105602853(dist=226906),LOC101120019(dist=53725)</t>
  </si>
  <si>
    <t>SCARB1(dist=196507),NCOR2(dist=28316)</t>
  </si>
  <si>
    <t>DNAH10</t>
  </si>
  <si>
    <t>CCDC60</t>
  </si>
  <si>
    <t>SRRM4(dist=387206),SUDS3(dist=116104)</t>
  </si>
  <si>
    <t>TBX3(dist=1730),LOC105602904(dist=125846)</t>
  </si>
  <si>
    <t>LHX5</t>
  </si>
  <si>
    <t>SLC8B1(dist=16421),OAS2(dist=4333)</t>
  </si>
  <si>
    <t>OAS2</t>
  </si>
  <si>
    <t>OAS2(XM_015101669.1:c.2881_2563delins0)</t>
  </si>
  <si>
    <t>LOC101110181</t>
  </si>
  <si>
    <t>PXN</t>
  </si>
  <si>
    <t>CABP1</t>
  </si>
  <si>
    <t>ACADS</t>
  </si>
  <si>
    <t>C17H12orf43</t>
  </si>
  <si>
    <t>SEZ6L</t>
  </si>
  <si>
    <t>LOC101105359</t>
  </si>
  <si>
    <t>LOC101105359(dist=788047),MN1(dist=80270)</t>
  </si>
  <si>
    <t>AP1B1(dist=9836),NEFH(dist=23170)</t>
  </si>
  <si>
    <t>MTMR3</t>
  </si>
  <si>
    <t>LOC101112166</t>
  </si>
  <si>
    <t>OSBP2</t>
  </si>
  <si>
    <t>INPP5J</t>
  </si>
  <si>
    <t>PLA2G3</t>
  </si>
  <si>
    <t>LOC101105442,LOC105601877,LOC106991686</t>
  </si>
  <si>
    <t>LOC101106716</t>
  </si>
  <si>
    <t>LOC101106716(dist=18804),LOC101107996(dist=10404)</t>
  </si>
  <si>
    <t>LOC101106716(dist=24804),LOC101107996(dist=6404)</t>
  </si>
  <si>
    <t>LOC101106716(dist=27804),LOC101107996(dist=1904)</t>
  </si>
  <si>
    <t>LOC101107996</t>
  </si>
  <si>
    <t>LOC101108519</t>
  </si>
  <si>
    <t>LOC101108519(dist=15618),NONE(dist=NONE)</t>
  </si>
  <si>
    <t>NONE(dist=NONE),ZNF280B(dist=18197)</t>
  </si>
  <si>
    <t>ZNF280B</t>
  </si>
  <si>
    <t>LOC101108258,LOC101117791</t>
  </si>
  <si>
    <t>NONE(dist=NONE),TRNAS-GGA(dist=13726)</t>
  </si>
  <si>
    <t>LOC101111397,LOC106991688</t>
  </si>
  <si>
    <t>LOC101111397</t>
  </si>
  <si>
    <t>CABIN1</t>
  </si>
  <si>
    <t>GGT1(XM_015101440.1:c.7649_7441delins0)</t>
  </si>
  <si>
    <t>BCR</t>
  </si>
  <si>
    <t>BCR(dist=19572),GNAZ(dist=63095)</t>
  </si>
  <si>
    <t>BCR(dist=51072),GNAZ(dist=31595)</t>
  </si>
  <si>
    <t>TOP3B</t>
  </si>
  <si>
    <t>LOC101116768</t>
  </si>
  <si>
    <t>PI4KA</t>
  </si>
  <si>
    <t>SMPD4</t>
  </si>
  <si>
    <t>DGCR14(dist=7176),SLC25A1(dist=2955)</t>
  </si>
  <si>
    <t>LOC101120607</t>
  </si>
  <si>
    <t>LOC105612806(dist=9018),RTN4R(dist=58520)</t>
  </si>
  <si>
    <t>NONE(dist=NONE),MKRN3(dist=199308)</t>
  </si>
  <si>
    <t>NONE(dist=NONE),MKRN3(dist=183308)</t>
  </si>
  <si>
    <t>LOC105603289(dist=187420),SNURF(dist=42098)</t>
  </si>
  <si>
    <t>LOC101114216</t>
  </si>
  <si>
    <t>GABRG3</t>
  </si>
  <si>
    <t>CERS3</t>
  </si>
  <si>
    <t>MEF2A</t>
  </si>
  <si>
    <t>PGPEP1L</t>
  </si>
  <si>
    <t>LOC105603038(dist=344393),ARRDC4(dist=131155)</t>
  </si>
  <si>
    <t>LOC105603041</t>
  </si>
  <si>
    <t>LOC105603041(dist=131645),LOC101112928(dist=658039)</t>
  </si>
  <si>
    <t>LOC101112928(dist=46571),LOC105603042(dist=730283)</t>
  </si>
  <si>
    <t>ST8SIA2(dist=196256),TRNAK-CUU(dist=94460)</t>
  </si>
  <si>
    <t>AGBL1</t>
  </si>
  <si>
    <t>TRNAC-ACA(dist=135605),LOC105603075(dist=913658)</t>
  </si>
  <si>
    <t>LOC101123328(dist=24548),LOC101123585(dist=21886)</t>
  </si>
  <si>
    <t>LOC101123328(dist=30048),LOC101123585(dist=12386)</t>
  </si>
  <si>
    <t>LOC101123328(dist=38048),LOC101123585(dist=9886)</t>
  </si>
  <si>
    <t>LOC101123328(dist=42048),LOC101123585(dist=5886)</t>
  </si>
  <si>
    <t>LOC101123585</t>
  </si>
  <si>
    <t>LOC101123585(dist=4174),LOC105603087(dist=24734)</t>
  </si>
  <si>
    <t>LOC105603087(dist=3330),LOC101118056(dist=28894)</t>
  </si>
  <si>
    <t>LOC105603087(dist=7830),LOC101118056(dist=12894)</t>
  </si>
  <si>
    <t>LOC101120114(dist=12314),LOC101120360(dist=56470)</t>
  </si>
  <si>
    <t>LOC101120114(dist=61314),LOC101120360(dist=12470)</t>
  </si>
  <si>
    <t>LOC101121632(dist=1933),LOC101102268(dist=5669)</t>
  </si>
  <si>
    <t>LOC101102268</t>
  </si>
  <si>
    <t>LOC101102268(dist=11903),LOC101121887(dist=26771)</t>
  </si>
  <si>
    <t>LOC101102268(dist=19403),LOC101121887(dist=19271)</t>
  </si>
  <si>
    <t>LOC101102268(dist=34903),LOC101121887(dist=3771)</t>
  </si>
  <si>
    <t>LOC101122387(dist=8637),LOC101122633(dist=8984)</t>
  </si>
  <si>
    <t>LOC101122387(dist=15137),LOC101122633(dist=4484)</t>
  </si>
  <si>
    <t>ABHD2</t>
  </si>
  <si>
    <t>ANPEP</t>
  </si>
  <si>
    <t>ADAMTSL3</t>
  </si>
  <si>
    <t>MEX3B(dist=470545),MORF4L1(dist=74376)</t>
  </si>
  <si>
    <t>MEX3B(dist=484045),MORF4L1(dist=58376)</t>
  </si>
  <si>
    <t>MEX3B(dist=497545),MORF4L1(dist=40876)</t>
  </si>
  <si>
    <t>MEX3B(dist=509045),MORF4L1(dist=35376)</t>
  </si>
  <si>
    <t>KIAA1024(dist=138951),LOC101114058(dist=22057)</t>
  </si>
  <si>
    <t>LOC105603128</t>
  </si>
  <si>
    <t>LOC106991735(dist=25212),CHRNA7(dist=163659)</t>
  </si>
  <si>
    <t>SCAPER</t>
  </si>
  <si>
    <t>MAN2C1</t>
  </si>
  <si>
    <t>LOC105603157(dist=78651),STRA6(dist=18381)</t>
  </si>
  <si>
    <t>ISLR2(XM_015101991.1:c.*1450_*335delins0)</t>
  </si>
  <si>
    <t>LOC101113279</t>
  </si>
  <si>
    <t>LOC101113279(dist=20655),STXBP6(dist=143691)</t>
  </si>
  <si>
    <t>LOC101113279(dist=46155),STXBP6(dist=116191)</t>
  </si>
  <si>
    <t>LOC101113279(dist=113155),STXBP6(dist=50691)</t>
  </si>
  <si>
    <t>NOVA1</t>
  </si>
  <si>
    <t>LOC105603166</t>
  </si>
  <si>
    <t>LOC105603166(dist=809665),FOXG1(dist=580691)</t>
  </si>
  <si>
    <t>LOC106991725</t>
  </si>
  <si>
    <t>TRNAG-CCC(dist=238137),LOC105603172(dist=241399)</t>
  </si>
  <si>
    <t>DTD2</t>
  </si>
  <si>
    <t>AKAP6(dist=125039),NPAS3(dist=106737)</t>
  </si>
  <si>
    <t>LOC105603182(dist=72196),LOC105603181(dist=10056)</t>
  </si>
  <si>
    <t>NFKBIA(dist=73593),INSM2(dist=49915)</t>
  </si>
  <si>
    <t>NKX2-1</t>
  </si>
  <si>
    <t>SLC25A21</t>
  </si>
  <si>
    <t>TTC6(dist=181053),SSTR1(dist=158056)</t>
  </si>
  <si>
    <t>TRNAY-GUA(dist=63476),TRNAW-CCA(dist=75825)</t>
  </si>
  <si>
    <t>TRNAY-GUA(dist=101476),TRNAW-CCA(dist=37825)</t>
  </si>
  <si>
    <t>LOC101103187(dist=103266),TRNAC-GCA(dist=1320428)</t>
  </si>
  <si>
    <t>LOC101103187(dist=1288266),TRNAC-GCA(dist=135428)</t>
  </si>
  <si>
    <t>LRFN5(dist=333062),NONE(dist=NONE)</t>
  </si>
  <si>
    <t>LRFN5(dist=469062),NONE(dist=NONE)</t>
  </si>
  <si>
    <t>LRFN5(dist=476562),NONE(dist=NONE)</t>
  </si>
  <si>
    <t>LRFN5(dist=1323562),LOC101104431(dist=1299230)</t>
  </si>
  <si>
    <t>LRFN5(dist=1546562),LOC101104431(dist=1083730)</t>
  </si>
  <si>
    <t>LRFN5(dist=1626062),LOC101104431(dist=1004730)</t>
  </si>
  <si>
    <t>NONE(dist=NONE),LOC101104431(dist=353730)</t>
  </si>
  <si>
    <t>LOC105614179</t>
  </si>
  <si>
    <t>TRNAS-GGA(dist=98148),BCL11B(dist=742817)</t>
  </si>
  <si>
    <t>TRNAS-GGA(dist=684148),BCL11B(dist=156317)</t>
  </si>
  <si>
    <t>BCL11B(dist=60936),SETD3(dist=65006)</t>
  </si>
  <si>
    <t>EML1(dist=30692),EVL(dist=17963)</t>
  </si>
  <si>
    <t>BEGAIN(dist=93225),DLK1(dist=100768)</t>
  </si>
  <si>
    <t>MIR493(dist=2272),MIR665(dist=1046)</t>
  </si>
  <si>
    <t>LOC105606646</t>
  </si>
  <si>
    <t>DIO3</t>
  </si>
  <si>
    <t>DIO3(dist=139824),PPP2R5C(dist=43945)</t>
  </si>
  <si>
    <t>ANKRD9(dist=29737),RCOR1(dist=119854)</t>
  </si>
  <si>
    <t>LOC101104348</t>
  </si>
  <si>
    <t>EXOC3L4</t>
  </si>
  <si>
    <t>TNFAIP2</t>
  </si>
  <si>
    <t>TNFAIP2(dist=15396),LOC105603274(dist=6438)</t>
  </si>
  <si>
    <t>LOC105603274(dist=8530),TRNAE-UUC(dist=18966)</t>
  </si>
  <si>
    <t>LOC105603274(dist=20030),TRNAE-UUC(dist=7466)</t>
  </si>
  <si>
    <t>LOC106990142(dist=9106),EIF5(dist=59612)</t>
  </si>
  <si>
    <t>TRMT61A</t>
  </si>
  <si>
    <t>LOC106991749(dist=99881),LOC106991751(dist=181390)</t>
  </si>
  <si>
    <t>LOC106991749(dist=174381),LOC106991751(dist=106890)</t>
  </si>
  <si>
    <t>LOC106991751</t>
  </si>
  <si>
    <t>INF2</t>
  </si>
  <si>
    <t>AHNAK2</t>
  </si>
  <si>
    <t>LOC105603317(dist=19427),BRF1(dist=27535)</t>
  </si>
  <si>
    <t>LOC105603317(dist=32427),BRF1(dist=14535)</t>
  </si>
  <si>
    <t>LOC105603317(dist=41427),BRF1(dist=5035)</t>
  </si>
  <si>
    <t>BRF1</t>
  </si>
  <si>
    <t>LOC101106466(dist=19128),LOC105603284(dist=22992)</t>
  </si>
  <si>
    <t>TMEM121</t>
  </si>
  <si>
    <t>LOC101107738(dist=58582),LOC105603286(dist=23417)</t>
  </si>
  <si>
    <t>NONE(dist=NONE),LOC105603319(dist=58081)</t>
  </si>
  <si>
    <t>NONE(dist=NONE),LOC105603319(dist=40581)</t>
  </si>
  <si>
    <t>LOC101122140</t>
  </si>
  <si>
    <t>LANCL2(dist=90559),EGFR(dist=44453)</t>
  </si>
  <si>
    <t>EGFR(dist=129919),LOC101102183(dist=194644)</t>
  </si>
  <si>
    <t>NEK10</t>
  </si>
  <si>
    <t>LOC105603333(dist=274298),CMC1(dist=88206)</t>
  </si>
  <si>
    <t>ZCWPW2</t>
  </si>
  <si>
    <t>LOC106991755</t>
  </si>
  <si>
    <t>RBMS3</t>
  </si>
  <si>
    <t>CCR4</t>
  </si>
  <si>
    <t>GLB1</t>
  </si>
  <si>
    <t>LOC105603358(dist=115697),LOC105603359(dist=228540)</t>
  </si>
  <si>
    <t>LOC105603358(dist=137697),LOC105603359(dist=207040)</t>
  </si>
  <si>
    <t>LOC105603359(dist=42576),ARPP21(dist=616177)</t>
  </si>
  <si>
    <t>STAC(dist=64972),LOC105603362(dist=45807)</t>
  </si>
  <si>
    <t>MLH1</t>
  </si>
  <si>
    <t>ITGA9</t>
  </si>
  <si>
    <t>SETD5(XM_012099555.2:c.36951_36873delins0,XM_015102317.1:c.42817_42723delins0,XM_015102313.1:c.41547_41453delins0,XM_015102312.1:c.41547_41453delins0,XM_015102314.1:c.41547_41453delins0,XM_015102316.1:c.41547_41453delins0,XM_015102309.1:c.41547_41453delins0,XM_015102318.1:c.42817_42723delins0,XM_012099549.2:c.41547_41453delins0,XM_012099550.2:c.41547_41453delins0,XM_012099553.2:c.41547_41453delins0,XM_012099554.2:c.36967_36873delins0,XM_012099561.2:c.36967_36873delins0,XM_012099560.2:c.36967_36873delins0,XM_004018293.3:c.36967_36873delins0)</t>
  </si>
  <si>
    <t>GRM7(dist=9594),LOC105603423(dist=358286)</t>
  </si>
  <si>
    <t>GRM7(dist=365594),LOC105603423(dist=6786)</t>
  </si>
  <si>
    <t>LOC105603423</t>
  </si>
  <si>
    <t>LOC105603423(dist=162417),LOC101103097(dist=272324)</t>
  </si>
  <si>
    <t>LOC105603423(dist=245417),LOC101103097(dist=187324)</t>
  </si>
  <si>
    <t>CRBN</t>
  </si>
  <si>
    <t>CNTN4</t>
  </si>
  <si>
    <t>CNTN4(dist=166441),LOC105603623(dist=394594)</t>
  </si>
  <si>
    <t>CNTN4(dist=358941),LOC105603623(dist=198594)</t>
  </si>
  <si>
    <t>CNTN4(dist=490441),LOC105603623(dist=70094)</t>
  </si>
  <si>
    <t>LOC105603623(dist=4292),CNTN6(dist=153680)</t>
  </si>
  <si>
    <t>CNTN6(dist=511686),CHL1(dist=178547)</t>
  </si>
  <si>
    <t>CNTN6(dist=649186),CHL1(dist=42047)</t>
  </si>
  <si>
    <t>NONE(dist=NONE),CNTN3(dist=335888)</t>
  </si>
  <si>
    <t>CNTN3</t>
  </si>
  <si>
    <t>CNTN3(dist=228077),LOC105603436(dist=498722)</t>
  </si>
  <si>
    <t>PDZRN3</t>
  </si>
  <si>
    <t>SHQ1(dist=100396),RYBP(dist=149146)</t>
  </si>
  <si>
    <t>RYBP(dist=463192),EIF4E3(dist=132721)</t>
  </si>
  <si>
    <t>EIF4E3(dist=8938),FOXP1(dist=85841)</t>
  </si>
  <si>
    <t>FAM19A4</t>
  </si>
  <si>
    <t>FAM19A1(dist=128170),LOC105603452(dist=137812)</t>
  </si>
  <si>
    <t>MAGI1(dist=150710),LOC105603471(dist=184742)</t>
  </si>
  <si>
    <t>LOC105603471</t>
  </si>
  <si>
    <t>FHIT(dist=437088),C19H3orf67(dist=236947)</t>
  </si>
  <si>
    <t>FHIT(dist=648588),C19H3orf67(dist=28947)</t>
  </si>
  <si>
    <t>FAM3D</t>
  </si>
  <si>
    <t>ARHGEF3</t>
  </si>
  <si>
    <t>SMIM4</t>
  </si>
  <si>
    <t>STAB1</t>
  </si>
  <si>
    <t>DOCK3</t>
  </si>
  <si>
    <t>GNAI2</t>
  </si>
  <si>
    <t>FAM212A,UBA7</t>
  </si>
  <si>
    <t>BSN</t>
  </si>
  <si>
    <t>LOC106991782(XM_015102427.1:c.-2101_-691delins0,XM_015102429.1:c.-2101_-179delins0,XM_015102428.1:c.-2511_-691delins0)</t>
  </si>
  <si>
    <t>CELSR3</t>
  </si>
  <si>
    <t>CELSR3(XM_015102153.1:c.*608_*1790delins0)</t>
  </si>
  <si>
    <t>PLXNB1</t>
  </si>
  <si>
    <t>NME6(dist=5530),LOC101112427(dist=9745)</t>
  </si>
  <si>
    <t>LOC101102765</t>
  </si>
  <si>
    <t>SLC6A20</t>
  </si>
  <si>
    <t>LARS2</t>
  </si>
  <si>
    <t>LARS2(dist=81523),LOC101119765(dist=49327)</t>
  </si>
  <si>
    <t>ZDHHC3</t>
  </si>
  <si>
    <t>LOC106991785</t>
  </si>
  <si>
    <t>PLXND1</t>
  </si>
  <si>
    <t>LOC101108865</t>
  </si>
  <si>
    <t>LOC106991759(dist=6390),C19H3orf20(dist=31642)</t>
  </si>
  <si>
    <t>LOC106991759(dist=23890),C19H3orf20(dist=14142)</t>
  </si>
  <si>
    <t>CCDC174(dist=86757),GRIP2(dist=13021)</t>
  </si>
  <si>
    <t>SLC6A6</t>
  </si>
  <si>
    <t>LOC105603593(dist=42775),LSM3(dist=73383)</t>
  </si>
  <si>
    <t>LOC105603595(dist=36401),FBLN2(dist=142367)</t>
  </si>
  <si>
    <t>LOC105603595(dist=166401),FBLN2(dist=12867)</t>
  </si>
  <si>
    <t>FBLN2</t>
  </si>
  <si>
    <t>FBLN2(dist=20666),HDAC11(dist=53836)</t>
  </si>
  <si>
    <t>NUP210</t>
  </si>
  <si>
    <t>NUP210(dist=12032),LOC105603597(dist=212591)</t>
  </si>
  <si>
    <t>NUP210(dist=132532),LOC105603597(dist=93091)</t>
  </si>
  <si>
    <t>NUP210(dist=159532),LOC105603597(dist=65591)</t>
  </si>
  <si>
    <t>LOC105603597(dist=14640),IQSEC1(dist=23035)</t>
  </si>
  <si>
    <t>LOC105603597(dist=36640),IQSEC1(dist=2035)</t>
  </si>
  <si>
    <t>RAB7A(dist=1605),RPN1(dist=56434)</t>
  </si>
  <si>
    <t>GATA2</t>
  </si>
  <si>
    <t>EEFSEC(dist=9843),LOC105603605(dist=23531)</t>
  </si>
  <si>
    <t>MGLL</t>
  </si>
  <si>
    <t>ALDH1L1</t>
  </si>
  <si>
    <t>KLF15</t>
  </si>
  <si>
    <t>MCM2</t>
  </si>
  <si>
    <t>LOC101116871</t>
  </si>
  <si>
    <t>TMEM18(dist=80814),SNTG2(dist=42076)</t>
  </si>
  <si>
    <t>TMEM18(dist=122814),SNTG2(dist=3576)</t>
  </si>
  <si>
    <t>SNTG2</t>
  </si>
  <si>
    <t>TPO</t>
  </si>
  <si>
    <t>MYT1L(dist=456359),TSSC1(dist=336752)</t>
  </si>
  <si>
    <t>MYT1L(dist=529859),TSSC1(dist=263752)</t>
  </si>
  <si>
    <t>MYT1L(dist=620859),TSSC1(dist=172252)</t>
  </si>
  <si>
    <t>ADI1(dist=3721),LOC106990893(dist=8308)</t>
  </si>
  <si>
    <t>CDK5RAP2</t>
  </si>
  <si>
    <t>BRINP1</t>
  </si>
  <si>
    <t>TRNAC-GCA(dist=301642),TRNAS-GGA(dist=78440)</t>
  </si>
  <si>
    <t>LOC105606553</t>
  </si>
  <si>
    <t>HSDL2</t>
  </si>
  <si>
    <t>LOC101112627(dist=166099),LOC105606752(dist=58746)</t>
  </si>
  <si>
    <t>C2H9orf152(dist=15219),LOC101114239(dist=2729)</t>
  </si>
  <si>
    <t>LOC101114239</t>
  </si>
  <si>
    <t>LOC101114239(dist=45833),LOC105606785(dist=33956)</t>
  </si>
  <si>
    <t>LOC105606795(dist=93394),LOC105606800(dist=157815)</t>
  </si>
  <si>
    <t>LOC105606800(dist=257620),LOC105606808(dist=300599)</t>
  </si>
  <si>
    <t>KLF4(dist=31620),TRNAW-CCA(dist=2554)</t>
  </si>
  <si>
    <t>ZNF462(XM_012114291.2:c.58188_57998delins0)</t>
  </si>
  <si>
    <t>LOC105606818(dist=104658),LOC105606822(dist=272343)</t>
  </si>
  <si>
    <t>LOC106990894</t>
  </si>
  <si>
    <t>SMC2(dist=256133),CYLC2(dist=943347)</t>
  </si>
  <si>
    <t>SMC2(dist=270133),CYLC2(dist=928847)</t>
  </si>
  <si>
    <t>CYLC2</t>
  </si>
  <si>
    <t>CYLC2(dist=26636),GRIN3A(dist=1053552)</t>
  </si>
  <si>
    <t>CYLC2(dist=178136),GRIN3A(dist=903552)</t>
  </si>
  <si>
    <t>CYLC2(dist=360136),GRIN3A(dist=721052)</t>
  </si>
  <si>
    <t>RNF20(dist=4399),TMEM246(dist=48632)</t>
  </si>
  <si>
    <t>RNF20(dist=18399),TMEM246(dist=40632)</t>
  </si>
  <si>
    <t>PLPPR1</t>
  </si>
  <si>
    <t>TRNAC-GCA(dist=101270),SPIN1(dist=176588)</t>
  </si>
  <si>
    <t>NXNL2</t>
  </si>
  <si>
    <t>LOC105606996</t>
  </si>
  <si>
    <t>LOC105606996(dist=3539),LOC105606997(dist=128020)</t>
  </si>
  <si>
    <t>LOC105606996(dist=12539),LOC105606997(dist=122020)</t>
  </si>
  <si>
    <t>LOC105606997(dist=253707),DIRAS2(dist=113869)</t>
  </si>
  <si>
    <t>DIRAS2(dist=32902),SYK(dist=102328)</t>
  </si>
  <si>
    <t>PHF2</t>
  </si>
  <si>
    <t>WNK2</t>
  </si>
  <si>
    <t>CTSV(dist=4473),LOC101112888(dist=33338)</t>
  </si>
  <si>
    <t>HSD17B3(dist=92601),ERCC6L2(dist=171386)</t>
  </si>
  <si>
    <t>DAPK1(dist=381289),LOC105607140(dist=135261)</t>
  </si>
  <si>
    <t>GAS1(dist=571022),ZCCHC6(dist=45247)</t>
  </si>
  <si>
    <t>LOC105607155(dist=212899),NTRK2(dist=177138)</t>
  </si>
  <si>
    <t>LOC106990929(dist=158271),SLC28A3(dist=197850)</t>
  </si>
  <si>
    <t>TRNAC-GCA(dist=3593),IDNK(dist=4561)</t>
  </si>
  <si>
    <t>SMU1</t>
  </si>
  <si>
    <t>TRIM35</t>
  </si>
  <si>
    <t>NEFM(dist=295764),ADAM7(dist=161060)</t>
  </si>
  <si>
    <t>ADAMDEC1</t>
  </si>
  <si>
    <t>STC1</t>
  </si>
  <si>
    <t>CHMP7(dist=33047),LOC105612581(dist=8082)</t>
  </si>
  <si>
    <t>LOC105612581</t>
  </si>
  <si>
    <t>RHOBTB2</t>
  </si>
  <si>
    <t>LOC105607439(dist=9761),GFRA2(dist=4063)</t>
  </si>
  <si>
    <t>GFRA2(dist=839532),LOC101120470(dist=52629)</t>
  </si>
  <si>
    <t>LOC105607498(dist=339022),LOC101123612(dist=298383)</t>
  </si>
  <si>
    <t>LOC105607498(dist=407522),LOC101123612(dist=229883)</t>
  </si>
  <si>
    <t>LOC105607498(dist=410522),LOC101123612(dist=226383)</t>
  </si>
  <si>
    <t>LOC101102546</t>
  </si>
  <si>
    <t>ALDH1B1(dist=7921),SHB(dist=290828)</t>
  </si>
  <si>
    <t>POLR1E(dist=9380),ZBTB5(dist=4411)</t>
  </si>
  <si>
    <t>RNF38</t>
  </si>
  <si>
    <t>NPR2</t>
  </si>
  <si>
    <t>LOC101110212(dist=681366),LOC101110483(dist=592396)</t>
  </si>
  <si>
    <t>LOC101110212(dist=1230366),LOC101110483(dist=43896)</t>
  </si>
  <si>
    <t>LOC101111001(dist=2809),LOC101119878(dist=344209)</t>
  </si>
  <si>
    <t>LOC101111001(dist=119309),LOC101119878(dist=233709)</t>
  </si>
  <si>
    <t>LOC101111526</t>
  </si>
  <si>
    <t>LOC101111526(dist=123354),LOC101120137(dist=421755)</t>
  </si>
  <si>
    <t>TLE4</t>
  </si>
  <si>
    <t>TRNAF-GAA(dist=355653),PSAT1(dist=628556)</t>
  </si>
  <si>
    <t>TRNAF-GAA(dist=819153),PSAT1(dist=165056)</t>
  </si>
  <si>
    <t>PCSK5(dist=109318),OSTF1(dist=627135)</t>
  </si>
  <si>
    <t>PCSK5(dist=321318),OSTF1(dist=414635)</t>
  </si>
  <si>
    <t>TRNAS-GGA(dist=69881),ANXA1(dist=319040)</t>
  </si>
  <si>
    <t>GDA</t>
  </si>
  <si>
    <t>TRPM3</t>
  </si>
  <si>
    <t>LOC105607911</t>
  </si>
  <si>
    <t>PIP5K1B</t>
  </si>
  <si>
    <t>PGM5</t>
  </si>
  <si>
    <t>KANK1</t>
  </si>
  <si>
    <t>DMRT2(dist=89477),LOC106990361(dist=496568)</t>
  </si>
  <si>
    <t>SLC1A1</t>
  </si>
  <si>
    <t>AK3</t>
  </si>
  <si>
    <t>GLDC(dist=4422),LOC105608062(dist=2924)</t>
  </si>
  <si>
    <t>LOC106990942</t>
  </si>
  <si>
    <t>LOC106990943(dist=21144),PTPRD(dist=211247)</t>
  </si>
  <si>
    <t>LOC106990943(dist=112644),PTPRD(dist=120247)</t>
  </si>
  <si>
    <t>PTPRD</t>
  </si>
  <si>
    <t>PTPRD(dist=234521),LOC105611729(dist=1019650)</t>
  </si>
  <si>
    <t>PTPRD(dist=299521),LOC105611729(dist=956150)</t>
  </si>
  <si>
    <t>LOC105611729(dist=291786),TRNAC-GCA(dist=505063)</t>
  </si>
  <si>
    <t>LOC105611729(dist=428786),TRNAC-GCA(dist=373063)</t>
  </si>
  <si>
    <t>LOC105611729(dist=542786),TRNAC-GCA(dist=262063)</t>
  </si>
  <si>
    <t>CNTLN</t>
  </si>
  <si>
    <t>RPS6(dist=22457),ACER2(dist=9226)</t>
  </si>
  <si>
    <t>SLC24A2</t>
  </si>
  <si>
    <t>HACD4(dist=3194),LOC101103376(dist=29840)</t>
  </si>
  <si>
    <t>LOC105608288(XM_015093244.1:c.187_58delins0);LOC101104373(XM_012126940.2:c.*4058_*2222delins0)</t>
  </si>
  <si>
    <t>LOC101104373(dist=11860),LOC101104634(dist=5854)</t>
  </si>
  <si>
    <t>LOC101104634</t>
  </si>
  <si>
    <t>LOC101105135(dist=11537),KLHL9(dist=19226)</t>
  </si>
  <si>
    <t>LOC101105883</t>
  </si>
  <si>
    <t>LOC101103702(dist=15256),LOC101106400(dist=8698)</t>
  </si>
  <si>
    <t>LOC101103702(dist=26256),LOC101106400(dist=5698)</t>
  </si>
  <si>
    <t>LOC101106400</t>
  </si>
  <si>
    <t>LOC101106400(dist=1789),LOC105611742(dist=2158)</t>
  </si>
  <si>
    <t>LOC101106658</t>
  </si>
  <si>
    <t>TP-1</t>
  </si>
  <si>
    <t>LOC105608356</t>
  </si>
  <si>
    <t>LOC105611746</t>
  </si>
  <si>
    <t>LOC105608393(dist=43909),IZUMO3(dist=398041)</t>
  </si>
  <si>
    <t>LOC105608393(dist=300909),IZUMO3(dist=140541)</t>
  </si>
  <si>
    <t>IZUMO3(dist=60030),LOC780442(dist=678593)</t>
  </si>
  <si>
    <t>TUSC1(dist=32866),LOC105608404(dist=1041531)</t>
  </si>
  <si>
    <t>TUSC1(dist=317366),LOC105608404(dist=755531)</t>
  </si>
  <si>
    <t>LOC105608404</t>
  </si>
  <si>
    <t>C2H9orf72(dist=349081),LINGO2(dist=60290)</t>
  </si>
  <si>
    <t>C2H9orf72(dist=352581),LINGO2(dist=56790)</t>
  </si>
  <si>
    <t>LINGO2(dist=38863),TRNAW-CCA(dist=538235)</t>
  </si>
  <si>
    <t>TRNAW-CCA(dist=251195),LOC101112287(dist=693484)</t>
  </si>
  <si>
    <t>TRNAW-CCA(dist=339195),LOC101112287(dist=604984)</t>
  </si>
  <si>
    <t>TRNAW-CCA(dist=495695),LOC101112287(dist=449484)</t>
  </si>
  <si>
    <t>LOC105608461(dist=563408),LOC105608475(dist=368575)</t>
  </si>
  <si>
    <t>LOC105608461(dist=586908),LOC105608475(dist=345575)</t>
  </si>
  <si>
    <t>LOC105608461(dist=724408),LOC105608475(dist=208575)</t>
  </si>
  <si>
    <t>LOC105608461(dist=891908),LOC105608475(dist=42075)</t>
  </si>
  <si>
    <t>NDUFB6(dist=83950),TMEM215(dist=99900)</t>
  </si>
  <si>
    <t>PBK</t>
  </si>
  <si>
    <t>FBXO16</t>
  </si>
  <si>
    <t>FBXO16(dist=11720),FZD3(dist=5743)</t>
  </si>
  <si>
    <t>FZD3</t>
  </si>
  <si>
    <t>LOC106990946</t>
  </si>
  <si>
    <t>INTS9</t>
  </si>
  <si>
    <t>KIF13B(dist=54739),LOC105608520(dist=90857)</t>
  </si>
  <si>
    <t>RP1L1</t>
  </si>
  <si>
    <t>PINX1(dist=40590),XKR6(dist=22382)</t>
  </si>
  <si>
    <t>BLK(dist=124570),GATA4(dist=4440)</t>
  </si>
  <si>
    <t>GLRA3</t>
  </si>
  <si>
    <t>GLRA3(dist=54825),LOC106990533(dist=25382)</t>
  </si>
  <si>
    <t>GLRA3(dist=61325),LOC106990533(dist=14382)</t>
  </si>
  <si>
    <t>LOC105608589(dist=6325),HMGB2(dist=15504)</t>
  </si>
  <si>
    <t>GALNTL6</t>
  </si>
  <si>
    <t>GALNTL6(dist=117220),TRNAS-GGA(dist=1366640)</t>
  </si>
  <si>
    <t>GALNTL6(dist=270720),TRNAS-GGA(dist=1213140)</t>
  </si>
  <si>
    <t>GALNTL6(dist=613220),TRNAS-GGA(dist=868640)</t>
  </si>
  <si>
    <t>GALNTL6(dist=1431720),TRNAS-GGA(dist=51640)</t>
  </si>
  <si>
    <t>TRNAS-GGA</t>
  </si>
  <si>
    <t>TRNAS-GGA(dist=136291),LOC105608625(dist=184335)</t>
  </si>
  <si>
    <t>LOC105608622</t>
  </si>
  <si>
    <t>LOC101122413(dist=25170),LOC105611786(dist=92469)</t>
  </si>
  <si>
    <t>LOC101123441(dist=71105),LGSN(dist=183161)</t>
  </si>
  <si>
    <t>LOC101123441(dist=76105),LGSN(dist=176661)</t>
  </si>
  <si>
    <t>LOC101123441(dist=93605),LGSN(dist=160661)</t>
  </si>
  <si>
    <t>LOC101123441(dist=141105),LGSN(dist=114161)</t>
  </si>
  <si>
    <t>LOC101123441(dist=200605),LGSN(dist=54661)</t>
  </si>
  <si>
    <t>LOC101102534(dist=3386),NIPA1(dist=39748)</t>
  </si>
  <si>
    <t>ARHGEF4</t>
  </si>
  <si>
    <t>FAM168B</t>
  </si>
  <si>
    <t>LOC105608693(dist=280257),LOC101106144(dist=30774)</t>
  </si>
  <si>
    <t>LOC105608704(dist=62889),LOC105608706(dist=320939)</t>
  </si>
  <si>
    <t>LOC105608706(dist=180641),LOC105608719(dist=368172)</t>
  </si>
  <si>
    <t>LOC105608719(dist=103642),LOC105608728(dist=319554)</t>
  </si>
  <si>
    <t>HS6ST1(dist=17007),UGGT1(dist=77055)</t>
  </si>
  <si>
    <t>BIN1</t>
  </si>
  <si>
    <t>BIN1(dist=4379),LOC105608783(dist=80297)</t>
  </si>
  <si>
    <t>LOC105608837(dist=30676),WDR75(dist=11680)</t>
  </si>
  <si>
    <t>COL3A1(dist=382678),GULP1(dist=33072)</t>
  </si>
  <si>
    <t>GULP1(dist=433185),TFPI(dist=293582)</t>
  </si>
  <si>
    <t>CALCRL(dist=56086),LOC105608872(dist=291019)</t>
  </si>
  <si>
    <t>ZSWIM2(dist=26851),FAM171B(dist=1424)</t>
  </si>
  <si>
    <t>ZC3H15(dist=113659),LOC101122056(dist=489994)</t>
  </si>
  <si>
    <t>ZC3H15(dist=171159),LOC101122056(dist=433494)</t>
  </si>
  <si>
    <t>ZC3H15(dist=364159),LOC101122056(dist=237494)</t>
  </si>
  <si>
    <t>LOC101122056(dist=69000),FSIP2(dist=12209)</t>
  </si>
  <si>
    <t>ZNF804A(dist=616560),LOC105608896(dist=260448)</t>
  </si>
  <si>
    <t>ZNF804A(dist=632060),LOC105608896(dist=245948)</t>
  </si>
  <si>
    <t>ZNF804A(dist=829560),LOC105608896(dist=47448)</t>
  </si>
  <si>
    <t>ZNF804A(dist=833060),LOC105608896(dist=44948)</t>
  </si>
  <si>
    <t>LOC105608896</t>
  </si>
  <si>
    <t>LOC105608895</t>
  </si>
  <si>
    <t>TRNAC-GCA(dist=15908),LOC105608946(dist=63376)</t>
  </si>
  <si>
    <t>LOC105608946(dist=153425),CWC22(dist=201106)</t>
  </si>
  <si>
    <t>CWC22(XM_012132290.2:c.-17330_-15994delins0)</t>
  </si>
  <si>
    <t>ZNF385B</t>
  </si>
  <si>
    <t>LOC101122330</t>
  </si>
  <si>
    <t>TTN</t>
  </si>
  <si>
    <t>HNRNPA3(dist=63870),LOC105609040(dist=52628)</t>
  </si>
  <si>
    <t>LOC105609068(dist=352355),ATP5G3(dist=286017)</t>
  </si>
  <si>
    <t>DLX2(dist=3172),DLX1(dist=7104)</t>
  </si>
  <si>
    <t>ABCB11</t>
  </si>
  <si>
    <t>CERS6</t>
  </si>
  <si>
    <t>SCN9A</t>
  </si>
  <si>
    <t>GRB14(dist=27652),FIGN(dist=841517)</t>
  </si>
  <si>
    <t>GRB14(dist=286652),FIGN(dist=582517)</t>
  </si>
  <si>
    <t>FIGN(dist=357504),KCNH7(dist=433925)</t>
  </si>
  <si>
    <t>FIGN(dist=364504),KCNH7(dist=429425)</t>
  </si>
  <si>
    <t>FIGN(dist=412004),KCNH7(dist=381425)</t>
  </si>
  <si>
    <t>KCNH7</t>
  </si>
  <si>
    <t>SLC4A10(dist=19712),TBR1(dist=130503)</t>
  </si>
  <si>
    <t>TRNAC-GCA(dist=84596),PKP4(dist=25418)</t>
  </si>
  <si>
    <t>NR4A2(dist=774164),KCNJ3(dist=510265)</t>
  </si>
  <si>
    <t>GALNT13</t>
  </si>
  <si>
    <t>TRNAC-ACA(dist=47311),ARL6IP6(dist=51935)</t>
  </si>
  <si>
    <t>RBM43(dist=149928),TRNAG-CCC(dist=149101)</t>
  </si>
  <si>
    <t>LOC101113135(dist=123713),LOC105609614(dist=138462)</t>
  </si>
  <si>
    <t>LOC105609180(dist=92815),TRNAC-GCA(dist=170745)</t>
  </si>
  <si>
    <t>GTDC1</t>
  </si>
  <si>
    <t>LOC105609176</t>
  </si>
  <si>
    <t>ARHGAP15</t>
  </si>
  <si>
    <t>KYNU</t>
  </si>
  <si>
    <t>KYNU(dist=556965),LRP1B(dist=285548)</t>
  </si>
  <si>
    <t>LRP1B</t>
  </si>
  <si>
    <t>LRP1B(dist=350937),LOC105609736(dist=756425)</t>
  </si>
  <si>
    <t>THSD7B</t>
  </si>
  <si>
    <t>RAB3GAP1</t>
  </si>
  <si>
    <t>LOC105609800</t>
  </si>
  <si>
    <t>MGAT5</t>
  </si>
  <si>
    <t>NCKAP5</t>
  </si>
  <si>
    <t>LOC106990967(dist=17201),LOC105609847(dist=7136)</t>
  </si>
  <si>
    <t>DPP10(dist=991301),DDX18(dist=780937)</t>
  </si>
  <si>
    <t>TSN(dist=691639),TRNAC-GCA(dist=1090729)</t>
  </si>
  <si>
    <t>TSN(dist=773639),TRNAC-GCA(dist=1003229)</t>
  </si>
  <si>
    <t>TSN(dist=819639),TRNAC-GCA(dist=963229)</t>
  </si>
  <si>
    <t>TSN(dist=824139),TRNAC-GCA(dist=958729)</t>
  </si>
  <si>
    <t>TSN(dist=1574639),TRNAC-GCA(dist=207229)</t>
  </si>
  <si>
    <t>TRNAC-GCA(dist=367701),CNTNAP5(dist=384404)</t>
  </si>
  <si>
    <t>TRNAC-GCA(dist=433701),CNTNAP5(dist=317904)</t>
  </si>
  <si>
    <t>TRNAC-GCA(dist=478701),CNTNAP5(dist=258404)</t>
  </si>
  <si>
    <t>TRNAC-GCA(dist=562201),CNTNAP5(dist=188404)</t>
  </si>
  <si>
    <t>CNTNAP5</t>
  </si>
  <si>
    <t>CNTNAP5(dist=114660),TRNAW-CCA(dist=756952)</t>
  </si>
  <si>
    <t>CNTNAP5(dist=382160),TRNAW-CCA(dist=492452)</t>
  </si>
  <si>
    <t>CNTNAP5(dist=497660),TRNAW-CCA(dist=377452)</t>
  </si>
  <si>
    <t>CNTNAP5(dist=721660),TRNAW-CCA(dist=153452)</t>
  </si>
  <si>
    <t>TRNAW-CCA(dist=188978),LOC105609998(dist=762861)</t>
  </si>
  <si>
    <t>TRNAW-CCA(dist=286978),LOC105609998(dist=664361)</t>
  </si>
  <si>
    <t>TRNAW-CCA(dist=333478),LOC105609998(dist=620361)</t>
  </si>
  <si>
    <t>TRNAW-CCA(dist=436978),LOC105609998(dist=515861)</t>
  </si>
  <si>
    <t>TRNAW-CCA(dist=452478),LOC105609998(dist=500361)</t>
  </si>
  <si>
    <t>TRNAW-CCA(dist=597978),LOC105609998(dist=354861)</t>
  </si>
  <si>
    <t>TRNAW-CCA(dist=628978),LOC105609998(dist=324861)</t>
  </si>
  <si>
    <t>TRNAW-CCA(dist=724478),LOC105609998(dist=228861)</t>
  </si>
  <si>
    <t>LOC105610004(dist=15532),LOC105610006(dist=31579)</t>
  </si>
  <si>
    <t>SDPR(dist=77105),TMEFF2(dist=45438)</t>
  </si>
  <si>
    <t>LOC105610070(dist=675711),LOC106990202(dist=1869710)</t>
  </si>
  <si>
    <t>LOC105610070(dist=778711),LOC106990202(dist=1764710)</t>
  </si>
  <si>
    <t>LOC105610070(dist=1084211),LOC106990202(dist=1459710)</t>
  </si>
  <si>
    <t>LOC105610070(dist=1182211),LOC106990202(dist=1363210)</t>
  </si>
  <si>
    <t>LOC105610070(dist=1184711),LOC106990202(dist=1360710)</t>
  </si>
  <si>
    <t>LOC105610070(dist=1229211),LOC106990202(dist=1314710)</t>
  </si>
  <si>
    <t>LOC105610070(dist=1628211),LOC106990202(dist=915710)</t>
  </si>
  <si>
    <t>NONE(dist=NONE),LOC106990202(dist=459210)</t>
  </si>
  <si>
    <t>NONE(dist=NONE),LOC106990202(dist=86210)</t>
  </si>
  <si>
    <t>LOC106990202(dist=373070),SLC39A10(dist=245963)</t>
  </si>
  <si>
    <t>CCDC150</t>
  </si>
  <si>
    <t>PGAP1(dist=8597),LOC106990382(dist=17505)</t>
  </si>
  <si>
    <t>HSPD1</t>
  </si>
  <si>
    <t>PLCL1</t>
  </si>
  <si>
    <t>LOC106990596(dist=891419),SATB2(dist=217452)</t>
  </si>
  <si>
    <t>TRAK2</t>
  </si>
  <si>
    <t>ALS2(dist=17673),CDK15(dist=5916)</t>
  </si>
  <si>
    <t>RAPH1</t>
  </si>
  <si>
    <t>PARD3B</t>
  </si>
  <si>
    <t>C2H2orf80</t>
  </si>
  <si>
    <t>IDH1(dist=2151),PIKFYVE(dist=11246)</t>
  </si>
  <si>
    <t>PTH2R(dist=72091),LOC101107339(dist=283634)</t>
  </si>
  <si>
    <t>PTH2R(dist=181591),LOC101107339(dist=174134)</t>
  </si>
  <si>
    <t>PTH2R(dist=246091),LOC101107339(dist=109134)</t>
  </si>
  <si>
    <t>KANSL1L</t>
  </si>
  <si>
    <t>ACADL(dist=18801),LOC106990970(dist=31411)</t>
  </si>
  <si>
    <t>ACADL(dist=30801),LOC106990970(dist=26411)</t>
  </si>
  <si>
    <t>ACADL(dist=37301),LOC106990970(dist=18411)</t>
  </si>
  <si>
    <t>ACADL(dist=45801),LOC106990970(dist=8411)</t>
  </si>
  <si>
    <t>LOC106990970</t>
  </si>
  <si>
    <t>ERBB4</t>
  </si>
  <si>
    <t>ERBB4(dist=284518),LOC105611887(dist=26615)</t>
  </si>
  <si>
    <t>IKZF2(dist=84839),SPAG16(dist=48408)</t>
  </si>
  <si>
    <t>SPAG16</t>
  </si>
  <si>
    <t>LOC105610593(dist=28723),MREG(dist=140082)</t>
  </si>
  <si>
    <t>LOC105610593(dist=32723),MREG(dist=136582)</t>
  </si>
  <si>
    <t>IGFBP5</t>
  </si>
  <si>
    <t>LOC105606769(dist=30590),TNS1(dist=431618)</t>
  </si>
  <si>
    <t>LOC105606769(dist=104090),TNS1(dist=358118)</t>
  </si>
  <si>
    <t>TNS1</t>
  </si>
  <si>
    <t>TMBIM1</t>
  </si>
  <si>
    <t>FEV</t>
  </si>
  <si>
    <t>ASIC4</t>
  </si>
  <si>
    <t>SLC4A3(dist=1207642),TRNAR-ACG(dist=245882)</t>
  </si>
  <si>
    <t>DOCK10(dist=303507),NYAP2(dist=117528)</t>
  </si>
  <si>
    <t>NYAP2</t>
  </si>
  <si>
    <t>NYAP2(dist=251317),LOC105610797(dist=268452)</t>
  </si>
  <si>
    <t>LOC105610800(dist=19662),IRS1(dist=391477)</t>
  </si>
  <si>
    <t>LOC105610800(dist=100662),IRS1(dist=310477)</t>
  </si>
  <si>
    <t>LOC101104046(dist=6138),CCL20(dist=68769)</t>
  </si>
  <si>
    <t>SPHKAP(dist=118850),PID1(dist=619366)</t>
  </si>
  <si>
    <t>SPHKAP(dist=398850),PID1(dist=339366)</t>
  </si>
  <si>
    <t>LOC105610092(dist=39411),CAB39(dist=28995)</t>
  </si>
  <si>
    <t>CAB39</t>
  </si>
  <si>
    <t>ECEL1</t>
  </si>
  <si>
    <t>COL16A1</t>
  </si>
  <si>
    <t>PEF1</t>
  </si>
  <si>
    <t>SDC3(XM_004005049.3:c.-3722_-3267delins0)</t>
  </si>
  <si>
    <t>LOC105611135(dist=397908),LOC105608214(dist=52216)</t>
  </si>
  <si>
    <t>AHDC1</t>
  </si>
  <si>
    <t>AHDC1(XM_015093656.1:c.*8271_*8927delins0)</t>
  </si>
  <si>
    <t>SLC9A1</t>
  </si>
  <si>
    <t>PNRC2</t>
  </si>
  <si>
    <t>WNT4</t>
  </si>
  <si>
    <t>RAP1GAP</t>
  </si>
  <si>
    <t>RAP1GAP(dist=5972),ALPL(dist=9355)</t>
  </si>
  <si>
    <t>KIF17</t>
  </si>
  <si>
    <t>VWA5B1(dist=22900),UBXN10(dist=119189)</t>
  </si>
  <si>
    <t>PLA2G2C(dist=5755),PLA2G2F(dist=5269)</t>
  </si>
  <si>
    <t>PLA2G2D</t>
  </si>
  <si>
    <t>CAPZB</t>
  </si>
  <si>
    <t>EMC1,MRTO4</t>
  </si>
  <si>
    <t>IFFO2</t>
  </si>
  <si>
    <t>ACTL8(dist=59389),ARHGEF10L(dist=73070)</t>
  </si>
  <si>
    <t>ACTL8(dist=71889),ARHGEF10L(dist=60070)</t>
  </si>
  <si>
    <t>ARHGEF10L</t>
  </si>
  <si>
    <t>LOC105611567</t>
  </si>
  <si>
    <t>EPHA2</t>
  </si>
  <si>
    <t>LOC101111082</t>
  </si>
  <si>
    <t>KHDRBS2</t>
  </si>
  <si>
    <t>KHDRBS2(dist=31725),LOC105603922(dist=772860)</t>
  </si>
  <si>
    <t>KHDRBS2(dist=167725),LOC105603922(dist=635360)</t>
  </si>
  <si>
    <t>KHDRBS2(dist=175225),LOC105603922(dist=619860)</t>
  </si>
  <si>
    <t>KHDRBS2(dist=491725),LOC105603922(dist=312360)</t>
  </si>
  <si>
    <t>KHDRBS2(dist=495225),LOC105603922(dist=308360)</t>
  </si>
  <si>
    <t>KHDRBS2(dist=503225),LOC105603922(dist=299860)</t>
  </si>
  <si>
    <t>KHDRBS2(dist=728725),LOC105603922(dist=74860)</t>
  </si>
  <si>
    <t>KHDRBS2(dist=736725),LOC105603922(dist=60360)</t>
  </si>
  <si>
    <t>KHDRBS2(dist=758725),LOC105603922(dist=42860)</t>
  </si>
  <si>
    <t>KHDRBS2(dist=766225),LOC105603922(dist=33360)</t>
  </si>
  <si>
    <t>KHDRBS2(dist=777225),LOC105603922(dist=26360)</t>
  </si>
  <si>
    <t>LOC105603922(dist=15280),PRIM2(dist=792604)</t>
  </si>
  <si>
    <t>LOC105603922(dist=24780),PRIM2(dist=787604)</t>
  </si>
  <si>
    <t>LOC105603922(dist=144780),PRIM2(dist=668104)</t>
  </si>
  <si>
    <t>LOC105603922(dist=153780),PRIM2(dist=658604)</t>
  </si>
  <si>
    <t>LOC105603922(dist=324280),PRIM2(dist=488104)</t>
  </si>
  <si>
    <t>LOC105603922(dist=397780),PRIM2(dist=415104)</t>
  </si>
  <si>
    <t>PRIM2(dist=17669),RAB23(dist=95808)</t>
  </si>
  <si>
    <t>HMGCLL1</t>
  </si>
  <si>
    <t>LOC105603644(dist=139350),TINAG(dist=241131)</t>
  </si>
  <si>
    <t>LOC105603644(dist=177850),TINAG(dist=200131)</t>
  </si>
  <si>
    <t>TINAG(dist=45903),MLIP(dist=17937)</t>
  </si>
  <si>
    <t>LOC101108961(dist=7693),DYA(dist=7117)</t>
  </si>
  <si>
    <t>PSMB9(dist=14444),LOC101109746(dist=40504)</t>
  </si>
  <si>
    <t>LOC105603655(dist=11883),LOC101118647(dist=84185)</t>
  </si>
  <si>
    <t>LOC105603655(dist=34883),LOC101118647(dist=62185)</t>
  </si>
  <si>
    <t>LOC105603655(dist=85383),LOC101118647(dist=10685)</t>
  </si>
  <si>
    <t>IP6K3</t>
  </si>
  <si>
    <t>GRM4</t>
  </si>
  <si>
    <t>ANKS1A</t>
  </si>
  <si>
    <t>TEAD3</t>
  </si>
  <si>
    <t>TULP1(dist=89681),FKBP5(dist=9649)</t>
  </si>
  <si>
    <t>FKBP5(XM_015102676.1:c.*2193_*342delins0,XM_015102675.1:c.*2193_*342delins0,XM_015102674.1:c.*2193_*342delins0,XM_015102672.1:c.*2193_*342delins0,XM_015102673.1:c.*2193_*342delins0)</t>
  </si>
  <si>
    <t>CLPSL2(dist=4671),CLPS(dist=2262)</t>
  </si>
  <si>
    <t>PIM1</t>
  </si>
  <si>
    <t>MDGA1(dist=55632),LOC105603686(dist=55109)</t>
  </si>
  <si>
    <t>GLP1R</t>
  </si>
  <si>
    <t>SAYSD1(dist=51843),KCNK5(dist=27773)</t>
  </si>
  <si>
    <t>KIF6</t>
  </si>
  <si>
    <t>MOCS1(dist=142176),LOC105603693(dist=292186)</t>
  </si>
  <si>
    <t>PTK7(dist=13918),SRF(dist=10521)</t>
  </si>
  <si>
    <t>VEGFA(dist=4450),C20H6orf223(dist=220568)</t>
  </si>
  <si>
    <t>LOC105603715</t>
  </si>
  <si>
    <t>AARS2</t>
  </si>
  <si>
    <t>ADGRF1(dist=123170),TNFRSF21(dist=16770)</t>
  </si>
  <si>
    <t>TNFRSF21(dist=17745),CD2AP(dist=101974)</t>
  </si>
  <si>
    <t>CD2AP(dist=12402),ADGRF2(dist=6404)</t>
  </si>
  <si>
    <t>LOC105603735(dist=567928),MUT(dist=120487)</t>
  </si>
  <si>
    <t>C20H6orf141(dist=33102),RHAG(dist=11604)</t>
  </si>
  <si>
    <t>ELOVL5(dist=56156),LOC101108696(dist=35894)</t>
  </si>
  <si>
    <t>ELOVL5(dist=60656),LOC101108696(dist=31394)</t>
  </si>
  <si>
    <t>ELOVL5(dist=67656),LOC101108696(dist=19394)</t>
  </si>
  <si>
    <t>LOC101108696</t>
  </si>
  <si>
    <t>LOC101108696(dist=2651),OVAR-DRB1(dist=25007)</t>
  </si>
  <si>
    <t>LOC101108696(dist=13151),OVAR-DRB1(dist=16507)</t>
  </si>
  <si>
    <t>LOC101108696(dist=24151),OVAR-DRB1(dist=9007)</t>
  </si>
  <si>
    <t>LOC101108696(dist=27151),OVAR-DRB1(dist=3007)</t>
  </si>
  <si>
    <t>OVAR-DRB1</t>
  </si>
  <si>
    <t>LOC105603927</t>
  </si>
  <si>
    <t>LOC101109220</t>
  </si>
  <si>
    <t>LOC101109220(dist=6535),DQB(dist=10137)</t>
  </si>
  <si>
    <t>LOC101109220(dist=10535),DQB(dist=6637)</t>
  </si>
  <si>
    <t>DQB</t>
  </si>
  <si>
    <t>LOC101109492</t>
  </si>
  <si>
    <t>LOC101109492(dist=13765),OVAR-DRB3(dist=4960)</t>
  </si>
  <si>
    <t>OVAR-DRB3</t>
  </si>
  <si>
    <t>OVAR-DRB3(dist=3614),DQA(dist=43171)</t>
  </si>
  <si>
    <t>OVAR-DRB3(dist=10114),DQA(dist=37171)</t>
  </si>
  <si>
    <t>OVAR-DRB3(dist=13614),DQA(dist=35171)</t>
  </si>
  <si>
    <t>OVAR-DRB3(dist=17614),DQA(dist=30671)</t>
  </si>
  <si>
    <t>OVAR-DRB3(dist=22114),DQA(dist=5671)</t>
  </si>
  <si>
    <t>DQA</t>
  </si>
  <si>
    <t>DQA(dist=2553),LOC101120871(dist=51934)</t>
  </si>
  <si>
    <t>DQA(dist=7553),LOC101120871(dist=46434)</t>
  </si>
  <si>
    <t>DQA(dist=13053),LOC101120871(dist=43434)</t>
  </si>
  <si>
    <t>DQA(dist=16553),LOC101120871(dist=39934)</t>
  </si>
  <si>
    <t>DQA(dist=22053),LOC101120871(dist=32434)</t>
  </si>
  <si>
    <t>DQA(dist=44553),LOC101120871(dist=2434)</t>
  </si>
  <si>
    <t>LOC101120871</t>
  </si>
  <si>
    <t>LOC101110277(dist=23805),LOC105603751(dist=25407)</t>
  </si>
  <si>
    <t>LOC101110277(dist=30305),LOC105603751(dist=17907)</t>
  </si>
  <si>
    <t>LOC101110277(dist=35805),LOC105603751(dist=12907)</t>
  </si>
  <si>
    <t>LOC101110277(dist=38805),LOC105603751(dist=8907)</t>
  </si>
  <si>
    <t>LOC101110277(dist=42805),LOC105603751(dist=6407)</t>
  </si>
  <si>
    <t>LOC105603751</t>
  </si>
  <si>
    <t>LOC105603751(dist=1159),LOC105603752(dist=2375)</t>
  </si>
  <si>
    <t>LOC105603752</t>
  </si>
  <si>
    <t>LOC105603752(dist=14666),LOC101121635(dist=3927)</t>
  </si>
  <si>
    <t>LOC105603754</t>
  </si>
  <si>
    <t>LOC101123159</t>
  </si>
  <si>
    <t>LOC101123419,LOC105612707</t>
  </si>
  <si>
    <t>LOC101123672</t>
  </si>
  <si>
    <t>PRRC2A</t>
  </si>
  <si>
    <t>LOC106990117</t>
  </si>
  <si>
    <t>LOC101105609,LOC105614324,MICA</t>
  </si>
  <si>
    <t>C20H6orf15(dist=19174),LOC101106374(dist=6858)</t>
  </si>
  <si>
    <t>LOC101106374(dist=2302),LOC105603772(dist=3035)</t>
  </si>
  <si>
    <t>LOC105603772</t>
  </si>
  <si>
    <t>TUBB</t>
  </si>
  <si>
    <t>LOC101108432</t>
  </si>
  <si>
    <t>LOC101108432(dist=3486),LOC101110710(dist=53961)</t>
  </si>
  <si>
    <t>LOC101108432(dist=16486),LOC101110710(dist=17461)</t>
  </si>
  <si>
    <t>LOC101108432(dist=42986),LOC101110710(dist=13961)</t>
  </si>
  <si>
    <t>LOC101108432(dist=48986),LOC101110710(dist=7961)</t>
  </si>
  <si>
    <t>LOC101108432(dist=54986),LOC101110710(dist=2461)</t>
  </si>
  <si>
    <t>LOC101110710</t>
  </si>
  <si>
    <t>LOC101110710(dist=3981),LOC105603777(dist=51019)</t>
  </si>
  <si>
    <t>LOC101110710(dist=15481),LOC105603777(dist=41019)</t>
  </si>
  <si>
    <t>LOC101110710(dist=19981),LOC105603777(dist=36019)</t>
  </si>
  <si>
    <t>LOC101110710(dist=39981),LOC105603777(dist=18519)</t>
  </si>
  <si>
    <t>LOC101110710(dist=44981),LOC105603777(dist=13519)</t>
  </si>
  <si>
    <t>LOC101110710(dist=49981),LOC105603777(dist=1519)</t>
  </si>
  <si>
    <t>LOC105603777</t>
  </si>
  <si>
    <t>LOC105603777(dist=7042),OLA-I(dist=6644)</t>
  </si>
  <si>
    <t>OLA-I</t>
  </si>
  <si>
    <t>OLA-I(dist=3074),LOC101110973(dist=22379)</t>
  </si>
  <si>
    <t>OLA-I(dist=13074),LOC101110973(dist=17879)</t>
  </si>
  <si>
    <t>LOC101111233</t>
  </si>
  <si>
    <t>GABBR1(dist=11050),LOC101113705(dist=18092)</t>
  </si>
  <si>
    <t>GABBR1(dist=41550),LOC101113705(dist=8092)</t>
  </si>
  <si>
    <t>LOC101113705</t>
  </si>
  <si>
    <t>LOC101111325,LOC101111587,LOC101113965</t>
  </si>
  <si>
    <t>LOC101114731(dist=3340),LOC101112857(dist=2547)</t>
  </si>
  <si>
    <t>LOC101113633(dist=6145),LOC101113894(dist=9616)</t>
  </si>
  <si>
    <t>LOC101114653(dist=8531),LOC101114912(dist=6667)</t>
  </si>
  <si>
    <t>LOC101115916</t>
  </si>
  <si>
    <t>LOC101115916(dist=9961),LOC101116185(dist=4182)</t>
  </si>
  <si>
    <t>LOC101116688</t>
  </si>
  <si>
    <t>LOC101119515(dist=22969),LOC101116772(dist=12139)</t>
  </si>
  <si>
    <t>LOC101119515(dist=26469),LOC101116772(dist=8639)</t>
  </si>
  <si>
    <t>LOC101120028(dist=6858),LOC101120282(dist=13030)</t>
  </si>
  <si>
    <t>LOC101117708(XM_012101049.1:c.-3154_-155delins0)</t>
  </si>
  <si>
    <t>LOC101122062</t>
  </si>
  <si>
    <t>LOC101122314</t>
  </si>
  <si>
    <t>LOC105603936</t>
  </si>
  <si>
    <t>LOC105603936(dist=4453),LOC105603801(dist=23067)</t>
  </si>
  <si>
    <t>LOC105603936(dist=12953),LOC105603801(dist=13567)</t>
  </si>
  <si>
    <t>LOC105603936(dist=23453),LOC105603801(dist=4067)</t>
  </si>
  <si>
    <t>TRNAI-AAU,TRNAR-ACG</t>
  </si>
  <si>
    <t>LOC101106553</t>
  </si>
  <si>
    <t>GMNN</t>
  </si>
  <si>
    <t>C20H6orf62</t>
  </si>
  <si>
    <t>ACOT13</t>
  </si>
  <si>
    <t>TDP2</t>
  </si>
  <si>
    <t>upstream;downstream</t>
  </si>
  <si>
    <t>KIAA0319;TDP2</t>
  </si>
  <si>
    <t>PRP2(dist=22853),LOC101120027(dist=42556)</t>
  </si>
  <si>
    <t>LOC101120448</t>
  </si>
  <si>
    <t>LOC105603944(dist=1074),LOC101109654(dist=21427)</t>
  </si>
  <si>
    <t>LOC101109654(dist=74163),LOC105613815(dist=18107)</t>
  </si>
  <si>
    <t>LOC101109654(dist=79663),LOC105613815(dist=13107)</t>
  </si>
  <si>
    <t>PRL(dist=107645),TRNAC-ACA(dist=200049)</t>
  </si>
  <si>
    <t>ID4(dist=735049),RNF144B(dist=365199)</t>
  </si>
  <si>
    <t>ID4(dist=964049),RNF144B(dist=132699)</t>
  </si>
  <si>
    <t>PHACTR1(dist=39825),LOC105603863(dist=243257)</t>
  </si>
  <si>
    <t>LOC101117887</t>
  </si>
  <si>
    <t>LOC105603889(dist=26515),LOC105603888(dist=8196)</t>
  </si>
  <si>
    <t>LOC105603892</t>
  </si>
  <si>
    <t>PRPF4B(dist=8499),LOC105603904(dist=48132)</t>
  </si>
  <si>
    <t>SLC22A23</t>
  </si>
  <si>
    <t>MYLK4(dist=211308),GMDS(dist=57368)</t>
  </si>
  <si>
    <t>GMDS</t>
  </si>
  <si>
    <t>FOXC1,GMDS</t>
  </si>
  <si>
    <t>LOC105603915(dist=159694),EXOC2(dist=60423)</t>
  </si>
  <si>
    <t>VSTM5</t>
  </si>
  <si>
    <t>CCDC67(dist=29626),TRNAG-GCC(dist=27105)</t>
  </si>
  <si>
    <t>FAT3</t>
  </si>
  <si>
    <t>LOC105603962(dist=50222),LOC106991818(dist=191326)</t>
  </si>
  <si>
    <t>LOC101109839(dist=22459),LOC101110373(dist=10020)</t>
  </si>
  <si>
    <t>LOC101110373</t>
  </si>
  <si>
    <t>LOC101111675(dist=86664),LOC101121468(dist=9741)</t>
  </si>
  <si>
    <t>GRM5(dist=19217),CTSC(dist=156782)</t>
  </si>
  <si>
    <t>GRM5(dist=57717),CTSC(dist=117282)</t>
  </si>
  <si>
    <t>GRM5(dist=76217),CTSC(dist=98782)</t>
  </si>
  <si>
    <t>GRM5(dist=96217),CTSC(dist=79782)</t>
  </si>
  <si>
    <t>RAB38(dist=216598),LOC105603967(dist=122346)</t>
  </si>
  <si>
    <t>LOC105603971</t>
  </si>
  <si>
    <t>DLG2</t>
  </si>
  <si>
    <t>ANKRD42</t>
  </si>
  <si>
    <t>LOC101117547</t>
  </si>
  <si>
    <t>LOC101117804</t>
  </si>
  <si>
    <t>LOC101117804(dist=330557),LUZP2(dist=476949)</t>
  </si>
  <si>
    <t>LOC101117804(dist=538557),LUZP2(dist=269449)</t>
  </si>
  <si>
    <t>LUZP2(dist=943849),CCDC179(dist=409421)</t>
  </si>
  <si>
    <t>LUZP2(dist=1136349),CCDC179(dist=217921)</t>
  </si>
  <si>
    <t>FANCF(dist=127792),SLC17A6(dist=99614)</t>
  </si>
  <si>
    <t>LOC105604020(dist=93083),TRNAY-AUA(dist=253199)</t>
  </si>
  <si>
    <t>TRNAY-AUA(dist=67731),TRNAC-GCA(dist=18817)</t>
  </si>
  <si>
    <t>NELL1</t>
  </si>
  <si>
    <t>LOC101101848(dist=13055),LOC101102101(dist=6024)</t>
  </si>
  <si>
    <t>LOC101123246(dist=3904),LOC101102350(dist=12207)</t>
  </si>
  <si>
    <t>LOC101104104(dist=8483),LOC101104356(dist=8146)</t>
  </si>
  <si>
    <t>LOC101104617,LOC101104871</t>
  </si>
  <si>
    <t>TMEM225</t>
  </si>
  <si>
    <t>VWA5A</t>
  </si>
  <si>
    <t>LOC101106380(dist=25964),LOC101106638(dist=25968)</t>
  </si>
  <si>
    <t>LOC101107914</t>
  </si>
  <si>
    <t>LOC101103194(dist=10881),LOC101103682(dist=4463)</t>
  </si>
  <si>
    <t>LOC101103682(dist=21106),LOC101110802(dist=14126)</t>
  </si>
  <si>
    <t>LOC101111061(dist=16913),LOC101111327(dist=3086)</t>
  </si>
  <si>
    <t>LOC101113113</t>
  </si>
  <si>
    <t>LOC101114148</t>
  </si>
  <si>
    <t>LOC101114148(dist=5848),LOC101114401(dist=3207)</t>
  </si>
  <si>
    <t>ACRV1(dist=2029),SOLD1(dist=13246)</t>
  </si>
  <si>
    <t>DCPS</t>
  </si>
  <si>
    <t>KIRREL3</t>
  </si>
  <si>
    <t>LOC105604053(dist=276838),ETS1(dist=1111511)</t>
  </si>
  <si>
    <t>LOC105604053(dist=420338),ETS1(dist=968011)</t>
  </si>
  <si>
    <t>ETS1(dist=6515),LOC105604057(dist=87859)</t>
  </si>
  <si>
    <t>BARX2(dist=221538),LOC101117120(dist=54805)</t>
  </si>
  <si>
    <t>BARX2(dist=224538),LOC101117120(dist=50805)</t>
  </si>
  <si>
    <t>NTM</t>
  </si>
  <si>
    <t>LOC105604073</t>
  </si>
  <si>
    <t>PAG11,PAG3</t>
  </si>
  <si>
    <t>LOC101103278,PAG11,PAG3</t>
  </si>
  <si>
    <t>PAG11</t>
  </si>
  <si>
    <t>LOC105604082</t>
  </si>
  <si>
    <t>LOC101104869(dist=20579),LOC105604093(dist=3863)</t>
  </si>
  <si>
    <t>LOC101105115(dist=33316),PAG6(dist=28902)</t>
  </si>
  <si>
    <t>LOC101107562</t>
  </si>
  <si>
    <t>LOC101108872</t>
  </si>
  <si>
    <t>FADS2</t>
  </si>
  <si>
    <t>AHNAK</t>
  </si>
  <si>
    <t>LOC101118064</t>
  </si>
  <si>
    <t>LOC101120029(dist=26466),LOC101120283(dist=4339)</t>
  </si>
  <si>
    <t>MACROD1</t>
  </si>
  <si>
    <t>KCNK4,TEX40</t>
  </si>
  <si>
    <t>NRXN2</t>
  </si>
  <si>
    <t>RASGRP2(XM_012102102.2:c.*227_*216delins0,XM_004019655.1:c.*227_*216delins0,XM_012102103.1:c.*227_*216delins0)</t>
  </si>
  <si>
    <t>MAP4K2(XM_015102967.1:c.*4793_*2294delins0)</t>
  </si>
  <si>
    <t>LOC101106728</t>
  </si>
  <si>
    <t>LRFN4</t>
  </si>
  <si>
    <t>LOC101108527</t>
  </si>
  <si>
    <t>CLCF1</t>
  </si>
  <si>
    <t>PTPRCAP</t>
  </si>
  <si>
    <t>TBX10(dist=2304),LOC101111922(dist=6618)</t>
  </si>
  <si>
    <t>LOC101111922</t>
  </si>
  <si>
    <t>UNC93B1</t>
  </si>
  <si>
    <t>CHKA</t>
  </si>
  <si>
    <t>C21H11orf24(dist=53363),LRP5(dist=17104)</t>
  </si>
  <si>
    <t>C21H11orf24(dist=55863),LRP5(dist=14604)</t>
  </si>
  <si>
    <t>IGHMBP2</t>
  </si>
  <si>
    <t>TPCN2</t>
  </si>
  <si>
    <t>FGF19</t>
  </si>
  <si>
    <t>LOC105604187(dist=86616),ANO1(dist=61353)</t>
  </si>
  <si>
    <t>ANO1</t>
  </si>
  <si>
    <t>PPFIA1</t>
  </si>
  <si>
    <t>CTTN</t>
  </si>
  <si>
    <t>SHANK2</t>
  </si>
  <si>
    <t>SHANK2(dist=170266),LOC101118066(dist=39918)</t>
  </si>
  <si>
    <t>LOC101118574(dist=57553),OSBPL5(dist=50416)</t>
  </si>
  <si>
    <t>LOC101118574(dist=65553),OSBPL5(dist=45416)</t>
  </si>
  <si>
    <t>LOC101118574(dist=71553),OSBPL5(dist=39416)</t>
  </si>
  <si>
    <t>LOC101118574(dist=78053),OSBPL5(dist=28916)</t>
  </si>
  <si>
    <t>LOC101118574(dist=95553),OSBPL5(dist=17916)</t>
  </si>
  <si>
    <t>LOC101118574(dist=99553),OSBPL5(dist=10916)</t>
  </si>
  <si>
    <t>SLC22A18</t>
  </si>
  <si>
    <t>CDKN1C(dist=97070),KCNQ1(dist=116711)</t>
  </si>
  <si>
    <t>CDKN1C(dist=115570),KCNQ1(dist=98711)</t>
  </si>
  <si>
    <t>KCNQ1</t>
  </si>
  <si>
    <t>LOC105604146</t>
  </si>
  <si>
    <t>TSPAN32</t>
  </si>
  <si>
    <t>TSPAN32(dist=85885),LOC101102683(dist=12472)</t>
  </si>
  <si>
    <t>TSPAN32(dist=92885),LOC101102683(dist=3972)</t>
  </si>
  <si>
    <t>LOC101102683(dist=10288),TH(dist=21246)</t>
  </si>
  <si>
    <t>IGF2(dist=16295),LOC105604151(dist=15229)</t>
  </si>
  <si>
    <t>LOC105604151(dist=1246),LSP1(dist=33840)</t>
  </si>
  <si>
    <t>LOC105604151(dist=12246),LSP1(dist=19340)</t>
  </si>
  <si>
    <t>LSP1(dist=15952),TNNI2(dist=28168)</t>
  </si>
  <si>
    <t>IFITM10(dist=30625),KRTAP5.4(dist=120306)</t>
  </si>
  <si>
    <t>IFITM10(dist=90625),KRTAP5.4(dist=59806)</t>
  </si>
  <si>
    <t>IFITM10(dist=93625),KRTAP5.4(dist=57306)</t>
  </si>
  <si>
    <t>EPS8L2</t>
  </si>
  <si>
    <t>DEAF1</t>
  </si>
  <si>
    <t>LOC106991826(dist=9323),RNH1(dist=2456)</t>
  </si>
  <si>
    <t>PKP3,SIGIRR</t>
  </si>
  <si>
    <t>LOC105604159(dist=3539),LOC101105867(dist=1337)</t>
  </si>
  <si>
    <t>IFITM3(dist=9798),IFITM5(dist=9335)</t>
  </si>
  <si>
    <t>IFITM5</t>
  </si>
  <si>
    <t>NONE(dist=NONE),LOC101114149(dist=59528)</t>
  </si>
  <si>
    <t>LOC105604203(dist=348889),LOC105604204(dist=133593)</t>
  </si>
  <si>
    <t>LOC105604204(dist=45318),ZWINT(dist=1401165)</t>
  </si>
  <si>
    <t>LOC105604204(dist=129818),ZWINT(dist=1311665)</t>
  </si>
  <si>
    <t>LOC105604204(dist=136318),ZWINT(dist=1309165)</t>
  </si>
  <si>
    <t>LOC105604204(dist=139318),ZWINT(dist=1303165)</t>
  </si>
  <si>
    <t>LOC105604204(dist=147818),ZWINT(dist=1296665)</t>
  </si>
  <si>
    <t>LOC105604204(dist=243318),ZWINT(dist=1200665)</t>
  </si>
  <si>
    <t>LOC105604204(dist=788818),ZWINT(dist=647665)</t>
  </si>
  <si>
    <t>LOC105604204(dist=801318),ZWINT(dist=644665)</t>
  </si>
  <si>
    <t>LOC105604204(dist=1353318),ZWINT(dist=90665)</t>
  </si>
  <si>
    <t>LOC105604204(dist=1400318),ZWINT(dist=45665)</t>
  </si>
  <si>
    <t>ZWINT(dist=134198),PCDH15(dist=640480)</t>
  </si>
  <si>
    <t>PCDH15</t>
  </si>
  <si>
    <t>LOC105604207(dist=254956),SYCE1(dist=215855)</t>
  </si>
  <si>
    <t>LOC105604207(dist=369456),SYCE1(dist=101855)</t>
  </si>
  <si>
    <t>A1CF(dist=36403),ASAH2(dist=6547)</t>
  </si>
  <si>
    <t>PAPSS2</t>
  </si>
  <si>
    <t>LOC101122743(dist=34771),LOC101119862(dist=46838)</t>
  </si>
  <si>
    <t>LOC101122743(dist=41271),LOC101119862(dist=41838)</t>
  </si>
  <si>
    <t>LOC101122743(dist=58271),LOC101119862(dist=18338)</t>
  </si>
  <si>
    <t>KIF20B(dist=249152),HTR7(dist=671766)</t>
  </si>
  <si>
    <t>KIF20B(dist=405652),HTR7(dist=515266)</t>
  </si>
  <si>
    <t>KIF20B(dist=720652),HTR7(dist=200266)</t>
  </si>
  <si>
    <t>IDE(dist=14906),KIF11(dist=9439)</t>
  </si>
  <si>
    <t>HELLS(dist=11440),LOC101106479(dist=17545)</t>
  </si>
  <si>
    <t>LOC101107056</t>
  </si>
  <si>
    <t>LOC101107486(dist=21831),LOC101106985(dist=4118)</t>
  </si>
  <si>
    <t>TM9SF3</t>
  </si>
  <si>
    <t>HPS1</t>
  </si>
  <si>
    <t>CUTC</t>
  </si>
  <si>
    <t>SLF2(XM_012102799.2:c.*425_*2424delins0,XM_004020113.3:c.*425_*2424delins0,XM_012102802.1:c.*425_*2424delins0,XM_012102801.1:c.*425_*2424delins0)</t>
  </si>
  <si>
    <t>TRIM8</t>
  </si>
  <si>
    <t>CFAP58(dist=50752),SORCS3(dist=130566)</t>
  </si>
  <si>
    <t>SORCS3(dist=9816),SORCS1(dist=1386470)</t>
  </si>
  <si>
    <t>SORCS3(dist=1049316),SORCS1(dist=346470)</t>
  </si>
  <si>
    <t>SORCS1(dist=267712),LOC105604280(dist=442234)</t>
  </si>
  <si>
    <t>SORCS1(dist=279712),LOC105604280(dist=430234)</t>
  </si>
  <si>
    <t>SORCS1(dist=671712),LOC105604280(dist=38734)</t>
  </si>
  <si>
    <t>LOC106990701(dist=96481),TRNAC-ACA(dist=172310)</t>
  </si>
  <si>
    <t>SMC3(dist=1749),RBM20(dist=151189)</t>
  </si>
  <si>
    <t>SHOC2</t>
  </si>
  <si>
    <t>ADRA2A(dist=42753),GPAM(dist=1064972)</t>
  </si>
  <si>
    <t>ADRA2A(dist=845753),GPAM(dist=262972)</t>
  </si>
  <si>
    <t>TCF7L2</t>
  </si>
  <si>
    <t>ATRNL1</t>
  </si>
  <si>
    <t>GFRA1</t>
  </si>
  <si>
    <t>GRK5</t>
  </si>
  <si>
    <t>PLPP4(dist=120219),WDR11(dist=67471)</t>
  </si>
  <si>
    <t>HTRA1</t>
  </si>
  <si>
    <t>LOC105601930</t>
  </si>
  <si>
    <t>LHPP</t>
  </si>
  <si>
    <t>FAM53B</t>
  </si>
  <si>
    <t>CTBP2(dist=126669),LOC105604337(dist=100109)</t>
  </si>
  <si>
    <t>EDRF1(dist=2315),LOC105604340(dist=7401)</t>
  </si>
  <si>
    <t>LOC105604346(dist=631061),MGMT(dist=84454)</t>
  </si>
  <si>
    <t>MGMT</t>
  </si>
  <si>
    <t>GLRX3(dist=16497),LOC105604351(dist=122951)</t>
  </si>
  <si>
    <t>LOC105604351(dist=86764),TRNAC-ACA(dist=201414)</t>
  </si>
  <si>
    <t>TCERG1L(dist=359168),TRNAG-UCC(dist=86197)</t>
  </si>
  <si>
    <t>BNIP3(dist=27937),JAKMIP3(dist=30257)</t>
  </si>
  <si>
    <t>STK32C</t>
  </si>
  <si>
    <t>LOC101109500(dist=1241),LOC105604373(dist=3769)</t>
  </si>
  <si>
    <t>LOC105604373(dist=7710),PWWP2B(dist=8368)</t>
  </si>
  <si>
    <t>INPP5A</t>
  </si>
  <si>
    <t>LOC101110287(dist=21030),KNDC1(dist=103293)</t>
  </si>
  <si>
    <t>LOC101110287(dist=41530),KNDC1(dist=82793)</t>
  </si>
  <si>
    <t>LOC101112366(dist=2920),LOC101112616(dist=81545)</t>
  </si>
  <si>
    <t>LOC105613831(dist=44631),LOC101105794(dist=20606)</t>
  </si>
  <si>
    <t>LOC105601878</t>
  </si>
  <si>
    <t>NFATC1</t>
  </si>
  <si>
    <t>SALL3(dist=35215),TRNAC-GCA(dist=370945)</t>
  </si>
  <si>
    <t>TRNAK-UUU(dist=17802),GALR1(dist=333845)</t>
  </si>
  <si>
    <t>TRNAK-UUU(dist=341802),GALR1(dist=10345)</t>
  </si>
  <si>
    <t>GALR1(dist=62004),MBP(dist=26430)</t>
  </si>
  <si>
    <t>ZNF516(dist=114529),LOC105604384(dist=608431)</t>
  </si>
  <si>
    <t>FAM69C(dist=5901),C23H18orf63(dist=39501)</t>
  </si>
  <si>
    <t>FAM69C(dist=21401),C23H18orf63(dist=24001)</t>
  </si>
  <si>
    <t>TRNAA-CGC(dist=136621),LOC105604393(dist=229157)</t>
  </si>
  <si>
    <t>LOC101103027(dist=225627),LOC105604397(dist=361823)</t>
  </si>
  <si>
    <t>DOK6(dist=85448),CCDC102B(dist=209123)</t>
  </si>
  <si>
    <t>DOK6(dist=98948),CCDC102B(dist=199123)</t>
  </si>
  <si>
    <t>DOK6(dist=110448),CCDC102B(dist=190623)</t>
  </si>
  <si>
    <t>CDH7(dist=28869),SERPINB8(dist=1465737)</t>
  </si>
  <si>
    <t>CDH7(dist=896369),SERPINB8(dist=596237)</t>
  </si>
  <si>
    <t>CDH7(dist=900369),SERPINB8(dist=590737)</t>
  </si>
  <si>
    <t>SYT4(dist=100291),PIK3C3(dist=1142521)</t>
  </si>
  <si>
    <t>TRNAW-CCA(dist=40057),LOC101106129(dist=1199536)</t>
  </si>
  <si>
    <t>TRNAW-CCA(dist=933057),LOC101106129(dist=306036)</t>
  </si>
  <si>
    <t>TRNAW-CCA(dist=1165557),LOC101106129(dist=74036)</t>
  </si>
  <si>
    <t>LOC101106384(dist=130563),LOC105604415(dist=780920)</t>
  </si>
  <si>
    <t>LOC101106384(dist=180563),LOC105604415(dist=729420)</t>
  </si>
  <si>
    <t>LOC101106384(dist=299063),LOC105604415(dist=612420)</t>
  </si>
  <si>
    <t>LOC101106384(dist=358563),LOC105604415(dist=552920)</t>
  </si>
  <si>
    <t>LOC101106384(dist=764063),LOC105604415(dist=147920)</t>
  </si>
  <si>
    <t>LOC106991868(dist=137758),CELF4(dist=26335)</t>
  </si>
  <si>
    <t>LOC106991868(dist=153758),CELF4(dist=10835)</t>
  </si>
  <si>
    <t>CELF4</t>
  </si>
  <si>
    <t>LOC106991869</t>
  </si>
  <si>
    <t>NOL4</t>
  </si>
  <si>
    <t>LOC105604430</t>
  </si>
  <si>
    <t>TRNAC-GCA(dist=184025),TRNAS-GGA(dist=1425192)</t>
  </si>
  <si>
    <t>TRNAC-GCA(dist=1239025),TRNAS-GGA(dist=369692)</t>
  </si>
  <si>
    <t>TRNAC-GCA(dist=1366525),TRNAS-GGA(dist=242692)</t>
  </si>
  <si>
    <t>CDH2(dist=17679),CHST9(dist=769523)</t>
  </si>
  <si>
    <t>SS18(dist=151779),ZNF521(dist=473259)</t>
  </si>
  <si>
    <t>ZNF521(dist=314768),LOC105604449(dist=113920)</t>
  </si>
  <si>
    <t>COLEC12</t>
  </si>
  <si>
    <t>CETN1(dist=18839),CLUL1(dist=6532)</t>
  </si>
  <si>
    <t>ADCYAP1(dist=112937),METTL4(dist=998140)</t>
  </si>
  <si>
    <t>ADCYAP1(dist=352437),METTL4(dist=760640)</t>
  </si>
  <si>
    <t>ADCYAP1(dist=1105437),METTL4(dist=7140)</t>
  </si>
  <si>
    <t>DLGAP1</t>
  </si>
  <si>
    <t>LOC105604472(dist=145032),LOC105604473(dist=5719)</t>
  </si>
  <si>
    <t>LOC105604473(dist=185982),ARHGAP28(dist=129697)</t>
  </si>
  <si>
    <t>RALBP1</t>
  </si>
  <si>
    <t>VAPA(dist=48719),APCDD1(dist=145911)</t>
  </si>
  <si>
    <t>PIEZO2</t>
  </si>
  <si>
    <t>MPPE1(dist=2807),IMPA2(dist=6420)</t>
  </si>
  <si>
    <t>LOXHD1</t>
  </si>
  <si>
    <t>LOC105604510</t>
  </si>
  <si>
    <t>CXXC1(dist=25244),SKA1(dist=11079)</t>
  </si>
  <si>
    <t>LOC105604525(dist=85299),DCC(dist=656168)</t>
  </si>
  <si>
    <t>LOC105604525(dist=655299),DCC(dist=85668)</t>
  </si>
  <si>
    <t>DCC</t>
  </si>
  <si>
    <t>C23H18orf54(dist=12202),LOC105604528(dist=3777)</t>
  </si>
  <si>
    <t>WDR7(dist=154819),LOC105604546(dist=56866)</t>
  </si>
  <si>
    <t>LOC105604546(dist=13122),ST8SIA3(dist=43830)</t>
  </si>
  <si>
    <t>LOC105604546(dist=17622),ST8SIA3(dist=37330)</t>
  </si>
  <si>
    <t>LOC101117810(dist=339737),TRNAC-ACA(dist=110841)</t>
  </si>
  <si>
    <t>KIAA1468(dist=21026),TNFRSF11A(dist=1676)</t>
  </si>
  <si>
    <t>LOC101103862,LOC101104114</t>
  </si>
  <si>
    <t>RAB11FIP3(XM_015103834.1:c.-12469_-12376delins0)</t>
  </si>
  <si>
    <t>RAB40C</t>
  </si>
  <si>
    <t>FBXL16(dist=7587),METRN(dist=3750)</t>
  </si>
  <si>
    <t>MSLN</t>
  </si>
  <si>
    <t>SSTR5(dist=14324),LOC101106386(dist=1223)</t>
  </si>
  <si>
    <t>LOC101106386(dist=62245),LOC100144429(dist=46298)</t>
  </si>
  <si>
    <t>LOC101106386(dist=87745),LOC100144429(dist=20798)</t>
  </si>
  <si>
    <t>LOC101106386(dist=99245),LOC100144429(dist=8298)</t>
  </si>
  <si>
    <t>UBE2I</t>
  </si>
  <si>
    <t>CCDC154</t>
  </si>
  <si>
    <t>LOC105604847</t>
  </si>
  <si>
    <t>IFT140</t>
  </si>
  <si>
    <t>MAPK8IP3</t>
  </si>
  <si>
    <t>CASKIN1</t>
  </si>
  <si>
    <t>CCNF</t>
  </si>
  <si>
    <t>AMDHD2</t>
  </si>
  <si>
    <t>CLDN9</t>
  </si>
  <si>
    <t>LOC101120293(dist=5330),LOC105604623(dist=39276)</t>
  </si>
  <si>
    <t>LOC101120293(dist=13830),LOC105604623(dist=24776)</t>
  </si>
  <si>
    <t>LOC101120293(dist=28830),LOC105604623(dist=14776)</t>
  </si>
  <si>
    <t>LOC101120293(dist=32330),LOC105604623(dist=11276)</t>
  </si>
  <si>
    <t>LOC101120293(dist=35830),LOC105604623(dist=5776)</t>
  </si>
  <si>
    <t>LOC105604623</t>
  </si>
  <si>
    <t>LOC105604851</t>
  </si>
  <si>
    <t>TRNAK-CUU,TRNAP-AGG</t>
  </si>
  <si>
    <t>TFAP4(dist=28398),GLIS2(dist=7538)</t>
  </si>
  <si>
    <t>UBALD1</t>
  </si>
  <si>
    <t>TRNAG-CCC(dist=205463),RBFOX1(dist=17801)</t>
  </si>
  <si>
    <t>TRNAG-CCC(dist=145438),GRIN2A(dist=379286)</t>
  </si>
  <si>
    <t>SHISA9(dist=336009),LOC105604673(dist=172843)</t>
  </si>
  <si>
    <t>TRNAC-GCA(dist=297313),RPS15A(dist=210598)</t>
  </si>
  <si>
    <t>GPR139(dist=207430),GP2(dist=84793)</t>
  </si>
  <si>
    <t>LOC101121819</t>
  </si>
  <si>
    <t>LOC101113819</t>
  </si>
  <si>
    <t>LOC101114079</t>
  </si>
  <si>
    <t>EEF2K</t>
  </si>
  <si>
    <t>LOC101108538(dist=85349),HS3ST4(dist=169438)</t>
  </si>
  <si>
    <t>ATP2A1,RABEP2</t>
  </si>
  <si>
    <t>PPP4C,TBX6</t>
  </si>
  <si>
    <t>ASPHD1(XM_004020891.3:c.1350_3delins0),SEZ6L2(XM_012104374.2:c.-502_-44delins0)</t>
  </si>
  <si>
    <t>CTF1(dist=12090),FBXL19(dist=4736)</t>
  </si>
  <si>
    <t>FBXL19</t>
  </si>
  <si>
    <t>LOC106991915</t>
  </si>
  <si>
    <t>FUS(dist=5828),LOC101105208(dist=2229)</t>
  </si>
  <si>
    <t>TRIM72(dist=27236),ITGAM(dist=13611)</t>
  </si>
  <si>
    <t>ITGAM</t>
  </si>
  <si>
    <t>GUSB</t>
  </si>
  <si>
    <t>GUSB(dist=3010),CRCP(dist=32494)</t>
  </si>
  <si>
    <t>CALN1</t>
  </si>
  <si>
    <t>GATSL2</t>
  </si>
  <si>
    <t>LIMK1</t>
  </si>
  <si>
    <t>TMEM120A</t>
  </si>
  <si>
    <t>LOC101117044</t>
  </si>
  <si>
    <t>CUX1</t>
  </si>
  <si>
    <t>CUX1(dist=38899),MYL10(dist=80125)</t>
  </si>
  <si>
    <t>LOC101121996</t>
  </si>
  <si>
    <t>LOC101122246</t>
  </si>
  <si>
    <t>LOC101122246(dist=16052),NAT16(dist=2624)</t>
  </si>
  <si>
    <t>NAT16</t>
  </si>
  <si>
    <t>AP1S1</t>
  </si>
  <si>
    <t>LOC105604872</t>
  </si>
  <si>
    <t>LOC105604785</t>
  </si>
  <si>
    <t>LOC101120379,LOC105604874</t>
  </si>
  <si>
    <t>PCOLCE</t>
  </si>
  <si>
    <t>LOC105604795</t>
  </si>
  <si>
    <t>TMEM130(dist=18477),LOC105610135(dist=73669)</t>
  </si>
  <si>
    <t>LOC105610135</t>
  </si>
  <si>
    <t>GRID2IP</t>
  </si>
  <si>
    <t>LOC101107408</t>
  </si>
  <si>
    <t>ACTB(dist=4574),LOC106991919(dist=44233)</t>
  </si>
  <si>
    <t>LOC106991896(dist=165154),LOC105604823(dist=232882)</t>
  </si>
  <si>
    <t>LOC105604879(dist=56592),PSMG3(dist=181258)</t>
  </si>
  <si>
    <t>LOC105604879(dist=151592),PSMG3(dist=85758)</t>
  </si>
  <si>
    <t>LOC105604879(dist=168092),PSMG3(dist=67758)</t>
  </si>
  <si>
    <t>INTS1</t>
  </si>
  <si>
    <t>LOC105604880(dist=54227),GPR146(dist=70345)</t>
  </si>
  <si>
    <t>GET4</t>
  </si>
  <si>
    <t>LOC106991923(dist=48764),LOC106991898(dist=76183)</t>
  </si>
  <si>
    <t>LOC106991923(dist=101264),LOC106991898(dist=23183)</t>
  </si>
  <si>
    <t>FAM20C(dist=94240),LOC105604839(dist=48352)</t>
  </si>
  <si>
    <t>FAM20C(dist=116240),LOC105604839(dist=27852)</t>
  </si>
  <si>
    <t>LOC105604839(dist=28837),NONE(dist=NONE)</t>
  </si>
  <si>
    <t>NONE(dist=NONE),RHOU(dist=54154)</t>
  </si>
  <si>
    <t>NONE(dist=NONE),LOC105613848(dist=7639)</t>
  </si>
  <si>
    <t>LOC105604887(dist=37678),RAB4A(dist=349213)</t>
  </si>
  <si>
    <t>URB2(dist=7057),GALNT2(dist=574604)</t>
  </si>
  <si>
    <t>GALNT2</t>
  </si>
  <si>
    <t>GALNT2(dist=27465),PGBD5(dist=48594)</t>
  </si>
  <si>
    <t>LOC101106652</t>
  </si>
  <si>
    <t>LOC101108625(dist=64327),LOC101108881(dist=5752)</t>
  </si>
  <si>
    <t>LOC101109143</t>
  </si>
  <si>
    <t>LOC101112374</t>
  </si>
  <si>
    <t>LOC105613978(dist=65847),LOC105604893(dist=233549)</t>
  </si>
  <si>
    <t>LOC105613978(dist=108347),LOC105604893(dist=190549)</t>
  </si>
  <si>
    <t>LOC105613978(dist=122847),LOC105604893(dist=177049)</t>
  </si>
  <si>
    <t>LOC105613978(dist=126347),LOC105604893(dist=149049)</t>
  </si>
  <si>
    <t>LOC105613978(dist=153347),LOC105604893(dist=146549)</t>
  </si>
  <si>
    <t>LOC105613978(dist=156347),LOC105604893(dist=141049)</t>
  </si>
  <si>
    <t>LOC105613978(dist=164847),LOC105604893(dist=133049)</t>
  </si>
  <si>
    <t>LOC105613978(dist=174847),LOC105604893(dist=125049)</t>
  </si>
  <si>
    <t>LOC105613978(dist=216347),LOC105604893(dist=82049)</t>
  </si>
  <si>
    <t>LOC105604893</t>
  </si>
  <si>
    <t>FMN2</t>
  </si>
  <si>
    <t>DISC1</t>
  </si>
  <si>
    <t>DISC1(dist=108117),SIPA1L2(dist=222294)</t>
  </si>
  <si>
    <t>TRNAC-GCA(dist=2741),LOC105604910(dist=15942)</t>
  </si>
  <si>
    <t>LOC105604910</t>
  </si>
  <si>
    <t>GNG4</t>
  </si>
  <si>
    <t>ZP4(dist=937081),CHRM3(dist=575576)</t>
  </si>
  <si>
    <t>ZP4(dist=1274081),CHRM3(dist=237076)</t>
  </si>
  <si>
    <t>LOC105604928(dist=43344),LOC105604933(dist=2130)</t>
  </si>
  <si>
    <t>LOC105604932</t>
  </si>
  <si>
    <t>CSGALNACT2</t>
  </si>
  <si>
    <t>RASGEF1A</t>
  </si>
  <si>
    <t>LOC106991938(dist=28318),TMEM26(dist=450845)</t>
  </si>
  <si>
    <t>LOC106991938(dist=377818),TMEM26(dist=102345)</t>
  </si>
  <si>
    <t>LOC106991938(dist=387818),TMEM26(dist=91345)</t>
  </si>
  <si>
    <t>REEP3(dist=247370),TRNAS-GGA(dist=180247)</t>
  </si>
  <si>
    <t>REEP3(dist=250370),TRNAS-GGA(dist=171247)</t>
  </si>
  <si>
    <t>REEP3(dist=327370),TRNAS-GGA(dist=99747)</t>
  </si>
  <si>
    <t>TRNAS-GGA(dist=113183),CTNNA3(dist=2007711)</t>
  </si>
  <si>
    <t>TRNAS-GGA(dist=621183),CTNNA3(dist=1500711)</t>
  </si>
  <si>
    <t>TRNAS-GGA(dist=1283683),CTNNA3(dist=837711)</t>
  </si>
  <si>
    <t>NONE(dist=NONE),CTNNA3(dist=57211)</t>
  </si>
  <si>
    <t>CTNNA3</t>
  </si>
  <si>
    <t>NPFFR1</t>
  </si>
  <si>
    <t>PCBD1(dist=202815),UNC5B(dist=139983)</t>
  </si>
  <si>
    <t>CDH23</t>
  </si>
  <si>
    <t>CHST3</t>
  </si>
  <si>
    <t>PLA2G12B(dist=79491),P4HA1(dist=9841)</t>
  </si>
  <si>
    <t>PLA2G12B(dist=85991),P4HA1(dist=3341)</t>
  </si>
  <si>
    <t>MSS51</t>
  </si>
  <si>
    <t>ADK</t>
  </si>
  <si>
    <t>ZNF503</t>
  </si>
  <si>
    <t>LOC106991576</t>
  </si>
  <si>
    <t>RPS24(dist=49044),LOC105605020(dist=246831)</t>
  </si>
  <si>
    <t>LOC105605025(dist=85466),ZMIZ1(dist=127197)</t>
  </si>
  <si>
    <t>ZMIZ1</t>
  </si>
  <si>
    <t>ANXA11</t>
  </si>
  <si>
    <t>PLAC9(dist=73416),SFTPD(dist=44767)</t>
  </si>
  <si>
    <t>PLAC9(dist=75916),SFTPD(dist=40767)</t>
  </si>
  <si>
    <t>PLAC9(dist=84916),SFTPD(dist=32767)</t>
  </si>
  <si>
    <t>PLAC9(dist=106416),SFTPD(dist=11267)</t>
  </si>
  <si>
    <t>PLAC9(dist=112916),SFTPD(dist=4267)</t>
  </si>
  <si>
    <t>SFTPD</t>
  </si>
  <si>
    <t>TMEM254</t>
  </si>
  <si>
    <t>SH2D4B(dist=107150),LOC106991931(dist=767668)</t>
  </si>
  <si>
    <t>SH2D4B(dist=771650),LOC106991931(dist=101668)</t>
  </si>
  <si>
    <t>NRG3(dist=65886),TRNAY-AUA(dist=337575)</t>
  </si>
  <si>
    <t>TRNAG-GCC(dist=10801),LOC105605037(dist=285888)</t>
  </si>
  <si>
    <t>FRMPD2(dist=28629),MAPK8(dist=52125)</t>
  </si>
  <si>
    <t>CXCL12(dist=136069),LOC105605075(dist=260399)</t>
  </si>
  <si>
    <t>DLGAP2</t>
  </si>
  <si>
    <t>MYOM2(dist=178873),LOC105605105(dist=106683)</t>
  </si>
  <si>
    <t>MYOM2(dist=234873),LOC105605105(dist=51183)</t>
  </si>
  <si>
    <t>CSMD1</t>
  </si>
  <si>
    <t>LOC105605296(dist=197482),LOC105605113(dist=319642)</t>
  </si>
  <si>
    <t>LOC101104371(dist=17527),LOC101104632(dist=4557)</t>
  </si>
  <si>
    <t>LOC105605298</t>
  </si>
  <si>
    <t>LOC101105214(dist=6168),LOC101105720(dist=52790)</t>
  </si>
  <si>
    <t>LOC101105214(dist=36668),LOC101105720(dist=21290)</t>
  </si>
  <si>
    <t>SBD2</t>
  </si>
  <si>
    <t>SBD2(dist=17890),FAM90A1(dist=27457)</t>
  </si>
  <si>
    <t>FAM90A1</t>
  </si>
  <si>
    <t>LOC105605127</t>
  </si>
  <si>
    <t>AGA(dist=172326),NONE(dist=NONE)</t>
  </si>
  <si>
    <t>AGA(dist=447326),TRNAC-GCA(dist=1882341)</t>
  </si>
  <si>
    <t>AGA(dist=707326),TRNAC-GCA(dist=1619841)</t>
  </si>
  <si>
    <t>AGA(dist=1158826),TRNAC-GCA(dist=1171841)</t>
  </si>
  <si>
    <t>HELT(dist=42864),SLC25A4(dist=60982)</t>
  </si>
  <si>
    <t>TRIML1(dist=139784),LOC105605168(dist=444281)</t>
  </si>
  <si>
    <t>TRIML1(dist=294284),LOC105605168(dist=290281)</t>
  </si>
  <si>
    <t>LOC105605168(dist=674488),FRG1(dist=198582)</t>
  </si>
  <si>
    <t>FRG1(dist=9082),ASAH1(dist=19472)</t>
  </si>
  <si>
    <t>FGF20</t>
  </si>
  <si>
    <t>TRNAW-CCA(dist=196211),MSR1(dist=425178)</t>
  </si>
  <si>
    <t>TUSC3</t>
  </si>
  <si>
    <t>DLC1(XM_012105836.1:c.*377_*1718delins0,XM_012105837.2:c.*377_*1718delins0,XM_004021741.3:c.*377_*1718delins0,XM_012105839.2:c.*377_*1718delins0,XM_004021742.2:c.*377_*1718delins0,XM_012105838.1:c.*377_*1718delins0)</t>
  </si>
  <si>
    <t>GTF2E2</t>
  </si>
  <si>
    <t>LOC105606408(dist=309785),UNC5D(dist=999672)</t>
  </si>
  <si>
    <t>LOC105606408(dist=989785),UNC5D(dist=319172)</t>
  </si>
  <si>
    <t>PROSC(dist=10832),ADGRA2(dist=4514)</t>
  </si>
  <si>
    <t>WHSC1L1</t>
  </si>
  <si>
    <t>C26H8orf4(dist=77072),ZMAT4(dist=251933)</t>
  </si>
  <si>
    <t>ANK1</t>
  </si>
  <si>
    <t>SLC20A2</t>
  </si>
  <si>
    <t>LOC101120889(dist=172584),LRRC3B(dist=96037)</t>
  </si>
  <si>
    <t>LRRC3B(dist=80540),LOC105605263(dist=407277)</t>
  </si>
  <si>
    <t>LOC106991956(dist=659634),THRB(dist=66310)</t>
  </si>
  <si>
    <t>LOC105605283(dist=357433),TRNAG-UCC(dist=399316)</t>
  </si>
  <si>
    <t>LOC105605283(dist=461433),TRNAG-UCC(dist=295816)</t>
  </si>
  <si>
    <t>LOC105605288(dist=74622),ZNF385D(dist=234463)</t>
  </si>
  <si>
    <t>LOC105605292(dist=221356),NONE(dist=NONE)</t>
  </si>
  <si>
    <t>LOC105605292(dist=508856),NONE(dist=NONE)</t>
  </si>
  <si>
    <t>LOC101122774(dist=4101),LOC101123026(dist=10797)</t>
  </si>
  <si>
    <t>PNPLA7</t>
  </si>
  <si>
    <t>NSMF</t>
  </si>
  <si>
    <t>EXD3</t>
  </si>
  <si>
    <t>TRAF2</t>
  </si>
  <si>
    <t>LOC105612340(dist=28857),OLFM1(dist=138795)</t>
  </si>
  <si>
    <t>LOC105612340(dist=158357),OLFM1(dist=8795)</t>
  </si>
  <si>
    <t>COL5A1(dist=125565),LOC105612347(dist=7916)</t>
  </si>
  <si>
    <t>LOC105607205(dist=31632),TMEM210(dist=44654)</t>
  </si>
  <si>
    <t>LOC105607208(dist=18952),TRNAG-UCC(dist=36450)</t>
  </si>
  <si>
    <t>LOC105607208(dist=29952),TRNAG-UCC(dist=25950)</t>
  </si>
  <si>
    <t>BRD3(XM_015093813.1:c.-499_-6delins0)</t>
  </si>
  <si>
    <t>VAV2</t>
  </si>
  <si>
    <t>SARDH(dist=52489),FAM163B(dist=30110)</t>
  </si>
  <si>
    <t>ADAMTSL2</t>
  </si>
  <si>
    <t>SLC2A6</t>
  </si>
  <si>
    <t>ADAMTS13</t>
  </si>
  <si>
    <t>LOC105607217</t>
  </si>
  <si>
    <t>EGFL7(dist=50287),LOC105612389(dist=35988)</t>
  </si>
  <si>
    <t>EGFL7(dist=53287),LOC105612389(dist=32988)</t>
  </si>
  <si>
    <t>EGFL7(dist=63787),LOC105612389(dist=22488)</t>
  </si>
  <si>
    <t>LOC105612389(dist=9174),LOC106991029(dist=21661)</t>
  </si>
  <si>
    <t>NOTCH1</t>
  </si>
  <si>
    <t>SEC16A</t>
  </si>
  <si>
    <t>SDCCAG3</t>
  </si>
  <si>
    <t>SNAPC4</t>
  </si>
  <si>
    <t>GPSM1</t>
  </si>
  <si>
    <t>GPSM1(dist=8499),CCDC187(dist=16774)</t>
  </si>
  <si>
    <t>NACC2</t>
  </si>
  <si>
    <t>NACC2(dist=3136),UBAC1(dist=28923)</t>
  </si>
  <si>
    <t>UBAC1</t>
  </si>
  <si>
    <t>KCNT1</t>
  </si>
  <si>
    <t>GLT6D1(dist=3899),PAEP(dist=3926)</t>
  </si>
  <si>
    <t>PAEP</t>
  </si>
  <si>
    <t>LOC105614895</t>
  </si>
  <si>
    <t>LOC105614895(dist=14179),LOC105614896(dist=36211)</t>
  </si>
  <si>
    <t>DDX31,GTF3C4</t>
  </si>
  <si>
    <t>CFAP77</t>
  </si>
  <si>
    <t>NTNG2</t>
  </si>
  <si>
    <t>RAPGEF1</t>
  </si>
  <si>
    <t>FAM78A</t>
  </si>
  <si>
    <t>PRDM12</t>
  </si>
  <si>
    <t>LOC105607245(dist=82906),LOC105607248(dist=42612)</t>
  </si>
  <si>
    <t>IER5L</t>
  </si>
  <si>
    <t>CCBL1</t>
  </si>
  <si>
    <t>DNM1</t>
  </si>
  <si>
    <t>RALGPS1</t>
  </si>
  <si>
    <t>LMX1B(dist=104200),LOC105610844(dist=52788)</t>
  </si>
  <si>
    <t>DENND1A</t>
  </si>
  <si>
    <t>LOC101114694</t>
  </si>
  <si>
    <t>LOC101117238(dist=30116),LOC105614040(dist=12463)</t>
  </si>
  <si>
    <t>LOC101118009(dist=11449),LOC101118262(dist=2283)</t>
  </si>
  <si>
    <t>LOC101118262</t>
  </si>
  <si>
    <t>LOC101118262(dist=9160),LOC101119034(dist=23984)</t>
  </si>
  <si>
    <t>LOC101119034(dist=5079),LOC101112712(dist=27031)</t>
  </si>
  <si>
    <t>LOC101119034(dist=17079),LOC101112712(dist=12031)</t>
  </si>
  <si>
    <t>DAB2IP</t>
  </si>
  <si>
    <t>LOC101122346(dist=386319),LOC101122851(dist=535172)</t>
  </si>
  <si>
    <t>LOC105614897</t>
  </si>
  <si>
    <t>LOC106991038(dist=298483),TRNAC-GCA(dist=502954)</t>
  </si>
  <si>
    <t>LOC105607461(dist=45916),TRNAC-GCA(dist=19644)</t>
  </si>
  <si>
    <t>RRM2</t>
  </si>
  <si>
    <t>RRM2(dist=151473),HPCAL1(dist=58076)</t>
  </si>
  <si>
    <t>LOC105607475(dist=26687),LOC105612852(dist=96269)</t>
  </si>
  <si>
    <t>TRIB2(dist=62180),LOC105607480(dist=166415)</t>
  </si>
  <si>
    <t>LOC101121840(dist=290891),LOC101105319(dist=620788)</t>
  </si>
  <si>
    <t>LOC101121840(dist=558891),LOC101105319(dist=353788)</t>
  </si>
  <si>
    <t>LOC101121840(dist=631391),LOC101105319(dist=281288)</t>
  </si>
  <si>
    <t>MYCN</t>
  </si>
  <si>
    <t>FAM49A(dist=91953),RAD51AP2(dist=598619)</t>
  </si>
  <si>
    <t>KCNS3(dist=56284),LOC105601856(dist=454649)</t>
  </si>
  <si>
    <t>KLHL29</t>
  </si>
  <si>
    <t>ITSN2(dist=14579),NCOA1(dist=110235)</t>
  </si>
  <si>
    <t>ASXL2(dist=12609),KIF3C(dist=30959)</t>
  </si>
  <si>
    <t>OTOF</t>
  </si>
  <si>
    <t>CENPA</t>
  </si>
  <si>
    <t>CENPA(dist=17991),DPYSL5(dist=30375)</t>
  </si>
  <si>
    <t>PPP1CB</t>
  </si>
  <si>
    <t>ALK</t>
  </si>
  <si>
    <t>GMCL1</t>
  </si>
  <si>
    <t>LOC105613207</t>
  </si>
  <si>
    <t>TRNAS-GGA(dist=48676),ETAA1(dist=512480)</t>
  </si>
  <si>
    <t>SPRED2</t>
  </si>
  <si>
    <t>LOC105612743</t>
  </si>
  <si>
    <t>C3H2orf74(dist=263925),LRRTM4(dist=1030718)</t>
  </si>
  <si>
    <t>C3H2orf74(dist=311425),LRRTM4(dist=982218)</t>
  </si>
  <si>
    <t>C3H2orf74(dist=350425),LRRTM4(dist=945218)</t>
  </si>
  <si>
    <t>C3H2orf74(dist=382925),LRRTM4(dist=908218)</t>
  </si>
  <si>
    <t>LRRTM4(dist=332199),LOC101120996(dist=1471246)</t>
  </si>
  <si>
    <t>LRRTM4(dist=879199),LOC101120996(dist=924746)</t>
  </si>
  <si>
    <t>CTNNA2</t>
  </si>
  <si>
    <t>CTNNA2(dist=287222),TRNAC-GCA(dist=1276082)</t>
  </si>
  <si>
    <t>CTNNA2(dist=937222),TRNAC-GCA(dist=625582)</t>
  </si>
  <si>
    <t>TRNAC-GCA(dist=518848),NONE(dist=NONE)</t>
  </si>
  <si>
    <t>TRNAC-GCA(dist=521348),NONE(dist=NONE)</t>
  </si>
  <si>
    <t>TRNAC-GCA(dist=564848),NONE(dist=NONE)</t>
  </si>
  <si>
    <t>TRNAC-GCA(dist=859848),SUCLG1(dist=1811483)</t>
  </si>
  <si>
    <t>TRNAC-GCA(dist=870848),SUCLG1(dist=1806483)</t>
  </si>
  <si>
    <t>TRNAC-GCA(dist=875348),SUCLG1(dist=1802483)</t>
  </si>
  <si>
    <t>TRNAC-GCA(dist=878348),SUCLG1(dist=1797983)</t>
  </si>
  <si>
    <t>TRNAC-GCA(dist=1268848),SUCLG1(dist=1408983)</t>
  </si>
  <si>
    <t>TRNAC-GCA(dist=1271348),SUCLG1(dist=1405983)</t>
  </si>
  <si>
    <t>TRNAC-GCA(dist=1624848),SUCLG1(dist=1051983)</t>
  </si>
  <si>
    <t>TRNAC-GCA(dist=1712348),SUCLG1(dist=964483)</t>
  </si>
  <si>
    <t>TRNAC-GCA(dist=1721848),SUCLG1(dist=955483)</t>
  </si>
  <si>
    <t>CD8B(dist=27306),KRCC1(dist=10873)</t>
  </si>
  <si>
    <t>LOC105606419(dist=6023),PAX8(dist=187303)</t>
  </si>
  <si>
    <t>LOC105606419(dist=14023),PAX8(dist=174303)</t>
  </si>
  <si>
    <t>LOC105606419(dist=37023),PAX8(dist=160303)</t>
  </si>
  <si>
    <t>LOC105606419(dist=51523),PAX8(dist=145803)</t>
  </si>
  <si>
    <t>IL1F10</t>
  </si>
  <si>
    <t>ST6GAL2(dist=350472),SLC5A7(dist=177854)</t>
  </si>
  <si>
    <t>LIMS1</t>
  </si>
  <si>
    <t>GCFC2(dist=32685),KIAA1841(dist=14782)</t>
  </si>
  <si>
    <t>GCFC2(dist=37185),KIAA1841(dist=7282)</t>
  </si>
  <si>
    <t>KIAA1841(dist=18674),PEX13(dist=4291)</t>
  </si>
  <si>
    <t>PAPOLG(dist=75833),BCL11A(dist=129479)</t>
  </si>
  <si>
    <t>BCL11A</t>
  </si>
  <si>
    <t>LOC106991019(dist=97872),LOC105612568(dist=1129785)</t>
  </si>
  <si>
    <t>LOC105612568</t>
  </si>
  <si>
    <t>VRK2(dist=682196),LOC105608757(dist=601067)</t>
  </si>
  <si>
    <t>VRK2(dist=1055696),LOC105608757(dist=227567)</t>
  </si>
  <si>
    <t>VRK2(dist=1086696),LOC105608757(dist=195067)</t>
  </si>
  <si>
    <t>SPTBN1</t>
  </si>
  <si>
    <t>ASB3</t>
  </si>
  <si>
    <t>LOC101112474(dist=412238),NONE(dist=NONE)</t>
  </si>
  <si>
    <t>LOC101112474(dist=1481238),NRXN1(dist=1397113)</t>
  </si>
  <si>
    <t>LOC101112474(dist=1693238),NRXN1(dist=1185113)</t>
  </si>
  <si>
    <t>LOC101112474(dist=1770738),NRXN1(dist=1106613)</t>
  </si>
  <si>
    <t>NONE(dist=NONE),NRXN1(dist=155113)</t>
  </si>
  <si>
    <t>NRXN1(dist=740413),FSHR(dist=111595)</t>
  </si>
  <si>
    <t>FSHR(dist=154758),LOC101105644(dist=35606)</t>
  </si>
  <si>
    <t>FOXN2(dist=3223),LOC105613980(dist=4542)</t>
  </si>
  <si>
    <t>SRBD1</t>
  </si>
  <si>
    <t>SIX3(dist=4130),CAMKMT(dist=156196)</t>
  </si>
  <si>
    <t>RPL10(dist=326072),LOC105609056(dist=447759)</t>
  </si>
  <si>
    <t>RPL10(dist=499572),LOC105609056(dist=275259)</t>
  </si>
  <si>
    <t>LOC105614635</t>
  </si>
  <si>
    <t>TRNAS-GGA(dist=100017),QPCT(dist=41710)</t>
  </si>
  <si>
    <t>STRN(dist=15096),VIT(dist=16262)</t>
  </si>
  <si>
    <t>LOC105611524(dist=209205),LOC105614903(dist=1565897)</t>
  </si>
  <si>
    <t>LOC105611524(dist=664205),LOC105614903(dist=1109897)</t>
  </si>
  <si>
    <t>LOC105611524(dist=1168205),LOC105614903(dist=606897)</t>
  </si>
  <si>
    <t>LOC105611524(dist=1340205),LOC105614903(dist=434397)</t>
  </si>
  <si>
    <t>LOC105614903</t>
  </si>
  <si>
    <t>MEMO1(dist=114656),SRD5A2(dist=59135)</t>
  </si>
  <si>
    <t>LOC101106246(XM_015094444.1:c.*735_*285delins0)</t>
  </si>
  <si>
    <t>PAIP2B(dist=28651),ZNF638(dist=13494)</t>
  </si>
  <si>
    <t>EXOC6B</t>
  </si>
  <si>
    <t>SFXN5</t>
  </si>
  <si>
    <t>TACR1</t>
  </si>
  <si>
    <t>LOC105612338(dist=847636),TMEM182(dist=615489)</t>
  </si>
  <si>
    <t>LOC105612338(dist=1290136),TMEM182(dist=172489)</t>
  </si>
  <si>
    <t>IL1R1(dist=92341),IL1R2(dist=3390)</t>
  </si>
  <si>
    <t>MAP4K4</t>
  </si>
  <si>
    <t>LONRF2(dist=19992),AFF3(dist=156052)</t>
  </si>
  <si>
    <t>TXNDC9(dist=10665),TRNAC-ACA(dist=8092)</t>
  </si>
  <si>
    <t>VWA3B</t>
  </si>
  <si>
    <t>FAM178B</t>
  </si>
  <si>
    <t>KCNIP3</t>
  </si>
  <si>
    <t>KCNIP3(dist=62862),PROM2(dist=5224)</t>
  </si>
  <si>
    <t>BCL2L11(XM_012173881.2:c.-4689_-4539delins0)</t>
  </si>
  <si>
    <t>ZC3H6(dist=54386),TSPAN8(dist=709061)</t>
  </si>
  <si>
    <t>ZC3H6(dist=109386),TSPAN8(dist=653061)</t>
  </si>
  <si>
    <t>ZC3H6(dist=126386),TSPAN8(dist=637061)</t>
  </si>
  <si>
    <t>ZC3H6(dist=150386),TSPAN8(dist=611061)</t>
  </si>
  <si>
    <t>ZC3H6(dist=168886),TSPAN8(dist=594561)</t>
  </si>
  <si>
    <t>ZC3H6(dist=434886),TSPAN8(dist=328061)</t>
  </si>
  <si>
    <t>ZC3H6(dist=718386),TSPAN8(dist=42561)</t>
  </si>
  <si>
    <t>LOC101122347</t>
  </si>
  <si>
    <t>LOC105612231(dist=867862),LOC101120997(dist=455551)</t>
  </si>
  <si>
    <t>LOC105612231(dist=1144862),LOC101120997(dist=176051)</t>
  </si>
  <si>
    <t>ATXN7L3B(dist=184027),KCNC2(dist=235820)</t>
  </si>
  <si>
    <t>LOC105611140(dist=241881),LOC106991071(dist=77429)</t>
  </si>
  <si>
    <t>NAV3(dist=546604),TRNAC-GCA(dist=125286)</t>
  </si>
  <si>
    <t>TRNAC-GCA(dist=49145),SYT1(dist=185694)</t>
  </si>
  <si>
    <t>PPFIA2</t>
  </si>
  <si>
    <t>LOC101105993</t>
  </si>
  <si>
    <t>TMTC2</t>
  </si>
  <si>
    <t>TMTC2(dist=117906),LOC101104054(dist=193134)</t>
  </si>
  <si>
    <t>LOC101104054</t>
  </si>
  <si>
    <t>LOC101104054(dist=444452),LOC105614909(dist=52294)</t>
  </si>
  <si>
    <t>LOC105614711(dist=214290),SLC6A15(dist=599266)</t>
  </si>
  <si>
    <t>LOC105614711(dist=224290),SLC6A15(dist=587266)</t>
  </si>
  <si>
    <t>LOC105614711(dist=237790),SLC6A15(dist=581266)</t>
  </si>
  <si>
    <t>LOC105614711(dist=457790),SLC6A15(dist=361766)</t>
  </si>
  <si>
    <t>NTS(dist=113336),MGAT4C(dist=14440)</t>
  </si>
  <si>
    <t>MGAT4C</t>
  </si>
  <si>
    <t>MGAT4C(dist=370516),C3H12orf50(dist=796586)</t>
  </si>
  <si>
    <t>MGAT4C(dist=1091016),C3H12orf50(dist=98086)</t>
  </si>
  <si>
    <t>TRNAG-CCC(dist=62655),LOC105610274(dist=417748)</t>
  </si>
  <si>
    <t>TRNAG-CCC(dist=158155),LOC105610274(dist=324748)</t>
  </si>
  <si>
    <t>TRNAG-CCC(dist=165155),LOC105610274(dist=319248)</t>
  </si>
  <si>
    <t>TRNAG-CCC(dist=428655),LOC105610274(dist=57248)</t>
  </si>
  <si>
    <t>ATP2B1(dist=71100),LOC101112210(dist=1189787)</t>
  </si>
  <si>
    <t>LOC105614718(dist=17141),LOC105614717(dist=113218)</t>
  </si>
  <si>
    <t>LOC105614718(dist=109641),LOC105614717(dist=21218)</t>
  </si>
  <si>
    <t>LOC105607935(dist=21155),LOC105607937(dist=68761)</t>
  </si>
  <si>
    <t>LOC105607941</t>
  </si>
  <si>
    <t>ZNF385A</t>
  </si>
  <si>
    <t>KRT79</t>
  </si>
  <si>
    <t>KRT1(dist=17702),KRT2(dist=3390)</t>
  </si>
  <si>
    <t>LOC101111178</t>
  </si>
  <si>
    <t>KMT2D</t>
  </si>
  <si>
    <t>LOC101122776(dist=14078),LOC101123028(dist=3060)</t>
  </si>
  <si>
    <t>LOC101123028</t>
  </si>
  <si>
    <t>LOC101123028(dist=2009),LOC101123547(dist=47357)</t>
  </si>
  <si>
    <t>LOC101123547</t>
  </si>
  <si>
    <t>LOC101123547(dist=11706),LOC101101975(dist=8612)</t>
  </si>
  <si>
    <t>LOC101101975</t>
  </si>
  <si>
    <t>LOC101103970(dist=75052),LOC101104481(dist=15161)</t>
  </si>
  <si>
    <t>LOC101106515(dist=4963),LOC101106764(dist=31819)</t>
  </si>
  <si>
    <t>SENP1</t>
  </si>
  <si>
    <t>COL2A1</t>
  </si>
  <si>
    <t>VDR</t>
  </si>
  <si>
    <t>RPAP3(dist=132053),LOC105611709(dist=23119)</t>
  </si>
  <si>
    <t>LOC105611709(dist=24781),NONE(dist=NONE)</t>
  </si>
  <si>
    <t>SLC38A1(dist=81377),SCAF11(dist=169491)</t>
  </si>
  <si>
    <t>ARID2(dist=24724),ANO6(dist=327874)</t>
  </si>
  <si>
    <t>ARID2(dist=40224),ANO6(dist=312374)</t>
  </si>
  <si>
    <t>ARID2(dist=161224),ANO6(dist=191374)</t>
  </si>
  <si>
    <t>DBX2</t>
  </si>
  <si>
    <t>NELL2</t>
  </si>
  <si>
    <t>ADAMTS20(dist=494967),PRICKLE1(dist=468141)</t>
  </si>
  <si>
    <t>CNTN1</t>
  </si>
  <si>
    <t>MUC19</t>
  </si>
  <si>
    <t>PTPRR</t>
  </si>
  <si>
    <t>CNOT2(dist=192104),LOC105611569(dist=8712)</t>
  </si>
  <si>
    <t>LOC101102714(dist=3762),LOC106991077(dist=39547)</t>
  </si>
  <si>
    <t>LOC101102714(dist=8262),LOC106991077(dist=32547)</t>
  </si>
  <si>
    <t>LOC101102714(dist=21762),LOC106991077(dist=21547)</t>
  </si>
  <si>
    <t>LOC101103962(dist=7390),LYZ(dist=52544)</t>
  </si>
  <si>
    <t>LOC106990998(dist=6361),AVPR1A(dist=147685)</t>
  </si>
  <si>
    <t>LOC105614759(dist=106351),LOC106991080(dist=26557)</t>
  </si>
  <si>
    <t>FAM19A2</t>
  </si>
  <si>
    <t>FAM19A2(dist=398340),LOC106991000(dist=560564)</t>
  </si>
  <si>
    <t>FAM19A2(dist=623340),LOC106991000(dist=310564)</t>
  </si>
  <si>
    <t>FAM19A2(dist=794340),LOC106991000(dist=167064)</t>
  </si>
  <si>
    <t>FAM19A2(dist=919340),LOC106991000(dist=41564)</t>
  </si>
  <si>
    <t>LOC106991000(dist=9666),SLC16A7(dist=748526)</t>
  </si>
  <si>
    <t>LOC106991000(dist=14666),SLC16A7(dist=746526)</t>
  </si>
  <si>
    <t>LOC106991000(dist=16666),SLC16A7(dist=744026)</t>
  </si>
  <si>
    <t>LOC106991000(dist=220666),SLC16A7(dist=540026)</t>
  </si>
  <si>
    <t>LOC106991000(dist=227166),SLC16A7(dist=533526)</t>
  </si>
  <si>
    <t>LOC101114092(dist=46584),LOC105614765(dist=227591)</t>
  </si>
  <si>
    <t>LRIG3(dist=526145),LOC105614768(dist=404140)</t>
  </si>
  <si>
    <t>LRIG3(dist=668145),LOC105614768(dist=257140)</t>
  </si>
  <si>
    <t>AVIL(XM_004006513.2:c.-5909_-3210delins0,XM_012174642.1:c.-5909_-3210delins0);CTDSP2(XM_004006512.3:c.*355_*841delins0)</t>
  </si>
  <si>
    <t>LOC101104897(dist=47255),LOC101123203(dist=12228)</t>
  </si>
  <si>
    <t>LOC101106418</t>
  </si>
  <si>
    <t>LOC101106418(dist=33572),LOC101107184(dist=6421)</t>
  </si>
  <si>
    <t>LOC101110319(dist=32965),LOC101117235(dist=21446)</t>
  </si>
  <si>
    <t>LOC105614168(dist=8785),LOC101117745(dist=21892)</t>
  </si>
  <si>
    <t>LOC101117745</t>
  </si>
  <si>
    <t>LOC101117745(dist=12671),LOC101111875(dist=49816)</t>
  </si>
  <si>
    <t>LOC101117745(dist=23671),LOC101111875(dist=18816)</t>
  </si>
  <si>
    <t>LOC101117745(dist=50671),LOC101111875(dist=15816)</t>
  </si>
  <si>
    <t>LOC101111875</t>
  </si>
  <si>
    <t>LOC101111875(dist=13750),LOC101118006(dist=29406)</t>
  </si>
  <si>
    <t>LOC101111875(dist=30250),LOC101118006(dist=19906)</t>
  </si>
  <si>
    <t>LOC101118518(dist=8317),LOC101112895(dist=30915)</t>
  </si>
  <si>
    <t>LOC101118518(dist=16317),LOC101112895(dist=12415)</t>
  </si>
  <si>
    <t>LOC101112895(dist=21640),LOC101113405(dist=7677)</t>
  </si>
  <si>
    <t>LOC101113405</t>
  </si>
  <si>
    <t>LOC101113405(dist=14026),LOC101113670(dist=14163)</t>
  </si>
  <si>
    <t>LOC101113670</t>
  </si>
  <si>
    <t>LOC101113670(dist=5394),LOC101114185(dist=66000)</t>
  </si>
  <si>
    <t>LOC101113670(dist=29394),LOC101114185(dist=41500)</t>
  </si>
  <si>
    <t>LOC101115450(dist=17456),LOC101119808(dist=11957)</t>
  </si>
  <si>
    <t>LOC101120067(dist=4061),LOC101118521(dist=17899)</t>
  </si>
  <si>
    <t>LOC101120067(dist=13061),LOC101118521(dist=9899)</t>
  </si>
  <si>
    <t>CFAP54</t>
  </si>
  <si>
    <t>LOC105614778</t>
  </si>
  <si>
    <t>ANKS1B</t>
  </si>
  <si>
    <t>GAS2L3</t>
  </si>
  <si>
    <t>LOC101110666(dist=224807),C3H12orf42(dist=75123)</t>
  </si>
  <si>
    <t>LOC105614803(dist=67484),LOC105608626(dist=103178)</t>
  </si>
  <si>
    <t>LOC105608626(dist=483842),TRNAR-CCU(dist=223535)</t>
  </si>
  <si>
    <t>LOC105608626(dist=695342),TRNAR-CCU(dist=13035)</t>
  </si>
  <si>
    <t>LOC101105321(dist=3840),LOC101105566(dist=4166)</t>
  </si>
  <si>
    <t>LOC101105816</t>
  </si>
  <si>
    <t>LOC106991083(dist=21107),LOC101121414(dist=96547)</t>
  </si>
  <si>
    <t>LOC106991083(dist=37107),LOC101121414(dist=78547)</t>
  </si>
  <si>
    <t>LOC106991083(dist=45107),LOC101121414(dist=71047)</t>
  </si>
  <si>
    <t>LOC106991083(dist=50607),LOC101121414(dist=66047)</t>
  </si>
  <si>
    <t>LOC101121414(XM_012175012.2:c.-9832_-8729delins0,XM_012175009.2:c.-9832_-8671delins0,XM_012175010.2:c.-9831_-8837delins0,XM_012175007.2:c.-9830_-8837delins0,XM_015094853.1:c.-2539_-379delins0)</t>
  </si>
  <si>
    <t>SSTR3(XM_004006732.3:c.5307_4643delins0)</t>
  </si>
  <si>
    <t>ALG10(dist=149260),SYT10(dist=31487)</t>
  </si>
  <si>
    <t>SYT10(dist=165327),PKP2(dist=313420)</t>
  </si>
  <si>
    <t>SYT10(dist=211327),PKP2(dist=264920)</t>
  </si>
  <si>
    <t>SYT10(dist=217327),PKP2(dist=254420)</t>
  </si>
  <si>
    <t>SYT10(dist=235827),PKP2(dist=241920)</t>
  </si>
  <si>
    <t>BICD1</t>
  </si>
  <si>
    <t>IPO8(dist=55256),LOC105613668(dist=580596)</t>
  </si>
  <si>
    <t>IPO8(dist=251756),LOC105613668(dist=383596)</t>
  </si>
  <si>
    <t>IPO8(dist=450256),LOC105613668(dist=185596)</t>
  </si>
  <si>
    <t>FAR2</t>
  </si>
  <si>
    <t>TRNAC-ACA(dist=205982),LOC105607100(dist=117764)</t>
  </si>
  <si>
    <t>LOC105607100(dist=249541),CCDC91(dist=94350)</t>
  </si>
  <si>
    <t>LOC105607100(dist=254041),CCDC91(dist=89350)</t>
  </si>
  <si>
    <t>LOC105607100(dist=258041),CCDC91(dist=77850)</t>
  </si>
  <si>
    <t>CCDC91</t>
  </si>
  <si>
    <t>PTHLH(dist=143454),KLHL42(dist=13927)</t>
  </si>
  <si>
    <t>STK38L(dist=67978),MED21(dist=61912)</t>
  </si>
  <si>
    <t>TRNAS-GGA(dist=7251),LMNTD1(dist=4342)</t>
  </si>
  <si>
    <t>LRMP(dist=28422),LOC105607108(dist=12599)</t>
  </si>
  <si>
    <t>SOX5(dist=383844),TRNAK-UUU(dist=215103)</t>
  </si>
  <si>
    <t>ETNK1(dist=10647),LOC101116132(dist=1679)</t>
  </si>
  <si>
    <t>ABCC9</t>
  </si>
  <si>
    <t>SLCO1B3</t>
  </si>
  <si>
    <t>PDE3A(dist=263568),LOC105611562(dist=420110)</t>
  </si>
  <si>
    <t>PDE3A(dist=598568),LOC105611562(dist=86110)</t>
  </si>
  <si>
    <t>LOC105611562</t>
  </si>
  <si>
    <t>LOC101116645(dist=333358),CAPZA3(dist=28972)</t>
  </si>
  <si>
    <t>PIK3C2G</t>
  </si>
  <si>
    <t>RERGL(dist=439967),LOC105613112(dist=616040)</t>
  </si>
  <si>
    <t>RERGL(dist=690967),LOC105613112(dist=364540)</t>
  </si>
  <si>
    <t>RERGL(dist=704467),LOC105613112(dist=347540)</t>
  </si>
  <si>
    <t>RERGL(dist=955967),LOC105613112(dist=99540)</t>
  </si>
  <si>
    <t>SLC15A5(dist=6720),DERA(dist=172661)</t>
  </si>
  <si>
    <t>STRAP(dist=8965),EPS8(dist=76303)</t>
  </si>
  <si>
    <t>RERG</t>
  </si>
  <si>
    <t>LOC101119976</t>
  </si>
  <si>
    <t>LOC105613745</t>
  </si>
  <si>
    <t>LOC101114093(dist=16385),LOC101120233(dist=58346)</t>
  </si>
  <si>
    <t>LOC101120233(dist=2725),LOC101120486(dist=5996)</t>
  </si>
  <si>
    <t>LOC101114857(dist=30853),LOC101115110(dist=9761)</t>
  </si>
  <si>
    <t>LOC101123029</t>
  </si>
  <si>
    <t>LOC105614843</t>
  </si>
  <si>
    <t>LOC101116388</t>
  </si>
  <si>
    <t>LOC105613001</t>
  </si>
  <si>
    <t>LOC101123288(dist=4638),LOC101116896(dist=11017)</t>
  </si>
  <si>
    <t>LOC101120999</t>
  </si>
  <si>
    <t>LOC101102973</t>
  </si>
  <si>
    <t>LOC105613687(dist=16742),CLEC2D(dist=72990)</t>
  </si>
  <si>
    <t>CLEC2D</t>
  </si>
  <si>
    <t>KLRB1(dist=21977),LOC101122683(dist=72726)</t>
  </si>
  <si>
    <t>KLRB1(dist=25477),LOC101122683(dist=68726)</t>
  </si>
  <si>
    <t>KLRB1(dist=85477),LOC101122683(dist=8726)</t>
  </si>
  <si>
    <t>LOC101104740</t>
  </si>
  <si>
    <t>LOC105614850</t>
  </si>
  <si>
    <t>LOC105608615</t>
  </si>
  <si>
    <t>LOC105608615,LOC106990118</t>
  </si>
  <si>
    <t>LOC106990118</t>
  </si>
  <si>
    <t>LOC105608603</t>
  </si>
  <si>
    <t>EM4B</t>
  </si>
  <si>
    <t>LOC100191064,LOC105614851</t>
  </si>
  <si>
    <t>LOC105614851</t>
  </si>
  <si>
    <t>RBP5</t>
  </si>
  <si>
    <t>LOC106991087</t>
  </si>
  <si>
    <t>LOC105614855</t>
  </si>
  <si>
    <t>CCND2</t>
  </si>
  <si>
    <t>TEAD4</t>
  </si>
  <si>
    <t>IQSEC3</t>
  </si>
  <si>
    <t>ERC1(dist=13192),WNT5B(dist=75703)</t>
  </si>
  <si>
    <t>ERC1(dist=23692),WNT5B(dist=64703)</t>
  </si>
  <si>
    <t>CACNA2D4</t>
  </si>
  <si>
    <t>MICAL3</t>
  </si>
  <si>
    <t>SH3BP1</t>
  </si>
  <si>
    <t>EIF3L</t>
  </si>
  <si>
    <t>TMEM184B</t>
  </si>
  <si>
    <t>NPTXR(dist=16222),CBX6(dist=2525)</t>
  </si>
  <si>
    <t>CBX7</t>
  </si>
  <si>
    <t>CACNA1I</t>
  </si>
  <si>
    <t>C3H22orf46(dist=2933),MEI1(dist=3139)</t>
  </si>
  <si>
    <t>FAM109B(XM_015095044.1:c.-1905_-1252delins0)</t>
  </si>
  <si>
    <t>LOC101105651,LOC101114261</t>
  </si>
  <si>
    <t>TCF20(dist=56350),TRNAM-CAU(dist=86637)</t>
  </si>
  <si>
    <t>TTLL12</t>
  </si>
  <si>
    <t>SCUBE1</t>
  </si>
  <si>
    <t>EFCAB6</t>
  </si>
  <si>
    <t>SULT4A1</t>
  </si>
  <si>
    <t>PARVG</t>
  </si>
  <si>
    <t>KIAA1644</t>
  </si>
  <si>
    <t>KIAA1644(dist=10251),LDOC1L(dist=132495)</t>
  </si>
  <si>
    <t>LDOC1L(dist=98885),LOC101108216(dist=61422)</t>
  </si>
  <si>
    <t>PHF21B</t>
  </si>
  <si>
    <t>KIAA0930</t>
  </si>
  <si>
    <t>ATXN10</t>
  </si>
  <si>
    <t>NONE(dist=NONE),LOC105610652(dist=12389)</t>
  </si>
  <si>
    <t>LOC101110834</t>
  </si>
  <si>
    <t>LOC101111090</t>
  </si>
  <si>
    <t>GRAMD4</t>
  </si>
  <si>
    <t>CERK(dist=5176),TBC1D22A(dist=25469)</t>
  </si>
  <si>
    <t>TBC1D22A</t>
  </si>
  <si>
    <t>TBC1D22A(dist=85874),TRNAC-ACA(dist=729817)</t>
  </si>
  <si>
    <t>TBC1D22A(dist=562874),TRNAC-ACA(dist=252817)</t>
  </si>
  <si>
    <t>TBC1D22A(dist=799874),TRNAC-ACA(dist=15317)</t>
  </si>
  <si>
    <t>FAM19A5</t>
  </si>
  <si>
    <t>LOC105610817(dist=60602),LOC101112390(dist=440544)</t>
  </si>
  <si>
    <t>LOC105610817(dist=259602),LOC101112390(dist=241544)</t>
  </si>
  <si>
    <t>LOC101112390(dist=33047),BRD1(dist=25306)</t>
  </si>
  <si>
    <t>ALG12(dist=8351),LOC106991012(dist=2358)</t>
  </si>
  <si>
    <t>LOC106991012(dist=5698),IL17REL(dist=28062)</t>
  </si>
  <si>
    <t>LOC106991012(dist=23198),IL17REL(dist=12062)</t>
  </si>
  <si>
    <t>TUBGCP6</t>
  </si>
  <si>
    <t>LOC101116223</t>
  </si>
  <si>
    <t>PLXNB2</t>
  </si>
  <si>
    <t>PLXNB2(dist=1175),DENND6B(dist=3440)</t>
  </si>
  <si>
    <t>DENND6B</t>
  </si>
  <si>
    <t>MIOX</t>
  </si>
  <si>
    <t>ODF3B</t>
  </si>
  <si>
    <t>NONE(dist=NONE),LOC106990711(dist=86914)</t>
  </si>
  <si>
    <t>NONE(dist=NONE),LOC106990711(dist=82914)</t>
  </si>
  <si>
    <t>NONE(dist=NONE),LOC106990711(dist=79914)</t>
  </si>
  <si>
    <t>NONE(dist=NONE),LOC106990711(dist=71414)</t>
  </si>
  <si>
    <t>NONE(dist=NONE),LOC106990711(dist=65914)</t>
  </si>
  <si>
    <t>NONE(dist=NONE),LOC106990711(dist=59414)</t>
  </si>
  <si>
    <t>NONE(dist=NONE),LOC106990711(dist=29414)</t>
  </si>
  <si>
    <t>LOC106990711(dist=27138),VSTM2A(dist=230392)</t>
  </si>
  <si>
    <t>LOC106990711(dist=71138),VSTM2A(dist=213392)</t>
  </si>
  <si>
    <t>VSTM2A(dist=157176),TRNAC-GCA(dist=544788)</t>
  </si>
  <si>
    <t>VSTM2A(dist=197676),TRNAC-GCA(dist=496288)</t>
  </si>
  <si>
    <t>VSTM2A(dist=231676),TRNAC-GCA(dist=470288)</t>
  </si>
  <si>
    <t>VSTM2A(dist=264176),TRNAC-GCA(dist=438288)</t>
  </si>
  <si>
    <t>VSTM2A(dist=267176),TRNAC-GCA(dist=435288)</t>
  </si>
  <si>
    <t>VSTM2A(dist=361676),TRNAC-GCA(dist=338288)</t>
  </si>
  <si>
    <t>VSTM2A(dist=680676),TRNAC-GCA(dist=21288)</t>
  </si>
  <si>
    <t>TRNAC-GCA(dist=298642),LOC105614180(dist=482272)</t>
  </si>
  <si>
    <t>TRNAC-GCA(dist=588142),LOC105614180(dist=192772)</t>
  </si>
  <si>
    <t>LOC105614180</t>
  </si>
  <si>
    <t>LOC105614180(dist=30594),NONE(dist=NONE)</t>
  </si>
  <si>
    <t>LOC105614180(dist=544094),LOC101106517(dist=1835465)</t>
  </si>
  <si>
    <t>LOC105614180(dist=948094),LOC101106517(dist=1433465)</t>
  </si>
  <si>
    <t>LOC105614180(dist=1092594),LOC101106517(dist=1288465)</t>
  </si>
  <si>
    <t>LOC105614180(dist=1326094),LOC101106517(dist=1054965)</t>
  </si>
  <si>
    <t>LOC105614180(dist=1384094),LOC101106517(dist=996965)</t>
  </si>
  <si>
    <t>NONE(dist=NONE),LOC101106517(dist=302965)</t>
  </si>
  <si>
    <t>LOC101106517</t>
  </si>
  <si>
    <t>FIGNL1(dist=12489),IKZF1(dist=30950)</t>
  </si>
  <si>
    <t>LOC105614936(dist=176386),UPP1(dist=1222628)</t>
  </si>
  <si>
    <t>LOC105614936(dist=245386),UPP1(dist=1154128)</t>
  </si>
  <si>
    <t>LOC105614936(dist=455386),UPP1(dist=942628)</t>
  </si>
  <si>
    <t>LOC105614936(dist=534886),UPP1(dist=864628)</t>
  </si>
  <si>
    <t>LOC105614936(dist=856386),UPP1(dist=540628)</t>
  </si>
  <si>
    <t>LOC105614936(dist=930386),UPP1(dist=464628)</t>
  </si>
  <si>
    <t>LOC105614936(dist=937886),UPP1(dist=457628)</t>
  </si>
  <si>
    <t>LOC105614936(dist=1352886),UPP1(dist=45128)</t>
  </si>
  <si>
    <t>UPP1(dist=15776),C4H7orf57(dist=4250)</t>
  </si>
  <si>
    <t>SUN3</t>
  </si>
  <si>
    <t>CDK14</t>
  </si>
  <si>
    <t>PEX1</t>
  </si>
  <si>
    <t>CDK6(dist=233295),LOC106991118(dist=14797)</t>
  </si>
  <si>
    <t>LOC106991118</t>
  </si>
  <si>
    <t>LOC101112306</t>
  </si>
  <si>
    <t>LOC101112306(XM_004007715.3:c.-20209_-20444delins0,XM_012176330.2:c.-20209_-20444delins0)</t>
  </si>
  <si>
    <t>VPS50(dist=4719),CALCR(dist=36976)</t>
  </si>
  <si>
    <t>LOC106991121</t>
  </si>
  <si>
    <t>SLC25A13(dist=319290),LOC101119038(dist=32355)</t>
  </si>
  <si>
    <t>LOC105609416(dist=2771),TAC1(dist=181452)</t>
  </si>
  <si>
    <t>LOC105609416(dist=17771),TAC1(dist=167952)</t>
  </si>
  <si>
    <t>LOC105609416(dist=55771),TAC1(dist=128952)</t>
  </si>
  <si>
    <t>COL28A1(dist=11914),MIOS(dist=4549)</t>
  </si>
  <si>
    <t>MIOS</t>
  </si>
  <si>
    <t>GLCCI1(dist=4450),ICA1(dist=31942)</t>
  </si>
  <si>
    <t>NXPH1</t>
  </si>
  <si>
    <t>LOC105614954(dist=667455),NDUFA4(dist=1548142)</t>
  </si>
  <si>
    <t>LOC105614954(dist=1391955),NDUFA4(dist=822642)</t>
  </si>
  <si>
    <t>PHF14(dist=186370),THSD7A(dist=19528)</t>
  </si>
  <si>
    <t>THSD7A</t>
  </si>
  <si>
    <t>THSD7A(dist=39843),TMEM106B(dist=339343)</t>
  </si>
  <si>
    <t>THSD7A(dist=150843),TMEM106B(dist=228343)</t>
  </si>
  <si>
    <t>LOC101117414</t>
  </si>
  <si>
    <t>DGKB</t>
  </si>
  <si>
    <t>LOC105612556(dist=103832),LOC105612555(dist=234112)</t>
  </si>
  <si>
    <t>PRPS1L1(dist=269002),HDAC9(dist=378420)</t>
  </si>
  <si>
    <t>HDAC9(dist=91254),TRNAS-GGA(dist=43249)</t>
  </si>
  <si>
    <t>ITGB8(dist=189871),ABCB5(dist=35308)</t>
  </si>
  <si>
    <t>CDCA7L(dist=72067),RAPGEF5(dist=98853)</t>
  </si>
  <si>
    <t>GPNMB(dist=10522),MALSU1(dist=14452)</t>
  </si>
  <si>
    <t>LOC101121256</t>
  </si>
  <si>
    <t>LOC101122517</t>
  </si>
  <si>
    <t>TMEM243</t>
  </si>
  <si>
    <t>GRM3(dist=1326350),TRNAC-GCA(dist=164739)</t>
  </si>
  <si>
    <t>PCLO(dist=195483),CACNA2D1(dist=230243)</t>
  </si>
  <si>
    <t>HGF(dist=3152),LOC105607851(dist=113952)</t>
  </si>
  <si>
    <t>LOC105607851(dist=527536),LOC105614986(dist=7816)</t>
  </si>
  <si>
    <t>LOC101114861(XM_012176572.2:c.3091_3031delins0)</t>
  </si>
  <si>
    <t>GNAT3(dist=250813),GNAI1(dist=59586)</t>
  </si>
  <si>
    <t>RSBN1L</t>
  </si>
  <si>
    <t>LOC105610279</t>
  </si>
  <si>
    <t>NAPEPLD</t>
  </si>
  <si>
    <t>SLC26A5</t>
  </si>
  <si>
    <t>RELN</t>
  </si>
  <si>
    <t>TRNAC-GCA(dist=58811),LOC105615000(dist=447450)</t>
  </si>
  <si>
    <t>TRNAC-GCA(dist=264311),LOC105615000(dist=242450)</t>
  </si>
  <si>
    <t>ATXN7L1</t>
  </si>
  <si>
    <t>LOC105613812</t>
  </si>
  <si>
    <t>LOC101107518</t>
  </si>
  <si>
    <t>CAV2(dist=208733),TES(dist=37859)</t>
  </si>
  <si>
    <t>TFEC</t>
  </si>
  <si>
    <t>TFEC(dist=24330),MDFIC(dist=948118)</t>
  </si>
  <si>
    <t>MDFIC(dist=145463),FOXP2(dist=76679)</t>
  </si>
  <si>
    <t>LOC105611832(dist=137740),TRNAG-CCC(dist=287216)</t>
  </si>
  <si>
    <t>LOC105611832(dist=251240),TRNAG-CCC(dist=170716)</t>
  </si>
  <si>
    <t>TRNAG-CCC(dist=11215),LOC105610466(dist=151736)</t>
  </si>
  <si>
    <t>DOCK4</t>
  </si>
  <si>
    <t>IMMP2L</t>
  </si>
  <si>
    <t>IMMP2L(dist=6635),LOC105613666(dist=1331132)</t>
  </si>
  <si>
    <t>IMMP2L(dist=791635),LOC105613666(dist=546132)</t>
  </si>
  <si>
    <t>IMMP2L(dist=1050635),LOC105613666(dist=286132)</t>
  </si>
  <si>
    <t>LOC105613666(dist=12465),DNAJB9(dist=430708)</t>
  </si>
  <si>
    <t>BBS9</t>
  </si>
  <si>
    <t>ADCYAP1R1</t>
  </si>
  <si>
    <t>LOC101123289</t>
  </si>
  <si>
    <t>CPVL</t>
  </si>
  <si>
    <t>TAX1BP1(dist=13647),HIBADH(dist=45031)</t>
  </si>
  <si>
    <t>LOC105606592</t>
  </si>
  <si>
    <t>LOC101107436(dist=166548),LOC105606601(dist=91745)</t>
  </si>
  <si>
    <t>LOC105613453</t>
  </si>
  <si>
    <t>ZNF804B</t>
  </si>
  <si>
    <t>LOC106991135</t>
  </si>
  <si>
    <t>LOC105615056(dist=133326),IGFBP3(dist=451031)</t>
  </si>
  <si>
    <t>ADCY1(dist=98749),RAMP3(dist=98958)</t>
  </si>
  <si>
    <t>CAMK2B</t>
  </si>
  <si>
    <t>CAMK2B(XM_015095109.1:c.*3_*1867delins0)</t>
  </si>
  <si>
    <t>INHBA(dist=161569),NONE(dist=NONE)</t>
  </si>
  <si>
    <t>CDK13</t>
  </si>
  <si>
    <t>CDK13(dist=51375),RALA(dist=94680)</t>
  </si>
  <si>
    <t>LOC105615065</t>
  </si>
  <si>
    <t>LOC101122689</t>
  </si>
  <si>
    <t>ANKRD7(dist=101741),TRNAS-GGA(dist=1580202)</t>
  </si>
  <si>
    <t>ANKRD7(dist=199741),TRNAS-GGA(dist=1472702)</t>
  </si>
  <si>
    <t>ANKRD7(dist=915241),TRNAS-GGA(dist=763202)</t>
  </si>
  <si>
    <t>ANKRD7(dist=1186741),TRNAS-GGA(dist=496202)</t>
  </si>
  <si>
    <t>FAM3C(dist=192754),PTPRZ1(dist=109610)</t>
  </si>
  <si>
    <t>LOC101102143(dist=17785),TMEM229A(dist=57260)</t>
  </si>
  <si>
    <t>TMEM229A(dist=34595),GPR37(dist=557036)</t>
  </si>
  <si>
    <t>LOC101102641(dist=72764),LOC101103150(dist=989924)</t>
  </si>
  <si>
    <t>LOC101102641(dist=185264),LOC101103150(dist=876424)</t>
  </si>
  <si>
    <t>LOC101102641(dist=414264),LOC101103150(dist=648424)</t>
  </si>
  <si>
    <t>LOC101102641(dist=671764),LOC101103150(dist=390924)</t>
  </si>
  <si>
    <t>GRM8</t>
  </si>
  <si>
    <t>IMPDH1(XM_015095370.1:c.*2015_*845delins0)</t>
  </si>
  <si>
    <t>FAM71F1</t>
  </si>
  <si>
    <t>CALU</t>
  </si>
  <si>
    <t>KCP</t>
  </si>
  <si>
    <t>KCP(dist=11307),IRF5(dist=12994)</t>
  </si>
  <si>
    <t>PLXNA4</t>
  </si>
  <si>
    <t>CHRM2</t>
  </si>
  <si>
    <t>CREB3L2(dist=9698),AKR1D1(dist=9807)</t>
  </si>
  <si>
    <t>ZC3HAV1(dist=31443),TTC26(dist=5241)</t>
  </si>
  <si>
    <t>NDUFB2</t>
  </si>
  <si>
    <t>KIAA1147(XM_012177254.2:c.*3895_*3409delins0)</t>
  </si>
  <si>
    <t>LOC101116984(dist=5731),LOC101119040(dist=43058)</t>
  </si>
  <si>
    <t>LOC101116984(dist=13731),LOC101119040(dist=37058)</t>
  </si>
  <si>
    <t>LOC101116984(dist=20231),LOC101119040(dist=27058)</t>
  </si>
  <si>
    <t>LOC105615120</t>
  </si>
  <si>
    <t>LOC101122595</t>
  </si>
  <si>
    <t>FAM131B</t>
  </si>
  <si>
    <t>LOC101118438</t>
  </si>
  <si>
    <t>LOC101119206(dist=4030),LOC105612482(dist=15838)</t>
  </si>
  <si>
    <t>LOC101119206(dist=12530),LOC105612482(dist=6338)</t>
  </si>
  <si>
    <t>LOC105612482</t>
  </si>
  <si>
    <t>LOC105612482(dist=4066),LOC101119716(dist=16920)</t>
  </si>
  <si>
    <t>LOC105612482(dist=11066),LOC101119716(dist=12920)</t>
  </si>
  <si>
    <t>LOC105612482(dist=14066),LOC101119716(dist=6420)</t>
  </si>
  <si>
    <t>LOC101119716</t>
  </si>
  <si>
    <t>LOC101105325</t>
  </si>
  <si>
    <t>TPK1</t>
  </si>
  <si>
    <t>TRNAS-GGA(dist=64402),LOC105615127(dist=1176539)</t>
  </si>
  <si>
    <t>TRNAS-GGA(dist=111902),LOC105615127(dist=1129539)</t>
  </si>
  <si>
    <t>TRNAS-GGA(dist=590402),LOC105615127(dist=649039)</t>
  </si>
  <si>
    <t>TRNAS-GGA(dist=704402),LOC105615127(dist=536539)</t>
  </si>
  <si>
    <t>CNTNAP2(dist=34830),CUL1(dist=148368)</t>
  </si>
  <si>
    <t>ZNF746(XM_012177332.1:c.*1886_*462delins0)</t>
  </si>
  <si>
    <t>KRBA1(dist=24043),ZNF467(dist=2189)</t>
  </si>
  <si>
    <t>ZNF467</t>
  </si>
  <si>
    <t>SSPO</t>
  </si>
  <si>
    <t>LOC105615133</t>
  </si>
  <si>
    <t>LOC105615133(dist=3532),LOC105614569(dist=23966)</t>
  </si>
  <si>
    <t>LOC105615133(dist=11032),LOC105614569(dist=15466)</t>
  </si>
  <si>
    <t>LOC101109441,LOC105614569</t>
  </si>
  <si>
    <t>LOC101122778(XM_004008164.3:c.-3659_-2436delins0,XM_012177353.2:c.-3659_-2436delins0)</t>
  </si>
  <si>
    <t>LOC101122778</t>
  </si>
  <si>
    <t>LOC101122778(dist=13750),LOC101110230(dist=13844)</t>
  </si>
  <si>
    <t>LOC101110230</t>
  </si>
  <si>
    <t>LOC101110230(dist=5402),LOC101110502(dist=10502)</t>
  </si>
  <si>
    <t>LOC101110230(dist=11402),LOC101110502(dist=2002)</t>
  </si>
  <si>
    <t>LOC101123031</t>
  </si>
  <si>
    <t>LOC101123031(dist=8975),LOC101123290(dist=43122)</t>
  </si>
  <si>
    <t>LOC101123031(dist=17975),LOC101123290(dist=35622)</t>
  </si>
  <si>
    <t>LOC101123031(dist=40475),LOC101123290(dist=4622)</t>
  </si>
  <si>
    <t>LOC101123290</t>
  </si>
  <si>
    <t>LOC101123290(dist=3038),LOC105615175(dist=11547)</t>
  </si>
  <si>
    <t>LOC105615175</t>
  </si>
  <si>
    <t>LOC105601949</t>
  </si>
  <si>
    <t>LOC105601949(dist=30428),LOC105614177(dist=20941)</t>
  </si>
  <si>
    <t>LOC105601949(dist=39928),LOC105614177(dist=14441)</t>
  </si>
  <si>
    <t>LOC105614177</t>
  </si>
  <si>
    <t>LOC105614177(dist=6797),LOC101101888(dist=19543)</t>
  </si>
  <si>
    <t>LOC105614177(dist=20797),LOC101101888(dist=11543)</t>
  </si>
  <si>
    <t>LOC101102142</t>
  </si>
  <si>
    <t>LOC101102142(dist=13721),TMEM176B(dist=34267)</t>
  </si>
  <si>
    <t>LOC101102142(dist=17221),TMEM176B(dist=21767)</t>
  </si>
  <si>
    <t>LOC101102142(dist=28721),TMEM176B(dist=17767)</t>
  </si>
  <si>
    <t>TMEM176B</t>
  </si>
  <si>
    <t>ABCB8</t>
  </si>
  <si>
    <t>LOC106991147,SLC4A2</t>
  </si>
  <si>
    <t>AGAP3</t>
  </si>
  <si>
    <t>SMARCD3</t>
  </si>
  <si>
    <t>SMARCD3(dist=21789),NUB1(dist=48461)</t>
  </si>
  <si>
    <t>LOC105615140</t>
  </si>
  <si>
    <t>ACTR3B(dist=488857),DPP6(dist=419333)</t>
  </si>
  <si>
    <t>PAXIP1</t>
  </si>
  <si>
    <t>SHH(dist=57142),TRNAY-AUA(dist=47108)</t>
  </si>
  <si>
    <t>SHH(dist=81142),TRNAY-AUA(dist=23608)</t>
  </si>
  <si>
    <t>LOC105609743(dist=83906),NCAPG2(dist=485925)</t>
  </si>
  <si>
    <t>LOC105609743(dist=113906),NCAPG2(dist=455925)</t>
  </si>
  <si>
    <t>LOC105609743(dist=432906),NCAPG2(dist=135425)</t>
  </si>
  <si>
    <t>NCAPG2(dist=3815),ESYT2(dist=17146)</t>
  </si>
  <si>
    <t>ESYT2</t>
  </si>
  <si>
    <t>VIPR2</t>
  </si>
  <si>
    <t>RUFY1(dist=29595),ADAMTS2(dist=210318)</t>
  </si>
  <si>
    <t>ADAMTS2</t>
  </si>
  <si>
    <t>OBSCN</t>
  </si>
  <si>
    <t>ARF1</t>
  </si>
  <si>
    <t>ZNF93(dist=18918),LOC101103566(dist=94326)</t>
  </si>
  <si>
    <t>ZNF93(dist=29918),LOC101103566(dist=84826)</t>
  </si>
  <si>
    <t>ZNF93(dist=34418),LOC101103566(dist=79826)</t>
  </si>
  <si>
    <t>ZNF93(dist=42918),LOC101103566(dist=68826)</t>
  </si>
  <si>
    <t>ZNF93(dist=86918),LOC101103566(dist=26326)</t>
  </si>
  <si>
    <t>LOC101103566(dist=4201),ATP13A1(dist=25891)</t>
  </si>
  <si>
    <t>NDUFA13,YJEFN3</t>
  </si>
  <si>
    <t>MEF2B</t>
  </si>
  <si>
    <t>CRLF1(XM_012179090.2:c.-1943_-1453delins0)</t>
  </si>
  <si>
    <t>FKBP8(dist=37531),LOC105615195(dist=12894)</t>
  </si>
  <si>
    <t>SSBP4</t>
  </si>
  <si>
    <t>KIAA1683</t>
  </si>
  <si>
    <t>UNC13A</t>
  </si>
  <si>
    <t>UNC13A(dist=7858),LOC101114107(dist=6873)</t>
  </si>
  <si>
    <t>LOC101118951(dist=5682),LOC101119214(dist=25361)</t>
  </si>
  <si>
    <t>LOC101119473</t>
  </si>
  <si>
    <t>LOC101119724(dist=2150),LOC101119986(dist=11246)</t>
  </si>
  <si>
    <t>LOC101119724(dist=10150),LOC101119986(dist=3246)</t>
  </si>
  <si>
    <t>LOC101122025(dist=46173),CYP4F21(dist=26141)</t>
  </si>
  <si>
    <t>LOC101110673(dist=19717),LOC101111191(dist=45474)</t>
  </si>
  <si>
    <t>LOC101110673(dist=30217),LOC101111191(dist=33974)</t>
  </si>
  <si>
    <t>LOC101110673(dist=47217),LOC101111191(dist=17974)</t>
  </si>
  <si>
    <t>LOC101110673(dist=59717),LOC101111191(dist=5974)</t>
  </si>
  <si>
    <t>LOC101112479(dist=17618),LOC101112979(dist=13945)</t>
  </si>
  <si>
    <t>LOC101112979</t>
  </si>
  <si>
    <t>LOC101116053(dist=14524),LOC101116313(dist=25405)</t>
  </si>
  <si>
    <t>LOC101116053(dist=30024),LOC101116313(dist=16905)</t>
  </si>
  <si>
    <t>LOC101116313</t>
  </si>
  <si>
    <t>LOC101116313(dist=8658),LOC101116573(dist=12214)</t>
  </si>
  <si>
    <t>ADGRE2</t>
  </si>
  <si>
    <t>ADGRL1</t>
  </si>
  <si>
    <t>LOC105610486</t>
  </si>
  <si>
    <t>TRMT1</t>
  </si>
  <si>
    <t>LYL1</t>
  </si>
  <si>
    <t>NFIX</t>
  </si>
  <si>
    <t>LOC101103644</t>
  </si>
  <si>
    <t>LOC101111632,LOC101111882</t>
  </si>
  <si>
    <t>LOC101111882(dist=4351),LOC101112395(dist=57569)</t>
  </si>
  <si>
    <t>LOC101111882(dist=9851),LOC101112395(dist=17069)</t>
  </si>
  <si>
    <t>LOC105615213</t>
  </si>
  <si>
    <t>ILF3</t>
  </si>
  <si>
    <t>C5H19orf38</t>
  </si>
  <si>
    <t>SMARCA4</t>
  </si>
  <si>
    <t>KANK2</t>
  </si>
  <si>
    <t>ZNF557(dist=6876),LOC105609440(dist=20685)</t>
  </si>
  <si>
    <t>INSR(dist=33501),ARHGEF18(dist=20497)</t>
  </si>
  <si>
    <t>FCER2(dist=4224),CLEC4G(dist=9754)</t>
  </si>
  <si>
    <t>EVI5L</t>
  </si>
  <si>
    <t>PRR36</t>
  </si>
  <si>
    <t>TGFBR3L</t>
  </si>
  <si>
    <t>SNAPC2,TGFBR3L</t>
  </si>
  <si>
    <t>LOC101106588</t>
  </si>
  <si>
    <t>ADGRE1</t>
  </si>
  <si>
    <t>PTPRS(XM_015095878.1:c.-7977_-7838delins0)</t>
  </si>
  <si>
    <t>KDM4B</t>
  </si>
  <si>
    <t>LOC101114610,PLIN4</t>
  </si>
  <si>
    <t>MPND</t>
  </si>
  <si>
    <t>CCDC94</t>
  </si>
  <si>
    <t>ZBTB7A</t>
  </si>
  <si>
    <t>PIAS4</t>
  </si>
  <si>
    <t>EEF2</t>
  </si>
  <si>
    <t>ZFR2</t>
  </si>
  <si>
    <t>PIP5K1C</t>
  </si>
  <si>
    <t>NFIC</t>
  </si>
  <si>
    <t>S1PR4</t>
  </si>
  <si>
    <t>GNA11</t>
  </si>
  <si>
    <t>LOC105615227</t>
  </si>
  <si>
    <t>LOC101119303(XM_015095903.1:c.*979_*2532delins0,XM_015095904.1:c.*257_*1810delins0,XM_012178103.2:c.*97_*1650delins0,XM_015095905.1:c.*979_*2532delins0,XM_015095906.1:c.*993_*2546delins0,XM_015095907.1:c.*271_*1824delins0,XM_015095908.1:c.*111_*1664delins0)</t>
  </si>
  <si>
    <t>THOP1</t>
  </si>
  <si>
    <t>GADD45B</t>
  </si>
  <si>
    <t>AP3D1</t>
  </si>
  <si>
    <t>LOC101104062(dist=601516),CHSY3(dist=96538)</t>
  </si>
  <si>
    <t>LOC101104062(dist=662016),CHSY3(dist=35538)</t>
  </si>
  <si>
    <t>CHSY3(dist=64453),LOC105608691(dist=24762)</t>
  </si>
  <si>
    <t>ADAMTS19</t>
  </si>
  <si>
    <t>SLC27A6(dist=48953),FBN2(dist=318179)</t>
  </si>
  <si>
    <t>LOC105615237</t>
  </si>
  <si>
    <t>LOC105615237(dist=562478),LOC105615239(dist=351380)</t>
  </si>
  <si>
    <t>LOC105615239</t>
  </si>
  <si>
    <t>LOC105611655(dist=187418),LOC105611654(dist=107767)</t>
  </si>
  <si>
    <t>SNCAIP(dist=18190),ZNF474(dist=146213)</t>
  </si>
  <si>
    <t>FTMT(dist=129507),TRNAC-ACA(dist=191121)</t>
  </si>
  <si>
    <t>PRR16(dist=83979),FAM170A(dist=781156)</t>
  </si>
  <si>
    <t>PRR16(dist=205479),FAM170A(dist=658156)</t>
  </si>
  <si>
    <t>PRR16(dist=372479),FAM170A(dist=491656)</t>
  </si>
  <si>
    <t>LOC105611204</t>
  </si>
  <si>
    <t>UIMC1(dist=18048),ZNF346(dist=6076)</t>
  </si>
  <si>
    <t>ZFP62(dist=26391),BTNL9(dist=33986)</t>
  </si>
  <si>
    <t>LOC105614551</t>
  </si>
  <si>
    <t>LOC101115539(dist=16218),LOC101115794(dist=7591)</t>
  </si>
  <si>
    <t>LOC101116831(dist=3424),LOC101117077(dist=27435)</t>
  </si>
  <si>
    <t>LOC101118610(dist=8472),LOC101118872(dist=26327)</t>
  </si>
  <si>
    <t>LOC101119903(dist=14404),LOC101120163(dist=13809)</t>
  </si>
  <si>
    <t>LYPD8(dist=59666),SH3BP5L(dist=12486)</t>
  </si>
  <si>
    <t>THEG(dist=14830),C2CD4C(dist=5165)</t>
  </si>
  <si>
    <t>ODF3L2(dist=10149),MADCAM1(dist=1163)</t>
  </si>
  <si>
    <t>SBNO2</t>
  </si>
  <si>
    <t>CBARP</t>
  </si>
  <si>
    <t>CBARP(XM_004023610.3:c.-1758_-2374delins0)</t>
  </si>
  <si>
    <t>C5H19orf24</t>
  </si>
  <si>
    <t>TCF3</t>
  </si>
  <si>
    <t>TCF3(dist=2048),ONECUT3(dist=80337)</t>
  </si>
  <si>
    <t>TCF7</t>
  </si>
  <si>
    <t>JADE2</t>
  </si>
  <si>
    <t>TGFBI(dist=33552),SMAD5(dist=11092)</t>
  </si>
  <si>
    <t>CTNNA1</t>
  </si>
  <si>
    <t>LOC105615369</t>
  </si>
  <si>
    <t>LOC106991170,LOC106991193</t>
  </si>
  <si>
    <t>LOC101123376,LOC101123632</t>
  </si>
  <si>
    <t>TAF7(dist=2796),LOC105608309(dist=5841)</t>
  </si>
  <si>
    <t>TRNAC-GCA(dist=453323),PRELID2(dist=39580)</t>
  </si>
  <si>
    <t>NMUR2(dist=883709),GRIA1(dist=244243)</t>
  </si>
  <si>
    <t>NMUR2(dist=1053709),GRIA1(dist=76743)</t>
  </si>
  <si>
    <t>NMUR2(dist=1097209),GRIA1(dist=32743)</t>
  </si>
  <si>
    <t>MRPL22</t>
  </si>
  <si>
    <t>SGCD</t>
  </si>
  <si>
    <t>CLINT1(dist=221445),EBF1(dist=672706)</t>
  </si>
  <si>
    <t>RNF145</t>
  </si>
  <si>
    <t>ADRA1B</t>
  </si>
  <si>
    <t>GABRA1(dist=42481),GABRG2(dist=84803)</t>
  </si>
  <si>
    <t>MAT2B(dist=781571),LOC105606744(dist=297674)</t>
  </si>
  <si>
    <t>MAT2B(dist=820071),LOC105606744(dist=261174)</t>
  </si>
  <si>
    <t>TRNAC-GCA(dist=22438),LOC106990422(dist=1867991)</t>
  </si>
  <si>
    <t>TRNAC-GCA(dist=37438),LOC106990422(dist=1852991)</t>
  </si>
  <si>
    <t>TRNAC-GCA(dist=605938),LOC106990422(dist=1284991)</t>
  </si>
  <si>
    <t>TRNAC-GCA(dist=975438),LOC106990422(dist=915491)</t>
  </si>
  <si>
    <t>TRNAC-GCA(dist=1349938),LOC106990422(dist=539991)</t>
  </si>
  <si>
    <t>MSH3</t>
  </si>
  <si>
    <t>EDIL3</t>
  </si>
  <si>
    <t>LOC105606733(dist=324241),TRNAW-CCA(dist=1004348)</t>
  </si>
  <si>
    <t>TRNAW-CCA(dist=100582),TRNAC-GCA(dist=400477)</t>
  </si>
  <si>
    <t>TRNAC-GCA(dist=173453),LOC105607449(dist=474663)</t>
  </si>
  <si>
    <t>TRNAC-GCA(dist=380453),LOC105607449(dist=267663)</t>
  </si>
  <si>
    <t>CCNH(dist=292327),LOC106991202(dist=244837)</t>
  </si>
  <si>
    <t>TRNAS-GGA(dist=85301),LOC106991203(dist=204761)</t>
  </si>
  <si>
    <t>TRNAS-GGA(dist=88801),LOC106991203(dist=201761)</t>
  </si>
  <si>
    <t>LOC106991203</t>
  </si>
  <si>
    <t>LOC105607622</t>
  </si>
  <si>
    <t>LOC105607634</t>
  </si>
  <si>
    <t>LNPEP</t>
  </si>
  <si>
    <t>LOC101110759(dist=3522),LIX1(dist=44200)</t>
  </si>
  <si>
    <t>LOC105607638(dist=126734),RGMB(dist=1207370)</t>
  </si>
  <si>
    <t>CHD1(dist=470079),LOC105615329(dist=1044858)</t>
  </si>
  <si>
    <t>CHD1(dist=656079),LOC105615329(dist=858858)</t>
  </si>
  <si>
    <t>CHD1(dist=1179079),LOC105615329(dist=335358)</t>
  </si>
  <si>
    <t>LOC105615329</t>
  </si>
  <si>
    <t>FAM174A(dist=127699),LOC101104237(dist=91720)</t>
  </si>
  <si>
    <t>LOC105609305(dist=525595),TRNAC-GCA(dist=269335)</t>
  </si>
  <si>
    <t>LOC105609305(dist=581095),TRNAC-GCA(dist=211335)</t>
  </si>
  <si>
    <t>SLCO4C1</t>
  </si>
  <si>
    <t>LOC105609312</t>
  </si>
  <si>
    <t>LOC105609681(dist=321102),LOC105609683(dist=37568)</t>
  </si>
  <si>
    <t>LOC105609683(dist=310686),LOC105609685(dist=322745)</t>
  </si>
  <si>
    <t>FBXL17(dist=169001),FER(dist=165565)</t>
  </si>
  <si>
    <t>FER</t>
  </si>
  <si>
    <t>LOC105611315(dist=135678),MAN2A1(dist=61276)</t>
  </si>
  <si>
    <t>LOC106991207</t>
  </si>
  <si>
    <t>STARD4(dist=53144),NONE(dist=NONE)</t>
  </si>
  <si>
    <t>NONE(dist=NONE),APELA(dist=160050)</t>
  </si>
  <si>
    <t>NONE(dist=NONE),APELA(dist=144550)</t>
  </si>
  <si>
    <t>NONE(dist=NONE),APELA(dist=141550)</t>
  </si>
  <si>
    <t>NONE(dist=NONE),APELA(dist=118050)</t>
  </si>
  <si>
    <t>LOC105613737(dist=348066),MARCH1(dist=1307262)</t>
  </si>
  <si>
    <t>LOC105613737(dist=502566),MARCH1(dist=1152262)</t>
  </si>
  <si>
    <t>LOC105613737(dist=638066),MARCH1(dist=1016762)</t>
  </si>
  <si>
    <t>LOC105613737(dist=844066),MARCH1(dist=809262)</t>
  </si>
  <si>
    <t>LOC105613737(dist=850566),MARCH1(dist=803262)</t>
  </si>
  <si>
    <t>LOC105613737(dist=1091066),MARCH1(dist=563762)</t>
  </si>
  <si>
    <t>TKTL2(dist=118286),NPY5R(dist=110054)</t>
  </si>
  <si>
    <t>TKTL2(dist=173286),NPY5R(dist=55054)</t>
  </si>
  <si>
    <t>NPY1R(dist=176199),NAF1(dist=51838)</t>
  </si>
  <si>
    <t>NAF1(dist=162254),BBS7(dist=588035)</t>
  </si>
  <si>
    <t>NAF1(dist=165754),BBS7(dist=584035)</t>
  </si>
  <si>
    <t>NAF1(dist=466754),BBS7(dist=279035)</t>
  </si>
  <si>
    <t>PRDM5</t>
  </si>
  <si>
    <t>PRDM5(dist=245785),MAD2L1(dist=432472)</t>
  </si>
  <si>
    <t>PRDM5(dist=633285),MAD2L1(dist=45972)</t>
  </si>
  <si>
    <t>MAD2L1(dist=13397),PDE5A(dist=318028)</t>
  </si>
  <si>
    <t>METTL14</t>
  </si>
  <si>
    <t>NDST3(dist=173797),TRAM1L1(dist=988188)</t>
  </si>
  <si>
    <t>NDST3(dist=309797),TRAM1L1(dist=850688)</t>
  </si>
  <si>
    <t>NDST3(dist=723797),TRAM1L1(dist=438188)</t>
  </si>
  <si>
    <t>NDST3(dist=899297),TRAM1L1(dist=263188)</t>
  </si>
  <si>
    <t>TRAM1L1(dist=35812),LOC101116481(dist=182973)</t>
  </si>
  <si>
    <t>TRAM1L1(dist=85312),LOC101116481(dist=133473)</t>
  </si>
  <si>
    <t>LOC101116481(dist=2465),LOC101112318(dist=210677)</t>
  </si>
  <si>
    <t>LOC101116481(dist=186465),LOC101112318(dist=24677)</t>
  </si>
  <si>
    <t>LOC105612939(dist=95029),LOC105613665(dist=843773)</t>
  </si>
  <si>
    <t>LOC105612939(dist=715529),LOC105613665(dist=223273)</t>
  </si>
  <si>
    <t>LOC105612939(dist=722029),LOC105613665(dist=216773)</t>
  </si>
  <si>
    <t>LOC105612939(dist=727029),LOC105613665(dist=211273)</t>
  </si>
  <si>
    <t>LOC105612939(dist=924529),LOC105613665(dist=11773)</t>
  </si>
  <si>
    <t>UGT8(dist=83813),TRNAK-CUU(dist=384727)</t>
  </si>
  <si>
    <t>UGT8(dist=270813),TRNAK-CUU(dist=199227)</t>
  </si>
  <si>
    <t>CAMK2D</t>
  </si>
  <si>
    <t>ANK2</t>
  </si>
  <si>
    <t>C6H4orf32(dist=329769),LOC105610295(dist=28001)</t>
  </si>
  <si>
    <t>LOC105610296(dist=388267),PITX2(dist=371908)</t>
  </si>
  <si>
    <t>LOC105610296(dist=649267),PITX2(dist=110408)</t>
  </si>
  <si>
    <t>COL25A1</t>
  </si>
  <si>
    <t>LOC106991223(dist=80317),TRNAS-GGA(dist=230061)</t>
  </si>
  <si>
    <t>DKK2(dist=99062),GIMD1(dist=491347)</t>
  </si>
  <si>
    <t>DKK2(dist=281062),GIMD1(dist=309847)</t>
  </si>
  <si>
    <t>INTS12</t>
  </si>
  <si>
    <t>CXXC4(dist=590404),TACR3(dist=3398)</t>
  </si>
  <si>
    <t>TACR3(dist=143768),CENPE(dist=75052)</t>
  </si>
  <si>
    <t>TACR3(dist=180268),CENPE(dist=39052)</t>
  </si>
  <si>
    <t>BANK1(XM_012179616.2:c.*6_*379delins0,XM_012179613.2:c.*6_*379delins0,XM_012179614.2:c.*6_*379delins0)</t>
  </si>
  <si>
    <t>LOC105615429(dist=431955),PPP3CA(dist=175525)</t>
  </si>
  <si>
    <t>LOC105615429(dist=439455),PPP3CA(dist=168025)</t>
  </si>
  <si>
    <t>PPP3CA(dist=7380),LOC105612972(dist=52029)</t>
  </si>
  <si>
    <t>EMCN(dist=63230),LOC105612761(dist=100426)</t>
  </si>
  <si>
    <t>LOC101111713</t>
  </si>
  <si>
    <t>LOC101122865</t>
  </si>
  <si>
    <t>LOC101122865(dist=8167),LOC101112223(dist=43478)</t>
  </si>
  <si>
    <t>LOC101122865(dist=11667),LOC101112223(dist=38978)</t>
  </si>
  <si>
    <t>LOC101122865(dist=27667),LOC101112223(dist=23478)</t>
  </si>
  <si>
    <t>LOC101112223</t>
  </si>
  <si>
    <t>LOC106990267(dist=20780),PDHA2(dist=1923684)</t>
  </si>
  <si>
    <t>LOC106990267(dist=846780),PDHA2(dist=1095684)</t>
  </si>
  <si>
    <t>PDHA2(dist=128849),UNC5C(dist=160960)</t>
  </si>
  <si>
    <t>PDLIM5(dist=80257),HPGDS(dist=51944)</t>
  </si>
  <si>
    <t>PDLIM5(dist=89257),HPGDS(dist=44444)</t>
  </si>
  <si>
    <t>GRID2(dist=112603),CCSER1(dist=496205)</t>
  </si>
  <si>
    <t>CCSER1</t>
  </si>
  <si>
    <t>HERC6</t>
  </si>
  <si>
    <t>ABCG2(XM_012179370.2:c.-89313_-89070delins0)</t>
  </si>
  <si>
    <t>TRNAW-CCA(dist=93218),ADGRA3(dist=216411)</t>
  </si>
  <si>
    <t>TRNAW-CCA(dist=104218),ADGRA3(dist=204411)</t>
  </si>
  <si>
    <t>ADGRA3(dist=160186),LOC101103396(dist=24852)</t>
  </si>
  <si>
    <t>LOC101103396(dist=677464),PPARGC1A(dist=287398)</t>
  </si>
  <si>
    <t>PPARGC1A(XM_012179733.2:c.206352_205803delins0)</t>
  </si>
  <si>
    <t>STIM2(dist=179942),LOC101106847(dist=432247)</t>
  </si>
  <si>
    <t>STIM2(dist=215942),LOC101106847(dist=396247)</t>
  </si>
  <si>
    <t>STIM2(dist=296942),LOC101106847(dist=313747)</t>
  </si>
  <si>
    <t>LOC101106847(dist=84270),LOC105612659(dist=985638)</t>
  </si>
  <si>
    <t>LOC101106847(dist=237270),LOC105612659(dist=833638)</t>
  </si>
  <si>
    <t>LOC101106847(dist=240770),LOC105612659(dist=826638)</t>
  </si>
  <si>
    <t>LOC105612659(dist=252758),PCDH7(dist=1585878)</t>
  </si>
  <si>
    <t>LOC105612659(dist=1605758),PCDH7(dist=233378)</t>
  </si>
  <si>
    <t>PCDH7</t>
  </si>
  <si>
    <t>PCDH7(dist=31674),NONE(dist=NONE)</t>
  </si>
  <si>
    <t>PCDH7(dist=1156674),TRNAC-GCA(dist=1053036)</t>
  </si>
  <si>
    <t>TRNAC-GCA(dist=186395),TRNAC-GCA(dist=1262562)</t>
  </si>
  <si>
    <t>TRNAC-GCA(dist=200395),TRNAC-GCA(dist=1255562)</t>
  </si>
  <si>
    <t>TRNAC-GCA(dist=739868),ARAP2(dist=723977)</t>
  </si>
  <si>
    <t>TRNAC-GCA(dist=851368),ARAP2(dist=611477)</t>
  </si>
  <si>
    <t>TRNAC-GCA(dist=855368),ARAP2(dist=607977)</t>
  </si>
  <si>
    <t>TRNAC-GCA(dist=1057368),ARAP2(dist=404977)</t>
  </si>
  <si>
    <t>TRNAC-GCA(dist=1286368),ARAP2(dist=176977)</t>
  </si>
  <si>
    <t>DTHD1(dist=229255),NWD2(dist=558939)</t>
  </si>
  <si>
    <t>PDS5A(dist=3344),N4BP2(dist=68911)</t>
  </si>
  <si>
    <t>ATP8A1(dist=71906),GRXCR1(dist=143008)</t>
  </si>
  <si>
    <t>ATP8A1(dist=208406),GRXCR1(dist=12508)</t>
  </si>
  <si>
    <t>GRXCR1(dist=224491),KCTD8(dist=802122)</t>
  </si>
  <si>
    <t>TRNAW-CCA(dist=608746),GABRG1(dist=432396)</t>
  </si>
  <si>
    <t>GABRA2</t>
  </si>
  <si>
    <t>CORIN</t>
  </si>
  <si>
    <t>TEC</t>
  </si>
  <si>
    <t>USP46(XM_012179968.2:c.*3650_*1151delins0,XM_015096502.1:c.*3650_*1151delins0)</t>
  </si>
  <si>
    <t>LOC105613064(dist=81317),KIT(dist=122078)</t>
  </si>
  <si>
    <t>LOC105613064(dist=86317),KIT(dist=116078)</t>
  </si>
  <si>
    <t>LOC105613064(dist=90817),KIT(dist=111578)</t>
  </si>
  <si>
    <t>LOC105613064(dist=99317),KIT(dist=104078)</t>
  </si>
  <si>
    <t>KIAA1211</t>
  </si>
  <si>
    <t>TRNAC-GCA(dist=443116),NONE(dist=NONE)</t>
  </si>
  <si>
    <t>TRNAC-GCA(dist=452616),NONE(dist=NONE)</t>
  </si>
  <si>
    <t>TRNAC-GCA(dist=472616),NONE(dist=NONE)</t>
  </si>
  <si>
    <t>TRNAC-GCA(dist=476116),NONE(dist=NONE)</t>
  </si>
  <si>
    <t>TRNAC-GCA(dist=481116),NONE(dist=NONE)</t>
  </si>
  <si>
    <t>TRNAC-GCA(dist=502616),NONE(dist=NONE)</t>
  </si>
  <si>
    <t>TRNAC-GCA(dist=508116),NONE(dist=NONE)</t>
  </si>
  <si>
    <t>TRNAC-GCA(dist=513616),NONE(dist=NONE)</t>
  </si>
  <si>
    <t>TRNAC-GCA(dist=525116),NONE(dist=NONE)</t>
  </si>
  <si>
    <t>TRNAC-GCA(dist=534116),NONE(dist=NONE)</t>
  </si>
  <si>
    <t>TRNAC-GCA(dist=541616),NONE(dist=NONE)</t>
  </si>
  <si>
    <t>TRNAC-GCA(dist=544116),NONE(dist=NONE)</t>
  </si>
  <si>
    <t>TRNAC-GCA(dist=548616),NONE(dist=NONE)</t>
  </si>
  <si>
    <t>TRNAC-GCA(dist=576616),NONE(dist=NONE)</t>
  </si>
  <si>
    <t>TRNAC-GCA(dist=638616),NONE(dist=NONE)</t>
  </si>
  <si>
    <t>TRNAC-GCA(dist=642616),NONE(dist=NONE)</t>
  </si>
  <si>
    <t>TRNAC-GCA(dist=760116),NONE(dist=NONE)</t>
  </si>
  <si>
    <t>TRNAC-GCA(dist=850116),NONE(dist=NONE)</t>
  </si>
  <si>
    <t>TRNAC-GCA(dist=856616),NONE(dist=NONE)</t>
  </si>
  <si>
    <t>TRNAC-GCA(dist=1136116),ADGRL3(dist=1933489)</t>
  </si>
  <si>
    <t>TRNAC-GCA(dist=1979616),ADGRL3(dist=1089989)</t>
  </si>
  <si>
    <t>NONE(dist=NONE),ADGRL3(dist=939989)</t>
  </si>
  <si>
    <t>NONE(dist=NONE),ADGRL3(dist=917489)</t>
  </si>
  <si>
    <t>ADGRL3(dist=335450),TECRL(dist=1742612)</t>
  </si>
  <si>
    <t>ADGRL3(dist=708450),TECRL(dist=1370112)</t>
  </si>
  <si>
    <t>ADGRL3(dist=757450),TECRL(dist=1319612)</t>
  </si>
  <si>
    <t>ADGRL3(dist=1215450),TECRL(dist=862612)</t>
  </si>
  <si>
    <t>ADGRL3(dist=1458950),TECRL(dist=618612)</t>
  </si>
  <si>
    <t>ADGRL3(dist=1499950),TECRL(dist=578112)</t>
  </si>
  <si>
    <t>ADGRL3(dist=1535450),TECRL(dist=543112)</t>
  </si>
  <si>
    <t>EPHA5</t>
  </si>
  <si>
    <t>EPHA5(dist=861683),TRNAW-CCA(dist=489178)</t>
  </si>
  <si>
    <t>EPHA5(dist=935183),TRNAW-CCA(dist=418178)</t>
  </si>
  <si>
    <t>EPHA5(dist=1003183),TRNAW-CCA(dist=349178)</t>
  </si>
  <si>
    <t>EPHA5(dist=1261183),TRNAW-CCA(dist=92178)</t>
  </si>
  <si>
    <t>LOC101120496(dist=102263),CENPC(dist=35493)</t>
  </si>
  <si>
    <t>UBA6</t>
  </si>
  <si>
    <t>LOC105615508</t>
  </si>
  <si>
    <t>UGT2B7(dist=40182),LOC105614163(dist=20320)</t>
  </si>
  <si>
    <t>LOC101118447(dist=18673),LOC101122788(dist=16950)</t>
  </si>
  <si>
    <t>LOC101122788(dist=18404),LOC101119393(dist=22804)</t>
  </si>
  <si>
    <t>UGT2A1</t>
  </si>
  <si>
    <t>UGT2A1(dist=6271),SULT1B1(dist=34402)</t>
  </si>
  <si>
    <t>CSN1S1(XM_012179357.2:c.*415_*431delins0,NM_001009795.1:c.*415_*428delins0)</t>
  </si>
  <si>
    <t>LOC105614272(dist=69014),CABS1(dist=18677)</t>
  </si>
  <si>
    <t>PARM1(XM_012180168.2:c.*3748_*3785delins0)</t>
  </si>
  <si>
    <t>PARM1(dist=303463),RCHY1(dist=44779)</t>
  </si>
  <si>
    <t>SOWAHB</t>
  </si>
  <si>
    <t>SOWAHB(dist=39007),SEPT11(dist=48993)</t>
  </si>
  <si>
    <t>CCNG2(dist=206344),CXCL13(dist=58282)</t>
  </si>
  <si>
    <t>GK2(dist=228707),ANTXR2(dist=216861)</t>
  </si>
  <si>
    <t>PRDM8(dist=24244),FGF5(dist=33513)</t>
  </si>
  <si>
    <t>LOC105607825</t>
  </si>
  <si>
    <t>BMP3(dist=34619),PRKG2(dist=3913)</t>
  </si>
  <si>
    <t>PRKG2(dist=70278),RASGEF1B(dist=142743)</t>
  </si>
  <si>
    <t>RASGEF1B</t>
  </si>
  <si>
    <t>HNRNPD</t>
  </si>
  <si>
    <t>GPAT3(dist=14325),TRNAS-GGA(dist=268780)</t>
  </si>
  <si>
    <t>TRNAS-GGA(dist=18150),NKX6-1(dist=630845)</t>
  </si>
  <si>
    <t>LOC101110941(dist=134994),ARHGAP24(dist=52845)</t>
  </si>
  <si>
    <t>KLHL8</t>
  </si>
  <si>
    <t>LOC106991241(dist=31844),PPP2R2C(dist=100029)</t>
  </si>
  <si>
    <t>CRMP1</t>
  </si>
  <si>
    <t>LOC101113496</t>
  </si>
  <si>
    <t>STK32B</t>
  </si>
  <si>
    <t>STX18</t>
  </si>
  <si>
    <t>DRD5(dist=48253),SLC2A9(dist=6863)</t>
  </si>
  <si>
    <t>TRNAS-GGA(dist=274296),RAB28(dist=541578)</t>
  </si>
  <si>
    <t>TRNAS-GGA(dist=711796),RAB28(dist=103578)</t>
  </si>
  <si>
    <t>RAB28</t>
  </si>
  <si>
    <t>BOD1L1(dist=874215),CPEB2(dist=460475)</t>
  </si>
  <si>
    <t>BOD1L1(dist=1045715),CPEB2(dist=289475)</t>
  </si>
  <si>
    <t>CPEB2(dist=137142),C1QTNF7(dist=109227)</t>
  </si>
  <si>
    <t>BST1</t>
  </si>
  <si>
    <t>LOC105614340</t>
  </si>
  <si>
    <t>LOC101106941(dist=15533),PROM1(dist=18666)</t>
  </si>
  <si>
    <t>PROM1</t>
  </si>
  <si>
    <t>PROM1(XM_012180379.2:c.32143_31943delins0,XM_012180380.2:c.32388_32289delins0)</t>
  </si>
  <si>
    <t>LOC105601947</t>
  </si>
  <si>
    <t>BLOC1S4(dist=15527),LOC105608279(dist=38004)</t>
  </si>
  <si>
    <t>TBC1D14</t>
  </si>
  <si>
    <t>GRPEL1(dist=173688),SORCS2(dist=63829)</t>
  </si>
  <si>
    <t>SORCS2</t>
  </si>
  <si>
    <t>SH3TC1</t>
  </si>
  <si>
    <t>CPZ(dist=142355),HMX1(dist=71245)</t>
  </si>
  <si>
    <t>CPZ(dist=206355),HMX1(dist=7745)</t>
  </si>
  <si>
    <t>HMX1(dist=69966),ADRA2C(dist=54922)</t>
  </si>
  <si>
    <t>LRPAP1</t>
  </si>
  <si>
    <t>LOC106991219(dist=2580),HGFAC(dist=25895)</t>
  </si>
  <si>
    <t>LOC106991219(dist=14580),HGFAC(dist=13895)</t>
  </si>
  <si>
    <t>HGFAC</t>
  </si>
  <si>
    <t>ADD1</t>
  </si>
  <si>
    <t>SH3BP2</t>
  </si>
  <si>
    <t>SH3BP2(dist=11989),FAM193A(dist=55311)</t>
  </si>
  <si>
    <t>RNF4</t>
  </si>
  <si>
    <t>POLN</t>
  </si>
  <si>
    <t>FGFR3</t>
  </si>
  <si>
    <t>LOC106991222(dist=2399),LOC101104153(dist=19250)</t>
  </si>
  <si>
    <t>SLBP(dist=83462),CTBP1(dist=58331)</t>
  </si>
  <si>
    <t>SLBP(dist=96462),CTBP1(dist=47331)</t>
  </si>
  <si>
    <t>TMEM175</t>
  </si>
  <si>
    <t>NONE(dist=NONE),TRNAK-UUU(dist=114689)</t>
  </si>
  <si>
    <t>NONE(dist=NONE),TRNAK-UUU(dist=69189)</t>
  </si>
  <si>
    <t>NONE(dist=NONE),TRNAK-UUU(dist=64189)</t>
  </si>
  <si>
    <t>EPB41L4A</t>
  </si>
  <si>
    <t>KCNN2</t>
  </si>
  <si>
    <t>KCNN2(dist=457136),TRIM36(dist=96911)</t>
  </si>
  <si>
    <t>CCDC112(dist=87479),TRNAS-GGA(dist=12535)</t>
  </si>
  <si>
    <t>ARL14EPL(XM_004010188.3:c.-19123_-18184delins0)</t>
  </si>
  <si>
    <t>THOC3</t>
  </si>
  <si>
    <t>HRH2(dist=132392),SFXN1(dist=14022)</t>
  </si>
  <si>
    <t>TRNAR-CCU(dist=36149),GCNT4(dist=381544)</t>
  </si>
  <si>
    <t>TRNAR-CCU(dist=179149),GCNT4(dist=238544)</t>
  </si>
  <si>
    <t>TRNAR-CCU(dist=182649),GCNT4(dist=235044)</t>
  </si>
  <si>
    <t>ANKRD31</t>
  </si>
  <si>
    <t>POLK(dist=3242),ANKDD1B(dist=10494)</t>
  </si>
  <si>
    <t>LOC101106776</t>
  </si>
  <si>
    <t>LOC101106776(dist=15466),AGGF1(dist=16848)</t>
  </si>
  <si>
    <t>LOC101108575</t>
  </si>
  <si>
    <t>PARP16(dist=16585),IGDCC3(dist=23044)</t>
  </si>
  <si>
    <t>ANP32A(dist=43851),LOC101106331(dist=78595)</t>
  </si>
  <si>
    <t>ADPGK(dist=103717),NEO1(dist=195596)</t>
  </si>
  <si>
    <t>REC114</t>
  </si>
  <si>
    <t>CD276</t>
  </si>
  <si>
    <t>AP1G2</t>
  </si>
  <si>
    <t>ZFHX2</t>
  </si>
  <si>
    <t>LOC105613077</t>
  </si>
  <si>
    <t>NONE(dist=NONE),LOC101103651(dist=7897)</t>
  </si>
  <si>
    <t>LOC105615648</t>
  </si>
  <si>
    <t>LOC101104668</t>
  </si>
  <si>
    <t>NONE(dist=NONE),LOC101106175(dist=13503)</t>
  </si>
  <si>
    <t>LOC101106175</t>
  </si>
  <si>
    <t>LOC101107447</t>
  </si>
  <si>
    <t>LOC106991273</t>
  </si>
  <si>
    <t>LOC101109021</t>
  </si>
  <si>
    <t>LOC101109021(dist=7285),LOC101109278(dist=8418)</t>
  </si>
  <si>
    <t>LOC101109021(dist=12285),LOC101109278(dist=3918)</t>
  </si>
  <si>
    <t>LOC101109278,LOC105614493,LOC105615646</t>
  </si>
  <si>
    <t>LOC101110597,LOC101110848,LOC105614521,LOC106991256,LOC106991270,LOC106991271,LOC106991272</t>
  </si>
  <si>
    <t>LOC101113153,LOC101113415</t>
  </si>
  <si>
    <t>LOC101106775</t>
  </si>
  <si>
    <t>HNRNPC(dist=9229),LOC101114196(dist=10144)</t>
  </si>
  <si>
    <t>RNASE9</t>
  </si>
  <si>
    <t>LOC105613766(dist=8379),RNASE10(dist=19202)</t>
  </si>
  <si>
    <t>LOC101123127(dist=7344),LOC101117251(dist=4649)</t>
  </si>
  <si>
    <t>LOC101117508</t>
  </si>
  <si>
    <t>LOC101119311</t>
  </si>
  <si>
    <t>FMN1</t>
  </si>
  <si>
    <t>LOC105610613(dist=33377),LOC105610615(dist=609502)</t>
  </si>
  <si>
    <t>LOC101106173(dist=273352),THBS1(dist=67984)</t>
  </si>
  <si>
    <t>LOC101106173(dist=312352),THBS1(dist=28984)</t>
  </si>
  <si>
    <t>LOC105615677</t>
  </si>
  <si>
    <t>TMEM62</t>
  </si>
  <si>
    <t>LOC101118703</t>
  </si>
  <si>
    <t>LOC101118703(dist=93827),LOC101111733(dist=199561)</t>
  </si>
  <si>
    <t>TRNAC-ACA(dist=46963),LOC105613304(dist=172736)</t>
  </si>
  <si>
    <t>LOC105613304(dist=138009),RPS29(dist=1252577)</t>
  </si>
  <si>
    <t>LOC105613304(dist=440509),RPS29(dist=951077)</t>
  </si>
  <si>
    <t>LOC105613304(dist=601509),RPS29(dist=789577)</t>
  </si>
  <si>
    <t>LOC105613304(dist=1021509),RPS29(dist=369577)</t>
  </si>
  <si>
    <t>GCNT3(dist=96853),FAM81A(dist=46710)</t>
  </si>
  <si>
    <t>TEX9(dist=32744),LOC105610832(dist=76412)</t>
  </si>
  <si>
    <t>PRTG</t>
  </si>
  <si>
    <t>DYX1C1</t>
  </si>
  <si>
    <t>RSL24D1(dist=60836),LOC101105256(dist=212234)</t>
  </si>
  <si>
    <t>RSL24D1(dist=171836),LOC101105256(dist=100734)</t>
  </si>
  <si>
    <t>UNC13C</t>
  </si>
  <si>
    <t>UNC13C(dist=162602),WDR72(dist=46454)</t>
  </si>
  <si>
    <t>TRNAC-GCA(dist=81032),TRNAW-CCA(dist=305050)</t>
  </si>
  <si>
    <t>MYO5C</t>
  </si>
  <si>
    <t>FBN1(dist=123883),DUT(dist=18739)</t>
  </si>
  <si>
    <t>SEMA6D(dist=958353),LOC101113241(dist=1134675)</t>
  </si>
  <si>
    <t>SEMA6D(dist=1025853),LOC101113241(dist=1066675)</t>
  </si>
  <si>
    <t>SEMA6D(dist=1088853),LOC101113241(dist=1003175)</t>
  </si>
  <si>
    <t>SEMA6D(dist=1621853),LOC101113241(dist=470675)</t>
  </si>
  <si>
    <t>SEMA6D(dist=1714853),LOC101113241(dist=375175)</t>
  </si>
  <si>
    <t>SEMA6D(dist=1788853),LOC101113241(dist=303175)</t>
  </si>
  <si>
    <t>SEMA6D(dist=1892853),LOC101113241(dist=200675)</t>
  </si>
  <si>
    <t>DDHD1(dist=95879),LOC105610719(dist=90899)</t>
  </si>
  <si>
    <t>LOC105615734</t>
  </si>
  <si>
    <t>LOC105612959(dist=73166),LOC106991285(dist=107486)</t>
  </si>
  <si>
    <t>KIAA0586</t>
  </si>
  <si>
    <t>SLC38A6(dist=32738),TMEM30B(dist=166150)</t>
  </si>
  <si>
    <t>SNAPC1(dist=21635),LOC101118878(dist=64759)</t>
  </si>
  <si>
    <t>LOC106991288(dist=88869),KCNH5(dist=577859)</t>
  </si>
  <si>
    <t>LOC106991288(dist=533369),KCNH5(dist=131859)</t>
  </si>
  <si>
    <t>MAX(dist=87161),LOC101111101(dist=64336)</t>
  </si>
  <si>
    <t>GALNT16</t>
  </si>
  <si>
    <t>LOC105615805</t>
  </si>
  <si>
    <t>PCNX</t>
  </si>
  <si>
    <t>NUMB</t>
  </si>
  <si>
    <t>ELMSAN1</t>
  </si>
  <si>
    <t>ELMSAN1(dist=67468),PTGR2(dist=11199)</t>
  </si>
  <si>
    <t>VSX2</t>
  </si>
  <si>
    <t>FOS</t>
  </si>
  <si>
    <t>LOC101110417</t>
  </si>
  <si>
    <t>LOC105615770</t>
  </si>
  <si>
    <t>TTLL5</t>
  </si>
  <si>
    <t>IFT43(XM_012182109.2:c.-6941_-6479delins0,XM_012182110.2:c.-6941_-6274delins0,XM_015097187.1:c.-6267_-5959delins0),TGFB3(XM_004010802.3:c.1048_467delins0)</t>
  </si>
  <si>
    <t>GSTZ1(dist=3866),TMED8(dist=12134)</t>
  </si>
  <si>
    <t>NRXN3</t>
  </si>
  <si>
    <t>LOC105612944(dist=383971),LOC101113416(dist=83240)</t>
  </si>
  <si>
    <t>TRNAK-UUU(dist=657126),FLRT2(dist=1075515)</t>
  </si>
  <si>
    <t>SPATA7</t>
  </si>
  <si>
    <t>PTPN21</t>
  </si>
  <si>
    <t>TRNAW-CCA(dist=152841),PSMC1(dist=1544)</t>
  </si>
  <si>
    <t>TRIM69</t>
  </si>
  <si>
    <t>C7H15orf43</t>
  </si>
  <si>
    <t>MB21D1</t>
  </si>
  <si>
    <t>EEF1A1(XM_012182385.2:c.*3253_*1087delins0)</t>
  </si>
  <si>
    <t>CD109(dist=411271),LOC105612327(dist=791480)</t>
  </si>
  <si>
    <t>CD109(dist=585271),LOC105612327(dist=617980)</t>
  </si>
  <si>
    <t>TMEM30A(dist=17455),FILIP1(dist=4914)</t>
  </si>
  <si>
    <t>FILIP1</t>
  </si>
  <si>
    <t>FILIP1(XM_015097290.1:c.94143_92349delins0,XM_015097291.1:c.94146_92349delins0)</t>
  </si>
  <si>
    <t>FILIP1,SENP6</t>
  </si>
  <si>
    <t>IMPG1</t>
  </si>
  <si>
    <t>IMPG1(dist=348530),HTR1B(dist=1038520)</t>
  </si>
  <si>
    <t>IMPG1(dist=632030),HTR1B(dist=756020)</t>
  </si>
  <si>
    <t>IMPG1(dist=1086030),HTR1B(dist=299020)</t>
  </si>
  <si>
    <t>IMPG1(dist=1215530),HTR1B(dist=172520)</t>
  </si>
  <si>
    <t>IMPG1(dist=1258030),HTR1B(dist=130020)</t>
  </si>
  <si>
    <t>HTR1B</t>
  </si>
  <si>
    <t>MEI4(dist=254130),IRAK1BP1(dist=667354)</t>
  </si>
  <si>
    <t>MEI4(dist=734630),IRAK1BP1(dist=187354)</t>
  </si>
  <si>
    <t>MEI4(dist=833630),IRAK1BP1(dist=88354)</t>
  </si>
  <si>
    <t>LCA5</t>
  </si>
  <si>
    <t>LOC105615813(dist=227913),ELOVL4(dist=31159)</t>
  </si>
  <si>
    <t>BCKDHB(dist=564379),FAM46A(dist=828399)</t>
  </si>
  <si>
    <t>IBTK</t>
  </si>
  <si>
    <t>SNAP91(dist=12672),C8H6orf58(dist=85402)</t>
  </si>
  <si>
    <t>SNAP91(dist=75672),C8H6orf58(dist=22902)</t>
  </si>
  <si>
    <t>C8H6orf58</t>
  </si>
  <si>
    <t>NKAIN2</t>
  </si>
  <si>
    <t>TRDN</t>
  </si>
  <si>
    <t>SMPDL3A</t>
  </si>
  <si>
    <t>LOC105615953</t>
  </si>
  <si>
    <t>LOC105615953(dist=383334),LOC105612144(dist=283067)</t>
  </si>
  <si>
    <t>GJA1</t>
  </si>
  <si>
    <t>TBC1D32(dist=144205),LOC101122794(dist=811640)</t>
  </si>
  <si>
    <t>TBC1D32(dist=275705),LOC101122794(dist=674140)</t>
  </si>
  <si>
    <t>TBC1D32(dist=598205),LOC101122794(dist=355640)</t>
  </si>
  <si>
    <t>TBC1D32(dist=768205),LOC101122794(dist=187640)</t>
  </si>
  <si>
    <t>LOC101122794(dist=100528),MAN1A1(dist=620629)</t>
  </si>
  <si>
    <t>LOC101122794(dist=716028),MAN1A1(dist=5129)</t>
  </si>
  <si>
    <t>LOC106991298</t>
  </si>
  <si>
    <t>TRAPPC3L(dist=25138),DSE(dist=16906)</t>
  </si>
  <si>
    <t>LOC105615843(dist=103225),TRNAC-GCA(dist=624559)</t>
  </si>
  <si>
    <t>LOC105613116(dist=685309),RFPL4B(dist=752413)</t>
  </si>
  <si>
    <t>LOC105613116(dist=744809),RFPL4B(dist=693413)</t>
  </si>
  <si>
    <t>LOC105613116(dist=1023309),RFPL4B(dist=414913)</t>
  </si>
  <si>
    <t>REV3L(dist=17823),KIAA1919(dist=15559)</t>
  </si>
  <si>
    <t>RPF2</t>
  </si>
  <si>
    <t>DDO(dist=17751),METTL24(dist=21020)</t>
  </si>
  <si>
    <t>METTL24</t>
  </si>
  <si>
    <t>CD164</t>
  </si>
  <si>
    <t>CEP57L1</t>
  </si>
  <si>
    <t>CD24(dist=105775),LOC106991312(dist=12257)</t>
  </si>
  <si>
    <t>PREP(dist=50362),POPDC3(dist=76685)</t>
  </si>
  <si>
    <t>HACE1(dist=641374),TRNAM-CAU(dist=252157)</t>
  </si>
  <si>
    <t>TRNAM-CAU(dist=97772),GRIK2(dist=1585875)</t>
  </si>
  <si>
    <t>TRNAM-CAU(dist=883772),GRIK2(dist=800375)</t>
  </si>
  <si>
    <t>TRNAM-CAU(dist=1445272),GRIK2(dist=233375)</t>
  </si>
  <si>
    <t>GRIK2</t>
  </si>
  <si>
    <t>GRIK2(dist=154344),LOC105615865(dist=219517)</t>
  </si>
  <si>
    <t>LOC105615865</t>
  </si>
  <si>
    <t>MCHR2(dist=156865),PRDM13(dist=99236)</t>
  </si>
  <si>
    <t>LOC105611309</t>
  </si>
  <si>
    <t>TRNAH-GUG(dist=182655),TRNAF-GAA(dist=69344)</t>
  </si>
  <si>
    <t>MANEA(dist=91506),TRNAC-ACA(dist=580709)</t>
  </si>
  <si>
    <t>TRNAC-ACA(dist=1187220),LOC105612660(dist=391300)</t>
  </si>
  <si>
    <t>EPHA7(dist=288639),NONE(dist=NONE)</t>
  </si>
  <si>
    <t>RARS2</t>
  </si>
  <si>
    <t>HTR1E(dist=19216),LOC105609780(dist=343704)</t>
  </si>
  <si>
    <t>HTR1E(dist=27716),LOC105609780(dist=336204)</t>
  </si>
  <si>
    <t>LOC105609780(dist=200077),LOC105611302(dist=255420)</t>
  </si>
  <si>
    <t>LOC105609780(dist=215077),LOC105611302(dist=241920)</t>
  </si>
  <si>
    <t>NT5E(dist=174961),LOC105611298(dist=76009)</t>
  </si>
  <si>
    <t>NT5E(dist=196461),LOC105611298(dist=55009)</t>
  </si>
  <si>
    <t>LOC101116409(dist=65638),LOC101116661(dist=4440)</t>
  </si>
  <si>
    <t>LOC105615888(dist=99541),LOC105615890(dist=346861)</t>
  </si>
  <si>
    <t>LOC105615888(dist=318541),LOC105615890(dist=127861)</t>
  </si>
  <si>
    <t>LOC105615888(dist=360041),LOC105615890(dist=86861)</t>
  </si>
  <si>
    <t>TMEM200A(dist=30833),SMLR1(dist=332648)</t>
  </si>
  <si>
    <t>AKAP7</t>
  </si>
  <si>
    <t>ENPP3</t>
  </si>
  <si>
    <t>ENPP1(dist=18192),CTGF(dist=38957)</t>
  </si>
  <si>
    <t>MOXD1</t>
  </si>
  <si>
    <t>MOXD1(dist=14941),LOC105615893(dist=26219)</t>
  </si>
  <si>
    <t>MOXD1(dist=20941),LOC105615893(dist=21219)</t>
  </si>
  <si>
    <t>MOXD1(dist=25941),LOC105615893(dist=13219)</t>
  </si>
  <si>
    <t>MOXD1(dist=32941),LOC105615893(dist=6719)</t>
  </si>
  <si>
    <t>MOXD1(dist=38941),LOC105615893(dist=3219)</t>
  </si>
  <si>
    <t>LOC105615893</t>
  </si>
  <si>
    <t>LOC105615893(dist=3877),STX7(dist=17992)</t>
  </si>
  <si>
    <t>LOC101103241(dist=4511),LOC101119225(dist=2929)</t>
  </si>
  <si>
    <t>EYA4(dist=162231),TCF21(dist=150839)</t>
  </si>
  <si>
    <t>TBPL1</t>
  </si>
  <si>
    <t>ARFGEF3</t>
  </si>
  <si>
    <t>LOC105607718(dist=140860),EPM2A(dist=216199)</t>
  </si>
  <si>
    <t>LOC105607718(dist=261360),EPM2A(dist=94199)</t>
  </si>
  <si>
    <t>GRM1</t>
  </si>
  <si>
    <t>LATS1</t>
  </si>
  <si>
    <t>LRP11(dist=7890),LOC101105006(dist=18265)</t>
  </si>
  <si>
    <t>LRP11(dist=11390),LOC101105006(dist=4765)</t>
  </si>
  <si>
    <t>LOC101105006,LOC101105258</t>
  </si>
  <si>
    <t>LOC101105258(dist=7960),LOC105609630(dist=132654)</t>
  </si>
  <si>
    <t>RGS17(dist=353283),LOC101104501(dist=185458)</t>
  </si>
  <si>
    <t>OPRM1</t>
  </si>
  <si>
    <t>GTF2H5(dist=4718),TULP4(dist=56808)</t>
  </si>
  <si>
    <t>LOC101110243(dist=175347),LOC101111200(dist=25453)</t>
  </si>
  <si>
    <t>PARK2</t>
  </si>
  <si>
    <t>PACRG</t>
  </si>
  <si>
    <t>RPS6KA2</t>
  </si>
  <si>
    <t>LOC106991306(dist=51811),LOC106991305(dist=80054)</t>
  </si>
  <si>
    <t>FRMD1(dist=6890),LOC105615949(dist=2650)</t>
  </si>
  <si>
    <t>LOC105615949(dist=29148),DACT2(dist=35721)</t>
  </si>
  <si>
    <t>DACT2(dist=7970),SMOC2(dist=91655)</t>
  </si>
  <si>
    <t>LOC106991326(dist=213661),DLL1(dist=102381)</t>
  </si>
  <si>
    <t>FAM120B(dist=27940),PSMB1(dist=24512)</t>
  </si>
  <si>
    <t>LOC105615961</t>
  </si>
  <si>
    <t>LOC105615961(dist=68750),LOC105613741(dist=13994)</t>
  </si>
  <si>
    <t>LOC101121783,LOC106991329</t>
  </si>
  <si>
    <t>LOC101121783(dist=20471),LOC105616106(dist=46592)</t>
  </si>
  <si>
    <t>LOC101121783(dist=27471),LOC105616106(dist=41592)</t>
  </si>
  <si>
    <t>LOC105616107(dist=19295),DDX43(dist=102072)</t>
  </si>
  <si>
    <t>LOC105616107(dist=45795),DDX43(dist=75572)</t>
  </si>
  <si>
    <t>LOC105616107(dist=66295),DDX43(dist=55072)</t>
  </si>
  <si>
    <t>LOC105616107(dist=71795),DDX43(dist=50072)</t>
  </si>
  <si>
    <t>LOC105616107(dist=112295),DDX43(dist=8072)</t>
  </si>
  <si>
    <t>KCNQ5</t>
  </si>
  <si>
    <t>FAM135A(dist=100916),LOC106991332(dist=17328)</t>
  </si>
  <si>
    <t>COL19A1</t>
  </si>
  <si>
    <t>LMBRD1(dist=61122),LOC105615969(dist=59994)</t>
  </si>
  <si>
    <t>LOC105615969(dist=44092),ADGRB3(dist=193237)</t>
  </si>
  <si>
    <t>ADGRB3(dist=136129),NONE(dist=NONE)</t>
  </si>
  <si>
    <t>ADGRB3(dist=509129),NONE(dist=NONE)</t>
  </si>
  <si>
    <t>ADGRB3(dist=939129),NONE(dist=NONE)</t>
  </si>
  <si>
    <t>ADGRB3(dist=1007629),NONE(dist=NONE)</t>
  </si>
  <si>
    <t>ADGRB3(dist=1011129),NONE(dist=NONE)</t>
  </si>
  <si>
    <t>ADGRB3(dist=1099129),NONE(dist=NONE)</t>
  </si>
  <si>
    <t>ADGRB3(dist=1605129),NONE(dist=NONE)</t>
  </si>
  <si>
    <t>ADGRB3(dist=1615629),NONE(dist=NONE)</t>
  </si>
  <si>
    <t>ADGRB3(dist=1619629),NONE(dist=NONE)</t>
  </si>
  <si>
    <t>ADGRB3(dist=1624629),NONE(dist=NONE)</t>
  </si>
  <si>
    <t>NONE(dist=NONE),TRNAS-GGA(dist=1860340)</t>
  </si>
  <si>
    <t>NONE(dist=NONE),TRNAS-GGA(dist=949340)</t>
  </si>
  <si>
    <t>NONE(dist=NONE),TRNAS-GGA(dist=430340)</t>
  </si>
  <si>
    <t>EYS(dist=714647),PHF3(dist=1820884)</t>
  </si>
  <si>
    <t>EYS(dist=808647),PHF3(dist=1730384)</t>
  </si>
  <si>
    <t>EYS(dist=942647),PHF3(dist=1595384)</t>
  </si>
  <si>
    <t>EYS(dist=1005647),PHF3(dist=1532884)</t>
  </si>
  <si>
    <t>EYS(dist=1215147),PHF3(dist=1323384)</t>
  </si>
  <si>
    <t>EYS(dist=1269147),PHF3(dist=1269884)</t>
  </si>
  <si>
    <t>EYS(dist=1271147),PHF3(dist=1266884)</t>
  </si>
  <si>
    <t>EYS(dist=1477647),PHF3(dist=1060884)</t>
  </si>
  <si>
    <t>EYS(dist=1492147),PHF3(dist=1045884)</t>
  </si>
  <si>
    <t>EYS(dist=2002147),PHF3(dist=535384)</t>
  </si>
  <si>
    <t>NONE(dist=NONE),PHF3(dist=488884)</t>
  </si>
  <si>
    <t>NONE(dist=NONE),PHF3(dist=446384)</t>
  </si>
  <si>
    <t>NONE(dist=NONE),PHF3(dist=36884)</t>
  </si>
  <si>
    <t>PHF3(dist=13645),PTP4A1(dist=86428)</t>
  </si>
  <si>
    <t>LOC106991342(dist=19951),LOC105612928(dist=9821)</t>
  </si>
  <si>
    <t>LOC106991342(dist=33451),LOC105612928(dist=2321)</t>
  </si>
  <si>
    <t>LOC105612928</t>
  </si>
  <si>
    <t>ARHGAP39</t>
  </si>
  <si>
    <t>SLC39A4(dist=2866),CPSF1(dist=2844)</t>
  </si>
  <si>
    <t>LOC101111462</t>
  </si>
  <si>
    <t>PYCRL</t>
  </si>
  <si>
    <t>LOC101113505,LOC106991335</t>
  </si>
  <si>
    <t>ZC3H3</t>
  </si>
  <si>
    <t>SLURP1</t>
  </si>
  <si>
    <t>LOC101117342(dist=5329),ADGRB1(dist=3211)</t>
  </si>
  <si>
    <t>ADGRB1</t>
  </si>
  <si>
    <t>TSNARE1</t>
  </si>
  <si>
    <t>TSNARE1(dist=32717),LOC105609669(dist=145093)</t>
  </si>
  <si>
    <t>LOC105609669(dist=172071),MROH5(dist=175256)</t>
  </si>
  <si>
    <t>LOC105609669(dist=228571),MROH5(dist=118256)</t>
  </si>
  <si>
    <t>PTK2(dist=30062),AGO2(dist=28853)</t>
  </si>
  <si>
    <t>KCNK9(dist=134759),COL22A1(dist=238740)</t>
  </si>
  <si>
    <t>FAM135B(dist=43745),LOC105611114(dist=687806)</t>
  </si>
  <si>
    <t>LOC105611114(dist=746130),LOC106991337(dist=23709)</t>
  </si>
  <si>
    <t>LOC106991337(dist=10729),KHDRBS3(dist=281478)</t>
  </si>
  <si>
    <t>LOC105615998(dist=218357),TRNAG-CCC(dist=47340)</t>
  </si>
  <si>
    <t>ZFAT(dist=80810),LOC105608713(dist=213716)</t>
  </si>
  <si>
    <t>EFR3A</t>
  </si>
  <si>
    <t>GSDMC(dist=417464),LOC105612888(dist=1061974)</t>
  </si>
  <si>
    <t>GSDMC(dist=548464),LOC105612888(dist=930474)</t>
  </si>
  <si>
    <t>GSDMC(dist=577464),LOC105612888(dist=902974)</t>
  </si>
  <si>
    <t>GSDMC(dist=612964),LOC105612888(dist=866974)</t>
  </si>
  <si>
    <t>GSDMC(dist=622464),LOC105612888(dist=857474)</t>
  </si>
  <si>
    <t>GSDMC(dist=667464),LOC105612888(dist=812474)</t>
  </si>
  <si>
    <t>GSDMC(dist=708464),LOC105612888(dist=771474)</t>
  </si>
  <si>
    <t>GSDMC(dist=844964),LOC105612888(dist=634974)</t>
  </si>
  <si>
    <t>LOC106991345</t>
  </si>
  <si>
    <t>LOC106991346</t>
  </si>
  <si>
    <t>LOC106991346(dist=5109),LOC105614550(dist=7734)</t>
  </si>
  <si>
    <t>LOC105614550</t>
  </si>
  <si>
    <t>LOC105614550(dist=1730),FAM84B(dist=55556)</t>
  </si>
  <si>
    <t>FAM84B(dist=83080),LOC101104157(dist=41070)</t>
  </si>
  <si>
    <t>ZHX2(dist=78994),LOC101110341(dist=1123782)</t>
  </si>
  <si>
    <t>ZHX2(dist=678994),LOC101110341(dist=523782)</t>
  </si>
  <si>
    <t>TRNAM-CAU(dist=243083),LOC105609190(dist=271354)</t>
  </si>
  <si>
    <t>TRNAM-CAU(dist=487583),LOC105609190(dist=26854)</t>
  </si>
  <si>
    <t>PRKDC</t>
  </si>
  <si>
    <t>LYPLA1</t>
  </si>
  <si>
    <t>LOC101114620</t>
  </si>
  <si>
    <t>LOC101116323(dist=37378),PENK(dist=14253)</t>
  </si>
  <si>
    <t>LOC101118452(dist=52180),NKAIN3(dist=418832)</t>
  </si>
  <si>
    <t>LOC101112402(dist=650897),BHLHE22(dist=155950)</t>
  </si>
  <si>
    <t>LOC105609787(dist=368286),ARMC1(dist=162009)</t>
  </si>
  <si>
    <t>ARMC1(XM_012183770.1:c.*2001_*510delins0,XM_012183769.2:c.*2001_*510delins0,XM_004011704.3:c.*2001_*510delins0)</t>
  </si>
  <si>
    <t>CPA6</t>
  </si>
  <si>
    <t>SLCO5A1</t>
  </si>
  <si>
    <t>NCOA2(dist=127016),TRAM1(dist=25320)</t>
  </si>
  <si>
    <t>EYA1</t>
  </si>
  <si>
    <t>LOC105607365(dist=180570),MSC(dist=98655)</t>
  </si>
  <si>
    <t>LOC105607365(dist=183070),MSC(dist=96155)</t>
  </si>
  <si>
    <t>LY96(dist=54012),TRNAE-UUC(dist=4605)</t>
  </si>
  <si>
    <t>GDAP1(dist=101573),PI15(dist=397583)</t>
  </si>
  <si>
    <t>GDAP1(dist=105573),PI15(dist=392083)</t>
  </si>
  <si>
    <t>TRNAG-UCC(dist=78275),HNF4G(dist=31946)</t>
  </si>
  <si>
    <t>HNF4G(dist=6096),LOC105611154(dist=940411)</t>
  </si>
  <si>
    <t>PEX2(dist=90097),LOC105613955(dist=310759)</t>
  </si>
  <si>
    <t>LOC105613955(dist=163632),LOC101118537(dist=832387)</t>
  </si>
  <si>
    <t>LOC105613955(dist=428632),LOC101118537(dist=574887)</t>
  </si>
  <si>
    <t>LOC105613955(dist=555632),LOC101118537(dist=444887)</t>
  </si>
  <si>
    <t>PKIA</t>
  </si>
  <si>
    <t>LOC105613219(dist=178242),STMN2(dist=311175)</t>
  </si>
  <si>
    <t>LOC105613219(dist=180742),STMN2(dist=309175)</t>
  </si>
  <si>
    <t>TPD52(dist=5953),TRNAE-UUC(dist=341670)</t>
  </si>
  <si>
    <t>ZNF704</t>
  </si>
  <si>
    <t>LOC105613108</t>
  </si>
  <si>
    <t>MAL2(dist=45995),COLEC10(dist=35069)</t>
  </si>
  <si>
    <t>SAMD12</t>
  </si>
  <si>
    <t>MED30(dist=95729),SLC30A8(dist=230852)</t>
  </si>
  <si>
    <t>TRPS1</t>
  </si>
  <si>
    <t>TRNAW-CCA(dist=415776),TRNAC-GCA(dist=421454)</t>
  </si>
  <si>
    <t>TRNAW-CCA(dist=648776),TRNAC-GCA(dist=189454)</t>
  </si>
  <si>
    <t>TRNAW-CCA(dist=811776),TRNAC-GCA(dist=26954)</t>
  </si>
  <si>
    <t>TRNAC-GCA(dist=21476),LOC105610566(dist=91101)</t>
  </si>
  <si>
    <t>CSMD3</t>
  </si>
  <si>
    <t>CSMD3(dist=419434),TRNAE-UUC(dist=568563)</t>
  </si>
  <si>
    <t>CSMD3(dist=577434),TRNAE-UUC(dist=409563)</t>
  </si>
  <si>
    <t>CSMD3(dist=665934),TRNAE-UUC(dist=322563)</t>
  </si>
  <si>
    <t>TRNAY-AUA(dist=309202),KCNV1(dist=567981)</t>
  </si>
  <si>
    <t>TRNAY-AUA(dist=837202),KCNV1(dist=41481)</t>
  </si>
  <si>
    <t>KCNV1(dist=213422),SYBU(dist=3993)</t>
  </si>
  <si>
    <t>LOC105610187(dist=225575),LOC105609299(dist=183366)</t>
  </si>
  <si>
    <t>DCAF13</t>
  </si>
  <si>
    <t>AZIN1</t>
  </si>
  <si>
    <t>LOC105616082</t>
  </si>
  <si>
    <t>CPQ</t>
  </si>
  <si>
    <t>TRNAG-CCC(dist=315454),TRNAW-CCA(dist=89505)</t>
  </si>
  <si>
    <t>TRIQK</t>
  </si>
  <si>
    <t>TRNAG-CCC(dist=151535),SLC26A7(dist=455322)</t>
  </si>
  <si>
    <t>LOC105609758(dist=24681),TMEM55A(dist=32735)</t>
  </si>
  <si>
    <t>RIPK2</t>
  </si>
  <si>
    <t>CNBD1</t>
  </si>
  <si>
    <t>CA3(dist=55589),LOC101113601(dist=16425)</t>
  </si>
  <si>
    <t>CA3(dist=61589),LOC101113601(dist=6925)</t>
  </si>
  <si>
    <t>LOC101113601</t>
  </si>
  <si>
    <t>LOC105610834(dist=90208),LOC105616100(dist=39037)</t>
  </si>
  <si>
    <t>LOC105610834(dist=108708),LOC105616100(dist=20537)</t>
  </si>
  <si>
    <t>LOC105610834(dist=113708),LOC105616100(dist=14037)</t>
  </si>
  <si>
    <t>LOC105610835</t>
  </si>
  <si>
    <t>LOC105610835(dist=40185),LOC101118963(dist=1351757)</t>
  </si>
  <si>
    <t>LOC105610835(dist=834685),LOC101118963(dist=557257)</t>
  </si>
  <si>
    <t>LOC105610835(dist=838185),LOC101118963(dist=553757)</t>
  </si>
  <si>
    <t>LOC105610835(dist=901185),LOC101118963(dist=490757)</t>
  </si>
  <si>
    <t>LOC101118963(dist=189622),LOC106990576(dist=202037)</t>
  </si>
  <si>
    <t>LOC101118963(dist=260622),LOC106990576(dist=132537)</t>
  </si>
  <si>
    <t>LOC106990576(dist=156509),SNX16(dist=171201)</t>
  </si>
  <si>
    <t>LOC105611734(dist=36699),DEPTOR(dist=32627)</t>
  </si>
  <si>
    <t>SNTB1(dist=121275),NONE(dist=NONE)</t>
  </si>
  <si>
    <t>SNTB1(dist=124275),NONE(dist=NONE)</t>
  </si>
  <si>
    <t>SNTB1(dist=131275),NONE(dist=NONE)</t>
  </si>
  <si>
    <t>Chromosome</t>
    <phoneticPr fontId="10" type="noConversion"/>
  </si>
  <si>
    <t>START</t>
    <phoneticPr fontId="10" type="noConversion"/>
  </si>
  <si>
    <t>END</t>
    <phoneticPr fontId="10" type="noConversion"/>
  </si>
  <si>
    <t>GWAScore</t>
    <phoneticPr fontId="10" type="noConversion"/>
  </si>
  <si>
    <t>the number of QTL</t>
    <phoneticPr fontId="10" type="noConversion"/>
  </si>
  <si>
    <t>overlap genes</t>
    <phoneticPr fontId="10" type="noConversion"/>
  </si>
  <si>
    <t>chr3</t>
  </si>
  <si>
    <t>chr2</t>
  </si>
  <si>
    <t>chr14</t>
  </si>
  <si>
    <t>MYLK3</t>
    <phoneticPr fontId="10" type="noConversion"/>
  </si>
  <si>
    <t>chr1</t>
  </si>
  <si>
    <t>DOCK7(dist=24568),ATG4C(dist=45707)</t>
    <phoneticPr fontId="10" type="noConversion"/>
  </si>
  <si>
    <t>chr17</t>
  </si>
  <si>
    <t>TTC29</t>
    <phoneticPr fontId="10" type="noConversion"/>
  </si>
  <si>
    <t xml:space="preserve">chr6 </t>
  </si>
  <si>
    <t>HERC6</t>
    <phoneticPr fontId="10" type="noConversion"/>
  </si>
  <si>
    <t>ABCG2(XM_012179370.2:c.-89313_-89070delins0)</t>
    <phoneticPr fontId="10" type="noConversion"/>
  </si>
  <si>
    <t>RUNX1</t>
    <phoneticPr fontId="10" type="noConversion"/>
  </si>
  <si>
    <t>chr23</t>
  </si>
  <si>
    <t>DLGAP1</t>
    <phoneticPr fontId="10" type="noConversion"/>
  </si>
  <si>
    <t>chr9</t>
  </si>
  <si>
    <t>EYS(dist=714647),PHF3(dist=1821879)</t>
  </si>
  <si>
    <t>LYPLA1</t>
    <phoneticPr fontId="10" type="noConversion"/>
  </si>
  <si>
    <t>chr18</t>
  </si>
  <si>
    <t>MEF2A</t>
    <phoneticPr fontId="10" type="noConversion"/>
  </si>
  <si>
    <t>IL1F10</t>
    <phoneticPr fontId="10" type="noConversion"/>
  </si>
  <si>
    <t>chr6</t>
  </si>
  <si>
    <t>UGT8(dist=83813),TRNAK-CUU(dist=384727)</t>
    <phoneticPr fontId="10" type="noConversion"/>
  </si>
  <si>
    <t>chr8</t>
  </si>
  <si>
    <t>chr13</t>
  </si>
  <si>
    <t>STK35(XM_015099467.1:c.*4493_*2485delins0)</t>
    <phoneticPr fontId="10" type="noConversion"/>
  </si>
  <si>
    <t>ZC3H3</t>
    <phoneticPr fontId="10" type="noConversion"/>
  </si>
  <si>
    <t>ADGRB1</t>
    <phoneticPr fontId="10" type="noConversion"/>
  </si>
  <si>
    <t>CCSER1</t>
    <phoneticPr fontId="10" type="noConversion"/>
  </si>
  <si>
    <t>chr20</t>
  </si>
  <si>
    <t>chr16</t>
  </si>
  <si>
    <t>RAPH1</t>
    <phoneticPr fontId="10" type="noConversion"/>
  </si>
  <si>
    <t>FSHR(dist=154758),LOC101105644(dist=35606)</t>
    <phoneticPr fontId="10" type="noConversion"/>
  </si>
  <si>
    <t>chr19</t>
  </si>
  <si>
    <t>chr10</t>
  </si>
  <si>
    <t>chr7</t>
  </si>
  <si>
    <t>KLC3</t>
    <phoneticPr fontId="10" type="noConversion"/>
  </si>
  <si>
    <t>chr15</t>
  </si>
  <si>
    <t>chr4</t>
  </si>
  <si>
    <t>chr12</t>
  </si>
  <si>
    <t>chr22</t>
  </si>
  <si>
    <t>VSX2</t>
    <phoneticPr fontId="10" type="noConversion"/>
  </si>
  <si>
    <t>ZBTB7B</t>
    <phoneticPr fontId="10" type="noConversion"/>
  </si>
  <si>
    <t>chr25</t>
  </si>
  <si>
    <t>chr5</t>
  </si>
  <si>
    <t>chr11</t>
  </si>
  <si>
    <t>DOCK4</t>
    <phoneticPr fontId="10" type="noConversion"/>
  </si>
  <si>
    <t>AGPAT3</t>
    <phoneticPr fontId="10" type="noConversion"/>
  </si>
  <si>
    <t>chr24</t>
  </si>
  <si>
    <t>TCF7</t>
    <phoneticPr fontId="10" type="noConversion"/>
  </si>
  <si>
    <t>RARS2</t>
    <phoneticPr fontId="10" type="noConversion"/>
  </si>
  <si>
    <t>chr26</t>
  </si>
  <si>
    <t>SBD2(dist=18988),FAM90A1(dist=27457)</t>
  </si>
  <si>
    <t>PUBMED_ID=20846385</t>
  </si>
  <si>
    <t>QTL_ID=14276</t>
  </si>
  <si>
    <t>trait=muscle weight in carcass</t>
  </si>
  <si>
    <t>Meat_and_Carcass</t>
  </si>
  <si>
    <t>QTL_ID=14278</t>
  </si>
  <si>
    <t>trait=Lean meat yield percentage</t>
  </si>
  <si>
    <t>QTL_ID=14277</t>
  </si>
  <si>
    <t>trait=Carcass fat percentage</t>
  </si>
  <si>
    <t>PUBMED_ID=19389264</t>
  </si>
  <si>
    <t>QTL_ID=13974</t>
  </si>
  <si>
    <t>trait=Average daily gain</t>
  </si>
  <si>
    <t>Production</t>
  </si>
  <si>
    <t>QTL_ID=14319</t>
  </si>
  <si>
    <t>QTL_ID=14275</t>
  </si>
  <si>
    <t>trait=Bone weight in carcass</t>
  </si>
  <si>
    <t>PUBMED_ID=17093215</t>
  </si>
  <si>
    <t>QTL_ID=17215</t>
  </si>
  <si>
    <t>trait=Meat eicosapentaenoic acid content</t>
  </si>
  <si>
    <t>QTL_ID=17216</t>
  </si>
  <si>
    <t>trait=Meat docosapentaenoic acid content</t>
  </si>
  <si>
    <t>QTL_ID=14321</t>
  </si>
  <si>
    <t>trait=Carcass bone percentage</t>
  </si>
  <si>
    <t>PUBMED_ID=ISU0053</t>
  </si>
  <si>
    <t>QTL_ID=13885</t>
  </si>
  <si>
    <t>trait=Body weight (8 weeks)</t>
  </si>
  <si>
    <t>PUBMED_ID=22767094</t>
  </si>
  <si>
    <t>QTL_ID=126070</t>
  </si>
  <si>
    <t>trait=Hematocrit</t>
  </si>
  <si>
    <t>Health</t>
  </si>
  <si>
    <t>QTL_ID=17221</t>
  </si>
  <si>
    <t>trait=Meat polyunsaturated fatty acid content</t>
  </si>
  <si>
    <t>PUBMED_ID=23810588</t>
  </si>
  <si>
    <t>QTL_ID=57735</t>
  </si>
  <si>
    <t>trait=Milk protein percentage</t>
  </si>
  <si>
    <t>Milk</t>
  </si>
  <si>
    <t>PUBMED_ID=19863786</t>
  </si>
  <si>
    <t>QTL_ID=13986</t>
  </si>
  <si>
    <t>trait=Immunoglobulin A level</t>
  </si>
  <si>
    <t>QTL_ID=13886</t>
  </si>
  <si>
    <t>trait=Backfat at third lumbar</t>
  </si>
  <si>
    <t>PUBMED_ID=25074012</t>
  </si>
  <si>
    <t>QTL_ID=125773</t>
  </si>
  <si>
    <t>trait=Fecal egg count</t>
  </si>
  <si>
    <t>QTL_ID=125774</t>
  </si>
  <si>
    <t>QTL_ID=13921</t>
  </si>
  <si>
    <t>trait=Body weight (43 weeks)</t>
  </si>
  <si>
    <t>QTL_ID=13941</t>
  </si>
  <si>
    <t>PUBMED_ID=20880338</t>
  </si>
  <si>
    <t>QTL_ID=14238</t>
  </si>
  <si>
    <t>trait=Muscle depth at third lumbar</t>
  </si>
  <si>
    <t>QTL_ID=14241</t>
  </si>
  <si>
    <t>QTL_ID=14239</t>
  </si>
  <si>
    <t>QTL_ID=125775</t>
  </si>
  <si>
    <t>QTL_ID=125776</t>
  </si>
  <si>
    <t>QTL_ID=13884</t>
  </si>
  <si>
    <t>trait=Body weight (20 weeks)</t>
  </si>
  <si>
    <t>PUBMED_ID=14555257</t>
  </si>
  <si>
    <t>QTL_ID=13674</t>
  </si>
  <si>
    <t>trait=bone density</t>
  </si>
  <si>
    <t>QTL_ID=13987</t>
  </si>
  <si>
    <t>QTL_ID=13676</t>
  </si>
  <si>
    <t>QTL_ID=13677</t>
  </si>
  <si>
    <t>QTL_ID=13675</t>
  </si>
  <si>
    <t>PUBMED_ID=26791855</t>
  </si>
  <si>
    <t>QTL_ID=95610</t>
  </si>
  <si>
    <t>QTL_ID=14322</t>
  </si>
  <si>
    <t>PUBMED_ID=22444653</t>
  </si>
  <si>
    <t>QTL_ID=17228</t>
  </si>
  <si>
    <t>trait=Fleece yield</t>
  </si>
  <si>
    <t>Wool</t>
  </si>
  <si>
    <t>PUBMED_ID=25204347</t>
  </si>
  <si>
    <t>QTL_ID=146933</t>
  </si>
  <si>
    <t>trait=Vocalization during arena test</t>
  </si>
  <si>
    <t>Exterior</t>
  </si>
  <si>
    <t>PUBMED_ID=20219065</t>
  </si>
  <si>
    <t>QTL_ID=16602</t>
  </si>
  <si>
    <t>trait=Reproductive seasonality</t>
  </si>
  <si>
    <t>Reproduction</t>
  </si>
  <si>
    <t>PUBMED_ID=19397522</t>
  </si>
  <si>
    <t>QTL_ID=13909</t>
  </si>
  <si>
    <t>trait=Milk protein yield</t>
  </si>
  <si>
    <t>QTL_ID=14320</t>
  </si>
  <si>
    <t>QTL_ID=13910</t>
  </si>
  <si>
    <t>QTL_ID=14240</t>
  </si>
  <si>
    <t>QTL_ID=16603</t>
  </si>
  <si>
    <t>PUBMED_ID=22221026</t>
  </si>
  <si>
    <t>QTL_ID=16022</t>
  </si>
  <si>
    <t>QTL_ID=17227</t>
  </si>
  <si>
    <t>QTL_ID=13932</t>
  </si>
  <si>
    <t>trait=Body weight (83 weeks)</t>
  </si>
  <si>
    <t>QTL_ID=13948</t>
  </si>
  <si>
    <t>QTL_ID=13955</t>
  </si>
  <si>
    <t>QTL_ID=13964</t>
  </si>
  <si>
    <t>QTL_ID=13887</t>
  </si>
  <si>
    <t>QTL_ID=17229</t>
  </si>
  <si>
    <t>trait=Fiber curvature</t>
  </si>
  <si>
    <t>QTL_ID=140524</t>
  </si>
  <si>
    <t>trait=Vocalization during isolation box test</t>
  </si>
  <si>
    <t>QTL_ID=146963</t>
  </si>
  <si>
    <t>trait=Breech traits</t>
  </si>
  <si>
    <t>Sheep_trait</t>
  </si>
  <si>
    <t>QTL_ID=146953</t>
  </si>
  <si>
    <t>QTL_ID=17213</t>
  </si>
  <si>
    <t>trait=Meat arachidonic acid content</t>
  </si>
  <si>
    <t>QTL_ID=17217</t>
  </si>
  <si>
    <t>QTL_ID=17214</t>
  </si>
  <si>
    <t>QTL_ID=17210</t>
  </si>
  <si>
    <t>trait=Meat linolenic acid content</t>
  </si>
  <si>
    <t>QTL_ID=13915</t>
  </si>
  <si>
    <t>trait=Milk fat percentage</t>
  </si>
  <si>
    <t>QTL_ID=126071</t>
  </si>
  <si>
    <t xml:space="preserve">trait=Pepsinogen level </t>
  </si>
  <si>
    <t>QTL_ID=146959</t>
  </si>
  <si>
    <t>trait=Locomotion during isolation box test</t>
  </si>
  <si>
    <t>PUBMED_ID=21787947</t>
  </si>
  <si>
    <t>QTL_ID=14179</t>
  </si>
  <si>
    <t>trait=Rump width</t>
  </si>
  <si>
    <t>QTL_ID=14280</t>
  </si>
  <si>
    <t>trait=Body weight (slaughter)</t>
  </si>
  <si>
    <t>QTL_ID=57738</t>
  </si>
  <si>
    <t>QTL_ID=13911</t>
  </si>
  <si>
    <t>QTL_ID=57736</t>
  </si>
  <si>
    <t>trait=Milk fat yield</t>
  </si>
  <si>
    <t>QTL_ID=57720</t>
  </si>
  <si>
    <t>QTL_ID=57718</t>
  </si>
  <si>
    <t>trait=Milk Yield</t>
  </si>
  <si>
    <t>QTL_ID=57737</t>
  </si>
  <si>
    <t>QTL_ID=57719</t>
  </si>
  <si>
    <t>QTL_ID=14279</t>
  </si>
  <si>
    <t>trait=Hot carcass weight</t>
  </si>
  <si>
    <t>QTL_ID=13913</t>
  </si>
  <si>
    <t>QTL_ID=13889</t>
  </si>
  <si>
    <t>QTL_ID=13888</t>
  </si>
  <si>
    <t>PUBMED_ID=16282610</t>
  </si>
  <si>
    <t>QTL_ID=14164</t>
  </si>
  <si>
    <t>trait=Meat color a*</t>
  </si>
  <si>
    <t>QTL_ID=14162</t>
  </si>
  <si>
    <t>trait=Ultimate pH</t>
  </si>
  <si>
    <t>QTL_ID=13912</t>
  </si>
  <si>
    <t>QTL_ID=14167</t>
  </si>
  <si>
    <t>trait=Meat color L*</t>
  </si>
  <si>
    <t>QTL_ID=13914</t>
  </si>
  <si>
    <t>QTL_ID=14165</t>
  </si>
  <si>
    <t>trait=Meat color b*</t>
  </si>
  <si>
    <t>QTL_ID=14168</t>
  </si>
  <si>
    <t>QTL_ID=14169</t>
  </si>
  <si>
    <t>QTL_ID=14166</t>
  </si>
  <si>
    <t>trait=shear force</t>
  </si>
  <si>
    <t>QTL_ID=14163</t>
  </si>
  <si>
    <t>PUBMED_ID=16751773</t>
  </si>
  <si>
    <t>QTL_ID=14161</t>
  </si>
  <si>
    <t>trait=Hindquarter weight</t>
  </si>
  <si>
    <t>QTL_ID=146967</t>
  </si>
  <si>
    <t>QTL_ID=146866</t>
  </si>
  <si>
    <t>trait=Vocalization behavior</t>
  </si>
  <si>
    <t>QTL_ID=146901</t>
  </si>
  <si>
    <t>QTL_ID=146936</t>
  </si>
  <si>
    <t>QTL_ID=140511</t>
  </si>
  <si>
    <t>QTL_ID=146939</t>
  </si>
  <si>
    <t>trait=Locomotion during arena test</t>
  </si>
  <si>
    <t>QTL_ID=140515</t>
  </si>
  <si>
    <t>PUBMED_ID=20394603</t>
  </si>
  <si>
    <t>QTL_ID=14147</t>
  </si>
  <si>
    <t>QTL_ID=95615</t>
  </si>
  <si>
    <t>QTL_ID=146979</t>
  </si>
  <si>
    <t>QTL_ID=140501</t>
  </si>
  <si>
    <t>QTL_ID=146914</t>
  </si>
  <si>
    <t>QTL_ID=146891</t>
  </si>
  <si>
    <t>trait=Locomotor activity</t>
  </si>
  <si>
    <t>PUBMED_ID=23051556</t>
  </si>
  <si>
    <t>QTL_ID=19800</t>
  </si>
  <si>
    <t>trait=Worm count</t>
  </si>
  <si>
    <t>QTL_ID=19802</t>
  </si>
  <si>
    <t>trait=Change in hematocrit</t>
  </si>
  <si>
    <t>QTL_ID=19801</t>
  </si>
  <si>
    <t>trait=Haemonchus contortus FEC</t>
  </si>
  <si>
    <t>QTL_ID=19790</t>
  </si>
  <si>
    <t>QTL_ID=19789</t>
  </si>
  <si>
    <t>QTL_ID=13678</t>
  </si>
  <si>
    <t>QTL_ID=146909</t>
  </si>
  <si>
    <t>QTL_ID=146951</t>
  </si>
  <si>
    <t>trait=Vocalization during corridor test</t>
  </si>
  <si>
    <t>PUBMED_ID=11420622</t>
  </si>
  <si>
    <t>QTL_ID=14014</t>
  </si>
  <si>
    <t>trait=Staple length</t>
  </si>
  <si>
    <t>QTL_ID=146981</t>
  </si>
  <si>
    <t>QTL_ID=13942</t>
  </si>
  <si>
    <t>QTL_ID=13922</t>
  </si>
  <si>
    <t>QTL_ID=13927</t>
  </si>
  <si>
    <t>trait=Body weight (56 weeks)</t>
  </si>
  <si>
    <t>PUBMED_ID=20388239</t>
  </si>
  <si>
    <t>QTL_ID=14155</t>
  </si>
  <si>
    <t>trait=Trichostrongylus colubriformis FEC</t>
  </si>
  <si>
    <t>QTL_ID=13890</t>
  </si>
  <si>
    <t>QTL_ID=13891</t>
  </si>
  <si>
    <t>QTL_ID=13892</t>
  </si>
  <si>
    <t>QTL_ID=140512</t>
  </si>
  <si>
    <t>QTL_ID=14281</t>
  </si>
  <si>
    <t>trait=internal fat amount</t>
  </si>
  <si>
    <t>QTL_ID=17220</t>
  </si>
  <si>
    <t>trait=Meat conjugated linoleic acid content</t>
  </si>
  <si>
    <t>QTL_ID=13956</t>
  </si>
  <si>
    <t>QTL_ID=13971</t>
  </si>
  <si>
    <t>PUBMED_ID=26856324</t>
  </si>
  <si>
    <t>QTL_ID=95816</t>
  </si>
  <si>
    <t>QTL_ID=95817</t>
  </si>
  <si>
    <t>QTL_ID=95818</t>
  </si>
  <si>
    <t>QTL_ID=13949</t>
  </si>
  <si>
    <t>QTL_ID=13933</t>
  </si>
  <si>
    <t>QTL_ID=125777</t>
  </si>
  <si>
    <t>QTL_ID=125778</t>
  </si>
  <si>
    <t>QTL_ID=57740</t>
  </si>
  <si>
    <t>QTL_ID=125779</t>
  </si>
  <si>
    <t>QTL_ID=125780</t>
  </si>
  <si>
    <t>QTL_ID=146938</t>
  </si>
  <si>
    <t>QTL_ID=14156</t>
  </si>
  <si>
    <t>trait=Change in eosinophil number</t>
  </si>
  <si>
    <t>QTL_ID=146863</t>
  </si>
  <si>
    <t>QTL_ID=57741</t>
  </si>
  <si>
    <t>PUBMED_ID=19076734</t>
  </si>
  <si>
    <t>QTL_ID=13787</t>
  </si>
  <si>
    <t>trait=Body weight</t>
  </si>
  <si>
    <t>PUBMED_ID=22497507</t>
  </si>
  <si>
    <t>QTL_ID=17200</t>
  </si>
  <si>
    <t>QTL_ID=17230</t>
  </si>
  <si>
    <t>trait=Body weight (birth)</t>
  </si>
  <si>
    <t>QTL_ID=57739</t>
  </si>
  <si>
    <t>PUBMED_ID=22440166</t>
  </si>
  <si>
    <t>QTL_ID=17184</t>
  </si>
  <si>
    <t>trait=Nematodirus FEC</t>
  </si>
  <si>
    <t>QTL_ID=13905</t>
  </si>
  <si>
    <t>QTL_ID=17182</t>
  </si>
  <si>
    <t>QTL_ID=17189</t>
  </si>
  <si>
    <t>trait=Strongyle FEC</t>
  </si>
  <si>
    <t>QTL_ID=146921</t>
  </si>
  <si>
    <t>QTL_ID=146928</t>
  </si>
  <si>
    <t>QTL_ID=17186</t>
  </si>
  <si>
    <t>QTL_ID=17188</t>
  </si>
  <si>
    <t>QTL_ID=16036</t>
  </si>
  <si>
    <t>QTL_ID=16605</t>
  </si>
  <si>
    <t>QTL_ID=16604</t>
  </si>
  <si>
    <t>QTL_ID=17183</t>
  </si>
  <si>
    <t>QTL_ID=16023</t>
  </si>
  <si>
    <t>QTL_ID=13908</t>
  </si>
  <si>
    <t>QTL_ID=140516</t>
  </si>
  <si>
    <t>QTL_ID=14019</t>
  </si>
  <si>
    <t>trait=Primary fiber diameter coefficient of variance</t>
  </si>
  <si>
    <t>QTL_ID=140529</t>
  </si>
  <si>
    <t>QTL_ID=19803</t>
  </si>
  <si>
    <t>QTL_ID=17232</t>
  </si>
  <si>
    <t>QTL_ID=17231</t>
  </si>
  <si>
    <t>QTL_ID=147075</t>
  </si>
  <si>
    <t>trait=Reactivity to humans</t>
  </si>
  <si>
    <t>QTL_ID=126072</t>
  </si>
  <si>
    <t>trait=Worm length</t>
  </si>
  <si>
    <t>QTL_ID=146940</t>
  </si>
  <si>
    <t>QTL_ID=125781</t>
  </si>
  <si>
    <t>QTL_ID=125782</t>
  </si>
  <si>
    <t>QTL_ID=95611</t>
  </si>
  <si>
    <t>QTL_ID=146870</t>
  </si>
  <si>
    <t>QTL_ID=57721</t>
  </si>
  <si>
    <t>QTL_ID=126073</t>
  </si>
  <si>
    <t>trait=Abomasom pH</t>
  </si>
  <si>
    <t>QTL_ID=125783</t>
  </si>
  <si>
    <t>QTL_ID=125784</t>
  </si>
  <si>
    <t>QTL_ID=17204</t>
  </si>
  <si>
    <t>trait=Meat palmitoleic acid content</t>
  </si>
  <si>
    <t>QTL_ID=14180</t>
  </si>
  <si>
    <t>trait=Stature</t>
  </si>
  <si>
    <t>QTL_ID=14181</t>
  </si>
  <si>
    <t>trait=Foot angle</t>
  </si>
  <si>
    <t>QTL_ID=146956</t>
  </si>
  <si>
    <t>QTL_ID=146941</t>
  </si>
  <si>
    <t>QTL_ID=140517</t>
  </si>
  <si>
    <t>QTL_ID=146876</t>
  </si>
  <si>
    <t>QTL_ID=126075</t>
  </si>
  <si>
    <t>trait=Immunoglobulin G level</t>
  </si>
  <si>
    <t>QTL_ID=140492</t>
  </si>
  <si>
    <t>QTL_ID=146916</t>
  </si>
  <si>
    <t>QTL_ID=146929</t>
  </si>
  <si>
    <t>QTL_ID=57742</t>
  </si>
  <si>
    <t>QTL_ID=57722</t>
  </si>
  <si>
    <t>QTL_ID=13786</t>
  </si>
  <si>
    <t>trait=Age at maximum daily gain</t>
  </si>
  <si>
    <t>QTL_ID=146969</t>
  </si>
  <si>
    <t>QTL_ID=146871</t>
  </si>
  <si>
    <t>QTL_ID=146947</t>
  </si>
  <si>
    <t>QTL_ID=126074</t>
  </si>
  <si>
    <t>QTL_ID=126078</t>
  </si>
  <si>
    <t>QTL_ID=57723</t>
  </si>
  <si>
    <t>QTL_ID=126076</t>
  </si>
  <si>
    <t>QTL_ID=126079</t>
  </si>
  <si>
    <t>QTL_ID=125785</t>
  </si>
  <si>
    <t>QTL_ID=125786</t>
  </si>
  <si>
    <t>QTL_ID=126080</t>
  </si>
  <si>
    <t>QTL_ID=14284</t>
  </si>
  <si>
    <t>PUBMED_ID=18493086</t>
  </si>
  <si>
    <t>QTL_ID=13979</t>
  </si>
  <si>
    <t>trait=scrapie susceptibility</t>
  </si>
  <si>
    <t>QTL_ID=14283</t>
  </si>
  <si>
    <t>QTL_ID=13965</t>
  </si>
  <si>
    <t>QTL_ID=13957</t>
  </si>
  <si>
    <t>QTL_ID=95789</t>
  </si>
  <si>
    <t>trait=Bone area</t>
  </si>
  <si>
    <t>QTL_ID=95795</t>
  </si>
  <si>
    <t>QTL_ID=16024</t>
  </si>
  <si>
    <t>QTL_ID=95784</t>
  </si>
  <si>
    <t>trait=Total bone</t>
  </si>
  <si>
    <t>QTL_ID=95790</t>
  </si>
  <si>
    <t>QTL_ID=95796</t>
  </si>
  <si>
    <t>QTL_ID=95819</t>
  </si>
  <si>
    <t>trait=fat weight in carcass</t>
  </si>
  <si>
    <t>QTL_ID=95837</t>
  </si>
  <si>
    <t>trait=Total fat area</t>
  </si>
  <si>
    <t xml:space="preserve"> </t>
    <phoneticPr fontId="6" type="noConversion"/>
  </si>
  <si>
    <t>QTL_ID=95820</t>
  </si>
  <si>
    <t>QTL_ID=95827</t>
  </si>
  <si>
    <t>QTL_ID=95828</t>
  </si>
  <si>
    <t>QTL_ID=95850</t>
  </si>
  <si>
    <t>trait=Fat density</t>
  </si>
  <si>
    <t>QTL_ID=95785</t>
  </si>
  <si>
    <t>QTL_ID=95791</t>
  </si>
  <si>
    <t>QTL_ID=95797</t>
  </si>
  <si>
    <t>QTL_ID=95792</t>
  </si>
  <si>
    <t>QTL_ID=95798</t>
  </si>
  <si>
    <t>QTL_ID=95821</t>
  </si>
  <si>
    <t>QTL_ID=95830</t>
  </si>
  <si>
    <t>QTL_ID=95831</t>
  </si>
  <si>
    <t>QTL_ID=95832</t>
  </si>
  <si>
    <t>QTL_ID=95863</t>
  </si>
  <si>
    <t>trait=Muscle density</t>
  </si>
  <si>
    <t>QTL_ID=95822</t>
  </si>
  <si>
    <t>QTL_ID=95838</t>
  </si>
  <si>
    <t>QTL_ID=95839</t>
  </si>
  <si>
    <t>QTL_ID=95840</t>
  </si>
  <si>
    <t>QTL_ID=95793</t>
  </si>
  <si>
    <t>QTL_ID=95799</t>
  </si>
  <si>
    <t>QTL_ID=13934</t>
  </si>
  <si>
    <t>QTL_ID=13950</t>
  </si>
  <si>
    <t>QTL_ID=13928</t>
  </si>
  <si>
    <t>QTL_ID=13943</t>
  </si>
  <si>
    <t>QTL_ID=95794</t>
  </si>
  <si>
    <t>QTL_ID=95842</t>
  </si>
  <si>
    <t>QTL_ID=13923</t>
  </si>
  <si>
    <t>QTL_ID=95844</t>
  </si>
  <si>
    <t>QTL_ID=13988</t>
  </si>
  <si>
    <t>QTL_ID=95612</t>
  </si>
  <si>
    <t>QTL_ID=95607</t>
  </si>
  <si>
    <t>QTL_ID=95613</t>
  </si>
  <si>
    <t>QTL_ID=14333</t>
  </si>
  <si>
    <t>QTL_ID=147087</t>
  </si>
  <si>
    <t>PUBMED_ID=11694042</t>
  </si>
  <si>
    <t>QTL_ID=13671</t>
  </si>
  <si>
    <t>QTL_ID=146973</t>
  </si>
  <si>
    <t>QTL_ID=146883</t>
  </si>
  <si>
    <t>QTL_ID=146907</t>
  </si>
  <si>
    <t>QTL_ID=140493</t>
  </si>
  <si>
    <t>QTL_ID=140520</t>
  </si>
  <si>
    <t>QTL_ID=13672</t>
  </si>
  <si>
    <t>QTL_ID=13673</t>
  </si>
  <si>
    <t>QTL_ID=146862</t>
  </si>
  <si>
    <t>QTL_ID=14286</t>
  </si>
  <si>
    <t>QTL_ID=14285</t>
  </si>
  <si>
    <t>QTL_ID=14282</t>
  </si>
  <si>
    <t>QTL_ID=14332</t>
  </si>
  <si>
    <t>QTL_ID=14017</t>
  </si>
  <si>
    <t>trait=Mean fiber diameter</t>
  </si>
  <si>
    <t>PUBMED_ID=18765625</t>
  </si>
  <si>
    <t>QTL_ID=13657</t>
  </si>
  <si>
    <t>trait=teat placement</t>
  </si>
  <si>
    <t>QTL_ID=14015</t>
  </si>
  <si>
    <t>QTL_ID=14020</t>
  </si>
  <si>
    <t>QTL_ID=14287</t>
  </si>
  <si>
    <t>trait=Longissimus muscle area</t>
  </si>
  <si>
    <t>QTL_ID=95614</t>
  </si>
  <si>
    <t>QTL_ID=126081</t>
  </si>
  <si>
    <t>QTL_ID=126082</t>
  </si>
  <si>
    <t>QTL_ID=146970</t>
  </si>
  <si>
    <t>QTL_ID=146906</t>
  </si>
  <si>
    <t>QTL_ID=95616</t>
  </si>
  <si>
    <t>QTL_ID=57745</t>
  </si>
  <si>
    <t>QTL_ID=146980</t>
  </si>
  <si>
    <t>QTL_ID=146868</t>
  </si>
  <si>
    <t>QTL_ID=146917</t>
  </si>
  <si>
    <t>QTL_ID=13972</t>
  </si>
  <si>
    <t>QTL_ID=57743</t>
  </si>
  <si>
    <t>QTL_ID=57724</t>
  </si>
  <si>
    <t>QTL_ID=146922</t>
  </si>
  <si>
    <t>QTL_ID=125787</t>
  </si>
  <si>
    <t>QTL_ID=125788</t>
  </si>
  <si>
    <t>QTL_ID=57744</t>
  </si>
  <si>
    <t>QTL_ID=95617</t>
  </si>
  <si>
    <t>QTL_ID=95608</t>
  </si>
  <si>
    <t>QTL_ID=14288</t>
  </si>
  <si>
    <t>QTL_ID=146984</t>
  </si>
  <si>
    <t>QTL_ID=13944</t>
  </si>
  <si>
    <t>QTL_ID=95618</t>
  </si>
  <si>
    <t>QTL_ID=125789</t>
  </si>
  <si>
    <t>QTL_ID=125790</t>
  </si>
  <si>
    <t>QTL_ID=126083</t>
  </si>
  <si>
    <t>QTL_ID=95619</t>
  </si>
  <si>
    <t>QTL_ID=95620</t>
  </si>
  <si>
    <t>QTL_ID=140518</t>
  </si>
  <si>
    <t>QTL_ID=16025</t>
  </si>
  <si>
    <t>QTL_ID=146897</t>
  </si>
  <si>
    <t>QTL_ID=146918</t>
  </si>
  <si>
    <t>QTL_ID=140494</t>
  </si>
  <si>
    <t>QTL_ID=95621</t>
  </si>
  <si>
    <t>PUBMED_ID=17542849</t>
  </si>
  <si>
    <t>QTL_ID=13793</t>
  </si>
  <si>
    <t>QTL_ID=16026</t>
  </si>
  <si>
    <t>QTL_ID=14290</t>
  </si>
  <si>
    <t>QTL_ID=14323</t>
  </si>
  <si>
    <t>QTL_ID=57746</t>
  </si>
  <si>
    <t>QTL_ID=14324</t>
  </si>
  <si>
    <t>QTL_ID=57725</t>
  </si>
  <si>
    <t>QTL_ID=146971</t>
  </si>
  <si>
    <t>QTL_ID=95622</t>
  </si>
  <si>
    <t>QTL_ID=146949</t>
  </si>
  <si>
    <t>QTL_ID=95623</t>
  </si>
  <si>
    <t>QTL_ID=125791</t>
  </si>
  <si>
    <t>QTL_ID=125792</t>
  </si>
  <si>
    <t>QTL_ID=146872</t>
  </si>
  <si>
    <t>QTL_ID=146930</t>
  </si>
  <si>
    <t>QTL_ID=140506</t>
  </si>
  <si>
    <t>QTL_ID=126084</t>
  </si>
  <si>
    <t>QTL_ID=126085</t>
  </si>
  <si>
    <t>QTL_ID=14291</t>
  </si>
  <si>
    <t>QTL_ID=14289</t>
  </si>
  <si>
    <t>QTL_ID=146943</t>
  </si>
  <si>
    <t>QTL_ID=57726</t>
  </si>
  <si>
    <t>QTL_ID=14292</t>
  </si>
  <si>
    <t>QTL_ID=14293</t>
  </si>
  <si>
    <t>QTL_ID=14294</t>
  </si>
  <si>
    <t>QTL_ID=14295</t>
  </si>
  <si>
    <t>QTL_ID=19804</t>
  </si>
  <si>
    <t>QTL_ID=95624</t>
  </si>
  <si>
    <t>QTL_ID=13989</t>
  </si>
  <si>
    <t>PUBMED_ID=19690581</t>
  </si>
  <si>
    <t>QTL_ID=13977</t>
  </si>
  <si>
    <t>trait=Horn length</t>
  </si>
  <si>
    <t>QTL_ID=13978</t>
  </si>
  <si>
    <t>trait=Horn circumference</t>
  </si>
  <si>
    <t>QTL_ID=146964</t>
  </si>
  <si>
    <t>QTL_ID=147072</t>
  </si>
  <si>
    <t>QTL_ID=147080</t>
  </si>
  <si>
    <t>QTL_ID=146884</t>
  </si>
  <si>
    <t>QTL_ID=140525</t>
  </si>
  <si>
    <t>QTL_ID=140502</t>
  </si>
  <si>
    <t>PUBMED_ID=19968648</t>
  </si>
  <si>
    <t>QTL_ID=13895</t>
  </si>
  <si>
    <t>trait=milk conjugated linoleic acid content</t>
  </si>
  <si>
    <t>QTL_ID=13902</t>
  </si>
  <si>
    <t>QTL_ID=14298</t>
  </si>
  <si>
    <t>QTL_ID=14297</t>
  </si>
  <si>
    <t>QTL_ID=57727</t>
  </si>
  <si>
    <t>QTL_ID=95625</t>
  </si>
  <si>
    <t>QTL_ID=14296</t>
  </si>
  <si>
    <t>QTL_ID=13939</t>
  </si>
  <si>
    <t>trait=Body weight (98 weeks)</t>
  </si>
  <si>
    <t>QTL_ID=13962</t>
  </si>
  <si>
    <t>QTL_ID=13896</t>
  </si>
  <si>
    <t>trait=milk polyunsaturated fatty acid content</t>
  </si>
  <si>
    <t>QTL_ID=13958</t>
  </si>
  <si>
    <t>QTL_ID=13951</t>
  </si>
  <si>
    <t>QTL_ID=13924</t>
  </si>
  <si>
    <t>QTL_ID=13929</t>
  </si>
  <si>
    <t>QTL_ID=13935</t>
  </si>
  <si>
    <t>QTL_ID=13945</t>
  </si>
  <si>
    <t>QTL_ID=13966</t>
  </si>
  <si>
    <t>QTL_ID=13802</t>
  </si>
  <si>
    <t>trait=Jaw length</t>
  </si>
  <si>
    <t>QTL_ID=13894</t>
  </si>
  <si>
    <t>trait=milk lauric acid content</t>
  </si>
  <si>
    <t>QTL_ID=13898</t>
  </si>
  <si>
    <t>trait=milk capric acid content</t>
  </si>
  <si>
    <t>QTL_ID=13899</t>
  </si>
  <si>
    <t>QTL_ID=13901</t>
  </si>
  <si>
    <t>QTL_ID=146975</t>
  </si>
  <si>
    <t>QTL_ID=17234</t>
  </si>
  <si>
    <t>QTL_ID=17235</t>
  </si>
  <si>
    <t>trait=Staple strength</t>
  </si>
  <si>
    <t>QTL_ID=17233</t>
  </si>
  <si>
    <t>QTL_ID=17236</t>
  </si>
  <si>
    <t>QTL_ID=17238</t>
  </si>
  <si>
    <t>trait=Fiber diameter coefficient of variance</t>
  </si>
  <si>
    <t>QTL_ID=17237</t>
  </si>
  <si>
    <t>QTL_ID=13893</t>
  </si>
  <si>
    <t>QTL_ID=17239</t>
  </si>
  <si>
    <t>trait=Greasy fleece weight</t>
  </si>
  <si>
    <t>QTL_ID=17241</t>
  </si>
  <si>
    <t>QTL_ID=17242</t>
  </si>
  <si>
    <t>QTL_ID=146919</t>
  </si>
  <si>
    <t>QTL_ID=17240</t>
  </si>
  <si>
    <t>QTL_ID=95626</t>
  </si>
  <si>
    <t>QTL_ID=13900</t>
  </si>
  <si>
    <t>QTL_ID=13897</t>
  </si>
  <si>
    <t>QTL_ID=13903</t>
  </si>
  <si>
    <t>QTL_ID=13904</t>
  </si>
  <si>
    <t>QTL_ID=14148</t>
  </si>
  <si>
    <t>QTL_ID=13679</t>
  </si>
  <si>
    <t>QTL_ID=13680</t>
  </si>
  <si>
    <t>QTL_ID=147073</t>
  </si>
  <si>
    <t>QTL_ID=147079</t>
  </si>
  <si>
    <t>QTL_ID=126088</t>
  </si>
  <si>
    <t>QTL_ID=146972</t>
  </si>
  <si>
    <t>QTL_ID=146881</t>
  </si>
  <si>
    <t>QTL_ID=147077</t>
  </si>
  <si>
    <t>QTL_ID=147088</t>
  </si>
  <si>
    <t>QTL_ID=126090</t>
  </si>
  <si>
    <t>QTL_ID=146950</t>
  </si>
  <si>
    <t>QTL_ID=126087</t>
  </si>
  <si>
    <t>trait=Haemonchus contortus FEC2</t>
  </si>
  <si>
    <t>QTL_ID=146976</t>
  </si>
  <si>
    <t>QTL_ID=146895</t>
  </si>
  <si>
    <t>QTL_ID=146896</t>
  </si>
  <si>
    <t>QTL_ID=146899</t>
  </si>
  <si>
    <t>QTL_ID=146934</t>
  </si>
  <si>
    <t>QTL_ID=140503</t>
  </si>
  <si>
    <t>QTL_ID=126089</t>
  </si>
  <si>
    <t>QTL_ID=146911</t>
  </si>
  <si>
    <t>QTL_ID=126086</t>
  </si>
  <si>
    <t>QTL_ID=19805</t>
  </si>
  <si>
    <t>QTL_ID=16606</t>
  </si>
  <si>
    <t>QTL_ID=95627</t>
  </si>
  <si>
    <t>QTL_ID=13967</t>
  </si>
  <si>
    <t>QTL_ID=140526</t>
  </si>
  <si>
    <t>QTL_ID=14299</t>
  </si>
  <si>
    <t>QTL_ID=14300</t>
  </si>
  <si>
    <t>QTL_ID=140507</t>
  </si>
  <si>
    <t>QTL_ID=95628</t>
  </si>
  <si>
    <t>QTL_ID=14301</t>
  </si>
  <si>
    <t>QTL_ID=57749</t>
  </si>
  <si>
    <t>QTL_ID=140522</t>
  </si>
  <si>
    <t>QTL_ID=57748</t>
  </si>
  <si>
    <t>QTL_ID=57750</t>
  </si>
  <si>
    <t>QTL_ID=146923</t>
  </si>
  <si>
    <t>QTL_ID=146965</t>
  </si>
  <si>
    <t>QTL_ID=140495</t>
  </si>
  <si>
    <t>QTL_ID=146888</t>
  </si>
  <si>
    <t>QTL_ID=146864</t>
  </si>
  <si>
    <t>QTL_ID=146977</t>
  </si>
  <si>
    <t>QTL_ID=146912</t>
  </si>
  <si>
    <t>QTL_ID=16027</t>
  </si>
  <si>
    <t>QTL_ID=126091</t>
  </si>
  <si>
    <t>QTL_ID=126092</t>
  </si>
  <si>
    <t>QTL_ID=14302</t>
  </si>
  <si>
    <t>QTL_ID=126093</t>
  </si>
  <si>
    <t>QTL_ID=14334</t>
  </si>
  <si>
    <t>trait=Bone weight in carcass</t>
    <phoneticPr fontId="6" type="noConversion"/>
  </si>
  <si>
    <t>QTL_ID=14304</t>
  </si>
  <si>
    <t>trait=Dressing percentage</t>
    <phoneticPr fontId="6" type="noConversion"/>
  </si>
  <si>
    <t>QTL_ID=13990</t>
  </si>
  <si>
    <t>trait=Fecal egg count</t>
    <phoneticPr fontId="6" type="noConversion"/>
  </si>
  <si>
    <t>QTL_ID=14303</t>
  </si>
  <si>
    <t>QTL_ID=13681</t>
  </si>
  <si>
    <t>QTL_ID=13682</t>
  </si>
  <si>
    <t>QTL_ID=16028</t>
  </si>
  <si>
    <t>QTL_ID=126094</t>
  </si>
  <si>
    <t>QTL_ID=17190</t>
  </si>
  <si>
    <t>QTL_ID=13781</t>
  </si>
  <si>
    <t>QTL_ID=13785</t>
  </si>
  <si>
    <t>QTL_ID=13792</t>
  </si>
  <si>
    <t>QTL_ID=13789</t>
  </si>
  <si>
    <t>QTL_ID=13782</t>
  </si>
  <si>
    <t>QTL_ID=17187</t>
  </si>
  <si>
    <t>QTL_ID=13658</t>
  </si>
  <si>
    <t>trait=udder depth</t>
  </si>
  <si>
    <t>QTL_ID=140513</t>
  </si>
  <si>
    <t>QTL_ID=17185</t>
  </si>
  <si>
    <t>QTL_ID=57729</t>
  </si>
  <si>
    <t>QTL_ID=13659</t>
  </si>
  <si>
    <t>trait=udder shape</t>
  </si>
  <si>
    <t>QTL_ID=146873</t>
  </si>
  <si>
    <t>QTL_ID=140496</t>
  </si>
  <si>
    <t>QTL_ID=16029</t>
  </si>
  <si>
    <t>QTL_ID=95629</t>
  </si>
  <si>
    <t>QTL_ID=126095</t>
  </si>
  <si>
    <t>QTL_ID=95630</t>
  </si>
  <si>
    <t>QTL_ID=57751</t>
  </si>
  <si>
    <t>QTL_ID=57728</t>
  </si>
  <si>
    <t>QTL_ID=146913</t>
  </si>
  <si>
    <t>QTL_ID=140491</t>
  </si>
  <si>
    <t>QTL_ID=13798</t>
  </si>
  <si>
    <t>trait=Hind leg length</t>
  </si>
  <si>
    <t>QTL_ID=95631</t>
  </si>
  <si>
    <t>QTL_ID=16607</t>
  </si>
  <si>
    <t>QTL_ID=14306</t>
  </si>
  <si>
    <t>QTL_ID=16030</t>
  </si>
  <si>
    <t>QTL_ID=14307</t>
  </si>
  <si>
    <t>QTL_ID=14305</t>
  </si>
  <si>
    <t>trait=Dressing percentage</t>
  </si>
  <si>
    <t>QTL_ID=14309</t>
  </si>
  <si>
    <t>trait=Subcutaneous fat thickness</t>
  </si>
  <si>
    <t>QTL_ID=14308</t>
  </si>
  <si>
    <t>trait=Subcutaneous fat area</t>
  </si>
  <si>
    <t>QTL_ID=57730</t>
  </si>
  <si>
    <t>QTL_ID=57752</t>
  </si>
  <si>
    <t>QTL_ID=57754</t>
  </si>
  <si>
    <t>QTL_ID=126097</t>
  </si>
  <si>
    <t>QTL_ID=126098</t>
  </si>
  <si>
    <t>QTL_ID=125793</t>
  </si>
  <si>
    <t>QTL_ID=125794</t>
  </si>
  <si>
    <t>QTL_ID=125795</t>
  </si>
  <si>
    <t>QTL_ID=125796</t>
  </si>
  <si>
    <t>QTL_ID=126096</t>
  </si>
  <si>
    <t>QTL_ID=140514</t>
  </si>
  <si>
    <t>QTL_ID=146935</t>
  </si>
  <si>
    <t>QTL_ID=14182</t>
  </si>
  <si>
    <t xml:space="preserve">trait=Rear leg set </t>
  </si>
  <si>
    <t>QTL_ID=146924</t>
  </si>
  <si>
    <t>QTL_ID=146893</t>
  </si>
  <si>
    <t>QTL_ID=146903</t>
  </si>
  <si>
    <t>QTL_ID=146894</t>
  </si>
  <si>
    <t>QTL_ID=146974</t>
  </si>
  <si>
    <t>QTL_ID=146908</t>
  </si>
  <si>
    <t>QTL_ID=147081</t>
  </si>
  <si>
    <t>QTL_ID=57753</t>
  </si>
  <si>
    <t>QTL_ID=140497</t>
  </si>
  <si>
    <t>QTL_ID=140527</t>
  </si>
  <si>
    <t>QTL_ID=146954</t>
  </si>
  <si>
    <t>QTL_ID=140530</t>
  </si>
  <si>
    <t>QTL_ID=13968</t>
  </si>
  <si>
    <t>QTL_ID=95632</t>
  </si>
  <si>
    <t>QTL_ID=125797</t>
  </si>
  <si>
    <t>QTL_ID=125798</t>
  </si>
  <si>
    <t>QTL_ID=146869</t>
  </si>
  <si>
    <t>QTL_ID=16031</t>
  </si>
  <si>
    <t>QTL_ID=147070</t>
  </si>
  <si>
    <t>QTL_ID=147082</t>
  </si>
  <si>
    <t>QTL_ID=140498</t>
  </si>
  <si>
    <t>QTL_ID=146886</t>
  </si>
  <si>
    <t>QTL_ID=16608</t>
  </si>
  <si>
    <t>QTL_ID=16611</t>
  </si>
  <si>
    <t>QTL_ID=16609</t>
  </si>
  <si>
    <t>QTL_ID=16610</t>
  </si>
  <si>
    <t>QTL_ID=95633</t>
  </si>
  <si>
    <t>QTL_ID=57755</t>
  </si>
  <si>
    <t>QTL_ID=57756</t>
  </si>
  <si>
    <t>QTL_ID=57731</t>
  </si>
  <si>
    <t>QTL_ID=146978</t>
  </si>
  <si>
    <t>QTL_ID=140531</t>
  </si>
  <si>
    <t>QTL_ID=146946</t>
  </si>
  <si>
    <t>QTL_ID=13683</t>
  </si>
  <si>
    <t>QTL_ID=95634</t>
  </si>
  <si>
    <t>QTL_ID=126099</t>
  </si>
  <si>
    <t>QTL_ID=16037</t>
  </si>
  <si>
    <t>QTL_ID=13973</t>
  </si>
  <si>
    <t>QTL_ID=146882</t>
  </si>
  <si>
    <t>QTL_ID=147089</t>
  </si>
  <si>
    <t>QTL_ID=14149</t>
  </si>
  <si>
    <t>QTL_ID=14150</t>
  </si>
  <si>
    <t>QTL_ID=17208</t>
  </si>
  <si>
    <t>trait=Meat gadoleic acid content</t>
  </si>
  <si>
    <t>QTL_ID=17219</t>
  </si>
  <si>
    <t>trait=Meat docosahexaenoic acid content</t>
  </si>
  <si>
    <t>QTL_ID=19806</t>
  </si>
  <si>
    <t>QTL_ID=146874</t>
  </si>
  <si>
    <t>QTL_ID=57757</t>
  </si>
  <si>
    <t>QTL_ID=14325</t>
  </si>
  <si>
    <t>QTL_ID=140508</t>
  </si>
  <si>
    <t>QTL_ID=146931</t>
  </si>
  <si>
    <t>QTL_ID=13791</t>
  </si>
  <si>
    <t>PUBMED_ID=19828762</t>
  </si>
  <si>
    <t>QTL_ID=14025</t>
  </si>
  <si>
    <t>QTL_ID=14326</t>
  </si>
  <si>
    <t>QTL_ID=13980</t>
  </si>
  <si>
    <t>PUBMED_ID=20416795</t>
  </si>
  <si>
    <t>QTL_ID=14153</t>
  </si>
  <si>
    <t>QTL_ID=14154</t>
  </si>
  <si>
    <t>trait=Meat tenderness, tenderometer</t>
  </si>
  <si>
    <t>PUBMED_ID=22444986</t>
  </si>
  <si>
    <t>QTL_ID=17243</t>
  </si>
  <si>
    <t>trait=Longissimus muscle depth</t>
  </si>
  <si>
    <t>QTL_ID=17244</t>
  </si>
  <si>
    <t>trait=Carcass width</t>
  </si>
  <si>
    <t>QTL_ID=17245</t>
  </si>
  <si>
    <t>trait=Longissimus muscle weight</t>
  </si>
  <si>
    <t>QTL_ID=17246</t>
  </si>
  <si>
    <t>trait=Carcass compactness</t>
  </si>
  <si>
    <t>QTL_ID=14235</t>
  </si>
  <si>
    <t>QTL_ID=14237</t>
  </si>
  <si>
    <t>PUBMED_ID=22443944</t>
  </si>
  <si>
    <t>QTL_ID=17222</t>
  </si>
  <si>
    <t>trait=Longissimus muscle width</t>
  </si>
  <si>
    <t>QTL_ID=17223</t>
  </si>
  <si>
    <t>QTL_ID=17224</t>
  </si>
  <si>
    <t>QTL_ID=17225</t>
  </si>
  <si>
    <t>QTL_ID=17226</t>
  </si>
  <si>
    <t>trait=Loin weight</t>
  </si>
  <si>
    <t>QTL_ID=14024</t>
  </si>
  <si>
    <t>QTL_ID=14026</t>
  </si>
  <si>
    <t>QTL_ID=146877</t>
  </si>
  <si>
    <t>QTL_ID=146958</t>
  </si>
  <si>
    <t>QTL_ID=140532</t>
  </si>
  <si>
    <t>QTL_ID=146892</t>
  </si>
  <si>
    <t>QTL_ID=146944</t>
  </si>
  <si>
    <t>QTL_ID=16613</t>
  </si>
  <si>
    <t>QTL_ID=16612</t>
  </si>
  <si>
    <t>QTL_ID=57758</t>
  </si>
  <si>
    <t>QTL_ID=140519</t>
  </si>
  <si>
    <t>trait=Cortisol level</t>
  </si>
  <si>
    <t>QTL_ID=140504</t>
  </si>
  <si>
    <t>QTL_ID=57732</t>
  </si>
  <si>
    <t>QTL_ID=146925</t>
  </si>
  <si>
    <t>QTL_ID=14327</t>
  </si>
  <si>
    <t>QTL_ID=57733</t>
  </si>
  <si>
    <t>QTL_ID=57759</t>
  </si>
  <si>
    <t>QTL_ID=14328</t>
  </si>
  <si>
    <t>QTL_ID=14310</t>
  </si>
  <si>
    <t>QTL_ID=125799</t>
  </si>
  <si>
    <t>QTL_ID=125800</t>
  </si>
  <si>
    <t>QTL_ID=57761</t>
  </si>
  <si>
    <t>QTL_ID=14151</t>
  </si>
  <si>
    <t>QTL_ID=13660</t>
  </si>
  <si>
    <t>QTL_ID=147078</t>
  </si>
  <si>
    <t>QTL_ID=147085</t>
  </si>
  <si>
    <t>QTL_ID=146937</t>
  </si>
  <si>
    <t>QTL_ID=126100</t>
  </si>
  <si>
    <t>QTL_ID=13917</t>
  </si>
  <si>
    <t>QTL_ID=13783</t>
  </si>
  <si>
    <t>trait=Body weight (16 weeks)</t>
  </si>
  <si>
    <t>QTL_ID=13784</t>
  </si>
  <si>
    <t>trait=Maximum daily gain</t>
  </si>
  <si>
    <t>QTL_ID=13788</t>
  </si>
  <si>
    <t>QTL_ID=13790</t>
  </si>
  <si>
    <t>QTL_ID=146927</t>
  </si>
  <si>
    <t>QTL_ID=126101</t>
  </si>
  <si>
    <t>QTL_ID=13916</t>
  </si>
  <si>
    <t>QTL_ID=146962</t>
  </si>
  <si>
    <t>QTL_ID=16614</t>
  </si>
  <si>
    <t>QTL_ID=16615</t>
  </si>
  <si>
    <t>QTL_ID=126102</t>
  </si>
  <si>
    <t>QTL_ID=13918</t>
  </si>
  <si>
    <t>QTL_ID=57760</t>
  </si>
  <si>
    <t>chr21</t>
  </si>
  <si>
    <t>QTL_ID=17218</t>
  </si>
  <si>
    <t>QTL_ID=17207</t>
  </si>
  <si>
    <t>QTL_ID=17202</t>
  </si>
  <si>
    <t>trait=Meat palmitic acid content</t>
  </si>
  <si>
    <t>QTL_ID=17211</t>
  </si>
  <si>
    <t>QTL_ID=17203</t>
  </si>
  <si>
    <t>trait=Meat stearic acid content</t>
  </si>
  <si>
    <t>QTL_ID=17205</t>
  </si>
  <si>
    <t>trait=Meat oleic acid content</t>
  </si>
  <si>
    <t>QTL_ID=17206</t>
  </si>
  <si>
    <t>trait=Meat cis-vaccenic acid content</t>
  </si>
  <si>
    <t>QTL_ID=17209</t>
  </si>
  <si>
    <t>trait=Meat linoleic acid content</t>
  </si>
  <si>
    <t>QTL_ID=17212</t>
  </si>
  <si>
    <t>QTL_ID=146898</t>
  </si>
  <si>
    <t>QTL_ID=146915</t>
  </si>
  <si>
    <t>QTL_ID=140533</t>
  </si>
  <si>
    <t>QTL_ID=95635</t>
  </si>
  <si>
    <t>QTL_ID=17201</t>
  </si>
  <si>
    <t>trait=Meat myristic acid content</t>
  </si>
  <si>
    <t>QTL_ID=13969</t>
  </si>
  <si>
    <t>QTL_ID=13946</t>
  </si>
  <si>
    <t>QTL_ID=13930</t>
  </si>
  <si>
    <t>QTL_ID=13952</t>
  </si>
  <si>
    <t>QTL_ID=13925</t>
  </si>
  <si>
    <t>QTL_ID=13936</t>
  </si>
  <si>
    <t>QTL_ID=13959</t>
  </si>
  <si>
    <t>QTL_ID=95638</t>
  </si>
  <si>
    <t>QTL_ID=126103</t>
  </si>
  <si>
    <t>QTL_ID=146960</t>
  </si>
  <si>
    <t>QTL_ID=57734</t>
  </si>
  <si>
    <t>QTL_ID=95636</t>
  </si>
  <si>
    <t>QTL_ID=146932</t>
  </si>
  <si>
    <t>QTL_ID=146860</t>
  </si>
  <si>
    <t>QTL_ID=140509</t>
  </si>
  <si>
    <t>QTL_ID=146983</t>
  </si>
  <si>
    <t>QTL_ID=126104</t>
  </si>
  <si>
    <t>QTL_ID=14157</t>
  </si>
  <si>
    <t>QTL_ID=126105</t>
  </si>
  <si>
    <t>QTL_ID=126106</t>
  </si>
  <si>
    <t>QTL_ID=126107</t>
  </si>
  <si>
    <t>QTL_ID=140499</t>
  </si>
  <si>
    <t>QTL_ID=146887</t>
  </si>
  <si>
    <t>QTL_ID=95637</t>
  </si>
  <si>
    <t>QTL_ID=95639</t>
  </si>
  <si>
    <t>QTL_ID=95609</t>
  </si>
  <si>
    <t>QTL_ID=95640</t>
  </si>
  <si>
    <t>QTL_ID=57763</t>
  </si>
  <si>
    <t>QTL_ID=57764</t>
  </si>
  <si>
    <t>QTL_ID=19807</t>
  </si>
  <si>
    <t>QTL_ID=14158</t>
  </si>
  <si>
    <t>QTL_ID=126108</t>
  </si>
  <si>
    <t>QTL_ID=16032</t>
  </si>
  <si>
    <t>QTL_ID=16035</t>
  </si>
  <si>
    <t>QTL_ID=16038</t>
  </si>
  <si>
    <t>QTL_ID=146910</t>
  </si>
  <si>
    <t>QTL_ID=57762</t>
  </si>
  <si>
    <t>QTL_ID=14313</t>
  </si>
  <si>
    <t>QTL_ID=14314</t>
  </si>
  <si>
    <t>trait=Lean meat yield percentage</t>
    <phoneticPr fontId="6" type="noConversion"/>
  </si>
  <si>
    <t>QTL_ID=14336</t>
  </si>
  <si>
    <t>QTL_ID=14335</t>
  </si>
  <si>
    <t>QTL_ID=13963</t>
  </si>
  <si>
    <t>QTL_ID=14311</t>
  </si>
  <si>
    <t>QTL_ID=14312</t>
  </si>
  <si>
    <t>trait=Body weight (slaughter)</t>
    <phoneticPr fontId="6" type="noConversion"/>
  </si>
  <si>
    <t>QTL_ID=146878</t>
  </si>
  <si>
    <t>QTL_ID=14183</t>
  </si>
  <si>
    <t>QTL_ID=14184</t>
  </si>
  <si>
    <t>QTL_ID=57765</t>
  </si>
  <si>
    <t>QTL_ID=19791</t>
  </si>
  <si>
    <t>QTL_ID=19808</t>
  </si>
  <si>
    <t>QTL_ID=126110</t>
  </si>
  <si>
    <t>QTL_ID=16033</t>
  </si>
  <si>
    <t>QTL_ID=95641</t>
  </si>
  <si>
    <t>QTL_ID=16039</t>
  </si>
  <si>
    <t>QTL_ID=146865</t>
  </si>
  <si>
    <t>QTL_ID=146902</t>
  </si>
  <si>
    <t>QTL_ID=146952</t>
  </si>
  <si>
    <t>QTL_ID=147083</t>
  </si>
  <si>
    <t>QTL_ID=147086</t>
  </si>
  <si>
    <t>QTL_ID=140510</t>
  </si>
  <si>
    <t>QTL_ID=95642</t>
  </si>
  <si>
    <t>QTL_ID=19793</t>
  </si>
  <si>
    <t>QTL_ID=19818</t>
  </si>
  <si>
    <t>QTL_ID=19792</t>
  </si>
  <si>
    <t>QTL_ID=19809</t>
  </si>
  <si>
    <t>QTL_ID=95643</t>
  </si>
  <si>
    <t>QTL_ID=140523</t>
  </si>
  <si>
    <t>QTL_ID=146889</t>
  </si>
  <si>
    <t>QTL_ID=13940</t>
  </si>
  <si>
    <t>QTL_ID=126111</t>
  </si>
  <si>
    <t>QTL_ID=95644</t>
  </si>
  <si>
    <t>QTL_ID=146900</t>
  </si>
  <si>
    <t>QTL_ID=146945</t>
  </si>
  <si>
    <t>QTL_ID=126109</t>
  </si>
  <si>
    <t>QTL_ID=146961</t>
  </si>
  <si>
    <t>QTL_ID=14152</t>
  </si>
  <si>
    <t>QTL_ID=14315</t>
  </si>
  <si>
    <t>QTL_ID=146982</t>
  </si>
  <si>
    <t>QTL_ID=146890</t>
  </si>
  <si>
    <t>QTL_ID=140505</t>
  </si>
  <si>
    <t>QTL_ID=147074</t>
  </si>
  <si>
    <t>QTL_ID=13970</t>
  </si>
  <si>
    <t>QTL_ID=13684</t>
  </si>
  <si>
    <t>QTL_ID=13685</t>
  </si>
  <si>
    <t>QTL_ID=13686</t>
  </si>
  <si>
    <t>QTL_ID=13687</t>
  </si>
  <si>
    <t>QTL_ID=16616</t>
  </si>
  <si>
    <t>QTL_ID=146920</t>
  </si>
  <si>
    <t>QTL_ID=95810</t>
  </si>
  <si>
    <t>QTL_ID=13926</t>
  </si>
  <si>
    <t>QTL_ID=13931</t>
  </si>
  <si>
    <t>QTL_ID=13937</t>
  </si>
  <si>
    <t>QTL_ID=13953</t>
  </si>
  <si>
    <t>QTL_ID=13960</t>
  </si>
  <si>
    <t>QTL_ID=13947</t>
  </si>
  <si>
    <t>QTL_ID=14016</t>
  </si>
  <si>
    <t>QTL_ID=14018</t>
  </si>
  <si>
    <t>QTL_ID=14021</t>
  </si>
  <si>
    <t>QTL_ID=13919</t>
  </si>
  <si>
    <t>QTL_ID=13920</t>
  </si>
  <si>
    <t>QTL_ID=19810</t>
  </si>
  <si>
    <t>QTL_ID=19811</t>
  </si>
  <si>
    <t>QTL_ID=140500</t>
  </si>
  <si>
    <t>QTL_ID=146879</t>
  </si>
  <si>
    <t>QTL_ID=125801</t>
  </si>
  <si>
    <t>QTL_ID=125802</t>
  </si>
  <si>
    <t>QTL_ID=57766</t>
  </si>
  <si>
    <t>QTL_ID=126112</t>
  </si>
  <si>
    <t>QTL_ID=14337</t>
  </si>
  <si>
    <t>QTL_ID=147071</t>
  </si>
  <si>
    <t>QTL_ID=147084</t>
  </si>
  <si>
    <t>QTL_ID=146861</t>
  </si>
  <si>
    <t>QTL_ID=57767</t>
  </si>
  <si>
    <t>QTL_ID=146905</t>
  </si>
  <si>
    <t>QTL_ID=19812</t>
  </si>
  <si>
    <t>QTL_ID=19799</t>
  </si>
  <si>
    <t>trait=Eggs per worm</t>
  </si>
  <si>
    <t>QTL_ID=19813</t>
  </si>
  <si>
    <t>QTL_ID=19816</t>
  </si>
  <si>
    <t>QTL_ID=19794</t>
  </si>
  <si>
    <t>QTL_ID=19795</t>
  </si>
  <si>
    <t>QTL_ID=19796</t>
  </si>
  <si>
    <t>QTL_ID=19797</t>
  </si>
  <si>
    <t>QTL_ID=19798</t>
  </si>
  <si>
    <t>QTL_ID=19814</t>
  </si>
  <si>
    <t>QTL_ID=19815</t>
  </si>
  <si>
    <t>QTL_ID=19817</t>
  </si>
  <si>
    <t>QTL_ID=14185</t>
  </si>
  <si>
    <t>QTL_ID=13661</t>
  </si>
  <si>
    <t>trait=udder attachment</t>
  </si>
  <si>
    <t>QTL_ID=13938</t>
  </si>
  <si>
    <t>QTL_ID=13954</t>
  </si>
  <si>
    <t>QTL_ID=13961</t>
  </si>
  <si>
    <t>QTL_ID=146880</t>
  </si>
  <si>
    <t>QTL_ID=146875</t>
  </si>
  <si>
    <t>QTL_ID=16034</t>
  </si>
  <si>
    <t>QTL_ID=146968</t>
  </si>
  <si>
    <t>QTL_ID=146867</t>
  </si>
  <si>
    <t>QTL_ID=146957</t>
  </si>
  <si>
    <t>QTL_ID=140521</t>
  </si>
  <si>
    <t>QTL_ID=140528</t>
  </si>
  <si>
    <t>chrX</t>
  </si>
  <si>
    <t>trait=muscle weight in carcass</t>
    <phoneticPr fontId="6" type="noConversion"/>
  </si>
  <si>
    <t>trait=Body weight (8 weeks)</t>
    <phoneticPr fontId="6" type="noConversion"/>
  </si>
  <si>
    <t>trait=Milk fat percentage</t>
    <phoneticPr fontId="6" type="noConversion"/>
  </si>
  <si>
    <t>trait=Milk protein percentage</t>
    <phoneticPr fontId="6" type="noConversion"/>
  </si>
  <si>
    <t>Table S1. The information of samples.</t>
    <phoneticPr fontId="6" type="noConversion"/>
  </si>
  <si>
    <t>Table S4. GWAScore data.</t>
    <phoneticPr fontId="6" type="noConversion"/>
  </si>
  <si>
    <t>Table S3. QTLs information in sheep.</t>
    <phoneticPr fontId="6" type="noConversion"/>
  </si>
  <si>
    <t>Table S2. The positions of 4301 CNVs.</t>
    <phoneticPr fontId="10" type="noConversion"/>
  </si>
  <si>
    <t>Table S5. Integrative analysis annotated candidate genes for sheep economic traits.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4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rgb="FFFF000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rgb="FFFF0000"/>
      <name val="Times New Roman"/>
      <family val="1"/>
    </font>
    <font>
      <b/>
      <sz val="14"/>
      <color theme="1"/>
      <name val="Times New Roman"/>
      <family val="1"/>
    </font>
    <font>
      <sz val="9"/>
      <name val="宋体"/>
      <charset val="134"/>
      <scheme val="minor"/>
    </font>
    <font>
      <sz val="9"/>
      <name val="宋体"/>
      <family val="2"/>
      <charset val="134"/>
      <scheme val="minor"/>
    </font>
    <font>
      <sz val="11"/>
      <name val="Times New Roman"/>
      <family val="1"/>
    </font>
    <font>
      <sz val="11"/>
      <name val="宋体"/>
      <family val="3"/>
      <charset val="134"/>
      <scheme val="minor"/>
    </font>
    <font>
      <b/>
      <sz val="14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2" fillId="0" borderId="0" xfId="0" applyFont="1"/>
    <xf numFmtId="176" fontId="2" fillId="0" borderId="0" xfId="0" applyNumberFormat="1" applyFont="1"/>
    <xf numFmtId="0" fontId="3" fillId="0" borderId="0" xfId="0" applyFont="1"/>
    <xf numFmtId="0" fontId="4" fillId="0" borderId="0" xfId="0" applyFont="1"/>
    <xf numFmtId="176" fontId="4" fillId="0" borderId="0" xfId="0" applyNumberFormat="1" applyFont="1"/>
    <xf numFmtId="0" fontId="7" fillId="0" borderId="0" xfId="0" applyFont="1"/>
    <xf numFmtId="0" fontId="5" fillId="0" borderId="0" xfId="0" applyFont="1"/>
    <xf numFmtId="0" fontId="12" fillId="0" borderId="0" xfId="0" applyFont="1"/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16" fontId="2" fillId="0" borderId="0" xfId="0" applyNumberFormat="1" applyFont="1" applyAlignment="1">
      <alignment vertical="center"/>
    </xf>
    <xf numFmtId="0" fontId="0" fillId="0" borderId="0" xfId="0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11" fillId="0" borderId="0" xfId="0" applyFont="1"/>
    <xf numFmtId="176" fontId="11" fillId="0" borderId="0" xfId="0" applyNumberFormat="1" applyFont="1"/>
    <xf numFmtId="0" fontId="13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11" fillId="2" borderId="0" xfId="0" applyFont="1" applyFill="1" applyAlignment="1">
      <alignment horizontal="left" vertical="center"/>
    </xf>
    <xf numFmtId="0" fontId="13" fillId="2" borderId="0" xfId="0" applyFont="1" applyFill="1" applyAlignment="1">
      <alignment horizontal="left"/>
    </xf>
    <xf numFmtId="0" fontId="11" fillId="2" borderId="0" xfId="1" applyFont="1" applyFill="1" applyAlignment="1">
      <alignment horizontal="left" vertical="center"/>
    </xf>
    <xf numFmtId="0" fontId="11" fillId="2" borderId="0" xfId="1" applyFont="1" applyFill="1" applyAlignment="1">
      <alignment horizontal="left"/>
    </xf>
  </cellXfs>
  <cellStyles count="2">
    <cellStyle name="常规" xfId="0" builtinId="0"/>
    <cellStyle name="常规 2" xfId="1" xr:uid="{00000000-0005-0000-0000-000001000000}"/>
  </cellStyles>
  <dxfs count="2">
    <dxf>
      <font>
        <color rgb="FF9C0006"/>
      </font>
    </dxf>
    <dxf>
      <font>
        <color rgb="FF9C0006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heep_infro._2" connectionId="3" xr16:uid="{00000000-0016-0000-0000-000001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heep_infro._1" connectionId="2" xr16:uid="{00000000-0016-0000-0000-000000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heep_infro." connectionId="1" xr16:uid="{00000000-0016-0000-0000-000002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4" Type="http://schemas.openxmlformats.org/officeDocument/2006/relationships/queryTable" Target="../queryTables/queryTable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1"/>
  <sheetViews>
    <sheetView tabSelected="1" topLeftCell="E1" workbookViewId="0">
      <pane ySplit="2" topLeftCell="A3" activePane="bottomLeft" state="frozen"/>
      <selection pane="bottomLeft" activeCell="E1" sqref="E1:M1"/>
    </sheetView>
  </sheetViews>
  <sheetFormatPr defaultColWidth="9" defaultRowHeight="14.5" x14ac:dyDescent="0.3"/>
  <cols>
    <col min="1" max="1" width="23.81640625" style="1" customWidth="1"/>
    <col min="2" max="2" width="27.81640625" style="1" customWidth="1"/>
    <col min="3" max="3" width="33.6328125" style="1" customWidth="1"/>
    <col min="4" max="4" width="27.90625" style="1" customWidth="1"/>
    <col min="5" max="5" width="16.453125" style="1" customWidth="1"/>
    <col min="6" max="6" width="12.08984375" style="1" customWidth="1"/>
    <col min="7" max="7" width="18.6328125" style="1" customWidth="1"/>
    <col min="8" max="8" width="35.1796875" style="1" customWidth="1"/>
    <col min="9" max="9" width="16.08984375" style="1" customWidth="1"/>
    <col min="10" max="10" width="24.36328125" style="1" customWidth="1"/>
    <col min="11" max="12" width="6.90625" style="2" customWidth="1"/>
    <col min="13" max="13" width="12.54296875" style="1" customWidth="1"/>
    <col min="14" max="16" width="6.90625" style="1" customWidth="1"/>
    <col min="17" max="17" width="9.6328125" style="1" customWidth="1"/>
    <col min="18" max="18" width="16" style="1" customWidth="1"/>
    <col min="19" max="19" width="34.6328125" style="1" customWidth="1"/>
    <col min="20" max="20" width="14.81640625" style="1" customWidth="1"/>
    <col min="21" max="21" width="27.08984375" customWidth="1"/>
  </cols>
  <sheetData>
    <row r="1" spans="1:23" ht="17.5" x14ac:dyDescent="0.35">
      <c r="A1" s="15"/>
      <c r="B1" s="15"/>
      <c r="C1" s="15"/>
      <c r="D1" s="15"/>
      <c r="E1" s="17" t="s">
        <v>4996</v>
      </c>
      <c r="F1" s="17"/>
      <c r="G1" s="17"/>
      <c r="H1" s="17"/>
      <c r="I1" s="17"/>
      <c r="J1" s="17"/>
      <c r="K1" s="17"/>
      <c r="L1" s="17"/>
      <c r="M1" s="17"/>
    </row>
    <row r="2" spans="1:23" s="3" customFormat="1" x14ac:dyDescent="0.3">
      <c r="A2" s="15" t="s">
        <v>32</v>
      </c>
      <c r="B2" s="15" t="s">
        <v>33</v>
      </c>
      <c r="C2" s="15" t="s">
        <v>34</v>
      </c>
      <c r="D2" s="15" t="s">
        <v>0</v>
      </c>
      <c r="E2" s="15" t="s">
        <v>33</v>
      </c>
      <c r="F2" s="15" t="s">
        <v>1</v>
      </c>
      <c r="G2" s="15" t="s">
        <v>6</v>
      </c>
      <c r="H2" s="15" t="s">
        <v>5</v>
      </c>
      <c r="I2" s="15" t="s">
        <v>7</v>
      </c>
      <c r="J2" s="15" t="s">
        <v>8</v>
      </c>
      <c r="K2" s="16" t="s">
        <v>3</v>
      </c>
      <c r="L2" s="16" t="s">
        <v>4</v>
      </c>
      <c r="M2" s="15" t="s">
        <v>2</v>
      </c>
      <c r="N2" s="4"/>
      <c r="O2" s="4"/>
      <c r="P2" s="4"/>
      <c r="Q2" s="4"/>
      <c r="R2" s="4"/>
      <c r="S2" s="4"/>
      <c r="T2" s="4"/>
    </row>
    <row r="3" spans="1:23" s="3" customFormat="1" x14ac:dyDescent="0.3">
      <c r="A3" s="15" t="s">
        <v>88</v>
      </c>
      <c r="B3" s="15" t="s">
        <v>88</v>
      </c>
      <c r="C3" s="15" t="s">
        <v>88</v>
      </c>
      <c r="D3" s="15" t="s">
        <v>88</v>
      </c>
      <c r="E3" s="15"/>
      <c r="F3" s="15" t="s">
        <v>35</v>
      </c>
      <c r="G3" s="15" t="s">
        <v>9</v>
      </c>
      <c r="H3" s="15" t="s">
        <v>89</v>
      </c>
      <c r="I3" s="15" t="s">
        <v>10</v>
      </c>
      <c r="J3" s="15" t="s">
        <v>90</v>
      </c>
      <c r="K3" s="15">
        <v>98.46</v>
      </c>
      <c r="L3" s="15">
        <v>36.9</v>
      </c>
      <c r="M3" s="15" t="s">
        <v>36</v>
      </c>
      <c r="N3" s="5"/>
      <c r="O3" s="5"/>
      <c r="P3" s="4"/>
      <c r="Q3" s="4"/>
      <c r="R3" s="4"/>
      <c r="S3" s="4"/>
      <c r="T3" s="4"/>
      <c r="U3" s="4"/>
      <c r="V3" s="4"/>
      <c r="W3" s="4"/>
    </row>
    <row r="4" spans="1:23" s="3" customFormat="1" x14ac:dyDescent="0.3">
      <c r="A4" s="15" t="s">
        <v>91</v>
      </c>
      <c r="B4" s="15" t="s">
        <v>91</v>
      </c>
      <c r="C4" s="15" t="s">
        <v>91</v>
      </c>
      <c r="D4" s="15" t="s">
        <v>91</v>
      </c>
      <c r="E4" s="15"/>
      <c r="F4" s="15" t="s">
        <v>35</v>
      </c>
      <c r="G4" s="15" t="s">
        <v>9</v>
      </c>
      <c r="H4" s="15" t="s">
        <v>89</v>
      </c>
      <c r="I4" s="15" t="s">
        <v>10</v>
      </c>
      <c r="J4" s="15" t="s">
        <v>90</v>
      </c>
      <c r="K4" s="15">
        <v>98.46</v>
      </c>
      <c r="L4" s="15">
        <v>36.9</v>
      </c>
      <c r="M4" s="15" t="s">
        <v>36</v>
      </c>
      <c r="N4" s="5"/>
      <c r="O4" s="5"/>
      <c r="P4" s="4"/>
      <c r="Q4" s="4"/>
      <c r="R4" s="4"/>
      <c r="S4" s="4"/>
      <c r="T4" s="4"/>
      <c r="U4" s="4"/>
      <c r="V4" s="4"/>
      <c r="W4" s="4"/>
    </row>
    <row r="5" spans="1:23" s="3" customFormat="1" x14ac:dyDescent="0.3">
      <c r="A5" s="15" t="s">
        <v>92</v>
      </c>
      <c r="B5" s="15" t="s">
        <v>92</v>
      </c>
      <c r="C5" s="15" t="s">
        <v>92</v>
      </c>
      <c r="D5" s="15" t="s">
        <v>92</v>
      </c>
      <c r="E5" s="15"/>
      <c r="F5" s="15" t="s">
        <v>35</v>
      </c>
      <c r="G5" s="15" t="s">
        <v>9</v>
      </c>
      <c r="H5" s="15" t="s">
        <v>89</v>
      </c>
      <c r="I5" s="15" t="s">
        <v>10</v>
      </c>
      <c r="J5" s="15" t="s">
        <v>90</v>
      </c>
      <c r="K5" s="15">
        <v>98.46</v>
      </c>
      <c r="L5" s="15">
        <v>36.9</v>
      </c>
      <c r="M5" s="15" t="s">
        <v>36</v>
      </c>
      <c r="N5" s="5"/>
      <c r="O5" s="5"/>
      <c r="P5" s="4"/>
      <c r="Q5" s="4"/>
      <c r="R5" s="4"/>
      <c r="S5" s="4"/>
      <c r="T5" s="4"/>
      <c r="U5" s="4"/>
      <c r="V5" s="4"/>
      <c r="W5" s="4"/>
    </row>
    <row r="6" spans="1:23" s="3" customFormat="1" x14ac:dyDescent="0.3">
      <c r="A6" s="15" t="s">
        <v>93</v>
      </c>
      <c r="B6" s="15" t="s">
        <v>93</v>
      </c>
      <c r="C6" s="15" t="s">
        <v>93</v>
      </c>
      <c r="D6" s="15" t="s">
        <v>93</v>
      </c>
      <c r="E6" s="15"/>
      <c r="F6" s="15" t="s">
        <v>35</v>
      </c>
      <c r="G6" s="15" t="s">
        <v>9</v>
      </c>
      <c r="H6" s="15" t="s">
        <v>89</v>
      </c>
      <c r="I6" s="15" t="s">
        <v>10</v>
      </c>
      <c r="J6" s="15" t="s">
        <v>90</v>
      </c>
      <c r="K6" s="15">
        <v>98.46</v>
      </c>
      <c r="L6" s="15">
        <v>36.9</v>
      </c>
      <c r="M6" s="15" t="s">
        <v>36</v>
      </c>
      <c r="N6" s="5"/>
      <c r="O6" s="5"/>
      <c r="P6" s="4"/>
      <c r="Q6" s="4"/>
      <c r="R6" s="4"/>
      <c r="S6" s="4"/>
      <c r="T6" s="4"/>
      <c r="U6" s="4"/>
      <c r="V6" s="4"/>
      <c r="W6" s="4"/>
    </row>
    <row r="7" spans="1:23" s="3" customFormat="1" x14ac:dyDescent="0.3">
      <c r="A7" s="15" t="s">
        <v>94</v>
      </c>
      <c r="B7" s="15" t="s">
        <v>94</v>
      </c>
      <c r="C7" s="15" t="s">
        <v>94</v>
      </c>
      <c r="D7" s="15" t="s">
        <v>94</v>
      </c>
      <c r="E7" s="15"/>
      <c r="F7" s="15" t="s">
        <v>35</v>
      </c>
      <c r="G7" s="15" t="s">
        <v>9</v>
      </c>
      <c r="H7" s="15" t="s">
        <v>89</v>
      </c>
      <c r="I7" s="15" t="s">
        <v>10</v>
      </c>
      <c r="J7" s="15" t="s">
        <v>90</v>
      </c>
      <c r="K7" s="15">
        <v>98.46</v>
      </c>
      <c r="L7" s="15">
        <v>36.9</v>
      </c>
      <c r="M7" s="15" t="s">
        <v>36</v>
      </c>
      <c r="N7" s="5"/>
      <c r="O7" s="5"/>
      <c r="P7" s="4"/>
      <c r="Q7" s="4"/>
      <c r="R7" s="4"/>
      <c r="S7" s="4"/>
      <c r="T7" s="4"/>
      <c r="U7" s="4"/>
      <c r="V7" s="4"/>
      <c r="W7" s="4"/>
    </row>
    <row r="8" spans="1:23" s="3" customFormat="1" x14ac:dyDescent="0.3">
      <c r="A8" s="15" t="s">
        <v>95</v>
      </c>
      <c r="B8" s="15" t="s">
        <v>95</v>
      </c>
      <c r="C8" s="15" t="s">
        <v>95</v>
      </c>
      <c r="D8" s="15" t="s">
        <v>95</v>
      </c>
      <c r="E8" s="15"/>
      <c r="F8" s="15" t="s">
        <v>35</v>
      </c>
      <c r="G8" s="15" t="s">
        <v>9</v>
      </c>
      <c r="H8" s="15" t="s">
        <v>89</v>
      </c>
      <c r="I8" s="15" t="s">
        <v>10</v>
      </c>
      <c r="J8" s="15" t="s">
        <v>90</v>
      </c>
      <c r="K8" s="15">
        <v>98.46</v>
      </c>
      <c r="L8" s="15">
        <v>36.9</v>
      </c>
      <c r="M8" s="15" t="s">
        <v>36</v>
      </c>
      <c r="N8" s="5"/>
      <c r="O8" s="5"/>
      <c r="P8" s="4"/>
      <c r="Q8" s="4"/>
      <c r="R8" s="4"/>
      <c r="S8" s="4"/>
      <c r="T8" s="4"/>
      <c r="U8" s="4"/>
      <c r="V8" s="4"/>
      <c r="W8" s="4"/>
    </row>
    <row r="9" spans="1:23" s="3" customFormat="1" x14ac:dyDescent="0.3">
      <c r="A9" s="15" t="s">
        <v>96</v>
      </c>
      <c r="B9" s="15" t="s">
        <v>96</v>
      </c>
      <c r="C9" s="15" t="s">
        <v>96</v>
      </c>
      <c r="D9" s="15" t="s">
        <v>96</v>
      </c>
      <c r="E9" s="15"/>
      <c r="F9" s="15" t="s">
        <v>35</v>
      </c>
      <c r="G9" s="15" t="s">
        <v>9</v>
      </c>
      <c r="H9" s="15" t="s">
        <v>89</v>
      </c>
      <c r="I9" s="15" t="s">
        <v>10</v>
      </c>
      <c r="J9" s="15" t="s">
        <v>90</v>
      </c>
      <c r="K9" s="15">
        <v>98.46</v>
      </c>
      <c r="L9" s="15">
        <v>36.9</v>
      </c>
      <c r="M9" s="15" t="s">
        <v>36</v>
      </c>
      <c r="N9" s="5"/>
      <c r="O9" s="5"/>
      <c r="P9" s="4"/>
      <c r="Q9" s="4"/>
      <c r="R9" s="4"/>
      <c r="S9" s="4"/>
      <c r="T9" s="4"/>
      <c r="U9" s="4"/>
      <c r="V9" s="4"/>
      <c r="W9" s="4"/>
    </row>
    <row r="10" spans="1:23" s="3" customFormat="1" x14ac:dyDescent="0.3">
      <c r="A10" s="15" t="s">
        <v>97</v>
      </c>
      <c r="B10" s="15" t="s">
        <v>97</v>
      </c>
      <c r="C10" s="15" t="s">
        <v>97</v>
      </c>
      <c r="D10" s="15" t="s">
        <v>97</v>
      </c>
      <c r="E10" s="15"/>
      <c r="F10" s="15" t="s">
        <v>35</v>
      </c>
      <c r="G10" s="15" t="s">
        <v>9</v>
      </c>
      <c r="H10" s="15" t="s">
        <v>89</v>
      </c>
      <c r="I10" s="15" t="s">
        <v>10</v>
      </c>
      <c r="J10" s="15" t="s">
        <v>90</v>
      </c>
      <c r="K10" s="15">
        <v>98.46</v>
      </c>
      <c r="L10" s="15">
        <v>36.9</v>
      </c>
      <c r="M10" s="15" t="s">
        <v>36</v>
      </c>
      <c r="N10" s="5"/>
      <c r="O10" s="5"/>
      <c r="P10" s="4"/>
      <c r="Q10" s="4"/>
      <c r="R10" s="4"/>
      <c r="S10" s="4"/>
      <c r="T10" s="4"/>
      <c r="U10" s="4"/>
      <c r="V10" s="4"/>
      <c r="W10" s="4"/>
    </row>
    <row r="11" spans="1:23" s="3" customFormat="1" x14ac:dyDescent="0.3">
      <c r="A11" s="15" t="s">
        <v>98</v>
      </c>
      <c r="B11" s="15" t="s">
        <v>98</v>
      </c>
      <c r="C11" s="15" t="s">
        <v>98</v>
      </c>
      <c r="D11" s="15" t="s">
        <v>98</v>
      </c>
      <c r="E11" s="15"/>
      <c r="F11" s="15" t="s">
        <v>35</v>
      </c>
      <c r="G11" s="15" t="s">
        <v>9</v>
      </c>
      <c r="H11" s="15" t="s">
        <v>89</v>
      </c>
      <c r="I11" s="15" t="s">
        <v>10</v>
      </c>
      <c r="J11" s="15" t="s">
        <v>90</v>
      </c>
      <c r="K11" s="15">
        <v>98.46</v>
      </c>
      <c r="L11" s="15">
        <v>36.9</v>
      </c>
      <c r="M11" s="15" t="s">
        <v>36</v>
      </c>
      <c r="N11" s="5"/>
      <c r="O11" s="5"/>
      <c r="P11" s="4"/>
      <c r="Q11" s="4"/>
      <c r="R11" s="4"/>
      <c r="S11" s="4"/>
      <c r="T11" s="4"/>
      <c r="U11" s="4"/>
      <c r="V11" s="4"/>
      <c r="W11" s="4"/>
    </row>
    <row r="12" spans="1:23" s="3" customFormat="1" x14ac:dyDescent="0.3">
      <c r="A12" s="15" t="s">
        <v>99</v>
      </c>
      <c r="B12" s="15" t="s">
        <v>99</v>
      </c>
      <c r="C12" s="15" t="s">
        <v>99</v>
      </c>
      <c r="D12" s="15" t="s">
        <v>99</v>
      </c>
      <c r="E12" s="15"/>
      <c r="F12" s="15" t="s">
        <v>35</v>
      </c>
      <c r="G12" s="15" t="s">
        <v>9</v>
      </c>
      <c r="H12" s="15" t="s">
        <v>89</v>
      </c>
      <c r="I12" s="15" t="s">
        <v>10</v>
      </c>
      <c r="J12" s="15" t="s">
        <v>90</v>
      </c>
      <c r="K12" s="15">
        <v>98.46</v>
      </c>
      <c r="L12" s="15">
        <v>36.9</v>
      </c>
      <c r="M12" s="15" t="s">
        <v>36</v>
      </c>
      <c r="N12" s="5"/>
      <c r="O12" s="5"/>
      <c r="P12" s="4"/>
      <c r="Q12" s="4"/>
      <c r="R12" s="4"/>
      <c r="S12" s="4"/>
      <c r="T12" s="4"/>
      <c r="U12" s="4"/>
      <c r="V12" s="4"/>
      <c r="W12" s="4"/>
    </row>
    <row r="13" spans="1:23" s="7" customFormat="1" x14ac:dyDescent="0.3">
      <c r="A13" s="15" t="s">
        <v>38</v>
      </c>
      <c r="B13" s="15" t="s">
        <v>39</v>
      </c>
      <c r="C13" s="15" t="s">
        <v>40</v>
      </c>
      <c r="D13" s="15" t="s">
        <v>11</v>
      </c>
      <c r="E13" s="15" t="s">
        <v>39</v>
      </c>
      <c r="F13" s="15" t="s">
        <v>35</v>
      </c>
      <c r="G13" s="15" t="s">
        <v>9</v>
      </c>
      <c r="H13" s="15" t="s">
        <v>12</v>
      </c>
      <c r="I13" s="15" t="s">
        <v>10</v>
      </c>
      <c r="J13" s="15" t="s">
        <v>41</v>
      </c>
      <c r="K13" s="16">
        <v>34.21</v>
      </c>
      <c r="L13" s="16">
        <v>117.27</v>
      </c>
      <c r="M13" s="15" t="s">
        <v>36</v>
      </c>
      <c r="N13" s="6"/>
      <c r="O13" s="6"/>
      <c r="P13" s="6"/>
      <c r="Q13" s="6"/>
      <c r="R13" s="6"/>
      <c r="S13" s="6"/>
      <c r="T13" s="6"/>
      <c r="U13" s="6"/>
    </row>
    <row r="14" spans="1:23" s="7" customFormat="1" x14ac:dyDescent="0.3">
      <c r="A14" s="15" t="s">
        <v>42</v>
      </c>
      <c r="B14" s="15" t="s">
        <v>43</v>
      </c>
      <c r="C14" s="15" t="s">
        <v>42</v>
      </c>
      <c r="D14" s="15" t="s">
        <v>13</v>
      </c>
      <c r="E14" s="15" t="s">
        <v>43</v>
      </c>
      <c r="F14" s="15" t="s">
        <v>35</v>
      </c>
      <c r="G14" s="15" t="s">
        <v>9</v>
      </c>
      <c r="H14" s="15" t="s">
        <v>12</v>
      </c>
      <c r="I14" s="15" t="s">
        <v>10</v>
      </c>
      <c r="J14" s="15" t="s">
        <v>41</v>
      </c>
      <c r="K14" s="16">
        <v>34.21</v>
      </c>
      <c r="L14" s="16">
        <v>117.27</v>
      </c>
      <c r="M14" s="15" t="s">
        <v>36</v>
      </c>
      <c r="N14" s="6"/>
      <c r="O14" s="6"/>
      <c r="P14" s="6"/>
      <c r="Q14" s="6"/>
      <c r="R14" s="6"/>
      <c r="S14" s="6"/>
      <c r="T14" s="6"/>
      <c r="U14" s="6"/>
    </row>
    <row r="15" spans="1:23" s="7" customFormat="1" x14ac:dyDescent="0.3">
      <c r="A15" s="15" t="s">
        <v>44</v>
      </c>
      <c r="B15" s="15" t="s">
        <v>45</v>
      </c>
      <c r="C15" s="15" t="s">
        <v>44</v>
      </c>
      <c r="D15" s="15" t="s">
        <v>14</v>
      </c>
      <c r="E15" s="15" t="s">
        <v>45</v>
      </c>
      <c r="F15" s="15" t="s">
        <v>35</v>
      </c>
      <c r="G15" s="15" t="s">
        <v>9</v>
      </c>
      <c r="H15" s="15" t="s">
        <v>12</v>
      </c>
      <c r="I15" s="15" t="s">
        <v>10</v>
      </c>
      <c r="J15" s="15" t="s">
        <v>41</v>
      </c>
      <c r="K15" s="16">
        <v>34.21</v>
      </c>
      <c r="L15" s="16">
        <v>117.27</v>
      </c>
      <c r="M15" s="15" t="s">
        <v>36</v>
      </c>
      <c r="N15" s="6"/>
      <c r="O15" s="6"/>
      <c r="P15" s="6"/>
      <c r="Q15" s="6"/>
      <c r="R15" s="6"/>
      <c r="S15" s="6"/>
      <c r="T15" s="6"/>
      <c r="U15" s="6"/>
    </row>
    <row r="16" spans="1:23" s="7" customFormat="1" x14ac:dyDescent="0.3">
      <c r="A16" s="15" t="s">
        <v>46</v>
      </c>
      <c r="B16" s="15" t="s">
        <v>47</v>
      </c>
      <c r="C16" s="15" t="s">
        <v>46</v>
      </c>
      <c r="D16" s="15" t="s">
        <v>15</v>
      </c>
      <c r="E16" s="15" t="s">
        <v>47</v>
      </c>
      <c r="F16" s="15" t="s">
        <v>35</v>
      </c>
      <c r="G16" s="15" t="s">
        <v>9</v>
      </c>
      <c r="H16" s="15" t="s">
        <v>12</v>
      </c>
      <c r="I16" s="15" t="s">
        <v>10</v>
      </c>
      <c r="J16" s="15" t="s">
        <v>41</v>
      </c>
      <c r="K16" s="16">
        <v>34.21</v>
      </c>
      <c r="L16" s="16">
        <v>117.27</v>
      </c>
      <c r="M16" s="15" t="s">
        <v>36</v>
      </c>
      <c r="N16" s="6"/>
      <c r="O16" s="6"/>
      <c r="P16" s="6"/>
      <c r="Q16" s="6"/>
      <c r="R16" s="6"/>
      <c r="S16" s="6"/>
      <c r="T16" s="6"/>
      <c r="U16" s="6"/>
    </row>
    <row r="17" spans="1:21" s="7" customFormat="1" x14ac:dyDescent="0.3">
      <c r="A17" s="15" t="s">
        <v>48</v>
      </c>
      <c r="B17" s="15" t="s">
        <v>49</v>
      </c>
      <c r="C17" s="15" t="s">
        <v>48</v>
      </c>
      <c r="D17" s="15" t="s">
        <v>16</v>
      </c>
      <c r="E17" s="15" t="s">
        <v>49</v>
      </c>
      <c r="F17" s="15" t="s">
        <v>35</v>
      </c>
      <c r="G17" s="15" t="s">
        <v>9</v>
      </c>
      <c r="H17" s="15" t="s">
        <v>12</v>
      </c>
      <c r="I17" s="15" t="s">
        <v>10</v>
      </c>
      <c r="J17" s="15" t="s">
        <v>41</v>
      </c>
      <c r="K17" s="16">
        <v>34.21</v>
      </c>
      <c r="L17" s="16">
        <v>117.27</v>
      </c>
      <c r="M17" s="15" t="s">
        <v>36</v>
      </c>
      <c r="N17" s="6"/>
      <c r="O17" s="6"/>
      <c r="P17" s="6"/>
      <c r="Q17" s="6"/>
      <c r="R17" s="6"/>
      <c r="S17" s="6"/>
      <c r="T17" s="6"/>
      <c r="U17" s="6"/>
    </row>
    <row r="18" spans="1:21" s="7" customFormat="1" x14ac:dyDescent="0.3">
      <c r="A18" s="15" t="s">
        <v>50</v>
      </c>
      <c r="B18" s="15" t="s">
        <v>51</v>
      </c>
      <c r="C18" s="15" t="s">
        <v>50</v>
      </c>
      <c r="D18" s="15" t="s">
        <v>17</v>
      </c>
      <c r="E18" s="15" t="s">
        <v>51</v>
      </c>
      <c r="F18" s="15" t="s">
        <v>35</v>
      </c>
      <c r="G18" s="15" t="s">
        <v>9</v>
      </c>
      <c r="H18" s="15" t="s">
        <v>12</v>
      </c>
      <c r="I18" s="15" t="s">
        <v>10</v>
      </c>
      <c r="J18" s="15" t="s">
        <v>41</v>
      </c>
      <c r="K18" s="16">
        <v>34.21</v>
      </c>
      <c r="L18" s="16">
        <v>117.27</v>
      </c>
      <c r="M18" s="15" t="s">
        <v>37</v>
      </c>
      <c r="N18" s="6"/>
      <c r="O18" s="6"/>
      <c r="P18" s="6"/>
      <c r="Q18" s="6"/>
      <c r="R18" s="6"/>
      <c r="S18" s="6"/>
      <c r="T18" s="6"/>
      <c r="U18" s="6"/>
    </row>
    <row r="19" spans="1:21" s="7" customFormat="1" x14ac:dyDescent="0.3">
      <c r="A19" s="15" t="s">
        <v>52</v>
      </c>
      <c r="B19" s="15" t="s">
        <v>53</v>
      </c>
      <c r="C19" s="15" t="s">
        <v>54</v>
      </c>
      <c r="D19" s="15" t="s">
        <v>18</v>
      </c>
      <c r="E19" s="15" t="s">
        <v>53</v>
      </c>
      <c r="F19" s="15" t="s">
        <v>35</v>
      </c>
      <c r="G19" s="15" t="s">
        <v>9</v>
      </c>
      <c r="H19" s="15" t="s">
        <v>12</v>
      </c>
      <c r="I19" s="15" t="s">
        <v>10</v>
      </c>
      <c r="J19" s="15" t="s">
        <v>41</v>
      </c>
      <c r="K19" s="16">
        <v>34.21</v>
      </c>
      <c r="L19" s="16">
        <v>117.27</v>
      </c>
      <c r="M19" s="15" t="s">
        <v>37</v>
      </c>
      <c r="N19" s="6"/>
      <c r="O19" s="6"/>
      <c r="P19" s="6"/>
      <c r="Q19" s="6"/>
      <c r="R19" s="6"/>
      <c r="S19" s="6"/>
      <c r="T19" s="6"/>
      <c r="U19" s="6"/>
    </row>
    <row r="20" spans="1:21" s="7" customFormat="1" x14ac:dyDescent="0.3">
      <c r="A20" s="15" t="s">
        <v>55</v>
      </c>
      <c r="B20" s="15" t="s">
        <v>56</v>
      </c>
      <c r="C20" s="15" t="s">
        <v>55</v>
      </c>
      <c r="D20" s="15" t="s">
        <v>19</v>
      </c>
      <c r="E20" s="15" t="s">
        <v>56</v>
      </c>
      <c r="F20" s="15" t="s">
        <v>35</v>
      </c>
      <c r="G20" s="15" t="s">
        <v>9</v>
      </c>
      <c r="H20" s="15" t="s">
        <v>12</v>
      </c>
      <c r="I20" s="15" t="s">
        <v>10</v>
      </c>
      <c r="J20" s="15" t="s">
        <v>41</v>
      </c>
      <c r="K20" s="16">
        <v>34.21</v>
      </c>
      <c r="L20" s="16">
        <v>117.27</v>
      </c>
      <c r="M20" s="15" t="s">
        <v>37</v>
      </c>
      <c r="N20" s="6"/>
      <c r="O20" s="6"/>
      <c r="P20" s="6"/>
      <c r="Q20" s="6"/>
      <c r="R20" s="6"/>
      <c r="S20" s="6"/>
      <c r="T20" s="6"/>
      <c r="U20" s="6"/>
    </row>
    <row r="21" spans="1:21" s="7" customFormat="1" x14ac:dyDescent="0.3">
      <c r="A21" s="15" t="s">
        <v>57</v>
      </c>
      <c r="B21" s="15" t="s">
        <v>58</v>
      </c>
      <c r="C21" s="15" t="s">
        <v>57</v>
      </c>
      <c r="D21" s="15" t="s">
        <v>20</v>
      </c>
      <c r="E21" s="15" t="s">
        <v>58</v>
      </c>
      <c r="F21" s="15" t="s">
        <v>35</v>
      </c>
      <c r="G21" s="15" t="s">
        <v>9</v>
      </c>
      <c r="H21" s="15" t="s">
        <v>12</v>
      </c>
      <c r="I21" s="15" t="s">
        <v>10</v>
      </c>
      <c r="J21" s="15" t="s">
        <v>41</v>
      </c>
      <c r="K21" s="16">
        <v>34.21</v>
      </c>
      <c r="L21" s="16">
        <v>117.27</v>
      </c>
      <c r="M21" s="15" t="s">
        <v>37</v>
      </c>
      <c r="N21" s="6"/>
      <c r="O21" s="6"/>
      <c r="P21" s="6"/>
      <c r="Q21" s="6"/>
      <c r="R21" s="6"/>
      <c r="S21" s="6"/>
      <c r="T21" s="6"/>
      <c r="U21" s="6"/>
    </row>
    <row r="22" spans="1:21" s="7" customFormat="1" x14ac:dyDescent="0.3">
      <c r="A22" s="15" t="s">
        <v>59</v>
      </c>
      <c r="B22" s="15" t="s">
        <v>60</v>
      </c>
      <c r="C22" s="15" t="s">
        <v>59</v>
      </c>
      <c r="D22" s="15" t="s">
        <v>21</v>
      </c>
      <c r="E22" s="15" t="s">
        <v>60</v>
      </c>
      <c r="F22" s="15" t="s">
        <v>35</v>
      </c>
      <c r="G22" s="15" t="s">
        <v>9</v>
      </c>
      <c r="H22" s="15" t="s">
        <v>12</v>
      </c>
      <c r="I22" s="15" t="s">
        <v>10</v>
      </c>
      <c r="J22" s="15" t="s">
        <v>41</v>
      </c>
      <c r="K22" s="16">
        <v>34.21</v>
      </c>
      <c r="L22" s="16">
        <v>117.27</v>
      </c>
      <c r="M22" s="15" t="s">
        <v>37</v>
      </c>
      <c r="N22" s="6"/>
      <c r="O22" s="6"/>
      <c r="P22" s="6"/>
      <c r="Q22" s="6"/>
      <c r="R22" s="6"/>
      <c r="S22" s="6"/>
      <c r="T22" s="6"/>
      <c r="U22" s="6"/>
    </row>
    <row r="23" spans="1:21" x14ac:dyDescent="0.3">
      <c r="A23" s="15" t="s">
        <v>61</v>
      </c>
      <c r="B23" s="15" t="s">
        <v>62</v>
      </c>
      <c r="C23" s="15" t="s">
        <v>63</v>
      </c>
      <c r="D23" s="15" t="s">
        <v>22</v>
      </c>
      <c r="E23" s="15" t="s">
        <v>62</v>
      </c>
      <c r="F23" s="15" t="s">
        <v>35</v>
      </c>
      <c r="G23" s="15" t="s">
        <v>9</v>
      </c>
      <c r="H23" s="15" t="s">
        <v>23</v>
      </c>
      <c r="I23" s="15" t="s">
        <v>10</v>
      </c>
      <c r="J23" s="15" t="s">
        <v>64</v>
      </c>
      <c r="K23" s="16">
        <v>35.6</v>
      </c>
      <c r="L23" s="16">
        <v>115.94</v>
      </c>
      <c r="M23" s="15" t="s">
        <v>36</v>
      </c>
      <c r="U23" s="1"/>
    </row>
    <row r="24" spans="1:21" x14ac:dyDescent="0.3">
      <c r="A24" s="15" t="s">
        <v>65</v>
      </c>
      <c r="B24" s="15" t="s">
        <v>66</v>
      </c>
      <c r="C24" s="15" t="s">
        <v>67</v>
      </c>
      <c r="D24" s="15" t="s">
        <v>24</v>
      </c>
      <c r="E24" s="15" t="s">
        <v>66</v>
      </c>
      <c r="F24" s="15" t="s">
        <v>35</v>
      </c>
      <c r="G24" s="15" t="s">
        <v>9</v>
      </c>
      <c r="H24" s="15" t="s">
        <v>23</v>
      </c>
      <c r="I24" s="15" t="s">
        <v>10</v>
      </c>
      <c r="J24" s="15" t="s">
        <v>64</v>
      </c>
      <c r="K24" s="16">
        <v>35.6</v>
      </c>
      <c r="L24" s="16">
        <v>115.94</v>
      </c>
      <c r="M24" s="15" t="s">
        <v>36</v>
      </c>
      <c r="U24" s="1"/>
    </row>
    <row r="25" spans="1:21" x14ac:dyDescent="0.3">
      <c r="A25" s="15" t="s">
        <v>68</v>
      </c>
      <c r="B25" s="15" t="s">
        <v>69</v>
      </c>
      <c r="C25" s="15" t="s">
        <v>70</v>
      </c>
      <c r="D25" s="15" t="s">
        <v>25</v>
      </c>
      <c r="E25" s="15" t="s">
        <v>69</v>
      </c>
      <c r="F25" s="15" t="s">
        <v>35</v>
      </c>
      <c r="G25" s="15" t="s">
        <v>9</v>
      </c>
      <c r="H25" s="15" t="s">
        <v>23</v>
      </c>
      <c r="I25" s="15" t="s">
        <v>10</v>
      </c>
      <c r="J25" s="15" t="s">
        <v>64</v>
      </c>
      <c r="K25" s="16">
        <v>35.6</v>
      </c>
      <c r="L25" s="16">
        <v>115.94</v>
      </c>
      <c r="M25" s="15" t="s">
        <v>36</v>
      </c>
      <c r="U25" s="1"/>
    </row>
    <row r="26" spans="1:21" x14ac:dyDescent="0.3">
      <c r="A26" s="15" t="s">
        <v>71</v>
      </c>
      <c r="B26" s="15" t="s">
        <v>72</v>
      </c>
      <c r="C26" s="15" t="s">
        <v>73</v>
      </c>
      <c r="D26" s="15" t="s">
        <v>26</v>
      </c>
      <c r="E26" s="15" t="s">
        <v>72</v>
      </c>
      <c r="F26" s="15" t="s">
        <v>35</v>
      </c>
      <c r="G26" s="15" t="s">
        <v>9</v>
      </c>
      <c r="H26" s="15" t="s">
        <v>23</v>
      </c>
      <c r="I26" s="15" t="s">
        <v>10</v>
      </c>
      <c r="J26" s="15" t="s">
        <v>64</v>
      </c>
      <c r="K26" s="16">
        <v>35.6</v>
      </c>
      <c r="L26" s="16">
        <v>115.94</v>
      </c>
      <c r="M26" s="15" t="s">
        <v>36</v>
      </c>
      <c r="U26" s="1"/>
    </row>
    <row r="27" spans="1:21" x14ac:dyDescent="0.3">
      <c r="A27" s="15" t="s">
        <v>74</v>
      </c>
      <c r="B27" s="15" t="s">
        <v>75</v>
      </c>
      <c r="C27" s="15" t="s">
        <v>76</v>
      </c>
      <c r="D27" s="15" t="s">
        <v>27</v>
      </c>
      <c r="E27" s="15" t="s">
        <v>75</v>
      </c>
      <c r="F27" s="15" t="s">
        <v>35</v>
      </c>
      <c r="G27" s="15" t="s">
        <v>9</v>
      </c>
      <c r="H27" s="15" t="s">
        <v>23</v>
      </c>
      <c r="I27" s="15" t="s">
        <v>10</v>
      </c>
      <c r="J27" s="15" t="s">
        <v>64</v>
      </c>
      <c r="K27" s="16">
        <v>35.6</v>
      </c>
      <c r="L27" s="16">
        <v>115.94</v>
      </c>
      <c r="M27" s="15" t="s">
        <v>36</v>
      </c>
      <c r="U27" s="1"/>
    </row>
    <row r="28" spans="1:21" x14ac:dyDescent="0.3">
      <c r="A28" s="15" t="s">
        <v>77</v>
      </c>
      <c r="B28" s="15" t="s">
        <v>78</v>
      </c>
      <c r="C28" s="15" t="s">
        <v>77</v>
      </c>
      <c r="D28" s="15" t="s">
        <v>28</v>
      </c>
      <c r="E28" s="15" t="s">
        <v>78</v>
      </c>
      <c r="F28" s="15" t="s">
        <v>35</v>
      </c>
      <c r="G28" s="15" t="s">
        <v>9</v>
      </c>
      <c r="H28" s="15" t="s">
        <v>23</v>
      </c>
      <c r="I28" s="15" t="s">
        <v>10</v>
      </c>
      <c r="J28" s="15" t="s">
        <v>64</v>
      </c>
      <c r="K28" s="16">
        <v>35.6</v>
      </c>
      <c r="L28" s="16">
        <v>115.94</v>
      </c>
      <c r="M28" s="15" t="s">
        <v>37</v>
      </c>
      <c r="U28" s="1"/>
    </row>
    <row r="29" spans="1:21" x14ac:dyDescent="0.3">
      <c r="A29" s="15" t="s">
        <v>79</v>
      </c>
      <c r="B29" s="15" t="s">
        <v>80</v>
      </c>
      <c r="C29" s="15" t="s">
        <v>81</v>
      </c>
      <c r="D29" s="15" t="s">
        <v>29</v>
      </c>
      <c r="E29" s="15" t="s">
        <v>80</v>
      </c>
      <c r="F29" s="15" t="s">
        <v>35</v>
      </c>
      <c r="G29" s="15" t="s">
        <v>9</v>
      </c>
      <c r="H29" s="15" t="s">
        <v>23</v>
      </c>
      <c r="I29" s="15" t="s">
        <v>10</v>
      </c>
      <c r="J29" s="15" t="s">
        <v>64</v>
      </c>
      <c r="K29" s="16">
        <v>35.6</v>
      </c>
      <c r="L29" s="16">
        <v>115.94</v>
      </c>
      <c r="M29" s="15" t="s">
        <v>37</v>
      </c>
      <c r="U29" s="1"/>
    </row>
    <row r="30" spans="1:21" x14ac:dyDescent="0.3">
      <c r="A30" s="15" t="s">
        <v>82</v>
      </c>
      <c r="B30" s="15" t="s">
        <v>83</v>
      </c>
      <c r="C30" s="15" t="s">
        <v>84</v>
      </c>
      <c r="D30" s="15" t="s">
        <v>30</v>
      </c>
      <c r="E30" s="15" t="s">
        <v>83</v>
      </c>
      <c r="F30" s="15" t="s">
        <v>35</v>
      </c>
      <c r="G30" s="15" t="s">
        <v>9</v>
      </c>
      <c r="H30" s="15" t="s">
        <v>23</v>
      </c>
      <c r="I30" s="15" t="s">
        <v>10</v>
      </c>
      <c r="J30" s="15" t="s">
        <v>64</v>
      </c>
      <c r="K30" s="16">
        <v>35.6</v>
      </c>
      <c r="L30" s="16">
        <v>115.94</v>
      </c>
      <c r="M30" s="15" t="s">
        <v>37</v>
      </c>
      <c r="U30" s="1"/>
    </row>
    <row r="31" spans="1:21" x14ac:dyDescent="0.3">
      <c r="A31" s="15" t="s">
        <v>85</v>
      </c>
      <c r="B31" s="15" t="s">
        <v>86</v>
      </c>
      <c r="C31" s="15" t="s">
        <v>87</v>
      </c>
      <c r="D31" s="15" t="s">
        <v>31</v>
      </c>
      <c r="E31" s="15" t="s">
        <v>86</v>
      </c>
      <c r="F31" s="15" t="s">
        <v>35</v>
      </c>
      <c r="G31" s="15" t="s">
        <v>9</v>
      </c>
      <c r="H31" s="15" t="s">
        <v>23</v>
      </c>
      <c r="I31" s="15" t="s">
        <v>10</v>
      </c>
      <c r="J31" s="15" t="s">
        <v>64</v>
      </c>
      <c r="K31" s="16">
        <v>35.6</v>
      </c>
      <c r="L31" s="16">
        <v>115.94</v>
      </c>
      <c r="M31" s="15" t="s">
        <v>37</v>
      </c>
      <c r="U31" s="1"/>
    </row>
  </sheetData>
  <autoFilter ref="A2:FE31" xr:uid="{00000000-0009-0000-0000-000000000000}"/>
  <mergeCells count="1">
    <mergeCell ref="E1:M1"/>
  </mergeCells>
  <phoneticPr fontId="6" type="noConversion"/>
  <conditionalFormatting sqref="C32:C1048576 C2:C12">
    <cfRule type="duplicateValues" dxfId="1" priority="22"/>
  </conditionalFormatting>
  <conditionalFormatting sqref="D1:D1048576 E3:E12">
    <cfRule type="duplicateValues" dxfId="0" priority="2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303"/>
  <sheetViews>
    <sheetView topLeftCell="A4284" workbookViewId="0">
      <selection sqref="A1:F1"/>
    </sheetView>
  </sheetViews>
  <sheetFormatPr defaultRowHeight="14" x14ac:dyDescent="0.25"/>
  <cols>
    <col min="1" max="1" width="8.81640625" bestFit="1" customWidth="1"/>
    <col min="2" max="3" width="10.1796875" bestFit="1" customWidth="1"/>
    <col min="5" max="5" width="14.7265625" customWidth="1"/>
    <col min="6" max="6" width="8.81640625" bestFit="1" customWidth="1"/>
  </cols>
  <sheetData>
    <row r="1" spans="1:6" ht="17.5" x14ac:dyDescent="0.25">
      <c r="A1" s="18" t="s">
        <v>4999</v>
      </c>
      <c r="B1" s="18"/>
      <c r="C1" s="18"/>
      <c r="D1" s="18"/>
      <c r="E1" s="18"/>
      <c r="F1" s="18"/>
    </row>
    <row r="2" spans="1:6" x14ac:dyDescent="0.25">
      <c r="A2" s="11" t="s">
        <v>100</v>
      </c>
      <c r="B2" s="11" t="s">
        <v>101</v>
      </c>
      <c r="C2" s="11" t="s">
        <v>101</v>
      </c>
      <c r="D2" s="11" t="s">
        <v>102</v>
      </c>
      <c r="E2" s="11" t="s">
        <v>103</v>
      </c>
      <c r="F2" s="11" t="s">
        <v>104</v>
      </c>
    </row>
    <row r="3" spans="1:6" x14ac:dyDescent="0.25">
      <c r="A3" s="11">
        <v>1</v>
      </c>
      <c r="B3" s="11">
        <v>143501</v>
      </c>
      <c r="C3" s="11">
        <v>146000</v>
      </c>
      <c r="D3" s="11" t="s">
        <v>105</v>
      </c>
      <c r="E3" s="11" t="s">
        <v>106</v>
      </c>
      <c r="F3" s="11">
        <f>C3-B3+1</f>
        <v>2500</v>
      </c>
    </row>
    <row r="4" spans="1:6" x14ac:dyDescent="0.25">
      <c r="A4" s="11">
        <v>1</v>
      </c>
      <c r="B4" s="11">
        <v>493501</v>
      </c>
      <c r="C4" s="11">
        <v>495500</v>
      </c>
      <c r="D4" s="11" t="s">
        <v>107</v>
      </c>
      <c r="E4" s="11" t="s">
        <v>108</v>
      </c>
      <c r="F4" s="11">
        <f t="shared" ref="F4:F67" si="0">C4-B4+1</f>
        <v>2000</v>
      </c>
    </row>
    <row r="5" spans="1:6" x14ac:dyDescent="0.25">
      <c r="A5" s="11">
        <v>1</v>
      </c>
      <c r="B5" s="11">
        <v>638001</v>
      </c>
      <c r="C5" s="11">
        <v>642500</v>
      </c>
      <c r="D5" s="11" t="s">
        <v>107</v>
      </c>
      <c r="E5" s="11" t="s">
        <v>109</v>
      </c>
      <c r="F5" s="11">
        <f t="shared" si="0"/>
        <v>4500</v>
      </c>
    </row>
    <row r="6" spans="1:6" x14ac:dyDescent="0.25">
      <c r="A6" s="11">
        <v>1</v>
      </c>
      <c r="B6" s="11">
        <v>702001</v>
      </c>
      <c r="C6" s="11">
        <v>704000</v>
      </c>
      <c r="D6" s="11" t="s">
        <v>107</v>
      </c>
      <c r="E6" s="11" t="s">
        <v>110</v>
      </c>
      <c r="F6" s="11">
        <f t="shared" si="0"/>
        <v>2000</v>
      </c>
    </row>
    <row r="7" spans="1:6" x14ac:dyDescent="0.25">
      <c r="A7" s="11">
        <v>1</v>
      </c>
      <c r="B7" s="11">
        <v>708501</v>
      </c>
      <c r="C7" s="11">
        <v>711500</v>
      </c>
      <c r="D7" s="11" t="s">
        <v>107</v>
      </c>
      <c r="E7" s="11" t="s">
        <v>110</v>
      </c>
      <c r="F7" s="11">
        <f t="shared" si="0"/>
        <v>3000</v>
      </c>
    </row>
    <row r="8" spans="1:6" x14ac:dyDescent="0.25">
      <c r="A8" s="11">
        <v>1</v>
      </c>
      <c r="B8" s="11">
        <v>728001</v>
      </c>
      <c r="C8" s="11">
        <v>730000</v>
      </c>
      <c r="D8" s="11" t="s">
        <v>107</v>
      </c>
      <c r="E8" s="11" t="s">
        <v>110</v>
      </c>
      <c r="F8" s="11">
        <f t="shared" si="0"/>
        <v>2000</v>
      </c>
    </row>
    <row r="9" spans="1:6" x14ac:dyDescent="0.25">
      <c r="A9" s="11">
        <v>1</v>
      </c>
      <c r="B9" s="11">
        <v>873501</v>
      </c>
      <c r="C9" s="11">
        <v>878000</v>
      </c>
      <c r="D9" s="11" t="s">
        <v>107</v>
      </c>
      <c r="E9" s="11" t="s">
        <v>111</v>
      </c>
      <c r="F9" s="11">
        <f t="shared" si="0"/>
        <v>4500</v>
      </c>
    </row>
    <row r="10" spans="1:6" x14ac:dyDescent="0.25">
      <c r="A10" s="11">
        <v>1</v>
      </c>
      <c r="B10" s="11">
        <v>1030001</v>
      </c>
      <c r="C10" s="11">
        <v>1032000</v>
      </c>
      <c r="D10" s="11" t="s">
        <v>107</v>
      </c>
      <c r="E10" s="11" t="s">
        <v>112</v>
      </c>
      <c r="F10" s="11">
        <f t="shared" si="0"/>
        <v>2000</v>
      </c>
    </row>
    <row r="11" spans="1:6" x14ac:dyDescent="0.25">
      <c r="A11" s="11">
        <v>1</v>
      </c>
      <c r="B11" s="11">
        <v>1041001</v>
      </c>
      <c r="C11" s="11">
        <v>1043500</v>
      </c>
      <c r="D11" s="11" t="s">
        <v>113</v>
      </c>
      <c r="E11" s="11" t="s">
        <v>114</v>
      </c>
      <c r="F11" s="11">
        <f t="shared" si="0"/>
        <v>2500</v>
      </c>
    </row>
    <row r="12" spans="1:6" x14ac:dyDescent="0.25">
      <c r="A12" s="11">
        <v>1</v>
      </c>
      <c r="B12" s="11">
        <v>1215001</v>
      </c>
      <c r="C12" s="11">
        <v>1218000</v>
      </c>
      <c r="D12" s="11" t="s">
        <v>113</v>
      </c>
      <c r="E12" s="11" t="s">
        <v>115</v>
      </c>
      <c r="F12" s="11">
        <f t="shared" si="0"/>
        <v>3000</v>
      </c>
    </row>
    <row r="13" spans="1:6" x14ac:dyDescent="0.25">
      <c r="A13" s="11">
        <v>1</v>
      </c>
      <c r="B13" s="11">
        <v>1449001</v>
      </c>
      <c r="C13" s="11">
        <v>1457000</v>
      </c>
      <c r="D13" s="11" t="s">
        <v>107</v>
      </c>
      <c r="E13" s="11" t="s">
        <v>116</v>
      </c>
      <c r="F13" s="11">
        <f t="shared" si="0"/>
        <v>8000</v>
      </c>
    </row>
    <row r="14" spans="1:6" x14ac:dyDescent="0.25">
      <c r="A14" s="11">
        <v>1</v>
      </c>
      <c r="B14" s="11">
        <v>1787001</v>
      </c>
      <c r="C14" s="11">
        <v>1789500</v>
      </c>
      <c r="D14" s="11" t="s">
        <v>113</v>
      </c>
      <c r="E14" s="11" t="s">
        <v>117</v>
      </c>
      <c r="F14" s="11">
        <f t="shared" si="0"/>
        <v>2500</v>
      </c>
    </row>
    <row r="15" spans="1:6" x14ac:dyDescent="0.25">
      <c r="A15" s="11">
        <v>1</v>
      </c>
      <c r="B15" s="11">
        <v>2096501</v>
      </c>
      <c r="C15" s="11">
        <v>2098500</v>
      </c>
      <c r="D15" s="11" t="s">
        <v>118</v>
      </c>
      <c r="E15" s="11" t="s">
        <v>119</v>
      </c>
      <c r="F15" s="11">
        <f t="shared" si="0"/>
        <v>2000</v>
      </c>
    </row>
    <row r="16" spans="1:6" x14ac:dyDescent="0.25">
      <c r="A16" s="11">
        <v>1</v>
      </c>
      <c r="B16" s="11">
        <v>3792501</v>
      </c>
      <c r="C16" s="11">
        <v>3797500</v>
      </c>
      <c r="D16" s="11" t="s">
        <v>113</v>
      </c>
      <c r="E16" s="11" t="s">
        <v>120</v>
      </c>
      <c r="F16" s="11">
        <f t="shared" si="0"/>
        <v>5000</v>
      </c>
    </row>
    <row r="17" spans="1:6" x14ac:dyDescent="0.25">
      <c r="A17" s="11">
        <v>1</v>
      </c>
      <c r="B17" s="11">
        <v>4426001</v>
      </c>
      <c r="C17" s="11">
        <v>4428500</v>
      </c>
      <c r="D17" s="11" t="s">
        <v>113</v>
      </c>
      <c r="E17" s="11" t="s">
        <v>121</v>
      </c>
      <c r="F17" s="11">
        <f t="shared" si="0"/>
        <v>2500</v>
      </c>
    </row>
    <row r="18" spans="1:6" x14ac:dyDescent="0.25">
      <c r="A18" s="11">
        <v>1</v>
      </c>
      <c r="B18" s="11">
        <v>5353501</v>
      </c>
      <c r="C18" s="11">
        <v>5355500</v>
      </c>
      <c r="D18" s="11" t="s">
        <v>118</v>
      </c>
      <c r="E18" s="11" t="s">
        <v>122</v>
      </c>
      <c r="F18" s="11">
        <f t="shared" si="0"/>
        <v>2000</v>
      </c>
    </row>
    <row r="19" spans="1:6" x14ac:dyDescent="0.25">
      <c r="A19" s="11">
        <v>1</v>
      </c>
      <c r="B19" s="11">
        <v>5733501</v>
      </c>
      <c r="C19" s="11">
        <v>5735500</v>
      </c>
      <c r="D19" s="11" t="s">
        <v>113</v>
      </c>
      <c r="E19" s="11" t="s">
        <v>123</v>
      </c>
      <c r="F19" s="11">
        <f t="shared" si="0"/>
        <v>2000</v>
      </c>
    </row>
    <row r="20" spans="1:6" x14ac:dyDescent="0.25">
      <c r="A20" s="11">
        <v>1</v>
      </c>
      <c r="B20" s="11">
        <v>6180501</v>
      </c>
      <c r="C20" s="11">
        <v>6183000</v>
      </c>
      <c r="D20" s="11" t="s">
        <v>113</v>
      </c>
      <c r="E20" s="11" t="s">
        <v>124</v>
      </c>
      <c r="F20" s="11">
        <f t="shared" si="0"/>
        <v>2500</v>
      </c>
    </row>
    <row r="21" spans="1:6" x14ac:dyDescent="0.25">
      <c r="A21" s="11">
        <v>1</v>
      </c>
      <c r="B21" s="11">
        <v>6230001</v>
      </c>
      <c r="C21" s="11">
        <v>6233000</v>
      </c>
      <c r="D21" s="11" t="s">
        <v>113</v>
      </c>
      <c r="E21" s="11" t="s">
        <v>125</v>
      </c>
      <c r="F21" s="11">
        <f t="shared" si="0"/>
        <v>3000</v>
      </c>
    </row>
    <row r="22" spans="1:6" x14ac:dyDescent="0.25">
      <c r="A22" s="11">
        <v>1</v>
      </c>
      <c r="B22" s="11">
        <v>7115001</v>
      </c>
      <c r="C22" s="11">
        <v>7128500</v>
      </c>
      <c r="D22" s="11" t="s">
        <v>107</v>
      </c>
      <c r="E22" s="11" t="s">
        <v>126</v>
      </c>
      <c r="F22" s="11">
        <f t="shared" si="0"/>
        <v>13500</v>
      </c>
    </row>
    <row r="23" spans="1:6" x14ac:dyDescent="0.25">
      <c r="A23" s="11">
        <v>1</v>
      </c>
      <c r="B23" s="11">
        <v>7143001</v>
      </c>
      <c r="C23" s="11">
        <v>7148000</v>
      </c>
      <c r="D23" s="11" t="s">
        <v>118</v>
      </c>
      <c r="E23" s="11" t="s">
        <v>127</v>
      </c>
      <c r="F23" s="11">
        <f t="shared" si="0"/>
        <v>5000</v>
      </c>
    </row>
    <row r="24" spans="1:6" x14ac:dyDescent="0.25">
      <c r="A24" s="11">
        <v>1</v>
      </c>
      <c r="B24" s="11">
        <v>7441001</v>
      </c>
      <c r="C24" s="11">
        <v>7443500</v>
      </c>
      <c r="D24" s="11" t="s">
        <v>107</v>
      </c>
      <c r="E24" s="11" t="s">
        <v>128</v>
      </c>
      <c r="F24" s="11">
        <f t="shared" si="0"/>
        <v>2500</v>
      </c>
    </row>
    <row r="25" spans="1:6" x14ac:dyDescent="0.25">
      <c r="A25" s="11">
        <v>1</v>
      </c>
      <c r="B25" s="11">
        <v>7837001</v>
      </c>
      <c r="C25" s="11">
        <v>7840000</v>
      </c>
      <c r="D25" s="11" t="s">
        <v>107</v>
      </c>
      <c r="E25" s="11" t="s">
        <v>129</v>
      </c>
      <c r="F25" s="11">
        <f t="shared" si="0"/>
        <v>3000</v>
      </c>
    </row>
    <row r="26" spans="1:6" x14ac:dyDescent="0.25">
      <c r="A26" s="11">
        <v>1</v>
      </c>
      <c r="B26" s="11">
        <v>9499501</v>
      </c>
      <c r="C26" s="11">
        <v>9501500</v>
      </c>
      <c r="D26" s="11" t="s">
        <v>113</v>
      </c>
      <c r="E26" s="11" t="s">
        <v>130</v>
      </c>
      <c r="F26" s="11">
        <f t="shared" si="0"/>
        <v>2000</v>
      </c>
    </row>
    <row r="27" spans="1:6" x14ac:dyDescent="0.25">
      <c r="A27" s="11">
        <v>1</v>
      </c>
      <c r="B27" s="11">
        <v>12316001</v>
      </c>
      <c r="C27" s="11">
        <v>12318500</v>
      </c>
      <c r="D27" s="11" t="s">
        <v>107</v>
      </c>
      <c r="E27" s="11" t="s">
        <v>131</v>
      </c>
      <c r="F27" s="11">
        <f t="shared" si="0"/>
        <v>2500</v>
      </c>
    </row>
    <row r="28" spans="1:6" x14ac:dyDescent="0.25">
      <c r="A28" s="11">
        <v>1</v>
      </c>
      <c r="B28" s="11">
        <v>12811501</v>
      </c>
      <c r="C28" s="11">
        <v>12813500</v>
      </c>
      <c r="D28" s="11" t="s">
        <v>113</v>
      </c>
      <c r="E28" s="11" t="s">
        <v>132</v>
      </c>
      <c r="F28" s="11">
        <f t="shared" si="0"/>
        <v>2000</v>
      </c>
    </row>
    <row r="29" spans="1:6" x14ac:dyDescent="0.25">
      <c r="A29" s="11">
        <v>1</v>
      </c>
      <c r="B29" s="11">
        <v>14478501</v>
      </c>
      <c r="C29" s="11">
        <v>14483500</v>
      </c>
      <c r="D29" s="11" t="s">
        <v>113</v>
      </c>
      <c r="E29" s="11" t="s">
        <v>133</v>
      </c>
      <c r="F29" s="11">
        <f t="shared" si="0"/>
        <v>5000</v>
      </c>
    </row>
    <row r="30" spans="1:6" x14ac:dyDescent="0.25">
      <c r="A30" s="11">
        <v>1</v>
      </c>
      <c r="B30" s="11">
        <v>15067501</v>
      </c>
      <c r="C30" s="11">
        <v>15070500</v>
      </c>
      <c r="D30" s="11" t="s">
        <v>118</v>
      </c>
      <c r="E30" s="11" t="s">
        <v>134</v>
      </c>
      <c r="F30" s="11">
        <f t="shared" si="0"/>
        <v>3000</v>
      </c>
    </row>
    <row r="31" spans="1:6" x14ac:dyDescent="0.25">
      <c r="A31" s="11">
        <v>1</v>
      </c>
      <c r="B31" s="11">
        <v>18021001</v>
      </c>
      <c r="C31" s="11">
        <v>18024000</v>
      </c>
      <c r="D31" s="11" t="s">
        <v>107</v>
      </c>
      <c r="E31" s="11" t="s">
        <v>135</v>
      </c>
      <c r="F31" s="11">
        <f t="shared" si="0"/>
        <v>3000</v>
      </c>
    </row>
    <row r="32" spans="1:6" x14ac:dyDescent="0.25">
      <c r="A32" s="11">
        <v>1</v>
      </c>
      <c r="B32" s="11">
        <v>19846001</v>
      </c>
      <c r="C32" s="11">
        <v>19849000</v>
      </c>
      <c r="D32" s="11" t="s">
        <v>113</v>
      </c>
      <c r="E32" s="11" t="s">
        <v>136</v>
      </c>
      <c r="F32" s="11">
        <f t="shared" si="0"/>
        <v>3000</v>
      </c>
    </row>
    <row r="33" spans="1:6" x14ac:dyDescent="0.25">
      <c r="A33" s="11">
        <v>1</v>
      </c>
      <c r="B33" s="11">
        <v>20477001</v>
      </c>
      <c r="C33" s="11">
        <v>20479500</v>
      </c>
      <c r="D33" s="11" t="s">
        <v>107</v>
      </c>
      <c r="E33" s="11" t="s">
        <v>137</v>
      </c>
      <c r="F33" s="11">
        <f t="shared" si="0"/>
        <v>2500</v>
      </c>
    </row>
    <row r="34" spans="1:6" x14ac:dyDescent="0.25">
      <c r="A34" s="11">
        <v>1</v>
      </c>
      <c r="B34" s="11">
        <v>20810501</v>
      </c>
      <c r="C34" s="11">
        <v>20813000</v>
      </c>
      <c r="D34" s="11" t="s">
        <v>138</v>
      </c>
      <c r="E34" s="11" t="s">
        <v>139</v>
      </c>
      <c r="F34" s="11">
        <f t="shared" si="0"/>
        <v>2500</v>
      </c>
    </row>
    <row r="35" spans="1:6" x14ac:dyDescent="0.25">
      <c r="A35" s="11">
        <v>1</v>
      </c>
      <c r="B35" s="11">
        <v>21228001</v>
      </c>
      <c r="C35" s="11">
        <v>21239000</v>
      </c>
      <c r="D35" s="11" t="s">
        <v>113</v>
      </c>
      <c r="E35" s="11" t="s">
        <v>140</v>
      </c>
      <c r="F35" s="11">
        <f t="shared" si="0"/>
        <v>11000</v>
      </c>
    </row>
    <row r="36" spans="1:6" x14ac:dyDescent="0.25">
      <c r="A36" s="11">
        <v>1</v>
      </c>
      <c r="B36" s="11">
        <v>21243001</v>
      </c>
      <c r="C36" s="11">
        <v>21252000</v>
      </c>
      <c r="D36" s="11" t="s">
        <v>107</v>
      </c>
      <c r="E36" s="11" t="s">
        <v>141</v>
      </c>
      <c r="F36" s="11">
        <f t="shared" si="0"/>
        <v>9000</v>
      </c>
    </row>
    <row r="37" spans="1:6" x14ac:dyDescent="0.25">
      <c r="A37" s="11">
        <v>1</v>
      </c>
      <c r="B37" s="11">
        <v>22369501</v>
      </c>
      <c r="C37" s="11">
        <v>22374000</v>
      </c>
      <c r="D37" s="11" t="s">
        <v>113</v>
      </c>
      <c r="E37" s="11" t="s">
        <v>142</v>
      </c>
      <c r="F37" s="11">
        <f t="shared" si="0"/>
        <v>4500</v>
      </c>
    </row>
    <row r="38" spans="1:6" x14ac:dyDescent="0.25">
      <c r="A38" s="11">
        <v>1</v>
      </c>
      <c r="B38" s="11">
        <v>22615001</v>
      </c>
      <c r="C38" s="11">
        <v>22617000</v>
      </c>
      <c r="D38" s="11" t="s">
        <v>118</v>
      </c>
      <c r="E38" s="11" t="s">
        <v>143</v>
      </c>
      <c r="F38" s="11">
        <f t="shared" si="0"/>
        <v>2000</v>
      </c>
    </row>
    <row r="39" spans="1:6" x14ac:dyDescent="0.25">
      <c r="A39" s="11">
        <v>1</v>
      </c>
      <c r="B39" s="11">
        <v>22647001</v>
      </c>
      <c r="C39" s="11">
        <v>22650000</v>
      </c>
      <c r="D39" s="11" t="s">
        <v>118</v>
      </c>
      <c r="E39" s="11" t="s">
        <v>143</v>
      </c>
      <c r="F39" s="11">
        <f t="shared" si="0"/>
        <v>3000</v>
      </c>
    </row>
    <row r="40" spans="1:6" x14ac:dyDescent="0.25">
      <c r="A40" s="11">
        <v>1</v>
      </c>
      <c r="B40" s="11">
        <v>23549001</v>
      </c>
      <c r="C40" s="11">
        <v>23554000</v>
      </c>
      <c r="D40" s="11" t="s">
        <v>118</v>
      </c>
      <c r="E40" s="11" t="s">
        <v>144</v>
      </c>
      <c r="F40" s="11">
        <f t="shared" si="0"/>
        <v>5000</v>
      </c>
    </row>
    <row r="41" spans="1:6" x14ac:dyDescent="0.25">
      <c r="A41" s="11">
        <v>1</v>
      </c>
      <c r="B41" s="11">
        <v>23844501</v>
      </c>
      <c r="C41" s="11">
        <v>23847000</v>
      </c>
      <c r="D41" s="11" t="s">
        <v>118</v>
      </c>
      <c r="E41" s="11" t="s">
        <v>144</v>
      </c>
      <c r="F41" s="11">
        <f t="shared" si="0"/>
        <v>2500</v>
      </c>
    </row>
    <row r="42" spans="1:6" x14ac:dyDescent="0.25">
      <c r="A42" s="11">
        <v>1</v>
      </c>
      <c r="B42" s="11">
        <v>24488501</v>
      </c>
      <c r="C42" s="11">
        <v>24491000</v>
      </c>
      <c r="D42" s="11" t="s">
        <v>113</v>
      </c>
      <c r="E42" s="11" t="s">
        <v>145</v>
      </c>
      <c r="F42" s="11">
        <f t="shared" si="0"/>
        <v>2500</v>
      </c>
    </row>
    <row r="43" spans="1:6" x14ac:dyDescent="0.25">
      <c r="A43" s="11">
        <v>1</v>
      </c>
      <c r="B43" s="11">
        <v>24547501</v>
      </c>
      <c r="C43" s="11">
        <v>24552000</v>
      </c>
      <c r="D43" s="11" t="s">
        <v>113</v>
      </c>
      <c r="E43" s="11" t="s">
        <v>146</v>
      </c>
      <c r="F43" s="11">
        <f t="shared" si="0"/>
        <v>4500</v>
      </c>
    </row>
    <row r="44" spans="1:6" x14ac:dyDescent="0.25">
      <c r="A44" s="11">
        <v>1</v>
      </c>
      <c r="B44" s="11">
        <v>24763501</v>
      </c>
      <c r="C44" s="11">
        <v>24765500</v>
      </c>
      <c r="D44" s="11" t="s">
        <v>118</v>
      </c>
      <c r="E44" s="11" t="s">
        <v>147</v>
      </c>
      <c r="F44" s="11">
        <f t="shared" si="0"/>
        <v>2000</v>
      </c>
    </row>
    <row r="45" spans="1:6" x14ac:dyDescent="0.25">
      <c r="A45" s="11">
        <v>1</v>
      </c>
      <c r="B45" s="11">
        <v>26272501</v>
      </c>
      <c r="C45" s="11">
        <v>26275000</v>
      </c>
      <c r="D45" s="11" t="s">
        <v>118</v>
      </c>
      <c r="E45" s="11" t="s">
        <v>148</v>
      </c>
      <c r="F45" s="11">
        <f t="shared" si="0"/>
        <v>2500</v>
      </c>
    </row>
    <row r="46" spans="1:6" x14ac:dyDescent="0.25">
      <c r="A46" s="11">
        <v>1</v>
      </c>
      <c r="B46" s="11">
        <v>27781001</v>
      </c>
      <c r="C46" s="11">
        <v>27783500</v>
      </c>
      <c r="D46" s="11" t="s">
        <v>118</v>
      </c>
      <c r="E46" s="11" t="s">
        <v>149</v>
      </c>
      <c r="F46" s="11">
        <f t="shared" si="0"/>
        <v>2500</v>
      </c>
    </row>
    <row r="47" spans="1:6" x14ac:dyDescent="0.25">
      <c r="A47" s="11">
        <v>1</v>
      </c>
      <c r="B47" s="11">
        <v>28435001</v>
      </c>
      <c r="C47" s="11">
        <v>28437500</v>
      </c>
      <c r="D47" s="11" t="s">
        <v>107</v>
      </c>
      <c r="E47" s="11" t="s">
        <v>150</v>
      </c>
      <c r="F47" s="11">
        <f t="shared" si="0"/>
        <v>2500</v>
      </c>
    </row>
    <row r="48" spans="1:6" x14ac:dyDescent="0.25">
      <c r="A48" s="11">
        <v>1</v>
      </c>
      <c r="B48" s="11">
        <v>29696001</v>
      </c>
      <c r="C48" s="11">
        <v>29700000</v>
      </c>
      <c r="D48" s="11" t="s">
        <v>113</v>
      </c>
      <c r="E48" s="11" t="s">
        <v>151</v>
      </c>
      <c r="F48" s="11">
        <f t="shared" si="0"/>
        <v>4000</v>
      </c>
    </row>
    <row r="49" spans="1:6" x14ac:dyDescent="0.25">
      <c r="A49" s="11">
        <v>1</v>
      </c>
      <c r="B49" s="11">
        <v>30466501</v>
      </c>
      <c r="C49" s="11">
        <v>30469500</v>
      </c>
      <c r="D49" s="11" t="s">
        <v>113</v>
      </c>
      <c r="E49" s="11" t="s">
        <v>152</v>
      </c>
      <c r="F49" s="11">
        <f t="shared" si="0"/>
        <v>3000</v>
      </c>
    </row>
    <row r="50" spans="1:6" x14ac:dyDescent="0.25">
      <c r="A50" s="11">
        <v>1</v>
      </c>
      <c r="B50" s="11">
        <v>31594001</v>
      </c>
      <c r="C50" s="11">
        <v>31596500</v>
      </c>
      <c r="D50" s="11" t="s">
        <v>118</v>
      </c>
      <c r="E50" s="11" t="s">
        <v>153</v>
      </c>
      <c r="F50" s="11">
        <f t="shared" si="0"/>
        <v>2500</v>
      </c>
    </row>
    <row r="51" spans="1:6" x14ac:dyDescent="0.25">
      <c r="A51" s="11">
        <v>1</v>
      </c>
      <c r="B51" s="11">
        <v>33924001</v>
      </c>
      <c r="C51" s="11">
        <v>33926500</v>
      </c>
      <c r="D51" s="11" t="s">
        <v>118</v>
      </c>
      <c r="E51" s="11" t="s">
        <v>154</v>
      </c>
      <c r="F51" s="11">
        <f t="shared" si="0"/>
        <v>2500</v>
      </c>
    </row>
    <row r="52" spans="1:6" x14ac:dyDescent="0.25">
      <c r="A52" s="11">
        <v>1</v>
      </c>
      <c r="B52" s="11">
        <v>34484501</v>
      </c>
      <c r="C52" s="11">
        <v>34516000</v>
      </c>
      <c r="D52" s="11" t="s">
        <v>113</v>
      </c>
      <c r="E52" s="11" t="s">
        <v>155</v>
      </c>
      <c r="F52" s="11">
        <f t="shared" si="0"/>
        <v>31500</v>
      </c>
    </row>
    <row r="53" spans="1:6" x14ac:dyDescent="0.25">
      <c r="A53" s="11">
        <v>1</v>
      </c>
      <c r="B53" s="11">
        <v>35017501</v>
      </c>
      <c r="C53" s="11">
        <v>35021500</v>
      </c>
      <c r="D53" s="11" t="s">
        <v>113</v>
      </c>
      <c r="E53" s="11" t="s">
        <v>156</v>
      </c>
      <c r="F53" s="11">
        <f t="shared" si="0"/>
        <v>4000</v>
      </c>
    </row>
    <row r="54" spans="1:6" x14ac:dyDescent="0.25">
      <c r="A54" s="11">
        <v>1</v>
      </c>
      <c r="B54" s="11">
        <v>35652001</v>
      </c>
      <c r="C54" s="11">
        <v>35654500</v>
      </c>
      <c r="D54" s="11" t="s">
        <v>113</v>
      </c>
      <c r="E54" s="11" t="s">
        <v>157</v>
      </c>
      <c r="F54" s="11">
        <f t="shared" si="0"/>
        <v>2500</v>
      </c>
    </row>
    <row r="55" spans="1:6" x14ac:dyDescent="0.25">
      <c r="A55" s="11">
        <v>1</v>
      </c>
      <c r="B55" s="11">
        <v>37072001</v>
      </c>
      <c r="C55" s="11">
        <v>37076000</v>
      </c>
      <c r="D55" s="11" t="s">
        <v>113</v>
      </c>
      <c r="E55" s="11" t="s">
        <v>158</v>
      </c>
      <c r="F55" s="11">
        <f t="shared" si="0"/>
        <v>4000</v>
      </c>
    </row>
    <row r="56" spans="1:6" x14ac:dyDescent="0.25">
      <c r="A56" s="11">
        <v>1</v>
      </c>
      <c r="B56" s="11">
        <v>37625501</v>
      </c>
      <c r="C56" s="11">
        <v>37628000</v>
      </c>
      <c r="D56" s="11" t="s">
        <v>113</v>
      </c>
      <c r="E56" s="11" t="s">
        <v>159</v>
      </c>
      <c r="F56" s="11">
        <f t="shared" si="0"/>
        <v>2500</v>
      </c>
    </row>
    <row r="57" spans="1:6" x14ac:dyDescent="0.25">
      <c r="A57" s="11">
        <v>1</v>
      </c>
      <c r="B57" s="11">
        <v>39210501</v>
      </c>
      <c r="C57" s="11">
        <v>39212500</v>
      </c>
      <c r="D57" s="11" t="s">
        <v>118</v>
      </c>
      <c r="E57" s="11" t="s">
        <v>160</v>
      </c>
      <c r="F57" s="11">
        <f t="shared" si="0"/>
        <v>2000</v>
      </c>
    </row>
    <row r="58" spans="1:6" x14ac:dyDescent="0.25">
      <c r="A58" s="11">
        <v>1</v>
      </c>
      <c r="B58" s="11">
        <v>39305501</v>
      </c>
      <c r="C58" s="11">
        <v>39308000</v>
      </c>
      <c r="D58" s="11" t="s">
        <v>113</v>
      </c>
      <c r="E58" s="11" t="s">
        <v>161</v>
      </c>
      <c r="F58" s="11">
        <f t="shared" si="0"/>
        <v>2500</v>
      </c>
    </row>
    <row r="59" spans="1:6" x14ac:dyDescent="0.25">
      <c r="A59" s="11">
        <v>1</v>
      </c>
      <c r="B59" s="11">
        <v>41531501</v>
      </c>
      <c r="C59" s="11">
        <v>41534000</v>
      </c>
      <c r="D59" s="11" t="s">
        <v>118</v>
      </c>
      <c r="E59" s="11" t="s">
        <v>162</v>
      </c>
      <c r="F59" s="11">
        <f t="shared" si="0"/>
        <v>2500</v>
      </c>
    </row>
    <row r="60" spans="1:6" x14ac:dyDescent="0.25">
      <c r="A60" s="11">
        <v>1</v>
      </c>
      <c r="B60" s="11">
        <v>41572501</v>
      </c>
      <c r="C60" s="11">
        <v>41575000</v>
      </c>
      <c r="D60" s="11" t="s">
        <v>113</v>
      </c>
      <c r="E60" s="11" t="s">
        <v>163</v>
      </c>
      <c r="F60" s="11">
        <f t="shared" si="0"/>
        <v>2500</v>
      </c>
    </row>
    <row r="61" spans="1:6" x14ac:dyDescent="0.25">
      <c r="A61" s="11">
        <v>1</v>
      </c>
      <c r="B61" s="11">
        <v>43424001</v>
      </c>
      <c r="C61" s="11">
        <v>43427500</v>
      </c>
      <c r="D61" s="11" t="s">
        <v>113</v>
      </c>
      <c r="E61" s="11" t="s">
        <v>164</v>
      </c>
      <c r="F61" s="11">
        <f t="shared" si="0"/>
        <v>3500</v>
      </c>
    </row>
    <row r="62" spans="1:6" x14ac:dyDescent="0.25">
      <c r="A62" s="11">
        <v>1</v>
      </c>
      <c r="B62" s="11">
        <v>44944501</v>
      </c>
      <c r="C62" s="11">
        <v>44946500</v>
      </c>
      <c r="D62" s="11" t="s">
        <v>118</v>
      </c>
      <c r="E62" s="11" t="s">
        <v>165</v>
      </c>
      <c r="F62" s="11">
        <f t="shared" si="0"/>
        <v>2000</v>
      </c>
    </row>
    <row r="63" spans="1:6" x14ac:dyDescent="0.25">
      <c r="A63" s="11">
        <v>1</v>
      </c>
      <c r="B63" s="11">
        <v>46571001</v>
      </c>
      <c r="C63" s="11">
        <v>46574000</v>
      </c>
      <c r="D63" s="11" t="s">
        <v>113</v>
      </c>
      <c r="E63" s="11" t="s">
        <v>166</v>
      </c>
      <c r="F63" s="11">
        <f t="shared" si="0"/>
        <v>3000</v>
      </c>
    </row>
    <row r="64" spans="1:6" x14ac:dyDescent="0.25">
      <c r="A64" s="11">
        <v>1</v>
      </c>
      <c r="B64" s="11">
        <v>47911501</v>
      </c>
      <c r="C64" s="11">
        <v>47915000</v>
      </c>
      <c r="D64" s="11" t="s">
        <v>113</v>
      </c>
      <c r="E64" s="11" t="s">
        <v>167</v>
      </c>
      <c r="F64" s="11">
        <f t="shared" si="0"/>
        <v>3500</v>
      </c>
    </row>
    <row r="65" spans="1:6" x14ac:dyDescent="0.25">
      <c r="A65" s="11">
        <v>1</v>
      </c>
      <c r="B65" s="11">
        <v>48494001</v>
      </c>
      <c r="C65" s="11">
        <v>48496500</v>
      </c>
      <c r="D65" s="11" t="s">
        <v>113</v>
      </c>
      <c r="E65" s="11" t="s">
        <v>168</v>
      </c>
      <c r="F65" s="11">
        <f t="shared" si="0"/>
        <v>2500</v>
      </c>
    </row>
    <row r="66" spans="1:6" x14ac:dyDescent="0.25">
      <c r="A66" s="11">
        <v>1</v>
      </c>
      <c r="B66" s="11">
        <v>48719501</v>
      </c>
      <c r="C66" s="11">
        <v>48724000</v>
      </c>
      <c r="D66" s="11" t="s">
        <v>113</v>
      </c>
      <c r="E66" s="11" t="s">
        <v>169</v>
      </c>
      <c r="F66" s="11">
        <f t="shared" si="0"/>
        <v>4500</v>
      </c>
    </row>
    <row r="67" spans="1:6" x14ac:dyDescent="0.25">
      <c r="A67" s="11">
        <v>1</v>
      </c>
      <c r="B67" s="11">
        <v>49447001</v>
      </c>
      <c r="C67" s="11">
        <v>49449000</v>
      </c>
      <c r="D67" s="11" t="s">
        <v>113</v>
      </c>
      <c r="E67" s="11" t="s">
        <v>170</v>
      </c>
      <c r="F67" s="11">
        <f t="shared" si="0"/>
        <v>2000</v>
      </c>
    </row>
    <row r="68" spans="1:6" x14ac:dyDescent="0.25">
      <c r="A68" s="11">
        <v>1</v>
      </c>
      <c r="B68" s="11">
        <v>52488001</v>
      </c>
      <c r="C68" s="11">
        <v>52490500</v>
      </c>
      <c r="D68" s="11" t="s">
        <v>113</v>
      </c>
      <c r="E68" s="11" t="s">
        <v>171</v>
      </c>
      <c r="F68" s="11">
        <f t="shared" ref="F68:F131" si="1">C68-B68+1</f>
        <v>2500</v>
      </c>
    </row>
    <row r="69" spans="1:6" x14ac:dyDescent="0.25">
      <c r="A69" s="11">
        <v>1</v>
      </c>
      <c r="B69" s="11">
        <v>54520501</v>
      </c>
      <c r="C69" s="11">
        <v>54523000</v>
      </c>
      <c r="D69" s="11" t="s">
        <v>113</v>
      </c>
      <c r="E69" s="11" t="s">
        <v>172</v>
      </c>
      <c r="F69" s="11">
        <f t="shared" si="1"/>
        <v>2500</v>
      </c>
    </row>
    <row r="70" spans="1:6" x14ac:dyDescent="0.25">
      <c r="A70" s="11">
        <v>1</v>
      </c>
      <c r="B70" s="11">
        <v>55452501</v>
      </c>
      <c r="C70" s="11">
        <v>55455000</v>
      </c>
      <c r="D70" s="11" t="s">
        <v>113</v>
      </c>
      <c r="E70" s="11" t="s">
        <v>173</v>
      </c>
      <c r="F70" s="11">
        <f t="shared" si="1"/>
        <v>2500</v>
      </c>
    </row>
    <row r="71" spans="1:6" x14ac:dyDescent="0.25">
      <c r="A71" s="11">
        <v>1</v>
      </c>
      <c r="B71" s="11">
        <v>56398501</v>
      </c>
      <c r="C71" s="11">
        <v>56401000</v>
      </c>
      <c r="D71" s="11" t="s">
        <v>113</v>
      </c>
      <c r="E71" s="11" t="s">
        <v>174</v>
      </c>
      <c r="F71" s="11">
        <f t="shared" si="1"/>
        <v>2500</v>
      </c>
    </row>
    <row r="72" spans="1:6" x14ac:dyDescent="0.25">
      <c r="A72" s="11">
        <v>1</v>
      </c>
      <c r="B72" s="11">
        <v>56456001</v>
      </c>
      <c r="C72" s="11">
        <v>56459500</v>
      </c>
      <c r="D72" s="11" t="s">
        <v>113</v>
      </c>
      <c r="E72" s="11" t="s">
        <v>175</v>
      </c>
      <c r="F72" s="11">
        <f t="shared" si="1"/>
        <v>3500</v>
      </c>
    </row>
    <row r="73" spans="1:6" x14ac:dyDescent="0.25">
      <c r="A73" s="11">
        <v>1</v>
      </c>
      <c r="B73" s="11">
        <v>56998001</v>
      </c>
      <c r="C73" s="11">
        <v>57001000</v>
      </c>
      <c r="D73" s="11" t="s">
        <v>113</v>
      </c>
      <c r="E73" s="11" t="s">
        <v>176</v>
      </c>
      <c r="F73" s="11">
        <f t="shared" si="1"/>
        <v>3000</v>
      </c>
    </row>
    <row r="74" spans="1:6" x14ac:dyDescent="0.25">
      <c r="A74" s="11">
        <v>1</v>
      </c>
      <c r="B74" s="11">
        <v>58215001</v>
      </c>
      <c r="C74" s="11">
        <v>58217000</v>
      </c>
      <c r="D74" s="11" t="s">
        <v>113</v>
      </c>
      <c r="E74" s="11" t="s">
        <v>177</v>
      </c>
      <c r="F74" s="11">
        <f t="shared" si="1"/>
        <v>2000</v>
      </c>
    </row>
    <row r="75" spans="1:6" x14ac:dyDescent="0.25">
      <c r="A75" s="11">
        <v>1</v>
      </c>
      <c r="B75" s="11">
        <v>58856001</v>
      </c>
      <c r="C75" s="11">
        <v>58858500</v>
      </c>
      <c r="D75" s="11" t="s">
        <v>113</v>
      </c>
      <c r="E75" s="11" t="s">
        <v>178</v>
      </c>
      <c r="F75" s="11">
        <f t="shared" si="1"/>
        <v>2500</v>
      </c>
    </row>
    <row r="76" spans="1:6" x14ac:dyDescent="0.25">
      <c r="A76" s="11">
        <v>1</v>
      </c>
      <c r="B76" s="11">
        <v>60159001</v>
      </c>
      <c r="C76" s="11">
        <v>60161000</v>
      </c>
      <c r="D76" s="11" t="s">
        <v>118</v>
      </c>
      <c r="E76" s="11" t="s">
        <v>179</v>
      </c>
      <c r="F76" s="11">
        <f t="shared" si="1"/>
        <v>2000</v>
      </c>
    </row>
    <row r="77" spans="1:6" x14ac:dyDescent="0.25">
      <c r="A77" s="11">
        <v>1</v>
      </c>
      <c r="B77" s="11">
        <v>60208001</v>
      </c>
      <c r="C77" s="11">
        <v>60210000</v>
      </c>
      <c r="D77" s="11" t="s">
        <v>118</v>
      </c>
      <c r="E77" s="11" t="s">
        <v>179</v>
      </c>
      <c r="F77" s="11">
        <f t="shared" si="1"/>
        <v>2000</v>
      </c>
    </row>
    <row r="78" spans="1:6" x14ac:dyDescent="0.25">
      <c r="A78" s="11">
        <v>1</v>
      </c>
      <c r="B78" s="11">
        <v>60435001</v>
      </c>
      <c r="C78" s="11">
        <v>60439000</v>
      </c>
      <c r="D78" s="11" t="s">
        <v>113</v>
      </c>
      <c r="E78" s="11" t="s">
        <v>180</v>
      </c>
      <c r="F78" s="11">
        <f t="shared" si="1"/>
        <v>4000</v>
      </c>
    </row>
    <row r="79" spans="1:6" x14ac:dyDescent="0.25">
      <c r="A79" s="11">
        <v>1</v>
      </c>
      <c r="B79" s="11">
        <v>61746501</v>
      </c>
      <c r="C79" s="11">
        <v>61749500</v>
      </c>
      <c r="D79" s="11" t="s">
        <v>118</v>
      </c>
      <c r="E79" s="11" t="s">
        <v>181</v>
      </c>
      <c r="F79" s="11">
        <f t="shared" si="1"/>
        <v>3000</v>
      </c>
    </row>
    <row r="80" spans="1:6" x14ac:dyDescent="0.25">
      <c r="A80" s="11">
        <v>1</v>
      </c>
      <c r="B80" s="11">
        <v>62868501</v>
      </c>
      <c r="C80" s="11">
        <v>62870500</v>
      </c>
      <c r="D80" s="11" t="s">
        <v>113</v>
      </c>
      <c r="E80" s="11" t="s">
        <v>182</v>
      </c>
      <c r="F80" s="11">
        <f t="shared" si="1"/>
        <v>2000</v>
      </c>
    </row>
    <row r="81" spans="1:6" x14ac:dyDescent="0.25">
      <c r="A81" s="11">
        <v>1</v>
      </c>
      <c r="B81" s="11">
        <v>63630001</v>
      </c>
      <c r="C81" s="11">
        <v>63632000</v>
      </c>
      <c r="D81" s="11" t="s">
        <v>113</v>
      </c>
      <c r="E81" s="11" t="s">
        <v>183</v>
      </c>
      <c r="F81" s="11">
        <f t="shared" si="1"/>
        <v>2000</v>
      </c>
    </row>
    <row r="82" spans="1:6" x14ac:dyDescent="0.25">
      <c r="A82" s="11">
        <v>1</v>
      </c>
      <c r="B82" s="11">
        <v>65375001</v>
      </c>
      <c r="C82" s="11">
        <v>65377000</v>
      </c>
      <c r="D82" s="11" t="s">
        <v>107</v>
      </c>
      <c r="E82" s="11" t="s">
        <v>184</v>
      </c>
      <c r="F82" s="11">
        <f t="shared" si="1"/>
        <v>2000</v>
      </c>
    </row>
    <row r="83" spans="1:6" x14ac:dyDescent="0.25">
      <c r="A83" s="11">
        <v>1</v>
      </c>
      <c r="B83" s="11">
        <v>65615501</v>
      </c>
      <c r="C83" s="11">
        <v>65617500</v>
      </c>
      <c r="D83" s="11" t="s">
        <v>113</v>
      </c>
      <c r="E83" s="11" t="s">
        <v>185</v>
      </c>
      <c r="F83" s="11">
        <f t="shared" si="1"/>
        <v>2000</v>
      </c>
    </row>
    <row r="84" spans="1:6" x14ac:dyDescent="0.25">
      <c r="A84" s="11">
        <v>1</v>
      </c>
      <c r="B84" s="11">
        <v>65619001</v>
      </c>
      <c r="C84" s="11">
        <v>65621500</v>
      </c>
      <c r="D84" s="11" t="s">
        <v>113</v>
      </c>
      <c r="E84" s="11" t="s">
        <v>186</v>
      </c>
      <c r="F84" s="11">
        <f t="shared" si="1"/>
        <v>2500</v>
      </c>
    </row>
    <row r="85" spans="1:6" x14ac:dyDescent="0.25">
      <c r="A85" s="11">
        <v>1</v>
      </c>
      <c r="B85" s="11">
        <v>65626001</v>
      </c>
      <c r="C85" s="11">
        <v>65628500</v>
      </c>
      <c r="D85" s="11" t="s">
        <v>113</v>
      </c>
      <c r="E85" s="11" t="s">
        <v>187</v>
      </c>
      <c r="F85" s="11">
        <f t="shared" si="1"/>
        <v>2500</v>
      </c>
    </row>
    <row r="86" spans="1:6" x14ac:dyDescent="0.25">
      <c r="A86" s="11">
        <v>1</v>
      </c>
      <c r="B86" s="11">
        <v>65635001</v>
      </c>
      <c r="C86" s="11">
        <v>65637500</v>
      </c>
      <c r="D86" s="11" t="s">
        <v>113</v>
      </c>
      <c r="E86" s="11" t="s">
        <v>188</v>
      </c>
      <c r="F86" s="11">
        <f t="shared" si="1"/>
        <v>2500</v>
      </c>
    </row>
    <row r="87" spans="1:6" x14ac:dyDescent="0.25">
      <c r="A87" s="11">
        <v>1</v>
      </c>
      <c r="B87" s="11">
        <v>65639001</v>
      </c>
      <c r="C87" s="11">
        <v>65644500</v>
      </c>
      <c r="D87" s="11" t="s">
        <v>107</v>
      </c>
      <c r="E87" s="11" t="s">
        <v>189</v>
      </c>
      <c r="F87" s="11">
        <f t="shared" si="1"/>
        <v>5500</v>
      </c>
    </row>
    <row r="88" spans="1:6" x14ac:dyDescent="0.25">
      <c r="A88" s="11">
        <v>1</v>
      </c>
      <c r="B88" s="11">
        <v>65766001</v>
      </c>
      <c r="C88" s="11">
        <v>65768500</v>
      </c>
      <c r="D88" s="11" t="s">
        <v>118</v>
      </c>
      <c r="E88" s="11" t="s">
        <v>190</v>
      </c>
      <c r="F88" s="11">
        <f t="shared" si="1"/>
        <v>2500</v>
      </c>
    </row>
    <row r="89" spans="1:6" x14ac:dyDescent="0.25">
      <c r="A89" s="11">
        <v>1</v>
      </c>
      <c r="B89" s="11">
        <v>65850001</v>
      </c>
      <c r="C89" s="11">
        <v>65852500</v>
      </c>
      <c r="D89" s="11" t="s">
        <v>113</v>
      </c>
      <c r="E89" s="11" t="s">
        <v>191</v>
      </c>
      <c r="F89" s="11">
        <f t="shared" si="1"/>
        <v>2500</v>
      </c>
    </row>
    <row r="90" spans="1:6" x14ac:dyDescent="0.25">
      <c r="A90" s="11">
        <v>1</v>
      </c>
      <c r="B90" s="11">
        <v>65855001</v>
      </c>
      <c r="C90" s="11">
        <v>65857000</v>
      </c>
      <c r="D90" s="11" t="s">
        <v>113</v>
      </c>
      <c r="E90" s="11" t="s">
        <v>192</v>
      </c>
      <c r="F90" s="11">
        <f t="shared" si="1"/>
        <v>2000</v>
      </c>
    </row>
    <row r="91" spans="1:6" x14ac:dyDescent="0.25">
      <c r="A91" s="11">
        <v>1</v>
      </c>
      <c r="B91" s="11">
        <v>67752501</v>
      </c>
      <c r="C91" s="11">
        <v>67754500</v>
      </c>
      <c r="D91" s="11" t="s">
        <v>118</v>
      </c>
      <c r="E91" s="11" t="s">
        <v>193</v>
      </c>
      <c r="F91" s="11">
        <f t="shared" si="1"/>
        <v>2000</v>
      </c>
    </row>
    <row r="92" spans="1:6" x14ac:dyDescent="0.25">
      <c r="A92" s="11">
        <v>1</v>
      </c>
      <c r="B92" s="11">
        <v>68802001</v>
      </c>
      <c r="C92" s="11">
        <v>68804500</v>
      </c>
      <c r="D92" s="11" t="s">
        <v>113</v>
      </c>
      <c r="E92" s="11" t="s">
        <v>194</v>
      </c>
      <c r="F92" s="11">
        <f t="shared" si="1"/>
        <v>2500</v>
      </c>
    </row>
    <row r="93" spans="1:6" x14ac:dyDescent="0.25">
      <c r="A93" s="11">
        <v>1</v>
      </c>
      <c r="B93" s="11">
        <v>70430001</v>
      </c>
      <c r="C93" s="11">
        <v>70432000</v>
      </c>
      <c r="D93" s="11" t="s">
        <v>113</v>
      </c>
      <c r="E93" s="11" t="s">
        <v>195</v>
      </c>
      <c r="F93" s="11">
        <f t="shared" si="1"/>
        <v>2000</v>
      </c>
    </row>
    <row r="94" spans="1:6" x14ac:dyDescent="0.25">
      <c r="A94" s="11">
        <v>1</v>
      </c>
      <c r="B94" s="11">
        <v>70671501</v>
      </c>
      <c r="C94" s="11">
        <v>70675500</v>
      </c>
      <c r="D94" s="11" t="s">
        <v>118</v>
      </c>
      <c r="E94" s="11" t="s">
        <v>196</v>
      </c>
      <c r="F94" s="11">
        <f t="shared" si="1"/>
        <v>4000</v>
      </c>
    </row>
    <row r="95" spans="1:6" x14ac:dyDescent="0.25">
      <c r="A95" s="11">
        <v>1</v>
      </c>
      <c r="B95" s="11">
        <v>71822501</v>
      </c>
      <c r="C95" s="11">
        <v>71824500</v>
      </c>
      <c r="D95" s="11" t="s">
        <v>113</v>
      </c>
      <c r="E95" s="11" t="s">
        <v>197</v>
      </c>
      <c r="F95" s="11">
        <f t="shared" si="1"/>
        <v>2000</v>
      </c>
    </row>
    <row r="96" spans="1:6" x14ac:dyDescent="0.25">
      <c r="A96" s="11">
        <v>1</v>
      </c>
      <c r="B96" s="11">
        <v>71967501</v>
      </c>
      <c r="C96" s="11">
        <v>71970000</v>
      </c>
      <c r="D96" s="11" t="s">
        <v>113</v>
      </c>
      <c r="E96" s="11" t="s">
        <v>198</v>
      </c>
      <c r="F96" s="11">
        <f t="shared" si="1"/>
        <v>2500</v>
      </c>
    </row>
    <row r="97" spans="1:6" x14ac:dyDescent="0.25">
      <c r="A97" s="11">
        <v>1</v>
      </c>
      <c r="B97" s="11">
        <v>78411001</v>
      </c>
      <c r="C97" s="11">
        <v>78413500</v>
      </c>
      <c r="D97" s="11" t="s">
        <v>118</v>
      </c>
      <c r="E97" s="11" t="s">
        <v>199</v>
      </c>
      <c r="F97" s="11">
        <f t="shared" si="1"/>
        <v>2500</v>
      </c>
    </row>
    <row r="98" spans="1:6" x14ac:dyDescent="0.25">
      <c r="A98" s="11">
        <v>1</v>
      </c>
      <c r="B98" s="11">
        <v>79178501</v>
      </c>
      <c r="C98" s="11">
        <v>79181000</v>
      </c>
      <c r="D98" s="11" t="s">
        <v>113</v>
      </c>
      <c r="E98" s="11" t="s">
        <v>200</v>
      </c>
      <c r="F98" s="11">
        <f t="shared" si="1"/>
        <v>2500</v>
      </c>
    </row>
    <row r="99" spans="1:6" x14ac:dyDescent="0.25">
      <c r="A99" s="11">
        <v>1</v>
      </c>
      <c r="B99" s="11">
        <v>79520001</v>
      </c>
      <c r="C99" s="11">
        <v>79522000</v>
      </c>
      <c r="D99" s="11" t="s">
        <v>113</v>
      </c>
      <c r="E99" s="11" t="s">
        <v>201</v>
      </c>
      <c r="F99" s="11">
        <f t="shared" si="1"/>
        <v>2000</v>
      </c>
    </row>
    <row r="100" spans="1:6" x14ac:dyDescent="0.25">
      <c r="A100" s="11">
        <v>1</v>
      </c>
      <c r="B100" s="11">
        <v>79716001</v>
      </c>
      <c r="C100" s="11">
        <v>79720000</v>
      </c>
      <c r="D100" s="11" t="s">
        <v>113</v>
      </c>
      <c r="E100" s="11" t="s">
        <v>202</v>
      </c>
      <c r="F100" s="11">
        <f t="shared" si="1"/>
        <v>4000</v>
      </c>
    </row>
    <row r="101" spans="1:6" x14ac:dyDescent="0.25">
      <c r="A101" s="11">
        <v>1</v>
      </c>
      <c r="B101" s="11">
        <v>79750001</v>
      </c>
      <c r="C101" s="11">
        <v>79752500</v>
      </c>
      <c r="D101" s="11" t="s">
        <v>113</v>
      </c>
      <c r="E101" s="11" t="s">
        <v>203</v>
      </c>
      <c r="F101" s="11">
        <f t="shared" si="1"/>
        <v>2500</v>
      </c>
    </row>
    <row r="102" spans="1:6" x14ac:dyDescent="0.25">
      <c r="A102" s="11">
        <v>1</v>
      </c>
      <c r="B102" s="11">
        <v>79818001</v>
      </c>
      <c r="C102" s="11">
        <v>79821500</v>
      </c>
      <c r="D102" s="11" t="s">
        <v>113</v>
      </c>
      <c r="E102" s="11" t="s">
        <v>204</v>
      </c>
      <c r="F102" s="11">
        <f t="shared" si="1"/>
        <v>3500</v>
      </c>
    </row>
    <row r="103" spans="1:6" x14ac:dyDescent="0.25">
      <c r="A103" s="11">
        <v>1</v>
      </c>
      <c r="B103" s="11">
        <v>79932501</v>
      </c>
      <c r="C103" s="11">
        <v>79938500</v>
      </c>
      <c r="D103" s="11" t="s">
        <v>113</v>
      </c>
      <c r="E103" s="11" t="s">
        <v>205</v>
      </c>
      <c r="F103" s="11">
        <f t="shared" si="1"/>
        <v>6000</v>
      </c>
    </row>
    <row r="104" spans="1:6" x14ac:dyDescent="0.25">
      <c r="A104" s="11">
        <v>1</v>
      </c>
      <c r="B104" s="11">
        <v>79943001</v>
      </c>
      <c r="C104" s="11">
        <v>79945500</v>
      </c>
      <c r="D104" s="11" t="s">
        <v>113</v>
      </c>
      <c r="E104" s="11" t="s">
        <v>206</v>
      </c>
      <c r="F104" s="11">
        <f t="shared" si="1"/>
        <v>2500</v>
      </c>
    </row>
    <row r="105" spans="1:6" x14ac:dyDescent="0.25">
      <c r="A105" s="11">
        <v>1</v>
      </c>
      <c r="B105" s="11">
        <v>79950001</v>
      </c>
      <c r="C105" s="11">
        <v>79952500</v>
      </c>
      <c r="D105" s="11" t="s">
        <v>113</v>
      </c>
      <c r="E105" s="11" t="s">
        <v>207</v>
      </c>
      <c r="F105" s="11">
        <f t="shared" si="1"/>
        <v>2500</v>
      </c>
    </row>
    <row r="106" spans="1:6" x14ac:dyDescent="0.25">
      <c r="A106" s="11">
        <v>1</v>
      </c>
      <c r="B106" s="11">
        <v>79956501</v>
      </c>
      <c r="C106" s="11">
        <v>79958500</v>
      </c>
      <c r="D106" s="11" t="s">
        <v>113</v>
      </c>
      <c r="E106" s="11" t="s">
        <v>208</v>
      </c>
      <c r="F106" s="11">
        <f t="shared" si="1"/>
        <v>2000</v>
      </c>
    </row>
    <row r="107" spans="1:6" x14ac:dyDescent="0.25">
      <c r="A107" s="11">
        <v>1</v>
      </c>
      <c r="B107" s="11">
        <v>79959001</v>
      </c>
      <c r="C107" s="11">
        <v>79964000</v>
      </c>
      <c r="D107" s="11" t="s">
        <v>107</v>
      </c>
      <c r="E107" s="11" t="s">
        <v>209</v>
      </c>
      <c r="F107" s="11">
        <f t="shared" si="1"/>
        <v>5000</v>
      </c>
    </row>
    <row r="108" spans="1:6" x14ac:dyDescent="0.25">
      <c r="A108" s="11">
        <v>1</v>
      </c>
      <c r="B108" s="11">
        <v>79965501</v>
      </c>
      <c r="C108" s="11">
        <v>79967500</v>
      </c>
      <c r="D108" s="11" t="s">
        <v>107</v>
      </c>
      <c r="E108" s="11" t="s">
        <v>209</v>
      </c>
      <c r="F108" s="11">
        <f t="shared" si="1"/>
        <v>2000</v>
      </c>
    </row>
    <row r="109" spans="1:6" x14ac:dyDescent="0.25">
      <c r="A109" s="11">
        <v>1</v>
      </c>
      <c r="B109" s="11">
        <v>81411501</v>
      </c>
      <c r="C109" s="11">
        <v>81414500</v>
      </c>
      <c r="D109" s="11" t="s">
        <v>113</v>
      </c>
      <c r="E109" s="11" t="s">
        <v>210</v>
      </c>
      <c r="F109" s="11">
        <f t="shared" si="1"/>
        <v>3000</v>
      </c>
    </row>
    <row r="110" spans="1:6" x14ac:dyDescent="0.25">
      <c r="A110" s="11">
        <v>1</v>
      </c>
      <c r="B110" s="11">
        <v>81881001</v>
      </c>
      <c r="C110" s="11">
        <v>81885500</v>
      </c>
      <c r="D110" s="11" t="s">
        <v>113</v>
      </c>
      <c r="E110" s="11" t="s">
        <v>211</v>
      </c>
      <c r="F110" s="11">
        <f t="shared" si="1"/>
        <v>4500</v>
      </c>
    </row>
    <row r="111" spans="1:6" x14ac:dyDescent="0.25">
      <c r="A111" s="11">
        <v>1</v>
      </c>
      <c r="B111" s="11">
        <v>82385501</v>
      </c>
      <c r="C111" s="11">
        <v>82389000</v>
      </c>
      <c r="D111" s="11" t="s">
        <v>113</v>
      </c>
      <c r="E111" s="11" t="s">
        <v>212</v>
      </c>
      <c r="F111" s="11">
        <f t="shared" si="1"/>
        <v>3500</v>
      </c>
    </row>
    <row r="112" spans="1:6" x14ac:dyDescent="0.25">
      <c r="A112" s="11">
        <v>1</v>
      </c>
      <c r="B112" s="11">
        <v>82590001</v>
      </c>
      <c r="C112" s="11">
        <v>82592500</v>
      </c>
      <c r="D112" s="11" t="s">
        <v>113</v>
      </c>
      <c r="E112" s="11" t="s">
        <v>213</v>
      </c>
      <c r="F112" s="11">
        <f t="shared" si="1"/>
        <v>2500</v>
      </c>
    </row>
    <row r="113" spans="1:6" x14ac:dyDescent="0.25">
      <c r="A113" s="11">
        <v>1</v>
      </c>
      <c r="B113" s="11">
        <v>83178001</v>
      </c>
      <c r="C113" s="11">
        <v>83182000</v>
      </c>
      <c r="D113" s="11" t="s">
        <v>113</v>
      </c>
      <c r="E113" s="11" t="s">
        <v>214</v>
      </c>
      <c r="F113" s="11">
        <f t="shared" si="1"/>
        <v>4000</v>
      </c>
    </row>
    <row r="114" spans="1:6" x14ac:dyDescent="0.25">
      <c r="A114" s="11">
        <v>1</v>
      </c>
      <c r="B114" s="11">
        <v>83198001</v>
      </c>
      <c r="C114" s="11">
        <v>83200500</v>
      </c>
      <c r="D114" s="11" t="s">
        <v>113</v>
      </c>
      <c r="E114" s="11" t="s">
        <v>215</v>
      </c>
      <c r="F114" s="11">
        <f t="shared" si="1"/>
        <v>2500</v>
      </c>
    </row>
    <row r="115" spans="1:6" x14ac:dyDescent="0.25">
      <c r="A115" s="11">
        <v>1</v>
      </c>
      <c r="B115" s="11">
        <v>84782001</v>
      </c>
      <c r="C115" s="11">
        <v>84784000</v>
      </c>
      <c r="D115" s="11" t="s">
        <v>118</v>
      </c>
      <c r="E115" s="11" t="s">
        <v>216</v>
      </c>
      <c r="F115" s="11">
        <f t="shared" si="1"/>
        <v>2000</v>
      </c>
    </row>
    <row r="116" spans="1:6" x14ac:dyDescent="0.25">
      <c r="A116" s="11">
        <v>1</v>
      </c>
      <c r="B116" s="11">
        <v>87716001</v>
      </c>
      <c r="C116" s="11">
        <v>87718500</v>
      </c>
      <c r="D116" s="11" t="s">
        <v>107</v>
      </c>
      <c r="E116" s="11" t="s">
        <v>217</v>
      </c>
      <c r="F116" s="11">
        <f t="shared" si="1"/>
        <v>2500</v>
      </c>
    </row>
    <row r="117" spans="1:6" x14ac:dyDescent="0.25">
      <c r="A117" s="11">
        <v>1</v>
      </c>
      <c r="B117" s="11">
        <v>87783501</v>
      </c>
      <c r="C117" s="11">
        <v>87786500</v>
      </c>
      <c r="D117" s="11" t="s">
        <v>113</v>
      </c>
      <c r="E117" s="11" t="s">
        <v>218</v>
      </c>
      <c r="F117" s="11">
        <f t="shared" si="1"/>
        <v>3000</v>
      </c>
    </row>
    <row r="118" spans="1:6" x14ac:dyDescent="0.25">
      <c r="A118" s="11">
        <v>1</v>
      </c>
      <c r="B118" s="11">
        <v>89842501</v>
      </c>
      <c r="C118" s="11">
        <v>89845500</v>
      </c>
      <c r="D118" s="11" t="s">
        <v>118</v>
      </c>
      <c r="E118" s="11" t="s">
        <v>219</v>
      </c>
      <c r="F118" s="11">
        <f t="shared" si="1"/>
        <v>3000</v>
      </c>
    </row>
    <row r="119" spans="1:6" x14ac:dyDescent="0.25">
      <c r="A119" s="11">
        <v>1</v>
      </c>
      <c r="B119" s="11">
        <v>89862501</v>
      </c>
      <c r="C119" s="11">
        <v>89865500</v>
      </c>
      <c r="D119" s="11" t="s">
        <v>118</v>
      </c>
      <c r="E119" s="11" t="s">
        <v>219</v>
      </c>
      <c r="F119" s="11">
        <f t="shared" si="1"/>
        <v>3000</v>
      </c>
    </row>
    <row r="120" spans="1:6" x14ac:dyDescent="0.25">
      <c r="A120" s="11">
        <v>1</v>
      </c>
      <c r="B120" s="11">
        <v>90552501</v>
      </c>
      <c r="C120" s="11">
        <v>90556500</v>
      </c>
      <c r="D120" s="11" t="s">
        <v>113</v>
      </c>
      <c r="E120" s="11" t="s">
        <v>220</v>
      </c>
      <c r="F120" s="11">
        <f t="shared" si="1"/>
        <v>4000</v>
      </c>
    </row>
    <row r="121" spans="1:6" x14ac:dyDescent="0.25">
      <c r="A121" s="11">
        <v>1</v>
      </c>
      <c r="B121" s="11">
        <v>90952001</v>
      </c>
      <c r="C121" s="11">
        <v>90954000</v>
      </c>
      <c r="D121" s="11" t="s">
        <v>113</v>
      </c>
      <c r="E121" s="11" t="s">
        <v>221</v>
      </c>
      <c r="F121" s="11">
        <f t="shared" si="1"/>
        <v>2000</v>
      </c>
    </row>
    <row r="122" spans="1:6" x14ac:dyDescent="0.25">
      <c r="A122" s="11">
        <v>1</v>
      </c>
      <c r="B122" s="11">
        <v>91886501</v>
      </c>
      <c r="C122" s="11">
        <v>91889000</v>
      </c>
      <c r="D122" s="11" t="s">
        <v>113</v>
      </c>
      <c r="E122" s="11" t="s">
        <v>222</v>
      </c>
      <c r="F122" s="11">
        <f t="shared" si="1"/>
        <v>2500</v>
      </c>
    </row>
    <row r="123" spans="1:6" x14ac:dyDescent="0.25">
      <c r="A123" s="11">
        <v>1</v>
      </c>
      <c r="B123" s="11">
        <v>92918001</v>
      </c>
      <c r="C123" s="11">
        <v>92921500</v>
      </c>
      <c r="D123" s="11" t="s">
        <v>118</v>
      </c>
      <c r="E123" s="11" t="s">
        <v>223</v>
      </c>
      <c r="F123" s="11">
        <f t="shared" si="1"/>
        <v>3500</v>
      </c>
    </row>
    <row r="124" spans="1:6" x14ac:dyDescent="0.25">
      <c r="A124" s="11">
        <v>1</v>
      </c>
      <c r="B124" s="11">
        <v>93133501</v>
      </c>
      <c r="C124" s="11">
        <v>93136000</v>
      </c>
      <c r="D124" s="11" t="s">
        <v>113</v>
      </c>
      <c r="E124" s="11" t="s">
        <v>224</v>
      </c>
      <c r="F124" s="11">
        <f t="shared" si="1"/>
        <v>2500</v>
      </c>
    </row>
    <row r="125" spans="1:6" x14ac:dyDescent="0.25">
      <c r="A125" s="11">
        <v>1</v>
      </c>
      <c r="B125" s="11">
        <v>93868501</v>
      </c>
      <c r="C125" s="11">
        <v>93870500</v>
      </c>
      <c r="D125" s="11" t="s">
        <v>118</v>
      </c>
      <c r="E125" s="11" t="s">
        <v>225</v>
      </c>
      <c r="F125" s="11">
        <f t="shared" si="1"/>
        <v>2000</v>
      </c>
    </row>
    <row r="126" spans="1:6" x14ac:dyDescent="0.25">
      <c r="A126" s="11">
        <v>1</v>
      </c>
      <c r="B126" s="11">
        <v>94530001</v>
      </c>
      <c r="C126" s="11">
        <v>94532500</v>
      </c>
      <c r="D126" s="11" t="s">
        <v>118</v>
      </c>
      <c r="E126" s="11" t="s">
        <v>226</v>
      </c>
      <c r="F126" s="11">
        <f t="shared" si="1"/>
        <v>2500</v>
      </c>
    </row>
    <row r="127" spans="1:6" x14ac:dyDescent="0.25">
      <c r="A127" s="11">
        <v>1</v>
      </c>
      <c r="B127" s="11">
        <v>94918501</v>
      </c>
      <c r="C127" s="11">
        <v>94920500</v>
      </c>
      <c r="D127" s="11" t="s">
        <v>113</v>
      </c>
      <c r="E127" s="11" t="s">
        <v>227</v>
      </c>
      <c r="F127" s="11">
        <f t="shared" si="1"/>
        <v>2000</v>
      </c>
    </row>
    <row r="128" spans="1:6" x14ac:dyDescent="0.25">
      <c r="A128" s="11">
        <v>1</v>
      </c>
      <c r="B128" s="11">
        <v>94956501</v>
      </c>
      <c r="C128" s="11">
        <v>94960000</v>
      </c>
      <c r="D128" s="11" t="s">
        <v>113</v>
      </c>
      <c r="E128" s="11" t="s">
        <v>228</v>
      </c>
      <c r="F128" s="11">
        <f t="shared" si="1"/>
        <v>3500</v>
      </c>
    </row>
    <row r="129" spans="1:6" x14ac:dyDescent="0.25">
      <c r="A129" s="11">
        <v>1</v>
      </c>
      <c r="B129" s="11">
        <v>96812501</v>
      </c>
      <c r="C129" s="11">
        <v>96818500</v>
      </c>
      <c r="D129" s="11" t="s">
        <v>107</v>
      </c>
      <c r="E129" s="11" t="s">
        <v>229</v>
      </c>
      <c r="F129" s="11">
        <f t="shared" si="1"/>
        <v>6000</v>
      </c>
    </row>
    <row r="130" spans="1:6" x14ac:dyDescent="0.25">
      <c r="A130" s="11">
        <v>1</v>
      </c>
      <c r="B130" s="11">
        <v>96836501</v>
      </c>
      <c r="C130" s="11">
        <v>96843500</v>
      </c>
      <c r="D130" s="11" t="s">
        <v>107</v>
      </c>
      <c r="E130" s="11" t="s">
        <v>229</v>
      </c>
      <c r="F130" s="11">
        <f t="shared" si="1"/>
        <v>7000</v>
      </c>
    </row>
    <row r="131" spans="1:6" x14ac:dyDescent="0.25">
      <c r="A131" s="11">
        <v>1</v>
      </c>
      <c r="B131" s="11">
        <v>96898501</v>
      </c>
      <c r="C131" s="11">
        <v>96901500</v>
      </c>
      <c r="D131" s="11" t="s">
        <v>230</v>
      </c>
      <c r="E131" s="11" t="s">
        <v>231</v>
      </c>
      <c r="F131" s="11">
        <f t="shared" si="1"/>
        <v>3000</v>
      </c>
    </row>
    <row r="132" spans="1:6" x14ac:dyDescent="0.25">
      <c r="A132" s="11">
        <v>1</v>
      </c>
      <c r="B132" s="11">
        <v>96914001</v>
      </c>
      <c r="C132" s="11">
        <v>96916000</v>
      </c>
      <c r="D132" s="11" t="s">
        <v>113</v>
      </c>
      <c r="E132" s="11" t="s">
        <v>232</v>
      </c>
      <c r="F132" s="11">
        <f t="shared" ref="F132:F195" si="2">C132-B132+1</f>
        <v>2000</v>
      </c>
    </row>
    <row r="133" spans="1:6" x14ac:dyDescent="0.25">
      <c r="A133" s="11">
        <v>1</v>
      </c>
      <c r="B133" s="11">
        <v>96918501</v>
      </c>
      <c r="C133" s="11">
        <v>96931000</v>
      </c>
      <c r="D133" s="11" t="s">
        <v>107</v>
      </c>
      <c r="E133" s="11" t="s">
        <v>233</v>
      </c>
      <c r="F133" s="11">
        <f t="shared" si="2"/>
        <v>12500</v>
      </c>
    </row>
    <row r="134" spans="1:6" x14ac:dyDescent="0.25">
      <c r="A134" s="11">
        <v>1</v>
      </c>
      <c r="B134" s="11">
        <v>96933001</v>
      </c>
      <c r="C134" s="11">
        <v>96951000</v>
      </c>
      <c r="D134" s="11" t="s">
        <v>107</v>
      </c>
      <c r="E134" s="11" t="s">
        <v>233</v>
      </c>
      <c r="F134" s="11">
        <f t="shared" si="2"/>
        <v>18000</v>
      </c>
    </row>
    <row r="135" spans="1:6" x14ac:dyDescent="0.25">
      <c r="A135" s="11">
        <v>1</v>
      </c>
      <c r="B135" s="11">
        <v>96958001</v>
      </c>
      <c r="C135" s="11">
        <v>96973500</v>
      </c>
      <c r="D135" s="11" t="s">
        <v>107</v>
      </c>
      <c r="E135" s="11" t="s">
        <v>233</v>
      </c>
      <c r="F135" s="11">
        <f t="shared" si="2"/>
        <v>15500</v>
      </c>
    </row>
    <row r="136" spans="1:6" x14ac:dyDescent="0.25">
      <c r="A136" s="11">
        <v>1</v>
      </c>
      <c r="B136" s="11">
        <v>96979501</v>
      </c>
      <c r="C136" s="11">
        <v>96982500</v>
      </c>
      <c r="D136" s="11" t="s">
        <v>113</v>
      </c>
      <c r="E136" s="11" t="s">
        <v>234</v>
      </c>
      <c r="F136" s="11">
        <f t="shared" si="2"/>
        <v>3000</v>
      </c>
    </row>
    <row r="137" spans="1:6" x14ac:dyDescent="0.25">
      <c r="A137" s="11">
        <v>1</v>
      </c>
      <c r="B137" s="11">
        <v>98142501</v>
      </c>
      <c r="C137" s="11">
        <v>98145000</v>
      </c>
      <c r="D137" s="11" t="s">
        <v>107</v>
      </c>
      <c r="E137" s="11" t="s">
        <v>235</v>
      </c>
      <c r="F137" s="11">
        <f t="shared" si="2"/>
        <v>2500</v>
      </c>
    </row>
    <row r="138" spans="1:6" x14ac:dyDescent="0.25">
      <c r="A138" s="11">
        <v>1</v>
      </c>
      <c r="B138" s="11">
        <v>98290501</v>
      </c>
      <c r="C138" s="11">
        <v>98295500</v>
      </c>
      <c r="D138" s="11" t="s">
        <v>113</v>
      </c>
      <c r="E138" s="11" t="s">
        <v>236</v>
      </c>
      <c r="F138" s="11">
        <f t="shared" si="2"/>
        <v>5000</v>
      </c>
    </row>
    <row r="139" spans="1:6" x14ac:dyDescent="0.25">
      <c r="A139" s="11">
        <v>1</v>
      </c>
      <c r="B139" s="11">
        <v>98454501</v>
      </c>
      <c r="C139" s="11">
        <v>98457000</v>
      </c>
      <c r="D139" s="11" t="s">
        <v>237</v>
      </c>
      <c r="E139" s="11" t="s">
        <v>238</v>
      </c>
      <c r="F139" s="11">
        <f t="shared" si="2"/>
        <v>2500</v>
      </c>
    </row>
    <row r="140" spans="1:6" x14ac:dyDescent="0.25">
      <c r="A140" s="11">
        <v>1</v>
      </c>
      <c r="B140" s="11">
        <v>98476501</v>
      </c>
      <c r="C140" s="11">
        <v>98482500</v>
      </c>
      <c r="D140" s="11" t="s">
        <v>230</v>
      </c>
      <c r="E140" s="11" t="s">
        <v>239</v>
      </c>
      <c r="F140" s="11">
        <f t="shared" si="2"/>
        <v>6000</v>
      </c>
    </row>
    <row r="141" spans="1:6" x14ac:dyDescent="0.25">
      <c r="A141" s="11">
        <v>1</v>
      </c>
      <c r="B141" s="11">
        <v>98511501</v>
      </c>
      <c r="C141" s="11">
        <v>98517500</v>
      </c>
      <c r="D141" s="11" t="s">
        <v>230</v>
      </c>
      <c r="E141" s="11" t="s">
        <v>240</v>
      </c>
      <c r="F141" s="11">
        <f t="shared" si="2"/>
        <v>6000</v>
      </c>
    </row>
    <row r="142" spans="1:6" x14ac:dyDescent="0.25">
      <c r="A142" s="11">
        <v>1</v>
      </c>
      <c r="B142" s="11">
        <v>98608501</v>
      </c>
      <c r="C142" s="11">
        <v>98611000</v>
      </c>
      <c r="D142" s="11" t="s">
        <v>230</v>
      </c>
      <c r="E142" s="11" t="s">
        <v>241</v>
      </c>
      <c r="F142" s="11">
        <f t="shared" si="2"/>
        <v>2500</v>
      </c>
    </row>
    <row r="143" spans="1:6" x14ac:dyDescent="0.25">
      <c r="A143" s="11">
        <v>1</v>
      </c>
      <c r="B143" s="11">
        <v>100516501</v>
      </c>
      <c r="C143" s="11">
        <v>100519000</v>
      </c>
      <c r="D143" s="11" t="s">
        <v>107</v>
      </c>
      <c r="E143" s="11" t="s">
        <v>242</v>
      </c>
      <c r="F143" s="11">
        <f t="shared" si="2"/>
        <v>2500</v>
      </c>
    </row>
    <row r="144" spans="1:6" x14ac:dyDescent="0.25">
      <c r="A144" s="11">
        <v>1</v>
      </c>
      <c r="B144" s="11">
        <v>100535501</v>
      </c>
      <c r="C144" s="11">
        <v>100538000</v>
      </c>
      <c r="D144" s="11" t="s">
        <v>118</v>
      </c>
      <c r="E144" s="11" t="s">
        <v>242</v>
      </c>
      <c r="F144" s="11">
        <f t="shared" si="2"/>
        <v>2500</v>
      </c>
    </row>
    <row r="145" spans="1:6" x14ac:dyDescent="0.25">
      <c r="A145" s="11">
        <v>1</v>
      </c>
      <c r="B145" s="11">
        <v>100679001</v>
      </c>
      <c r="C145" s="11">
        <v>100685500</v>
      </c>
      <c r="D145" s="11" t="s">
        <v>107</v>
      </c>
      <c r="E145" s="11" t="s">
        <v>243</v>
      </c>
      <c r="F145" s="11">
        <f t="shared" si="2"/>
        <v>6500</v>
      </c>
    </row>
    <row r="146" spans="1:6" x14ac:dyDescent="0.25">
      <c r="A146" s="11">
        <v>1</v>
      </c>
      <c r="B146" s="11">
        <v>100747501</v>
      </c>
      <c r="C146" s="11">
        <v>100749500</v>
      </c>
      <c r="D146" s="11" t="s">
        <v>237</v>
      </c>
      <c r="E146" s="11" t="s">
        <v>244</v>
      </c>
      <c r="F146" s="11">
        <f t="shared" si="2"/>
        <v>2000</v>
      </c>
    </row>
    <row r="147" spans="1:6" x14ac:dyDescent="0.25">
      <c r="A147" s="11">
        <v>1</v>
      </c>
      <c r="B147" s="11">
        <v>100998501</v>
      </c>
      <c r="C147" s="11">
        <v>101000500</v>
      </c>
      <c r="D147" s="11" t="s">
        <v>107</v>
      </c>
      <c r="E147" s="11" t="s">
        <v>245</v>
      </c>
      <c r="F147" s="11">
        <f t="shared" si="2"/>
        <v>2000</v>
      </c>
    </row>
    <row r="148" spans="1:6" x14ac:dyDescent="0.25">
      <c r="A148" s="11">
        <v>1</v>
      </c>
      <c r="B148" s="11">
        <v>101322001</v>
      </c>
      <c r="C148" s="11">
        <v>101327500</v>
      </c>
      <c r="D148" s="11" t="s">
        <v>113</v>
      </c>
      <c r="E148" s="11" t="s">
        <v>246</v>
      </c>
      <c r="F148" s="11">
        <f t="shared" si="2"/>
        <v>5500</v>
      </c>
    </row>
    <row r="149" spans="1:6" x14ac:dyDescent="0.25">
      <c r="A149" s="11">
        <v>1</v>
      </c>
      <c r="B149" s="11">
        <v>101945501</v>
      </c>
      <c r="C149" s="11">
        <v>101947500</v>
      </c>
      <c r="D149" s="11" t="s">
        <v>138</v>
      </c>
      <c r="E149" s="11" t="s">
        <v>247</v>
      </c>
      <c r="F149" s="11">
        <f t="shared" si="2"/>
        <v>2000</v>
      </c>
    </row>
    <row r="150" spans="1:6" x14ac:dyDescent="0.25">
      <c r="A150" s="11">
        <v>1</v>
      </c>
      <c r="B150" s="11">
        <v>101960001</v>
      </c>
      <c r="C150" s="11">
        <v>101962000</v>
      </c>
      <c r="D150" s="11" t="s">
        <v>107</v>
      </c>
      <c r="E150" s="11" t="s">
        <v>248</v>
      </c>
      <c r="F150" s="11">
        <f t="shared" si="2"/>
        <v>2000</v>
      </c>
    </row>
    <row r="151" spans="1:6" x14ac:dyDescent="0.25">
      <c r="A151" s="11">
        <v>1</v>
      </c>
      <c r="B151" s="11">
        <v>102101501</v>
      </c>
      <c r="C151" s="11">
        <v>102104500</v>
      </c>
      <c r="D151" s="11" t="s">
        <v>113</v>
      </c>
      <c r="E151" s="11" t="s">
        <v>249</v>
      </c>
      <c r="F151" s="11">
        <f t="shared" si="2"/>
        <v>3000</v>
      </c>
    </row>
    <row r="152" spans="1:6" x14ac:dyDescent="0.25">
      <c r="A152" s="11">
        <v>1</v>
      </c>
      <c r="B152" s="11">
        <v>102353001</v>
      </c>
      <c r="C152" s="11">
        <v>102355500</v>
      </c>
      <c r="D152" s="11" t="s">
        <v>113</v>
      </c>
      <c r="E152" s="11" t="s">
        <v>250</v>
      </c>
      <c r="F152" s="11">
        <f t="shared" si="2"/>
        <v>2500</v>
      </c>
    </row>
    <row r="153" spans="1:6" x14ac:dyDescent="0.25">
      <c r="A153" s="11">
        <v>1</v>
      </c>
      <c r="B153" s="11">
        <v>103688501</v>
      </c>
      <c r="C153" s="11">
        <v>103691500</v>
      </c>
      <c r="D153" s="11" t="s">
        <v>118</v>
      </c>
      <c r="E153" s="11" t="s">
        <v>251</v>
      </c>
      <c r="F153" s="11">
        <f t="shared" si="2"/>
        <v>3000</v>
      </c>
    </row>
    <row r="154" spans="1:6" x14ac:dyDescent="0.25">
      <c r="A154" s="11">
        <v>1</v>
      </c>
      <c r="B154" s="11">
        <v>105306501</v>
      </c>
      <c r="C154" s="11">
        <v>105314500</v>
      </c>
      <c r="D154" s="11" t="s">
        <v>138</v>
      </c>
      <c r="E154" s="11" t="s">
        <v>252</v>
      </c>
      <c r="F154" s="11">
        <f t="shared" si="2"/>
        <v>8000</v>
      </c>
    </row>
    <row r="155" spans="1:6" x14ac:dyDescent="0.25">
      <c r="A155" s="11">
        <v>1</v>
      </c>
      <c r="B155" s="11">
        <v>105730001</v>
      </c>
      <c r="C155" s="11">
        <v>105740500</v>
      </c>
      <c r="D155" s="11" t="s">
        <v>113</v>
      </c>
      <c r="E155" s="11" t="s">
        <v>253</v>
      </c>
      <c r="F155" s="11">
        <f t="shared" si="2"/>
        <v>10500</v>
      </c>
    </row>
    <row r="156" spans="1:6" x14ac:dyDescent="0.25">
      <c r="A156" s="11">
        <v>1</v>
      </c>
      <c r="B156" s="11">
        <v>105742001</v>
      </c>
      <c r="C156" s="11">
        <v>105745000</v>
      </c>
      <c r="D156" s="11" t="s">
        <v>113</v>
      </c>
      <c r="E156" s="11" t="s">
        <v>254</v>
      </c>
      <c r="F156" s="11">
        <f t="shared" si="2"/>
        <v>3000</v>
      </c>
    </row>
    <row r="157" spans="1:6" x14ac:dyDescent="0.25">
      <c r="A157" s="11">
        <v>1</v>
      </c>
      <c r="B157" s="11">
        <v>105754001</v>
      </c>
      <c r="C157" s="11">
        <v>105756000</v>
      </c>
      <c r="D157" s="11" t="s">
        <v>113</v>
      </c>
      <c r="E157" s="11" t="s">
        <v>255</v>
      </c>
      <c r="F157" s="11">
        <f t="shared" si="2"/>
        <v>2000</v>
      </c>
    </row>
    <row r="158" spans="1:6" x14ac:dyDescent="0.25">
      <c r="A158" s="11">
        <v>1</v>
      </c>
      <c r="B158" s="11">
        <v>105943501</v>
      </c>
      <c r="C158" s="11">
        <v>105945500</v>
      </c>
      <c r="D158" s="11" t="s">
        <v>113</v>
      </c>
      <c r="E158" s="11" t="s">
        <v>256</v>
      </c>
      <c r="F158" s="11">
        <f t="shared" si="2"/>
        <v>2000</v>
      </c>
    </row>
    <row r="159" spans="1:6" x14ac:dyDescent="0.25">
      <c r="A159" s="11">
        <v>1</v>
      </c>
      <c r="B159" s="11">
        <v>106596501</v>
      </c>
      <c r="C159" s="11">
        <v>106601000</v>
      </c>
      <c r="D159" s="11" t="s">
        <v>107</v>
      </c>
      <c r="E159" s="11" t="s">
        <v>257</v>
      </c>
      <c r="F159" s="11">
        <f t="shared" si="2"/>
        <v>4500</v>
      </c>
    </row>
    <row r="160" spans="1:6" x14ac:dyDescent="0.25">
      <c r="A160" s="11">
        <v>1</v>
      </c>
      <c r="B160" s="11">
        <v>107442501</v>
      </c>
      <c r="C160" s="11">
        <v>107445000</v>
      </c>
      <c r="D160" s="11" t="s">
        <v>113</v>
      </c>
      <c r="E160" s="11" t="s">
        <v>258</v>
      </c>
      <c r="F160" s="11">
        <f t="shared" si="2"/>
        <v>2500</v>
      </c>
    </row>
    <row r="161" spans="1:6" x14ac:dyDescent="0.25">
      <c r="A161" s="11">
        <v>1</v>
      </c>
      <c r="B161" s="11">
        <v>107648501</v>
      </c>
      <c r="C161" s="11">
        <v>107652500</v>
      </c>
      <c r="D161" s="11" t="s">
        <v>113</v>
      </c>
      <c r="E161" s="11" t="s">
        <v>259</v>
      </c>
      <c r="F161" s="11">
        <f t="shared" si="2"/>
        <v>4000</v>
      </c>
    </row>
    <row r="162" spans="1:6" x14ac:dyDescent="0.25">
      <c r="A162" s="11">
        <v>1</v>
      </c>
      <c r="B162" s="11">
        <v>107741001</v>
      </c>
      <c r="C162" s="11">
        <v>107743500</v>
      </c>
      <c r="D162" s="11" t="s">
        <v>113</v>
      </c>
      <c r="E162" s="11" t="s">
        <v>260</v>
      </c>
      <c r="F162" s="11">
        <f t="shared" si="2"/>
        <v>2500</v>
      </c>
    </row>
    <row r="163" spans="1:6" x14ac:dyDescent="0.25">
      <c r="A163" s="11">
        <v>1</v>
      </c>
      <c r="B163" s="11">
        <v>107997001</v>
      </c>
      <c r="C163" s="11">
        <v>108001000</v>
      </c>
      <c r="D163" s="11" t="s">
        <v>113</v>
      </c>
      <c r="E163" s="11" t="s">
        <v>261</v>
      </c>
      <c r="F163" s="11">
        <f t="shared" si="2"/>
        <v>4000</v>
      </c>
    </row>
    <row r="164" spans="1:6" x14ac:dyDescent="0.25">
      <c r="A164" s="11">
        <v>1</v>
      </c>
      <c r="B164" s="11">
        <v>108495001</v>
      </c>
      <c r="C164" s="11">
        <v>108497500</v>
      </c>
      <c r="D164" s="11" t="s">
        <v>113</v>
      </c>
      <c r="E164" s="11" t="s">
        <v>262</v>
      </c>
      <c r="F164" s="11">
        <f t="shared" si="2"/>
        <v>2500</v>
      </c>
    </row>
    <row r="165" spans="1:6" x14ac:dyDescent="0.25">
      <c r="A165" s="11">
        <v>1</v>
      </c>
      <c r="B165" s="11">
        <v>108834501</v>
      </c>
      <c r="C165" s="11">
        <v>108837000</v>
      </c>
      <c r="D165" s="11" t="s">
        <v>113</v>
      </c>
      <c r="E165" s="11" t="s">
        <v>263</v>
      </c>
      <c r="F165" s="11">
        <f t="shared" si="2"/>
        <v>2500</v>
      </c>
    </row>
    <row r="166" spans="1:6" x14ac:dyDescent="0.25">
      <c r="A166" s="11">
        <v>1</v>
      </c>
      <c r="B166" s="11">
        <v>108841001</v>
      </c>
      <c r="C166" s="11">
        <v>108843500</v>
      </c>
      <c r="D166" s="11" t="s">
        <v>113</v>
      </c>
      <c r="E166" s="11" t="s">
        <v>264</v>
      </c>
      <c r="F166" s="11">
        <f t="shared" si="2"/>
        <v>2500</v>
      </c>
    </row>
    <row r="167" spans="1:6" x14ac:dyDescent="0.25">
      <c r="A167" s="11">
        <v>1</v>
      </c>
      <c r="B167" s="11">
        <v>109978001</v>
      </c>
      <c r="C167" s="11">
        <v>109981500</v>
      </c>
      <c r="D167" s="11" t="s">
        <v>113</v>
      </c>
      <c r="E167" s="11" t="s">
        <v>265</v>
      </c>
      <c r="F167" s="11">
        <f t="shared" si="2"/>
        <v>3500</v>
      </c>
    </row>
    <row r="168" spans="1:6" x14ac:dyDescent="0.25">
      <c r="A168" s="11">
        <v>1</v>
      </c>
      <c r="B168" s="11">
        <v>109983001</v>
      </c>
      <c r="C168" s="11">
        <v>109994000</v>
      </c>
      <c r="D168" s="11" t="s">
        <v>113</v>
      </c>
      <c r="E168" s="11" t="s">
        <v>266</v>
      </c>
      <c r="F168" s="11">
        <f t="shared" si="2"/>
        <v>11000</v>
      </c>
    </row>
    <row r="169" spans="1:6" x14ac:dyDescent="0.25">
      <c r="A169" s="11">
        <v>1</v>
      </c>
      <c r="B169" s="11">
        <v>110238501</v>
      </c>
      <c r="C169" s="11">
        <v>110244500</v>
      </c>
      <c r="D169" s="11" t="s">
        <v>113</v>
      </c>
      <c r="E169" s="11" t="s">
        <v>267</v>
      </c>
      <c r="F169" s="11">
        <f t="shared" si="2"/>
        <v>6000</v>
      </c>
    </row>
    <row r="170" spans="1:6" x14ac:dyDescent="0.25">
      <c r="A170" s="11">
        <v>1</v>
      </c>
      <c r="B170" s="11">
        <v>110247501</v>
      </c>
      <c r="C170" s="11">
        <v>110252500</v>
      </c>
      <c r="D170" s="11" t="s">
        <v>113</v>
      </c>
      <c r="E170" s="11" t="s">
        <v>268</v>
      </c>
      <c r="F170" s="11">
        <f t="shared" si="2"/>
        <v>5000</v>
      </c>
    </row>
    <row r="171" spans="1:6" x14ac:dyDescent="0.25">
      <c r="A171" s="11">
        <v>1</v>
      </c>
      <c r="B171" s="11">
        <v>110258001</v>
      </c>
      <c r="C171" s="11">
        <v>110268000</v>
      </c>
      <c r="D171" s="11" t="s">
        <v>113</v>
      </c>
      <c r="E171" s="11" t="s">
        <v>269</v>
      </c>
      <c r="F171" s="11">
        <f t="shared" si="2"/>
        <v>10000</v>
      </c>
    </row>
    <row r="172" spans="1:6" x14ac:dyDescent="0.25">
      <c r="A172" s="11">
        <v>1</v>
      </c>
      <c r="B172" s="11">
        <v>110270001</v>
      </c>
      <c r="C172" s="11">
        <v>110295500</v>
      </c>
      <c r="D172" s="11" t="s">
        <v>107</v>
      </c>
      <c r="E172" s="11" t="s">
        <v>270</v>
      </c>
      <c r="F172" s="11">
        <f t="shared" si="2"/>
        <v>25500</v>
      </c>
    </row>
    <row r="173" spans="1:6" x14ac:dyDescent="0.25">
      <c r="A173" s="11">
        <v>1</v>
      </c>
      <c r="B173" s="11">
        <v>110324501</v>
      </c>
      <c r="C173" s="11">
        <v>110326500</v>
      </c>
      <c r="D173" s="11" t="s">
        <v>113</v>
      </c>
      <c r="E173" s="11" t="s">
        <v>271</v>
      </c>
      <c r="F173" s="11">
        <f t="shared" si="2"/>
        <v>2000</v>
      </c>
    </row>
    <row r="174" spans="1:6" x14ac:dyDescent="0.25">
      <c r="A174" s="11">
        <v>1</v>
      </c>
      <c r="B174" s="11">
        <v>110329001</v>
      </c>
      <c r="C174" s="11">
        <v>110335500</v>
      </c>
      <c r="D174" s="11" t="s">
        <v>113</v>
      </c>
      <c r="E174" s="11" t="s">
        <v>272</v>
      </c>
      <c r="F174" s="11">
        <f t="shared" si="2"/>
        <v>6500</v>
      </c>
    </row>
    <row r="175" spans="1:6" x14ac:dyDescent="0.25">
      <c r="A175" s="11">
        <v>1</v>
      </c>
      <c r="B175" s="11">
        <v>110337501</v>
      </c>
      <c r="C175" s="11">
        <v>110341500</v>
      </c>
      <c r="D175" s="11" t="s">
        <v>107</v>
      </c>
      <c r="E175" s="11" t="s">
        <v>273</v>
      </c>
      <c r="F175" s="11">
        <f t="shared" si="2"/>
        <v>4000</v>
      </c>
    </row>
    <row r="176" spans="1:6" x14ac:dyDescent="0.25">
      <c r="A176" s="11">
        <v>1</v>
      </c>
      <c r="B176" s="11">
        <v>110345501</v>
      </c>
      <c r="C176" s="11">
        <v>110348000</v>
      </c>
      <c r="D176" s="11" t="s">
        <v>107</v>
      </c>
      <c r="E176" s="11" t="s">
        <v>273</v>
      </c>
      <c r="F176" s="11">
        <f t="shared" si="2"/>
        <v>2500</v>
      </c>
    </row>
    <row r="177" spans="1:6" x14ac:dyDescent="0.25">
      <c r="A177" s="11">
        <v>1</v>
      </c>
      <c r="B177" s="11">
        <v>110359501</v>
      </c>
      <c r="C177" s="11">
        <v>110368000</v>
      </c>
      <c r="D177" s="11" t="s">
        <v>113</v>
      </c>
      <c r="E177" s="11" t="s">
        <v>274</v>
      </c>
      <c r="F177" s="11">
        <f t="shared" si="2"/>
        <v>8500</v>
      </c>
    </row>
    <row r="178" spans="1:6" x14ac:dyDescent="0.25">
      <c r="A178" s="11">
        <v>1</v>
      </c>
      <c r="B178" s="11">
        <v>110375501</v>
      </c>
      <c r="C178" s="11">
        <v>110381500</v>
      </c>
      <c r="D178" s="11" t="s">
        <v>113</v>
      </c>
      <c r="E178" s="11" t="s">
        <v>275</v>
      </c>
      <c r="F178" s="11">
        <f t="shared" si="2"/>
        <v>6000</v>
      </c>
    </row>
    <row r="179" spans="1:6" x14ac:dyDescent="0.25">
      <c r="A179" s="11">
        <v>1</v>
      </c>
      <c r="B179" s="11">
        <v>110382001</v>
      </c>
      <c r="C179" s="11">
        <v>110386500</v>
      </c>
      <c r="D179" s="11" t="s">
        <v>113</v>
      </c>
      <c r="E179" s="11" t="s">
        <v>276</v>
      </c>
      <c r="F179" s="11">
        <f t="shared" si="2"/>
        <v>4500</v>
      </c>
    </row>
    <row r="180" spans="1:6" x14ac:dyDescent="0.25">
      <c r="A180" s="11">
        <v>1</v>
      </c>
      <c r="B180" s="11">
        <v>110389001</v>
      </c>
      <c r="C180" s="11">
        <v>110394000</v>
      </c>
      <c r="D180" s="11" t="s">
        <v>113</v>
      </c>
      <c r="E180" s="11" t="s">
        <v>277</v>
      </c>
      <c r="F180" s="11">
        <f t="shared" si="2"/>
        <v>5000</v>
      </c>
    </row>
    <row r="181" spans="1:6" x14ac:dyDescent="0.25">
      <c r="A181" s="11">
        <v>1</v>
      </c>
      <c r="B181" s="11">
        <v>110504501</v>
      </c>
      <c r="C181" s="11">
        <v>110507500</v>
      </c>
      <c r="D181" s="11" t="s">
        <v>118</v>
      </c>
      <c r="E181" s="11" t="s">
        <v>278</v>
      </c>
      <c r="F181" s="11">
        <f t="shared" si="2"/>
        <v>3000</v>
      </c>
    </row>
    <row r="182" spans="1:6" x14ac:dyDescent="0.25">
      <c r="A182" s="11">
        <v>1</v>
      </c>
      <c r="B182" s="11">
        <v>110819501</v>
      </c>
      <c r="C182" s="11">
        <v>110823000</v>
      </c>
      <c r="D182" s="11" t="s">
        <v>237</v>
      </c>
      <c r="E182" s="11" t="s">
        <v>279</v>
      </c>
      <c r="F182" s="11">
        <f t="shared" si="2"/>
        <v>3500</v>
      </c>
    </row>
    <row r="183" spans="1:6" x14ac:dyDescent="0.25">
      <c r="A183" s="11">
        <v>1</v>
      </c>
      <c r="B183" s="11">
        <v>111092501</v>
      </c>
      <c r="C183" s="11">
        <v>111095500</v>
      </c>
      <c r="D183" s="11" t="s">
        <v>118</v>
      </c>
      <c r="E183" s="11" t="s">
        <v>280</v>
      </c>
      <c r="F183" s="11">
        <f t="shared" si="2"/>
        <v>3000</v>
      </c>
    </row>
    <row r="184" spans="1:6" x14ac:dyDescent="0.25">
      <c r="A184" s="11">
        <v>1</v>
      </c>
      <c r="B184" s="11">
        <v>112332501</v>
      </c>
      <c r="C184" s="11">
        <v>112336500</v>
      </c>
      <c r="D184" s="11" t="s">
        <v>113</v>
      </c>
      <c r="E184" s="11" t="s">
        <v>281</v>
      </c>
      <c r="F184" s="11">
        <f t="shared" si="2"/>
        <v>4000</v>
      </c>
    </row>
    <row r="185" spans="1:6" x14ac:dyDescent="0.25">
      <c r="A185" s="11">
        <v>1</v>
      </c>
      <c r="B185" s="11">
        <v>112724001</v>
      </c>
      <c r="C185" s="11">
        <v>112726500</v>
      </c>
      <c r="D185" s="11" t="s">
        <v>118</v>
      </c>
      <c r="E185" s="11" t="s">
        <v>282</v>
      </c>
      <c r="F185" s="11">
        <f t="shared" si="2"/>
        <v>2500</v>
      </c>
    </row>
    <row r="186" spans="1:6" x14ac:dyDescent="0.25">
      <c r="A186" s="11">
        <v>1</v>
      </c>
      <c r="B186" s="11">
        <v>114249501</v>
      </c>
      <c r="C186" s="11">
        <v>114251500</v>
      </c>
      <c r="D186" s="11" t="s">
        <v>113</v>
      </c>
      <c r="E186" s="11" t="s">
        <v>283</v>
      </c>
      <c r="F186" s="11">
        <f t="shared" si="2"/>
        <v>2000</v>
      </c>
    </row>
    <row r="187" spans="1:6" x14ac:dyDescent="0.25">
      <c r="A187" s="11">
        <v>1</v>
      </c>
      <c r="B187" s="11">
        <v>117040501</v>
      </c>
      <c r="C187" s="11">
        <v>117049500</v>
      </c>
      <c r="D187" s="11" t="s">
        <v>113</v>
      </c>
      <c r="E187" s="11" t="s">
        <v>284</v>
      </c>
      <c r="F187" s="11">
        <f t="shared" si="2"/>
        <v>9000</v>
      </c>
    </row>
    <row r="188" spans="1:6" x14ac:dyDescent="0.25">
      <c r="A188" s="11">
        <v>1</v>
      </c>
      <c r="B188" s="11">
        <v>117454001</v>
      </c>
      <c r="C188" s="11">
        <v>117456000</v>
      </c>
      <c r="D188" s="11" t="s">
        <v>118</v>
      </c>
      <c r="E188" s="11" t="s">
        <v>285</v>
      </c>
      <c r="F188" s="11">
        <f t="shared" si="2"/>
        <v>2000</v>
      </c>
    </row>
    <row r="189" spans="1:6" x14ac:dyDescent="0.25">
      <c r="A189" s="11">
        <v>1</v>
      </c>
      <c r="B189" s="11">
        <v>118319501</v>
      </c>
      <c r="C189" s="11">
        <v>118322000</v>
      </c>
      <c r="D189" s="11" t="s">
        <v>113</v>
      </c>
      <c r="E189" s="11" t="s">
        <v>286</v>
      </c>
      <c r="F189" s="11">
        <f t="shared" si="2"/>
        <v>2500</v>
      </c>
    </row>
    <row r="190" spans="1:6" x14ac:dyDescent="0.25">
      <c r="A190" s="11">
        <v>1</v>
      </c>
      <c r="B190" s="11">
        <v>118724001</v>
      </c>
      <c r="C190" s="11">
        <v>118786000</v>
      </c>
      <c r="D190" s="11" t="s">
        <v>107</v>
      </c>
      <c r="E190" s="11" t="s">
        <v>287</v>
      </c>
      <c r="F190" s="11">
        <f t="shared" si="2"/>
        <v>62000</v>
      </c>
    </row>
    <row r="191" spans="1:6" x14ac:dyDescent="0.25">
      <c r="A191" s="11">
        <v>1</v>
      </c>
      <c r="B191" s="11">
        <v>119144001</v>
      </c>
      <c r="C191" s="11">
        <v>119146000</v>
      </c>
      <c r="D191" s="11" t="s">
        <v>118</v>
      </c>
      <c r="E191" s="11" t="s">
        <v>288</v>
      </c>
      <c r="F191" s="11">
        <f t="shared" si="2"/>
        <v>2000</v>
      </c>
    </row>
    <row r="192" spans="1:6" x14ac:dyDescent="0.25">
      <c r="A192" s="11">
        <v>1</v>
      </c>
      <c r="B192" s="11">
        <v>119533501</v>
      </c>
      <c r="C192" s="11">
        <v>119536000</v>
      </c>
      <c r="D192" s="11" t="s">
        <v>113</v>
      </c>
      <c r="E192" s="11" t="s">
        <v>289</v>
      </c>
      <c r="F192" s="11">
        <f t="shared" si="2"/>
        <v>2500</v>
      </c>
    </row>
    <row r="193" spans="1:6" x14ac:dyDescent="0.25">
      <c r="A193" s="11">
        <v>1</v>
      </c>
      <c r="B193" s="11">
        <v>121253001</v>
      </c>
      <c r="C193" s="11">
        <v>121255500</v>
      </c>
      <c r="D193" s="11" t="s">
        <v>107</v>
      </c>
      <c r="E193" s="11" t="s">
        <v>290</v>
      </c>
      <c r="F193" s="11">
        <f t="shared" si="2"/>
        <v>2500</v>
      </c>
    </row>
    <row r="194" spans="1:6" x14ac:dyDescent="0.25">
      <c r="A194" s="11">
        <v>1</v>
      </c>
      <c r="B194" s="11">
        <v>122457001</v>
      </c>
      <c r="C194" s="11">
        <v>122461000</v>
      </c>
      <c r="D194" s="11" t="s">
        <v>118</v>
      </c>
      <c r="E194" s="11" t="s">
        <v>291</v>
      </c>
      <c r="F194" s="11">
        <f t="shared" si="2"/>
        <v>4000</v>
      </c>
    </row>
    <row r="195" spans="1:6" x14ac:dyDescent="0.25">
      <c r="A195" s="11">
        <v>1</v>
      </c>
      <c r="B195" s="11">
        <v>122598001</v>
      </c>
      <c r="C195" s="11">
        <v>122600000</v>
      </c>
      <c r="D195" s="11" t="s">
        <v>113</v>
      </c>
      <c r="E195" s="11" t="s">
        <v>292</v>
      </c>
      <c r="F195" s="11">
        <f t="shared" si="2"/>
        <v>2000</v>
      </c>
    </row>
    <row r="196" spans="1:6" x14ac:dyDescent="0.25">
      <c r="A196" s="11">
        <v>1</v>
      </c>
      <c r="B196" s="11">
        <v>122601001</v>
      </c>
      <c r="C196" s="11">
        <v>122604000</v>
      </c>
      <c r="D196" s="11" t="s">
        <v>113</v>
      </c>
      <c r="E196" s="11" t="s">
        <v>293</v>
      </c>
      <c r="F196" s="11">
        <f t="shared" ref="F196:F259" si="3">C196-B196+1</f>
        <v>3000</v>
      </c>
    </row>
    <row r="197" spans="1:6" x14ac:dyDescent="0.25">
      <c r="A197" s="11">
        <v>1</v>
      </c>
      <c r="B197" s="11">
        <v>125464501</v>
      </c>
      <c r="C197" s="11">
        <v>125467000</v>
      </c>
      <c r="D197" s="11" t="s">
        <v>113</v>
      </c>
      <c r="E197" s="11" t="s">
        <v>294</v>
      </c>
      <c r="F197" s="11">
        <f t="shared" si="3"/>
        <v>2500</v>
      </c>
    </row>
    <row r="198" spans="1:6" x14ac:dyDescent="0.25">
      <c r="A198" s="11">
        <v>1</v>
      </c>
      <c r="B198" s="11">
        <v>125647001</v>
      </c>
      <c r="C198" s="11">
        <v>125649000</v>
      </c>
      <c r="D198" s="11" t="s">
        <v>113</v>
      </c>
      <c r="E198" s="11" t="s">
        <v>295</v>
      </c>
      <c r="F198" s="11">
        <f t="shared" si="3"/>
        <v>2000</v>
      </c>
    </row>
    <row r="199" spans="1:6" x14ac:dyDescent="0.25">
      <c r="A199" s="11">
        <v>1</v>
      </c>
      <c r="B199" s="11">
        <v>126153501</v>
      </c>
      <c r="C199" s="11">
        <v>126155500</v>
      </c>
      <c r="D199" s="11" t="s">
        <v>113</v>
      </c>
      <c r="E199" s="11" t="s">
        <v>296</v>
      </c>
      <c r="F199" s="11">
        <f t="shared" si="3"/>
        <v>2000</v>
      </c>
    </row>
    <row r="200" spans="1:6" x14ac:dyDescent="0.25">
      <c r="A200" s="11">
        <v>1</v>
      </c>
      <c r="B200" s="11">
        <v>126466001</v>
      </c>
      <c r="C200" s="11">
        <v>126468500</v>
      </c>
      <c r="D200" s="11" t="s">
        <v>113</v>
      </c>
      <c r="E200" s="11" t="s">
        <v>297</v>
      </c>
      <c r="F200" s="11">
        <f t="shared" si="3"/>
        <v>2500</v>
      </c>
    </row>
    <row r="201" spans="1:6" x14ac:dyDescent="0.25">
      <c r="A201" s="11">
        <v>1</v>
      </c>
      <c r="B201" s="11">
        <v>126976501</v>
      </c>
      <c r="C201" s="11">
        <v>126979000</v>
      </c>
      <c r="D201" s="11" t="s">
        <v>113</v>
      </c>
      <c r="E201" s="11" t="s">
        <v>298</v>
      </c>
      <c r="F201" s="11">
        <f t="shared" si="3"/>
        <v>2500</v>
      </c>
    </row>
    <row r="202" spans="1:6" x14ac:dyDescent="0.25">
      <c r="A202" s="11">
        <v>1</v>
      </c>
      <c r="B202" s="11">
        <v>127100001</v>
      </c>
      <c r="C202" s="11">
        <v>127102500</v>
      </c>
      <c r="D202" s="11" t="s">
        <v>107</v>
      </c>
      <c r="E202" s="11" t="s">
        <v>299</v>
      </c>
      <c r="F202" s="11">
        <f t="shared" si="3"/>
        <v>2500</v>
      </c>
    </row>
    <row r="203" spans="1:6" x14ac:dyDescent="0.25">
      <c r="A203" s="11">
        <v>1</v>
      </c>
      <c r="B203" s="11">
        <v>127179501</v>
      </c>
      <c r="C203" s="11">
        <v>127182000</v>
      </c>
      <c r="D203" s="11" t="s">
        <v>113</v>
      </c>
      <c r="E203" s="11" t="s">
        <v>300</v>
      </c>
      <c r="F203" s="11">
        <f t="shared" si="3"/>
        <v>2500</v>
      </c>
    </row>
    <row r="204" spans="1:6" x14ac:dyDescent="0.25">
      <c r="A204" s="11">
        <v>1</v>
      </c>
      <c r="B204" s="11">
        <v>128320001</v>
      </c>
      <c r="C204" s="11">
        <v>128323000</v>
      </c>
      <c r="D204" s="11" t="s">
        <v>118</v>
      </c>
      <c r="E204" s="11" t="s">
        <v>301</v>
      </c>
      <c r="F204" s="11">
        <f t="shared" si="3"/>
        <v>3000</v>
      </c>
    </row>
    <row r="205" spans="1:6" x14ac:dyDescent="0.25">
      <c r="A205" s="11">
        <v>1</v>
      </c>
      <c r="B205" s="11">
        <v>129467501</v>
      </c>
      <c r="C205" s="11">
        <v>129470000</v>
      </c>
      <c r="D205" s="11" t="s">
        <v>113</v>
      </c>
      <c r="E205" s="11" t="s">
        <v>302</v>
      </c>
      <c r="F205" s="11">
        <f t="shared" si="3"/>
        <v>2500</v>
      </c>
    </row>
    <row r="206" spans="1:6" x14ac:dyDescent="0.25">
      <c r="A206" s="11">
        <v>1</v>
      </c>
      <c r="B206" s="11">
        <v>130215501</v>
      </c>
      <c r="C206" s="11">
        <v>130217500</v>
      </c>
      <c r="D206" s="11" t="s">
        <v>113</v>
      </c>
      <c r="E206" s="11" t="s">
        <v>303</v>
      </c>
      <c r="F206" s="11">
        <f t="shared" si="3"/>
        <v>2000</v>
      </c>
    </row>
    <row r="207" spans="1:6" x14ac:dyDescent="0.25">
      <c r="A207" s="11">
        <v>1</v>
      </c>
      <c r="B207" s="11">
        <v>130507501</v>
      </c>
      <c r="C207" s="11">
        <v>130509500</v>
      </c>
      <c r="D207" s="11" t="s">
        <v>113</v>
      </c>
      <c r="E207" s="11" t="s">
        <v>304</v>
      </c>
      <c r="F207" s="11">
        <f t="shared" si="3"/>
        <v>2000</v>
      </c>
    </row>
    <row r="208" spans="1:6" x14ac:dyDescent="0.25">
      <c r="A208" s="11">
        <v>1</v>
      </c>
      <c r="B208" s="11">
        <v>130852501</v>
      </c>
      <c r="C208" s="11">
        <v>130856500</v>
      </c>
      <c r="D208" s="11" t="s">
        <v>113</v>
      </c>
      <c r="E208" s="11" t="s">
        <v>305</v>
      </c>
      <c r="F208" s="11">
        <f t="shared" si="3"/>
        <v>4000</v>
      </c>
    </row>
    <row r="209" spans="1:6" x14ac:dyDescent="0.25">
      <c r="A209" s="11">
        <v>1</v>
      </c>
      <c r="B209" s="11">
        <v>131373501</v>
      </c>
      <c r="C209" s="11">
        <v>131378500</v>
      </c>
      <c r="D209" s="11" t="s">
        <v>113</v>
      </c>
      <c r="E209" s="11" t="s">
        <v>306</v>
      </c>
      <c r="F209" s="11">
        <f t="shared" si="3"/>
        <v>5000</v>
      </c>
    </row>
    <row r="210" spans="1:6" x14ac:dyDescent="0.25">
      <c r="A210" s="11">
        <v>1</v>
      </c>
      <c r="B210" s="11">
        <v>131769501</v>
      </c>
      <c r="C210" s="11">
        <v>131773000</v>
      </c>
      <c r="D210" s="11" t="s">
        <v>113</v>
      </c>
      <c r="E210" s="11" t="s">
        <v>307</v>
      </c>
      <c r="F210" s="11">
        <f t="shared" si="3"/>
        <v>3500</v>
      </c>
    </row>
    <row r="211" spans="1:6" x14ac:dyDescent="0.25">
      <c r="A211" s="11">
        <v>1</v>
      </c>
      <c r="B211" s="11">
        <v>132776501</v>
      </c>
      <c r="C211" s="11">
        <v>132778500</v>
      </c>
      <c r="D211" s="11" t="s">
        <v>113</v>
      </c>
      <c r="E211" s="11" t="s">
        <v>308</v>
      </c>
      <c r="F211" s="11">
        <f t="shared" si="3"/>
        <v>2000</v>
      </c>
    </row>
    <row r="212" spans="1:6" x14ac:dyDescent="0.25">
      <c r="A212" s="11">
        <v>1</v>
      </c>
      <c r="B212" s="11">
        <v>133277001</v>
      </c>
      <c r="C212" s="11">
        <v>133280000</v>
      </c>
      <c r="D212" s="11" t="s">
        <v>113</v>
      </c>
      <c r="E212" s="11" t="s">
        <v>309</v>
      </c>
      <c r="F212" s="11">
        <f t="shared" si="3"/>
        <v>3000</v>
      </c>
    </row>
    <row r="213" spans="1:6" x14ac:dyDescent="0.25">
      <c r="A213" s="11">
        <v>1</v>
      </c>
      <c r="B213" s="11">
        <v>134572001</v>
      </c>
      <c r="C213" s="11">
        <v>134574500</v>
      </c>
      <c r="D213" s="11" t="s">
        <v>113</v>
      </c>
      <c r="E213" s="11" t="s">
        <v>310</v>
      </c>
      <c r="F213" s="11">
        <f t="shared" si="3"/>
        <v>2500</v>
      </c>
    </row>
    <row r="214" spans="1:6" x14ac:dyDescent="0.25">
      <c r="A214" s="11">
        <v>1</v>
      </c>
      <c r="B214" s="11">
        <v>134600001</v>
      </c>
      <c r="C214" s="11">
        <v>134602000</v>
      </c>
      <c r="D214" s="11" t="s">
        <v>113</v>
      </c>
      <c r="E214" s="11" t="s">
        <v>311</v>
      </c>
      <c r="F214" s="11">
        <f t="shared" si="3"/>
        <v>2000</v>
      </c>
    </row>
    <row r="215" spans="1:6" x14ac:dyDescent="0.25">
      <c r="A215" s="11">
        <v>1</v>
      </c>
      <c r="B215" s="11">
        <v>134918501</v>
      </c>
      <c r="C215" s="11">
        <v>134920500</v>
      </c>
      <c r="D215" s="11" t="s">
        <v>118</v>
      </c>
      <c r="E215" s="11" t="s">
        <v>312</v>
      </c>
      <c r="F215" s="11">
        <f t="shared" si="3"/>
        <v>2000</v>
      </c>
    </row>
    <row r="216" spans="1:6" x14ac:dyDescent="0.25">
      <c r="A216" s="11">
        <v>1</v>
      </c>
      <c r="B216" s="11">
        <v>135100501</v>
      </c>
      <c r="C216" s="11">
        <v>135103000</v>
      </c>
      <c r="D216" s="11" t="s">
        <v>113</v>
      </c>
      <c r="E216" s="11" t="s">
        <v>313</v>
      </c>
      <c r="F216" s="11">
        <f t="shared" si="3"/>
        <v>2500</v>
      </c>
    </row>
    <row r="217" spans="1:6" x14ac:dyDescent="0.25">
      <c r="A217" s="11">
        <v>1</v>
      </c>
      <c r="B217" s="11">
        <v>135248501</v>
      </c>
      <c r="C217" s="11">
        <v>135253500</v>
      </c>
      <c r="D217" s="11" t="s">
        <v>113</v>
      </c>
      <c r="E217" s="11" t="s">
        <v>314</v>
      </c>
      <c r="F217" s="11">
        <f t="shared" si="3"/>
        <v>5000</v>
      </c>
    </row>
    <row r="218" spans="1:6" x14ac:dyDescent="0.25">
      <c r="A218" s="11">
        <v>1</v>
      </c>
      <c r="B218" s="11">
        <v>135494501</v>
      </c>
      <c r="C218" s="11">
        <v>135498500</v>
      </c>
      <c r="D218" s="11" t="s">
        <v>113</v>
      </c>
      <c r="E218" s="11" t="s">
        <v>315</v>
      </c>
      <c r="F218" s="11">
        <f t="shared" si="3"/>
        <v>4000</v>
      </c>
    </row>
    <row r="219" spans="1:6" x14ac:dyDescent="0.25">
      <c r="A219" s="11">
        <v>1</v>
      </c>
      <c r="B219" s="11">
        <v>137111001</v>
      </c>
      <c r="C219" s="11">
        <v>137116500</v>
      </c>
      <c r="D219" s="11" t="s">
        <v>113</v>
      </c>
      <c r="E219" s="11" t="s">
        <v>316</v>
      </c>
      <c r="F219" s="11">
        <f t="shared" si="3"/>
        <v>5500</v>
      </c>
    </row>
    <row r="220" spans="1:6" x14ac:dyDescent="0.25">
      <c r="A220" s="11">
        <v>1</v>
      </c>
      <c r="B220" s="11">
        <v>138368001</v>
      </c>
      <c r="C220" s="11">
        <v>138370000</v>
      </c>
      <c r="D220" s="11" t="s">
        <v>113</v>
      </c>
      <c r="E220" s="11" t="s">
        <v>317</v>
      </c>
      <c r="F220" s="11">
        <f t="shared" si="3"/>
        <v>2000</v>
      </c>
    </row>
    <row r="221" spans="1:6" x14ac:dyDescent="0.25">
      <c r="A221" s="11">
        <v>1</v>
      </c>
      <c r="B221" s="11">
        <v>139590501</v>
      </c>
      <c r="C221" s="11">
        <v>139592500</v>
      </c>
      <c r="D221" s="11" t="s">
        <v>113</v>
      </c>
      <c r="E221" s="11" t="s">
        <v>318</v>
      </c>
      <c r="F221" s="11">
        <f t="shared" si="3"/>
        <v>2000</v>
      </c>
    </row>
    <row r="222" spans="1:6" x14ac:dyDescent="0.25">
      <c r="A222" s="11">
        <v>1</v>
      </c>
      <c r="B222" s="11">
        <v>141051501</v>
      </c>
      <c r="C222" s="11">
        <v>141054500</v>
      </c>
      <c r="D222" s="11" t="s">
        <v>118</v>
      </c>
      <c r="E222" s="11" t="s">
        <v>319</v>
      </c>
      <c r="F222" s="11">
        <f t="shared" si="3"/>
        <v>3000</v>
      </c>
    </row>
    <row r="223" spans="1:6" x14ac:dyDescent="0.25">
      <c r="A223" s="11">
        <v>1</v>
      </c>
      <c r="B223" s="11">
        <v>143613501</v>
      </c>
      <c r="C223" s="11">
        <v>143616000</v>
      </c>
      <c r="D223" s="11" t="s">
        <v>113</v>
      </c>
      <c r="E223" s="11" t="s">
        <v>320</v>
      </c>
      <c r="F223" s="11">
        <f t="shared" si="3"/>
        <v>2500</v>
      </c>
    </row>
    <row r="224" spans="1:6" x14ac:dyDescent="0.25">
      <c r="A224" s="11">
        <v>1</v>
      </c>
      <c r="B224" s="11">
        <v>143897001</v>
      </c>
      <c r="C224" s="11">
        <v>143899500</v>
      </c>
      <c r="D224" s="11" t="s">
        <v>113</v>
      </c>
      <c r="E224" s="11" t="s">
        <v>321</v>
      </c>
      <c r="F224" s="11">
        <f t="shared" si="3"/>
        <v>2500</v>
      </c>
    </row>
    <row r="225" spans="1:6" x14ac:dyDescent="0.25">
      <c r="A225" s="11">
        <v>1</v>
      </c>
      <c r="B225" s="11">
        <v>145633001</v>
      </c>
      <c r="C225" s="11">
        <v>145635500</v>
      </c>
      <c r="D225" s="11" t="s">
        <v>118</v>
      </c>
      <c r="E225" s="11" t="s">
        <v>322</v>
      </c>
      <c r="F225" s="11">
        <f t="shared" si="3"/>
        <v>2500</v>
      </c>
    </row>
    <row r="226" spans="1:6" x14ac:dyDescent="0.25">
      <c r="A226" s="11">
        <v>1</v>
      </c>
      <c r="B226" s="11">
        <v>146462001</v>
      </c>
      <c r="C226" s="11">
        <v>146470000</v>
      </c>
      <c r="D226" s="11" t="s">
        <v>113</v>
      </c>
      <c r="E226" s="11" t="s">
        <v>323</v>
      </c>
      <c r="F226" s="11">
        <f t="shared" si="3"/>
        <v>8000</v>
      </c>
    </row>
    <row r="227" spans="1:6" x14ac:dyDescent="0.25">
      <c r="A227" s="11">
        <v>1</v>
      </c>
      <c r="B227" s="11">
        <v>147430501</v>
      </c>
      <c r="C227" s="11">
        <v>147433000</v>
      </c>
      <c r="D227" s="11" t="s">
        <v>113</v>
      </c>
      <c r="E227" s="11" t="s">
        <v>324</v>
      </c>
      <c r="F227" s="11">
        <f t="shared" si="3"/>
        <v>2500</v>
      </c>
    </row>
    <row r="228" spans="1:6" x14ac:dyDescent="0.25">
      <c r="A228" s="11">
        <v>1</v>
      </c>
      <c r="B228" s="11">
        <v>147826001</v>
      </c>
      <c r="C228" s="11">
        <v>147828500</v>
      </c>
      <c r="D228" s="11" t="s">
        <v>113</v>
      </c>
      <c r="E228" s="11" t="s">
        <v>325</v>
      </c>
      <c r="F228" s="11">
        <f t="shared" si="3"/>
        <v>2500</v>
      </c>
    </row>
    <row r="229" spans="1:6" x14ac:dyDescent="0.25">
      <c r="A229" s="11">
        <v>1</v>
      </c>
      <c r="B229" s="11">
        <v>149345001</v>
      </c>
      <c r="C229" s="11">
        <v>149349500</v>
      </c>
      <c r="D229" s="11" t="s">
        <v>113</v>
      </c>
      <c r="E229" s="11" t="s">
        <v>326</v>
      </c>
      <c r="F229" s="11">
        <f t="shared" si="3"/>
        <v>4500</v>
      </c>
    </row>
    <row r="230" spans="1:6" x14ac:dyDescent="0.25">
      <c r="A230" s="11">
        <v>1</v>
      </c>
      <c r="B230" s="11">
        <v>149412501</v>
      </c>
      <c r="C230" s="11">
        <v>149416000</v>
      </c>
      <c r="D230" s="11" t="s">
        <v>113</v>
      </c>
      <c r="E230" s="11" t="s">
        <v>327</v>
      </c>
      <c r="F230" s="11">
        <f t="shared" si="3"/>
        <v>3500</v>
      </c>
    </row>
    <row r="231" spans="1:6" x14ac:dyDescent="0.25">
      <c r="A231" s="11">
        <v>1</v>
      </c>
      <c r="B231" s="11">
        <v>149867501</v>
      </c>
      <c r="C231" s="11">
        <v>149873500</v>
      </c>
      <c r="D231" s="11" t="s">
        <v>113</v>
      </c>
      <c r="E231" s="11" t="s">
        <v>328</v>
      </c>
      <c r="F231" s="11">
        <f t="shared" si="3"/>
        <v>6000</v>
      </c>
    </row>
    <row r="232" spans="1:6" x14ac:dyDescent="0.25">
      <c r="A232" s="11">
        <v>1</v>
      </c>
      <c r="B232" s="11">
        <v>149935501</v>
      </c>
      <c r="C232" s="11">
        <v>149938500</v>
      </c>
      <c r="D232" s="11" t="s">
        <v>113</v>
      </c>
      <c r="E232" s="11" t="s">
        <v>329</v>
      </c>
      <c r="F232" s="11">
        <f t="shared" si="3"/>
        <v>3000</v>
      </c>
    </row>
    <row r="233" spans="1:6" x14ac:dyDescent="0.25">
      <c r="A233" s="11">
        <v>1</v>
      </c>
      <c r="B233" s="11">
        <v>150216501</v>
      </c>
      <c r="C233" s="11">
        <v>150219500</v>
      </c>
      <c r="D233" s="11" t="s">
        <v>113</v>
      </c>
      <c r="E233" s="11" t="s">
        <v>330</v>
      </c>
      <c r="F233" s="11">
        <f t="shared" si="3"/>
        <v>3000</v>
      </c>
    </row>
    <row r="234" spans="1:6" x14ac:dyDescent="0.25">
      <c r="A234" s="11">
        <v>1</v>
      </c>
      <c r="B234" s="11">
        <v>150519501</v>
      </c>
      <c r="C234" s="11">
        <v>150522000</v>
      </c>
      <c r="D234" s="11" t="s">
        <v>113</v>
      </c>
      <c r="E234" s="11" t="s">
        <v>331</v>
      </c>
      <c r="F234" s="11">
        <f t="shared" si="3"/>
        <v>2500</v>
      </c>
    </row>
    <row r="235" spans="1:6" x14ac:dyDescent="0.25">
      <c r="A235" s="11">
        <v>1</v>
      </c>
      <c r="B235" s="11">
        <v>150522501</v>
      </c>
      <c r="C235" s="11">
        <v>150526000</v>
      </c>
      <c r="D235" s="11" t="s">
        <v>113</v>
      </c>
      <c r="E235" s="11" t="s">
        <v>332</v>
      </c>
      <c r="F235" s="11">
        <f t="shared" si="3"/>
        <v>3500</v>
      </c>
    </row>
    <row r="236" spans="1:6" x14ac:dyDescent="0.25">
      <c r="A236" s="11">
        <v>1</v>
      </c>
      <c r="B236" s="11">
        <v>150532501</v>
      </c>
      <c r="C236" s="11">
        <v>150545000</v>
      </c>
      <c r="D236" s="11" t="s">
        <v>113</v>
      </c>
      <c r="E236" s="11" t="s">
        <v>333</v>
      </c>
      <c r="F236" s="11">
        <f t="shared" si="3"/>
        <v>12500</v>
      </c>
    </row>
    <row r="237" spans="1:6" x14ac:dyDescent="0.25">
      <c r="A237" s="11">
        <v>1</v>
      </c>
      <c r="B237" s="11">
        <v>153021001</v>
      </c>
      <c r="C237" s="11">
        <v>153023000</v>
      </c>
      <c r="D237" s="11" t="s">
        <v>113</v>
      </c>
      <c r="E237" s="11" t="s">
        <v>334</v>
      </c>
      <c r="F237" s="11">
        <f t="shared" si="3"/>
        <v>2000</v>
      </c>
    </row>
    <row r="238" spans="1:6" x14ac:dyDescent="0.25">
      <c r="A238" s="11">
        <v>1</v>
      </c>
      <c r="B238" s="11">
        <v>153024501</v>
      </c>
      <c r="C238" s="11">
        <v>153027000</v>
      </c>
      <c r="D238" s="11" t="s">
        <v>113</v>
      </c>
      <c r="E238" s="11" t="s">
        <v>335</v>
      </c>
      <c r="F238" s="11">
        <f t="shared" si="3"/>
        <v>2500</v>
      </c>
    </row>
    <row r="239" spans="1:6" x14ac:dyDescent="0.25">
      <c r="A239" s="11">
        <v>1</v>
      </c>
      <c r="B239" s="11">
        <v>154080001</v>
      </c>
      <c r="C239" s="11">
        <v>154086000</v>
      </c>
      <c r="D239" s="11" t="s">
        <v>113</v>
      </c>
      <c r="E239" s="11" t="s">
        <v>336</v>
      </c>
      <c r="F239" s="11">
        <f t="shared" si="3"/>
        <v>6000</v>
      </c>
    </row>
    <row r="240" spans="1:6" x14ac:dyDescent="0.25">
      <c r="A240" s="11">
        <v>1</v>
      </c>
      <c r="B240" s="11">
        <v>154099501</v>
      </c>
      <c r="C240" s="11">
        <v>154101500</v>
      </c>
      <c r="D240" s="11" t="s">
        <v>113</v>
      </c>
      <c r="E240" s="11" t="s">
        <v>337</v>
      </c>
      <c r="F240" s="11">
        <f t="shared" si="3"/>
        <v>2000</v>
      </c>
    </row>
    <row r="241" spans="1:6" x14ac:dyDescent="0.25">
      <c r="A241" s="11">
        <v>1</v>
      </c>
      <c r="B241" s="11">
        <v>156230501</v>
      </c>
      <c r="C241" s="11">
        <v>156235000</v>
      </c>
      <c r="D241" s="11" t="s">
        <v>113</v>
      </c>
      <c r="E241" s="11" t="s">
        <v>338</v>
      </c>
      <c r="F241" s="11">
        <f t="shared" si="3"/>
        <v>4500</v>
      </c>
    </row>
    <row r="242" spans="1:6" x14ac:dyDescent="0.25">
      <c r="A242" s="11">
        <v>1</v>
      </c>
      <c r="B242" s="11">
        <v>157259501</v>
      </c>
      <c r="C242" s="11">
        <v>157269500</v>
      </c>
      <c r="D242" s="11" t="s">
        <v>113</v>
      </c>
      <c r="E242" s="11" t="s">
        <v>339</v>
      </c>
      <c r="F242" s="11">
        <f t="shared" si="3"/>
        <v>10000</v>
      </c>
    </row>
    <row r="243" spans="1:6" x14ac:dyDescent="0.25">
      <c r="A243" s="11">
        <v>1</v>
      </c>
      <c r="B243" s="11">
        <v>157273001</v>
      </c>
      <c r="C243" s="11">
        <v>157278500</v>
      </c>
      <c r="D243" s="11" t="s">
        <v>113</v>
      </c>
      <c r="E243" s="11" t="s">
        <v>340</v>
      </c>
      <c r="F243" s="11">
        <f t="shared" si="3"/>
        <v>5500</v>
      </c>
    </row>
    <row r="244" spans="1:6" x14ac:dyDescent="0.25">
      <c r="A244" s="11">
        <v>1</v>
      </c>
      <c r="B244" s="11">
        <v>157284501</v>
      </c>
      <c r="C244" s="11">
        <v>157292500</v>
      </c>
      <c r="D244" s="11" t="s">
        <v>113</v>
      </c>
      <c r="E244" s="11" t="s">
        <v>341</v>
      </c>
      <c r="F244" s="11">
        <f t="shared" si="3"/>
        <v>8000</v>
      </c>
    </row>
    <row r="245" spans="1:6" x14ac:dyDescent="0.25">
      <c r="A245" s="11">
        <v>1</v>
      </c>
      <c r="B245" s="11">
        <v>157295501</v>
      </c>
      <c r="C245" s="11">
        <v>157318500</v>
      </c>
      <c r="D245" s="11" t="s">
        <v>113</v>
      </c>
      <c r="E245" s="11" t="s">
        <v>342</v>
      </c>
      <c r="F245" s="11">
        <f t="shared" si="3"/>
        <v>23000</v>
      </c>
    </row>
    <row r="246" spans="1:6" x14ac:dyDescent="0.25">
      <c r="A246" s="11">
        <v>1</v>
      </c>
      <c r="B246" s="11">
        <v>157323501</v>
      </c>
      <c r="C246" s="11">
        <v>157326000</v>
      </c>
      <c r="D246" s="11" t="s">
        <v>113</v>
      </c>
      <c r="E246" s="11" t="s">
        <v>343</v>
      </c>
      <c r="F246" s="11">
        <f t="shared" si="3"/>
        <v>2500</v>
      </c>
    </row>
    <row r="247" spans="1:6" x14ac:dyDescent="0.25">
      <c r="A247" s="11">
        <v>1</v>
      </c>
      <c r="B247" s="11">
        <v>157329501</v>
      </c>
      <c r="C247" s="11">
        <v>157331500</v>
      </c>
      <c r="D247" s="11" t="s">
        <v>113</v>
      </c>
      <c r="E247" s="11" t="s">
        <v>344</v>
      </c>
      <c r="F247" s="11">
        <f t="shared" si="3"/>
        <v>2000</v>
      </c>
    </row>
    <row r="248" spans="1:6" x14ac:dyDescent="0.25">
      <c r="A248" s="11">
        <v>1</v>
      </c>
      <c r="B248" s="11">
        <v>157333001</v>
      </c>
      <c r="C248" s="11">
        <v>157335500</v>
      </c>
      <c r="D248" s="11" t="s">
        <v>113</v>
      </c>
      <c r="E248" s="11" t="s">
        <v>345</v>
      </c>
      <c r="F248" s="11">
        <f t="shared" si="3"/>
        <v>2500</v>
      </c>
    </row>
    <row r="249" spans="1:6" x14ac:dyDescent="0.25">
      <c r="A249" s="11">
        <v>1</v>
      </c>
      <c r="B249" s="11">
        <v>157340001</v>
      </c>
      <c r="C249" s="11">
        <v>157345500</v>
      </c>
      <c r="D249" s="11" t="s">
        <v>113</v>
      </c>
      <c r="E249" s="11" t="s">
        <v>346</v>
      </c>
      <c r="F249" s="11">
        <f t="shared" si="3"/>
        <v>5500</v>
      </c>
    </row>
    <row r="250" spans="1:6" x14ac:dyDescent="0.25">
      <c r="A250" s="11">
        <v>1</v>
      </c>
      <c r="B250" s="11">
        <v>157380001</v>
      </c>
      <c r="C250" s="11">
        <v>157387500</v>
      </c>
      <c r="D250" s="11" t="s">
        <v>113</v>
      </c>
      <c r="E250" s="11" t="s">
        <v>347</v>
      </c>
      <c r="F250" s="11">
        <f t="shared" si="3"/>
        <v>7500</v>
      </c>
    </row>
    <row r="251" spans="1:6" x14ac:dyDescent="0.25">
      <c r="A251" s="11">
        <v>1</v>
      </c>
      <c r="B251" s="11">
        <v>157549001</v>
      </c>
      <c r="C251" s="11">
        <v>157551000</v>
      </c>
      <c r="D251" s="11" t="s">
        <v>113</v>
      </c>
      <c r="E251" s="11" t="s">
        <v>348</v>
      </c>
      <c r="F251" s="11">
        <f t="shared" si="3"/>
        <v>2000</v>
      </c>
    </row>
    <row r="252" spans="1:6" x14ac:dyDescent="0.25">
      <c r="A252" s="11">
        <v>1</v>
      </c>
      <c r="B252" s="11">
        <v>158130001</v>
      </c>
      <c r="C252" s="11">
        <v>158133500</v>
      </c>
      <c r="D252" s="11" t="s">
        <v>113</v>
      </c>
      <c r="E252" s="11" t="s">
        <v>349</v>
      </c>
      <c r="F252" s="11">
        <f t="shared" si="3"/>
        <v>3500</v>
      </c>
    </row>
    <row r="253" spans="1:6" x14ac:dyDescent="0.25">
      <c r="A253" s="11">
        <v>1</v>
      </c>
      <c r="B253" s="11">
        <v>159710501</v>
      </c>
      <c r="C253" s="11">
        <v>159715500</v>
      </c>
      <c r="D253" s="11" t="s">
        <v>118</v>
      </c>
      <c r="E253" s="11" t="s">
        <v>350</v>
      </c>
      <c r="F253" s="11">
        <f t="shared" si="3"/>
        <v>5000</v>
      </c>
    </row>
    <row r="254" spans="1:6" x14ac:dyDescent="0.25">
      <c r="A254" s="11">
        <v>1</v>
      </c>
      <c r="B254" s="11">
        <v>159822001</v>
      </c>
      <c r="C254" s="11">
        <v>159824000</v>
      </c>
      <c r="D254" s="11" t="s">
        <v>118</v>
      </c>
      <c r="E254" s="11" t="s">
        <v>350</v>
      </c>
      <c r="F254" s="11">
        <f t="shared" si="3"/>
        <v>2000</v>
      </c>
    </row>
    <row r="255" spans="1:6" x14ac:dyDescent="0.25">
      <c r="A255" s="11">
        <v>1</v>
      </c>
      <c r="B255" s="11">
        <v>160638001</v>
      </c>
      <c r="C255" s="11">
        <v>160654500</v>
      </c>
      <c r="D255" s="11" t="s">
        <v>107</v>
      </c>
      <c r="E255" s="11" t="s">
        <v>351</v>
      </c>
      <c r="F255" s="11">
        <f t="shared" si="3"/>
        <v>16500</v>
      </c>
    </row>
    <row r="256" spans="1:6" x14ac:dyDescent="0.25">
      <c r="A256" s="11">
        <v>1</v>
      </c>
      <c r="B256" s="11">
        <v>160655501</v>
      </c>
      <c r="C256" s="11">
        <v>160659000</v>
      </c>
      <c r="D256" s="11" t="s">
        <v>113</v>
      </c>
      <c r="E256" s="11" t="s">
        <v>352</v>
      </c>
      <c r="F256" s="11">
        <f t="shared" si="3"/>
        <v>3500</v>
      </c>
    </row>
    <row r="257" spans="1:6" x14ac:dyDescent="0.25">
      <c r="A257" s="11">
        <v>1</v>
      </c>
      <c r="B257" s="11">
        <v>160659501</v>
      </c>
      <c r="C257" s="11">
        <v>160661500</v>
      </c>
      <c r="D257" s="11" t="s">
        <v>113</v>
      </c>
      <c r="E257" s="11" t="s">
        <v>353</v>
      </c>
      <c r="F257" s="11">
        <f t="shared" si="3"/>
        <v>2000</v>
      </c>
    </row>
    <row r="258" spans="1:6" x14ac:dyDescent="0.25">
      <c r="A258" s="11">
        <v>1</v>
      </c>
      <c r="B258" s="11">
        <v>163643001</v>
      </c>
      <c r="C258" s="11">
        <v>163645500</v>
      </c>
      <c r="D258" s="11" t="s">
        <v>118</v>
      </c>
      <c r="E258" s="11" t="s">
        <v>354</v>
      </c>
      <c r="F258" s="11">
        <f t="shared" si="3"/>
        <v>2500</v>
      </c>
    </row>
    <row r="259" spans="1:6" x14ac:dyDescent="0.25">
      <c r="A259" s="11">
        <v>1</v>
      </c>
      <c r="B259" s="11">
        <v>165967001</v>
      </c>
      <c r="C259" s="11">
        <v>165969500</v>
      </c>
      <c r="D259" s="11" t="s">
        <v>113</v>
      </c>
      <c r="E259" s="11" t="s">
        <v>355</v>
      </c>
      <c r="F259" s="11">
        <f t="shared" si="3"/>
        <v>2500</v>
      </c>
    </row>
    <row r="260" spans="1:6" x14ac:dyDescent="0.25">
      <c r="A260" s="11">
        <v>1</v>
      </c>
      <c r="B260" s="11">
        <v>168059001</v>
      </c>
      <c r="C260" s="11">
        <v>168062000</v>
      </c>
      <c r="D260" s="11" t="s">
        <v>113</v>
      </c>
      <c r="E260" s="11" t="s">
        <v>356</v>
      </c>
      <c r="F260" s="11">
        <f t="shared" ref="F260:F323" si="4">C260-B260+1</f>
        <v>3000</v>
      </c>
    </row>
    <row r="261" spans="1:6" x14ac:dyDescent="0.25">
      <c r="A261" s="11">
        <v>1</v>
      </c>
      <c r="B261" s="11">
        <v>169170001</v>
      </c>
      <c r="C261" s="11">
        <v>169176000</v>
      </c>
      <c r="D261" s="11" t="s">
        <v>113</v>
      </c>
      <c r="E261" s="11" t="s">
        <v>357</v>
      </c>
      <c r="F261" s="11">
        <f t="shared" si="4"/>
        <v>6000</v>
      </c>
    </row>
    <row r="262" spans="1:6" x14ac:dyDescent="0.25">
      <c r="A262" s="11">
        <v>1</v>
      </c>
      <c r="B262" s="11">
        <v>170033001</v>
      </c>
      <c r="C262" s="11">
        <v>170035500</v>
      </c>
      <c r="D262" s="11" t="s">
        <v>358</v>
      </c>
      <c r="E262" s="11" t="s">
        <v>359</v>
      </c>
      <c r="F262" s="11">
        <f t="shared" si="4"/>
        <v>2500</v>
      </c>
    </row>
    <row r="263" spans="1:6" x14ac:dyDescent="0.25">
      <c r="A263" s="11">
        <v>1</v>
      </c>
      <c r="B263" s="11">
        <v>170048001</v>
      </c>
      <c r="C263" s="11">
        <v>170050000</v>
      </c>
      <c r="D263" s="11" t="s">
        <v>358</v>
      </c>
      <c r="E263" s="11" t="s">
        <v>359</v>
      </c>
      <c r="F263" s="11">
        <f t="shared" si="4"/>
        <v>2000</v>
      </c>
    </row>
    <row r="264" spans="1:6" x14ac:dyDescent="0.25">
      <c r="A264" s="11">
        <v>1</v>
      </c>
      <c r="B264" s="11">
        <v>172845001</v>
      </c>
      <c r="C264" s="11">
        <v>172847500</v>
      </c>
      <c r="D264" s="11" t="s">
        <v>113</v>
      </c>
      <c r="E264" s="11" t="s">
        <v>360</v>
      </c>
      <c r="F264" s="11">
        <f t="shared" si="4"/>
        <v>2500</v>
      </c>
    </row>
    <row r="265" spans="1:6" x14ac:dyDescent="0.25">
      <c r="A265" s="11">
        <v>1</v>
      </c>
      <c r="B265" s="11">
        <v>172887001</v>
      </c>
      <c r="C265" s="11">
        <v>172889500</v>
      </c>
      <c r="D265" s="11" t="s">
        <v>113</v>
      </c>
      <c r="E265" s="11" t="s">
        <v>361</v>
      </c>
      <c r="F265" s="11">
        <f t="shared" si="4"/>
        <v>2500</v>
      </c>
    </row>
    <row r="266" spans="1:6" x14ac:dyDescent="0.25">
      <c r="A266" s="11">
        <v>1</v>
      </c>
      <c r="B266" s="11">
        <v>173004001</v>
      </c>
      <c r="C266" s="11">
        <v>173006000</v>
      </c>
      <c r="D266" s="11" t="s">
        <v>113</v>
      </c>
      <c r="E266" s="11" t="s">
        <v>362</v>
      </c>
      <c r="F266" s="11">
        <f t="shared" si="4"/>
        <v>2000</v>
      </c>
    </row>
    <row r="267" spans="1:6" x14ac:dyDescent="0.25">
      <c r="A267" s="11">
        <v>1</v>
      </c>
      <c r="B267" s="11">
        <v>174546501</v>
      </c>
      <c r="C267" s="11">
        <v>174549500</v>
      </c>
      <c r="D267" s="11" t="s">
        <v>107</v>
      </c>
      <c r="E267" s="11" t="s">
        <v>363</v>
      </c>
      <c r="F267" s="11">
        <f t="shared" si="4"/>
        <v>3000</v>
      </c>
    </row>
    <row r="268" spans="1:6" x14ac:dyDescent="0.25">
      <c r="A268" s="11">
        <v>1</v>
      </c>
      <c r="B268" s="11">
        <v>175374001</v>
      </c>
      <c r="C268" s="11">
        <v>175376500</v>
      </c>
      <c r="D268" s="11" t="s">
        <v>113</v>
      </c>
      <c r="E268" s="11" t="s">
        <v>364</v>
      </c>
      <c r="F268" s="11">
        <f t="shared" si="4"/>
        <v>2500</v>
      </c>
    </row>
    <row r="269" spans="1:6" x14ac:dyDescent="0.25">
      <c r="A269" s="11">
        <v>1</v>
      </c>
      <c r="B269" s="11">
        <v>176599001</v>
      </c>
      <c r="C269" s="11">
        <v>176601500</v>
      </c>
      <c r="D269" s="11" t="s">
        <v>365</v>
      </c>
      <c r="E269" s="11" t="s">
        <v>366</v>
      </c>
      <c r="F269" s="11">
        <f t="shared" si="4"/>
        <v>2500</v>
      </c>
    </row>
    <row r="270" spans="1:6" x14ac:dyDescent="0.25">
      <c r="A270" s="11">
        <v>1</v>
      </c>
      <c r="B270" s="11">
        <v>181635501</v>
      </c>
      <c r="C270" s="11">
        <v>181638500</v>
      </c>
      <c r="D270" s="11" t="s">
        <v>113</v>
      </c>
      <c r="E270" s="11" t="s">
        <v>367</v>
      </c>
      <c r="F270" s="11">
        <f t="shared" si="4"/>
        <v>3000</v>
      </c>
    </row>
    <row r="271" spans="1:6" x14ac:dyDescent="0.25">
      <c r="A271" s="11">
        <v>1</v>
      </c>
      <c r="B271" s="11">
        <v>181639001</v>
      </c>
      <c r="C271" s="11">
        <v>181641000</v>
      </c>
      <c r="D271" s="11" t="s">
        <v>113</v>
      </c>
      <c r="E271" s="11" t="s">
        <v>368</v>
      </c>
      <c r="F271" s="11">
        <f t="shared" si="4"/>
        <v>2000</v>
      </c>
    </row>
    <row r="272" spans="1:6" x14ac:dyDescent="0.25">
      <c r="A272" s="11">
        <v>1</v>
      </c>
      <c r="B272" s="11">
        <v>182301501</v>
      </c>
      <c r="C272" s="11">
        <v>182304000</v>
      </c>
      <c r="D272" s="11" t="s">
        <v>118</v>
      </c>
      <c r="E272" s="11" t="s">
        <v>369</v>
      </c>
      <c r="F272" s="11">
        <f t="shared" si="4"/>
        <v>2500</v>
      </c>
    </row>
    <row r="273" spans="1:6" x14ac:dyDescent="0.25">
      <c r="A273" s="11">
        <v>1</v>
      </c>
      <c r="B273" s="11">
        <v>186201001</v>
      </c>
      <c r="C273" s="11">
        <v>186203500</v>
      </c>
      <c r="D273" s="11" t="s">
        <v>107</v>
      </c>
      <c r="E273" s="11" t="s">
        <v>370</v>
      </c>
      <c r="F273" s="11">
        <f t="shared" si="4"/>
        <v>2500</v>
      </c>
    </row>
    <row r="274" spans="1:6" x14ac:dyDescent="0.25">
      <c r="A274" s="11">
        <v>1</v>
      </c>
      <c r="B274" s="11">
        <v>188655501</v>
      </c>
      <c r="C274" s="11">
        <v>188658000</v>
      </c>
      <c r="D274" s="11" t="s">
        <v>113</v>
      </c>
      <c r="E274" s="11" t="s">
        <v>371</v>
      </c>
      <c r="F274" s="11">
        <f t="shared" si="4"/>
        <v>2500</v>
      </c>
    </row>
    <row r="275" spans="1:6" x14ac:dyDescent="0.25">
      <c r="A275" s="11">
        <v>1</v>
      </c>
      <c r="B275" s="11">
        <v>189792501</v>
      </c>
      <c r="C275" s="11">
        <v>189795000</v>
      </c>
      <c r="D275" s="11" t="s">
        <v>118</v>
      </c>
      <c r="E275" s="11" t="s">
        <v>372</v>
      </c>
      <c r="F275" s="11">
        <f t="shared" si="4"/>
        <v>2500</v>
      </c>
    </row>
    <row r="276" spans="1:6" x14ac:dyDescent="0.25">
      <c r="A276" s="11">
        <v>1</v>
      </c>
      <c r="B276" s="11">
        <v>189948001</v>
      </c>
      <c r="C276" s="11">
        <v>189950500</v>
      </c>
      <c r="D276" s="11" t="s">
        <v>113</v>
      </c>
      <c r="E276" s="11" t="s">
        <v>373</v>
      </c>
      <c r="F276" s="11">
        <f t="shared" si="4"/>
        <v>2500</v>
      </c>
    </row>
    <row r="277" spans="1:6" x14ac:dyDescent="0.25">
      <c r="A277" s="11">
        <v>1</v>
      </c>
      <c r="B277" s="11">
        <v>190422501</v>
      </c>
      <c r="C277" s="11">
        <v>190425000</v>
      </c>
      <c r="D277" s="11" t="s">
        <v>118</v>
      </c>
      <c r="E277" s="11" t="s">
        <v>374</v>
      </c>
      <c r="F277" s="11">
        <f t="shared" si="4"/>
        <v>2500</v>
      </c>
    </row>
    <row r="278" spans="1:6" x14ac:dyDescent="0.25">
      <c r="A278" s="11">
        <v>1</v>
      </c>
      <c r="B278" s="11">
        <v>190693001</v>
      </c>
      <c r="C278" s="11">
        <v>190695500</v>
      </c>
      <c r="D278" s="11" t="s">
        <v>113</v>
      </c>
      <c r="E278" s="11" t="s">
        <v>375</v>
      </c>
      <c r="F278" s="11">
        <f t="shared" si="4"/>
        <v>2500</v>
      </c>
    </row>
    <row r="279" spans="1:6" x14ac:dyDescent="0.25">
      <c r="A279" s="11">
        <v>1</v>
      </c>
      <c r="B279" s="11">
        <v>191108501</v>
      </c>
      <c r="C279" s="11">
        <v>191111000</v>
      </c>
      <c r="D279" s="11" t="s">
        <v>113</v>
      </c>
      <c r="E279" s="11" t="s">
        <v>376</v>
      </c>
      <c r="F279" s="11">
        <f t="shared" si="4"/>
        <v>2500</v>
      </c>
    </row>
    <row r="280" spans="1:6" x14ac:dyDescent="0.25">
      <c r="A280" s="11">
        <v>1</v>
      </c>
      <c r="B280" s="11">
        <v>193379001</v>
      </c>
      <c r="C280" s="11">
        <v>193382500</v>
      </c>
      <c r="D280" s="11" t="s">
        <v>118</v>
      </c>
      <c r="E280" s="11" t="s">
        <v>377</v>
      </c>
      <c r="F280" s="11">
        <f t="shared" si="4"/>
        <v>3500</v>
      </c>
    </row>
    <row r="281" spans="1:6" x14ac:dyDescent="0.25">
      <c r="A281" s="11">
        <v>1</v>
      </c>
      <c r="B281" s="11">
        <v>193503501</v>
      </c>
      <c r="C281" s="11">
        <v>193507000</v>
      </c>
      <c r="D281" s="11" t="s">
        <v>113</v>
      </c>
      <c r="E281" s="11" t="s">
        <v>378</v>
      </c>
      <c r="F281" s="11">
        <f t="shared" si="4"/>
        <v>3500</v>
      </c>
    </row>
    <row r="282" spans="1:6" x14ac:dyDescent="0.25">
      <c r="A282" s="11">
        <v>1</v>
      </c>
      <c r="B282" s="11">
        <v>193601501</v>
      </c>
      <c r="C282" s="11">
        <v>193604500</v>
      </c>
      <c r="D282" s="11" t="s">
        <v>113</v>
      </c>
      <c r="E282" s="11" t="s">
        <v>379</v>
      </c>
      <c r="F282" s="11">
        <f t="shared" si="4"/>
        <v>3000</v>
      </c>
    </row>
    <row r="283" spans="1:6" x14ac:dyDescent="0.25">
      <c r="A283" s="11">
        <v>1</v>
      </c>
      <c r="B283" s="11">
        <v>193626001</v>
      </c>
      <c r="C283" s="11">
        <v>193628500</v>
      </c>
      <c r="D283" s="11" t="s">
        <v>113</v>
      </c>
      <c r="E283" s="11" t="s">
        <v>380</v>
      </c>
      <c r="F283" s="11">
        <f t="shared" si="4"/>
        <v>2500</v>
      </c>
    </row>
    <row r="284" spans="1:6" x14ac:dyDescent="0.25">
      <c r="A284" s="11">
        <v>1</v>
      </c>
      <c r="B284" s="11">
        <v>194593001</v>
      </c>
      <c r="C284" s="11">
        <v>194595500</v>
      </c>
      <c r="D284" s="11" t="s">
        <v>358</v>
      </c>
      <c r="E284" s="11" t="s">
        <v>381</v>
      </c>
      <c r="F284" s="11">
        <f t="shared" si="4"/>
        <v>2500</v>
      </c>
    </row>
    <row r="285" spans="1:6" x14ac:dyDescent="0.25">
      <c r="A285" s="11">
        <v>1</v>
      </c>
      <c r="B285" s="11">
        <v>199736501</v>
      </c>
      <c r="C285" s="11">
        <v>199740500</v>
      </c>
      <c r="D285" s="11" t="s">
        <v>382</v>
      </c>
      <c r="E285" s="11" t="s">
        <v>383</v>
      </c>
      <c r="F285" s="11">
        <f t="shared" si="4"/>
        <v>4000</v>
      </c>
    </row>
    <row r="286" spans="1:6" x14ac:dyDescent="0.25">
      <c r="A286" s="11">
        <v>1</v>
      </c>
      <c r="B286" s="11">
        <v>201955501</v>
      </c>
      <c r="C286" s="11">
        <v>201959000</v>
      </c>
      <c r="D286" s="11" t="s">
        <v>113</v>
      </c>
      <c r="E286" s="11" t="s">
        <v>384</v>
      </c>
      <c r="F286" s="11">
        <f t="shared" si="4"/>
        <v>3500</v>
      </c>
    </row>
    <row r="287" spans="1:6" x14ac:dyDescent="0.25">
      <c r="A287" s="11">
        <v>1</v>
      </c>
      <c r="B287" s="11">
        <v>201963001</v>
      </c>
      <c r="C287" s="11">
        <v>201965000</v>
      </c>
      <c r="D287" s="11" t="s">
        <v>113</v>
      </c>
      <c r="E287" s="11" t="s">
        <v>385</v>
      </c>
      <c r="F287" s="11">
        <f t="shared" si="4"/>
        <v>2000</v>
      </c>
    </row>
    <row r="288" spans="1:6" x14ac:dyDescent="0.25">
      <c r="A288" s="11">
        <v>1</v>
      </c>
      <c r="B288" s="11">
        <v>201969001</v>
      </c>
      <c r="C288" s="11">
        <v>201971500</v>
      </c>
      <c r="D288" s="11" t="s">
        <v>113</v>
      </c>
      <c r="E288" s="11" t="s">
        <v>386</v>
      </c>
      <c r="F288" s="11">
        <f t="shared" si="4"/>
        <v>2500</v>
      </c>
    </row>
    <row r="289" spans="1:6" x14ac:dyDescent="0.25">
      <c r="A289" s="11">
        <v>1</v>
      </c>
      <c r="B289" s="11">
        <v>201973001</v>
      </c>
      <c r="C289" s="11">
        <v>201976500</v>
      </c>
      <c r="D289" s="11" t="s">
        <v>107</v>
      </c>
      <c r="E289" s="11" t="s">
        <v>387</v>
      </c>
      <c r="F289" s="11">
        <f t="shared" si="4"/>
        <v>3500</v>
      </c>
    </row>
    <row r="290" spans="1:6" x14ac:dyDescent="0.25">
      <c r="A290" s="11">
        <v>1</v>
      </c>
      <c r="B290" s="11">
        <v>202555001</v>
      </c>
      <c r="C290" s="11">
        <v>202557000</v>
      </c>
      <c r="D290" s="11" t="s">
        <v>113</v>
      </c>
      <c r="E290" s="11" t="s">
        <v>388</v>
      </c>
      <c r="F290" s="11">
        <f t="shared" si="4"/>
        <v>2000</v>
      </c>
    </row>
    <row r="291" spans="1:6" x14ac:dyDescent="0.25">
      <c r="A291" s="11">
        <v>1</v>
      </c>
      <c r="B291" s="11">
        <v>203604501</v>
      </c>
      <c r="C291" s="11">
        <v>203606500</v>
      </c>
      <c r="D291" s="11" t="s">
        <v>113</v>
      </c>
      <c r="E291" s="11" t="s">
        <v>389</v>
      </c>
      <c r="F291" s="11">
        <f t="shared" si="4"/>
        <v>2000</v>
      </c>
    </row>
    <row r="292" spans="1:6" x14ac:dyDescent="0.25">
      <c r="A292" s="11">
        <v>1</v>
      </c>
      <c r="B292" s="11">
        <v>206424001</v>
      </c>
      <c r="C292" s="11">
        <v>206427500</v>
      </c>
      <c r="D292" s="11" t="s">
        <v>118</v>
      </c>
      <c r="E292" s="11" t="s">
        <v>390</v>
      </c>
      <c r="F292" s="11">
        <f t="shared" si="4"/>
        <v>3500</v>
      </c>
    </row>
    <row r="293" spans="1:6" x14ac:dyDescent="0.25">
      <c r="A293" s="11">
        <v>1</v>
      </c>
      <c r="B293" s="11">
        <v>207874501</v>
      </c>
      <c r="C293" s="11">
        <v>207879500</v>
      </c>
      <c r="D293" s="11" t="s">
        <v>118</v>
      </c>
      <c r="E293" s="11" t="s">
        <v>391</v>
      </c>
      <c r="F293" s="11">
        <f t="shared" si="4"/>
        <v>5000</v>
      </c>
    </row>
    <row r="294" spans="1:6" x14ac:dyDescent="0.25">
      <c r="A294" s="11">
        <v>1</v>
      </c>
      <c r="B294" s="11">
        <v>209329001</v>
      </c>
      <c r="C294" s="11">
        <v>209332000</v>
      </c>
      <c r="D294" s="11" t="s">
        <v>118</v>
      </c>
      <c r="E294" s="11" t="s">
        <v>392</v>
      </c>
      <c r="F294" s="11">
        <f t="shared" si="4"/>
        <v>3000</v>
      </c>
    </row>
    <row r="295" spans="1:6" x14ac:dyDescent="0.25">
      <c r="A295" s="11">
        <v>1</v>
      </c>
      <c r="B295" s="11">
        <v>210047001</v>
      </c>
      <c r="C295" s="11">
        <v>210050000</v>
      </c>
      <c r="D295" s="11" t="s">
        <v>118</v>
      </c>
      <c r="E295" s="11" t="s">
        <v>392</v>
      </c>
      <c r="F295" s="11">
        <f t="shared" si="4"/>
        <v>3000</v>
      </c>
    </row>
    <row r="296" spans="1:6" x14ac:dyDescent="0.25">
      <c r="A296" s="11">
        <v>1</v>
      </c>
      <c r="B296" s="11">
        <v>210380501</v>
      </c>
      <c r="C296" s="11">
        <v>210382500</v>
      </c>
      <c r="D296" s="11" t="s">
        <v>118</v>
      </c>
      <c r="E296" s="11" t="s">
        <v>392</v>
      </c>
      <c r="F296" s="11">
        <f t="shared" si="4"/>
        <v>2000</v>
      </c>
    </row>
    <row r="297" spans="1:6" x14ac:dyDescent="0.25">
      <c r="A297" s="11">
        <v>1</v>
      </c>
      <c r="B297" s="11">
        <v>210605001</v>
      </c>
      <c r="C297" s="11">
        <v>210608500</v>
      </c>
      <c r="D297" s="11" t="s">
        <v>118</v>
      </c>
      <c r="E297" s="11" t="s">
        <v>392</v>
      </c>
      <c r="F297" s="11">
        <f t="shared" si="4"/>
        <v>3500</v>
      </c>
    </row>
    <row r="298" spans="1:6" x14ac:dyDescent="0.25">
      <c r="A298" s="11">
        <v>1</v>
      </c>
      <c r="B298" s="11">
        <v>213391001</v>
      </c>
      <c r="C298" s="11">
        <v>213394000</v>
      </c>
      <c r="D298" s="11" t="s">
        <v>138</v>
      </c>
      <c r="E298" s="11" t="s">
        <v>393</v>
      </c>
      <c r="F298" s="11">
        <f t="shared" si="4"/>
        <v>3000</v>
      </c>
    </row>
    <row r="299" spans="1:6" x14ac:dyDescent="0.25">
      <c r="A299" s="11">
        <v>1</v>
      </c>
      <c r="B299" s="11">
        <v>215065501</v>
      </c>
      <c r="C299" s="11">
        <v>215067500</v>
      </c>
      <c r="D299" s="11" t="s">
        <v>113</v>
      </c>
      <c r="E299" s="11" t="s">
        <v>394</v>
      </c>
      <c r="F299" s="11">
        <f t="shared" si="4"/>
        <v>2000</v>
      </c>
    </row>
    <row r="300" spans="1:6" x14ac:dyDescent="0.25">
      <c r="A300" s="11">
        <v>1</v>
      </c>
      <c r="B300" s="11">
        <v>218606001</v>
      </c>
      <c r="C300" s="11">
        <v>218608000</v>
      </c>
      <c r="D300" s="11" t="s">
        <v>113</v>
      </c>
      <c r="E300" s="11" t="s">
        <v>395</v>
      </c>
      <c r="F300" s="11">
        <f t="shared" si="4"/>
        <v>2000</v>
      </c>
    </row>
    <row r="301" spans="1:6" x14ac:dyDescent="0.25">
      <c r="A301" s="11">
        <v>1</v>
      </c>
      <c r="B301" s="11">
        <v>218852001</v>
      </c>
      <c r="C301" s="11">
        <v>218854500</v>
      </c>
      <c r="D301" s="11" t="s">
        <v>113</v>
      </c>
      <c r="E301" s="11" t="s">
        <v>396</v>
      </c>
      <c r="F301" s="11">
        <f t="shared" si="4"/>
        <v>2500</v>
      </c>
    </row>
    <row r="302" spans="1:6" x14ac:dyDescent="0.25">
      <c r="A302" s="11">
        <v>1</v>
      </c>
      <c r="B302" s="11">
        <v>218965501</v>
      </c>
      <c r="C302" s="11">
        <v>218967500</v>
      </c>
      <c r="D302" s="11" t="s">
        <v>113</v>
      </c>
      <c r="E302" s="11" t="s">
        <v>397</v>
      </c>
      <c r="F302" s="11">
        <f t="shared" si="4"/>
        <v>2000</v>
      </c>
    </row>
    <row r="303" spans="1:6" x14ac:dyDescent="0.25">
      <c r="A303" s="11">
        <v>1</v>
      </c>
      <c r="B303" s="11">
        <v>220414001</v>
      </c>
      <c r="C303" s="11">
        <v>220416500</v>
      </c>
      <c r="D303" s="11" t="s">
        <v>113</v>
      </c>
      <c r="E303" s="11" t="s">
        <v>398</v>
      </c>
      <c r="F303" s="11">
        <f t="shared" si="4"/>
        <v>2500</v>
      </c>
    </row>
    <row r="304" spans="1:6" x14ac:dyDescent="0.25">
      <c r="A304" s="11">
        <v>1</v>
      </c>
      <c r="B304" s="11">
        <v>220582001</v>
      </c>
      <c r="C304" s="11">
        <v>220585500</v>
      </c>
      <c r="D304" s="11" t="s">
        <v>113</v>
      </c>
      <c r="E304" s="11" t="s">
        <v>399</v>
      </c>
      <c r="F304" s="11">
        <f t="shared" si="4"/>
        <v>3500</v>
      </c>
    </row>
    <row r="305" spans="1:6" x14ac:dyDescent="0.25">
      <c r="A305" s="11">
        <v>1</v>
      </c>
      <c r="B305" s="11">
        <v>222004001</v>
      </c>
      <c r="C305" s="11">
        <v>222017000</v>
      </c>
      <c r="D305" s="11" t="s">
        <v>113</v>
      </c>
      <c r="E305" s="11" t="s">
        <v>400</v>
      </c>
      <c r="F305" s="11">
        <f t="shared" si="4"/>
        <v>13000</v>
      </c>
    </row>
    <row r="306" spans="1:6" x14ac:dyDescent="0.25">
      <c r="A306" s="11">
        <v>1</v>
      </c>
      <c r="B306" s="11">
        <v>222018501</v>
      </c>
      <c r="C306" s="11">
        <v>222022500</v>
      </c>
      <c r="D306" s="11" t="s">
        <v>113</v>
      </c>
      <c r="E306" s="11" t="s">
        <v>401</v>
      </c>
      <c r="F306" s="11">
        <f t="shared" si="4"/>
        <v>4000</v>
      </c>
    </row>
    <row r="307" spans="1:6" x14ac:dyDescent="0.25">
      <c r="A307" s="11">
        <v>1</v>
      </c>
      <c r="B307" s="11">
        <v>222319501</v>
      </c>
      <c r="C307" s="11">
        <v>222323500</v>
      </c>
      <c r="D307" s="11" t="s">
        <v>113</v>
      </c>
      <c r="E307" s="11" t="s">
        <v>402</v>
      </c>
      <c r="F307" s="11">
        <f t="shared" si="4"/>
        <v>4000</v>
      </c>
    </row>
    <row r="308" spans="1:6" x14ac:dyDescent="0.25">
      <c r="A308" s="11">
        <v>1</v>
      </c>
      <c r="B308" s="11">
        <v>222544001</v>
      </c>
      <c r="C308" s="11">
        <v>222547000</v>
      </c>
      <c r="D308" s="11" t="s">
        <v>113</v>
      </c>
      <c r="E308" s="11" t="s">
        <v>403</v>
      </c>
      <c r="F308" s="11">
        <f t="shared" si="4"/>
        <v>3000</v>
      </c>
    </row>
    <row r="309" spans="1:6" x14ac:dyDescent="0.25">
      <c r="A309" s="11">
        <v>1</v>
      </c>
      <c r="B309" s="11">
        <v>223435001</v>
      </c>
      <c r="C309" s="11">
        <v>223440500</v>
      </c>
      <c r="D309" s="11" t="s">
        <v>113</v>
      </c>
      <c r="E309" s="11" t="s">
        <v>404</v>
      </c>
      <c r="F309" s="11">
        <f t="shared" si="4"/>
        <v>5500</v>
      </c>
    </row>
    <row r="310" spans="1:6" x14ac:dyDescent="0.25">
      <c r="A310" s="11">
        <v>1</v>
      </c>
      <c r="B310" s="11">
        <v>224149001</v>
      </c>
      <c r="C310" s="11">
        <v>224151000</v>
      </c>
      <c r="D310" s="11" t="s">
        <v>113</v>
      </c>
      <c r="E310" s="11" t="s">
        <v>405</v>
      </c>
      <c r="F310" s="11">
        <f t="shared" si="4"/>
        <v>2000</v>
      </c>
    </row>
    <row r="311" spans="1:6" x14ac:dyDescent="0.25">
      <c r="A311" s="11">
        <v>1</v>
      </c>
      <c r="B311" s="11">
        <v>225785001</v>
      </c>
      <c r="C311" s="11">
        <v>225790500</v>
      </c>
      <c r="D311" s="11" t="s">
        <v>113</v>
      </c>
      <c r="E311" s="11" t="s">
        <v>406</v>
      </c>
      <c r="F311" s="11">
        <f t="shared" si="4"/>
        <v>5500</v>
      </c>
    </row>
    <row r="312" spans="1:6" x14ac:dyDescent="0.25">
      <c r="A312" s="11">
        <v>1</v>
      </c>
      <c r="B312" s="11">
        <v>226848001</v>
      </c>
      <c r="C312" s="11">
        <v>226850000</v>
      </c>
      <c r="D312" s="11" t="s">
        <v>113</v>
      </c>
      <c r="E312" s="11" t="s">
        <v>407</v>
      </c>
      <c r="F312" s="11">
        <f t="shared" si="4"/>
        <v>2000</v>
      </c>
    </row>
    <row r="313" spans="1:6" x14ac:dyDescent="0.25">
      <c r="A313" s="11">
        <v>1</v>
      </c>
      <c r="B313" s="11">
        <v>226965501</v>
      </c>
      <c r="C313" s="11">
        <v>226968000</v>
      </c>
      <c r="D313" s="11" t="s">
        <v>118</v>
      </c>
      <c r="E313" s="11" t="s">
        <v>408</v>
      </c>
      <c r="F313" s="11">
        <f t="shared" si="4"/>
        <v>2500</v>
      </c>
    </row>
    <row r="314" spans="1:6" x14ac:dyDescent="0.25">
      <c r="A314" s="11">
        <v>1</v>
      </c>
      <c r="B314" s="11">
        <v>230716001</v>
      </c>
      <c r="C314" s="11">
        <v>230723500</v>
      </c>
      <c r="D314" s="11" t="s">
        <v>113</v>
      </c>
      <c r="E314" s="11" t="s">
        <v>409</v>
      </c>
      <c r="F314" s="11">
        <f t="shared" si="4"/>
        <v>7500</v>
      </c>
    </row>
    <row r="315" spans="1:6" x14ac:dyDescent="0.25">
      <c r="A315" s="11">
        <v>1</v>
      </c>
      <c r="B315" s="11">
        <v>230801501</v>
      </c>
      <c r="C315" s="11">
        <v>230809000</v>
      </c>
      <c r="D315" s="11" t="s">
        <v>230</v>
      </c>
      <c r="E315" s="11" t="s">
        <v>410</v>
      </c>
      <c r="F315" s="11">
        <f t="shared" si="4"/>
        <v>7500</v>
      </c>
    </row>
    <row r="316" spans="1:6" x14ac:dyDescent="0.25">
      <c r="A316" s="11">
        <v>1</v>
      </c>
      <c r="B316" s="11">
        <v>231926001</v>
      </c>
      <c r="C316" s="11">
        <v>231929500</v>
      </c>
      <c r="D316" s="11" t="s">
        <v>113</v>
      </c>
      <c r="E316" s="11" t="s">
        <v>411</v>
      </c>
      <c r="F316" s="11">
        <f t="shared" si="4"/>
        <v>3500</v>
      </c>
    </row>
    <row r="317" spans="1:6" x14ac:dyDescent="0.25">
      <c r="A317" s="11">
        <v>1</v>
      </c>
      <c r="B317" s="11">
        <v>233262001</v>
      </c>
      <c r="C317" s="11">
        <v>233266000</v>
      </c>
      <c r="D317" s="11" t="s">
        <v>113</v>
      </c>
      <c r="E317" s="11" t="s">
        <v>412</v>
      </c>
      <c r="F317" s="11">
        <f t="shared" si="4"/>
        <v>4000</v>
      </c>
    </row>
    <row r="318" spans="1:6" x14ac:dyDescent="0.25">
      <c r="A318" s="11">
        <v>1</v>
      </c>
      <c r="B318" s="11">
        <v>233266501</v>
      </c>
      <c r="C318" s="11">
        <v>233268500</v>
      </c>
      <c r="D318" s="11" t="s">
        <v>113</v>
      </c>
      <c r="E318" s="11" t="s">
        <v>413</v>
      </c>
      <c r="F318" s="11">
        <f t="shared" si="4"/>
        <v>2000</v>
      </c>
    </row>
    <row r="319" spans="1:6" x14ac:dyDescent="0.25">
      <c r="A319" s="11">
        <v>1</v>
      </c>
      <c r="B319" s="11">
        <v>234076001</v>
      </c>
      <c r="C319" s="11">
        <v>234079000</v>
      </c>
      <c r="D319" s="11" t="s">
        <v>113</v>
      </c>
      <c r="E319" s="11" t="s">
        <v>414</v>
      </c>
      <c r="F319" s="11">
        <f t="shared" si="4"/>
        <v>3000</v>
      </c>
    </row>
    <row r="320" spans="1:6" x14ac:dyDescent="0.25">
      <c r="A320" s="11">
        <v>1</v>
      </c>
      <c r="B320" s="11">
        <v>234162001</v>
      </c>
      <c r="C320" s="11">
        <v>234164500</v>
      </c>
      <c r="D320" s="11" t="s">
        <v>113</v>
      </c>
      <c r="E320" s="11" t="s">
        <v>415</v>
      </c>
      <c r="F320" s="11">
        <f t="shared" si="4"/>
        <v>2500</v>
      </c>
    </row>
    <row r="321" spans="1:6" x14ac:dyDescent="0.25">
      <c r="A321" s="11">
        <v>1</v>
      </c>
      <c r="B321" s="11">
        <v>234282501</v>
      </c>
      <c r="C321" s="11">
        <v>234284500</v>
      </c>
      <c r="D321" s="11" t="s">
        <v>113</v>
      </c>
      <c r="E321" s="11" t="s">
        <v>416</v>
      </c>
      <c r="F321" s="11">
        <f t="shared" si="4"/>
        <v>2000</v>
      </c>
    </row>
    <row r="322" spans="1:6" x14ac:dyDescent="0.25">
      <c r="A322" s="11">
        <v>1</v>
      </c>
      <c r="B322" s="11">
        <v>234286501</v>
      </c>
      <c r="C322" s="11">
        <v>234291500</v>
      </c>
      <c r="D322" s="11" t="s">
        <v>113</v>
      </c>
      <c r="E322" s="11" t="s">
        <v>417</v>
      </c>
      <c r="F322" s="11">
        <f t="shared" si="4"/>
        <v>5000</v>
      </c>
    </row>
    <row r="323" spans="1:6" x14ac:dyDescent="0.25">
      <c r="A323" s="11">
        <v>1</v>
      </c>
      <c r="B323" s="11">
        <v>234363501</v>
      </c>
      <c r="C323" s="11">
        <v>234366000</v>
      </c>
      <c r="D323" s="11" t="s">
        <v>113</v>
      </c>
      <c r="E323" s="11" t="s">
        <v>418</v>
      </c>
      <c r="F323" s="11">
        <f t="shared" si="4"/>
        <v>2500</v>
      </c>
    </row>
    <row r="324" spans="1:6" x14ac:dyDescent="0.25">
      <c r="A324" s="11">
        <v>1</v>
      </c>
      <c r="B324" s="11">
        <v>237119001</v>
      </c>
      <c r="C324" s="11">
        <v>237123500</v>
      </c>
      <c r="D324" s="11" t="s">
        <v>113</v>
      </c>
      <c r="E324" s="11" t="s">
        <v>419</v>
      </c>
      <c r="F324" s="11">
        <f t="shared" ref="F324:F387" si="5">C324-B324+1</f>
        <v>4500</v>
      </c>
    </row>
    <row r="325" spans="1:6" x14ac:dyDescent="0.25">
      <c r="A325" s="11">
        <v>1</v>
      </c>
      <c r="B325" s="11">
        <v>237699001</v>
      </c>
      <c r="C325" s="11">
        <v>237704000</v>
      </c>
      <c r="D325" s="11" t="s">
        <v>113</v>
      </c>
      <c r="E325" s="11" t="s">
        <v>420</v>
      </c>
      <c r="F325" s="11">
        <f t="shared" si="5"/>
        <v>5000</v>
      </c>
    </row>
    <row r="326" spans="1:6" x14ac:dyDescent="0.25">
      <c r="A326" s="11">
        <v>1</v>
      </c>
      <c r="B326" s="11">
        <v>238218501</v>
      </c>
      <c r="C326" s="11">
        <v>238222000</v>
      </c>
      <c r="D326" s="11" t="s">
        <v>113</v>
      </c>
      <c r="E326" s="11" t="s">
        <v>421</v>
      </c>
      <c r="F326" s="11">
        <f t="shared" si="5"/>
        <v>3500</v>
      </c>
    </row>
    <row r="327" spans="1:6" x14ac:dyDescent="0.25">
      <c r="A327" s="11">
        <v>1</v>
      </c>
      <c r="B327" s="11">
        <v>238605001</v>
      </c>
      <c r="C327" s="11">
        <v>238608000</v>
      </c>
      <c r="D327" s="11" t="s">
        <v>118</v>
      </c>
      <c r="E327" s="11" t="s">
        <v>422</v>
      </c>
      <c r="F327" s="11">
        <f t="shared" si="5"/>
        <v>3000</v>
      </c>
    </row>
    <row r="328" spans="1:6" x14ac:dyDescent="0.25">
      <c r="A328" s="11">
        <v>1</v>
      </c>
      <c r="B328" s="11">
        <v>238695001</v>
      </c>
      <c r="C328" s="11">
        <v>238698000</v>
      </c>
      <c r="D328" s="11" t="s">
        <v>118</v>
      </c>
      <c r="E328" s="11" t="s">
        <v>422</v>
      </c>
      <c r="F328" s="11">
        <f t="shared" si="5"/>
        <v>3000</v>
      </c>
    </row>
    <row r="329" spans="1:6" x14ac:dyDescent="0.25">
      <c r="A329" s="11">
        <v>1</v>
      </c>
      <c r="B329" s="11">
        <v>239106501</v>
      </c>
      <c r="C329" s="11">
        <v>239109000</v>
      </c>
      <c r="D329" s="11" t="s">
        <v>358</v>
      </c>
      <c r="E329" s="11" t="s">
        <v>423</v>
      </c>
      <c r="F329" s="11">
        <f t="shared" si="5"/>
        <v>2500</v>
      </c>
    </row>
    <row r="330" spans="1:6" x14ac:dyDescent="0.25">
      <c r="A330" s="11">
        <v>1</v>
      </c>
      <c r="B330" s="11">
        <v>239196501</v>
      </c>
      <c r="C330" s="11">
        <v>239199000</v>
      </c>
      <c r="D330" s="11" t="s">
        <v>358</v>
      </c>
      <c r="E330" s="11" t="s">
        <v>423</v>
      </c>
      <c r="F330" s="11">
        <f t="shared" si="5"/>
        <v>2500</v>
      </c>
    </row>
    <row r="331" spans="1:6" x14ac:dyDescent="0.25">
      <c r="A331" s="11">
        <v>1</v>
      </c>
      <c r="B331" s="11">
        <v>239401501</v>
      </c>
      <c r="C331" s="11">
        <v>239403500</v>
      </c>
      <c r="D331" s="11" t="s">
        <v>113</v>
      </c>
      <c r="E331" s="11" t="s">
        <v>424</v>
      </c>
      <c r="F331" s="11">
        <f t="shared" si="5"/>
        <v>2000</v>
      </c>
    </row>
    <row r="332" spans="1:6" x14ac:dyDescent="0.25">
      <c r="A332" s="11">
        <v>1</v>
      </c>
      <c r="B332" s="11">
        <v>239654501</v>
      </c>
      <c r="C332" s="11">
        <v>239659500</v>
      </c>
      <c r="D332" s="11" t="s">
        <v>113</v>
      </c>
      <c r="E332" s="11" t="s">
        <v>425</v>
      </c>
      <c r="F332" s="11">
        <f t="shared" si="5"/>
        <v>5000</v>
      </c>
    </row>
    <row r="333" spans="1:6" x14ac:dyDescent="0.25">
      <c r="A333" s="11">
        <v>1</v>
      </c>
      <c r="B333" s="11">
        <v>239685001</v>
      </c>
      <c r="C333" s="11">
        <v>239689500</v>
      </c>
      <c r="D333" s="11" t="s">
        <v>113</v>
      </c>
      <c r="E333" s="11" t="s">
        <v>426</v>
      </c>
      <c r="F333" s="11">
        <f t="shared" si="5"/>
        <v>4500</v>
      </c>
    </row>
    <row r="334" spans="1:6" x14ac:dyDescent="0.25">
      <c r="A334" s="11">
        <v>1</v>
      </c>
      <c r="B334" s="11">
        <v>239926501</v>
      </c>
      <c r="C334" s="11">
        <v>239928500</v>
      </c>
      <c r="D334" s="11" t="s">
        <v>113</v>
      </c>
      <c r="E334" s="11" t="s">
        <v>427</v>
      </c>
      <c r="F334" s="11">
        <f t="shared" si="5"/>
        <v>2000</v>
      </c>
    </row>
    <row r="335" spans="1:6" x14ac:dyDescent="0.25">
      <c r="A335" s="11">
        <v>1</v>
      </c>
      <c r="B335" s="11">
        <v>240548001</v>
      </c>
      <c r="C335" s="11">
        <v>240552500</v>
      </c>
      <c r="D335" s="11" t="s">
        <v>113</v>
      </c>
      <c r="E335" s="11" t="s">
        <v>428</v>
      </c>
      <c r="F335" s="11">
        <f t="shared" si="5"/>
        <v>4500</v>
      </c>
    </row>
    <row r="336" spans="1:6" x14ac:dyDescent="0.25">
      <c r="A336" s="11">
        <v>1</v>
      </c>
      <c r="B336" s="11">
        <v>242113001</v>
      </c>
      <c r="C336" s="11">
        <v>242120500</v>
      </c>
      <c r="D336" s="11" t="s">
        <v>113</v>
      </c>
      <c r="E336" s="11" t="s">
        <v>429</v>
      </c>
      <c r="F336" s="11">
        <f t="shared" si="5"/>
        <v>7500</v>
      </c>
    </row>
    <row r="337" spans="1:6" x14ac:dyDescent="0.25">
      <c r="A337" s="11">
        <v>1</v>
      </c>
      <c r="B337" s="11">
        <v>242616001</v>
      </c>
      <c r="C337" s="11">
        <v>242618000</v>
      </c>
      <c r="D337" s="11" t="s">
        <v>113</v>
      </c>
      <c r="E337" s="11" t="s">
        <v>430</v>
      </c>
      <c r="F337" s="11">
        <f t="shared" si="5"/>
        <v>2000</v>
      </c>
    </row>
    <row r="338" spans="1:6" x14ac:dyDescent="0.25">
      <c r="A338" s="11">
        <v>1</v>
      </c>
      <c r="B338" s="11">
        <v>242877501</v>
      </c>
      <c r="C338" s="11">
        <v>242882500</v>
      </c>
      <c r="D338" s="11" t="s">
        <v>113</v>
      </c>
      <c r="E338" s="11" t="s">
        <v>431</v>
      </c>
      <c r="F338" s="11">
        <f t="shared" si="5"/>
        <v>5000</v>
      </c>
    </row>
    <row r="339" spans="1:6" x14ac:dyDescent="0.25">
      <c r="A339" s="11">
        <v>1</v>
      </c>
      <c r="B339" s="11">
        <v>245170001</v>
      </c>
      <c r="C339" s="11">
        <v>245172000</v>
      </c>
      <c r="D339" s="11" t="s">
        <v>113</v>
      </c>
      <c r="E339" s="11" t="s">
        <v>432</v>
      </c>
      <c r="F339" s="11">
        <f t="shared" si="5"/>
        <v>2000</v>
      </c>
    </row>
    <row r="340" spans="1:6" x14ac:dyDescent="0.25">
      <c r="A340" s="11">
        <v>1</v>
      </c>
      <c r="B340" s="11">
        <v>249441001</v>
      </c>
      <c r="C340" s="11">
        <v>249443000</v>
      </c>
      <c r="D340" s="11" t="s">
        <v>113</v>
      </c>
      <c r="E340" s="11" t="s">
        <v>433</v>
      </c>
      <c r="F340" s="11">
        <f t="shared" si="5"/>
        <v>2000</v>
      </c>
    </row>
    <row r="341" spans="1:6" x14ac:dyDescent="0.25">
      <c r="A341" s="11">
        <v>1</v>
      </c>
      <c r="B341" s="11">
        <v>249766501</v>
      </c>
      <c r="C341" s="11">
        <v>249770500</v>
      </c>
      <c r="D341" s="11" t="s">
        <v>113</v>
      </c>
      <c r="E341" s="11" t="s">
        <v>434</v>
      </c>
      <c r="F341" s="11">
        <f t="shared" si="5"/>
        <v>4000</v>
      </c>
    </row>
    <row r="342" spans="1:6" x14ac:dyDescent="0.25">
      <c r="A342" s="11">
        <v>1</v>
      </c>
      <c r="B342" s="11">
        <v>250166001</v>
      </c>
      <c r="C342" s="11">
        <v>250168500</v>
      </c>
      <c r="D342" s="11" t="s">
        <v>107</v>
      </c>
      <c r="E342" s="11" t="s">
        <v>435</v>
      </c>
      <c r="F342" s="11">
        <f t="shared" si="5"/>
        <v>2500</v>
      </c>
    </row>
    <row r="343" spans="1:6" x14ac:dyDescent="0.25">
      <c r="A343" s="11">
        <v>1</v>
      </c>
      <c r="B343" s="11">
        <v>250871501</v>
      </c>
      <c r="C343" s="11">
        <v>250874500</v>
      </c>
      <c r="D343" s="11" t="s">
        <v>118</v>
      </c>
      <c r="E343" s="11" t="s">
        <v>436</v>
      </c>
      <c r="F343" s="11">
        <f t="shared" si="5"/>
        <v>3000</v>
      </c>
    </row>
    <row r="344" spans="1:6" x14ac:dyDescent="0.25">
      <c r="A344" s="11">
        <v>1</v>
      </c>
      <c r="B344" s="11">
        <v>252578001</v>
      </c>
      <c r="C344" s="11">
        <v>252581000</v>
      </c>
      <c r="D344" s="11" t="s">
        <v>113</v>
      </c>
      <c r="E344" s="11" t="s">
        <v>437</v>
      </c>
      <c r="F344" s="11">
        <f t="shared" si="5"/>
        <v>3000</v>
      </c>
    </row>
    <row r="345" spans="1:6" x14ac:dyDescent="0.25">
      <c r="A345" s="11">
        <v>1</v>
      </c>
      <c r="B345" s="11">
        <v>254115501</v>
      </c>
      <c r="C345" s="11">
        <v>254117500</v>
      </c>
      <c r="D345" s="11" t="s">
        <v>118</v>
      </c>
      <c r="E345" s="11" t="s">
        <v>438</v>
      </c>
      <c r="F345" s="11">
        <f t="shared" si="5"/>
        <v>2000</v>
      </c>
    </row>
    <row r="346" spans="1:6" x14ac:dyDescent="0.25">
      <c r="A346" s="11">
        <v>1</v>
      </c>
      <c r="B346" s="11">
        <v>254412501</v>
      </c>
      <c r="C346" s="11">
        <v>254415000</v>
      </c>
      <c r="D346" s="11" t="s">
        <v>113</v>
      </c>
      <c r="E346" s="11" t="s">
        <v>439</v>
      </c>
      <c r="F346" s="11">
        <f t="shared" si="5"/>
        <v>2500</v>
      </c>
    </row>
    <row r="347" spans="1:6" x14ac:dyDescent="0.25">
      <c r="A347" s="11">
        <v>1</v>
      </c>
      <c r="B347" s="11">
        <v>254599501</v>
      </c>
      <c r="C347" s="11">
        <v>254604000</v>
      </c>
      <c r="D347" s="11" t="s">
        <v>113</v>
      </c>
      <c r="E347" s="11" t="s">
        <v>440</v>
      </c>
      <c r="F347" s="11">
        <f t="shared" si="5"/>
        <v>4500</v>
      </c>
    </row>
    <row r="348" spans="1:6" x14ac:dyDescent="0.25">
      <c r="A348" s="11">
        <v>1</v>
      </c>
      <c r="B348" s="11">
        <v>254605001</v>
      </c>
      <c r="C348" s="11">
        <v>254607000</v>
      </c>
      <c r="D348" s="11" t="s">
        <v>113</v>
      </c>
      <c r="E348" s="11" t="s">
        <v>441</v>
      </c>
      <c r="F348" s="11">
        <f t="shared" si="5"/>
        <v>2000</v>
      </c>
    </row>
    <row r="349" spans="1:6" x14ac:dyDescent="0.25">
      <c r="A349" s="11">
        <v>1</v>
      </c>
      <c r="B349" s="11">
        <v>254782001</v>
      </c>
      <c r="C349" s="11">
        <v>254784500</v>
      </c>
      <c r="D349" s="11" t="s">
        <v>237</v>
      </c>
      <c r="E349" s="11" t="s">
        <v>442</v>
      </c>
      <c r="F349" s="11">
        <f t="shared" si="5"/>
        <v>2500</v>
      </c>
    </row>
    <row r="350" spans="1:6" x14ac:dyDescent="0.25">
      <c r="A350" s="11">
        <v>1</v>
      </c>
      <c r="B350" s="11">
        <v>254822501</v>
      </c>
      <c r="C350" s="11">
        <v>254826000</v>
      </c>
      <c r="D350" s="11" t="s">
        <v>118</v>
      </c>
      <c r="E350" s="11" t="s">
        <v>442</v>
      </c>
      <c r="F350" s="11">
        <f t="shared" si="5"/>
        <v>3500</v>
      </c>
    </row>
    <row r="351" spans="1:6" x14ac:dyDescent="0.25">
      <c r="A351" s="11">
        <v>1</v>
      </c>
      <c r="B351" s="11">
        <v>254958001</v>
      </c>
      <c r="C351" s="11">
        <v>254960500</v>
      </c>
      <c r="D351" s="11" t="s">
        <v>138</v>
      </c>
      <c r="E351" s="11" t="s">
        <v>443</v>
      </c>
      <c r="F351" s="11">
        <f t="shared" si="5"/>
        <v>2500</v>
      </c>
    </row>
    <row r="352" spans="1:6" x14ac:dyDescent="0.25">
      <c r="A352" s="11">
        <v>1</v>
      </c>
      <c r="B352" s="11">
        <v>255289501</v>
      </c>
      <c r="C352" s="11">
        <v>255291500</v>
      </c>
      <c r="D352" s="11" t="s">
        <v>113</v>
      </c>
      <c r="E352" s="11" t="s">
        <v>444</v>
      </c>
      <c r="F352" s="11">
        <f t="shared" si="5"/>
        <v>2000</v>
      </c>
    </row>
    <row r="353" spans="1:6" x14ac:dyDescent="0.25">
      <c r="A353" s="11">
        <v>1</v>
      </c>
      <c r="B353" s="11">
        <v>255375001</v>
      </c>
      <c r="C353" s="11">
        <v>255378000</v>
      </c>
      <c r="D353" s="11" t="s">
        <v>113</v>
      </c>
      <c r="E353" s="11" t="s">
        <v>445</v>
      </c>
      <c r="F353" s="11">
        <f t="shared" si="5"/>
        <v>3000</v>
      </c>
    </row>
    <row r="354" spans="1:6" x14ac:dyDescent="0.25">
      <c r="A354" s="11">
        <v>1</v>
      </c>
      <c r="B354" s="11">
        <v>255930501</v>
      </c>
      <c r="C354" s="11">
        <v>255939000</v>
      </c>
      <c r="D354" s="11" t="s">
        <v>118</v>
      </c>
      <c r="E354" s="11" t="s">
        <v>446</v>
      </c>
      <c r="F354" s="11">
        <f t="shared" si="5"/>
        <v>8500</v>
      </c>
    </row>
    <row r="355" spans="1:6" x14ac:dyDescent="0.25">
      <c r="A355" s="11">
        <v>1</v>
      </c>
      <c r="B355" s="11">
        <v>257630501</v>
      </c>
      <c r="C355" s="11">
        <v>257633000</v>
      </c>
      <c r="D355" s="11" t="s">
        <v>113</v>
      </c>
      <c r="E355" s="11" t="s">
        <v>447</v>
      </c>
      <c r="F355" s="11">
        <f t="shared" si="5"/>
        <v>2500</v>
      </c>
    </row>
    <row r="356" spans="1:6" x14ac:dyDescent="0.25">
      <c r="A356" s="11">
        <v>1</v>
      </c>
      <c r="B356" s="11">
        <v>257663001</v>
      </c>
      <c r="C356" s="11">
        <v>257666000</v>
      </c>
      <c r="D356" s="11" t="s">
        <v>118</v>
      </c>
      <c r="E356" s="11" t="s">
        <v>448</v>
      </c>
      <c r="F356" s="11">
        <f t="shared" si="5"/>
        <v>3000</v>
      </c>
    </row>
    <row r="357" spans="1:6" x14ac:dyDescent="0.25">
      <c r="A357" s="11">
        <v>1</v>
      </c>
      <c r="B357" s="11">
        <v>257686001</v>
      </c>
      <c r="C357" s="11">
        <v>257690500</v>
      </c>
      <c r="D357" s="11" t="s">
        <v>118</v>
      </c>
      <c r="E357" s="11" t="s">
        <v>448</v>
      </c>
      <c r="F357" s="11">
        <f t="shared" si="5"/>
        <v>4500</v>
      </c>
    </row>
    <row r="358" spans="1:6" x14ac:dyDescent="0.25">
      <c r="A358" s="11">
        <v>1</v>
      </c>
      <c r="B358" s="11">
        <v>257806501</v>
      </c>
      <c r="C358" s="11">
        <v>257810500</v>
      </c>
      <c r="D358" s="11" t="s">
        <v>118</v>
      </c>
      <c r="E358" s="11" t="s">
        <v>449</v>
      </c>
      <c r="F358" s="11">
        <f t="shared" si="5"/>
        <v>4000</v>
      </c>
    </row>
    <row r="359" spans="1:6" x14ac:dyDescent="0.25">
      <c r="A359" s="11">
        <v>1</v>
      </c>
      <c r="B359" s="11">
        <v>258343001</v>
      </c>
      <c r="C359" s="11">
        <v>258345500</v>
      </c>
      <c r="D359" s="11" t="s">
        <v>118</v>
      </c>
      <c r="E359" s="11" t="s">
        <v>450</v>
      </c>
      <c r="F359" s="11">
        <f t="shared" si="5"/>
        <v>2500</v>
      </c>
    </row>
    <row r="360" spans="1:6" x14ac:dyDescent="0.25">
      <c r="A360" s="11">
        <v>1</v>
      </c>
      <c r="B360" s="11">
        <v>258750001</v>
      </c>
      <c r="C360" s="11">
        <v>258752000</v>
      </c>
      <c r="D360" s="11" t="s">
        <v>118</v>
      </c>
      <c r="E360" s="11" t="s">
        <v>450</v>
      </c>
      <c r="F360" s="11">
        <f t="shared" si="5"/>
        <v>2000</v>
      </c>
    </row>
    <row r="361" spans="1:6" x14ac:dyDescent="0.25">
      <c r="A361" s="11">
        <v>1</v>
      </c>
      <c r="B361" s="11">
        <v>259416501</v>
      </c>
      <c r="C361" s="11">
        <v>259418500</v>
      </c>
      <c r="D361" s="11" t="s">
        <v>113</v>
      </c>
      <c r="E361" s="11" t="s">
        <v>451</v>
      </c>
      <c r="F361" s="11">
        <f t="shared" si="5"/>
        <v>2000</v>
      </c>
    </row>
    <row r="362" spans="1:6" x14ac:dyDescent="0.25">
      <c r="A362" s="11">
        <v>1</v>
      </c>
      <c r="B362" s="11">
        <v>259501001</v>
      </c>
      <c r="C362" s="11">
        <v>259503000</v>
      </c>
      <c r="D362" s="11" t="s">
        <v>118</v>
      </c>
      <c r="E362" s="11" t="s">
        <v>452</v>
      </c>
      <c r="F362" s="11">
        <f t="shared" si="5"/>
        <v>2000</v>
      </c>
    </row>
    <row r="363" spans="1:6" x14ac:dyDescent="0.25">
      <c r="A363" s="11">
        <v>1</v>
      </c>
      <c r="B363" s="11">
        <v>260540001</v>
      </c>
      <c r="C363" s="11">
        <v>260542000</v>
      </c>
      <c r="D363" s="11" t="s">
        <v>113</v>
      </c>
      <c r="E363" s="11" t="s">
        <v>453</v>
      </c>
      <c r="F363" s="11">
        <f t="shared" si="5"/>
        <v>2000</v>
      </c>
    </row>
    <row r="364" spans="1:6" x14ac:dyDescent="0.25">
      <c r="A364" s="11">
        <v>1</v>
      </c>
      <c r="B364" s="11">
        <v>260716001</v>
      </c>
      <c r="C364" s="11">
        <v>260718500</v>
      </c>
      <c r="D364" s="11" t="s">
        <v>118</v>
      </c>
      <c r="E364" s="11" t="s">
        <v>454</v>
      </c>
      <c r="F364" s="11">
        <f t="shared" si="5"/>
        <v>2500</v>
      </c>
    </row>
    <row r="365" spans="1:6" x14ac:dyDescent="0.25">
      <c r="A365" s="11">
        <v>1</v>
      </c>
      <c r="B365" s="11">
        <v>261925001</v>
      </c>
      <c r="C365" s="11">
        <v>261927000</v>
      </c>
      <c r="D365" s="11" t="s">
        <v>107</v>
      </c>
      <c r="E365" s="11" t="s">
        <v>455</v>
      </c>
      <c r="F365" s="11">
        <f t="shared" si="5"/>
        <v>2000</v>
      </c>
    </row>
    <row r="366" spans="1:6" x14ac:dyDescent="0.25">
      <c r="A366" s="11">
        <v>1</v>
      </c>
      <c r="B366" s="11">
        <v>262419501</v>
      </c>
      <c r="C366" s="11">
        <v>262422500</v>
      </c>
      <c r="D366" s="11" t="s">
        <v>113</v>
      </c>
      <c r="E366" s="11" t="s">
        <v>456</v>
      </c>
      <c r="F366" s="11">
        <f t="shared" si="5"/>
        <v>3000</v>
      </c>
    </row>
    <row r="367" spans="1:6" x14ac:dyDescent="0.25">
      <c r="A367" s="11">
        <v>1</v>
      </c>
      <c r="B367" s="11">
        <v>262425501</v>
      </c>
      <c r="C367" s="11">
        <v>262427500</v>
      </c>
      <c r="D367" s="11" t="s">
        <v>118</v>
      </c>
      <c r="E367" s="11" t="s">
        <v>457</v>
      </c>
      <c r="F367" s="11">
        <f t="shared" si="5"/>
        <v>2000</v>
      </c>
    </row>
    <row r="368" spans="1:6" x14ac:dyDescent="0.25">
      <c r="A368" s="11">
        <v>1</v>
      </c>
      <c r="B368" s="11">
        <v>262430001</v>
      </c>
      <c r="C368" s="11">
        <v>262432500</v>
      </c>
      <c r="D368" s="11" t="s">
        <v>118</v>
      </c>
      <c r="E368" s="11" t="s">
        <v>457</v>
      </c>
      <c r="F368" s="11">
        <f t="shared" si="5"/>
        <v>2500</v>
      </c>
    </row>
    <row r="369" spans="1:6" x14ac:dyDescent="0.25">
      <c r="A369" s="11">
        <v>1</v>
      </c>
      <c r="B369" s="11">
        <v>262542001</v>
      </c>
      <c r="C369" s="11">
        <v>262545000</v>
      </c>
      <c r="D369" s="11" t="s">
        <v>113</v>
      </c>
      <c r="E369" s="11" t="s">
        <v>458</v>
      </c>
      <c r="F369" s="11">
        <f t="shared" si="5"/>
        <v>3000</v>
      </c>
    </row>
    <row r="370" spans="1:6" x14ac:dyDescent="0.25">
      <c r="A370" s="11">
        <v>1</v>
      </c>
      <c r="B370" s="11">
        <v>262761001</v>
      </c>
      <c r="C370" s="11">
        <v>262763500</v>
      </c>
      <c r="D370" s="11" t="s">
        <v>107</v>
      </c>
      <c r="E370" s="11" t="s">
        <v>459</v>
      </c>
      <c r="F370" s="11">
        <f t="shared" si="5"/>
        <v>2500</v>
      </c>
    </row>
    <row r="371" spans="1:6" x14ac:dyDescent="0.25">
      <c r="A371" s="11">
        <v>1</v>
      </c>
      <c r="B371" s="11">
        <v>264215501</v>
      </c>
      <c r="C371" s="11">
        <v>264218000</v>
      </c>
      <c r="D371" s="11" t="s">
        <v>113</v>
      </c>
      <c r="E371" s="11" t="s">
        <v>460</v>
      </c>
      <c r="F371" s="11">
        <f t="shared" si="5"/>
        <v>2500</v>
      </c>
    </row>
    <row r="372" spans="1:6" x14ac:dyDescent="0.25">
      <c r="A372" s="11">
        <v>1</v>
      </c>
      <c r="B372" s="11">
        <v>264425501</v>
      </c>
      <c r="C372" s="11">
        <v>264429000</v>
      </c>
      <c r="D372" s="11" t="s">
        <v>118</v>
      </c>
      <c r="E372" s="11" t="s">
        <v>461</v>
      </c>
      <c r="F372" s="11">
        <f t="shared" si="5"/>
        <v>3500</v>
      </c>
    </row>
    <row r="373" spans="1:6" x14ac:dyDescent="0.25">
      <c r="A373" s="11">
        <v>1</v>
      </c>
      <c r="B373" s="11">
        <v>264454501</v>
      </c>
      <c r="C373" s="11">
        <v>264457000</v>
      </c>
      <c r="D373" s="11" t="s">
        <v>118</v>
      </c>
      <c r="E373" s="11" t="s">
        <v>462</v>
      </c>
      <c r="F373" s="11">
        <f t="shared" si="5"/>
        <v>2500</v>
      </c>
    </row>
    <row r="374" spans="1:6" x14ac:dyDescent="0.25">
      <c r="A374" s="11">
        <v>1</v>
      </c>
      <c r="B374" s="11">
        <v>264527501</v>
      </c>
      <c r="C374" s="11">
        <v>264530500</v>
      </c>
      <c r="D374" s="11" t="s">
        <v>113</v>
      </c>
      <c r="E374" s="11" t="s">
        <v>463</v>
      </c>
      <c r="F374" s="11">
        <f t="shared" si="5"/>
        <v>3000</v>
      </c>
    </row>
    <row r="375" spans="1:6" x14ac:dyDescent="0.25">
      <c r="A375" s="11">
        <v>1</v>
      </c>
      <c r="B375" s="11">
        <v>264572001</v>
      </c>
      <c r="C375" s="11">
        <v>264575500</v>
      </c>
      <c r="D375" s="11" t="s">
        <v>113</v>
      </c>
      <c r="E375" s="11" t="s">
        <v>464</v>
      </c>
      <c r="F375" s="11">
        <f t="shared" si="5"/>
        <v>3500</v>
      </c>
    </row>
    <row r="376" spans="1:6" x14ac:dyDescent="0.25">
      <c r="A376" s="11">
        <v>1</v>
      </c>
      <c r="B376" s="11">
        <v>264594001</v>
      </c>
      <c r="C376" s="11">
        <v>264596000</v>
      </c>
      <c r="D376" s="11" t="s">
        <v>113</v>
      </c>
      <c r="E376" s="11" t="s">
        <v>465</v>
      </c>
      <c r="F376" s="11">
        <f t="shared" si="5"/>
        <v>2000</v>
      </c>
    </row>
    <row r="377" spans="1:6" x14ac:dyDescent="0.25">
      <c r="A377" s="11">
        <v>1</v>
      </c>
      <c r="B377" s="11">
        <v>264845001</v>
      </c>
      <c r="C377" s="11">
        <v>264848500</v>
      </c>
      <c r="D377" s="11" t="s">
        <v>118</v>
      </c>
      <c r="E377" s="11" t="s">
        <v>466</v>
      </c>
      <c r="F377" s="11">
        <f t="shared" si="5"/>
        <v>3500</v>
      </c>
    </row>
    <row r="378" spans="1:6" x14ac:dyDescent="0.25">
      <c r="A378" s="11">
        <v>1</v>
      </c>
      <c r="B378" s="11">
        <v>268318501</v>
      </c>
      <c r="C378" s="11">
        <v>268339000</v>
      </c>
      <c r="D378" s="11" t="s">
        <v>113</v>
      </c>
      <c r="E378" s="11" t="s">
        <v>467</v>
      </c>
      <c r="F378" s="11">
        <f t="shared" si="5"/>
        <v>20500</v>
      </c>
    </row>
    <row r="379" spans="1:6" x14ac:dyDescent="0.25">
      <c r="A379" s="11">
        <v>1</v>
      </c>
      <c r="B379" s="11">
        <v>269019001</v>
      </c>
      <c r="C379" s="11">
        <v>269022500</v>
      </c>
      <c r="D379" s="11" t="s">
        <v>113</v>
      </c>
      <c r="E379" s="11" t="s">
        <v>468</v>
      </c>
      <c r="F379" s="11">
        <f t="shared" si="5"/>
        <v>3500</v>
      </c>
    </row>
    <row r="380" spans="1:6" x14ac:dyDescent="0.25">
      <c r="A380" s="11">
        <v>1</v>
      </c>
      <c r="B380" s="11">
        <v>269333501</v>
      </c>
      <c r="C380" s="11">
        <v>269344000</v>
      </c>
      <c r="D380" s="11" t="s">
        <v>382</v>
      </c>
      <c r="E380" s="11" t="s">
        <v>469</v>
      </c>
      <c r="F380" s="11">
        <f t="shared" si="5"/>
        <v>10500</v>
      </c>
    </row>
    <row r="381" spans="1:6" x14ac:dyDescent="0.25">
      <c r="A381" s="11">
        <v>1</v>
      </c>
      <c r="B381" s="11">
        <v>269831001</v>
      </c>
      <c r="C381" s="11">
        <v>269833000</v>
      </c>
      <c r="D381" s="11" t="s">
        <v>113</v>
      </c>
      <c r="E381" s="11" t="s">
        <v>470</v>
      </c>
      <c r="F381" s="11">
        <f t="shared" si="5"/>
        <v>2000</v>
      </c>
    </row>
    <row r="382" spans="1:6" x14ac:dyDescent="0.25">
      <c r="A382" s="11">
        <v>1</v>
      </c>
      <c r="B382" s="11">
        <v>269950501</v>
      </c>
      <c r="C382" s="11">
        <v>269953500</v>
      </c>
      <c r="D382" s="11" t="s">
        <v>113</v>
      </c>
      <c r="E382" s="11" t="s">
        <v>471</v>
      </c>
      <c r="F382" s="11">
        <f t="shared" si="5"/>
        <v>3000</v>
      </c>
    </row>
    <row r="383" spans="1:6" x14ac:dyDescent="0.25">
      <c r="A383" s="11">
        <v>1</v>
      </c>
      <c r="B383" s="11">
        <v>270988001</v>
      </c>
      <c r="C383" s="11">
        <v>270990500</v>
      </c>
      <c r="D383" s="11" t="s">
        <v>113</v>
      </c>
      <c r="E383" s="11" t="s">
        <v>472</v>
      </c>
      <c r="F383" s="11">
        <f t="shared" si="5"/>
        <v>2500</v>
      </c>
    </row>
    <row r="384" spans="1:6" x14ac:dyDescent="0.25">
      <c r="A384" s="11">
        <v>1</v>
      </c>
      <c r="B384" s="11">
        <v>271363001</v>
      </c>
      <c r="C384" s="11">
        <v>271366000</v>
      </c>
      <c r="D384" s="11" t="s">
        <v>118</v>
      </c>
      <c r="E384" s="11" t="s">
        <v>473</v>
      </c>
      <c r="F384" s="11">
        <f t="shared" si="5"/>
        <v>3000</v>
      </c>
    </row>
    <row r="385" spans="1:6" x14ac:dyDescent="0.25">
      <c r="A385" s="11">
        <v>1</v>
      </c>
      <c r="B385" s="11">
        <v>272097001</v>
      </c>
      <c r="C385" s="11">
        <v>272099500</v>
      </c>
      <c r="D385" s="11" t="s">
        <v>118</v>
      </c>
      <c r="E385" s="11" t="s">
        <v>474</v>
      </c>
      <c r="F385" s="11">
        <f t="shared" si="5"/>
        <v>2500</v>
      </c>
    </row>
    <row r="386" spans="1:6" x14ac:dyDescent="0.25">
      <c r="A386" s="11">
        <v>1</v>
      </c>
      <c r="B386" s="11">
        <v>272399001</v>
      </c>
      <c r="C386" s="11">
        <v>272403000</v>
      </c>
      <c r="D386" s="11" t="s">
        <v>107</v>
      </c>
      <c r="E386" s="11" t="s">
        <v>475</v>
      </c>
      <c r="F386" s="11">
        <f t="shared" si="5"/>
        <v>4000</v>
      </c>
    </row>
    <row r="387" spans="1:6" x14ac:dyDescent="0.25">
      <c r="A387" s="11">
        <v>1</v>
      </c>
      <c r="B387" s="11">
        <v>272501001</v>
      </c>
      <c r="C387" s="11">
        <v>272503000</v>
      </c>
      <c r="D387" s="11" t="s">
        <v>118</v>
      </c>
      <c r="E387" s="11" t="s">
        <v>474</v>
      </c>
      <c r="F387" s="11">
        <f t="shared" si="5"/>
        <v>2000</v>
      </c>
    </row>
    <row r="388" spans="1:6" x14ac:dyDescent="0.25">
      <c r="A388" s="11">
        <v>1</v>
      </c>
      <c r="B388" s="11">
        <v>274011501</v>
      </c>
      <c r="C388" s="11">
        <v>274014000</v>
      </c>
      <c r="D388" s="11" t="s">
        <v>113</v>
      </c>
      <c r="E388" s="11" t="s">
        <v>476</v>
      </c>
      <c r="F388" s="11">
        <f t="shared" ref="F388:F451" si="6">C388-B388+1</f>
        <v>2500</v>
      </c>
    </row>
    <row r="389" spans="1:6" x14ac:dyDescent="0.25">
      <c r="A389" s="11">
        <v>1</v>
      </c>
      <c r="B389" s="11">
        <v>274138001</v>
      </c>
      <c r="C389" s="11">
        <v>274174000</v>
      </c>
      <c r="D389" s="11" t="s">
        <v>113</v>
      </c>
      <c r="E389" s="11" t="s">
        <v>477</v>
      </c>
      <c r="F389" s="11">
        <f t="shared" si="6"/>
        <v>36000</v>
      </c>
    </row>
    <row r="390" spans="1:6" x14ac:dyDescent="0.25">
      <c r="A390" s="11">
        <v>1</v>
      </c>
      <c r="B390" s="11">
        <v>274180501</v>
      </c>
      <c r="C390" s="11">
        <v>274183000</v>
      </c>
      <c r="D390" s="11" t="s">
        <v>113</v>
      </c>
      <c r="E390" s="11" t="s">
        <v>478</v>
      </c>
      <c r="F390" s="11">
        <f t="shared" si="6"/>
        <v>2500</v>
      </c>
    </row>
    <row r="391" spans="1:6" x14ac:dyDescent="0.25">
      <c r="A391" s="11">
        <v>1</v>
      </c>
      <c r="B391" s="11">
        <v>274755001</v>
      </c>
      <c r="C391" s="11">
        <v>274757000</v>
      </c>
      <c r="D391" s="11" t="s">
        <v>113</v>
      </c>
      <c r="E391" s="11" t="s">
        <v>479</v>
      </c>
      <c r="F391" s="11">
        <f t="shared" si="6"/>
        <v>2000</v>
      </c>
    </row>
    <row r="392" spans="1:6" x14ac:dyDescent="0.25">
      <c r="A392" s="11">
        <v>1</v>
      </c>
      <c r="B392" s="11">
        <v>275239001</v>
      </c>
      <c r="C392" s="11">
        <v>275241000</v>
      </c>
      <c r="D392" s="11" t="s">
        <v>107</v>
      </c>
      <c r="E392" s="11" t="s">
        <v>480</v>
      </c>
      <c r="F392" s="11">
        <f t="shared" si="6"/>
        <v>2000</v>
      </c>
    </row>
    <row r="393" spans="1:6" x14ac:dyDescent="0.25">
      <c r="A393" s="11">
        <v>1</v>
      </c>
      <c r="B393" s="11">
        <v>275375501</v>
      </c>
      <c r="C393" s="11">
        <v>275382500</v>
      </c>
      <c r="D393" s="11" t="s">
        <v>113</v>
      </c>
      <c r="E393" s="11" t="s">
        <v>481</v>
      </c>
      <c r="F393" s="11">
        <f t="shared" si="6"/>
        <v>7000</v>
      </c>
    </row>
    <row r="394" spans="1:6" x14ac:dyDescent="0.25">
      <c r="A394" s="11">
        <v>10</v>
      </c>
      <c r="B394" s="11">
        <v>46001</v>
      </c>
      <c r="C394" s="11">
        <v>48500</v>
      </c>
      <c r="D394" s="11" t="s">
        <v>113</v>
      </c>
      <c r="E394" s="11" t="s">
        <v>482</v>
      </c>
      <c r="F394" s="11">
        <f t="shared" si="6"/>
        <v>2500</v>
      </c>
    </row>
    <row r="395" spans="1:6" x14ac:dyDescent="0.25">
      <c r="A395" s="11">
        <v>10</v>
      </c>
      <c r="B395" s="11">
        <v>126501</v>
      </c>
      <c r="C395" s="11">
        <v>130500</v>
      </c>
      <c r="D395" s="11" t="s">
        <v>113</v>
      </c>
      <c r="E395" s="11" t="s">
        <v>483</v>
      </c>
      <c r="F395" s="11">
        <f t="shared" si="6"/>
        <v>4000</v>
      </c>
    </row>
    <row r="396" spans="1:6" x14ac:dyDescent="0.25">
      <c r="A396" s="11">
        <v>10</v>
      </c>
      <c r="B396" s="11">
        <v>131501</v>
      </c>
      <c r="C396" s="11">
        <v>136000</v>
      </c>
      <c r="D396" s="11" t="s">
        <v>113</v>
      </c>
      <c r="E396" s="11" t="s">
        <v>484</v>
      </c>
      <c r="F396" s="11">
        <f t="shared" si="6"/>
        <v>4500</v>
      </c>
    </row>
    <row r="397" spans="1:6" x14ac:dyDescent="0.25">
      <c r="A397" s="11">
        <v>10</v>
      </c>
      <c r="B397" s="11">
        <v>292001</v>
      </c>
      <c r="C397" s="11">
        <v>294000</v>
      </c>
      <c r="D397" s="11" t="s">
        <v>113</v>
      </c>
      <c r="E397" s="11" t="s">
        <v>485</v>
      </c>
      <c r="F397" s="11">
        <f t="shared" si="6"/>
        <v>2000</v>
      </c>
    </row>
    <row r="398" spans="1:6" x14ac:dyDescent="0.25">
      <c r="A398" s="11">
        <v>10</v>
      </c>
      <c r="B398" s="11">
        <v>325501</v>
      </c>
      <c r="C398" s="11">
        <v>329000</v>
      </c>
      <c r="D398" s="11" t="s">
        <v>113</v>
      </c>
      <c r="E398" s="11" t="s">
        <v>486</v>
      </c>
      <c r="F398" s="11">
        <f t="shared" si="6"/>
        <v>3500</v>
      </c>
    </row>
    <row r="399" spans="1:6" x14ac:dyDescent="0.25">
      <c r="A399" s="11">
        <v>10</v>
      </c>
      <c r="B399" s="11">
        <v>538001</v>
      </c>
      <c r="C399" s="11">
        <v>557500</v>
      </c>
      <c r="D399" s="11" t="s">
        <v>113</v>
      </c>
      <c r="E399" s="11" t="s">
        <v>487</v>
      </c>
      <c r="F399" s="11">
        <f t="shared" si="6"/>
        <v>19500</v>
      </c>
    </row>
    <row r="400" spans="1:6" x14ac:dyDescent="0.25">
      <c r="A400" s="11">
        <v>10</v>
      </c>
      <c r="B400" s="11">
        <v>560001</v>
      </c>
      <c r="C400" s="11">
        <v>566500</v>
      </c>
      <c r="D400" s="11" t="s">
        <v>113</v>
      </c>
      <c r="E400" s="11" t="s">
        <v>488</v>
      </c>
      <c r="F400" s="11">
        <f t="shared" si="6"/>
        <v>6500</v>
      </c>
    </row>
    <row r="401" spans="1:6" x14ac:dyDescent="0.25">
      <c r="A401" s="11">
        <v>10</v>
      </c>
      <c r="B401" s="11">
        <v>758001</v>
      </c>
      <c r="C401" s="11">
        <v>765000</v>
      </c>
      <c r="D401" s="11" t="s">
        <v>113</v>
      </c>
      <c r="E401" s="11" t="s">
        <v>489</v>
      </c>
      <c r="F401" s="11">
        <f t="shared" si="6"/>
        <v>7000</v>
      </c>
    </row>
    <row r="402" spans="1:6" x14ac:dyDescent="0.25">
      <c r="A402" s="11">
        <v>10</v>
      </c>
      <c r="B402" s="11">
        <v>932501</v>
      </c>
      <c r="C402" s="11">
        <v>936500</v>
      </c>
      <c r="D402" s="11" t="s">
        <v>113</v>
      </c>
      <c r="E402" s="11" t="s">
        <v>490</v>
      </c>
      <c r="F402" s="11">
        <f t="shared" si="6"/>
        <v>4000</v>
      </c>
    </row>
    <row r="403" spans="1:6" x14ac:dyDescent="0.25">
      <c r="A403" s="11">
        <v>10</v>
      </c>
      <c r="B403" s="11">
        <v>963501</v>
      </c>
      <c r="C403" s="11">
        <v>966000</v>
      </c>
      <c r="D403" s="11" t="s">
        <v>113</v>
      </c>
      <c r="E403" s="11" t="s">
        <v>491</v>
      </c>
      <c r="F403" s="11">
        <f t="shared" si="6"/>
        <v>2500</v>
      </c>
    </row>
    <row r="404" spans="1:6" x14ac:dyDescent="0.25">
      <c r="A404" s="11">
        <v>10</v>
      </c>
      <c r="B404" s="11">
        <v>1162001</v>
      </c>
      <c r="C404" s="11">
        <v>1164500</v>
      </c>
      <c r="D404" s="11" t="s">
        <v>113</v>
      </c>
      <c r="E404" s="11" t="s">
        <v>492</v>
      </c>
      <c r="F404" s="11">
        <f t="shared" si="6"/>
        <v>2500</v>
      </c>
    </row>
    <row r="405" spans="1:6" x14ac:dyDescent="0.25">
      <c r="A405" s="11">
        <v>10</v>
      </c>
      <c r="B405" s="11">
        <v>1233001</v>
      </c>
      <c r="C405" s="11">
        <v>1235000</v>
      </c>
      <c r="D405" s="11" t="s">
        <v>113</v>
      </c>
      <c r="E405" s="11" t="s">
        <v>493</v>
      </c>
      <c r="F405" s="11">
        <f t="shared" si="6"/>
        <v>2000</v>
      </c>
    </row>
    <row r="406" spans="1:6" x14ac:dyDescent="0.25">
      <c r="A406" s="11">
        <v>10</v>
      </c>
      <c r="B406" s="11">
        <v>1278501</v>
      </c>
      <c r="C406" s="11">
        <v>1280500</v>
      </c>
      <c r="D406" s="11" t="s">
        <v>113</v>
      </c>
      <c r="E406" s="11" t="s">
        <v>494</v>
      </c>
      <c r="F406" s="11">
        <f t="shared" si="6"/>
        <v>2000</v>
      </c>
    </row>
    <row r="407" spans="1:6" x14ac:dyDescent="0.25">
      <c r="A407" s="11">
        <v>10</v>
      </c>
      <c r="B407" s="11">
        <v>1317501</v>
      </c>
      <c r="C407" s="11">
        <v>1320500</v>
      </c>
      <c r="D407" s="11" t="s">
        <v>113</v>
      </c>
      <c r="E407" s="11" t="s">
        <v>495</v>
      </c>
      <c r="F407" s="11">
        <f t="shared" si="6"/>
        <v>3000</v>
      </c>
    </row>
    <row r="408" spans="1:6" x14ac:dyDescent="0.25">
      <c r="A408" s="11">
        <v>10</v>
      </c>
      <c r="B408" s="11">
        <v>1842001</v>
      </c>
      <c r="C408" s="11">
        <v>1847500</v>
      </c>
      <c r="D408" s="11" t="s">
        <v>118</v>
      </c>
      <c r="E408" s="11" t="s">
        <v>496</v>
      </c>
      <c r="F408" s="11">
        <f t="shared" si="6"/>
        <v>5500</v>
      </c>
    </row>
    <row r="409" spans="1:6" x14ac:dyDescent="0.25">
      <c r="A409" s="11">
        <v>10</v>
      </c>
      <c r="B409" s="11">
        <v>2210501</v>
      </c>
      <c r="C409" s="11">
        <v>2213500</v>
      </c>
      <c r="D409" s="11" t="s">
        <v>113</v>
      </c>
      <c r="E409" s="11" t="s">
        <v>497</v>
      </c>
      <c r="F409" s="11">
        <f t="shared" si="6"/>
        <v>3000</v>
      </c>
    </row>
    <row r="410" spans="1:6" x14ac:dyDescent="0.25">
      <c r="A410" s="11">
        <v>10</v>
      </c>
      <c r="B410" s="11">
        <v>2287001</v>
      </c>
      <c r="C410" s="11">
        <v>2290000</v>
      </c>
      <c r="D410" s="11" t="s">
        <v>113</v>
      </c>
      <c r="E410" s="11" t="s">
        <v>498</v>
      </c>
      <c r="F410" s="11">
        <f t="shared" si="6"/>
        <v>3000</v>
      </c>
    </row>
    <row r="411" spans="1:6" x14ac:dyDescent="0.25">
      <c r="A411" s="11">
        <v>10</v>
      </c>
      <c r="B411" s="11">
        <v>3223501</v>
      </c>
      <c r="C411" s="11">
        <v>3226000</v>
      </c>
      <c r="D411" s="11" t="s">
        <v>113</v>
      </c>
      <c r="E411" s="11" t="s">
        <v>499</v>
      </c>
      <c r="F411" s="11">
        <f t="shared" si="6"/>
        <v>2500</v>
      </c>
    </row>
    <row r="412" spans="1:6" x14ac:dyDescent="0.25">
      <c r="A412" s="11">
        <v>10</v>
      </c>
      <c r="B412" s="11">
        <v>3404001</v>
      </c>
      <c r="C412" s="11">
        <v>3408500</v>
      </c>
      <c r="D412" s="11" t="s">
        <v>113</v>
      </c>
      <c r="E412" s="11" t="s">
        <v>500</v>
      </c>
      <c r="F412" s="11">
        <f t="shared" si="6"/>
        <v>4500</v>
      </c>
    </row>
    <row r="413" spans="1:6" x14ac:dyDescent="0.25">
      <c r="A413" s="11">
        <v>10</v>
      </c>
      <c r="B413" s="11">
        <v>4586501</v>
      </c>
      <c r="C413" s="11">
        <v>4591500</v>
      </c>
      <c r="D413" s="11" t="s">
        <v>113</v>
      </c>
      <c r="E413" s="11" t="s">
        <v>501</v>
      </c>
      <c r="F413" s="11">
        <f t="shared" si="6"/>
        <v>5000</v>
      </c>
    </row>
    <row r="414" spans="1:6" x14ac:dyDescent="0.25">
      <c r="A414" s="11">
        <v>10</v>
      </c>
      <c r="B414" s="11">
        <v>4899001</v>
      </c>
      <c r="C414" s="11">
        <v>4902000</v>
      </c>
      <c r="D414" s="11" t="s">
        <v>113</v>
      </c>
      <c r="E414" s="11" t="s">
        <v>502</v>
      </c>
      <c r="F414" s="11">
        <f t="shared" si="6"/>
        <v>3000</v>
      </c>
    </row>
    <row r="415" spans="1:6" x14ac:dyDescent="0.25">
      <c r="A415" s="11">
        <v>10</v>
      </c>
      <c r="B415" s="11">
        <v>5014001</v>
      </c>
      <c r="C415" s="11">
        <v>5020000</v>
      </c>
      <c r="D415" s="11" t="s">
        <v>107</v>
      </c>
      <c r="E415" s="11" t="s">
        <v>503</v>
      </c>
      <c r="F415" s="11">
        <f t="shared" si="6"/>
        <v>6000</v>
      </c>
    </row>
    <row r="416" spans="1:6" x14ac:dyDescent="0.25">
      <c r="A416" s="11">
        <v>10</v>
      </c>
      <c r="B416" s="11">
        <v>5877501</v>
      </c>
      <c r="C416" s="11">
        <v>5880500</v>
      </c>
      <c r="D416" s="11" t="s">
        <v>113</v>
      </c>
      <c r="E416" s="11" t="s">
        <v>504</v>
      </c>
      <c r="F416" s="11">
        <f t="shared" si="6"/>
        <v>3000</v>
      </c>
    </row>
    <row r="417" spans="1:6" x14ac:dyDescent="0.25">
      <c r="A417" s="11">
        <v>10</v>
      </c>
      <c r="B417" s="11">
        <v>6035001</v>
      </c>
      <c r="C417" s="11">
        <v>6037000</v>
      </c>
      <c r="D417" s="11" t="s">
        <v>113</v>
      </c>
      <c r="E417" s="11" t="s">
        <v>505</v>
      </c>
      <c r="F417" s="11">
        <f t="shared" si="6"/>
        <v>2000</v>
      </c>
    </row>
    <row r="418" spans="1:6" x14ac:dyDescent="0.25">
      <c r="A418" s="11">
        <v>10</v>
      </c>
      <c r="B418" s="11">
        <v>6087001</v>
      </c>
      <c r="C418" s="11">
        <v>6090500</v>
      </c>
      <c r="D418" s="11" t="s">
        <v>113</v>
      </c>
      <c r="E418" s="11" t="s">
        <v>506</v>
      </c>
      <c r="F418" s="11">
        <f t="shared" si="6"/>
        <v>3500</v>
      </c>
    </row>
    <row r="419" spans="1:6" x14ac:dyDescent="0.25">
      <c r="A419" s="11">
        <v>10</v>
      </c>
      <c r="B419" s="11">
        <v>6100001</v>
      </c>
      <c r="C419" s="11">
        <v>6102500</v>
      </c>
      <c r="D419" s="11" t="s">
        <v>113</v>
      </c>
      <c r="E419" s="11" t="s">
        <v>507</v>
      </c>
      <c r="F419" s="11">
        <f t="shared" si="6"/>
        <v>2500</v>
      </c>
    </row>
    <row r="420" spans="1:6" x14ac:dyDescent="0.25">
      <c r="A420" s="11">
        <v>10</v>
      </c>
      <c r="B420" s="11">
        <v>6268001</v>
      </c>
      <c r="C420" s="11">
        <v>6270500</v>
      </c>
      <c r="D420" s="11" t="s">
        <v>113</v>
      </c>
      <c r="E420" s="11" t="s">
        <v>508</v>
      </c>
      <c r="F420" s="11">
        <f t="shared" si="6"/>
        <v>2500</v>
      </c>
    </row>
    <row r="421" spans="1:6" x14ac:dyDescent="0.25">
      <c r="A421" s="11">
        <v>10</v>
      </c>
      <c r="B421" s="11">
        <v>6621001</v>
      </c>
      <c r="C421" s="11">
        <v>6624000</v>
      </c>
      <c r="D421" s="11" t="s">
        <v>113</v>
      </c>
      <c r="E421" s="11" t="s">
        <v>509</v>
      </c>
      <c r="F421" s="11">
        <f t="shared" si="6"/>
        <v>3000</v>
      </c>
    </row>
    <row r="422" spans="1:6" x14ac:dyDescent="0.25">
      <c r="A422" s="11">
        <v>10</v>
      </c>
      <c r="B422" s="11">
        <v>6745001</v>
      </c>
      <c r="C422" s="11">
        <v>6748000</v>
      </c>
      <c r="D422" s="11" t="s">
        <v>113</v>
      </c>
      <c r="E422" s="11" t="s">
        <v>510</v>
      </c>
      <c r="F422" s="11">
        <f t="shared" si="6"/>
        <v>3000</v>
      </c>
    </row>
    <row r="423" spans="1:6" x14ac:dyDescent="0.25">
      <c r="A423" s="11">
        <v>10</v>
      </c>
      <c r="B423" s="11">
        <v>6792001</v>
      </c>
      <c r="C423" s="11">
        <v>6795500</v>
      </c>
      <c r="D423" s="11" t="s">
        <v>113</v>
      </c>
      <c r="E423" s="11" t="s">
        <v>511</v>
      </c>
      <c r="F423" s="11">
        <f t="shared" si="6"/>
        <v>3500</v>
      </c>
    </row>
    <row r="424" spans="1:6" x14ac:dyDescent="0.25">
      <c r="A424" s="11">
        <v>10</v>
      </c>
      <c r="B424" s="11">
        <v>8566001</v>
      </c>
      <c r="C424" s="11">
        <v>8569000</v>
      </c>
      <c r="D424" s="11" t="s">
        <v>113</v>
      </c>
      <c r="E424" s="11" t="s">
        <v>512</v>
      </c>
      <c r="F424" s="11">
        <f t="shared" si="6"/>
        <v>3000</v>
      </c>
    </row>
    <row r="425" spans="1:6" x14ac:dyDescent="0.25">
      <c r="A425" s="11">
        <v>10</v>
      </c>
      <c r="B425" s="11">
        <v>8909001</v>
      </c>
      <c r="C425" s="11">
        <v>8911000</v>
      </c>
      <c r="D425" s="11" t="s">
        <v>113</v>
      </c>
      <c r="E425" s="11" t="s">
        <v>513</v>
      </c>
      <c r="F425" s="11">
        <f t="shared" si="6"/>
        <v>2000</v>
      </c>
    </row>
    <row r="426" spans="1:6" x14ac:dyDescent="0.25">
      <c r="A426" s="11">
        <v>10</v>
      </c>
      <c r="B426" s="11">
        <v>9479001</v>
      </c>
      <c r="C426" s="11">
        <v>9481500</v>
      </c>
      <c r="D426" s="11" t="s">
        <v>113</v>
      </c>
      <c r="E426" s="11" t="s">
        <v>514</v>
      </c>
      <c r="F426" s="11">
        <f t="shared" si="6"/>
        <v>2500</v>
      </c>
    </row>
    <row r="427" spans="1:6" x14ac:dyDescent="0.25">
      <c r="A427" s="11">
        <v>10</v>
      </c>
      <c r="B427" s="11">
        <v>9634501</v>
      </c>
      <c r="C427" s="11">
        <v>9637000</v>
      </c>
      <c r="D427" s="11" t="s">
        <v>113</v>
      </c>
      <c r="E427" s="11" t="s">
        <v>515</v>
      </c>
      <c r="F427" s="11">
        <f t="shared" si="6"/>
        <v>2500</v>
      </c>
    </row>
    <row r="428" spans="1:6" x14ac:dyDescent="0.25">
      <c r="A428" s="11">
        <v>10</v>
      </c>
      <c r="B428" s="11">
        <v>11363501</v>
      </c>
      <c r="C428" s="11">
        <v>11366000</v>
      </c>
      <c r="D428" s="11" t="s">
        <v>113</v>
      </c>
      <c r="E428" s="11" t="s">
        <v>516</v>
      </c>
      <c r="F428" s="11">
        <f t="shared" si="6"/>
        <v>2500</v>
      </c>
    </row>
    <row r="429" spans="1:6" x14ac:dyDescent="0.25">
      <c r="A429" s="11">
        <v>10</v>
      </c>
      <c r="B429" s="11">
        <v>12200001</v>
      </c>
      <c r="C429" s="11">
        <v>12204000</v>
      </c>
      <c r="D429" s="11" t="s">
        <v>118</v>
      </c>
      <c r="E429" s="11" t="s">
        <v>517</v>
      </c>
      <c r="F429" s="11">
        <f t="shared" si="6"/>
        <v>4000</v>
      </c>
    </row>
    <row r="430" spans="1:6" x14ac:dyDescent="0.25">
      <c r="A430" s="11">
        <v>10</v>
      </c>
      <c r="B430" s="11">
        <v>12799001</v>
      </c>
      <c r="C430" s="11">
        <v>12802500</v>
      </c>
      <c r="D430" s="11" t="s">
        <v>107</v>
      </c>
      <c r="E430" s="11" t="s">
        <v>518</v>
      </c>
      <c r="F430" s="11">
        <f t="shared" si="6"/>
        <v>3500</v>
      </c>
    </row>
    <row r="431" spans="1:6" x14ac:dyDescent="0.25">
      <c r="A431" s="11">
        <v>10</v>
      </c>
      <c r="B431" s="11">
        <v>13177501</v>
      </c>
      <c r="C431" s="11">
        <v>13181000</v>
      </c>
      <c r="D431" s="11" t="s">
        <v>113</v>
      </c>
      <c r="E431" s="11" t="s">
        <v>519</v>
      </c>
      <c r="F431" s="11">
        <f t="shared" si="6"/>
        <v>3500</v>
      </c>
    </row>
    <row r="432" spans="1:6" x14ac:dyDescent="0.25">
      <c r="A432" s="11">
        <v>10</v>
      </c>
      <c r="B432" s="11">
        <v>13183001</v>
      </c>
      <c r="C432" s="11">
        <v>13187000</v>
      </c>
      <c r="D432" s="11" t="s">
        <v>113</v>
      </c>
      <c r="E432" s="11" t="s">
        <v>520</v>
      </c>
      <c r="F432" s="11">
        <f t="shared" si="6"/>
        <v>4000</v>
      </c>
    </row>
    <row r="433" spans="1:6" x14ac:dyDescent="0.25">
      <c r="A433" s="11">
        <v>10</v>
      </c>
      <c r="B433" s="11">
        <v>13346501</v>
      </c>
      <c r="C433" s="11">
        <v>13350500</v>
      </c>
      <c r="D433" s="11" t="s">
        <v>113</v>
      </c>
      <c r="E433" s="11" t="s">
        <v>521</v>
      </c>
      <c r="F433" s="11">
        <f t="shared" si="6"/>
        <v>4000</v>
      </c>
    </row>
    <row r="434" spans="1:6" x14ac:dyDescent="0.25">
      <c r="A434" s="11">
        <v>10</v>
      </c>
      <c r="B434" s="11">
        <v>14681501</v>
      </c>
      <c r="C434" s="11">
        <v>14686500</v>
      </c>
      <c r="D434" s="11" t="s">
        <v>113</v>
      </c>
      <c r="E434" s="11" t="s">
        <v>522</v>
      </c>
      <c r="F434" s="11">
        <f t="shared" si="6"/>
        <v>5000</v>
      </c>
    </row>
    <row r="435" spans="1:6" x14ac:dyDescent="0.25">
      <c r="A435" s="11">
        <v>10</v>
      </c>
      <c r="B435" s="11">
        <v>17194501</v>
      </c>
      <c r="C435" s="11">
        <v>17197000</v>
      </c>
      <c r="D435" s="11" t="s">
        <v>113</v>
      </c>
      <c r="E435" s="11" t="s">
        <v>523</v>
      </c>
      <c r="F435" s="11">
        <f t="shared" si="6"/>
        <v>2500</v>
      </c>
    </row>
    <row r="436" spans="1:6" x14ac:dyDescent="0.25">
      <c r="A436" s="11">
        <v>10</v>
      </c>
      <c r="B436" s="11">
        <v>17535501</v>
      </c>
      <c r="C436" s="11">
        <v>17538000</v>
      </c>
      <c r="D436" s="11" t="s">
        <v>113</v>
      </c>
      <c r="E436" s="11" t="s">
        <v>524</v>
      </c>
      <c r="F436" s="11">
        <f t="shared" si="6"/>
        <v>2500</v>
      </c>
    </row>
    <row r="437" spans="1:6" x14ac:dyDescent="0.25">
      <c r="A437" s="11">
        <v>10</v>
      </c>
      <c r="B437" s="11">
        <v>18081001</v>
      </c>
      <c r="C437" s="11">
        <v>18083500</v>
      </c>
      <c r="D437" s="11" t="s">
        <v>113</v>
      </c>
      <c r="E437" s="11" t="s">
        <v>525</v>
      </c>
      <c r="F437" s="11">
        <f t="shared" si="6"/>
        <v>2500</v>
      </c>
    </row>
    <row r="438" spans="1:6" x14ac:dyDescent="0.25">
      <c r="A438" s="11">
        <v>10</v>
      </c>
      <c r="B438" s="11">
        <v>18210001</v>
      </c>
      <c r="C438" s="11">
        <v>18212500</v>
      </c>
      <c r="D438" s="11" t="s">
        <v>107</v>
      </c>
      <c r="E438" s="11" t="s">
        <v>526</v>
      </c>
      <c r="F438" s="11">
        <f t="shared" si="6"/>
        <v>2500</v>
      </c>
    </row>
    <row r="439" spans="1:6" x14ac:dyDescent="0.25">
      <c r="A439" s="11">
        <v>10</v>
      </c>
      <c r="B439" s="11">
        <v>20129501</v>
      </c>
      <c r="C439" s="11">
        <v>20132000</v>
      </c>
      <c r="D439" s="11" t="s">
        <v>113</v>
      </c>
      <c r="E439" s="11" t="s">
        <v>527</v>
      </c>
      <c r="F439" s="11">
        <f t="shared" si="6"/>
        <v>2500</v>
      </c>
    </row>
    <row r="440" spans="1:6" x14ac:dyDescent="0.25">
      <c r="A440" s="11">
        <v>10</v>
      </c>
      <c r="B440" s="11">
        <v>20163001</v>
      </c>
      <c r="C440" s="11">
        <v>20165500</v>
      </c>
      <c r="D440" s="11" t="s">
        <v>358</v>
      </c>
      <c r="E440" s="11" t="s">
        <v>528</v>
      </c>
      <c r="F440" s="11">
        <f t="shared" si="6"/>
        <v>2500</v>
      </c>
    </row>
    <row r="441" spans="1:6" x14ac:dyDescent="0.25">
      <c r="A441" s="11">
        <v>10</v>
      </c>
      <c r="B441" s="11">
        <v>22061501</v>
      </c>
      <c r="C441" s="11">
        <v>22063500</v>
      </c>
      <c r="D441" s="11" t="s">
        <v>113</v>
      </c>
      <c r="E441" s="11" t="s">
        <v>529</v>
      </c>
      <c r="F441" s="11">
        <f t="shared" si="6"/>
        <v>2000</v>
      </c>
    </row>
    <row r="442" spans="1:6" x14ac:dyDescent="0.25">
      <c r="A442" s="11">
        <v>10</v>
      </c>
      <c r="B442" s="11">
        <v>22953501</v>
      </c>
      <c r="C442" s="11">
        <v>22957000</v>
      </c>
      <c r="D442" s="11" t="s">
        <v>118</v>
      </c>
      <c r="E442" s="11" t="s">
        <v>530</v>
      </c>
      <c r="F442" s="11">
        <f t="shared" si="6"/>
        <v>3500</v>
      </c>
    </row>
    <row r="443" spans="1:6" x14ac:dyDescent="0.25">
      <c r="A443" s="11">
        <v>10</v>
      </c>
      <c r="B443" s="11">
        <v>25024001</v>
      </c>
      <c r="C443" s="11">
        <v>25026500</v>
      </c>
      <c r="D443" s="11" t="s">
        <v>113</v>
      </c>
      <c r="E443" s="11" t="s">
        <v>531</v>
      </c>
      <c r="F443" s="11">
        <f t="shared" si="6"/>
        <v>2500</v>
      </c>
    </row>
    <row r="444" spans="1:6" x14ac:dyDescent="0.25">
      <c r="A444" s="11">
        <v>10</v>
      </c>
      <c r="B444" s="11">
        <v>25710001</v>
      </c>
      <c r="C444" s="11">
        <v>25719500</v>
      </c>
      <c r="D444" s="11" t="s">
        <v>118</v>
      </c>
      <c r="E444" s="11" t="s">
        <v>532</v>
      </c>
      <c r="F444" s="11">
        <f t="shared" si="6"/>
        <v>9500</v>
      </c>
    </row>
    <row r="445" spans="1:6" x14ac:dyDescent="0.25">
      <c r="A445" s="11">
        <v>10</v>
      </c>
      <c r="B445" s="11">
        <v>31319001</v>
      </c>
      <c r="C445" s="11">
        <v>31321500</v>
      </c>
      <c r="D445" s="11" t="s">
        <v>118</v>
      </c>
      <c r="E445" s="11" t="s">
        <v>533</v>
      </c>
      <c r="F445" s="11">
        <f t="shared" si="6"/>
        <v>2500</v>
      </c>
    </row>
    <row r="446" spans="1:6" x14ac:dyDescent="0.25">
      <c r="A446" s="11">
        <v>10</v>
      </c>
      <c r="B446" s="11">
        <v>32849501</v>
      </c>
      <c r="C446" s="11">
        <v>32852000</v>
      </c>
      <c r="D446" s="11" t="s">
        <v>113</v>
      </c>
      <c r="E446" s="11" t="s">
        <v>534</v>
      </c>
      <c r="F446" s="11">
        <f t="shared" si="6"/>
        <v>2500</v>
      </c>
    </row>
    <row r="447" spans="1:6" x14ac:dyDescent="0.25">
      <c r="A447" s="11">
        <v>10</v>
      </c>
      <c r="B447" s="11">
        <v>36944001</v>
      </c>
      <c r="C447" s="11">
        <v>36946500</v>
      </c>
      <c r="D447" s="11" t="s">
        <v>113</v>
      </c>
      <c r="E447" s="11" t="s">
        <v>535</v>
      </c>
      <c r="F447" s="11">
        <f t="shared" si="6"/>
        <v>2500</v>
      </c>
    </row>
    <row r="448" spans="1:6" x14ac:dyDescent="0.25">
      <c r="A448" s="11">
        <v>10</v>
      </c>
      <c r="B448" s="11">
        <v>37366001</v>
      </c>
      <c r="C448" s="11">
        <v>37368500</v>
      </c>
      <c r="D448" s="11" t="s">
        <v>113</v>
      </c>
      <c r="E448" s="11" t="s">
        <v>536</v>
      </c>
      <c r="F448" s="11">
        <f t="shared" si="6"/>
        <v>2500</v>
      </c>
    </row>
    <row r="449" spans="1:6" x14ac:dyDescent="0.25">
      <c r="A449" s="11">
        <v>10</v>
      </c>
      <c r="B449" s="11">
        <v>37379501</v>
      </c>
      <c r="C449" s="11">
        <v>37382000</v>
      </c>
      <c r="D449" s="11" t="s">
        <v>113</v>
      </c>
      <c r="E449" s="11" t="s">
        <v>537</v>
      </c>
      <c r="F449" s="11">
        <f t="shared" si="6"/>
        <v>2500</v>
      </c>
    </row>
    <row r="450" spans="1:6" x14ac:dyDescent="0.25">
      <c r="A450" s="11">
        <v>10</v>
      </c>
      <c r="B450" s="11">
        <v>38110001</v>
      </c>
      <c r="C450" s="11">
        <v>38117000</v>
      </c>
      <c r="D450" s="11" t="s">
        <v>113</v>
      </c>
      <c r="E450" s="11" t="s">
        <v>538</v>
      </c>
      <c r="F450" s="11">
        <f t="shared" si="6"/>
        <v>7000</v>
      </c>
    </row>
    <row r="451" spans="1:6" x14ac:dyDescent="0.25">
      <c r="A451" s="11">
        <v>10</v>
      </c>
      <c r="B451" s="11">
        <v>38120001</v>
      </c>
      <c r="C451" s="11">
        <v>38126000</v>
      </c>
      <c r="D451" s="11" t="s">
        <v>113</v>
      </c>
      <c r="E451" s="11" t="s">
        <v>539</v>
      </c>
      <c r="F451" s="11">
        <f t="shared" si="6"/>
        <v>6000</v>
      </c>
    </row>
    <row r="452" spans="1:6" x14ac:dyDescent="0.25">
      <c r="A452" s="11">
        <v>10</v>
      </c>
      <c r="B452" s="11">
        <v>38171501</v>
      </c>
      <c r="C452" s="11">
        <v>38174500</v>
      </c>
      <c r="D452" s="11" t="s">
        <v>113</v>
      </c>
      <c r="E452" s="11" t="s">
        <v>540</v>
      </c>
      <c r="F452" s="11">
        <f t="shared" ref="F452:F515" si="7">C452-B452+1</f>
        <v>3000</v>
      </c>
    </row>
    <row r="453" spans="1:6" x14ac:dyDescent="0.25">
      <c r="A453" s="11">
        <v>10</v>
      </c>
      <c r="B453" s="11">
        <v>38185501</v>
      </c>
      <c r="C453" s="11">
        <v>38188000</v>
      </c>
      <c r="D453" s="11" t="s">
        <v>113</v>
      </c>
      <c r="E453" s="11" t="s">
        <v>541</v>
      </c>
      <c r="F453" s="11">
        <f t="shared" si="7"/>
        <v>2500</v>
      </c>
    </row>
    <row r="454" spans="1:6" x14ac:dyDescent="0.25">
      <c r="A454" s="11">
        <v>10</v>
      </c>
      <c r="B454" s="11">
        <v>38975501</v>
      </c>
      <c r="C454" s="11">
        <v>38978500</v>
      </c>
      <c r="D454" s="11" t="s">
        <v>113</v>
      </c>
      <c r="E454" s="11" t="s">
        <v>542</v>
      </c>
      <c r="F454" s="11">
        <f t="shared" si="7"/>
        <v>3000</v>
      </c>
    </row>
    <row r="455" spans="1:6" x14ac:dyDescent="0.25">
      <c r="A455" s="11">
        <v>10</v>
      </c>
      <c r="B455" s="11">
        <v>39619501</v>
      </c>
      <c r="C455" s="11">
        <v>39621500</v>
      </c>
      <c r="D455" s="11" t="s">
        <v>113</v>
      </c>
      <c r="E455" s="11" t="s">
        <v>543</v>
      </c>
      <c r="F455" s="11">
        <f t="shared" si="7"/>
        <v>2000</v>
      </c>
    </row>
    <row r="456" spans="1:6" x14ac:dyDescent="0.25">
      <c r="A456" s="11">
        <v>10</v>
      </c>
      <c r="B456" s="11">
        <v>39957501</v>
      </c>
      <c r="C456" s="11">
        <v>39960500</v>
      </c>
      <c r="D456" s="11" t="s">
        <v>118</v>
      </c>
      <c r="E456" s="11" t="s">
        <v>544</v>
      </c>
      <c r="F456" s="11">
        <f t="shared" si="7"/>
        <v>3000</v>
      </c>
    </row>
    <row r="457" spans="1:6" x14ac:dyDescent="0.25">
      <c r="A457" s="11">
        <v>10</v>
      </c>
      <c r="B457" s="11">
        <v>42089001</v>
      </c>
      <c r="C457" s="11">
        <v>42092500</v>
      </c>
      <c r="D457" s="11" t="s">
        <v>113</v>
      </c>
      <c r="E457" s="11" t="s">
        <v>545</v>
      </c>
      <c r="F457" s="11">
        <f t="shared" si="7"/>
        <v>3500</v>
      </c>
    </row>
    <row r="458" spans="1:6" x14ac:dyDescent="0.25">
      <c r="A458" s="11">
        <v>10</v>
      </c>
      <c r="B458" s="11">
        <v>42396501</v>
      </c>
      <c r="C458" s="11">
        <v>42398500</v>
      </c>
      <c r="D458" s="11" t="s">
        <v>113</v>
      </c>
      <c r="E458" s="11" t="s">
        <v>546</v>
      </c>
      <c r="F458" s="11">
        <f t="shared" si="7"/>
        <v>2000</v>
      </c>
    </row>
    <row r="459" spans="1:6" x14ac:dyDescent="0.25">
      <c r="A459" s="11">
        <v>10</v>
      </c>
      <c r="B459" s="11">
        <v>42404001</v>
      </c>
      <c r="C459" s="11">
        <v>42408000</v>
      </c>
      <c r="D459" s="11" t="s">
        <v>113</v>
      </c>
      <c r="E459" s="11" t="s">
        <v>547</v>
      </c>
      <c r="F459" s="11">
        <f t="shared" si="7"/>
        <v>4000</v>
      </c>
    </row>
    <row r="460" spans="1:6" x14ac:dyDescent="0.25">
      <c r="A460" s="11">
        <v>10</v>
      </c>
      <c r="B460" s="11">
        <v>42666001</v>
      </c>
      <c r="C460" s="11">
        <v>42669500</v>
      </c>
      <c r="D460" s="11" t="s">
        <v>113</v>
      </c>
      <c r="E460" s="11" t="s">
        <v>548</v>
      </c>
      <c r="F460" s="11">
        <f t="shared" si="7"/>
        <v>3500</v>
      </c>
    </row>
    <row r="461" spans="1:6" x14ac:dyDescent="0.25">
      <c r="A461" s="11">
        <v>10</v>
      </c>
      <c r="B461" s="11">
        <v>43308501</v>
      </c>
      <c r="C461" s="11">
        <v>43311000</v>
      </c>
      <c r="D461" s="11" t="s">
        <v>113</v>
      </c>
      <c r="E461" s="11" t="s">
        <v>549</v>
      </c>
      <c r="F461" s="11">
        <f t="shared" si="7"/>
        <v>2500</v>
      </c>
    </row>
    <row r="462" spans="1:6" x14ac:dyDescent="0.25">
      <c r="A462" s="11">
        <v>10</v>
      </c>
      <c r="B462" s="11">
        <v>43359001</v>
      </c>
      <c r="C462" s="11">
        <v>43361500</v>
      </c>
      <c r="D462" s="11" t="s">
        <v>113</v>
      </c>
      <c r="E462" s="11" t="s">
        <v>550</v>
      </c>
      <c r="F462" s="11">
        <f t="shared" si="7"/>
        <v>2500</v>
      </c>
    </row>
    <row r="463" spans="1:6" x14ac:dyDescent="0.25">
      <c r="A463" s="11">
        <v>10</v>
      </c>
      <c r="B463" s="11">
        <v>43961001</v>
      </c>
      <c r="C463" s="11">
        <v>43963000</v>
      </c>
      <c r="D463" s="11" t="s">
        <v>113</v>
      </c>
      <c r="E463" s="11" t="s">
        <v>551</v>
      </c>
      <c r="F463" s="11">
        <f t="shared" si="7"/>
        <v>2000</v>
      </c>
    </row>
    <row r="464" spans="1:6" x14ac:dyDescent="0.25">
      <c r="A464" s="11">
        <v>10</v>
      </c>
      <c r="B464" s="11">
        <v>44010501</v>
      </c>
      <c r="C464" s="11">
        <v>44013500</v>
      </c>
      <c r="D464" s="11" t="s">
        <v>113</v>
      </c>
      <c r="E464" s="11" t="s">
        <v>552</v>
      </c>
      <c r="F464" s="11">
        <f t="shared" si="7"/>
        <v>3000</v>
      </c>
    </row>
    <row r="465" spans="1:6" x14ac:dyDescent="0.25">
      <c r="A465" s="11">
        <v>10</v>
      </c>
      <c r="B465" s="11">
        <v>44632501</v>
      </c>
      <c r="C465" s="11">
        <v>44638500</v>
      </c>
      <c r="D465" s="11" t="s">
        <v>118</v>
      </c>
      <c r="E465" s="11" t="s">
        <v>553</v>
      </c>
      <c r="F465" s="11">
        <f t="shared" si="7"/>
        <v>6000</v>
      </c>
    </row>
    <row r="466" spans="1:6" x14ac:dyDescent="0.25">
      <c r="A466" s="11">
        <v>10</v>
      </c>
      <c r="B466" s="11">
        <v>44671001</v>
      </c>
      <c r="C466" s="11">
        <v>44674000</v>
      </c>
      <c r="D466" s="11" t="s">
        <v>118</v>
      </c>
      <c r="E466" s="11" t="s">
        <v>553</v>
      </c>
      <c r="F466" s="11">
        <f t="shared" si="7"/>
        <v>3000</v>
      </c>
    </row>
    <row r="467" spans="1:6" x14ac:dyDescent="0.25">
      <c r="A467" s="11">
        <v>10</v>
      </c>
      <c r="B467" s="11">
        <v>44846001</v>
      </c>
      <c r="C467" s="11">
        <v>44849000</v>
      </c>
      <c r="D467" s="11" t="s">
        <v>118</v>
      </c>
      <c r="E467" s="11" t="s">
        <v>553</v>
      </c>
      <c r="F467" s="11">
        <f t="shared" si="7"/>
        <v>3000</v>
      </c>
    </row>
    <row r="468" spans="1:6" x14ac:dyDescent="0.25">
      <c r="A468" s="11">
        <v>10</v>
      </c>
      <c r="B468" s="11">
        <v>44873001</v>
      </c>
      <c r="C468" s="11">
        <v>44876500</v>
      </c>
      <c r="D468" s="11" t="s">
        <v>118</v>
      </c>
      <c r="E468" s="11" t="s">
        <v>553</v>
      </c>
      <c r="F468" s="11">
        <f t="shared" si="7"/>
        <v>3500</v>
      </c>
    </row>
    <row r="469" spans="1:6" x14ac:dyDescent="0.25">
      <c r="A469" s="11">
        <v>10</v>
      </c>
      <c r="B469" s="11">
        <v>47422001</v>
      </c>
      <c r="C469" s="11">
        <v>47424500</v>
      </c>
      <c r="D469" s="11" t="s">
        <v>113</v>
      </c>
      <c r="E469" s="11" t="s">
        <v>554</v>
      </c>
      <c r="F469" s="11">
        <f t="shared" si="7"/>
        <v>2500</v>
      </c>
    </row>
    <row r="470" spans="1:6" x14ac:dyDescent="0.25">
      <c r="A470" s="11">
        <v>10</v>
      </c>
      <c r="B470" s="11">
        <v>49595001</v>
      </c>
      <c r="C470" s="11">
        <v>49597500</v>
      </c>
      <c r="D470" s="11" t="s">
        <v>118</v>
      </c>
      <c r="E470" s="11" t="s">
        <v>555</v>
      </c>
      <c r="F470" s="11">
        <f t="shared" si="7"/>
        <v>2500</v>
      </c>
    </row>
    <row r="471" spans="1:6" x14ac:dyDescent="0.25">
      <c r="A471" s="11">
        <v>10</v>
      </c>
      <c r="B471" s="11">
        <v>50544001</v>
      </c>
      <c r="C471" s="11">
        <v>50546500</v>
      </c>
      <c r="D471" s="11" t="s">
        <v>113</v>
      </c>
      <c r="E471" s="11" t="s">
        <v>556</v>
      </c>
      <c r="F471" s="11">
        <f t="shared" si="7"/>
        <v>2500</v>
      </c>
    </row>
    <row r="472" spans="1:6" x14ac:dyDescent="0.25">
      <c r="A472" s="11">
        <v>10</v>
      </c>
      <c r="B472" s="11">
        <v>51406501</v>
      </c>
      <c r="C472" s="11">
        <v>51409000</v>
      </c>
      <c r="D472" s="11" t="s">
        <v>113</v>
      </c>
      <c r="E472" s="11" t="s">
        <v>557</v>
      </c>
      <c r="F472" s="11">
        <f t="shared" si="7"/>
        <v>2500</v>
      </c>
    </row>
    <row r="473" spans="1:6" x14ac:dyDescent="0.25">
      <c r="A473" s="11">
        <v>10</v>
      </c>
      <c r="B473" s="11">
        <v>55104501</v>
      </c>
      <c r="C473" s="11">
        <v>55106500</v>
      </c>
      <c r="D473" s="11" t="s">
        <v>113</v>
      </c>
      <c r="E473" s="11" t="s">
        <v>558</v>
      </c>
      <c r="F473" s="11">
        <f t="shared" si="7"/>
        <v>2000</v>
      </c>
    </row>
    <row r="474" spans="1:6" x14ac:dyDescent="0.25">
      <c r="A474" s="11">
        <v>10</v>
      </c>
      <c r="B474" s="11">
        <v>55928501</v>
      </c>
      <c r="C474" s="11">
        <v>55931000</v>
      </c>
      <c r="D474" s="11" t="s">
        <v>358</v>
      </c>
      <c r="E474" s="11" t="s">
        <v>559</v>
      </c>
      <c r="F474" s="11">
        <f t="shared" si="7"/>
        <v>2500</v>
      </c>
    </row>
    <row r="475" spans="1:6" x14ac:dyDescent="0.25">
      <c r="A475" s="11">
        <v>10</v>
      </c>
      <c r="B475" s="11">
        <v>56649001</v>
      </c>
      <c r="C475" s="11">
        <v>56652500</v>
      </c>
      <c r="D475" s="11" t="s">
        <v>113</v>
      </c>
      <c r="E475" s="11" t="s">
        <v>560</v>
      </c>
      <c r="F475" s="11">
        <f t="shared" si="7"/>
        <v>3500</v>
      </c>
    </row>
    <row r="476" spans="1:6" x14ac:dyDescent="0.25">
      <c r="A476" s="11">
        <v>10</v>
      </c>
      <c r="B476" s="11">
        <v>57173001</v>
      </c>
      <c r="C476" s="11">
        <v>57176500</v>
      </c>
      <c r="D476" s="11" t="s">
        <v>113</v>
      </c>
      <c r="E476" s="11" t="s">
        <v>561</v>
      </c>
      <c r="F476" s="11">
        <f t="shared" si="7"/>
        <v>3500</v>
      </c>
    </row>
    <row r="477" spans="1:6" x14ac:dyDescent="0.25">
      <c r="A477" s="11">
        <v>10</v>
      </c>
      <c r="B477" s="11">
        <v>57739001</v>
      </c>
      <c r="C477" s="11">
        <v>57742500</v>
      </c>
      <c r="D477" s="11" t="s">
        <v>113</v>
      </c>
      <c r="E477" s="11" t="s">
        <v>562</v>
      </c>
      <c r="F477" s="11">
        <f t="shared" si="7"/>
        <v>3500</v>
      </c>
    </row>
    <row r="478" spans="1:6" x14ac:dyDescent="0.25">
      <c r="A478" s="11">
        <v>10</v>
      </c>
      <c r="B478" s="11">
        <v>57785501</v>
      </c>
      <c r="C478" s="11">
        <v>57788000</v>
      </c>
      <c r="D478" s="11" t="s">
        <v>113</v>
      </c>
      <c r="E478" s="11" t="s">
        <v>563</v>
      </c>
      <c r="F478" s="11">
        <f t="shared" si="7"/>
        <v>2500</v>
      </c>
    </row>
    <row r="479" spans="1:6" x14ac:dyDescent="0.25">
      <c r="A479" s="11">
        <v>10</v>
      </c>
      <c r="B479" s="11">
        <v>59169501</v>
      </c>
      <c r="C479" s="11">
        <v>59172500</v>
      </c>
      <c r="D479" s="11" t="s">
        <v>113</v>
      </c>
      <c r="E479" s="11" t="s">
        <v>564</v>
      </c>
      <c r="F479" s="11">
        <f t="shared" si="7"/>
        <v>3000</v>
      </c>
    </row>
    <row r="480" spans="1:6" x14ac:dyDescent="0.25">
      <c r="A480" s="11">
        <v>10</v>
      </c>
      <c r="B480" s="11">
        <v>59597501</v>
      </c>
      <c r="C480" s="11">
        <v>59599500</v>
      </c>
      <c r="D480" s="11" t="s">
        <v>113</v>
      </c>
      <c r="E480" s="11" t="s">
        <v>565</v>
      </c>
      <c r="F480" s="11">
        <f t="shared" si="7"/>
        <v>2000</v>
      </c>
    </row>
    <row r="481" spans="1:6" x14ac:dyDescent="0.25">
      <c r="A481" s="11">
        <v>10</v>
      </c>
      <c r="B481" s="11">
        <v>59979001</v>
      </c>
      <c r="C481" s="11">
        <v>59984000</v>
      </c>
      <c r="D481" s="11" t="s">
        <v>113</v>
      </c>
      <c r="E481" s="11" t="s">
        <v>566</v>
      </c>
      <c r="F481" s="11">
        <f t="shared" si="7"/>
        <v>5000</v>
      </c>
    </row>
    <row r="482" spans="1:6" x14ac:dyDescent="0.25">
      <c r="A482" s="11">
        <v>10</v>
      </c>
      <c r="B482" s="11">
        <v>61523501</v>
      </c>
      <c r="C482" s="11">
        <v>61526000</v>
      </c>
      <c r="D482" s="11" t="s">
        <v>113</v>
      </c>
      <c r="E482" s="11" t="s">
        <v>567</v>
      </c>
      <c r="F482" s="11">
        <f t="shared" si="7"/>
        <v>2500</v>
      </c>
    </row>
    <row r="483" spans="1:6" x14ac:dyDescent="0.25">
      <c r="A483" s="11">
        <v>10</v>
      </c>
      <c r="B483" s="11">
        <v>61638001</v>
      </c>
      <c r="C483" s="11">
        <v>61640500</v>
      </c>
      <c r="D483" s="11" t="s">
        <v>113</v>
      </c>
      <c r="E483" s="11" t="s">
        <v>568</v>
      </c>
      <c r="F483" s="11">
        <f t="shared" si="7"/>
        <v>2500</v>
      </c>
    </row>
    <row r="484" spans="1:6" x14ac:dyDescent="0.25">
      <c r="A484" s="11">
        <v>10</v>
      </c>
      <c r="B484" s="11">
        <v>62068001</v>
      </c>
      <c r="C484" s="11">
        <v>62070500</v>
      </c>
      <c r="D484" s="11" t="s">
        <v>113</v>
      </c>
      <c r="E484" s="11" t="s">
        <v>569</v>
      </c>
      <c r="F484" s="11">
        <f t="shared" si="7"/>
        <v>2500</v>
      </c>
    </row>
    <row r="485" spans="1:6" x14ac:dyDescent="0.25">
      <c r="A485" s="11">
        <v>10</v>
      </c>
      <c r="B485" s="11">
        <v>62633001</v>
      </c>
      <c r="C485" s="11">
        <v>62635500</v>
      </c>
      <c r="D485" s="11" t="s">
        <v>113</v>
      </c>
      <c r="E485" s="11" t="s">
        <v>570</v>
      </c>
      <c r="F485" s="11">
        <f t="shared" si="7"/>
        <v>2500</v>
      </c>
    </row>
    <row r="486" spans="1:6" x14ac:dyDescent="0.25">
      <c r="A486" s="11">
        <v>10</v>
      </c>
      <c r="B486" s="11">
        <v>62720501</v>
      </c>
      <c r="C486" s="11">
        <v>62723500</v>
      </c>
      <c r="D486" s="11" t="s">
        <v>138</v>
      </c>
      <c r="E486" s="11" t="s">
        <v>571</v>
      </c>
      <c r="F486" s="11">
        <f t="shared" si="7"/>
        <v>3000</v>
      </c>
    </row>
    <row r="487" spans="1:6" x14ac:dyDescent="0.25">
      <c r="A487" s="11">
        <v>10</v>
      </c>
      <c r="B487" s="11">
        <v>63604001</v>
      </c>
      <c r="C487" s="11">
        <v>63606500</v>
      </c>
      <c r="D487" s="11" t="s">
        <v>113</v>
      </c>
      <c r="E487" s="11" t="s">
        <v>572</v>
      </c>
      <c r="F487" s="11">
        <f t="shared" si="7"/>
        <v>2500</v>
      </c>
    </row>
    <row r="488" spans="1:6" x14ac:dyDescent="0.25">
      <c r="A488" s="11">
        <v>10</v>
      </c>
      <c r="B488" s="11">
        <v>63680001</v>
      </c>
      <c r="C488" s="11">
        <v>63683000</v>
      </c>
      <c r="D488" s="11" t="s">
        <v>113</v>
      </c>
      <c r="E488" s="11" t="s">
        <v>573</v>
      </c>
      <c r="F488" s="11">
        <f t="shared" si="7"/>
        <v>3000</v>
      </c>
    </row>
    <row r="489" spans="1:6" x14ac:dyDescent="0.25">
      <c r="A489" s="11">
        <v>10</v>
      </c>
      <c r="B489" s="11">
        <v>64235001</v>
      </c>
      <c r="C489" s="11">
        <v>64239000</v>
      </c>
      <c r="D489" s="11" t="s">
        <v>113</v>
      </c>
      <c r="E489" s="11" t="s">
        <v>574</v>
      </c>
      <c r="F489" s="11">
        <f t="shared" si="7"/>
        <v>4000</v>
      </c>
    </row>
    <row r="490" spans="1:6" x14ac:dyDescent="0.25">
      <c r="A490" s="11">
        <v>10</v>
      </c>
      <c r="B490" s="11">
        <v>64894501</v>
      </c>
      <c r="C490" s="11">
        <v>64896500</v>
      </c>
      <c r="D490" s="11" t="s">
        <v>113</v>
      </c>
      <c r="E490" s="11" t="s">
        <v>575</v>
      </c>
      <c r="F490" s="11">
        <f t="shared" si="7"/>
        <v>2000</v>
      </c>
    </row>
    <row r="491" spans="1:6" x14ac:dyDescent="0.25">
      <c r="A491" s="11">
        <v>10</v>
      </c>
      <c r="B491" s="11">
        <v>66420001</v>
      </c>
      <c r="C491" s="11">
        <v>66422500</v>
      </c>
      <c r="D491" s="11" t="s">
        <v>118</v>
      </c>
      <c r="E491" s="11" t="s">
        <v>576</v>
      </c>
      <c r="F491" s="11">
        <f t="shared" si="7"/>
        <v>2500</v>
      </c>
    </row>
    <row r="492" spans="1:6" x14ac:dyDescent="0.25">
      <c r="A492" s="11">
        <v>10</v>
      </c>
      <c r="B492" s="11">
        <v>66423501</v>
      </c>
      <c r="C492" s="11">
        <v>66426500</v>
      </c>
      <c r="D492" s="11" t="s">
        <v>118</v>
      </c>
      <c r="E492" s="11" t="s">
        <v>576</v>
      </c>
      <c r="F492" s="11">
        <f t="shared" si="7"/>
        <v>3000</v>
      </c>
    </row>
    <row r="493" spans="1:6" x14ac:dyDescent="0.25">
      <c r="A493" s="11">
        <v>10</v>
      </c>
      <c r="B493" s="11">
        <v>68106501</v>
      </c>
      <c r="C493" s="11">
        <v>68109000</v>
      </c>
      <c r="D493" s="11" t="s">
        <v>113</v>
      </c>
      <c r="E493" s="11" t="s">
        <v>577</v>
      </c>
      <c r="F493" s="11">
        <f t="shared" si="7"/>
        <v>2500</v>
      </c>
    </row>
    <row r="494" spans="1:6" x14ac:dyDescent="0.25">
      <c r="A494" s="11">
        <v>10</v>
      </c>
      <c r="B494" s="11">
        <v>69231001</v>
      </c>
      <c r="C494" s="11">
        <v>69233500</v>
      </c>
      <c r="D494" s="11" t="s">
        <v>118</v>
      </c>
      <c r="E494" s="11" t="s">
        <v>578</v>
      </c>
      <c r="F494" s="11">
        <f t="shared" si="7"/>
        <v>2500</v>
      </c>
    </row>
    <row r="495" spans="1:6" x14ac:dyDescent="0.25">
      <c r="A495" s="11">
        <v>10</v>
      </c>
      <c r="B495" s="11">
        <v>70300501</v>
      </c>
      <c r="C495" s="11">
        <v>70303000</v>
      </c>
      <c r="D495" s="11" t="s">
        <v>118</v>
      </c>
      <c r="E495" s="11" t="s">
        <v>579</v>
      </c>
      <c r="F495" s="11">
        <f t="shared" si="7"/>
        <v>2500</v>
      </c>
    </row>
    <row r="496" spans="1:6" x14ac:dyDescent="0.25">
      <c r="A496" s="11">
        <v>10</v>
      </c>
      <c r="B496" s="11">
        <v>70308001</v>
      </c>
      <c r="C496" s="11">
        <v>70312500</v>
      </c>
      <c r="D496" s="11" t="s">
        <v>118</v>
      </c>
      <c r="E496" s="11" t="s">
        <v>579</v>
      </c>
      <c r="F496" s="11">
        <f t="shared" si="7"/>
        <v>4500</v>
      </c>
    </row>
    <row r="497" spans="1:6" x14ac:dyDescent="0.25">
      <c r="A497" s="11">
        <v>10</v>
      </c>
      <c r="B497" s="11">
        <v>70313501</v>
      </c>
      <c r="C497" s="11">
        <v>70322500</v>
      </c>
      <c r="D497" s="11" t="s">
        <v>118</v>
      </c>
      <c r="E497" s="11" t="s">
        <v>579</v>
      </c>
      <c r="F497" s="11">
        <f t="shared" si="7"/>
        <v>9000</v>
      </c>
    </row>
    <row r="498" spans="1:6" x14ac:dyDescent="0.25">
      <c r="A498" s="11">
        <v>10</v>
      </c>
      <c r="B498" s="11">
        <v>70337501</v>
      </c>
      <c r="C498" s="11">
        <v>70340000</v>
      </c>
      <c r="D498" s="11" t="s">
        <v>118</v>
      </c>
      <c r="E498" s="11" t="s">
        <v>579</v>
      </c>
      <c r="F498" s="11">
        <f t="shared" si="7"/>
        <v>2500</v>
      </c>
    </row>
    <row r="499" spans="1:6" x14ac:dyDescent="0.25">
      <c r="A499" s="11">
        <v>10</v>
      </c>
      <c r="B499" s="11">
        <v>70344501</v>
      </c>
      <c r="C499" s="11">
        <v>70347000</v>
      </c>
      <c r="D499" s="11" t="s">
        <v>118</v>
      </c>
      <c r="E499" s="11" t="s">
        <v>579</v>
      </c>
      <c r="F499" s="11">
        <f t="shared" si="7"/>
        <v>2500</v>
      </c>
    </row>
    <row r="500" spans="1:6" x14ac:dyDescent="0.25">
      <c r="A500" s="11">
        <v>10</v>
      </c>
      <c r="B500" s="11">
        <v>70361501</v>
      </c>
      <c r="C500" s="11">
        <v>70364500</v>
      </c>
      <c r="D500" s="11" t="s">
        <v>118</v>
      </c>
      <c r="E500" s="11" t="s">
        <v>579</v>
      </c>
      <c r="F500" s="11">
        <f t="shared" si="7"/>
        <v>3000</v>
      </c>
    </row>
    <row r="501" spans="1:6" x14ac:dyDescent="0.25">
      <c r="A501" s="11">
        <v>10</v>
      </c>
      <c r="B501" s="11">
        <v>70373001</v>
      </c>
      <c r="C501" s="11">
        <v>70375000</v>
      </c>
      <c r="D501" s="11" t="s">
        <v>118</v>
      </c>
      <c r="E501" s="11" t="s">
        <v>579</v>
      </c>
      <c r="F501" s="11">
        <f t="shared" si="7"/>
        <v>2000</v>
      </c>
    </row>
    <row r="502" spans="1:6" x14ac:dyDescent="0.25">
      <c r="A502" s="11">
        <v>10</v>
      </c>
      <c r="B502" s="11">
        <v>70377001</v>
      </c>
      <c r="C502" s="11">
        <v>70382000</v>
      </c>
      <c r="D502" s="11" t="s">
        <v>118</v>
      </c>
      <c r="E502" s="11" t="s">
        <v>579</v>
      </c>
      <c r="F502" s="11">
        <f t="shared" si="7"/>
        <v>5000</v>
      </c>
    </row>
    <row r="503" spans="1:6" x14ac:dyDescent="0.25">
      <c r="A503" s="11">
        <v>10</v>
      </c>
      <c r="B503" s="11">
        <v>70400501</v>
      </c>
      <c r="C503" s="11">
        <v>70404000</v>
      </c>
      <c r="D503" s="11" t="s">
        <v>118</v>
      </c>
      <c r="E503" s="11" t="s">
        <v>579</v>
      </c>
      <c r="F503" s="11">
        <f t="shared" si="7"/>
        <v>3500</v>
      </c>
    </row>
    <row r="504" spans="1:6" x14ac:dyDescent="0.25">
      <c r="A504" s="11">
        <v>10</v>
      </c>
      <c r="B504" s="11">
        <v>70407501</v>
      </c>
      <c r="C504" s="11">
        <v>70429500</v>
      </c>
      <c r="D504" s="11" t="s">
        <v>118</v>
      </c>
      <c r="E504" s="11" t="s">
        <v>579</v>
      </c>
      <c r="F504" s="11">
        <f t="shared" si="7"/>
        <v>22000</v>
      </c>
    </row>
    <row r="505" spans="1:6" x14ac:dyDescent="0.25">
      <c r="A505" s="11">
        <v>10</v>
      </c>
      <c r="B505" s="11">
        <v>70491501</v>
      </c>
      <c r="C505" s="11">
        <v>70496500</v>
      </c>
      <c r="D505" s="11" t="s">
        <v>118</v>
      </c>
      <c r="E505" s="11" t="s">
        <v>580</v>
      </c>
      <c r="F505" s="11">
        <f t="shared" si="7"/>
        <v>5000</v>
      </c>
    </row>
    <row r="506" spans="1:6" x14ac:dyDescent="0.25">
      <c r="A506" s="11">
        <v>10</v>
      </c>
      <c r="B506" s="11">
        <v>70513001</v>
      </c>
      <c r="C506" s="11">
        <v>70682000</v>
      </c>
      <c r="D506" s="11" t="s">
        <v>107</v>
      </c>
      <c r="E506" s="11" t="s">
        <v>581</v>
      </c>
      <c r="F506" s="11">
        <f t="shared" si="7"/>
        <v>169000</v>
      </c>
    </row>
    <row r="507" spans="1:6" x14ac:dyDescent="0.25">
      <c r="A507" s="11">
        <v>10</v>
      </c>
      <c r="B507" s="11">
        <v>70694001</v>
      </c>
      <c r="C507" s="11">
        <v>70698000</v>
      </c>
      <c r="D507" s="11" t="s">
        <v>107</v>
      </c>
      <c r="E507" s="11" t="s">
        <v>582</v>
      </c>
      <c r="F507" s="11">
        <f t="shared" si="7"/>
        <v>4000</v>
      </c>
    </row>
    <row r="508" spans="1:6" x14ac:dyDescent="0.25">
      <c r="A508" s="11">
        <v>10</v>
      </c>
      <c r="B508" s="11">
        <v>70699001</v>
      </c>
      <c r="C508" s="11">
        <v>70701500</v>
      </c>
      <c r="D508" s="11" t="s">
        <v>118</v>
      </c>
      <c r="E508" s="11" t="s">
        <v>582</v>
      </c>
      <c r="F508" s="11">
        <f t="shared" si="7"/>
        <v>2500</v>
      </c>
    </row>
    <row r="509" spans="1:6" x14ac:dyDescent="0.25">
      <c r="A509" s="11">
        <v>10</v>
      </c>
      <c r="B509" s="11">
        <v>70704001</v>
      </c>
      <c r="C509" s="11">
        <v>70758500</v>
      </c>
      <c r="D509" s="11" t="s">
        <v>107</v>
      </c>
      <c r="E509" s="11" t="s">
        <v>582</v>
      </c>
      <c r="F509" s="11">
        <f t="shared" si="7"/>
        <v>54500</v>
      </c>
    </row>
    <row r="510" spans="1:6" x14ac:dyDescent="0.25">
      <c r="A510" s="11">
        <v>10</v>
      </c>
      <c r="B510" s="11">
        <v>70771001</v>
      </c>
      <c r="C510" s="11">
        <v>70781500</v>
      </c>
      <c r="D510" s="11" t="s">
        <v>107</v>
      </c>
      <c r="E510" s="11" t="s">
        <v>583</v>
      </c>
      <c r="F510" s="11">
        <f t="shared" si="7"/>
        <v>10500</v>
      </c>
    </row>
    <row r="511" spans="1:6" x14ac:dyDescent="0.25">
      <c r="A511" s="11">
        <v>10</v>
      </c>
      <c r="B511" s="11">
        <v>70787501</v>
      </c>
      <c r="C511" s="11">
        <v>70791000</v>
      </c>
      <c r="D511" s="11" t="s">
        <v>107</v>
      </c>
      <c r="E511" s="11" t="s">
        <v>583</v>
      </c>
      <c r="F511" s="11">
        <f t="shared" si="7"/>
        <v>3500</v>
      </c>
    </row>
    <row r="512" spans="1:6" x14ac:dyDescent="0.25">
      <c r="A512" s="11">
        <v>10</v>
      </c>
      <c r="B512" s="11">
        <v>70796501</v>
      </c>
      <c r="C512" s="11">
        <v>70804000</v>
      </c>
      <c r="D512" s="11" t="s">
        <v>107</v>
      </c>
      <c r="E512" s="11" t="s">
        <v>583</v>
      </c>
      <c r="F512" s="11">
        <f t="shared" si="7"/>
        <v>7500</v>
      </c>
    </row>
    <row r="513" spans="1:6" x14ac:dyDescent="0.25">
      <c r="A513" s="11">
        <v>10</v>
      </c>
      <c r="B513" s="11">
        <v>70809001</v>
      </c>
      <c r="C513" s="11">
        <v>70834000</v>
      </c>
      <c r="D513" s="11" t="s">
        <v>107</v>
      </c>
      <c r="E513" s="11" t="s">
        <v>584</v>
      </c>
      <c r="F513" s="11">
        <f t="shared" si="7"/>
        <v>25000</v>
      </c>
    </row>
    <row r="514" spans="1:6" x14ac:dyDescent="0.25">
      <c r="A514" s="11">
        <v>10</v>
      </c>
      <c r="B514" s="11">
        <v>70838001</v>
      </c>
      <c r="C514" s="11">
        <v>70840000</v>
      </c>
      <c r="D514" s="11" t="s">
        <v>113</v>
      </c>
      <c r="E514" s="11" t="s">
        <v>585</v>
      </c>
      <c r="F514" s="11">
        <f t="shared" si="7"/>
        <v>2000</v>
      </c>
    </row>
    <row r="515" spans="1:6" x14ac:dyDescent="0.25">
      <c r="A515" s="11">
        <v>10</v>
      </c>
      <c r="B515" s="11">
        <v>70840001</v>
      </c>
      <c r="C515" s="11">
        <v>70842000</v>
      </c>
      <c r="D515" s="11" t="s">
        <v>113</v>
      </c>
      <c r="E515" s="11" t="s">
        <v>586</v>
      </c>
      <c r="F515" s="11">
        <f t="shared" si="7"/>
        <v>2000</v>
      </c>
    </row>
    <row r="516" spans="1:6" x14ac:dyDescent="0.25">
      <c r="A516" s="11">
        <v>10</v>
      </c>
      <c r="B516" s="11">
        <v>70842501</v>
      </c>
      <c r="C516" s="11">
        <v>70856000</v>
      </c>
      <c r="D516" s="11" t="s">
        <v>113</v>
      </c>
      <c r="E516" s="11" t="s">
        <v>587</v>
      </c>
      <c r="F516" s="11">
        <f t="shared" ref="F516:F579" si="8">C516-B516+1</f>
        <v>13500</v>
      </c>
    </row>
    <row r="517" spans="1:6" x14ac:dyDescent="0.25">
      <c r="A517" s="11">
        <v>10</v>
      </c>
      <c r="B517" s="11">
        <v>70858501</v>
      </c>
      <c r="C517" s="11">
        <v>70876500</v>
      </c>
      <c r="D517" s="11" t="s">
        <v>113</v>
      </c>
      <c r="E517" s="11" t="s">
        <v>588</v>
      </c>
      <c r="F517" s="11">
        <f t="shared" si="8"/>
        <v>18000</v>
      </c>
    </row>
    <row r="518" spans="1:6" x14ac:dyDescent="0.25">
      <c r="A518" s="11">
        <v>10</v>
      </c>
      <c r="B518" s="11">
        <v>70877001</v>
      </c>
      <c r="C518" s="11">
        <v>70884500</v>
      </c>
      <c r="D518" s="11" t="s">
        <v>113</v>
      </c>
      <c r="E518" s="11" t="s">
        <v>589</v>
      </c>
      <c r="F518" s="11">
        <f t="shared" si="8"/>
        <v>7500</v>
      </c>
    </row>
    <row r="519" spans="1:6" x14ac:dyDescent="0.25">
      <c r="A519" s="11">
        <v>10</v>
      </c>
      <c r="B519" s="11">
        <v>70887501</v>
      </c>
      <c r="C519" s="11">
        <v>70930000</v>
      </c>
      <c r="D519" s="11" t="s">
        <v>107</v>
      </c>
      <c r="E519" s="11" t="s">
        <v>590</v>
      </c>
      <c r="F519" s="11">
        <f t="shared" si="8"/>
        <v>42500</v>
      </c>
    </row>
    <row r="520" spans="1:6" x14ac:dyDescent="0.25">
      <c r="A520" s="11">
        <v>10</v>
      </c>
      <c r="B520" s="11">
        <v>70930001</v>
      </c>
      <c r="C520" s="11">
        <v>71014500</v>
      </c>
      <c r="D520" s="11" t="s">
        <v>107</v>
      </c>
      <c r="E520" s="11" t="s">
        <v>590</v>
      </c>
      <c r="F520" s="11">
        <f t="shared" si="8"/>
        <v>84500</v>
      </c>
    </row>
    <row r="521" spans="1:6" x14ac:dyDescent="0.25">
      <c r="A521" s="11">
        <v>10</v>
      </c>
      <c r="B521" s="11">
        <v>71023501</v>
      </c>
      <c r="C521" s="11">
        <v>71026500</v>
      </c>
      <c r="D521" s="11" t="s">
        <v>118</v>
      </c>
      <c r="E521" s="11" t="s">
        <v>590</v>
      </c>
      <c r="F521" s="11">
        <f t="shared" si="8"/>
        <v>3000</v>
      </c>
    </row>
    <row r="522" spans="1:6" x14ac:dyDescent="0.25">
      <c r="A522" s="11">
        <v>10</v>
      </c>
      <c r="B522" s="11">
        <v>71027001</v>
      </c>
      <c r="C522" s="11">
        <v>71034000</v>
      </c>
      <c r="D522" s="11" t="s">
        <v>107</v>
      </c>
      <c r="E522" s="11" t="s">
        <v>591</v>
      </c>
      <c r="F522" s="11">
        <f t="shared" si="8"/>
        <v>7000</v>
      </c>
    </row>
    <row r="523" spans="1:6" x14ac:dyDescent="0.25">
      <c r="A523" s="11">
        <v>10</v>
      </c>
      <c r="B523" s="11">
        <v>71033501</v>
      </c>
      <c r="C523" s="11">
        <v>71042000</v>
      </c>
      <c r="D523" s="11" t="s">
        <v>107</v>
      </c>
      <c r="E523" s="11" t="s">
        <v>591</v>
      </c>
      <c r="F523" s="11">
        <f t="shared" si="8"/>
        <v>8500</v>
      </c>
    </row>
    <row r="524" spans="1:6" x14ac:dyDescent="0.25">
      <c r="A524" s="11">
        <v>10</v>
      </c>
      <c r="B524" s="11">
        <v>71045001</v>
      </c>
      <c r="C524" s="11">
        <v>71059000</v>
      </c>
      <c r="D524" s="11" t="s">
        <v>107</v>
      </c>
      <c r="E524" s="11" t="s">
        <v>591</v>
      </c>
      <c r="F524" s="11">
        <f t="shared" si="8"/>
        <v>14000</v>
      </c>
    </row>
    <row r="525" spans="1:6" x14ac:dyDescent="0.25">
      <c r="A525" s="11">
        <v>10</v>
      </c>
      <c r="B525" s="11">
        <v>71061501</v>
      </c>
      <c r="C525" s="11">
        <v>71091500</v>
      </c>
      <c r="D525" s="11" t="s">
        <v>107</v>
      </c>
      <c r="E525" s="11" t="s">
        <v>591</v>
      </c>
      <c r="F525" s="11">
        <f t="shared" si="8"/>
        <v>30000</v>
      </c>
    </row>
    <row r="526" spans="1:6" x14ac:dyDescent="0.25">
      <c r="A526" s="11">
        <v>10</v>
      </c>
      <c r="B526" s="11">
        <v>71096001</v>
      </c>
      <c r="C526" s="11">
        <v>71101000</v>
      </c>
      <c r="D526" s="11" t="s">
        <v>107</v>
      </c>
      <c r="E526" s="11" t="s">
        <v>591</v>
      </c>
      <c r="F526" s="11">
        <f t="shared" si="8"/>
        <v>5000</v>
      </c>
    </row>
    <row r="527" spans="1:6" x14ac:dyDescent="0.25">
      <c r="A527" s="11">
        <v>10</v>
      </c>
      <c r="B527" s="11">
        <v>71102501</v>
      </c>
      <c r="C527" s="11">
        <v>71108000</v>
      </c>
      <c r="D527" s="11" t="s">
        <v>107</v>
      </c>
      <c r="E527" s="11" t="s">
        <v>591</v>
      </c>
      <c r="F527" s="11">
        <f t="shared" si="8"/>
        <v>5500</v>
      </c>
    </row>
    <row r="528" spans="1:6" x14ac:dyDescent="0.25">
      <c r="A528" s="11">
        <v>10</v>
      </c>
      <c r="B528" s="11">
        <v>71108501</v>
      </c>
      <c r="C528" s="11">
        <v>71111000</v>
      </c>
      <c r="D528" s="11" t="s">
        <v>118</v>
      </c>
      <c r="E528" s="11" t="s">
        <v>590</v>
      </c>
      <c r="F528" s="11">
        <f t="shared" si="8"/>
        <v>2500</v>
      </c>
    </row>
    <row r="529" spans="1:6" x14ac:dyDescent="0.25">
      <c r="A529" s="11">
        <v>10</v>
      </c>
      <c r="B529" s="11">
        <v>71112001</v>
      </c>
      <c r="C529" s="11">
        <v>71122000</v>
      </c>
      <c r="D529" s="11" t="s">
        <v>107</v>
      </c>
      <c r="E529" s="11" t="s">
        <v>592</v>
      </c>
      <c r="F529" s="11">
        <f t="shared" si="8"/>
        <v>10000</v>
      </c>
    </row>
    <row r="530" spans="1:6" x14ac:dyDescent="0.25">
      <c r="A530" s="11">
        <v>10</v>
      </c>
      <c r="B530" s="11">
        <v>71126001</v>
      </c>
      <c r="C530" s="11">
        <v>71175500</v>
      </c>
      <c r="D530" s="11" t="s">
        <v>107</v>
      </c>
      <c r="E530" s="11" t="s">
        <v>592</v>
      </c>
      <c r="F530" s="11">
        <f t="shared" si="8"/>
        <v>49500</v>
      </c>
    </row>
    <row r="531" spans="1:6" x14ac:dyDescent="0.25">
      <c r="A531" s="11">
        <v>10</v>
      </c>
      <c r="B531" s="11">
        <v>71180001</v>
      </c>
      <c r="C531" s="11">
        <v>71193500</v>
      </c>
      <c r="D531" s="11" t="s">
        <v>107</v>
      </c>
      <c r="E531" s="11" t="s">
        <v>590</v>
      </c>
      <c r="F531" s="11">
        <f t="shared" si="8"/>
        <v>13500</v>
      </c>
    </row>
    <row r="532" spans="1:6" x14ac:dyDescent="0.25">
      <c r="A532" s="11">
        <v>10</v>
      </c>
      <c r="B532" s="11">
        <v>71197001</v>
      </c>
      <c r="C532" s="11">
        <v>71253000</v>
      </c>
      <c r="D532" s="11" t="s">
        <v>107</v>
      </c>
      <c r="E532" s="11" t="s">
        <v>590</v>
      </c>
      <c r="F532" s="11">
        <f t="shared" si="8"/>
        <v>56000</v>
      </c>
    </row>
    <row r="533" spans="1:6" x14ac:dyDescent="0.25">
      <c r="A533" s="11">
        <v>10</v>
      </c>
      <c r="B533" s="11">
        <v>71252501</v>
      </c>
      <c r="C533" s="11">
        <v>71259500</v>
      </c>
      <c r="D533" s="11" t="s">
        <v>113</v>
      </c>
      <c r="E533" s="11" t="s">
        <v>593</v>
      </c>
      <c r="F533" s="11">
        <f t="shared" si="8"/>
        <v>7000</v>
      </c>
    </row>
    <row r="534" spans="1:6" x14ac:dyDescent="0.25">
      <c r="A534" s="11">
        <v>10</v>
      </c>
      <c r="B534" s="11">
        <v>71262501</v>
      </c>
      <c r="C534" s="11">
        <v>71320500</v>
      </c>
      <c r="D534" s="11" t="s">
        <v>107</v>
      </c>
      <c r="E534" s="11" t="s">
        <v>594</v>
      </c>
      <c r="F534" s="11">
        <f t="shared" si="8"/>
        <v>58000</v>
      </c>
    </row>
    <row r="535" spans="1:6" x14ac:dyDescent="0.25">
      <c r="A535" s="11">
        <v>10</v>
      </c>
      <c r="B535" s="11">
        <v>71344501</v>
      </c>
      <c r="C535" s="11">
        <v>71347000</v>
      </c>
      <c r="D535" s="11" t="s">
        <v>358</v>
      </c>
      <c r="E535" s="11" t="s">
        <v>595</v>
      </c>
      <c r="F535" s="11">
        <f t="shared" si="8"/>
        <v>2500</v>
      </c>
    </row>
    <row r="536" spans="1:6" x14ac:dyDescent="0.25">
      <c r="A536" s="11">
        <v>10</v>
      </c>
      <c r="B536" s="11">
        <v>71551501</v>
      </c>
      <c r="C536" s="11">
        <v>71555000</v>
      </c>
      <c r="D536" s="11" t="s">
        <v>113</v>
      </c>
      <c r="E536" s="11" t="s">
        <v>596</v>
      </c>
      <c r="F536" s="11">
        <f t="shared" si="8"/>
        <v>3500</v>
      </c>
    </row>
    <row r="537" spans="1:6" x14ac:dyDescent="0.25">
      <c r="A537" s="11">
        <v>10</v>
      </c>
      <c r="B537" s="11">
        <v>71556001</v>
      </c>
      <c r="C537" s="11">
        <v>71558000</v>
      </c>
      <c r="D537" s="11" t="s">
        <v>113</v>
      </c>
      <c r="E537" s="11" t="s">
        <v>597</v>
      </c>
      <c r="F537" s="11">
        <f t="shared" si="8"/>
        <v>2000</v>
      </c>
    </row>
    <row r="538" spans="1:6" x14ac:dyDescent="0.25">
      <c r="A538" s="11">
        <v>10</v>
      </c>
      <c r="B538" s="11">
        <v>71562001</v>
      </c>
      <c r="C538" s="11">
        <v>71568000</v>
      </c>
      <c r="D538" s="11" t="s">
        <v>113</v>
      </c>
      <c r="E538" s="11" t="s">
        <v>598</v>
      </c>
      <c r="F538" s="11">
        <f t="shared" si="8"/>
        <v>6000</v>
      </c>
    </row>
    <row r="539" spans="1:6" x14ac:dyDescent="0.25">
      <c r="A539" s="11">
        <v>10</v>
      </c>
      <c r="B539" s="11">
        <v>71575501</v>
      </c>
      <c r="C539" s="11">
        <v>71585500</v>
      </c>
      <c r="D539" s="11" t="s">
        <v>113</v>
      </c>
      <c r="E539" s="11" t="s">
        <v>599</v>
      </c>
      <c r="F539" s="11">
        <f t="shared" si="8"/>
        <v>10000</v>
      </c>
    </row>
    <row r="540" spans="1:6" x14ac:dyDescent="0.25">
      <c r="A540" s="11">
        <v>10</v>
      </c>
      <c r="B540" s="11">
        <v>71587501</v>
      </c>
      <c r="C540" s="11">
        <v>71590000</v>
      </c>
      <c r="D540" s="11" t="s">
        <v>237</v>
      </c>
      <c r="E540" s="11" t="s">
        <v>600</v>
      </c>
      <c r="F540" s="11">
        <f t="shared" si="8"/>
        <v>2500</v>
      </c>
    </row>
    <row r="541" spans="1:6" x14ac:dyDescent="0.25">
      <c r="A541" s="11">
        <v>10</v>
      </c>
      <c r="B541" s="11">
        <v>71592501</v>
      </c>
      <c r="C541" s="11">
        <v>71595000</v>
      </c>
      <c r="D541" s="11" t="s">
        <v>113</v>
      </c>
      <c r="E541" s="11" t="s">
        <v>601</v>
      </c>
      <c r="F541" s="11">
        <f t="shared" si="8"/>
        <v>2500</v>
      </c>
    </row>
    <row r="542" spans="1:6" x14ac:dyDescent="0.25">
      <c r="A542" s="11">
        <v>10</v>
      </c>
      <c r="B542" s="11">
        <v>71595501</v>
      </c>
      <c r="C542" s="11">
        <v>71600000</v>
      </c>
      <c r="D542" s="11" t="s">
        <v>230</v>
      </c>
      <c r="E542" s="11" t="s">
        <v>602</v>
      </c>
      <c r="F542" s="11">
        <f t="shared" si="8"/>
        <v>4500</v>
      </c>
    </row>
    <row r="543" spans="1:6" x14ac:dyDescent="0.25">
      <c r="A543" s="11">
        <v>10</v>
      </c>
      <c r="B543" s="11">
        <v>71604501</v>
      </c>
      <c r="C543" s="11">
        <v>71636000</v>
      </c>
      <c r="D543" s="11" t="s">
        <v>107</v>
      </c>
      <c r="E543" s="11" t="s">
        <v>603</v>
      </c>
      <c r="F543" s="11">
        <f t="shared" si="8"/>
        <v>31500</v>
      </c>
    </row>
    <row r="544" spans="1:6" x14ac:dyDescent="0.25">
      <c r="A544" s="11">
        <v>10</v>
      </c>
      <c r="B544" s="11">
        <v>71644501</v>
      </c>
      <c r="C544" s="11">
        <v>71654000</v>
      </c>
      <c r="D544" s="11" t="s">
        <v>107</v>
      </c>
      <c r="E544" s="11" t="s">
        <v>604</v>
      </c>
      <c r="F544" s="11">
        <f t="shared" si="8"/>
        <v>9500</v>
      </c>
    </row>
    <row r="545" spans="1:6" x14ac:dyDescent="0.25">
      <c r="A545" s="11">
        <v>10</v>
      </c>
      <c r="B545" s="11">
        <v>71655001</v>
      </c>
      <c r="C545" s="11">
        <v>71661500</v>
      </c>
      <c r="D545" s="11" t="s">
        <v>107</v>
      </c>
      <c r="E545" s="11" t="s">
        <v>604</v>
      </c>
      <c r="F545" s="11">
        <f t="shared" si="8"/>
        <v>6500</v>
      </c>
    </row>
    <row r="546" spans="1:6" x14ac:dyDescent="0.25">
      <c r="A546" s="11">
        <v>10</v>
      </c>
      <c r="B546" s="11">
        <v>71663001</v>
      </c>
      <c r="C546" s="11">
        <v>71700000</v>
      </c>
      <c r="D546" s="11" t="s">
        <v>107</v>
      </c>
      <c r="E546" s="11" t="s">
        <v>604</v>
      </c>
      <c r="F546" s="11">
        <f t="shared" si="8"/>
        <v>37000</v>
      </c>
    </row>
    <row r="547" spans="1:6" x14ac:dyDescent="0.25">
      <c r="A547" s="11">
        <v>10</v>
      </c>
      <c r="B547" s="11">
        <v>71707501</v>
      </c>
      <c r="C547" s="11">
        <v>71717000</v>
      </c>
      <c r="D547" s="11" t="s">
        <v>107</v>
      </c>
      <c r="E547" s="11" t="s">
        <v>604</v>
      </c>
      <c r="F547" s="11">
        <f t="shared" si="8"/>
        <v>9500</v>
      </c>
    </row>
    <row r="548" spans="1:6" x14ac:dyDescent="0.25">
      <c r="A548" s="11">
        <v>10</v>
      </c>
      <c r="B548" s="11">
        <v>71721001</v>
      </c>
      <c r="C548" s="11">
        <v>71729000</v>
      </c>
      <c r="D548" s="11" t="s">
        <v>107</v>
      </c>
      <c r="E548" s="11" t="s">
        <v>604</v>
      </c>
      <c r="F548" s="11">
        <f t="shared" si="8"/>
        <v>8000</v>
      </c>
    </row>
    <row r="549" spans="1:6" x14ac:dyDescent="0.25">
      <c r="A549" s="11">
        <v>10</v>
      </c>
      <c r="B549" s="11">
        <v>71729501</v>
      </c>
      <c r="C549" s="11">
        <v>71742500</v>
      </c>
      <c r="D549" s="11" t="s">
        <v>107</v>
      </c>
      <c r="E549" s="11" t="s">
        <v>604</v>
      </c>
      <c r="F549" s="11">
        <f t="shared" si="8"/>
        <v>13000</v>
      </c>
    </row>
    <row r="550" spans="1:6" x14ac:dyDescent="0.25">
      <c r="A550" s="11">
        <v>10</v>
      </c>
      <c r="B550" s="11">
        <v>71754001</v>
      </c>
      <c r="C550" s="11">
        <v>71757500</v>
      </c>
      <c r="D550" s="11" t="s">
        <v>107</v>
      </c>
      <c r="E550" s="11" t="s">
        <v>605</v>
      </c>
      <c r="F550" s="11">
        <f t="shared" si="8"/>
        <v>3500</v>
      </c>
    </row>
    <row r="551" spans="1:6" x14ac:dyDescent="0.25">
      <c r="A551" s="11">
        <v>10</v>
      </c>
      <c r="B551" s="11">
        <v>71792501</v>
      </c>
      <c r="C551" s="11">
        <v>71796500</v>
      </c>
      <c r="D551" s="11" t="s">
        <v>118</v>
      </c>
      <c r="E551" s="11" t="s">
        <v>605</v>
      </c>
      <c r="F551" s="11">
        <f t="shared" si="8"/>
        <v>4000</v>
      </c>
    </row>
    <row r="552" spans="1:6" x14ac:dyDescent="0.25">
      <c r="A552" s="11">
        <v>10</v>
      </c>
      <c r="B552" s="11">
        <v>71867501</v>
      </c>
      <c r="C552" s="11">
        <v>71869500</v>
      </c>
      <c r="D552" s="11" t="s">
        <v>118</v>
      </c>
      <c r="E552" s="11" t="s">
        <v>605</v>
      </c>
      <c r="F552" s="11">
        <f t="shared" si="8"/>
        <v>2000</v>
      </c>
    </row>
    <row r="553" spans="1:6" x14ac:dyDescent="0.25">
      <c r="A553" s="11">
        <v>10</v>
      </c>
      <c r="B553" s="11">
        <v>71886501</v>
      </c>
      <c r="C553" s="11">
        <v>71888500</v>
      </c>
      <c r="D553" s="11" t="s">
        <v>113</v>
      </c>
      <c r="E553" s="11" t="s">
        <v>606</v>
      </c>
      <c r="F553" s="11">
        <f t="shared" si="8"/>
        <v>2000</v>
      </c>
    </row>
    <row r="554" spans="1:6" x14ac:dyDescent="0.25">
      <c r="A554" s="11">
        <v>10</v>
      </c>
      <c r="B554" s="11">
        <v>71892501</v>
      </c>
      <c r="C554" s="11">
        <v>71894500</v>
      </c>
      <c r="D554" s="11" t="s">
        <v>113</v>
      </c>
      <c r="E554" s="11" t="s">
        <v>607</v>
      </c>
      <c r="F554" s="11">
        <f t="shared" si="8"/>
        <v>2000</v>
      </c>
    </row>
    <row r="555" spans="1:6" x14ac:dyDescent="0.25">
      <c r="A555" s="11">
        <v>10</v>
      </c>
      <c r="B555" s="11">
        <v>71903501</v>
      </c>
      <c r="C555" s="11">
        <v>71907000</v>
      </c>
      <c r="D555" s="11" t="s">
        <v>113</v>
      </c>
      <c r="E555" s="11" t="s">
        <v>608</v>
      </c>
      <c r="F555" s="11">
        <f t="shared" si="8"/>
        <v>3500</v>
      </c>
    </row>
    <row r="556" spans="1:6" x14ac:dyDescent="0.25">
      <c r="A556" s="11">
        <v>10</v>
      </c>
      <c r="B556" s="11">
        <v>71909001</v>
      </c>
      <c r="C556" s="11">
        <v>71912000</v>
      </c>
      <c r="D556" s="11" t="s">
        <v>118</v>
      </c>
      <c r="E556" s="11" t="s">
        <v>609</v>
      </c>
      <c r="F556" s="11">
        <f t="shared" si="8"/>
        <v>3000</v>
      </c>
    </row>
    <row r="557" spans="1:6" x14ac:dyDescent="0.25">
      <c r="A557" s="11">
        <v>10</v>
      </c>
      <c r="B557" s="11">
        <v>71919001</v>
      </c>
      <c r="C557" s="11">
        <v>71921000</v>
      </c>
      <c r="D557" s="11" t="s">
        <v>118</v>
      </c>
      <c r="E557" s="11" t="s">
        <v>609</v>
      </c>
      <c r="F557" s="11">
        <f t="shared" si="8"/>
        <v>2000</v>
      </c>
    </row>
    <row r="558" spans="1:6" x14ac:dyDescent="0.25">
      <c r="A558" s="11">
        <v>10</v>
      </c>
      <c r="B558" s="11">
        <v>71927501</v>
      </c>
      <c r="C558" s="11">
        <v>71931000</v>
      </c>
      <c r="D558" s="11" t="s">
        <v>107</v>
      </c>
      <c r="E558" s="11" t="s">
        <v>609</v>
      </c>
      <c r="F558" s="11">
        <f t="shared" si="8"/>
        <v>3500</v>
      </c>
    </row>
    <row r="559" spans="1:6" x14ac:dyDescent="0.25">
      <c r="A559" s="11">
        <v>10</v>
      </c>
      <c r="B559" s="11">
        <v>71933001</v>
      </c>
      <c r="C559" s="11">
        <v>71935000</v>
      </c>
      <c r="D559" s="11" t="s">
        <v>118</v>
      </c>
      <c r="E559" s="11" t="s">
        <v>609</v>
      </c>
      <c r="F559" s="11">
        <f t="shared" si="8"/>
        <v>2000</v>
      </c>
    </row>
    <row r="560" spans="1:6" x14ac:dyDescent="0.25">
      <c r="A560" s="11">
        <v>10</v>
      </c>
      <c r="B560" s="11">
        <v>71939501</v>
      </c>
      <c r="C560" s="11">
        <v>71945000</v>
      </c>
      <c r="D560" s="11" t="s">
        <v>107</v>
      </c>
      <c r="E560" s="11" t="s">
        <v>609</v>
      </c>
      <c r="F560" s="11">
        <f t="shared" si="8"/>
        <v>5500</v>
      </c>
    </row>
    <row r="561" spans="1:6" x14ac:dyDescent="0.25">
      <c r="A561" s="11">
        <v>10</v>
      </c>
      <c r="B561" s="11">
        <v>71948001</v>
      </c>
      <c r="C561" s="11">
        <v>71950500</v>
      </c>
      <c r="D561" s="11" t="s">
        <v>107</v>
      </c>
      <c r="E561" s="11" t="s">
        <v>609</v>
      </c>
      <c r="F561" s="11">
        <f t="shared" si="8"/>
        <v>2500</v>
      </c>
    </row>
    <row r="562" spans="1:6" x14ac:dyDescent="0.25">
      <c r="A562" s="11">
        <v>10</v>
      </c>
      <c r="B562" s="11">
        <v>71970501</v>
      </c>
      <c r="C562" s="11">
        <v>71973000</v>
      </c>
      <c r="D562" s="11" t="s">
        <v>118</v>
      </c>
      <c r="E562" s="11" t="s">
        <v>609</v>
      </c>
      <c r="F562" s="11">
        <f t="shared" si="8"/>
        <v>2500</v>
      </c>
    </row>
    <row r="563" spans="1:6" x14ac:dyDescent="0.25">
      <c r="A563" s="11">
        <v>10</v>
      </c>
      <c r="B563" s="11">
        <v>71978501</v>
      </c>
      <c r="C563" s="11">
        <v>71981000</v>
      </c>
      <c r="D563" s="11" t="s">
        <v>107</v>
      </c>
      <c r="E563" s="11" t="s">
        <v>609</v>
      </c>
      <c r="F563" s="11">
        <f t="shared" si="8"/>
        <v>2500</v>
      </c>
    </row>
    <row r="564" spans="1:6" x14ac:dyDescent="0.25">
      <c r="A564" s="11">
        <v>10</v>
      </c>
      <c r="B564" s="11">
        <v>71984501</v>
      </c>
      <c r="C564" s="11">
        <v>71988500</v>
      </c>
      <c r="D564" s="11" t="s">
        <v>118</v>
      </c>
      <c r="E564" s="11" t="s">
        <v>609</v>
      </c>
      <c r="F564" s="11">
        <f t="shared" si="8"/>
        <v>4000</v>
      </c>
    </row>
    <row r="565" spans="1:6" x14ac:dyDescent="0.25">
      <c r="A565" s="11">
        <v>10</v>
      </c>
      <c r="B565" s="11">
        <v>71999501</v>
      </c>
      <c r="C565" s="11">
        <v>72003000</v>
      </c>
      <c r="D565" s="11" t="s">
        <v>118</v>
      </c>
      <c r="E565" s="11" t="s">
        <v>609</v>
      </c>
      <c r="F565" s="11">
        <f t="shared" si="8"/>
        <v>3500</v>
      </c>
    </row>
    <row r="566" spans="1:6" x14ac:dyDescent="0.25">
      <c r="A566" s="11">
        <v>10</v>
      </c>
      <c r="B566" s="11">
        <v>72010001</v>
      </c>
      <c r="C566" s="11">
        <v>72014500</v>
      </c>
      <c r="D566" s="11" t="s">
        <v>107</v>
      </c>
      <c r="E566" s="11" t="s">
        <v>609</v>
      </c>
      <c r="F566" s="11">
        <f t="shared" si="8"/>
        <v>4500</v>
      </c>
    </row>
    <row r="567" spans="1:6" x14ac:dyDescent="0.25">
      <c r="A567" s="11">
        <v>10</v>
      </c>
      <c r="B567" s="11">
        <v>72020001</v>
      </c>
      <c r="C567" s="11">
        <v>72023500</v>
      </c>
      <c r="D567" s="11" t="s">
        <v>107</v>
      </c>
      <c r="E567" s="11" t="s">
        <v>609</v>
      </c>
      <c r="F567" s="11">
        <f t="shared" si="8"/>
        <v>3500</v>
      </c>
    </row>
    <row r="568" spans="1:6" x14ac:dyDescent="0.25">
      <c r="A568" s="11">
        <v>10</v>
      </c>
      <c r="B568" s="11">
        <v>72025001</v>
      </c>
      <c r="C568" s="11">
        <v>72028500</v>
      </c>
      <c r="D568" s="11" t="s">
        <v>118</v>
      </c>
      <c r="E568" s="11" t="s">
        <v>609</v>
      </c>
      <c r="F568" s="11">
        <f t="shared" si="8"/>
        <v>3500</v>
      </c>
    </row>
    <row r="569" spans="1:6" x14ac:dyDescent="0.25">
      <c r="A569" s="11">
        <v>10</v>
      </c>
      <c r="B569" s="11">
        <v>72030001</v>
      </c>
      <c r="C569" s="11">
        <v>72032000</v>
      </c>
      <c r="D569" s="11" t="s">
        <v>118</v>
      </c>
      <c r="E569" s="11" t="s">
        <v>609</v>
      </c>
      <c r="F569" s="11">
        <f t="shared" si="8"/>
        <v>2000</v>
      </c>
    </row>
    <row r="570" spans="1:6" x14ac:dyDescent="0.25">
      <c r="A570" s="11">
        <v>10</v>
      </c>
      <c r="B570" s="11">
        <v>72038001</v>
      </c>
      <c r="C570" s="11">
        <v>72042000</v>
      </c>
      <c r="D570" s="11" t="s">
        <v>118</v>
      </c>
      <c r="E570" s="11" t="s">
        <v>609</v>
      </c>
      <c r="F570" s="11">
        <f t="shared" si="8"/>
        <v>4000</v>
      </c>
    </row>
    <row r="571" spans="1:6" x14ac:dyDescent="0.25">
      <c r="A571" s="11">
        <v>10</v>
      </c>
      <c r="B571" s="11">
        <v>72047501</v>
      </c>
      <c r="C571" s="11">
        <v>72051000</v>
      </c>
      <c r="D571" s="11" t="s">
        <v>107</v>
      </c>
      <c r="E571" s="11" t="s">
        <v>609</v>
      </c>
      <c r="F571" s="11">
        <f t="shared" si="8"/>
        <v>3500</v>
      </c>
    </row>
    <row r="572" spans="1:6" x14ac:dyDescent="0.25">
      <c r="A572" s="11">
        <v>10</v>
      </c>
      <c r="B572" s="11">
        <v>72064501</v>
      </c>
      <c r="C572" s="11">
        <v>72071000</v>
      </c>
      <c r="D572" s="11" t="s">
        <v>107</v>
      </c>
      <c r="E572" s="11" t="s">
        <v>609</v>
      </c>
      <c r="F572" s="11">
        <f t="shared" si="8"/>
        <v>6500</v>
      </c>
    </row>
    <row r="573" spans="1:6" x14ac:dyDescent="0.25">
      <c r="A573" s="11">
        <v>10</v>
      </c>
      <c r="B573" s="11">
        <v>72071501</v>
      </c>
      <c r="C573" s="11">
        <v>72078500</v>
      </c>
      <c r="D573" s="11" t="s">
        <v>107</v>
      </c>
      <c r="E573" s="11" t="s">
        <v>609</v>
      </c>
      <c r="F573" s="11">
        <f t="shared" si="8"/>
        <v>7000</v>
      </c>
    </row>
    <row r="574" spans="1:6" x14ac:dyDescent="0.25">
      <c r="A574" s="11">
        <v>10</v>
      </c>
      <c r="B574" s="11">
        <v>72079001</v>
      </c>
      <c r="C574" s="11">
        <v>72081000</v>
      </c>
      <c r="D574" s="11" t="s">
        <v>118</v>
      </c>
      <c r="E574" s="11" t="s">
        <v>609</v>
      </c>
      <c r="F574" s="11">
        <f t="shared" si="8"/>
        <v>2000</v>
      </c>
    </row>
    <row r="575" spans="1:6" x14ac:dyDescent="0.25">
      <c r="A575" s="11">
        <v>10</v>
      </c>
      <c r="B575" s="11">
        <v>72081501</v>
      </c>
      <c r="C575" s="11">
        <v>72087500</v>
      </c>
      <c r="D575" s="11" t="s">
        <v>107</v>
      </c>
      <c r="E575" s="11" t="s">
        <v>609</v>
      </c>
      <c r="F575" s="11">
        <f t="shared" si="8"/>
        <v>6000</v>
      </c>
    </row>
    <row r="576" spans="1:6" x14ac:dyDescent="0.25">
      <c r="A576" s="11">
        <v>10</v>
      </c>
      <c r="B576" s="11">
        <v>72092001</v>
      </c>
      <c r="C576" s="11">
        <v>72105500</v>
      </c>
      <c r="D576" s="11" t="s">
        <v>113</v>
      </c>
      <c r="E576" s="11" t="s">
        <v>610</v>
      </c>
      <c r="F576" s="11">
        <f t="shared" si="8"/>
        <v>13500</v>
      </c>
    </row>
    <row r="577" spans="1:6" x14ac:dyDescent="0.25">
      <c r="A577" s="11">
        <v>10</v>
      </c>
      <c r="B577" s="11">
        <v>72111501</v>
      </c>
      <c r="C577" s="11">
        <v>72157500</v>
      </c>
      <c r="D577" s="11" t="s">
        <v>107</v>
      </c>
      <c r="E577" s="11" t="s">
        <v>611</v>
      </c>
      <c r="F577" s="11">
        <f t="shared" si="8"/>
        <v>46000</v>
      </c>
    </row>
    <row r="578" spans="1:6" x14ac:dyDescent="0.25">
      <c r="A578" s="11">
        <v>10</v>
      </c>
      <c r="B578" s="11">
        <v>72167501</v>
      </c>
      <c r="C578" s="11">
        <v>72169500</v>
      </c>
      <c r="D578" s="11" t="s">
        <v>118</v>
      </c>
      <c r="E578" s="11" t="s">
        <v>611</v>
      </c>
      <c r="F578" s="11">
        <f t="shared" si="8"/>
        <v>2000</v>
      </c>
    </row>
    <row r="579" spans="1:6" x14ac:dyDescent="0.25">
      <c r="A579" s="11">
        <v>10</v>
      </c>
      <c r="B579" s="11">
        <v>72172001</v>
      </c>
      <c r="C579" s="11">
        <v>72175000</v>
      </c>
      <c r="D579" s="11" t="s">
        <v>107</v>
      </c>
      <c r="E579" s="11" t="s">
        <v>611</v>
      </c>
      <c r="F579" s="11">
        <f t="shared" si="8"/>
        <v>3000</v>
      </c>
    </row>
    <row r="580" spans="1:6" x14ac:dyDescent="0.25">
      <c r="A580" s="11">
        <v>10</v>
      </c>
      <c r="B580" s="11">
        <v>72175501</v>
      </c>
      <c r="C580" s="11">
        <v>72183500</v>
      </c>
      <c r="D580" s="11" t="s">
        <v>107</v>
      </c>
      <c r="E580" s="11" t="s">
        <v>611</v>
      </c>
      <c r="F580" s="11">
        <f t="shared" ref="F580:F643" si="9">C580-B580+1</f>
        <v>8000</v>
      </c>
    </row>
    <row r="581" spans="1:6" x14ac:dyDescent="0.25">
      <c r="A581" s="11">
        <v>10</v>
      </c>
      <c r="B581" s="11">
        <v>73432001</v>
      </c>
      <c r="C581" s="11">
        <v>73435000</v>
      </c>
      <c r="D581" s="11" t="s">
        <v>113</v>
      </c>
      <c r="E581" s="11" t="s">
        <v>612</v>
      </c>
      <c r="F581" s="11">
        <f t="shared" si="9"/>
        <v>3000</v>
      </c>
    </row>
    <row r="582" spans="1:6" x14ac:dyDescent="0.25">
      <c r="A582" s="11">
        <v>10</v>
      </c>
      <c r="B582" s="11">
        <v>73489001</v>
      </c>
      <c r="C582" s="11">
        <v>73491000</v>
      </c>
      <c r="D582" s="11" t="s">
        <v>113</v>
      </c>
      <c r="E582" s="11" t="s">
        <v>613</v>
      </c>
      <c r="F582" s="11">
        <f t="shared" si="9"/>
        <v>2000</v>
      </c>
    </row>
    <row r="583" spans="1:6" x14ac:dyDescent="0.25">
      <c r="A583" s="11">
        <v>10</v>
      </c>
      <c r="B583" s="11">
        <v>73491001</v>
      </c>
      <c r="C583" s="11">
        <v>73495500</v>
      </c>
      <c r="D583" s="11" t="s">
        <v>113</v>
      </c>
      <c r="E583" s="11" t="s">
        <v>614</v>
      </c>
      <c r="F583" s="11">
        <f t="shared" si="9"/>
        <v>4500</v>
      </c>
    </row>
    <row r="584" spans="1:6" x14ac:dyDescent="0.25">
      <c r="A584" s="11">
        <v>10</v>
      </c>
      <c r="B584" s="11">
        <v>74463001</v>
      </c>
      <c r="C584" s="11">
        <v>74465500</v>
      </c>
      <c r="D584" s="11" t="s">
        <v>118</v>
      </c>
      <c r="E584" s="11" t="s">
        <v>615</v>
      </c>
      <c r="F584" s="11">
        <f t="shared" si="9"/>
        <v>2500</v>
      </c>
    </row>
    <row r="585" spans="1:6" x14ac:dyDescent="0.25">
      <c r="A585" s="11">
        <v>10</v>
      </c>
      <c r="B585" s="11">
        <v>75568001</v>
      </c>
      <c r="C585" s="11">
        <v>75570500</v>
      </c>
      <c r="D585" s="11" t="s">
        <v>113</v>
      </c>
      <c r="E585" s="11" t="s">
        <v>616</v>
      </c>
      <c r="F585" s="11">
        <f t="shared" si="9"/>
        <v>2500</v>
      </c>
    </row>
    <row r="586" spans="1:6" x14ac:dyDescent="0.25">
      <c r="A586" s="11">
        <v>10</v>
      </c>
      <c r="B586" s="11">
        <v>76010001</v>
      </c>
      <c r="C586" s="11">
        <v>76012500</v>
      </c>
      <c r="D586" s="11" t="s">
        <v>113</v>
      </c>
      <c r="E586" s="11" t="s">
        <v>617</v>
      </c>
      <c r="F586" s="11">
        <f t="shared" si="9"/>
        <v>2500</v>
      </c>
    </row>
    <row r="587" spans="1:6" x14ac:dyDescent="0.25">
      <c r="A587" s="11">
        <v>10</v>
      </c>
      <c r="B587" s="11">
        <v>77938501</v>
      </c>
      <c r="C587" s="11">
        <v>77941000</v>
      </c>
      <c r="D587" s="11" t="s">
        <v>113</v>
      </c>
      <c r="E587" s="11" t="s">
        <v>618</v>
      </c>
      <c r="F587" s="11">
        <f t="shared" si="9"/>
        <v>2500</v>
      </c>
    </row>
    <row r="588" spans="1:6" x14ac:dyDescent="0.25">
      <c r="A588" s="11">
        <v>10</v>
      </c>
      <c r="B588" s="11">
        <v>79048501</v>
      </c>
      <c r="C588" s="11">
        <v>79052500</v>
      </c>
      <c r="D588" s="11" t="s">
        <v>113</v>
      </c>
      <c r="E588" s="11" t="s">
        <v>619</v>
      </c>
      <c r="F588" s="11">
        <f t="shared" si="9"/>
        <v>4000</v>
      </c>
    </row>
    <row r="589" spans="1:6" x14ac:dyDescent="0.25">
      <c r="A589" s="11">
        <v>10</v>
      </c>
      <c r="B589" s="11">
        <v>84782501</v>
      </c>
      <c r="C589" s="11">
        <v>84785000</v>
      </c>
      <c r="D589" s="11" t="s">
        <v>107</v>
      </c>
      <c r="E589" s="11" t="s">
        <v>620</v>
      </c>
      <c r="F589" s="11">
        <f t="shared" si="9"/>
        <v>2500</v>
      </c>
    </row>
    <row r="590" spans="1:6" x14ac:dyDescent="0.25">
      <c r="A590" s="11">
        <v>10</v>
      </c>
      <c r="B590" s="11">
        <v>85261001</v>
      </c>
      <c r="C590" s="11">
        <v>85263500</v>
      </c>
      <c r="D590" s="11" t="s">
        <v>113</v>
      </c>
      <c r="E590" s="11" t="s">
        <v>621</v>
      </c>
      <c r="F590" s="11">
        <f t="shared" si="9"/>
        <v>2500</v>
      </c>
    </row>
    <row r="591" spans="1:6" x14ac:dyDescent="0.25">
      <c r="A591" s="11">
        <v>10</v>
      </c>
      <c r="B591" s="11">
        <v>85284501</v>
      </c>
      <c r="C591" s="11">
        <v>85287000</v>
      </c>
      <c r="D591" s="11" t="s">
        <v>113</v>
      </c>
      <c r="E591" s="11" t="s">
        <v>622</v>
      </c>
      <c r="F591" s="11">
        <f t="shared" si="9"/>
        <v>2500</v>
      </c>
    </row>
    <row r="592" spans="1:6" x14ac:dyDescent="0.25">
      <c r="A592" s="11">
        <v>10</v>
      </c>
      <c r="B592" s="11">
        <v>85297001</v>
      </c>
      <c r="C592" s="11">
        <v>85299500</v>
      </c>
      <c r="D592" s="11" t="s">
        <v>113</v>
      </c>
      <c r="E592" s="11" t="s">
        <v>623</v>
      </c>
      <c r="F592" s="11">
        <f t="shared" si="9"/>
        <v>2500</v>
      </c>
    </row>
    <row r="593" spans="1:6" x14ac:dyDescent="0.25">
      <c r="A593" s="11">
        <v>11</v>
      </c>
      <c r="B593" s="11">
        <v>4001</v>
      </c>
      <c r="C593" s="11">
        <v>10000</v>
      </c>
      <c r="D593" s="11" t="s">
        <v>113</v>
      </c>
      <c r="E593" s="11" t="s">
        <v>624</v>
      </c>
      <c r="F593" s="11">
        <f t="shared" si="9"/>
        <v>6000</v>
      </c>
    </row>
    <row r="594" spans="1:6" x14ac:dyDescent="0.25">
      <c r="A594" s="11">
        <v>11</v>
      </c>
      <c r="B594" s="11">
        <v>15001</v>
      </c>
      <c r="C594" s="11">
        <v>17000</v>
      </c>
      <c r="D594" s="11" t="s">
        <v>113</v>
      </c>
      <c r="E594" s="11" t="s">
        <v>625</v>
      </c>
      <c r="F594" s="11">
        <f t="shared" si="9"/>
        <v>2000</v>
      </c>
    </row>
    <row r="595" spans="1:6" x14ac:dyDescent="0.25">
      <c r="A595" s="11">
        <v>11</v>
      </c>
      <c r="B595" s="11">
        <v>40501</v>
      </c>
      <c r="C595" s="11">
        <v>43000</v>
      </c>
      <c r="D595" s="11" t="s">
        <v>113</v>
      </c>
      <c r="E595" s="11" t="s">
        <v>626</v>
      </c>
      <c r="F595" s="11">
        <f t="shared" si="9"/>
        <v>2500</v>
      </c>
    </row>
    <row r="596" spans="1:6" x14ac:dyDescent="0.25">
      <c r="A596" s="11">
        <v>11</v>
      </c>
      <c r="B596" s="11">
        <v>49501</v>
      </c>
      <c r="C596" s="11">
        <v>52500</v>
      </c>
      <c r="D596" s="11" t="s">
        <v>113</v>
      </c>
      <c r="E596" s="11" t="s">
        <v>627</v>
      </c>
      <c r="F596" s="11">
        <f t="shared" si="9"/>
        <v>3000</v>
      </c>
    </row>
    <row r="597" spans="1:6" x14ac:dyDescent="0.25">
      <c r="A597" s="11">
        <v>11</v>
      </c>
      <c r="B597" s="11">
        <v>92501</v>
      </c>
      <c r="C597" s="11">
        <v>95000</v>
      </c>
      <c r="D597" s="11" t="s">
        <v>113</v>
      </c>
      <c r="E597" s="11" t="s">
        <v>628</v>
      </c>
      <c r="F597" s="11">
        <f t="shared" si="9"/>
        <v>2500</v>
      </c>
    </row>
    <row r="598" spans="1:6" x14ac:dyDescent="0.25">
      <c r="A598" s="11">
        <v>11</v>
      </c>
      <c r="B598" s="11">
        <v>350001</v>
      </c>
      <c r="C598" s="11">
        <v>352000</v>
      </c>
      <c r="D598" s="11" t="s">
        <v>118</v>
      </c>
      <c r="E598" s="11" t="s">
        <v>629</v>
      </c>
      <c r="F598" s="11">
        <f t="shared" si="9"/>
        <v>2000</v>
      </c>
    </row>
    <row r="599" spans="1:6" x14ac:dyDescent="0.25">
      <c r="A599" s="11">
        <v>11</v>
      </c>
      <c r="B599" s="11">
        <v>521501</v>
      </c>
      <c r="C599" s="11">
        <v>527500</v>
      </c>
      <c r="D599" s="11" t="s">
        <v>118</v>
      </c>
      <c r="E599" s="11" t="s">
        <v>629</v>
      </c>
      <c r="F599" s="11">
        <f t="shared" si="9"/>
        <v>6000</v>
      </c>
    </row>
    <row r="600" spans="1:6" x14ac:dyDescent="0.25">
      <c r="A600" s="11">
        <v>11</v>
      </c>
      <c r="B600" s="11">
        <v>630001</v>
      </c>
      <c r="C600" s="11">
        <v>632500</v>
      </c>
      <c r="D600" s="11" t="s">
        <v>118</v>
      </c>
      <c r="E600" s="11" t="s">
        <v>629</v>
      </c>
      <c r="F600" s="11">
        <f t="shared" si="9"/>
        <v>2500</v>
      </c>
    </row>
    <row r="601" spans="1:6" x14ac:dyDescent="0.25">
      <c r="A601" s="11">
        <v>11</v>
      </c>
      <c r="B601" s="11">
        <v>671001</v>
      </c>
      <c r="C601" s="11">
        <v>673000</v>
      </c>
      <c r="D601" s="11" t="s">
        <v>118</v>
      </c>
      <c r="E601" s="11" t="s">
        <v>629</v>
      </c>
      <c r="F601" s="11">
        <f t="shared" si="9"/>
        <v>2000</v>
      </c>
    </row>
    <row r="602" spans="1:6" x14ac:dyDescent="0.25">
      <c r="A602" s="11">
        <v>11</v>
      </c>
      <c r="B602" s="11">
        <v>915501</v>
      </c>
      <c r="C602" s="11">
        <v>917500</v>
      </c>
      <c r="D602" s="11" t="s">
        <v>118</v>
      </c>
      <c r="E602" s="11" t="s">
        <v>629</v>
      </c>
      <c r="F602" s="11">
        <f t="shared" si="9"/>
        <v>2000</v>
      </c>
    </row>
    <row r="603" spans="1:6" x14ac:dyDescent="0.25">
      <c r="A603" s="11">
        <v>11</v>
      </c>
      <c r="B603" s="11">
        <v>1075001</v>
      </c>
      <c r="C603" s="11">
        <v>1077000</v>
      </c>
      <c r="D603" s="11" t="s">
        <v>118</v>
      </c>
      <c r="E603" s="11" t="s">
        <v>629</v>
      </c>
      <c r="F603" s="11">
        <f t="shared" si="9"/>
        <v>2000</v>
      </c>
    </row>
    <row r="604" spans="1:6" x14ac:dyDescent="0.25">
      <c r="A604" s="11">
        <v>11</v>
      </c>
      <c r="B604" s="11">
        <v>1177001</v>
      </c>
      <c r="C604" s="11">
        <v>1180000</v>
      </c>
      <c r="D604" s="11" t="s">
        <v>113</v>
      </c>
      <c r="E604" s="11" t="s">
        <v>630</v>
      </c>
      <c r="F604" s="11">
        <f t="shared" si="9"/>
        <v>3000</v>
      </c>
    </row>
    <row r="605" spans="1:6" x14ac:dyDescent="0.25">
      <c r="A605" s="11">
        <v>11</v>
      </c>
      <c r="B605" s="11">
        <v>1598501</v>
      </c>
      <c r="C605" s="11">
        <v>1600500</v>
      </c>
      <c r="D605" s="11" t="s">
        <v>113</v>
      </c>
      <c r="E605" s="11" t="s">
        <v>631</v>
      </c>
      <c r="F605" s="11">
        <f t="shared" si="9"/>
        <v>2000</v>
      </c>
    </row>
    <row r="606" spans="1:6" x14ac:dyDescent="0.25">
      <c r="A606" s="11">
        <v>11</v>
      </c>
      <c r="B606" s="11">
        <v>1683001</v>
      </c>
      <c r="C606" s="11">
        <v>1688500</v>
      </c>
      <c r="D606" s="11" t="s">
        <v>113</v>
      </c>
      <c r="E606" s="11" t="s">
        <v>632</v>
      </c>
      <c r="F606" s="11">
        <f t="shared" si="9"/>
        <v>5500</v>
      </c>
    </row>
    <row r="607" spans="1:6" x14ac:dyDescent="0.25">
      <c r="A607" s="11">
        <v>11</v>
      </c>
      <c r="B607" s="11">
        <v>1723001</v>
      </c>
      <c r="C607" s="11">
        <v>1725500</v>
      </c>
      <c r="D607" s="11" t="s">
        <v>113</v>
      </c>
      <c r="E607" s="11" t="s">
        <v>633</v>
      </c>
      <c r="F607" s="11">
        <f t="shared" si="9"/>
        <v>2500</v>
      </c>
    </row>
    <row r="608" spans="1:6" x14ac:dyDescent="0.25">
      <c r="A608" s="11">
        <v>11</v>
      </c>
      <c r="B608" s="11">
        <v>1727001</v>
      </c>
      <c r="C608" s="11">
        <v>1729500</v>
      </c>
      <c r="D608" s="11" t="s">
        <v>113</v>
      </c>
      <c r="E608" s="11" t="s">
        <v>634</v>
      </c>
      <c r="F608" s="11">
        <f t="shared" si="9"/>
        <v>2500</v>
      </c>
    </row>
    <row r="609" spans="1:6" x14ac:dyDescent="0.25">
      <c r="A609" s="11">
        <v>11</v>
      </c>
      <c r="B609" s="11">
        <v>2018501</v>
      </c>
      <c r="C609" s="11">
        <v>2023000</v>
      </c>
      <c r="D609" s="11" t="s">
        <v>113</v>
      </c>
      <c r="E609" s="11" t="s">
        <v>635</v>
      </c>
      <c r="F609" s="11">
        <f t="shared" si="9"/>
        <v>4500</v>
      </c>
    </row>
    <row r="610" spans="1:6" x14ac:dyDescent="0.25">
      <c r="A610" s="11">
        <v>11</v>
      </c>
      <c r="B610" s="11">
        <v>2067501</v>
      </c>
      <c r="C610" s="11">
        <v>2069500</v>
      </c>
      <c r="D610" s="11" t="s">
        <v>113</v>
      </c>
      <c r="E610" s="11" t="s">
        <v>636</v>
      </c>
      <c r="F610" s="11">
        <f t="shared" si="9"/>
        <v>2000</v>
      </c>
    </row>
    <row r="611" spans="1:6" x14ac:dyDescent="0.25">
      <c r="A611" s="11">
        <v>11</v>
      </c>
      <c r="B611" s="11">
        <v>2576001</v>
      </c>
      <c r="C611" s="11">
        <v>2581000</v>
      </c>
      <c r="D611" s="11" t="s">
        <v>113</v>
      </c>
      <c r="E611" s="11" t="s">
        <v>637</v>
      </c>
      <c r="F611" s="11">
        <f t="shared" si="9"/>
        <v>5000</v>
      </c>
    </row>
    <row r="612" spans="1:6" x14ac:dyDescent="0.25">
      <c r="A612" s="11">
        <v>11</v>
      </c>
      <c r="B612" s="11">
        <v>2808001</v>
      </c>
      <c r="C612" s="11">
        <v>2812000</v>
      </c>
      <c r="D612" s="11" t="s">
        <v>113</v>
      </c>
      <c r="E612" s="11" t="s">
        <v>638</v>
      </c>
      <c r="F612" s="11">
        <f t="shared" si="9"/>
        <v>4000</v>
      </c>
    </row>
    <row r="613" spans="1:6" x14ac:dyDescent="0.25">
      <c r="A613" s="11">
        <v>11</v>
      </c>
      <c r="B613" s="11">
        <v>2900501</v>
      </c>
      <c r="C613" s="11">
        <v>2902500</v>
      </c>
      <c r="D613" s="11" t="s">
        <v>113</v>
      </c>
      <c r="E613" s="11" t="s">
        <v>639</v>
      </c>
      <c r="F613" s="11">
        <f t="shared" si="9"/>
        <v>2000</v>
      </c>
    </row>
    <row r="614" spans="1:6" x14ac:dyDescent="0.25">
      <c r="A614" s="11">
        <v>11</v>
      </c>
      <c r="B614" s="11">
        <v>3421501</v>
      </c>
      <c r="C614" s="11">
        <v>3423500</v>
      </c>
      <c r="D614" s="11" t="s">
        <v>113</v>
      </c>
      <c r="E614" s="11" t="s">
        <v>640</v>
      </c>
      <c r="F614" s="11">
        <f t="shared" si="9"/>
        <v>2000</v>
      </c>
    </row>
    <row r="615" spans="1:6" x14ac:dyDescent="0.25">
      <c r="A615" s="11">
        <v>11</v>
      </c>
      <c r="B615" s="11">
        <v>3672001</v>
      </c>
      <c r="C615" s="11">
        <v>3674500</v>
      </c>
      <c r="D615" s="11" t="s">
        <v>230</v>
      </c>
      <c r="E615" s="11" t="s">
        <v>641</v>
      </c>
      <c r="F615" s="11">
        <f t="shared" si="9"/>
        <v>2500</v>
      </c>
    </row>
    <row r="616" spans="1:6" x14ac:dyDescent="0.25">
      <c r="A616" s="11">
        <v>11</v>
      </c>
      <c r="B616" s="11">
        <v>4092501</v>
      </c>
      <c r="C616" s="11">
        <v>4095500</v>
      </c>
      <c r="D616" s="11" t="s">
        <v>113</v>
      </c>
      <c r="E616" s="11" t="s">
        <v>642</v>
      </c>
      <c r="F616" s="11">
        <f t="shared" si="9"/>
        <v>3000</v>
      </c>
    </row>
    <row r="617" spans="1:6" x14ac:dyDescent="0.25">
      <c r="A617" s="11">
        <v>11</v>
      </c>
      <c r="B617" s="11">
        <v>4480001</v>
      </c>
      <c r="C617" s="11">
        <v>4482000</v>
      </c>
      <c r="D617" s="11" t="s">
        <v>113</v>
      </c>
      <c r="E617" s="11" t="s">
        <v>643</v>
      </c>
      <c r="F617" s="11">
        <f t="shared" si="9"/>
        <v>2000</v>
      </c>
    </row>
    <row r="618" spans="1:6" x14ac:dyDescent="0.25">
      <c r="A618" s="11">
        <v>11</v>
      </c>
      <c r="B618" s="11">
        <v>5052001</v>
      </c>
      <c r="C618" s="11">
        <v>5055500</v>
      </c>
      <c r="D618" s="11" t="s">
        <v>113</v>
      </c>
      <c r="E618" s="11" t="s">
        <v>644</v>
      </c>
      <c r="F618" s="11">
        <f t="shared" si="9"/>
        <v>3500</v>
      </c>
    </row>
    <row r="619" spans="1:6" x14ac:dyDescent="0.25">
      <c r="A619" s="11">
        <v>11</v>
      </c>
      <c r="B619" s="11">
        <v>5429501</v>
      </c>
      <c r="C619" s="11">
        <v>5432500</v>
      </c>
      <c r="D619" s="11" t="s">
        <v>113</v>
      </c>
      <c r="E619" s="11" t="s">
        <v>645</v>
      </c>
      <c r="F619" s="11">
        <f t="shared" si="9"/>
        <v>3000</v>
      </c>
    </row>
    <row r="620" spans="1:6" x14ac:dyDescent="0.25">
      <c r="A620" s="11">
        <v>11</v>
      </c>
      <c r="B620" s="11">
        <v>5749501</v>
      </c>
      <c r="C620" s="11">
        <v>5753500</v>
      </c>
      <c r="D620" s="11" t="s">
        <v>113</v>
      </c>
      <c r="E620" s="11" t="s">
        <v>646</v>
      </c>
      <c r="F620" s="11">
        <f t="shared" si="9"/>
        <v>4000</v>
      </c>
    </row>
    <row r="621" spans="1:6" x14ac:dyDescent="0.25">
      <c r="A621" s="11">
        <v>11</v>
      </c>
      <c r="B621" s="11">
        <v>5763001</v>
      </c>
      <c r="C621" s="11">
        <v>5766500</v>
      </c>
      <c r="D621" s="11" t="s">
        <v>113</v>
      </c>
      <c r="E621" s="11" t="s">
        <v>647</v>
      </c>
      <c r="F621" s="11">
        <f t="shared" si="9"/>
        <v>3500</v>
      </c>
    </row>
    <row r="622" spans="1:6" x14ac:dyDescent="0.25">
      <c r="A622" s="11">
        <v>11</v>
      </c>
      <c r="B622" s="11">
        <v>5770501</v>
      </c>
      <c r="C622" s="11">
        <v>5804500</v>
      </c>
      <c r="D622" s="11" t="s">
        <v>107</v>
      </c>
      <c r="E622" s="11" t="s">
        <v>648</v>
      </c>
      <c r="F622" s="11">
        <f t="shared" si="9"/>
        <v>34000</v>
      </c>
    </row>
    <row r="623" spans="1:6" x14ac:dyDescent="0.25">
      <c r="A623" s="11">
        <v>11</v>
      </c>
      <c r="B623" s="11">
        <v>5813501</v>
      </c>
      <c r="C623" s="11">
        <v>5815500</v>
      </c>
      <c r="D623" s="11" t="s">
        <v>230</v>
      </c>
      <c r="E623" s="11" t="s">
        <v>649</v>
      </c>
      <c r="F623" s="11">
        <f t="shared" si="9"/>
        <v>2000</v>
      </c>
    </row>
    <row r="624" spans="1:6" x14ac:dyDescent="0.25">
      <c r="A624" s="11">
        <v>11</v>
      </c>
      <c r="B624" s="11">
        <v>5822501</v>
      </c>
      <c r="C624" s="11">
        <v>5825000</v>
      </c>
      <c r="D624" s="11" t="s">
        <v>113</v>
      </c>
      <c r="E624" s="11" t="s">
        <v>650</v>
      </c>
      <c r="F624" s="11">
        <f t="shared" si="9"/>
        <v>2500</v>
      </c>
    </row>
    <row r="625" spans="1:6" x14ac:dyDescent="0.25">
      <c r="A625" s="11">
        <v>11</v>
      </c>
      <c r="B625" s="11">
        <v>5827001</v>
      </c>
      <c r="C625" s="11">
        <v>5838500</v>
      </c>
      <c r="D625" s="11" t="s">
        <v>113</v>
      </c>
      <c r="E625" s="11" t="s">
        <v>651</v>
      </c>
      <c r="F625" s="11">
        <f t="shared" si="9"/>
        <v>11500</v>
      </c>
    </row>
    <row r="626" spans="1:6" x14ac:dyDescent="0.25">
      <c r="A626" s="11">
        <v>11</v>
      </c>
      <c r="B626" s="11">
        <v>5842001</v>
      </c>
      <c r="C626" s="11">
        <v>5856000</v>
      </c>
      <c r="D626" s="11" t="s">
        <v>113</v>
      </c>
      <c r="E626" s="11" t="s">
        <v>652</v>
      </c>
      <c r="F626" s="11">
        <f t="shared" si="9"/>
        <v>14000</v>
      </c>
    </row>
    <row r="627" spans="1:6" x14ac:dyDescent="0.25">
      <c r="A627" s="11">
        <v>11</v>
      </c>
      <c r="B627" s="11">
        <v>5902001</v>
      </c>
      <c r="C627" s="11">
        <v>5905500</v>
      </c>
      <c r="D627" s="11" t="s">
        <v>107</v>
      </c>
      <c r="E627" s="11" t="s">
        <v>653</v>
      </c>
      <c r="F627" s="11">
        <f t="shared" si="9"/>
        <v>3500</v>
      </c>
    </row>
    <row r="628" spans="1:6" x14ac:dyDescent="0.25">
      <c r="A628" s="11">
        <v>11</v>
      </c>
      <c r="B628" s="11">
        <v>5933001</v>
      </c>
      <c r="C628" s="11">
        <v>5939500</v>
      </c>
      <c r="D628" s="11" t="s">
        <v>118</v>
      </c>
      <c r="E628" s="11" t="s">
        <v>653</v>
      </c>
      <c r="F628" s="11">
        <f t="shared" si="9"/>
        <v>6500</v>
      </c>
    </row>
    <row r="629" spans="1:6" x14ac:dyDescent="0.25">
      <c r="A629" s="11">
        <v>11</v>
      </c>
      <c r="B629" s="11">
        <v>6600001</v>
      </c>
      <c r="C629" s="11">
        <v>6603000</v>
      </c>
      <c r="D629" s="11" t="s">
        <v>118</v>
      </c>
      <c r="E629" s="11" t="s">
        <v>654</v>
      </c>
      <c r="F629" s="11">
        <f t="shared" si="9"/>
        <v>3000</v>
      </c>
    </row>
    <row r="630" spans="1:6" x14ac:dyDescent="0.25">
      <c r="A630" s="11">
        <v>11</v>
      </c>
      <c r="B630" s="11">
        <v>7605501</v>
      </c>
      <c r="C630" s="11">
        <v>7609000</v>
      </c>
      <c r="D630" s="11" t="s">
        <v>113</v>
      </c>
      <c r="E630" s="11" t="s">
        <v>655</v>
      </c>
      <c r="F630" s="11">
        <f t="shared" si="9"/>
        <v>3500</v>
      </c>
    </row>
    <row r="631" spans="1:6" x14ac:dyDescent="0.25">
      <c r="A631" s="11">
        <v>11</v>
      </c>
      <c r="B631" s="11">
        <v>7805001</v>
      </c>
      <c r="C631" s="11">
        <v>7807500</v>
      </c>
      <c r="D631" s="11" t="s">
        <v>118</v>
      </c>
      <c r="E631" s="11" t="s">
        <v>656</v>
      </c>
      <c r="F631" s="11">
        <f t="shared" si="9"/>
        <v>2500</v>
      </c>
    </row>
    <row r="632" spans="1:6" x14ac:dyDescent="0.25">
      <c r="A632" s="11">
        <v>11</v>
      </c>
      <c r="B632" s="11">
        <v>7995501</v>
      </c>
      <c r="C632" s="11">
        <v>7998000</v>
      </c>
      <c r="D632" s="11" t="s">
        <v>118</v>
      </c>
      <c r="E632" s="11" t="s">
        <v>656</v>
      </c>
      <c r="F632" s="11">
        <f t="shared" si="9"/>
        <v>2500</v>
      </c>
    </row>
    <row r="633" spans="1:6" x14ac:dyDescent="0.25">
      <c r="A633" s="11">
        <v>11</v>
      </c>
      <c r="B633" s="11">
        <v>8640501</v>
      </c>
      <c r="C633" s="11">
        <v>8644500</v>
      </c>
      <c r="D633" s="11" t="s">
        <v>113</v>
      </c>
      <c r="E633" s="11" t="s">
        <v>657</v>
      </c>
      <c r="F633" s="11">
        <f t="shared" si="9"/>
        <v>4000</v>
      </c>
    </row>
    <row r="634" spans="1:6" x14ac:dyDescent="0.25">
      <c r="A634" s="11">
        <v>11</v>
      </c>
      <c r="B634" s="11">
        <v>8648501</v>
      </c>
      <c r="C634" s="11">
        <v>8651500</v>
      </c>
      <c r="D634" s="11" t="s">
        <v>113</v>
      </c>
      <c r="E634" s="11" t="s">
        <v>658</v>
      </c>
      <c r="F634" s="11">
        <f t="shared" si="9"/>
        <v>3000</v>
      </c>
    </row>
    <row r="635" spans="1:6" x14ac:dyDescent="0.25">
      <c r="A635" s="11">
        <v>11</v>
      </c>
      <c r="B635" s="11">
        <v>8656501</v>
      </c>
      <c r="C635" s="11">
        <v>8664500</v>
      </c>
      <c r="D635" s="11" t="s">
        <v>107</v>
      </c>
      <c r="E635" s="11" t="s">
        <v>659</v>
      </c>
      <c r="F635" s="11">
        <f t="shared" si="9"/>
        <v>8000</v>
      </c>
    </row>
    <row r="636" spans="1:6" x14ac:dyDescent="0.25">
      <c r="A636" s="11">
        <v>11</v>
      </c>
      <c r="B636" s="11">
        <v>8713501</v>
      </c>
      <c r="C636" s="11">
        <v>8725000</v>
      </c>
      <c r="D636" s="11" t="s">
        <v>113</v>
      </c>
      <c r="E636" s="11" t="s">
        <v>660</v>
      </c>
      <c r="F636" s="11">
        <f t="shared" si="9"/>
        <v>11500</v>
      </c>
    </row>
    <row r="637" spans="1:6" x14ac:dyDescent="0.25">
      <c r="A637" s="11">
        <v>11</v>
      </c>
      <c r="B637" s="11">
        <v>9280501</v>
      </c>
      <c r="C637" s="11">
        <v>9282500</v>
      </c>
      <c r="D637" s="11" t="s">
        <v>113</v>
      </c>
      <c r="E637" s="11" t="s">
        <v>661</v>
      </c>
      <c r="F637" s="11">
        <f t="shared" si="9"/>
        <v>2000</v>
      </c>
    </row>
    <row r="638" spans="1:6" x14ac:dyDescent="0.25">
      <c r="A638" s="11">
        <v>11</v>
      </c>
      <c r="B638" s="11">
        <v>9283001</v>
      </c>
      <c r="C638" s="11">
        <v>9285000</v>
      </c>
      <c r="D638" s="11" t="s">
        <v>113</v>
      </c>
      <c r="E638" s="11" t="s">
        <v>662</v>
      </c>
      <c r="F638" s="11">
        <f t="shared" si="9"/>
        <v>2000</v>
      </c>
    </row>
    <row r="639" spans="1:6" x14ac:dyDescent="0.25">
      <c r="A639" s="11">
        <v>11</v>
      </c>
      <c r="B639" s="11">
        <v>9771001</v>
      </c>
      <c r="C639" s="11">
        <v>9773500</v>
      </c>
      <c r="D639" s="11" t="s">
        <v>113</v>
      </c>
      <c r="E639" s="11" t="s">
        <v>663</v>
      </c>
      <c r="F639" s="11">
        <f t="shared" si="9"/>
        <v>2500</v>
      </c>
    </row>
    <row r="640" spans="1:6" x14ac:dyDescent="0.25">
      <c r="A640" s="11">
        <v>11</v>
      </c>
      <c r="B640" s="11">
        <v>9982501</v>
      </c>
      <c r="C640" s="11">
        <v>9985000</v>
      </c>
      <c r="D640" s="11" t="s">
        <v>107</v>
      </c>
      <c r="E640" s="11" t="s">
        <v>664</v>
      </c>
      <c r="F640" s="11">
        <f t="shared" si="9"/>
        <v>2500</v>
      </c>
    </row>
    <row r="641" spans="1:6" x14ac:dyDescent="0.25">
      <c r="A641" s="11">
        <v>11</v>
      </c>
      <c r="B641" s="11">
        <v>10013501</v>
      </c>
      <c r="C641" s="11">
        <v>10016000</v>
      </c>
      <c r="D641" s="11" t="s">
        <v>358</v>
      </c>
      <c r="E641" s="11" t="s">
        <v>665</v>
      </c>
      <c r="F641" s="11">
        <f t="shared" si="9"/>
        <v>2500</v>
      </c>
    </row>
    <row r="642" spans="1:6" x14ac:dyDescent="0.25">
      <c r="A642" s="11">
        <v>11</v>
      </c>
      <c r="B642" s="11">
        <v>11232001</v>
      </c>
      <c r="C642" s="11">
        <v>11234500</v>
      </c>
      <c r="D642" s="11" t="s">
        <v>107</v>
      </c>
      <c r="E642" s="11" t="s">
        <v>666</v>
      </c>
      <c r="F642" s="11">
        <f t="shared" si="9"/>
        <v>2500</v>
      </c>
    </row>
    <row r="643" spans="1:6" x14ac:dyDescent="0.25">
      <c r="A643" s="11">
        <v>11</v>
      </c>
      <c r="B643" s="11">
        <v>11238001</v>
      </c>
      <c r="C643" s="11">
        <v>11240000</v>
      </c>
      <c r="D643" s="11" t="s">
        <v>237</v>
      </c>
      <c r="E643" s="11" t="s">
        <v>666</v>
      </c>
      <c r="F643" s="11">
        <f t="shared" si="9"/>
        <v>2000</v>
      </c>
    </row>
    <row r="644" spans="1:6" x14ac:dyDescent="0.25">
      <c r="A644" s="11">
        <v>11</v>
      </c>
      <c r="B644" s="11">
        <v>12012001</v>
      </c>
      <c r="C644" s="11">
        <v>12014500</v>
      </c>
      <c r="D644" s="11" t="s">
        <v>118</v>
      </c>
      <c r="E644" s="11" t="s">
        <v>667</v>
      </c>
      <c r="F644" s="11">
        <f t="shared" ref="F644:F707" si="10">C644-B644+1</f>
        <v>2500</v>
      </c>
    </row>
    <row r="645" spans="1:6" x14ac:dyDescent="0.25">
      <c r="A645" s="11">
        <v>11</v>
      </c>
      <c r="B645" s="11">
        <v>12539501</v>
      </c>
      <c r="C645" s="11">
        <v>12542500</v>
      </c>
      <c r="D645" s="11" t="s">
        <v>113</v>
      </c>
      <c r="E645" s="11" t="s">
        <v>668</v>
      </c>
      <c r="F645" s="11">
        <f t="shared" si="10"/>
        <v>3000</v>
      </c>
    </row>
    <row r="646" spans="1:6" x14ac:dyDescent="0.25">
      <c r="A646" s="11">
        <v>11</v>
      </c>
      <c r="B646" s="11">
        <v>12846501</v>
      </c>
      <c r="C646" s="11">
        <v>12849500</v>
      </c>
      <c r="D646" s="11" t="s">
        <v>107</v>
      </c>
      <c r="E646" s="11" t="s">
        <v>669</v>
      </c>
      <c r="F646" s="11">
        <f t="shared" si="10"/>
        <v>3000</v>
      </c>
    </row>
    <row r="647" spans="1:6" x14ac:dyDescent="0.25">
      <c r="A647" s="11">
        <v>11</v>
      </c>
      <c r="B647" s="11">
        <v>13763001</v>
      </c>
      <c r="C647" s="11">
        <v>13766000</v>
      </c>
      <c r="D647" s="11" t="s">
        <v>118</v>
      </c>
      <c r="E647" s="11" t="s">
        <v>670</v>
      </c>
      <c r="F647" s="11">
        <f t="shared" si="10"/>
        <v>3000</v>
      </c>
    </row>
    <row r="648" spans="1:6" x14ac:dyDescent="0.25">
      <c r="A648" s="11">
        <v>11</v>
      </c>
      <c r="B648" s="11">
        <v>13773501</v>
      </c>
      <c r="C648" s="11">
        <v>13776500</v>
      </c>
      <c r="D648" s="11" t="s">
        <v>107</v>
      </c>
      <c r="E648" s="11" t="s">
        <v>670</v>
      </c>
      <c r="F648" s="11">
        <f t="shared" si="10"/>
        <v>3000</v>
      </c>
    </row>
    <row r="649" spans="1:6" x14ac:dyDescent="0.25">
      <c r="A649" s="11">
        <v>11</v>
      </c>
      <c r="B649" s="11">
        <v>13874001</v>
      </c>
      <c r="C649" s="11">
        <v>13881000</v>
      </c>
      <c r="D649" s="11" t="s">
        <v>230</v>
      </c>
      <c r="E649" s="11" t="s">
        <v>671</v>
      </c>
      <c r="F649" s="11">
        <f t="shared" si="10"/>
        <v>7000</v>
      </c>
    </row>
    <row r="650" spans="1:6" x14ac:dyDescent="0.25">
      <c r="A650" s="11">
        <v>11</v>
      </c>
      <c r="B650" s="11">
        <v>13882001</v>
      </c>
      <c r="C650" s="11">
        <v>13884500</v>
      </c>
      <c r="D650" s="11" t="s">
        <v>113</v>
      </c>
      <c r="E650" s="11" t="s">
        <v>672</v>
      </c>
      <c r="F650" s="11">
        <f t="shared" si="10"/>
        <v>2500</v>
      </c>
    </row>
    <row r="651" spans="1:6" x14ac:dyDescent="0.25">
      <c r="A651" s="11">
        <v>11</v>
      </c>
      <c r="B651" s="11">
        <v>14395501</v>
      </c>
      <c r="C651" s="11">
        <v>14398000</v>
      </c>
      <c r="D651" s="11" t="s">
        <v>107</v>
      </c>
      <c r="E651" s="11" t="s">
        <v>673</v>
      </c>
      <c r="F651" s="11">
        <f t="shared" si="10"/>
        <v>2500</v>
      </c>
    </row>
    <row r="652" spans="1:6" x14ac:dyDescent="0.25">
      <c r="A652" s="11">
        <v>11</v>
      </c>
      <c r="B652" s="11">
        <v>15788001</v>
      </c>
      <c r="C652" s="11">
        <v>15790000</v>
      </c>
      <c r="D652" s="11" t="s">
        <v>118</v>
      </c>
      <c r="E652" s="11" t="s">
        <v>674</v>
      </c>
      <c r="F652" s="11">
        <f t="shared" si="10"/>
        <v>2000</v>
      </c>
    </row>
    <row r="653" spans="1:6" x14ac:dyDescent="0.25">
      <c r="A653" s="11">
        <v>11</v>
      </c>
      <c r="B653" s="11">
        <v>17262501</v>
      </c>
      <c r="C653" s="11">
        <v>17264500</v>
      </c>
      <c r="D653" s="11" t="s">
        <v>118</v>
      </c>
      <c r="E653" s="11" t="s">
        <v>675</v>
      </c>
      <c r="F653" s="11">
        <f t="shared" si="10"/>
        <v>2000</v>
      </c>
    </row>
    <row r="654" spans="1:6" x14ac:dyDescent="0.25">
      <c r="A654" s="11">
        <v>11</v>
      </c>
      <c r="B654" s="11">
        <v>18383501</v>
      </c>
      <c r="C654" s="11">
        <v>18386000</v>
      </c>
      <c r="D654" s="11" t="s">
        <v>118</v>
      </c>
      <c r="E654" s="11" t="s">
        <v>676</v>
      </c>
      <c r="F654" s="11">
        <f t="shared" si="10"/>
        <v>2500</v>
      </c>
    </row>
    <row r="655" spans="1:6" x14ac:dyDescent="0.25">
      <c r="A655" s="11">
        <v>11</v>
      </c>
      <c r="B655" s="11">
        <v>18775501</v>
      </c>
      <c r="C655" s="11">
        <v>18778000</v>
      </c>
      <c r="D655" s="11" t="s">
        <v>107</v>
      </c>
      <c r="E655" s="11" t="s">
        <v>677</v>
      </c>
      <c r="F655" s="11">
        <f t="shared" si="10"/>
        <v>2500</v>
      </c>
    </row>
    <row r="656" spans="1:6" x14ac:dyDescent="0.25">
      <c r="A656" s="11">
        <v>11</v>
      </c>
      <c r="B656" s="11">
        <v>18784001</v>
      </c>
      <c r="C656" s="11">
        <v>18790000</v>
      </c>
      <c r="D656" s="11" t="s">
        <v>107</v>
      </c>
      <c r="E656" s="11" t="s">
        <v>677</v>
      </c>
      <c r="F656" s="11">
        <f t="shared" si="10"/>
        <v>6000</v>
      </c>
    </row>
    <row r="657" spans="1:6" x14ac:dyDescent="0.25">
      <c r="A657" s="11">
        <v>11</v>
      </c>
      <c r="B657" s="11">
        <v>18792001</v>
      </c>
      <c r="C657" s="11">
        <v>18796000</v>
      </c>
      <c r="D657" s="11" t="s">
        <v>107</v>
      </c>
      <c r="E657" s="11" t="s">
        <v>677</v>
      </c>
      <c r="F657" s="11">
        <f t="shared" si="10"/>
        <v>4000</v>
      </c>
    </row>
    <row r="658" spans="1:6" x14ac:dyDescent="0.25">
      <c r="A658" s="11">
        <v>11</v>
      </c>
      <c r="B658" s="11">
        <v>18797001</v>
      </c>
      <c r="C658" s="11">
        <v>18799500</v>
      </c>
      <c r="D658" s="11" t="s">
        <v>107</v>
      </c>
      <c r="E658" s="11" t="s">
        <v>677</v>
      </c>
      <c r="F658" s="11">
        <f t="shared" si="10"/>
        <v>2500</v>
      </c>
    </row>
    <row r="659" spans="1:6" x14ac:dyDescent="0.25">
      <c r="A659" s="11">
        <v>11</v>
      </c>
      <c r="B659" s="11">
        <v>18801001</v>
      </c>
      <c r="C659" s="11">
        <v>18808500</v>
      </c>
      <c r="D659" s="11" t="s">
        <v>107</v>
      </c>
      <c r="E659" s="11" t="s">
        <v>677</v>
      </c>
      <c r="F659" s="11">
        <f t="shared" si="10"/>
        <v>7500</v>
      </c>
    </row>
    <row r="660" spans="1:6" x14ac:dyDescent="0.25">
      <c r="A660" s="11">
        <v>11</v>
      </c>
      <c r="B660" s="11">
        <v>18817501</v>
      </c>
      <c r="C660" s="11">
        <v>18822500</v>
      </c>
      <c r="D660" s="11" t="s">
        <v>107</v>
      </c>
      <c r="E660" s="11" t="s">
        <v>678</v>
      </c>
      <c r="F660" s="11">
        <f t="shared" si="10"/>
        <v>5000</v>
      </c>
    </row>
    <row r="661" spans="1:6" x14ac:dyDescent="0.25">
      <c r="A661" s="11">
        <v>11</v>
      </c>
      <c r="B661" s="11">
        <v>18823501</v>
      </c>
      <c r="C661" s="11">
        <v>18825500</v>
      </c>
      <c r="D661" s="11" t="s">
        <v>382</v>
      </c>
      <c r="E661" s="11" t="s">
        <v>678</v>
      </c>
      <c r="F661" s="11">
        <f t="shared" si="10"/>
        <v>2000</v>
      </c>
    </row>
    <row r="662" spans="1:6" x14ac:dyDescent="0.25">
      <c r="A662" s="11">
        <v>11</v>
      </c>
      <c r="B662" s="11">
        <v>18827001</v>
      </c>
      <c r="C662" s="11">
        <v>18850000</v>
      </c>
      <c r="D662" s="11" t="s">
        <v>107</v>
      </c>
      <c r="E662" s="11" t="s">
        <v>679</v>
      </c>
      <c r="F662" s="11">
        <f t="shared" si="10"/>
        <v>23000</v>
      </c>
    </row>
    <row r="663" spans="1:6" x14ac:dyDescent="0.25">
      <c r="A663" s="11">
        <v>11</v>
      </c>
      <c r="B663" s="11">
        <v>18865501</v>
      </c>
      <c r="C663" s="11">
        <v>18872500</v>
      </c>
      <c r="D663" s="11" t="s">
        <v>113</v>
      </c>
      <c r="E663" s="11" t="s">
        <v>680</v>
      </c>
      <c r="F663" s="11">
        <f t="shared" si="10"/>
        <v>7000</v>
      </c>
    </row>
    <row r="664" spans="1:6" x14ac:dyDescent="0.25">
      <c r="A664" s="11">
        <v>11</v>
      </c>
      <c r="B664" s="11">
        <v>18873501</v>
      </c>
      <c r="C664" s="11">
        <v>18876000</v>
      </c>
      <c r="D664" s="11" t="s">
        <v>113</v>
      </c>
      <c r="E664" s="11" t="s">
        <v>681</v>
      </c>
      <c r="F664" s="11">
        <f t="shared" si="10"/>
        <v>2500</v>
      </c>
    </row>
    <row r="665" spans="1:6" x14ac:dyDescent="0.25">
      <c r="A665" s="11">
        <v>11</v>
      </c>
      <c r="B665" s="11">
        <v>18879001</v>
      </c>
      <c r="C665" s="11">
        <v>18881000</v>
      </c>
      <c r="D665" s="11" t="s">
        <v>113</v>
      </c>
      <c r="E665" s="11" t="s">
        <v>682</v>
      </c>
      <c r="F665" s="11">
        <f t="shared" si="10"/>
        <v>2000</v>
      </c>
    </row>
    <row r="666" spans="1:6" x14ac:dyDescent="0.25">
      <c r="A666" s="11">
        <v>11</v>
      </c>
      <c r="B666" s="11">
        <v>20090501</v>
      </c>
      <c r="C666" s="11">
        <v>20093000</v>
      </c>
      <c r="D666" s="11" t="s">
        <v>138</v>
      </c>
      <c r="E666" s="11" t="s">
        <v>683</v>
      </c>
      <c r="F666" s="11">
        <f t="shared" si="10"/>
        <v>2500</v>
      </c>
    </row>
    <row r="667" spans="1:6" x14ac:dyDescent="0.25">
      <c r="A667" s="11">
        <v>11</v>
      </c>
      <c r="B667" s="11">
        <v>20420501</v>
      </c>
      <c r="C667" s="11">
        <v>20422500</v>
      </c>
      <c r="D667" s="11" t="s">
        <v>107</v>
      </c>
      <c r="E667" s="11" t="s">
        <v>684</v>
      </c>
      <c r="F667" s="11">
        <f t="shared" si="10"/>
        <v>2000</v>
      </c>
    </row>
    <row r="668" spans="1:6" x14ac:dyDescent="0.25">
      <c r="A668" s="11">
        <v>11</v>
      </c>
      <c r="B668" s="11">
        <v>22665501</v>
      </c>
      <c r="C668" s="11">
        <v>22668000</v>
      </c>
      <c r="D668" s="11" t="s">
        <v>107</v>
      </c>
      <c r="E668" s="11" t="s">
        <v>685</v>
      </c>
      <c r="F668" s="11">
        <f t="shared" si="10"/>
        <v>2500</v>
      </c>
    </row>
    <row r="669" spans="1:6" x14ac:dyDescent="0.25">
      <c r="A669" s="11">
        <v>11</v>
      </c>
      <c r="B669" s="11">
        <v>23571001</v>
      </c>
      <c r="C669" s="11">
        <v>23577500</v>
      </c>
      <c r="D669" s="11" t="s">
        <v>107</v>
      </c>
      <c r="E669" s="11" t="s">
        <v>686</v>
      </c>
      <c r="F669" s="11">
        <f t="shared" si="10"/>
        <v>6500</v>
      </c>
    </row>
    <row r="670" spans="1:6" x14ac:dyDescent="0.25">
      <c r="A670" s="11">
        <v>11</v>
      </c>
      <c r="B670" s="11">
        <v>23707501</v>
      </c>
      <c r="C670" s="11">
        <v>23709500</v>
      </c>
      <c r="D670" s="11" t="s">
        <v>107</v>
      </c>
      <c r="E670" s="11" t="s">
        <v>687</v>
      </c>
      <c r="F670" s="11">
        <f t="shared" si="10"/>
        <v>2000</v>
      </c>
    </row>
    <row r="671" spans="1:6" x14ac:dyDescent="0.25">
      <c r="A671" s="11">
        <v>11</v>
      </c>
      <c r="B671" s="11">
        <v>23710001</v>
      </c>
      <c r="C671" s="11">
        <v>23716000</v>
      </c>
      <c r="D671" s="11" t="s">
        <v>113</v>
      </c>
      <c r="E671" s="11" t="s">
        <v>688</v>
      </c>
      <c r="F671" s="11">
        <f t="shared" si="10"/>
        <v>6000</v>
      </c>
    </row>
    <row r="672" spans="1:6" x14ac:dyDescent="0.25">
      <c r="A672" s="11">
        <v>11</v>
      </c>
      <c r="B672" s="11">
        <v>23728501</v>
      </c>
      <c r="C672" s="11">
        <v>23732500</v>
      </c>
      <c r="D672" s="11" t="s">
        <v>107</v>
      </c>
      <c r="E672" s="11" t="s">
        <v>689</v>
      </c>
      <c r="F672" s="11">
        <f t="shared" si="10"/>
        <v>4000</v>
      </c>
    </row>
    <row r="673" spans="1:6" x14ac:dyDescent="0.25">
      <c r="A673" s="11">
        <v>11</v>
      </c>
      <c r="B673" s="11">
        <v>24123501</v>
      </c>
      <c r="C673" s="11">
        <v>24126000</v>
      </c>
      <c r="D673" s="11" t="s">
        <v>107</v>
      </c>
      <c r="E673" s="11" t="s">
        <v>690</v>
      </c>
      <c r="F673" s="11">
        <f t="shared" si="10"/>
        <v>2500</v>
      </c>
    </row>
    <row r="674" spans="1:6" x14ac:dyDescent="0.25">
      <c r="A674" s="11">
        <v>11</v>
      </c>
      <c r="B674" s="11">
        <v>24900501</v>
      </c>
      <c r="C674" s="11">
        <v>24903000</v>
      </c>
      <c r="D674" s="11" t="s">
        <v>113</v>
      </c>
      <c r="E674" s="11" t="s">
        <v>691</v>
      </c>
      <c r="F674" s="11">
        <f t="shared" si="10"/>
        <v>2500</v>
      </c>
    </row>
    <row r="675" spans="1:6" x14ac:dyDescent="0.25">
      <c r="A675" s="11">
        <v>11</v>
      </c>
      <c r="B675" s="11">
        <v>25840001</v>
      </c>
      <c r="C675" s="11">
        <v>25842500</v>
      </c>
      <c r="D675" s="11" t="s">
        <v>230</v>
      </c>
      <c r="E675" s="11" t="s">
        <v>692</v>
      </c>
      <c r="F675" s="11">
        <f t="shared" si="10"/>
        <v>2500</v>
      </c>
    </row>
    <row r="676" spans="1:6" x14ac:dyDescent="0.25">
      <c r="A676" s="11">
        <v>11</v>
      </c>
      <c r="B676" s="11">
        <v>26219001</v>
      </c>
      <c r="C676" s="11">
        <v>26221500</v>
      </c>
      <c r="D676" s="11" t="s">
        <v>107</v>
      </c>
      <c r="E676" s="11" t="s">
        <v>693</v>
      </c>
      <c r="F676" s="11">
        <f t="shared" si="10"/>
        <v>2500</v>
      </c>
    </row>
    <row r="677" spans="1:6" x14ac:dyDescent="0.25">
      <c r="A677" s="11">
        <v>11</v>
      </c>
      <c r="B677" s="11">
        <v>26529501</v>
      </c>
      <c r="C677" s="11">
        <v>26532000</v>
      </c>
      <c r="D677" s="11" t="s">
        <v>107</v>
      </c>
      <c r="E677" s="11" t="s">
        <v>694</v>
      </c>
      <c r="F677" s="11">
        <f t="shared" si="10"/>
        <v>2500</v>
      </c>
    </row>
    <row r="678" spans="1:6" x14ac:dyDescent="0.25">
      <c r="A678" s="11">
        <v>11</v>
      </c>
      <c r="B678" s="11">
        <v>26541001</v>
      </c>
      <c r="C678" s="11">
        <v>26543500</v>
      </c>
      <c r="D678" s="11" t="s">
        <v>107</v>
      </c>
      <c r="E678" s="11" t="s">
        <v>695</v>
      </c>
      <c r="F678" s="11">
        <f t="shared" si="10"/>
        <v>2500</v>
      </c>
    </row>
    <row r="679" spans="1:6" x14ac:dyDescent="0.25">
      <c r="A679" s="11">
        <v>11</v>
      </c>
      <c r="B679" s="11">
        <v>26724501</v>
      </c>
      <c r="C679" s="11">
        <v>26727000</v>
      </c>
      <c r="D679" s="11" t="s">
        <v>107</v>
      </c>
      <c r="E679" s="11" t="s">
        <v>696</v>
      </c>
      <c r="F679" s="11">
        <f t="shared" si="10"/>
        <v>2500</v>
      </c>
    </row>
    <row r="680" spans="1:6" x14ac:dyDescent="0.25">
      <c r="A680" s="11">
        <v>11</v>
      </c>
      <c r="B680" s="11">
        <v>27042001</v>
      </c>
      <c r="C680" s="11">
        <v>27044500</v>
      </c>
      <c r="D680" s="11" t="s">
        <v>138</v>
      </c>
      <c r="E680" s="11" t="s">
        <v>697</v>
      </c>
      <c r="F680" s="11">
        <f t="shared" si="10"/>
        <v>2500</v>
      </c>
    </row>
    <row r="681" spans="1:6" x14ac:dyDescent="0.25">
      <c r="A681" s="11">
        <v>11</v>
      </c>
      <c r="B681" s="11">
        <v>27053001</v>
      </c>
      <c r="C681" s="11">
        <v>27056000</v>
      </c>
      <c r="D681" s="11" t="s">
        <v>107</v>
      </c>
      <c r="E681" s="11" t="s">
        <v>698</v>
      </c>
      <c r="F681" s="11">
        <f t="shared" si="10"/>
        <v>3000</v>
      </c>
    </row>
    <row r="682" spans="1:6" x14ac:dyDescent="0.25">
      <c r="A682" s="11">
        <v>11</v>
      </c>
      <c r="B682" s="11">
        <v>29146001</v>
      </c>
      <c r="C682" s="11">
        <v>29149000</v>
      </c>
      <c r="D682" s="11" t="s">
        <v>107</v>
      </c>
      <c r="E682" s="11" t="s">
        <v>699</v>
      </c>
      <c r="F682" s="11">
        <f t="shared" si="10"/>
        <v>3000</v>
      </c>
    </row>
    <row r="683" spans="1:6" x14ac:dyDescent="0.25">
      <c r="A683" s="11">
        <v>11</v>
      </c>
      <c r="B683" s="11">
        <v>29204001</v>
      </c>
      <c r="C683" s="11">
        <v>29206500</v>
      </c>
      <c r="D683" s="11" t="s">
        <v>107</v>
      </c>
      <c r="E683" s="11" t="s">
        <v>700</v>
      </c>
      <c r="F683" s="11">
        <f t="shared" si="10"/>
        <v>2500</v>
      </c>
    </row>
    <row r="684" spans="1:6" x14ac:dyDescent="0.25">
      <c r="A684" s="11">
        <v>11</v>
      </c>
      <c r="B684" s="11">
        <v>30977501</v>
      </c>
      <c r="C684" s="11">
        <v>30979500</v>
      </c>
      <c r="D684" s="11" t="s">
        <v>113</v>
      </c>
      <c r="E684" s="11" t="s">
        <v>701</v>
      </c>
      <c r="F684" s="11">
        <f t="shared" si="10"/>
        <v>2000</v>
      </c>
    </row>
    <row r="685" spans="1:6" x14ac:dyDescent="0.25">
      <c r="A685" s="11">
        <v>11</v>
      </c>
      <c r="B685" s="11">
        <v>31623001</v>
      </c>
      <c r="C685" s="11">
        <v>31625500</v>
      </c>
      <c r="D685" s="11" t="s">
        <v>118</v>
      </c>
      <c r="E685" s="11" t="s">
        <v>702</v>
      </c>
      <c r="F685" s="11">
        <f t="shared" si="10"/>
        <v>2500</v>
      </c>
    </row>
    <row r="686" spans="1:6" x14ac:dyDescent="0.25">
      <c r="A686" s="11">
        <v>11</v>
      </c>
      <c r="B686" s="11">
        <v>31885001</v>
      </c>
      <c r="C686" s="11">
        <v>31888000</v>
      </c>
      <c r="D686" s="11" t="s">
        <v>113</v>
      </c>
      <c r="E686" s="11" t="s">
        <v>703</v>
      </c>
      <c r="F686" s="11">
        <f t="shared" si="10"/>
        <v>3000</v>
      </c>
    </row>
    <row r="687" spans="1:6" x14ac:dyDescent="0.25">
      <c r="A687" s="11">
        <v>11</v>
      </c>
      <c r="B687" s="11">
        <v>32045001</v>
      </c>
      <c r="C687" s="11">
        <v>32048500</v>
      </c>
      <c r="D687" s="11" t="s">
        <v>358</v>
      </c>
      <c r="E687" s="11" t="s">
        <v>704</v>
      </c>
      <c r="F687" s="11">
        <f t="shared" si="10"/>
        <v>3500</v>
      </c>
    </row>
    <row r="688" spans="1:6" x14ac:dyDescent="0.25">
      <c r="A688" s="11">
        <v>11</v>
      </c>
      <c r="B688" s="11">
        <v>32444501</v>
      </c>
      <c r="C688" s="11">
        <v>32447000</v>
      </c>
      <c r="D688" s="11" t="s">
        <v>118</v>
      </c>
      <c r="E688" s="11" t="s">
        <v>705</v>
      </c>
      <c r="F688" s="11">
        <f t="shared" si="10"/>
        <v>2500</v>
      </c>
    </row>
    <row r="689" spans="1:6" x14ac:dyDescent="0.25">
      <c r="A689" s="11">
        <v>11</v>
      </c>
      <c r="B689" s="11">
        <v>32501501</v>
      </c>
      <c r="C689" s="11">
        <v>32504000</v>
      </c>
      <c r="D689" s="11" t="s">
        <v>107</v>
      </c>
      <c r="E689" s="11" t="s">
        <v>706</v>
      </c>
      <c r="F689" s="11">
        <f t="shared" si="10"/>
        <v>2500</v>
      </c>
    </row>
    <row r="690" spans="1:6" x14ac:dyDescent="0.25">
      <c r="A690" s="11">
        <v>11</v>
      </c>
      <c r="B690" s="11">
        <v>33679001</v>
      </c>
      <c r="C690" s="11">
        <v>33681500</v>
      </c>
      <c r="D690" s="11" t="s">
        <v>138</v>
      </c>
      <c r="E690" s="11" t="s">
        <v>707</v>
      </c>
      <c r="F690" s="11">
        <f t="shared" si="10"/>
        <v>2500</v>
      </c>
    </row>
    <row r="691" spans="1:6" x14ac:dyDescent="0.25">
      <c r="A691" s="11">
        <v>11</v>
      </c>
      <c r="B691" s="11">
        <v>33745501</v>
      </c>
      <c r="C691" s="11">
        <v>33747500</v>
      </c>
      <c r="D691" s="11" t="s">
        <v>118</v>
      </c>
      <c r="E691" s="11" t="s">
        <v>708</v>
      </c>
      <c r="F691" s="11">
        <f t="shared" si="10"/>
        <v>2000</v>
      </c>
    </row>
    <row r="692" spans="1:6" x14ac:dyDescent="0.25">
      <c r="A692" s="11">
        <v>11</v>
      </c>
      <c r="B692" s="11">
        <v>33908001</v>
      </c>
      <c r="C692" s="11">
        <v>33913000</v>
      </c>
      <c r="D692" s="11" t="s">
        <v>107</v>
      </c>
      <c r="E692" s="11" t="s">
        <v>709</v>
      </c>
      <c r="F692" s="11">
        <f t="shared" si="10"/>
        <v>5000</v>
      </c>
    </row>
    <row r="693" spans="1:6" x14ac:dyDescent="0.25">
      <c r="A693" s="11">
        <v>11</v>
      </c>
      <c r="B693" s="11">
        <v>34116501</v>
      </c>
      <c r="C693" s="11">
        <v>34119000</v>
      </c>
      <c r="D693" s="11" t="s">
        <v>107</v>
      </c>
      <c r="E693" s="11" t="s">
        <v>710</v>
      </c>
      <c r="F693" s="11">
        <f t="shared" si="10"/>
        <v>2500</v>
      </c>
    </row>
    <row r="694" spans="1:6" x14ac:dyDescent="0.25">
      <c r="A694" s="11">
        <v>11</v>
      </c>
      <c r="B694" s="11">
        <v>34497001</v>
      </c>
      <c r="C694" s="11">
        <v>34499500</v>
      </c>
      <c r="D694" s="11" t="s">
        <v>118</v>
      </c>
      <c r="E694" s="11" t="s">
        <v>711</v>
      </c>
      <c r="F694" s="11">
        <f t="shared" si="10"/>
        <v>2500</v>
      </c>
    </row>
    <row r="695" spans="1:6" x14ac:dyDescent="0.25">
      <c r="A695" s="11">
        <v>11</v>
      </c>
      <c r="B695" s="11">
        <v>34922001</v>
      </c>
      <c r="C695" s="11">
        <v>34927500</v>
      </c>
      <c r="D695" s="11" t="s">
        <v>113</v>
      </c>
      <c r="E695" s="11" t="s">
        <v>712</v>
      </c>
      <c r="F695" s="11">
        <f t="shared" si="10"/>
        <v>5500</v>
      </c>
    </row>
    <row r="696" spans="1:6" x14ac:dyDescent="0.25">
      <c r="A696" s="11">
        <v>11</v>
      </c>
      <c r="B696" s="11">
        <v>35688001</v>
      </c>
      <c r="C696" s="11">
        <v>35691000</v>
      </c>
      <c r="D696" s="11" t="s">
        <v>107</v>
      </c>
      <c r="E696" s="11" t="s">
        <v>713</v>
      </c>
      <c r="F696" s="11">
        <f t="shared" si="10"/>
        <v>3000</v>
      </c>
    </row>
    <row r="697" spans="1:6" x14ac:dyDescent="0.25">
      <c r="A697" s="11">
        <v>11</v>
      </c>
      <c r="B697" s="11">
        <v>35902501</v>
      </c>
      <c r="C697" s="11">
        <v>35906000</v>
      </c>
      <c r="D697" s="11" t="s">
        <v>113</v>
      </c>
      <c r="E697" s="11" t="s">
        <v>714</v>
      </c>
      <c r="F697" s="11">
        <f t="shared" si="10"/>
        <v>3500</v>
      </c>
    </row>
    <row r="698" spans="1:6" x14ac:dyDescent="0.25">
      <c r="A698" s="11">
        <v>11</v>
      </c>
      <c r="B698" s="11">
        <v>35961501</v>
      </c>
      <c r="C698" s="11">
        <v>35964000</v>
      </c>
      <c r="D698" s="11" t="s">
        <v>107</v>
      </c>
      <c r="E698" s="11" t="s">
        <v>715</v>
      </c>
      <c r="F698" s="11">
        <f t="shared" si="10"/>
        <v>2500</v>
      </c>
    </row>
    <row r="699" spans="1:6" x14ac:dyDescent="0.25">
      <c r="A699" s="11">
        <v>11</v>
      </c>
      <c r="B699" s="11">
        <v>36127501</v>
      </c>
      <c r="C699" s="11">
        <v>36132500</v>
      </c>
      <c r="D699" s="11" t="s">
        <v>113</v>
      </c>
      <c r="E699" s="11" t="s">
        <v>716</v>
      </c>
      <c r="F699" s="11">
        <f t="shared" si="10"/>
        <v>5000</v>
      </c>
    </row>
    <row r="700" spans="1:6" x14ac:dyDescent="0.25">
      <c r="A700" s="11">
        <v>11</v>
      </c>
      <c r="B700" s="11">
        <v>36225001</v>
      </c>
      <c r="C700" s="11">
        <v>36227500</v>
      </c>
      <c r="D700" s="11" t="s">
        <v>113</v>
      </c>
      <c r="E700" s="11" t="s">
        <v>717</v>
      </c>
      <c r="F700" s="11">
        <f t="shared" si="10"/>
        <v>2500</v>
      </c>
    </row>
    <row r="701" spans="1:6" x14ac:dyDescent="0.25">
      <c r="A701" s="11">
        <v>11</v>
      </c>
      <c r="B701" s="11">
        <v>37375001</v>
      </c>
      <c r="C701" s="11">
        <v>37377000</v>
      </c>
      <c r="D701" s="11" t="s">
        <v>107</v>
      </c>
      <c r="E701" s="11" t="s">
        <v>718</v>
      </c>
      <c r="F701" s="11">
        <f t="shared" si="10"/>
        <v>2000</v>
      </c>
    </row>
    <row r="702" spans="1:6" x14ac:dyDescent="0.25">
      <c r="A702" s="11">
        <v>11</v>
      </c>
      <c r="B702" s="11">
        <v>39183001</v>
      </c>
      <c r="C702" s="11">
        <v>39185500</v>
      </c>
      <c r="D702" s="11" t="s">
        <v>107</v>
      </c>
      <c r="E702" s="11" t="s">
        <v>719</v>
      </c>
      <c r="F702" s="11">
        <f t="shared" si="10"/>
        <v>2500</v>
      </c>
    </row>
    <row r="703" spans="1:6" x14ac:dyDescent="0.25">
      <c r="A703" s="11">
        <v>11</v>
      </c>
      <c r="B703" s="11">
        <v>39235001</v>
      </c>
      <c r="C703" s="11">
        <v>39237000</v>
      </c>
      <c r="D703" s="11" t="s">
        <v>107</v>
      </c>
      <c r="E703" s="11" t="s">
        <v>720</v>
      </c>
      <c r="F703" s="11">
        <f t="shared" si="10"/>
        <v>2000</v>
      </c>
    </row>
    <row r="704" spans="1:6" x14ac:dyDescent="0.25">
      <c r="A704" s="11">
        <v>11</v>
      </c>
      <c r="B704" s="11">
        <v>39301001</v>
      </c>
      <c r="C704" s="11">
        <v>39303500</v>
      </c>
      <c r="D704" s="11" t="s">
        <v>118</v>
      </c>
      <c r="E704" s="11" t="s">
        <v>721</v>
      </c>
      <c r="F704" s="11">
        <f t="shared" si="10"/>
        <v>2500</v>
      </c>
    </row>
    <row r="705" spans="1:6" x14ac:dyDescent="0.25">
      <c r="A705" s="11">
        <v>11</v>
      </c>
      <c r="B705" s="11">
        <v>39465501</v>
      </c>
      <c r="C705" s="11">
        <v>39468000</v>
      </c>
      <c r="D705" s="11" t="s">
        <v>113</v>
      </c>
      <c r="E705" s="11" t="s">
        <v>722</v>
      </c>
      <c r="F705" s="11">
        <f t="shared" si="10"/>
        <v>2500</v>
      </c>
    </row>
    <row r="706" spans="1:6" x14ac:dyDescent="0.25">
      <c r="A706" s="11">
        <v>11</v>
      </c>
      <c r="B706" s="11">
        <v>39507001</v>
      </c>
      <c r="C706" s="11">
        <v>39510500</v>
      </c>
      <c r="D706" s="11" t="s">
        <v>107</v>
      </c>
      <c r="E706" s="11" t="s">
        <v>723</v>
      </c>
      <c r="F706" s="11">
        <f t="shared" si="10"/>
        <v>3500</v>
      </c>
    </row>
    <row r="707" spans="1:6" x14ac:dyDescent="0.25">
      <c r="A707" s="11">
        <v>11</v>
      </c>
      <c r="B707" s="11">
        <v>39562001</v>
      </c>
      <c r="C707" s="11">
        <v>39564500</v>
      </c>
      <c r="D707" s="11" t="s">
        <v>107</v>
      </c>
      <c r="E707" s="11" t="s">
        <v>724</v>
      </c>
      <c r="F707" s="11">
        <f t="shared" si="10"/>
        <v>2500</v>
      </c>
    </row>
    <row r="708" spans="1:6" x14ac:dyDescent="0.25">
      <c r="A708" s="11">
        <v>11</v>
      </c>
      <c r="B708" s="11">
        <v>39625001</v>
      </c>
      <c r="C708" s="11">
        <v>39627500</v>
      </c>
      <c r="D708" s="11" t="s">
        <v>230</v>
      </c>
      <c r="E708" s="11" t="s">
        <v>725</v>
      </c>
      <c r="F708" s="11">
        <f t="shared" ref="F708:F771" si="11">C708-B708+1</f>
        <v>2500</v>
      </c>
    </row>
    <row r="709" spans="1:6" x14ac:dyDescent="0.25">
      <c r="A709" s="11">
        <v>11</v>
      </c>
      <c r="B709" s="11">
        <v>39917501</v>
      </c>
      <c r="C709" s="11">
        <v>39920000</v>
      </c>
      <c r="D709" s="11" t="s">
        <v>107</v>
      </c>
      <c r="E709" s="11" t="s">
        <v>726</v>
      </c>
      <c r="F709" s="11">
        <f t="shared" si="11"/>
        <v>2500</v>
      </c>
    </row>
    <row r="710" spans="1:6" x14ac:dyDescent="0.25">
      <c r="A710" s="11">
        <v>11</v>
      </c>
      <c r="B710" s="11">
        <v>40056001</v>
      </c>
      <c r="C710" s="11">
        <v>40059000</v>
      </c>
      <c r="D710" s="11" t="s">
        <v>365</v>
      </c>
      <c r="E710" s="11" t="s">
        <v>727</v>
      </c>
      <c r="F710" s="11">
        <f t="shared" si="11"/>
        <v>3000</v>
      </c>
    </row>
    <row r="711" spans="1:6" x14ac:dyDescent="0.25">
      <c r="A711" s="11">
        <v>11</v>
      </c>
      <c r="B711" s="11">
        <v>40820001</v>
      </c>
      <c r="C711" s="11">
        <v>40823500</v>
      </c>
      <c r="D711" s="11" t="s">
        <v>107</v>
      </c>
      <c r="E711" s="11" t="s">
        <v>728</v>
      </c>
      <c r="F711" s="11">
        <f t="shared" si="11"/>
        <v>3500</v>
      </c>
    </row>
    <row r="712" spans="1:6" x14ac:dyDescent="0.25">
      <c r="A712" s="11">
        <v>11</v>
      </c>
      <c r="B712" s="11">
        <v>40829001</v>
      </c>
      <c r="C712" s="11">
        <v>40831500</v>
      </c>
      <c r="D712" s="11" t="s">
        <v>107</v>
      </c>
      <c r="E712" s="11" t="s">
        <v>728</v>
      </c>
      <c r="F712" s="11">
        <f t="shared" si="11"/>
        <v>2500</v>
      </c>
    </row>
    <row r="713" spans="1:6" x14ac:dyDescent="0.25">
      <c r="A713" s="11">
        <v>11</v>
      </c>
      <c r="B713" s="11">
        <v>40880501</v>
      </c>
      <c r="C713" s="11">
        <v>40884500</v>
      </c>
      <c r="D713" s="11" t="s">
        <v>107</v>
      </c>
      <c r="E713" s="11" t="s">
        <v>729</v>
      </c>
      <c r="F713" s="11">
        <f t="shared" si="11"/>
        <v>4000</v>
      </c>
    </row>
    <row r="714" spans="1:6" x14ac:dyDescent="0.25">
      <c r="A714" s="11">
        <v>11</v>
      </c>
      <c r="B714" s="11">
        <v>40897501</v>
      </c>
      <c r="C714" s="11">
        <v>40900000</v>
      </c>
      <c r="D714" s="11" t="s">
        <v>107</v>
      </c>
      <c r="E714" s="11" t="s">
        <v>730</v>
      </c>
      <c r="F714" s="11">
        <f t="shared" si="11"/>
        <v>2500</v>
      </c>
    </row>
    <row r="715" spans="1:6" x14ac:dyDescent="0.25">
      <c r="A715" s="11">
        <v>11</v>
      </c>
      <c r="B715" s="11">
        <v>40907001</v>
      </c>
      <c r="C715" s="11">
        <v>40917000</v>
      </c>
      <c r="D715" s="11" t="s">
        <v>107</v>
      </c>
      <c r="E715" s="11" t="s">
        <v>731</v>
      </c>
      <c r="F715" s="11">
        <f t="shared" si="11"/>
        <v>10000</v>
      </c>
    </row>
    <row r="716" spans="1:6" x14ac:dyDescent="0.25">
      <c r="A716" s="11">
        <v>11</v>
      </c>
      <c r="B716" s="11">
        <v>41676001</v>
      </c>
      <c r="C716" s="11">
        <v>41680000</v>
      </c>
      <c r="D716" s="11" t="s">
        <v>107</v>
      </c>
      <c r="E716" s="11" t="s">
        <v>732</v>
      </c>
      <c r="F716" s="11">
        <f t="shared" si="11"/>
        <v>4000</v>
      </c>
    </row>
    <row r="717" spans="1:6" x14ac:dyDescent="0.25">
      <c r="A717" s="11">
        <v>11</v>
      </c>
      <c r="B717" s="11">
        <v>41739501</v>
      </c>
      <c r="C717" s="11">
        <v>41742000</v>
      </c>
      <c r="D717" s="11" t="s">
        <v>107</v>
      </c>
      <c r="E717" s="11" t="s">
        <v>733</v>
      </c>
      <c r="F717" s="11">
        <f t="shared" si="11"/>
        <v>2500</v>
      </c>
    </row>
    <row r="718" spans="1:6" x14ac:dyDescent="0.25">
      <c r="A718" s="11">
        <v>11</v>
      </c>
      <c r="B718" s="11">
        <v>42663501</v>
      </c>
      <c r="C718" s="11">
        <v>42665500</v>
      </c>
      <c r="D718" s="11" t="s">
        <v>113</v>
      </c>
      <c r="E718" s="11" t="s">
        <v>734</v>
      </c>
      <c r="F718" s="11">
        <f t="shared" si="11"/>
        <v>2000</v>
      </c>
    </row>
    <row r="719" spans="1:6" x14ac:dyDescent="0.25">
      <c r="A719" s="11">
        <v>11</v>
      </c>
      <c r="B719" s="11">
        <v>42669001</v>
      </c>
      <c r="C719" s="11">
        <v>42671500</v>
      </c>
      <c r="D719" s="11" t="s">
        <v>113</v>
      </c>
      <c r="E719" s="11" t="s">
        <v>735</v>
      </c>
      <c r="F719" s="11">
        <f t="shared" si="11"/>
        <v>2500</v>
      </c>
    </row>
    <row r="720" spans="1:6" x14ac:dyDescent="0.25">
      <c r="A720" s="11">
        <v>11</v>
      </c>
      <c r="B720" s="11">
        <v>43157001</v>
      </c>
      <c r="C720" s="11">
        <v>43159500</v>
      </c>
      <c r="D720" s="11" t="s">
        <v>138</v>
      </c>
      <c r="E720" s="11" t="s">
        <v>736</v>
      </c>
      <c r="F720" s="11">
        <f t="shared" si="11"/>
        <v>2500</v>
      </c>
    </row>
    <row r="721" spans="1:6" x14ac:dyDescent="0.25">
      <c r="A721" s="11">
        <v>11</v>
      </c>
      <c r="B721" s="11">
        <v>43808001</v>
      </c>
      <c r="C721" s="11">
        <v>43810500</v>
      </c>
      <c r="D721" s="11" t="s">
        <v>113</v>
      </c>
      <c r="E721" s="11" t="s">
        <v>737</v>
      </c>
      <c r="F721" s="11">
        <f t="shared" si="11"/>
        <v>2500</v>
      </c>
    </row>
    <row r="722" spans="1:6" x14ac:dyDescent="0.25">
      <c r="A722" s="11">
        <v>11</v>
      </c>
      <c r="B722" s="11">
        <v>43843001</v>
      </c>
      <c r="C722" s="11">
        <v>43845500</v>
      </c>
      <c r="D722" s="11" t="s">
        <v>107</v>
      </c>
      <c r="E722" s="11" t="s">
        <v>738</v>
      </c>
      <c r="F722" s="11">
        <f t="shared" si="11"/>
        <v>2500</v>
      </c>
    </row>
    <row r="723" spans="1:6" x14ac:dyDescent="0.25">
      <c r="A723" s="11">
        <v>11</v>
      </c>
      <c r="B723" s="11">
        <v>45160001</v>
      </c>
      <c r="C723" s="11">
        <v>45162500</v>
      </c>
      <c r="D723" s="11" t="s">
        <v>113</v>
      </c>
      <c r="E723" s="11" t="s">
        <v>739</v>
      </c>
      <c r="F723" s="11">
        <f t="shared" si="11"/>
        <v>2500</v>
      </c>
    </row>
    <row r="724" spans="1:6" x14ac:dyDescent="0.25">
      <c r="A724" s="11">
        <v>11</v>
      </c>
      <c r="B724" s="11">
        <v>45380501</v>
      </c>
      <c r="C724" s="11">
        <v>45383000</v>
      </c>
      <c r="D724" s="11" t="s">
        <v>365</v>
      </c>
      <c r="E724" s="11" t="s">
        <v>740</v>
      </c>
      <c r="F724" s="11">
        <f t="shared" si="11"/>
        <v>2500</v>
      </c>
    </row>
    <row r="725" spans="1:6" x14ac:dyDescent="0.25">
      <c r="A725" s="11">
        <v>11</v>
      </c>
      <c r="B725" s="11">
        <v>45462001</v>
      </c>
      <c r="C725" s="11">
        <v>45464500</v>
      </c>
      <c r="D725" s="11" t="s">
        <v>118</v>
      </c>
      <c r="E725" s="11" t="s">
        <v>741</v>
      </c>
      <c r="F725" s="11">
        <f t="shared" si="11"/>
        <v>2500</v>
      </c>
    </row>
    <row r="726" spans="1:6" x14ac:dyDescent="0.25">
      <c r="A726" s="11">
        <v>11</v>
      </c>
      <c r="B726" s="11">
        <v>47483001</v>
      </c>
      <c r="C726" s="11">
        <v>47486000</v>
      </c>
      <c r="D726" s="11" t="s">
        <v>107</v>
      </c>
      <c r="E726" s="11" t="s">
        <v>742</v>
      </c>
      <c r="F726" s="11">
        <f t="shared" si="11"/>
        <v>3000</v>
      </c>
    </row>
    <row r="727" spans="1:6" x14ac:dyDescent="0.25">
      <c r="A727" s="11">
        <v>11</v>
      </c>
      <c r="B727" s="11">
        <v>47591001</v>
      </c>
      <c r="C727" s="11">
        <v>47594500</v>
      </c>
      <c r="D727" s="11" t="s">
        <v>107</v>
      </c>
      <c r="E727" s="11" t="s">
        <v>743</v>
      </c>
      <c r="F727" s="11">
        <f t="shared" si="11"/>
        <v>3500</v>
      </c>
    </row>
    <row r="728" spans="1:6" x14ac:dyDescent="0.25">
      <c r="A728" s="11">
        <v>11</v>
      </c>
      <c r="B728" s="11">
        <v>47602501</v>
      </c>
      <c r="C728" s="11">
        <v>47606000</v>
      </c>
      <c r="D728" s="11" t="s">
        <v>118</v>
      </c>
      <c r="E728" s="11" t="s">
        <v>744</v>
      </c>
      <c r="F728" s="11">
        <f t="shared" si="11"/>
        <v>3500</v>
      </c>
    </row>
    <row r="729" spans="1:6" x14ac:dyDescent="0.25">
      <c r="A729" s="11">
        <v>11</v>
      </c>
      <c r="B729" s="11">
        <v>48819001</v>
      </c>
      <c r="C729" s="11">
        <v>48821500</v>
      </c>
      <c r="D729" s="11" t="s">
        <v>107</v>
      </c>
      <c r="E729" s="11" t="s">
        <v>745</v>
      </c>
      <c r="F729" s="11">
        <f t="shared" si="11"/>
        <v>2500</v>
      </c>
    </row>
    <row r="730" spans="1:6" x14ac:dyDescent="0.25">
      <c r="A730" s="11">
        <v>11</v>
      </c>
      <c r="B730" s="11">
        <v>49539001</v>
      </c>
      <c r="C730" s="11">
        <v>49541500</v>
      </c>
      <c r="D730" s="11" t="s">
        <v>113</v>
      </c>
      <c r="E730" s="11" t="s">
        <v>746</v>
      </c>
      <c r="F730" s="11">
        <f t="shared" si="11"/>
        <v>2500</v>
      </c>
    </row>
    <row r="731" spans="1:6" x14ac:dyDescent="0.25">
      <c r="A731" s="11">
        <v>11</v>
      </c>
      <c r="B731" s="11">
        <v>49565001</v>
      </c>
      <c r="C731" s="11">
        <v>49569500</v>
      </c>
      <c r="D731" s="11" t="s">
        <v>113</v>
      </c>
      <c r="E731" s="11" t="s">
        <v>747</v>
      </c>
      <c r="F731" s="11">
        <f t="shared" si="11"/>
        <v>4500</v>
      </c>
    </row>
    <row r="732" spans="1:6" x14ac:dyDescent="0.25">
      <c r="A732" s="11">
        <v>11</v>
      </c>
      <c r="B732" s="11">
        <v>49584001</v>
      </c>
      <c r="C732" s="11">
        <v>49588000</v>
      </c>
      <c r="D732" s="11" t="s">
        <v>113</v>
      </c>
      <c r="E732" s="11" t="s">
        <v>748</v>
      </c>
      <c r="F732" s="11">
        <f t="shared" si="11"/>
        <v>4000</v>
      </c>
    </row>
    <row r="733" spans="1:6" x14ac:dyDescent="0.25">
      <c r="A733" s="11">
        <v>11</v>
      </c>
      <c r="B733" s="11">
        <v>49590001</v>
      </c>
      <c r="C733" s="11">
        <v>49594500</v>
      </c>
      <c r="D733" s="11" t="s">
        <v>237</v>
      </c>
      <c r="E733" s="11" t="s">
        <v>749</v>
      </c>
      <c r="F733" s="11">
        <f t="shared" si="11"/>
        <v>4500</v>
      </c>
    </row>
    <row r="734" spans="1:6" x14ac:dyDescent="0.25">
      <c r="A734" s="11">
        <v>11</v>
      </c>
      <c r="B734" s="11">
        <v>49596501</v>
      </c>
      <c r="C734" s="11">
        <v>49599500</v>
      </c>
      <c r="D734" s="11" t="s">
        <v>107</v>
      </c>
      <c r="E734" s="11" t="s">
        <v>749</v>
      </c>
      <c r="F734" s="11">
        <f t="shared" si="11"/>
        <v>3000</v>
      </c>
    </row>
    <row r="735" spans="1:6" x14ac:dyDescent="0.25">
      <c r="A735" s="11">
        <v>11</v>
      </c>
      <c r="B735" s="11">
        <v>49600001</v>
      </c>
      <c r="C735" s="11">
        <v>49606500</v>
      </c>
      <c r="D735" s="11" t="s">
        <v>113</v>
      </c>
      <c r="E735" s="11" t="s">
        <v>750</v>
      </c>
      <c r="F735" s="11">
        <f t="shared" si="11"/>
        <v>6500</v>
      </c>
    </row>
    <row r="736" spans="1:6" x14ac:dyDescent="0.25">
      <c r="A736" s="11">
        <v>11</v>
      </c>
      <c r="B736" s="11">
        <v>49610501</v>
      </c>
      <c r="C736" s="11">
        <v>49637000</v>
      </c>
      <c r="D736" s="11" t="s">
        <v>107</v>
      </c>
      <c r="E736" s="11" t="s">
        <v>751</v>
      </c>
      <c r="F736" s="11">
        <f t="shared" si="11"/>
        <v>26500</v>
      </c>
    </row>
    <row r="737" spans="1:6" x14ac:dyDescent="0.25">
      <c r="A737" s="11">
        <v>11</v>
      </c>
      <c r="B737" s="11">
        <v>49641501</v>
      </c>
      <c r="C737" s="11">
        <v>49650500</v>
      </c>
      <c r="D737" s="11" t="s">
        <v>138</v>
      </c>
      <c r="E737" s="11" t="s">
        <v>752</v>
      </c>
      <c r="F737" s="11">
        <f t="shared" si="11"/>
        <v>9000</v>
      </c>
    </row>
    <row r="738" spans="1:6" x14ac:dyDescent="0.25">
      <c r="A738" s="11">
        <v>11</v>
      </c>
      <c r="B738" s="11">
        <v>49651001</v>
      </c>
      <c r="C738" s="11">
        <v>49654500</v>
      </c>
      <c r="D738" s="11" t="s">
        <v>118</v>
      </c>
      <c r="E738" s="11" t="s">
        <v>753</v>
      </c>
      <c r="F738" s="11">
        <f t="shared" si="11"/>
        <v>3500</v>
      </c>
    </row>
    <row r="739" spans="1:6" x14ac:dyDescent="0.25">
      <c r="A739" s="11">
        <v>11</v>
      </c>
      <c r="B739" s="11">
        <v>49655001</v>
      </c>
      <c r="C739" s="11">
        <v>49662500</v>
      </c>
      <c r="D739" s="11" t="s">
        <v>107</v>
      </c>
      <c r="E739" s="11" t="s">
        <v>754</v>
      </c>
      <c r="F739" s="11">
        <f t="shared" si="11"/>
        <v>7500</v>
      </c>
    </row>
    <row r="740" spans="1:6" x14ac:dyDescent="0.25">
      <c r="A740" s="11">
        <v>11</v>
      </c>
      <c r="B740" s="11">
        <v>49895001</v>
      </c>
      <c r="C740" s="11">
        <v>49897500</v>
      </c>
      <c r="D740" s="11" t="s">
        <v>107</v>
      </c>
      <c r="E740" s="11" t="s">
        <v>755</v>
      </c>
      <c r="F740" s="11">
        <f t="shared" si="11"/>
        <v>2500</v>
      </c>
    </row>
    <row r="741" spans="1:6" x14ac:dyDescent="0.25">
      <c r="A741" s="11">
        <v>11</v>
      </c>
      <c r="B741" s="11">
        <v>49968001</v>
      </c>
      <c r="C741" s="11">
        <v>49970000</v>
      </c>
      <c r="D741" s="11" t="s">
        <v>107</v>
      </c>
      <c r="E741" s="11" t="s">
        <v>756</v>
      </c>
      <c r="F741" s="11">
        <f t="shared" si="11"/>
        <v>2000</v>
      </c>
    </row>
    <row r="742" spans="1:6" x14ac:dyDescent="0.25">
      <c r="A742" s="11">
        <v>11</v>
      </c>
      <c r="B742" s="11">
        <v>50070501</v>
      </c>
      <c r="C742" s="11">
        <v>50072500</v>
      </c>
      <c r="D742" s="11" t="s">
        <v>107</v>
      </c>
      <c r="E742" s="11" t="s">
        <v>757</v>
      </c>
      <c r="F742" s="11">
        <f t="shared" si="11"/>
        <v>2000</v>
      </c>
    </row>
    <row r="743" spans="1:6" x14ac:dyDescent="0.25">
      <c r="A743" s="11">
        <v>11</v>
      </c>
      <c r="B743" s="11">
        <v>50442001</v>
      </c>
      <c r="C743" s="11">
        <v>50444500</v>
      </c>
      <c r="D743" s="11" t="s">
        <v>118</v>
      </c>
      <c r="E743" s="11" t="s">
        <v>758</v>
      </c>
      <c r="F743" s="11">
        <f t="shared" si="11"/>
        <v>2500</v>
      </c>
    </row>
    <row r="744" spans="1:6" x14ac:dyDescent="0.25">
      <c r="A744" s="11">
        <v>11</v>
      </c>
      <c r="B744" s="11">
        <v>50674501</v>
      </c>
      <c r="C744" s="11">
        <v>50677500</v>
      </c>
      <c r="D744" s="11" t="s">
        <v>107</v>
      </c>
      <c r="E744" s="11" t="s">
        <v>759</v>
      </c>
      <c r="F744" s="11">
        <f t="shared" si="11"/>
        <v>3000</v>
      </c>
    </row>
    <row r="745" spans="1:6" x14ac:dyDescent="0.25">
      <c r="A745" s="11">
        <v>11</v>
      </c>
      <c r="B745" s="11">
        <v>50753001</v>
      </c>
      <c r="C745" s="11">
        <v>50756000</v>
      </c>
      <c r="D745" s="11" t="s">
        <v>107</v>
      </c>
      <c r="E745" s="11" t="s">
        <v>760</v>
      </c>
      <c r="F745" s="11">
        <f t="shared" si="11"/>
        <v>3000</v>
      </c>
    </row>
    <row r="746" spans="1:6" x14ac:dyDescent="0.25">
      <c r="A746" s="11">
        <v>11</v>
      </c>
      <c r="B746" s="11">
        <v>51049501</v>
      </c>
      <c r="C746" s="11">
        <v>51052000</v>
      </c>
      <c r="D746" s="11" t="s">
        <v>118</v>
      </c>
      <c r="E746" s="11" t="s">
        <v>761</v>
      </c>
      <c r="F746" s="11">
        <f t="shared" si="11"/>
        <v>2500</v>
      </c>
    </row>
    <row r="747" spans="1:6" x14ac:dyDescent="0.25">
      <c r="A747" s="11">
        <v>11</v>
      </c>
      <c r="B747" s="11">
        <v>51236001</v>
      </c>
      <c r="C747" s="11">
        <v>51241000</v>
      </c>
      <c r="D747" s="11" t="s">
        <v>118</v>
      </c>
      <c r="E747" s="11" t="s">
        <v>762</v>
      </c>
      <c r="F747" s="11">
        <f t="shared" si="11"/>
        <v>5000</v>
      </c>
    </row>
    <row r="748" spans="1:6" x14ac:dyDescent="0.25">
      <c r="A748" s="11">
        <v>11</v>
      </c>
      <c r="B748" s="11">
        <v>51816001</v>
      </c>
      <c r="C748" s="11">
        <v>51818500</v>
      </c>
      <c r="D748" s="11" t="s">
        <v>113</v>
      </c>
      <c r="E748" s="11" t="s">
        <v>763</v>
      </c>
      <c r="F748" s="11">
        <f t="shared" si="11"/>
        <v>2500</v>
      </c>
    </row>
    <row r="749" spans="1:6" x14ac:dyDescent="0.25">
      <c r="A749" s="11">
        <v>11</v>
      </c>
      <c r="B749" s="11">
        <v>52213001</v>
      </c>
      <c r="C749" s="11">
        <v>52215000</v>
      </c>
      <c r="D749" s="11" t="s">
        <v>358</v>
      </c>
      <c r="E749" s="11" t="s">
        <v>764</v>
      </c>
      <c r="F749" s="11">
        <f t="shared" si="11"/>
        <v>2000</v>
      </c>
    </row>
    <row r="750" spans="1:6" x14ac:dyDescent="0.25">
      <c r="A750" s="11">
        <v>11</v>
      </c>
      <c r="B750" s="11">
        <v>52314001</v>
      </c>
      <c r="C750" s="11">
        <v>52316500</v>
      </c>
      <c r="D750" s="11" t="s">
        <v>113</v>
      </c>
      <c r="E750" s="11" t="s">
        <v>765</v>
      </c>
      <c r="F750" s="11">
        <f t="shared" si="11"/>
        <v>2500</v>
      </c>
    </row>
    <row r="751" spans="1:6" x14ac:dyDescent="0.25">
      <c r="A751" s="11">
        <v>11</v>
      </c>
      <c r="B751" s="11">
        <v>52351501</v>
      </c>
      <c r="C751" s="11">
        <v>52354000</v>
      </c>
      <c r="D751" s="11" t="s">
        <v>138</v>
      </c>
      <c r="E751" s="11" t="s">
        <v>766</v>
      </c>
      <c r="F751" s="11">
        <f t="shared" si="11"/>
        <v>2500</v>
      </c>
    </row>
    <row r="752" spans="1:6" x14ac:dyDescent="0.25">
      <c r="A752" s="11">
        <v>11</v>
      </c>
      <c r="B752" s="11">
        <v>52678501</v>
      </c>
      <c r="C752" s="11">
        <v>52681500</v>
      </c>
      <c r="D752" s="11" t="s">
        <v>107</v>
      </c>
      <c r="E752" s="11" t="s">
        <v>767</v>
      </c>
      <c r="F752" s="11">
        <f t="shared" si="11"/>
        <v>3000</v>
      </c>
    </row>
    <row r="753" spans="1:6" x14ac:dyDescent="0.25">
      <c r="A753" s="11">
        <v>11</v>
      </c>
      <c r="B753" s="11">
        <v>52815501</v>
      </c>
      <c r="C753" s="11">
        <v>52818000</v>
      </c>
      <c r="D753" s="11" t="s">
        <v>113</v>
      </c>
      <c r="E753" s="11" t="s">
        <v>768</v>
      </c>
      <c r="F753" s="11">
        <f t="shared" si="11"/>
        <v>2500</v>
      </c>
    </row>
    <row r="754" spans="1:6" x14ac:dyDescent="0.25">
      <c r="A754" s="11">
        <v>11</v>
      </c>
      <c r="B754" s="11">
        <v>52850001</v>
      </c>
      <c r="C754" s="11">
        <v>52852500</v>
      </c>
      <c r="D754" s="11" t="s">
        <v>107</v>
      </c>
      <c r="E754" s="11" t="s">
        <v>769</v>
      </c>
      <c r="F754" s="11">
        <f t="shared" si="11"/>
        <v>2500</v>
      </c>
    </row>
    <row r="755" spans="1:6" x14ac:dyDescent="0.25">
      <c r="A755" s="11">
        <v>11</v>
      </c>
      <c r="B755" s="11">
        <v>52856501</v>
      </c>
      <c r="C755" s="11">
        <v>52859000</v>
      </c>
      <c r="D755" s="11" t="s">
        <v>382</v>
      </c>
      <c r="E755" s="11" t="s">
        <v>770</v>
      </c>
      <c r="F755" s="11">
        <f t="shared" si="11"/>
        <v>2500</v>
      </c>
    </row>
    <row r="756" spans="1:6" x14ac:dyDescent="0.25">
      <c r="A756" s="11">
        <v>11</v>
      </c>
      <c r="B756" s="11">
        <v>52953501</v>
      </c>
      <c r="C756" s="11">
        <v>52956000</v>
      </c>
      <c r="D756" s="11" t="s">
        <v>107</v>
      </c>
      <c r="E756" s="11" t="s">
        <v>771</v>
      </c>
      <c r="F756" s="11">
        <f t="shared" si="11"/>
        <v>2500</v>
      </c>
    </row>
    <row r="757" spans="1:6" x14ac:dyDescent="0.25">
      <c r="A757" s="11">
        <v>11</v>
      </c>
      <c r="B757" s="11">
        <v>53432501</v>
      </c>
      <c r="C757" s="11">
        <v>53435000</v>
      </c>
      <c r="D757" s="11" t="s">
        <v>113</v>
      </c>
      <c r="E757" s="11" t="s">
        <v>772</v>
      </c>
      <c r="F757" s="11">
        <f t="shared" si="11"/>
        <v>2500</v>
      </c>
    </row>
    <row r="758" spans="1:6" x14ac:dyDescent="0.25">
      <c r="A758" s="11">
        <v>11</v>
      </c>
      <c r="B758" s="11">
        <v>53448501</v>
      </c>
      <c r="C758" s="11">
        <v>53450500</v>
      </c>
      <c r="D758" s="11" t="s">
        <v>107</v>
      </c>
      <c r="E758" s="12">
        <v>43717</v>
      </c>
      <c r="F758" s="11">
        <f t="shared" si="11"/>
        <v>2000</v>
      </c>
    </row>
    <row r="759" spans="1:6" x14ac:dyDescent="0.25">
      <c r="A759" s="11">
        <v>11</v>
      </c>
      <c r="B759" s="11">
        <v>53469001</v>
      </c>
      <c r="C759" s="11">
        <v>53473000</v>
      </c>
      <c r="D759" s="11" t="s">
        <v>118</v>
      </c>
      <c r="E759" s="12">
        <v>43717</v>
      </c>
      <c r="F759" s="11">
        <f t="shared" si="11"/>
        <v>4000</v>
      </c>
    </row>
    <row r="760" spans="1:6" x14ac:dyDescent="0.25">
      <c r="A760" s="11">
        <v>11</v>
      </c>
      <c r="B760" s="11">
        <v>53501501</v>
      </c>
      <c r="C760" s="11">
        <v>53503500</v>
      </c>
      <c r="D760" s="11" t="s">
        <v>118</v>
      </c>
      <c r="E760" s="12">
        <v>43717</v>
      </c>
      <c r="F760" s="11">
        <f t="shared" si="11"/>
        <v>2000</v>
      </c>
    </row>
    <row r="761" spans="1:6" x14ac:dyDescent="0.25">
      <c r="A761" s="11">
        <v>11</v>
      </c>
      <c r="B761" s="11">
        <v>53740001</v>
      </c>
      <c r="C761" s="11">
        <v>53742500</v>
      </c>
      <c r="D761" s="11" t="s">
        <v>230</v>
      </c>
      <c r="E761" s="11" t="s">
        <v>773</v>
      </c>
      <c r="F761" s="11">
        <f t="shared" si="11"/>
        <v>2500</v>
      </c>
    </row>
    <row r="762" spans="1:6" x14ac:dyDescent="0.25">
      <c r="A762" s="11">
        <v>11</v>
      </c>
      <c r="B762" s="11">
        <v>54731501</v>
      </c>
      <c r="C762" s="11">
        <v>54734500</v>
      </c>
      <c r="D762" s="11" t="s">
        <v>107</v>
      </c>
      <c r="E762" s="11" t="s">
        <v>774</v>
      </c>
      <c r="F762" s="11">
        <f t="shared" si="11"/>
        <v>3000</v>
      </c>
    </row>
    <row r="763" spans="1:6" x14ac:dyDescent="0.25">
      <c r="A763" s="11">
        <v>11</v>
      </c>
      <c r="B763" s="11">
        <v>54784501</v>
      </c>
      <c r="C763" s="11">
        <v>54786500</v>
      </c>
      <c r="D763" s="11" t="s">
        <v>107</v>
      </c>
      <c r="E763" s="11" t="s">
        <v>775</v>
      </c>
      <c r="F763" s="11">
        <f t="shared" si="11"/>
        <v>2000</v>
      </c>
    </row>
    <row r="764" spans="1:6" x14ac:dyDescent="0.25">
      <c r="A764" s="11">
        <v>11</v>
      </c>
      <c r="B764" s="11">
        <v>54889001</v>
      </c>
      <c r="C764" s="11">
        <v>54891500</v>
      </c>
      <c r="D764" s="11" t="s">
        <v>107</v>
      </c>
      <c r="E764" s="11" t="s">
        <v>776</v>
      </c>
      <c r="F764" s="11">
        <f t="shared" si="11"/>
        <v>2500</v>
      </c>
    </row>
    <row r="765" spans="1:6" x14ac:dyDescent="0.25">
      <c r="A765" s="11">
        <v>11</v>
      </c>
      <c r="B765" s="11">
        <v>54897001</v>
      </c>
      <c r="C765" s="11">
        <v>54900000</v>
      </c>
      <c r="D765" s="11" t="s">
        <v>107</v>
      </c>
      <c r="E765" s="11" t="s">
        <v>776</v>
      </c>
      <c r="F765" s="11">
        <f t="shared" si="11"/>
        <v>3000</v>
      </c>
    </row>
    <row r="766" spans="1:6" x14ac:dyDescent="0.25">
      <c r="A766" s="11">
        <v>11</v>
      </c>
      <c r="B766" s="11">
        <v>54971001</v>
      </c>
      <c r="C766" s="11">
        <v>54973000</v>
      </c>
      <c r="D766" s="11" t="s">
        <v>107</v>
      </c>
      <c r="E766" s="11" t="s">
        <v>777</v>
      </c>
      <c r="F766" s="11">
        <f t="shared" si="11"/>
        <v>2000</v>
      </c>
    </row>
    <row r="767" spans="1:6" x14ac:dyDescent="0.25">
      <c r="A767" s="11">
        <v>11</v>
      </c>
      <c r="B767" s="11">
        <v>55002501</v>
      </c>
      <c r="C767" s="11">
        <v>55004500</v>
      </c>
      <c r="D767" s="11" t="s">
        <v>118</v>
      </c>
      <c r="E767" s="11" t="s">
        <v>778</v>
      </c>
      <c r="F767" s="11">
        <f t="shared" si="11"/>
        <v>2000</v>
      </c>
    </row>
    <row r="768" spans="1:6" x14ac:dyDescent="0.25">
      <c r="A768" s="11">
        <v>11</v>
      </c>
      <c r="B768" s="11">
        <v>55021001</v>
      </c>
      <c r="C768" s="11">
        <v>55024000</v>
      </c>
      <c r="D768" s="11" t="s">
        <v>138</v>
      </c>
      <c r="E768" s="11" t="s">
        <v>779</v>
      </c>
      <c r="F768" s="11">
        <f t="shared" si="11"/>
        <v>3000</v>
      </c>
    </row>
    <row r="769" spans="1:6" x14ac:dyDescent="0.25">
      <c r="A769" s="11">
        <v>11</v>
      </c>
      <c r="B769" s="11">
        <v>55435501</v>
      </c>
      <c r="C769" s="11">
        <v>55438000</v>
      </c>
      <c r="D769" s="11" t="s">
        <v>107</v>
      </c>
      <c r="E769" s="11" t="s">
        <v>780</v>
      </c>
      <c r="F769" s="11">
        <f t="shared" si="11"/>
        <v>2500</v>
      </c>
    </row>
    <row r="770" spans="1:6" x14ac:dyDescent="0.25">
      <c r="A770" s="11">
        <v>11</v>
      </c>
      <c r="B770" s="11">
        <v>55499001</v>
      </c>
      <c r="C770" s="11">
        <v>55501000</v>
      </c>
      <c r="D770" s="11" t="s">
        <v>107</v>
      </c>
      <c r="E770" s="11" t="s">
        <v>781</v>
      </c>
      <c r="F770" s="11">
        <f t="shared" si="11"/>
        <v>2000</v>
      </c>
    </row>
    <row r="771" spans="1:6" x14ac:dyDescent="0.25">
      <c r="A771" s="11">
        <v>11</v>
      </c>
      <c r="B771" s="11">
        <v>55549001</v>
      </c>
      <c r="C771" s="11">
        <v>55551500</v>
      </c>
      <c r="D771" s="11" t="s">
        <v>107</v>
      </c>
      <c r="E771" s="11" t="s">
        <v>782</v>
      </c>
      <c r="F771" s="11">
        <f t="shared" si="11"/>
        <v>2500</v>
      </c>
    </row>
    <row r="772" spans="1:6" x14ac:dyDescent="0.25">
      <c r="A772" s="11">
        <v>11</v>
      </c>
      <c r="B772" s="11">
        <v>55722001</v>
      </c>
      <c r="C772" s="11">
        <v>55737500</v>
      </c>
      <c r="D772" s="11" t="s">
        <v>107</v>
      </c>
      <c r="E772" s="11" t="s">
        <v>783</v>
      </c>
      <c r="F772" s="11">
        <f t="shared" ref="F772:F835" si="12">C772-B772+1</f>
        <v>15500</v>
      </c>
    </row>
    <row r="773" spans="1:6" x14ac:dyDescent="0.25">
      <c r="A773" s="11">
        <v>11</v>
      </c>
      <c r="B773" s="11">
        <v>55739501</v>
      </c>
      <c r="C773" s="11">
        <v>55747500</v>
      </c>
      <c r="D773" s="11" t="s">
        <v>107</v>
      </c>
      <c r="E773" s="11" t="s">
        <v>784</v>
      </c>
      <c r="F773" s="11">
        <f t="shared" si="12"/>
        <v>8000</v>
      </c>
    </row>
    <row r="774" spans="1:6" x14ac:dyDescent="0.25">
      <c r="A774" s="11">
        <v>11</v>
      </c>
      <c r="B774" s="11">
        <v>55750001</v>
      </c>
      <c r="C774" s="11">
        <v>55753000</v>
      </c>
      <c r="D774" s="11" t="s">
        <v>107</v>
      </c>
      <c r="E774" s="11" t="s">
        <v>784</v>
      </c>
      <c r="F774" s="11">
        <f t="shared" si="12"/>
        <v>3000</v>
      </c>
    </row>
    <row r="775" spans="1:6" x14ac:dyDescent="0.25">
      <c r="A775" s="11">
        <v>11</v>
      </c>
      <c r="B775" s="11">
        <v>55772501</v>
      </c>
      <c r="C775" s="11">
        <v>55776000</v>
      </c>
      <c r="D775" s="11" t="s">
        <v>107</v>
      </c>
      <c r="E775" s="11" t="s">
        <v>785</v>
      </c>
      <c r="F775" s="11">
        <f t="shared" si="12"/>
        <v>3500</v>
      </c>
    </row>
    <row r="776" spans="1:6" x14ac:dyDescent="0.25">
      <c r="A776" s="11">
        <v>11</v>
      </c>
      <c r="B776" s="11">
        <v>55784001</v>
      </c>
      <c r="C776" s="11">
        <v>55787000</v>
      </c>
      <c r="D776" s="11" t="s">
        <v>107</v>
      </c>
      <c r="E776" s="11" t="s">
        <v>786</v>
      </c>
      <c r="F776" s="11">
        <f t="shared" si="12"/>
        <v>3000</v>
      </c>
    </row>
    <row r="777" spans="1:6" x14ac:dyDescent="0.25">
      <c r="A777" s="11">
        <v>11</v>
      </c>
      <c r="B777" s="11">
        <v>55788501</v>
      </c>
      <c r="C777" s="11">
        <v>55797500</v>
      </c>
      <c r="D777" s="11" t="s">
        <v>107</v>
      </c>
      <c r="E777" s="11" t="s">
        <v>786</v>
      </c>
      <c r="F777" s="11">
        <f t="shared" si="12"/>
        <v>9000</v>
      </c>
    </row>
    <row r="778" spans="1:6" x14ac:dyDescent="0.25">
      <c r="A778" s="11">
        <v>11</v>
      </c>
      <c r="B778" s="11">
        <v>55803001</v>
      </c>
      <c r="C778" s="11">
        <v>55806000</v>
      </c>
      <c r="D778" s="11" t="s">
        <v>113</v>
      </c>
      <c r="E778" s="11" t="s">
        <v>787</v>
      </c>
      <c r="F778" s="11">
        <f t="shared" si="12"/>
        <v>3000</v>
      </c>
    </row>
    <row r="779" spans="1:6" x14ac:dyDescent="0.25">
      <c r="A779" s="11">
        <v>11</v>
      </c>
      <c r="B779" s="11">
        <v>55945501</v>
      </c>
      <c r="C779" s="11">
        <v>55948000</v>
      </c>
      <c r="D779" s="11" t="s">
        <v>113</v>
      </c>
      <c r="E779" s="11" t="s">
        <v>788</v>
      </c>
      <c r="F779" s="11">
        <f t="shared" si="12"/>
        <v>2500</v>
      </c>
    </row>
    <row r="780" spans="1:6" x14ac:dyDescent="0.25">
      <c r="A780" s="11">
        <v>11</v>
      </c>
      <c r="B780" s="11">
        <v>56585001</v>
      </c>
      <c r="C780" s="11">
        <v>56587500</v>
      </c>
      <c r="D780" s="11" t="s">
        <v>118</v>
      </c>
      <c r="E780" s="11" t="s">
        <v>789</v>
      </c>
      <c r="F780" s="11">
        <f t="shared" si="12"/>
        <v>2500</v>
      </c>
    </row>
    <row r="781" spans="1:6" x14ac:dyDescent="0.25">
      <c r="A781" s="11">
        <v>11</v>
      </c>
      <c r="B781" s="11">
        <v>56778001</v>
      </c>
      <c r="C781" s="11">
        <v>56781500</v>
      </c>
      <c r="D781" s="11" t="s">
        <v>107</v>
      </c>
      <c r="E781" s="11" t="s">
        <v>789</v>
      </c>
      <c r="F781" s="11">
        <f t="shared" si="12"/>
        <v>3500</v>
      </c>
    </row>
    <row r="782" spans="1:6" x14ac:dyDescent="0.25">
      <c r="A782" s="11">
        <v>11</v>
      </c>
      <c r="B782" s="11">
        <v>56799001</v>
      </c>
      <c r="C782" s="11">
        <v>56801000</v>
      </c>
      <c r="D782" s="11" t="s">
        <v>107</v>
      </c>
      <c r="E782" s="11" t="s">
        <v>789</v>
      </c>
      <c r="F782" s="11">
        <f t="shared" si="12"/>
        <v>2000</v>
      </c>
    </row>
    <row r="783" spans="1:6" x14ac:dyDescent="0.25">
      <c r="A783" s="11">
        <v>11</v>
      </c>
      <c r="B783" s="11">
        <v>58024001</v>
      </c>
      <c r="C783" s="11">
        <v>58027000</v>
      </c>
      <c r="D783" s="11" t="s">
        <v>113</v>
      </c>
      <c r="E783" s="11" t="s">
        <v>790</v>
      </c>
      <c r="F783" s="11">
        <f t="shared" si="12"/>
        <v>3000</v>
      </c>
    </row>
    <row r="784" spans="1:6" x14ac:dyDescent="0.25">
      <c r="A784" s="11">
        <v>11</v>
      </c>
      <c r="B784" s="11">
        <v>58029001</v>
      </c>
      <c r="C784" s="11">
        <v>58033500</v>
      </c>
      <c r="D784" s="11" t="s">
        <v>113</v>
      </c>
      <c r="E784" s="11" t="s">
        <v>791</v>
      </c>
      <c r="F784" s="11">
        <f t="shared" si="12"/>
        <v>4500</v>
      </c>
    </row>
    <row r="785" spans="1:6" x14ac:dyDescent="0.25">
      <c r="A785" s="11">
        <v>11</v>
      </c>
      <c r="B785" s="11">
        <v>58034001</v>
      </c>
      <c r="C785" s="11">
        <v>58036000</v>
      </c>
      <c r="D785" s="11" t="s">
        <v>113</v>
      </c>
      <c r="E785" s="11" t="s">
        <v>792</v>
      </c>
      <c r="F785" s="11">
        <f t="shared" si="12"/>
        <v>2000</v>
      </c>
    </row>
    <row r="786" spans="1:6" x14ac:dyDescent="0.25">
      <c r="A786" s="11">
        <v>11</v>
      </c>
      <c r="B786" s="11">
        <v>58039501</v>
      </c>
      <c r="C786" s="11">
        <v>58042000</v>
      </c>
      <c r="D786" s="11" t="s">
        <v>113</v>
      </c>
      <c r="E786" s="11" t="s">
        <v>793</v>
      </c>
      <c r="F786" s="11">
        <f t="shared" si="12"/>
        <v>2500</v>
      </c>
    </row>
    <row r="787" spans="1:6" x14ac:dyDescent="0.25">
      <c r="A787" s="11">
        <v>11</v>
      </c>
      <c r="B787" s="11">
        <v>58467001</v>
      </c>
      <c r="C787" s="11">
        <v>58469500</v>
      </c>
      <c r="D787" s="11" t="s">
        <v>113</v>
      </c>
      <c r="E787" s="11" t="s">
        <v>794</v>
      </c>
      <c r="F787" s="11">
        <f t="shared" si="12"/>
        <v>2500</v>
      </c>
    </row>
    <row r="788" spans="1:6" x14ac:dyDescent="0.25">
      <c r="A788" s="11">
        <v>11</v>
      </c>
      <c r="B788" s="11">
        <v>60148001</v>
      </c>
      <c r="C788" s="11">
        <v>60151500</v>
      </c>
      <c r="D788" s="11" t="s">
        <v>107</v>
      </c>
      <c r="E788" s="11" t="s">
        <v>795</v>
      </c>
      <c r="F788" s="11">
        <f t="shared" si="12"/>
        <v>3500</v>
      </c>
    </row>
    <row r="789" spans="1:6" x14ac:dyDescent="0.25">
      <c r="A789" s="11">
        <v>11</v>
      </c>
      <c r="B789" s="11">
        <v>60813001</v>
      </c>
      <c r="C789" s="11">
        <v>60815000</v>
      </c>
      <c r="D789" s="11" t="s">
        <v>118</v>
      </c>
      <c r="E789" s="11" t="s">
        <v>796</v>
      </c>
      <c r="F789" s="11">
        <f t="shared" si="12"/>
        <v>2000</v>
      </c>
    </row>
    <row r="790" spans="1:6" x14ac:dyDescent="0.25">
      <c r="A790" s="11">
        <v>11</v>
      </c>
      <c r="B790" s="11">
        <v>61032001</v>
      </c>
      <c r="C790" s="11">
        <v>61034000</v>
      </c>
      <c r="D790" s="11" t="s">
        <v>113</v>
      </c>
      <c r="E790" s="11" t="s">
        <v>797</v>
      </c>
      <c r="F790" s="11">
        <f t="shared" si="12"/>
        <v>2000</v>
      </c>
    </row>
    <row r="791" spans="1:6" x14ac:dyDescent="0.25">
      <c r="A791" s="11">
        <v>11</v>
      </c>
      <c r="B791" s="11">
        <v>61035501</v>
      </c>
      <c r="C791" s="11">
        <v>61038000</v>
      </c>
      <c r="D791" s="11" t="s">
        <v>113</v>
      </c>
      <c r="E791" s="11" t="s">
        <v>798</v>
      </c>
      <c r="F791" s="11">
        <f t="shared" si="12"/>
        <v>2500</v>
      </c>
    </row>
    <row r="792" spans="1:6" x14ac:dyDescent="0.25">
      <c r="A792" s="11">
        <v>11</v>
      </c>
      <c r="B792" s="11">
        <v>61904501</v>
      </c>
      <c r="C792" s="11">
        <v>61906500</v>
      </c>
      <c r="D792" s="11" t="s">
        <v>118</v>
      </c>
      <c r="E792" s="11" t="s">
        <v>799</v>
      </c>
      <c r="F792" s="11">
        <f t="shared" si="12"/>
        <v>2000</v>
      </c>
    </row>
    <row r="793" spans="1:6" x14ac:dyDescent="0.25">
      <c r="A793" s="11">
        <v>12</v>
      </c>
      <c r="B793" s="11">
        <v>72001</v>
      </c>
      <c r="C793" s="11">
        <v>74000</v>
      </c>
      <c r="D793" s="11" t="s">
        <v>113</v>
      </c>
      <c r="E793" s="11" t="s">
        <v>800</v>
      </c>
      <c r="F793" s="11">
        <f t="shared" si="12"/>
        <v>2000</v>
      </c>
    </row>
    <row r="794" spans="1:6" x14ac:dyDescent="0.25">
      <c r="A794" s="11">
        <v>12</v>
      </c>
      <c r="B794" s="11">
        <v>1289001</v>
      </c>
      <c r="C794" s="11">
        <v>1291000</v>
      </c>
      <c r="D794" s="11" t="s">
        <v>107</v>
      </c>
      <c r="E794" s="11" t="s">
        <v>801</v>
      </c>
      <c r="F794" s="11">
        <f t="shared" si="12"/>
        <v>2000</v>
      </c>
    </row>
    <row r="795" spans="1:6" x14ac:dyDescent="0.25">
      <c r="A795" s="11">
        <v>12</v>
      </c>
      <c r="B795" s="11">
        <v>1489501</v>
      </c>
      <c r="C795" s="11">
        <v>1492500</v>
      </c>
      <c r="D795" s="11" t="s">
        <v>107</v>
      </c>
      <c r="E795" s="11" t="s">
        <v>802</v>
      </c>
      <c r="F795" s="11">
        <f t="shared" si="12"/>
        <v>3000</v>
      </c>
    </row>
    <row r="796" spans="1:6" x14ac:dyDescent="0.25">
      <c r="A796" s="11">
        <v>12</v>
      </c>
      <c r="B796" s="11">
        <v>2583501</v>
      </c>
      <c r="C796" s="11">
        <v>2585500</v>
      </c>
      <c r="D796" s="11" t="s">
        <v>113</v>
      </c>
      <c r="E796" s="11" t="s">
        <v>803</v>
      </c>
      <c r="F796" s="11">
        <f t="shared" si="12"/>
        <v>2000</v>
      </c>
    </row>
    <row r="797" spans="1:6" x14ac:dyDescent="0.25">
      <c r="A797" s="11">
        <v>12</v>
      </c>
      <c r="B797" s="11">
        <v>4331501</v>
      </c>
      <c r="C797" s="11">
        <v>4336500</v>
      </c>
      <c r="D797" s="11" t="s">
        <v>107</v>
      </c>
      <c r="E797" s="11" t="s">
        <v>804</v>
      </c>
      <c r="F797" s="11">
        <f t="shared" si="12"/>
        <v>5000</v>
      </c>
    </row>
    <row r="798" spans="1:6" x14ac:dyDescent="0.25">
      <c r="A798" s="11">
        <v>12</v>
      </c>
      <c r="B798" s="11">
        <v>4831501</v>
      </c>
      <c r="C798" s="11">
        <v>4835000</v>
      </c>
      <c r="D798" s="11" t="s">
        <v>113</v>
      </c>
      <c r="E798" s="11" t="s">
        <v>805</v>
      </c>
      <c r="F798" s="11">
        <f t="shared" si="12"/>
        <v>3500</v>
      </c>
    </row>
    <row r="799" spans="1:6" x14ac:dyDescent="0.25">
      <c r="A799" s="11">
        <v>12</v>
      </c>
      <c r="B799" s="11">
        <v>4882501</v>
      </c>
      <c r="C799" s="11">
        <v>4884500</v>
      </c>
      <c r="D799" s="11" t="s">
        <v>113</v>
      </c>
      <c r="E799" s="11" t="s">
        <v>806</v>
      </c>
      <c r="F799" s="11">
        <f t="shared" si="12"/>
        <v>2000</v>
      </c>
    </row>
    <row r="800" spans="1:6" x14ac:dyDescent="0.25">
      <c r="A800" s="11">
        <v>12</v>
      </c>
      <c r="B800" s="11">
        <v>4932501</v>
      </c>
      <c r="C800" s="11">
        <v>4938500</v>
      </c>
      <c r="D800" s="11" t="s">
        <v>118</v>
      </c>
      <c r="E800" s="11" t="s">
        <v>807</v>
      </c>
      <c r="F800" s="11">
        <f t="shared" si="12"/>
        <v>6000</v>
      </c>
    </row>
    <row r="801" spans="1:6" x14ac:dyDescent="0.25">
      <c r="A801" s="11">
        <v>12</v>
      </c>
      <c r="B801" s="11">
        <v>4944001</v>
      </c>
      <c r="C801" s="11">
        <v>4954000</v>
      </c>
      <c r="D801" s="11" t="s">
        <v>107</v>
      </c>
      <c r="E801" s="11" t="s">
        <v>807</v>
      </c>
      <c r="F801" s="11">
        <f t="shared" si="12"/>
        <v>10000</v>
      </c>
    </row>
    <row r="802" spans="1:6" x14ac:dyDescent="0.25">
      <c r="A802" s="11">
        <v>12</v>
      </c>
      <c r="B802" s="11">
        <v>4960001</v>
      </c>
      <c r="C802" s="11">
        <v>4990000</v>
      </c>
      <c r="D802" s="11" t="s">
        <v>107</v>
      </c>
      <c r="E802" s="11" t="s">
        <v>807</v>
      </c>
      <c r="F802" s="11">
        <f t="shared" si="12"/>
        <v>30000</v>
      </c>
    </row>
    <row r="803" spans="1:6" x14ac:dyDescent="0.25">
      <c r="A803" s="11">
        <v>12</v>
      </c>
      <c r="B803" s="11">
        <v>5065001</v>
      </c>
      <c r="C803" s="11">
        <v>5067000</v>
      </c>
      <c r="D803" s="11" t="s">
        <v>113</v>
      </c>
      <c r="E803" s="11" t="s">
        <v>808</v>
      </c>
      <c r="F803" s="11">
        <f t="shared" si="12"/>
        <v>2000</v>
      </c>
    </row>
    <row r="804" spans="1:6" x14ac:dyDescent="0.25">
      <c r="A804" s="11">
        <v>12</v>
      </c>
      <c r="B804" s="11">
        <v>5524501</v>
      </c>
      <c r="C804" s="11">
        <v>5527500</v>
      </c>
      <c r="D804" s="11" t="s">
        <v>118</v>
      </c>
      <c r="E804" s="11" t="s">
        <v>809</v>
      </c>
      <c r="F804" s="11">
        <f t="shared" si="12"/>
        <v>3000</v>
      </c>
    </row>
    <row r="805" spans="1:6" x14ac:dyDescent="0.25">
      <c r="A805" s="11">
        <v>12</v>
      </c>
      <c r="B805" s="11">
        <v>5528501</v>
      </c>
      <c r="C805" s="11">
        <v>5533000</v>
      </c>
      <c r="D805" s="11" t="s">
        <v>107</v>
      </c>
      <c r="E805" s="11" t="s">
        <v>809</v>
      </c>
      <c r="F805" s="11">
        <f t="shared" si="12"/>
        <v>4500</v>
      </c>
    </row>
    <row r="806" spans="1:6" x14ac:dyDescent="0.25">
      <c r="A806" s="11">
        <v>12</v>
      </c>
      <c r="B806" s="11">
        <v>5547001</v>
      </c>
      <c r="C806" s="11">
        <v>5555000</v>
      </c>
      <c r="D806" s="11" t="s">
        <v>107</v>
      </c>
      <c r="E806" s="11" t="s">
        <v>810</v>
      </c>
      <c r="F806" s="11">
        <f t="shared" si="12"/>
        <v>8000</v>
      </c>
    </row>
    <row r="807" spans="1:6" x14ac:dyDescent="0.25">
      <c r="A807" s="11">
        <v>12</v>
      </c>
      <c r="B807" s="11">
        <v>5565001</v>
      </c>
      <c r="C807" s="11">
        <v>5569000</v>
      </c>
      <c r="D807" s="11" t="s">
        <v>118</v>
      </c>
      <c r="E807" s="11" t="s">
        <v>810</v>
      </c>
      <c r="F807" s="11">
        <f t="shared" si="12"/>
        <v>4000</v>
      </c>
    </row>
    <row r="808" spans="1:6" x14ac:dyDescent="0.25">
      <c r="A808" s="11">
        <v>12</v>
      </c>
      <c r="B808" s="11">
        <v>5638001</v>
      </c>
      <c r="C808" s="11">
        <v>5641500</v>
      </c>
      <c r="D808" s="11" t="s">
        <v>113</v>
      </c>
      <c r="E808" s="11" t="s">
        <v>811</v>
      </c>
      <c r="F808" s="11">
        <f t="shared" si="12"/>
        <v>3500</v>
      </c>
    </row>
    <row r="809" spans="1:6" x14ac:dyDescent="0.25">
      <c r="A809" s="11">
        <v>12</v>
      </c>
      <c r="B809" s="11">
        <v>5696001</v>
      </c>
      <c r="C809" s="11">
        <v>5698000</v>
      </c>
      <c r="D809" s="11" t="s">
        <v>113</v>
      </c>
      <c r="E809" s="11" t="s">
        <v>812</v>
      </c>
      <c r="F809" s="11">
        <f t="shared" si="12"/>
        <v>2000</v>
      </c>
    </row>
    <row r="810" spans="1:6" x14ac:dyDescent="0.25">
      <c r="A810" s="11">
        <v>12</v>
      </c>
      <c r="B810" s="11">
        <v>5794001</v>
      </c>
      <c r="C810" s="11">
        <v>5797500</v>
      </c>
      <c r="D810" s="11" t="s">
        <v>113</v>
      </c>
      <c r="E810" s="11" t="s">
        <v>813</v>
      </c>
      <c r="F810" s="11">
        <f t="shared" si="12"/>
        <v>3500</v>
      </c>
    </row>
    <row r="811" spans="1:6" x14ac:dyDescent="0.25">
      <c r="A811" s="11">
        <v>12</v>
      </c>
      <c r="B811" s="11">
        <v>5799001</v>
      </c>
      <c r="C811" s="11">
        <v>5801500</v>
      </c>
      <c r="D811" s="11" t="s">
        <v>113</v>
      </c>
      <c r="E811" s="11" t="s">
        <v>814</v>
      </c>
      <c r="F811" s="11">
        <f t="shared" si="12"/>
        <v>2500</v>
      </c>
    </row>
    <row r="812" spans="1:6" x14ac:dyDescent="0.25">
      <c r="A812" s="11">
        <v>12</v>
      </c>
      <c r="B812" s="11">
        <v>5835001</v>
      </c>
      <c r="C812" s="11">
        <v>5839000</v>
      </c>
      <c r="D812" s="11" t="s">
        <v>113</v>
      </c>
      <c r="E812" s="11" t="s">
        <v>815</v>
      </c>
      <c r="F812" s="11">
        <f t="shared" si="12"/>
        <v>4000</v>
      </c>
    </row>
    <row r="813" spans="1:6" x14ac:dyDescent="0.25">
      <c r="A813" s="11">
        <v>12</v>
      </c>
      <c r="B813" s="11">
        <v>5876001</v>
      </c>
      <c r="C813" s="11">
        <v>5881000</v>
      </c>
      <c r="D813" s="11" t="s">
        <v>113</v>
      </c>
      <c r="E813" s="11" t="s">
        <v>816</v>
      </c>
      <c r="F813" s="11">
        <f t="shared" si="12"/>
        <v>5000</v>
      </c>
    </row>
    <row r="814" spans="1:6" x14ac:dyDescent="0.25">
      <c r="A814" s="11">
        <v>12</v>
      </c>
      <c r="B814" s="11">
        <v>5931501</v>
      </c>
      <c r="C814" s="11">
        <v>5935000</v>
      </c>
      <c r="D814" s="11" t="s">
        <v>113</v>
      </c>
      <c r="E814" s="11" t="s">
        <v>817</v>
      </c>
      <c r="F814" s="11">
        <f t="shared" si="12"/>
        <v>3500</v>
      </c>
    </row>
    <row r="815" spans="1:6" x14ac:dyDescent="0.25">
      <c r="A815" s="11">
        <v>12</v>
      </c>
      <c r="B815" s="11">
        <v>5970001</v>
      </c>
      <c r="C815" s="11">
        <v>5973000</v>
      </c>
      <c r="D815" s="11" t="s">
        <v>113</v>
      </c>
      <c r="E815" s="11" t="s">
        <v>818</v>
      </c>
      <c r="F815" s="11">
        <f t="shared" si="12"/>
        <v>3000</v>
      </c>
    </row>
    <row r="816" spans="1:6" x14ac:dyDescent="0.25">
      <c r="A816" s="11">
        <v>12</v>
      </c>
      <c r="B816" s="11">
        <v>5990001</v>
      </c>
      <c r="C816" s="11">
        <v>5993500</v>
      </c>
      <c r="D816" s="11" t="s">
        <v>113</v>
      </c>
      <c r="E816" s="11" t="s">
        <v>819</v>
      </c>
      <c r="F816" s="11">
        <f t="shared" si="12"/>
        <v>3500</v>
      </c>
    </row>
    <row r="817" spans="1:6" x14ac:dyDescent="0.25">
      <c r="A817" s="11">
        <v>12</v>
      </c>
      <c r="B817" s="11">
        <v>6398001</v>
      </c>
      <c r="C817" s="11">
        <v>6400500</v>
      </c>
      <c r="D817" s="11" t="s">
        <v>113</v>
      </c>
      <c r="E817" s="11" t="s">
        <v>820</v>
      </c>
      <c r="F817" s="11">
        <f t="shared" si="12"/>
        <v>2500</v>
      </c>
    </row>
    <row r="818" spans="1:6" x14ac:dyDescent="0.25">
      <c r="A818" s="11">
        <v>12</v>
      </c>
      <c r="B818" s="11">
        <v>6456501</v>
      </c>
      <c r="C818" s="11">
        <v>6460500</v>
      </c>
      <c r="D818" s="11" t="s">
        <v>113</v>
      </c>
      <c r="E818" s="11" t="s">
        <v>821</v>
      </c>
      <c r="F818" s="11">
        <f t="shared" si="12"/>
        <v>4000</v>
      </c>
    </row>
    <row r="819" spans="1:6" x14ac:dyDescent="0.25">
      <c r="A819" s="11">
        <v>12</v>
      </c>
      <c r="B819" s="11">
        <v>6461501</v>
      </c>
      <c r="C819" s="11">
        <v>6466000</v>
      </c>
      <c r="D819" s="11" t="s">
        <v>113</v>
      </c>
      <c r="E819" s="11" t="s">
        <v>822</v>
      </c>
      <c r="F819" s="11">
        <f t="shared" si="12"/>
        <v>4500</v>
      </c>
    </row>
    <row r="820" spans="1:6" x14ac:dyDescent="0.25">
      <c r="A820" s="11">
        <v>12</v>
      </c>
      <c r="B820" s="11">
        <v>6467001</v>
      </c>
      <c r="C820" s="11">
        <v>6472500</v>
      </c>
      <c r="D820" s="11" t="s">
        <v>113</v>
      </c>
      <c r="E820" s="11" t="s">
        <v>823</v>
      </c>
      <c r="F820" s="11">
        <f t="shared" si="12"/>
        <v>5500</v>
      </c>
    </row>
    <row r="821" spans="1:6" x14ac:dyDescent="0.25">
      <c r="A821" s="11">
        <v>12</v>
      </c>
      <c r="B821" s="11">
        <v>6573001</v>
      </c>
      <c r="C821" s="11">
        <v>6575500</v>
      </c>
      <c r="D821" s="11" t="s">
        <v>113</v>
      </c>
      <c r="E821" s="11" t="s">
        <v>824</v>
      </c>
      <c r="F821" s="11">
        <f t="shared" si="12"/>
        <v>2500</v>
      </c>
    </row>
    <row r="822" spans="1:6" x14ac:dyDescent="0.25">
      <c r="A822" s="11">
        <v>12</v>
      </c>
      <c r="B822" s="11">
        <v>6613501</v>
      </c>
      <c r="C822" s="11">
        <v>6616000</v>
      </c>
      <c r="D822" s="11" t="s">
        <v>113</v>
      </c>
      <c r="E822" s="11" t="s">
        <v>825</v>
      </c>
      <c r="F822" s="11">
        <f t="shared" si="12"/>
        <v>2500</v>
      </c>
    </row>
    <row r="823" spans="1:6" x14ac:dyDescent="0.25">
      <c r="A823" s="11">
        <v>12</v>
      </c>
      <c r="B823" s="11">
        <v>6674001</v>
      </c>
      <c r="C823" s="11">
        <v>6678000</v>
      </c>
      <c r="D823" s="11" t="s">
        <v>113</v>
      </c>
      <c r="E823" s="11" t="s">
        <v>826</v>
      </c>
      <c r="F823" s="11">
        <f t="shared" si="12"/>
        <v>4000</v>
      </c>
    </row>
    <row r="824" spans="1:6" x14ac:dyDescent="0.25">
      <c r="A824" s="11">
        <v>12</v>
      </c>
      <c r="B824" s="11">
        <v>6990501</v>
      </c>
      <c r="C824" s="11">
        <v>6993000</v>
      </c>
      <c r="D824" s="11" t="s">
        <v>113</v>
      </c>
      <c r="E824" s="11" t="s">
        <v>827</v>
      </c>
      <c r="F824" s="11">
        <f t="shared" si="12"/>
        <v>2500</v>
      </c>
    </row>
    <row r="825" spans="1:6" x14ac:dyDescent="0.25">
      <c r="A825" s="11">
        <v>12</v>
      </c>
      <c r="B825" s="11">
        <v>7192501</v>
      </c>
      <c r="C825" s="11">
        <v>7194500</v>
      </c>
      <c r="D825" s="11" t="s">
        <v>113</v>
      </c>
      <c r="E825" s="11" t="s">
        <v>828</v>
      </c>
      <c r="F825" s="11">
        <f t="shared" si="12"/>
        <v>2000</v>
      </c>
    </row>
    <row r="826" spans="1:6" x14ac:dyDescent="0.25">
      <c r="A826" s="11">
        <v>12</v>
      </c>
      <c r="B826" s="11">
        <v>7417001</v>
      </c>
      <c r="C826" s="11">
        <v>7420500</v>
      </c>
      <c r="D826" s="11" t="s">
        <v>107</v>
      </c>
      <c r="E826" s="11" t="s">
        <v>829</v>
      </c>
      <c r="F826" s="11">
        <f t="shared" si="12"/>
        <v>3500</v>
      </c>
    </row>
    <row r="827" spans="1:6" x14ac:dyDescent="0.25">
      <c r="A827" s="11">
        <v>12</v>
      </c>
      <c r="B827" s="11">
        <v>7462001</v>
      </c>
      <c r="C827" s="11">
        <v>7464500</v>
      </c>
      <c r="D827" s="11" t="s">
        <v>113</v>
      </c>
      <c r="E827" s="11" t="s">
        <v>830</v>
      </c>
      <c r="F827" s="11">
        <f t="shared" si="12"/>
        <v>2500</v>
      </c>
    </row>
    <row r="828" spans="1:6" x14ac:dyDescent="0.25">
      <c r="A828" s="11">
        <v>12</v>
      </c>
      <c r="B828" s="11">
        <v>7810001</v>
      </c>
      <c r="C828" s="11">
        <v>7814500</v>
      </c>
      <c r="D828" s="11" t="s">
        <v>113</v>
      </c>
      <c r="E828" s="11" t="s">
        <v>831</v>
      </c>
      <c r="F828" s="11">
        <f t="shared" si="12"/>
        <v>4500</v>
      </c>
    </row>
    <row r="829" spans="1:6" x14ac:dyDescent="0.25">
      <c r="A829" s="11">
        <v>12</v>
      </c>
      <c r="B829" s="11">
        <v>8075501</v>
      </c>
      <c r="C829" s="11">
        <v>8078000</v>
      </c>
      <c r="D829" s="11" t="s">
        <v>113</v>
      </c>
      <c r="E829" s="11" t="s">
        <v>832</v>
      </c>
      <c r="F829" s="11">
        <f t="shared" si="12"/>
        <v>2500</v>
      </c>
    </row>
    <row r="830" spans="1:6" x14ac:dyDescent="0.25">
      <c r="A830" s="11">
        <v>12</v>
      </c>
      <c r="B830" s="11">
        <v>8205501</v>
      </c>
      <c r="C830" s="11">
        <v>8209000</v>
      </c>
      <c r="D830" s="11" t="s">
        <v>113</v>
      </c>
      <c r="E830" s="11" t="s">
        <v>833</v>
      </c>
      <c r="F830" s="11">
        <f t="shared" si="12"/>
        <v>3500</v>
      </c>
    </row>
    <row r="831" spans="1:6" x14ac:dyDescent="0.25">
      <c r="A831" s="11">
        <v>12</v>
      </c>
      <c r="B831" s="11">
        <v>8328501</v>
      </c>
      <c r="C831" s="11">
        <v>8332500</v>
      </c>
      <c r="D831" s="11" t="s">
        <v>113</v>
      </c>
      <c r="E831" s="11" t="s">
        <v>834</v>
      </c>
      <c r="F831" s="11">
        <f t="shared" si="12"/>
        <v>4000</v>
      </c>
    </row>
    <row r="832" spans="1:6" x14ac:dyDescent="0.25">
      <c r="A832" s="11">
        <v>12</v>
      </c>
      <c r="B832" s="11">
        <v>8398001</v>
      </c>
      <c r="C832" s="11">
        <v>8400000</v>
      </c>
      <c r="D832" s="11" t="s">
        <v>113</v>
      </c>
      <c r="E832" s="11" t="s">
        <v>835</v>
      </c>
      <c r="F832" s="11">
        <f t="shared" si="12"/>
        <v>2000</v>
      </c>
    </row>
    <row r="833" spans="1:6" x14ac:dyDescent="0.25">
      <c r="A833" s="11">
        <v>12</v>
      </c>
      <c r="B833" s="11">
        <v>9981001</v>
      </c>
      <c r="C833" s="11">
        <v>9985000</v>
      </c>
      <c r="D833" s="11" t="s">
        <v>113</v>
      </c>
      <c r="E833" s="11" t="s">
        <v>836</v>
      </c>
      <c r="F833" s="11">
        <f t="shared" si="12"/>
        <v>4000</v>
      </c>
    </row>
    <row r="834" spans="1:6" x14ac:dyDescent="0.25">
      <c r="A834" s="11">
        <v>12</v>
      </c>
      <c r="B834" s="11">
        <v>10542501</v>
      </c>
      <c r="C834" s="11">
        <v>10545000</v>
      </c>
      <c r="D834" s="11" t="s">
        <v>230</v>
      </c>
      <c r="E834" s="11" t="s">
        <v>837</v>
      </c>
      <c r="F834" s="11">
        <f t="shared" si="12"/>
        <v>2500</v>
      </c>
    </row>
    <row r="835" spans="1:6" x14ac:dyDescent="0.25">
      <c r="A835" s="11">
        <v>12</v>
      </c>
      <c r="B835" s="11">
        <v>11392001</v>
      </c>
      <c r="C835" s="11">
        <v>11395000</v>
      </c>
      <c r="D835" s="11" t="s">
        <v>118</v>
      </c>
      <c r="E835" s="11" t="s">
        <v>838</v>
      </c>
      <c r="F835" s="11">
        <f t="shared" si="12"/>
        <v>3000</v>
      </c>
    </row>
    <row r="836" spans="1:6" x14ac:dyDescent="0.25">
      <c r="A836" s="11">
        <v>12</v>
      </c>
      <c r="B836" s="11">
        <v>11633501</v>
      </c>
      <c r="C836" s="11">
        <v>11636000</v>
      </c>
      <c r="D836" s="11" t="s">
        <v>113</v>
      </c>
      <c r="E836" s="11" t="s">
        <v>839</v>
      </c>
      <c r="F836" s="11">
        <f t="shared" ref="F836:F899" si="13">C836-B836+1</f>
        <v>2500</v>
      </c>
    </row>
    <row r="837" spans="1:6" x14ac:dyDescent="0.25">
      <c r="A837" s="11">
        <v>12</v>
      </c>
      <c r="B837" s="11">
        <v>11865001</v>
      </c>
      <c r="C837" s="11">
        <v>11870000</v>
      </c>
      <c r="D837" s="11" t="s">
        <v>113</v>
      </c>
      <c r="E837" s="11" t="s">
        <v>840</v>
      </c>
      <c r="F837" s="11">
        <f t="shared" si="13"/>
        <v>5000</v>
      </c>
    </row>
    <row r="838" spans="1:6" x14ac:dyDescent="0.25">
      <c r="A838" s="11">
        <v>12</v>
      </c>
      <c r="B838" s="11">
        <v>12494001</v>
      </c>
      <c r="C838" s="11">
        <v>12497000</v>
      </c>
      <c r="D838" s="11" t="s">
        <v>113</v>
      </c>
      <c r="E838" s="11" t="s">
        <v>841</v>
      </c>
      <c r="F838" s="11">
        <f t="shared" si="13"/>
        <v>3000</v>
      </c>
    </row>
    <row r="839" spans="1:6" x14ac:dyDescent="0.25">
      <c r="A839" s="11">
        <v>12</v>
      </c>
      <c r="B839" s="11">
        <v>12568501</v>
      </c>
      <c r="C839" s="11">
        <v>12574500</v>
      </c>
      <c r="D839" s="11" t="s">
        <v>113</v>
      </c>
      <c r="E839" s="11" t="s">
        <v>842</v>
      </c>
      <c r="F839" s="11">
        <f t="shared" si="13"/>
        <v>6000</v>
      </c>
    </row>
    <row r="840" spans="1:6" x14ac:dyDescent="0.25">
      <c r="A840" s="11">
        <v>12</v>
      </c>
      <c r="B840" s="11">
        <v>12671001</v>
      </c>
      <c r="C840" s="11">
        <v>12673000</v>
      </c>
      <c r="D840" s="11" t="s">
        <v>113</v>
      </c>
      <c r="E840" s="11" t="s">
        <v>843</v>
      </c>
      <c r="F840" s="11">
        <f t="shared" si="13"/>
        <v>2000</v>
      </c>
    </row>
    <row r="841" spans="1:6" x14ac:dyDescent="0.25">
      <c r="A841" s="11">
        <v>12</v>
      </c>
      <c r="B841" s="11">
        <v>12699501</v>
      </c>
      <c r="C841" s="11">
        <v>12702000</v>
      </c>
      <c r="D841" s="11" t="s">
        <v>113</v>
      </c>
      <c r="E841" s="11" t="s">
        <v>844</v>
      </c>
      <c r="F841" s="11">
        <f t="shared" si="13"/>
        <v>2500</v>
      </c>
    </row>
    <row r="842" spans="1:6" x14ac:dyDescent="0.25">
      <c r="A842" s="11">
        <v>12</v>
      </c>
      <c r="B842" s="11">
        <v>14110501</v>
      </c>
      <c r="C842" s="11">
        <v>14113000</v>
      </c>
      <c r="D842" s="11" t="s">
        <v>113</v>
      </c>
      <c r="E842" s="11" t="s">
        <v>845</v>
      </c>
      <c r="F842" s="11">
        <f t="shared" si="13"/>
        <v>2500</v>
      </c>
    </row>
    <row r="843" spans="1:6" x14ac:dyDescent="0.25">
      <c r="A843" s="11">
        <v>12</v>
      </c>
      <c r="B843" s="11">
        <v>15582501</v>
      </c>
      <c r="C843" s="11">
        <v>15585000</v>
      </c>
      <c r="D843" s="11" t="s">
        <v>113</v>
      </c>
      <c r="E843" s="11" t="s">
        <v>846</v>
      </c>
      <c r="F843" s="11">
        <f t="shared" si="13"/>
        <v>2500</v>
      </c>
    </row>
    <row r="844" spans="1:6" x14ac:dyDescent="0.25">
      <c r="A844" s="11">
        <v>12</v>
      </c>
      <c r="B844" s="11">
        <v>15761501</v>
      </c>
      <c r="C844" s="11">
        <v>15763500</v>
      </c>
      <c r="D844" s="11" t="s">
        <v>113</v>
      </c>
      <c r="E844" s="11" t="s">
        <v>847</v>
      </c>
      <c r="F844" s="11">
        <f t="shared" si="13"/>
        <v>2000</v>
      </c>
    </row>
    <row r="845" spans="1:6" x14ac:dyDescent="0.25">
      <c r="A845" s="11">
        <v>12</v>
      </c>
      <c r="B845" s="11">
        <v>16634501</v>
      </c>
      <c r="C845" s="11">
        <v>16637500</v>
      </c>
      <c r="D845" s="11" t="s">
        <v>113</v>
      </c>
      <c r="E845" s="11" t="s">
        <v>848</v>
      </c>
      <c r="F845" s="11">
        <f t="shared" si="13"/>
        <v>3000</v>
      </c>
    </row>
    <row r="846" spans="1:6" x14ac:dyDescent="0.25">
      <c r="A846" s="11">
        <v>12</v>
      </c>
      <c r="B846" s="11">
        <v>19367501</v>
      </c>
      <c r="C846" s="11">
        <v>19374500</v>
      </c>
      <c r="D846" s="11" t="s">
        <v>118</v>
      </c>
      <c r="E846" s="11" t="s">
        <v>849</v>
      </c>
      <c r="F846" s="11">
        <f t="shared" si="13"/>
        <v>7000</v>
      </c>
    </row>
    <row r="847" spans="1:6" x14ac:dyDescent="0.25">
      <c r="A847" s="11">
        <v>12</v>
      </c>
      <c r="B847" s="11">
        <v>19995001</v>
      </c>
      <c r="C847" s="11">
        <v>19998500</v>
      </c>
      <c r="D847" s="11" t="s">
        <v>113</v>
      </c>
      <c r="E847" s="11" t="s">
        <v>850</v>
      </c>
      <c r="F847" s="11">
        <f t="shared" si="13"/>
        <v>3500</v>
      </c>
    </row>
    <row r="848" spans="1:6" x14ac:dyDescent="0.25">
      <c r="A848" s="11">
        <v>12</v>
      </c>
      <c r="B848" s="11">
        <v>20629001</v>
      </c>
      <c r="C848" s="11">
        <v>20631500</v>
      </c>
      <c r="D848" s="11" t="s">
        <v>107</v>
      </c>
      <c r="E848" s="11" t="s">
        <v>851</v>
      </c>
      <c r="F848" s="11">
        <f t="shared" si="13"/>
        <v>2500</v>
      </c>
    </row>
    <row r="849" spans="1:6" x14ac:dyDescent="0.25">
      <c r="A849" s="11">
        <v>12</v>
      </c>
      <c r="B849" s="11">
        <v>21363001</v>
      </c>
      <c r="C849" s="11">
        <v>21367000</v>
      </c>
      <c r="D849" s="11" t="s">
        <v>113</v>
      </c>
      <c r="E849" s="11" t="s">
        <v>852</v>
      </c>
      <c r="F849" s="11">
        <f t="shared" si="13"/>
        <v>4000</v>
      </c>
    </row>
    <row r="850" spans="1:6" x14ac:dyDescent="0.25">
      <c r="A850" s="11">
        <v>12</v>
      </c>
      <c r="B850" s="11">
        <v>25748001</v>
      </c>
      <c r="C850" s="11">
        <v>25750500</v>
      </c>
      <c r="D850" s="11" t="s">
        <v>113</v>
      </c>
      <c r="E850" s="11" t="s">
        <v>853</v>
      </c>
      <c r="F850" s="11">
        <f t="shared" si="13"/>
        <v>2500</v>
      </c>
    </row>
    <row r="851" spans="1:6" x14ac:dyDescent="0.25">
      <c r="A851" s="11">
        <v>12</v>
      </c>
      <c r="B851" s="11">
        <v>25804501</v>
      </c>
      <c r="C851" s="11">
        <v>25806500</v>
      </c>
      <c r="D851" s="11" t="s">
        <v>118</v>
      </c>
      <c r="E851" s="11" t="s">
        <v>854</v>
      </c>
      <c r="F851" s="11">
        <f t="shared" si="13"/>
        <v>2000</v>
      </c>
    </row>
    <row r="852" spans="1:6" x14ac:dyDescent="0.25">
      <c r="A852" s="11">
        <v>12</v>
      </c>
      <c r="B852" s="11">
        <v>26142501</v>
      </c>
      <c r="C852" s="11">
        <v>26149500</v>
      </c>
      <c r="D852" s="11" t="s">
        <v>118</v>
      </c>
      <c r="E852" s="11" t="s">
        <v>855</v>
      </c>
      <c r="F852" s="11">
        <f t="shared" si="13"/>
        <v>7000</v>
      </c>
    </row>
    <row r="853" spans="1:6" x14ac:dyDescent="0.25">
      <c r="A853" s="11">
        <v>12</v>
      </c>
      <c r="B853" s="11">
        <v>26564501</v>
      </c>
      <c r="C853" s="11">
        <v>26570500</v>
      </c>
      <c r="D853" s="11" t="s">
        <v>113</v>
      </c>
      <c r="E853" s="11" t="s">
        <v>856</v>
      </c>
      <c r="F853" s="11">
        <f t="shared" si="13"/>
        <v>6000</v>
      </c>
    </row>
    <row r="854" spans="1:6" x14ac:dyDescent="0.25">
      <c r="A854" s="11">
        <v>12</v>
      </c>
      <c r="B854" s="11">
        <v>27049501</v>
      </c>
      <c r="C854" s="11">
        <v>27051500</v>
      </c>
      <c r="D854" s="11" t="s">
        <v>118</v>
      </c>
      <c r="E854" s="11" t="s">
        <v>857</v>
      </c>
      <c r="F854" s="11">
        <f t="shared" si="13"/>
        <v>2000</v>
      </c>
    </row>
    <row r="855" spans="1:6" x14ac:dyDescent="0.25">
      <c r="A855" s="11">
        <v>12</v>
      </c>
      <c r="B855" s="11">
        <v>27779001</v>
      </c>
      <c r="C855" s="11">
        <v>27782500</v>
      </c>
      <c r="D855" s="11" t="s">
        <v>118</v>
      </c>
      <c r="E855" s="11" t="s">
        <v>858</v>
      </c>
      <c r="F855" s="11">
        <f t="shared" si="13"/>
        <v>3500</v>
      </c>
    </row>
    <row r="856" spans="1:6" x14ac:dyDescent="0.25">
      <c r="A856" s="11">
        <v>12</v>
      </c>
      <c r="B856" s="11">
        <v>29334001</v>
      </c>
      <c r="C856" s="11">
        <v>29336000</v>
      </c>
      <c r="D856" s="11" t="s">
        <v>118</v>
      </c>
      <c r="E856" s="11" t="s">
        <v>859</v>
      </c>
      <c r="F856" s="11">
        <f t="shared" si="13"/>
        <v>2000</v>
      </c>
    </row>
    <row r="857" spans="1:6" x14ac:dyDescent="0.25">
      <c r="A857" s="11">
        <v>12</v>
      </c>
      <c r="B857" s="11">
        <v>30767001</v>
      </c>
      <c r="C857" s="11">
        <v>30771000</v>
      </c>
      <c r="D857" s="11" t="s">
        <v>118</v>
      </c>
      <c r="E857" s="11" t="s">
        <v>860</v>
      </c>
      <c r="F857" s="11">
        <f t="shared" si="13"/>
        <v>4000</v>
      </c>
    </row>
    <row r="858" spans="1:6" x14ac:dyDescent="0.25">
      <c r="A858" s="11">
        <v>12</v>
      </c>
      <c r="B858" s="11">
        <v>31583001</v>
      </c>
      <c r="C858" s="11">
        <v>31585500</v>
      </c>
      <c r="D858" s="11" t="s">
        <v>118</v>
      </c>
      <c r="E858" s="11" t="s">
        <v>861</v>
      </c>
      <c r="F858" s="11">
        <f t="shared" si="13"/>
        <v>2500</v>
      </c>
    </row>
    <row r="859" spans="1:6" x14ac:dyDescent="0.25">
      <c r="A859" s="11">
        <v>12</v>
      </c>
      <c r="B859" s="11">
        <v>32418501</v>
      </c>
      <c r="C859" s="11">
        <v>32422000</v>
      </c>
      <c r="D859" s="11" t="s">
        <v>113</v>
      </c>
      <c r="E859" s="11" t="s">
        <v>862</v>
      </c>
      <c r="F859" s="11">
        <f t="shared" si="13"/>
        <v>3500</v>
      </c>
    </row>
    <row r="860" spans="1:6" x14ac:dyDescent="0.25">
      <c r="A860" s="11">
        <v>12</v>
      </c>
      <c r="B860" s="11">
        <v>34184501</v>
      </c>
      <c r="C860" s="11">
        <v>34187000</v>
      </c>
      <c r="D860" s="11" t="s">
        <v>113</v>
      </c>
      <c r="E860" s="11" t="s">
        <v>863</v>
      </c>
      <c r="F860" s="11">
        <f t="shared" si="13"/>
        <v>2500</v>
      </c>
    </row>
    <row r="861" spans="1:6" x14ac:dyDescent="0.25">
      <c r="A861" s="11">
        <v>12</v>
      </c>
      <c r="B861" s="11">
        <v>35465501</v>
      </c>
      <c r="C861" s="11">
        <v>35468000</v>
      </c>
      <c r="D861" s="11" t="s">
        <v>113</v>
      </c>
      <c r="E861" s="11" t="s">
        <v>864</v>
      </c>
      <c r="F861" s="11">
        <f t="shared" si="13"/>
        <v>2500</v>
      </c>
    </row>
    <row r="862" spans="1:6" x14ac:dyDescent="0.25">
      <c r="A862" s="11">
        <v>12</v>
      </c>
      <c r="B862" s="11">
        <v>36464501</v>
      </c>
      <c r="C862" s="11">
        <v>36469000</v>
      </c>
      <c r="D862" s="11" t="s">
        <v>113</v>
      </c>
      <c r="E862" s="11" t="s">
        <v>865</v>
      </c>
      <c r="F862" s="11">
        <f t="shared" si="13"/>
        <v>4500</v>
      </c>
    </row>
    <row r="863" spans="1:6" x14ac:dyDescent="0.25">
      <c r="A863" s="11">
        <v>12</v>
      </c>
      <c r="B863" s="11">
        <v>36483501</v>
      </c>
      <c r="C863" s="11">
        <v>36486000</v>
      </c>
      <c r="D863" s="11" t="s">
        <v>113</v>
      </c>
      <c r="E863" s="11" t="s">
        <v>866</v>
      </c>
      <c r="F863" s="11">
        <f t="shared" si="13"/>
        <v>2500</v>
      </c>
    </row>
    <row r="864" spans="1:6" x14ac:dyDescent="0.25">
      <c r="A864" s="11">
        <v>12</v>
      </c>
      <c r="B864" s="11">
        <v>36581001</v>
      </c>
      <c r="C864" s="11">
        <v>36583000</v>
      </c>
      <c r="D864" s="11" t="s">
        <v>118</v>
      </c>
      <c r="E864" s="11" t="s">
        <v>867</v>
      </c>
      <c r="F864" s="11">
        <f t="shared" si="13"/>
        <v>2000</v>
      </c>
    </row>
    <row r="865" spans="1:6" x14ac:dyDescent="0.25">
      <c r="A865" s="11">
        <v>12</v>
      </c>
      <c r="B865" s="11">
        <v>37278001</v>
      </c>
      <c r="C865" s="11">
        <v>37280000</v>
      </c>
      <c r="D865" s="11" t="s">
        <v>382</v>
      </c>
      <c r="E865" s="11" t="s">
        <v>868</v>
      </c>
      <c r="F865" s="11">
        <f t="shared" si="13"/>
        <v>2000</v>
      </c>
    </row>
    <row r="866" spans="1:6" x14ac:dyDescent="0.25">
      <c r="A866" s="11">
        <v>12</v>
      </c>
      <c r="B866" s="11">
        <v>39167501</v>
      </c>
      <c r="C866" s="11">
        <v>39170500</v>
      </c>
      <c r="D866" s="11" t="s">
        <v>113</v>
      </c>
      <c r="E866" s="11" t="s">
        <v>869</v>
      </c>
      <c r="F866" s="11">
        <f t="shared" si="13"/>
        <v>3000</v>
      </c>
    </row>
    <row r="867" spans="1:6" x14ac:dyDescent="0.25">
      <c r="A867" s="11">
        <v>12</v>
      </c>
      <c r="B867" s="11">
        <v>39713501</v>
      </c>
      <c r="C867" s="11">
        <v>39715500</v>
      </c>
      <c r="D867" s="11" t="s">
        <v>107</v>
      </c>
      <c r="E867" s="11" t="s">
        <v>870</v>
      </c>
      <c r="F867" s="11">
        <f t="shared" si="13"/>
        <v>2000</v>
      </c>
    </row>
    <row r="868" spans="1:6" x14ac:dyDescent="0.25">
      <c r="A868" s="11">
        <v>12</v>
      </c>
      <c r="B868" s="11">
        <v>39827501</v>
      </c>
      <c r="C868" s="11">
        <v>39830500</v>
      </c>
      <c r="D868" s="11" t="s">
        <v>113</v>
      </c>
      <c r="E868" s="11" t="s">
        <v>871</v>
      </c>
      <c r="F868" s="11">
        <f t="shared" si="13"/>
        <v>3000</v>
      </c>
    </row>
    <row r="869" spans="1:6" x14ac:dyDescent="0.25">
      <c r="A869" s="11">
        <v>12</v>
      </c>
      <c r="B869" s="11">
        <v>43094501</v>
      </c>
      <c r="C869" s="11">
        <v>43097500</v>
      </c>
      <c r="D869" s="11" t="s">
        <v>107</v>
      </c>
      <c r="E869" s="11" t="s">
        <v>872</v>
      </c>
      <c r="F869" s="11">
        <f t="shared" si="13"/>
        <v>3000</v>
      </c>
    </row>
    <row r="870" spans="1:6" x14ac:dyDescent="0.25">
      <c r="A870" s="11">
        <v>12</v>
      </c>
      <c r="B870" s="11">
        <v>44018501</v>
      </c>
      <c r="C870" s="11">
        <v>44021000</v>
      </c>
      <c r="D870" s="11" t="s">
        <v>118</v>
      </c>
      <c r="E870" s="11" t="s">
        <v>873</v>
      </c>
      <c r="F870" s="11">
        <f t="shared" si="13"/>
        <v>2500</v>
      </c>
    </row>
    <row r="871" spans="1:6" x14ac:dyDescent="0.25">
      <c r="A871" s="11">
        <v>12</v>
      </c>
      <c r="B871" s="11">
        <v>45523501</v>
      </c>
      <c r="C871" s="11">
        <v>45526000</v>
      </c>
      <c r="D871" s="11" t="s">
        <v>113</v>
      </c>
      <c r="E871" s="11" t="s">
        <v>874</v>
      </c>
      <c r="F871" s="11">
        <f t="shared" si="13"/>
        <v>2500</v>
      </c>
    </row>
    <row r="872" spans="1:6" x14ac:dyDescent="0.25">
      <c r="A872" s="11">
        <v>12</v>
      </c>
      <c r="B872" s="11">
        <v>46237001</v>
      </c>
      <c r="C872" s="11">
        <v>46240500</v>
      </c>
      <c r="D872" s="11" t="s">
        <v>113</v>
      </c>
      <c r="E872" s="11" t="s">
        <v>875</v>
      </c>
      <c r="F872" s="11">
        <f t="shared" si="13"/>
        <v>3500</v>
      </c>
    </row>
    <row r="873" spans="1:6" x14ac:dyDescent="0.25">
      <c r="A873" s="11">
        <v>12</v>
      </c>
      <c r="B873" s="11">
        <v>46704001</v>
      </c>
      <c r="C873" s="11">
        <v>46707500</v>
      </c>
      <c r="D873" s="11" t="s">
        <v>113</v>
      </c>
      <c r="E873" s="11" t="s">
        <v>876</v>
      </c>
      <c r="F873" s="11">
        <f t="shared" si="13"/>
        <v>3500</v>
      </c>
    </row>
    <row r="874" spans="1:6" x14ac:dyDescent="0.25">
      <c r="A874" s="11">
        <v>12</v>
      </c>
      <c r="B874" s="11">
        <v>47337501</v>
      </c>
      <c r="C874" s="11">
        <v>47339500</v>
      </c>
      <c r="D874" s="11" t="s">
        <v>107</v>
      </c>
      <c r="E874" s="11" t="s">
        <v>877</v>
      </c>
      <c r="F874" s="11">
        <f t="shared" si="13"/>
        <v>2000</v>
      </c>
    </row>
    <row r="875" spans="1:6" x14ac:dyDescent="0.25">
      <c r="A875" s="11">
        <v>12</v>
      </c>
      <c r="B875" s="11">
        <v>47493001</v>
      </c>
      <c r="C875" s="11">
        <v>47496500</v>
      </c>
      <c r="D875" s="11" t="s">
        <v>107</v>
      </c>
      <c r="E875" s="11" t="s">
        <v>878</v>
      </c>
      <c r="F875" s="11">
        <f t="shared" si="13"/>
        <v>3500</v>
      </c>
    </row>
    <row r="876" spans="1:6" x14ac:dyDescent="0.25">
      <c r="A876" s="11">
        <v>12</v>
      </c>
      <c r="B876" s="11">
        <v>47586501</v>
      </c>
      <c r="C876" s="11">
        <v>47588500</v>
      </c>
      <c r="D876" s="11" t="s">
        <v>107</v>
      </c>
      <c r="E876" s="11" t="s">
        <v>878</v>
      </c>
      <c r="F876" s="11">
        <f t="shared" si="13"/>
        <v>2000</v>
      </c>
    </row>
    <row r="877" spans="1:6" x14ac:dyDescent="0.25">
      <c r="A877" s="11">
        <v>12</v>
      </c>
      <c r="B877" s="11">
        <v>47592001</v>
      </c>
      <c r="C877" s="11">
        <v>47595000</v>
      </c>
      <c r="D877" s="11" t="s">
        <v>107</v>
      </c>
      <c r="E877" s="11" t="s">
        <v>878</v>
      </c>
      <c r="F877" s="11">
        <f t="shared" si="13"/>
        <v>3000</v>
      </c>
    </row>
    <row r="878" spans="1:6" x14ac:dyDescent="0.25">
      <c r="A878" s="11">
        <v>12</v>
      </c>
      <c r="B878" s="11">
        <v>48319001</v>
      </c>
      <c r="C878" s="11">
        <v>48321500</v>
      </c>
      <c r="D878" s="11" t="s">
        <v>113</v>
      </c>
      <c r="E878" s="11" t="s">
        <v>879</v>
      </c>
      <c r="F878" s="11">
        <f t="shared" si="13"/>
        <v>2500</v>
      </c>
    </row>
    <row r="879" spans="1:6" x14ac:dyDescent="0.25">
      <c r="A879" s="11">
        <v>12</v>
      </c>
      <c r="B879" s="11">
        <v>48367501</v>
      </c>
      <c r="C879" s="11">
        <v>48370500</v>
      </c>
      <c r="D879" s="11" t="s">
        <v>107</v>
      </c>
      <c r="E879" s="11" t="s">
        <v>880</v>
      </c>
      <c r="F879" s="11">
        <f t="shared" si="13"/>
        <v>3000</v>
      </c>
    </row>
    <row r="880" spans="1:6" x14ac:dyDescent="0.25">
      <c r="A880" s="11">
        <v>12</v>
      </c>
      <c r="B880" s="11">
        <v>48514001</v>
      </c>
      <c r="C880" s="11">
        <v>48516500</v>
      </c>
      <c r="D880" s="11" t="s">
        <v>107</v>
      </c>
      <c r="E880" s="11" t="s">
        <v>881</v>
      </c>
      <c r="F880" s="11">
        <f t="shared" si="13"/>
        <v>2500</v>
      </c>
    </row>
    <row r="881" spans="1:6" x14ac:dyDescent="0.25">
      <c r="A881" s="11">
        <v>12</v>
      </c>
      <c r="B881" s="11">
        <v>48565001</v>
      </c>
      <c r="C881" s="11">
        <v>48567000</v>
      </c>
      <c r="D881" s="11" t="s">
        <v>113</v>
      </c>
      <c r="E881" s="11" t="s">
        <v>882</v>
      </c>
      <c r="F881" s="11">
        <f t="shared" si="13"/>
        <v>2000</v>
      </c>
    </row>
    <row r="882" spans="1:6" x14ac:dyDescent="0.25">
      <c r="A882" s="11">
        <v>12</v>
      </c>
      <c r="B882" s="11">
        <v>48570501</v>
      </c>
      <c r="C882" s="11">
        <v>48572500</v>
      </c>
      <c r="D882" s="11" t="s">
        <v>113</v>
      </c>
      <c r="E882" s="11" t="s">
        <v>883</v>
      </c>
      <c r="F882" s="11">
        <f t="shared" si="13"/>
        <v>2000</v>
      </c>
    </row>
    <row r="883" spans="1:6" x14ac:dyDescent="0.25">
      <c r="A883" s="11">
        <v>12</v>
      </c>
      <c r="B883" s="11">
        <v>48576501</v>
      </c>
      <c r="C883" s="11">
        <v>48578500</v>
      </c>
      <c r="D883" s="11" t="s">
        <v>113</v>
      </c>
      <c r="E883" s="11" t="s">
        <v>884</v>
      </c>
      <c r="F883" s="11">
        <f t="shared" si="13"/>
        <v>2000</v>
      </c>
    </row>
    <row r="884" spans="1:6" x14ac:dyDescent="0.25">
      <c r="A884" s="11">
        <v>12</v>
      </c>
      <c r="B884" s="11">
        <v>49183501</v>
      </c>
      <c r="C884" s="11">
        <v>49186000</v>
      </c>
      <c r="D884" s="11" t="s">
        <v>107</v>
      </c>
      <c r="E884" s="11" t="s">
        <v>885</v>
      </c>
      <c r="F884" s="11">
        <f t="shared" si="13"/>
        <v>2500</v>
      </c>
    </row>
    <row r="885" spans="1:6" x14ac:dyDescent="0.25">
      <c r="A885" s="11">
        <v>12</v>
      </c>
      <c r="B885" s="11">
        <v>49187501</v>
      </c>
      <c r="C885" s="11">
        <v>49189500</v>
      </c>
      <c r="D885" s="11" t="s">
        <v>365</v>
      </c>
      <c r="E885" s="11" t="s">
        <v>886</v>
      </c>
      <c r="F885" s="11">
        <f t="shared" si="13"/>
        <v>2000</v>
      </c>
    </row>
    <row r="886" spans="1:6" x14ac:dyDescent="0.25">
      <c r="A886" s="11">
        <v>12</v>
      </c>
      <c r="B886" s="11">
        <v>49290001</v>
      </c>
      <c r="C886" s="11">
        <v>49292500</v>
      </c>
      <c r="D886" s="11" t="s">
        <v>107</v>
      </c>
      <c r="E886" s="11" t="s">
        <v>887</v>
      </c>
      <c r="F886" s="11">
        <f t="shared" si="13"/>
        <v>2500</v>
      </c>
    </row>
    <row r="887" spans="1:6" x14ac:dyDescent="0.25">
      <c r="A887" s="11">
        <v>12</v>
      </c>
      <c r="B887" s="11">
        <v>52149001</v>
      </c>
      <c r="C887" s="11">
        <v>52156000</v>
      </c>
      <c r="D887" s="11" t="s">
        <v>113</v>
      </c>
      <c r="E887" s="11" t="s">
        <v>888</v>
      </c>
      <c r="F887" s="11">
        <f t="shared" si="13"/>
        <v>7000</v>
      </c>
    </row>
    <row r="888" spans="1:6" x14ac:dyDescent="0.25">
      <c r="A888" s="11">
        <v>12</v>
      </c>
      <c r="B888" s="11">
        <v>52156501</v>
      </c>
      <c r="C888" s="11">
        <v>52168000</v>
      </c>
      <c r="D888" s="11" t="s">
        <v>113</v>
      </c>
      <c r="E888" s="11" t="s">
        <v>889</v>
      </c>
      <c r="F888" s="11">
        <f t="shared" si="13"/>
        <v>11500</v>
      </c>
    </row>
    <row r="889" spans="1:6" x14ac:dyDescent="0.25">
      <c r="A889" s="11">
        <v>12</v>
      </c>
      <c r="B889" s="11">
        <v>52171001</v>
      </c>
      <c r="C889" s="11">
        <v>52194500</v>
      </c>
      <c r="D889" s="11" t="s">
        <v>107</v>
      </c>
      <c r="E889" s="11" t="s">
        <v>890</v>
      </c>
      <c r="F889" s="11">
        <f t="shared" si="13"/>
        <v>23500</v>
      </c>
    </row>
    <row r="890" spans="1:6" x14ac:dyDescent="0.25">
      <c r="A890" s="11">
        <v>12</v>
      </c>
      <c r="B890" s="11">
        <v>52201001</v>
      </c>
      <c r="C890" s="11">
        <v>52226500</v>
      </c>
      <c r="D890" s="11" t="s">
        <v>107</v>
      </c>
      <c r="E890" s="11" t="s">
        <v>891</v>
      </c>
      <c r="F890" s="11">
        <f t="shared" si="13"/>
        <v>25500</v>
      </c>
    </row>
    <row r="891" spans="1:6" x14ac:dyDescent="0.25">
      <c r="A891" s="11">
        <v>12</v>
      </c>
      <c r="B891" s="11">
        <v>52227001</v>
      </c>
      <c r="C891" s="11">
        <v>52236500</v>
      </c>
      <c r="D891" s="11" t="s">
        <v>113</v>
      </c>
      <c r="E891" s="11" t="s">
        <v>892</v>
      </c>
      <c r="F891" s="11">
        <f t="shared" si="13"/>
        <v>9500</v>
      </c>
    </row>
    <row r="892" spans="1:6" x14ac:dyDescent="0.25">
      <c r="A892" s="11">
        <v>12</v>
      </c>
      <c r="B892" s="11">
        <v>52259001</v>
      </c>
      <c r="C892" s="11">
        <v>52269500</v>
      </c>
      <c r="D892" s="11" t="s">
        <v>107</v>
      </c>
      <c r="E892" s="11" t="s">
        <v>893</v>
      </c>
      <c r="F892" s="11">
        <f t="shared" si="13"/>
        <v>10500</v>
      </c>
    </row>
    <row r="893" spans="1:6" x14ac:dyDescent="0.25">
      <c r="A893" s="11">
        <v>12</v>
      </c>
      <c r="B893" s="11">
        <v>52271001</v>
      </c>
      <c r="C893" s="11">
        <v>52358000</v>
      </c>
      <c r="D893" s="11" t="s">
        <v>107</v>
      </c>
      <c r="E893" s="11" t="s">
        <v>894</v>
      </c>
      <c r="F893" s="11">
        <f t="shared" si="13"/>
        <v>87000</v>
      </c>
    </row>
    <row r="894" spans="1:6" x14ac:dyDescent="0.25">
      <c r="A894" s="11">
        <v>12</v>
      </c>
      <c r="B894" s="11">
        <v>52479001</v>
      </c>
      <c r="C894" s="11">
        <v>52482500</v>
      </c>
      <c r="D894" s="11" t="s">
        <v>113</v>
      </c>
      <c r="E894" s="11" t="s">
        <v>895</v>
      </c>
      <c r="F894" s="11">
        <f t="shared" si="13"/>
        <v>3500</v>
      </c>
    </row>
    <row r="895" spans="1:6" x14ac:dyDescent="0.25">
      <c r="A895" s="11">
        <v>12</v>
      </c>
      <c r="B895" s="11">
        <v>52558501</v>
      </c>
      <c r="C895" s="11">
        <v>52561000</v>
      </c>
      <c r="D895" s="11" t="s">
        <v>113</v>
      </c>
      <c r="E895" s="11" t="s">
        <v>896</v>
      </c>
      <c r="F895" s="11">
        <f t="shared" si="13"/>
        <v>2500</v>
      </c>
    </row>
    <row r="896" spans="1:6" x14ac:dyDescent="0.25">
      <c r="A896" s="11">
        <v>12</v>
      </c>
      <c r="B896" s="11">
        <v>52897001</v>
      </c>
      <c r="C896" s="11">
        <v>52899500</v>
      </c>
      <c r="D896" s="11" t="s">
        <v>118</v>
      </c>
      <c r="E896" s="11" t="s">
        <v>897</v>
      </c>
      <c r="F896" s="11">
        <f t="shared" si="13"/>
        <v>2500</v>
      </c>
    </row>
    <row r="897" spans="1:6" x14ac:dyDescent="0.25">
      <c r="A897" s="11">
        <v>12</v>
      </c>
      <c r="B897" s="11">
        <v>53916001</v>
      </c>
      <c r="C897" s="11">
        <v>53919500</v>
      </c>
      <c r="D897" s="11" t="s">
        <v>118</v>
      </c>
      <c r="E897" s="11" t="s">
        <v>898</v>
      </c>
      <c r="F897" s="11">
        <f t="shared" si="13"/>
        <v>3500</v>
      </c>
    </row>
    <row r="898" spans="1:6" x14ac:dyDescent="0.25">
      <c r="A898" s="11">
        <v>12</v>
      </c>
      <c r="B898" s="11">
        <v>55408501</v>
      </c>
      <c r="C898" s="11">
        <v>55410500</v>
      </c>
      <c r="D898" s="11" t="s">
        <v>358</v>
      </c>
      <c r="E898" s="11" t="s">
        <v>899</v>
      </c>
      <c r="F898" s="11">
        <f t="shared" si="13"/>
        <v>2000</v>
      </c>
    </row>
    <row r="899" spans="1:6" x14ac:dyDescent="0.25">
      <c r="A899" s="11">
        <v>12</v>
      </c>
      <c r="B899" s="11">
        <v>55544501</v>
      </c>
      <c r="C899" s="11">
        <v>55552500</v>
      </c>
      <c r="D899" s="11" t="s">
        <v>113</v>
      </c>
      <c r="E899" s="11" t="s">
        <v>900</v>
      </c>
      <c r="F899" s="11">
        <f t="shared" si="13"/>
        <v>8000</v>
      </c>
    </row>
    <row r="900" spans="1:6" x14ac:dyDescent="0.25">
      <c r="A900" s="11">
        <v>12</v>
      </c>
      <c r="B900" s="11">
        <v>55636001</v>
      </c>
      <c r="C900" s="11">
        <v>55638000</v>
      </c>
      <c r="D900" s="11" t="s">
        <v>113</v>
      </c>
      <c r="E900" s="11" t="s">
        <v>901</v>
      </c>
      <c r="F900" s="11">
        <f t="shared" ref="F900:F963" si="14">C900-B900+1</f>
        <v>2000</v>
      </c>
    </row>
    <row r="901" spans="1:6" x14ac:dyDescent="0.25">
      <c r="A901" s="11">
        <v>12</v>
      </c>
      <c r="B901" s="11">
        <v>55658001</v>
      </c>
      <c r="C901" s="11">
        <v>55663500</v>
      </c>
      <c r="D901" s="11" t="s">
        <v>113</v>
      </c>
      <c r="E901" s="11" t="s">
        <v>902</v>
      </c>
      <c r="F901" s="11">
        <f t="shared" si="14"/>
        <v>5500</v>
      </c>
    </row>
    <row r="902" spans="1:6" x14ac:dyDescent="0.25">
      <c r="A902" s="11">
        <v>12</v>
      </c>
      <c r="B902" s="11">
        <v>56977001</v>
      </c>
      <c r="C902" s="11">
        <v>56982500</v>
      </c>
      <c r="D902" s="11" t="s">
        <v>113</v>
      </c>
      <c r="E902" s="11" t="s">
        <v>903</v>
      </c>
      <c r="F902" s="11">
        <f t="shared" si="14"/>
        <v>5500</v>
      </c>
    </row>
    <row r="903" spans="1:6" x14ac:dyDescent="0.25">
      <c r="A903" s="11">
        <v>12</v>
      </c>
      <c r="B903" s="11">
        <v>63751001</v>
      </c>
      <c r="C903" s="11">
        <v>63753500</v>
      </c>
      <c r="D903" s="11" t="s">
        <v>365</v>
      </c>
      <c r="E903" s="11" t="s">
        <v>904</v>
      </c>
      <c r="F903" s="11">
        <f t="shared" si="14"/>
        <v>2500</v>
      </c>
    </row>
    <row r="904" spans="1:6" x14ac:dyDescent="0.25">
      <c r="A904" s="11">
        <v>12</v>
      </c>
      <c r="B904" s="11">
        <v>64570501</v>
      </c>
      <c r="C904" s="11">
        <v>64573000</v>
      </c>
      <c r="D904" s="11" t="s">
        <v>113</v>
      </c>
      <c r="E904" s="11" t="s">
        <v>905</v>
      </c>
      <c r="F904" s="11">
        <f t="shared" si="14"/>
        <v>2500</v>
      </c>
    </row>
    <row r="905" spans="1:6" x14ac:dyDescent="0.25">
      <c r="A905" s="11">
        <v>12</v>
      </c>
      <c r="B905" s="11">
        <v>64706001</v>
      </c>
      <c r="C905" s="11">
        <v>64708500</v>
      </c>
      <c r="D905" s="11" t="s">
        <v>113</v>
      </c>
      <c r="E905" s="11" t="s">
        <v>906</v>
      </c>
      <c r="F905" s="11">
        <f t="shared" si="14"/>
        <v>2500</v>
      </c>
    </row>
    <row r="906" spans="1:6" x14ac:dyDescent="0.25">
      <c r="A906" s="11">
        <v>12</v>
      </c>
      <c r="B906" s="11">
        <v>65693501</v>
      </c>
      <c r="C906" s="11">
        <v>65697000</v>
      </c>
      <c r="D906" s="11" t="s">
        <v>113</v>
      </c>
      <c r="E906" s="11" t="s">
        <v>907</v>
      </c>
      <c r="F906" s="11">
        <f t="shared" si="14"/>
        <v>3500</v>
      </c>
    </row>
    <row r="907" spans="1:6" x14ac:dyDescent="0.25">
      <c r="A907" s="11">
        <v>12</v>
      </c>
      <c r="B907" s="11">
        <v>66824501</v>
      </c>
      <c r="C907" s="11">
        <v>66827000</v>
      </c>
      <c r="D907" s="11" t="s">
        <v>113</v>
      </c>
      <c r="E907" s="11" t="s">
        <v>908</v>
      </c>
      <c r="F907" s="11">
        <f t="shared" si="14"/>
        <v>2500</v>
      </c>
    </row>
    <row r="908" spans="1:6" x14ac:dyDescent="0.25">
      <c r="A908" s="11">
        <v>12</v>
      </c>
      <c r="B908" s="11">
        <v>67641001</v>
      </c>
      <c r="C908" s="11">
        <v>67643500</v>
      </c>
      <c r="D908" s="11" t="s">
        <v>230</v>
      </c>
      <c r="E908" s="11" t="s">
        <v>909</v>
      </c>
      <c r="F908" s="11">
        <f t="shared" si="14"/>
        <v>2500</v>
      </c>
    </row>
    <row r="909" spans="1:6" x14ac:dyDescent="0.25">
      <c r="A909" s="11">
        <v>12</v>
      </c>
      <c r="B909" s="11">
        <v>68396501</v>
      </c>
      <c r="C909" s="11">
        <v>68399000</v>
      </c>
      <c r="D909" s="11" t="s">
        <v>118</v>
      </c>
      <c r="E909" s="11" t="s">
        <v>910</v>
      </c>
      <c r="F909" s="11">
        <f t="shared" si="14"/>
        <v>2500</v>
      </c>
    </row>
    <row r="910" spans="1:6" x14ac:dyDescent="0.25">
      <c r="A910" s="11">
        <v>12</v>
      </c>
      <c r="B910" s="11">
        <v>68536501</v>
      </c>
      <c r="C910" s="11">
        <v>68539000</v>
      </c>
      <c r="D910" s="11" t="s">
        <v>118</v>
      </c>
      <c r="E910" s="11" t="s">
        <v>910</v>
      </c>
      <c r="F910" s="11">
        <f t="shared" si="14"/>
        <v>2500</v>
      </c>
    </row>
    <row r="911" spans="1:6" x14ac:dyDescent="0.25">
      <c r="A911" s="11">
        <v>12</v>
      </c>
      <c r="B911" s="11">
        <v>69143001</v>
      </c>
      <c r="C911" s="11">
        <v>69146000</v>
      </c>
      <c r="D911" s="11" t="s">
        <v>113</v>
      </c>
      <c r="E911" s="11" t="s">
        <v>911</v>
      </c>
      <c r="F911" s="11">
        <f t="shared" si="14"/>
        <v>3000</v>
      </c>
    </row>
    <row r="912" spans="1:6" x14ac:dyDescent="0.25">
      <c r="A912" s="11">
        <v>12</v>
      </c>
      <c r="B912" s="11">
        <v>69876501</v>
      </c>
      <c r="C912" s="11">
        <v>69880500</v>
      </c>
      <c r="D912" s="11" t="s">
        <v>113</v>
      </c>
      <c r="E912" s="11" t="s">
        <v>912</v>
      </c>
      <c r="F912" s="11">
        <f t="shared" si="14"/>
        <v>4000</v>
      </c>
    </row>
    <row r="913" spans="1:6" x14ac:dyDescent="0.25">
      <c r="A913" s="11">
        <v>12</v>
      </c>
      <c r="B913" s="11">
        <v>70581501</v>
      </c>
      <c r="C913" s="11">
        <v>70584000</v>
      </c>
      <c r="D913" s="11" t="s">
        <v>118</v>
      </c>
      <c r="E913" s="11" t="s">
        <v>913</v>
      </c>
      <c r="F913" s="11">
        <f t="shared" si="14"/>
        <v>2500</v>
      </c>
    </row>
    <row r="914" spans="1:6" x14ac:dyDescent="0.25">
      <c r="A914" s="11">
        <v>12</v>
      </c>
      <c r="B914" s="11">
        <v>70782001</v>
      </c>
      <c r="C914" s="11">
        <v>70785000</v>
      </c>
      <c r="D914" s="11" t="s">
        <v>118</v>
      </c>
      <c r="E914" s="11" t="s">
        <v>914</v>
      </c>
      <c r="F914" s="11">
        <f t="shared" si="14"/>
        <v>3000</v>
      </c>
    </row>
    <row r="915" spans="1:6" x14ac:dyDescent="0.25">
      <c r="A915" s="11">
        <v>12</v>
      </c>
      <c r="B915" s="11">
        <v>71386501</v>
      </c>
      <c r="C915" s="11">
        <v>71389000</v>
      </c>
      <c r="D915" s="11" t="s">
        <v>118</v>
      </c>
      <c r="E915" s="11" t="s">
        <v>915</v>
      </c>
      <c r="F915" s="11">
        <f t="shared" si="14"/>
        <v>2500</v>
      </c>
    </row>
    <row r="916" spans="1:6" x14ac:dyDescent="0.25">
      <c r="A916" s="11">
        <v>12</v>
      </c>
      <c r="B916" s="11">
        <v>72213501</v>
      </c>
      <c r="C916" s="11">
        <v>72216500</v>
      </c>
      <c r="D916" s="11" t="s">
        <v>113</v>
      </c>
      <c r="E916" s="11" t="s">
        <v>916</v>
      </c>
      <c r="F916" s="11">
        <f t="shared" si="14"/>
        <v>3000</v>
      </c>
    </row>
    <row r="917" spans="1:6" x14ac:dyDescent="0.25">
      <c r="A917" s="11">
        <v>12</v>
      </c>
      <c r="B917" s="11">
        <v>72308001</v>
      </c>
      <c r="C917" s="11">
        <v>72310500</v>
      </c>
      <c r="D917" s="11" t="s">
        <v>113</v>
      </c>
      <c r="E917" s="11" t="s">
        <v>917</v>
      </c>
      <c r="F917" s="11">
        <f t="shared" si="14"/>
        <v>2500</v>
      </c>
    </row>
    <row r="918" spans="1:6" x14ac:dyDescent="0.25">
      <c r="A918" s="11">
        <v>12</v>
      </c>
      <c r="B918" s="11">
        <v>73413501</v>
      </c>
      <c r="C918" s="11">
        <v>73415500</v>
      </c>
      <c r="D918" s="11" t="s">
        <v>113</v>
      </c>
      <c r="E918" s="11" t="s">
        <v>918</v>
      </c>
      <c r="F918" s="11">
        <f t="shared" si="14"/>
        <v>2000</v>
      </c>
    </row>
    <row r="919" spans="1:6" x14ac:dyDescent="0.25">
      <c r="A919" s="11">
        <v>12</v>
      </c>
      <c r="B919" s="11">
        <v>74264001</v>
      </c>
      <c r="C919" s="11">
        <v>74267000</v>
      </c>
      <c r="D919" s="11" t="s">
        <v>118</v>
      </c>
      <c r="E919" s="11" t="s">
        <v>919</v>
      </c>
      <c r="F919" s="11">
        <f t="shared" si="14"/>
        <v>3000</v>
      </c>
    </row>
    <row r="920" spans="1:6" x14ac:dyDescent="0.25">
      <c r="A920" s="11">
        <v>12</v>
      </c>
      <c r="B920" s="11">
        <v>74451001</v>
      </c>
      <c r="C920" s="11">
        <v>74457000</v>
      </c>
      <c r="D920" s="11" t="s">
        <v>113</v>
      </c>
      <c r="E920" s="11" t="s">
        <v>920</v>
      </c>
      <c r="F920" s="11">
        <f t="shared" si="14"/>
        <v>6000</v>
      </c>
    </row>
    <row r="921" spans="1:6" x14ac:dyDescent="0.25">
      <c r="A921" s="11">
        <v>12</v>
      </c>
      <c r="B921" s="11">
        <v>74858501</v>
      </c>
      <c r="C921" s="11">
        <v>74861000</v>
      </c>
      <c r="D921" s="11" t="s">
        <v>113</v>
      </c>
      <c r="E921" s="11" t="s">
        <v>921</v>
      </c>
      <c r="F921" s="11">
        <f t="shared" si="14"/>
        <v>2500</v>
      </c>
    </row>
    <row r="922" spans="1:6" x14ac:dyDescent="0.25">
      <c r="A922" s="11">
        <v>12</v>
      </c>
      <c r="B922" s="11">
        <v>74877501</v>
      </c>
      <c r="C922" s="11">
        <v>74879500</v>
      </c>
      <c r="D922" s="11" t="s">
        <v>113</v>
      </c>
      <c r="E922" s="11" t="s">
        <v>922</v>
      </c>
      <c r="F922" s="11">
        <f t="shared" si="14"/>
        <v>2000</v>
      </c>
    </row>
    <row r="923" spans="1:6" x14ac:dyDescent="0.25">
      <c r="A923" s="11">
        <v>12</v>
      </c>
      <c r="B923" s="11">
        <v>74954501</v>
      </c>
      <c r="C923" s="11">
        <v>74957000</v>
      </c>
      <c r="D923" s="11" t="s">
        <v>113</v>
      </c>
      <c r="E923" s="11" t="s">
        <v>923</v>
      </c>
      <c r="F923" s="11">
        <f t="shared" si="14"/>
        <v>2500</v>
      </c>
    </row>
    <row r="924" spans="1:6" x14ac:dyDescent="0.25">
      <c r="A924" s="11">
        <v>12</v>
      </c>
      <c r="B924" s="11">
        <v>75334501</v>
      </c>
      <c r="C924" s="11">
        <v>75345000</v>
      </c>
      <c r="D924" s="11" t="s">
        <v>113</v>
      </c>
      <c r="E924" s="11" t="s">
        <v>924</v>
      </c>
      <c r="F924" s="11">
        <f t="shared" si="14"/>
        <v>10500</v>
      </c>
    </row>
    <row r="925" spans="1:6" x14ac:dyDescent="0.25">
      <c r="A925" s="11">
        <v>12</v>
      </c>
      <c r="B925" s="11">
        <v>77565501</v>
      </c>
      <c r="C925" s="11">
        <v>77567500</v>
      </c>
      <c r="D925" s="11" t="s">
        <v>113</v>
      </c>
      <c r="E925" s="11" t="s">
        <v>925</v>
      </c>
      <c r="F925" s="11">
        <f t="shared" si="14"/>
        <v>2000</v>
      </c>
    </row>
    <row r="926" spans="1:6" x14ac:dyDescent="0.25">
      <c r="A926" s="11">
        <v>12</v>
      </c>
      <c r="B926" s="11">
        <v>77573501</v>
      </c>
      <c r="C926" s="11">
        <v>77575500</v>
      </c>
      <c r="D926" s="11" t="s">
        <v>107</v>
      </c>
      <c r="E926" s="11" t="s">
        <v>926</v>
      </c>
      <c r="F926" s="11">
        <f t="shared" si="14"/>
        <v>2000</v>
      </c>
    </row>
    <row r="927" spans="1:6" x14ac:dyDescent="0.25">
      <c r="A927" s="11">
        <v>12</v>
      </c>
      <c r="B927" s="11">
        <v>77744001</v>
      </c>
      <c r="C927" s="11">
        <v>77746500</v>
      </c>
      <c r="D927" s="11" t="s">
        <v>107</v>
      </c>
      <c r="E927" s="11" t="s">
        <v>927</v>
      </c>
      <c r="F927" s="11">
        <f t="shared" si="14"/>
        <v>2500</v>
      </c>
    </row>
    <row r="928" spans="1:6" x14ac:dyDescent="0.25">
      <c r="A928" s="11">
        <v>12</v>
      </c>
      <c r="B928" s="11">
        <v>77785001</v>
      </c>
      <c r="C928" s="11">
        <v>77787000</v>
      </c>
      <c r="D928" s="11" t="s">
        <v>113</v>
      </c>
      <c r="E928" s="11" t="s">
        <v>928</v>
      </c>
      <c r="F928" s="11">
        <f t="shared" si="14"/>
        <v>2000</v>
      </c>
    </row>
    <row r="929" spans="1:6" x14ac:dyDescent="0.25">
      <c r="A929" s="11">
        <v>12</v>
      </c>
      <c r="B929" s="11">
        <v>77933501</v>
      </c>
      <c r="C929" s="11">
        <v>77935500</v>
      </c>
      <c r="D929" s="11" t="s">
        <v>107</v>
      </c>
      <c r="E929" s="11" t="s">
        <v>929</v>
      </c>
      <c r="F929" s="11">
        <f t="shared" si="14"/>
        <v>2000</v>
      </c>
    </row>
    <row r="930" spans="1:6" x14ac:dyDescent="0.25">
      <c r="A930" s="11">
        <v>12</v>
      </c>
      <c r="B930" s="11">
        <v>78046001</v>
      </c>
      <c r="C930" s="11">
        <v>78050500</v>
      </c>
      <c r="D930" s="11" t="s">
        <v>113</v>
      </c>
      <c r="E930" s="11" t="s">
        <v>930</v>
      </c>
      <c r="F930" s="11">
        <f t="shared" si="14"/>
        <v>4500</v>
      </c>
    </row>
    <row r="931" spans="1:6" x14ac:dyDescent="0.25">
      <c r="A931" s="11">
        <v>12</v>
      </c>
      <c r="B931" s="11">
        <v>78061501</v>
      </c>
      <c r="C931" s="11">
        <v>78064000</v>
      </c>
      <c r="D931" s="11" t="s">
        <v>113</v>
      </c>
      <c r="E931" s="11" t="s">
        <v>931</v>
      </c>
      <c r="F931" s="11">
        <f t="shared" si="14"/>
        <v>2500</v>
      </c>
    </row>
    <row r="932" spans="1:6" x14ac:dyDescent="0.25">
      <c r="A932" s="11">
        <v>12</v>
      </c>
      <c r="B932" s="11">
        <v>78067001</v>
      </c>
      <c r="C932" s="11">
        <v>78069500</v>
      </c>
      <c r="D932" s="11" t="s">
        <v>113</v>
      </c>
      <c r="E932" s="11" t="s">
        <v>932</v>
      </c>
      <c r="F932" s="11">
        <f t="shared" si="14"/>
        <v>2500</v>
      </c>
    </row>
    <row r="933" spans="1:6" x14ac:dyDescent="0.25">
      <c r="A933" s="11">
        <v>12</v>
      </c>
      <c r="B933" s="11">
        <v>78079001</v>
      </c>
      <c r="C933" s="11">
        <v>78081000</v>
      </c>
      <c r="D933" s="11" t="s">
        <v>113</v>
      </c>
      <c r="E933" s="11" t="s">
        <v>933</v>
      </c>
      <c r="F933" s="11">
        <f t="shared" si="14"/>
        <v>2000</v>
      </c>
    </row>
    <row r="934" spans="1:6" x14ac:dyDescent="0.25">
      <c r="A934" s="11">
        <v>12</v>
      </c>
      <c r="B934" s="11">
        <v>78128501</v>
      </c>
      <c r="C934" s="11">
        <v>78132500</v>
      </c>
      <c r="D934" s="11" t="s">
        <v>113</v>
      </c>
      <c r="E934" s="11" t="s">
        <v>934</v>
      </c>
      <c r="F934" s="11">
        <f t="shared" si="14"/>
        <v>4000</v>
      </c>
    </row>
    <row r="935" spans="1:6" x14ac:dyDescent="0.25">
      <c r="A935" s="11">
        <v>12</v>
      </c>
      <c r="B935" s="11">
        <v>78432001</v>
      </c>
      <c r="C935" s="11">
        <v>78437000</v>
      </c>
      <c r="D935" s="11" t="s">
        <v>113</v>
      </c>
      <c r="E935" s="11" t="s">
        <v>935</v>
      </c>
      <c r="F935" s="11">
        <f t="shared" si="14"/>
        <v>5000</v>
      </c>
    </row>
    <row r="936" spans="1:6" x14ac:dyDescent="0.25">
      <c r="A936" s="11">
        <v>12</v>
      </c>
      <c r="B936" s="11">
        <v>78731001</v>
      </c>
      <c r="C936" s="11">
        <v>78733500</v>
      </c>
      <c r="D936" s="11" t="s">
        <v>118</v>
      </c>
      <c r="E936" s="11" t="s">
        <v>936</v>
      </c>
      <c r="F936" s="11">
        <f t="shared" si="14"/>
        <v>2500</v>
      </c>
    </row>
    <row r="937" spans="1:6" x14ac:dyDescent="0.25">
      <c r="A937" s="11">
        <v>12</v>
      </c>
      <c r="B937" s="11">
        <v>78883001</v>
      </c>
      <c r="C937" s="11">
        <v>78885500</v>
      </c>
      <c r="D937" s="11" t="s">
        <v>113</v>
      </c>
      <c r="E937" s="11" t="s">
        <v>937</v>
      </c>
      <c r="F937" s="11">
        <f t="shared" si="14"/>
        <v>2500</v>
      </c>
    </row>
    <row r="938" spans="1:6" x14ac:dyDescent="0.25">
      <c r="A938" s="11">
        <v>13</v>
      </c>
      <c r="B938" s="11">
        <v>2168501</v>
      </c>
      <c r="C938" s="11">
        <v>2180000</v>
      </c>
      <c r="D938" s="11" t="s">
        <v>118</v>
      </c>
      <c r="E938" s="11" t="s">
        <v>938</v>
      </c>
      <c r="F938" s="11">
        <f t="shared" si="14"/>
        <v>11500</v>
      </c>
    </row>
    <row r="939" spans="1:6" x14ac:dyDescent="0.25">
      <c r="A939" s="11">
        <v>13</v>
      </c>
      <c r="B939" s="11">
        <v>3574001</v>
      </c>
      <c r="C939" s="11">
        <v>3576000</v>
      </c>
      <c r="D939" s="11" t="s">
        <v>113</v>
      </c>
      <c r="E939" s="11" t="s">
        <v>939</v>
      </c>
      <c r="F939" s="11">
        <f t="shared" si="14"/>
        <v>2000</v>
      </c>
    </row>
    <row r="940" spans="1:6" x14ac:dyDescent="0.25">
      <c r="A940" s="11">
        <v>13</v>
      </c>
      <c r="B940" s="11">
        <v>4196501</v>
      </c>
      <c r="C940" s="11">
        <v>4199000</v>
      </c>
      <c r="D940" s="11" t="s">
        <v>113</v>
      </c>
      <c r="E940" s="11" t="s">
        <v>940</v>
      </c>
      <c r="F940" s="11">
        <f t="shared" si="14"/>
        <v>2500</v>
      </c>
    </row>
    <row r="941" spans="1:6" x14ac:dyDescent="0.25">
      <c r="A941" s="11">
        <v>13</v>
      </c>
      <c r="B941" s="11">
        <v>4420001</v>
      </c>
      <c r="C941" s="11">
        <v>4422500</v>
      </c>
      <c r="D941" s="11" t="s">
        <v>113</v>
      </c>
      <c r="E941" s="11" t="s">
        <v>941</v>
      </c>
      <c r="F941" s="11">
        <f t="shared" si="14"/>
        <v>2500</v>
      </c>
    </row>
    <row r="942" spans="1:6" x14ac:dyDescent="0.25">
      <c r="A942" s="11">
        <v>13</v>
      </c>
      <c r="B942" s="11">
        <v>5180501</v>
      </c>
      <c r="C942" s="11">
        <v>5183000</v>
      </c>
      <c r="D942" s="11" t="s">
        <v>113</v>
      </c>
      <c r="E942" s="11" t="s">
        <v>942</v>
      </c>
      <c r="F942" s="11">
        <f t="shared" si="14"/>
        <v>2500</v>
      </c>
    </row>
    <row r="943" spans="1:6" x14ac:dyDescent="0.25">
      <c r="A943" s="11">
        <v>13</v>
      </c>
      <c r="B943" s="11">
        <v>5219001</v>
      </c>
      <c r="C943" s="11">
        <v>5221000</v>
      </c>
      <c r="D943" s="11" t="s">
        <v>113</v>
      </c>
      <c r="E943" s="11" t="s">
        <v>943</v>
      </c>
      <c r="F943" s="11">
        <f t="shared" si="14"/>
        <v>2000</v>
      </c>
    </row>
    <row r="944" spans="1:6" x14ac:dyDescent="0.25">
      <c r="A944" s="11">
        <v>13</v>
      </c>
      <c r="B944" s="11">
        <v>5487001</v>
      </c>
      <c r="C944" s="11">
        <v>5489500</v>
      </c>
      <c r="D944" s="11" t="s">
        <v>113</v>
      </c>
      <c r="E944" s="11" t="s">
        <v>944</v>
      </c>
      <c r="F944" s="11">
        <f t="shared" si="14"/>
        <v>2500</v>
      </c>
    </row>
    <row r="945" spans="1:6" x14ac:dyDescent="0.25">
      <c r="A945" s="11">
        <v>13</v>
      </c>
      <c r="B945" s="11">
        <v>5793001</v>
      </c>
      <c r="C945" s="11">
        <v>5795500</v>
      </c>
      <c r="D945" s="11" t="s">
        <v>113</v>
      </c>
      <c r="E945" s="11" t="s">
        <v>945</v>
      </c>
      <c r="F945" s="11">
        <f t="shared" si="14"/>
        <v>2500</v>
      </c>
    </row>
    <row r="946" spans="1:6" x14ac:dyDescent="0.25">
      <c r="A946" s="11">
        <v>13</v>
      </c>
      <c r="B946" s="11">
        <v>6127001</v>
      </c>
      <c r="C946" s="11">
        <v>6131500</v>
      </c>
      <c r="D946" s="11" t="s">
        <v>118</v>
      </c>
      <c r="E946" s="11" t="s">
        <v>946</v>
      </c>
      <c r="F946" s="11">
        <f t="shared" si="14"/>
        <v>4500</v>
      </c>
    </row>
    <row r="947" spans="1:6" x14ac:dyDescent="0.25">
      <c r="A947" s="11">
        <v>13</v>
      </c>
      <c r="B947" s="11">
        <v>7819501</v>
      </c>
      <c r="C947" s="11">
        <v>7822500</v>
      </c>
      <c r="D947" s="11" t="s">
        <v>118</v>
      </c>
      <c r="E947" s="11" t="s">
        <v>947</v>
      </c>
      <c r="F947" s="11">
        <f t="shared" si="14"/>
        <v>3000</v>
      </c>
    </row>
    <row r="948" spans="1:6" x14ac:dyDescent="0.25">
      <c r="A948" s="11">
        <v>13</v>
      </c>
      <c r="B948" s="11">
        <v>9539501</v>
      </c>
      <c r="C948" s="11">
        <v>9541500</v>
      </c>
      <c r="D948" s="11" t="s">
        <v>118</v>
      </c>
      <c r="E948" s="11" t="s">
        <v>948</v>
      </c>
      <c r="F948" s="11">
        <f t="shared" si="14"/>
        <v>2000</v>
      </c>
    </row>
    <row r="949" spans="1:6" x14ac:dyDescent="0.25">
      <c r="A949" s="11">
        <v>13</v>
      </c>
      <c r="B949" s="11">
        <v>9710001</v>
      </c>
      <c r="C949" s="11">
        <v>9712500</v>
      </c>
      <c r="D949" s="11" t="s">
        <v>118</v>
      </c>
      <c r="E949" s="11" t="s">
        <v>948</v>
      </c>
      <c r="F949" s="11">
        <f t="shared" si="14"/>
        <v>2500</v>
      </c>
    </row>
    <row r="950" spans="1:6" x14ac:dyDescent="0.25">
      <c r="A950" s="11">
        <v>13</v>
      </c>
      <c r="B950" s="11">
        <v>11282001</v>
      </c>
      <c r="C950" s="11">
        <v>11287500</v>
      </c>
      <c r="D950" s="11" t="s">
        <v>113</v>
      </c>
      <c r="E950" s="11" t="s">
        <v>949</v>
      </c>
      <c r="F950" s="11">
        <f t="shared" si="14"/>
        <v>5500</v>
      </c>
    </row>
    <row r="951" spans="1:6" x14ac:dyDescent="0.25">
      <c r="A951" s="11">
        <v>13</v>
      </c>
      <c r="B951" s="11">
        <v>11704001</v>
      </c>
      <c r="C951" s="11">
        <v>11706000</v>
      </c>
      <c r="D951" s="11" t="s">
        <v>118</v>
      </c>
      <c r="E951" s="11" t="s">
        <v>950</v>
      </c>
      <c r="F951" s="11">
        <f t="shared" si="14"/>
        <v>2000</v>
      </c>
    </row>
    <row r="952" spans="1:6" x14ac:dyDescent="0.25">
      <c r="A952" s="11">
        <v>13</v>
      </c>
      <c r="B952" s="11">
        <v>12020001</v>
      </c>
      <c r="C952" s="11">
        <v>12022500</v>
      </c>
      <c r="D952" s="11" t="s">
        <v>107</v>
      </c>
      <c r="E952" s="11" t="s">
        <v>951</v>
      </c>
      <c r="F952" s="11">
        <f t="shared" si="14"/>
        <v>2500</v>
      </c>
    </row>
    <row r="953" spans="1:6" x14ac:dyDescent="0.25">
      <c r="A953" s="11">
        <v>13</v>
      </c>
      <c r="B953" s="11">
        <v>16496501</v>
      </c>
      <c r="C953" s="11">
        <v>16504000</v>
      </c>
      <c r="D953" s="11" t="s">
        <v>113</v>
      </c>
      <c r="E953" s="11" t="s">
        <v>952</v>
      </c>
      <c r="F953" s="11">
        <f t="shared" si="14"/>
        <v>7500</v>
      </c>
    </row>
    <row r="954" spans="1:6" x14ac:dyDescent="0.25">
      <c r="A954" s="11">
        <v>13</v>
      </c>
      <c r="B954" s="11">
        <v>16517501</v>
      </c>
      <c r="C954" s="11">
        <v>16520500</v>
      </c>
      <c r="D954" s="11" t="s">
        <v>113</v>
      </c>
      <c r="E954" s="11" t="s">
        <v>953</v>
      </c>
      <c r="F954" s="11">
        <f t="shared" si="14"/>
        <v>3000</v>
      </c>
    </row>
    <row r="955" spans="1:6" x14ac:dyDescent="0.25">
      <c r="A955" s="11">
        <v>13</v>
      </c>
      <c r="B955" s="11">
        <v>19441001</v>
      </c>
      <c r="C955" s="11">
        <v>19446000</v>
      </c>
      <c r="D955" s="11" t="s">
        <v>113</v>
      </c>
      <c r="E955" s="11" t="s">
        <v>954</v>
      </c>
      <c r="F955" s="11">
        <f t="shared" si="14"/>
        <v>5000</v>
      </c>
    </row>
    <row r="956" spans="1:6" x14ac:dyDescent="0.25">
      <c r="A956" s="11">
        <v>13</v>
      </c>
      <c r="B956" s="11">
        <v>19571001</v>
      </c>
      <c r="C956" s="11">
        <v>19574000</v>
      </c>
      <c r="D956" s="11" t="s">
        <v>113</v>
      </c>
      <c r="E956" s="11" t="s">
        <v>955</v>
      </c>
      <c r="F956" s="11">
        <f t="shared" si="14"/>
        <v>3000</v>
      </c>
    </row>
    <row r="957" spans="1:6" x14ac:dyDescent="0.25">
      <c r="A957" s="11">
        <v>13</v>
      </c>
      <c r="B957" s="11">
        <v>20146001</v>
      </c>
      <c r="C957" s="11">
        <v>20148500</v>
      </c>
      <c r="D957" s="11" t="s">
        <v>118</v>
      </c>
      <c r="E957" s="11" t="s">
        <v>956</v>
      </c>
      <c r="F957" s="11">
        <f t="shared" si="14"/>
        <v>2500</v>
      </c>
    </row>
    <row r="958" spans="1:6" x14ac:dyDescent="0.25">
      <c r="A958" s="11">
        <v>13</v>
      </c>
      <c r="B958" s="11">
        <v>20664001</v>
      </c>
      <c r="C958" s="11">
        <v>20666000</v>
      </c>
      <c r="D958" s="11" t="s">
        <v>118</v>
      </c>
      <c r="E958" s="11" t="s">
        <v>957</v>
      </c>
      <c r="F958" s="11">
        <f t="shared" si="14"/>
        <v>2000</v>
      </c>
    </row>
    <row r="959" spans="1:6" x14ac:dyDescent="0.25">
      <c r="A959" s="11">
        <v>13</v>
      </c>
      <c r="B959" s="11">
        <v>26984501</v>
      </c>
      <c r="C959" s="11">
        <v>26987000</v>
      </c>
      <c r="D959" s="11" t="s">
        <v>107</v>
      </c>
      <c r="E959" s="11" t="s">
        <v>958</v>
      </c>
      <c r="F959" s="11">
        <f t="shared" si="14"/>
        <v>2500</v>
      </c>
    </row>
    <row r="960" spans="1:6" x14ac:dyDescent="0.25">
      <c r="A960" s="11">
        <v>13</v>
      </c>
      <c r="B960" s="11">
        <v>30177501</v>
      </c>
      <c r="C960" s="11">
        <v>30180500</v>
      </c>
      <c r="D960" s="11" t="s">
        <v>118</v>
      </c>
      <c r="E960" s="11" t="s">
        <v>959</v>
      </c>
      <c r="F960" s="11">
        <f t="shared" si="14"/>
        <v>3000</v>
      </c>
    </row>
    <row r="961" spans="1:6" x14ac:dyDescent="0.25">
      <c r="A961" s="11">
        <v>13</v>
      </c>
      <c r="B961" s="11">
        <v>30214001</v>
      </c>
      <c r="C961" s="11">
        <v>30217000</v>
      </c>
      <c r="D961" s="11" t="s">
        <v>118</v>
      </c>
      <c r="E961" s="11" t="s">
        <v>959</v>
      </c>
      <c r="F961" s="11">
        <f t="shared" si="14"/>
        <v>3000</v>
      </c>
    </row>
    <row r="962" spans="1:6" x14ac:dyDescent="0.25">
      <c r="A962" s="11">
        <v>13</v>
      </c>
      <c r="B962" s="11">
        <v>30668001</v>
      </c>
      <c r="C962" s="11">
        <v>30671000</v>
      </c>
      <c r="D962" s="11" t="s">
        <v>118</v>
      </c>
      <c r="E962" s="11" t="s">
        <v>960</v>
      </c>
      <c r="F962" s="11">
        <f t="shared" si="14"/>
        <v>3000</v>
      </c>
    </row>
    <row r="963" spans="1:6" x14ac:dyDescent="0.25">
      <c r="A963" s="11">
        <v>13</v>
      </c>
      <c r="B963" s="11">
        <v>30707001</v>
      </c>
      <c r="C963" s="11">
        <v>30709500</v>
      </c>
      <c r="D963" s="11" t="s">
        <v>107</v>
      </c>
      <c r="E963" s="11" t="s">
        <v>961</v>
      </c>
      <c r="F963" s="11">
        <f t="shared" si="14"/>
        <v>2500</v>
      </c>
    </row>
    <row r="964" spans="1:6" x14ac:dyDescent="0.25">
      <c r="A964" s="11">
        <v>13</v>
      </c>
      <c r="B964" s="11">
        <v>30984001</v>
      </c>
      <c r="C964" s="11">
        <v>30987500</v>
      </c>
      <c r="D964" s="11" t="s">
        <v>113</v>
      </c>
      <c r="E964" s="11" t="s">
        <v>962</v>
      </c>
      <c r="F964" s="11">
        <f t="shared" ref="F964:F1027" si="15">C964-B964+1</f>
        <v>3500</v>
      </c>
    </row>
    <row r="965" spans="1:6" x14ac:dyDescent="0.25">
      <c r="A965" s="11">
        <v>13</v>
      </c>
      <c r="B965" s="11">
        <v>31949501</v>
      </c>
      <c r="C965" s="11">
        <v>31952000</v>
      </c>
      <c r="D965" s="11" t="s">
        <v>118</v>
      </c>
      <c r="E965" s="11" t="s">
        <v>963</v>
      </c>
      <c r="F965" s="11">
        <f t="shared" si="15"/>
        <v>2500</v>
      </c>
    </row>
    <row r="966" spans="1:6" x14ac:dyDescent="0.25">
      <c r="A966" s="11">
        <v>13</v>
      </c>
      <c r="B966" s="11">
        <v>32674501</v>
      </c>
      <c r="C966" s="11">
        <v>32677000</v>
      </c>
      <c r="D966" s="11" t="s">
        <v>113</v>
      </c>
      <c r="E966" s="11" t="s">
        <v>964</v>
      </c>
      <c r="F966" s="11">
        <f t="shared" si="15"/>
        <v>2500</v>
      </c>
    </row>
    <row r="967" spans="1:6" x14ac:dyDescent="0.25">
      <c r="A967" s="11">
        <v>13</v>
      </c>
      <c r="B967" s="11">
        <v>35272001</v>
      </c>
      <c r="C967" s="11">
        <v>35274000</v>
      </c>
      <c r="D967" s="11" t="s">
        <v>113</v>
      </c>
      <c r="E967" s="11" t="s">
        <v>965</v>
      </c>
      <c r="F967" s="11">
        <f t="shared" si="15"/>
        <v>2000</v>
      </c>
    </row>
    <row r="968" spans="1:6" x14ac:dyDescent="0.25">
      <c r="A968" s="11">
        <v>13</v>
      </c>
      <c r="B968" s="11">
        <v>36835001</v>
      </c>
      <c r="C968" s="11">
        <v>36837000</v>
      </c>
      <c r="D968" s="11" t="s">
        <v>107</v>
      </c>
      <c r="E968" s="11" t="s">
        <v>966</v>
      </c>
      <c r="F968" s="11">
        <f t="shared" si="15"/>
        <v>2000</v>
      </c>
    </row>
    <row r="969" spans="1:6" x14ac:dyDescent="0.25">
      <c r="A969" s="11">
        <v>13</v>
      </c>
      <c r="B969" s="11">
        <v>38752501</v>
      </c>
      <c r="C969" s="11">
        <v>38755000</v>
      </c>
      <c r="D969" s="11" t="s">
        <v>118</v>
      </c>
      <c r="E969" s="11" t="s">
        <v>967</v>
      </c>
      <c r="F969" s="11">
        <f t="shared" si="15"/>
        <v>2500</v>
      </c>
    </row>
    <row r="970" spans="1:6" x14ac:dyDescent="0.25">
      <c r="A970" s="11">
        <v>13</v>
      </c>
      <c r="B970" s="11">
        <v>39500501</v>
      </c>
      <c r="C970" s="11">
        <v>39502500</v>
      </c>
      <c r="D970" s="11" t="s">
        <v>113</v>
      </c>
      <c r="E970" s="11" t="s">
        <v>968</v>
      </c>
      <c r="F970" s="11">
        <f t="shared" si="15"/>
        <v>2000</v>
      </c>
    </row>
    <row r="971" spans="1:6" x14ac:dyDescent="0.25">
      <c r="A971" s="11">
        <v>13</v>
      </c>
      <c r="B971" s="11">
        <v>40223001</v>
      </c>
      <c r="C971" s="11">
        <v>40226500</v>
      </c>
      <c r="D971" s="11" t="s">
        <v>113</v>
      </c>
      <c r="E971" s="11" t="s">
        <v>969</v>
      </c>
      <c r="F971" s="11">
        <f t="shared" si="15"/>
        <v>3500</v>
      </c>
    </row>
    <row r="972" spans="1:6" x14ac:dyDescent="0.25">
      <c r="A972" s="11">
        <v>13</v>
      </c>
      <c r="B972" s="11">
        <v>42523501</v>
      </c>
      <c r="C972" s="11">
        <v>42528500</v>
      </c>
      <c r="D972" s="11" t="s">
        <v>113</v>
      </c>
      <c r="E972" s="11" t="s">
        <v>970</v>
      </c>
      <c r="F972" s="11">
        <f t="shared" si="15"/>
        <v>5000</v>
      </c>
    </row>
    <row r="973" spans="1:6" x14ac:dyDescent="0.25">
      <c r="A973" s="11">
        <v>13</v>
      </c>
      <c r="B973" s="11">
        <v>42532501</v>
      </c>
      <c r="C973" s="11">
        <v>42536500</v>
      </c>
      <c r="D973" s="11" t="s">
        <v>113</v>
      </c>
      <c r="E973" s="11" t="s">
        <v>971</v>
      </c>
      <c r="F973" s="11">
        <f t="shared" si="15"/>
        <v>4000</v>
      </c>
    </row>
    <row r="974" spans="1:6" x14ac:dyDescent="0.25">
      <c r="A974" s="11">
        <v>13</v>
      </c>
      <c r="B974" s="11">
        <v>43895001</v>
      </c>
      <c r="C974" s="11">
        <v>43898500</v>
      </c>
      <c r="D974" s="11" t="s">
        <v>113</v>
      </c>
      <c r="E974" s="11" t="s">
        <v>972</v>
      </c>
      <c r="F974" s="11">
        <f t="shared" si="15"/>
        <v>3500</v>
      </c>
    </row>
    <row r="975" spans="1:6" x14ac:dyDescent="0.25">
      <c r="A975" s="11">
        <v>13</v>
      </c>
      <c r="B975" s="11">
        <v>44214501</v>
      </c>
      <c r="C975" s="11">
        <v>44217500</v>
      </c>
      <c r="D975" s="11" t="s">
        <v>118</v>
      </c>
      <c r="E975" s="11" t="s">
        <v>973</v>
      </c>
      <c r="F975" s="11">
        <f t="shared" si="15"/>
        <v>3000</v>
      </c>
    </row>
    <row r="976" spans="1:6" x14ac:dyDescent="0.25">
      <c r="A976" s="11">
        <v>13</v>
      </c>
      <c r="B976" s="11">
        <v>45318001</v>
      </c>
      <c r="C976" s="11">
        <v>45321500</v>
      </c>
      <c r="D976" s="11" t="s">
        <v>113</v>
      </c>
      <c r="E976" s="11" t="s">
        <v>974</v>
      </c>
      <c r="F976" s="11">
        <f t="shared" si="15"/>
        <v>3500</v>
      </c>
    </row>
    <row r="977" spans="1:6" x14ac:dyDescent="0.25">
      <c r="A977" s="11">
        <v>13</v>
      </c>
      <c r="B977" s="11">
        <v>45349501</v>
      </c>
      <c r="C977" s="11">
        <v>45352500</v>
      </c>
      <c r="D977" s="11" t="s">
        <v>113</v>
      </c>
      <c r="E977" s="11" t="s">
        <v>975</v>
      </c>
      <c r="F977" s="11">
        <f t="shared" si="15"/>
        <v>3000</v>
      </c>
    </row>
    <row r="978" spans="1:6" x14ac:dyDescent="0.25">
      <c r="A978" s="11">
        <v>13</v>
      </c>
      <c r="B978" s="11">
        <v>45379001</v>
      </c>
      <c r="C978" s="11">
        <v>45381500</v>
      </c>
      <c r="D978" s="11" t="s">
        <v>113</v>
      </c>
      <c r="E978" s="11" t="s">
        <v>976</v>
      </c>
      <c r="F978" s="11">
        <f t="shared" si="15"/>
        <v>2500</v>
      </c>
    </row>
    <row r="979" spans="1:6" x14ac:dyDescent="0.25">
      <c r="A979" s="11">
        <v>13</v>
      </c>
      <c r="B979" s="11">
        <v>46114501</v>
      </c>
      <c r="C979" s="11">
        <v>46118500</v>
      </c>
      <c r="D979" s="11" t="s">
        <v>113</v>
      </c>
      <c r="E979" s="11" t="s">
        <v>977</v>
      </c>
      <c r="F979" s="11">
        <f t="shared" si="15"/>
        <v>4000</v>
      </c>
    </row>
    <row r="980" spans="1:6" x14ac:dyDescent="0.25">
      <c r="A980" s="11">
        <v>13</v>
      </c>
      <c r="B980" s="11">
        <v>46477001</v>
      </c>
      <c r="C980" s="11">
        <v>46480000</v>
      </c>
      <c r="D980" s="11" t="s">
        <v>113</v>
      </c>
      <c r="E980" s="11" t="s">
        <v>978</v>
      </c>
      <c r="F980" s="11">
        <f t="shared" si="15"/>
        <v>3000</v>
      </c>
    </row>
    <row r="981" spans="1:6" x14ac:dyDescent="0.25">
      <c r="A981" s="11">
        <v>13</v>
      </c>
      <c r="B981" s="11">
        <v>48776501</v>
      </c>
      <c r="C981" s="11">
        <v>48778500</v>
      </c>
      <c r="D981" s="11" t="s">
        <v>113</v>
      </c>
      <c r="E981" s="11" t="s">
        <v>979</v>
      </c>
      <c r="F981" s="11">
        <f t="shared" si="15"/>
        <v>2000</v>
      </c>
    </row>
    <row r="982" spans="1:6" x14ac:dyDescent="0.25">
      <c r="A982" s="11">
        <v>13</v>
      </c>
      <c r="B982" s="11">
        <v>49333001</v>
      </c>
      <c r="C982" s="11">
        <v>49336500</v>
      </c>
      <c r="D982" s="11" t="s">
        <v>113</v>
      </c>
      <c r="E982" s="11" t="s">
        <v>980</v>
      </c>
      <c r="F982" s="11">
        <f t="shared" si="15"/>
        <v>3500</v>
      </c>
    </row>
    <row r="983" spans="1:6" x14ac:dyDescent="0.25">
      <c r="A983" s="11">
        <v>13</v>
      </c>
      <c r="B983" s="11">
        <v>52227001</v>
      </c>
      <c r="C983" s="11">
        <v>52229500</v>
      </c>
      <c r="D983" s="11" t="s">
        <v>365</v>
      </c>
      <c r="E983" s="11" t="s">
        <v>981</v>
      </c>
      <c r="F983" s="11">
        <f t="shared" si="15"/>
        <v>2500</v>
      </c>
    </row>
    <row r="984" spans="1:6" x14ac:dyDescent="0.25">
      <c r="A984" s="11">
        <v>13</v>
      </c>
      <c r="B984" s="11">
        <v>52664501</v>
      </c>
      <c r="C984" s="11">
        <v>52671500</v>
      </c>
      <c r="D984" s="11" t="s">
        <v>113</v>
      </c>
      <c r="E984" s="11" t="s">
        <v>982</v>
      </c>
      <c r="F984" s="11">
        <f t="shared" si="15"/>
        <v>7000</v>
      </c>
    </row>
    <row r="985" spans="1:6" x14ac:dyDescent="0.25">
      <c r="A985" s="11">
        <v>13</v>
      </c>
      <c r="B985" s="11">
        <v>52974001</v>
      </c>
      <c r="C985" s="11">
        <v>52976500</v>
      </c>
      <c r="D985" s="11" t="s">
        <v>358</v>
      </c>
      <c r="E985" s="11" t="s">
        <v>983</v>
      </c>
      <c r="F985" s="11">
        <f t="shared" si="15"/>
        <v>2500</v>
      </c>
    </row>
    <row r="986" spans="1:6" x14ac:dyDescent="0.25">
      <c r="A986" s="11">
        <v>13</v>
      </c>
      <c r="B986" s="11">
        <v>53386001</v>
      </c>
      <c r="C986" s="11">
        <v>53389500</v>
      </c>
      <c r="D986" s="11" t="s">
        <v>113</v>
      </c>
      <c r="E986" s="11" t="s">
        <v>984</v>
      </c>
      <c r="F986" s="11">
        <f t="shared" si="15"/>
        <v>3500</v>
      </c>
    </row>
    <row r="987" spans="1:6" x14ac:dyDescent="0.25">
      <c r="A987" s="11">
        <v>13</v>
      </c>
      <c r="B987" s="11">
        <v>53397501</v>
      </c>
      <c r="C987" s="11">
        <v>53399500</v>
      </c>
      <c r="D987" s="11" t="s">
        <v>138</v>
      </c>
      <c r="E987" s="11" t="s">
        <v>985</v>
      </c>
      <c r="F987" s="11">
        <f t="shared" si="15"/>
        <v>2000</v>
      </c>
    </row>
    <row r="988" spans="1:6" x14ac:dyDescent="0.25">
      <c r="A988" s="11">
        <v>13</v>
      </c>
      <c r="B988" s="11">
        <v>53476501</v>
      </c>
      <c r="C988" s="11">
        <v>53479500</v>
      </c>
      <c r="D988" s="11" t="s">
        <v>113</v>
      </c>
      <c r="E988" s="11" t="s">
        <v>986</v>
      </c>
      <c r="F988" s="11">
        <f t="shared" si="15"/>
        <v>3000</v>
      </c>
    </row>
    <row r="989" spans="1:6" x14ac:dyDescent="0.25">
      <c r="A989" s="11">
        <v>13</v>
      </c>
      <c r="B989" s="11">
        <v>53505501</v>
      </c>
      <c r="C989" s="11">
        <v>53508000</v>
      </c>
      <c r="D989" s="11" t="s">
        <v>107</v>
      </c>
      <c r="E989" s="11" t="s">
        <v>987</v>
      </c>
      <c r="F989" s="11">
        <f t="shared" si="15"/>
        <v>2500</v>
      </c>
    </row>
    <row r="990" spans="1:6" x14ac:dyDescent="0.25">
      <c r="A990" s="11">
        <v>13</v>
      </c>
      <c r="B990" s="11">
        <v>53582001</v>
      </c>
      <c r="C990" s="11">
        <v>53584000</v>
      </c>
      <c r="D990" s="11" t="s">
        <v>113</v>
      </c>
      <c r="E990" s="11" t="s">
        <v>988</v>
      </c>
      <c r="F990" s="11">
        <f t="shared" si="15"/>
        <v>2000</v>
      </c>
    </row>
    <row r="991" spans="1:6" x14ac:dyDescent="0.25">
      <c r="A991" s="11">
        <v>13</v>
      </c>
      <c r="B991" s="11">
        <v>53780001</v>
      </c>
      <c r="C991" s="11">
        <v>53787500</v>
      </c>
      <c r="D991" s="11" t="s">
        <v>107</v>
      </c>
      <c r="E991" s="11" t="s">
        <v>989</v>
      </c>
      <c r="F991" s="11">
        <f t="shared" si="15"/>
        <v>7500</v>
      </c>
    </row>
    <row r="992" spans="1:6" x14ac:dyDescent="0.25">
      <c r="A992" s="11">
        <v>13</v>
      </c>
      <c r="B992" s="11">
        <v>53791501</v>
      </c>
      <c r="C992" s="11">
        <v>53793500</v>
      </c>
      <c r="D992" s="11" t="s">
        <v>107</v>
      </c>
      <c r="E992" s="11" t="s">
        <v>989</v>
      </c>
      <c r="F992" s="11">
        <f t="shared" si="15"/>
        <v>2000</v>
      </c>
    </row>
    <row r="993" spans="1:6" x14ac:dyDescent="0.25">
      <c r="A993" s="11">
        <v>13</v>
      </c>
      <c r="B993" s="11">
        <v>53999501</v>
      </c>
      <c r="C993" s="11">
        <v>54002000</v>
      </c>
      <c r="D993" s="11" t="s">
        <v>113</v>
      </c>
      <c r="E993" s="11" t="s">
        <v>990</v>
      </c>
      <c r="F993" s="11">
        <f t="shared" si="15"/>
        <v>2500</v>
      </c>
    </row>
    <row r="994" spans="1:6" x14ac:dyDescent="0.25">
      <c r="A994" s="11">
        <v>13</v>
      </c>
      <c r="B994" s="11">
        <v>54398501</v>
      </c>
      <c r="C994" s="11">
        <v>54401000</v>
      </c>
      <c r="D994" s="11" t="s">
        <v>107</v>
      </c>
      <c r="E994" s="11" t="s">
        <v>991</v>
      </c>
      <c r="F994" s="11">
        <f t="shared" si="15"/>
        <v>2500</v>
      </c>
    </row>
    <row r="995" spans="1:6" x14ac:dyDescent="0.25">
      <c r="A995" s="11">
        <v>13</v>
      </c>
      <c r="B995" s="11">
        <v>56885001</v>
      </c>
      <c r="C995" s="11">
        <v>56887500</v>
      </c>
      <c r="D995" s="11" t="s">
        <v>107</v>
      </c>
      <c r="E995" s="11" t="s">
        <v>992</v>
      </c>
      <c r="F995" s="11">
        <f t="shared" si="15"/>
        <v>2500</v>
      </c>
    </row>
    <row r="996" spans="1:6" x14ac:dyDescent="0.25">
      <c r="A996" s="11">
        <v>13</v>
      </c>
      <c r="B996" s="11">
        <v>56997501</v>
      </c>
      <c r="C996" s="11">
        <v>57000000</v>
      </c>
      <c r="D996" s="11" t="s">
        <v>118</v>
      </c>
      <c r="E996" s="11" t="s">
        <v>993</v>
      </c>
      <c r="F996" s="11">
        <f t="shared" si="15"/>
        <v>2500</v>
      </c>
    </row>
    <row r="997" spans="1:6" x14ac:dyDescent="0.25">
      <c r="A997" s="11">
        <v>13</v>
      </c>
      <c r="B997" s="11">
        <v>58677501</v>
      </c>
      <c r="C997" s="11">
        <v>58680000</v>
      </c>
      <c r="D997" s="11" t="s">
        <v>107</v>
      </c>
      <c r="E997" s="11" t="s">
        <v>994</v>
      </c>
      <c r="F997" s="11">
        <f t="shared" si="15"/>
        <v>2500</v>
      </c>
    </row>
    <row r="998" spans="1:6" x14ac:dyDescent="0.25">
      <c r="A998" s="11">
        <v>13</v>
      </c>
      <c r="B998" s="11">
        <v>59575501</v>
      </c>
      <c r="C998" s="11">
        <v>59578000</v>
      </c>
      <c r="D998" s="11" t="s">
        <v>107</v>
      </c>
      <c r="E998" s="11" t="s">
        <v>995</v>
      </c>
      <c r="F998" s="11">
        <f t="shared" si="15"/>
        <v>2500</v>
      </c>
    </row>
    <row r="999" spans="1:6" x14ac:dyDescent="0.25">
      <c r="A999" s="11">
        <v>13</v>
      </c>
      <c r="B999" s="11">
        <v>59841001</v>
      </c>
      <c r="C999" s="11">
        <v>59843500</v>
      </c>
      <c r="D999" s="11" t="s">
        <v>138</v>
      </c>
      <c r="E999" s="11" t="s">
        <v>996</v>
      </c>
      <c r="F999" s="11">
        <f t="shared" si="15"/>
        <v>2500</v>
      </c>
    </row>
    <row r="1000" spans="1:6" x14ac:dyDescent="0.25">
      <c r="A1000" s="11">
        <v>13</v>
      </c>
      <c r="B1000" s="11">
        <v>59973001</v>
      </c>
      <c r="C1000" s="11">
        <v>59977000</v>
      </c>
      <c r="D1000" s="11" t="s">
        <v>118</v>
      </c>
      <c r="E1000" s="11" t="s">
        <v>997</v>
      </c>
      <c r="F1000" s="11">
        <f t="shared" si="15"/>
        <v>4000</v>
      </c>
    </row>
    <row r="1001" spans="1:6" x14ac:dyDescent="0.25">
      <c r="A1001" s="11">
        <v>13</v>
      </c>
      <c r="B1001" s="11">
        <v>61805001</v>
      </c>
      <c r="C1001" s="11">
        <v>61807500</v>
      </c>
      <c r="D1001" s="11" t="s">
        <v>113</v>
      </c>
      <c r="E1001" s="11" t="s">
        <v>998</v>
      </c>
      <c r="F1001" s="11">
        <f t="shared" si="15"/>
        <v>2500</v>
      </c>
    </row>
    <row r="1002" spans="1:6" x14ac:dyDescent="0.25">
      <c r="A1002" s="11">
        <v>13</v>
      </c>
      <c r="B1002" s="11">
        <v>61808501</v>
      </c>
      <c r="C1002" s="11">
        <v>61811500</v>
      </c>
      <c r="D1002" s="11" t="s">
        <v>113</v>
      </c>
      <c r="E1002" s="11" t="s">
        <v>999</v>
      </c>
      <c r="F1002" s="11">
        <f t="shared" si="15"/>
        <v>3000</v>
      </c>
    </row>
    <row r="1003" spans="1:6" x14ac:dyDescent="0.25">
      <c r="A1003" s="11">
        <v>13</v>
      </c>
      <c r="B1003" s="11">
        <v>62585501</v>
      </c>
      <c r="C1003" s="11">
        <v>62588000</v>
      </c>
      <c r="D1003" s="11" t="s">
        <v>118</v>
      </c>
      <c r="E1003" s="11" t="s">
        <v>1000</v>
      </c>
      <c r="F1003" s="11">
        <f t="shared" si="15"/>
        <v>2500</v>
      </c>
    </row>
    <row r="1004" spans="1:6" x14ac:dyDescent="0.25">
      <c r="A1004" s="11">
        <v>13</v>
      </c>
      <c r="B1004" s="11">
        <v>62836001</v>
      </c>
      <c r="C1004" s="11">
        <v>62876000</v>
      </c>
      <c r="D1004" s="11" t="s">
        <v>230</v>
      </c>
      <c r="E1004" s="11" t="s">
        <v>1001</v>
      </c>
      <c r="F1004" s="11">
        <f t="shared" si="15"/>
        <v>40000</v>
      </c>
    </row>
    <row r="1005" spans="1:6" x14ac:dyDescent="0.25">
      <c r="A1005" s="11">
        <v>13</v>
      </c>
      <c r="B1005" s="11">
        <v>62891001</v>
      </c>
      <c r="C1005" s="11">
        <v>62984000</v>
      </c>
      <c r="D1005" s="11" t="s">
        <v>107</v>
      </c>
      <c r="E1005" s="11" t="s">
        <v>1002</v>
      </c>
      <c r="F1005" s="11">
        <f t="shared" si="15"/>
        <v>93000</v>
      </c>
    </row>
    <row r="1006" spans="1:6" x14ac:dyDescent="0.25">
      <c r="A1006" s="11">
        <v>13</v>
      </c>
      <c r="B1006" s="11">
        <v>62984501</v>
      </c>
      <c r="C1006" s="11">
        <v>63045500</v>
      </c>
      <c r="D1006" s="11" t="s">
        <v>113</v>
      </c>
      <c r="E1006" s="11" t="s">
        <v>1003</v>
      </c>
      <c r="F1006" s="11">
        <f t="shared" si="15"/>
        <v>61000</v>
      </c>
    </row>
    <row r="1007" spans="1:6" x14ac:dyDescent="0.25">
      <c r="A1007" s="11">
        <v>13</v>
      </c>
      <c r="B1007" s="11">
        <v>63047501</v>
      </c>
      <c r="C1007" s="11">
        <v>63270500</v>
      </c>
      <c r="D1007" s="11" t="s">
        <v>107</v>
      </c>
      <c r="E1007" s="11" t="s">
        <v>1004</v>
      </c>
      <c r="F1007" s="11">
        <f t="shared" si="15"/>
        <v>223000</v>
      </c>
    </row>
    <row r="1008" spans="1:6" x14ac:dyDescent="0.25">
      <c r="A1008" s="11">
        <v>13</v>
      </c>
      <c r="B1008" s="11">
        <v>64020501</v>
      </c>
      <c r="C1008" s="11">
        <v>64022500</v>
      </c>
      <c r="D1008" s="11" t="s">
        <v>107</v>
      </c>
      <c r="E1008" s="11" t="s">
        <v>1005</v>
      </c>
      <c r="F1008" s="11">
        <f t="shared" si="15"/>
        <v>2000</v>
      </c>
    </row>
    <row r="1009" spans="1:6" x14ac:dyDescent="0.25">
      <c r="A1009" s="11">
        <v>13</v>
      </c>
      <c r="B1009" s="11">
        <v>64543001</v>
      </c>
      <c r="C1009" s="11">
        <v>64545500</v>
      </c>
      <c r="D1009" s="11" t="s">
        <v>365</v>
      </c>
      <c r="E1009" s="11" t="s">
        <v>1006</v>
      </c>
      <c r="F1009" s="11">
        <f t="shared" si="15"/>
        <v>2500</v>
      </c>
    </row>
    <row r="1010" spans="1:6" x14ac:dyDescent="0.25">
      <c r="A1010" s="11">
        <v>13</v>
      </c>
      <c r="B1010" s="11">
        <v>65301001</v>
      </c>
      <c r="C1010" s="11">
        <v>65303500</v>
      </c>
      <c r="D1010" s="11" t="s">
        <v>107</v>
      </c>
      <c r="E1010" s="11" t="s">
        <v>1007</v>
      </c>
      <c r="F1010" s="11">
        <f t="shared" si="15"/>
        <v>2500</v>
      </c>
    </row>
    <row r="1011" spans="1:6" x14ac:dyDescent="0.25">
      <c r="A1011" s="11">
        <v>13</v>
      </c>
      <c r="B1011" s="11">
        <v>65442501</v>
      </c>
      <c r="C1011" s="11">
        <v>65445500</v>
      </c>
      <c r="D1011" s="11" t="s">
        <v>358</v>
      </c>
      <c r="E1011" s="11" t="s">
        <v>1008</v>
      </c>
      <c r="F1011" s="11">
        <f t="shared" si="15"/>
        <v>3000</v>
      </c>
    </row>
    <row r="1012" spans="1:6" x14ac:dyDescent="0.25">
      <c r="A1012" s="11">
        <v>13</v>
      </c>
      <c r="B1012" s="11">
        <v>67216501</v>
      </c>
      <c r="C1012" s="11">
        <v>67219500</v>
      </c>
      <c r="D1012" s="11" t="s">
        <v>118</v>
      </c>
      <c r="E1012" s="11" t="s">
        <v>1009</v>
      </c>
      <c r="F1012" s="11">
        <f t="shared" si="15"/>
        <v>3000</v>
      </c>
    </row>
    <row r="1013" spans="1:6" x14ac:dyDescent="0.25">
      <c r="A1013" s="11">
        <v>13</v>
      </c>
      <c r="B1013" s="11">
        <v>67531501</v>
      </c>
      <c r="C1013" s="11">
        <v>67533500</v>
      </c>
      <c r="D1013" s="11" t="s">
        <v>113</v>
      </c>
      <c r="E1013" s="11" t="s">
        <v>1010</v>
      </c>
      <c r="F1013" s="11">
        <f t="shared" si="15"/>
        <v>2000</v>
      </c>
    </row>
    <row r="1014" spans="1:6" x14ac:dyDescent="0.25">
      <c r="A1014" s="11">
        <v>13</v>
      </c>
      <c r="B1014" s="11">
        <v>69299001</v>
      </c>
      <c r="C1014" s="11">
        <v>69301500</v>
      </c>
      <c r="D1014" s="11" t="s">
        <v>107</v>
      </c>
      <c r="E1014" s="11" t="s">
        <v>1011</v>
      </c>
      <c r="F1014" s="11">
        <f t="shared" si="15"/>
        <v>2500</v>
      </c>
    </row>
    <row r="1015" spans="1:6" x14ac:dyDescent="0.25">
      <c r="A1015" s="11">
        <v>13</v>
      </c>
      <c r="B1015" s="11">
        <v>71481001</v>
      </c>
      <c r="C1015" s="11">
        <v>71483500</v>
      </c>
      <c r="D1015" s="11" t="s">
        <v>113</v>
      </c>
      <c r="E1015" s="11" t="s">
        <v>1012</v>
      </c>
      <c r="F1015" s="11">
        <f t="shared" si="15"/>
        <v>2500</v>
      </c>
    </row>
    <row r="1016" spans="1:6" x14ac:dyDescent="0.25">
      <c r="A1016" s="11">
        <v>13</v>
      </c>
      <c r="B1016" s="11">
        <v>73165501</v>
      </c>
      <c r="C1016" s="11">
        <v>73169000</v>
      </c>
      <c r="D1016" s="11" t="s">
        <v>113</v>
      </c>
      <c r="E1016" s="11" t="s">
        <v>1013</v>
      </c>
      <c r="F1016" s="11">
        <f t="shared" si="15"/>
        <v>3500</v>
      </c>
    </row>
    <row r="1017" spans="1:6" x14ac:dyDescent="0.25">
      <c r="A1017" s="11">
        <v>13</v>
      </c>
      <c r="B1017" s="11">
        <v>73306001</v>
      </c>
      <c r="C1017" s="11">
        <v>73311500</v>
      </c>
      <c r="D1017" s="11" t="s">
        <v>113</v>
      </c>
      <c r="E1017" s="11" t="s">
        <v>1014</v>
      </c>
      <c r="F1017" s="11">
        <f t="shared" si="15"/>
        <v>5500</v>
      </c>
    </row>
    <row r="1018" spans="1:6" x14ac:dyDescent="0.25">
      <c r="A1018" s="11">
        <v>13</v>
      </c>
      <c r="B1018" s="11">
        <v>73354501</v>
      </c>
      <c r="C1018" s="11">
        <v>73359000</v>
      </c>
      <c r="D1018" s="11" t="s">
        <v>107</v>
      </c>
      <c r="E1018" s="11" t="s">
        <v>1015</v>
      </c>
      <c r="F1018" s="11">
        <f t="shared" si="15"/>
        <v>4500</v>
      </c>
    </row>
    <row r="1019" spans="1:6" x14ac:dyDescent="0.25">
      <c r="A1019" s="11">
        <v>13</v>
      </c>
      <c r="B1019" s="11">
        <v>73382501</v>
      </c>
      <c r="C1019" s="11">
        <v>73385500</v>
      </c>
      <c r="D1019" s="11" t="s">
        <v>118</v>
      </c>
      <c r="E1019" s="11" t="s">
        <v>1015</v>
      </c>
      <c r="F1019" s="11">
        <f t="shared" si="15"/>
        <v>3000</v>
      </c>
    </row>
    <row r="1020" spans="1:6" x14ac:dyDescent="0.25">
      <c r="A1020" s="11">
        <v>13</v>
      </c>
      <c r="B1020" s="11">
        <v>73394001</v>
      </c>
      <c r="C1020" s="11">
        <v>73398000</v>
      </c>
      <c r="D1020" s="11" t="s">
        <v>107</v>
      </c>
      <c r="E1020" s="11" t="s">
        <v>1015</v>
      </c>
      <c r="F1020" s="11">
        <f t="shared" si="15"/>
        <v>4000</v>
      </c>
    </row>
    <row r="1021" spans="1:6" x14ac:dyDescent="0.25">
      <c r="A1021" s="11">
        <v>13</v>
      </c>
      <c r="B1021" s="11">
        <v>73408001</v>
      </c>
      <c r="C1021" s="11">
        <v>73411000</v>
      </c>
      <c r="D1021" s="11" t="s">
        <v>113</v>
      </c>
      <c r="E1021" s="11" t="s">
        <v>1016</v>
      </c>
      <c r="F1021" s="11">
        <f t="shared" si="15"/>
        <v>3000</v>
      </c>
    </row>
    <row r="1022" spans="1:6" x14ac:dyDescent="0.25">
      <c r="A1022" s="11">
        <v>13</v>
      </c>
      <c r="B1022" s="11">
        <v>73416001</v>
      </c>
      <c r="C1022" s="11">
        <v>73418500</v>
      </c>
      <c r="D1022" s="11" t="s">
        <v>113</v>
      </c>
      <c r="E1022" s="11" t="s">
        <v>1017</v>
      </c>
      <c r="F1022" s="11">
        <f t="shared" si="15"/>
        <v>2500</v>
      </c>
    </row>
    <row r="1023" spans="1:6" x14ac:dyDescent="0.25">
      <c r="A1023" s="11">
        <v>13</v>
      </c>
      <c r="B1023" s="11">
        <v>73424001</v>
      </c>
      <c r="C1023" s="11">
        <v>73426000</v>
      </c>
      <c r="D1023" s="11" t="s">
        <v>113</v>
      </c>
      <c r="E1023" s="11" t="s">
        <v>1018</v>
      </c>
      <c r="F1023" s="11">
        <f t="shared" si="15"/>
        <v>2000</v>
      </c>
    </row>
    <row r="1024" spans="1:6" x14ac:dyDescent="0.25">
      <c r="A1024" s="11">
        <v>13</v>
      </c>
      <c r="B1024" s="11">
        <v>73432001</v>
      </c>
      <c r="C1024" s="11">
        <v>73434500</v>
      </c>
      <c r="D1024" s="11" t="s">
        <v>113</v>
      </c>
      <c r="E1024" s="11" t="s">
        <v>1019</v>
      </c>
      <c r="F1024" s="11">
        <f t="shared" si="15"/>
        <v>2500</v>
      </c>
    </row>
    <row r="1025" spans="1:6" x14ac:dyDescent="0.25">
      <c r="A1025" s="11">
        <v>13</v>
      </c>
      <c r="B1025" s="11">
        <v>73435501</v>
      </c>
      <c r="C1025" s="11">
        <v>73450000</v>
      </c>
      <c r="D1025" s="11" t="s">
        <v>107</v>
      </c>
      <c r="E1025" s="11" t="s">
        <v>1020</v>
      </c>
      <c r="F1025" s="11">
        <f t="shared" si="15"/>
        <v>14500</v>
      </c>
    </row>
    <row r="1026" spans="1:6" x14ac:dyDescent="0.25">
      <c r="A1026" s="11">
        <v>13</v>
      </c>
      <c r="B1026" s="11">
        <v>73598001</v>
      </c>
      <c r="C1026" s="11">
        <v>73600000</v>
      </c>
      <c r="D1026" s="11" t="s">
        <v>107</v>
      </c>
      <c r="E1026" s="11" t="s">
        <v>1021</v>
      </c>
      <c r="F1026" s="11">
        <f t="shared" si="15"/>
        <v>2000</v>
      </c>
    </row>
    <row r="1027" spans="1:6" x14ac:dyDescent="0.25">
      <c r="A1027" s="11">
        <v>13</v>
      </c>
      <c r="B1027" s="11">
        <v>74428001</v>
      </c>
      <c r="C1027" s="11">
        <v>74430000</v>
      </c>
      <c r="D1027" s="11" t="s">
        <v>113</v>
      </c>
      <c r="E1027" s="11" t="s">
        <v>1022</v>
      </c>
      <c r="F1027" s="11">
        <f t="shared" si="15"/>
        <v>2000</v>
      </c>
    </row>
    <row r="1028" spans="1:6" x14ac:dyDescent="0.25">
      <c r="A1028" s="11">
        <v>13</v>
      </c>
      <c r="B1028" s="11">
        <v>74641501</v>
      </c>
      <c r="C1028" s="11">
        <v>74644500</v>
      </c>
      <c r="D1028" s="11" t="s">
        <v>113</v>
      </c>
      <c r="E1028" s="11" t="s">
        <v>1023</v>
      </c>
      <c r="F1028" s="11">
        <f t="shared" ref="F1028:F1091" si="16">C1028-B1028+1</f>
        <v>3000</v>
      </c>
    </row>
    <row r="1029" spans="1:6" x14ac:dyDescent="0.25">
      <c r="A1029" s="11">
        <v>13</v>
      </c>
      <c r="B1029" s="11">
        <v>75198001</v>
      </c>
      <c r="C1029" s="11">
        <v>75219000</v>
      </c>
      <c r="D1029" s="11" t="s">
        <v>107</v>
      </c>
      <c r="E1029" s="11" t="s">
        <v>1024</v>
      </c>
      <c r="F1029" s="11">
        <f t="shared" si="16"/>
        <v>21000</v>
      </c>
    </row>
    <row r="1030" spans="1:6" x14ac:dyDescent="0.25">
      <c r="A1030" s="11">
        <v>13</v>
      </c>
      <c r="B1030" s="11">
        <v>75220001</v>
      </c>
      <c r="C1030" s="11">
        <v>75235500</v>
      </c>
      <c r="D1030" s="11" t="s">
        <v>107</v>
      </c>
      <c r="E1030" s="11" t="s">
        <v>1025</v>
      </c>
      <c r="F1030" s="11">
        <f t="shared" si="16"/>
        <v>15500</v>
      </c>
    </row>
    <row r="1031" spans="1:6" x14ac:dyDescent="0.25">
      <c r="A1031" s="11">
        <v>13</v>
      </c>
      <c r="B1031" s="11">
        <v>75239501</v>
      </c>
      <c r="C1031" s="11">
        <v>75257500</v>
      </c>
      <c r="D1031" s="11" t="s">
        <v>107</v>
      </c>
      <c r="E1031" s="11" t="s">
        <v>1025</v>
      </c>
      <c r="F1031" s="11">
        <f t="shared" si="16"/>
        <v>18000</v>
      </c>
    </row>
    <row r="1032" spans="1:6" x14ac:dyDescent="0.25">
      <c r="A1032" s="11">
        <v>13</v>
      </c>
      <c r="B1032" s="11">
        <v>75259001</v>
      </c>
      <c r="C1032" s="11">
        <v>75261500</v>
      </c>
      <c r="D1032" s="11" t="s">
        <v>118</v>
      </c>
      <c r="E1032" s="11" t="s">
        <v>1025</v>
      </c>
      <c r="F1032" s="11">
        <f t="shared" si="16"/>
        <v>2500</v>
      </c>
    </row>
    <row r="1033" spans="1:6" x14ac:dyDescent="0.25">
      <c r="A1033" s="11">
        <v>13</v>
      </c>
      <c r="B1033" s="11">
        <v>75367001</v>
      </c>
      <c r="C1033" s="11">
        <v>75369500</v>
      </c>
      <c r="D1033" s="11" t="s">
        <v>113</v>
      </c>
      <c r="E1033" s="11" t="s">
        <v>1026</v>
      </c>
      <c r="F1033" s="11">
        <f t="shared" si="16"/>
        <v>2500</v>
      </c>
    </row>
    <row r="1034" spans="1:6" x14ac:dyDescent="0.25">
      <c r="A1034" s="11">
        <v>13</v>
      </c>
      <c r="B1034" s="11">
        <v>75372001</v>
      </c>
      <c r="C1034" s="11">
        <v>75374000</v>
      </c>
      <c r="D1034" s="11" t="s">
        <v>113</v>
      </c>
      <c r="E1034" s="11" t="s">
        <v>1027</v>
      </c>
      <c r="F1034" s="11">
        <f t="shared" si="16"/>
        <v>2000</v>
      </c>
    </row>
    <row r="1035" spans="1:6" x14ac:dyDescent="0.25">
      <c r="A1035" s="11">
        <v>13</v>
      </c>
      <c r="B1035" s="11">
        <v>75379001</v>
      </c>
      <c r="C1035" s="11">
        <v>75383000</v>
      </c>
      <c r="D1035" s="11" t="s">
        <v>113</v>
      </c>
      <c r="E1035" s="11" t="s">
        <v>1028</v>
      </c>
      <c r="F1035" s="11">
        <f t="shared" si="16"/>
        <v>4000</v>
      </c>
    </row>
    <row r="1036" spans="1:6" x14ac:dyDescent="0.25">
      <c r="A1036" s="11">
        <v>13</v>
      </c>
      <c r="B1036" s="11">
        <v>77105001</v>
      </c>
      <c r="C1036" s="11">
        <v>77109000</v>
      </c>
      <c r="D1036" s="11" t="s">
        <v>113</v>
      </c>
      <c r="E1036" s="11" t="s">
        <v>1029</v>
      </c>
      <c r="F1036" s="11">
        <f t="shared" si="16"/>
        <v>4000</v>
      </c>
    </row>
    <row r="1037" spans="1:6" x14ac:dyDescent="0.25">
      <c r="A1037" s="11">
        <v>13</v>
      </c>
      <c r="B1037" s="11">
        <v>77122501</v>
      </c>
      <c r="C1037" s="11">
        <v>77128500</v>
      </c>
      <c r="D1037" s="11" t="s">
        <v>113</v>
      </c>
      <c r="E1037" s="11" t="s">
        <v>1030</v>
      </c>
      <c r="F1037" s="11">
        <f t="shared" si="16"/>
        <v>6000</v>
      </c>
    </row>
    <row r="1038" spans="1:6" x14ac:dyDescent="0.25">
      <c r="A1038" s="11">
        <v>13</v>
      </c>
      <c r="B1038" s="11">
        <v>77353501</v>
      </c>
      <c r="C1038" s="11">
        <v>77356000</v>
      </c>
      <c r="D1038" s="11" t="s">
        <v>107</v>
      </c>
      <c r="E1038" s="11" t="s">
        <v>1031</v>
      </c>
      <c r="F1038" s="11">
        <f t="shared" si="16"/>
        <v>2500</v>
      </c>
    </row>
    <row r="1039" spans="1:6" x14ac:dyDescent="0.25">
      <c r="A1039" s="11">
        <v>13</v>
      </c>
      <c r="B1039" s="11">
        <v>78021501</v>
      </c>
      <c r="C1039" s="11">
        <v>78024000</v>
      </c>
      <c r="D1039" s="11" t="s">
        <v>107</v>
      </c>
      <c r="E1039" s="11" t="s">
        <v>1032</v>
      </c>
      <c r="F1039" s="11">
        <f t="shared" si="16"/>
        <v>2500</v>
      </c>
    </row>
    <row r="1040" spans="1:6" x14ac:dyDescent="0.25">
      <c r="A1040" s="11">
        <v>13</v>
      </c>
      <c r="B1040" s="11">
        <v>78036501</v>
      </c>
      <c r="C1040" s="11">
        <v>78039500</v>
      </c>
      <c r="D1040" s="11" t="s">
        <v>107</v>
      </c>
      <c r="E1040" s="11" t="s">
        <v>1032</v>
      </c>
      <c r="F1040" s="11">
        <f t="shared" si="16"/>
        <v>3000</v>
      </c>
    </row>
    <row r="1041" spans="1:6" x14ac:dyDescent="0.25">
      <c r="A1041" s="11">
        <v>13</v>
      </c>
      <c r="B1041" s="11">
        <v>78779501</v>
      </c>
      <c r="C1041" s="11">
        <v>78782500</v>
      </c>
      <c r="D1041" s="11" t="s">
        <v>113</v>
      </c>
      <c r="E1041" s="11" t="s">
        <v>1033</v>
      </c>
      <c r="F1041" s="11">
        <f t="shared" si="16"/>
        <v>3000</v>
      </c>
    </row>
    <row r="1042" spans="1:6" x14ac:dyDescent="0.25">
      <c r="A1042" s="11">
        <v>13</v>
      </c>
      <c r="B1042" s="11">
        <v>81241001</v>
      </c>
      <c r="C1042" s="11">
        <v>81244500</v>
      </c>
      <c r="D1042" s="11" t="s">
        <v>113</v>
      </c>
      <c r="E1042" s="11" t="s">
        <v>1034</v>
      </c>
      <c r="F1042" s="11">
        <f t="shared" si="16"/>
        <v>3500</v>
      </c>
    </row>
    <row r="1043" spans="1:6" x14ac:dyDescent="0.25">
      <c r="A1043" s="11">
        <v>13</v>
      </c>
      <c r="B1043" s="11">
        <v>81384501</v>
      </c>
      <c r="C1043" s="11">
        <v>81386500</v>
      </c>
      <c r="D1043" s="11" t="s">
        <v>113</v>
      </c>
      <c r="E1043" s="11" t="s">
        <v>1035</v>
      </c>
      <c r="F1043" s="11">
        <f t="shared" si="16"/>
        <v>2000</v>
      </c>
    </row>
    <row r="1044" spans="1:6" x14ac:dyDescent="0.25">
      <c r="A1044" s="11">
        <v>13</v>
      </c>
      <c r="B1044" s="11">
        <v>82822001</v>
      </c>
      <c r="C1044" s="11">
        <v>82825000</v>
      </c>
      <c r="D1044" s="11" t="s">
        <v>113</v>
      </c>
      <c r="E1044" s="11" t="s">
        <v>1036</v>
      </c>
      <c r="F1044" s="11">
        <f t="shared" si="16"/>
        <v>3000</v>
      </c>
    </row>
    <row r="1045" spans="1:6" x14ac:dyDescent="0.25">
      <c r="A1045" s="11">
        <v>14</v>
      </c>
      <c r="B1045" s="11">
        <v>110001</v>
      </c>
      <c r="C1045" s="11">
        <v>112000</v>
      </c>
      <c r="D1045" s="11" t="s">
        <v>113</v>
      </c>
      <c r="E1045" s="11" t="s">
        <v>1037</v>
      </c>
      <c r="F1045" s="11">
        <f t="shared" si="16"/>
        <v>2000</v>
      </c>
    </row>
    <row r="1046" spans="1:6" x14ac:dyDescent="0.25">
      <c r="A1046" s="11">
        <v>14</v>
      </c>
      <c r="B1046" s="11">
        <v>1206001</v>
      </c>
      <c r="C1046" s="11">
        <v>1209000</v>
      </c>
      <c r="D1046" s="11" t="s">
        <v>107</v>
      </c>
      <c r="E1046" s="11" t="s">
        <v>1038</v>
      </c>
      <c r="F1046" s="11">
        <f t="shared" si="16"/>
        <v>3000</v>
      </c>
    </row>
    <row r="1047" spans="1:6" x14ac:dyDescent="0.25">
      <c r="A1047" s="11">
        <v>14</v>
      </c>
      <c r="B1047" s="11">
        <v>1955001</v>
      </c>
      <c r="C1047" s="11">
        <v>1958500</v>
      </c>
      <c r="D1047" s="11" t="s">
        <v>107</v>
      </c>
      <c r="E1047" s="11" t="s">
        <v>1039</v>
      </c>
      <c r="F1047" s="11">
        <f t="shared" si="16"/>
        <v>3500</v>
      </c>
    </row>
    <row r="1048" spans="1:6" x14ac:dyDescent="0.25">
      <c r="A1048" s="11">
        <v>14</v>
      </c>
      <c r="B1048" s="11">
        <v>2619001</v>
      </c>
      <c r="C1048" s="11">
        <v>2621500</v>
      </c>
      <c r="D1048" s="11" t="s">
        <v>113</v>
      </c>
      <c r="E1048" s="11" t="s">
        <v>1040</v>
      </c>
      <c r="F1048" s="11">
        <f t="shared" si="16"/>
        <v>2500</v>
      </c>
    </row>
    <row r="1049" spans="1:6" x14ac:dyDescent="0.25">
      <c r="A1049" s="11">
        <v>14</v>
      </c>
      <c r="B1049" s="11">
        <v>2753001</v>
      </c>
      <c r="C1049" s="11">
        <v>2756000</v>
      </c>
      <c r="D1049" s="11" t="s">
        <v>113</v>
      </c>
      <c r="E1049" s="11" t="s">
        <v>1041</v>
      </c>
      <c r="F1049" s="11">
        <f t="shared" si="16"/>
        <v>3000</v>
      </c>
    </row>
    <row r="1050" spans="1:6" x14ac:dyDescent="0.25">
      <c r="A1050" s="11">
        <v>14</v>
      </c>
      <c r="B1050" s="11">
        <v>3727501</v>
      </c>
      <c r="C1050" s="11">
        <v>3731000</v>
      </c>
      <c r="D1050" s="11" t="s">
        <v>113</v>
      </c>
      <c r="E1050" s="11" t="s">
        <v>1042</v>
      </c>
      <c r="F1050" s="11">
        <f t="shared" si="16"/>
        <v>3500</v>
      </c>
    </row>
    <row r="1051" spans="1:6" x14ac:dyDescent="0.25">
      <c r="A1051" s="11">
        <v>14</v>
      </c>
      <c r="B1051" s="11">
        <v>5905501</v>
      </c>
      <c r="C1051" s="11">
        <v>5908000</v>
      </c>
      <c r="D1051" s="11" t="s">
        <v>118</v>
      </c>
      <c r="E1051" s="11" t="s">
        <v>1043</v>
      </c>
      <c r="F1051" s="11">
        <f t="shared" si="16"/>
        <v>2500</v>
      </c>
    </row>
    <row r="1052" spans="1:6" x14ac:dyDescent="0.25">
      <c r="A1052" s="11">
        <v>14</v>
      </c>
      <c r="B1052" s="11">
        <v>7460001</v>
      </c>
      <c r="C1052" s="11">
        <v>7463000</v>
      </c>
      <c r="D1052" s="11" t="s">
        <v>118</v>
      </c>
      <c r="E1052" s="11" t="s">
        <v>1044</v>
      </c>
      <c r="F1052" s="11">
        <f t="shared" si="16"/>
        <v>3000</v>
      </c>
    </row>
    <row r="1053" spans="1:6" x14ac:dyDescent="0.25">
      <c r="A1053" s="11">
        <v>14</v>
      </c>
      <c r="B1053" s="11">
        <v>7519001</v>
      </c>
      <c r="C1053" s="11">
        <v>7521000</v>
      </c>
      <c r="D1053" s="11" t="s">
        <v>118</v>
      </c>
      <c r="E1053" s="11" t="s">
        <v>1044</v>
      </c>
      <c r="F1053" s="11">
        <f t="shared" si="16"/>
        <v>2000</v>
      </c>
    </row>
    <row r="1054" spans="1:6" x14ac:dyDescent="0.25">
      <c r="A1054" s="11">
        <v>14</v>
      </c>
      <c r="B1054" s="11">
        <v>7535001</v>
      </c>
      <c r="C1054" s="11">
        <v>7537500</v>
      </c>
      <c r="D1054" s="11" t="s">
        <v>118</v>
      </c>
      <c r="E1054" s="11" t="s">
        <v>1044</v>
      </c>
      <c r="F1054" s="11">
        <f t="shared" si="16"/>
        <v>2500</v>
      </c>
    </row>
    <row r="1055" spans="1:6" x14ac:dyDescent="0.25">
      <c r="A1055" s="11">
        <v>14</v>
      </c>
      <c r="B1055" s="11">
        <v>7560001</v>
      </c>
      <c r="C1055" s="11">
        <v>7563000</v>
      </c>
      <c r="D1055" s="11" t="s">
        <v>118</v>
      </c>
      <c r="E1055" s="11" t="s">
        <v>1044</v>
      </c>
      <c r="F1055" s="11">
        <f t="shared" si="16"/>
        <v>3000</v>
      </c>
    </row>
    <row r="1056" spans="1:6" x14ac:dyDescent="0.25">
      <c r="A1056" s="11">
        <v>14</v>
      </c>
      <c r="B1056" s="11">
        <v>7810501</v>
      </c>
      <c r="C1056" s="11">
        <v>7813000</v>
      </c>
      <c r="D1056" s="11" t="s">
        <v>107</v>
      </c>
      <c r="E1056" s="11" t="s">
        <v>1045</v>
      </c>
      <c r="F1056" s="11">
        <f t="shared" si="16"/>
        <v>2500</v>
      </c>
    </row>
    <row r="1057" spans="1:6" x14ac:dyDescent="0.25">
      <c r="A1057" s="11">
        <v>14</v>
      </c>
      <c r="B1057" s="11">
        <v>7900001</v>
      </c>
      <c r="C1057" s="11">
        <v>7904500</v>
      </c>
      <c r="D1057" s="11" t="s">
        <v>118</v>
      </c>
      <c r="E1057" s="11" t="s">
        <v>1046</v>
      </c>
      <c r="F1057" s="11">
        <f t="shared" si="16"/>
        <v>4500</v>
      </c>
    </row>
    <row r="1058" spans="1:6" x14ac:dyDescent="0.25">
      <c r="A1058" s="11">
        <v>14</v>
      </c>
      <c r="B1058" s="11">
        <v>10635001</v>
      </c>
      <c r="C1058" s="11">
        <v>10637500</v>
      </c>
      <c r="D1058" s="11" t="s">
        <v>365</v>
      </c>
      <c r="E1058" s="11" t="s">
        <v>1047</v>
      </c>
      <c r="F1058" s="11">
        <f t="shared" si="16"/>
        <v>2500</v>
      </c>
    </row>
    <row r="1059" spans="1:6" x14ac:dyDescent="0.25">
      <c r="A1059" s="11">
        <v>14</v>
      </c>
      <c r="B1059" s="11">
        <v>10764501</v>
      </c>
      <c r="C1059" s="11">
        <v>10767000</v>
      </c>
      <c r="D1059" s="11" t="s">
        <v>113</v>
      </c>
      <c r="E1059" s="11" t="s">
        <v>1048</v>
      </c>
      <c r="F1059" s="11">
        <f t="shared" si="16"/>
        <v>2500</v>
      </c>
    </row>
    <row r="1060" spans="1:6" x14ac:dyDescent="0.25">
      <c r="A1060" s="11">
        <v>14</v>
      </c>
      <c r="B1060" s="11">
        <v>10962501</v>
      </c>
      <c r="C1060" s="11">
        <v>10964500</v>
      </c>
      <c r="D1060" s="11" t="s">
        <v>113</v>
      </c>
      <c r="E1060" s="11" t="s">
        <v>1049</v>
      </c>
      <c r="F1060" s="11">
        <f t="shared" si="16"/>
        <v>2000</v>
      </c>
    </row>
    <row r="1061" spans="1:6" x14ac:dyDescent="0.25">
      <c r="A1061" s="11">
        <v>14</v>
      </c>
      <c r="B1061" s="11">
        <v>12246501</v>
      </c>
      <c r="C1061" s="11">
        <v>12248500</v>
      </c>
      <c r="D1061" s="11" t="s">
        <v>113</v>
      </c>
      <c r="E1061" s="11" t="s">
        <v>512</v>
      </c>
      <c r="F1061" s="11">
        <f t="shared" si="16"/>
        <v>2000</v>
      </c>
    </row>
    <row r="1062" spans="1:6" x14ac:dyDescent="0.25">
      <c r="A1062" s="11">
        <v>14</v>
      </c>
      <c r="B1062" s="11">
        <v>12774501</v>
      </c>
      <c r="C1062" s="11">
        <v>12823000</v>
      </c>
      <c r="D1062" s="11" t="s">
        <v>107</v>
      </c>
      <c r="E1062" s="11" t="s">
        <v>1050</v>
      </c>
      <c r="F1062" s="11">
        <f t="shared" si="16"/>
        <v>48500</v>
      </c>
    </row>
    <row r="1063" spans="1:6" x14ac:dyDescent="0.25">
      <c r="A1063" s="11">
        <v>14</v>
      </c>
      <c r="B1063" s="11">
        <v>13166501</v>
      </c>
      <c r="C1063" s="11">
        <v>13169000</v>
      </c>
      <c r="D1063" s="11" t="s">
        <v>107</v>
      </c>
      <c r="E1063" s="11" t="s">
        <v>1051</v>
      </c>
      <c r="F1063" s="11">
        <f t="shared" si="16"/>
        <v>2500</v>
      </c>
    </row>
    <row r="1064" spans="1:6" x14ac:dyDescent="0.25">
      <c r="A1064" s="11">
        <v>14</v>
      </c>
      <c r="B1064" s="11">
        <v>13189501</v>
      </c>
      <c r="C1064" s="11">
        <v>13192000</v>
      </c>
      <c r="D1064" s="11" t="s">
        <v>113</v>
      </c>
      <c r="E1064" s="11" t="s">
        <v>1052</v>
      </c>
      <c r="F1064" s="11">
        <f t="shared" si="16"/>
        <v>2500</v>
      </c>
    </row>
    <row r="1065" spans="1:6" x14ac:dyDescent="0.25">
      <c r="A1065" s="11">
        <v>14</v>
      </c>
      <c r="B1065" s="11">
        <v>13414001</v>
      </c>
      <c r="C1065" s="11">
        <v>13416000</v>
      </c>
      <c r="D1065" s="11" t="s">
        <v>107</v>
      </c>
      <c r="E1065" s="11" t="s">
        <v>1053</v>
      </c>
      <c r="F1065" s="11">
        <f t="shared" si="16"/>
        <v>2000</v>
      </c>
    </row>
    <row r="1066" spans="1:6" x14ac:dyDescent="0.25">
      <c r="A1066" s="11">
        <v>14</v>
      </c>
      <c r="B1066" s="11">
        <v>13460001</v>
      </c>
      <c r="C1066" s="11">
        <v>13462500</v>
      </c>
      <c r="D1066" s="11" t="s">
        <v>113</v>
      </c>
      <c r="E1066" s="11" t="s">
        <v>1054</v>
      </c>
      <c r="F1066" s="11">
        <f t="shared" si="16"/>
        <v>2500</v>
      </c>
    </row>
    <row r="1067" spans="1:6" x14ac:dyDescent="0.25">
      <c r="A1067" s="11">
        <v>14</v>
      </c>
      <c r="B1067" s="11">
        <v>13652001</v>
      </c>
      <c r="C1067" s="11">
        <v>13654000</v>
      </c>
      <c r="D1067" s="11" t="s">
        <v>113</v>
      </c>
      <c r="E1067" s="11" t="s">
        <v>1055</v>
      </c>
      <c r="F1067" s="11">
        <f t="shared" si="16"/>
        <v>2000</v>
      </c>
    </row>
    <row r="1068" spans="1:6" x14ac:dyDescent="0.25">
      <c r="A1068" s="11">
        <v>14</v>
      </c>
      <c r="B1068" s="11">
        <v>14618001</v>
      </c>
      <c r="C1068" s="11">
        <v>14622000</v>
      </c>
      <c r="D1068" s="11" t="s">
        <v>118</v>
      </c>
      <c r="E1068" s="11" t="s">
        <v>1056</v>
      </c>
      <c r="F1068" s="11">
        <f t="shared" si="16"/>
        <v>4000</v>
      </c>
    </row>
    <row r="1069" spans="1:6" x14ac:dyDescent="0.25">
      <c r="A1069" s="11">
        <v>14</v>
      </c>
      <c r="B1069" s="11">
        <v>14718501</v>
      </c>
      <c r="C1069" s="11">
        <v>14721000</v>
      </c>
      <c r="D1069" s="11" t="s">
        <v>113</v>
      </c>
      <c r="E1069" s="11" t="s">
        <v>1057</v>
      </c>
      <c r="F1069" s="11">
        <f t="shared" si="16"/>
        <v>2500</v>
      </c>
    </row>
    <row r="1070" spans="1:6" x14ac:dyDescent="0.25">
      <c r="A1070" s="11">
        <v>14</v>
      </c>
      <c r="B1070" s="11">
        <v>14972501</v>
      </c>
      <c r="C1070" s="11">
        <v>14980000</v>
      </c>
      <c r="D1070" s="11" t="s">
        <v>230</v>
      </c>
      <c r="E1070" s="11" t="s">
        <v>1058</v>
      </c>
      <c r="F1070" s="11">
        <f t="shared" si="16"/>
        <v>7500</v>
      </c>
    </row>
    <row r="1071" spans="1:6" x14ac:dyDescent="0.25">
      <c r="A1071" s="11">
        <v>14</v>
      </c>
      <c r="B1071" s="11">
        <v>15137001</v>
      </c>
      <c r="C1071" s="11">
        <v>15139500</v>
      </c>
      <c r="D1071" s="11" t="s">
        <v>118</v>
      </c>
      <c r="E1071" s="11" t="s">
        <v>1059</v>
      </c>
      <c r="F1071" s="11">
        <f t="shared" si="16"/>
        <v>2500</v>
      </c>
    </row>
    <row r="1072" spans="1:6" x14ac:dyDescent="0.25">
      <c r="A1072" s="11">
        <v>14</v>
      </c>
      <c r="B1072" s="11">
        <v>19794501</v>
      </c>
      <c r="C1072" s="11">
        <v>19798000</v>
      </c>
      <c r="D1072" s="11" t="s">
        <v>113</v>
      </c>
      <c r="E1072" s="11" t="s">
        <v>1060</v>
      </c>
      <c r="F1072" s="11">
        <f t="shared" si="16"/>
        <v>3500</v>
      </c>
    </row>
    <row r="1073" spans="1:6" x14ac:dyDescent="0.25">
      <c r="A1073" s="11">
        <v>14</v>
      </c>
      <c r="B1073" s="11">
        <v>21949501</v>
      </c>
      <c r="C1073" s="11">
        <v>21952000</v>
      </c>
      <c r="D1073" s="11" t="s">
        <v>113</v>
      </c>
      <c r="E1073" s="11" t="s">
        <v>1061</v>
      </c>
      <c r="F1073" s="11">
        <f t="shared" si="16"/>
        <v>2500</v>
      </c>
    </row>
    <row r="1074" spans="1:6" x14ac:dyDescent="0.25">
      <c r="A1074" s="11">
        <v>14</v>
      </c>
      <c r="B1074" s="11">
        <v>23373501</v>
      </c>
      <c r="C1074" s="11">
        <v>23378000</v>
      </c>
      <c r="D1074" s="11" t="s">
        <v>107</v>
      </c>
      <c r="E1074" s="11" t="s">
        <v>1062</v>
      </c>
      <c r="F1074" s="11">
        <f t="shared" si="16"/>
        <v>4500</v>
      </c>
    </row>
    <row r="1075" spans="1:6" x14ac:dyDescent="0.25">
      <c r="A1075" s="11">
        <v>14</v>
      </c>
      <c r="B1075" s="11">
        <v>23379001</v>
      </c>
      <c r="C1075" s="11">
        <v>23381500</v>
      </c>
      <c r="D1075" s="11" t="s">
        <v>107</v>
      </c>
      <c r="E1075" s="11" t="s">
        <v>1062</v>
      </c>
      <c r="F1075" s="11">
        <f t="shared" si="16"/>
        <v>2500</v>
      </c>
    </row>
    <row r="1076" spans="1:6" x14ac:dyDescent="0.25">
      <c r="A1076" s="11">
        <v>14</v>
      </c>
      <c r="B1076" s="11">
        <v>23391501</v>
      </c>
      <c r="C1076" s="11">
        <v>23395500</v>
      </c>
      <c r="D1076" s="11" t="s">
        <v>107</v>
      </c>
      <c r="E1076" s="11" t="s">
        <v>1062</v>
      </c>
      <c r="F1076" s="11">
        <f t="shared" si="16"/>
        <v>4000</v>
      </c>
    </row>
    <row r="1077" spans="1:6" x14ac:dyDescent="0.25">
      <c r="A1077" s="11">
        <v>14</v>
      </c>
      <c r="B1077" s="11">
        <v>23412001</v>
      </c>
      <c r="C1077" s="11">
        <v>23415500</v>
      </c>
      <c r="D1077" s="11" t="s">
        <v>107</v>
      </c>
      <c r="E1077" s="11" t="s">
        <v>1063</v>
      </c>
      <c r="F1077" s="11">
        <f t="shared" si="16"/>
        <v>3500</v>
      </c>
    </row>
    <row r="1078" spans="1:6" x14ac:dyDescent="0.25">
      <c r="A1078" s="11">
        <v>14</v>
      </c>
      <c r="B1078" s="11">
        <v>24780501</v>
      </c>
      <c r="C1078" s="11">
        <v>24786000</v>
      </c>
      <c r="D1078" s="11" t="s">
        <v>107</v>
      </c>
      <c r="E1078" s="11" t="s">
        <v>1064</v>
      </c>
      <c r="F1078" s="11">
        <f t="shared" si="16"/>
        <v>5500</v>
      </c>
    </row>
    <row r="1079" spans="1:6" x14ac:dyDescent="0.25">
      <c r="A1079" s="11">
        <v>14</v>
      </c>
      <c r="B1079" s="11">
        <v>26753501</v>
      </c>
      <c r="C1079" s="11">
        <v>26755500</v>
      </c>
      <c r="D1079" s="11" t="s">
        <v>113</v>
      </c>
      <c r="E1079" s="11" t="s">
        <v>1065</v>
      </c>
      <c r="F1079" s="11">
        <f t="shared" si="16"/>
        <v>2000</v>
      </c>
    </row>
    <row r="1080" spans="1:6" x14ac:dyDescent="0.25">
      <c r="A1080" s="11">
        <v>14</v>
      </c>
      <c r="B1080" s="11">
        <v>28005501</v>
      </c>
      <c r="C1080" s="11">
        <v>28009000</v>
      </c>
      <c r="D1080" s="11" t="s">
        <v>113</v>
      </c>
      <c r="E1080" s="11" t="s">
        <v>1066</v>
      </c>
      <c r="F1080" s="11">
        <f t="shared" si="16"/>
        <v>3500</v>
      </c>
    </row>
    <row r="1081" spans="1:6" x14ac:dyDescent="0.25">
      <c r="A1081" s="11">
        <v>14</v>
      </c>
      <c r="B1081" s="11">
        <v>30111001</v>
      </c>
      <c r="C1081" s="11">
        <v>30113000</v>
      </c>
      <c r="D1081" s="11" t="s">
        <v>113</v>
      </c>
      <c r="E1081" s="11" t="s">
        <v>1067</v>
      </c>
      <c r="F1081" s="11">
        <f t="shared" si="16"/>
        <v>2000</v>
      </c>
    </row>
    <row r="1082" spans="1:6" x14ac:dyDescent="0.25">
      <c r="A1082" s="11">
        <v>14</v>
      </c>
      <c r="B1082" s="11">
        <v>33499501</v>
      </c>
      <c r="C1082" s="11">
        <v>33502000</v>
      </c>
      <c r="D1082" s="11" t="s">
        <v>107</v>
      </c>
      <c r="E1082" s="11" t="s">
        <v>1068</v>
      </c>
      <c r="F1082" s="11">
        <f t="shared" si="16"/>
        <v>2500</v>
      </c>
    </row>
    <row r="1083" spans="1:6" x14ac:dyDescent="0.25">
      <c r="A1083" s="11">
        <v>14</v>
      </c>
      <c r="B1083" s="11">
        <v>35859501</v>
      </c>
      <c r="C1083" s="11">
        <v>35861500</v>
      </c>
      <c r="D1083" s="11" t="s">
        <v>113</v>
      </c>
      <c r="E1083" s="11" t="s">
        <v>1069</v>
      </c>
      <c r="F1083" s="11">
        <f t="shared" si="16"/>
        <v>2000</v>
      </c>
    </row>
    <row r="1084" spans="1:6" x14ac:dyDescent="0.25">
      <c r="A1084" s="11">
        <v>14</v>
      </c>
      <c r="B1084" s="11">
        <v>37706001</v>
      </c>
      <c r="C1084" s="11">
        <v>37709000</v>
      </c>
      <c r="D1084" s="11" t="s">
        <v>358</v>
      </c>
      <c r="E1084" s="11" t="s">
        <v>1070</v>
      </c>
      <c r="F1084" s="11">
        <f t="shared" si="16"/>
        <v>3000</v>
      </c>
    </row>
    <row r="1085" spans="1:6" x14ac:dyDescent="0.25">
      <c r="A1085" s="11">
        <v>14</v>
      </c>
      <c r="B1085" s="11">
        <v>37915001</v>
      </c>
      <c r="C1085" s="11">
        <v>37918000</v>
      </c>
      <c r="D1085" s="11" t="s">
        <v>358</v>
      </c>
      <c r="E1085" s="11" t="s">
        <v>1071</v>
      </c>
      <c r="F1085" s="11">
        <f t="shared" si="16"/>
        <v>3000</v>
      </c>
    </row>
    <row r="1086" spans="1:6" x14ac:dyDescent="0.25">
      <c r="A1086" s="11">
        <v>14</v>
      </c>
      <c r="B1086" s="11">
        <v>37956501</v>
      </c>
      <c r="C1086" s="11">
        <v>37958500</v>
      </c>
      <c r="D1086" s="11" t="s">
        <v>358</v>
      </c>
      <c r="E1086" s="11" t="s">
        <v>1071</v>
      </c>
      <c r="F1086" s="11">
        <f t="shared" si="16"/>
        <v>2000</v>
      </c>
    </row>
    <row r="1087" spans="1:6" x14ac:dyDescent="0.25">
      <c r="A1087" s="11">
        <v>14</v>
      </c>
      <c r="B1087" s="11">
        <v>40247001</v>
      </c>
      <c r="C1087" s="11">
        <v>40249500</v>
      </c>
      <c r="D1087" s="11" t="s">
        <v>118</v>
      </c>
      <c r="E1087" s="11" t="s">
        <v>1072</v>
      </c>
      <c r="F1087" s="11">
        <f t="shared" si="16"/>
        <v>2500</v>
      </c>
    </row>
    <row r="1088" spans="1:6" x14ac:dyDescent="0.25">
      <c r="A1088" s="11">
        <v>14</v>
      </c>
      <c r="B1088" s="11">
        <v>40793501</v>
      </c>
      <c r="C1088" s="11">
        <v>40796000</v>
      </c>
      <c r="D1088" s="11" t="s">
        <v>113</v>
      </c>
      <c r="E1088" s="11" t="s">
        <v>1073</v>
      </c>
      <c r="F1088" s="11">
        <f t="shared" si="16"/>
        <v>2500</v>
      </c>
    </row>
    <row r="1089" spans="1:6" x14ac:dyDescent="0.25">
      <c r="A1089" s="11">
        <v>14</v>
      </c>
      <c r="B1089" s="11">
        <v>40849001</v>
      </c>
      <c r="C1089" s="11">
        <v>40852500</v>
      </c>
      <c r="D1089" s="11" t="s">
        <v>113</v>
      </c>
      <c r="E1089" s="11" t="s">
        <v>1074</v>
      </c>
      <c r="F1089" s="11">
        <f t="shared" si="16"/>
        <v>3500</v>
      </c>
    </row>
    <row r="1090" spans="1:6" x14ac:dyDescent="0.25">
      <c r="A1090" s="11">
        <v>14</v>
      </c>
      <c r="B1090" s="11">
        <v>41094001</v>
      </c>
      <c r="C1090" s="11">
        <v>41096500</v>
      </c>
      <c r="D1090" s="11" t="s">
        <v>113</v>
      </c>
      <c r="E1090" s="11" t="s">
        <v>1075</v>
      </c>
      <c r="F1090" s="11">
        <f t="shared" si="16"/>
        <v>2500</v>
      </c>
    </row>
    <row r="1091" spans="1:6" x14ac:dyDescent="0.25">
      <c r="A1091" s="11">
        <v>14</v>
      </c>
      <c r="B1091" s="11">
        <v>42087001</v>
      </c>
      <c r="C1091" s="11">
        <v>42089000</v>
      </c>
      <c r="D1091" s="11" t="s">
        <v>107</v>
      </c>
      <c r="E1091" s="11" t="s">
        <v>1076</v>
      </c>
      <c r="F1091" s="11">
        <f t="shared" si="16"/>
        <v>2000</v>
      </c>
    </row>
    <row r="1092" spans="1:6" x14ac:dyDescent="0.25">
      <c r="A1092" s="11">
        <v>14</v>
      </c>
      <c r="B1092" s="11">
        <v>42154001</v>
      </c>
      <c r="C1092" s="11">
        <v>42156500</v>
      </c>
      <c r="D1092" s="11" t="s">
        <v>118</v>
      </c>
      <c r="E1092" s="11" t="s">
        <v>1077</v>
      </c>
      <c r="F1092" s="11">
        <f t="shared" ref="F1092:F1155" si="17">C1092-B1092+1</f>
        <v>2500</v>
      </c>
    </row>
    <row r="1093" spans="1:6" x14ac:dyDescent="0.25">
      <c r="A1093" s="11">
        <v>14</v>
      </c>
      <c r="B1093" s="11">
        <v>42891001</v>
      </c>
      <c r="C1093" s="11">
        <v>42893500</v>
      </c>
      <c r="D1093" s="11" t="s">
        <v>113</v>
      </c>
      <c r="E1093" s="11" t="s">
        <v>1078</v>
      </c>
      <c r="F1093" s="11">
        <f t="shared" si="17"/>
        <v>2500</v>
      </c>
    </row>
    <row r="1094" spans="1:6" x14ac:dyDescent="0.25">
      <c r="A1094" s="11">
        <v>14</v>
      </c>
      <c r="B1094" s="11">
        <v>43646001</v>
      </c>
      <c r="C1094" s="11">
        <v>43648500</v>
      </c>
      <c r="D1094" s="11" t="s">
        <v>358</v>
      </c>
      <c r="E1094" s="11" t="s">
        <v>1079</v>
      </c>
      <c r="F1094" s="11">
        <f t="shared" si="17"/>
        <v>2500</v>
      </c>
    </row>
    <row r="1095" spans="1:6" x14ac:dyDescent="0.25">
      <c r="A1095" s="11">
        <v>14</v>
      </c>
      <c r="B1095" s="11">
        <v>44356001</v>
      </c>
      <c r="C1095" s="11">
        <v>44358500</v>
      </c>
      <c r="D1095" s="11" t="s">
        <v>113</v>
      </c>
      <c r="E1095" s="11" t="s">
        <v>1080</v>
      </c>
      <c r="F1095" s="11">
        <f t="shared" si="17"/>
        <v>2500</v>
      </c>
    </row>
    <row r="1096" spans="1:6" x14ac:dyDescent="0.25">
      <c r="A1096" s="11">
        <v>14</v>
      </c>
      <c r="B1096" s="11">
        <v>44360001</v>
      </c>
      <c r="C1096" s="11">
        <v>44364000</v>
      </c>
      <c r="D1096" s="11" t="s">
        <v>113</v>
      </c>
      <c r="E1096" s="11" t="s">
        <v>1081</v>
      </c>
      <c r="F1096" s="11">
        <f t="shared" si="17"/>
        <v>4000</v>
      </c>
    </row>
    <row r="1097" spans="1:6" x14ac:dyDescent="0.25">
      <c r="A1097" s="11">
        <v>14</v>
      </c>
      <c r="B1097" s="11">
        <v>44597501</v>
      </c>
      <c r="C1097" s="11">
        <v>44600500</v>
      </c>
      <c r="D1097" s="11" t="s">
        <v>113</v>
      </c>
      <c r="E1097" s="11" t="s">
        <v>1082</v>
      </c>
      <c r="F1097" s="11">
        <f t="shared" si="17"/>
        <v>3000</v>
      </c>
    </row>
    <row r="1098" spans="1:6" x14ac:dyDescent="0.25">
      <c r="A1098" s="11">
        <v>14</v>
      </c>
      <c r="B1098" s="11">
        <v>44984501</v>
      </c>
      <c r="C1098" s="11">
        <v>44987000</v>
      </c>
      <c r="D1098" s="11" t="s">
        <v>107</v>
      </c>
      <c r="E1098" s="11" t="s">
        <v>1083</v>
      </c>
      <c r="F1098" s="11">
        <f t="shared" si="17"/>
        <v>2500</v>
      </c>
    </row>
    <row r="1099" spans="1:6" x14ac:dyDescent="0.25">
      <c r="A1099" s="11">
        <v>14</v>
      </c>
      <c r="B1099" s="11">
        <v>45378501</v>
      </c>
      <c r="C1099" s="11">
        <v>45381000</v>
      </c>
      <c r="D1099" s="11" t="s">
        <v>107</v>
      </c>
      <c r="E1099" s="11" t="s">
        <v>1084</v>
      </c>
      <c r="F1099" s="11">
        <f t="shared" si="17"/>
        <v>2500</v>
      </c>
    </row>
    <row r="1100" spans="1:6" x14ac:dyDescent="0.25">
      <c r="A1100" s="11">
        <v>14</v>
      </c>
      <c r="B1100" s="11">
        <v>45458001</v>
      </c>
      <c r="C1100" s="11">
        <v>45460000</v>
      </c>
      <c r="D1100" s="11" t="s">
        <v>107</v>
      </c>
      <c r="E1100" s="11" t="s">
        <v>1085</v>
      </c>
      <c r="F1100" s="11">
        <f t="shared" si="17"/>
        <v>2000</v>
      </c>
    </row>
    <row r="1101" spans="1:6" x14ac:dyDescent="0.25">
      <c r="A1101" s="11">
        <v>14</v>
      </c>
      <c r="B1101" s="11">
        <v>46276501</v>
      </c>
      <c r="C1101" s="11">
        <v>46279000</v>
      </c>
      <c r="D1101" s="11" t="s">
        <v>118</v>
      </c>
      <c r="E1101" s="11" t="s">
        <v>1086</v>
      </c>
      <c r="F1101" s="11">
        <f t="shared" si="17"/>
        <v>2500</v>
      </c>
    </row>
    <row r="1102" spans="1:6" x14ac:dyDescent="0.25">
      <c r="A1102" s="11">
        <v>14</v>
      </c>
      <c r="B1102" s="11">
        <v>47278501</v>
      </c>
      <c r="C1102" s="11">
        <v>47281000</v>
      </c>
      <c r="D1102" s="11" t="s">
        <v>138</v>
      </c>
      <c r="E1102" s="11" t="s">
        <v>1087</v>
      </c>
      <c r="F1102" s="11">
        <f t="shared" si="17"/>
        <v>2500</v>
      </c>
    </row>
    <row r="1103" spans="1:6" x14ac:dyDescent="0.25">
      <c r="A1103" s="11">
        <v>14</v>
      </c>
      <c r="B1103" s="11">
        <v>47556001</v>
      </c>
      <c r="C1103" s="11">
        <v>47558000</v>
      </c>
      <c r="D1103" s="11" t="s">
        <v>365</v>
      </c>
      <c r="E1103" s="11" t="s">
        <v>1088</v>
      </c>
      <c r="F1103" s="11">
        <f t="shared" si="17"/>
        <v>2000</v>
      </c>
    </row>
    <row r="1104" spans="1:6" x14ac:dyDescent="0.25">
      <c r="A1104" s="11">
        <v>14</v>
      </c>
      <c r="B1104" s="11">
        <v>47639001</v>
      </c>
      <c r="C1104" s="11">
        <v>47642000</v>
      </c>
      <c r="D1104" s="11" t="s">
        <v>107</v>
      </c>
      <c r="E1104" s="11" t="s">
        <v>1089</v>
      </c>
      <c r="F1104" s="11">
        <f t="shared" si="17"/>
        <v>3000</v>
      </c>
    </row>
    <row r="1105" spans="1:6" x14ac:dyDescent="0.25">
      <c r="A1105" s="11">
        <v>14</v>
      </c>
      <c r="B1105" s="11">
        <v>47844001</v>
      </c>
      <c r="C1105" s="11">
        <v>47847500</v>
      </c>
      <c r="D1105" s="11" t="s">
        <v>113</v>
      </c>
      <c r="E1105" s="11" t="s">
        <v>1090</v>
      </c>
      <c r="F1105" s="11">
        <f t="shared" si="17"/>
        <v>3500</v>
      </c>
    </row>
    <row r="1106" spans="1:6" x14ac:dyDescent="0.25">
      <c r="A1106" s="11">
        <v>14</v>
      </c>
      <c r="B1106" s="11">
        <v>47934001</v>
      </c>
      <c r="C1106" s="11">
        <v>47936500</v>
      </c>
      <c r="D1106" s="11" t="s">
        <v>113</v>
      </c>
      <c r="E1106" s="11" t="s">
        <v>1091</v>
      </c>
      <c r="F1106" s="11">
        <f t="shared" si="17"/>
        <v>2500</v>
      </c>
    </row>
    <row r="1107" spans="1:6" x14ac:dyDescent="0.25">
      <c r="A1107" s="11">
        <v>14</v>
      </c>
      <c r="B1107" s="11">
        <v>47959001</v>
      </c>
      <c r="C1107" s="11">
        <v>47961000</v>
      </c>
      <c r="D1107" s="11" t="s">
        <v>107</v>
      </c>
      <c r="E1107" s="11" t="s">
        <v>1092</v>
      </c>
      <c r="F1107" s="11">
        <f t="shared" si="17"/>
        <v>2000</v>
      </c>
    </row>
    <row r="1108" spans="1:6" x14ac:dyDescent="0.25">
      <c r="A1108" s="11">
        <v>14</v>
      </c>
      <c r="B1108" s="11">
        <v>48304501</v>
      </c>
      <c r="C1108" s="11">
        <v>48309500</v>
      </c>
      <c r="D1108" s="11" t="s">
        <v>113</v>
      </c>
      <c r="E1108" s="11" t="s">
        <v>1093</v>
      </c>
      <c r="F1108" s="11">
        <f t="shared" si="17"/>
        <v>5000</v>
      </c>
    </row>
    <row r="1109" spans="1:6" x14ac:dyDescent="0.25">
      <c r="A1109" s="11">
        <v>14</v>
      </c>
      <c r="B1109" s="11">
        <v>48309501</v>
      </c>
      <c r="C1109" s="11">
        <v>48319000</v>
      </c>
      <c r="D1109" s="11" t="s">
        <v>113</v>
      </c>
      <c r="E1109" s="11" t="s">
        <v>1094</v>
      </c>
      <c r="F1109" s="11">
        <f t="shared" si="17"/>
        <v>9500</v>
      </c>
    </row>
    <row r="1110" spans="1:6" x14ac:dyDescent="0.25">
      <c r="A1110" s="11">
        <v>14</v>
      </c>
      <c r="B1110" s="11">
        <v>48319501</v>
      </c>
      <c r="C1110" s="11">
        <v>48321500</v>
      </c>
      <c r="D1110" s="11" t="s">
        <v>113</v>
      </c>
      <c r="E1110" s="11" t="s">
        <v>1095</v>
      </c>
      <c r="F1110" s="11">
        <f t="shared" si="17"/>
        <v>2000</v>
      </c>
    </row>
    <row r="1111" spans="1:6" x14ac:dyDescent="0.25">
      <c r="A1111" s="11">
        <v>14</v>
      </c>
      <c r="B1111" s="11">
        <v>48322501</v>
      </c>
      <c r="C1111" s="11">
        <v>48343500</v>
      </c>
      <c r="D1111" s="11" t="s">
        <v>113</v>
      </c>
      <c r="E1111" s="11" t="s">
        <v>1096</v>
      </c>
      <c r="F1111" s="11">
        <f t="shared" si="17"/>
        <v>21000</v>
      </c>
    </row>
    <row r="1112" spans="1:6" x14ac:dyDescent="0.25">
      <c r="A1112" s="11">
        <v>14</v>
      </c>
      <c r="B1112" s="11">
        <v>48344001</v>
      </c>
      <c r="C1112" s="11">
        <v>48346000</v>
      </c>
      <c r="D1112" s="11" t="s">
        <v>113</v>
      </c>
      <c r="E1112" s="11" t="s">
        <v>1097</v>
      </c>
      <c r="F1112" s="11">
        <f t="shared" si="17"/>
        <v>2000</v>
      </c>
    </row>
    <row r="1113" spans="1:6" x14ac:dyDescent="0.25">
      <c r="A1113" s="11">
        <v>14</v>
      </c>
      <c r="B1113" s="11">
        <v>48348001</v>
      </c>
      <c r="C1113" s="11">
        <v>48350500</v>
      </c>
      <c r="D1113" s="11" t="s">
        <v>113</v>
      </c>
      <c r="E1113" s="11" t="s">
        <v>1098</v>
      </c>
      <c r="F1113" s="11">
        <f t="shared" si="17"/>
        <v>2500</v>
      </c>
    </row>
    <row r="1114" spans="1:6" x14ac:dyDescent="0.25">
      <c r="A1114" s="11">
        <v>14</v>
      </c>
      <c r="B1114" s="11">
        <v>48355501</v>
      </c>
      <c r="C1114" s="11">
        <v>48359000</v>
      </c>
      <c r="D1114" s="11" t="s">
        <v>113</v>
      </c>
      <c r="E1114" s="11" t="s">
        <v>1099</v>
      </c>
      <c r="F1114" s="11">
        <f t="shared" si="17"/>
        <v>3500</v>
      </c>
    </row>
    <row r="1115" spans="1:6" x14ac:dyDescent="0.25">
      <c r="A1115" s="11">
        <v>14</v>
      </c>
      <c r="B1115" s="11">
        <v>48687501</v>
      </c>
      <c r="C1115" s="11">
        <v>48691000</v>
      </c>
      <c r="D1115" s="11" t="s">
        <v>107</v>
      </c>
      <c r="E1115" s="11" t="s">
        <v>1100</v>
      </c>
      <c r="F1115" s="11">
        <f t="shared" si="17"/>
        <v>3500</v>
      </c>
    </row>
    <row r="1116" spans="1:6" x14ac:dyDescent="0.25">
      <c r="A1116" s="11">
        <v>14</v>
      </c>
      <c r="B1116" s="11">
        <v>49326501</v>
      </c>
      <c r="C1116" s="11">
        <v>49329000</v>
      </c>
      <c r="D1116" s="11" t="s">
        <v>107</v>
      </c>
      <c r="E1116" s="11" t="s">
        <v>1101</v>
      </c>
      <c r="F1116" s="11">
        <f t="shared" si="17"/>
        <v>2500</v>
      </c>
    </row>
    <row r="1117" spans="1:6" x14ac:dyDescent="0.25">
      <c r="A1117" s="11">
        <v>14</v>
      </c>
      <c r="B1117" s="11">
        <v>49347501</v>
      </c>
      <c r="C1117" s="11">
        <v>49404000</v>
      </c>
      <c r="D1117" s="11" t="s">
        <v>107</v>
      </c>
      <c r="E1117" s="11" t="s">
        <v>1102</v>
      </c>
      <c r="F1117" s="11">
        <f t="shared" si="17"/>
        <v>56500</v>
      </c>
    </row>
    <row r="1118" spans="1:6" x14ac:dyDescent="0.25">
      <c r="A1118" s="11">
        <v>14</v>
      </c>
      <c r="B1118" s="11">
        <v>49497001</v>
      </c>
      <c r="C1118" s="11">
        <v>49499500</v>
      </c>
      <c r="D1118" s="11" t="s">
        <v>107</v>
      </c>
      <c r="E1118" s="11" t="s">
        <v>1103</v>
      </c>
      <c r="F1118" s="11">
        <f t="shared" si="17"/>
        <v>2500</v>
      </c>
    </row>
    <row r="1119" spans="1:6" x14ac:dyDescent="0.25">
      <c r="A1119" s="11">
        <v>14</v>
      </c>
      <c r="B1119" s="11">
        <v>49709501</v>
      </c>
      <c r="C1119" s="11">
        <v>49711500</v>
      </c>
      <c r="D1119" s="11" t="s">
        <v>113</v>
      </c>
      <c r="E1119" s="11" t="s">
        <v>1104</v>
      </c>
      <c r="F1119" s="11">
        <f t="shared" si="17"/>
        <v>2000</v>
      </c>
    </row>
    <row r="1120" spans="1:6" x14ac:dyDescent="0.25">
      <c r="A1120" s="11">
        <v>14</v>
      </c>
      <c r="B1120" s="11">
        <v>49719001</v>
      </c>
      <c r="C1120" s="11">
        <v>49721500</v>
      </c>
      <c r="D1120" s="11" t="s">
        <v>113</v>
      </c>
      <c r="E1120" s="11" t="s">
        <v>1105</v>
      </c>
      <c r="F1120" s="11">
        <f t="shared" si="17"/>
        <v>2500</v>
      </c>
    </row>
    <row r="1121" spans="1:6" x14ac:dyDescent="0.25">
      <c r="A1121" s="11">
        <v>14</v>
      </c>
      <c r="B1121" s="11">
        <v>49745001</v>
      </c>
      <c r="C1121" s="11">
        <v>49750500</v>
      </c>
      <c r="D1121" s="11" t="s">
        <v>107</v>
      </c>
      <c r="E1121" s="11" t="s">
        <v>1106</v>
      </c>
      <c r="F1121" s="11">
        <f t="shared" si="17"/>
        <v>5500</v>
      </c>
    </row>
    <row r="1122" spans="1:6" x14ac:dyDescent="0.25">
      <c r="A1122" s="11">
        <v>14</v>
      </c>
      <c r="B1122" s="11">
        <v>49753501</v>
      </c>
      <c r="C1122" s="11">
        <v>49758500</v>
      </c>
      <c r="D1122" s="11" t="s">
        <v>113</v>
      </c>
      <c r="E1122" s="11" t="s">
        <v>1107</v>
      </c>
      <c r="F1122" s="11">
        <f t="shared" si="17"/>
        <v>5000</v>
      </c>
    </row>
    <row r="1123" spans="1:6" x14ac:dyDescent="0.25">
      <c r="A1123" s="11">
        <v>14</v>
      </c>
      <c r="B1123" s="11">
        <v>49841501</v>
      </c>
      <c r="C1123" s="11">
        <v>49844000</v>
      </c>
      <c r="D1123" s="11" t="s">
        <v>107</v>
      </c>
      <c r="E1123" s="11" t="s">
        <v>1108</v>
      </c>
      <c r="F1123" s="11">
        <f t="shared" si="17"/>
        <v>2500</v>
      </c>
    </row>
    <row r="1124" spans="1:6" x14ac:dyDescent="0.25">
      <c r="A1124" s="11">
        <v>14</v>
      </c>
      <c r="B1124" s="11">
        <v>50299501</v>
      </c>
      <c r="C1124" s="11">
        <v>50302000</v>
      </c>
      <c r="D1124" s="11" t="s">
        <v>107</v>
      </c>
      <c r="E1124" s="11" t="s">
        <v>1109</v>
      </c>
      <c r="F1124" s="11">
        <f t="shared" si="17"/>
        <v>2500</v>
      </c>
    </row>
    <row r="1125" spans="1:6" x14ac:dyDescent="0.25">
      <c r="A1125" s="11">
        <v>14</v>
      </c>
      <c r="B1125" s="11">
        <v>50363001</v>
      </c>
      <c r="C1125" s="11">
        <v>50367500</v>
      </c>
      <c r="D1125" s="11" t="s">
        <v>107</v>
      </c>
      <c r="E1125" s="11" t="s">
        <v>1110</v>
      </c>
      <c r="F1125" s="11">
        <f t="shared" si="17"/>
        <v>4500</v>
      </c>
    </row>
    <row r="1126" spans="1:6" x14ac:dyDescent="0.25">
      <c r="A1126" s="11">
        <v>14</v>
      </c>
      <c r="B1126" s="11">
        <v>50368501</v>
      </c>
      <c r="C1126" s="11">
        <v>50371000</v>
      </c>
      <c r="D1126" s="11" t="s">
        <v>107</v>
      </c>
      <c r="E1126" s="11" t="s">
        <v>1110</v>
      </c>
      <c r="F1126" s="11">
        <f t="shared" si="17"/>
        <v>2500</v>
      </c>
    </row>
    <row r="1127" spans="1:6" x14ac:dyDescent="0.25">
      <c r="A1127" s="11">
        <v>14</v>
      </c>
      <c r="B1127" s="11">
        <v>50392001</v>
      </c>
      <c r="C1127" s="11">
        <v>50396000</v>
      </c>
      <c r="D1127" s="11" t="s">
        <v>107</v>
      </c>
      <c r="E1127" s="11" t="s">
        <v>1111</v>
      </c>
      <c r="F1127" s="11">
        <f t="shared" si="17"/>
        <v>4000</v>
      </c>
    </row>
    <row r="1128" spans="1:6" x14ac:dyDescent="0.25">
      <c r="A1128" s="11">
        <v>14</v>
      </c>
      <c r="B1128" s="11">
        <v>50519001</v>
      </c>
      <c r="C1128" s="11">
        <v>50532000</v>
      </c>
      <c r="D1128" s="11" t="s">
        <v>107</v>
      </c>
      <c r="E1128" s="11" t="s">
        <v>1112</v>
      </c>
      <c r="F1128" s="11">
        <f t="shared" si="17"/>
        <v>13000</v>
      </c>
    </row>
    <row r="1129" spans="1:6" x14ac:dyDescent="0.25">
      <c r="A1129" s="11">
        <v>14</v>
      </c>
      <c r="B1129" s="11">
        <v>50634501</v>
      </c>
      <c r="C1129" s="11">
        <v>50637000</v>
      </c>
      <c r="D1129" s="11" t="s">
        <v>107</v>
      </c>
      <c r="E1129" s="11" t="s">
        <v>1113</v>
      </c>
      <c r="F1129" s="11">
        <f t="shared" si="17"/>
        <v>2500</v>
      </c>
    </row>
    <row r="1130" spans="1:6" x14ac:dyDescent="0.25">
      <c r="A1130" s="11">
        <v>14</v>
      </c>
      <c r="B1130" s="11">
        <v>50713501</v>
      </c>
      <c r="C1130" s="11">
        <v>50717500</v>
      </c>
      <c r="D1130" s="11" t="s">
        <v>113</v>
      </c>
      <c r="E1130" s="11" t="s">
        <v>1114</v>
      </c>
      <c r="F1130" s="11">
        <f t="shared" si="17"/>
        <v>4000</v>
      </c>
    </row>
    <row r="1131" spans="1:6" x14ac:dyDescent="0.25">
      <c r="A1131" s="11">
        <v>14</v>
      </c>
      <c r="B1131" s="11">
        <v>50720001</v>
      </c>
      <c r="C1131" s="11">
        <v>50723500</v>
      </c>
      <c r="D1131" s="11" t="s">
        <v>113</v>
      </c>
      <c r="E1131" s="11" t="s">
        <v>1115</v>
      </c>
      <c r="F1131" s="11">
        <f t="shared" si="17"/>
        <v>3500</v>
      </c>
    </row>
    <row r="1132" spans="1:6" x14ac:dyDescent="0.25">
      <c r="A1132" s="11">
        <v>14</v>
      </c>
      <c r="B1132" s="11">
        <v>50908501</v>
      </c>
      <c r="C1132" s="11">
        <v>50911000</v>
      </c>
      <c r="D1132" s="11" t="s">
        <v>107</v>
      </c>
      <c r="E1132" s="11" t="s">
        <v>1116</v>
      </c>
      <c r="F1132" s="11">
        <f t="shared" si="17"/>
        <v>2500</v>
      </c>
    </row>
    <row r="1133" spans="1:6" x14ac:dyDescent="0.25">
      <c r="A1133" s="11">
        <v>14</v>
      </c>
      <c r="B1133" s="11">
        <v>51711001</v>
      </c>
      <c r="C1133" s="11">
        <v>51713500</v>
      </c>
      <c r="D1133" s="11" t="s">
        <v>107</v>
      </c>
      <c r="E1133" s="11" t="s">
        <v>1117</v>
      </c>
      <c r="F1133" s="11">
        <f t="shared" si="17"/>
        <v>2500</v>
      </c>
    </row>
    <row r="1134" spans="1:6" x14ac:dyDescent="0.25">
      <c r="A1134" s="11">
        <v>14</v>
      </c>
      <c r="B1134" s="11">
        <v>51746501</v>
      </c>
      <c r="C1134" s="11">
        <v>51749000</v>
      </c>
      <c r="D1134" s="11" t="s">
        <v>118</v>
      </c>
      <c r="E1134" s="11" t="s">
        <v>1118</v>
      </c>
      <c r="F1134" s="11">
        <f t="shared" si="17"/>
        <v>2500</v>
      </c>
    </row>
    <row r="1135" spans="1:6" x14ac:dyDescent="0.25">
      <c r="A1135" s="11">
        <v>14</v>
      </c>
      <c r="B1135" s="11">
        <v>51763501</v>
      </c>
      <c r="C1135" s="11">
        <v>51766000</v>
      </c>
      <c r="D1135" s="11" t="s">
        <v>107</v>
      </c>
      <c r="E1135" s="11" t="s">
        <v>1118</v>
      </c>
      <c r="F1135" s="11">
        <f t="shared" si="17"/>
        <v>2500</v>
      </c>
    </row>
    <row r="1136" spans="1:6" x14ac:dyDescent="0.25">
      <c r="A1136" s="11">
        <v>14</v>
      </c>
      <c r="B1136" s="11">
        <v>51937001</v>
      </c>
      <c r="C1136" s="11">
        <v>51939000</v>
      </c>
      <c r="D1136" s="11" t="s">
        <v>107</v>
      </c>
      <c r="E1136" s="11" t="s">
        <v>1119</v>
      </c>
      <c r="F1136" s="11">
        <f t="shared" si="17"/>
        <v>2000</v>
      </c>
    </row>
    <row r="1137" spans="1:6" x14ac:dyDescent="0.25">
      <c r="A1137" s="11">
        <v>14</v>
      </c>
      <c r="B1137" s="11">
        <v>51942001</v>
      </c>
      <c r="C1137" s="11">
        <v>51944000</v>
      </c>
      <c r="D1137" s="11" t="s">
        <v>107</v>
      </c>
      <c r="E1137" s="11" t="s">
        <v>1120</v>
      </c>
      <c r="F1137" s="11">
        <f t="shared" si="17"/>
        <v>2000</v>
      </c>
    </row>
    <row r="1138" spans="1:6" x14ac:dyDescent="0.25">
      <c r="A1138" s="11">
        <v>14</v>
      </c>
      <c r="B1138" s="11">
        <v>52288501</v>
      </c>
      <c r="C1138" s="11">
        <v>52290500</v>
      </c>
      <c r="D1138" s="11" t="s">
        <v>1121</v>
      </c>
      <c r="E1138" s="11" t="s">
        <v>1122</v>
      </c>
      <c r="F1138" s="11">
        <f t="shared" si="17"/>
        <v>2000</v>
      </c>
    </row>
    <row r="1139" spans="1:6" x14ac:dyDescent="0.25">
      <c r="A1139" s="11">
        <v>14</v>
      </c>
      <c r="B1139" s="11">
        <v>52407001</v>
      </c>
      <c r="C1139" s="11">
        <v>52410500</v>
      </c>
      <c r="D1139" s="11" t="s">
        <v>113</v>
      </c>
      <c r="E1139" s="11" t="s">
        <v>1123</v>
      </c>
      <c r="F1139" s="11">
        <f t="shared" si="17"/>
        <v>3500</v>
      </c>
    </row>
    <row r="1140" spans="1:6" x14ac:dyDescent="0.25">
      <c r="A1140" s="11">
        <v>14</v>
      </c>
      <c r="B1140" s="11">
        <v>53215001</v>
      </c>
      <c r="C1140" s="11">
        <v>53217500</v>
      </c>
      <c r="D1140" s="11" t="s">
        <v>113</v>
      </c>
      <c r="E1140" s="11" t="s">
        <v>1124</v>
      </c>
      <c r="F1140" s="11">
        <f t="shared" si="17"/>
        <v>2500</v>
      </c>
    </row>
    <row r="1141" spans="1:6" x14ac:dyDescent="0.25">
      <c r="A1141" s="11">
        <v>14</v>
      </c>
      <c r="B1141" s="11">
        <v>53341501</v>
      </c>
      <c r="C1141" s="11">
        <v>53344000</v>
      </c>
      <c r="D1141" s="11" t="s">
        <v>113</v>
      </c>
      <c r="E1141" s="11" t="s">
        <v>1125</v>
      </c>
      <c r="F1141" s="11">
        <f t="shared" si="17"/>
        <v>2500</v>
      </c>
    </row>
    <row r="1142" spans="1:6" x14ac:dyDescent="0.25">
      <c r="A1142" s="11">
        <v>14</v>
      </c>
      <c r="B1142" s="11">
        <v>53891501</v>
      </c>
      <c r="C1142" s="11">
        <v>53899000</v>
      </c>
      <c r="D1142" s="11" t="s">
        <v>107</v>
      </c>
      <c r="E1142" s="11" t="s">
        <v>1126</v>
      </c>
      <c r="F1142" s="11">
        <f t="shared" si="17"/>
        <v>7500</v>
      </c>
    </row>
    <row r="1143" spans="1:6" x14ac:dyDescent="0.25">
      <c r="A1143" s="11">
        <v>14</v>
      </c>
      <c r="B1143" s="11">
        <v>53907001</v>
      </c>
      <c r="C1143" s="11">
        <v>53917000</v>
      </c>
      <c r="D1143" s="11" t="s">
        <v>107</v>
      </c>
      <c r="E1143" s="11" t="s">
        <v>1127</v>
      </c>
      <c r="F1143" s="11">
        <f t="shared" si="17"/>
        <v>10000</v>
      </c>
    </row>
    <row r="1144" spans="1:6" x14ac:dyDescent="0.25">
      <c r="A1144" s="11">
        <v>14</v>
      </c>
      <c r="B1144" s="11">
        <v>54921501</v>
      </c>
      <c r="C1144" s="11">
        <v>54925500</v>
      </c>
      <c r="D1144" s="11" t="s">
        <v>107</v>
      </c>
      <c r="E1144" s="11" t="s">
        <v>1128</v>
      </c>
      <c r="F1144" s="11">
        <f t="shared" si="17"/>
        <v>4000</v>
      </c>
    </row>
    <row r="1145" spans="1:6" x14ac:dyDescent="0.25">
      <c r="A1145" s="11">
        <v>14</v>
      </c>
      <c r="B1145" s="11">
        <v>55415001</v>
      </c>
      <c r="C1145" s="11">
        <v>55417000</v>
      </c>
      <c r="D1145" s="11" t="s">
        <v>107</v>
      </c>
      <c r="E1145" s="11" t="s">
        <v>1129</v>
      </c>
      <c r="F1145" s="11">
        <f t="shared" si="17"/>
        <v>2000</v>
      </c>
    </row>
    <row r="1146" spans="1:6" x14ac:dyDescent="0.25">
      <c r="A1146" s="11">
        <v>14</v>
      </c>
      <c r="B1146" s="11">
        <v>55549001</v>
      </c>
      <c r="C1146" s="11">
        <v>55553000</v>
      </c>
      <c r="D1146" s="11" t="s">
        <v>230</v>
      </c>
      <c r="E1146" s="11" t="s">
        <v>1130</v>
      </c>
      <c r="F1146" s="11">
        <f t="shared" si="17"/>
        <v>4000</v>
      </c>
    </row>
    <row r="1147" spans="1:6" x14ac:dyDescent="0.25">
      <c r="A1147" s="11">
        <v>14</v>
      </c>
      <c r="B1147" s="11">
        <v>55557001</v>
      </c>
      <c r="C1147" s="11">
        <v>55559000</v>
      </c>
      <c r="D1147" s="11" t="s">
        <v>382</v>
      </c>
      <c r="E1147" s="11" t="s">
        <v>1131</v>
      </c>
      <c r="F1147" s="11">
        <f t="shared" si="17"/>
        <v>2000</v>
      </c>
    </row>
    <row r="1148" spans="1:6" x14ac:dyDescent="0.25">
      <c r="A1148" s="11">
        <v>14</v>
      </c>
      <c r="B1148" s="11">
        <v>55701001</v>
      </c>
      <c r="C1148" s="11">
        <v>55705500</v>
      </c>
      <c r="D1148" s="11" t="s">
        <v>118</v>
      </c>
      <c r="E1148" s="11" t="s">
        <v>1132</v>
      </c>
      <c r="F1148" s="11">
        <f t="shared" si="17"/>
        <v>4500</v>
      </c>
    </row>
    <row r="1149" spans="1:6" x14ac:dyDescent="0.25">
      <c r="A1149" s="11">
        <v>14</v>
      </c>
      <c r="B1149" s="11">
        <v>56028001</v>
      </c>
      <c r="C1149" s="11">
        <v>56035000</v>
      </c>
      <c r="D1149" s="11" t="s">
        <v>107</v>
      </c>
      <c r="E1149" s="11" t="s">
        <v>1133</v>
      </c>
      <c r="F1149" s="11">
        <f t="shared" si="17"/>
        <v>7000</v>
      </c>
    </row>
    <row r="1150" spans="1:6" x14ac:dyDescent="0.25">
      <c r="A1150" s="11">
        <v>14</v>
      </c>
      <c r="B1150" s="11">
        <v>56088501</v>
      </c>
      <c r="C1150" s="11">
        <v>56090500</v>
      </c>
      <c r="D1150" s="11" t="s">
        <v>118</v>
      </c>
      <c r="E1150" s="11" t="s">
        <v>1134</v>
      </c>
      <c r="F1150" s="11">
        <f t="shared" si="17"/>
        <v>2000</v>
      </c>
    </row>
    <row r="1151" spans="1:6" x14ac:dyDescent="0.25">
      <c r="A1151" s="11">
        <v>14</v>
      </c>
      <c r="B1151" s="11">
        <v>56093001</v>
      </c>
      <c r="C1151" s="11">
        <v>56101500</v>
      </c>
      <c r="D1151" s="11" t="s">
        <v>107</v>
      </c>
      <c r="E1151" s="11" t="s">
        <v>1134</v>
      </c>
      <c r="F1151" s="11">
        <f t="shared" si="17"/>
        <v>8500</v>
      </c>
    </row>
    <row r="1152" spans="1:6" x14ac:dyDescent="0.25">
      <c r="A1152" s="11">
        <v>14</v>
      </c>
      <c r="B1152" s="11">
        <v>56102001</v>
      </c>
      <c r="C1152" s="11">
        <v>56104000</v>
      </c>
      <c r="D1152" s="11" t="s">
        <v>107</v>
      </c>
      <c r="E1152" s="11" t="s">
        <v>1134</v>
      </c>
      <c r="F1152" s="11">
        <f t="shared" si="17"/>
        <v>2000</v>
      </c>
    </row>
    <row r="1153" spans="1:6" x14ac:dyDescent="0.25">
      <c r="A1153" s="11">
        <v>14</v>
      </c>
      <c r="B1153" s="11">
        <v>56119001</v>
      </c>
      <c r="C1153" s="11">
        <v>56121500</v>
      </c>
      <c r="D1153" s="11" t="s">
        <v>113</v>
      </c>
      <c r="E1153" s="11" t="s">
        <v>1135</v>
      </c>
      <c r="F1153" s="11">
        <f t="shared" si="17"/>
        <v>2500</v>
      </c>
    </row>
    <row r="1154" spans="1:6" x14ac:dyDescent="0.25">
      <c r="A1154" s="11">
        <v>14</v>
      </c>
      <c r="B1154" s="11">
        <v>56130501</v>
      </c>
      <c r="C1154" s="11">
        <v>56136000</v>
      </c>
      <c r="D1154" s="11" t="s">
        <v>113</v>
      </c>
      <c r="E1154" s="11" t="s">
        <v>1136</v>
      </c>
      <c r="F1154" s="11">
        <f t="shared" si="17"/>
        <v>5500</v>
      </c>
    </row>
    <row r="1155" spans="1:6" x14ac:dyDescent="0.25">
      <c r="A1155" s="11">
        <v>14</v>
      </c>
      <c r="B1155" s="11">
        <v>56156501</v>
      </c>
      <c r="C1155" s="11">
        <v>56160000</v>
      </c>
      <c r="D1155" s="11" t="s">
        <v>113</v>
      </c>
      <c r="E1155" s="11" t="s">
        <v>1137</v>
      </c>
      <c r="F1155" s="11">
        <f t="shared" si="17"/>
        <v>3500</v>
      </c>
    </row>
    <row r="1156" spans="1:6" x14ac:dyDescent="0.25">
      <c r="A1156" s="11">
        <v>14</v>
      </c>
      <c r="B1156" s="11">
        <v>56429501</v>
      </c>
      <c r="C1156" s="11">
        <v>56437000</v>
      </c>
      <c r="D1156" s="11" t="s">
        <v>107</v>
      </c>
      <c r="E1156" s="11" t="s">
        <v>1138</v>
      </c>
      <c r="F1156" s="11">
        <f t="shared" ref="F1156:F1219" si="18">C1156-B1156+1</f>
        <v>7500</v>
      </c>
    </row>
    <row r="1157" spans="1:6" x14ac:dyDescent="0.25">
      <c r="A1157" s="11">
        <v>14</v>
      </c>
      <c r="B1157" s="11">
        <v>56883501</v>
      </c>
      <c r="C1157" s="11">
        <v>56897000</v>
      </c>
      <c r="D1157" s="11" t="s">
        <v>107</v>
      </c>
      <c r="E1157" s="11" t="s">
        <v>1139</v>
      </c>
      <c r="F1157" s="11">
        <f t="shared" si="18"/>
        <v>13500</v>
      </c>
    </row>
    <row r="1158" spans="1:6" x14ac:dyDescent="0.25">
      <c r="A1158" s="11">
        <v>14</v>
      </c>
      <c r="B1158" s="11">
        <v>56901501</v>
      </c>
      <c r="C1158" s="11">
        <v>56905500</v>
      </c>
      <c r="D1158" s="11" t="s">
        <v>138</v>
      </c>
      <c r="E1158" s="11" t="s">
        <v>1140</v>
      </c>
      <c r="F1158" s="11">
        <f t="shared" si="18"/>
        <v>4000</v>
      </c>
    </row>
    <row r="1159" spans="1:6" x14ac:dyDescent="0.25">
      <c r="A1159" s="11">
        <v>14</v>
      </c>
      <c r="B1159" s="11">
        <v>57102501</v>
      </c>
      <c r="C1159" s="11">
        <v>57105500</v>
      </c>
      <c r="D1159" s="11" t="s">
        <v>118</v>
      </c>
      <c r="E1159" s="11" t="s">
        <v>1141</v>
      </c>
      <c r="F1159" s="11">
        <f t="shared" si="18"/>
        <v>3000</v>
      </c>
    </row>
    <row r="1160" spans="1:6" x14ac:dyDescent="0.25">
      <c r="A1160" s="11">
        <v>14</v>
      </c>
      <c r="B1160" s="11">
        <v>57189001</v>
      </c>
      <c r="C1160" s="11">
        <v>57198500</v>
      </c>
      <c r="D1160" s="11" t="s">
        <v>113</v>
      </c>
      <c r="E1160" s="11" t="s">
        <v>1142</v>
      </c>
      <c r="F1160" s="11">
        <f t="shared" si="18"/>
        <v>9500</v>
      </c>
    </row>
    <row r="1161" spans="1:6" x14ac:dyDescent="0.25">
      <c r="A1161" s="11">
        <v>14</v>
      </c>
      <c r="B1161" s="11">
        <v>57502001</v>
      </c>
      <c r="C1161" s="11">
        <v>57508000</v>
      </c>
      <c r="D1161" s="11" t="s">
        <v>107</v>
      </c>
      <c r="E1161" s="11" t="s">
        <v>1143</v>
      </c>
      <c r="F1161" s="11">
        <f t="shared" si="18"/>
        <v>6000</v>
      </c>
    </row>
    <row r="1162" spans="1:6" x14ac:dyDescent="0.25">
      <c r="A1162" s="11">
        <v>14</v>
      </c>
      <c r="B1162" s="11">
        <v>57725001</v>
      </c>
      <c r="C1162" s="11">
        <v>57727000</v>
      </c>
      <c r="D1162" s="11" t="s">
        <v>107</v>
      </c>
      <c r="E1162" s="11" t="s">
        <v>1144</v>
      </c>
      <c r="F1162" s="11">
        <f t="shared" si="18"/>
        <v>2000</v>
      </c>
    </row>
    <row r="1163" spans="1:6" x14ac:dyDescent="0.25">
      <c r="A1163" s="11">
        <v>14</v>
      </c>
      <c r="B1163" s="11">
        <v>57743501</v>
      </c>
      <c r="C1163" s="11">
        <v>57746000</v>
      </c>
      <c r="D1163" s="11" t="s">
        <v>118</v>
      </c>
      <c r="E1163" s="11" t="s">
        <v>1145</v>
      </c>
      <c r="F1163" s="11">
        <f t="shared" si="18"/>
        <v>2500</v>
      </c>
    </row>
    <row r="1164" spans="1:6" x14ac:dyDescent="0.25">
      <c r="A1164" s="11">
        <v>14</v>
      </c>
      <c r="B1164" s="11">
        <v>58123501</v>
      </c>
      <c r="C1164" s="11">
        <v>58126500</v>
      </c>
      <c r="D1164" s="11" t="s">
        <v>237</v>
      </c>
      <c r="E1164" s="11" t="s">
        <v>1146</v>
      </c>
      <c r="F1164" s="11">
        <f t="shared" si="18"/>
        <v>3000</v>
      </c>
    </row>
    <row r="1165" spans="1:6" x14ac:dyDescent="0.25">
      <c r="A1165" s="11">
        <v>14</v>
      </c>
      <c r="B1165" s="11">
        <v>58128001</v>
      </c>
      <c r="C1165" s="11">
        <v>58136000</v>
      </c>
      <c r="D1165" s="11" t="s">
        <v>113</v>
      </c>
      <c r="E1165" s="11" t="s">
        <v>1147</v>
      </c>
      <c r="F1165" s="11">
        <f t="shared" si="18"/>
        <v>8000</v>
      </c>
    </row>
    <row r="1166" spans="1:6" x14ac:dyDescent="0.25">
      <c r="A1166" s="11">
        <v>14</v>
      </c>
      <c r="B1166" s="11">
        <v>58140001</v>
      </c>
      <c r="C1166" s="11">
        <v>58156500</v>
      </c>
      <c r="D1166" s="11" t="s">
        <v>107</v>
      </c>
      <c r="E1166" s="11" t="s">
        <v>1148</v>
      </c>
      <c r="F1166" s="11">
        <f t="shared" si="18"/>
        <v>16500</v>
      </c>
    </row>
    <row r="1167" spans="1:6" x14ac:dyDescent="0.25">
      <c r="A1167" s="11">
        <v>14</v>
      </c>
      <c r="B1167" s="11">
        <v>58157501</v>
      </c>
      <c r="C1167" s="11">
        <v>58163000</v>
      </c>
      <c r="D1167" s="11" t="s">
        <v>113</v>
      </c>
      <c r="E1167" s="11" t="s">
        <v>1149</v>
      </c>
      <c r="F1167" s="11">
        <f t="shared" si="18"/>
        <v>5500</v>
      </c>
    </row>
    <row r="1168" spans="1:6" x14ac:dyDescent="0.25">
      <c r="A1168" s="11">
        <v>14</v>
      </c>
      <c r="B1168" s="11">
        <v>58257501</v>
      </c>
      <c r="C1168" s="11">
        <v>58261500</v>
      </c>
      <c r="D1168" s="11" t="s">
        <v>107</v>
      </c>
      <c r="E1168" s="11" t="s">
        <v>1150</v>
      </c>
      <c r="F1168" s="11">
        <f t="shared" si="18"/>
        <v>4000</v>
      </c>
    </row>
    <row r="1169" spans="1:6" x14ac:dyDescent="0.25">
      <c r="A1169" s="11">
        <v>14</v>
      </c>
      <c r="B1169" s="11">
        <v>58262501</v>
      </c>
      <c r="C1169" s="11">
        <v>58264500</v>
      </c>
      <c r="D1169" s="11" t="s">
        <v>107</v>
      </c>
      <c r="E1169" s="11" t="s">
        <v>1150</v>
      </c>
      <c r="F1169" s="11">
        <f t="shared" si="18"/>
        <v>2000</v>
      </c>
    </row>
    <row r="1170" spans="1:6" x14ac:dyDescent="0.25">
      <c r="A1170" s="11">
        <v>14</v>
      </c>
      <c r="B1170" s="11">
        <v>58283501</v>
      </c>
      <c r="C1170" s="11">
        <v>58289500</v>
      </c>
      <c r="D1170" s="11" t="s">
        <v>113</v>
      </c>
      <c r="E1170" s="11" t="s">
        <v>1151</v>
      </c>
      <c r="F1170" s="11">
        <f t="shared" si="18"/>
        <v>6000</v>
      </c>
    </row>
    <row r="1171" spans="1:6" x14ac:dyDescent="0.25">
      <c r="A1171" s="11">
        <v>14</v>
      </c>
      <c r="B1171" s="11">
        <v>58291001</v>
      </c>
      <c r="C1171" s="11">
        <v>58307000</v>
      </c>
      <c r="D1171" s="11" t="s">
        <v>107</v>
      </c>
      <c r="E1171" s="11" t="s">
        <v>1152</v>
      </c>
      <c r="F1171" s="11">
        <f t="shared" si="18"/>
        <v>16000</v>
      </c>
    </row>
    <row r="1172" spans="1:6" x14ac:dyDescent="0.25">
      <c r="A1172" s="11">
        <v>14</v>
      </c>
      <c r="B1172" s="11">
        <v>58313501</v>
      </c>
      <c r="C1172" s="11">
        <v>58366000</v>
      </c>
      <c r="D1172" s="11" t="s">
        <v>107</v>
      </c>
      <c r="E1172" s="11" t="s">
        <v>1153</v>
      </c>
      <c r="F1172" s="11">
        <f t="shared" si="18"/>
        <v>52500</v>
      </c>
    </row>
    <row r="1173" spans="1:6" x14ac:dyDescent="0.25">
      <c r="A1173" s="11">
        <v>14</v>
      </c>
      <c r="B1173" s="11">
        <v>58396501</v>
      </c>
      <c r="C1173" s="11">
        <v>58400000</v>
      </c>
      <c r="D1173" s="11" t="s">
        <v>107</v>
      </c>
      <c r="E1173" s="11" t="s">
        <v>1154</v>
      </c>
      <c r="F1173" s="11">
        <f t="shared" si="18"/>
        <v>3500</v>
      </c>
    </row>
    <row r="1174" spans="1:6" x14ac:dyDescent="0.25">
      <c r="A1174" s="11">
        <v>14</v>
      </c>
      <c r="B1174" s="11">
        <v>58435001</v>
      </c>
      <c r="C1174" s="11">
        <v>58437500</v>
      </c>
      <c r="D1174" s="11" t="s">
        <v>107</v>
      </c>
      <c r="E1174" s="11" t="s">
        <v>1155</v>
      </c>
      <c r="F1174" s="11">
        <f t="shared" si="18"/>
        <v>2500</v>
      </c>
    </row>
    <row r="1175" spans="1:6" x14ac:dyDescent="0.25">
      <c r="A1175" s="11">
        <v>14</v>
      </c>
      <c r="B1175" s="11">
        <v>58439501</v>
      </c>
      <c r="C1175" s="11">
        <v>58442500</v>
      </c>
      <c r="D1175" s="11" t="s">
        <v>113</v>
      </c>
      <c r="E1175" s="11" t="s">
        <v>1156</v>
      </c>
      <c r="F1175" s="11">
        <f t="shared" si="18"/>
        <v>3000</v>
      </c>
    </row>
    <row r="1176" spans="1:6" x14ac:dyDescent="0.25">
      <c r="A1176" s="11">
        <v>14</v>
      </c>
      <c r="B1176" s="11">
        <v>58520001</v>
      </c>
      <c r="C1176" s="11">
        <v>58522500</v>
      </c>
      <c r="D1176" s="11" t="s">
        <v>118</v>
      </c>
      <c r="E1176" s="11" t="s">
        <v>1157</v>
      </c>
      <c r="F1176" s="11">
        <f t="shared" si="18"/>
        <v>2500</v>
      </c>
    </row>
    <row r="1177" spans="1:6" x14ac:dyDescent="0.25">
      <c r="A1177" s="11">
        <v>14</v>
      </c>
      <c r="B1177" s="11">
        <v>58526501</v>
      </c>
      <c r="C1177" s="11">
        <v>58530500</v>
      </c>
      <c r="D1177" s="11" t="s">
        <v>107</v>
      </c>
      <c r="E1177" s="11" t="s">
        <v>1157</v>
      </c>
      <c r="F1177" s="11">
        <f t="shared" si="18"/>
        <v>4000</v>
      </c>
    </row>
    <row r="1178" spans="1:6" x14ac:dyDescent="0.25">
      <c r="A1178" s="11">
        <v>14</v>
      </c>
      <c r="B1178" s="11">
        <v>58544501</v>
      </c>
      <c r="C1178" s="11">
        <v>58546500</v>
      </c>
      <c r="D1178" s="11" t="s">
        <v>113</v>
      </c>
      <c r="E1178" s="11" t="s">
        <v>1158</v>
      </c>
      <c r="F1178" s="11">
        <f t="shared" si="18"/>
        <v>2000</v>
      </c>
    </row>
    <row r="1179" spans="1:6" x14ac:dyDescent="0.25">
      <c r="A1179" s="11">
        <v>14</v>
      </c>
      <c r="B1179" s="11">
        <v>58555501</v>
      </c>
      <c r="C1179" s="11">
        <v>58563000</v>
      </c>
      <c r="D1179" s="11" t="s">
        <v>113</v>
      </c>
      <c r="E1179" s="11" t="s">
        <v>1159</v>
      </c>
      <c r="F1179" s="11">
        <f t="shared" si="18"/>
        <v>7500</v>
      </c>
    </row>
    <row r="1180" spans="1:6" x14ac:dyDescent="0.25">
      <c r="A1180" s="11">
        <v>14</v>
      </c>
      <c r="B1180" s="11">
        <v>58563501</v>
      </c>
      <c r="C1180" s="11">
        <v>58581500</v>
      </c>
      <c r="D1180" s="11" t="s">
        <v>107</v>
      </c>
      <c r="E1180" s="11" t="s">
        <v>1160</v>
      </c>
      <c r="F1180" s="11">
        <f t="shared" si="18"/>
        <v>18000</v>
      </c>
    </row>
    <row r="1181" spans="1:6" x14ac:dyDescent="0.25">
      <c r="A1181" s="11">
        <v>14</v>
      </c>
      <c r="B1181" s="11">
        <v>58581501</v>
      </c>
      <c r="C1181" s="11">
        <v>58585000</v>
      </c>
      <c r="D1181" s="11" t="s">
        <v>113</v>
      </c>
      <c r="E1181" s="11" t="s">
        <v>1161</v>
      </c>
      <c r="F1181" s="11">
        <f t="shared" si="18"/>
        <v>3500</v>
      </c>
    </row>
    <row r="1182" spans="1:6" x14ac:dyDescent="0.25">
      <c r="A1182" s="11">
        <v>14</v>
      </c>
      <c r="B1182" s="11">
        <v>58586001</v>
      </c>
      <c r="C1182" s="11">
        <v>58588000</v>
      </c>
      <c r="D1182" s="11" t="s">
        <v>113</v>
      </c>
      <c r="E1182" s="11" t="s">
        <v>1162</v>
      </c>
      <c r="F1182" s="11">
        <f t="shared" si="18"/>
        <v>2000</v>
      </c>
    </row>
    <row r="1183" spans="1:6" x14ac:dyDescent="0.25">
      <c r="A1183" s="11">
        <v>14</v>
      </c>
      <c r="B1183" s="11">
        <v>58594001</v>
      </c>
      <c r="C1183" s="11">
        <v>58606000</v>
      </c>
      <c r="D1183" s="11" t="s">
        <v>113</v>
      </c>
      <c r="E1183" s="11" t="s">
        <v>1163</v>
      </c>
      <c r="F1183" s="11">
        <f t="shared" si="18"/>
        <v>12000</v>
      </c>
    </row>
    <row r="1184" spans="1:6" x14ac:dyDescent="0.25">
      <c r="A1184" s="11">
        <v>14</v>
      </c>
      <c r="B1184" s="11">
        <v>58610001</v>
      </c>
      <c r="C1184" s="11">
        <v>58619500</v>
      </c>
      <c r="D1184" s="11" t="s">
        <v>113</v>
      </c>
      <c r="E1184" s="11" t="s">
        <v>1164</v>
      </c>
      <c r="F1184" s="11">
        <f t="shared" si="18"/>
        <v>9500</v>
      </c>
    </row>
    <row r="1185" spans="1:6" x14ac:dyDescent="0.25">
      <c r="A1185" s="11">
        <v>14</v>
      </c>
      <c r="B1185" s="11">
        <v>58666501</v>
      </c>
      <c r="C1185" s="11">
        <v>58689500</v>
      </c>
      <c r="D1185" s="11" t="s">
        <v>230</v>
      </c>
      <c r="E1185" s="11" t="s">
        <v>1165</v>
      </c>
      <c r="F1185" s="11">
        <f t="shared" si="18"/>
        <v>23000</v>
      </c>
    </row>
    <row r="1186" spans="1:6" x14ac:dyDescent="0.25">
      <c r="A1186" s="11">
        <v>14</v>
      </c>
      <c r="B1186" s="11">
        <v>59021501</v>
      </c>
      <c r="C1186" s="11">
        <v>59024500</v>
      </c>
      <c r="D1186" s="11" t="s">
        <v>107</v>
      </c>
      <c r="E1186" s="11" t="s">
        <v>1166</v>
      </c>
      <c r="F1186" s="11">
        <f t="shared" si="18"/>
        <v>3000</v>
      </c>
    </row>
    <row r="1187" spans="1:6" x14ac:dyDescent="0.25">
      <c r="A1187" s="11">
        <v>14</v>
      </c>
      <c r="B1187" s="11">
        <v>59265501</v>
      </c>
      <c r="C1187" s="11">
        <v>59268000</v>
      </c>
      <c r="D1187" s="11" t="s">
        <v>138</v>
      </c>
      <c r="E1187" s="11" t="s">
        <v>1167</v>
      </c>
      <c r="F1187" s="11">
        <f t="shared" si="18"/>
        <v>2500</v>
      </c>
    </row>
    <row r="1188" spans="1:6" x14ac:dyDescent="0.25">
      <c r="A1188" s="11">
        <v>14</v>
      </c>
      <c r="B1188" s="11">
        <v>59288001</v>
      </c>
      <c r="C1188" s="11">
        <v>59290000</v>
      </c>
      <c r="D1188" s="11" t="s">
        <v>107</v>
      </c>
      <c r="E1188" s="11" t="s">
        <v>1168</v>
      </c>
      <c r="F1188" s="11">
        <f t="shared" si="18"/>
        <v>2000</v>
      </c>
    </row>
    <row r="1189" spans="1:6" x14ac:dyDescent="0.25">
      <c r="A1189" s="11">
        <v>14</v>
      </c>
      <c r="B1189" s="11">
        <v>59580501</v>
      </c>
      <c r="C1189" s="11">
        <v>59582500</v>
      </c>
      <c r="D1189" s="11" t="s">
        <v>107</v>
      </c>
      <c r="E1189" s="11" t="s">
        <v>1169</v>
      </c>
      <c r="F1189" s="11">
        <f t="shared" si="18"/>
        <v>2000</v>
      </c>
    </row>
    <row r="1190" spans="1:6" x14ac:dyDescent="0.25">
      <c r="A1190" s="11">
        <v>14</v>
      </c>
      <c r="B1190" s="11">
        <v>59582501</v>
      </c>
      <c r="C1190" s="11">
        <v>59588500</v>
      </c>
      <c r="D1190" s="11" t="s">
        <v>107</v>
      </c>
      <c r="E1190" s="11" t="s">
        <v>1169</v>
      </c>
      <c r="F1190" s="11">
        <f t="shared" si="18"/>
        <v>6000</v>
      </c>
    </row>
    <row r="1191" spans="1:6" x14ac:dyDescent="0.25">
      <c r="A1191" s="11">
        <v>14</v>
      </c>
      <c r="B1191" s="11">
        <v>59589001</v>
      </c>
      <c r="C1191" s="11">
        <v>59591000</v>
      </c>
      <c r="D1191" s="11" t="s">
        <v>118</v>
      </c>
      <c r="E1191" s="11" t="s">
        <v>1169</v>
      </c>
      <c r="F1191" s="11">
        <f t="shared" si="18"/>
        <v>2000</v>
      </c>
    </row>
    <row r="1192" spans="1:6" x14ac:dyDescent="0.25">
      <c r="A1192" s="11">
        <v>14</v>
      </c>
      <c r="B1192" s="11">
        <v>59659501</v>
      </c>
      <c r="C1192" s="11">
        <v>59669500</v>
      </c>
      <c r="D1192" s="11" t="s">
        <v>107</v>
      </c>
      <c r="E1192" s="11" t="s">
        <v>1170</v>
      </c>
      <c r="F1192" s="11">
        <f t="shared" si="18"/>
        <v>10000</v>
      </c>
    </row>
    <row r="1193" spans="1:6" x14ac:dyDescent="0.25">
      <c r="A1193" s="11">
        <v>14</v>
      </c>
      <c r="B1193" s="11">
        <v>59671001</v>
      </c>
      <c r="C1193" s="11">
        <v>59676000</v>
      </c>
      <c r="D1193" s="11" t="s">
        <v>118</v>
      </c>
      <c r="E1193" s="11" t="s">
        <v>1170</v>
      </c>
      <c r="F1193" s="11">
        <f t="shared" si="18"/>
        <v>5000</v>
      </c>
    </row>
    <row r="1194" spans="1:6" x14ac:dyDescent="0.25">
      <c r="A1194" s="11">
        <v>14</v>
      </c>
      <c r="B1194" s="11">
        <v>59701001</v>
      </c>
      <c r="C1194" s="11">
        <v>59704000</v>
      </c>
      <c r="D1194" s="11" t="s">
        <v>118</v>
      </c>
      <c r="E1194" s="11" t="s">
        <v>1171</v>
      </c>
      <c r="F1194" s="11">
        <f t="shared" si="18"/>
        <v>3000</v>
      </c>
    </row>
    <row r="1195" spans="1:6" x14ac:dyDescent="0.25">
      <c r="A1195" s="11">
        <v>14</v>
      </c>
      <c r="B1195" s="11">
        <v>59730001</v>
      </c>
      <c r="C1195" s="11">
        <v>59732500</v>
      </c>
      <c r="D1195" s="11" t="s">
        <v>107</v>
      </c>
      <c r="E1195" s="11" t="s">
        <v>1172</v>
      </c>
      <c r="F1195" s="11">
        <f t="shared" si="18"/>
        <v>2500</v>
      </c>
    </row>
    <row r="1196" spans="1:6" x14ac:dyDescent="0.25">
      <c r="A1196" s="11">
        <v>14</v>
      </c>
      <c r="B1196" s="11">
        <v>59733501</v>
      </c>
      <c r="C1196" s="11">
        <v>59736000</v>
      </c>
      <c r="D1196" s="11" t="s">
        <v>107</v>
      </c>
      <c r="E1196" s="11" t="s">
        <v>1172</v>
      </c>
      <c r="F1196" s="11">
        <f t="shared" si="18"/>
        <v>2500</v>
      </c>
    </row>
    <row r="1197" spans="1:6" x14ac:dyDescent="0.25">
      <c r="A1197" s="11">
        <v>14</v>
      </c>
      <c r="B1197" s="11">
        <v>59738501</v>
      </c>
      <c r="C1197" s="11">
        <v>59748000</v>
      </c>
      <c r="D1197" s="11" t="s">
        <v>107</v>
      </c>
      <c r="E1197" s="11" t="s">
        <v>1173</v>
      </c>
      <c r="F1197" s="11">
        <f t="shared" si="18"/>
        <v>9500</v>
      </c>
    </row>
    <row r="1198" spans="1:6" x14ac:dyDescent="0.25">
      <c r="A1198" s="11">
        <v>14</v>
      </c>
      <c r="B1198" s="11">
        <v>59750001</v>
      </c>
      <c r="C1198" s="11">
        <v>59753000</v>
      </c>
      <c r="D1198" s="11" t="s">
        <v>107</v>
      </c>
      <c r="E1198" s="11" t="s">
        <v>1174</v>
      </c>
      <c r="F1198" s="11">
        <f t="shared" si="18"/>
        <v>3000</v>
      </c>
    </row>
    <row r="1199" spans="1:6" x14ac:dyDescent="0.25">
      <c r="A1199" s="11">
        <v>14</v>
      </c>
      <c r="B1199" s="11">
        <v>59763001</v>
      </c>
      <c r="C1199" s="11">
        <v>59765000</v>
      </c>
      <c r="D1199" s="11" t="s">
        <v>113</v>
      </c>
      <c r="E1199" s="11" t="s">
        <v>1175</v>
      </c>
      <c r="F1199" s="11">
        <f t="shared" si="18"/>
        <v>2000</v>
      </c>
    </row>
    <row r="1200" spans="1:6" x14ac:dyDescent="0.25">
      <c r="A1200" s="11">
        <v>14</v>
      </c>
      <c r="B1200" s="11">
        <v>59771001</v>
      </c>
      <c r="C1200" s="11">
        <v>59773000</v>
      </c>
      <c r="D1200" s="11" t="s">
        <v>113</v>
      </c>
      <c r="E1200" s="11" t="s">
        <v>1176</v>
      </c>
      <c r="F1200" s="11">
        <f t="shared" si="18"/>
        <v>2000</v>
      </c>
    </row>
    <row r="1201" spans="1:6" x14ac:dyDescent="0.25">
      <c r="A1201" s="11">
        <v>14</v>
      </c>
      <c r="B1201" s="11">
        <v>59774501</v>
      </c>
      <c r="C1201" s="11">
        <v>59776500</v>
      </c>
      <c r="D1201" s="11" t="s">
        <v>107</v>
      </c>
      <c r="E1201" s="11" t="s">
        <v>1177</v>
      </c>
      <c r="F1201" s="11">
        <f t="shared" si="18"/>
        <v>2000</v>
      </c>
    </row>
    <row r="1202" spans="1:6" x14ac:dyDescent="0.25">
      <c r="A1202" s="11">
        <v>14</v>
      </c>
      <c r="B1202" s="11">
        <v>59785001</v>
      </c>
      <c r="C1202" s="11">
        <v>59791000</v>
      </c>
      <c r="D1202" s="11" t="s">
        <v>107</v>
      </c>
      <c r="E1202" s="11" t="s">
        <v>1178</v>
      </c>
      <c r="F1202" s="11">
        <f t="shared" si="18"/>
        <v>6000</v>
      </c>
    </row>
    <row r="1203" spans="1:6" x14ac:dyDescent="0.25">
      <c r="A1203" s="11">
        <v>14</v>
      </c>
      <c r="B1203" s="11">
        <v>59792001</v>
      </c>
      <c r="C1203" s="11">
        <v>59847500</v>
      </c>
      <c r="D1203" s="11" t="s">
        <v>107</v>
      </c>
      <c r="E1203" s="11" t="s">
        <v>1179</v>
      </c>
      <c r="F1203" s="11">
        <f t="shared" si="18"/>
        <v>55500</v>
      </c>
    </row>
    <row r="1204" spans="1:6" x14ac:dyDescent="0.25">
      <c r="A1204" s="11">
        <v>14</v>
      </c>
      <c r="B1204" s="11">
        <v>59850001</v>
      </c>
      <c r="C1204" s="11">
        <v>59868500</v>
      </c>
      <c r="D1204" s="11" t="s">
        <v>107</v>
      </c>
      <c r="E1204" s="11" t="s">
        <v>1180</v>
      </c>
      <c r="F1204" s="11">
        <f t="shared" si="18"/>
        <v>18500</v>
      </c>
    </row>
    <row r="1205" spans="1:6" x14ac:dyDescent="0.25">
      <c r="A1205" s="11">
        <v>14</v>
      </c>
      <c r="B1205" s="11">
        <v>59873001</v>
      </c>
      <c r="C1205" s="11">
        <v>59890000</v>
      </c>
      <c r="D1205" s="11" t="s">
        <v>107</v>
      </c>
      <c r="E1205" s="11" t="s">
        <v>1181</v>
      </c>
      <c r="F1205" s="11">
        <f t="shared" si="18"/>
        <v>17000</v>
      </c>
    </row>
    <row r="1206" spans="1:6" x14ac:dyDescent="0.25">
      <c r="A1206" s="11">
        <v>14</v>
      </c>
      <c r="B1206" s="11">
        <v>59892001</v>
      </c>
      <c r="C1206" s="11">
        <v>59894500</v>
      </c>
      <c r="D1206" s="11" t="s">
        <v>107</v>
      </c>
      <c r="E1206" s="11" t="s">
        <v>1181</v>
      </c>
      <c r="F1206" s="11">
        <f t="shared" si="18"/>
        <v>2500</v>
      </c>
    </row>
    <row r="1207" spans="1:6" x14ac:dyDescent="0.25">
      <c r="A1207" s="11">
        <v>14</v>
      </c>
      <c r="B1207" s="11">
        <v>59950501</v>
      </c>
      <c r="C1207" s="11">
        <v>59953000</v>
      </c>
      <c r="D1207" s="11" t="s">
        <v>107</v>
      </c>
      <c r="E1207" s="11" t="s">
        <v>1182</v>
      </c>
      <c r="F1207" s="11">
        <f t="shared" si="18"/>
        <v>2500</v>
      </c>
    </row>
    <row r="1208" spans="1:6" x14ac:dyDescent="0.25">
      <c r="A1208" s="11">
        <v>14</v>
      </c>
      <c r="B1208" s="11">
        <v>60021001</v>
      </c>
      <c r="C1208" s="11">
        <v>60024500</v>
      </c>
      <c r="D1208" s="11" t="s">
        <v>107</v>
      </c>
      <c r="E1208" s="11" t="s">
        <v>1183</v>
      </c>
      <c r="F1208" s="11">
        <f t="shared" si="18"/>
        <v>3500</v>
      </c>
    </row>
    <row r="1209" spans="1:6" x14ac:dyDescent="0.25">
      <c r="A1209" s="11">
        <v>14</v>
      </c>
      <c r="B1209" s="11">
        <v>60071001</v>
      </c>
      <c r="C1209" s="11">
        <v>60074000</v>
      </c>
      <c r="D1209" s="11" t="s">
        <v>113</v>
      </c>
      <c r="E1209" s="11" t="s">
        <v>1184</v>
      </c>
      <c r="F1209" s="11">
        <f t="shared" si="18"/>
        <v>3000</v>
      </c>
    </row>
    <row r="1210" spans="1:6" x14ac:dyDescent="0.25">
      <c r="A1210" s="11">
        <v>14</v>
      </c>
      <c r="B1210" s="11">
        <v>60078001</v>
      </c>
      <c r="C1210" s="11">
        <v>60084000</v>
      </c>
      <c r="D1210" s="11" t="s">
        <v>118</v>
      </c>
      <c r="E1210" s="11" t="s">
        <v>1185</v>
      </c>
      <c r="F1210" s="11">
        <f t="shared" si="18"/>
        <v>6000</v>
      </c>
    </row>
    <row r="1211" spans="1:6" x14ac:dyDescent="0.25">
      <c r="A1211" s="11">
        <v>14</v>
      </c>
      <c r="B1211" s="11">
        <v>60085501</v>
      </c>
      <c r="C1211" s="11">
        <v>60087500</v>
      </c>
      <c r="D1211" s="11" t="s">
        <v>118</v>
      </c>
      <c r="E1211" s="11" t="s">
        <v>1185</v>
      </c>
      <c r="F1211" s="11">
        <f t="shared" si="18"/>
        <v>2000</v>
      </c>
    </row>
    <row r="1212" spans="1:6" x14ac:dyDescent="0.25">
      <c r="A1212" s="11">
        <v>14</v>
      </c>
      <c r="B1212" s="11">
        <v>60092001</v>
      </c>
      <c r="C1212" s="11">
        <v>60099000</v>
      </c>
      <c r="D1212" s="11" t="s">
        <v>118</v>
      </c>
      <c r="E1212" s="11" t="s">
        <v>1185</v>
      </c>
      <c r="F1212" s="11">
        <f t="shared" si="18"/>
        <v>7000</v>
      </c>
    </row>
    <row r="1213" spans="1:6" x14ac:dyDescent="0.25">
      <c r="A1213" s="11">
        <v>14</v>
      </c>
      <c r="B1213" s="11">
        <v>60103001</v>
      </c>
      <c r="C1213" s="11">
        <v>60107500</v>
      </c>
      <c r="D1213" s="11" t="s">
        <v>107</v>
      </c>
      <c r="E1213" s="11" t="s">
        <v>1186</v>
      </c>
      <c r="F1213" s="11">
        <f t="shared" si="18"/>
        <v>4500</v>
      </c>
    </row>
    <row r="1214" spans="1:6" x14ac:dyDescent="0.25">
      <c r="A1214" s="11">
        <v>14</v>
      </c>
      <c r="B1214" s="11">
        <v>60184501</v>
      </c>
      <c r="C1214" s="11">
        <v>60188500</v>
      </c>
      <c r="D1214" s="11" t="s">
        <v>107</v>
      </c>
      <c r="E1214" s="11" t="s">
        <v>1187</v>
      </c>
      <c r="F1214" s="11">
        <f t="shared" si="18"/>
        <v>4000</v>
      </c>
    </row>
    <row r="1215" spans="1:6" x14ac:dyDescent="0.25">
      <c r="A1215" s="11">
        <v>14</v>
      </c>
      <c r="B1215" s="11">
        <v>60218001</v>
      </c>
      <c r="C1215" s="11">
        <v>60220500</v>
      </c>
      <c r="D1215" s="11" t="s">
        <v>107</v>
      </c>
      <c r="E1215" s="11" t="s">
        <v>1188</v>
      </c>
      <c r="F1215" s="11">
        <f t="shared" si="18"/>
        <v>2500</v>
      </c>
    </row>
    <row r="1216" spans="1:6" x14ac:dyDescent="0.25">
      <c r="A1216" s="11">
        <v>14</v>
      </c>
      <c r="B1216" s="11">
        <v>60245001</v>
      </c>
      <c r="C1216" s="11">
        <v>60249000</v>
      </c>
      <c r="D1216" s="11" t="s">
        <v>113</v>
      </c>
      <c r="E1216" s="11" t="s">
        <v>1189</v>
      </c>
      <c r="F1216" s="11">
        <f t="shared" si="18"/>
        <v>4000</v>
      </c>
    </row>
    <row r="1217" spans="1:6" x14ac:dyDescent="0.25">
      <c r="A1217" s="11">
        <v>14</v>
      </c>
      <c r="B1217" s="11">
        <v>60250501</v>
      </c>
      <c r="C1217" s="11">
        <v>60252500</v>
      </c>
      <c r="D1217" s="11" t="s">
        <v>113</v>
      </c>
      <c r="E1217" s="11" t="s">
        <v>1190</v>
      </c>
      <c r="F1217" s="11">
        <f t="shared" si="18"/>
        <v>2000</v>
      </c>
    </row>
    <row r="1218" spans="1:6" x14ac:dyDescent="0.25">
      <c r="A1218" s="11">
        <v>14</v>
      </c>
      <c r="B1218" s="11">
        <v>60424001</v>
      </c>
      <c r="C1218" s="11">
        <v>60426000</v>
      </c>
      <c r="D1218" s="11" t="s">
        <v>113</v>
      </c>
      <c r="E1218" s="11" t="s">
        <v>1191</v>
      </c>
      <c r="F1218" s="11">
        <f t="shared" si="18"/>
        <v>2000</v>
      </c>
    </row>
    <row r="1219" spans="1:6" x14ac:dyDescent="0.25">
      <c r="A1219" s="11">
        <v>14</v>
      </c>
      <c r="B1219" s="11">
        <v>60451001</v>
      </c>
      <c r="C1219" s="11">
        <v>60453500</v>
      </c>
      <c r="D1219" s="11" t="s">
        <v>107</v>
      </c>
      <c r="E1219" s="11" t="s">
        <v>1192</v>
      </c>
      <c r="F1219" s="11">
        <f t="shared" si="18"/>
        <v>2500</v>
      </c>
    </row>
    <row r="1220" spans="1:6" x14ac:dyDescent="0.25">
      <c r="A1220" s="11">
        <v>14</v>
      </c>
      <c r="B1220" s="11">
        <v>60676501</v>
      </c>
      <c r="C1220" s="11">
        <v>60678500</v>
      </c>
      <c r="D1220" s="11" t="s">
        <v>118</v>
      </c>
      <c r="E1220" s="11" t="s">
        <v>1193</v>
      </c>
      <c r="F1220" s="11">
        <f t="shared" ref="F1220:F1283" si="19">C1220-B1220+1</f>
        <v>2000</v>
      </c>
    </row>
    <row r="1221" spans="1:6" x14ac:dyDescent="0.25">
      <c r="A1221" s="11">
        <v>14</v>
      </c>
      <c r="B1221" s="11">
        <v>60688501</v>
      </c>
      <c r="C1221" s="11">
        <v>60691000</v>
      </c>
      <c r="D1221" s="11" t="s">
        <v>118</v>
      </c>
      <c r="E1221" s="11" t="s">
        <v>1193</v>
      </c>
      <c r="F1221" s="11">
        <f t="shared" si="19"/>
        <v>2500</v>
      </c>
    </row>
    <row r="1222" spans="1:6" x14ac:dyDescent="0.25">
      <c r="A1222" s="11">
        <v>14</v>
      </c>
      <c r="B1222" s="11">
        <v>60755001</v>
      </c>
      <c r="C1222" s="11">
        <v>60757000</v>
      </c>
      <c r="D1222" s="11" t="s">
        <v>113</v>
      </c>
      <c r="E1222" s="11" t="s">
        <v>1194</v>
      </c>
      <c r="F1222" s="11">
        <f t="shared" si="19"/>
        <v>2000</v>
      </c>
    </row>
    <row r="1223" spans="1:6" x14ac:dyDescent="0.25">
      <c r="A1223" s="11">
        <v>14</v>
      </c>
      <c r="B1223" s="11">
        <v>61492501</v>
      </c>
      <c r="C1223" s="11">
        <v>61494500</v>
      </c>
      <c r="D1223" s="11" t="s">
        <v>113</v>
      </c>
      <c r="E1223" s="11" t="s">
        <v>1195</v>
      </c>
      <c r="F1223" s="11">
        <f t="shared" si="19"/>
        <v>2000</v>
      </c>
    </row>
    <row r="1224" spans="1:6" x14ac:dyDescent="0.25">
      <c r="A1224" s="11">
        <v>14</v>
      </c>
      <c r="B1224" s="11">
        <v>61496001</v>
      </c>
      <c r="C1224" s="11">
        <v>61500500</v>
      </c>
      <c r="D1224" s="11" t="s">
        <v>113</v>
      </c>
      <c r="E1224" s="11" t="s">
        <v>1196</v>
      </c>
      <c r="F1224" s="11">
        <f t="shared" si="19"/>
        <v>4500</v>
      </c>
    </row>
    <row r="1225" spans="1:6" x14ac:dyDescent="0.25">
      <c r="A1225" s="11">
        <v>14</v>
      </c>
      <c r="B1225" s="11">
        <v>61563501</v>
      </c>
      <c r="C1225" s="11">
        <v>61570500</v>
      </c>
      <c r="D1225" s="11" t="s">
        <v>107</v>
      </c>
      <c r="E1225" s="11" t="s">
        <v>1197</v>
      </c>
      <c r="F1225" s="11">
        <f t="shared" si="19"/>
        <v>7000</v>
      </c>
    </row>
    <row r="1226" spans="1:6" x14ac:dyDescent="0.25">
      <c r="A1226" s="11">
        <v>14</v>
      </c>
      <c r="B1226" s="11">
        <v>61638501</v>
      </c>
      <c r="C1226" s="11">
        <v>61642500</v>
      </c>
      <c r="D1226" s="11" t="s">
        <v>237</v>
      </c>
      <c r="E1226" s="11" t="s">
        <v>1198</v>
      </c>
      <c r="F1226" s="11">
        <f t="shared" si="19"/>
        <v>4000</v>
      </c>
    </row>
    <row r="1227" spans="1:6" x14ac:dyDescent="0.25">
      <c r="A1227" s="11">
        <v>14</v>
      </c>
      <c r="B1227" s="11">
        <v>62169001</v>
      </c>
      <c r="C1227" s="11">
        <v>62177000</v>
      </c>
      <c r="D1227" s="11" t="s">
        <v>365</v>
      </c>
      <c r="E1227" s="11" t="s">
        <v>1199</v>
      </c>
      <c r="F1227" s="11">
        <f t="shared" si="19"/>
        <v>8000</v>
      </c>
    </row>
    <row r="1228" spans="1:6" x14ac:dyDescent="0.25">
      <c r="A1228" s="11">
        <v>14</v>
      </c>
      <c r="B1228" s="11">
        <v>62204001</v>
      </c>
      <c r="C1228" s="11">
        <v>62206500</v>
      </c>
      <c r="D1228" s="11" t="s">
        <v>113</v>
      </c>
      <c r="E1228" s="11" t="s">
        <v>1200</v>
      </c>
      <c r="F1228" s="11">
        <f t="shared" si="19"/>
        <v>2500</v>
      </c>
    </row>
    <row r="1229" spans="1:6" x14ac:dyDescent="0.25">
      <c r="A1229" s="11">
        <v>14</v>
      </c>
      <c r="B1229" s="11">
        <v>62542501</v>
      </c>
      <c r="C1229" s="11">
        <v>62544500</v>
      </c>
      <c r="D1229" s="11" t="s">
        <v>107</v>
      </c>
      <c r="E1229" s="11" t="s">
        <v>1201</v>
      </c>
      <c r="F1229" s="11">
        <f t="shared" si="19"/>
        <v>2000</v>
      </c>
    </row>
    <row r="1230" spans="1:6" x14ac:dyDescent="0.25">
      <c r="A1230" s="11">
        <v>15</v>
      </c>
      <c r="B1230" s="11">
        <v>287001</v>
      </c>
      <c r="C1230" s="11">
        <v>289500</v>
      </c>
      <c r="D1230" s="11" t="s">
        <v>113</v>
      </c>
      <c r="E1230" s="11" t="s">
        <v>1202</v>
      </c>
      <c r="F1230" s="11">
        <f t="shared" si="19"/>
        <v>2500</v>
      </c>
    </row>
    <row r="1231" spans="1:6" x14ac:dyDescent="0.25">
      <c r="A1231" s="11">
        <v>15</v>
      </c>
      <c r="B1231" s="11">
        <v>300501</v>
      </c>
      <c r="C1231" s="11">
        <v>304000</v>
      </c>
      <c r="D1231" s="11" t="s">
        <v>113</v>
      </c>
      <c r="E1231" s="11" t="s">
        <v>1203</v>
      </c>
      <c r="F1231" s="11">
        <f t="shared" si="19"/>
        <v>3500</v>
      </c>
    </row>
    <row r="1232" spans="1:6" x14ac:dyDescent="0.25">
      <c r="A1232" s="11">
        <v>15</v>
      </c>
      <c r="B1232" s="11">
        <v>671001</v>
      </c>
      <c r="C1232" s="11">
        <v>683000</v>
      </c>
      <c r="D1232" s="11" t="s">
        <v>113</v>
      </c>
      <c r="E1232" s="11" t="s">
        <v>1204</v>
      </c>
      <c r="F1232" s="11">
        <f t="shared" si="19"/>
        <v>12000</v>
      </c>
    </row>
    <row r="1233" spans="1:6" x14ac:dyDescent="0.25">
      <c r="A1233" s="11">
        <v>15</v>
      </c>
      <c r="B1233" s="11">
        <v>1183001</v>
      </c>
      <c r="C1233" s="11">
        <v>1186000</v>
      </c>
      <c r="D1233" s="11" t="s">
        <v>118</v>
      </c>
      <c r="E1233" s="11" t="s">
        <v>1205</v>
      </c>
      <c r="F1233" s="11">
        <f t="shared" si="19"/>
        <v>3000</v>
      </c>
    </row>
    <row r="1234" spans="1:6" x14ac:dyDescent="0.25">
      <c r="A1234" s="11">
        <v>15</v>
      </c>
      <c r="B1234" s="11">
        <v>1402001</v>
      </c>
      <c r="C1234" s="11">
        <v>1404500</v>
      </c>
      <c r="D1234" s="11" t="s">
        <v>113</v>
      </c>
      <c r="E1234" s="11" t="s">
        <v>1206</v>
      </c>
      <c r="F1234" s="11">
        <f t="shared" si="19"/>
        <v>2500</v>
      </c>
    </row>
    <row r="1235" spans="1:6" x14ac:dyDescent="0.25">
      <c r="A1235" s="11">
        <v>15</v>
      </c>
      <c r="B1235" s="11">
        <v>1657501</v>
      </c>
      <c r="C1235" s="11">
        <v>1660500</v>
      </c>
      <c r="D1235" s="11" t="s">
        <v>118</v>
      </c>
      <c r="E1235" s="11" t="s">
        <v>1207</v>
      </c>
      <c r="F1235" s="11">
        <f t="shared" si="19"/>
        <v>3000</v>
      </c>
    </row>
    <row r="1236" spans="1:6" x14ac:dyDescent="0.25">
      <c r="A1236" s="11">
        <v>15</v>
      </c>
      <c r="B1236" s="11">
        <v>1751501</v>
      </c>
      <c r="C1236" s="11">
        <v>1756500</v>
      </c>
      <c r="D1236" s="11" t="s">
        <v>118</v>
      </c>
      <c r="E1236" s="11" t="s">
        <v>1207</v>
      </c>
      <c r="F1236" s="11">
        <f t="shared" si="19"/>
        <v>5000</v>
      </c>
    </row>
    <row r="1237" spans="1:6" x14ac:dyDescent="0.25">
      <c r="A1237" s="11">
        <v>15</v>
      </c>
      <c r="B1237" s="11">
        <v>1757001</v>
      </c>
      <c r="C1237" s="11">
        <v>1759500</v>
      </c>
      <c r="D1237" s="11" t="s">
        <v>118</v>
      </c>
      <c r="E1237" s="11" t="s">
        <v>1207</v>
      </c>
      <c r="F1237" s="11">
        <f t="shared" si="19"/>
        <v>2500</v>
      </c>
    </row>
    <row r="1238" spans="1:6" x14ac:dyDescent="0.25">
      <c r="A1238" s="11">
        <v>15</v>
      </c>
      <c r="B1238" s="11">
        <v>2604501</v>
      </c>
      <c r="C1238" s="11">
        <v>2608000</v>
      </c>
      <c r="D1238" s="11" t="s">
        <v>113</v>
      </c>
      <c r="E1238" s="11" t="s">
        <v>1208</v>
      </c>
      <c r="F1238" s="11">
        <f t="shared" si="19"/>
        <v>3500</v>
      </c>
    </row>
    <row r="1239" spans="1:6" x14ac:dyDescent="0.25">
      <c r="A1239" s="11">
        <v>15</v>
      </c>
      <c r="B1239" s="11">
        <v>2698001</v>
      </c>
      <c r="C1239" s="11">
        <v>2701000</v>
      </c>
      <c r="D1239" s="11" t="s">
        <v>113</v>
      </c>
      <c r="E1239" s="11" t="s">
        <v>1209</v>
      </c>
      <c r="F1239" s="11">
        <f t="shared" si="19"/>
        <v>3000</v>
      </c>
    </row>
    <row r="1240" spans="1:6" x14ac:dyDescent="0.25">
      <c r="A1240" s="11">
        <v>15</v>
      </c>
      <c r="B1240" s="11">
        <v>2720501</v>
      </c>
      <c r="C1240" s="11">
        <v>2723000</v>
      </c>
      <c r="D1240" s="11" t="s">
        <v>113</v>
      </c>
      <c r="E1240" s="11" t="s">
        <v>1210</v>
      </c>
      <c r="F1240" s="11">
        <f t="shared" si="19"/>
        <v>2500</v>
      </c>
    </row>
    <row r="1241" spans="1:6" x14ac:dyDescent="0.25">
      <c r="A1241" s="11">
        <v>15</v>
      </c>
      <c r="B1241" s="11">
        <v>2736501</v>
      </c>
      <c r="C1241" s="11">
        <v>2739000</v>
      </c>
      <c r="D1241" s="11" t="s">
        <v>113</v>
      </c>
      <c r="E1241" s="11" t="s">
        <v>1211</v>
      </c>
      <c r="F1241" s="11">
        <f t="shared" si="19"/>
        <v>2500</v>
      </c>
    </row>
    <row r="1242" spans="1:6" x14ac:dyDescent="0.25">
      <c r="A1242" s="11">
        <v>15</v>
      </c>
      <c r="B1242" s="11">
        <v>4153501</v>
      </c>
      <c r="C1242" s="11">
        <v>4158500</v>
      </c>
      <c r="D1242" s="11" t="s">
        <v>113</v>
      </c>
      <c r="E1242" s="11" t="s">
        <v>1212</v>
      </c>
      <c r="F1242" s="11">
        <f t="shared" si="19"/>
        <v>5000</v>
      </c>
    </row>
    <row r="1243" spans="1:6" x14ac:dyDescent="0.25">
      <c r="A1243" s="11">
        <v>15</v>
      </c>
      <c r="B1243" s="11">
        <v>4585501</v>
      </c>
      <c r="C1243" s="11">
        <v>4590500</v>
      </c>
      <c r="D1243" s="11" t="s">
        <v>113</v>
      </c>
      <c r="E1243" s="11" t="s">
        <v>1213</v>
      </c>
      <c r="F1243" s="11">
        <f t="shared" si="19"/>
        <v>5000</v>
      </c>
    </row>
    <row r="1244" spans="1:6" x14ac:dyDescent="0.25">
      <c r="A1244" s="11">
        <v>15</v>
      </c>
      <c r="B1244" s="11">
        <v>4637501</v>
      </c>
      <c r="C1244" s="11">
        <v>4641500</v>
      </c>
      <c r="D1244" s="11" t="s">
        <v>113</v>
      </c>
      <c r="E1244" s="11" t="s">
        <v>1214</v>
      </c>
      <c r="F1244" s="11">
        <f t="shared" si="19"/>
        <v>4000</v>
      </c>
    </row>
    <row r="1245" spans="1:6" x14ac:dyDescent="0.25">
      <c r="A1245" s="11">
        <v>15</v>
      </c>
      <c r="B1245" s="11">
        <v>5814501</v>
      </c>
      <c r="C1245" s="11">
        <v>5817000</v>
      </c>
      <c r="D1245" s="11" t="s">
        <v>118</v>
      </c>
      <c r="E1245" s="11" t="s">
        <v>1215</v>
      </c>
      <c r="F1245" s="11">
        <f t="shared" si="19"/>
        <v>2500</v>
      </c>
    </row>
    <row r="1246" spans="1:6" x14ac:dyDescent="0.25">
      <c r="A1246" s="11">
        <v>15</v>
      </c>
      <c r="B1246" s="11">
        <v>5832501</v>
      </c>
      <c r="C1246" s="11">
        <v>5835000</v>
      </c>
      <c r="D1246" s="11" t="s">
        <v>118</v>
      </c>
      <c r="E1246" s="11" t="s">
        <v>1215</v>
      </c>
      <c r="F1246" s="11">
        <f t="shared" si="19"/>
        <v>2500</v>
      </c>
    </row>
    <row r="1247" spans="1:6" x14ac:dyDescent="0.25">
      <c r="A1247" s="11">
        <v>15</v>
      </c>
      <c r="B1247" s="11">
        <v>6716501</v>
      </c>
      <c r="C1247" s="11">
        <v>6720500</v>
      </c>
      <c r="D1247" s="11" t="s">
        <v>113</v>
      </c>
      <c r="E1247" s="11" t="s">
        <v>1216</v>
      </c>
      <c r="F1247" s="11">
        <f t="shared" si="19"/>
        <v>4000</v>
      </c>
    </row>
    <row r="1248" spans="1:6" x14ac:dyDescent="0.25">
      <c r="A1248" s="11">
        <v>15</v>
      </c>
      <c r="B1248" s="11">
        <v>7176501</v>
      </c>
      <c r="C1248" s="11">
        <v>7179000</v>
      </c>
      <c r="D1248" s="11" t="s">
        <v>113</v>
      </c>
      <c r="E1248" s="11" t="s">
        <v>1217</v>
      </c>
      <c r="F1248" s="11">
        <f t="shared" si="19"/>
        <v>2500</v>
      </c>
    </row>
    <row r="1249" spans="1:6" x14ac:dyDescent="0.25">
      <c r="A1249" s="11">
        <v>15</v>
      </c>
      <c r="B1249" s="11">
        <v>7960501</v>
      </c>
      <c r="C1249" s="11">
        <v>7963000</v>
      </c>
      <c r="D1249" s="11" t="s">
        <v>113</v>
      </c>
      <c r="E1249" s="11" t="s">
        <v>1218</v>
      </c>
      <c r="F1249" s="11">
        <f t="shared" si="19"/>
        <v>2500</v>
      </c>
    </row>
    <row r="1250" spans="1:6" x14ac:dyDescent="0.25">
      <c r="A1250" s="11">
        <v>15</v>
      </c>
      <c r="B1250" s="11">
        <v>7984001</v>
      </c>
      <c r="C1250" s="11">
        <v>7987500</v>
      </c>
      <c r="D1250" s="11" t="s">
        <v>113</v>
      </c>
      <c r="E1250" s="11" t="s">
        <v>1219</v>
      </c>
      <c r="F1250" s="11">
        <f t="shared" si="19"/>
        <v>3500</v>
      </c>
    </row>
    <row r="1251" spans="1:6" x14ac:dyDescent="0.25">
      <c r="A1251" s="11">
        <v>15</v>
      </c>
      <c r="B1251" s="11">
        <v>9745501</v>
      </c>
      <c r="C1251" s="11">
        <v>9748000</v>
      </c>
      <c r="D1251" s="11" t="s">
        <v>118</v>
      </c>
      <c r="E1251" s="11" t="s">
        <v>1220</v>
      </c>
      <c r="F1251" s="11">
        <f t="shared" si="19"/>
        <v>2500</v>
      </c>
    </row>
    <row r="1252" spans="1:6" x14ac:dyDescent="0.25">
      <c r="A1252" s="11">
        <v>15</v>
      </c>
      <c r="B1252" s="11">
        <v>10476001</v>
      </c>
      <c r="C1252" s="11">
        <v>10478500</v>
      </c>
      <c r="D1252" s="11" t="s">
        <v>113</v>
      </c>
      <c r="E1252" s="11" t="s">
        <v>1221</v>
      </c>
      <c r="F1252" s="11">
        <f t="shared" si="19"/>
        <v>2500</v>
      </c>
    </row>
    <row r="1253" spans="1:6" x14ac:dyDescent="0.25">
      <c r="A1253" s="11">
        <v>15</v>
      </c>
      <c r="B1253" s="11">
        <v>11209501</v>
      </c>
      <c r="C1253" s="11">
        <v>11212500</v>
      </c>
      <c r="D1253" s="11" t="s">
        <v>113</v>
      </c>
      <c r="E1253" s="11" t="s">
        <v>1222</v>
      </c>
      <c r="F1253" s="11">
        <f t="shared" si="19"/>
        <v>3000</v>
      </c>
    </row>
    <row r="1254" spans="1:6" x14ac:dyDescent="0.25">
      <c r="A1254" s="11">
        <v>15</v>
      </c>
      <c r="B1254" s="11">
        <v>11846501</v>
      </c>
      <c r="C1254" s="11">
        <v>11849000</v>
      </c>
      <c r="D1254" s="11" t="s">
        <v>113</v>
      </c>
      <c r="E1254" s="11" t="s">
        <v>1223</v>
      </c>
      <c r="F1254" s="11">
        <f t="shared" si="19"/>
        <v>2500</v>
      </c>
    </row>
    <row r="1255" spans="1:6" x14ac:dyDescent="0.25">
      <c r="A1255" s="11">
        <v>15</v>
      </c>
      <c r="B1255" s="11">
        <v>12748001</v>
      </c>
      <c r="C1255" s="11">
        <v>12751000</v>
      </c>
      <c r="D1255" s="11" t="s">
        <v>113</v>
      </c>
      <c r="E1255" s="11" t="s">
        <v>1224</v>
      </c>
      <c r="F1255" s="11">
        <f t="shared" si="19"/>
        <v>3000</v>
      </c>
    </row>
    <row r="1256" spans="1:6" x14ac:dyDescent="0.25">
      <c r="A1256" s="11">
        <v>15</v>
      </c>
      <c r="B1256" s="11">
        <v>13253501</v>
      </c>
      <c r="C1256" s="11">
        <v>13256000</v>
      </c>
      <c r="D1256" s="11" t="s">
        <v>113</v>
      </c>
      <c r="E1256" s="11" t="s">
        <v>1225</v>
      </c>
      <c r="F1256" s="11">
        <f t="shared" si="19"/>
        <v>2500</v>
      </c>
    </row>
    <row r="1257" spans="1:6" x14ac:dyDescent="0.25">
      <c r="A1257" s="11">
        <v>15</v>
      </c>
      <c r="B1257" s="11">
        <v>14333001</v>
      </c>
      <c r="C1257" s="11">
        <v>14335000</v>
      </c>
      <c r="D1257" s="11" t="s">
        <v>113</v>
      </c>
      <c r="E1257" s="11" t="s">
        <v>1226</v>
      </c>
      <c r="F1257" s="11">
        <f t="shared" si="19"/>
        <v>2000</v>
      </c>
    </row>
    <row r="1258" spans="1:6" x14ac:dyDescent="0.25">
      <c r="A1258" s="11">
        <v>15</v>
      </c>
      <c r="B1258" s="11">
        <v>15260001</v>
      </c>
      <c r="C1258" s="11">
        <v>15268000</v>
      </c>
      <c r="D1258" s="11" t="s">
        <v>113</v>
      </c>
      <c r="E1258" s="11" t="s">
        <v>1227</v>
      </c>
      <c r="F1258" s="11">
        <f t="shared" si="19"/>
        <v>8000</v>
      </c>
    </row>
    <row r="1259" spans="1:6" x14ac:dyDescent="0.25">
      <c r="A1259" s="11">
        <v>15</v>
      </c>
      <c r="B1259" s="11">
        <v>15417001</v>
      </c>
      <c r="C1259" s="11">
        <v>15421000</v>
      </c>
      <c r="D1259" s="11" t="s">
        <v>113</v>
      </c>
      <c r="E1259" s="11" t="s">
        <v>1228</v>
      </c>
      <c r="F1259" s="11">
        <f t="shared" si="19"/>
        <v>4000</v>
      </c>
    </row>
    <row r="1260" spans="1:6" x14ac:dyDescent="0.25">
      <c r="A1260" s="11">
        <v>15</v>
      </c>
      <c r="B1260" s="11">
        <v>15904001</v>
      </c>
      <c r="C1260" s="11">
        <v>15907500</v>
      </c>
      <c r="D1260" s="11" t="s">
        <v>118</v>
      </c>
      <c r="E1260" s="11" t="s">
        <v>1229</v>
      </c>
      <c r="F1260" s="11">
        <f t="shared" si="19"/>
        <v>3500</v>
      </c>
    </row>
    <row r="1261" spans="1:6" x14ac:dyDescent="0.25">
      <c r="A1261" s="11">
        <v>15</v>
      </c>
      <c r="B1261" s="11">
        <v>15922501</v>
      </c>
      <c r="C1261" s="11">
        <v>15924500</v>
      </c>
      <c r="D1261" s="11" t="s">
        <v>118</v>
      </c>
      <c r="E1261" s="11" t="s">
        <v>1229</v>
      </c>
      <c r="F1261" s="11">
        <f t="shared" si="19"/>
        <v>2000</v>
      </c>
    </row>
    <row r="1262" spans="1:6" x14ac:dyDescent="0.25">
      <c r="A1262" s="11">
        <v>15</v>
      </c>
      <c r="B1262" s="11">
        <v>15927001</v>
      </c>
      <c r="C1262" s="11">
        <v>15930500</v>
      </c>
      <c r="D1262" s="11" t="s">
        <v>118</v>
      </c>
      <c r="E1262" s="11" t="s">
        <v>1229</v>
      </c>
      <c r="F1262" s="11">
        <f t="shared" si="19"/>
        <v>3500</v>
      </c>
    </row>
    <row r="1263" spans="1:6" x14ac:dyDescent="0.25">
      <c r="A1263" s="11">
        <v>15</v>
      </c>
      <c r="B1263" s="11">
        <v>16330501</v>
      </c>
      <c r="C1263" s="11">
        <v>16333500</v>
      </c>
      <c r="D1263" s="11" t="s">
        <v>113</v>
      </c>
      <c r="E1263" s="11" t="s">
        <v>1230</v>
      </c>
      <c r="F1263" s="11">
        <f t="shared" si="19"/>
        <v>3000</v>
      </c>
    </row>
    <row r="1264" spans="1:6" x14ac:dyDescent="0.25">
      <c r="A1264" s="11">
        <v>15</v>
      </c>
      <c r="B1264" s="11">
        <v>17427001</v>
      </c>
      <c r="C1264" s="11">
        <v>17429500</v>
      </c>
      <c r="D1264" s="11" t="s">
        <v>118</v>
      </c>
      <c r="E1264" s="11" t="s">
        <v>1231</v>
      </c>
      <c r="F1264" s="11">
        <f t="shared" si="19"/>
        <v>2500</v>
      </c>
    </row>
    <row r="1265" spans="1:6" x14ac:dyDescent="0.25">
      <c r="A1265" s="11">
        <v>15</v>
      </c>
      <c r="B1265" s="11">
        <v>17629001</v>
      </c>
      <c r="C1265" s="11">
        <v>17632500</v>
      </c>
      <c r="D1265" s="11" t="s">
        <v>118</v>
      </c>
      <c r="E1265" s="11" t="s">
        <v>1232</v>
      </c>
      <c r="F1265" s="11">
        <f t="shared" si="19"/>
        <v>3500</v>
      </c>
    </row>
    <row r="1266" spans="1:6" x14ac:dyDescent="0.25">
      <c r="A1266" s="11">
        <v>15</v>
      </c>
      <c r="B1266" s="11">
        <v>18384501</v>
      </c>
      <c r="C1266" s="11">
        <v>18388000</v>
      </c>
      <c r="D1266" s="11" t="s">
        <v>113</v>
      </c>
      <c r="E1266" s="11" t="s">
        <v>1233</v>
      </c>
      <c r="F1266" s="11">
        <f t="shared" si="19"/>
        <v>3500</v>
      </c>
    </row>
    <row r="1267" spans="1:6" x14ac:dyDescent="0.25">
      <c r="A1267" s="11">
        <v>15</v>
      </c>
      <c r="B1267" s="11">
        <v>18587501</v>
      </c>
      <c r="C1267" s="11">
        <v>18591500</v>
      </c>
      <c r="D1267" s="11" t="s">
        <v>113</v>
      </c>
      <c r="E1267" s="11" t="s">
        <v>1234</v>
      </c>
      <c r="F1267" s="11">
        <f t="shared" si="19"/>
        <v>4000</v>
      </c>
    </row>
    <row r="1268" spans="1:6" x14ac:dyDescent="0.25">
      <c r="A1268" s="11">
        <v>15</v>
      </c>
      <c r="B1268" s="11">
        <v>18712501</v>
      </c>
      <c r="C1268" s="11">
        <v>18718500</v>
      </c>
      <c r="D1268" s="11" t="s">
        <v>113</v>
      </c>
      <c r="E1268" s="11" t="s">
        <v>1235</v>
      </c>
      <c r="F1268" s="11">
        <f t="shared" si="19"/>
        <v>6000</v>
      </c>
    </row>
    <row r="1269" spans="1:6" x14ac:dyDescent="0.25">
      <c r="A1269" s="11">
        <v>15</v>
      </c>
      <c r="B1269" s="11">
        <v>18872501</v>
      </c>
      <c r="C1269" s="11">
        <v>18881500</v>
      </c>
      <c r="D1269" s="11" t="s">
        <v>113</v>
      </c>
      <c r="E1269" s="11" t="s">
        <v>1236</v>
      </c>
      <c r="F1269" s="11">
        <f t="shared" si="19"/>
        <v>9000</v>
      </c>
    </row>
    <row r="1270" spans="1:6" x14ac:dyDescent="0.25">
      <c r="A1270" s="11">
        <v>15</v>
      </c>
      <c r="B1270" s="11">
        <v>18886501</v>
      </c>
      <c r="C1270" s="11">
        <v>18889000</v>
      </c>
      <c r="D1270" s="11" t="s">
        <v>113</v>
      </c>
      <c r="E1270" s="11" t="s">
        <v>1237</v>
      </c>
      <c r="F1270" s="11">
        <f t="shared" si="19"/>
        <v>2500</v>
      </c>
    </row>
    <row r="1271" spans="1:6" x14ac:dyDescent="0.25">
      <c r="A1271" s="11">
        <v>15</v>
      </c>
      <c r="B1271" s="11">
        <v>19169001</v>
      </c>
      <c r="C1271" s="11">
        <v>19172500</v>
      </c>
      <c r="D1271" s="11" t="s">
        <v>113</v>
      </c>
      <c r="E1271" s="11" t="s">
        <v>1238</v>
      </c>
      <c r="F1271" s="11">
        <f t="shared" si="19"/>
        <v>3500</v>
      </c>
    </row>
    <row r="1272" spans="1:6" x14ac:dyDescent="0.25">
      <c r="A1272" s="11">
        <v>15</v>
      </c>
      <c r="B1272" s="11">
        <v>19835001</v>
      </c>
      <c r="C1272" s="11">
        <v>19837500</v>
      </c>
      <c r="D1272" s="11" t="s">
        <v>113</v>
      </c>
      <c r="E1272" s="11" t="s">
        <v>1239</v>
      </c>
      <c r="F1272" s="11">
        <f t="shared" si="19"/>
        <v>2500</v>
      </c>
    </row>
    <row r="1273" spans="1:6" x14ac:dyDescent="0.25">
      <c r="A1273" s="11">
        <v>15</v>
      </c>
      <c r="B1273" s="11">
        <v>20223501</v>
      </c>
      <c r="C1273" s="11">
        <v>20226500</v>
      </c>
      <c r="D1273" s="11" t="s">
        <v>113</v>
      </c>
      <c r="E1273" s="11" t="s">
        <v>1240</v>
      </c>
      <c r="F1273" s="11">
        <f t="shared" si="19"/>
        <v>3000</v>
      </c>
    </row>
    <row r="1274" spans="1:6" x14ac:dyDescent="0.25">
      <c r="A1274" s="11">
        <v>15</v>
      </c>
      <c r="B1274" s="11">
        <v>23602501</v>
      </c>
      <c r="C1274" s="11">
        <v>23606000</v>
      </c>
      <c r="D1274" s="11" t="s">
        <v>113</v>
      </c>
      <c r="E1274" s="11" t="s">
        <v>1241</v>
      </c>
      <c r="F1274" s="11">
        <f t="shared" si="19"/>
        <v>3500</v>
      </c>
    </row>
    <row r="1275" spans="1:6" x14ac:dyDescent="0.25">
      <c r="A1275" s="11">
        <v>15</v>
      </c>
      <c r="B1275" s="11">
        <v>24391501</v>
      </c>
      <c r="C1275" s="11">
        <v>24394500</v>
      </c>
      <c r="D1275" s="11" t="s">
        <v>113</v>
      </c>
      <c r="E1275" s="11" t="s">
        <v>1242</v>
      </c>
      <c r="F1275" s="11">
        <f t="shared" si="19"/>
        <v>3000</v>
      </c>
    </row>
    <row r="1276" spans="1:6" x14ac:dyDescent="0.25">
      <c r="A1276" s="11">
        <v>15</v>
      </c>
      <c r="B1276" s="11">
        <v>24655501</v>
      </c>
      <c r="C1276" s="11">
        <v>24665000</v>
      </c>
      <c r="D1276" s="11" t="s">
        <v>113</v>
      </c>
      <c r="E1276" s="11" t="s">
        <v>1243</v>
      </c>
      <c r="F1276" s="11">
        <f t="shared" si="19"/>
        <v>9500</v>
      </c>
    </row>
    <row r="1277" spans="1:6" x14ac:dyDescent="0.25">
      <c r="A1277" s="11">
        <v>15</v>
      </c>
      <c r="B1277" s="11">
        <v>25031501</v>
      </c>
      <c r="C1277" s="11">
        <v>25034500</v>
      </c>
      <c r="D1277" s="11" t="s">
        <v>113</v>
      </c>
      <c r="E1277" s="11" t="s">
        <v>1244</v>
      </c>
      <c r="F1277" s="11">
        <f t="shared" si="19"/>
        <v>3000</v>
      </c>
    </row>
    <row r="1278" spans="1:6" x14ac:dyDescent="0.25">
      <c r="A1278" s="11">
        <v>15</v>
      </c>
      <c r="B1278" s="11">
        <v>25153501</v>
      </c>
      <c r="C1278" s="11">
        <v>25156500</v>
      </c>
      <c r="D1278" s="11" t="s">
        <v>365</v>
      </c>
      <c r="E1278" s="11" t="s">
        <v>1245</v>
      </c>
      <c r="F1278" s="11">
        <f t="shared" si="19"/>
        <v>3000</v>
      </c>
    </row>
    <row r="1279" spans="1:6" x14ac:dyDescent="0.25">
      <c r="A1279" s="11">
        <v>15</v>
      </c>
      <c r="B1279" s="11">
        <v>26617501</v>
      </c>
      <c r="C1279" s="11">
        <v>26620000</v>
      </c>
      <c r="D1279" s="11" t="s">
        <v>113</v>
      </c>
      <c r="E1279" s="11" t="s">
        <v>1246</v>
      </c>
      <c r="F1279" s="11">
        <f t="shared" si="19"/>
        <v>2500</v>
      </c>
    </row>
    <row r="1280" spans="1:6" x14ac:dyDescent="0.25">
      <c r="A1280" s="11">
        <v>15</v>
      </c>
      <c r="B1280" s="11">
        <v>26771001</v>
      </c>
      <c r="C1280" s="11">
        <v>26780000</v>
      </c>
      <c r="D1280" s="11" t="s">
        <v>113</v>
      </c>
      <c r="E1280" s="11" t="s">
        <v>1247</v>
      </c>
      <c r="F1280" s="11">
        <f t="shared" si="19"/>
        <v>9000</v>
      </c>
    </row>
    <row r="1281" spans="1:6" x14ac:dyDescent="0.25">
      <c r="A1281" s="11">
        <v>15</v>
      </c>
      <c r="B1281" s="11">
        <v>26780501</v>
      </c>
      <c r="C1281" s="11">
        <v>26784500</v>
      </c>
      <c r="D1281" s="11" t="s">
        <v>113</v>
      </c>
      <c r="E1281" s="11" t="s">
        <v>1248</v>
      </c>
      <c r="F1281" s="11">
        <f t="shared" si="19"/>
        <v>4000</v>
      </c>
    </row>
    <row r="1282" spans="1:6" x14ac:dyDescent="0.25">
      <c r="A1282" s="11">
        <v>15</v>
      </c>
      <c r="B1282" s="11">
        <v>26940501</v>
      </c>
      <c r="C1282" s="11">
        <v>26943500</v>
      </c>
      <c r="D1282" s="11" t="s">
        <v>107</v>
      </c>
      <c r="E1282" s="11" t="s">
        <v>1249</v>
      </c>
      <c r="F1282" s="11">
        <f t="shared" si="19"/>
        <v>3000</v>
      </c>
    </row>
    <row r="1283" spans="1:6" x14ac:dyDescent="0.25">
      <c r="A1283" s="11">
        <v>15</v>
      </c>
      <c r="B1283" s="11">
        <v>26945001</v>
      </c>
      <c r="C1283" s="11">
        <v>26947500</v>
      </c>
      <c r="D1283" s="11" t="s">
        <v>107</v>
      </c>
      <c r="E1283" s="11" t="s">
        <v>1250</v>
      </c>
      <c r="F1283" s="11">
        <f t="shared" si="19"/>
        <v>2500</v>
      </c>
    </row>
    <row r="1284" spans="1:6" x14ac:dyDescent="0.25">
      <c r="A1284" s="11">
        <v>15</v>
      </c>
      <c r="B1284" s="11">
        <v>28399001</v>
      </c>
      <c r="C1284" s="11">
        <v>28401500</v>
      </c>
      <c r="D1284" s="11" t="s">
        <v>358</v>
      </c>
      <c r="E1284" s="11" t="s">
        <v>1251</v>
      </c>
      <c r="F1284" s="11">
        <f t="shared" ref="F1284:F1347" si="20">C1284-B1284+1</f>
        <v>2500</v>
      </c>
    </row>
    <row r="1285" spans="1:6" x14ac:dyDescent="0.25">
      <c r="A1285" s="11">
        <v>15</v>
      </c>
      <c r="B1285" s="11">
        <v>28647001</v>
      </c>
      <c r="C1285" s="11">
        <v>28649500</v>
      </c>
      <c r="D1285" s="11" t="s">
        <v>1121</v>
      </c>
      <c r="E1285" s="11" t="s">
        <v>1252</v>
      </c>
      <c r="F1285" s="11">
        <f t="shared" si="20"/>
        <v>2500</v>
      </c>
    </row>
    <row r="1286" spans="1:6" x14ac:dyDescent="0.25">
      <c r="A1286" s="11">
        <v>15</v>
      </c>
      <c r="B1286" s="11">
        <v>28715501</v>
      </c>
      <c r="C1286" s="11">
        <v>28717500</v>
      </c>
      <c r="D1286" s="11" t="s">
        <v>113</v>
      </c>
      <c r="E1286" s="11" t="s">
        <v>1253</v>
      </c>
      <c r="F1286" s="11">
        <f t="shared" si="20"/>
        <v>2000</v>
      </c>
    </row>
    <row r="1287" spans="1:6" x14ac:dyDescent="0.25">
      <c r="A1287" s="11">
        <v>15</v>
      </c>
      <c r="B1287" s="11">
        <v>28965001</v>
      </c>
      <c r="C1287" s="11">
        <v>28967000</v>
      </c>
      <c r="D1287" s="11" t="s">
        <v>107</v>
      </c>
      <c r="E1287" s="11" t="s">
        <v>1254</v>
      </c>
      <c r="F1287" s="11">
        <f t="shared" si="20"/>
        <v>2000</v>
      </c>
    </row>
    <row r="1288" spans="1:6" x14ac:dyDescent="0.25">
      <c r="A1288" s="11">
        <v>15</v>
      </c>
      <c r="B1288" s="11">
        <v>29572501</v>
      </c>
      <c r="C1288" s="11">
        <v>29575000</v>
      </c>
      <c r="D1288" s="11" t="s">
        <v>113</v>
      </c>
      <c r="E1288" s="11" t="s">
        <v>1255</v>
      </c>
      <c r="F1288" s="11">
        <f t="shared" si="20"/>
        <v>2500</v>
      </c>
    </row>
    <row r="1289" spans="1:6" x14ac:dyDescent="0.25">
      <c r="A1289" s="11">
        <v>15</v>
      </c>
      <c r="B1289" s="11">
        <v>31164501</v>
      </c>
      <c r="C1289" s="11">
        <v>31166500</v>
      </c>
      <c r="D1289" s="11" t="s">
        <v>118</v>
      </c>
      <c r="E1289" s="11" t="s">
        <v>1256</v>
      </c>
      <c r="F1289" s="11">
        <f t="shared" si="20"/>
        <v>2000</v>
      </c>
    </row>
    <row r="1290" spans="1:6" x14ac:dyDescent="0.25">
      <c r="A1290" s="11">
        <v>15</v>
      </c>
      <c r="B1290" s="11">
        <v>31748501</v>
      </c>
      <c r="C1290" s="11">
        <v>31751000</v>
      </c>
      <c r="D1290" s="11" t="s">
        <v>113</v>
      </c>
      <c r="E1290" s="11" t="s">
        <v>1257</v>
      </c>
      <c r="F1290" s="11">
        <f t="shared" si="20"/>
        <v>2500</v>
      </c>
    </row>
    <row r="1291" spans="1:6" x14ac:dyDescent="0.25">
      <c r="A1291" s="11">
        <v>15</v>
      </c>
      <c r="B1291" s="11">
        <v>33951501</v>
      </c>
      <c r="C1291" s="11">
        <v>33956500</v>
      </c>
      <c r="D1291" s="11" t="s">
        <v>118</v>
      </c>
      <c r="E1291" s="11" t="s">
        <v>1258</v>
      </c>
      <c r="F1291" s="11">
        <f t="shared" si="20"/>
        <v>5000</v>
      </c>
    </row>
    <row r="1292" spans="1:6" x14ac:dyDescent="0.25">
      <c r="A1292" s="11">
        <v>15</v>
      </c>
      <c r="B1292" s="11">
        <v>34065001</v>
      </c>
      <c r="C1292" s="11">
        <v>34067500</v>
      </c>
      <c r="D1292" s="11" t="s">
        <v>118</v>
      </c>
      <c r="E1292" s="11" t="s">
        <v>1259</v>
      </c>
      <c r="F1292" s="11">
        <f t="shared" si="20"/>
        <v>2500</v>
      </c>
    </row>
    <row r="1293" spans="1:6" x14ac:dyDescent="0.25">
      <c r="A1293" s="11">
        <v>15</v>
      </c>
      <c r="B1293" s="11">
        <v>37050501</v>
      </c>
      <c r="C1293" s="11">
        <v>37053500</v>
      </c>
      <c r="D1293" s="11" t="s">
        <v>113</v>
      </c>
      <c r="E1293" s="11" t="s">
        <v>1260</v>
      </c>
      <c r="F1293" s="11">
        <f t="shared" si="20"/>
        <v>3000</v>
      </c>
    </row>
    <row r="1294" spans="1:6" x14ac:dyDescent="0.25">
      <c r="A1294" s="11">
        <v>15</v>
      </c>
      <c r="B1294" s="11">
        <v>38703501</v>
      </c>
      <c r="C1294" s="11">
        <v>38706000</v>
      </c>
      <c r="D1294" s="11" t="s">
        <v>118</v>
      </c>
      <c r="E1294" s="11" t="s">
        <v>1261</v>
      </c>
      <c r="F1294" s="11">
        <f t="shared" si="20"/>
        <v>2500</v>
      </c>
    </row>
    <row r="1295" spans="1:6" x14ac:dyDescent="0.25">
      <c r="A1295" s="11">
        <v>15</v>
      </c>
      <c r="B1295" s="11">
        <v>39027501</v>
      </c>
      <c r="C1295" s="11">
        <v>39030000</v>
      </c>
      <c r="D1295" s="11" t="s">
        <v>113</v>
      </c>
      <c r="E1295" s="11" t="s">
        <v>1262</v>
      </c>
      <c r="F1295" s="11">
        <f t="shared" si="20"/>
        <v>2500</v>
      </c>
    </row>
    <row r="1296" spans="1:6" x14ac:dyDescent="0.25">
      <c r="A1296" s="11">
        <v>15</v>
      </c>
      <c r="B1296" s="11">
        <v>42211001</v>
      </c>
      <c r="C1296" s="11">
        <v>42217000</v>
      </c>
      <c r="D1296" s="11" t="s">
        <v>107</v>
      </c>
      <c r="E1296" s="11" t="s">
        <v>1263</v>
      </c>
      <c r="F1296" s="11">
        <f t="shared" si="20"/>
        <v>6000</v>
      </c>
    </row>
    <row r="1297" spans="1:6" x14ac:dyDescent="0.25">
      <c r="A1297" s="11">
        <v>15</v>
      </c>
      <c r="B1297" s="11">
        <v>43091001</v>
      </c>
      <c r="C1297" s="11">
        <v>43094000</v>
      </c>
      <c r="D1297" s="11" t="s">
        <v>113</v>
      </c>
      <c r="E1297" s="11" t="s">
        <v>1264</v>
      </c>
      <c r="F1297" s="11">
        <f t="shared" si="20"/>
        <v>3000</v>
      </c>
    </row>
    <row r="1298" spans="1:6" x14ac:dyDescent="0.25">
      <c r="A1298" s="11">
        <v>15</v>
      </c>
      <c r="B1298" s="11">
        <v>43524501</v>
      </c>
      <c r="C1298" s="11">
        <v>43526500</v>
      </c>
      <c r="D1298" s="11" t="s">
        <v>118</v>
      </c>
      <c r="E1298" s="11" t="s">
        <v>1265</v>
      </c>
      <c r="F1298" s="11">
        <f t="shared" si="20"/>
        <v>2000</v>
      </c>
    </row>
    <row r="1299" spans="1:6" x14ac:dyDescent="0.25">
      <c r="A1299" s="11">
        <v>15</v>
      </c>
      <c r="B1299" s="11">
        <v>44102001</v>
      </c>
      <c r="C1299" s="11">
        <v>44106000</v>
      </c>
      <c r="D1299" s="11" t="s">
        <v>113</v>
      </c>
      <c r="E1299" s="11" t="s">
        <v>1266</v>
      </c>
      <c r="F1299" s="11">
        <f t="shared" si="20"/>
        <v>4000</v>
      </c>
    </row>
    <row r="1300" spans="1:6" x14ac:dyDescent="0.25">
      <c r="A1300" s="11">
        <v>15</v>
      </c>
      <c r="B1300" s="11">
        <v>45328501</v>
      </c>
      <c r="C1300" s="11">
        <v>45331000</v>
      </c>
      <c r="D1300" s="11" t="s">
        <v>113</v>
      </c>
      <c r="E1300" s="11" t="s">
        <v>1267</v>
      </c>
      <c r="F1300" s="11">
        <f t="shared" si="20"/>
        <v>2500</v>
      </c>
    </row>
    <row r="1301" spans="1:6" x14ac:dyDescent="0.25">
      <c r="A1301" s="11">
        <v>15</v>
      </c>
      <c r="B1301" s="11">
        <v>45495001</v>
      </c>
      <c r="C1301" s="11">
        <v>45498500</v>
      </c>
      <c r="D1301" s="11" t="s">
        <v>113</v>
      </c>
      <c r="E1301" s="11" t="s">
        <v>1268</v>
      </c>
      <c r="F1301" s="11">
        <f t="shared" si="20"/>
        <v>3500</v>
      </c>
    </row>
    <row r="1302" spans="1:6" x14ac:dyDescent="0.25">
      <c r="A1302" s="11">
        <v>15</v>
      </c>
      <c r="B1302" s="11">
        <v>45503001</v>
      </c>
      <c r="C1302" s="11">
        <v>45680500</v>
      </c>
      <c r="D1302" s="11" t="s">
        <v>107</v>
      </c>
      <c r="E1302" s="11" t="s">
        <v>1269</v>
      </c>
      <c r="F1302" s="11">
        <f t="shared" si="20"/>
        <v>177500</v>
      </c>
    </row>
    <row r="1303" spans="1:6" x14ac:dyDescent="0.25">
      <c r="A1303" s="11">
        <v>15</v>
      </c>
      <c r="B1303" s="11">
        <v>46443001</v>
      </c>
      <c r="C1303" s="11">
        <v>46464000</v>
      </c>
      <c r="D1303" s="11" t="s">
        <v>107</v>
      </c>
      <c r="E1303" s="11" t="s">
        <v>1270</v>
      </c>
      <c r="F1303" s="11">
        <f t="shared" si="20"/>
        <v>21000</v>
      </c>
    </row>
    <row r="1304" spans="1:6" x14ac:dyDescent="0.25">
      <c r="A1304" s="11">
        <v>15</v>
      </c>
      <c r="B1304" s="11">
        <v>46540501</v>
      </c>
      <c r="C1304" s="11">
        <v>46544000</v>
      </c>
      <c r="D1304" s="11" t="s">
        <v>107</v>
      </c>
      <c r="E1304" s="11" t="s">
        <v>1271</v>
      </c>
      <c r="F1304" s="11">
        <f t="shared" si="20"/>
        <v>3500</v>
      </c>
    </row>
    <row r="1305" spans="1:6" x14ac:dyDescent="0.25">
      <c r="A1305" s="11">
        <v>15</v>
      </c>
      <c r="B1305" s="11">
        <v>46738501</v>
      </c>
      <c r="C1305" s="11">
        <v>46740500</v>
      </c>
      <c r="D1305" s="11" t="s">
        <v>113</v>
      </c>
      <c r="E1305" s="11" t="s">
        <v>1272</v>
      </c>
      <c r="F1305" s="11">
        <f t="shared" si="20"/>
        <v>2000</v>
      </c>
    </row>
    <row r="1306" spans="1:6" x14ac:dyDescent="0.25">
      <c r="A1306" s="11">
        <v>15</v>
      </c>
      <c r="B1306" s="11">
        <v>46769001</v>
      </c>
      <c r="C1306" s="11">
        <v>46773000</v>
      </c>
      <c r="D1306" s="11" t="s">
        <v>113</v>
      </c>
      <c r="E1306" s="11" t="s">
        <v>1273</v>
      </c>
      <c r="F1306" s="11">
        <f t="shared" si="20"/>
        <v>4000</v>
      </c>
    </row>
    <row r="1307" spans="1:6" x14ac:dyDescent="0.25">
      <c r="A1307" s="11">
        <v>15</v>
      </c>
      <c r="B1307" s="11">
        <v>47055501</v>
      </c>
      <c r="C1307" s="11">
        <v>47059500</v>
      </c>
      <c r="D1307" s="11" t="s">
        <v>113</v>
      </c>
      <c r="E1307" s="11" t="s">
        <v>1274</v>
      </c>
      <c r="F1307" s="11">
        <f t="shared" si="20"/>
        <v>4000</v>
      </c>
    </row>
    <row r="1308" spans="1:6" x14ac:dyDescent="0.25">
      <c r="A1308" s="11">
        <v>15</v>
      </c>
      <c r="B1308" s="11">
        <v>47153501</v>
      </c>
      <c r="C1308" s="11">
        <v>47159500</v>
      </c>
      <c r="D1308" s="11" t="s">
        <v>107</v>
      </c>
      <c r="E1308" s="11" t="s">
        <v>1275</v>
      </c>
      <c r="F1308" s="11">
        <f t="shared" si="20"/>
        <v>6000</v>
      </c>
    </row>
    <row r="1309" spans="1:6" x14ac:dyDescent="0.25">
      <c r="A1309" s="11">
        <v>15</v>
      </c>
      <c r="B1309" s="11">
        <v>47160001</v>
      </c>
      <c r="C1309" s="11">
        <v>47162000</v>
      </c>
      <c r="D1309" s="11" t="s">
        <v>107</v>
      </c>
      <c r="E1309" s="11" t="s">
        <v>1276</v>
      </c>
      <c r="F1309" s="11">
        <f t="shared" si="20"/>
        <v>2000</v>
      </c>
    </row>
    <row r="1310" spans="1:6" x14ac:dyDescent="0.25">
      <c r="A1310" s="11">
        <v>15</v>
      </c>
      <c r="B1310" s="11">
        <v>47311001</v>
      </c>
      <c r="C1310" s="11">
        <v>47313500</v>
      </c>
      <c r="D1310" s="11" t="s">
        <v>113</v>
      </c>
      <c r="E1310" s="11" t="s">
        <v>1277</v>
      </c>
      <c r="F1310" s="11">
        <f t="shared" si="20"/>
        <v>2500</v>
      </c>
    </row>
    <row r="1311" spans="1:6" x14ac:dyDescent="0.25">
      <c r="A1311" s="11">
        <v>15</v>
      </c>
      <c r="B1311" s="11">
        <v>47419501</v>
      </c>
      <c r="C1311" s="11">
        <v>47426500</v>
      </c>
      <c r="D1311" s="11" t="s">
        <v>113</v>
      </c>
      <c r="E1311" s="11" t="s">
        <v>1278</v>
      </c>
      <c r="F1311" s="11">
        <f t="shared" si="20"/>
        <v>7000</v>
      </c>
    </row>
    <row r="1312" spans="1:6" x14ac:dyDescent="0.25">
      <c r="A1312" s="11">
        <v>15</v>
      </c>
      <c r="B1312" s="11">
        <v>47427001</v>
      </c>
      <c r="C1312" s="11">
        <v>47429000</v>
      </c>
      <c r="D1312" s="11" t="s">
        <v>113</v>
      </c>
      <c r="E1312" s="11" t="s">
        <v>1279</v>
      </c>
      <c r="F1312" s="11">
        <f t="shared" si="20"/>
        <v>2000</v>
      </c>
    </row>
    <row r="1313" spans="1:6" x14ac:dyDescent="0.25">
      <c r="A1313" s="11">
        <v>15</v>
      </c>
      <c r="B1313" s="11">
        <v>47433501</v>
      </c>
      <c r="C1313" s="11">
        <v>47436000</v>
      </c>
      <c r="D1313" s="11" t="s">
        <v>382</v>
      </c>
      <c r="E1313" s="11" t="s">
        <v>1280</v>
      </c>
      <c r="F1313" s="11">
        <f t="shared" si="20"/>
        <v>2500</v>
      </c>
    </row>
    <row r="1314" spans="1:6" x14ac:dyDescent="0.25">
      <c r="A1314" s="11">
        <v>15</v>
      </c>
      <c r="B1314" s="11">
        <v>47463501</v>
      </c>
      <c r="C1314" s="11">
        <v>47469000</v>
      </c>
      <c r="D1314" s="11" t="s">
        <v>113</v>
      </c>
      <c r="E1314" s="11" t="s">
        <v>1281</v>
      </c>
      <c r="F1314" s="11">
        <f t="shared" si="20"/>
        <v>5500</v>
      </c>
    </row>
    <row r="1315" spans="1:6" x14ac:dyDescent="0.25">
      <c r="A1315" s="11">
        <v>15</v>
      </c>
      <c r="B1315" s="11">
        <v>47472501</v>
      </c>
      <c r="C1315" s="11">
        <v>47486500</v>
      </c>
      <c r="D1315" s="11" t="s">
        <v>107</v>
      </c>
      <c r="E1315" s="11" t="s">
        <v>1282</v>
      </c>
      <c r="F1315" s="11">
        <f t="shared" si="20"/>
        <v>14000</v>
      </c>
    </row>
    <row r="1316" spans="1:6" x14ac:dyDescent="0.25">
      <c r="A1316" s="11">
        <v>15</v>
      </c>
      <c r="B1316" s="11">
        <v>47498501</v>
      </c>
      <c r="C1316" s="11">
        <v>47501000</v>
      </c>
      <c r="D1316" s="11" t="s">
        <v>113</v>
      </c>
      <c r="E1316" s="11" t="s">
        <v>1283</v>
      </c>
      <c r="F1316" s="11">
        <f t="shared" si="20"/>
        <v>2500</v>
      </c>
    </row>
    <row r="1317" spans="1:6" x14ac:dyDescent="0.25">
      <c r="A1317" s="11">
        <v>15</v>
      </c>
      <c r="B1317" s="11">
        <v>47719501</v>
      </c>
      <c r="C1317" s="11">
        <v>47723000</v>
      </c>
      <c r="D1317" s="11" t="s">
        <v>113</v>
      </c>
      <c r="E1317" s="11" t="s">
        <v>1284</v>
      </c>
      <c r="F1317" s="11">
        <f t="shared" si="20"/>
        <v>3500</v>
      </c>
    </row>
    <row r="1318" spans="1:6" x14ac:dyDescent="0.25">
      <c r="A1318" s="11">
        <v>15</v>
      </c>
      <c r="B1318" s="11">
        <v>48209001</v>
      </c>
      <c r="C1318" s="11">
        <v>48214500</v>
      </c>
      <c r="D1318" s="11" t="s">
        <v>237</v>
      </c>
      <c r="E1318" s="11" t="s">
        <v>1285</v>
      </c>
      <c r="F1318" s="11">
        <f t="shared" si="20"/>
        <v>5500</v>
      </c>
    </row>
    <row r="1319" spans="1:6" x14ac:dyDescent="0.25">
      <c r="A1319" s="11">
        <v>15</v>
      </c>
      <c r="B1319" s="11">
        <v>48749501</v>
      </c>
      <c r="C1319" s="11">
        <v>48752000</v>
      </c>
      <c r="D1319" s="11" t="s">
        <v>138</v>
      </c>
      <c r="E1319" s="11" t="s">
        <v>1286</v>
      </c>
      <c r="F1319" s="11">
        <f t="shared" si="20"/>
        <v>2500</v>
      </c>
    </row>
    <row r="1320" spans="1:6" x14ac:dyDescent="0.25">
      <c r="A1320" s="11">
        <v>15</v>
      </c>
      <c r="B1320" s="11">
        <v>48754501</v>
      </c>
      <c r="C1320" s="11">
        <v>48757000</v>
      </c>
      <c r="D1320" s="11" t="s">
        <v>113</v>
      </c>
      <c r="E1320" s="11" t="s">
        <v>1287</v>
      </c>
      <c r="F1320" s="11">
        <f t="shared" si="20"/>
        <v>2500</v>
      </c>
    </row>
    <row r="1321" spans="1:6" x14ac:dyDescent="0.25">
      <c r="A1321" s="11">
        <v>15</v>
      </c>
      <c r="B1321" s="11">
        <v>49104501</v>
      </c>
      <c r="C1321" s="11">
        <v>49110000</v>
      </c>
      <c r="D1321" s="11" t="s">
        <v>113</v>
      </c>
      <c r="E1321" s="11" t="s">
        <v>1288</v>
      </c>
      <c r="F1321" s="11">
        <f t="shared" si="20"/>
        <v>5500</v>
      </c>
    </row>
    <row r="1322" spans="1:6" x14ac:dyDescent="0.25">
      <c r="A1322" s="11">
        <v>15</v>
      </c>
      <c r="B1322" s="11">
        <v>49547501</v>
      </c>
      <c r="C1322" s="11">
        <v>49551000</v>
      </c>
      <c r="D1322" s="11" t="s">
        <v>113</v>
      </c>
      <c r="E1322" s="11" t="s">
        <v>1289</v>
      </c>
      <c r="F1322" s="11">
        <f t="shared" si="20"/>
        <v>3500</v>
      </c>
    </row>
    <row r="1323" spans="1:6" x14ac:dyDescent="0.25">
      <c r="A1323" s="11">
        <v>15</v>
      </c>
      <c r="B1323" s="11">
        <v>49551501</v>
      </c>
      <c r="C1323" s="11">
        <v>49560000</v>
      </c>
      <c r="D1323" s="11" t="s">
        <v>107</v>
      </c>
      <c r="E1323" s="11" t="s">
        <v>1290</v>
      </c>
      <c r="F1323" s="11">
        <f t="shared" si="20"/>
        <v>8500</v>
      </c>
    </row>
    <row r="1324" spans="1:6" x14ac:dyDescent="0.25">
      <c r="A1324" s="11">
        <v>15</v>
      </c>
      <c r="B1324" s="11">
        <v>49564001</v>
      </c>
      <c r="C1324" s="11">
        <v>49572000</v>
      </c>
      <c r="D1324" s="11" t="s">
        <v>107</v>
      </c>
      <c r="E1324" s="11" t="s">
        <v>1291</v>
      </c>
      <c r="F1324" s="11">
        <f t="shared" si="20"/>
        <v>8000</v>
      </c>
    </row>
    <row r="1325" spans="1:6" x14ac:dyDescent="0.25">
      <c r="A1325" s="11">
        <v>15</v>
      </c>
      <c r="B1325" s="11">
        <v>50971501</v>
      </c>
      <c r="C1325" s="11">
        <v>50973500</v>
      </c>
      <c r="D1325" s="11" t="s">
        <v>113</v>
      </c>
      <c r="E1325" s="11" t="s">
        <v>1292</v>
      </c>
      <c r="F1325" s="11">
        <f t="shared" si="20"/>
        <v>2000</v>
      </c>
    </row>
    <row r="1326" spans="1:6" x14ac:dyDescent="0.25">
      <c r="A1326" s="11">
        <v>15</v>
      </c>
      <c r="B1326" s="11">
        <v>53107501</v>
      </c>
      <c r="C1326" s="11">
        <v>53110500</v>
      </c>
      <c r="D1326" s="11" t="s">
        <v>113</v>
      </c>
      <c r="E1326" s="11" t="s">
        <v>1293</v>
      </c>
      <c r="F1326" s="11">
        <f t="shared" si="20"/>
        <v>3000</v>
      </c>
    </row>
    <row r="1327" spans="1:6" x14ac:dyDescent="0.25">
      <c r="A1327" s="11">
        <v>15</v>
      </c>
      <c r="B1327" s="11">
        <v>54688501</v>
      </c>
      <c r="C1327" s="11">
        <v>54691000</v>
      </c>
      <c r="D1327" s="11" t="s">
        <v>118</v>
      </c>
      <c r="E1327" s="11" t="s">
        <v>1294</v>
      </c>
      <c r="F1327" s="11">
        <f t="shared" si="20"/>
        <v>2500</v>
      </c>
    </row>
    <row r="1328" spans="1:6" x14ac:dyDescent="0.25">
      <c r="A1328" s="11">
        <v>15</v>
      </c>
      <c r="B1328" s="11">
        <v>54912001</v>
      </c>
      <c r="C1328" s="11">
        <v>54915000</v>
      </c>
      <c r="D1328" s="11" t="s">
        <v>113</v>
      </c>
      <c r="E1328" s="11" t="s">
        <v>1295</v>
      </c>
      <c r="F1328" s="11">
        <f t="shared" si="20"/>
        <v>3000</v>
      </c>
    </row>
    <row r="1329" spans="1:6" x14ac:dyDescent="0.25">
      <c r="A1329" s="11">
        <v>15</v>
      </c>
      <c r="B1329" s="11">
        <v>57551001</v>
      </c>
      <c r="C1329" s="11">
        <v>57553500</v>
      </c>
      <c r="D1329" s="11" t="s">
        <v>113</v>
      </c>
      <c r="E1329" s="11" t="s">
        <v>1296</v>
      </c>
      <c r="F1329" s="11">
        <f t="shared" si="20"/>
        <v>2500</v>
      </c>
    </row>
    <row r="1330" spans="1:6" x14ac:dyDescent="0.25">
      <c r="A1330" s="11">
        <v>15</v>
      </c>
      <c r="B1330" s="11">
        <v>58599001</v>
      </c>
      <c r="C1330" s="11">
        <v>58602500</v>
      </c>
      <c r="D1330" s="11" t="s">
        <v>113</v>
      </c>
      <c r="E1330" s="11" t="s">
        <v>1297</v>
      </c>
      <c r="F1330" s="11">
        <f t="shared" si="20"/>
        <v>3500</v>
      </c>
    </row>
    <row r="1331" spans="1:6" x14ac:dyDescent="0.25">
      <c r="A1331" s="11">
        <v>15</v>
      </c>
      <c r="B1331" s="11">
        <v>60400001</v>
      </c>
      <c r="C1331" s="11">
        <v>60402500</v>
      </c>
      <c r="D1331" s="11" t="s">
        <v>118</v>
      </c>
      <c r="E1331" s="11" t="s">
        <v>1298</v>
      </c>
      <c r="F1331" s="11">
        <f t="shared" si="20"/>
        <v>2500</v>
      </c>
    </row>
    <row r="1332" spans="1:6" x14ac:dyDescent="0.25">
      <c r="A1332" s="11">
        <v>15</v>
      </c>
      <c r="B1332" s="11">
        <v>61478501</v>
      </c>
      <c r="C1332" s="11">
        <v>61481000</v>
      </c>
      <c r="D1332" s="11" t="s">
        <v>118</v>
      </c>
      <c r="E1332" s="11" t="s">
        <v>1299</v>
      </c>
      <c r="F1332" s="11">
        <f t="shared" si="20"/>
        <v>2500</v>
      </c>
    </row>
    <row r="1333" spans="1:6" x14ac:dyDescent="0.25">
      <c r="A1333" s="11">
        <v>15</v>
      </c>
      <c r="B1333" s="11">
        <v>61873001</v>
      </c>
      <c r="C1333" s="11">
        <v>61876000</v>
      </c>
      <c r="D1333" s="11" t="s">
        <v>113</v>
      </c>
      <c r="E1333" s="11" t="s">
        <v>1300</v>
      </c>
      <c r="F1333" s="11">
        <f t="shared" si="20"/>
        <v>3000</v>
      </c>
    </row>
    <row r="1334" spans="1:6" x14ac:dyDescent="0.25">
      <c r="A1334" s="11">
        <v>15</v>
      </c>
      <c r="B1334" s="11">
        <v>62232001</v>
      </c>
      <c r="C1334" s="11">
        <v>62234500</v>
      </c>
      <c r="D1334" s="11" t="s">
        <v>113</v>
      </c>
      <c r="E1334" s="11" t="s">
        <v>1301</v>
      </c>
      <c r="F1334" s="11">
        <f t="shared" si="20"/>
        <v>2500</v>
      </c>
    </row>
    <row r="1335" spans="1:6" x14ac:dyDescent="0.25">
      <c r="A1335" s="11">
        <v>15</v>
      </c>
      <c r="B1335" s="11">
        <v>64711501</v>
      </c>
      <c r="C1335" s="11">
        <v>64714000</v>
      </c>
      <c r="D1335" s="11" t="s">
        <v>118</v>
      </c>
      <c r="E1335" s="11" t="s">
        <v>1302</v>
      </c>
      <c r="F1335" s="11">
        <f t="shared" si="20"/>
        <v>2500</v>
      </c>
    </row>
    <row r="1336" spans="1:6" x14ac:dyDescent="0.25">
      <c r="A1336" s="11">
        <v>15</v>
      </c>
      <c r="B1336" s="11">
        <v>66226001</v>
      </c>
      <c r="C1336" s="11">
        <v>66229500</v>
      </c>
      <c r="D1336" s="11" t="s">
        <v>113</v>
      </c>
      <c r="E1336" s="11" t="s">
        <v>1303</v>
      </c>
      <c r="F1336" s="11">
        <f t="shared" si="20"/>
        <v>3500</v>
      </c>
    </row>
    <row r="1337" spans="1:6" x14ac:dyDescent="0.25">
      <c r="A1337" s="11">
        <v>15</v>
      </c>
      <c r="B1337" s="11">
        <v>66869501</v>
      </c>
      <c r="C1337" s="11">
        <v>66872500</v>
      </c>
      <c r="D1337" s="11" t="s">
        <v>113</v>
      </c>
      <c r="E1337" s="11" t="s">
        <v>1304</v>
      </c>
      <c r="F1337" s="11">
        <f t="shared" si="20"/>
        <v>3000</v>
      </c>
    </row>
    <row r="1338" spans="1:6" x14ac:dyDescent="0.25">
      <c r="A1338" s="11">
        <v>15</v>
      </c>
      <c r="B1338" s="11">
        <v>67007501</v>
      </c>
      <c r="C1338" s="11">
        <v>67010000</v>
      </c>
      <c r="D1338" s="11" t="s">
        <v>113</v>
      </c>
      <c r="E1338" s="11" t="s">
        <v>1305</v>
      </c>
      <c r="F1338" s="11">
        <f t="shared" si="20"/>
        <v>2500</v>
      </c>
    </row>
    <row r="1339" spans="1:6" x14ac:dyDescent="0.25">
      <c r="A1339" s="11">
        <v>15</v>
      </c>
      <c r="B1339" s="11">
        <v>68167001</v>
      </c>
      <c r="C1339" s="11">
        <v>68170000</v>
      </c>
      <c r="D1339" s="11" t="s">
        <v>113</v>
      </c>
      <c r="E1339" s="11" t="s">
        <v>1306</v>
      </c>
      <c r="F1339" s="11">
        <f t="shared" si="20"/>
        <v>3000</v>
      </c>
    </row>
    <row r="1340" spans="1:6" x14ac:dyDescent="0.25">
      <c r="A1340" s="11">
        <v>15</v>
      </c>
      <c r="B1340" s="11">
        <v>69110001</v>
      </c>
      <c r="C1340" s="11">
        <v>69112500</v>
      </c>
      <c r="D1340" s="11" t="s">
        <v>358</v>
      </c>
      <c r="E1340" s="11" t="s">
        <v>1307</v>
      </c>
      <c r="F1340" s="11">
        <f t="shared" si="20"/>
        <v>2500</v>
      </c>
    </row>
    <row r="1341" spans="1:6" x14ac:dyDescent="0.25">
      <c r="A1341" s="11">
        <v>15</v>
      </c>
      <c r="B1341" s="11">
        <v>71741501</v>
      </c>
      <c r="C1341" s="11">
        <v>71743500</v>
      </c>
      <c r="D1341" s="11" t="s">
        <v>230</v>
      </c>
      <c r="E1341" s="11" t="s">
        <v>1308</v>
      </c>
      <c r="F1341" s="11">
        <f t="shared" si="20"/>
        <v>2000</v>
      </c>
    </row>
    <row r="1342" spans="1:6" x14ac:dyDescent="0.25">
      <c r="A1342" s="11">
        <v>15</v>
      </c>
      <c r="B1342" s="11">
        <v>71770001</v>
      </c>
      <c r="C1342" s="11">
        <v>71773000</v>
      </c>
      <c r="D1342" s="11" t="s">
        <v>358</v>
      </c>
      <c r="E1342" s="11" t="s">
        <v>1308</v>
      </c>
      <c r="F1342" s="11">
        <f t="shared" si="20"/>
        <v>3000</v>
      </c>
    </row>
    <row r="1343" spans="1:6" x14ac:dyDescent="0.25">
      <c r="A1343" s="11">
        <v>15</v>
      </c>
      <c r="B1343" s="11">
        <v>73307501</v>
      </c>
      <c r="C1343" s="11">
        <v>73310500</v>
      </c>
      <c r="D1343" s="11" t="s">
        <v>113</v>
      </c>
      <c r="E1343" s="11" t="s">
        <v>1309</v>
      </c>
      <c r="F1343" s="11">
        <f t="shared" si="20"/>
        <v>3000</v>
      </c>
    </row>
    <row r="1344" spans="1:6" x14ac:dyDescent="0.25">
      <c r="A1344" s="11">
        <v>15</v>
      </c>
      <c r="B1344" s="11">
        <v>73616501</v>
      </c>
      <c r="C1344" s="11">
        <v>73619000</v>
      </c>
      <c r="D1344" s="11" t="s">
        <v>113</v>
      </c>
      <c r="E1344" s="11" t="s">
        <v>1310</v>
      </c>
      <c r="F1344" s="11">
        <f t="shared" si="20"/>
        <v>2500</v>
      </c>
    </row>
    <row r="1345" spans="1:6" x14ac:dyDescent="0.25">
      <c r="A1345" s="11">
        <v>15</v>
      </c>
      <c r="B1345" s="11">
        <v>74266501</v>
      </c>
      <c r="C1345" s="11">
        <v>74268500</v>
      </c>
      <c r="D1345" s="11" t="s">
        <v>138</v>
      </c>
      <c r="E1345" s="11" t="s">
        <v>1311</v>
      </c>
      <c r="F1345" s="11">
        <f t="shared" si="20"/>
        <v>2000</v>
      </c>
    </row>
    <row r="1346" spans="1:6" x14ac:dyDescent="0.25">
      <c r="A1346" s="11">
        <v>15</v>
      </c>
      <c r="B1346" s="11">
        <v>75338001</v>
      </c>
      <c r="C1346" s="11">
        <v>75341000</v>
      </c>
      <c r="D1346" s="11" t="s">
        <v>107</v>
      </c>
      <c r="E1346" s="11" t="s">
        <v>1312</v>
      </c>
      <c r="F1346" s="11">
        <f t="shared" si="20"/>
        <v>3000</v>
      </c>
    </row>
    <row r="1347" spans="1:6" x14ac:dyDescent="0.25">
      <c r="A1347" s="11">
        <v>15</v>
      </c>
      <c r="B1347" s="11">
        <v>76273501</v>
      </c>
      <c r="C1347" s="11">
        <v>76280500</v>
      </c>
      <c r="D1347" s="11" t="s">
        <v>113</v>
      </c>
      <c r="E1347" s="11" t="s">
        <v>1313</v>
      </c>
      <c r="F1347" s="11">
        <f t="shared" si="20"/>
        <v>7000</v>
      </c>
    </row>
    <row r="1348" spans="1:6" x14ac:dyDescent="0.25">
      <c r="A1348" s="11">
        <v>15</v>
      </c>
      <c r="B1348" s="11">
        <v>76347001</v>
      </c>
      <c r="C1348" s="11">
        <v>76350000</v>
      </c>
      <c r="D1348" s="11" t="s">
        <v>113</v>
      </c>
      <c r="E1348" s="11" t="s">
        <v>1314</v>
      </c>
      <c r="F1348" s="11">
        <f t="shared" ref="F1348:F1411" si="21">C1348-B1348+1</f>
        <v>3000</v>
      </c>
    </row>
    <row r="1349" spans="1:6" x14ac:dyDescent="0.25">
      <c r="A1349" s="11">
        <v>15</v>
      </c>
      <c r="B1349" s="11">
        <v>76511501</v>
      </c>
      <c r="C1349" s="11">
        <v>76517000</v>
      </c>
      <c r="D1349" s="11" t="s">
        <v>107</v>
      </c>
      <c r="E1349" s="11" t="s">
        <v>1315</v>
      </c>
      <c r="F1349" s="11">
        <f t="shared" si="21"/>
        <v>5500</v>
      </c>
    </row>
    <row r="1350" spans="1:6" x14ac:dyDescent="0.25">
      <c r="A1350" s="11">
        <v>15</v>
      </c>
      <c r="B1350" s="11">
        <v>76517501</v>
      </c>
      <c r="C1350" s="11">
        <v>76520500</v>
      </c>
      <c r="D1350" s="11" t="s">
        <v>382</v>
      </c>
      <c r="E1350" s="11" t="s">
        <v>1316</v>
      </c>
      <c r="F1350" s="11">
        <f t="shared" si="21"/>
        <v>3000</v>
      </c>
    </row>
    <row r="1351" spans="1:6" x14ac:dyDescent="0.25">
      <c r="A1351" s="11">
        <v>15</v>
      </c>
      <c r="B1351" s="11">
        <v>76521501</v>
      </c>
      <c r="C1351" s="11">
        <v>76525000</v>
      </c>
      <c r="D1351" s="11" t="s">
        <v>113</v>
      </c>
      <c r="E1351" s="11" t="s">
        <v>1317</v>
      </c>
      <c r="F1351" s="11">
        <f t="shared" si="21"/>
        <v>3500</v>
      </c>
    </row>
    <row r="1352" spans="1:6" x14ac:dyDescent="0.25">
      <c r="A1352" s="11">
        <v>15</v>
      </c>
      <c r="B1352" s="11">
        <v>76527001</v>
      </c>
      <c r="C1352" s="11">
        <v>76535500</v>
      </c>
      <c r="D1352" s="11" t="s">
        <v>113</v>
      </c>
      <c r="E1352" s="11" t="s">
        <v>1318</v>
      </c>
      <c r="F1352" s="11">
        <f t="shared" si="21"/>
        <v>8500</v>
      </c>
    </row>
    <row r="1353" spans="1:6" x14ac:dyDescent="0.25">
      <c r="A1353" s="11">
        <v>15</v>
      </c>
      <c r="B1353" s="11">
        <v>76542001</v>
      </c>
      <c r="C1353" s="11">
        <v>76545000</v>
      </c>
      <c r="D1353" s="11" t="s">
        <v>107</v>
      </c>
      <c r="E1353" s="11" t="s">
        <v>1319</v>
      </c>
      <c r="F1353" s="11">
        <f t="shared" si="21"/>
        <v>3000</v>
      </c>
    </row>
    <row r="1354" spans="1:6" x14ac:dyDescent="0.25">
      <c r="A1354" s="11">
        <v>15</v>
      </c>
      <c r="B1354" s="11">
        <v>76546501</v>
      </c>
      <c r="C1354" s="11">
        <v>76556500</v>
      </c>
      <c r="D1354" s="11" t="s">
        <v>382</v>
      </c>
      <c r="E1354" s="11" t="s">
        <v>1319</v>
      </c>
      <c r="F1354" s="11">
        <f t="shared" si="21"/>
        <v>10000</v>
      </c>
    </row>
    <row r="1355" spans="1:6" x14ac:dyDescent="0.25">
      <c r="A1355" s="11">
        <v>15</v>
      </c>
      <c r="B1355" s="11">
        <v>76559001</v>
      </c>
      <c r="C1355" s="11">
        <v>76564000</v>
      </c>
      <c r="D1355" s="11" t="s">
        <v>113</v>
      </c>
      <c r="E1355" s="11" t="s">
        <v>1320</v>
      </c>
      <c r="F1355" s="11">
        <f t="shared" si="21"/>
        <v>5000</v>
      </c>
    </row>
    <row r="1356" spans="1:6" x14ac:dyDescent="0.25">
      <c r="A1356" s="11">
        <v>15</v>
      </c>
      <c r="B1356" s="11">
        <v>76571501</v>
      </c>
      <c r="C1356" s="11">
        <v>76573500</v>
      </c>
      <c r="D1356" s="11" t="s">
        <v>113</v>
      </c>
      <c r="E1356" s="11" t="s">
        <v>1321</v>
      </c>
      <c r="F1356" s="11">
        <f t="shared" si="21"/>
        <v>2000</v>
      </c>
    </row>
    <row r="1357" spans="1:6" x14ac:dyDescent="0.25">
      <c r="A1357" s="11">
        <v>15</v>
      </c>
      <c r="B1357" s="11">
        <v>76576501</v>
      </c>
      <c r="C1357" s="11">
        <v>76579500</v>
      </c>
      <c r="D1357" s="11" t="s">
        <v>107</v>
      </c>
      <c r="E1357" s="11" t="s">
        <v>1322</v>
      </c>
      <c r="F1357" s="11">
        <f t="shared" si="21"/>
        <v>3000</v>
      </c>
    </row>
    <row r="1358" spans="1:6" x14ac:dyDescent="0.25">
      <c r="A1358" s="11">
        <v>15</v>
      </c>
      <c r="B1358" s="11">
        <v>76731501</v>
      </c>
      <c r="C1358" s="11">
        <v>76733500</v>
      </c>
      <c r="D1358" s="11" t="s">
        <v>382</v>
      </c>
      <c r="E1358" s="11" t="s">
        <v>1323</v>
      </c>
      <c r="F1358" s="11">
        <f t="shared" si="21"/>
        <v>2000</v>
      </c>
    </row>
    <row r="1359" spans="1:6" x14ac:dyDescent="0.25">
      <c r="A1359" s="11">
        <v>15</v>
      </c>
      <c r="B1359" s="11">
        <v>77216001</v>
      </c>
      <c r="C1359" s="11">
        <v>77218500</v>
      </c>
      <c r="D1359" s="11" t="s">
        <v>113</v>
      </c>
      <c r="E1359" s="11" t="s">
        <v>1324</v>
      </c>
      <c r="F1359" s="11">
        <f t="shared" si="21"/>
        <v>2500</v>
      </c>
    </row>
    <row r="1360" spans="1:6" x14ac:dyDescent="0.25">
      <c r="A1360" s="11">
        <v>15</v>
      </c>
      <c r="B1360" s="11">
        <v>77243001</v>
      </c>
      <c r="C1360" s="11">
        <v>77248000</v>
      </c>
      <c r="D1360" s="11" t="s">
        <v>107</v>
      </c>
      <c r="E1360" s="11" t="s">
        <v>1325</v>
      </c>
      <c r="F1360" s="11">
        <f t="shared" si="21"/>
        <v>5000</v>
      </c>
    </row>
    <row r="1361" spans="1:6" x14ac:dyDescent="0.25">
      <c r="A1361" s="11">
        <v>15</v>
      </c>
      <c r="B1361" s="11">
        <v>77249001</v>
      </c>
      <c r="C1361" s="11">
        <v>77251500</v>
      </c>
      <c r="D1361" s="11" t="s">
        <v>113</v>
      </c>
      <c r="E1361" s="11" t="s">
        <v>1326</v>
      </c>
      <c r="F1361" s="11">
        <f t="shared" si="21"/>
        <v>2500</v>
      </c>
    </row>
    <row r="1362" spans="1:6" x14ac:dyDescent="0.25">
      <c r="A1362" s="11">
        <v>15</v>
      </c>
      <c r="B1362" s="11">
        <v>77260501</v>
      </c>
      <c r="C1362" s="11">
        <v>77263500</v>
      </c>
      <c r="D1362" s="11" t="s">
        <v>107</v>
      </c>
      <c r="E1362" s="11" t="s">
        <v>1327</v>
      </c>
      <c r="F1362" s="11">
        <f t="shared" si="21"/>
        <v>3000</v>
      </c>
    </row>
    <row r="1363" spans="1:6" x14ac:dyDescent="0.25">
      <c r="A1363" s="11">
        <v>15</v>
      </c>
      <c r="B1363" s="11">
        <v>77274501</v>
      </c>
      <c r="C1363" s="11">
        <v>77278500</v>
      </c>
      <c r="D1363" s="11" t="s">
        <v>113</v>
      </c>
      <c r="E1363" s="11" t="s">
        <v>1328</v>
      </c>
      <c r="F1363" s="11">
        <f t="shared" si="21"/>
        <v>4000</v>
      </c>
    </row>
    <row r="1364" spans="1:6" x14ac:dyDescent="0.25">
      <c r="A1364" s="11">
        <v>15</v>
      </c>
      <c r="B1364" s="11">
        <v>77280501</v>
      </c>
      <c r="C1364" s="11">
        <v>77282500</v>
      </c>
      <c r="D1364" s="11" t="s">
        <v>113</v>
      </c>
      <c r="E1364" s="11" t="s">
        <v>1329</v>
      </c>
      <c r="F1364" s="11">
        <f t="shared" si="21"/>
        <v>2000</v>
      </c>
    </row>
    <row r="1365" spans="1:6" x14ac:dyDescent="0.25">
      <c r="A1365" s="11">
        <v>15</v>
      </c>
      <c r="B1365" s="11">
        <v>77704001</v>
      </c>
      <c r="C1365" s="11">
        <v>77712000</v>
      </c>
      <c r="D1365" s="11" t="s">
        <v>107</v>
      </c>
      <c r="E1365" s="11" t="s">
        <v>1330</v>
      </c>
      <c r="F1365" s="11">
        <f t="shared" si="21"/>
        <v>8000</v>
      </c>
    </row>
    <row r="1366" spans="1:6" x14ac:dyDescent="0.25">
      <c r="A1366" s="11">
        <v>15</v>
      </c>
      <c r="B1366" s="11">
        <v>77712501</v>
      </c>
      <c r="C1366" s="11">
        <v>77716500</v>
      </c>
      <c r="D1366" s="11" t="s">
        <v>382</v>
      </c>
      <c r="E1366" s="11" t="s">
        <v>1331</v>
      </c>
      <c r="F1366" s="11">
        <f t="shared" si="21"/>
        <v>4000</v>
      </c>
    </row>
    <row r="1367" spans="1:6" x14ac:dyDescent="0.25">
      <c r="A1367" s="11">
        <v>15</v>
      </c>
      <c r="B1367" s="11">
        <v>77849501</v>
      </c>
      <c r="C1367" s="11">
        <v>77852500</v>
      </c>
      <c r="D1367" s="11" t="s">
        <v>107</v>
      </c>
      <c r="E1367" s="11" t="s">
        <v>1332</v>
      </c>
      <c r="F1367" s="11">
        <f t="shared" si="21"/>
        <v>3000</v>
      </c>
    </row>
    <row r="1368" spans="1:6" x14ac:dyDescent="0.25">
      <c r="A1368" s="11">
        <v>15</v>
      </c>
      <c r="B1368" s="11">
        <v>78100501</v>
      </c>
      <c r="C1368" s="11">
        <v>78102500</v>
      </c>
      <c r="D1368" s="11" t="s">
        <v>107</v>
      </c>
      <c r="E1368" s="11" t="s">
        <v>1333</v>
      </c>
      <c r="F1368" s="11">
        <f t="shared" si="21"/>
        <v>2000</v>
      </c>
    </row>
    <row r="1369" spans="1:6" x14ac:dyDescent="0.25">
      <c r="A1369" s="11">
        <v>15</v>
      </c>
      <c r="B1369" s="11">
        <v>79196501</v>
      </c>
      <c r="C1369" s="11">
        <v>79199000</v>
      </c>
      <c r="D1369" s="11" t="s">
        <v>113</v>
      </c>
      <c r="E1369" s="11" t="s">
        <v>1334</v>
      </c>
      <c r="F1369" s="11">
        <f t="shared" si="21"/>
        <v>2500</v>
      </c>
    </row>
    <row r="1370" spans="1:6" x14ac:dyDescent="0.25">
      <c r="A1370" s="11">
        <v>15</v>
      </c>
      <c r="B1370" s="11">
        <v>79239501</v>
      </c>
      <c r="C1370" s="11">
        <v>79242000</v>
      </c>
      <c r="D1370" s="11" t="s">
        <v>107</v>
      </c>
      <c r="E1370" s="11" t="s">
        <v>1335</v>
      </c>
      <c r="F1370" s="11">
        <f t="shared" si="21"/>
        <v>2500</v>
      </c>
    </row>
    <row r="1371" spans="1:6" x14ac:dyDescent="0.25">
      <c r="A1371" s="11">
        <v>15</v>
      </c>
      <c r="B1371" s="11">
        <v>79273001</v>
      </c>
      <c r="C1371" s="11">
        <v>79275000</v>
      </c>
      <c r="D1371" s="11" t="s">
        <v>118</v>
      </c>
      <c r="E1371" s="11" t="s">
        <v>1336</v>
      </c>
      <c r="F1371" s="11">
        <f t="shared" si="21"/>
        <v>2000</v>
      </c>
    </row>
    <row r="1372" spans="1:6" x14ac:dyDescent="0.25">
      <c r="A1372" s="11">
        <v>16</v>
      </c>
      <c r="B1372" s="11">
        <v>1501</v>
      </c>
      <c r="C1372" s="11">
        <v>5000</v>
      </c>
      <c r="D1372" s="11" t="s">
        <v>230</v>
      </c>
      <c r="E1372" s="11" t="s">
        <v>1337</v>
      </c>
      <c r="F1372" s="11">
        <f t="shared" si="21"/>
        <v>3500</v>
      </c>
    </row>
    <row r="1373" spans="1:6" x14ac:dyDescent="0.25">
      <c r="A1373" s="11">
        <v>16</v>
      </c>
      <c r="B1373" s="11">
        <v>6501</v>
      </c>
      <c r="C1373" s="11">
        <v>10500</v>
      </c>
      <c r="D1373" s="11" t="s">
        <v>358</v>
      </c>
      <c r="E1373" s="11" t="s">
        <v>1337</v>
      </c>
      <c r="F1373" s="11">
        <f t="shared" si="21"/>
        <v>4000</v>
      </c>
    </row>
    <row r="1374" spans="1:6" x14ac:dyDescent="0.25">
      <c r="A1374" s="11">
        <v>16</v>
      </c>
      <c r="B1374" s="11">
        <v>18501</v>
      </c>
      <c r="C1374" s="11">
        <v>21500</v>
      </c>
      <c r="D1374" s="11" t="s">
        <v>113</v>
      </c>
      <c r="E1374" s="11" t="s">
        <v>1338</v>
      </c>
      <c r="F1374" s="11">
        <f t="shared" si="21"/>
        <v>3000</v>
      </c>
    </row>
    <row r="1375" spans="1:6" x14ac:dyDescent="0.25">
      <c r="A1375" s="11">
        <v>16</v>
      </c>
      <c r="B1375" s="11">
        <v>23001</v>
      </c>
      <c r="C1375" s="11">
        <v>25500</v>
      </c>
      <c r="D1375" s="11" t="s">
        <v>365</v>
      </c>
      <c r="E1375" s="11" t="s">
        <v>1339</v>
      </c>
      <c r="F1375" s="11">
        <f t="shared" si="21"/>
        <v>2500</v>
      </c>
    </row>
    <row r="1376" spans="1:6" x14ac:dyDescent="0.25">
      <c r="A1376" s="11">
        <v>16</v>
      </c>
      <c r="B1376" s="11">
        <v>38501</v>
      </c>
      <c r="C1376" s="11">
        <v>43000</v>
      </c>
      <c r="D1376" s="11" t="s">
        <v>107</v>
      </c>
      <c r="E1376" s="11" t="s">
        <v>1340</v>
      </c>
      <c r="F1376" s="11">
        <f t="shared" si="21"/>
        <v>4500</v>
      </c>
    </row>
    <row r="1377" spans="1:6" x14ac:dyDescent="0.25">
      <c r="A1377" s="11">
        <v>16</v>
      </c>
      <c r="B1377" s="11">
        <v>46501</v>
      </c>
      <c r="C1377" s="11">
        <v>50500</v>
      </c>
      <c r="D1377" s="11" t="s">
        <v>113</v>
      </c>
      <c r="E1377" s="11" t="s">
        <v>1341</v>
      </c>
      <c r="F1377" s="11">
        <f t="shared" si="21"/>
        <v>4000</v>
      </c>
    </row>
    <row r="1378" spans="1:6" x14ac:dyDescent="0.25">
      <c r="A1378" s="11">
        <v>16</v>
      </c>
      <c r="B1378" s="11">
        <v>51001</v>
      </c>
      <c r="C1378" s="11">
        <v>57000</v>
      </c>
      <c r="D1378" s="11" t="s">
        <v>113</v>
      </c>
      <c r="E1378" s="11" t="s">
        <v>1342</v>
      </c>
      <c r="F1378" s="11">
        <f t="shared" si="21"/>
        <v>6000</v>
      </c>
    </row>
    <row r="1379" spans="1:6" x14ac:dyDescent="0.25">
      <c r="A1379" s="11">
        <v>16</v>
      </c>
      <c r="B1379" s="11">
        <v>59501</v>
      </c>
      <c r="C1379" s="11">
        <v>69000</v>
      </c>
      <c r="D1379" s="11" t="s">
        <v>230</v>
      </c>
      <c r="E1379" s="11" t="s">
        <v>1343</v>
      </c>
      <c r="F1379" s="11">
        <f t="shared" si="21"/>
        <v>9500</v>
      </c>
    </row>
    <row r="1380" spans="1:6" x14ac:dyDescent="0.25">
      <c r="A1380" s="11">
        <v>16</v>
      </c>
      <c r="B1380" s="11">
        <v>72501</v>
      </c>
      <c r="C1380" s="11">
        <v>86000</v>
      </c>
      <c r="D1380" s="11" t="s">
        <v>113</v>
      </c>
      <c r="E1380" s="11" t="s">
        <v>1344</v>
      </c>
      <c r="F1380" s="11">
        <f t="shared" si="21"/>
        <v>13500</v>
      </c>
    </row>
    <row r="1381" spans="1:6" x14ac:dyDescent="0.25">
      <c r="A1381" s="11">
        <v>16</v>
      </c>
      <c r="B1381" s="11">
        <v>87001</v>
      </c>
      <c r="C1381" s="11">
        <v>98500</v>
      </c>
      <c r="D1381" s="11" t="s">
        <v>230</v>
      </c>
      <c r="E1381" s="11" t="s">
        <v>1345</v>
      </c>
      <c r="F1381" s="11">
        <f t="shared" si="21"/>
        <v>11500</v>
      </c>
    </row>
    <row r="1382" spans="1:6" x14ac:dyDescent="0.25">
      <c r="A1382" s="11">
        <v>16</v>
      </c>
      <c r="B1382" s="11">
        <v>2048001</v>
      </c>
      <c r="C1382" s="11">
        <v>2050000</v>
      </c>
      <c r="D1382" s="11" t="s">
        <v>365</v>
      </c>
      <c r="E1382" s="11" t="s">
        <v>1346</v>
      </c>
      <c r="F1382" s="11">
        <f t="shared" si="21"/>
        <v>2000</v>
      </c>
    </row>
    <row r="1383" spans="1:6" x14ac:dyDescent="0.25">
      <c r="A1383" s="11">
        <v>16</v>
      </c>
      <c r="B1383" s="11">
        <v>2353501</v>
      </c>
      <c r="C1383" s="11">
        <v>2362000</v>
      </c>
      <c r="D1383" s="11" t="s">
        <v>118</v>
      </c>
      <c r="E1383" s="11" t="s">
        <v>1347</v>
      </c>
      <c r="F1383" s="11">
        <f t="shared" si="21"/>
        <v>8500</v>
      </c>
    </row>
    <row r="1384" spans="1:6" x14ac:dyDescent="0.25">
      <c r="A1384" s="11">
        <v>16</v>
      </c>
      <c r="B1384" s="11">
        <v>2367501</v>
      </c>
      <c r="C1384" s="11">
        <v>2381500</v>
      </c>
      <c r="D1384" s="11" t="s">
        <v>118</v>
      </c>
      <c r="E1384" s="11" t="s">
        <v>1347</v>
      </c>
      <c r="F1384" s="11">
        <f t="shared" si="21"/>
        <v>14000</v>
      </c>
    </row>
    <row r="1385" spans="1:6" x14ac:dyDescent="0.25">
      <c r="A1385" s="11">
        <v>16</v>
      </c>
      <c r="B1385" s="11">
        <v>2505501</v>
      </c>
      <c r="C1385" s="11">
        <v>2508000</v>
      </c>
      <c r="D1385" s="11" t="s">
        <v>118</v>
      </c>
      <c r="E1385" s="11" t="s">
        <v>1347</v>
      </c>
      <c r="F1385" s="11">
        <f t="shared" si="21"/>
        <v>2500</v>
      </c>
    </row>
    <row r="1386" spans="1:6" x14ac:dyDescent="0.25">
      <c r="A1386" s="11">
        <v>16</v>
      </c>
      <c r="B1386" s="11">
        <v>3522501</v>
      </c>
      <c r="C1386" s="11">
        <v>3525000</v>
      </c>
      <c r="D1386" s="11" t="s">
        <v>113</v>
      </c>
      <c r="E1386" s="11" t="s">
        <v>1348</v>
      </c>
      <c r="F1386" s="11">
        <f t="shared" si="21"/>
        <v>2500</v>
      </c>
    </row>
    <row r="1387" spans="1:6" x14ac:dyDescent="0.25">
      <c r="A1387" s="11">
        <v>16</v>
      </c>
      <c r="B1387" s="11">
        <v>4261001</v>
      </c>
      <c r="C1387" s="11">
        <v>4265000</v>
      </c>
      <c r="D1387" s="11" t="s">
        <v>113</v>
      </c>
      <c r="E1387" s="11" t="s">
        <v>1349</v>
      </c>
      <c r="F1387" s="11">
        <f t="shared" si="21"/>
        <v>4000</v>
      </c>
    </row>
    <row r="1388" spans="1:6" x14ac:dyDescent="0.25">
      <c r="A1388" s="11">
        <v>16</v>
      </c>
      <c r="B1388" s="11">
        <v>7501001</v>
      </c>
      <c r="C1388" s="11">
        <v>7503500</v>
      </c>
      <c r="D1388" s="11" t="s">
        <v>113</v>
      </c>
      <c r="E1388" s="11" t="s">
        <v>1350</v>
      </c>
      <c r="F1388" s="11">
        <f t="shared" si="21"/>
        <v>2500</v>
      </c>
    </row>
    <row r="1389" spans="1:6" x14ac:dyDescent="0.25">
      <c r="A1389" s="11">
        <v>16</v>
      </c>
      <c r="B1389" s="11">
        <v>7673001</v>
      </c>
      <c r="C1389" s="11">
        <v>7675000</v>
      </c>
      <c r="D1389" s="11" t="s">
        <v>113</v>
      </c>
      <c r="E1389" s="11" t="s">
        <v>1351</v>
      </c>
      <c r="F1389" s="11">
        <f t="shared" si="21"/>
        <v>2000</v>
      </c>
    </row>
    <row r="1390" spans="1:6" x14ac:dyDescent="0.25">
      <c r="A1390" s="11">
        <v>16</v>
      </c>
      <c r="B1390" s="11">
        <v>11976001</v>
      </c>
      <c r="C1390" s="11">
        <v>11979000</v>
      </c>
      <c r="D1390" s="11" t="s">
        <v>113</v>
      </c>
      <c r="E1390" s="11" t="s">
        <v>1352</v>
      </c>
      <c r="F1390" s="11">
        <f t="shared" si="21"/>
        <v>3000</v>
      </c>
    </row>
    <row r="1391" spans="1:6" x14ac:dyDescent="0.25">
      <c r="A1391" s="11">
        <v>16</v>
      </c>
      <c r="B1391" s="11">
        <v>12979001</v>
      </c>
      <c r="C1391" s="11">
        <v>12981500</v>
      </c>
      <c r="D1391" s="11" t="s">
        <v>118</v>
      </c>
      <c r="E1391" s="11" t="s">
        <v>1353</v>
      </c>
      <c r="F1391" s="11">
        <f t="shared" si="21"/>
        <v>2500</v>
      </c>
    </row>
    <row r="1392" spans="1:6" x14ac:dyDescent="0.25">
      <c r="A1392" s="11">
        <v>16</v>
      </c>
      <c r="B1392" s="11">
        <v>15213501</v>
      </c>
      <c r="C1392" s="11">
        <v>15216000</v>
      </c>
      <c r="D1392" s="11" t="s">
        <v>118</v>
      </c>
      <c r="E1392" s="11" t="s">
        <v>1354</v>
      </c>
      <c r="F1392" s="11">
        <f t="shared" si="21"/>
        <v>2500</v>
      </c>
    </row>
    <row r="1393" spans="1:6" x14ac:dyDescent="0.25">
      <c r="A1393" s="11">
        <v>16</v>
      </c>
      <c r="B1393" s="11">
        <v>17300501</v>
      </c>
      <c r="C1393" s="11">
        <v>17304000</v>
      </c>
      <c r="D1393" s="11" t="s">
        <v>113</v>
      </c>
      <c r="E1393" s="11" t="s">
        <v>1355</v>
      </c>
      <c r="F1393" s="11">
        <f t="shared" si="21"/>
        <v>3500</v>
      </c>
    </row>
    <row r="1394" spans="1:6" x14ac:dyDescent="0.25">
      <c r="A1394" s="11">
        <v>16</v>
      </c>
      <c r="B1394" s="11">
        <v>19504501</v>
      </c>
      <c r="C1394" s="11">
        <v>19508000</v>
      </c>
      <c r="D1394" s="11" t="s">
        <v>118</v>
      </c>
      <c r="E1394" s="11" t="s">
        <v>1356</v>
      </c>
      <c r="F1394" s="11">
        <f t="shared" si="21"/>
        <v>3500</v>
      </c>
    </row>
    <row r="1395" spans="1:6" x14ac:dyDescent="0.25">
      <c r="A1395" s="11">
        <v>16</v>
      </c>
      <c r="B1395" s="11">
        <v>20642501</v>
      </c>
      <c r="C1395" s="11">
        <v>20646000</v>
      </c>
      <c r="D1395" s="11" t="s">
        <v>118</v>
      </c>
      <c r="E1395" s="11" t="s">
        <v>1357</v>
      </c>
      <c r="F1395" s="11">
        <f t="shared" si="21"/>
        <v>3500</v>
      </c>
    </row>
    <row r="1396" spans="1:6" x14ac:dyDescent="0.25">
      <c r="A1396" s="11">
        <v>16</v>
      </c>
      <c r="B1396" s="11">
        <v>21351001</v>
      </c>
      <c r="C1396" s="11">
        <v>21372000</v>
      </c>
      <c r="D1396" s="11" t="s">
        <v>113</v>
      </c>
      <c r="E1396" s="11" t="s">
        <v>1358</v>
      </c>
      <c r="F1396" s="11">
        <f t="shared" si="21"/>
        <v>21000</v>
      </c>
    </row>
    <row r="1397" spans="1:6" x14ac:dyDescent="0.25">
      <c r="A1397" s="11">
        <v>16</v>
      </c>
      <c r="B1397" s="11">
        <v>22278001</v>
      </c>
      <c r="C1397" s="11">
        <v>22280000</v>
      </c>
      <c r="D1397" s="11" t="s">
        <v>118</v>
      </c>
      <c r="E1397" s="11" t="s">
        <v>1359</v>
      </c>
      <c r="F1397" s="11">
        <f t="shared" si="21"/>
        <v>2000</v>
      </c>
    </row>
    <row r="1398" spans="1:6" x14ac:dyDescent="0.25">
      <c r="A1398" s="11">
        <v>16</v>
      </c>
      <c r="B1398" s="11">
        <v>28741001</v>
      </c>
      <c r="C1398" s="11">
        <v>28743500</v>
      </c>
      <c r="D1398" s="11" t="s">
        <v>107</v>
      </c>
      <c r="E1398" s="11" t="s">
        <v>1360</v>
      </c>
      <c r="F1398" s="11">
        <f t="shared" si="21"/>
        <v>2500</v>
      </c>
    </row>
    <row r="1399" spans="1:6" x14ac:dyDescent="0.25">
      <c r="A1399" s="11">
        <v>16</v>
      </c>
      <c r="B1399" s="11">
        <v>29069501</v>
      </c>
      <c r="C1399" s="11">
        <v>29071500</v>
      </c>
      <c r="D1399" s="11" t="s">
        <v>113</v>
      </c>
      <c r="E1399" s="11" t="s">
        <v>1361</v>
      </c>
      <c r="F1399" s="11">
        <f t="shared" si="21"/>
        <v>2000</v>
      </c>
    </row>
    <row r="1400" spans="1:6" x14ac:dyDescent="0.25">
      <c r="A1400" s="11">
        <v>16</v>
      </c>
      <c r="B1400" s="11">
        <v>29283001</v>
      </c>
      <c r="C1400" s="11">
        <v>29286500</v>
      </c>
      <c r="D1400" s="11" t="s">
        <v>118</v>
      </c>
      <c r="E1400" s="11" t="s">
        <v>1362</v>
      </c>
      <c r="F1400" s="11">
        <f t="shared" si="21"/>
        <v>3500</v>
      </c>
    </row>
    <row r="1401" spans="1:6" x14ac:dyDescent="0.25">
      <c r="A1401" s="11">
        <v>16</v>
      </c>
      <c r="B1401" s="11">
        <v>30105001</v>
      </c>
      <c r="C1401" s="11">
        <v>30108000</v>
      </c>
      <c r="D1401" s="11" t="s">
        <v>113</v>
      </c>
      <c r="E1401" s="11" t="s">
        <v>1363</v>
      </c>
      <c r="F1401" s="11">
        <f t="shared" si="21"/>
        <v>3000</v>
      </c>
    </row>
    <row r="1402" spans="1:6" x14ac:dyDescent="0.25">
      <c r="A1402" s="11">
        <v>16</v>
      </c>
      <c r="B1402" s="11">
        <v>31589001</v>
      </c>
      <c r="C1402" s="11">
        <v>31593500</v>
      </c>
      <c r="D1402" s="11" t="s">
        <v>113</v>
      </c>
      <c r="E1402" s="11" t="s">
        <v>1364</v>
      </c>
      <c r="F1402" s="11">
        <f t="shared" si="21"/>
        <v>4500</v>
      </c>
    </row>
    <row r="1403" spans="1:6" x14ac:dyDescent="0.25">
      <c r="A1403" s="11">
        <v>16</v>
      </c>
      <c r="B1403" s="11">
        <v>31612501</v>
      </c>
      <c r="C1403" s="11">
        <v>31622000</v>
      </c>
      <c r="D1403" s="11" t="s">
        <v>113</v>
      </c>
      <c r="E1403" s="11" t="s">
        <v>1365</v>
      </c>
      <c r="F1403" s="11">
        <f t="shared" si="21"/>
        <v>9500</v>
      </c>
    </row>
    <row r="1404" spans="1:6" x14ac:dyDescent="0.25">
      <c r="A1404" s="11">
        <v>16</v>
      </c>
      <c r="B1404" s="11">
        <v>33123001</v>
      </c>
      <c r="C1404" s="11">
        <v>33125000</v>
      </c>
      <c r="D1404" s="11" t="s">
        <v>118</v>
      </c>
      <c r="E1404" s="11" t="s">
        <v>1366</v>
      </c>
      <c r="F1404" s="11">
        <f t="shared" si="21"/>
        <v>2000</v>
      </c>
    </row>
    <row r="1405" spans="1:6" x14ac:dyDescent="0.25">
      <c r="A1405" s="11">
        <v>16</v>
      </c>
      <c r="B1405" s="11">
        <v>34615001</v>
      </c>
      <c r="C1405" s="11">
        <v>34619000</v>
      </c>
      <c r="D1405" s="11" t="s">
        <v>113</v>
      </c>
      <c r="E1405" s="11" t="s">
        <v>1367</v>
      </c>
      <c r="F1405" s="11">
        <f t="shared" si="21"/>
        <v>4000</v>
      </c>
    </row>
    <row r="1406" spans="1:6" x14ac:dyDescent="0.25">
      <c r="A1406" s="11">
        <v>16</v>
      </c>
      <c r="B1406" s="11">
        <v>38209501</v>
      </c>
      <c r="C1406" s="11">
        <v>38213000</v>
      </c>
      <c r="D1406" s="11" t="s">
        <v>113</v>
      </c>
      <c r="E1406" s="11" t="s">
        <v>1368</v>
      </c>
      <c r="F1406" s="11">
        <f t="shared" si="21"/>
        <v>3500</v>
      </c>
    </row>
    <row r="1407" spans="1:6" x14ac:dyDescent="0.25">
      <c r="A1407" s="11">
        <v>16</v>
      </c>
      <c r="B1407" s="11">
        <v>38882501</v>
      </c>
      <c r="C1407" s="11">
        <v>38885000</v>
      </c>
      <c r="D1407" s="11" t="s">
        <v>113</v>
      </c>
      <c r="E1407" s="11" t="s">
        <v>1369</v>
      </c>
      <c r="F1407" s="11">
        <f t="shared" si="21"/>
        <v>2500</v>
      </c>
    </row>
    <row r="1408" spans="1:6" x14ac:dyDescent="0.25">
      <c r="A1408" s="11">
        <v>16</v>
      </c>
      <c r="B1408" s="11">
        <v>39901001</v>
      </c>
      <c r="C1408" s="11">
        <v>39904500</v>
      </c>
      <c r="D1408" s="11" t="s">
        <v>118</v>
      </c>
      <c r="E1408" s="11" t="s">
        <v>1370</v>
      </c>
      <c r="F1408" s="11">
        <f t="shared" si="21"/>
        <v>3500</v>
      </c>
    </row>
    <row r="1409" spans="1:6" x14ac:dyDescent="0.25">
      <c r="A1409" s="11">
        <v>16</v>
      </c>
      <c r="B1409" s="11">
        <v>40302501</v>
      </c>
      <c r="C1409" s="11">
        <v>40304500</v>
      </c>
      <c r="D1409" s="11" t="s">
        <v>113</v>
      </c>
      <c r="E1409" s="11" t="s">
        <v>1371</v>
      </c>
      <c r="F1409" s="11">
        <f t="shared" si="21"/>
        <v>2000</v>
      </c>
    </row>
    <row r="1410" spans="1:6" x14ac:dyDescent="0.25">
      <c r="A1410" s="11">
        <v>16</v>
      </c>
      <c r="B1410" s="11">
        <v>42479001</v>
      </c>
      <c r="C1410" s="11">
        <v>42482500</v>
      </c>
      <c r="D1410" s="11" t="s">
        <v>113</v>
      </c>
      <c r="E1410" s="11" t="s">
        <v>1372</v>
      </c>
      <c r="F1410" s="11">
        <f t="shared" si="21"/>
        <v>3500</v>
      </c>
    </row>
    <row r="1411" spans="1:6" x14ac:dyDescent="0.25">
      <c r="A1411" s="11">
        <v>16</v>
      </c>
      <c r="B1411" s="11">
        <v>42635001</v>
      </c>
      <c r="C1411" s="11">
        <v>42637500</v>
      </c>
      <c r="D1411" s="11" t="s">
        <v>113</v>
      </c>
      <c r="E1411" s="11" t="s">
        <v>1373</v>
      </c>
      <c r="F1411" s="11">
        <f t="shared" si="21"/>
        <v>2500</v>
      </c>
    </row>
    <row r="1412" spans="1:6" x14ac:dyDescent="0.25">
      <c r="A1412" s="11">
        <v>16</v>
      </c>
      <c r="B1412" s="11">
        <v>42975501</v>
      </c>
      <c r="C1412" s="11">
        <v>42978000</v>
      </c>
      <c r="D1412" s="11" t="s">
        <v>113</v>
      </c>
      <c r="E1412" s="11" t="s">
        <v>1374</v>
      </c>
      <c r="F1412" s="11">
        <f t="shared" ref="F1412:F1475" si="22">C1412-B1412+1</f>
        <v>2500</v>
      </c>
    </row>
    <row r="1413" spans="1:6" x14ac:dyDescent="0.25">
      <c r="A1413" s="11">
        <v>16</v>
      </c>
      <c r="B1413" s="11">
        <v>42983501</v>
      </c>
      <c r="C1413" s="11">
        <v>42986000</v>
      </c>
      <c r="D1413" s="11" t="s">
        <v>113</v>
      </c>
      <c r="E1413" s="11" t="s">
        <v>1375</v>
      </c>
      <c r="F1413" s="11">
        <f t="shared" si="22"/>
        <v>2500</v>
      </c>
    </row>
    <row r="1414" spans="1:6" x14ac:dyDescent="0.25">
      <c r="A1414" s="11">
        <v>16</v>
      </c>
      <c r="B1414" s="11">
        <v>42992001</v>
      </c>
      <c r="C1414" s="11">
        <v>42996000</v>
      </c>
      <c r="D1414" s="11" t="s">
        <v>113</v>
      </c>
      <c r="E1414" s="11" t="s">
        <v>1376</v>
      </c>
      <c r="F1414" s="11">
        <f t="shared" si="22"/>
        <v>4000</v>
      </c>
    </row>
    <row r="1415" spans="1:6" x14ac:dyDescent="0.25">
      <c r="A1415" s="11">
        <v>16</v>
      </c>
      <c r="B1415" s="11">
        <v>43339001</v>
      </c>
      <c r="C1415" s="11">
        <v>43342000</v>
      </c>
      <c r="D1415" s="11" t="s">
        <v>113</v>
      </c>
      <c r="E1415" s="11" t="s">
        <v>1377</v>
      </c>
      <c r="F1415" s="11">
        <f t="shared" si="22"/>
        <v>3000</v>
      </c>
    </row>
    <row r="1416" spans="1:6" x14ac:dyDescent="0.25">
      <c r="A1416" s="11">
        <v>16</v>
      </c>
      <c r="B1416" s="11">
        <v>43655001</v>
      </c>
      <c r="C1416" s="11">
        <v>43658000</v>
      </c>
      <c r="D1416" s="11" t="s">
        <v>113</v>
      </c>
      <c r="E1416" s="11" t="s">
        <v>1378</v>
      </c>
      <c r="F1416" s="11">
        <f t="shared" si="22"/>
        <v>3000</v>
      </c>
    </row>
    <row r="1417" spans="1:6" x14ac:dyDescent="0.25">
      <c r="A1417" s="11">
        <v>16</v>
      </c>
      <c r="B1417" s="11">
        <v>43915001</v>
      </c>
      <c r="C1417" s="11">
        <v>43917500</v>
      </c>
      <c r="D1417" s="11" t="s">
        <v>113</v>
      </c>
      <c r="E1417" s="11" t="s">
        <v>1379</v>
      </c>
      <c r="F1417" s="11">
        <f t="shared" si="22"/>
        <v>2500</v>
      </c>
    </row>
    <row r="1418" spans="1:6" x14ac:dyDescent="0.25">
      <c r="A1418" s="11">
        <v>16</v>
      </c>
      <c r="B1418" s="11">
        <v>46083501</v>
      </c>
      <c r="C1418" s="11">
        <v>46088000</v>
      </c>
      <c r="D1418" s="11" t="s">
        <v>113</v>
      </c>
      <c r="E1418" s="11" t="s">
        <v>1380</v>
      </c>
      <c r="F1418" s="11">
        <f t="shared" si="22"/>
        <v>4500</v>
      </c>
    </row>
    <row r="1419" spans="1:6" x14ac:dyDescent="0.25">
      <c r="A1419" s="11">
        <v>16</v>
      </c>
      <c r="B1419" s="11">
        <v>46300501</v>
      </c>
      <c r="C1419" s="11">
        <v>46304000</v>
      </c>
      <c r="D1419" s="11" t="s">
        <v>113</v>
      </c>
      <c r="E1419" s="11" t="s">
        <v>1381</v>
      </c>
      <c r="F1419" s="11">
        <f t="shared" si="22"/>
        <v>3500</v>
      </c>
    </row>
    <row r="1420" spans="1:6" x14ac:dyDescent="0.25">
      <c r="A1420" s="11">
        <v>16</v>
      </c>
      <c r="B1420" s="11">
        <v>46494001</v>
      </c>
      <c r="C1420" s="11">
        <v>46496000</v>
      </c>
      <c r="D1420" s="11" t="s">
        <v>118</v>
      </c>
      <c r="E1420" s="11" t="s">
        <v>1382</v>
      </c>
      <c r="F1420" s="11">
        <f t="shared" si="22"/>
        <v>2000</v>
      </c>
    </row>
    <row r="1421" spans="1:6" x14ac:dyDescent="0.25">
      <c r="A1421" s="11">
        <v>16</v>
      </c>
      <c r="B1421" s="11">
        <v>46501001</v>
      </c>
      <c r="C1421" s="11">
        <v>46503000</v>
      </c>
      <c r="D1421" s="11" t="s">
        <v>118</v>
      </c>
      <c r="E1421" s="11" t="s">
        <v>1382</v>
      </c>
      <c r="F1421" s="11">
        <f t="shared" si="22"/>
        <v>2000</v>
      </c>
    </row>
    <row r="1422" spans="1:6" x14ac:dyDescent="0.25">
      <c r="A1422" s="11">
        <v>16</v>
      </c>
      <c r="B1422" s="11">
        <v>46504001</v>
      </c>
      <c r="C1422" s="11">
        <v>46506500</v>
      </c>
      <c r="D1422" s="11" t="s">
        <v>118</v>
      </c>
      <c r="E1422" s="11" t="s">
        <v>1382</v>
      </c>
      <c r="F1422" s="11">
        <f t="shared" si="22"/>
        <v>2500</v>
      </c>
    </row>
    <row r="1423" spans="1:6" x14ac:dyDescent="0.25">
      <c r="A1423" s="11">
        <v>16</v>
      </c>
      <c r="B1423" s="11">
        <v>46537001</v>
      </c>
      <c r="C1423" s="11">
        <v>46540000</v>
      </c>
      <c r="D1423" s="11" t="s">
        <v>118</v>
      </c>
      <c r="E1423" s="11" t="s">
        <v>1382</v>
      </c>
      <c r="F1423" s="11">
        <f t="shared" si="22"/>
        <v>3000</v>
      </c>
    </row>
    <row r="1424" spans="1:6" x14ac:dyDescent="0.25">
      <c r="A1424" s="11">
        <v>16</v>
      </c>
      <c r="B1424" s="11">
        <v>47544501</v>
      </c>
      <c r="C1424" s="11">
        <v>47546500</v>
      </c>
      <c r="D1424" s="11" t="s">
        <v>113</v>
      </c>
      <c r="E1424" s="11" t="s">
        <v>1383</v>
      </c>
      <c r="F1424" s="11">
        <f t="shared" si="22"/>
        <v>2000</v>
      </c>
    </row>
    <row r="1425" spans="1:6" x14ac:dyDescent="0.25">
      <c r="A1425" s="11">
        <v>16</v>
      </c>
      <c r="B1425" s="11">
        <v>47779501</v>
      </c>
      <c r="C1425" s="11">
        <v>47781500</v>
      </c>
      <c r="D1425" s="11" t="s">
        <v>113</v>
      </c>
      <c r="E1425" s="11" t="s">
        <v>1384</v>
      </c>
      <c r="F1425" s="11">
        <f t="shared" si="22"/>
        <v>2000</v>
      </c>
    </row>
    <row r="1426" spans="1:6" x14ac:dyDescent="0.25">
      <c r="A1426" s="11">
        <v>16</v>
      </c>
      <c r="B1426" s="11">
        <v>48327501</v>
      </c>
      <c r="C1426" s="11">
        <v>48330000</v>
      </c>
      <c r="D1426" s="11" t="s">
        <v>113</v>
      </c>
      <c r="E1426" s="11" t="s">
        <v>1385</v>
      </c>
      <c r="F1426" s="11">
        <f t="shared" si="22"/>
        <v>2500</v>
      </c>
    </row>
    <row r="1427" spans="1:6" x14ac:dyDescent="0.25">
      <c r="A1427" s="11">
        <v>16</v>
      </c>
      <c r="B1427" s="11">
        <v>48446501</v>
      </c>
      <c r="C1427" s="11">
        <v>48449000</v>
      </c>
      <c r="D1427" s="11" t="s">
        <v>113</v>
      </c>
      <c r="E1427" s="11" t="s">
        <v>1386</v>
      </c>
      <c r="F1427" s="11">
        <f t="shared" si="22"/>
        <v>2500</v>
      </c>
    </row>
    <row r="1428" spans="1:6" x14ac:dyDescent="0.25">
      <c r="A1428" s="11">
        <v>16</v>
      </c>
      <c r="B1428" s="11">
        <v>48876001</v>
      </c>
      <c r="C1428" s="11">
        <v>48882500</v>
      </c>
      <c r="D1428" s="11" t="s">
        <v>107</v>
      </c>
      <c r="E1428" s="11" t="s">
        <v>1387</v>
      </c>
      <c r="F1428" s="11">
        <f t="shared" si="22"/>
        <v>6500</v>
      </c>
    </row>
    <row r="1429" spans="1:6" x14ac:dyDescent="0.25">
      <c r="A1429" s="11">
        <v>16</v>
      </c>
      <c r="B1429" s="11">
        <v>50163001</v>
      </c>
      <c r="C1429" s="11">
        <v>50167500</v>
      </c>
      <c r="D1429" s="11" t="s">
        <v>113</v>
      </c>
      <c r="E1429" s="11" t="s">
        <v>1388</v>
      </c>
      <c r="F1429" s="11">
        <f t="shared" si="22"/>
        <v>4500</v>
      </c>
    </row>
    <row r="1430" spans="1:6" x14ac:dyDescent="0.25">
      <c r="A1430" s="11">
        <v>16</v>
      </c>
      <c r="B1430" s="11">
        <v>51462001</v>
      </c>
      <c r="C1430" s="11">
        <v>51464000</v>
      </c>
      <c r="D1430" s="11" t="s">
        <v>113</v>
      </c>
      <c r="E1430" s="11" t="s">
        <v>1389</v>
      </c>
      <c r="F1430" s="11">
        <f t="shared" si="22"/>
        <v>2000</v>
      </c>
    </row>
    <row r="1431" spans="1:6" x14ac:dyDescent="0.25">
      <c r="A1431" s="11">
        <v>16</v>
      </c>
      <c r="B1431" s="11">
        <v>51653001</v>
      </c>
      <c r="C1431" s="11">
        <v>51655000</v>
      </c>
      <c r="D1431" s="11" t="s">
        <v>113</v>
      </c>
      <c r="E1431" s="11" t="s">
        <v>1390</v>
      </c>
      <c r="F1431" s="11">
        <f t="shared" si="22"/>
        <v>2000</v>
      </c>
    </row>
    <row r="1432" spans="1:6" x14ac:dyDescent="0.25">
      <c r="A1432" s="11">
        <v>16</v>
      </c>
      <c r="B1432" s="11">
        <v>51655501</v>
      </c>
      <c r="C1432" s="11">
        <v>51657500</v>
      </c>
      <c r="D1432" s="11" t="s">
        <v>113</v>
      </c>
      <c r="E1432" s="11" t="s">
        <v>1391</v>
      </c>
      <c r="F1432" s="11">
        <f t="shared" si="22"/>
        <v>2000</v>
      </c>
    </row>
    <row r="1433" spans="1:6" x14ac:dyDescent="0.25">
      <c r="A1433" s="11">
        <v>16</v>
      </c>
      <c r="B1433" s="11">
        <v>51691501</v>
      </c>
      <c r="C1433" s="11">
        <v>51696000</v>
      </c>
      <c r="D1433" s="11" t="s">
        <v>113</v>
      </c>
      <c r="E1433" s="11" t="s">
        <v>1392</v>
      </c>
      <c r="F1433" s="11">
        <f t="shared" si="22"/>
        <v>4500</v>
      </c>
    </row>
    <row r="1434" spans="1:6" x14ac:dyDescent="0.25">
      <c r="A1434" s="11">
        <v>16</v>
      </c>
      <c r="B1434" s="11">
        <v>51757001</v>
      </c>
      <c r="C1434" s="11">
        <v>51763500</v>
      </c>
      <c r="D1434" s="11" t="s">
        <v>113</v>
      </c>
      <c r="E1434" s="11" t="s">
        <v>1393</v>
      </c>
      <c r="F1434" s="11">
        <f t="shared" si="22"/>
        <v>6500</v>
      </c>
    </row>
    <row r="1435" spans="1:6" x14ac:dyDescent="0.25">
      <c r="A1435" s="11">
        <v>16</v>
      </c>
      <c r="B1435" s="11">
        <v>51829501</v>
      </c>
      <c r="C1435" s="11">
        <v>51832000</v>
      </c>
      <c r="D1435" s="11" t="s">
        <v>113</v>
      </c>
      <c r="E1435" s="11" t="s">
        <v>1394</v>
      </c>
      <c r="F1435" s="11">
        <f t="shared" si="22"/>
        <v>2500</v>
      </c>
    </row>
    <row r="1436" spans="1:6" x14ac:dyDescent="0.25">
      <c r="A1436" s="11">
        <v>16</v>
      </c>
      <c r="B1436" s="11">
        <v>51865501</v>
      </c>
      <c r="C1436" s="11">
        <v>51868000</v>
      </c>
      <c r="D1436" s="11" t="s">
        <v>113</v>
      </c>
      <c r="E1436" s="11" t="s">
        <v>1395</v>
      </c>
      <c r="F1436" s="11">
        <f t="shared" si="22"/>
        <v>2500</v>
      </c>
    </row>
    <row r="1437" spans="1:6" x14ac:dyDescent="0.25">
      <c r="A1437" s="11">
        <v>16</v>
      </c>
      <c r="B1437" s="11">
        <v>51945501</v>
      </c>
      <c r="C1437" s="11">
        <v>51947500</v>
      </c>
      <c r="D1437" s="11" t="s">
        <v>113</v>
      </c>
      <c r="E1437" s="11" t="s">
        <v>1396</v>
      </c>
      <c r="F1437" s="11">
        <f t="shared" si="22"/>
        <v>2000</v>
      </c>
    </row>
    <row r="1438" spans="1:6" x14ac:dyDescent="0.25">
      <c r="A1438" s="11">
        <v>16</v>
      </c>
      <c r="B1438" s="11">
        <v>52060001</v>
      </c>
      <c r="C1438" s="11">
        <v>52064000</v>
      </c>
      <c r="D1438" s="11" t="s">
        <v>113</v>
      </c>
      <c r="E1438" s="11" t="s">
        <v>1397</v>
      </c>
      <c r="F1438" s="11">
        <f t="shared" si="22"/>
        <v>4000</v>
      </c>
    </row>
    <row r="1439" spans="1:6" x14ac:dyDescent="0.25">
      <c r="A1439" s="11">
        <v>16</v>
      </c>
      <c r="B1439" s="11">
        <v>52149501</v>
      </c>
      <c r="C1439" s="11">
        <v>52152500</v>
      </c>
      <c r="D1439" s="11" t="s">
        <v>113</v>
      </c>
      <c r="E1439" s="11" t="s">
        <v>1398</v>
      </c>
      <c r="F1439" s="11">
        <f t="shared" si="22"/>
        <v>3000</v>
      </c>
    </row>
    <row r="1440" spans="1:6" x14ac:dyDescent="0.25">
      <c r="A1440" s="11">
        <v>16</v>
      </c>
      <c r="B1440" s="11">
        <v>52493001</v>
      </c>
      <c r="C1440" s="11">
        <v>52495500</v>
      </c>
      <c r="D1440" s="11" t="s">
        <v>113</v>
      </c>
      <c r="E1440" s="11" t="s">
        <v>1399</v>
      </c>
      <c r="F1440" s="11">
        <f t="shared" si="22"/>
        <v>2500</v>
      </c>
    </row>
    <row r="1441" spans="1:6" x14ac:dyDescent="0.25">
      <c r="A1441" s="11">
        <v>16</v>
      </c>
      <c r="B1441" s="11">
        <v>52824501</v>
      </c>
      <c r="C1441" s="11">
        <v>52827000</v>
      </c>
      <c r="D1441" s="11" t="s">
        <v>118</v>
      </c>
      <c r="E1441" s="11" t="s">
        <v>1400</v>
      </c>
      <c r="F1441" s="11">
        <f t="shared" si="22"/>
        <v>2500</v>
      </c>
    </row>
    <row r="1442" spans="1:6" x14ac:dyDescent="0.25">
      <c r="A1442" s="11">
        <v>16</v>
      </c>
      <c r="B1442" s="11">
        <v>53055001</v>
      </c>
      <c r="C1442" s="11">
        <v>53057500</v>
      </c>
      <c r="D1442" s="11" t="s">
        <v>107</v>
      </c>
      <c r="E1442" s="11" t="s">
        <v>1401</v>
      </c>
      <c r="F1442" s="11">
        <f t="shared" si="22"/>
        <v>2500</v>
      </c>
    </row>
    <row r="1443" spans="1:6" x14ac:dyDescent="0.25">
      <c r="A1443" s="11">
        <v>16</v>
      </c>
      <c r="B1443" s="11">
        <v>53369501</v>
      </c>
      <c r="C1443" s="11">
        <v>53373000</v>
      </c>
      <c r="D1443" s="11" t="s">
        <v>118</v>
      </c>
      <c r="E1443" s="11" t="s">
        <v>1400</v>
      </c>
      <c r="F1443" s="11">
        <f t="shared" si="22"/>
        <v>3500</v>
      </c>
    </row>
    <row r="1444" spans="1:6" x14ac:dyDescent="0.25">
      <c r="A1444" s="11">
        <v>16</v>
      </c>
      <c r="B1444" s="11">
        <v>53998501</v>
      </c>
      <c r="C1444" s="11">
        <v>54000500</v>
      </c>
      <c r="D1444" s="11" t="s">
        <v>113</v>
      </c>
      <c r="E1444" s="11" t="s">
        <v>1402</v>
      </c>
      <c r="F1444" s="11">
        <f t="shared" si="22"/>
        <v>2000</v>
      </c>
    </row>
    <row r="1445" spans="1:6" x14ac:dyDescent="0.25">
      <c r="A1445" s="11">
        <v>16</v>
      </c>
      <c r="B1445" s="11">
        <v>54268001</v>
      </c>
      <c r="C1445" s="11">
        <v>54271500</v>
      </c>
      <c r="D1445" s="11" t="s">
        <v>113</v>
      </c>
      <c r="E1445" s="11" t="s">
        <v>1403</v>
      </c>
      <c r="F1445" s="11">
        <f t="shared" si="22"/>
        <v>3500</v>
      </c>
    </row>
    <row r="1446" spans="1:6" x14ac:dyDescent="0.25">
      <c r="A1446" s="11">
        <v>16</v>
      </c>
      <c r="B1446" s="11">
        <v>56714501</v>
      </c>
      <c r="C1446" s="11">
        <v>56717000</v>
      </c>
      <c r="D1446" s="11" t="s">
        <v>113</v>
      </c>
      <c r="E1446" s="11" t="s">
        <v>1404</v>
      </c>
      <c r="F1446" s="11">
        <f t="shared" si="22"/>
        <v>2500</v>
      </c>
    </row>
    <row r="1447" spans="1:6" x14ac:dyDescent="0.25">
      <c r="A1447" s="11">
        <v>16</v>
      </c>
      <c r="B1447" s="11">
        <v>57725001</v>
      </c>
      <c r="C1447" s="11">
        <v>57727500</v>
      </c>
      <c r="D1447" s="11" t="s">
        <v>113</v>
      </c>
      <c r="E1447" s="11" t="s">
        <v>1405</v>
      </c>
      <c r="F1447" s="11">
        <f t="shared" si="22"/>
        <v>2500</v>
      </c>
    </row>
    <row r="1448" spans="1:6" x14ac:dyDescent="0.25">
      <c r="A1448" s="11">
        <v>16</v>
      </c>
      <c r="B1448" s="11">
        <v>57846501</v>
      </c>
      <c r="C1448" s="11">
        <v>57848500</v>
      </c>
      <c r="D1448" s="11" t="s">
        <v>113</v>
      </c>
      <c r="E1448" s="11" t="s">
        <v>1406</v>
      </c>
      <c r="F1448" s="11">
        <f t="shared" si="22"/>
        <v>2000</v>
      </c>
    </row>
    <row r="1449" spans="1:6" x14ac:dyDescent="0.25">
      <c r="A1449" s="11">
        <v>16</v>
      </c>
      <c r="B1449" s="11">
        <v>57874501</v>
      </c>
      <c r="C1449" s="11">
        <v>57877500</v>
      </c>
      <c r="D1449" s="11" t="s">
        <v>113</v>
      </c>
      <c r="E1449" s="11" t="s">
        <v>1407</v>
      </c>
      <c r="F1449" s="11">
        <f t="shared" si="22"/>
        <v>3000</v>
      </c>
    </row>
    <row r="1450" spans="1:6" x14ac:dyDescent="0.25">
      <c r="A1450" s="11">
        <v>16</v>
      </c>
      <c r="B1450" s="11">
        <v>60359501</v>
      </c>
      <c r="C1450" s="11">
        <v>60362000</v>
      </c>
      <c r="D1450" s="11" t="s">
        <v>113</v>
      </c>
      <c r="E1450" s="11" t="s">
        <v>1408</v>
      </c>
      <c r="F1450" s="11">
        <f t="shared" si="22"/>
        <v>2500</v>
      </c>
    </row>
    <row r="1451" spans="1:6" x14ac:dyDescent="0.25">
      <c r="A1451" s="11">
        <v>16</v>
      </c>
      <c r="B1451" s="11">
        <v>60478001</v>
      </c>
      <c r="C1451" s="11">
        <v>60480500</v>
      </c>
      <c r="D1451" s="11" t="s">
        <v>113</v>
      </c>
      <c r="E1451" s="11" t="s">
        <v>1409</v>
      </c>
      <c r="F1451" s="11">
        <f t="shared" si="22"/>
        <v>2500</v>
      </c>
    </row>
    <row r="1452" spans="1:6" x14ac:dyDescent="0.25">
      <c r="A1452" s="11">
        <v>16</v>
      </c>
      <c r="B1452" s="11">
        <v>60886001</v>
      </c>
      <c r="C1452" s="11">
        <v>60888500</v>
      </c>
      <c r="D1452" s="11" t="s">
        <v>113</v>
      </c>
      <c r="E1452" s="11" t="s">
        <v>1410</v>
      </c>
      <c r="F1452" s="11">
        <f t="shared" si="22"/>
        <v>2500</v>
      </c>
    </row>
    <row r="1453" spans="1:6" x14ac:dyDescent="0.25">
      <c r="A1453" s="11">
        <v>16</v>
      </c>
      <c r="B1453" s="11">
        <v>61415001</v>
      </c>
      <c r="C1453" s="11">
        <v>61417500</v>
      </c>
      <c r="D1453" s="11" t="s">
        <v>118</v>
      </c>
      <c r="E1453" s="11" t="s">
        <v>1411</v>
      </c>
      <c r="F1453" s="11">
        <f t="shared" si="22"/>
        <v>2500</v>
      </c>
    </row>
    <row r="1454" spans="1:6" x14ac:dyDescent="0.25">
      <c r="A1454" s="11">
        <v>16</v>
      </c>
      <c r="B1454" s="11">
        <v>63166001</v>
      </c>
      <c r="C1454" s="11">
        <v>63169000</v>
      </c>
      <c r="D1454" s="11" t="s">
        <v>113</v>
      </c>
      <c r="E1454" s="11" t="s">
        <v>1412</v>
      </c>
      <c r="F1454" s="11">
        <f t="shared" si="22"/>
        <v>3000</v>
      </c>
    </row>
    <row r="1455" spans="1:6" x14ac:dyDescent="0.25">
      <c r="A1455" s="11">
        <v>16</v>
      </c>
      <c r="B1455" s="11">
        <v>64558001</v>
      </c>
      <c r="C1455" s="11">
        <v>64569000</v>
      </c>
      <c r="D1455" s="11" t="s">
        <v>113</v>
      </c>
      <c r="E1455" s="11" t="s">
        <v>1413</v>
      </c>
      <c r="F1455" s="11">
        <f t="shared" si="22"/>
        <v>11000</v>
      </c>
    </row>
    <row r="1456" spans="1:6" x14ac:dyDescent="0.25">
      <c r="A1456" s="11">
        <v>16</v>
      </c>
      <c r="B1456" s="11">
        <v>64572001</v>
      </c>
      <c r="C1456" s="11">
        <v>64574500</v>
      </c>
      <c r="D1456" s="11" t="s">
        <v>113</v>
      </c>
      <c r="E1456" s="11" t="s">
        <v>1414</v>
      </c>
      <c r="F1456" s="11">
        <f t="shared" si="22"/>
        <v>2500</v>
      </c>
    </row>
    <row r="1457" spans="1:6" x14ac:dyDescent="0.25">
      <c r="A1457" s="11">
        <v>16</v>
      </c>
      <c r="B1457" s="11">
        <v>64577001</v>
      </c>
      <c r="C1457" s="11">
        <v>64601000</v>
      </c>
      <c r="D1457" s="11" t="s">
        <v>113</v>
      </c>
      <c r="E1457" s="11" t="s">
        <v>1415</v>
      </c>
      <c r="F1457" s="11">
        <f t="shared" si="22"/>
        <v>24000</v>
      </c>
    </row>
    <row r="1458" spans="1:6" x14ac:dyDescent="0.25">
      <c r="A1458" s="11">
        <v>16</v>
      </c>
      <c r="B1458" s="11">
        <v>64605001</v>
      </c>
      <c r="C1458" s="11">
        <v>64618000</v>
      </c>
      <c r="D1458" s="11" t="s">
        <v>113</v>
      </c>
      <c r="E1458" s="11" t="s">
        <v>1416</v>
      </c>
      <c r="F1458" s="11">
        <f t="shared" si="22"/>
        <v>13000</v>
      </c>
    </row>
    <row r="1459" spans="1:6" x14ac:dyDescent="0.25">
      <c r="A1459" s="11">
        <v>16</v>
      </c>
      <c r="B1459" s="11">
        <v>64747501</v>
      </c>
      <c r="C1459" s="11">
        <v>64749500</v>
      </c>
      <c r="D1459" s="11" t="s">
        <v>113</v>
      </c>
      <c r="E1459" s="11" t="s">
        <v>1417</v>
      </c>
      <c r="F1459" s="11">
        <f t="shared" si="22"/>
        <v>2000</v>
      </c>
    </row>
    <row r="1460" spans="1:6" x14ac:dyDescent="0.25">
      <c r="A1460" s="11">
        <v>16</v>
      </c>
      <c r="B1460" s="11">
        <v>64867501</v>
      </c>
      <c r="C1460" s="11">
        <v>64871000</v>
      </c>
      <c r="D1460" s="11" t="s">
        <v>113</v>
      </c>
      <c r="E1460" s="11" t="s">
        <v>1418</v>
      </c>
      <c r="F1460" s="11">
        <f t="shared" si="22"/>
        <v>3500</v>
      </c>
    </row>
    <row r="1461" spans="1:6" x14ac:dyDescent="0.25">
      <c r="A1461" s="11">
        <v>16</v>
      </c>
      <c r="B1461" s="11">
        <v>67088001</v>
      </c>
      <c r="C1461" s="11">
        <v>67092000</v>
      </c>
      <c r="D1461" s="11" t="s">
        <v>107</v>
      </c>
      <c r="E1461" s="11" t="s">
        <v>1419</v>
      </c>
      <c r="F1461" s="11">
        <f t="shared" si="22"/>
        <v>4000</v>
      </c>
    </row>
    <row r="1462" spans="1:6" x14ac:dyDescent="0.25">
      <c r="A1462" s="11">
        <v>16</v>
      </c>
      <c r="B1462" s="11">
        <v>67325001</v>
      </c>
      <c r="C1462" s="11">
        <v>67328000</v>
      </c>
      <c r="D1462" s="11" t="s">
        <v>113</v>
      </c>
      <c r="E1462" s="11" t="s">
        <v>1420</v>
      </c>
      <c r="F1462" s="11">
        <f t="shared" si="22"/>
        <v>3000</v>
      </c>
    </row>
    <row r="1463" spans="1:6" x14ac:dyDescent="0.25">
      <c r="A1463" s="11">
        <v>16</v>
      </c>
      <c r="B1463" s="11">
        <v>67363001</v>
      </c>
      <c r="C1463" s="11">
        <v>67367000</v>
      </c>
      <c r="D1463" s="11" t="s">
        <v>113</v>
      </c>
      <c r="E1463" s="11" t="s">
        <v>1421</v>
      </c>
      <c r="F1463" s="11">
        <f t="shared" si="22"/>
        <v>4000</v>
      </c>
    </row>
    <row r="1464" spans="1:6" x14ac:dyDescent="0.25">
      <c r="A1464" s="11">
        <v>16</v>
      </c>
      <c r="B1464" s="11">
        <v>67369001</v>
      </c>
      <c r="C1464" s="11">
        <v>67376000</v>
      </c>
      <c r="D1464" s="11" t="s">
        <v>113</v>
      </c>
      <c r="E1464" s="11" t="s">
        <v>1422</v>
      </c>
      <c r="F1464" s="11">
        <f t="shared" si="22"/>
        <v>7000</v>
      </c>
    </row>
    <row r="1465" spans="1:6" x14ac:dyDescent="0.25">
      <c r="A1465" s="11">
        <v>16</v>
      </c>
      <c r="B1465" s="11">
        <v>68179001</v>
      </c>
      <c r="C1465" s="11">
        <v>68182000</v>
      </c>
      <c r="D1465" s="11" t="s">
        <v>113</v>
      </c>
      <c r="E1465" s="11" t="s">
        <v>1423</v>
      </c>
      <c r="F1465" s="11">
        <f t="shared" si="22"/>
        <v>3000</v>
      </c>
    </row>
    <row r="1466" spans="1:6" x14ac:dyDescent="0.25">
      <c r="A1466" s="11">
        <v>16</v>
      </c>
      <c r="B1466" s="11">
        <v>68484001</v>
      </c>
      <c r="C1466" s="11">
        <v>68486500</v>
      </c>
      <c r="D1466" s="11" t="s">
        <v>113</v>
      </c>
      <c r="E1466" s="11" t="s">
        <v>1424</v>
      </c>
      <c r="F1466" s="11">
        <f t="shared" si="22"/>
        <v>2500</v>
      </c>
    </row>
    <row r="1467" spans="1:6" x14ac:dyDescent="0.25">
      <c r="A1467" s="11">
        <v>16</v>
      </c>
      <c r="B1467" s="11">
        <v>68803501</v>
      </c>
      <c r="C1467" s="11">
        <v>68806000</v>
      </c>
      <c r="D1467" s="11" t="s">
        <v>113</v>
      </c>
      <c r="E1467" s="11" t="s">
        <v>1425</v>
      </c>
      <c r="F1467" s="11">
        <f t="shared" si="22"/>
        <v>2500</v>
      </c>
    </row>
    <row r="1468" spans="1:6" x14ac:dyDescent="0.25">
      <c r="A1468" s="11">
        <v>16</v>
      </c>
      <c r="B1468" s="11">
        <v>69146501</v>
      </c>
      <c r="C1468" s="11">
        <v>69148500</v>
      </c>
      <c r="D1468" s="11" t="s">
        <v>113</v>
      </c>
      <c r="E1468" s="11" t="s">
        <v>1426</v>
      </c>
      <c r="F1468" s="11">
        <f t="shared" si="22"/>
        <v>2000</v>
      </c>
    </row>
    <row r="1469" spans="1:6" x14ac:dyDescent="0.25">
      <c r="A1469" s="11">
        <v>16</v>
      </c>
      <c r="B1469" s="11">
        <v>69791501</v>
      </c>
      <c r="C1469" s="11">
        <v>69795000</v>
      </c>
      <c r="D1469" s="11" t="s">
        <v>113</v>
      </c>
      <c r="E1469" s="11" t="s">
        <v>1427</v>
      </c>
      <c r="F1469" s="11">
        <f t="shared" si="22"/>
        <v>3500</v>
      </c>
    </row>
    <row r="1470" spans="1:6" x14ac:dyDescent="0.25">
      <c r="A1470" s="11">
        <v>16</v>
      </c>
      <c r="B1470" s="11">
        <v>69795001</v>
      </c>
      <c r="C1470" s="11">
        <v>69814000</v>
      </c>
      <c r="D1470" s="11" t="s">
        <v>113</v>
      </c>
      <c r="E1470" s="11" t="s">
        <v>1428</v>
      </c>
      <c r="F1470" s="11">
        <f t="shared" si="22"/>
        <v>19000</v>
      </c>
    </row>
    <row r="1471" spans="1:6" x14ac:dyDescent="0.25">
      <c r="A1471" s="11">
        <v>16</v>
      </c>
      <c r="B1471" s="11">
        <v>69906501</v>
      </c>
      <c r="C1471" s="11">
        <v>69908500</v>
      </c>
      <c r="D1471" s="11" t="s">
        <v>113</v>
      </c>
      <c r="E1471" s="11" t="s">
        <v>1429</v>
      </c>
      <c r="F1471" s="11">
        <f t="shared" si="22"/>
        <v>2000</v>
      </c>
    </row>
    <row r="1472" spans="1:6" x14ac:dyDescent="0.25">
      <c r="A1472" s="11">
        <v>16</v>
      </c>
      <c r="B1472" s="11">
        <v>69972501</v>
      </c>
      <c r="C1472" s="11">
        <v>69974500</v>
      </c>
      <c r="D1472" s="11" t="s">
        <v>113</v>
      </c>
      <c r="E1472" s="11" t="s">
        <v>1430</v>
      </c>
      <c r="F1472" s="11">
        <f t="shared" si="22"/>
        <v>2000</v>
      </c>
    </row>
    <row r="1473" spans="1:6" x14ac:dyDescent="0.25">
      <c r="A1473" s="11">
        <v>16</v>
      </c>
      <c r="B1473" s="11">
        <v>69992501</v>
      </c>
      <c r="C1473" s="11">
        <v>69995500</v>
      </c>
      <c r="D1473" s="11" t="s">
        <v>113</v>
      </c>
      <c r="E1473" s="11" t="s">
        <v>1431</v>
      </c>
      <c r="F1473" s="11">
        <f t="shared" si="22"/>
        <v>3000</v>
      </c>
    </row>
    <row r="1474" spans="1:6" x14ac:dyDescent="0.25">
      <c r="A1474" s="11">
        <v>16</v>
      </c>
      <c r="B1474" s="11">
        <v>70957001</v>
      </c>
      <c r="C1474" s="11">
        <v>70960000</v>
      </c>
      <c r="D1474" s="11" t="s">
        <v>113</v>
      </c>
      <c r="E1474" s="11" t="s">
        <v>1432</v>
      </c>
      <c r="F1474" s="11">
        <f t="shared" si="22"/>
        <v>3000</v>
      </c>
    </row>
    <row r="1475" spans="1:6" x14ac:dyDescent="0.25">
      <c r="A1475" s="11">
        <v>16</v>
      </c>
      <c r="B1475" s="11">
        <v>70999001</v>
      </c>
      <c r="C1475" s="11">
        <v>71001000</v>
      </c>
      <c r="D1475" s="11" t="s">
        <v>113</v>
      </c>
      <c r="E1475" s="11" t="s">
        <v>1433</v>
      </c>
      <c r="F1475" s="11">
        <f t="shared" si="22"/>
        <v>2000</v>
      </c>
    </row>
    <row r="1476" spans="1:6" x14ac:dyDescent="0.25">
      <c r="A1476" s="11">
        <v>16</v>
      </c>
      <c r="B1476" s="11">
        <v>71322501</v>
      </c>
      <c r="C1476" s="11">
        <v>71324500</v>
      </c>
      <c r="D1476" s="11" t="s">
        <v>237</v>
      </c>
      <c r="E1476" s="11" t="s">
        <v>1434</v>
      </c>
      <c r="F1476" s="11">
        <f t="shared" ref="F1476:F1539" si="23">C1476-B1476+1</f>
        <v>2000</v>
      </c>
    </row>
    <row r="1477" spans="1:6" x14ac:dyDescent="0.25">
      <c r="A1477" s="11">
        <v>16</v>
      </c>
      <c r="B1477" s="11">
        <v>71510001</v>
      </c>
      <c r="C1477" s="11">
        <v>71512000</v>
      </c>
      <c r="D1477" s="11" t="s">
        <v>107</v>
      </c>
      <c r="E1477" s="11" t="s">
        <v>1435</v>
      </c>
      <c r="F1477" s="11">
        <f t="shared" si="23"/>
        <v>2000</v>
      </c>
    </row>
    <row r="1478" spans="1:6" x14ac:dyDescent="0.25">
      <c r="A1478" s="11">
        <v>16</v>
      </c>
      <c r="B1478" s="11">
        <v>71570501</v>
      </c>
      <c r="C1478" s="11">
        <v>71572500</v>
      </c>
      <c r="D1478" s="11" t="s">
        <v>118</v>
      </c>
      <c r="E1478" s="11" t="s">
        <v>1436</v>
      </c>
      <c r="F1478" s="11">
        <f t="shared" si="23"/>
        <v>2000</v>
      </c>
    </row>
    <row r="1479" spans="1:6" x14ac:dyDescent="0.25">
      <c r="A1479" s="11">
        <v>17</v>
      </c>
      <c r="B1479" s="11">
        <v>1193501</v>
      </c>
      <c r="C1479" s="11">
        <v>1196500</v>
      </c>
      <c r="D1479" s="11" t="s">
        <v>113</v>
      </c>
      <c r="E1479" s="11" t="s">
        <v>1437</v>
      </c>
      <c r="F1479" s="11">
        <f t="shared" si="23"/>
        <v>3000</v>
      </c>
    </row>
    <row r="1480" spans="1:6" x14ac:dyDescent="0.25">
      <c r="A1480" s="11">
        <v>17</v>
      </c>
      <c r="B1480" s="11">
        <v>1219001</v>
      </c>
      <c r="C1480" s="11">
        <v>1230000</v>
      </c>
      <c r="D1480" s="11" t="s">
        <v>113</v>
      </c>
      <c r="E1480" s="11" t="s">
        <v>1438</v>
      </c>
      <c r="F1480" s="11">
        <f t="shared" si="23"/>
        <v>11000</v>
      </c>
    </row>
    <row r="1481" spans="1:6" x14ac:dyDescent="0.25">
      <c r="A1481" s="11">
        <v>17</v>
      </c>
      <c r="B1481" s="11">
        <v>1372501</v>
      </c>
      <c r="C1481" s="11">
        <v>1375000</v>
      </c>
      <c r="D1481" s="11" t="s">
        <v>118</v>
      </c>
      <c r="E1481" s="11" t="s">
        <v>1439</v>
      </c>
      <c r="F1481" s="11">
        <f t="shared" si="23"/>
        <v>2500</v>
      </c>
    </row>
    <row r="1482" spans="1:6" x14ac:dyDescent="0.25">
      <c r="A1482" s="11">
        <v>17</v>
      </c>
      <c r="B1482" s="11">
        <v>1507501</v>
      </c>
      <c r="C1482" s="11">
        <v>1509500</v>
      </c>
      <c r="D1482" s="11" t="s">
        <v>118</v>
      </c>
      <c r="E1482" s="11" t="s">
        <v>1439</v>
      </c>
      <c r="F1482" s="11">
        <f t="shared" si="23"/>
        <v>2000</v>
      </c>
    </row>
    <row r="1483" spans="1:6" x14ac:dyDescent="0.25">
      <c r="A1483" s="11">
        <v>17</v>
      </c>
      <c r="B1483" s="11">
        <v>1870501</v>
      </c>
      <c r="C1483" s="11">
        <v>1873000</v>
      </c>
      <c r="D1483" s="11" t="s">
        <v>113</v>
      </c>
      <c r="E1483" s="11" t="s">
        <v>1440</v>
      </c>
      <c r="F1483" s="11">
        <f t="shared" si="23"/>
        <v>2500</v>
      </c>
    </row>
    <row r="1484" spans="1:6" x14ac:dyDescent="0.25">
      <c r="A1484" s="11">
        <v>17</v>
      </c>
      <c r="B1484" s="11">
        <v>2167001</v>
      </c>
      <c r="C1484" s="11">
        <v>2170000</v>
      </c>
      <c r="D1484" s="11" t="s">
        <v>113</v>
      </c>
      <c r="E1484" s="11" t="s">
        <v>1441</v>
      </c>
      <c r="F1484" s="11">
        <f t="shared" si="23"/>
        <v>3000</v>
      </c>
    </row>
    <row r="1485" spans="1:6" x14ac:dyDescent="0.25">
      <c r="A1485" s="11">
        <v>17</v>
      </c>
      <c r="B1485" s="11">
        <v>2171001</v>
      </c>
      <c r="C1485" s="11">
        <v>2173500</v>
      </c>
      <c r="D1485" s="11" t="s">
        <v>113</v>
      </c>
      <c r="E1485" s="11" t="s">
        <v>1442</v>
      </c>
      <c r="F1485" s="11">
        <f t="shared" si="23"/>
        <v>2500</v>
      </c>
    </row>
    <row r="1486" spans="1:6" x14ac:dyDescent="0.25">
      <c r="A1486" s="11">
        <v>17</v>
      </c>
      <c r="B1486" s="11">
        <v>3484001</v>
      </c>
      <c r="C1486" s="11">
        <v>3489500</v>
      </c>
      <c r="D1486" s="11" t="s">
        <v>107</v>
      </c>
      <c r="E1486" s="11" t="s">
        <v>1443</v>
      </c>
      <c r="F1486" s="11">
        <f t="shared" si="23"/>
        <v>5500</v>
      </c>
    </row>
    <row r="1487" spans="1:6" x14ac:dyDescent="0.25">
      <c r="A1487" s="11">
        <v>17</v>
      </c>
      <c r="B1487" s="11">
        <v>5896501</v>
      </c>
      <c r="C1487" s="11">
        <v>5899000</v>
      </c>
      <c r="D1487" s="11" t="s">
        <v>118</v>
      </c>
      <c r="E1487" s="11" t="s">
        <v>1444</v>
      </c>
      <c r="F1487" s="11">
        <f t="shared" si="23"/>
        <v>2500</v>
      </c>
    </row>
    <row r="1488" spans="1:6" x14ac:dyDescent="0.25">
      <c r="A1488" s="11">
        <v>17</v>
      </c>
      <c r="B1488" s="11">
        <v>5901001</v>
      </c>
      <c r="C1488" s="11">
        <v>5903500</v>
      </c>
      <c r="D1488" s="11" t="s">
        <v>118</v>
      </c>
      <c r="E1488" s="11" t="s">
        <v>1444</v>
      </c>
      <c r="F1488" s="11">
        <f t="shared" si="23"/>
        <v>2500</v>
      </c>
    </row>
    <row r="1489" spans="1:6" x14ac:dyDescent="0.25">
      <c r="A1489" s="11">
        <v>17</v>
      </c>
      <c r="B1489" s="11">
        <v>6107001</v>
      </c>
      <c r="C1489" s="11">
        <v>6109500</v>
      </c>
      <c r="D1489" s="11" t="s">
        <v>118</v>
      </c>
      <c r="E1489" s="11" t="s">
        <v>1445</v>
      </c>
      <c r="F1489" s="11">
        <f t="shared" si="23"/>
        <v>2500</v>
      </c>
    </row>
    <row r="1490" spans="1:6" x14ac:dyDescent="0.25">
      <c r="A1490" s="11">
        <v>17</v>
      </c>
      <c r="B1490" s="11">
        <v>7793001</v>
      </c>
      <c r="C1490" s="11">
        <v>7795000</v>
      </c>
      <c r="D1490" s="11" t="s">
        <v>113</v>
      </c>
      <c r="E1490" s="11" t="s">
        <v>1446</v>
      </c>
      <c r="F1490" s="11">
        <f t="shared" si="23"/>
        <v>2000</v>
      </c>
    </row>
    <row r="1491" spans="1:6" x14ac:dyDescent="0.25">
      <c r="A1491" s="11">
        <v>17</v>
      </c>
      <c r="B1491" s="11">
        <v>8157501</v>
      </c>
      <c r="C1491" s="11">
        <v>8160000</v>
      </c>
      <c r="D1491" s="11" t="s">
        <v>118</v>
      </c>
      <c r="E1491" s="11" t="s">
        <v>1447</v>
      </c>
      <c r="F1491" s="11">
        <f t="shared" si="23"/>
        <v>2500</v>
      </c>
    </row>
    <row r="1492" spans="1:6" x14ac:dyDescent="0.25">
      <c r="A1492" s="11">
        <v>17</v>
      </c>
      <c r="B1492" s="11">
        <v>8779001</v>
      </c>
      <c r="C1492" s="11">
        <v>8781000</v>
      </c>
      <c r="D1492" s="11" t="s">
        <v>113</v>
      </c>
      <c r="E1492" s="11" t="s">
        <v>1448</v>
      </c>
      <c r="F1492" s="11">
        <f t="shared" si="23"/>
        <v>2000</v>
      </c>
    </row>
    <row r="1493" spans="1:6" x14ac:dyDescent="0.25">
      <c r="A1493" s="11">
        <v>17</v>
      </c>
      <c r="B1493" s="11">
        <v>8782501</v>
      </c>
      <c r="C1493" s="11">
        <v>8786000</v>
      </c>
      <c r="D1493" s="11" t="s">
        <v>113</v>
      </c>
      <c r="E1493" s="11" t="s">
        <v>1449</v>
      </c>
      <c r="F1493" s="11">
        <f t="shared" si="23"/>
        <v>3500</v>
      </c>
    </row>
    <row r="1494" spans="1:6" x14ac:dyDescent="0.25">
      <c r="A1494" s="11">
        <v>17</v>
      </c>
      <c r="B1494" s="11">
        <v>11330501</v>
      </c>
      <c r="C1494" s="11">
        <v>11334500</v>
      </c>
      <c r="D1494" s="11" t="s">
        <v>118</v>
      </c>
      <c r="E1494" s="11" t="s">
        <v>1450</v>
      </c>
      <c r="F1494" s="11">
        <f t="shared" si="23"/>
        <v>4000</v>
      </c>
    </row>
    <row r="1495" spans="1:6" x14ac:dyDescent="0.25">
      <c r="A1495" s="11">
        <v>17</v>
      </c>
      <c r="B1495" s="11">
        <v>11399001</v>
      </c>
      <c r="C1495" s="11">
        <v>11403000</v>
      </c>
      <c r="D1495" s="11" t="s">
        <v>113</v>
      </c>
      <c r="E1495" s="11" t="s">
        <v>1451</v>
      </c>
      <c r="F1495" s="11">
        <f t="shared" si="23"/>
        <v>4000</v>
      </c>
    </row>
    <row r="1496" spans="1:6" x14ac:dyDescent="0.25">
      <c r="A1496" s="11">
        <v>17</v>
      </c>
      <c r="B1496" s="11">
        <v>11816501</v>
      </c>
      <c r="C1496" s="11">
        <v>11819000</v>
      </c>
      <c r="D1496" s="11" t="s">
        <v>113</v>
      </c>
      <c r="E1496" s="11" t="s">
        <v>1452</v>
      </c>
      <c r="F1496" s="11">
        <f t="shared" si="23"/>
        <v>2500</v>
      </c>
    </row>
    <row r="1497" spans="1:6" x14ac:dyDescent="0.25">
      <c r="A1497" s="11">
        <v>17</v>
      </c>
      <c r="B1497" s="11">
        <v>13761501</v>
      </c>
      <c r="C1497" s="11">
        <v>13768000</v>
      </c>
      <c r="D1497" s="11" t="s">
        <v>113</v>
      </c>
      <c r="E1497" s="11" t="s">
        <v>1453</v>
      </c>
      <c r="F1497" s="11">
        <f t="shared" si="23"/>
        <v>6500</v>
      </c>
    </row>
    <row r="1498" spans="1:6" x14ac:dyDescent="0.25">
      <c r="A1498" s="11">
        <v>17</v>
      </c>
      <c r="B1498" s="11">
        <v>13782501</v>
      </c>
      <c r="C1498" s="11">
        <v>13790500</v>
      </c>
      <c r="D1498" s="11" t="s">
        <v>113</v>
      </c>
      <c r="E1498" s="11" t="s">
        <v>1454</v>
      </c>
      <c r="F1498" s="11">
        <f t="shared" si="23"/>
        <v>8000</v>
      </c>
    </row>
    <row r="1499" spans="1:6" x14ac:dyDescent="0.25">
      <c r="A1499" s="11">
        <v>17</v>
      </c>
      <c r="B1499" s="11">
        <v>14713501</v>
      </c>
      <c r="C1499" s="11">
        <v>14716000</v>
      </c>
      <c r="D1499" s="11" t="s">
        <v>118</v>
      </c>
      <c r="E1499" s="11" t="s">
        <v>1455</v>
      </c>
      <c r="F1499" s="11">
        <f t="shared" si="23"/>
        <v>2500</v>
      </c>
    </row>
    <row r="1500" spans="1:6" x14ac:dyDescent="0.25">
      <c r="A1500" s="11">
        <v>17</v>
      </c>
      <c r="B1500" s="11">
        <v>15101001</v>
      </c>
      <c r="C1500" s="11">
        <v>15105000</v>
      </c>
      <c r="D1500" s="11" t="s">
        <v>118</v>
      </c>
      <c r="E1500" s="11" t="s">
        <v>1455</v>
      </c>
      <c r="F1500" s="11">
        <f t="shared" si="23"/>
        <v>4000</v>
      </c>
    </row>
    <row r="1501" spans="1:6" x14ac:dyDescent="0.25">
      <c r="A1501" s="11">
        <v>17</v>
      </c>
      <c r="B1501" s="11">
        <v>19500501</v>
      </c>
      <c r="C1501" s="11">
        <v>19503000</v>
      </c>
      <c r="D1501" s="11" t="s">
        <v>113</v>
      </c>
      <c r="E1501" s="11" t="s">
        <v>1456</v>
      </c>
      <c r="F1501" s="11">
        <f t="shared" si="23"/>
        <v>2500</v>
      </c>
    </row>
    <row r="1502" spans="1:6" x14ac:dyDescent="0.25">
      <c r="A1502" s="11">
        <v>17</v>
      </c>
      <c r="B1502" s="11">
        <v>19506001</v>
      </c>
      <c r="C1502" s="11">
        <v>19513500</v>
      </c>
      <c r="D1502" s="11" t="s">
        <v>113</v>
      </c>
      <c r="E1502" s="11" t="s">
        <v>1457</v>
      </c>
      <c r="F1502" s="11">
        <f t="shared" si="23"/>
        <v>7500</v>
      </c>
    </row>
    <row r="1503" spans="1:6" x14ac:dyDescent="0.25">
      <c r="A1503" s="11">
        <v>17</v>
      </c>
      <c r="B1503" s="11">
        <v>20159501</v>
      </c>
      <c r="C1503" s="11">
        <v>20162000</v>
      </c>
      <c r="D1503" s="11" t="s">
        <v>113</v>
      </c>
      <c r="E1503" s="11" t="s">
        <v>1458</v>
      </c>
      <c r="F1503" s="11">
        <f t="shared" si="23"/>
        <v>2500</v>
      </c>
    </row>
    <row r="1504" spans="1:6" x14ac:dyDescent="0.25">
      <c r="A1504" s="11">
        <v>17</v>
      </c>
      <c r="B1504" s="11">
        <v>20341001</v>
      </c>
      <c r="C1504" s="11">
        <v>20344500</v>
      </c>
      <c r="D1504" s="11" t="s">
        <v>113</v>
      </c>
      <c r="E1504" s="11" t="s">
        <v>1459</v>
      </c>
      <c r="F1504" s="11">
        <f t="shared" si="23"/>
        <v>3500</v>
      </c>
    </row>
    <row r="1505" spans="1:6" x14ac:dyDescent="0.25">
      <c r="A1505" s="11">
        <v>17</v>
      </c>
      <c r="B1505" s="11">
        <v>20406501</v>
      </c>
      <c r="C1505" s="11">
        <v>20408500</v>
      </c>
      <c r="D1505" s="11" t="s">
        <v>113</v>
      </c>
      <c r="E1505" s="11" t="s">
        <v>1460</v>
      </c>
      <c r="F1505" s="11">
        <f t="shared" si="23"/>
        <v>2000</v>
      </c>
    </row>
    <row r="1506" spans="1:6" x14ac:dyDescent="0.25">
      <c r="A1506" s="11">
        <v>17</v>
      </c>
      <c r="B1506" s="11">
        <v>20545501</v>
      </c>
      <c r="C1506" s="11">
        <v>20549000</v>
      </c>
      <c r="D1506" s="11" t="s">
        <v>113</v>
      </c>
      <c r="E1506" s="11" t="s">
        <v>1461</v>
      </c>
      <c r="F1506" s="11">
        <f t="shared" si="23"/>
        <v>3500</v>
      </c>
    </row>
    <row r="1507" spans="1:6" x14ac:dyDescent="0.25">
      <c r="A1507" s="11">
        <v>17</v>
      </c>
      <c r="B1507" s="11">
        <v>21573501</v>
      </c>
      <c r="C1507" s="11">
        <v>21577000</v>
      </c>
      <c r="D1507" s="11" t="s">
        <v>113</v>
      </c>
      <c r="E1507" s="11" t="s">
        <v>1462</v>
      </c>
      <c r="F1507" s="11">
        <f t="shared" si="23"/>
        <v>3500</v>
      </c>
    </row>
    <row r="1508" spans="1:6" x14ac:dyDescent="0.25">
      <c r="A1508" s="11">
        <v>17</v>
      </c>
      <c r="B1508" s="11">
        <v>22165001</v>
      </c>
      <c r="C1508" s="11">
        <v>22169000</v>
      </c>
      <c r="D1508" s="11" t="s">
        <v>113</v>
      </c>
      <c r="E1508" s="11" t="s">
        <v>1463</v>
      </c>
      <c r="F1508" s="11">
        <f t="shared" si="23"/>
        <v>4000</v>
      </c>
    </row>
    <row r="1509" spans="1:6" x14ac:dyDescent="0.25">
      <c r="A1509" s="11">
        <v>17</v>
      </c>
      <c r="B1509" s="11">
        <v>22447001</v>
      </c>
      <c r="C1509" s="11">
        <v>22449500</v>
      </c>
      <c r="D1509" s="11" t="s">
        <v>113</v>
      </c>
      <c r="E1509" s="11" t="s">
        <v>1464</v>
      </c>
      <c r="F1509" s="11">
        <f t="shared" si="23"/>
        <v>2500</v>
      </c>
    </row>
    <row r="1510" spans="1:6" x14ac:dyDescent="0.25">
      <c r="A1510" s="11">
        <v>17</v>
      </c>
      <c r="B1510" s="11">
        <v>23128501</v>
      </c>
      <c r="C1510" s="11">
        <v>23132000</v>
      </c>
      <c r="D1510" s="11" t="s">
        <v>113</v>
      </c>
      <c r="E1510" s="11" t="s">
        <v>1465</v>
      </c>
      <c r="F1510" s="11">
        <f t="shared" si="23"/>
        <v>3500</v>
      </c>
    </row>
    <row r="1511" spans="1:6" x14ac:dyDescent="0.25">
      <c r="A1511" s="11">
        <v>17</v>
      </c>
      <c r="B1511" s="11">
        <v>24042501</v>
      </c>
      <c r="C1511" s="11">
        <v>24045000</v>
      </c>
      <c r="D1511" s="11" t="s">
        <v>113</v>
      </c>
      <c r="E1511" s="11" t="s">
        <v>1466</v>
      </c>
      <c r="F1511" s="11">
        <f t="shared" si="23"/>
        <v>2500</v>
      </c>
    </row>
    <row r="1512" spans="1:6" x14ac:dyDescent="0.25">
      <c r="A1512" s="11">
        <v>17</v>
      </c>
      <c r="B1512" s="11">
        <v>25564001</v>
      </c>
      <c r="C1512" s="11">
        <v>25567000</v>
      </c>
      <c r="D1512" s="11" t="s">
        <v>113</v>
      </c>
      <c r="E1512" s="11" t="s">
        <v>1467</v>
      </c>
      <c r="F1512" s="11">
        <f t="shared" si="23"/>
        <v>3000</v>
      </c>
    </row>
    <row r="1513" spans="1:6" x14ac:dyDescent="0.25">
      <c r="A1513" s="11">
        <v>17</v>
      </c>
      <c r="B1513" s="11">
        <v>25646501</v>
      </c>
      <c r="C1513" s="11">
        <v>25649500</v>
      </c>
      <c r="D1513" s="11" t="s">
        <v>113</v>
      </c>
      <c r="E1513" s="11" t="s">
        <v>1468</v>
      </c>
      <c r="F1513" s="11">
        <f t="shared" si="23"/>
        <v>3000</v>
      </c>
    </row>
    <row r="1514" spans="1:6" x14ac:dyDescent="0.25">
      <c r="A1514" s="11">
        <v>17</v>
      </c>
      <c r="B1514" s="11">
        <v>26613501</v>
      </c>
      <c r="C1514" s="11">
        <v>26616000</v>
      </c>
      <c r="D1514" s="11" t="s">
        <v>113</v>
      </c>
      <c r="E1514" s="11" t="s">
        <v>1469</v>
      </c>
      <c r="F1514" s="11">
        <f t="shared" si="23"/>
        <v>2500</v>
      </c>
    </row>
    <row r="1515" spans="1:6" x14ac:dyDescent="0.25">
      <c r="A1515" s="11">
        <v>17</v>
      </c>
      <c r="B1515" s="11">
        <v>27371501</v>
      </c>
      <c r="C1515" s="11">
        <v>27374000</v>
      </c>
      <c r="D1515" s="11" t="s">
        <v>113</v>
      </c>
      <c r="E1515" s="11" t="s">
        <v>1470</v>
      </c>
      <c r="F1515" s="11">
        <f t="shared" si="23"/>
        <v>2500</v>
      </c>
    </row>
    <row r="1516" spans="1:6" x14ac:dyDescent="0.25">
      <c r="A1516" s="11">
        <v>17</v>
      </c>
      <c r="B1516" s="11">
        <v>30550001</v>
      </c>
      <c r="C1516" s="11">
        <v>30552500</v>
      </c>
      <c r="D1516" s="11" t="s">
        <v>113</v>
      </c>
      <c r="E1516" s="11" t="s">
        <v>1471</v>
      </c>
      <c r="F1516" s="11">
        <f t="shared" si="23"/>
        <v>2500</v>
      </c>
    </row>
    <row r="1517" spans="1:6" x14ac:dyDescent="0.25">
      <c r="A1517" s="11">
        <v>17</v>
      </c>
      <c r="B1517" s="11">
        <v>30594501</v>
      </c>
      <c r="C1517" s="11">
        <v>30597000</v>
      </c>
      <c r="D1517" s="11" t="s">
        <v>113</v>
      </c>
      <c r="E1517" s="11" t="s">
        <v>1472</v>
      </c>
      <c r="F1517" s="11">
        <f t="shared" si="23"/>
        <v>2500</v>
      </c>
    </row>
    <row r="1518" spans="1:6" x14ac:dyDescent="0.25">
      <c r="A1518" s="11">
        <v>17</v>
      </c>
      <c r="B1518" s="11">
        <v>31491001</v>
      </c>
      <c r="C1518" s="11">
        <v>31494000</v>
      </c>
      <c r="D1518" s="11" t="s">
        <v>113</v>
      </c>
      <c r="E1518" s="11" t="s">
        <v>1473</v>
      </c>
      <c r="F1518" s="11">
        <f t="shared" si="23"/>
        <v>3000</v>
      </c>
    </row>
    <row r="1519" spans="1:6" x14ac:dyDescent="0.25">
      <c r="A1519" s="11">
        <v>17</v>
      </c>
      <c r="B1519" s="11">
        <v>33048501</v>
      </c>
      <c r="C1519" s="11">
        <v>33051000</v>
      </c>
      <c r="D1519" s="11" t="s">
        <v>113</v>
      </c>
      <c r="E1519" s="11" t="s">
        <v>1474</v>
      </c>
      <c r="F1519" s="11">
        <f t="shared" si="23"/>
        <v>2500</v>
      </c>
    </row>
    <row r="1520" spans="1:6" x14ac:dyDescent="0.25">
      <c r="A1520" s="11">
        <v>17</v>
      </c>
      <c r="B1520" s="11">
        <v>35725001</v>
      </c>
      <c r="C1520" s="11">
        <v>35727500</v>
      </c>
      <c r="D1520" s="11" t="s">
        <v>113</v>
      </c>
      <c r="E1520" s="11" t="s">
        <v>1475</v>
      </c>
      <c r="F1520" s="11">
        <f t="shared" si="23"/>
        <v>2500</v>
      </c>
    </row>
    <row r="1521" spans="1:6" x14ac:dyDescent="0.25">
      <c r="A1521" s="11">
        <v>17</v>
      </c>
      <c r="B1521" s="11">
        <v>35763001</v>
      </c>
      <c r="C1521" s="11">
        <v>35766000</v>
      </c>
      <c r="D1521" s="11" t="s">
        <v>113</v>
      </c>
      <c r="E1521" s="11" t="s">
        <v>1476</v>
      </c>
      <c r="F1521" s="11">
        <f t="shared" si="23"/>
        <v>3000</v>
      </c>
    </row>
    <row r="1522" spans="1:6" x14ac:dyDescent="0.25">
      <c r="A1522" s="11">
        <v>17</v>
      </c>
      <c r="B1522" s="11">
        <v>35873001</v>
      </c>
      <c r="C1522" s="11">
        <v>35876000</v>
      </c>
      <c r="D1522" s="11" t="s">
        <v>113</v>
      </c>
      <c r="E1522" s="11" t="s">
        <v>1477</v>
      </c>
      <c r="F1522" s="11">
        <f t="shared" si="23"/>
        <v>3000</v>
      </c>
    </row>
    <row r="1523" spans="1:6" x14ac:dyDescent="0.25">
      <c r="A1523" s="11">
        <v>17</v>
      </c>
      <c r="B1523" s="11">
        <v>36410501</v>
      </c>
      <c r="C1523" s="11">
        <v>36413500</v>
      </c>
      <c r="D1523" s="11" t="s">
        <v>118</v>
      </c>
      <c r="E1523" s="11" t="s">
        <v>1478</v>
      </c>
      <c r="F1523" s="11">
        <f t="shared" si="23"/>
        <v>3000</v>
      </c>
    </row>
    <row r="1524" spans="1:6" x14ac:dyDescent="0.25">
      <c r="A1524" s="11">
        <v>17</v>
      </c>
      <c r="B1524" s="11">
        <v>37638001</v>
      </c>
      <c r="C1524" s="11">
        <v>37644000</v>
      </c>
      <c r="D1524" s="11" t="s">
        <v>113</v>
      </c>
      <c r="E1524" s="11" t="s">
        <v>1479</v>
      </c>
      <c r="F1524" s="11">
        <f t="shared" si="23"/>
        <v>6000</v>
      </c>
    </row>
    <row r="1525" spans="1:6" x14ac:dyDescent="0.25">
      <c r="A1525" s="11">
        <v>17</v>
      </c>
      <c r="B1525" s="11">
        <v>37772001</v>
      </c>
      <c r="C1525" s="11">
        <v>37778500</v>
      </c>
      <c r="D1525" s="11" t="s">
        <v>113</v>
      </c>
      <c r="E1525" s="11" t="s">
        <v>1480</v>
      </c>
      <c r="F1525" s="11">
        <f t="shared" si="23"/>
        <v>6500</v>
      </c>
    </row>
    <row r="1526" spans="1:6" x14ac:dyDescent="0.25">
      <c r="A1526" s="11">
        <v>17</v>
      </c>
      <c r="B1526" s="11">
        <v>38009001</v>
      </c>
      <c r="C1526" s="11">
        <v>38011500</v>
      </c>
      <c r="D1526" s="11" t="s">
        <v>113</v>
      </c>
      <c r="E1526" s="11" t="s">
        <v>1481</v>
      </c>
      <c r="F1526" s="11">
        <f t="shared" si="23"/>
        <v>2500</v>
      </c>
    </row>
    <row r="1527" spans="1:6" x14ac:dyDescent="0.25">
      <c r="A1527" s="11">
        <v>17</v>
      </c>
      <c r="B1527" s="11">
        <v>38019501</v>
      </c>
      <c r="C1527" s="11">
        <v>38022000</v>
      </c>
      <c r="D1527" s="11" t="s">
        <v>113</v>
      </c>
      <c r="E1527" s="11" t="s">
        <v>1482</v>
      </c>
      <c r="F1527" s="11">
        <f t="shared" si="23"/>
        <v>2500</v>
      </c>
    </row>
    <row r="1528" spans="1:6" x14ac:dyDescent="0.25">
      <c r="A1528" s="11">
        <v>17</v>
      </c>
      <c r="B1528" s="11">
        <v>38042001</v>
      </c>
      <c r="C1528" s="11">
        <v>38049500</v>
      </c>
      <c r="D1528" s="11" t="s">
        <v>113</v>
      </c>
      <c r="E1528" s="11" t="s">
        <v>1483</v>
      </c>
      <c r="F1528" s="11">
        <f t="shared" si="23"/>
        <v>7500</v>
      </c>
    </row>
    <row r="1529" spans="1:6" x14ac:dyDescent="0.25">
      <c r="A1529" s="11">
        <v>17</v>
      </c>
      <c r="B1529" s="11">
        <v>38185501</v>
      </c>
      <c r="C1529" s="11">
        <v>38189000</v>
      </c>
      <c r="D1529" s="11" t="s">
        <v>113</v>
      </c>
      <c r="E1529" s="11" t="s">
        <v>1484</v>
      </c>
      <c r="F1529" s="11">
        <f t="shared" si="23"/>
        <v>3500</v>
      </c>
    </row>
    <row r="1530" spans="1:6" x14ac:dyDescent="0.25">
      <c r="A1530" s="11">
        <v>17</v>
      </c>
      <c r="B1530" s="11">
        <v>38200001</v>
      </c>
      <c r="C1530" s="11">
        <v>38203000</v>
      </c>
      <c r="D1530" s="11" t="s">
        <v>113</v>
      </c>
      <c r="E1530" s="11" t="s">
        <v>1485</v>
      </c>
      <c r="F1530" s="11">
        <f t="shared" si="23"/>
        <v>3000</v>
      </c>
    </row>
    <row r="1531" spans="1:6" x14ac:dyDescent="0.25">
      <c r="A1531" s="11">
        <v>17</v>
      </c>
      <c r="B1531" s="11">
        <v>38396501</v>
      </c>
      <c r="C1531" s="11">
        <v>38398500</v>
      </c>
      <c r="D1531" s="11" t="s">
        <v>113</v>
      </c>
      <c r="E1531" s="11" t="s">
        <v>1486</v>
      </c>
      <c r="F1531" s="11">
        <f t="shared" si="23"/>
        <v>2000</v>
      </c>
    </row>
    <row r="1532" spans="1:6" x14ac:dyDescent="0.25">
      <c r="A1532" s="11">
        <v>17</v>
      </c>
      <c r="B1532" s="11">
        <v>40074001</v>
      </c>
      <c r="C1532" s="11">
        <v>40076500</v>
      </c>
      <c r="D1532" s="11" t="s">
        <v>107</v>
      </c>
      <c r="E1532" s="11" t="s">
        <v>1487</v>
      </c>
      <c r="F1532" s="11">
        <f t="shared" si="23"/>
        <v>2500</v>
      </c>
    </row>
    <row r="1533" spans="1:6" x14ac:dyDescent="0.25">
      <c r="A1533" s="11">
        <v>17</v>
      </c>
      <c r="B1533" s="11">
        <v>40461501</v>
      </c>
      <c r="C1533" s="11">
        <v>40465000</v>
      </c>
      <c r="D1533" s="11" t="s">
        <v>118</v>
      </c>
      <c r="E1533" s="11" t="s">
        <v>1488</v>
      </c>
      <c r="F1533" s="11">
        <f t="shared" si="23"/>
        <v>3500</v>
      </c>
    </row>
    <row r="1534" spans="1:6" x14ac:dyDescent="0.25">
      <c r="A1534" s="11">
        <v>17</v>
      </c>
      <c r="B1534" s="11">
        <v>41280001</v>
      </c>
      <c r="C1534" s="11">
        <v>41282000</v>
      </c>
      <c r="D1534" s="11" t="s">
        <v>113</v>
      </c>
      <c r="E1534" s="11" t="s">
        <v>1489</v>
      </c>
      <c r="F1534" s="11">
        <f t="shared" si="23"/>
        <v>2000</v>
      </c>
    </row>
    <row r="1535" spans="1:6" x14ac:dyDescent="0.25">
      <c r="A1535" s="11">
        <v>17</v>
      </c>
      <c r="B1535" s="11">
        <v>41282001</v>
      </c>
      <c r="C1535" s="11">
        <v>41284500</v>
      </c>
      <c r="D1535" s="11" t="s">
        <v>113</v>
      </c>
      <c r="E1535" s="11" t="s">
        <v>1490</v>
      </c>
      <c r="F1535" s="11">
        <f t="shared" si="23"/>
        <v>2500</v>
      </c>
    </row>
    <row r="1536" spans="1:6" x14ac:dyDescent="0.25">
      <c r="A1536" s="11">
        <v>17</v>
      </c>
      <c r="B1536" s="11">
        <v>42545501</v>
      </c>
      <c r="C1536" s="11">
        <v>42548000</v>
      </c>
      <c r="D1536" s="11" t="s">
        <v>113</v>
      </c>
      <c r="E1536" s="11" t="s">
        <v>1491</v>
      </c>
      <c r="F1536" s="11">
        <f t="shared" si="23"/>
        <v>2500</v>
      </c>
    </row>
    <row r="1537" spans="1:6" x14ac:dyDescent="0.25">
      <c r="A1537" s="11">
        <v>17</v>
      </c>
      <c r="B1537" s="11">
        <v>42643501</v>
      </c>
      <c r="C1537" s="11">
        <v>42646500</v>
      </c>
      <c r="D1537" s="11" t="s">
        <v>113</v>
      </c>
      <c r="E1537" s="11" t="s">
        <v>1492</v>
      </c>
      <c r="F1537" s="11">
        <f t="shared" si="23"/>
        <v>3000</v>
      </c>
    </row>
    <row r="1538" spans="1:6" x14ac:dyDescent="0.25">
      <c r="A1538" s="11">
        <v>17</v>
      </c>
      <c r="B1538" s="11">
        <v>43793001</v>
      </c>
      <c r="C1538" s="11">
        <v>43795500</v>
      </c>
      <c r="D1538" s="11" t="s">
        <v>107</v>
      </c>
      <c r="E1538" s="11" t="s">
        <v>1493</v>
      </c>
      <c r="F1538" s="11">
        <f t="shared" si="23"/>
        <v>2500</v>
      </c>
    </row>
    <row r="1539" spans="1:6" x14ac:dyDescent="0.25">
      <c r="A1539" s="11">
        <v>17</v>
      </c>
      <c r="B1539" s="11">
        <v>44216001</v>
      </c>
      <c r="C1539" s="11">
        <v>44218000</v>
      </c>
      <c r="D1539" s="11" t="s">
        <v>113</v>
      </c>
      <c r="E1539" s="11" t="s">
        <v>1494</v>
      </c>
      <c r="F1539" s="11">
        <f t="shared" si="23"/>
        <v>2000</v>
      </c>
    </row>
    <row r="1540" spans="1:6" x14ac:dyDescent="0.25">
      <c r="A1540" s="11">
        <v>17</v>
      </c>
      <c r="B1540" s="11">
        <v>45217001</v>
      </c>
      <c r="C1540" s="11">
        <v>45220500</v>
      </c>
      <c r="D1540" s="11" t="s">
        <v>113</v>
      </c>
      <c r="E1540" s="11" t="s">
        <v>1495</v>
      </c>
      <c r="F1540" s="11">
        <f t="shared" ref="F1540:F1603" si="24">C1540-B1540+1</f>
        <v>3500</v>
      </c>
    </row>
    <row r="1541" spans="1:6" x14ac:dyDescent="0.25">
      <c r="A1541" s="11">
        <v>17</v>
      </c>
      <c r="B1541" s="11">
        <v>45347001</v>
      </c>
      <c r="C1541" s="11">
        <v>45349500</v>
      </c>
      <c r="D1541" s="11" t="s">
        <v>113</v>
      </c>
      <c r="E1541" s="11" t="s">
        <v>1496</v>
      </c>
      <c r="F1541" s="11">
        <f t="shared" si="24"/>
        <v>2500</v>
      </c>
    </row>
    <row r="1542" spans="1:6" x14ac:dyDescent="0.25">
      <c r="A1542" s="11">
        <v>17</v>
      </c>
      <c r="B1542" s="11">
        <v>45851501</v>
      </c>
      <c r="C1542" s="11">
        <v>45854000</v>
      </c>
      <c r="D1542" s="11" t="s">
        <v>107</v>
      </c>
      <c r="E1542" s="11" t="s">
        <v>1497</v>
      </c>
      <c r="F1542" s="11">
        <f t="shared" si="24"/>
        <v>2500</v>
      </c>
    </row>
    <row r="1543" spans="1:6" x14ac:dyDescent="0.25">
      <c r="A1543" s="11">
        <v>17</v>
      </c>
      <c r="B1543" s="11">
        <v>47048001</v>
      </c>
      <c r="C1543" s="11">
        <v>47050500</v>
      </c>
      <c r="D1543" s="11" t="s">
        <v>118</v>
      </c>
      <c r="E1543" s="11" t="s">
        <v>1498</v>
      </c>
      <c r="F1543" s="11">
        <f t="shared" si="24"/>
        <v>2500</v>
      </c>
    </row>
    <row r="1544" spans="1:6" x14ac:dyDescent="0.25">
      <c r="A1544" s="11">
        <v>17</v>
      </c>
      <c r="B1544" s="11">
        <v>49430501</v>
      </c>
      <c r="C1544" s="11">
        <v>49433000</v>
      </c>
      <c r="D1544" s="11" t="s">
        <v>113</v>
      </c>
      <c r="E1544" s="11" t="s">
        <v>1499</v>
      </c>
      <c r="F1544" s="11">
        <f t="shared" si="24"/>
        <v>2500</v>
      </c>
    </row>
    <row r="1545" spans="1:6" x14ac:dyDescent="0.25">
      <c r="A1545" s="11">
        <v>17</v>
      </c>
      <c r="B1545" s="11">
        <v>50780001</v>
      </c>
      <c r="C1545" s="11">
        <v>50782500</v>
      </c>
      <c r="D1545" s="11" t="s">
        <v>113</v>
      </c>
      <c r="E1545" s="11" t="s">
        <v>1500</v>
      </c>
      <c r="F1545" s="11">
        <f t="shared" si="24"/>
        <v>2500</v>
      </c>
    </row>
    <row r="1546" spans="1:6" x14ac:dyDescent="0.25">
      <c r="A1546" s="11">
        <v>17</v>
      </c>
      <c r="B1546" s="11">
        <v>51480001</v>
      </c>
      <c r="C1546" s="11">
        <v>51484000</v>
      </c>
      <c r="D1546" s="11" t="s">
        <v>118</v>
      </c>
      <c r="E1546" s="11" t="s">
        <v>1501</v>
      </c>
      <c r="F1546" s="11">
        <f t="shared" si="24"/>
        <v>4000</v>
      </c>
    </row>
    <row r="1547" spans="1:6" x14ac:dyDescent="0.25">
      <c r="A1547" s="11">
        <v>17</v>
      </c>
      <c r="B1547" s="11">
        <v>55494001</v>
      </c>
      <c r="C1547" s="11">
        <v>55496500</v>
      </c>
      <c r="D1547" s="11" t="s">
        <v>118</v>
      </c>
      <c r="E1547" s="11" t="s">
        <v>1502</v>
      </c>
      <c r="F1547" s="11">
        <f t="shared" si="24"/>
        <v>2500</v>
      </c>
    </row>
    <row r="1548" spans="1:6" x14ac:dyDescent="0.25">
      <c r="A1548" s="11">
        <v>17</v>
      </c>
      <c r="B1548" s="11">
        <v>56284501</v>
      </c>
      <c r="C1548" s="11">
        <v>56287000</v>
      </c>
      <c r="D1548" s="11" t="s">
        <v>113</v>
      </c>
      <c r="E1548" s="11" t="s">
        <v>1503</v>
      </c>
      <c r="F1548" s="11">
        <f t="shared" si="24"/>
        <v>2500</v>
      </c>
    </row>
    <row r="1549" spans="1:6" x14ac:dyDescent="0.25">
      <c r="A1549" s="11">
        <v>17</v>
      </c>
      <c r="B1549" s="11">
        <v>59748001</v>
      </c>
      <c r="C1549" s="11">
        <v>59751000</v>
      </c>
      <c r="D1549" s="11" t="s">
        <v>113</v>
      </c>
      <c r="E1549" s="11" t="s">
        <v>1504</v>
      </c>
      <c r="F1549" s="11">
        <f t="shared" si="24"/>
        <v>3000</v>
      </c>
    </row>
    <row r="1550" spans="1:6" x14ac:dyDescent="0.25">
      <c r="A1550" s="11">
        <v>17</v>
      </c>
      <c r="B1550" s="11">
        <v>60642001</v>
      </c>
      <c r="C1550" s="11">
        <v>60644500</v>
      </c>
      <c r="D1550" s="11" t="s">
        <v>107</v>
      </c>
      <c r="E1550" s="11" t="s">
        <v>1505</v>
      </c>
      <c r="F1550" s="11">
        <f t="shared" si="24"/>
        <v>2500</v>
      </c>
    </row>
    <row r="1551" spans="1:6" x14ac:dyDescent="0.25">
      <c r="A1551" s="11">
        <v>17</v>
      </c>
      <c r="B1551" s="11">
        <v>60995001</v>
      </c>
      <c r="C1551" s="11">
        <v>60998500</v>
      </c>
      <c r="D1551" s="11" t="s">
        <v>113</v>
      </c>
      <c r="E1551" s="11" t="s">
        <v>1506</v>
      </c>
      <c r="F1551" s="11">
        <f t="shared" si="24"/>
        <v>3500</v>
      </c>
    </row>
    <row r="1552" spans="1:6" x14ac:dyDescent="0.25">
      <c r="A1552" s="11">
        <v>17</v>
      </c>
      <c r="B1552" s="11">
        <v>61008001</v>
      </c>
      <c r="C1552" s="11">
        <v>61010000</v>
      </c>
      <c r="D1552" s="11" t="s">
        <v>107</v>
      </c>
      <c r="E1552" s="11" t="s">
        <v>1507</v>
      </c>
      <c r="F1552" s="11">
        <f t="shared" si="24"/>
        <v>2000</v>
      </c>
    </row>
    <row r="1553" spans="1:6" x14ac:dyDescent="0.25">
      <c r="A1553" s="11">
        <v>17</v>
      </c>
      <c r="B1553" s="11">
        <v>61035001</v>
      </c>
      <c r="C1553" s="11">
        <v>61037500</v>
      </c>
      <c r="D1553" s="11" t="s">
        <v>138</v>
      </c>
      <c r="E1553" s="11" t="s">
        <v>1508</v>
      </c>
      <c r="F1553" s="11">
        <f t="shared" si="24"/>
        <v>2500</v>
      </c>
    </row>
    <row r="1554" spans="1:6" x14ac:dyDescent="0.25">
      <c r="A1554" s="11">
        <v>17</v>
      </c>
      <c r="B1554" s="11">
        <v>61050001</v>
      </c>
      <c r="C1554" s="11">
        <v>61056500</v>
      </c>
      <c r="D1554" s="11" t="s">
        <v>107</v>
      </c>
      <c r="E1554" s="11" t="s">
        <v>1509</v>
      </c>
      <c r="F1554" s="11">
        <f t="shared" si="24"/>
        <v>6500</v>
      </c>
    </row>
    <row r="1555" spans="1:6" x14ac:dyDescent="0.25">
      <c r="A1555" s="11">
        <v>17</v>
      </c>
      <c r="B1555" s="11">
        <v>62197501</v>
      </c>
      <c r="C1555" s="11">
        <v>62201000</v>
      </c>
      <c r="D1555" s="11" t="s">
        <v>107</v>
      </c>
      <c r="E1555" s="11" t="s">
        <v>1510</v>
      </c>
      <c r="F1555" s="11">
        <f t="shared" si="24"/>
        <v>3500</v>
      </c>
    </row>
    <row r="1556" spans="1:6" x14ac:dyDescent="0.25">
      <c r="A1556" s="11">
        <v>17</v>
      </c>
      <c r="B1556" s="11">
        <v>62536501</v>
      </c>
      <c r="C1556" s="11">
        <v>62539000</v>
      </c>
      <c r="D1556" s="11" t="s">
        <v>107</v>
      </c>
      <c r="E1556" s="11" t="s">
        <v>1511</v>
      </c>
      <c r="F1556" s="11">
        <f t="shared" si="24"/>
        <v>2500</v>
      </c>
    </row>
    <row r="1557" spans="1:6" x14ac:dyDescent="0.25">
      <c r="A1557" s="11">
        <v>17</v>
      </c>
      <c r="B1557" s="11">
        <v>62621001</v>
      </c>
      <c r="C1557" s="11">
        <v>62623500</v>
      </c>
      <c r="D1557" s="11" t="s">
        <v>107</v>
      </c>
      <c r="E1557" s="11" t="s">
        <v>1512</v>
      </c>
      <c r="F1557" s="11">
        <f t="shared" si="24"/>
        <v>2500</v>
      </c>
    </row>
    <row r="1558" spans="1:6" x14ac:dyDescent="0.25">
      <c r="A1558" s="11">
        <v>17</v>
      </c>
      <c r="B1558" s="11">
        <v>62836501</v>
      </c>
      <c r="C1558" s="11">
        <v>62839000</v>
      </c>
      <c r="D1558" s="11" t="s">
        <v>118</v>
      </c>
      <c r="E1558" s="11" t="s">
        <v>1513</v>
      </c>
      <c r="F1558" s="11">
        <f t="shared" si="24"/>
        <v>2500</v>
      </c>
    </row>
    <row r="1559" spans="1:6" x14ac:dyDescent="0.25">
      <c r="A1559" s="11">
        <v>17</v>
      </c>
      <c r="B1559" s="11">
        <v>65721501</v>
      </c>
      <c r="C1559" s="11">
        <v>65724000</v>
      </c>
      <c r="D1559" s="11" t="s">
        <v>118</v>
      </c>
      <c r="E1559" s="11" t="s">
        <v>1514</v>
      </c>
      <c r="F1559" s="11">
        <f t="shared" si="24"/>
        <v>2500</v>
      </c>
    </row>
    <row r="1560" spans="1:6" x14ac:dyDescent="0.25">
      <c r="A1560" s="11">
        <v>17</v>
      </c>
      <c r="B1560" s="11">
        <v>65995001</v>
      </c>
      <c r="C1560" s="11">
        <v>65998000</v>
      </c>
      <c r="D1560" s="11" t="s">
        <v>230</v>
      </c>
      <c r="E1560" s="11" t="s">
        <v>1515</v>
      </c>
      <c r="F1560" s="11">
        <f t="shared" si="24"/>
        <v>3000</v>
      </c>
    </row>
    <row r="1561" spans="1:6" x14ac:dyDescent="0.25">
      <c r="A1561" s="11">
        <v>17</v>
      </c>
      <c r="B1561" s="11">
        <v>66801001</v>
      </c>
      <c r="C1561" s="11">
        <v>66803500</v>
      </c>
      <c r="D1561" s="11" t="s">
        <v>113</v>
      </c>
      <c r="E1561" s="11" t="s">
        <v>1516</v>
      </c>
      <c r="F1561" s="11">
        <f t="shared" si="24"/>
        <v>2500</v>
      </c>
    </row>
    <row r="1562" spans="1:6" x14ac:dyDescent="0.25">
      <c r="A1562" s="11">
        <v>17</v>
      </c>
      <c r="B1562" s="11">
        <v>68186501</v>
      </c>
      <c r="C1562" s="11">
        <v>68189000</v>
      </c>
      <c r="D1562" s="11" t="s">
        <v>113</v>
      </c>
      <c r="E1562" s="11" t="s">
        <v>1517</v>
      </c>
      <c r="F1562" s="11">
        <f t="shared" si="24"/>
        <v>2500</v>
      </c>
    </row>
    <row r="1563" spans="1:6" x14ac:dyDescent="0.25">
      <c r="A1563" s="11">
        <v>17</v>
      </c>
      <c r="B1563" s="11">
        <v>68630001</v>
      </c>
      <c r="C1563" s="11">
        <v>68633000</v>
      </c>
      <c r="D1563" s="11" t="s">
        <v>107</v>
      </c>
      <c r="E1563" s="11" t="s">
        <v>1518</v>
      </c>
      <c r="F1563" s="11">
        <f t="shared" si="24"/>
        <v>3000</v>
      </c>
    </row>
    <row r="1564" spans="1:6" x14ac:dyDescent="0.25">
      <c r="A1564" s="11">
        <v>17</v>
      </c>
      <c r="B1564" s="11">
        <v>69010001</v>
      </c>
      <c r="C1564" s="11">
        <v>69013000</v>
      </c>
      <c r="D1564" s="11" t="s">
        <v>107</v>
      </c>
      <c r="E1564" s="11" t="s">
        <v>1519</v>
      </c>
      <c r="F1564" s="11">
        <f t="shared" si="24"/>
        <v>3000</v>
      </c>
    </row>
    <row r="1565" spans="1:6" x14ac:dyDescent="0.25">
      <c r="A1565" s="11">
        <v>17</v>
      </c>
      <c r="B1565" s="11">
        <v>69197501</v>
      </c>
      <c r="C1565" s="11">
        <v>69200000</v>
      </c>
      <c r="D1565" s="11" t="s">
        <v>118</v>
      </c>
      <c r="E1565" s="11" t="s">
        <v>1520</v>
      </c>
      <c r="F1565" s="11">
        <f t="shared" si="24"/>
        <v>2500</v>
      </c>
    </row>
    <row r="1566" spans="1:6" x14ac:dyDescent="0.25">
      <c r="A1566" s="11">
        <v>17</v>
      </c>
      <c r="B1566" s="11">
        <v>69430501</v>
      </c>
      <c r="C1566" s="11">
        <v>69432500</v>
      </c>
      <c r="D1566" s="11" t="s">
        <v>107</v>
      </c>
      <c r="E1566" s="11" t="s">
        <v>1521</v>
      </c>
      <c r="F1566" s="11">
        <f t="shared" si="24"/>
        <v>2000</v>
      </c>
    </row>
    <row r="1567" spans="1:6" x14ac:dyDescent="0.25">
      <c r="A1567" s="11">
        <v>17</v>
      </c>
      <c r="B1567" s="11">
        <v>69440501</v>
      </c>
      <c r="C1567" s="11">
        <v>69443000</v>
      </c>
      <c r="D1567" s="11" t="s">
        <v>107</v>
      </c>
      <c r="E1567" s="11" t="s">
        <v>1522</v>
      </c>
      <c r="F1567" s="11">
        <f t="shared" si="24"/>
        <v>2500</v>
      </c>
    </row>
    <row r="1568" spans="1:6" x14ac:dyDescent="0.25">
      <c r="A1568" s="11">
        <v>17</v>
      </c>
      <c r="B1568" s="11">
        <v>70122501</v>
      </c>
      <c r="C1568" s="11">
        <v>70165000</v>
      </c>
      <c r="D1568" s="11" t="s">
        <v>107</v>
      </c>
      <c r="E1568" s="11" t="s">
        <v>1523</v>
      </c>
      <c r="F1568" s="11">
        <f t="shared" si="24"/>
        <v>42500</v>
      </c>
    </row>
    <row r="1569" spans="1:6" x14ac:dyDescent="0.25">
      <c r="A1569" s="11">
        <v>17</v>
      </c>
      <c r="B1569" s="11">
        <v>70173001</v>
      </c>
      <c r="C1569" s="11">
        <v>70180500</v>
      </c>
      <c r="D1569" s="11" t="s">
        <v>107</v>
      </c>
      <c r="E1569" s="11" t="s">
        <v>1524</v>
      </c>
      <c r="F1569" s="11">
        <f t="shared" si="24"/>
        <v>7500</v>
      </c>
    </row>
    <row r="1570" spans="1:6" x14ac:dyDescent="0.25">
      <c r="A1570" s="11">
        <v>17</v>
      </c>
      <c r="B1570" s="11">
        <v>70196001</v>
      </c>
      <c r="C1570" s="11">
        <v>70201500</v>
      </c>
      <c r="D1570" s="11" t="s">
        <v>113</v>
      </c>
      <c r="E1570" s="11" t="s">
        <v>1525</v>
      </c>
      <c r="F1570" s="11">
        <f t="shared" si="24"/>
        <v>5500</v>
      </c>
    </row>
    <row r="1571" spans="1:6" x14ac:dyDescent="0.25">
      <c r="A1571" s="11">
        <v>17</v>
      </c>
      <c r="B1571" s="11">
        <v>70202001</v>
      </c>
      <c r="C1571" s="11">
        <v>70205500</v>
      </c>
      <c r="D1571" s="11" t="s">
        <v>113</v>
      </c>
      <c r="E1571" s="11" t="s">
        <v>1526</v>
      </c>
      <c r="F1571" s="11">
        <f t="shared" si="24"/>
        <v>3500</v>
      </c>
    </row>
    <row r="1572" spans="1:6" x14ac:dyDescent="0.25">
      <c r="A1572" s="11">
        <v>17</v>
      </c>
      <c r="B1572" s="11">
        <v>70205001</v>
      </c>
      <c r="C1572" s="11">
        <v>70210000</v>
      </c>
      <c r="D1572" s="11" t="s">
        <v>113</v>
      </c>
      <c r="E1572" s="11" t="s">
        <v>1527</v>
      </c>
      <c r="F1572" s="11">
        <f t="shared" si="24"/>
        <v>5000</v>
      </c>
    </row>
    <row r="1573" spans="1:6" x14ac:dyDescent="0.25">
      <c r="A1573" s="11">
        <v>17</v>
      </c>
      <c r="B1573" s="11">
        <v>70209501</v>
      </c>
      <c r="C1573" s="11">
        <v>70214500</v>
      </c>
      <c r="D1573" s="11" t="s">
        <v>107</v>
      </c>
      <c r="E1573" s="11" t="s">
        <v>1528</v>
      </c>
      <c r="F1573" s="11">
        <f t="shared" si="24"/>
        <v>5000</v>
      </c>
    </row>
    <row r="1574" spans="1:6" x14ac:dyDescent="0.25">
      <c r="A1574" s="11">
        <v>17</v>
      </c>
      <c r="B1574" s="11">
        <v>70216001</v>
      </c>
      <c r="C1574" s="11">
        <v>70225000</v>
      </c>
      <c r="D1574" s="11" t="s">
        <v>107</v>
      </c>
      <c r="E1574" s="11" t="s">
        <v>1529</v>
      </c>
      <c r="F1574" s="11">
        <f t="shared" si="24"/>
        <v>9000</v>
      </c>
    </row>
    <row r="1575" spans="1:6" x14ac:dyDescent="0.25">
      <c r="A1575" s="11">
        <v>17</v>
      </c>
      <c r="B1575" s="11">
        <v>70239501</v>
      </c>
      <c r="C1575" s="11">
        <v>70241500</v>
      </c>
      <c r="D1575" s="11" t="s">
        <v>113</v>
      </c>
      <c r="E1575" s="11" t="s">
        <v>1530</v>
      </c>
      <c r="F1575" s="11">
        <f t="shared" si="24"/>
        <v>2000</v>
      </c>
    </row>
    <row r="1576" spans="1:6" x14ac:dyDescent="0.25">
      <c r="A1576" s="11">
        <v>17</v>
      </c>
      <c r="B1576" s="11">
        <v>70244501</v>
      </c>
      <c r="C1576" s="11">
        <v>70246500</v>
      </c>
      <c r="D1576" s="11" t="s">
        <v>113</v>
      </c>
      <c r="E1576" s="11" t="s">
        <v>512</v>
      </c>
      <c r="F1576" s="11">
        <f t="shared" si="24"/>
        <v>2000</v>
      </c>
    </row>
    <row r="1577" spans="1:6" x14ac:dyDescent="0.25">
      <c r="A1577" s="11">
        <v>17</v>
      </c>
      <c r="B1577" s="11">
        <v>70248501</v>
      </c>
      <c r="C1577" s="11">
        <v>70250500</v>
      </c>
      <c r="D1577" s="11" t="s">
        <v>113</v>
      </c>
      <c r="E1577" s="11" t="s">
        <v>1531</v>
      </c>
      <c r="F1577" s="11">
        <f t="shared" si="24"/>
        <v>2000</v>
      </c>
    </row>
    <row r="1578" spans="1:6" x14ac:dyDescent="0.25">
      <c r="A1578" s="11">
        <v>17</v>
      </c>
      <c r="B1578" s="11">
        <v>70262001</v>
      </c>
      <c r="C1578" s="11">
        <v>70282000</v>
      </c>
      <c r="D1578" s="11" t="s">
        <v>107</v>
      </c>
      <c r="E1578" s="11" t="s">
        <v>1532</v>
      </c>
      <c r="F1578" s="11">
        <f t="shared" si="24"/>
        <v>20000</v>
      </c>
    </row>
    <row r="1579" spans="1:6" x14ac:dyDescent="0.25">
      <c r="A1579" s="11">
        <v>17</v>
      </c>
      <c r="B1579" s="11">
        <v>70283001</v>
      </c>
      <c r="C1579" s="11">
        <v>70305500</v>
      </c>
      <c r="D1579" s="11" t="s">
        <v>107</v>
      </c>
      <c r="E1579" s="11" t="s">
        <v>1533</v>
      </c>
      <c r="F1579" s="11">
        <f t="shared" si="24"/>
        <v>22500</v>
      </c>
    </row>
    <row r="1580" spans="1:6" x14ac:dyDescent="0.25">
      <c r="A1580" s="11">
        <v>17</v>
      </c>
      <c r="B1580" s="11">
        <v>70329001</v>
      </c>
      <c r="C1580" s="11">
        <v>70334000</v>
      </c>
      <c r="D1580" s="11" t="s">
        <v>113</v>
      </c>
      <c r="E1580" s="11" t="s">
        <v>1534</v>
      </c>
      <c r="F1580" s="11">
        <f t="shared" si="24"/>
        <v>5000</v>
      </c>
    </row>
    <row r="1581" spans="1:6" x14ac:dyDescent="0.25">
      <c r="A1581" s="11">
        <v>17</v>
      </c>
      <c r="B1581" s="11">
        <v>70563501</v>
      </c>
      <c r="C1581" s="11">
        <v>70566000</v>
      </c>
      <c r="D1581" s="11" t="s">
        <v>107</v>
      </c>
      <c r="E1581" s="11" t="s">
        <v>1535</v>
      </c>
      <c r="F1581" s="11">
        <f t="shared" si="24"/>
        <v>2500</v>
      </c>
    </row>
    <row r="1582" spans="1:6" x14ac:dyDescent="0.25">
      <c r="A1582" s="11">
        <v>17</v>
      </c>
      <c r="B1582" s="11">
        <v>70565501</v>
      </c>
      <c r="C1582" s="11">
        <v>70568500</v>
      </c>
      <c r="D1582" s="11" t="s">
        <v>107</v>
      </c>
      <c r="E1582" s="11" t="s">
        <v>1536</v>
      </c>
      <c r="F1582" s="11">
        <f t="shared" si="24"/>
        <v>3000</v>
      </c>
    </row>
    <row r="1583" spans="1:6" x14ac:dyDescent="0.25">
      <c r="A1583" s="11">
        <v>17</v>
      </c>
      <c r="B1583" s="11">
        <v>70608501</v>
      </c>
      <c r="C1583" s="11">
        <v>70611000</v>
      </c>
      <c r="D1583" s="11" t="s">
        <v>107</v>
      </c>
      <c r="E1583" s="11" t="s">
        <v>1537</v>
      </c>
      <c r="F1583" s="11">
        <f t="shared" si="24"/>
        <v>2500</v>
      </c>
    </row>
    <row r="1584" spans="1:6" x14ac:dyDescent="0.25">
      <c r="A1584" s="11">
        <v>17</v>
      </c>
      <c r="B1584" s="11">
        <v>70649001</v>
      </c>
      <c r="C1584" s="11">
        <v>70651000</v>
      </c>
      <c r="D1584" s="11" t="s">
        <v>118</v>
      </c>
      <c r="E1584" s="11" t="s">
        <v>1537</v>
      </c>
      <c r="F1584" s="11">
        <f t="shared" si="24"/>
        <v>2000</v>
      </c>
    </row>
    <row r="1585" spans="1:6" x14ac:dyDescent="0.25">
      <c r="A1585" s="11">
        <v>17</v>
      </c>
      <c r="B1585" s="11">
        <v>70720501</v>
      </c>
      <c r="C1585" s="11">
        <v>70723500</v>
      </c>
      <c r="D1585" s="11" t="s">
        <v>138</v>
      </c>
      <c r="E1585" s="11" t="s">
        <v>1538</v>
      </c>
      <c r="F1585" s="11">
        <f t="shared" si="24"/>
        <v>3000</v>
      </c>
    </row>
    <row r="1586" spans="1:6" x14ac:dyDescent="0.25">
      <c r="A1586" s="11">
        <v>17</v>
      </c>
      <c r="B1586" s="11">
        <v>70977501</v>
      </c>
      <c r="C1586" s="11">
        <v>70979500</v>
      </c>
      <c r="D1586" s="11" t="s">
        <v>107</v>
      </c>
      <c r="E1586" s="11" t="s">
        <v>1539</v>
      </c>
      <c r="F1586" s="11">
        <f t="shared" si="24"/>
        <v>2000</v>
      </c>
    </row>
    <row r="1587" spans="1:6" x14ac:dyDescent="0.25">
      <c r="A1587" s="11">
        <v>17</v>
      </c>
      <c r="B1587" s="11">
        <v>71015001</v>
      </c>
      <c r="C1587" s="11">
        <v>71017000</v>
      </c>
      <c r="D1587" s="11" t="s">
        <v>113</v>
      </c>
      <c r="E1587" s="11" t="s">
        <v>1540</v>
      </c>
      <c r="F1587" s="11">
        <f t="shared" si="24"/>
        <v>2000</v>
      </c>
    </row>
    <row r="1588" spans="1:6" x14ac:dyDescent="0.25">
      <c r="A1588" s="11">
        <v>17</v>
      </c>
      <c r="B1588" s="11">
        <v>71046501</v>
      </c>
      <c r="C1588" s="11">
        <v>71048500</v>
      </c>
      <c r="D1588" s="11" t="s">
        <v>113</v>
      </c>
      <c r="E1588" s="11" t="s">
        <v>1541</v>
      </c>
      <c r="F1588" s="11">
        <f t="shared" si="24"/>
        <v>2000</v>
      </c>
    </row>
    <row r="1589" spans="1:6" x14ac:dyDescent="0.25">
      <c r="A1589" s="11">
        <v>17</v>
      </c>
      <c r="B1589" s="11">
        <v>71192501</v>
      </c>
      <c r="C1589" s="11">
        <v>71194500</v>
      </c>
      <c r="D1589" s="11" t="s">
        <v>107</v>
      </c>
      <c r="E1589" s="11" t="s">
        <v>1542</v>
      </c>
      <c r="F1589" s="11">
        <f t="shared" si="24"/>
        <v>2000</v>
      </c>
    </row>
    <row r="1590" spans="1:6" x14ac:dyDescent="0.25">
      <c r="A1590" s="11">
        <v>17</v>
      </c>
      <c r="B1590" s="11">
        <v>71399501</v>
      </c>
      <c r="C1590" s="11">
        <v>71402000</v>
      </c>
      <c r="D1590" s="11" t="s">
        <v>382</v>
      </c>
      <c r="E1590" s="11" t="s">
        <v>1543</v>
      </c>
      <c r="F1590" s="11">
        <f t="shared" si="24"/>
        <v>2500</v>
      </c>
    </row>
    <row r="1591" spans="1:6" x14ac:dyDescent="0.25">
      <c r="A1591" s="11">
        <v>17</v>
      </c>
      <c r="B1591" s="11">
        <v>71438001</v>
      </c>
      <c r="C1591" s="11">
        <v>71440500</v>
      </c>
      <c r="D1591" s="11" t="s">
        <v>107</v>
      </c>
      <c r="E1591" s="11" t="s">
        <v>1544</v>
      </c>
      <c r="F1591" s="11">
        <f t="shared" si="24"/>
        <v>2500</v>
      </c>
    </row>
    <row r="1592" spans="1:6" x14ac:dyDescent="0.25">
      <c r="A1592" s="11">
        <v>17</v>
      </c>
      <c r="B1592" s="11">
        <v>71640001</v>
      </c>
      <c r="C1592" s="11">
        <v>71643000</v>
      </c>
      <c r="D1592" s="11" t="s">
        <v>107</v>
      </c>
      <c r="E1592" s="11" t="s">
        <v>1545</v>
      </c>
      <c r="F1592" s="11">
        <f t="shared" si="24"/>
        <v>3000</v>
      </c>
    </row>
    <row r="1593" spans="1:6" x14ac:dyDescent="0.25">
      <c r="A1593" s="11">
        <v>17</v>
      </c>
      <c r="B1593" s="11">
        <v>71766501</v>
      </c>
      <c r="C1593" s="11">
        <v>71768500</v>
      </c>
      <c r="D1593" s="11" t="s">
        <v>113</v>
      </c>
      <c r="E1593" s="11" t="s">
        <v>1546</v>
      </c>
      <c r="F1593" s="11">
        <f t="shared" si="24"/>
        <v>2000</v>
      </c>
    </row>
    <row r="1594" spans="1:6" x14ac:dyDescent="0.25">
      <c r="A1594" s="11">
        <v>17</v>
      </c>
      <c r="B1594" s="11">
        <v>71828001</v>
      </c>
      <c r="C1594" s="11">
        <v>71830500</v>
      </c>
      <c r="D1594" s="11" t="s">
        <v>107</v>
      </c>
      <c r="E1594" s="11" t="s">
        <v>1547</v>
      </c>
      <c r="F1594" s="11">
        <f t="shared" si="24"/>
        <v>2500</v>
      </c>
    </row>
    <row r="1595" spans="1:6" x14ac:dyDescent="0.25">
      <c r="A1595" s="11">
        <v>17</v>
      </c>
      <c r="B1595" s="11">
        <v>71840501</v>
      </c>
      <c r="C1595" s="11">
        <v>71842500</v>
      </c>
      <c r="D1595" s="11" t="s">
        <v>118</v>
      </c>
      <c r="E1595" s="11" t="s">
        <v>1547</v>
      </c>
      <c r="F1595" s="11">
        <f t="shared" si="24"/>
        <v>2000</v>
      </c>
    </row>
    <row r="1596" spans="1:6" x14ac:dyDescent="0.25">
      <c r="A1596" s="11">
        <v>17</v>
      </c>
      <c r="B1596" s="11">
        <v>72158501</v>
      </c>
      <c r="C1596" s="11">
        <v>72160500</v>
      </c>
      <c r="D1596" s="11" t="s">
        <v>113</v>
      </c>
      <c r="E1596" s="11" t="s">
        <v>1548</v>
      </c>
      <c r="F1596" s="11">
        <f t="shared" si="24"/>
        <v>2000</v>
      </c>
    </row>
    <row r="1597" spans="1:6" x14ac:dyDescent="0.25">
      <c r="A1597" s="11">
        <v>18</v>
      </c>
      <c r="B1597" s="11">
        <v>73501</v>
      </c>
      <c r="C1597" s="11">
        <v>76500</v>
      </c>
      <c r="D1597" s="11" t="s">
        <v>113</v>
      </c>
      <c r="E1597" s="11" t="s">
        <v>1549</v>
      </c>
      <c r="F1597" s="11">
        <f t="shared" si="24"/>
        <v>3000</v>
      </c>
    </row>
    <row r="1598" spans="1:6" x14ac:dyDescent="0.25">
      <c r="A1598" s="11">
        <v>18</v>
      </c>
      <c r="B1598" s="11">
        <v>90501</v>
      </c>
      <c r="C1598" s="11">
        <v>92500</v>
      </c>
      <c r="D1598" s="11" t="s">
        <v>113</v>
      </c>
      <c r="E1598" s="11" t="s">
        <v>1550</v>
      </c>
      <c r="F1598" s="11">
        <f t="shared" si="24"/>
        <v>2000</v>
      </c>
    </row>
    <row r="1599" spans="1:6" x14ac:dyDescent="0.25">
      <c r="A1599" s="11">
        <v>18</v>
      </c>
      <c r="B1599" s="11">
        <v>911001</v>
      </c>
      <c r="C1599" s="11">
        <v>913500</v>
      </c>
      <c r="D1599" s="11" t="s">
        <v>113</v>
      </c>
      <c r="E1599" s="11" t="s">
        <v>1551</v>
      </c>
      <c r="F1599" s="11">
        <f t="shared" si="24"/>
        <v>2500</v>
      </c>
    </row>
    <row r="1600" spans="1:6" x14ac:dyDescent="0.25">
      <c r="A1600" s="11">
        <v>18</v>
      </c>
      <c r="B1600" s="11">
        <v>1045001</v>
      </c>
      <c r="C1600" s="11">
        <v>1047500</v>
      </c>
      <c r="D1600" s="11" t="s">
        <v>230</v>
      </c>
      <c r="E1600" s="11" t="s">
        <v>1552</v>
      </c>
      <c r="F1600" s="11">
        <f t="shared" si="24"/>
        <v>2500</v>
      </c>
    </row>
    <row r="1601" spans="1:6" x14ac:dyDescent="0.25">
      <c r="A1601" s="11">
        <v>18</v>
      </c>
      <c r="B1601" s="11">
        <v>1050001</v>
      </c>
      <c r="C1601" s="11">
        <v>1056000</v>
      </c>
      <c r="D1601" s="11" t="s">
        <v>230</v>
      </c>
      <c r="E1601" s="11" t="s">
        <v>1552</v>
      </c>
      <c r="F1601" s="11">
        <f t="shared" si="24"/>
        <v>6000</v>
      </c>
    </row>
    <row r="1602" spans="1:6" x14ac:dyDescent="0.25">
      <c r="A1602" s="11">
        <v>18</v>
      </c>
      <c r="B1602" s="11">
        <v>1056001</v>
      </c>
      <c r="C1602" s="11">
        <v>1059500</v>
      </c>
      <c r="D1602" s="11" t="s">
        <v>230</v>
      </c>
      <c r="E1602" s="11" t="s">
        <v>1552</v>
      </c>
      <c r="F1602" s="11">
        <f t="shared" si="24"/>
        <v>3500</v>
      </c>
    </row>
    <row r="1603" spans="1:6" x14ac:dyDescent="0.25">
      <c r="A1603" s="11">
        <v>18</v>
      </c>
      <c r="B1603" s="11">
        <v>3460501</v>
      </c>
      <c r="C1603" s="11">
        <v>3463500</v>
      </c>
      <c r="D1603" s="11" t="s">
        <v>118</v>
      </c>
      <c r="E1603" s="11" t="s">
        <v>1553</v>
      </c>
      <c r="F1603" s="11">
        <f t="shared" si="24"/>
        <v>3000</v>
      </c>
    </row>
    <row r="1604" spans="1:6" x14ac:dyDescent="0.25">
      <c r="A1604" s="11">
        <v>18</v>
      </c>
      <c r="B1604" s="11">
        <v>4048001</v>
      </c>
      <c r="C1604" s="11">
        <v>4050500</v>
      </c>
      <c r="D1604" s="11" t="s">
        <v>118</v>
      </c>
      <c r="E1604" s="11" t="s">
        <v>1553</v>
      </c>
      <c r="F1604" s="11">
        <f t="shared" ref="F1604:F1667" si="25">C1604-B1604+1</f>
        <v>2500</v>
      </c>
    </row>
    <row r="1605" spans="1:6" x14ac:dyDescent="0.25">
      <c r="A1605" s="11">
        <v>18</v>
      </c>
      <c r="B1605" s="11">
        <v>4079001</v>
      </c>
      <c r="C1605" s="11">
        <v>4081000</v>
      </c>
      <c r="D1605" s="11" t="s">
        <v>118</v>
      </c>
      <c r="E1605" s="11" t="s">
        <v>1553</v>
      </c>
      <c r="F1605" s="11">
        <f t="shared" si="25"/>
        <v>2000</v>
      </c>
    </row>
    <row r="1606" spans="1:6" x14ac:dyDescent="0.25">
      <c r="A1606" s="11">
        <v>18</v>
      </c>
      <c r="B1606" s="11">
        <v>5202501</v>
      </c>
      <c r="C1606" s="11">
        <v>5205000</v>
      </c>
      <c r="D1606" s="11" t="s">
        <v>118</v>
      </c>
      <c r="E1606" s="11" t="s">
        <v>1554</v>
      </c>
      <c r="F1606" s="11">
        <f t="shared" si="25"/>
        <v>2500</v>
      </c>
    </row>
    <row r="1607" spans="1:6" x14ac:dyDescent="0.25">
      <c r="A1607" s="11">
        <v>18</v>
      </c>
      <c r="B1607" s="11">
        <v>6061001</v>
      </c>
      <c r="C1607" s="11">
        <v>6065000</v>
      </c>
      <c r="D1607" s="11" t="s">
        <v>118</v>
      </c>
      <c r="E1607" s="11" t="s">
        <v>1555</v>
      </c>
      <c r="F1607" s="11">
        <f t="shared" si="25"/>
        <v>4000</v>
      </c>
    </row>
    <row r="1608" spans="1:6" x14ac:dyDescent="0.25">
      <c r="A1608" s="11">
        <v>18</v>
      </c>
      <c r="B1608" s="11">
        <v>7248001</v>
      </c>
      <c r="C1608" s="11">
        <v>7250000</v>
      </c>
      <c r="D1608" s="11" t="s">
        <v>118</v>
      </c>
      <c r="E1608" s="11" t="s">
        <v>1556</v>
      </c>
      <c r="F1608" s="11">
        <f t="shared" si="25"/>
        <v>2000</v>
      </c>
    </row>
    <row r="1609" spans="1:6" x14ac:dyDescent="0.25">
      <c r="A1609" s="11">
        <v>18</v>
      </c>
      <c r="B1609" s="11">
        <v>7740501</v>
      </c>
      <c r="C1609" s="11">
        <v>7742500</v>
      </c>
      <c r="D1609" s="11" t="s">
        <v>113</v>
      </c>
      <c r="E1609" s="11" t="s">
        <v>1557</v>
      </c>
      <c r="F1609" s="11">
        <f t="shared" si="25"/>
        <v>2000</v>
      </c>
    </row>
    <row r="1610" spans="1:6" x14ac:dyDescent="0.25">
      <c r="A1610" s="11">
        <v>18</v>
      </c>
      <c r="B1610" s="11">
        <v>7915501</v>
      </c>
      <c r="C1610" s="11">
        <v>7918000</v>
      </c>
      <c r="D1610" s="11" t="s">
        <v>358</v>
      </c>
      <c r="E1610" s="11" t="s">
        <v>1558</v>
      </c>
      <c r="F1610" s="11">
        <f t="shared" si="25"/>
        <v>2500</v>
      </c>
    </row>
    <row r="1611" spans="1:6" x14ac:dyDescent="0.25">
      <c r="A1611" s="11">
        <v>18</v>
      </c>
      <c r="B1611" s="11">
        <v>8062501</v>
      </c>
      <c r="C1611" s="11">
        <v>8065000</v>
      </c>
      <c r="D1611" s="11" t="s">
        <v>113</v>
      </c>
      <c r="E1611" s="11" t="s">
        <v>1559</v>
      </c>
      <c r="F1611" s="11">
        <f t="shared" si="25"/>
        <v>2500</v>
      </c>
    </row>
    <row r="1612" spans="1:6" x14ac:dyDescent="0.25">
      <c r="A1612" s="11">
        <v>18</v>
      </c>
      <c r="B1612" s="11">
        <v>8906001</v>
      </c>
      <c r="C1612" s="11">
        <v>8908500</v>
      </c>
      <c r="D1612" s="11" t="s">
        <v>113</v>
      </c>
      <c r="E1612" s="11" t="s">
        <v>1560</v>
      </c>
      <c r="F1612" s="11">
        <f t="shared" si="25"/>
        <v>2500</v>
      </c>
    </row>
    <row r="1613" spans="1:6" x14ac:dyDescent="0.25">
      <c r="A1613" s="11">
        <v>18</v>
      </c>
      <c r="B1613" s="11">
        <v>13889501</v>
      </c>
      <c r="C1613" s="11">
        <v>13894500</v>
      </c>
      <c r="D1613" s="11" t="s">
        <v>113</v>
      </c>
      <c r="E1613" s="11" t="s">
        <v>1561</v>
      </c>
      <c r="F1613" s="11">
        <f t="shared" si="25"/>
        <v>5000</v>
      </c>
    </row>
    <row r="1614" spans="1:6" x14ac:dyDescent="0.25">
      <c r="A1614" s="11">
        <v>18</v>
      </c>
      <c r="B1614" s="11">
        <v>16313001</v>
      </c>
      <c r="C1614" s="11">
        <v>16316000</v>
      </c>
      <c r="D1614" s="11" t="s">
        <v>118</v>
      </c>
      <c r="E1614" s="11" t="s">
        <v>1562</v>
      </c>
      <c r="F1614" s="11">
        <f t="shared" si="25"/>
        <v>3000</v>
      </c>
    </row>
    <row r="1615" spans="1:6" x14ac:dyDescent="0.25">
      <c r="A1615" s="11">
        <v>18</v>
      </c>
      <c r="B1615" s="11">
        <v>16560001</v>
      </c>
      <c r="C1615" s="11">
        <v>16562500</v>
      </c>
      <c r="D1615" s="11" t="s">
        <v>118</v>
      </c>
      <c r="E1615" s="11" t="s">
        <v>1562</v>
      </c>
      <c r="F1615" s="11">
        <f t="shared" si="25"/>
        <v>2500</v>
      </c>
    </row>
    <row r="1616" spans="1:6" x14ac:dyDescent="0.25">
      <c r="A1616" s="11">
        <v>18</v>
      </c>
      <c r="B1616" s="11">
        <v>16645001</v>
      </c>
      <c r="C1616" s="11">
        <v>16647000</v>
      </c>
      <c r="D1616" s="11" t="s">
        <v>118</v>
      </c>
      <c r="E1616" s="11" t="s">
        <v>1562</v>
      </c>
      <c r="F1616" s="11">
        <f t="shared" si="25"/>
        <v>2000</v>
      </c>
    </row>
    <row r="1617" spans="1:6" x14ac:dyDescent="0.25">
      <c r="A1617" s="11">
        <v>18</v>
      </c>
      <c r="B1617" s="11">
        <v>16935001</v>
      </c>
      <c r="C1617" s="11">
        <v>16939500</v>
      </c>
      <c r="D1617" s="11" t="s">
        <v>113</v>
      </c>
      <c r="E1617" s="11" t="s">
        <v>1563</v>
      </c>
      <c r="F1617" s="11">
        <f t="shared" si="25"/>
        <v>4500</v>
      </c>
    </row>
    <row r="1618" spans="1:6" x14ac:dyDescent="0.25">
      <c r="A1618" s="11">
        <v>18</v>
      </c>
      <c r="B1618" s="11">
        <v>18859001</v>
      </c>
      <c r="C1618" s="11">
        <v>18862500</v>
      </c>
      <c r="D1618" s="11" t="s">
        <v>113</v>
      </c>
      <c r="E1618" s="11" t="s">
        <v>1564</v>
      </c>
      <c r="F1618" s="11">
        <f t="shared" si="25"/>
        <v>3500</v>
      </c>
    </row>
    <row r="1619" spans="1:6" x14ac:dyDescent="0.25">
      <c r="A1619" s="11">
        <v>18</v>
      </c>
      <c r="B1619" s="11">
        <v>18864501</v>
      </c>
      <c r="C1619" s="11">
        <v>18872000</v>
      </c>
      <c r="D1619" s="11" t="s">
        <v>113</v>
      </c>
      <c r="E1619" s="11" t="s">
        <v>1565</v>
      </c>
      <c r="F1619" s="11">
        <f t="shared" si="25"/>
        <v>7500</v>
      </c>
    </row>
    <row r="1620" spans="1:6" x14ac:dyDescent="0.25">
      <c r="A1620" s="11">
        <v>18</v>
      </c>
      <c r="B1620" s="11">
        <v>18872501</v>
      </c>
      <c r="C1620" s="11">
        <v>18874500</v>
      </c>
      <c r="D1620" s="11" t="s">
        <v>113</v>
      </c>
      <c r="E1620" s="11" t="s">
        <v>1566</v>
      </c>
      <c r="F1620" s="11">
        <f t="shared" si="25"/>
        <v>2000</v>
      </c>
    </row>
    <row r="1621" spans="1:6" x14ac:dyDescent="0.25">
      <c r="A1621" s="11">
        <v>18</v>
      </c>
      <c r="B1621" s="11">
        <v>18876501</v>
      </c>
      <c r="C1621" s="11">
        <v>18878500</v>
      </c>
      <c r="D1621" s="11" t="s">
        <v>113</v>
      </c>
      <c r="E1621" s="11" t="s">
        <v>1567</v>
      </c>
      <c r="F1621" s="11">
        <f t="shared" si="25"/>
        <v>2000</v>
      </c>
    </row>
    <row r="1622" spans="1:6" x14ac:dyDescent="0.25">
      <c r="A1622" s="11">
        <v>18</v>
      </c>
      <c r="B1622" s="11">
        <v>18884501</v>
      </c>
      <c r="C1622" s="11">
        <v>18889000</v>
      </c>
      <c r="D1622" s="11" t="s">
        <v>107</v>
      </c>
      <c r="E1622" s="11" t="s">
        <v>1568</v>
      </c>
      <c r="F1622" s="11">
        <f t="shared" si="25"/>
        <v>4500</v>
      </c>
    </row>
    <row r="1623" spans="1:6" x14ac:dyDescent="0.25">
      <c r="A1623" s="11">
        <v>18</v>
      </c>
      <c r="B1623" s="11">
        <v>18889501</v>
      </c>
      <c r="C1623" s="11">
        <v>18899000</v>
      </c>
      <c r="D1623" s="11" t="s">
        <v>113</v>
      </c>
      <c r="E1623" s="11" t="s">
        <v>1569</v>
      </c>
      <c r="F1623" s="11">
        <f t="shared" si="25"/>
        <v>9500</v>
      </c>
    </row>
    <row r="1624" spans="1:6" x14ac:dyDescent="0.25">
      <c r="A1624" s="11">
        <v>18</v>
      </c>
      <c r="B1624" s="11">
        <v>18929001</v>
      </c>
      <c r="C1624" s="11">
        <v>18931000</v>
      </c>
      <c r="D1624" s="11" t="s">
        <v>113</v>
      </c>
      <c r="E1624" s="11" t="s">
        <v>1570</v>
      </c>
      <c r="F1624" s="11">
        <f t="shared" si="25"/>
        <v>2000</v>
      </c>
    </row>
    <row r="1625" spans="1:6" x14ac:dyDescent="0.25">
      <c r="A1625" s="11">
        <v>18</v>
      </c>
      <c r="B1625" s="11">
        <v>18933501</v>
      </c>
      <c r="C1625" s="11">
        <v>18947000</v>
      </c>
      <c r="D1625" s="11" t="s">
        <v>113</v>
      </c>
      <c r="E1625" s="11" t="s">
        <v>1571</v>
      </c>
      <c r="F1625" s="11">
        <f t="shared" si="25"/>
        <v>13500</v>
      </c>
    </row>
    <row r="1626" spans="1:6" x14ac:dyDescent="0.25">
      <c r="A1626" s="11">
        <v>18</v>
      </c>
      <c r="B1626" s="11">
        <v>19100501</v>
      </c>
      <c r="C1626" s="11">
        <v>19108500</v>
      </c>
      <c r="D1626" s="11" t="s">
        <v>113</v>
      </c>
      <c r="E1626" s="11" t="s">
        <v>1572</v>
      </c>
      <c r="F1626" s="11">
        <f t="shared" si="25"/>
        <v>8000</v>
      </c>
    </row>
    <row r="1627" spans="1:6" x14ac:dyDescent="0.25">
      <c r="A1627" s="11">
        <v>18</v>
      </c>
      <c r="B1627" s="11">
        <v>19149501</v>
      </c>
      <c r="C1627" s="11">
        <v>19152500</v>
      </c>
      <c r="D1627" s="11" t="s">
        <v>113</v>
      </c>
      <c r="E1627" s="11" t="s">
        <v>1573</v>
      </c>
      <c r="F1627" s="11">
        <f t="shared" si="25"/>
        <v>3000</v>
      </c>
    </row>
    <row r="1628" spans="1:6" x14ac:dyDescent="0.25">
      <c r="A1628" s="11">
        <v>18</v>
      </c>
      <c r="B1628" s="11">
        <v>19259501</v>
      </c>
      <c r="C1628" s="11">
        <v>19265000</v>
      </c>
      <c r="D1628" s="11" t="s">
        <v>113</v>
      </c>
      <c r="E1628" s="11" t="s">
        <v>1574</v>
      </c>
      <c r="F1628" s="11">
        <f t="shared" si="25"/>
        <v>5500</v>
      </c>
    </row>
    <row r="1629" spans="1:6" x14ac:dyDescent="0.25">
      <c r="A1629" s="11">
        <v>18</v>
      </c>
      <c r="B1629" s="11">
        <v>19267001</v>
      </c>
      <c r="C1629" s="11">
        <v>19281500</v>
      </c>
      <c r="D1629" s="11" t="s">
        <v>107</v>
      </c>
      <c r="E1629" s="11" t="s">
        <v>1575</v>
      </c>
      <c r="F1629" s="11">
        <f t="shared" si="25"/>
        <v>14500</v>
      </c>
    </row>
    <row r="1630" spans="1:6" x14ac:dyDescent="0.25">
      <c r="A1630" s="11">
        <v>18</v>
      </c>
      <c r="B1630" s="11">
        <v>19283501</v>
      </c>
      <c r="C1630" s="11">
        <v>19285500</v>
      </c>
      <c r="D1630" s="11" t="s">
        <v>113</v>
      </c>
      <c r="E1630" s="11" t="s">
        <v>1576</v>
      </c>
      <c r="F1630" s="11">
        <f t="shared" si="25"/>
        <v>2000</v>
      </c>
    </row>
    <row r="1631" spans="1:6" x14ac:dyDescent="0.25">
      <c r="A1631" s="11">
        <v>18</v>
      </c>
      <c r="B1631" s="11">
        <v>19291001</v>
      </c>
      <c r="C1631" s="11">
        <v>19293000</v>
      </c>
      <c r="D1631" s="11" t="s">
        <v>113</v>
      </c>
      <c r="E1631" s="11" t="s">
        <v>1577</v>
      </c>
      <c r="F1631" s="11">
        <f t="shared" si="25"/>
        <v>2000</v>
      </c>
    </row>
    <row r="1632" spans="1:6" x14ac:dyDescent="0.25">
      <c r="A1632" s="11">
        <v>18</v>
      </c>
      <c r="B1632" s="11">
        <v>19306501</v>
      </c>
      <c r="C1632" s="11">
        <v>19308500</v>
      </c>
      <c r="D1632" s="11" t="s">
        <v>113</v>
      </c>
      <c r="E1632" s="11" t="s">
        <v>1578</v>
      </c>
      <c r="F1632" s="11">
        <f t="shared" si="25"/>
        <v>2000</v>
      </c>
    </row>
    <row r="1633" spans="1:6" x14ac:dyDescent="0.25">
      <c r="A1633" s="11">
        <v>18</v>
      </c>
      <c r="B1633" s="11">
        <v>19351501</v>
      </c>
      <c r="C1633" s="11">
        <v>19355500</v>
      </c>
      <c r="D1633" s="11" t="s">
        <v>113</v>
      </c>
      <c r="E1633" s="11" t="s">
        <v>1579</v>
      </c>
      <c r="F1633" s="11">
        <f t="shared" si="25"/>
        <v>4000</v>
      </c>
    </row>
    <row r="1634" spans="1:6" x14ac:dyDescent="0.25">
      <c r="A1634" s="11">
        <v>18</v>
      </c>
      <c r="B1634" s="11">
        <v>19358001</v>
      </c>
      <c r="C1634" s="11">
        <v>19360000</v>
      </c>
      <c r="D1634" s="11" t="s">
        <v>113</v>
      </c>
      <c r="E1634" s="11" t="s">
        <v>1580</v>
      </c>
      <c r="F1634" s="11">
        <f t="shared" si="25"/>
        <v>2000</v>
      </c>
    </row>
    <row r="1635" spans="1:6" x14ac:dyDescent="0.25">
      <c r="A1635" s="11">
        <v>18</v>
      </c>
      <c r="B1635" s="11">
        <v>19754501</v>
      </c>
      <c r="C1635" s="11">
        <v>19758500</v>
      </c>
      <c r="D1635" s="11" t="s">
        <v>118</v>
      </c>
      <c r="E1635" s="11" t="s">
        <v>1581</v>
      </c>
      <c r="F1635" s="11">
        <f t="shared" si="25"/>
        <v>4000</v>
      </c>
    </row>
    <row r="1636" spans="1:6" x14ac:dyDescent="0.25">
      <c r="A1636" s="11">
        <v>18</v>
      </c>
      <c r="B1636" s="11">
        <v>20301001</v>
      </c>
      <c r="C1636" s="11">
        <v>20309500</v>
      </c>
      <c r="D1636" s="11" t="s">
        <v>107</v>
      </c>
      <c r="E1636" s="11" t="s">
        <v>1582</v>
      </c>
      <c r="F1636" s="11">
        <f t="shared" si="25"/>
        <v>8500</v>
      </c>
    </row>
    <row r="1637" spans="1:6" x14ac:dyDescent="0.25">
      <c r="A1637" s="11">
        <v>18</v>
      </c>
      <c r="B1637" s="11">
        <v>23177001</v>
      </c>
      <c r="C1637" s="11">
        <v>23179500</v>
      </c>
      <c r="D1637" s="11" t="s">
        <v>118</v>
      </c>
      <c r="E1637" s="11" t="s">
        <v>1583</v>
      </c>
      <c r="F1637" s="11">
        <f t="shared" si="25"/>
        <v>2500</v>
      </c>
    </row>
    <row r="1638" spans="1:6" x14ac:dyDescent="0.25">
      <c r="A1638" s="11">
        <v>18</v>
      </c>
      <c r="B1638" s="11">
        <v>24087001</v>
      </c>
      <c r="C1638" s="11">
        <v>24089000</v>
      </c>
      <c r="D1638" s="11" t="s">
        <v>113</v>
      </c>
      <c r="E1638" s="11" t="s">
        <v>1584</v>
      </c>
      <c r="F1638" s="11">
        <f t="shared" si="25"/>
        <v>2000</v>
      </c>
    </row>
    <row r="1639" spans="1:6" x14ac:dyDescent="0.25">
      <c r="A1639" s="11">
        <v>18</v>
      </c>
      <c r="B1639" s="11">
        <v>24100501</v>
      </c>
      <c r="C1639" s="11">
        <v>24105000</v>
      </c>
      <c r="D1639" s="11" t="s">
        <v>113</v>
      </c>
      <c r="E1639" s="11" t="s">
        <v>1585</v>
      </c>
      <c r="F1639" s="11">
        <f t="shared" si="25"/>
        <v>4500</v>
      </c>
    </row>
    <row r="1640" spans="1:6" x14ac:dyDescent="0.25">
      <c r="A1640" s="11">
        <v>18</v>
      </c>
      <c r="B1640" s="11">
        <v>24114001</v>
      </c>
      <c r="C1640" s="11">
        <v>24122500</v>
      </c>
      <c r="D1640" s="11" t="s">
        <v>113</v>
      </c>
      <c r="E1640" s="11" t="s">
        <v>1586</v>
      </c>
      <c r="F1640" s="11">
        <f t="shared" si="25"/>
        <v>8500</v>
      </c>
    </row>
    <row r="1641" spans="1:6" x14ac:dyDescent="0.25">
      <c r="A1641" s="11">
        <v>18</v>
      </c>
      <c r="B1641" s="11">
        <v>24125501</v>
      </c>
      <c r="C1641" s="11">
        <v>24128000</v>
      </c>
      <c r="D1641" s="11" t="s">
        <v>113</v>
      </c>
      <c r="E1641" s="11" t="s">
        <v>1587</v>
      </c>
      <c r="F1641" s="11">
        <f t="shared" si="25"/>
        <v>2500</v>
      </c>
    </row>
    <row r="1642" spans="1:6" x14ac:dyDescent="0.25">
      <c r="A1642" s="11">
        <v>18</v>
      </c>
      <c r="B1642" s="11">
        <v>24766501</v>
      </c>
      <c r="C1642" s="11">
        <v>24768500</v>
      </c>
      <c r="D1642" s="11" t="s">
        <v>113</v>
      </c>
      <c r="E1642" s="11" t="s">
        <v>1588</v>
      </c>
      <c r="F1642" s="11">
        <f t="shared" si="25"/>
        <v>2000</v>
      </c>
    </row>
    <row r="1643" spans="1:6" x14ac:dyDescent="0.25">
      <c r="A1643" s="11">
        <v>18</v>
      </c>
      <c r="B1643" s="11">
        <v>26877001</v>
      </c>
      <c r="C1643" s="11">
        <v>26882000</v>
      </c>
      <c r="D1643" s="11" t="s">
        <v>358</v>
      </c>
      <c r="E1643" s="11" t="s">
        <v>1589</v>
      </c>
      <c r="F1643" s="11">
        <f t="shared" si="25"/>
        <v>5000</v>
      </c>
    </row>
    <row r="1644" spans="1:6" x14ac:dyDescent="0.25">
      <c r="A1644" s="11">
        <v>18</v>
      </c>
      <c r="B1644" s="11">
        <v>28389001</v>
      </c>
      <c r="C1644" s="11">
        <v>28392500</v>
      </c>
      <c r="D1644" s="11" t="s">
        <v>113</v>
      </c>
      <c r="E1644" s="11" t="s">
        <v>1590</v>
      </c>
      <c r="F1644" s="11">
        <f t="shared" si="25"/>
        <v>3500</v>
      </c>
    </row>
    <row r="1645" spans="1:6" x14ac:dyDescent="0.25">
      <c r="A1645" s="11">
        <v>18</v>
      </c>
      <c r="B1645" s="11">
        <v>30923501</v>
      </c>
      <c r="C1645" s="11">
        <v>30926000</v>
      </c>
      <c r="D1645" s="11" t="s">
        <v>118</v>
      </c>
      <c r="E1645" s="11" t="s">
        <v>1591</v>
      </c>
      <c r="F1645" s="11">
        <f t="shared" si="25"/>
        <v>2500</v>
      </c>
    </row>
    <row r="1646" spans="1:6" x14ac:dyDescent="0.25">
      <c r="A1646" s="11">
        <v>18</v>
      </c>
      <c r="B1646" s="11">
        <v>32334501</v>
      </c>
      <c r="C1646" s="11">
        <v>32337000</v>
      </c>
      <c r="D1646" s="11" t="s">
        <v>107</v>
      </c>
      <c r="E1646" s="11" t="s">
        <v>1592</v>
      </c>
      <c r="F1646" s="11">
        <f t="shared" si="25"/>
        <v>2500</v>
      </c>
    </row>
    <row r="1647" spans="1:6" x14ac:dyDescent="0.25">
      <c r="A1647" s="11">
        <v>18</v>
      </c>
      <c r="B1647" s="11">
        <v>33322501</v>
      </c>
      <c r="C1647" s="11">
        <v>33324500</v>
      </c>
      <c r="D1647" s="11" t="s">
        <v>113</v>
      </c>
      <c r="E1647" s="11" t="s">
        <v>1593</v>
      </c>
      <c r="F1647" s="11">
        <f t="shared" si="25"/>
        <v>2000</v>
      </c>
    </row>
    <row r="1648" spans="1:6" x14ac:dyDescent="0.25">
      <c r="A1648" s="11">
        <v>18</v>
      </c>
      <c r="B1648" s="11">
        <v>33409501</v>
      </c>
      <c r="C1648" s="11">
        <v>33412000</v>
      </c>
      <c r="D1648" s="11" t="s">
        <v>365</v>
      </c>
      <c r="E1648" s="11" t="s">
        <v>1594</v>
      </c>
      <c r="F1648" s="11">
        <f t="shared" si="25"/>
        <v>2500</v>
      </c>
    </row>
    <row r="1649" spans="1:6" x14ac:dyDescent="0.25">
      <c r="A1649" s="11">
        <v>18</v>
      </c>
      <c r="B1649" s="11">
        <v>33713501</v>
      </c>
      <c r="C1649" s="11">
        <v>33718000</v>
      </c>
      <c r="D1649" s="11" t="s">
        <v>107</v>
      </c>
      <c r="E1649" s="11" t="s">
        <v>1595</v>
      </c>
      <c r="F1649" s="11">
        <f t="shared" si="25"/>
        <v>4500</v>
      </c>
    </row>
    <row r="1650" spans="1:6" x14ac:dyDescent="0.25">
      <c r="A1650" s="11">
        <v>18</v>
      </c>
      <c r="B1650" s="11">
        <v>33736001</v>
      </c>
      <c r="C1650" s="11">
        <v>33738000</v>
      </c>
      <c r="D1650" s="11" t="s">
        <v>113</v>
      </c>
      <c r="E1650" s="11" t="s">
        <v>1596</v>
      </c>
      <c r="F1650" s="11">
        <f t="shared" si="25"/>
        <v>2000</v>
      </c>
    </row>
    <row r="1651" spans="1:6" x14ac:dyDescent="0.25">
      <c r="A1651" s="11">
        <v>18</v>
      </c>
      <c r="B1651" s="11">
        <v>33761501</v>
      </c>
      <c r="C1651" s="11">
        <v>33765500</v>
      </c>
      <c r="D1651" s="11" t="s">
        <v>113</v>
      </c>
      <c r="E1651" s="11" t="s">
        <v>1597</v>
      </c>
      <c r="F1651" s="11">
        <f t="shared" si="25"/>
        <v>4000</v>
      </c>
    </row>
    <row r="1652" spans="1:6" x14ac:dyDescent="0.25">
      <c r="A1652" s="11">
        <v>18</v>
      </c>
      <c r="B1652" s="11">
        <v>33828501</v>
      </c>
      <c r="C1652" s="11">
        <v>33831000</v>
      </c>
      <c r="D1652" s="11" t="s">
        <v>113</v>
      </c>
      <c r="E1652" s="11" t="s">
        <v>1598</v>
      </c>
      <c r="F1652" s="11">
        <f t="shared" si="25"/>
        <v>2500</v>
      </c>
    </row>
    <row r="1653" spans="1:6" x14ac:dyDescent="0.25">
      <c r="A1653" s="11">
        <v>18</v>
      </c>
      <c r="B1653" s="11">
        <v>35596501</v>
      </c>
      <c r="C1653" s="11">
        <v>35599000</v>
      </c>
      <c r="D1653" s="11" t="s">
        <v>118</v>
      </c>
      <c r="E1653" s="11" t="s">
        <v>1599</v>
      </c>
      <c r="F1653" s="11">
        <f t="shared" si="25"/>
        <v>2500</v>
      </c>
    </row>
    <row r="1654" spans="1:6" x14ac:dyDescent="0.25">
      <c r="A1654" s="11">
        <v>18</v>
      </c>
      <c r="B1654" s="11">
        <v>36594501</v>
      </c>
      <c r="C1654" s="11">
        <v>36597000</v>
      </c>
      <c r="D1654" s="11" t="s">
        <v>358</v>
      </c>
      <c r="E1654" s="11" t="s">
        <v>1600</v>
      </c>
      <c r="F1654" s="11">
        <f t="shared" si="25"/>
        <v>2500</v>
      </c>
    </row>
    <row r="1655" spans="1:6" x14ac:dyDescent="0.25">
      <c r="A1655" s="11">
        <v>18</v>
      </c>
      <c r="B1655" s="11">
        <v>37479001</v>
      </c>
      <c r="C1655" s="11">
        <v>37483000</v>
      </c>
      <c r="D1655" s="11" t="s">
        <v>113</v>
      </c>
      <c r="E1655" s="11" t="s">
        <v>1601</v>
      </c>
      <c r="F1655" s="11">
        <f t="shared" si="25"/>
        <v>4000</v>
      </c>
    </row>
    <row r="1656" spans="1:6" x14ac:dyDescent="0.25">
      <c r="A1656" s="11">
        <v>18</v>
      </c>
      <c r="B1656" s="11">
        <v>38217001</v>
      </c>
      <c r="C1656" s="11">
        <v>38220500</v>
      </c>
      <c r="D1656" s="11" t="s">
        <v>107</v>
      </c>
      <c r="E1656" s="11" t="s">
        <v>1602</v>
      </c>
      <c r="F1656" s="11">
        <f t="shared" si="25"/>
        <v>3500</v>
      </c>
    </row>
    <row r="1657" spans="1:6" x14ac:dyDescent="0.25">
      <c r="A1657" s="11">
        <v>18</v>
      </c>
      <c r="B1657" s="11">
        <v>39793001</v>
      </c>
      <c r="C1657" s="11">
        <v>39795000</v>
      </c>
      <c r="D1657" s="11" t="s">
        <v>113</v>
      </c>
      <c r="E1657" s="11" t="s">
        <v>1603</v>
      </c>
      <c r="F1657" s="11">
        <f t="shared" si="25"/>
        <v>2000</v>
      </c>
    </row>
    <row r="1658" spans="1:6" x14ac:dyDescent="0.25">
      <c r="A1658" s="11">
        <v>18</v>
      </c>
      <c r="B1658" s="11">
        <v>40832501</v>
      </c>
      <c r="C1658" s="11">
        <v>40835000</v>
      </c>
      <c r="D1658" s="11" t="s">
        <v>107</v>
      </c>
      <c r="E1658" s="11" t="s">
        <v>1604</v>
      </c>
      <c r="F1658" s="11">
        <f t="shared" si="25"/>
        <v>2500</v>
      </c>
    </row>
    <row r="1659" spans="1:6" x14ac:dyDescent="0.25">
      <c r="A1659" s="11">
        <v>18</v>
      </c>
      <c r="B1659" s="11">
        <v>42198501</v>
      </c>
      <c r="C1659" s="11">
        <v>42201000</v>
      </c>
      <c r="D1659" s="11" t="s">
        <v>113</v>
      </c>
      <c r="E1659" s="11" t="s">
        <v>1605</v>
      </c>
      <c r="F1659" s="11">
        <f t="shared" si="25"/>
        <v>2500</v>
      </c>
    </row>
    <row r="1660" spans="1:6" x14ac:dyDescent="0.25">
      <c r="A1660" s="11">
        <v>18</v>
      </c>
      <c r="B1660" s="11">
        <v>43439501</v>
      </c>
      <c r="C1660" s="11">
        <v>43442000</v>
      </c>
      <c r="D1660" s="11" t="s">
        <v>113</v>
      </c>
      <c r="E1660" s="11" t="s">
        <v>1606</v>
      </c>
      <c r="F1660" s="11">
        <f t="shared" si="25"/>
        <v>2500</v>
      </c>
    </row>
    <row r="1661" spans="1:6" x14ac:dyDescent="0.25">
      <c r="A1661" s="11">
        <v>18</v>
      </c>
      <c r="B1661" s="11">
        <v>44557501</v>
      </c>
      <c r="C1661" s="11">
        <v>44560500</v>
      </c>
      <c r="D1661" s="11" t="s">
        <v>113</v>
      </c>
      <c r="E1661" s="11" t="s">
        <v>1607</v>
      </c>
      <c r="F1661" s="11">
        <f t="shared" si="25"/>
        <v>3000</v>
      </c>
    </row>
    <row r="1662" spans="1:6" x14ac:dyDescent="0.25">
      <c r="A1662" s="11">
        <v>18</v>
      </c>
      <c r="B1662" s="11">
        <v>45532501</v>
      </c>
      <c r="C1662" s="11">
        <v>45535000</v>
      </c>
      <c r="D1662" s="11" t="s">
        <v>107</v>
      </c>
      <c r="E1662" s="11" t="s">
        <v>1608</v>
      </c>
      <c r="F1662" s="11">
        <f t="shared" si="25"/>
        <v>2500</v>
      </c>
    </row>
    <row r="1663" spans="1:6" x14ac:dyDescent="0.25">
      <c r="A1663" s="11">
        <v>18</v>
      </c>
      <c r="B1663" s="11">
        <v>46255001</v>
      </c>
      <c r="C1663" s="11">
        <v>46257500</v>
      </c>
      <c r="D1663" s="11" t="s">
        <v>118</v>
      </c>
      <c r="E1663" s="11" t="s">
        <v>1609</v>
      </c>
      <c r="F1663" s="11">
        <f t="shared" si="25"/>
        <v>2500</v>
      </c>
    </row>
    <row r="1664" spans="1:6" x14ac:dyDescent="0.25">
      <c r="A1664" s="11">
        <v>18</v>
      </c>
      <c r="B1664" s="11">
        <v>47011501</v>
      </c>
      <c r="C1664" s="11">
        <v>47014500</v>
      </c>
      <c r="D1664" s="11" t="s">
        <v>113</v>
      </c>
      <c r="E1664" s="11" t="s">
        <v>1610</v>
      </c>
      <c r="F1664" s="11">
        <f t="shared" si="25"/>
        <v>3000</v>
      </c>
    </row>
    <row r="1665" spans="1:6" x14ac:dyDescent="0.25">
      <c r="A1665" s="11">
        <v>18</v>
      </c>
      <c r="B1665" s="11">
        <v>47482001</v>
      </c>
      <c r="C1665" s="11">
        <v>47484000</v>
      </c>
      <c r="D1665" s="11" t="s">
        <v>113</v>
      </c>
      <c r="E1665" s="11" t="s">
        <v>1611</v>
      </c>
      <c r="F1665" s="11">
        <f t="shared" si="25"/>
        <v>2000</v>
      </c>
    </row>
    <row r="1666" spans="1:6" x14ac:dyDescent="0.25">
      <c r="A1666" s="11">
        <v>18</v>
      </c>
      <c r="B1666" s="11">
        <v>47520001</v>
      </c>
      <c r="C1666" s="11">
        <v>47522000</v>
      </c>
      <c r="D1666" s="11" t="s">
        <v>113</v>
      </c>
      <c r="E1666" s="11" t="s">
        <v>1612</v>
      </c>
      <c r="F1666" s="11">
        <f t="shared" si="25"/>
        <v>2000</v>
      </c>
    </row>
    <row r="1667" spans="1:6" x14ac:dyDescent="0.25">
      <c r="A1667" s="11">
        <v>18</v>
      </c>
      <c r="B1667" s="11">
        <v>48639001</v>
      </c>
      <c r="C1667" s="11">
        <v>48641500</v>
      </c>
      <c r="D1667" s="11" t="s">
        <v>113</v>
      </c>
      <c r="E1667" s="11" t="s">
        <v>1613</v>
      </c>
      <c r="F1667" s="11">
        <f t="shared" si="25"/>
        <v>2500</v>
      </c>
    </row>
    <row r="1668" spans="1:6" x14ac:dyDescent="0.25">
      <c r="A1668" s="11">
        <v>18</v>
      </c>
      <c r="B1668" s="11">
        <v>49824001</v>
      </c>
      <c r="C1668" s="11">
        <v>49826500</v>
      </c>
      <c r="D1668" s="11" t="s">
        <v>113</v>
      </c>
      <c r="E1668" s="11" t="s">
        <v>1614</v>
      </c>
      <c r="F1668" s="11">
        <f t="shared" ref="F1668:F1731" si="26">C1668-B1668+1</f>
        <v>2500</v>
      </c>
    </row>
    <row r="1669" spans="1:6" x14ac:dyDescent="0.25">
      <c r="A1669" s="11">
        <v>18</v>
      </c>
      <c r="B1669" s="11">
        <v>50791501</v>
      </c>
      <c r="C1669" s="11">
        <v>50794500</v>
      </c>
      <c r="D1669" s="11" t="s">
        <v>113</v>
      </c>
      <c r="E1669" s="11" t="s">
        <v>1615</v>
      </c>
      <c r="F1669" s="11">
        <f t="shared" si="26"/>
        <v>3000</v>
      </c>
    </row>
    <row r="1670" spans="1:6" x14ac:dyDescent="0.25">
      <c r="A1670" s="11">
        <v>18</v>
      </c>
      <c r="B1670" s="11">
        <v>50927501</v>
      </c>
      <c r="C1670" s="11">
        <v>50931000</v>
      </c>
      <c r="D1670" s="11" t="s">
        <v>113</v>
      </c>
      <c r="E1670" s="11" t="s">
        <v>1616</v>
      </c>
      <c r="F1670" s="11">
        <f t="shared" si="26"/>
        <v>3500</v>
      </c>
    </row>
    <row r="1671" spans="1:6" x14ac:dyDescent="0.25">
      <c r="A1671" s="11">
        <v>18</v>
      </c>
      <c r="B1671" s="11">
        <v>50935001</v>
      </c>
      <c r="C1671" s="11">
        <v>50941500</v>
      </c>
      <c r="D1671" s="11" t="s">
        <v>113</v>
      </c>
      <c r="E1671" s="11" t="s">
        <v>1617</v>
      </c>
      <c r="F1671" s="11">
        <f t="shared" si="26"/>
        <v>6500</v>
      </c>
    </row>
    <row r="1672" spans="1:6" x14ac:dyDescent="0.25">
      <c r="A1672" s="11">
        <v>18</v>
      </c>
      <c r="B1672" s="11">
        <v>51782001</v>
      </c>
      <c r="C1672" s="11">
        <v>51792000</v>
      </c>
      <c r="D1672" s="11" t="s">
        <v>113</v>
      </c>
      <c r="E1672" s="11" t="s">
        <v>1618</v>
      </c>
      <c r="F1672" s="11">
        <f t="shared" si="26"/>
        <v>10000</v>
      </c>
    </row>
    <row r="1673" spans="1:6" x14ac:dyDescent="0.25">
      <c r="A1673" s="11">
        <v>18</v>
      </c>
      <c r="B1673" s="11">
        <v>52005001</v>
      </c>
      <c r="C1673" s="11">
        <v>52007500</v>
      </c>
      <c r="D1673" s="11" t="s">
        <v>113</v>
      </c>
      <c r="E1673" s="11" t="s">
        <v>1619</v>
      </c>
      <c r="F1673" s="11">
        <f t="shared" si="26"/>
        <v>2500</v>
      </c>
    </row>
    <row r="1674" spans="1:6" x14ac:dyDescent="0.25">
      <c r="A1674" s="11">
        <v>18</v>
      </c>
      <c r="B1674" s="11">
        <v>52084501</v>
      </c>
      <c r="C1674" s="11">
        <v>52086500</v>
      </c>
      <c r="D1674" s="11" t="s">
        <v>113</v>
      </c>
      <c r="E1674" s="11" t="s">
        <v>1620</v>
      </c>
      <c r="F1674" s="11">
        <f t="shared" si="26"/>
        <v>2000</v>
      </c>
    </row>
    <row r="1675" spans="1:6" x14ac:dyDescent="0.25">
      <c r="A1675" s="11">
        <v>18</v>
      </c>
      <c r="B1675" s="11">
        <v>52732001</v>
      </c>
      <c r="C1675" s="11">
        <v>52737500</v>
      </c>
      <c r="D1675" s="11" t="s">
        <v>113</v>
      </c>
      <c r="E1675" s="11" t="s">
        <v>1621</v>
      </c>
      <c r="F1675" s="11">
        <f t="shared" si="26"/>
        <v>5500</v>
      </c>
    </row>
    <row r="1676" spans="1:6" x14ac:dyDescent="0.25">
      <c r="A1676" s="11">
        <v>18</v>
      </c>
      <c r="B1676" s="11">
        <v>58120001</v>
      </c>
      <c r="C1676" s="11">
        <v>58122000</v>
      </c>
      <c r="D1676" s="11" t="s">
        <v>107</v>
      </c>
      <c r="E1676" s="11" t="s">
        <v>1622</v>
      </c>
      <c r="F1676" s="11">
        <f t="shared" si="26"/>
        <v>2000</v>
      </c>
    </row>
    <row r="1677" spans="1:6" x14ac:dyDescent="0.25">
      <c r="A1677" s="11">
        <v>18</v>
      </c>
      <c r="B1677" s="11">
        <v>62016501</v>
      </c>
      <c r="C1677" s="11">
        <v>62018500</v>
      </c>
      <c r="D1677" s="11" t="s">
        <v>113</v>
      </c>
      <c r="E1677" s="11" t="s">
        <v>1623</v>
      </c>
      <c r="F1677" s="11">
        <f t="shared" si="26"/>
        <v>2000</v>
      </c>
    </row>
    <row r="1678" spans="1:6" x14ac:dyDescent="0.25">
      <c r="A1678" s="11">
        <v>18</v>
      </c>
      <c r="B1678" s="11">
        <v>62602501</v>
      </c>
      <c r="C1678" s="11">
        <v>62605000</v>
      </c>
      <c r="D1678" s="11" t="s">
        <v>113</v>
      </c>
      <c r="E1678" s="11" t="s">
        <v>1624</v>
      </c>
      <c r="F1678" s="11">
        <f t="shared" si="26"/>
        <v>2500</v>
      </c>
    </row>
    <row r="1679" spans="1:6" x14ac:dyDescent="0.25">
      <c r="A1679" s="11">
        <v>18</v>
      </c>
      <c r="B1679" s="11">
        <v>62920001</v>
      </c>
      <c r="C1679" s="11">
        <v>62923000</v>
      </c>
      <c r="D1679" s="11" t="s">
        <v>113</v>
      </c>
      <c r="E1679" s="11" t="s">
        <v>1625</v>
      </c>
      <c r="F1679" s="11">
        <f t="shared" si="26"/>
        <v>3000</v>
      </c>
    </row>
    <row r="1680" spans="1:6" x14ac:dyDescent="0.25">
      <c r="A1680" s="11">
        <v>18</v>
      </c>
      <c r="B1680" s="11">
        <v>63513501</v>
      </c>
      <c r="C1680" s="11">
        <v>63516000</v>
      </c>
      <c r="D1680" s="11" t="s">
        <v>113</v>
      </c>
      <c r="E1680" s="11" t="s">
        <v>1626</v>
      </c>
      <c r="F1680" s="11">
        <f t="shared" si="26"/>
        <v>2500</v>
      </c>
    </row>
    <row r="1681" spans="1:6" x14ac:dyDescent="0.25">
      <c r="A1681" s="11">
        <v>18</v>
      </c>
      <c r="B1681" s="11">
        <v>64127001</v>
      </c>
      <c r="C1681" s="11">
        <v>64129500</v>
      </c>
      <c r="D1681" s="11" t="s">
        <v>113</v>
      </c>
      <c r="E1681" s="11" t="s">
        <v>1627</v>
      </c>
      <c r="F1681" s="11">
        <f t="shared" si="26"/>
        <v>2500</v>
      </c>
    </row>
    <row r="1682" spans="1:6" x14ac:dyDescent="0.25">
      <c r="A1682" s="11">
        <v>18</v>
      </c>
      <c r="B1682" s="11">
        <v>64371501</v>
      </c>
      <c r="C1682" s="11">
        <v>64378000</v>
      </c>
      <c r="D1682" s="11" t="s">
        <v>113</v>
      </c>
      <c r="E1682" s="11" t="s">
        <v>1628</v>
      </c>
      <c r="F1682" s="11">
        <f t="shared" si="26"/>
        <v>6500</v>
      </c>
    </row>
    <row r="1683" spans="1:6" x14ac:dyDescent="0.25">
      <c r="A1683" s="11">
        <v>18</v>
      </c>
      <c r="B1683" s="11">
        <v>64392001</v>
      </c>
      <c r="C1683" s="11">
        <v>64394500</v>
      </c>
      <c r="D1683" s="11" t="s">
        <v>230</v>
      </c>
      <c r="E1683" s="11" t="s">
        <v>1629</v>
      </c>
      <c r="F1683" s="11">
        <f t="shared" si="26"/>
        <v>2500</v>
      </c>
    </row>
    <row r="1684" spans="1:6" x14ac:dyDescent="0.25">
      <c r="A1684" s="11">
        <v>18</v>
      </c>
      <c r="B1684" s="11">
        <v>65098001</v>
      </c>
      <c r="C1684" s="11">
        <v>65100500</v>
      </c>
      <c r="D1684" s="11" t="s">
        <v>382</v>
      </c>
      <c r="E1684" s="11" t="s">
        <v>1630</v>
      </c>
      <c r="F1684" s="11">
        <f t="shared" si="26"/>
        <v>2500</v>
      </c>
    </row>
    <row r="1685" spans="1:6" x14ac:dyDescent="0.25">
      <c r="A1685" s="11">
        <v>18</v>
      </c>
      <c r="B1685" s="11">
        <v>65237001</v>
      </c>
      <c r="C1685" s="11">
        <v>65239500</v>
      </c>
      <c r="D1685" s="11" t="s">
        <v>113</v>
      </c>
      <c r="E1685" s="11" t="s">
        <v>1631</v>
      </c>
      <c r="F1685" s="11">
        <f t="shared" si="26"/>
        <v>2500</v>
      </c>
    </row>
    <row r="1686" spans="1:6" x14ac:dyDescent="0.25">
      <c r="A1686" s="11">
        <v>18</v>
      </c>
      <c r="B1686" s="11">
        <v>65885001</v>
      </c>
      <c r="C1686" s="11">
        <v>65887500</v>
      </c>
      <c r="D1686" s="11" t="s">
        <v>113</v>
      </c>
      <c r="E1686" s="11" t="s">
        <v>1632</v>
      </c>
      <c r="F1686" s="11">
        <f t="shared" si="26"/>
        <v>2500</v>
      </c>
    </row>
    <row r="1687" spans="1:6" x14ac:dyDescent="0.25">
      <c r="A1687" s="11">
        <v>18</v>
      </c>
      <c r="B1687" s="11">
        <v>66355501</v>
      </c>
      <c r="C1687" s="11">
        <v>66360000</v>
      </c>
      <c r="D1687" s="11" t="s">
        <v>230</v>
      </c>
      <c r="E1687" s="11" t="s">
        <v>1633</v>
      </c>
      <c r="F1687" s="11">
        <f t="shared" si="26"/>
        <v>4500</v>
      </c>
    </row>
    <row r="1688" spans="1:6" x14ac:dyDescent="0.25">
      <c r="A1688" s="11">
        <v>18</v>
      </c>
      <c r="B1688" s="11">
        <v>66381001</v>
      </c>
      <c r="C1688" s="11">
        <v>66385500</v>
      </c>
      <c r="D1688" s="11" t="s">
        <v>107</v>
      </c>
      <c r="E1688" s="11" t="s">
        <v>1634</v>
      </c>
      <c r="F1688" s="11">
        <f t="shared" si="26"/>
        <v>4500</v>
      </c>
    </row>
    <row r="1689" spans="1:6" x14ac:dyDescent="0.25">
      <c r="A1689" s="11">
        <v>18</v>
      </c>
      <c r="B1689" s="11">
        <v>66392001</v>
      </c>
      <c r="C1689" s="11">
        <v>66395500</v>
      </c>
      <c r="D1689" s="11" t="s">
        <v>118</v>
      </c>
      <c r="E1689" s="11" t="s">
        <v>1634</v>
      </c>
      <c r="F1689" s="11">
        <f t="shared" si="26"/>
        <v>3500</v>
      </c>
    </row>
    <row r="1690" spans="1:6" x14ac:dyDescent="0.25">
      <c r="A1690" s="11">
        <v>18</v>
      </c>
      <c r="B1690" s="11">
        <v>66396501</v>
      </c>
      <c r="C1690" s="11">
        <v>66398500</v>
      </c>
      <c r="D1690" s="11" t="s">
        <v>107</v>
      </c>
      <c r="E1690" s="11" t="s">
        <v>1634</v>
      </c>
      <c r="F1690" s="11">
        <f t="shared" si="26"/>
        <v>2000</v>
      </c>
    </row>
    <row r="1691" spans="1:6" x14ac:dyDescent="0.25">
      <c r="A1691" s="11">
        <v>18</v>
      </c>
      <c r="B1691" s="11">
        <v>66401001</v>
      </c>
      <c r="C1691" s="11">
        <v>66403500</v>
      </c>
      <c r="D1691" s="11" t="s">
        <v>107</v>
      </c>
      <c r="E1691" s="11" t="s">
        <v>1635</v>
      </c>
      <c r="F1691" s="11">
        <f t="shared" si="26"/>
        <v>2500</v>
      </c>
    </row>
    <row r="1692" spans="1:6" x14ac:dyDescent="0.25">
      <c r="A1692" s="11">
        <v>18</v>
      </c>
      <c r="B1692" s="11">
        <v>66421501</v>
      </c>
      <c r="C1692" s="11">
        <v>66424000</v>
      </c>
      <c r="D1692" s="11" t="s">
        <v>113</v>
      </c>
      <c r="E1692" s="11" t="s">
        <v>1636</v>
      </c>
      <c r="F1692" s="11">
        <f t="shared" si="26"/>
        <v>2500</v>
      </c>
    </row>
    <row r="1693" spans="1:6" x14ac:dyDescent="0.25">
      <c r="A1693" s="11">
        <v>18</v>
      </c>
      <c r="B1693" s="11">
        <v>66439501</v>
      </c>
      <c r="C1693" s="11">
        <v>66441500</v>
      </c>
      <c r="D1693" s="11" t="s">
        <v>113</v>
      </c>
      <c r="E1693" s="11" t="s">
        <v>1637</v>
      </c>
      <c r="F1693" s="11">
        <f t="shared" si="26"/>
        <v>2000</v>
      </c>
    </row>
    <row r="1694" spans="1:6" x14ac:dyDescent="0.25">
      <c r="A1694" s="11">
        <v>18</v>
      </c>
      <c r="B1694" s="11">
        <v>66451001</v>
      </c>
      <c r="C1694" s="11">
        <v>66453000</v>
      </c>
      <c r="D1694" s="11" t="s">
        <v>113</v>
      </c>
      <c r="E1694" s="11" t="s">
        <v>1638</v>
      </c>
      <c r="F1694" s="11">
        <f t="shared" si="26"/>
        <v>2000</v>
      </c>
    </row>
    <row r="1695" spans="1:6" x14ac:dyDescent="0.25">
      <c r="A1695" s="11">
        <v>18</v>
      </c>
      <c r="B1695" s="11">
        <v>66517501</v>
      </c>
      <c r="C1695" s="11">
        <v>66519500</v>
      </c>
      <c r="D1695" s="11" t="s">
        <v>113</v>
      </c>
      <c r="E1695" s="11" t="s">
        <v>1639</v>
      </c>
      <c r="F1695" s="11">
        <f t="shared" si="26"/>
        <v>2000</v>
      </c>
    </row>
    <row r="1696" spans="1:6" x14ac:dyDescent="0.25">
      <c r="A1696" s="11">
        <v>18</v>
      </c>
      <c r="B1696" s="11">
        <v>66753001</v>
      </c>
      <c r="C1696" s="11">
        <v>66755000</v>
      </c>
      <c r="D1696" s="11" t="s">
        <v>107</v>
      </c>
      <c r="E1696" s="11" t="s">
        <v>1640</v>
      </c>
      <c r="F1696" s="11">
        <f t="shared" si="26"/>
        <v>2000</v>
      </c>
    </row>
    <row r="1697" spans="1:6" x14ac:dyDescent="0.25">
      <c r="A1697" s="11">
        <v>18</v>
      </c>
      <c r="B1697" s="11">
        <v>67501001</v>
      </c>
      <c r="C1697" s="11">
        <v>67503500</v>
      </c>
      <c r="D1697" s="11" t="s">
        <v>113</v>
      </c>
      <c r="E1697" s="11" t="s">
        <v>1641</v>
      </c>
      <c r="F1697" s="11">
        <f t="shared" si="26"/>
        <v>2500</v>
      </c>
    </row>
    <row r="1698" spans="1:6" x14ac:dyDescent="0.25">
      <c r="A1698" s="11">
        <v>18</v>
      </c>
      <c r="B1698" s="11">
        <v>67575501</v>
      </c>
      <c r="C1698" s="11">
        <v>67578000</v>
      </c>
      <c r="D1698" s="11" t="s">
        <v>113</v>
      </c>
      <c r="E1698" s="11" t="s">
        <v>1642</v>
      </c>
      <c r="F1698" s="11">
        <f t="shared" si="26"/>
        <v>2500</v>
      </c>
    </row>
    <row r="1699" spans="1:6" x14ac:dyDescent="0.25">
      <c r="A1699" s="11">
        <v>18</v>
      </c>
      <c r="B1699" s="11">
        <v>67684501</v>
      </c>
      <c r="C1699" s="11">
        <v>67687500</v>
      </c>
      <c r="D1699" s="11" t="s">
        <v>107</v>
      </c>
      <c r="E1699" s="11" t="s">
        <v>1643</v>
      </c>
      <c r="F1699" s="11">
        <f t="shared" si="26"/>
        <v>3000</v>
      </c>
    </row>
    <row r="1700" spans="1:6" x14ac:dyDescent="0.25">
      <c r="A1700" s="11">
        <v>18</v>
      </c>
      <c r="B1700" s="11">
        <v>67721001</v>
      </c>
      <c r="C1700" s="11">
        <v>67723000</v>
      </c>
      <c r="D1700" s="11" t="s">
        <v>107</v>
      </c>
      <c r="E1700" s="11" t="s">
        <v>1644</v>
      </c>
      <c r="F1700" s="11">
        <f t="shared" si="26"/>
        <v>2000</v>
      </c>
    </row>
    <row r="1701" spans="1:6" x14ac:dyDescent="0.25">
      <c r="A1701" s="11">
        <v>18</v>
      </c>
      <c r="B1701" s="11">
        <v>67970501</v>
      </c>
      <c r="C1701" s="11">
        <v>67983000</v>
      </c>
      <c r="D1701" s="11" t="s">
        <v>107</v>
      </c>
      <c r="E1701" s="11" t="s">
        <v>1645</v>
      </c>
      <c r="F1701" s="11">
        <f t="shared" si="26"/>
        <v>12500</v>
      </c>
    </row>
    <row r="1702" spans="1:6" x14ac:dyDescent="0.25">
      <c r="A1702" s="11">
        <v>18</v>
      </c>
      <c r="B1702" s="11">
        <v>68097001</v>
      </c>
      <c r="C1702" s="11">
        <v>68099000</v>
      </c>
      <c r="D1702" s="11" t="s">
        <v>113</v>
      </c>
      <c r="E1702" s="11" t="s">
        <v>1646</v>
      </c>
      <c r="F1702" s="11">
        <f t="shared" si="26"/>
        <v>2000</v>
      </c>
    </row>
    <row r="1703" spans="1:6" x14ac:dyDescent="0.25">
      <c r="A1703" s="11">
        <v>18</v>
      </c>
      <c r="B1703" s="11">
        <v>68110001</v>
      </c>
      <c r="C1703" s="11">
        <v>68112000</v>
      </c>
      <c r="D1703" s="11" t="s">
        <v>113</v>
      </c>
      <c r="E1703" s="11" t="s">
        <v>1647</v>
      </c>
      <c r="F1703" s="11">
        <f t="shared" si="26"/>
        <v>2000</v>
      </c>
    </row>
    <row r="1704" spans="1:6" x14ac:dyDescent="0.25">
      <c r="A1704" s="11">
        <v>18</v>
      </c>
      <c r="B1704" s="11">
        <v>68119001</v>
      </c>
      <c r="C1704" s="11">
        <v>68121500</v>
      </c>
      <c r="D1704" s="11" t="s">
        <v>113</v>
      </c>
      <c r="E1704" s="11" t="s">
        <v>1648</v>
      </c>
      <c r="F1704" s="11">
        <f t="shared" si="26"/>
        <v>2500</v>
      </c>
    </row>
    <row r="1705" spans="1:6" x14ac:dyDescent="0.25">
      <c r="A1705" s="11">
        <v>18</v>
      </c>
      <c r="B1705" s="11">
        <v>68135501</v>
      </c>
      <c r="C1705" s="11">
        <v>68138500</v>
      </c>
      <c r="D1705" s="11" t="s">
        <v>107</v>
      </c>
      <c r="E1705" s="11" t="s">
        <v>1649</v>
      </c>
      <c r="F1705" s="11">
        <f t="shared" si="26"/>
        <v>3000</v>
      </c>
    </row>
    <row r="1706" spans="1:6" x14ac:dyDescent="0.25">
      <c r="A1706" s="11">
        <v>18</v>
      </c>
      <c r="B1706" s="11">
        <v>68234501</v>
      </c>
      <c r="C1706" s="11">
        <v>68237000</v>
      </c>
      <c r="D1706" s="11" t="s">
        <v>113</v>
      </c>
      <c r="E1706" s="11" t="s">
        <v>1650</v>
      </c>
      <c r="F1706" s="11">
        <f t="shared" si="26"/>
        <v>2500</v>
      </c>
    </row>
    <row r="1707" spans="1:6" x14ac:dyDescent="0.25">
      <c r="A1707" s="11">
        <v>18</v>
      </c>
      <c r="B1707" s="11">
        <v>68287501</v>
      </c>
      <c r="C1707" s="11">
        <v>68289500</v>
      </c>
      <c r="D1707" s="11" t="s">
        <v>382</v>
      </c>
      <c r="E1707" s="11" t="s">
        <v>1651</v>
      </c>
      <c r="F1707" s="11">
        <f t="shared" si="26"/>
        <v>2000</v>
      </c>
    </row>
    <row r="1708" spans="1:6" x14ac:dyDescent="0.25">
      <c r="A1708" s="11">
        <v>18</v>
      </c>
      <c r="B1708" s="11">
        <v>68408501</v>
      </c>
      <c r="C1708" s="11">
        <v>68410500</v>
      </c>
      <c r="D1708" s="11" t="s">
        <v>113</v>
      </c>
      <c r="E1708" s="11" t="s">
        <v>1652</v>
      </c>
      <c r="F1708" s="11">
        <f t="shared" si="26"/>
        <v>2000</v>
      </c>
    </row>
    <row r="1709" spans="1:6" x14ac:dyDescent="0.25">
      <c r="A1709" s="11">
        <v>19</v>
      </c>
      <c r="B1709" s="11">
        <v>23501</v>
      </c>
      <c r="C1709" s="11">
        <v>27500</v>
      </c>
      <c r="D1709" s="11" t="s">
        <v>113</v>
      </c>
      <c r="E1709" s="11" t="s">
        <v>1653</v>
      </c>
      <c r="F1709" s="11">
        <f t="shared" si="26"/>
        <v>4000</v>
      </c>
    </row>
    <row r="1710" spans="1:6" x14ac:dyDescent="0.25">
      <c r="A1710" s="11">
        <v>19</v>
      </c>
      <c r="B1710" s="11">
        <v>31501</v>
      </c>
      <c r="C1710" s="11">
        <v>45000</v>
      </c>
      <c r="D1710" s="11" t="s">
        <v>113</v>
      </c>
      <c r="E1710" s="11" t="s">
        <v>1654</v>
      </c>
      <c r="F1710" s="11">
        <f t="shared" si="26"/>
        <v>13500</v>
      </c>
    </row>
    <row r="1711" spans="1:6" x14ac:dyDescent="0.25">
      <c r="A1711" s="11">
        <v>19</v>
      </c>
      <c r="B1711" s="11">
        <v>165501</v>
      </c>
      <c r="C1711" s="11">
        <v>167500</v>
      </c>
      <c r="D1711" s="11" t="s">
        <v>118</v>
      </c>
      <c r="E1711" s="11" t="s">
        <v>1655</v>
      </c>
      <c r="F1711" s="11">
        <f t="shared" si="26"/>
        <v>2000</v>
      </c>
    </row>
    <row r="1712" spans="1:6" x14ac:dyDescent="0.25">
      <c r="A1712" s="11">
        <v>19</v>
      </c>
      <c r="B1712" s="11">
        <v>725001</v>
      </c>
      <c r="C1712" s="11">
        <v>729000</v>
      </c>
      <c r="D1712" s="11" t="s">
        <v>113</v>
      </c>
      <c r="E1712" s="11" t="s">
        <v>1656</v>
      </c>
      <c r="F1712" s="11">
        <f t="shared" si="26"/>
        <v>4000</v>
      </c>
    </row>
    <row r="1713" spans="1:6" x14ac:dyDescent="0.25">
      <c r="A1713" s="11">
        <v>19</v>
      </c>
      <c r="B1713" s="11">
        <v>1112501</v>
      </c>
      <c r="C1713" s="11">
        <v>1115500</v>
      </c>
      <c r="D1713" s="11" t="s">
        <v>113</v>
      </c>
      <c r="E1713" s="11" t="s">
        <v>1657</v>
      </c>
      <c r="F1713" s="11">
        <f t="shared" si="26"/>
        <v>3000</v>
      </c>
    </row>
    <row r="1714" spans="1:6" x14ac:dyDescent="0.25">
      <c r="A1714" s="11">
        <v>19</v>
      </c>
      <c r="B1714" s="11">
        <v>1521001</v>
      </c>
      <c r="C1714" s="11">
        <v>1524000</v>
      </c>
      <c r="D1714" s="11" t="s">
        <v>118</v>
      </c>
      <c r="E1714" s="11" t="s">
        <v>1658</v>
      </c>
      <c r="F1714" s="11">
        <f t="shared" si="26"/>
        <v>3000</v>
      </c>
    </row>
    <row r="1715" spans="1:6" x14ac:dyDescent="0.25">
      <c r="A1715" s="11">
        <v>19</v>
      </c>
      <c r="B1715" s="11">
        <v>2485501</v>
      </c>
      <c r="C1715" s="11">
        <v>2488500</v>
      </c>
      <c r="D1715" s="11" t="s">
        <v>113</v>
      </c>
      <c r="E1715" s="11" t="s">
        <v>1659</v>
      </c>
      <c r="F1715" s="11">
        <f t="shared" si="26"/>
        <v>3000</v>
      </c>
    </row>
    <row r="1716" spans="1:6" x14ac:dyDescent="0.25">
      <c r="A1716" s="11">
        <v>19</v>
      </c>
      <c r="B1716" s="11">
        <v>2821501</v>
      </c>
      <c r="C1716" s="11">
        <v>2823500</v>
      </c>
      <c r="D1716" s="11" t="s">
        <v>118</v>
      </c>
      <c r="E1716" s="11" t="s">
        <v>1660</v>
      </c>
      <c r="F1716" s="11">
        <f t="shared" si="26"/>
        <v>2000</v>
      </c>
    </row>
    <row r="1717" spans="1:6" x14ac:dyDescent="0.25">
      <c r="A1717" s="11">
        <v>19</v>
      </c>
      <c r="B1717" s="11">
        <v>2823501</v>
      </c>
      <c r="C1717" s="11">
        <v>2825500</v>
      </c>
      <c r="D1717" s="11" t="s">
        <v>118</v>
      </c>
      <c r="E1717" s="11" t="s">
        <v>1660</v>
      </c>
      <c r="F1717" s="11">
        <f t="shared" si="26"/>
        <v>2000</v>
      </c>
    </row>
    <row r="1718" spans="1:6" x14ac:dyDescent="0.25">
      <c r="A1718" s="11">
        <v>19</v>
      </c>
      <c r="B1718" s="11">
        <v>3491501</v>
      </c>
      <c r="C1718" s="11">
        <v>3493500</v>
      </c>
      <c r="D1718" s="11" t="s">
        <v>118</v>
      </c>
      <c r="E1718" s="11" t="s">
        <v>1661</v>
      </c>
      <c r="F1718" s="11">
        <f t="shared" si="26"/>
        <v>2000</v>
      </c>
    </row>
    <row r="1719" spans="1:6" x14ac:dyDescent="0.25">
      <c r="A1719" s="11">
        <v>19</v>
      </c>
      <c r="B1719" s="11">
        <v>4295501</v>
      </c>
      <c r="C1719" s="11">
        <v>4300000</v>
      </c>
      <c r="D1719" s="11" t="s">
        <v>118</v>
      </c>
      <c r="E1719" s="11" t="s">
        <v>1662</v>
      </c>
      <c r="F1719" s="11">
        <f t="shared" si="26"/>
        <v>4500</v>
      </c>
    </row>
    <row r="1720" spans="1:6" x14ac:dyDescent="0.25">
      <c r="A1720" s="11">
        <v>19</v>
      </c>
      <c r="B1720" s="11">
        <v>7203501</v>
      </c>
      <c r="C1720" s="11">
        <v>7205500</v>
      </c>
      <c r="D1720" s="11" t="s">
        <v>118</v>
      </c>
      <c r="E1720" s="11" t="s">
        <v>1663</v>
      </c>
      <c r="F1720" s="11">
        <f t="shared" si="26"/>
        <v>2000</v>
      </c>
    </row>
    <row r="1721" spans="1:6" x14ac:dyDescent="0.25">
      <c r="A1721" s="11">
        <v>19</v>
      </c>
      <c r="B1721" s="11">
        <v>7347001</v>
      </c>
      <c r="C1721" s="11">
        <v>7349500</v>
      </c>
      <c r="D1721" s="11" t="s">
        <v>118</v>
      </c>
      <c r="E1721" s="11" t="s">
        <v>1664</v>
      </c>
      <c r="F1721" s="11">
        <f t="shared" si="26"/>
        <v>2500</v>
      </c>
    </row>
    <row r="1722" spans="1:6" x14ac:dyDescent="0.25">
      <c r="A1722" s="11">
        <v>19</v>
      </c>
      <c r="B1722" s="11">
        <v>8669001</v>
      </c>
      <c r="C1722" s="11">
        <v>8671500</v>
      </c>
      <c r="D1722" s="11" t="s">
        <v>113</v>
      </c>
      <c r="E1722" s="11" t="s">
        <v>1665</v>
      </c>
      <c r="F1722" s="11">
        <f t="shared" si="26"/>
        <v>2500</v>
      </c>
    </row>
    <row r="1723" spans="1:6" x14ac:dyDescent="0.25">
      <c r="A1723" s="11">
        <v>19</v>
      </c>
      <c r="B1723" s="11">
        <v>8691001</v>
      </c>
      <c r="C1723" s="11">
        <v>8693000</v>
      </c>
      <c r="D1723" s="11" t="s">
        <v>113</v>
      </c>
      <c r="E1723" s="11" t="s">
        <v>1666</v>
      </c>
      <c r="F1723" s="11">
        <f t="shared" si="26"/>
        <v>2000</v>
      </c>
    </row>
    <row r="1724" spans="1:6" x14ac:dyDescent="0.25">
      <c r="A1724" s="11">
        <v>19</v>
      </c>
      <c r="B1724" s="11">
        <v>8949001</v>
      </c>
      <c r="C1724" s="11">
        <v>8955500</v>
      </c>
      <c r="D1724" s="11" t="s">
        <v>113</v>
      </c>
      <c r="E1724" s="11" t="s">
        <v>1667</v>
      </c>
      <c r="F1724" s="11">
        <f t="shared" si="26"/>
        <v>6500</v>
      </c>
    </row>
    <row r="1725" spans="1:6" x14ac:dyDescent="0.25">
      <c r="A1725" s="11">
        <v>19</v>
      </c>
      <c r="B1725" s="11">
        <v>10249001</v>
      </c>
      <c r="C1725" s="11">
        <v>10251000</v>
      </c>
      <c r="D1725" s="11" t="s">
        <v>113</v>
      </c>
      <c r="E1725" s="11" t="s">
        <v>1668</v>
      </c>
      <c r="F1725" s="11">
        <f t="shared" si="26"/>
        <v>2000</v>
      </c>
    </row>
    <row r="1726" spans="1:6" x14ac:dyDescent="0.25">
      <c r="A1726" s="11">
        <v>19</v>
      </c>
      <c r="B1726" s="11">
        <v>10453001</v>
      </c>
      <c r="C1726" s="11">
        <v>10457000</v>
      </c>
      <c r="D1726" s="11" t="s">
        <v>118</v>
      </c>
      <c r="E1726" s="11" t="s">
        <v>1669</v>
      </c>
      <c r="F1726" s="11">
        <f t="shared" si="26"/>
        <v>4000</v>
      </c>
    </row>
    <row r="1727" spans="1:6" x14ac:dyDescent="0.25">
      <c r="A1727" s="11">
        <v>19</v>
      </c>
      <c r="B1727" s="11">
        <v>11120501</v>
      </c>
      <c r="C1727" s="11">
        <v>11124000</v>
      </c>
      <c r="D1727" s="11" t="s">
        <v>118</v>
      </c>
      <c r="E1727" s="11" t="s">
        <v>1670</v>
      </c>
      <c r="F1727" s="11">
        <f t="shared" si="26"/>
        <v>3500</v>
      </c>
    </row>
    <row r="1728" spans="1:6" x14ac:dyDescent="0.25">
      <c r="A1728" s="11">
        <v>19</v>
      </c>
      <c r="B1728" s="11">
        <v>17137501</v>
      </c>
      <c r="C1728" s="11">
        <v>17140000</v>
      </c>
      <c r="D1728" s="11" t="s">
        <v>138</v>
      </c>
      <c r="E1728" s="11" t="s">
        <v>1671</v>
      </c>
      <c r="F1728" s="11">
        <f t="shared" si="26"/>
        <v>2500</v>
      </c>
    </row>
    <row r="1729" spans="1:6" x14ac:dyDescent="0.25">
      <c r="A1729" s="11">
        <v>19</v>
      </c>
      <c r="B1729" s="11">
        <v>19481501</v>
      </c>
      <c r="C1729" s="11">
        <v>19488000</v>
      </c>
      <c r="D1729" s="11" t="s">
        <v>113</v>
      </c>
      <c r="E1729" s="11" t="s">
        <v>1672</v>
      </c>
      <c r="F1729" s="11">
        <f t="shared" si="26"/>
        <v>6500</v>
      </c>
    </row>
    <row r="1730" spans="1:6" x14ac:dyDescent="0.25">
      <c r="A1730" s="11">
        <v>19</v>
      </c>
      <c r="B1730" s="11">
        <v>19837501</v>
      </c>
      <c r="C1730" s="11">
        <v>19839500</v>
      </c>
      <c r="D1730" s="11" t="s">
        <v>113</v>
      </c>
      <c r="E1730" s="11" t="s">
        <v>1673</v>
      </c>
      <c r="F1730" s="11">
        <f t="shared" si="26"/>
        <v>2000</v>
      </c>
    </row>
    <row r="1731" spans="1:6" x14ac:dyDescent="0.25">
      <c r="A1731" s="11">
        <v>19</v>
      </c>
      <c r="B1731" s="11">
        <v>19846001</v>
      </c>
      <c r="C1731" s="11">
        <v>19852000</v>
      </c>
      <c r="D1731" s="11" t="s">
        <v>107</v>
      </c>
      <c r="E1731" s="11" t="s">
        <v>1674</v>
      </c>
      <c r="F1731" s="11">
        <f t="shared" si="26"/>
        <v>6000</v>
      </c>
    </row>
    <row r="1732" spans="1:6" x14ac:dyDescent="0.25">
      <c r="A1732" s="11">
        <v>19</v>
      </c>
      <c r="B1732" s="11">
        <v>20013501</v>
      </c>
      <c r="C1732" s="11">
        <v>20016000</v>
      </c>
      <c r="D1732" s="11" t="s">
        <v>113</v>
      </c>
      <c r="E1732" s="11" t="s">
        <v>1675</v>
      </c>
      <c r="F1732" s="11">
        <f t="shared" ref="F1732:F1795" si="27">C1732-B1732+1</f>
        <v>2500</v>
      </c>
    </row>
    <row r="1733" spans="1:6" x14ac:dyDescent="0.25">
      <c r="A1733" s="11">
        <v>19</v>
      </c>
      <c r="B1733" s="11">
        <v>20096501</v>
      </c>
      <c r="C1733" s="11">
        <v>20101000</v>
      </c>
      <c r="D1733" s="11" t="s">
        <v>113</v>
      </c>
      <c r="E1733" s="11" t="s">
        <v>1676</v>
      </c>
      <c r="F1733" s="11">
        <f t="shared" si="27"/>
        <v>4500</v>
      </c>
    </row>
    <row r="1734" spans="1:6" x14ac:dyDescent="0.25">
      <c r="A1734" s="11">
        <v>19</v>
      </c>
      <c r="B1734" s="11">
        <v>22720501</v>
      </c>
      <c r="C1734" s="11">
        <v>22723500</v>
      </c>
      <c r="D1734" s="11" t="s">
        <v>118</v>
      </c>
      <c r="E1734" s="11" t="s">
        <v>1677</v>
      </c>
      <c r="F1734" s="11">
        <f t="shared" si="27"/>
        <v>3000</v>
      </c>
    </row>
    <row r="1735" spans="1:6" x14ac:dyDescent="0.25">
      <c r="A1735" s="11">
        <v>19</v>
      </c>
      <c r="B1735" s="11">
        <v>23493001</v>
      </c>
      <c r="C1735" s="11">
        <v>23495500</v>
      </c>
      <c r="D1735" s="11" t="s">
        <v>118</v>
      </c>
      <c r="E1735" s="11" t="s">
        <v>1678</v>
      </c>
      <c r="F1735" s="11">
        <f t="shared" si="27"/>
        <v>2500</v>
      </c>
    </row>
    <row r="1736" spans="1:6" x14ac:dyDescent="0.25">
      <c r="A1736" s="11">
        <v>19</v>
      </c>
      <c r="B1736" s="11">
        <v>24354501</v>
      </c>
      <c r="C1736" s="11">
        <v>24356500</v>
      </c>
      <c r="D1736" s="11" t="s">
        <v>113</v>
      </c>
      <c r="E1736" s="11" t="s">
        <v>1679</v>
      </c>
      <c r="F1736" s="11">
        <f t="shared" si="27"/>
        <v>2000</v>
      </c>
    </row>
    <row r="1737" spans="1:6" x14ac:dyDescent="0.25">
      <c r="A1737" s="11">
        <v>19</v>
      </c>
      <c r="B1737" s="11">
        <v>24547001</v>
      </c>
      <c r="C1737" s="11">
        <v>24552500</v>
      </c>
      <c r="D1737" s="11" t="s">
        <v>113</v>
      </c>
      <c r="E1737" s="11" t="s">
        <v>1680</v>
      </c>
      <c r="F1737" s="11">
        <f t="shared" si="27"/>
        <v>5500</v>
      </c>
    </row>
    <row r="1738" spans="1:6" x14ac:dyDescent="0.25">
      <c r="A1738" s="11">
        <v>19</v>
      </c>
      <c r="B1738" s="11">
        <v>24678501</v>
      </c>
      <c r="C1738" s="11">
        <v>24681000</v>
      </c>
      <c r="D1738" s="11" t="s">
        <v>113</v>
      </c>
      <c r="E1738" s="11" t="s">
        <v>1681</v>
      </c>
      <c r="F1738" s="11">
        <f t="shared" si="27"/>
        <v>2500</v>
      </c>
    </row>
    <row r="1739" spans="1:6" x14ac:dyDescent="0.25">
      <c r="A1739" s="11">
        <v>19</v>
      </c>
      <c r="B1739" s="11">
        <v>24758001</v>
      </c>
      <c r="C1739" s="11">
        <v>24760500</v>
      </c>
      <c r="D1739" s="11" t="s">
        <v>113</v>
      </c>
      <c r="E1739" s="11" t="s">
        <v>1682</v>
      </c>
      <c r="F1739" s="11">
        <f t="shared" si="27"/>
        <v>2500</v>
      </c>
    </row>
    <row r="1740" spans="1:6" x14ac:dyDescent="0.25">
      <c r="A1740" s="11">
        <v>19</v>
      </c>
      <c r="B1740" s="11">
        <v>25755001</v>
      </c>
      <c r="C1740" s="11">
        <v>25761000</v>
      </c>
      <c r="D1740" s="11" t="s">
        <v>113</v>
      </c>
      <c r="E1740" s="11" t="s">
        <v>1683</v>
      </c>
      <c r="F1740" s="11">
        <f t="shared" si="27"/>
        <v>6000</v>
      </c>
    </row>
    <row r="1741" spans="1:6" x14ac:dyDescent="0.25">
      <c r="A1741" s="11">
        <v>19</v>
      </c>
      <c r="B1741" s="11">
        <v>25892501</v>
      </c>
      <c r="C1741" s="11">
        <v>25897500</v>
      </c>
      <c r="D1741" s="11" t="s">
        <v>113</v>
      </c>
      <c r="E1741" s="11" t="s">
        <v>1684</v>
      </c>
      <c r="F1741" s="11">
        <f t="shared" si="27"/>
        <v>5000</v>
      </c>
    </row>
    <row r="1742" spans="1:6" x14ac:dyDescent="0.25">
      <c r="A1742" s="11">
        <v>19</v>
      </c>
      <c r="B1742" s="11">
        <v>26786001</v>
      </c>
      <c r="C1742" s="11">
        <v>26788000</v>
      </c>
      <c r="D1742" s="11" t="s">
        <v>113</v>
      </c>
      <c r="E1742" s="11" t="s">
        <v>1685</v>
      </c>
      <c r="F1742" s="11">
        <f t="shared" si="27"/>
        <v>2000</v>
      </c>
    </row>
    <row r="1743" spans="1:6" x14ac:dyDescent="0.25">
      <c r="A1743" s="11">
        <v>19</v>
      </c>
      <c r="B1743" s="11">
        <v>27197001</v>
      </c>
      <c r="C1743" s="11">
        <v>27199500</v>
      </c>
      <c r="D1743" s="11" t="s">
        <v>118</v>
      </c>
      <c r="E1743" s="11" t="s">
        <v>1686</v>
      </c>
      <c r="F1743" s="11">
        <f t="shared" si="27"/>
        <v>2500</v>
      </c>
    </row>
    <row r="1744" spans="1:6" x14ac:dyDescent="0.25">
      <c r="A1744" s="11">
        <v>19</v>
      </c>
      <c r="B1744" s="11">
        <v>27648501</v>
      </c>
      <c r="C1744" s="11">
        <v>27651000</v>
      </c>
      <c r="D1744" s="11" t="s">
        <v>113</v>
      </c>
      <c r="E1744" s="11" t="s">
        <v>1687</v>
      </c>
      <c r="F1744" s="11">
        <f t="shared" si="27"/>
        <v>2500</v>
      </c>
    </row>
    <row r="1745" spans="1:6" x14ac:dyDescent="0.25">
      <c r="A1745" s="11">
        <v>19</v>
      </c>
      <c r="B1745" s="11">
        <v>28306001</v>
      </c>
      <c r="C1745" s="11">
        <v>28308500</v>
      </c>
      <c r="D1745" s="11" t="s">
        <v>118</v>
      </c>
      <c r="E1745" s="11" t="s">
        <v>1688</v>
      </c>
      <c r="F1745" s="11">
        <f t="shared" si="27"/>
        <v>2500</v>
      </c>
    </row>
    <row r="1746" spans="1:6" x14ac:dyDescent="0.25">
      <c r="A1746" s="11">
        <v>19</v>
      </c>
      <c r="B1746" s="11">
        <v>29074501</v>
      </c>
      <c r="C1746" s="11">
        <v>29077000</v>
      </c>
      <c r="D1746" s="11" t="s">
        <v>113</v>
      </c>
      <c r="E1746" s="11" t="s">
        <v>1689</v>
      </c>
      <c r="F1746" s="11">
        <f t="shared" si="27"/>
        <v>2500</v>
      </c>
    </row>
    <row r="1747" spans="1:6" x14ac:dyDescent="0.25">
      <c r="A1747" s="11">
        <v>19</v>
      </c>
      <c r="B1747" s="11">
        <v>29764001</v>
      </c>
      <c r="C1747" s="11">
        <v>29766500</v>
      </c>
      <c r="D1747" s="11" t="s">
        <v>113</v>
      </c>
      <c r="E1747" s="11" t="s">
        <v>1690</v>
      </c>
      <c r="F1747" s="11">
        <f t="shared" si="27"/>
        <v>2500</v>
      </c>
    </row>
    <row r="1748" spans="1:6" x14ac:dyDescent="0.25">
      <c r="A1748" s="11">
        <v>19</v>
      </c>
      <c r="B1748" s="11">
        <v>29961501</v>
      </c>
      <c r="C1748" s="11">
        <v>29964000</v>
      </c>
      <c r="D1748" s="11" t="s">
        <v>113</v>
      </c>
      <c r="E1748" s="11" t="s">
        <v>1691</v>
      </c>
      <c r="F1748" s="11">
        <f t="shared" si="27"/>
        <v>2500</v>
      </c>
    </row>
    <row r="1749" spans="1:6" x14ac:dyDescent="0.25">
      <c r="A1749" s="11">
        <v>19</v>
      </c>
      <c r="B1749" s="11">
        <v>32727001</v>
      </c>
      <c r="C1749" s="11">
        <v>32731500</v>
      </c>
      <c r="D1749" s="11" t="s">
        <v>118</v>
      </c>
      <c r="E1749" s="11" t="s">
        <v>1692</v>
      </c>
      <c r="F1749" s="11">
        <f t="shared" si="27"/>
        <v>4500</v>
      </c>
    </row>
    <row r="1750" spans="1:6" x14ac:dyDescent="0.25">
      <c r="A1750" s="11">
        <v>19</v>
      </c>
      <c r="B1750" s="11">
        <v>33618001</v>
      </c>
      <c r="C1750" s="11">
        <v>33622500</v>
      </c>
      <c r="D1750" s="11" t="s">
        <v>113</v>
      </c>
      <c r="E1750" s="11" t="s">
        <v>1693</v>
      </c>
      <c r="F1750" s="11">
        <f t="shared" si="27"/>
        <v>4500</v>
      </c>
    </row>
    <row r="1751" spans="1:6" x14ac:dyDescent="0.25">
      <c r="A1751" s="11">
        <v>19</v>
      </c>
      <c r="B1751" s="11">
        <v>36215501</v>
      </c>
      <c r="C1751" s="11">
        <v>36220000</v>
      </c>
      <c r="D1751" s="11" t="s">
        <v>113</v>
      </c>
      <c r="E1751" s="11" t="s">
        <v>1694</v>
      </c>
      <c r="F1751" s="11">
        <f t="shared" si="27"/>
        <v>4500</v>
      </c>
    </row>
    <row r="1752" spans="1:6" x14ac:dyDescent="0.25">
      <c r="A1752" s="11">
        <v>19</v>
      </c>
      <c r="B1752" s="11">
        <v>36591501</v>
      </c>
      <c r="C1752" s="11">
        <v>36593500</v>
      </c>
      <c r="D1752" s="11" t="s">
        <v>358</v>
      </c>
      <c r="E1752" s="11" t="s">
        <v>1695</v>
      </c>
      <c r="F1752" s="11">
        <f t="shared" si="27"/>
        <v>2000</v>
      </c>
    </row>
    <row r="1753" spans="1:6" x14ac:dyDescent="0.25">
      <c r="A1753" s="11">
        <v>19</v>
      </c>
      <c r="B1753" s="11">
        <v>42127001</v>
      </c>
      <c r="C1753" s="11">
        <v>42133000</v>
      </c>
      <c r="D1753" s="11" t="s">
        <v>113</v>
      </c>
      <c r="E1753" s="11" t="s">
        <v>1696</v>
      </c>
      <c r="F1753" s="11">
        <f t="shared" si="27"/>
        <v>6000</v>
      </c>
    </row>
    <row r="1754" spans="1:6" x14ac:dyDescent="0.25">
      <c r="A1754" s="11">
        <v>19</v>
      </c>
      <c r="B1754" s="11">
        <v>42338501</v>
      </c>
      <c r="C1754" s="11">
        <v>42341000</v>
      </c>
      <c r="D1754" s="11" t="s">
        <v>113</v>
      </c>
      <c r="E1754" s="11" t="s">
        <v>1697</v>
      </c>
      <c r="F1754" s="11">
        <f t="shared" si="27"/>
        <v>2500</v>
      </c>
    </row>
    <row r="1755" spans="1:6" x14ac:dyDescent="0.25">
      <c r="A1755" s="11">
        <v>19</v>
      </c>
      <c r="B1755" s="11">
        <v>42702001</v>
      </c>
      <c r="C1755" s="11">
        <v>42704500</v>
      </c>
      <c r="D1755" s="11" t="s">
        <v>118</v>
      </c>
      <c r="E1755" s="11" t="s">
        <v>1698</v>
      </c>
      <c r="F1755" s="11">
        <f t="shared" si="27"/>
        <v>2500</v>
      </c>
    </row>
    <row r="1756" spans="1:6" x14ac:dyDescent="0.25">
      <c r="A1756" s="11">
        <v>19</v>
      </c>
      <c r="B1756" s="11">
        <v>44089001</v>
      </c>
      <c r="C1756" s="11">
        <v>44092000</v>
      </c>
      <c r="D1756" s="11" t="s">
        <v>118</v>
      </c>
      <c r="E1756" s="11" t="s">
        <v>1699</v>
      </c>
      <c r="F1756" s="11">
        <f t="shared" si="27"/>
        <v>3000</v>
      </c>
    </row>
    <row r="1757" spans="1:6" x14ac:dyDescent="0.25">
      <c r="A1757" s="11">
        <v>19</v>
      </c>
      <c r="B1757" s="11">
        <v>48269001</v>
      </c>
      <c r="C1757" s="11">
        <v>48271500</v>
      </c>
      <c r="D1757" s="11" t="s">
        <v>107</v>
      </c>
      <c r="E1757" s="11" t="s">
        <v>1700</v>
      </c>
      <c r="F1757" s="11">
        <f t="shared" si="27"/>
        <v>2500</v>
      </c>
    </row>
    <row r="1758" spans="1:6" x14ac:dyDescent="0.25">
      <c r="A1758" s="11">
        <v>19</v>
      </c>
      <c r="B1758" s="11">
        <v>48336501</v>
      </c>
      <c r="C1758" s="11">
        <v>48339000</v>
      </c>
      <c r="D1758" s="11" t="s">
        <v>107</v>
      </c>
      <c r="E1758" s="11" t="s">
        <v>1701</v>
      </c>
      <c r="F1758" s="11">
        <f t="shared" si="27"/>
        <v>2500</v>
      </c>
    </row>
    <row r="1759" spans="1:6" x14ac:dyDescent="0.25">
      <c r="A1759" s="11">
        <v>19</v>
      </c>
      <c r="B1759" s="11">
        <v>49574501</v>
      </c>
      <c r="C1759" s="11">
        <v>49580500</v>
      </c>
      <c r="D1759" s="11" t="s">
        <v>118</v>
      </c>
      <c r="E1759" s="11" t="s">
        <v>1702</v>
      </c>
      <c r="F1759" s="11">
        <f t="shared" si="27"/>
        <v>6000</v>
      </c>
    </row>
    <row r="1760" spans="1:6" x14ac:dyDescent="0.25">
      <c r="A1760" s="11">
        <v>19</v>
      </c>
      <c r="B1760" s="11">
        <v>50061501</v>
      </c>
      <c r="C1760" s="11">
        <v>50063500</v>
      </c>
      <c r="D1760" s="11" t="s">
        <v>382</v>
      </c>
      <c r="E1760" s="11" t="s">
        <v>1703</v>
      </c>
      <c r="F1760" s="11">
        <f t="shared" si="27"/>
        <v>2000</v>
      </c>
    </row>
    <row r="1761" spans="1:6" x14ac:dyDescent="0.25">
      <c r="A1761" s="11">
        <v>19</v>
      </c>
      <c r="B1761" s="11">
        <v>50386001</v>
      </c>
      <c r="C1761" s="11">
        <v>50388500</v>
      </c>
      <c r="D1761" s="11" t="s">
        <v>107</v>
      </c>
      <c r="E1761" s="11" t="s">
        <v>1704</v>
      </c>
      <c r="F1761" s="11">
        <f t="shared" si="27"/>
        <v>2500</v>
      </c>
    </row>
    <row r="1762" spans="1:6" x14ac:dyDescent="0.25">
      <c r="A1762" s="11">
        <v>19</v>
      </c>
      <c r="B1762" s="11">
        <v>50500001</v>
      </c>
      <c r="C1762" s="11">
        <v>50502500</v>
      </c>
      <c r="D1762" s="11" t="s">
        <v>107</v>
      </c>
      <c r="E1762" s="11" t="s">
        <v>1705</v>
      </c>
      <c r="F1762" s="11">
        <f t="shared" si="27"/>
        <v>2500</v>
      </c>
    </row>
    <row r="1763" spans="1:6" x14ac:dyDescent="0.25">
      <c r="A1763" s="11">
        <v>19</v>
      </c>
      <c r="B1763" s="11">
        <v>50835001</v>
      </c>
      <c r="C1763" s="11">
        <v>50837500</v>
      </c>
      <c r="D1763" s="11" t="s">
        <v>138</v>
      </c>
      <c r="E1763" s="11" t="s">
        <v>1706</v>
      </c>
      <c r="F1763" s="11">
        <f t="shared" si="27"/>
        <v>2500</v>
      </c>
    </row>
    <row r="1764" spans="1:6" x14ac:dyDescent="0.25">
      <c r="A1764" s="11">
        <v>19</v>
      </c>
      <c r="B1764" s="11">
        <v>51174001</v>
      </c>
      <c r="C1764" s="11">
        <v>51176000</v>
      </c>
      <c r="D1764" s="11" t="s">
        <v>107</v>
      </c>
      <c r="E1764" s="11" t="s">
        <v>1707</v>
      </c>
      <c r="F1764" s="11">
        <f t="shared" si="27"/>
        <v>2000</v>
      </c>
    </row>
    <row r="1765" spans="1:6" x14ac:dyDescent="0.25">
      <c r="A1765" s="11">
        <v>19</v>
      </c>
      <c r="B1765" s="11">
        <v>51196001</v>
      </c>
      <c r="C1765" s="11">
        <v>51198500</v>
      </c>
      <c r="D1765" s="11" t="s">
        <v>107</v>
      </c>
      <c r="E1765" s="11" t="s">
        <v>1707</v>
      </c>
      <c r="F1765" s="11">
        <f t="shared" si="27"/>
        <v>2500</v>
      </c>
    </row>
    <row r="1766" spans="1:6" x14ac:dyDescent="0.25">
      <c r="A1766" s="11">
        <v>19</v>
      </c>
      <c r="B1766" s="11">
        <v>51206001</v>
      </c>
      <c r="C1766" s="11">
        <v>51208000</v>
      </c>
      <c r="D1766" s="11" t="s">
        <v>365</v>
      </c>
      <c r="E1766" s="11" t="s">
        <v>1708</v>
      </c>
      <c r="F1766" s="11">
        <f t="shared" si="27"/>
        <v>2000</v>
      </c>
    </row>
    <row r="1767" spans="1:6" x14ac:dyDescent="0.25">
      <c r="A1767" s="11">
        <v>19</v>
      </c>
      <c r="B1767" s="11">
        <v>51398501</v>
      </c>
      <c r="C1767" s="11">
        <v>51400500</v>
      </c>
      <c r="D1767" s="11" t="s">
        <v>107</v>
      </c>
      <c r="E1767" s="11" t="s">
        <v>1709</v>
      </c>
      <c r="F1767" s="11">
        <f t="shared" si="27"/>
        <v>2000</v>
      </c>
    </row>
    <row r="1768" spans="1:6" x14ac:dyDescent="0.25">
      <c r="A1768" s="11">
        <v>19</v>
      </c>
      <c r="B1768" s="11">
        <v>51519001</v>
      </c>
      <c r="C1768" s="11">
        <v>51522500</v>
      </c>
      <c r="D1768" s="11" t="s">
        <v>113</v>
      </c>
      <c r="E1768" s="11" t="s">
        <v>1710</v>
      </c>
      <c r="F1768" s="11">
        <f t="shared" si="27"/>
        <v>3500</v>
      </c>
    </row>
    <row r="1769" spans="1:6" x14ac:dyDescent="0.25">
      <c r="A1769" s="11">
        <v>19</v>
      </c>
      <c r="B1769" s="11">
        <v>52694001</v>
      </c>
      <c r="C1769" s="11">
        <v>52696500</v>
      </c>
      <c r="D1769" s="11" t="s">
        <v>118</v>
      </c>
      <c r="E1769" s="11" t="s">
        <v>1711</v>
      </c>
      <c r="F1769" s="11">
        <f t="shared" si="27"/>
        <v>2500</v>
      </c>
    </row>
    <row r="1770" spans="1:6" x14ac:dyDescent="0.25">
      <c r="A1770" s="11">
        <v>19</v>
      </c>
      <c r="B1770" s="11">
        <v>53472001</v>
      </c>
      <c r="C1770" s="11">
        <v>53475500</v>
      </c>
      <c r="D1770" s="11" t="s">
        <v>118</v>
      </c>
      <c r="E1770" s="11" t="s">
        <v>1712</v>
      </c>
      <c r="F1770" s="11">
        <f t="shared" si="27"/>
        <v>3500</v>
      </c>
    </row>
    <row r="1771" spans="1:6" x14ac:dyDescent="0.25">
      <c r="A1771" s="11">
        <v>19</v>
      </c>
      <c r="B1771" s="11">
        <v>53766001</v>
      </c>
      <c r="C1771" s="11">
        <v>53770000</v>
      </c>
      <c r="D1771" s="11" t="s">
        <v>118</v>
      </c>
      <c r="E1771" s="11" t="s">
        <v>1713</v>
      </c>
      <c r="F1771" s="11">
        <f t="shared" si="27"/>
        <v>4000</v>
      </c>
    </row>
    <row r="1772" spans="1:6" x14ac:dyDescent="0.25">
      <c r="A1772" s="11">
        <v>19</v>
      </c>
      <c r="B1772" s="11">
        <v>53953001</v>
      </c>
      <c r="C1772" s="11">
        <v>53956500</v>
      </c>
      <c r="D1772" s="11" t="s">
        <v>113</v>
      </c>
      <c r="E1772" s="11" t="s">
        <v>1714</v>
      </c>
      <c r="F1772" s="11">
        <f t="shared" si="27"/>
        <v>3500</v>
      </c>
    </row>
    <row r="1773" spans="1:6" x14ac:dyDescent="0.25">
      <c r="A1773" s="11">
        <v>19</v>
      </c>
      <c r="B1773" s="11">
        <v>54150001</v>
      </c>
      <c r="C1773" s="11">
        <v>54152500</v>
      </c>
      <c r="D1773" s="11" t="s">
        <v>118</v>
      </c>
      <c r="E1773" s="11" t="s">
        <v>1715</v>
      </c>
      <c r="F1773" s="11">
        <f t="shared" si="27"/>
        <v>2500</v>
      </c>
    </row>
    <row r="1774" spans="1:6" x14ac:dyDescent="0.25">
      <c r="A1774" s="11">
        <v>19</v>
      </c>
      <c r="B1774" s="11">
        <v>54400001</v>
      </c>
      <c r="C1774" s="11">
        <v>54402500</v>
      </c>
      <c r="D1774" s="11" t="s">
        <v>358</v>
      </c>
      <c r="E1774" s="11" t="s">
        <v>1716</v>
      </c>
      <c r="F1774" s="11">
        <f t="shared" si="27"/>
        <v>2500</v>
      </c>
    </row>
    <row r="1775" spans="1:6" x14ac:dyDescent="0.25">
      <c r="A1775" s="11">
        <v>19</v>
      </c>
      <c r="B1775" s="11">
        <v>56044501</v>
      </c>
      <c r="C1775" s="11">
        <v>56047500</v>
      </c>
      <c r="D1775" s="11" t="s">
        <v>107</v>
      </c>
      <c r="E1775" s="11" t="s">
        <v>1717</v>
      </c>
      <c r="F1775" s="11">
        <f t="shared" si="27"/>
        <v>3000</v>
      </c>
    </row>
    <row r="1776" spans="1:6" x14ac:dyDescent="0.25">
      <c r="A1776" s="11">
        <v>19</v>
      </c>
      <c r="B1776" s="11">
        <v>57289001</v>
      </c>
      <c r="C1776" s="11">
        <v>57291500</v>
      </c>
      <c r="D1776" s="11" t="s">
        <v>118</v>
      </c>
      <c r="E1776" s="11" t="s">
        <v>1718</v>
      </c>
      <c r="F1776" s="11">
        <f t="shared" si="27"/>
        <v>2500</v>
      </c>
    </row>
    <row r="1777" spans="1:6" x14ac:dyDescent="0.25">
      <c r="A1777" s="11">
        <v>19</v>
      </c>
      <c r="B1777" s="11">
        <v>57374501</v>
      </c>
      <c r="C1777" s="11">
        <v>57377000</v>
      </c>
      <c r="D1777" s="11" t="s">
        <v>113</v>
      </c>
      <c r="E1777" s="11" t="s">
        <v>1719</v>
      </c>
      <c r="F1777" s="11">
        <f t="shared" si="27"/>
        <v>2500</v>
      </c>
    </row>
    <row r="1778" spans="1:6" x14ac:dyDescent="0.25">
      <c r="A1778" s="11">
        <v>19</v>
      </c>
      <c r="B1778" s="11">
        <v>57392001</v>
      </c>
      <c r="C1778" s="11">
        <v>57394500</v>
      </c>
      <c r="D1778" s="11" t="s">
        <v>113</v>
      </c>
      <c r="E1778" s="11" t="s">
        <v>1720</v>
      </c>
      <c r="F1778" s="11">
        <f t="shared" si="27"/>
        <v>2500</v>
      </c>
    </row>
    <row r="1779" spans="1:6" x14ac:dyDescent="0.25">
      <c r="A1779" s="11">
        <v>19</v>
      </c>
      <c r="B1779" s="11">
        <v>57576501</v>
      </c>
      <c r="C1779" s="11">
        <v>57578500</v>
      </c>
      <c r="D1779" s="11" t="s">
        <v>113</v>
      </c>
      <c r="E1779" s="11" t="s">
        <v>1721</v>
      </c>
      <c r="F1779" s="11">
        <f t="shared" si="27"/>
        <v>2000</v>
      </c>
    </row>
    <row r="1780" spans="1:6" x14ac:dyDescent="0.25">
      <c r="A1780" s="11">
        <v>19</v>
      </c>
      <c r="B1780" s="11">
        <v>57689001</v>
      </c>
      <c r="C1780" s="11">
        <v>57691000</v>
      </c>
      <c r="D1780" s="11" t="s">
        <v>118</v>
      </c>
      <c r="E1780" s="11" t="s">
        <v>1722</v>
      </c>
      <c r="F1780" s="11">
        <f t="shared" si="27"/>
        <v>2000</v>
      </c>
    </row>
    <row r="1781" spans="1:6" x14ac:dyDescent="0.25">
      <c r="A1781" s="11">
        <v>19</v>
      </c>
      <c r="B1781" s="11">
        <v>57803501</v>
      </c>
      <c r="C1781" s="11">
        <v>57807000</v>
      </c>
      <c r="D1781" s="11" t="s">
        <v>113</v>
      </c>
      <c r="E1781" s="11" t="s">
        <v>1723</v>
      </c>
      <c r="F1781" s="11">
        <f t="shared" si="27"/>
        <v>3500</v>
      </c>
    </row>
    <row r="1782" spans="1:6" x14ac:dyDescent="0.25">
      <c r="A1782" s="11">
        <v>19</v>
      </c>
      <c r="B1782" s="11">
        <v>58026001</v>
      </c>
      <c r="C1782" s="11">
        <v>58028500</v>
      </c>
      <c r="D1782" s="11" t="s">
        <v>113</v>
      </c>
      <c r="E1782" s="11" t="s">
        <v>1724</v>
      </c>
      <c r="F1782" s="11">
        <f t="shared" si="27"/>
        <v>2500</v>
      </c>
    </row>
    <row r="1783" spans="1:6" x14ac:dyDescent="0.25">
      <c r="A1783" s="11">
        <v>19</v>
      </c>
      <c r="B1783" s="11">
        <v>58156001</v>
      </c>
      <c r="C1783" s="11">
        <v>58158000</v>
      </c>
      <c r="D1783" s="11" t="s">
        <v>113</v>
      </c>
      <c r="E1783" s="11" t="s">
        <v>1725</v>
      </c>
      <c r="F1783" s="11">
        <f t="shared" si="27"/>
        <v>2000</v>
      </c>
    </row>
    <row r="1784" spans="1:6" x14ac:dyDescent="0.25">
      <c r="A1784" s="11">
        <v>19</v>
      </c>
      <c r="B1784" s="11">
        <v>58179501</v>
      </c>
      <c r="C1784" s="11">
        <v>58181500</v>
      </c>
      <c r="D1784" s="11" t="s">
        <v>107</v>
      </c>
      <c r="E1784" s="11" t="s">
        <v>1726</v>
      </c>
      <c r="F1784" s="11">
        <f t="shared" si="27"/>
        <v>2000</v>
      </c>
    </row>
    <row r="1785" spans="1:6" x14ac:dyDescent="0.25">
      <c r="A1785" s="11">
        <v>19</v>
      </c>
      <c r="B1785" s="11">
        <v>58214001</v>
      </c>
      <c r="C1785" s="11">
        <v>58216500</v>
      </c>
      <c r="D1785" s="11" t="s">
        <v>113</v>
      </c>
      <c r="E1785" s="11" t="s">
        <v>1727</v>
      </c>
      <c r="F1785" s="11">
        <f t="shared" si="27"/>
        <v>2500</v>
      </c>
    </row>
    <row r="1786" spans="1:6" x14ac:dyDescent="0.25">
      <c r="A1786" s="11">
        <v>19</v>
      </c>
      <c r="B1786" s="11">
        <v>58398501</v>
      </c>
      <c r="C1786" s="11">
        <v>58400500</v>
      </c>
      <c r="D1786" s="11" t="s">
        <v>107</v>
      </c>
      <c r="E1786" s="11" t="s">
        <v>1728</v>
      </c>
      <c r="F1786" s="11">
        <f t="shared" si="27"/>
        <v>2000</v>
      </c>
    </row>
    <row r="1787" spans="1:6" x14ac:dyDescent="0.25">
      <c r="A1787" s="11">
        <v>19</v>
      </c>
      <c r="B1787" s="11">
        <v>58419001</v>
      </c>
      <c r="C1787" s="11">
        <v>58421500</v>
      </c>
      <c r="D1787" s="11" t="s">
        <v>107</v>
      </c>
      <c r="E1787" s="11" t="s">
        <v>1728</v>
      </c>
      <c r="F1787" s="11">
        <f t="shared" si="27"/>
        <v>2500</v>
      </c>
    </row>
    <row r="1788" spans="1:6" x14ac:dyDescent="0.25">
      <c r="A1788" s="11">
        <v>19</v>
      </c>
      <c r="B1788" s="11">
        <v>58432501</v>
      </c>
      <c r="C1788" s="11">
        <v>58435500</v>
      </c>
      <c r="D1788" s="11" t="s">
        <v>113</v>
      </c>
      <c r="E1788" s="11" t="s">
        <v>1729</v>
      </c>
      <c r="F1788" s="11">
        <f t="shared" si="27"/>
        <v>3000</v>
      </c>
    </row>
    <row r="1789" spans="1:6" x14ac:dyDescent="0.25">
      <c r="A1789" s="11">
        <v>19</v>
      </c>
      <c r="B1789" s="11">
        <v>58553001</v>
      </c>
      <c r="C1789" s="11">
        <v>58555000</v>
      </c>
      <c r="D1789" s="11" t="s">
        <v>113</v>
      </c>
      <c r="E1789" s="11" t="s">
        <v>1730</v>
      </c>
      <c r="F1789" s="11">
        <f t="shared" si="27"/>
        <v>2000</v>
      </c>
    </row>
    <row r="1790" spans="1:6" x14ac:dyDescent="0.25">
      <c r="A1790" s="11">
        <v>19</v>
      </c>
      <c r="B1790" s="11">
        <v>58580001</v>
      </c>
      <c r="C1790" s="11">
        <v>58582500</v>
      </c>
      <c r="D1790" s="11" t="s">
        <v>113</v>
      </c>
      <c r="E1790" s="11" t="s">
        <v>1731</v>
      </c>
      <c r="F1790" s="11">
        <f t="shared" si="27"/>
        <v>2500</v>
      </c>
    </row>
    <row r="1791" spans="1:6" x14ac:dyDescent="0.25">
      <c r="A1791" s="11">
        <v>19</v>
      </c>
      <c r="B1791" s="11">
        <v>58665501</v>
      </c>
      <c r="C1791" s="11">
        <v>58668500</v>
      </c>
      <c r="D1791" s="11" t="s">
        <v>113</v>
      </c>
      <c r="E1791" s="11" t="s">
        <v>1732</v>
      </c>
      <c r="F1791" s="11">
        <f t="shared" si="27"/>
        <v>3000</v>
      </c>
    </row>
    <row r="1792" spans="1:6" x14ac:dyDescent="0.25">
      <c r="A1792" s="11">
        <v>19</v>
      </c>
      <c r="B1792" s="11">
        <v>58687501</v>
      </c>
      <c r="C1792" s="11">
        <v>58689500</v>
      </c>
      <c r="D1792" s="11" t="s">
        <v>113</v>
      </c>
      <c r="E1792" s="11" t="s">
        <v>1733</v>
      </c>
      <c r="F1792" s="11">
        <f t="shared" si="27"/>
        <v>2000</v>
      </c>
    </row>
    <row r="1793" spans="1:6" x14ac:dyDescent="0.25">
      <c r="A1793" s="11">
        <v>19</v>
      </c>
      <c r="B1793" s="11">
        <v>59015501</v>
      </c>
      <c r="C1793" s="11">
        <v>59018000</v>
      </c>
      <c r="D1793" s="11" t="s">
        <v>113</v>
      </c>
      <c r="E1793" s="11" t="s">
        <v>1734</v>
      </c>
      <c r="F1793" s="11">
        <f t="shared" si="27"/>
        <v>2500</v>
      </c>
    </row>
    <row r="1794" spans="1:6" x14ac:dyDescent="0.25">
      <c r="A1794" s="11">
        <v>19</v>
      </c>
      <c r="B1794" s="11">
        <v>59133001</v>
      </c>
      <c r="C1794" s="11">
        <v>59135500</v>
      </c>
      <c r="D1794" s="11" t="s">
        <v>107</v>
      </c>
      <c r="E1794" s="11" t="s">
        <v>1735</v>
      </c>
      <c r="F1794" s="11">
        <f t="shared" si="27"/>
        <v>2500</v>
      </c>
    </row>
    <row r="1795" spans="1:6" x14ac:dyDescent="0.25">
      <c r="A1795" s="11">
        <v>19</v>
      </c>
      <c r="B1795" s="11">
        <v>59139001</v>
      </c>
      <c r="C1795" s="11">
        <v>59141500</v>
      </c>
      <c r="D1795" s="11" t="s">
        <v>107</v>
      </c>
      <c r="E1795" s="11" t="s">
        <v>1735</v>
      </c>
      <c r="F1795" s="11">
        <f t="shared" si="27"/>
        <v>2500</v>
      </c>
    </row>
    <row r="1796" spans="1:6" x14ac:dyDescent="0.25">
      <c r="A1796" s="11">
        <v>19</v>
      </c>
      <c r="B1796" s="11">
        <v>59243501</v>
      </c>
      <c r="C1796" s="11">
        <v>59246000</v>
      </c>
      <c r="D1796" s="11" t="s">
        <v>113</v>
      </c>
      <c r="E1796" s="11" t="s">
        <v>1736</v>
      </c>
      <c r="F1796" s="11">
        <f t="shared" ref="F1796:F1859" si="28">C1796-B1796+1</f>
        <v>2500</v>
      </c>
    </row>
    <row r="1797" spans="1:6" x14ac:dyDescent="0.25">
      <c r="A1797" s="11">
        <v>19</v>
      </c>
      <c r="B1797" s="11">
        <v>59561001</v>
      </c>
      <c r="C1797" s="11">
        <v>59563000</v>
      </c>
      <c r="D1797" s="11" t="s">
        <v>118</v>
      </c>
      <c r="E1797" s="11" t="s">
        <v>1737</v>
      </c>
      <c r="F1797" s="11">
        <f t="shared" si="28"/>
        <v>2000</v>
      </c>
    </row>
    <row r="1798" spans="1:6" x14ac:dyDescent="0.25">
      <c r="A1798" s="11">
        <v>19</v>
      </c>
      <c r="B1798" s="11">
        <v>59696001</v>
      </c>
      <c r="C1798" s="11">
        <v>59700500</v>
      </c>
      <c r="D1798" s="11" t="s">
        <v>107</v>
      </c>
      <c r="E1798" s="11" t="s">
        <v>1738</v>
      </c>
      <c r="F1798" s="11">
        <f t="shared" si="28"/>
        <v>4500</v>
      </c>
    </row>
    <row r="1799" spans="1:6" x14ac:dyDescent="0.25">
      <c r="A1799" s="11">
        <v>19</v>
      </c>
      <c r="B1799" s="11">
        <v>59766001</v>
      </c>
      <c r="C1799" s="11">
        <v>59768500</v>
      </c>
      <c r="D1799" s="11" t="s">
        <v>118</v>
      </c>
      <c r="E1799" s="11" t="s">
        <v>1739</v>
      </c>
      <c r="F1799" s="11">
        <f t="shared" si="28"/>
        <v>2500</v>
      </c>
    </row>
    <row r="1800" spans="1:6" x14ac:dyDescent="0.25">
      <c r="A1800" s="11">
        <v>19</v>
      </c>
      <c r="B1800" s="11">
        <v>59814001</v>
      </c>
      <c r="C1800" s="11">
        <v>59816000</v>
      </c>
      <c r="D1800" s="11" t="s">
        <v>107</v>
      </c>
      <c r="E1800" s="11" t="s">
        <v>1740</v>
      </c>
      <c r="F1800" s="11">
        <f t="shared" si="28"/>
        <v>2000</v>
      </c>
    </row>
    <row r="1801" spans="1:6" x14ac:dyDescent="0.25">
      <c r="A1801" s="11">
        <v>19</v>
      </c>
      <c r="B1801" s="11">
        <v>59913001</v>
      </c>
      <c r="C1801" s="11">
        <v>59916000</v>
      </c>
      <c r="D1801" s="11" t="s">
        <v>118</v>
      </c>
      <c r="E1801" s="11" t="s">
        <v>1739</v>
      </c>
      <c r="F1801" s="11">
        <f t="shared" si="28"/>
        <v>3000</v>
      </c>
    </row>
    <row r="1802" spans="1:6" x14ac:dyDescent="0.25">
      <c r="A1802" s="11">
        <v>19</v>
      </c>
      <c r="B1802" s="11">
        <v>60075001</v>
      </c>
      <c r="C1802" s="11">
        <v>60077500</v>
      </c>
      <c r="D1802" s="11" t="s">
        <v>118</v>
      </c>
      <c r="E1802" s="11" t="s">
        <v>1739</v>
      </c>
      <c r="F1802" s="11">
        <f t="shared" si="28"/>
        <v>2500</v>
      </c>
    </row>
    <row r="1803" spans="1:6" x14ac:dyDescent="0.25">
      <c r="A1803" s="11">
        <v>19</v>
      </c>
      <c r="B1803" s="11">
        <v>60208001</v>
      </c>
      <c r="C1803" s="11">
        <v>60210500</v>
      </c>
      <c r="D1803" s="11" t="s">
        <v>358</v>
      </c>
      <c r="E1803" s="11" t="s">
        <v>1741</v>
      </c>
      <c r="F1803" s="11">
        <f t="shared" si="28"/>
        <v>2500</v>
      </c>
    </row>
    <row r="1804" spans="1:6" x14ac:dyDescent="0.25">
      <c r="A1804" s="11">
        <v>2</v>
      </c>
      <c r="B1804" s="11">
        <v>573501</v>
      </c>
      <c r="C1804" s="11">
        <v>579500</v>
      </c>
      <c r="D1804" s="11" t="s">
        <v>113</v>
      </c>
      <c r="E1804" s="11" t="s">
        <v>1742</v>
      </c>
      <c r="F1804" s="11">
        <f t="shared" si="28"/>
        <v>6000</v>
      </c>
    </row>
    <row r="1805" spans="1:6" x14ac:dyDescent="0.25">
      <c r="A1805" s="11">
        <v>2</v>
      </c>
      <c r="B1805" s="11">
        <v>615501</v>
      </c>
      <c r="C1805" s="11">
        <v>618000</v>
      </c>
      <c r="D1805" s="11" t="s">
        <v>113</v>
      </c>
      <c r="E1805" s="11" t="s">
        <v>1743</v>
      </c>
      <c r="F1805" s="11">
        <f t="shared" si="28"/>
        <v>2500</v>
      </c>
    </row>
    <row r="1806" spans="1:6" x14ac:dyDescent="0.25">
      <c r="A1806" s="11">
        <v>2</v>
      </c>
      <c r="B1806" s="11">
        <v>666501</v>
      </c>
      <c r="C1806" s="11">
        <v>672500</v>
      </c>
      <c r="D1806" s="11" t="s">
        <v>107</v>
      </c>
      <c r="E1806" s="11" t="s">
        <v>1744</v>
      </c>
      <c r="F1806" s="11">
        <f t="shared" si="28"/>
        <v>6000</v>
      </c>
    </row>
    <row r="1807" spans="1:6" x14ac:dyDescent="0.25">
      <c r="A1807" s="11">
        <v>2</v>
      </c>
      <c r="B1807" s="11">
        <v>716501</v>
      </c>
      <c r="C1807" s="11">
        <v>719500</v>
      </c>
      <c r="D1807" s="11" t="s">
        <v>107</v>
      </c>
      <c r="E1807" s="11" t="s">
        <v>1745</v>
      </c>
      <c r="F1807" s="11">
        <f t="shared" si="28"/>
        <v>3000</v>
      </c>
    </row>
    <row r="1808" spans="1:6" x14ac:dyDescent="0.25">
      <c r="A1808" s="11">
        <v>2</v>
      </c>
      <c r="B1808" s="11">
        <v>1405501</v>
      </c>
      <c r="C1808" s="11">
        <v>1408000</v>
      </c>
      <c r="D1808" s="11" t="s">
        <v>113</v>
      </c>
      <c r="E1808" s="11" t="s">
        <v>1746</v>
      </c>
      <c r="F1808" s="11">
        <f t="shared" si="28"/>
        <v>2500</v>
      </c>
    </row>
    <row r="1809" spans="1:6" x14ac:dyDescent="0.25">
      <c r="A1809" s="11">
        <v>2</v>
      </c>
      <c r="B1809" s="11">
        <v>1479001</v>
      </c>
      <c r="C1809" s="11">
        <v>1481000</v>
      </c>
      <c r="D1809" s="11" t="s">
        <v>113</v>
      </c>
      <c r="E1809" s="11" t="s">
        <v>1747</v>
      </c>
      <c r="F1809" s="11">
        <f t="shared" si="28"/>
        <v>2000</v>
      </c>
    </row>
    <row r="1810" spans="1:6" x14ac:dyDescent="0.25">
      <c r="A1810" s="11">
        <v>2</v>
      </c>
      <c r="B1810" s="11">
        <v>1570001</v>
      </c>
      <c r="C1810" s="11">
        <v>1572500</v>
      </c>
      <c r="D1810" s="11" t="s">
        <v>113</v>
      </c>
      <c r="E1810" s="11" t="s">
        <v>1748</v>
      </c>
      <c r="F1810" s="11">
        <f t="shared" si="28"/>
        <v>2500</v>
      </c>
    </row>
    <row r="1811" spans="1:6" x14ac:dyDescent="0.25">
      <c r="A1811" s="11">
        <v>2</v>
      </c>
      <c r="B1811" s="11">
        <v>1878001</v>
      </c>
      <c r="C1811" s="11">
        <v>1880000</v>
      </c>
      <c r="D1811" s="11" t="s">
        <v>113</v>
      </c>
      <c r="E1811" s="11" t="s">
        <v>1749</v>
      </c>
      <c r="F1811" s="11">
        <f t="shared" si="28"/>
        <v>2000</v>
      </c>
    </row>
    <row r="1812" spans="1:6" x14ac:dyDescent="0.25">
      <c r="A1812" s="11">
        <v>2</v>
      </c>
      <c r="B1812" s="11">
        <v>2915001</v>
      </c>
      <c r="C1812" s="11">
        <v>2918000</v>
      </c>
      <c r="D1812" s="11" t="s">
        <v>118</v>
      </c>
      <c r="E1812" s="11" t="s">
        <v>1750</v>
      </c>
      <c r="F1812" s="11">
        <f t="shared" si="28"/>
        <v>3000</v>
      </c>
    </row>
    <row r="1813" spans="1:6" x14ac:dyDescent="0.25">
      <c r="A1813" s="11">
        <v>2</v>
      </c>
      <c r="B1813" s="11">
        <v>3021001</v>
      </c>
      <c r="C1813" s="11">
        <v>3025000</v>
      </c>
      <c r="D1813" s="11" t="s">
        <v>118</v>
      </c>
      <c r="E1813" s="11" t="s">
        <v>1750</v>
      </c>
      <c r="F1813" s="11">
        <f t="shared" si="28"/>
        <v>4000</v>
      </c>
    </row>
    <row r="1814" spans="1:6" x14ac:dyDescent="0.25">
      <c r="A1814" s="11">
        <v>2</v>
      </c>
      <c r="B1814" s="11">
        <v>4271001</v>
      </c>
      <c r="C1814" s="11">
        <v>4273000</v>
      </c>
      <c r="D1814" s="11" t="s">
        <v>118</v>
      </c>
      <c r="E1814" s="11" t="s">
        <v>1751</v>
      </c>
      <c r="F1814" s="11">
        <f t="shared" si="28"/>
        <v>2000</v>
      </c>
    </row>
    <row r="1815" spans="1:6" x14ac:dyDescent="0.25">
      <c r="A1815" s="11">
        <v>2</v>
      </c>
      <c r="B1815" s="11">
        <v>4737501</v>
      </c>
      <c r="C1815" s="11">
        <v>4741000</v>
      </c>
      <c r="D1815" s="11" t="s">
        <v>113</v>
      </c>
      <c r="E1815" s="11" t="s">
        <v>1752</v>
      </c>
      <c r="F1815" s="11">
        <f t="shared" si="28"/>
        <v>3500</v>
      </c>
    </row>
    <row r="1816" spans="1:6" x14ac:dyDescent="0.25">
      <c r="A1816" s="11">
        <v>2</v>
      </c>
      <c r="B1816" s="11">
        <v>8027501</v>
      </c>
      <c r="C1816" s="11">
        <v>8030000</v>
      </c>
      <c r="D1816" s="11" t="s">
        <v>358</v>
      </c>
      <c r="E1816" s="11" t="s">
        <v>1753</v>
      </c>
      <c r="F1816" s="11">
        <f t="shared" si="28"/>
        <v>2500</v>
      </c>
    </row>
    <row r="1817" spans="1:6" x14ac:dyDescent="0.25">
      <c r="A1817" s="11">
        <v>2</v>
      </c>
      <c r="B1817" s="11">
        <v>11125001</v>
      </c>
      <c r="C1817" s="11">
        <v>11127500</v>
      </c>
      <c r="D1817" s="11" t="s">
        <v>382</v>
      </c>
      <c r="E1817" s="11" t="s">
        <v>1754</v>
      </c>
      <c r="F1817" s="11">
        <f t="shared" si="28"/>
        <v>2500</v>
      </c>
    </row>
    <row r="1818" spans="1:6" x14ac:dyDescent="0.25">
      <c r="A1818" s="11">
        <v>2</v>
      </c>
      <c r="B1818" s="11">
        <v>12295501</v>
      </c>
      <c r="C1818" s="11">
        <v>12299000</v>
      </c>
      <c r="D1818" s="11" t="s">
        <v>113</v>
      </c>
      <c r="E1818" s="11" t="s">
        <v>1755</v>
      </c>
      <c r="F1818" s="11">
        <f t="shared" si="28"/>
        <v>3500</v>
      </c>
    </row>
    <row r="1819" spans="1:6" x14ac:dyDescent="0.25">
      <c r="A1819" s="11">
        <v>2</v>
      </c>
      <c r="B1819" s="11">
        <v>13153501</v>
      </c>
      <c r="C1819" s="11">
        <v>13155500</v>
      </c>
      <c r="D1819" s="11" t="s">
        <v>113</v>
      </c>
      <c r="E1819" s="11" t="s">
        <v>1756</v>
      </c>
      <c r="F1819" s="11">
        <f t="shared" si="28"/>
        <v>2000</v>
      </c>
    </row>
    <row r="1820" spans="1:6" x14ac:dyDescent="0.25">
      <c r="A1820" s="11">
        <v>2</v>
      </c>
      <c r="B1820" s="11">
        <v>13276001</v>
      </c>
      <c r="C1820" s="11">
        <v>13278500</v>
      </c>
      <c r="D1820" s="11" t="s">
        <v>107</v>
      </c>
      <c r="E1820" s="11" t="s">
        <v>1757</v>
      </c>
      <c r="F1820" s="11">
        <f t="shared" si="28"/>
        <v>2500</v>
      </c>
    </row>
    <row r="1821" spans="1:6" x14ac:dyDescent="0.25">
      <c r="A1821" s="11">
        <v>2</v>
      </c>
      <c r="B1821" s="11">
        <v>13719501</v>
      </c>
      <c r="C1821" s="11">
        <v>13723000</v>
      </c>
      <c r="D1821" s="11" t="s">
        <v>113</v>
      </c>
      <c r="E1821" s="11" t="s">
        <v>1758</v>
      </c>
      <c r="F1821" s="11">
        <f t="shared" si="28"/>
        <v>3500</v>
      </c>
    </row>
    <row r="1822" spans="1:6" x14ac:dyDescent="0.25">
      <c r="A1822" s="11">
        <v>2</v>
      </c>
      <c r="B1822" s="11">
        <v>14532501</v>
      </c>
      <c r="C1822" s="11">
        <v>14535000</v>
      </c>
      <c r="D1822" s="11" t="s">
        <v>113</v>
      </c>
      <c r="E1822" s="11" t="s">
        <v>1759</v>
      </c>
      <c r="F1822" s="11">
        <f t="shared" si="28"/>
        <v>2500</v>
      </c>
    </row>
    <row r="1823" spans="1:6" x14ac:dyDescent="0.25">
      <c r="A1823" s="11">
        <v>2</v>
      </c>
      <c r="B1823" s="11">
        <v>14960001</v>
      </c>
      <c r="C1823" s="11">
        <v>14962000</v>
      </c>
      <c r="D1823" s="11" t="s">
        <v>113</v>
      </c>
      <c r="E1823" s="11" t="s">
        <v>1760</v>
      </c>
      <c r="F1823" s="11">
        <f t="shared" si="28"/>
        <v>2000</v>
      </c>
    </row>
    <row r="1824" spans="1:6" x14ac:dyDescent="0.25">
      <c r="A1824" s="11">
        <v>2</v>
      </c>
      <c r="B1824" s="11">
        <v>15702001</v>
      </c>
      <c r="C1824" s="11">
        <v>15705500</v>
      </c>
      <c r="D1824" s="11" t="s">
        <v>113</v>
      </c>
      <c r="E1824" s="11" t="s">
        <v>1761</v>
      </c>
      <c r="F1824" s="11">
        <f t="shared" si="28"/>
        <v>3500</v>
      </c>
    </row>
    <row r="1825" spans="1:6" x14ac:dyDescent="0.25">
      <c r="A1825" s="11">
        <v>2</v>
      </c>
      <c r="B1825" s="11">
        <v>16235501</v>
      </c>
      <c r="C1825" s="11">
        <v>16237500</v>
      </c>
      <c r="D1825" s="11" t="s">
        <v>138</v>
      </c>
      <c r="E1825" s="11" t="s">
        <v>1762</v>
      </c>
      <c r="F1825" s="11">
        <f t="shared" si="28"/>
        <v>2000</v>
      </c>
    </row>
    <row r="1826" spans="1:6" x14ac:dyDescent="0.25">
      <c r="A1826" s="11">
        <v>2</v>
      </c>
      <c r="B1826" s="11">
        <v>16347501</v>
      </c>
      <c r="C1826" s="11">
        <v>16350500</v>
      </c>
      <c r="D1826" s="11" t="s">
        <v>113</v>
      </c>
      <c r="E1826" s="11" t="s">
        <v>1763</v>
      </c>
      <c r="F1826" s="11">
        <f t="shared" si="28"/>
        <v>3000</v>
      </c>
    </row>
    <row r="1827" spans="1:6" x14ac:dyDescent="0.25">
      <c r="A1827" s="11">
        <v>2</v>
      </c>
      <c r="B1827" s="11">
        <v>18682001</v>
      </c>
      <c r="C1827" s="11">
        <v>18684500</v>
      </c>
      <c r="D1827" s="11" t="s">
        <v>107</v>
      </c>
      <c r="E1827" s="11" t="s">
        <v>1764</v>
      </c>
      <c r="F1827" s="11">
        <f t="shared" si="28"/>
        <v>2500</v>
      </c>
    </row>
    <row r="1828" spans="1:6" x14ac:dyDescent="0.25">
      <c r="A1828" s="11">
        <v>2</v>
      </c>
      <c r="B1828" s="11">
        <v>19216501</v>
      </c>
      <c r="C1828" s="11">
        <v>19219000</v>
      </c>
      <c r="D1828" s="11" t="s">
        <v>113</v>
      </c>
      <c r="E1828" s="11" t="s">
        <v>1765</v>
      </c>
      <c r="F1828" s="11">
        <f t="shared" si="28"/>
        <v>2500</v>
      </c>
    </row>
    <row r="1829" spans="1:6" x14ac:dyDescent="0.25">
      <c r="A1829" s="11">
        <v>2</v>
      </c>
      <c r="B1829" s="11">
        <v>19230501</v>
      </c>
      <c r="C1829" s="11">
        <v>19233500</v>
      </c>
      <c r="D1829" s="11" t="s">
        <v>113</v>
      </c>
      <c r="E1829" s="11" t="s">
        <v>1766</v>
      </c>
      <c r="F1829" s="11">
        <f t="shared" si="28"/>
        <v>3000</v>
      </c>
    </row>
    <row r="1830" spans="1:6" x14ac:dyDescent="0.25">
      <c r="A1830" s="11">
        <v>2</v>
      </c>
      <c r="B1830" s="11">
        <v>20170001</v>
      </c>
      <c r="C1830" s="11">
        <v>20172000</v>
      </c>
      <c r="D1830" s="11" t="s">
        <v>118</v>
      </c>
      <c r="E1830" s="11" t="s">
        <v>1767</v>
      </c>
      <c r="F1830" s="11">
        <f t="shared" si="28"/>
        <v>2000</v>
      </c>
    </row>
    <row r="1831" spans="1:6" x14ac:dyDescent="0.25">
      <c r="A1831" s="11">
        <v>2</v>
      </c>
      <c r="B1831" s="11">
        <v>20217001</v>
      </c>
      <c r="C1831" s="11">
        <v>20221000</v>
      </c>
      <c r="D1831" s="11" t="s">
        <v>113</v>
      </c>
      <c r="E1831" s="11" t="s">
        <v>1768</v>
      </c>
      <c r="F1831" s="11">
        <f t="shared" si="28"/>
        <v>4000</v>
      </c>
    </row>
    <row r="1832" spans="1:6" x14ac:dyDescent="0.25">
      <c r="A1832" s="11">
        <v>2</v>
      </c>
      <c r="B1832" s="11">
        <v>20368501</v>
      </c>
      <c r="C1832" s="11">
        <v>20371000</v>
      </c>
      <c r="D1832" s="11" t="s">
        <v>113</v>
      </c>
      <c r="E1832" s="11" t="s">
        <v>1769</v>
      </c>
      <c r="F1832" s="11">
        <f t="shared" si="28"/>
        <v>2500</v>
      </c>
    </row>
    <row r="1833" spans="1:6" x14ac:dyDescent="0.25">
      <c r="A1833" s="11">
        <v>2</v>
      </c>
      <c r="B1833" s="11">
        <v>20550501</v>
      </c>
      <c r="C1833" s="11">
        <v>20553500</v>
      </c>
      <c r="D1833" s="11" t="s">
        <v>113</v>
      </c>
      <c r="E1833" s="11" t="s">
        <v>1770</v>
      </c>
      <c r="F1833" s="11">
        <f t="shared" si="28"/>
        <v>3000</v>
      </c>
    </row>
    <row r="1834" spans="1:6" x14ac:dyDescent="0.25">
      <c r="A1834" s="11">
        <v>2</v>
      </c>
      <c r="B1834" s="11">
        <v>21522501</v>
      </c>
      <c r="C1834" s="11">
        <v>21531000</v>
      </c>
      <c r="D1834" s="11" t="s">
        <v>113</v>
      </c>
      <c r="E1834" s="11" t="s">
        <v>1771</v>
      </c>
      <c r="F1834" s="11">
        <f t="shared" si="28"/>
        <v>8500</v>
      </c>
    </row>
    <row r="1835" spans="1:6" x14ac:dyDescent="0.25">
      <c r="A1835" s="11">
        <v>2</v>
      </c>
      <c r="B1835" s="11">
        <v>21536501</v>
      </c>
      <c r="C1835" s="11">
        <v>21539000</v>
      </c>
      <c r="D1835" s="11" t="s">
        <v>113</v>
      </c>
      <c r="E1835" s="11" t="s">
        <v>1772</v>
      </c>
      <c r="F1835" s="11">
        <f t="shared" si="28"/>
        <v>2500</v>
      </c>
    </row>
    <row r="1836" spans="1:6" x14ac:dyDescent="0.25">
      <c r="A1836" s="11">
        <v>2</v>
      </c>
      <c r="B1836" s="11">
        <v>21764501</v>
      </c>
      <c r="C1836" s="11">
        <v>21766500</v>
      </c>
      <c r="D1836" s="11" t="s">
        <v>118</v>
      </c>
      <c r="E1836" s="11" t="s">
        <v>1773</v>
      </c>
      <c r="F1836" s="11">
        <f t="shared" si="28"/>
        <v>2000</v>
      </c>
    </row>
    <row r="1837" spans="1:6" x14ac:dyDescent="0.25">
      <c r="A1837" s="11">
        <v>2</v>
      </c>
      <c r="B1837" s="11">
        <v>22911501</v>
      </c>
      <c r="C1837" s="11">
        <v>22914500</v>
      </c>
      <c r="D1837" s="11" t="s">
        <v>113</v>
      </c>
      <c r="E1837" s="11" t="s">
        <v>1774</v>
      </c>
      <c r="F1837" s="11">
        <f t="shared" si="28"/>
        <v>3000</v>
      </c>
    </row>
    <row r="1838" spans="1:6" x14ac:dyDescent="0.25">
      <c r="A1838" s="11">
        <v>2</v>
      </c>
      <c r="B1838" s="11">
        <v>23219001</v>
      </c>
      <c r="C1838" s="11">
        <v>23221500</v>
      </c>
      <c r="D1838" s="11" t="s">
        <v>107</v>
      </c>
      <c r="E1838" s="11" t="s">
        <v>1775</v>
      </c>
      <c r="F1838" s="11">
        <f t="shared" si="28"/>
        <v>2500</v>
      </c>
    </row>
    <row r="1839" spans="1:6" x14ac:dyDescent="0.25">
      <c r="A1839" s="11">
        <v>2</v>
      </c>
      <c r="B1839" s="11">
        <v>24964501</v>
      </c>
      <c r="C1839" s="11">
        <v>24966500</v>
      </c>
      <c r="D1839" s="11" t="s">
        <v>382</v>
      </c>
      <c r="E1839" s="11" t="s">
        <v>1776</v>
      </c>
      <c r="F1839" s="11">
        <f t="shared" si="28"/>
        <v>2000</v>
      </c>
    </row>
    <row r="1840" spans="1:6" x14ac:dyDescent="0.25">
      <c r="A1840" s="11">
        <v>2</v>
      </c>
      <c r="B1840" s="11">
        <v>24971501</v>
      </c>
      <c r="C1840" s="11">
        <v>24979500</v>
      </c>
      <c r="D1840" s="11" t="s">
        <v>113</v>
      </c>
      <c r="E1840" s="11" t="s">
        <v>1777</v>
      </c>
      <c r="F1840" s="11">
        <f t="shared" si="28"/>
        <v>8000</v>
      </c>
    </row>
    <row r="1841" spans="1:6" x14ac:dyDescent="0.25">
      <c r="A1841" s="11">
        <v>2</v>
      </c>
      <c r="B1841" s="11">
        <v>24980501</v>
      </c>
      <c r="C1841" s="11">
        <v>24985500</v>
      </c>
      <c r="D1841" s="11" t="s">
        <v>113</v>
      </c>
      <c r="E1841" s="11" t="s">
        <v>1778</v>
      </c>
      <c r="F1841" s="11">
        <f t="shared" si="28"/>
        <v>5000</v>
      </c>
    </row>
    <row r="1842" spans="1:6" x14ac:dyDescent="0.25">
      <c r="A1842" s="11">
        <v>2</v>
      </c>
      <c r="B1842" s="11">
        <v>25383501</v>
      </c>
      <c r="C1842" s="11">
        <v>25386000</v>
      </c>
      <c r="D1842" s="11" t="s">
        <v>113</v>
      </c>
      <c r="E1842" s="11" t="s">
        <v>1779</v>
      </c>
      <c r="F1842" s="11">
        <f t="shared" si="28"/>
        <v>2500</v>
      </c>
    </row>
    <row r="1843" spans="1:6" x14ac:dyDescent="0.25">
      <c r="A1843" s="11">
        <v>2</v>
      </c>
      <c r="B1843" s="11">
        <v>25566501</v>
      </c>
      <c r="C1843" s="11">
        <v>25568500</v>
      </c>
      <c r="D1843" s="11" t="s">
        <v>113</v>
      </c>
      <c r="E1843" s="11" t="s">
        <v>1780</v>
      </c>
      <c r="F1843" s="11">
        <f t="shared" si="28"/>
        <v>2000</v>
      </c>
    </row>
    <row r="1844" spans="1:6" x14ac:dyDescent="0.25">
      <c r="A1844" s="11">
        <v>2</v>
      </c>
      <c r="B1844" s="11">
        <v>27826001</v>
      </c>
      <c r="C1844" s="11">
        <v>27828000</v>
      </c>
      <c r="D1844" s="11" t="s">
        <v>118</v>
      </c>
      <c r="E1844" s="11" t="s">
        <v>1781</v>
      </c>
      <c r="F1844" s="11">
        <f t="shared" si="28"/>
        <v>2000</v>
      </c>
    </row>
    <row r="1845" spans="1:6" x14ac:dyDescent="0.25">
      <c r="A1845" s="11">
        <v>2</v>
      </c>
      <c r="B1845" s="11">
        <v>28118501</v>
      </c>
      <c r="C1845" s="11">
        <v>28123000</v>
      </c>
      <c r="D1845" s="11" t="s">
        <v>118</v>
      </c>
      <c r="E1845" s="11" t="s">
        <v>1782</v>
      </c>
      <c r="F1845" s="11">
        <f t="shared" si="28"/>
        <v>4500</v>
      </c>
    </row>
    <row r="1846" spans="1:6" x14ac:dyDescent="0.25">
      <c r="A1846" s="11">
        <v>2</v>
      </c>
      <c r="B1846" s="11">
        <v>29209501</v>
      </c>
      <c r="C1846" s="11">
        <v>29211500</v>
      </c>
      <c r="D1846" s="11" t="s">
        <v>113</v>
      </c>
      <c r="E1846" s="11" t="s">
        <v>1783</v>
      </c>
      <c r="F1846" s="11">
        <f t="shared" si="28"/>
        <v>2000</v>
      </c>
    </row>
    <row r="1847" spans="1:6" x14ac:dyDescent="0.25">
      <c r="A1847" s="11">
        <v>2</v>
      </c>
      <c r="B1847" s="11">
        <v>29899001</v>
      </c>
      <c r="C1847" s="11">
        <v>29901500</v>
      </c>
      <c r="D1847" s="11" t="s">
        <v>113</v>
      </c>
      <c r="E1847" s="11" t="s">
        <v>1784</v>
      </c>
      <c r="F1847" s="11">
        <f t="shared" si="28"/>
        <v>2500</v>
      </c>
    </row>
    <row r="1848" spans="1:6" x14ac:dyDescent="0.25">
      <c r="A1848" s="11">
        <v>2</v>
      </c>
      <c r="B1848" s="11">
        <v>32482501</v>
      </c>
      <c r="C1848" s="11">
        <v>32486500</v>
      </c>
      <c r="D1848" s="11" t="s">
        <v>113</v>
      </c>
      <c r="E1848" s="11" t="s">
        <v>1785</v>
      </c>
      <c r="F1848" s="11">
        <f t="shared" si="28"/>
        <v>4000</v>
      </c>
    </row>
    <row r="1849" spans="1:6" x14ac:dyDescent="0.25">
      <c r="A1849" s="11">
        <v>2</v>
      </c>
      <c r="B1849" s="11">
        <v>33276001</v>
      </c>
      <c r="C1849" s="11">
        <v>33280500</v>
      </c>
      <c r="D1849" s="11" t="s">
        <v>113</v>
      </c>
      <c r="E1849" s="11" t="s">
        <v>1786</v>
      </c>
      <c r="F1849" s="11">
        <f t="shared" si="28"/>
        <v>4500</v>
      </c>
    </row>
    <row r="1850" spans="1:6" x14ac:dyDescent="0.25">
      <c r="A1850" s="11">
        <v>2</v>
      </c>
      <c r="B1850" s="11">
        <v>34309001</v>
      </c>
      <c r="C1850" s="11">
        <v>34315000</v>
      </c>
      <c r="D1850" s="11" t="s">
        <v>113</v>
      </c>
      <c r="E1850" s="11" t="s">
        <v>1787</v>
      </c>
      <c r="F1850" s="11">
        <f t="shared" si="28"/>
        <v>6000</v>
      </c>
    </row>
    <row r="1851" spans="1:6" x14ac:dyDescent="0.25">
      <c r="A1851" s="11">
        <v>2</v>
      </c>
      <c r="B1851" s="11">
        <v>35043501</v>
      </c>
      <c r="C1851" s="11">
        <v>35046000</v>
      </c>
      <c r="D1851" s="11" t="s">
        <v>113</v>
      </c>
      <c r="E1851" s="11" t="s">
        <v>1788</v>
      </c>
      <c r="F1851" s="11">
        <f t="shared" si="28"/>
        <v>2500</v>
      </c>
    </row>
    <row r="1852" spans="1:6" x14ac:dyDescent="0.25">
      <c r="A1852" s="11">
        <v>2</v>
      </c>
      <c r="B1852" s="11">
        <v>35946501</v>
      </c>
      <c r="C1852" s="11">
        <v>35949000</v>
      </c>
      <c r="D1852" s="11" t="s">
        <v>113</v>
      </c>
      <c r="E1852" s="11" t="s">
        <v>1789</v>
      </c>
      <c r="F1852" s="11">
        <f t="shared" si="28"/>
        <v>2500</v>
      </c>
    </row>
    <row r="1853" spans="1:6" x14ac:dyDescent="0.25">
      <c r="A1853" s="11">
        <v>2</v>
      </c>
      <c r="B1853" s="11">
        <v>37898501</v>
      </c>
      <c r="C1853" s="11">
        <v>37901500</v>
      </c>
      <c r="D1853" s="11" t="s">
        <v>118</v>
      </c>
      <c r="E1853" s="11" t="s">
        <v>1790</v>
      </c>
      <c r="F1853" s="11">
        <f t="shared" si="28"/>
        <v>3000</v>
      </c>
    </row>
    <row r="1854" spans="1:6" x14ac:dyDescent="0.25">
      <c r="A1854" s="11">
        <v>2</v>
      </c>
      <c r="B1854" s="11">
        <v>38331001</v>
      </c>
      <c r="C1854" s="11">
        <v>38333000</v>
      </c>
      <c r="D1854" s="11" t="s">
        <v>118</v>
      </c>
      <c r="E1854" s="11" t="s">
        <v>1791</v>
      </c>
      <c r="F1854" s="11">
        <f t="shared" si="28"/>
        <v>2000</v>
      </c>
    </row>
    <row r="1855" spans="1:6" x14ac:dyDescent="0.25">
      <c r="A1855" s="11">
        <v>2</v>
      </c>
      <c r="B1855" s="11">
        <v>40886001</v>
      </c>
      <c r="C1855" s="11">
        <v>40894000</v>
      </c>
      <c r="D1855" s="11" t="s">
        <v>113</v>
      </c>
      <c r="E1855" s="11" t="s">
        <v>1792</v>
      </c>
      <c r="F1855" s="11">
        <f t="shared" si="28"/>
        <v>8000</v>
      </c>
    </row>
    <row r="1856" spans="1:6" x14ac:dyDescent="0.25">
      <c r="A1856" s="11">
        <v>2</v>
      </c>
      <c r="B1856" s="11">
        <v>41142501</v>
      </c>
      <c r="C1856" s="11">
        <v>41145000</v>
      </c>
      <c r="D1856" s="11" t="s">
        <v>118</v>
      </c>
      <c r="E1856" s="11" t="s">
        <v>1793</v>
      </c>
      <c r="F1856" s="11">
        <f t="shared" si="28"/>
        <v>2500</v>
      </c>
    </row>
    <row r="1857" spans="1:6" x14ac:dyDescent="0.25">
      <c r="A1857" s="11">
        <v>2</v>
      </c>
      <c r="B1857" s="11">
        <v>41744001</v>
      </c>
      <c r="C1857" s="11">
        <v>41746500</v>
      </c>
      <c r="D1857" s="11" t="s">
        <v>107</v>
      </c>
      <c r="E1857" s="11" t="s">
        <v>1794</v>
      </c>
      <c r="F1857" s="11">
        <f t="shared" si="28"/>
        <v>2500</v>
      </c>
    </row>
    <row r="1858" spans="1:6" x14ac:dyDescent="0.25">
      <c r="A1858" s="11">
        <v>2</v>
      </c>
      <c r="B1858" s="11">
        <v>42398001</v>
      </c>
      <c r="C1858" s="11">
        <v>42400500</v>
      </c>
      <c r="D1858" s="11" t="s">
        <v>113</v>
      </c>
      <c r="E1858" s="11" t="s">
        <v>1795</v>
      </c>
      <c r="F1858" s="11">
        <f t="shared" si="28"/>
        <v>2500</v>
      </c>
    </row>
    <row r="1859" spans="1:6" x14ac:dyDescent="0.25">
      <c r="A1859" s="11">
        <v>2</v>
      </c>
      <c r="B1859" s="11">
        <v>42402501</v>
      </c>
      <c r="C1859" s="11">
        <v>42411500</v>
      </c>
      <c r="D1859" s="11" t="s">
        <v>230</v>
      </c>
      <c r="E1859" s="11" t="s">
        <v>1796</v>
      </c>
      <c r="F1859" s="11">
        <f t="shared" si="28"/>
        <v>9000</v>
      </c>
    </row>
    <row r="1860" spans="1:6" x14ac:dyDescent="0.25">
      <c r="A1860" s="11">
        <v>2</v>
      </c>
      <c r="B1860" s="11">
        <v>42417501</v>
      </c>
      <c r="C1860" s="11">
        <v>42428500</v>
      </c>
      <c r="D1860" s="11" t="s">
        <v>107</v>
      </c>
      <c r="E1860" s="11" t="s">
        <v>1797</v>
      </c>
      <c r="F1860" s="11">
        <f t="shared" ref="F1860:F1923" si="29">C1860-B1860+1</f>
        <v>11000</v>
      </c>
    </row>
    <row r="1861" spans="1:6" x14ac:dyDescent="0.25">
      <c r="A1861" s="11">
        <v>2</v>
      </c>
      <c r="B1861" s="11">
        <v>43595501</v>
      </c>
      <c r="C1861" s="11">
        <v>43598000</v>
      </c>
      <c r="D1861" s="11" t="s">
        <v>113</v>
      </c>
      <c r="E1861" s="11" t="s">
        <v>1798</v>
      </c>
      <c r="F1861" s="11">
        <f t="shared" si="29"/>
        <v>2500</v>
      </c>
    </row>
    <row r="1862" spans="1:6" x14ac:dyDescent="0.25">
      <c r="A1862" s="11">
        <v>2</v>
      </c>
      <c r="B1862" s="11">
        <v>44539001</v>
      </c>
      <c r="C1862" s="11">
        <v>44542000</v>
      </c>
      <c r="D1862" s="11" t="s">
        <v>113</v>
      </c>
      <c r="E1862" s="11" t="s">
        <v>1799</v>
      </c>
      <c r="F1862" s="11">
        <f t="shared" si="29"/>
        <v>3000</v>
      </c>
    </row>
    <row r="1863" spans="1:6" x14ac:dyDescent="0.25">
      <c r="A1863" s="11">
        <v>2</v>
      </c>
      <c r="B1863" s="11">
        <v>46269001</v>
      </c>
      <c r="C1863" s="11">
        <v>46271500</v>
      </c>
      <c r="D1863" s="11" t="s">
        <v>113</v>
      </c>
      <c r="E1863" s="11" t="s">
        <v>1800</v>
      </c>
      <c r="F1863" s="11">
        <f t="shared" si="29"/>
        <v>2500</v>
      </c>
    </row>
    <row r="1864" spans="1:6" x14ac:dyDescent="0.25">
      <c r="A1864" s="11">
        <v>2</v>
      </c>
      <c r="B1864" s="11">
        <v>46337501</v>
      </c>
      <c r="C1864" s="11">
        <v>46340000</v>
      </c>
      <c r="D1864" s="11" t="s">
        <v>113</v>
      </c>
      <c r="E1864" s="11" t="s">
        <v>1801</v>
      </c>
      <c r="F1864" s="11">
        <f t="shared" si="29"/>
        <v>2500</v>
      </c>
    </row>
    <row r="1865" spans="1:6" x14ac:dyDescent="0.25">
      <c r="A1865" s="11">
        <v>2</v>
      </c>
      <c r="B1865" s="11">
        <v>46340501</v>
      </c>
      <c r="C1865" s="11">
        <v>46343500</v>
      </c>
      <c r="D1865" s="11" t="s">
        <v>113</v>
      </c>
      <c r="E1865" s="11" t="s">
        <v>1802</v>
      </c>
      <c r="F1865" s="11">
        <f t="shared" si="29"/>
        <v>3000</v>
      </c>
    </row>
    <row r="1866" spans="1:6" x14ac:dyDescent="0.25">
      <c r="A1866" s="11">
        <v>2</v>
      </c>
      <c r="B1866" s="11">
        <v>47224001</v>
      </c>
      <c r="C1866" s="11">
        <v>47226000</v>
      </c>
      <c r="D1866" s="11" t="s">
        <v>118</v>
      </c>
      <c r="E1866" s="11" t="s">
        <v>1803</v>
      </c>
      <c r="F1866" s="11">
        <f t="shared" si="29"/>
        <v>2000</v>
      </c>
    </row>
    <row r="1867" spans="1:6" x14ac:dyDescent="0.25">
      <c r="A1867" s="11">
        <v>2</v>
      </c>
      <c r="B1867" s="11">
        <v>50173501</v>
      </c>
      <c r="C1867" s="11">
        <v>50176000</v>
      </c>
      <c r="D1867" s="11" t="s">
        <v>113</v>
      </c>
      <c r="E1867" s="11" t="s">
        <v>1804</v>
      </c>
      <c r="F1867" s="11">
        <f t="shared" si="29"/>
        <v>2500</v>
      </c>
    </row>
    <row r="1868" spans="1:6" x14ac:dyDescent="0.25">
      <c r="A1868" s="11">
        <v>2</v>
      </c>
      <c r="B1868" s="11">
        <v>51012001</v>
      </c>
      <c r="C1868" s="11">
        <v>51015000</v>
      </c>
      <c r="D1868" s="11" t="s">
        <v>113</v>
      </c>
      <c r="E1868" s="11" t="s">
        <v>1805</v>
      </c>
      <c r="F1868" s="11">
        <f t="shared" si="29"/>
        <v>3000</v>
      </c>
    </row>
    <row r="1869" spans="1:6" x14ac:dyDescent="0.25">
      <c r="A1869" s="11">
        <v>2</v>
      </c>
      <c r="B1869" s="11">
        <v>51996001</v>
      </c>
      <c r="C1869" s="11">
        <v>51999500</v>
      </c>
      <c r="D1869" s="11" t="s">
        <v>118</v>
      </c>
      <c r="E1869" s="11" t="s">
        <v>1806</v>
      </c>
      <c r="F1869" s="11">
        <f t="shared" si="29"/>
        <v>3500</v>
      </c>
    </row>
    <row r="1870" spans="1:6" x14ac:dyDescent="0.25">
      <c r="A1870" s="11">
        <v>2</v>
      </c>
      <c r="B1870" s="11">
        <v>52498001</v>
      </c>
      <c r="C1870" s="11">
        <v>52500500</v>
      </c>
      <c r="D1870" s="11" t="s">
        <v>107</v>
      </c>
      <c r="E1870" s="11" t="s">
        <v>1807</v>
      </c>
      <c r="F1870" s="11">
        <f t="shared" si="29"/>
        <v>2500</v>
      </c>
    </row>
    <row r="1871" spans="1:6" x14ac:dyDescent="0.25">
      <c r="A1871" s="11">
        <v>2</v>
      </c>
      <c r="B1871" s="11">
        <v>53976501</v>
      </c>
      <c r="C1871" s="11">
        <v>53979500</v>
      </c>
      <c r="D1871" s="11" t="s">
        <v>113</v>
      </c>
      <c r="E1871" s="11" t="s">
        <v>1808</v>
      </c>
      <c r="F1871" s="11">
        <f t="shared" si="29"/>
        <v>3000</v>
      </c>
    </row>
    <row r="1872" spans="1:6" x14ac:dyDescent="0.25">
      <c r="A1872" s="11">
        <v>2</v>
      </c>
      <c r="B1872" s="11">
        <v>54525501</v>
      </c>
      <c r="C1872" s="11">
        <v>54528000</v>
      </c>
      <c r="D1872" s="11" t="s">
        <v>113</v>
      </c>
      <c r="E1872" s="11" t="s">
        <v>1809</v>
      </c>
      <c r="F1872" s="11">
        <f t="shared" si="29"/>
        <v>2500</v>
      </c>
    </row>
    <row r="1873" spans="1:6" x14ac:dyDescent="0.25">
      <c r="A1873" s="11">
        <v>2</v>
      </c>
      <c r="B1873" s="11">
        <v>55270501</v>
      </c>
      <c r="C1873" s="11">
        <v>55279000</v>
      </c>
      <c r="D1873" s="11" t="s">
        <v>113</v>
      </c>
      <c r="E1873" s="11" t="s">
        <v>1810</v>
      </c>
      <c r="F1873" s="11">
        <f t="shared" si="29"/>
        <v>8500</v>
      </c>
    </row>
    <row r="1874" spans="1:6" x14ac:dyDescent="0.25">
      <c r="A1874" s="11">
        <v>2</v>
      </c>
      <c r="B1874" s="11">
        <v>55387001</v>
      </c>
      <c r="C1874" s="11">
        <v>55389500</v>
      </c>
      <c r="D1874" s="11" t="s">
        <v>113</v>
      </c>
      <c r="E1874" s="11" t="s">
        <v>1811</v>
      </c>
      <c r="F1874" s="11">
        <f t="shared" si="29"/>
        <v>2500</v>
      </c>
    </row>
    <row r="1875" spans="1:6" x14ac:dyDescent="0.25">
      <c r="A1875" s="11">
        <v>2</v>
      </c>
      <c r="B1875" s="11">
        <v>56126001</v>
      </c>
      <c r="C1875" s="11">
        <v>56129000</v>
      </c>
      <c r="D1875" s="11" t="s">
        <v>107</v>
      </c>
      <c r="E1875" s="11" t="s">
        <v>1812</v>
      </c>
      <c r="F1875" s="11">
        <f t="shared" si="29"/>
        <v>3000</v>
      </c>
    </row>
    <row r="1876" spans="1:6" x14ac:dyDescent="0.25">
      <c r="A1876" s="11">
        <v>2</v>
      </c>
      <c r="B1876" s="11">
        <v>56253001</v>
      </c>
      <c r="C1876" s="11">
        <v>56257000</v>
      </c>
      <c r="D1876" s="11" t="s">
        <v>113</v>
      </c>
      <c r="E1876" s="11" t="s">
        <v>1813</v>
      </c>
      <c r="F1876" s="11">
        <f t="shared" si="29"/>
        <v>4000</v>
      </c>
    </row>
    <row r="1877" spans="1:6" x14ac:dyDescent="0.25">
      <c r="A1877" s="11">
        <v>2</v>
      </c>
      <c r="B1877" s="11">
        <v>56733001</v>
      </c>
      <c r="C1877" s="11">
        <v>56736500</v>
      </c>
      <c r="D1877" s="11" t="s">
        <v>118</v>
      </c>
      <c r="E1877" s="11" t="s">
        <v>1814</v>
      </c>
      <c r="F1877" s="11">
        <f t="shared" si="29"/>
        <v>3500</v>
      </c>
    </row>
    <row r="1878" spans="1:6" x14ac:dyDescent="0.25">
      <c r="A1878" s="11">
        <v>2</v>
      </c>
      <c r="B1878" s="11">
        <v>57508501</v>
      </c>
      <c r="C1878" s="11">
        <v>57511000</v>
      </c>
      <c r="D1878" s="11" t="s">
        <v>113</v>
      </c>
      <c r="E1878" s="11" t="s">
        <v>1815</v>
      </c>
      <c r="F1878" s="11">
        <f t="shared" si="29"/>
        <v>2500</v>
      </c>
    </row>
    <row r="1879" spans="1:6" x14ac:dyDescent="0.25">
      <c r="A1879" s="11">
        <v>2</v>
      </c>
      <c r="B1879" s="11">
        <v>57972001</v>
      </c>
      <c r="C1879" s="11">
        <v>57974500</v>
      </c>
      <c r="D1879" s="11" t="s">
        <v>113</v>
      </c>
      <c r="E1879" s="11" t="s">
        <v>1816</v>
      </c>
      <c r="F1879" s="11">
        <f t="shared" si="29"/>
        <v>2500</v>
      </c>
    </row>
    <row r="1880" spans="1:6" x14ac:dyDescent="0.25">
      <c r="A1880" s="11">
        <v>2</v>
      </c>
      <c r="B1880" s="11">
        <v>60564001</v>
      </c>
      <c r="C1880" s="11">
        <v>60566000</v>
      </c>
      <c r="D1880" s="11" t="s">
        <v>113</v>
      </c>
      <c r="E1880" s="11" t="s">
        <v>1817</v>
      </c>
      <c r="F1880" s="11">
        <f t="shared" si="29"/>
        <v>2000</v>
      </c>
    </row>
    <row r="1881" spans="1:6" x14ac:dyDescent="0.25">
      <c r="A1881" s="11">
        <v>2</v>
      </c>
      <c r="B1881" s="11">
        <v>60776001</v>
      </c>
      <c r="C1881" s="11">
        <v>60778500</v>
      </c>
      <c r="D1881" s="11" t="s">
        <v>113</v>
      </c>
      <c r="E1881" s="11" t="s">
        <v>1818</v>
      </c>
      <c r="F1881" s="11">
        <f t="shared" si="29"/>
        <v>2500</v>
      </c>
    </row>
    <row r="1882" spans="1:6" x14ac:dyDescent="0.25">
      <c r="A1882" s="11">
        <v>2</v>
      </c>
      <c r="B1882" s="11">
        <v>62711501</v>
      </c>
      <c r="C1882" s="11">
        <v>62714000</v>
      </c>
      <c r="D1882" s="11" t="s">
        <v>113</v>
      </c>
      <c r="E1882" s="11" t="s">
        <v>1819</v>
      </c>
      <c r="F1882" s="11">
        <f t="shared" si="29"/>
        <v>2500</v>
      </c>
    </row>
    <row r="1883" spans="1:6" x14ac:dyDescent="0.25">
      <c r="A1883" s="11">
        <v>2</v>
      </c>
      <c r="B1883" s="11">
        <v>63940501</v>
      </c>
      <c r="C1883" s="11">
        <v>63942500</v>
      </c>
      <c r="D1883" s="11" t="s">
        <v>118</v>
      </c>
      <c r="E1883" s="11" t="s">
        <v>1820</v>
      </c>
      <c r="F1883" s="11">
        <f t="shared" si="29"/>
        <v>2000</v>
      </c>
    </row>
    <row r="1884" spans="1:6" x14ac:dyDescent="0.25">
      <c r="A1884" s="11">
        <v>2</v>
      </c>
      <c r="B1884" s="11">
        <v>64830001</v>
      </c>
      <c r="C1884" s="11">
        <v>64832500</v>
      </c>
      <c r="D1884" s="11" t="s">
        <v>118</v>
      </c>
      <c r="E1884" s="11" t="s">
        <v>1821</v>
      </c>
      <c r="F1884" s="11">
        <f t="shared" si="29"/>
        <v>2500</v>
      </c>
    </row>
    <row r="1885" spans="1:6" x14ac:dyDescent="0.25">
      <c r="A1885" s="11">
        <v>2</v>
      </c>
      <c r="B1885" s="11">
        <v>64934501</v>
      </c>
      <c r="C1885" s="11">
        <v>64936500</v>
      </c>
      <c r="D1885" s="11" t="s">
        <v>118</v>
      </c>
      <c r="E1885" s="11" t="s">
        <v>1821</v>
      </c>
      <c r="F1885" s="11">
        <f t="shared" si="29"/>
        <v>2000</v>
      </c>
    </row>
    <row r="1886" spans="1:6" x14ac:dyDescent="0.25">
      <c r="A1886" s="11">
        <v>2</v>
      </c>
      <c r="B1886" s="11">
        <v>67162501</v>
      </c>
      <c r="C1886" s="11">
        <v>67164500</v>
      </c>
      <c r="D1886" s="11" t="s">
        <v>358</v>
      </c>
      <c r="E1886" s="11" t="s">
        <v>1822</v>
      </c>
      <c r="F1886" s="11">
        <f t="shared" si="29"/>
        <v>2000</v>
      </c>
    </row>
    <row r="1887" spans="1:6" x14ac:dyDescent="0.25">
      <c r="A1887" s="11">
        <v>2</v>
      </c>
      <c r="B1887" s="11">
        <v>67343001</v>
      </c>
      <c r="C1887" s="11">
        <v>67345000</v>
      </c>
      <c r="D1887" s="11" t="s">
        <v>118</v>
      </c>
      <c r="E1887" s="11" t="s">
        <v>1823</v>
      </c>
      <c r="F1887" s="11">
        <f t="shared" si="29"/>
        <v>2000</v>
      </c>
    </row>
    <row r="1888" spans="1:6" x14ac:dyDescent="0.25">
      <c r="A1888" s="11">
        <v>2</v>
      </c>
      <c r="B1888" s="11">
        <v>67783001</v>
      </c>
      <c r="C1888" s="11">
        <v>67785000</v>
      </c>
      <c r="D1888" s="11" t="s">
        <v>118</v>
      </c>
      <c r="E1888" s="11" t="s">
        <v>1824</v>
      </c>
      <c r="F1888" s="11">
        <f t="shared" si="29"/>
        <v>2000</v>
      </c>
    </row>
    <row r="1889" spans="1:6" x14ac:dyDescent="0.25">
      <c r="A1889" s="11">
        <v>2</v>
      </c>
      <c r="B1889" s="11">
        <v>68443001</v>
      </c>
      <c r="C1889" s="11">
        <v>68446500</v>
      </c>
      <c r="D1889" s="11" t="s">
        <v>118</v>
      </c>
      <c r="E1889" s="11" t="s">
        <v>1825</v>
      </c>
      <c r="F1889" s="11">
        <f t="shared" si="29"/>
        <v>3500</v>
      </c>
    </row>
    <row r="1890" spans="1:6" x14ac:dyDescent="0.25">
      <c r="A1890" s="11">
        <v>2</v>
      </c>
      <c r="B1890" s="11">
        <v>68941501</v>
      </c>
      <c r="C1890" s="11">
        <v>68945000</v>
      </c>
      <c r="D1890" s="11" t="s">
        <v>113</v>
      </c>
      <c r="E1890" s="11" t="s">
        <v>1826</v>
      </c>
      <c r="F1890" s="11">
        <f t="shared" si="29"/>
        <v>3500</v>
      </c>
    </row>
    <row r="1891" spans="1:6" x14ac:dyDescent="0.25">
      <c r="A1891" s="11">
        <v>2</v>
      </c>
      <c r="B1891" s="11">
        <v>72355501</v>
      </c>
      <c r="C1891" s="11">
        <v>72358000</v>
      </c>
      <c r="D1891" s="11" t="s">
        <v>118</v>
      </c>
      <c r="E1891" s="11" t="s">
        <v>1827</v>
      </c>
      <c r="F1891" s="11">
        <f t="shared" si="29"/>
        <v>2500</v>
      </c>
    </row>
    <row r="1892" spans="1:6" x14ac:dyDescent="0.25">
      <c r="A1892" s="11">
        <v>2</v>
      </c>
      <c r="B1892" s="11">
        <v>72530001</v>
      </c>
      <c r="C1892" s="11">
        <v>72532500</v>
      </c>
      <c r="D1892" s="11" t="s">
        <v>107</v>
      </c>
      <c r="E1892" s="11" t="s">
        <v>1828</v>
      </c>
      <c r="F1892" s="11">
        <f t="shared" si="29"/>
        <v>2500</v>
      </c>
    </row>
    <row r="1893" spans="1:6" x14ac:dyDescent="0.25">
      <c r="A1893" s="11">
        <v>2</v>
      </c>
      <c r="B1893" s="11">
        <v>74101001</v>
      </c>
      <c r="C1893" s="11">
        <v>74103500</v>
      </c>
      <c r="D1893" s="11" t="s">
        <v>113</v>
      </c>
      <c r="E1893" s="11" t="s">
        <v>1829</v>
      </c>
      <c r="F1893" s="11">
        <f t="shared" si="29"/>
        <v>2500</v>
      </c>
    </row>
    <row r="1894" spans="1:6" x14ac:dyDescent="0.25">
      <c r="A1894" s="11">
        <v>2</v>
      </c>
      <c r="B1894" s="11">
        <v>75296001</v>
      </c>
      <c r="C1894" s="11">
        <v>75298500</v>
      </c>
      <c r="D1894" s="11" t="s">
        <v>358</v>
      </c>
      <c r="E1894" s="11" t="s">
        <v>1830</v>
      </c>
      <c r="F1894" s="11">
        <f t="shared" si="29"/>
        <v>2500</v>
      </c>
    </row>
    <row r="1895" spans="1:6" x14ac:dyDescent="0.25">
      <c r="A1895" s="11">
        <v>2</v>
      </c>
      <c r="B1895" s="11">
        <v>75498001</v>
      </c>
      <c r="C1895" s="11">
        <v>75500500</v>
      </c>
      <c r="D1895" s="11" t="s">
        <v>113</v>
      </c>
      <c r="E1895" s="11" t="s">
        <v>1831</v>
      </c>
      <c r="F1895" s="11">
        <f t="shared" si="29"/>
        <v>2500</v>
      </c>
    </row>
    <row r="1896" spans="1:6" x14ac:dyDescent="0.25">
      <c r="A1896" s="11">
        <v>2</v>
      </c>
      <c r="B1896" s="11">
        <v>75589501</v>
      </c>
      <c r="C1896" s="11">
        <v>75591500</v>
      </c>
      <c r="D1896" s="11" t="s">
        <v>113</v>
      </c>
      <c r="E1896" s="11" t="s">
        <v>1832</v>
      </c>
      <c r="F1896" s="11">
        <f t="shared" si="29"/>
        <v>2000</v>
      </c>
    </row>
    <row r="1897" spans="1:6" x14ac:dyDescent="0.25">
      <c r="A1897" s="11">
        <v>2</v>
      </c>
      <c r="B1897" s="11">
        <v>76979501</v>
      </c>
      <c r="C1897" s="11">
        <v>76981500</v>
      </c>
      <c r="D1897" s="11" t="s">
        <v>118</v>
      </c>
      <c r="E1897" s="11" t="s">
        <v>1833</v>
      </c>
      <c r="F1897" s="11">
        <f t="shared" si="29"/>
        <v>2000</v>
      </c>
    </row>
    <row r="1898" spans="1:6" x14ac:dyDescent="0.25">
      <c r="A1898" s="11">
        <v>2</v>
      </c>
      <c r="B1898" s="11">
        <v>77536501</v>
      </c>
      <c r="C1898" s="11">
        <v>77539500</v>
      </c>
      <c r="D1898" s="11" t="s">
        <v>118</v>
      </c>
      <c r="E1898" s="11" t="s">
        <v>1833</v>
      </c>
      <c r="F1898" s="11">
        <f t="shared" si="29"/>
        <v>3000</v>
      </c>
    </row>
    <row r="1899" spans="1:6" x14ac:dyDescent="0.25">
      <c r="A1899" s="11">
        <v>2</v>
      </c>
      <c r="B1899" s="11">
        <v>78428501</v>
      </c>
      <c r="C1899" s="11">
        <v>78432500</v>
      </c>
      <c r="D1899" s="11" t="s">
        <v>113</v>
      </c>
      <c r="E1899" s="11" t="s">
        <v>1834</v>
      </c>
      <c r="F1899" s="11">
        <f t="shared" si="29"/>
        <v>4000</v>
      </c>
    </row>
    <row r="1900" spans="1:6" x14ac:dyDescent="0.25">
      <c r="A1900" s="11">
        <v>2</v>
      </c>
      <c r="B1900" s="11">
        <v>78493501</v>
      </c>
      <c r="C1900" s="11">
        <v>78496000</v>
      </c>
      <c r="D1900" s="11" t="s">
        <v>113</v>
      </c>
      <c r="E1900" s="11" t="s">
        <v>1835</v>
      </c>
      <c r="F1900" s="11">
        <f t="shared" si="29"/>
        <v>2500</v>
      </c>
    </row>
    <row r="1901" spans="1:6" x14ac:dyDescent="0.25">
      <c r="A1901" s="11">
        <v>2</v>
      </c>
      <c r="B1901" s="11">
        <v>79746001</v>
      </c>
      <c r="C1901" s="11">
        <v>79756000</v>
      </c>
      <c r="D1901" s="11" t="s">
        <v>113</v>
      </c>
      <c r="E1901" s="11" t="s">
        <v>1836</v>
      </c>
      <c r="F1901" s="11">
        <f t="shared" si="29"/>
        <v>10000</v>
      </c>
    </row>
    <row r="1902" spans="1:6" x14ac:dyDescent="0.25">
      <c r="A1902" s="11">
        <v>2</v>
      </c>
      <c r="B1902" s="11">
        <v>79883001</v>
      </c>
      <c r="C1902" s="11">
        <v>79888000</v>
      </c>
      <c r="D1902" s="11" t="s">
        <v>113</v>
      </c>
      <c r="E1902" s="11" t="s">
        <v>1837</v>
      </c>
      <c r="F1902" s="11">
        <f t="shared" si="29"/>
        <v>5000</v>
      </c>
    </row>
    <row r="1903" spans="1:6" x14ac:dyDescent="0.25">
      <c r="A1903" s="11">
        <v>2</v>
      </c>
      <c r="B1903" s="11">
        <v>79997001</v>
      </c>
      <c r="C1903" s="11">
        <v>79999000</v>
      </c>
      <c r="D1903" s="11" t="s">
        <v>113</v>
      </c>
      <c r="E1903" s="11" t="s">
        <v>1838</v>
      </c>
      <c r="F1903" s="11">
        <f t="shared" si="29"/>
        <v>2000</v>
      </c>
    </row>
    <row r="1904" spans="1:6" x14ac:dyDescent="0.25">
      <c r="A1904" s="11">
        <v>2</v>
      </c>
      <c r="B1904" s="11">
        <v>85150001</v>
      </c>
      <c r="C1904" s="11">
        <v>85153000</v>
      </c>
      <c r="D1904" s="11" t="s">
        <v>118</v>
      </c>
      <c r="E1904" s="11" t="s">
        <v>1839</v>
      </c>
      <c r="F1904" s="11">
        <f t="shared" si="29"/>
        <v>3000</v>
      </c>
    </row>
    <row r="1905" spans="1:6" x14ac:dyDescent="0.25">
      <c r="A1905" s="11">
        <v>2</v>
      </c>
      <c r="B1905" s="11">
        <v>87355501</v>
      </c>
      <c r="C1905" s="11">
        <v>87358000</v>
      </c>
      <c r="D1905" s="11" t="s">
        <v>113</v>
      </c>
      <c r="E1905" s="11" t="s">
        <v>1840</v>
      </c>
      <c r="F1905" s="11">
        <f t="shared" si="29"/>
        <v>2500</v>
      </c>
    </row>
    <row r="1906" spans="1:6" x14ac:dyDescent="0.25">
      <c r="A1906" s="11">
        <v>2</v>
      </c>
      <c r="B1906" s="11">
        <v>87543501</v>
      </c>
      <c r="C1906" s="11">
        <v>87546500</v>
      </c>
      <c r="D1906" s="11" t="s">
        <v>118</v>
      </c>
      <c r="E1906" s="11" t="s">
        <v>1841</v>
      </c>
      <c r="F1906" s="11">
        <f t="shared" si="29"/>
        <v>3000</v>
      </c>
    </row>
    <row r="1907" spans="1:6" x14ac:dyDescent="0.25">
      <c r="A1907" s="11">
        <v>2</v>
      </c>
      <c r="B1907" s="11">
        <v>88870501</v>
      </c>
      <c r="C1907" s="11">
        <v>88872500</v>
      </c>
      <c r="D1907" s="11" t="s">
        <v>113</v>
      </c>
      <c r="E1907" s="11" t="s">
        <v>1842</v>
      </c>
      <c r="F1907" s="11">
        <f t="shared" si="29"/>
        <v>2000</v>
      </c>
    </row>
    <row r="1908" spans="1:6" x14ac:dyDescent="0.25">
      <c r="A1908" s="11">
        <v>2</v>
      </c>
      <c r="B1908" s="11">
        <v>88969001</v>
      </c>
      <c r="C1908" s="11">
        <v>88971000</v>
      </c>
      <c r="D1908" s="11" t="s">
        <v>1121</v>
      </c>
      <c r="E1908" s="11" t="s">
        <v>1843</v>
      </c>
      <c r="F1908" s="11">
        <f t="shared" si="29"/>
        <v>2000</v>
      </c>
    </row>
    <row r="1909" spans="1:6" x14ac:dyDescent="0.25">
      <c r="A1909" s="11">
        <v>2</v>
      </c>
      <c r="B1909" s="11">
        <v>88986001</v>
      </c>
      <c r="C1909" s="11">
        <v>88989500</v>
      </c>
      <c r="D1909" s="11" t="s">
        <v>113</v>
      </c>
      <c r="E1909" s="11" t="s">
        <v>1844</v>
      </c>
      <c r="F1909" s="11">
        <f t="shared" si="29"/>
        <v>3500</v>
      </c>
    </row>
    <row r="1910" spans="1:6" x14ac:dyDescent="0.25">
      <c r="A1910" s="11">
        <v>2</v>
      </c>
      <c r="B1910" s="11">
        <v>88993001</v>
      </c>
      <c r="C1910" s="11">
        <v>89006500</v>
      </c>
      <c r="D1910" s="11" t="s">
        <v>107</v>
      </c>
      <c r="E1910" s="11" t="s">
        <v>1845</v>
      </c>
      <c r="F1910" s="11">
        <f t="shared" si="29"/>
        <v>13500</v>
      </c>
    </row>
    <row r="1911" spans="1:6" x14ac:dyDescent="0.25">
      <c r="A1911" s="11">
        <v>2</v>
      </c>
      <c r="B1911" s="11">
        <v>89065001</v>
      </c>
      <c r="C1911" s="11">
        <v>89067000</v>
      </c>
      <c r="D1911" s="11" t="s">
        <v>113</v>
      </c>
      <c r="E1911" s="11" t="s">
        <v>1846</v>
      </c>
      <c r="F1911" s="11">
        <f t="shared" si="29"/>
        <v>2000</v>
      </c>
    </row>
    <row r="1912" spans="1:6" x14ac:dyDescent="0.25">
      <c r="A1912" s="11">
        <v>2</v>
      </c>
      <c r="B1912" s="11">
        <v>89136501</v>
      </c>
      <c r="C1912" s="11">
        <v>89140000</v>
      </c>
      <c r="D1912" s="11" t="s">
        <v>107</v>
      </c>
      <c r="E1912" s="11" t="s">
        <v>1847</v>
      </c>
      <c r="F1912" s="11">
        <f t="shared" si="29"/>
        <v>3500</v>
      </c>
    </row>
    <row r="1913" spans="1:6" x14ac:dyDescent="0.25">
      <c r="A1913" s="11">
        <v>2</v>
      </c>
      <c r="B1913" s="11">
        <v>89172501</v>
      </c>
      <c r="C1913" s="11">
        <v>89183000</v>
      </c>
      <c r="D1913" s="11" t="s">
        <v>113</v>
      </c>
      <c r="E1913" s="11" t="s">
        <v>1848</v>
      </c>
      <c r="F1913" s="11">
        <f t="shared" si="29"/>
        <v>10500</v>
      </c>
    </row>
    <row r="1914" spans="1:6" x14ac:dyDescent="0.25">
      <c r="A1914" s="11">
        <v>2</v>
      </c>
      <c r="B1914" s="11">
        <v>89183501</v>
      </c>
      <c r="C1914" s="11">
        <v>89186000</v>
      </c>
      <c r="D1914" s="11" t="s">
        <v>113</v>
      </c>
      <c r="E1914" s="11" t="s">
        <v>1849</v>
      </c>
      <c r="F1914" s="11">
        <f t="shared" si="29"/>
        <v>2500</v>
      </c>
    </row>
    <row r="1915" spans="1:6" x14ac:dyDescent="0.25">
      <c r="A1915" s="11">
        <v>2</v>
      </c>
      <c r="B1915" s="11">
        <v>89189001</v>
      </c>
      <c r="C1915" s="11">
        <v>89191500</v>
      </c>
      <c r="D1915" s="11" t="s">
        <v>237</v>
      </c>
      <c r="E1915" s="11" t="s">
        <v>1850</v>
      </c>
      <c r="F1915" s="11">
        <f t="shared" si="29"/>
        <v>2500</v>
      </c>
    </row>
    <row r="1916" spans="1:6" x14ac:dyDescent="0.25">
      <c r="A1916" s="11">
        <v>2</v>
      </c>
      <c r="B1916" s="11">
        <v>89198501</v>
      </c>
      <c r="C1916" s="11">
        <v>89200500</v>
      </c>
      <c r="D1916" s="11" t="s">
        <v>113</v>
      </c>
      <c r="E1916" s="11" t="s">
        <v>1851</v>
      </c>
      <c r="F1916" s="11">
        <f t="shared" si="29"/>
        <v>2000</v>
      </c>
    </row>
    <row r="1917" spans="1:6" x14ac:dyDescent="0.25">
      <c r="A1917" s="11">
        <v>2</v>
      </c>
      <c r="B1917" s="11">
        <v>89231001</v>
      </c>
      <c r="C1917" s="11">
        <v>89236500</v>
      </c>
      <c r="D1917" s="11" t="s">
        <v>237</v>
      </c>
      <c r="E1917" s="11" t="s">
        <v>1852</v>
      </c>
      <c r="F1917" s="11">
        <f t="shared" si="29"/>
        <v>5500</v>
      </c>
    </row>
    <row r="1918" spans="1:6" x14ac:dyDescent="0.25">
      <c r="A1918" s="11">
        <v>2</v>
      </c>
      <c r="B1918" s="11">
        <v>89255001</v>
      </c>
      <c r="C1918" s="11">
        <v>89267500</v>
      </c>
      <c r="D1918" s="11" t="s">
        <v>107</v>
      </c>
      <c r="E1918" s="11" t="s">
        <v>1853</v>
      </c>
      <c r="F1918" s="11">
        <f t="shared" si="29"/>
        <v>12500</v>
      </c>
    </row>
    <row r="1919" spans="1:6" x14ac:dyDescent="0.25">
      <c r="A1919" s="11">
        <v>2</v>
      </c>
      <c r="B1919" s="11">
        <v>89766001</v>
      </c>
      <c r="C1919" s="11">
        <v>89768500</v>
      </c>
      <c r="D1919" s="11" t="s">
        <v>230</v>
      </c>
      <c r="E1919" s="11" t="s">
        <v>1854</v>
      </c>
      <c r="F1919" s="11">
        <f t="shared" si="29"/>
        <v>2500</v>
      </c>
    </row>
    <row r="1920" spans="1:6" x14ac:dyDescent="0.25">
      <c r="A1920" s="11">
        <v>2</v>
      </c>
      <c r="B1920" s="11">
        <v>90542001</v>
      </c>
      <c r="C1920" s="11">
        <v>90544000</v>
      </c>
      <c r="D1920" s="11" t="s">
        <v>107</v>
      </c>
      <c r="E1920" s="11" t="s">
        <v>1855</v>
      </c>
      <c r="F1920" s="11">
        <f t="shared" si="29"/>
        <v>2000</v>
      </c>
    </row>
    <row r="1921" spans="1:6" x14ac:dyDescent="0.25">
      <c r="A1921" s="11">
        <v>2</v>
      </c>
      <c r="B1921" s="11">
        <v>91836001</v>
      </c>
      <c r="C1921" s="11">
        <v>91838500</v>
      </c>
      <c r="D1921" s="11" t="s">
        <v>113</v>
      </c>
      <c r="E1921" s="11" t="s">
        <v>1856</v>
      </c>
      <c r="F1921" s="11">
        <f t="shared" si="29"/>
        <v>2500</v>
      </c>
    </row>
    <row r="1922" spans="1:6" x14ac:dyDescent="0.25">
      <c r="A1922" s="11">
        <v>2</v>
      </c>
      <c r="B1922" s="11">
        <v>92093001</v>
      </c>
      <c r="C1922" s="11">
        <v>92096000</v>
      </c>
      <c r="D1922" s="11" t="s">
        <v>113</v>
      </c>
      <c r="E1922" s="11" t="s">
        <v>1857</v>
      </c>
      <c r="F1922" s="11">
        <f t="shared" si="29"/>
        <v>3000</v>
      </c>
    </row>
    <row r="1923" spans="1:6" x14ac:dyDescent="0.25">
      <c r="A1923" s="11">
        <v>2</v>
      </c>
      <c r="B1923" s="11">
        <v>92300001</v>
      </c>
      <c r="C1923" s="11">
        <v>92304500</v>
      </c>
      <c r="D1923" s="11" t="s">
        <v>113</v>
      </c>
      <c r="E1923" s="11" t="s">
        <v>1858</v>
      </c>
      <c r="F1923" s="11">
        <f t="shared" si="29"/>
        <v>4500</v>
      </c>
    </row>
    <row r="1924" spans="1:6" x14ac:dyDescent="0.25">
      <c r="A1924" s="11">
        <v>2</v>
      </c>
      <c r="B1924" s="11">
        <v>93360501</v>
      </c>
      <c r="C1924" s="11">
        <v>93362500</v>
      </c>
      <c r="D1924" s="11" t="s">
        <v>113</v>
      </c>
      <c r="E1924" s="11" t="s">
        <v>1859</v>
      </c>
      <c r="F1924" s="11">
        <f t="shared" ref="F1924:F1987" si="30">C1924-B1924+1</f>
        <v>2000</v>
      </c>
    </row>
    <row r="1925" spans="1:6" x14ac:dyDescent="0.25">
      <c r="A1925" s="11">
        <v>2</v>
      </c>
      <c r="B1925" s="11">
        <v>93645001</v>
      </c>
      <c r="C1925" s="11">
        <v>93648500</v>
      </c>
      <c r="D1925" s="11" t="s">
        <v>113</v>
      </c>
      <c r="E1925" s="11" t="s">
        <v>1860</v>
      </c>
      <c r="F1925" s="11">
        <f t="shared" si="30"/>
        <v>3500</v>
      </c>
    </row>
    <row r="1926" spans="1:6" x14ac:dyDescent="0.25">
      <c r="A1926" s="11">
        <v>2</v>
      </c>
      <c r="B1926" s="11">
        <v>94428001</v>
      </c>
      <c r="C1926" s="11">
        <v>94430500</v>
      </c>
      <c r="D1926" s="11" t="s">
        <v>358</v>
      </c>
      <c r="E1926" s="11" t="s">
        <v>1861</v>
      </c>
      <c r="F1926" s="11">
        <f t="shared" si="30"/>
        <v>2500</v>
      </c>
    </row>
    <row r="1927" spans="1:6" x14ac:dyDescent="0.25">
      <c r="A1927" s="11">
        <v>2</v>
      </c>
      <c r="B1927" s="11">
        <v>95592501</v>
      </c>
      <c r="C1927" s="11">
        <v>95594500</v>
      </c>
      <c r="D1927" s="11" t="s">
        <v>113</v>
      </c>
      <c r="E1927" s="11" t="s">
        <v>1862</v>
      </c>
      <c r="F1927" s="11">
        <f t="shared" si="30"/>
        <v>2000</v>
      </c>
    </row>
    <row r="1928" spans="1:6" x14ac:dyDescent="0.25">
      <c r="A1928" s="11">
        <v>2</v>
      </c>
      <c r="B1928" s="11">
        <v>95596001</v>
      </c>
      <c r="C1928" s="11">
        <v>95598000</v>
      </c>
      <c r="D1928" s="11" t="s">
        <v>113</v>
      </c>
      <c r="E1928" s="11" t="s">
        <v>1863</v>
      </c>
      <c r="F1928" s="11">
        <f t="shared" si="30"/>
        <v>2000</v>
      </c>
    </row>
    <row r="1929" spans="1:6" x14ac:dyDescent="0.25">
      <c r="A1929" s="11">
        <v>2</v>
      </c>
      <c r="B1929" s="11">
        <v>97125001</v>
      </c>
      <c r="C1929" s="11">
        <v>97128000</v>
      </c>
      <c r="D1929" s="11" t="s">
        <v>113</v>
      </c>
      <c r="E1929" s="11" t="s">
        <v>1864</v>
      </c>
      <c r="F1929" s="11">
        <f t="shared" si="30"/>
        <v>3000</v>
      </c>
    </row>
    <row r="1930" spans="1:6" x14ac:dyDescent="0.25">
      <c r="A1930" s="11">
        <v>2</v>
      </c>
      <c r="B1930" s="11">
        <v>97917501</v>
      </c>
      <c r="C1930" s="11">
        <v>97920000</v>
      </c>
      <c r="D1930" s="11" t="s">
        <v>113</v>
      </c>
      <c r="E1930" s="11" t="s">
        <v>1865</v>
      </c>
      <c r="F1930" s="11">
        <f t="shared" si="30"/>
        <v>2500</v>
      </c>
    </row>
    <row r="1931" spans="1:6" x14ac:dyDescent="0.25">
      <c r="A1931" s="11">
        <v>2</v>
      </c>
      <c r="B1931" s="11">
        <v>98005501</v>
      </c>
      <c r="C1931" s="11">
        <v>98008500</v>
      </c>
      <c r="D1931" s="11" t="s">
        <v>113</v>
      </c>
      <c r="E1931" s="11" t="s">
        <v>1866</v>
      </c>
      <c r="F1931" s="11">
        <f t="shared" si="30"/>
        <v>3000</v>
      </c>
    </row>
    <row r="1932" spans="1:6" x14ac:dyDescent="0.25">
      <c r="A1932" s="11">
        <v>2</v>
      </c>
      <c r="B1932" s="11">
        <v>98162001</v>
      </c>
      <c r="C1932" s="11">
        <v>98164000</v>
      </c>
      <c r="D1932" s="11" t="s">
        <v>113</v>
      </c>
      <c r="E1932" s="11" t="s">
        <v>1867</v>
      </c>
      <c r="F1932" s="11">
        <f t="shared" si="30"/>
        <v>2000</v>
      </c>
    </row>
    <row r="1933" spans="1:6" x14ac:dyDescent="0.25">
      <c r="A1933" s="11">
        <v>2</v>
      </c>
      <c r="B1933" s="11">
        <v>99753501</v>
      </c>
      <c r="C1933" s="11">
        <v>99757500</v>
      </c>
      <c r="D1933" s="11" t="s">
        <v>113</v>
      </c>
      <c r="E1933" s="11" t="s">
        <v>1868</v>
      </c>
      <c r="F1933" s="11">
        <f t="shared" si="30"/>
        <v>4000</v>
      </c>
    </row>
    <row r="1934" spans="1:6" x14ac:dyDescent="0.25">
      <c r="A1934" s="11">
        <v>2</v>
      </c>
      <c r="B1934" s="11">
        <v>99777001</v>
      </c>
      <c r="C1934" s="11">
        <v>99780500</v>
      </c>
      <c r="D1934" s="11" t="s">
        <v>113</v>
      </c>
      <c r="E1934" s="11" t="s">
        <v>1869</v>
      </c>
      <c r="F1934" s="11">
        <f t="shared" si="30"/>
        <v>3500</v>
      </c>
    </row>
    <row r="1935" spans="1:6" x14ac:dyDescent="0.25">
      <c r="A1935" s="11">
        <v>2</v>
      </c>
      <c r="B1935" s="11">
        <v>99914501</v>
      </c>
      <c r="C1935" s="11">
        <v>99917500</v>
      </c>
      <c r="D1935" s="11" t="s">
        <v>113</v>
      </c>
      <c r="E1935" s="11" t="s">
        <v>1870</v>
      </c>
      <c r="F1935" s="11">
        <f t="shared" si="30"/>
        <v>3000</v>
      </c>
    </row>
    <row r="1936" spans="1:6" x14ac:dyDescent="0.25">
      <c r="A1936" s="11">
        <v>2</v>
      </c>
      <c r="B1936" s="11">
        <v>100082001</v>
      </c>
      <c r="C1936" s="11">
        <v>100084000</v>
      </c>
      <c r="D1936" s="11" t="s">
        <v>113</v>
      </c>
      <c r="E1936" s="11" t="s">
        <v>1871</v>
      </c>
      <c r="F1936" s="11">
        <f t="shared" si="30"/>
        <v>2000</v>
      </c>
    </row>
    <row r="1937" spans="1:6" x14ac:dyDescent="0.25">
      <c r="A1937" s="11">
        <v>2</v>
      </c>
      <c r="B1937" s="11">
        <v>100594501</v>
      </c>
      <c r="C1937" s="11">
        <v>100597000</v>
      </c>
      <c r="D1937" s="11" t="s">
        <v>113</v>
      </c>
      <c r="E1937" s="11" t="s">
        <v>1872</v>
      </c>
      <c r="F1937" s="11">
        <f t="shared" si="30"/>
        <v>2500</v>
      </c>
    </row>
    <row r="1938" spans="1:6" x14ac:dyDescent="0.25">
      <c r="A1938" s="11">
        <v>2</v>
      </c>
      <c r="B1938" s="11">
        <v>101043001</v>
      </c>
      <c r="C1938" s="11">
        <v>101045000</v>
      </c>
      <c r="D1938" s="11" t="s">
        <v>118</v>
      </c>
      <c r="E1938" s="11" t="s">
        <v>1873</v>
      </c>
      <c r="F1938" s="11">
        <f t="shared" si="30"/>
        <v>2000</v>
      </c>
    </row>
    <row r="1939" spans="1:6" x14ac:dyDescent="0.25">
      <c r="A1939" s="11">
        <v>2</v>
      </c>
      <c r="B1939" s="11">
        <v>101743501</v>
      </c>
      <c r="C1939" s="11">
        <v>101745500</v>
      </c>
      <c r="D1939" s="11" t="s">
        <v>107</v>
      </c>
      <c r="E1939" s="11" t="s">
        <v>1874</v>
      </c>
      <c r="F1939" s="11">
        <f t="shared" si="30"/>
        <v>2000</v>
      </c>
    </row>
    <row r="1940" spans="1:6" x14ac:dyDescent="0.25">
      <c r="A1940" s="11">
        <v>2</v>
      </c>
      <c r="B1940" s="11">
        <v>101746501</v>
      </c>
      <c r="C1940" s="11">
        <v>101754000</v>
      </c>
      <c r="D1940" s="11" t="s">
        <v>107</v>
      </c>
      <c r="E1940" s="11" t="s">
        <v>1874</v>
      </c>
      <c r="F1940" s="11">
        <f t="shared" si="30"/>
        <v>7500</v>
      </c>
    </row>
    <row r="1941" spans="1:6" x14ac:dyDescent="0.25">
      <c r="A1941" s="11">
        <v>2</v>
      </c>
      <c r="B1941" s="11">
        <v>101763501</v>
      </c>
      <c r="C1941" s="11">
        <v>101765500</v>
      </c>
      <c r="D1941" s="11" t="s">
        <v>113</v>
      </c>
      <c r="E1941" s="11" t="s">
        <v>1875</v>
      </c>
      <c r="F1941" s="11">
        <f t="shared" si="30"/>
        <v>2000</v>
      </c>
    </row>
    <row r="1942" spans="1:6" x14ac:dyDescent="0.25">
      <c r="A1942" s="11">
        <v>2</v>
      </c>
      <c r="B1942" s="11">
        <v>101777501</v>
      </c>
      <c r="C1942" s="11">
        <v>101780000</v>
      </c>
      <c r="D1942" s="11" t="s">
        <v>118</v>
      </c>
      <c r="E1942" s="11" t="s">
        <v>1876</v>
      </c>
      <c r="F1942" s="11">
        <f t="shared" si="30"/>
        <v>2500</v>
      </c>
    </row>
    <row r="1943" spans="1:6" x14ac:dyDescent="0.25">
      <c r="A1943" s="11">
        <v>2</v>
      </c>
      <c r="B1943" s="11">
        <v>101789501</v>
      </c>
      <c r="C1943" s="11">
        <v>101795000</v>
      </c>
      <c r="D1943" s="11" t="s">
        <v>118</v>
      </c>
      <c r="E1943" s="11" t="s">
        <v>1876</v>
      </c>
      <c r="F1943" s="11">
        <f t="shared" si="30"/>
        <v>5500</v>
      </c>
    </row>
    <row r="1944" spans="1:6" x14ac:dyDescent="0.25">
      <c r="A1944" s="11">
        <v>2</v>
      </c>
      <c r="B1944" s="11">
        <v>101801001</v>
      </c>
      <c r="C1944" s="11">
        <v>101814000</v>
      </c>
      <c r="D1944" s="11" t="s">
        <v>107</v>
      </c>
      <c r="E1944" s="11" t="s">
        <v>1876</v>
      </c>
      <c r="F1944" s="11">
        <f t="shared" si="30"/>
        <v>13000</v>
      </c>
    </row>
    <row r="1945" spans="1:6" x14ac:dyDescent="0.25">
      <c r="A1945" s="11">
        <v>2</v>
      </c>
      <c r="B1945" s="11">
        <v>101940001</v>
      </c>
      <c r="C1945" s="11">
        <v>101942500</v>
      </c>
      <c r="D1945" s="11" t="s">
        <v>358</v>
      </c>
      <c r="E1945" s="11" t="s">
        <v>1877</v>
      </c>
      <c r="F1945" s="11">
        <f t="shared" si="30"/>
        <v>2500</v>
      </c>
    </row>
    <row r="1946" spans="1:6" x14ac:dyDescent="0.25">
      <c r="A1946" s="11">
        <v>2</v>
      </c>
      <c r="B1946" s="11">
        <v>102109501</v>
      </c>
      <c r="C1946" s="11">
        <v>102111500</v>
      </c>
      <c r="D1946" s="11" t="s">
        <v>118</v>
      </c>
      <c r="E1946" s="11" t="s">
        <v>1878</v>
      </c>
      <c r="F1946" s="11">
        <f t="shared" si="30"/>
        <v>2000</v>
      </c>
    </row>
    <row r="1947" spans="1:6" x14ac:dyDescent="0.25">
      <c r="A1947" s="11">
        <v>2</v>
      </c>
      <c r="B1947" s="11">
        <v>102654001</v>
      </c>
      <c r="C1947" s="11">
        <v>102656500</v>
      </c>
      <c r="D1947" s="11" t="s">
        <v>113</v>
      </c>
      <c r="E1947" s="11" t="s">
        <v>1879</v>
      </c>
      <c r="F1947" s="11">
        <f t="shared" si="30"/>
        <v>2500</v>
      </c>
    </row>
    <row r="1948" spans="1:6" x14ac:dyDescent="0.25">
      <c r="A1948" s="11">
        <v>2</v>
      </c>
      <c r="B1948" s="11">
        <v>103372501</v>
      </c>
      <c r="C1948" s="11">
        <v>103375000</v>
      </c>
      <c r="D1948" s="11" t="s">
        <v>107</v>
      </c>
      <c r="E1948" s="11" t="s">
        <v>1880</v>
      </c>
      <c r="F1948" s="11">
        <f t="shared" si="30"/>
        <v>2500</v>
      </c>
    </row>
    <row r="1949" spans="1:6" x14ac:dyDescent="0.25">
      <c r="A1949" s="11">
        <v>2</v>
      </c>
      <c r="B1949" s="11">
        <v>103602501</v>
      </c>
      <c r="C1949" s="11">
        <v>103605000</v>
      </c>
      <c r="D1949" s="11" t="s">
        <v>113</v>
      </c>
      <c r="E1949" s="11" t="s">
        <v>1881</v>
      </c>
      <c r="F1949" s="11">
        <f t="shared" si="30"/>
        <v>2500</v>
      </c>
    </row>
    <row r="1950" spans="1:6" x14ac:dyDescent="0.25">
      <c r="A1950" s="11">
        <v>2</v>
      </c>
      <c r="B1950" s="11">
        <v>104327501</v>
      </c>
      <c r="C1950" s="11">
        <v>104330000</v>
      </c>
      <c r="D1950" s="11" t="s">
        <v>113</v>
      </c>
      <c r="E1950" s="11" t="s">
        <v>1882</v>
      </c>
      <c r="F1950" s="11">
        <f t="shared" si="30"/>
        <v>2500</v>
      </c>
    </row>
    <row r="1951" spans="1:6" x14ac:dyDescent="0.25">
      <c r="A1951" s="11">
        <v>2</v>
      </c>
      <c r="B1951" s="11">
        <v>104879501</v>
      </c>
      <c r="C1951" s="11">
        <v>104882500</v>
      </c>
      <c r="D1951" s="11" t="s">
        <v>118</v>
      </c>
      <c r="E1951" s="11" t="s">
        <v>1883</v>
      </c>
      <c r="F1951" s="11">
        <f t="shared" si="30"/>
        <v>3000</v>
      </c>
    </row>
    <row r="1952" spans="1:6" x14ac:dyDescent="0.25">
      <c r="A1952" s="11">
        <v>2</v>
      </c>
      <c r="B1952" s="11">
        <v>105077501</v>
      </c>
      <c r="C1952" s="11">
        <v>105080000</v>
      </c>
      <c r="D1952" s="11" t="s">
        <v>113</v>
      </c>
      <c r="E1952" s="11" t="s">
        <v>1884</v>
      </c>
      <c r="F1952" s="11">
        <f t="shared" si="30"/>
        <v>2500</v>
      </c>
    </row>
    <row r="1953" spans="1:6" x14ac:dyDescent="0.25">
      <c r="A1953" s="11">
        <v>2</v>
      </c>
      <c r="B1953" s="11">
        <v>105084001</v>
      </c>
      <c r="C1953" s="11">
        <v>105091000</v>
      </c>
      <c r="D1953" s="11" t="s">
        <v>113</v>
      </c>
      <c r="E1953" s="11" t="s">
        <v>1885</v>
      </c>
      <c r="F1953" s="11">
        <f t="shared" si="30"/>
        <v>7000</v>
      </c>
    </row>
    <row r="1954" spans="1:6" x14ac:dyDescent="0.25">
      <c r="A1954" s="11">
        <v>2</v>
      </c>
      <c r="B1954" s="11">
        <v>106247501</v>
      </c>
      <c r="C1954" s="11">
        <v>106251500</v>
      </c>
      <c r="D1954" s="11" t="s">
        <v>113</v>
      </c>
      <c r="E1954" s="11" t="s">
        <v>1886</v>
      </c>
      <c r="F1954" s="11">
        <f t="shared" si="30"/>
        <v>4000</v>
      </c>
    </row>
    <row r="1955" spans="1:6" x14ac:dyDescent="0.25">
      <c r="A1955" s="11">
        <v>2</v>
      </c>
      <c r="B1955" s="11">
        <v>106560001</v>
      </c>
      <c r="C1955" s="11">
        <v>106562500</v>
      </c>
      <c r="D1955" s="11" t="s">
        <v>118</v>
      </c>
      <c r="E1955" s="11" t="s">
        <v>1887</v>
      </c>
      <c r="F1955" s="11">
        <f t="shared" si="30"/>
        <v>2500</v>
      </c>
    </row>
    <row r="1956" spans="1:6" x14ac:dyDescent="0.25">
      <c r="A1956" s="11">
        <v>2</v>
      </c>
      <c r="B1956" s="11">
        <v>106588501</v>
      </c>
      <c r="C1956" s="11">
        <v>106591500</v>
      </c>
      <c r="D1956" s="11" t="s">
        <v>118</v>
      </c>
      <c r="E1956" s="11" t="s">
        <v>1887</v>
      </c>
      <c r="F1956" s="11">
        <f t="shared" si="30"/>
        <v>3000</v>
      </c>
    </row>
    <row r="1957" spans="1:6" x14ac:dyDescent="0.25">
      <c r="A1957" s="11">
        <v>2</v>
      </c>
      <c r="B1957" s="11">
        <v>108125501</v>
      </c>
      <c r="C1957" s="11">
        <v>108128000</v>
      </c>
      <c r="D1957" s="11" t="s">
        <v>113</v>
      </c>
      <c r="E1957" s="11" t="s">
        <v>1888</v>
      </c>
      <c r="F1957" s="11">
        <f t="shared" si="30"/>
        <v>2500</v>
      </c>
    </row>
    <row r="1958" spans="1:6" x14ac:dyDescent="0.25">
      <c r="A1958" s="11">
        <v>2</v>
      </c>
      <c r="B1958" s="11">
        <v>108279001</v>
      </c>
      <c r="C1958" s="11">
        <v>108281500</v>
      </c>
      <c r="D1958" s="11" t="s">
        <v>113</v>
      </c>
      <c r="E1958" s="11" t="s">
        <v>1889</v>
      </c>
      <c r="F1958" s="11">
        <f t="shared" si="30"/>
        <v>2500</v>
      </c>
    </row>
    <row r="1959" spans="1:6" x14ac:dyDescent="0.25">
      <c r="A1959" s="11">
        <v>2</v>
      </c>
      <c r="B1959" s="11">
        <v>108621501</v>
      </c>
      <c r="C1959" s="11">
        <v>108626000</v>
      </c>
      <c r="D1959" s="11" t="s">
        <v>113</v>
      </c>
      <c r="E1959" s="11" t="s">
        <v>1890</v>
      </c>
      <c r="F1959" s="11">
        <f t="shared" si="30"/>
        <v>4500</v>
      </c>
    </row>
    <row r="1960" spans="1:6" x14ac:dyDescent="0.25">
      <c r="A1960" s="11">
        <v>2</v>
      </c>
      <c r="B1960" s="11">
        <v>109440001</v>
      </c>
      <c r="C1960" s="11">
        <v>109443000</v>
      </c>
      <c r="D1960" s="11" t="s">
        <v>113</v>
      </c>
      <c r="E1960" s="11" t="s">
        <v>1891</v>
      </c>
      <c r="F1960" s="11">
        <f t="shared" si="30"/>
        <v>3000</v>
      </c>
    </row>
    <row r="1961" spans="1:6" x14ac:dyDescent="0.25">
      <c r="A1961" s="11">
        <v>2</v>
      </c>
      <c r="B1961" s="11">
        <v>109488501</v>
      </c>
      <c r="C1961" s="11">
        <v>109494500</v>
      </c>
      <c r="D1961" s="11" t="s">
        <v>237</v>
      </c>
      <c r="E1961" s="11" t="s">
        <v>1892</v>
      </c>
      <c r="F1961" s="11">
        <f t="shared" si="30"/>
        <v>6000</v>
      </c>
    </row>
    <row r="1962" spans="1:6" x14ac:dyDescent="0.25">
      <c r="A1962" s="11">
        <v>2</v>
      </c>
      <c r="B1962" s="11">
        <v>109631001</v>
      </c>
      <c r="C1962" s="11">
        <v>109634500</v>
      </c>
      <c r="D1962" s="11" t="s">
        <v>113</v>
      </c>
      <c r="E1962" s="11" t="s">
        <v>1893</v>
      </c>
      <c r="F1962" s="11">
        <f t="shared" si="30"/>
        <v>3500</v>
      </c>
    </row>
    <row r="1963" spans="1:6" x14ac:dyDescent="0.25">
      <c r="A1963" s="11">
        <v>2</v>
      </c>
      <c r="B1963" s="11">
        <v>109926501</v>
      </c>
      <c r="C1963" s="11">
        <v>109929000</v>
      </c>
      <c r="D1963" s="11" t="s">
        <v>107</v>
      </c>
      <c r="E1963" s="11" t="s">
        <v>1894</v>
      </c>
      <c r="F1963" s="11">
        <f t="shared" si="30"/>
        <v>2500</v>
      </c>
    </row>
    <row r="1964" spans="1:6" x14ac:dyDescent="0.25">
      <c r="A1964" s="11">
        <v>2</v>
      </c>
      <c r="B1964" s="11">
        <v>110900501</v>
      </c>
      <c r="C1964" s="11">
        <v>110903500</v>
      </c>
      <c r="D1964" s="11" t="s">
        <v>113</v>
      </c>
      <c r="E1964" s="11" t="s">
        <v>1895</v>
      </c>
      <c r="F1964" s="11">
        <f t="shared" si="30"/>
        <v>3000</v>
      </c>
    </row>
    <row r="1965" spans="1:6" x14ac:dyDescent="0.25">
      <c r="A1965" s="11">
        <v>2</v>
      </c>
      <c r="B1965" s="11">
        <v>111785501</v>
      </c>
      <c r="C1965" s="11">
        <v>111788500</v>
      </c>
      <c r="D1965" s="11" t="s">
        <v>113</v>
      </c>
      <c r="E1965" s="11" t="s">
        <v>1896</v>
      </c>
      <c r="F1965" s="11">
        <f t="shared" si="30"/>
        <v>3000</v>
      </c>
    </row>
    <row r="1966" spans="1:6" x14ac:dyDescent="0.25">
      <c r="A1966" s="11">
        <v>2</v>
      </c>
      <c r="B1966" s="11">
        <v>111790501</v>
      </c>
      <c r="C1966" s="11">
        <v>111795000</v>
      </c>
      <c r="D1966" s="11" t="s">
        <v>113</v>
      </c>
      <c r="E1966" s="11" t="s">
        <v>1897</v>
      </c>
      <c r="F1966" s="11">
        <f t="shared" si="30"/>
        <v>4500</v>
      </c>
    </row>
    <row r="1967" spans="1:6" x14ac:dyDescent="0.25">
      <c r="A1967" s="11">
        <v>2</v>
      </c>
      <c r="B1967" s="11">
        <v>111808001</v>
      </c>
      <c r="C1967" s="11">
        <v>111811000</v>
      </c>
      <c r="D1967" s="11" t="s">
        <v>113</v>
      </c>
      <c r="E1967" s="11" t="s">
        <v>1898</v>
      </c>
      <c r="F1967" s="11">
        <f t="shared" si="30"/>
        <v>3000</v>
      </c>
    </row>
    <row r="1968" spans="1:6" x14ac:dyDescent="0.25">
      <c r="A1968" s="11">
        <v>2</v>
      </c>
      <c r="B1968" s="11">
        <v>111855501</v>
      </c>
      <c r="C1968" s="11">
        <v>111857500</v>
      </c>
      <c r="D1968" s="11" t="s">
        <v>113</v>
      </c>
      <c r="E1968" s="11" t="s">
        <v>1899</v>
      </c>
      <c r="F1968" s="11">
        <f t="shared" si="30"/>
        <v>2000</v>
      </c>
    </row>
    <row r="1969" spans="1:6" x14ac:dyDescent="0.25">
      <c r="A1969" s="11">
        <v>2</v>
      </c>
      <c r="B1969" s="11">
        <v>111915001</v>
      </c>
      <c r="C1969" s="11">
        <v>111917000</v>
      </c>
      <c r="D1969" s="11" t="s">
        <v>113</v>
      </c>
      <c r="E1969" s="11" t="s">
        <v>1900</v>
      </c>
      <c r="F1969" s="11">
        <f t="shared" si="30"/>
        <v>2000</v>
      </c>
    </row>
    <row r="1970" spans="1:6" x14ac:dyDescent="0.25">
      <c r="A1970" s="11">
        <v>2</v>
      </c>
      <c r="B1970" s="11">
        <v>112697001</v>
      </c>
      <c r="C1970" s="11">
        <v>112708500</v>
      </c>
      <c r="D1970" s="11" t="s">
        <v>113</v>
      </c>
      <c r="E1970" s="11" t="s">
        <v>1901</v>
      </c>
      <c r="F1970" s="11">
        <f t="shared" si="30"/>
        <v>11500</v>
      </c>
    </row>
    <row r="1971" spans="1:6" x14ac:dyDescent="0.25">
      <c r="A1971" s="11">
        <v>2</v>
      </c>
      <c r="B1971" s="11">
        <v>113593501</v>
      </c>
      <c r="C1971" s="11">
        <v>113596500</v>
      </c>
      <c r="D1971" s="11" t="s">
        <v>118</v>
      </c>
      <c r="E1971" s="11" t="s">
        <v>1902</v>
      </c>
      <c r="F1971" s="11">
        <f t="shared" si="30"/>
        <v>3000</v>
      </c>
    </row>
    <row r="1972" spans="1:6" x14ac:dyDescent="0.25">
      <c r="A1972" s="11">
        <v>2</v>
      </c>
      <c r="B1972" s="11">
        <v>113737501</v>
      </c>
      <c r="C1972" s="11">
        <v>113744500</v>
      </c>
      <c r="D1972" s="11" t="s">
        <v>118</v>
      </c>
      <c r="E1972" s="11" t="s">
        <v>1903</v>
      </c>
      <c r="F1972" s="11">
        <f t="shared" si="30"/>
        <v>7000</v>
      </c>
    </row>
    <row r="1973" spans="1:6" x14ac:dyDescent="0.25">
      <c r="A1973" s="11">
        <v>2</v>
      </c>
      <c r="B1973" s="11">
        <v>114157501</v>
      </c>
      <c r="C1973" s="11">
        <v>114161000</v>
      </c>
      <c r="D1973" s="11" t="s">
        <v>113</v>
      </c>
      <c r="E1973" s="11" t="s">
        <v>1904</v>
      </c>
      <c r="F1973" s="11">
        <f t="shared" si="30"/>
        <v>3500</v>
      </c>
    </row>
    <row r="1974" spans="1:6" x14ac:dyDescent="0.25">
      <c r="A1974" s="11">
        <v>2</v>
      </c>
      <c r="B1974" s="11">
        <v>114537501</v>
      </c>
      <c r="C1974" s="11">
        <v>114542500</v>
      </c>
      <c r="D1974" s="11" t="s">
        <v>113</v>
      </c>
      <c r="E1974" s="11" t="s">
        <v>1905</v>
      </c>
      <c r="F1974" s="11">
        <f t="shared" si="30"/>
        <v>5000</v>
      </c>
    </row>
    <row r="1975" spans="1:6" x14ac:dyDescent="0.25">
      <c r="A1975" s="11">
        <v>2</v>
      </c>
      <c r="B1975" s="11">
        <v>115052501</v>
      </c>
      <c r="C1975" s="11">
        <v>115055000</v>
      </c>
      <c r="D1975" s="11" t="s">
        <v>113</v>
      </c>
      <c r="E1975" s="11" t="s">
        <v>1906</v>
      </c>
      <c r="F1975" s="11">
        <f t="shared" si="30"/>
        <v>2500</v>
      </c>
    </row>
    <row r="1976" spans="1:6" x14ac:dyDescent="0.25">
      <c r="A1976" s="11">
        <v>2</v>
      </c>
      <c r="B1976" s="11">
        <v>115561001</v>
      </c>
      <c r="C1976" s="11">
        <v>115563000</v>
      </c>
      <c r="D1976" s="11" t="s">
        <v>113</v>
      </c>
      <c r="E1976" s="11" t="s">
        <v>1907</v>
      </c>
      <c r="F1976" s="11">
        <f t="shared" si="30"/>
        <v>2000</v>
      </c>
    </row>
    <row r="1977" spans="1:6" x14ac:dyDescent="0.25">
      <c r="A1977" s="11">
        <v>2</v>
      </c>
      <c r="B1977" s="11">
        <v>116080001</v>
      </c>
      <c r="C1977" s="11">
        <v>116082500</v>
      </c>
      <c r="D1977" s="11" t="s">
        <v>113</v>
      </c>
      <c r="E1977" s="11" t="s">
        <v>1908</v>
      </c>
      <c r="F1977" s="11">
        <f t="shared" si="30"/>
        <v>2500</v>
      </c>
    </row>
    <row r="1978" spans="1:6" x14ac:dyDescent="0.25">
      <c r="A1978" s="11">
        <v>2</v>
      </c>
      <c r="B1978" s="11">
        <v>117294001</v>
      </c>
      <c r="C1978" s="11">
        <v>117296500</v>
      </c>
      <c r="D1978" s="11" t="s">
        <v>107</v>
      </c>
      <c r="E1978" s="11" t="s">
        <v>1909</v>
      </c>
      <c r="F1978" s="11">
        <f t="shared" si="30"/>
        <v>2500</v>
      </c>
    </row>
    <row r="1979" spans="1:6" x14ac:dyDescent="0.25">
      <c r="A1979" s="11">
        <v>2</v>
      </c>
      <c r="B1979" s="11">
        <v>117302001</v>
      </c>
      <c r="C1979" s="11">
        <v>117305000</v>
      </c>
      <c r="D1979" s="11" t="s">
        <v>107</v>
      </c>
      <c r="E1979" s="11" t="s">
        <v>1909</v>
      </c>
      <c r="F1979" s="11">
        <f t="shared" si="30"/>
        <v>3000</v>
      </c>
    </row>
    <row r="1980" spans="1:6" x14ac:dyDescent="0.25">
      <c r="A1980" s="11">
        <v>2</v>
      </c>
      <c r="B1980" s="11">
        <v>117310501</v>
      </c>
      <c r="C1980" s="11">
        <v>117312500</v>
      </c>
      <c r="D1980" s="11" t="s">
        <v>113</v>
      </c>
      <c r="E1980" s="11" t="s">
        <v>1910</v>
      </c>
      <c r="F1980" s="11">
        <f t="shared" si="30"/>
        <v>2000</v>
      </c>
    </row>
    <row r="1981" spans="1:6" x14ac:dyDescent="0.25">
      <c r="A1981" s="11">
        <v>2</v>
      </c>
      <c r="B1981" s="11">
        <v>118781001</v>
      </c>
      <c r="C1981" s="11">
        <v>118784500</v>
      </c>
      <c r="D1981" s="11" t="s">
        <v>113</v>
      </c>
      <c r="E1981" s="11" t="s">
        <v>1911</v>
      </c>
      <c r="F1981" s="11">
        <f t="shared" si="30"/>
        <v>3500</v>
      </c>
    </row>
    <row r="1982" spans="1:6" x14ac:dyDescent="0.25">
      <c r="A1982" s="11">
        <v>2</v>
      </c>
      <c r="B1982" s="11">
        <v>119650501</v>
      </c>
      <c r="C1982" s="11">
        <v>119653000</v>
      </c>
      <c r="D1982" s="11" t="s">
        <v>113</v>
      </c>
      <c r="E1982" s="11" t="s">
        <v>1912</v>
      </c>
      <c r="F1982" s="11">
        <f t="shared" si="30"/>
        <v>2500</v>
      </c>
    </row>
    <row r="1983" spans="1:6" x14ac:dyDescent="0.25">
      <c r="A1983" s="11">
        <v>2</v>
      </c>
      <c r="B1983" s="11">
        <v>120447001</v>
      </c>
      <c r="C1983" s="11">
        <v>120450500</v>
      </c>
      <c r="D1983" s="11" t="s">
        <v>113</v>
      </c>
      <c r="E1983" s="11" t="s">
        <v>1913</v>
      </c>
      <c r="F1983" s="11">
        <f t="shared" si="30"/>
        <v>3500</v>
      </c>
    </row>
    <row r="1984" spans="1:6" x14ac:dyDescent="0.25">
      <c r="A1984" s="11">
        <v>2</v>
      </c>
      <c r="B1984" s="11">
        <v>121025001</v>
      </c>
      <c r="C1984" s="11">
        <v>121028500</v>
      </c>
      <c r="D1984" s="11" t="s">
        <v>113</v>
      </c>
      <c r="E1984" s="11" t="s">
        <v>1914</v>
      </c>
      <c r="F1984" s="11">
        <f t="shared" si="30"/>
        <v>3500</v>
      </c>
    </row>
    <row r="1985" spans="1:6" x14ac:dyDescent="0.25">
      <c r="A1985" s="11">
        <v>2</v>
      </c>
      <c r="B1985" s="11">
        <v>121469501</v>
      </c>
      <c r="C1985" s="11">
        <v>121472000</v>
      </c>
      <c r="D1985" s="11" t="s">
        <v>113</v>
      </c>
      <c r="E1985" s="11" t="s">
        <v>1915</v>
      </c>
      <c r="F1985" s="11">
        <f t="shared" si="30"/>
        <v>2500</v>
      </c>
    </row>
    <row r="1986" spans="1:6" x14ac:dyDescent="0.25">
      <c r="A1986" s="11">
        <v>2</v>
      </c>
      <c r="B1986" s="11">
        <v>121889001</v>
      </c>
      <c r="C1986" s="11">
        <v>121892000</v>
      </c>
      <c r="D1986" s="11" t="s">
        <v>113</v>
      </c>
      <c r="E1986" s="11" t="s">
        <v>1916</v>
      </c>
      <c r="F1986" s="11">
        <f t="shared" si="30"/>
        <v>3000</v>
      </c>
    </row>
    <row r="1987" spans="1:6" x14ac:dyDescent="0.25">
      <c r="A1987" s="11">
        <v>2</v>
      </c>
      <c r="B1987" s="11">
        <v>121946501</v>
      </c>
      <c r="C1987" s="11">
        <v>121948500</v>
      </c>
      <c r="D1987" s="11" t="s">
        <v>113</v>
      </c>
      <c r="E1987" s="11" t="s">
        <v>1917</v>
      </c>
      <c r="F1987" s="11">
        <f t="shared" si="30"/>
        <v>2000</v>
      </c>
    </row>
    <row r="1988" spans="1:6" x14ac:dyDescent="0.25">
      <c r="A1988" s="11">
        <v>2</v>
      </c>
      <c r="B1988" s="11">
        <v>122139501</v>
      </c>
      <c r="C1988" s="11">
        <v>122144500</v>
      </c>
      <c r="D1988" s="11" t="s">
        <v>113</v>
      </c>
      <c r="E1988" s="11" t="s">
        <v>1918</v>
      </c>
      <c r="F1988" s="11">
        <f t="shared" ref="F1988:F2051" si="31">C1988-B1988+1</f>
        <v>5000</v>
      </c>
    </row>
    <row r="1989" spans="1:6" x14ac:dyDescent="0.25">
      <c r="A1989" s="11">
        <v>2</v>
      </c>
      <c r="B1989" s="11">
        <v>122453001</v>
      </c>
      <c r="C1989" s="11">
        <v>122455500</v>
      </c>
      <c r="D1989" s="11" t="s">
        <v>113</v>
      </c>
      <c r="E1989" s="11" t="s">
        <v>1919</v>
      </c>
      <c r="F1989" s="11">
        <f t="shared" si="31"/>
        <v>2500</v>
      </c>
    </row>
    <row r="1990" spans="1:6" x14ac:dyDescent="0.25">
      <c r="A1990" s="11">
        <v>2</v>
      </c>
      <c r="B1990" s="11">
        <v>124496001</v>
      </c>
      <c r="C1990" s="11">
        <v>124499000</v>
      </c>
      <c r="D1990" s="11" t="s">
        <v>113</v>
      </c>
      <c r="E1990" s="11" t="s">
        <v>1920</v>
      </c>
      <c r="F1990" s="11">
        <f t="shared" si="31"/>
        <v>3000</v>
      </c>
    </row>
    <row r="1991" spans="1:6" x14ac:dyDescent="0.25">
      <c r="A1991" s="11">
        <v>2</v>
      </c>
      <c r="B1991" s="11">
        <v>124511501</v>
      </c>
      <c r="C1991" s="11">
        <v>124513500</v>
      </c>
      <c r="D1991" s="11" t="s">
        <v>113</v>
      </c>
      <c r="E1991" s="11" t="s">
        <v>1921</v>
      </c>
      <c r="F1991" s="11">
        <f t="shared" si="31"/>
        <v>2000</v>
      </c>
    </row>
    <row r="1992" spans="1:6" x14ac:dyDescent="0.25">
      <c r="A1992" s="11">
        <v>2</v>
      </c>
      <c r="B1992" s="11">
        <v>124709001</v>
      </c>
      <c r="C1992" s="11">
        <v>124712000</v>
      </c>
      <c r="D1992" s="11" t="s">
        <v>113</v>
      </c>
      <c r="E1992" s="11" t="s">
        <v>1922</v>
      </c>
      <c r="F1992" s="11">
        <f t="shared" si="31"/>
        <v>3000</v>
      </c>
    </row>
    <row r="1993" spans="1:6" x14ac:dyDescent="0.25">
      <c r="A1993" s="11">
        <v>2</v>
      </c>
      <c r="B1993" s="11">
        <v>124712501</v>
      </c>
      <c r="C1993" s="11">
        <v>124714500</v>
      </c>
      <c r="D1993" s="11" t="s">
        <v>113</v>
      </c>
      <c r="E1993" s="11" t="s">
        <v>1923</v>
      </c>
      <c r="F1993" s="11">
        <f t="shared" si="31"/>
        <v>2000</v>
      </c>
    </row>
    <row r="1994" spans="1:6" x14ac:dyDescent="0.25">
      <c r="A1994" s="11">
        <v>2</v>
      </c>
      <c r="B1994" s="11">
        <v>124893501</v>
      </c>
      <c r="C1994" s="11">
        <v>124896500</v>
      </c>
      <c r="D1994" s="11" t="s">
        <v>358</v>
      </c>
      <c r="E1994" s="11" t="s">
        <v>1924</v>
      </c>
      <c r="F1994" s="11">
        <f t="shared" si="31"/>
        <v>3000</v>
      </c>
    </row>
    <row r="1995" spans="1:6" x14ac:dyDescent="0.25">
      <c r="A1995" s="11">
        <v>2</v>
      </c>
      <c r="B1995" s="11">
        <v>125046001</v>
      </c>
      <c r="C1995" s="11">
        <v>125050000</v>
      </c>
      <c r="D1995" s="11" t="s">
        <v>358</v>
      </c>
      <c r="E1995" s="11" t="s">
        <v>1924</v>
      </c>
      <c r="F1995" s="11">
        <f t="shared" si="31"/>
        <v>4000</v>
      </c>
    </row>
    <row r="1996" spans="1:6" x14ac:dyDescent="0.25">
      <c r="A1996" s="11">
        <v>2</v>
      </c>
      <c r="B1996" s="11">
        <v>125073501</v>
      </c>
      <c r="C1996" s="11">
        <v>125075500</v>
      </c>
      <c r="D1996" s="11" t="s">
        <v>358</v>
      </c>
      <c r="E1996" s="11" t="s">
        <v>1924</v>
      </c>
      <c r="F1996" s="11">
        <f t="shared" si="31"/>
        <v>2000</v>
      </c>
    </row>
    <row r="1997" spans="1:6" x14ac:dyDescent="0.25">
      <c r="A1997" s="11">
        <v>2</v>
      </c>
      <c r="B1997" s="11">
        <v>125424501</v>
      </c>
      <c r="C1997" s="11">
        <v>125431000</v>
      </c>
      <c r="D1997" s="11" t="s">
        <v>107</v>
      </c>
      <c r="E1997" s="11" t="s">
        <v>1925</v>
      </c>
      <c r="F1997" s="11">
        <f t="shared" si="31"/>
        <v>6500</v>
      </c>
    </row>
    <row r="1998" spans="1:6" x14ac:dyDescent="0.25">
      <c r="A1998" s="11">
        <v>2</v>
      </c>
      <c r="B1998" s="11">
        <v>128386501</v>
      </c>
      <c r="C1998" s="11">
        <v>128388500</v>
      </c>
      <c r="D1998" s="11" t="s">
        <v>113</v>
      </c>
      <c r="E1998" s="11" t="s">
        <v>1926</v>
      </c>
      <c r="F1998" s="11">
        <f t="shared" si="31"/>
        <v>2000</v>
      </c>
    </row>
    <row r="1999" spans="1:6" x14ac:dyDescent="0.25">
      <c r="A1999" s="11">
        <v>2</v>
      </c>
      <c r="B1999" s="11">
        <v>128723501</v>
      </c>
      <c r="C1999" s="11">
        <v>128726500</v>
      </c>
      <c r="D1999" s="11" t="s">
        <v>113</v>
      </c>
      <c r="E1999" s="11" t="s">
        <v>1927</v>
      </c>
      <c r="F1999" s="11">
        <f t="shared" si="31"/>
        <v>3000</v>
      </c>
    </row>
    <row r="2000" spans="1:6" x14ac:dyDescent="0.25">
      <c r="A2000" s="11">
        <v>2</v>
      </c>
      <c r="B2000" s="11">
        <v>128929501</v>
      </c>
      <c r="C2000" s="11">
        <v>128932000</v>
      </c>
      <c r="D2000" s="11" t="s">
        <v>138</v>
      </c>
      <c r="E2000" s="11" t="s">
        <v>1928</v>
      </c>
      <c r="F2000" s="11">
        <f t="shared" si="31"/>
        <v>2500</v>
      </c>
    </row>
    <row r="2001" spans="1:6" x14ac:dyDescent="0.25">
      <c r="A2001" s="11">
        <v>2</v>
      </c>
      <c r="B2001" s="11">
        <v>129312001</v>
      </c>
      <c r="C2001" s="11">
        <v>129314500</v>
      </c>
      <c r="D2001" s="11" t="s">
        <v>118</v>
      </c>
      <c r="E2001" s="11" t="s">
        <v>1929</v>
      </c>
      <c r="F2001" s="11">
        <f t="shared" si="31"/>
        <v>2500</v>
      </c>
    </row>
    <row r="2002" spans="1:6" x14ac:dyDescent="0.25">
      <c r="A2002" s="11">
        <v>2</v>
      </c>
      <c r="B2002" s="11">
        <v>130015001</v>
      </c>
      <c r="C2002" s="11">
        <v>130017000</v>
      </c>
      <c r="D2002" s="11" t="s">
        <v>107</v>
      </c>
      <c r="E2002" s="11" t="s">
        <v>1930</v>
      </c>
      <c r="F2002" s="11">
        <f t="shared" si="31"/>
        <v>2000</v>
      </c>
    </row>
    <row r="2003" spans="1:6" x14ac:dyDescent="0.25">
      <c r="A2003" s="11">
        <v>2</v>
      </c>
      <c r="B2003" s="11">
        <v>130353501</v>
      </c>
      <c r="C2003" s="11">
        <v>130357000</v>
      </c>
      <c r="D2003" s="11" t="s">
        <v>107</v>
      </c>
      <c r="E2003" s="11" t="s">
        <v>1931</v>
      </c>
      <c r="F2003" s="11">
        <f t="shared" si="31"/>
        <v>3500</v>
      </c>
    </row>
    <row r="2004" spans="1:6" x14ac:dyDescent="0.25">
      <c r="A2004" s="11">
        <v>2</v>
      </c>
      <c r="B2004" s="11">
        <v>131849001</v>
      </c>
      <c r="C2004" s="11">
        <v>131851500</v>
      </c>
      <c r="D2004" s="11" t="s">
        <v>113</v>
      </c>
      <c r="E2004" s="11" t="s">
        <v>1932</v>
      </c>
      <c r="F2004" s="11">
        <f t="shared" si="31"/>
        <v>2500</v>
      </c>
    </row>
    <row r="2005" spans="1:6" x14ac:dyDescent="0.25">
      <c r="A2005" s="11">
        <v>2</v>
      </c>
      <c r="B2005" s="11">
        <v>133532001</v>
      </c>
      <c r="C2005" s="11">
        <v>133534500</v>
      </c>
      <c r="D2005" s="11" t="s">
        <v>113</v>
      </c>
      <c r="E2005" s="11" t="s">
        <v>1933</v>
      </c>
      <c r="F2005" s="11">
        <f t="shared" si="31"/>
        <v>2500</v>
      </c>
    </row>
    <row r="2006" spans="1:6" x14ac:dyDescent="0.25">
      <c r="A2006" s="11">
        <v>2</v>
      </c>
      <c r="B2006" s="11">
        <v>136599001</v>
      </c>
      <c r="C2006" s="11">
        <v>136601000</v>
      </c>
      <c r="D2006" s="11" t="s">
        <v>113</v>
      </c>
      <c r="E2006" s="11" t="s">
        <v>1934</v>
      </c>
      <c r="F2006" s="11">
        <f t="shared" si="31"/>
        <v>2000</v>
      </c>
    </row>
    <row r="2007" spans="1:6" x14ac:dyDescent="0.25">
      <c r="A2007" s="11">
        <v>2</v>
      </c>
      <c r="B2007" s="11">
        <v>139285501</v>
      </c>
      <c r="C2007" s="11">
        <v>139288000</v>
      </c>
      <c r="D2007" s="11" t="s">
        <v>118</v>
      </c>
      <c r="E2007" s="11" t="s">
        <v>1935</v>
      </c>
      <c r="F2007" s="11">
        <f t="shared" si="31"/>
        <v>2500</v>
      </c>
    </row>
    <row r="2008" spans="1:6" x14ac:dyDescent="0.25">
      <c r="A2008" s="11">
        <v>2</v>
      </c>
      <c r="B2008" s="11">
        <v>139709501</v>
      </c>
      <c r="C2008" s="11">
        <v>139715000</v>
      </c>
      <c r="D2008" s="11" t="s">
        <v>118</v>
      </c>
      <c r="E2008" s="11" t="s">
        <v>1936</v>
      </c>
      <c r="F2008" s="11">
        <f t="shared" si="31"/>
        <v>5500</v>
      </c>
    </row>
    <row r="2009" spans="1:6" x14ac:dyDescent="0.25">
      <c r="A2009" s="11">
        <v>2</v>
      </c>
      <c r="B2009" s="11">
        <v>142191001</v>
      </c>
      <c r="C2009" s="11">
        <v>142194000</v>
      </c>
      <c r="D2009" s="11" t="s">
        <v>118</v>
      </c>
      <c r="E2009" s="11" t="s">
        <v>1937</v>
      </c>
      <c r="F2009" s="11">
        <f t="shared" si="31"/>
        <v>3000</v>
      </c>
    </row>
    <row r="2010" spans="1:6" x14ac:dyDescent="0.25">
      <c r="A2010" s="11">
        <v>2</v>
      </c>
      <c r="B2010" s="11">
        <v>144008501</v>
      </c>
      <c r="C2010" s="11">
        <v>144011500</v>
      </c>
      <c r="D2010" s="11" t="s">
        <v>113</v>
      </c>
      <c r="E2010" s="11" t="s">
        <v>1938</v>
      </c>
      <c r="F2010" s="11">
        <f t="shared" si="31"/>
        <v>3000</v>
      </c>
    </row>
    <row r="2011" spans="1:6" x14ac:dyDescent="0.25">
      <c r="A2011" s="11">
        <v>2</v>
      </c>
      <c r="B2011" s="11">
        <v>144267501</v>
      </c>
      <c r="C2011" s="11">
        <v>144270500</v>
      </c>
      <c r="D2011" s="11" t="s">
        <v>113</v>
      </c>
      <c r="E2011" s="11" t="s">
        <v>1939</v>
      </c>
      <c r="F2011" s="11">
        <f t="shared" si="31"/>
        <v>3000</v>
      </c>
    </row>
    <row r="2012" spans="1:6" x14ac:dyDescent="0.25">
      <c r="A2012" s="11">
        <v>2</v>
      </c>
      <c r="B2012" s="11">
        <v>145346001</v>
      </c>
      <c r="C2012" s="11">
        <v>145352000</v>
      </c>
      <c r="D2012" s="11" t="s">
        <v>113</v>
      </c>
      <c r="E2012" s="11" t="s">
        <v>1940</v>
      </c>
      <c r="F2012" s="11">
        <f t="shared" si="31"/>
        <v>6000</v>
      </c>
    </row>
    <row r="2013" spans="1:6" x14ac:dyDescent="0.25">
      <c r="A2013" s="11">
        <v>2</v>
      </c>
      <c r="B2013" s="11">
        <v>145353001</v>
      </c>
      <c r="C2013" s="11">
        <v>145356500</v>
      </c>
      <c r="D2013" s="11" t="s">
        <v>113</v>
      </c>
      <c r="E2013" s="11" t="s">
        <v>1941</v>
      </c>
      <c r="F2013" s="11">
        <f t="shared" si="31"/>
        <v>3500</v>
      </c>
    </row>
    <row r="2014" spans="1:6" x14ac:dyDescent="0.25">
      <c r="A2014" s="11">
        <v>2</v>
      </c>
      <c r="B2014" s="11">
        <v>145400501</v>
      </c>
      <c r="C2014" s="11">
        <v>145404500</v>
      </c>
      <c r="D2014" s="11" t="s">
        <v>113</v>
      </c>
      <c r="E2014" s="11" t="s">
        <v>1942</v>
      </c>
      <c r="F2014" s="11">
        <f t="shared" si="31"/>
        <v>4000</v>
      </c>
    </row>
    <row r="2015" spans="1:6" x14ac:dyDescent="0.25">
      <c r="A2015" s="11">
        <v>2</v>
      </c>
      <c r="B2015" s="11">
        <v>145923501</v>
      </c>
      <c r="C2015" s="11">
        <v>145927500</v>
      </c>
      <c r="D2015" s="11" t="s">
        <v>118</v>
      </c>
      <c r="E2015" s="11" t="s">
        <v>1943</v>
      </c>
      <c r="F2015" s="11">
        <f t="shared" si="31"/>
        <v>4000</v>
      </c>
    </row>
    <row r="2016" spans="1:6" x14ac:dyDescent="0.25">
      <c r="A2016" s="11">
        <v>2</v>
      </c>
      <c r="B2016" s="11">
        <v>147115001</v>
      </c>
      <c r="C2016" s="11">
        <v>147117500</v>
      </c>
      <c r="D2016" s="11" t="s">
        <v>113</v>
      </c>
      <c r="E2016" s="11" t="s">
        <v>1944</v>
      </c>
      <c r="F2016" s="11">
        <f t="shared" si="31"/>
        <v>2500</v>
      </c>
    </row>
    <row r="2017" spans="1:6" x14ac:dyDescent="0.25">
      <c r="A2017" s="11">
        <v>2</v>
      </c>
      <c r="B2017" s="11">
        <v>149847001</v>
      </c>
      <c r="C2017" s="11">
        <v>149849500</v>
      </c>
      <c r="D2017" s="11" t="s">
        <v>113</v>
      </c>
      <c r="E2017" s="11" t="s">
        <v>1945</v>
      </c>
      <c r="F2017" s="11">
        <f t="shared" si="31"/>
        <v>2500</v>
      </c>
    </row>
    <row r="2018" spans="1:6" x14ac:dyDescent="0.25">
      <c r="A2018" s="11">
        <v>2</v>
      </c>
      <c r="B2018" s="11">
        <v>152960501</v>
      </c>
      <c r="C2018" s="11">
        <v>152963000</v>
      </c>
      <c r="D2018" s="11" t="s">
        <v>113</v>
      </c>
      <c r="E2018" s="11" t="s">
        <v>1946</v>
      </c>
      <c r="F2018" s="11">
        <f t="shared" si="31"/>
        <v>2500</v>
      </c>
    </row>
    <row r="2019" spans="1:6" x14ac:dyDescent="0.25">
      <c r="A2019" s="11">
        <v>2</v>
      </c>
      <c r="B2019" s="11">
        <v>154125501</v>
      </c>
      <c r="C2019" s="11">
        <v>154128500</v>
      </c>
      <c r="D2019" s="11" t="s">
        <v>118</v>
      </c>
      <c r="E2019" s="11" t="s">
        <v>1947</v>
      </c>
      <c r="F2019" s="11">
        <f t="shared" si="31"/>
        <v>3000</v>
      </c>
    </row>
    <row r="2020" spans="1:6" x14ac:dyDescent="0.25">
      <c r="A2020" s="11">
        <v>2</v>
      </c>
      <c r="B2020" s="11">
        <v>154212501</v>
      </c>
      <c r="C2020" s="11">
        <v>154220000</v>
      </c>
      <c r="D2020" s="11" t="s">
        <v>118</v>
      </c>
      <c r="E2020" s="11" t="s">
        <v>1947</v>
      </c>
      <c r="F2020" s="11">
        <f t="shared" si="31"/>
        <v>7500</v>
      </c>
    </row>
    <row r="2021" spans="1:6" x14ac:dyDescent="0.25">
      <c r="A2021" s="11">
        <v>2</v>
      </c>
      <c r="B2021" s="11">
        <v>155633001</v>
      </c>
      <c r="C2021" s="11">
        <v>155637000</v>
      </c>
      <c r="D2021" s="11" t="s">
        <v>113</v>
      </c>
      <c r="E2021" s="11" t="s">
        <v>1948</v>
      </c>
      <c r="F2021" s="11">
        <f t="shared" si="31"/>
        <v>4000</v>
      </c>
    </row>
    <row r="2022" spans="1:6" x14ac:dyDescent="0.25">
      <c r="A2022" s="11">
        <v>2</v>
      </c>
      <c r="B2022" s="11">
        <v>157259501</v>
      </c>
      <c r="C2022" s="11">
        <v>157263500</v>
      </c>
      <c r="D2022" s="11" t="s">
        <v>113</v>
      </c>
      <c r="E2022" s="11" t="s">
        <v>1949</v>
      </c>
      <c r="F2022" s="11">
        <f t="shared" si="31"/>
        <v>4000</v>
      </c>
    </row>
    <row r="2023" spans="1:6" x14ac:dyDescent="0.25">
      <c r="A2023" s="11">
        <v>2</v>
      </c>
      <c r="B2023" s="11">
        <v>158437501</v>
      </c>
      <c r="C2023" s="11">
        <v>158441000</v>
      </c>
      <c r="D2023" s="11" t="s">
        <v>113</v>
      </c>
      <c r="E2023" s="11" t="s">
        <v>1950</v>
      </c>
      <c r="F2023" s="11">
        <f t="shared" si="31"/>
        <v>3500</v>
      </c>
    </row>
    <row r="2024" spans="1:6" x14ac:dyDescent="0.25">
      <c r="A2024" s="11">
        <v>2</v>
      </c>
      <c r="B2024" s="11">
        <v>164065501</v>
      </c>
      <c r="C2024" s="11">
        <v>164067500</v>
      </c>
      <c r="D2024" s="11" t="s">
        <v>113</v>
      </c>
      <c r="E2024" s="11" t="s">
        <v>1951</v>
      </c>
      <c r="F2024" s="11">
        <f t="shared" si="31"/>
        <v>2000</v>
      </c>
    </row>
    <row r="2025" spans="1:6" x14ac:dyDescent="0.25">
      <c r="A2025" s="11">
        <v>2</v>
      </c>
      <c r="B2025" s="11">
        <v>164947501</v>
      </c>
      <c r="C2025" s="11">
        <v>164950000</v>
      </c>
      <c r="D2025" s="11" t="s">
        <v>118</v>
      </c>
      <c r="E2025" s="11" t="s">
        <v>1952</v>
      </c>
      <c r="F2025" s="11">
        <f t="shared" si="31"/>
        <v>2500</v>
      </c>
    </row>
    <row r="2026" spans="1:6" x14ac:dyDescent="0.25">
      <c r="A2026" s="11">
        <v>2</v>
      </c>
      <c r="B2026" s="11">
        <v>165205001</v>
      </c>
      <c r="C2026" s="11">
        <v>165208000</v>
      </c>
      <c r="D2026" s="11" t="s">
        <v>358</v>
      </c>
      <c r="E2026" s="11" t="s">
        <v>1953</v>
      </c>
      <c r="F2026" s="11">
        <f t="shared" si="31"/>
        <v>3000</v>
      </c>
    </row>
    <row r="2027" spans="1:6" x14ac:dyDescent="0.25">
      <c r="A2027" s="11">
        <v>2</v>
      </c>
      <c r="B2027" s="11">
        <v>165833501</v>
      </c>
      <c r="C2027" s="11">
        <v>165836000</v>
      </c>
      <c r="D2027" s="11" t="s">
        <v>118</v>
      </c>
      <c r="E2027" s="11" t="s">
        <v>1954</v>
      </c>
      <c r="F2027" s="11">
        <f t="shared" si="31"/>
        <v>2500</v>
      </c>
    </row>
    <row r="2028" spans="1:6" x14ac:dyDescent="0.25">
      <c r="A2028" s="11">
        <v>2</v>
      </c>
      <c r="B2028" s="11">
        <v>166004001</v>
      </c>
      <c r="C2028" s="11">
        <v>166006000</v>
      </c>
      <c r="D2028" s="11" t="s">
        <v>118</v>
      </c>
      <c r="E2028" s="11" t="s">
        <v>1955</v>
      </c>
      <c r="F2028" s="11">
        <f t="shared" si="31"/>
        <v>2000</v>
      </c>
    </row>
    <row r="2029" spans="1:6" x14ac:dyDescent="0.25">
      <c r="A2029" s="11">
        <v>2</v>
      </c>
      <c r="B2029" s="11">
        <v>166660001</v>
      </c>
      <c r="C2029" s="11">
        <v>166663000</v>
      </c>
      <c r="D2029" s="11" t="s">
        <v>113</v>
      </c>
      <c r="E2029" s="11" t="s">
        <v>1956</v>
      </c>
      <c r="F2029" s="11">
        <f t="shared" si="31"/>
        <v>3000</v>
      </c>
    </row>
    <row r="2030" spans="1:6" x14ac:dyDescent="0.25">
      <c r="A2030" s="11">
        <v>2</v>
      </c>
      <c r="B2030" s="11">
        <v>167666001</v>
      </c>
      <c r="C2030" s="11">
        <v>167668000</v>
      </c>
      <c r="D2030" s="11" t="s">
        <v>118</v>
      </c>
      <c r="E2030" s="11" t="s">
        <v>1957</v>
      </c>
      <c r="F2030" s="11">
        <f t="shared" si="31"/>
        <v>2000</v>
      </c>
    </row>
    <row r="2031" spans="1:6" x14ac:dyDescent="0.25">
      <c r="A2031" s="11">
        <v>2</v>
      </c>
      <c r="B2031" s="11">
        <v>168572001</v>
      </c>
      <c r="C2031" s="11">
        <v>168575500</v>
      </c>
      <c r="D2031" s="11" t="s">
        <v>118</v>
      </c>
      <c r="E2031" s="11" t="s">
        <v>1957</v>
      </c>
      <c r="F2031" s="11">
        <f t="shared" si="31"/>
        <v>3500</v>
      </c>
    </row>
    <row r="2032" spans="1:6" x14ac:dyDescent="0.25">
      <c r="A2032" s="11">
        <v>2</v>
      </c>
      <c r="B2032" s="11">
        <v>168676001</v>
      </c>
      <c r="C2032" s="11">
        <v>168678500</v>
      </c>
      <c r="D2032" s="11" t="s">
        <v>118</v>
      </c>
      <c r="E2032" s="11" t="s">
        <v>1957</v>
      </c>
      <c r="F2032" s="11">
        <f t="shared" si="31"/>
        <v>2500</v>
      </c>
    </row>
    <row r="2033" spans="1:6" x14ac:dyDescent="0.25">
      <c r="A2033" s="11">
        <v>2</v>
      </c>
      <c r="B2033" s="11">
        <v>169486001</v>
      </c>
      <c r="C2033" s="11">
        <v>169488500</v>
      </c>
      <c r="D2033" s="11" t="s">
        <v>113</v>
      </c>
      <c r="E2033" s="11" t="s">
        <v>1958</v>
      </c>
      <c r="F2033" s="11">
        <f t="shared" si="31"/>
        <v>2500</v>
      </c>
    </row>
    <row r="2034" spans="1:6" x14ac:dyDescent="0.25">
      <c r="A2034" s="11">
        <v>2</v>
      </c>
      <c r="B2034" s="11">
        <v>172448001</v>
      </c>
      <c r="C2034" s="11">
        <v>172451500</v>
      </c>
      <c r="D2034" s="11" t="s">
        <v>118</v>
      </c>
      <c r="E2034" s="11" t="s">
        <v>1959</v>
      </c>
      <c r="F2034" s="11">
        <f t="shared" si="31"/>
        <v>3500</v>
      </c>
    </row>
    <row r="2035" spans="1:6" x14ac:dyDescent="0.25">
      <c r="A2035" s="11">
        <v>2</v>
      </c>
      <c r="B2035" s="11">
        <v>174525001</v>
      </c>
      <c r="C2035" s="11">
        <v>174539000</v>
      </c>
      <c r="D2035" s="11" t="s">
        <v>118</v>
      </c>
      <c r="E2035" s="11" t="s">
        <v>1960</v>
      </c>
      <c r="F2035" s="11">
        <f t="shared" si="31"/>
        <v>14000</v>
      </c>
    </row>
    <row r="2036" spans="1:6" x14ac:dyDescent="0.25">
      <c r="A2036" s="11">
        <v>2</v>
      </c>
      <c r="B2036" s="11">
        <v>174544501</v>
      </c>
      <c r="C2036" s="11">
        <v>174619500</v>
      </c>
      <c r="D2036" s="11" t="s">
        <v>107</v>
      </c>
      <c r="E2036" s="11" t="s">
        <v>1961</v>
      </c>
      <c r="F2036" s="11">
        <f t="shared" si="31"/>
        <v>75000</v>
      </c>
    </row>
    <row r="2037" spans="1:6" x14ac:dyDescent="0.25">
      <c r="A2037" s="11">
        <v>2</v>
      </c>
      <c r="B2037" s="11">
        <v>175281001</v>
      </c>
      <c r="C2037" s="11">
        <v>175283000</v>
      </c>
      <c r="D2037" s="11" t="s">
        <v>107</v>
      </c>
      <c r="E2037" s="11" t="s">
        <v>1962</v>
      </c>
      <c r="F2037" s="11">
        <f t="shared" si="31"/>
        <v>2000</v>
      </c>
    </row>
    <row r="2038" spans="1:6" x14ac:dyDescent="0.25">
      <c r="A2038" s="11">
        <v>2</v>
      </c>
      <c r="B2038" s="11">
        <v>176908001</v>
      </c>
      <c r="C2038" s="11">
        <v>176912500</v>
      </c>
      <c r="D2038" s="11" t="s">
        <v>118</v>
      </c>
      <c r="E2038" s="11" t="s">
        <v>1963</v>
      </c>
      <c r="F2038" s="11">
        <f t="shared" si="31"/>
        <v>4500</v>
      </c>
    </row>
    <row r="2039" spans="1:6" x14ac:dyDescent="0.25">
      <c r="A2039" s="11">
        <v>2</v>
      </c>
      <c r="B2039" s="11">
        <v>177873001</v>
      </c>
      <c r="C2039" s="11">
        <v>177878000</v>
      </c>
      <c r="D2039" s="11" t="s">
        <v>113</v>
      </c>
      <c r="E2039" s="11" t="s">
        <v>1964</v>
      </c>
      <c r="F2039" s="11">
        <f t="shared" si="31"/>
        <v>5000</v>
      </c>
    </row>
    <row r="2040" spans="1:6" x14ac:dyDescent="0.25">
      <c r="A2040" s="11">
        <v>2</v>
      </c>
      <c r="B2040" s="11">
        <v>181197501</v>
      </c>
      <c r="C2040" s="11">
        <v>181199500</v>
      </c>
      <c r="D2040" s="11" t="s">
        <v>113</v>
      </c>
      <c r="E2040" s="11" t="s">
        <v>1965</v>
      </c>
      <c r="F2040" s="11">
        <f t="shared" si="31"/>
        <v>2000</v>
      </c>
    </row>
    <row r="2041" spans="1:6" x14ac:dyDescent="0.25">
      <c r="A2041" s="11">
        <v>2</v>
      </c>
      <c r="B2041" s="11">
        <v>186629501</v>
      </c>
      <c r="C2041" s="11">
        <v>186632000</v>
      </c>
      <c r="D2041" s="11" t="s">
        <v>113</v>
      </c>
      <c r="E2041" s="11" t="s">
        <v>1966</v>
      </c>
      <c r="F2041" s="11">
        <f t="shared" si="31"/>
        <v>2500</v>
      </c>
    </row>
    <row r="2042" spans="1:6" x14ac:dyDescent="0.25">
      <c r="A2042" s="11">
        <v>2</v>
      </c>
      <c r="B2042" s="11">
        <v>186711501</v>
      </c>
      <c r="C2042" s="11">
        <v>186719500</v>
      </c>
      <c r="D2042" s="11" t="s">
        <v>113</v>
      </c>
      <c r="E2042" s="11" t="s">
        <v>1967</v>
      </c>
      <c r="F2042" s="11">
        <f t="shared" si="31"/>
        <v>8000</v>
      </c>
    </row>
    <row r="2043" spans="1:6" x14ac:dyDescent="0.25">
      <c r="A2043" s="11">
        <v>2</v>
      </c>
      <c r="B2043" s="11">
        <v>186757501</v>
      </c>
      <c r="C2043" s="11">
        <v>186759500</v>
      </c>
      <c r="D2043" s="11" t="s">
        <v>113</v>
      </c>
      <c r="E2043" s="11" t="s">
        <v>1968</v>
      </c>
      <c r="F2043" s="11">
        <f t="shared" si="31"/>
        <v>2000</v>
      </c>
    </row>
    <row r="2044" spans="1:6" x14ac:dyDescent="0.25">
      <c r="A2044" s="11">
        <v>2</v>
      </c>
      <c r="B2044" s="11">
        <v>186762001</v>
      </c>
      <c r="C2044" s="11">
        <v>186764000</v>
      </c>
      <c r="D2044" s="11" t="s">
        <v>113</v>
      </c>
      <c r="E2044" s="11" t="s">
        <v>1969</v>
      </c>
      <c r="F2044" s="11">
        <f t="shared" si="31"/>
        <v>2000</v>
      </c>
    </row>
    <row r="2045" spans="1:6" x14ac:dyDescent="0.25">
      <c r="A2045" s="11">
        <v>2</v>
      </c>
      <c r="B2045" s="11">
        <v>187512501</v>
      </c>
      <c r="C2045" s="11">
        <v>187515500</v>
      </c>
      <c r="D2045" s="11" t="s">
        <v>113</v>
      </c>
      <c r="E2045" s="11" t="s">
        <v>1970</v>
      </c>
      <c r="F2045" s="11">
        <f t="shared" si="31"/>
        <v>3000</v>
      </c>
    </row>
    <row r="2046" spans="1:6" x14ac:dyDescent="0.25">
      <c r="A2046" s="11">
        <v>2</v>
      </c>
      <c r="B2046" s="11">
        <v>188090501</v>
      </c>
      <c r="C2046" s="11">
        <v>188092500</v>
      </c>
      <c r="D2046" s="11" t="s">
        <v>113</v>
      </c>
      <c r="E2046" s="11" t="s">
        <v>1971</v>
      </c>
      <c r="F2046" s="11">
        <f t="shared" si="31"/>
        <v>2000</v>
      </c>
    </row>
    <row r="2047" spans="1:6" x14ac:dyDescent="0.25">
      <c r="A2047" s="11">
        <v>2</v>
      </c>
      <c r="B2047" s="11">
        <v>188156501</v>
      </c>
      <c r="C2047" s="11">
        <v>188159000</v>
      </c>
      <c r="D2047" s="11" t="s">
        <v>113</v>
      </c>
      <c r="E2047" s="11" t="s">
        <v>1972</v>
      </c>
      <c r="F2047" s="11">
        <f t="shared" si="31"/>
        <v>2500</v>
      </c>
    </row>
    <row r="2048" spans="1:6" x14ac:dyDescent="0.25">
      <c r="A2048" s="11">
        <v>2</v>
      </c>
      <c r="B2048" s="11">
        <v>188201501</v>
      </c>
      <c r="C2048" s="11">
        <v>188218500</v>
      </c>
      <c r="D2048" s="11" t="s">
        <v>113</v>
      </c>
      <c r="E2048" s="11" t="s">
        <v>1973</v>
      </c>
      <c r="F2048" s="11">
        <f t="shared" si="31"/>
        <v>17000</v>
      </c>
    </row>
    <row r="2049" spans="1:6" x14ac:dyDescent="0.25">
      <c r="A2049" s="11">
        <v>2</v>
      </c>
      <c r="B2049" s="11">
        <v>188285001</v>
      </c>
      <c r="C2049" s="11">
        <v>188288500</v>
      </c>
      <c r="D2049" s="11" t="s">
        <v>113</v>
      </c>
      <c r="E2049" s="11" t="s">
        <v>1974</v>
      </c>
      <c r="F2049" s="11">
        <f t="shared" si="31"/>
        <v>3500</v>
      </c>
    </row>
    <row r="2050" spans="1:6" x14ac:dyDescent="0.25">
      <c r="A2050" s="11">
        <v>2</v>
      </c>
      <c r="B2050" s="11">
        <v>189043501</v>
      </c>
      <c r="C2050" s="11">
        <v>189046000</v>
      </c>
      <c r="D2050" s="11" t="s">
        <v>118</v>
      </c>
      <c r="E2050" s="11" t="s">
        <v>1975</v>
      </c>
      <c r="F2050" s="11">
        <f t="shared" si="31"/>
        <v>2500</v>
      </c>
    </row>
    <row r="2051" spans="1:6" x14ac:dyDescent="0.25">
      <c r="A2051" s="11">
        <v>2</v>
      </c>
      <c r="B2051" s="11">
        <v>189673001</v>
      </c>
      <c r="C2051" s="11">
        <v>189679000</v>
      </c>
      <c r="D2051" s="11" t="s">
        <v>113</v>
      </c>
      <c r="E2051" s="11" t="s">
        <v>1976</v>
      </c>
      <c r="F2051" s="11">
        <f t="shared" si="31"/>
        <v>6000</v>
      </c>
    </row>
    <row r="2052" spans="1:6" x14ac:dyDescent="0.25">
      <c r="A2052" s="11">
        <v>2</v>
      </c>
      <c r="B2052" s="11">
        <v>189940501</v>
      </c>
      <c r="C2052" s="11">
        <v>189943500</v>
      </c>
      <c r="D2052" s="11" t="s">
        <v>113</v>
      </c>
      <c r="E2052" s="11" t="s">
        <v>1977</v>
      </c>
      <c r="F2052" s="11">
        <f t="shared" ref="F2052:F2115" si="32">C2052-B2052+1</f>
        <v>3000</v>
      </c>
    </row>
    <row r="2053" spans="1:6" x14ac:dyDescent="0.25">
      <c r="A2053" s="11">
        <v>2</v>
      </c>
      <c r="B2053" s="11">
        <v>190056001</v>
      </c>
      <c r="C2053" s="11">
        <v>190058500</v>
      </c>
      <c r="D2053" s="11" t="s">
        <v>113</v>
      </c>
      <c r="E2053" s="11" t="s">
        <v>1978</v>
      </c>
      <c r="F2053" s="11">
        <f t="shared" si="32"/>
        <v>2500</v>
      </c>
    </row>
    <row r="2054" spans="1:6" x14ac:dyDescent="0.25">
      <c r="A2054" s="11">
        <v>2</v>
      </c>
      <c r="B2054" s="11">
        <v>190280001</v>
      </c>
      <c r="C2054" s="11">
        <v>190282500</v>
      </c>
      <c r="D2054" s="11" t="s">
        <v>113</v>
      </c>
      <c r="E2054" s="11" t="s">
        <v>1979</v>
      </c>
      <c r="F2054" s="11">
        <f t="shared" si="32"/>
        <v>2500</v>
      </c>
    </row>
    <row r="2055" spans="1:6" x14ac:dyDescent="0.25">
      <c r="A2055" s="11">
        <v>2</v>
      </c>
      <c r="B2055" s="11">
        <v>190625001</v>
      </c>
      <c r="C2055" s="11">
        <v>190629000</v>
      </c>
      <c r="D2055" s="11" t="s">
        <v>113</v>
      </c>
      <c r="E2055" s="11" t="s">
        <v>1980</v>
      </c>
      <c r="F2055" s="11">
        <f t="shared" si="32"/>
        <v>4000</v>
      </c>
    </row>
    <row r="2056" spans="1:6" x14ac:dyDescent="0.25">
      <c r="A2056" s="11">
        <v>2</v>
      </c>
      <c r="B2056" s="11">
        <v>190723001</v>
      </c>
      <c r="C2056" s="11">
        <v>190727500</v>
      </c>
      <c r="D2056" s="11" t="s">
        <v>113</v>
      </c>
      <c r="E2056" s="11" t="s">
        <v>1981</v>
      </c>
      <c r="F2056" s="11">
        <f t="shared" si="32"/>
        <v>4500</v>
      </c>
    </row>
    <row r="2057" spans="1:6" x14ac:dyDescent="0.25">
      <c r="A2057" s="11">
        <v>2</v>
      </c>
      <c r="B2057" s="11">
        <v>190769501</v>
      </c>
      <c r="C2057" s="11">
        <v>190771500</v>
      </c>
      <c r="D2057" s="11" t="s">
        <v>113</v>
      </c>
      <c r="E2057" s="11" t="s">
        <v>1982</v>
      </c>
      <c r="F2057" s="11">
        <f t="shared" si="32"/>
        <v>2000</v>
      </c>
    </row>
    <row r="2058" spans="1:6" x14ac:dyDescent="0.25">
      <c r="A2058" s="11">
        <v>2</v>
      </c>
      <c r="B2058" s="11">
        <v>190873001</v>
      </c>
      <c r="C2058" s="11">
        <v>190876000</v>
      </c>
      <c r="D2058" s="11" t="s">
        <v>113</v>
      </c>
      <c r="E2058" s="11" t="s">
        <v>1983</v>
      </c>
      <c r="F2058" s="11">
        <f t="shared" si="32"/>
        <v>3000</v>
      </c>
    </row>
    <row r="2059" spans="1:6" x14ac:dyDescent="0.25">
      <c r="A2059" s="11">
        <v>2</v>
      </c>
      <c r="B2059" s="11">
        <v>190888501</v>
      </c>
      <c r="C2059" s="11">
        <v>190891500</v>
      </c>
      <c r="D2059" s="11" t="s">
        <v>113</v>
      </c>
      <c r="E2059" s="11" t="s">
        <v>1984</v>
      </c>
      <c r="F2059" s="11">
        <f t="shared" si="32"/>
        <v>3000</v>
      </c>
    </row>
    <row r="2060" spans="1:6" x14ac:dyDescent="0.25">
      <c r="A2060" s="11">
        <v>2</v>
      </c>
      <c r="B2060" s="11">
        <v>191034001</v>
      </c>
      <c r="C2060" s="11">
        <v>191037000</v>
      </c>
      <c r="D2060" s="11" t="s">
        <v>113</v>
      </c>
      <c r="E2060" s="11" t="s">
        <v>1985</v>
      </c>
      <c r="F2060" s="11">
        <f t="shared" si="32"/>
        <v>3000</v>
      </c>
    </row>
    <row r="2061" spans="1:6" x14ac:dyDescent="0.25">
      <c r="A2061" s="11">
        <v>2</v>
      </c>
      <c r="B2061" s="11">
        <v>191065001</v>
      </c>
      <c r="C2061" s="11">
        <v>191067000</v>
      </c>
      <c r="D2061" s="11" t="s">
        <v>113</v>
      </c>
      <c r="E2061" s="11" t="s">
        <v>1986</v>
      </c>
      <c r="F2061" s="11">
        <f t="shared" si="32"/>
        <v>2000</v>
      </c>
    </row>
    <row r="2062" spans="1:6" x14ac:dyDescent="0.25">
      <c r="A2062" s="11">
        <v>2</v>
      </c>
      <c r="B2062" s="11">
        <v>191160501</v>
      </c>
      <c r="C2062" s="11">
        <v>191163000</v>
      </c>
      <c r="D2062" s="11" t="s">
        <v>113</v>
      </c>
      <c r="E2062" s="11" t="s">
        <v>1987</v>
      </c>
      <c r="F2062" s="11">
        <f t="shared" si="32"/>
        <v>2500</v>
      </c>
    </row>
    <row r="2063" spans="1:6" x14ac:dyDescent="0.25">
      <c r="A2063" s="11">
        <v>2</v>
      </c>
      <c r="B2063" s="11">
        <v>191818001</v>
      </c>
      <c r="C2063" s="11">
        <v>191820500</v>
      </c>
      <c r="D2063" s="11" t="s">
        <v>113</v>
      </c>
      <c r="E2063" s="11" t="s">
        <v>1988</v>
      </c>
      <c r="F2063" s="11">
        <f t="shared" si="32"/>
        <v>2500</v>
      </c>
    </row>
    <row r="2064" spans="1:6" x14ac:dyDescent="0.25">
      <c r="A2064" s="11">
        <v>2</v>
      </c>
      <c r="B2064" s="11">
        <v>193196501</v>
      </c>
      <c r="C2064" s="11">
        <v>193199000</v>
      </c>
      <c r="D2064" s="11" t="s">
        <v>113</v>
      </c>
      <c r="E2064" s="11" t="s">
        <v>1989</v>
      </c>
      <c r="F2064" s="11">
        <f t="shared" si="32"/>
        <v>2500</v>
      </c>
    </row>
    <row r="2065" spans="1:6" x14ac:dyDescent="0.25">
      <c r="A2065" s="11">
        <v>2</v>
      </c>
      <c r="B2065" s="11">
        <v>194382001</v>
      </c>
      <c r="C2065" s="11">
        <v>194384500</v>
      </c>
      <c r="D2065" s="11" t="s">
        <v>113</v>
      </c>
      <c r="E2065" s="11" t="s">
        <v>1990</v>
      </c>
      <c r="F2065" s="11">
        <f t="shared" si="32"/>
        <v>2500</v>
      </c>
    </row>
    <row r="2066" spans="1:6" x14ac:dyDescent="0.25">
      <c r="A2066" s="11">
        <v>2</v>
      </c>
      <c r="B2066" s="11">
        <v>194485001</v>
      </c>
      <c r="C2066" s="11">
        <v>194489500</v>
      </c>
      <c r="D2066" s="11" t="s">
        <v>113</v>
      </c>
      <c r="E2066" s="11" t="s">
        <v>1991</v>
      </c>
      <c r="F2066" s="11">
        <f t="shared" si="32"/>
        <v>4500</v>
      </c>
    </row>
    <row r="2067" spans="1:6" x14ac:dyDescent="0.25">
      <c r="A2067" s="11">
        <v>2</v>
      </c>
      <c r="B2067" s="11">
        <v>194790501</v>
      </c>
      <c r="C2067" s="11">
        <v>194794500</v>
      </c>
      <c r="D2067" s="11" t="s">
        <v>113</v>
      </c>
      <c r="E2067" s="11" t="s">
        <v>1992</v>
      </c>
      <c r="F2067" s="11">
        <f t="shared" si="32"/>
        <v>4000</v>
      </c>
    </row>
    <row r="2068" spans="1:6" x14ac:dyDescent="0.25">
      <c r="A2068" s="11">
        <v>2</v>
      </c>
      <c r="B2068" s="11">
        <v>194888501</v>
      </c>
      <c r="C2068" s="11">
        <v>194891000</v>
      </c>
      <c r="D2068" s="11" t="s">
        <v>113</v>
      </c>
      <c r="E2068" s="11" t="s">
        <v>1993</v>
      </c>
      <c r="F2068" s="11">
        <f t="shared" si="32"/>
        <v>2500</v>
      </c>
    </row>
    <row r="2069" spans="1:6" x14ac:dyDescent="0.25">
      <c r="A2069" s="11">
        <v>2</v>
      </c>
      <c r="B2069" s="11">
        <v>194891001</v>
      </c>
      <c r="C2069" s="11">
        <v>194893500</v>
      </c>
      <c r="D2069" s="11" t="s">
        <v>113</v>
      </c>
      <c r="E2069" s="11" t="s">
        <v>1994</v>
      </c>
      <c r="F2069" s="11">
        <f t="shared" si="32"/>
        <v>2500</v>
      </c>
    </row>
    <row r="2070" spans="1:6" x14ac:dyDescent="0.25">
      <c r="A2070" s="11">
        <v>2</v>
      </c>
      <c r="B2070" s="11">
        <v>194935501</v>
      </c>
      <c r="C2070" s="11">
        <v>194939500</v>
      </c>
      <c r="D2070" s="11" t="s">
        <v>113</v>
      </c>
      <c r="E2070" s="11" t="s">
        <v>1995</v>
      </c>
      <c r="F2070" s="11">
        <f t="shared" si="32"/>
        <v>4000</v>
      </c>
    </row>
    <row r="2071" spans="1:6" x14ac:dyDescent="0.25">
      <c r="A2071" s="11">
        <v>2</v>
      </c>
      <c r="B2071" s="11">
        <v>195334501</v>
      </c>
      <c r="C2071" s="11">
        <v>195338500</v>
      </c>
      <c r="D2071" s="11" t="s">
        <v>113</v>
      </c>
      <c r="E2071" s="11" t="s">
        <v>1996</v>
      </c>
      <c r="F2071" s="11">
        <f t="shared" si="32"/>
        <v>4000</v>
      </c>
    </row>
    <row r="2072" spans="1:6" x14ac:dyDescent="0.25">
      <c r="A2072" s="11">
        <v>2</v>
      </c>
      <c r="B2072" s="11">
        <v>195792001</v>
      </c>
      <c r="C2072" s="11">
        <v>195795000</v>
      </c>
      <c r="D2072" s="11" t="s">
        <v>113</v>
      </c>
      <c r="E2072" s="11" t="s">
        <v>1997</v>
      </c>
      <c r="F2072" s="11">
        <f t="shared" si="32"/>
        <v>3000</v>
      </c>
    </row>
    <row r="2073" spans="1:6" x14ac:dyDescent="0.25">
      <c r="A2073" s="11">
        <v>2</v>
      </c>
      <c r="B2073" s="11">
        <v>196165501</v>
      </c>
      <c r="C2073" s="11">
        <v>196168000</v>
      </c>
      <c r="D2073" s="11" t="s">
        <v>113</v>
      </c>
      <c r="E2073" s="11" t="s">
        <v>1998</v>
      </c>
      <c r="F2073" s="11">
        <f t="shared" si="32"/>
        <v>2500</v>
      </c>
    </row>
    <row r="2074" spans="1:6" x14ac:dyDescent="0.25">
      <c r="A2074" s="11">
        <v>2</v>
      </c>
      <c r="B2074" s="11">
        <v>196629501</v>
      </c>
      <c r="C2074" s="11">
        <v>196631500</v>
      </c>
      <c r="D2074" s="11" t="s">
        <v>113</v>
      </c>
      <c r="E2074" s="11" t="s">
        <v>1999</v>
      </c>
      <c r="F2074" s="11">
        <f t="shared" si="32"/>
        <v>2000</v>
      </c>
    </row>
    <row r="2075" spans="1:6" x14ac:dyDescent="0.25">
      <c r="A2075" s="11">
        <v>2</v>
      </c>
      <c r="B2075" s="11">
        <v>197987501</v>
      </c>
      <c r="C2075" s="11">
        <v>197990500</v>
      </c>
      <c r="D2075" s="11" t="s">
        <v>118</v>
      </c>
      <c r="E2075" s="11" t="s">
        <v>2000</v>
      </c>
      <c r="F2075" s="11">
        <f t="shared" si="32"/>
        <v>3000</v>
      </c>
    </row>
    <row r="2076" spans="1:6" x14ac:dyDescent="0.25">
      <c r="A2076" s="11">
        <v>2</v>
      </c>
      <c r="B2076" s="11">
        <v>198206001</v>
      </c>
      <c r="C2076" s="11">
        <v>198208500</v>
      </c>
      <c r="D2076" s="11" t="s">
        <v>113</v>
      </c>
      <c r="E2076" s="11" t="s">
        <v>2001</v>
      </c>
      <c r="F2076" s="11">
        <f t="shared" si="32"/>
        <v>2500</v>
      </c>
    </row>
    <row r="2077" spans="1:6" x14ac:dyDescent="0.25">
      <c r="A2077" s="11">
        <v>2</v>
      </c>
      <c r="B2077" s="11">
        <v>198717501</v>
      </c>
      <c r="C2077" s="11">
        <v>198722000</v>
      </c>
      <c r="D2077" s="11" t="s">
        <v>382</v>
      </c>
      <c r="E2077" s="11" t="s">
        <v>2002</v>
      </c>
      <c r="F2077" s="11">
        <f t="shared" si="32"/>
        <v>4500</v>
      </c>
    </row>
    <row r="2078" spans="1:6" x14ac:dyDescent="0.25">
      <c r="A2078" s="11">
        <v>2</v>
      </c>
      <c r="B2078" s="11">
        <v>199310501</v>
      </c>
      <c r="C2078" s="11">
        <v>199313500</v>
      </c>
      <c r="D2078" s="11" t="s">
        <v>118</v>
      </c>
      <c r="E2078" s="11" t="s">
        <v>2003</v>
      </c>
      <c r="F2078" s="11">
        <f t="shared" si="32"/>
        <v>3000</v>
      </c>
    </row>
    <row r="2079" spans="1:6" x14ac:dyDescent="0.25">
      <c r="A2079" s="11">
        <v>2</v>
      </c>
      <c r="B2079" s="11">
        <v>200321501</v>
      </c>
      <c r="C2079" s="11">
        <v>200324500</v>
      </c>
      <c r="D2079" s="11" t="s">
        <v>113</v>
      </c>
      <c r="E2079" s="11" t="s">
        <v>2004</v>
      </c>
      <c r="F2079" s="11">
        <f t="shared" si="32"/>
        <v>3000</v>
      </c>
    </row>
    <row r="2080" spans="1:6" x14ac:dyDescent="0.25">
      <c r="A2080" s="11">
        <v>2</v>
      </c>
      <c r="B2080" s="11">
        <v>202628501</v>
      </c>
      <c r="C2080" s="11">
        <v>202631000</v>
      </c>
      <c r="D2080" s="11" t="s">
        <v>118</v>
      </c>
      <c r="E2080" s="11" t="s">
        <v>2005</v>
      </c>
      <c r="F2080" s="11">
        <f t="shared" si="32"/>
        <v>2500</v>
      </c>
    </row>
    <row r="2081" spans="1:6" x14ac:dyDescent="0.25">
      <c r="A2081" s="11">
        <v>2</v>
      </c>
      <c r="B2081" s="11">
        <v>203012001</v>
      </c>
      <c r="C2081" s="11">
        <v>203014500</v>
      </c>
      <c r="D2081" s="11" t="s">
        <v>113</v>
      </c>
      <c r="E2081" s="11" t="s">
        <v>2006</v>
      </c>
      <c r="F2081" s="11">
        <f t="shared" si="32"/>
        <v>2500</v>
      </c>
    </row>
    <row r="2082" spans="1:6" x14ac:dyDescent="0.25">
      <c r="A2082" s="11">
        <v>2</v>
      </c>
      <c r="B2082" s="11">
        <v>204360001</v>
      </c>
      <c r="C2082" s="11">
        <v>204362500</v>
      </c>
      <c r="D2082" s="11" t="s">
        <v>107</v>
      </c>
      <c r="E2082" s="11" t="s">
        <v>2007</v>
      </c>
      <c r="F2082" s="11">
        <f t="shared" si="32"/>
        <v>2500</v>
      </c>
    </row>
    <row r="2083" spans="1:6" x14ac:dyDescent="0.25">
      <c r="A2083" s="11">
        <v>2</v>
      </c>
      <c r="B2083" s="11">
        <v>205636501</v>
      </c>
      <c r="C2083" s="11">
        <v>205639000</v>
      </c>
      <c r="D2083" s="11" t="s">
        <v>118</v>
      </c>
      <c r="E2083" s="11" t="s">
        <v>2008</v>
      </c>
      <c r="F2083" s="11">
        <f t="shared" si="32"/>
        <v>2500</v>
      </c>
    </row>
    <row r="2084" spans="1:6" x14ac:dyDescent="0.25">
      <c r="A2084" s="11">
        <v>2</v>
      </c>
      <c r="B2084" s="11">
        <v>209193501</v>
      </c>
      <c r="C2084" s="11">
        <v>209196000</v>
      </c>
      <c r="D2084" s="11" t="s">
        <v>118</v>
      </c>
      <c r="E2084" s="11" t="s">
        <v>2009</v>
      </c>
      <c r="F2084" s="11">
        <f t="shared" si="32"/>
        <v>2500</v>
      </c>
    </row>
    <row r="2085" spans="1:6" x14ac:dyDescent="0.25">
      <c r="A2085" s="11">
        <v>2</v>
      </c>
      <c r="B2085" s="11">
        <v>209278501</v>
      </c>
      <c r="C2085" s="11">
        <v>209281000</v>
      </c>
      <c r="D2085" s="11" t="s">
        <v>113</v>
      </c>
      <c r="E2085" s="11" t="s">
        <v>2010</v>
      </c>
      <c r="F2085" s="11">
        <f t="shared" si="32"/>
        <v>2500</v>
      </c>
    </row>
    <row r="2086" spans="1:6" x14ac:dyDescent="0.25">
      <c r="A2086" s="11">
        <v>2</v>
      </c>
      <c r="B2086" s="11">
        <v>209594501</v>
      </c>
      <c r="C2086" s="11">
        <v>209597000</v>
      </c>
      <c r="D2086" s="11" t="s">
        <v>113</v>
      </c>
      <c r="E2086" s="11" t="s">
        <v>2011</v>
      </c>
      <c r="F2086" s="11">
        <f t="shared" si="32"/>
        <v>2500</v>
      </c>
    </row>
    <row r="2087" spans="1:6" x14ac:dyDescent="0.25">
      <c r="A2087" s="11">
        <v>2</v>
      </c>
      <c r="B2087" s="11">
        <v>209704001</v>
      </c>
      <c r="C2087" s="11">
        <v>209706500</v>
      </c>
      <c r="D2087" s="11" t="s">
        <v>113</v>
      </c>
      <c r="E2087" s="11" t="s">
        <v>2012</v>
      </c>
      <c r="F2087" s="11">
        <f t="shared" si="32"/>
        <v>2500</v>
      </c>
    </row>
    <row r="2088" spans="1:6" x14ac:dyDescent="0.25">
      <c r="A2088" s="11">
        <v>2</v>
      </c>
      <c r="B2088" s="11">
        <v>209768501</v>
      </c>
      <c r="C2088" s="11">
        <v>209771500</v>
      </c>
      <c r="D2088" s="11" t="s">
        <v>113</v>
      </c>
      <c r="E2088" s="11" t="s">
        <v>2013</v>
      </c>
      <c r="F2088" s="11">
        <f t="shared" si="32"/>
        <v>3000</v>
      </c>
    </row>
    <row r="2089" spans="1:6" x14ac:dyDescent="0.25">
      <c r="A2089" s="11">
        <v>2</v>
      </c>
      <c r="B2089" s="11">
        <v>210789001</v>
      </c>
      <c r="C2089" s="11">
        <v>210791000</v>
      </c>
      <c r="D2089" s="11" t="s">
        <v>118</v>
      </c>
      <c r="E2089" s="11" t="s">
        <v>2014</v>
      </c>
      <c r="F2089" s="11">
        <f t="shared" si="32"/>
        <v>2000</v>
      </c>
    </row>
    <row r="2090" spans="1:6" x14ac:dyDescent="0.25">
      <c r="A2090" s="11">
        <v>2</v>
      </c>
      <c r="B2090" s="11">
        <v>210896501</v>
      </c>
      <c r="C2090" s="11">
        <v>210905500</v>
      </c>
      <c r="D2090" s="11" t="s">
        <v>113</v>
      </c>
      <c r="E2090" s="11" t="s">
        <v>2015</v>
      </c>
      <c r="F2090" s="11">
        <f t="shared" si="32"/>
        <v>9000</v>
      </c>
    </row>
    <row r="2091" spans="1:6" x14ac:dyDescent="0.25">
      <c r="A2091" s="11">
        <v>2</v>
      </c>
      <c r="B2091" s="11">
        <v>210908501</v>
      </c>
      <c r="C2091" s="11">
        <v>210910500</v>
      </c>
      <c r="D2091" s="11" t="s">
        <v>113</v>
      </c>
      <c r="E2091" s="11" t="s">
        <v>2016</v>
      </c>
      <c r="F2091" s="11">
        <f t="shared" si="32"/>
        <v>2000</v>
      </c>
    </row>
    <row r="2092" spans="1:6" x14ac:dyDescent="0.25">
      <c r="A2092" s="11">
        <v>2</v>
      </c>
      <c r="B2092" s="11">
        <v>210915001</v>
      </c>
      <c r="C2092" s="11">
        <v>210918500</v>
      </c>
      <c r="D2092" s="11" t="s">
        <v>113</v>
      </c>
      <c r="E2092" s="11" t="s">
        <v>2017</v>
      </c>
      <c r="F2092" s="11">
        <f t="shared" si="32"/>
        <v>3500</v>
      </c>
    </row>
    <row r="2093" spans="1:6" x14ac:dyDescent="0.25">
      <c r="A2093" s="11">
        <v>2</v>
      </c>
      <c r="B2093" s="11">
        <v>210923501</v>
      </c>
      <c r="C2093" s="11">
        <v>210928500</v>
      </c>
      <c r="D2093" s="11" t="s">
        <v>113</v>
      </c>
      <c r="E2093" s="11" t="s">
        <v>2018</v>
      </c>
      <c r="F2093" s="11">
        <f t="shared" si="32"/>
        <v>5000</v>
      </c>
    </row>
    <row r="2094" spans="1:6" x14ac:dyDescent="0.25">
      <c r="A2094" s="11">
        <v>2</v>
      </c>
      <c r="B2094" s="11">
        <v>210933501</v>
      </c>
      <c r="C2094" s="11">
        <v>210940000</v>
      </c>
      <c r="D2094" s="11" t="s">
        <v>230</v>
      </c>
      <c r="E2094" s="11" t="s">
        <v>2019</v>
      </c>
      <c r="F2094" s="11">
        <f t="shared" si="32"/>
        <v>6500</v>
      </c>
    </row>
    <row r="2095" spans="1:6" x14ac:dyDescent="0.25">
      <c r="A2095" s="11">
        <v>2</v>
      </c>
      <c r="B2095" s="11">
        <v>212590001</v>
      </c>
      <c r="C2095" s="11">
        <v>212592000</v>
      </c>
      <c r="D2095" s="11" t="s">
        <v>118</v>
      </c>
      <c r="E2095" s="11" t="s">
        <v>2020</v>
      </c>
      <c r="F2095" s="11">
        <f t="shared" si="32"/>
        <v>2000</v>
      </c>
    </row>
    <row r="2096" spans="1:6" x14ac:dyDescent="0.25">
      <c r="A2096" s="11">
        <v>2</v>
      </c>
      <c r="B2096" s="11">
        <v>212933001</v>
      </c>
      <c r="C2096" s="11">
        <v>212936000</v>
      </c>
      <c r="D2096" s="11" t="s">
        <v>118</v>
      </c>
      <c r="E2096" s="11" t="s">
        <v>2020</v>
      </c>
      <c r="F2096" s="11">
        <f t="shared" si="32"/>
        <v>3000</v>
      </c>
    </row>
    <row r="2097" spans="1:6" x14ac:dyDescent="0.25">
      <c r="A2097" s="11">
        <v>2</v>
      </c>
      <c r="B2097" s="11">
        <v>213383501</v>
      </c>
      <c r="C2097" s="11">
        <v>213385500</v>
      </c>
      <c r="D2097" s="11" t="s">
        <v>107</v>
      </c>
      <c r="E2097" s="11" t="s">
        <v>2020</v>
      </c>
      <c r="F2097" s="11">
        <f t="shared" si="32"/>
        <v>2000</v>
      </c>
    </row>
    <row r="2098" spans="1:6" x14ac:dyDescent="0.25">
      <c r="A2098" s="11">
        <v>2</v>
      </c>
      <c r="B2098" s="11">
        <v>213670501</v>
      </c>
      <c r="C2098" s="11">
        <v>213676500</v>
      </c>
      <c r="D2098" s="11" t="s">
        <v>113</v>
      </c>
      <c r="E2098" s="11" t="s">
        <v>2021</v>
      </c>
      <c r="F2098" s="11">
        <f t="shared" si="32"/>
        <v>6000</v>
      </c>
    </row>
    <row r="2099" spans="1:6" x14ac:dyDescent="0.25">
      <c r="A2099" s="11">
        <v>2</v>
      </c>
      <c r="B2099" s="11">
        <v>214182001</v>
      </c>
      <c r="C2099" s="11">
        <v>214184000</v>
      </c>
      <c r="D2099" s="11" t="s">
        <v>113</v>
      </c>
      <c r="E2099" s="11" t="s">
        <v>2022</v>
      </c>
      <c r="F2099" s="11">
        <f t="shared" si="32"/>
        <v>2000</v>
      </c>
    </row>
    <row r="2100" spans="1:6" x14ac:dyDescent="0.25">
      <c r="A2100" s="11">
        <v>2</v>
      </c>
      <c r="B2100" s="11">
        <v>214304501</v>
      </c>
      <c r="C2100" s="11">
        <v>214307000</v>
      </c>
      <c r="D2100" s="11" t="s">
        <v>118</v>
      </c>
      <c r="E2100" s="11" t="s">
        <v>2023</v>
      </c>
      <c r="F2100" s="11">
        <f t="shared" si="32"/>
        <v>2500</v>
      </c>
    </row>
    <row r="2101" spans="1:6" x14ac:dyDescent="0.25">
      <c r="A2101" s="11">
        <v>2</v>
      </c>
      <c r="B2101" s="11">
        <v>214639001</v>
      </c>
      <c r="C2101" s="11">
        <v>214641500</v>
      </c>
      <c r="D2101" s="11" t="s">
        <v>118</v>
      </c>
      <c r="E2101" s="11" t="s">
        <v>2023</v>
      </c>
      <c r="F2101" s="11">
        <f t="shared" si="32"/>
        <v>2500</v>
      </c>
    </row>
    <row r="2102" spans="1:6" x14ac:dyDescent="0.25">
      <c r="A2102" s="11">
        <v>2</v>
      </c>
      <c r="B2102" s="11">
        <v>214726001</v>
      </c>
      <c r="C2102" s="11">
        <v>214729000</v>
      </c>
      <c r="D2102" s="11" t="s">
        <v>118</v>
      </c>
      <c r="E2102" s="11" t="s">
        <v>2023</v>
      </c>
      <c r="F2102" s="11">
        <f t="shared" si="32"/>
        <v>3000</v>
      </c>
    </row>
    <row r="2103" spans="1:6" x14ac:dyDescent="0.25">
      <c r="A2103" s="11">
        <v>2</v>
      </c>
      <c r="B2103" s="11">
        <v>216794001</v>
      </c>
      <c r="C2103" s="11">
        <v>216796500</v>
      </c>
      <c r="D2103" s="11" t="s">
        <v>113</v>
      </c>
      <c r="E2103" s="11" t="s">
        <v>2024</v>
      </c>
      <c r="F2103" s="11">
        <f t="shared" si="32"/>
        <v>2500</v>
      </c>
    </row>
    <row r="2104" spans="1:6" x14ac:dyDescent="0.25">
      <c r="A2104" s="11">
        <v>2</v>
      </c>
      <c r="B2104" s="11">
        <v>216798001</v>
      </c>
      <c r="C2104" s="11">
        <v>216800000</v>
      </c>
      <c r="D2104" s="11" t="s">
        <v>113</v>
      </c>
      <c r="E2104" s="11" t="s">
        <v>2025</v>
      </c>
      <c r="F2104" s="11">
        <f t="shared" si="32"/>
        <v>2000</v>
      </c>
    </row>
    <row r="2105" spans="1:6" x14ac:dyDescent="0.25">
      <c r="A2105" s="11">
        <v>2</v>
      </c>
      <c r="B2105" s="11">
        <v>217663001</v>
      </c>
      <c r="C2105" s="11">
        <v>217666000</v>
      </c>
      <c r="D2105" s="11" t="s">
        <v>107</v>
      </c>
      <c r="E2105" s="11" t="s">
        <v>2026</v>
      </c>
      <c r="F2105" s="11">
        <f t="shared" si="32"/>
        <v>3000</v>
      </c>
    </row>
    <row r="2106" spans="1:6" x14ac:dyDescent="0.25">
      <c r="A2106" s="11">
        <v>2</v>
      </c>
      <c r="B2106" s="11">
        <v>218459501</v>
      </c>
      <c r="C2106" s="11">
        <v>218461500</v>
      </c>
      <c r="D2106" s="11" t="s">
        <v>113</v>
      </c>
      <c r="E2106" s="11" t="s">
        <v>2027</v>
      </c>
      <c r="F2106" s="11">
        <f t="shared" si="32"/>
        <v>2000</v>
      </c>
    </row>
    <row r="2107" spans="1:6" x14ac:dyDescent="0.25">
      <c r="A2107" s="11">
        <v>2</v>
      </c>
      <c r="B2107" s="11">
        <v>218533001</v>
      </c>
      <c r="C2107" s="11">
        <v>218535000</v>
      </c>
      <c r="D2107" s="11" t="s">
        <v>113</v>
      </c>
      <c r="E2107" s="11" t="s">
        <v>2028</v>
      </c>
      <c r="F2107" s="11">
        <f t="shared" si="32"/>
        <v>2000</v>
      </c>
    </row>
    <row r="2108" spans="1:6" x14ac:dyDescent="0.25">
      <c r="A2108" s="11">
        <v>2</v>
      </c>
      <c r="B2108" s="11">
        <v>219074001</v>
      </c>
      <c r="C2108" s="11">
        <v>219076500</v>
      </c>
      <c r="D2108" s="11" t="s">
        <v>107</v>
      </c>
      <c r="E2108" s="11" t="s">
        <v>2029</v>
      </c>
      <c r="F2108" s="11">
        <f t="shared" si="32"/>
        <v>2500</v>
      </c>
    </row>
    <row r="2109" spans="1:6" x14ac:dyDescent="0.25">
      <c r="A2109" s="11">
        <v>2</v>
      </c>
      <c r="B2109" s="11">
        <v>219296501</v>
      </c>
      <c r="C2109" s="11">
        <v>219299000</v>
      </c>
      <c r="D2109" s="11" t="s">
        <v>107</v>
      </c>
      <c r="E2109" s="11" t="s">
        <v>2030</v>
      </c>
      <c r="F2109" s="11">
        <f t="shared" si="32"/>
        <v>2500</v>
      </c>
    </row>
    <row r="2110" spans="1:6" x14ac:dyDescent="0.25">
      <c r="A2110" s="11">
        <v>2</v>
      </c>
      <c r="B2110" s="11">
        <v>219907501</v>
      </c>
      <c r="C2110" s="11">
        <v>219910000</v>
      </c>
      <c r="D2110" s="11" t="s">
        <v>107</v>
      </c>
      <c r="E2110" s="11" t="s">
        <v>2031</v>
      </c>
      <c r="F2110" s="11">
        <f t="shared" si="32"/>
        <v>2500</v>
      </c>
    </row>
    <row r="2111" spans="1:6" x14ac:dyDescent="0.25">
      <c r="A2111" s="11">
        <v>2</v>
      </c>
      <c r="B2111" s="11">
        <v>220419501</v>
      </c>
      <c r="C2111" s="11">
        <v>220423000</v>
      </c>
      <c r="D2111" s="11" t="s">
        <v>118</v>
      </c>
      <c r="E2111" s="11" t="s">
        <v>2032</v>
      </c>
      <c r="F2111" s="11">
        <f t="shared" si="32"/>
        <v>3500</v>
      </c>
    </row>
    <row r="2112" spans="1:6" x14ac:dyDescent="0.25">
      <c r="A2112" s="11">
        <v>2</v>
      </c>
      <c r="B2112" s="11">
        <v>221738501</v>
      </c>
      <c r="C2112" s="11">
        <v>221740500</v>
      </c>
      <c r="D2112" s="11" t="s">
        <v>113</v>
      </c>
      <c r="E2112" s="11" t="s">
        <v>2033</v>
      </c>
      <c r="F2112" s="11">
        <f t="shared" si="32"/>
        <v>2000</v>
      </c>
    </row>
    <row r="2113" spans="1:6" x14ac:dyDescent="0.25">
      <c r="A2113" s="11">
        <v>2</v>
      </c>
      <c r="B2113" s="11">
        <v>226452001</v>
      </c>
      <c r="C2113" s="11">
        <v>226455000</v>
      </c>
      <c r="D2113" s="11" t="s">
        <v>113</v>
      </c>
      <c r="E2113" s="11" t="s">
        <v>2034</v>
      </c>
      <c r="F2113" s="11">
        <f t="shared" si="32"/>
        <v>3000</v>
      </c>
    </row>
    <row r="2114" spans="1:6" x14ac:dyDescent="0.25">
      <c r="A2114" s="11">
        <v>2</v>
      </c>
      <c r="B2114" s="11">
        <v>226652501</v>
      </c>
      <c r="C2114" s="11">
        <v>226655000</v>
      </c>
      <c r="D2114" s="11" t="s">
        <v>118</v>
      </c>
      <c r="E2114" s="11" t="s">
        <v>2035</v>
      </c>
      <c r="F2114" s="11">
        <f t="shared" si="32"/>
        <v>2500</v>
      </c>
    </row>
    <row r="2115" spans="1:6" x14ac:dyDescent="0.25">
      <c r="A2115" s="11">
        <v>2</v>
      </c>
      <c r="B2115" s="11">
        <v>227092001</v>
      </c>
      <c r="C2115" s="11">
        <v>227095000</v>
      </c>
      <c r="D2115" s="11" t="s">
        <v>113</v>
      </c>
      <c r="E2115" s="11" t="s">
        <v>2036</v>
      </c>
      <c r="F2115" s="11">
        <f t="shared" si="32"/>
        <v>3000</v>
      </c>
    </row>
    <row r="2116" spans="1:6" x14ac:dyDescent="0.25">
      <c r="A2116" s="11">
        <v>2</v>
      </c>
      <c r="B2116" s="11">
        <v>227637501</v>
      </c>
      <c r="C2116" s="11">
        <v>227640000</v>
      </c>
      <c r="D2116" s="11" t="s">
        <v>113</v>
      </c>
      <c r="E2116" s="11" t="s">
        <v>2037</v>
      </c>
      <c r="F2116" s="11">
        <f t="shared" ref="F2116:F2179" si="33">C2116-B2116+1</f>
        <v>2500</v>
      </c>
    </row>
    <row r="2117" spans="1:6" x14ac:dyDescent="0.25">
      <c r="A2117" s="11">
        <v>2</v>
      </c>
      <c r="B2117" s="11">
        <v>227718501</v>
      </c>
      <c r="C2117" s="11">
        <v>227721000</v>
      </c>
      <c r="D2117" s="11" t="s">
        <v>113</v>
      </c>
      <c r="E2117" s="11" t="s">
        <v>2038</v>
      </c>
      <c r="F2117" s="11">
        <f t="shared" si="33"/>
        <v>2500</v>
      </c>
    </row>
    <row r="2118" spans="1:6" x14ac:dyDescent="0.25">
      <c r="A2118" s="11">
        <v>2</v>
      </c>
      <c r="B2118" s="11">
        <v>228965001</v>
      </c>
      <c r="C2118" s="11">
        <v>228972500</v>
      </c>
      <c r="D2118" s="11" t="s">
        <v>113</v>
      </c>
      <c r="E2118" s="11" t="s">
        <v>2039</v>
      </c>
      <c r="F2118" s="11">
        <f t="shared" si="33"/>
        <v>7500</v>
      </c>
    </row>
    <row r="2119" spans="1:6" x14ac:dyDescent="0.25">
      <c r="A2119" s="11">
        <v>2</v>
      </c>
      <c r="B2119" s="11">
        <v>229482001</v>
      </c>
      <c r="C2119" s="11">
        <v>229484500</v>
      </c>
      <c r="D2119" s="11" t="s">
        <v>113</v>
      </c>
      <c r="E2119" s="11" t="s">
        <v>2040</v>
      </c>
      <c r="F2119" s="11">
        <f t="shared" si="33"/>
        <v>2500</v>
      </c>
    </row>
    <row r="2120" spans="1:6" x14ac:dyDescent="0.25">
      <c r="A2120" s="11">
        <v>2</v>
      </c>
      <c r="B2120" s="11">
        <v>229762001</v>
      </c>
      <c r="C2120" s="11">
        <v>229764500</v>
      </c>
      <c r="D2120" s="11" t="s">
        <v>113</v>
      </c>
      <c r="E2120" s="11" t="s">
        <v>2041</v>
      </c>
      <c r="F2120" s="11">
        <f t="shared" si="33"/>
        <v>2500</v>
      </c>
    </row>
    <row r="2121" spans="1:6" x14ac:dyDescent="0.25">
      <c r="A2121" s="11">
        <v>2</v>
      </c>
      <c r="B2121" s="11">
        <v>231631001</v>
      </c>
      <c r="C2121" s="11">
        <v>231633500</v>
      </c>
      <c r="D2121" s="11" t="s">
        <v>113</v>
      </c>
      <c r="E2121" s="11" t="s">
        <v>2042</v>
      </c>
      <c r="F2121" s="11">
        <f t="shared" si="33"/>
        <v>2500</v>
      </c>
    </row>
    <row r="2122" spans="1:6" x14ac:dyDescent="0.25">
      <c r="A2122" s="11">
        <v>2</v>
      </c>
      <c r="B2122" s="11">
        <v>231712001</v>
      </c>
      <c r="C2122" s="11">
        <v>231714500</v>
      </c>
      <c r="D2122" s="11" t="s">
        <v>107</v>
      </c>
      <c r="E2122" s="11" t="s">
        <v>2043</v>
      </c>
      <c r="F2122" s="11">
        <f t="shared" si="33"/>
        <v>2500</v>
      </c>
    </row>
    <row r="2123" spans="1:6" x14ac:dyDescent="0.25">
      <c r="A2123" s="11">
        <v>2</v>
      </c>
      <c r="B2123" s="11">
        <v>233175001</v>
      </c>
      <c r="C2123" s="11">
        <v>233178500</v>
      </c>
      <c r="D2123" s="11" t="s">
        <v>107</v>
      </c>
      <c r="E2123" s="11" t="s">
        <v>2044</v>
      </c>
      <c r="F2123" s="11">
        <f t="shared" si="33"/>
        <v>3500</v>
      </c>
    </row>
    <row r="2124" spans="1:6" x14ac:dyDescent="0.25">
      <c r="A2124" s="11">
        <v>2</v>
      </c>
      <c r="B2124" s="11">
        <v>234898001</v>
      </c>
      <c r="C2124" s="11">
        <v>234901000</v>
      </c>
      <c r="D2124" s="11" t="s">
        <v>107</v>
      </c>
      <c r="E2124" s="11" t="s">
        <v>2045</v>
      </c>
      <c r="F2124" s="11">
        <f t="shared" si="33"/>
        <v>3000</v>
      </c>
    </row>
    <row r="2125" spans="1:6" x14ac:dyDescent="0.25">
      <c r="A2125" s="11">
        <v>2</v>
      </c>
      <c r="B2125" s="11">
        <v>234932001</v>
      </c>
      <c r="C2125" s="11">
        <v>234934500</v>
      </c>
      <c r="D2125" s="11" t="s">
        <v>107</v>
      </c>
      <c r="E2125" s="11" t="s">
        <v>2046</v>
      </c>
      <c r="F2125" s="11">
        <f t="shared" si="33"/>
        <v>2500</v>
      </c>
    </row>
    <row r="2126" spans="1:6" x14ac:dyDescent="0.25">
      <c r="A2126" s="11">
        <v>2</v>
      </c>
      <c r="B2126" s="11">
        <v>235527501</v>
      </c>
      <c r="C2126" s="11">
        <v>235530000</v>
      </c>
      <c r="D2126" s="11" t="s">
        <v>138</v>
      </c>
      <c r="E2126" s="11" t="s">
        <v>2047</v>
      </c>
      <c r="F2126" s="11">
        <f t="shared" si="33"/>
        <v>2500</v>
      </c>
    </row>
    <row r="2127" spans="1:6" x14ac:dyDescent="0.25">
      <c r="A2127" s="11">
        <v>2</v>
      </c>
      <c r="B2127" s="11">
        <v>236411501</v>
      </c>
      <c r="C2127" s="11">
        <v>236414000</v>
      </c>
      <c r="D2127" s="11" t="s">
        <v>113</v>
      </c>
      <c r="E2127" s="11" t="s">
        <v>2048</v>
      </c>
      <c r="F2127" s="11">
        <f t="shared" si="33"/>
        <v>2500</v>
      </c>
    </row>
    <row r="2128" spans="1:6" x14ac:dyDescent="0.25">
      <c r="A2128" s="11">
        <v>2</v>
      </c>
      <c r="B2128" s="11">
        <v>238627501</v>
      </c>
      <c r="C2128" s="11">
        <v>238631000</v>
      </c>
      <c r="D2128" s="11" t="s">
        <v>118</v>
      </c>
      <c r="E2128" s="11" t="s">
        <v>2049</v>
      </c>
      <c r="F2128" s="11">
        <f t="shared" si="33"/>
        <v>3500</v>
      </c>
    </row>
    <row r="2129" spans="1:6" x14ac:dyDescent="0.25">
      <c r="A2129" s="11">
        <v>2</v>
      </c>
      <c r="B2129" s="11">
        <v>238646501</v>
      </c>
      <c r="C2129" s="11">
        <v>238648500</v>
      </c>
      <c r="D2129" s="11" t="s">
        <v>365</v>
      </c>
      <c r="E2129" s="11" t="s">
        <v>2050</v>
      </c>
      <c r="F2129" s="11">
        <f t="shared" si="33"/>
        <v>2000</v>
      </c>
    </row>
    <row r="2130" spans="1:6" x14ac:dyDescent="0.25">
      <c r="A2130" s="11">
        <v>2</v>
      </c>
      <c r="B2130" s="11">
        <v>239000501</v>
      </c>
      <c r="C2130" s="11">
        <v>239003500</v>
      </c>
      <c r="D2130" s="11" t="s">
        <v>107</v>
      </c>
      <c r="E2130" s="11" t="s">
        <v>2051</v>
      </c>
      <c r="F2130" s="11">
        <f t="shared" si="33"/>
        <v>3000</v>
      </c>
    </row>
    <row r="2131" spans="1:6" x14ac:dyDescent="0.25">
      <c r="A2131" s="11">
        <v>2</v>
      </c>
      <c r="B2131" s="11">
        <v>241837001</v>
      </c>
      <c r="C2131" s="11">
        <v>241839500</v>
      </c>
      <c r="D2131" s="11" t="s">
        <v>107</v>
      </c>
      <c r="E2131" s="11" t="s">
        <v>2052</v>
      </c>
      <c r="F2131" s="11">
        <f t="shared" si="33"/>
        <v>2500</v>
      </c>
    </row>
    <row r="2132" spans="1:6" x14ac:dyDescent="0.25">
      <c r="A2132" s="11">
        <v>2</v>
      </c>
      <c r="B2132" s="11">
        <v>243590501</v>
      </c>
      <c r="C2132" s="11">
        <v>243593000</v>
      </c>
      <c r="D2132" s="11" t="s">
        <v>118</v>
      </c>
      <c r="E2132" s="11" t="s">
        <v>2053</v>
      </c>
      <c r="F2132" s="11">
        <f t="shared" si="33"/>
        <v>2500</v>
      </c>
    </row>
    <row r="2133" spans="1:6" x14ac:dyDescent="0.25">
      <c r="A2133" s="11">
        <v>2</v>
      </c>
      <c r="B2133" s="11">
        <v>244042501</v>
      </c>
      <c r="C2133" s="11">
        <v>244044500</v>
      </c>
      <c r="D2133" s="11" t="s">
        <v>107</v>
      </c>
      <c r="E2133" s="11" t="s">
        <v>2054</v>
      </c>
      <c r="F2133" s="11">
        <f t="shared" si="33"/>
        <v>2000</v>
      </c>
    </row>
    <row r="2134" spans="1:6" x14ac:dyDescent="0.25">
      <c r="A2134" s="11">
        <v>2</v>
      </c>
      <c r="B2134" s="11">
        <v>244059501</v>
      </c>
      <c r="C2134" s="11">
        <v>244061500</v>
      </c>
      <c r="D2134" s="11" t="s">
        <v>113</v>
      </c>
      <c r="E2134" s="11" t="s">
        <v>2055</v>
      </c>
      <c r="F2134" s="11">
        <f t="shared" si="33"/>
        <v>2000</v>
      </c>
    </row>
    <row r="2135" spans="1:6" x14ac:dyDescent="0.25">
      <c r="A2135" s="11">
        <v>2</v>
      </c>
      <c r="B2135" s="11">
        <v>244816001</v>
      </c>
      <c r="C2135" s="11">
        <v>244818500</v>
      </c>
      <c r="D2135" s="11" t="s">
        <v>107</v>
      </c>
      <c r="E2135" s="11" t="s">
        <v>2056</v>
      </c>
      <c r="F2135" s="11">
        <f t="shared" si="33"/>
        <v>2500</v>
      </c>
    </row>
    <row r="2136" spans="1:6" x14ac:dyDescent="0.25">
      <c r="A2136" s="11">
        <v>2</v>
      </c>
      <c r="B2136" s="11">
        <v>245217501</v>
      </c>
      <c r="C2136" s="11">
        <v>245219500</v>
      </c>
      <c r="D2136" s="11" t="s">
        <v>113</v>
      </c>
      <c r="E2136" s="11" t="s">
        <v>2057</v>
      </c>
      <c r="F2136" s="11">
        <f t="shared" si="33"/>
        <v>2000</v>
      </c>
    </row>
    <row r="2137" spans="1:6" x14ac:dyDescent="0.25">
      <c r="A2137" s="11">
        <v>2</v>
      </c>
      <c r="B2137" s="11">
        <v>245378501</v>
      </c>
      <c r="C2137" s="11">
        <v>245381000</v>
      </c>
      <c r="D2137" s="11" t="s">
        <v>113</v>
      </c>
      <c r="E2137" s="11" t="s">
        <v>2058</v>
      </c>
      <c r="F2137" s="11">
        <f t="shared" si="33"/>
        <v>2500</v>
      </c>
    </row>
    <row r="2138" spans="1:6" x14ac:dyDescent="0.25">
      <c r="A2138" s="11">
        <v>2</v>
      </c>
      <c r="B2138" s="11">
        <v>245420501</v>
      </c>
      <c r="C2138" s="11">
        <v>245427500</v>
      </c>
      <c r="D2138" s="11" t="s">
        <v>107</v>
      </c>
      <c r="E2138" s="11" t="s">
        <v>2059</v>
      </c>
      <c r="F2138" s="11">
        <f t="shared" si="33"/>
        <v>7000</v>
      </c>
    </row>
    <row r="2139" spans="1:6" x14ac:dyDescent="0.25">
      <c r="A2139" s="11">
        <v>2</v>
      </c>
      <c r="B2139" s="11">
        <v>245428501</v>
      </c>
      <c r="C2139" s="11">
        <v>245431500</v>
      </c>
      <c r="D2139" s="11" t="s">
        <v>107</v>
      </c>
      <c r="E2139" s="11" t="s">
        <v>2059</v>
      </c>
      <c r="F2139" s="11">
        <f t="shared" si="33"/>
        <v>3000</v>
      </c>
    </row>
    <row r="2140" spans="1:6" x14ac:dyDescent="0.25">
      <c r="A2140" s="11">
        <v>2</v>
      </c>
      <c r="B2140" s="11">
        <v>246103001</v>
      </c>
      <c r="C2140" s="11">
        <v>246106000</v>
      </c>
      <c r="D2140" s="11" t="s">
        <v>118</v>
      </c>
      <c r="E2140" s="11" t="s">
        <v>2060</v>
      </c>
      <c r="F2140" s="11">
        <f t="shared" si="33"/>
        <v>3000</v>
      </c>
    </row>
    <row r="2141" spans="1:6" x14ac:dyDescent="0.25">
      <c r="A2141" s="11">
        <v>2</v>
      </c>
      <c r="B2141" s="11">
        <v>246226501</v>
      </c>
      <c r="C2141" s="11">
        <v>246229000</v>
      </c>
      <c r="D2141" s="11" t="s">
        <v>107</v>
      </c>
      <c r="E2141" s="11" t="s">
        <v>2061</v>
      </c>
      <c r="F2141" s="11">
        <f t="shared" si="33"/>
        <v>2500</v>
      </c>
    </row>
    <row r="2142" spans="1:6" x14ac:dyDescent="0.25">
      <c r="A2142" s="11">
        <v>2</v>
      </c>
      <c r="B2142" s="11">
        <v>246570501</v>
      </c>
      <c r="C2142" s="11">
        <v>246573000</v>
      </c>
      <c r="D2142" s="11" t="s">
        <v>107</v>
      </c>
      <c r="E2142" s="11" t="s">
        <v>2062</v>
      </c>
      <c r="F2142" s="11">
        <f t="shared" si="33"/>
        <v>2500</v>
      </c>
    </row>
    <row r="2143" spans="1:6" x14ac:dyDescent="0.25">
      <c r="A2143" s="11">
        <v>2</v>
      </c>
      <c r="B2143" s="11">
        <v>247708001</v>
      </c>
      <c r="C2143" s="11">
        <v>247710000</v>
      </c>
      <c r="D2143" s="11" t="s">
        <v>113</v>
      </c>
      <c r="E2143" s="11" t="s">
        <v>2063</v>
      </c>
      <c r="F2143" s="11">
        <f t="shared" si="33"/>
        <v>2000</v>
      </c>
    </row>
    <row r="2144" spans="1:6" x14ac:dyDescent="0.25">
      <c r="A2144" s="11">
        <v>2</v>
      </c>
      <c r="B2144" s="11">
        <v>247720501</v>
      </c>
      <c r="C2144" s="11">
        <v>247723000</v>
      </c>
      <c r="D2144" s="11" t="s">
        <v>113</v>
      </c>
      <c r="E2144" s="11" t="s">
        <v>2064</v>
      </c>
      <c r="F2144" s="11">
        <f t="shared" si="33"/>
        <v>2500</v>
      </c>
    </row>
    <row r="2145" spans="1:6" x14ac:dyDescent="0.25">
      <c r="A2145" s="11">
        <v>2</v>
      </c>
      <c r="B2145" s="11">
        <v>247794501</v>
      </c>
      <c r="C2145" s="11">
        <v>247796500</v>
      </c>
      <c r="D2145" s="11" t="s">
        <v>107</v>
      </c>
      <c r="E2145" s="11" t="s">
        <v>2065</v>
      </c>
      <c r="F2145" s="11">
        <f t="shared" si="33"/>
        <v>2000</v>
      </c>
    </row>
    <row r="2146" spans="1:6" x14ac:dyDescent="0.25">
      <c r="A2146" s="11">
        <v>2</v>
      </c>
      <c r="B2146" s="11">
        <v>247984001</v>
      </c>
      <c r="C2146" s="11">
        <v>247986000</v>
      </c>
      <c r="D2146" s="11" t="s">
        <v>358</v>
      </c>
      <c r="E2146" s="11" t="s">
        <v>2066</v>
      </c>
      <c r="F2146" s="11">
        <f t="shared" si="33"/>
        <v>2000</v>
      </c>
    </row>
    <row r="2147" spans="1:6" x14ac:dyDescent="0.25">
      <c r="A2147" s="11">
        <v>2</v>
      </c>
      <c r="B2147" s="11">
        <v>248799501</v>
      </c>
      <c r="C2147" s="11">
        <v>248802000</v>
      </c>
      <c r="D2147" s="11" t="s">
        <v>107</v>
      </c>
      <c r="E2147" s="11" t="s">
        <v>2067</v>
      </c>
      <c r="F2147" s="11">
        <f t="shared" si="33"/>
        <v>2500</v>
      </c>
    </row>
    <row r="2148" spans="1:6" x14ac:dyDescent="0.25">
      <c r="A2148" s="11">
        <v>2</v>
      </c>
      <c r="B2148" s="11">
        <v>248866501</v>
      </c>
      <c r="C2148" s="11">
        <v>248869000</v>
      </c>
      <c r="D2148" s="11" t="s">
        <v>107</v>
      </c>
      <c r="E2148" s="11" t="s">
        <v>2068</v>
      </c>
      <c r="F2148" s="11">
        <f t="shared" si="33"/>
        <v>2500</v>
      </c>
    </row>
    <row r="2149" spans="1:6" x14ac:dyDescent="0.25">
      <c r="A2149" s="11">
        <v>20</v>
      </c>
      <c r="B2149" s="11">
        <v>4001</v>
      </c>
      <c r="C2149" s="11">
        <v>13500</v>
      </c>
      <c r="D2149" s="11" t="s">
        <v>113</v>
      </c>
      <c r="E2149" s="11" t="s">
        <v>512</v>
      </c>
      <c r="F2149" s="11">
        <f t="shared" si="33"/>
        <v>9500</v>
      </c>
    </row>
    <row r="2150" spans="1:6" x14ac:dyDescent="0.25">
      <c r="A2150" s="11">
        <v>20</v>
      </c>
      <c r="B2150" s="11">
        <v>100501</v>
      </c>
      <c r="C2150" s="11">
        <v>104000</v>
      </c>
      <c r="D2150" s="11" t="s">
        <v>113</v>
      </c>
      <c r="E2150" s="11" t="s">
        <v>512</v>
      </c>
      <c r="F2150" s="11">
        <f t="shared" si="33"/>
        <v>3500</v>
      </c>
    </row>
    <row r="2151" spans="1:6" x14ac:dyDescent="0.25">
      <c r="A2151" s="11">
        <v>20</v>
      </c>
      <c r="B2151" s="11">
        <v>766501</v>
      </c>
      <c r="C2151" s="11">
        <v>792500</v>
      </c>
      <c r="D2151" s="11" t="s">
        <v>118</v>
      </c>
      <c r="E2151" s="11" t="s">
        <v>2069</v>
      </c>
      <c r="F2151" s="11">
        <f t="shared" si="33"/>
        <v>26000</v>
      </c>
    </row>
    <row r="2152" spans="1:6" x14ac:dyDescent="0.25">
      <c r="A2152" s="11">
        <v>20</v>
      </c>
      <c r="B2152" s="11">
        <v>793001</v>
      </c>
      <c r="C2152" s="11">
        <v>796500</v>
      </c>
      <c r="D2152" s="11" t="s">
        <v>118</v>
      </c>
      <c r="E2152" s="11" t="s">
        <v>2069</v>
      </c>
      <c r="F2152" s="11">
        <f t="shared" si="33"/>
        <v>3500</v>
      </c>
    </row>
    <row r="2153" spans="1:6" x14ac:dyDescent="0.25">
      <c r="A2153" s="11">
        <v>20</v>
      </c>
      <c r="B2153" s="11">
        <v>806001</v>
      </c>
      <c r="C2153" s="11">
        <v>810500</v>
      </c>
      <c r="D2153" s="11" t="s">
        <v>118</v>
      </c>
      <c r="E2153" s="11" t="s">
        <v>2069</v>
      </c>
      <c r="F2153" s="11">
        <f t="shared" si="33"/>
        <v>4500</v>
      </c>
    </row>
    <row r="2154" spans="1:6" x14ac:dyDescent="0.25">
      <c r="A2154" s="11">
        <v>20</v>
      </c>
      <c r="B2154" s="11">
        <v>911501</v>
      </c>
      <c r="C2154" s="11">
        <v>914000</v>
      </c>
      <c r="D2154" s="11" t="s">
        <v>118</v>
      </c>
      <c r="E2154" s="11" t="s">
        <v>2069</v>
      </c>
      <c r="F2154" s="11">
        <f t="shared" si="33"/>
        <v>2500</v>
      </c>
    </row>
    <row r="2155" spans="1:6" x14ac:dyDescent="0.25">
      <c r="A2155" s="11">
        <v>20</v>
      </c>
      <c r="B2155" s="11">
        <v>914001</v>
      </c>
      <c r="C2155" s="11">
        <v>919000</v>
      </c>
      <c r="D2155" s="11" t="s">
        <v>118</v>
      </c>
      <c r="E2155" s="11" t="s">
        <v>2069</v>
      </c>
      <c r="F2155" s="11">
        <f t="shared" si="33"/>
        <v>5000</v>
      </c>
    </row>
    <row r="2156" spans="1:6" x14ac:dyDescent="0.25">
      <c r="A2156" s="11">
        <v>20</v>
      </c>
      <c r="B2156" s="11">
        <v>978501</v>
      </c>
      <c r="C2156" s="11">
        <v>980500</v>
      </c>
      <c r="D2156" s="11" t="s">
        <v>118</v>
      </c>
      <c r="E2156" s="11" t="s">
        <v>2069</v>
      </c>
      <c r="F2156" s="11">
        <f t="shared" si="33"/>
        <v>2000</v>
      </c>
    </row>
    <row r="2157" spans="1:6" x14ac:dyDescent="0.25">
      <c r="A2157" s="11">
        <v>20</v>
      </c>
      <c r="B2157" s="11">
        <v>983501</v>
      </c>
      <c r="C2157" s="11">
        <v>1000500</v>
      </c>
      <c r="D2157" s="11" t="s">
        <v>118</v>
      </c>
      <c r="E2157" s="11" t="s">
        <v>2069</v>
      </c>
      <c r="F2157" s="11">
        <f t="shared" si="33"/>
        <v>17000</v>
      </c>
    </row>
    <row r="2158" spans="1:6" x14ac:dyDescent="0.25">
      <c r="A2158" s="11">
        <v>20</v>
      </c>
      <c r="B2158" s="11">
        <v>1058001</v>
      </c>
      <c r="C2158" s="11">
        <v>1060000</v>
      </c>
      <c r="D2158" s="11" t="s">
        <v>113</v>
      </c>
      <c r="E2158" s="11" t="s">
        <v>2070</v>
      </c>
      <c r="F2158" s="11">
        <f t="shared" si="33"/>
        <v>2000</v>
      </c>
    </row>
    <row r="2159" spans="1:6" x14ac:dyDescent="0.25">
      <c r="A2159" s="11">
        <v>20</v>
      </c>
      <c r="B2159" s="11">
        <v>1194001</v>
      </c>
      <c r="C2159" s="11">
        <v>1197500</v>
      </c>
      <c r="D2159" s="11" t="s">
        <v>113</v>
      </c>
      <c r="E2159" s="11" t="s">
        <v>2071</v>
      </c>
      <c r="F2159" s="11">
        <f t="shared" si="33"/>
        <v>3500</v>
      </c>
    </row>
    <row r="2160" spans="1:6" x14ac:dyDescent="0.25">
      <c r="A2160" s="11">
        <v>20</v>
      </c>
      <c r="B2160" s="11">
        <v>1201501</v>
      </c>
      <c r="C2160" s="11">
        <v>1213000</v>
      </c>
      <c r="D2160" s="11" t="s">
        <v>113</v>
      </c>
      <c r="E2160" s="11" t="s">
        <v>2072</v>
      </c>
      <c r="F2160" s="11">
        <f t="shared" si="33"/>
        <v>11500</v>
      </c>
    </row>
    <row r="2161" spans="1:6" x14ac:dyDescent="0.25">
      <c r="A2161" s="11">
        <v>20</v>
      </c>
      <c r="B2161" s="11">
        <v>1518001</v>
      </c>
      <c r="C2161" s="11">
        <v>1520500</v>
      </c>
      <c r="D2161" s="11" t="s">
        <v>113</v>
      </c>
      <c r="E2161" s="11" t="s">
        <v>2073</v>
      </c>
      <c r="F2161" s="11">
        <f t="shared" si="33"/>
        <v>2500</v>
      </c>
    </row>
    <row r="2162" spans="1:6" x14ac:dyDescent="0.25">
      <c r="A2162" s="11">
        <v>20</v>
      </c>
      <c r="B2162" s="11">
        <v>1521501</v>
      </c>
      <c r="C2162" s="11">
        <v>1524500</v>
      </c>
      <c r="D2162" s="11" t="s">
        <v>113</v>
      </c>
      <c r="E2162" s="11" t="s">
        <v>2074</v>
      </c>
      <c r="F2162" s="11">
        <f t="shared" si="33"/>
        <v>3000</v>
      </c>
    </row>
    <row r="2163" spans="1:6" x14ac:dyDescent="0.25">
      <c r="A2163" s="11">
        <v>20</v>
      </c>
      <c r="B2163" s="11">
        <v>1529501</v>
      </c>
      <c r="C2163" s="11">
        <v>1533000</v>
      </c>
      <c r="D2163" s="11" t="s">
        <v>113</v>
      </c>
      <c r="E2163" s="11" t="s">
        <v>2075</v>
      </c>
      <c r="F2163" s="11">
        <f t="shared" si="33"/>
        <v>3500</v>
      </c>
    </row>
    <row r="2164" spans="1:6" x14ac:dyDescent="0.25">
      <c r="A2164" s="11">
        <v>20</v>
      </c>
      <c r="B2164" s="11">
        <v>1755001</v>
      </c>
      <c r="C2164" s="11">
        <v>1758000</v>
      </c>
      <c r="D2164" s="11" t="s">
        <v>113</v>
      </c>
      <c r="E2164" s="11" t="s">
        <v>2076</v>
      </c>
      <c r="F2164" s="11">
        <f t="shared" si="33"/>
        <v>3000</v>
      </c>
    </row>
    <row r="2165" spans="1:6" x14ac:dyDescent="0.25">
      <c r="A2165" s="11">
        <v>20</v>
      </c>
      <c r="B2165" s="11">
        <v>1763001</v>
      </c>
      <c r="C2165" s="11">
        <v>1772500</v>
      </c>
      <c r="D2165" s="11" t="s">
        <v>113</v>
      </c>
      <c r="E2165" s="11" t="s">
        <v>2077</v>
      </c>
      <c r="F2165" s="11">
        <f t="shared" si="33"/>
        <v>9500</v>
      </c>
    </row>
    <row r="2166" spans="1:6" x14ac:dyDescent="0.25">
      <c r="A2166" s="11">
        <v>20</v>
      </c>
      <c r="B2166" s="11">
        <v>1785001</v>
      </c>
      <c r="C2166" s="11">
        <v>1790000</v>
      </c>
      <c r="D2166" s="11" t="s">
        <v>113</v>
      </c>
      <c r="E2166" s="11" t="s">
        <v>2078</v>
      </c>
      <c r="F2166" s="11">
        <f t="shared" si="33"/>
        <v>5000</v>
      </c>
    </row>
    <row r="2167" spans="1:6" x14ac:dyDescent="0.25">
      <c r="A2167" s="11">
        <v>20</v>
      </c>
      <c r="B2167" s="11">
        <v>1792501</v>
      </c>
      <c r="C2167" s="11">
        <v>1799500</v>
      </c>
      <c r="D2167" s="11" t="s">
        <v>113</v>
      </c>
      <c r="E2167" s="11" t="s">
        <v>2079</v>
      </c>
      <c r="F2167" s="11">
        <f t="shared" si="33"/>
        <v>7000</v>
      </c>
    </row>
    <row r="2168" spans="1:6" x14ac:dyDescent="0.25">
      <c r="A2168" s="11">
        <v>20</v>
      </c>
      <c r="B2168" s="11">
        <v>1803501</v>
      </c>
      <c r="C2168" s="11">
        <v>1806500</v>
      </c>
      <c r="D2168" s="11" t="s">
        <v>113</v>
      </c>
      <c r="E2168" s="11" t="s">
        <v>2080</v>
      </c>
      <c r="F2168" s="11">
        <f t="shared" si="33"/>
        <v>3000</v>
      </c>
    </row>
    <row r="2169" spans="1:6" x14ac:dyDescent="0.25">
      <c r="A2169" s="11">
        <v>20</v>
      </c>
      <c r="B2169" s="11">
        <v>1849001</v>
      </c>
      <c r="C2169" s="11">
        <v>1856000</v>
      </c>
      <c r="D2169" s="11" t="s">
        <v>113</v>
      </c>
      <c r="E2169" s="11" t="s">
        <v>2081</v>
      </c>
      <c r="F2169" s="11">
        <f t="shared" si="33"/>
        <v>7000</v>
      </c>
    </row>
    <row r="2170" spans="1:6" x14ac:dyDescent="0.25">
      <c r="A2170" s="11">
        <v>20</v>
      </c>
      <c r="B2170" s="11">
        <v>1858501</v>
      </c>
      <c r="C2170" s="11">
        <v>1861000</v>
      </c>
      <c r="D2170" s="11" t="s">
        <v>113</v>
      </c>
      <c r="E2170" s="11" t="s">
        <v>2082</v>
      </c>
      <c r="F2170" s="11">
        <f t="shared" si="33"/>
        <v>2500</v>
      </c>
    </row>
    <row r="2171" spans="1:6" x14ac:dyDescent="0.25">
      <c r="A2171" s="11">
        <v>20</v>
      </c>
      <c r="B2171" s="11">
        <v>1978501</v>
      </c>
      <c r="C2171" s="11">
        <v>1980500</v>
      </c>
      <c r="D2171" s="11" t="s">
        <v>113</v>
      </c>
      <c r="E2171" s="11" t="s">
        <v>2083</v>
      </c>
      <c r="F2171" s="11">
        <f t="shared" si="33"/>
        <v>2000</v>
      </c>
    </row>
    <row r="2172" spans="1:6" x14ac:dyDescent="0.25">
      <c r="A2172" s="11">
        <v>20</v>
      </c>
      <c r="B2172" s="11">
        <v>1987501</v>
      </c>
      <c r="C2172" s="11">
        <v>1990000</v>
      </c>
      <c r="D2172" s="11" t="s">
        <v>113</v>
      </c>
      <c r="E2172" s="11" t="s">
        <v>2084</v>
      </c>
      <c r="F2172" s="11">
        <f t="shared" si="33"/>
        <v>2500</v>
      </c>
    </row>
    <row r="2173" spans="1:6" x14ac:dyDescent="0.25">
      <c r="A2173" s="11">
        <v>20</v>
      </c>
      <c r="B2173" s="11">
        <v>2158001</v>
      </c>
      <c r="C2173" s="11">
        <v>2160500</v>
      </c>
      <c r="D2173" s="11" t="s">
        <v>113</v>
      </c>
      <c r="E2173" s="11" t="s">
        <v>2085</v>
      </c>
      <c r="F2173" s="11">
        <f t="shared" si="33"/>
        <v>2500</v>
      </c>
    </row>
    <row r="2174" spans="1:6" x14ac:dyDescent="0.25">
      <c r="A2174" s="11">
        <v>20</v>
      </c>
      <c r="B2174" s="11">
        <v>2231501</v>
      </c>
      <c r="C2174" s="11">
        <v>2233500</v>
      </c>
      <c r="D2174" s="11" t="s">
        <v>113</v>
      </c>
      <c r="E2174" s="11" t="s">
        <v>2086</v>
      </c>
      <c r="F2174" s="11">
        <f t="shared" si="33"/>
        <v>2000</v>
      </c>
    </row>
    <row r="2175" spans="1:6" x14ac:dyDescent="0.25">
      <c r="A2175" s="11">
        <v>20</v>
      </c>
      <c r="B2175" s="11">
        <v>2971501</v>
      </c>
      <c r="C2175" s="11">
        <v>2974500</v>
      </c>
      <c r="D2175" s="11" t="s">
        <v>113</v>
      </c>
      <c r="E2175" s="11" t="s">
        <v>2087</v>
      </c>
      <c r="F2175" s="11">
        <f t="shared" si="33"/>
        <v>3000</v>
      </c>
    </row>
    <row r="2176" spans="1:6" x14ac:dyDescent="0.25">
      <c r="A2176" s="11">
        <v>20</v>
      </c>
      <c r="B2176" s="11">
        <v>4991001</v>
      </c>
      <c r="C2176" s="11">
        <v>4993500</v>
      </c>
      <c r="D2176" s="11" t="s">
        <v>118</v>
      </c>
      <c r="E2176" s="11" t="s">
        <v>2088</v>
      </c>
      <c r="F2176" s="11">
        <f t="shared" si="33"/>
        <v>2500</v>
      </c>
    </row>
    <row r="2177" spans="1:6" x14ac:dyDescent="0.25">
      <c r="A2177" s="11">
        <v>20</v>
      </c>
      <c r="B2177" s="11">
        <v>5867501</v>
      </c>
      <c r="C2177" s="11">
        <v>5870000</v>
      </c>
      <c r="D2177" s="11" t="s">
        <v>113</v>
      </c>
      <c r="E2177" s="11" t="s">
        <v>2089</v>
      </c>
      <c r="F2177" s="11">
        <f t="shared" si="33"/>
        <v>2500</v>
      </c>
    </row>
    <row r="2178" spans="1:6" x14ac:dyDescent="0.25">
      <c r="A2178" s="11">
        <v>20</v>
      </c>
      <c r="B2178" s="11">
        <v>5906001</v>
      </c>
      <c r="C2178" s="11">
        <v>5911000</v>
      </c>
      <c r="D2178" s="11" t="s">
        <v>113</v>
      </c>
      <c r="E2178" s="11" t="s">
        <v>2090</v>
      </c>
      <c r="F2178" s="11">
        <f t="shared" si="33"/>
        <v>5000</v>
      </c>
    </row>
    <row r="2179" spans="1:6" x14ac:dyDescent="0.25">
      <c r="A2179" s="11">
        <v>20</v>
      </c>
      <c r="B2179" s="11">
        <v>6267001</v>
      </c>
      <c r="C2179" s="11">
        <v>6270000</v>
      </c>
      <c r="D2179" s="11" t="s">
        <v>113</v>
      </c>
      <c r="E2179" s="11" t="s">
        <v>2091</v>
      </c>
      <c r="F2179" s="11">
        <f t="shared" si="33"/>
        <v>3000</v>
      </c>
    </row>
    <row r="2180" spans="1:6" x14ac:dyDescent="0.25">
      <c r="A2180" s="11">
        <v>20</v>
      </c>
      <c r="B2180" s="11">
        <v>7156001</v>
      </c>
      <c r="C2180" s="11">
        <v>7159000</v>
      </c>
      <c r="D2180" s="11" t="s">
        <v>113</v>
      </c>
      <c r="E2180" s="11" t="s">
        <v>2092</v>
      </c>
      <c r="F2180" s="11">
        <f t="shared" ref="F2180:F2243" si="34">C2180-B2180+1</f>
        <v>3000</v>
      </c>
    </row>
    <row r="2181" spans="1:6" x14ac:dyDescent="0.25">
      <c r="A2181" s="11">
        <v>20</v>
      </c>
      <c r="B2181" s="11">
        <v>7278501</v>
      </c>
      <c r="C2181" s="11">
        <v>7281000</v>
      </c>
      <c r="D2181" s="11" t="s">
        <v>113</v>
      </c>
      <c r="E2181" s="11" t="s">
        <v>2093</v>
      </c>
      <c r="F2181" s="11">
        <f t="shared" si="34"/>
        <v>2500</v>
      </c>
    </row>
    <row r="2182" spans="1:6" x14ac:dyDescent="0.25">
      <c r="A2182" s="11">
        <v>20</v>
      </c>
      <c r="B2182" s="11">
        <v>7798501</v>
      </c>
      <c r="C2182" s="11">
        <v>7801500</v>
      </c>
      <c r="D2182" s="11" t="s">
        <v>113</v>
      </c>
      <c r="E2182" s="11" t="s">
        <v>2094</v>
      </c>
      <c r="F2182" s="11">
        <f t="shared" si="34"/>
        <v>3000</v>
      </c>
    </row>
    <row r="2183" spans="1:6" x14ac:dyDescent="0.25">
      <c r="A2183" s="11">
        <v>20</v>
      </c>
      <c r="B2183" s="11">
        <v>7821501</v>
      </c>
      <c r="C2183" s="11">
        <v>7823500</v>
      </c>
      <c r="D2183" s="11" t="s">
        <v>113</v>
      </c>
      <c r="E2183" s="11" t="s">
        <v>2095</v>
      </c>
      <c r="F2183" s="11">
        <f t="shared" si="34"/>
        <v>2000</v>
      </c>
    </row>
    <row r="2184" spans="1:6" x14ac:dyDescent="0.25">
      <c r="A2184" s="11">
        <v>20</v>
      </c>
      <c r="B2184" s="11">
        <v>7872001</v>
      </c>
      <c r="C2184" s="11">
        <v>7875000</v>
      </c>
      <c r="D2184" s="11" t="s">
        <v>113</v>
      </c>
      <c r="E2184" s="11" t="s">
        <v>2096</v>
      </c>
      <c r="F2184" s="11">
        <f t="shared" si="34"/>
        <v>3000</v>
      </c>
    </row>
    <row r="2185" spans="1:6" x14ac:dyDescent="0.25">
      <c r="A2185" s="11">
        <v>20</v>
      </c>
      <c r="B2185" s="11">
        <v>7950001</v>
      </c>
      <c r="C2185" s="11">
        <v>7952500</v>
      </c>
      <c r="D2185" s="11" t="s">
        <v>237</v>
      </c>
      <c r="E2185" s="11" t="s">
        <v>2097</v>
      </c>
      <c r="F2185" s="11">
        <f t="shared" si="34"/>
        <v>2500</v>
      </c>
    </row>
    <row r="2186" spans="1:6" x14ac:dyDescent="0.25">
      <c r="A2186" s="11">
        <v>20</v>
      </c>
      <c r="B2186" s="11">
        <v>8260001</v>
      </c>
      <c r="C2186" s="11">
        <v>8262000</v>
      </c>
      <c r="D2186" s="11" t="s">
        <v>118</v>
      </c>
      <c r="E2186" s="11" t="s">
        <v>2098</v>
      </c>
      <c r="F2186" s="11">
        <f t="shared" si="34"/>
        <v>2000</v>
      </c>
    </row>
    <row r="2187" spans="1:6" x14ac:dyDescent="0.25">
      <c r="A2187" s="11">
        <v>20</v>
      </c>
      <c r="B2187" s="11">
        <v>8284501</v>
      </c>
      <c r="C2187" s="11">
        <v>8287000</v>
      </c>
      <c r="D2187" s="11" t="s">
        <v>118</v>
      </c>
      <c r="E2187" s="11" t="s">
        <v>2098</v>
      </c>
      <c r="F2187" s="11">
        <f t="shared" si="34"/>
        <v>2500</v>
      </c>
    </row>
    <row r="2188" spans="1:6" x14ac:dyDescent="0.25">
      <c r="A2188" s="11">
        <v>20</v>
      </c>
      <c r="B2188" s="11">
        <v>9087001</v>
      </c>
      <c r="C2188" s="11">
        <v>9090500</v>
      </c>
      <c r="D2188" s="11" t="s">
        <v>118</v>
      </c>
      <c r="E2188" s="11" t="s">
        <v>2099</v>
      </c>
      <c r="F2188" s="11">
        <f t="shared" si="34"/>
        <v>3500</v>
      </c>
    </row>
    <row r="2189" spans="1:6" x14ac:dyDescent="0.25">
      <c r="A2189" s="11">
        <v>20</v>
      </c>
      <c r="B2189" s="11">
        <v>9520001</v>
      </c>
      <c r="C2189" s="11">
        <v>9523500</v>
      </c>
      <c r="D2189" s="11" t="s">
        <v>118</v>
      </c>
      <c r="E2189" s="11" t="s">
        <v>2100</v>
      </c>
      <c r="F2189" s="11">
        <f t="shared" si="34"/>
        <v>3500</v>
      </c>
    </row>
    <row r="2190" spans="1:6" x14ac:dyDescent="0.25">
      <c r="A2190" s="11">
        <v>20</v>
      </c>
      <c r="B2190" s="11">
        <v>9631501</v>
      </c>
      <c r="C2190" s="11">
        <v>9634000</v>
      </c>
      <c r="D2190" s="11" t="s">
        <v>113</v>
      </c>
      <c r="E2190" s="11" t="s">
        <v>2101</v>
      </c>
      <c r="F2190" s="11">
        <f t="shared" si="34"/>
        <v>2500</v>
      </c>
    </row>
    <row r="2191" spans="1:6" x14ac:dyDescent="0.25">
      <c r="A2191" s="11">
        <v>20</v>
      </c>
      <c r="B2191" s="11">
        <v>9643001</v>
      </c>
      <c r="C2191" s="11">
        <v>9645500</v>
      </c>
      <c r="D2191" s="11" t="s">
        <v>365</v>
      </c>
      <c r="E2191" s="11" t="s">
        <v>2102</v>
      </c>
      <c r="F2191" s="11">
        <f t="shared" si="34"/>
        <v>2500</v>
      </c>
    </row>
    <row r="2192" spans="1:6" x14ac:dyDescent="0.25">
      <c r="A2192" s="11">
        <v>20</v>
      </c>
      <c r="B2192" s="11">
        <v>9838501</v>
      </c>
      <c r="C2192" s="11">
        <v>9841000</v>
      </c>
      <c r="D2192" s="11" t="s">
        <v>113</v>
      </c>
      <c r="E2192" s="11" t="s">
        <v>2103</v>
      </c>
      <c r="F2192" s="11">
        <f t="shared" si="34"/>
        <v>2500</v>
      </c>
    </row>
    <row r="2193" spans="1:6" x14ac:dyDescent="0.25">
      <c r="A2193" s="11">
        <v>20</v>
      </c>
      <c r="B2193" s="11">
        <v>11094001</v>
      </c>
      <c r="C2193" s="11">
        <v>11097000</v>
      </c>
      <c r="D2193" s="11" t="s">
        <v>107</v>
      </c>
      <c r="E2193" s="11" t="s">
        <v>2104</v>
      </c>
      <c r="F2193" s="11">
        <f t="shared" si="34"/>
        <v>3000</v>
      </c>
    </row>
    <row r="2194" spans="1:6" x14ac:dyDescent="0.25">
      <c r="A2194" s="11">
        <v>20</v>
      </c>
      <c r="B2194" s="11">
        <v>11655501</v>
      </c>
      <c r="C2194" s="11">
        <v>11658500</v>
      </c>
      <c r="D2194" s="11" t="s">
        <v>113</v>
      </c>
      <c r="E2194" s="11" t="s">
        <v>2105</v>
      </c>
      <c r="F2194" s="11">
        <f t="shared" si="34"/>
        <v>3000</v>
      </c>
    </row>
    <row r="2195" spans="1:6" x14ac:dyDescent="0.25">
      <c r="A2195" s="11">
        <v>20</v>
      </c>
      <c r="B2195" s="11">
        <v>12915001</v>
      </c>
      <c r="C2195" s="11">
        <v>12917500</v>
      </c>
      <c r="D2195" s="11" t="s">
        <v>107</v>
      </c>
      <c r="E2195" s="11" t="s">
        <v>2106</v>
      </c>
      <c r="F2195" s="11">
        <f t="shared" si="34"/>
        <v>2500</v>
      </c>
    </row>
    <row r="2196" spans="1:6" x14ac:dyDescent="0.25">
      <c r="A2196" s="11">
        <v>20</v>
      </c>
      <c r="B2196" s="11">
        <v>13005501</v>
      </c>
      <c r="C2196" s="11">
        <v>13008000</v>
      </c>
      <c r="D2196" s="11" t="s">
        <v>113</v>
      </c>
      <c r="E2196" s="11" t="s">
        <v>2107</v>
      </c>
      <c r="F2196" s="11">
        <f t="shared" si="34"/>
        <v>2500</v>
      </c>
    </row>
    <row r="2197" spans="1:6" x14ac:dyDescent="0.25">
      <c r="A2197" s="11">
        <v>20</v>
      </c>
      <c r="B2197" s="11">
        <v>13345501</v>
      </c>
      <c r="C2197" s="11">
        <v>13348000</v>
      </c>
      <c r="D2197" s="11" t="s">
        <v>118</v>
      </c>
      <c r="E2197" s="11" t="s">
        <v>2108</v>
      </c>
      <c r="F2197" s="11">
        <f t="shared" si="34"/>
        <v>2500</v>
      </c>
    </row>
    <row r="2198" spans="1:6" x14ac:dyDescent="0.25">
      <c r="A2198" s="11">
        <v>20</v>
      </c>
      <c r="B2198" s="11">
        <v>13989501</v>
      </c>
      <c r="C2198" s="11">
        <v>13992000</v>
      </c>
      <c r="D2198" s="11" t="s">
        <v>113</v>
      </c>
      <c r="E2198" s="11" t="s">
        <v>2109</v>
      </c>
      <c r="F2198" s="11">
        <f t="shared" si="34"/>
        <v>2500</v>
      </c>
    </row>
    <row r="2199" spans="1:6" x14ac:dyDescent="0.25">
      <c r="A2199" s="11">
        <v>20</v>
      </c>
      <c r="B2199" s="11">
        <v>16762501</v>
      </c>
      <c r="C2199" s="11">
        <v>16765000</v>
      </c>
      <c r="D2199" s="11" t="s">
        <v>113</v>
      </c>
      <c r="E2199" s="11" t="s">
        <v>2110</v>
      </c>
      <c r="F2199" s="11">
        <f t="shared" si="34"/>
        <v>2500</v>
      </c>
    </row>
    <row r="2200" spans="1:6" x14ac:dyDescent="0.25">
      <c r="A2200" s="11">
        <v>20</v>
      </c>
      <c r="B2200" s="11">
        <v>17309501</v>
      </c>
      <c r="C2200" s="11">
        <v>17314500</v>
      </c>
      <c r="D2200" s="11" t="s">
        <v>113</v>
      </c>
      <c r="E2200" s="11" t="s">
        <v>2111</v>
      </c>
      <c r="F2200" s="11">
        <f t="shared" si="34"/>
        <v>5000</v>
      </c>
    </row>
    <row r="2201" spans="1:6" x14ac:dyDescent="0.25">
      <c r="A2201" s="11">
        <v>20</v>
      </c>
      <c r="B2201" s="11">
        <v>17742501</v>
      </c>
      <c r="C2201" s="11">
        <v>17745000</v>
      </c>
      <c r="D2201" s="11" t="s">
        <v>230</v>
      </c>
      <c r="E2201" s="11" t="s">
        <v>2112</v>
      </c>
      <c r="F2201" s="11">
        <f t="shared" si="34"/>
        <v>2500</v>
      </c>
    </row>
    <row r="2202" spans="1:6" x14ac:dyDescent="0.25">
      <c r="A2202" s="11">
        <v>20</v>
      </c>
      <c r="B2202" s="11">
        <v>17805001</v>
      </c>
      <c r="C2202" s="11">
        <v>17808000</v>
      </c>
      <c r="D2202" s="11" t="s">
        <v>107</v>
      </c>
      <c r="E2202" s="11" t="s">
        <v>2113</v>
      </c>
      <c r="F2202" s="11">
        <f t="shared" si="34"/>
        <v>3000</v>
      </c>
    </row>
    <row r="2203" spans="1:6" x14ac:dyDescent="0.25">
      <c r="A2203" s="11">
        <v>20</v>
      </c>
      <c r="B2203" s="11">
        <v>20357001</v>
      </c>
      <c r="C2203" s="11">
        <v>20361500</v>
      </c>
      <c r="D2203" s="11" t="s">
        <v>113</v>
      </c>
      <c r="E2203" s="11" t="s">
        <v>2114</v>
      </c>
      <c r="F2203" s="11">
        <f t="shared" si="34"/>
        <v>4500</v>
      </c>
    </row>
    <row r="2204" spans="1:6" x14ac:dyDescent="0.25">
      <c r="A2204" s="11">
        <v>20</v>
      </c>
      <c r="B2204" s="11">
        <v>20460501</v>
      </c>
      <c r="C2204" s="11">
        <v>20463500</v>
      </c>
      <c r="D2204" s="11" t="s">
        <v>113</v>
      </c>
      <c r="E2204" s="11" t="s">
        <v>2115</v>
      </c>
      <c r="F2204" s="11">
        <f t="shared" si="34"/>
        <v>3000</v>
      </c>
    </row>
    <row r="2205" spans="1:6" x14ac:dyDescent="0.25">
      <c r="A2205" s="11">
        <v>20</v>
      </c>
      <c r="B2205" s="11">
        <v>20665501</v>
      </c>
      <c r="C2205" s="11">
        <v>20667500</v>
      </c>
      <c r="D2205" s="11" t="s">
        <v>113</v>
      </c>
      <c r="E2205" s="11" t="s">
        <v>2116</v>
      </c>
      <c r="F2205" s="11">
        <f t="shared" si="34"/>
        <v>2000</v>
      </c>
    </row>
    <row r="2206" spans="1:6" x14ac:dyDescent="0.25">
      <c r="A2206" s="11">
        <v>20</v>
      </c>
      <c r="B2206" s="11">
        <v>21780501</v>
      </c>
      <c r="C2206" s="11">
        <v>21783000</v>
      </c>
      <c r="D2206" s="11" t="s">
        <v>113</v>
      </c>
      <c r="E2206" s="11" t="s">
        <v>2117</v>
      </c>
      <c r="F2206" s="11">
        <f t="shared" si="34"/>
        <v>2500</v>
      </c>
    </row>
    <row r="2207" spans="1:6" x14ac:dyDescent="0.25">
      <c r="A2207" s="11">
        <v>20</v>
      </c>
      <c r="B2207" s="11">
        <v>22048501</v>
      </c>
      <c r="C2207" s="11">
        <v>22052500</v>
      </c>
      <c r="D2207" s="11" t="s">
        <v>113</v>
      </c>
      <c r="E2207" s="11" t="s">
        <v>2118</v>
      </c>
      <c r="F2207" s="11">
        <f t="shared" si="34"/>
        <v>4000</v>
      </c>
    </row>
    <row r="2208" spans="1:6" x14ac:dyDescent="0.25">
      <c r="A2208" s="11">
        <v>20</v>
      </c>
      <c r="B2208" s="11">
        <v>25241501</v>
      </c>
      <c r="C2208" s="11">
        <v>25243500</v>
      </c>
      <c r="D2208" s="11" t="s">
        <v>113</v>
      </c>
      <c r="E2208" s="11" t="s">
        <v>2119</v>
      </c>
      <c r="F2208" s="11">
        <f t="shared" si="34"/>
        <v>2000</v>
      </c>
    </row>
    <row r="2209" spans="1:6" x14ac:dyDescent="0.25">
      <c r="A2209" s="11">
        <v>20</v>
      </c>
      <c r="B2209" s="11">
        <v>25246001</v>
      </c>
      <c r="C2209" s="11">
        <v>25248000</v>
      </c>
      <c r="D2209" s="11" t="s">
        <v>113</v>
      </c>
      <c r="E2209" s="11" t="s">
        <v>2120</v>
      </c>
      <c r="F2209" s="11">
        <f t="shared" si="34"/>
        <v>2000</v>
      </c>
    </row>
    <row r="2210" spans="1:6" x14ac:dyDescent="0.25">
      <c r="A2210" s="11">
        <v>20</v>
      </c>
      <c r="B2210" s="11">
        <v>25253001</v>
      </c>
      <c r="C2210" s="11">
        <v>25260000</v>
      </c>
      <c r="D2210" s="11" t="s">
        <v>113</v>
      </c>
      <c r="E2210" s="11" t="s">
        <v>2121</v>
      </c>
      <c r="F2210" s="11">
        <f t="shared" si="34"/>
        <v>7000</v>
      </c>
    </row>
    <row r="2211" spans="1:6" x14ac:dyDescent="0.25">
      <c r="A2211" s="11">
        <v>20</v>
      </c>
      <c r="B2211" s="11">
        <v>25280501</v>
      </c>
      <c r="C2211" s="11">
        <v>25283500</v>
      </c>
      <c r="D2211" s="11" t="s">
        <v>107</v>
      </c>
      <c r="E2211" s="11" t="s">
        <v>2122</v>
      </c>
      <c r="F2211" s="11">
        <f t="shared" si="34"/>
        <v>3000</v>
      </c>
    </row>
    <row r="2212" spans="1:6" x14ac:dyDescent="0.25">
      <c r="A2212" s="11">
        <v>20</v>
      </c>
      <c r="B2212" s="11">
        <v>25286001</v>
      </c>
      <c r="C2212" s="11">
        <v>25293500</v>
      </c>
      <c r="D2212" s="11" t="s">
        <v>113</v>
      </c>
      <c r="E2212" s="11" t="s">
        <v>2123</v>
      </c>
      <c r="F2212" s="11">
        <f t="shared" si="34"/>
        <v>7500</v>
      </c>
    </row>
    <row r="2213" spans="1:6" x14ac:dyDescent="0.25">
      <c r="A2213" s="11">
        <v>20</v>
      </c>
      <c r="B2213" s="11">
        <v>25296501</v>
      </c>
      <c r="C2213" s="11">
        <v>25302000</v>
      </c>
      <c r="D2213" s="11" t="s">
        <v>113</v>
      </c>
      <c r="E2213" s="11" t="s">
        <v>2124</v>
      </c>
      <c r="F2213" s="11">
        <f t="shared" si="34"/>
        <v>5500</v>
      </c>
    </row>
    <row r="2214" spans="1:6" x14ac:dyDescent="0.25">
      <c r="A2214" s="11">
        <v>20</v>
      </c>
      <c r="B2214" s="11">
        <v>25307501</v>
      </c>
      <c r="C2214" s="11">
        <v>25309500</v>
      </c>
      <c r="D2214" s="11" t="s">
        <v>113</v>
      </c>
      <c r="E2214" s="11" t="s">
        <v>2125</v>
      </c>
      <c r="F2214" s="11">
        <f t="shared" si="34"/>
        <v>2000</v>
      </c>
    </row>
    <row r="2215" spans="1:6" x14ac:dyDescent="0.25">
      <c r="A2215" s="11">
        <v>20</v>
      </c>
      <c r="B2215" s="11">
        <v>25310501</v>
      </c>
      <c r="C2215" s="11">
        <v>25315500</v>
      </c>
      <c r="D2215" s="11" t="s">
        <v>113</v>
      </c>
      <c r="E2215" s="11" t="s">
        <v>2126</v>
      </c>
      <c r="F2215" s="11">
        <f t="shared" si="34"/>
        <v>5000</v>
      </c>
    </row>
    <row r="2216" spans="1:6" x14ac:dyDescent="0.25">
      <c r="A2216" s="11">
        <v>20</v>
      </c>
      <c r="B2216" s="11">
        <v>25317501</v>
      </c>
      <c r="C2216" s="11">
        <v>25320000</v>
      </c>
      <c r="D2216" s="11" t="s">
        <v>107</v>
      </c>
      <c r="E2216" s="11" t="s">
        <v>2127</v>
      </c>
      <c r="F2216" s="11">
        <f t="shared" si="34"/>
        <v>2500</v>
      </c>
    </row>
    <row r="2217" spans="1:6" x14ac:dyDescent="0.25">
      <c r="A2217" s="11">
        <v>20</v>
      </c>
      <c r="B2217" s="11">
        <v>25412501</v>
      </c>
      <c r="C2217" s="11">
        <v>25417000</v>
      </c>
      <c r="D2217" s="11" t="s">
        <v>107</v>
      </c>
      <c r="E2217" s="11" t="s">
        <v>2128</v>
      </c>
      <c r="F2217" s="11">
        <f t="shared" si="34"/>
        <v>4500</v>
      </c>
    </row>
    <row r="2218" spans="1:6" x14ac:dyDescent="0.25">
      <c r="A2218" s="11">
        <v>20</v>
      </c>
      <c r="B2218" s="11">
        <v>25421501</v>
      </c>
      <c r="C2218" s="11">
        <v>25441000</v>
      </c>
      <c r="D2218" s="11" t="s">
        <v>107</v>
      </c>
      <c r="E2218" s="11" t="s">
        <v>2129</v>
      </c>
      <c r="F2218" s="11">
        <f t="shared" si="34"/>
        <v>19500</v>
      </c>
    </row>
    <row r="2219" spans="1:6" x14ac:dyDescent="0.25">
      <c r="A2219" s="11">
        <v>20</v>
      </c>
      <c r="B2219" s="11">
        <v>25444001</v>
      </c>
      <c r="C2219" s="11">
        <v>25447500</v>
      </c>
      <c r="D2219" s="11" t="s">
        <v>113</v>
      </c>
      <c r="E2219" s="11" t="s">
        <v>2130</v>
      </c>
      <c r="F2219" s="11">
        <f t="shared" si="34"/>
        <v>3500</v>
      </c>
    </row>
    <row r="2220" spans="1:6" x14ac:dyDescent="0.25">
      <c r="A2220" s="11">
        <v>20</v>
      </c>
      <c r="B2220" s="11">
        <v>25448001</v>
      </c>
      <c r="C2220" s="11">
        <v>25451000</v>
      </c>
      <c r="D2220" s="11" t="s">
        <v>113</v>
      </c>
      <c r="E2220" s="11" t="s">
        <v>2131</v>
      </c>
      <c r="F2220" s="11">
        <f t="shared" si="34"/>
        <v>3000</v>
      </c>
    </row>
    <row r="2221" spans="1:6" x14ac:dyDescent="0.25">
      <c r="A2221" s="11">
        <v>20</v>
      </c>
      <c r="B2221" s="11">
        <v>25457501</v>
      </c>
      <c r="C2221" s="11">
        <v>25461000</v>
      </c>
      <c r="D2221" s="11" t="s">
        <v>107</v>
      </c>
      <c r="E2221" s="11" t="s">
        <v>2132</v>
      </c>
      <c r="F2221" s="11">
        <f t="shared" si="34"/>
        <v>3500</v>
      </c>
    </row>
    <row r="2222" spans="1:6" x14ac:dyDescent="0.25">
      <c r="A2222" s="11">
        <v>20</v>
      </c>
      <c r="B2222" s="11">
        <v>25462501</v>
      </c>
      <c r="C2222" s="11">
        <v>25475500</v>
      </c>
      <c r="D2222" s="11" t="s">
        <v>237</v>
      </c>
      <c r="E2222" s="11" t="s">
        <v>2132</v>
      </c>
      <c r="F2222" s="11">
        <f t="shared" si="34"/>
        <v>13000</v>
      </c>
    </row>
    <row r="2223" spans="1:6" x14ac:dyDescent="0.25">
      <c r="A2223" s="11">
        <v>20</v>
      </c>
      <c r="B2223" s="11">
        <v>25482501</v>
      </c>
      <c r="C2223" s="11">
        <v>25492000</v>
      </c>
      <c r="D2223" s="11" t="s">
        <v>237</v>
      </c>
      <c r="E2223" s="11" t="s">
        <v>2133</v>
      </c>
      <c r="F2223" s="11">
        <f t="shared" si="34"/>
        <v>9500</v>
      </c>
    </row>
    <row r="2224" spans="1:6" x14ac:dyDescent="0.25">
      <c r="A2224" s="11">
        <v>20</v>
      </c>
      <c r="B2224" s="11">
        <v>25492001</v>
      </c>
      <c r="C2224" s="11">
        <v>25494000</v>
      </c>
      <c r="D2224" s="11" t="s">
        <v>107</v>
      </c>
      <c r="E2224" s="11" t="s">
        <v>2133</v>
      </c>
      <c r="F2224" s="11">
        <f t="shared" si="34"/>
        <v>2000</v>
      </c>
    </row>
    <row r="2225" spans="1:6" x14ac:dyDescent="0.25">
      <c r="A2225" s="11">
        <v>20</v>
      </c>
      <c r="B2225" s="11">
        <v>25511501</v>
      </c>
      <c r="C2225" s="11">
        <v>25519000</v>
      </c>
      <c r="D2225" s="11" t="s">
        <v>113</v>
      </c>
      <c r="E2225" s="11" t="s">
        <v>2134</v>
      </c>
      <c r="F2225" s="11">
        <f t="shared" si="34"/>
        <v>7500</v>
      </c>
    </row>
    <row r="2226" spans="1:6" x14ac:dyDescent="0.25">
      <c r="A2226" s="11">
        <v>20</v>
      </c>
      <c r="B2226" s="11">
        <v>25519001</v>
      </c>
      <c r="C2226" s="11">
        <v>25523000</v>
      </c>
      <c r="D2226" s="11" t="s">
        <v>237</v>
      </c>
      <c r="E2226" s="11" t="s">
        <v>2135</v>
      </c>
      <c r="F2226" s="11">
        <f t="shared" si="34"/>
        <v>4000</v>
      </c>
    </row>
    <row r="2227" spans="1:6" x14ac:dyDescent="0.25">
      <c r="A2227" s="11">
        <v>20</v>
      </c>
      <c r="B2227" s="11">
        <v>25525501</v>
      </c>
      <c r="C2227" s="11">
        <v>25527500</v>
      </c>
      <c r="D2227" s="11" t="s">
        <v>118</v>
      </c>
      <c r="E2227" s="11" t="s">
        <v>2135</v>
      </c>
      <c r="F2227" s="11">
        <f t="shared" si="34"/>
        <v>2000</v>
      </c>
    </row>
    <row r="2228" spans="1:6" x14ac:dyDescent="0.25">
      <c r="A2228" s="11">
        <v>20</v>
      </c>
      <c r="B2228" s="11">
        <v>25533501</v>
      </c>
      <c r="C2228" s="11">
        <v>25536500</v>
      </c>
      <c r="D2228" s="11" t="s">
        <v>107</v>
      </c>
      <c r="E2228" s="11" t="s">
        <v>2135</v>
      </c>
      <c r="F2228" s="11">
        <f t="shared" si="34"/>
        <v>3000</v>
      </c>
    </row>
    <row r="2229" spans="1:6" x14ac:dyDescent="0.25">
      <c r="A2229" s="11">
        <v>20</v>
      </c>
      <c r="B2229" s="11">
        <v>25537501</v>
      </c>
      <c r="C2229" s="11">
        <v>25541500</v>
      </c>
      <c r="D2229" s="11" t="s">
        <v>107</v>
      </c>
      <c r="E2229" s="11" t="s">
        <v>2135</v>
      </c>
      <c r="F2229" s="11">
        <f t="shared" si="34"/>
        <v>4000</v>
      </c>
    </row>
    <row r="2230" spans="1:6" x14ac:dyDescent="0.25">
      <c r="A2230" s="11">
        <v>20</v>
      </c>
      <c r="B2230" s="11">
        <v>25542001</v>
      </c>
      <c r="C2230" s="11">
        <v>25546500</v>
      </c>
      <c r="D2230" s="11" t="s">
        <v>113</v>
      </c>
      <c r="E2230" s="11" t="s">
        <v>2136</v>
      </c>
      <c r="F2230" s="11">
        <f t="shared" si="34"/>
        <v>4500</v>
      </c>
    </row>
    <row r="2231" spans="1:6" x14ac:dyDescent="0.25">
      <c r="A2231" s="11">
        <v>20</v>
      </c>
      <c r="B2231" s="11">
        <v>25548501</v>
      </c>
      <c r="C2231" s="11">
        <v>25552500</v>
      </c>
      <c r="D2231" s="11" t="s">
        <v>113</v>
      </c>
      <c r="E2231" s="11" t="s">
        <v>2137</v>
      </c>
      <c r="F2231" s="11">
        <f t="shared" si="34"/>
        <v>4000</v>
      </c>
    </row>
    <row r="2232" spans="1:6" x14ac:dyDescent="0.25">
      <c r="A2232" s="11">
        <v>20</v>
      </c>
      <c r="B2232" s="11">
        <v>25552001</v>
      </c>
      <c r="C2232" s="11">
        <v>25554500</v>
      </c>
      <c r="D2232" s="11" t="s">
        <v>113</v>
      </c>
      <c r="E2232" s="11" t="s">
        <v>2138</v>
      </c>
      <c r="F2232" s="11">
        <f t="shared" si="34"/>
        <v>2500</v>
      </c>
    </row>
    <row r="2233" spans="1:6" x14ac:dyDescent="0.25">
      <c r="A2233" s="11">
        <v>20</v>
      </c>
      <c r="B2233" s="11">
        <v>25556001</v>
      </c>
      <c r="C2233" s="11">
        <v>25559000</v>
      </c>
      <c r="D2233" s="11" t="s">
        <v>113</v>
      </c>
      <c r="E2233" s="11" t="s">
        <v>2139</v>
      </c>
      <c r="F2233" s="11">
        <f t="shared" si="34"/>
        <v>3000</v>
      </c>
    </row>
    <row r="2234" spans="1:6" x14ac:dyDescent="0.25">
      <c r="A2234" s="11">
        <v>20</v>
      </c>
      <c r="B2234" s="11">
        <v>25560501</v>
      </c>
      <c r="C2234" s="11">
        <v>25584000</v>
      </c>
      <c r="D2234" s="11" t="s">
        <v>113</v>
      </c>
      <c r="E2234" s="11" t="s">
        <v>2140</v>
      </c>
      <c r="F2234" s="11">
        <f t="shared" si="34"/>
        <v>23500</v>
      </c>
    </row>
    <row r="2235" spans="1:6" x14ac:dyDescent="0.25">
      <c r="A2235" s="11">
        <v>20</v>
      </c>
      <c r="B2235" s="11">
        <v>25595001</v>
      </c>
      <c r="C2235" s="11">
        <v>25598000</v>
      </c>
      <c r="D2235" s="11" t="s">
        <v>107</v>
      </c>
      <c r="E2235" s="11" t="s">
        <v>2141</v>
      </c>
      <c r="F2235" s="11">
        <f t="shared" si="34"/>
        <v>3000</v>
      </c>
    </row>
    <row r="2236" spans="1:6" x14ac:dyDescent="0.25">
      <c r="A2236" s="11">
        <v>20</v>
      </c>
      <c r="B2236" s="11">
        <v>25598501</v>
      </c>
      <c r="C2236" s="11">
        <v>25603000</v>
      </c>
      <c r="D2236" s="11" t="s">
        <v>113</v>
      </c>
      <c r="E2236" s="11" t="s">
        <v>2142</v>
      </c>
      <c r="F2236" s="11">
        <f t="shared" si="34"/>
        <v>4500</v>
      </c>
    </row>
    <row r="2237" spans="1:6" x14ac:dyDescent="0.25">
      <c r="A2237" s="11">
        <v>20</v>
      </c>
      <c r="B2237" s="11">
        <v>25603501</v>
      </c>
      <c r="C2237" s="11">
        <v>25608500</v>
      </c>
      <c r="D2237" s="11" t="s">
        <v>113</v>
      </c>
      <c r="E2237" s="11" t="s">
        <v>2143</v>
      </c>
      <c r="F2237" s="11">
        <f t="shared" si="34"/>
        <v>5000</v>
      </c>
    </row>
    <row r="2238" spans="1:6" x14ac:dyDescent="0.25">
      <c r="A2238" s="11">
        <v>20</v>
      </c>
      <c r="B2238" s="11">
        <v>25609001</v>
      </c>
      <c r="C2238" s="11">
        <v>25611500</v>
      </c>
      <c r="D2238" s="11" t="s">
        <v>113</v>
      </c>
      <c r="E2238" s="11" t="s">
        <v>2144</v>
      </c>
      <c r="F2238" s="11">
        <f t="shared" si="34"/>
        <v>2500</v>
      </c>
    </row>
    <row r="2239" spans="1:6" x14ac:dyDescent="0.25">
      <c r="A2239" s="11">
        <v>20</v>
      </c>
      <c r="B2239" s="11">
        <v>25612501</v>
      </c>
      <c r="C2239" s="11">
        <v>25615000</v>
      </c>
      <c r="D2239" s="11" t="s">
        <v>113</v>
      </c>
      <c r="E2239" s="11" t="s">
        <v>2145</v>
      </c>
      <c r="F2239" s="11">
        <f t="shared" si="34"/>
        <v>2500</v>
      </c>
    </row>
    <row r="2240" spans="1:6" x14ac:dyDescent="0.25">
      <c r="A2240" s="11">
        <v>20</v>
      </c>
      <c r="B2240" s="11">
        <v>25618001</v>
      </c>
      <c r="C2240" s="11">
        <v>25622500</v>
      </c>
      <c r="D2240" s="11" t="s">
        <v>113</v>
      </c>
      <c r="E2240" s="11" t="s">
        <v>2146</v>
      </c>
      <c r="F2240" s="11">
        <f t="shared" si="34"/>
        <v>4500</v>
      </c>
    </row>
    <row r="2241" spans="1:6" x14ac:dyDescent="0.25">
      <c r="A2241" s="11">
        <v>20</v>
      </c>
      <c r="B2241" s="11">
        <v>25640501</v>
      </c>
      <c r="C2241" s="11">
        <v>25652500</v>
      </c>
      <c r="D2241" s="11" t="s">
        <v>113</v>
      </c>
      <c r="E2241" s="11" t="s">
        <v>2147</v>
      </c>
      <c r="F2241" s="11">
        <f t="shared" si="34"/>
        <v>12000</v>
      </c>
    </row>
    <row r="2242" spans="1:6" x14ac:dyDescent="0.25">
      <c r="A2242" s="11">
        <v>20</v>
      </c>
      <c r="B2242" s="11">
        <v>25653001</v>
      </c>
      <c r="C2242" s="11">
        <v>25655500</v>
      </c>
      <c r="D2242" s="11" t="s">
        <v>107</v>
      </c>
      <c r="E2242" s="11" t="s">
        <v>2148</v>
      </c>
      <c r="F2242" s="11">
        <f t="shared" si="34"/>
        <v>2500</v>
      </c>
    </row>
    <row r="2243" spans="1:6" x14ac:dyDescent="0.25">
      <c r="A2243" s="11">
        <v>20</v>
      </c>
      <c r="B2243" s="11">
        <v>25780001</v>
      </c>
      <c r="C2243" s="11">
        <v>25782000</v>
      </c>
      <c r="D2243" s="11" t="s">
        <v>113</v>
      </c>
      <c r="E2243" s="11" t="s">
        <v>2149</v>
      </c>
      <c r="F2243" s="11">
        <f t="shared" si="34"/>
        <v>2000</v>
      </c>
    </row>
    <row r="2244" spans="1:6" x14ac:dyDescent="0.25">
      <c r="A2244" s="11">
        <v>20</v>
      </c>
      <c r="B2244" s="11">
        <v>25786501</v>
      </c>
      <c r="C2244" s="11">
        <v>25789500</v>
      </c>
      <c r="D2244" s="11" t="s">
        <v>113</v>
      </c>
      <c r="E2244" s="11" t="s">
        <v>2150</v>
      </c>
      <c r="F2244" s="11">
        <f t="shared" ref="F2244:F2307" si="35">C2244-B2244+1</f>
        <v>3000</v>
      </c>
    </row>
    <row r="2245" spans="1:6" x14ac:dyDescent="0.25">
      <c r="A2245" s="11">
        <v>20</v>
      </c>
      <c r="B2245" s="11">
        <v>25792001</v>
      </c>
      <c r="C2245" s="11">
        <v>25794500</v>
      </c>
      <c r="D2245" s="11" t="s">
        <v>113</v>
      </c>
      <c r="E2245" s="11" t="s">
        <v>2151</v>
      </c>
      <c r="F2245" s="11">
        <f t="shared" si="35"/>
        <v>2500</v>
      </c>
    </row>
    <row r="2246" spans="1:6" x14ac:dyDescent="0.25">
      <c r="A2246" s="11">
        <v>20</v>
      </c>
      <c r="B2246" s="11">
        <v>25795001</v>
      </c>
      <c r="C2246" s="11">
        <v>25798500</v>
      </c>
      <c r="D2246" s="11" t="s">
        <v>113</v>
      </c>
      <c r="E2246" s="11" t="s">
        <v>2152</v>
      </c>
      <c r="F2246" s="11">
        <f t="shared" si="35"/>
        <v>3500</v>
      </c>
    </row>
    <row r="2247" spans="1:6" x14ac:dyDescent="0.25">
      <c r="A2247" s="11">
        <v>20</v>
      </c>
      <c r="B2247" s="11">
        <v>25799001</v>
      </c>
      <c r="C2247" s="11">
        <v>25801000</v>
      </c>
      <c r="D2247" s="11" t="s">
        <v>113</v>
      </c>
      <c r="E2247" s="11" t="s">
        <v>2153</v>
      </c>
      <c r="F2247" s="11">
        <f t="shared" si="35"/>
        <v>2000</v>
      </c>
    </row>
    <row r="2248" spans="1:6" x14ac:dyDescent="0.25">
      <c r="A2248" s="11">
        <v>20</v>
      </c>
      <c r="B2248" s="11">
        <v>25800501</v>
      </c>
      <c r="C2248" s="11">
        <v>25806500</v>
      </c>
      <c r="D2248" s="11" t="s">
        <v>237</v>
      </c>
      <c r="E2248" s="11" t="s">
        <v>2154</v>
      </c>
      <c r="F2248" s="11">
        <f t="shared" si="35"/>
        <v>6000</v>
      </c>
    </row>
    <row r="2249" spans="1:6" x14ac:dyDescent="0.25">
      <c r="A2249" s="11">
        <v>20</v>
      </c>
      <c r="B2249" s="11">
        <v>25813501</v>
      </c>
      <c r="C2249" s="11">
        <v>25817000</v>
      </c>
      <c r="D2249" s="11" t="s">
        <v>113</v>
      </c>
      <c r="E2249" s="11" t="s">
        <v>2155</v>
      </c>
      <c r="F2249" s="11">
        <f t="shared" si="35"/>
        <v>3500</v>
      </c>
    </row>
    <row r="2250" spans="1:6" x14ac:dyDescent="0.25">
      <c r="A2250" s="11">
        <v>20</v>
      </c>
      <c r="B2250" s="11">
        <v>25819001</v>
      </c>
      <c r="C2250" s="11">
        <v>25824000</v>
      </c>
      <c r="D2250" s="11" t="s">
        <v>230</v>
      </c>
      <c r="E2250" s="11" t="s">
        <v>2156</v>
      </c>
      <c r="F2250" s="11">
        <f t="shared" si="35"/>
        <v>5000</v>
      </c>
    </row>
    <row r="2251" spans="1:6" x14ac:dyDescent="0.25">
      <c r="A2251" s="11">
        <v>20</v>
      </c>
      <c r="B2251" s="11">
        <v>25825001</v>
      </c>
      <c r="C2251" s="11">
        <v>25828500</v>
      </c>
      <c r="D2251" s="11" t="s">
        <v>230</v>
      </c>
      <c r="E2251" s="11" t="s">
        <v>2156</v>
      </c>
      <c r="F2251" s="11">
        <f t="shared" si="35"/>
        <v>3500</v>
      </c>
    </row>
    <row r="2252" spans="1:6" x14ac:dyDescent="0.25">
      <c r="A2252" s="11">
        <v>20</v>
      </c>
      <c r="B2252" s="11">
        <v>25843001</v>
      </c>
      <c r="C2252" s="11">
        <v>25846000</v>
      </c>
      <c r="D2252" s="11" t="s">
        <v>113</v>
      </c>
      <c r="E2252" s="11" t="s">
        <v>2157</v>
      </c>
      <c r="F2252" s="11">
        <f t="shared" si="35"/>
        <v>3000</v>
      </c>
    </row>
    <row r="2253" spans="1:6" x14ac:dyDescent="0.25">
      <c r="A2253" s="11">
        <v>20</v>
      </c>
      <c r="B2253" s="11">
        <v>25921501</v>
      </c>
      <c r="C2253" s="11">
        <v>25925000</v>
      </c>
      <c r="D2253" s="11" t="s">
        <v>118</v>
      </c>
      <c r="E2253" s="11" t="s">
        <v>2158</v>
      </c>
      <c r="F2253" s="11">
        <f t="shared" si="35"/>
        <v>3500</v>
      </c>
    </row>
    <row r="2254" spans="1:6" x14ac:dyDescent="0.25">
      <c r="A2254" s="11">
        <v>20</v>
      </c>
      <c r="B2254" s="11">
        <v>26383001</v>
      </c>
      <c r="C2254" s="11">
        <v>26385000</v>
      </c>
      <c r="D2254" s="11" t="s">
        <v>107</v>
      </c>
      <c r="E2254" s="11" t="s">
        <v>2159</v>
      </c>
      <c r="F2254" s="11">
        <f t="shared" si="35"/>
        <v>2000</v>
      </c>
    </row>
    <row r="2255" spans="1:6" x14ac:dyDescent="0.25">
      <c r="A2255" s="11">
        <v>20</v>
      </c>
      <c r="B2255" s="11">
        <v>26405501</v>
      </c>
      <c r="C2255" s="11">
        <v>26408000</v>
      </c>
      <c r="D2255" s="11" t="s">
        <v>107</v>
      </c>
      <c r="E2255" s="11" t="s">
        <v>2160</v>
      </c>
      <c r="F2255" s="11">
        <f t="shared" si="35"/>
        <v>2500</v>
      </c>
    </row>
    <row r="2256" spans="1:6" x14ac:dyDescent="0.25">
      <c r="A2256" s="11">
        <v>20</v>
      </c>
      <c r="B2256" s="11">
        <v>26418501</v>
      </c>
      <c r="C2256" s="11">
        <v>26421000</v>
      </c>
      <c r="D2256" s="11" t="s">
        <v>107</v>
      </c>
      <c r="E2256" s="11" t="s">
        <v>2161</v>
      </c>
      <c r="F2256" s="11">
        <f t="shared" si="35"/>
        <v>2500</v>
      </c>
    </row>
    <row r="2257" spans="1:6" x14ac:dyDescent="0.25">
      <c r="A2257" s="11">
        <v>20</v>
      </c>
      <c r="B2257" s="11">
        <v>26424501</v>
      </c>
      <c r="C2257" s="11">
        <v>26426500</v>
      </c>
      <c r="D2257" s="11" t="s">
        <v>107</v>
      </c>
      <c r="E2257" s="11" t="s">
        <v>2161</v>
      </c>
      <c r="F2257" s="11">
        <f t="shared" si="35"/>
        <v>2000</v>
      </c>
    </row>
    <row r="2258" spans="1:6" x14ac:dyDescent="0.25">
      <c r="A2258" s="11">
        <v>20</v>
      </c>
      <c r="B2258" s="11">
        <v>26712501</v>
      </c>
      <c r="C2258" s="11">
        <v>26715000</v>
      </c>
      <c r="D2258" s="11" t="s">
        <v>107</v>
      </c>
      <c r="E2258" s="11" t="s">
        <v>2162</v>
      </c>
      <c r="F2258" s="11">
        <f t="shared" si="35"/>
        <v>2500</v>
      </c>
    </row>
    <row r="2259" spans="1:6" x14ac:dyDescent="0.25">
      <c r="A2259" s="11">
        <v>20</v>
      </c>
      <c r="B2259" s="11">
        <v>26846501</v>
      </c>
      <c r="C2259" s="11">
        <v>26864500</v>
      </c>
      <c r="D2259" s="11" t="s">
        <v>107</v>
      </c>
      <c r="E2259" s="11" t="s">
        <v>2163</v>
      </c>
      <c r="F2259" s="11">
        <f t="shared" si="35"/>
        <v>18000</v>
      </c>
    </row>
    <row r="2260" spans="1:6" x14ac:dyDescent="0.25">
      <c r="A2260" s="11">
        <v>20</v>
      </c>
      <c r="B2260" s="11">
        <v>26878501</v>
      </c>
      <c r="C2260" s="11">
        <v>26967500</v>
      </c>
      <c r="D2260" s="11" t="s">
        <v>107</v>
      </c>
      <c r="E2260" s="11" t="s">
        <v>2164</v>
      </c>
      <c r="F2260" s="11">
        <f t="shared" si="35"/>
        <v>89000</v>
      </c>
    </row>
    <row r="2261" spans="1:6" x14ac:dyDescent="0.25">
      <c r="A2261" s="11">
        <v>20</v>
      </c>
      <c r="B2261" s="11">
        <v>27040001</v>
      </c>
      <c r="C2261" s="11">
        <v>27043000</v>
      </c>
      <c r="D2261" s="11" t="s">
        <v>113</v>
      </c>
      <c r="E2261" s="11" t="s">
        <v>2165</v>
      </c>
      <c r="F2261" s="11">
        <f t="shared" si="35"/>
        <v>3000</v>
      </c>
    </row>
    <row r="2262" spans="1:6" x14ac:dyDescent="0.25">
      <c r="A2262" s="11">
        <v>20</v>
      </c>
      <c r="B2262" s="11">
        <v>27054501</v>
      </c>
      <c r="C2262" s="11">
        <v>27057000</v>
      </c>
      <c r="D2262" s="11" t="s">
        <v>113</v>
      </c>
      <c r="E2262" s="11" t="s">
        <v>2166</v>
      </c>
      <c r="F2262" s="11">
        <f t="shared" si="35"/>
        <v>2500</v>
      </c>
    </row>
    <row r="2263" spans="1:6" x14ac:dyDescent="0.25">
      <c r="A2263" s="11">
        <v>20</v>
      </c>
      <c r="B2263" s="11">
        <v>27059001</v>
      </c>
      <c r="C2263" s="11">
        <v>27062000</v>
      </c>
      <c r="D2263" s="11" t="s">
        <v>230</v>
      </c>
      <c r="E2263" s="11" t="s">
        <v>2167</v>
      </c>
      <c r="F2263" s="11">
        <f t="shared" si="35"/>
        <v>3000</v>
      </c>
    </row>
    <row r="2264" spans="1:6" x14ac:dyDescent="0.25">
      <c r="A2264" s="11">
        <v>20</v>
      </c>
      <c r="B2264" s="11">
        <v>27268001</v>
      </c>
      <c r="C2264" s="11">
        <v>27270500</v>
      </c>
      <c r="D2264" s="11" t="s">
        <v>107</v>
      </c>
      <c r="E2264" s="11" t="s">
        <v>2168</v>
      </c>
      <c r="F2264" s="11">
        <f t="shared" si="35"/>
        <v>2500</v>
      </c>
    </row>
    <row r="2265" spans="1:6" x14ac:dyDescent="0.25">
      <c r="A2265" s="11">
        <v>20</v>
      </c>
      <c r="B2265" s="11">
        <v>27504001</v>
      </c>
      <c r="C2265" s="11">
        <v>27510500</v>
      </c>
      <c r="D2265" s="11" t="s">
        <v>107</v>
      </c>
      <c r="E2265" s="11" t="s">
        <v>2169</v>
      </c>
      <c r="F2265" s="11">
        <f t="shared" si="35"/>
        <v>6500</v>
      </c>
    </row>
    <row r="2266" spans="1:6" x14ac:dyDescent="0.25">
      <c r="A2266" s="11">
        <v>20</v>
      </c>
      <c r="B2266" s="11">
        <v>27515001</v>
      </c>
      <c r="C2266" s="11">
        <v>27517000</v>
      </c>
      <c r="D2266" s="11" t="s">
        <v>113</v>
      </c>
      <c r="E2266" s="11" t="s">
        <v>2170</v>
      </c>
      <c r="F2266" s="11">
        <f t="shared" si="35"/>
        <v>2000</v>
      </c>
    </row>
    <row r="2267" spans="1:6" x14ac:dyDescent="0.25">
      <c r="A2267" s="11">
        <v>20</v>
      </c>
      <c r="B2267" s="11">
        <v>27528001</v>
      </c>
      <c r="C2267" s="11">
        <v>27553500</v>
      </c>
      <c r="D2267" s="11" t="s">
        <v>113</v>
      </c>
      <c r="E2267" s="11" t="s">
        <v>2171</v>
      </c>
      <c r="F2267" s="11">
        <f t="shared" si="35"/>
        <v>25500</v>
      </c>
    </row>
    <row r="2268" spans="1:6" x14ac:dyDescent="0.25">
      <c r="A2268" s="11">
        <v>20</v>
      </c>
      <c r="B2268" s="11">
        <v>27554501</v>
      </c>
      <c r="C2268" s="11">
        <v>27557000</v>
      </c>
      <c r="D2268" s="11" t="s">
        <v>113</v>
      </c>
      <c r="E2268" s="11" t="s">
        <v>2172</v>
      </c>
      <c r="F2268" s="11">
        <f t="shared" si="35"/>
        <v>2500</v>
      </c>
    </row>
    <row r="2269" spans="1:6" x14ac:dyDescent="0.25">
      <c r="A2269" s="11">
        <v>20</v>
      </c>
      <c r="B2269" s="11">
        <v>27560501</v>
      </c>
      <c r="C2269" s="11">
        <v>27563000</v>
      </c>
      <c r="D2269" s="11" t="s">
        <v>113</v>
      </c>
      <c r="E2269" s="11" t="s">
        <v>2173</v>
      </c>
      <c r="F2269" s="11">
        <f t="shared" si="35"/>
        <v>2500</v>
      </c>
    </row>
    <row r="2270" spans="1:6" x14ac:dyDescent="0.25">
      <c r="A2270" s="11">
        <v>20</v>
      </c>
      <c r="B2270" s="11">
        <v>27566501</v>
      </c>
      <c r="C2270" s="11">
        <v>27568500</v>
      </c>
      <c r="D2270" s="11" t="s">
        <v>113</v>
      </c>
      <c r="E2270" s="11" t="s">
        <v>2174</v>
      </c>
      <c r="F2270" s="11">
        <f t="shared" si="35"/>
        <v>2000</v>
      </c>
    </row>
    <row r="2271" spans="1:6" x14ac:dyDescent="0.25">
      <c r="A2271" s="11">
        <v>20</v>
      </c>
      <c r="B2271" s="11">
        <v>27573001</v>
      </c>
      <c r="C2271" s="11">
        <v>27577500</v>
      </c>
      <c r="D2271" s="11" t="s">
        <v>107</v>
      </c>
      <c r="E2271" s="11" t="s">
        <v>2175</v>
      </c>
      <c r="F2271" s="11">
        <f t="shared" si="35"/>
        <v>4500</v>
      </c>
    </row>
    <row r="2272" spans="1:6" x14ac:dyDescent="0.25">
      <c r="A2272" s="11">
        <v>20</v>
      </c>
      <c r="B2272" s="11">
        <v>27578501</v>
      </c>
      <c r="C2272" s="11">
        <v>27584000</v>
      </c>
      <c r="D2272" s="11" t="s">
        <v>113</v>
      </c>
      <c r="E2272" s="11" t="s">
        <v>2176</v>
      </c>
      <c r="F2272" s="11">
        <f t="shared" si="35"/>
        <v>5500</v>
      </c>
    </row>
    <row r="2273" spans="1:6" x14ac:dyDescent="0.25">
      <c r="A2273" s="11">
        <v>20</v>
      </c>
      <c r="B2273" s="11">
        <v>27590001</v>
      </c>
      <c r="C2273" s="11">
        <v>27594000</v>
      </c>
      <c r="D2273" s="11" t="s">
        <v>113</v>
      </c>
      <c r="E2273" s="11" t="s">
        <v>2177</v>
      </c>
      <c r="F2273" s="11">
        <f t="shared" si="35"/>
        <v>4000</v>
      </c>
    </row>
    <row r="2274" spans="1:6" x14ac:dyDescent="0.25">
      <c r="A2274" s="11">
        <v>20</v>
      </c>
      <c r="B2274" s="11">
        <v>27594501</v>
      </c>
      <c r="C2274" s="11">
        <v>27599000</v>
      </c>
      <c r="D2274" s="11" t="s">
        <v>113</v>
      </c>
      <c r="E2274" s="11" t="s">
        <v>2178</v>
      </c>
      <c r="F2274" s="11">
        <f t="shared" si="35"/>
        <v>4500</v>
      </c>
    </row>
    <row r="2275" spans="1:6" x14ac:dyDescent="0.25">
      <c r="A2275" s="11">
        <v>20</v>
      </c>
      <c r="B2275" s="11">
        <v>27614501</v>
      </c>
      <c r="C2275" s="11">
        <v>27616500</v>
      </c>
      <c r="D2275" s="11" t="s">
        <v>113</v>
      </c>
      <c r="E2275" s="11" t="s">
        <v>2179</v>
      </c>
      <c r="F2275" s="11">
        <f t="shared" si="35"/>
        <v>2000</v>
      </c>
    </row>
    <row r="2276" spans="1:6" x14ac:dyDescent="0.25">
      <c r="A2276" s="11">
        <v>20</v>
      </c>
      <c r="B2276" s="11">
        <v>27619501</v>
      </c>
      <c r="C2276" s="11">
        <v>27621500</v>
      </c>
      <c r="D2276" s="11" t="s">
        <v>113</v>
      </c>
      <c r="E2276" s="11" t="s">
        <v>2180</v>
      </c>
      <c r="F2276" s="11">
        <f t="shared" si="35"/>
        <v>2000</v>
      </c>
    </row>
    <row r="2277" spans="1:6" x14ac:dyDescent="0.25">
      <c r="A2277" s="11">
        <v>20</v>
      </c>
      <c r="B2277" s="11">
        <v>27624501</v>
      </c>
      <c r="C2277" s="11">
        <v>27633500</v>
      </c>
      <c r="D2277" s="11" t="s">
        <v>113</v>
      </c>
      <c r="E2277" s="11" t="s">
        <v>2181</v>
      </c>
      <c r="F2277" s="11">
        <f t="shared" si="35"/>
        <v>9000</v>
      </c>
    </row>
    <row r="2278" spans="1:6" x14ac:dyDescent="0.25">
      <c r="A2278" s="11">
        <v>20</v>
      </c>
      <c r="B2278" s="11">
        <v>27643501</v>
      </c>
      <c r="C2278" s="11">
        <v>27645500</v>
      </c>
      <c r="D2278" s="11" t="s">
        <v>230</v>
      </c>
      <c r="E2278" s="11" t="s">
        <v>2182</v>
      </c>
      <c r="F2278" s="11">
        <f t="shared" si="35"/>
        <v>2000</v>
      </c>
    </row>
    <row r="2279" spans="1:6" x14ac:dyDescent="0.25">
      <c r="A2279" s="11">
        <v>20</v>
      </c>
      <c r="B2279" s="11">
        <v>27653501</v>
      </c>
      <c r="C2279" s="11">
        <v>27656000</v>
      </c>
      <c r="D2279" s="11" t="s">
        <v>113</v>
      </c>
      <c r="E2279" s="11" t="s">
        <v>2183</v>
      </c>
      <c r="F2279" s="11">
        <f t="shared" si="35"/>
        <v>2500</v>
      </c>
    </row>
    <row r="2280" spans="1:6" x14ac:dyDescent="0.25">
      <c r="A2280" s="11">
        <v>20</v>
      </c>
      <c r="B2280" s="11">
        <v>27658501</v>
      </c>
      <c r="C2280" s="11">
        <v>27663000</v>
      </c>
      <c r="D2280" s="11" t="s">
        <v>107</v>
      </c>
      <c r="E2280" s="11" t="s">
        <v>2184</v>
      </c>
      <c r="F2280" s="11">
        <f t="shared" si="35"/>
        <v>4500</v>
      </c>
    </row>
    <row r="2281" spans="1:6" x14ac:dyDescent="0.25">
      <c r="A2281" s="11">
        <v>20</v>
      </c>
      <c r="B2281" s="11">
        <v>27666001</v>
      </c>
      <c r="C2281" s="11">
        <v>27668000</v>
      </c>
      <c r="D2281" s="11" t="s">
        <v>237</v>
      </c>
      <c r="E2281" s="11" t="s">
        <v>2184</v>
      </c>
      <c r="F2281" s="11">
        <f t="shared" si="35"/>
        <v>2000</v>
      </c>
    </row>
    <row r="2282" spans="1:6" x14ac:dyDescent="0.25">
      <c r="A2282" s="11">
        <v>20</v>
      </c>
      <c r="B2282" s="11">
        <v>27669001</v>
      </c>
      <c r="C2282" s="11">
        <v>27677500</v>
      </c>
      <c r="D2282" s="11" t="s">
        <v>113</v>
      </c>
      <c r="E2282" s="11" t="s">
        <v>2185</v>
      </c>
      <c r="F2282" s="11">
        <f t="shared" si="35"/>
        <v>8500</v>
      </c>
    </row>
    <row r="2283" spans="1:6" x14ac:dyDescent="0.25">
      <c r="A2283" s="11">
        <v>20</v>
      </c>
      <c r="B2283" s="11">
        <v>27679001</v>
      </c>
      <c r="C2283" s="11">
        <v>27682000</v>
      </c>
      <c r="D2283" s="11" t="s">
        <v>113</v>
      </c>
      <c r="E2283" s="11" t="s">
        <v>2186</v>
      </c>
      <c r="F2283" s="11">
        <f t="shared" si="35"/>
        <v>3000</v>
      </c>
    </row>
    <row r="2284" spans="1:6" x14ac:dyDescent="0.25">
      <c r="A2284" s="11">
        <v>20</v>
      </c>
      <c r="B2284" s="11">
        <v>27711501</v>
      </c>
      <c r="C2284" s="11">
        <v>27714500</v>
      </c>
      <c r="D2284" s="11" t="s">
        <v>107</v>
      </c>
      <c r="E2284" s="11" t="s">
        <v>2187</v>
      </c>
      <c r="F2284" s="11">
        <f t="shared" si="35"/>
        <v>3000</v>
      </c>
    </row>
    <row r="2285" spans="1:6" x14ac:dyDescent="0.25">
      <c r="A2285" s="11">
        <v>20</v>
      </c>
      <c r="B2285" s="11">
        <v>27965501</v>
      </c>
      <c r="C2285" s="11">
        <v>27990000</v>
      </c>
      <c r="D2285" s="11" t="s">
        <v>113</v>
      </c>
      <c r="E2285" s="11" t="s">
        <v>2188</v>
      </c>
      <c r="F2285" s="11">
        <f t="shared" si="35"/>
        <v>24500</v>
      </c>
    </row>
    <row r="2286" spans="1:6" x14ac:dyDescent="0.25">
      <c r="A2286" s="11">
        <v>20</v>
      </c>
      <c r="B2286" s="11">
        <v>27996001</v>
      </c>
      <c r="C2286" s="11">
        <v>28000000</v>
      </c>
      <c r="D2286" s="11" t="s">
        <v>113</v>
      </c>
      <c r="E2286" s="11" t="s">
        <v>2189</v>
      </c>
      <c r="F2286" s="11">
        <f t="shared" si="35"/>
        <v>4000</v>
      </c>
    </row>
    <row r="2287" spans="1:6" x14ac:dyDescent="0.25">
      <c r="A2287" s="11">
        <v>20</v>
      </c>
      <c r="B2287" s="11">
        <v>28003501</v>
      </c>
      <c r="C2287" s="11">
        <v>28010000</v>
      </c>
      <c r="D2287" s="11" t="s">
        <v>107</v>
      </c>
      <c r="E2287" s="11" t="s">
        <v>2190</v>
      </c>
      <c r="F2287" s="11">
        <f t="shared" si="35"/>
        <v>6500</v>
      </c>
    </row>
    <row r="2288" spans="1:6" x14ac:dyDescent="0.25">
      <c r="A2288" s="11">
        <v>20</v>
      </c>
      <c r="B2288" s="11">
        <v>28027001</v>
      </c>
      <c r="C2288" s="11">
        <v>28052500</v>
      </c>
      <c r="D2288" s="11" t="s">
        <v>107</v>
      </c>
      <c r="E2288" s="11" t="s">
        <v>2191</v>
      </c>
      <c r="F2288" s="11">
        <f t="shared" si="35"/>
        <v>25500</v>
      </c>
    </row>
    <row r="2289" spans="1:6" x14ac:dyDescent="0.25">
      <c r="A2289" s="11">
        <v>20</v>
      </c>
      <c r="B2289" s="11">
        <v>28117001</v>
      </c>
      <c r="C2289" s="11">
        <v>28127000</v>
      </c>
      <c r="D2289" s="11" t="s">
        <v>113</v>
      </c>
      <c r="E2289" s="11" t="s">
        <v>2192</v>
      </c>
      <c r="F2289" s="11">
        <f t="shared" si="35"/>
        <v>10000</v>
      </c>
    </row>
    <row r="2290" spans="1:6" x14ac:dyDescent="0.25">
      <c r="A2290" s="11">
        <v>20</v>
      </c>
      <c r="B2290" s="11">
        <v>28165501</v>
      </c>
      <c r="C2290" s="11">
        <v>28168500</v>
      </c>
      <c r="D2290" s="11" t="s">
        <v>113</v>
      </c>
      <c r="E2290" s="11" t="s">
        <v>2193</v>
      </c>
      <c r="F2290" s="11">
        <f t="shared" si="35"/>
        <v>3000</v>
      </c>
    </row>
    <row r="2291" spans="1:6" x14ac:dyDescent="0.25">
      <c r="A2291" s="11">
        <v>20</v>
      </c>
      <c r="B2291" s="11">
        <v>28242001</v>
      </c>
      <c r="C2291" s="11">
        <v>28244500</v>
      </c>
      <c r="D2291" s="11" t="s">
        <v>113</v>
      </c>
      <c r="E2291" s="11" t="s">
        <v>2194</v>
      </c>
      <c r="F2291" s="11">
        <f t="shared" si="35"/>
        <v>2500</v>
      </c>
    </row>
    <row r="2292" spans="1:6" x14ac:dyDescent="0.25">
      <c r="A2292" s="11">
        <v>20</v>
      </c>
      <c r="B2292" s="11">
        <v>28311001</v>
      </c>
      <c r="C2292" s="11">
        <v>28313000</v>
      </c>
      <c r="D2292" s="11" t="s">
        <v>382</v>
      </c>
      <c r="E2292" s="11" t="s">
        <v>2195</v>
      </c>
      <c r="F2292" s="11">
        <f t="shared" si="35"/>
        <v>2000</v>
      </c>
    </row>
    <row r="2293" spans="1:6" x14ac:dyDescent="0.25">
      <c r="A2293" s="11">
        <v>20</v>
      </c>
      <c r="B2293" s="11">
        <v>28320001</v>
      </c>
      <c r="C2293" s="11">
        <v>28322000</v>
      </c>
      <c r="D2293" s="11" t="s">
        <v>113</v>
      </c>
      <c r="E2293" s="11" t="s">
        <v>2196</v>
      </c>
      <c r="F2293" s="11">
        <f t="shared" si="35"/>
        <v>2000</v>
      </c>
    </row>
    <row r="2294" spans="1:6" x14ac:dyDescent="0.25">
      <c r="A2294" s="11">
        <v>20</v>
      </c>
      <c r="B2294" s="11">
        <v>28342501</v>
      </c>
      <c r="C2294" s="11">
        <v>28345000</v>
      </c>
      <c r="D2294" s="11" t="s">
        <v>107</v>
      </c>
      <c r="E2294" s="11" t="s">
        <v>2197</v>
      </c>
      <c r="F2294" s="11">
        <f t="shared" si="35"/>
        <v>2500</v>
      </c>
    </row>
    <row r="2295" spans="1:6" x14ac:dyDescent="0.25">
      <c r="A2295" s="11">
        <v>20</v>
      </c>
      <c r="B2295" s="11">
        <v>28567501</v>
      </c>
      <c r="C2295" s="11">
        <v>28570500</v>
      </c>
      <c r="D2295" s="11" t="s">
        <v>113</v>
      </c>
      <c r="E2295" s="11" t="s">
        <v>2198</v>
      </c>
      <c r="F2295" s="11">
        <f t="shared" si="35"/>
        <v>3000</v>
      </c>
    </row>
    <row r="2296" spans="1:6" x14ac:dyDescent="0.25">
      <c r="A2296" s="11">
        <v>20</v>
      </c>
      <c r="B2296" s="11">
        <v>28571001</v>
      </c>
      <c r="C2296" s="11">
        <v>28574000</v>
      </c>
      <c r="D2296" s="11" t="s">
        <v>113</v>
      </c>
      <c r="E2296" s="11" t="s">
        <v>2199</v>
      </c>
      <c r="F2296" s="11">
        <f t="shared" si="35"/>
        <v>3000</v>
      </c>
    </row>
    <row r="2297" spans="1:6" x14ac:dyDescent="0.25">
      <c r="A2297" s="11">
        <v>20</v>
      </c>
      <c r="B2297" s="11">
        <v>28647501</v>
      </c>
      <c r="C2297" s="11">
        <v>28649500</v>
      </c>
      <c r="D2297" s="11" t="s">
        <v>113</v>
      </c>
      <c r="E2297" s="11" t="s">
        <v>2200</v>
      </c>
      <c r="F2297" s="11">
        <f t="shared" si="35"/>
        <v>2000</v>
      </c>
    </row>
    <row r="2298" spans="1:6" x14ac:dyDescent="0.25">
      <c r="A2298" s="11">
        <v>20</v>
      </c>
      <c r="B2298" s="11">
        <v>28802001</v>
      </c>
      <c r="C2298" s="11">
        <v>28805000</v>
      </c>
      <c r="D2298" s="11" t="s">
        <v>138</v>
      </c>
      <c r="E2298" s="11" t="s">
        <v>2201</v>
      </c>
      <c r="F2298" s="11">
        <f t="shared" si="35"/>
        <v>3000</v>
      </c>
    </row>
    <row r="2299" spans="1:6" x14ac:dyDescent="0.25">
      <c r="A2299" s="11">
        <v>20</v>
      </c>
      <c r="B2299" s="11">
        <v>28822001</v>
      </c>
      <c r="C2299" s="11">
        <v>28824500</v>
      </c>
      <c r="D2299" s="11" t="s">
        <v>107</v>
      </c>
      <c r="E2299" s="11" t="s">
        <v>2202</v>
      </c>
      <c r="F2299" s="11">
        <f t="shared" si="35"/>
        <v>2500</v>
      </c>
    </row>
    <row r="2300" spans="1:6" x14ac:dyDescent="0.25">
      <c r="A2300" s="11">
        <v>20</v>
      </c>
      <c r="B2300" s="11">
        <v>28829501</v>
      </c>
      <c r="C2300" s="11">
        <v>28846500</v>
      </c>
      <c r="D2300" s="11" t="s">
        <v>107</v>
      </c>
      <c r="E2300" s="11" t="s">
        <v>2203</v>
      </c>
      <c r="F2300" s="11">
        <f t="shared" si="35"/>
        <v>17000</v>
      </c>
    </row>
    <row r="2301" spans="1:6" x14ac:dyDescent="0.25">
      <c r="A2301" s="11">
        <v>20</v>
      </c>
      <c r="B2301" s="11">
        <v>29581501</v>
      </c>
      <c r="C2301" s="11">
        <v>29584000</v>
      </c>
      <c r="D2301" s="11" t="s">
        <v>237</v>
      </c>
      <c r="E2301" s="11" t="s">
        <v>2204</v>
      </c>
      <c r="F2301" s="11">
        <f t="shared" si="35"/>
        <v>2500</v>
      </c>
    </row>
    <row r="2302" spans="1:6" x14ac:dyDescent="0.25">
      <c r="A2302" s="11">
        <v>20</v>
      </c>
      <c r="B2302" s="11">
        <v>29585001</v>
      </c>
      <c r="C2302" s="11">
        <v>29587000</v>
      </c>
      <c r="D2302" s="11" t="s">
        <v>113</v>
      </c>
      <c r="E2302" s="11" t="s">
        <v>2205</v>
      </c>
      <c r="F2302" s="11">
        <f t="shared" si="35"/>
        <v>2000</v>
      </c>
    </row>
    <row r="2303" spans="1:6" x14ac:dyDescent="0.25">
      <c r="A2303" s="11">
        <v>20</v>
      </c>
      <c r="B2303" s="11">
        <v>29593501</v>
      </c>
      <c r="C2303" s="11">
        <v>29596500</v>
      </c>
      <c r="D2303" s="11" t="s">
        <v>113</v>
      </c>
      <c r="E2303" s="11" t="s">
        <v>2206</v>
      </c>
      <c r="F2303" s="11">
        <f t="shared" si="35"/>
        <v>3000</v>
      </c>
    </row>
    <row r="2304" spans="1:6" x14ac:dyDescent="0.25">
      <c r="A2304" s="11">
        <v>20</v>
      </c>
      <c r="B2304" s="11">
        <v>29604001</v>
      </c>
      <c r="C2304" s="11">
        <v>29606000</v>
      </c>
      <c r="D2304" s="11" t="s">
        <v>113</v>
      </c>
      <c r="E2304" s="11" t="s">
        <v>2207</v>
      </c>
      <c r="F2304" s="11">
        <f t="shared" si="35"/>
        <v>2000</v>
      </c>
    </row>
    <row r="2305" spans="1:6" x14ac:dyDescent="0.25">
      <c r="A2305" s="11">
        <v>20</v>
      </c>
      <c r="B2305" s="11">
        <v>30127501</v>
      </c>
      <c r="C2305" s="11">
        <v>30130000</v>
      </c>
      <c r="D2305" s="11" t="s">
        <v>230</v>
      </c>
      <c r="E2305" s="11" t="s">
        <v>2208</v>
      </c>
      <c r="F2305" s="11">
        <f t="shared" si="35"/>
        <v>2500</v>
      </c>
    </row>
    <row r="2306" spans="1:6" x14ac:dyDescent="0.25">
      <c r="A2306" s="11">
        <v>20</v>
      </c>
      <c r="B2306" s="11">
        <v>30282501</v>
      </c>
      <c r="C2306" s="11">
        <v>30284500</v>
      </c>
      <c r="D2306" s="11" t="s">
        <v>107</v>
      </c>
      <c r="E2306" s="11" t="s">
        <v>2209</v>
      </c>
      <c r="F2306" s="11">
        <f t="shared" si="35"/>
        <v>2000</v>
      </c>
    </row>
    <row r="2307" spans="1:6" x14ac:dyDescent="0.25">
      <c r="A2307" s="11">
        <v>20</v>
      </c>
      <c r="B2307" s="11">
        <v>31858501</v>
      </c>
      <c r="C2307" s="11">
        <v>31863000</v>
      </c>
      <c r="D2307" s="11" t="s">
        <v>107</v>
      </c>
      <c r="E2307" s="11" t="s">
        <v>2210</v>
      </c>
      <c r="F2307" s="11">
        <f t="shared" si="35"/>
        <v>4500</v>
      </c>
    </row>
    <row r="2308" spans="1:6" x14ac:dyDescent="0.25">
      <c r="A2308" s="11">
        <v>20</v>
      </c>
      <c r="B2308" s="11">
        <v>31907501</v>
      </c>
      <c r="C2308" s="11">
        <v>31910000</v>
      </c>
      <c r="D2308" s="11" t="s">
        <v>107</v>
      </c>
      <c r="E2308" s="11" t="s">
        <v>2211</v>
      </c>
      <c r="F2308" s="11">
        <f t="shared" ref="F2308:F2371" si="36">C2308-B2308+1</f>
        <v>2500</v>
      </c>
    </row>
    <row r="2309" spans="1:6" x14ac:dyDescent="0.25">
      <c r="A2309" s="11">
        <v>20</v>
      </c>
      <c r="B2309" s="11">
        <v>31910001</v>
      </c>
      <c r="C2309" s="11">
        <v>31912000</v>
      </c>
      <c r="D2309" s="11" t="s">
        <v>107</v>
      </c>
      <c r="E2309" s="11" t="s">
        <v>2211</v>
      </c>
      <c r="F2309" s="11">
        <f t="shared" si="36"/>
        <v>2000</v>
      </c>
    </row>
    <row r="2310" spans="1:6" x14ac:dyDescent="0.25">
      <c r="A2310" s="11">
        <v>20</v>
      </c>
      <c r="B2310" s="11">
        <v>31915501</v>
      </c>
      <c r="C2310" s="11">
        <v>31933000</v>
      </c>
      <c r="D2310" s="11" t="s">
        <v>107</v>
      </c>
      <c r="E2310" s="11" t="s">
        <v>2212</v>
      </c>
      <c r="F2310" s="11">
        <f t="shared" si="36"/>
        <v>17500</v>
      </c>
    </row>
    <row r="2311" spans="1:6" x14ac:dyDescent="0.25">
      <c r="A2311" s="11">
        <v>20</v>
      </c>
      <c r="B2311" s="11">
        <v>31940001</v>
      </c>
      <c r="C2311" s="11">
        <v>31943500</v>
      </c>
      <c r="D2311" s="11" t="s">
        <v>107</v>
      </c>
      <c r="E2311" s="11" t="s">
        <v>2213</v>
      </c>
      <c r="F2311" s="11">
        <f t="shared" si="36"/>
        <v>3500</v>
      </c>
    </row>
    <row r="2312" spans="1:6" x14ac:dyDescent="0.25">
      <c r="A2312" s="11">
        <v>20</v>
      </c>
      <c r="B2312" s="11">
        <v>31945001</v>
      </c>
      <c r="C2312" s="11">
        <v>31948000</v>
      </c>
      <c r="D2312" s="11" t="s">
        <v>2214</v>
      </c>
      <c r="E2312" s="11" t="s">
        <v>2215</v>
      </c>
      <c r="F2312" s="11">
        <f t="shared" si="36"/>
        <v>3000</v>
      </c>
    </row>
    <row r="2313" spans="1:6" x14ac:dyDescent="0.25">
      <c r="A2313" s="11">
        <v>20</v>
      </c>
      <c r="B2313" s="11">
        <v>33505501</v>
      </c>
      <c r="C2313" s="11">
        <v>33509500</v>
      </c>
      <c r="D2313" s="11" t="s">
        <v>113</v>
      </c>
      <c r="E2313" s="11" t="s">
        <v>2216</v>
      </c>
      <c r="F2313" s="11">
        <f t="shared" si="36"/>
        <v>4000</v>
      </c>
    </row>
    <row r="2314" spans="1:6" x14ac:dyDescent="0.25">
      <c r="A2314" s="11">
        <v>20</v>
      </c>
      <c r="B2314" s="11">
        <v>33597001</v>
      </c>
      <c r="C2314" s="11">
        <v>33600500</v>
      </c>
      <c r="D2314" s="11" t="s">
        <v>118</v>
      </c>
      <c r="E2314" s="11" t="s">
        <v>2217</v>
      </c>
      <c r="F2314" s="11">
        <f t="shared" si="36"/>
        <v>3500</v>
      </c>
    </row>
    <row r="2315" spans="1:6" x14ac:dyDescent="0.25">
      <c r="A2315" s="11">
        <v>20</v>
      </c>
      <c r="B2315" s="11">
        <v>33760001</v>
      </c>
      <c r="C2315" s="11">
        <v>33762000</v>
      </c>
      <c r="D2315" s="11" t="s">
        <v>113</v>
      </c>
      <c r="E2315" s="11" t="s">
        <v>2218</v>
      </c>
      <c r="F2315" s="11">
        <f t="shared" si="36"/>
        <v>2000</v>
      </c>
    </row>
    <row r="2316" spans="1:6" x14ac:dyDescent="0.25">
      <c r="A2316" s="11">
        <v>20</v>
      </c>
      <c r="B2316" s="11">
        <v>33869001</v>
      </c>
      <c r="C2316" s="11">
        <v>33871500</v>
      </c>
      <c r="D2316" s="11" t="s">
        <v>113</v>
      </c>
      <c r="E2316" s="11" t="s">
        <v>2219</v>
      </c>
      <c r="F2316" s="11">
        <f t="shared" si="36"/>
        <v>2500</v>
      </c>
    </row>
    <row r="2317" spans="1:6" x14ac:dyDescent="0.25">
      <c r="A2317" s="11">
        <v>20</v>
      </c>
      <c r="B2317" s="11">
        <v>33874501</v>
      </c>
      <c r="C2317" s="11">
        <v>33876500</v>
      </c>
      <c r="D2317" s="11" t="s">
        <v>113</v>
      </c>
      <c r="E2317" s="11" t="s">
        <v>2220</v>
      </c>
      <c r="F2317" s="11">
        <f t="shared" si="36"/>
        <v>2000</v>
      </c>
    </row>
    <row r="2318" spans="1:6" x14ac:dyDescent="0.25">
      <c r="A2318" s="11">
        <v>20</v>
      </c>
      <c r="B2318" s="11">
        <v>34266001</v>
      </c>
      <c r="C2318" s="11">
        <v>34272000</v>
      </c>
      <c r="D2318" s="11" t="s">
        <v>113</v>
      </c>
      <c r="E2318" s="11" t="s">
        <v>2221</v>
      </c>
      <c r="F2318" s="11">
        <f t="shared" si="36"/>
        <v>6000</v>
      </c>
    </row>
    <row r="2319" spans="1:6" x14ac:dyDescent="0.25">
      <c r="A2319" s="11">
        <v>20</v>
      </c>
      <c r="B2319" s="11">
        <v>37646001</v>
      </c>
      <c r="C2319" s="11">
        <v>37648500</v>
      </c>
      <c r="D2319" s="11" t="s">
        <v>113</v>
      </c>
      <c r="E2319" s="11" t="s">
        <v>2222</v>
      </c>
      <c r="F2319" s="11">
        <f t="shared" si="36"/>
        <v>2500</v>
      </c>
    </row>
    <row r="2320" spans="1:6" x14ac:dyDescent="0.25">
      <c r="A2320" s="11">
        <v>20</v>
      </c>
      <c r="B2320" s="11">
        <v>37875001</v>
      </c>
      <c r="C2320" s="11">
        <v>37881000</v>
      </c>
      <c r="D2320" s="11" t="s">
        <v>113</v>
      </c>
      <c r="E2320" s="11" t="s">
        <v>2223</v>
      </c>
      <c r="F2320" s="11">
        <f t="shared" si="36"/>
        <v>6000</v>
      </c>
    </row>
    <row r="2321" spans="1:6" x14ac:dyDescent="0.25">
      <c r="A2321" s="11">
        <v>20</v>
      </c>
      <c r="B2321" s="11">
        <v>42405001</v>
      </c>
      <c r="C2321" s="11">
        <v>42408000</v>
      </c>
      <c r="D2321" s="11" t="s">
        <v>113</v>
      </c>
      <c r="E2321" s="11" t="s">
        <v>2224</v>
      </c>
      <c r="F2321" s="11">
        <f t="shared" si="36"/>
        <v>3000</v>
      </c>
    </row>
    <row r="2322" spans="1:6" x14ac:dyDescent="0.25">
      <c r="A2322" s="11">
        <v>20</v>
      </c>
      <c r="B2322" s="11">
        <v>44896501</v>
      </c>
      <c r="C2322" s="11">
        <v>44898500</v>
      </c>
      <c r="D2322" s="11" t="s">
        <v>118</v>
      </c>
      <c r="E2322" s="11" t="s">
        <v>2225</v>
      </c>
      <c r="F2322" s="11">
        <f t="shared" si="36"/>
        <v>2000</v>
      </c>
    </row>
    <row r="2323" spans="1:6" x14ac:dyDescent="0.25">
      <c r="A2323" s="11">
        <v>20</v>
      </c>
      <c r="B2323" s="11">
        <v>47187501</v>
      </c>
      <c r="C2323" s="11">
        <v>47190000</v>
      </c>
      <c r="D2323" s="11" t="s">
        <v>113</v>
      </c>
      <c r="E2323" s="11" t="s">
        <v>2226</v>
      </c>
      <c r="F2323" s="11">
        <f t="shared" si="36"/>
        <v>2500</v>
      </c>
    </row>
    <row r="2324" spans="1:6" x14ac:dyDescent="0.25">
      <c r="A2324" s="11">
        <v>20</v>
      </c>
      <c r="B2324" s="11">
        <v>47323501</v>
      </c>
      <c r="C2324" s="11">
        <v>47327000</v>
      </c>
      <c r="D2324" s="11" t="s">
        <v>230</v>
      </c>
      <c r="E2324" s="11" t="s">
        <v>2227</v>
      </c>
      <c r="F2324" s="11">
        <f t="shared" si="36"/>
        <v>3500</v>
      </c>
    </row>
    <row r="2325" spans="1:6" x14ac:dyDescent="0.25">
      <c r="A2325" s="11">
        <v>20</v>
      </c>
      <c r="B2325" s="11">
        <v>48914501</v>
      </c>
      <c r="C2325" s="11">
        <v>48918000</v>
      </c>
      <c r="D2325" s="11" t="s">
        <v>113</v>
      </c>
      <c r="E2325" s="11" t="s">
        <v>2228</v>
      </c>
      <c r="F2325" s="11">
        <f t="shared" si="36"/>
        <v>3500</v>
      </c>
    </row>
    <row r="2326" spans="1:6" x14ac:dyDescent="0.25">
      <c r="A2326" s="11">
        <v>20</v>
      </c>
      <c r="B2326" s="11">
        <v>49189501</v>
      </c>
      <c r="C2326" s="11">
        <v>49192000</v>
      </c>
      <c r="D2326" s="11" t="s">
        <v>118</v>
      </c>
      <c r="E2326" s="11" t="s">
        <v>2229</v>
      </c>
      <c r="F2326" s="11">
        <f t="shared" si="36"/>
        <v>2500</v>
      </c>
    </row>
    <row r="2327" spans="1:6" x14ac:dyDescent="0.25">
      <c r="A2327" s="11">
        <v>20</v>
      </c>
      <c r="B2327" s="11">
        <v>49229501</v>
      </c>
      <c r="C2327" s="11">
        <v>49232000</v>
      </c>
      <c r="D2327" s="11" t="s">
        <v>118</v>
      </c>
      <c r="E2327" s="11" t="s">
        <v>2229</v>
      </c>
      <c r="F2327" s="11">
        <f t="shared" si="36"/>
        <v>2500</v>
      </c>
    </row>
    <row r="2328" spans="1:6" x14ac:dyDescent="0.25">
      <c r="A2328" s="11">
        <v>20</v>
      </c>
      <c r="B2328" s="11">
        <v>49844501</v>
      </c>
      <c r="C2328" s="11">
        <v>49850000</v>
      </c>
      <c r="D2328" s="11" t="s">
        <v>113</v>
      </c>
      <c r="E2328" s="11" t="s">
        <v>2230</v>
      </c>
      <c r="F2328" s="11">
        <f t="shared" si="36"/>
        <v>5500</v>
      </c>
    </row>
    <row r="2329" spans="1:6" x14ac:dyDescent="0.25">
      <c r="A2329" s="11">
        <v>20</v>
      </c>
      <c r="B2329" s="11">
        <v>50095501</v>
      </c>
      <c r="C2329" s="11">
        <v>50098000</v>
      </c>
      <c r="D2329" s="11" t="s">
        <v>118</v>
      </c>
      <c r="E2329" s="11" t="s">
        <v>2231</v>
      </c>
      <c r="F2329" s="11">
        <f t="shared" si="36"/>
        <v>2500</v>
      </c>
    </row>
    <row r="2330" spans="1:6" x14ac:dyDescent="0.25">
      <c r="A2330" s="11">
        <v>20</v>
      </c>
      <c r="B2330" s="11">
        <v>50174001</v>
      </c>
      <c r="C2330" s="11">
        <v>50176500</v>
      </c>
      <c r="D2330" s="11" t="s">
        <v>118</v>
      </c>
      <c r="E2330" s="11" t="s">
        <v>2231</v>
      </c>
      <c r="F2330" s="11">
        <f t="shared" si="36"/>
        <v>2500</v>
      </c>
    </row>
    <row r="2331" spans="1:6" x14ac:dyDescent="0.25">
      <c r="A2331" s="11">
        <v>20</v>
      </c>
      <c r="B2331" s="11">
        <v>50257501</v>
      </c>
      <c r="C2331" s="11">
        <v>50482500</v>
      </c>
      <c r="D2331" s="11" t="s">
        <v>107</v>
      </c>
      <c r="E2331" s="11" t="s">
        <v>2232</v>
      </c>
      <c r="F2331" s="11">
        <f t="shared" si="36"/>
        <v>225000</v>
      </c>
    </row>
    <row r="2332" spans="1:6" x14ac:dyDescent="0.25">
      <c r="A2332" s="11">
        <v>20</v>
      </c>
      <c r="B2332" s="11">
        <v>50624501</v>
      </c>
      <c r="C2332" s="11">
        <v>50626500</v>
      </c>
      <c r="D2332" s="11" t="s">
        <v>113</v>
      </c>
      <c r="E2332" s="11" t="s">
        <v>2233</v>
      </c>
      <c r="F2332" s="11">
        <f t="shared" si="36"/>
        <v>2000</v>
      </c>
    </row>
    <row r="2333" spans="1:6" x14ac:dyDescent="0.25">
      <c r="A2333" s="11">
        <v>21</v>
      </c>
      <c r="B2333" s="11">
        <v>451001</v>
      </c>
      <c r="C2333" s="11">
        <v>454000</v>
      </c>
      <c r="D2333" s="11" t="s">
        <v>118</v>
      </c>
      <c r="E2333" s="11" t="s">
        <v>2234</v>
      </c>
      <c r="F2333" s="11">
        <f t="shared" si="36"/>
        <v>3000</v>
      </c>
    </row>
    <row r="2334" spans="1:6" x14ac:dyDescent="0.25">
      <c r="A2334" s="11">
        <v>21</v>
      </c>
      <c r="B2334" s="11">
        <v>1052001</v>
      </c>
      <c r="C2334" s="11">
        <v>1055000</v>
      </c>
      <c r="D2334" s="11" t="s">
        <v>113</v>
      </c>
      <c r="E2334" s="11" t="s">
        <v>2235</v>
      </c>
      <c r="F2334" s="11">
        <f t="shared" si="36"/>
        <v>3000</v>
      </c>
    </row>
    <row r="2335" spans="1:6" x14ac:dyDescent="0.25">
      <c r="A2335" s="11">
        <v>21</v>
      </c>
      <c r="B2335" s="11">
        <v>2103501</v>
      </c>
      <c r="C2335" s="11">
        <v>2106000</v>
      </c>
      <c r="D2335" s="11" t="s">
        <v>118</v>
      </c>
      <c r="E2335" s="11" t="s">
        <v>2236</v>
      </c>
      <c r="F2335" s="11">
        <f t="shared" si="36"/>
        <v>2500</v>
      </c>
    </row>
    <row r="2336" spans="1:6" x14ac:dyDescent="0.25">
      <c r="A2336" s="11">
        <v>21</v>
      </c>
      <c r="B2336" s="11">
        <v>4342501</v>
      </c>
      <c r="C2336" s="11">
        <v>4344500</v>
      </c>
      <c r="D2336" s="11" t="s">
        <v>113</v>
      </c>
      <c r="E2336" s="11" t="s">
        <v>2237</v>
      </c>
      <c r="F2336" s="11">
        <f t="shared" si="36"/>
        <v>2000</v>
      </c>
    </row>
    <row r="2337" spans="1:6" x14ac:dyDescent="0.25">
      <c r="A2337" s="11">
        <v>21</v>
      </c>
      <c r="B2337" s="11">
        <v>4906001</v>
      </c>
      <c r="C2337" s="11">
        <v>4910500</v>
      </c>
      <c r="D2337" s="11" t="s">
        <v>113</v>
      </c>
      <c r="E2337" s="11" t="s">
        <v>2238</v>
      </c>
      <c r="F2337" s="11">
        <f t="shared" si="36"/>
        <v>4500</v>
      </c>
    </row>
    <row r="2338" spans="1:6" x14ac:dyDescent="0.25">
      <c r="A2338" s="11">
        <v>21</v>
      </c>
      <c r="B2338" s="11">
        <v>4911501</v>
      </c>
      <c r="C2338" s="11">
        <v>4923000</v>
      </c>
      <c r="D2338" s="11" t="s">
        <v>107</v>
      </c>
      <c r="E2338" s="11" t="s">
        <v>2239</v>
      </c>
      <c r="F2338" s="11">
        <f t="shared" si="36"/>
        <v>11500</v>
      </c>
    </row>
    <row r="2339" spans="1:6" x14ac:dyDescent="0.25">
      <c r="A2339" s="11">
        <v>21</v>
      </c>
      <c r="B2339" s="11">
        <v>5217501</v>
      </c>
      <c r="C2339" s="11">
        <v>5219500</v>
      </c>
      <c r="D2339" s="11" t="s">
        <v>113</v>
      </c>
      <c r="E2339" s="11" t="s">
        <v>2240</v>
      </c>
      <c r="F2339" s="11">
        <f t="shared" si="36"/>
        <v>2000</v>
      </c>
    </row>
    <row r="2340" spans="1:6" x14ac:dyDescent="0.25">
      <c r="A2340" s="11">
        <v>21</v>
      </c>
      <c r="B2340" s="11">
        <v>6613501</v>
      </c>
      <c r="C2340" s="11">
        <v>6616000</v>
      </c>
      <c r="D2340" s="11" t="s">
        <v>113</v>
      </c>
      <c r="E2340" s="11" t="s">
        <v>2241</v>
      </c>
      <c r="F2340" s="11">
        <f t="shared" si="36"/>
        <v>2500</v>
      </c>
    </row>
    <row r="2341" spans="1:6" x14ac:dyDescent="0.25">
      <c r="A2341" s="11">
        <v>21</v>
      </c>
      <c r="B2341" s="11">
        <v>6652001</v>
      </c>
      <c r="C2341" s="11">
        <v>6655500</v>
      </c>
      <c r="D2341" s="11" t="s">
        <v>113</v>
      </c>
      <c r="E2341" s="11" t="s">
        <v>2242</v>
      </c>
      <c r="F2341" s="11">
        <f t="shared" si="36"/>
        <v>3500</v>
      </c>
    </row>
    <row r="2342" spans="1:6" x14ac:dyDescent="0.25">
      <c r="A2342" s="11">
        <v>21</v>
      </c>
      <c r="B2342" s="11">
        <v>6670501</v>
      </c>
      <c r="C2342" s="11">
        <v>6674000</v>
      </c>
      <c r="D2342" s="11" t="s">
        <v>113</v>
      </c>
      <c r="E2342" s="11" t="s">
        <v>2243</v>
      </c>
      <c r="F2342" s="11">
        <f t="shared" si="36"/>
        <v>3500</v>
      </c>
    </row>
    <row r="2343" spans="1:6" x14ac:dyDescent="0.25">
      <c r="A2343" s="11">
        <v>21</v>
      </c>
      <c r="B2343" s="11">
        <v>6690501</v>
      </c>
      <c r="C2343" s="11">
        <v>6693000</v>
      </c>
      <c r="D2343" s="11" t="s">
        <v>113</v>
      </c>
      <c r="E2343" s="11" t="s">
        <v>2244</v>
      </c>
      <c r="F2343" s="11">
        <f t="shared" si="36"/>
        <v>2500</v>
      </c>
    </row>
    <row r="2344" spans="1:6" x14ac:dyDescent="0.25">
      <c r="A2344" s="11">
        <v>21</v>
      </c>
      <c r="B2344" s="11">
        <v>7188501</v>
      </c>
      <c r="C2344" s="11">
        <v>7190500</v>
      </c>
      <c r="D2344" s="11" t="s">
        <v>113</v>
      </c>
      <c r="E2344" s="11" t="s">
        <v>2245</v>
      </c>
      <c r="F2344" s="11">
        <f t="shared" si="36"/>
        <v>2000</v>
      </c>
    </row>
    <row r="2345" spans="1:6" x14ac:dyDescent="0.25">
      <c r="A2345" s="11">
        <v>21</v>
      </c>
      <c r="B2345" s="11">
        <v>7965501</v>
      </c>
      <c r="C2345" s="11">
        <v>7968500</v>
      </c>
      <c r="D2345" s="11" t="s">
        <v>358</v>
      </c>
      <c r="E2345" s="11" t="s">
        <v>2246</v>
      </c>
      <c r="F2345" s="11">
        <f t="shared" si="36"/>
        <v>3000</v>
      </c>
    </row>
    <row r="2346" spans="1:6" x14ac:dyDescent="0.25">
      <c r="A2346" s="11">
        <v>21</v>
      </c>
      <c r="B2346" s="11">
        <v>9760501</v>
      </c>
      <c r="C2346" s="11">
        <v>9764500</v>
      </c>
      <c r="D2346" s="11" t="s">
        <v>118</v>
      </c>
      <c r="E2346" s="11" t="s">
        <v>2247</v>
      </c>
      <c r="F2346" s="11">
        <f t="shared" si="36"/>
        <v>4000</v>
      </c>
    </row>
    <row r="2347" spans="1:6" x14ac:dyDescent="0.25">
      <c r="A2347" s="11">
        <v>21</v>
      </c>
      <c r="B2347" s="11">
        <v>10013001</v>
      </c>
      <c r="C2347" s="11">
        <v>10016500</v>
      </c>
      <c r="D2347" s="11" t="s">
        <v>118</v>
      </c>
      <c r="E2347" s="11" t="s">
        <v>2247</v>
      </c>
      <c r="F2347" s="11">
        <f t="shared" si="36"/>
        <v>3500</v>
      </c>
    </row>
    <row r="2348" spans="1:6" x14ac:dyDescent="0.25">
      <c r="A2348" s="11">
        <v>21</v>
      </c>
      <c r="B2348" s="11">
        <v>11422501</v>
      </c>
      <c r="C2348" s="11">
        <v>11425000</v>
      </c>
      <c r="D2348" s="11" t="s">
        <v>118</v>
      </c>
      <c r="E2348" s="11" t="s">
        <v>2247</v>
      </c>
      <c r="F2348" s="11">
        <f t="shared" si="36"/>
        <v>2500</v>
      </c>
    </row>
    <row r="2349" spans="1:6" x14ac:dyDescent="0.25">
      <c r="A2349" s="11">
        <v>21</v>
      </c>
      <c r="B2349" s="11">
        <v>11857001</v>
      </c>
      <c r="C2349" s="11">
        <v>11859500</v>
      </c>
      <c r="D2349" s="11" t="s">
        <v>118</v>
      </c>
      <c r="E2349" s="11" t="s">
        <v>2248</v>
      </c>
      <c r="F2349" s="11">
        <f t="shared" si="36"/>
        <v>2500</v>
      </c>
    </row>
    <row r="2350" spans="1:6" x14ac:dyDescent="0.25">
      <c r="A2350" s="11">
        <v>21</v>
      </c>
      <c r="B2350" s="11">
        <v>18307001</v>
      </c>
      <c r="C2350" s="11">
        <v>18310000</v>
      </c>
      <c r="D2350" s="11" t="s">
        <v>118</v>
      </c>
      <c r="E2350" s="11" t="s">
        <v>2249</v>
      </c>
      <c r="F2350" s="11">
        <f t="shared" si="36"/>
        <v>3000</v>
      </c>
    </row>
    <row r="2351" spans="1:6" x14ac:dyDescent="0.25">
      <c r="A2351" s="11">
        <v>21</v>
      </c>
      <c r="B2351" s="11">
        <v>18327001</v>
      </c>
      <c r="C2351" s="11">
        <v>18329000</v>
      </c>
      <c r="D2351" s="11" t="s">
        <v>118</v>
      </c>
      <c r="E2351" s="11" t="s">
        <v>2249</v>
      </c>
      <c r="F2351" s="11">
        <f t="shared" si="36"/>
        <v>2000</v>
      </c>
    </row>
    <row r="2352" spans="1:6" x14ac:dyDescent="0.25">
      <c r="A2352" s="11">
        <v>21</v>
      </c>
      <c r="B2352" s="11">
        <v>18538001</v>
      </c>
      <c r="C2352" s="11">
        <v>18540000</v>
      </c>
      <c r="D2352" s="11" t="s">
        <v>118</v>
      </c>
      <c r="E2352" s="11" t="s">
        <v>2250</v>
      </c>
      <c r="F2352" s="11">
        <f t="shared" si="36"/>
        <v>2000</v>
      </c>
    </row>
    <row r="2353" spans="1:6" x14ac:dyDescent="0.25">
      <c r="A2353" s="11">
        <v>21</v>
      </c>
      <c r="B2353" s="11">
        <v>18927001</v>
      </c>
      <c r="C2353" s="11">
        <v>18929500</v>
      </c>
      <c r="D2353" s="11" t="s">
        <v>113</v>
      </c>
      <c r="E2353" s="11" t="s">
        <v>2251</v>
      </c>
      <c r="F2353" s="11">
        <f t="shared" si="36"/>
        <v>2500</v>
      </c>
    </row>
    <row r="2354" spans="1:6" x14ac:dyDescent="0.25">
      <c r="A2354" s="11">
        <v>21</v>
      </c>
      <c r="B2354" s="11">
        <v>19135001</v>
      </c>
      <c r="C2354" s="11">
        <v>19137000</v>
      </c>
      <c r="D2354" s="11" t="s">
        <v>113</v>
      </c>
      <c r="E2354" s="11" t="s">
        <v>2252</v>
      </c>
      <c r="F2354" s="11">
        <f t="shared" si="36"/>
        <v>2000</v>
      </c>
    </row>
    <row r="2355" spans="1:6" x14ac:dyDescent="0.25">
      <c r="A2355" s="11">
        <v>21</v>
      </c>
      <c r="B2355" s="11">
        <v>20865501</v>
      </c>
      <c r="C2355" s="11">
        <v>20868500</v>
      </c>
      <c r="D2355" s="11" t="s">
        <v>113</v>
      </c>
      <c r="E2355" s="11" t="s">
        <v>2253</v>
      </c>
      <c r="F2355" s="11">
        <f t="shared" si="36"/>
        <v>3000</v>
      </c>
    </row>
    <row r="2356" spans="1:6" x14ac:dyDescent="0.25">
      <c r="A2356" s="11">
        <v>21</v>
      </c>
      <c r="B2356" s="11">
        <v>21058001</v>
      </c>
      <c r="C2356" s="11">
        <v>21060000</v>
      </c>
      <c r="D2356" s="11" t="s">
        <v>113</v>
      </c>
      <c r="E2356" s="11" t="s">
        <v>2254</v>
      </c>
      <c r="F2356" s="11">
        <f t="shared" si="36"/>
        <v>2000</v>
      </c>
    </row>
    <row r="2357" spans="1:6" x14ac:dyDescent="0.25">
      <c r="A2357" s="11">
        <v>21</v>
      </c>
      <c r="B2357" s="11">
        <v>21604001</v>
      </c>
      <c r="C2357" s="11">
        <v>21608500</v>
      </c>
      <c r="D2357" s="11" t="s">
        <v>113</v>
      </c>
      <c r="E2357" s="11" t="s">
        <v>2255</v>
      </c>
      <c r="F2357" s="11">
        <f t="shared" si="36"/>
        <v>4500</v>
      </c>
    </row>
    <row r="2358" spans="1:6" x14ac:dyDescent="0.25">
      <c r="A2358" s="11">
        <v>21</v>
      </c>
      <c r="B2358" s="11">
        <v>21990001</v>
      </c>
      <c r="C2358" s="11">
        <v>21993000</v>
      </c>
      <c r="D2358" s="11" t="s">
        <v>113</v>
      </c>
      <c r="E2358" s="11" t="s">
        <v>2256</v>
      </c>
      <c r="F2358" s="11">
        <f t="shared" si="36"/>
        <v>3000</v>
      </c>
    </row>
    <row r="2359" spans="1:6" x14ac:dyDescent="0.25">
      <c r="A2359" s="11">
        <v>21</v>
      </c>
      <c r="B2359" s="11">
        <v>22314001</v>
      </c>
      <c r="C2359" s="11">
        <v>22316500</v>
      </c>
      <c r="D2359" s="11" t="s">
        <v>113</v>
      </c>
      <c r="E2359" s="11" t="s">
        <v>2257</v>
      </c>
      <c r="F2359" s="11">
        <f t="shared" si="36"/>
        <v>2500</v>
      </c>
    </row>
    <row r="2360" spans="1:6" x14ac:dyDescent="0.25">
      <c r="A2360" s="11">
        <v>21</v>
      </c>
      <c r="B2360" s="11">
        <v>22712501</v>
      </c>
      <c r="C2360" s="11">
        <v>22715000</v>
      </c>
      <c r="D2360" s="11" t="s">
        <v>118</v>
      </c>
      <c r="E2360" s="11" t="s">
        <v>2258</v>
      </c>
      <c r="F2360" s="11">
        <f t="shared" si="36"/>
        <v>2500</v>
      </c>
    </row>
    <row r="2361" spans="1:6" x14ac:dyDescent="0.25">
      <c r="A2361" s="11">
        <v>21</v>
      </c>
      <c r="B2361" s="11">
        <v>23007501</v>
      </c>
      <c r="C2361" s="11">
        <v>23022000</v>
      </c>
      <c r="D2361" s="11" t="s">
        <v>118</v>
      </c>
      <c r="E2361" s="11" t="s">
        <v>2258</v>
      </c>
      <c r="F2361" s="11">
        <f t="shared" si="36"/>
        <v>14500</v>
      </c>
    </row>
    <row r="2362" spans="1:6" x14ac:dyDescent="0.25">
      <c r="A2362" s="11">
        <v>21</v>
      </c>
      <c r="B2362" s="11">
        <v>23392501</v>
      </c>
      <c r="C2362" s="11">
        <v>23400000</v>
      </c>
      <c r="D2362" s="11" t="s">
        <v>118</v>
      </c>
      <c r="E2362" s="11" t="s">
        <v>2258</v>
      </c>
      <c r="F2362" s="11">
        <f t="shared" si="36"/>
        <v>7500</v>
      </c>
    </row>
    <row r="2363" spans="1:6" x14ac:dyDescent="0.25">
      <c r="A2363" s="11">
        <v>21</v>
      </c>
      <c r="B2363" s="11">
        <v>25898001</v>
      </c>
      <c r="C2363" s="11">
        <v>25902500</v>
      </c>
      <c r="D2363" s="11" t="s">
        <v>113</v>
      </c>
      <c r="E2363" s="11" t="s">
        <v>2259</v>
      </c>
      <c r="F2363" s="11">
        <f t="shared" si="36"/>
        <v>4500</v>
      </c>
    </row>
    <row r="2364" spans="1:6" x14ac:dyDescent="0.25">
      <c r="A2364" s="11">
        <v>21</v>
      </c>
      <c r="B2364" s="11">
        <v>26009001</v>
      </c>
      <c r="C2364" s="11">
        <v>26011500</v>
      </c>
      <c r="D2364" s="11" t="s">
        <v>113</v>
      </c>
      <c r="E2364" s="11" t="s">
        <v>2260</v>
      </c>
      <c r="F2364" s="11">
        <f t="shared" si="36"/>
        <v>2500</v>
      </c>
    </row>
    <row r="2365" spans="1:6" x14ac:dyDescent="0.25">
      <c r="A2365" s="11">
        <v>21</v>
      </c>
      <c r="B2365" s="11">
        <v>26112001</v>
      </c>
      <c r="C2365" s="11">
        <v>26114500</v>
      </c>
      <c r="D2365" s="11" t="s">
        <v>113</v>
      </c>
      <c r="E2365" s="11" t="s">
        <v>2261</v>
      </c>
      <c r="F2365" s="11">
        <f t="shared" si="36"/>
        <v>2500</v>
      </c>
    </row>
    <row r="2366" spans="1:6" x14ac:dyDescent="0.25">
      <c r="A2366" s="11">
        <v>21</v>
      </c>
      <c r="B2366" s="11">
        <v>26133501</v>
      </c>
      <c r="C2366" s="11">
        <v>26159500</v>
      </c>
      <c r="D2366" s="11" t="s">
        <v>107</v>
      </c>
      <c r="E2366" s="11" t="s">
        <v>2262</v>
      </c>
      <c r="F2366" s="11">
        <f t="shared" si="36"/>
        <v>26000</v>
      </c>
    </row>
    <row r="2367" spans="1:6" x14ac:dyDescent="0.25">
      <c r="A2367" s="11">
        <v>21</v>
      </c>
      <c r="B2367" s="11">
        <v>26200001</v>
      </c>
      <c r="C2367" s="11">
        <v>26202500</v>
      </c>
      <c r="D2367" s="11" t="s">
        <v>118</v>
      </c>
      <c r="E2367" s="11" t="s">
        <v>2263</v>
      </c>
      <c r="F2367" s="11">
        <f t="shared" si="36"/>
        <v>2500</v>
      </c>
    </row>
    <row r="2368" spans="1:6" x14ac:dyDescent="0.25">
      <c r="A2368" s="11">
        <v>21</v>
      </c>
      <c r="B2368" s="11">
        <v>26216001</v>
      </c>
      <c r="C2368" s="11">
        <v>26218500</v>
      </c>
      <c r="D2368" s="11" t="s">
        <v>237</v>
      </c>
      <c r="E2368" s="11" t="s">
        <v>2264</v>
      </c>
      <c r="F2368" s="11">
        <f t="shared" si="36"/>
        <v>2500</v>
      </c>
    </row>
    <row r="2369" spans="1:6" x14ac:dyDescent="0.25">
      <c r="A2369" s="11">
        <v>21</v>
      </c>
      <c r="B2369" s="11">
        <v>26309001</v>
      </c>
      <c r="C2369" s="11">
        <v>26311500</v>
      </c>
      <c r="D2369" s="11" t="s">
        <v>113</v>
      </c>
      <c r="E2369" s="11" t="s">
        <v>2265</v>
      </c>
      <c r="F2369" s="11">
        <f t="shared" si="36"/>
        <v>2500</v>
      </c>
    </row>
    <row r="2370" spans="1:6" x14ac:dyDescent="0.25">
      <c r="A2370" s="11">
        <v>21</v>
      </c>
      <c r="B2370" s="11">
        <v>26401501</v>
      </c>
      <c r="C2370" s="11">
        <v>26404500</v>
      </c>
      <c r="D2370" s="11" t="s">
        <v>107</v>
      </c>
      <c r="E2370" s="11" t="s">
        <v>2266</v>
      </c>
      <c r="F2370" s="11">
        <f t="shared" si="36"/>
        <v>3000</v>
      </c>
    </row>
    <row r="2371" spans="1:6" x14ac:dyDescent="0.25">
      <c r="A2371" s="11">
        <v>21</v>
      </c>
      <c r="B2371" s="11">
        <v>26588501</v>
      </c>
      <c r="C2371" s="11">
        <v>26590500</v>
      </c>
      <c r="D2371" s="11" t="s">
        <v>113</v>
      </c>
      <c r="E2371" s="11" t="s">
        <v>2267</v>
      </c>
      <c r="F2371" s="11">
        <f t="shared" si="36"/>
        <v>2000</v>
      </c>
    </row>
    <row r="2372" spans="1:6" x14ac:dyDescent="0.25">
      <c r="A2372" s="11">
        <v>21</v>
      </c>
      <c r="B2372" s="11">
        <v>26617001</v>
      </c>
      <c r="C2372" s="11">
        <v>26621000</v>
      </c>
      <c r="D2372" s="11" t="s">
        <v>113</v>
      </c>
      <c r="E2372" s="11" t="s">
        <v>2268</v>
      </c>
      <c r="F2372" s="11">
        <f t="shared" ref="F2372:F2435" si="37">C2372-B2372+1</f>
        <v>4000</v>
      </c>
    </row>
    <row r="2373" spans="1:6" x14ac:dyDescent="0.25">
      <c r="A2373" s="11">
        <v>21</v>
      </c>
      <c r="B2373" s="11">
        <v>26662501</v>
      </c>
      <c r="C2373" s="11">
        <v>26665000</v>
      </c>
      <c r="D2373" s="11" t="s">
        <v>113</v>
      </c>
      <c r="E2373" s="11" t="s">
        <v>2269</v>
      </c>
      <c r="F2373" s="11">
        <f t="shared" si="37"/>
        <v>2500</v>
      </c>
    </row>
    <row r="2374" spans="1:6" x14ac:dyDescent="0.25">
      <c r="A2374" s="11">
        <v>21</v>
      </c>
      <c r="B2374" s="11">
        <v>26758501</v>
      </c>
      <c r="C2374" s="11">
        <v>26767000</v>
      </c>
      <c r="D2374" s="11" t="s">
        <v>107</v>
      </c>
      <c r="E2374" s="11" t="s">
        <v>2270</v>
      </c>
      <c r="F2374" s="11">
        <f t="shared" si="37"/>
        <v>8500</v>
      </c>
    </row>
    <row r="2375" spans="1:6" x14ac:dyDescent="0.25">
      <c r="A2375" s="11">
        <v>21</v>
      </c>
      <c r="B2375" s="11">
        <v>26844501</v>
      </c>
      <c r="C2375" s="11">
        <v>26852000</v>
      </c>
      <c r="D2375" s="11" t="s">
        <v>107</v>
      </c>
      <c r="E2375" s="11" t="s">
        <v>2271</v>
      </c>
      <c r="F2375" s="11">
        <f t="shared" si="37"/>
        <v>7500</v>
      </c>
    </row>
    <row r="2376" spans="1:6" x14ac:dyDescent="0.25">
      <c r="A2376" s="11">
        <v>21</v>
      </c>
      <c r="B2376" s="11">
        <v>26853501</v>
      </c>
      <c r="C2376" s="11">
        <v>26856000</v>
      </c>
      <c r="D2376" s="11" t="s">
        <v>113</v>
      </c>
      <c r="E2376" s="11" t="s">
        <v>2272</v>
      </c>
      <c r="F2376" s="11">
        <f t="shared" si="37"/>
        <v>2500</v>
      </c>
    </row>
    <row r="2377" spans="1:6" x14ac:dyDescent="0.25">
      <c r="A2377" s="11">
        <v>21</v>
      </c>
      <c r="B2377" s="11">
        <v>28250001</v>
      </c>
      <c r="C2377" s="11">
        <v>28254000</v>
      </c>
      <c r="D2377" s="11" t="s">
        <v>113</v>
      </c>
      <c r="E2377" s="11" t="s">
        <v>2273</v>
      </c>
      <c r="F2377" s="11">
        <f t="shared" si="37"/>
        <v>4000</v>
      </c>
    </row>
    <row r="2378" spans="1:6" x14ac:dyDescent="0.25">
      <c r="A2378" s="11">
        <v>21</v>
      </c>
      <c r="B2378" s="11">
        <v>28868501</v>
      </c>
      <c r="C2378" s="11">
        <v>28871000</v>
      </c>
      <c r="D2378" s="11" t="s">
        <v>107</v>
      </c>
      <c r="E2378" s="11" t="s">
        <v>2274</v>
      </c>
      <c r="F2378" s="11">
        <f t="shared" si="37"/>
        <v>2500</v>
      </c>
    </row>
    <row r="2379" spans="1:6" x14ac:dyDescent="0.25">
      <c r="A2379" s="11">
        <v>21</v>
      </c>
      <c r="B2379" s="11">
        <v>28944501</v>
      </c>
      <c r="C2379" s="11">
        <v>28948500</v>
      </c>
      <c r="D2379" s="11" t="s">
        <v>107</v>
      </c>
      <c r="E2379" s="11" t="s">
        <v>2275</v>
      </c>
      <c r="F2379" s="11">
        <f t="shared" si="37"/>
        <v>4000</v>
      </c>
    </row>
    <row r="2380" spans="1:6" x14ac:dyDescent="0.25">
      <c r="A2380" s="11">
        <v>21</v>
      </c>
      <c r="B2380" s="11">
        <v>29869501</v>
      </c>
      <c r="C2380" s="11">
        <v>29872500</v>
      </c>
      <c r="D2380" s="11" t="s">
        <v>113</v>
      </c>
      <c r="E2380" s="11" t="s">
        <v>2276</v>
      </c>
      <c r="F2380" s="11">
        <f t="shared" si="37"/>
        <v>3000</v>
      </c>
    </row>
    <row r="2381" spans="1:6" x14ac:dyDescent="0.25">
      <c r="A2381" s="11">
        <v>21</v>
      </c>
      <c r="B2381" s="11">
        <v>30013001</v>
      </c>
      <c r="C2381" s="11">
        <v>30016000</v>
      </c>
      <c r="D2381" s="11" t="s">
        <v>113</v>
      </c>
      <c r="E2381" s="11" t="s">
        <v>2277</v>
      </c>
      <c r="F2381" s="11">
        <f t="shared" si="37"/>
        <v>3000</v>
      </c>
    </row>
    <row r="2382" spans="1:6" x14ac:dyDescent="0.25">
      <c r="A2382" s="11">
        <v>21</v>
      </c>
      <c r="B2382" s="11">
        <v>31133001</v>
      </c>
      <c r="C2382" s="11">
        <v>31137500</v>
      </c>
      <c r="D2382" s="11" t="s">
        <v>113</v>
      </c>
      <c r="E2382" s="11" t="s">
        <v>2278</v>
      </c>
      <c r="F2382" s="11">
        <f t="shared" si="37"/>
        <v>4500</v>
      </c>
    </row>
    <row r="2383" spans="1:6" x14ac:dyDescent="0.25">
      <c r="A2383" s="11">
        <v>21</v>
      </c>
      <c r="B2383" s="11">
        <v>32083501</v>
      </c>
      <c r="C2383" s="11">
        <v>32085500</v>
      </c>
      <c r="D2383" s="11" t="s">
        <v>113</v>
      </c>
      <c r="E2383" s="11" t="s">
        <v>2279</v>
      </c>
      <c r="F2383" s="11">
        <f t="shared" si="37"/>
        <v>2000</v>
      </c>
    </row>
    <row r="2384" spans="1:6" x14ac:dyDescent="0.25">
      <c r="A2384" s="11">
        <v>21</v>
      </c>
      <c r="B2384" s="11">
        <v>32086501</v>
      </c>
      <c r="C2384" s="11">
        <v>32089500</v>
      </c>
      <c r="D2384" s="11" t="s">
        <v>113</v>
      </c>
      <c r="E2384" s="11" t="s">
        <v>2280</v>
      </c>
      <c r="F2384" s="11">
        <f t="shared" si="37"/>
        <v>3000</v>
      </c>
    </row>
    <row r="2385" spans="1:6" x14ac:dyDescent="0.25">
      <c r="A2385" s="11">
        <v>21</v>
      </c>
      <c r="B2385" s="11">
        <v>33736001</v>
      </c>
      <c r="C2385" s="11">
        <v>33738500</v>
      </c>
      <c r="D2385" s="11" t="s">
        <v>107</v>
      </c>
      <c r="E2385" s="11" t="s">
        <v>2281</v>
      </c>
      <c r="F2385" s="11">
        <f t="shared" si="37"/>
        <v>2500</v>
      </c>
    </row>
    <row r="2386" spans="1:6" x14ac:dyDescent="0.25">
      <c r="A2386" s="11">
        <v>21</v>
      </c>
      <c r="B2386" s="11">
        <v>35967501</v>
      </c>
      <c r="C2386" s="11">
        <v>35970000</v>
      </c>
      <c r="D2386" s="11" t="s">
        <v>382</v>
      </c>
      <c r="E2386" s="11" t="s">
        <v>2282</v>
      </c>
      <c r="F2386" s="11">
        <f t="shared" si="37"/>
        <v>2500</v>
      </c>
    </row>
    <row r="2387" spans="1:6" x14ac:dyDescent="0.25">
      <c r="A2387" s="11">
        <v>21</v>
      </c>
      <c r="B2387" s="11">
        <v>37064501</v>
      </c>
      <c r="C2387" s="11">
        <v>37069000</v>
      </c>
      <c r="D2387" s="11" t="s">
        <v>118</v>
      </c>
      <c r="E2387" s="11" t="s">
        <v>2283</v>
      </c>
      <c r="F2387" s="11">
        <f t="shared" si="37"/>
        <v>4500</v>
      </c>
    </row>
    <row r="2388" spans="1:6" x14ac:dyDescent="0.25">
      <c r="A2388" s="11">
        <v>21</v>
      </c>
      <c r="B2388" s="11">
        <v>37219501</v>
      </c>
      <c r="C2388" s="11">
        <v>37225000</v>
      </c>
      <c r="D2388" s="11" t="s">
        <v>118</v>
      </c>
      <c r="E2388" s="11" t="s">
        <v>2283</v>
      </c>
      <c r="F2388" s="11">
        <f t="shared" si="37"/>
        <v>5500</v>
      </c>
    </row>
    <row r="2389" spans="1:6" x14ac:dyDescent="0.25">
      <c r="A2389" s="11">
        <v>21</v>
      </c>
      <c r="B2389" s="11">
        <v>37431001</v>
      </c>
      <c r="C2389" s="11">
        <v>37433500</v>
      </c>
      <c r="D2389" s="11" t="s">
        <v>118</v>
      </c>
      <c r="E2389" s="11" t="s">
        <v>2284</v>
      </c>
      <c r="F2389" s="11">
        <f t="shared" si="37"/>
        <v>2500</v>
      </c>
    </row>
    <row r="2390" spans="1:6" x14ac:dyDescent="0.25">
      <c r="A2390" s="11">
        <v>21</v>
      </c>
      <c r="B2390" s="11">
        <v>37447001</v>
      </c>
      <c r="C2390" s="11">
        <v>37452500</v>
      </c>
      <c r="D2390" s="11" t="s">
        <v>118</v>
      </c>
      <c r="E2390" s="11" t="s">
        <v>2283</v>
      </c>
      <c r="F2390" s="11">
        <f t="shared" si="37"/>
        <v>5500</v>
      </c>
    </row>
    <row r="2391" spans="1:6" x14ac:dyDescent="0.25">
      <c r="A2391" s="11">
        <v>21</v>
      </c>
      <c r="B2391" s="11">
        <v>37523001</v>
      </c>
      <c r="C2391" s="11">
        <v>37526500</v>
      </c>
      <c r="D2391" s="11" t="s">
        <v>118</v>
      </c>
      <c r="E2391" s="11" t="s">
        <v>2285</v>
      </c>
      <c r="F2391" s="11">
        <f t="shared" si="37"/>
        <v>3500</v>
      </c>
    </row>
    <row r="2392" spans="1:6" x14ac:dyDescent="0.25">
      <c r="A2392" s="11">
        <v>21</v>
      </c>
      <c r="B2392" s="11">
        <v>37537501</v>
      </c>
      <c r="C2392" s="11">
        <v>37545500</v>
      </c>
      <c r="D2392" s="11" t="s">
        <v>107</v>
      </c>
      <c r="E2392" s="11" t="s">
        <v>2286</v>
      </c>
      <c r="F2392" s="11">
        <f t="shared" si="37"/>
        <v>8000</v>
      </c>
    </row>
    <row r="2393" spans="1:6" x14ac:dyDescent="0.25">
      <c r="A2393" s="11">
        <v>21</v>
      </c>
      <c r="B2393" s="11">
        <v>37894001</v>
      </c>
      <c r="C2393" s="11">
        <v>37896500</v>
      </c>
      <c r="D2393" s="11" t="s">
        <v>118</v>
      </c>
      <c r="E2393" s="11" t="s">
        <v>2285</v>
      </c>
      <c r="F2393" s="11">
        <f t="shared" si="37"/>
        <v>2500</v>
      </c>
    </row>
    <row r="2394" spans="1:6" x14ac:dyDescent="0.25">
      <c r="A2394" s="11">
        <v>21</v>
      </c>
      <c r="B2394" s="11">
        <v>37999001</v>
      </c>
      <c r="C2394" s="11">
        <v>38001500</v>
      </c>
      <c r="D2394" s="11" t="s">
        <v>118</v>
      </c>
      <c r="E2394" s="11" t="s">
        <v>2285</v>
      </c>
      <c r="F2394" s="11">
        <f t="shared" si="37"/>
        <v>2500</v>
      </c>
    </row>
    <row r="2395" spans="1:6" x14ac:dyDescent="0.25">
      <c r="A2395" s="11">
        <v>21</v>
      </c>
      <c r="B2395" s="11">
        <v>38132501</v>
      </c>
      <c r="C2395" s="11">
        <v>38134500</v>
      </c>
      <c r="D2395" s="11" t="s">
        <v>118</v>
      </c>
      <c r="E2395" s="11" t="s">
        <v>2285</v>
      </c>
      <c r="F2395" s="11">
        <f t="shared" si="37"/>
        <v>2000</v>
      </c>
    </row>
    <row r="2396" spans="1:6" x14ac:dyDescent="0.25">
      <c r="A2396" s="11">
        <v>21</v>
      </c>
      <c r="B2396" s="11">
        <v>38500001</v>
      </c>
      <c r="C2396" s="11">
        <v>38502500</v>
      </c>
      <c r="D2396" s="11" t="s">
        <v>113</v>
      </c>
      <c r="E2396" s="11" t="s">
        <v>2287</v>
      </c>
      <c r="F2396" s="11">
        <f t="shared" si="37"/>
        <v>2500</v>
      </c>
    </row>
    <row r="2397" spans="1:6" x14ac:dyDescent="0.25">
      <c r="A2397" s="11">
        <v>21</v>
      </c>
      <c r="B2397" s="11">
        <v>38674501</v>
      </c>
      <c r="C2397" s="11">
        <v>38679500</v>
      </c>
      <c r="D2397" s="11" t="s">
        <v>113</v>
      </c>
      <c r="E2397" s="11" t="s">
        <v>2288</v>
      </c>
      <c r="F2397" s="11">
        <f t="shared" si="37"/>
        <v>5000</v>
      </c>
    </row>
    <row r="2398" spans="1:6" x14ac:dyDescent="0.25">
      <c r="A2398" s="11">
        <v>21</v>
      </c>
      <c r="B2398" s="11">
        <v>38817501</v>
      </c>
      <c r="C2398" s="11">
        <v>38820000</v>
      </c>
      <c r="D2398" s="11" t="s">
        <v>107</v>
      </c>
      <c r="E2398" s="11" t="s">
        <v>2289</v>
      </c>
      <c r="F2398" s="11">
        <f t="shared" si="37"/>
        <v>2500</v>
      </c>
    </row>
    <row r="2399" spans="1:6" x14ac:dyDescent="0.25">
      <c r="A2399" s="11">
        <v>21</v>
      </c>
      <c r="B2399" s="11">
        <v>39015501</v>
      </c>
      <c r="C2399" s="11">
        <v>39018500</v>
      </c>
      <c r="D2399" s="11" t="s">
        <v>107</v>
      </c>
      <c r="E2399" s="11" t="s">
        <v>2290</v>
      </c>
      <c r="F2399" s="11">
        <f t="shared" si="37"/>
        <v>3000</v>
      </c>
    </row>
    <row r="2400" spans="1:6" x14ac:dyDescent="0.25">
      <c r="A2400" s="11">
        <v>21</v>
      </c>
      <c r="B2400" s="11">
        <v>39693001</v>
      </c>
      <c r="C2400" s="11">
        <v>39695000</v>
      </c>
      <c r="D2400" s="11" t="s">
        <v>107</v>
      </c>
      <c r="E2400" s="11" t="s">
        <v>2291</v>
      </c>
      <c r="F2400" s="11">
        <f t="shared" si="37"/>
        <v>2000</v>
      </c>
    </row>
    <row r="2401" spans="1:6" x14ac:dyDescent="0.25">
      <c r="A2401" s="11">
        <v>21</v>
      </c>
      <c r="B2401" s="11">
        <v>40174501</v>
      </c>
      <c r="C2401" s="11">
        <v>40181000</v>
      </c>
      <c r="D2401" s="11" t="s">
        <v>107</v>
      </c>
      <c r="E2401" s="11" t="s">
        <v>2292</v>
      </c>
      <c r="F2401" s="11">
        <f t="shared" si="37"/>
        <v>6500</v>
      </c>
    </row>
    <row r="2402" spans="1:6" x14ac:dyDescent="0.25">
      <c r="A2402" s="11">
        <v>21</v>
      </c>
      <c r="B2402" s="11">
        <v>40701501</v>
      </c>
      <c r="C2402" s="11">
        <v>40704000</v>
      </c>
      <c r="D2402" s="11" t="s">
        <v>118</v>
      </c>
      <c r="E2402" s="11" t="s">
        <v>2293</v>
      </c>
      <c r="F2402" s="11">
        <f t="shared" si="37"/>
        <v>2500</v>
      </c>
    </row>
    <row r="2403" spans="1:6" x14ac:dyDescent="0.25">
      <c r="A2403" s="11">
        <v>21</v>
      </c>
      <c r="B2403" s="11">
        <v>41150001</v>
      </c>
      <c r="C2403" s="11">
        <v>41154500</v>
      </c>
      <c r="D2403" s="11" t="s">
        <v>113</v>
      </c>
      <c r="E2403" s="11" t="s">
        <v>2294</v>
      </c>
      <c r="F2403" s="11">
        <f t="shared" si="37"/>
        <v>4500</v>
      </c>
    </row>
    <row r="2404" spans="1:6" x14ac:dyDescent="0.25">
      <c r="A2404" s="11">
        <v>21</v>
      </c>
      <c r="B2404" s="11">
        <v>41555001</v>
      </c>
      <c r="C2404" s="11">
        <v>41557000</v>
      </c>
      <c r="D2404" s="11" t="s">
        <v>118</v>
      </c>
      <c r="E2404" s="11" t="s">
        <v>2295</v>
      </c>
      <c r="F2404" s="11">
        <f t="shared" si="37"/>
        <v>2000</v>
      </c>
    </row>
    <row r="2405" spans="1:6" x14ac:dyDescent="0.25">
      <c r="A2405" s="11">
        <v>21</v>
      </c>
      <c r="B2405" s="11">
        <v>41566001</v>
      </c>
      <c r="C2405" s="11">
        <v>41568000</v>
      </c>
      <c r="D2405" s="11" t="s">
        <v>118</v>
      </c>
      <c r="E2405" s="11" t="s">
        <v>2295</v>
      </c>
      <c r="F2405" s="11">
        <f t="shared" si="37"/>
        <v>2000</v>
      </c>
    </row>
    <row r="2406" spans="1:6" x14ac:dyDescent="0.25">
      <c r="A2406" s="11">
        <v>21</v>
      </c>
      <c r="B2406" s="11">
        <v>41800501</v>
      </c>
      <c r="C2406" s="11">
        <v>41803000</v>
      </c>
      <c r="D2406" s="11" t="s">
        <v>107</v>
      </c>
      <c r="E2406" s="11" t="s">
        <v>2296</v>
      </c>
      <c r="F2406" s="11">
        <f t="shared" si="37"/>
        <v>2500</v>
      </c>
    </row>
    <row r="2407" spans="1:6" x14ac:dyDescent="0.25">
      <c r="A2407" s="11">
        <v>21</v>
      </c>
      <c r="B2407" s="11">
        <v>42057001</v>
      </c>
      <c r="C2407" s="11">
        <v>42059000</v>
      </c>
      <c r="D2407" s="11" t="s">
        <v>107</v>
      </c>
      <c r="E2407" s="11" t="s">
        <v>2297</v>
      </c>
      <c r="F2407" s="11">
        <f t="shared" si="37"/>
        <v>2000</v>
      </c>
    </row>
    <row r="2408" spans="1:6" x14ac:dyDescent="0.25">
      <c r="A2408" s="11">
        <v>21</v>
      </c>
      <c r="B2408" s="11">
        <v>42137501</v>
      </c>
      <c r="C2408" s="11">
        <v>42139500</v>
      </c>
      <c r="D2408" s="11" t="s">
        <v>107</v>
      </c>
      <c r="E2408" s="11" t="s">
        <v>2297</v>
      </c>
      <c r="F2408" s="11">
        <f t="shared" si="37"/>
        <v>2000</v>
      </c>
    </row>
    <row r="2409" spans="1:6" x14ac:dyDescent="0.25">
      <c r="A2409" s="11">
        <v>21</v>
      </c>
      <c r="B2409" s="11">
        <v>42167501</v>
      </c>
      <c r="C2409" s="11">
        <v>42170500</v>
      </c>
      <c r="D2409" s="11" t="s">
        <v>365</v>
      </c>
      <c r="E2409" s="11" t="s">
        <v>2298</v>
      </c>
      <c r="F2409" s="11">
        <f t="shared" si="37"/>
        <v>3000</v>
      </c>
    </row>
    <row r="2410" spans="1:6" x14ac:dyDescent="0.25">
      <c r="A2410" s="11">
        <v>21</v>
      </c>
      <c r="B2410" s="11">
        <v>42224501</v>
      </c>
      <c r="C2410" s="11">
        <v>42227000</v>
      </c>
      <c r="D2410" s="11" t="s">
        <v>365</v>
      </c>
      <c r="E2410" s="11" t="s">
        <v>2299</v>
      </c>
      <c r="F2410" s="11">
        <f t="shared" si="37"/>
        <v>2500</v>
      </c>
    </row>
    <row r="2411" spans="1:6" x14ac:dyDescent="0.25">
      <c r="A2411" s="11">
        <v>21</v>
      </c>
      <c r="B2411" s="11">
        <v>43923001</v>
      </c>
      <c r="C2411" s="11">
        <v>43926000</v>
      </c>
      <c r="D2411" s="11" t="s">
        <v>107</v>
      </c>
      <c r="E2411" s="11" t="s">
        <v>2300</v>
      </c>
      <c r="F2411" s="11">
        <f t="shared" si="37"/>
        <v>3000</v>
      </c>
    </row>
    <row r="2412" spans="1:6" x14ac:dyDescent="0.25">
      <c r="A2412" s="11">
        <v>21</v>
      </c>
      <c r="B2412" s="11">
        <v>44055001</v>
      </c>
      <c r="C2412" s="11">
        <v>44058000</v>
      </c>
      <c r="D2412" s="11" t="s">
        <v>107</v>
      </c>
      <c r="E2412" s="11" t="s">
        <v>2301</v>
      </c>
      <c r="F2412" s="11">
        <f t="shared" si="37"/>
        <v>3000</v>
      </c>
    </row>
    <row r="2413" spans="1:6" x14ac:dyDescent="0.25">
      <c r="A2413" s="11">
        <v>21</v>
      </c>
      <c r="B2413" s="11">
        <v>44394001</v>
      </c>
      <c r="C2413" s="11">
        <v>44396000</v>
      </c>
      <c r="D2413" s="11" t="s">
        <v>107</v>
      </c>
      <c r="E2413" s="11" t="s">
        <v>2302</v>
      </c>
      <c r="F2413" s="11">
        <f t="shared" si="37"/>
        <v>2000</v>
      </c>
    </row>
    <row r="2414" spans="1:6" x14ac:dyDescent="0.25">
      <c r="A2414" s="11">
        <v>21</v>
      </c>
      <c r="B2414" s="11">
        <v>44456501</v>
      </c>
      <c r="C2414" s="11">
        <v>44458500</v>
      </c>
      <c r="D2414" s="11" t="s">
        <v>237</v>
      </c>
      <c r="E2414" s="11" t="s">
        <v>2303</v>
      </c>
      <c r="F2414" s="11">
        <f t="shared" si="37"/>
        <v>2000</v>
      </c>
    </row>
    <row r="2415" spans="1:6" x14ac:dyDescent="0.25">
      <c r="A2415" s="11">
        <v>21</v>
      </c>
      <c r="B2415" s="11">
        <v>44508501</v>
      </c>
      <c r="C2415" s="11">
        <v>44510500</v>
      </c>
      <c r="D2415" s="11" t="s">
        <v>107</v>
      </c>
      <c r="E2415" s="11" t="s">
        <v>2304</v>
      </c>
      <c r="F2415" s="11">
        <f t="shared" si="37"/>
        <v>2000</v>
      </c>
    </row>
    <row r="2416" spans="1:6" x14ac:dyDescent="0.25">
      <c r="A2416" s="11">
        <v>21</v>
      </c>
      <c r="B2416" s="11">
        <v>44662501</v>
      </c>
      <c r="C2416" s="11">
        <v>44668000</v>
      </c>
      <c r="D2416" s="11" t="s">
        <v>113</v>
      </c>
      <c r="E2416" s="11" t="s">
        <v>2305</v>
      </c>
      <c r="F2416" s="11">
        <f t="shared" si="37"/>
        <v>5500</v>
      </c>
    </row>
    <row r="2417" spans="1:6" x14ac:dyDescent="0.25">
      <c r="A2417" s="11">
        <v>21</v>
      </c>
      <c r="B2417" s="11">
        <v>44679501</v>
      </c>
      <c r="C2417" s="11">
        <v>44682000</v>
      </c>
      <c r="D2417" s="11" t="s">
        <v>107</v>
      </c>
      <c r="E2417" s="11" t="s">
        <v>2306</v>
      </c>
      <c r="F2417" s="11">
        <f t="shared" si="37"/>
        <v>2500</v>
      </c>
    </row>
    <row r="2418" spans="1:6" x14ac:dyDescent="0.25">
      <c r="A2418" s="11">
        <v>21</v>
      </c>
      <c r="B2418" s="11">
        <v>44695501</v>
      </c>
      <c r="C2418" s="11">
        <v>44697500</v>
      </c>
      <c r="D2418" s="11" t="s">
        <v>107</v>
      </c>
      <c r="E2418" s="11" t="s">
        <v>2307</v>
      </c>
      <c r="F2418" s="11">
        <f t="shared" si="37"/>
        <v>2000</v>
      </c>
    </row>
    <row r="2419" spans="1:6" x14ac:dyDescent="0.25">
      <c r="A2419" s="11">
        <v>21</v>
      </c>
      <c r="B2419" s="11">
        <v>44800001</v>
      </c>
      <c r="C2419" s="11">
        <v>44804000</v>
      </c>
      <c r="D2419" s="11" t="s">
        <v>107</v>
      </c>
      <c r="E2419" s="11" t="s">
        <v>2308</v>
      </c>
      <c r="F2419" s="11">
        <f t="shared" si="37"/>
        <v>4000</v>
      </c>
    </row>
    <row r="2420" spans="1:6" x14ac:dyDescent="0.25">
      <c r="A2420" s="11">
        <v>21</v>
      </c>
      <c r="B2420" s="11">
        <v>44990501</v>
      </c>
      <c r="C2420" s="11">
        <v>44992500</v>
      </c>
      <c r="D2420" s="11" t="s">
        <v>113</v>
      </c>
      <c r="E2420" s="11" t="s">
        <v>2309</v>
      </c>
      <c r="F2420" s="11">
        <f t="shared" si="37"/>
        <v>2000</v>
      </c>
    </row>
    <row r="2421" spans="1:6" x14ac:dyDescent="0.25">
      <c r="A2421" s="11">
        <v>21</v>
      </c>
      <c r="B2421" s="11">
        <v>44993001</v>
      </c>
      <c r="C2421" s="11">
        <v>44995000</v>
      </c>
      <c r="D2421" s="11" t="s">
        <v>113</v>
      </c>
      <c r="E2421" s="11" t="s">
        <v>2310</v>
      </c>
      <c r="F2421" s="11">
        <f t="shared" si="37"/>
        <v>2000</v>
      </c>
    </row>
    <row r="2422" spans="1:6" x14ac:dyDescent="0.25">
      <c r="A2422" s="11">
        <v>21</v>
      </c>
      <c r="B2422" s="11">
        <v>45456001</v>
      </c>
      <c r="C2422" s="11">
        <v>45459500</v>
      </c>
      <c r="D2422" s="11" t="s">
        <v>107</v>
      </c>
      <c r="E2422" s="11" t="s">
        <v>2311</v>
      </c>
      <c r="F2422" s="11">
        <f t="shared" si="37"/>
        <v>3500</v>
      </c>
    </row>
    <row r="2423" spans="1:6" x14ac:dyDescent="0.25">
      <c r="A2423" s="11">
        <v>21</v>
      </c>
      <c r="B2423" s="11">
        <v>45560001</v>
      </c>
      <c r="C2423" s="11">
        <v>45562000</v>
      </c>
      <c r="D2423" s="11" t="s">
        <v>107</v>
      </c>
      <c r="E2423" s="11" t="s">
        <v>2312</v>
      </c>
      <c r="F2423" s="11">
        <f t="shared" si="37"/>
        <v>2000</v>
      </c>
    </row>
    <row r="2424" spans="1:6" x14ac:dyDescent="0.25">
      <c r="A2424" s="11">
        <v>21</v>
      </c>
      <c r="B2424" s="11">
        <v>46113501</v>
      </c>
      <c r="C2424" s="11">
        <v>46117500</v>
      </c>
      <c r="D2424" s="11" t="s">
        <v>107</v>
      </c>
      <c r="E2424" s="11" t="s">
        <v>2313</v>
      </c>
      <c r="F2424" s="11">
        <f t="shared" si="37"/>
        <v>4000</v>
      </c>
    </row>
    <row r="2425" spans="1:6" x14ac:dyDescent="0.25">
      <c r="A2425" s="11">
        <v>21</v>
      </c>
      <c r="B2425" s="11">
        <v>46374501</v>
      </c>
      <c r="C2425" s="11">
        <v>46377000</v>
      </c>
      <c r="D2425" s="11" t="s">
        <v>113</v>
      </c>
      <c r="E2425" s="11" t="s">
        <v>2314</v>
      </c>
      <c r="F2425" s="11">
        <f t="shared" si="37"/>
        <v>2500</v>
      </c>
    </row>
    <row r="2426" spans="1:6" x14ac:dyDescent="0.25">
      <c r="A2426" s="11">
        <v>21</v>
      </c>
      <c r="B2426" s="11">
        <v>46455501</v>
      </c>
      <c r="C2426" s="11">
        <v>46461500</v>
      </c>
      <c r="D2426" s="11" t="s">
        <v>118</v>
      </c>
      <c r="E2426" s="11" t="s">
        <v>2315</v>
      </c>
      <c r="F2426" s="11">
        <f t="shared" si="37"/>
        <v>6000</v>
      </c>
    </row>
    <row r="2427" spans="1:6" x14ac:dyDescent="0.25">
      <c r="A2427" s="11">
        <v>21</v>
      </c>
      <c r="B2427" s="11">
        <v>46641001</v>
      </c>
      <c r="C2427" s="11">
        <v>46643000</v>
      </c>
      <c r="D2427" s="11" t="s">
        <v>107</v>
      </c>
      <c r="E2427" s="11" t="s">
        <v>2316</v>
      </c>
      <c r="F2427" s="11">
        <f t="shared" si="37"/>
        <v>2000</v>
      </c>
    </row>
    <row r="2428" spans="1:6" x14ac:dyDescent="0.25">
      <c r="A2428" s="11">
        <v>21</v>
      </c>
      <c r="B2428" s="11">
        <v>46647501</v>
      </c>
      <c r="C2428" s="11">
        <v>46652000</v>
      </c>
      <c r="D2428" s="11" t="s">
        <v>107</v>
      </c>
      <c r="E2428" s="11" t="s">
        <v>2316</v>
      </c>
      <c r="F2428" s="11">
        <f t="shared" si="37"/>
        <v>4500</v>
      </c>
    </row>
    <row r="2429" spans="1:6" x14ac:dyDescent="0.25">
      <c r="A2429" s="11">
        <v>21</v>
      </c>
      <c r="B2429" s="11">
        <v>46712001</v>
      </c>
      <c r="C2429" s="11">
        <v>46715500</v>
      </c>
      <c r="D2429" s="11" t="s">
        <v>107</v>
      </c>
      <c r="E2429" s="11" t="s">
        <v>2317</v>
      </c>
      <c r="F2429" s="11">
        <f t="shared" si="37"/>
        <v>3500</v>
      </c>
    </row>
    <row r="2430" spans="1:6" x14ac:dyDescent="0.25">
      <c r="A2430" s="11">
        <v>21</v>
      </c>
      <c r="B2430" s="11">
        <v>46771501</v>
      </c>
      <c r="C2430" s="11">
        <v>46773500</v>
      </c>
      <c r="D2430" s="11" t="s">
        <v>118</v>
      </c>
      <c r="E2430" s="11" t="s">
        <v>2318</v>
      </c>
      <c r="F2430" s="11">
        <f t="shared" si="37"/>
        <v>2000</v>
      </c>
    </row>
    <row r="2431" spans="1:6" x14ac:dyDescent="0.25">
      <c r="A2431" s="11">
        <v>21</v>
      </c>
      <c r="B2431" s="11">
        <v>47378001</v>
      </c>
      <c r="C2431" s="11">
        <v>47380500</v>
      </c>
      <c r="D2431" s="11" t="s">
        <v>113</v>
      </c>
      <c r="E2431" s="11" t="s">
        <v>2319</v>
      </c>
      <c r="F2431" s="11">
        <f t="shared" si="37"/>
        <v>2500</v>
      </c>
    </row>
    <row r="2432" spans="1:6" x14ac:dyDescent="0.25">
      <c r="A2432" s="11">
        <v>21</v>
      </c>
      <c r="B2432" s="11">
        <v>47583001</v>
      </c>
      <c r="C2432" s="11">
        <v>47590500</v>
      </c>
      <c r="D2432" s="11" t="s">
        <v>113</v>
      </c>
      <c r="E2432" s="11" t="s">
        <v>2320</v>
      </c>
      <c r="F2432" s="11">
        <f t="shared" si="37"/>
        <v>7500</v>
      </c>
    </row>
    <row r="2433" spans="1:6" x14ac:dyDescent="0.25">
      <c r="A2433" s="11">
        <v>21</v>
      </c>
      <c r="B2433" s="11">
        <v>47591001</v>
      </c>
      <c r="C2433" s="11">
        <v>47595500</v>
      </c>
      <c r="D2433" s="11" t="s">
        <v>113</v>
      </c>
      <c r="E2433" s="11" t="s">
        <v>2321</v>
      </c>
      <c r="F2433" s="11">
        <f t="shared" si="37"/>
        <v>4500</v>
      </c>
    </row>
    <row r="2434" spans="1:6" x14ac:dyDescent="0.25">
      <c r="A2434" s="11">
        <v>21</v>
      </c>
      <c r="B2434" s="11">
        <v>47597001</v>
      </c>
      <c r="C2434" s="11">
        <v>47601500</v>
      </c>
      <c r="D2434" s="11" t="s">
        <v>113</v>
      </c>
      <c r="E2434" s="11" t="s">
        <v>2322</v>
      </c>
      <c r="F2434" s="11">
        <f t="shared" si="37"/>
        <v>4500</v>
      </c>
    </row>
    <row r="2435" spans="1:6" x14ac:dyDescent="0.25">
      <c r="A2435" s="11">
        <v>21</v>
      </c>
      <c r="B2435" s="11">
        <v>47603501</v>
      </c>
      <c r="C2435" s="11">
        <v>47612000</v>
      </c>
      <c r="D2435" s="11" t="s">
        <v>113</v>
      </c>
      <c r="E2435" s="11" t="s">
        <v>2323</v>
      </c>
      <c r="F2435" s="11">
        <f t="shared" si="37"/>
        <v>8500</v>
      </c>
    </row>
    <row r="2436" spans="1:6" x14ac:dyDescent="0.25">
      <c r="A2436" s="11">
        <v>21</v>
      </c>
      <c r="B2436" s="11">
        <v>47621001</v>
      </c>
      <c r="C2436" s="11">
        <v>47623000</v>
      </c>
      <c r="D2436" s="11" t="s">
        <v>113</v>
      </c>
      <c r="E2436" s="11" t="s">
        <v>2324</v>
      </c>
      <c r="F2436" s="11">
        <f t="shared" ref="F2436:F2499" si="38">C2436-B2436+1</f>
        <v>2000</v>
      </c>
    </row>
    <row r="2437" spans="1:6" x14ac:dyDescent="0.25">
      <c r="A2437" s="11">
        <v>21</v>
      </c>
      <c r="B2437" s="11">
        <v>47625001</v>
      </c>
      <c r="C2437" s="11">
        <v>47630000</v>
      </c>
      <c r="D2437" s="11" t="s">
        <v>113</v>
      </c>
      <c r="E2437" s="11" t="s">
        <v>2325</v>
      </c>
      <c r="F2437" s="11">
        <f t="shared" si="38"/>
        <v>5000</v>
      </c>
    </row>
    <row r="2438" spans="1:6" x14ac:dyDescent="0.25">
      <c r="A2438" s="11">
        <v>21</v>
      </c>
      <c r="B2438" s="11">
        <v>47823001</v>
      </c>
      <c r="C2438" s="11">
        <v>47825000</v>
      </c>
      <c r="D2438" s="11" t="s">
        <v>118</v>
      </c>
      <c r="E2438" s="11" t="s">
        <v>2326</v>
      </c>
      <c r="F2438" s="11">
        <f t="shared" si="38"/>
        <v>2000</v>
      </c>
    </row>
    <row r="2439" spans="1:6" x14ac:dyDescent="0.25">
      <c r="A2439" s="11">
        <v>21</v>
      </c>
      <c r="B2439" s="11">
        <v>47964001</v>
      </c>
      <c r="C2439" s="11">
        <v>47966500</v>
      </c>
      <c r="D2439" s="11" t="s">
        <v>113</v>
      </c>
      <c r="E2439" s="11" t="s">
        <v>2327</v>
      </c>
      <c r="F2439" s="11">
        <f t="shared" si="38"/>
        <v>2500</v>
      </c>
    </row>
    <row r="2440" spans="1:6" x14ac:dyDescent="0.25">
      <c r="A2440" s="11">
        <v>21</v>
      </c>
      <c r="B2440" s="11">
        <v>47982501</v>
      </c>
      <c r="C2440" s="11">
        <v>47984500</v>
      </c>
      <c r="D2440" s="11" t="s">
        <v>113</v>
      </c>
      <c r="E2440" s="11" t="s">
        <v>2328</v>
      </c>
      <c r="F2440" s="11">
        <f t="shared" si="38"/>
        <v>2000</v>
      </c>
    </row>
    <row r="2441" spans="1:6" x14ac:dyDescent="0.25">
      <c r="A2441" s="11">
        <v>21</v>
      </c>
      <c r="B2441" s="11">
        <v>48255501</v>
      </c>
      <c r="C2441" s="11">
        <v>48257500</v>
      </c>
      <c r="D2441" s="11" t="s">
        <v>118</v>
      </c>
      <c r="E2441" s="11" t="s">
        <v>2329</v>
      </c>
      <c r="F2441" s="11">
        <f t="shared" si="38"/>
        <v>2000</v>
      </c>
    </row>
    <row r="2442" spans="1:6" x14ac:dyDescent="0.25">
      <c r="A2442" s="11">
        <v>21</v>
      </c>
      <c r="B2442" s="11">
        <v>48386001</v>
      </c>
      <c r="C2442" s="11">
        <v>48389000</v>
      </c>
      <c r="D2442" s="11" t="s">
        <v>230</v>
      </c>
      <c r="E2442" s="11" t="s">
        <v>2330</v>
      </c>
      <c r="F2442" s="11">
        <f t="shared" si="38"/>
        <v>3000</v>
      </c>
    </row>
    <row r="2443" spans="1:6" x14ac:dyDescent="0.25">
      <c r="A2443" s="11">
        <v>21</v>
      </c>
      <c r="B2443" s="11">
        <v>48398001</v>
      </c>
      <c r="C2443" s="11">
        <v>48402000</v>
      </c>
      <c r="D2443" s="11" t="s">
        <v>118</v>
      </c>
      <c r="E2443" s="11" t="s">
        <v>2331</v>
      </c>
      <c r="F2443" s="11">
        <f t="shared" si="38"/>
        <v>4000</v>
      </c>
    </row>
    <row r="2444" spans="1:6" x14ac:dyDescent="0.25">
      <c r="A2444" s="11">
        <v>21</v>
      </c>
      <c r="B2444" s="11">
        <v>48489501</v>
      </c>
      <c r="C2444" s="11">
        <v>48491500</v>
      </c>
      <c r="D2444" s="11" t="s">
        <v>113</v>
      </c>
      <c r="E2444" s="11" t="s">
        <v>2332</v>
      </c>
      <c r="F2444" s="11">
        <f t="shared" si="38"/>
        <v>2000</v>
      </c>
    </row>
    <row r="2445" spans="1:6" x14ac:dyDescent="0.25">
      <c r="A2445" s="11">
        <v>21</v>
      </c>
      <c r="B2445" s="11">
        <v>48496501</v>
      </c>
      <c r="C2445" s="11">
        <v>48500000</v>
      </c>
      <c r="D2445" s="11" t="s">
        <v>113</v>
      </c>
      <c r="E2445" s="11" t="s">
        <v>2333</v>
      </c>
      <c r="F2445" s="11">
        <f t="shared" si="38"/>
        <v>3500</v>
      </c>
    </row>
    <row r="2446" spans="1:6" x14ac:dyDescent="0.25">
      <c r="A2446" s="11">
        <v>21</v>
      </c>
      <c r="B2446" s="11">
        <v>48515001</v>
      </c>
      <c r="C2446" s="11">
        <v>48517000</v>
      </c>
      <c r="D2446" s="11" t="s">
        <v>113</v>
      </c>
      <c r="E2446" s="11" t="s">
        <v>2334</v>
      </c>
      <c r="F2446" s="11">
        <f t="shared" si="38"/>
        <v>2000</v>
      </c>
    </row>
    <row r="2447" spans="1:6" x14ac:dyDescent="0.25">
      <c r="A2447" s="11">
        <v>21</v>
      </c>
      <c r="B2447" s="11">
        <v>48589501</v>
      </c>
      <c r="C2447" s="11">
        <v>48592500</v>
      </c>
      <c r="D2447" s="11" t="s">
        <v>113</v>
      </c>
      <c r="E2447" s="11" t="s">
        <v>2335</v>
      </c>
      <c r="F2447" s="11">
        <f t="shared" si="38"/>
        <v>3000</v>
      </c>
    </row>
    <row r="2448" spans="1:6" x14ac:dyDescent="0.25">
      <c r="A2448" s="11">
        <v>21</v>
      </c>
      <c r="B2448" s="11">
        <v>48621501</v>
      </c>
      <c r="C2448" s="11">
        <v>48623500</v>
      </c>
      <c r="D2448" s="11" t="s">
        <v>113</v>
      </c>
      <c r="E2448" s="11" t="s">
        <v>2336</v>
      </c>
      <c r="F2448" s="11">
        <f t="shared" si="38"/>
        <v>2000</v>
      </c>
    </row>
    <row r="2449" spans="1:6" x14ac:dyDescent="0.25">
      <c r="A2449" s="11">
        <v>21</v>
      </c>
      <c r="B2449" s="11">
        <v>48632501</v>
      </c>
      <c r="C2449" s="11">
        <v>48638000</v>
      </c>
      <c r="D2449" s="11" t="s">
        <v>113</v>
      </c>
      <c r="E2449" s="11" t="s">
        <v>2337</v>
      </c>
      <c r="F2449" s="11">
        <f t="shared" si="38"/>
        <v>5500</v>
      </c>
    </row>
    <row r="2450" spans="1:6" x14ac:dyDescent="0.25">
      <c r="A2450" s="11">
        <v>21</v>
      </c>
      <c r="B2450" s="11">
        <v>48676501</v>
      </c>
      <c r="C2450" s="11">
        <v>48678500</v>
      </c>
      <c r="D2450" s="11" t="s">
        <v>113</v>
      </c>
      <c r="E2450" s="11" t="s">
        <v>2338</v>
      </c>
      <c r="F2450" s="11">
        <f t="shared" si="38"/>
        <v>2000</v>
      </c>
    </row>
    <row r="2451" spans="1:6" x14ac:dyDescent="0.25">
      <c r="A2451" s="11">
        <v>21</v>
      </c>
      <c r="B2451" s="11">
        <v>48950001</v>
      </c>
      <c r="C2451" s="11">
        <v>48952000</v>
      </c>
      <c r="D2451" s="11" t="s">
        <v>113</v>
      </c>
      <c r="E2451" s="11" t="s">
        <v>2339</v>
      </c>
      <c r="F2451" s="11">
        <f t="shared" si="38"/>
        <v>2000</v>
      </c>
    </row>
    <row r="2452" spans="1:6" x14ac:dyDescent="0.25">
      <c r="A2452" s="11">
        <v>21</v>
      </c>
      <c r="B2452" s="11">
        <v>49010001</v>
      </c>
      <c r="C2452" s="11">
        <v>49012500</v>
      </c>
      <c r="D2452" s="11" t="s">
        <v>113</v>
      </c>
      <c r="E2452" s="11" t="s">
        <v>2340</v>
      </c>
      <c r="F2452" s="11">
        <f t="shared" si="38"/>
        <v>2500</v>
      </c>
    </row>
    <row r="2453" spans="1:6" x14ac:dyDescent="0.25">
      <c r="A2453" s="11">
        <v>21</v>
      </c>
      <c r="B2453" s="11">
        <v>49013001</v>
      </c>
      <c r="C2453" s="11">
        <v>49015000</v>
      </c>
      <c r="D2453" s="11" t="s">
        <v>113</v>
      </c>
      <c r="E2453" s="11" t="s">
        <v>2341</v>
      </c>
      <c r="F2453" s="11">
        <f t="shared" si="38"/>
        <v>2000</v>
      </c>
    </row>
    <row r="2454" spans="1:6" x14ac:dyDescent="0.25">
      <c r="A2454" s="11">
        <v>21</v>
      </c>
      <c r="B2454" s="11">
        <v>49299001</v>
      </c>
      <c r="C2454" s="11">
        <v>49302000</v>
      </c>
      <c r="D2454" s="11" t="s">
        <v>107</v>
      </c>
      <c r="E2454" s="11" t="s">
        <v>2342</v>
      </c>
      <c r="F2454" s="11">
        <f t="shared" si="38"/>
        <v>3000</v>
      </c>
    </row>
    <row r="2455" spans="1:6" x14ac:dyDescent="0.25">
      <c r="A2455" s="11">
        <v>21</v>
      </c>
      <c r="B2455" s="11">
        <v>49320001</v>
      </c>
      <c r="C2455" s="11">
        <v>49323000</v>
      </c>
      <c r="D2455" s="11" t="s">
        <v>107</v>
      </c>
      <c r="E2455" s="11" t="s">
        <v>2343</v>
      </c>
      <c r="F2455" s="11">
        <f t="shared" si="38"/>
        <v>3000</v>
      </c>
    </row>
    <row r="2456" spans="1:6" x14ac:dyDescent="0.25">
      <c r="A2456" s="11">
        <v>21</v>
      </c>
      <c r="B2456" s="11">
        <v>49450501</v>
      </c>
      <c r="C2456" s="11">
        <v>49453000</v>
      </c>
      <c r="D2456" s="11" t="s">
        <v>113</v>
      </c>
      <c r="E2456" s="11" t="s">
        <v>2344</v>
      </c>
      <c r="F2456" s="11">
        <f t="shared" si="38"/>
        <v>2500</v>
      </c>
    </row>
    <row r="2457" spans="1:6" x14ac:dyDescent="0.25">
      <c r="A2457" s="11">
        <v>21</v>
      </c>
      <c r="B2457" s="11">
        <v>49543001</v>
      </c>
      <c r="C2457" s="11">
        <v>49545000</v>
      </c>
      <c r="D2457" s="11" t="s">
        <v>107</v>
      </c>
      <c r="E2457" s="11" t="s">
        <v>2345</v>
      </c>
      <c r="F2457" s="11">
        <f t="shared" si="38"/>
        <v>2000</v>
      </c>
    </row>
    <row r="2458" spans="1:6" x14ac:dyDescent="0.25">
      <c r="A2458" s="11">
        <v>21</v>
      </c>
      <c r="B2458" s="11">
        <v>49632501</v>
      </c>
      <c r="C2458" s="11">
        <v>49635500</v>
      </c>
      <c r="D2458" s="11" t="s">
        <v>113</v>
      </c>
      <c r="E2458" s="11" t="s">
        <v>2346</v>
      </c>
      <c r="F2458" s="11">
        <f t="shared" si="38"/>
        <v>3000</v>
      </c>
    </row>
    <row r="2459" spans="1:6" x14ac:dyDescent="0.25">
      <c r="A2459" s="11">
        <v>21</v>
      </c>
      <c r="B2459" s="11">
        <v>49651501</v>
      </c>
      <c r="C2459" s="11">
        <v>49653500</v>
      </c>
      <c r="D2459" s="11" t="s">
        <v>113</v>
      </c>
      <c r="E2459" s="11" t="s">
        <v>2347</v>
      </c>
      <c r="F2459" s="11">
        <f t="shared" si="38"/>
        <v>2000</v>
      </c>
    </row>
    <row r="2460" spans="1:6" x14ac:dyDescent="0.25">
      <c r="A2460" s="11">
        <v>21</v>
      </c>
      <c r="B2460" s="11">
        <v>49660001</v>
      </c>
      <c r="C2460" s="11">
        <v>49665500</v>
      </c>
      <c r="D2460" s="11" t="s">
        <v>107</v>
      </c>
      <c r="E2460" s="11" t="s">
        <v>2348</v>
      </c>
      <c r="F2460" s="11">
        <f t="shared" si="38"/>
        <v>5500</v>
      </c>
    </row>
    <row r="2461" spans="1:6" x14ac:dyDescent="0.25">
      <c r="A2461" s="11">
        <v>22</v>
      </c>
      <c r="B2461" s="11">
        <v>2501</v>
      </c>
      <c r="C2461" s="11">
        <v>5000</v>
      </c>
      <c r="D2461" s="11" t="s">
        <v>113</v>
      </c>
      <c r="E2461" s="11" t="s">
        <v>2349</v>
      </c>
      <c r="F2461" s="11">
        <f t="shared" si="38"/>
        <v>2500</v>
      </c>
    </row>
    <row r="2462" spans="1:6" x14ac:dyDescent="0.25">
      <c r="A2462" s="11">
        <v>22</v>
      </c>
      <c r="B2462" s="11">
        <v>918001</v>
      </c>
      <c r="C2462" s="11">
        <v>926500</v>
      </c>
      <c r="D2462" s="11" t="s">
        <v>113</v>
      </c>
      <c r="E2462" s="11" t="s">
        <v>2350</v>
      </c>
      <c r="F2462" s="11">
        <f t="shared" si="38"/>
        <v>8500</v>
      </c>
    </row>
    <row r="2463" spans="1:6" x14ac:dyDescent="0.25">
      <c r="A2463" s="11">
        <v>22</v>
      </c>
      <c r="B2463" s="11">
        <v>1106501</v>
      </c>
      <c r="C2463" s="11">
        <v>1108500</v>
      </c>
      <c r="D2463" s="11" t="s">
        <v>113</v>
      </c>
      <c r="E2463" s="11" t="s">
        <v>2351</v>
      </c>
      <c r="F2463" s="11">
        <f t="shared" si="38"/>
        <v>2000</v>
      </c>
    </row>
    <row r="2464" spans="1:6" x14ac:dyDescent="0.25">
      <c r="A2464" s="11">
        <v>22</v>
      </c>
      <c r="B2464" s="11">
        <v>1191001</v>
      </c>
      <c r="C2464" s="11">
        <v>1198000</v>
      </c>
      <c r="D2464" s="11" t="s">
        <v>113</v>
      </c>
      <c r="E2464" s="11" t="s">
        <v>2352</v>
      </c>
      <c r="F2464" s="11">
        <f t="shared" si="38"/>
        <v>7000</v>
      </c>
    </row>
    <row r="2465" spans="1:6" x14ac:dyDescent="0.25">
      <c r="A2465" s="11">
        <v>22</v>
      </c>
      <c r="B2465" s="11">
        <v>1197501</v>
      </c>
      <c r="C2465" s="11">
        <v>1200500</v>
      </c>
      <c r="D2465" s="11" t="s">
        <v>113</v>
      </c>
      <c r="E2465" s="11" t="s">
        <v>2353</v>
      </c>
      <c r="F2465" s="11">
        <f t="shared" si="38"/>
        <v>3000</v>
      </c>
    </row>
    <row r="2466" spans="1:6" x14ac:dyDescent="0.25">
      <c r="A2466" s="11">
        <v>22</v>
      </c>
      <c r="B2466" s="11">
        <v>1200501</v>
      </c>
      <c r="C2466" s="11">
        <v>1206500</v>
      </c>
      <c r="D2466" s="11" t="s">
        <v>113</v>
      </c>
      <c r="E2466" s="11" t="s">
        <v>2354</v>
      </c>
      <c r="F2466" s="11">
        <f t="shared" si="38"/>
        <v>6000</v>
      </c>
    </row>
    <row r="2467" spans="1:6" x14ac:dyDescent="0.25">
      <c r="A2467" s="11">
        <v>22</v>
      </c>
      <c r="B2467" s="11">
        <v>1209001</v>
      </c>
      <c r="C2467" s="11">
        <v>1213000</v>
      </c>
      <c r="D2467" s="11" t="s">
        <v>113</v>
      </c>
      <c r="E2467" s="11" t="s">
        <v>2355</v>
      </c>
      <c r="F2467" s="11">
        <f t="shared" si="38"/>
        <v>4000</v>
      </c>
    </row>
    <row r="2468" spans="1:6" x14ac:dyDescent="0.25">
      <c r="A2468" s="11">
        <v>22</v>
      </c>
      <c r="B2468" s="11">
        <v>1304501</v>
      </c>
      <c r="C2468" s="11">
        <v>1309000</v>
      </c>
      <c r="D2468" s="11" t="s">
        <v>113</v>
      </c>
      <c r="E2468" s="11" t="s">
        <v>2356</v>
      </c>
      <c r="F2468" s="11">
        <f t="shared" si="38"/>
        <v>4500</v>
      </c>
    </row>
    <row r="2469" spans="1:6" x14ac:dyDescent="0.25">
      <c r="A2469" s="11">
        <v>22</v>
      </c>
      <c r="B2469" s="11">
        <v>1850001</v>
      </c>
      <c r="C2469" s="11">
        <v>1862000</v>
      </c>
      <c r="D2469" s="11" t="s">
        <v>113</v>
      </c>
      <c r="E2469" s="11" t="s">
        <v>2357</v>
      </c>
      <c r="F2469" s="11">
        <f t="shared" si="38"/>
        <v>12000</v>
      </c>
    </row>
    <row r="2470" spans="1:6" x14ac:dyDescent="0.25">
      <c r="A2470" s="11">
        <v>22</v>
      </c>
      <c r="B2470" s="11">
        <v>1862501</v>
      </c>
      <c r="C2470" s="11">
        <v>1865000</v>
      </c>
      <c r="D2470" s="11" t="s">
        <v>113</v>
      </c>
      <c r="E2470" s="11" t="s">
        <v>2358</v>
      </c>
      <c r="F2470" s="11">
        <f t="shared" si="38"/>
        <v>2500</v>
      </c>
    </row>
    <row r="2471" spans="1:6" x14ac:dyDescent="0.25">
      <c r="A2471" s="11">
        <v>22</v>
      </c>
      <c r="B2471" s="11">
        <v>2414501</v>
      </c>
      <c r="C2471" s="11">
        <v>2419000</v>
      </c>
      <c r="D2471" s="11" t="s">
        <v>113</v>
      </c>
      <c r="E2471" s="11" t="s">
        <v>2359</v>
      </c>
      <c r="F2471" s="11">
        <f t="shared" si="38"/>
        <v>4500</v>
      </c>
    </row>
    <row r="2472" spans="1:6" x14ac:dyDescent="0.25">
      <c r="A2472" s="11">
        <v>22</v>
      </c>
      <c r="B2472" s="11">
        <v>2461501</v>
      </c>
      <c r="C2472" s="11">
        <v>2464000</v>
      </c>
      <c r="D2472" s="11" t="s">
        <v>113</v>
      </c>
      <c r="E2472" s="11" t="s">
        <v>2360</v>
      </c>
      <c r="F2472" s="11">
        <f t="shared" si="38"/>
        <v>2500</v>
      </c>
    </row>
    <row r="2473" spans="1:6" x14ac:dyDescent="0.25">
      <c r="A2473" s="11">
        <v>22</v>
      </c>
      <c r="B2473" s="11">
        <v>2650501</v>
      </c>
      <c r="C2473" s="11">
        <v>2653500</v>
      </c>
      <c r="D2473" s="11" t="s">
        <v>113</v>
      </c>
      <c r="E2473" s="11" t="s">
        <v>2361</v>
      </c>
      <c r="F2473" s="11">
        <f t="shared" si="38"/>
        <v>3000</v>
      </c>
    </row>
    <row r="2474" spans="1:6" x14ac:dyDescent="0.25">
      <c r="A2474" s="11">
        <v>22</v>
      </c>
      <c r="B2474" s="11">
        <v>3406501</v>
      </c>
      <c r="C2474" s="11">
        <v>3410500</v>
      </c>
      <c r="D2474" s="11" t="s">
        <v>118</v>
      </c>
      <c r="E2474" s="11" t="s">
        <v>2362</v>
      </c>
      <c r="F2474" s="11">
        <f t="shared" si="38"/>
        <v>4000</v>
      </c>
    </row>
    <row r="2475" spans="1:6" x14ac:dyDescent="0.25">
      <c r="A2475" s="11">
        <v>22</v>
      </c>
      <c r="B2475" s="11">
        <v>3439001</v>
      </c>
      <c r="C2475" s="11">
        <v>3441500</v>
      </c>
      <c r="D2475" s="11" t="s">
        <v>118</v>
      </c>
      <c r="E2475" s="11" t="s">
        <v>2362</v>
      </c>
      <c r="F2475" s="11">
        <f t="shared" si="38"/>
        <v>2500</v>
      </c>
    </row>
    <row r="2476" spans="1:6" x14ac:dyDescent="0.25">
      <c r="A2476" s="11">
        <v>22</v>
      </c>
      <c r="B2476" s="11">
        <v>3855001</v>
      </c>
      <c r="C2476" s="11">
        <v>3857500</v>
      </c>
      <c r="D2476" s="11" t="s">
        <v>118</v>
      </c>
      <c r="E2476" s="11" t="s">
        <v>2362</v>
      </c>
      <c r="F2476" s="11">
        <f t="shared" si="38"/>
        <v>2500</v>
      </c>
    </row>
    <row r="2477" spans="1:6" x14ac:dyDescent="0.25">
      <c r="A2477" s="11">
        <v>22</v>
      </c>
      <c r="B2477" s="11">
        <v>3985501</v>
      </c>
      <c r="C2477" s="11">
        <v>3988000</v>
      </c>
      <c r="D2477" s="11" t="s">
        <v>118</v>
      </c>
      <c r="E2477" s="11" t="s">
        <v>2362</v>
      </c>
      <c r="F2477" s="11">
        <f t="shared" si="38"/>
        <v>2500</v>
      </c>
    </row>
    <row r="2478" spans="1:6" x14ac:dyDescent="0.25">
      <c r="A2478" s="11">
        <v>22</v>
      </c>
      <c r="B2478" s="11">
        <v>4075001</v>
      </c>
      <c r="C2478" s="11">
        <v>4082500</v>
      </c>
      <c r="D2478" s="11" t="s">
        <v>118</v>
      </c>
      <c r="E2478" s="11" t="s">
        <v>2362</v>
      </c>
      <c r="F2478" s="11">
        <f t="shared" si="38"/>
        <v>7500</v>
      </c>
    </row>
    <row r="2479" spans="1:6" x14ac:dyDescent="0.25">
      <c r="A2479" s="11">
        <v>22</v>
      </c>
      <c r="B2479" s="11">
        <v>4855001</v>
      </c>
      <c r="C2479" s="11">
        <v>4858500</v>
      </c>
      <c r="D2479" s="11" t="s">
        <v>118</v>
      </c>
      <c r="E2479" s="11" t="s">
        <v>2362</v>
      </c>
      <c r="F2479" s="11">
        <f t="shared" si="38"/>
        <v>3500</v>
      </c>
    </row>
    <row r="2480" spans="1:6" x14ac:dyDescent="0.25">
      <c r="A2480" s="11">
        <v>22</v>
      </c>
      <c r="B2480" s="11">
        <v>5575001</v>
      </c>
      <c r="C2480" s="11">
        <v>5578500</v>
      </c>
      <c r="D2480" s="11" t="s">
        <v>113</v>
      </c>
      <c r="E2480" s="11" t="s">
        <v>2363</v>
      </c>
      <c r="F2480" s="11">
        <f t="shared" si="38"/>
        <v>3500</v>
      </c>
    </row>
    <row r="2481" spans="1:6" x14ac:dyDescent="0.25">
      <c r="A2481" s="11">
        <v>22</v>
      </c>
      <c r="B2481" s="11">
        <v>5689501</v>
      </c>
      <c r="C2481" s="11">
        <v>5692500</v>
      </c>
      <c r="D2481" s="11" t="s">
        <v>113</v>
      </c>
      <c r="E2481" s="11" t="s">
        <v>2364</v>
      </c>
      <c r="F2481" s="11">
        <f t="shared" si="38"/>
        <v>3000</v>
      </c>
    </row>
    <row r="2482" spans="1:6" x14ac:dyDescent="0.25">
      <c r="A2482" s="11">
        <v>22</v>
      </c>
      <c r="B2482" s="11">
        <v>8343501</v>
      </c>
      <c r="C2482" s="11">
        <v>8345500</v>
      </c>
      <c r="D2482" s="11" t="s">
        <v>113</v>
      </c>
      <c r="E2482" s="11" t="s">
        <v>2365</v>
      </c>
      <c r="F2482" s="11">
        <f t="shared" si="38"/>
        <v>2000</v>
      </c>
    </row>
    <row r="2483" spans="1:6" x14ac:dyDescent="0.25">
      <c r="A2483" s="11">
        <v>22</v>
      </c>
      <c r="B2483" s="11">
        <v>9099001</v>
      </c>
      <c r="C2483" s="11">
        <v>9102500</v>
      </c>
      <c r="D2483" s="11" t="s">
        <v>118</v>
      </c>
      <c r="E2483" s="11" t="s">
        <v>2366</v>
      </c>
      <c r="F2483" s="11">
        <f t="shared" si="38"/>
        <v>3500</v>
      </c>
    </row>
    <row r="2484" spans="1:6" x14ac:dyDescent="0.25">
      <c r="A2484" s="11">
        <v>22</v>
      </c>
      <c r="B2484" s="11">
        <v>9103001</v>
      </c>
      <c r="C2484" s="11">
        <v>9105000</v>
      </c>
      <c r="D2484" s="11" t="s">
        <v>118</v>
      </c>
      <c r="E2484" s="11" t="s">
        <v>2366</v>
      </c>
      <c r="F2484" s="11">
        <f t="shared" si="38"/>
        <v>2000</v>
      </c>
    </row>
    <row r="2485" spans="1:6" x14ac:dyDescent="0.25">
      <c r="A2485" s="11">
        <v>22</v>
      </c>
      <c r="B2485" s="11">
        <v>10042001</v>
      </c>
      <c r="C2485" s="11">
        <v>10046000</v>
      </c>
      <c r="D2485" s="11" t="s">
        <v>113</v>
      </c>
      <c r="E2485" s="11" t="s">
        <v>2367</v>
      </c>
      <c r="F2485" s="11">
        <f t="shared" si="38"/>
        <v>4000</v>
      </c>
    </row>
    <row r="2486" spans="1:6" x14ac:dyDescent="0.25">
      <c r="A2486" s="11">
        <v>22</v>
      </c>
      <c r="B2486" s="11">
        <v>10048501</v>
      </c>
      <c r="C2486" s="11">
        <v>10051000</v>
      </c>
      <c r="D2486" s="11" t="s">
        <v>113</v>
      </c>
      <c r="E2486" s="11" t="s">
        <v>2368</v>
      </c>
      <c r="F2486" s="11">
        <f t="shared" si="38"/>
        <v>2500</v>
      </c>
    </row>
    <row r="2487" spans="1:6" x14ac:dyDescent="0.25">
      <c r="A2487" s="11">
        <v>22</v>
      </c>
      <c r="B2487" s="11">
        <v>10065501</v>
      </c>
      <c r="C2487" s="11">
        <v>10074500</v>
      </c>
      <c r="D2487" s="11" t="s">
        <v>113</v>
      </c>
      <c r="E2487" s="11" t="s">
        <v>2369</v>
      </c>
      <c r="F2487" s="11">
        <f t="shared" si="38"/>
        <v>9000</v>
      </c>
    </row>
    <row r="2488" spans="1:6" x14ac:dyDescent="0.25">
      <c r="A2488" s="11">
        <v>22</v>
      </c>
      <c r="B2488" s="11">
        <v>11398001</v>
      </c>
      <c r="C2488" s="11">
        <v>11400500</v>
      </c>
      <c r="D2488" s="11" t="s">
        <v>113</v>
      </c>
      <c r="E2488" s="11" t="s">
        <v>2370</v>
      </c>
      <c r="F2488" s="11">
        <f t="shared" si="38"/>
        <v>2500</v>
      </c>
    </row>
    <row r="2489" spans="1:6" x14ac:dyDescent="0.25">
      <c r="A2489" s="11">
        <v>22</v>
      </c>
      <c r="B2489" s="11">
        <v>11554501</v>
      </c>
      <c r="C2489" s="11">
        <v>11557000</v>
      </c>
      <c r="D2489" s="11" t="s">
        <v>113</v>
      </c>
      <c r="E2489" s="11" t="s">
        <v>2371</v>
      </c>
      <c r="F2489" s="11">
        <f t="shared" si="38"/>
        <v>2500</v>
      </c>
    </row>
    <row r="2490" spans="1:6" x14ac:dyDescent="0.25">
      <c r="A2490" s="11">
        <v>22</v>
      </c>
      <c r="B2490" s="11">
        <v>11869501</v>
      </c>
      <c r="C2490" s="11">
        <v>11872000</v>
      </c>
      <c r="D2490" s="11" t="s">
        <v>113</v>
      </c>
      <c r="E2490" s="11" t="s">
        <v>2372</v>
      </c>
      <c r="F2490" s="11">
        <f t="shared" si="38"/>
        <v>2500</v>
      </c>
    </row>
    <row r="2491" spans="1:6" x14ac:dyDescent="0.25">
      <c r="A2491" s="11">
        <v>22</v>
      </c>
      <c r="B2491" s="11">
        <v>13670001</v>
      </c>
      <c r="C2491" s="11">
        <v>13673500</v>
      </c>
      <c r="D2491" s="11" t="s">
        <v>113</v>
      </c>
      <c r="E2491" s="11" t="s">
        <v>2373</v>
      </c>
      <c r="F2491" s="11">
        <f t="shared" si="38"/>
        <v>3500</v>
      </c>
    </row>
    <row r="2492" spans="1:6" x14ac:dyDescent="0.25">
      <c r="A2492" s="11">
        <v>22</v>
      </c>
      <c r="B2492" s="11">
        <v>15509501</v>
      </c>
      <c r="C2492" s="11">
        <v>15511500</v>
      </c>
      <c r="D2492" s="11" t="s">
        <v>113</v>
      </c>
      <c r="E2492" s="11" t="s">
        <v>2374</v>
      </c>
      <c r="F2492" s="11">
        <f t="shared" si="38"/>
        <v>2000</v>
      </c>
    </row>
    <row r="2493" spans="1:6" x14ac:dyDescent="0.25">
      <c r="A2493" s="11">
        <v>22</v>
      </c>
      <c r="B2493" s="11">
        <v>15718501</v>
      </c>
      <c r="C2493" s="11">
        <v>15723000</v>
      </c>
      <c r="D2493" s="11" t="s">
        <v>118</v>
      </c>
      <c r="E2493" s="11" t="s">
        <v>2375</v>
      </c>
      <c r="F2493" s="11">
        <f t="shared" si="38"/>
        <v>4500</v>
      </c>
    </row>
    <row r="2494" spans="1:6" x14ac:dyDescent="0.25">
      <c r="A2494" s="11">
        <v>22</v>
      </c>
      <c r="B2494" s="11">
        <v>15896001</v>
      </c>
      <c r="C2494" s="11">
        <v>15902500</v>
      </c>
      <c r="D2494" s="11" t="s">
        <v>113</v>
      </c>
      <c r="E2494" s="11" t="s">
        <v>2376</v>
      </c>
      <c r="F2494" s="11">
        <f t="shared" si="38"/>
        <v>6500</v>
      </c>
    </row>
    <row r="2495" spans="1:6" x14ac:dyDescent="0.25">
      <c r="A2495" s="11">
        <v>22</v>
      </c>
      <c r="B2495" s="11">
        <v>17070001</v>
      </c>
      <c r="C2495" s="11">
        <v>17073500</v>
      </c>
      <c r="D2495" s="11" t="s">
        <v>118</v>
      </c>
      <c r="E2495" s="11" t="s">
        <v>2377</v>
      </c>
      <c r="F2495" s="11">
        <f t="shared" si="38"/>
        <v>3500</v>
      </c>
    </row>
    <row r="2496" spans="1:6" x14ac:dyDescent="0.25">
      <c r="A2496" s="11">
        <v>22</v>
      </c>
      <c r="B2496" s="11">
        <v>18700501</v>
      </c>
      <c r="C2496" s="11">
        <v>18704000</v>
      </c>
      <c r="D2496" s="11" t="s">
        <v>107</v>
      </c>
      <c r="E2496" s="11" t="s">
        <v>2378</v>
      </c>
      <c r="F2496" s="11">
        <f t="shared" si="38"/>
        <v>3500</v>
      </c>
    </row>
    <row r="2497" spans="1:6" x14ac:dyDescent="0.25">
      <c r="A2497" s="11">
        <v>22</v>
      </c>
      <c r="B2497" s="11">
        <v>19861001</v>
      </c>
      <c r="C2497" s="11">
        <v>19864000</v>
      </c>
      <c r="D2497" s="11" t="s">
        <v>118</v>
      </c>
      <c r="E2497" s="11" t="s">
        <v>2379</v>
      </c>
      <c r="F2497" s="11">
        <f t="shared" si="38"/>
        <v>3000</v>
      </c>
    </row>
    <row r="2498" spans="1:6" x14ac:dyDescent="0.25">
      <c r="A2498" s="11">
        <v>22</v>
      </c>
      <c r="B2498" s="11">
        <v>20926501</v>
      </c>
      <c r="C2498" s="11">
        <v>20928500</v>
      </c>
      <c r="D2498" s="11" t="s">
        <v>365</v>
      </c>
      <c r="E2498" s="11" t="s">
        <v>2380</v>
      </c>
      <c r="F2498" s="11">
        <f t="shared" si="38"/>
        <v>2000</v>
      </c>
    </row>
    <row r="2499" spans="1:6" x14ac:dyDescent="0.25">
      <c r="A2499" s="11">
        <v>22</v>
      </c>
      <c r="B2499" s="11">
        <v>22371001</v>
      </c>
      <c r="C2499" s="11">
        <v>22373500</v>
      </c>
      <c r="D2499" s="11" t="s">
        <v>237</v>
      </c>
      <c r="E2499" s="11" t="s">
        <v>2381</v>
      </c>
      <c r="F2499" s="11">
        <f t="shared" si="38"/>
        <v>2500</v>
      </c>
    </row>
    <row r="2500" spans="1:6" x14ac:dyDescent="0.25">
      <c r="A2500" s="11">
        <v>22</v>
      </c>
      <c r="B2500" s="11">
        <v>24124501</v>
      </c>
      <c r="C2500" s="11">
        <v>24127000</v>
      </c>
      <c r="D2500" s="11" t="s">
        <v>113</v>
      </c>
      <c r="E2500" s="11" t="s">
        <v>2382</v>
      </c>
      <c r="F2500" s="11">
        <f t="shared" ref="F2500:F2563" si="39">C2500-B2500+1</f>
        <v>2500</v>
      </c>
    </row>
    <row r="2501" spans="1:6" x14ac:dyDescent="0.25">
      <c r="A2501" s="11">
        <v>22</v>
      </c>
      <c r="B2501" s="11">
        <v>24922001</v>
      </c>
      <c r="C2501" s="11">
        <v>24925000</v>
      </c>
      <c r="D2501" s="11" t="s">
        <v>113</v>
      </c>
      <c r="E2501" s="11" t="s">
        <v>2383</v>
      </c>
      <c r="F2501" s="11">
        <f t="shared" si="39"/>
        <v>3000</v>
      </c>
    </row>
    <row r="2502" spans="1:6" x14ac:dyDescent="0.25">
      <c r="A2502" s="11">
        <v>22</v>
      </c>
      <c r="B2502" s="11">
        <v>25961501</v>
      </c>
      <c r="C2502" s="11">
        <v>25965000</v>
      </c>
      <c r="D2502" s="11" t="s">
        <v>113</v>
      </c>
      <c r="E2502" s="11" t="s">
        <v>2384</v>
      </c>
      <c r="F2502" s="11">
        <f t="shared" si="39"/>
        <v>3500</v>
      </c>
    </row>
    <row r="2503" spans="1:6" x14ac:dyDescent="0.25">
      <c r="A2503" s="11">
        <v>22</v>
      </c>
      <c r="B2503" s="11">
        <v>27166001</v>
      </c>
      <c r="C2503" s="11">
        <v>27168500</v>
      </c>
      <c r="D2503" s="11" t="s">
        <v>113</v>
      </c>
      <c r="E2503" s="11" t="s">
        <v>2385</v>
      </c>
      <c r="F2503" s="11">
        <f t="shared" si="39"/>
        <v>2500</v>
      </c>
    </row>
    <row r="2504" spans="1:6" x14ac:dyDescent="0.25">
      <c r="A2504" s="11">
        <v>22</v>
      </c>
      <c r="B2504" s="11">
        <v>27178001</v>
      </c>
      <c r="C2504" s="11">
        <v>27180500</v>
      </c>
      <c r="D2504" s="11" t="s">
        <v>113</v>
      </c>
      <c r="E2504" s="11" t="s">
        <v>2386</v>
      </c>
      <c r="F2504" s="11">
        <f t="shared" si="39"/>
        <v>2500</v>
      </c>
    </row>
    <row r="2505" spans="1:6" x14ac:dyDescent="0.25">
      <c r="A2505" s="11">
        <v>22</v>
      </c>
      <c r="B2505" s="11">
        <v>27570001</v>
      </c>
      <c r="C2505" s="11">
        <v>27572000</v>
      </c>
      <c r="D2505" s="11" t="s">
        <v>113</v>
      </c>
      <c r="E2505" s="11" t="s">
        <v>2387</v>
      </c>
      <c r="F2505" s="11">
        <f t="shared" si="39"/>
        <v>2000</v>
      </c>
    </row>
    <row r="2506" spans="1:6" x14ac:dyDescent="0.25">
      <c r="A2506" s="11">
        <v>22</v>
      </c>
      <c r="B2506" s="11">
        <v>28693001</v>
      </c>
      <c r="C2506" s="11">
        <v>28695000</v>
      </c>
      <c r="D2506" s="11" t="s">
        <v>113</v>
      </c>
      <c r="E2506" s="11" t="s">
        <v>2388</v>
      </c>
      <c r="F2506" s="11">
        <f t="shared" si="39"/>
        <v>2000</v>
      </c>
    </row>
    <row r="2507" spans="1:6" x14ac:dyDescent="0.25">
      <c r="A2507" s="11">
        <v>22</v>
      </c>
      <c r="B2507" s="11">
        <v>30050501</v>
      </c>
      <c r="C2507" s="11">
        <v>30052500</v>
      </c>
      <c r="D2507" s="11" t="s">
        <v>113</v>
      </c>
      <c r="E2507" s="11" t="s">
        <v>2389</v>
      </c>
      <c r="F2507" s="11">
        <f t="shared" si="39"/>
        <v>2000</v>
      </c>
    </row>
    <row r="2508" spans="1:6" x14ac:dyDescent="0.25">
      <c r="A2508" s="11">
        <v>22</v>
      </c>
      <c r="B2508" s="11">
        <v>30412501</v>
      </c>
      <c r="C2508" s="11">
        <v>30415000</v>
      </c>
      <c r="D2508" s="11" t="s">
        <v>118</v>
      </c>
      <c r="E2508" s="11" t="s">
        <v>2390</v>
      </c>
      <c r="F2508" s="11">
        <f t="shared" si="39"/>
        <v>2500</v>
      </c>
    </row>
    <row r="2509" spans="1:6" x14ac:dyDescent="0.25">
      <c r="A2509" s="11">
        <v>22</v>
      </c>
      <c r="B2509" s="11">
        <v>30515501</v>
      </c>
      <c r="C2509" s="11">
        <v>30518500</v>
      </c>
      <c r="D2509" s="11" t="s">
        <v>113</v>
      </c>
      <c r="E2509" s="11" t="s">
        <v>2391</v>
      </c>
      <c r="F2509" s="11">
        <f t="shared" si="39"/>
        <v>3000</v>
      </c>
    </row>
    <row r="2510" spans="1:6" x14ac:dyDescent="0.25">
      <c r="A2510" s="11">
        <v>22</v>
      </c>
      <c r="B2510" s="11">
        <v>31318501</v>
      </c>
      <c r="C2510" s="11">
        <v>31320500</v>
      </c>
      <c r="D2510" s="11" t="s">
        <v>113</v>
      </c>
      <c r="E2510" s="11" t="s">
        <v>2392</v>
      </c>
      <c r="F2510" s="11">
        <f t="shared" si="39"/>
        <v>2000</v>
      </c>
    </row>
    <row r="2511" spans="1:6" x14ac:dyDescent="0.25">
      <c r="A2511" s="11">
        <v>22</v>
      </c>
      <c r="B2511" s="11">
        <v>32371501</v>
      </c>
      <c r="C2511" s="11">
        <v>32373500</v>
      </c>
      <c r="D2511" s="11" t="s">
        <v>107</v>
      </c>
      <c r="E2511" s="11" t="s">
        <v>2393</v>
      </c>
      <c r="F2511" s="11">
        <f t="shared" si="39"/>
        <v>2000</v>
      </c>
    </row>
    <row r="2512" spans="1:6" x14ac:dyDescent="0.25">
      <c r="A2512" s="11">
        <v>22</v>
      </c>
      <c r="B2512" s="11">
        <v>34965501</v>
      </c>
      <c r="C2512" s="11">
        <v>34968000</v>
      </c>
      <c r="D2512" s="11" t="s">
        <v>118</v>
      </c>
      <c r="E2512" s="11" t="s">
        <v>2394</v>
      </c>
      <c r="F2512" s="11">
        <f t="shared" si="39"/>
        <v>2500</v>
      </c>
    </row>
    <row r="2513" spans="1:6" x14ac:dyDescent="0.25">
      <c r="A2513" s="11">
        <v>22</v>
      </c>
      <c r="B2513" s="11">
        <v>35612501</v>
      </c>
      <c r="C2513" s="11">
        <v>35615000</v>
      </c>
      <c r="D2513" s="11" t="s">
        <v>107</v>
      </c>
      <c r="E2513" s="11" t="s">
        <v>2395</v>
      </c>
      <c r="F2513" s="11">
        <f t="shared" si="39"/>
        <v>2500</v>
      </c>
    </row>
    <row r="2514" spans="1:6" x14ac:dyDescent="0.25">
      <c r="A2514" s="11">
        <v>22</v>
      </c>
      <c r="B2514" s="11">
        <v>38493501</v>
      </c>
      <c r="C2514" s="11">
        <v>38496000</v>
      </c>
      <c r="D2514" s="11" t="s">
        <v>107</v>
      </c>
      <c r="E2514" s="11" t="s">
        <v>2396</v>
      </c>
      <c r="F2514" s="11">
        <f t="shared" si="39"/>
        <v>2500</v>
      </c>
    </row>
    <row r="2515" spans="1:6" x14ac:dyDescent="0.25">
      <c r="A2515" s="11">
        <v>22</v>
      </c>
      <c r="B2515" s="11">
        <v>39656501</v>
      </c>
      <c r="C2515" s="11">
        <v>39659000</v>
      </c>
      <c r="D2515" s="11" t="s">
        <v>113</v>
      </c>
      <c r="E2515" s="11" t="s">
        <v>2397</v>
      </c>
      <c r="F2515" s="11">
        <f t="shared" si="39"/>
        <v>2500</v>
      </c>
    </row>
    <row r="2516" spans="1:6" x14ac:dyDescent="0.25">
      <c r="A2516" s="11">
        <v>22</v>
      </c>
      <c r="B2516" s="11">
        <v>41166501</v>
      </c>
      <c r="C2516" s="11">
        <v>41168500</v>
      </c>
      <c r="D2516" s="11" t="s">
        <v>118</v>
      </c>
      <c r="E2516" s="11" t="s">
        <v>2398</v>
      </c>
      <c r="F2516" s="11">
        <f t="shared" si="39"/>
        <v>2000</v>
      </c>
    </row>
    <row r="2517" spans="1:6" x14ac:dyDescent="0.25">
      <c r="A2517" s="11">
        <v>22</v>
      </c>
      <c r="B2517" s="11">
        <v>41304501</v>
      </c>
      <c r="C2517" s="11">
        <v>41306500</v>
      </c>
      <c r="D2517" s="11" t="s">
        <v>107</v>
      </c>
      <c r="E2517" s="11" t="s">
        <v>2399</v>
      </c>
      <c r="F2517" s="11">
        <f t="shared" si="39"/>
        <v>2000</v>
      </c>
    </row>
    <row r="2518" spans="1:6" x14ac:dyDescent="0.25">
      <c r="A2518" s="11">
        <v>22</v>
      </c>
      <c r="B2518" s="11">
        <v>42971001</v>
      </c>
      <c r="C2518" s="11">
        <v>42974000</v>
      </c>
      <c r="D2518" s="11" t="s">
        <v>118</v>
      </c>
      <c r="E2518" s="11" t="s">
        <v>2400</v>
      </c>
      <c r="F2518" s="11">
        <f t="shared" si="39"/>
        <v>3000</v>
      </c>
    </row>
    <row r="2519" spans="1:6" x14ac:dyDescent="0.25">
      <c r="A2519" s="11">
        <v>22</v>
      </c>
      <c r="B2519" s="11">
        <v>43134501</v>
      </c>
      <c r="C2519" s="11">
        <v>43137000</v>
      </c>
      <c r="D2519" s="11" t="s">
        <v>118</v>
      </c>
      <c r="E2519" s="11" t="s">
        <v>2401</v>
      </c>
      <c r="F2519" s="11">
        <f t="shared" si="39"/>
        <v>2500</v>
      </c>
    </row>
    <row r="2520" spans="1:6" x14ac:dyDescent="0.25">
      <c r="A2520" s="11">
        <v>22</v>
      </c>
      <c r="B2520" s="11">
        <v>43537001</v>
      </c>
      <c r="C2520" s="11">
        <v>43539000</v>
      </c>
      <c r="D2520" s="11" t="s">
        <v>113</v>
      </c>
      <c r="E2520" s="11" t="s">
        <v>2402</v>
      </c>
      <c r="F2520" s="11">
        <f t="shared" si="39"/>
        <v>2000</v>
      </c>
    </row>
    <row r="2521" spans="1:6" x14ac:dyDescent="0.25">
      <c r="A2521" s="11">
        <v>22</v>
      </c>
      <c r="B2521" s="11">
        <v>44149001</v>
      </c>
      <c r="C2521" s="11">
        <v>44153000</v>
      </c>
      <c r="D2521" s="11" t="s">
        <v>113</v>
      </c>
      <c r="E2521" s="11" t="s">
        <v>2403</v>
      </c>
      <c r="F2521" s="11">
        <f t="shared" si="39"/>
        <v>4000</v>
      </c>
    </row>
    <row r="2522" spans="1:6" x14ac:dyDescent="0.25">
      <c r="A2522" s="11">
        <v>22</v>
      </c>
      <c r="B2522" s="11">
        <v>47693001</v>
      </c>
      <c r="C2522" s="11">
        <v>47695500</v>
      </c>
      <c r="D2522" s="11" t="s">
        <v>113</v>
      </c>
      <c r="E2522" s="11" t="s">
        <v>2404</v>
      </c>
      <c r="F2522" s="11">
        <f t="shared" si="39"/>
        <v>2500</v>
      </c>
    </row>
    <row r="2523" spans="1:6" x14ac:dyDescent="0.25">
      <c r="A2523" s="11">
        <v>22</v>
      </c>
      <c r="B2523" s="11">
        <v>47826001</v>
      </c>
      <c r="C2523" s="11">
        <v>47828500</v>
      </c>
      <c r="D2523" s="11" t="s">
        <v>118</v>
      </c>
      <c r="E2523" s="11" t="s">
        <v>2405</v>
      </c>
      <c r="F2523" s="11">
        <f t="shared" si="39"/>
        <v>2500</v>
      </c>
    </row>
    <row r="2524" spans="1:6" x14ac:dyDescent="0.25">
      <c r="A2524" s="11">
        <v>22</v>
      </c>
      <c r="B2524" s="11">
        <v>48362001</v>
      </c>
      <c r="C2524" s="11">
        <v>48364500</v>
      </c>
      <c r="D2524" s="11" t="s">
        <v>113</v>
      </c>
      <c r="E2524" s="11" t="s">
        <v>2406</v>
      </c>
      <c r="F2524" s="11">
        <f t="shared" si="39"/>
        <v>2500</v>
      </c>
    </row>
    <row r="2525" spans="1:6" x14ac:dyDescent="0.25">
      <c r="A2525" s="11">
        <v>22</v>
      </c>
      <c r="B2525" s="11">
        <v>48580001</v>
      </c>
      <c r="C2525" s="11">
        <v>48582500</v>
      </c>
      <c r="D2525" s="11" t="s">
        <v>113</v>
      </c>
      <c r="E2525" s="11" t="s">
        <v>2407</v>
      </c>
      <c r="F2525" s="11">
        <f t="shared" si="39"/>
        <v>2500</v>
      </c>
    </row>
    <row r="2526" spans="1:6" x14ac:dyDescent="0.25">
      <c r="A2526" s="11">
        <v>22</v>
      </c>
      <c r="B2526" s="11">
        <v>49525501</v>
      </c>
      <c r="C2526" s="11">
        <v>49528500</v>
      </c>
      <c r="D2526" s="11" t="s">
        <v>113</v>
      </c>
      <c r="E2526" s="11" t="s">
        <v>2408</v>
      </c>
      <c r="F2526" s="11">
        <f t="shared" si="39"/>
        <v>3000</v>
      </c>
    </row>
    <row r="2527" spans="1:6" x14ac:dyDescent="0.25">
      <c r="A2527" s="11">
        <v>22</v>
      </c>
      <c r="B2527" s="11">
        <v>49660501</v>
      </c>
      <c r="C2527" s="11">
        <v>49663500</v>
      </c>
      <c r="D2527" s="11" t="s">
        <v>113</v>
      </c>
      <c r="E2527" s="11" t="s">
        <v>2409</v>
      </c>
      <c r="F2527" s="11">
        <f t="shared" si="39"/>
        <v>3000</v>
      </c>
    </row>
    <row r="2528" spans="1:6" x14ac:dyDescent="0.25">
      <c r="A2528" s="11">
        <v>22</v>
      </c>
      <c r="B2528" s="11">
        <v>49763501</v>
      </c>
      <c r="C2528" s="11">
        <v>49766000</v>
      </c>
      <c r="D2528" s="11" t="s">
        <v>107</v>
      </c>
      <c r="E2528" s="11" t="s">
        <v>2410</v>
      </c>
      <c r="F2528" s="11">
        <f t="shared" si="39"/>
        <v>2500</v>
      </c>
    </row>
    <row r="2529" spans="1:6" x14ac:dyDescent="0.25">
      <c r="A2529" s="11">
        <v>22</v>
      </c>
      <c r="B2529" s="11">
        <v>49854501</v>
      </c>
      <c r="C2529" s="11">
        <v>49857000</v>
      </c>
      <c r="D2529" s="11" t="s">
        <v>113</v>
      </c>
      <c r="E2529" s="11" t="s">
        <v>2411</v>
      </c>
      <c r="F2529" s="11">
        <f t="shared" si="39"/>
        <v>2500</v>
      </c>
    </row>
    <row r="2530" spans="1:6" x14ac:dyDescent="0.25">
      <c r="A2530" s="11">
        <v>22</v>
      </c>
      <c r="B2530" s="11">
        <v>49871501</v>
      </c>
      <c r="C2530" s="11">
        <v>49873500</v>
      </c>
      <c r="D2530" s="11" t="s">
        <v>113</v>
      </c>
      <c r="E2530" s="11" t="s">
        <v>2412</v>
      </c>
      <c r="F2530" s="11">
        <f t="shared" si="39"/>
        <v>2000</v>
      </c>
    </row>
    <row r="2531" spans="1:6" x14ac:dyDescent="0.25">
      <c r="A2531" s="11">
        <v>22</v>
      </c>
      <c r="B2531" s="11">
        <v>50003001</v>
      </c>
      <c r="C2531" s="11">
        <v>50005500</v>
      </c>
      <c r="D2531" s="11" t="s">
        <v>118</v>
      </c>
      <c r="E2531" s="11" t="s">
        <v>2413</v>
      </c>
      <c r="F2531" s="11">
        <f t="shared" si="39"/>
        <v>2500</v>
      </c>
    </row>
    <row r="2532" spans="1:6" x14ac:dyDescent="0.25">
      <c r="A2532" s="11">
        <v>22</v>
      </c>
      <c r="B2532" s="11">
        <v>50020501</v>
      </c>
      <c r="C2532" s="11">
        <v>50023500</v>
      </c>
      <c r="D2532" s="11" t="s">
        <v>118</v>
      </c>
      <c r="E2532" s="11" t="s">
        <v>2413</v>
      </c>
      <c r="F2532" s="11">
        <f t="shared" si="39"/>
        <v>3000</v>
      </c>
    </row>
    <row r="2533" spans="1:6" x14ac:dyDescent="0.25">
      <c r="A2533" s="11">
        <v>22</v>
      </c>
      <c r="B2533" s="11">
        <v>50125501</v>
      </c>
      <c r="C2533" s="11">
        <v>50127500</v>
      </c>
      <c r="D2533" s="11" t="s">
        <v>118</v>
      </c>
      <c r="E2533" s="11" t="s">
        <v>2413</v>
      </c>
      <c r="F2533" s="11">
        <f t="shared" si="39"/>
        <v>2000</v>
      </c>
    </row>
    <row r="2534" spans="1:6" x14ac:dyDescent="0.25">
      <c r="A2534" s="11">
        <v>22</v>
      </c>
      <c r="B2534" s="11">
        <v>50282501</v>
      </c>
      <c r="C2534" s="11">
        <v>50285000</v>
      </c>
      <c r="D2534" s="11" t="s">
        <v>113</v>
      </c>
      <c r="E2534" s="11" t="s">
        <v>2414</v>
      </c>
      <c r="F2534" s="11">
        <f t="shared" si="39"/>
        <v>2500</v>
      </c>
    </row>
    <row r="2535" spans="1:6" x14ac:dyDescent="0.25">
      <c r="A2535" s="11">
        <v>22</v>
      </c>
      <c r="B2535" s="11">
        <v>50303001</v>
      </c>
      <c r="C2535" s="11">
        <v>50305500</v>
      </c>
      <c r="D2535" s="11" t="s">
        <v>113</v>
      </c>
      <c r="E2535" s="11" t="s">
        <v>2415</v>
      </c>
      <c r="F2535" s="11">
        <f t="shared" si="39"/>
        <v>2500</v>
      </c>
    </row>
    <row r="2536" spans="1:6" x14ac:dyDescent="0.25">
      <c r="A2536" s="11">
        <v>22</v>
      </c>
      <c r="B2536" s="11">
        <v>50548501</v>
      </c>
      <c r="C2536" s="11">
        <v>50551000</v>
      </c>
      <c r="D2536" s="11" t="s">
        <v>113</v>
      </c>
      <c r="E2536" s="11" t="s">
        <v>2416</v>
      </c>
      <c r="F2536" s="11">
        <f t="shared" si="39"/>
        <v>2500</v>
      </c>
    </row>
    <row r="2537" spans="1:6" x14ac:dyDescent="0.25">
      <c r="A2537" s="11">
        <v>23</v>
      </c>
      <c r="B2537" s="11">
        <v>77001</v>
      </c>
      <c r="C2537" s="11">
        <v>85000</v>
      </c>
      <c r="D2537" s="11" t="s">
        <v>113</v>
      </c>
      <c r="E2537" s="11" t="s">
        <v>2417</v>
      </c>
      <c r="F2537" s="11">
        <f t="shared" si="39"/>
        <v>8000</v>
      </c>
    </row>
    <row r="2538" spans="1:6" x14ac:dyDescent="0.25">
      <c r="A2538" s="11">
        <v>23</v>
      </c>
      <c r="B2538" s="11">
        <v>176501</v>
      </c>
      <c r="C2538" s="11">
        <v>178500</v>
      </c>
      <c r="D2538" s="11" t="s">
        <v>107</v>
      </c>
      <c r="E2538" s="11" t="s">
        <v>2418</v>
      </c>
      <c r="F2538" s="11">
        <f t="shared" si="39"/>
        <v>2000</v>
      </c>
    </row>
    <row r="2539" spans="1:6" x14ac:dyDescent="0.25">
      <c r="A2539" s="11">
        <v>23</v>
      </c>
      <c r="B2539" s="11">
        <v>179001</v>
      </c>
      <c r="C2539" s="11">
        <v>185500</v>
      </c>
      <c r="D2539" s="11" t="s">
        <v>118</v>
      </c>
      <c r="E2539" s="11" t="s">
        <v>2418</v>
      </c>
      <c r="F2539" s="11">
        <f t="shared" si="39"/>
        <v>6500</v>
      </c>
    </row>
    <row r="2540" spans="1:6" x14ac:dyDescent="0.25">
      <c r="A2540" s="11">
        <v>23</v>
      </c>
      <c r="B2540" s="11">
        <v>192501</v>
      </c>
      <c r="C2540" s="11">
        <v>198000</v>
      </c>
      <c r="D2540" s="11" t="s">
        <v>107</v>
      </c>
      <c r="E2540" s="11" t="s">
        <v>2418</v>
      </c>
      <c r="F2540" s="11">
        <f t="shared" si="39"/>
        <v>5500</v>
      </c>
    </row>
    <row r="2541" spans="1:6" x14ac:dyDescent="0.25">
      <c r="A2541" s="11">
        <v>23</v>
      </c>
      <c r="B2541" s="11">
        <v>724001</v>
      </c>
      <c r="C2541" s="11">
        <v>726000</v>
      </c>
      <c r="D2541" s="11" t="s">
        <v>107</v>
      </c>
      <c r="E2541" s="11" t="s">
        <v>2419</v>
      </c>
      <c r="F2541" s="11">
        <f t="shared" si="39"/>
        <v>2000</v>
      </c>
    </row>
    <row r="2542" spans="1:6" x14ac:dyDescent="0.25">
      <c r="A2542" s="11">
        <v>23</v>
      </c>
      <c r="B2542" s="11">
        <v>753001</v>
      </c>
      <c r="C2542" s="11">
        <v>755500</v>
      </c>
      <c r="D2542" s="11" t="s">
        <v>118</v>
      </c>
      <c r="E2542" s="11" t="s">
        <v>2419</v>
      </c>
      <c r="F2542" s="11">
        <f t="shared" si="39"/>
        <v>2500</v>
      </c>
    </row>
    <row r="2543" spans="1:6" x14ac:dyDescent="0.25">
      <c r="A2543" s="11">
        <v>23</v>
      </c>
      <c r="B2543" s="11">
        <v>1037501</v>
      </c>
      <c r="C2543" s="11">
        <v>1041500</v>
      </c>
      <c r="D2543" s="11" t="s">
        <v>113</v>
      </c>
      <c r="E2543" s="11" t="s">
        <v>2420</v>
      </c>
      <c r="F2543" s="11">
        <f t="shared" si="39"/>
        <v>4000</v>
      </c>
    </row>
    <row r="2544" spans="1:6" x14ac:dyDescent="0.25">
      <c r="A2544" s="11">
        <v>23</v>
      </c>
      <c r="B2544" s="11">
        <v>1749501</v>
      </c>
      <c r="C2544" s="11">
        <v>1752500</v>
      </c>
      <c r="D2544" s="11" t="s">
        <v>113</v>
      </c>
      <c r="E2544" s="11" t="s">
        <v>2421</v>
      </c>
      <c r="F2544" s="11">
        <f t="shared" si="39"/>
        <v>3000</v>
      </c>
    </row>
    <row r="2545" spans="1:6" x14ac:dyDescent="0.25">
      <c r="A2545" s="11">
        <v>23</v>
      </c>
      <c r="B2545" s="11">
        <v>2073501</v>
      </c>
      <c r="C2545" s="11">
        <v>2076000</v>
      </c>
      <c r="D2545" s="11" t="s">
        <v>113</v>
      </c>
      <c r="E2545" s="11" t="s">
        <v>2422</v>
      </c>
      <c r="F2545" s="11">
        <f t="shared" si="39"/>
        <v>2500</v>
      </c>
    </row>
    <row r="2546" spans="1:6" x14ac:dyDescent="0.25">
      <c r="A2546" s="11">
        <v>23</v>
      </c>
      <c r="B2546" s="11">
        <v>2164001</v>
      </c>
      <c r="C2546" s="11">
        <v>2167000</v>
      </c>
      <c r="D2546" s="11" t="s">
        <v>113</v>
      </c>
      <c r="E2546" s="11" t="s">
        <v>2423</v>
      </c>
      <c r="F2546" s="11">
        <f t="shared" si="39"/>
        <v>3000</v>
      </c>
    </row>
    <row r="2547" spans="1:6" x14ac:dyDescent="0.25">
      <c r="A2547" s="11">
        <v>23</v>
      </c>
      <c r="B2547" s="11">
        <v>2703501</v>
      </c>
      <c r="C2547" s="11">
        <v>2708000</v>
      </c>
      <c r="D2547" s="11" t="s">
        <v>113</v>
      </c>
      <c r="E2547" s="11" t="s">
        <v>2424</v>
      </c>
      <c r="F2547" s="11">
        <f t="shared" si="39"/>
        <v>4500</v>
      </c>
    </row>
    <row r="2548" spans="1:6" x14ac:dyDescent="0.25">
      <c r="A2548" s="11">
        <v>23</v>
      </c>
      <c r="B2548" s="11">
        <v>4002501</v>
      </c>
      <c r="C2548" s="11">
        <v>4005000</v>
      </c>
      <c r="D2548" s="11" t="s">
        <v>113</v>
      </c>
      <c r="E2548" s="11" t="s">
        <v>2425</v>
      </c>
      <c r="F2548" s="11">
        <f t="shared" si="39"/>
        <v>2500</v>
      </c>
    </row>
    <row r="2549" spans="1:6" x14ac:dyDescent="0.25">
      <c r="A2549" s="11">
        <v>23</v>
      </c>
      <c r="B2549" s="11">
        <v>4018001</v>
      </c>
      <c r="C2549" s="11">
        <v>4020500</v>
      </c>
      <c r="D2549" s="11" t="s">
        <v>113</v>
      </c>
      <c r="E2549" s="11" t="s">
        <v>2426</v>
      </c>
      <c r="F2549" s="11">
        <f t="shared" si="39"/>
        <v>2500</v>
      </c>
    </row>
    <row r="2550" spans="1:6" x14ac:dyDescent="0.25">
      <c r="A2550" s="11">
        <v>23</v>
      </c>
      <c r="B2550" s="11">
        <v>4748001</v>
      </c>
      <c r="C2550" s="11">
        <v>4753500</v>
      </c>
      <c r="D2550" s="11" t="s">
        <v>113</v>
      </c>
      <c r="E2550" s="11" t="s">
        <v>2427</v>
      </c>
      <c r="F2550" s="11">
        <f t="shared" si="39"/>
        <v>5500</v>
      </c>
    </row>
    <row r="2551" spans="1:6" x14ac:dyDescent="0.25">
      <c r="A2551" s="11">
        <v>23</v>
      </c>
      <c r="B2551" s="11">
        <v>6650501</v>
      </c>
      <c r="C2551" s="11">
        <v>6653000</v>
      </c>
      <c r="D2551" s="11" t="s">
        <v>113</v>
      </c>
      <c r="E2551" s="11" t="s">
        <v>2428</v>
      </c>
      <c r="F2551" s="11">
        <f t="shared" si="39"/>
        <v>2500</v>
      </c>
    </row>
    <row r="2552" spans="1:6" x14ac:dyDescent="0.25">
      <c r="A2552" s="11">
        <v>23</v>
      </c>
      <c r="B2552" s="11">
        <v>7941501</v>
      </c>
      <c r="C2552" s="11">
        <v>7952000</v>
      </c>
      <c r="D2552" s="11" t="s">
        <v>113</v>
      </c>
      <c r="E2552" s="11" t="s">
        <v>2429</v>
      </c>
      <c r="F2552" s="11">
        <f t="shared" si="39"/>
        <v>10500</v>
      </c>
    </row>
    <row r="2553" spans="1:6" x14ac:dyDescent="0.25">
      <c r="A2553" s="11">
        <v>23</v>
      </c>
      <c r="B2553" s="11">
        <v>7955001</v>
      </c>
      <c r="C2553" s="11">
        <v>7962000</v>
      </c>
      <c r="D2553" s="11" t="s">
        <v>113</v>
      </c>
      <c r="E2553" s="11" t="s">
        <v>2430</v>
      </c>
      <c r="F2553" s="11">
        <f t="shared" si="39"/>
        <v>7000</v>
      </c>
    </row>
    <row r="2554" spans="1:6" x14ac:dyDescent="0.25">
      <c r="A2554" s="11">
        <v>23</v>
      </c>
      <c r="B2554" s="11">
        <v>7966501</v>
      </c>
      <c r="C2554" s="11">
        <v>7970500</v>
      </c>
      <c r="D2554" s="11" t="s">
        <v>113</v>
      </c>
      <c r="E2554" s="11" t="s">
        <v>2431</v>
      </c>
      <c r="F2554" s="11">
        <f t="shared" si="39"/>
        <v>4000</v>
      </c>
    </row>
    <row r="2555" spans="1:6" x14ac:dyDescent="0.25">
      <c r="A2555" s="11">
        <v>23</v>
      </c>
      <c r="B2555" s="11">
        <v>11067001</v>
      </c>
      <c r="C2555" s="11">
        <v>11069500</v>
      </c>
      <c r="D2555" s="11" t="s">
        <v>113</v>
      </c>
      <c r="E2555" s="11" t="s">
        <v>2432</v>
      </c>
      <c r="F2555" s="11">
        <f t="shared" si="39"/>
        <v>2500</v>
      </c>
    </row>
    <row r="2556" spans="1:6" x14ac:dyDescent="0.25">
      <c r="A2556" s="11">
        <v>23</v>
      </c>
      <c r="B2556" s="11">
        <v>11934501</v>
      </c>
      <c r="C2556" s="11">
        <v>11939000</v>
      </c>
      <c r="D2556" s="11" t="s">
        <v>113</v>
      </c>
      <c r="E2556" s="11" t="s">
        <v>2433</v>
      </c>
      <c r="F2556" s="11">
        <f t="shared" si="39"/>
        <v>4500</v>
      </c>
    </row>
    <row r="2557" spans="1:6" x14ac:dyDescent="0.25">
      <c r="A2557" s="11">
        <v>23</v>
      </c>
      <c r="B2557" s="11">
        <v>11938501</v>
      </c>
      <c r="C2557" s="11">
        <v>11944500</v>
      </c>
      <c r="D2557" s="11" t="s">
        <v>113</v>
      </c>
      <c r="E2557" s="11" t="s">
        <v>2434</v>
      </c>
      <c r="F2557" s="11">
        <f t="shared" si="39"/>
        <v>6000</v>
      </c>
    </row>
    <row r="2558" spans="1:6" x14ac:dyDescent="0.25">
      <c r="A2558" s="11">
        <v>23</v>
      </c>
      <c r="B2558" s="11">
        <v>12867501</v>
      </c>
      <c r="C2558" s="11">
        <v>12871000</v>
      </c>
      <c r="D2558" s="11" t="s">
        <v>113</v>
      </c>
      <c r="E2558" s="11" t="s">
        <v>2435</v>
      </c>
      <c r="F2558" s="11">
        <f t="shared" si="39"/>
        <v>3500</v>
      </c>
    </row>
    <row r="2559" spans="1:6" x14ac:dyDescent="0.25">
      <c r="A2559" s="11">
        <v>23</v>
      </c>
      <c r="B2559" s="11">
        <v>15034001</v>
      </c>
      <c r="C2559" s="11">
        <v>15036500</v>
      </c>
      <c r="D2559" s="11" t="s">
        <v>113</v>
      </c>
      <c r="E2559" s="11" t="s">
        <v>2436</v>
      </c>
      <c r="F2559" s="11">
        <f t="shared" si="39"/>
        <v>2500</v>
      </c>
    </row>
    <row r="2560" spans="1:6" x14ac:dyDescent="0.25">
      <c r="A2560" s="11">
        <v>23</v>
      </c>
      <c r="B2560" s="11">
        <v>15927001</v>
      </c>
      <c r="C2560" s="11">
        <v>15930000</v>
      </c>
      <c r="D2560" s="11" t="s">
        <v>113</v>
      </c>
      <c r="E2560" s="11" t="s">
        <v>2437</v>
      </c>
      <c r="F2560" s="11">
        <f t="shared" si="39"/>
        <v>3000</v>
      </c>
    </row>
    <row r="2561" spans="1:6" x14ac:dyDescent="0.25">
      <c r="A2561" s="11">
        <v>23</v>
      </c>
      <c r="B2561" s="11">
        <v>16159501</v>
      </c>
      <c r="C2561" s="11">
        <v>16162000</v>
      </c>
      <c r="D2561" s="11" t="s">
        <v>113</v>
      </c>
      <c r="E2561" s="11" t="s">
        <v>2438</v>
      </c>
      <c r="F2561" s="11">
        <f t="shared" si="39"/>
        <v>2500</v>
      </c>
    </row>
    <row r="2562" spans="1:6" x14ac:dyDescent="0.25">
      <c r="A2562" s="11">
        <v>23</v>
      </c>
      <c r="B2562" s="11">
        <v>16742501</v>
      </c>
      <c r="C2562" s="11">
        <v>16745000</v>
      </c>
      <c r="D2562" s="11" t="s">
        <v>113</v>
      </c>
      <c r="E2562" s="11" t="s">
        <v>2439</v>
      </c>
      <c r="F2562" s="11">
        <f t="shared" si="39"/>
        <v>2500</v>
      </c>
    </row>
    <row r="2563" spans="1:6" x14ac:dyDescent="0.25">
      <c r="A2563" s="11">
        <v>23</v>
      </c>
      <c r="B2563" s="11">
        <v>16792501</v>
      </c>
      <c r="C2563" s="11">
        <v>16796500</v>
      </c>
      <c r="D2563" s="11" t="s">
        <v>113</v>
      </c>
      <c r="E2563" s="11" t="s">
        <v>2440</v>
      </c>
      <c r="F2563" s="11">
        <f t="shared" si="39"/>
        <v>4000</v>
      </c>
    </row>
    <row r="2564" spans="1:6" x14ac:dyDescent="0.25">
      <c r="A2564" s="11">
        <v>23</v>
      </c>
      <c r="B2564" s="11">
        <v>16911001</v>
      </c>
      <c r="C2564" s="11">
        <v>16913500</v>
      </c>
      <c r="D2564" s="11" t="s">
        <v>113</v>
      </c>
      <c r="E2564" s="11" t="s">
        <v>2441</v>
      </c>
      <c r="F2564" s="11">
        <f t="shared" ref="F2564:F2627" si="40">C2564-B2564+1</f>
        <v>2500</v>
      </c>
    </row>
    <row r="2565" spans="1:6" x14ac:dyDescent="0.25">
      <c r="A2565" s="11">
        <v>23</v>
      </c>
      <c r="B2565" s="11">
        <v>16970501</v>
      </c>
      <c r="C2565" s="11">
        <v>16973000</v>
      </c>
      <c r="D2565" s="11" t="s">
        <v>113</v>
      </c>
      <c r="E2565" s="11" t="s">
        <v>2442</v>
      </c>
      <c r="F2565" s="11">
        <f t="shared" si="40"/>
        <v>2500</v>
      </c>
    </row>
    <row r="2566" spans="1:6" x14ac:dyDescent="0.25">
      <c r="A2566" s="11">
        <v>23</v>
      </c>
      <c r="B2566" s="11">
        <v>17376001</v>
      </c>
      <c r="C2566" s="11">
        <v>17378000</v>
      </c>
      <c r="D2566" s="11" t="s">
        <v>113</v>
      </c>
      <c r="E2566" s="11" t="s">
        <v>2443</v>
      </c>
      <c r="F2566" s="11">
        <f t="shared" si="40"/>
        <v>2000</v>
      </c>
    </row>
    <row r="2567" spans="1:6" x14ac:dyDescent="0.25">
      <c r="A2567" s="11">
        <v>23</v>
      </c>
      <c r="B2567" s="11">
        <v>19934001</v>
      </c>
      <c r="C2567" s="11">
        <v>19936500</v>
      </c>
      <c r="D2567" s="11" t="s">
        <v>113</v>
      </c>
      <c r="E2567" s="11" t="s">
        <v>2444</v>
      </c>
      <c r="F2567" s="11">
        <f t="shared" si="40"/>
        <v>2500</v>
      </c>
    </row>
    <row r="2568" spans="1:6" x14ac:dyDescent="0.25">
      <c r="A2568" s="11">
        <v>23</v>
      </c>
      <c r="B2568" s="11">
        <v>19950001</v>
      </c>
      <c r="C2568" s="11">
        <v>19952000</v>
      </c>
      <c r="D2568" s="11" t="s">
        <v>113</v>
      </c>
      <c r="E2568" s="11" t="s">
        <v>2445</v>
      </c>
      <c r="F2568" s="11">
        <f t="shared" si="40"/>
        <v>2000</v>
      </c>
    </row>
    <row r="2569" spans="1:6" x14ac:dyDescent="0.25">
      <c r="A2569" s="11">
        <v>23</v>
      </c>
      <c r="B2569" s="11">
        <v>19966001</v>
      </c>
      <c r="C2569" s="11">
        <v>19968500</v>
      </c>
      <c r="D2569" s="11" t="s">
        <v>118</v>
      </c>
      <c r="E2569" s="11" t="s">
        <v>2446</v>
      </c>
      <c r="F2569" s="11">
        <f t="shared" si="40"/>
        <v>2500</v>
      </c>
    </row>
    <row r="2570" spans="1:6" x14ac:dyDescent="0.25">
      <c r="A2570" s="11">
        <v>23</v>
      </c>
      <c r="B2570" s="11">
        <v>21021501</v>
      </c>
      <c r="C2570" s="11">
        <v>21024000</v>
      </c>
      <c r="D2570" s="11" t="s">
        <v>358</v>
      </c>
      <c r="E2570" s="11" t="s">
        <v>2447</v>
      </c>
      <c r="F2570" s="11">
        <f t="shared" si="40"/>
        <v>2500</v>
      </c>
    </row>
    <row r="2571" spans="1:6" x14ac:dyDescent="0.25">
      <c r="A2571" s="11">
        <v>23</v>
      </c>
      <c r="B2571" s="11">
        <v>23270501</v>
      </c>
      <c r="C2571" s="11">
        <v>23274500</v>
      </c>
      <c r="D2571" s="11" t="s">
        <v>118</v>
      </c>
      <c r="E2571" s="11" t="s">
        <v>2448</v>
      </c>
      <c r="F2571" s="11">
        <f t="shared" si="40"/>
        <v>4000</v>
      </c>
    </row>
    <row r="2572" spans="1:6" x14ac:dyDescent="0.25">
      <c r="A2572" s="11">
        <v>23</v>
      </c>
      <c r="B2572" s="11">
        <v>23286501</v>
      </c>
      <c r="C2572" s="11">
        <v>23289000</v>
      </c>
      <c r="D2572" s="11" t="s">
        <v>118</v>
      </c>
      <c r="E2572" s="11" t="s">
        <v>2448</v>
      </c>
      <c r="F2572" s="11">
        <f t="shared" si="40"/>
        <v>2500</v>
      </c>
    </row>
    <row r="2573" spans="1:6" x14ac:dyDescent="0.25">
      <c r="A2573" s="11">
        <v>23</v>
      </c>
      <c r="B2573" s="11">
        <v>23324501</v>
      </c>
      <c r="C2573" s="11">
        <v>23327500</v>
      </c>
      <c r="D2573" s="11" t="s">
        <v>230</v>
      </c>
      <c r="E2573" s="11" t="s">
        <v>2449</v>
      </c>
      <c r="F2573" s="11">
        <f t="shared" si="40"/>
        <v>3000</v>
      </c>
    </row>
    <row r="2574" spans="1:6" x14ac:dyDescent="0.25">
      <c r="A2574" s="11">
        <v>23</v>
      </c>
      <c r="B2574" s="11">
        <v>23328001</v>
      </c>
      <c r="C2574" s="11">
        <v>23333000</v>
      </c>
      <c r="D2574" s="11" t="s">
        <v>230</v>
      </c>
      <c r="E2574" s="11" t="s">
        <v>2449</v>
      </c>
      <c r="F2574" s="11">
        <f t="shared" si="40"/>
        <v>5000</v>
      </c>
    </row>
    <row r="2575" spans="1:6" x14ac:dyDescent="0.25">
      <c r="A2575" s="11">
        <v>23</v>
      </c>
      <c r="B2575" s="11">
        <v>26757501</v>
      </c>
      <c r="C2575" s="11">
        <v>26760000</v>
      </c>
      <c r="D2575" s="11" t="s">
        <v>113</v>
      </c>
      <c r="E2575" s="11" t="s">
        <v>2450</v>
      </c>
      <c r="F2575" s="11">
        <f t="shared" si="40"/>
        <v>2500</v>
      </c>
    </row>
    <row r="2576" spans="1:6" x14ac:dyDescent="0.25">
      <c r="A2576" s="11">
        <v>23</v>
      </c>
      <c r="B2576" s="11">
        <v>27812501</v>
      </c>
      <c r="C2576" s="11">
        <v>27815500</v>
      </c>
      <c r="D2576" s="11" t="s">
        <v>113</v>
      </c>
      <c r="E2576" s="11" t="s">
        <v>2451</v>
      </c>
      <c r="F2576" s="11">
        <f t="shared" si="40"/>
        <v>3000</v>
      </c>
    </row>
    <row r="2577" spans="1:6" x14ac:dyDescent="0.25">
      <c r="A2577" s="11">
        <v>23</v>
      </c>
      <c r="B2577" s="11">
        <v>27940001</v>
      </c>
      <c r="C2577" s="11">
        <v>27942500</v>
      </c>
      <c r="D2577" s="11" t="s">
        <v>113</v>
      </c>
      <c r="E2577" s="11" t="s">
        <v>2452</v>
      </c>
      <c r="F2577" s="11">
        <f t="shared" si="40"/>
        <v>2500</v>
      </c>
    </row>
    <row r="2578" spans="1:6" x14ac:dyDescent="0.25">
      <c r="A2578" s="11">
        <v>23</v>
      </c>
      <c r="B2578" s="11">
        <v>29180501</v>
      </c>
      <c r="C2578" s="11">
        <v>29182500</v>
      </c>
      <c r="D2578" s="11" t="s">
        <v>113</v>
      </c>
      <c r="E2578" s="11" t="s">
        <v>2453</v>
      </c>
      <c r="F2578" s="11">
        <f t="shared" si="40"/>
        <v>2000</v>
      </c>
    </row>
    <row r="2579" spans="1:6" x14ac:dyDescent="0.25">
      <c r="A2579" s="11">
        <v>23</v>
      </c>
      <c r="B2579" s="11">
        <v>31161001</v>
      </c>
      <c r="C2579" s="11">
        <v>31164000</v>
      </c>
      <c r="D2579" s="11" t="s">
        <v>113</v>
      </c>
      <c r="E2579" s="11" t="s">
        <v>2454</v>
      </c>
      <c r="F2579" s="11">
        <f t="shared" si="40"/>
        <v>3000</v>
      </c>
    </row>
    <row r="2580" spans="1:6" x14ac:dyDescent="0.25">
      <c r="A2580" s="11">
        <v>23</v>
      </c>
      <c r="B2580" s="11">
        <v>32242001</v>
      </c>
      <c r="C2580" s="11">
        <v>32244500</v>
      </c>
      <c r="D2580" s="11" t="s">
        <v>113</v>
      </c>
      <c r="E2580" s="11" t="s">
        <v>2455</v>
      </c>
      <c r="F2580" s="11">
        <f t="shared" si="40"/>
        <v>2500</v>
      </c>
    </row>
    <row r="2581" spans="1:6" x14ac:dyDescent="0.25">
      <c r="A2581" s="11">
        <v>23</v>
      </c>
      <c r="B2581" s="11">
        <v>35563001</v>
      </c>
      <c r="C2581" s="11">
        <v>35570500</v>
      </c>
      <c r="D2581" s="11" t="s">
        <v>118</v>
      </c>
      <c r="E2581" s="11" t="s">
        <v>2456</v>
      </c>
      <c r="F2581" s="11">
        <f t="shared" si="40"/>
        <v>7500</v>
      </c>
    </row>
    <row r="2582" spans="1:6" x14ac:dyDescent="0.25">
      <c r="A2582" s="11">
        <v>23</v>
      </c>
      <c r="B2582" s="11">
        <v>35768501</v>
      </c>
      <c r="C2582" s="11">
        <v>35771000</v>
      </c>
      <c r="D2582" s="11" t="s">
        <v>113</v>
      </c>
      <c r="E2582" s="11" t="s">
        <v>2457</v>
      </c>
      <c r="F2582" s="11">
        <f t="shared" si="40"/>
        <v>2500</v>
      </c>
    </row>
    <row r="2583" spans="1:6" x14ac:dyDescent="0.25">
      <c r="A2583" s="11">
        <v>23</v>
      </c>
      <c r="B2583" s="11">
        <v>36124501</v>
      </c>
      <c r="C2583" s="11">
        <v>36128500</v>
      </c>
      <c r="D2583" s="11" t="s">
        <v>113</v>
      </c>
      <c r="E2583" s="11" t="s">
        <v>2458</v>
      </c>
      <c r="F2583" s="11">
        <f t="shared" si="40"/>
        <v>4000</v>
      </c>
    </row>
    <row r="2584" spans="1:6" x14ac:dyDescent="0.25">
      <c r="A2584" s="11">
        <v>23</v>
      </c>
      <c r="B2584" s="11">
        <v>36364001</v>
      </c>
      <c r="C2584" s="11">
        <v>36366000</v>
      </c>
      <c r="D2584" s="11" t="s">
        <v>113</v>
      </c>
      <c r="E2584" s="11" t="s">
        <v>2459</v>
      </c>
      <c r="F2584" s="11">
        <f t="shared" si="40"/>
        <v>2000</v>
      </c>
    </row>
    <row r="2585" spans="1:6" x14ac:dyDescent="0.25">
      <c r="A2585" s="11">
        <v>23</v>
      </c>
      <c r="B2585" s="11">
        <v>37117001</v>
      </c>
      <c r="C2585" s="11">
        <v>37119500</v>
      </c>
      <c r="D2585" s="11" t="s">
        <v>113</v>
      </c>
      <c r="E2585" s="11" t="s">
        <v>2460</v>
      </c>
      <c r="F2585" s="11">
        <f t="shared" si="40"/>
        <v>2500</v>
      </c>
    </row>
    <row r="2586" spans="1:6" x14ac:dyDescent="0.25">
      <c r="A2586" s="11">
        <v>23</v>
      </c>
      <c r="B2586" s="11">
        <v>38018501</v>
      </c>
      <c r="C2586" s="11">
        <v>38021000</v>
      </c>
      <c r="D2586" s="11" t="s">
        <v>107</v>
      </c>
      <c r="E2586" s="11" t="s">
        <v>2461</v>
      </c>
      <c r="F2586" s="11">
        <f t="shared" si="40"/>
        <v>2500</v>
      </c>
    </row>
    <row r="2587" spans="1:6" x14ac:dyDescent="0.25">
      <c r="A2587" s="11">
        <v>23</v>
      </c>
      <c r="B2587" s="11">
        <v>39777001</v>
      </c>
      <c r="C2587" s="11">
        <v>39779500</v>
      </c>
      <c r="D2587" s="11" t="s">
        <v>113</v>
      </c>
      <c r="E2587" s="11" t="s">
        <v>2462</v>
      </c>
      <c r="F2587" s="11">
        <f t="shared" si="40"/>
        <v>2500</v>
      </c>
    </row>
    <row r="2588" spans="1:6" x14ac:dyDescent="0.25">
      <c r="A2588" s="11">
        <v>23</v>
      </c>
      <c r="B2588" s="11">
        <v>39993501</v>
      </c>
      <c r="C2588" s="11">
        <v>39996500</v>
      </c>
      <c r="D2588" s="11" t="s">
        <v>113</v>
      </c>
      <c r="E2588" s="11" t="s">
        <v>2463</v>
      </c>
      <c r="F2588" s="11">
        <f t="shared" si="40"/>
        <v>3000</v>
      </c>
    </row>
    <row r="2589" spans="1:6" x14ac:dyDescent="0.25">
      <c r="A2589" s="11">
        <v>23</v>
      </c>
      <c r="B2589" s="11">
        <v>41949001</v>
      </c>
      <c r="C2589" s="11">
        <v>41952000</v>
      </c>
      <c r="D2589" s="11" t="s">
        <v>107</v>
      </c>
      <c r="E2589" s="11" t="s">
        <v>2464</v>
      </c>
      <c r="F2589" s="11">
        <f t="shared" si="40"/>
        <v>3000</v>
      </c>
    </row>
    <row r="2590" spans="1:6" x14ac:dyDescent="0.25">
      <c r="A2590" s="11">
        <v>23</v>
      </c>
      <c r="B2590" s="11">
        <v>42283001</v>
      </c>
      <c r="C2590" s="11">
        <v>42285500</v>
      </c>
      <c r="D2590" s="11" t="s">
        <v>113</v>
      </c>
      <c r="E2590" s="11" t="s">
        <v>2465</v>
      </c>
      <c r="F2590" s="11">
        <f t="shared" si="40"/>
        <v>2500</v>
      </c>
    </row>
    <row r="2591" spans="1:6" x14ac:dyDescent="0.25">
      <c r="A2591" s="11">
        <v>23</v>
      </c>
      <c r="B2591" s="11">
        <v>42607001</v>
      </c>
      <c r="C2591" s="11">
        <v>42609500</v>
      </c>
      <c r="D2591" s="11" t="s">
        <v>118</v>
      </c>
      <c r="E2591" s="11" t="s">
        <v>2466</v>
      </c>
      <c r="F2591" s="11">
        <f t="shared" si="40"/>
        <v>2500</v>
      </c>
    </row>
    <row r="2592" spans="1:6" x14ac:dyDescent="0.25">
      <c r="A2592" s="11">
        <v>23</v>
      </c>
      <c r="B2592" s="11">
        <v>43055501</v>
      </c>
      <c r="C2592" s="11">
        <v>43058000</v>
      </c>
      <c r="D2592" s="11" t="s">
        <v>113</v>
      </c>
      <c r="E2592" s="11" t="s">
        <v>2467</v>
      </c>
      <c r="F2592" s="11">
        <f t="shared" si="40"/>
        <v>2500</v>
      </c>
    </row>
    <row r="2593" spans="1:6" x14ac:dyDescent="0.25">
      <c r="A2593" s="11">
        <v>23</v>
      </c>
      <c r="B2593" s="11">
        <v>46457501</v>
      </c>
      <c r="C2593" s="11">
        <v>46460000</v>
      </c>
      <c r="D2593" s="11" t="s">
        <v>107</v>
      </c>
      <c r="E2593" s="11" t="s">
        <v>2468</v>
      </c>
      <c r="F2593" s="11">
        <f t="shared" si="40"/>
        <v>2500</v>
      </c>
    </row>
    <row r="2594" spans="1:6" x14ac:dyDescent="0.25">
      <c r="A2594" s="11">
        <v>23</v>
      </c>
      <c r="B2594" s="11">
        <v>46544001</v>
      </c>
      <c r="C2594" s="11">
        <v>46546500</v>
      </c>
      <c r="D2594" s="11" t="s">
        <v>118</v>
      </c>
      <c r="E2594" s="11" t="s">
        <v>2468</v>
      </c>
      <c r="F2594" s="11">
        <f t="shared" si="40"/>
        <v>2500</v>
      </c>
    </row>
    <row r="2595" spans="1:6" x14ac:dyDescent="0.25">
      <c r="A2595" s="11">
        <v>23</v>
      </c>
      <c r="B2595" s="11">
        <v>48349001</v>
      </c>
      <c r="C2595" s="11">
        <v>48351500</v>
      </c>
      <c r="D2595" s="11" t="s">
        <v>230</v>
      </c>
      <c r="E2595" s="11" t="s">
        <v>2469</v>
      </c>
      <c r="F2595" s="11">
        <f t="shared" si="40"/>
        <v>2500</v>
      </c>
    </row>
    <row r="2596" spans="1:6" x14ac:dyDescent="0.25">
      <c r="A2596" s="11">
        <v>23</v>
      </c>
      <c r="B2596" s="11">
        <v>50105001</v>
      </c>
      <c r="C2596" s="11">
        <v>50109500</v>
      </c>
      <c r="D2596" s="11" t="s">
        <v>113</v>
      </c>
      <c r="E2596" s="11" t="s">
        <v>2470</v>
      </c>
      <c r="F2596" s="11">
        <f t="shared" si="40"/>
        <v>4500</v>
      </c>
    </row>
    <row r="2597" spans="1:6" x14ac:dyDescent="0.25">
      <c r="A2597" s="11">
        <v>23</v>
      </c>
      <c r="B2597" s="11">
        <v>51234001</v>
      </c>
      <c r="C2597" s="11">
        <v>51237500</v>
      </c>
      <c r="D2597" s="11" t="s">
        <v>113</v>
      </c>
      <c r="E2597" s="11" t="s">
        <v>2471</v>
      </c>
      <c r="F2597" s="11">
        <f t="shared" si="40"/>
        <v>3500</v>
      </c>
    </row>
    <row r="2598" spans="1:6" x14ac:dyDescent="0.25">
      <c r="A2598" s="11">
        <v>23</v>
      </c>
      <c r="B2598" s="11">
        <v>51804001</v>
      </c>
      <c r="C2598" s="11">
        <v>51808000</v>
      </c>
      <c r="D2598" s="11" t="s">
        <v>113</v>
      </c>
      <c r="E2598" s="11" t="s">
        <v>2472</v>
      </c>
      <c r="F2598" s="11">
        <f t="shared" si="40"/>
        <v>4000</v>
      </c>
    </row>
    <row r="2599" spans="1:6" x14ac:dyDescent="0.25">
      <c r="A2599" s="11">
        <v>23</v>
      </c>
      <c r="B2599" s="11">
        <v>52504501</v>
      </c>
      <c r="C2599" s="11">
        <v>52508500</v>
      </c>
      <c r="D2599" s="11" t="s">
        <v>118</v>
      </c>
      <c r="E2599" s="11" t="s">
        <v>2473</v>
      </c>
      <c r="F2599" s="11">
        <f t="shared" si="40"/>
        <v>4000</v>
      </c>
    </row>
    <row r="2600" spans="1:6" x14ac:dyDescent="0.25">
      <c r="A2600" s="11">
        <v>23</v>
      </c>
      <c r="B2600" s="11">
        <v>52788001</v>
      </c>
      <c r="C2600" s="11">
        <v>52791000</v>
      </c>
      <c r="D2600" s="11" t="s">
        <v>118</v>
      </c>
      <c r="E2600" s="11" t="s">
        <v>2473</v>
      </c>
      <c r="F2600" s="11">
        <f t="shared" si="40"/>
        <v>3000</v>
      </c>
    </row>
    <row r="2601" spans="1:6" x14ac:dyDescent="0.25">
      <c r="A2601" s="11">
        <v>23</v>
      </c>
      <c r="B2601" s="11">
        <v>52976001</v>
      </c>
      <c r="C2601" s="11">
        <v>52979000</v>
      </c>
      <c r="D2601" s="11" t="s">
        <v>118</v>
      </c>
      <c r="E2601" s="11" t="s">
        <v>2473</v>
      </c>
      <c r="F2601" s="11">
        <f t="shared" si="40"/>
        <v>3000</v>
      </c>
    </row>
    <row r="2602" spans="1:6" x14ac:dyDescent="0.25">
      <c r="A2602" s="11">
        <v>23</v>
      </c>
      <c r="B2602" s="11">
        <v>53942501</v>
      </c>
      <c r="C2602" s="11">
        <v>53944500</v>
      </c>
      <c r="D2602" s="11" t="s">
        <v>113</v>
      </c>
      <c r="E2602" s="11" t="s">
        <v>2474</v>
      </c>
      <c r="F2602" s="11">
        <f t="shared" si="40"/>
        <v>2000</v>
      </c>
    </row>
    <row r="2603" spans="1:6" x14ac:dyDescent="0.25">
      <c r="A2603" s="11">
        <v>23</v>
      </c>
      <c r="B2603" s="11">
        <v>56674001</v>
      </c>
      <c r="C2603" s="11">
        <v>56676000</v>
      </c>
      <c r="D2603" s="11" t="s">
        <v>113</v>
      </c>
      <c r="E2603" s="11" t="s">
        <v>2475</v>
      </c>
      <c r="F2603" s="11">
        <f t="shared" si="40"/>
        <v>2000</v>
      </c>
    </row>
    <row r="2604" spans="1:6" x14ac:dyDescent="0.25">
      <c r="A2604" s="11">
        <v>23</v>
      </c>
      <c r="B2604" s="11">
        <v>56747501</v>
      </c>
      <c r="C2604" s="11">
        <v>56750000</v>
      </c>
      <c r="D2604" s="11" t="s">
        <v>113</v>
      </c>
      <c r="E2604" s="11" t="s">
        <v>2476</v>
      </c>
      <c r="F2604" s="11">
        <f t="shared" si="40"/>
        <v>2500</v>
      </c>
    </row>
    <row r="2605" spans="1:6" x14ac:dyDescent="0.25">
      <c r="A2605" s="11">
        <v>23</v>
      </c>
      <c r="B2605" s="11">
        <v>56752001</v>
      </c>
      <c r="C2605" s="11">
        <v>56756500</v>
      </c>
      <c r="D2605" s="11" t="s">
        <v>113</v>
      </c>
      <c r="E2605" s="11" t="s">
        <v>2477</v>
      </c>
      <c r="F2605" s="11">
        <f t="shared" si="40"/>
        <v>4500</v>
      </c>
    </row>
    <row r="2606" spans="1:6" x14ac:dyDescent="0.25">
      <c r="A2606" s="11">
        <v>23</v>
      </c>
      <c r="B2606" s="11">
        <v>59844001</v>
      </c>
      <c r="C2606" s="11">
        <v>59848000</v>
      </c>
      <c r="D2606" s="11" t="s">
        <v>113</v>
      </c>
      <c r="E2606" s="11" t="s">
        <v>2478</v>
      </c>
      <c r="F2606" s="11">
        <f t="shared" si="40"/>
        <v>4000</v>
      </c>
    </row>
    <row r="2607" spans="1:6" x14ac:dyDescent="0.25">
      <c r="A2607" s="11">
        <v>23</v>
      </c>
      <c r="B2607" s="11">
        <v>60907001</v>
      </c>
      <c r="C2607" s="11">
        <v>60909500</v>
      </c>
      <c r="D2607" s="11" t="s">
        <v>113</v>
      </c>
      <c r="E2607" s="11" t="s">
        <v>2479</v>
      </c>
      <c r="F2607" s="11">
        <f t="shared" si="40"/>
        <v>2500</v>
      </c>
    </row>
    <row r="2608" spans="1:6" x14ac:dyDescent="0.25">
      <c r="A2608" s="11">
        <v>23</v>
      </c>
      <c r="B2608" s="11">
        <v>62060501</v>
      </c>
      <c r="C2608" s="11">
        <v>62078000</v>
      </c>
      <c r="D2608" s="11" t="s">
        <v>107</v>
      </c>
      <c r="E2608" s="11" t="s">
        <v>2480</v>
      </c>
      <c r="F2608" s="11">
        <f t="shared" si="40"/>
        <v>17500</v>
      </c>
    </row>
    <row r="2609" spans="1:6" x14ac:dyDescent="0.25">
      <c r="A2609" s="11">
        <v>24</v>
      </c>
      <c r="B2609" s="11">
        <v>359501</v>
      </c>
      <c r="C2609" s="11">
        <v>362000</v>
      </c>
      <c r="D2609" s="11" t="s">
        <v>138</v>
      </c>
      <c r="E2609" s="11" t="s">
        <v>2481</v>
      </c>
      <c r="F2609" s="11">
        <f t="shared" si="40"/>
        <v>2500</v>
      </c>
    </row>
    <row r="2610" spans="1:6" x14ac:dyDescent="0.25">
      <c r="A2610" s="11">
        <v>24</v>
      </c>
      <c r="B2610" s="11">
        <v>467501</v>
      </c>
      <c r="C2610" s="11">
        <v>469500</v>
      </c>
      <c r="D2610" s="11" t="s">
        <v>107</v>
      </c>
      <c r="E2610" s="11" t="s">
        <v>2482</v>
      </c>
      <c r="F2610" s="11">
        <f t="shared" si="40"/>
        <v>2000</v>
      </c>
    </row>
    <row r="2611" spans="1:6" x14ac:dyDescent="0.25">
      <c r="A2611" s="11">
        <v>24</v>
      </c>
      <c r="B2611" s="11">
        <v>546001</v>
      </c>
      <c r="C2611" s="11">
        <v>548500</v>
      </c>
      <c r="D2611" s="11" t="s">
        <v>113</v>
      </c>
      <c r="E2611" s="11" t="s">
        <v>2483</v>
      </c>
      <c r="F2611" s="11">
        <f t="shared" si="40"/>
        <v>2500</v>
      </c>
    </row>
    <row r="2612" spans="1:6" x14ac:dyDescent="0.25">
      <c r="A2612" s="11">
        <v>24</v>
      </c>
      <c r="B2612" s="11">
        <v>585501</v>
      </c>
      <c r="C2612" s="11">
        <v>588500</v>
      </c>
      <c r="D2612" s="11" t="s">
        <v>107</v>
      </c>
      <c r="E2612" s="11" t="s">
        <v>2484</v>
      </c>
      <c r="F2612" s="11">
        <f t="shared" si="40"/>
        <v>3000</v>
      </c>
    </row>
    <row r="2613" spans="1:6" x14ac:dyDescent="0.25">
      <c r="A2613" s="11">
        <v>24</v>
      </c>
      <c r="B2613" s="11">
        <v>816001</v>
      </c>
      <c r="C2613" s="11">
        <v>818000</v>
      </c>
      <c r="D2613" s="11" t="s">
        <v>113</v>
      </c>
      <c r="E2613" s="11" t="s">
        <v>2485</v>
      </c>
      <c r="F2613" s="11">
        <f t="shared" si="40"/>
        <v>2000</v>
      </c>
    </row>
    <row r="2614" spans="1:6" x14ac:dyDescent="0.25">
      <c r="A2614" s="11">
        <v>24</v>
      </c>
      <c r="B2614" s="11">
        <v>887501</v>
      </c>
      <c r="C2614" s="11">
        <v>889500</v>
      </c>
      <c r="D2614" s="11" t="s">
        <v>113</v>
      </c>
      <c r="E2614" s="11" t="s">
        <v>2486</v>
      </c>
      <c r="F2614" s="11">
        <f t="shared" si="40"/>
        <v>2000</v>
      </c>
    </row>
    <row r="2615" spans="1:6" x14ac:dyDescent="0.25">
      <c r="A2615" s="11">
        <v>24</v>
      </c>
      <c r="B2615" s="11">
        <v>913001</v>
      </c>
      <c r="C2615" s="11">
        <v>915000</v>
      </c>
      <c r="D2615" s="11" t="s">
        <v>113</v>
      </c>
      <c r="E2615" s="11" t="s">
        <v>2487</v>
      </c>
      <c r="F2615" s="11">
        <f t="shared" si="40"/>
        <v>2000</v>
      </c>
    </row>
    <row r="2616" spans="1:6" x14ac:dyDescent="0.25">
      <c r="A2616" s="11">
        <v>24</v>
      </c>
      <c r="B2616" s="11">
        <v>924501</v>
      </c>
      <c r="C2616" s="11">
        <v>927500</v>
      </c>
      <c r="D2616" s="11" t="s">
        <v>113</v>
      </c>
      <c r="E2616" s="11" t="s">
        <v>2488</v>
      </c>
      <c r="F2616" s="11">
        <f t="shared" si="40"/>
        <v>3000</v>
      </c>
    </row>
    <row r="2617" spans="1:6" x14ac:dyDescent="0.25">
      <c r="A2617" s="11">
        <v>24</v>
      </c>
      <c r="B2617" s="11">
        <v>1014001</v>
      </c>
      <c r="C2617" s="11">
        <v>1016500</v>
      </c>
      <c r="D2617" s="11" t="s">
        <v>107</v>
      </c>
      <c r="E2617" s="11" t="s">
        <v>2489</v>
      </c>
      <c r="F2617" s="11">
        <f t="shared" si="40"/>
        <v>2500</v>
      </c>
    </row>
    <row r="2618" spans="1:6" x14ac:dyDescent="0.25">
      <c r="A2618" s="11">
        <v>24</v>
      </c>
      <c r="B2618" s="11">
        <v>1040001</v>
      </c>
      <c r="C2618" s="11">
        <v>1043000</v>
      </c>
      <c r="D2618" s="11" t="s">
        <v>107</v>
      </c>
      <c r="E2618" s="11" t="s">
        <v>2490</v>
      </c>
      <c r="F2618" s="11">
        <f t="shared" si="40"/>
        <v>3000</v>
      </c>
    </row>
    <row r="2619" spans="1:6" x14ac:dyDescent="0.25">
      <c r="A2619" s="11">
        <v>24</v>
      </c>
      <c r="B2619" s="11">
        <v>1134001</v>
      </c>
      <c r="C2619" s="11">
        <v>1136000</v>
      </c>
      <c r="D2619" s="11" t="s">
        <v>107</v>
      </c>
      <c r="E2619" s="11" t="s">
        <v>2491</v>
      </c>
      <c r="F2619" s="11">
        <f t="shared" si="40"/>
        <v>2000</v>
      </c>
    </row>
    <row r="2620" spans="1:6" x14ac:dyDescent="0.25">
      <c r="A2620" s="11">
        <v>24</v>
      </c>
      <c r="B2620" s="11">
        <v>1173501</v>
      </c>
      <c r="C2620" s="11">
        <v>1176000</v>
      </c>
      <c r="D2620" s="11" t="s">
        <v>118</v>
      </c>
      <c r="E2620" s="11" t="s">
        <v>2492</v>
      </c>
      <c r="F2620" s="11">
        <f t="shared" si="40"/>
        <v>2500</v>
      </c>
    </row>
    <row r="2621" spans="1:6" x14ac:dyDescent="0.25">
      <c r="A2621" s="11">
        <v>24</v>
      </c>
      <c r="B2621" s="11">
        <v>1326001</v>
      </c>
      <c r="C2621" s="11">
        <v>1330000</v>
      </c>
      <c r="D2621" s="11" t="s">
        <v>107</v>
      </c>
      <c r="E2621" s="11" t="s">
        <v>2493</v>
      </c>
      <c r="F2621" s="11">
        <f t="shared" si="40"/>
        <v>4000</v>
      </c>
    </row>
    <row r="2622" spans="1:6" x14ac:dyDescent="0.25">
      <c r="A2622" s="11">
        <v>24</v>
      </c>
      <c r="B2622" s="11">
        <v>1691001</v>
      </c>
      <c r="C2622" s="11">
        <v>1693500</v>
      </c>
      <c r="D2622" s="11" t="s">
        <v>107</v>
      </c>
      <c r="E2622" s="11" t="s">
        <v>2494</v>
      </c>
      <c r="F2622" s="11">
        <f t="shared" si="40"/>
        <v>2500</v>
      </c>
    </row>
    <row r="2623" spans="1:6" x14ac:dyDescent="0.25">
      <c r="A2623" s="11">
        <v>24</v>
      </c>
      <c r="B2623" s="11">
        <v>1923501</v>
      </c>
      <c r="C2623" s="11">
        <v>1926000</v>
      </c>
      <c r="D2623" s="11" t="s">
        <v>107</v>
      </c>
      <c r="E2623" s="11" t="s">
        <v>2495</v>
      </c>
      <c r="F2623" s="11">
        <f t="shared" si="40"/>
        <v>2500</v>
      </c>
    </row>
    <row r="2624" spans="1:6" x14ac:dyDescent="0.25">
      <c r="A2624" s="11">
        <v>24</v>
      </c>
      <c r="B2624" s="11">
        <v>1995001</v>
      </c>
      <c r="C2624" s="11">
        <v>1997000</v>
      </c>
      <c r="D2624" s="11" t="s">
        <v>107</v>
      </c>
      <c r="E2624" s="11" t="s">
        <v>2496</v>
      </c>
      <c r="F2624" s="11">
        <f t="shared" si="40"/>
        <v>2000</v>
      </c>
    </row>
    <row r="2625" spans="1:6" x14ac:dyDescent="0.25">
      <c r="A2625" s="11">
        <v>24</v>
      </c>
      <c r="B2625" s="11">
        <v>2407001</v>
      </c>
      <c r="C2625" s="11">
        <v>2410000</v>
      </c>
      <c r="D2625" s="11" t="s">
        <v>107</v>
      </c>
      <c r="E2625" s="11" t="s">
        <v>2497</v>
      </c>
      <c r="F2625" s="11">
        <f t="shared" si="40"/>
        <v>3000</v>
      </c>
    </row>
    <row r="2626" spans="1:6" x14ac:dyDescent="0.25">
      <c r="A2626" s="11">
        <v>24</v>
      </c>
      <c r="B2626" s="11">
        <v>2467001</v>
      </c>
      <c r="C2626" s="11">
        <v>2469000</v>
      </c>
      <c r="D2626" s="11" t="s">
        <v>113</v>
      </c>
      <c r="E2626" s="11" t="s">
        <v>2498</v>
      </c>
      <c r="F2626" s="11">
        <f t="shared" si="40"/>
        <v>2000</v>
      </c>
    </row>
    <row r="2627" spans="1:6" x14ac:dyDescent="0.25">
      <c r="A2627" s="11">
        <v>24</v>
      </c>
      <c r="B2627" s="11">
        <v>2475501</v>
      </c>
      <c r="C2627" s="11">
        <v>2483500</v>
      </c>
      <c r="D2627" s="11" t="s">
        <v>113</v>
      </c>
      <c r="E2627" s="11" t="s">
        <v>2499</v>
      </c>
      <c r="F2627" s="11">
        <f t="shared" si="40"/>
        <v>8000</v>
      </c>
    </row>
    <row r="2628" spans="1:6" x14ac:dyDescent="0.25">
      <c r="A2628" s="11">
        <v>24</v>
      </c>
      <c r="B2628" s="11">
        <v>2490501</v>
      </c>
      <c r="C2628" s="11">
        <v>2493500</v>
      </c>
      <c r="D2628" s="11" t="s">
        <v>113</v>
      </c>
      <c r="E2628" s="11" t="s">
        <v>2500</v>
      </c>
      <c r="F2628" s="11">
        <f t="shared" ref="F2628:F2691" si="41">C2628-B2628+1</f>
        <v>3000</v>
      </c>
    </row>
    <row r="2629" spans="1:6" x14ac:dyDescent="0.25">
      <c r="A2629" s="11">
        <v>24</v>
      </c>
      <c r="B2629" s="11">
        <v>2494001</v>
      </c>
      <c r="C2629" s="11">
        <v>2497000</v>
      </c>
      <c r="D2629" s="11" t="s">
        <v>113</v>
      </c>
      <c r="E2629" s="11" t="s">
        <v>2501</v>
      </c>
      <c r="F2629" s="11">
        <f t="shared" si="41"/>
        <v>3000</v>
      </c>
    </row>
    <row r="2630" spans="1:6" x14ac:dyDescent="0.25">
      <c r="A2630" s="11">
        <v>24</v>
      </c>
      <c r="B2630" s="11">
        <v>2497501</v>
      </c>
      <c r="C2630" s="11">
        <v>2502500</v>
      </c>
      <c r="D2630" s="11" t="s">
        <v>113</v>
      </c>
      <c r="E2630" s="11" t="s">
        <v>2502</v>
      </c>
      <c r="F2630" s="11">
        <f t="shared" si="41"/>
        <v>5000</v>
      </c>
    </row>
    <row r="2631" spans="1:6" x14ac:dyDescent="0.25">
      <c r="A2631" s="11">
        <v>24</v>
      </c>
      <c r="B2631" s="11">
        <v>2508001</v>
      </c>
      <c r="C2631" s="11">
        <v>2513500</v>
      </c>
      <c r="D2631" s="11" t="s">
        <v>107</v>
      </c>
      <c r="E2631" s="11" t="s">
        <v>2503</v>
      </c>
      <c r="F2631" s="11">
        <f t="shared" si="41"/>
        <v>5500</v>
      </c>
    </row>
    <row r="2632" spans="1:6" x14ac:dyDescent="0.25">
      <c r="A2632" s="11">
        <v>24</v>
      </c>
      <c r="B2632" s="11">
        <v>2518001</v>
      </c>
      <c r="C2632" s="11">
        <v>2520500</v>
      </c>
      <c r="D2632" s="11" t="s">
        <v>107</v>
      </c>
      <c r="E2632" s="11" t="s">
        <v>2504</v>
      </c>
      <c r="F2632" s="11">
        <f t="shared" si="41"/>
        <v>2500</v>
      </c>
    </row>
    <row r="2633" spans="1:6" x14ac:dyDescent="0.25">
      <c r="A2633" s="11">
        <v>24</v>
      </c>
      <c r="B2633" s="11">
        <v>2615501</v>
      </c>
      <c r="C2633" s="11">
        <v>2621500</v>
      </c>
      <c r="D2633" s="11" t="s">
        <v>230</v>
      </c>
      <c r="E2633" s="11" t="s">
        <v>2505</v>
      </c>
      <c r="F2633" s="11">
        <f t="shared" si="41"/>
        <v>6000</v>
      </c>
    </row>
    <row r="2634" spans="1:6" x14ac:dyDescent="0.25">
      <c r="A2634" s="11">
        <v>24</v>
      </c>
      <c r="B2634" s="11">
        <v>3509001</v>
      </c>
      <c r="C2634" s="11">
        <v>3511000</v>
      </c>
      <c r="D2634" s="11" t="s">
        <v>113</v>
      </c>
      <c r="E2634" s="11" t="s">
        <v>2506</v>
      </c>
      <c r="F2634" s="11">
        <f t="shared" si="41"/>
        <v>2000</v>
      </c>
    </row>
    <row r="2635" spans="1:6" x14ac:dyDescent="0.25">
      <c r="A2635" s="11">
        <v>24</v>
      </c>
      <c r="B2635" s="11">
        <v>3768501</v>
      </c>
      <c r="C2635" s="11">
        <v>3771000</v>
      </c>
      <c r="D2635" s="11" t="s">
        <v>107</v>
      </c>
      <c r="E2635" s="11" t="s">
        <v>2507</v>
      </c>
      <c r="F2635" s="11">
        <f t="shared" si="41"/>
        <v>2500</v>
      </c>
    </row>
    <row r="2636" spans="1:6" x14ac:dyDescent="0.25">
      <c r="A2636" s="11">
        <v>24</v>
      </c>
      <c r="B2636" s="11">
        <v>5371501</v>
      </c>
      <c r="C2636" s="11">
        <v>5374000</v>
      </c>
      <c r="D2636" s="11" t="s">
        <v>113</v>
      </c>
      <c r="E2636" s="11" t="s">
        <v>2508</v>
      </c>
      <c r="F2636" s="11">
        <f t="shared" si="41"/>
        <v>2500</v>
      </c>
    </row>
    <row r="2637" spans="1:6" x14ac:dyDescent="0.25">
      <c r="A2637" s="11">
        <v>24</v>
      </c>
      <c r="B2637" s="11">
        <v>8093001</v>
      </c>
      <c r="C2637" s="11">
        <v>8099500</v>
      </c>
      <c r="D2637" s="11" t="s">
        <v>113</v>
      </c>
      <c r="E2637" s="11" t="s">
        <v>2509</v>
      </c>
      <c r="F2637" s="11">
        <f t="shared" si="41"/>
        <v>6500</v>
      </c>
    </row>
    <row r="2638" spans="1:6" x14ac:dyDescent="0.25">
      <c r="A2638" s="11">
        <v>24</v>
      </c>
      <c r="B2638" s="11">
        <v>12275001</v>
      </c>
      <c r="C2638" s="11">
        <v>12277500</v>
      </c>
      <c r="D2638" s="11" t="s">
        <v>113</v>
      </c>
      <c r="E2638" s="11" t="s">
        <v>2510</v>
      </c>
      <c r="F2638" s="11">
        <f t="shared" si="41"/>
        <v>2500</v>
      </c>
    </row>
    <row r="2639" spans="1:6" x14ac:dyDescent="0.25">
      <c r="A2639" s="11">
        <v>24</v>
      </c>
      <c r="B2639" s="11">
        <v>16174501</v>
      </c>
      <c r="C2639" s="11">
        <v>16176500</v>
      </c>
      <c r="D2639" s="11" t="s">
        <v>113</v>
      </c>
      <c r="E2639" s="11" t="s">
        <v>2511</v>
      </c>
      <c r="F2639" s="11">
        <f t="shared" si="41"/>
        <v>2000</v>
      </c>
    </row>
    <row r="2640" spans="1:6" x14ac:dyDescent="0.25">
      <c r="A2640" s="11">
        <v>24</v>
      </c>
      <c r="B2640" s="11">
        <v>17845001</v>
      </c>
      <c r="C2640" s="11">
        <v>17848000</v>
      </c>
      <c r="D2640" s="11" t="s">
        <v>113</v>
      </c>
      <c r="E2640" s="11" t="s">
        <v>2512</v>
      </c>
      <c r="F2640" s="11">
        <f t="shared" si="41"/>
        <v>3000</v>
      </c>
    </row>
    <row r="2641" spans="1:6" x14ac:dyDescent="0.25">
      <c r="A2641" s="11">
        <v>24</v>
      </c>
      <c r="B2641" s="11">
        <v>18565001</v>
      </c>
      <c r="C2641" s="11">
        <v>18567000</v>
      </c>
      <c r="D2641" s="11" t="s">
        <v>118</v>
      </c>
      <c r="E2641" s="11" t="s">
        <v>2513</v>
      </c>
      <c r="F2641" s="11">
        <f t="shared" si="41"/>
        <v>2000</v>
      </c>
    </row>
    <row r="2642" spans="1:6" x14ac:dyDescent="0.25">
      <c r="A2642" s="11">
        <v>24</v>
      </c>
      <c r="B2642" s="11">
        <v>19270501</v>
      </c>
      <c r="C2642" s="11">
        <v>19273500</v>
      </c>
      <c r="D2642" s="11" t="s">
        <v>118</v>
      </c>
      <c r="E2642" s="11" t="s">
        <v>2514</v>
      </c>
      <c r="F2642" s="11">
        <f t="shared" si="41"/>
        <v>3000</v>
      </c>
    </row>
    <row r="2643" spans="1:6" x14ac:dyDescent="0.25">
      <c r="A2643" s="11">
        <v>24</v>
      </c>
      <c r="B2643" s="11">
        <v>19451501</v>
      </c>
      <c r="C2643" s="11">
        <v>19454000</v>
      </c>
      <c r="D2643" s="11" t="s">
        <v>118</v>
      </c>
      <c r="E2643" s="11" t="s">
        <v>2515</v>
      </c>
      <c r="F2643" s="11">
        <f t="shared" si="41"/>
        <v>2500</v>
      </c>
    </row>
    <row r="2644" spans="1:6" x14ac:dyDescent="0.25">
      <c r="A2644" s="11">
        <v>24</v>
      </c>
      <c r="B2644" s="11">
        <v>19931001</v>
      </c>
      <c r="C2644" s="11">
        <v>19933000</v>
      </c>
      <c r="D2644" s="11" t="s">
        <v>118</v>
      </c>
      <c r="E2644" s="11" t="s">
        <v>2516</v>
      </c>
      <c r="F2644" s="11">
        <f t="shared" si="41"/>
        <v>2000</v>
      </c>
    </row>
    <row r="2645" spans="1:6" x14ac:dyDescent="0.25">
      <c r="A2645" s="11">
        <v>24</v>
      </c>
      <c r="B2645" s="11">
        <v>23119001</v>
      </c>
      <c r="C2645" s="11">
        <v>23121500</v>
      </c>
      <c r="D2645" s="11" t="s">
        <v>113</v>
      </c>
      <c r="E2645" s="11" t="s">
        <v>2517</v>
      </c>
      <c r="F2645" s="11">
        <f t="shared" si="41"/>
        <v>2500</v>
      </c>
    </row>
    <row r="2646" spans="1:6" x14ac:dyDescent="0.25">
      <c r="A2646" s="11">
        <v>24</v>
      </c>
      <c r="B2646" s="11">
        <v>25930501</v>
      </c>
      <c r="C2646" s="11">
        <v>25932500</v>
      </c>
      <c r="D2646" s="11" t="s">
        <v>107</v>
      </c>
      <c r="E2646" s="11" t="s">
        <v>2518</v>
      </c>
      <c r="F2646" s="11">
        <f t="shared" si="41"/>
        <v>2000</v>
      </c>
    </row>
    <row r="2647" spans="1:6" x14ac:dyDescent="0.25">
      <c r="A2647" s="11">
        <v>24</v>
      </c>
      <c r="B2647" s="11">
        <v>26207001</v>
      </c>
      <c r="C2647" s="11">
        <v>26209500</v>
      </c>
      <c r="D2647" s="11" t="s">
        <v>107</v>
      </c>
      <c r="E2647" s="11" t="s">
        <v>2519</v>
      </c>
      <c r="F2647" s="11">
        <f t="shared" si="41"/>
        <v>2500</v>
      </c>
    </row>
    <row r="2648" spans="1:6" x14ac:dyDescent="0.25">
      <c r="A2648" s="11">
        <v>24</v>
      </c>
      <c r="B2648" s="11">
        <v>26366501</v>
      </c>
      <c r="C2648" s="11">
        <v>26368500</v>
      </c>
      <c r="D2648" s="11" t="s">
        <v>138</v>
      </c>
      <c r="E2648" s="11" t="s">
        <v>2520</v>
      </c>
      <c r="F2648" s="11">
        <f t="shared" si="41"/>
        <v>2000</v>
      </c>
    </row>
    <row r="2649" spans="1:6" x14ac:dyDescent="0.25">
      <c r="A2649" s="11">
        <v>24</v>
      </c>
      <c r="B2649" s="11">
        <v>26996001</v>
      </c>
      <c r="C2649" s="11">
        <v>26998000</v>
      </c>
      <c r="D2649" s="11" t="s">
        <v>113</v>
      </c>
      <c r="E2649" s="11" t="s">
        <v>2521</v>
      </c>
      <c r="F2649" s="11">
        <f t="shared" si="41"/>
        <v>2000</v>
      </c>
    </row>
    <row r="2650" spans="1:6" x14ac:dyDescent="0.25">
      <c r="A2650" s="11">
        <v>24</v>
      </c>
      <c r="B2650" s="11">
        <v>27013001</v>
      </c>
      <c r="C2650" s="11">
        <v>27015000</v>
      </c>
      <c r="D2650" s="11" t="s">
        <v>118</v>
      </c>
      <c r="E2650" s="11" t="s">
        <v>2522</v>
      </c>
      <c r="F2650" s="11">
        <f t="shared" si="41"/>
        <v>2000</v>
      </c>
    </row>
    <row r="2651" spans="1:6" x14ac:dyDescent="0.25">
      <c r="A2651" s="11">
        <v>24</v>
      </c>
      <c r="B2651" s="11">
        <v>27029501</v>
      </c>
      <c r="C2651" s="11">
        <v>27032500</v>
      </c>
      <c r="D2651" s="11" t="s">
        <v>118</v>
      </c>
      <c r="E2651" s="11" t="s">
        <v>2522</v>
      </c>
      <c r="F2651" s="11">
        <f t="shared" si="41"/>
        <v>3000</v>
      </c>
    </row>
    <row r="2652" spans="1:6" x14ac:dyDescent="0.25">
      <c r="A2652" s="11">
        <v>24</v>
      </c>
      <c r="B2652" s="11">
        <v>27035001</v>
      </c>
      <c r="C2652" s="11">
        <v>27037000</v>
      </c>
      <c r="D2652" s="11" t="s">
        <v>230</v>
      </c>
      <c r="E2652" s="11" t="s">
        <v>2523</v>
      </c>
      <c r="F2652" s="11">
        <f t="shared" si="41"/>
        <v>2000</v>
      </c>
    </row>
    <row r="2653" spans="1:6" x14ac:dyDescent="0.25">
      <c r="A2653" s="11">
        <v>24</v>
      </c>
      <c r="B2653" s="11">
        <v>27263501</v>
      </c>
      <c r="C2653" s="11">
        <v>27265500</v>
      </c>
      <c r="D2653" s="11" t="s">
        <v>113</v>
      </c>
      <c r="E2653" s="11" t="s">
        <v>2524</v>
      </c>
      <c r="F2653" s="11">
        <f t="shared" si="41"/>
        <v>2000</v>
      </c>
    </row>
    <row r="2654" spans="1:6" x14ac:dyDescent="0.25">
      <c r="A2654" s="11">
        <v>24</v>
      </c>
      <c r="B2654" s="11">
        <v>27316501</v>
      </c>
      <c r="C2654" s="11">
        <v>27318500</v>
      </c>
      <c r="D2654" s="11" t="s">
        <v>113</v>
      </c>
      <c r="E2654" s="11" t="s">
        <v>2525</v>
      </c>
      <c r="F2654" s="11">
        <f t="shared" si="41"/>
        <v>2000</v>
      </c>
    </row>
    <row r="2655" spans="1:6" x14ac:dyDescent="0.25">
      <c r="A2655" s="11">
        <v>24</v>
      </c>
      <c r="B2655" s="11">
        <v>27349001</v>
      </c>
      <c r="C2655" s="11">
        <v>27352000</v>
      </c>
      <c r="D2655" s="11" t="s">
        <v>118</v>
      </c>
      <c r="E2655" s="11" t="s">
        <v>2526</v>
      </c>
      <c r="F2655" s="11">
        <f t="shared" si="41"/>
        <v>3000</v>
      </c>
    </row>
    <row r="2656" spans="1:6" x14ac:dyDescent="0.25">
      <c r="A2656" s="11">
        <v>24</v>
      </c>
      <c r="B2656" s="11">
        <v>27884501</v>
      </c>
      <c r="C2656" s="11">
        <v>27886500</v>
      </c>
      <c r="D2656" s="11" t="s">
        <v>237</v>
      </c>
      <c r="E2656" s="11" t="s">
        <v>2527</v>
      </c>
      <c r="F2656" s="11">
        <f t="shared" si="41"/>
        <v>2000</v>
      </c>
    </row>
    <row r="2657" spans="1:6" x14ac:dyDescent="0.25">
      <c r="A2657" s="11">
        <v>24</v>
      </c>
      <c r="B2657" s="11">
        <v>27887001</v>
      </c>
      <c r="C2657" s="11">
        <v>27889500</v>
      </c>
      <c r="D2657" s="11" t="s">
        <v>113</v>
      </c>
      <c r="E2657" s="11" t="s">
        <v>2528</v>
      </c>
      <c r="F2657" s="11">
        <f t="shared" si="41"/>
        <v>2500</v>
      </c>
    </row>
    <row r="2658" spans="1:6" x14ac:dyDescent="0.25">
      <c r="A2658" s="11">
        <v>24</v>
      </c>
      <c r="B2658" s="11">
        <v>28884501</v>
      </c>
      <c r="C2658" s="11">
        <v>28888500</v>
      </c>
      <c r="D2658" s="11" t="s">
        <v>118</v>
      </c>
      <c r="E2658" s="11" t="s">
        <v>2529</v>
      </c>
      <c r="F2658" s="11">
        <f t="shared" si="41"/>
        <v>4000</v>
      </c>
    </row>
    <row r="2659" spans="1:6" x14ac:dyDescent="0.25">
      <c r="A2659" s="11">
        <v>24</v>
      </c>
      <c r="B2659" s="11">
        <v>32508001</v>
      </c>
      <c r="C2659" s="11">
        <v>32510500</v>
      </c>
      <c r="D2659" s="11" t="s">
        <v>107</v>
      </c>
      <c r="E2659" s="11" t="s">
        <v>2530</v>
      </c>
      <c r="F2659" s="11">
        <f t="shared" si="41"/>
        <v>2500</v>
      </c>
    </row>
    <row r="2660" spans="1:6" x14ac:dyDescent="0.25">
      <c r="A2660" s="11">
        <v>24</v>
      </c>
      <c r="B2660" s="11">
        <v>33140001</v>
      </c>
      <c r="C2660" s="11">
        <v>33142500</v>
      </c>
      <c r="D2660" s="11" t="s">
        <v>107</v>
      </c>
      <c r="E2660" s="11" t="s">
        <v>2531</v>
      </c>
      <c r="F2660" s="11">
        <f t="shared" si="41"/>
        <v>2500</v>
      </c>
    </row>
    <row r="2661" spans="1:6" x14ac:dyDescent="0.25">
      <c r="A2661" s="11">
        <v>24</v>
      </c>
      <c r="B2661" s="11">
        <v>34105001</v>
      </c>
      <c r="C2661" s="11">
        <v>34107500</v>
      </c>
      <c r="D2661" s="11" t="s">
        <v>107</v>
      </c>
      <c r="E2661" s="11" t="s">
        <v>2532</v>
      </c>
      <c r="F2661" s="11">
        <f t="shared" si="41"/>
        <v>2500</v>
      </c>
    </row>
    <row r="2662" spans="1:6" x14ac:dyDescent="0.25">
      <c r="A2662" s="11">
        <v>24</v>
      </c>
      <c r="B2662" s="11">
        <v>34400001</v>
      </c>
      <c r="C2662" s="11">
        <v>34402000</v>
      </c>
      <c r="D2662" s="11" t="s">
        <v>107</v>
      </c>
      <c r="E2662" s="11" t="s">
        <v>2533</v>
      </c>
      <c r="F2662" s="11">
        <f t="shared" si="41"/>
        <v>2000</v>
      </c>
    </row>
    <row r="2663" spans="1:6" x14ac:dyDescent="0.25">
      <c r="A2663" s="11">
        <v>24</v>
      </c>
      <c r="B2663" s="11">
        <v>34577501</v>
      </c>
      <c r="C2663" s="11">
        <v>34579500</v>
      </c>
      <c r="D2663" s="11" t="s">
        <v>107</v>
      </c>
      <c r="E2663" s="11" t="s">
        <v>2534</v>
      </c>
      <c r="F2663" s="11">
        <f t="shared" si="41"/>
        <v>2000</v>
      </c>
    </row>
    <row r="2664" spans="1:6" x14ac:dyDescent="0.25">
      <c r="A2664" s="11">
        <v>24</v>
      </c>
      <c r="B2664" s="11">
        <v>34583001</v>
      </c>
      <c r="C2664" s="11">
        <v>34585000</v>
      </c>
      <c r="D2664" s="11" t="s">
        <v>107</v>
      </c>
      <c r="E2664" s="11" t="s">
        <v>2534</v>
      </c>
      <c r="F2664" s="11">
        <f t="shared" si="41"/>
        <v>2000</v>
      </c>
    </row>
    <row r="2665" spans="1:6" x14ac:dyDescent="0.25">
      <c r="A2665" s="11">
        <v>24</v>
      </c>
      <c r="B2665" s="11">
        <v>34975501</v>
      </c>
      <c r="C2665" s="11">
        <v>34977500</v>
      </c>
      <c r="D2665" s="11" t="s">
        <v>113</v>
      </c>
      <c r="E2665" s="11" t="s">
        <v>2535</v>
      </c>
      <c r="F2665" s="11">
        <f t="shared" si="41"/>
        <v>2000</v>
      </c>
    </row>
    <row r="2666" spans="1:6" x14ac:dyDescent="0.25">
      <c r="A2666" s="11">
        <v>24</v>
      </c>
      <c r="B2666" s="11">
        <v>35379501</v>
      </c>
      <c r="C2666" s="11">
        <v>35386500</v>
      </c>
      <c r="D2666" s="11" t="s">
        <v>107</v>
      </c>
      <c r="E2666" s="11" t="s">
        <v>2536</v>
      </c>
      <c r="F2666" s="11">
        <f t="shared" si="41"/>
        <v>7000</v>
      </c>
    </row>
    <row r="2667" spans="1:6" x14ac:dyDescent="0.25">
      <c r="A2667" s="11">
        <v>24</v>
      </c>
      <c r="B2667" s="11">
        <v>35406501</v>
      </c>
      <c r="C2667" s="11">
        <v>35413000</v>
      </c>
      <c r="D2667" s="11" t="s">
        <v>107</v>
      </c>
      <c r="E2667" s="11" t="s">
        <v>2537</v>
      </c>
      <c r="F2667" s="11">
        <f t="shared" si="41"/>
        <v>6500</v>
      </c>
    </row>
    <row r="2668" spans="1:6" x14ac:dyDescent="0.25">
      <c r="A2668" s="11">
        <v>24</v>
      </c>
      <c r="B2668" s="11">
        <v>35430001</v>
      </c>
      <c r="C2668" s="11">
        <v>35432500</v>
      </c>
      <c r="D2668" s="11" t="s">
        <v>113</v>
      </c>
      <c r="E2668" s="11" t="s">
        <v>2538</v>
      </c>
      <c r="F2668" s="11">
        <f t="shared" si="41"/>
        <v>2500</v>
      </c>
    </row>
    <row r="2669" spans="1:6" x14ac:dyDescent="0.25">
      <c r="A2669" s="11">
        <v>24</v>
      </c>
      <c r="B2669" s="11">
        <v>35434501</v>
      </c>
      <c r="C2669" s="11">
        <v>35437000</v>
      </c>
      <c r="D2669" s="11" t="s">
        <v>107</v>
      </c>
      <c r="E2669" s="11" t="s">
        <v>2539</v>
      </c>
      <c r="F2669" s="11">
        <f t="shared" si="41"/>
        <v>2500</v>
      </c>
    </row>
    <row r="2670" spans="1:6" x14ac:dyDescent="0.25">
      <c r="A2670" s="11">
        <v>24</v>
      </c>
      <c r="B2670" s="11">
        <v>35448501</v>
      </c>
      <c r="C2670" s="11">
        <v>35451000</v>
      </c>
      <c r="D2670" s="11" t="s">
        <v>107</v>
      </c>
      <c r="E2670" s="11" t="s">
        <v>2540</v>
      </c>
      <c r="F2670" s="11">
        <f t="shared" si="41"/>
        <v>2500</v>
      </c>
    </row>
    <row r="2671" spans="1:6" x14ac:dyDescent="0.25">
      <c r="A2671" s="11">
        <v>24</v>
      </c>
      <c r="B2671" s="11">
        <v>35551501</v>
      </c>
      <c r="C2671" s="11">
        <v>35554000</v>
      </c>
      <c r="D2671" s="11" t="s">
        <v>107</v>
      </c>
      <c r="E2671" s="11" t="s">
        <v>2541</v>
      </c>
      <c r="F2671" s="11">
        <f t="shared" si="41"/>
        <v>2500</v>
      </c>
    </row>
    <row r="2672" spans="1:6" x14ac:dyDescent="0.25">
      <c r="A2672" s="11">
        <v>24</v>
      </c>
      <c r="B2672" s="11">
        <v>35574001</v>
      </c>
      <c r="C2672" s="11">
        <v>35578000</v>
      </c>
      <c r="D2672" s="11" t="s">
        <v>107</v>
      </c>
      <c r="E2672" s="11" t="s">
        <v>2542</v>
      </c>
      <c r="F2672" s="11">
        <f t="shared" si="41"/>
        <v>4000</v>
      </c>
    </row>
    <row r="2673" spans="1:6" x14ac:dyDescent="0.25">
      <c r="A2673" s="11">
        <v>24</v>
      </c>
      <c r="B2673" s="11">
        <v>35596501</v>
      </c>
      <c r="C2673" s="11">
        <v>35599000</v>
      </c>
      <c r="D2673" s="11" t="s">
        <v>107</v>
      </c>
      <c r="E2673" s="11" t="s">
        <v>2543</v>
      </c>
      <c r="F2673" s="11">
        <f t="shared" si="41"/>
        <v>2500</v>
      </c>
    </row>
    <row r="2674" spans="1:6" x14ac:dyDescent="0.25">
      <c r="A2674" s="11">
        <v>24</v>
      </c>
      <c r="B2674" s="11">
        <v>35820001</v>
      </c>
      <c r="C2674" s="11">
        <v>35822000</v>
      </c>
      <c r="D2674" s="11" t="s">
        <v>107</v>
      </c>
      <c r="E2674" s="11" t="s">
        <v>2544</v>
      </c>
      <c r="F2674" s="11">
        <f t="shared" si="41"/>
        <v>2000</v>
      </c>
    </row>
    <row r="2675" spans="1:6" x14ac:dyDescent="0.25">
      <c r="A2675" s="11">
        <v>24</v>
      </c>
      <c r="B2675" s="11">
        <v>36329001</v>
      </c>
      <c r="C2675" s="11">
        <v>36331500</v>
      </c>
      <c r="D2675" s="11" t="s">
        <v>107</v>
      </c>
      <c r="E2675" s="11" t="s">
        <v>2545</v>
      </c>
      <c r="F2675" s="11">
        <f t="shared" si="41"/>
        <v>2500</v>
      </c>
    </row>
    <row r="2676" spans="1:6" x14ac:dyDescent="0.25">
      <c r="A2676" s="11">
        <v>24</v>
      </c>
      <c r="B2676" s="11">
        <v>37242001</v>
      </c>
      <c r="C2676" s="11">
        <v>37244500</v>
      </c>
      <c r="D2676" s="11" t="s">
        <v>113</v>
      </c>
      <c r="E2676" s="11" t="s">
        <v>2546</v>
      </c>
      <c r="F2676" s="11">
        <f t="shared" si="41"/>
        <v>2500</v>
      </c>
    </row>
    <row r="2677" spans="1:6" x14ac:dyDescent="0.25">
      <c r="A2677" s="11">
        <v>24</v>
      </c>
      <c r="B2677" s="11">
        <v>37332001</v>
      </c>
      <c r="C2677" s="11">
        <v>37334000</v>
      </c>
      <c r="D2677" s="11" t="s">
        <v>230</v>
      </c>
      <c r="E2677" s="11" t="s">
        <v>2547</v>
      </c>
      <c r="F2677" s="11">
        <f t="shared" si="41"/>
        <v>2000</v>
      </c>
    </row>
    <row r="2678" spans="1:6" x14ac:dyDescent="0.25">
      <c r="A2678" s="11">
        <v>24</v>
      </c>
      <c r="B2678" s="11">
        <v>38211001</v>
      </c>
      <c r="C2678" s="11">
        <v>38214000</v>
      </c>
      <c r="D2678" s="11" t="s">
        <v>107</v>
      </c>
      <c r="E2678" s="11" t="s">
        <v>2548</v>
      </c>
      <c r="F2678" s="11">
        <f t="shared" si="41"/>
        <v>3000</v>
      </c>
    </row>
    <row r="2679" spans="1:6" x14ac:dyDescent="0.25">
      <c r="A2679" s="11">
        <v>24</v>
      </c>
      <c r="B2679" s="11">
        <v>38367501</v>
      </c>
      <c r="C2679" s="11">
        <v>38380000</v>
      </c>
      <c r="D2679" s="11" t="s">
        <v>107</v>
      </c>
      <c r="E2679" s="11" t="s">
        <v>2549</v>
      </c>
      <c r="F2679" s="11">
        <f t="shared" si="41"/>
        <v>12500</v>
      </c>
    </row>
    <row r="2680" spans="1:6" x14ac:dyDescent="0.25">
      <c r="A2680" s="11">
        <v>24</v>
      </c>
      <c r="B2680" s="11">
        <v>38669501</v>
      </c>
      <c r="C2680" s="11">
        <v>38671500</v>
      </c>
      <c r="D2680" s="11" t="s">
        <v>113</v>
      </c>
      <c r="E2680" s="11" t="s">
        <v>2550</v>
      </c>
      <c r="F2680" s="11">
        <f t="shared" si="41"/>
        <v>2000</v>
      </c>
    </row>
    <row r="2681" spans="1:6" x14ac:dyDescent="0.25">
      <c r="A2681" s="11">
        <v>24</v>
      </c>
      <c r="B2681" s="11">
        <v>39894501</v>
      </c>
      <c r="C2681" s="11">
        <v>39898000</v>
      </c>
      <c r="D2681" s="11" t="s">
        <v>113</v>
      </c>
      <c r="E2681" s="11" t="s">
        <v>2551</v>
      </c>
      <c r="F2681" s="11">
        <f t="shared" si="41"/>
        <v>3500</v>
      </c>
    </row>
    <row r="2682" spans="1:6" x14ac:dyDescent="0.25">
      <c r="A2682" s="11">
        <v>24</v>
      </c>
      <c r="B2682" s="11">
        <v>41034501</v>
      </c>
      <c r="C2682" s="11">
        <v>41036500</v>
      </c>
      <c r="D2682" s="11" t="s">
        <v>113</v>
      </c>
      <c r="E2682" s="11" t="s">
        <v>2552</v>
      </c>
      <c r="F2682" s="11">
        <f t="shared" si="41"/>
        <v>2000</v>
      </c>
    </row>
    <row r="2683" spans="1:6" x14ac:dyDescent="0.25">
      <c r="A2683" s="11">
        <v>24</v>
      </c>
      <c r="B2683" s="11">
        <v>41129501</v>
      </c>
      <c r="C2683" s="11">
        <v>41132000</v>
      </c>
      <c r="D2683" s="11" t="s">
        <v>113</v>
      </c>
      <c r="E2683" s="11" t="s">
        <v>2553</v>
      </c>
      <c r="F2683" s="11">
        <f t="shared" si="41"/>
        <v>2500</v>
      </c>
    </row>
    <row r="2684" spans="1:6" x14ac:dyDescent="0.25">
      <c r="A2684" s="11">
        <v>24</v>
      </c>
      <c r="B2684" s="11">
        <v>41146001</v>
      </c>
      <c r="C2684" s="11">
        <v>41150000</v>
      </c>
      <c r="D2684" s="11" t="s">
        <v>113</v>
      </c>
      <c r="E2684" s="11" t="s">
        <v>2554</v>
      </c>
      <c r="F2684" s="11">
        <f t="shared" si="41"/>
        <v>4000</v>
      </c>
    </row>
    <row r="2685" spans="1:6" x14ac:dyDescent="0.25">
      <c r="A2685" s="11">
        <v>24</v>
      </c>
      <c r="B2685" s="11">
        <v>41268001</v>
      </c>
      <c r="C2685" s="11">
        <v>41270000</v>
      </c>
      <c r="D2685" s="11" t="s">
        <v>107</v>
      </c>
      <c r="E2685" s="11" t="s">
        <v>2555</v>
      </c>
      <c r="F2685" s="11">
        <f t="shared" si="41"/>
        <v>2000</v>
      </c>
    </row>
    <row r="2686" spans="1:6" x14ac:dyDescent="0.25">
      <c r="A2686" s="11">
        <v>24</v>
      </c>
      <c r="B2686" s="11">
        <v>41343001</v>
      </c>
      <c r="C2686" s="11">
        <v>41346500</v>
      </c>
      <c r="D2686" s="11" t="s">
        <v>113</v>
      </c>
      <c r="E2686" s="11" t="s">
        <v>2556</v>
      </c>
      <c r="F2686" s="11">
        <f t="shared" si="41"/>
        <v>3500</v>
      </c>
    </row>
    <row r="2687" spans="1:6" x14ac:dyDescent="0.25">
      <c r="A2687" s="11">
        <v>24</v>
      </c>
      <c r="B2687" s="11">
        <v>41505501</v>
      </c>
      <c r="C2687" s="11">
        <v>41508000</v>
      </c>
      <c r="D2687" s="11" t="s">
        <v>107</v>
      </c>
      <c r="E2687" s="11" t="s">
        <v>2557</v>
      </c>
      <c r="F2687" s="11">
        <f t="shared" si="41"/>
        <v>2500</v>
      </c>
    </row>
    <row r="2688" spans="1:6" x14ac:dyDescent="0.25">
      <c r="A2688" s="11">
        <v>24</v>
      </c>
      <c r="B2688" s="11">
        <v>41651001</v>
      </c>
      <c r="C2688" s="11">
        <v>41653000</v>
      </c>
      <c r="D2688" s="11" t="s">
        <v>113</v>
      </c>
      <c r="E2688" s="11" t="s">
        <v>2558</v>
      </c>
      <c r="F2688" s="11">
        <f t="shared" si="41"/>
        <v>2000</v>
      </c>
    </row>
    <row r="2689" spans="1:6" x14ac:dyDescent="0.25">
      <c r="A2689" s="11">
        <v>24</v>
      </c>
      <c r="B2689" s="11">
        <v>41703501</v>
      </c>
      <c r="C2689" s="11">
        <v>41706000</v>
      </c>
      <c r="D2689" s="11" t="s">
        <v>113</v>
      </c>
      <c r="E2689" s="11" t="s">
        <v>2559</v>
      </c>
      <c r="F2689" s="11">
        <f t="shared" si="41"/>
        <v>2500</v>
      </c>
    </row>
    <row r="2690" spans="1:6" x14ac:dyDescent="0.25">
      <c r="A2690" s="11">
        <v>24</v>
      </c>
      <c r="B2690" s="11">
        <v>41866001</v>
      </c>
      <c r="C2690" s="11">
        <v>41869500</v>
      </c>
      <c r="D2690" s="11" t="s">
        <v>113</v>
      </c>
      <c r="E2690" s="11" t="s">
        <v>2560</v>
      </c>
      <c r="F2690" s="11">
        <f t="shared" si="41"/>
        <v>3500</v>
      </c>
    </row>
    <row r="2691" spans="1:6" x14ac:dyDescent="0.25">
      <c r="A2691" s="11">
        <v>24</v>
      </c>
      <c r="B2691" s="11">
        <v>41888001</v>
      </c>
      <c r="C2691" s="11">
        <v>41890000</v>
      </c>
      <c r="D2691" s="11" t="s">
        <v>113</v>
      </c>
      <c r="E2691" s="11" t="s">
        <v>2561</v>
      </c>
      <c r="F2691" s="11">
        <f t="shared" si="41"/>
        <v>2000</v>
      </c>
    </row>
    <row r="2692" spans="1:6" x14ac:dyDescent="0.25">
      <c r="A2692" s="11">
        <v>24</v>
      </c>
      <c r="B2692" s="11">
        <v>41953501</v>
      </c>
      <c r="C2692" s="11">
        <v>41956000</v>
      </c>
      <c r="D2692" s="11" t="s">
        <v>113</v>
      </c>
      <c r="E2692" s="11" t="s">
        <v>2562</v>
      </c>
      <c r="F2692" s="11">
        <f t="shared" ref="F2692:F2755" si="42">C2692-B2692+1</f>
        <v>2500</v>
      </c>
    </row>
    <row r="2693" spans="1:6" x14ac:dyDescent="0.25">
      <c r="A2693" s="11">
        <v>25</v>
      </c>
      <c r="B2693" s="11">
        <v>2501</v>
      </c>
      <c r="C2693" s="11">
        <v>6000</v>
      </c>
      <c r="D2693" s="11" t="s">
        <v>113</v>
      </c>
      <c r="E2693" s="11" t="s">
        <v>2563</v>
      </c>
      <c r="F2693" s="11">
        <f t="shared" si="42"/>
        <v>3500</v>
      </c>
    </row>
    <row r="2694" spans="1:6" x14ac:dyDescent="0.25">
      <c r="A2694" s="11">
        <v>25</v>
      </c>
      <c r="B2694" s="11">
        <v>87001</v>
      </c>
      <c r="C2694" s="11">
        <v>91000</v>
      </c>
      <c r="D2694" s="11" t="s">
        <v>113</v>
      </c>
      <c r="E2694" s="11" t="s">
        <v>2564</v>
      </c>
      <c r="F2694" s="11">
        <f t="shared" si="42"/>
        <v>4000</v>
      </c>
    </row>
    <row r="2695" spans="1:6" x14ac:dyDescent="0.25">
      <c r="A2695" s="11">
        <v>25</v>
      </c>
      <c r="B2695" s="11">
        <v>240501</v>
      </c>
      <c r="C2695" s="11">
        <v>243500</v>
      </c>
      <c r="D2695" s="11" t="s">
        <v>113</v>
      </c>
      <c r="E2695" s="11" t="s">
        <v>2565</v>
      </c>
      <c r="F2695" s="11">
        <f t="shared" si="42"/>
        <v>3000</v>
      </c>
    </row>
    <row r="2696" spans="1:6" x14ac:dyDescent="0.25">
      <c r="A2696" s="11">
        <v>25</v>
      </c>
      <c r="B2696" s="11">
        <v>988001</v>
      </c>
      <c r="C2696" s="11">
        <v>990500</v>
      </c>
      <c r="D2696" s="11" t="s">
        <v>113</v>
      </c>
      <c r="E2696" s="11" t="s">
        <v>2566</v>
      </c>
      <c r="F2696" s="11">
        <f t="shared" si="42"/>
        <v>2500</v>
      </c>
    </row>
    <row r="2697" spans="1:6" x14ac:dyDescent="0.25">
      <c r="A2697" s="11">
        <v>25</v>
      </c>
      <c r="B2697" s="11">
        <v>1606001</v>
      </c>
      <c r="C2697" s="11">
        <v>1609500</v>
      </c>
      <c r="D2697" s="11" t="s">
        <v>118</v>
      </c>
      <c r="E2697" s="11" t="s">
        <v>2567</v>
      </c>
      <c r="F2697" s="11">
        <f t="shared" si="42"/>
        <v>3500</v>
      </c>
    </row>
    <row r="2698" spans="1:6" x14ac:dyDescent="0.25">
      <c r="A2698" s="11">
        <v>25</v>
      </c>
      <c r="B2698" s="11">
        <v>1680001</v>
      </c>
      <c r="C2698" s="11">
        <v>1683500</v>
      </c>
      <c r="D2698" s="11" t="s">
        <v>113</v>
      </c>
      <c r="E2698" s="11" t="s">
        <v>2568</v>
      </c>
      <c r="F2698" s="11">
        <f t="shared" si="42"/>
        <v>3500</v>
      </c>
    </row>
    <row r="2699" spans="1:6" x14ac:dyDescent="0.25">
      <c r="A2699" s="11">
        <v>25</v>
      </c>
      <c r="B2699" s="11">
        <v>2192501</v>
      </c>
      <c r="C2699" s="11">
        <v>2200500</v>
      </c>
      <c r="D2699" s="11" t="s">
        <v>237</v>
      </c>
      <c r="E2699" s="11" t="s">
        <v>2569</v>
      </c>
      <c r="F2699" s="11">
        <f t="shared" si="42"/>
        <v>8000</v>
      </c>
    </row>
    <row r="2700" spans="1:6" x14ac:dyDescent="0.25">
      <c r="A2700" s="11">
        <v>25</v>
      </c>
      <c r="B2700" s="11">
        <v>2354501</v>
      </c>
      <c r="C2700" s="11">
        <v>2357000</v>
      </c>
      <c r="D2700" s="11" t="s">
        <v>113</v>
      </c>
      <c r="E2700" s="11" t="s">
        <v>2570</v>
      </c>
      <c r="F2700" s="11">
        <f t="shared" si="42"/>
        <v>2500</v>
      </c>
    </row>
    <row r="2701" spans="1:6" x14ac:dyDescent="0.25">
      <c r="A2701" s="11">
        <v>25</v>
      </c>
      <c r="B2701" s="11">
        <v>2390501</v>
      </c>
      <c r="C2701" s="11">
        <v>2393000</v>
      </c>
      <c r="D2701" s="11" t="s">
        <v>107</v>
      </c>
      <c r="E2701" s="11" t="s">
        <v>2571</v>
      </c>
      <c r="F2701" s="11">
        <f t="shared" si="42"/>
        <v>2500</v>
      </c>
    </row>
    <row r="2702" spans="1:6" x14ac:dyDescent="0.25">
      <c r="A2702" s="11">
        <v>25</v>
      </c>
      <c r="B2702" s="11">
        <v>2631001</v>
      </c>
      <c r="C2702" s="11">
        <v>2633500</v>
      </c>
      <c r="D2702" s="11" t="s">
        <v>107</v>
      </c>
      <c r="E2702" s="11" t="s">
        <v>2572</v>
      </c>
      <c r="F2702" s="11">
        <f t="shared" si="42"/>
        <v>2500</v>
      </c>
    </row>
    <row r="2703" spans="1:6" x14ac:dyDescent="0.25">
      <c r="A2703" s="11">
        <v>25</v>
      </c>
      <c r="B2703" s="11">
        <v>2637001</v>
      </c>
      <c r="C2703" s="11">
        <v>2639500</v>
      </c>
      <c r="D2703" s="11" t="s">
        <v>118</v>
      </c>
      <c r="E2703" s="11" t="s">
        <v>2572</v>
      </c>
      <c r="F2703" s="11">
        <f t="shared" si="42"/>
        <v>2500</v>
      </c>
    </row>
    <row r="2704" spans="1:6" x14ac:dyDescent="0.25">
      <c r="A2704" s="11">
        <v>25</v>
      </c>
      <c r="B2704" s="11">
        <v>2761501</v>
      </c>
      <c r="C2704" s="11">
        <v>2764000</v>
      </c>
      <c r="D2704" s="11" t="s">
        <v>113</v>
      </c>
      <c r="E2704" s="11" t="s">
        <v>2573</v>
      </c>
      <c r="F2704" s="11">
        <f t="shared" si="42"/>
        <v>2500</v>
      </c>
    </row>
    <row r="2705" spans="1:6" x14ac:dyDescent="0.25">
      <c r="A2705" s="11">
        <v>25</v>
      </c>
      <c r="B2705" s="11">
        <v>2804001</v>
      </c>
      <c r="C2705" s="11">
        <v>2807000</v>
      </c>
      <c r="D2705" s="11" t="s">
        <v>113</v>
      </c>
      <c r="E2705" s="11" t="s">
        <v>2574</v>
      </c>
      <c r="F2705" s="11">
        <f t="shared" si="42"/>
        <v>3000</v>
      </c>
    </row>
    <row r="2706" spans="1:6" x14ac:dyDescent="0.25">
      <c r="A2706" s="11">
        <v>25</v>
      </c>
      <c r="B2706" s="11">
        <v>2818501</v>
      </c>
      <c r="C2706" s="11">
        <v>2820500</v>
      </c>
      <c r="D2706" s="11" t="s">
        <v>113</v>
      </c>
      <c r="E2706" s="11" t="s">
        <v>2575</v>
      </c>
      <c r="F2706" s="11">
        <f t="shared" si="42"/>
        <v>2000</v>
      </c>
    </row>
    <row r="2707" spans="1:6" x14ac:dyDescent="0.25">
      <c r="A2707" s="11">
        <v>25</v>
      </c>
      <c r="B2707" s="11">
        <v>2822001</v>
      </c>
      <c r="C2707" s="11">
        <v>2848500</v>
      </c>
      <c r="D2707" s="11" t="s">
        <v>113</v>
      </c>
      <c r="E2707" s="11" t="s">
        <v>2576</v>
      </c>
      <c r="F2707" s="11">
        <f t="shared" si="42"/>
        <v>26500</v>
      </c>
    </row>
    <row r="2708" spans="1:6" x14ac:dyDescent="0.25">
      <c r="A2708" s="11">
        <v>25</v>
      </c>
      <c r="B2708" s="11">
        <v>2849001</v>
      </c>
      <c r="C2708" s="11">
        <v>2851000</v>
      </c>
      <c r="D2708" s="11" t="s">
        <v>113</v>
      </c>
      <c r="E2708" s="11" t="s">
        <v>2577</v>
      </c>
      <c r="F2708" s="11">
        <f t="shared" si="42"/>
        <v>2000</v>
      </c>
    </row>
    <row r="2709" spans="1:6" x14ac:dyDescent="0.25">
      <c r="A2709" s="11">
        <v>25</v>
      </c>
      <c r="B2709" s="11">
        <v>2852001</v>
      </c>
      <c r="C2709" s="11">
        <v>2856500</v>
      </c>
      <c r="D2709" s="11" t="s">
        <v>113</v>
      </c>
      <c r="E2709" s="11" t="s">
        <v>2578</v>
      </c>
      <c r="F2709" s="11">
        <f t="shared" si="42"/>
        <v>4500</v>
      </c>
    </row>
    <row r="2710" spans="1:6" x14ac:dyDescent="0.25">
      <c r="A2710" s="11">
        <v>25</v>
      </c>
      <c r="B2710" s="11">
        <v>2860501</v>
      </c>
      <c r="C2710" s="11">
        <v>2864500</v>
      </c>
      <c r="D2710" s="11" t="s">
        <v>113</v>
      </c>
      <c r="E2710" s="11" t="s">
        <v>2579</v>
      </c>
      <c r="F2710" s="11">
        <f t="shared" si="42"/>
        <v>4000</v>
      </c>
    </row>
    <row r="2711" spans="1:6" x14ac:dyDescent="0.25">
      <c r="A2711" s="11">
        <v>25</v>
      </c>
      <c r="B2711" s="11">
        <v>2870501</v>
      </c>
      <c r="C2711" s="11">
        <v>2872500</v>
      </c>
      <c r="D2711" s="11" t="s">
        <v>113</v>
      </c>
      <c r="E2711" s="11" t="s">
        <v>2580</v>
      </c>
      <c r="F2711" s="11">
        <f t="shared" si="42"/>
        <v>2000</v>
      </c>
    </row>
    <row r="2712" spans="1:6" x14ac:dyDescent="0.25">
      <c r="A2712" s="11">
        <v>25</v>
      </c>
      <c r="B2712" s="11">
        <v>2912001</v>
      </c>
      <c r="C2712" s="11">
        <v>2915500</v>
      </c>
      <c r="D2712" s="11" t="s">
        <v>113</v>
      </c>
      <c r="E2712" s="11" t="s">
        <v>2581</v>
      </c>
      <c r="F2712" s="11">
        <f t="shared" si="42"/>
        <v>3500</v>
      </c>
    </row>
    <row r="2713" spans="1:6" x14ac:dyDescent="0.25">
      <c r="A2713" s="11">
        <v>25</v>
      </c>
      <c r="B2713" s="11">
        <v>3012001</v>
      </c>
      <c r="C2713" s="11">
        <v>3014000</v>
      </c>
      <c r="D2713" s="11" t="s">
        <v>382</v>
      </c>
      <c r="E2713" s="11" t="s">
        <v>2582</v>
      </c>
      <c r="F2713" s="11">
        <f t="shared" si="42"/>
        <v>2000</v>
      </c>
    </row>
    <row r="2714" spans="1:6" x14ac:dyDescent="0.25">
      <c r="A2714" s="11">
        <v>25</v>
      </c>
      <c r="B2714" s="11">
        <v>3108001</v>
      </c>
      <c r="C2714" s="11">
        <v>3110500</v>
      </c>
      <c r="D2714" s="11" t="s">
        <v>118</v>
      </c>
      <c r="E2714" s="11" t="s">
        <v>2583</v>
      </c>
      <c r="F2714" s="11">
        <f t="shared" si="42"/>
        <v>2500</v>
      </c>
    </row>
    <row r="2715" spans="1:6" x14ac:dyDescent="0.25">
      <c r="A2715" s="11">
        <v>25</v>
      </c>
      <c r="B2715" s="11">
        <v>3279001</v>
      </c>
      <c r="C2715" s="11">
        <v>3281000</v>
      </c>
      <c r="D2715" s="11" t="s">
        <v>118</v>
      </c>
      <c r="E2715" s="11" t="s">
        <v>2583</v>
      </c>
      <c r="F2715" s="11">
        <f t="shared" si="42"/>
        <v>2000</v>
      </c>
    </row>
    <row r="2716" spans="1:6" x14ac:dyDescent="0.25">
      <c r="A2716" s="11">
        <v>25</v>
      </c>
      <c r="B2716" s="11">
        <v>3298501</v>
      </c>
      <c r="C2716" s="11">
        <v>3303500</v>
      </c>
      <c r="D2716" s="11" t="s">
        <v>118</v>
      </c>
      <c r="E2716" s="11" t="s">
        <v>2583</v>
      </c>
      <c r="F2716" s="11">
        <f t="shared" si="42"/>
        <v>5000</v>
      </c>
    </row>
    <row r="2717" spans="1:6" x14ac:dyDescent="0.25">
      <c r="A2717" s="11">
        <v>25</v>
      </c>
      <c r="B2717" s="11">
        <v>4708501</v>
      </c>
      <c r="C2717" s="11">
        <v>4715500</v>
      </c>
      <c r="D2717" s="11" t="s">
        <v>118</v>
      </c>
      <c r="E2717" s="11" t="s">
        <v>2584</v>
      </c>
      <c r="F2717" s="11">
        <f t="shared" si="42"/>
        <v>7000</v>
      </c>
    </row>
    <row r="2718" spans="1:6" x14ac:dyDescent="0.25">
      <c r="A2718" s="11">
        <v>25</v>
      </c>
      <c r="B2718" s="11">
        <v>4962001</v>
      </c>
      <c r="C2718" s="11">
        <v>4965000</v>
      </c>
      <c r="D2718" s="11" t="s">
        <v>113</v>
      </c>
      <c r="E2718" s="11" t="s">
        <v>2585</v>
      </c>
      <c r="F2718" s="11">
        <f t="shared" si="42"/>
        <v>3000</v>
      </c>
    </row>
    <row r="2719" spans="1:6" x14ac:dyDescent="0.25">
      <c r="A2719" s="11">
        <v>25</v>
      </c>
      <c r="B2719" s="11">
        <v>6304501</v>
      </c>
      <c r="C2719" s="11">
        <v>6307000</v>
      </c>
      <c r="D2719" s="11" t="s">
        <v>113</v>
      </c>
      <c r="E2719" s="11" t="s">
        <v>2586</v>
      </c>
      <c r="F2719" s="11">
        <f t="shared" si="42"/>
        <v>2500</v>
      </c>
    </row>
    <row r="2720" spans="1:6" x14ac:dyDescent="0.25">
      <c r="A2720" s="11">
        <v>25</v>
      </c>
      <c r="B2720" s="11">
        <v>6319001</v>
      </c>
      <c r="C2720" s="11">
        <v>6322500</v>
      </c>
      <c r="D2720" s="11" t="s">
        <v>382</v>
      </c>
      <c r="E2720" s="11" t="s">
        <v>2587</v>
      </c>
      <c r="F2720" s="11">
        <f t="shared" si="42"/>
        <v>3500</v>
      </c>
    </row>
    <row r="2721" spans="1:6" x14ac:dyDescent="0.25">
      <c r="A2721" s="11">
        <v>25</v>
      </c>
      <c r="B2721" s="11">
        <v>8333501</v>
      </c>
      <c r="C2721" s="11">
        <v>8336500</v>
      </c>
      <c r="D2721" s="11" t="s">
        <v>118</v>
      </c>
      <c r="E2721" s="11" t="s">
        <v>2588</v>
      </c>
      <c r="F2721" s="11">
        <f t="shared" si="42"/>
        <v>3000</v>
      </c>
    </row>
    <row r="2722" spans="1:6" x14ac:dyDescent="0.25">
      <c r="A2722" s="11">
        <v>25</v>
      </c>
      <c r="B2722" s="11">
        <v>11490501</v>
      </c>
      <c r="C2722" s="11">
        <v>11492500</v>
      </c>
      <c r="D2722" s="11" t="s">
        <v>113</v>
      </c>
      <c r="E2722" s="11" t="s">
        <v>2589</v>
      </c>
      <c r="F2722" s="11">
        <f t="shared" si="42"/>
        <v>2000</v>
      </c>
    </row>
    <row r="2723" spans="1:6" x14ac:dyDescent="0.25">
      <c r="A2723" s="11">
        <v>25</v>
      </c>
      <c r="B2723" s="11">
        <v>11827501</v>
      </c>
      <c r="C2723" s="11">
        <v>11831000</v>
      </c>
      <c r="D2723" s="11" t="s">
        <v>113</v>
      </c>
      <c r="E2723" s="11" t="s">
        <v>2590</v>
      </c>
      <c r="F2723" s="11">
        <f t="shared" si="42"/>
        <v>3500</v>
      </c>
    </row>
    <row r="2724" spans="1:6" x14ac:dyDescent="0.25">
      <c r="A2724" s="11">
        <v>25</v>
      </c>
      <c r="B2724" s="11">
        <v>12791001</v>
      </c>
      <c r="C2724" s="11">
        <v>12793000</v>
      </c>
      <c r="D2724" s="11" t="s">
        <v>113</v>
      </c>
      <c r="E2724" s="11" t="s">
        <v>2591</v>
      </c>
      <c r="F2724" s="11">
        <f t="shared" si="42"/>
        <v>2000</v>
      </c>
    </row>
    <row r="2725" spans="1:6" x14ac:dyDescent="0.25">
      <c r="A2725" s="11">
        <v>25</v>
      </c>
      <c r="B2725" s="11">
        <v>12797001</v>
      </c>
      <c r="C2725" s="11">
        <v>12810500</v>
      </c>
      <c r="D2725" s="11" t="s">
        <v>107</v>
      </c>
      <c r="E2725" s="11" t="s">
        <v>2592</v>
      </c>
      <c r="F2725" s="11">
        <f t="shared" si="42"/>
        <v>13500</v>
      </c>
    </row>
    <row r="2726" spans="1:6" x14ac:dyDescent="0.25">
      <c r="A2726" s="11">
        <v>25</v>
      </c>
      <c r="B2726" s="11">
        <v>13416501</v>
      </c>
      <c r="C2726" s="11">
        <v>13419000</v>
      </c>
      <c r="D2726" s="11" t="s">
        <v>118</v>
      </c>
      <c r="E2726" s="11" t="s">
        <v>2593</v>
      </c>
      <c r="F2726" s="11">
        <f t="shared" si="42"/>
        <v>2500</v>
      </c>
    </row>
    <row r="2727" spans="1:6" x14ac:dyDescent="0.25">
      <c r="A2727" s="11">
        <v>25</v>
      </c>
      <c r="B2727" s="11">
        <v>13437501</v>
      </c>
      <c r="C2727" s="11">
        <v>13440000</v>
      </c>
      <c r="D2727" s="11" t="s">
        <v>107</v>
      </c>
      <c r="E2727" s="11" t="s">
        <v>2594</v>
      </c>
      <c r="F2727" s="11">
        <f t="shared" si="42"/>
        <v>2500</v>
      </c>
    </row>
    <row r="2728" spans="1:6" x14ac:dyDescent="0.25">
      <c r="A2728" s="11">
        <v>25</v>
      </c>
      <c r="B2728" s="11">
        <v>16604001</v>
      </c>
      <c r="C2728" s="11">
        <v>16608500</v>
      </c>
      <c r="D2728" s="11" t="s">
        <v>113</v>
      </c>
      <c r="E2728" s="11" t="s">
        <v>2595</v>
      </c>
      <c r="F2728" s="11">
        <f t="shared" si="42"/>
        <v>4500</v>
      </c>
    </row>
    <row r="2729" spans="1:6" x14ac:dyDescent="0.25">
      <c r="A2729" s="11">
        <v>25</v>
      </c>
      <c r="B2729" s="11">
        <v>16953501</v>
      </c>
      <c r="C2729" s="11">
        <v>16957000</v>
      </c>
      <c r="D2729" s="11" t="s">
        <v>113</v>
      </c>
      <c r="E2729" s="11" t="s">
        <v>2596</v>
      </c>
      <c r="F2729" s="11">
        <f t="shared" si="42"/>
        <v>3500</v>
      </c>
    </row>
    <row r="2730" spans="1:6" x14ac:dyDescent="0.25">
      <c r="A2730" s="11">
        <v>25</v>
      </c>
      <c r="B2730" s="11">
        <v>16963501</v>
      </c>
      <c r="C2730" s="11">
        <v>16968000</v>
      </c>
      <c r="D2730" s="11" t="s">
        <v>113</v>
      </c>
      <c r="E2730" s="11" t="s">
        <v>2597</v>
      </c>
      <c r="F2730" s="11">
        <f t="shared" si="42"/>
        <v>4500</v>
      </c>
    </row>
    <row r="2731" spans="1:6" x14ac:dyDescent="0.25">
      <c r="A2731" s="11">
        <v>25</v>
      </c>
      <c r="B2731" s="11">
        <v>19751501</v>
      </c>
      <c r="C2731" s="11">
        <v>19753500</v>
      </c>
      <c r="D2731" s="11" t="s">
        <v>113</v>
      </c>
      <c r="E2731" s="11" t="s">
        <v>2598</v>
      </c>
      <c r="F2731" s="11">
        <f t="shared" si="42"/>
        <v>2000</v>
      </c>
    </row>
    <row r="2732" spans="1:6" x14ac:dyDescent="0.25">
      <c r="A2732" s="11">
        <v>25</v>
      </c>
      <c r="B2732" s="11">
        <v>19754501</v>
      </c>
      <c r="C2732" s="11">
        <v>19762500</v>
      </c>
      <c r="D2732" s="11" t="s">
        <v>113</v>
      </c>
      <c r="E2732" s="11" t="s">
        <v>2599</v>
      </c>
      <c r="F2732" s="11">
        <f t="shared" si="42"/>
        <v>8000</v>
      </c>
    </row>
    <row r="2733" spans="1:6" x14ac:dyDescent="0.25">
      <c r="A2733" s="11">
        <v>25</v>
      </c>
      <c r="B2733" s="11">
        <v>19831501</v>
      </c>
      <c r="C2733" s="11">
        <v>19834000</v>
      </c>
      <c r="D2733" s="11" t="s">
        <v>113</v>
      </c>
      <c r="E2733" s="11" t="s">
        <v>2600</v>
      </c>
      <c r="F2733" s="11">
        <f t="shared" si="42"/>
        <v>2500</v>
      </c>
    </row>
    <row r="2734" spans="1:6" x14ac:dyDescent="0.25">
      <c r="A2734" s="11">
        <v>25</v>
      </c>
      <c r="B2734" s="11">
        <v>20047001</v>
      </c>
      <c r="C2734" s="11">
        <v>20050000</v>
      </c>
      <c r="D2734" s="11" t="s">
        <v>113</v>
      </c>
      <c r="E2734" s="11" t="s">
        <v>2601</v>
      </c>
      <c r="F2734" s="11">
        <f t="shared" si="42"/>
        <v>3000</v>
      </c>
    </row>
    <row r="2735" spans="1:6" x14ac:dyDescent="0.25">
      <c r="A2735" s="11">
        <v>25</v>
      </c>
      <c r="B2735" s="11">
        <v>20555001</v>
      </c>
      <c r="C2735" s="11">
        <v>20557000</v>
      </c>
      <c r="D2735" s="11" t="s">
        <v>113</v>
      </c>
      <c r="E2735" s="11" t="s">
        <v>2602</v>
      </c>
      <c r="F2735" s="11">
        <f t="shared" si="42"/>
        <v>2000</v>
      </c>
    </row>
    <row r="2736" spans="1:6" x14ac:dyDescent="0.25">
      <c r="A2736" s="11">
        <v>25</v>
      </c>
      <c r="B2736" s="11">
        <v>21217501</v>
      </c>
      <c r="C2736" s="11">
        <v>21220000</v>
      </c>
      <c r="D2736" s="11" t="s">
        <v>113</v>
      </c>
      <c r="E2736" s="11" t="s">
        <v>2603</v>
      </c>
      <c r="F2736" s="11">
        <f t="shared" si="42"/>
        <v>2500</v>
      </c>
    </row>
    <row r="2737" spans="1:6" x14ac:dyDescent="0.25">
      <c r="A2737" s="11">
        <v>25</v>
      </c>
      <c r="B2737" s="11">
        <v>21997501</v>
      </c>
      <c r="C2737" s="11">
        <v>22000500</v>
      </c>
      <c r="D2737" s="11" t="s">
        <v>113</v>
      </c>
      <c r="E2737" s="11" t="s">
        <v>2604</v>
      </c>
      <c r="F2737" s="11">
        <f t="shared" si="42"/>
        <v>3000</v>
      </c>
    </row>
    <row r="2738" spans="1:6" x14ac:dyDescent="0.25">
      <c r="A2738" s="11">
        <v>25</v>
      </c>
      <c r="B2738" s="11">
        <v>23565501</v>
      </c>
      <c r="C2738" s="11">
        <v>23569500</v>
      </c>
      <c r="D2738" s="11" t="s">
        <v>118</v>
      </c>
      <c r="E2738" s="11" t="s">
        <v>2605</v>
      </c>
      <c r="F2738" s="11">
        <f t="shared" si="42"/>
        <v>4000</v>
      </c>
    </row>
    <row r="2739" spans="1:6" x14ac:dyDescent="0.25">
      <c r="A2739" s="11">
        <v>25</v>
      </c>
      <c r="B2739" s="11">
        <v>26188501</v>
      </c>
      <c r="C2739" s="11">
        <v>26191000</v>
      </c>
      <c r="D2739" s="11" t="s">
        <v>118</v>
      </c>
      <c r="E2739" s="11" t="s">
        <v>2606</v>
      </c>
      <c r="F2739" s="11">
        <f t="shared" si="42"/>
        <v>2500</v>
      </c>
    </row>
    <row r="2740" spans="1:6" x14ac:dyDescent="0.25">
      <c r="A2740" s="11">
        <v>25</v>
      </c>
      <c r="B2740" s="11">
        <v>27018501</v>
      </c>
      <c r="C2740" s="11">
        <v>27021500</v>
      </c>
      <c r="D2740" s="11" t="s">
        <v>113</v>
      </c>
      <c r="E2740" s="11" t="s">
        <v>2607</v>
      </c>
      <c r="F2740" s="11">
        <f t="shared" si="42"/>
        <v>3000</v>
      </c>
    </row>
    <row r="2741" spans="1:6" x14ac:dyDescent="0.25">
      <c r="A2741" s="11">
        <v>25</v>
      </c>
      <c r="B2741" s="11">
        <v>27548501</v>
      </c>
      <c r="C2741" s="11">
        <v>27550500</v>
      </c>
      <c r="D2741" s="11" t="s">
        <v>118</v>
      </c>
      <c r="E2741" s="11" t="s">
        <v>2608</v>
      </c>
      <c r="F2741" s="11">
        <f t="shared" si="42"/>
        <v>2000</v>
      </c>
    </row>
    <row r="2742" spans="1:6" x14ac:dyDescent="0.25">
      <c r="A2742" s="11">
        <v>25</v>
      </c>
      <c r="B2742" s="11">
        <v>27857001</v>
      </c>
      <c r="C2742" s="11">
        <v>27859500</v>
      </c>
      <c r="D2742" s="11" t="s">
        <v>107</v>
      </c>
      <c r="E2742" s="11" t="s">
        <v>2609</v>
      </c>
      <c r="F2742" s="11">
        <f t="shared" si="42"/>
        <v>2500</v>
      </c>
    </row>
    <row r="2743" spans="1:6" x14ac:dyDescent="0.25">
      <c r="A2743" s="11">
        <v>25</v>
      </c>
      <c r="B2743" s="11">
        <v>28826501</v>
      </c>
      <c r="C2743" s="11">
        <v>28831500</v>
      </c>
      <c r="D2743" s="11" t="s">
        <v>113</v>
      </c>
      <c r="E2743" s="11" t="s">
        <v>2610</v>
      </c>
      <c r="F2743" s="11">
        <f t="shared" si="42"/>
        <v>5000</v>
      </c>
    </row>
    <row r="2744" spans="1:6" x14ac:dyDescent="0.25">
      <c r="A2744" s="11">
        <v>25</v>
      </c>
      <c r="B2744" s="11">
        <v>28833001</v>
      </c>
      <c r="C2744" s="11">
        <v>28838000</v>
      </c>
      <c r="D2744" s="11" t="s">
        <v>113</v>
      </c>
      <c r="E2744" s="11" t="s">
        <v>2611</v>
      </c>
      <c r="F2744" s="11">
        <f t="shared" si="42"/>
        <v>5000</v>
      </c>
    </row>
    <row r="2745" spans="1:6" x14ac:dyDescent="0.25">
      <c r="A2745" s="11">
        <v>25</v>
      </c>
      <c r="B2745" s="11">
        <v>29195001</v>
      </c>
      <c r="C2745" s="11">
        <v>29197500</v>
      </c>
      <c r="D2745" s="11" t="s">
        <v>118</v>
      </c>
      <c r="E2745" s="11" t="s">
        <v>2612</v>
      </c>
      <c r="F2745" s="11">
        <f t="shared" si="42"/>
        <v>2500</v>
      </c>
    </row>
    <row r="2746" spans="1:6" x14ac:dyDescent="0.25">
      <c r="A2746" s="11">
        <v>25</v>
      </c>
      <c r="B2746" s="11">
        <v>30172001</v>
      </c>
      <c r="C2746" s="11">
        <v>30177000</v>
      </c>
      <c r="D2746" s="11" t="s">
        <v>118</v>
      </c>
      <c r="E2746" s="11" t="s">
        <v>2613</v>
      </c>
      <c r="F2746" s="11">
        <f t="shared" si="42"/>
        <v>5000</v>
      </c>
    </row>
    <row r="2747" spans="1:6" x14ac:dyDescent="0.25">
      <c r="A2747" s="11">
        <v>25</v>
      </c>
      <c r="B2747" s="11">
        <v>30901001</v>
      </c>
      <c r="C2747" s="11">
        <v>30903000</v>
      </c>
      <c r="D2747" s="11" t="s">
        <v>107</v>
      </c>
      <c r="E2747" s="11" t="s">
        <v>2614</v>
      </c>
      <c r="F2747" s="11">
        <f t="shared" si="42"/>
        <v>2000</v>
      </c>
    </row>
    <row r="2748" spans="1:6" x14ac:dyDescent="0.25">
      <c r="A2748" s="11">
        <v>25</v>
      </c>
      <c r="B2748" s="11">
        <v>30903501</v>
      </c>
      <c r="C2748" s="11">
        <v>30906000</v>
      </c>
      <c r="D2748" s="11" t="s">
        <v>107</v>
      </c>
      <c r="E2748" s="11" t="s">
        <v>2614</v>
      </c>
      <c r="F2748" s="11">
        <f t="shared" si="42"/>
        <v>2500</v>
      </c>
    </row>
    <row r="2749" spans="1:6" x14ac:dyDescent="0.25">
      <c r="A2749" s="11">
        <v>25</v>
      </c>
      <c r="B2749" s="11">
        <v>32234501</v>
      </c>
      <c r="C2749" s="11">
        <v>32237000</v>
      </c>
      <c r="D2749" s="11" t="s">
        <v>358</v>
      </c>
      <c r="E2749" s="11" t="s">
        <v>2615</v>
      </c>
      <c r="F2749" s="11">
        <f t="shared" si="42"/>
        <v>2500</v>
      </c>
    </row>
    <row r="2750" spans="1:6" x14ac:dyDescent="0.25">
      <c r="A2750" s="11">
        <v>25</v>
      </c>
      <c r="B2750" s="11">
        <v>33534001</v>
      </c>
      <c r="C2750" s="11">
        <v>33539000</v>
      </c>
      <c r="D2750" s="11" t="s">
        <v>113</v>
      </c>
      <c r="E2750" s="11" t="s">
        <v>2616</v>
      </c>
      <c r="F2750" s="11">
        <f t="shared" si="42"/>
        <v>5000</v>
      </c>
    </row>
    <row r="2751" spans="1:6" x14ac:dyDescent="0.25">
      <c r="A2751" s="11">
        <v>25</v>
      </c>
      <c r="B2751" s="11">
        <v>34389001</v>
      </c>
      <c r="C2751" s="11">
        <v>34391500</v>
      </c>
      <c r="D2751" s="11" t="s">
        <v>113</v>
      </c>
      <c r="E2751" s="11" t="s">
        <v>2617</v>
      </c>
      <c r="F2751" s="11">
        <f t="shared" si="42"/>
        <v>2500</v>
      </c>
    </row>
    <row r="2752" spans="1:6" x14ac:dyDescent="0.25">
      <c r="A2752" s="11">
        <v>25</v>
      </c>
      <c r="B2752" s="11">
        <v>34555501</v>
      </c>
      <c r="C2752" s="11">
        <v>34558500</v>
      </c>
      <c r="D2752" s="11" t="s">
        <v>118</v>
      </c>
      <c r="E2752" s="11" t="s">
        <v>2618</v>
      </c>
      <c r="F2752" s="11">
        <f t="shared" si="42"/>
        <v>3000</v>
      </c>
    </row>
    <row r="2753" spans="1:6" x14ac:dyDescent="0.25">
      <c r="A2753" s="11">
        <v>25</v>
      </c>
      <c r="B2753" s="11">
        <v>34932001</v>
      </c>
      <c r="C2753" s="11">
        <v>34935500</v>
      </c>
      <c r="D2753" s="11" t="s">
        <v>382</v>
      </c>
      <c r="E2753" s="11" t="s">
        <v>2619</v>
      </c>
      <c r="F2753" s="11">
        <f t="shared" si="42"/>
        <v>3500</v>
      </c>
    </row>
    <row r="2754" spans="1:6" x14ac:dyDescent="0.25">
      <c r="A2754" s="11">
        <v>25</v>
      </c>
      <c r="B2754" s="11">
        <v>35014001</v>
      </c>
      <c r="C2754" s="11">
        <v>35016000</v>
      </c>
      <c r="D2754" s="11" t="s">
        <v>113</v>
      </c>
      <c r="E2754" s="11" t="s">
        <v>2620</v>
      </c>
      <c r="F2754" s="11">
        <f t="shared" si="42"/>
        <v>2000</v>
      </c>
    </row>
    <row r="2755" spans="1:6" x14ac:dyDescent="0.25">
      <c r="A2755" s="11">
        <v>25</v>
      </c>
      <c r="B2755" s="11">
        <v>35016501</v>
      </c>
      <c r="C2755" s="11">
        <v>35020000</v>
      </c>
      <c r="D2755" s="11" t="s">
        <v>113</v>
      </c>
      <c r="E2755" s="11" t="s">
        <v>2621</v>
      </c>
      <c r="F2755" s="11">
        <f t="shared" si="42"/>
        <v>3500</v>
      </c>
    </row>
    <row r="2756" spans="1:6" x14ac:dyDescent="0.25">
      <c r="A2756" s="11">
        <v>25</v>
      </c>
      <c r="B2756" s="11">
        <v>35025501</v>
      </c>
      <c r="C2756" s="11">
        <v>35028000</v>
      </c>
      <c r="D2756" s="11" t="s">
        <v>113</v>
      </c>
      <c r="E2756" s="11" t="s">
        <v>2622</v>
      </c>
      <c r="F2756" s="11">
        <f t="shared" ref="F2756:F2819" si="43">C2756-B2756+1</f>
        <v>2500</v>
      </c>
    </row>
    <row r="2757" spans="1:6" x14ac:dyDescent="0.25">
      <c r="A2757" s="11">
        <v>25</v>
      </c>
      <c r="B2757" s="11">
        <v>35047001</v>
      </c>
      <c r="C2757" s="11">
        <v>35049500</v>
      </c>
      <c r="D2757" s="11" t="s">
        <v>113</v>
      </c>
      <c r="E2757" s="11" t="s">
        <v>2623</v>
      </c>
      <c r="F2757" s="11">
        <f t="shared" si="43"/>
        <v>2500</v>
      </c>
    </row>
    <row r="2758" spans="1:6" x14ac:dyDescent="0.25">
      <c r="A2758" s="11">
        <v>25</v>
      </c>
      <c r="B2758" s="11">
        <v>35053501</v>
      </c>
      <c r="C2758" s="11">
        <v>35056500</v>
      </c>
      <c r="D2758" s="11" t="s">
        <v>113</v>
      </c>
      <c r="E2758" s="11" t="s">
        <v>2624</v>
      </c>
      <c r="F2758" s="11">
        <f t="shared" si="43"/>
        <v>3000</v>
      </c>
    </row>
    <row r="2759" spans="1:6" x14ac:dyDescent="0.25">
      <c r="A2759" s="11">
        <v>25</v>
      </c>
      <c r="B2759" s="11">
        <v>35058501</v>
      </c>
      <c r="C2759" s="11">
        <v>35066000</v>
      </c>
      <c r="D2759" s="11" t="s">
        <v>107</v>
      </c>
      <c r="E2759" s="11" t="s">
        <v>2625</v>
      </c>
      <c r="F2759" s="11">
        <f t="shared" si="43"/>
        <v>7500</v>
      </c>
    </row>
    <row r="2760" spans="1:6" x14ac:dyDescent="0.25">
      <c r="A2760" s="11">
        <v>25</v>
      </c>
      <c r="B2760" s="11">
        <v>35075001</v>
      </c>
      <c r="C2760" s="11">
        <v>35077500</v>
      </c>
      <c r="D2760" s="11" t="s">
        <v>107</v>
      </c>
      <c r="E2760" s="11" t="s">
        <v>2626</v>
      </c>
      <c r="F2760" s="11">
        <f t="shared" si="43"/>
        <v>2500</v>
      </c>
    </row>
    <row r="2761" spans="1:6" x14ac:dyDescent="0.25">
      <c r="A2761" s="11">
        <v>25</v>
      </c>
      <c r="B2761" s="11">
        <v>35129501</v>
      </c>
      <c r="C2761" s="11">
        <v>35131500</v>
      </c>
      <c r="D2761" s="11" t="s">
        <v>118</v>
      </c>
      <c r="E2761" s="11" t="s">
        <v>2625</v>
      </c>
      <c r="F2761" s="11">
        <f t="shared" si="43"/>
        <v>2000</v>
      </c>
    </row>
    <row r="2762" spans="1:6" x14ac:dyDescent="0.25">
      <c r="A2762" s="11">
        <v>25</v>
      </c>
      <c r="B2762" s="11">
        <v>35132001</v>
      </c>
      <c r="C2762" s="11">
        <v>35140000</v>
      </c>
      <c r="D2762" s="11" t="s">
        <v>118</v>
      </c>
      <c r="E2762" s="11" t="s">
        <v>2625</v>
      </c>
      <c r="F2762" s="11">
        <f t="shared" si="43"/>
        <v>8000</v>
      </c>
    </row>
    <row r="2763" spans="1:6" x14ac:dyDescent="0.25">
      <c r="A2763" s="11">
        <v>25</v>
      </c>
      <c r="B2763" s="11">
        <v>35141001</v>
      </c>
      <c r="C2763" s="11">
        <v>35144000</v>
      </c>
      <c r="D2763" s="11" t="s">
        <v>118</v>
      </c>
      <c r="E2763" s="11" t="s">
        <v>2625</v>
      </c>
      <c r="F2763" s="11">
        <f t="shared" si="43"/>
        <v>3000</v>
      </c>
    </row>
    <row r="2764" spans="1:6" x14ac:dyDescent="0.25">
      <c r="A2764" s="11">
        <v>25</v>
      </c>
      <c r="B2764" s="11">
        <v>35618001</v>
      </c>
      <c r="C2764" s="11">
        <v>35620000</v>
      </c>
      <c r="D2764" s="11" t="s">
        <v>113</v>
      </c>
      <c r="E2764" s="11" t="s">
        <v>2627</v>
      </c>
      <c r="F2764" s="11">
        <f t="shared" si="43"/>
        <v>2000</v>
      </c>
    </row>
    <row r="2765" spans="1:6" x14ac:dyDescent="0.25">
      <c r="A2765" s="11">
        <v>25</v>
      </c>
      <c r="B2765" s="11">
        <v>36282501</v>
      </c>
      <c r="C2765" s="11">
        <v>36286000</v>
      </c>
      <c r="D2765" s="11" t="s">
        <v>113</v>
      </c>
      <c r="E2765" s="11" t="s">
        <v>2628</v>
      </c>
      <c r="F2765" s="11">
        <f t="shared" si="43"/>
        <v>3500</v>
      </c>
    </row>
    <row r="2766" spans="1:6" x14ac:dyDescent="0.25">
      <c r="A2766" s="11">
        <v>25</v>
      </c>
      <c r="B2766" s="11">
        <v>37687001</v>
      </c>
      <c r="C2766" s="11">
        <v>37690000</v>
      </c>
      <c r="D2766" s="11" t="s">
        <v>113</v>
      </c>
      <c r="E2766" s="11" t="s">
        <v>2629</v>
      </c>
      <c r="F2766" s="11">
        <f t="shared" si="43"/>
        <v>3000</v>
      </c>
    </row>
    <row r="2767" spans="1:6" x14ac:dyDescent="0.25">
      <c r="A2767" s="11">
        <v>25</v>
      </c>
      <c r="B2767" s="11">
        <v>39488001</v>
      </c>
      <c r="C2767" s="11">
        <v>39491500</v>
      </c>
      <c r="D2767" s="11" t="s">
        <v>113</v>
      </c>
      <c r="E2767" s="11" t="s">
        <v>2630</v>
      </c>
      <c r="F2767" s="11">
        <f t="shared" si="43"/>
        <v>3500</v>
      </c>
    </row>
    <row r="2768" spans="1:6" x14ac:dyDescent="0.25">
      <c r="A2768" s="11">
        <v>25</v>
      </c>
      <c r="B2768" s="11">
        <v>42156001</v>
      </c>
      <c r="C2768" s="11">
        <v>42158500</v>
      </c>
      <c r="D2768" s="11" t="s">
        <v>113</v>
      </c>
      <c r="E2768" s="11" t="s">
        <v>2631</v>
      </c>
      <c r="F2768" s="11">
        <f t="shared" si="43"/>
        <v>2500</v>
      </c>
    </row>
    <row r="2769" spans="1:6" x14ac:dyDescent="0.25">
      <c r="A2769" s="11">
        <v>25</v>
      </c>
      <c r="B2769" s="11">
        <v>44567501</v>
      </c>
      <c r="C2769" s="11">
        <v>44570000</v>
      </c>
      <c r="D2769" s="11" t="s">
        <v>113</v>
      </c>
      <c r="E2769" s="11" t="s">
        <v>2632</v>
      </c>
      <c r="F2769" s="11">
        <f t="shared" si="43"/>
        <v>2500</v>
      </c>
    </row>
    <row r="2770" spans="1:6" x14ac:dyDescent="0.25">
      <c r="A2770" s="11">
        <v>26</v>
      </c>
      <c r="B2770" s="11">
        <v>1501</v>
      </c>
      <c r="C2770" s="11">
        <v>4500</v>
      </c>
      <c r="D2770" s="11" t="s">
        <v>113</v>
      </c>
      <c r="E2770" s="11" t="s">
        <v>512</v>
      </c>
      <c r="F2770" s="11">
        <f t="shared" si="43"/>
        <v>3000</v>
      </c>
    </row>
    <row r="2771" spans="1:6" x14ac:dyDescent="0.25">
      <c r="A2771" s="11">
        <v>26</v>
      </c>
      <c r="B2771" s="11">
        <v>492001</v>
      </c>
      <c r="C2771" s="11">
        <v>494500</v>
      </c>
      <c r="D2771" s="11" t="s">
        <v>118</v>
      </c>
      <c r="E2771" s="11" t="s">
        <v>2633</v>
      </c>
      <c r="F2771" s="11">
        <f t="shared" si="43"/>
        <v>2500</v>
      </c>
    </row>
    <row r="2772" spans="1:6" x14ac:dyDescent="0.25">
      <c r="A2772" s="11">
        <v>26</v>
      </c>
      <c r="B2772" s="11">
        <v>682501</v>
      </c>
      <c r="C2772" s="11">
        <v>685000</v>
      </c>
      <c r="D2772" s="11" t="s">
        <v>118</v>
      </c>
      <c r="E2772" s="11" t="s">
        <v>2633</v>
      </c>
      <c r="F2772" s="11">
        <f t="shared" si="43"/>
        <v>2500</v>
      </c>
    </row>
    <row r="2773" spans="1:6" x14ac:dyDescent="0.25">
      <c r="A2773" s="11">
        <v>26</v>
      </c>
      <c r="B2773" s="11">
        <v>1415001</v>
      </c>
      <c r="C2773" s="11">
        <v>1418000</v>
      </c>
      <c r="D2773" s="11" t="s">
        <v>113</v>
      </c>
      <c r="E2773" s="11" t="s">
        <v>2634</v>
      </c>
      <c r="F2773" s="11">
        <f t="shared" si="43"/>
        <v>3000</v>
      </c>
    </row>
    <row r="2774" spans="1:6" x14ac:dyDescent="0.25">
      <c r="A2774" s="11">
        <v>26</v>
      </c>
      <c r="B2774" s="11">
        <v>1471001</v>
      </c>
      <c r="C2774" s="11">
        <v>1473500</v>
      </c>
      <c r="D2774" s="11" t="s">
        <v>113</v>
      </c>
      <c r="E2774" s="11" t="s">
        <v>2635</v>
      </c>
      <c r="F2774" s="11">
        <f t="shared" si="43"/>
        <v>2500</v>
      </c>
    </row>
    <row r="2775" spans="1:6" x14ac:dyDescent="0.25">
      <c r="A2775" s="11">
        <v>26</v>
      </c>
      <c r="B2775" s="11">
        <v>3460001</v>
      </c>
      <c r="C2775" s="11">
        <v>3462500</v>
      </c>
      <c r="D2775" s="11" t="s">
        <v>118</v>
      </c>
      <c r="E2775" s="11" t="s">
        <v>2636</v>
      </c>
      <c r="F2775" s="11">
        <f t="shared" si="43"/>
        <v>2500</v>
      </c>
    </row>
    <row r="2776" spans="1:6" x14ac:dyDescent="0.25">
      <c r="A2776" s="11">
        <v>26</v>
      </c>
      <c r="B2776" s="11">
        <v>4725501</v>
      </c>
      <c r="C2776" s="11">
        <v>4731000</v>
      </c>
      <c r="D2776" s="11" t="s">
        <v>113</v>
      </c>
      <c r="E2776" s="11" t="s">
        <v>2637</v>
      </c>
      <c r="F2776" s="11">
        <f t="shared" si="43"/>
        <v>5500</v>
      </c>
    </row>
    <row r="2777" spans="1:6" x14ac:dyDescent="0.25">
      <c r="A2777" s="11">
        <v>26</v>
      </c>
      <c r="B2777" s="11">
        <v>5631501</v>
      </c>
      <c r="C2777" s="11">
        <v>5634500</v>
      </c>
      <c r="D2777" s="11" t="s">
        <v>113</v>
      </c>
      <c r="E2777" s="11" t="s">
        <v>2638</v>
      </c>
      <c r="F2777" s="11">
        <f t="shared" si="43"/>
        <v>3000</v>
      </c>
    </row>
    <row r="2778" spans="1:6" x14ac:dyDescent="0.25">
      <c r="A2778" s="11">
        <v>26</v>
      </c>
      <c r="B2778" s="11">
        <v>5646501</v>
      </c>
      <c r="C2778" s="11">
        <v>5650500</v>
      </c>
      <c r="D2778" s="11" t="s">
        <v>118</v>
      </c>
      <c r="E2778" s="11" t="s">
        <v>2639</v>
      </c>
      <c r="F2778" s="11">
        <f t="shared" si="43"/>
        <v>4000</v>
      </c>
    </row>
    <row r="2779" spans="1:6" x14ac:dyDescent="0.25">
      <c r="A2779" s="11">
        <v>26</v>
      </c>
      <c r="B2779" s="11">
        <v>5692501</v>
      </c>
      <c r="C2779" s="11">
        <v>5695500</v>
      </c>
      <c r="D2779" s="11" t="s">
        <v>113</v>
      </c>
      <c r="E2779" s="11" t="s">
        <v>2640</v>
      </c>
      <c r="F2779" s="11">
        <f t="shared" si="43"/>
        <v>3000</v>
      </c>
    </row>
    <row r="2780" spans="1:6" x14ac:dyDescent="0.25">
      <c r="A2780" s="11">
        <v>26</v>
      </c>
      <c r="B2780" s="11">
        <v>5723001</v>
      </c>
      <c r="C2780" s="11">
        <v>5727000</v>
      </c>
      <c r="D2780" s="11" t="s">
        <v>113</v>
      </c>
      <c r="E2780" s="11" t="s">
        <v>2641</v>
      </c>
      <c r="F2780" s="11">
        <f t="shared" si="43"/>
        <v>4000</v>
      </c>
    </row>
    <row r="2781" spans="1:6" x14ac:dyDescent="0.25">
      <c r="A2781" s="11">
        <v>26</v>
      </c>
      <c r="B2781" s="11">
        <v>5964001</v>
      </c>
      <c r="C2781" s="11">
        <v>5970000</v>
      </c>
      <c r="D2781" s="11" t="s">
        <v>107</v>
      </c>
      <c r="E2781" s="11" t="s">
        <v>2642</v>
      </c>
      <c r="F2781" s="11">
        <f t="shared" si="43"/>
        <v>6000</v>
      </c>
    </row>
    <row r="2782" spans="1:6" x14ac:dyDescent="0.25">
      <c r="A2782" s="11">
        <v>26</v>
      </c>
      <c r="B2782" s="11">
        <v>5985001</v>
      </c>
      <c r="C2782" s="11">
        <v>5987000</v>
      </c>
      <c r="D2782" s="11" t="s">
        <v>113</v>
      </c>
      <c r="E2782" s="11" t="s">
        <v>2643</v>
      </c>
      <c r="F2782" s="11">
        <f t="shared" si="43"/>
        <v>2000</v>
      </c>
    </row>
    <row r="2783" spans="1:6" x14ac:dyDescent="0.25">
      <c r="A2783" s="11">
        <v>26</v>
      </c>
      <c r="B2783" s="11">
        <v>6013501</v>
      </c>
      <c r="C2783" s="11">
        <v>6018000</v>
      </c>
      <c r="D2783" s="11" t="s">
        <v>107</v>
      </c>
      <c r="E2783" s="11" t="s">
        <v>2644</v>
      </c>
      <c r="F2783" s="11">
        <f t="shared" si="43"/>
        <v>4500</v>
      </c>
    </row>
    <row r="2784" spans="1:6" x14ac:dyDescent="0.25">
      <c r="A2784" s="11">
        <v>26</v>
      </c>
      <c r="B2784" s="11">
        <v>6915001</v>
      </c>
      <c r="C2784" s="11">
        <v>6918500</v>
      </c>
      <c r="D2784" s="11" t="s">
        <v>358</v>
      </c>
      <c r="E2784" s="11" t="s">
        <v>2645</v>
      </c>
      <c r="F2784" s="11">
        <f t="shared" si="43"/>
        <v>3500</v>
      </c>
    </row>
    <row r="2785" spans="1:6" x14ac:dyDescent="0.25">
      <c r="A2785" s="11">
        <v>26</v>
      </c>
      <c r="B2785" s="11">
        <v>7578501</v>
      </c>
      <c r="C2785" s="11">
        <v>7583500</v>
      </c>
      <c r="D2785" s="11" t="s">
        <v>113</v>
      </c>
      <c r="E2785" s="11" t="s">
        <v>2646</v>
      </c>
      <c r="F2785" s="11">
        <f t="shared" si="43"/>
        <v>5000</v>
      </c>
    </row>
    <row r="2786" spans="1:6" x14ac:dyDescent="0.25">
      <c r="A2786" s="11">
        <v>26</v>
      </c>
      <c r="B2786" s="11">
        <v>7853501</v>
      </c>
      <c r="C2786" s="11">
        <v>7856500</v>
      </c>
      <c r="D2786" s="11" t="s">
        <v>113</v>
      </c>
      <c r="E2786" s="11" t="s">
        <v>2647</v>
      </c>
      <c r="F2786" s="11">
        <f t="shared" si="43"/>
        <v>3000</v>
      </c>
    </row>
    <row r="2787" spans="1:6" x14ac:dyDescent="0.25">
      <c r="A2787" s="11">
        <v>26</v>
      </c>
      <c r="B2787" s="11">
        <v>8113501</v>
      </c>
      <c r="C2787" s="11">
        <v>8119000</v>
      </c>
      <c r="D2787" s="11" t="s">
        <v>113</v>
      </c>
      <c r="E2787" s="11" t="s">
        <v>2648</v>
      </c>
      <c r="F2787" s="11">
        <f t="shared" si="43"/>
        <v>5500</v>
      </c>
    </row>
    <row r="2788" spans="1:6" x14ac:dyDescent="0.25">
      <c r="A2788" s="11">
        <v>26</v>
      </c>
      <c r="B2788" s="11">
        <v>8565001</v>
      </c>
      <c r="C2788" s="11">
        <v>8567000</v>
      </c>
      <c r="D2788" s="11" t="s">
        <v>113</v>
      </c>
      <c r="E2788" s="11" t="s">
        <v>2649</v>
      </c>
      <c r="F2788" s="11">
        <f t="shared" si="43"/>
        <v>2000</v>
      </c>
    </row>
    <row r="2789" spans="1:6" x14ac:dyDescent="0.25">
      <c r="A2789" s="11">
        <v>26</v>
      </c>
      <c r="B2789" s="11">
        <v>14140501</v>
      </c>
      <c r="C2789" s="11">
        <v>14143000</v>
      </c>
      <c r="D2789" s="11" t="s">
        <v>113</v>
      </c>
      <c r="E2789" s="11" t="s">
        <v>2650</v>
      </c>
      <c r="F2789" s="11">
        <f t="shared" si="43"/>
        <v>2500</v>
      </c>
    </row>
    <row r="2790" spans="1:6" x14ac:dyDescent="0.25">
      <c r="A2790" s="11">
        <v>26</v>
      </c>
      <c r="B2790" s="11">
        <v>16517001</v>
      </c>
      <c r="C2790" s="11">
        <v>16520000</v>
      </c>
      <c r="D2790" s="11" t="s">
        <v>113</v>
      </c>
      <c r="E2790" s="11" t="s">
        <v>2651</v>
      </c>
      <c r="F2790" s="11">
        <f t="shared" si="43"/>
        <v>3000</v>
      </c>
    </row>
    <row r="2791" spans="1:6" x14ac:dyDescent="0.25">
      <c r="A2791" s="11">
        <v>26</v>
      </c>
      <c r="B2791" s="11">
        <v>16671501</v>
      </c>
      <c r="C2791" s="11">
        <v>16674000</v>
      </c>
      <c r="D2791" s="11" t="s">
        <v>113</v>
      </c>
      <c r="E2791" s="11" t="s">
        <v>2652</v>
      </c>
      <c r="F2791" s="11">
        <f t="shared" si="43"/>
        <v>2500</v>
      </c>
    </row>
    <row r="2792" spans="1:6" x14ac:dyDescent="0.25">
      <c r="A2792" s="11">
        <v>26</v>
      </c>
      <c r="B2792" s="11">
        <v>17648501</v>
      </c>
      <c r="C2792" s="11">
        <v>17650500</v>
      </c>
      <c r="D2792" s="11" t="s">
        <v>113</v>
      </c>
      <c r="E2792" s="11" t="s">
        <v>2653</v>
      </c>
      <c r="F2792" s="11">
        <f t="shared" si="43"/>
        <v>2000</v>
      </c>
    </row>
    <row r="2793" spans="1:6" x14ac:dyDescent="0.25">
      <c r="A2793" s="11">
        <v>26</v>
      </c>
      <c r="B2793" s="11">
        <v>17871501</v>
      </c>
      <c r="C2793" s="11">
        <v>17874500</v>
      </c>
      <c r="D2793" s="11" t="s">
        <v>113</v>
      </c>
      <c r="E2793" s="11" t="s">
        <v>2654</v>
      </c>
      <c r="F2793" s="11">
        <f t="shared" si="43"/>
        <v>3000</v>
      </c>
    </row>
    <row r="2794" spans="1:6" x14ac:dyDescent="0.25">
      <c r="A2794" s="11">
        <v>26</v>
      </c>
      <c r="B2794" s="11">
        <v>18918001</v>
      </c>
      <c r="C2794" s="11">
        <v>18920500</v>
      </c>
      <c r="D2794" s="11" t="s">
        <v>107</v>
      </c>
      <c r="E2794" s="11" t="s">
        <v>2655</v>
      </c>
      <c r="F2794" s="11">
        <f t="shared" si="43"/>
        <v>2500</v>
      </c>
    </row>
    <row r="2795" spans="1:6" x14ac:dyDescent="0.25">
      <c r="A2795" s="11">
        <v>26</v>
      </c>
      <c r="B2795" s="11">
        <v>19165501</v>
      </c>
      <c r="C2795" s="11">
        <v>19172000</v>
      </c>
      <c r="D2795" s="11" t="s">
        <v>113</v>
      </c>
      <c r="E2795" s="11" t="s">
        <v>2656</v>
      </c>
      <c r="F2795" s="11">
        <f t="shared" si="43"/>
        <v>6500</v>
      </c>
    </row>
    <row r="2796" spans="1:6" x14ac:dyDescent="0.25">
      <c r="A2796" s="11">
        <v>26</v>
      </c>
      <c r="B2796" s="11">
        <v>20059001</v>
      </c>
      <c r="C2796" s="11">
        <v>20061500</v>
      </c>
      <c r="D2796" s="11" t="s">
        <v>118</v>
      </c>
      <c r="E2796" s="11" t="s">
        <v>2657</v>
      </c>
      <c r="F2796" s="11">
        <f t="shared" si="43"/>
        <v>2500</v>
      </c>
    </row>
    <row r="2797" spans="1:6" x14ac:dyDescent="0.25">
      <c r="A2797" s="11">
        <v>26</v>
      </c>
      <c r="B2797" s="11">
        <v>20088001</v>
      </c>
      <c r="C2797" s="11">
        <v>20091500</v>
      </c>
      <c r="D2797" s="11" t="s">
        <v>118</v>
      </c>
      <c r="E2797" s="11" t="s">
        <v>2657</v>
      </c>
      <c r="F2797" s="11">
        <f t="shared" si="43"/>
        <v>3500</v>
      </c>
    </row>
    <row r="2798" spans="1:6" x14ac:dyDescent="0.25">
      <c r="A2798" s="11">
        <v>26</v>
      </c>
      <c r="B2798" s="11">
        <v>22597501</v>
      </c>
      <c r="C2798" s="11">
        <v>22600000</v>
      </c>
      <c r="D2798" s="11" t="s">
        <v>365</v>
      </c>
      <c r="E2798" s="11" t="s">
        <v>2658</v>
      </c>
      <c r="F2798" s="11">
        <f t="shared" si="43"/>
        <v>2500</v>
      </c>
    </row>
    <row r="2799" spans="1:6" x14ac:dyDescent="0.25">
      <c r="A2799" s="11">
        <v>26</v>
      </c>
      <c r="B2799" s="11">
        <v>25376001</v>
      </c>
      <c r="C2799" s="11">
        <v>25379000</v>
      </c>
      <c r="D2799" s="11" t="s">
        <v>118</v>
      </c>
      <c r="E2799" s="11" t="s">
        <v>2659</v>
      </c>
      <c r="F2799" s="11">
        <f t="shared" si="43"/>
        <v>3000</v>
      </c>
    </row>
    <row r="2800" spans="1:6" x14ac:dyDescent="0.25">
      <c r="A2800" s="11">
        <v>26</v>
      </c>
      <c r="B2800" s="11">
        <v>28354501</v>
      </c>
      <c r="C2800" s="11">
        <v>28356500</v>
      </c>
      <c r="D2800" s="11" t="s">
        <v>113</v>
      </c>
      <c r="E2800" s="11" t="s">
        <v>2660</v>
      </c>
      <c r="F2800" s="11">
        <f t="shared" si="43"/>
        <v>2000</v>
      </c>
    </row>
    <row r="2801" spans="1:6" x14ac:dyDescent="0.25">
      <c r="A2801" s="11">
        <v>26</v>
      </c>
      <c r="B2801" s="11">
        <v>29034501</v>
      </c>
      <c r="C2801" s="11">
        <v>29037000</v>
      </c>
      <c r="D2801" s="11" t="s">
        <v>113</v>
      </c>
      <c r="E2801" s="11" t="s">
        <v>2661</v>
      </c>
      <c r="F2801" s="11">
        <f t="shared" si="43"/>
        <v>2500</v>
      </c>
    </row>
    <row r="2802" spans="1:6" x14ac:dyDescent="0.25">
      <c r="A2802" s="11">
        <v>26</v>
      </c>
      <c r="B2802" s="11">
        <v>31689001</v>
      </c>
      <c r="C2802" s="11">
        <v>31691500</v>
      </c>
      <c r="D2802" s="11" t="s">
        <v>113</v>
      </c>
      <c r="E2802" s="11" t="s">
        <v>2662</v>
      </c>
      <c r="F2802" s="11">
        <f t="shared" si="43"/>
        <v>2500</v>
      </c>
    </row>
    <row r="2803" spans="1:6" x14ac:dyDescent="0.25">
      <c r="A2803" s="11">
        <v>26</v>
      </c>
      <c r="B2803" s="11">
        <v>32090001</v>
      </c>
      <c r="C2803" s="11">
        <v>32093000</v>
      </c>
      <c r="D2803" s="11" t="s">
        <v>107</v>
      </c>
      <c r="E2803" s="11" t="s">
        <v>2663</v>
      </c>
      <c r="F2803" s="11">
        <f t="shared" si="43"/>
        <v>3000</v>
      </c>
    </row>
    <row r="2804" spans="1:6" x14ac:dyDescent="0.25">
      <c r="A2804" s="11">
        <v>26</v>
      </c>
      <c r="B2804" s="11">
        <v>33804501</v>
      </c>
      <c r="C2804" s="11">
        <v>33809000</v>
      </c>
      <c r="D2804" s="11" t="s">
        <v>113</v>
      </c>
      <c r="E2804" s="11" t="s">
        <v>2664</v>
      </c>
      <c r="F2804" s="11">
        <f t="shared" si="43"/>
        <v>4500</v>
      </c>
    </row>
    <row r="2805" spans="1:6" x14ac:dyDescent="0.25">
      <c r="A2805" s="11">
        <v>26</v>
      </c>
      <c r="B2805" s="11">
        <v>35080001</v>
      </c>
      <c r="C2805" s="11">
        <v>35082500</v>
      </c>
      <c r="D2805" s="11" t="s">
        <v>107</v>
      </c>
      <c r="E2805" s="11" t="s">
        <v>2665</v>
      </c>
      <c r="F2805" s="11">
        <f t="shared" si="43"/>
        <v>2500</v>
      </c>
    </row>
    <row r="2806" spans="1:6" x14ac:dyDescent="0.25">
      <c r="A2806" s="11">
        <v>26</v>
      </c>
      <c r="B2806" s="11">
        <v>35099501</v>
      </c>
      <c r="C2806" s="11">
        <v>35102000</v>
      </c>
      <c r="D2806" s="11" t="s">
        <v>107</v>
      </c>
      <c r="E2806" s="11" t="s">
        <v>2665</v>
      </c>
      <c r="F2806" s="11">
        <f t="shared" si="43"/>
        <v>2500</v>
      </c>
    </row>
    <row r="2807" spans="1:6" x14ac:dyDescent="0.25">
      <c r="A2807" s="11">
        <v>26</v>
      </c>
      <c r="B2807" s="11">
        <v>35790501</v>
      </c>
      <c r="C2807" s="11">
        <v>35793000</v>
      </c>
      <c r="D2807" s="11" t="s">
        <v>118</v>
      </c>
      <c r="E2807" s="11" t="s">
        <v>2666</v>
      </c>
      <c r="F2807" s="11">
        <f t="shared" si="43"/>
        <v>2500</v>
      </c>
    </row>
    <row r="2808" spans="1:6" x14ac:dyDescent="0.25">
      <c r="A2808" s="11">
        <v>26</v>
      </c>
      <c r="B2808" s="11">
        <v>37660001</v>
      </c>
      <c r="C2808" s="11">
        <v>37663500</v>
      </c>
      <c r="D2808" s="11" t="s">
        <v>113</v>
      </c>
      <c r="E2808" s="11" t="s">
        <v>2667</v>
      </c>
      <c r="F2808" s="11">
        <f t="shared" si="43"/>
        <v>3500</v>
      </c>
    </row>
    <row r="2809" spans="1:6" x14ac:dyDescent="0.25">
      <c r="A2809" s="11">
        <v>26</v>
      </c>
      <c r="B2809" s="11">
        <v>37934001</v>
      </c>
      <c r="C2809" s="11">
        <v>37936000</v>
      </c>
      <c r="D2809" s="11" t="s">
        <v>113</v>
      </c>
      <c r="E2809" s="11" t="s">
        <v>2668</v>
      </c>
      <c r="F2809" s="11">
        <f t="shared" si="43"/>
        <v>2000</v>
      </c>
    </row>
    <row r="2810" spans="1:6" x14ac:dyDescent="0.25">
      <c r="A2810" s="11">
        <v>26</v>
      </c>
      <c r="B2810" s="11">
        <v>40221001</v>
      </c>
      <c r="C2810" s="11">
        <v>40224000</v>
      </c>
      <c r="D2810" s="11" t="s">
        <v>113</v>
      </c>
      <c r="E2810" s="11" t="s">
        <v>2669</v>
      </c>
      <c r="F2810" s="11">
        <f t="shared" si="43"/>
        <v>3000</v>
      </c>
    </row>
    <row r="2811" spans="1:6" x14ac:dyDescent="0.25">
      <c r="A2811" s="11">
        <v>26</v>
      </c>
      <c r="B2811" s="11">
        <v>41763501</v>
      </c>
      <c r="C2811" s="11">
        <v>41766000</v>
      </c>
      <c r="D2811" s="11" t="s">
        <v>113</v>
      </c>
      <c r="E2811" s="11" t="s">
        <v>2670</v>
      </c>
      <c r="F2811" s="11">
        <f t="shared" si="43"/>
        <v>2500</v>
      </c>
    </row>
    <row r="2812" spans="1:6" x14ac:dyDescent="0.25">
      <c r="A2812" s="11">
        <v>26</v>
      </c>
      <c r="B2812" s="11">
        <v>41867501</v>
      </c>
      <c r="C2812" s="11">
        <v>41869500</v>
      </c>
      <c r="D2812" s="11" t="s">
        <v>113</v>
      </c>
      <c r="E2812" s="11" t="s">
        <v>2671</v>
      </c>
      <c r="F2812" s="11">
        <f t="shared" si="43"/>
        <v>2000</v>
      </c>
    </row>
    <row r="2813" spans="1:6" x14ac:dyDescent="0.25">
      <c r="A2813" s="11">
        <v>26</v>
      </c>
      <c r="B2813" s="11">
        <v>42321501</v>
      </c>
      <c r="C2813" s="11">
        <v>42325000</v>
      </c>
      <c r="D2813" s="11" t="s">
        <v>113</v>
      </c>
      <c r="E2813" s="11" t="s">
        <v>2672</v>
      </c>
      <c r="F2813" s="11">
        <f t="shared" si="43"/>
        <v>3500</v>
      </c>
    </row>
    <row r="2814" spans="1:6" x14ac:dyDescent="0.25">
      <c r="A2814" s="11">
        <v>26</v>
      </c>
      <c r="B2814" s="11">
        <v>43383501</v>
      </c>
      <c r="C2814" s="11">
        <v>43386500</v>
      </c>
      <c r="D2814" s="11" t="s">
        <v>113</v>
      </c>
      <c r="E2814" s="11" t="s">
        <v>2673</v>
      </c>
      <c r="F2814" s="11">
        <f t="shared" si="43"/>
        <v>3000</v>
      </c>
    </row>
    <row r="2815" spans="1:6" x14ac:dyDescent="0.25">
      <c r="A2815" s="11">
        <v>26</v>
      </c>
      <c r="B2815" s="11">
        <v>43671001</v>
      </c>
      <c r="C2815" s="11">
        <v>43673500</v>
      </c>
      <c r="D2815" s="11" t="s">
        <v>113</v>
      </c>
      <c r="E2815" s="11" t="s">
        <v>2674</v>
      </c>
      <c r="F2815" s="11">
        <f t="shared" si="43"/>
        <v>2500</v>
      </c>
    </row>
    <row r="2816" spans="1:6" x14ac:dyDescent="0.25">
      <c r="A2816" s="11">
        <v>3</v>
      </c>
      <c r="B2816" s="11">
        <v>94001</v>
      </c>
      <c r="C2816" s="11">
        <v>98500</v>
      </c>
      <c r="D2816" s="11" t="s">
        <v>113</v>
      </c>
      <c r="E2816" s="11" t="s">
        <v>2675</v>
      </c>
      <c r="F2816" s="11">
        <f t="shared" si="43"/>
        <v>4500</v>
      </c>
    </row>
    <row r="2817" spans="1:6" x14ac:dyDescent="0.25">
      <c r="A2817" s="11">
        <v>3</v>
      </c>
      <c r="B2817" s="11">
        <v>509501</v>
      </c>
      <c r="C2817" s="11">
        <v>512000</v>
      </c>
      <c r="D2817" s="11" t="s">
        <v>107</v>
      </c>
      <c r="E2817" s="11" t="s">
        <v>2676</v>
      </c>
      <c r="F2817" s="11">
        <f t="shared" si="43"/>
        <v>2500</v>
      </c>
    </row>
    <row r="2818" spans="1:6" x14ac:dyDescent="0.25">
      <c r="A2818" s="11">
        <v>3</v>
      </c>
      <c r="B2818" s="11">
        <v>579001</v>
      </c>
      <c r="C2818" s="11">
        <v>581500</v>
      </c>
      <c r="D2818" s="11" t="s">
        <v>118</v>
      </c>
      <c r="E2818" s="11" t="s">
        <v>2677</v>
      </c>
      <c r="F2818" s="11">
        <f t="shared" si="43"/>
        <v>2500</v>
      </c>
    </row>
    <row r="2819" spans="1:6" x14ac:dyDescent="0.25">
      <c r="A2819" s="11">
        <v>3</v>
      </c>
      <c r="B2819" s="11">
        <v>593001</v>
      </c>
      <c r="C2819" s="11">
        <v>597000</v>
      </c>
      <c r="D2819" s="11" t="s">
        <v>118</v>
      </c>
      <c r="E2819" s="11" t="s">
        <v>2677</v>
      </c>
      <c r="F2819" s="11">
        <f t="shared" si="43"/>
        <v>4000</v>
      </c>
    </row>
    <row r="2820" spans="1:6" x14ac:dyDescent="0.25">
      <c r="A2820" s="11">
        <v>3</v>
      </c>
      <c r="B2820" s="11">
        <v>649501</v>
      </c>
      <c r="C2820" s="11">
        <v>651500</v>
      </c>
      <c r="D2820" s="11" t="s">
        <v>118</v>
      </c>
      <c r="E2820" s="11" t="s">
        <v>2677</v>
      </c>
      <c r="F2820" s="11">
        <f t="shared" ref="F2820:F2883" si="44">C2820-B2820+1</f>
        <v>2000</v>
      </c>
    </row>
    <row r="2821" spans="1:6" x14ac:dyDescent="0.25">
      <c r="A2821" s="11">
        <v>3</v>
      </c>
      <c r="B2821" s="11">
        <v>720001</v>
      </c>
      <c r="C2821" s="11">
        <v>722000</v>
      </c>
      <c r="D2821" s="11" t="s">
        <v>118</v>
      </c>
      <c r="E2821" s="11" t="s">
        <v>2678</v>
      </c>
      <c r="F2821" s="11">
        <f t="shared" si="44"/>
        <v>2000</v>
      </c>
    </row>
    <row r="2822" spans="1:6" x14ac:dyDescent="0.25">
      <c r="A2822" s="11">
        <v>3</v>
      </c>
      <c r="B2822" s="11">
        <v>797501</v>
      </c>
      <c r="C2822" s="11">
        <v>799500</v>
      </c>
      <c r="D2822" s="11" t="s">
        <v>107</v>
      </c>
      <c r="E2822" s="11" t="s">
        <v>2679</v>
      </c>
      <c r="F2822" s="11">
        <f t="shared" si="44"/>
        <v>2000</v>
      </c>
    </row>
    <row r="2823" spans="1:6" x14ac:dyDescent="0.25">
      <c r="A2823" s="11">
        <v>3</v>
      </c>
      <c r="B2823" s="11">
        <v>1048001</v>
      </c>
      <c r="C2823" s="11">
        <v>1050000</v>
      </c>
      <c r="D2823" s="11" t="s">
        <v>113</v>
      </c>
      <c r="E2823" s="11" t="s">
        <v>2680</v>
      </c>
      <c r="F2823" s="11">
        <f t="shared" si="44"/>
        <v>2000</v>
      </c>
    </row>
    <row r="2824" spans="1:6" x14ac:dyDescent="0.25">
      <c r="A2824" s="11">
        <v>3</v>
      </c>
      <c r="B2824" s="11">
        <v>1177501</v>
      </c>
      <c r="C2824" s="11">
        <v>1180000</v>
      </c>
      <c r="D2824" s="11" t="s">
        <v>113</v>
      </c>
      <c r="E2824" s="11" t="s">
        <v>2681</v>
      </c>
      <c r="F2824" s="11">
        <f t="shared" si="44"/>
        <v>2500</v>
      </c>
    </row>
    <row r="2825" spans="1:6" x14ac:dyDescent="0.25">
      <c r="A2825" s="11">
        <v>3</v>
      </c>
      <c r="B2825" s="11">
        <v>1567501</v>
      </c>
      <c r="C2825" s="11">
        <v>1570000</v>
      </c>
      <c r="D2825" s="11" t="s">
        <v>113</v>
      </c>
      <c r="E2825" s="11" t="s">
        <v>2682</v>
      </c>
      <c r="F2825" s="11">
        <f t="shared" si="44"/>
        <v>2500</v>
      </c>
    </row>
    <row r="2826" spans="1:6" x14ac:dyDescent="0.25">
      <c r="A2826" s="11">
        <v>3</v>
      </c>
      <c r="B2826" s="11">
        <v>1676501</v>
      </c>
      <c r="C2826" s="11">
        <v>1679500</v>
      </c>
      <c r="D2826" s="11" t="s">
        <v>113</v>
      </c>
      <c r="E2826" s="11" t="s">
        <v>2683</v>
      </c>
      <c r="F2826" s="11">
        <f t="shared" si="44"/>
        <v>3000</v>
      </c>
    </row>
    <row r="2827" spans="1:6" x14ac:dyDescent="0.25">
      <c r="A2827" s="11">
        <v>3</v>
      </c>
      <c r="B2827" s="11">
        <v>1880501</v>
      </c>
      <c r="C2827" s="11">
        <v>1883000</v>
      </c>
      <c r="D2827" s="11" t="s">
        <v>113</v>
      </c>
      <c r="E2827" s="11" t="s">
        <v>2684</v>
      </c>
      <c r="F2827" s="11">
        <f t="shared" si="44"/>
        <v>2500</v>
      </c>
    </row>
    <row r="2828" spans="1:6" x14ac:dyDescent="0.25">
      <c r="A2828" s="11">
        <v>3</v>
      </c>
      <c r="B2828" s="11">
        <v>1891501</v>
      </c>
      <c r="C2828" s="11">
        <v>1893500</v>
      </c>
      <c r="D2828" s="11" t="s">
        <v>113</v>
      </c>
      <c r="E2828" s="11" t="s">
        <v>2685</v>
      </c>
      <c r="F2828" s="11">
        <f t="shared" si="44"/>
        <v>2000</v>
      </c>
    </row>
    <row r="2829" spans="1:6" x14ac:dyDescent="0.25">
      <c r="A2829" s="11">
        <v>3</v>
      </c>
      <c r="B2829" s="11">
        <v>1951001</v>
      </c>
      <c r="C2829" s="11">
        <v>1953500</v>
      </c>
      <c r="D2829" s="11" t="s">
        <v>138</v>
      </c>
      <c r="E2829" s="11" t="s">
        <v>2686</v>
      </c>
      <c r="F2829" s="11">
        <f t="shared" si="44"/>
        <v>2500</v>
      </c>
    </row>
    <row r="2830" spans="1:6" x14ac:dyDescent="0.25">
      <c r="A2830" s="11">
        <v>3</v>
      </c>
      <c r="B2830" s="11">
        <v>2114001</v>
      </c>
      <c r="C2830" s="11">
        <v>2116500</v>
      </c>
      <c r="D2830" s="11" t="s">
        <v>118</v>
      </c>
      <c r="E2830" s="11" t="s">
        <v>2687</v>
      </c>
      <c r="F2830" s="11">
        <f t="shared" si="44"/>
        <v>2500</v>
      </c>
    </row>
    <row r="2831" spans="1:6" x14ac:dyDescent="0.25">
      <c r="A2831" s="11">
        <v>3</v>
      </c>
      <c r="B2831" s="11">
        <v>2309001</v>
      </c>
      <c r="C2831" s="11">
        <v>2311000</v>
      </c>
      <c r="D2831" s="11" t="s">
        <v>113</v>
      </c>
      <c r="E2831" s="11" t="s">
        <v>2688</v>
      </c>
      <c r="F2831" s="11">
        <f t="shared" si="44"/>
        <v>2000</v>
      </c>
    </row>
    <row r="2832" spans="1:6" x14ac:dyDescent="0.25">
      <c r="A2832" s="11">
        <v>3</v>
      </c>
      <c r="B2832" s="11">
        <v>2345001</v>
      </c>
      <c r="C2832" s="11">
        <v>2348500</v>
      </c>
      <c r="D2832" s="11" t="s">
        <v>107</v>
      </c>
      <c r="E2832" s="11" t="s">
        <v>2689</v>
      </c>
      <c r="F2832" s="11">
        <f t="shared" si="44"/>
        <v>3500</v>
      </c>
    </row>
    <row r="2833" spans="1:6" x14ac:dyDescent="0.25">
      <c r="A2833" s="11">
        <v>3</v>
      </c>
      <c r="B2833" s="11">
        <v>2429501</v>
      </c>
      <c r="C2833" s="11">
        <v>2431500</v>
      </c>
      <c r="D2833" s="11" t="s">
        <v>107</v>
      </c>
      <c r="E2833" s="11" t="s">
        <v>2690</v>
      </c>
      <c r="F2833" s="11">
        <f t="shared" si="44"/>
        <v>2000</v>
      </c>
    </row>
    <row r="2834" spans="1:6" x14ac:dyDescent="0.25">
      <c r="A2834" s="11">
        <v>3</v>
      </c>
      <c r="B2834" s="11">
        <v>2475001</v>
      </c>
      <c r="C2834" s="11">
        <v>2477000</v>
      </c>
      <c r="D2834" s="11" t="s">
        <v>107</v>
      </c>
      <c r="E2834" s="11" t="s">
        <v>2691</v>
      </c>
      <c r="F2834" s="11">
        <f t="shared" si="44"/>
        <v>2000</v>
      </c>
    </row>
    <row r="2835" spans="1:6" x14ac:dyDescent="0.25">
      <c r="A2835" s="11">
        <v>3</v>
      </c>
      <c r="B2835" s="11">
        <v>2635501</v>
      </c>
      <c r="C2835" s="11">
        <v>2638000</v>
      </c>
      <c r="D2835" s="11" t="s">
        <v>230</v>
      </c>
      <c r="E2835" s="11" t="s">
        <v>2692</v>
      </c>
      <c r="F2835" s="11">
        <f t="shared" si="44"/>
        <v>2500</v>
      </c>
    </row>
    <row r="2836" spans="1:6" x14ac:dyDescent="0.25">
      <c r="A2836" s="11">
        <v>3</v>
      </c>
      <c r="B2836" s="11">
        <v>2752501</v>
      </c>
      <c r="C2836" s="11">
        <v>2755000</v>
      </c>
      <c r="D2836" s="11" t="s">
        <v>113</v>
      </c>
      <c r="E2836" s="11" t="s">
        <v>2693</v>
      </c>
      <c r="F2836" s="11">
        <f t="shared" si="44"/>
        <v>2500</v>
      </c>
    </row>
    <row r="2837" spans="1:6" x14ac:dyDescent="0.25">
      <c r="A2837" s="11">
        <v>3</v>
      </c>
      <c r="B2837" s="11">
        <v>2755501</v>
      </c>
      <c r="C2837" s="11">
        <v>2758000</v>
      </c>
      <c r="D2837" s="11" t="s">
        <v>113</v>
      </c>
      <c r="E2837" s="11" t="s">
        <v>2694</v>
      </c>
      <c r="F2837" s="11">
        <f t="shared" si="44"/>
        <v>2500</v>
      </c>
    </row>
    <row r="2838" spans="1:6" x14ac:dyDescent="0.25">
      <c r="A2838" s="11">
        <v>3</v>
      </c>
      <c r="B2838" s="11">
        <v>2766001</v>
      </c>
      <c r="C2838" s="11">
        <v>2768500</v>
      </c>
      <c r="D2838" s="11" t="s">
        <v>113</v>
      </c>
      <c r="E2838" s="11" t="s">
        <v>2695</v>
      </c>
      <c r="F2838" s="11">
        <f t="shared" si="44"/>
        <v>2500</v>
      </c>
    </row>
    <row r="2839" spans="1:6" x14ac:dyDescent="0.25">
      <c r="A2839" s="11">
        <v>3</v>
      </c>
      <c r="B2839" s="11">
        <v>2803001</v>
      </c>
      <c r="C2839" s="11">
        <v>2805000</v>
      </c>
      <c r="D2839" s="11" t="s">
        <v>113</v>
      </c>
      <c r="E2839" s="11" t="s">
        <v>2696</v>
      </c>
      <c r="F2839" s="11">
        <f t="shared" si="44"/>
        <v>2000</v>
      </c>
    </row>
    <row r="2840" spans="1:6" x14ac:dyDescent="0.25">
      <c r="A2840" s="11">
        <v>3</v>
      </c>
      <c r="B2840" s="11">
        <v>2851001</v>
      </c>
      <c r="C2840" s="11">
        <v>2854500</v>
      </c>
      <c r="D2840" s="11" t="s">
        <v>107</v>
      </c>
      <c r="E2840" s="11" t="s">
        <v>2697</v>
      </c>
      <c r="F2840" s="11">
        <f t="shared" si="44"/>
        <v>3500</v>
      </c>
    </row>
    <row r="2841" spans="1:6" x14ac:dyDescent="0.25">
      <c r="A2841" s="11">
        <v>3</v>
      </c>
      <c r="B2841" s="11">
        <v>2866001</v>
      </c>
      <c r="C2841" s="11">
        <v>2868000</v>
      </c>
      <c r="D2841" s="11" t="s">
        <v>107</v>
      </c>
      <c r="E2841" s="11" t="s">
        <v>2697</v>
      </c>
      <c r="F2841" s="11">
        <f t="shared" si="44"/>
        <v>2000</v>
      </c>
    </row>
    <row r="2842" spans="1:6" x14ac:dyDescent="0.25">
      <c r="A2842" s="11">
        <v>3</v>
      </c>
      <c r="B2842" s="11">
        <v>2906001</v>
      </c>
      <c r="C2842" s="11">
        <v>2908500</v>
      </c>
      <c r="D2842" s="11" t="s">
        <v>107</v>
      </c>
      <c r="E2842" s="11" t="s">
        <v>2698</v>
      </c>
      <c r="F2842" s="11">
        <f t="shared" si="44"/>
        <v>2500</v>
      </c>
    </row>
    <row r="2843" spans="1:6" x14ac:dyDescent="0.25">
      <c r="A2843" s="11">
        <v>3</v>
      </c>
      <c r="B2843" s="11">
        <v>2938501</v>
      </c>
      <c r="C2843" s="11">
        <v>2941000</v>
      </c>
      <c r="D2843" s="11" t="s">
        <v>107</v>
      </c>
      <c r="E2843" s="11" t="s">
        <v>2699</v>
      </c>
      <c r="F2843" s="11">
        <f t="shared" si="44"/>
        <v>2500</v>
      </c>
    </row>
    <row r="2844" spans="1:6" x14ac:dyDescent="0.25">
      <c r="A2844" s="11">
        <v>3</v>
      </c>
      <c r="B2844" s="11">
        <v>2964501</v>
      </c>
      <c r="C2844" s="11">
        <v>2969000</v>
      </c>
      <c r="D2844" s="11" t="s">
        <v>107</v>
      </c>
      <c r="E2844" s="11" t="s">
        <v>2700</v>
      </c>
      <c r="F2844" s="11">
        <f t="shared" si="44"/>
        <v>4500</v>
      </c>
    </row>
    <row r="2845" spans="1:6" x14ac:dyDescent="0.25">
      <c r="A2845" s="11">
        <v>3</v>
      </c>
      <c r="B2845" s="11">
        <v>2986001</v>
      </c>
      <c r="C2845" s="11">
        <v>2989000</v>
      </c>
      <c r="D2845" s="11" t="s">
        <v>107</v>
      </c>
      <c r="E2845" s="11" t="s">
        <v>2701</v>
      </c>
      <c r="F2845" s="11">
        <f t="shared" si="44"/>
        <v>3000</v>
      </c>
    </row>
    <row r="2846" spans="1:6" x14ac:dyDescent="0.25">
      <c r="A2846" s="11">
        <v>3</v>
      </c>
      <c r="B2846" s="11">
        <v>2990501</v>
      </c>
      <c r="C2846" s="11">
        <v>2993000</v>
      </c>
      <c r="D2846" s="11" t="s">
        <v>107</v>
      </c>
      <c r="E2846" s="11" t="s">
        <v>2701</v>
      </c>
      <c r="F2846" s="11">
        <f t="shared" si="44"/>
        <v>2500</v>
      </c>
    </row>
    <row r="2847" spans="1:6" x14ac:dyDescent="0.25">
      <c r="A2847" s="11">
        <v>3</v>
      </c>
      <c r="B2847" s="11">
        <v>3001001</v>
      </c>
      <c r="C2847" s="11">
        <v>3004000</v>
      </c>
      <c r="D2847" s="11" t="s">
        <v>107</v>
      </c>
      <c r="E2847" s="11" t="s">
        <v>2701</v>
      </c>
      <c r="F2847" s="11">
        <f t="shared" si="44"/>
        <v>3000</v>
      </c>
    </row>
    <row r="2848" spans="1:6" x14ac:dyDescent="0.25">
      <c r="A2848" s="11">
        <v>3</v>
      </c>
      <c r="B2848" s="11">
        <v>3013001</v>
      </c>
      <c r="C2848" s="11">
        <v>3015000</v>
      </c>
      <c r="D2848" s="11" t="s">
        <v>113</v>
      </c>
      <c r="E2848" s="11" t="s">
        <v>2702</v>
      </c>
      <c r="F2848" s="11">
        <f t="shared" si="44"/>
        <v>2000</v>
      </c>
    </row>
    <row r="2849" spans="1:6" x14ac:dyDescent="0.25">
      <c r="A2849" s="11">
        <v>3</v>
      </c>
      <c r="B2849" s="11">
        <v>3240501</v>
      </c>
      <c r="C2849" s="11">
        <v>3244500</v>
      </c>
      <c r="D2849" s="11" t="s">
        <v>107</v>
      </c>
      <c r="E2849" s="11" t="s">
        <v>2703</v>
      </c>
      <c r="F2849" s="11">
        <f t="shared" si="44"/>
        <v>4000</v>
      </c>
    </row>
    <row r="2850" spans="1:6" x14ac:dyDescent="0.25">
      <c r="A2850" s="11">
        <v>3</v>
      </c>
      <c r="B2850" s="11">
        <v>3283501</v>
      </c>
      <c r="C2850" s="11">
        <v>3285500</v>
      </c>
      <c r="D2850" s="11" t="s">
        <v>113</v>
      </c>
      <c r="E2850" s="11" t="s">
        <v>2704</v>
      </c>
      <c r="F2850" s="11">
        <f t="shared" si="44"/>
        <v>2000</v>
      </c>
    </row>
    <row r="2851" spans="1:6" x14ac:dyDescent="0.25">
      <c r="A2851" s="11">
        <v>3</v>
      </c>
      <c r="B2851" s="11">
        <v>3325501</v>
      </c>
      <c r="C2851" s="11">
        <v>3327500</v>
      </c>
      <c r="D2851" s="11" t="s">
        <v>118</v>
      </c>
      <c r="E2851" s="11" t="s">
        <v>2705</v>
      </c>
      <c r="F2851" s="11">
        <f t="shared" si="44"/>
        <v>2000</v>
      </c>
    </row>
    <row r="2852" spans="1:6" x14ac:dyDescent="0.25">
      <c r="A2852" s="11">
        <v>3</v>
      </c>
      <c r="B2852" s="11">
        <v>3434001</v>
      </c>
      <c r="C2852" s="11">
        <v>3437500</v>
      </c>
      <c r="D2852" s="11" t="s">
        <v>107</v>
      </c>
      <c r="E2852" s="11" t="s">
        <v>2706</v>
      </c>
      <c r="F2852" s="11">
        <f t="shared" si="44"/>
        <v>3500</v>
      </c>
    </row>
    <row r="2853" spans="1:6" x14ac:dyDescent="0.25">
      <c r="A2853" s="11">
        <v>3</v>
      </c>
      <c r="B2853" s="11">
        <v>3532001</v>
      </c>
      <c r="C2853" s="11">
        <v>3534000</v>
      </c>
      <c r="D2853" s="11" t="s">
        <v>113</v>
      </c>
      <c r="E2853" s="11" t="s">
        <v>2707</v>
      </c>
      <c r="F2853" s="11">
        <f t="shared" si="44"/>
        <v>2000</v>
      </c>
    </row>
    <row r="2854" spans="1:6" x14ac:dyDescent="0.25">
      <c r="A2854" s="11">
        <v>3</v>
      </c>
      <c r="B2854" s="11">
        <v>3553001</v>
      </c>
      <c r="C2854" s="11">
        <v>3555500</v>
      </c>
      <c r="D2854" s="11" t="s">
        <v>118</v>
      </c>
      <c r="E2854" s="11" t="s">
        <v>2708</v>
      </c>
      <c r="F2854" s="11">
        <f t="shared" si="44"/>
        <v>2500</v>
      </c>
    </row>
    <row r="2855" spans="1:6" x14ac:dyDescent="0.25">
      <c r="A2855" s="11">
        <v>3</v>
      </c>
      <c r="B2855" s="11">
        <v>3593001</v>
      </c>
      <c r="C2855" s="11">
        <v>3603500</v>
      </c>
      <c r="D2855" s="11" t="s">
        <v>107</v>
      </c>
      <c r="E2855" s="11" t="s">
        <v>2709</v>
      </c>
      <c r="F2855" s="11">
        <f t="shared" si="44"/>
        <v>10500</v>
      </c>
    </row>
    <row r="2856" spans="1:6" x14ac:dyDescent="0.25">
      <c r="A2856" s="11">
        <v>3</v>
      </c>
      <c r="B2856" s="11">
        <v>3613501</v>
      </c>
      <c r="C2856" s="11">
        <v>3615500</v>
      </c>
      <c r="D2856" s="11" t="s">
        <v>113</v>
      </c>
      <c r="E2856" s="11" t="s">
        <v>2710</v>
      </c>
      <c r="F2856" s="11">
        <f t="shared" si="44"/>
        <v>2000</v>
      </c>
    </row>
    <row r="2857" spans="1:6" x14ac:dyDescent="0.25">
      <c r="A2857" s="11">
        <v>3</v>
      </c>
      <c r="B2857" s="11">
        <v>4088501</v>
      </c>
      <c r="C2857" s="11">
        <v>4091000</v>
      </c>
      <c r="D2857" s="11" t="s">
        <v>107</v>
      </c>
      <c r="E2857" s="11" t="s">
        <v>2711</v>
      </c>
      <c r="F2857" s="11">
        <f t="shared" si="44"/>
        <v>2500</v>
      </c>
    </row>
    <row r="2858" spans="1:6" x14ac:dyDescent="0.25">
      <c r="A2858" s="11">
        <v>3</v>
      </c>
      <c r="B2858" s="11">
        <v>4187501</v>
      </c>
      <c r="C2858" s="11">
        <v>4190000</v>
      </c>
      <c r="D2858" s="11" t="s">
        <v>118</v>
      </c>
      <c r="E2858" s="11" t="s">
        <v>2712</v>
      </c>
      <c r="F2858" s="11">
        <f t="shared" si="44"/>
        <v>2500</v>
      </c>
    </row>
    <row r="2859" spans="1:6" x14ac:dyDescent="0.25">
      <c r="A2859" s="11">
        <v>3</v>
      </c>
      <c r="B2859" s="11">
        <v>4488001</v>
      </c>
      <c r="C2859" s="11">
        <v>4491000</v>
      </c>
      <c r="D2859" s="11" t="s">
        <v>382</v>
      </c>
      <c r="E2859" s="11" t="s">
        <v>2713</v>
      </c>
      <c r="F2859" s="11">
        <f t="shared" si="44"/>
        <v>3000</v>
      </c>
    </row>
    <row r="2860" spans="1:6" x14ac:dyDescent="0.25">
      <c r="A2860" s="11">
        <v>3</v>
      </c>
      <c r="B2860" s="11">
        <v>5098001</v>
      </c>
      <c r="C2860" s="11">
        <v>5100000</v>
      </c>
      <c r="D2860" s="11" t="s">
        <v>107</v>
      </c>
      <c r="E2860" s="11" t="s">
        <v>2714</v>
      </c>
      <c r="F2860" s="11">
        <f t="shared" si="44"/>
        <v>2000</v>
      </c>
    </row>
    <row r="2861" spans="1:6" x14ac:dyDescent="0.25">
      <c r="A2861" s="11">
        <v>3</v>
      </c>
      <c r="B2861" s="11">
        <v>5365001</v>
      </c>
      <c r="C2861" s="11">
        <v>5368000</v>
      </c>
      <c r="D2861" s="11" t="s">
        <v>107</v>
      </c>
      <c r="E2861" s="11" t="s">
        <v>2715</v>
      </c>
      <c r="F2861" s="11">
        <f t="shared" si="44"/>
        <v>3000</v>
      </c>
    </row>
    <row r="2862" spans="1:6" x14ac:dyDescent="0.25">
      <c r="A2862" s="11">
        <v>3</v>
      </c>
      <c r="B2862" s="11">
        <v>5863501</v>
      </c>
      <c r="C2862" s="11">
        <v>5866000</v>
      </c>
      <c r="D2862" s="11" t="s">
        <v>107</v>
      </c>
      <c r="E2862" s="11" t="s">
        <v>2716</v>
      </c>
      <c r="F2862" s="11">
        <f t="shared" si="44"/>
        <v>2500</v>
      </c>
    </row>
    <row r="2863" spans="1:6" x14ac:dyDescent="0.25">
      <c r="A2863" s="11">
        <v>3</v>
      </c>
      <c r="B2863" s="11">
        <v>7010001</v>
      </c>
      <c r="C2863" s="11">
        <v>7013000</v>
      </c>
      <c r="D2863" s="11" t="s">
        <v>113</v>
      </c>
      <c r="E2863" s="11" t="s">
        <v>2717</v>
      </c>
      <c r="F2863" s="11">
        <f t="shared" si="44"/>
        <v>3000</v>
      </c>
    </row>
    <row r="2864" spans="1:6" x14ac:dyDescent="0.25">
      <c r="A2864" s="11">
        <v>3</v>
      </c>
      <c r="B2864" s="11">
        <v>7200001</v>
      </c>
      <c r="C2864" s="11">
        <v>7202500</v>
      </c>
      <c r="D2864" s="11" t="s">
        <v>382</v>
      </c>
      <c r="E2864" s="11" t="s">
        <v>2718</v>
      </c>
      <c r="F2864" s="11">
        <f t="shared" si="44"/>
        <v>2500</v>
      </c>
    </row>
    <row r="2865" spans="1:6" x14ac:dyDescent="0.25">
      <c r="A2865" s="11">
        <v>3</v>
      </c>
      <c r="B2865" s="11">
        <v>7438501</v>
      </c>
      <c r="C2865" s="11">
        <v>7442500</v>
      </c>
      <c r="D2865" s="11" t="s">
        <v>118</v>
      </c>
      <c r="E2865" s="11" t="s">
        <v>2719</v>
      </c>
      <c r="F2865" s="11">
        <f t="shared" si="44"/>
        <v>4000</v>
      </c>
    </row>
    <row r="2866" spans="1:6" x14ac:dyDescent="0.25">
      <c r="A2866" s="11">
        <v>3</v>
      </c>
      <c r="B2866" s="11">
        <v>7443001</v>
      </c>
      <c r="C2866" s="11">
        <v>7448000</v>
      </c>
      <c r="D2866" s="11" t="s">
        <v>118</v>
      </c>
      <c r="E2866" s="11" t="s">
        <v>2719</v>
      </c>
      <c r="F2866" s="11">
        <f t="shared" si="44"/>
        <v>5000</v>
      </c>
    </row>
    <row r="2867" spans="1:6" x14ac:dyDescent="0.25">
      <c r="A2867" s="11">
        <v>3</v>
      </c>
      <c r="B2867" s="11">
        <v>7450001</v>
      </c>
      <c r="C2867" s="11">
        <v>7453500</v>
      </c>
      <c r="D2867" s="11" t="s">
        <v>107</v>
      </c>
      <c r="E2867" s="11" t="s">
        <v>2719</v>
      </c>
      <c r="F2867" s="11">
        <f t="shared" si="44"/>
        <v>3500</v>
      </c>
    </row>
    <row r="2868" spans="1:6" x14ac:dyDescent="0.25">
      <c r="A2868" s="11">
        <v>3</v>
      </c>
      <c r="B2868" s="11">
        <v>7456501</v>
      </c>
      <c r="C2868" s="11">
        <v>7460000</v>
      </c>
      <c r="D2868" s="11" t="s">
        <v>107</v>
      </c>
      <c r="E2868" s="11" t="s">
        <v>2719</v>
      </c>
      <c r="F2868" s="11">
        <f t="shared" si="44"/>
        <v>3500</v>
      </c>
    </row>
    <row r="2869" spans="1:6" x14ac:dyDescent="0.25">
      <c r="A2869" s="11">
        <v>3</v>
      </c>
      <c r="B2869" s="11">
        <v>7904501</v>
      </c>
      <c r="C2869" s="11">
        <v>7906500</v>
      </c>
      <c r="D2869" s="11" t="s">
        <v>118</v>
      </c>
      <c r="E2869" s="11" t="s">
        <v>2720</v>
      </c>
      <c r="F2869" s="11">
        <f t="shared" si="44"/>
        <v>2000</v>
      </c>
    </row>
    <row r="2870" spans="1:6" x14ac:dyDescent="0.25">
      <c r="A2870" s="11">
        <v>3</v>
      </c>
      <c r="B2870" s="11">
        <v>8802501</v>
      </c>
      <c r="C2870" s="11">
        <v>8804500</v>
      </c>
      <c r="D2870" s="11" t="s">
        <v>118</v>
      </c>
      <c r="E2870" s="11" t="s">
        <v>2721</v>
      </c>
      <c r="F2870" s="11">
        <f t="shared" si="44"/>
        <v>2000</v>
      </c>
    </row>
    <row r="2871" spans="1:6" x14ac:dyDescent="0.25">
      <c r="A2871" s="11">
        <v>3</v>
      </c>
      <c r="B2871" s="11">
        <v>9012501</v>
      </c>
      <c r="C2871" s="11">
        <v>9014500</v>
      </c>
      <c r="D2871" s="11" t="s">
        <v>118</v>
      </c>
      <c r="E2871" s="11" t="s">
        <v>2721</v>
      </c>
      <c r="F2871" s="11">
        <f t="shared" si="44"/>
        <v>2000</v>
      </c>
    </row>
    <row r="2872" spans="1:6" x14ac:dyDescent="0.25">
      <c r="A2872" s="11">
        <v>3</v>
      </c>
      <c r="B2872" s="11">
        <v>9401501</v>
      </c>
      <c r="C2872" s="11">
        <v>9404000</v>
      </c>
      <c r="D2872" s="11" t="s">
        <v>113</v>
      </c>
      <c r="E2872" s="11" t="s">
        <v>2722</v>
      </c>
      <c r="F2872" s="11">
        <f t="shared" si="44"/>
        <v>2500</v>
      </c>
    </row>
    <row r="2873" spans="1:6" x14ac:dyDescent="0.25">
      <c r="A2873" s="11">
        <v>3</v>
      </c>
      <c r="B2873" s="11">
        <v>12238001</v>
      </c>
      <c r="C2873" s="11">
        <v>12241500</v>
      </c>
      <c r="D2873" s="11" t="s">
        <v>107</v>
      </c>
      <c r="E2873" s="11" t="s">
        <v>2723</v>
      </c>
      <c r="F2873" s="11">
        <f t="shared" si="44"/>
        <v>3500</v>
      </c>
    </row>
    <row r="2874" spans="1:6" x14ac:dyDescent="0.25">
      <c r="A2874" s="11">
        <v>3</v>
      </c>
      <c r="B2874" s="11">
        <v>12810501</v>
      </c>
      <c r="C2874" s="11">
        <v>12817500</v>
      </c>
      <c r="D2874" s="11" t="s">
        <v>107</v>
      </c>
      <c r="E2874" s="11" t="s">
        <v>2724</v>
      </c>
      <c r="F2874" s="11">
        <f t="shared" si="44"/>
        <v>7000</v>
      </c>
    </row>
    <row r="2875" spans="1:6" x14ac:dyDescent="0.25">
      <c r="A2875" s="11">
        <v>3</v>
      </c>
      <c r="B2875" s="11">
        <v>13007501</v>
      </c>
      <c r="C2875" s="11">
        <v>13010500</v>
      </c>
      <c r="D2875" s="11" t="s">
        <v>113</v>
      </c>
      <c r="E2875" s="11" t="s">
        <v>2725</v>
      </c>
      <c r="F2875" s="11">
        <f t="shared" si="44"/>
        <v>3000</v>
      </c>
    </row>
    <row r="2876" spans="1:6" x14ac:dyDescent="0.25">
      <c r="A2876" s="11">
        <v>3</v>
      </c>
      <c r="B2876" s="11">
        <v>13072501</v>
      </c>
      <c r="C2876" s="11">
        <v>13074500</v>
      </c>
      <c r="D2876" s="11" t="s">
        <v>113</v>
      </c>
      <c r="E2876" s="11" t="s">
        <v>2726</v>
      </c>
      <c r="F2876" s="11">
        <f t="shared" si="44"/>
        <v>2000</v>
      </c>
    </row>
    <row r="2877" spans="1:6" x14ac:dyDescent="0.25">
      <c r="A2877" s="11">
        <v>3</v>
      </c>
      <c r="B2877" s="11">
        <v>13078001</v>
      </c>
      <c r="C2877" s="11">
        <v>13083000</v>
      </c>
      <c r="D2877" s="11" t="s">
        <v>237</v>
      </c>
      <c r="E2877" s="11" t="s">
        <v>2727</v>
      </c>
      <c r="F2877" s="11">
        <f t="shared" si="44"/>
        <v>5000</v>
      </c>
    </row>
    <row r="2878" spans="1:6" x14ac:dyDescent="0.25">
      <c r="A2878" s="11">
        <v>3</v>
      </c>
      <c r="B2878" s="11">
        <v>13087001</v>
      </c>
      <c r="C2878" s="11">
        <v>13089000</v>
      </c>
      <c r="D2878" s="11" t="s">
        <v>113</v>
      </c>
      <c r="E2878" s="11" t="s">
        <v>2728</v>
      </c>
      <c r="F2878" s="11">
        <f t="shared" si="44"/>
        <v>2000</v>
      </c>
    </row>
    <row r="2879" spans="1:6" x14ac:dyDescent="0.25">
      <c r="A2879" s="11">
        <v>3</v>
      </c>
      <c r="B2879" s="11">
        <v>13119001</v>
      </c>
      <c r="C2879" s="11">
        <v>13121500</v>
      </c>
      <c r="D2879" s="11" t="s">
        <v>113</v>
      </c>
      <c r="E2879" s="11" t="s">
        <v>2729</v>
      </c>
      <c r="F2879" s="11">
        <f t="shared" si="44"/>
        <v>2500</v>
      </c>
    </row>
    <row r="2880" spans="1:6" x14ac:dyDescent="0.25">
      <c r="A2880" s="11">
        <v>3</v>
      </c>
      <c r="B2880" s="11">
        <v>13131001</v>
      </c>
      <c r="C2880" s="11">
        <v>13136500</v>
      </c>
      <c r="D2880" s="11" t="s">
        <v>113</v>
      </c>
      <c r="E2880" s="11" t="s">
        <v>2730</v>
      </c>
      <c r="F2880" s="11">
        <f t="shared" si="44"/>
        <v>5500</v>
      </c>
    </row>
    <row r="2881" spans="1:6" x14ac:dyDescent="0.25">
      <c r="A2881" s="11">
        <v>3</v>
      </c>
      <c r="B2881" s="11">
        <v>13873501</v>
      </c>
      <c r="C2881" s="11">
        <v>13876000</v>
      </c>
      <c r="D2881" s="11" t="s">
        <v>107</v>
      </c>
      <c r="E2881" s="11" t="s">
        <v>2731</v>
      </c>
      <c r="F2881" s="11">
        <f t="shared" si="44"/>
        <v>2500</v>
      </c>
    </row>
    <row r="2882" spans="1:6" x14ac:dyDescent="0.25">
      <c r="A2882" s="11">
        <v>3</v>
      </c>
      <c r="B2882" s="11">
        <v>14697001</v>
      </c>
      <c r="C2882" s="11">
        <v>14699500</v>
      </c>
      <c r="D2882" s="11" t="s">
        <v>113</v>
      </c>
      <c r="E2882" s="11" t="s">
        <v>2732</v>
      </c>
      <c r="F2882" s="11">
        <f t="shared" si="44"/>
        <v>2500</v>
      </c>
    </row>
    <row r="2883" spans="1:6" x14ac:dyDescent="0.25">
      <c r="A2883" s="11">
        <v>3</v>
      </c>
      <c r="B2883" s="11">
        <v>15506001</v>
      </c>
      <c r="C2883" s="11">
        <v>15510500</v>
      </c>
      <c r="D2883" s="11" t="s">
        <v>107</v>
      </c>
      <c r="E2883" s="11" t="s">
        <v>2733</v>
      </c>
      <c r="F2883" s="11">
        <f t="shared" si="44"/>
        <v>4500</v>
      </c>
    </row>
    <row r="2884" spans="1:6" x14ac:dyDescent="0.25">
      <c r="A2884" s="11">
        <v>3</v>
      </c>
      <c r="B2884" s="11">
        <v>16983001</v>
      </c>
      <c r="C2884" s="11">
        <v>16985500</v>
      </c>
      <c r="D2884" s="11" t="s">
        <v>113</v>
      </c>
      <c r="E2884" s="11" t="s">
        <v>2734</v>
      </c>
      <c r="F2884" s="11">
        <f t="shared" ref="F2884:F2947" si="45">C2884-B2884+1</f>
        <v>2500</v>
      </c>
    </row>
    <row r="2885" spans="1:6" x14ac:dyDescent="0.25">
      <c r="A2885" s="11">
        <v>3</v>
      </c>
      <c r="B2885" s="11">
        <v>17686501</v>
      </c>
      <c r="C2885" s="11">
        <v>17689000</v>
      </c>
      <c r="D2885" s="11" t="s">
        <v>113</v>
      </c>
      <c r="E2885" s="11" t="s">
        <v>2735</v>
      </c>
      <c r="F2885" s="11">
        <f t="shared" si="45"/>
        <v>2500</v>
      </c>
    </row>
    <row r="2886" spans="1:6" x14ac:dyDescent="0.25">
      <c r="A2886" s="11">
        <v>3</v>
      </c>
      <c r="B2886" s="11">
        <v>19113501</v>
      </c>
      <c r="C2886" s="11">
        <v>19115500</v>
      </c>
      <c r="D2886" s="11" t="s">
        <v>107</v>
      </c>
      <c r="E2886" s="11" t="s">
        <v>2736</v>
      </c>
      <c r="F2886" s="11">
        <f t="shared" si="45"/>
        <v>2000</v>
      </c>
    </row>
    <row r="2887" spans="1:6" x14ac:dyDescent="0.25">
      <c r="A2887" s="11">
        <v>3</v>
      </c>
      <c r="B2887" s="11">
        <v>19267501</v>
      </c>
      <c r="C2887" s="11">
        <v>19270500</v>
      </c>
      <c r="D2887" s="11" t="s">
        <v>113</v>
      </c>
      <c r="E2887" s="11" t="s">
        <v>2737</v>
      </c>
      <c r="F2887" s="11">
        <f t="shared" si="45"/>
        <v>3000</v>
      </c>
    </row>
    <row r="2888" spans="1:6" x14ac:dyDescent="0.25">
      <c r="A2888" s="11">
        <v>3</v>
      </c>
      <c r="B2888" s="11">
        <v>20843501</v>
      </c>
      <c r="C2888" s="11">
        <v>20847000</v>
      </c>
      <c r="D2888" s="11" t="s">
        <v>113</v>
      </c>
      <c r="E2888" s="11" t="s">
        <v>2738</v>
      </c>
      <c r="F2888" s="11">
        <f t="shared" si="45"/>
        <v>3500</v>
      </c>
    </row>
    <row r="2889" spans="1:6" x14ac:dyDescent="0.25">
      <c r="A2889" s="11">
        <v>3</v>
      </c>
      <c r="B2889" s="11">
        <v>21442001</v>
      </c>
      <c r="C2889" s="11">
        <v>21445500</v>
      </c>
      <c r="D2889" s="11" t="s">
        <v>113</v>
      </c>
      <c r="E2889" s="11" t="s">
        <v>2739</v>
      </c>
      <c r="F2889" s="11">
        <f t="shared" si="45"/>
        <v>3500</v>
      </c>
    </row>
    <row r="2890" spans="1:6" x14ac:dyDescent="0.25">
      <c r="A2890" s="11">
        <v>3</v>
      </c>
      <c r="B2890" s="11">
        <v>22310501</v>
      </c>
      <c r="C2890" s="11">
        <v>22313500</v>
      </c>
      <c r="D2890" s="11" t="s">
        <v>113</v>
      </c>
      <c r="E2890" s="11" t="s">
        <v>2740</v>
      </c>
      <c r="F2890" s="11">
        <f t="shared" si="45"/>
        <v>3000</v>
      </c>
    </row>
    <row r="2891" spans="1:6" x14ac:dyDescent="0.25">
      <c r="A2891" s="11">
        <v>3</v>
      </c>
      <c r="B2891" s="11">
        <v>22578501</v>
      </c>
      <c r="C2891" s="11">
        <v>22580500</v>
      </c>
      <c r="D2891" s="11" t="s">
        <v>113</v>
      </c>
      <c r="E2891" s="11" t="s">
        <v>2741</v>
      </c>
      <c r="F2891" s="11">
        <f t="shared" si="45"/>
        <v>2000</v>
      </c>
    </row>
    <row r="2892" spans="1:6" x14ac:dyDescent="0.25">
      <c r="A2892" s="11">
        <v>3</v>
      </c>
      <c r="B2892" s="11">
        <v>22651001</v>
      </c>
      <c r="C2892" s="11">
        <v>22653000</v>
      </c>
      <c r="D2892" s="11" t="s">
        <v>113</v>
      </c>
      <c r="E2892" s="11" t="s">
        <v>2742</v>
      </c>
      <c r="F2892" s="11">
        <f t="shared" si="45"/>
        <v>2000</v>
      </c>
    </row>
    <row r="2893" spans="1:6" x14ac:dyDescent="0.25">
      <c r="A2893" s="11">
        <v>3</v>
      </c>
      <c r="B2893" s="11">
        <v>24077501</v>
      </c>
      <c r="C2893" s="11">
        <v>24079500</v>
      </c>
      <c r="D2893" s="11" t="s">
        <v>107</v>
      </c>
      <c r="E2893" s="11" t="s">
        <v>2743</v>
      </c>
      <c r="F2893" s="11">
        <f t="shared" si="45"/>
        <v>2000</v>
      </c>
    </row>
    <row r="2894" spans="1:6" x14ac:dyDescent="0.25">
      <c r="A2894" s="11">
        <v>3</v>
      </c>
      <c r="B2894" s="11">
        <v>24818501</v>
      </c>
      <c r="C2894" s="11">
        <v>24821000</v>
      </c>
      <c r="D2894" s="11" t="s">
        <v>113</v>
      </c>
      <c r="E2894" s="11" t="s">
        <v>2744</v>
      </c>
      <c r="F2894" s="11">
        <f t="shared" si="45"/>
        <v>2500</v>
      </c>
    </row>
    <row r="2895" spans="1:6" x14ac:dyDescent="0.25">
      <c r="A2895" s="11">
        <v>3</v>
      </c>
      <c r="B2895" s="11">
        <v>25871001</v>
      </c>
      <c r="C2895" s="11">
        <v>25873500</v>
      </c>
      <c r="D2895" s="11" t="s">
        <v>113</v>
      </c>
      <c r="E2895" s="11" t="s">
        <v>2745</v>
      </c>
      <c r="F2895" s="11">
        <f t="shared" si="45"/>
        <v>2500</v>
      </c>
    </row>
    <row r="2896" spans="1:6" x14ac:dyDescent="0.25">
      <c r="A2896" s="11">
        <v>3</v>
      </c>
      <c r="B2896" s="11">
        <v>31250501</v>
      </c>
      <c r="C2896" s="11">
        <v>31253000</v>
      </c>
      <c r="D2896" s="11" t="s">
        <v>107</v>
      </c>
      <c r="E2896" s="11" t="s">
        <v>2746</v>
      </c>
      <c r="F2896" s="11">
        <f t="shared" si="45"/>
        <v>2500</v>
      </c>
    </row>
    <row r="2897" spans="1:6" x14ac:dyDescent="0.25">
      <c r="A2897" s="11">
        <v>3</v>
      </c>
      <c r="B2897" s="11">
        <v>31733001</v>
      </c>
      <c r="C2897" s="11">
        <v>31735500</v>
      </c>
      <c r="D2897" s="11" t="s">
        <v>113</v>
      </c>
      <c r="E2897" s="11" t="s">
        <v>2747</v>
      </c>
      <c r="F2897" s="11">
        <f t="shared" si="45"/>
        <v>2500</v>
      </c>
    </row>
    <row r="2898" spans="1:6" x14ac:dyDescent="0.25">
      <c r="A2898" s="11">
        <v>3</v>
      </c>
      <c r="B2898" s="11">
        <v>32999501</v>
      </c>
      <c r="C2898" s="11">
        <v>33002000</v>
      </c>
      <c r="D2898" s="11" t="s">
        <v>113</v>
      </c>
      <c r="E2898" s="11" t="s">
        <v>2748</v>
      </c>
      <c r="F2898" s="11">
        <f t="shared" si="45"/>
        <v>2500</v>
      </c>
    </row>
    <row r="2899" spans="1:6" x14ac:dyDescent="0.25">
      <c r="A2899" s="11">
        <v>3</v>
      </c>
      <c r="B2899" s="11">
        <v>33466001</v>
      </c>
      <c r="C2899" s="11">
        <v>33468500</v>
      </c>
      <c r="D2899" s="11" t="s">
        <v>118</v>
      </c>
      <c r="E2899" s="11" t="s">
        <v>2749</v>
      </c>
      <c r="F2899" s="11">
        <f t="shared" si="45"/>
        <v>2500</v>
      </c>
    </row>
    <row r="2900" spans="1:6" x14ac:dyDescent="0.25">
      <c r="A2900" s="11">
        <v>3</v>
      </c>
      <c r="B2900" s="11">
        <v>33730501</v>
      </c>
      <c r="C2900" s="11">
        <v>33733500</v>
      </c>
      <c r="D2900" s="11" t="s">
        <v>107</v>
      </c>
      <c r="E2900" s="11" t="s">
        <v>2750</v>
      </c>
      <c r="F2900" s="11">
        <f t="shared" si="45"/>
        <v>3000</v>
      </c>
    </row>
    <row r="2901" spans="1:6" x14ac:dyDescent="0.25">
      <c r="A2901" s="11">
        <v>3</v>
      </c>
      <c r="B2901" s="11">
        <v>33751001</v>
      </c>
      <c r="C2901" s="11">
        <v>33753500</v>
      </c>
      <c r="D2901" s="11" t="s">
        <v>113</v>
      </c>
      <c r="E2901" s="11" t="s">
        <v>2751</v>
      </c>
      <c r="F2901" s="11">
        <f t="shared" si="45"/>
        <v>2500</v>
      </c>
    </row>
    <row r="2902" spans="1:6" x14ac:dyDescent="0.25">
      <c r="A2902" s="11">
        <v>3</v>
      </c>
      <c r="B2902" s="11">
        <v>35524001</v>
      </c>
      <c r="C2902" s="11">
        <v>35526500</v>
      </c>
      <c r="D2902" s="11" t="s">
        <v>107</v>
      </c>
      <c r="E2902" s="11" t="s">
        <v>2752</v>
      </c>
      <c r="F2902" s="11">
        <f t="shared" si="45"/>
        <v>2500</v>
      </c>
    </row>
    <row r="2903" spans="1:6" x14ac:dyDescent="0.25">
      <c r="A2903" s="11">
        <v>3</v>
      </c>
      <c r="B2903" s="11">
        <v>36421501</v>
      </c>
      <c r="C2903" s="11">
        <v>36423500</v>
      </c>
      <c r="D2903" s="11" t="s">
        <v>118</v>
      </c>
      <c r="E2903" s="11" t="s">
        <v>2753</v>
      </c>
      <c r="F2903" s="11">
        <f t="shared" si="45"/>
        <v>2000</v>
      </c>
    </row>
    <row r="2904" spans="1:6" x14ac:dyDescent="0.25">
      <c r="A2904" s="11">
        <v>3</v>
      </c>
      <c r="B2904" s="11">
        <v>38280501</v>
      </c>
      <c r="C2904" s="11">
        <v>38283000</v>
      </c>
      <c r="D2904" s="11" t="s">
        <v>107</v>
      </c>
      <c r="E2904" s="11" t="s">
        <v>2754</v>
      </c>
      <c r="F2904" s="11">
        <f t="shared" si="45"/>
        <v>2500</v>
      </c>
    </row>
    <row r="2905" spans="1:6" x14ac:dyDescent="0.25">
      <c r="A2905" s="11">
        <v>3</v>
      </c>
      <c r="B2905" s="11">
        <v>39186001</v>
      </c>
      <c r="C2905" s="11">
        <v>39194500</v>
      </c>
      <c r="D2905" s="11" t="s">
        <v>107</v>
      </c>
      <c r="E2905" s="11" t="s">
        <v>2755</v>
      </c>
      <c r="F2905" s="11">
        <f t="shared" si="45"/>
        <v>8500</v>
      </c>
    </row>
    <row r="2906" spans="1:6" x14ac:dyDescent="0.25">
      <c r="A2906" s="11">
        <v>3</v>
      </c>
      <c r="B2906" s="11">
        <v>40167501</v>
      </c>
      <c r="C2906" s="11">
        <v>40184500</v>
      </c>
      <c r="D2906" s="11" t="s">
        <v>113</v>
      </c>
      <c r="E2906" s="11" t="s">
        <v>2756</v>
      </c>
      <c r="F2906" s="11">
        <f t="shared" si="45"/>
        <v>17000</v>
      </c>
    </row>
    <row r="2907" spans="1:6" x14ac:dyDescent="0.25">
      <c r="A2907" s="11">
        <v>3</v>
      </c>
      <c r="B2907" s="11">
        <v>42707001</v>
      </c>
      <c r="C2907" s="11">
        <v>42709000</v>
      </c>
      <c r="D2907" s="11" t="s">
        <v>107</v>
      </c>
      <c r="E2907" s="11" t="s">
        <v>2757</v>
      </c>
      <c r="F2907" s="11">
        <f t="shared" si="45"/>
        <v>2000</v>
      </c>
    </row>
    <row r="2908" spans="1:6" x14ac:dyDescent="0.25">
      <c r="A2908" s="11">
        <v>3</v>
      </c>
      <c r="B2908" s="11">
        <v>46170001</v>
      </c>
      <c r="C2908" s="11">
        <v>46172500</v>
      </c>
      <c r="D2908" s="11" t="s">
        <v>358</v>
      </c>
      <c r="E2908" s="11" t="s">
        <v>2758</v>
      </c>
      <c r="F2908" s="11">
        <f t="shared" si="45"/>
        <v>2500</v>
      </c>
    </row>
    <row r="2909" spans="1:6" x14ac:dyDescent="0.25">
      <c r="A2909" s="11">
        <v>3</v>
      </c>
      <c r="B2909" s="11">
        <v>46968501</v>
      </c>
      <c r="C2909" s="11">
        <v>46971500</v>
      </c>
      <c r="D2909" s="11" t="s">
        <v>113</v>
      </c>
      <c r="E2909" s="11" t="s">
        <v>2759</v>
      </c>
      <c r="F2909" s="11">
        <f t="shared" si="45"/>
        <v>3000</v>
      </c>
    </row>
    <row r="2910" spans="1:6" x14ac:dyDescent="0.25">
      <c r="A2910" s="11">
        <v>3</v>
      </c>
      <c r="B2910" s="11">
        <v>47016001</v>
      </c>
      <c r="C2910" s="11">
        <v>47020000</v>
      </c>
      <c r="D2910" s="11" t="s">
        <v>113</v>
      </c>
      <c r="E2910" s="11" t="s">
        <v>2760</v>
      </c>
      <c r="F2910" s="11">
        <f t="shared" si="45"/>
        <v>4000</v>
      </c>
    </row>
    <row r="2911" spans="1:6" x14ac:dyDescent="0.25">
      <c r="A2911" s="11">
        <v>3</v>
      </c>
      <c r="B2911" s="11">
        <v>47055001</v>
      </c>
      <c r="C2911" s="11">
        <v>47057000</v>
      </c>
      <c r="D2911" s="11" t="s">
        <v>113</v>
      </c>
      <c r="E2911" s="11" t="s">
        <v>2761</v>
      </c>
      <c r="F2911" s="11">
        <f t="shared" si="45"/>
        <v>2000</v>
      </c>
    </row>
    <row r="2912" spans="1:6" x14ac:dyDescent="0.25">
      <c r="A2912" s="11">
        <v>3</v>
      </c>
      <c r="B2912" s="11">
        <v>47087501</v>
      </c>
      <c r="C2912" s="11">
        <v>47094000</v>
      </c>
      <c r="D2912" s="11" t="s">
        <v>113</v>
      </c>
      <c r="E2912" s="11" t="s">
        <v>2762</v>
      </c>
      <c r="F2912" s="11">
        <f t="shared" si="45"/>
        <v>6500</v>
      </c>
    </row>
    <row r="2913" spans="1:6" x14ac:dyDescent="0.25">
      <c r="A2913" s="11">
        <v>3</v>
      </c>
      <c r="B2913" s="11">
        <v>48339501</v>
      </c>
      <c r="C2913" s="11">
        <v>48342500</v>
      </c>
      <c r="D2913" s="11" t="s">
        <v>113</v>
      </c>
      <c r="E2913" s="11" t="s">
        <v>2763</v>
      </c>
      <c r="F2913" s="11">
        <f t="shared" si="45"/>
        <v>3000</v>
      </c>
    </row>
    <row r="2914" spans="1:6" x14ac:dyDescent="0.25">
      <c r="A2914" s="11">
        <v>3</v>
      </c>
      <c r="B2914" s="11">
        <v>48886501</v>
      </c>
      <c r="C2914" s="11">
        <v>48889000</v>
      </c>
      <c r="D2914" s="11" t="s">
        <v>113</v>
      </c>
      <c r="E2914" s="11" t="s">
        <v>2764</v>
      </c>
      <c r="F2914" s="11">
        <f t="shared" si="45"/>
        <v>2500</v>
      </c>
    </row>
    <row r="2915" spans="1:6" x14ac:dyDescent="0.25">
      <c r="A2915" s="11">
        <v>3</v>
      </c>
      <c r="B2915" s="11">
        <v>51442001</v>
      </c>
      <c r="C2915" s="11">
        <v>51444000</v>
      </c>
      <c r="D2915" s="11" t="s">
        <v>118</v>
      </c>
      <c r="E2915" s="11" t="s">
        <v>2765</v>
      </c>
      <c r="F2915" s="11">
        <f t="shared" si="45"/>
        <v>2000</v>
      </c>
    </row>
    <row r="2916" spans="1:6" x14ac:dyDescent="0.25">
      <c r="A2916" s="11">
        <v>3</v>
      </c>
      <c r="B2916" s="11">
        <v>52052501</v>
      </c>
      <c r="C2916" s="11">
        <v>52055000</v>
      </c>
      <c r="D2916" s="11" t="s">
        <v>113</v>
      </c>
      <c r="E2916" s="11" t="s">
        <v>2766</v>
      </c>
      <c r="F2916" s="11">
        <f t="shared" si="45"/>
        <v>2500</v>
      </c>
    </row>
    <row r="2917" spans="1:6" x14ac:dyDescent="0.25">
      <c r="A2917" s="11">
        <v>3</v>
      </c>
      <c r="B2917" s="11">
        <v>52702501</v>
      </c>
      <c r="C2917" s="11">
        <v>52705500</v>
      </c>
      <c r="D2917" s="11" t="s">
        <v>113</v>
      </c>
      <c r="E2917" s="11" t="s">
        <v>2767</v>
      </c>
      <c r="F2917" s="11">
        <f t="shared" si="45"/>
        <v>3000</v>
      </c>
    </row>
    <row r="2918" spans="1:6" x14ac:dyDescent="0.25">
      <c r="A2918" s="11">
        <v>3</v>
      </c>
      <c r="B2918" s="11">
        <v>53850001</v>
      </c>
      <c r="C2918" s="11">
        <v>53852500</v>
      </c>
      <c r="D2918" s="11" t="s">
        <v>113</v>
      </c>
      <c r="E2918" s="11" t="s">
        <v>2768</v>
      </c>
      <c r="F2918" s="11">
        <f t="shared" si="45"/>
        <v>2500</v>
      </c>
    </row>
    <row r="2919" spans="1:6" x14ac:dyDescent="0.25">
      <c r="A2919" s="11">
        <v>3</v>
      </c>
      <c r="B2919" s="11">
        <v>53852501</v>
      </c>
      <c r="C2919" s="11">
        <v>53854500</v>
      </c>
      <c r="D2919" s="11" t="s">
        <v>113</v>
      </c>
      <c r="E2919" s="11" t="s">
        <v>2769</v>
      </c>
      <c r="F2919" s="11">
        <f t="shared" si="45"/>
        <v>2000</v>
      </c>
    </row>
    <row r="2920" spans="1:6" x14ac:dyDescent="0.25">
      <c r="A2920" s="11">
        <v>3</v>
      </c>
      <c r="B2920" s="11">
        <v>53896001</v>
      </c>
      <c r="C2920" s="11">
        <v>53898000</v>
      </c>
      <c r="D2920" s="11" t="s">
        <v>113</v>
      </c>
      <c r="E2920" s="11" t="s">
        <v>2770</v>
      </c>
      <c r="F2920" s="11">
        <f t="shared" si="45"/>
        <v>2000</v>
      </c>
    </row>
    <row r="2921" spans="1:6" x14ac:dyDescent="0.25">
      <c r="A2921" s="11">
        <v>3</v>
      </c>
      <c r="B2921" s="11">
        <v>54191001</v>
      </c>
      <c r="C2921" s="11">
        <v>54199500</v>
      </c>
      <c r="D2921" s="11" t="s">
        <v>113</v>
      </c>
      <c r="E2921" s="11" t="s">
        <v>2771</v>
      </c>
      <c r="F2921" s="11">
        <f t="shared" si="45"/>
        <v>8500</v>
      </c>
    </row>
    <row r="2922" spans="1:6" x14ac:dyDescent="0.25">
      <c r="A2922" s="11">
        <v>3</v>
      </c>
      <c r="B2922" s="11">
        <v>54202001</v>
      </c>
      <c r="C2922" s="11">
        <v>54204500</v>
      </c>
      <c r="D2922" s="11" t="s">
        <v>113</v>
      </c>
      <c r="E2922" s="11" t="s">
        <v>2772</v>
      </c>
      <c r="F2922" s="11">
        <f t="shared" si="45"/>
        <v>2500</v>
      </c>
    </row>
    <row r="2923" spans="1:6" x14ac:dyDescent="0.25">
      <c r="A2923" s="11">
        <v>3</v>
      </c>
      <c r="B2923" s="11">
        <v>54206501</v>
      </c>
      <c r="C2923" s="11">
        <v>54208500</v>
      </c>
      <c r="D2923" s="11" t="s">
        <v>113</v>
      </c>
      <c r="E2923" s="11" t="s">
        <v>2773</v>
      </c>
      <c r="F2923" s="11">
        <f t="shared" si="45"/>
        <v>2000</v>
      </c>
    </row>
    <row r="2924" spans="1:6" x14ac:dyDescent="0.25">
      <c r="A2924" s="11">
        <v>3</v>
      </c>
      <c r="B2924" s="11">
        <v>54209501</v>
      </c>
      <c r="C2924" s="11">
        <v>54213000</v>
      </c>
      <c r="D2924" s="11" t="s">
        <v>113</v>
      </c>
      <c r="E2924" s="11" t="s">
        <v>2774</v>
      </c>
      <c r="F2924" s="11">
        <f t="shared" si="45"/>
        <v>3500</v>
      </c>
    </row>
    <row r="2925" spans="1:6" x14ac:dyDescent="0.25">
      <c r="A2925" s="11">
        <v>3</v>
      </c>
      <c r="B2925" s="11">
        <v>54600001</v>
      </c>
      <c r="C2925" s="11">
        <v>54602000</v>
      </c>
      <c r="D2925" s="11" t="s">
        <v>113</v>
      </c>
      <c r="E2925" s="11" t="s">
        <v>2775</v>
      </c>
      <c r="F2925" s="11">
        <f t="shared" si="45"/>
        <v>2000</v>
      </c>
    </row>
    <row r="2926" spans="1:6" x14ac:dyDescent="0.25">
      <c r="A2926" s="11">
        <v>3</v>
      </c>
      <c r="B2926" s="11">
        <v>54602501</v>
      </c>
      <c r="C2926" s="11">
        <v>54605000</v>
      </c>
      <c r="D2926" s="11" t="s">
        <v>113</v>
      </c>
      <c r="E2926" s="11" t="s">
        <v>2776</v>
      </c>
      <c r="F2926" s="11">
        <f t="shared" si="45"/>
        <v>2500</v>
      </c>
    </row>
    <row r="2927" spans="1:6" x14ac:dyDescent="0.25">
      <c r="A2927" s="11">
        <v>3</v>
      </c>
      <c r="B2927" s="11">
        <v>54956001</v>
      </c>
      <c r="C2927" s="11">
        <v>54959000</v>
      </c>
      <c r="D2927" s="11" t="s">
        <v>113</v>
      </c>
      <c r="E2927" s="11" t="s">
        <v>2777</v>
      </c>
      <c r="F2927" s="11">
        <f t="shared" si="45"/>
        <v>3000</v>
      </c>
    </row>
    <row r="2928" spans="1:6" x14ac:dyDescent="0.25">
      <c r="A2928" s="11">
        <v>3</v>
      </c>
      <c r="B2928" s="11">
        <v>55043501</v>
      </c>
      <c r="C2928" s="11">
        <v>55046500</v>
      </c>
      <c r="D2928" s="11" t="s">
        <v>113</v>
      </c>
      <c r="E2928" s="11" t="s">
        <v>2778</v>
      </c>
      <c r="F2928" s="11">
        <f t="shared" si="45"/>
        <v>3000</v>
      </c>
    </row>
    <row r="2929" spans="1:6" x14ac:dyDescent="0.25">
      <c r="A2929" s="11">
        <v>3</v>
      </c>
      <c r="B2929" s="11">
        <v>55053001</v>
      </c>
      <c r="C2929" s="11">
        <v>55055500</v>
      </c>
      <c r="D2929" s="11" t="s">
        <v>113</v>
      </c>
      <c r="E2929" s="11" t="s">
        <v>2779</v>
      </c>
      <c r="F2929" s="11">
        <f t="shared" si="45"/>
        <v>2500</v>
      </c>
    </row>
    <row r="2930" spans="1:6" x14ac:dyDescent="0.25">
      <c r="A2930" s="11">
        <v>3</v>
      </c>
      <c r="B2930" s="11">
        <v>58445001</v>
      </c>
      <c r="C2930" s="11">
        <v>58447500</v>
      </c>
      <c r="D2930" s="11" t="s">
        <v>113</v>
      </c>
      <c r="E2930" s="11" t="s">
        <v>2780</v>
      </c>
      <c r="F2930" s="11">
        <f t="shared" si="45"/>
        <v>2500</v>
      </c>
    </row>
    <row r="2931" spans="1:6" x14ac:dyDescent="0.25">
      <c r="A2931" s="11">
        <v>3</v>
      </c>
      <c r="B2931" s="11">
        <v>59227001</v>
      </c>
      <c r="C2931" s="11">
        <v>59233500</v>
      </c>
      <c r="D2931" s="11" t="s">
        <v>113</v>
      </c>
      <c r="E2931" s="11" t="s">
        <v>2781</v>
      </c>
      <c r="F2931" s="11">
        <f t="shared" si="45"/>
        <v>6500</v>
      </c>
    </row>
    <row r="2932" spans="1:6" x14ac:dyDescent="0.25">
      <c r="A2932" s="11">
        <v>3</v>
      </c>
      <c r="B2932" s="11">
        <v>59235001</v>
      </c>
      <c r="C2932" s="11">
        <v>59246500</v>
      </c>
      <c r="D2932" s="11" t="s">
        <v>113</v>
      </c>
      <c r="E2932" s="11" t="s">
        <v>2782</v>
      </c>
      <c r="F2932" s="11">
        <f t="shared" si="45"/>
        <v>11500</v>
      </c>
    </row>
    <row r="2933" spans="1:6" x14ac:dyDescent="0.25">
      <c r="A2933" s="11">
        <v>3</v>
      </c>
      <c r="B2933" s="11">
        <v>59258001</v>
      </c>
      <c r="C2933" s="11">
        <v>59260500</v>
      </c>
      <c r="D2933" s="11" t="s">
        <v>113</v>
      </c>
      <c r="E2933" s="11" t="s">
        <v>2783</v>
      </c>
      <c r="F2933" s="11">
        <f t="shared" si="45"/>
        <v>2500</v>
      </c>
    </row>
    <row r="2934" spans="1:6" x14ac:dyDescent="0.25">
      <c r="A2934" s="11">
        <v>3</v>
      </c>
      <c r="B2934" s="11">
        <v>59272501</v>
      </c>
      <c r="C2934" s="11">
        <v>59275000</v>
      </c>
      <c r="D2934" s="11" t="s">
        <v>113</v>
      </c>
      <c r="E2934" s="11" t="s">
        <v>2784</v>
      </c>
      <c r="F2934" s="11">
        <f t="shared" si="45"/>
        <v>2500</v>
      </c>
    </row>
    <row r="2935" spans="1:6" x14ac:dyDescent="0.25">
      <c r="A2935" s="11">
        <v>3</v>
      </c>
      <c r="B2935" s="11">
        <v>59646001</v>
      </c>
      <c r="C2935" s="11">
        <v>59649000</v>
      </c>
      <c r="D2935" s="11" t="s">
        <v>118</v>
      </c>
      <c r="E2935" s="11" t="s">
        <v>2785</v>
      </c>
      <c r="F2935" s="11">
        <f t="shared" si="45"/>
        <v>3000</v>
      </c>
    </row>
    <row r="2936" spans="1:6" x14ac:dyDescent="0.25">
      <c r="A2936" s="11">
        <v>3</v>
      </c>
      <c r="B2936" s="11">
        <v>61273001</v>
      </c>
      <c r="C2936" s="11">
        <v>61277500</v>
      </c>
      <c r="D2936" s="11" t="s">
        <v>113</v>
      </c>
      <c r="E2936" s="11" t="s">
        <v>2786</v>
      </c>
      <c r="F2936" s="11">
        <f t="shared" si="45"/>
        <v>4500</v>
      </c>
    </row>
    <row r="2937" spans="1:6" x14ac:dyDescent="0.25">
      <c r="A2937" s="11">
        <v>3</v>
      </c>
      <c r="B2937" s="11">
        <v>61736001</v>
      </c>
      <c r="C2937" s="11">
        <v>61738500</v>
      </c>
      <c r="D2937" s="11" t="s">
        <v>118</v>
      </c>
      <c r="E2937" s="11" t="s">
        <v>2787</v>
      </c>
      <c r="F2937" s="11">
        <f t="shared" si="45"/>
        <v>2500</v>
      </c>
    </row>
    <row r="2938" spans="1:6" x14ac:dyDescent="0.25">
      <c r="A2938" s="11">
        <v>3</v>
      </c>
      <c r="B2938" s="11">
        <v>62605501</v>
      </c>
      <c r="C2938" s="11">
        <v>62608000</v>
      </c>
      <c r="D2938" s="11" t="s">
        <v>113</v>
      </c>
      <c r="E2938" s="11" t="s">
        <v>2788</v>
      </c>
      <c r="F2938" s="11">
        <f t="shared" si="45"/>
        <v>2500</v>
      </c>
    </row>
    <row r="2939" spans="1:6" x14ac:dyDescent="0.25">
      <c r="A2939" s="11">
        <v>3</v>
      </c>
      <c r="B2939" s="11">
        <v>62610001</v>
      </c>
      <c r="C2939" s="11">
        <v>62615500</v>
      </c>
      <c r="D2939" s="11" t="s">
        <v>113</v>
      </c>
      <c r="E2939" s="11" t="s">
        <v>2789</v>
      </c>
      <c r="F2939" s="11">
        <f t="shared" si="45"/>
        <v>5500</v>
      </c>
    </row>
    <row r="2940" spans="1:6" x14ac:dyDescent="0.25">
      <c r="A2940" s="11">
        <v>3</v>
      </c>
      <c r="B2940" s="11">
        <v>62698501</v>
      </c>
      <c r="C2940" s="11">
        <v>62701000</v>
      </c>
      <c r="D2940" s="11" t="s">
        <v>113</v>
      </c>
      <c r="E2940" s="11" t="s">
        <v>2790</v>
      </c>
      <c r="F2940" s="11">
        <f t="shared" si="45"/>
        <v>2500</v>
      </c>
    </row>
    <row r="2941" spans="1:6" x14ac:dyDescent="0.25">
      <c r="A2941" s="11">
        <v>3</v>
      </c>
      <c r="B2941" s="11">
        <v>63064501</v>
      </c>
      <c r="C2941" s="11">
        <v>63068000</v>
      </c>
      <c r="D2941" s="11" t="s">
        <v>113</v>
      </c>
      <c r="E2941" s="11" t="s">
        <v>2791</v>
      </c>
      <c r="F2941" s="11">
        <f t="shared" si="45"/>
        <v>3500</v>
      </c>
    </row>
    <row r="2942" spans="1:6" x14ac:dyDescent="0.25">
      <c r="A2942" s="11">
        <v>3</v>
      </c>
      <c r="B2942" s="11">
        <v>63199001</v>
      </c>
      <c r="C2942" s="11">
        <v>63202000</v>
      </c>
      <c r="D2942" s="11" t="s">
        <v>118</v>
      </c>
      <c r="E2942" s="11" t="s">
        <v>2792</v>
      </c>
      <c r="F2942" s="11">
        <f t="shared" si="45"/>
        <v>3000</v>
      </c>
    </row>
    <row r="2943" spans="1:6" x14ac:dyDescent="0.25">
      <c r="A2943" s="11">
        <v>3</v>
      </c>
      <c r="B2943" s="11">
        <v>63287001</v>
      </c>
      <c r="C2943" s="11">
        <v>63289500</v>
      </c>
      <c r="D2943" s="11" t="s">
        <v>107</v>
      </c>
      <c r="E2943" s="11" t="s">
        <v>2792</v>
      </c>
      <c r="F2943" s="11">
        <f t="shared" si="45"/>
        <v>2500</v>
      </c>
    </row>
    <row r="2944" spans="1:6" x14ac:dyDescent="0.25">
      <c r="A2944" s="11">
        <v>3</v>
      </c>
      <c r="B2944" s="11">
        <v>63614501</v>
      </c>
      <c r="C2944" s="11">
        <v>63617000</v>
      </c>
      <c r="D2944" s="11" t="s">
        <v>113</v>
      </c>
      <c r="E2944" s="11" t="s">
        <v>2793</v>
      </c>
      <c r="F2944" s="11">
        <f t="shared" si="45"/>
        <v>2500</v>
      </c>
    </row>
    <row r="2945" spans="1:6" x14ac:dyDescent="0.25">
      <c r="A2945" s="11">
        <v>3</v>
      </c>
      <c r="B2945" s="11">
        <v>64850001</v>
      </c>
      <c r="C2945" s="11">
        <v>64852000</v>
      </c>
      <c r="D2945" s="11" t="s">
        <v>358</v>
      </c>
      <c r="E2945" s="11" t="s">
        <v>2794</v>
      </c>
      <c r="F2945" s="11">
        <f t="shared" si="45"/>
        <v>2000</v>
      </c>
    </row>
    <row r="2946" spans="1:6" x14ac:dyDescent="0.25">
      <c r="A2946" s="11">
        <v>3</v>
      </c>
      <c r="B2946" s="11">
        <v>66507001</v>
      </c>
      <c r="C2946" s="11">
        <v>66509500</v>
      </c>
      <c r="D2946" s="11" t="s">
        <v>113</v>
      </c>
      <c r="E2946" s="11" t="s">
        <v>2795</v>
      </c>
      <c r="F2946" s="11">
        <f t="shared" si="45"/>
        <v>2500</v>
      </c>
    </row>
    <row r="2947" spans="1:6" x14ac:dyDescent="0.25">
      <c r="A2947" s="11">
        <v>3</v>
      </c>
      <c r="B2947" s="11">
        <v>66880501</v>
      </c>
      <c r="C2947" s="11">
        <v>66883000</v>
      </c>
      <c r="D2947" s="11" t="s">
        <v>113</v>
      </c>
      <c r="E2947" s="11" t="s">
        <v>2796</v>
      </c>
      <c r="F2947" s="11">
        <f t="shared" si="45"/>
        <v>2500</v>
      </c>
    </row>
    <row r="2948" spans="1:6" x14ac:dyDescent="0.25">
      <c r="A2948" s="11">
        <v>3</v>
      </c>
      <c r="B2948" s="11">
        <v>66911501</v>
      </c>
      <c r="C2948" s="11">
        <v>66915500</v>
      </c>
      <c r="D2948" s="11" t="s">
        <v>113</v>
      </c>
      <c r="E2948" s="11" t="s">
        <v>2797</v>
      </c>
      <c r="F2948" s="11">
        <f t="shared" ref="F2948:F3011" si="46">C2948-B2948+1</f>
        <v>4000</v>
      </c>
    </row>
    <row r="2949" spans="1:6" x14ac:dyDescent="0.25">
      <c r="A2949" s="11">
        <v>3</v>
      </c>
      <c r="B2949" s="11">
        <v>69327001</v>
      </c>
      <c r="C2949" s="11">
        <v>69329500</v>
      </c>
      <c r="D2949" s="11" t="s">
        <v>118</v>
      </c>
      <c r="E2949" s="11" t="s">
        <v>2798</v>
      </c>
      <c r="F2949" s="11">
        <f t="shared" si="46"/>
        <v>2500</v>
      </c>
    </row>
    <row r="2950" spans="1:6" x14ac:dyDescent="0.25">
      <c r="A2950" s="11">
        <v>3</v>
      </c>
      <c r="B2950" s="11">
        <v>70125001</v>
      </c>
      <c r="C2950" s="11">
        <v>70129500</v>
      </c>
      <c r="D2950" s="11" t="s">
        <v>118</v>
      </c>
      <c r="E2950" s="11" t="s">
        <v>2799</v>
      </c>
      <c r="F2950" s="11">
        <f t="shared" si="46"/>
        <v>4500</v>
      </c>
    </row>
    <row r="2951" spans="1:6" x14ac:dyDescent="0.25">
      <c r="A2951" s="11">
        <v>3</v>
      </c>
      <c r="B2951" s="11">
        <v>70598001</v>
      </c>
      <c r="C2951" s="11">
        <v>70603000</v>
      </c>
      <c r="D2951" s="11" t="s">
        <v>113</v>
      </c>
      <c r="E2951" s="11" t="s">
        <v>2800</v>
      </c>
      <c r="F2951" s="11">
        <f t="shared" si="46"/>
        <v>5000</v>
      </c>
    </row>
    <row r="2952" spans="1:6" x14ac:dyDescent="0.25">
      <c r="A2952" s="11">
        <v>3</v>
      </c>
      <c r="B2952" s="11">
        <v>71667001</v>
      </c>
      <c r="C2952" s="11">
        <v>71669000</v>
      </c>
      <c r="D2952" s="11" t="s">
        <v>113</v>
      </c>
      <c r="E2952" s="11" t="s">
        <v>2801</v>
      </c>
      <c r="F2952" s="11">
        <f t="shared" si="46"/>
        <v>2000</v>
      </c>
    </row>
    <row r="2953" spans="1:6" x14ac:dyDescent="0.25">
      <c r="A2953" s="11">
        <v>3</v>
      </c>
      <c r="B2953" s="11">
        <v>71879001</v>
      </c>
      <c r="C2953" s="11">
        <v>71881000</v>
      </c>
      <c r="D2953" s="11" t="s">
        <v>113</v>
      </c>
      <c r="E2953" s="11" t="s">
        <v>2802</v>
      </c>
      <c r="F2953" s="11">
        <f t="shared" si="46"/>
        <v>2000</v>
      </c>
    </row>
    <row r="2954" spans="1:6" x14ac:dyDescent="0.25">
      <c r="A2954" s="11">
        <v>3</v>
      </c>
      <c r="B2954" s="11">
        <v>71956501</v>
      </c>
      <c r="C2954" s="11">
        <v>71959500</v>
      </c>
      <c r="D2954" s="11" t="s">
        <v>113</v>
      </c>
      <c r="E2954" s="11" t="s">
        <v>2803</v>
      </c>
      <c r="F2954" s="11">
        <f t="shared" si="46"/>
        <v>3000</v>
      </c>
    </row>
    <row r="2955" spans="1:6" x14ac:dyDescent="0.25">
      <c r="A2955" s="11">
        <v>3</v>
      </c>
      <c r="B2955" s="11">
        <v>72908001</v>
      </c>
      <c r="C2955" s="11">
        <v>72911000</v>
      </c>
      <c r="D2955" s="11" t="s">
        <v>113</v>
      </c>
      <c r="E2955" s="11" t="s">
        <v>2804</v>
      </c>
      <c r="F2955" s="11">
        <f t="shared" si="46"/>
        <v>3000</v>
      </c>
    </row>
    <row r="2956" spans="1:6" x14ac:dyDescent="0.25">
      <c r="A2956" s="11">
        <v>3</v>
      </c>
      <c r="B2956" s="11">
        <v>75019001</v>
      </c>
      <c r="C2956" s="11">
        <v>75021000</v>
      </c>
      <c r="D2956" s="11" t="s">
        <v>113</v>
      </c>
      <c r="E2956" s="11" t="s">
        <v>2805</v>
      </c>
      <c r="F2956" s="11">
        <f t="shared" si="46"/>
        <v>2000</v>
      </c>
    </row>
    <row r="2957" spans="1:6" x14ac:dyDescent="0.25">
      <c r="A2957" s="11">
        <v>3</v>
      </c>
      <c r="B2957" s="11">
        <v>75483501</v>
      </c>
      <c r="C2957" s="11">
        <v>75486000</v>
      </c>
      <c r="D2957" s="11" t="s">
        <v>113</v>
      </c>
      <c r="E2957" s="11" t="s">
        <v>2806</v>
      </c>
      <c r="F2957" s="11">
        <f t="shared" si="46"/>
        <v>2500</v>
      </c>
    </row>
    <row r="2958" spans="1:6" x14ac:dyDescent="0.25">
      <c r="A2958" s="11">
        <v>3</v>
      </c>
      <c r="B2958" s="11">
        <v>75896501</v>
      </c>
      <c r="C2958" s="11">
        <v>75899000</v>
      </c>
      <c r="D2958" s="11" t="s">
        <v>113</v>
      </c>
      <c r="E2958" s="11" t="s">
        <v>2807</v>
      </c>
      <c r="F2958" s="11">
        <f t="shared" si="46"/>
        <v>2500</v>
      </c>
    </row>
    <row r="2959" spans="1:6" x14ac:dyDescent="0.25">
      <c r="A2959" s="11">
        <v>3</v>
      </c>
      <c r="B2959" s="11">
        <v>78680001</v>
      </c>
      <c r="C2959" s="11">
        <v>78682500</v>
      </c>
      <c r="D2959" s="11" t="s">
        <v>118</v>
      </c>
      <c r="E2959" s="11" t="s">
        <v>2808</v>
      </c>
      <c r="F2959" s="11">
        <f t="shared" si="46"/>
        <v>2500</v>
      </c>
    </row>
    <row r="2960" spans="1:6" x14ac:dyDescent="0.25">
      <c r="A2960" s="11">
        <v>3</v>
      </c>
      <c r="B2960" s="11">
        <v>79159501</v>
      </c>
      <c r="C2960" s="11">
        <v>79161500</v>
      </c>
      <c r="D2960" s="11" t="s">
        <v>113</v>
      </c>
      <c r="E2960" s="11" t="s">
        <v>2809</v>
      </c>
      <c r="F2960" s="11">
        <f t="shared" si="46"/>
        <v>2000</v>
      </c>
    </row>
    <row r="2961" spans="1:6" x14ac:dyDescent="0.25">
      <c r="A2961" s="11">
        <v>3</v>
      </c>
      <c r="B2961" s="11">
        <v>82937501</v>
      </c>
      <c r="C2961" s="11">
        <v>82940500</v>
      </c>
      <c r="D2961" s="11" t="s">
        <v>113</v>
      </c>
      <c r="E2961" s="11" t="s">
        <v>2810</v>
      </c>
      <c r="F2961" s="11">
        <f t="shared" si="46"/>
        <v>3000</v>
      </c>
    </row>
    <row r="2962" spans="1:6" x14ac:dyDescent="0.25">
      <c r="A2962" s="11">
        <v>3</v>
      </c>
      <c r="B2962" s="11">
        <v>83111001</v>
      </c>
      <c r="C2962" s="11">
        <v>83113000</v>
      </c>
      <c r="D2962" s="11" t="s">
        <v>113</v>
      </c>
      <c r="E2962" s="11" t="s">
        <v>2811</v>
      </c>
      <c r="F2962" s="11">
        <f t="shared" si="46"/>
        <v>2000</v>
      </c>
    </row>
    <row r="2963" spans="1:6" x14ac:dyDescent="0.25">
      <c r="A2963" s="11">
        <v>3</v>
      </c>
      <c r="B2963" s="11">
        <v>85627001</v>
      </c>
      <c r="C2963" s="11">
        <v>85632000</v>
      </c>
      <c r="D2963" s="11" t="s">
        <v>107</v>
      </c>
      <c r="E2963" s="11" t="s">
        <v>2812</v>
      </c>
      <c r="F2963" s="11">
        <f t="shared" si="46"/>
        <v>5000</v>
      </c>
    </row>
    <row r="2964" spans="1:6" x14ac:dyDescent="0.25">
      <c r="A2964" s="11">
        <v>3</v>
      </c>
      <c r="B2964" s="11">
        <v>86442001</v>
      </c>
      <c r="C2964" s="11">
        <v>86444500</v>
      </c>
      <c r="D2964" s="11" t="s">
        <v>113</v>
      </c>
      <c r="E2964" s="11" t="s">
        <v>2813</v>
      </c>
      <c r="F2964" s="11">
        <f t="shared" si="46"/>
        <v>2500</v>
      </c>
    </row>
    <row r="2965" spans="1:6" x14ac:dyDescent="0.25">
      <c r="A2965" s="11">
        <v>3</v>
      </c>
      <c r="B2965" s="11">
        <v>87001001</v>
      </c>
      <c r="C2965" s="11">
        <v>87003000</v>
      </c>
      <c r="D2965" s="11" t="s">
        <v>113</v>
      </c>
      <c r="E2965" s="11" t="s">
        <v>2814</v>
      </c>
      <c r="F2965" s="11">
        <f t="shared" si="46"/>
        <v>2000</v>
      </c>
    </row>
    <row r="2966" spans="1:6" x14ac:dyDescent="0.25">
      <c r="A2966" s="11">
        <v>3</v>
      </c>
      <c r="B2966" s="11">
        <v>88127001</v>
      </c>
      <c r="C2966" s="11">
        <v>88129500</v>
      </c>
      <c r="D2966" s="11" t="s">
        <v>113</v>
      </c>
      <c r="E2966" s="11" t="s">
        <v>2815</v>
      </c>
      <c r="F2966" s="11">
        <f t="shared" si="46"/>
        <v>2500</v>
      </c>
    </row>
    <row r="2967" spans="1:6" x14ac:dyDescent="0.25">
      <c r="A2967" s="11">
        <v>3</v>
      </c>
      <c r="B2967" s="11">
        <v>88582001</v>
      </c>
      <c r="C2967" s="11">
        <v>88585500</v>
      </c>
      <c r="D2967" s="11" t="s">
        <v>113</v>
      </c>
      <c r="E2967" s="11" t="s">
        <v>2816</v>
      </c>
      <c r="F2967" s="11">
        <f t="shared" si="46"/>
        <v>3500</v>
      </c>
    </row>
    <row r="2968" spans="1:6" x14ac:dyDescent="0.25">
      <c r="A2968" s="11">
        <v>3</v>
      </c>
      <c r="B2968" s="11">
        <v>89086001</v>
      </c>
      <c r="C2968" s="11">
        <v>89088500</v>
      </c>
      <c r="D2968" s="11" t="s">
        <v>113</v>
      </c>
      <c r="E2968" s="11" t="s">
        <v>2817</v>
      </c>
      <c r="F2968" s="11">
        <f t="shared" si="46"/>
        <v>2500</v>
      </c>
    </row>
    <row r="2969" spans="1:6" x14ac:dyDescent="0.25">
      <c r="A2969" s="11">
        <v>3</v>
      </c>
      <c r="B2969" s="11">
        <v>89258001</v>
      </c>
      <c r="C2969" s="11">
        <v>89261000</v>
      </c>
      <c r="D2969" s="11" t="s">
        <v>113</v>
      </c>
      <c r="E2969" s="11" t="s">
        <v>2818</v>
      </c>
      <c r="F2969" s="11">
        <f t="shared" si="46"/>
        <v>3000</v>
      </c>
    </row>
    <row r="2970" spans="1:6" x14ac:dyDescent="0.25">
      <c r="A2970" s="11">
        <v>3</v>
      </c>
      <c r="B2970" s="11">
        <v>89697501</v>
      </c>
      <c r="C2970" s="11">
        <v>89701500</v>
      </c>
      <c r="D2970" s="11" t="s">
        <v>107</v>
      </c>
      <c r="E2970" s="11" t="s">
        <v>2819</v>
      </c>
      <c r="F2970" s="11">
        <f t="shared" si="46"/>
        <v>4000</v>
      </c>
    </row>
    <row r="2971" spans="1:6" x14ac:dyDescent="0.25">
      <c r="A2971" s="11">
        <v>3</v>
      </c>
      <c r="B2971" s="11">
        <v>91840501</v>
      </c>
      <c r="C2971" s="11">
        <v>91843000</v>
      </c>
      <c r="D2971" s="11" t="s">
        <v>113</v>
      </c>
      <c r="E2971" s="11" t="s">
        <v>2820</v>
      </c>
      <c r="F2971" s="11">
        <f t="shared" si="46"/>
        <v>2500</v>
      </c>
    </row>
    <row r="2972" spans="1:6" x14ac:dyDescent="0.25">
      <c r="A2972" s="11">
        <v>3</v>
      </c>
      <c r="B2972" s="11">
        <v>92268501</v>
      </c>
      <c r="C2972" s="11">
        <v>92271000</v>
      </c>
      <c r="D2972" s="11" t="s">
        <v>365</v>
      </c>
      <c r="E2972" s="11" t="s">
        <v>2821</v>
      </c>
      <c r="F2972" s="11">
        <f t="shared" si="46"/>
        <v>2500</v>
      </c>
    </row>
    <row r="2973" spans="1:6" x14ac:dyDescent="0.25">
      <c r="A2973" s="11">
        <v>3</v>
      </c>
      <c r="B2973" s="11">
        <v>92936001</v>
      </c>
      <c r="C2973" s="11">
        <v>92944000</v>
      </c>
      <c r="D2973" s="11" t="s">
        <v>113</v>
      </c>
      <c r="E2973" s="11" t="s">
        <v>2822</v>
      </c>
      <c r="F2973" s="11">
        <f t="shared" si="46"/>
        <v>8000</v>
      </c>
    </row>
    <row r="2974" spans="1:6" x14ac:dyDescent="0.25">
      <c r="A2974" s="11">
        <v>3</v>
      </c>
      <c r="B2974" s="11">
        <v>94028501</v>
      </c>
      <c r="C2974" s="11">
        <v>94031000</v>
      </c>
      <c r="D2974" s="11" t="s">
        <v>118</v>
      </c>
      <c r="E2974" s="11" t="s">
        <v>2823</v>
      </c>
      <c r="F2974" s="11">
        <f t="shared" si="46"/>
        <v>2500</v>
      </c>
    </row>
    <row r="2975" spans="1:6" x14ac:dyDescent="0.25">
      <c r="A2975" s="11">
        <v>3</v>
      </c>
      <c r="B2975" s="11">
        <v>94204501</v>
      </c>
      <c r="C2975" s="11">
        <v>94207000</v>
      </c>
      <c r="D2975" s="11" t="s">
        <v>118</v>
      </c>
      <c r="E2975" s="11" t="s">
        <v>2823</v>
      </c>
      <c r="F2975" s="11">
        <f t="shared" si="46"/>
        <v>2500</v>
      </c>
    </row>
    <row r="2976" spans="1:6" x14ac:dyDescent="0.25">
      <c r="A2976" s="11">
        <v>3</v>
      </c>
      <c r="B2976" s="11">
        <v>94747001</v>
      </c>
      <c r="C2976" s="11">
        <v>94749500</v>
      </c>
      <c r="D2976" s="11" t="s">
        <v>118</v>
      </c>
      <c r="E2976" s="11" t="s">
        <v>2824</v>
      </c>
      <c r="F2976" s="11">
        <f t="shared" si="46"/>
        <v>2500</v>
      </c>
    </row>
    <row r="2977" spans="1:6" x14ac:dyDescent="0.25">
      <c r="A2977" s="11">
        <v>3</v>
      </c>
      <c r="B2977" s="11">
        <v>96707501</v>
      </c>
      <c r="C2977" s="11">
        <v>96710000</v>
      </c>
      <c r="D2977" s="11" t="s">
        <v>118</v>
      </c>
      <c r="E2977" s="11" t="s">
        <v>2825</v>
      </c>
      <c r="F2977" s="11">
        <f t="shared" si="46"/>
        <v>2500</v>
      </c>
    </row>
    <row r="2978" spans="1:6" x14ac:dyDescent="0.25">
      <c r="A2978" s="11">
        <v>3</v>
      </c>
      <c r="B2978" s="11">
        <v>98159501</v>
      </c>
      <c r="C2978" s="11">
        <v>98162000</v>
      </c>
      <c r="D2978" s="11" t="s">
        <v>113</v>
      </c>
      <c r="E2978" s="11" t="s">
        <v>2826</v>
      </c>
      <c r="F2978" s="11">
        <f t="shared" si="46"/>
        <v>2500</v>
      </c>
    </row>
    <row r="2979" spans="1:6" x14ac:dyDescent="0.25">
      <c r="A2979" s="11">
        <v>3</v>
      </c>
      <c r="B2979" s="11">
        <v>98602001</v>
      </c>
      <c r="C2979" s="11">
        <v>98605000</v>
      </c>
      <c r="D2979" s="11" t="s">
        <v>113</v>
      </c>
      <c r="E2979" s="11" t="s">
        <v>2827</v>
      </c>
      <c r="F2979" s="11">
        <f t="shared" si="46"/>
        <v>3000</v>
      </c>
    </row>
    <row r="2980" spans="1:6" x14ac:dyDescent="0.25">
      <c r="A2980" s="11">
        <v>3</v>
      </c>
      <c r="B2980" s="11">
        <v>99509501</v>
      </c>
      <c r="C2980" s="11">
        <v>99512000</v>
      </c>
      <c r="D2980" s="11" t="s">
        <v>113</v>
      </c>
      <c r="E2980" s="11" t="s">
        <v>2828</v>
      </c>
      <c r="F2980" s="11">
        <f t="shared" si="46"/>
        <v>2500</v>
      </c>
    </row>
    <row r="2981" spans="1:6" x14ac:dyDescent="0.25">
      <c r="A2981" s="11">
        <v>3</v>
      </c>
      <c r="B2981" s="11">
        <v>99637501</v>
      </c>
      <c r="C2981" s="11">
        <v>99640000</v>
      </c>
      <c r="D2981" s="11" t="s">
        <v>107</v>
      </c>
      <c r="E2981" s="11" t="s">
        <v>2829</v>
      </c>
      <c r="F2981" s="11">
        <f t="shared" si="46"/>
        <v>2500</v>
      </c>
    </row>
    <row r="2982" spans="1:6" x14ac:dyDescent="0.25">
      <c r="A2982" s="11">
        <v>3</v>
      </c>
      <c r="B2982" s="11">
        <v>100791501</v>
      </c>
      <c r="C2982" s="11">
        <v>100795500</v>
      </c>
      <c r="D2982" s="11" t="s">
        <v>113</v>
      </c>
      <c r="E2982" s="11" t="s">
        <v>2830</v>
      </c>
      <c r="F2982" s="11">
        <f t="shared" si="46"/>
        <v>4000</v>
      </c>
    </row>
    <row r="2983" spans="1:6" x14ac:dyDescent="0.25">
      <c r="A2983" s="11">
        <v>3</v>
      </c>
      <c r="B2983" s="11">
        <v>101801501</v>
      </c>
      <c r="C2983" s="11">
        <v>101806000</v>
      </c>
      <c r="D2983" s="11" t="s">
        <v>113</v>
      </c>
      <c r="E2983" s="11" t="s">
        <v>2831</v>
      </c>
      <c r="F2983" s="11">
        <f t="shared" si="46"/>
        <v>4500</v>
      </c>
    </row>
    <row r="2984" spans="1:6" x14ac:dyDescent="0.25">
      <c r="A2984" s="11">
        <v>3</v>
      </c>
      <c r="B2984" s="11">
        <v>102741501</v>
      </c>
      <c r="C2984" s="11">
        <v>102744000</v>
      </c>
      <c r="D2984" s="11" t="s">
        <v>118</v>
      </c>
      <c r="E2984" s="11" t="s">
        <v>2832</v>
      </c>
      <c r="F2984" s="11">
        <f t="shared" si="46"/>
        <v>2500</v>
      </c>
    </row>
    <row r="2985" spans="1:6" x14ac:dyDescent="0.25">
      <c r="A2985" s="11">
        <v>3</v>
      </c>
      <c r="B2985" s="11">
        <v>103334501</v>
      </c>
      <c r="C2985" s="11">
        <v>103337000</v>
      </c>
      <c r="D2985" s="11" t="s">
        <v>107</v>
      </c>
      <c r="E2985" s="11" t="s">
        <v>2833</v>
      </c>
      <c r="F2985" s="11">
        <f t="shared" si="46"/>
        <v>2500</v>
      </c>
    </row>
    <row r="2986" spans="1:6" x14ac:dyDescent="0.25">
      <c r="A2986" s="11">
        <v>3</v>
      </c>
      <c r="B2986" s="11">
        <v>103380501</v>
      </c>
      <c r="C2986" s="11">
        <v>103383000</v>
      </c>
      <c r="D2986" s="11" t="s">
        <v>118</v>
      </c>
      <c r="E2986" s="11" t="s">
        <v>2833</v>
      </c>
      <c r="F2986" s="11">
        <f t="shared" si="46"/>
        <v>2500</v>
      </c>
    </row>
    <row r="2987" spans="1:6" x14ac:dyDescent="0.25">
      <c r="A2987" s="11">
        <v>3</v>
      </c>
      <c r="B2987" s="11">
        <v>104102501</v>
      </c>
      <c r="C2987" s="11">
        <v>104105500</v>
      </c>
      <c r="D2987" s="11" t="s">
        <v>107</v>
      </c>
      <c r="E2987" s="11" t="s">
        <v>2834</v>
      </c>
      <c r="F2987" s="11">
        <f t="shared" si="46"/>
        <v>3000</v>
      </c>
    </row>
    <row r="2988" spans="1:6" x14ac:dyDescent="0.25">
      <c r="A2988" s="11">
        <v>3</v>
      </c>
      <c r="B2988" s="11">
        <v>104196501</v>
      </c>
      <c r="C2988" s="11">
        <v>104199000</v>
      </c>
      <c r="D2988" s="11" t="s">
        <v>113</v>
      </c>
      <c r="E2988" s="11" t="s">
        <v>2835</v>
      </c>
      <c r="F2988" s="11">
        <f t="shared" si="46"/>
        <v>2500</v>
      </c>
    </row>
    <row r="2989" spans="1:6" x14ac:dyDescent="0.25">
      <c r="A2989" s="11">
        <v>3</v>
      </c>
      <c r="B2989" s="11">
        <v>105061001</v>
      </c>
      <c r="C2989" s="11">
        <v>105063000</v>
      </c>
      <c r="D2989" s="11" t="s">
        <v>138</v>
      </c>
      <c r="E2989" s="11" t="s">
        <v>2836</v>
      </c>
      <c r="F2989" s="11">
        <f t="shared" si="46"/>
        <v>2000</v>
      </c>
    </row>
    <row r="2990" spans="1:6" x14ac:dyDescent="0.25">
      <c r="A2990" s="11">
        <v>3</v>
      </c>
      <c r="B2990" s="11">
        <v>106245501</v>
      </c>
      <c r="C2990" s="11">
        <v>106247500</v>
      </c>
      <c r="D2990" s="11" t="s">
        <v>113</v>
      </c>
      <c r="E2990" s="11" t="s">
        <v>2837</v>
      </c>
      <c r="F2990" s="11">
        <f t="shared" si="46"/>
        <v>2000</v>
      </c>
    </row>
    <row r="2991" spans="1:6" x14ac:dyDescent="0.25">
      <c r="A2991" s="11">
        <v>3</v>
      </c>
      <c r="B2991" s="11">
        <v>106300501</v>
      </c>
      <c r="C2991" s="11">
        <v>106303500</v>
      </c>
      <c r="D2991" s="11" t="s">
        <v>113</v>
      </c>
      <c r="E2991" s="11" t="s">
        <v>2838</v>
      </c>
      <c r="F2991" s="11">
        <f t="shared" si="46"/>
        <v>3000</v>
      </c>
    </row>
    <row r="2992" spans="1:6" x14ac:dyDescent="0.25">
      <c r="A2992" s="11">
        <v>3</v>
      </c>
      <c r="B2992" s="11">
        <v>106317501</v>
      </c>
      <c r="C2992" s="11">
        <v>106319500</v>
      </c>
      <c r="D2992" s="11" t="s">
        <v>113</v>
      </c>
      <c r="E2992" s="11" t="s">
        <v>2839</v>
      </c>
      <c r="F2992" s="11">
        <f t="shared" si="46"/>
        <v>2000</v>
      </c>
    </row>
    <row r="2993" spans="1:6" x14ac:dyDescent="0.25">
      <c r="A2993" s="11">
        <v>3</v>
      </c>
      <c r="B2993" s="11">
        <v>106341501</v>
      </c>
      <c r="C2993" s="11">
        <v>106345500</v>
      </c>
      <c r="D2993" s="11" t="s">
        <v>113</v>
      </c>
      <c r="E2993" s="11" t="s">
        <v>2840</v>
      </c>
      <c r="F2993" s="11">
        <f t="shared" si="46"/>
        <v>4000</v>
      </c>
    </row>
    <row r="2994" spans="1:6" x14ac:dyDescent="0.25">
      <c r="A2994" s="11">
        <v>3</v>
      </c>
      <c r="B2994" s="11">
        <v>106360001</v>
      </c>
      <c r="C2994" s="11">
        <v>106362000</v>
      </c>
      <c r="D2994" s="11" t="s">
        <v>113</v>
      </c>
      <c r="E2994" s="11" t="s">
        <v>2841</v>
      </c>
      <c r="F2994" s="11">
        <f t="shared" si="46"/>
        <v>2000</v>
      </c>
    </row>
    <row r="2995" spans="1:6" x14ac:dyDescent="0.25">
      <c r="A2995" s="11">
        <v>3</v>
      </c>
      <c r="B2995" s="11">
        <v>106626001</v>
      </c>
      <c r="C2995" s="11">
        <v>106628500</v>
      </c>
      <c r="D2995" s="11" t="s">
        <v>113</v>
      </c>
      <c r="E2995" s="11" t="s">
        <v>2842</v>
      </c>
      <c r="F2995" s="11">
        <f t="shared" si="46"/>
        <v>2500</v>
      </c>
    </row>
    <row r="2996" spans="1:6" x14ac:dyDescent="0.25">
      <c r="A2996" s="11">
        <v>3</v>
      </c>
      <c r="B2996" s="11">
        <v>106909501</v>
      </c>
      <c r="C2996" s="11">
        <v>106914000</v>
      </c>
      <c r="D2996" s="11" t="s">
        <v>113</v>
      </c>
      <c r="E2996" s="11" t="s">
        <v>2843</v>
      </c>
      <c r="F2996" s="11">
        <f t="shared" si="46"/>
        <v>4500</v>
      </c>
    </row>
    <row r="2997" spans="1:6" x14ac:dyDescent="0.25">
      <c r="A2997" s="11">
        <v>3</v>
      </c>
      <c r="B2997" s="11">
        <v>107809501</v>
      </c>
      <c r="C2997" s="11">
        <v>107812000</v>
      </c>
      <c r="D2997" s="11" t="s">
        <v>107</v>
      </c>
      <c r="E2997" s="11" t="s">
        <v>2844</v>
      </c>
      <c r="F2997" s="11">
        <f t="shared" si="46"/>
        <v>2500</v>
      </c>
    </row>
    <row r="2998" spans="1:6" x14ac:dyDescent="0.25">
      <c r="A2998" s="11">
        <v>3</v>
      </c>
      <c r="B2998" s="11">
        <v>109737001</v>
      </c>
      <c r="C2998" s="11">
        <v>109739500</v>
      </c>
      <c r="D2998" s="11" t="s">
        <v>113</v>
      </c>
      <c r="E2998" s="11" t="s">
        <v>2845</v>
      </c>
      <c r="F2998" s="11">
        <f t="shared" si="46"/>
        <v>2500</v>
      </c>
    </row>
    <row r="2999" spans="1:6" x14ac:dyDescent="0.25">
      <c r="A2999" s="11">
        <v>3</v>
      </c>
      <c r="B2999" s="11">
        <v>110014001</v>
      </c>
      <c r="C2999" s="11">
        <v>110019000</v>
      </c>
      <c r="D2999" s="11" t="s">
        <v>113</v>
      </c>
      <c r="E2999" s="11" t="s">
        <v>2846</v>
      </c>
      <c r="F2999" s="11">
        <f t="shared" si="46"/>
        <v>5000</v>
      </c>
    </row>
    <row r="3000" spans="1:6" x14ac:dyDescent="0.25">
      <c r="A3000" s="11">
        <v>3</v>
      </c>
      <c r="B3000" s="11">
        <v>110422001</v>
      </c>
      <c r="C3000" s="11">
        <v>110424500</v>
      </c>
      <c r="D3000" s="11" t="s">
        <v>113</v>
      </c>
      <c r="E3000" s="11" t="s">
        <v>2847</v>
      </c>
      <c r="F3000" s="11">
        <f t="shared" si="46"/>
        <v>2500</v>
      </c>
    </row>
    <row r="3001" spans="1:6" x14ac:dyDescent="0.25">
      <c r="A3001" s="11">
        <v>3</v>
      </c>
      <c r="B3001" s="11">
        <v>111483501</v>
      </c>
      <c r="C3001" s="11">
        <v>111486000</v>
      </c>
      <c r="D3001" s="11" t="s">
        <v>113</v>
      </c>
      <c r="E3001" s="11" t="s">
        <v>2848</v>
      </c>
      <c r="F3001" s="11">
        <f t="shared" si="46"/>
        <v>2500</v>
      </c>
    </row>
    <row r="3002" spans="1:6" x14ac:dyDescent="0.25">
      <c r="A3002" s="11">
        <v>3</v>
      </c>
      <c r="B3002" s="11">
        <v>114376501</v>
      </c>
      <c r="C3002" s="11">
        <v>114379500</v>
      </c>
      <c r="D3002" s="11" t="s">
        <v>113</v>
      </c>
      <c r="E3002" s="11" t="s">
        <v>2849</v>
      </c>
      <c r="F3002" s="11">
        <f t="shared" si="46"/>
        <v>3000</v>
      </c>
    </row>
    <row r="3003" spans="1:6" x14ac:dyDescent="0.25">
      <c r="A3003" s="11">
        <v>3</v>
      </c>
      <c r="B3003" s="11">
        <v>114554001</v>
      </c>
      <c r="C3003" s="11">
        <v>114556500</v>
      </c>
      <c r="D3003" s="11" t="s">
        <v>113</v>
      </c>
      <c r="E3003" s="11" t="s">
        <v>2850</v>
      </c>
      <c r="F3003" s="11">
        <f t="shared" si="46"/>
        <v>2500</v>
      </c>
    </row>
    <row r="3004" spans="1:6" x14ac:dyDescent="0.25">
      <c r="A3004" s="11">
        <v>3</v>
      </c>
      <c r="B3004" s="11">
        <v>117431501</v>
      </c>
      <c r="C3004" s="11">
        <v>117434000</v>
      </c>
      <c r="D3004" s="11" t="s">
        <v>118</v>
      </c>
      <c r="E3004" s="11" t="s">
        <v>2851</v>
      </c>
      <c r="F3004" s="11">
        <f t="shared" si="46"/>
        <v>2500</v>
      </c>
    </row>
    <row r="3005" spans="1:6" x14ac:dyDescent="0.25">
      <c r="A3005" s="11">
        <v>3</v>
      </c>
      <c r="B3005" s="11">
        <v>117584501</v>
      </c>
      <c r="C3005" s="11">
        <v>117587000</v>
      </c>
      <c r="D3005" s="11" t="s">
        <v>107</v>
      </c>
      <c r="E3005" s="11" t="s">
        <v>2852</v>
      </c>
      <c r="F3005" s="11">
        <f t="shared" si="46"/>
        <v>2500</v>
      </c>
    </row>
    <row r="3006" spans="1:6" x14ac:dyDescent="0.25">
      <c r="A3006" s="11">
        <v>3</v>
      </c>
      <c r="B3006" s="11">
        <v>118743001</v>
      </c>
      <c r="C3006" s="11">
        <v>118745000</v>
      </c>
      <c r="D3006" s="11" t="s">
        <v>118</v>
      </c>
      <c r="E3006" s="11" t="s">
        <v>2853</v>
      </c>
      <c r="F3006" s="11">
        <f t="shared" si="46"/>
        <v>2000</v>
      </c>
    </row>
    <row r="3007" spans="1:6" x14ac:dyDescent="0.25">
      <c r="A3007" s="11">
        <v>3</v>
      </c>
      <c r="B3007" s="11">
        <v>118953501</v>
      </c>
      <c r="C3007" s="11">
        <v>118956000</v>
      </c>
      <c r="D3007" s="11" t="s">
        <v>113</v>
      </c>
      <c r="E3007" s="11" t="s">
        <v>2854</v>
      </c>
      <c r="F3007" s="11">
        <f t="shared" si="46"/>
        <v>2500</v>
      </c>
    </row>
    <row r="3008" spans="1:6" x14ac:dyDescent="0.25">
      <c r="A3008" s="11">
        <v>3</v>
      </c>
      <c r="B3008" s="11">
        <v>119153501</v>
      </c>
      <c r="C3008" s="11">
        <v>119175000</v>
      </c>
      <c r="D3008" s="11" t="s">
        <v>107</v>
      </c>
      <c r="E3008" s="11" t="s">
        <v>2855</v>
      </c>
      <c r="F3008" s="11">
        <f t="shared" si="46"/>
        <v>21500</v>
      </c>
    </row>
    <row r="3009" spans="1:6" x14ac:dyDescent="0.25">
      <c r="A3009" s="11">
        <v>3</v>
      </c>
      <c r="B3009" s="11">
        <v>119175001</v>
      </c>
      <c r="C3009" s="11">
        <v>119179000</v>
      </c>
      <c r="D3009" s="11" t="s">
        <v>107</v>
      </c>
      <c r="E3009" s="11" t="s">
        <v>2855</v>
      </c>
      <c r="F3009" s="11">
        <f t="shared" si="46"/>
        <v>4000</v>
      </c>
    </row>
    <row r="3010" spans="1:6" x14ac:dyDescent="0.25">
      <c r="A3010" s="11">
        <v>3</v>
      </c>
      <c r="B3010" s="11">
        <v>119181501</v>
      </c>
      <c r="C3010" s="11">
        <v>119183500</v>
      </c>
      <c r="D3010" s="11" t="s">
        <v>118</v>
      </c>
      <c r="E3010" s="11" t="s">
        <v>2855</v>
      </c>
      <c r="F3010" s="11">
        <f t="shared" si="46"/>
        <v>2000</v>
      </c>
    </row>
    <row r="3011" spans="1:6" x14ac:dyDescent="0.25">
      <c r="A3011" s="11">
        <v>3</v>
      </c>
      <c r="B3011" s="11">
        <v>119188501</v>
      </c>
      <c r="C3011" s="11">
        <v>119192000</v>
      </c>
      <c r="D3011" s="11" t="s">
        <v>107</v>
      </c>
      <c r="E3011" s="11" t="s">
        <v>2855</v>
      </c>
      <c r="F3011" s="11">
        <f t="shared" si="46"/>
        <v>3500</v>
      </c>
    </row>
    <row r="3012" spans="1:6" x14ac:dyDescent="0.25">
      <c r="A3012" s="11">
        <v>3</v>
      </c>
      <c r="B3012" s="11">
        <v>119198501</v>
      </c>
      <c r="C3012" s="11">
        <v>119203000</v>
      </c>
      <c r="D3012" s="11" t="s">
        <v>118</v>
      </c>
      <c r="E3012" s="11" t="s">
        <v>2855</v>
      </c>
      <c r="F3012" s="11">
        <f t="shared" ref="F3012:F3075" si="47">C3012-B3012+1</f>
        <v>4500</v>
      </c>
    </row>
    <row r="3013" spans="1:6" x14ac:dyDescent="0.25">
      <c r="A3013" s="11">
        <v>3</v>
      </c>
      <c r="B3013" s="11">
        <v>119207501</v>
      </c>
      <c r="C3013" s="11">
        <v>119210000</v>
      </c>
      <c r="D3013" s="11" t="s">
        <v>118</v>
      </c>
      <c r="E3013" s="11" t="s">
        <v>2855</v>
      </c>
      <c r="F3013" s="11">
        <f t="shared" si="47"/>
        <v>2500</v>
      </c>
    </row>
    <row r="3014" spans="1:6" x14ac:dyDescent="0.25">
      <c r="A3014" s="11">
        <v>3</v>
      </c>
      <c r="B3014" s="11">
        <v>119211001</v>
      </c>
      <c r="C3014" s="11">
        <v>119213500</v>
      </c>
      <c r="D3014" s="11" t="s">
        <v>107</v>
      </c>
      <c r="E3014" s="11" t="s">
        <v>2855</v>
      </c>
      <c r="F3014" s="11">
        <f t="shared" si="47"/>
        <v>2500</v>
      </c>
    </row>
    <row r="3015" spans="1:6" x14ac:dyDescent="0.25">
      <c r="A3015" s="11">
        <v>3</v>
      </c>
      <c r="B3015" s="11">
        <v>119230001</v>
      </c>
      <c r="C3015" s="11">
        <v>119232000</v>
      </c>
      <c r="D3015" s="11" t="s">
        <v>118</v>
      </c>
      <c r="E3015" s="11" t="s">
        <v>2855</v>
      </c>
      <c r="F3015" s="11">
        <f t="shared" si="47"/>
        <v>2000</v>
      </c>
    </row>
    <row r="3016" spans="1:6" x14ac:dyDescent="0.25">
      <c r="A3016" s="11">
        <v>3</v>
      </c>
      <c r="B3016" s="11">
        <v>119679001</v>
      </c>
      <c r="C3016" s="11">
        <v>119682500</v>
      </c>
      <c r="D3016" s="11" t="s">
        <v>113</v>
      </c>
      <c r="E3016" s="11" t="s">
        <v>2856</v>
      </c>
      <c r="F3016" s="11">
        <f t="shared" si="47"/>
        <v>3500</v>
      </c>
    </row>
    <row r="3017" spans="1:6" x14ac:dyDescent="0.25">
      <c r="A3017" s="11">
        <v>3</v>
      </c>
      <c r="B3017" s="11">
        <v>120195501</v>
      </c>
      <c r="C3017" s="11">
        <v>120204500</v>
      </c>
      <c r="D3017" s="11" t="s">
        <v>113</v>
      </c>
      <c r="E3017" s="11" t="s">
        <v>2857</v>
      </c>
      <c r="F3017" s="11">
        <f t="shared" si="47"/>
        <v>9000</v>
      </c>
    </row>
    <row r="3018" spans="1:6" x14ac:dyDescent="0.25">
      <c r="A3018" s="11">
        <v>3</v>
      </c>
      <c r="B3018" s="11">
        <v>120205501</v>
      </c>
      <c r="C3018" s="11">
        <v>120216500</v>
      </c>
      <c r="D3018" s="11" t="s">
        <v>113</v>
      </c>
      <c r="E3018" s="11" t="s">
        <v>2858</v>
      </c>
      <c r="F3018" s="11">
        <f t="shared" si="47"/>
        <v>11000</v>
      </c>
    </row>
    <row r="3019" spans="1:6" x14ac:dyDescent="0.25">
      <c r="A3019" s="11">
        <v>3</v>
      </c>
      <c r="B3019" s="11">
        <v>120219001</v>
      </c>
      <c r="C3019" s="11">
        <v>120222500</v>
      </c>
      <c r="D3019" s="11" t="s">
        <v>113</v>
      </c>
      <c r="E3019" s="11" t="s">
        <v>2859</v>
      </c>
      <c r="F3019" s="11">
        <f t="shared" si="47"/>
        <v>3500</v>
      </c>
    </row>
    <row r="3020" spans="1:6" x14ac:dyDescent="0.25">
      <c r="A3020" s="11">
        <v>3</v>
      </c>
      <c r="B3020" s="11">
        <v>120439001</v>
      </c>
      <c r="C3020" s="11">
        <v>120442000</v>
      </c>
      <c r="D3020" s="11" t="s">
        <v>113</v>
      </c>
      <c r="E3020" s="11" t="s">
        <v>2860</v>
      </c>
      <c r="F3020" s="11">
        <f t="shared" si="47"/>
        <v>3000</v>
      </c>
    </row>
    <row r="3021" spans="1:6" x14ac:dyDescent="0.25">
      <c r="A3021" s="11">
        <v>3</v>
      </c>
      <c r="B3021" s="11">
        <v>121957501</v>
      </c>
      <c r="C3021" s="11">
        <v>121960000</v>
      </c>
      <c r="D3021" s="11" t="s">
        <v>113</v>
      </c>
      <c r="E3021" s="11" t="s">
        <v>2861</v>
      </c>
      <c r="F3021" s="11">
        <f t="shared" si="47"/>
        <v>2500</v>
      </c>
    </row>
    <row r="3022" spans="1:6" x14ac:dyDescent="0.25">
      <c r="A3022" s="11">
        <v>3</v>
      </c>
      <c r="B3022" s="11">
        <v>122704501</v>
      </c>
      <c r="C3022" s="11">
        <v>122709000</v>
      </c>
      <c r="D3022" s="11" t="s">
        <v>118</v>
      </c>
      <c r="E3022" s="11" t="s">
        <v>2862</v>
      </c>
      <c r="F3022" s="11">
        <f t="shared" si="47"/>
        <v>4500</v>
      </c>
    </row>
    <row r="3023" spans="1:6" x14ac:dyDescent="0.25">
      <c r="A3023" s="11">
        <v>3</v>
      </c>
      <c r="B3023" s="11">
        <v>122761001</v>
      </c>
      <c r="C3023" s="11">
        <v>122763500</v>
      </c>
      <c r="D3023" s="11" t="s">
        <v>118</v>
      </c>
      <c r="E3023" s="11" t="s">
        <v>2862</v>
      </c>
      <c r="F3023" s="11">
        <f t="shared" si="47"/>
        <v>2500</v>
      </c>
    </row>
    <row r="3024" spans="1:6" x14ac:dyDescent="0.25">
      <c r="A3024" s="11">
        <v>3</v>
      </c>
      <c r="B3024" s="11">
        <v>123208501</v>
      </c>
      <c r="C3024" s="11">
        <v>123232500</v>
      </c>
      <c r="D3024" s="11" t="s">
        <v>113</v>
      </c>
      <c r="E3024" s="11" t="s">
        <v>2863</v>
      </c>
      <c r="F3024" s="11">
        <f t="shared" si="47"/>
        <v>24000</v>
      </c>
    </row>
    <row r="3025" spans="1:6" x14ac:dyDescent="0.25">
      <c r="A3025" s="11">
        <v>3</v>
      </c>
      <c r="B3025" s="11">
        <v>123929001</v>
      </c>
      <c r="C3025" s="11">
        <v>123931000</v>
      </c>
      <c r="D3025" s="11" t="s">
        <v>113</v>
      </c>
      <c r="E3025" s="11" t="s">
        <v>2864</v>
      </c>
      <c r="F3025" s="11">
        <f t="shared" si="47"/>
        <v>2000</v>
      </c>
    </row>
    <row r="3026" spans="1:6" x14ac:dyDescent="0.25">
      <c r="A3026" s="11">
        <v>3</v>
      </c>
      <c r="B3026" s="11">
        <v>124788501</v>
      </c>
      <c r="C3026" s="11">
        <v>124796500</v>
      </c>
      <c r="D3026" s="11" t="s">
        <v>113</v>
      </c>
      <c r="E3026" s="11" t="s">
        <v>2865</v>
      </c>
      <c r="F3026" s="11">
        <f t="shared" si="47"/>
        <v>8000</v>
      </c>
    </row>
    <row r="3027" spans="1:6" x14ac:dyDescent="0.25">
      <c r="A3027" s="11">
        <v>3</v>
      </c>
      <c r="B3027" s="11">
        <v>124884001</v>
      </c>
      <c r="C3027" s="11">
        <v>124889500</v>
      </c>
      <c r="D3027" s="11" t="s">
        <v>113</v>
      </c>
      <c r="E3027" s="11" t="s">
        <v>2866</v>
      </c>
      <c r="F3027" s="11">
        <f t="shared" si="47"/>
        <v>5500</v>
      </c>
    </row>
    <row r="3028" spans="1:6" x14ac:dyDescent="0.25">
      <c r="A3028" s="11">
        <v>3</v>
      </c>
      <c r="B3028" s="11">
        <v>124891001</v>
      </c>
      <c r="C3028" s="11">
        <v>124895000</v>
      </c>
      <c r="D3028" s="11" t="s">
        <v>113</v>
      </c>
      <c r="E3028" s="11" t="s">
        <v>2867</v>
      </c>
      <c r="F3028" s="11">
        <f t="shared" si="47"/>
        <v>4000</v>
      </c>
    </row>
    <row r="3029" spans="1:6" x14ac:dyDescent="0.25">
      <c r="A3029" s="11">
        <v>3</v>
      </c>
      <c r="B3029" s="11">
        <v>125154501</v>
      </c>
      <c r="C3029" s="11">
        <v>125157000</v>
      </c>
      <c r="D3029" s="11" t="s">
        <v>113</v>
      </c>
      <c r="E3029" s="11" t="s">
        <v>2868</v>
      </c>
      <c r="F3029" s="11">
        <f t="shared" si="47"/>
        <v>2500</v>
      </c>
    </row>
    <row r="3030" spans="1:6" x14ac:dyDescent="0.25">
      <c r="A3030" s="11">
        <v>3</v>
      </c>
      <c r="B3030" s="11">
        <v>125890001</v>
      </c>
      <c r="C3030" s="11">
        <v>125892500</v>
      </c>
      <c r="D3030" s="11" t="s">
        <v>113</v>
      </c>
      <c r="E3030" s="11" t="s">
        <v>2869</v>
      </c>
      <c r="F3030" s="11">
        <f t="shared" si="47"/>
        <v>2500</v>
      </c>
    </row>
    <row r="3031" spans="1:6" x14ac:dyDescent="0.25">
      <c r="A3031" s="11">
        <v>3</v>
      </c>
      <c r="B3031" s="11">
        <v>129197501</v>
      </c>
      <c r="C3031" s="11">
        <v>129201000</v>
      </c>
      <c r="D3031" s="11" t="s">
        <v>113</v>
      </c>
      <c r="E3031" s="11" t="s">
        <v>2870</v>
      </c>
      <c r="F3031" s="11">
        <f t="shared" si="47"/>
        <v>3500</v>
      </c>
    </row>
    <row r="3032" spans="1:6" x14ac:dyDescent="0.25">
      <c r="A3032" s="11">
        <v>3</v>
      </c>
      <c r="B3032" s="11">
        <v>129290001</v>
      </c>
      <c r="C3032" s="11">
        <v>129293000</v>
      </c>
      <c r="D3032" s="11" t="s">
        <v>113</v>
      </c>
      <c r="E3032" s="11" t="s">
        <v>2871</v>
      </c>
      <c r="F3032" s="11">
        <f t="shared" si="47"/>
        <v>3000</v>
      </c>
    </row>
    <row r="3033" spans="1:6" x14ac:dyDescent="0.25">
      <c r="A3033" s="11">
        <v>3</v>
      </c>
      <c r="B3033" s="11">
        <v>129938001</v>
      </c>
      <c r="C3033" s="11">
        <v>129940500</v>
      </c>
      <c r="D3033" s="11" t="s">
        <v>113</v>
      </c>
      <c r="E3033" s="11" t="s">
        <v>2872</v>
      </c>
      <c r="F3033" s="11">
        <f t="shared" si="47"/>
        <v>2500</v>
      </c>
    </row>
    <row r="3034" spans="1:6" x14ac:dyDescent="0.25">
      <c r="A3034" s="11">
        <v>3</v>
      </c>
      <c r="B3034" s="11">
        <v>131188501</v>
      </c>
      <c r="C3034" s="11">
        <v>131191500</v>
      </c>
      <c r="D3034" s="11" t="s">
        <v>118</v>
      </c>
      <c r="E3034" s="11" t="s">
        <v>2873</v>
      </c>
      <c r="F3034" s="11">
        <f t="shared" si="47"/>
        <v>3000</v>
      </c>
    </row>
    <row r="3035" spans="1:6" x14ac:dyDescent="0.25">
      <c r="A3035" s="11">
        <v>3</v>
      </c>
      <c r="B3035" s="11">
        <v>131191001</v>
      </c>
      <c r="C3035" s="11">
        <v>131193500</v>
      </c>
      <c r="D3035" s="11" t="s">
        <v>118</v>
      </c>
      <c r="E3035" s="11" t="s">
        <v>2873</v>
      </c>
      <c r="F3035" s="11">
        <f t="shared" si="47"/>
        <v>2500</v>
      </c>
    </row>
    <row r="3036" spans="1:6" x14ac:dyDescent="0.25">
      <c r="A3036" s="11">
        <v>3</v>
      </c>
      <c r="B3036" s="11">
        <v>131863501</v>
      </c>
      <c r="C3036" s="11">
        <v>131866000</v>
      </c>
      <c r="D3036" s="11" t="s">
        <v>107</v>
      </c>
      <c r="E3036" s="11" t="s">
        <v>2874</v>
      </c>
      <c r="F3036" s="11">
        <f t="shared" si="47"/>
        <v>2500</v>
      </c>
    </row>
    <row r="3037" spans="1:6" x14ac:dyDescent="0.25">
      <c r="A3037" s="11">
        <v>3</v>
      </c>
      <c r="B3037" s="11">
        <v>131883001</v>
      </c>
      <c r="C3037" s="11">
        <v>131886000</v>
      </c>
      <c r="D3037" s="11" t="s">
        <v>107</v>
      </c>
      <c r="E3037" s="11" t="s">
        <v>2874</v>
      </c>
      <c r="F3037" s="11">
        <f t="shared" si="47"/>
        <v>3000</v>
      </c>
    </row>
    <row r="3038" spans="1:6" x14ac:dyDescent="0.25">
      <c r="A3038" s="11">
        <v>3</v>
      </c>
      <c r="B3038" s="11">
        <v>133275501</v>
      </c>
      <c r="C3038" s="11">
        <v>133277500</v>
      </c>
      <c r="D3038" s="11" t="s">
        <v>107</v>
      </c>
      <c r="E3038" s="11" t="s">
        <v>2875</v>
      </c>
      <c r="F3038" s="11">
        <f t="shared" si="47"/>
        <v>2000</v>
      </c>
    </row>
    <row r="3039" spans="1:6" x14ac:dyDescent="0.25">
      <c r="A3039" s="11">
        <v>3</v>
      </c>
      <c r="B3039" s="11">
        <v>133424001</v>
      </c>
      <c r="C3039" s="11">
        <v>133426500</v>
      </c>
      <c r="D3039" s="11" t="s">
        <v>113</v>
      </c>
      <c r="E3039" s="11" t="s">
        <v>2876</v>
      </c>
      <c r="F3039" s="11">
        <f t="shared" si="47"/>
        <v>2500</v>
      </c>
    </row>
    <row r="3040" spans="1:6" x14ac:dyDescent="0.25">
      <c r="A3040" s="11">
        <v>3</v>
      </c>
      <c r="B3040" s="11">
        <v>133573501</v>
      </c>
      <c r="C3040" s="11">
        <v>133576500</v>
      </c>
      <c r="D3040" s="11" t="s">
        <v>107</v>
      </c>
      <c r="E3040" s="11" t="s">
        <v>2877</v>
      </c>
      <c r="F3040" s="11">
        <f t="shared" si="47"/>
        <v>3000</v>
      </c>
    </row>
    <row r="3041" spans="1:6" x14ac:dyDescent="0.25">
      <c r="A3041" s="11">
        <v>3</v>
      </c>
      <c r="B3041" s="11">
        <v>136815001</v>
      </c>
      <c r="C3041" s="11">
        <v>136817000</v>
      </c>
      <c r="D3041" s="11" t="s">
        <v>107</v>
      </c>
      <c r="E3041" s="11" t="s">
        <v>2878</v>
      </c>
      <c r="F3041" s="11">
        <f t="shared" si="47"/>
        <v>2000</v>
      </c>
    </row>
    <row r="3042" spans="1:6" x14ac:dyDescent="0.25">
      <c r="A3042" s="11">
        <v>3</v>
      </c>
      <c r="B3042" s="11">
        <v>137331001</v>
      </c>
      <c r="C3042" s="11">
        <v>137337500</v>
      </c>
      <c r="D3042" s="11" t="s">
        <v>113</v>
      </c>
      <c r="E3042" s="11" t="s">
        <v>2879</v>
      </c>
      <c r="F3042" s="11">
        <f t="shared" si="47"/>
        <v>6500</v>
      </c>
    </row>
    <row r="3043" spans="1:6" x14ac:dyDescent="0.25">
      <c r="A3043" s="11">
        <v>3</v>
      </c>
      <c r="B3043" s="11">
        <v>137339001</v>
      </c>
      <c r="C3043" s="11">
        <v>137342500</v>
      </c>
      <c r="D3043" s="11" t="s">
        <v>107</v>
      </c>
      <c r="E3043" s="11" t="s">
        <v>2880</v>
      </c>
      <c r="F3043" s="11">
        <f t="shared" si="47"/>
        <v>3500</v>
      </c>
    </row>
    <row r="3044" spans="1:6" x14ac:dyDescent="0.25">
      <c r="A3044" s="11">
        <v>3</v>
      </c>
      <c r="B3044" s="11">
        <v>137343501</v>
      </c>
      <c r="C3044" s="11">
        <v>137350000</v>
      </c>
      <c r="D3044" s="11" t="s">
        <v>113</v>
      </c>
      <c r="E3044" s="11" t="s">
        <v>2881</v>
      </c>
      <c r="F3044" s="11">
        <f t="shared" si="47"/>
        <v>6500</v>
      </c>
    </row>
    <row r="3045" spans="1:6" x14ac:dyDescent="0.25">
      <c r="A3045" s="11">
        <v>3</v>
      </c>
      <c r="B3045" s="11">
        <v>137356501</v>
      </c>
      <c r="C3045" s="11">
        <v>137410000</v>
      </c>
      <c r="D3045" s="11" t="s">
        <v>107</v>
      </c>
      <c r="E3045" s="11" t="s">
        <v>2882</v>
      </c>
      <c r="F3045" s="11">
        <f t="shared" si="47"/>
        <v>53500</v>
      </c>
    </row>
    <row r="3046" spans="1:6" x14ac:dyDescent="0.25">
      <c r="A3046" s="11">
        <v>3</v>
      </c>
      <c r="B3046" s="11">
        <v>137410001</v>
      </c>
      <c r="C3046" s="11">
        <v>137412000</v>
      </c>
      <c r="D3046" s="11" t="s">
        <v>113</v>
      </c>
      <c r="E3046" s="11" t="s">
        <v>2883</v>
      </c>
      <c r="F3046" s="11">
        <f t="shared" si="47"/>
        <v>2000</v>
      </c>
    </row>
    <row r="3047" spans="1:6" x14ac:dyDescent="0.25">
      <c r="A3047" s="11">
        <v>3</v>
      </c>
      <c r="B3047" s="11">
        <v>137412001</v>
      </c>
      <c r="C3047" s="11">
        <v>137448500</v>
      </c>
      <c r="D3047" s="11" t="s">
        <v>107</v>
      </c>
      <c r="E3047" s="11" t="s">
        <v>2884</v>
      </c>
      <c r="F3047" s="11">
        <f t="shared" si="47"/>
        <v>36500</v>
      </c>
    </row>
    <row r="3048" spans="1:6" x14ac:dyDescent="0.25">
      <c r="A3048" s="11">
        <v>3</v>
      </c>
      <c r="B3048" s="11">
        <v>137716501</v>
      </c>
      <c r="C3048" s="11">
        <v>137720000</v>
      </c>
      <c r="D3048" s="11" t="s">
        <v>113</v>
      </c>
      <c r="E3048" s="11" t="s">
        <v>2885</v>
      </c>
      <c r="F3048" s="11">
        <f t="shared" si="47"/>
        <v>3500</v>
      </c>
    </row>
    <row r="3049" spans="1:6" x14ac:dyDescent="0.25">
      <c r="A3049" s="11">
        <v>3</v>
      </c>
      <c r="B3049" s="11">
        <v>137977501</v>
      </c>
      <c r="C3049" s="11">
        <v>137979500</v>
      </c>
      <c r="D3049" s="11" t="s">
        <v>113</v>
      </c>
      <c r="E3049" s="11" t="s">
        <v>2886</v>
      </c>
      <c r="F3049" s="11">
        <f t="shared" si="47"/>
        <v>2000</v>
      </c>
    </row>
    <row r="3050" spans="1:6" x14ac:dyDescent="0.25">
      <c r="A3050" s="11">
        <v>3</v>
      </c>
      <c r="B3050" s="11">
        <v>138138001</v>
      </c>
      <c r="C3050" s="11">
        <v>138140500</v>
      </c>
      <c r="D3050" s="11" t="s">
        <v>118</v>
      </c>
      <c r="E3050" s="11" t="s">
        <v>2887</v>
      </c>
      <c r="F3050" s="11">
        <f t="shared" si="47"/>
        <v>2500</v>
      </c>
    </row>
    <row r="3051" spans="1:6" x14ac:dyDescent="0.25">
      <c r="A3051" s="11">
        <v>3</v>
      </c>
      <c r="B3051" s="11">
        <v>138204501</v>
      </c>
      <c r="C3051" s="11">
        <v>138207500</v>
      </c>
      <c r="D3051" s="11" t="s">
        <v>107</v>
      </c>
      <c r="E3051" s="11" t="s">
        <v>2888</v>
      </c>
      <c r="F3051" s="11">
        <f t="shared" si="47"/>
        <v>3000</v>
      </c>
    </row>
    <row r="3052" spans="1:6" x14ac:dyDescent="0.25">
      <c r="A3052" s="11">
        <v>3</v>
      </c>
      <c r="B3052" s="11">
        <v>138359001</v>
      </c>
      <c r="C3052" s="11">
        <v>138361500</v>
      </c>
      <c r="D3052" s="11" t="s">
        <v>107</v>
      </c>
      <c r="E3052" s="11" t="s">
        <v>2889</v>
      </c>
      <c r="F3052" s="11">
        <f t="shared" si="47"/>
        <v>2500</v>
      </c>
    </row>
    <row r="3053" spans="1:6" x14ac:dyDescent="0.25">
      <c r="A3053" s="11">
        <v>3</v>
      </c>
      <c r="B3053" s="11">
        <v>138672501</v>
      </c>
      <c r="C3053" s="11">
        <v>138678500</v>
      </c>
      <c r="D3053" s="11" t="s">
        <v>113</v>
      </c>
      <c r="E3053" s="11" t="s">
        <v>2890</v>
      </c>
      <c r="F3053" s="11">
        <f t="shared" si="47"/>
        <v>6000</v>
      </c>
    </row>
    <row r="3054" spans="1:6" x14ac:dyDescent="0.25">
      <c r="A3054" s="11">
        <v>3</v>
      </c>
      <c r="B3054" s="11">
        <v>138729001</v>
      </c>
      <c r="C3054" s="11">
        <v>138733000</v>
      </c>
      <c r="D3054" s="11" t="s">
        <v>113</v>
      </c>
      <c r="E3054" s="11" t="s">
        <v>2891</v>
      </c>
      <c r="F3054" s="11">
        <f t="shared" si="47"/>
        <v>4000</v>
      </c>
    </row>
    <row r="3055" spans="1:6" x14ac:dyDescent="0.25">
      <c r="A3055" s="11">
        <v>3</v>
      </c>
      <c r="B3055" s="11">
        <v>139959501</v>
      </c>
      <c r="C3055" s="11">
        <v>139961500</v>
      </c>
      <c r="D3055" s="11" t="s">
        <v>113</v>
      </c>
      <c r="E3055" s="11" t="s">
        <v>2892</v>
      </c>
      <c r="F3055" s="11">
        <f t="shared" si="47"/>
        <v>2000</v>
      </c>
    </row>
    <row r="3056" spans="1:6" x14ac:dyDescent="0.25">
      <c r="A3056" s="11">
        <v>3</v>
      </c>
      <c r="B3056" s="11">
        <v>140423501</v>
      </c>
      <c r="C3056" s="11">
        <v>140426000</v>
      </c>
      <c r="D3056" s="11" t="s">
        <v>113</v>
      </c>
      <c r="E3056" s="11" t="s">
        <v>2893</v>
      </c>
      <c r="F3056" s="11">
        <f t="shared" si="47"/>
        <v>2500</v>
      </c>
    </row>
    <row r="3057" spans="1:6" x14ac:dyDescent="0.25">
      <c r="A3057" s="11">
        <v>3</v>
      </c>
      <c r="B3057" s="11">
        <v>140439001</v>
      </c>
      <c r="C3057" s="11">
        <v>140441500</v>
      </c>
      <c r="D3057" s="11" t="s">
        <v>113</v>
      </c>
      <c r="E3057" s="11" t="s">
        <v>2894</v>
      </c>
      <c r="F3057" s="11">
        <f t="shared" si="47"/>
        <v>2500</v>
      </c>
    </row>
    <row r="3058" spans="1:6" x14ac:dyDescent="0.25">
      <c r="A3058" s="11">
        <v>3</v>
      </c>
      <c r="B3058" s="11">
        <v>140560001</v>
      </c>
      <c r="C3058" s="11">
        <v>140562500</v>
      </c>
      <c r="D3058" s="11" t="s">
        <v>113</v>
      </c>
      <c r="E3058" s="11" t="s">
        <v>2895</v>
      </c>
      <c r="F3058" s="11">
        <f t="shared" si="47"/>
        <v>2500</v>
      </c>
    </row>
    <row r="3059" spans="1:6" x14ac:dyDescent="0.25">
      <c r="A3059" s="11">
        <v>3</v>
      </c>
      <c r="B3059" s="11">
        <v>141187001</v>
      </c>
      <c r="C3059" s="11">
        <v>141193500</v>
      </c>
      <c r="D3059" s="11" t="s">
        <v>118</v>
      </c>
      <c r="E3059" s="11" t="s">
        <v>2896</v>
      </c>
      <c r="F3059" s="11">
        <f t="shared" si="47"/>
        <v>6500</v>
      </c>
    </row>
    <row r="3060" spans="1:6" x14ac:dyDescent="0.25">
      <c r="A3060" s="11">
        <v>3</v>
      </c>
      <c r="B3060" s="11">
        <v>141485501</v>
      </c>
      <c r="C3060" s="11">
        <v>141488000</v>
      </c>
      <c r="D3060" s="11" t="s">
        <v>118</v>
      </c>
      <c r="E3060" s="11" t="s">
        <v>2897</v>
      </c>
      <c r="F3060" s="11">
        <f t="shared" si="47"/>
        <v>2500</v>
      </c>
    </row>
    <row r="3061" spans="1:6" x14ac:dyDescent="0.25">
      <c r="A3061" s="11">
        <v>3</v>
      </c>
      <c r="B3061" s="11">
        <v>143479001</v>
      </c>
      <c r="C3061" s="11">
        <v>143481000</v>
      </c>
      <c r="D3061" s="11" t="s">
        <v>113</v>
      </c>
      <c r="E3061" s="11" t="s">
        <v>2898</v>
      </c>
      <c r="F3061" s="11">
        <f t="shared" si="47"/>
        <v>2000</v>
      </c>
    </row>
    <row r="3062" spans="1:6" x14ac:dyDescent="0.25">
      <c r="A3062" s="11">
        <v>3</v>
      </c>
      <c r="B3062" s="11">
        <v>145873001</v>
      </c>
      <c r="C3062" s="11">
        <v>145878500</v>
      </c>
      <c r="D3062" s="11" t="s">
        <v>118</v>
      </c>
      <c r="E3062" s="11" t="s">
        <v>2899</v>
      </c>
      <c r="F3062" s="11">
        <f t="shared" si="47"/>
        <v>5500</v>
      </c>
    </row>
    <row r="3063" spans="1:6" x14ac:dyDescent="0.25">
      <c r="A3063" s="11">
        <v>3</v>
      </c>
      <c r="B3063" s="11">
        <v>146267501</v>
      </c>
      <c r="C3063" s="11">
        <v>146271500</v>
      </c>
      <c r="D3063" s="11" t="s">
        <v>107</v>
      </c>
      <c r="E3063" s="11" t="s">
        <v>2900</v>
      </c>
      <c r="F3063" s="11">
        <f t="shared" si="47"/>
        <v>4000</v>
      </c>
    </row>
    <row r="3064" spans="1:6" x14ac:dyDescent="0.25">
      <c r="A3064" s="11">
        <v>3</v>
      </c>
      <c r="B3064" s="11">
        <v>148532001</v>
      </c>
      <c r="C3064" s="11">
        <v>148534000</v>
      </c>
      <c r="D3064" s="11" t="s">
        <v>118</v>
      </c>
      <c r="E3064" s="11" t="s">
        <v>2901</v>
      </c>
      <c r="F3064" s="11">
        <f t="shared" si="47"/>
        <v>2000</v>
      </c>
    </row>
    <row r="3065" spans="1:6" x14ac:dyDescent="0.25">
      <c r="A3065" s="11">
        <v>3</v>
      </c>
      <c r="B3065" s="11">
        <v>148537001</v>
      </c>
      <c r="C3065" s="11">
        <v>148541000</v>
      </c>
      <c r="D3065" s="11" t="s">
        <v>118</v>
      </c>
      <c r="E3065" s="11" t="s">
        <v>2901</v>
      </c>
      <c r="F3065" s="11">
        <f t="shared" si="47"/>
        <v>4000</v>
      </c>
    </row>
    <row r="3066" spans="1:6" x14ac:dyDescent="0.25">
      <c r="A3066" s="11">
        <v>3</v>
      </c>
      <c r="B3066" s="11">
        <v>148543001</v>
      </c>
      <c r="C3066" s="11">
        <v>148545000</v>
      </c>
      <c r="D3066" s="11" t="s">
        <v>118</v>
      </c>
      <c r="E3066" s="11" t="s">
        <v>2901</v>
      </c>
      <c r="F3066" s="11">
        <f t="shared" si="47"/>
        <v>2000</v>
      </c>
    </row>
    <row r="3067" spans="1:6" x14ac:dyDescent="0.25">
      <c r="A3067" s="11">
        <v>3</v>
      </c>
      <c r="B3067" s="11">
        <v>148561001</v>
      </c>
      <c r="C3067" s="11">
        <v>148563500</v>
      </c>
      <c r="D3067" s="11" t="s">
        <v>118</v>
      </c>
      <c r="E3067" s="11" t="s">
        <v>2901</v>
      </c>
      <c r="F3067" s="11">
        <f t="shared" si="47"/>
        <v>2500</v>
      </c>
    </row>
    <row r="3068" spans="1:6" x14ac:dyDescent="0.25">
      <c r="A3068" s="11">
        <v>3</v>
      </c>
      <c r="B3068" s="11">
        <v>148577501</v>
      </c>
      <c r="C3068" s="11">
        <v>148579500</v>
      </c>
      <c r="D3068" s="11" t="s">
        <v>118</v>
      </c>
      <c r="E3068" s="11" t="s">
        <v>2901</v>
      </c>
      <c r="F3068" s="11">
        <f t="shared" si="47"/>
        <v>2000</v>
      </c>
    </row>
    <row r="3069" spans="1:6" x14ac:dyDescent="0.25">
      <c r="A3069" s="11">
        <v>3</v>
      </c>
      <c r="B3069" s="11">
        <v>148587001</v>
      </c>
      <c r="C3069" s="11">
        <v>148589000</v>
      </c>
      <c r="D3069" s="11" t="s">
        <v>118</v>
      </c>
      <c r="E3069" s="11" t="s">
        <v>2901</v>
      </c>
      <c r="F3069" s="11">
        <f t="shared" si="47"/>
        <v>2000</v>
      </c>
    </row>
    <row r="3070" spans="1:6" x14ac:dyDescent="0.25">
      <c r="A3070" s="11">
        <v>3</v>
      </c>
      <c r="B3070" s="11">
        <v>149308501</v>
      </c>
      <c r="C3070" s="11">
        <v>149313000</v>
      </c>
      <c r="D3070" s="11" t="s">
        <v>113</v>
      </c>
      <c r="E3070" s="11" t="s">
        <v>2902</v>
      </c>
      <c r="F3070" s="11">
        <f t="shared" si="47"/>
        <v>4500</v>
      </c>
    </row>
    <row r="3071" spans="1:6" x14ac:dyDescent="0.25">
      <c r="A3071" s="11">
        <v>3</v>
      </c>
      <c r="B3071" s="11">
        <v>149982501</v>
      </c>
      <c r="C3071" s="11">
        <v>149985000</v>
      </c>
      <c r="D3071" s="11" t="s">
        <v>113</v>
      </c>
      <c r="E3071" s="11" t="s">
        <v>2903</v>
      </c>
      <c r="F3071" s="11">
        <f t="shared" si="47"/>
        <v>2500</v>
      </c>
    </row>
    <row r="3072" spans="1:6" x14ac:dyDescent="0.25">
      <c r="A3072" s="11">
        <v>3</v>
      </c>
      <c r="B3072" s="11">
        <v>149987001</v>
      </c>
      <c r="C3072" s="11">
        <v>149992000</v>
      </c>
      <c r="D3072" s="11" t="s">
        <v>113</v>
      </c>
      <c r="E3072" s="11" t="s">
        <v>2904</v>
      </c>
      <c r="F3072" s="11">
        <f t="shared" si="47"/>
        <v>5000</v>
      </c>
    </row>
    <row r="3073" spans="1:6" x14ac:dyDescent="0.25">
      <c r="A3073" s="11">
        <v>3</v>
      </c>
      <c r="B3073" s="11">
        <v>150000501</v>
      </c>
      <c r="C3073" s="11">
        <v>150003000</v>
      </c>
      <c r="D3073" s="11" t="s">
        <v>113</v>
      </c>
      <c r="E3073" s="11" t="s">
        <v>2905</v>
      </c>
      <c r="F3073" s="11">
        <f t="shared" si="47"/>
        <v>2500</v>
      </c>
    </row>
    <row r="3074" spans="1:6" x14ac:dyDescent="0.25">
      <c r="A3074" s="11">
        <v>3</v>
      </c>
      <c r="B3074" s="11">
        <v>150178501</v>
      </c>
      <c r="C3074" s="11">
        <v>150183000</v>
      </c>
      <c r="D3074" s="11" t="s">
        <v>113</v>
      </c>
      <c r="E3074" s="11" t="s">
        <v>2906</v>
      </c>
      <c r="F3074" s="11">
        <f t="shared" si="47"/>
        <v>4500</v>
      </c>
    </row>
    <row r="3075" spans="1:6" x14ac:dyDescent="0.25">
      <c r="A3075" s="11">
        <v>3</v>
      </c>
      <c r="B3075" s="11">
        <v>155898501</v>
      </c>
      <c r="C3075" s="11">
        <v>155904000</v>
      </c>
      <c r="D3075" s="11" t="s">
        <v>113</v>
      </c>
      <c r="E3075" s="11" t="s">
        <v>2907</v>
      </c>
      <c r="F3075" s="11">
        <f t="shared" si="47"/>
        <v>5500</v>
      </c>
    </row>
    <row r="3076" spans="1:6" x14ac:dyDescent="0.25">
      <c r="A3076" s="11">
        <v>3</v>
      </c>
      <c r="B3076" s="11">
        <v>156343501</v>
      </c>
      <c r="C3076" s="11">
        <v>156346000</v>
      </c>
      <c r="D3076" s="11" t="s">
        <v>113</v>
      </c>
      <c r="E3076" s="11" t="s">
        <v>2908</v>
      </c>
      <c r="F3076" s="11">
        <f t="shared" ref="F3076:F3139" si="48">C3076-B3076+1</f>
        <v>2500</v>
      </c>
    </row>
    <row r="3077" spans="1:6" x14ac:dyDescent="0.25">
      <c r="A3077" s="11">
        <v>3</v>
      </c>
      <c r="B3077" s="11">
        <v>157115501</v>
      </c>
      <c r="C3077" s="11">
        <v>157118000</v>
      </c>
      <c r="D3077" s="11" t="s">
        <v>118</v>
      </c>
      <c r="E3077" s="11" t="s">
        <v>2909</v>
      </c>
      <c r="F3077" s="11">
        <f t="shared" si="48"/>
        <v>2500</v>
      </c>
    </row>
    <row r="3078" spans="1:6" x14ac:dyDescent="0.25">
      <c r="A3078" s="11">
        <v>3</v>
      </c>
      <c r="B3078" s="11">
        <v>157191001</v>
      </c>
      <c r="C3078" s="11">
        <v>157194000</v>
      </c>
      <c r="D3078" s="11" t="s">
        <v>118</v>
      </c>
      <c r="E3078" s="11" t="s">
        <v>2909</v>
      </c>
      <c r="F3078" s="11">
        <f t="shared" si="48"/>
        <v>3000</v>
      </c>
    </row>
    <row r="3079" spans="1:6" x14ac:dyDescent="0.25">
      <c r="A3079" s="11">
        <v>3</v>
      </c>
      <c r="B3079" s="11">
        <v>157198001</v>
      </c>
      <c r="C3079" s="11">
        <v>157202000</v>
      </c>
      <c r="D3079" s="11" t="s">
        <v>118</v>
      </c>
      <c r="E3079" s="11" t="s">
        <v>2909</v>
      </c>
      <c r="F3079" s="11">
        <f t="shared" si="48"/>
        <v>4000</v>
      </c>
    </row>
    <row r="3080" spans="1:6" x14ac:dyDescent="0.25">
      <c r="A3080" s="11">
        <v>3</v>
      </c>
      <c r="B3080" s="11">
        <v>158003501</v>
      </c>
      <c r="C3080" s="11">
        <v>158008000</v>
      </c>
      <c r="D3080" s="11" t="s">
        <v>113</v>
      </c>
      <c r="E3080" s="11" t="s">
        <v>2910</v>
      </c>
      <c r="F3080" s="11">
        <f t="shared" si="48"/>
        <v>4500</v>
      </c>
    </row>
    <row r="3081" spans="1:6" x14ac:dyDescent="0.25">
      <c r="A3081" s="11">
        <v>3</v>
      </c>
      <c r="B3081" s="11">
        <v>158228501</v>
      </c>
      <c r="C3081" s="11">
        <v>158258000</v>
      </c>
      <c r="D3081" s="11" t="s">
        <v>113</v>
      </c>
      <c r="E3081" s="11" t="s">
        <v>2911</v>
      </c>
      <c r="F3081" s="11">
        <f t="shared" si="48"/>
        <v>29500</v>
      </c>
    </row>
    <row r="3082" spans="1:6" x14ac:dyDescent="0.25">
      <c r="A3082" s="11">
        <v>3</v>
      </c>
      <c r="B3082" s="11">
        <v>158399501</v>
      </c>
      <c r="C3082" s="11">
        <v>158401500</v>
      </c>
      <c r="D3082" s="11" t="s">
        <v>113</v>
      </c>
      <c r="E3082" s="11" t="s">
        <v>2912</v>
      </c>
      <c r="F3082" s="11">
        <f t="shared" si="48"/>
        <v>2000</v>
      </c>
    </row>
    <row r="3083" spans="1:6" x14ac:dyDescent="0.25">
      <c r="A3083" s="11">
        <v>3</v>
      </c>
      <c r="B3083" s="11">
        <v>158524501</v>
      </c>
      <c r="C3083" s="11">
        <v>158527000</v>
      </c>
      <c r="D3083" s="11" t="s">
        <v>113</v>
      </c>
      <c r="E3083" s="11" t="s">
        <v>2913</v>
      </c>
      <c r="F3083" s="11">
        <f t="shared" si="48"/>
        <v>2500</v>
      </c>
    </row>
    <row r="3084" spans="1:6" x14ac:dyDescent="0.25">
      <c r="A3084" s="11">
        <v>3</v>
      </c>
      <c r="B3084" s="11">
        <v>158580001</v>
      </c>
      <c r="C3084" s="11">
        <v>158585000</v>
      </c>
      <c r="D3084" s="11" t="s">
        <v>113</v>
      </c>
      <c r="E3084" s="11" t="s">
        <v>2914</v>
      </c>
      <c r="F3084" s="11">
        <f t="shared" si="48"/>
        <v>5000</v>
      </c>
    </row>
    <row r="3085" spans="1:6" x14ac:dyDescent="0.25">
      <c r="A3085" s="11">
        <v>3</v>
      </c>
      <c r="B3085" s="11">
        <v>158585001</v>
      </c>
      <c r="C3085" s="11">
        <v>158587000</v>
      </c>
      <c r="D3085" s="11" t="s">
        <v>113</v>
      </c>
      <c r="E3085" s="11" t="s">
        <v>2915</v>
      </c>
      <c r="F3085" s="11">
        <f t="shared" si="48"/>
        <v>2000</v>
      </c>
    </row>
    <row r="3086" spans="1:6" x14ac:dyDescent="0.25">
      <c r="A3086" s="11">
        <v>3</v>
      </c>
      <c r="B3086" s="11">
        <v>158587001</v>
      </c>
      <c r="C3086" s="11">
        <v>158589500</v>
      </c>
      <c r="D3086" s="11" t="s">
        <v>113</v>
      </c>
      <c r="E3086" s="11" t="s">
        <v>2916</v>
      </c>
      <c r="F3086" s="11">
        <f t="shared" si="48"/>
        <v>2500</v>
      </c>
    </row>
    <row r="3087" spans="1:6" x14ac:dyDescent="0.25">
      <c r="A3087" s="11">
        <v>3</v>
      </c>
      <c r="B3087" s="11">
        <v>158791001</v>
      </c>
      <c r="C3087" s="11">
        <v>158793500</v>
      </c>
      <c r="D3087" s="11" t="s">
        <v>113</v>
      </c>
      <c r="E3087" s="11" t="s">
        <v>2917</v>
      </c>
      <c r="F3087" s="11">
        <f t="shared" si="48"/>
        <v>2500</v>
      </c>
    </row>
    <row r="3088" spans="1:6" x14ac:dyDescent="0.25">
      <c r="A3088" s="11">
        <v>3</v>
      </c>
      <c r="B3088" s="11">
        <v>158797501</v>
      </c>
      <c r="C3088" s="11">
        <v>158800000</v>
      </c>
      <c r="D3088" s="11" t="s">
        <v>113</v>
      </c>
      <c r="E3088" s="11" t="s">
        <v>2918</v>
      </c>
      <c r="F3088" s="11">
        <f t="shared" si="48"/>
        <v>2500</v>
      </c>
    </row>
    <row r="3089" spans="1:6" x14ac:dyDescent="0.25">
      <c r="A3089" s="11">
        <v>3</v>
      </c>
      <c r="B3089" s="11">
        <v>159777001</v>
      </c>
      <c r="C3089" s="11">
        <v>159779000</v>
      </c>
      <c r="D3089" s="11" t="s">
        <v>113</v>
      </c>
      <c r="E3089" s="11" t="s">
        <v>2919</v>
      </c>
      <c r="F3089" s="11">
        <f t="shared" si="48"/>
        <v>2000</v>
      </c>
    </row>
    <row r="3090" spans="1:6" x14ac:dyDescent="0.25">
      <c r="A3090" s="11">
        <v>3</v>
      </c>
      <c r="B3090" s="11">
        <v>160814001</v>
      </c>
      <c r="C3090" s="11">
        <v>160817500</v>
      </c>
      <c r="D3090" s="11" t="s">
        <v>113</v>
      </c>
      <c r="E3090" s="11" t="s">
        <v>2920</v>
      </c>
      <c r="F3090" s="11">
        <f t="shared" si="48"/>
        <v>3500</v>
      </c>
    </row>
    <row r="3091" spans="1:6" x14ac:dyDescent="0.25">
      <c r="A3091" s="11">
        <v>3</v>
      </c>
      <c r="B3091" s="11">
        <v>160956001</v>
      </c>
      <c r="C3091" s="11">
        <v>160964500</v>
      </c>
      <c r="D3091" s="11" t="s">
        <v>113</v>
      </c>
      <c r="E3091" s="11" t="s">
        <v>2921</v>
      </c>
      <c r="F3091" s="11">
        <f t="shared" si="48"/>
        <v>8500</v>
      </c>
    </row>
    <row r="3092" spans="1:6" x14ac:dyDescent="0.25">
      <c r="A3092" s="11">
        <v>3</v>
      </c>
      <c r="B3092" s="11">
        <v>161360501</v>
      </c>
      <c r="C3092" s="11">
        <v>161364000</v>
      </c>
      <c r="D3092" s="11" t="s">
        <v>1121</v>
      </c>
      <c r="E3092" s="11" t="s">
        <v>2922</v>
      </c>
      <c r="F3092" s="11">
        <f t="shared" si="48"/>
        <v>3500</v>
      </c>
    </row>
    <row r="3093" spans="1:6" x14ac:dyDescent="0.25">
      <c r="A3093" s="11">
        <v>3</v>
      </c>
      <c r="B3093" s="11">
        <v>162315001</v>
      </c>
      <c r="C3093" s="11">
        <v>162319000</v>
      </c>
      <c r="D3093" s="11" t="s">
        <v>113</v>
      </c>
      <c r="E3093" s="11" t="s">
        <v>2923</v>
      </c>
      <c r="F3093" s="11">
        <f t="shared" si="48"/>
        <v>4000</v>
      </c>
    </row>
    <row r="3094" spans="1:6" x14ac:dyDescent="0.25">
      <c r="A3094" s="11">
        <v>3</v>
      </c>
      <c r="B3094" s="11">
        <v>163382001</v>
      </c>
      <c r="C3094" s="11">
        <v>163388500</v>
      </c>
      <c r="D3094" s="11" t="s">
        <v>107</v>
      </c>
      <c r="E3094" s="11" t="s">
        <v>2924</v>
      </c>
      <c r="F3094" s="11">
        <f t="shared" si="48"/>
        <v>6500</v>
      </c>
    </row>
    <row r="3095" spans="1:6" x14ac:dyDescent="0.25">
      <c r="A3095" s="11">
        <v>3</v>
      </c>
      <c r="B3095" s="11">
        <v>163417001</v>
      </c>
      <c r="C3095" s="11">
        <v>163421500</v>
      </c>
      <c r="D3095" s="11" t="s">
        <v>113</v>
      </c>
      <c r="E3095" s="11" t="s">
        <v>2925</v>
      </c>
      <c r="F3095" s="11">
        <f t="shared" si="48"/>
        <v>4500</v>
      </c>
    </row>
    <row r="3096" spans="1:6" x14ac:dyDescent="0.25">
      <c r="A3096" s="11">
        <v>3</v>
      </c>
      <c r="B3096" s="11">
        <v>163728001</v>
      </c>
      <c r="C3096" s="11">
        <v>163732000</v>
      </c>
      <c r="D3096" s="11" t="s">
        <v>113</v>
      </c>
      <c r="E3096" s="11" t="s">
        <v>2926</v>
      </c>
      <c r="F3096" s="11">
        <f t="shared" si="48"/>
        <v>4000</v>
      </c>
    </row>
    <row r="3097" spans="1:6" x14ac:dyDescent="0.25">
      <c r="A3097" s="11">
        <v>3</v>
      </c>
      <c r="B3097" s="11">
        <v>163785501</v>
      </c>
      <c r="C3097" s="11">
        <v>163795000</v>
      </c>
      <c r="D3097" s="11" t="s">
        <v>113</v>
      </c>
      <c r="E3097" s="11" t="s">
        <v>2927</v>
      </c>
      <c r="F3097" s="11">
        <f t="shared" si="48"/>
        <v>9500</v>
      </c>
    </row>
    <row r="3098" spans="1:6" x14ac:dyDescent="0.25">
      <c r="A3098" s="11">
        <v>3</v>
      </c>
      <c r="B3098" s="11">
        <v>163803501</v>
      </c>
      <c r="C3098" s="11">
        <v>163827500</v>
      </c>
      <c r="D3098" s="11" t="s">
        <v>107</v>
      </c>
      <c r="E3098" s="11" t="s">
        <v>2928</v>
      </c>
      <c r="F3098" s="11">
        <f t="shared" si="48"/>
        <v>24000</v>
      </c>
    </row>
    <row r="3099" spans="1:6" x14ac:dyDescent="0.25">
      <c r="A3099" s="11">
        <v>3</v>
      </c>
      <c r="B3099" s="11">
        <v>163830501</v>
      </c>
      <c r="C3099" s="11">
        <v>163836500</v>
      </c>
      <c r="D3099" s="11" t="s">
        <v>113</v>
      </c>
      <c r="E3099" s="11" t="s">
        <v>2929</v>
      </c>
      <c r="F3099" s="11">
        <f t="shared" si="48"/>
        <v>6000</v>
      </c>
    </row>
    <row r="3100" spans="1:6" x14ac:dyDescent="0.25">
      <c r="A3100" s="11">
        <v>3</v>
      </c>
      <c r="B3100" s="11">
        <v>163841501</v>
      </c>
      <c r="C3100" s="11">
        <v>163867500</v>
      </c>
      <c r="D3100" s="11" t="s">
        <v>113</v>
      </c>
      <c r="E3100" s="11" t="s">
        <v>2930</v>
      </c>
      <c r="F3100" s="11">
        <f t="shared" si="48"/>
        <v>26000</v>
      </c>
    </row>
    <row r="3101" spans="1:6" x14ac:dyDescent="0.25">
      <c r="A3101" s="11">
        <v>3</v>
      </c>
      <c r="B3101" s="11">
        <v>163868501</v>
      </c>
      <c r="C3101" s="11">
        <v>163870500</v>
      </c>
      <c r="D3101" s="11" t="s">
        <v>113</v>
      </c>
      <c r="E3101" s="11" t="s">
        <v>2931</v>
      </c>
      <c r="F3101" s="11">
        <f t="shared" si="48"/>
        <v>2000</v>
      </c>
    </row>
    <row r="3102" spans="1:6" x14ac:dyDescent="0.25">
      <c r="A3102" s="11">
        <v>3</v>
      </c>
      <c r="B3102" s="11">
        <v>163872501</v>
      </c>
      <c r="C3102" s="11">
        <v>163886500</v>
      </c>
      <c r="D3102" s="11" t="s">
        <v>107</v>
      </c>
      <c r="E3102" s="11" t="s">
        <v>2932</v>
      </c>
      <c r="F3102" s="11">
        <f t="shared" si="48"/>
        <v>14000</v>
      </c>
    </row>
    <row r="3103" spans="1:6" x14ac:dyDescent="0.25">
      <c r="A3103" s="11">
        <v>3</v>
      </c>
      <c r="B3103" s="11">
        <v>163887001</v>
      </c>
      <c r="C3103" s="11">
        <v>163896000</v>
      </c>
      <c r="D3103" s="11" t="s">
        <v>107</v>
      </c>
      <c r="E3103" s="11" t="s">
        <v>2932</v>
      </c>
      <c r="F3103" s="11">
        <f t="shared" si="48"/>
        <v>9000</v>
      </c>
    </row>
    <row r="3104" spans="1:6" x14ac:dyDescent="0.25">
      <c r="A3104" s="11">
        <v>3</v>
      </c>
      <c r="B3104" s="11">
        <v>163901001</v>
      </c>
      <c r="C3104" s="11">
        <v>163910000</v>
      </c>
      <c r="D3104" s="11" t="s">
        <v>113</v>
      </c>
      <c r="E3104" s="11" t="s">
        <v>2933</v>
      </c>
      <c r="F3104" s="11">
        <f t="shared" si="48"/>
        <v>9000</v>
      </c>
    </row>
    <row r="3105" spans="1:6" x14ac:dyDescent="0.25">
      <c r="A3105" s="11">
        <v>3</v>
      </c>
      <c r="B3105" s="11">
        <v>163917501</v>
      </c>
      <c r="C3105" s="11">
        <v>163919500</v>
      </c>
      <c r="D3105" s="11" t="s">
        <v>113</v>
      </c>
      <c r="E3105" s="11" t="s">
        <v>2934</v>
      </c>
      <c r="F3105" s="11">
        <f t="shared" si="48"/>
        <v>2000</v>
      </c>
    </row>
    <row r="3106" spans="1:6" x14ac:dyDescent="0.25">
      <c r="A3106" s="11">
        <v>3</v>
      </c>
      <c r="B3106" s="11">
        <v>163988501</v>
      </c>
      <c r="C3106" s="11">
        <v>163992000</v>
      </c>
      <c r="D3106" s="11" t="s">
        <v>113</v>
      </c>
      <c r="E3106" s="11" t="s">
        <v>2935</v>
      </c>
      <c r="F3106" s="11">
        <f t="shared" si="48"/>
        <v>3500</v>
      </c>
    </row>
    <row r="3107" spans="1:6" x14ac:dyDescent="0.25">
      <c r="A3107" s="11">
        <v>3</v>
      </c>
      <c r="B3107" s="11">
        <v>163996501</v>
      </c>
      <c r="C3107" s="11">
        <v>164010500</v>
      </c>
      <c r="D3107" s="11" t="s">
        <v>113</v>
      </c>
      <c r="E3107" s="11" t="s">
        <v>2936</v>
      </c>
      <c r="F3107" s="11">
        <f t="shared" si="48"/>
        <v>14000</v>
      </c>
    </row>
    <row r="3108" spans="1:6" x14ac:dyDescent="0.25">
      <c r="A3108" s="11">
        <v>3</v>
      </c>
      <c r="B3108" s="11">
        <v>164045501</v>
      </c>
      <c r="C3108" s="11">
        <v>164047500</v>
      </c>
      <c r="D3108" s="11" t="s">
        <v>113</v>
      </c>
      <c r="E3108" s="11" t="s">
        <v>2937</v>
      </c>
      <c r="F3108" s="11">
        <f t="shared" si="48"/>
        <v>2000</v>
      </c>
    </row>
    <row r="3109" spans="1:6" x14ac:dyDescent="0.25">
      <c r="A3109" s="11">
        <v>3</v>
      </c>
      <c r="B3109" s="11">
        <v>164055001</v>
      </c>
      <c r="C3109" s="11">
        <v>164057500</v>
      </c>
      <c r="D3109" s="11" t="s">
        <v>107</v>
      </c>
      <c r="E3109" s="11" t="s">
        <v>2938</v>
      </c>
      <c r="F3109" s="11">
        <f t="shared" si="48"/>
        <v>2500</v>
      </c>
    </row>
    <row r="3110" spans="1:6" x14ac:dyDescent="0.25">
      <c r="A3110" s="11">
        <v>3</v>
      </c>
      <c r="B3110" s="11">
        <v>164096001</v>
      </c>
      <c r="C3110" s="11">
        <v>164098500</v>
      </c>
      <c r="D3110" s="11" t="s">
        <v>113</v>
      </c>
      <c r="E3110" s="11" t="s">
        <v>2939</v>
      </c>
      <c r="F3110" s="11">
        <f t="shared" si="48"/>
        <v>2500</v>
      </c>
    </row>
    <row r="3111" spans="1:6" x14ac:dyDescent="0.25">
      <c r="A3111" s="11">
        <v>3</v>
      </c>
      <c r="B3111" s="11">
        <v>164109501</v>
      </c>
      <c r="C3111" s="11">
        <v>164112000</v>
      </c>
      <c r="D3111" s="11" t="s">
        <v>382</v>
      </c>
      <c r="E3111" s="11" t="s">
        <v>2940</v>
      </c>
      <c r="F3111" s="11">
        <f t="shared" si="48"/>
        <v>2500</v>
      </c>
    </row>
    <row r="3112" spans="1:6" x14ac:dyDescent="0.25">
      <c r="A3112" s="11">
        <v>3</v>
      </c>
      <c r="B3112" s="11">
        <v>164112501</v>
      </c>
      <c r="C3112" s="11">
        <v>164115000</v>
      </c>
      <c r="D3112" s="11" t="s">
        <v>107</v>
      </c>
      <c r="E3112" s="11" t="s">
        <v>2940</v>
      </c>
      <c r="F3112" s="11">
        <f t="shared" si="48"/>
        <v>2500</v>
      </c>
    </row>
    <row r="3113" spans="1:6" x14ac:dyDescent="0.25">
      <c r="A3113" s="11">
        <v>3</v>
      </c>
      <c r="B3113" s="11">
        <v>164119001</v>
      </c>
      <c r="C3113" s="11">
        <v>164121500</v>
      </c>
      <c r="D3113" s="11" t="s">
        <v>113</v>
      </c>
      <c r="E3113" s="11" t="s">
        <v>2941</v>
      </c>
      <c r="F3113" s="11">
        <f t="shared" si="48"/>
        <v>2500</v>
      </c>
    </row>
    <row r="3114" spans="1:6" x14ac:dyDescent="0.25">
      <c r="A3114" s="11">
        <v>3</v>
      </c>
      <c r="B3114" s="11">
        <v>164143001</v>
      </c>
      <c r="C3114" s="11">
        <v>164146000</v>
      </c>
      <c r="D3114" s="11" t="s">
        <v>113</v>
      </c>
      <c r="E3114" s="11" t="s">
        <v>2942</v>
      </c>
      <c r="F3114" s="11">
        <f t="shared" si="48"/>
        <v>3000</v>
      </c>
    </row>
    <row r="3115" spans="1:6" x14ac:dyDescent="0.25">
      <c r="A3115" s="11">
        <v>3</v>
      </c>
      <c r="B3115" s="11">
        <v>164312501</v>
      </c>
      <c r="C3115" s="11">
        <v>164322500</v>
      </c>
      <c r="D3115" s="11" t="s">
        <v>113</v>
      </c>
      <c r="E3115" s="11" t="s">
        <v>2943</v>
      </c>
      <c r="F3115" s="11">
        <f t="shared" si="48"/>
        <v>10000</v>
      </c>
    </row>
    <row r="3116" spans="1:6" x14ac:dyDescent="0.25">
      <c r="A3116" s="11">
        <v>3</v>
      </c>
      <c r="B3116" s="11">
        <v>164618001</v>
      </c>
      <c r="C3116" s="11">
        <v>164621000</v>
      </c>
      <c r="D3116" s="11" t="s">
        <v>113</v>
      </c>
      <c r="E3116" s="11" t="s">
        <v>2944</v>
      </c>
      <c r="F3116" s="11">
        <f t="shared" si="48"/>
        <v>3000</v>
      </c>
    </row>
    <row r="3117" spans="1:6" x14ac:dyDescent="0.25">
      <c r="A3117" s="11">
        <v>3</v>
      </c>
      <c r="B3117" s="11">
        <v>164627001</v>
      </c>
      <c r="C3117" s="11">
        <v>164629000</v>
      </c>
      <c r="D3117" s="11" t="s">
        <v>113</v>
      </c>
      <c r="E3117" s="11" t="s">
        <v>2945</v>
      </c>
      <c r="F3117" s="11">
        <f t="shared" si="48"/>
        <v>2000</v>
      </c>
    </row>
    <row r="3118" spans="1:6" x14ac:dyDescent="0.25">
      <c r="A3118" s="11">
        <v>3</v>
      </c>
      <c r="B3118" s="11">
        <v>165795001</v>
      </c>
      <c r="C3118" s="11">
        <v>165798000</v>
      </c>
      <c r="D3118" s="11" t="s">
        <v>118</v>
      </c>
      <c r="E3118" s="11" t="s">
        <v>2946</v>
      </c>
      <c r="F3118" s="11">
        <f t="shared" si="48"/>
        <v>3000</v>
      </c>
    </row>
    <row r="3119" spans="1:6" x14ac:dyDescent="0.25">
      <c r="A3119" s="11">
        <v>3</v>
      </c>
      <c r="B3119" s="11">
        <v>166602501</v>
      </c>
      <c r="C3119" s="11">
        <v>166605500</v>
      </c>
      <c r="D3119" s="11" t="s">
        <v>107</v>
      </c>
      <c r="E3119" s="11" t="s">
        <v>2947</v>
      </c>
      <c r="F3119" s="11">
        <f t="shared" si="48"/>
        <v>3000</v>
      </c>
    </row>
    <row r="3120" spans="1:6" x14ac:dyDescent="0.25">
      <c r="A3120" s="11">
        <v>3</v>
      </c>
      <c r="B3120" s="11">
        <v>168630501</v>
      </c>
      <c r="C3120" s="11">
        <v>168634500</v>
      </c>
      <c r="D3120" s="11" t="s">
        <v>118</v>
      </c>
      <c r="E3120" s="11" t="s">
        <v>2948</v>
      </c>
      <c r="F3120" s="11">
        <f t="shared" si="48"/>
        <v>4000</v>
      </c>
    </row>
    <row r="3121" spans="1:6" x14ac:dyDescent="0.25">
      <c r="A3121" s="11">
        <v>3</v>
      </c>
      <c r="B3121" s="11">
        <v>169332501</v>
      </c>
      <c r="C3121" s="11">
        <v>169335000</v>
      </c>
      <c r="D3121" s="11" t="s">
        <v>118</v>
      </c>
      <c r="E3121" s="11" t="s">
        <v>2949</v>
      </c>
      <c r="F3121" s="11">
        <f t="shared" si="48"/>
        <v>2500</v>
      </c>
    </row>
    <row r="3122" spans="1:6" x14ac:dyDescent="0.25">
      <c r="A3122" s="11">
        <v>3</v>
      </c>
      <c r="B3122" s="11">
        <v>171800001</v>
      </c>
      <c r="C3122" s="11">
        <v>171802000</v>
      </c>
      <c r="D3122" s="11" t="s">
        <v>113</v>
      </c>
      <c r="E3122" s="11" t="s">
        <v>2950</v>
      </c>
      <c r="F3122" s="11">
        <f t="shared" si="48"/>
        <v>2000</v>
      </c>
    </row>
    <row r="3123" spans="1:6" x14ac:dyDescent="0.25">
      <c r="A3123" s="11">
        <v>3</v>
      </c>
      <c r="B3123" s="11">
        <v>177305001</v>
      </c>
      <c r="C3123" s="11">
        <v>177308000</v>
      </c>
      <c r="D3123" s="11" t="s">
        <v>113</v>
      </c>
      <c r="E3123" s="11" t="s">
        <v>2951</v>
      </c>
      <c r="F3123" s="11">
        <f t="shared" si="48"/>
        <v>3000</v>
      </c>
    </row>
    <row r="3124" spans="1:6" x14ac:dyDescent="0.25">
      <c r="A3124" s="11">
        <v>3</v>
      </c>
      <c r="B3124" s="11">
        <v>177896001</v>
      </c>
      <c r="C3124" s="11">
        <v>177899000</v>
      </c>
      <c r="D3124" s="11" t="s">
        <v>113</v>
      </c>
      <c r="E3124" s="11" t="s">
        <v>2952</v>
      </c>
      <c r="F3124" s="11">
        <f t="shared" si="48"/>
        <v>3000</v>
      </c>
    </row>
    <row r="3125" spans="1:6" x14ac:dyDescent="0.25">
      <c r="A3125" s="11">
        <v>3</v>
      </c>
      <c r="B3125" s="11">
        <v>178107501</v>
      </c>
      <c r="C3125" s="11">
        <v>178109500</v>
      </c>
      <c r="D3125" s="11" t="s">
        <v>113</v>
      </c>
      <c r="E3125" s="11" t="s">
        <v>2953</v>
      </c>
      <c r="F3125" s="11">
        <f t="shared" si="48"/>
        <v>2000</v>
      </c>
    </row>
    <row r="3126" spans="1:6" x14ac:dyDescent="0.25">
      <c r="A3126" s="11">
        <v>3</v>
      </c>
      <c r="B3126" s="11">
        <v>179123001</v>
      </c>
      <c r="C3126" s="11">
        <v>179125000</v>
      </c>
      <c r="D3126" s="11" t="s">
        <v>113</v>
      </c>
      <c r="E3126" s="11" t="s">
        <v>2954</v>
      </c>
      <c r="F3126" s="11">
        <f t="shared" si="48"/>
        <v>2000</v>
      </c>
    </row>
    <row r="3127" spans="1:6" x14ac:dyDescent="0.25">
      <c r="A3127" s="11">
        <v>3</v>
      </c>
      <c r="B3127" s="11">
        <v>179160501</v>
      </c>
      <c r="C3127" s="11">
        <v>179163500</v>
      </c>
      <c r="D3127" s="11" t="s">
        <v>107</v>
      </c>
      <c r="E3127" s="11" t="s">
        <v>2955</v>
      </c>
      <c r="F3127" s="11">
        <f t="shared" si="48"/>
        <v>3000</v>
      </c>
    </row>
    <row r="3128" spans="1:6" x14ac:dyDescent="0.25">
      <c r="A3128" s="11">
        <v>3</v>
      </c>
      <c r="B3128" s="11">
        <v>179165001</v>
      </c>
      <c r="C3128" s="11">
        <v>179168000</v>
      </c>
      <c r="D3128" s="11" t="s">
        <v>107</v>
      </c>
      <c r="E3128" s="11" t="s">
        <v>2955</v>
      </c>
      <c r="F3128" s="11">
        <f t="shared" si="48"/>
        <v>3000</v>
      </c>
    </row>
    <row r="3129" spans="1:6" x14ac:dyDescent="0.25">
      <c r="A3129" s="11">
        <v>3</v>
      </c>
      <c r="B3129" s="11">
        <v>179203001</v>
      </c>
      <c r="C3129" s="11">
        <v>179205000</v>
      </c>
      <c r="D3129" s="11" t="s">
        <v>113</v>
      </c>
      <c r="E3129" s="11" t="s">
        <v>2956</v>
      </c>
      <c r="F3129" s="11">
        <f t="shared" si="48"/>
        <v>2000</v>
      </c>
    </row>
    <row r="3130" spans="1:6" x14ac:dyDescent="0.25">
      <c r="A3130" s="11">
        <v>3</v>
      </c>
      <c r="B3130" s="11">
        <v>179219001</v>
      </c>
      <c r="C3130" s="11">
        <v>179223000</v>
      </c>
      <c r="D3130" s="11" t="s">
        <v>113</v>
      </c>
      <c r="E3130" s="11" t="s">
        <v>2957</v>
      </c>
      <c r="F3130" s="11">
        <f t="shared" si="48"/>
        <v>4000</v>
      </c>
    </row>
    <row r="3131" spans="1:6" x14ac:dyDescent="0.25">
      <c r="A3131" s="11">
        <v>3</v>
      </c>
      <c r="B3131" s="11">
        <v>179227001</v>
      </c>
      <c r="C3131" s="11">
        <v>179230500</v>
      </c>
      <c r="D3131" s="11" t="s">
        <v>113</v>
      </c>
      <c r="E3131" s="11" t="s">
        <v>2958</v>
      </c>
      <c r="F3131" s="11">
        <f t="shared" si="48"/>
        <v>3500</v>
      </c>
    </row>
    <row r="3132" spans="1:6" x14ac:dyDescent="0.25">
      <c r="A3132" s="11">
        <v>3</v>
      </c>
      <c r="B3132" s="11">
        <v>179232501</v>
      </c>
      <c r="C3132" s="11">
        <v>179235500</v>
      </c>
      <c r="D3132" s="11" t="s">
        <v>113</v>
      </c>
      <c r="E3132" s="11" t="s">
        <v>2959</v>
      </c>
      <c r="F3132" s="11">
        <f t="shared" si="48"/>
        <v>3000</v>
      </c>
    </row>
    <row r="3133" spans="1:6" x14ac:dyDescent="0.25">
      <c r="A3133" s="11">
        <v>3</v>
      </c>
      <c r="B3133" s="11">
        <v>179243001</v>
      </c>
      <c r="C3133" s="11">
        <v>179311000</v>
      </c>
      <c r="D3133" s="11" t="s">
        <v>138</v>
      </c>
      <c r="E3133" s="11" t="s">
        <v>2960</v>
      </c>
      <c r="F3133" s="11">
        <f t="shared" si="48"/>
        <v>68000</v>
      </c>
    </row>
    <row r="3134" spans="1:6" x14ac:dyDescent="0.25">
      <c r="A3134" s="11">
        <v>3</v>
      </c>
      <c r="B3134" s="11">
        <v>180236501</v>
      </c>
      <c r="C3134" s="11">
        <v>180239000</v>
      </c>
      <c r="D3134" s="11" t="s">
        <v>138</v>
      </c>
      <c r="E3134" s="11" t="s">
        <v>2961</v>
      </c>
      <c r="F3134" s="11">
        <f t="shared" si="48"/>
        <v>2500</v>
      </c>
    </row>
    <row r="3135" spans="1:6" x14ac:dyDescent="0.25">
      <c r="A3135" s="11">
        <v>3</v>
      </c>
      <c r="B3135" s="11">
        <v>180854001</v>
      </c>
      <c r="C3135" s="11">
        <v>180863500</v>
      </c>
      <c r="D3135" s="11" t="s">
        <v>113</v>
      </c>
      <c r="E3135" s="11" t="s">
        <v>2962</v>
      </c>
      <c r="F3135" s="11">
        <f t="shared" si="48"/>
        <v>9500</v>
      </c>
    </row>
    <row r="3136" spans="1:6" x14ac:dyDescent="0.25">
      <c r="A3136" s="11">
        <v>3</v>
      </c>
      <c r="B3136" s="11">
        <v>181174001</v>
      </c>
      <c r="C3136" s="11">
        <v>181176500</v>
      </c>
      <c r="D3136" s="11" t="s">
        <v>113</v>
      </c>
      <c r="E3136" s="11" t="s">
        <v>2963</v>
      </c>
      <c r="F3136" s="11">
        <f t="shared" si="48"/>
        <v>2500</v>
      </c>
    </row>
    <row r="3137" spans="1:6" x14ac:dyDescent="0.25">
      <c r="A3137" s="11">
        <v>3</v>
      </c>
      <c r="B3137" s="11">
        <v>181220001</v>
      </c>
      <c r="C3137" s="11">
        <v>181225000</v>
      </c>
      <c r="D3137" s="11" t="s">
        <v>113</v>
      </c>
      <c r="E3137" s="11" t="s">
        <v>2964</v>
      </c>
      <c r="F3137" s="11">
        <f t="shared" si="48"/>
        <v>5000</v>
      </c>
    </row>
    <row r="3138" spans="1:6" x14ac:dyDescent="0.25">
      <c r="A3138" s="11">
        <v>3</v>
      </c>
      <c r="B3138" s="11">
        <v>181226001</v>
      </c>
      <c r="C3138" s="11">
        <v>181235500</v>
      </c>
      <c r="D3138" s="11" t="s">
        <v>113</v>
      </c>
      <c r="E3138" s="11" t="s">
        <v>2965</v>
      </c>
      <c r="F3138" s="11">
        <f t="shared" si="48"/>
        <v>9500</v>
      </c>
    </row>
    <row r="3139" spans="1:6" x14ac:dyDescent="0.25">
      <c r="A3139" s="11">
        <v>3</v>
      </c>
      <c r="B3139" s="11">
        <v>181244501</v>
      </c>
      <c r="C3139" s="11">
        <v>181248000</v>
      </c>
      <c r="D3139" s="11" t="s">
        <v>113</v>
      </c>
      <c r="E3139" s="11" t="s">
        <v>2966</v>
      </c>
      <c r="F3139" s="11">
        <f t="shared" si="48"/>
        <v>3500</v>
      </c>
    </row>
    <row r="3140" spans="1:6" x14ac:dyDescent="0.25">
      <c r="A3140" s="11">
        <v>3</v>
      </c>
      <c r="B3140" s="11">
        <v>182064001</v>
      </c>
      <c r="C3140" s="11">
        <v>182069000</v>
      </c>
      <c r="D3140" s="11" t="s">
        <v>118</v>
      </c>
      <c r="E3140" s="11" t="s">
        <v>2967</v>
      </c>
      <c r="F3140" s="11">
        <f t="shared" ref="F3140:F3203" si="49">C3140-B3140+1</f>
        <v>5000</v>
      </c>
    </row>
    <row r="3141" spans="1:6" x14ac:dyDescent="0.25">
      <c r="A3141" s="11">
        <v>3</v>
      </c>
      <c r="B3141" s="11">
        <v>183453501</v>
      </c>
      <c r="C3141" s="11">
        <v>183456500</v>
      </c>
      <c r="D3141" s="11" t="s">
        <v>113</v>
      </c>
      <c r="E3141" s="11" t="s">
        <v>2968</v>
      </c>
      <c r="F3141" s="11">
        <f t="shared" si="49"/>
        <v>3000</v>
      </c>
    </row>
    <row r="3142" spans="1:6" x14ac:dyDescent="0.25">
      <c r="A3142" s="11">
        <v>3</v>
      </c>
      <c r="B3142" s="11">
        <v>183650001</v>
      </c>
      <c r="C3142" s="11">
        <v>183653500</v>
      </c>
      <c r="D3142" s="11" t="s">
        <v>113</v>
      </c>
      <c r="E3142" s="11" t="s">
        <v>2969</v>
      </c>
      <c r="F3142" s="11">
        <f t="shared" si="49"/>
        <v>3500</v>
      </c>
    </row>
    <row r="3143" spans="1:6" x14ac:dyDescent="0.25">
      <c r="A3143" s="11">
        <v>3</v>
      </c>
      <c r="B3143" s="11">
        <v>183848501</v>
      </c>
      <c r="C3143" s="11">
        <v>183851500</v>
      </c>
      <c r="D3143" s="11" t="s">
        <v>113</v>
      </c>
      <c r="E3143" s="11" t="s">
        <v>2970</v>
      </c>
      <c r="F3143" s="11">
        <f t="shared" si="49"/>
        <v>3000</v>
      </c>
    </row>
    <row r="3144" spans="1:6" x14ac:dyDescent="0.25">
      <c r="A3144" s="11">
        <v>3</v>
      </c>
      <c r="B3144" s="11">
        <v>184858501</v>
      </c>
      <c r="C3144" s="11">
        <v>184862000</v>
      </c>
      <c r="D3144" s="11" t="s">
        <v>118</v>
      </c>
      <c r="E3144" s="11" t="s">
        <v>2971</v>
      </c>
      <c r="F3144" s="11">
        <f t="shared" si="49"/>
        <v>3500</v>
      </c>
    </row>
    <row r="3145" spans="1:6" x14ac:dyDescent="0.25">
      <c r="A3145" s="11">
        <v>3</v>
      </c>
      <c r="B3145" s="11">
        <v>185237001</v>
      </c>
      <c r="C3145" s="11">
        <v>185239000</v>
      </c>
      <c r="D3145" s="11" t="s">
        <v>113</v>
      </c>
      <c r="E3145" s="11" t="s">
        <v>2972</v>
      </c>
      <c r="F3145" s="11">
        <f t="shared" si="49"/>
        <v>2000</v>
      </c>
    </row>
    <row r="3146" spans="1:6" x14ac:dyDescent="0.25">
      <c r="A3146" s="11">
        <v>3</v>
      </c>
      <c r="B3146" s="11">
        <v>185610501</v>
      </c>
      <c r="C3146" s="11">
        <v>185612500</v>
      </c>
      <c r="D3146" s="11" t="s">
        <v>113</v>
      </c>
      <c r="E3146" s="11" t="s">
        <v>2973</v>
      </c>
      <c r="F3146" s="11">
        <f t="shared" si="49"/>
        <v>2000</v>
      </c>
    </row>
    <row r="3147" spans="1:6" x14ac:dyDescent="0.25">
      <c r="A3147" s="11">
        <v>3</v>
      </c>
      <c r="B3147" s="11">
        <v>185615001</v>
      </c>
      <c r="C3147" s="11">
        <v>185617500</v>
      </c>
      <c r="D3147" s="11" t="s">
        <v>113</v>
      </c>
      <c r="E3147" s="11" t="s">
        <v>2974</v>
      </c>
      <c r="F3147" s="11">
        <f t="shared" si="49"/>
        <v>2500</v>
      </c>
    </row>
    <row r="3148" spans="1:6" x14ac:dyDescent="0.25">
      <c r="A3148" s="11">
        <v>3</v>
      </c>
      <c r="B3148" s="11">
        <v>185619001</v>
      </c>
      <c r="C3148" s="11">
        <v>185629000</v>
      </c>
      <c r="D3148" s="11" t="s">
        <v>113</v>
      </c>
      <c r="E3148" s="11" t="s">
        <v>2975</v>
      </c>
      <c r="F3148" s="11">
        <f t="shared" si="49"/>
        <v>10000</v>
      </c>
    </row>
    <row r="3149" spans="1:6" x14ac:dyDescent="0.25">
      <c r="A3149" s="11">
        <v>3</v>
      </c>
      <c r="B3149" s="11">
        <v>186005501</v>
      </c>
      <c r="C3149" s="11">
        <v>186007500</v>
      </c>
      <c r="D3149" s="11" t="s">
        <v>118</v>
      </c>
      <c r="E3149" s="11" t="s">
        <v>2976</v>
      </c>
      <c r="F3149" s="11">
        <f t="shared" si="49"/>
        <v>2000</v>
      </c>
    </row>
    <row r="3150" spans="1:6" x14ac:dyDescent="0.25">
      <c r="A3150" s="11">
        <v>3</v>
      </c>
      <c r="B3150" s="11">
        <v>186008001</v>
      </c>
      <c r="C3150" s="11">
        <v>186011000</v>
      </c>
      <c r="D3150" s="11" t="s">
        <v>118</v>
      </c>
      <c r="E3150" s="11" t="s">
        <v>2976</v>
      </c>
      <c r="F3150" s="11">
        <f t="shared" si="49"/>
        <v>3000</v>
      </c>
    </row>
    <row r="3151" spans="1:6" x14ac:dyDescent="0.25">
      <c r="A3151" s="11">
        <v>3</v>
      </c>
      <c r="B3151" s="11">
        <v>186076501</v>
      </c>
      <c r="C3151" s="11">
        <v>186079500</v>
      </c>
      <c r="D3151" s="11" t="s">
        <v>118</v>
      </c>
      <c r="E3151" s="11" t="s">
        <v>2976</v>
      </c>
      <c r="F3151" s="11">
        <f t="shared" si="49"/>
        <v>3000</v>
      </c>
    </row>
    <row r="3152" spans="1:6" x14ac:dyDescent="0.25">
      <c r="A3152" s="11">
        <v>3</v>
      </c>
      <c r="B3152" s="11">
        <v>186561501</v>
      </c>
      <c r="C3152" s="11">
        <v>186566000</v>
      </c>
      <c r="D3152" s="11" t="s">
        <v>113</v>
      </c>
      <c r="E3152" s="11" t="s">
        <v>2977</v>
      </c>
      <c r="F3152" s="11">
        <f t="shared" si="49"/>
        <v>4500</v>
      </c>
    </row>
    <row r="3153" spans="1:6" x14ac:dyDescent="0.25">
      <c r="A3153" s="11">
        <v>3</v>
      </c>
      <c r="B3153" s="11">
        <v>187267001</v>
      </c>
      <c r="C3153" s="11">
        <v>187270000</v>
      </c>
      <c r="D3153" s="11" t="s">
        <v>113</v>
      </c>
      <c r="E3153" s="11" t="s">
        <v>2978</v>
      </c>
      <c r="F3153" s="11">
        <f t="shared" si="49"/>
        <v>3000</v>
      </c>
    </row>
    <row r="3154" spans="1:6" x14ac:dyDescent="0.25">
      <c r="A3154" s="11">
        <v>3</v>
      </c>
      <c r="B3154" s="11">
        <v>189007001</v>
      </c>
      <c r="C3154" s="11">
        <v>189010000</v>
      </c>
      <c r="D3154" s="11" t="s">
        <v>113</v>
      </c>
      <c r="E3154" s="11" t="s">
        <v>2979</v>
      </c>
      <c r="F3154" s="11">
        <f t="shared" si="49"/>
        <v>3000</v>
      </c>
    </row>
    <row r="3155" spans="1:6" x14ac:dyDescent="0.25">
      <c r="A3155" s="11">
        <v>3</v>
      </c>
      <c r="B3155" s="11">
        <v>189566501</v>
      </c>
      <c r="C3155" s="11">
        <v>189569500</v>
      </c>
      <c r="D3155" s="11" t="s">
        <v>113</v>
      </c>
      <c r="E3155" s="11" t="s">
        <v>2980</v>
      </c>
      <c r="F3155" s="11">
        <f t="shared" si="49"/>
        <v>3000</v>
      </c>
    </row>
    <row r="3156" spans="1:6" x14ac:dyDescent="0.25">
      <c r="A3156" s="11">
        <v>3</v>
      </c>
      <c r="B3156" s="11">
        <v>191555501</v>
      </c>
      <c r="C3156" s="11">
        <v>191563000</v>
      </c>
      <c r="D3156" s="11" t="s">
        <v>113</v>
      </c>
      <c r="E3156" s="11" t="s">
        <v>2981</v>
      </c>
      <c r="F3156" s="11">
        <f t="shared" si="49"/>
        <v>7500</v>
      </c>
    </row>
    <row r="3157" spans="1:6" x14ac:dyDescent="0.25">
      <c r="A3157" s="11">
        <v>3</v>
      </c>
      <c r="B3157" s="11">
        <v>192140001</v>
      </c>
      <c r="C3157" s="11">
        <v>192143000</v>
      </c>
      <c r="D3157" s="11" t="s">
        <v>113</v>
      </c>
      <c r="E3157" s="11" t="s">
        <v>2982</v>
      </c>
      <c r="F3157" s="11">
        <f t="shared" si="49"/>
        <v>3000</v>
      </c>
    </row>
    <row r="3158" spans="1:6" x14ac:dyDescent="0.25">
      <c r="A3158" s="11">
        <v>3</v>
      </c>
      <c r="B3158" s="11">
        <v>192875001</v>
      </c>
      <c r="C3158" s="11">
        <v>192878000</v>
      </c>
      <c r="D3158" s="11" t="s">
        <v>118</v>
      </c>
      <c r="E3158" s="11" t="s">
        <v>2983</v>
      </c>
      <c r="F3158" s="11">
        <f t="shared" si="49"/>
        <v>3000</v>
      </c>
    </row>
    <row r="3159" spans="1:6" x14ac:dyDescent="0.25">
      <c r="A3159" s="11">
        <v>3</v>
      </c>
      <c r="B3159" s="11">
        <v>193480501</v>
      </c>
      <c r="C3159" s="11">
        <v>193482500</v>
      </c>
      <c r="D3159" s="11" t="s">
        <v>118</v>
      </c>
      <c r="E3159" s="11" t="s">
        <v>2984</v>
      </c>
      <c r="F3159" s="11">
        <f t="shared" si="49"/>
        <v>2000</v>
      </c>
    </row>
    <row r="3160" spans="1:6" x14ac:dyDescent="0.25">
      <c r="A3160" s="11">
        <v>3</v>
      </c>
      <c r="B3160" s="11">
        <v>194327001</v>
      </c>
      <c r="C3160" s="11">
        <v>194330500</v>
      </c>
      <c r="D3160" s="11" t="s">
        <v>113</v>
      </c>
      <c r="E3160" s="11" t="s">
        <v>2985</v>
      </c>
      <c r="F3160" s="11">
        <f t="shared" si="49"/>
        <v>3500</v>
      </c>
    </row>
    <row r="3161" spans="1:6" x14ac:dyDescent="0.25">
      <c r="A3161" s="11">
        <v>3</v>
      </c>
      <c r="B3161" s="11">
        <v>194662001</v>
      </c>
      <c r="C3161" s="11">
        <v>194664500</v>
      </c>
      <c r="D3161" s="11" t="s">
        <v>113</v>
      </c>
      <c r="E3161" s="11" t="s">
        <v>2986</v>
      </c>
      <c r="F3161" s="11">
        <f t="shared" si="49"/>
        <v>2500</v>
      </c>
    </row>
    <row r="3162" spans="1:6" x14ac:dyDescent="0.25">
      <c r="A3162" s="11">
        <v>3</v>
      </c>
      <c r="B3162" s="11">
        <v>194755501</v>
      </c>
      <c r="C3162" s="11">
        <v>194757500</v>
      </c>
      <c r="D3162" s="11" t="s">
        <v>358</v>
      </c>
      <c r="E3162" s="11" t="s">
        <v>2987</v>
      </c>
      <c r="F3162" s="11">
        <f t="shared" si="49"/>
        <v>2000</v>
      </c>
    </row>
    <row r="3163" spans="1:6" x14ac:dyDescent="0.25">
      <c r="A3163" s="11">
        <v>3</v>
      </c>
      <c r="B3163" s="11">
        <v>195830001</v>
      </c>
      <c r="C3163" s="11">
        <v>195833000</v>
      </c>
      <c r="D3163" s="11" t="s">
        <v>113</v>
      </c>
      <c r="E3163" s="11" t="s">
        <v>2988</v>
      </c>
      <c r="F3163" s="11">
        <f t="shared" si="49"/>
        <v>3000</v>
      </c>
    </row>
    <row r="3164" spans="1:6" x14ac:dyDescent="0.25">
      <c r="A3164" s="11">
        <v>3</v>
      </c>
      <c r="B3164" s="11">
        <v>195981001</v>
      </c>
      <c r="C3164" s="11">
        <v>195983500</v>
      </c>
      <c r="D3164" s="11" t="s">
        <v>118</v>
      </c>
      <c r="E3164" s="11" t="s">
        <v>2989</v>
      </c>
      <c r="F3164" s="11">
        <f t="shared" si="49"/>
        <v>2500</v>
      </c>
    </row>
    <row r="3165" spans="1:6" x14ac:dyDescent="0.25">
      <c r="A3165" s="11">
        <v>3</v>
      </c>
      <c r="B3165" s="11">
        <v>196961501</v>
      </c>
      <c r="C3165" s="11">
        <v>196964000</v>
      </c>
      <c r="D3165" s="11" t="s">
        <v>113</v>
      </c>
      <c r="E3165" s="11" t="s">
        <v>2990</v>
      </c>
      <c r="F3165" s="11">
        <f t="shared" si="49"/>
        <v>2500</v>
      </c>
    </row>
    <row r="3166" spans="1:6" x14ac:dyDescent="0.25">
      <c r="A3166" s="11">
        <v>3</v>
      </c>
      <c r="B3166" s="11">
        <v>197212501</v>
      </c>
      <c r="C3166" s="11">
        <v>197215500</v>
      </c>
      <c r="D3166" s="11" t="s">
        <v>113</v>
      </c>
      <c r="E3166" s="11" t="s">
        <v>2991</v>
      </c>
      <c r="F3166" s="11">
        <f t="shared" si="49"/>
        <v>3000</v>
      </c>
    </row>
    <row r="3167" spans="1:6" x14ac:dyDescent="0.25">
      <c r="A3167" s="11">
        <v>3</v>
      </c>
      <c r="B3167" s="11">
        <v>197226001</v>
      </c>
      <c r="C3167" s="11">
        <v>197232500</v>
      </c>
      <c r="D3167" s="11" t="s">
        <v>113</v>
      </c>
      <c r="E3167" s="11" t="s">
        <v>2992</v>
      </c>
      <c r="F3167" s="11">
        <f t="shared" si="49"/>
        <v>6500</v>
      </c>
    </row>
    <row r="3168" spans="1:6" x14ac:dyDescent="0.25">
      <c r="A3168" s="11">
        <v>3</v>
      </c>
      <c r="B3168" s="11">
        <v>197477501</v>
      </c>
      <c r="C3168" s="11">
        <v>197480500</v>
      </c>
      <c r="D3168" s="11" t="s">
        <v>113</v>
      </c>
      <c r="E3168" s="11" t="s">
        <v>2993</v>
      </c>
      <c r="F3168" s="11">
        <f t="shared" si="49"/>
        <v>3000</v>
      </c>
    </row>
    <row r="3169" spans="1:6" x14ac:dyDescent="0.25">
      <c r="A3169" s="11">
        <v>3</v>
      </c>
      <c r="B3169" s="11">
        <v>198295501</v>
      </c>
      <c r="C3169" s="11">
        <v>198298500</v>
      </c>
      <c r="D3169" s="11" t="s">
        <v>113</v>
      </c>
      <c r="E3169" s="11" t="s">
        <v>2994</v>
      </c>
      <c r="F3169" s="11">
        <f t="shared" si="49"/>
        <v>3000</v>
      </c>
    </row>
    <row r="3170" spans="1:6" x14ac:dyDescent="0.25">
      <c r="A3170" s="11">
        <v>3</v>
      </c>
      <c r="B3170" s="11">
        <v>198639501</v>
      </c>
      <c r="C3170" s="11">
        <v>198641500</v>
      </c>
      <c r="D3170" s="11" t="s">
        <v>113</v>
      </c>
      <c r="E3170" s="11" t="s">
        <v>2995</v>
      </c>
      <c r="F3170" s="11">
        <f t="shared" si="49"/>
        <v>2000</v>
      </c>
    </row>
    <row r="3171" spans="1:6" x14ac:dyDescent="0.25">
      <c r="A3171" s="11">
        <v>3</v>
      </c>
      <c r="B3171" s="11">
        <v>199387501</v>
      </c>
      <c r="C3171" s="11">
        <v>199390000</v>
      </c>
      <c r="D3171" s="11" t="s">
        <v>118</v>
      </c>
      <c r="E3171" s="11" t="s">
        <v>2996</v>
      </c>
      <c r="F3171" s="11">
        <f t="shared" si="49"/>
        <v>2500</v>
      </c>
    </row>
    <row r="3172" spans="1:6" x14ac:dyDescent="0.25">
      <c r="A3172" s="11">
        <v>3</v>
      </c>
      <c r="B3172" s="11">
        <v>203013001</v>
      </c>
      <c r="C3172" s="11">
        <v>203015000</v>
      </c>
      <c r="D3172" s="11" t="s">
        <v>118</v>
      </c>
      <c r="E3172" s="11" t="s">
        <v>2997</v>
      </c>
      <c r="F3172" s="11">
        <f t="shared" si="49"/>
        <v>2000</v>
      </c>
    </row>
    <row r="3173" spans="1:6" x14ac:dyDescent="0.25">
      <c r="A3173" s="11">
        <v>3</v>
      </c>
      <c r="B3173" s="11">
        <v>203095001</v>
      </c>
      <c r="C3173" s="11">
        <v>203099000</v>
      </c>
      <c r="D3173" s="11" t="s">
        <v>107</v>
      </c>
      <c r="E3173" s="11" t="s">
        <v>2998</v>
      </c>
      <c r="F3173" s="11">
        <f t="shared" si="49"/>
        <v>4000</v>
      </c>
    </row>
    <row r="3174" spans="1:6" x14ac:dyDescent="0.25">
      <c r="A3174" s="11">
        <v>3</v>
      </c>
      <c r="B3174" s="11">
        <v>203162001</v>
      </c>
      <c r="C3174" s="11">
        <v>203166000</v>
      </c>
      <c r="D3174" s="11" t="s">
        <v>113</v>
      </c>
      <c r="E3174" s="11" t="s">
        <v>2999</v>
      </c>
      <c r="F3174" s="11">
        <f t="shared" si="49"/>
        <v>4000</v>
      </c>
    </row>
    <row r="3175" spans="1:6" x14ac:dyDescent="0.25">
      <c r="A3175" s="11">
        <v>3</v>
      </c>
      <c r="B3175" s="11">
        <v>203228001</v>
      </c>
      <c r="C3175" s="11">
        <v>203231000</v>
      </c>
      <c r="D3175" s="11" t="s">
        <v>113</v>
      </c>
      <c r="E3175" s="11" t="s">
        <v>3000</v>
      </c>
      <c r="F3175" s="11">
        <f t="shared" si="49"/>
        <v>3000</v>
      </c>
    </row>
    <row r="3176" spans="1:6" x14ac:dyDescent="0.25">
      <c r="A3176" s="11">
        <v>3</v>
      </c>
      <c r="B3176" s="11">
        <v>203376001</v>
      </c>
      <c r="C3176" s="11">
        <v>203378500</v>
      </c>
      <c r="D3176" s="11" t="s">
        <v>113</v>
      </c>
      <c r="E3176" s="11" t="s">
        <v>3001</v>
      </c>
      <c r="F3176" s="11">
        <f t="shared" si="49"/>
        <v>2500</v>
      </c>
    </row>
    <row r="3177" spans="1:6" x14ac:dyDescent="0.25">
      <c r="A3177" s="11">
        <v>3</v>
      </c>
      <c r="B3177" s="11">
        <v>203721501</v>
      </c>
      <c r="C3177" s="11">
        <v>203726000</v>
      </c>
      <c r="D3177" s="11" t="s">
        <v>118</v>
      </c>
      <c r="E3177" s="11" t="s">
        <v>3002</v>
      </c>
      <c r="F3177" s="11">
        <f t="shared" si="49"/>
        <v>4500</v>
      </c>
    </row>
    <row r="3178" spans="1:6" x14ac:dyDescent="0.25">
      <c r="A3178" s="11">
        <v>3</v>
      </c>
      <c r="B3178" s="11">
        <v>203763001</v>
      </c>
      <c r="C3178" s="11">
        <v>203765000</v>
      </c>
      <c r="D3178" s="11" t="s">
        <v>118</v>
      </c>
      <c r="E3178" s="11" t="s">
        <v>3003</v>
      </c>
      <c r="F3178" s="11">
        <f t="shared" si="49"/>
        <v>2000</v>
      </c>
    </row>
    <row r="3179" spans="1:6" x14ac:dyDescent="0.25">
      <c r="A3179" s="11">
        <v>3</v>
      </c>
      <c r="B3179" s="11">
        <v>203771001</v>
      </c>
      <c r="C3179" s="11">
        <v>203773000</v>
      </c>
      <c r="D3179" s="11" t="s">
        <v>382</v>
      </c>
      <c r="E3179" s="11" t="s">
        <v>3003</v>
      </c>
      <c r="F3179" s="11">
        <f t="shared" si="49"/>
        <v>2000</v>
      </c>
    </row>
    <row r="3180" spans="1:6" x14ac:dyDescent="0.25">
      <c r="A3180" s="11">
        <v>3</v>
      </c>
      <c r="B3180" s="11">
        <v>203787501</v>
      </c>
      <c r="C3180" s="11">
        <v>203789500</v>
      </c>
      <c r="D3180" s="11" t="s">
        <v>118</v>
      </c>
      <c r="E3180" s="11" t="s">
        <v>3004</v>
      </c>
      <c r="F3180" s="11">
        <f t="shared" si="49"/>
        <v>2000</v>
      </c>
    </row>
    <row r="3181" spans="1:6" x14ac:dyDescent="0.25">
      <c r="A3181" s="11">
        <v>3</v>
      </c>
      <c r="B3181" s="11">
        <v>203790501</v>
      </c>
      <c r="C3181" s="11">
        <v>203795000</v>
      </c>
      <c r="D3181" s="11" t="s">
        <v>118</v>
      </c>
      <c r="E3181" s="11" t="s">
        <v>3004</v>
      </c>
      <c r="F3181" s="11">
        <f t="shared" si="49"/>
        <v>4500</v>
      </c>
    </row>
    <row r="3182" spans="1:6" x14ac:dyDescent="0.25">
      <c r="A3182" s="11">
        <v>3</v>
      </c>
      <c r="B3182" s="11">
        <v>203911001</v>
      </c>
      <c r="C3182" s="11">
        <v>203936500</v>
      </c>
      <c r="D3182" s="11" t="s">
        <v>107</v>
      </c>
      <c r="E3182" s="11" t="s">
        <v>3005</v>
      </c>
      <c r="F3182" s="11">
        <f t="shared" si="49"/>
        <v>25500</v>
      </c>
    </row>
    <row r="3183" spans="1:6" x14ac:dyDescent="0.25">
      <c r="A3183" s="11">
        <v>3</v>
      </c>
      <c r="B3183" s="11">
        <v>203972501</v>
      </c>
      <c r="C3183" s="11">
        <v>203980500</v>
      </c>
      <c r="D3183" s="11" t="s">
        <v>113</v>
      </c>
      <c r="E3183" s="11" t="s">
        <v>3006</v>
      </c>
      <c r="F3183" s="11">
        <f t="shared" si="49"/>
        <v>8000</v>
      </c>
    </row>
    <row r="3184" spans="1:6" x14ac:dyDescent="0.25">
      <c r="A3184" s="11">
        <v>3</v>
      </c>
      <c r="B3184" s="11">
        <v>204502501</v>
      </c>
      <c r="C3184" s="11">
        <v>204504500</v>
      </c>
      <c r="D3184" s="11" t="s">
        <v>107</v>
      </c>
      <c r="E3184" s="11" t="s">
        <v>3007</v>
      </c>
      <c r="F3184" s="11">
        <f t="shared" si="49"/>
        <v>2000</v>
      </c>
    </row>
    <row r="3185" spans="1:6" x14ac:dyDescent="0.25">
      <c r="A3185" s="11">
        <v>3</v>
      </c>
      <c r="B3185" s="11">
        <v>204505501</v>
      </c>
      <c r="C3185" s="11">
        <v>204507500</v>
      </c>
      <c r="D3185" s="11" t="s">
        <v>118</v>
      </c>
      <c r="E3185" s="11" t="s">
        <v>3007</v>
      </c>
      <c r="F3185" s="11">
        <f t="shared" si="49"/>
        <v>2000</v>
      </c>
    </row>
    <row r="3186" spans="1:6" x14ac:dyDescent="0.25">
      <c r="A3186" s="11">
        <v>3</v>
      </c>
      <c r="B3186" s="11">
        <v>204525501</v>
      </c>
      <c r="C3186" s="11">
        <v>204529000</v>
      </c>
      <c r="D3186" s="11" t="s">
        <v>107</v>
      </c>
      <c r="E3186" s="11" t="s">
        <v>3008</v>
      </c>
      <c r="F3186" s="11">
        <f t="shared" si="49"/>
        <v>3500</v>
      </c>
    </row>
    <row r="3187" spans="1:6" x14ac:dyDescent="0.25">
      <c r="A3187" s="11">
        <v>3</v>
      </c>
      <c r="B3187" s="11">
        <v>204531001</v>
      </c>
      <c r="C3187" s="11">
        <v>204533000</v>
      </c>
      <c r="D3187" s="11" t="s">
        <v>118</v>
      </c>
      <c r="E3187" s="11" t="s">
        <v>3008</v>
      </c>
      <c r="F3187" s="11">
        <f t="shared" si="49"/>
        <v>2000</v>
      </c>
    </row>
    <row r="3188" spans="1:6" x14ac:dyDescent="0.25">
      <c r="A3188" s="11">
        <v>3</v>
      </c>
      <c r="B3188" s="11">
        <v>204534001</v>
      </c>
      <c r="C3188" s="11">
        <v>204542500</v>
      </c>
      <c r="D3188" s="11" t="s">
        <v>107</v>
      </c>
      <c r="E3188" s="11" t="s">
        <v>3008</v>
      </c>
      <c r="F3188" s="11">
        <f t="shared" si="49"/>
        <v>8500</v>
      </c>
    </row>
    <row r="3189" spans="1:6" x14ac:dyDescent="0.25">
      <c r="A3189" s="11">
        <v>3</v>
      </c>
      <c r="B3189" s="11">
        <v>204886501</v>
      </c>
      <c r="C3189" s="11">
        <v>204889500</v>
      </c>
      <c r="D3189" s="11" t="s">
        <v>113</v>
      </c>
      <c r="E3189" s="11" t="s">
        <v>3009</v>
      </c>
      <c r="F3189" s="11">
        <f t="shared" si="49"/>
        <v>3000</v>
      </c>
    </row>
    <row r="3190" spans="1:6" x14ac:dyDescent="0.25">
      <c r="A3190" s="11">
        <v>3</v>
      </c>
      <c r="B3190" s="11">
        <v>204962001</v>
      </c>
      <c r="C3190" s="11">
        <v>204965000</v>
      </c>
      <c r="D3190" s="11" t="s">
        <v>107</v>
      </c>
      <c r="E3190" s="11" t="s">
        <v>3010</v>
      </c>
      <c r="F3190" s="11">
        <f t="shared" si="49"/>
        <v>3000</v>
      </c>
    </row>
    <row r="3191" spans="1:6" x14ac:dyDescent="0.25">
      <c r="A3191" s="11">
        <v>3</v>
      </c>
      <c r="B3191" s="11">
        <v>205024501</v>
      </c>
      <c r="C3191" s="11">
        <v>205026500</v>
      </c>
      <c r="D3191" s="11" t="s">
        <v>113</v>
      </c>
      <c r="E3191" s="11" t="s">
        <v>3011</v>
      </c>
      <c r="F3191" s="11">
        <f t="shared" si="49"/>
        <v>2000</v>
      </c>
    </row>
    <row r="3192" spans="1:6" x14ac:dyDescent="0.25">
      <c r="A3192" s="11">
        <v>3</v>
      </c>
      <c r="B3192" s="11">
        <v>205028001</v>
      </c>
      <c r="C3192" s="11">
        <v>205030500</v>
      </c>
      <c r="D3192" s="11" t="s">
        <v>113</v>
      </c>
      <c r="E3192" s="11" t="s">
        <v>3012</v>
      </c>
      <c r="F3192" s="11">
        <f t="shared" si="49"/>
        <v>2500</v>
      </c>
    </row>
    <row r="3193" spans="1:6" x14ac:dyDescent="0.25">
      <c r="A3193" s="11">
        <v>3</v>
      </c>
      <c r="B3193" s="11">
        <v>205088001</v>
      </c>
      <c r="C3193" s="11">
        <v>205090500</v>
      </c>
      <c r="D3193" s="11" t="s">
        <v>113</v>
      </c>
      <c r="E3193" s="11" t="s">
        <v>3013</v>
      </c>
      <c r="F3193" s="11">
        <f t="shared" si="49"/>
        <v>2500</v>
      </c>
    </row>
    <row r="3194" spans="1:6" x14ac:dyDescent="0.25">
      <c r="A3194" s="11">
        <v>3</v>
      </c>
      <c r="B3194" s="11">
        <v>205388001</v>
      </c>
      <c r="C3194" s="11">
        <v>205429500</v>
      </c>
      <c r="D3194" s="11" t="s">
        <v>107</v>
      </c>
      <c r="E3194" s="11" t="s">
        <v>3014</v>
      </c>
      <c r="F3194" s="11">
        <f t="shared" si="49"/>
        <v>41500</v>
      </c>
    </row>
    <row r="3195" spans="1:6" x14ac:dyDescent="0.25">
      <c r="A3195" s="11">
        <v>3</v>
      </c>
      <c r="B3195" s="11">
        <v>205436501</v>
      </c>
      <c r="C3195" s="11">
        <v>205461000</v>
      </c>
      <c r="D3195" s="11" t="s">
        <v>107</v>
      </c>
      <c r="E3195" s="11" t="s">
        <v>3015</v>
      </c>
      <c r="F3195" s="11">
        <f t="shared" si="49"/>
        <v>24500</v>
      </c>
    </row>
    <row r="3196" spans="1:6" x14ac:dyDescent="0.25">
      <c r="A3196" s="11">
        <v>3</v>
      </c>
      <c r="B3196" s="11">
        <v>205473001</v>
      </c>
      <c r="C3196" s="11">
        <v>205476000</v>
      </c>
      <c r="D3196" s="11" t="s">
        <v>118</v>
      </c>
      <c r="E3196" s="11" t="s">
        <v>3016</v>
      </c>
      <c r="F3196" s="11">
        <f t="shared" si="49"/>
        <v>3000</v>
      </c>
    </row>
    <row r="3197" spans="1:6" x14ac:dyDescent="0.25">
      <c r="A3197" s="11">
        <v>3</v>
      </c>
      <c r="B3197" s="11">
        <v>205480001</v>
      </c>
      <c r="C3197" s="11">
        <v>205483000</v>
      </c>
      <c r="D3197" s="11" t="s">
        <v>118</v>
      </c>
      <c r="E3197" s="11" t="s">
        <v>3016</v>
      </c>
      <c r="F3197" s="11">
        <f t="shared" si="49"/>
        <v>3000</v>
      </c>
    </row>
    <row r="3198" spans="1:6" x14ac:dyDescent="0.25">
      <c r="A3198" s="11">
        <v>3</v>
      </c>
      <c r="B3198" s="11">
        <v>206395501</v>
      </c>
      <c r="C3198" s="11">
        <v>206397500</v>
      </c>
      <c r="D3198" s="11" t="s">
        <v>118</v>
      </c>
      <c r="E3198" s="11" t="s">
        <v>3017</v>
      </c>
      <c r="F3198" s="11">
        <f t="shared" si="49"/>
        <v>2000</v>
      </c>
    </row>
    <row r="3199" spans="1:6" x14ac:dyDescent="0.25">
      <c r="A3199" s="11">
        <v>3</v>
      </c>
      <c r="B3199" s="11">
        <v>206398501</v>
      </c>
      <c r="C3199" s="11">
        <v>206402500</v>
      </c>
      <c r="D3199" s="11" t="s">
        <v>107</v>
      </c>
      <c r="E3199" s="11" t="s">
        <v>3018</v>
      </c>
      <c r="F3199" s="11">
        <f t="shared" si="49"/>
        <v>4000</v>
      </c>
    </row>
    <row r="3200" spans="1:6" x14ac:dyDescent="0.25">
      <c r="A3200" s="11">
        <v>3</v>
      </c>
      <c r="B3200" s="11">
        <v>206404501</v>
      </c>
      <c r="C3200" s="11">
        <v>206407500</v>
      </c>
      <c r="D3200" s="11" t="s">
        <v>107</v>
      </c>
      <c r="E3200" s="11" t="s">
        <v>3018</v>
      </c>
      <c r="F3200" s="11">
        <f t="shared" si="49"/>
        <v>3000</v>
      </c>
    </row>
    <row r="3201" spans="1:6" x14ac:dyDescent="0.25">
      <c r="A3201" s="11">
        <v>3</v>
      </c>
      <c r="B3201" s="11">
        <v>206444001</v>
      </c>
      <c r="C3201" s="11">
        <v>206456500</v>
      </c>
      <c r="D3201" s="11" t="s">
        <v>118</v>
      </c>
      <c r="E3201" s="11" t="s">
        <v>3016</v>
      </c>
      <c r="F3201" s="11">
        <f t="shared" si="49"/>
        <v>12500</v>
      </c>
    </row>
    <row r="3202" spans="1:6" x14ac:dyDescent="0.25">
      <c r="A3202" s="11">
        <v>3</v>
      </c>
      <c r="B3202" s="11">
        <v>206675001</v>
      </c>
      <c r="C3202" s="11">
        <v>206678500</v>
      </c>
      <c r="D3202" s="11" t="s">
        <v>118</v>
      </c>
      <c r="E3202" s="11" t="s">
        <v>3019</v>
      </c>
      <c r="F3202" s="11">
        <f t="shared" si="49"/>
        <v>3500</v>
      </c>
    </row>
    <row r="3203" spans="1:6" x14ac:dyDescent="0.25">
      <c r="A3203" s="11">
        <v>3</v>
      </c>
      <c r="B3203" s="11">
        <v>206766001</v>
      </c>
      <c r="C3203" s="11">
        <v>206769000</v>
      </c>
      <c r="D3203" s="11" t="s">
        <v>118</v>
      </c>
      <c r="E3203" s="11" t="s">
        <v>3020</v>
      </c>
      <c r="F3203" s="11">
        <f t="shared" si="49"/>
        <v>3000</v>
      </c>
    </row>
    <row r="3204" spans="1:6" x14ac:dyDescent="0.25">
      <c r="A3204" s="11">
        <v>3</v>
      </c>
      <c r="B3204" s="11">
        <v>206769501</v>
      </c>
      <c r="C3204" s="11">
        <v>206771500</v>
      </c>
      <c r="D3204" s="11" t="s">
        <v>118</v>
      </c>
      <c r="E3204" s="11" t="s">
        <v>3020</v>
      </c>
      <c r="F3204" s="11">
        <f t="shared" ref="F3204:F3267" si="50">C3204-B3204+1</f>
        <v>2000</v>
      </c>
    </row>
    <row r="3205" spans="1:6" x14ac:dyDescent="0.25">
      <c r="A3205" s="11">
        <v>3</v>
      </c>
      <c r="B3205" s="11">
        <v>206778501</v>
      </c>
      <c r="C3205" s="11">
        <v>206860000</v>
      </c>
      <c r="D3205" s="11" t="s">
        <v>107</v>
      </c>
      <c r="E3205" s="11" t="s">
        <v>3021</v>
      </c>
      <c r="F3205" s="11">
        <f t="shared" si="50"/>
        <v>81500</v>
      </c>
    </row>
    <row r="3206" spans="1:6" x14ac:dyDescent="0.25">
      <c r="A3206" s="11">
        <v>3</v>
      </c>
      <c r="B3206" s="11">
        <v>206892501</v>
      </c>
      <c r="C3206" s="11">
        <v>206895500</v>
      </c>
      <c r="D3206" s="11" t="s">
        <v>107</v>
      </c>
      <c r="E3206" s="11" t="s">
        <v>3022</v>
      </c>
      <c r="F3206" s="11">
        <f t="shared" si="50"/>
        <v>3000</v>
      </c>
    </row>
    <row r="3207" spans="1:6" x14ac:dyDescent="0.25">
      <c r="A3207" s="11">
        <v>3</v>
      </c>
      <c r="B3207" s="11">
        <v>206896501</v>
      </c>
      <c r="C3207" s="11">
        <v>206900500</v>
      </c>
      <c r="D3207" s="11" t="s">
        <v>118</v>
      </c>
      <c r="E3207" s="11" t="s">
        <v>3022</v>
      </c>
      <c r="F3207" s="11">
        <f t="shared" si="50"/>
        <v>4000</v>
      </c>
    </row>
    <row r="3208" spans="1:6" x14ac:dyDescent="0.25">
      <c r="A3208" s="11">
        <v>3</v>
      </c>
      <c r="B3208" s="11">
        <v>207028501</v>
      </c>
      <c r="C3208" s="11">
        <v>207030500</v>
      </c>
      <c r="D3208" s="11" t="s">
        <v>118</v>
      </c>
      <c r="E3208" s="11" t="s">
        <v>3023</v>
      </c>
      <c r="F3208" s="11">
        <f t="shared" si="50"/>
        <v>2000</v>
      </c>
    </row>
    <row r="3209" spans="1:6" x14ac:dyDescent="0.25">
      <c r="A3209" s="11">
        <v>3</v>
      </c>
      <c r="B3209" s="11">
        <v>207401501</v>
      </c>
      <c r="C3209" s="11">
        <v>207404500</v>
      </c>
      <c r="D3209" s="11" t="s">
        <v>230</v>
      </c>
      <c r="E3209" s="11" t="s">
        <v>3024</v>
      </c>
      <c r="F3209" s="11">
        <f t="shared" si="50"/>
        <v>3000</v>
      </c>
    </row>
    <row r="3210" spans="1:6" x14ac:dyDescent="0.25">
      <c r="A3210" s="11">
        <v>3</v>
      </c>
      <c r="B3210" s="11">
        <v>208283001</v>
      </c>
      <c r="C3210" s="11">
        <v>208286000</v>
      </c>
      <c r="D3210" s="11" t="s">
        <v>118</v>
      </c>
      <c r="E3210" s="11" t="s">
        <v>3025</v>
      </c>
      <c r="F3210" s="11">
        <f t="shared" si="50"/>
        <v>3000</v>
      </c>
    </row>
    <row r="3211" spans="1:6" x14ac:dyDescent="0.25">
      <c r="A3211" s="11">
        <v>3</v>
      </c>
      <c r="B3211" s="11">
        <v>209525001</v>
      </c>
      <c r="C3211" s="11">
        <v>209528500</v>
      </c>
      <c r="D3211" s="11" t="s">
        <v>107</v>
      </c>
      <c r="E3211" s="11" t="s">
        <v>3026</v>
      </c>
      <c r="F3211" s="11">
        <f t="shared" si="50"/>
        <v>3500</v>
      </c>
    </row>
    <row r="3212" spans="1:6" x14ac:dyDescent="0.25">
      <c r="A3212" s="11">
        <v>3</v>
      </c>
      <c r="B3212" s="11">
        <v>210542501</v>
      </c>
      <c r="C3212" s="11">
        <v>210545000</v>
      </c>
      <c r="D3212" s="11" t="s">
        <v>107</v>
      </c>
      <c r="E3212" s="11" t="s">
        <v>3027</v>
      </c>
      <c r="F3212" s="11">
        <f t="shared" si="50"/>
        <v>2500</v>
      </c>
    </row>
    <row r="3213" spans="1:6" x14ac:dyDescent="0.25">
      <c r="A3213" s="11">
        <v>3</v>
      </c>
      <c r="B3213" s="11">
        <v>210882001</v>
      </c>
      <c r="C3213" s="11">
        <v>210885000</v>
      </c>
      <c r="D3213" s="11" t="s">
        <v>107</v>
      </c>
      <c r="E3213" s="11" t="s">
        <v>3028</v>
      </c>
      <c r="F3213" s="11">
        <f t="shared" si="50"/>
        <v>3000</v>
      </c>
    </row>
    <row r="3214" spans="1:6" x14ac:dyDescent="0.25">
      <c r="A3214" s="11">
        <v>3</v>
      </c>
      <c r="B3214" s="11">
        <v>211812001</v>
      </c>
      <c r="C3214" s="11">
        <v>211814500</v>
      </c>
      <c r="D3214" s="11" t="s">
        <v>113</v>
      </c>
      <c r="E3214" s="11" t="s">
        <v>3029</v>
      </c>
      <c r="F3214" s="11">
        <f t="shared" si="50"/>
        <v>2500</v>
      </c>
    </row>
    <row r="3215" spans="1:6" x14ac:dyDescent="0.25">
      <c r="A3215" s="11">
        <v>3</v>
      </c>
      <c r="B3215" s="11">
        <v>211822501</v>
      </c>
      <c r="C3215" s="11">
        <v>211825500</v>
      </c>
      <c r="D3215" s="11" t="s">
        <v>113</v>
      </c>
      <c r="E3215" s="11" t="s">
        <v>3030</v>
      </c>
      <c r="F3215" s="11">
        <f t="shared" si="50"/>
        <v>3000</v>
      </c>
    </row>
    <row r="3216" spans="1:6" x14ac:dyDescent="0.25">
      <c r="A3216" s="11">
        <v>3</v>
      </c>
      <c r="B3216" s="11">
        <v>211998001</v>
      </c>
      <c r="C3216" s="11">
        <v>212000500</v>
      </c>
      <c r="D3216" s="11" t="s">
        <v>107</v>
      </c>
      <c r="E3216" s="11" t="s">
        <v>3031</v>
      </c>
      <c r="F3216" s="11">
        <f t="shared" si="50"/>
        <v>2500</v>
      </c>
    </row>
    <row r="3217" spans="1:6" x14ac:dyDescent="0.25">
      <c r="A3217" s="11">
        <v>3</v>
      </c>
      <c r="B3217" s="11">
        <v>212002501</v>
      </c>
      <c r="C3217" s="11">
        <v>212004500</v>
      </c>
      <c r="D3217" s="11" t="s">
        <v>107</v>
      </c>
      <c r="E3217" s="11" t="s">
        <v>3031</v>
      </c>
      <c r="F3217" s="11">
        <f t="shared" si="50"/>
        <v>2000</v>
      </c>
    </row>
    <row r="3218" spans="1:6" x14ac:dyDescent="0.25">
      <c r="A3218" s="11">
        <v>3</v>
      </c>
      <c r="B3218" s="11">
        <v>212915001</v>
      </c>
      <c r="C3218" s="11">
        <v>212917000</v>
      </c>
      <c r="D3218" s="11" t="s">
        <v>118</v>
      </c>
      <c r="E3218" s="11" t="s">
        <v>3032</v>
      </c>
      <c r="F3218" s="11">
        <f t="shared" si="50"/>
        <v>2000</v>
      </c>
    </row>
    <row r="3219" spans="1:6" x14ac:dyDescent="0.25">
      <c r="A3219" s="11">
        <v>3</v>
      </c>
      <c r="B3219" s="11">
        <v>212926001</v>
      </c>
      <c r="C3219" s="11">
        <v>212928500</v>
      </c>
      <c r="D3219" s="11" t="s">
        <v>107</v>
      </c>
      <c r="E3219" s="11" t="s">
        <v>3032</v>
      </c>
      <c r="F3219" s="11">
        <f t="shared" si="50"/>
        <v>2500</v>
      </c>
    </row>
    <row r="3220" spans="1:6" x14ac:dyDescent="0.25">
      <c r="A3220" s="11">
        <v>3</v>
      </c>
      <c r="B3220" s="11">
        <v>212929501</v>
      </c>
      <c r="C3220" s="11">
        <v>212932500</v>
      </c>
      <c r="D3220" s="11" t="s">
        <v>107</v>
      </c>
      <c r="E3220" s="11" t="s">
        <v>3032</v>
      </c>
      <c r="F3220" s="11">
        <f t="shared" si="50"/>
        <v>3000</v>
      </c>
    </row>
    <row r="3221" spans="1:6" x14ac:dyDescent="0.25">
      <c r="A3221" s="11">
        <v>3</v>
      </c>
      <c r="B3221" s="11">
        <v>213228501</v>
      </c>
      <c r="C3221" s="11">
        <v>213231500</v>
      </c>
      <c r="D3221" s="11" t="s">
        <v>107</v>
      </c>
      <c r="E3221" s="11" t="s">
        <v>3033</v>
      </c>
      <c r="F3221" s="11">
        <f t="shared" si="50"/>
        <v>3000</v>
      </c>
    </row>
    <row r="3222" spans="1:6" x14ac:dyDescent="0.25">
      <c r="A3222" s="11">
        <v>3</v>
      </c>
      <c r="B3222" s="11">
        <v>213425501</v>
      </c>
      <c r="C3222" s="11">
        <v>213428500</v>
      </c>
      <c r="D3222" s="11" t="s">
        <v>118</v>
      </c>
      <c r="E3222" s="11" t="s">
        <v>3034</v>
      </c>
      <c r="F3222" s="11">
        <f t="shared" si="50"/>
        <v>3000</v>
      </c>
    </row>
    <row r="3223" spans="1:6" x14ac:dyDescent="0.25">
      <c r="A3223" s="11">
        <v>3</v>
      </c>
      <c r="B3223" s="11">
        <v>213720501</v>
      </c>
      <c r="C3223" s="11">
        <v>213723000</v>
      </c>
      <c r="D3223" s="11" t="s">
        <v>107</v>
      </c>
      <c r="E3223" s="11" t="s">
        <v>3035</v>
      </c>
      <c r="F3223" s="11">
        <f t="shared" si="50"/>
        <v>2500</v>
      </c>
    </row>
    <row r="3224" spans="1:6" x14ac:dyDescent="0.25">
      <c r="A3224" s="11">
        <v>3</v>
      </c>
      <c r="B3224" s="11">
        <v>214195001</v>
      </c>
      <c r="C3224" s="11">
        <v>214198500</v>
      </c>
      <c r="D3224" s="11" t="s">
        <v>113</v>
      </c>
      <c r="E3224" s="11" t="s">
        <v>3036</v>
      </c>
      <c r="F3224" s="11">
        <f t="shared" si="50"/>
        <v>3500</v>
      </c>
    </row>
    <row r="3225" spans="1:6" x14ac:dyDescent="0.25">
      <c r="A3225" s="11">
        <v>3</v>
      </c>
      <c r="B3225" s="11">
        <v>214327001</v>
      </c>
      <c r="C3225" s="11">
        <v>214330000</v>
      </c>
      <c r="D3225" s="11" t="s">
        <v>107</v>
      </c>
      <c r="E3225" s="11" t="s">
        <v>3037</v>
      </c>
      <c r="F3225" s="11">
        <f t="shared" si="50"/>
        <v>3000</v>
      </c>
    </row>
    <row r="3226" spans="1:6" x14ac:dyDescent="0.25">
      <c r="A3226" s="11">
        <v>3</v>
      </c>
      <c r="B3226" s="11">
        <v>214728501</v>
      </c>
      <c r="C3226" s="11">
        <v>214731000</v>
      </c>
      <c r="D3226" s="11" t="s">
        <v>118</v>
      </c>
      <c r="E3226" s="11" t="s">
        <v>3038</v>
      </c>
      <c r="F3226" s="11">
        <f t="shared" si="50"/>
        <v>2500</v>
      </c>
    </row>
    <row r="3227" spans="1:6" x14ac:dyDescent="0.25">
      <c r="A3227" s="11">
        <v>3</v>
      </c>
      <c r="B3227" s="11">
        <v>216509001</v>
      </c>
      <c r="C3227" s="11">
        <v>216511000</v>
      </c>
      <c r="D3227" s="11" t="s">
        <v>113</v>
      </c>
      <c r="E3227" s="11" t="s">
        <v>3039</v>
      </c>
      <c r="F3227" s="11">
        <f t="shared" si="50"/>
        <v>2000</v>
      </c>
    </row>
    <row r="3228" spans="1:6" x14ac:dyDescent="0.25">
      <c r="A3228" s="11">
        <v>3</v>
      </c>
      <c r="B3228" s="11">
        <v>216815501</v>
      </c>
      <c r="C3228" s="11">
        <v>216818000</v>
      </c>
      <c r="D3228" s="11" t="s">
        <v>138</v>
      </c>
      <c r="E3228" s="11" t="s">
        <v>3040</v>
      </c>
      <c r="F3228" s="11">
        <f t="shared" si="50"/>
        <v>2500</v>
      </c>
    </row>
    <row r="3229" spans="1:6" x14ac:dyDescent="0.25">
      <c r="A3229" s="11">
        <v>3</v>
      </c>
      <c r="B3229" s="11">
        <v>216862501</v>
      </c>
      <c r="C3229" s="11">
        <v>216865500</v>
      </c>
      <c r="D3229" s="11" t="s">
        <v>107</v>
      </c>
      <c r="E3229" s="11" t="s">
        <v>3041</v>
      </c>
      <c r="F3229" s="11">
        <f t="shared" si="50"/>
        <v>3000</v>
      </c>
    </row>
    <row r="3230" spans="1:6" x14ac:dyDescent="0.25">
      <c r="A3230" s="11">
        <v>3</v>
      </c>
      <c r="B3230" s="11">
        <v>216989001</v>
      </c>
      <c r="C3230" s="11">
        <v>216992000</v>
      </c>
      <c r="D3230" s="11" t="s">
        <v>113</v>
      </c>
      <c r="E3230" s="11" t="s">
        <v>3042</v>
      </c>
      <c r="F3230" s="11">
        <f t="shared" si="50"/>
        <v>3000</v>
      </c>
    </row>
    <row r="3231" spans="1:6" x14ac:dyDescent="0.25">
      <c r="A3231" s="11">
        <v>3</v>
      </c>
      <c r="B3231" s="11">
        <v>217744501</v>
      </c>
      <c r="C3231" s="11">
        <v>217746500</v>
      </c>
      <c r="D3231" s="11" t="s">
        <v>107</v>
      </c>
      <c r="E3231" s="11" t="s">
        <v>3043</v>
      </c>
      <c r="F3231" s="11">
        <f t="shared" si="50"/>
        <v>2000</v>
      </c>
    </row>
    <row r="3232" spans="1:6" x14ac:dyDescent="0.25">
      <c r="A3232" s="11">
        <v>3</v>
      </c>
      <c r="B3232" s="11">
        <v>217776001</v>
      </c>
      <c r="C3232" s="11">
        <v>217778500</v>
      </c>
      <c r="D3232" s="11" t="s">
        <v>107</v>
      </c>
      <c r="E3232" s="11" t="s">
        <v>3044</v>
      </c>
      <c r="F3232" s="11">
        <f t="shared" si="50"/>
        <v>2500</v>
      </c>
    </row>
    <row r="3233" spans="1:6" x14ac:dyDescent="0.25">
      <c r="A3233" s="11">
        <v>3</v>
      </c>
      <c r="B3233" s="11">
        <v>217812501</v>
      </c>
      <c r="C3233" s="11">
        <v>217814500</v>
      </c>
      <c r="D3233" s="11" t="s">
        <v>118</v>
      </c>
      <c r="E3233" s="11" t="s">
        <v>3044</v>
      </c>
      <c r="F3233" s="11">
        <f t="shared" si="50"/>
        <v>2000</v>
      </c>
    </row>
    <row r="3234" spans="1:6" x14ac:dyDescent="0.25">
      <c r="A3234" s="11">
        <v>3</v>
      </c>
      <c r="B3234" s="11">
        <v>217819001</v>
      </c>
      <c r="C3234" s="11">
        <v>217821500</v>
      </c>
      <c r="D3234" s="11" t="s">
        <v>118</v>
      </c>
      <c r="E3234" s="11" t="s">
        <v>3044</v>
      </c>
      <c r="F3234" s="11">
        <f t="shared" si="50"/>
        <v>2500</v>
      </c>
    </row>
    <row r="3235" spans="1:6" x14ac:dyDescent="0.25">
      <c r="A3235" s="11">
        <v>3</v>
      </c>
      <c r="B3235" s="11">
        <v>218057001</v>
      </c>
      <c r="C3235" s="11">
        <v>218059500</v>
      </c>
      <c r="D3235" s="11" t="s">
        <v>118</v>
      </c>
      <c r="E3235" s="11" t="s">
        <v>3045</v>
      </c>
      <c r="F3235" s="11">
        <f t="shared" si="50"/>
        <v>2500</v>
      </c>
    </row>
    <row r="3236" spans="1:6" x14ac:dyDescent="0.25">
      <c r="A3236" s="11">
        <v>3</v>
      </c>
      <c r="B3236" s="11">
        <v>218059501</v>
      </c>
      <c r="C3236" s="11">
        <v>218063500</v>
      </c>
      <c r="D3236" s="11" t="s">
        <v>118</v>
      </c>
      <c r="E3236" s="11" t="s">
        <v>3045</v>
      </c>
      <c r="F3236" s="11">
        <f t="shared" si="50"/>
        <v>4000</v>
      </c>
    </row>
    <row r="3237" spans="1:6" x14ac:dyDescent="0.25">
      <c r="A3237" s="11">
        <v>3</v>
      </c>
      <c r="B3237" s="11">
        <v>218332001</v>
      </c>
      <c r="C3237" s="11">
        <v>218336000</v>
      </c>
      <c r="D3237" s="11" t="s">
        <v>107</v>
      </c>
      <c r="E3237" s="11" t="s">
        <v>3046</v>
      </c>
      <c r="F3237" s="11">
        <f t="shared" si="50"/>
        <v>4000</v>
      </c>
    </row>
    <row r="3238" spans="1:6" x14ac:dyDescent="0.25">
      <c r="A3238" s="11">
        <v>3</v>
      </c>
      <c r="B3238" s="11">
        <v>218621501</v>
      </c>
      <c r="C3238" s="11">
        <v>218623500</v>
      </c>
      <c r="D3238" s="11" t="s">
        <v>107</v>
      </c>
      <c r="E3238" s="11" t="s">
        <v>3047</v>
      </c>
      <c r="F3238" s="11">
        <f t="shared" si="50"/>
        <v>2000</v>
      </c>
    </row>
    <row r="3239" spans="1:6" x14ac:dyDescent="0.25">
      <c r="A3239" s="11">
        <v>3</v>
      </c>
      <c r="B3239" s="11">
        <v>218733501</v>
      </c>
      <c r="C3239" s="11">
        <v>218736500</v>
      </c>
      <c r="D3239" s="11" t="s">
        <v>237</v>
      </c>
      <c r="E3239" s="11" t="s">
        <v>3048</v>
      </c>
      <c r="F3239" s="11">
        <f t="shared" si="50"/>
        <v>3000</v>
      </c>
    </row>
    <row r="3240" spans="1:6" x14ac:dyDescent="0.25">
      <c r="A3240" s="11">
        <v>3</v>
      </c>
      <c r="B3240" s="11">
        <v>218743501</v>
      </c>
      <c r="C3240" s="11">
        <v>218746000</v>
      </c>
      <c r="D3240" s="11" t="s">
        <v>113</v>
      </c>
      <c r="E3240" s="11" t="s">
        <v>3049</v>
      </c>
      <c r="F3240" s="11">
        <f t="shared" si="50"/>
        <v>2500</v>
      </c>
    </row>
    <row r="3241" spans="1:6" x14ac:dyDescent="0.25">
      <c r="A3241" s="11">
        <v>3</v>
      </c>
      <c r="B3241" s="11">
        <v>218983001</v>
      </c>
      <c r="C3241" s="11">
        <v>218985500</v>
      </c>
      <c r="D3241" s="11" t="s">
        <v>113</v>
      </c>
      <c r="E3241" s="11" t="s">
        <v>3050</v>
      </c>
      <c r="F3241" s="11">
        <f t="shared" si="50"/>
        <v>2500</v>
      </c>
    </row>
    <row r="3242" spans="1:6" x14ac:dyDescent="0.25">
      <c r="A3242" s="11">
        <v>3</v>
      </c>
      <c r="B3242" s="11">
        <v>219230501</v>
      </c>
      <c r="C3242" s="11">
        <v>219232500</v>
      </c>
      <c r="D3242" s="11" t="s">
        <v>118</v>
      </c>
      <c r="E3242" s="11" t="s">
        <v>3051</v>
      </c>
      <c r="F3242" s="11">
        <f t="shared" si="50"/>
        <v>2000</v>
      </c>
    </row>
    <row r="3243" spans="1:6" x14ac:dyDescent="0.25">
      <c r="A3243" s="11">
        <v>3</v>
      </c>
      <c r="B3243" s="11">
        <v>219408001</v>
      </c>
      <c r="C3243" s="11">
        <v>219410500</v>
      </c>
      <c r="D3243" s="11" t="s">
        <v>118</v>
      </c>
      <c r="E3243" s="11" t="s">
        <v>3052</v>
      </c>
      <c r="F3243" s="11">
        <f t="shared" si="50"/>
        <v>2500</v>
      </c>
    </row>
    <row r="3244" spans="1:6" x14ac:dyDescent="0.25">
      <c r="A3244" s="11">
        <v>3</v>
      </c>
      <c r="B3244" s="11">
        <v>219951001</v>
      </c>
      <c r="C3244" s="11">
        <v>219953000</v>
      </c>
      <c r="D3244" s="11" t="s">
        <v>118</v>
      </c>
      <c r="E3244" s="11" t="s">
        <v>3053</v>
      </c>
      <c r="F3244" s="11">
        <f t="shared" si="50"/>
        <v>2000</v>
      </c>
    </row>
    <row r="3245" spans="1:6" x14ac:dyDescent="0.25">
      <c r="A3245" s="11">
        <v>3</v>
      </c>
      <c r="B3245" s="11">
        <v>220177001</v>
      </c>
      <c r="C3245" s="11">
        <v>220182000</v>
      </c>
      <c r="D3245" s="11" t="s">
        <v>113</v>
      </c>
      <c r="E3245" s="11" t="s">
        <v>512</v>
      </c>
      <c r="F3245" s="11">
        <f t="shared" si="50"/>
        <v>5000</v>
      </c>
    </row>
    <row r="3246" spans="1:6" x14ac:dyDescent="0.25">
      <c r="A3246" s="11">
        <v>3</v>
      </c>
      <c r="B3246" s="11">
        <v>220183501</v>
      </c>
      <c r="C3246" s="11">
        <v>220275500</v>
      </c>
      <c r="D3246" s="11" t="s">
        <v>113</v>
      </c>
      <c r="E3246" s="11" t="s">
        <v>3054</v>
      </c>
      <c r="F3246" s="11">
        <f t="shared" si="50"/>
        <v>92000</v>
      </c>
    </row>
    <row r="3247" spans="1:6" x14ac:dyDescent="0.25">
      <c r="A3247" s="11">
        <v>3</v>
      </c>
      <c r="B3247" s="11">
        <v>220574501</v>
      </c>
      <c r="C3247" s="11">
        <v>220577500</v>
      </c>
      <c r="D3247" s="11" t="s">
        <v>107</v>
      </c>
      <c r="E3247" s="11" t="s">
        <v>3055</v>
      </c>
      <c r="F3247" s="11">
        <f t="shared" si="50"/>
        <v>3000</v>
      </c>
    </row>
    <row r="3248" spans="1:6" x14ac:dyDescent="0.25">
      <c r="A3248" s="11">
        <v>3</v>
      </c>
      <c r="B3248" s="11">
        <v>220707001</v>
      </c>
      <c r="C3248" s="11">
        <v>220709500</v>
      </c>
      <c r="D3248" s="11" t="s">
        <v>118</v>
      </c>
      <c r="E3248" s="11" t="s">
        <v>3056</v>
      </c>
      <c r="F3248" s="11">
        <f t="shared" si="50"/>
        <v>2500</v>
      </c>
    </row>
    <row r="3249" spans="1:6" x14ac:dyDescent="0.25">
      <c r="A3249" s="11">
        <v>3</v>
      </c>
      <c r="B3249" s="11">
        <v>220716001</v>
      </c>
      <c r="C3249" s="11">
        <v>220718500</v>
      </c>
      <c r="D3249" s="11" t="s">
        <v>118</v>
      </c>
      <c r="E3249" s="11" t="s">
        <v>3056</v>
      </c>
      <c r="F3249" s="11">
        <f t="shared" si="50"/>
        <v>2500</v>
      </c>
    </row>
    <row r="3250" spans="1:6" x14ac:dyDescent="0.25">
      <c r="A3250" s="11">
        <v>3</v>
      </c>
      <c r="B3250" s="11">
        <v>220784001</v>
      </c>
      <c r="C3250" s="11">
        <v>220786000</v>
      </c>
      <c r="D3250" s="11" t="s">
        <v>118</v>
      </c>
      <c r="E3250" s="11" t="s">
        <v>3057</v>
      </c>
      <c r="F3250" s="11">
        <f t="shared" si="50"/>
        <v>2000</v>
      </c>
    </row>
    <row r="3251" spans="1:6" x14ac:dyDescent="0.25">
      <c r="A3251" s="11">
        <v>3</v>
      </c>
      <c r="B3251" s="11">
        <v>220861001</v>
      </c>
      <c r="C3251" s="11">
        <v>220863500</v>
      </c>
      <c r="D3251" s="11" t="s">
        <v>113</v>
      </c>
      <c r="E3251" s="11" t="s">
        <v>3058</v>
      </c>
      <c r="F3251" s="11">
        <f t="shared" si="50"/>
        <v>2500</v>
      </c>
    </row>
    <row r="3252" spans="1:6" x14ac:dyDescent="0.25">
      <c r="A3252" s="11">
        <v>3</v>
      </c>
      <c r="B3252" s="11">
        <v>220916501</v>
      </c>
      <c r="C3252" s="11">
        <v>220918500</v>
      </c>
      <c r="D3252" s="11" t="s">
        <v>118</v>
      </c>
      <c r="E3252" s="11" t="s">
        <v>3059</v>
      </c>
      <c r="F3252" s="11">
        <f t="shared" si="50"/>
        <v>2000</v>
      </c>
    </row>
    <row r="3253" spans="1:6" x14ac:dyDescent="0.25">
      <c r="A3253" s="11">
        <v>3</v>
      </c>
      <c r="B3253" s="11">
        <v>221165001</v>
      </c>
      <c r="C3253" s="11">
        <v>221167000</v>
      </c>
      <c r="D3253" s="11" t="s">
        <v>113</v>
      </c>
      <c r="E3253" s="11" t="s">
        <v>3060</v>
      </c>
      <c r="F3253" s="11">
        <f t="shared" si="50"/>
        <v>2000</v>
      </c>
    </row>
    <row r="3254" spans="1:6" x14ac:dyDescent="0.25">
      <c r="A3254" s="11">
        <v>3</v>
      </c>
      <c r="B3254" s="11">
        <v>221642001</v>
      </c>
      <c r="C3254" s="11">
        <v>221644000</v>
      </c>
      <c r="D3254" s="11" t="s">
        <v>113</v>
      </c>
      <c r="E3254" s="11" t="s">
        <v>3061</v>
      </c>
      <c r="F3254" s="11">
        <f t="shared" si="50"/>
        <v>2000</v>
      </c>
    </row>
    <row r="3255" spans="1:6" x14ac:dyDescent="0.25">
      <c r="A3255" s="11">
        <v>3</v>
      </c>
      <c r="B3255" s="11">
        <v>221879001</v>
      </c>
      <c r="C3255" s="11">
        <v>221881500</v>
      </c>
      <c r="D3255" s="11" t="s">
        <v>113</v>
      </c>
      <c r="E3255" s="11" t="s">
        <v>3062</v>
      </c>
      <c r="F3255" s="11">
        <f t="shared" si="50"/>
        <v>2500</v>
      </c>
    </row>
    <row r="3256" spans="1:6" x14ac:dyDescent="0.25">
      <c r="A3256" s="11">
        <v>3</v>
      </c>
      <c r="B3256" s="11">
        <v>222298501</v>
      </c>
      <c r="C3256" s="11">
        <v>222301000</v>
      </c>
      <c r="D3256" s="11" t="s">
        <v>118</v>
      </c>
      <c r="E3256" s="11" t="s">
        <v>3063</v>
      </c>
      <c r="F3256" s="11">
        <f t="shared" si="50"/>
        <v>2500</v>
      </c>
    </row>
    <row r="3257" spans="1:6" x14ac:dyDescent="0.25">
      <c r="A3257" s="11">
        <v>3</v>
      </c>
      <c r="B3257" s="11">
        <v>222313001</v>
      </c>
      <c r="C3257" s="11">
        <v>222316000</v>
      </c>
      <c r="D3257" s="11" t="s">
        <v>118</v>
      </c>
      <c r="E3257" s="11" t="s">
        <v>3063</v>
      </c>
      <c r="F3257" s="11">
        <f t="shared" si="50"/>
        <v>3000</v>
      </c>
    </row>
    <row r="3258" spans="1:6" x14ac:dyDescent="0.25">
      <c r="A3258" s="11">
        <v>3</v>
      </c>
      <c r="B3258" s="11">
        <v>222321001</v>
      </c>
      <c r="C3258" s="11">
        <v>222324500</v>
      </c>
      <c r="D3258" s="11" t="s">
        <v>118</v>
      </c>
      <c r="E3258" s="11" t="s">
        <v>3063</v>
      </c>
      <c r="F3258" s="11">
        <f t="shared" si="50"/>
        <v>3500</v>
      </c>
    </row>
    <row r="3259" spans="1:6" x14ac:dyDescent="0.25">
      <c r="A3259" s="11">
        <v>3</v>
      </c>
      <c r="B3259" s="11">
        <v>222360001</v>
      </c>
      <c r="C3259" s="11">
        <v>222363000</v>
      </c>
      <c r="D3259" s="11" t="s">
        <v>118</v>
      </c>
      <c r="E3259" s="11" t="s">
        <v>3063</v>
      </c>
      <c r="F3259" s="11">
        <f t="shared" si="50"/>
        <v>3000</v>
      </c>
    </row>
    <row r="3260" spans="1:6" x14ac:dyDescent="0.25">
      <c r="A3260" s="11">
        <v>3</v>
      </c>
      <c r="B3260" s="11">
        <v>222654501</v>
      </c>
      <c r="C3260" s="11">
        <v>222656500</v>
      </c>
      <c r="D3260" s="11" t="s">
        <v>113</v>
      </c>
      <c r="E3260" s="11" t="s">
        <v>3064</v>
      </c>
      <c r="F3260" s="11">
        <f t="shared" si="50"/>
        <v>2000</v>
      </c>
    </row>
    <row r="3261" spans="1:6" x14ac:dyDescent="0.25">
      <c r="A3261" s="11">
        <v>3</v>
      </c>
      <c r="B3261" s="11">
        <v>222853501</v>
      </c>
      <c r="C3261" s="11">
        <v>222855500</v>
      </c>
      <c r="D3261" s="11" t="s">
        <v>113</v>
      </c>
      <c r="E3261" s="11" t="s">
        <v>3065</v>
      </c>
      <c r="F3261" s="11">
        <f t="shared" si="50"/>
        <v>2000</v>
      </c>
    </row>
    <row r="3262" spans="1:6" x14ac:dyDescent="0.25">
      <c r="A3262" s="11">
        <v>3</v>
      </c>
      <c r="B3262" s="11">
        <v>223139501</v>
      </c>
      <c r="C3262" s="11">
        <v>223142000</v>
      </c>
      <c r="D3262" s="11" t="s">
        <v>113</v>
      </c>
      <c r="E3262" s="11" t="s">
        <v>3066</v>
      </c>
      <c r="F3262" s="11">
        <f t="shared" si="50"/>
        <v>2500</v>
      </c>
    </row>
    <row r="3263" spans="1:6" x14ac:dyDescent="0.25">
      <c r="A3263" s="11">
        <v>3</v>
      </c>
      <c r="B3263" s="11">
        <v>223273501</v>
      </c>
      <c r="C3263" s="11">
        <v>223276000</v>
      </c>
      <c r="D3263" s="11" t="s">
        <v>113</v>
      </c>
      <c r="E3263" s="11" t="s">
        <v>3067</v>
      </c>
      <c r="F3263" s="11">
        <f t="shared" si="50"/>
        <v>2500</v>
      </c>
    </row>
    <row r="3264" spans="1:6" x14ac:dyDescent="0.25">
      <c r="A3264" s="11">
        <v>3</v>
      </c>
      <c r="B3264" s="11">
        <v>223291501</v>
      </c>
      <c r="C3264" s="11">
        <v>223297500</v>
      </c>
      <c r="D3264" s="11" t="s">
        <v>113</v>
      </c>
      <c r="E3264" s="11" t="s">
        <v>3068</v>
      </c>
      <c r="F3264" s="11">
        <f t="shared" si="50"/>
        <v>6000</v>
      </c>
    </row>
    <row r="3265" spans="1:6" x14ac:dyDescent="0.25">
      <c r="A3265" s="11">
        <v>3</v>
      </c>
      <c r="B3265" s="11">
        <v>223309001</v>
      </c>
      <c r="C3265" s="11">
        <v>223313500</v>
      </c>
      <c r="D3265" s="11" t="s">
        <v>113</v>
      </c>
      <c r="E3265" s="11" t="s">
        <v>3069</v>
      </c>
      <c r="F3265" s="11">
        <f t="shared" si="50"/>
        <v>4500</v>
      </c>
    </row>
    <row r="3266" spans="1:6" x14ac:dyDescent="0.25">
      <c r="A3266" s="11">
        <v>3</v>
      </c>
      <c r="B3266" s="11">
        <v>223549501</v>
      </c>
      <c r="C3266" s="11">
        <v>223551500</v>
      </c>
      <c r="D3266" s="11" t="s">
        <v>107</v>
      </c>
      <c r="E3266" s="11" t="s">
        <v>3070</v>
      </c>
      <c r="F3266" s="11">
        <f t="shared" si="50"/>
        <v>2000</v>
      </c>
    </row>
    <row r="3267" spans="1:6" x14ac:dyDescent="0.25">
      <c r="A3267" s="11">
        <v>3</v>
      </c>
      <c r="B3267" s="11">
        <v>223580001</v>
      </c>
      <c r="C3267" s="11">
        <v>223582000</v>
      </c>
      <c r="D3267" s="11" t="s">
        <v>107</v>
      </c>
      <c r="E3267" s="11" t="s">
        <v>3071</v>
      </c>
      <c r="F3267" s="11">
        <f t="shared" si="50"/>
        <v>2000</v>
      </c>
    </row>
    <row r="3268" spans="1:6" x14ac:dyDescent="0.25">
      <c r="A3268" s="11">
        <v>3</v>
      </c>
      <c r="B3268" s="11">
        <v>223593501</v>
      </c>
      <c r="C3268" s="11">
        <v>223596000</v>
      </c>
      <c r="D3268" s="11" t="s">
        <v>107</v>
      </c>
      <c r="E3268" s="11" t="s">
        <v>3072</v>
      </c>
      <c r="F3268" s="11">
        <f t="shared" ref="F3268:F3331" si="51">C3268-B3268+1</f>
        <v>2500</v>
      </c>
    </row>
    <row r="3269" spans="1:6" x14ac:dyDescent="0.25">
      <c r="A3269" s="11">
        <v>3</v>
      </c>
      <c r="B3269" s="11">
        <v>223597001</v>
      </c>
      <c r="C3269" s="11">
        <v>223600500</v>
      </c>
      <c r="D3269" s="11" t="s">
        <v>107</v>
      </c>
      <c r="E3269" s="11" t="s">
        <v>3072</v>
      </c>
      <c r="F3269" s="11">
        <f t="shared" si="51"/>
        <v>3500</v>
      </c>
    </row>
    <row r="3270" spans="1:6" x14ac:dyDescent="0.25">
      <c r="A3270" s="11">
        <v>3</v>
      </c>
      <c r="B3270" s="11">
        <v>223609001</v>
      </c>
      <c r="C3270" s="11">
        <v>223611000</v>
      </c>
      <c r="D3270" s="11" t="s">
        <v>113</v>
      </c>
      <c r="E3270" s="11" t="s">
        <v>3073</v>
      </c>
      <c r="F3270" s="11">
        <f t="shared" si="51"/>
        <v>2000</v>
      </c>
    </row>
    <row r="3271" spans="1:6" x14ac:dyDescent="0.25">
      <c r="A3271" s="11">
        <v>3</v>
      </c>
      <c r="B3271" s="11">
        <v>223614501</v>
      </c>
      <c r="C3271" s="11">
        <v>223616500</v>
      </c>
      <c r="D3271" s="11" t="s">
        <v>107</v>
      </c>
      <c r="E3271" s="11" t="s">
        <v>3074</v>
      </c>
      <c r="F3271" s="11">
        <f t="shared" si="51"/>
        <v>2000</v>
      </c>
    </row>
    <row r="3272" spans="1:6" x14ac:dyDescent="0.25">
      <c r="A3272" s="11">
        <v>3</v>
      </c>
      <c r="B3272" s="11">
        <v>223709501</v>
      </c>
      <c r="C3272" s="11">
        <v>223711500</v>
      </c>
      <c r="D3272" s="11" t="s">
        <v>107</v>
      </c>
      <c r="E3272" s="11" t="s">
        <v>3075</v>
      </c>
      <c r="F3272" s="11">
        <f t="shared" si="51"/>
        <v>2000</v>
      </c>
    </row>
    <row r="3273" spans="1:6" x14ac:dyDescent="0.25">
      <c r="A3273" s="11">
        <v>3</v>
      </c>
      <c r="B3273" s="11">
        <v>223745501</v>
      </c>
      <c r="C3273" s="11">
        <v>223748000</v>
      </c>
      <c r="D3273" s="11" t="s">
        <v>107</v>
      </c>
      <c r="E3273" s="11" t="s">
        <v>3076</v>
      </c>
      <c r="F3273" s="11">
        <f t="shared" si="51"/>
        <v>2500</v>
      </c>
    </row>
    <row r="3274" spans="1:6" x14ac:dyDescent="0.25">
      <c r="A3274" s="11">
        <v>4</v>
      </c>
      <c r="B3274" s="11">
        <v>1001</v>
      </c>
      <c r="C3274" s="11">
        <v>46500</v>
      </c>
      <c r="D3274" s="11" t="s">
        <v>113</v>
      </c>
      <c r="E3274" s="11" t="s">
        <v>3077</v>
      </c>
      <c r="F3274" s="11">
        <f t="shared" si="51"/>
        <v>45500</v>
      </c>
    </row>
    <row r="3275" spans="1:6" x14ac:dyDescent="0.25">
      <c r="A3275" s="11">
        <v>4</v>
      </c>
      <c r="B3275" s="11">
        <v>48001</v>
      </c>
      <c r="C3275" s="11">
        <v>50500</v>
      </c>
      <c r="D3275" s="11" t="s">
        <v>113</v>
      </c>
      <c r="E3275" s="11" t="s">
        <v>3078</v>
      </c>
      <c r="F3275" s="11">
        <f t="shared" si="51"/>
        <v>2500</v>
      </c>
    </row>
    <row r="3276" spans="1:6" x14ac:dyDescent="0.25">
      <c r="A3276" s="11">
        <v>4</v>
      </c>
      <c r="B3276" s="11">
        <v>51501</v>
      </c>
      <c r="C3276" s="11">
        <v>53500</v>
      </c>
      <c r="D3276" s="11" t="s">
        <v>113</v>
      </c>
      <c r="E3276" s="11" t="s">
        <v>3079</v>
      </c>
      <c r="F3276" s="11">
        <f t="shared" si="51"/>
        <v>2000</v>
      </c>
    </row>
    <row r="3277" spans="1:6" x14ac:dyDescent="0.25">
      <c r="A3277" s="11">
        <v>4</v>
      </c>
      <c r="B3277" s="11">
        <v>60001</v>
      </c>
      <c r="C3277" s="11">
        <v>62000</v>
      </c>
      <c r="D3277" s="11" t="s">
        <v>113</v>
      </c>
      <c r="E3277" s="11" t="s">
        <v>3080</v>
      </c>
      <c r="F3277" s="11">
        <f t="shared" si="51"/>
        <v>2000</v>
      </c>
    </row>
    <row r="3278" spans="1:6" x14ac:dyDescent="0.25">
      <c r="A3278" s="11">
        <v>4</v>
      </c>
      <c r="B3278" s="11">
        <v>64501</v>
      </c>
      <c r="C3278" s="11">
        <v>67500</v>
      </c>
      <c r="D3278" s="11" t="s">
        <v>113</v>
      </c>
      <c r="E3278" s="11" t="s">
        <v>3081</v>
      </c>
      <c r="F3278" s="11">
        <f t="shared" si="51"/>
        <v>3000</v>
      </c>
    </row>
    <row r="3279" spans="1:6" x14ac:dyDescent="0.25">
      <c r="A3279" s="11">
        <v>4</v>
      </c>
      <c r="B3279" s="11">
        <v>69001</v>
      </c>
      <c r="C3279" s="11">
        <v>74000</v>
      </c>
      <c r="D3279" s="11" t="s">
        <v>113</v>
      </c>
      <c r="E3279" s="11" t="s">
        <v>3082</v>
      </c>
      <c r="F3279" s="11">
        <f t="shared" si="51"/>
        <v>5000</v>
      </c>
    </row>
    <row r="3280" spans="1:6" x14ac:dyDescent="0.25">
      <c r="A3280" s="11">
        <v>4</v>
      </c>
      <c r="B3280" s="11">
        <v>101501</v>
      </c>
      <c r="C3280" s="11">
        <v>104000</v>
      </c>
      <c r="D3280" s="11" t="s">
        <v>113</v>
      </c>
      <c r="E3280" s="11" t="s">
        <v>3083</v>
      </c>
      <c r="F3280" s="11">
        <f t="shared" si="51"/>
        <v>2500</v>
      </c>
    </row>
    <row r="3281" spans="1:6" x14ac:dyDescent="0.25">
      <c r="A3281" s="11">
        <v>4</v>
      </c>
      <c r="B3281" s="11">
        <v>161501</v>
      </c>
      <c r="C3281" s="11">
        <v>204000</v>
      </c>
      <c r="D3281" s="11" t="s">
        <v>113</v>
      </c>
      <c r="E3281" s="11" t="s">
        <v>3084</v>
      </c>
      <c r="F3281" s="11">
        <f t="shared" si="51"/>
        <v>42500</v>
      </c>
    </row>
    <row r="3282" spans="1:6" x14ac:dyDescent="0.25">
      <c r="A3282" s="11">
        <v>4</v>
      </c>
      <c r="B3282" s="11">
        <v>205501</v>
      </c>
      <c r="C3282" s="11">
        <v>221000</v>
      </c>
      <c r="D3282" s="11" t="s">
        <v>113</v>
      </c>
      <c r="E3282" s="11" t="s">
        <v>3085</v>
      </c>
      <c r="F3282" s="11">
        <f t="shared" si="51"/>
        <v>15500</v>
      </c>
    </row>
    <row r="3283" spans="1:6" x14ac:dyDescent="0.25">
      <c r="A3283" s="11">
        <v>4</v>
      </c>
      <c r="B3283" s="11">
        <v>617501</v>
      </c>
      <c r="C3283" s="11">
        <v>620000</v>
      </c>
      <c r="D3283" s="11" t="s">
        <v>113</v>
      </c>
      <c r="E3283" s="11" t="s">
        <v>3086</v>
      </c>
      <c r="F3283" s="11">
        <f t="shared" si="51"/>
        <v>2500</v>
      </c>
    </row>
    <row r="3284" spans="1:6" x14ac:dyDescent="0.25">
      <c r="A3284" s="11">
        <v>4</v>
      </c>
      <c r="B3284" s="11">
        <v>658001</v>
      </c>
      <c r="C3284" s="11">
        <v>668500</v>
      </c>
      <c r="D3284" s="11" t="s">
        <v>113</v>
      </c>
      <c r="E3284" s="11" t="s">
        <v>3087</v>
      </c>
      <c r="F3284" s="11">
        <f t="shared" si="51"/>
        <v>10500</v>
      </c>
    </row>
    <row r="3285" spans="1:6" x14ac:dyDescent="0.25">
      <c r="A3285" s="11">
        <v>4</v>
      </c>
      <c r="B3285" s="11">
        <v>692001</v>
      </c>
      <c r="C3285" s="11">
        <v>694500</v>
      </c>
      <c r="D3285" s="11" t="s">
        <v>113</v>
      </c>
      <c r="E3285" s="11" t="s">
        <v>3088</v>
      </c>
      <c r="F3285" s="11">
        <f t="shared" si="51"/>
        <v>2500</v>
      </c>
    </row>
    <row r="3286" spans="1:6" x14ac:dyDescent="0.25">
      <c r="A3286" s="11">
        <v>4</v>
      </c>
      <c r="B3286" s="11">
        <v>724501</v>
      </c>
      <c r="C3286" s="11">
        <v>726500</v>
      </c>
      <c r="D3286" s="11" t="s">
        <v>113</v>
      </c>
      <c r="E3286" s="11" t="s">
        <v>3089</v>
      </c>
      <c r="F3286" s="11">
        <f t="shared" si="51"/>
        <v>2000</v>
      </c>
    </row>
    <row r="3287" spans="1:6" x14ac:dyDescent="0.25">
      <c r="A3287" s="11">
        <v>4</v>
      </c>
      <c r="B3287" s="11">
        <v>727501</v>
      </c>
      <c r="C3287" s="11">
        <v>729500</v>
      </c>
      <c r="D3287" s="11" t="s">
        <v>113</v>
      </c>
      <c r="E3287" s="11" t="s">
        <v>3090</v>
      </c>
      <c r="F3287" s="11">
        <f t="shared" si="51"/>
        <v>2000</v>
      </c>
    </row>
    <row r="3288" spans="1:6" x14ac:dyDescent="0.25">
      <c r="A3288" s="11">
        <v>4</v>
      </c>
      <c r="B3288" s="11">
        <v>822001</v>
      </c>
      <c r="C3288" s="11">
        <v>826500</v>
      </c>
      <c r="D3288" s="11" t="s">
        <v>113</v>
      </c>
      <c r="E3288" s="11" t="s">
        <v>3091</v>
      </c>
      <c r="F3288" s="11">
        <f t="shared" si="51"/>
        <v>4500</v>
      </c>
    </row>
    <row r="3289" spans="1:6" x14ac:dyDescent="0.25">
      <c r="A3289" s="11">
        <v>4</v>
      </c>
      <c r="B3289" s="11">
        <v>1141001</v>
      </c>
      <c r="C3289" s="11">
        <v>1143500</v>
      </c>
      <c r="D3289" s="11" t="s">
        <v>113</v>
      </c>
      <c r="E3289" s="11" t="s">
        <v>3092</v>
      </c>
      <c r="F3289" s="11">
        <f t="shared" si="51"/>
        <v>2500</v>
      </c>
    </row>
    <row r="3290" spans="1:6" x14ac:dyDescent="0.25">
      <c r="A3290" s="11">
        <v>4</v>
      </c>
      <c r="B3290" s="11">
        <v>1463501</v>
      </c>
      <c r="C3290" s="11">
        <v>1466000</v>
      </c>
      <c r="D3290" s="11" t="s">
        <v>113</v>
      </c>
      <c r="E3290" s="11" t="s">
        <v>3093</v>
      </c>
      <c r="F3290" s="11">
        <f t="shared" si="51"/>
        <v>2500</v>
      </c>
    </row>
    <row r="3291" spans="1:6" x14ac:dyDescent="0.25">
      <c r="A3291" s="11">
        <v>4</v>
      </c>
      <c r="B3291" s="11">
        <v>1753001</v>
      </c>
      <c r="C3291" s="11">
        <v>1755500</v>
      </c>
      <c r="D3291" s="11" t="s">
        <v>113</v>
      </c>
      <c r="E3291" s="11" t="s">
        <v>3094</v>
      </c>
      <c r="F3291" s="11">
        <f t="shared" si="51"/>
        <v>2500</v>
      </c>
    </row>
    <row r="3292" spans="1:6" x14ac:dyDescent="0.25">
      <c r="A3292" s="11">
        <v>4</v>
      </c>
      <c r="B3292" s="11">
        <v>2034501</v>
      </c>
      <c r="C3292" s="11">
        <v>2039500</v>
      </c>
      <c r="D3292" s="11" t="s">
        <v>118</v>
      </c>
      <c r="E3292" s="11" t="s">
        <v>3095</v>
      </c>
      <c r="F3292" s="11">
        <f t="shared" si="51"/>
        <v>5000</v>
      </c>
    </row>
    <row r="3293" spans="1:6" x14ac:dyDescent="0.25">
      <c r="A3293" s="11">
        <v>4</v>
      </c>
      <c r="B3293" s="11">
        <v>2075001</v>
      </c>
      <c r="C3293" s="11">
        <v>2077500</v>
      </c>
      <c r="D3293" s="11" t="s">
        <v>118</v>
      </c>
      <c r="E3293" s="11" t="s">
        <v>3095</v>
      </c>
      <c r="F3293" s="11">
        <f t="shared" si="51"/>
        <v>2500</v>
      </c>
    </row>
    <row r="3294" spans="1:6" x14ac:dyDescent="0.25">
      <c r="A3294" s="11">
        <v>4</v>
      </c>
      <c r="B3294" s="11">
        <v>2155501</v>
      </c>
      <c r="C3294" s="11">
        <v>2160500</v>
      </c>
      <c r="D3294" s="11" t="s">
        <v>113</v>
      </c>
      <c r="E3294" s="11" t="s">
        <v>3096</v>
      </c>
      <c r="F3294" s="11">
        <f t="shared" si="51"/>
        <v>5000</v>
      </c>
    </row>
    <row r="3295" spans="1:6" x14ac:dyDescent="0.25">
      <c r="A3295" s="11">
        <v>4</v>
      </c>
      <c r="B3295" s="11">
        <v>2669001</v>
      </c>
      <c r="C3295" s="11">
        <v>2673000</v>
      </c>
      <c r="D3295" s="11" t="s">
        <v>113</v>
      </c>
      <c r="E3295" s="11" t="s">
        <v>3097</v>
      </c>
      <c r="F3295" s="11">
        <f t="shared" si="51"/>
        <v>4000</v>
      </c>
    </row>
    <row r="3296" spans="1:6" x14ac:dyDescent="0.25">
      <c r="A3296" s="11">
        <v>4</v>
      </c>
      <c r="B3296" s="11">
        <v>3073001</v>
      </c>
      <c r="C3296" s="11">
        <v>3075000</v>
      </c>
      <c r="D3296" s="11" t="s">
        <v>113</v>
      </c>
      <c r="E3296" s="11" t="s">
        <v>3098</v>
      </c>
      <c r="F3296" s="11">
        <f t="shared" si="51"/>
        <v>2000</v>
      </c>
    </row>
    <row r="3297" spans="1:6" x14ac:dyDescent="0.25">
      <c r="A3297" s="11">
        <v>4</v>
      </c>
      <c r="B3297" s="11">
        <v>3217501</v>
      </c>
      <c r="C3297" s="11">
        <v>3220000</v>
      </c>
      <c r="D3297" s="11" t="s">
        <v>113</v>
      </c>
      <c r="E3297" s="11" t="s">
        <v>3099</v>
      </c>
      <c r="F3297" s="11">
        <f t="shared" si="51"/>
        <v>2500</v>
      </c>
    </row>
    <row r="3298" spans="1:6" x14ac:dyDescent="0.25">
      <c r="A3298" s="11">
        <v>4</v>
      </c>
      <c r="B3298" s="11">
        <v>3451001</v>
      </c>
      <c r="C3298" s="11">
        <v>3453500</v>
      </c>
      <c r="D3298" s="11" t="s">
        <v>113</v>
      </c>
      <c r="E3298" s="11" t="s">
        <v>3100</v>
      </c>
      <c r="F3298" s="11">
        <f t="shared" si="51"/>
        <v>2500</v>
      </c>
    </row>
    <row r="3299" spans="1:6" x14ac:dyDescent="0.25">
      <c r="A3299" s="11">
        <v>4</v>
      </c>
      <c r="B3299" s="11">
        <v>3509001</v>
      </c>
      <c r="C3299" s="11">
        <v>3511500</v>
      </c>
      <c r="D3299" s="11" t="s">
        <v>113</v>
      </c>
      <c r="E3299" s="11" t="s">
        <v>3101</v>
      </c>
      <c r="F3299" s="11">
        <f t="shared" si="51"/>
        <v>2500</v>
      </c>
    </row>
    <row r="3300" spans="1:6" x14ac:dyDescent="0.25">
      <c r="A3300" s="11">
        <v>4</v>
      </c>
      <c r="B3300" s="11">
        <v>4203001</v>
      </c>
      <c r="C3300" s="11">
        <v>4205500</v>
      </c>
      <c r="D3300" s="11" t="s">
        <v>113</v>
      </c>
      <c r="E3300" s="11" t="s">
        <v>3102</v>
      </c>
      <c r="F3300" s="11">
        <f t="shared" si="51"/>
        <v>2500</v>
      </c>
    </row>
    <row r="3301" spans="1:6" x14ac:dyDescent="0.25">
      <c r="A3301" s="11">
        <v>4</v>
      </c>
      <c r="B3301" s="11">
        <v>4678001</v>
      </c>
      <c r="C3301" s="11">
        <v>4680000</v>
      </c>
      <c r="D3301" s="11" t="s">
        <v>118</v>
      </c>
      <c r="E3301" s="11" t="s">
        <v>3103</v>
      </c>
      <c r="F3301" s="11">
        <f t="shared" si="51"/>
        <v>2000</v>
      </c>
    </row>
    <row r="3302" spans="1:6" x14ac:dyDescent="0.25">
      <c r="A3302" s="11">
        <v>4</v>
      </c>
      <c r="B3302" s="11">
        <v>5406501</v>
      </c>
      <c r="C3302" s="11">
        <v>5409500</v>
      </c>
      <c r="D3302" s="11" t="s">
        <v>113</v>
      </c>
      <c r="E3302" s="11" t="s">
        <v>3104</v>
      </c>
      <c r="F3302" s="11">
        <f t="shared" si="51"/>
        <v>3000</v>
      </c>
    </row>
    <row r="3303" spans="1:6" x14ac:dyDescent="0.25">
      <c r="A3303" s="11">
        <v>4</v>
      </c>
      <c r="B3303" s="11">
        <v>6327501</v>
      </c>
      <c r="C3303" s="11">
        <v>6330000</v>
      </c>
      <c r="D3303" s="11" t="s">
        <v>113</v>
      </c>
      <c r="E3303" s="11" t="s">
        <v>3105</v>
      </c>
      <c r="F3303" s="11">
        <f t="shared" si="51"/>
        <v>2500</v>
      </c>
    </row>
    <row r="3304" spans="1:6" x14ac:dyDescent="0.25">
      <c r="A3304" s="11">
        <v>4</v>
      </c>
      <c r="B3304" s="11">
        <v>6396501</v>
      </c>
      <c r="C3304" s="11">
        <v>6398500</v>
      </c>
      <c r="D3304" s="11" t="s">
        <v>113</v>
      </c>
      <c r="E3304" s="11" t="s">
        <v>3106</v>
      </c>
      <c r="F3304" s="11">
        <f t="shared" si="51"/>
        <v>2000</v>
      </c>
    </row>
    <row r="3305" spans="1:6" x14ac:dyDescent="0.25">
      <c r="A3305" s="11">
        <v>4</v>
      </c>
      <c r="B3305" s="11">
        <v>6606501</v>
      </c>
      <c r="C3305" s="11">
        <v>6610000</v>
      </c>
      <c r="D3305" s="11" t="s">
        <v>113</v>
      </c>
      <c r="E3305" s="11" t="s">
        <v>3107</v>
      </c>
      <c r="F3305" s="11">
        <f t="shared" si="51"/>
        <v>3500</v>
      </c>
    </row>
    <row r="3306" spans="1:6" x14ac:dyDescent="0.25">
      <c r="A3306" s="11">
        <v>4</v>
      </c>
      <c r="B3306" s="11">
        <v>6686001</v>
      </c>
      <c r="C3306" s="11">
        <v>6688000</v>
      </c>
      <c r="D3306" s="11" t="s">
        <v>113</v>
      </c>
      <c r="E3306" s="11" t="s">
        <v>3108</v>
      </c>
      <c r="F3306" s="11">
        <f t="shared" si="51"/>
        <v>2000</v>
      </c>
    </row>
    <row r="3307" spans="1:6" x14ac:dyDescent="0.25">
      <c r="A3307" s="11">
        <v>4</v>
      </c>
      <c r="B3307" s="11">
        <v>7007501</v>
      </c>
      <c r="C3307" s="11">
        <v>7012000</v>
      </c>
      <c r="D3307" s="11" t="s">
        <v>113</v>
      </c>
      <c r="E3307" s="11" t="s">
        <v>3109</v>
      </c>
      <c r="F3307" s="11">
        <f t="shared" si="51"/>
        <v>4500</v>
      </c>
    </row>
    <row r="3308" spans="1:6" x14ac:dyDescent="0.25">
      <c r="A3308" s="11">
        <v>4</v>
      </c>
      <c r="B3308" s="11">
        <v>7081501</v>
      </c>
      <c r="C3308" s="11">
        <v>7088000</v>
      </c>
      <c r="D3308" s="11" t="s">
        <v>113</v>
      </c>
      <c r="E3308" s="11" t="s">
        <v>3110</v>
      </c>
      <c r="F3308" s="11">
        <f t="shared" si="51"/>
        <v>6500</v>
      </c>
    </row>
    <row r="3309" spans="1:6" x14ac:dyDescent="0.25">
      <c r="A3309" s="11">
        <v>4</v>
      </c>
      <c r="B3309" s="11">
        <v>7089001</v>
      </c>
      <c r="C3309" s="11">
        <v>7095000</v>
      </c>
      <c r="D3309" s="11" t="s">
        <v>113</v>
      </c>
      <c r="E3309" s="11" t="s">
        <v>3111</v>
      </c>
      <c r="F3309" s="11">
        <f t="shared" si="51"/>
        <v>6000</v>
      </c>
    </row>
    <row r="3310" spans="1:6" x14ac:dyDescent="0.25">
      <c r="A3310" s="11">
        <v>4</v>
      </c>
      <c r="B3310" s="11">
        <v>7504001</v>
      </c>
      <c r="C3310" s="11">
        <v>7507500</v>
      </c>
      <c r="D3310" s="11" t="s">
        <v>113</v>
      </c>
      <c r="E3310" s="11" t="s">
        <v>3112</v>
      </c>
      <c r="F3310" s="11">
        <f t="shared" si="51"/>
        <v>3500</v>
      </c>
    </row>
    <row r="3311" spans="1:6" x14ac:dyDescent="0.25">
      <c r="A3311" s="11">
        <v>4</v>
      </c>
      <c r="B3311" s="11">
        <v>7593501</v>
      </c>
      <c r="C3311" s="11">
        <v>7596000</v>
      </c>
      <c r="D3311" s="11" t="s">
        <v>113</v>
      </c>
      <c r="E3311" s="11" t="s">
        <v>3113</v>
      </c>
      <c r="F3311" s="11">
        <f t="shared" si="51"/>
        <v>2500</v>
      </c>
    </row>
    <row r="3312" spans="1:6" x14ac:dyDescent="0.25">
      <c r="A3312" s="11">
        <v>4</v>
      </c>
      <c r="B3312" s="11">
        <v>7631501</v>
      </c>
      <c r="C3312" s="11">
        <v>7634000</v>
      </c>
      <c r="D3312" s="11" t="s">
        <v>118</v>
      </c>
      <c r="E3312" s="11" t="s">
        <v>3114</v>
      </c>
      <c r="F3312" s="11">
        <f t="shared" si="51"/>
        <v>2500</v>
      </c>
    </row>
    <row r="3313" spans="1:6" x14ac:dyDescent="0.25">
      <c r="A3313" s="11">
        <v>4</v>
      </c>
      <c r="B3313" s="11">
        <v>7933001</v>
      </c>
      <c r="C3313" s="11">
        <v>7935000</v>
      </c>
      <c r="D3313" s="11" t="s">
        <v>118</v>
      </c>
      <c r="E3313" s="11" t="s">
        <v>3115</v>
      </c>
      <c r="F3313" s="11">
        <f t="shared" si="51"/>
        <v>2000</v>
      </c>
    </row>
    <row r="3314" spans="1:6" x14ac:dyDescent="0.25">
      <c r="A3314" s="11">
        <v>4</v>
      </c>
      <c r="B3314" s="11">
        <v>8042001</v>
      </c>
      <c r="C3314" s="11">
        <v>8044500</v>
      </c>
      <c r="D3314" s="11" t="s">
        <v>118</v>
      </c>
      <c r="E3314" s="11" t="s">
        <v>3115</v>
      </c>
      <c r="F3314" s="11">
        <f t="shared" si="51"/>
        <v>2500</v>
      </c>
    </row>
    <row r="3315" spans="1:6" x14ac:dyDescent="0.25">
      <c r="A3315" s="11">
        <v>4</v>
      </c>
      <c r="B3315" s="11">
        <v>9684501</v>
      </c>
      <c r="C3315" s="11">
        <v>9686500</v>
      </c>
      <c r="D3315" s="11" t="s">
        <v>382</v>
      </c>
      <c r="E3315" s="11" t="s">
        <v>3116</v>
      </c>
      <c r="F3315" s="11">
        <f t="shared" si="51"/>
        <v>2000</v>
      </c>
    </row>
    <row r="3316" spans="1:6" x14ac:dyDescent="0.25">
      <c r="A3316" s="11">
        <v>4</v>
      </c>
      <c r="B3316" s="11">
        <v>10308501</v>
      </c>
      <c r="C3316" s="11">
        <v>10312000</v>
      </c>
      <c r="D3316" s="11" t="s">
        <v>113</v>
      </c>
      <c r="E3316" s="11" t="s">
        <v>3117</v>
      </c>
      <c r="F3316" s="11">
        <f t="shared" si="51"/>
        <v>3500</v>
      </c>
    </row>
    <row r="3317" spans="1:6" x14ac:dyDescent="0.25">
      <c r="A3317" s="11">
        <v>4</v>
      </c>
      <c r="B3317" s="11">
        <v>10317501</v>
      </c>
      <c r="C3317" s="11">
        <v>10326000</v>
      </c>
      <c r="D3317" s="11" t="s">
        <v>237</v>
      </c>
      <c r="E3317" s="11" t="s">
        <v>3118</v>
      </c>
      <c r="F3317" s="11">
        <f t="shared" si="51"/>
        <v>8500</v>
      </c>
    </row>
    <row r="3318" spans="1:6" x14ac:dyDescent="0.25">
      <c r="A3318" s="11">
        <v>4</v>
      </c>
      <c r="B3318" s="11">
        <v>10328501</v>
      </c>
      <c r="C3318" s="11">
        <v>10343500</v>
      </c>
      <c r="D3318" s="11" t="s">
        <v>107</v>
      </c>
      <c r="E3318" s="11" t="s">
        <v>3119</v>
      </c>
      <c r="F3318" s="11">
        <f t="shared" si="51"/>
        <v>15000</v>
      </c>
    </row>
    <row r="3319" spans="1:6" x14ac:dyDescent="0.25">
      <c r="A3319" s="11">
        <v>4</v>
      </c>
      <c r="B3319" s="11">
        <v>10345501</v>
      </c>
      <c r="C3319" s="11">
        <v>10352500</v>
      </c>
      <c r="D3319" s="11" t="s">
        <v>138</v>
      </c>
      <c r="E3319" s="11" t="s">
        <v>3120</v>
      </c>
      <c r="F3319" s="11">
        <f t="shared" si="51"/>
        <v>7000</v>
      </c>
    </row>
    <row r="3320" spans="1:6" x14ac:dyDescent="0.25">
      <c r="A3320" s="11">
        <v>4</v>
      </c>
      <c r="B3320" s="11">
        <v>10615001</v>
      </c>
      <c r="C3320" s="11">
        <v>10617500</v>
      </c>
      <c r="D3320" s="11" t="s">
        <v>113</v>
      </c>
      <c r="E3320" s="11" t="s">
        <v>3121</v>
      </c>
      <c r="F3320" s="11">
        <f t="shared" si="51"/>
        <v>2500</v>
      </c>
    </row>
    <row r="3321" spans="1:6" x14ac:dyDescent="0.25">
      <c r="A3321" s="11">
        <v>4</v>
      </c>
      <c r="B3321" s="11">
        <v>12872001</v>
      </c>
      <c r="C3321" s="11">
        <v>12876000</v>
      </c>
      <c r="D3321" s="11" t="s">
        <v>382</v>
      </c>
      <c r="E3321" s="11" t="s">
        <v>3122</v>
      </c>
      <c r="F3321" s="11">
        <f t="shared" si="51"/>
        <v>4000</v>
      </c>
    </row>
    <row r="3322" spans="1:6" x14ac:dyDescent="0.25">
      <c r="A3322" s="11">
        <v>4</v>
      </c>
      <c r="B3322" s="11">
        <v>13888501</v>
      </c>
      <c r="C3322" s="11">
        <v>13890500</v>
      </c>
      <c r="D3322" s="11" t="s">
        <v>113</v>
      </c>
      <c r="E3322" s="11" t="s">
        <v>3123</v>
      </c>
      <c r="F3322" s="11">
        <f t="shared" si="51"/>
        <v>2000</v>
      </c>
    </row>
    <row r="3323" spans="1:6" x14ac:dyDescent="0.25">
      <c r="A3323" s="11">
        <v>4</v>
      </c>
      <c r="B3323" s="11">
        <v>14698001</v>
      </c>
      <c r="C3323" s="11">
        <v>14701500</v>
      </c>
      <c r="D3323" s="11" t="s">
        <v>113</v>
      </c>
      <c r="E3323" s="11" t="s">
        <v>3124</v>
      </c>
      <c r="F3323" s="11">
        <f t="shared" si="51"/>
        <v>3500</v>
      </c>
    </row>
    <row r="3324" spans="1:6" x14ac:dyDescent="0.25">
      <c r="A3324" s="11">
        <v>4</v>
      </c>
      <c r="B3324" s="11">
        <v>14713001</v>
      </c>
      <c r="C3324" s="11">
        <v>14715000</v>
      </c>
      <c r="D3324" s="11" t="s">
        <v>113</v>
      </c>
      <c r="E3324" s="11" t="s">
        <v>3125</v>
      </c>
      <c r="F3324" s="11">
        <f t="shared" si="51"/>
        <v>2000</v>
      </c>
    </row>
    <row r="3325" spans="1:6" x14ac:dyDescent="0.25">
      <c r="A3325" s="11">
        <v>4</v>
      </c>
      <c r="B3325" s="11">
        <v>14751001</v>
      </c>
      <c r="C3325" s="11">
        <v>14754000</v>
      </c>
      <c r="D3325" s="11" t="s">
        <v>113</v>
      </c>
      <c r="E3325" s="11" t="s">
        <v>3126</v>
      </c>
      <c r="F3325" s="11">
        <f t="shared" si="51"/>
        <v>3000</v>
      </c>
    </row>
    <row r="3326" spans="1:6" x14ac:dyDescent="0.25">
      <c r="A3326" s="11">
        <v>4</v>
      </c>
      <c r="B3326" s="11">
        <v>15497001</v>
      </c>
      <c r="C3326" s="11">
        <v>15499500</v>
      </c>
      <c r="D3326" s="11" t="s">
        <v>113</v>
      </c>
      <c r="E3326" s="11" t="s">
        <v>3127</v>
      </c>
      <c r="F3326" s="11">
        <f t="shared" si="51"/>
        <v>2500</v>
      </c>
    </row>
    <row r="3327" spans="1:6" x14ac:dyDescent="0.25">
      <c r="A3327" s="11">
        <v>4</v>
      </c>
      <c r="B3327" s="11">
        <v>15501001</v>
      </c>
      <c r="C3327" s="11">
        <v>15503500</v>
      </c>
      <c r="D3327" s="11" t="s">
        <v>237</v>
      </c>
      <c r="E3327" s="11" t="s">
        <v>3128</v>
      </c>
      <c r="F3327" s="11">
        <f t="shared" si="51"/>
        <v>2500</v>
      </c>
    </row>
    <row r="3328" spans="1:6" x14ac:dyDescent="0.25">
      <c r="A3328" s="11">
        <v>4</v>
      </c>
      <c r="B3328" s="11">
        <v>16049001</v>
      </c>
      <c r="C3328" s="11">
        <v>16053500</v>
      </c>
      <c r="D3328" s="11" t="s">
        <v>113</v>
      </c>
      <c r="E3328" s="11" t="s">
        <v>3129</v>
      </c>
      <c r="F3328" s="11">
        <f t="shared" si="51"/>
        <v>4500</v>
      </c>
    </row>
    <row r="3329" spans="1:6" x14ac:dyDescent="0.25">
      <c r="A3329" s="11">
        <v>4</v>
      </c>
      <c r="B3329" s="11">
        <v>16684001</v>
      </c>
      <c r="C3329" s="11">
        <v>16686500</v>
      </c>
      <c r="D3329" s="11" t="s">
        <v>118</v>
      </c>
      <c r="E3329" s="11" t="s">
        <v>3130</v>
      </c>
      <c r="F3329" s="11">
        <f t="shared" si="51"/>
        <v>2500</v>
      </c>
    </row>
    <row r="3330" spans="1:6" x14ac:dyDescent="0.25">
      <c r="A3330" s="11">
        <v>4</v>
      </c>
      <c r="B3330" s="11">
        <v>17450001</v>
      </c>
      <c r="C3330" s="11">
        <v>17453000</v>
      </c>
      <c r="D3330" s="11" t="s">
        <v>113</v>
      </c>
      <c r="E3330" s="11" t="s">
        <v>3131</v>
      </c>
      <c r="F3330" s="11">
        <f t="shared" si="51"/>
        <v>3000</v>
      </c>
    </row>
    <row r="3331" spans="1:6" x14ac:dyDescent="0.25">
      <c r="A3331" s="11">
        <v>4</v>
      </c>
      <c r="B3331" s="11">
        <v>18174501</v>
      </c>
      <c r="C3331" s="11">
        <v>18178500</v>
      </c>
      <c r="D3331" s="11" t="s">
        <v>113</v>
      </c>
      <c r="E3331" s="11" t="s">
        <v>3132</v>
      </c>
      <c r="F3331" s="11">
        <f t="shared" si="51"/>
        <v>4000</v>
      </c>
    </row>
    <row r="3332" spans="1:6" x14ac:dyDescent="0.25">
      <c r="A3332" s="11">
        <v>4</v>
      </c>
      <c r="B3332" s="11">
        <v>19449501</v>
      </c>
      <c r="C3332" s="11">
        <v>19452000</v>
      </c>
      <c r="D3332" s="11" t="s">
        <v>113</v>
      </c>
      <c r="E3332" s="11" t="s">
        <v>3133</v>
      </c>
      <c r="F3332" s="11">
        <f t="shared" ref="F3332:F3395" si="52">C3332-B3332+1</f>
        <v>2500</v>
      </c>
    </row>
    <row r="3333" spans="1:6" x14ac:dyDescent="0.25">
      <c r="A3333" s="11">
        <v>4</v>
      </c>
      <c r="B3333" s="11">
        <v>19853501</v>
      </c>
      <c r="C3333" s="11">
        <v>19856000</v>
      </c>
      <c r="D3333" s="11" t="s">
        <v>118</v>
      </c>
      <c r="E3333" s="11" t="s">
        <v>3134</v>
      </c>
      <c r="F3333" s="11">
        <f t="shared" si="52"/>
        <v>2500</v>
      </c>
    </row>
    <row r="3334" spans="1:6" x14ac:dyDescent="0.25">
      <c r="A3334" s="11">
        <v>4</v>
      </c>
      <c r="B3334" s="11">
        <v>20001001</v>
      </c>
      <c r="C3334" s="11">
        <v>20003000</v>
      </c>
      <c r="D3334" s="11" t="s">
        <v>113</v>
      </c>
      <c r="E3334" s="11" t="s">
        <v>3135</v>
      </c>
      <c r="F3334" s="11">
        <f t="shared" si="52"/>
        <v>2000</v>
      </c>
    </row>
    <row r="3335" spans="1:6" x14ac:dyDescent="0.25">
      <c r="A3335" s="11">
        <v>4</v>
      </c>
      <c r="B3335" s="11">
        <v>20112001</v>
      </c>
      <c r="C3335" s="11">
        <v>20114000</v>
      </c>
      <c r="D3335" s="11" t="s">
        <v>113</v>
      </c>
      <c r="E3335" s="11" t="s">
        <v>3136</v>
      </c>
      <c r="F3335" s="11">
        <f t="shared" si="52"/>
        <v>2000</v>
      </c>
    </row>
    <row r="3336" spans="1:6" x14ac:dyDescent="0.25">
      <c r="A3336" s="11">
        <v>4</v>
      </c>
      <c r="B3336" s="11">
        <v>20508501</v>
      </c>
      <c r="C3336" s="11">
        <v>20512500</v>
      </c>
      <c r="D3336" s="11" t="s">
        <v>358</v>
      </c>
      <c r="E3336" s="11" t="s">
        <v>3137</v>
      </c>
      <c r="F3336" s="11">
        <f t="shared" si="52"/>
        <v>4000</v>
      </c>
    </row>
    <row r="3337" spans="1:6" x14ac:dyDescent="0.25">
      <c r="A3337" s="11">
        <v>4</v>
      </c>
      <c r="B3337" s="11">
        <v>22509501</v>
      </c>
      <c r="C3337" s="11">
        <v>22511500</v>
      </c>
      <c r="D3337" s="11" t="s">
        <v>118</v>
      </c>
      <c r="E3337" s="11" t="s">
        <v>3138</v>
      </c>
      <c r="F3337" s="11">
        <f t="shared" si="52"/>
        <v>2000</v>
      </c>
    </row>
    <row r="3338" spans="1:6" x14ac:dyDescent="0.25">
      <c r="A3338" s="11">
        <v>4</v>
      </c>
      <c r="B3338" s="11">
        <v>22875001</v>
      </c>
      <c r="C3338" s="11">
        <v>22877000</v>
      </c>
      <c r="D3338" s="11" t="s">
        <v>118</v>
      </c>
      <c r="E3338" s="11" t="s">
        <v>3138</v>
      </c>
      <c r="F3338" s="11">
        <f t="shared" si="52"/>
        <v>2000</v>
      </c>
    </row>
    <row r="3339" spans="1:6" x14ac:dyDescent="0.25">
      <c r="A3339" s="11">
        <v>4</v>
      </c>
      <c r="B3339" s="11">
        <v>24263001</v>
      </c>
      <c r="C3339" s="11">
        <v>24265500</v>
      </c>
      <c r="D3339" s="11" t="s">
        <v>113</v>
      </c>
      <c r="E3339" s="11" t="s">
        <v>3139</v>
      </c>
      <c r="F3339" s="11">
        <f t="shared" si="52"/>
        <v>2500</v>
      </c>
    </row>
    <row r="3340" spans="1:6" x14ac:dyDescent="0.25">
      <c r="A3340" s="11">
        <v>4</v>
      </c>
      <c r="B3340" s="11">
        <v>26859501</v>
      </c>
      <c r="C3340" s="11">
        <v>26862000</v>
      </c>
      <c r="D3340" s="11" t="s">
        <v>113</v>
      </c>
      <c r="E3340" s="11" t="s">
        <v>3140</v>
      </c>
      <c r="F3340" s="11">
        <f t="shared" si="52"/>
        <v>2500</v>
      </c>
    </row>
    <row r="3341" spans="1:6" x14ac:dyDescent="0.25">
      <c r="A3341" s="11">
        <v>4</v>
      </c>
      <c r="B3341" s="11">
        <v>27429501</v>
      </c>
      <c r="C3341" s="11">
        <v>27436500</v>
      </c>
      <c r="D3341" s="11" t="s">
        <v>113</v>
      </c>
      <c r="E3341" s="11" t="s">
        <v>3141</v>
      </c>
      <c r="F3341" s="11">
        <f t="shared" si="52"/>
        <v>7000</v>
      </c>
    </row>
    <row r="3342" spans="1:6" x14ac:dyDescent="0.25">
      <c r="A3342" s="11">
        <v>4</v>
      </c>
      <c r="B3342" s="11">
        <v>29339001</v>
      </c>
      <c r="C3342" s="11">
        <v>29341000</v>
      </c>
      <c r="D3342" s="11" t="s">
        <v>113</v>
      </c>
      <c r="E3342" s="11" t="s">
        <v>3142</v>
      </c>
      <c r="F3342" s="11">
        <f t="shared" si="52"/>
        <v>2000</v>
      </c>
    </row>
    <row r="3343" spans="1:6" x14ac:dyDescent="0.25">
      <c r="A3343" s="11">
        <v>4</v>
      </c>
      <c r="B3343" s="11">
        <v>30784001</v>
      </c>
      <c r="C3343" s="11">
        <v>30786000</v>
      </c>
      <c r="D3343" s="11" t="s">
        <v>113</v>
      </c>
      <c r="E3343" s="11" t="s">
        <v>3143</v>
      </c>
      <c r="F3343" s="11">
        <f t="shared" si="52"/>
        <v>2000</v>
      </c>
    </row>
    <row r="3344" spans="1:6" x14ac:dyDescent="0.25">
      <c r="A3344" s="11">
        <v>4</v>
      </c>
      <c r="B3344" s="11">
        <v>31855501</v>
      </c>
      <c r="C3344" s="11">
        <v>31858500</v>
      </c>
      <c r="D3344" s="11" t="s">
        <v>113</v>
      </c>
      <c r="E3344" s="11" t="s">
        <v>3144</v>
      </c>
      <c r="F3344" s="11">
        <f t="shared" si="52"/>
        <v>3000</v>
      </c>
    </row>
    <row r="3345" spans="1:6" x14ac:dyDescent="0.25">
      <c r="A3345" s="11">
        <v>4</v>
      </c>
      <c r="B3345" s="11">
        <v>32380501</v>
      </c>
      <c r="C3345" s="11">
        <v>32382500</v>
      </c>
      <c r="D3345" s="11" t="s">
        <v>118</v>
      </c>
      <c r="E3345" s="11" t="s">
        <v>3145</v>
      </c>
      <c r="F3345" s="11">
        <f t="shared" si="52"/>
        <v>2000</v>
      </c>
    </row>
    <row r="3346" spans="1:6" x14ac:dyDescent="0.25">
      <c r="A3346" s="11">
        <v>4</v>
      </c>
      <c r="B3346" s="11">
        <v>32794001</v>
      </c>
      <c r="C3346" s="11">
        <v>32796500</v>
      </c>
      <c r="D3346" s="11" t="s">
        <v>118</v>
      </c>
      <c r="E3346" s="11" t="s">
        <v>3146</v>
      </c>
      <c r="F3346" s="11">
        <f t="shared" si="52"/>
        <v>2500</v>
      </c>
    </row>
    <row r="3347" spans="1:6" x14ac:dyDescent="0.25">
      <c r="A3347" s="11">
        <v>4</v>
      </c>
      <c r="B3347" s="11">
        <v>32840501</v>
      </c>
      <c r="C3347" s="11">
        <v>32846000</v>
      </c>
      <c r="D3347" s="11" t="s">
        <v>118</v>
      </c>
      <c r="E3347" s="11" t="s">
        <v>3146</v>
      </c>
      <c r="F3347" s="11">
        <f t="shared" si="52"/>
        <v>5500</v>
      </c>
    </row>
    <row r="3348" spans="1:6" x14ac:dyDescent="0.25">
      <c r="A3348" s="11">
        <v>4</v>
      </c>
      <c r="B3348" s="11">
        <v>32857501</v>
      </c>
      <c r="C3348" s="11">
        <v>32860000</v>
      </c>
      <c r="D3348" s="11" t="s">
        <v>118</v>
      </c>
      <c r="E3348" s="11" t="s">
        <v>3146</v>
      </c>
      <c r="F3348" s="11">
        <f t="shared" si="52"/>
        <v>2500</v>
      </c>
    </row>
    <row r="3349" spans="1:6" x14ac:dyDescent="0.25">
      <c r="A3349" s="11">
        <v>4</v>
      </c>
      <c r="B3349" s="11">
        <v>32870001</v>
      </c>
      <c r="C3349" s="11">
        <v>32872500</v>
      </c>
      <c r="D3349" s="11" t="s">
        <v>118</v>
      </c>
      <c r="E3349" s="11" t="s">
        <v>3146</v>
      </c>
      <c r="F3349" s="11">
        <f t="shared" si="52"/>
        <v>2500</v>
      </c>
    </row>
    <row r="3350" spans="1:6" x14ac:dyDescent="0.25">
      <c r="A3350" s="11">
        <v>4</v>
      </c>
      <c r="B3350" s="11">
        <v>32891501</v>
      </c>
      <c r="C3350" s="11">
        <v>32900500</v>
      </c>
      <c r="D3350" s="11" t="s">
        <v>118</v>
      </c>
      <c r="E3350" s="11" t="s">
        <v>3146</v>
      </c>
      <c r="F3350" s="11">
        <f t="shared" si="52"/>
        <v>9000</v>
      </c>
    </row>
    <row r="3351" spans="1:6" x14ac:dyDescent="0.25">
      <c r="A3351" s="11">
        <v>4</v>
      </c>
      <c r="B3351" s="11">
        <v>32907501</v>
      </c>
      <c r="C3351" s="11">
        <v>32909500</v>
      </c>
      <c r="D3351" s="11" t="s">
        <v>118</v>
      </c>
      <c r="E3351" s="11" t="s">
        <v>3146</v>
      </c>
      <c r="F3351" s="11">
        <f t="shared" si="52"/>
        <v>2000</v>
      </c>
    </row>
    <row r="3352" spans="1:6" x14ac:dyDescent="0.25">
      <c r="A3352" s="11">
        <v>4</v>
      </c>
      <c r="B3352" s="11">
        <v>32921001</v>
      </c>
      <c r="C3352" s="11">
        <v>32925500</v>
      </c>
      <c r="D3352" s="11" t="s">
        <v>118</v>
      </c>
      <c r="E3352" s="11" t="s">
        <v>3146</v>
      </c>
      <c r="F3352" s="11">
        <f t="shared" si="52"/>
        <v>4500</v>
      </c>
    </row>
    <row r="3353" spans="1:6" x14ac:dyDescent="0.25">
      <c r="A3353" s="11">
        <v>4</v>
      </c>
      <c r="B3353" s="11">
        <v>33110001</v>
      </c>
      <c r="C3353" s="11">
        <v>33112500</v>
      </c>
      <c r="D3353" s="11" t="s">
        <v>237</v>
      </c>
      <c r="E3353" s="11" t="s">
        <v>3147</v>
      </c>
      <c r="F3353" s="11">
        <f t="shared" si="52"/>
        <v>2500</v>
      </c>
    </row>
    <row r="3354" spans="1:6" x14ac:dyDescent="0.25">
      <c r="A3354" s="11">
        <v>4</v>
      </c>
      <c r="B3354" s="11">
        <v>35076001</v>
      </c>
      <c r="C3354" s="11">
        <v>35081000</v>
      </c>
      <c r="D3354" s="11" t="s">
        <v>113</v>
      </c>
      <c r="E3354" s="11" t="s">
        <v>3148</v>
      </c>
      <c r="F3354" s="11">
        <f t="shared" si="52"/>
        <v>5000</v>
      </c>
    </row>
    <row r="3355" spans="1:6" x14ac:dyDescent="0.25">
      <c r="A3355" s="11">
        <v>4</v>
      </c>
      <c r="B3355" s="11">
        <v>37966001</v>
      </c>
      <c r="C3355" s="11">
        <v>37968500</v>
      </c>
      <c r="D3355" s="11" t="s">
        <v>113</v>
      </c>
      <c r="E3355" s="11" t="s">
        <v>3149</v>
      </c>
      <c r="F3355" s="11">
        <f t="shared" si="52"/>
        <v>2500</v>
      </c>
    </row>
    <row r="3356" spans="1:6" x14ac:dyDescent="0.25">
      <c r="A3356" s="11">
        <v>4</v>
      </c>
      <c r="B3356" s="11">
        <v>38995001</v>
      </c>
      <c r="C3356" s="11">
        <v>38997500</v>
      </c>
      <c r="D3356" s="11" t="s">
        <v>113</v>
      </c>
      <c r="E3356" s="11" t="s">
        <v>3150</v>
      </c>
      <c r="F3356" s="11">
        <f t="shared" si="52"/>
        <v>2500</v>
      </c>
    </row>
    <row r="3357" spans="1:6" x14ac:dyDescent="0.25">
      <c r="A3357" s="11">
        <v>4</v>
      </c>
      <c r="B3357" s="11">
        <v>39655001</v>
      </c>
      <c r="C3357" s="11">
        <v>39660500</v>
      </c>
      <c r="D3357" s="11" t="s">
        <v>113</v>
      </c>
      <c r="E3357" s="11" t="s">
        <v>3151</v>
      </c>
      <c r="F3357" s="11">
        <f t="shared" si="52"/>
        <v>5500</v>
      </c>
    </row>
    <row r="3358" spans="1:6" x14ac:dyDescent="0.25">
      <c r="A3358" s="11">
        <v>4</v>
      </c>
      <c r="B3358" s="11">
        <v>40347001</v>
      </c>
      <c r="C3358" s="11">
        <v>40349000</v>
      </c>
      <c r="D3358" s="11" t="s">
        <v>138</v>
      </c>
      <c r="E3358" s="11" t="s">
        <v>3152</v>
      </c>
      <c r="F3358" s="11">
        <f t="shared" si="52"/>
        <v>2000</v>
      </c>
    </row>
    <row r="3359" spans="1:6" x14ac:dyDescent="0.25">
      <c r="A3359" s="11">
        <v>4</v>
      </c>
      <c r="B3359" s="11">
        <v>40868001</v>
      </c>
      <c r="C3359" s="11">
        <v>40870000</v>
      </c>
      <c r="D3359" s="11" t="s">
        <v>113</v>
      </c>
      <c r="E3359" s="11" t="s">
        <v>3153</v>
      </c>
      <c r="F3359" s="11">
        <f t="shared" si="52"/>
        <v>2000</v>
      </c>
    </row>
    <row r="3360" spans="1:6" x14ac:dyDescent="0.25">
      <c r="A3360" s="11">
        <v>4</v>
      </c>
      <c r="B3360" s="11">
        <v>43499001</v>
      </c>
      <c r="C3360" s="11">
        <v>43501500</v>
      </c>
      <c r="D3360" s="11" t="s">
        <v>118</v>
      </c>
      <c r="E3360" s="11" t="s">
        <v>3154</v>
      </c>
      <c r="F3360" s="11">
        <f t="shared" si="52"/>
        <v>2500</v>
      </c>
    </row>
    <row r="3361" spans="1:6" x14ac:dyDescent="0.25">
      <c r="A3361" s="11">
        <v>4</v>
      </c>
      <c r="B3361" s="11">
        <v>43732001</v>
      </c>
      <c r="C3361" s="11">
        <v>43734500</v>
      </c>
      <c r="D3361" s="11" t="s">
        <v>358</v>
      </c>
      <c r="E3361" s="11" t="s">
        <v>3155</v>
      </c>
      <c r="F3361" s="11">
        <f t="shared" si="52"/>
        <v>2500</v>
      </c>
    </row>
    <row r="3362" spans="1:6" x14ac:dyDescent="0.25">
      <c r="A3362" s="11">
        <v>4</v>
      </c>
      <c r="B3362" s="11">
        <v>44471501</v>
      </c>
      <c r="C3362" s="11">
        <v>44476000</v>
      </c>
      <c r="D3362" s="11" t="s">
        <v>118</v>
      </c>
      <c r="E3362" s="11" t="s">
        <v>3156</v>
      </c>
      <c r="F3362" s="11">
        <f t="shared" si="52"/>
        <v>4500</v>
      </c>
    </row>
    <row r="3363" spans="1:6" x14ac:dyDescent="0.25">
      <c r="A3363" s="11">
        <v>4</v>
      </c>
      <c r="B3363" s="11">
        <v>44576501</v>
      </c>
      <c r="C3363" s="11">
        <v>44578500</v>
      </c>
      <c r="D3363" s="11" t="s">
        <v>107</v>
      </c>
      <c r="E3363" s="11" t="s">
        <v>3157</v>
      </c>
      <c r="F3363" s="11">
        <f t="shared" si="52"/>
        <v>2000</v>
      </c>
    </row>
    <row r="3364" spans="1:6" x14ac:dyDescent="0.25">
      <c r="A3364" s="11">
        <v>4</v>
      </c>
      <c r="B3364" s="11">
        <v>44597501</v>
      </c>
      <c r="C3364" s="11">
        <v>44600500</v>
      </c>
      <c r="D3364" s="11" t="s">
        <v>118</v>
      </c>
      <c r="E3364" s="11" t="s">
        <v>3157</v>
      </c>
      <c r="F3364" s="11">
        <f t="shared" si="52"/>
        <v>3000</v>
      </c>
    </row>
    <row r="3365" spans="1:6" x14ac:dyDescent="0.25">
      <c r="A3365" s="11">
        <v>4</v>
      </c>
      <c r="B3365" s="11">
        <v>45009001</v>
      </c>
      <c r="C3365" s="11">
        <v>45012000</v>
      </c>
      <c r="D3365" s="11" t="s">
        <v>118</v>
      </c>
      <c r="E3365" s="11" t="s">
        <v>3158</v>
      </c>
      <c r="F3365" s="11">
        <f t="shared" si="52"/>
        <v>3000</v>
      </c>
    </row>
    <row r="3366" spans="1:6" x14ac:dyDescent="0.25">
      <c r="A3366" s="11">
        <v>4</v>
      </c>
      <c r="B3366" s="11">
        <v>45744001</v>
      </c>
      <c r="C3366" s="11">
        <v>45747000</v>
      </c>
      <c r="D3366" s="11" t="s">
        <v>113</v>
      </c>
      <c r="E3366" s="11" t="s">
        <v>3159</v>
      </c>
      <c r="F3366" s="11">
        <f t="shared" si="52"/>
        <v>3000</v>
      </c>
    </row>
    <row r="3367" spans="1:6" x14ac:dyDescent="0.25">
      <c r="A3367" s="11">
        <v>4</v>
      </c>
      <c r="B3367" s="11">
        <v>45949501</v>
      </c>
      <c r="C3367" s="11">
        <v>45952000</v>
      </c>
      <c r="D3367" s="11" t="s">
        <v>113</v>
      </c>
      <c r="E3367" s="11" t="s">
        <v>3160</v>
      </c>
      <c r="F3367" s="11">
        <f t="shared" si="52"/>
        <v>2500</v>
      </c>
    </row>
    <row r="3368" spans="1:6" x14ac:dyDescent="0.25">
      <c r="A3368" s="11">
        <v>4</v>
      </c>
      <c r="B3368" s="11">
        <v>46882501</v>
      </c>
      <c r="C3368" s="11">
        <v>46896500</v>
      </c>
      <c r="D3368" s="11" t="s">
        <v>118</v>
      </c>
      <c r="E3368" s="11" t="s">
        <v>3161</v>
      </c>
      <c r="F3368" s="11">
        <f t="shared" si="52"/>
        <v>14000</v>
      </c>
    </row>
    <row r="3369" spans="1:6" x14ac:dyDescent="0.25">
      <c r="A3369" s="11">
        <v>4</v>
      </c>
      <c r="B3369" s="11">
        <v>49971501</v>
      </c>
      <c r="C3369" s="11">
        <v>49974000</v>
      </c>
      <c r="D3369" s="11" t="s">
        <v>358</v>
      </c>
      <c r="E3369" s="11" t="s">
        <v>3162</v>
      </c>
      <c r="F3369" s="11">
        <f t="shared" si="52"/>
        <v>2500</v>
      </c>
    </row>
    <row r="3370" spans="1:6" x14ac:dyDescent="0.25">
      <c r="A3370" s="11">
        <v>4</v>
      </c>
      <c r="B3370" s="11">
        <v>50081001</v>
      </c>
      <c r="C3370" s="11">
        <v>50086000</v>
      </c>
      <c r="D3370" s="11" t="s">
        <v>107</v>
      </c>
      <c r="E3370" s="11" t="s">
        <v>3163</v>
      </c>
      <c r="F3370" s="11">
        <f t="shared" si="52"/>
        <v>5000</v>
      </c>
    </row>
    <row r="3371" spans="1:6" x14ac:dyDescent="0.25">
      <c r="A3371" s="11">
        <v>4</v>
      </c>
      <c r="B3371" s="11">
        <v>50090001</v>
      </c>
      <c r="C3371" s="11">
        <v>50092000</v>
      </c>
      <c r="D3371" s="11" t="s">
        <v>237</v>
      </c>
      <c r="E3371" s="11" t="s">
        <v>3163</v>
      </c>
      <c r="F3371" s="11">
        <f t="shared" si="52"/>
        <v>2000</v>
      </c>
    </row>
    <row r="3372" spans="1:6" x14ac:dyDescent="0.25">
      <c r="A3372" s="11">
        <v>4</v>
      </c>
      <c r="B3372" s="11">
        <v>52039001</v>
      </c>
      <c r="C3372" s="11">
        <v>52041500</v>
      </c>
      <c r="D3372" s="11" t="s">
        <v>113</v>
      </c>
      <c r="E3372" s="11" t="s">
        <v>3164</v>
      </c>
      <c r="F3372" s="11">
        <f t="shared" si="52"/>
        <v>2500</v>
      </c>
    </row>
    <row r="3373" spans="1:6" x14ac:dyDescent="0.25">
      <c r="A3373" s="11">
        <v>4</v>
      </c>
      <c r="B3373" s="11">
        <v>52286001</v>
      </c>
      <c r="C3373" s="11">
        <v>52291500</v>
      </c>
      <c r="D3373" s="11" t="s">
        <v>118</v>
      </c>
      <c r="E3373" s="11" t="s">
        <v>3165</v>
      </c>
      <c r="F3373" s="11">
        <f t="shared" si="52"/>
        <v>5500</v>
      </c>
    </row>
    <row r="3374" spans="1:6" x14ac:dyDescent="0.25">
      <c r="A3374" s="11">
        <v>4</v>
      </c>
      <c r="B3374" s="11">
        <v>52328501</v>
      </c>
      <c r="C3374" s="11">
        <v>52330500</v>
      </c>
      <c r="D3374" s="11" t="s">
        <v>118</v>
      </c>
      <c r="E3374" s="11" t="s">
        <v>3165</v>
      </c>
      <c r="F3374" s="11">
        <f t="shared" si="52"/>
        <v>2000</v>
      </c>
    </row>
    <row r="3375" spans="1:6" x14ac:dyDescent="0.25">
      <c r="A3375" s="11">
        <v>4</v>
      </c>
      <c r="B3375" s="11">
        <v>52371001</v>
      </c>
      <c r="C3375" s="11">
        <v>52373500</v>
      </c>
      <c r="D3375" s="11" t="s">
        <v>118</v>
      </c>
      <c r="E3375" s="11" t="s">
        <v>3165</v>
      </c>
      <c r="F3375" s="11">
        <f t="shared" si="52"/>
        <v>2500</v>
      </c>
    </row>
    <row r="3376" spans="1:6" x14ac:dyDescent="0.25">
      <c r="A3376" s="11">
        <v>4</v>
      </c>
      <c r="B3376" s="11">
        <v>52454501</v>
      </c>
      <c r="C3376" s="11">
        <v>52457500</v>
      </c>
      <c r="D3376" s="11" t="s">
        <v>113</v>
      </c>
      <c r="E3376" s="11" t="s">
        <v>3166</v>
      </c>
      <c r="F3376" s="11">
        <f t="shared" si="52"/>
        <v>3000</v>
      </c>
    </row>
    <row r="3377" spans="1:6" x14ac:dyDescent="0.25">
      <c r="A3377" s="11">
        <v>4</v>
      </c>
      <c r="B3377" s="11">
        <v>53647501</v>
      </c>
      <c r="C3377" s="11">
        <v>53649500</v>
      </c>
      <c r="D3377" s="11" t="s">
        <v>113</v>
      </c>
      <c r="E3377" s="11" t="s">
        <v>3167</v>
      </c>
      <c r="F3377" s="11">
        <f t="shared" si="52"/>
        <v>2000</v>
      </c>
    </row>
    <row r="3378" spans="1:6" x14ac:dyDescent="0.25">
      <c r="A3378" s="11">
        <v>4</v>
      </c>
      <c r="B3378" s="11">
        <v>54729501</v>
      </c>
      <c r="C3378" s="11">
        <v>54731500</v>
      </c>
      <c r="D3378" s="11" t="s">
        <v>113</v>
      </c>
      <c r="E3378" s="11" t="s">
        <v>3168</v>
      </c>
      <c r="F3378" s="11">
        <f t="shared" si="52"/>
        <v>2000</v>
      </c>
    </row>
    <row r="3379" spans="1:6" x14ac:dyDescent="0.25">
      <c r="A3379" s="11">
        <v>4</v>
      </c>
      <c r="B3379" s="11">
        <v>54843001</v>
      </c>
      <c r="C3379" s="11">
        <v>54848000</v>
      </c>
      <c r="D3379" s="11" t="s">
        <v>113</v>
      </c>
      <c r="E3379" s="11" t="s">
        <v>3169</v>
      </c>
      <c r="F3379" s="11">
        <f t="shared" si="52"/>
        <v>5000</v>
      </c>
    </row>
    <row r="3380" spans="1:6" x14ac:dyDescent="0.25">
      <c r="A3380" s="11">
        <v>4</v>
      </c>
      <c r="B3380" s="11">
        <v>55030001</v>
      </c>
      <c r="C3380" s="11">
        <v>55033500</v>
      </c>
      <c r="D3380" s="11" t="s">
        <v>113</v>
      </c>
      <c r="E3380" s="11" t="s">
        <v>3170</v>
      </c>
      <c r="F3380" s="11">
        <f t="shared" si="52"/>
        <v>3500</v>
      </c>
    </row>
    <row r="3381" spans="1:6" x14ac:dyDescent="0.25">
      <c r="A3381" s="11">
        <v>4</v>
      </c>
      <c r="B3381" s="11">
        <v>56438001</v>
      </c>
      <c r="C3381" s="11">
        <v>56440500</v>
      </c>
      <c r="D3381" s="11" t="s">
        <v>118</v>
      </c>
      <c r="E3381" s="11" t="s">
        <v>3171</v>
      </c>
      <c r="F3381" s="11">
        <f t="shared" si="52"/>
        <v>2500</v>
      </c>
    </row>
    <row r="3382" spans="1:6" x14ac:dyDescent="0.25">
      <c r="A3382" s="11">
        <v>4</v>
      </c>
      <c r="B3382" s="11">
        <v>57027501</v>
      </c>
      <c r="C3382" s="11">
        <v>57030000</v>
      </c>
      <c r="D3382" s="11" t="s">
        <v>118</v>
      </c>
      <c r="E3382" s="11" t="s">
        <v>3172</v>
      </c>
      <c r="F3382" s="11">
        <f t="shared" si="52"/>
        <v>2500</v>
      </c>
    </row>
    <row r="3383" spans="1:6" x14ac:dyDescent="0.25">
      <c r="A3383" s="11">
        <v>4</v>
      </c>
      <c r="B3383" s="11">
        <v>57725001</v>
      </c>
      <c r="C3383" s="11">
        <v>57727500</v>
      </c>
      <c r="D3383" s="11" t="s">
        <v>113</v>
      </c>
      <c r="E3383" s="11" t="s">
        <v>3173</v>
      </c>
      <c r="F3383" s="11">
        <f t="shared" si="52"/>
        <v>2500</v>
      </c>
    </row>
    <row r="3384" spans="1:6" x14ac:dyDescent="0.25">
      <c r="A3384" s="11">
        <v>4</v>
      </c>
      <c r="B3384" s="11">
        <v>58510001</v>
      </c>
      <c r="C3384" s="11">
        <v>58512500</v>
      </c>
      <c r="D3384" s="11" t="s">
        <v>113</v>
      </c>
      <c r="E3384" s="11" t="s">
        <v>3174</v>
      </c>
      <c r="F3384" s="11">
        <f t="shared" si="52"/>
        <v>2500</v>
      </c>
    </row>
    <row r="3385" spans="1:6" x14ac:dyDescent="0.25">
      <c r="A3385" s="11">
        <v>4</v>
      </c>
      <c r="B3385" s="11">
        <v>58769001</v>
      </c>
      <c r="C3385" s="11">
        <v>58772500</v>
      </c>
      <c r="D3385" s="11" t="s">
        <v>113</v>
      </c>
      <c r="E3385" s="11" t="s">
        <v>3175</v>
      </c>
      <c r="F3385" s="11">
        <f t="shared" si="52"/>
        <v>3500</v>
      </c>
    </row>
    <row r="3386" spans="1:6" x14ac:dyDescent="0.25">
      <c r="A3386" s="11">
        <v>4</v>
      </c>
      <c r="B3386" s="11">
        <v>59148501</v>
      </c>
      <c r="C3386" s="11">
        <v>59152500</v>
      </c>
      <c r="D3386" s="11" t="s">
        <v>113</v>
      </c>
      <c r="E3386" s="11" t="s">
        <v>3176</v>
      </c>
      <c r="F3386" s="11">
        <f t="shared" si="52"/>
        <v>4000</v>
      </c>
    </row>
    <row r="3387" spans="1:6" x14ac:dyDescent="0.25">
      <c r="A3387" s="11">
        <v>4</v>
      </c>
      <c r="B3387" s="11">
        <v>63599501</v>
      </c>
      <c r="C3387" s="11">
        <v>63605000</v>
      </c>
      <c r="D3387" s="11" t="s">
        <v>118</v>
      </c>
      <c r="E3387" s="11" t="s">
        <v>3177</v>
      </c>
      <c r="F3387" s="11">
        <f t="shared" si="52"/>
        <v>5500</v>
      </c>
    </row>
    <row r="3388" spans="1:6" x14ac:dyDescent="0.25">
      <c r="A3388" s="11">
        <v>4</v>
      </c>
      <c r="B3388" s="11">
        <v>65264501</v>
      </c>
      <c r="C3388" s="11">
        <v>65267000</v>
      </c>
      <c r="D3388" s="11" t="s">
        <v>118</v>
      </c>
      <c r="E3388" s="11" t="s">
        <v>3178</v>
      </c>
      <c r="F3388" s="11">
        <f t="shared" si="52"/>
        <v>2500</v>
      </c>
    </row>
    <row r="3389" spans="1:6" x14ac:dyDescent="0.25">
      <c r="A3389" s="11">
        <v>4</v>
      </c>
      <c r="B3389" s="11">
        <v>65531001</v>
      </c>
      <c r="C3389" s="11">
        <v>65533500</v>
      </c>
      <c r="D3389" s="11" t="s">
        <v>107</v>
      </c>
      <c r="E3389" s="11" t="s">
        <v>3179</v>
      </c>
      <c r="F3389" s="11">
        <f t="shared" si="52"/>
        <v>2500</v>
      </c>
    </row>
    <row r="3390" spans="1:6" x14ac:dyDescent="0.25">
      <c r="A3390" s="11">
        <v>4</v>
      </c>
      <c r="B3390" s="11">
        <v>67009501</v>
      </c>
      <c r="C3390" s="11">
        <v>67012000</v>
      </c>
      <c r="D3390" s="11" t="s">
        <v>118</v>
      </c>
      <c r="E3390" s="11" t="s">
        <v>3180</v>
      </c>
      <c r="F3390" s="11">
        <f t="shared" si="52"/>
        <v>2500</v>
      </c>
    </row>
    <row r="3391" spans="1:6" x14ac:dyDescent="0.25">
      <c r="A3391" s="11">
        <v>4</v>
      </c>
      <c r="B3391" s="11">
        <v>68375001</v>
      </c>
      <c r="C3391" s="11">
        <v>68378000</v>
      </c>
      <c r="D3391" s="11" t="s">
        <v>113</v>
      </c>
      <c r="E3391" s="11" t="s">
        <v>3181</v>
      </c>
      <c r="F3391" s="11">
        <f t="shared" si="52"/>
        <v>3000</v>
      </c>
    </row>
    <row r="3392" spans="1:6" x14ac:dyDescent="0.25">
      <c r="A3392" s="11">
        <v>4</v>
      </c>
      <c r="B3392" s="11">
        <v>68816501</v>
      </c>
      <c r="C3392" s="11">
        <v>68819000</v>
      </c>
      <c r="D3392" s="11" t="s">
        <v>230</v>
      </c>
      <c r="E3392" s="11" t="s">
        <v>3182</v>
      </c>
      <c r="F3392" s="11">
        <f t="shared" si="52"/>
        <v>2500</v>
      </c>
    </row>
    <row r="3393" spans="1:6" x14ac:dyDescent="0.25">
      <c r="A3393" s="11">
        <v>4</v>
      </c>
      <c r="B3393" s="11">
        <v>70136501</v>
      </c>
      <c r="C3393" s="11">
        <v>70139000</v>
      </c>
      <c r="D3393" s="11" t="s">
        <v>113</v>
      </c>
      <c r="E3393" s="11" t="s">
        <v>3183</v>
      </c>
      <c r="F3393" s="11">
        <f t="shared" si="52"/>
        <v>2500</v>
      </c>
    </row>
    <row r="3394" spans="1:6" x14ac:dyDescent="0.25">
      <c r="A3394" s="11">
        <v>4</v>
      </c>
      <c r="B3394" s="11">
        <v>71041001</v>
      </c>
      <c r="C3394" s="11">
        <v>71047000</v>
      </c>
      <c r="D3394" s="11" t="s">
        <v>107</v>
      </c>
      <c r="E3394" s="11" t="s">
        <v>3184</v>
      </c>
      <c r="F3394" s="11">
        <f t="shared" si="52"/>
        <v>6000</v>
      </c>
    </row>
    <row r="3395" spans="1:6" x14ac:dyDescent="0.25">
      <c r="A3395" s="11">
        <v>4</v>
      </c>
      <c r="B3395" s="11">
        <v>72929001</v>
      </c>
      <c r="C3395" s="11">
        <v>72931500</v>
      </c>
      <c r="D3395" s="11" t="s">
        <v>118</v>
      </c>
      <c r="E3395" s="11" t="s">
        <v>3185</v>
      </c>
      <c r="F3395" s="11">
        <f t="shared" si="52"/>
        <v>2500</v>
      </c>
    </row>
    <row r="3396" spans="1:6" x14ac:dyDescent="0.25">
      <c r="A3396" s="11">
        <v>4</v>
      </c>
      <c r="B3396" s="11">
        <v>73149501</v>
      </c>
      <c r="C3396" s="11">
        <v>73151500</v>
      </c>
      <c r="D3396" s="11" t="s">
        <v>118</v>
      </c>
      <c r="E3396" s="11" t="s">
        <v>3185</v>
      </c>
      <c r="F3396" s="11">
        <f t="shared" ref="F3396:F3459" si="53">C3396-B3396+1</f>
        <v>2000</v>
      </c>
    </row>
    <row r="3397" spans="1:6" x14ac:dyDescent="0.25">
      <c r="A3397" s="11">
        <v>4</v>
      </c>
      <c r="B3397" s="11">
        <v>73353001</v>
      </c>
      <c r="C3397" s="11">
        <v>73355500</v>
      </c>
      <c r="D3397" s="11" t="s">
        <v>118</v>
      </c>
      <c r="E3397" s="11" t="s">
        <v>3185</v>
      </c>
      <c r="F3397" s="11">
        <f t="shared" si="53"/>
        <v>2500</v>
      </c>
    </row>
    <row r="3398" spans="1:6" x14ac:dyDescent="0.25">
      <c r="A3398" s="11">
        <v>4</v>
      </c>
      <c r="B3398" s="11">
        <v>73675001</v>
      </c>
      <c r="C3398" s="11">
        <v>73677500</v>
      </c>
      <c r="D3398" s="11" t="s">
        <v>358</v>
      </c>
      <c r="E3398" s="11" t="s">
        <v>3186</v>
      </c>
      <c r="F3398" s="11">
        <f t="shared" si="53"/>
        <v>2500</v>
      </c>
    </row>
    <row r="3399" spans="1:6" x14ac:dyDescent="0.25">
      <c r="A3399" s="11">
        <v>4</v>
      </c>
      <c r="B3399" s="11">
        <v>75682001</v>
      </c>
      <c r="C3399" s="11">
        <v>75684000</v>
      </c>
      <c r="D3399" s="11" t="s">
        <v>113</v>
      </c>
      <c r="E3399" s="11" t="s">
        <v>3187</v>
      </c>
      <c r="F3399" s="11">
        <f t="shared" si="53"/>
        <v>2000</v>
      </c>
    </row>
    <row r="3400" spans="1:6" x14ac:dyDescent="0.25">
      <c r="A3400" s="11">
        <v>4</v>
      </c>
      <c r="B3400" s="11">
        <v>76389001</v>
      </c>
      <c r="C3400" s="11">
        <v>76391500</v>
      </c>
      <c r="D3400" s="11" t="s">
        <v>113</v>
      </c>
      <c r="E3400" s="11" t="s">
        <v>3188</v>
      </c>
      <c r="F3400" s="11">
        <f t="shared" si="53"/>
        <v>2500</v>
      </c>
    </row>
    <row r="3401" spans="1:6" x14ac:dyDescent="0.25">
      <c r="A3401" s="11">
        <v>4</v>
      </c>
      <c r="B3401" s="11">
        <v>77061501</v>
      </c>
      <c r="C3401" s="11">
        <v>77064000</v>
      </c>
      <c r="D3401" s="11" t="s">
        <v>107</v>
      </c>
      <c r="E3401" s="11" t="s">
        <v>3189</v>
      </c>
      <c r="F3401" s="11">
        <f t="shared" si="53"/>
        <v>2500</v>
      </c>
    </row>
    <row r="3402" spans="1:6" x14ac:dyDescent="0.25">
      <c r="A3402" s="11">
        <v>4</v>
      </c>
      <c r="B3402" s="11">
        <v>77120001</v>
      </c>
      <c r="C3402" s="11">
        <v>77122500</v>
      </c>
      <c r="D3402" s="11" t="s">
        <v>365</v>
      </c>
      <c r="E3402" s="11" t="s">
        <v>3190</v>
      </c>
      <c r="F3402" s="11">
        <f t="shared" si="53"/>
        <v>2500</v>
      </c>
    </row>
    <row r="3403" spans="1:6" x14ac:dyDescent="0.25">
      <c r="A3403" s="11">
        <v>4</v>
      </c>
      <c r="B3403" s="11">
        <v>79495001</v>
      </c>
      <c r="C3403" s="11">
        <v>79498000</v>
      </c>
      <c r="D3403" s="11" t="s">
        <v>113</v>
      </c>
      <c r="E3403" s="11" t="s">
        <v>3191</v>
      </c>
      <c r="F3403" s="11">
        <f t="shared" si="53"/>
        <v>3000</v>
      </c>
    </row>
    <row r="3404" spans="1:6" x14ac:dyDescent="0.25">
      <c r="A3404" s="11">
        <v>4</v>
      </c>
      <c r="B3404" s="11">
        <v>81041001</v>
      </c>
      <c r="C3404" s="11">
        <v>81044000</v>
      </c>
      <c r="D3404" s="11" t="s">
        <v>118</v>
      </c>
      <c r="E3404" s="11" t="s">
        <v>3192</v>
      </c>
      <c r="F3404" s="11">
        <f t="shared" si="53"/>
        <v>3000</v>
      </c>
    </row>
    <row r="3405" spans="1:6" x14ac:dyDescent="0.25">
      <c r="A3405" s="11">
        <v>4</v>
      </c>
      <c r="B3405" s="11">
        <v>81097501</v>
      </c>
      <c r="C3405" s="11">
        <v>81101000</v>
      </c>
      <c r="D3405" s="11" t="s">
        <v>113</v>
      </c>
      <c r="E3405" s="11" t="s">
        <v>3193</v>
      </c>
      <c r="F3405" s="11">
        <f t="shared" si="53"/>
        <v>3500</v>
      </c>
    </row>
    <row r="3406" spans="1:6" x14ac:dyDescent="0.25">
      <c r="A3406" s="11">
        <v>4</v>
      </c>
      <c r="B3406" s="11">
        <v>82053501</v>
      </c>
      <c r="C3406" s="11">
        <v>82057500</v>
      </c>
      <c r="D3406" s="11" t="s">
        <v>107</v>
      </c>
      <c r="E3406" s="11" t="s">
        <v>3194</v>
      </c>
      <c r="F3406" s="11">
        <f t="shared" si="53"/>
        <v>4000</v>
      </c>
    </row>
    <row r="3407" spans="1:6" x14ac:dyDescent="0.25">
      <c r="A3407" s="11">
        <v>4</v>
      </c>
      <c r="B3407" s="11">
        <v>82574001</v>
      </c>
      <c r="C3407" s="11">
        <v>82576000</v>
      </c>
      <c r="D3407" s="11" t="s">
        <v>118</v>
      </c>
      <c r="E3407" s="11" t="s">
        <v>3195</v>
      </c>
      <c r="F3407" s="11">
        <f t="shared" si="53"/>
        <v>2000</v>
      </c>
    </row>
    <row r="3408" spans="1:6" x14ac:dyDescent="0.25">
      <c r="A3408" s="11">
        <v>4</v>
      </c>
      <c r="B3408" s="11">
        <v>82899001</v>
      </c>
      <c r="C3408" s="11">
        <v>82902500</v>
      </c>
      <c r="D3408" s="11" t="s">
        <v>113</v>
      </c>
      <c r="E3408" s="11" t="s">
        <v>3196</v>
      </c>
      <c r="F3408" s="11">
        <f t="shared" si="53"/>
        <v>3500</v>
      </c>
    </row>
    <row r="3409" spans="1:6" x14ac:dyDescent="0.25">
      <c r="A3409" s="11">
        <v>4</v>
      </c>
      <c r="B3409" s="11">
        <v>82997001</v>
      </c>
      <c r="C3409" s="11">
        <v>83010000</v>
      </c>
      <c r="D3409" s="11" t="s">
        <v>113</v>
      </c>
      <c r="E3409" s="11" t="s">
        <v>3197</v>
      </c>
      <c r="F3409" s="11">
        <f t="shared" si="53"/>
        <v>13000</v>
      </c>
    </row>
    <row r="3410" spans="1:6" x14ac:dyDescent="0.25">
      <c r="A3410" s="11">
        <v>4</v>
      </c>
      <c r="B3410" s="11">
        <v>83712501</v>
      </c>
      <c r="C3410" s="11">
        <v>83719500</v>
      </c>
      <c r="D3410" s="11" t="s">
        <v>113</v>
      </c>
      <c r="E3410" s="11" t="s">
        <v>3198</v>
      </c>
      <c r="F3410" s="11">
        <f t="shared" si="53"/>
        <v>7000</v>
      </c>
    </row>
    <row r="3411" spans="1:6" x14ac:dyDescent="0.25">
      <c r="A3411" s="11">
        <v>4</v>
      </c>
      <c r="B3411" s="11">
        <v>83984001</v>
      </c>
      <c r="C3411" s="11">
        <v>83986500</v>
      </c>
      <c r="D3411" s="11" t="s">
        <v>113</v>
      </c>
      <c r="E3411" s="11" t="s">
        <v>3199</v>
      </c>
      <c r="F3411" s="11">
        <f t="shared" si="53"/>
        <v>2500</v>
      </c>
    </row>
    <row r="3412" spans="1:6" x14ac:dyDescent="0.25">
      <c r="A3412" s="11">
        <v>4</v>
      </c>
      <c r="B3412" s="11">
        <v>86178501</v>
      </c>
      <c r="C3412" s="11">
        <v>86182000</v>
      </c>
      <c r="D3412" s="11" t="s">
        <v>113</v>
      </c>
      <c r="E3412" s="11" t="s">
        <v>3200</v>
      </c>
      <c r="F3412" s="11">
        <f t="shared" si="53"/>
        <v>3500</v>
      </c>
    </row>
    <row r="3413" spans="1:6" x14ac:dyDescent="0.25">
      <c r="A3413" s="11">
        <v>4</v>
      </c>
      <c r="B3413" s="11">
        <v>88346501</v>
      </c>
      <c r="C3413" s="11">
        <v>88349000</v>
      </c>
      <c r="D3413" s="11" t="s">
        <v>113</v>
      </c>
      <c r="E3413" s="11" t="s">
        <v>3201</v>
      </c>
      <c r="F3413" s="11">
        <f t="shared" si="53"/>
        <v>2500</v>
      </c>
    </row>
    <row r="3414" spans="1:6" x14ac:dyDescent="0.25">
      <c r="A3414" s="11">
        <v>4</v>
      </c>
      <c r="B3414" s="11">
        <v>88448501</v>
      </c>
      <c r="C3414" s="11">
        <v>88453000</v>
      </c>
      <c r="D3414" s="11" t="s">
        <v>113</v>
      </c>
      <c r="E3414" s="11" t="s">
        <v>3202</v>
      </c>
      <c r="F3414" s="11">
        <f t="shared" si="53"/>
        <v>4500</v>
      </c>
    </row>
    <row r="3415" spans="1:6" x14ac:dyDescent="0.25">
      <c r="A3415" s="11">
        <v>4</v>
      </c>
      <c r="B3415" s="11">
        <v>89343501</v>
      </c>
      <c r="C3415" s="11">
        <v>89345500</v>
      </c>
      <c r="D3415" s="11" t="s">
        <v>113</v>
      </c>
      <c r="E3415" s="11" t="s">
        <v>3203</v>
      </c>
      <c r="F3415" s="11">
        <f t="shared" si="53"/>
        <v>2000</v>
      </c>
    </row>
    <row r="3416" spans="1:6" x14ac:dyDescent="0.25">
      <c r="A3416" s="11">
        <v>4</v>
      </c>
      <c r="B3416" s="11">
        <v>89456001</v>
      </c>
      <c r="C3416" s="11">
        <v>89459000</v>
      </c>
      <c r="D3416" s="11" t="s">
        <v>113</v>
      </c>
      <c r="E3416" s="11" t="s">
        <v>3204</v>
      </c>
      <c r="F3416" s="11">
        <f t="shared" si="53"/>
        <v>3000</v>
      </c>
    </row>
    <row r="3417" spans="1:6" x14ac:dyDescent="0.25">
      <c r="A3417" s="11">
        <v>4</v>
      </c>
      <c r="B3417" s="11">
        <v>89685001</v>
      </c>
      <c r="C3417" s="11">
        <v>89687000</v>
      </c>
      <c r="D3417" s="11" t="s">
        <v>113</v>
      </c>
      <c r="E3417" s="11" t="s">
        <v>3205</v>
      </c>
      <c r="F3417" s="11">
        <f t="shared" si="53"/>
        <v>2000</v>
      </c>
    </row>
    <row r="3418" spans="1:6" x14ac:dyDescent="0.25">
      <c r="A3418" s="11">
        <v>4</v>
      </c>
      <c r="B3418" s="11">
        <v>89942501</v>
      </c>
      <c r="C3418" s="11">
        <v>89944500</v>
      </c>
      <c r="D3418" s="11" t="s">
        <v>113</v>
      </c>
      <c r="E3418" s="11" t="s">
        <v>3206</v>
      </c>
      <c r="F3418" s="11">
        <f t="shared" si="53"/>
        <v>2000</v>
      </c>
    </row>
    <row r="3419" spans="1:6" x14ac:dyDescent="0.25">
      <c r="A3419" s="11">
        <v>4</v>
      </c>
      <c r="B3419" s="11">
        <v>91357501</v>
      </c>
      <c r="C3419" s="11">
        <v>91360000</v>
      </c>
      <c r="D3419" s="11" t="s">
        <v>118</v>
      </c>
      <c r="E3419" s="11" t="s">
        <v>3207</v>
      </c>
      <c r="F3419" s="11">
        <f t="shared" si="53"/>
        <v>2500</v>
      </c>
    </row>
    <row r="3420" spans="1:6" x14ac:dyDescent="0.25">
      <c r="A3420" s="11">
        <v>4</v>
      </c>
      <c r="B3420" s="11">
        <v>91364001</v>
      </c>
      <c r="C3420" s="11">
        <v>91366500</v>
      </c>
      <c r="D3420" s="11" t="s">
        <v>118</v>
      </c>
      <c r="E3420" s="11" t="s">
        <v>3207</v>
      </c>
      <c r="F3420" s="11">
        <f t="shared" si="53"/>
        <v>2500</v>
      </c>
    </row>
    <row r="3421" spans="1:6" x14ac:dyDescent="0.25">
      <c r="A3421" s="11">
        <v>4</v>
      </c>
      <c r="B3421" s="11">
        <v>92619501</v>
      </c>
      <c r="C3421" s="11">
        <v>92621500</v>
      </c>
      <c r="D3421" s="11" t="s">
        <v>365</v>
      </c>
      <c r="E3421" s="11" t="s">
        <v>3208</v>
      </c>
      <c r="F3421" s="11">
        <f t="shared" si="53"/>
        <v>2000</v>
      </c>
    </row>
    <row r="3422" spans="1:6" x14ac:dyDescent="0.25">
      <c r="A3422" s="11">
        <v>4</v>
      </c>
      <c r="B3422" s="11">
        <v>92744501</v>
      </c>
      <c r="C3422" s="11">
        <v>92747500</v>
      </c>
      <c r="D3422" s="11" t="s">
        <v>107</v>
      </c>
      <c r="E3422" s="11" t="s">
        <v>3209</v>
      </c>
      <c r="F3422" s="11">
        <f t="shared" si="53"/>
        <v>3000</v>
      </c>
    </row>
    <row r="3423" spans="1:6" x14ac:dyDescent="0.25">
      <c r="A3423" s="11">
        <v>4</v>
      </c>
      <c r="B3423" s="11">
        <v>92774001</v>
      </c>
      <c r="C3423" s="11">
        <v>92776000</v>
      </c>
      <c r="D3423" s="11" t="s">
        <v>107</v>
      </c>
      <c r="E3423" s="11" t="s">
        <v>3210</v>
      </c>
      <c r="F3423" s="11">
        <f t="shared" si="53"/>
        <v>2000</v>
      </c>
    </row>
    <row r="3424" spans="1:6" x14ac:dyDescent="0.25">
      <c r="A3424" s="11">
        <v>4</v>
      </c>
      <c r="B3424" s="11">
        <v>92896501</v>
      </c>
      <c r="C3424" s="11">
        <v>92899000</v>
      </c>
      <c r="D3424" s="11" t="s">
        <v>107</v>
      </c>
      <c r="E3424" s="11" t="s">
        <v>3211</v>
      </c>
      <c r="F3424" s="11">
        <f t="shared" si="53"/>
        <v>2500</v>
      </c>
    </row>
    <row r="3425" spans="1:6" x14ac:dyDescent="0.25">
      <c r="A3425" s="11">
        <v>4</v>
      </c>
      <c r="B3425" s="11">
        <v>92925001</v>
      </c>
      <c r="C3425" s="11">
        <v>92927500</v>
      </c>
      <c r="D3425" s="11" t="s">
        <v>113</v>
      </c>
      <c r="E3425" s="11" t="s">
        <v>3212</v>
      </c>
      <c r="F3425" s="11">
        <f t="shared" si="53"/>
        <v>2500</v>
      </c>
    </row>
    <row r="3426" spans="1:6" x14ac:dyDescent="0.25">
      <c r="A3426" s="11">
        <v>4</v>
      </c>
      <c r="B3426" s="11">
        <v>95962001</v>
      </c>
      <c r="C3426" s="11">
        <v>95965000</v>
      </c>
      <c r="D3426" s="11" t="s">
        <v>118</v>
      </c>
      <c r="E3426" s="11" t="s">
        <v>3213</v>
      </c>
      <c r="F3426" s="11">
        <f t="shared" si="53"/>
        <v>3000</v>
      </c>
    </row>
    <row r="3427" spans="1:6" x14ac:dyDescent="0.25">
      <c r="A3427" s="11">
        <v>4</v>
      </c>
      <c r="B3427" s="11">
        <v>100089501</v>
      </c>
      <c r="C3427" s="11">
        <v>100091500</v>
      </c>
      <c r="D3427" s="11" t="s">
        <v>118</v>
      </c>
      <c r="E3427" s="11" t="s">
        <v>3214</v>
      </c>
      <c r="F3427" s="11">
        <f t="shared" si="53"/>
        <v>2000</v>
      </c>
    </row>
    <row r="3428" spans="1:6" x14ac:dyDescent="0.25">
      <c r="A3428" s="11">
        <v>4</v>
      </c>
      <c r="B3428" s="11">
        <v>101513501</v>
      </c>
      <c r="C3428" s="11">
        <v>101516000</v>
      </c>
      <c r="D3428" s="11" t="s">
        <v>113</v>
      </c>
      <c r="E3428" s="11" t="s">
        <v>3215</v>
      </c>
      <c r="F3428" s="11">
        <f t="shared" si="53"/>
        <v>2500</v>
      </c>
    </row>
    <row r="3429" spans="1:6" x14ac:dyDescent="0.25">
      <c r="A3429" s="11">
        <v>4</v>
      </c>
      <c r="B3429" s="11">
        <v>102478001</v>
      </c>
      <c r="C3429" s="11">
        <v>102481000</v>
      </c>
      <c r="D3429" s="11" t="s">
        <v>113</v>
      </c>
      <c r="E3429" s="11" t="s">
        <v>3216</v>
      </c>
      <c r="F3429" s="11">
        <f t="shared" si="53"/>
        <v>3000</v>
      </c>
    </row>
    <row r="3430" spans="1:6" x14ac:dyDescent="0.25">
      <c r="A3430" s="11">
        <v>4</v>
      </c>
      <c r="B3430" s="11">
        <v>103755501</v>
      </c>
      <c r="C3430" s="11">
        <v>103758500</v>
      </c>
      <c r="D3430" s="11" t="s">
        <v>107</v>
      </c>
      <c r="E3430" s="11" t="s">
        <v>3217</v>
      </c>
      <c r="F3430" s="11">
        <f t="shared" si="53"/>
        <v>3000</v>
      </c>
    </row>
    <row r="3431" spans="1:6" x14ac:dyDescent="0.25">
      <c r="A3431" s="11">
        <v>4</v>
      </c>
      <c r="B3431" s="11">
        <v>104622001</v>
      </c>
      <c r="C3431" s="11">
        <v>104625000</v>
      </c>
      <c r="D3431" s="11" t="s">
        <v>365</v>
      </c>
      <c r="E3431" s="11" t="s">
        <v>3218</v>
      </c>
      <c r="F3431" s="11">
        <f t="shared" si="53"/>
        <v>3000</v>
      </c>
    </row>
    <row r="3432" spans="1:6" x14ac:dyDescent="0.25">
      <c r="A3432" s="11">
        <v>4</v>
      </c>
      <c r="B3432" s="11">
        <v>105300001</v>
      </c>
      <c r="C3432" s="11">
        <v>105304000</v>
      </c>
      <c r="D3432" s="11" t="s">
        <v>113</v>
      </c>
      <c r="E3432" s="11" t="s">
        <v>3219</v>
      </c>
      <c r="F3432" s="11">
        <f t="shared" si="53"/>
        <v>4000</v>
      </c>
    </row>
    <row r="3433" spans="1:6" x14ac:dyDescent="0.25">
      <c r="A3433" s="11">
        <v>4</v>
      </c>
      <c r="B3433" s="11">
        <v>105308001</v>
      </c>
      <c r="C3433" s="11">
        <v>105310000</v>
      </c>
      <c r="D3433" s="11" t="s">
        <v>113</v>
      </c>
      <c r="E3433" s="11" t="s">
        <v>3220</v>
      </c>
      <c r="F3433" s="11">
        <f t="shared" si="53"/>
        <v>2000</v>
      </c>
    </row>
    <row r="3434" spans="1:6" x14ac:dyDescent="0.25">
      <c r="A3434" s="11">
        <v>4</v>
      </c>
      <c r="B3434" s="11">
        <v>105314501</v>
      </c>
      <c r="C3434" s="11">
        <v>105320000</v>
      </c>
      <c r="D3434" s="11" t="s">
        <v>113</v>
      </c>
      <c r="E3434" s="11" t="s">
        <v>3221</v>
      </c>
      <c r="F3434" s="11">
        <f t="shared" si="53"/>
        <v>5500</v>
      </c>
    </row>
    <row r="3435" spans="1:6" x14ac:dyDescent="0.25">
      <c r="A3435" s="11">
        <v>4</v>
      </c>
      <c r="B3435" s="11">
        <v>105797001</v>
      </c>
      <c r="C3435" s="11">
        <v>105800500</v>
      </c>
      <c r="D3435" s="11" t="s">
        <v>107</v>
      </c>
      <c r="E3435" s="11" t="s">
        <v>3222</v>
      </c>
      <c r="F3435" s="11">
        <f t="shared" si="53"/>
        <v>3500</v>
      </c>
    </row>
    <row r="3436" spans="1:6" x14ac:dyDescent="0.25">
      <c r="A3436" s="11">
        <v>4</v>
      </c>
      <c r="B3436" s="11">
        <v>105914001</v>
      </c>
      <c r="C3436" s="11">
        <v>105930000</v>
      </c>
      <c r="D3436" s="11" t="s">
        <v>107</v>
      </c>
      <c r="E3436" s="11" t="s">
        <v>3223</v>
      </c>
      <c r="F3436" s="11">
        <f t="shared" si="53"/>
        <v>16000</v>
      </c>
    </row>
    <row r="3437" spans="1:6" x14ac:dyDescent="0.25">
      <c r="A3437" s="11">
        <v>4</v>
      </c>
      <c r="B3437" s="11">
        <v>106155501</v>
      </c>
      <c r="C3437" s="11">
        <v>106158500</v>
      </c>
      <c r="D3437" s="11" t="s">
        <v>237</v>
      </c>
      <c r="E3437" s="11" t="s">
        <v>3224</v>
      </c>
      <c r="F3437" s="11">
        <f t="shared" si="53"/>
        <v>3000</v>
      </c>
    </row>
    <row r="3438" spans="1:6" x14ac:dyDescent="0.25">
      <c r="A3438" s="11">
        <v>4</v>
      </c>
      <c r="B3438" s="11">
        <v>106713501</v>
      </c>
      <c r="C3438" s="11">
        <v>106724500</v>
      </c>
      <c r="D3438" s="11" t="s">
        <v>107</v>
      </c>
      <c r="E3438" s="11" t="s">
        <v>3225</v>
      </c>
      <c r="F3438" s="11">
        <f t="shared" si="53"/>
        <v>11000</v>
      </c>
    </row>
    <row r="3439" spans="1:6" x14ac:dyDescent="0.25">
      <c r="A3439" s="11">
        <v>4</v>
      </c>
      <c r="B3439" s="11">
        <v>106842001</v>
      </c>
      <c r="C3439" s="11">
        <v>106844500</v>
      </c>
      <c r="D3439" s="11" t="s">
        <v>113</v>
      </c>
      <c r="E3439" s="11" t="s">
        <v>3226</v>
      </c>
      <c r="F3439" s="11">
        <f t="shared" si="53"/>
        <v>2500</v>
      </c>
    </row>
    <row r="3440" spans="1:6" x14ac:dyDescent="0.25">
      <c r="A3440" s="11">
        <v>4</v>
      </c>
      <c r="B3440" s="11">
        <v>106850501</v>
      </c>
      <c r="C3440" s="11">
        <v>106854000</v>
      </c>
      <c r="D3440" s="11" t="s">
        <v>113</v>
      </c>
      <c r="E3440" s="11" t="s">
        <v>3227</v>
      </c>
      <c r="F3440" s="11">
        <f t="shared" si="53"/>
        <v>3500</v>
      </c>
    </row>
    <row r="3441" spans="1:6" x14ac:dyDescent="0.25">
      <c r="A3441" s="11">
        <v>4</v>
      </c>
      <c r="B3441" s="11">
        <v>106860501</v>
      </c>
      <c r="C3441" s="11">
        <v>106864000</v>
      </c>
      <c r="D3441" s="11" t="s">
        <v>107</v>
      </c>
      <c r="E3441" s="11" t="s">
        <v>3228</v>
      </c>
      <c r="F3441" s="11">
        <f t="shared" si="53"/>
        <v>3500</v>
      </c>
    </row>
    <row r="3442" spans="1:6" x14ac:dyDescent="0.25">
      <c r="A3442" s="11">
        <v>4</v>
      </c>
      <c r="B3442" s="11">
        <v>106865501</v>
      </c>
      <c r="C3442" s="11">
        <v>106871000</v>
      </c>
      <c r="D3442" s="11" t="s">
        <v>113</v>
      </c>
      <c r="E3442" s="11" t="s">
        <v>3229</v>
      </c>
      <c r="F3442" s="11">
        <f t="shared" si="53"/>
        <v>5500</v>
      </c>
    </row>
    <row r="3443" spans="1:6" x14ac:dyDescent="0.25">
      <c r="A3443" s="11">
        <v>4</v>
      </c>
      <c r="B3443" s="11">
        <v>106872501</v>
      </c>
      <c r="C3443" s="11">
        <v>106875000</v>
      </c>
      <c r="D3443" s="11" t="s">
        <v>113</v>
      </c>
      <c r="E3443" s="11" t="s">
        <v>3230</v>
      </c>
      <c r="F3443" s="11">
        <f t="shared" si="53"/>
        <v>2500</v>
      </c>
    </row>
    <row r="3444" spans="1:6" x14ac:dyDescent="0.25">
      <c r="A3444" s="11">
        <v>4</v>
      </c>
      <c r="B3444" s="11">
        <v>106875501</v>
      </c>
      <c r="C3444" s="11">
        <v>106881500</v>
      </c>
      <c r="D3444" s="11" t="s">
        <v>113</v>
      </c>
      <c r="E3444" s="11" t="s">
        <v>3231</v>
      </c>
      <c r="F3444" s="11">
        <f t="shared" si="53"/>
        <v>6000</v>
      </c>
    </row>
    <row r="3445" spans="1:6" x14ac:dyDescent="0.25">
      <c r="A3445" s="11">
        <v>4</v>
      </c>
      <c r="B3445" s="11">
        <v>106885001</v>
      </c>
      <c r="C3445" s="11">
        <v>106887000</v>
      </c>
      <c r="D3445" s="11" t="s">
        <v>237</v>
      </c>
      <c r="E3445" s="11" t="s">
        <v>3232</v>
      </c>
      <c r="F3445" s="11">
        <f t="shared" si="53"/>
        <v>2000</v>
      </c>
    </row>
    <row r="3446" spans="1:6" x14ac:dyDescent="0.25">
      <c r="A3446" s="11">
        <v>4</v>
      </c>
      <c r="B3446" s="11">
        <v>106901501</v>
      </c>
      <c r="C3446" s="11">
        <v>106903500</v>
      </c>
      <c r="D3446" s="11" t="s">
        <v>237</v>
      </c>
      <c r="E3446" s="11" t="s">
        <v>3233</v>
      </c>
      <c r="F3446" s="11">
        <f t="shared" si="53"/>
        <v>2000</v>
      </c>
    </row>
    <row r="3447" spans="1:6" x14ac:dyDescent="0.25">
      <c r="A3447" s="11">
        <v>4</v>
      </c>
      <c r="B3447" s="11">
        <v>107148501</v>
      </c>
      <c r="C3447" s="11">
        <v>107151500</v>
      </c>
      <c r="D3447" s="11" t="s">
        <v>118</v>
      </c>
      <c r="E3447" s="11" t="s">
        <v>3234</v>
      </c>
      <c r="F3447" s="11">
        <f t="shared" si="53"/>
        <v>3000</v>
      </c>
    </row>
    <row r="3448" spans="1:6" x14ac:dyDescent="0.25">
      <c r="A3448" s="11">
        <v>4</v>
      </c>
      <c r="B3448" s="11">
        <v>107412001</v>
      </c>
      <c r="C3448" s="11">
        <v>107414000</v>
      </c>
      <c r="D3448" s="11" t="s">
        <v>118</v>
      </c>
      <c r="E3448" s="11" t="s">
        <v>3234</v>
      </c>
      <c r="F3448" s="11">
        <f t="shared" si="53"/>
        <v>2000</v>
      </c>
    </row>
    <row r="3449" spans="1:6" x14ac:dyDescent="0.25">
      <c r="A3449" s="11">
        <v>4</v>
      </c>
      <c r="B3449" s="11">
        <v>107775501</v>
      </c>
      <c r="C3449" s="11">
        <v>107778000</v>
      </c>
      <c r="D3449" s="11" t="s">
        <v>113</v>
      </c>
      <c r="E3449" s="11" t="s">
        <v>3235</v>
      </c>
      <c r="F3449" s="11">
        <f t="shared" si="53"/>
        <v>2500</v>
      </c>
    </row>
    <row r="3450" spans="1:6" x14ac:dyDescent="0.25">
      <c r="A3450" s="11">
        <v>4</v>
      </c>
      <c r="B3450" s="11">
        <v>107823001</v>
      </c>
      <c r="C3450" s="11">
        <v>107825000</v>
      </c>
      <c r="D3450" s="11" t="s">
        <v>113</v>
      </c>
      <c r="E3450" s="11" t="s">
        <v>3236</v>
      </c>
      <c r="F3450" s="11">
        <f t="shared" si="53"/>
        <v>2000</v>
      </c>
    </row>
    <row r="3451" spans="1:6" x14ac:dyDescent="0.25">
      <c r="A3451" s="11">
        <v>4</v>
      </c>
      <c r="B3451" s="11">
        <v>108301501</v>
      </c>
      <c r="C3451" s="11">
        <v>108305500</v>
      </c>
      <c r="D3451" s="11" t="s">
        <v>113</v>
      </c>
      <c r="E3451" s="11" t="s">
        <v>3237</v>
      </c>
      <c r="F3451" s="11">
        <f t="shared" si="53"/>
        <v>4000</v>
      </c>
    </row>
    <row r="3452" spans="1:6" x14ac:dyDescent="0.25">
      <c r="A3452" s="11">
        <v>4</v>
      </c>
      <c r="B3452" s="11">
        <v>108415501</v>
      </c>
      <c r="C3452" s="11">
        <v>108418000</v>
      </c>
      <c r="D3452" s="11" t="s">
        <v>113</v>
      </c>
      <c r="E3452" s="11" t="s">
        <v>3238</v>
      </c>
      <c r="F3452" s="11">
        <f t="shared" si="53"/>
        <v>2500</v>
      </c>
    </row>
    <row r="3453" spans="1:6" x14ac:dyDescent="0.25">
      <c r="A3453" s="11">
        <v>4</v>
      </c>
      <c r="B3453" s="11">
        <v>111102501</v>
      </c>
      <c r="C3453" s="11">
        <v>111105000</v>
      </c>
      <c r="D3453" s="11" t="s">
        <v>113</v>
      </c>
      <c r="E3453" s="11" t="s">
        <v>3239</v>
      </c>
      <c r="F3453" s="11">
        <f t="shared" si="53"/>
        <v>2500</v>
      </c>
    </row>
    <row r="3454" spans="1:6" x14ac:dyDescent="0.25">
      <c r="A3454" s="11">
        <v>4</v>
      </c>
      <c r="B3454" s="11">
        <v>111827501</v>
      </c>
      <c r="C3454" s="11">
        <v>111830000</v>
      </c>
      <c r="D3454" s="11" t="s">
        <v>365</v>
      </c>
      <c r="E3454" s="11" t="s">
        <v>3240</v>
      </c>
      <c r="F3454" s="11">
        <f t="shared" si="53"/>
        <v>2500</v>
      </c>
    </row>
    <row r="3455" spans="1:6" x14ac:dyDescent="0.25">
      <c r="A3455" s="11">
        <v>4</v>
      </c>
      <c r="B3455" s="11">
        <v>111953501</v>
      </c>
      <c r="C3455" s="11">
        <v>111956000</v>
      </c>
      <c r="D3455" s="11" t="s">
        <v>113</v>
      </c>
      <c r="E3455" s="11" t="s">
        <v>3241</v>
      </c>
      <c r="F3455" s="11">
        <f t="shared" si="53"/>
        <v>2500</v>
      </c>
    </row>
    <row r="3456" spans="1:6" x14ac:dyDescent="0.25">
      <c r="A3456" s="11">
        <v>4</v>
      </c>
      <c r="B3456" s="11">
        <v>111964501</v>
      </c>
      <c r="C3456" s="11">
        <v>111969000</v>
      </c>
      <c r="D3456" s="11" t="s">
        <v>107</v>
      </c>
      <c r="E3456" s="11" t="s">
        <v>3242</v>
      </c>
      <c r="F3456" s="11">
        <f t="shared" si="53"/>
        <v>4500</v>
      </c>
    </row>
    <row r="3457" spans="1:6" x14ac:dyDescent="0.25">
      <c r="A3457" s="11">
        <v>4</v>
      </c>
      <c r="B3457" s="11">
        <v>111970001</v>
      </c>
      <c r="C3457" s="11">
        <v>111973000</v>
      </c>
      <c r="D3457" s="11" t="s">
        <v>107</v>
      </c>
      <c r="E3457" s="11" t="s">
        <v>3243</v>
      </c>
      <c r="F3457" s="11">
        <f t="shared" si="53"/>
        <v>3000</v>
      </c>
    </row>
    <row r="3458" spans="1:6" x14ac:dyDescent="0.25">
      <c r="A3458" s="11">
        <v>4</v>
      </c>
      <c r="B3458" s="11">
        <v>111994001</v>
      </c>
      <c r="C3458" s="11">
        <v>111997500</v>
      </c>
      <c r="D3458" s="11" t="s">
        <v>107</v>
      </c>
      <c r="E3458" s="11" t="s">
        <v>3243</v>
      </c>
      <c r="F3458" s="11">
        <f t="shared" si="53"/>
        <v>3500</v>
      </c>
    </row>
    <row r="3459" spans="1:6" x14ac:dyDescent="0.25">
      <c r="A3459" s="11">
        <v>4</v>
      </c>
      <c r="B3459" s="11">
        <v>112000501</v>
      </c>
      <c r="C3459" s="11">
        <v>112004000</v>
      </c>
      <c r="D3459" s="11" t="s">
        <v>107</v>
      </c>
      <c r="E3459" s="11" t="s">
        <v>3243</v>
      </c>
      <c r="F3459" s="11">
        <f t="shared" si="53"/>
        <v>3500</v>
      </c>
    </row>
    <row r="3460" spans="1:6" x14ac:dyDescent="0.25">
      <c r="A3460" s="11">
        <v>4</v>
      </c>
      <c r="B3460" s="11">
        <v>112018001</v>
      </c>
      <c r="C3460" s="11">
        <v>112021000</v>
      </c>
      <c r="D3460" s="11" t="s">
        <v>107</v>
      </c>
      <c r="E3460" s="11" t="s">
        <v>3243</v>
      </c>
      <c r="F3460" s="11">
        <f t="shared" ref="F3460:F3523" si="54">C3460-B3460+1</f>
        <v>3000</v>
      </c>
    </row>
    <row r="3461" spans="1:6" x14ac:dyDescent="0.25">
      <c r="A3461" s="11">
        <v>4</v>
      </c>
      <c r="B3461" s="11">
        <v>112186001</v>
      </c>
      <c r="C3461" s="11">
        <v>112200000</v>
      </c>
      <c r="D3461" s="11" t="s">
        <v>107</v>
      </c>
      <c r="E3461" s="11" t="s">
        <v>3244</v>
      </c>
      <c r="F3461" s="11">
        <f t="shared" si="54"/>
        <v>14000</v>
      </c>
    </row>
    <row r="3462" spans="1:6" x14ac:dyDescent="0.25">
      <c r="A3462" s="11">
        <v>4</v>
      </c>
      <c r="B3462" s="11">
        <v>112207001</v>
      </c>
      <c r="C3462" s="11">
        <v>112213000</v>
      </c>
      <c r="D3462" s="11" t="s">
        <v>113</v>
      </c>
      <c r="E3462" s="11" t="s">
        <v>3245</v>
      </c>
      <c r="F3462" s="11">
        <f t="shared" si="54"/>
        <v>6000</v>
      </c>
    </row>
    <row r="3463" spans="1:6" x14ac:dyDescent="0.25">
      <c r="A3463" s="11">
        <v>4</v>
      </c>
      <c r="B3463" s="11">
        <v>112214501</v>
      </c>
      <c r="C3463" s="11">
        <v>112221500</v>
      </c>
      <c r="D3463" s="11" t="s">
        <v>113</v>
      </c>
      <c r="E3463" s="11" t="s">
        <v>3246</v>
      </c>
      <c r="F3463" s="11">
        <f t="shared" si="54"/>
        <v>7000</v>
      </c>
    </row>
    <row r="3464" spans="1:6" x14ac:dyDescent="0.25">
      <c r="A3464" s="11">
        <v>4</v>
      </c>
      <c r="B3464" s="11">
        <v>112223501</v>
      </c>
      <c r="C3464" s="11">
        <v>112265500</v>
      </c>
      <c r="D3464" s="11" t="s">
        <v>107</v>
      </c>
      <c r="E3464" s="11" t="s">
        <v>3247</v>
      </c>
      <c r="F3464" s="11">
        <f t="shared" si="54"/>
        <v>42000</v>
      </c>
    </row>
    <row r="3465" spans="1:6" x14ac:dyDescent="0.25">
      <c r="A3465" s="11">
        <v>4</v>
      </c>
      <c r="B3465" s="11">
        <v>112271001</v>
      </c>
      <c r="C3465" s="11">
        <v>112276500</v>
      </c>
      <c r="D3465" s="11" t="s">
        <v>138</v>
      </c>
      <c r="E3465" s="11" t="s">
        <v>3248</v>
      </c>
      <c r="F3465" s="11">
        <f t="shared" si="54"/>
        <v>5500</v>
      </c>
    </row>
    <row r="3466" spans="1:6" x14ac:dyDescent="0.25">
      <c r="A3466" s="11">
        <v>4</v>
      </c>
      <c r="B3466" s="11">
        <v>112278001</v>
      </c>
      <c r="C3466" s="11">
        <v>112294500</v>
      </c>
      <c r="D3466" s="11" t="s">
        <v>107</v>
      </c>
      <c r="E3466" s="11" t="s">
        <v>3249</v>
      </c>
      <c r="F3466" s="11">
        <f t="shared" si="54"/>
        <v>16500</v>
      </c>
    </row>
    <row r="3467" spans="1:6" x14ac:dyDescent="0.25">
      <c r="A3467" s="11">
        <v>4</v>
      </c>
      <c r="B3467" s="11">
        <v>112298001</v>
      </c>
      <c r="C3467" s="11">
        <v>112302500</v>
      </c>
      <c r="D3467" s="11" t="s">
        <v>113</v>
      </c>
      <c r="E3467" s="11" t="s">
        <v>3250</v>
      </c>
      <c r="F3467" s="11">
        <f t="shared" si="54"/>
        <v>4500</v>
      </c>
    </row>
    <row r="3468" spans="1:6" x14ac:dyDescent="0.25">
      <c r="A3468" s="11">
        <v>4</v>
      </c>
      <c r="B3468" s="11">
        <v>112303501</v>
      </c>
      <c r="C3468" s="11">
        <v>112325500</v>
      </c>
      <c r="D3468" s="11" t="s">
        <v>107</v>
      </c>
      <c r="E3468" s="11" t="s">
        <v>3251</v>
      </c>
      <c r="F3468" s="11">
        <f t="shared" si="54"/>
        <v>22000</v>
      </c>
    </row>
    <row r="3469" spans="1:6" x14ac:dyDescent="0.25">
      <c r="A3469" s="11">
        <v>4</v>
      </c>
      <c r="B3469" s="11">
        <v>112329001</v>
      </c>
      <c r="C3469" s="11">
        <v>112333500</v>
      </c>
      <c r="D3469" s="11" t="s">
        <v>113</v>
      </c>
      <c r="E3469" s="11" t="s">
        <v>3252</v>
      </c>
      <c r="F3469" s="11">
        <f t="shared" si="54"/>
        <v>4500</v>
      </c>
    </row>
    <row r="3470" spans="1:6" x14ac:dyDescent="0.25">
      <c r="A3470" s="11">
        <v>4</v>
      </c>
      <c r="B3470" s="11">
        <v>112335001</v>
      </c>
      <c r="C3470" s="11">
        <v>112342000</v>
      </c>
      <c r="D3470" s="11" t="s">
        <v>113</v>
      </c>
      <c r="E3470" s="11" t="s">
        <v>3253</v>
      </c>
      <c r="F3470" s="11">
        <f t="shared" si="54"/>
        <v>7000</v>
      </c>
    </row>
    <row r="3471" spans="1:6" x14ac:dyDescent="0.25">
      <c r="A3471" s="11">
        <v>4</v>
      </c>
      <c r="B3471" s="11">
        <v>112350001</v>
      </c>
      <c r="C3471" s="11">
        <v>112360000</v>
      </c>
      <c r="D3471" s="11" t="s">
        <v>107</v>
      </c>
      <c r="E3471" s="11" t="s">
        <v>3254</v>
      </c>
      <c r="F3471" s="11">
        <f t="shared" si="54"/>
        <v>10000</v>
      </c>
    </row>
    <row r="3472" spans="1:6" x14ac:dyDescent="0.25">
      <c r="A3472" s="11">
        <v>4</v>
      </c>
      <c r="B3472" s="11">
        <v>112362501</v>
      </c>
      <c r="C3472" s="11">
        <v>112369000</v>
      </c>
      <c r="D3472" s="11" t="s">
        <v>113</v>
      </c>
      <c r="E3472" s="11" t="s">
        <v>3255</v>
      </c>
      <c r="F3472" s="11">
        <f t="shared" si="54"/>
        <v>6500</v>
      </c>
    </row>
    <row r="3473" spans="1:6" x14ac:dyDescent="0.25">
      <c r="A3473" s="11">
        <v>4</v>
      </c>
      <c r="B3473" s="11">
        <v>112371501</v>
      </c>
      <c r="C3473" s="11">
        <v>112376500</v>
      </c>
      <c r="D3473" s="11" t="s">
        <v>113</v>
      </c>
      <c r="E3473" s="11" t="s">
        <v>3256</v>
      </c>
      <c r="F3473" s="11">
        <f t="shared" si="54"/>
        <v>5000</v>
      </c>
    </row>
    <row r="3474" spans="1:6" x14ac:dyDescent="0.25">
      <c r="A3474" s="11">
        <v>4</v>
      </c>
      <c r="B3474" s="11">
        <v>112394001</v>
      </c>
      <c r="C3474" s="11">
        <v>112407500</v>
      </c>
      <c r="D3474" s="11" t="s">
        <v>113</v>
      </c>
      <c r="E3474" s="11" t="s">
        <v>3257</v>
      </c>
      <c r="F3474" s="11">
        <f t="shared" si="54"/>
        <v>13500</v>
      </c>
    </row>
    <row r="3475" spans="1:6" x14ac:dyDescent="0.25">
      <c r="A3475" s="11">
        <v>4</v>
      </c>
      <c r="B3475" s="11">
        <v>112408001</v>
      </c>
      <c r="C3475" s="11">
        <v>112422000</v>
      </c>
      <c r="D3475" s="11" t="s">
        <v>107</v>
      </c>
      <c r="E3475" s="11" t="s">
        <v>3258</v>
      </c>
      <c r="F3475" s="11">
        <f t="shared" si="54"/>
        <v>14000</v>
      </c>
    </row>
    <row r="3476" spans="1:6" x14ac:dyDescent="0.25">
      <c r="A3476" s="11">
        <v>4</v>
      </c>
      <c r="B3476" s="11">
        <v>112424001</v>
      </c>
      <c r="C3476" s="11">
        <v>112431500</v>
      </c>
      <c r="D3476" s="11" t="s">
        <v>113</v>
      </c>
      <c r="E3476" s="11" t="s">
        <v>3259</v>
      </c>
      <c r="F3476" s="11">
        <f t="shared" si="54"/>
        <v>7500</v>
      </c>
    </row>
    <row r="3477" spans="1:6" x14ac:dyDescent="0.25">
      <c r="A3477" s="11">
        <v>4</v>
      </c>
      <c r="B3477" s="11">
        <v>112433001</v>
      </c>
      <c r="C3477" s="11">
        <v>112497500</v>
      </c>
      <c r="D3477" s="11" t="s">
        <v>107</v>
      </c>
      <c r="E3477" s="11" t="s">
        <v>3260</v>
      </c>
      <c r="F3477" s="11">
        <f t="shared" si="54"/>
        <v>64500</v>
      </c>
    </row>
    <row r="3478" spans="1:6" x14ac:dyDescent="0.25">
      <c r="A3478" s="11">
        <v>4</v>
      </c>
      <c r="B3478" s="11">
        <v>112509001</v>
      </c>
      <c r="C3478" s="11">
        <v>112564500</v>
      </c>
      <c r="D3478" s="11" t="s">
        <v>107</v>
      </c>
      <c r="E3478" s="11" t="s">
        <v>3261</v>
      </c>
      <c r="F3478" s="11">
        <f t="shared" si="54"/>
        <v>55500</v>
      </c>
    </row>
    <row r="3479" spans="1:6" x14ac:dyDescent="0.25">
      <c r="A3479" s="11">
        <v>4</v>
      </c>
      <c r="B3479" s="11">
        <v>112568001</v>
      </c>
      <c r="C3479" s="11">
        <v>112574000</v>
      </c>
      <c r="D3479" s="11" t="s">
        <v>113</v>
      </c>
      <c r="E3479" s="11" t="s">
        <v>3262</v>
      </c>
      <c r="F3479" s="11">
        <f t="shared" si="54"/>
        <v>6000</v>
      </c>
    </row>
    <row r="3480" spans="1:6" x14ac:dyDescent="0.25">
      <c r="A3480" s="11">
        <v>4</v>
      </c>
      <c r="B3480" s="11">
        <v>112577501</v>
      </c>
      <c r="C3480" s="11">
        <v>112580500</v>
      </c>
      <c r="D3480" s="11" t="s">
        <v>113</v>
      </c>
      <c r="E3480" s="11" t="s">
        <v>3263</v>
      </c>
      <c r="F3480" s="11">
        <f t="shared" si="54"/>
        <v>3000</v>
      </c>
    </row>
    <row r="3481" spans="1:6" x14ac:dyDescent="0.25">
      <c r="A3481" s="11">
        <v>4</v>
      </c>
      <c r="B3481" s="11">
        <v>112586501</v>
      </c>
      <c r="C3481" s="11">
        <v>112594500</v>
      </c>
      <c r="D3481" s="11" t="s">
        <v>237</v>
      </c>
      <c r="E3481" s="11" t="s">
        <v>3264</v>
      </c>
      <c r="F3481" s="11">
        <f t="shared" si="54"/>
        <v>8000</v>
      </c>
    </row>
    <row r="3482" spans="1:6" x14ac:dyDescent="0.25">
      <c r="A3482" s="11">
        <v>4</v>
      </c>
      <c r="B3482" s="11">
        <v>112596001</v>
      </c>
      <c r="C3482" s="11">
        <v>112602000</v>
      </c>
      <c r="D3482" s="11" t="s">
        <v>382</v>
      </c>
      <c r="E3482" s="11" t="s">
        <v>3264</v>
      </c>
      <c r="F3482" s="11">
        <f t="shared" si="54"/>
        <v>6000</v>
      </c>
    </row>
    <row r="3483" spans="1:6" x14ac:dyDescent="0.25">
      <c r="A3483" s="11">
        <v>4</v>
      </c>
      <c r="B3483" s="11">
        <v>112602501</v>
      </c>
      <c r="C3483" s="11">
        <v>112613500</v>
      </c>
      <c r="D3483" s="11" t="s">
        <v>113</v>
      </c>
      <c r="E3483" s="11" t="s">
        <v>3265</v>
      </c>
      <c r="F3483" s="11">
        <f t="shared" si="54"/>
        <v>11000</v>
      </c>
    </row>
    <row r="3484" spans="1:6" x14ac:dyDescent="0.25">
      <c r="A3484" s="11">
        <v>4</v>
      </c>
      <c r="B3484" s="11">
        <v>112616501</v>
      </c>
      <c r="C3484" s="11">
        <v>112621500</v>
      </c>
      <c r="D3484" s="11" t="s">
        <v>113</v>
      </c>
      <c r="E3484" s="11" t="s">
        <v>3266</v>
      </c>
      <c r="F3484" s="11">
        <f t="shared" si="54"/>
        <v>5000</v>
      </c>
    </row>
    <row r="3485" spans="1:6" x14ac:dyDescent="0.25">
      <c r="A3485" s="11">
        <v>4</v>
      </c>
      <c r="B3485" s="11">
        <v>112708001</v>
      </c>
      <c r="C3485" s="11">
        <v>112721500</v>
      </c>
      <c r="D3485" s="11" t="s">
        <v>107</v>
      </c>
      <c r="E3485" s="11" t="s">
        <v>3267</v>
      </c>
      <c r="F3485" s="11">
        <f t="shared" si="54"/>
        <v>13500</v>
      </c>
    </row>
    <row r="3486" spans="1:6" x14ac:dyDescent="0.25">
      <c r="A3486" s="11">
        <v>4</v>
      </c>
      <c r="B3486" s="11">
        <v>112732001</v>
      </c>
      <c r="C3486" s="11">
        <v>112734000</v>
      </c>
      <c r="D3486" s="11" t="s">
        <v>113</v>
      </c>
      <c r="E3486" s="11" t="s">
        <v>3268</v>
      </c>
      <c r="F3486" s="11">
        <f t="shared" si="54"/>
        <v>2000</v>
      </c>
    </row>
    <row r="3487" spans="1:6" x14ac:dyDescent="0.25">
      <c r="A3487" s="11">
        <v>4</v>
      </c>
      <c r="B3487" s="11">
        <v>112735501</v>
      </c>
      <c r="C3487" s="11">
        <v>112746500</v>
      </c>
      <c r="D3487" s="11" t="s">
        <v>113</v>
      </c>
      <c r="E3487" s="11" t="s">
        <v>3269</v>
      </c>
      <c r="F3487" s="11">
        <f t="shared" si="54"/>
        <v>11000</v>
      </c>
    </row>
    <row r="3488" spans="1:6" x14ac:dyDescent="0.25">
      <c r="A3488" s="11">
        <v>4</v>
      </c>
      <c r="B3488" s="11">
        <v>112747001</v>
      </c>
      <c r="C3488" s="11">
        <v>112750500</v>
      </c>
      <c r="D3488" s="11" t="s">
        <v>113</v>
      </c>
      <c r="E3488" s="11" t="s">
        <v>3270</v>
      </c>
      <c r="F3488" s="11">
        <f t="shared" si="54"/>
        <v>3500</v>
      </c>
    </row>
    <row r="3489" spans="1:6" x14ac:dyDescent="0.25">
      <c r="A3489" s="11">
        <v>4</v>
      </c>
      <c r="B3489" s="11">
        <v>112767001</v>
      </c>
      <c r="C3489" s="11">
        <v>112771500</v>
      </c>
      <c r="D3489" s="11" t="s">
        <v>107</v>
      </c>
      <c r="E3489" s="11" t="s">
        <v>3271</v>
      </c>
      <c r="F3489" s="11">
        <f t="shared" si="54"/>
        <v>4500</v>
      </c>
    </row>
    <row r="3490" spans="1:6" x14ac:dyDescent="0.25">
      <c r="A3490" s="11">
        <v>4</v>
      </c>
      <c r="B3490" s="11">
        <v>112985001</v>
      </c>
      <c r="C3490" s="11">
        <v>112987000</v>
      </c>
      <c r="D3490" s="11" t="s">
        <v>107</v>
      </c>
      <c r="E3490" s="11" t="s">
        <v>3272</v>
      </c>
      <c r="F3490" s="11">
        <f t="shared" si="54"/>
        <v>2000</v>
      </c>
    </row>
    <row r="3491" spans="1:6" x14ac:dyDescent="0.25">
      <c r="A3491" s="11">
        <v>4</v>
      </c>
      <c r="B3491" s="11">
        <v>113009001</v>
      </c>
      <c r="C3491" s="11">
        <v>113011000</v>
      </c>
      <c r="D3491" s="11" t="s">
        <v>107</v>
      </c>
      <c r="E3491" s="11" t="s">
        <v>3273</v>
      </c>
      <c r="F3491" s="11">
        <f t="shared" si="54"/>
        <v>2000</v>
      </c>
    </row>
    <row r="3492" spans="1:6" x14ac:dyDescent="0.25">
      <c r="A3492" s="11">
        <v>4</v>
      </c>
      <c r="B3492" s="11">
        <v>113033001</v>
      </c>
      <c r="C3492" s="11">
        <v>113036500</v>
      </c>
      <c r="D3492" s="11" t="s">
        <v>118</v>
      </c>
      <c r="E3492" s="11" t="s">
        <v>3274</v>
      </c>
      <c r="F3492" s="11">
        <f t="shared" si="54"/>
        <v>3500</v>
      </c>
    </row>
    <row r="3493" spans="1:6" x14ac:dyDescent="0.25">
      <c r="A3493" s="11">
        <v>4</v>
      </c>
      <c r="B3493" s="11">
        <v>113061501</v>
      </c>
      <c r="C3493" s="11">
        <v>113064000</v>
      </c>
      <c r="D3493" s="11" t="s">
        <v>107</v>
      </c>
      <c r="E3493" s="11" t="s">
        <v>3274</v>
      </c>
      <c r="F3493" s="11">
        <f t="shared" si="54"/>
        <v>2500</v>
      </c>
    </row>
    <row r="3494" spans="1:6" x14ac:dyDescent="0.25">
      <c r="A3494" s="11">
        <v>4</v>
      </c>
      <c r="B3494" s="11">
        <v>113191001</v>
      </c>
      <c r="C3494" s="11">
        <v>113193000</v>
      </c>
      <c r="D3494" s="11" t="s">
        <v>107</v>
      </c>
      <c r="E3494" s="11" t="s">
        <v>3275</v>
      </c>
      <c r="F3494" s="11">
        <f t="shared" si="54"/>
        <v>2000</v>
      </c>
    </row>
    <row r="3495" spans="1:6" x14ac:dyDescent="0.25">
      <c r="A3495" s="11">
        <v>4</v>
      </c>
      <c r="B3495" s="11">
        <v>113214001</v>
      </c>
      <c r="C3495" s="11">
        <v>113217500</v>
      </c>
      <c r="D3495" s="11" t="s">
        <v>113</v>
      </c>
      <c r="E3495" s="11" t="s">
        <v>3276</v>
      </c>
      <c r="F3495" s="11">
        <f t="shared" si="54"/>
        <v>3500</v>
      </c>
    </row>
    <row r="3496" spans="1:6" x14ac:dyDescent="0.25">
      <c r="A3496" s="11">
        <v>4</v>
      </c>
      <c r="B3496" s="11">
        <v>113622001</v>
      </c>
      <c r="C3496" s="11">
        <v>113624500</v>
      </c>
      <c r="D3496" s="11" t="s">
        <v>118</v>
      </c>
      <c r="E3496" s="11" t="s">
        <v>3277</v>
      </c>
      <c r="F3496" s="11">
        <f t="shared" si="54"/>
        <v>2500</v>
      </c>
    </row>
    <row r="3497" spans="1:6" x14ac:dyDescent="0.25">
      <c r="A3497" s="11">
        <v>4</v>
      </c>
      <c r="B3497" s="11">
        <v>115035001</v>
      </c>
      <c r="C3497" s="11">
        <v>115037500</v>
      </c>
      <c r="D3497" s="11" t="s">
        <v>113</v>
      </c>
      <c r="E3497" s="11" t="s">
        <v>3278</v>
      </c>
      <c r="F3497" s="11">
        <f t="shared" si="54"/>
        <v>2500</v>
      </c>
    </row>
    <row r="3498" spans="1:6" x14ac:dyDescent="0.25">
      <c r="A3498" s="11">
        <v>4</v>
      </c>
      <c r="B3498" s="11">
        <v>116304501</v>
      </c>
      <c r="C3498" s="11">
        <v>116307000</v>
      </c>
      <c r="D3498" s="11" t="s">
        <v>107</v>
      </c>
      <c r="E3498" s="11" t="s">
        <v>3279</v>
      </c>
      <c r="F3498" s="11">
        <f t="shared" si="54"/>
        <v>2500</v>
      </c>
    </row>
    <row r="3499" spans="1:6" x14ac:dyDescent="0.25">
      <c r="A3499" s="11">
        <v>4</v>
      </c>
      <c r="B3499" s="11">
        <v>116917501</v>
      </c>
      <c r="C3499" s="11">
        <v>116920000</v>
      </c>
      <c r="D3499" s="11" t="s">
        <v>113</v>
      </c>
      <c r="E3499" s="11" t="s">
        <v>3280</v>
      </c>
      <c r="F3499" s="11">
        <f t="shared" si="54"/>
        <v>2500</v>
      </c>
    </row>
    <row r="3500" spans="1:6" x14ac:dyDescent="0.25">
      <c r="A3500" s="11">
        <v>4</v>
      </c>
      <c r="B3500" s="11">
        <v>116941501</v>
      </c>
      <c r="C3500" s="11">
        <v>116943500</v>
      </c>
      <c r="D3500" s="11" t="s">
        <v>113</v>
      </c>
      <c r="E3500" s="11" t="s">
        <v>3281</v>
      </c>
      <c r="F3500" s="11">
        <f t="shared" si="54"/>
        <v>2000</v>
      </c>
    </row>
    <row r="3501" spans="1:6" x14ac:dyDescent="0.25">
      <c r="A3501" s="11">
        <v>4</v>
      </c>
      <c r="B3501" s="11">
        <v>118209001</v>
      </c>
      <c r="C3501" s="11">
        <v>118211500</v>
      </c>
      <c r="D3501" s="11" t="s">
        <v>113</v>
      </c>
      <c r="E3501" s="11" t="s">
        <v>3282</v>
      </c>
      <c r="F3501" s="11">
        <f t="shared" si="54"/>
        <v>2500</v>
      </c>
    </row>
    <row r="3502" spans="1:6" x14ac:dyDescent="0.25">
      <c r="A3502" s="11">
        <v>4</v>
      </c>
      <c r="B3502" s="11">
        <v>118239001</v>
      </c>
      <c r="C3502" s="11">
        <v>118241500</v>
      </c>
      <c r="D3502" s="11" t="s">
        <v>113</v>
      </c>
      <c r="E3502" s="11" t="s">
        <v>3283</v>
      </c>
      <c r="F3502" s="11">
        <f t="shared" si="54"/>
        <v>2500</v>
      </c>
    </row>
    <row r="3503" spans="1:6" x14ac:dyDescent="0.25">
      <c r="A3503" s="11">
        <v>4</v>
      </c>
      <c r="B3503" s="11">
        <v>118558001</v>
      </c>
      <c r="C3503" s="11">
        <v>118562000</v>
      </c>
      <c r="D3503" s="11" t="s">
        <v>113</v>
      </c>
      <c r="E3503" s="11" t="s">
        <v>3284</v>
      </c>
      <c r="F3503" s="11">
        <f t="shared" si="54"/>
        <v>4000</v>
      </c>
    </row>
    <row r="3504" spans="1:6" x14ac:dyDescent="0.25">
      <c r="A3504" s="11">
        <v>4</v>
      </c>
      <c r="B3504" s="11">
        <v>118767001</v>
      </c>
      <c r="C3504" s="11">
        <v>118769500</v>
      </c>
      <c r="D3504" s="11" t="s">
        <v>113</v>
      </c>
      <c r="E3504" s="11" t="s">
        <v>3285</v>
      </c>
      <c r="F3504" s="11">
        <f t="shared" si="54"/>
        <v>2500</v>
      </c>
    </row>
    <row r="3505" spans="1:6" x14ac:dyDescent="0.25">
      <c r="A3505" s="11">
        <v>4</v>
      </c>
      <c r="B3505" s="11">
        <v>118810001</v>
      </c>
      <c r="C3505" s="11">
        <v>118813000</v>
      </c>
      <c r="D3505" s="11" t="s">
        <v>107</v>
      </c>
      <c r="E3505" s="11" t="s">
        <v>3286</v>
      </c>
      <c r="F3505" s="11">
        <f t="shared" si="54"/>
        <v>3000</v>
      </c>
    </row>
    <row r="3506" spans="1:6" x14ac:dyDescent="0.25">
      <c r="A3506" s="11">
        <v>4</v>
      </c>
      <c r="B3506" s="11">
        <v>119043001</v>
      </c>
      <c r="C3506" s="11">
        <v>119046000</v>
      </c>
      <c r="D3506" s="11" t="s">
        <v>107</v>
      </c>
      <c r="E3506" s="11" t="s">
        <v>3287</v>
      </c>
      <c r="F3506" s="11">
        <f t="shared" si="54"/>
        <v>3000</v>
      </c>
    </row>
    <row r="3507" spans="1:6" x14ac:dyDescent="0.25">
      <c r="A3507" s="11">
        <v>5</v>
      </c>
      <c r="B3507" s="11">
        <v>1476501</v>
      </c>
      <c r="C3507" s="11">
        <v>1479500</v>
      </c>
      <c r="D3507" s="11" t="s">
        <v>113</v>
      </c>
      <c r="E3507" s="11" t="s">
        <v>3288</v>
      </c>
      <c r="F3507" s="11">
        <f t="shared" si="54"/>
        <v>3000</v>
      </c>
    </row>
    <row r="3508" spans="1:6" x14ac:dyDescent="0.25">
      <c r="A3508" s="11">
        <v>5</v>
      </c>
      <c r="B3508" s="11">
        <v>1837501</v>
      </c>
      <c r="C3508" s="11">
        <v>1840000</v>
      </c>
      <c r="D3508" s="11" t="s">
        <v>118</v>
      </c>
      <c r="E3508" s="11" t="s">
        <v>3289</v>
      </c>
      <c r="F3508" s="11">
        <f t="shared" si="54"/>
        <v>2500</v>
      </c>
    </row>
    <row r="3509" spans="1:6" x14ac:dyDescent="0.25">
      <c r="A3509" s="11">
        <v>5</v>
      </c>
      <c r="B3509" s="11">
        <v>2418501</v>
      </c>
      <c r="C3509" s="11">
        <v>2421000</v>
      </c>
      <c r="D3509" s="11" t="s">
        <v>107</v>
      </c>
      <c r="E3509" s="11" t="s">
        <v>3290</v>
      </c>
      <c r="F3509" s="11">
        <f t="shared" si="54"/>
        <v>2500</v>
      </c>
    </row>
    <row r="3510" spans="1:6" x14ac:dyDescent="0.25">
      <c r="A3510" s="11">
        <v>5</v>
      </c>
      <c r="B3510" s="11">
        <v>2478501</v>
      </c>
      <c r="C3510" s="11">
        <v>2481500</v>
      </c>
      <c r="D3510" s="11" t="s">
        <v>107</v>
      </c>
      <c r="E3510" s="11" t="s">
        <v>3290</v>
      </c>
      <c r="F3510" s="11">
        <f t="shared" si="54"/>
        <v>3000</v>
      </c>
    </row>
    <row r="3511" spans="1:6" x14ac:dyDescent="0.25">
      <c r="A3511" s="11">
        <v>5</v>
      </c>
      <c r="B3511" s="11">
        <v>2484001</v>
      </c>
      <c r="C3511" s="11">
        <v>2486000</v>
      </c>
      <c r="D3511" s="11" t="s">
        <v>118</v>
      </c>
      <c r="E3511" s="11" t="s">
        <v>3290</v>
      </c>
      <c r="F3511" s="11">
        <f t="shared" si="54"/>
        <v>2000</v>
      </c>
    </row>
    <row r="3512" spans="1:6" x14ac:dyDescent="0.25">
      <c r="A3512" s="11">
        <v>5</v>
      </c>
      <c r="B3512" s="11">
        <v>2487501</v>
      </c>
      <c r="C3512" s="11">
        <v>2491000</v>
      </c>
      <c r="D3512" s="11" t="s">
        <v>118</v>
      </c>
      <c r="E3512" s="11" t="s">
        <v>3290</v>
      </c>
      <c r="F3512" s="11">
        <f t="shared" si="54"/>
        <v>3500</v>
      </c>
    </row>
    <row r="3513" spans="1:6" x14ac:dyDescent="0.25">
      <c r="A3513" s="11">
        <v>5</v>
      </c>
      <c r="B3513" s="11">
        <v>2674001</v>
      </c>
      <c r="C3513" s="11">
        <v>2676500</v>
      </c>
      <c r="D3513" s="11" t="s">
        <v>107</v>
      </c>
      <c r="E3513" s="11" t="s">
        <v>3291</v>
      </c>
      <c r="F3513" s="11">
        <f t="shared" si="54"/>
        <v>2500</v>
      </c>
    </row>
    <row r="3514" spans="1:6" x14ac:dyDescent="0.25">
      <c r="A3514" s="11">
        <v>5</v>
      </c>
      <c r="B3514" s="11">
        <v>3259501</v>
      </c>
      <c r="C3514" s="11">
        <v>3263000</v>
      </c>
      <c r="D3514" s="11" t="s">
        <v>113</v>
      </c>
      <c r="E3514" s="11" t="s">
        <v>3292</v>
      </c>
      <c r="F3514" s="11">
        <f t="shared" si="54"/>
        <v>3500</v>
      </c>
    </row>
    <row r="3515" spans="1:6" x14ac:dyDescent="0.25">
      <c r="A3515" s="11">
        <v>5</v>
      </c>
      <c r="B3515" s="11">
        <v>3270501</v>
      </c>
      <c r="C3515" s="11">
        <v>3272500</v>
      </c>
      <c r="D3515" s="11" t="s">
        <v>113</v>
      </c>
      <c r="E3515" s="11" t="s">
        <v>3293</v>
      </c>
      <c r="F3515" s="11">
        <f t="shared" si="54"/>
        <v>2000</v>
      </c>
    </row>
    <row r="3516" spans="1:6" x14ac:dyDescent="0.25">
      <c r="A3516" s="11">
        <v>5</v>
      </c>
      <c r="B3516" s="11">
        <v>3275001</v>
      </c>
      <c r="C3516" s="11">
        <v>3277500</v>
      </c>
      <c r="D3516" s="11" t="s">
        <v>113</v>
      </c>
      <c r="E3516" s="11" t="s">
        <v>3294</v>
      </c>
      <c r="F3516" s="11">
        <f t="shared" si="54"/>
        <v>2500</v>
      </c>
    </row>
    <row r="3517" spans="1:6" x14ac:dyDescent="0.25">
      <c r="A3517" s="11">
        <v>5</v>
      </c>
      <c r="B3517" s="11">
        <v>3283501</v>
      </c>
      <c r="C3517" s="11">
        <v>3288500</v>
      </c>
      <c r="D3517" s="11" t="s">
        <v>113</v>
      </c>
      <c r="E3517" s="11" t="s">
        <v>3295</v>
      </c>
      <c r="F3517" s="11">
        <f t="shared" si="54"/>
        <v>5000</v>
      </c>
    </row>
    <row r="3518" spans="1:6" x14ac:dyDescent="0.25">
      <c r="A3518" s="11">
        <v>5</v>
      </c>
      <c r="B3518" s="11">
        <v>3327501</v>
      </c>
      <c r="C3518" s="11">
        <v>3331000</v>
      </c>
      <c r="D3518" s="11" t="s">
        <v>113</v>
      </c>
      <c r="E3518" s="11" t="s">
        <v>3296</v>
      </c>
      <c r="F3518" s="11">
        <f t="shared" si="54"/>
        <v>3500</v>
      </c>
    </row>
    <row r="3519" spans="1:6" x14ac:dyDescent="0.25">
      <c r="A3519" s="11">
        <v>5</v>
      </c>
      <c r="B3519" s="11">
        <v>3362501</v>
      </c>
      <c r="C3519" s="11">
        <v>3376500</v>
      </c>
      <c r="D3519" s="11" t="s">
        <v>113</v>
      </c>
      <c r="E3519" s="11" t="s">
        <v>3297</v>
      </c>
      <c r="F3519" s="11">
        <f t="shared" si="54"/>
        <v>14000</v>
      </c>
    </row>
    <row r="3520" spans="1:6" x14ac:dyDescent="0.25">
      <c r="A3520" s="11">
        <v>5</v>
      </c>
      <c r="B3520" s="11">
        <v>3543501</v>
      </c>
      <c r="C3520" s="11">
        <v>3546500</v>
      </c>
      <c r="D3520" s="11" t="s">
        <v>107</v>
      </c>
      <c r="E3520" s="11" t="s">
        <v>3298</v>
      </c>
      <c r="F3520" s="11">
        <f t="shared" si="54"/>
        <v>3000</v>
      </c>
    </row>
    <row r="3521" spans="1:6" x14ac:dyDescent="0.25">
      <c r="A3521" s="11">
        <v>5</v>
      </c>
      <c r="B3521" s="11">
        <v>3837501</v>
      </c>
      <c r="C3521" s="11">
        <v>3840500</v>
      </c>
      <c r="D3521" s="11" t="s">
        <v>107</v>
      </c>
      <c r="E3521" s="11" t="s">
        <v>3299</v>
      </c>
      <c r="F3521" s="11">
        <f t="shared" si="54"/>
        <v>3000</v>
      </c>
    </row>
    <row r="3522" spans="1:6" x14ac:dyDescent="0.25">
      <c r="A3522" s="11">
        <v>5</v>
      </c>
      <c r="B3522" s="11">
        <v>4328001</v>
      </c>
      <c r="C3522" s="11">
        <v>4330500</v>
      </c>
      <c r="D3522" s="11" t="s">
        <v>138</v>
      </c>
      <c r="E3522" s="11" t="s">
        <v>3300</v>
      </c>
      <c r="F3522" s="11">
        <f t="shared" si="54"/>
        <v>2500</v>
      </c>
    </row>
    <row r="3523" spans="1:6" x14ac:dyDescent="0.25">
      <c r="A3523" s="11">
        <v>5</v>
      </c>
      <c r="B3523" s="11">
        <v>4417001</v>
      </c>
      <c r="C3523" s="11">
        <v>4420000</v>
      </c>
      <c r="D3523" s="11" t="s">
        <v>113</v>
      </c>
      <c r="E3523" s="11" t="s">
        <v>3301</v>
      </c>
      <c r="F3523" s="11">
        <f t="shared" si="54"/>
        <v>3000</v>
      </c>
    </row>
    <row r="3524" spans="1:6" x14ac:dyDescent="0.25">
      <c r="A3524" s="11">
        <v>5</v>
      </c>
      <c r="B3524" s="11">
        <v>4470501</v>
      </c>
      <c r="C3524" s="11">
        <v>4473500</v>
      </c>
      <c r="D3524" s="11" t="s">
        <v>107</v>
      </c>
      <c r="E3524" s="11" t="s">
        <v>3302</v>
      </c>
      <c r="F3524" s="11">
        <f t="shared" ref="F3524:F3587" si="55">C3524-B3524+1</f>
        <v>3000</v>
      </c>
    </row>
    <row r="3525" spans="1:6" x14ac:dyDescent="0.25">
      <c r="A3525" s="11">
        <v>5</v>
      </c>
      <c r="B3525" s="11">
        <v>4657501</v>
      </c>
      <c r="C3525" s="11">
        <v>4659500</v>
      </c>
      <c r="D3525" s="11" t="s">
        <v>118</v>
      </c>
      <c r="E3525" s="11" t="s">
        <v>3303</v>
      </c>
      <c r="F3525" s="11">
        <f t="shared" si="55"/>
        <v>2000</v>
      </c>
    </row>
    <row r="3526" spans="1:6" x14ac:dyDescent="0.25">
      <c r="A3526" s="11">
        <v>5</v>
      </c>
      <c r="B3526" s="11">
        <v>5181001</v>
      </c>
      <c r="C3526" s="11">
        <v>5184000</v>
      </c>
      <c r="D3526" s="11" t="s">
        <v>107</v>
      </c>
      <c r="E3526" s="11" t="s">
        <v>3304</v>
      </c>
      <c r="F3526" s="11">
        <f t="shared" si="55"/>
        <v>3000</v>
      </c>
    </row>
    <row r="3527" spans="1:6" x14ac:dyDescent="0.25">
      <c r="A3527" s="11">
        <v>5</v>
      </c>
      <c r="B3527" s="11">
        <v>5224001</v>
      </c>
      <c r="C3527" s="11">
        <v>5229500</v>
      </c>
      <c r="D3527" s="11" t="s">
        <v>113</v>
      </c>
      <c r="E3527" s="11" t="s">
        <v>3305</v>
      </c>
      <c r="F3527" s="11">
        <f t="shared" si="55"/>
        <v>5500</v>
      </c>
    </row>
    <row r="3528" spans="1:6" x14ac:dyDescent="0.25">
      <c r="A3528" s="11">
        <v>5</v>
      </c>
      <c r="B3528" s="11">
        <v>6744001</v>
      </c>
      <c r="C3528" s="11">
        <v>6746500</v>
      </c>
      <c r="D3528" s="11" t="s">
        <v>113</v>
      </c>
      <c r="E3528" s="11" t="s">
        <v>3306</v>
      </c>
      <c r="F3528" s="11">
        <f t="shared" si="55"/>
        <v>2500</v>
      </c>
    </row>
    <row r="3529" spans="1:6" x14ac:dyDescent="0.25">
      <c r="A3529" s="11">
        <v>5</v>
      </c>
      <c r="B3529" s="11">
        <v>6818501</v>
      </c>
      <c r="C3529" s="11">
        <v>6821000</v>
      </c>
      <c r="D3529" s="11" t="s">
        <v>237</v>
      </c>
      <c r="E3529" s="11" t="s">
        <v>3307</v>
      </c>
      <c r="F3529" s="11">
        <f t="shared" si="55"/>
        <v>2500</v>
      </c>
    </row>
    <row r="3530" spans="1:6" x14ac:dyDescent="0.25">
      <c r="A3530" s="11">
        <v>5</v>
      </c>
      <c r="B3530" s="11">
        <v>6832001</v>
      </c>
      <c r="C3530" s="11">
        <v>6834500</v>
      </c>
      <c r="D3530" s="11" t="s">
        <v>113</v>
      </c>
      <c r="E3530" s="11" t="s">
        <v>3308</v>
      </c>
      <c r="F3530" s="11">
        <f t="shared" si="55"/>
        <v>2500</v>
      </c>
    </row>
    <row r="3531" spans="1:6" x14ac:dyDescent="0.25">
      <c r="A3531" s="11">
        <v>5</v>
      </c>
      <c r="B3531" s="11">
        <v>6840001</v>
      </c>
      <c r="C3531" s="11">
        <v>6842500</v>
      </c>
      <c r="D3531" s="11" t="s">
        <v>113</v>
      </c>
      <c r="E3531" s="11" t="s">
        <v>3309</v>
      </c>
      <c r="F3531" s="11">
        <f t="shared" si="55"/>
        <v>2500</v>
      </c>
    </row>
    <row r="3532" spans="1:6" x14ac:dyDescent="0.25">
      <c r="A3532" s="11">
        <v>5</v>
      </c>
      <c r="B3532" s="11">
        <v>7057001</v>
      </c>
      <c r="C3532" s="11">
        <v>7065000</v>
      </c>
      <c r="D3532" s="11" t="s">
        <v>113</v>
      </c>
      <c r="E3532" s="11" t="s">
        <v>3310</v>
      </c>
      <c r="F3532" s="11">
        <f t="shared" si="55"/>
        <v>8000</v>
      </c>
    </row>
    <row r="3533" spans="1:6" x14ac:dyDescent="0.25">
      <c r="A3533" s="11">
        <v>5</v>
      </c>
      <c r="B3533" s="11">
        <v>8499001</v>
      </c>
      <c r="C3533" s="11">
        <v>8501500</v>
      </c>
      <c r="D3533" s="11" t="s">
        <v>113</v>
      </c>
      <c r="E3533" s="11" t="s">
        <v>3311</v>
      </c>
      <c r="F3533" s="11">
        <f t="shared" si="55"/>
        <v>2500</v>
      </c>
    </row>
    <row r="3534" spans="1:6" x14ac:dyDescent="0.25">
      <c r="A3534" s="11">
        <v>5</v>
      </c>
      <c r="B3534" s="11">
        <v>8509501</v>
      </c>
      <c r="C3534" s="11">
        <v>8513000</v>
      </c>
      <c r="D3534" s="11" t="s">
        <v>113</v>
      </c>
      <c r="E3534" s="11" t="s">
        <v>3312</v>
      </c>
      <c r="F3534" s="11">
        <f t="shared" si="55"/>
        <v>3500</v>
      </c>
    </row>
    <row r="3535" spans="1:6" x14ac:dyDescent="0.25">
      <c r="A3535" s="11">
        <v>5</v>
      </c>
      <c r="B3535" s="11">
        <v>8526501</v>
      </c>
      <c r="C3535" s="11">
        <v>8529000</v>
      </c>
      <c r="D3535" s="11" t="s">
        <v>113</v>
      </c>
      <c r="E3535" s="11" t="s">
        <v>3313</v>
      </c>
      <c r="F3535" s="11">
        <f t="shared" si="55"/>
        <v>2500</v>
      </c>
    </row>
    <row r="3536" spans="1:6" x14ac:dyDescent="0.25">
      <c r="A3536" s="11">
        <v>5</v>
      </c>
      <c r="B3536" s="11">
        <v>8539001</v>
      </c>
      <c r="C3536" s="11">
        <v>8541000</v>
      </c>
      <c r="D3536" s="11" t="s">
        <v>113</v>
      </c>
      <c r="E3536" s="11" t="s">
        <v>3314</v>
      </c>
      <c r="F3536" s="11">
        <f t="shared" si="55"/>
        <v>2000</v>
      </c>
    </row>
    <row r="3537" spans="1:6" x14ac:dyDescent="0.25">
      <c r="A3537" s="11">
        <v>5</v>
      </c>
      <c r="B3537" s="11">
        <v>8628001</v>
      </c>
      <c r="C3537" s="11">
        <v>8630500</v>
      </c>
      <c r="D3537" s="11" t="s">
        <v>113</v>
      </c>
      <c r="E3537" s="11" t="s">
        <v>3315</v>
      </c>
      <c r="F3537" s="11">
        <f t="shared" si="55"/>
        <v>2500</v>
      </c>
    </row>
    <row r="3538" spans="1:6" x14ac:dyDescent="0.25">
      <c r="A3538" s="11">
        <v>5</v>
      </c>
      <c r="B3538" s="11">
        <v>8631501</v>
      </c>
      <c r="C3538" s="11">
        <v>8690000</v>
      </c>
      <c r="D3538" s="11" t="s">
        <v>107</v>
      </c>
      <c r="E3538" s="11" t="s">
        <v>3316</v>
      </c>
      <c r="F3538" s="11">
        <f t="shared" si="55"/>
        <v>58500</v>
      </c>
    </row>
    <row r="3539" spans="1:6" x14ac:dyDescent="0.25">
      <c r="A3539" s="11">
        <v>5</v>
      </c>
      <c r="B3539" s="11">
        <v>8923501</v>
      </c>
      <c r="C3539" s="11">
        <v>8932500</v>
      </c>
      <c r="D3539" s="11" t="s">
        <v>113</v>
      </c>
      <c r="E3539" s="11" t="s">
        <v>3317</v>
      </c>
      <c r="F3539" s="11">
        <f t="shared" si="55"/>
        <v>9000</v>
      </c>
    </row>
    <row r="3540" spans="1:6" x14ac:dyDescent="0.25">
      <c r="A3540" s="11">
        <v>5</v>
      </c>
      <c r="B3540" s="11">
        <v>8939001</v>
      </c>
      <c r="C3540" s="11">
        <v>8941000</v>
      </c>
      <c r="D3540" s="11" t="s">
        <v>113</v>
      </c>
      <c r="E3540" s="11" t="s">
        <v>3318</v>
      </c>
      <c r="F3540" s="11">
        <f t="shared" si="55"/>
        <v>2000</v>
      </c>
    </row>
    <row r="3541" spans="1:6" x14ac:dyDescent="0.25">
      <c r="A3541" s="11">
        <v>5</v>
      </c>
      <c r="B3541" s="11">
        <v>8955501</v>
      </c>
      <c r="C3541" s="11">
        <v>8965000</v>
      </c>
      <c r="D3541" s="11" t="s">
        <v>107</v>
      </c>
      <c r="E3541" s="11" t="s">
        <v>3319</v>
      </c>
      <c r="F3541" s="11">
        <f t="shared" si="55"/>
        <v>9500</v>
      </c>
    </row>
    <row r="3542" spans="1:6" x14ac:dyDescent="0.25">
      <c r="A3542" s="11">
        <v>5</v>
      </c>
      <c r="B3542" s="11">
        <v>8967501</v>
      </c>
      <c r="C3542" s="11">
        <v>8972000</v>
      </c>
      <c r="D3542" s="11" t="s">
        <v>113</v>
      </c>
      <c r="E3542" s="11" t="s">
        <v>3320</v>
      </c>
      <c r="F3542" s="11">
        <f t="shared" si="55"/>
        <v>4500</v>
      </c>
    </row>
    <row r="3543" spans="1:6" x14ac:dyDescent="0.25">
      <c r="A3543" s="11">
        <v>5</v>
      </c>
      <c r="B3543" s="11">
        <v>9022501</v>
      </c>
      <c r="C3543" s="11">
        <v>9024500</v>
      </c>
      <c r="D3543" s="11" t="s">
        <v>107</v>
      </c>
      <c r="E3543" s="11" t="s">
        <v>3321</v>
      </c>
      <c r="F3543" s="11">
        <f t="shared" si="55"/>
        <v>2000</v>
      </c>
    </row>
    <row r="3544" spans="1:6" x14ac:dyDescent="0.25">
      <c r="A3544" s="11">
        <v>5</v>
      </c>
      <c r="B3544" s="11">
        <v>9029501</v>
      </c>
      <c r="C3544" s="11">
        <v>9033000</v>
      </c>
      <c r="D3544" s="11" t="s">
        <v>107</v>
      </c>
      <c r="E3544" s="11" t="s">
        <v>3321</v>
      </c>
      <c r="F3544" s="11">
        <f t="shared" si="55"/>
        <v>3500</v>
      </c>
    </row>
    <row r="3545" spans="1:6" x14ac:dyDescent="0.25">
      <c r="A3545" s="11">
        <v>5</v>
      </c>
      <c r="B3545" s="11">
        <v>9033501</v>
      </c>
      <c r="C3545" s="11">
        <v>9035500</v>
      </c>
      <c r="D3545" s="11" t="s">
        <v>107</v>
      </c>
      <c r="E3545" s="11" t="s">
        <v>3321</v>
      </c>
      <c r="F3545" s="11">
        <f t="shared" si="55"/>
        <v>2000</v>
      </c>
    </row>
    <row r="3546" spans="1:6" x14ac:dyDescent="0.25">
      <c r="A3546" s="11">
        <v>5</v>
      </c>
      <c r="B3546" s="11">
        <v>9591501</v>
      </c>
      <c r="C3546" s="11">
        <v>9595000</v>
      </c>
      <c r="D3546" s="11" t="s">
        <v>118</v>
      </c>
      <c r="E3546" s="11" t="s">
        <v>3322</v>
      </c>
      <c r="F3546" s="11">
        <f t="shared" si="55"/>
        <v>3500</v>
      </c>
    </row>
    <row r="3547" spans="1:6" x14ac:dyDescent="0.25">
      <c r="A3547" s="11">
        <v>5</v>
      </c>
      <c r="B3547" s="11">
        <v>10438501</v>
      </c>
      <c r="C3547" s="11">
        <v>10441500</v>
      </c>
      <c r="D3547" s="11" t="s">
        <v>358</v>
      </c>
      <c r="E3547" s="11" t="s">
        <v>3323</v>
      </c>
      <c r="F3547" s="11">
        <f t="shared" si="55"/>
        <v>3000</v>
      </c>
    </row>
    <row r="3548" spans="1:6" x14ac:dyDescent="0.25">
      <c r="A3548" s="11">
        <v>5</v>
      </c>
      <c r="B3548" s="11">
        <v>10498001</v>
      </c>
      <c r="C3548" s="11">
        <v>10500500</v>
      </c>
      <c r="D3548" s="11" t="s">
        <v>107</v>
      </c>
      <c r="E3548" s="11" t="s">
        <v>3324</v>
      </c>
      <c r="F3548" s="11">
        <f t="shared" si="55"/>
        <v>2500</v>
      </c>
    </row>
    <row r="3549" spans="1:6" x14ac:dyDescent="0.25">
      <c r="A3549" s="11">
        <v>5</v>
      </c>
      <c r="B3549" s="11">
        <v>10508001</v>
      </c>
      <c r="C3549" s="11">
        <v>10510500</v>
      </c>
      <c r="D3549" s="11" t="s">
        <v>382</v>
      </c>
      <c r="E3549" s="11" t="s">
        <v>3325</v>
      </c>
      <c r="F3549" s="11">
        <f t="shared" si="55"/>
        <v>2500</v>
      </c>
    </row>
    <row r="3550" spans="1:6" x14ac:dyDescent="0.25">
      <c r="A3550" s="11">
        <v>5</v>
      </c>
      <c r="B3550" s="11">
        <v>10518001</v>
      </c>
      <c r="C3550" s="11">
        <v>10520500</v>
      </c>
      <c r="D3550" s="11" t="s">
        <v>107</v>
      </c>
      <c r="E3550" s="11" t="s">
        <v>3326</v>
      </c>
      <c r="F3550" s="11">
        <f t="shared" si="55"/>
        <v>2500</v>
      </c>
    </row>
    <row r="3551" spans="1:6" x14ac:dyDescent="0.25">
      <c r="A3551" s="11">
        <v>5</v>
      </c>
      <c r="B3551" s="11">
        <v>10579501</v>
      </c>
      <c r="C3551" s="11">
        <v>10581500</v>
      </c>
      <c r="D3551" s="11" t="s">
        <v>107</v>
      </c>
      <c r="E3551" s="11" t="s">
        <v>3326</v>
      </c>
      <c r="F3551" s="11">
        <f t="shared" si="55"/>
        <v>2000</v>
      </c>
    </row>
    <row r="3552" spans="1:6" x14ac:dyDescent="0.25">
      <c r="A3552" s="11">
        <v>5</v>
      </c>
      <c r="B3552" s="11">
        <v>11157001</v>
      </c>
      <c r="C3552" s="11">
        <v>11159500</v>
      </c>
      <c r="D3552" s="11" t="s">
        <v>107</v>
      </c>
      <c r="E3552" s="11" t="s">
        <v>3327</v>
      </c>
      <c r="F3552" s="11">
        <f t="shared" si="55"/>
        <v>2500</v>
      </c>
    </row>
    <row r="3553" spans="1:6" x14ac:dyDescent="0.25">
      <c r="A3553" s="11">
        <v>5</v>
      </c>
      <c r="B3553" s="11">
        <v>11691501</v>
      </c>
      <c r="C3553" s="11">
        <v>11709000</v>
      </c>
      <c r="D3553" s="11" t="s">
        <v>107</v>
      </c>
      <c r="E3553" s="11" t="s">
        <v>3328</v>
      </c>
      <c r="F3553" s="11">
        <f t="shared" si="55"/>
        <v>17500</v>
      </c>
    </row>
    <row r="3554" spans="1:6" x14ac:dyDescent="0.25">
      <c r="A3554" s="11">
        <v>5</v>
      </c>
      <c r="B3554" s="11">
        <v>11710501</v>
      </c>
      <c r="C3554" s="11">
        <v>11713500</v>
      </c>
      <c r="D3554" s="11" t="s">
        <v>113</v>
      </c>
      <c r="E3554" s="11" t="s">
        <v>3329</v>
      </c>
      <c r="F3554" s="11">
        <f t="shared" si="55"/>
        <v>3000</v>
      </c>
    </row>
    <row r="3555" spans="1:6" x14ac:dyDescent="0.25">
      <c r="A3555" s="11">
        <v>5</v>
      </c>
      <c r="B3555" s="11">
        <v>11716001</v>
      </c>
      <c r="C3555" s="11">
        <v>11754000</v>
      </c>
      <c r="D3555" s="11" t="s">
        <v>113</v>
      </c>
      <c r="E3555" s="11" t="s">
        <v>3330</v>
      </c>
      <c r="F3555" s="11">
        <f t="shared" si="55"/>
        <v>38000</v>
      </c>
    </row>
    <row r="3556" spans="1:6" x14ac:dyDescent="0.25">
      <c r="A3556" s="11">
        <v>5</v>
      </c>
      <c r="B3556" s="11">
        <v>11888001</v>
      </c>
      <c r="C3556" s="11">
        <v>11891000</v>
      </c>
      <c r="D3556" s="11" t="s">
        <v>107</v>
      </c>
      <c r="E3556" s="11" t="s">
        <v>3331</v>
      </c>
      <c r="F3556" s="11">
        <f t="shared" si="55"/>
        <v>3000</v>
      </c>
    </row>
    <row r="3557" spans="1:6" x14ac:dyDescent="0.25">
      <c r="A3557" s="11">
        <v>5</v>
      </c>
      <c r="B3557" s="11">
        <v>11896001</v>
      </c>
      <c r="C3557" s="11">
        <v>11899500</v>
      </c>
      <c r="D3557" s="11" t="s">
        <v>118</v>
      </c>
      <c r="E3557" s="11" t="s">
        <v>3331</v>
      </c>
      <c r="F3557" s="11">
        <f t="shared" si="55"/>
        <v>3500</v>
      </c>
    </row>
    <row r="3558" spans="1:6" x14ac:dyDescent="0.25">
      <c r="A3558" s="11">
        <v>5</v>
      </c>
      <c r="B3558" s="11">
        <v>12790501</v>
      </c>
      <c r="C3558" s="11">
        <v>12794000</v>
      </c>
      <c r="D3558" s="11" t="s">
        <v>107</v>
      </c>
      <c r="E3558" s="11" t="s">
        <v>3332</v>
      </c>
      <c r="F3558" s="11">
        <f t="shared" si="55"/>
        <v>3500</v>
      </c>
    </row>
    <row r="3559" spans="1:6" x14ac:dyDescent="0.25">
      <c r="A3559" s="11">
        <v>5</v>
      </c>
      <c r="B3559" s="11">
        <v>12930501</v>
      </c>
      <c r="C3559" s="11">
        <v>12932500</v>
      </c>
      <c r="D3559" s="11" t="s">
        <v>118</v>
      </c>
      <c r="E3559" s="11" t="s">
        <v>3333</v>
      </c>
      <c r="F3559" s="11">
        <f t="shared" si="55"/>
        <v>2000</v>
      </c>
    </row>
    <row r="3560" spans="1:6" x14ac:dyDescent="0.25">
      <c r="A3560" s="11">
        <v>5</v>
      </c>
      <c r="B3560" s="11">
        <v>13095001</v>
      </c>
      <c r="C3560" s="11">
        <v>13097500</v>
      </c>
      <c r="D3560" s="11" t="s">
        <v>107</v>
      </c>
      <c r="E3560" s="11" t="s">
        <v>3334</v>
      </c>
      <c r="F3560" s="11">
        <f t="shared" si="55"/>
        <v>2500</v>
      </c>
    </row>
    <row r="3561" spans="1:6" x14ac:dyDescent="0.25">
      <c r="A3561" s="11">
        <v>5</v>
      </c>
      <c r="B3561" s="11">
        <v>13211501</v>
      </c>
      <c r="C3561" s="11">
        <v>13214000</v>
      </c>
      <c r="D3561" s="11" t="s">
        <v>107</v>
      </c>
      <c r="E3561" s="11" t="s">
        <v>3335</v>
      </c>
      <c r="F3561" s="11">
        <f t="shared" si="55"/>
        <v>2500</v>
      </c>
    </row>
    <row r="3562" spans="1:6" x14ac:dyDescent="0.25">
      <c r="A3562" s="11">
        <v>5</v>
      </c>
      <c r="B3562" s="11">
        <v>13625501</v>
      </c>
      <c r="C3562" s="11">
        <v>13627500</v>
      </c>
      <c r="D3562" s="11" t="s">
        <v>113</v>
      </c>
      <c r="E3562" s="11" t="s">
        <v>3336</v>
      </c>
      <c r="F3562" s="11">
        <f t="shared" si="55"/>
        <v>2000</v>
      </c>
    </row>
    <row r="3563" spans="1:6" x14ac:dyDescent="0.25">
      <c r="A3563" s="11">
        <v>5</v>
      </c>
      <c r="B3563" s="11">
        <v>13851501</v>
      </c>
      <c r="C3563" s="11">
        <v>13854000</v>
      </c>
      <c r="D3563" s="11" t="s">
        <v>113</v>
      </c>
      <c r="E3563" s="11" t="s">
        <v>3337</v>
      </c>
      <c r="F3563" s="11">
        <f t="shared" si="55"/>
        <v>2500</v>
      </c>
    </row>
    <row r="3564" spans="1:6" x14ac:dyDescent="0.25">
      <c r="A3564" s="11">
        <v>5</v>
      </c>
      <c r="B3564" s="11">
        <v>14161501</v>
      </c>
      <c r="C3564" s="11">
        <v>14165500</v>
      </c>
      <c r="D3564" s="11" t="s">
        <v>113</v>
      </c>
      <c r="E3564" s="11" t="s">
        <v>3338</v>
      </c>
      <c r="F3564" s="11">
        <f t="shared" si="55"/>
        <v>4000</v>
      </c>
    </row>
    <row r="3565" spans="1:6" x14ac:dyDescent="0.25">
      <c r="A3565" s="11">
        <v>5</v>
      </c>
      <c r="B3565" s="11">
        <v>14239501</v>
      </c>
      <c r="C3565" s="11">
        <v>14241500</v>
      </c>
      <c r="D3565" s="11" t="s">
        <v>107</v>
      </c>
      <c r="E3565" s="11" t="s">
        <v>3339</v>
      </c>
      <c r="F3565" s="11">
        <f t="shared" si="55"/>
        <v>2000</v>
      </c>
    </row>
    <row r="3566" spans="1:6" x14ac:dyDescent="0.25">
      <c r="A3566" s="11">
        <v>5</v>
      </c>
      <c r="B3566" s="11">
        <v>14262501</v>
      </c>
      <c r="C3566" s="11">
        <v>14266000</v>
      </c>
      <c r="D3566" s="11" t="s">
        <v>107</v>
      </c>
      <c r="E3566" s="11" t="s">
        <v>3340</v>
      </c>
      <c r="F3566" s="11">
        <f t="shared" si="55"/>
        <v>3500</v>
      </c>
    </row>
    <row r="3567" spans="1:6" x14ac:dyDescent="0.25">
      <c r="A3567" s="11">
        <v>5</v>
      </c>
      <c r="B3567" s="11">
        <v>14289001</v>
      </c>
      <c r="C3567" s="11">
        <v>14291500</v>
      </c>
      <c r="D3567" s="11" t="s">
        <v>107</v>
      </c>
      <c r="E3567" s="11" t="s">
        <v>3341</v>
      </c>
      <c r="F3567" s="11">
        <f t="shared" si="55"/>
        <v>2500</v>
      </c>
    </row>
    <row r="3568" spans="1:6" x14ac:dyDescent="0.25">
      <c r="A3568" s="11">
        <v>5</v>
      </c>
      <c r="B3568" s="11">
        <v>14291501</v>
      </c>
      <c r="C3568" s="11">
        <v>14294500</v>
      </c>
      <c r="D3568" s="11" t="s">
        <v>107</v>
      </c>
      <c r="E3568" s="11" t="s">
        <v>3342</v>
      </c>
      <c r="F3568" s="11">
        <f t="shared" si="55"/>
        <v>3000</v>
      </c>
    </row>
    <row r="3569" spans="1:6" x14ac:dyDescent="0.25">
      <c r="A3569" s="11">
        <v>5</v>
      </c>
      <c r="B3569" s="11">
        <v>15016501</v>
      </c>
      <c r="C3569" s="11">
        <v>15020000</v>
      </c>
      <c r="D3569" s="11" t="s">
        <v>382</v>
      </c>
      <c r="E3569" s="11" t="s">
        <v>3343</v>
      </c>
      <c r="F3569" s="11">
        <f t="shared" si="55"/>
        <v>3500</v>
      </c>
    </row>
    <row r="3570" spans="1:6" x14ac:dyDescent="0.25">
      <c r="A3570" s="11">
        <v>5</v>
      </c>
      <c r="B3570" s="11">
        <v>15155001</v>
      </c>
      <c r="C3570" s="11">
        <v>15158000</v>
      </c>
      <c r="D3570" s="11" t="s">
        <v>118</v>
      </c>
      <c r="E3570" s="11" t="s">
        <v>3344</v>
      </c>
      <c r="F3570" s="11">
        <f t="shared" si="55"/>
        <v>3000</v>
      </c>
    </row>
    <row r="3571" spans="1:6" x14ac:dyDescent="0.25">
      <c r="A3571" s="11">
        <v>5</v>
      </c>
      <c r="B3571" s="11">
        <v>15191501</v>
      </c>
      <c r="C3571" s="11">
        <v>15193500</v>
      </c>
      <c r="D3571" s="11" t="s">
        <v>107</v>
      </c>
      <c r="E3571" s="11" t="s">
        <v>3344</v>
      </c>
      <c r="F3571" s="11">
        <f t="shared" si="55"/>
        <v>2000</v>
      </c>
    </row>
    <row r="3572" spans="1:6" x14ac:dyDescent="0.25">
      <c r="A3572" s="11">
        <v>5</v>
      </c>
      <c r="B3572" s="11">
        <v>16495501</v>
      </c>
      <c r="C3572" s="11">
        <v>16498500</v>
      </c>
      <c r="D3572" s="11" t="s">
        <v>138</v>
      </c>
      <c r="E3572" s="11" t="s">
        <v>3345</v>
      </c>
      <c r="F3572" s="11">
        <f t="shared" si="55"/>
        <v>3000</v>
      </c>
    </row>
    <row r="3573" spans="1:6" x14ac:dyDescent="0.25">
      <c r="A3573" s="11">
        <v>5</v>
      </c>
      <c r="B3573" s="11">
        <v>16639501</v>
      </c>
      <c r="C3573" s="11">
        <v>16642000</v>
      </c>
      <c r="D3573" s="11" t="s">
        <v>118</v>
      </c>
      <c r="E3573" s="11" t="s">
        <v>3346</v>
      </c>
      <c r="F3573" s="11">
        <f t="shared" si="55"/>
        <v>2500</v>
      </c>
    </row>
    <row r="3574" spans="1:6" x14ac:dyDescent="0.25">
      <c r="A3574" s="11">
        <v>5</v>
      </c>
      <c r="B3574" s="11">
        <v>17140001</v>
      </c>
      <c r="C3574" s="11">
        <v>17142500</v>
      </c>
      <c r="D3574" s="11" t="s">
        <v>382</v>
      </c>
      <c r="E3574" s="11" t="s">
        <v>3347</v>
      </c>
      <c r="F3574" s="11">
        <f t="shared" si="55"/>
        <v>2500</v>
      </c>
    </row>
    <row r="3575" spans="1:6" x14ac:dyDescent="0.25">
      <c r="A3575" s="11">
        <v>5</v>
      </c>
      <c r="B3575" s="11">
        <v>17250001</v>
      </c>
      <c r="C3575" s="11">
        <v>17252500</v>
      </c>
      <c r="D3575" s="11" t="s">
        <v>107</v>
      </c>
      <c r="E3575" s="11" t="s">
        <v>3348</v>
      </c>
      <c r="F3575" s="11">
        <f t="shared" si="55"/>
        <v>2500</v>
      </c>
    </row>
    <row r="3576" spans="1:6" x14ac:dyDescent="0.25">
      <c r="A3576" s="11">
        <v>5</v>
      </c>
      <c r="B3576" s="11">
        <v>17318501</v>
      </c>
      <c r="C3576" s="11">
        <v>17321000</v>
      </c>
      <c r="D3576" s="11" t="s">
        <v>107</v>
      </c>
      <c r="E3576" s="11" t="s">
        <v>3349</v>
      </c>
      <c r="F3576" s="11">
        <f t="shared" si="55"/>
        <v>2500</v>
      </c>
    </row>
    <row r="3577" spans="1:6" x14ac:dyDescent="0.25">
      <c r="A3577" s="11">
        <v>5</v>
      </c>
      <c r="B3577" s="11">
        <v>17480001</v>
      </c>
      <c r="C3577" s="11">
        <v>17484000</v>
      </c>
      <c r="D3577" s="11" t="s">
        <v>382</v>
      </c>
      <c r="E3577" s="11" t="s">
        <v>3350</v>
      </c>
      <c r="F3577" s="11">
        <f t="shared" si="55"/>
        <v>4000</v>
      </c>
    </row>
    <row r="3578" spans="1:6" x14ac:dyDescent="0.25">
      <c r="A3578" s="11">
        <v>5</v>
      </c>
      <c r="B3578" s="11">
        <v>17492001</v>
      </c>
      <c r="C3578" s="11">
        <v>17495000</v>
      </c>
      <c r="D3578" s="11" t="s">
        <v>107</v>
      </c>
      <c r="E3578" s="11" t="s">
        <v>3351</v>
      </c>
      <c r="F3578" s="11">
        <f t="shared" si="55"/>
        <v>3000</v>
      </c>
    </row>
    <row r="3579" spans="1:6" x14ac:dyDescent="0.25">
      <c r="A3579" s="11">
        <v>5</v>
      </c>
      <c r="B3579" s="11">
        <v>17536501</v>
      </c>
      <c r="C3579" s="11">
        <v>17538500</v>
      </c>
      <c r="D3579" s="11" t="s">
        <v>107</v>
      </c>
      <c r="E3579" s="11" t="s">
        <v>3352</v>
      </c>
      <c r="F3579" s="11">
        <f t="shared" si="55"/>
        <v>2000</v>
      </c>
    </row>
    <row r="3580" spans="1:6" x14ac:dyDescent="0.25">
      <c r="A3580" s="11">
        <v>5</v>
      </c>
      <c r="B3580" s="11">
        <v>17677501</v>
      </c>
      <c r="C3580" s="11">
        <v>17680500</v>
      </c>
      <c r="D3580" s="11" t="s">
        <v>107</v>
      </c>
      <c r="E3580" s="11" t="s">
        <v>3353</v>
      </c>
      <c r="F3580" s="11">
        <f t="shared" si="55"/>
        <v>3000</v>
      </c>
    </row>
    <row r="3581" spans="1:6" x14ac:dyDescent="0.25">
      <c r="A3581" s="11">
        <v>5</v>
      </c>
      <c r="B3581" s="11">
        <v>17800001</v>
      </c>
      <c r="C3581" s="11">
        <v>17802000</v>
      </c>
      <c r="D3581" s="11" t="s">
        <v>107</v>
      </c>
      <c r="E3581" s="11" t="s">
        <v>3354</v>
      </c>
      <c r="F3581" s="11">
        <f t="shared" si="55"/>
        <v>2000</v>
      </c>
    </row>
    <row r="3582" spans="1:6" x14ac:dyDescent="0.25">
      <c r="A3582" s="11">
        <v>5</v>
      </c>
      <c r="B3582" s="11">
        <v>17942001</v>
      </c>
      <c r="C3582" s="11">
        <v>17944000</v>
      </c>
      <c r="D3582" s="11" t="s">
        <v>107</v>
      </c>
      <c r="E3582" s="11" t="s">
        <v>3355</v>
      </c>
      <c r="F3582" s="11">
        <f t="shared" si="55"/>
        <v>2000</v>
      </c>
    </row>
    <row r="3583" spans="1:6" x14ac:dyDescent="0.25">
      <c r="A3583" s="11">
        <v>5</v>
      </c>
      <c r="B3583" s="11">
        <v>17963001</v>
      </c>
      <c r="C3583" s="11">
        <v>17965500</v>
      </c>
      <c r="D3583" s="11" t="s">
        <v>107</v>
      </c>
      <c r="E3583" s="11" t="s">
        <v>3355</v>
      </c>
      <c r="F3583" s="11">
        <f t="shared" si="55"/>
        <v>2500</v>
      </c>
    </row>
    <row r="3584" spans="1:6" x14ac:dyDescent="0.25">
      <c r="A3584" s="11">
        <v>5</v>
      </c>
      <c r="B3584" s="11">
        <v>18145001</v>
      </c>
      <c r="C3584" s="11">
        <v>18147500</v>
      </c>
      <c r="D3584" s="11" t="s">
        <v>107</v>
      </c>
      <c r="E3584" s="11" t="s">
        <v>3356</v>
      </c>
      <c r="F3584" s="11">
        <f t="shared" si="55"/>
        <v>2500</v>
      </c>
    </row>
    <row r="3585" spans="1:6" x14ac:dyDescent="0.25">
      <c r="A3585" s="11">
        <v>5</v>
      </c>
      <c r="B3585" s="11">
        <v>18188001</v>
      </c>
      <c r="C3585" s="11">
        <v>18192500</v>
      </c>
      <c r="D3585" s="11" t="s">
        <v>107</v>
      </c>
      <c r="E3585" s="11" t="s">
        <v>3357</v>
      </c>
      <c r="F3585" s="11">
        <f t="shared" si="55"/>
        <v>4500</v>
      </c>
    </row>
    <row r="3586" spans="1:6" x14ac:dyDescent="0.25">
      <c r="A3586" s="11">
        <v>5</v>
      </c>
      <c r="B3586" s="11">
        <v>18319001</v>
      </c>
      <c r="C3586" s="11">
        <v>18321500</v>
      </c>
      <c r="D3586" s="11" t="s">
        <v>358</v>
      </c>
      <c r="E3586" s="11" t="s">
        <v>3358</v>
      </c>
      <c r="F3586" s="11">
        <f t="shared" si="55"/>
        <v>2500</v>
      </c>
    </row>
    <row r="3587" spans="1:6" x14ac:dyDescent="0.25">
      <c r="A3587" s="11">
        <v>5</v>
      </c>
      <c r="B3587" s="11">
        <v>18333501</v>
      </c>
      <c r="C3587" s="11">
        <v>18336000</v>
      </c>
      <c r="D3587" s="11" t="s">
        <v>365</v>
      </c>
      <c r="E3587" s="11" t="s">
        <v>3359</v>
      </c>
      <c r="F3587" s="11">
        <f t="shared" si="55"/>
        <v>2500</v>
      </c>
    </row>
    <row r="3588" spans="1:6" x14ac:dyDescent="0.25">
      <c r="A3588" s="11">
        <v>5</v>
      </c>
      <c r="B3588" s="11">
        <v>18389501</v>
      </c>
      <c r="C3588" s="11">
        <v>18392000</v>
      </c>
      <c r="D3588" s="11" t="s">
        <v>107</v>
      </c>
      <c r="E3588" s="11" t="s">
        <v>3360</v>
      </c>
      <c r="F3588" s="11">
        <f t="shared" ref="F3588:F3651" si="56">C3588-B3588+1</f>
        <v>2500</v>
      </c>
    </row>
    <row r="3589" spans="1:6" x14ac:dyDescent="0.25">
      <c r="A3589" s="11">
        <v>5</v>
      </c>
      <c r="B3589" s="11">
        <v>18619001</v>
      </c>
      <c r="C3589" s="11">
        <v>18621500</v>
      </c>
      <c r="D3589" s="11" t="s">
        <v>107</v>
      </c>
      <c r="E3589" s="11" t="s">
        <v>3361</v>
      </c>
      <c r="F3589" s="11">
        <f t="shared" si="56"/>
        <v>2500</v>
      </c>
    </row>
    <row r="3590" spans="1:6" x14ac:dyDescent="0.25">
      <c r="A3590" s="11">
        <v>5</v>
      </c>
      <c r="B3590" s="11">
        <v>18926501</v>
      </c>
      <c r="C3590" s="11">
        <v>18929000</v>
      </c>
      <c r="D3590" s="11" t="s">
        <v>107</v>
      </c>
      <c r="E3590" s="11" t="s">
        <v>3362</v>
      </c>
      <c r="F3590" s="11">
        <f t="shared" si="56"/>
        <v>2500</v>
      </c>
    </row>
    <row r="3591" spans="1:6" x14ac:dyDescent="0.25">
      <c r="A3591" s="11">
        <v>5</v>
      </c>
      <c r="B3591" s="11">
        <v>21367501</v>
      </c>
      <c r="C3591" s="11">
        <v>21369500</v>
      </c>
      <c r="D3591" s="11" t="s">
        <v>113</v>
      </c>
      <c r="E3591" s="11" t="s">
        <v>3363</v>
      </c>
      <c r="F3591" s="11">
        <f t="shared" si="56"/>
        <v>2000</v>
      </c>
    </row>
    <row r="3592" spans="1:6" x14ac:dyDescent="0.25">
      <c r="A3592" s="11">
        <v>5</v>
      </c>
      <c r="B3592" s="11">
        <v>21428001</v>
      </c>
      <c r="C3592" s="11">
        <v>21430500</v>
      </c>
      <c r="D3592" s="11" t="s">
        <v>113</v>
      </c>
      <c r="E3592" s="11" t="s">
        <v>3364</v>
      </c>
      <c r="F3592" s="11">
        <f t="shared" si="56"/>
        <v>2500</v>
      </c>
    </row>
    <row r="3593" spans="1:6" x14ac:dyDescent="0.25">
      <c r="A3593" s="11">
        <v>5</v>
      </c>
      <c r="B3593" s="11">
        <v>21821501</v>
      </c>
      <c r="C3593" s="11">
        <v>21824500</v>
      </c>
      <c r="D3593" s="11" t="s">
        <v>113</v>
      </c>
      <c r="E3593" s="11" t="s">
        <v>3365</v>
      </c>
      <c r="F3593" s="11">
        <f t="shared" si="56"/>
        <v>3000</v>
      </c>
    </row>
    <row r="3594" spans="1:6" x14ac:dyDescent="0.25">
      <c r="A3594" s="11">
        <v>5</v>
      </c>
      <c r="B3594" s="11">
        <v>21968501</v>
      </c>
      <c r="C3594" s="11">
        <v>21972000</v>
      </c>
      <c r="D3594" s="11" t="s">
        <v>118</v>
      </c>
      <c r="E3594" s="11" t="s">
        <v>3366</v>
      </c>
      <c r="F3594" s="11">
        <f t="shared" si="56"/>
        <v>3500</v>
      </c>
    </row>
    <row r="3595" spans="1:6" x14ac:dyDescent="0.25">
      <c r="A3595" s="11">
        <v>5</v>
      </c>
      <c r="B3595" s="11">
        <v>22659501</v>
      </c>
      <c r="C3595" s="11">
        <v>22662500</v>
      </c>
      <c r="D3595" s="11" t="s">
        <v>113</v>
      </c>
      <c r="E3595" s="11" t="s">
        <v>3367</v>
      </c>
      <c r="F3595" s="11">
        <f t="shared" si="56"/>
        <v>3000</v>
      </c>
    </row>
    <row r="3596" spans="1:6" x14ac:dyDescent="0.25">
      <c r="A3596" s="11">
        <v>5</v>
      </c>
      <c r="B3596" s="11">
        <v>24935001</v>
      </c>
      <c r="C3596" s="11">
        <v>24938500</v>
      </c>
      <c r="D3596" s="11" t="s">
        <v>358</v>
      </c>
      <c r="E3596" s="11" t="s">
        <v>3368</v>
      </c>
      <c r="F3596" s="11">
        <f t="shared" si="56"/>
        <v>3500</v>
      </c>
    </row>
    <row r="3597" spans="1:6" x14ac:dyDescent="0.25">
      <c r="A3597" s="11">
        <v>5</v>
      </c>
      <c r="B3597" s="11">
        <v>25543001</v>
      </c>
      <c r="C3597" s="11">
        <v>25546000</v>
      </c>
      <c r="D3597" s="11" t="s">
        <v>113</v>
      </c>
      <c r="E3597" s="11" t="s">
        <v>3369</v>
      </c>
      <c r="F3597" s="11">
        <f t="shared" si="56"/>
        <v>3000</v>
      </c>
    </row>
    <row r="3598" spans="1:6" x14ac:dyDescent="0.25">
      <c r="A3598" s="11">
        <v>5</v>
      </c>
      <c r="B3598" s="11">
        <v>26157001</v>
      </c>
      <c r="C3598" s="11">
        <v>26161500</v>
      </c>
      <c r="D3598" s="11" t="s">
        <v>358</v>
      </c>
      <c r="E3598" s="11" t="s">
        <v>3370</v>
      </c>
      <c r="F3598" s="11">
        <f t="shared" si="56"/>
        <v>4500</v>
      </c>
    </row>
    <row r="3599" spans="1:6" x14ac:dyDescent="0.25">
      <c r="A3599" s="11">
        <v>5</v>
      </c>
      <c r="B3599" s="11">
        <v>26957001</v>
      </c>
      <c r="C3599" s="11">
        <v>26959000</v>
      </c>
      <c r="D3599" s="11" t="s">
        <v>113</v>
      </c>
      <c r="E3599" s="11" t="s">
        <v>3371</v>
      </c>
      <c r="F3599" s="11">
        <f t="shared" si="56"/>
        <v>2000</v>
      </c>
    </row>
    <row r="3600" spans="1:6" x14ac:dyDescent="0.25">
      <c r="A3600" s="11">
        <v>5</v>
      </c>
      <c r="B3600" s="11">
        <v>28915501</v>
      </c>
      <c r="C3600" s="11">
        <v>28917500</v>
      </c>
      <c r="D3600" s="11" t="s">
        <v>113</v>
      </c>
      <c r="E3600" s="11" t="s">
        <v>3372</v>
      </c>
      <c r="F3600" s="11">
        <f t="shared" si="56"/>
        <v>2000</v>
      </c>
    </row>
    <row r="3601" spans="1:6" x14ac:dyDescent="0.25">
      <c r="A3601" s="11">
        <v>5</v>
      </c>
      <c r="B3601" s="11">
        <v>29534001</v>
      </c>
      <c r="C3601" s="11">
        <v>29536500</v>
      </c>
      <c r="D3601" s="11" t="s">
        <v>113</v>
      </c>
      <c r="E3601" s="11" t="s">
        <v>3373</v>
      </c>
      <c r="F3601" s="11">
        <f t="shared" si="56"/>
        <v>2500</v>
      </c>
    </row>
    <row r="3602" spans="1:6" x14ac:dyDescent="0.25">
      <c r="A3602" s="11">
        <v>5</v>
      </c>
      <c r="B3602" s="11">
        <v>30882501</v>
      </c>
      <c r="C3602" s="11">
        <v>30885000</v>
      </c>
      <c r="D3602" s="11" t="s">
        <v>113</v>
      </c>
      <c r="E3602" s="11" t="s">
        <v>3374</v>
      </c>
      <c r="F3602" s="11">
        <f t="shared" si="56"/>
        <v>2500</v>
      </c>
    </row>
    <row r="3603" spans="1:6" x14ac:dyDescent="0.25">
      <c r="A3603" s="11">
        <v>5</v>
      </c>
      <c r="B3603" s="11">
        <v>31004001</v>
      </c>
      <c r="C3603" s="11">
        <v>31008000</v>
      </c>
      <c r="D3603" s="11" t="s">
        <v>113</v>
      </c>
      <c r="E3603" s="11" t="s">
        <v>3375</v>
      </c>
      <c r="F3603" s="11">
        <f t="shared" si="56"/>
        <v>4000</v>
      </c>
    </row>
    <row r="3604" spans="1:6" x14ac:dyDescent="0.25">
      <c r="A3604" s="11">
        <v>5</v>
      </c>
      <c r="B3604" s="11">
        <v>31171001</v>
      </c>
      <c r="C3604" s="11">
        <v>31174500</v>
      </c>
      <c r="D3604" s="11" t="s">
        <v>113</v>
      </c>
      <c r="E3604" s="11" t="s">
        <v>3376</v>
      </c>
      <c r="F3604" s="11">
        <f t="shared" si="56"/>
        <v>3500</v>
      </c>
    </row>
    <row r="3605" spans="1:6" x14ac:dyDescent="0.25">
      <c r="A3605" s="11">
        <v>5</v>
      </c>
      <c r="B3605" s="11">
        <v>33107501</v>
      </c>
      <c r="C3605" s="11">
        <v>33114500</v>
      </c>
      <c r="D3605" s="11" t="s">
        <v>358</v>
      </c>
      <c r="E3605" s="11" t="s">
        <v>3377</v>
      </c>
      <c r="F3605" s="11">
        <f t="shared" si="56"/>
        <v>7000</v>
      </c>
    </row>
    <row r="3606" spans="1:6" x14ac:dyDescent="0.25">
      <c r="A3606" s="11">
        <v>5</v>
      </c>
      <c r="B3606" s="11">
        <v>33357501</v>
      </c>
      <c r="C3606" s="11">
        <v>33360000</v>
      </c>
      <c r="D3606" s="11" t="s">
        <v>358</v>
      </c>
      <c r="E3606" s="11" t="s">
        <v>3377</v>
      </c>
      <c r="F3606" s="11">
        <f t="shared" si="56"/>
        <v>2500</v>
      </c>
    </row>
    <row r="3607" spans="1:6" x14ac:dyDescent="0.25">
      <c r="A3607" s="11">
        <v>5</v>
      </c>
      <c r="B3607" s="11">
        <v>35953001</v>
      </c>
      <c r="C3607" s="11">
        <v>35957000</v>
      </c>
      <c r="D3607" s="11" t="s">
        <v>113</v>
      </c>
      <c r="E3607" s="11" t="s">
        <v>3378</v>
      </c>
      <c r="F3607" s="11">
        <f t="shared" si="56"/>
        <v>4000</v>
      </c>
    </row>
    <row r="3608" spans="1:6" x14ac:dyDescent="0.25">
      <c r="A3608" s="11">
        <v>5</v>
      </c>
      <c r="B3608" s="11">
        <v>37509501</v>
      </c>
      <c r="C3608" s="11">
        <v>37512000</v>
      </c>
      <c r="D3608" s="11" t="s">
        <v>113</v>
      </c>
      <c r="E3608" s="11" t="s">
        <v>3379</v>
      </c>
      <c r="F3608" s="11">
        <f t="shared" si="56"/>
        <v>2500</v>
      </c>
    </row>
    <row r="3609" spans="1:6" x14ac:dyDescent="0.25">
      <c r="A3609" s="11">
        <v>5</v>
      </c>
      <c r="B3609" s="11">
        <v>37914001</v>
      </c>
      <c r="C3609" s="11">
        <v>37928000</v>
      </c>
      <c r="D3609" s="11" t="s">
        <v>107</v>
      </c>
      <c r="E3609" s="11" t="s">
        <v>3380</v>
      </c>
      <c r="F3609" s="11">
        <f t="shared" si="56"/>
        <v>14000</v>
      </c>
    </row>
    <row r="3610" spans="1:6" x14ac:dyDescent="0.25">
      <c r="A3610" s="11">
        <v>5</v>
      </c>
      <c r="B3610" s="11">
        <v>38622001</v>
      </c>
      <c r="C3610" s="11">
        <v>38629000</v>
      </c>
      <c r="D3610" s="11" t="s">
        <v>113</v>
      </c>
      <c r="E3610" s="11" t="s">
        <v>3381</v>
      </c>
      <c r="F3610" s="11">
        <f t="shared" si="56"/>
        <v>7000</v>
      </c>
    </row>
    <row r="3611" spans="1:6" x14ac:dyDescent="0.25">
      <c r="A3611" s="11">
        <v>5</v>
      </c>
      <c r="B3611" s="11">
        <v>38719001</v>
      </c>
      <c r="C3611" s="11">
        <v>38722000</v>
      </c>
      <c r="D3611" s="11" t="s">
        <v>113</v>
      </c>
      <c r="E3611" s="11" t="s">
        <v>3382</v>
      </c>
      <c r="F3611" s="11">
        <f t="shared" si="56"/>
        <v>3000</v>
      </c>
    </row>
    <row r="3612" spans="1:6" x14ac:dyDescent="0.25">
      <c r="A3612" s="11">
        <v>5</v>
      </c>
      <c r="B3612" s="11">
        <v>38969001</v>
      </c>
      <c r="C3612" s="11">
        <v>38977000</v>
      </c>
      <c r="D3612" s="11" t="s">
        <v>113</v>
      </c>
      <c r="E3612" s="11" t="s">
        <v>3383</v>
      </c>
      <c r="F3612" s="11">
        <f t="shared" si="56"/>
        <v>8000</v>
      </c>
    </row>
    <row r="3613" spans="1:6" x14ac:dyDescent="0.25">
      <c r="A3613" s="11">
        <v>5</v>
      </c>
      <c r="B3613" s="11">
        <v>39129001</v>
      </c>
      <c r="C3613" s="11">
        <v>39134000</v>
      </c>
      <c r="D3613" s="11" t="s">
        <v>113</v>
      </c>
      <c r="E3613" s="11" t="s">
        <v>3384</v>
      </c>
      <c r="F3613" s="11">
        <f t="shared" si="56"/>
        <v>5000</v>
      </c>
    </row>
    <row r="3614" spans="1:6" x14ac:dyDescent="0.25">
      <c r="A3614" s="11">
        <v>5</v>
      </c>
      <c r="B3614" s="11">
        <v>39972501</v>
      </c>
      <c r="C3614" s="11">
        <v>39976000</v>
      </c>
      <c r="D3614" s="11" t="s">
        <v>113</v>
      </c>
      <c r="E3614" s="11" t="s">
        <v>3385</v>
      </c>
      <c r="F3614" s="11">
        <f t="shared" si="56"/>
        <v>3500</v>
      </c>
    </row>
    <row r="3615" spans="1:6" x14ac:dyDescent="0.25">
      <c r="A3615" s="11">
        <v>5</v>
      </c>
      <c r="B3615" s="11">
        <v>40416501</v>
      </c>
      <c r="C3615" s="11">
        <v>40419000</v>
      </c>
      <c r="D3615" s="11" t="s">
        <v>113</v>
      </c>
      <c r="E3615" s="11" t="s">
        <v>3386</v>
      </c>
      <c r="F3615" s="11">
        <f t="shared" si="56"/>
        <v>2500</v>
      </c>
    </row>
    <row r="3616" spans="1:6" x14ac:dyDescent="0.25">
      <c r="A3616" s="11">
        <v>5</v>
      </c>
      <c r="B3616" s="11">
        <v>40475501</v>
      </c>
      <c r="C3616" s="11">
        <v>40477500</v>
      </c>
      <c r="D3616" s="11" t="s">
        <v>113</v>
      </c>
      <c r="E3616" s="11" t="s">
        <v>3387</v>
      </c>
      <c r="F3616" s="11">
        <f t="shared" si="56"/>
        <v>2000</v>
      </c>
    </row>
    <row r="3617" spans="1:6" x14ac:dyDescent="0.25">
      <c r="A3617" s="11">
        <v>5</v>
      </c>
      <c r="B3617" s="11">
        <v>40949501</v>
      </c>
      <c r="C3617" s="11">
        <v>40951500</v>
      </c>
      <c r="D3617" s="11" t="s">
        <v>118</v>
      </c>
      <c r="E3617" s="11" t="s">
        <v>3388</v>
      </c>
      <c r="F3617" s="11">
        <f t="shared" si="56"/>
        <v>2000</v>
      </c>
    </row>
    <row r="3618" spans="1:6" x14ac:dyDescent="0.25">
      <c r="A3618" s="11">
        <v>5</v>
      </c>
      <c r="B3618" s="11">
        <v>41003501</v>
      </c>
      <c r="C3618" s="11">
        <v>41005500</v>
      </c>
      <c r="D3618" s="11" t="s">
        <v>107</v>
      </c>
      <c r="E3618" s="11" t="s">
        <v>3389</v>
      </c>
      <c r="F3618" s="11">
        <f t="shared" si="56"/>
        <v>2000</v>
      </c>
    </row>
    <row r="3619" spans="1:6" x14ac:dyDescent="0.25">
      <c r="A3619" s="11">
        <v>5</v>
      </c>
      <c r="B3619" s="11">
        <v>41006001</v>
      </c>
      <c r="C3619" s="11">
        <v>41008000</v>
      </c>
      <c r="D3619" s="11" t="s">
        <v>138</v>
      </c>
      <c r="E3619" s="11" t="s">
        <v>3390</v>
      </c>
      <c r="F3619" s="11">
        <f t="shared" si="56"/>
        <v>2000</v>
      </c>
    </row>
    <row r="3620" spans="1:6" x14ac:dyDescent="0.25">
      <c r="A3620" s="11">
        <v>5</v>
      </c>
      <c r="B3620" s="11">
        <v>41045001</v>
      </c>
      <c r="C3620" s="11">
        <v>41049500</v>
      </c>
      <c r="D3620" s="11" t="s">
        <v>382</v>
      </c>
      <c r="E3620" s="11" t="s">
        <v>3391</v>
      </c>
      <c r="F3620" s="11">
        <f t="shared" si="56"/>
        <v>4500</v>
      </c>
    </row>
    <row r="3621" spans="1:6" x14ac:dyDescent="0.25">
      <c r="A3621" s="11">
        <v>5</v>
      </c>
      <c r="B3621" s="11">
        <v>41310501</v>
      </c>
      <c r="C3621" s="11">
        <v>41313000</v>
      </c>
      <c r="D3621" s="11" t="s">
        <v>107</v>
      </c>
      <c r="E3621" s="11" t="s">
        <v>3392</v>
      </c>
      <c r="F3621" s="11">
        <f t="shared" si="56"/>
        <v>2500</v>
      </c>
    </row>
    <row r="3622" spans="1:6" x14ac:dyDescent="0.25">
      <c r="A3622" s="11">
        <v>5</v>
      </c>
      <c r="B3622" s="11">
        <v>41338501</v>
      </c>
      <c r="C3622" s="11">
        <v>41341000</v>
      </c>
      <c r="D3622" s="11" t="s">
        <v>113</v>
      </c>
      <c r="E3622" s="11" t="s">
        <v>3393</v>
      </c>
      <c r="F3622" s="11">
        <f t="shared" si="56"/>
        <v>2500</v>
      </c>
    </row>
    <row r="3623" spans="1:6" x14ac:dyDescent="0.25">
      <c r="A3623" s="11">
        <v>5</v>
      </c>
      <c r="B3623" s="11">
        <v>43078001</v>
      </c>
      <c r="C3623" s="11">
        <v>43080500</v>
      </c>
      <c r="D3623" s="11" t="s">
        <v>118</v>
      </c>
      <c r="E3623" s="11" t="s">
        <v>3394</v>
      </c>
      <c r="F3623" s="11">
        <f t="shared" si="56"/>
        <v>2500</v>
      </c>
    </row>
    <row r="3624" spans="1:6" x14ac:dyDescent="0.25">
      <c r="A3624" s="11">
        <v>5</v>
      </c>
      <c r="B3624" s="11">
        <v>43364501</v>
      </c>
      <c r="C3624" s="11">
        <v>43366500</v>
      </c>
      <c r="D3624" s="11" t="s">
        <v>118</v>
      </c>
      <c r="E3624" s="11" t="s">
        <v>3395</v>
      </c>
      <c r="F3624" s="11">
        <f t="shared" si="56"/>
        <v>2000</v>
      </c>
    </row>
    <row r="3625" spans="1:6" x14ac:dyDescent="0.25">
      <c r="A3625" s="11">
        <v>5</v>
      </c>
      <c r="B3625" s="11">
        <v>44823501</v>
      </c>
      <c r="C3625" s="11">
        <v>44826000</v>
      </c>
      <c r="D3625" s="11" t="s">
        <v>113</v>
      </c>
      <c r="E3625" s="11" t="s">
        <v>3396</v>
      </c>
      <c r="F3625" s="11">
        <f t="shared" si="56"/>
        <v>2500</v>
      </c>
    </row>
    <row r="3626" spans="1:6" x14ac:dyDescent="0.25">
      <c r="A3626" s="11">
        <v>5</v>
      </c>
      <c r="B3626" s="11">
        <v>47385501</v>
      </c>
      <c r="C3626" s="11">
        <v>47389000</v>
      </c>
      <c r="D3626" s="11" t="s">
        <v>118</v>
      </c>
      <c r="E3626" s="11" t="s">
        <v>3397</v>
      </c>
      <c r="F3626" s="11">
        <f t="shared" si="56"/>
        <v>3500</v>
      </c>
    </row>
    <row r="3627" spans="1:6" x14ac:dyDescent="0.25">
      <c r="A3627" s="11">
        <v>5</v>
      </c>
      <c r="B3627" s="11">
        <v>49252501</v>
      </c>
      <c r="C3627" s="11">
        <v>49257000</v>
      </c>
      <c r="D3627" s="11" t="s">
        <v>107</v>
      </c>
      <c r="E3627" s="11" t="s">
        <v>3398</v>
      </c>
      <c r="F3627" s="11">
        <f t="shared" si="56"/>
        <v>4500</v>
      </c>
    </row>
    <row r="3628" spans="1:6" x14ac:dyDescent="0.25">
      <c r="A3628" s="11">
        <v>5</v>
      </c>
      <c r="B3628" s="11">
        <v>49273001</v>
      </c>
      <c r="C3628" s="11">
        <v>49277000</v>
      </c>
      <c r="D3628" s="11" t="s">
        <v>107</v>
      </c>
      <c r="E3628" s="11" t="s">
        <v>3399</v>
      </c>
      <c r="F3628" s="11">
        <f t="shared" si="56"/>
        <v>4000</v>
      </c>
    </row>
    <row r="3629" spans="1:6" x14ac:dyDescent="0.25">
      <c r="A3629" s="11">
        <v>5</v>
      </c>
      <c r="B3629" s="11">
        <v>49589001</v>
      </c>
      <c r="C3629" s="11">
        <v>49594500</v>
      </c>
      <c r="D3629" s="11" t="s">
        <v>107</v>
      </c>
      <c r="E3629" s="11" t="s">
        <v>3400</v>
      </c>
      <c r="F3629" s="11">
        <f t="shared" si="56"/>
        <v>5500</v>
      </c>
    </row>
    <row r="3630" spans="1:6" x14ac:dyDescent="0.25">
      <c r="A3630" s="11">
        <v>5</v>
      </c>
      <c r="B3630" s="11">
        <v>49704001</v>
      </c>
      <c r="C3630" s="11">
        <v>49707000</v>
      </c>
      <c r="D3630" s="11" t="s">
        <v>113</v>
      </c>
      <c r="E3630" s="11" t="s">
        <v>3401</v>
      </c>
      <c r="F3630" s="11">
        <f t="shared" si="56"/>
        <v>3000</v>
      </c>
    </row>
    <row r="3631" spans="1:6" x14ac:dyDescent="0.25">
      <c r="A3631" s="11">
        <v>5</v>
      </c>
      <c r="B3631" s="11">
        <v>54296001</v>
      </c>
      <c r="C3631" s="11">
        <v>54299000</v>
      </c>
      <c r="D3631" s="11" t="s">
        <v>113</v>
      </c>
      <c r="E3631" s="11" t="s">
        <v>3402</v>
      </c>
      <c r="F3631" s="11">
        <f t="shared" si="56"/>
        <v>3000</v>
      </c>
    </row>
    <row r="3632" spans="1:6" x14ac:dyDescent="0.25">
      <c r="A3632" s="11">
        <v>5</v>
      </c>
      <c r="B3632" s="11">
        <v>61971001</v>
      </c>
      <c r="C3632" s="11">
        <v>61975500</v>
      </c>
      <c r="D3632" s="11" t="s">
        <v>113</v>
      </c>
      <c r="E3632" s="11" t="s">
        <v>3403</v>
      </c>
      <c r="F3632" s="11">
        <f t="shared" si="56"/>
        <v>4500</v>
      </c>
    </row>
    <row r="3633" spans="1:6" x14ac:dyDescent="0.25">
      <c r="A3633" s="11">
        <v>5</v>
      </c>
      <c r="B3633" s="11">
        <v>62141001</v>
      </c>
      <c r="C3633" s="11">
        <v>62143000</v>
      </c>
      <c r="D3633" s="11" t="s">
        <v>113</v>
      </c>
      <c r="E3633" s="11" t="s">
        <v>3404</v>
      </c>
      <c r="F3633" s="11">
        <f t="shared" si="56"/>
        <v>2000</v>
      </c>
    </row>
    <row r="3634" spans="1:6" x14ac:dyDescent="0.25">
      <c r="A3634" s="11">
        <v>5</v>
      </c>
      <c r="B3634" s="11">
        <v>62184501</v>
      </c>
      <c r="C3634" s="11">
        <v>62187000</v>
      </c>
      <c r="D3634" s="11" t="s">
        <v>113</v>
      </c>
      <c r="E3634" s="11" t="s">
        <v>3405</v>
      </c>
      <c r="F3634" s="11">
        <f t="shared" si="56"/>
        <v>2500</v>
      </c>
    </row>
    <row r="3635" spans="1:6" x14ac:dyDescent="0.25">
      <c r="A3635" s="11">
        <v>5</v>
      </c>
      <c r="B3635" s="11">
        <v>63575001</v>
      </c>
      <c r="C3635" s="11">
        <v>63578000</v>
      </c>
      <c r="D3635" s="11" t="s">
        <v>118</v>
      </c>
      <c r="E3635" s="11" t="s">
        <v>3406</v>
      </c>
      <c r="F3635" s="11">
        <f t="shared" si="56"/>
        <v>3000</v>
      </c>
    </row>
    <row r="3636" spans="1:6" x14ac:dyDescent="0.25">
      <c r="A3636" s="11">
        <v>5</v>
      </c>
      <c r="B3636" s="11">
        <v>64725001</v>
      </c>
      <c r="C3636" s="11">
        <v>64727500</v>
      </c>
      <c r="D3636" s="11" t="s">
        <v>118</v>
      </c>
      <c r="E3636" s="11" t="s">
        <v>3407</v>
      </c>
      <c r="F3636" s="11">
        <f t="shared" si="56"/>
        <v>2500</v>
      </c>
    </row>
    <row r="3637" spans="1:6" x14ac:dyDescent="0.25">
      <c r="A3637" s="11">
        <v>5</v>
      </c>
      <c r="B3637" s="11">
        <v>64762001</v>
      </c>
      <c r="C3637" s="11">
        <v>64764500</v>
      </c>
      <c r="D3637" s="11" t="s">
        <v>118</v>
      </c>
      <c r="E3637" s="11" t="s">
        <v>3407</v>
      </c>
      <c r="F3637" s="11">
        <f t="shared" si="56"/>
        <v>2500</v>
      </c>
    </row>
    <row r="3638" spans="1:6" x14ac:dyDescent="0.25">
      <c r="A3638" s="11">
        <v>5</v>
      </c>
      <c r="B3638" s="11">
        <v>64819501</v>
      </c>
      <c r="C3638" s="11">
        <v>64824000</v>
      </c>
      <c r="D3638" s="11" t="s">
        <v>118</v>
      </c>
      <c r="E3638" s="11" t="s">
        <v>3407</v>
      </c>
      <c r="F3638" s="11">
        <f t="shared" si="56"/>
        <v>4500</v>
      </c>
    </row>
    <row r="3639" spans="1:6" x14ac:dyDescent="0.25">
      <c r="A3639" s="11">
        <v>5</v>
      </c>
      <c r="B3639" s="11">
        <v>64900501</v>
      </c>
      <c r="C3639" s="11">
        <v>64903000</v>
      </c>
      <c r="D3639" s="11" t="s">
        <v>118</v>
      </c>
      <c r="E3639" s="11" t="s">
        <v>3407</v>
      </c>
      <c r="F3639" s="11">
        <f t="shared" si="56"/>
        <v>2500</v>
      </c>
    </row>
    <row r="3640" spans="1:6" x14ac:dyDescent="0.25">
      <c r="A3640" s="11">
        <v>5</v>
      </c>
      <c r="B3640" s="11">
        <v>66874001</v>
      </c>
      <c r="C3640" s="11">
        <v>66877000</v>
      </c>
      <c r="D3640" s="11" t="s">
        <v>113</v>
      </c>
      <c r="E3640" s="11" t="s">
        <v>3408</v>
      </c>
      <c r="F3640" s="11">
        <f t="shared" si="56"/>
        <v>3000</v>
      </c>
    </row>
    <row r="3641" spans="1:6" x14ac:dyDescent="0.25">
      <c r="A3641" s="11">
        <v>5</v>
      </c>
      <c r="B3641" s="11">
        <v>68044501</v>
      </c>
      <c r="C3641" s="11">
        <v>68046500</v>
      </c>
      <c r="D3641" s="11" t="s">
        <v>118</v>
      </c>
      <c r="E3641" s="11" t="s">
        <v>3409</v>
      </c>
      <c r="F3641" s="11">
        <f t="shared" si="56"/>
        <v>2000</v>
      </c>
    </row>
    <row r="3642" spans="1:6" x14ac:dyDescent="0.25">
      <c r="A3642" s="11">
        <v>5</v>
      </c>
      <c r="B3642" s="11">
        <v>68795001</v>
      </c>
      <c r="C3642" s="11">
        <v>68797000</v>
      </c>
      <c r="D3642" s="11" t="s">
        <v>118</v>
      </c>
      <c r="E3642" s="11" t="s">
        <v>3410</v>
      </c>
      <c r="F3642" s="11">
        <f t="shared" si="56"/>
        <v>2000</v>
      </c>
    </row>
    <row r="3643" spans="1:6" x14ac:dyDescent="0.25">
      <c r="A3643" s="11">
        <v>5</v>
      </c>
      <c r="B3643" s="11">
        <v>70907501</v>
      </c>
      <c r="C3643" s="11">
        <v>70910000</v>
      </c>
      <c r="D3643" s="11" t="s">
        <v>113</v>
      </c>
      <c r="E3643" s="11" t="s">
        <v>3411</v>
      </c>
      <c r="F3643" s="11">
        <f t="shared" si="56"/>
        <v>2500</v>
      </c>
    </row>
    <row r="3644" spans="1:6" x14ac:dyDescent="0.25">
      <c r="A3644" s="11">
        <v>5</v>
      </c>
      <c r="B3644" s="11">
        <v>73238501</v>
      </c>
      <c r="C3644" s="11">
        <v>73243000</v>
      </c>
      <c r="D3644" s="11" t="s">
        <v>113</v>
      </c>
      <c r="E3644" s="11" t="s">
        <v>3412</v>
      </c>
      <c r="F3644" s="11">
        <f t="shared" si="56"/>
        <v>4500</v>
      </c>
    </row>
    <row r="3645" spans="1:6" x14ac:dyDescent="0.25">
      <c r="A3645" s="11">
        <v>5</v>
      </c>
      <c r="B3645" s="11">
        <v>73277001</v>
      </c>
      <c r="C3645" s="11">
        <v>73279500</v>
      </c>
      <c r="D3645" s="11" t="s">
        <v>113</v>
      </c>
      <c r="E3645" s="11" t="s">
        <v>3413</v>
      </c>
      <c r="F3645" s="11">
        <f t="shared" si="56"/>
        <v>2500</v>
      </c>
    </row>
    <row r="3646" spans="1:6" x14ac:dyDescent="0.25">
      <c r="A3646" s="11">
        <v>5</v>
      </c>
      <c r="B3646" s="11">
        <v>74284501</v>
      </c>
      <c r="C3646" s="11">
        <v>74287000</v>
      </c>
      <c r="D3646" s="11" t="s">
        <v>113</v>
      </c>
      <c r="E3646" s="11" t="s">
        <v>3414</v>
      </c>
      <c r="F3646" s="11">
        <f t="shared" si="56"/>
        <v>2500</v>
      </c>
    </row>
    <row r="3647" spans="1:6" x14ac:dyDescent="0.25">
      <c r="A3647" s="11">
        <v>5</v>
      </c>
      <c r="B3647" s="11">
        <v>74299501</v>
      </c>
      <c r="C3647" s="11">
        <v>74302000</v>
      </c>
      <c r="D3647" s="11" t="s">
        <v>113</v>
      </c>
      <c r="E3647" s="11" t="s">
        <v>3415</v>
      </c>
      <c r="F3647" s="11">
        <f t="shared" si="56"/>
        <v>2500</v>
      </c>
    </row>
    <row r="3648" spans="1:6" x14ac:dyDescent="0.25">
      <c r="A3648" s="11">
        <v>5</v>
      </c>
      <c r="B3648" s="11">
        <v>74868001</v>
      </c>
      <c r="C3648" s="11">
        <v>74870000</v>
      </c>
      <c r="D3648" s="11" t="s">
        <v>113</v>
      </c>
      <c r="E3648" s="11" t="s">
        <v>3416</v>
      </c>
      <c r="F3648" s="11">
        <f t="shared" si="56"/>
        <v>2000</v>
      </c>
    </row>
    <row r="3649" spans="1:6" x14ac:dyDescent="0.25">
      <c r="A3649" s="11">
        <v>5</v>
      </c>
      <c r="B3649" s="11">
        <v>75237501</v>
      </c>
      <c r="C3649" s="11">
        <v>75239500</v>
      </c>
      <c r="D3649" s="11" t="s">
        <v>113</v>
      </c>
      <c r="E3649" s="11" t="s">
        <v>3417</v>
      </c>
      <c r="F3649" s="11">
        <f t="shared" si="56"/>
        <v>2000</v>
      </c>
    </row>
    <row r="3650" spans="1:6" x14ac:dyDescent="0.25">
      <c r="A3650" s="11">
        <v>5</v>
      </c>
      <c r="B3650" s="11">
        <v>75612001</v>
      </c>
      <c r="C3650" s="11">
        <v>75615000</v>
      </c>
      <c r="D3650" s="11" t="s">
        <v>113</v>
      </c>
      <c r="E3650" s="11" t="s">
        <v>3418</v>
      </c>
      <c r="F3650" s="11">
        <f t="shared" si="56"/>
        <v>3000</v>
      </c>
    </row>
    <row r="3651" spans="1:6" x14ac:dyDescent="0.25">
      <c r="A3651" s="11">
        <v>5</v>
      </c>
      <c r="B3651" s="11">
        <v>78081501</v>
      </c>
      <c r="C3651" s="11">
        <v>78084500</v>
      </c>
      <c r="D3651" s="11" t="s">
        <v>118</v>
      </c>
      <c r="E3651" s="11" t="s">
        <v>3419</v>
      </c>
      <c r="F3651" s="11">
        <f t="shared" si="56"/>
        <v>3000</v>
      </c>
    </row>
    <row r="3652" spans="1:6" x14ac:dyDescent="0.25">
      <c r="A3652" s="11">
        <v>5</v>
      </c>
      <c r="B3652" s="11">
        <v>81339001</v>
      </c>
      <c r="C3652" s="11">
        <v>81341000</v>
      </c>
      <c r="D3652" s="11" t="s">
        <v>118</v>
      </c>
      <c r="E3652" s="11" t="s">
        <v>3420</v>
      </c>
      <c r="F3652" s="11">
        <f t="shared" ref="F3652:F3715" si="57">C3652-B3652+1</f>
        <v>2000</v>
      </c>
    </row>
    <row r="3653" spans="1:6" x14ac:dyDescent="0.25">
      <c r="A3653" s="11">
        <v>5</v>
      </c>
      <c r="B3653" s="11">
        <v>81943001</v>
      </c>
      <c r="C3653" s="11">
        <v>81952500</v>
      </c>
      <c r="D3653" s="11" t="s">
        <v>113</v>
      </c>
      <c r="E3653" s="11" t="s">
        <v>3421</v>
      </c>
      <c r="F3653" s="11">
        <f t="shared" si="57"/>
        <v>9500</v>
      </c>
    </row>
    <row r="3654" spans="1:6" x14ac:dyDescent="0.25">
      <c r="A3654" s="11">
        <v>5</v>
      </c>
      <c r="B3654" s="11">
        <v>83057501</v>
      </c>
      <c r="C3654" s="11">
        <v>83121500</v>
      </c>
      <c r="D3654" s="11" t="s">
        <v>113</v>
      </c>
      <c r="E3654" s="11" t="s">
        <v>3422</v>
      </c>
      <c r="F3654" s="11">
        <f t="shared" si="57"/>
        <v>64000</v>
      </c>
    </row>
    <row r="3655" spans="1:6" x14ac:dyDescent="0.25">
      <c r="A3655" s="11">
        <v>5</v>
      </c>
      <c r="B3655" s="11">
        <v>83695501</v>
      </c>
      <c r="C3655" s="11">
        <v>83698000</v>
      </c>
      <c r="D3655" s="11" t="s">
        <v>113</v>
      </c>
      <c r="E3655" s="11" t="s">
        <v>3423</v>
      </c>
      <c r="F3655" s="11">
        <f t="shared" si="57"/>
        <v>2500</v>
      </c>
    </row>
    <row r="3656" spans="1:6" x14ac:dyDescent="0.25">
      <c r="A3656" s="11">
        <v>5</v>
      </c>
      <c r="B3656" s="11">
        <v>83902501</v>
      </c>
      <c r="C3656" s="11">
        <v>83905000</v>
      </c>
      <c r="D3656" s="11" t="s">
        <v>113</v>
      </c>
      <c r="E3656" s="11" t="s">
        <v>3424</v>
      </c>
      <c r="F3656" s="11">
        <f t="shared" si="57"/>
        <v>2500</v>
      </c>
    </row>
    <row r="3657" spans="1:6" x14ac:dyDescent="0.25">
      <c r="A3657" s="11">
        <v>5</v>
      </c>
      <c r="B3657" s="11">
        <v>84600001</v>
      </c>
      <c r="C3657" s="11">
        <v>84603000</v>
      </c>
      <c r="D3657" s="11" t="s">
        <v>113</v>
      </c>
      <c r="E3657" s="11" t="s">
        <v>3425</v>
      </c>
      <c r="F3657" s="11">
        <f t="shared" si="57"/>
        <v>3000</v>
      </c>
    </row>
    <row r="3658" spans="1:6" x14ac:dyDescent="0.25">
      <c r="A3658" s="11">
        <v>5</v>
      </c>
      <c r="B3658" s="11">
        <v>86825001</v>
      </c>
      <c r="C3658" s="11">
        <v>86828000</v>
      </c>
      <c r="D3658" s="11" t="s">
        <v>113</v>
      </c>
      <c r="E3658" s="11" t="s">
        <v>3426</v>
      </c>
      <c r="F3658" s="11">
        <f t="shared" si="57"/>
        <v>3000</v>
      </c>
    </row>
    <row r="3659" spans="1:6" x14ac:dyDescent="0.25">
      <c r="A3659" s="11">
        <v>5</v>
      </c>
      <c r="B3659" s="11">
        <v>86828501</v>
      </c>
      <c r="C3659" s="11">
        <v>86831000</v>
      </c>
      <c r="D3659" s="11" t="s">
        <v>113</v>
      </c>
      <c r="E3659" s="11" t="s">
        <v>3427</v>
      </c>
      <c r="F3659" s="11">
        <f t="shared" si="57"/>
        <v>2500</v>
      </c>
    </row>
    <row r="3660" spans="1:6" x14ac:dyDescent="0.25">
      <c r="A3660" s="11">
        <v>5</v>
      </c>
      <c r="B3660" s="11">
        <v>87032001</v>
      </c>
      <c r="C3660" s="11">
        <v>87034500</v>
      </c>
      <c r="D3660" s="11" t="s">
        <v>107</v>
      </c>
      <c r="E3660" s="11" t="s">
        <v>3428</v>
      </c>
      <c r="F3660" s="11">
        <f t="shared" si="57"/>
        <v>2500</v>
      </c>
    </row>
    <row r="3661" spans="1:6" x14ac:dyDescent="0.25">
      <c r="A3661" s="11">
        <v>5</v>
      </c>
      <c r="B3661" s="11">
        <v>88360001</v>
      </c>
      <c r="C3661" s="11">
        <v>88363500</v>
      </c>
      <c r="D3661" s="11" t="s">
        <v>358</v>
      </c>
      <c r="E3661" s="11" t="s">
        <v>3429</v>
      </c>
      <c r="F3661" s="11">
        <f t="shared" si="57"/>
        <v>3500</v>
      </c>
    </row>
    <row r="3662" spans="1:6" x14ac:dyDescent="0.25">
      <c r="A3662" s="11">
        <v>5</v>
      </c>
      <c r="B3662" s="11">
        <v>92918501</v>
      </c>
      <c r="C3662" s="11">
        <v>92922500</v>
      </c>
      <c r="D3662" s="11" t="s">
        <v>118</v>
      </c>
      <c r="E3662" s="11" t="s">
        <v>3430</v>
      </c>
      <c r="F3662" s="11">
        <f t="shared" si="57"/>
        <v>4000</v>
      </c>
    </row>
    <row r="3663" spans="1:6" x14ac:dyDescent="0.25">
      <c r="A3663" s="11">
        <v>5</v>
      </c>
      <c r="B3663" s="11">
        <v>93615501</v>
      </c>
      <c r="C3663" s="11">
        <v>93618000</v>
      </c>
      <c r="D3663" s="11" t="s">
        <v>107</v>
      </c>
      <c r="E3663" s="11" t="s">
        <v>3431</v>
      </c>
      <c r="F3663" s="11">
        <f t="shared" si="57"/>
        <v>2500</v>
      </c>
    </row>
    <row r="3664" spans="1:6" x14ac:dyDescent="0.25">
      <c r="A3664" s="11">
        <v>5</v>
      </c>
      <c r="B3664" s="11">
        <v>93741001</v>
      </c>
      <c r="C3664" s="11">
        <v>93743000</v>
      </c>
      <c r="D3664" s="11" t="s">
        <v>113</v>
      </c>
      <c r="E3664" s="11" t="s">
        <v>3432</v>
      </c>
      <c r="F3664" s="11">
        <f t="shared" si="57"/>
        <v>2000</v>
      </c>
    </row>
    <row r="3665" spans="1:6" x14ac:dyDescent="0.25">
      <c r="A3665" s="11">
        <v>5</v>
      </c>
      <c r="B3665" s="11">
        <v>94012501</v>
      </c>
      <c r="C3665" s="11">
        <v>94014500</v>
      </c>
      <c r="D3665" s="11" t="s">
        <v>113</v>
      </c>
      <c r="E3665" s="11" t="s">
        <v>3433</v>
      </c>
      <c r="F3665" s="11">
        <f t="shared" si="57"/>
        <v>2000</v>
      </c>
    </row>
    <row r="3666" spans="1:6" x14ac:dyDescent="0.25">
      <c r="A3666" s="11">
        <v>5</v>
      </c>
      <c r="B3666" s="11">
        <v>95833501</v>
      </c>
      <c r="C3666" s="11">
        <v>95835500</v>
      </c>
      <c r="D3666" s="11" t="s">
        <v>113</v>
      </c>
      <c r="E3666" s="11" t="s">
        <v>3434</v>
      </c>
      <c r="F3666" s="11">
        <f t="shared" si="57"/>
        <v>2000</v>
      </c>
    </row>
    <row r="3667" spans="1:6" x14ac:dyDescent="0.25">
      <c r="A3667" s="11">
        <v>5</v>
      </c>
      <c r="B3667" s="11">
        <v>96019501</v>
      </c>
      <c r="C3667" s="11">
        <v>96021500</v>
      </c>
      <c r="D3667" s="11" t="s">
        <v>113</v>
      </c>
      <c r="E3667" s="11" t="s">
        <v>3435</v>
      </c>
      <c r="F3667" s="11">
        <f t="shared" si="57"/>
        <v>2000</v>
      </c>
    </row>
    <row r="3668" spans="1:6" x14ac:dyDescent="0.25">
      <c r="A3668" s="11">
        <v>5</v>
      </c>
      <c r="B3668" s="11">
        <v>96542501</v>
      </c>
      <c r="C3668" s="11">
        <v>96545000</v>
      </c>
      <c r="D3668" s="11" t="s">
        <v>113</v>
      </c>
      <c r="E3668" s="11" t="s">
        <v>3436</v>
      </c>
      <c r="F3668" s="11">
        <f t="shared" si="57"/>
        <v>2500</v>
      </c>
    </row>
    <row r="3669" spans="1:6" x14ac:dyDescent="0.25">
      <c r="A3669" s="11">
        <v>5</v>
      </c>
      <c r="B3669" s="11">
        <v>96901001</v>
      </c>
      <c r="C3669" s="11">
        <v>96904000</v>
      </c>
      <c r="D3669" s="11" t="s">
        <v>358</v>
      </c>
      <c r="E3669" s="11" t="s">
        <v>3437</v>
      </c>
      <c r="F3669" s="11">
        <f t="shared" si="57"/>
        <v>3000</v>
      </c>
    </row>
    <row r="3670" spans="1:6" x14ac:dyDescent="0.25">
      <c r="A3670" s="11">
        <v>5</v>
      </c>
      <c r="B3670" s="11">
        <v>97140501</v>
      </c>
      <c r="C3670" s="11">
        <v>97145000</v>
      </c>
      <c r="D3670" s="11" t="s">
        <v>113</v>
      </c>
      <c r="E3670" s="11" t="s">
        <v>3438</v>
      </c>
      <c r="F3670" s="11">
        <f t="shared" si="57"/>
        <v>4500</v>
      </c>
    </row>
    <row r="3671" spans="1:6" x14ac:dyDescent="0.25">
      <c r="A3671" s="11">
        <v>5</v>
      </c>
      <c r="B3671" s="11">
        <v>98149501</v>
      </c>
      <c r="C3671" s="11">
        <v>98152000</v>
      </c>
      <c r="D3671" s="11" t="s">
        <v>113</v>
      </c>
      <c r="E3671" s="11" t="s">
        <v>3439</v>
      </c>
      <c r="F3671" s="11">
        <f t="shared" si="57"/>
        <v>2500</v>
      </c>
    </row>
    <row r="3672" spans="1:6" x14ac:dyDescent="0.25">
      <c r="A3672" s="11">
        <v>5</v>
      </c>
      <c r="B3672" s="11">
        <v>98205001</v>
      </c>
      <c r="C3672" s="11">
        <v>98210000</v>
      </c>
      <c r="D3672" s="11" t="s">
        <v>113</v>
      </c>
      <c r="E3672" s="11" t="s">
        <v>3440</v>
      </c>
      <c r="F3672" s="11">
        <f t="shared" si="57"/>
        <v>5000</v>
      </c>
    </row>
    <row r="3673" spans="1:6" x14ac:dyDescent="0.25">
      <c r="A3673" s="11">
        <v>5</v>
      </c>
      <c r="B3673" s="11">
        <v>98523001</v>
      </c>
      <c r="C3673" s="11">
        <v>98530500</v>
      </c>
      <c r="D3673" s="11" t="s">
        <v>118</v>
      </c>
      <c r="E3673" s="11" t="s">
        <v>3441</v>
      </c>
      <c r="F3673" s="11">
        <f t="shared" si="57"/>
        <v>7500</v>
      </c>
    </row>
    <row r="3674" spans="1:6" x14ac:dyDescent="0.25">
      <c r="A3674" s="11">
        <v>5</v>
      </c>
      <c r="B3674" s="11">
        <v>100005501</v>
      </c>
      <c r="C3674" s="11">
        <v>100008000</v>
      </c>
      <c r="D3674" s="11" t="s">
        <v>358</v>
      </c>
      <c r="E3674" s="11" t="s">
        <v>3442</v>
      </c>
      <c r="F3674" s="11">
        <f t="shared" si="57"/>
        <v>2500</v>
      </c>
    </row>
    <row r="3675" spans="1:6" x14ac:dyDescent="0.25">
      <c r="A3675" s="11">
        <v>5</v>
      </c>
      <c r="B3675" s="11">
        <v>102610001</v>
      </c>
      <c r="C3675" s="11">
        <v>102612500</v>
      </c>
      <c r="D3675" s="11" t="s">
        <v>113</v>
      </c>
      <c r="E3675" s="11" t="s">
        <v>3443</v>
      </c>
      <c r="F3675" s="11">
        <f t="shared" si="57"/>
        <v>2500</v>
      </c>
    </row>
    <row r="3676" spans="1:6" x14ac:dyDescent="0.25">
      <c r="A3676" s="11">
        <v>5</v>
      </c>
      <c r="B3676" s="11">
        <v>103177501</v>
      </c>
      <c r="C3676" s="11">
        <v>103180000</v>
      </c>
      <c r="D3676" s="11" t="s">
        <v>113</v>
      </c>
      <c r="E3676" s="11" t="s">
        <v>3444</v>
      </c>
      <c r="F3676" s="11">
        <f t="shared" si="57"/>
        <v>2500</v>
      </c>
    </row>
    <row r="3677" spans="1:6" x14ac:dyDescent="0.25">
      <c r="A3677" s="11">
        <v>5</v>
      </c>
      <c r="B3677" s="11">
        <v>104789501</v>
      </c>
      <c r="C3677" s="11">
        <v>104792000</v>
      </c>
      <c r="D3677" s="11" t="s">
        <v>113</v>
      </c>
      <c r="E3677" s="11" t="s">
        <v>3445</v>
      </c>
      <c r="F3677" s="11">
        <f t="shared" si="57"/>
        <v>2500</v>
      </c>
    </row>
    <row r="3678" spans="1:6" x14ac:dyDescent="0.25">
      <c r="A3678" s="11">
        <v>5</v>
      </c>
      <c r="B3678" s="11">
        <v>105044501</v>
      </c>
      <c r="C3678" s="11">
        <v>105049000</v>
      </c>
      <c r="D3678" s="11" t="s">
        <v>118</v>
      </c>
      <c r="E3678" s="11" t="s">
        <v>3446</v>
      </c>
      <c r="F3678" s="11">
        <f t="shared" si="57"/>
        <v>4500</v>
      </c>
    </row>
    <row r="3679" spans="1:6" x14ac:dyDescent="0.25">
      <c r="A3679" s="11">
        <v>5</v>
      </c>
      <c r="B3679" s="11">
        <v>105859501</v>
      </c>
      <c r="C3679" s="11">
        <v>105865000</v>
      </c>
      <c r="D3679" s="11" t="s">
        <v>113</v>
      </c>
      <c r="E3679" s="11" t="s">
        <v>3447</v>
      </c>
      <c r="F3679" s="11">
        <f t="shared" si="57"/>
        <v>5500</v>
      </c>
    </row>
    <row r="3680" spans="1:6" x14ac:dyDescent="0.25">
      <c r="A3680" s="11">
        <v>5</v>
      </c>
      <c r="B3680" s="11">
        <v>107377501</v>
      </c>
      <c r="C3680" s="11">
        <v>107384000</v>
      </c>
      <c r="D3680" s="11" t="s">
        <v>107</v>
      </c>
      <c r="E3680" s="11" t="s">
        <v>3448</v>
      </c>
      <c r="F3680" s="11">
        <f t="shared" si="57"/>
        <v>6500</v>
      </c>
    </row>
    <row r="3681" spans="1:6" x14ac:dyDescent="0.25">
      <c r="A3681" s="11">
        <v>5</v>
      </c>
      <c r="B3681" s="11">
        <v>107830501</v>
      </c>
      <c r="C3681" s="11">
        <v>107833500</v>
      </c>
      <c r="D3681" s="11" t="s">
        <v>113</v>
      </c>
      <c r="E3681" s="11" t="s">
        <v>3449</v>
      </c>
      <c r="F3681" s="11">
        <f t="shared" si="57"/>
        <v>3000</v>
      </c>
    </row>
    <row r="3682" spans="1:6" x14ac:dyDescent="0.25">
      <c r="A3682" s="11">
        <v>6</v>
      </c>
      <c r="B3682" s="11">
        <v>125001</v>
      </c>
      <c r="C3682" s="11">
        <v>130000</v>
      </c>
      <c r="D3682" s="11" t="s">
        <v>113</v>
      </c>
      <c r="E3682" s="11" t="s">
        <v>3450</v>
      </c>
      <c r="F3682" s="11">
        <f t="shared" si="57"/>
        <v>5000</v>
      </c>
    </row>
    <row r="3683" spans="1:6" x14ac:dyDescent="0.25">
      <c r="A3683" s="11">
        <v>6</v>
      </c>
      <c r="B3683" s="11">
        <v>143501</v>
      </c>
      <c r="C3683" s="11">
        <v>145500</v>
      </c>
      <c r="D3683" s="11" t="s">
        <v>113</v>
      </c>
      <c r="E3683" s="11" t="s">
        <v>3451</v>
      </c>
      <c r="F3683" s="11">
        <f t="shared" si="57"/>
        <v>2000</v>
      </c>
    </row>
    <row r="3684" spans="1:6" x14ac:dyDescent="0.25">
      <c r="A3684" s="11">
        <v>6</v>
      </c>
      <c r="B3684" s="11">
        <v>146501</v>
      </c>
      <c r="C3684" s="11">
        <v>148500</v>
      </c>
      <c r="D3684" s="11" t="s">
        <v>113</v>
      </c>
      <c r="E3684" s="11" t="s">
        <v>3452</v>
      </c>
      <c r="F3684" s="11">
        <f t="shared" si="57"/>
        <v>2000</v>
      </c>
    </row>
    <row r="3685" spans="1:6" x14ac:dyDescent="0.25">
      <c r="A3685" s="11">
        <v>6</v>
      </c>
      <c r="B3685" s="11">
        <v>164001</v>
      </c>
      <c r="C3685" s="11">
        <v>172000</v>
      </c>
      <c r="D3685" s="11" t="s">
        <v>113</v>
      </c>
      <c r="E3685" s="11" t="s">
        <v>3453</v>
      </c>
      <c r="F3685" s="11">
        <f t="shared" si="57"/>
        <v>8000</v>
      </c>
    </row>
    <row r="3686" spans="1:6" x14ac:dyDescent="0.25">
      <c r="A3686" s="11">
        <v>6</v>
      </c>
      <c r="B3686" s="11">
        <v>831001</v>
      </c>
      <c r="C3686" s="11">
        <v>833000</v>
      </c>
      <c r="D3686" s="11" t="s">
        <v>113</v>
      </c>
      <c r="E3686" s="11" t="s">
        <v>3454</v>
      </c>
      <c r="F3686" s="11">
        <f t="shared" si="57"/>
        <v>2000</v>
      </c>
    </row>
    <row r="3687" spans="1:6" x14ac:dyDescent="0.25">
      <c r="A3687" s="11">
        <v>6</v>
      </c>
      <c r="B3687" s="11">
        <v>985501</v>
      </c>
      <c r="C3687" s="11">
        <v>988000</v>
      </c>
      <c r="D3687" s="11" t="s">
        <v>113</v>
      </c>
      <c r="E3687" s="11" t="s">
        <v>3455</v>
      </c>
      <c r="F3687" s="11">
        <f t="shared" si="57"/>
        <v>2500</v>
      </c>
    </row>
    <row r="3688" spans="1:6" x14ac:dyDescent="0.25">
      <c r="A3688" s="11">
        <v>6</v>
      </c>
      <c r="B3688" s="11">
        <v>1121001</v>
      </c>
      <c r="C3688" s="11">
        <v>1123500</v>
      </c>
      <c r="D3688" s="11" t="s">
        <v>113</v>
      </c>
      <c r="E3688" s="11" t="s">
        <v>3456</v>
      </c>
      <c r="F3688" s="11">
        <f t="shared" si="57"/>
        <v>2500</v>
      </c>
    </row>
    <row r="3689" spans="1:6" x14ac:dyDescent="0.25">
      <c r="A3689" s="11">
        <v>6</v>
      </c>
      <c r="B3689" s="11">
        <v>1327001</v>
      </c>
      <c r="C3689" s="11">
        <v>1331000</v>
      </c>
      <c r="D3689" s="11" t="s">
        <v>113</v>
      </c>
      <c r="E3689" s="11" t="s">
        <v>3457</v>
      </c>
      <c r="F3689" s="11">
        <f t="shared" si="57"/>
        <v>4000</v>
      </c>
    </row>
    <row r="3690" spans="1:6" x14ac:dyDescent="0.25">
      <c r="A3690" s="11">
        <v>6</v>
      </c>
      <c r="B3690" s="11">
        <v>1333501</v>
      </c>
      <c r="C3690" s="11">
        <v>1337000</v>
      </c>
      <c r="D3690" s="11" t="s">
        <v>113</v>
      </c>
      <c r="E3690" s="11" t="s">
        <v>3458</v>
      </c>
      <c r="F3690" s="11">
        <f t="shared" si="57"/>
        <v>3500</v>
      </c>
    </row>
    <row r="3691" spans="1:6" x14ac:dyDescent="0.25">
      <c r="A3691" s="11">
        <v>6</v>
      </c>
      <c r="B3691" s="11">
        <v>1574001</v>
      </c>
      <c r="C3691" s="11">
        <v>1576500</v>
      </c>
      <c r="D3691" s="11" t="s">
        <v>113</v>
      </c>
      <c r="E3691" s="11" t="s">
        <v>3459</v>
      </c>
      <c r="F3691" s="11">
        <f t="shared" si="57"/>
        <v>2500</v>
      </c>
    </row>
    <row r="3692" spans="1:6" x14ac:dyDescent="0.25">
      <c r="A3692" s="11">
        <v>6</v>
      </c>
      <c r="B3692" s="11">
        <v>2460501</v>
      </c>
      <c r="C3692" s="11">
        <v>2463000</v>
      </c>
      <c r="D3692" s="11" t="s">
        <v>113</v>
      </c>
      <c r="E3692" s="11" t="s">
        <v>3460</v>
      </c>
      <c r="F3692" s="11">
        <f t="shared" si="57"/>
        <v>2500</v>
      </c>
    </row>
    <row r="3693" spans="1:6" x14ac:dyDescent="0.25">
      <c r="A3693" s="11">
        <v>6</v>
      </c>
      <c r="B3693" s="11">
        <v>2515501</v>
      </c>
      <c r="C3693" s="11">
        <v>2518000</v>
      </c>
      <c r="D3693" s="11" t="s">
        <v>113</v>
      </c>
      <c r="E3693" s="11" t="s">
        <v>3461</v>
      </c>
      <c r="F3693" s="11">
        <f t="shared" si="57"/>
        <v>2500</v>
      </c>
    </row>
    <row r="3694" spans="1:6" x14ac:dyDescent="0.25">
      <c r="A3694" s="11">
        <v>6</v>
      </c>
      <c r="B3694" s="11">
        <v>2783501</v>
      </c>
      <c r="C3694" s="11">
        <v>2785500</v>
      </c>
      <c r="D3694" s="11" t="s">
        <v>113</v>
      </c>
      <c r="E3694" s="11" t="s">
        <v>3462</v>
      </c>
      <c r="F3694" s="11">
        <f t="shared" si="57"/>
        <v>2000</v>
      </c>
    </row>
    <row r="3695" spans="1:6" x14ac:dyDescent="0.25">
      <c r="A3695" s="11">
        <v>6</v>
      </c>
      <c r="B3695" s="11">
        <v>3034001</v>
      </c>
      <c r="C3695" s="11">
        <v>3036000</v>
      </c>
      <c r="D3695" s="11" t="s">
        <v>113</v>
      </c>
      <c r="E3695" s="11" t="s">
        <v>3463</v>
      </c>
      <c r="F3695" s="11">
        <f t="shared" si="57"/>
        <v>2000</v>
      </c>
    </row>
    <row r="3696" spans="1:6" x14ac:dyDescent="0.25">
      <c r="A3696" s="11">
        <v>6</v>
      </c>
      <c r="B3696" s="11">
        <v>3037501</v>
      </c>
      <c r="C3696" s="11">
        <v>3040000</v>
      </c>
      <c r="D3696" s="11" t="s">
        <v>113</v>
      </c>
      <c r="E3696" s="11" t="s">
        <v>3464</v>
      </c>
      <c r="F3696" s="11">
        <f t="shared" si="57"/>
        <v>2500</v>
      </c>
    </row>
    <row r="3697" spans="1:6" x14ac:dyDescent="0.25">
      <c r="A3697" s="11">
        <v>6</v>
      </c>
      <c r="B3697" s="11">
        <v>3338501</v>
      </c>
      <c r="C3697" s="11">
        <v>3345000</v>
      </c>
      <c r="D3697" s="11" t="s">
        <v>113</v>
      </c>
      <c r="E3697" s="11" t="s">
        <v>3465</v>
      </c>
      <c r="F3697" s="11">
        <f t="shared" si="57"/>
        <v>6500</v>
      </c>
    </row>
    <row r="3698" spans="1:6" x14ac:dyDescent="0.25">
      <c r="A3698" s="11">
        <v>6</v>
      </c>
      <c r="B3698" s="11">
        <v>4716501</v>
      </c>
      <c r="C3698" s="11">
        <v>4719000</v>
      </c>
      <c r="D3698" s="11" t="s">
        <v>118</v>
      </c>
      <c r="E3698" s="11" t="s">
        <v>3466</v>
      </c>
      <c r="F3698" s="11">
        <f t="shared" si="57"/>
        <v>2500</v>
      </c>
    </row>
    <row r="3699" spans="1:6" x14ac:dyDescent="0.25">
      <c r="A3699" s="11">
        <v>6</v>
      </c>
      <c r="B3699" s="11">
        <v>5177001</v>
      </c>
      <c r="C3699" s="11">
        <v>5180500</v>
      </c>
      <c r="D3699" s="11" t="s">
        <v>113</v>
      </c>
      <c r="E3699" s="11" t="s">
        <v>3467</v>
      </c>
      <c r="F3699" s="11">
        <f t="shared" si="57"/>
        <v>3500</v>
      </c>
    </row>
    <row r="3700" spans="1:6" x14ac:dyDescent="0.25">
      <c r="A3700" s="11">
        <v>6</v>
      </c>
      <c r="B3700" s="11">
        <v>5564501</v>
      </c>
      <c r="C3700" s="11">
        <v>5567000</v>
      </c>
      <c r="D3700" s="11" t="s">
        <v>113</v>
      </c>
      <c r="E3700" s="11" t="s">
        <v>3468</v>
      </c>
      <c r="F3700" s="11">
        <f t="shared" si="57"/>
        <v>2500</v>
      </c>
    </row>
    <row r="3701" spans="1:6" x14ac:dyDescent="0.25">
      <c r="A3701" s="11">
        <v>6</v>
      </c>
      <c r="B3701" s="11">
        <v>5635501</v>
      </c>
      <c r="C3701" s="11">
        <v>5641000</v>
      </c>
      <c r="D3701" s="11" t="s">
        <v>113</v>
      </c>
      <c r="E3701" s="11" t="s">
        <v>3469</v>
      </c>
      <c r="F3701" s="11">
        <f t="shared" si="57"/>
        <v>5500</v>
      </c>
    </row>
    <row r="3702" spans="1:6" x14ac:dyDescent="0.25">
      <c r="A3702" s="11">
        <v>6</v>
      </c>
      <c r="B3702" s="11">
        <v>6804001</v>
      </c>
      <c r="C3702" s="11">
        <v>6806500</v>
      </c>
      <c r="D3702" s="11" t="s">
        <v>107</v>
      </c>
      <c r="E3702" s="11" t="s">
        <v>3470</v>
      </c>
      <c r="F3702" s="11">
        <f t="shared" si="57"/>
        <v>2500</v>
      </c>
    </row>
    <row r="3703" spans="1:6" x14ac:dyDescent="0.25">
      <c r="A3703" s="11">
        <v>6</v>
      </c>
      <c r="B3703" s="11">
        <v>7415001</v>
      </c>
      <c r="C3703" s="11">
        <v>7417500</v>
      </c>
      <c r="D3703" s="11" t="s">
        <v>113</v>
      </c>
      <c r="E3703" s="11" t="s">
        <v>3471</v>
      </c>
      <c r="F3703" s="11">
        <f t="shared" si="57"/>
        <v>2500</v>
      </c>
    </row>
    <row r="3704" spans="1:6" x14ac:dyDescent="0.25">
      <c r="A3704" s="11">
        <v>6</v>
      </c>
      <c r="B3704" s="11">
        <v>7551001</v>
      </c>
      <c r="C3704" s="11">
        <v>7555000</v>
      </c>
      <c r="D3704" s="11" t="s">
        <v>113</v>
      </c>
      <c r="E3704" s="11" t="s">
        <v>3472</v>
      </c>
      <c r="F3704" s="11">
        <f t="shared" si="57"/>
        <v>4000</v>
      </c>
    </row>
    <row r="3705" spans="1:6" x14ac:dyDescent="0.25">
      <c r="A3705" s="11">
        <v>6</v>
      </c>
      <c r="B3705" s="11">
        <v>7965001</v>
      </c>
      <c r="C3705" s="11">
        <v>7967500</v>
      </c>
      <c r="D3705" s="11" t="s">
        <v>113</v>
      </c>
      <c r="E3705" s="11" t="s">
        <v>3473</v>
      </c>
      <c r="F3705" s="11">
        <f t="shared" si="57"/>
        <v>2500</v>
      </c>
    </row>
    <row r="3706" spans="1:6" x14ac:dyDescent="0.25">
      <c r="A3706" s="11">
        <v>6</v>
      </c>
      <c r="B3706" s="11">
        <v>8140501</v>
      </c>
      <c r="C3706" s="11">
        <v>8142500</v>
      </c>
      <c r="D3706" s="11" t="s">
        <v>113</v>
      </c>
      <c r="E3706" s="11" t="s">
        <v>3474</v>
      </c>
      <c r="F3706" s="11">
        <f t="shared" si="57"/>
        <v>2000</v>
      </c>
    </row>
    <row r="3707" spans="1:6" x14ac:dyDescent="0.25">
      <c r="A3707" s="11">
        <v>6</v>
      </c>
      <c r="B3707" s="11">
        <v>8444001</v>
      </c>
      <c r="C3707" s="11">
        <v>8447000</v>
      </c>
      <c r="D3707" s="11" t="s">
        <v>113</v>
      </c>
      <c r="E3707" s="11" t="s">
        <v>3475</v>
      </c>
      <c r="F3707" s="11">
        <f t="shared" si="57"/>
        <v>3000</v>
      </c>
    </row>
    <row r="3708" spans="1:6" x14ac:dyDescent="0.25">
      <c r="A3708" s="11">
        <v>6</v>
      </c>
      <c r="B3708" s="11">
        <v>8493501</v>
      </c>
      <c r="C3708" s="11">
        <v>8496500</v>
      </c>
      <c r="D3708" s="11" t="s">
        <v>113</v>
      </c>
      <c r="E3708" s="11" t="s">
        <v>3476</v>
      </c>
      <c r="F3708" s="11">
        <f t="shared" si="57"/>
        <v>3000</v>
      </c>
    </row>
    <row r="3709" spans="1:6" x14ac:dyDescent="0.25">
      <c r="A3709" s="11">
        <v>6</v>
      </c>
      <c r="B3709" s="11">
        <v>8634001</v>
      </c>
      <c r="C3709" s="11">
        <v>8636000</v>
      </c>
      <c r="D3709" s="11" t="s">
        <v>113</v>
      </c>
      <c r="E3709" s="11" t="s">
        <v>3477</v>
      </c>
      <c r="F3709" s="11">
        <f t="shared" si="57"/>
        <v>2000</v>
      </c>
    </row>
    <row r="3710" spans="1:6" x14ac:dyDescent="0.25">
      <c r="A3710" s="11">
        <v>6</v>
      </c>
      <c r="B3710" s="11">
        <v>8818001</v>
      </c>
      <c r="C3710" s="11">
        <v>8822000</v>
      </c>
      <c r="D3710" s="11" t="s">
        <v>113</v>
      </c>
      <c r="E3710" s="11" t="s">
        <v>3478</v>
      </c>
      <c r="F3710" s="11">
        <f t="shared" si="57"/>
        <v>4000</v>
      </c>
    </row>
    <row r="3711" spans="1:6" x14ac:dyDescent="0.25">
      <c r="A3711" s="11">
        <v>6</v>
      </c>
      <c r="B3711" s="11">
        <v>9054501</v>
      </c>
      <c r="C3711" s="11">
        <v>9057000</v>
      </c>
      <c r="D3711" s="11" t="s">
        <v>113</v>
      </c>
      <c r="E3711" s="11" t="s">
        <v>3479</v>
      </c>
      <c r="F3711" s="11">
        <f t="shared" si="57"/>
        <v>2500</v>
      </c>
    </row>
    <row r="3712" spans="1:6" x14ac:dyDescent="0.25">
      <c r="A3712" s="11">
        <v>6</v>
      </c>
      <c r="B3712" s="11">
        <v>9675001</v>
      </c>
      <c r="C3712" s="11">
        <v>9677500</v>
      </c>
      <c r="D3712" s="11" t="s">
        <v>113</v>
      </c>
      <c r="E3712" s="11" t="s">
        <v>3480</v>
      </c>
      <c r="F3712" s="11">
        <f t="shared" si="57"/>
        <v>2500</v>
      </c>
    </row>
    <row r="3713" spans="1:6" x14ac:dyDescent="0.25">
      <c r="A3713" s="11">
        <v>6</v>
      </c>
      <c r="B3713" s="11">
        <v>9681501</v>
      </c>
      <c r="C3713" s="11">
        <v>9684000</v>
      </c>
      <c r="D3713" s="11" t="s">
        <v>113</v>
      </c>
      <c r="E3713" s="11" t="s">
        <v>3481</v>
      </c>
      <c r="F3713" s="11">
        <f t="shared" si="57"/>
        <v>2500</v>
      </c>
    </row>
    <row r="3714" spans="1:6" x14ac:dyDescent="0.25">
      <c r="A3714" s="11">
        <v>6</v>
      </c>
      <c r="B3714" s="11">
        <v>9686501</v>
      </c>
      <c r="C3714" s="11">
        <v>9689500</v>
      </c>
      <c r="D3714" s="11" t="s">
        <v>113</v>
      </c>
      <c r="E3714" s="11" t="s">
        <v>3482</v>
      </c>
      <c r="F3714" s="11">
        <f t="shared" si="57"/>
        <v>3000</v>
      </c>
    </row>
    <row r="3715" spans="1:6" x14ac:dyDescent="0.25">
      <c r="A3715" s="11">
        <v>6</v>
      </c>
      <c r="B3715" s="11">
        <v>9884001</v>
      </c>
      <c r="C3715" s="11">
        <v>9889000</v>
      </c>
      <c r="D3715" s="11" t="s">
        <v>113</v>
      </c>
      <c r="E3715" s="11" t="s">
        <v>3483</v>
      </c>
      <c r="F3715" s="11">
        <f t="shared" si="57"/>
        <v>5000</v>
      </c>
    </row>
    <row r="3716" spans="1:6" x14ac:dyDescent="0.25">
      <c r="A3716" s="11">
        <v>6</v>
      </c>
      <c r="B3716" s="11">
        <v>11187001</v>
      </c>
      <c r="C3716" s="11">
        <v>11194500</v>
      </c>
      <c r="D3716" s="11" t="s">
        <v>113</v>
      </c>
      <c r="E3716" s="11" t="s">
        <v>3484</v>
      </c>
      <c r="F3716" s="11">
        <f t="shared" ref="F3716:F3779" si="58">C3716-B3716+1</f>
        <v>7500</v>
      </c>
    </row>
    <row r="3717" spans="1:6" x14ac:dyDescent="0.25">
      <c r="A3717" s="11">
        <v>6</v>
      </c>
      <c r="B3717" s="11">
        <v>11374001</v>
      </c>
      <c r="C3717" s="11">
        <v>11380000</v>
      </c>
      <c r="D3717" s="11" t="s">
        <v>113</v>
      </c>
      <c r="E3717" s="11" t="s">
        <v>3485</v>
      </c>
      <c r="F3717" s="11">
        <f t="shared" si="58"/>
        <v>6000</v>
      </c>
    </row>
    <row r="3718" spans="1:6" x14ac:dyDescent="0.25">
      <c r="A3718" s="11">
        <v>6</v>
      </c>
      <c r="B3718" s="11">
        <v>12107001</v>
      </c>
      <c r="C3718" s="11">
        <v>12109500</v>
      </c>
      <c r="D3718" s="11" t="s">
        <v>118</v>
      </c>
      <c r="E3718" s="11" t="s">
        <v>3486</v>
      </c>
      <c r="F3718" s="11">
        <f t="shared" si="58"/>
        <v>2500</v>
      </c>
    </row>
    <row r="3719" spans="1:6" x14ac:dyDescent="0.25">
      <c r="A3719" s="11">
        <v>6</v>
      </c>
      <c r="B3719" s="11">
        <v>12702501</v>
      </c>
      <c r="C3719" s="11">
        <v>12705000</v>
      </c>
      <c r="D3719" s="11" t="s">
        <v>118</v>
      </c>
      <c r="E3719" s="11" t="s">
        <v>3487</v>
      </c>
      <c r="F3719" s="11">
        <f t="shared" si="58"/>
        <v>2500</v>
      </c>
    </row>
    <row r="3720" spans="1:6" x14ac:dyDescent="0.25">
      <c r="A3720" s="11">
        <v>6</v>
      </c>
      <c r="B3720" s="11">
        <v>13785001</v>
      </c>
      <c r="C3720" s="11">
        <v>13788500</v>
      </c>
      <c r="D3720" s="11" t="s">
        <v>113</v>
      </c>
      <c r="E3720" s="11" t="s">
        <v>3488</v>
      </c>
      <c r="F3720" s="11">
        <f t="shared" si="58"/>
        <v>3500</v>
      </c>
    </row>
    <row r="3721" spans="1:6" x14ac:dyDescent="0.25">
      <c r="A3721" s="11">
        <v>6</v>
      </c>
      <c r="B3721" s="11">
        <v>14508001</v>
      </c>
      <c r="C3721" s="11">
        <v>14510000</v>
      </c>
      <c r="D3721" s="11" t="s">
        <v>113</v>
      </c>
      <c r="E3721" s="11" t="s">
        <v>3489</v>
      </c>
      <c r="F3721" s="11">
        <f t="shared" si="58"/>
        <v>2000</v>
      </c>
    </row>
    <row r="3722" spans="1:6" x14ac:dyDescent="0.25">
      <c r="A3722" s="11">
        <v>6</v>
      </c>
      <c r="B3722" s="11">
        <v>14769001</v>
      </c>
      <c r="C3722" s="11">
        <v>14771500</v>
      </c>
      <c r="D3722" s="11" t="s">
        <v>113</v>
      </c>
      <c r="E3722" s="11" t="s">
        <v>3490</v>
      </c>
      <c r="F3722" s="11">
        <f t="shared" si="58"/>
        <v>2500</v>
      </c>
    </row>
    <row r="3723" spans="1:6" x14ac:dyDescent="0.25">
      <c r="A3723" s="11">
        <v>6</v>
      </c>
      <c r="B3723" s="11">
        <v>16513001</v>
      </c>
      <c r="C3723" s="11">
        <v>16515500</v>
      </c>
      <c r="D3723" s="11" t="s">
        <v>118</v>
      </c>
      <c r="E3723" s="11" t="s">
        <v>3491</v>
      </c>
      <c r="F3723" s="11">
        <f t="shared" si="58"/>
        <v>2500</v>
      </c>
    </row>
    <row r="3724" spans="1:6" x14ac:dyDescent="0.25">
      <c r="A3724" s="11">
        <v>6</v>
      </c>
      <c r="B3724" s="11">
        <v>17757501</v>
      </c>
      <c r="C3724" s="11">
        <v>17761000</v>
      </c>
      <c r="D3724" s="11" t="s">
        <v>113</v>
      </c>
      <c r="E3724" s="11" t="s">
        <v>3492</v>
      </c>
      <c r="F3724" s="11">
        <f t="shared" si="58"/>
        <v>3500</v>
      </c>
    </row>
    <row r="3725" spans="1:6" x14ac:dyDescent="0.25">
      <c r="A3725" s="11">
        <v>6</v>
      </c>
      <c r="B3725" s="11">
        <v>18443001</v>
      </c>
      <c r="C3725" s="11">
        <v>18446000</v>
      </c>
      <c r="D3725" s="11" t="s">
        <v>113</v>
      </c>
      <c r="E3725" s="11" t="s">
        <v>3493</v>
      </c>
      <c r="F3725" s="11">
        <f t="shared" si="58"/>
        <v>3000</v>
      </c>
    </row>
    <row r="3726" spans="1:6" x14ac:dyDescent="0.25">
      <c r="A3726" s="11">
        <v>6</v>
      </c>
      <c r="B3726" s="11">
        <v>18625001</v>
      </c>
      <c r="C3726" s="11">
        <v>18627500</v>
      </c>
      <c r="D3726" s="11" t="s">
        <v>113</v>
      </c>
      <c r="E3726" s="11" t="s">
        <v>3494</v>
      </c>
      <c r="F3726" s="11">
        <f t="shared" si="58"/>
        <v>2500</v>
      </c>
    </row>
    <row r="3727" spans="1:6" x14ac:dyDescent="0.25">
      <c r="A3727" s="11">
        <v>6</v>
      </c>
      <c r="B3727" s="11">
        <v>19570001</v>
      </c>
      <c r="C3727" s="11">
        <v>19573000</v>
      </c>
      <c r="D3727" s="11" t="s">
        <v>118</v>
      </c>
      <c r="E3727" s="11" t="s">
        <v>3495</v>
      </c>
      <c r="F3727" s="11">
        <f t="shared" si="58"/>
        <v>3000</v>
      </c>
    </row>
    <row r="3728" spans="1:6" x14ac:dyDescent="0.25">
      <c r="A3728" s="11">
        <v>6</v>
      </c>
      <c r="B3728" s="11">
        <v>21409501</v>
      </c>
      <c r="C3728" s="11">
        <v>21412000</v>
      </c>
      <c r="D3728" s="11" t="s">
        <v>113</v>
      </c>
      <c r="E3728" s="11" t="s">
        <v>3496</v>
      </c>
      <c r="F3728" s="11">
        <f t="shared" si="58"/>
        <v>2500</v>
      </c>
    </row>
    <row r="3729" spans="1:6" x14ac:dyDescent="0.25">
      <c r="A3729" s="11">
        <v>6</v>
      </c>
      <c r="B3729" s="11">
        <v>21634001</v>
      </c>
      <c r="C3729" s="11">
        <v>21638000</v>
      </c>
      <c r="D3729" s="11" t="s">
        <v>113</v>
      </c>
      <c r="E3729" s="11" t="s">
        <v>3497</v>
      </c>
      <c r="F3729" s="11">
        <f t="shared" si="58"/>
        <v>4000</v>
      </c>
    </row>
    <row r="3730" spans="1:6" x14ac:dyDescent="0.25">
      <c r="A3730" s="11">
        <v>6</v>
      </c>
      <c r="B3730" s="11">
        <v>21670501</v>
      </c>
      <c r="C3730" s="11">
        <v>21674000</v>
      </c>
      <c r="D3730" s="11" t="s">
        <v>113</v>
      </c>
      <c r="E3730" s="11" t="s">
        <v>3498</v>
      </c>
      <c r="F3730" s="11">
        <f t="shared" si="58"/>
        <v>3500</v>
      </c>
    </row>
    <row r="3731" spans="1:6" x14ac:dyDescent="0.25">
      <c r="A3731" s="11">
        <v>6</v>
      </c>
      <c r="B3731" s="11">
        <v>22719501</v>
      </c>
      <c r="C3731" s="11">
        <v>22722000</v>
      </c>
      <c r="D3731" s="11" t="s">
        <v>365</v>
      </c>
      <c r="E3731" s="11" t="s">
        <v>3499</v>
      </c>
      <c r="F3731" s="11">
        <f t="shared" si="58"/>
        <v>2500</v>
      </c>
    </row>
    <row r="3732" spans="1:6" x14ac:dyDescent="0.25">
      <c r="A3732" s="11">
        <v>6</v>
      </c>
      <c r="B3732" s="11">
        <v>23447001</v>
      </c>
      <c r="C3732" s="11">
        <v>23450500</v>
      </c>
      <c r="D3732" s="11" t="s">
        <v>113</v>
      </c>
      <c r="E3732" s="11" t="s">
        <v>3500</v>
      </c>
      <c r="F3732" s="11">
        <f t="shared" si="58"/>
        <v>3500</v>
      </c>
    </row>
    <row r="3733" spans="1:6" x14ac:dyDescent="0.25">
      <c r="A3733" s="11">
        <v>6</v>
      </c>
      <c r="B3733" s="11">
        <v>23454501</v>
      </c>
      <c r="C3733" s="11">
        <v>23458000</v>
      </c>
      <c r="D3733" s="11" t="s">
        <v>113</v>
      </c>
      <c r="E3733" s="11" t="s">
        <v>3501</v>
      </c>
      <c r="F3733" s="11">
        <f t="shared" si="58"/>
        <v>3500</v>
      </c>
    </row>
    <row r="3734" spans="1:6" x14ac:dyDescent="0.25">
      <c r="A3734" s="11">
        <v>6</v>
      </c>
      <c r="B3734" s="11">
        <v>23788001</v>
      </c>
      <c r="C3734" s="11">
        <v>23790500</v>
      </c>
      <c r="D3734" s="11" t="s">
        <v>113</v>
      </c>
      <c r="E3734" s="11" t="s">
        <v>3502</v>
      </c>
      <c r="F3734" s="11">
        <f t="shared" si="58"/>
        <v>2500</v>
      </c>
    </row>
    <row r="3735" spans="1:6" x14ac:dyDescent="0.25">
      <c r="A3735" s="11">
        <v>6</v>
      </c>
      <c r="B3735" s="11">
        <v>24409001</v>
      </c>
      <c r="C3735" s="11">
        <v>24411000</v>
      </c>
      <c r="D3735" s="11" t="s">
        <v>113</v>
      </c>
      <c r="E3735" s="11" t="s">
        <v>3503</v>
      </c>
      <c r="F3735" s="11">
        <f t="shared" si="58"/>
        <v>2000</v>
      </c>
    </row>
    <row r="3736" spans="1:6" x14ac:dyDescent="0.25">
      <c r="A3736" s="11">
        <v>6</v>
      </c>
      <c r="B3736" s="11">
        <v>25187001</v>
      </c>
      <c r="C3736" s="11">
        <v>25190500</v>
      </c>
      <c r="D3736" s="11" t="s">
        <v>107</v>
      </c>
      <c r="E3736" s="11" t="s">
        <v>3504</v>
      </c>
      <c r="F3736" s="11">
        <f t="shared" si="58"/>
        <v>3500</v>
      </c>
    </row>
    <row r="3737" spans="1:6" x14ac:dyDescent="0.25">
      <c r="A3737" s="11">
        <v>6</v>
      </c>
      <c r="B3737" s="11">
        <v>25325001</v>
      </c>
      <c r="C3737" s="11">
        <v>25328500</v>
      </c>
      <c r="D3737" s="11" t="s">
        <v>107</v>
      </c>
      <c r="E3737" s="11" t="s">
        <v>3505</v>
      </c>
      <c r="F3737" s="11">
        <f t="shared" si="58"/>
        <v>3500</v>
      </c>
    </row>
    <row r="3738" spans="1:6" x14ac:dyDescent="0.25">
      <c r="A3738" s="11">
        <v>6</v>
      </c>
      <c r="B3738" s="11">
        <v>25351501</v>
      </c>
      <c r="C3738" s="11">
        <v>25353500</v>
      </c>
      <c r="D3738" s="11" t="s">
        <v>113</v>
      </c>
      <c r="E3738" s="11" t="s">
        <v>3506</v>
      </c>
      <c r="F3738" s="11">
        <f t="shared" si="58"/>
        <v>2000</v>
      </c>
    </row>
    <row r="3739" spans="1:6" x14ac:dyDescent="0.25">
      <c r="A3739" s="11">
        <v>6</v>
      </c>
      <c r="B3739" s="11">
        <v>25355001</v>
      </c>
      <c r="C3739" s="11">
        <v>25358000</v>
      </c>
      <c r="D3739" s="11" t="s">
        <v>113</v>
      </c>
      <c r="E3739" s="11" t="s">
        <v>3507</v>
      </c>
      <c r="F3739" s="11">
        <f t="shared" si="58"/>
        <v>3000</v>
      </c>
    </row>
    <row r="3740" spans="1:6" x14ac:dyDescent="0.25">
      <c r="A3740" s="11">
        <v>6</v>
      </c>
      <c r="B3740" s="11">
        <v>25371001</v>
      </c>
      <c r="C3740" s="11">
        <v>25373500</v>
      </c>
      <c r="D3740" s="11" t="s">
        <v>113</v>
      </c>
      <c r="E3740" s="11" t="s">
        <v>3508</v>
      </c>
      <c r="F3740" s="11">
        <f t="shared" si="58"/>
        <v>2500</v>
      </c>
    </row>
    <row r="3741" spans="1:6" x14ac:dyDescent="0.25">
      <c r="A3741" s="11">
        <v>6</v>
      </c>
      <c r="B3741" s="11">
        <v>25394001</v>
      </c>
      <c r="C3741" s="11">
        <v>25396500</v>
      </c>
      <c r="D3741" s="11" t="s">
        <v>237</v>
      </c>
      <c r="E3741" s="11" t="s">
        <v>3509</v>
      </c>
      <c r="F3741" s="11">
        <f t="shared" si="58"/>
        <v>2500</v>
      </c>
    </row>
    <row r="3742" spans="1:6" x14ac:dyDescent="0.25">
      <c r="A3742" s="11">
        <v>6</v>
      </c>
      <c r="B3742" s="11">
        <v>26641501</v>
      </c>
      <c r="C3742" s="11">
        <v>26643500</v>
      </c>
      <c r="D3742" s="11" t="s">
        <v>113</v>
      </c>
      <c r="E3742" s="11" t="s">
        <v>3510</v>
      </c>
      <c r="F3742" s="11">
        <f t="shared" si="58"/>
        <v>2000</v>
      </c>
    </row>
    <row r="3743" spans="1:6" x14ac:dyDescent="0.25">
      <c r="A3743" s="11">
        <v>6</v>
      </c>
      <c r="B3743" s="11">
        <v>27467501</v>
      </c>
      <c r="C3743" s="11">
        <v>27471500</v>
      </c>
      <c r="D3743" s="11" t="s">
        <v>113</v>
      </c>
      <c r="E3743" s="11" t="s">
        <v>3511</v>
      </c>
      <c r="F3743" s="11">
        <f t="shared" si="58"/>
        <v>4000</v>
      </c>
    </row>
    <row r="3744" spans="1:6" x14ac:dyDescent="0.25">
      <c r="A3744" s="11">
        <v>6</v>
      </c>
      <c r="B3744" s="11">
        <v>28697501</v>
      </c>
      <c r="C3744" s="11">
        <v>28702000</v>
      </c>
      <c r="D3744" s="11" t="s">
        <v>113</v>
      </c>
      <c r="E3744" s="11" t="s">
        <v>3512</v>
      </c>
      <c r="F3744" s="11">
        <f t="shared" si="58"/>
        <v>4500</v>
      </c>
    </row>
    <row r="3745" spans="1:6" x14ac:dyDescent="0.25">
      <c r="A3745" s="11">
        <v>6</v>
      </c>
      <c r="B3745" s="11">
        <v>30160501</v>
      </c>
      <c r="C3745" s="11">
        <v>30168500</v>
      </c>
      <c r="D3745" s="11" t="s">
        <v>113</v>
      </c>
      <c r="E3745" s="11" t="s">
        <v>3513</v>
      </c>
      <c r="F3745" s="11">
        <f t="shared" si="58"/>
        <v>8000</v>
      </c>
    </row>
    <row r="3746" spans="1:6" x14ac:dyDescent="0.25">
      <c r="A3746" s="11">
        <v>6</v>
      </c>
      <c r="B3746" s="11">
        <v>30169501</v>
      </c>
      <c r="C3746" s="11">
        <v>30176000</v>
      </c>
      <c r="D3746" s="11" t="s">
        <v>113</v>
      </c>
      <c r="E3746" s="11" t="s">
        <v>3514</v>
      </c>
      <c r="F3746" s="11">
        <f t="shared" si="58"/>
        <v>6500</v>
      </c>
    </row>
    <row r="3747" spans="1:6" x14ac:dyDescent="0.25">
      <c r="A3747" s="11">
        <v>6</v>
      </c>
      <c r="B3747" s="11">
        <v>32455001</v>
      </c>
      <c r="C3747" s="11">
        <v>32457500</v>
      </c>
      <c r="D3747" s="11" t="s">
        <v>113</v>
      </c>
      <c r="E3747" s="11" t="s">
        <v>3515</v>
      </c>
      <c r="F3747" s="11">
        <f t="shared" si="58"/>
        <v>2500</v>
      </c>
    </row>
    <row r="3748" spans="1:6" x14ac:dyDescent="0.25">
      <c r="A3748" s="11">
        <v>6</v>
      </c>
      <c r="B3748" s="11">
        <v>33642001</v>
      </c>
      <c r="C3748" s="11">
        <v>33645000</v>
      </c>
      <c r="D3748" s="11" t="s">
        <v>118</v>
      </c>
      <c r="E3748" s="11" t="s">
        <v>3516</v>
      </c>
      <c r="F3748" s="11">
        <f t="shared" si="58"/>
        <v>3000</v>
      </c>
    </row>
    <row r="3749" spans="1:6" x14ac:dyDescent="0.25">
      <c r="A3749" s="11">
        <v>6</v>
      </c>
      <c r="B3749" s="11">
        <v>34047001</v>
      </c>
      <c r="C3749" s="11">
        <v>34049500</v>
      </c>
      <c r="D3749" s="11" t="s">
        <v>118</v>
      </c>
      <c r="E3749" s="11" t="s">
        <v>3516</v>
      </c>
      <c r="F3749" s="11">
        <f t="shared" si="58"/>
        <v>2500</v>
      </c>
    </row>
    <row r="3750" spans="1:6" x14ac:dyDescent="0.25">
      <c r="A3750" s="11">
        <v>6</v>
      </c>
      <c r="B3750" s="11">
        <v>36222001</v>
      </c>
      <c r="C3750" s="11">
        <v>36224500</v>
      </c>
      <c r="D3750" s="11" t="s">
        <v>107</v>
      </c>
      <c r="E3750" s="11" t="s">
        <v>3517</v>
      </c>
      <c r="F3750" s="11">
        <f t="shared" si="58"/>
        <v>2500</v>
      </c>
    </row>
    <row r="3751" spans="1:6" x14ac:dyDescent="0.25">
      <c r="A3751" s="11">
        <v>6</v>
      </c>
      <c r="B3751" s="11">
        <v>36353001</v>
      </c>
      <c r="C3751" s="11">
        <v>36356000</v>
      </c>
      <c r="D3751" s="11" t="s">
        <v>138</v>
      </c>
      <c r="E3751" s="11" t="s">
        <v>3518</v>
      </c>
      <c r="F3751" s="11">
        <f t="shared" si="58"/>
        <v>3000</v>
      </c>
    </row>
    <row r="3752" spans="1:6" x14ac:dyDescent="0.25">
      <c r="A3752" s="11">
        <v>6</v>
      </c>
      <c r="B3752" s="11">
        <v>41562501</v>
      </c>
      <c r="C3752" s="11">
        <v>41565000</v>
      </c>
      <c r="D3752" s="11" t="s">
        <v>113</v>
      </c>
      <c r="E3752" s="11" t="s">
        <v>3519</v>
      </c>
      <c r="F3752" s="11">
        <f t="shared" si="58"/>
        <v>2500</v>
      </c>
    </row>
    <row r="3753" spans="1:6" x14ac:dyDescent="0.25">
      <c r="A3753" s="11">
        <v>6</v>
      </c>
      <c r="B3753" s="11">
        <v>41573501</v>
      </c>
      <c r="C3753" s="11">
        <v>41577000</v>
      </c>
      <c r="D3753" s="11" t="s">
        <v>113</v>
      </c>
      <c r="E3753" s="11" t="s">
        <v>3520</v>
      </c>
      <c r="F3753" s="11">
        <f t="shared" si="58"/>
        <v>3500</v>
      </c>
    </row>
    <row r="3754" spans="1:6" x14ac:dyDescent="0.25">
      <c r="A3754" s="11">
        <v>6</v>
      </c>
      <c r="B3754" s="11">
        <v>42036001</v>
      </c>
      <c r="C3754" s="11">
        <v>42039500</v>
      </c>
      <c r="D3754" s="11" t="s">
        <v>113</v>
      </c>
      <c r="E3754" s="11" t="s">
        <v>3521</v>
      </c>
      <c r="F3754" s="11">
        <f t="shared" si="58"/>
        <v>3500</v>
      </c>
    </row>
    <row r="3755" spans="1:6" x14ac:dyDescent="0.25">
      <c r="A3755" s="11">
        <v>6</v>
      </c>
      <c r="B3755" s="11">
        <v>42867501</v>
      </c>
      <c r="C3755" s="11">
        <v>42870000</v>
      </c>
      <c r="D3755" s="11" t="s">
        <v>113</v>
      </c>
      <c r="E3755" s="11" t="s">
        <v>3522</v>
      </c>
      <c r="F3755" s="11">
        <f t="shared" si="58"/>
        <v>2500</v>
      </c>
    </row>
    <row r="3756" spans="1:6" x14ac:dyDescent="0.25">
      <c r="A3756" s="11">
        <v>6</v>
      </c>
      <c r="B3756" s="11">
        <v>43874001</v>
      </c>
      <c r="C3756" s="11">
        <v>43877000</v>
      </c>
      <c r="D3756" s="11" t="s">
        <v>138</v>
      </c>
      <c r="E3756" s="11" t="s">
        <v>3523</v>
      </c>
      <c r="F3756" s="11">
        <f t="shared" si="58"/>
        <v>3000</v>
      </c>
    </row>
    <row r="3757" spans="1:6" x14ac:dyDescent="0.25">
      <c r="A3757" s="11">
        <v>6</v>
      </c>
      <c r="B3757" s="11">
        <v>46409001</v>
      </c>
      <c r="C3757" s="11">
        <v>46411500</v>
      </c>
      <c r="D3757" s="11" t="s">
        <v>113</v>
      </c>
      <c r="E3757" s="11" t="s">
        <v>3524</v>
      </c>
      <c r="F3757" s="11">
        <f t="shared" si="58"/>
        <v>2500</v>
      </c>
    </row>
    <row r="3758" spans="1:6" x14ac:dyDescent="0.25">
      <c r="A3758" s="11">
        <v>6</v>
      </c>
      <c r="B3758" s="11">
        <v>46445001</v>
      </c>
      <c r="C3758" s="11">
        <v>46447500</v>
      </c>
      <c r="D3758" s="11" t="s">
        <v>113</v>
      </c>
      <c r="E3758" s="11" t="s">
        <v>3525</v>
      </c>
      <c r="F3758" s="11">
        <f t="shared" si="58"/>
        <v>2500</v>
      </c>
    </row>
    <row r="3759" spans="1:6" x14ac:dyDescent="0.25">
      <c r="A3759" s="11">
        <v>6</v>
      </c>
      <c r="B3759" s="11">
        <v>46526001</v>
      </c>
      <c r="C3759" s="11">
        <v>46530000</v>
      </c>
      <c r="D3759" s="11" t="s">
        <v>113</v>
      </c>
      <c r="E3759" s="11" t="s">
        <v>3526</v>
      </c>
      <c r="F3759" s="11">
        <f t="shared" si="58"/>
        <v>4000</v>
      </c>
    </row>
    <row r="3760" spans="1:6" x14ac:dyDescent="0.25">
      <c r="A3760" s="11">
        <v>6</v>
      </c>
      <c r="B3760" s="11">
        <v>46929001</v>
      </c>
      <c r="C3760" s="11">
        <v>46932500</v>
      </c>
      <c r="D3760" s="11" t="s">
        <v>113</v>
      </c>
      <c r="E3760" s="11" t="s">
        <v>3527</v>
      </c>
      <c r="F3760" s="11">
        <f t="shared" si="58"/>
        <v>3500</v>
      </c>
    </row>
    <row r="3761" spans="1:6" x14ac:dyDescent="0.25">
      <c r="A3761" s="11">
        <v>6</v>
      </c>
      <c r="B3761" s="11">
        <v>47082001</v>
      </c>
      <c r="C3761" s="11">
        <v>47084500</v>
      </c>
      <c r="D3761" s="11" t="s">
        <v>113</v>
      </c>
      <c r="E3761" s="11" t="s">
        <v>3528</v>
      </c>
      <c r="F3761" s="11">
        <f t="shared" si="58"/>
        <v>2500</v>
      </c>
    </row>
    <row r="3762" spans="1:6" x14ac:dyDescent="0.25">
      <c r="A3762" s="11">
        <v>6</v>
      </c>
      <c r="B3762" s="11">
        <v>47085501</v>
      </c>
      <c r="C3762" s="11">
        <v>47091500</v>
      </c>
      <c r="D3762" s="11" t="s">
        <v>113</v>
      </c>
      <c r="E3762" s="11" t="s">
        <v>3529</v>
      </c>
      <c r="F3762" s="11">
        <f t="shared" si="58"/>
        <v>6000</v>
      </c>
    </row>
    <row r="3763" spans="1:6" x14ac:dyDescent="0.25">
      <c r="A3763" s="11">
        <v>6</v>
      </c>
      <c r="B3763" s="11">
        <v>48179501</v>
      </c>
      <c r="C3763" s="11">
        <v>48182000</v>
      </c>
      <c r="D3763" s="11" t="s">
        <v>113</v>
      </c>
      <c r="E3763" s="11" t="s">
        <v>3530</v>
      </c>
      <c r="F3763" s="11">
        <f t="shared" si="58"/>
        <v>2500</v>
      </c>
    </row>
    <row r="3764" spans="1:6" x14ac:dyDescent="0.25">
      <c r="A3764" s="11">
        <v>6</v>
      </c>
      <c r="B3764" s="11">
        <v>49532501</v>
      </c>
      <c r="C3764" s="11">
        <v>49534500</v>
      </c>
      <c r="D3764" s="11" t="s">
        <v>113</v>
      </c>
      <c r="E3764" s="11" t="s">
        <v>3531</v>
      </c>
      <c r="F3764" s="11">
        <f t="shared" si="58"/>
        <v>2000</v>
      </c>
    </row>
    <row r="3765" spans="1:6" x14ac:dyDescent="0.25">
      <c r="A3765" s="11">
        <v>6</v>
      </c>
      <c r="B3765" s="11">
        <v>50062501</v>
      </c>
      <c r="C3765" s="11">
        <v>50066000</v>
      </c>
      <c r="D3765" s="11" t="s">
        <v>118</v>
      </c>
      <c r="E3765" s="11" t="s">
        <v>3532</v>
      </c>
      <c r="F3765" s="11">
        <f t="shared" si="58"/>
        <v>3500</v>
      </c>
    </row>
    <row r="3766" spans="1:6" x14ac:dyDescent="0.25">
      <c r="A3766" s="11">
        <v>6</v>
      </c>
      <c r="B3766" s="11">
        <v>50271001</v>
      </c>
      <c r="C3766" s="11">
        <v>50274000</v>
      </c>
      <c r="D3766" s="11" t="s">
        <v>113</v>
      </c>
      <c r="E3766" s="11" t="s">
        <v>3533</v>
      </c>
      <c r="F3766" s="11">
        <f t="shared" si="58"/>
        <v>3000</v>
      </c>
    </row>
    <row r="3767" spans="1:6" x14ac:dyDescent="0.25">
      <c r="A3767" s="11">
        <v>6</v>
      </c>
      <c r="B3767" s="11">
        <v>51396001</v>
      </c>
      <c r="C3767" s="11">
        <v>51406500</v>
      </c>
      <c r="D3767" s="11" t="s">
        <v>113</v>
      </c>
      <c r="E3767" s="11" t="s">
        <v>3534</v>
      </c>
      <c r="F3767" s="11">
        <f t="shared" si="58"/>
        <v>10500</v>
      </c>
    </row>
    <row r="3768" spans="1:6" x14ac:dyDescent="0.25">
      <c r="A3768" s="11">
        <v>6</v>
      </c>
      <c r="B3768" s="11">
        <v>52646001</v>
      </c>
      <c r="C3768" s="11">
        <v>52656000</v>
      </c>
      <c r="D3768" s="11" t="s">
        <v>113</v>
      </c>
      <c r="E3768" s="11" t="s">
        <v>3535</v>
      </c>
      <c r="F3768" s="11">
        <f t="shared" si="58"/>
        <v>10000</v>
      </c>
    </row>
    <row r="3769" spans="1:6" x14ac:dyDescent="0.25">
      <c r="A3769" s="11">
        <v>6</v>
      </c>
      <c r="B3769" s="11">
        <v>52660001</v>
      </c>
      <c r="C3769" s="11">
        <v>52663000</v>
      </c>
      <c r="D3769" s="11" t="s">
        <v>113</v>
      </c>
      <c r="E3769" s="11" t="s">
        <v>3536</v>
      </c>
      <c r="F3769" s="11">
        <f t="shared" si="58"/>
        <v>3000</v>
      </c>
    </row>
    <row r="3770" spans="1:6" x14ac:dyDescent="0.25">
      <c r="A3770" s="11">
        <v>6</v>
      </c>
      <c r="B3770" s="11">
        <v>54658501</v>
      </c>
      <c r="C3770" s="11">
        <v>54660500</v>
      </c>
      <c r="D3770" s="11" t="s">
        <v>113</v>
      </c>
      <c r="E3770" s="11" t="s">
        <v>3537</v>
      </c>
      <c r="F3770" s="11">
        <f t="shared" si="58"/>
        <v>2000</v>
      </c>
    </row>
    <row r="3771" spans="1:6" x14ac:dyDescent="0.25">
      <c r="A3771" s="11">
        <v>6</v>
      </c>
      <c r="B3771" s="11">
        <v>54770001</v>
      </c>
      <c r="C3771" s="11">
        <v>54773000</v>
      </c>
      <c r="D3771" s="11" t="s">
        <v>113</v>
      </c>
      <c r="E3771" s="11" t="s">
        <v>3538</v>
      </c>
      <c r="F3771" s="11">
        <f t="shared" si="58"/>
        <v>3000</v>
      </c>
    </row>
    <row r="3772" spans="1:6" x14ac:dyDescent="0.25">
      <c r="A3772" s="11">
        <v>6</v>
      </c>
      <c r="B3772" s="11">
        <v>54774001</v>
      </c>
      <c r="C3772" s="11">
        <v>54776500</v>
      </c>
      <c r="D3772" s="11" t="s">
        <v>113</v>
      </c>
      <c r="E3772" s="11" t="s">
        <v>3539</v>
      </c>
      <c r="F3772" s="11">
        <f t="shared" si="58"/>
        <v>2500</v>
      </c>
    </row>
    <row r="3773" spans="1:6" x14ac:dyDescent="0.25">
      <c r="A3773" s="11">
        <v>6</v>
      </c>
      <c r="B3773" s="11">
        <v>54976001</v>
      </c>
      <c r="C3773" s="11">
        <v>54979500</v>
      </c>
      <c r="D3773" s="11" t="s">
        <v>113</v>
      </c>
      <c r="E3773" s="11" t="s">
        <v>3540</v>
      </c>
      <c r="F3773" s="11">
        <f t="shared" si="58"/>
        <v>3500</v>
      </c>
    </row>
    <row r="3774" spans="1:6" x14ac:dyDescent="0.25">
      <c r="A3774" s="11">
        <v>6</v>
      </c>
      <c r="B3774" s="11">
        <v>55205001</v>
      </c>
      <c r="C3774" s="11">
        <v>55207500</v>
      </c>
      <c r="D3774" s="11" t="s">
        <v>113</v>
      </c>
      <c r="E3774" s="11" t="s">
        <v>3541</v>
      </c>
      <c r="F3774" s="11">
        <f t="shared" si="58"/>
        <v>2500</v>
      </c>
    </row>
    <row r="3775" spans="1:6" x14ac:dyDescent="0.25">
      <c r="A3775" s="11">
        <v>6</v>
      </c>
      <c r="B3775" s="11">
        <v>55941501</v>
      </c>
      <c r="C3775" s="11">
        <v>55943500</v>
      </c>
      <c r="D3775" s="11" t="s">
        <v>113</v>
      </c>
      <c r="E3775" s="11" t="s">
        <v>3542</v>
      </c>
      <c r="F3775" s="11">
        <f t="shared" si="58"/>
        <v>2000</v>
      </c>
    </row>
    <row r="3776" spans="1:6" x14ac:dyDescent="0.25">
      <c r="A3776" s="11">
        <v>6</v>
      </c>
      <c r="B3776" s="11">
        <v>58912001</v>
      </c>
      <c r="C3776" s="11">
        <v>58915000</v>
      </c>
      <c r="D3776" s="11" t="s">
        <v>113</v>
      </c>
      <c r="E3776" s="11" t="s">
        <v>3543</v>
      </c>
      <c r="F3776" s="11">
        <f t="shared" si="58"/>
        <v>3000</v>
      </c>
    </row>
    <row r="3777" spans="1:6" x14ac:dyDescent="0.25">
      <c r="A3777" s="11">
        <v>6</v>
      </c>
      <c r="B3777" s="11">
        <v>61418501</v>
      </c>
      <c r="C3777" s="11">
        <v>61427500</v>
      </c>
      <c r="D3777" s="11" t="s">
        <v>113</v>
      </c>
      <c r="E3777" s="11" t="s">
        <v>3544</v>
      </c>
      <c r="F3777" s="11">
        <f t="shared" si="58"/>
        <v>9000</v>
      </c>
    </row>
    <row r="3778" spans="1:6" x14ac:dyDescent="0.25">
      <c r="A3778" s="11">
        <v>6</v>
      </c>
      <c r="B3778" s="11">
        <v>61555001</v>
      </c>
      <c r="C3778" s="11">
        <v>61558000</v>
      </c>
      <c r="D3778" s="11" t="s">
        <v>113</v>
      </c>
      <c r="E3778" s="11" t="s">
        <v>3545</v>
      </c>
      <c r="F3778" s="11">
        <f t="shared" si="58"/>
        <v>3000</v>
      </c>
    </row>
    <row r="3779" spans="1:6" x14ac:dyDescent="0.25">
      <c r="A3779" s="11">
        <v>6</v>
      </c>
      <c r="B3779" s="11">
        <v>61928001</v>
      </c>
      <c r="C3779" s="11">
        <v>61931000</v>
      </c>
      <c r="D3779" s="11" t="s">
        <v>113</v>
      </c>
      <c r="E3779" s="11" t="s">
        <v>3546</v>
      </c>
      <c r="F3779" s="11">
        <f t="shared" si="58"/>
        <v>3000</v>
      </c>
    </row>
    <row r="3780" spans="1:6" x14ac:dyDescent="0.25">
      <c r="A3780" s="11">
        <v>6</v>
      </c>
      <c r="B3780" s="11">
        <v>64031001</v>
      </c>
      <c r="C3780" s="11">
        <v>64035000</v>
      </c>
      <c r="D3780" s="11" t="s">
        <v>113</v>
      </c>
      <c r="E3780" s="11" t="s">
        <v>3547</v>
      </c>
      <c r="F3780" s="11">
        <f t="shared" ref="F3780:F3843" si="59">C3780-B3780+1</f>
        <v>4000</v>
      </c>
    </row>
    <row r="3781" spans="1:6" x14ac:dyDescent="0.25">
      <c r="A3781" s="11">
        <v>6</v>
      </c>
      <c r="B3781" s="11">
        <v>64792501</v>
      </c>
      <c r="C3781" s="11">
        <v>64795500</v>
      </c>
      <c r="D3781" s="11" t="s">
        <v>118</v>
      </c>
      <c r="E3781" s="11" t="s">
        <v>3548</v>
      </c>
      <c r="F3781" s="11">
        <f t="shared" si="59"/>
        <v>3000</v>
      </c>
    </row>
    <row r="3782" spans="1:6" x14ac:dyDescent="0.25">
      <c r="A3782" s="11">
        <v>6</v>
      </c>
      <c r="B3782" s="11">
        <v>66403001</v>
      </c>
      <c r="C3782" s="11">
        <v>66405500</v>
      </c>
      <c r="D3782" s="11" t="s">
        <v>118</v>
      </c>
      <c r="E3782" s="11" t="s">
        <v>3549</v>
      </c>
      <c r="F3782" s="11">
        <f t="shared" si="59"/>
        <v>2500</v>
      </c>
    </row>
    <row r="3783" spans="1:6" x14ac:dyDescent="0.25">
      <c r="A3783" s="11">
        <v>6</v>
      </c>
      <c r="B3783" s="11">
        <v>66445501</v>
      </c>
      <c r="C3783" s="11">
        <v>66450000</v>
      </c>
      <c r="D3783" s="11" t="s">
        <v>118</v>
      </c>
      <c r="E3783" s="11" t="s">
        <v>3549</v>
      </c>
      <c r="F3783" s="11">
        <f t="shared" si="59"/>
        <v>4500</v>
      </c>
    </row>
    <row r="3784" spans="1:6" x14ac:dyDescent="0.25">
      <c r="A3784" s="11">
        <v>6</v>
      </c>
      <c r="B3784" s="11">
        <v>66807001</v>
      </c>
      <c r="C3784" s="11">
        <v>66809000</v>
      </c>
      <c r="D3784" s="11" t="s">
        <v>118</v>
      </c>
      <c r="E3784" s="11" t="s">
        <v>3550</v>
      </c>
      <c r="F3784" s="11">
        <f t="shared" si="59"/>
        <v>2000</v>
      </c>
    </row>
    <row r="3785" spans="1:6" x14ac:dyDescent="0.25">
      <c r="A3785" s="11">
        <v>6</v>
      </c>
      <c r="B3785" s="11">
        <v>68186001</v>
      </c>
      <c r="C3785" s="11">
        <v>68188500</v>
      </c>
      <c r="D3785" s="11" t="s">
        <v>365</v>
      </c>
      <c r="E3785" s="11" t="s">
        <v>3551</v>
      </c>
      <c r="F3785" s="11">
        <f t="shared" si="59"/>
        <v>2500</v>
      </c>
    </row>
    <row r="3786" spans="1:6" x14ac:dyDescent="0.25">
      <c r="A3786" s="11">
        <v>6</v>
      </c>
      <c r="B3786" s="11">
        <v>69944501</v>
      </c>
      <c r="C3786" s="11">
        <v>69946500</v>
      </c>
      <c r="D3786" s="11" t="s">
        <v>113</v>
      </c>
      <c r="E3786" s="11" t="s">
        <v>3552</v>
      </c>
      <c r="F3786" s="11">
        <f t="shared" si="59"/>
        <v>2000</v>
      </c>
    </row>
    <row r="3787" spans="1:6" x14ac:dyDescent="0.25">
      <c r="A3787" s="11">
        <v>6</v>
      </c>
      <c r="B3787" s="11">
        <v>69949501</v>
      </c>
      <c r="C3787" s="11">
        <v>69952500</v>
      </c>
      <c r="D3787" s="11" t="s">
        <v>113</v>
      </c>
      <c r="E3787" s="11" t="s">
        <v>3553</v>
      </c>
      <c r="F3787" s="11">
        <f t="shared" si="59"/>
        <v>3000</v>
      </c>
    </row>
    <row r="3788" spans="1:6" x14ac:dyDescent="0.25">
      <c r="A3788" s="11">
        <v>6</v>
      </c>
      <c r="B3788" s="11">
        <v>69954001</v>
      </c>
      <c r="C3788" s="11">
        <v>69957000</v>
      </c>
      <c r="D3788" s="11" t="s">
        <v>113</v>
      </c>
      <c r="E3788" s="11" t="s">
        <v>3554</v>
      </c>
      <c r="F3788" s="11">
        <f t="shared" si="59"/>
        <v>3000</v>
      </c>
    </row>
    <row r="3789" spans="1:6" x14ac:dyDescent="0.25">
      <c r="A3789" s="11">
        <v>6</v>
      </c>
      <c r="B3789" s="11">
        <v>69962501</v>
      </c>
      <c r="C3789" s="11">
        <v>69964500</v>
      </c>
      <c r="D3789" s="11" t="s">
        <v>113</v>
      </c>
      <c r="E3789" s="11" t="s">
        <v>3555</v>
      </c>
      <c r="F3789" s="11">
        <f t="shared" si="59"/>
        <v>2000</v>
      </c>
    </row>
    <row r="3790" spans="1:6" x14ac:dyDescent="0.25">
      <c r="A3790" s="11">
        <v>6</v>
      </c>
      <c r="B3790" s="11">
        <v>71534001</v>
      </c>
      <c r="C3790" s="11">
        <v>71536500</v>
      </c>
      <c r="D3790" s="11" t="s">
        <v>118</v>
      </c>
      <c r="E3790" s="11" t="s">
        <v>3556</v>
      </c>
      <c r="F3790" s="11">
        <f t="shared" si="59"/>
        <v>2500</v>
      </c>
    </row>
    <row r="3791" spans="1:6" x14ac:dyDescent="0.25">
      <c r="A3791" s="11">
        <v>6</v>
      </c>
      <c r="B3791" s="11">
        <v>73935001</v>
      </c>
      <c r="C3791" s="11">
        <v>73939000</v>
      </c>
      <c r="D3791" s="11" t="s">
        <v>113</v>
      </c>
      <c r="E3791" s="11" t="s">
        <v>3557</v>
      </c>
      <c r="F3791" s="11">
        <f t="shared" si="59"/>
        <v>4000</v>
      </c>
    </row>
    <row r="3792" spans="1:6" x14ac:dyDescent="0.25">
      <c r="A3792" s="11">
        <v>6</v>
      </c>
      <c r="B3792" s="11">
        <v>73944501</v>
      </c>
      <c r="C3792" s="11">
        <v>73960000</v>
      </c>
      <c r="D3792" s="11" t="s">
        <v>113</v>
      </c>
      <c r="E3792" s="11" t="s">
        <v>3558</v>
      </c>
      <c r="F3792" s="11">
        <f t="shared" si="59"/>
        <v>15500</v>
      </c>
    </row>
    <row r="3793" spans="1:6" x14ac:dyDescent="0.25">
      <c r="A3793" s="11">
        <v>6</v>
      </c>
      <c r="B3793" s="11">
        <v>73964501</v>
      </c>
      <c r="C3793" s="11">
        <v>73967000</v>
      </c>
      <c r="D3793" s="11" t="s">
        <v>113</v>
      </c>
      <c r="E3793" s="11" t="s">
        <v>3559</v>
      </c>
      <c r="F3793" s="11">
        <f t="shared" si="59"/>
        <v>2500</v>
      </c>
    </row>
    <row r="3794" spans="1:6" x14ac:dyDescent="0.25">
      <c r="A3794" s="11">
        <v>6</v>
      </c>
      <c r="B3794" s="11">
        <v>73968001</v>
      </c>
      <c r="C3794" s="11">
        <v>73971500</v>
      </c>
      <c r="D3794" s="11" t="s">
        <v>113</v>
      </c>
      <c r="E3794" s="11" t="s">
        <v>3560</v>
      </c>
      <c r="F3794" s="11">
        <f t="shared" si="59"/>
        <v>3500</v>
      </c>
    </row>
    <row r="3795" spans="1:6" x14ac:dyDescent="0.25">
      <c r="A3795" s="11">
        <v>6</v>
      </c>
      <c r="B3795" s="11">
        <v>73973001</v>
      </c>
      <c r="C3795" s="11">
        <v>73987000</v>
      </c>
      <c r="D3795" s="11" t="s">
        <v>113</v>
      </c>
      <c r="E3795" s="11" t="s">
        <v>3561</v>
      </c>
      <c r="F3795" s="11">
        <f t="shared" si="59"/>
        <v>14000</v>
      </c>
    </row>
    <row r="3796" spans="1:6" x14ac:dyDescent="0.25">
      <c r="A3796" s="11">
        <v>6</v>
      </c>
      <c r="B3796" s="11">
        <v>73994501</v>
      </c>
      <c r="C3796" s="11">
        <v>73996500</v>
      </c>
      <c r="D3796" s="11" t="s">
        <v>113</v>
      </c>
      <c r="E3796" s="11" t="s">
        <v>3562</v>
      </c>
      <c r="F3796" s="11">
        <f t="shared" si="59"/>
        <v>2000</v>
      </c>
    </row>
    <row r="3797" spans="1:6" x14ac:dyDescent="0.25">
      <c r="A3797" s="11">
        <v>6</v>
      </c>
      <c r="B3797" s="11">
        <v>74000001</v>
      </c>
      <c r="C3797" s="11">
        <v>74003500</v>
      </c>
      <c r="D3797" s="11" t="s">
        <v>113</v>
      </c>
      <c r="E3797" s="11" t="s">
        <v>3563</v>
      </c>
      <c r="F3797" s="11">
        <f t="shared" si="59"/>
        <v>3500</v>
      </c>
    </row>
    <row r="3798" spans="1:6" x14ac:dyDescent="0.25">
      <c r="A3798" s="11">
        <v>6</v>
      </c>
      <c r="B3798" s="11">
        <v>74005501</v>
      </c>
      <c r="C3798" s="11">
        <v>74010500</v>
      </c>
      <c r="D3798" s="11" t="s">
        <v>113</v>
      </c>
      <c r="E3798" s="11" t="s">
        <v>3564</v>
      </c>
      <c r="F3798" s="11">
        <f t="shared" si="59"/>
        <v>5000</v>
      </c>
    </row>
    <row r="3799" spans="1:6" x14ac:dyDescent="0.25">
      <c r="A3799" s="11">
        <v>6</v>
      </c>
      <c r="B3799" s="11">
        <v>74017001</v>
      </c>
      <c r="C3799" s="11">
        <v>74022000</v>
      </c>
      <c r="D3799" s="11" t="s">
        <v>113</v>
      </c>
      <c r="E3799" s="11" t="s">
        <v>3565</v>
      </c>
      <c r="F3799" s="11">
        <f t="shared" si="59"/>
        <v>5000</v>
      </c>
    </row>
    <row r="3800" spans="1:6" x14ac:dyDescent="0.25">
      <c r="A3800" s="11">
        <v>6</v>
      </c>
      <c r="B3800" s="11">
        <v>74026001</v>
      </c>
      <c r="C3800" s="11">
        <v>74032500</v>
      </c>
      <c r="D3800" s="11" t="s">
        <v>113</v>
      </c>
      <c r="E3800" s="11" t="s">
        <v>3566</v>
      </c>
      <c r="F3800" s="11">
        <f t="shared" si="59"/>
        <v>6500</v>
      </c>
    </row>
    <row r="3801" spans="1:6" x14ac:dyDescent="0.25">
      <c r="A3801" s="11">
        <v>6</v>
      </c>
      <c r="B3801" s="11">
        <v>74033501</v>
      </c>
      <c r="C3801" s="11">
        <v>74035500</v>
      </c>
      <c r="D3801" s="11" t="s">
        <v>113</v>
      </c>
      <c r="E3801" s="11" t="s">
        <v>3567</v>
      </c>
      <c r="F3801" s="11">
        <f t="shared" si="59"/>
        <v>2000</v>
      </c>
    </row>
    <row r="3802" spans="1:6" x14ac:dyDescent="0.25">
      <c r="A3802" s="11">
        <v>6</v>
      </c>
      <c r="B3802" s="11">
        <v>74036001</v>
      </c>
      <c r="C3802" s="11">
        <v>74038000</v>
      </c>
      <c r="D3802" s="11" t="s">
        <v>113</v>
      </c>
      <c r="E3802" s="11" t="s">
        <v>3568</v>
      </c>
      <c r="F3802" s="11">
        <f t="shared" si="59"/>
        <v>2000</v>
      </c>
    </row>
    <row r="3803" spans="1:6" x14ac:dyDescent="0.25">
      <c r="A3803" s="11">
        <v>6</v>
      </c>
      <c r="B3803" s="11">
        <v>74040501</v>
      </c>
      <c r="C3803" s="11">
        <v>74064000</v>
      </c>
      <c r="D3803" s="11" t="s">
        <v>113</v>
      </c>
      <c r="E3803" s="11" t="s">
        <v>3569</v>
      </c>
      <c r="F3803" s="11">
        <f t="shared" si="59"/>
        <v>23500</v>
      </c>
    </row>
    <row r="3804" spans="1:6" x14ac:dyDescent="0.25">
      <c r="A3804" s="11">
        <v>6</v>
      </c>
      <c r="B3804" s="11">
        <v>74068501</v>
      </c>
      <c r="C3804" s="11">
        <v>74072500</v>
      </c>
      <c r="D3804" s="11" t="s">
        <v>113</v>
      </c>
      <c r="E3804" s="11" t="s">
        <v>3570</v>
      </c>
      <c r="F3804" s="11">
        <f t="shared" si="59"/>
        <v>4000</v>
      </c>
    </row>
    <row r="3805" spans="1:6" x14ac:dyDescent="0.25">
      <c r="A3805" s="11">
        <v>6</v>
      </c>
      <c r="B3805" s="11">
        <v>74130501</v>
      </c>
      <c r="C3805" s="11">
        <v>74133000</v>
      </c>
      <c r="D3805" s="11" t="s">
        <v>113</v>
      </c>
      <c r="E3805" s="11" t="s">
        <v>3571</v>
      </c>
      <c r="F3805" s="11">
        <f t="shared" si="59"/>
        <v>2500</v>
      </c>
    </row>
    <row r="3806" spans="1:6" x14ac:dyDescent="0.25">
      <c r="A3806" s="11">
        <v>6</v>
      </c>
      <c r="B3806" s="11">
        <v>74134501</v>
      </c>
      <c r="C3806" s="11">
        <v>74137000</v>
      </c>
      <c r="D3806" s="11" t="s">
        <v>113</v>
      </c>
      <c r="E3806" s="11" t="s">
        <v>3572</v>
      </c>
      <c r="F3806" s="11">
        <f t="shared" si="59"/>
        <v>2500</v>
      </c>
    </row>
    <row r="3807" spans="1:6" x14ac:dyDescent="0.25">
      <c r="A3807" s="11">
        <v>6</v>
      </c>
      <c r="B3807" s="11">
        <v>74252001</v>
      </c>
      <c r="C3807" s="11">
        <v>74254000</v>
      </c>
      <c r="D3807" s="11" t="s">
        <v>113</v>
      </c>
      <c r="E3807" s="11" t="s">
        <v>3573</v>
      </c>
      <c r="F3807" s="11">
        <f t="shared" si="59"/>
        <v>2000</v>
      </c>
    </row>
    <row r="3808" spans="1:6" x14ac:dyDescent="0.25">
      <c r="A3808" s="11">
        <v>6</v>
      </c>
      <c r="B3808" s="11">
        <v>74342001</v>
      </c>
      <c r="C3808" s="11">
        <v>74344500</v>
      </c>
      <c r="D3808" s="11" t="s">
        <v>113</v>
      </c>
      <c r="E3808" s="11" t="s">
        <v>3574</v>
      </c>
      <c r="F3808" s="11">
        <f t="shared" si="59"/>
        <v>2500</v>
      </c>
    </row>
    <row r="3809" spans="1:6" x14ac:dyDescent="0.25">
      <c r="A3809" s="11">
        <v>6</v>
      </c>
      <c r="B3809" s="11">
        <v>74348501</v>
      </c>
      <c r="C3809" s="11">
        <v>74353500</v>
      </c>
      <c r="D3809" s="11" t="s">
        <v>113</v>
      </c>
      <c r="E3809" s="11" t="s">
        <v>3575</v>
      </c>
      <c r="F3809" s="11">
        <f t="shared" si="59"/>
        <v>5000</v>
      </c>
    </row>
    <row r="3810" spans="1:6" x14ac:dyDescent="0.25">
      <c r="A3810" s="11">
        <v>6</v>
      </c>
      <c r="B3810" s="11">
        <v>74628001</v>
      </c>
      <c r="C3810" s="11">
        <v>74630500</v>
      </c>
      <c r="D3810" s="11" t="s">
        <v>113</v>
      </c>
      <c r="E3810" s="11" t="s">
        <v>3576</v>
      </c>
      <c r="F3810" s="11">
        <f t="shared" si="59"/>
        <v>2500</v>
      </c>
    </row>
    <row r="3811" spans="1:6" x14ac:dyDescent="0.25">
      <c r="A3811" s="11">
        <v>6</v>
      </c>
      <c r="B3811" s="11">
        <v>75471501</v>
      </c>
      <c r="C3811" s="11">
        <v>75474000</v>
      </c>
      <c r="D3811" s="11" t="s">
        <v>113</v>
      </c>
      <c r="E3811" s="11" t="s">
        <v>3577</v>
      </c>
      <c r="F3811" s="11">
        <f t="shared" si="59"/>
        <v>2500</v>
      </c>
    </row>
    <row r="3812" spans="1:6" x14ac:dyDescent="0.25">
      <c r="A3812" s="11">
        <v>6</v>
      </c>
      <c r="B3812" s="11">
        <v>75622001</v>
      </c>
      <c r="C3812" s="11">
        <v>75624000</v>
      </c>
      <c r="D3812" s="11" t="s">
        <v>113</v>
      </c>
      <c r="E3812" s="11" t="s">
        <v>3578</v>
      </c>
      <c r="F3812" s="11">
        <f t="shared" si="59"/>
        <v>2000</v>
      </c>
    </row>
    <row r="3813" spans="1:6" x14ac:dyDescent="0.25">
      <c r="A3813" s="11">
        <v>6</v>
      </c>
      <c r="B3813" s="11">
        <v>75644001</v>
      </c>
      <c r="C3813" s="11">
        <v>75646500</v>
      </c>
      <c r="D3813" s="11" t="s">
        <v>113</v>
      </c>
      <c r="E3813" s="11" t="s">
        <v>3579</v>
      </c>
      <c r="F3813" s="11">
        <f t="shared" si="59"/>
        <v>2500</v>
      </c>
    </row>
    <row r="3814" spans="1:6" x14ac:dyDescent="0.25">
      <c r="A3814" s="11">
        <v>6</v>
      </c>
      <c r="B3814" s="11">
        <v>77838001</v>
      </c>
      <c r="C3814" s="11">
        <v>77840500</v>
      </c>
      <c r="D3814" s="11" t="s">
        <v>113</v>
      </c>
      <c r="E3814" s="11" t="s">
        <v>3580</v>
      </c>
      <c r="F3814" s="11">
        <f t="shared" si="59"/>
        <v>2500</v>
      </c>
    </row>
    <row r="3815" spans="1:6" x14ac:dyDescent="0.25">
      <c r="A3815" s="11">
        <v>6</v>
      </c>
      <c r="B3815" s="11">
        <v>78211001</v>
      </c>
      <c r="C3815" s="11">
        <v>78213000</v>
      </c>
      <c r="D3815" s="11" t="s">
        <v>113</v>
      </c>
      <c r="E3815" s="11" t="s">
        <v>3581</v>
      </c>
      <c r="F3815" s="11">
        <f t="shared" si="59"/>
        <v>2000</v>
      </c>
    </row>
    <row r="3816" spans="1:6" x14ac:dyDescent="0.25">
      <c r="A3816" s="11">
        <v>6</v>
      </c>
      <c r="B3816" s="11">
        <v>78260001</v>
      </c>
      <c r="C3816" s="11">
        <v>78263500</v>
      </c>
      <c r="D3816" s="11" t="s">
        <v>113</v>
      </c>
      <c r="E3816" s="11" t="s">
        <v>3582</v>
      </c>
      <c r="F3816" s="11">
        <f t="shared" si="59"/>
        <v>3500</v>
      </c>
    </row>
    <row r="3817" spans="1:6" x14ac:dyDescent="0.25">
      <c r="A3817" s="11">
        <v>6</v>
      </c>
      <c r="B3817" s="11">
        <v>78718001</v>
      </c>
      <c r="C3817" s="11">
        <v>78720500</v>
      </c>
      <c r="D3817" s="11" t="s">
        <v>113</v>
      </c>
      <c r="E3817" s="11" t="s">
        <v>3583</v>
      </c>
      <c r="F3817" s="11">
        <f t="shared" si="59"/>
        <v>2500</v>
      </c>
    </row>
    <row r="3818" spans="1:6" x14ac:dyDescent="0.25">
      <c r="A3818" s="11">
        <v>6</v>
      </c>
      <c r="B3818" s="11">
        <v>78961501</v>
      </c>
      <c r="C3818" s="11">
        <v>78964500</v>
      </c>
      <c r="D3818" s="11" t="s">
        <v>113</v>
      </c>
      <c r="E3818" s="11" t="s">
        <v>3584</v>
      </c>
      <c r="F3818" s="11">
        <f t="shared" si="59"/>
        <v>3000</v>
      </c>
    </row>
    <row r="3819" spans="1:6" x14ac:dyDescent="0.25">
      <c r="A3819" s="11">
        <v>6</v>
      </c>
      <c r="B3819" s="11">
        <v>79002501</v>
      </c>
      <c r="C3819" s="11">
        <v>79005000</v>
      </c>
      <c r="D3819" s="11" t="s">
        <v>113</v>
      </c>
      <c r="E3819" s="11" t="s">
        <v>3585</v>
      </c>
      <c r="F3819" s="11">
        <f t="shared" si="59"/>
        <v>2500</v>
      </c>
    </row>
    <row r="3820" spans="1:6" x14ac:dyDescent="0.25">
      <c r="A3820" s="11">
        <v>6</v>
      </c>
      <c r="B3820" s="11">
        <v>79038001</v>
      </c>
      <c r="C3820" s="11">
        <v>79040000</v>
      </c>
      <c r="D3820" s="11" t="s">
        <v>113</v>
      </c>
      <c r="E3820" s="11" t="s">
        <v>3586</v>
      </c>
      <c r="F3820" s="11">
        <f t="shared" si="59"/>
        <v>2000</v>
      </c>
    </row>
    <row r="3821" spans="1:6" x14ac:dyDescent="0.25">
      <c r="A3821" s="11">
        <v>6</v>
      </c>
      <c r="B3821" s="11">
        <v>80883501</v>
      </c>
      <c r="C3821" s="11">
        <v>80886000</v>
      </c>
      <c r="D3821" s="11" t="s">
        <v>118</v>
      </c>
      <c r="E3821" s="11" t="s">
        <v>3587</v>
      </c>
      <c r="F3821" s="11">
        <f t="shared" si="59"/>
        <v>2500</v>
      </c>
    </row>
    <row r="3822" spans="1:6" x14ac:dyDescent="0.25">
      <c r="A3822" s="11">
        <v>6</v>
      </c>
      <c r="B3822" s="11">
        <v>81904501</v>
      </c>
      <c r="C3822" s="11">
        <v>81909500</v>
      </c>
      <c r="D3822" s="11" t="s">
        <v>113</v>
      </c>
      <c r="E3822" s="11" t="s">
        <v>3588</v>
      </c>
      <c r="F3822" s="11">
        <f t="shared" si="59"/>
        <v>5000</v>
      </c>
    </row>
    <row r="3823" spans="1:6" x14ac:dyDescent="0.25">
      <c r="A3823" s="11">
        <v>6</v>
      </c>
      <c r="B3823" s="11">
        <v>81978001</v>
      </c>
      <c r="C3823" s="11">
        <v>81980500</v>
      </c>
      <c r="D3823" s="11" t="s">
        <v>113</v>
      </c>
      <c r="E3823" s="11" t="s">
        <v>3589</v>
      </c>
      <c r="F3823" s="11">
        <f t="shared" si="59"/>
        <v>2500</v>
      </c>
    </row>
    <row r="3824" spans="1:6" x14ac:dyDescent="0.25">
      <c r="A3824" s="11">
        <v>6</v>
      </c>
      <c r="B3824" s="11">
        <v>82046001</v>
      </c>
      <c r="C3824" s="11">
        <v>82049500</v>
      </c>
      <c r="D3824" s="11" t="s">
        <v>113</v>
      </c>
      <c r="E3824" s="11" t="s">
        <v>3590</v>
      </c>
      <c r="F3824" s="11">
        <f t="shared" si="59"/>
        <v>3500</v>
      </c>
    </row>
    <row r="3825" spans="1:6" x14ac:dyDescent="0.25">
      <c r="A3825" s="11">
        <v>6</v>
      </c>
      <c r="B3825" s="11">
        <v>82304001</v>
      </c>
      <c r="C3825" s="11">
        <v>82306500</v>
      </c>
      <c r="D3825" s="11" t="s">
        <v>113</v>
      </c>
      <c r="E3825" s="11" t="s">
        <v>3591</v>
      </c>
      <c r="F3825" s="11">
        <f t="shared" si="59"/>
        <v>2500</v>
      </c>
    </row>
    <row r="3826" spans="1:6" x14ac:dyDescent="0.25">
      <c r="A3826" s="11">
        <v>6</v>
      </c>
      <c r="B3826" s="11">
        <v>82991501</v>
      </c>
      <c r="C3826" s="11">
        <v>82997500</v>
      </c>
      <c r="D3826" s="11" t="s">
        <v>113</v>
      </c>
      <c r="E3826" s="11" t="s">
        <v>3592</v>
      </c>
      <c r="F3826" s="11">
        <f t="shared" si="59"/>
        <v>6000</v>
      </c>
    </row>
    <row r="3827" spans="1:6" x14ac:dyDescent="0.25">
      <c r="A3827" s="11">
        <v>6</v>
      </c>
      <c r="B3827" s="11">
        <v>83197501</v>
      </c>
      <c r="C3827" s="11">
        <v>83201500</v>
      </c>
      <c r="D3827" s="11" t="s">
        <v>118</v>
      </c>
      <c r="E3827" s="11" t="s">
        <v>3593</v>
      </c>
      <c r="F3827" s="11">
        <f t="shared" si="59"/>
        <v>4000</v>
      </c>
    </row>
    <row r="3828" spans="1:6" x14ac:dyDescent="0.25">
      <c r="A3828" s="11">
        <v>6</v>
      </c>
      <c r="B3828" s="11">
        <v>83873001</v>
      </c>
      <c r="C3828" s="11">
        <v>83875000</v>
      </c>
      <c r="D3828" s="11" t="s">
        <v>107</v>
      </c>
      <c r="E3828" s="11" t="s">
        <v>3594</v>
      </c>
      <c r="F3828" s="11">
        <f t="shared" si="59"/>
        <v>2000</v>
      </c>
    </row>
    <row r="3829" spans="1:6" x14ac:dyDescent="0.25">
      <c r="A3829" s="11">
        <v>6</v>
      </c>
      <c r="B3829" s="11">
        <v>84127501</v>
      </c>
      <c r="C3829" s="11">
        <v>84134000</v>
      </c>
      <c r="D3829" s="11" t="s">
        <v>113</v>
      </c>
      <c r="E3829" s="11" t="s">
        <v>3595</v>
      </c>
      <c r="F3829" s="11">
        <f t="shared" si="59"/>
        <v>6500</v>
      </c>
    </row>
    <row r="3830" spans="1:6" x14ac:dyDescent="0.25">
      <c r="A3830" s="11">
        <v>6</v>
      </c>
      <c r="B3830" s="11">
        <v>84354501</v>
      </c>
      <c r="C3830" s="11">
        <v>84368000</v>
      </c>
      <c r="D3830" s="11" t="s">
        <v>113</v>
      </c>
      <c r="E3830" s="11" t="s">
        <v>3596</v>
      </c>
      <c r="F3830" s="11">
        <f t="shared" si="59"/>
        <v>13500</v>
      </c>
    </row>
    <row r="3831" spans="1:6" x14ac:dyDescent="0.25">
      <c r="A3831" s="11">
        <v>6</v>
      </c>
      <c r="B3831" s="11">
        <v>84564001</v>
      </c>
      <c r="C3831" s="11">
        <v>84568500</v>
      </c>
      <c r="D3831" s="11" t="s">
        <v>113</v>
      </c>
      <c r="E3831" s="11" t="s">
        <v>3597</v>
      </c>
      <c r="F3831" s="11">
        <f t="shared" si="59"/>
        <v>4500</v>
      </c>
    </row>
    <row r="3832" spans="1:6" x14ac:dyDescent="0.25">
      <c r="A3832" s="11">
        <v>6</v>
      </c>
      <c r="B3832" s="11">
        <v>84711501</v>
      </c>
      <c r="C3832" s="11">
        <v>84716000</v>
      </c>
      <c r="D3832" s="11" t="s">
        <v>118</v>
      </c>
      <c r="E3832" s="11" t="s">
        <v>3598</v>
      </c>
      <c r="F3832" s="11">
        <f t="shared" si="59"/>
        <v>4500</v>
      </c>
    </row>
    <row r="3833" spans="1:6" x14ac:dyDescent="0.25">
      <c r="A3833" s="11">
        <v>6</v>
      </c>
      <c r="B3833" s="11">
        <v>84763501</v>
      </c>
      <c r="C3833" s="11">
        <v>84765500</v>
      </c>
      <c r="D3833" s="11" t="s">
        <v>113</v>
      </c>
      <c r="E3833" s="11" t="s">
        <v>3599</v>
      </c>
      <c r="F3833" s="11">
        <f t="shared" si="59"/>
        <v>2000</v>
      </c>
    </row>
    <row r="3834" spans="1:6" x14ac:dyDescent="0.25">
      <c r="A3834" s="11">
        <v>6</v>
      </c>
      <c r="B3834" s="11">
        <v>85020001</v>
      </c>
      <c r="C3834" s="11">
        <v>85023000</v>
      </c>
      <c r="D3834" s="11" t="s">
        <v>365</v>
      </c>
      <c r="E3834" s="11" t="s">
        <v>3600</v>
      </c>
      <c r="F3834" s="11">
        <f t="shared" si="59"/>
        <v>3000</v>
      </c>
    </row>
    <row r="3835" spans="1:6" x14ac:dyDescent="0.25">
      <c r="A3835" s="11">
        <v>6</v>
      </c>
      <c r="B3835" s="11">
        <v>85306501</v>
      </c>
      <c r="C3835" s="11">
        <v>85309000</v>
      </c>
      <c r="D3835" s="11" t="s">
        <v>113</v>
      </c>
      <c r="E3835" s="11" t="s">
        <v>3601</v>
      </c>
      <c r="F3835" s="11">
        <f t="shared" si="59"/>
        <v>2500</v>
      </c>
    </row>
    <row r="3836" spans="1:6" x14ac:dyDescent="0.25">
      <c r="A3836" s="11">
        <v>6</v>
      </c>
      <c r="B3836" s="11">
        <v>89564501</v>
      </c>
      <c r="C3836" s="11">
        <v>89567000</v>
      </c>
      <c r="D3836" s="11" t="s">
        <v>365</v>
      </c>
      <c r="E3836" s="11" t="s">
        <v>3602</v>
      </c>
      <c r="F3836" s="11">
        <f t="shared" si="59"/>
        <v>2500</v>
      </c>
    </row>
    <row r="3837" spans="1:6" x14ac:dyDescent="0.25">
      <c r="A3837" s="11">
        <v>6</v>
      </c>
      <c r="B3837" s="11">
        <v>89868001</v>
      </c>
      <c r="C3837" s="11">
        <v>89870500</v>
      </c>
      <c r="D3837" s="11" t="s">
        <v>113</v>
      </c>
      <c r="E3837" s="11" t="s">
        <v>3603</v>
      </c>
      <c r="F3837" s="11">
        <f t="shared" si="59"/>
        <v>2500</v>
      </c>
    </row>
    <row r="3838" spans="1:6" x14ac:dyDescent="0.25">
      <c r="A3838" s="11">
        <v>6</v>
      </c>
      <c r="B3838" s="11">
        <v>91288501</v>
      </c>
      <c r="C3838" s="11">
        <v>91291000</v>
      </c>
      <c r="D3838" s="11" t="s">
        <v>107</v>
      </c>
      <c r="E3838" s="11" t="s">
        <v>3604</v>
      </c>
      <c r="F3838" s="11">
        <f t="shared" si="59"/>
        <v>2500</v>
      </c>
    </row>
    <row r="3839" spans="1:6" x14ac:dyDescent="0.25">
      <c r="A3839" s="11">
        <v>6</v>
      </c>
      <c r="B3839" s="11">
        <v>91335001</v>
      </c>
      <c r="C3839" s="11">
        <v>91337500</v>
      </c>
      <c r="D3839" s="11" t="s">
        <v>113</v>
      </c>
      <c r="E3839" s="11" t="s">
        <v>3605</v>
      </c>
      <c r="F3839" s="11">
        <f t="shared" si="59"/>
        <v>2500</v>
      </c>
    </row>
    <row r="3840" spans="1:6" x14ac:dyDescent="0.25">
      <c r="A3840" s="11">
        <v>6</v>
      </c>
      <c r="B3840" s="11">
        <v>91770501</v>
      </c>
      <c r="C3840" s="11">
        <v>91773000</v>
      </c>
      <c r="D3840" s="11" t="s">
        <v>113</v>
      </c>
      <c r="E3840" s="11" t="s">
        <v>3606</v>
      </c>
      <c r="F3840" s="11">
        <f t="shared" si="59"/>
        <v>2500</v>
      </c>
    </row>
    <row r="3841" spans="1:6" x14ac:dyDescent="0.25">
      <c r="A3841" s="11">
        <v>6</v>
      </c>
      <c r="B3841" s="11">
        <v>93897501</v>
      </c>
      <c r="C3841" s="11">
        <v>93900000</v>
      </c>
      <c r="D3841" s="11" t="s">
        <v>113</v>
      </c>
      <c r="E3841" s="11" t="s">
        <v>3607</v>
      </c>
      <c r="F3841" s="11">
        <f t="shared" si="59"/>
        <v>2500</v>
      </c>
    </row>
    <row r="3842" spans="1:6" x14ac:dyDescent="0.25">
      <c r="A3842" s="11">
        <v>6</v>
      </c>
      <c r="B3842" s="11">
        <v>94446501</v>
      </c>
      <c r="C3842" s="11">
        <v>94449000</v>
      </c>
      <c r="D3842" s="11" t="s">
        <v>113</v>
      </c>
      <c r="E3842" s="11" t="s">
        <v>3608</v>
      </c>
      <c r="F3842" s="11">
        <f t="shared" si="59"/>
        <v>2500</v>
      </c>
    </row>
    <row r="3843" spans="1:6" x14ac:dyDescent="0.25">
      <c r="A3843" s="11">
        <v>6</v>
      </c>
      <c r="B3843" s="11">
        <v>94862501</v>
      </c>
      <c r="C3843" s="11">
        <v>94865000</v>
      </c>
      <c r="D3843" s="11" t="s">
        <v>230</v>
      </c>
      <c r="E3843" s="11" t="s">
        <v>3609</v>
      </c>
      <c r="F3843" s="11">
        <f t="shared" si="59"/>
        <v>2500</v>
      </c>
    </row>
    <row r="3844" spans="1:6" x14ac:dyDescent="0.25">
      <c r="A3844" s="11">
        <v>6</v>
      </c>
      <c r="B3844" s="11">
        <v>95389001</v>
      </c>
      <c r="C3844" s="11">
        <v>95391000</v>
      </c>
      <c r="D3844" s="11" t="s">
        <v>113</v>
      </c>
      <c r="E3844" s="11" t="s">
        <v>3610</v>
      </c>
      <c r="F3844" s="11">
        <f t="shared" ref="F3844:F3907" si="60">C3844-B3844+1</f>
        <v>2000</v>
      </c>
    </row>
    <row r="3845" spans="1:6" x14ac:dyDescent="0.25">
      <c r="A3845" s="11">
        <v>6</v>
      </c>
      <c r="B3845" s="11">
        <v>95586501</v>
      </c>
      <c r="C3845" s="11">
        <v>95588500</v>
      </c>
      <c r="D3845" s="11" t="s">
        <v>113</v>
      </c>
      <c r="E3845" s="11" t="s">
        <v>3611</v>
      </c>
      <c r="F3845" s="11">
        <f t="shared" si="60"/>
        <v>2000</v>
      </c>
    </row>
    <row r="3846" spans="1:6" x14ac:dyDescent="0.25">
      <c r="A3846" s="11">
        <v>6</v>
      </c>
      <c r="B3846" s="11">
        <v>96287001</v>
      </c>
      <c r="C3846" s="11">
        <v>96289000</v>
      </c>
      <c r="D3846" s="11" t="s">
        <v>118</v>
      </c>
      <c r="E3846" s="11" t="s">
        <v>3612</v>
      </c>
      <c r="F3846" s="11">
        <f t="shared" si="60"/>
        <v>2000</v>
      </c>
    </row>
    <row r="3847" spans="1:6" x14ac:dyDescent="0.25">
      <c r="A3847" s="11">
        <v>6</v>
      </c>
      <c r="B3847" s="11">
        <v>96676001</v>
      </c>
      <c r="C3847" s="11">
        <v>96678500</v>
      </c>
      <c r="D3847" s="11" t="s">
        <v>107</v>
      </c>
      <c r="E3847" s="11" t="s">
        <v>3613</v>
      </c>
      <c r="F3847" s="11">
        <f t="shared" si="60"/>
        <v>2500</v>
      </c>
    </row>
    <row r="3848" spans="1:6" x14ac:dyDescent="0.25">
      <c r="A3848" s="11">
        <v>6</v>
      </c>
      <c r="B3848" s="11">
        <v>97868001</v>
      </c>
      <c r="C3848" s="11">
        <v>97870000</v>
      </c>
      <c r="D3848" s="11" t="s">
        <v>113</v>
      </c>
      <c r="E3848" s="11" t="s">
        <v>3614</v>
      </c>
      <c r="F3848" s="11">
        <f t="shared" si="60"/>
        <v>2000</v>
      </c>
    </row>
    <row r="3849" spans="1:6" x14ac:dyDescent="0.25">
      <c r="A3849" s="11">
        <v>6</v>
      </c>
      <c r="B3849" s="11">
        <v>98157001</v>
      </c>
      <c r="C3849" s="11">
        <v>98161000</v>
      </c>
      <c r="D3849" s="11" t="s">
        <v>113</v>
      </c>
      <c r="E3849" s="11" t="s">
        <v>3615</v>
      </c>
      <c r="F3849" s="11">
        <f t="shared" si="60"/>
        <v>4000</v>
      </c>
    </row>
    <row r="3850" spans="1:6" x14ac:dyDescent="0.25">
      <c r="A3850" s="11">
        <v>6</v>
      </c>
      <c r="B3850" s="11">
        <v>99395501</v>
      </c>
      <c r="C3850" s="11">
        <v>99397500</v>
      </c>
      <c r="D3850" s="11" t="s">
        <v>113</v>
      </c>
      <c r="E3850" s="11" t="s">
        <v>3616</v>
      </c>
      <c r="F3850" s="11">
        <f t="shared" si="60"/>
        <v>2000</v>
      </c>
    </row>
    <row r="3851" spans="1:6" x14ac:dyDescent="0.25">
      <c r="A3851" s="11">
        <v>6</v>
      </c>
      <c r="B3851" s="11">
        <v>101573001</v>
      </c>
      <c r="C3851" s="11">
        <v>101575500</v>
      </c>
      <c r="D3851" s="11" t="s">
        <v>118</v>
      </c>
      <c r="E3851" s="11" t="s">
        <v>3617</v>
      </c>
      <c r="F3851" s="11">
        <f t="shared" si="60"/>
        <v>2500</v>
      </c>
    </row>
    <row r="3852" spans="1:6" x14ac:dyDescent="0.25">
      <c r="A3852" s="11">
        <v>6</v>
      </c>
      <c r="B3852" s="11">
        <v>102137501</v>
      </c>
      <c r="C3852" s="11">
        <v>102140000</v>
      </c>
      <c r="D3852" s="11" t="s">
        <v>113</v>
      </c>
      <c r="E3852" s="11" t="s">
        <v>3618</v>
      </c>
      <c r="F3852" s="11">
        <f t="shared" si="60"/>
        <v>2500</v>
      </c>
    </row>
    <row r="3853" spans="1:6" x14ac:dyDescent="0.25">
      <c r="A3853" s="11">
        <v>6</v>
      </c>
      <c r="B3853" s="11">
        <v>102893501</v>
      </c>
      <c r="C3853" s="11">
        <v>102895500</v>
      </c>
      <c r="D3853" s="11" t="s">
        <v>118</v>
      </c>
      <c r="E3853" s="11" t="s">
        <v>3619</v>
      </c>
      <c r="F3853" s="11">
        <f t="shared" si="60"/>
        <v>2000</v>
      </c>
    </row>
    <row r="3854" spans="1:6" x14ac:dyDescent="0.25">
      <c r="A3854" s="11">
        <v>6</v>
      </c>
      <c r="B3854" s="11">
        <v>102957001</v>
      </c>
      <c r="C3854" s="11">
        <v>102959500</v>
      </c>
      <c r="D3854" s="11" t="s">
        <v>118</v>
      </c>
      <c r="E3854" s="11" t="s">
        <v>3620</v>
      </c>
      <c r="F3854" s="11">
        <f t="shared" si="60"/>
        <v>2500</v>
      </c>
    </row>
    <row r="3855" spans="1:6" x14ac:dyDescent="0.25">
      <c r="A3855" s="11">
        <v>6</v>
      </c>
      <c r="B3855" s="11">
        <v>103583501</v>
      </c>
      <c r="C3855" s="11">
        <v>103587000</v>
      </c>
      <c r="D3855" s="11" t="s">
        <v>118</v>
      </c>
      <c r="E3855" s="11" t="s">
        <v>3621</v>
      </c>
      <c r="F3855" s="11">
        <f t="shared" si="60"/>
        <v>3500</v>
      </c>
    </row>
    <row r="3856" spans="1:6" x14ac:dyDescent="0.25">
      <c r="A3856" s="11">
        <v>6</v>
      </c>
      <c r="B3856" s="11">
        <v>104065001</v>
      </c>
      <c r="C3856" s="11">
        <v>104067500</v>
      </c>
      <c r="D3856" s="11" t="s">
        <v>237</v>
      </c>
      <c r="E3856" s="11" t="s">
        <v>3622</v>
      </c>
      <c r="F3856" s="11">
        <f t="shared" si="60"/>
        <v>2500</v>
      </c>
    </row>
    <row r="3857" spans="1:6" x14ac:dyDescent="0.25">
      <c r="A3857" s="11">
        <v>6</v>
      </c>
      <c r="B3857" s="11">
        <v>104482001</v>
      </c>
      <c r="C3857" s="11">
        <v>104485500</v>
      </c>
      <c r="D3857" s="11" t="s">
        <v>113</v>
      </c>
      <c r="E3857" s="11" t="s">
        <v>3623</v>
      </c>
      <c r="F3857" s="11">
        <f t="shared" si="60"/>
        <v>3500</v>
      </c>
    </row>
    <row r="3858" spans="1:6" x14ac:dyDescent="0.25">
      <c r="A3858" s="11">
        <v>6</v>
      </c>
      <c r="B3858" s="11">
        <v>107480001</v>
      </c>
      <c r="C3858" s="11">
        <v>107482000</v>
      </c>
      <c r="D3858" s="11" t="s">
        <v>113</v>
      </c>
      <c r="E3858" s="11" t="s">
        <v>3624</v>
      </c>
      <c r="F3858" s="11">
        <f t="shared" si="60"/>
        <v>2000</v>
      </c>
    </row>
    <row r="3859" spans="1:6" x14ac:dyDescent="0.25">
      <c r="A3859" s="11">
        <v>6</v>
      </c>
      <c r="B3859" s="11">
        <v>107917501</v>
      </c>
      <c r="C3859" s="11">
        <v>107920000</v>
      </c>
      <c r="D3859" s="11" t="s">
        <v>113</v>
      </c>
      <c r="E3859" s="11" t="s">
        <v>3625</v>
      </c>
      <c r="F3859" s="11">
        <f t="shared" si="60"/>
        <v>2500</v>
      </c>
    </row>
    <row r="3860" spans="1:6" x14ac:dyDescent="0.25">
      <c r="A3860" s="11">
        <v>6</v>
      </c>
      <c r="B3860" s="11">
        <v>108087001</v>
      </c>
      <c r="C3860" s="11">
        <v>108089500</v>
      </c>
      <c r="D3860" s="11" t="s">
        <v>118</v>
      </c>
      <c r="E3860" s="11" t="s">
        <v>3626</v>
      </c>
      <c r="F3860" s="11">
        <f t="shared" si="60"/>
        <v>2500</v>
      </c>
    </row>
    <row r="3861" spans="1:6" x14ac:dyDescent="0.25">
      <c r="A3861" s="11">
        <v>6</v>
      </c>
      <c r="B3861" s="11">
        <v>109138501</v>
      </c>
      <c r="C3861" s="11">
        <v>109141000</v>
      </c>
      <c r="D3861" s="11" t="s">
        <v>113</v>
      </c>
      <c r="E3861" s="11" t="s">
        <v>3627</v>
      </c>
      <c r="F3861" s="11">
        <f t="shared" si="60"/>
        <v>2500</v>
      </c>
    </row>
    <row r="3862" spans="1:6" x14ac:dyDescent="0.25">
      <c r="A3862" s="11">
        <v>6</v>
      </c>
      <c r="B3862" s="11">
        <v>109310001</v>
      </c>
      <c r="C3862" s="11">
        <v>109312000</v>
      </c>
      <c r="D3862" s="11" t="s">
        <v>113</v>
      </c>
      <c r="E3862" s="11" t="s">
        <v>3628</v>
      </c>
      <c r="F3862" s="11">
        <f t="shared" si="60"/>
        <v>2000</v>
      </c>
    </row>
    <row r="3863" spans="1:6" x14ac:dyDescent="0.25">
      <c r="A3863" s="11">
        <v>6</v>
      </c>
      <c r="B3863" s="11">
        <v>109812501</v>
      </c>
      <c r="C3863" s="11">
        <v>109816500</v>
      </c>
      <c r="D3863" s="11" t="s">
        <v>113</v>
      </c>
      <c r="E3863" s="11" t="s">
        <v>3629</v>
      </c>
      <c r="F3863" s="11">
        <f t="shared" si="60"/>
        <v>4000</v>
      </c>
    </row>
    <row r="3864" spans="1:6" x14ac:dyDescent="0.25">
      <c r="A3864" s="11">
        <v>6</v>
      </c>
      <c r="B3864" s="11">
        <v>110336501</v>
      </c>
      <c r="C3864" s="11">
        <v>110345000</v>
      </c>
      <c r="D3864" s="11" t="s">
        <v>107</v>
      </c>
      <c r="E3864" s="11" t="s">
        <v>3630</v>
      </c>
      <c r="F3864" s="11">
        <f t="shared" si="60"/>
        <v>8500</v>
      </c>
    </row>
    <row r="3865" spans="1:6" x14ac:dyDescent="0.25">
      <c r="A3865" s="11">
        <v>6</v>
      </c>
      <c r="B3865" s="11">
        <v>110351001</v>
      </c>
      <c r="C3865" s="11">
        <v>110365000</v>
      </c>
      <c r="D3865" s="11" t="s">
        <v>230</v>
      </c>
      <c r="E3865" s="11" t="s">
        <v>3631</v>
      </c>
      <c r="F3865" s="11">
        <f t="shared" si="60"/>
        <v>14000</v>
      </c>
    </row>
    <row r="3866" spans="1:6" x14ac:dyDescent="0.25">
      <c r="A3866" s="11">
        <v>6</v>
      </c>
      <c r="B3866" s="11">
        <v>110374001</v>
      </c>
      <c r="C3866" s="11">
        <v>110380500</v>
      </c>
      <c r="D3866" s="11" t="s">
        <v>358</v>
      </c>
      <c r="E3866" s="11" t="s">
        <v>3631</v>
      </c>
      <c r="F3866" s="11">
        <f t="shared" si="60"/>
        <v>6500</v>
      </c>
    </row>
    <row r="3867" spans="1:6" x14ac:dyDescent="0.25">
      <c r="A3867" s="11">
        <v>6</v>
      </c>
      <c r="B3867" s="11">
        <v>110483501</v>
      </c>
      <c r="C3867" s="11">
        <v>110487000</v>
      </c>
      <c r="D3867" s="11" t="s">
        <v>113</v>
      </c>
      <c r="E3867" s="11" t="s">
        <v>3632</v>
      </c>
      <c r="F3867" s="11">
        <f t="shared" si="60"/>
        <v>3500</v>
      </c>
    </row>
    <row r="3868" spans="1:6" x14ac:dyDescent="0.25">
      <c r="A3868" s="11">
        <v>6</v>
      </c>
      <c r="B3868" s="11">
        <v>110591001</v>
      </c>
      <c r="C3868" s="11">
        <v>110600500</v>
      </c>
      <c r="D3868" s="11" t="s">
        <v>118</v>
      </c>
      <c r="E3868" s="11" t="s">
        <v>3633</v>
      </c>
      <c r="F3868" s="11">
        <f t="shared" si="60"/>
        <v>9500</v>
      </c>
    </row>
    <row r="3869" spans="1:6" x14ac:dyDescent="0.25">
      <c r="A3869" s="11">
        <v>6</v>
      </c>
      <c r="B3869" s="11">
        <v>110601501</v>
      </c>
      <c r="C3869" s="11">
        <v>110611000</v>
      </c>
      <c r="D3869" s="11" t="s">
        <v>118</v>
      </c>
      <c r="E3869" s="11" t="s">
        <v>3633</v>
      </c>
      <c r="F3869" s="11">
        <f t="shared" si="60"/>
        <v>9500</v>
      </c>
    </row>
    <row r="3870" spans="1:6" x14ac:dyDescent="0.25">
      <c r="A3870" s="11">
        <v>6</v>
      </c>
      <c r="B3870" s="11">
        <v>110654501</v>
      </c>
      <c r="C3870" s="11">
        <v>110657000</v>
      </c>
      <c r="D3870" s="11" t="s">
        <v>138</v>
      </c>
      <c r="E3870" s="11" t="s">
        <v>3634</v>
      </c>
      <c r="F3870" s="11">
        <f t="shared" si="60"/>
        <v>2500</v>
      </c>
    </row>
    <row r="3871" spans="1:6" x14ac:dyDescent="0.25">
      <c r="A3871" s="11">
        <v>6</v>
      </c>
      <c r="B3871" s="11">
        <v>112166501</v>
      </c>
      <c r="C3871" s="11">
        <v>112168500</v>
      </c>
      <c r="D3871" s="11" t="s">
        <v>230</v>
      </c>
      <c r="E3871" s="11" t="s">
        <v>3635</v>
      </c>
      <c r="F3871" s="11">
        <f t="shared" si="60"/>
        <v>2000</v>
      </c>
    </row>
    <row r="3872" spans="1:6" x14ac:dyDescent="0.25">
      <c r="A3872" s="11">
        <v>6</v>
      </c>
      <c r="B3872" s="11">
        <v>112478501</v>
      </c>
      <c r="C3872" s="11">
        <v>112481500</v>
      </c>
      <c r="D3872" s="11" t="s">
        <v>113</v>
      </c>
      <c r="E3872" s="11" t="s">
        <v>3636</v>
      </c>
      <c r="F3872" s="11">
        <f t="shared" si="60"/>
        <v>3000</v>
      </c>
    </row>
    <row r="3873" spans="1:6" x14ac:dyDescent="0.25">
      <c r="A3873" s="11">
        <v>6</v>
      </c>
      <c r="B3873" s="11">
        <v>112687501</v>
      </c>
      <c r="C3873" s="11">
        <v>112691500</v>
      </c>
      <c r="D3873" s="11" t="s">
        <v>118</v>
      </c>
      <c r="E3873" s="11" t="s">
        <v>3637</v>
      </c>
      <c r="F3873" s="11">
        <f t="shared" si="60"/>
        <v>4000</v>
      </c>
    </row>
    <row r="3874" spans="1:6" x14ac:dyDescent="0.25">
      <c r="A3874" s="11">
        <v>6</v>
      </c>
      <c r="B3874" s="11">
        <v>112970001</v>
      </c>
      <c r="C3874" s="11">
        <v>112974000</v>
      </c>
      <c r="D3874" s="11" t="s">
        <v>113</v>
      </c>
      <c r="E3874" s="11" t="s">
        <v>3638</v>
      </c>
      <c r="F3874" s="11">
        <f t="shared" si="60"/>
        <v>4000</v>
      </c>
    </row>
    <row r="3875" spans="1:6" x14ac:dyDescent="0.25">
      <c r="A3875" s="11">
        <v>6</v>
      </c>
      <c r="B3875" s="11">
        <v>113053501</v>
      </c>
      <c r="C3875" s="11">
        <v>113055500</v>
      </c>
      <c r="D3875" s="11" t="s">
        <v>118</v>
      </c>
      <c r="E3875" s="11" t="s">
        <v>3639</v>
      </c>
      <c r="F3875" s="11">
        <f t="shared" si="60"/>
        <v>2000</v>
      </c>
    </row>
    <row r="3876" spans="1:6" x14ac:dyDescent="0.25">
      <c r="A3876" s="11">
        <v>6</v>
      </c>
      <c r="B3876" s="11">
        <v>113379001</v>
      </c>
      <c r="C3876" s="11">
        <v>113381500</v>
      </c>
      <c r="D3876" s="11" t="s">
        <v>107</v>
      </c>
      <c r="E3876" s="11" t="s">
        <v>3639</v>
      </c>
      <c r="F3876" s="11">
        <f t="shared" si="60"/>
        <v>2500</v>
      </c>
    </row>
    <row r="3877" spans="1:6" x14ac:dyDescent="0.25">
      <c r="A3877" s="11">
        <v>6</v>
      </c>
      <c r="B3877" s="11">
        <v>113796001</v>
      </c>
      <c r="C3877" s="11">
        <v>113798500</v>
      </c>
      <c r="D3877" s="11" t="s">
        <v>118</v>
      </c>
      <c r="E3877" s="11" t="s">
        <v>3640</v>
      </c>
      <c r="F3877" s="11">
        <f t="shared" si="60"/>
        <v>2500</v>
      </c>
    </row>
    <row r="3878" spans="1:6" x14ac:dyDescent="0.25">
      <c r="A3878" s="11">
        <v>6</v>
      </c>
      <c r="B3878" s="11">
        <v>114245001</v>
      </c>
      <c r="C3878" s="11">
        <v>114247500</v>
      </c>
      <c r="D3878" s="11" t="s">
        <v>113</v>
      </c>
      <c r="E3878" s="11" t="s">
        <v>3641</v>
      </c>
      <c r="F3878" s="11">
        <f t="shared" si="60"/>
        <v>2500</v>
      </c>
    </row>
    <row r="3879" spans="1:6" x14ac:dyDescent="0.25">
      <c r="A3879" s="11">
        <v>6</v>
      </c>
      <c r="B3879" s="11">
        <v>114309001</v>
      </c>
      <c r="C3879" s="11">
        <v>114311000</v>
      </c>
      <c r="D3879" s="11" t="s">
        <v>113</v>
      </c>
      <c r="E3879" s="11" t="s">
        <v>3642</v>
      </c>
      <c r="F3879" s="11">
        <f t="shared" si="60"/>
        <v>2000</v>
      </c>
    </row>
    <row r="3880" spans="1:6" x14ac:dyDescent="0.25">
      <c r="A3880" s="11">
        <v>6</v>
      </c>
      <c r="B3880" s="11">
        <v>114396501</v>
      </c>
      <c r="C3880" s="11">
        <v>114398500</v>
      </c>
      <c r="D3880" s="11" t="s">
        <v>113</v>
      </c>
      <c r="E3880" s="11" t="s">
        <v>3643</v>
      </c>
      <c r="F3880" s="11">
        <f t="shared" si="60"/>
        <v>2000</v>
      </c>
    </row>
    <row r="3881" spans="1:6" x14ac:dyDescent="0.25">
      <c r="A3881" s="11">
        <v>6</v>
      </c>
      <c r="B3881" s="11">
        <v>114650501</v>
      </c>
      <c r="C3881" s="11">
        <v>114652500</v>
      </c>
      <c r="D3881" s="11" t="s">
        <v>118</v>
      </c>
      <c r="E3881" s="11" t="s">
        <v>3644</v>
      </c>
      <c r="F3881" s="11">
        <f t="shared" si="60"/>
        <v>2000</v>
      </c>
    </row>
    <row r="3882" spans="1:6" x14ac:dyDescent="0.25">
      <c r="A3882" s="11">
        <v>6</v>
      </c>
      <c r="B3882" s="11">
        <v>114674001</v>
      </c>
      <c r="C3882" s="11">
        <v>114676500</v>
      </c>
      <c r="D3882" s="11" t="s">
        <v>113</v>
      </c>
      <c r="E3882" s="11" t="s">
        <v>3645</v>
      </c>
      <c r="F3882" s="11">
        <f t="shared" si="60"/>
        <v>2500</v>
      </c>
    </row>
    <row r="3883" spans="1:6" x14ac:dyDescent="0.25">
      <c r="A3883" s="11">
        <v>6</v>
      </c>
      <c r="B3883" s="11">
        <v>114686001</v>
      </c>
      <c r="C3883" s="11">
        <v>114688500</v>
      </c>
      <c r="D3883" s="11" t="s">
        <v>113</v>
      </c>
      <c r="E3883" s="11" t="s">
        <v>3646</v>
      </c>
      <c r="F3883" s="11">
        <f t="shared" si="60"/>
        <v>2500</v>
      </c>
    </row>
    <row r="3884" spans="1:6" x14ac:dyDescent="0.25">
      <c r="A3884" s="11">
        <v>6</v>
      </c>
      <c r="B3884" s="11">
        <v>114705001</v>
      </c>
      <c r="C3884" s="11">
        <v>114707000</v>
      </c>
      <c r="D3884" s="11" t="s">
        <v>107</v>
      </c>
      <c r="E3884" s="11" t="s">
        <v>3647</v>
      </c>
      <c r="F3884" s="11">
        <f t="shared" si="60"/>
        <v>2000</v>
      </c>
    </row>
    <row r="3885" spans="1:6" x14ac:dyDescent="0.25">
      <c r="A3885" s="11">
        <v>6</v>
      </c>
      <c r="B3885" s="11">
        <v>115166001</v>
      </c>
      <c r="C3885" s="11">
        <v>115168500</v>
      </c>
      <c r="D3885" s="11" t="s">
        <v>118</v>
      </c>
      <c r="E3885" s="11" t="s">
        <v>3648</v>
      </c>
      <c r="F3885" s="11">
        <f t="shared" si="60"/>
        <v>2500</v>
      </c>
    </row>
    <row r="3886" spans="1:6" x14ac:dyDescent="0.25">
      <c r="A3886" s="11">
        <v>6</v>
      </c>
      <c r="B3886" s="11">
        <v>115207001</v>
      </c>
      <c r="C3886" s="11">
        <v>115209000</v>
      </c>
      <c r="D3886" s="11" t="s">
        <v>107</v>
      </c>
      <c r="E3886" s="11" t="s">
        <v>3649</v>
      </c>
      <c r="F3886" s="11">
        <f t="shared" si="60"/>
        <v>2000</v>
      </c>
    </row>
    <row r="3887" spans="1:6" x14ac:dyDescent="0.25">
      <c r="A3887" s="11">
        <v>6</v>
      </c>
      <c r="B3887" s="11">
        <v>115236501</v>
      </c>
      <c r="C3887" s="11">
        <v>115239000</v>
      </c>
      <c r="D3887" s="11" t="s">
        <v>113</v>
      </c>
      <c r="E3887" s="11" t="s">
        <v>3650</v>
      </c>
      <c r="F3887" s="11">
        <f t="shared" si="60"/>
        <v>2500</v>
      </c>
    </row>
    <row r="3888" spans="1:6" x14ac:dyDescent="0.25">
      <c r="A3888" s="11">
        <v>6</v>
      </c>
      <c r="B3888" s="11">
        <v>115468501</v>
      </c>
      <c r="C3888" s="11">
        <v>115471000</v>
      </c>
      <c r="D3888" s="11" t="s">
        <v>107</v>
      </c>
      <c r="E3888" s="11" t="s">
        <v>3651</v>
      </c>
      <c r="F3888" s="11">
        <f t="shared" si="60"/>
        <v>2500</v>
      </c>
    </row>
    <row r="3889" spans="1:6" x14ac:dyDescent="0.25">
      <c r="A3889" s="11">
        <v>6</v>
      </c>
      <c r="B3889" s="11">
        <v>115800001</v>
      </c>
      <c r="C3889" s="11">
        <v>115803000</v>
      </c>
      <c r="D3889" s="11" t="s">
        <v>107</v>
      </c>
      <c r="E3889" s="11" t="s">
        <v>3652</v>
      </c>
      <c r="F3889" s="11">
        <f t="shared" si="60"/>
        <v>3000</v>
      </c>
    </row>
    <row r="3890" spans="1:6" x14ac:dyDescent="0.25">
      <c r="A3890" s="11">
        <v>6</v>
      </c>
      <c r="B3890" s="11">
        <v>116001501</v>
      </c>
      <c r="C3890" s="11">
        <v>116004500</v>
      </c>
      <c r="D3890" s="11" t="s">
        <v>107</v>
      </c>
      <c r="E3890" s="11" t="s">
        <v>3653</v>
      </c>
      <c r="F3890" s="11">
        <f t="shared" si="60"/>
        <v>3000</v>
      </c>
    </row>
    <row r="3891" spans="1:6" x14ac:dyDescent="0.25">
      <c r="A3891" s="11">
        <v>6</v>
      </c>
      <c r="B3891" s="11">
        <v>116023001</v>
      </c>
      <c r="C3891" s="11">
        <v>116025000</v>
      </c>
      <c r="D3891" s="11" t="s">
        <v>113</v>
      </c>
      <c r="E3891" s="11" t="s">
        <v>3654</v>
      </c>
      <c r="F3891" s="11">
        <f t="shared" si="60"/>
        <v>2000</v>
      </c>
    </row>
    <row r="3892" spans="1:6" x14ac:dyDescent="0.25">
      <c r="A3892" s="11">
        <v>6</v>
      </c>
      <c r="B3892" s="11">
        <v>116157501</v>
      </c>
      <c r="C3892" s="11">
        <v>116161500</v>
      </c>
      <c r="D3892" s="11" t="s">
        <v>113</v>
      </c>
      <c r="E3892" s="11" t="s">
        <v>3655</v>
      </c>
      <c r="F3892" s="11">
        <f t="shared" si="60"/>
        <v>4000</v>
      </c>
    </row>
    <row r="3893" spans="1:6" x14ac:dyDescent="0.25">
      <c r="A3893" s="11">
        <v>6</v>
      </c>
      <c r="B3893" s="11">
        <v>116170501</v>
      </c>
      <c r="C3893" s="11">
        <v>116172500</v>
      </c>
      <c r="D3893" s="11" t="s">
        <v>113</v>
      </c>
      <c r="E3893" s="11" t="s">
        <v>3656</v>
      </c>
      <c r="F3893" s="11">
        <f t="shared" si="60"/>
        <v>2000</v>
      </c>
    </row>
    <row r="3894" spans="1:6" x14ac:dyDescent="0.25">
      <c r="A3894" s="11">
        <v>6</v>
      </c>
      <c r="B3894" s="11">
        <v>116412001</v>
      </c>
      <c r="C3894" s="11">
        <v>116415000</v>
      </c>
      <c r="D3894" s="11" t="s">
        <v>107</v>
      </c>
      <c r="E3894" s="11" t="s">
        <v>3657</v>
      </c>
      <c r="F3894" s="11">
        <f t="shared" si="60"/>
        <v>3000</v>
      </c>
    </row>
    <row r="3895" spans="1:6" x14ac:dyDescent="0.25">
      <c r="A3895" s="11">
        <v>7</v>
      </c>
      <c r="B3895" s="11">
        <v>46501</v>
      </c>
      <c r="C3895" s="11">
        <v>48500</v>
      </c>
      <c r="D3895" s="11" t="s">
        <v>113</v>
      </c>
      <c r="E3895" s="11" t="s">
        <v>3658</v>
      </c>
      <c r="F3895" s="11">
        <f t="shared" si="60"/>
        <v>2000</v>
      </c>
    </row>
    <row r="3896" spans="1:6" x14ac:dyDescent="0.25">
      <c r="A3896" s="11">
        <v>7</v>
      </c>
      <c r="B3896" s="11">
        <v>91501</v>
      </c>
      <c r="C3896" s="11">
        <v>94000</v>
      </c>
      <c r="D3896" s="11" t="s">
        <v>113</v>
      </c>
      <c r="E3896" s="11" t="s">
        <v>3659</v>
      </c>
      <c r="F3896" s="11">
        <f t="shared" si="60"/>
        <v>2500</v>
      </c>
    </row>
    <row r="3897" spans="1:6" x14ac:dyDescent="0.25">
      <c r="A3897" s="11">
        <v>7</v>
      </c>
      <c r="B3897" s="11">
        <v>94501</v>
      </c>
      <c r="C3897" s="11">
        <v>99000</v>
      </c>
      <c r="D3897" s="11" t="s">
        <v>113</v>
      </c>
      <c r="E3897" s="11" t="s">
        <v>3660</v>
      </c>
      <c r="F3897" s="11">
        <f t="shared" si="60"/>
        <v>4500</v>
      </c>
    </row>
    <row r="3898" spans="1:6" x14ac:dyDescent="0.25">
      <c r="A3898" s="11">
        <v>7</v>
      </c>
      <c r="B3898" s="11">
        <v>1502001</v>
      </c>
      <c r="C3898" s="11">
        <v>1504000</v>
      </c>
      <c r="D3898" s="11" t="s">
        <v>118</v>
      </c>
      <c r="E3898" s="11" t="s">
        <v>3661</v>
      </c>
      <c r="F3898" s="11">
        <f t="shared" si="60"/>
        <v>2000</v>
      </c>
    </row>
    <row r="3899" spans="1:6" x14ac:dyDescent="0.25">
      <c r="A3899" s="11">
        <v>7</v>
      </c>
      <c r="B3899" s="11">
        <v>2871001</v>
      </c>
      <c r="C3899" s="11">
        <v>2873000</v>
      </c>
      <c r="D3899" s="11" t="s">
        <v>118</v>
      </c>
      <c r="E3899" s="11" t="s">
        <v>3662</v>
      </c>
      <c r="F3899" s="11">
        <f t="shared" si="60"/>
        <v>2000</v>
      </c>
    </row>
    <row r="3900" spans="1:6" x14ac:dyDescent="0.25">
      <c r="A3900" s="11">
        <v>7</v>
      </c>
      <c r="B3900" s="11">
        <v>2894001</v>
      </c>
      <c r="C3900" s="11">
        <v>2896500</v>
      </c>
      <c r="D3900" s="11" t="s">
        <v>118</v>
      </c>
      <c r="E3900" s="11" t="s">
        <v>3662</v>
      </c>
      <c r="F3900" s="11">
        <f t="shared" si="60"/>
        <v>2500</v>
      </c>
    </row>
    <row r="3901" spans="1:6" x14ac:dyDescent="0.25">
      <c r="A3901" s="11">
        <v>7</v>
      </c>
      <c r="B3901" s="11">
        <v>3628001</v>
      </c>
      <c r="C3901" s="11">
        <v>3630000</v>
      </c>
      <c r="D3901" s="11" t="s">
        <v>113</v>
      </c>
      <c r="E3901" s="11" t="s">
        <v>3663</v>
      </c>
      <c r="F3901" s="11">
        <f t="shared" si="60"/>
        <v>2000</v>
      </c>
    </row>
    <row r="3902" spans="1:6" x14ac:dyDescent="0.25">
      <c r="A3902" s="11">
        <v>7</v>
      </c>
      <c r="B3902" s="11">
        <v>3976501</v>
      </c>
      <c r="C3902" s="11">
        <v>3980500</v>
      </c>
      <c r="D3902" s="11" t="s">
        <v>113</v>
      </c>
      <c r="E3902" s="11" t="s">
        <v>3664</v>
      </c>
      <c r="F3902" s="11">
        <f t="shared" si="60"/>
        <v>4000</v>
      </c>
    </row>
    <row r="3903" spans="1:6" x14ac:dyDescent="0.25">
      <c r="A3903" s="11">
        <v>7</v>
      </c>
      <c r="B3903" s="11">
        <v>4690001</v>
      </c>
      <c r="C3903" s="11">
        <v>4693000</v>
      </c>
      <c r="D3903" s="11" t="s">
        <v>138</v>
      </c>
      <c r="E3903" s="11" t="s">
        <v>3665</v>
      </c>
      <c r="F3903" s="11">
        <f t="shared" si="60"/>
        <v>3000</v>
      </c>
    </row>
    <row r="3904" spans="1:6" x14ac:dyDescent="0.25">
      <c r="A3904" s="11">
        <v>7</v>
      </c>
      <c r="B3904" s="11">
        <v>4950001</v>
      </c>
      <c r="C3904" s="11">
        <v>4953000</v>
      </c>
      <c r="D3904" s="11" t="s">
        <v>118</v>
      </c>
      <c r="E3904" s="11" t="s">
        <v>3666</v>
      </c>
      <c r="F3904" s="11">
        <f t="shared" si="60"/>
        <v>3000</v>
      </c>
    </row>
    <row r="3905" spans="1:6" x14ac:dyDescent="0.25">
      <c r="A3905" s="11">
        <v>7</v>
      </c>
      <c r="B3905" s="11">
        <v>5361501</v>
      </c>
      <c r="C3905" s="11">
        <v>5365500</v>
      </c>
      <c r="D3905" s="11" t="s">
        <v>113</v>
      </c>
      <c r="E3905" s="11" t="s">
        <v>3667</v>
      </c>
      <c r="F3905" s="11">
        <f t="shared" si="60"/>
        <v>4000</v>
      </c>
    </row>
    <row r="3906" spans="1:6" x14ac:dyDescent="0.25">
      <c r="A3906" s="11">
        <v>7</v>
      </c>
      <c r="B3906" s="11">
        <v>5891001</v>
      </c>
      <c r="C3906" s="11">
        <v>5893500</v>
      </c>
      <c r="D3906" s="11" t="s">
        <v>113</v>
      </c>
      <c r="E3906" s="11" t="s">
        <v>3668</v>
      </c>
      <c r="F3906" s="11">
        <f t="shared" si="60"/>
        <v>2500</v>
      </c>
    </row>
    <row r="3907" spans="1:6" x14ac:dyDescent="0.25">
      <c r="A3907" s="11">
        <v>7</v>
      </c>
      <c r="B3907" s="11">
        <v>6034001</v>
      </c>
      <c r="C3907" s="11">
        <v>6036500</v>
      </c>
      <c r="D3907" s="11" t="s">
        <v>113</v>
      </c>
      <c r="E3907" s="11" t="s">
        <v>3669</v>
      </c>
      <c r="F3907" s="11">
        <f t="shared" si="60"/>
        <v>2500</v>
      </c>
    </row>
    <row r="3908" spans="1:6" x14ac:dyDescent="0.25">
      <c r="A3908" s="11">
        <v>7</v>
      </c>
      <c r="B3908" s="11">
        <v>6037501</v>
      </c>
      <c r="C3908" s="11">
        <v>6040000</v>
      </c>
      <c r="D3908" s="11" t="s">
        <v>113</v>
      </c>
      <c r="E3908" s="11" t="s">
        <v>3670</v>
      </c>
      <c r="F3908" s="11">
        <f t="shared" ref="F3908:F3971" si="61">C3908-B3908+1</f>
        <v>2500</v>
      </c>
    </row>
    <row r="3909" spans="1:6" x14ac:dyDescent="0.25">
      <c r="A3909" s="11">
        <v>7</v>
      </c>
      <c r="B3909" s="11">
        <v>6343501</v>
      </c>
      <c r="C3909" s="11">
        <v>6345500</v>
      </c>
      <c r="D3909" s="11" t="s">
        <v>107</v>
      </c>
      <c r="E3909" s="11" t="s">
        <v>3671</v>
      </c>
      <c r="F3909" s="11">
        <f t="shared" si="61"/>
        <v>2000</v>
      </c>
    </row>
    <row r="3910" spans="1:6" x14ac:dyDescent="0.25">
      <c r="A3910" s="11">
        <v>7</v>
      </c>
      <c r="B3910" s="11">
        <v>6778001</v>
      </c>
      <c r="C3910" s="11">
        <v>6780500</v>
      </c>
      <c r="D3910" s="11" t="s">
        <v>113</v>
      </c>
      <c r="E3910" s="11" t="s">
        <v>3672</v>
      </c>
      <c r="F3910" s="11">
        <f t="shared" si="61"/>
        <v>2500</v>
      </c>
    </row>
    <row r="3911" spans="1:6" x14ac:dyDescent="0.25">
      <c r="A3911" s="11">
        <v>7</v>
      </c>
      <c r="B3911" s="11">
        <v>7943001</v>
      </c>
      <c r="C3911" s="11">
        <v>7946500</v>
      </c>
      <c r="D3911" s="11" t="s">
        <v>107</v>
      </c>
      <c r="E3911" s="11" t="s">
        <v>3673</v>
      </c>
      <c r="F3911" s="11">
        <f t="shared" si="61"/>
        <v>3500</v>
      </c>
    </row>
    <row r="3912" spans="1:6" x14ac:dyDescent="0.25">
      <c r="A3912" s="11">
        <v>7</v>
      </c>
      <c r="B3912" s="11">
        <v>7961501</v>
      </c>
      <c r="C3912" s="11">
        <v>7970000</v>
      </c>
      <c r="D3912" s="11" t="s">
        <v>113</v>
      </c>
      <c r="E3912" s="11" t="s">
        <v>3674</v>
      </c>
      <c r="F3912" s="11">
        <f t="shared" si="61"/>
        <v>8500</v>
      </c>
    </row>
    <row r="3913" spans="1:6" x14ac:dyDescent="0.25">
      <c r="A3913" s="11">
        <v>7</v>
      </c>
      <c r="B3913" s="11">
        <v>9902001</v>
      </c>
      <c r="C3913" s="11">
        <v>9905500</v>
      </c>
      <c r="D3913" s="11" t="s">
        <v>107</v>
      </c>
      <c r="E3913" s="11" t="s">
        <v>3675</v>
      </c>
      <c r="F3913" s="11">
        <f t="shared" si="61"/>
        <v>3500</v>
      </c>
    </row>
    <row r="3914" spans="1:6" x14ac:dyDescent="0.25">
      <c r="A3914" s="11">
        <v>7</v>
      </c>
      <c r="B3914" s="11">
        <v>12018501</v>
      </c>
      <c r="C3914" s="11">
        <v>12021000</v>
      </c>
      <c r="D3914" s="11" t="s">
        <v>113</v>
      </c>
      <c r="E3914" s="11" t="s">
        <v>3676</v>
      </c>
      <c r="F3914" s="11">
        <f t="shared" si="61"/>
        <v>2500</v>
      </c>
    </row>
    <row r="3915" spans="1:6" x14ac:dyDescent="0.25">
      <c r="A3915" s="11">
        <v>7</v>
      </c>
      <c r="B3915" s="11">
        <v>15459001</v>
      </c>
      <c r="C3915" s="11">
        <v>15462000</v>
      </c>
      <c r="D3915" s="11" t="s">
        <v>113</v>
      </c>
      <c r="E3915" s="11" t="s">
        <v>3677</v>
      </c>
      <c r="F3915" s="11">
        <f t="shared" si="61"/>
        <v>3000</v>
      </c>
    </row>
    <row r="3916" spans="1:6" x14ac:dyDescent="0.25">
      <c r="A3916" s="11">
        <v>7</v>
      </c>
      <c r="B3916" s="11">
        <v>19306001</v>
      </c>
      <c r="C3916" s="11">
        <v>19308500</v>
      </c>
      <c r="D3916" s="11" t="s">
        <v>113</v>
      </c>
      <c r="E3916" s="11" t="s">
        <v>3678</v>
      </c>
      <c r="F3916" s="11">
        <f t="shared" si="61"/>
        <v>2500</v>
      </c>
    </row>
    <row r="3917" spans="1:6" x14ac:dyDescent="0.25">
      <c r="A3917" s="11">
        <v>7</v>
      </c>
      <c r="B3917" s="11">
        <v>19935001</v>
      </c>
      <c r="C3917" s="11">
        <v>19937500</v>
      </c>
      <c r="D3917" s="11" t="s">
        <v>118</v>
      </c>
      <c r="E3917" s="11" t="s">
        <v>3679</v>
      </c>
      <c r="F3917" s="11">
        <f t="shared" si="61"/>
        <v>2500</v>
      </c>
    </row>
    <row r="3918" spans="1:6" x14ac:dyDescent="0.25">
      <c r="A3918" s="11">
        <v>7</v>
      </c>
      <c r="B3918" s="11">
        <v>20072501</v>
      </c>
      <c r="C3918" s="11">
        <v>20077500</v>
      </c>
      <c r="D3918" s="11" t="s">
        <v>118</v>
      </c>
      <c r="E3918" s="11" t="s">
        <v>3680</v>
      </c>
      <c r="F3918" s="11">
        <f t="shared" si="61"/>
        <v>5000</v>
      </c>
    </row>
    <row r="3919" spans="1:6" x14ac:dyDescent="0.25">
      <c r="A3919" s="11">
        <v>7</v>
      </c>
      <c r="B3919" s="11">
        <v>20987501</v>
      </c>
      <c r="C3919" s="11">
        <v>20990500</v>
      </c>
      <c r="D3919" s="11" t="s">
        <v>107</v>
      </c>
      <c r="E3919" s="11" t="s">
        <v>3681</v>
      </c>
      <c r="F3919" s="11">
        <f t="shared" si="61"/>
        <v>3000</v>
      </c>
    </row>
    <row r="3920" spans="1:6" x14ac:dyDescent="0.25">
      <c r="A3920" s="11">
        <v>7</v>
      </c>
      <c r="B3920" s="11">
        <v>21007501</v>
      </c>
      <c r="C3920" s="11">
        <v>21010000</v>
      </c>
      <c r="D3920" s="11" t="s">
        <v>118</v>
      </c>
      <c r="E3920" s="11" t="s">
        <v>3682</v>
      </c>
      <c r="F3920" s="11">
        <f t="shared" si="61"/>
        <v>2500</v>
      </c>
    </row>
    <row r="3921" spans="1:6" x14ac:dyDescent="0.25">
      <c r="A3921" s="11">
        <v>7</v>
      </c>
      <c r="B3921" s="11">
        <v>22063001</v>
      </c>
      <c r="C3921" s="11">
        <v>22065500</v>
      </c>
      <c r="D3921" s="11" t="s">
        <v>358</v>
      </c>
      <c r="E3921" s="11" t="s">
        <v>3683</v>
      </c>
      <c r="F3921" s="11">
        <f t="shared" si="61"/>
        <v>2500</v>
      </c>
    </row>
    <row r="3922" spans="1:6" x14ac:dyDescent="0.25">
      <c r="A3922" s="11">
        <v>7</v>
      </c>
      <c r="B3922" s="11">
        <v>22214001</v>
      </c>
      <c r="C3922" s="11">
        <v>22217000</v>
      </c>
      <c r="D3922" s="11" t="s">
        <v>113</v>
      </c>
      <c r="E3922" s="11" t="s">
        <v>3684</v>
      </c>
      <c r="F3922" s="11">
        <f t="shared" si="61"/>
        <v>3000</v>
      </c>
    </row>
    <row r="3923" spans="1:6" x14ac:dyDescent="0.25">
      <c r="A3923" s="11">
        <v>7</v>
      </c>
      <c r="B3923" s="11">
        <v>22250501</v>
      </c>
      <c r="C3923" s="11">
        <v>22252500</v>
      </c>
      <c r="D3923" s="11" t="s">
        <v>107</v>
      </c>
      <c r="E3923" s="11" t="s">
        <v>3685</v>
      </c>
      <c r="F3923" s="11">
        <f t="shared" si="61"/>
        <v>2000</v>
      </c>
    </row>
    <row r="3924" spans="1:6" x14ac:dyDescent="0.25">
      <c r="A3924" s="11">
        <v>7</v>
      </c>
      <c r="B3924" s="11">
        <v>22280501</v>
      </c>
      <c r="C3924" s="11">
        <v>22282500</v>
      </c>
      <c r="D3924" s="11" t="s">
        <v>107</v>
      </c>
      <c r="E3924" s="11" t="s">
        <v>3686</v>
      </c>
      <c r="F3924" s="11">
        <f t="shared" si="61"/>
        <v>2000</v>
      </c>
    </row>
    <row r="3925" spans="1:6" x14ac:dyDescent="0.25">
      <c r="A3925" s="11">
        <v>7</v>
      </c>
      <c r="B3925" s="11">
        <v>22316001</v>
      </c>
      <c r="C3925" s="11">
        <v>22337500</v>
      </c>
      <c r="D3925" s="11" t="s">
        <v>113</v>
      </c>
      <c r="E3925" s="11" t="s">
        <v>512</v>
      </c>
      <c r="F3925" s="11">
        <f t="shared" si="61"/>
        <v>21500</v>
      </c>
    </row>
    <row r="3926" spans="1:6" x14ac:dyDescent="0.25">
      <c r="A3926" s="11">
        <v>7</v>
      </c>
      <c r="B3926" s="11">
        <v>22342501</v>
      </c>
      <c r="C3926" s="11">
        <v>22354500</v>
      </c>
      <c r="D3926" s="11" t="s">
        <v>113</v>
      </c>
      <c r="E3926" s="11" t="s">
        <v>3687</v>
      </c>
      <c r="F3926" s="11">
        <f t="shared" si="61"/>
        <v>12000</v>
      </c>
    </row>
    <row r="3927" spans="1:6" x14ac:dyDescent="0.25">
      <c r="A3927" s="11">
        <v>7</v>
      </c>
      <c r="B3927" s="11">
        <v>22356001</v>
      </c>
      <c r="C3927" s="11">
        <v>22392500</v>
      </c>
      <c r="D3927" s="11" t="s">
        <v>107</v>
      </c>
      <c r="E3927" s="11" t="s">
        <v>3688</v>
      </c>
      <c r="F3927" s="11">
        <f t="shared" si="61"/>
        <v>36500</v>
      </c>
    </row>
    <row r="3928" spans="1:6" x14ac:dyDescent="0.25">
      <c r="A3928" s="11">
        <v>7</v>
      </c>
      <c r="B3928" s="11">
        <v>22393501</v>
      </c>
      <c r="C3928" s="11">
        <v>22396500</v>
      </c>
      <c r="D3928" s="11" t="s">
        <v>113</v>
      </c>
      <c r="E3928" s="11" t="s">
        <v>512</v>
      </c>
      <c r="F3928" s="11">
        <f t="shared" si="61"/>
        <v>3000</v>
      </c>
    </row>
    <row r="3929" spans="1:6" x14ac:dyDescent="0.25">
      <c r="A3929" s="11">
        <v>7</v>
      </c>
      <c r="B3929" s="11">
        <v>22401501</v>
      </c>
      <c r="C3929" s="11">
        <v>22411000</v>
      </c>
      <c r="D3929" s="11" t="s">
        <v>113</v>
      </c>
      <c r="E3929" s="11" t="s">
        <v>512</v>
      </c>
      <c r="F3929" s="11">
        <f t="shared" si="61"/>
        <v>9500</v>
      </c>
    </row>
    <row r="3930" spans="1:6" x14ac:dyDescent="0.25">
      <c r="A3930" s="11">
        <v>7</v>
      </c>
      <c r="B3930" s="11">
        <v>22422501</v>
      </c>
      <c r="C3930" s="11">
        <v>22452000</v>
      </c>
      <c r="D3930" s="11" t="s">
        <v>107</v>
      </c>
      <c r="E3930" s="11" t="s">
        <v>3689</v>
      </c>
      <c r="F3930" s="11">
        <f t="shared" si="61"/>
        <v>29500</v>
      </c>
    </row>
    <row r="3931" spans="1:6" x14ac:dyDescent="0.25">
      <c r="A3931" s="11">
        <v>7</v>
      </c>
      <c r="B3931" s="11">
        <v>22461501</v>
      </c>
      <c r="C3931" s="11">
        <v>22477000</v>
      </c>
      <c r="D3931" s="11" t="s">
        <v>113</v>
      </c>
      <c r="E3931" s="11" t="s">
        <v>512</v>
      </c>
      <c r="F3931" s="11">
        <f t="shared" si="61"/>
        <v>15500</v>
      </c>
    </row>
    <row r="3932" spans="1:6" x14ac:dyDescent="0.25">
      <c r="A3932" s="11">
        <v>7</v>
      </c>
      <c r="B3932" s="11">
        <v>22497001</v>
      </c>
      <c r="C3932" s="11">
        <v>22514500</v>
      </c>
      <c r="D3932" s="11" t="s">
        <v>107</v>
      </c>
      <c r="E3932" s="11" t="s">
        <v>3690</v>
      </c>
      <c r="F3932" s="11">
        <f t="shared" si="61"/>
        <v>17500</v>
      </c>
    </row>
    <row r="3933" spans="1:6" x14ac:dyDescent="0.25">
      <c r="A3933" s="11">
        <v>7</v>
      </c>
      <c r="B3933" s="11">
        <v>22517501</v>
      </c>
      <c r="C3933" s="11">
        <v>22527000</v>
      </c>
      <c r="D3933" s="11" t="s">
        <v>107</v>
      </c>
      <c r="E3933" s="11" t="s">
        <v>3691</v>
      </c>
      <c r="F3933" s="11">
        <f t="shared" si="61"/>
        <v>9500</v>
      </c>
    </row>
    <row r="3934" spans="1:6" x14ac:dyDescent="0.25">
      <c r="A3934" s="11">
        <v>7</v>
      </c>
      <c r="B3934" s="11">
        <v>22529001</v>
      </c>
      <c r="C3934" s="11">
        <v>22532500</v>
      </c>
      <c r="D3934" s="11" t="s">
        <v>113</v>
      </c>
      <c r="E3934" s="11" t="s">
        <v>3692</v>
      </c>
      <c r="F3934" s="11">
        <f t="shared" si="61"/>
        <v>3500</v>
      </c>
    </row>
    <row r="3935" spans="1:6" x14ac:dyDescent="0.25">
      <c r="A3935" s="11">
        <v>7</v>
      </c>
      <c r="B3935" s="11">
        <v>22534001</v>
      </c>
      <c r="C3935" s="11">
        <v>22537000</v>
      </c>
      <c r="D3935" s="11" t="s">
        <v>113</v>
      </c>
      <c r="E3935" s="11" t="s">
        <v>3693</v>
      </c>
      <c r="F3935" s="11">
        <f t="shared" si="61"/>
        <v>3000</v>
      </c>
    </row>
    <row r="3936" spans="1:6" x14ac:dyDescent="0.25">
      <c r="A3936" s="11">
        <v>7</v>
      </c>
      <c r="B3936" s="11">
        <v>22537001</v>
      </c>
      <c r="C3936" s="11">
        <v>22590500</v>
      </c>
      <c r="D3936" s="11" t="s">
        <v>107</v>
      </c>
      <c r="E3936" s="11" t="s">
        <v>3694</v>
      </c>
      <c r="F3936" s="11">
        <f t="shared" si="61"/>
        <v>53500</v>
      </c>
    </row>
    <row r="3937" spans="1:6" x14ac:dyDescent="0.25">
      <c r="A3937" s="11">
        <v>7</v>
      </c>
      <c r="B3937" s="11">
        <v>22592001</v>
      </c>
      <c r="C3937" s="11">
        <v>22686500</v>
      </c>
      <c r="D3937" s="11" t="s">
        <v>107</v>
      </c>
      <c r="E3937" s="11" t="s">
        <v>3695</v>
      </c>
      <c r="F3937" s="11">
        <f t="shared" si="61"/>
        <v>94500</v>
      </c>
    </row>
    <row r="3938" spans="1:6" x14ac:dyDescent="0.25">
      <c r="A3938" s="11">
        <v>7</v>
      </c>
      <c r="B3938" s="11">
        <v>22720001</v>
      </c>
      <c r="C3938" s="11">
        <v>22736500</v>
      </c>
      <c r="D3938" s="11" t="s">
        <v>107</v>
      </c>
      <c r="E3938" s="11" t="s">
        <v>3696</v>
      </c>
      <c r="F3938" s="11">
        <f t="shared" si="61"/>
        <v>16500</v>
      </c>
    </row>
    <row r="3939" spans="1:6" x14ac:dyDescent="0.25">
      <c r="A3939" s="11">
        <v>7</v>
      </c>
      <c r="B3939" s="11">
        <v>22760001</v>
      </c>
      <c r="C3939" s="11">
        <v>22768500</v>
      </c>
      <c r="D3939" s="11" t="s">
        <v>107</v>
      </c>
      <c r="E3939" s="11" t="s">
        <v>3697</v>
      </c>
      <c r="F3939" s="11">
        <f t="shared" si="61"/>
        <v>8500</v>
      </c>
    </row>
    <row r="3940" spans="1:6" x14ac:dyDescent="0.25">
      <c r="A3940" s="11">
        <v>7</v>
      </c>
      <c r="B3940" s="11">
        <v>23148001</v>
      </c>
      <c r="C3940" s="11">
        <v>23150500</v>
      </c>
      <c r="D3940" s="11" t="s">
        <v>113</v>
      </c>
      <c r="E3940" s="11" t="s">
        <v>3698</v>
      </c>
      <c r="F3940" s="11">
        <f t="shared" si="61"/>
        <v>2500</v>
      </c>
    </row>
    <row r="3941" spans="1:6" x14ac:dyDescent="0.25">
      <c r="A3941" s="11">
        <v>7</v>
      </c>
      <c r="B3941" s="11">
        <v>23694001</v>
      </c>
      <c r="C3941" s="11">
        <v>23696500</v>
      </c>
      <c r="D3941" s="11" t="s">
        <v>107</v>
      </c>
      <c r="E3941" s="11" t="s">
        <v>3699</v>
      </c>
      <c r="F3941" s="11">
        <f t="shared" si="61"/>
        <v>2500</v>
      </c>
    </row>
    <row r="3942" spans="1:6" x14ac:dyDescent="0.25">
      <c r="A3942" s="11">
        <v>7</v>
      </c>
      <c r="B3942" s="11">
        <v>23720501</v>
      </c>
      <c r="C3942" s="11">
        <v>23725000</v>
      </c>
      <c r="D3942" s="11" t="s">
        <v>113</v>
      </c>
      <c r="E3942" s="11" t="s">
        <v>3700</v>
      </c>
      <c r="F3942" s="11">
        <f t="shared" si="61"/>
        <v>4500</v>
      </c>
    </row>
    <row r="3943" spans="1:6" x14ac:dyDescent="0.25">
      <c r="A3943" s="11">
        <v>7</v>
      </c>
      <c r="B3943" s="11">
        <v>24321501</v>
      </c>
      <c r="C3943" s="11">
        <v>24324500</v>
      </c>
      <c r="D3943" s="11" t="s">
        <v>113</v>
      </c>
      <c r="E3943" s="11" t="s">
        <v>3701</v>
      </c>
      <c r="F3943" s="11">
        <f t="shared" si="61"/>
        <v>3000</v>
      </c>
    </row>
    <row r="3944" spans="1:6" x14ac:dyDescent="0.25">
      <c r="A3944" s="11">
        <v>7</v>
      </c>
      <c r="B3944" s="11">
        <v>24357001</v>
      </c>
      <c r="C3944" s="11">
        <v>24359500</v>
      </c>
      <c r="D3944" s="11" t="s">
        <v>107</v>
      </c>
      <c r="E3944" s="11" t="s">
        <v>3702</v>
      </c>
      <c r="F3944" s="11">
        <f t="shared" si="61"/>
        <v>2500</v>
      </c>
    </row>
    <row r="3945" spans="1:6" x14ac:dyDescent="0.25">
      <c r="A3945" s="11">
        <v>7</v>
      </c>
      <c r="B3945" s="11">
        <v>24700501</v>
      </c>
      <c r="C3945" s="11">
        <v>24702500</v>
      </c>
      <c r="D3945" s="11" t="s">
        <v>107</v>
      </c>
      <c r="E3945" s="11" t="s">
        <v>3703</v>
      </c>
      <c r="F3945" s="11">
        <f t="shared" si="61"/>
        <v>2000</v>
      </c>
    </row>
    <row r="3946" spans="1:6" x14ac:dyDescent="0.25">
      <c r="A3946" s="11">
        <v>7</v>
      </c>
      <c r="B3946" s="11">
        <v>26425501</v>
      </c>
      <c r="C3946" s="11">
        <v>26427500</v>
      </c>
      <c r="D3946" s="11" t="s">
        <v>118</v>
      </c>
      <c r="E3946" s="11" t="s">
        <v>3704</v>
      </c>
      <c r="F3946" s="11">
        <f t="shared" si="61"/>
        <v>2000</v>
      </c>
    </row>
    <row r="3947" spans="1:6" x14ac:dyDescent="0.25">
      <c r="A3947" s="11">
        <v>7</v>
      </c>
      <c r="B3947" s="11">
        <v>28157001</v>
      </c>
      <c r="C3947" s="11">
        <v>28159000</v>
      </c>
      <c r="D3947" s="11" t="s">
        <v>113</v>
      </c>
      <c r="E3947" s="11" t="s">
        <v>3705</v>
      </c>
      <c r="F3947" s="11">
        <f t="shared" si="61"/>
        <v>2000</v>
      </c>
    </row>
    <row r="3948" spans="1:6" x14ac:dyDescent="0.25">
      <c r="A3948" s="11">
        <v>7</v>
      </c>
      <c r="B3948" s="11">
        <v>32154501</v>
      </c>
      <c r="C3948" s="11">
        <v>32158000</v>
      </c>
      <c r="D3948" s="11" t="s">
        <v>113</v>
      </c>
      <c r="E3948" s="11" t="s">
        <v>3706</v>
      </c>
      <c r="F3948" s="11">
        <f t="shared" si="61"/>
        <v>3500</v>
      </c>
    </row>
    <row r="3949" spans="1:6" x14ac:dyDescent="0.25">
      <c r="A3949" s="11">
        <v>7</v>
      </c>
      <c r="B3949" s="11">
        <v>32193501</v>
      </c>
      <c r="C3949" s="11">
        <v>32197000</v>
      </c>
      <c r="D3949" s="11" t="s">
        <v>113</v>
      </c>
      <c r="E3949" s="11" t="s">
        <v>3707</v>
      </c>
      <c r="F3949" s="11">
        <f t="shared" si="61"/>
        <v>3500</v>
      </c>
    </row>
    <row r="3950" spans="1:6" x14ac:dyDescent="0.25">
      <c r="A3950" s="11">
        <v>7</v>
      </c>
      <c r="B3950" s="11">
        <v>33772501</v>
      </c>
      <c r="C3950" s="11">
        <v>33774500</v>
      </c>
      <c r="D3950" s="11" t="s">
        <v>230</v>
      </c>
      <c r="E3950" s="11" t="s">
        <v>3708</v>
      </c>
      <c r="F3950" s="11">
        <f t="shared" si="61"/>
        <v>2000</v>
      </c>
    </row>
    <row r="3951" spans="1:6" x14ac:dyDescent="0.25">
      <c r="A3951" s="11">
        <v>7</v>
      </c>
      <c r="B3951" s="11">
        <v>35385001</v>
      </c>
      <c r="C3951" s="11">
        <v>35388000</v>
      </c>
      <c r="D3951" s="11" t="s">
        <v>118</v>
      </c>
      <c r="E3951" s="11" t="s">
        <v>3709</v>
      </c>
      <c r="F3951" s="11">
        <f t="shared" si="61"/>
        <v>3000</v>
      </c>
    </row>
    <row r="3952" spans="1:6" x14ac:dyDescent="0.25">
      <c r="A3952" s="11">
        <v>7</v>
      </c>
      <c r="B3952" s="11">
        <v>35394501</v>
      </c>
      <c r="C3952" s="11">
        <v>35397000</v>
      </c>
      <c r="D3952" s="11" t="s">
        <v>118</v>
      </c>
      <c r="E3952" s="11" t="s">
        <v>3709</v>
      </c>
      <c r="F3952" s="11">
        <f t="shared" si="61"/>
        <v>2500</v>
      </c>
    </row>
    <row r="3953" spans="1:6" x14ac:dyDescent="0.25">
      <c r="A3953" s="11">
        <v>7</v>
      </c>
      <c r="B3953" s="11">
        <v>35621001</v>
      </c>
      <c r="C3953" s="11">
        <v>35624000</v>
      </c>
      <c r="D3953" s="11" t="s">
        <v>237</v>
      </c>
      <c r="E3953" s="11" t="s">
        <v>3710</v>
      </c>
      <c r="F3953" s="11">
        <f t="shared" si="61"/>
        <v>3000</v>
      </c>
    </row>
    <row r="3954" spans="1:6" x14ac:dyDescent="0.25">
      <c r="A3954" s="11">
        <v>7</v>
      </c>
      <c r="B3954" s="11">
        <v>35714001</v>
      </c>
      <c r="C3954" s="11">
        <v>35716500</v>
      </c>
      <c r="D3954" s="11" t="s">
        <v>113</v>
      </c>
      <c r="E3954" s="11" t="s">
        <v>3711</v>
      </c>
      <c r="F3954" s="11">
        <f t="shared" si="61"/>
        <v>2500</v>
      </c>
    </row>
    <row r="3955" spans="1:6" x14ac:dyDescent="0.25">
      <c r="A3955" s="11">
        <v>7</v>
      </c>
      <c r="B3955" s="11">
        <v>38073001</v>
      </c>
      <c r="C3955" s="11">
        <v>38075000</v>
      </c>
      <c r="D3955" s="11" t="s">
        <v>113</v>
      </c>
      <c r="E3955" s="11" t="s">
        <v>3712</v>
      </c>
      <c r="F3955" s="11">
        <f t="shared" si="61"/>
        <v>2000</v>
      </c>
    </row>
    <row r="3956" spans="1:6" x14ac:dyDescent="0.25">
      <c r="A3956" s="11">
        <v>7</v>
      </c>
      <c r="B3956" s="11">
        <v>38461501</v>
      </c>
      <c r="C3956" s="11">
        <v>38465000</v>
      </c>
      <c r="D3956" s="11" t="s">
        <v>113</v>
      </c>
      <c r="E3956" s="11" t="s">
        <v>3713</v>
      </c>
      <c r="F3956" s="11">
        <f t="shared" si="61"/>
        <v>3500</v>
      </c>
    </row>
    <row r="3957" spans="1:6" x14ac:dyDescent="0.25">
      <c r="A3957" s="11">
        <v>7</v>
      </c>
      <c r="B3957" s="11">
        <v>38764001</v>
      </c>
      <c r="C3957" s="11">
        <v>38766500</v>
      </c>
      <c r="D3957" s="11" t="s">
        <v>113</v>
      </c>
      <c r="E3957" s="11" t="s">
        <v>3714</v>
      </c>
      <c r="F3957" s="11">
        <f t="shared" si="61"/>
        <v>2500</v>
      </c>
    </row>
    <row r="3958" spans="1:6" x14ac:dyDescent="0.25">
      <c r="A3958" s="11">
        <v>7</v>
      </c>
      <c r="B3958" s="11">
        <v>38925001</v>
      </c>
      <c r="C3958" s="11">
        <v>38928000</v>
      </c>
      <c r="D3958" s="11" t="s">
        <v>113</v>
      </c>
      <c r="E3958" s="11" t="s">
        <v>3715</v>
      </c>
      <c r="F3958" s="11">
        <f t="shared" si="61"/>
        <v>3000</v>
      </c>
    </row>
    <row r="3959" spans="1:6" x14ac:dyDescent="0.25">
      <c r="A3959" s="11">
        <v>7</v>
      </c>
      <c r="B3959" s="11">
        <v>39345001</v>
      </c>
      <c r="C3959" s="11">
        <v>39348000</v>
      </c>
      <c r="D3959" s="11" t="s">
        <v>113</v>
      </c>
      <c r="E3959" s="11" t="s">
        <v>3716</v>
      </c>
      <c r="F3959" s="11">
        <f t="shared" si="61"/>
        <v>3000</v>
      </c>
    </row>
    <row r="3960" spans="1:6" x14ac:dyDescent="0.25">
      <c r="A3960" s="11">
        <v>7</v>
      </c>
      <c r="B3960" s="11">
        <v>47738501</v>
      </c>
      <c r="C3960" s="11">
        <v>47741000</v>
      </c>
      <c r="D3960" s="11" t="s">
        <v>113</v>
      </c>
      <c r="E3960" s="11" t="s">
        <v>3717</v>
      </c>
      <c r="F3960" s="11">
        <f t="shared" si="61"/>
        <v>2500</v>
      </c>
    </row>
    <row r="3961" spans="1:6" x14ac:dyDescent="0.25">
      <c r="A3961" s="11">
        <v>7</v>
      </c>
      <c r="B3961" s="11">
        <v>51055001</v>
      </c>
      <c r="C3961" s="11">
        <v>51058000</v>
      </c>
      <c r="D3961" s="11" t="s">
        <v>113</v>
      </c>
      <c r="E3961" s="11" t="s">
        <v>3718</v>
      </c>
      <c r="F3961" s="11">
        <f t="shared" si="61"/>
        <v>3000</v>
      </c>
    </row>
    <row r="3962" spans="1:6" x14ac:dyDescent="0.25">
      <c r="A3962" s="11">
        <v>7</v>
      </c>
      <c r="B3962" s="11">
        <v>51602001</v>
      </c>
      <c r="C3962" s="11">
        <v>51604000</v>
      </c>
      <c r="D3962" s="11" t="s">
        <v>118</v>
      </c>
      <c r="E3962" s="11" t="s">
        <v>3719</v>
      </c>
      <c r="F3962" s="11">
        <f t="shared" si="61"/>
        <v>2000</v>
      </c>
    </row>
    <row r="3963" spans="1:6" x14ac:dyDescent="0.25">
      <c r="A3963" s="11">
        <v>7</v>
      </c>
      <c r="B3963" s="11">
        <v>51833001</v>
      </c>
      <c r="C3963" s="11">
        <v>51837000</v>
      </c>
      <c r="D3963" s="11" t="s">
        <v>118</v>
      </c>
      <c r="E3963" s="11" t="s">
        <v>3720</v>
      </c>
      <c r="F3963" s="11">
        <f t="shared" si="61"/>
        <v>4000</v>
      </c>
    </row>
    <row r="3964" spans="1:6" x14ac:dyDescent="0.25">
      <c r="A3964" s="11">
        <v>7</v>
      </c>
      <c r="B3964" s="11">
        <v>52125001</v>
      </c>
      <c r="C3964" s="11">
        <v>52127500</v>
      </c>
      <c r="D3964" s="11" t="s">
        <v>113</v>
      </c>
      <c r="E3964" s="11" t="s">
        <v>3721</v>
      </c>
      <c r="F3964" s="11">
        <f t="shared" si="61"/>
        <v>2500</v>
      </c>
    </row>
    <row r="3965" spans="1:6" x14ac:dyDescent="0.25">
      <c r="A3965" s="11">
        <v>7</v>
      </c>
      <c r="B3965" s="11">
        <v>52236001</v>
      </c>
      <c r="C3965" s="11">
        <v>52239000</v>
      </c>
      <c r="D3965" s="11" t="s">
        <v>113</v>
      </c>
      <c r="E3965" s="11" t="s">
        <v>3722</v>
      </c>
      <c r="F3965" s="11">
        <f t="shared" si="61"/>
        <v>3000</v>
      </c>
    </row>
    <row r="3966" spans="1:6" x14ac:dyDescent="0.25">
      <c r="A3966" s="11">
        <v>7</v>
      </c>
      <c r="B3966" s="11">
        <v>52739001</v>
      </c>
      <c r="C3966" s="11">
        <v>52743000</v>
      </c>
      <c r="D3966" s="11" t="s">
        <v>118</v>
      </c>
      <c r="E3966" s="11" t="s">
        <v>3723</v>
      </c>
      <c r="F3966" s="11">
        <f t="shared" si="61"/>
        <v>4000</v>
      </c>
    </row>
    <row r="3967" spans="1:6" x14ac:dyDescent="0.25">
      <c r="A3967" s="11">
        <v>7</v>
      </c>
      <c r="B3967" s="11">
        <v>52962001</v>
      </c>
      <c r="C3967" s="11">
        <v>52964500</v>
      </c>
      <c r="D3967" s="11" t="s">
        <v>118</v>
      </c>
      <c r="E3967" s="11" t="s">
        <v>3723</v>
      </c>
      <c r="F3967" s="11">
        <f t="shared" si="61"/>
        <v>2500</v>
      </c>
    </row>
    <row r="3968" spans="1:6" x14ac:dyDescent="0.25">
      <c r="A3968" s="11">
        <v>7</v>
      </c>
      <c r="B3968" s="11">
        <v>53471001</v>
      </c>
      <c r="C3968" s="11">
        <v>53473500</v>
      </c>
      <c r="D3968" s="11" t="s">
        <v>113</v>
      </c>
      <c r="E3968" s="11" t="s">
        <v>3724</v>
      </c>
      <c r="F3968" s="11">
        <f t="shared" si="61"/>
        <v>2500</v>
      </c>
    </row>
    <row r="3969" spans="1:6" x14ac:dyDescent="0.25">
      <c r="A3969" s="11">
        <v>7</v>
      </c>
      <c r="B3969" s="11">
        <v>53902501</v>
      </c>
      <c r="C3969" s="11">
        <v>53906500</v>
      </c>
      <c r="D3969" s="11" t="s">
        <v>113</v>
      </c>
      <c r="E3969" s="11" t="s">
        <v>3725</v>
      </c>
      <c r="F3969" s="11">
        <f t="shared" si="61"/>
        <v>4000</v>
      </c>
    </row>
    <row r="3970" spans="1:6" x14ac:dyDescent="0.25">
      <c r="A3970" s="11">
        <v>7</v>
      </c>
      <c r="B3970" s="11">
        <v>55038501</v>
      </c>
      <c r="C3970" s="11">
        <v>55041500</v>
      </c>
      <c r="D3970" s="11" t="s">
        <v>118</v>
      </c>
      <c r="E3970" s="11" t="s">
        <v>3726</v>
      </c>
      <c r="F3970" s="11">
        <f t="shared" si="61"/>
        <v>3000</v>
      </c>
    </row>
    <row r="3971" spans="1:6" x14ac:dyDescent="0.25">
      <c r="A3971" s="11">
        <v>7</v>
      </c>
      <c r="B3971" s="11">
        <v>58976001</v>
      </c>
      <c r="C3971" s="11">
        <v>58978500</v>
      </c>
      <c r="D3971" s="11" t="s">
        <v>113</v>
      </c>
      <c r="E3971" s="11" t="s">
        <v>3727</v>
      </c>
      <c r="F3971" s="11">
        <f t="shared" si="61"/>
        <v>2500</v>
      </c>
    </row>
    <row r="3972" spans="1:6" x14ac:dyDescent="0.25">
      <c r="A3972" s="11">
        <v>7</v>
      </c>
      <c r="B3972" s="11">
        <v>60598001</v>
      </c>
      <c r="C3972" s="11">
        <v>60600500</v>
      </c>
      <c r="D3972" s="11" t="s">
        <v>113</v>
      </c>
      <c r="E3972" s="11" t="s">
        <v>3728</v>
      </c>
      <c r="F3972" s="11">
        <f t="shared" ref="F3972:F4035" si="62">C3972-B3972+1</f>
        <v>2500</v>
      </c>
    </row>
    <row r="3973" spans="1:6" x14ac:dyDescent="0.25">
      <c r="A3973" s="11">
        <v>7</v>
      </c>
      <c r="B3973" s="11">
        <v>60665501</v>
      </c>
      <c r="C3973" s="11">
        <v>60668500</v>
      </c>
      <c r="D3973" s="11" t="s">
        <v>113</v>
      </c>
      <c r="E3973" s="11" t="s">
        <v>3729</v>
      </c>
      <c r="F3973" s="11">
        <f t="shared" si="62"/>
        <v>3000</v>
      </c>
    </row>
    <row r="3974" spans="1:6" x14ac:dyDescent="0.25">
      <c r="A3974" s="11">
        <v>7</v>
      </c>
      <c r="B3974" s="11">
        <v>60728501</v>
      </c>
      <c r="C3974" s="11">
        <v>60732000</v>
      </c>
      <c r="D3974" s="11" t="s">
        <v>113</v>
      </c>
      <c r="E3974" s="11" t="s">
        <v>3730</v>
      </c>
      <c r="F3974" s="11">
        <f t="shared" si="62"/>
        <v>3500</v>
      </c>
    </row>
    <row r="3975" spans="1:6" x14ac:dyDescent="0.25">
      <c r="A3975" s="11">
        <v>7</v>
      </c>
      <c r="B3975" s="11">
        <v>61261501</v>
      </c>
      <c r="C3975" s="11">
        <v>61264500</v>
      </c>
      <c r="D3975" s="11" t="s">
        <v>113</v>
      </c>
      <c r="E3975" s="11" t="s">
        <v>3731</v>
      </c>
      <c r="F3975" s="11">
        <f t="shared" si="62"/>
        <v>3000</v>
      </c>
    </row>
    <row r="3976" spans="1:6" x14ac:dyDescent="0.25">
      <c r="A3976" s="11">
        <v>7</v>
      </c>
      <c r="B3976" s="11">
        <v>61354501</v>
      </c>
      <c r="C3976" s="11">
        <v>61360000</v>
      </c>
      <c r="D3976" s="11" t="s">
        <v>113</v>
      </c>
      <c r="E3976" s="11" t="s">
        <v>3732</v>
      </c>
      <c r="F3976" s="11">
        <f t="shared" si="62"/>
        <v>5500</v>
      </c>
    </row>
    <row r="3977" spans="1:6" x14ac:dyDescent="0.25">
      <c r="A3977" s="11">
        <v>7</v>
      </c>
      <c r="B3977" s="11">
        <v>61428501</v>
      </c>
      <c r="C3977" s="11">
        <v>61432000</v>
      </c>
      <c r="D3977" s="11" t="s">
        <v>113</v>
      </c>
      <c r="E3977" s="11" t="s">
        <v>3733</v>
      </c>
      <c r="F3977" s="11">
        <f t="shared" si="62"/>
        <v>3500</v>
      </c>
    </row>
    <row r="3978" spans="1:6" x14ac:dyDescent="0.25">
      <c r="A3978" s="11">
        <v>7</v>
      </c>
      <c r="B3978" s="11">
        <v>61532501</v>
      </c>
      <c r="C3978" s="11">
        <v>61534500</v>
      </c>
      <c r="D3978" s="11" t="s">
        <v>113</v>
      </c>
      <c r="E3978" s="11" t="s">
        <v>3734</v>
      </c>
      <c r="F3978" s="11">
        <f t="shared" si="62"/>
        <v>2000</v>
      </c>
    </row>
    <row r="3979" spans="1:6" x14ac:dyDescent="0.25">
      <c r="A3979" s="11">
        <v>7</v>
      </c>
      <c r="B3979" s="11">
        <v>62766501</v>
      </c>
      <c r="C3979" s="11">
        <v>62769500</v>
      </c>
      <c r="D3979" s="11" t="s">
        <v>113</v>
      </c>
      <c r="E3979" s="11" t="s">
        <v>3735</v>
      </c>
      <c r="F3979" s="11">
        <f t="shared" si="62"/>
        <v>3000</v>
      </c>
    </row>
    <row r="3980" spans="1:6" x14ac:dyDescent="0.25">
      <c r="A3980" s="11">
        <v>7</v>
      </c>
      <c r="B3980" s="11">
        <v>64999001</v>
      </c>
      <c r="C3980" s="11">
        <v>65001000</v>
      </c>
      <c r="D3980" s="11" t="s">
        <v>237</v>
      </c>
      <c r="E3980" s="11" t="s">
        <v>3736</v>
      </c>
      <c r="F3980" s="11">
        <f t="shared" si="62"/>
        <v>2000</v>
      </c>
    </row>
    <row r="3981" spans="1:6" x14ac:dyDescent="0.25">
      <c r="A3981" s="11">
        <v>7</v>
      </c>
      <c r="B3981" s="11">
        <v>65003001</v>
      </c>
      <c r="C3981" s="11">
        <v>65006500</v>
      </c>
      <c r="D3981" s="11" t="s">
        <v>107</v>
      </c>
      <c r="E3981" s="11" t="s">
        <v>3736</v>
      </c>
      <c r="F3981" s="11">
        <f t="shared" si="62"/>
        <v>3500</v>
      </c>
    </row>
    <row r="3982" spans="1:6" x14ac:dyDescent="0.25">
      <c r="A3982" s="11">
        <v>7</v>
      </c>
      <c r="B3982" s="11">
        <v>65323501</v>
      </c>
      <c r="C3982" s="11">
        <v>65326000</v>
      </c>
      <c r="D3982" s="11" t="s">
        <v>113</v>
      </c>
      <c r="E3982" s="11" t="s">
        <v>3737</v>
      </c>
      <c r="F3982" s="11">
        <f t="shared" si="62"/>
        <v>2500</v>
      </c>
    </row>
    <row r="3983" spans="1:6" x14ac:dyDescent="0.25">
      <c r="A3983" s="11">
        <v>7</v>
      </c>
      <c r="B3983" s="11">
        <v>67606501</v>
      </c>
      <c r="C3983" s="11">
        <v>67609000</v>
      </c>
      <c r="D3983" s="11" t="s">
        <v>118</v>
      </c>
      <c r="E3983" s="11" t="s">
        <v>3738</v>
      </c>
      <c r="F3983" s="11">
        <f t="shared" si="62"/>
        <v>2500</v>
      </c>
    </row>
    <row r="3984" spans="1:6" x14ac:dyDescent="0.25">
      <c r="A3984" s="11">
        <v>7</v>
      </c>
      <c r="B3984" s="11">
        <v>70106001</v>
      </c>
      <c r="C3984" s="11">
        <v>70108500</v>
      </c>
      <c r="D3984" s="11" t="s">
        <v>113</v>
      </c>
      <c r="E3984" s="11" t="s">
        <v>3739</v>
      </c>
      <c r="F3984" s="11">
        <f t="shared" si="62"/>
        <v>2500</v>
      </c>
    </row>
    <row r="3985" spans="1:6" x14ac:dyDescent="0.25">
      <c r="A3985" s="11">
        <v>7</v>
      </c>
      <c r="B3985" s="11">
        <v>70828501</v>
      </c>
      <c r="C3985" s="11">
        <v>70831000</v>
      </c>
      <c r="D3985" s="11" t="s">
        <v>113</v>
      </c>
      <c r="E3985" s="11" t="s">
        <v>3740</v>
      </c>
      <c r="F3985" s="11">
        <f t="shared" si="62"/>
        <v>2500</v>
      </c>
    </row>
    <row r="3986" spans="1:6" x14ac:dyDescent="0.25">
      <c r="A3986" s="11">
        <v>7</v>
      </c>
      <c r="B3986" s="11">
        <v>71239501</v>
      </c>
      <c r="C3986" s="11">
        <v>71243000</v>
      </c>
      <c r="D3986" s="11" t="s">
        <v>113</v>
      </c>
      <c r="E3986" s="11" t="s">
        <v>3741</v>
      </c>
      <c r="F3986" s="11">
        <f t="shared" si="62"/>
        <v>3500</v>
      </c>
    </row>
    <row r="3987" spans="1:6" x14ac:dyDescent="0.25">
      <c r="A3987" s="11">
        <v>7</v>
      </c>
      <c r="B3987" s="11">
        <v>71684001</v>
      </c>
      <c r="C3987" s="11">
        <v>71689000</v>
      </c>
      <c r="D3987" s="11" t="s">
        <v>113</v>
      </c>
      <c r="E3987" s="11" t="s">
        <v>3742</v>
      </c>
      <c r="F3987" s="11">
        <f t="shared" si="62"/>
        <v>5000</v>
      </c>
    </row>
    <row r="3988" spans="1:6" x14ac:dyDescent="0.25">
      <c r="A3988" s="11">
        <v>7</v>
      </c>
      <c r="B3988" s="11">
        <v>74171001</v>
      </c>
      <c r="C3988" s="11">
        <v>74173500</v>
      </c>
      <c r="D3988" s="11" t="s">
        <v>113</v>
      </c>
      <c r="E3988" s="11" t="s">
        <v>3743</v>
      </c>
      <c r="F3988" s="11">
        <f t="shared" si="62"/>
        <v>2500</v>
      </c>
    </row>
    <row r="3989" spans="1:6" x14ac:dyDescent="0.25">
      <c r="A3989" s="11">
        <v>7</v>
      </c>
      <c r="B3989" s="11">
        <v>77994501</v>
      </c>
      <c r="C3989" s="11">
        <v>77997500</v>
      </c>
      <c r="D3989" s="11" t="s">
        <v>107</v>
      </c>
      <c r="E3989" s="11" t="s">
        <v>3744</v>
      </c>
      <c r="F3989" s="11">
        <f t="shared" si="62"/>
        <v>3000</v>
      </c>
    </row>
    <row r="3990" spans="1:6" x14ac:dyDescent="0.25">
      <c r="A3990" s="11">
        <v>7</v>
      </c>
      <c r="B3990" s="11">
        <v>79019001</v>
      </c>
      <c r="C3990" s="11">
        <v>79021000</v>
      </c>
      <c r="D3990" s="11" t="s">
        <v>107</v>
      </c>
      <c r="E3990" s="11" t="s">
        <v>3745</v>
      </c>
      <c r="F3990" s="11">
        <f t="shared" si="62"/>
        <v>2000</v>
      </c>
    </row>
    <row r="3991" spans="1:6" x14ac:dyDescent="0.25">
      <c r="A3991" s="11">
        <v>7</v>
      </c>
      <c r="B3991" s="11">
        <v>79560001</v>
      </c>
      <c r="C3991" s="11">
        <v>79563000</v>
      </c>
      <c r="D3991" s="11" t="s">
        <v>118</v>
      </c>
      <c r="E3991" s="11" t="s">
        <v>3746</v>
      </c>
      <c r="F3991" s="11">
        <f t="shared" si="62"/>
        <v>3000</v>
      </c>
    </row>
    <row r="3992" spans="1:6" x14ac:dyDescent="0.25">
      <c r="A3992" s="11">
        <v>7</v>
      </c>
      <c r="B3992" s="11">
        <v>79562501</v>
      </c>
      <c r="C3992" s="11">
        <v>79564500</v>
      </c>
      <c r="D3992" s="11" t="s">
        <v>118</v>
      </c>
      <c r="E3992" s="11" t="s">
        <v>3746</v>
      </c>
      <c r="F3992" s="11">
        <f t="shared" si="62"/>
        <v>2000</v>
      </c>
    </row>
    <row r="3993" spans="1:6" x14ac:dyDescent="0.25">
      <c r="A3993" s="11">
        <v>7</v>
      </c>
      <c r="B3993" s="11">
        <v>81610501</v>
      </c>
      <c r="C3993" s="11">
        <v>81617000</v>
      </c>
      <c r="D3993" s="11" t="s">
        <v>107</v>
      </c>
      <c r="E3993" s="11" t="s">
        <v>3747</v>
      </c>
      <c r="F3993" s="11">
        <f t="shared" si="62"/>
        <v>6500</v>
      </c>
    </row>
    <row r="3994" spans="1:6" x14ac:dyDescent="0.25">
      <c r="A3994" s="11">
        <v>7</v>
      </c>
      <c r="B3994" s="11">
        <v>82004001</v>
      </c>
      <c r="C3994" s="11">
        <v>82006500</v>
      </c>
      <c r="D3994" s="11" t="s">
        <v>107</v>
      </c>
      <c r="E3994" s="11" t="s">
        <v>3748</v>
      </c>
      <c r="F3994" s="11">
        <f t="shared" si="62"/>
        <v>2500</v>
      </c>
    </row>
    <row r="3995" spans="1:6" x14ac:dyDescent="0.25">
      <c r="A3995" s="11">
        <v>7</v>
      </c>
      <c r="B3995" s="11">
        <v>82107001</v>
      </c>
      <c r="C3995" s="11">
        <v>82109500</v>
      </c>
      <c r="D3995" s="11" t="s">
        <v>113</v>
      </c>
      <c r="E3995" s="11" t="s">
        <v>3749</v>
      </c>
      <c r="F3995" s="11">
        <f t="shared" si="62"/>
        <v>2500</v>
      </c>
    </row>
    <row r="3996" spans="1:6" x14ac:dyDescent="0.25">
      <c r="A3996" s="11">
        <v>7</v>
      </c>
      <c r="B3996" s="11">
        <v>82453501</v>
      </c>
      <c r="C3996" s="11">
        <v>82456000</v>
      </c>
      <c r="D3996" s="11" t="s">
        <v>107</v>
      </c>
      <c r="E3996" s="11" t="s">
        <v>3750</v>
      </c>
      <c r="F3996" s="11">
        <f t="shared" si="62"/>
        <v>2500</v>
      </c>
    </row>
    <row r="3997" spans="1:6" x14ac:dyDescent="0.25">
      <c r="A3997" s="11">
        <v>7</v>
      </c>
      <c r="B3997" s="11">
        <v>83344001</v>
      </c>
      <c r="C3997" s="11">
        <v>83346500</v>
      </c>
      <c r="D3997" s="11" t="s">
        <v>107</v>
      </c>
      <c r="E3997" s="11" t="s">
        <v>3751</v>
      </c>
      <c r="F3997" s="11">
        <f t="shared" si="62"/>
        <v>2500</v>
      </c>
    </row>
    <row r="3998" spans="1:6" x14ac:dyDescent="0.25">
      <c r="A3998" s="11">
        <v>7</v>
      </c>
      <c r="B3998" s="11">
        <v>83733001</v>
      </c>
      <c r="C3998" s="11">
        <v>83755500</v>
      </c>
      <c r="D3998" s="11" t="s">
        <v>107</v>
      </c>
      <c r="E3998" s="11" t="s">
        <v>3752</v>
      </c>
      <c r="F3998" s="11">
        <f t="shared" si="62"/>
        <v>22500</v>
      </c>
    </row>
    <row r="3999" spans="1:6" x14ac:dyDescent="0.25">
      <c r="A3999" s="11">
        <v>7</v>
      </c>
      <c r="B3999" s="11">
        <v>83801001</v>
      </c>
      <c r="C3999" s="11">
        <v>83803500</v>
      </c>
      <c r="D3999" s="11" t="s">
        <v>107</v>
      </c>
      <c r="E3999" s="11" t="s">
        <v>3753</v>
      </c>
      <c r="F3999" s="11">
        <f t="shared" si="62"/>
        <v>2500</v>
      </c>
    </row>
    <row r="4000" spans="1:6" x14ac:dyDescent="0.25">
      <c r="A4000" s="11">
        <v>7</v>
      </c>
      <c r="B4000" s="11">
        <v>83846501</v>
      </c>
      <c r="C4000" s="11">
        <v>83850000</v>
      </c>
      <c r="D4000" s="11" t="s">
        <v>118</v>
      </c>
      <c r="E4000" s="11" t="s">
        <v>3754</v>
      </c>
      <c r="F4000" s="11">
        <f t="shared" si="62"/>
        <v>3500</v>
      </c>
    </row>
    <row r="4001" spans="1:6" x14ac:dyDescent="0.25">
      <c r="A4001" s="11">
        <v>7</v>
      </c>
      <c r="B4001" s="11">
        <v>84161501</v>
      </c>
      <c r="C4001" s="11">
        <v>84164000</v>
      </c>
      <c r="D4001" s="11" t="s">
        <v>138</v>
      </c>
      <c r="E4001" s="11" t="s">
        <v>3755</v>
      </c>
      <c r="F4001" s="11">
        <f t="shared" si="62"/>
        <v>2500</v>
      </c>
    </row>
    <row r="4002" spans="1:6" x14ac:dyDescent="0.25">
      <c r="A4002" s="11">
        <v>7</v>
      </c>
      <c r="B4002" s="11">
        <v>85441001</v>
      </c>
      <c r="C4002" s="11">
        <v>85443000</v>
      </c>
      <c r="D4002" s="11" t="s">
        <v>113</v>
      </c>
      <c r="E4002" s="11" t="s">
        <v>3756</v>
      </c>
      <c r="F4002" s="11">
        <f t="shared" si="62"/>
        <v>2000</v>
      </c>
    </row>
    <row r="4003" spans="1:6" x14ac:dyDescent="0.25">
      <c r="A4003" s="11">
        <v>7</v>
      </c>
      <c r="B4003" s="11">
        <v>86451501</v>
      </c>
      <c r="C4003" s="11">
        <v>86454000</v>
      </c>
      <c r="D4003" s="11" t="s">
        <v>118</v>
      </c>
      <c r="E4003" s="11" t="s">
        <v>3757</v>
      </c>
      <c r="F4003" s="11">
        <f t="shared" si="62"/>
        <v>2500</v>
      </c>
    </row>
    <row r="4004" spans="1:6" x14ac:dyDescent="0.25">
      <c r="A4004" s="11">
        <v>7</v>
      </c>
      <c r="B4004" s="11">
        <v>86604501</v>
      </c>
      <c r="C4004" s="11">
        <v>86611000</v>
      </c>
      <c r="D4004" s="11" t="s">
        <v>118</v>
      </c>
      <c r="E4004" s="11" t="s">
        <v>3757</v>
      </c>
      <c r="F4004" s="11">
        <f t="shared" si="62"/>
        <v>6500</v>
      </c>
    </row>
    <row r="4005" spans="1:6" x14ac:dyDescent="0.25">
      <c r="A4005" s="11">
        <v>7</v>
      </c>
      <c r="B4005" s="11">
        <v>91080501</v>
      </c>
      <c r="C4005" s="11">
        <v>91083000</v>
      </c>
      <c r="D4005" s="11" t="s">
        <v>113</v>
      </c>
      <c r="E4005" s="11" t="s">
        <v>3758</v>
      </c>
      <c r="F4005" s="11">
        <f t="shared" si="62"/>
        <v>2500</v>
      </c>
    </row>
    <row r="4006" spans="1:6" x14ac:dyDescent="0.25">
      <c r="A4006" s="11">
        <v>7</v>
      </c>
      <c r="B4006" s="11">
        <v>92918001</v>
      </c>
      <c r="C4006" s="11">
        <v>92920000</v>
      </c>
      <c r="D4006" s="11" t="s">
        <v>113</v>
      </c>
      <c r="E4006" s="11" t="s">
        <v>3759</v>
      </c>
      <c r="F4006" s="11">
        <f t="shared" si="62"/>
        <v>2000</v>
      </c>
    </row>
    <row r="4007" spans="1:6" x14ac:dyDescent="0.25">
      <c r="A4007" s="11">
        <v>7</v>
      </c>
      <c r="B4007" s="11">
        <v>96928501</v>
      </c>
      <c r="C4007" s="11">
        <v>96931000</v>
      </c>
      <c r="D4007" s="11" t="s">
        <v>118</v>
      </c>
      <c r="E4007" s="11" t="s">
        <v>3760</v>
      </c>
      <c r="F4007" s="11">
        <f t="shared" si="62"/>
        <v>2500</v>
      </c>
    </row>
    <row r="4008" spans="1:6" x14ac:dyDescent="0.25">
      <c r="A4008" s="11">
        <v>7</v>
      </c>
      <c r="B4008" s="11">
        <v>96981001</v>
      </c>
      <c r="C4008" s="11">
        <v>96984000</v>
      </c>
      <c r="D4008" s="11" t="s">
        <v>382</v>
      </c>
      <c r="E4008" s="11" t="s">
        <v>3761</v>
      </c>
      <c r="F4008" s="11">
        <f t="shared" si="62"/>
        <v>3000</v>
      </c>
    </row>
    <row r="4009" spans="1:6" x14ac:dyDescent="0.25">
      <c r="A4009" s="11">
        <v>7</v>
      </c>
      <c r="B4009" s="11">
        <v>98683001</v>
      </c>
      <c r="C4009" s="11">
        <v>98686000</v>
      </c>
      <c r="D4009" s="11" t="s">
        <v>113</v>
      </c>
      <c r="E4009" s="11" t="s">
        <v>3762</v>
      </c>
      <c r="F4009" s="11">
        <f t="shared" si="62"/>
        <v>3000</v>
      </c>
    </row>
    <row r="4010" spans="1:6" x14ac:dyDescent="0.25">
      <c r="A4010" s="11">
        <v>7</v>
      </c>
      <c r="B4010" s="11">
        <v>99898001</v>
      </c>
      <c r="C4010" s="11">
        <v>99901500</v>
      </c>
      <c r="D4010" s="11" t="s">
        <v>118</v>
      </c>
      <c r="E4010" s="11" t="s">
        <v>3763</v>
      </c>
      <c r="F4010" s="11">
        <f t="shared" si="62"/>
        <v>3500</v>
      </c>
    </row>
    <row r="4011" spans="1:6" x14ac:dyDescent="0.25">
      <c r="A4011" s="11">
        <v>7</v>
      </c>
      <c r="B4011" s="11">
        <v>99945001</v>
      </c>
      <c r="C4011" s="11">
        <v>99953500</v>
      </c>
      <c r="D4011" s="11" t="s">
        <v>118</v>
      </c>
      <c r="E4011" s="11" t="s">
        <v>3764</v>
      </c>
      <c r="F4011" s="11">
        <f t="shared" si="62"/>
        <v>8500</v>
      </c>
    </row>
    <row r="4012" spans="1:6" x14ac:dyDescent="0.25">
      <c r="A4012" s="11">
        <v>8</v>
      </c>
      <c r="B4012" s="11">
        <v>10501</v>
      </c>
      <c r="C4012" s="11">
        <v>13500</v>
      </c>
      <c r="D4012" s="11" t="s">
        <v>118</v>
      </c>
      <c r="E4012" s="11" t="s">
        <v>3765</v>
      </c>
      <c r="F4012" s="11">
        <f t="shared" si="62"/>
        <v>3000</v>
      </c>
    </row>
    <row r="4013" spans="1:6" x14ac:dyDescent="0.25">
      <c r="A4013" s="11">
        <v>8</v>
      </c>
      <c r="B4013" s="11">
        <v>79001</v>
      </c>
      <c r="C4013" s="11">
        <v>81500</v>
      </c>
      <c r="D4013" s="11" t="s">
        <v>365</v>
      </c>
      <c r="E4013" s="11" t="s">
        <v>3766</v>
      </c>
      <c r="F4013" s="11">
        <f t="shared" si="62"/>
        <v>2500</v>
      </c>
    </row>
    <row r="4014" spans="1:6" x14ac:dyDescent="0.25">
      <c r="A4014" s="11">
        <v>8</v>
      </c>
      <c r="B4014" s="11">
        <v>823001</v>
      </c>
      <c r="C4014" s="11">
        <v>828000</v>
      </c>
      <c r="D4014" s="11" t="s">
        <v>113</v>
      </c>
      <c r="E4014" s="11" t="s">
        <v>3767</v>
      </c>
      <c r="F4014" s="11">
        <f t="shared" si="62"/>
        <v>5000</v>
      </c>
    </row>
    <row r="4015" spans="1:6" x14ac:dyDescent="0.25">
      <c r="A4015" s="11">
        <v>8</v>
      </c>
      <c r="B4015" s="11">
        <v>997001</v>
      </c>
      <c r="C4015" s="11">
        <v>1001500</v>
      </c>
      <c r="D4015" s="11" t="s">
        <v>113</v>
      </c>
      <c r="E4015" s="11" t="s">
        <v>3768</v>
      </c>
      <c r="F4015" s="11">
        <f t="shared" si="62"/>
        <v>4500</v>
      </c>
    </row>
    <row r="4016" spans="1:6" x14ac:dyDescent="0.25">
      <c r="A4016" s="11">
        <v>8</v>
      </c>
      <c r="B4016" s="11">
        <v>2006001</v>
      </c>
      <c r="C4016" s="11">
        <v>2008500</v>
      </c>
      <c r="D4016" s="11" t="s">
        <v>113</v>
      </c>
      <c r="E4016" s="11" t="s">
        <v>3769</v>
      </c>
      <c r="F4016" s="11">
        <f t="shared" si="62"/>
        <v>2500</v>
      </c>
    </row>
    <row r="4017" spans="1:6" x14ac:dyDescent="0.25">
      <c r="A4017" s="11">
        <v>8</v>
      </c>
      <c r="B4017" s="11">
        <v>2211001</v>
      </c>
      <c r="C4017" s="11">
        <v>2217000</v>
      </c>
      <c r="D4017" s="11" t="s">
        <v>118</v>
      </c>
      <c r="E4017" s="11" t="s">
        <v>3770</v>
      </c>
      <c r="F4017" s="11">
        <f t="shared" si="62"/>
        <v>6000</v>
      </c>
    </row>
    <row r="4018" spans="1:6" x14ac:dyDescent="0.25">
      <c r="A4018" s="11">
        <v>8</v>
      </c>
      <c r="B4018" s="11">
        <v>2219501</v>
      </c>
      <c r="C4018" s="11">
        <v>2228500</v>
      </c>
      <c r="D4018" s="11" t="s">
        <v>138</v>
      </c>
      <c r="E4018" s="11" t="s">
        <v>3771</v>
      </c>
      <c r="F4018" s="11">
        <f t="shared" si="62"/>
        <v>9000</v>
      </c>
    </row>
    <row r="4019" spans="1:6" x14ac:dyDescent="0.25">
      <c r="A4019" s="11">
        <v>8</v>
      </c>
      <c r="B4019" s="11">
        <v>2230001</v>
      </c>
      <c r="C4019" s="11">
        <v>2235500</v>
      </c>
      <c r="D4019" s="11" t="s">
        <v>118</v>
      </c>
      <c r="E4019" s="11" t="s">
        <v>3770</v>
      </c>
      <c r="F4019" s="11">
        <f t="shared" si="62"/>
        <v>5500</v>
      </c>
    </row>
    <row r="4020" spans="1:6" x14ac:dyDescent="0.25">
      <c r="A4020" s="11">
        <v>8</v>
      </c>
      <c r="B4020" s="11">
        <v>2237001</v>
      </c>
      <c r="C4020" s="11">
        <v>2242000</v>
      </c>
      <c r="D4020" s="11" t="s">
        <v>118</v>
      </c>
      <c r="E4020" s="11" t="s">
        <v>3770</v>
      </c>
      <c r="F4020" s="11">
        <f t="shared" si="62"/>
        <v>5000</v>
      </c>
    </row>
    <row r="4021" spans="1:6" x14ac:dyDescent="0.25">
      <c r="A4021" s="11">
        <v>8</v>
      </c>
      <c r="B4021" s="11">
        <v>2242501</v>
      </c>
      <c r="C4021" s="11">
        <v>2430500</v>
      </c>
      <c r="D4021" s="11" t="s">
        <v>107</v>
      </c>
      <c r="E4021" s="11" t="s">
        <v>3772</v>
      </c>
      <c r="F4021" s="11">
        <f t="shared" si="62"/>
        <v>188000</v>
      </c>
    </row>
    <row r="4022" spans="1:6" x14ac:dyDescent="0.25">
      <c r="A4022" s="11">
        <v>8</v>
      </c>
      <c r="B4022" s="11">
        <v>2648001</v>
      </c>
      <c r="C4022" s="11">
        <v>2651500</v>
      </c>
      <c r="D4022" s="11" t="s">
        <v>118</v>
      </c>
      <c r="E4022" s="11" t="s">
        <v>3773</v>
      </c>
      <c r="F4022" s="11">
        <f t="shared" si="62"/>
        <v>3500</v>
      </c>
    </row>
    <row r="4023" spans="1:6" x14ac:dyDescent="0.25">
      <c r="A4023" s="11">
        <v>8</v>
      </c>
      <c r="B4023" s="11">
        <v>3174001</v>
      </c>
      <c r="C4023" s="11">
        <v>3177500</v>
      </c>
      <c r="D4023" s="11" t="s">
        <v>113</v>
      </c>
      <c r="E4023" s="11" t="s">
        <v>3774</v>
      </c>
      <c r="F4023" s="11">
        <f t="shared" si="62"/>
        <v>3500</v>
      </c>
    </row>
    <row r="4024" spans="1:6" x14ac:dyDescent="0.25">
      <c r="A4024" s="11">
        <v>8</v>
      </c>
      <c r="B4024" s="11">
        <v>3457501</v>
      </c>
      <c r="C4024" s="11">
        <v>3460000</v>
      </c>
      <c r="D4024" s="11" t="s">
        <v>113</v>
      </c>
      <c r="E4024" s="11" t="s">
        <v>3775</v>
      </c>
      <c r="F4024" s="11">
        <f t="shared" si="62"/>
        <v>2500</v>
      </c>
    </row>
    <row r="4025" spans="1:6" x14ac:dyDescent="0.25">
      <c r="A4025" s="11">
        <v>8</v>
      </c>
      <c r="B4025" s="11">
        <v>3911501</v>
      </c>
      <c r="C4025" s="11">
        <v>3917000</v>
      </c>
      <c r="D4025" s="11" t="s">
        <v>113</v>
      </c>
      <c r="E4025" s="11" t="s">
        <v>3776</v>
      </c>
      <c r="F4025" s="11">
        <f t="shared" si="62"/>
        <v>5500</v>
      </c>
    </row>
    <row r="4026" spans="1:6" x14ac:dyDescent="0.25">
      <c r="A4026" s="11">
        <v>8</v>
      </c>
      <c r="B4026" s="11">
        <v>4041001</v>
      </c>
      <c r="C4026" s="11">
        <v>4043500</v>
      </c>
      <c r="D4026" s="11" t="s">
        <v>113</v>
      </c>
      <c r="E4026" s="11" t="s">
        <v>3777</v>
      </c>
      <c r="F4026" s="11">
        <f t="shared" si="62"/>
        <v>2500</v>
      </c>
    </row>
    <row r="4027" spans="1:6" x14ac:dyDescent="0.25">
      <c r="A4027" s="11">
        <v>8</v>
      </c>
      <c r="B4027" s="11">
        <v>4083501</v>
      </c>
      <c r="C4027" s="11">
        <v>4086000</v>
      </c>
      <c r="D4027" s="11" t="s">
        <v>113</v>
      </c>
      <c r="E4027" s="11" t="s">
        <v>3778</v>
      </c>
      <c r="F4027" s="11">
        <f t="shared" si="62"/>
        <v>2500</v>
      </c>
    </row>
    <row r="4028" spans="1:6" x14ac:dyDescent="0.25">
      <c r="A4028" s="11">
        <v>8</v>
      </c>
      <c r="B4028" s="11">
        <v>4221001</v>
      </c>
      <c r="C4028" s="11">
        <v>4223500</v>
      </c>
      <c r="D4028" s="11" t="s">
        <v>237</v>
      </c>
      <c r="E4028" s="11" t="s">
        <v>3779</v>
      </c>
      <c r="F4028" s="11">
        <f t="shared" si="62"/>
        <v>2500</v>
      </c>
    </row>
    <row r="4029" spans="1:6" x14ac:dyDescent="0.25">
      <c r="A4029" s="11">
        <v>8</v>
      </c>
      <c r="B4029" s="11">
        <v>4959001</v>
      </c>
      <c r="C4029" s="11">
        <v>4961500</v>
      </c>
      <c r="D4029" s="11" t="s">
        <v>113</v>
      </c>
      <c r="E4029" s="11" t="s">
        <v>3780</v>
      </c>
      <c r="F4029" s="11">
        <f t="shared" si="62"/>
        <v>2500</v>
      </c>
    </row>
    <row r="4030" spans="1:6" x14ac:dyDescent="0.25">
      <c r="A4030" s="11">
        <v>8</v>
      </c>
      <c r="B4030" s="11">
        <v>5439501</v>
      </c>
      <c r="C4030" s="11">
        <v>5441500</v>
      </c>
      <c r="D4030" s="11" t="s">
        <v>113</v>
      </c>
      <c r="E4030" s="11" t="s">
        <v>3781</v>
      </c>
      <c r="F4030" s="11">
        <f t="shared" si="62"/>
        <v>2000</v>
      </c>
    </row>
    <row r="4031" spans="1:6" x14ac:dyDescent="0.25">
      <c r="A4031" s="11">
        <v>8</v>
      </c>
      <c r="B4031" s="11">
        <v>5538501</v>
      </c>
      <c r="C4031" s="11">
        <v>5540500</v>
      </c>
      <c r="D4031" s="11" t="s">
        <v>113</v>
      </c>
      <c r="E4031" s="11" t="s">
        <v>3782</v>
      </c>
      <c r="F4031" s="11">
        <f t="shared" si="62"/>
        <v>2000</v>
      </c>
    </row>
    <row r="4032" spans="1:6" x14ac:dyDescent="0.25">
      <c r="A4032" s="11">
        <v>8</v>
      </c>
      <c r="B4032" s="11">
        <v>6284501</v>
      </c>
      <c r="C4032" s="11">
        <v>6286500</v>
      </c>
      <c r="D4032" s="11" t="s">
        <v>118</v>
      </c>
      <c r="E4032" s="11" t="s">
        <v>3783</v>
      </c>
      <c r="F4032" s="11">
        <f t="shared" si="62"/>
        <v>2000</v>
      </c>
    </row>
    <row r="4033" spans="1:6" x14ac:dyDescent="0.25">
      <c r="A4033" s="11">
        <v>8</v>
      </c>
      <c r="B4033" s="11">
        <v>6742501</v>
      </c>
      <c r="C4033" s="11">
        <v>6746000</v>
      </c>
      <c r="D4033" s="11" t="s">
        <v>113</v>
      </c>
      <c r="E4033" s="11" t="s">
        <v>3784</v>
      </c>
      <c r="F4033" s="11">
        <f t="shared" si="62"/>
        <v>3500</v>
      </c>
    </row>
    <row r="4034" spans="1:6" x14ac:dyDescent="0.25">
      <c r="A4034" s="11">
        <v>8</v>
      </c>
      <c r="B4034" s="11">
        <v>7818001</v>
      </c>
      <c r="C4034" s="11">
        <v>7830500</v>
      </c>
      <c r="D4034" s="11" t="s">
        <v>113</v>
      </c>
      <c r="E4034" s="11" t="s">
        <v>3785</v>
      </c>
      <c r="F4034" s="11">
        <f t="shared" si="62"/>
        <v>12500</v>
      </c>
    </row>
    <row r="4035" spans="1:6" x14ac:dyDescent="0.25">
      <c r="A4035" s="11">
        <v>8</v>
      </c>
      <c r="B4035" s="11">
        <v>9231501</v>
      </c>
      <c r="C4035" s="11">
        <v>9234000</v>
      </c>
      <c r="D4035" s="11" t="s">
        <v>118</v>
      </c>
      <c r="E4035" s="11" t="s">
        <v>3786</v>
      </c>
      <c r="F4035" s="11">
        <f t="shared" si="62"/>
        <v>2500</v>
      </c>
    </row>
    <row r="4036" spans="1:6" x14ac:dyDescent="0.25">
      <c r="A4036" s="11">
        <v>8</v>
      </c>
      <c r="B4036" s="11">
        <v>10782001</v>
      </c>
      <c r="C4036" s="11">
        <v>10784500</v>
      </c>
      <c r="D4036" s="11" t="s">
        <v>113</v>
      </c>
      <c r="E4036" s="11" t="s">
        <v>3787</v>
      </c>
      <c r="F4036" s="11">
        <f t="shared" ref="F4036:F4099" si="63">C4036-B4036+1</f>
        <v>2500</v>
      </c>
    </row>
    <row r="4037" spans="1:6" x14ac:dyDescent="0.25">
      <c r="A4037" s="11">
        <v>8</v>
      </c>
      <c r="B4037" s="11">
        <v>10845001</v>
      </c>
      <c r="C4037" s="11">
        <v>10847000</v>
      </c>
      <c r="D4037" s="11" t="s">
        <v>113</v>
      </c>
      <c r="E4037" s="11" t="s">
        <v>3788</v>
      </c>
      <c r="F4037" s="11">
        <f t="shared" si="63"/>
        <v>2000</v>
      </c>
    </row>
    <row r="4038" spans="1:6" x14ac:dyDescent="0.25">
      <c r="A4038" s="11">
        <v>8</v>
      </c>
      <c r="B4038" s="11">
        <v>10882501</v>
      </c>
      <c r="C4038" s="11">
        <v>10885000</v>
      </c>
      <c r="D4038" s="11" t="s">
        <v>237</v>
      </c>
      <c r="E4038" s="11" t="s">
        <v>3789</v>
      </c>
      <c r="F4038" s="11">
        <f t="shared" si="63"/>
        <v>2500</v>
      </c>
    </row>
    <row r="4039" spans="1:6" x14ac:dyDescent="0.25">
      <c r="A4039" s="11">
        <v>8</v>
      </c>
      <c r="B4039" s="11">
        <v>13977001</v>
      </c>
      <c r="C4039" s="11">
        <v>13979000</v>
      </c>
      <c r="D4039" s="11" t="s">
        <v>118</v>
      </c>
      <c r="E4039" s="11" t="s">
        <v>3790</v>
      </c>
      <c r="F4039" s="11">
        <f t="shared" si="63"/>
        <v>2000</v>
      </c>
    </row>
    <row r="4040" spans="1:6" x14ac:dyDescent="0.25">
      <c r="A4040" s="11">
        <v>8</v>
      </c>
      <c r="B4040" s="11">
        <v>15051001</v>
      </c>
      <c r="C4040" s="11">
        <v>15053500</v>
      </c>
      <c r="D4040" s="11" t="s">
        <v>118</v>
      </c>
      <c r="E4040" s="11" t="s">
        <v>3791</v>
      </c>
      <c r="F4040" s="11">
        <f t="shared" si="63"/>
        <v>2500</v>
      </c>
    </row>
    <row r="4041" spans="1:6" x14ac:dyDescent="0.25">
      <c r="A4041" s="11">
        <v>8</v>
      </c>
      <c r="B4041" s="11">
        <v>15497501</v>
      </c>
      <c r="C4041" s="11">
        <v>15500000</v>
      </c>
      <c r="D4041" s="11" t="s">
        <v>382</v>
      </c>
      <c r="E4041" s="11" t="s">
        <v>3792</v>
      </c>
      <c r="F4041" s="11">
        <f t="shared" si="63"/>
        <v>2500</v>
      </c>
    </row>
    <row r="4042" spans="1:6" x14ac:dyDescent="0.25">
      <c r="A4042" s="11">
        <v>8</v>
      </c>
      <c r="B4042" s="11">
        <v>15944001</v>
      </c>
      <c r="C4042" s="11">
        <v>15947500</v>
      </c>
      <c r="D4042" s="11" t="s">
        <v>107</v>
      </c>
      <c r="E4042" s="11" t="s">
        <v>3793</v>
      </c>
      <c r="F4042" s="11">
        <f t="shared" si="63"/>
        <v>3500</v>
      </c>
    </row>
    <row r="4043" spans="1:6" x14ac:dyDescent="0.25">
      <c r="A4043" s="11">
        <v>8</v>
      </c>
      <c r="B4043" s="11">
        <v>16330501</v>
      </c>
      <c r="C4043" s="11">
        <v>16334000</v>
      </c>
      <c r="D4043" s="11" t="s">
        <v>113</v>
      </c>
      <c r="E4043" s="11" t="s">
        <v>3794</v>
      </c>
      <c r="F4043" s="11">
        <f t="shared" si="63"/>
        <v>3500</v>
      </c>
    </row>
    <row r="4044" spans="1:6" x14ac:dyDescent="0.25">
      <c r="A4044" s="11">
        <v>8</v>
      </c>
      <c r="B4044" s="11">
        <v>16801001</v>
      </c>
      <c r="C4044" s="11">
        <v>16803000</v>
      </c>
      <c r="D4044" s="11" t="s">
        <v>107</v>
      </c>
      <c r="E4044" s="11" t="s">
        <v>3795</v>
      </c>
      <c r="F4044" s="11">
        <f t="shared" si="63"/>
        <v>2000</v>
      </c>
    </row>
    <row r="4045" spans="1:6" x14ac:dyDescent="0.25">
      <c r="A4045" s="11">
        <v>8</v>
      </c>
      <c r="B4045" s="11">
        <v>17199501</v>
      </c>
      <c r="C4045" s="11">
        <v>17201500</v>
      </c>
      <c r="D4045" s="11" t="s">
        <v>113</v>
      </c>
      <c r="E4045" s="11" t="s">
        <v>3796</v>
      </c>
      <c r="F4045" s="11">
        <f t="shared" si="63"/>
        <v>2000</v>
      </c>
    </row>
    <row r="4046" spans="1:6" x14ac:dyDescent="0.25">
      <c r="A4046" s="11">
        <v>8</v>
      </c>
      <c r="B4046" s="11">
        <v>17331001</v>
      </c>
      <c r="C4046" s="11">
        <v>17339000</v>
      </c>
      <c r="D4046" s="11" t="s">
        <v>113</v>
      </c>
      <c r="E4046" s="11" t="s">
        <v>3797</v>
      </c>
      <c r="F4046" s="11">
        <f t="shared" si="63"/>
        <v>8000</v>
      </c>
    </row>
    <row r="4047" spans="1:6" x14ac:dyDescent="0.25">
      <c r="A4047" s="11">
        <v>8</v>
      </c>
      <c r="B4047" s="11">
        <v>17653501</v>
      </c>
      <c r="C4047" s="11">
        <v>17657500</v>
      </c>
      <c r="D4047" s="11" t="s">
        <v>113</v>
      </c>
      <c r="E4047" s="11" t="s">
        <v>3798</v>
      </c>
      <c r="F4047" s="11">
        <f t="shared" si="63"/>
        <v>4000</v>
      </c>
    </row>
    <row r="4048" spans="1:6" x14ac:dyDescent="0.25">
      <c r="A4048" s="11">
        <v>8</v>
      </c>
      <c r="B4048" s="11">
        <v>17823501</v>
      </c>
      <c r="C4048" s="11">
        <v>17825500</v>
      </c>
      <c r="D4048" s="11" t="s">
        <v>113</v>
      </c>
      <c r="E4048" s="11" t="s">
        <v>3799</v>
      </c>
      <c r="F4048" s="11">
        <f t="shared" si="63"/>
        <v>2000</v>
      </c>
    </row>
    <row r="4049" spans="1:6" x14ac:dyDescent="0.25">
      <c r="A4049" s="11">
        <v>8</v>
      </c>
      <c r="B4049" s="11">
        <v>18115501</v>
      </c>
      <c r="C4049" s="11">
        <v>18118000</v>
      </c>
      <c r="D4049" s="11" t="s">
        <v>113</v>
      </c>
      <c r="E4049" s="11" t="s">
        <v>3800</v>
      </c>
      <c r="F4049" s="11">
        <f t="shared" si="63"/>
        <v>2500</v>
      </c>
    </row>
    <row r="4050" spans="1:6" x14ac:dyDescent="0.25">
      <c r="A4050" s="11">
        <v>8</v>
      </c>
      <c r="B4050" s="11">
        <v>18731001</v>
      </c>
      <c r="C4050" s="11">
        <v>18733500</v>
      </c>
      <c r="D4050" s="11" t="s">
        <v>113</v>
      </c>
      <c r="E4050" s="11" t="s">
        <v>3801</v>
      </c>
      <c r="F4050" s="11">
        <f t="shared" si="63"/>
        <v>2500</v>
      </c>
    </row>
    <row r="4051" spans="1:6" x14ac:dyDescent="0.25">
      <c r="A4051" s="11">
        <v>8</v>
      </c>
      <c r="B4051" s="11">
        <v>21012501</v>
      </c>
      <c r="C4051" s="11">
        <v>21015000</v>
      </c>
      <c r="D4051" s="11" t="s">
        <v>118</v>
      </c>
      <c r="E4051" s="11" t="s">
        <v>3802</v>
      </c>
      <c r="F4051" s="11">
        <f t="shared" si="63"/>
        <v>2500</v>
      </c>
    </row>
    <row r="4052" spans="1:6" x14ac:dyDescent="0.25">
      <c r="A4052" s="11">
        <v>8</v>
      </c>
      <c r="B4052" s="11">
        <v>21265501</v>
      </c>
      <c r="C4052" s="11">
        <v>21268000</v>
      </c>
      <c r="D4052" s="11" t="s">
        <v>113</v>
      </c>
      <c r="E4052" s="11" t="s">
        <v>3803</v>
      </c>
      <c r="F4052" s="11">
        <f t="shared" si="63"/>
        <v>2500</v>
      </c>
    </row>
    <row r="4053" spans="1:6" x14ac:dyDescent="0.25">
      <c r="A4053" s="11">
        <v>8</v>
      </c>
      <c r="B4053" s="11">
        <v>22102501</v>
      </c>
      <c r="C4053" s="11">
        <v>22105500</v>
      </c>
      <c r="D4053" s="11" t="s">
        <v>113</v>
      </c>
      <c r="E4053" s="11" t="s">
        <v>3804</v>
      </c>
      <c r="F4053" s="11">
        <f t="shared" si="63"/>
        <v>3000</v>
      </c>
    </row>
    <row r="4054" spans="1:6" x14ac:dyDescent="0.25">
      <c r="A4054" s="11">
        <v>8</v>
      </c>
      <c r="B4054" s="11">
        <v>24423001</v>
      </c>
      <c r="C4054" s="11">
        <v>24425500</v>
      </c>
      <c r="D4054" s="11" t="s">
        <v>113</v>
      </c>
      <c r="E4054" s="11" t="s">
        <v>3805</v>
      </c>
      <c r="F4054" s="11">
        <f t="shared" si="63"/>
        <v>2500</v>
      </c>
    </row>
    <row r="4055" spans="1:6" x14ac:dyDescent="0.25">
      <c r="A4055" s="11">
        <v>8</v>
      </c>
      <c r="B4055" s="11">
        <v>24482501</v>
      </c>
      <c r="C4055" s="11">
        <v>24484500</v>
      </c>
      <c r="D4055" s="11" t="s">
        <v>113</v>
      </c>
      <c r="E4055" s="11" t="s">
        <v>3806</v>
      </c>
      <c r="F4055" s="11">
        <f t="shared" si="63"/>
        <v>2000</v>
      </c>
    </row>
    <row r="4056" spans="1:6" x14ac:dyDescent="0.25">
      <c r="A4056" s="11">
        <v>8</v>
      </c>
      <c r="B4056" s="11">
        <v>24761001</v>
      </c>
      <c r="C4056" s="11">
        <v>24763000</v>
      </c>
      <c r="D4056" s="11" t="s">
        <v>113</v>
      </c>
      <c r="E4056" s="11" t="s">
        <v>3807</v>
      </c>
      <c r="F4056" s="11">
        <f t="shared" si="63"/>
        <v>2000</v>
      </c>
    </row>
    <row r="4057" spans="1:6" x14ac:dyDescent="0.25">
      <c r="A4057" s="11">
        <v>8</v>
      </c>
      <c r="B4057" s="11">
        <v>26213501</v>
      </c>
      <c r="C4057" s="11">
        <v>26216000</v>
      </c>
      <c r="D4057" s="11" t="s">
        <v>113</v>
      </c>
      <c r="E4057" s="11" t="s">
        <v>3808</v>
      </c>
      <c r="F4057" s="11">
        <f t="shared" si="63"/>
        <v>2500</v>
      </c>
    </row>
    <row r="4058" spans="1:6" x14ac:dyDescent="0.25">
      <c r="A4058" s="11">
        <v>8</v>
      </c>
      <c r="B4058" s="11">
        <v>26419501</v>
      </c>
      <c r="C4058" s="11">
        <v>26422500</v>
      </c>
      <c r="D4058" s="11" t="s">
        <v>107</v>
      </c>
      <c r="E4058" s="11" t="s">
        <v>3809</v>
      </c>
      <c r="F4058" s="11">
        <f t="shared" si="63"/>
        <v>3000</v>
      </c>
    </row>
    <row r="4059" spans="1:6" x14ac:dyDescent="0.25">
      <c r="A4059" s="11">
        <v>8</v>
      </c>
      <c r="B4059" s="11">
        <v>26908501</v>
      </c>
      <c r="C4059" s="11">
        <v>26910500</v>
      </c>
      <c r="D4059" s="11" t="s">
        <v>113</v>
      </c>
      <c r="E4059" s="11" t="s">
        <v>3810</v>
      </c>
      <c r="F4059" s="11">
        <f t="shared" si="63"/>
        <v>2000</v>
      </c>
    </row>
    <row r="4060" spans="1:6" x14ac:dyDescent="0.25">
      <c r="A4060" s="11">
        <v>8</v>
      </c>
      <c r="B4060" s="11">
        <v>27042001</v>
      </c>
      <c r="C4060" s="11">
        <v>27044500</v>
      </c>
      <c r="D4060" s="11" t="s">
        <v>118</v>
      </c>
      <c r="E4060" s="11" t="s">
        <v>3811</v>
      </c>
      <c r="F4060" s="11">
        <f t="shared" si="63"/>
        <v>2500</v>
      </c>
    </row>
    <row r="4061" spans="1:6" x14ac:dyDescent="0.25">
      <c r="A4061" s="11">
        <v>8</v>
      </c>
      <c r="B4061" s="11">
        <v>27856501</v>
      </c>
      <c r="C4061" s="11">
        <v>27859000</v>
      </c>
      <c r="D4061" s="11" t="s">
        <v>107</v>
      </c>
      <c r="E4061" s="11" t="s">
        <v>3812</v>
      </c>
      <c r="F4061" s="11">
        <f t="shared" si="63"/>
        <v>2500</v>
      </c>
    </row>
    <row r="4062" spans="1:6" x14ac:dyDescent="0.25">
      <c r="A4062" s="11">
        <v>8</v>
      </c>
      <c r="B4062" s="11">
        <v>28124501</v>
      </c>
      <c r="C4062" s="11">
        <v>28127000</v>
      </c>
      <c r="D4062" s="11" t="s">
        <v>118</v>
      </c>
      <c r="E4062" s="11" t="s">
        <v>3813</v>
      </c>
      <c r="F4062" s="11">
        <f t="shared" si="63"/>
        <v>2500</v>
      </c>
    </row>
    <row r="4063" spans="1:6" x14ac:dyDescent="0.25">
      <c r="A4063" s="11">
        <v>8</v>
      </c>
      <c r="B4063" s="11">
        <v>30196001</v>
      </c>
      <c r="C4063" s="11">
        <v>30198500</v>
      </c>
      <c r="D4063" s="11" t="s">
        <v>113</v>
      </c>
      <c r="E4063" s="11" t="s">
        <v>3814</v>
      </c>
      <c r="F4063" s="11">
        <f t="shared" si="63"/>
        <v>2500</v>
      </c>
    </row>
    <row r="4064" spans="1:6" x14ac:dyDescent="0.25">
      <c r="A4064" s="11">
        <v>8</v>
      </c>
      <c r="B4064" s="11">
        <v>31828501</v>
      </c>
      <c r="C4064" s="11">
        <v>31831500</v>
      </c>
      <c r="D4064" s="11" t="s">
        <v>113</v>
      </c>
      <c r="E4064" s="11" t="s">
        <v>3815</v>
      </c>
      <c r="F4064" s="11">
        <f t="shared" si="63"/>
        <v>3000</v>
      </c>
    </row>
    <row r="4065" spans="1:6" x14ac:dyDescent="0.25">
      <c r="A4065" s="11">
        <v>8</v>
      </c>
      <c r="B4065" s="11">
        <v>32964501</v>
      </c>
      <c r="C4065" s="11">
        <v>32966500</v>
      </c>
      <c r="D4065" s="11" t="s">
        <v>113</v>
      </c>
      <c r="E4065" s="11" t="s">
        <v>3816</v>
      </c>
      <c r="F4065" s="11">
        <f t="shared" si="63"/>
        <v>2000</v>
      </c>
    </row>
    <row r="4066" spans="1:6" x14ac:dyDescent="0.25">
      <c r="A4066" s="11">
        <v>8</v>
      </c>
      <c r="B4066" s="11">
        <v>33316501</v>
      </c>
      <c r="C4066" s="11">
        <v>33319500</v>
      </c>
      <c r="D4066" s="11" t="s">
        <v>113</v>
      </c>
      <c r="E4066" s="11" t="s">
        <v>3817</v>
      </c>
      <c r="F4066" s="11">
        <f t="shared" si="63"/>
        <v>3000</v>
      </c>
    </row>
    <row r="4067" spans="1:6" x14ac:dyDescent="0.25">
      <c r="A4067" s="11">
        <v>8</v>
      </c>
      <c r="B4067" s="11">
        <v>34102501</v>
      </c>
      <c r="C4067" s="11">
        <v>34105000</v>
      </c>
      <c r="D4067" s="11" t="s">
        <v>113</v>
      </c>
      <c r="E4067" s="11" t="s">
        <v>3818</v>
      </c>
      <c r="F4067" s="11">
        <f t="shared" si="63"/>
        <v>2500</v>
      </c>
    </row>
    <row r="4068" spans="1:6" x14ac:dyDescent="0.25">
      <c r="A4068" s="11">
        <v>8</v>
      </c>
      <c r="B4068" s="11">
        <v>34664001</v>
      </c>
      <c r="C4068" s="11">
        <v>34672000</v>
      </c>
      <c r="D4068" s="11" t="s">
        <v>113</v>
      </c>
      <c r="E4068" s="11" t="s">
        <v>3819</v>
      </c>
      <c r="F4068" s="11">
        <f t="shared" si="63"/>
        <v>8000</v>
      </c>
    </row>
    <row r="4069" spans="1:6" x14ac:dyDescent="0.25">
      <c r="A4069" s="11">
        <v>8</v>
      </c>
      <c r="B4069" s="11">
        <v>35449501</v>
      </c>
      <c r="C4069" s="11">
        <v>35452000</v>
      </c>
      <c r="D4069" s="11" t="s">
        <v>118</v>
      </c>
      <c r="E4069" s="11" t="s">
        <v>3820</v>
      </c>
      <c r="F4069" s="11">
        <f t="shared" si="63"/>
        <v>2500</v>
      </c>
    </row>
    <row r="4070" spans="1:6" x14ac:dyDescent="0.25">
      <c r="A4070" s="11">
        <v>8</v>
      </c>
      <c r="B4070" s="11">
        <v>35797501</v>
      </c>
      <c r="C4070" s="11">
        <v>35801000</v>
      </c>
      <c r="D4070" s="11" t="s">
        <v>113</v>
      </c>
      <c r="E4070" s="11" t="s">
        <v>3821</v>
      </c>
      <c r="F4070" s="11">
        <f t="shared" si="63"/>
        <v>3500</v>
      </c>
    </row>
    <row r="4071" spans="1:6" x14ac:dyDescent="0.25">
      <c r="A4071" s="11">
        <v>8</v>
      </c>
      <c r="B4071" s="11">
        <v>36020001</v>
      </c>
      <c r="C4071" s="11">
        <v>36024500</v>
      </c>
      <c r="D4071" s="11" t="s">
        <v>107</v>
      </c>
      <c r="E4071" s="11" t="s">
        <v>3822</v>
      </c>
      <c r="F4071" s="11">
        <f t="shared" si="63"/>
        <v>4500</v>
      </c>
    </row>
    <row r="4072" spans="1:6" x14ac:dyDescent="0.25">
      <c r="A4072" s="11">
        <v>8</v>
      </c>
      <c r="B4072" s="11">
        <v>37159001</v>
      </c>
      <c r="C4072" s="11">
        <v>37161500</v>
      </c>
      <c r="D4072" s="11" t="s">
        <v>113</v>
      </c>
      <c r="E4072" s="11" t="s">
        <v>3823</v>
      </c>
      <c r="F4072" s="11">
        <f t="shared" si="63"/>
        <v>2500</v>
      </c>
    </row>
    <row r="4073" spans="1:6" x14ac:dyDescent="0.25">
      <c r="A4073" s="11">
        <v>8</v>
      </c>
      <c r="B4073" s="11">
        <v>39370501</v>
      </c>
      <c r="C4073" s="11">
        <v>39373500</v>
      </c>
      <c r="D4073" s="11" t="s">
        <v>358</v>
      </c>
      <c r="E4073" s="11" t="s">
        <v>3824</v>
      </c>
      <c r="F4073" s="11">
        <f t="shared" si="63"/>
        <v>3000</v>
      </c>
    </row>
    <row r="4074" spans="1:6" x14ac:dyDescent="0.25">
      <c r="A4074" s="11">
        <v>8</v>
      </c>
      <c r="B4074" s="11">
        <v>40579001</v>
      </c>
      <c r="C4074" s="11">
        <v>40581500</v>
      </c>
      <c r="D4074" s="11" t="s">
        <v>113</v>
      </c>
      <c r="E4074" s="11" t="s">
        <v>3825</v>
      </c>
      <c r="F4074" s="11">
        <f t="shared" si="63"/>
        <v>2500</v>
      </c>
    </row>
    <row r="4075" spans="1:6" x14ac:dyDescent="0.25">
      <c r="A4075" s="11">
        <v>8</v>
      </c>
      <c r="B4075" s="11">
        <v>41494001</v>
      </c>
      <c r="C4075" s="11">
        <v>41496500</v>
      </c>
      <c r="D4075" s="11" t="s">
        <v>113</v>
      </c>
      <c r="E4075" s="11" t="s">
        <v>3826</v>
      </c>
      <c r="F4075" s="11">
        <f t="shared" si="63"/>
        <v>2500</v>
      </c>
    </row>
    <row r="4076" spans="1:6" x14ac:dyDescent="0.25">
      <c r="A4076" s="11">
        <v>8</v>
      </c>
      <c r="B4076" s="11">
        <v>43264501</v>
      </c>
      <c r="C4076" s="11">
        <v>43267500</v>
      </c>
      <c r="D4076" s="11" t="s">
        <v>113</v>
      </c>
      <c r="E4076" s="11" t="s">
        <v>3827</v>
      </c>
      <c r="F4076" s="11">
        <f t="shared" si="63"/>
        <v>3000</v>
      </c>
    </row>
    <row r="4077" spans="1:6" x14ac:dyDescent="0.25">
      <c r="A4077" s="11">
        <v>8</v>
      </c>
      <c r="B4077" s="11">
        <v>44292501</v>
      </c>
      <c r="C4077" s="11">
        <v>44295000</v>
      </c>
      <c r="D4077" s="11" t="s">
        <v>113</v>
      </c>
      <c r="E4077" s="11" t="s">
        <v>3828</v>
      </c>
      <c r="F4077" s="11">
        <f t="shared" si="63"/>
        <v>2500</v>
      </c>
    </row>
    <row r="4078" spans="1:6" x14ac:dyDescent="0.25">
      <c r="A4078" s="11">
        <v>8</v>
      </c>
      <c r="B4078" s="11">
        <v>49447001</v>
      </c>
      <c r="C4078" s="11">
        <v>49450500</v>
      </c>
      <c r="D4078" s="11" t="s">
        <v>118</v>
      </c>
      <c r="E4078" s="11" t="s">
        <v>3829</v>
      </c>
      <c r="F4078" s="11">
        <f t="shared" si="63"/>
        <v>3500</v>
      </c>
    </row>
    <row r="4079" spans="1:6" x14ac:dyDescent="0.25">
      <c r="A4079" s="11">
        <v>8</v>
      </c>
      <c r="B4079" s="11">
        <v>50067501</v>
      </c>
      <c r="C4079" s="11">
        <v>50070500</v>
      </c>
      <c r="D4079" s="11" t="s">
        <v>113</v>
      </c>
      <c r="E4079" s="11" t="s">
        <v>3830</v>
      </c>
      <c r="F4079" s="11">
        <f t="shared" si="63"/>
        <v>3000</v>
      </c>
    </row>
    <row r="4080" spans="1:6" x14ac:dyDescent="0.25">
      <c r="A4080" s="11">
        <v>8</v>
      </c>
      <c r="B4080" s="11">
        <v>50076001</v>
      </c>
      <c r="C4080" s="11">
        <v>50078000</v>
      </c>
      <c r="D4080" s="11" t="s">
        <v>113</v>
      </c>
      <c r="E4080" s="11" t="s">
        <v>3831</v>
      </c>
      <c r="F4080" s="11">
        <f t="shared" si="63"/>
        <v>2000</v>
      </c>
    </row>
    <row r="4081" spans="1:6" x14ac:dyDescent="0.25">
      <c r="A4081" s="11">
        <v>8</v>
      </c>
      <c r="B4081" s="11">
        <v>50615501</v>
      </c>
      <c r="C4081" s="11">
        <v>50619000</v>
      </c>
      <c r="D4081" s="11" t="s">
        <v>113</v>
      </c>
      <c r="E4081" s="11" t="s">
        <v>3832</v>
      </c>
      <c r="F4081" s="11">
        <f t="shared" si="63"/>
        <v>3500</v>
      </c>
    </row>
    <row r="4082" spans="1:6" x14ac:dyDescent="0.25">
      <c r="A4082" s="11">
        <v>8</v>
      </c>
      <c r="B4082" s="11">
        <v>50630501</v>
      </c>
      <c r="C4082" s="11">
        <v>50632500</v>
      </c>
      <c r="D4082" s="11" t="s">
        <v>113</v>
      </c>
      <c r="E4082" s="11" t="s">
        <v>3833</v>
      </c>
      <c r="F4082" s="11">
        <f t="shared" si="63"/>
        <v>2000</v>
      </c>
    </row>
    <row r="4083" spans="1:6" x14ac:dyDescent="0.25">
      <c r="A4083" s="11">
        <v>8</v>
      </c>
      <c r="B4083" s="11">
        <v>51272001</v>
      </c>
      <c r="C4083" s="11">
        <v>51275000</v>
      </c>
      <c r="D4083" s="11" t="s">
        <v>113</v>
      </c>
      <c r="E4083" s="11" t="s">
        <v>3834</v>
      </c>
      <c r="F4083" s="11">
        <f t="shared" si="63"/>
        <v>3000</v>
      </c>
    </row>
    <row r="4084" spans="1:6" x14ac:dyDescent="0.25">
      <c r="A4084" s="11">
        <v>8</v>
      </c>
      <c r="B4084" s="11">
        <v>51293501</v>
      </c>
      <c r="C4084" s="11">
        <v>51296000</v>
      </c>
      <c r="D4084" s="11" t="s">
        <v>113</v>
      </c>
      <c r="E4084" s="11" t="s">
        <v>3835</v>
      </c>
      <c r="F4084" s="11">
        <f t="shared" si="63"/>
        <v>2500</v>
      </c>
    </row>
    <row r="4085" spans="1:6" x14ac:dyDescent="0.25">
      <c r="A4085" s="11">
        <v>8</v>
      </c>
      <c r="B4085" s="11">
        <v>52810001</v>
      </c>
      <c r="C4085" s="11">
        <v>52814500</v>
      </c>
      <c r="D4085" s="11" t="s">
        <v>113</v>
      </c>
      <c r="E4085" s="11" t="s">
        <v>3836</v>
      </c>
      <c r="F4085" s="11">
        <f t="shared" si="63"/>
        <v>4500</v>
      </c>
    </row>
    <row r="4086" spans="1:6" x14ac:dyDescent="0.25">
      <c r="A4086" s="11">
        <v>8</v>
      </c>
      <c r="B4086" s="11">
        <v>53839001</v>
      </c>
      <c r="C4086" s="11">
        <v>53841500</v>
      </c>
      <c r="D4086" s="11" t="s">
        <v>113</v>
      </c>
      <c r="E4086" s="11" t="s">
        <v>3837</v>
      </c>
      <c r="F4086" s="11">
        <f t="shared" si="63"/>
        <v>2500</v>
      </c>
    </row>
    <row r="4087" spans="1:6" x14ac:dyDescent="0.25">
      <c r="A4087" s="11">
        <v>8</v>
      </c>
      <c r="B4087" s="11">
        <v>54058001</v>
      </c>
      <c r="C4087" s="11">
        <v>54060500</v>
      </c>
      <c r="D4087" s="11" t="s">
        <v>113</v>
      </c>
      <c r="E4087" s="11" t="s">
        <v>3838</v>
      </c>
      <c r="F4087" s="11">
        <f t="shared" si="63"/>
        <v>2500</v>
      </c>
    </row>
    <row r="4088" spans="1:6" x14ac:dyDescent="0.25">
      <c r="A4088" s="11">
        <v>8</v>
      </c>
      <c r="B4088" s="11">
        <v>54099501</v>
      </c>
      <c r="C4088" s="11">
        <v>54101500</v>
      </c>
      <c r="D4088" s="11" t="s">
        <v>113</v>
      </c>
      <c r="E4088" s="11" t="s">
        <v>3839</v>
      </c>
      <c r="F4088" s="11">
        <f t="shared" si="63"/>
        <v>2000</v>
      </c>
    </row>
    <row r="4089" spans="1:6" x14ac:dyDescent="0.25">
      <c r="A4089" s="11">
        <v>8</v>
      </c>
      <c r="B4089" s="11">
        <v>55720501</v>
      </c>
      <c r="C4089" s="11">
        <v>55723500</v>
      </c>
      <c r="D4089" s="11" t="s">
        <v>113</v>
      </c>
      <c r="E4089" s="11" t="s">
        <v>3840</v>
      </c>
      <c r="F4089" s="11">
        <f t="shared" si="63"/>
        <v>3000</v>
      </c>
    </row>
    <row r="4090" spans="1:6" x14ac:dyDescent="0.25">
      <c r="A4090" s="11">
        <v>8</v>
      </c>
      <c r="B4090" s="11">
        <v>56458501</v>
      </c>
      <c r="C4090" s="11">
        <v>56461500</v>
      </c>
      <c r="D4090" s="11" t="s">
        <v>118</v>
      </c>
      <c r="E4090" s="11" t="s">
        <v>3841</v>
      </c>
      <c r="F4090" s="11">
        <f t="shared" si="63"/>
        <v>3000</v>
      </c>
    </row>
    <row r="4091" spans="1:6" x14ac:dyDescent="0.25">
      <c r="A4091" s="11">
        <v>8</v>
      </c>
      <c r="B4091" s="11">
        <v>56798001</v>
      </c>
      <c r="C4091" s="11">
        <v>56800500</v>
      </c>
      <c r="D4091" s="11" t="s">
        <v>107</v>
      </c>
      <c r="E4091" s="11" t="s">
        <v>3842</v>
      </c>
      <c r="F4091" s="11">
        <f t="shared" si="63"/>
        <v>2500</v>
      </c>
    </row>
    <row r="4092" spans="1:6" x14ac:dyDescent="0.25">
      <c r="A4092" s="11">
        <v>8</v>
      </c>
      <c r="B4092" s="11">
        <v>56974001</v>
      </c>
      <c r="C4092" s="11">
        <v>56976500</v>
      </c>
      <c r="D4092" s="11" t="s">
        <v>113</v>
      </c>
      <c r="E4092" s="11" t="s">
        <v>3843</v>
      </c>
      <c r="F4092" s="11">
        <f t="shared" si="63"/>
        <v>2500</v>
      </c>
    </row>
    <row r="4093" spans="1:6" x14ac:dyDescent="0.25">
      <c r="A4093" s="11">
        <v>8</v>
      </c>
      <c r="B4093" s="11">
        <v>57395501</v>
      </c>
      <c r="C4093" s="11">
        <v>57397500</v>
      </c>
      <c r="D4093" s="11" t="s">
        <v>107</v>
      </c>
      <c r="E4093" s="11" t="s">
        <v>3844</v>
      </c>
      <c r="F4093" s="11">
        <f t="shared" si="63"/>
        <v>2000</v>
      </c>
    </row>
    <row r="4094" spans="1:6" x14ac:dyDescent="0.25">
      <c r="A4094" s="11">
        <v>8</v>
      </c>
      <c r="B4094" s="11">
        <v>57399001</v>
      </c>
      <c r="C4094" s="11">
        <v>57401500</v>
      </c>
      <c r="D4094" s="11" t="s">
        <v>118</v>
      </c>
      <c r="E4094" s="11" t="s">
        <v>3844</v>
      </c>
      <c r="F4094" s="11">
        <f t="shared" si="63"/>
        <v>2500</v>
      </c>
    </row>
    <row r="4095" spans="1:6" x14ac:dyDescent="0.25">
      <c r="A4095" s="11">
        <v>8</v>
      </c>
      <c r="B4095" s="11">
        <v>57403001</v>
      </c>
      <c r="C4095" s="11">
        <v>57405000</v>
      </c>
      <c r="D4095" s="11" t="s">
        <v>118</v>
      </c>
      <c r="E4095" s="11" t="s">
        <v>3844</v>
      </c>
      <c r="F4095" s="11">
        <f t="shared" si="63"/>
        <v>2000</v>
      </c>
    </row>
    <row r="4096" spans="1:6" x14ac:dyDescent="0.25">
      <c r="A4096" s="11">
        <v>8</v>
      </c>
      <c r="B4096" s="11">
        <v>57414001</v>
      </c>
      <c r="C4096" s="11">
        <v>57416500</v>
      </c>
      <c r="D4096" s="11" t="s">
        <v>118</v>
      </c>
      <c r="E4096" s="11" t="s">
        <v>3844</v>
      </c>
      <c r="F4096" s="11">
        <f t="shared" si="63"/>
        <v>2500</v>
      </c>
    </row>
    <row r="4097" spans="1:6" x14ac:dyDescent="0.25">
      <c r="A4097" s="11">
        <v>8</v>
      </c>
      <c r="B4097" s="11">
        <v>57420001</v>
      </c>
      <c r="C4097" s="11">
        <v>57422000</v>
      </c>
      <c r="D4097" s="11" t="s">
        <v>118</v>
      </c>
      <c r="E4097" s="11" t="s">
        <v>3844</v>
      </c>
      <c r="F4097" s="11">
        <f t="shared" si="63"/>
        <v>2000</v>
      </c>
    </row>
    <row r="4098" spans="1:6" x14ac:dyDescent="0.25">
      <c r="A4098" s="11">
        <v>8</v>
      </c>
      <c r="B4098" s="11">
        <v>57430501</v>
      </c>
      <c r="C4098" s="11">
        <v>57433500</v>
      </c>
      <c r="D4098" s="11" t="s">
        <v>118</v>
      </c>
      <c r="E4098" s="11" t="s">
        <v>3844</v>
      </c>
      <c r="F4098" s="11">
        <f t="shared" si="63"/>
        <v>3000</v>
      </c>
    </row>
    <row r="4099" spans="1:6" x14ac:dyDescent="0.25">
      <c r="A4099" s="11">
        <v>8</v>
      </c>
      <c r="B4099" s="11">
        <v>57434001</v>
      </c>
      <c r="C4099" s="11">
        <v>57436000</v>
      </c>
      <c r="D4099" s="11" t="s">
        <v>118</v>
      </c>
      <c r="E4099" s="11" t="s">
        <v>3844</v>
      </c>
      <c r="F4099" s="11">
        <f t="shared" si="63"/>
        <v>2000</v>
      </c>
    </row>
    <row r="4100" spans="1:6" x14ac:dyDescent="0.25">
      <c r="A4100" s="11">
        <v>8</v>
      </c>
      <c r="B4100" s="11">
        <v>57438001</v>
      </c>
      <c r="C4100" s="11">
        <v>57440000</v>
      </c>
      <c r="D4100" s="11" t="s">
        <v>118</v>
      </c>
      <c r="E4100" s="11" t="s">
        <v>3844</v>
      </c>
      <c r="F4100" s="11">
        <f t="shared" ref="F4100:F4163" si="64">C4100-B4100+1</f>
        <v>2000</v>
      </c>
    </row>
    <row r="4101" spans="1:6" x14ac:dyDescent="0.25">
      <c r="A4101" s="11">
        <v>8</v>
      </c>
      <c r="B4101" s="11">
        <v>57442501</v>
      </c>
      <c r="C4101" s="11">
        <v>57452000</v>
      </c>
      <c r="D4101" s="11" t="s">
        <v>107</v>
      </c>
      <c r="E4101" s="11" t="s">
        <v>3844</v>
      </c>
      <c r="F4101" s="11">
        <f t="shared" si="64"/>
        <v>9500</v>
      </c>
    </row>
    <row r="4102" spans="1:6" x14ac:dyDescent="0.25">
      <c r="A4102" s="11">
        <v>8</v>
      </c>
      <c r="B4102" s="11">
        <v>57460001</v>
      </c>
      <c r="C4102" s="11">
        <v>57463500</v>
      </c>
      <c r="D4102" s="11" t="s">
        <v>113</v>
      </c>
      <c r="E4102" s="11" t="s">
        <v>3845</v>
      </c>
      <c r="F4102" s="11">
        <f t="shared" si="64"/>
        <v>3500</v>
      </c>
    </row>
    <row r="4103" spans="1:6" x14ac:dyDescent="0.25">
      <c r="A4103" s="11">
        <v>8</v>
      </c>
      <c r="B4103" s="11">
        <v>57466001</v>
      </c>
      <c r="C4103" s="11">
        <v>57468500</v>
      </c>
      <c r="D4103" s="11" t="s">
        <v>113</v>
      </c>
      <c r="E4103" s="11" t="s">
        <v>3846</v>
      </c>
      <c r="F4103" s="11">
        <f t="shared" si="64"/>
        <v>2500</v>
      </c>
    </row>
    <row r="4104" spans="1:6" x14ac:dyDescent="0.25">
      <c r="A4104" s="11">
        <v>8</v>
      </c>
      <c r="B4104" s="11">
        <v>57471001</v>
      </c>
      <c r="C4104" s="11">
        <v>57476500</v>
      </c>
      <c r="D4104" s="11" t="s">
        <v>113</v>
      </c>
      <c r="E4104" s="11" t="s">
        <v>3847</v>
      </c>
      <c r="F4104" s="11">
        <f t="shared" si="64"/>
        <v>5500</v>
      </c>
    </row>
    <row r="4105" spans="1:6" x14ac:dyDescent="0.25">
      <c r="A4105" s="11">
        <v>8</v>
      </c>
      <c r="B4105" s="11">
        <v>57478001</v>
      </c>
      <c r="C4105" s="11">
        <v>57483000</v>
      </c>
      <c r="D4105" s="11" t="s">
        <v>113</v>
      </c>
      <c r="E4105" s="11" t="s">
        <v>3848</v>
      </c>
      <c r="F4105" s="11">
        <f t="shared" si="64"/>
        <v>5000</v>
      </c>
    </row>
    <row r="4106" spans="1:6" x14ac:dyDescent="0.25">
      <c r="A4106" s="11">
        <v>8</v>
      </c>
      <c r="B4106" s="11">
        <v>57484001</v>
      </c>
      <c r="C4106" s="11">
        <v>57486500</v>
      </c>
      <c r="D4106" s="11" t="s">
        <v>113</v>
      </c>
      <c r="E4106" s="11" t="s">
        <v>3849</v>
      </c>
      <c r="F4106" s="11">
        <f t="shared" si="64"/>
        <v>2500</v>
      </c>
    </row>
    <row r="4107" spans="1:6" x14ac:dyDescent="0.25">
      <c r="A4107" s="11">
        <v>8</v>
      </c>
      <c r="B4107" s="11">
        <v>57488501</v>
      </c>
      <c r="C4107" s="11">
        <v>57494500</v>
      </c>
      <c r="D4107" s="11" t="s">
        <v>107</v>
      </c>
      <c r="E4107" s="11" t="s">
        <v>3850</v>
      </c>
      <c r="F4107" s="11">
        <f t="shared" si="64"/>
        <v>6000</v>
      </c>
    </row>
    <row r="4108" spans="1:6" x14ac:dyDescent="0.25">
      <c r="A4108" s="11">
        <v>8</v>
      </c>
      <c r="B4108" s="11">
        <v>57499001</v>
      </c>
      <c r="C4108" s="11">
        <v>57501500</v>
      </c>
      <c r="D4108" s="11" t="s">
        <v>113</v>
      </c>
      <c r="E4108" s="11" t="s">
        <v>3851</v>
      </c>
      <c r="F4108" s="11">
        <f t="shared" si="64"/>
        <v>2500</v>
      </c>
    </row>
    <row r="4109" spans="1:6" x14ac:dyDescent="0.25">
      <c r="A4109" s="11">
        <v>8</v>
      </c>
      <c r="B4109" s="11">
        <v>57704001</v>
      </c>
      <c r="C4109" s="11">
        <v>57706500</v>
      </c>
      <c r="D4109" s="11" t="s">
        <v>113</v>
      </c>
      <c r="E4109" s="11" t="s">
        <v>3852</v>
      </c>
      <c r="F4109" s="11">
        <f t="shared" si="64"/>
        <v>2500</v>
      </c>
    </row>
    <row r="4110" spans="1:6" x14ac:dyDescent="0.25">
      <c r="A4110" s="11">
        <v>8</v>
      </c>
      <c r="B4110" s="11">
        <v>58865501</v>
      </c>
      <c r="C4110" s="11">
        <v>58868500</v>
      </c>
      <c r="D4110" s="11" t="s">
        <v>113</v>
      </c>
      <c r="E4110" s="11" t="s">
        <v>3853</v>
      </c>
      <c r="F4110" s="11">
        <f t="shared" si="64"/>
        <v>3000</v>
      </c>
    </row>
    <row r="4111" spans="1:6" x14ac:dyDescent="0.25">
      <c r="A4111" s="11">
        <v>8</v>
      </c>
      <c r="B4111" s="11">
        <v>59083001</v>
      </c>
      <c r="C4111" s="11">
        <v>59085500</v>
      </c>
      <c r="D4111" s="11" t="s">
        <v>118</v>
      </c>
      <c r="E4111" s="11" t="s">
        <v>3854</v>
      </c>
      <c r="F4111" s="11">
        <f t="shared" si="64"/>
        <v>2500</v>
      </c>
    </row>
    <row r="4112" spans="1:6" x14ac:dyDescent="0.25">
      <c r="A4112" s="11">
        <v>8</v>
      </c>
      <c r="B4112" s="11">
        <v>62980501</v>
      </c>
      <c r="C4112" s="11">
        <v>62983500</v>
      </c>
      <c r="D4112" s="11" t="s">
        <v>118</v>
      </c>
      <c r="E4112" s="11" t="s">
        <v>3855</v>
      </c>
      <c r="F4112" s="11">
        <f t="shared" si="64"/>
        <v>3000</v>
      </c>
    </row>
    <row r="4113" spans="1:6" x14ac:dyDescent="0.25">
      <c r="A4113" s="11">
        <v>8</v>
      </c>
      <c r="B4113" s="11">
        <v>69584001</v>
      </c>
      <c r="C4113" s="11">
        <v>69586000</v>
      </c>
      <c r="D4113" s="11" t="s">
        <v>113</v>
      </c>
      <c r="E4113" s="11" t="s">
        <v>3856</v>
      </c>
      <c r="F4113" s="11">
        <f t="shared" si="64"/>
        <v>2000</v>
      </c>
    </row>
    <row r="4114" spans="1:6" x14ac:dyDescent="0.25">
      <c r="A4114" s="11">
        <v>8</v>
      </c>
      <c r="B4114" s="11">
        <v>69704501</v>
      </c>
      <c r="C4114" s="11">
        <v>69708000</v>
      </c>
      <c r="D4114" s="11" t="s">
        <v>113</v>
      </c>
      <c r="E4114" s="11" t="s">
        <v>3857</v>
      </c>
      <c r="F4114" s="11">
        <f t="shared" si="64"/>
        <v>3500</v>
      </c>
    </row>
    <row r="4115" spans="1:6" x14ac:dyDescent="0.25">
      <c r="A4115" s="11">
        <v>8</v>
      </c>
      <c r="B4115" s="11">
        <v>70216001</v>
      </c>
      <c r="C4115" s="11">
        <v>70218500</v>
      </c>
      <c r="D4115" s="11" t="s">
        <v>118</v>
      </c>
      <c r="E4115" s="11" t="s">
        <v>3858</v>
      </c>
      <c r="F4115" s="11">
        <f t="shared" si="64"/>
        <v>2500</v>
      </c>
    </row>
    <row r="4116" spans="1:6" x14ac:dyDescent="0.25">
      <c r="A4116" s="11">
        <v>8</v>
      </c>
      <c r="B4116" s="11">
        <v>70453001</v>
      </c>
      <c r="C4116" s="11">
        <v>70455500</v>
      </c>
      <c r="D4116" s="11" t="s">
        <v>118</v>
      </c>
      <c r="E4116" s="11" t="s">
        <v>3858</v>
      </c>
      <c r="F4116" s="11">
        <f t="shared" si="64"/>
        <v>2500</v>
      </c>
    </row>
    <row r="4117" spans="1:6" x14ac:dyDescent="0.25">
      <c r="A4117" s="11">
        <v>8</v>
      </c>
      <c r="B4117" s="11">
        <v>73670001</v>
      </c>
      <c r="C4117" s="11">
        <v>73672500</v>
      </c>
      <c r="D4117" s="11" t="s">
        <v>118</v>
      </c>
      <c r="E4117" s="11" t="s">
        <v>3859</v>
      </c>
      <c r="F4117" s="11">
        <f t="shared" si="64"/>
        <v>2500</v>
      </c>
    </row>
    <row r="4118" spans="1:6" x14ac:dyDescent="0.25">
      <c r="A4118" s="11">
        <v>8</v>
      </c>
      <c r="B4118" s="11">
        <v>73783001</v>
      </c>
      <c r="C4118" s="11">
        <v>73786000</v>
      </c>
      <c r="D4118" s="11" t="s">
        <v>113</v>
      </c>
      <c r="E4118" s="11" t="s">
        <v>3860</v>
      </c>
      <c r="F4118" s="11">
        <f t="shared" si="64"/>
        <v>3000</v>
      </c>
    </row>
    <row r="4119" spans="1:6" x14ac:dyDescent="0.25">
      <c r="A4119" s="11">
        <v>8</v>
      </c>
      <c r="B4119" s="11">
        <v>73786501</v>
      </c>
      <c r="C4119" s="11">
        <v>73799500</v>
      </c>
      <c r="D4119" s="11" t="s">
        <v>113</v>
      </c>
      <c r="E4119" s="11" t="s">
        <v>3861</v>
      </c>
      <c r="F4119" s="11">
        <f t="shared" si="64"/>
        <v>13000</v>
      </c>
    </row>
    <row r="4120" spans="1:6" x14ac:dyDescent="0.25">
      <c r="A4120" s="11">
        <v>8</v>
      </c>
      <c r="B4120" s="11">
        <v>73801501</v>
      </c>
      <c r="C4120" s="11">
        <v>73826500</v>
      </c>
      <c r="D4120" s="11" t="s">
        <v>107</v>
      </c>
      <c r="E4120" s="11" t="s">
        <v>3862</v>
      </c>
      <c r="F4120" s="11">
        <f t="shared" si="64"/>
        <v>25000</v>
      </c>
    </row>
    <row r="4121" spans="1:6" x14ac:dyDescent="0.25">
      <c r="A4121" s="11">
        <v>8</v>
      </c>
      <c r="B4121" s="11">
        <v>73841001</v>
      </c>
      <c r="C4121" s="11">
        <v>73843000</v>
      </c>
      <c r="D4121" s="11" t="s">
        <v>113</v>
      </c>
      <c r="E4121" s="11" t="s">
        <v>3863</v>
      </c>
      <c r="F4121" s="11">
        <f t="shared" si="64"/>
        <v>2000</v>
      </c>
    </row>
    <row r="4122" spans="1:6" x14ac:dyDescent="0.25">
      <c r="A4122" s="11">
        <v>8</v>
      </c>
      <c r="B4122" s="11">
        <v>76914001</v>
      </c>
      <c r="C4122" s="11">
        <v>76917000</v>
      </c>
      <c r="D4122" s="11" t="s">
        <v>113</v>
      </c>
      <c r="E4122" s="11" t="s">
        <v>3864</v>
      </c>
      <c r="F4122" s="11">
        <f t="shared" si="64"/>
        <v>3000</v>
      </c>
    </row>
    <row r="4123" spans="1:6" x14ac:dyDescent="0.25">
      <c r="A4123" s="11">
        <v>8</v>
      </c>
      <c r="B4123" s="11">
        <v>77400501</v>
      </c>
      <c r="C4123" s="11">
        <v>77405000</v>
      </c>
      <c r="D4123" s="11" t="s">
        <v>118</v>
      </c>
      <c r="E4123" s="11" t="s">
        <v>3865</v>
      </c>
      <c r="F4123" s="11">
        <f t="shared" si="64"/>
        <v>4500</v>
      </c>
    </row>
    <row r="4124" spans="1:6" x14ac:dyDescent="0.25">
      <c r="A4124" s="11">
        <v>8</v>
      </c>
      <c r="B4124" s="11">
        <v>81307001</v>
      </c>
      <c r="C4124" s="11">
        <v>81312500</v>
      </c>
      <c r="D4124" s="11" t="s">
        <v>113</v>
      </c>
      <c r="E4124" s="11" t="s">
        <v>3866</v>
      </c>
      <c r="F4124" s="11">
        <f t="shared" si="64"/>
        <v>5500</v>
      </c>
    </row>
    <row r="4125" spans="1:6" x14ac:dyDescent="0.25">
      <c r="A4125" s="11">
        <v>8</v>
      </c>
      <c r="B4125" s="11">
        <v>82437501</v>
      </c>
      <c r="C4125" s="11">
        <v>82439500</v>
      </c>
      <c r="D4125" s="11" t="s">
        <v>113</v>
      </c>
      <c r="E4125" s="11" t="s">
        <v>3867</v>
      </c>
      <c r="F4125" s="11">
        <f t="shared" si="64"/>
        <v>2000</v>
      </c>
    </row>
    <row r="4126" spans="1:6" x14ac:dyDescent="0.25">
      <c r="A4126" s="11">
        <v>8</v>
      </c>
      <c r="B4126" s="11">
        <v>83757501</v>
      </c>
      <c r="C4126" s="11">
        <v>83760000</v>
      </c>
      <c r="D4126" s="11" t="s">
        <v>118</v>
      </c>
      <c r="E4126" s="11" t="s">
        <v>3868</v>
      </c>
      <c r="F4126" s="11">
        <f t="shared" si="64"/>
        <v>2500</v>
      </c>
    </row>
    <row r="4127" spans="1:6" x14ac:dyDescent="0.25">
      <c r="A4127" s="11">
        <v>8</v>
      </c>
      <c r="B4127" s="11">
        <v>84781001</v>
      </c>
      <c r="C4127" s="11">
        <v>84783500</v>
      </c>
      <c r="D4127" s="11" t="s">
        <v>118</v>
      </c>
      <c r="E4127" s="11" t="s">
        <v>3869</v>
      </c>
      <c r="F4127" s="11">
        <f t="shared" si="64"/>
        <v>2500</v>
      </c>
    </row>
    <row r="4128" spans="1:6" x14ac:dyDescent="0.25">
      <c r="A4128" s="11">
        <v>8</v>
      </c>
      <c r="B4128" s="11">
        <v>87950501</v>
      </c>
      <c r="C4128" s="11">
        <v>87952500</v>
      </c>
      <c r="D4128" s="11" t="s">
        <v>107</v>
      </c>
      <c r="E4128" s="11" t="s">
        <v>3870</v>
      </c>
      <c r="F4128" s="11">
        <f t="shared" si="64"/>
        <v>2000</v>
      </c>
    </row>
    <row r="4129" spans="1:6" x14ac:dyDescent="0.25">
      <c r="A4129" s="11">
        <v>8</v>
      </c>
      <c r="B4129" s="11">
        <v>88727501</v>
      </c>
      <c r="C4129" s="11">
        <v>88730000</v>
      </c>
      <c r="D4129" s="11" t="s">
        <v>113</v>
      </c>
      <c r="E4129" s="11" t="s">
        <v>3871</v>
      </c>
      <c r="F4129" s="11">
        <f t="shared" si="64"/>
        <v>2500</v>
      </c>
    </row>
    <row r="4130" spans="1:6" x14ac:dyDescent="0.25">
      <c r="A4130" s="11">
        <v>8</v>
      </c>
      <c r="B4130" s="11">
        <v>88994001</v>
      </c>
      <c r="C4130" s="11">
        <v>88996500</v>
      </c>
      <c r="D4130" s="11" t="s">
        <v>113</v>
      </c>
      <c r="E4130" s="11" t="s">
        <v>3872</v>
      </c>
      <c r="F4130" s="11">
        <f t="shared" si="64"/>
        <v>2500</v>
      </c>
    </row>
    <row r="4131" spans="1:6" x14ac:dyDescent="0.25">
      <c r="A4131" s="11">
        <v>8</v>
      </c>
      <c r="B4131" s="11">
        <v>89034501</v>
      </c>
      <c r="C4131" s="11">
        <v>89036500</v>
      </c>
      <c r="D4131" s="11" t="s">
        <v>113</v>
      </c>
      <c r="E4131" s="11" t="s">
        <v>3873</v>
      </c>
      <c r="F4131" s="11">
        <f t="shared" si="64"/>
        <v>2000</v>
      </c>
    </row>
    <row r="4132" spans="1:6" x14ac:dyDescent="0.25">
      <c r="A4132" s="11">
        <v>8</v>
      </c>
      <c r="B4132" s="11">
        <v>89115001</v>
      </c>
      <c r="C4132" s="11">
        <v>89117500</v>
      </c>
      <c r="D4132" s="11" t="s">
        <v>113</v>
      </c>
      <c r="E4132" s="11" t="s">
        <v>3874</v>
      </c>
      <c r="F4132" s="11">
        <f t="shared" si="64"/>
        <v>2500</v>
      </c>
    </row>
    <row r="4133" spans="1:6" x14ac:dyDescent="0.25">
      <c r="A4133" s="11">
        <v>8</v>
      </c>
      <c r="B4133" s="11">
        <v>90301001</v>
      </c>
      <c r="C4133" s="11">
        <v>90303500</v>
      </c>
      <c r="D4133" s="11" t="s">
        <v>113</v>
      </c>
      <c r="E4133" s="11" t="s">
        <v>3875</v>
      </c>
      <c r="F4133" s="11">
        <f t="shared" si="64"/>
        <v>2500</v>
      </c>
    </row>
    <row r="4134" spans="1:6" x14ac:dyDescent="0.25">
      <c r="A4134" s="11">
        <v>8</v>
      </c>
      <c r="B4134" s="11">
        <v>90526001</v>
      </c>
      <c r="C4134" s="11">
        <v>90528500</v>
      </c>
      <c r="D4134" s="11" t="s">
        <v>113</v>
      </c>
      <c r="E4134" s="11" t="s">
        <v>3876</v>
      </c>
      <c r="F4134" s="11">
        <f t="shared" si="64"/>
        <v>2500</v>
      </c>
    </row>
    <row r="4135" spans="1:6" x14ac:dyDescent="0.25">
      <c r="A4135" s="11">
        <v>9</v>
      </c>
      <c r="B4135" s="11">
        <v>1001</v>
      </c>
      <c r="C4135" s="11">
        <v>23500</v>
      </c>
      <c r="D4135" s="11" t="s">
        <v>230</v>
      </c>
      <c r="E4135" s="11" t="s">
        <v>3877</v>
      </c>
      <c r="F4135" s="11">
        <f t="shared" si="64"/>
        <v>22500</v>
      </c>
    </row>
    <row r="4136" spans="1:6" x14ac:dyDescent="0.25">
      <c r="A4136" s="11">
        <v>9</v>
      </c>
      <c r="B4136" s="11">
        <v>81501</v>
      </c>
      <c r="C4136" s="11">
        <v>85000</v>
      </c>
      <c r="D4136" s="11" t="s">
        <v>113</v>
      </c>
      <c r="E4136" s="11" t="s">
        <v>3878</v>
      </c>
      <c r="F4136" s="11">
        <f t="shared" si="64"/>
        <v>3500</v>
      </c>
    </row>
    <row r="4137" spans="1:6" x14ac:dyDescent="0.25">
      <c r="A4137" s="11">
        <v>9</v>
      </c>
      <c r="B4137" s="11">
        <v>227001</v>
      </c>
      <c r="C4137" s="11">
        <v>232000</v>
      </c>
      <c r="D4137" s="11" t="s">
        <v>107</v>
      </c>
      <c r="E4137" s="11" t="s">
        <v>3879</v>
      </c>
      <c r="F4137" s="11">
        <f t="shared" si="64"/>
        <v>5000</v>
      </c>
    </row>
    <row r="4138" spans="1:6" x14ac:dyDescent="0.25">
      <c r="A4138" s="11">
        <v>9</v>
      </c>
      <c r="B4138" s="11">
        <v>253001</v>
      </c>
      <c r="C4138" s="11">
        <v>257500</v>
      </c>
      <c r="D4138" s="11" t="s">
        <v>113</v>
      </c>
      <c r="E4138" s="11" t="s">
        <v>3880</v>
      </c>
      <c r="F4138" s="11">
        <f t="shared" si="64"/>
        <v>4500</v>
      </c>
    </row>
    <row r="4139" spans="1:6" x14ac:dyDescent="0.25">
      <c r="A4139" s="11">
        <v>9</v>
      </c>
      <c r="B4139" s="11">
        <v>260001</v>
      </c>
      <c r="C4139" s="11">
        <v>262500</v>
      </c>
      <c r="D4139" s="11" t="s">
        <v>113</v>
      </c>
      <c r="E4139" s="11" t="s">
        <v>3881</v>
      </c>
      <c r="F4139" s="11">
        <f t="shared" si="64"/>
        <v>2500</v>
      </c>
    </row>
    <row r="4140" spans="1:6" x14ac:dyDescent="0.25">
      <c r="A4140" s="11">
        <v>9</v>
      </c>
      <c r="B4140" s="11">
        <v>381001</v>
      </c>
      <c r="C4140" s="11">
        <v>383500</v>
      </c>
      <c r="D4140" s="11" t="s">
        <v>113</v>
      </c>
      <c r="E4140" s="11" t="s">
        <v>3882</v>
      </c>
      <c r="F4140" s="11">
        <f t="shared" si="64"/>
        <v>2500</v>
      </c>
    </row>
    <row r="4141" spans="1:6" x14ac:dyDescent="0.25">
      <c r="A4141" s="11">
        <v>9</v>
      </c>
      <c r="B4141" s="11">
        <v>407501</v>
      </c>
      <c r="C4141" s="11">
        <v>410000</v>
      </c>
      <c r="D4141" s="11" t="s">
        <v>113</v>
      </c>
      <c r="E4141" s="11" t="s">
        <v>3883</v>
      </c>
      <c r="F4141" s="11">
        <f t="shared" si="64"/>
        <v>2500</v>
      </c>
    </row>
    <row r="4142" spans="1:6" x14ac:dyDescent="0.25">
      <c r="A4142" s="11">
        <v>9</v>
      </c>
      <c r="B4142" s="11">
        <v>428001</v>
      </c>
      <c r="C4142" s="11">
        <v>430500</v>
      </c>
      <c r="D4142" s="11" t="s">
        <v>113</v>
      </c>
      <c r="E4142" s="11" t="s">
        <v>3884</v>
      </c>
      <c r="F4142" s="11">
        <f t="shared" si="64"/>
        <v>2500</v>
      </c>
    </row>
    <row r="4143" spans="1:6" x14ac:dyDescent="0.25">
      <c r="A4143" s="11">
        <v>9</v>
      </c>
      <c r="B4143" s="11">
        <v>433501</v>
      </c>
      <c r="C4143" s="11">
        <v>435500</v>
      </c>
      <c r="D4143" s="11" t="s">
        <v>113</v>
      </c>
      <c r="E4143" s="11" t="s">
        <v>3885</v>
      </c>
      <c r="F4143" s="11">
        <f t="shared" si="64"/>
        <v>2000</v>
      </c>
    </row>
    <row r="4144" spans="1:6" x14ac:dyDescent="0.25">
      <c r="A4144" s="11">
        <v>9</v>
      </c>
      <c r="B4144" s="11">
        <v>474001</v>
      </c>
      <c r="C4144" s="11">
        <v>477500</v>
      </c>
      <c r="D4144" s="11" t="s">
        <v>113</v>
      </c>
      <c r="E4144" s="11" t="s">
        <v>3886</v>
      </c>
      <c r="F4144" s="11">
        <f t="shared" si="64"/>
        <v>3500</v>
      </c>
    </row>
    <row r="4145" spans="1:6" x14ac:dyDescent="0.25">
      <c r="A4145" s="11">
        <v>9</v>
      </c>
      <c r="B4145" s="11">
        <v>1052501</v>
      </c>
      <c r="C4145" s="11">
        <v>1055000</v>
      </c>
      <c r="D4145" s="11" t="s">
        <v>118</v>
      </c>
      <c r="E4145" s="11" t="s">
        <v>3887</v>
      </c>
      <c r="F4145" s="11">
        <f t="shared" si="64"/>
        <v>2500</v>
      </c>
    </row>
    <row r="4146" spans="1:6" x14ac:dyDescent="0.25">
      <c r="A4146" s="11">
        <v>9</v>
      </c>
      <c r="B4146" s="11">
        <v>3903001</v>
      </c>
      <c r="C4146" s="11">
        <v>3905500</v>
      </c>
      <c r="D4146" s="11" t="s">
        <v>113</v>
      </c>
      <c r="E4146" s="11" t="s">
        <v>3888</v>
      </c>
      <c r="F4146" s="11">
        <f t="shared" si="64"/>
        <v>2500</v>
      </c>
    </row>
    <row r="4147" spans="1:6" x14ac:dyDescent="0.25">
      <c r="A4147" s="11">
        <v>9</v>
      </c>
      <c r="B4147" s="11">
        <v>4050001</v>
      </c>
      <c r="C4147" s="11">
        <v>4054500</v>
      </c>
      <c r="D4147" s="11" t="s">
        <v>118</v>
      </c>
      <c r="E4147" s="11" t="s">
        <v>3889</v>
      </c>
      <c r="F4147" s="11">
        <f t="shared" si="64"/>
        <v>4500</v>
      </c>
    </row>
    <row r="4148" spans="1:6" x14ac:dyDescent="0.25">
      <c r="A4148" s="11">
        <v>9</v>
      </c>
      <c r="B4148" s="11">
        <v>4401501</v>
      </c>
      <c r="C4148" s="11">
        <v>4403500</v>
      </c>
      <c r="D4148" s="11" t="s">
        <v>118</v>
      </c>
      <c r="E4148" s="11" t="s">
        <v>3889</v>
      </c>
      <c r="F4148" s="11">
        <f t="shared" si="64"/>
        <v>2000</v>
      </c>
    </row>
    <row r="4149" spans="1:6" x14ac:dyDescent="0.25">
      <c r="A4149" s="11">
        <v>9</v>
      </c>
      <c r="B4149" s="11">
        <v>4853501</v>
      </c>
      <c r="C4149" s="11">
        <v>4857500</v>
      </c>
      <c r="D4149" s="11" t="s">
        <v>113</v>
      </c>
      <c r="E4149" s="11" t="s">
        <v>3890</v>
      </c>
      <c r="F4149" s="11">
        <f t="shared" si="64"/>
        <v>4000</v>
      </c>
    </row>
    <row r="4150" spans="1:6" x14ac:dyDescent="0.25">
      <c r="A4150" s="11">
        <v>9</v>
      </c>
      <c r="B4150" s="11">
        <v>4965501</v>
      </c>
      <c r="C4150" s="11">
        <v>4968000</v>
      </c>
      <c r="D4150" s="11" t="s">
        <v>113</v>
      </c>
      <c r="E4150" s="11" t="s">
        <v>3891</v>
      </c>
      <c r="F4150" s="11">
        <f t="shared" si="64"/>
        <v>2500</v>
      </c>
    </row>
    <row r="4151" spans="1:6" x14ac:dyDescent="0.25">
      <c r="A4151" s="11">
        <v>9</v>
      </c>
      <c r="B4151" s="11">
        <v>6189501</v>
      </c>
      <c r="C4151" s="11">
        <v>6193500</v>
      </c>
      <c r="D4151" s="11" t="s">
        <v>113</v>
      </c>
      <c r="E4151" s="11" t="s">
        <v>3892</v>
      </c>
      <c r="F4151" s="11">
        <f t="shared" si="64"/>
        <v>4000</v>
      </c>
    </row>
    <row r="4152" spans="1:6" x14ac:dyDescent="0.25">
      <c r="A4152" s="11">
        <v>9</v>
      </c>
      <c r="B4152" s="11">
        <v>6562501</v>
      </c>
      <c r="C4152" s="11">
        <v>6565000</v>
      </c>
      <c r="D4152" s="11" t="s">
        <v>113</v>
      </c>
      <c r="E4152" s="11" t="s">
        <v>3893</v>
      </c>
      <c r="F4152" s="11">
        <f t="shared" si="64"/>
        <v>2500</v>
      </c>
    </row>
    <row r="4153" spans="1:6" x14ac:dyDescent="0.25">
      <c r="A4153" s="11">
        <v>9</v>
      </c>
      <c r="B4153" s="11">
        <v>6992501</v>
      </c>
      <c r="C4153" s="11">
        <v>7002500</v>
      </c>
      <c r="D4153" s="11" t="s">
        <v>113</v>
      </c>
      <c r="E4153" s="11" t="s">
        <v>3894</v>
      </c>
      <c r="F4153" s="11">
        <f t="shared" si="64"/>
        <v>10000</v>
      </c>
    </row>
    <row r="4154" spans="1:6" x14ac:dyDescent="0.25">
      <c r="A4154" s="11">
        <v>9</v>
      </c>
      <c r="B4154" s="11">
        <v>7061001</v>
      </c>
      <c r="C4154" s="11">
        <v>7063500</v>
      </c>
      <c r="D4154" s="11" t="s">
        <v>113</v>
      </c>
      <c r="E4154" s="11" t="s">
        <v>3895</v>
      </c>
      <c r="F4154" s="11">
        <f t="shared" si="64"/>
        <v>2500</v>
      </c>
    </row>
    <row r="4155" spans="1:6" x14ac:dyDescent="0.25">
      <c r="A4155" s="11">
        <v>9</v>
      </c>
      <c r="B4155" s="11">
        <v>7064501</v>
      </c>
      <c r="C4155" s="11">
        <v>7066500</v>
      </c>
      <c r="D4155" s="11" t="s">
        <v>113</v>
      </c>
      <c r="E4155" s="11" t="s">
        <v>3896</v>
      </c>
      <c r="F4155" s="11">
        <f t="shared" si="64"/>
        <v>2000</v>
      </c>
    </row>
    <row r="4156" spans="1:6" x14ac:dyDescent="0.25">
      <c r="A4156" s="11">
        <v>9</v>
      </c>
      <c r="B4156" s="11">
        <v>7152501</v>
      </c>
      <c r="C4156" s="11">
        <v>7161000</v>
      </c>
      <c r="D4156" s="11" t="s">
        <v>113</v>
      </c>
      <c r="E4156" s="11" t="s">
        <v>3897</v>
      </c>
      <c r="F4156" s="11">
        <f t="shared" si="64"/>
        <v>8500</v>
      </c>
    </row>
    <row r="4157" spans="1:6" x14ac:dyDescent="0.25">
      <c r="A4157" s="11">
        <v>9</v>
      </c>
      <c r="B4157" s="11">
        <v>7658501</v>
      </c>
      <c r="C4157" s="11">
        <v>7665000</v>
      </c>
      <c r="D4157" s="11" t="s">
        <v>113</v>
      </c>
      <c r="E4157" s="11" t="s">
        <v>3898</v>
      </c>
      <c r="F4157" s="11">
        <f t="shared" si="64"/>
        <v>6500</v>
      </c>
    </row>
    <row r="4158" spans="1:6" x14ac:dyDescent="0.25">
      <c r="A4158" s="11">
        <v>9</v>
      </c>
      <c r="B4158" s="11">
        <v>7669001</v>
      </c>
      <c r="C4158" s="11">
        <v>7671500</v>
      </c>
      <c r="D4158" s="11" t="s">
        <v>113</v>
      </c>
      <c r="E4158" s="11" t="s">
        <v>3899</v>
      </c>
      <c r="F4158" s="11">
        <f t="shared" si="64"/>
        <v>2500</v>
      </c>
    </row>
    <row r="4159" spans="1:6" x14ac:dyDescent="0.25">
      <c r="A4159" s="11">
        <v>9</v>
      </c>
      <c r="B4159" s="11">
        <v>7673001</v>
      </c>
      <c r="C4159" s="11">
        <v>7675500</v>
      </c>
      <c r="D4159" s="11" t="s">
        <v>113</v>
      </c>
      <c r="E4159" s="11" t="s">
        <v>3900</v>
      </c>
      <c r="F4159" s="11">
        <f t="shared" si="64"/>
        <v>2500</v>
      </c>
    </row>
    <row r="4160" spans="1:6" x14ac:dyDescent="0.25">
      <c r="A4160" s="11">
        <v>9</v>
      </c>
      <c r="B4160" s="11">
        <v>7678001</v>
      </c>
      <c r="C4160" s="11">
        <v>7698000</v>
      </c>
      <c r="D4160" s="11" t="s">
        <v>113</v>
      </c>
      <c r="E4160" s="11" t="s">
        <v>3901</v>
      </c>
      <c r="F4160" s="11">
        <f t="shared" si="64"/>
        <v>20000</v>
      </c>
    </row>
    <row r="4161" spans="1:6" x14ac:dyDescent="0.25">
      <c r="A4161" s="11">
        <v>9</v>
      </c>
      <c r="B4161" s="11">
        <v>8352001</v>
      </c>
      <c r="C4161" s="11">
        <v>8357000</v>
      </c>
      <c r="D4161" s="11" t="s">
        <v>113</v>
      </c>
      <c r="E4161" s="11" t="s">
        <v>3902</v>
      </c>
      <c r="F4161" s="11">
        <f t="shared" si="64"/>
        <v>5000</v>
      </c>
    </row>
    <row r="4162" spans="1:6" x14ac:dyDescent="0.25">
      <c r="A4162" s="11">
        <v>9</v>
      </c>
      <c r="B4162" s="11">
        <v>9266001</v>
      </c>
      <c r="C4162" s="11">
        <v>9268000</v>
      </c>
      <c r="D4162" s="11" t="s">
        <v>113</v>
      </c>
      <c r="E4162" s="11" t="s">
        <v>3903</v>
      </c>
      <c r="F4162" s="11">
        <f t="shared" si="64"/>
        <v>2000</v>
      </c>
    </row>
    <row r="4163" spans="1:6" x14ac:dyDescent="0.25">
      <c r="A4163" s="11">
        <v>9</v>
      </c>
      <c r="B4163" s="11">
        <v>9784001</v>
      </c>
      <c r="C4163" s="11">
        <v>9787000</v>
      </c>
      <c r="D4163" s="11" t="s">
        <v>113</v>
      </c>
      <c r="E4163" s="11" t="s">
        <v>3904</v>
      </c>
      <c r="F4163" s="11">
        <f t="shared" si="64"/>
        <v>3000</v>
      </c>
    </row>
    <row r="4164" spans="1:6" x14ac:dyDescent="0.25">
      <c r="A4164" s="11">
        <v>9</v>
      </c>
      <c r="B4164" s="11">
        <v>10941501</v>
      </c>
      <c r="C4164" s="11">
        <v>10947000</v>
      </c>
      <c r="D4164" s="11" t="s">
        <v>113</v>
      </c>
      <c r="E4164" s="11" t="s">
        <v>3905</v>
      </c>
      <c r="F4164" s="11">
        <f t="shared" ref="F4164:F4227" si="65">C4164-B4164+1</f>
        <v>5500</v>
      </c>
    </row>
    <row r="4165" spans="1:6" x14ac:dyDescent="0.25">
      <c r="A4165" s="11">
        <v>9</v>
      </c>
      <c r="B4165" s="11">
        <v>11035501</v>
      </c>
      <c r="C4165" s="11">
        <v>11037500</v>
      </c>
      <c r="D4165" s="11" t="s">
        <v>113</v>
      </c>
      <c r="E4165" s="11" t="s">
        <v>3906</v>
      </c>
      <c r="F4165" s="11">
        <f t="shared" si="65"/>
        <v>2000</v>
      </c>
    </row>
    <row r="4166" spans="1:6" x14ac:dyDescent="0.25">
      <c r="A4166" s="11">
        <v>9</v>
      </c>
      <c r="B4166" s="11">
        <v>11169501</v>
      </c>
      <c r="C4166" s="11">
        <v>11172500</v>
      </c>
      <c r="D4166" s="11" t="s">
        <v>113</v>
      </c>
      <c r="E4166" s="11" t="s">
        <v>3907</v>
      </c>
      <c r="F4166" s="11">
        <f t="shared" si="65"/>
        <v>3000</v>
      </c>
    </row>
    <row r="4167" spans="1:6" x14ac:dyDescent="0.25">
      <c r="A4167" s="11">
        <v>9</v>
      </c>
      <c r="B4167" s="11">
        <v>11232501</v>
      </c>
      <c r="C4167" s="11">
        <v>11235000</v>
      </c>
      <c r="D4167" s="11" t="s">
        <v>113</v>
      </c>
      <c r="E4167" s="11" t="s">
        <v>3908</v>
      </c>
      <c r="F4167" s="11">
        <f t="shared" si="65"/>
        <v>2500</v>
      </c>
    </row>
    <row r="4168" spans="1:6" x14ac:dyDescent="0.25">
      <c r="A4168" s="11">
        <v>9</v>
      </c>
      <c r="B4168" s="11">
        <v>11442001</v>
      </c>
      <c r="C4168" s="11">
        <v>11444500</v>
      </c>
      <c r="D4168" s="11" t="s">
        <v>113</v>
      </c>
      <c r="E4168" s="11" t="s">
        <v>3909</v>
      </c>
      <c r="F4168" s="11">
        <f t="shared" si="65"/>
        <v>2500</v>
      </c>
    </row>
    <row r="4169" spans="1:6" x14ac:dyDescent="0.25">
      <c r="A4169" s="11">
        <v>9</v>
      </c>
      <c r="B4169" s="11">
        <v>11496001</v>
      </c>
      <c r="C4169" s="11">
        <v>11498000</v>
      </c>
      <c r="D4169" s="11" t="s">
        <v>113</v>
      </c>
      <c r="E4169" s="11" t="s">
        <v>3910</v>
      </c>
      <c r="F4169" s="11">
        <f t="shared" si="65"/>
        <v>2000</v>
      </c>
    </row>
    <row r="4170" spans="1:6" x14ac:dyDescent="0.25">
      <c r="A4170" s="11">
        <v>9</v>
      </c>
      <c r="B4170" s="11">
        <v>11498001</v>
      </c>
      <c r="C4170" s="11">
        <v>11501000</v>
      </c>
      <c r="D4170" s="11" t="s">
        <v>113</v>
      </c>
      <c r="E4170" s="11" t="s">
        <v>3911</v>
      </c>
      <c r="F4170" s="11">
        <f t="shared" si="65"/>
        <v>3000</v>
      </c>
    </row>
    <row r="4171" spans="1:6" x14ac:dyDescent="0.25">
      <c r="A4171" s="11">
        <v>9</v>
      </c>
      <c r="B4171" s="11">
        <v>11704501</v>
      </c>
      <c r="C4171" s="11">
        <v>11707000</v>
      </c>
      <c r="D4171" s="11" t="s">
        <v>113</v>
      </c>
      <c r="E4171" s="11" t="s">
        <v>3912</v>
      </c>
      <c r="F4171" s="11">
        <f t="shared" si="65"/>
        <v>2500</v>
      </c>
    </row>
    <row r="4172" spans="1:6" x14ac:dyDescent="0.25">
      <c r="A4172" s="11">
        <v>9</v>
      </c>
      <c r="B4172" s="11">
        <v>11719001</v>
      </c>
      <c r="C4172" s="11">
        <v>11722000</v>
      </c>
      <c r="D4172" s="11" t="s">
        <v>113</v>
      </c>
      <c r="E4172" s="11" t="s">
        <v>3913</v>
      </c>
      <c r="F4172" s="11">
        <f t="shared" si="65"/>
        <v>3000</v>
      </c>
    </row>
    <row r="4173" spans="1:6" x14ac:dyDescent="0.25">
      <c r="A4173" s="11">
        <v>9</v>
      </c>
      <c r="B4173" s="11">
        <v>12229001</v>
      </c>
      <c r="C4173" s="11">
        <v>12232500</v>
      </c>
      <c r="D4173" s="11" t="s">
        <v>113</v>
      </c>
      <c r="E4173" s="11" t="s">
        <v>3914</v>
      </c>
      <c r="F4173" s="11">
        <f t="shared" si="65"/>
        <v>3500</v>
      </c>
    </row>
    <row r="4174" spans="1:6" x14ac:dyDescent="0.25">
      <c r="A4174" s="11">
        <v>9</v>
      </c>
      <c r="B4174" s="11">
        <v>12271501</v>
      </c>
      <c r="C4174" s="11">
        <v>12279000</v>
      </c>
      <c r="D4174" s="11" t="s">
        <v>113</v>
      </c>
      <c r="E4174" s="11" t="s">
        <v>3915</v>
      </c>
      <c r="F4174" s="11">
        <f t="shared" si="65"/>
        <v>7500</v>
      </c>
    </row>
    <row r="4175" spans="1:6" x14ac:dyDescent="0.25">
      <c r="A4175" s="11">
        <v>9</v>
      </c>
      <c r="B4175" s="11">
        <v>12319001</v>
      </c>
      <c r="C4175" s="11">
        <v>12321500</v>
      </c>
      <c r="D4175" s="11" t="s">
        <v>113</v>
      </c>
      <c r="E4175" s="11" t="s">
        <v>3916</v>
      </c>
      <c r="F4175" s="11">
        <f t="shared" si="65"/>
        <v>2500</v>
      </c>
    </row>
    <row r="4176" spans="1:6" x14ac:dyDescent="0.25">
      <c r="A4176" s="11">
        <v>9</v>
      </c>
      <c r="B4176" s="11">
        <v>12729001</v>
      </c>
      <c r="C4176" s="11">
        <v>12731000</v>
      </c>
      <c r="D4176" s="11" t="s">
        <v>113</v>
      </c>
      <c r="E4176" s="11" t="s">
        <v>3917</v>
      </c>
      <c r="F4176" s="11">
        <f t="shared" si="65"/>
        <v>2000</v>
      </c>
    </row>
    <row r="4177" spans="1:6" x14ac:dyDescent="0.25">
      <c r="A4177" s="11">
        <v>9</v>
      </c>
      <c r="B4177" s="11">
        <v>12872001</v>
      </c>
      <c r="C4177" s="11">
        <v>12875000</v>
      </c>
      <c r="D4177" s="11" t="s">
        <v>113</v>
      </c>
      <c r="E4177" s="11" t="s">
        <v>3918</v>
      </c>
      <c r="F4177" s="11">
        <f t="shared" si="65"/>
        <v>3000</v>
      </c>
    </row>
    <row r="4178" spans="1:6" x14ac:dyDescent="0.25">
      <c r="A4178" s="11">
        <v>9</v>
      </c>
      <c r="B4178" s="11">
        <v>13045001</v>
      </c>
      <c r="C4178" s="11">
        <v>13053500</v>
      </c>
      <c r="D4178" s="11" t="s">
        <v>113</v>
      </c>
      <c r="E4178" s="11" t="s">
        <v>3919</v>
      </c>
      <c r="F4178" s="11">
        <f t="shared" si="65"/>
        <v>8500</v>
      </c>
    </row>
    <row r="4179" spans="1:6" x14ac:dyDescent="0.25">
      <c r="A4179" s="11">
        <v>9</v>
      </c>
      <c r="B4179" s="11">
        <v>13058501</v>
      </c>
      <c r="C4179" s="11">
        <v>13061000</v>
      </c>
      <c r="D4179" s="11" t="s">
        <v>113</v>
      </c>
      <c r="E4179" s="11" t="s">
        <v>3920</v>
      </c>
      <c r="F4179" s="11">
        <f t="shared" si="65"/>
        <v>2500</v>
      </c>
    </row>
    <row r="4180" spans="1:6" x14ac:dyDescent="0.25">
      <c r="A4180" s="11">
        <v>9</v>
      </c>
      <c r="B4180" s="11">
        <v>13061501</v>
      </c>
      <c r="C4180" s="11">
        <v>13070500</v>
      </c>
      <c r="D4180" s="11" t="s">
        <v>230</v>
      </c>
      <c r="E4180" s="11" t="s">
        <v>3921</v>
      </c>
      <c r="F4180" s="11">
        <f t="shared" si="65"/>
        <v>9000</v>
      </c>
    </row>
    <row r="4181" spans="1:6" x14ac:dyDescent="0.25">
      <c r="A4181" s="11">
        <v>9</v>
      </c>
      <c r="B4181" s="11">
        <v>13073501</v>
      </c>
      <c r="C4181" s="11">
        <v>13077000</v>
      </c>
      <c r="D4181" s="11" t="s">
        <v>230</v>
      </c>
      <c r="E4181" s="11" t="s">
        <v>3921</v>
      </c>
      <c r="F4181" s="11">
        <f t="shared" si="65"/>
        <v>3500</v>
      </c>
    </row>
    <row r="4182" spans="1:6" x14ac:dyDescent="0.25">
      <c r="A4182" s="11">
        <v>9</v>
      </c>
      <c r="B4182" s="11">
        <v>13079501</v>
      </c>
      <c r="C4182" s="11">
        <v>13082000</v>
      </c>
      <c r="D4182" s="11" t="s">
        <v>382</v>
      </c>
      <c r="E4182" s="11" t="s">
        <v>3921</v>
      </c>
      <c r="F4182" s="11">
        <f t="shared" si="65"/>
        <v>2500</v>
      </c>
    </row>
    <row r="4183" spans="1:6" x14ac:dyDescent="0.25">
      <c r="A4183" s="11">
        <v>9</v>
      </c>
      <c r="B4183" s="11">
        <v>13293001</v>
      </c>
      <c r="C4183" s="11">
        <v>13295000</v>
      </c>
      <c r="D4183" s="11" t="s">
        <v>107</v>
      </c>
      <c r="E4183" s="11" t="s">
        <v>3922</v>
      </c>
      <c r="F4183" s="11">
        <f t="shared" si="65"/>
        <v>2000</v>
      </c>
    </row>
    <row r="4184" spans="1:6" x14ac:dyDescent="0.25">
      <c r="A4184" s="11">
        <v>9</v>
      </c>
      <c r="B4184" s="11">
        <v>13434501</v>
      </c>
      <c r="C4184" s="11">
        <v>13437000</v>
      </c>
      <c r="D4184" s="11" t="s">
        <v>113</v>
      </c>
      <c r="E4184" s="11" t="s">
        <v>3923</v>
      </c>
      <c r="F4184" s="11">
        <f t="shared" si="65"/>
        <v>2500</v>
      </c>
    </row>
    <row r="4185" spans="1:6" x14ac:dyDescent="0.25">
      <c r="A4185" s="11">
        <v>9</v>
      </c>
      <c r="B4185" s="11">
        <v>13744501</v>
      </c>
      <c r="C4185" s="11">
        <v>13747000</v>
      </c>
      <c r="D4185" s="11" t="s">
        <v>107</v>
      </c>
      <c r="E4185" s="11" t="s">
        <v>3924</v>
      </c>
      <c r="F4185" s="11">
        <f t="shared" si="65"/>
        <v>2500</v>
      </c>
    </row>
    <row r="4186" spans="1:6" x14ac:dyDescent="0.25">
      <c r="A4186" s="11">
        <v>9</v>
      </c>
      <c r="B4186" s="11">
        <v>13757501</v>
      </c>
      <c r="C4186" s="11">
        <v>13763500</v>
      </c>
      <c r="D4186" s="11" t="s">
        <v>107</v>
      </c>
      <c r="E4186" s="11" t="s">
        <v>3924</v>
      </c>
      <c r="F4186" s="11">
        <f t="shared" si="65"/>
        <v>6000</v>
      </c>
    </row>
    <row r="4187" spans="1:6" x14ac:dyDescent="0.25">
      <c r="A4187" s="11">
        <v>9</v>
      </c>
      <c r="B4187" s="11">
        <v>13983001</v>
      </c>
      <c r="C4187" s="11">
        <v>13985000</v>
      </c>
      <c r="D4187" s="11" t="s">
        <v>107</v>
      </c>
      <c r="E4187" s="11" t="s">
        <v>3925</v>
      </c>
      <c r="F4187" s="11">
        <f t="shared" si="65"/>
        <v>2000</v>
      </c>
    </row>
    <row r="4188" spans="1:6" x14ac:dyDescent="0.25">
      <c r="A4188" s="11">
        <v>9</v>
      </c>
      <c r="B4188" s="11">
        <v>14002501</v>
      </c>
      <c r="C4188" s="11">
        <v>14005500</v>
      </c>
      <c r="D4188" s="11" t="s">
        <v>107</v>
      </c>
      <c r="E4188" s="11" t="s">
        <v>3926</v>
      </c>
      <c r="F4188" s="11">
        <f t="shared" si="65"/>
        <v>3000</v>
      </c>
    </row>
    <row r="4189" spans="1:6" x14ac:dyDescent="0.25">
      <c r="A4189" s="11">
        <v>9</v>
      </c>
      <c r="B4189" s="11">
        <v>14045001</v>
      </c>
      <c r="C4189" s="11">
        <v>14047000</v>
      </c>
      <c r="D4189" s="11" t="s">
        <v>118</v>
      </c>
      <c r="E4189" s="11" t="s">
        <v>3927</v>
      </c>
      <c r="F4189" s="11">
        <f t="shared" si="65"/>
        <v>2000</v>
      </c>
    </row>
    <row r="4190" spans="1:6" x14ac:dyDescent="0.25">
      <c r="A4190" s="11">
        <v>9</v>
      </c>
      <c r="B4190" s="11">
        <v>14050501</v>
      </c>
      <c r="C4190" s="11">
        <v>14053000</v>
      </c>
      <c r="D4190" s="11" t="s">
        <v>118</v>
      </c>
      <c r="E4190" s="11" t="s">
        <v>3927</v>
      </c>
      <c r="F4190" s="11">
        <f t="shared" si="65"/>
        <v>2500</v>
      </c>
    </row>
    <row r="4191" spans="1:6" x14ac:dyDescent="0.25">
      <c r="A4191" s="11">
        <v>9</v>
      </c>
      <c r="B4191" s="11">
        <v>14467501</v>
      </c>
      <c r="C4191" s="11">
        <v>14469500</v>
      </c>
      <c r="D4191" s="11" t="s">
        <v>107</v>
      </c>
      <c r="E4191" s="11" t="s">
        <v>3928</v>
      </c>
      <c r="F4191" s="11">
        <f t="shared" si="65"/>
        <v>2000</v>
      </c>
    </row>
    <row r="4192" spans="1:6" x14ac:dyDescent="0.25">
      <c r="A4192" s="11">
        <v>9</v>
      </c>
      <c r="B4192" s="11">
        <v>14573501</v>
      </c>
      <c r="C4192" s="11">
        <v>14576000</v>
      </c>
      <c r="D4192" s="11" t="s">
        <v>113</v>
      </c>
      <c r="E4192" s="11" t="s">
        <v>3929</v>
      </c>
      <c r="F4192" s="11">
        <f t="shared" si="65"/>
        <v>2500</v>
      </c>
    </row>
    <row r="4193" spans="1:6" x14ac:dyDescent="0.25">
      <c r="A4193" s="11">
        <v>9</v>
      </c>
      <c r="B4193" s="11">
        <v>14582501</v>
      </c>
      <c r="C4193" s="11">
        <v>14584500</v>
      </c>
      <c r="D4193" s="11" t="s">
        <v>107</v>
      </c>
      <c r="E4193" s="11" t="s">
        <v>3930</v>
      </c>
      <c r="F4193" s="11">
        <f t="shared" si="65"/>
        <v>2000</v>
      </c>
    </row>
    <row r="4194" spans="1:6" x14ac:dyDescent="0.25">
      <c r="A4194" s="11">
        <v>9</v>
      </c>
      <c r="B4194" s="11">
        <v>14594001</v>
      </c>
      <c r="C4194" s="11">
        <v>14596000</v>
      </c>
      <c r="D4194" s="11" t="s">
        <v>107</v>
      </c>
      <c r="E4194" s="11" t="s">
        <v>3930</v>
      </c>
      <c r="F4194" s="11">
        <f t="shared" si="65"/>
        <v>2000</v>
      </c>
    </row>
    <row r="4195" spans="1:6" x14ac:dyDescent="0.25">
      <c r="A4195" s="11">
        <v>9</v>
      </c>
      <c r="B4195" s="11">
        <v>14737001</v>
      </c>
      <c r="C4195" s="11">
        <v>14739000</v>
      </c>
      <c r="D4195" s="11" t="s">
        <v>107</v>
      </c>
      <c r="E4195" s="11" t="s">
        <v>3931</v>
      </c>
      <c r="F4195" s="11">
        <f t="shared" si="65"/>
        <v>2000</v>
      </c>
    </row>
    <row r="4196" spans="1:6" x14ac:dyDescent="0.25">
      <c r="A4196" s="11">
        <v>9</v>
      </c>
      <c r="B4196" s="11">
        <v>14797001</v>
      </c>
      <c r="C4196" s="11">
        <v>14799000</v>
      </c>
      <c r="D4196" s="11" t="s">
        <v>113</v>
      </c>
      <c r="E4196" s="11" t="s">
        <v>3932</v>
      </c>
      <c r="F4196" s="11">
        <f t="shared" si="65"/>
        <v>2000</v>
      </c>
    </row>
    <row r="4197" spans="1:6" x14ac:dyDescent="0.25">
      <c r="A4197" s="11">
        <v>9</v>
      </c>
      <c r="B4197" s="11">
        <v>15120001</v>
      </c>
      <c r="C4197" s="11">
        <v>15122500</v>
      </c>
      <c r="D4197" s="11" t="s">
        <v>113</v>
      </c>
      <c r="E4197" s="11" t="s">
        <v>3933</v>
      </c>
      <c r="F4197" s="11">
        <f t="shared" si="65"/>
        <v>2500</v>
      </c>
    </row>
    <row r="4198" spans="1:6" x14ac:dyDescent="0.25">
      <c r="A4198" s="11">
        <v>9</v>
      </c>
      <c r="B4198" s="11">
        <v>15176501</v>
      </c>
      <c r="C4198" s="11">
        <v>15179500</v>
      </c>
      <c r="D4198" s="11" t="s">
        <v>113</v>
      </c>
      <c r="E4198" s="11" t="s">
        <v>3934</v>
      </c>
      <c r="F4198" s="11">
        <f t="shared" si="65"/>
        <v>3000</v>
      </c>
    </row>
    <row r="4199" spans="1:6" x14ac:dyDescent="0.25">
      <c r="A4199" s="11">
        <v>9</v>
      </c>
      <c r="B4199" s="11">
        <v>15875001</v>
      </c>
      <c r="C4199" s="11">
        <v>15877000</v>
      </c>
      <c r="D4199" s="11" t="s">
        <v>113</v>
      </c>
      <c r="E4199" s="11" t="s">
        <v>3935</v>
      </c>
      <c r="F4199" s="11">
        <f t="shared" si="65"/>
        <v>2000</v>
      </c>
    </row>
    <row r="4200" spans="1:6" x14ac:dyDescent="0.25">
      <c r="A4200" s="11">
        <v>9</v>
      </c>
      <c r="B4200" s="11">
        <v>16662001</v>
      </c>
      <c r="C4200" s="11">
        <v>16664500</v>
      </c>
      <c r="D4200" s="11" t="s">
        <v>113</v>
      </c>
      <c r="E4200" s="11" t="s">
        <v>3936</v>
      </c>
      <c r="F4200" s="11">
        <f t="shared" si="65"/>
        <v>2500</v>
      </c>
    </row>
    <row r="4201" spans="1:6" x14ac:dyDescent="0.25">
      <c r="A4201" s="11">
        <v>9</v>
      </c>
      <c r="B4201" s="11">
        <v>17501001</v>
      </c>
      <c r="C4201" s="11">
        <v>17503000</v>
      </c>
      <c r="D4201" s="11" t="s">
        <v>113</v>
      </c>
      <c r="E4201" s="11" t="s">
        <v>3937</v>
      </c>
      <c r="F4201" s="11">
        <f t="shared" si="65"/>
        <v>2000</v>
      </c>
    </row>
    <row r="4202" spans="1:6" x14ac:dyDescent="0.25">
      <c r="A4202" s="11">
        <v>9</v>
      </c>
      <c r="B4202" s="11">
        <v>18953001</v>
      </c>
      <c r="C4202" s="11">
        <v>18956000</v>
      </c>
      <c r="D4202" s="11" t="s">
        <v>113</v>
      </c>
      <c r="E4202" s="11" t="s">
        <v>3938</v>
      </c>
      <c r="F4202" s="11">
        <f t="shared" si="65"/>
        <v>3000</v>
      </c>
    </row>
    <row r="4203" spans="1:6" x14ac:dyDescent="0.25">
      <c r="A4203" s="11">
        <v>9</v>
      </c>
      <c r="B4203" s="11">
        <v>18991001</v>
      </c>
      <c r="C4203" s="11">
        <v>18995000</v>
      </c>
      <c r="D4203" s="11" t="s">
        <v>113</v>
      </c>
      <c r="E4203" s="11" t="s">
        <v>3939</v>
      </c>
      <c r="F4203" s="11">
        <f t="shared" si="65"/>
        <v>4000</v>
      </c>
    </row>
    <row r="4204" spans="1:6" x14ac:dyDescent="0.25">
      <c r="A4204" s="11">
        <v>9</v>
      </c>
      <c r="B4204" s="11">
        <v>19663001</v>
      </c>
      <c r="C4204" s="11">
        <v>19667500</v>
      </c>
      <c r="D4204" s="11" t="s">
        <v>113</v>
      </c>
      <c r="E4204" s="11" t="s">
        <v>3940</v>
      </c>
      <c r="F4204" s="11">
        <f t="shared" si="65"/>
        <v>4500</v>
      </c>
    </row>
    <row r="4205" spans="1:6" x14ac:dyDescent="0.25">
      <c r="A4205" s="11">
        <v>9</v>
      </c>
      <c r="B4205" s="11">
        <v>20253501</v>
      </c>
      <c r="C4205" s="11">
        <v>20259500</v>
      </c>
      <c r="D4205" s="11" t="s">
        <v>113</v>
      </c>
      <c r="E4205" s="11" t="s">
        <v>3941</v>
      </c>
      <c r="F4205" s="11">
        <f t="shared" si="65"/>
        <v>6000</v>
      </c>
    </row>
    <row r="4206" spans="1:6" x14ac:dyDescent="0.25">
      <c r="A4206" s="11">
        <v>9</v>
      </c>
      <c r="B4206" s="11">
        <v>22096001</v>
      </c>
      <c r="C4206" s="11">
        <v>22099000</v>
      </c>
      <c r="D4206" s="11" t="s">
        <v>118</v>
      </c>
      <c r="E4206" s="11" t="s">
        <v>3942</v>
      </c>
      <c r="F4206" s="11">
        <f t="shared" si="65"/>
        <v>3000</v>
      </c>
    </row>
    <row r="4207" spans="1:6" x14ac:dyDescent="0.25">
      <c r="A4207" s="11">
        <v>9</v>
      </c>
      <c r="B4207" s="11">
        <v>24125501</v>
      </c>
      <c r="C4207" s="11">
        <v>24128500</v>
      </c>
      <c r="D4207" s="11" t="s">
        <v>113</v>
      </c>
      <c r="E4207" s="11" t="s">
        <v>3943</v>
      </c>
      <c r="F4207" s="11">
        <f t="shared" si="65"/>
        <v>3000</v>
      </c>
    </row>
    <row r="4208" spans="1:6" x14ac:dyDescent="0.25">
      <c r="A4208" s="11">
        <v>9</v>
      </c>
      <c r="B4208" s="11">
        <v>24256501</v>
      </c>
      <c r="C4208" s="11">
        <v>24260000</v>
      </c>
      <c r="D4208" s="11" t="s">
        <v>113</v>
      </c>
      <c r="E4208" s="11" t="s">
        <v>3944</v>
      </c>
      <c r="F4208" s="11">
        <f t="shared" si="65"/>
        <v>3500</v>
      </c>
    </row>
    <row r="4209" spans="1:6" x14ac:dyDescent="0.25">
      <c r="A4209" s="11">
        <v>9</v>
      </c>
      <c r="B4209" s="11">
        <v>24285501</v>
      </c>
      <c r="C4209" s="11">
        <v>24287500</v>
      </c>
      <c r="D4209" s="11" t="s">
        <v>113</v>
      </c>
      <c r="E4209" s="11" t="s">
        <v>3945</v>
      </c>
      <c r="F4209" s="11">
        <f t="shared" si="65"/>
        <v>2000</v>
      </c>
    </row>
    <row r="4210" spans="1:6" x14ac:dyDescent="0.25">
      <c r="A4210" s="11">
        <v>9</v>
      </c>
      <c r="B4210" s="11">
        <v>24321001</v>
      </c>
      <c r="C4210" s="11">
        <v>24323500</v>
      </c>
      <c r="D4210" s="11" t="s">
        <v>113</v>
      </c>
      <c r="E4210" s="11" t="s">
        <v>3946</v>
      </c>
      <c r="F4210" s="11">
        <f t="shared" si="65"/>
        <v>2500</v>
      </c>
    </row>
    <row r="4211" spans="1:6" x14ac:dyDescent="0.25">
      <c r="A4211" s="11">
        <v>9</v>
      </c>
      <c r="B4211" s="11">
        <v>24330501</v>
      </c>
      <c r="C4211" s="11">
        <v>24333000</v>
      </c>
      <c r="D4211" s="11" t="s">
        <v>113</v>
      </c>
      <c r="E4211" s="11" t="s">
        <v>3947</v>
      </c>
      <c r="F4211" s="11">
        <f t="shared" si="65"/>
        <v>2500</v>
      </c>
    </row>
    <row r="4212" spans="1:6" x14ac:dyDescent="0.25">
      <c r="A4212" s="11">
        <v>9</v>
      </c>
      <c r="B4212" s="11">
        <v>24375501</v>
      </c>
      <c r="C4212" s="11">
        <v>24378000</v>
      </c>
      <c r="D4212" s="11" t="s">
        <v>113</v>
      </c>
      <c r="E4212" s="11" t="s">
        <v>3948</v>
      </c>
      <c r="F4212" s="11">
        <f t="shared" si="65"/>
        <v>2500</v>
      </c>
    </row>
    <row r="4213" spans="1:6" x14ac:dyDescent="0.25">
      <c r="A4213" s="11">
        <v>9</v>
      </c>
      <c r="B4213" s="11">
        <v>24416501</v>
      </c>
      <c r="C4213" s="11">
        <v>24419000</v>
      </c>
      <c r="D4213" s="11" t="s">
        <v>113</v>
      </c>
      <c r="E4213" s="11" t="s">
        <v>3949</v>
      </c>
      <c r="F4213" s="11">
        <f t="shared" si="65"/>
        <v>2500</v>
      </c>
    </row>
    <row r="4214" spans="1:6" x14ac:dyDescent="0.25">
      <c r="A4214" s="11">
        <v>9</v>
      </c>
      <c r="B4214" s="11">
        <v>24553001</v>
      </c>
      <c r="C4214" s="11">
        <v>24555500</v>
      </c>
      <c r="D4214" s="11" t="s">
        <v>113</v>
      </c>
      <c r="E4214" s="11" t="s">
        <v>3950</v>
      </c>
      <c r="F4214" s="11">
        <f t="shared" si="65"/>
        <v>2500</v>
      </c>
    </row>
    <row r="4215" spans="1:6" x14ac:dyDescent="0.25">
      <c r="A4215" s="11">
        <v>9</v>
      </c>
      <c r="B4215" s="11">
        <v>25861001</v>
      </c>
      <c r="C4215" s="11">
        <v>25863500</v>
      </c>
      <c r="D4215" s="11" t="s">
        <v>107</v>
      </c>
      <c r="E4215" s="11" t="s">
        <v>3951</v>
      </c>
      <c r="F4215" s="11">
        <f t="shared" si="65"/>
        <v>2500</v>
      </c>
    </row>
    <row r="4216" spans="1:6" x14ac:dyDescent="0.25">
      <c r="A4216" s="11">
        <v>9</v>
      </c>
      <c r="B4216" s="11">
        <v>26517001</v>
      </c>
      <c r="C4216" s="11">
        <v>26534500</v>
      </c>
      <c r="D4216" s="11" t="s">
        <v>230</v>
      </c>
      <c r="E4216" s="11" t="s">
        <v>3952</v>
      </c>
      <c r="F4216" s="11">
        <f t="shared" si="65"/>
        <v>17500</v>
      </c>
    </row>
    <row r="4217" spans="1:6" x14ac:dyDescent="0.25">
      <c r="A4217" s="11">
        <v>9</v>
      </c>
      <c r="B4217" s="11">
        <v>26535001</v>
      </c>
      <c r="C4217" s="11">
        <v>26537000</v>
      </c>
      <c r="D4217" s="11" t="s">
        <v>358</v>
      </c>
      <c r="E4217" s="11" t="s">
        <v>3952</v>
      </c>
      <c r="F4217" s="11">
        <f t="shared" si="65"/>
        <v>2000</v>
      </c>
    </row>
    <row r="4218" spans="1:6" x14ac:dyDescent="0.25">
      <c r="A4218" s="11">
        <v>9</v>
      </c>
      <c r="B4218" s="11">
        <v>26540001</v>
      </c>
      <c r="C4218" s="11">
        <v>26544000</v>
      </c>
      <c r="D4218" s="11" t="s">
        <v>358</v>
      </c>
      <c r="E4218" s="11" t="s">
        <v>3952</v>
      </c>
      <c r="F4218" s="11">
        <f t="shared" si="65"/>
        <v>4000</v>
      </c>
    </row>
    <row r="4219" spans="1:6" x14ac:dyDescent="0.25">
      <c r="A4219" s="11">
        <v>9</v>
      </c>
      <c r="B4219" s="11">
        <v>26546501</v>
      </c>
      <c r="C4219" s="11">
        <v>26550000</v>
      </c>
      <c r="D4219" s="11" t="s">
        <v>230</v>
      </c>
      <c r="E4219" s="11" t="s">
        <v>3952</v>
      </c>
      <c r="F4219" s="11">
        <f t="shared" si="65"/>
        <v>3500</v>
      </c>
    </row>
    <row r="4220" spans="1:6" x14ac:dyDescent="0.25">
      <c r="A4220" s="11">
        <v>9</v>
      </c>
      <c r="B4220" s="11">
        <v>26554001</v>
      </c>
      <c r="C4220" s="11">
        <v>26571000</v>
      </c>
      <c r="D4220" s="11" t="s">
        <v>113</v>
      </c>
      <c r="E4220" s="11" t="s">
        <v>3953</v>
      </c>
      <c r="F4220" s="11">
        <f t="shared" si="65"/>
        <v>17000</v>
      </c>
    </row>
    <row r="4221" spans="1:6" x14ac:dyDescent="0.25">
      <c r="A4221" s="11">
        <v>9</v>
      </c>
      <c r="B4221" s="11">
        <v>26579001</v>
      </c>
      <c r="C4221" s="11">
        <v>26581000</v>
      </c>
      <c r="D4221" s="11" t="s">
        <v>230</v>
      </c>
      <c r="E4221" s="11" t="s">
        <v>3954</v>
      </c>
      <c r="F4221" s="11">
        <f t="shared" si="65"/>
        <v>2000</v>
      </c>
    </row>
    <row r="4222" spans="1:6" x14ac:dyDescent="0.25">
      <c r="A4222" s="11">
        <v>9</v>
      </c>
      <c r="B4222" s="11">
        <v>26588501</v>
      </c>
      <c r="C4222" s="11">
        <v>26591000</v>
      </c>
      <c r="D4222" s="11" t="s">
        <v>230</v>
      </c>
      <c r="E4222" s="11" t="s">
        <v>3954</v>
      </c>
      <c r="F4222" s="11">
        <f t="shared" si="65"/>
        <v>2500</v>
      </c>
    </row>
    <row r="4223" spans="1:6" x14ac:dyDescent="0.25">
      <c r="A4223" s="11">
        <v>9</v>
      </c>
      <c r="B4223" s="11">
        <v>26597001</v>
      </c>
      <c r="C4223" s="11">
        <v>26603000</v>
      </c>
      <c r="D4223" s="11" t="s">
        <v>113</v>
      </c>
      <c r="E4223" s="11" t="s">
        <v>3955</v>
      </c>
      <c r="F4223" s="11">
        <f t="shared" si="65"/>
        <v>6000</v>
      </c>
    </row>
    <row r="4224" spans="1:6" x14ac:dyDescent="0.25">
      <c r="A4224" s="11">
        <v>9</v>
      </c>
      <c r="B4224" s="11">
        <v>26747001</v>
      </c>
      <c r="C4224" s="11">
        <v>26749500</v>
      </c>
      <c r="D4224" s="11" t="s">
        <v>113</v>
      </c>
      <c r="E4224" s="11" t="s">
        <v>3956</v>
      </c>
      <c r="F4224" s="11">
        <f t="shared" si="65"/>
        <v>2500</v>
      </c>
    </row>
    <row r="4225" spans="1:6" x14ac:dyDescent="0.25">
      <c r="A4225" s="11">
        <v>9</v>
      </c>
      <c r="B4225" s="11">
        <v>29704001</v>
      </c>
      <c r="C4225" s="11">
        <v>29706500</v>
      </c>
      <c r="D4225" s="11" t="s">
        <v>113</v>
      </c>
      <c r="E4225" s="11" t="s">
        <v>3957</v>
      </c>
      <c r="F4225" s="11">
        <f t="shared" si="65"/>
        <v>2500</v>
      </c>
    </row>
    <row r="4226" spans="1:6" x14ac:dyDescent="0.25">
      <c r="A4226" s="11">
        <v>9</v>
      </c>
      <c r="B4226" s="11">
        <v>30304001</v>
      </c>
      <c r="C4226" s="11">
        <v>30306500</v>
      </c>
      <c r="D4226" s="11" t="s">
        <v>113</v>
      </c>
      <c r="E4226" s="11" t="s">
        <v>3958</v>
      </c>
      <c r="F4226" s="11">
        <f t="shared" si="65"/>
        <v>2500</v>
      </c>
    </row>
    <row r="4227" spans="1:6" x14ac:dyDescent="0.25">
      <c r="A4227" s="11">
        <v>9</v>
      </c>
      <c r="B4227" s="11">
        <v>31450501</v>
      </c>
      <c r="C4227" s="11">
        <v>31453500</v>
      </c>
      <c r="D4227" s="11" t="s">
        <v>113</v>
      </c>
      <c r="E4227" s="11" t="s">
        <v>3959</v>
      </c>
      <c r="F4227" s="11">
        <f t="shared" si="65"/>
        <v>3000</v>
      </c>
    </row>
    <row r="4228" spans="1:6" x14ac:dyDescent="0.25">
      <c r="A4228" s="11">
        <v>9</v>
      </c>
      <c r="B4228" s="11">
        <v>31695001</v>
      </c>
      <c r="C4228" s="11">
        <v>31698000</v>
      </c>
      <c r="D4228" s="11" t="s">
        <v>113</v>
      </c>
      <c r="E4228" s="11" t="s">
        <v>3960</v>
      </c>
      <c r="F4228" s="11">
        <f t="shared" ref="F4228:F4291" si="66">C4228-B4228+1</f>
        <v>3000</v>
      </c>
    </row>
    <row r="4229" spans="1:6" x14ac:dyDescent="0.25">
      <c r="A4229" s="11">
        <v>9</v>
      </c>
      <c r="B4229" s="11">
        <v>32232501</v>
      </c>
      <c r="C4229" s="11">
        <v>32235000</v>
      </c>
      <c r="D4229" s="11" t="s">
        <v>118</v>
      </c>
      <c r="E4229" s="11" t="s">
        <v>3961</v>
      </c>
      <c r="F4229" s="11">
        <f t="shared" si="66"/>
        <v>2500</v>
      </c>
    </row>
    <row r="4230" spans="1:6" x14ac:dyDescent="0.25">
      <c r="A4230" s="11">
        <v>9</v>
      </c>
      <c r="B4230" s="11">
        <v>34715501</v>
      </c>
      <c r="C4230" s="11">
        <v>34718500</v>
      </c>
      <c r="D4230" s="11" t="s">
        <v>107</v>
      </c>
      <c r="E4230" s="11" t="s">
        <v>3962</v>
      </c>
      <c r="F4230" s="11">
        <f t="shared" si="66"/>
        <v>3000</v>
      </c>
    </row>
    <row r="4231" spans="1:6" x14ac:dyDescent="0.25">
      <c r="A4231" s="11">
        <v>9</v>
      </c>
      <c r="B4231" s="11">
        <v>35096001</v>
      </c>
      <c r="C4231" s="11">
        <v>35100000</v>
      </c>
      <c r="D4231" s="11" t="s">
        <v>118</v>
      </c>
      <c r="E4231" s="11" t="s">
        <v>3963</v>
      </c>
      <c r="F4231" s="11">
        <f t="shared" si="66"/>
        <v>4000</v>
      </c>
    </row>
    <row r="4232" spans="1:6" x14ac:dyDescent="0.25">
      <c r="A4232" s="11">
        <v>9</v>
      </c>
      <c r="B4232" s="11">
        <v>36261501</v>
      </c>
      <c r="C4232" s="11">
        <v>36264500</v>
      </c>
      <c r="D4232" s="11" t="s">
        <v>113</v>
      </c>
      <c r="E4232" s="11" t="s">
        <v>3964</v>
      </c>
      <c r="F4232" s="11">
        <f t="shared" si="66"/>
        <v>3000</v>
      </c>
    </row>
    <row r="4233" spans="1:6" x14ac:dyDescent="0.25">
      <c r="A4233" s="11">
        <v>9</v>
      </c>
      <c r="B4233" s="11">
        <v>40013001</v>
      </c>
      <c r="C4233" s="11">
        <v>40016000</v>
      </c>
      <c r="D4233" s="11" t="s">
        <v>113</v>
      </c>
      <c r="E4233" s="11" t="s">
        <v>3965</v>
      </c>
      <c r="F4233" s="11">
        <f t="shared" si="66"/>
        <v>3000</v>
      </c>
    </row>
    <row r="4234" spans="1:6" x14ac:dyDescent="0.25">
      <c r="A4234" s="11">
        <v>9</v>
      </c>
      <c r="B4234" s="11">
        <v>41822001</v>
      </c>
      <c r="C4234" s="11">
        <v>41824000</v>
      </c>
      <c r="D4234" s="11" t="s">
        <v>113</v>
      </c>
      <c r="E4234" s="11" t="s">
        <v>3966</v>
      </c>
      <c r="F4234" s="11">
        <f t="shared" si="66"/>
        <v>2000</v>
      </c>
    </row>
    <row r="4235" spans="1:6" x14ac:dyDescent="0.25">
      <c r="A4235" s="11">
        <v>9</v>
      </c>
      <c r="B4235" s="11">
        <v>42542501</v>
      </c>
      <c r="C4235" s="11">
        <v>42545000</v>
      </c>
      <c r="D4235" s="11" t="s">
        <v>113</v>
      </c>
      <c r="E4235" s="11" t="s">
        <v>3967</v>
      </c>
      <c r="F4235" s="11">
        <f t="shared" si="66"/>
        <v>2500</v>
      </c>
    </row>
    <row r="4236" spans="1:6" x14ac:dyDescent="0.25">
      <c r="A4236" s="11">
        <v>9</v>
      </c>
      <c r="B4236" s="11">
        <v>42706501</v>
      </c>
      <c r="C4236" s="11">
        <v>42708500</v>
      </c>
      <c r="D4236" s="11" t="s">
        <v>365</v>
      </c>
      <c r="E4236" s="11" t="s">
        <v>3968</v>
      </c>
      <c r="F4236" s="11">
        <f t="shared" si="66"/>
        <v>2000</v>
      </c>
    </row>
    <row r="4237" spans="1:6" x14ac:dyDescent="0.25">
      <c r="A4237" s="11">
        <v>9</v>
      </c>
      <c r="B4237" s="11">
        <v>44232001</v>
      </c>
      <c r="C4237" s="11">
        <v>44234000</v>
      </c>
      <c r="D4237" s="11" t="s">
        <v>118</v>
      </c>
      <c r="E4237" s="11" t="s">
        <v>3969</v>
      </c>
      <c r="F4237" s="11">
        <f t="shared" si="66"/>
        <v>2000</v>
      </c>
    </row>
    <row r="4238" spans="1:6" x14ac:dyDescent="0.25">
      <c r="A4238" s="11">
        <v>9</v>
      </c>
      <c r="B4238" s="11">
        <v>46243001</v>
      </c>
      <c r="C4238" s="11">
        <v>46247500</v>
      </c>
      <c r="D4238" s="11" t="s">
        <v>118</v>
      </c>
      <c r="E4238" s="11" t="s">
        <v>3970</v>
      </c>
      <c r="F4238" s="11">
        <f t="shared" si="66"/>
        <v>4500</v>
      </c>
    </row>
    <row r="4239" spans="1:6" x14ac:dyDescent="0.25">
      <c r="A4239" s="11">
        <v>9</v>
      </c>
      <c r="B4239" s="11">
        <v>46297001</v>
      </c>
      <c r="C4239" s="11">
        <v>46299500</v>
      </c>
      <c r="D4239" s="11" t="s">
        <v>118</v>
      </c>
      <c r="E4239" s="11" t="s">
        <v>3970</v>
      </c>
      <c r="F4239" s="11">
        <f t="shared" si="66"/>
        <v>2500</v>
      </c>
    </row>
    <row r="4240" spans="1:6" x14ac:dyDescent="0.25">
      <c r="A4240" s="11">
        <v>9</v>
      </c>
      <c r="B4240" s="11">
        <v>46938501</v>
      </c>
      <c r="C4240" s="11">
        <v>46942000</v>
      </c>
      <c r="D4240" s="11" t="s">
        <v>113</v>
      </c>
      <c r="E4240" s="11" t="s">
        <v>3971</v>
      </c>
      <c r="F4240" s="11">
        <f t="shared" si="66"/>
        <v>3500</v>
      </c>
    </row>
    <row r="4241" spans="1:6" x14ac:dyDescent="0.25">
      <c r="A4241" s="11">
        <v>9</v>
      </c>
      <c r="B4241" s="11">
        <v>47537001</v>
      </c>
      <c r="C4241" s="11">
        <v>47539500</v>
      </c>
      <c r="D4241" s="11" t="s">
        <v>118</v>
      </c>
      <c r="E4241" s="11" t="s">
        <v>3972</v>
      </c>
      <c r="F4241" s="11">
        <f t="shared" si="66"/>
        <v>2500</v>
      </c>
    </row>
    <row r="4242" spans="1:6" x14ac:dyDescent="0.25">
      <c r="A4242" s="11">
        <v>9</v>
      </c>
      <c r="B4242" s="11">
        <v>48033501</v>
      </c>
      <c r="C4242" s="11">
        <v>48035500</v>
      </c>
      <c r="D4242" s="11" t="s">
        <v>113</v>
      </c>
      <c r="E4242" s="11" t="s">
        <v>3973</v>
      </c>
      <c r="F4242" s="11">
        <f t="shared" si="66"/>
        <v>2000</v>
      </c>
    </row>
    <row r="4243" spans="1:6" x14ac:dyDescent="0.25">
      <c r="A4243" s="11">
        <v>9</v>
      </c>
      <c r="B4243" s="11">
        <v>48036001</v>
      </c>
      <c r="C4243" s="11">
        <v>48038000</v>
      </c>
      <c r="D4243" s="11" t="s">
        <v>113</v>
      </c>
      <c r="E4243" s="11" t="s">
        <v>3974</v>
      </c>
      <c r="F4243" s="11">
        <f t="shared" si="66"/>
        <v>2000</v>
      </c>
    </row>
    <row r="4244" spans="1:6" x14ac:dyDescent="0.25">
      <c r="A4244" s="11">
        <v>9</v>
      </c>
      <c r="B4244" s="11">
        <v>50038001</v>
      </c>
      <c r="C4244" s="11">
        <v>50041000</v>
      </c>
      <c r="D4244" s="11" t="s">
        <v>113</v>
      </c>
      <c r="E4244" s="11" t="s">
        <v>3975</v>
      </c>
      <c r="F4244" s="11">
        <f t="shared" si="66"/>
        <v>3000</v>
      </c>
    </row>
    <row r="4245" spans="1:6" x14ac:dyDescent="0.25">
      <c r="A4245" s="11">
        <v>9</v>
      </c>
      <c r="B4245" s="11">
        <v>50468501</v>
      </c>
      <c r="C4245" s="11">
        <v>50470500</v>
      </c>
      <c r="D4245" s="11" t="s">
        <v>113</v>
      </c>
      <c r="E4245" s="11" t="s">
        <v>3976</v>
      </c>
      <c r="F4245" s="11">
        <f t="shared" si="66"/>
        <v>2000</v>
      </c>
    </row>
    <row r="4246" spans="1:6" x14ac:dyDescent="0.25">
      <c r="A4246" s="11">
        <v>9</v>
      </c>
      <c r="B4246" s="11">
        <v>50472501</v>
      </c>
      <c r="C4246" s="11">
        <v>50476000</v>
      </c>
      <c r="D4246" s="11" t="s">
        <v>113</v>
      </c>
      <c r="E4246" s="11" t="s">
        <v>3977</v>
      </c>
      <c r="F4246" s="11">
        <f t="shared" si="66"/>
        <v>3500</v>
      </c>
    </row>
    <row r="4247" spans="1:6" x14ac:dyDescent="0.25">
      <c r="A4247" s="11">
        <v>9</v>
      </c>
      <c r="B4247" s="11">
        <v>51376501</v>
      </c>
      <c r="C4247" s="11">
        <v>51379000</v>
      </c>
      <c r="D4247" s="11" t="s">
        <v>113</v>
      </c>
      <c r="E4247" s="11" t="s">
        <v>3978</v>
      </c>
      <c r="F4247" s="11">
        <f t="shared" si="66"/>
        <v>2500</v>
      </c>
    </row>
    <row r="4248" spans="1:6" x14ac:dyDescent="0.25">
      <c r="A4248" s="11">
        <v>9</v>
      </c>
      <c r="B4248" s="11">
        <v>51551501</v>
      </c>
      <c r="C4248" s="11">
        <v>51554500</v>
      </c>
      <c r="D4248" s="11" t="s">
        <v>113</v>
      </c>
      <c r="E4248" s="11" t="s">
        <v>3979</v>
      </c>
      <c r="F4248" s="11">
        <f t="shared" si="66"/>
        <v>3000</v>
      </c>
    </row>
    <row r="4249" spans="1:6" x14ac:dyDescent="0.25">
      <c r="A4249" s="11">
        <v>9</v>
      </c>
      <c r="B4249" s="11">
        <v>52982501</v>
      </c>
      <c r="C4249" s="11">
        <v>52986000</v>
      </c>
      <c r="D4249" s="11" t="s">
        <v>113</v>
      </c>
      <c r="E4249" s="11" t="s">
        <v>3980</v>
      </c>
      <c r="F4249" s="11">
        <f t="shared" si="66"/>
        <v>3500</v>
      </c>
    </row>
    <row r="4250" spans="1:6" x14ac:dyDescent="0.25">
      <c r="A4250" s="11">
        <v>9</v>
      </c>
      <c r="B4250" s="11">
        <v>53474501</v>
      </c>
      <c r="C4250" s="11">
        <v>53484500</v>
      </c>
      <c r="D4250" s="11" t="s">
        <v>113</v>
      </c>
      <c r="E4250" s="11" t="s">
        <v>3981</v>
      </c>
      <c r="F4250" s="11">
        <f t="shared" si="66"/>
        <v>10000</v>
      </c>
    </row>
    <row r="4251" spans="1:6" x14ac:dyDescent="0.25">
      <c r="A4251" s="11">
        <v>9</v>
      </c>
      <c r="B4251" s="11">
        <v>53739501</v>
      </c>
      <c r="C4251" s="11">
        <v>53742000</v>
      </c>
      <c r="D4251" s="11" t="s">
        <v>113</v>
      </c>
      <c r="E4251" s="11" t="s">
        <v>3982</v>
      </c>
      <c r="F4251" s="11">
        <f t="shared" si="66"/>
        <v>2500</v>
      </c>
    </row>
    <row r="4252" spans="1:6" x14ac:dyDescent="0.25">
      <c r="A4252" s="11">
        <v>9</v>
      </c>
      <c r="B4252" s="11">
        <v>53866501</v>
      </c>
      <c r="C4252" s="11">
        <v>53872000</v>
      </c>
      <c r="D4252" s="11" t="s">
        <v>113</v>
      </c>
      <c r="E4252" s="11" t="s">
        <v>3983</v>
      </c>
      <c r="F4252" s="11">
        <f t="shared" si="66"/>
        <v>5500</v>
      </c>
    </row>
    <row r="4253" spans="1:6" x14ac:dyDescent="0.25">
      <c r="A4253" s="11">
        <v>9</v>
      </c>
      <c r="B4253" s="11">
        <v>54557001</v>
      </c>
      <c r="C4253" s="11">
        <v>54559500</v>
      </c>
      <c r="D4253" s="11" t="s">
        <v>107</v>
      </c>
      <c r="E4253" s="11" t="s">
        <v>3984</v>
      </c>
      <c r="F4253" s="11">
        <f t="shared" si="66"/>
        <v>2500</v>
      </c>
    </row>
    <row r="4254" spans="1:6" x14ac:dyDescent="0.25">
      <c r="A4254" s="11">
        <v>9</v>
      </c>
      <c r="B4254" s="11">
        <v>55210501</v>
      </c>
      <c r="C4254" s="11">
        <v>55213000</v>
      </c>
      <c r="D4254" s="11" t="s">
        <v>113</v>
      </c>
      <c r="E4254" s="11" t="s">
        <v>3985</v>
      </c>
      <c r="F4254" s="11">
        <f t="shared" si="66"/>
        <v>2500</v>
      </c>
    </row>
    <row r="4255" spans="1:6" x14ac:dyDescent="0.25">
      <c r="A4255" s="11">
        <v>9</v>
      </c>
      <c r="B4255" s="11">
        <v>55213001</v>
      </c>
      <c r="C4255" s="11">
        <v>55215000</v>
      </c>
      <c r="D4255" s="11" t="s">
        <v>113</v>
      </c>
      <c r="E4255" s="11" t="s">
        <v>3986</v>
      </c>
      <c r="F4255" s="11">
        <f t="shared" si="66"/>
        <v>2000</v>
      </c>
    </row>
    <row r="4256" spans="1:6" x14ac:dyDescent="0.25">
      <c r="A4256" s="11">
        <v>9</v>
      </c>
      <c r="B4256" s="11">
        <v>56018001</v>
      </c>
      <c r="C4256" s="11">
        <v>56023000</v>
      </c>
      <c r="D4256" s="11" t="s">
        <v>113</v>
      </c>
      <c r="E4256" s="11" t="s">
        <v>3987</v>
      </c>
      <c r="F4256" s="11">
        <f t="shared" si="66"/>
        <v>5000</v>
      </c>
    </row>
    <row r="4257" spans="1:6" x14ac:dyDescent="0.25">
      <c r="A4257" s="11">
        <v>9</v>
      </c>
      <c r="B4257" s="11">
        <v>56616001</v>
      </c>
      <c r="C4257" s="11">
        <v>56618500</v>
      </c>
      <c r="D4257" s="11" t="s">
        <v>118</v>
      </c>
      <c r="E4257" s="11" t="s">
        <v>3988</v>
      </c>
      <c r="F4257" s="11">
        <f t="shared" si="66"/>
        <v>2500</v>
      </c>
    </row>
    <row r="4258" spans="1:6" x14ac:dyDescent="0.25">
      <c r="A4258" s="11">
        <v>9</v>
      </c>
      <c r="B4258" s="11">
        <v>57351501</v>
      </c>
      <c r="C4258" s="11">
        <v>57354000</v>
      </c>
      <c r="D4258" s="11" t="s">
        <v>358</v>
      </c>
      <c r="E4258" s="11" t="s">
        <v>3989</v>
      </c>
      <c r="F4258" s="11">
        <f t="shared" si="66"/>
        <v>2500</v>
      </c>
    </row>
    <row r="4259" spans="1:6" x14ac:dyDescent="0.25">
      <c r="A4259" s="11">
        <v>9</v>
      </c>
      <c r="B4259" s="11">
        <v>57777001</v>
      </c>
      <c r="C4259" s="11">
        <v>57779500</v>
      </c>
      <c r="D4259" s="11" t="s">
        <v>113</v>
      </c>
      <c r="E4259" s="11" t="s">
        <v>3990</v>
      </c>
      <c r="F4259" s="11">
        <f t="shared" si="66"/>
        <v>2500</v>
      </c>
    </row>
    <row r="4260" spans="1:6" x14ac:dyDescent="0.25">
      <c r="A4260" s="11">
        <v>9</v>
      </c>
      <c r="B4260" s="11">
        <v>58363001</v>
      </c>
      <c r="C4260" s="11">
        <v>58365000</v>
      </c>
      <c r="D4260" s="11" t="s">
        <v>118</v>
      </c>
      <c r="E4260" s="11" t="s">
        <v>3991</v>
      </c>
      <c r="F4260" s="11">
        <f t="shared" si="66"/>
        <v>2000</v>
      </c>
    </row>
    <row r="4261" spans="1:6" x14ac:dyDescent="0.25">
      <c r="A4261" s="11">
        <v>9</v>
      </c>
      <c r="B4261" s="11">
        <v>59602501</v>
      </c>
      <c r="C4261" s="11">
        <v>59605000</v>
      </c>
      <c r="D4261" s="11" t="s">
        <v>113</v>
      </c>
      <c r="E4261" s="11" t="s">
        <v>3992</v>
      </c>
      <c r="F4261" s="11">
        <f t="shared" si="66"/>
        <v>2500</v>
      </c>
    </row>
    <row r="4262" spans="1:6" x14ac:dyDescent="0.25">
      <c r="A4262" s="11">
        <v>9</v>
      </c>
      <c r="B4262" s="11">
        <v>61350001</v>
      </c>
      <c r="C4262" s="11">
        <v>61352500</v>
      </c>
      <c r="D4262" s="11" t="s">
        <v>107</v>
      </c>
      <c r="E4262" s="11" t="s">
        <v>3993</v>
      </c>
      <c r="F4262" s="11">
        <f t="shared" si="66"/>
        <v>2500</v>
      </c>
    </row>
    <row r="4263" spans="1:6" x14ac:dyDescent="0.25">
      <c r="A4263" s="11">
        <v>9</v>
      </c>
      <c r="B4263" s="11">
        <v>62863001</v>
      </c>
      <c r="C4263" s="11">
        <v>62867000</v>
      </c>
      <c r="D4263" s="11" t="s">
        <v>113</v>
      </c>
      <c r="E4263" s="11" t="s">
        <v>3994</v>
      </c>
      <c r="F4263" s="11">
        <f t="shared" si="66"/>
        <v>4000</v>
      </c>
    </row>
    <row r="4264" spans="1:6" x14ac:dyDescent="0.25">
      <c r="A4264" s="11">
        <v>9</v>
      </c>
      <c r="B4264" s="11">
        <v>63096001</v>
      </c>
      <c r="C4264" s="11">
        <v>63099000</v>
      </c>
      <c r="D4264" s="11" t="s">
        <v>113</v>
      </c>
      <c r="E4264" s="11" t="s">
        <v>3995</v>
      </c>
      <c r="F4264" s="11">
        <f t="shared" si="66"/>
        <v>3000</v>
      </c>
    </row>
    <row r="4265" spans="1:6" x14ac:dyDescent="0.25">
      <c r="A4265" s="11">
        <v>9</v>
      </c>
      <c r="B4265" s="11">
        <v>63259001</v>
      </c>
      <c r="C4265" s="11">
        <v>63261500</v>
      </c>
      <c r="D4265" s="11" t="s">
        <v>113</v>
      </c>
      <c r="E4265" s="11" t="s">
        <v>3996</v>
      </c>
      <c r="F4265" s="11">
        <f t="shared" si="66"/>
        <v>2500</v>
      </c>
    </row>
    <row r="4266" spans="1:6" x14ac:dyDescent="0.25">
      <c r="A4266" s="11">
        <v>9</v>
      </c>
      <c r="B4266" s="11">
        <v>63310001</v>
      </c>
      <c r="C4266" s="11">
        <v>63313000</v>
      </c>
      <c r="D4266" s="11" t="s">
        <v>113</v>
      </c>
      <c r="E4266" s="11" t="s">
        <v>3997</v>
      </c>
      <c r="F4266" s="11">
        <f t="shared" si="66"/>
        <v>3000</v>
      </c>
    </row>
    <row r="4267" spans="1:6" x14ac:dyDescent="0.25">
      <c r="A4267" s="11">
        <v>9</v>
      </c>
      <c r="B4267" s="11">
        <v>64734001</v>
      </c>
      <c r="C4267" s="11">
        <v>64736500</v>
      </c>
      <c r="D4267" s="11" t="s">
        <v>118</v>
      </c>
      <c r="E4267" s="11" t="s">
        <v>3998</v>
      </c>
      <c r="F4267" s="11">
        <f t="shared" si="66"/>
        <v>2500</v>
      </c>
    </row>
    <row r="4268" spans="1:6" x14ac:dyDescent="0.25">
      <c r="A4268" s="11">
        <v>9</v>
      </c>
      <c r="B4268" s="11">
        <v>65309001</v>
      </c>
      <c r="C4268" s="11">
        <v>65311500</v>
      </c>
      <c r="D4268" s="11" t="s">
        <v>113</v>
      </c>
      <c r="E4268" s="11" t="s">
        <v>3999</v>
      </c>
      <c r="F4268" s="11">
        <f t="shared" si="66"/>
        <v>2500</v>
      </c>
    </row>
    <row r="4269" spans="1:6" x14ac:dyDescent="0.25">
      <c r="A4269" s="11">
        <v>9</v>
      </c>
      <c r="B4269" s="11">
        <v>65467001</v>
      </c>
      <c r="C4269" s="11">
        <v>65470500</v>
      </c>
      <c r="D4269" s="11" t="s">
        <v>113</v>
      </c>
      <c r="E4269" s="11" t="s">
        <v>4000</v>
      </c>
      <c r="F4269" s="11">
        <f t="shared" si="66"/>
        <v>3500</v>
      </c>
    </row>
    <row r="4270" spans="1:6" x14ac:dyDescent="0.25">
      <c r="A4270" s="11">
        <v>9</v>
      </c>
      <c r="B4270" s="11">
        <v>65555501</v>
      </c>
      <c r="C4270" s="11">
        <v>65557500</v>
      </c>
      <c r="D4270" s="11" t="s">
        <v>113</v>
      </c>
      <c r="E4270" s="11" t="s">
        <v>4001</v>
      </c>
      <c r="F4270" s="11">
        <f t="shared" si="66"/>
        <v>2000</v>
      </c>
    </row>
    <row r="4271" spans="1:6" x14ac:dyDescent="0.25">
      <c r="A4271" s="11">
        <v>9</v>
      </c>
      <c r="B4271" s="11">
        <v>66441501</v>
      </c>
      <c r="C4271" s="11">
        <v>66445000</v>
      </c>
      <c r="D4271" s="11" t="s">
        <v>113</v>
      </c>
      <c r="E4271" s="11" t="s">
        <v>4002</v>
      </c>
      <c r="F4271" s="11">
        <f t="shared" si="66"/>
        <v>3500</v>
      </c>
    </row>
    <row r="4272" spans="1:6" x14ac:dyDescent="0.25">
      <c r="A4272" s="11">
        <v>9</v>
      </c>
      <c r="B4272" s="11">
        <v>66969501</v>
      </c>
      <c r="C4272" s="11">
        <v>66971500</v>
      </c>
      <c r="D4272" s="11" t="s">
        <v>113</v>
      </c>
      <c r="E4272" s="11" t="s">
        <v>4003</v>
      </c>
      <c r="F4272" s="11">
        <f t="shared" si="66"/>
        <v>2000</v>
      </c>
    </row>
    <row r="4273" spans="1:6" x14ac:dyDescent="0.25">
      <c r="A4273" s="11">
        <v>9</v>
      </c>
      <c r="B4273" s="11">
        <v>67233501</v>
      </c>
      <c r="C4273" s="11">
        <v>67236500</v>
      </c>
      <c r="D4273" s="11" t="s">
        <v>113</v>
      </c>
      <c r="E4273" s="11" t="s">
        <v>4004</v>
      </c>
      <c r="F4273" s="11">
        <f t="shared" si="66"/>
        <v>3000</v>
      </c>
    </row>
    <row r="4274" spans="1:6" x14ac:dyDescent="0.25">
      <c r="A4274" s="11">
        <v>9</v>
      </c>
      <c r="B4274" s="11">
        <v>70145001</v>
      </c>
      <c r="C4274" s="11">
        <v>70147500</v>
      </c>
      <c r="D4274" s="11" t="s">
        <v>113</v>
      </c>
      <c r="E4274" s="11" t="s">
        <v>4005</v>
      </c>
      <c r="F4274" s="11">
        <f t="shared" si="66"/>
        <v>2500</v>
      </c>
    </row>
    <row r="4275" spans="1:6" x14ac:dyDescent="0.25">
      <c r="A4275" s="11">
        <v>9</v>
      </c>
      <c r="B4275" s="11">
        <v>73530001</v>
      </c>
      <c r="C4275" s="11">
        <v>73534000</v>
      </c>
      <c r="D4275" s="11" t="s">
        <v>107</v>
      </c>
      <c r="E4275" s="11" t="s">
        <v>4006</v>
      </c>
      <c r="F4275" s="11">
        <f t="shared" si="66"/>
        <v>4000</v>
      </c>
    </row>
    <row r="4276" spans="1:6" x14ac:dyDescent="0.25">
      <c r="A4276" s="11">
        <v>9</v>
      </c>
      <c r="B4276" s="11">
        <v>74119501</v>
      </c>
      <c r="C4276" s="11">
        <v>74123500</v>
      </c>
      <c r="D4276" s="11" t="s">
        <v>107</v>
      </c>
      <c r="E4276" s="11" t="s">
        <v>4007</v>
      </c>
      <c r="F4276" s="11">
        <f t="shared" si="66"/>
        <v>4000</v>
      </c>
    </row>
    <row r="4277" spans="1:6" x14ac:dyDescent="0.25">
      <c r="A4277" s="11">
        <v>9</v>
      </c>
      <c r="B4277" s="11">
        <v>78153001</v>
      </c>
      <c r="C4277" s="11">
        <v>78155500</v>
      </c>
      <c r="D4277" s="11" t="s">
        <v>107</v>
      </c>
      <c r="E4277" s="11" t="s">
        <v>4008</v>
      </c>
      <c r="F4277" s="11">
        <f t="shared" si="66"/>
        <v>2500</v>
      </c>
    </row>
    <row r="4278" spans="1:6" x14ac:dyDescent="0.25">
      <c r="A4278" s="11">
        <v>9</v>
      </c>
      <c r="B4278" s="11">
        <v>79992001</v>
      </c>
      <c r="C4278" s="11">
        <v>79994500</v>
      </c>
      <c r="D4278" s="11" t="s">
        <v>118</v>
      </c>
      <c r="E4278" s="11" t="s">
        <v>4009</v>
      </c>
      <c r="F4278" s="11">
        <f t="shared" si="66"/>
        <v>2500</v>
      </c>
    </row>
    <row r="4279" spans="1:6" x14ac:dyDescent="0.25">
      <c r="A4279" s="11">
        <v>9</v>
      </c>
      <c r="B4279" s="11">
        <v>81021001</v>
      </c>
      <c r="C4279" s="11">
        <v>81030000</v>
      </c>
      <c r="D4279" s="11" t="s">
        <v>113</v>
      </c>
      <c r="E4279" s="11" t="s">
        <v>4010</v>
      </c>
      <c r="F4279" s="11">
        <f t="shared" si="66"/>
        <v>9000</v>
      </c>
    </row>
    <row r="4280" spans="1:6" x14ac:dyDescent="0.25">
      <c r="A4280" s="11">
        <v>9</v>
      </c>
      <c r="B4280" s="11">
        <v>83882001</v>
      </c>
      <c r="C4280" s="11">
        <v>83886500</v>
      </c>
      <c r="D4280" s="11" t="s">
        <v>118</v>
      </c>
      <c r="E4280" s="11" t="s">
        <v>4011</v>
      </c>
      <c r="F4280" s="11">
        <f t="shared" si="66"/>
        <v>4500</v>
      </c>
    </row>
    <row r="4281" spans="1:6" x14ac:dyDescent="0.25">
      <c r="A4281" s="11">
        <v>9</v>
      </c>
      <c r="B4281" s="11">
        <v>85090501</v>
      </c>
      <c r="C4281" s="11">
        <v>85096000</v>
      </c>
      <c r="D4281" s="11" t="s">
        <v>113</v>
      </c>
      <c r="E4281" s="11" t="s">
        <v>4012</v>
      </c>
      <c r="F4281" s="11">
        <f t="shared" si="66"/>
        <v>5500</v>
      </c>
    </row>
    <row r="4282" spans="1:6" x14ac:dyDescent="0.25">
      <c r="A4282" s="11">
        <v>9</v>
      </c>
      <c r="B4282" s="11">
        <v>85854001</v>
      </c>
      <c r="C4282" s="11">
        <v>85859000</v>
      </c>
      <c r="D4282" s="11" t="s">
        <v>113</v>
      </c>
      <c r="E4282" s="11" t="s">
        <v>4013</v>
      </c>
      <c r="F4282" s="11">
        <f t="shared" si="66"/>
        <v>5000</v>
      </c>
    </row>
    <row r="4283" spans="1:6" x14ac:dyDescent="0.25">
      <c r="A4283" s="11">
        <v>9</v>
      </c>
      <c r="B4283" s="11">
        <v>86403001</v>
      </c>
      <c r="C4283" s="11">
        <v>86405500</v>
      </c>
      <c r="D4283" s="11" t="s">
        <v>118</v>
      </c>
      <c r="E4283" s="11" t="s">
        <v>4014</v>
      </c>
      <c r="F4283" s="11">
        <f t="shared" si="66"/>
        <v>2500</v>
      </c>
    </row>
    <row r="4284" spans="1:6" x14ac:dyDescent="0.25">
      <c r="A4284" s="11">
        <v>9</v>
      </c>
      <c r="B4284" s="11">
        <v>88231501</v>
      </c>
      <c r="C4284" s="11">
        <v>88233500</v>
      </c>
      <c r="D4284" s="11" t="s">
        <v>118</v>
      </c>
      <c r="E4284" s="11" t="s">
        <v>4015</v>
      </c>
      <c r="F4284" s="11">
        <f t="shared" si="66"/>
        <v>2000</v>
      </c>
    </row>
    <row r="4285" spans="1:6" x14ac:dyDescent="0.25">
      <c r="A4285" s="11">
        <v>9</v>
      </c>
      <c r="B4285" s="11">
        <v>89601001</v>
      </c>
      <c r="C4285" s="11">
        <v>89604000</v>
      </c>
      <c r="D4285" s="11" t="s">
        <v>113</v>
      </c>
      <c r="E4285" s="11" t="s">
        <v>4016</v>
      </c>
      <c r="F4285" s="11">
        <f t="shared" si="66"/>
        <v>3000</v>
      </c>
    </row>
    <row r="4286" spans="1:6" x14ac:dyDescent="0.25">
      <c r="A4286" s="11">
        <v>9</v>
      </c>
      <c r="B4286" s="11">
        <v>89607001</v>
      </c>
      <c r="C4286" s="11">
        <v>89613500</v>
      </c>
      <c r="D4286" s="11" t="s">
        <v>113</v>
      </c>
      <c r="E4286" s="11" t="s">
        <v>4017</v>
      </c>
      <c r="F4286" s="11">
        <f t="shared" si="66"/>
        <v>6500</v>
      </c>
    </row>
    <row r="4287" spans="1:6" x14ac:dyDescent="0.25">
      <c r="A4287" s="11">
        <v>9</v>
      </c>
      <c r="B4287" s="11">
        <v>89614501</v>
      </c>
      <c r="C4287" s="11">
        <v>89656000</v>
      </c>
      <c r="D4287" s="11" t="s">
        <v>107</v>
      </c>
      <c r="E4287" s="11" t="s">
        <v>4018</v>
      </c>
      <c r="F4287" s="11">
        <f t="shared" si="66"/>
        <v>41500</v>
      </c>
    </row>
    <row r="4288" spans="1:6" x14ac:dyDescent="0.25">
      <c r="A4288" s="11">
        <v>9</v>
      </c>
      <c r="B4288" s="11">
        <v>90466501</v>
      </c>
      <c r="C4288" s="11">
        <v>90469000</v>
      </c>
      <c r="D4288" s="11" t="s">
        <v>113</v>
      </c>
      <c r="E4288" s="11" t="s">
        <v>4019</v>
      </c>
      <c r="F4288" s="11">
        <f t="shared" si="66"/>
        <v>2500</v>
      </c>
    </row>
    <row r="4289" spans="1:6" x14ac:dyDescent="0.25">
      <c r="A4289" s="11">
        <v>9</v>
      </c>
      <c r="B4289" s="11">
        <v>90485001</v>
      </c>
      <c r="C4289" s="11">
        <v>90487500</v>
      </c>
      <c r="D4289" s="11" t="s">
        <v>113</v>
      </c>
      <c r="E4289" s="11" t="s">
        <v>4020</v>
      </c>
      <c r="F4289" s="11">
        <f t="shared" si="66"/>
        <v>2500</v>
      </c>
    </row>
    <row r="4290" spans="1:6" x14ac:dyDescent="0.25">
      <c r="A4290" s="11">
        <v>9</v>
      </c>
      <c r="B4290" s="11">
        <v>90490001</v>
      </c>
      <c r="C4290" s="11">
        <v>90494000</v>
      </c>
      <c r="D4290" s="11" t="s">
        <v>113</v>
      </c>
      <c r="E4290" s="11" t="s">
        <v>4021</v>
      </c>
      <c r="F4290" s="11">
        <f t="shared" si="66"/>
        <v>4000</v>
      </c>
    </row>
    <row r="4291" spans="1:6" x14ac:dyDescent="0.25">
      <c r="A4291" s="11">
        <v>9</v>
      </c>
      <c r="B4291" s="11">
        <v>90958501</v>
      </c>
      <c r="C4291" s="11">
        <v>90960500</v>
      </c>
      <c r="D4291" s="11" t="s">
        <v>358</v>
      </c>
      <c r="E4291" s="11" t="s">
        <v>4022</v>
      </c>
      <c r="F4291" s="11">
        <f t="shared" si="66"/>
        <v>2000</v>
      </c>
    </row>
    <row r="4292" spans="1:6" x14ac:dyDescent="0.25">
      <c r="A4292" s="11">
        <v>9</v>
      </c>
      <c r="B4292" s="11">
        <v>90963501</v>
      </c>
      <c r="C4292" s="11">
        <v>90966500</v>
      </c>
      <c r="D4292" s="11" t="s">
        <v>358</v>
      </c>
      <c r="E4292" s="11" t="s">
        <v>4022</v>
      </c>
      <c r="F4292" s="11">
        <f t="shared" ref="F4292:F4303" si="67">C4292-B4292+1</f>
        <v>3000</v>
      </c>
    </row>
    <row r="4293" spans="1:6" x14ac:dyDescent="0.25">
      <c r="A4293" s="11">
        <v>9</v>
      </c>
      <c r="B4293" s="11">
        <v>91017001</v>
      </c>
      <c r="C4293" s="11">
        <v>91019500</v>
      </c>
      <c r="D4293" s="11" t="s">
        <v>113</v>
      </c>
      <c r="E4293" s="11" t="s">
        <v>4023</v>
      </c>
      <c r="F4293" s="11">
        <f t="shared" si="67"/>
        <v>2500</v>
      </c>
    </row>
    <row r="4294" spans="1:6" x14ac:dyDescent="0.25">
      <c r="A4294" s="11">
        <v>9</v>
      </c>
      <c r="B4294" s="11">
        <v>91811501</v>
      </c>
      <c r="C4294" s="11">
        <v>91814000</v>
      </c>
      <c r="D4294" s="11" t="s">
        <v>113</v>
      </c>
      <c r="E4294" s="11" t="s">
        <v>4024</v>
      </c>
      <c r="F4294" s="11">
        <f t="shared" si="67"/>
        <v>2500</v>
      </c>
    </row>
    <row r="4295" spans="1:6" x14ac:dyDescent="0.25">
      <c r="A4295" s="11">
        <v>9</v>
      </c>
      <c r="B4295" s="11">
        <v>91815001</v>
      </c>
      <c r="C4295" s="11">
        <v>91817500</v>
      </c>
      <c r="D4295" s="11" t="s">
        <v>113</v>
      </c>
      <c r="E4295" s="11" t="s">
        <v>4025</v>
      </c>
      <c r="F4295" s="11">
        <f t="shared" si="67"/>
        <v>2500</v>
      </c>
    </row>
    <row r="4296" spans="1:6" x14ac:dyDescent="0.25">
      <c r="A4296" s="11">
        <v>9</v>
      </c>
      <c r="B4296" s="11">
        <v>91878001</v>
      </c>
      <c r="C4296" s="11">
        <v>91880500</v>
      </c>
      <c r="D4296" s="11" t="s">
        <v>113</v>
      </c>
      <c r="E4296" s="11" t="s">
        <v>4026</v>
      </c>
      <c r="F4296" s="11">
        <f t="shared" si="67"/>
        <v>2500</v>
      </c>
    </row>
    <row r="4297" spans="1:6" x14ac:dyDescent="0.25">
      <c r="A4297" s="11">
        <v>9</v>
      </c>
      <c r="B4297" s="11">
        <v>92562001</v>
      </c>
      <c r="C4297" s="11">
        <v>92565500</v>
      </c>
      <c r="D4297" s="11" t="s">
        <v>113</v>
      </c>
      <c r="E4297" s="11" t="s">
        <v>4027</v>
      </c>
      <c r="F4297" s="11">
        <f t="shared" si="67"/>
        <v>3500</v>
      </c>
    </row>
    <row r="4298" spans="1:6" x14ac:dyDescent="0.25">
      <c r="A4298" s="11">
        <v>9</v>
      </c>
      <c r="B4298" s="11">
        <v>92633001</v>
      </c>
      <c r="C4298" s="11">
        <v>92635000</v>
      </c>
      <c r="D4298" s="11" t="s">
        <v>113</v>
      </c>
      <c r="E4298" s="11" t="s">
        <v>4028</v>
      </c>
      <c r="F4298" s="11">
        <f t="shared" si="67"/>
        <v>2000</v>
      </c>
    </row>
    <row r="4299" spans="1:6" x14ac:dyDescent="0.25">
      <c r="A4299" s="11">
        <v>9</v>
      </c>
      <c r="B4299" s="11">
        <v>92928501</v>
      </c>
      <c r="C4299" s="11">
        <v>92931500</v>
      </c>
      <c r="D4299" s="11" t="s">
        <v>113</v>
      </c>
      <c r="E4299" s="11" t="s">
        <v>4029</v>
      </c>
      <c r="F4299" s="11">
        <f t="shared" si="67"/>
        <v>3000</v>
      </c>
    </row>
    <row r="4300" spans="1:6" x14ac:dyDescent="0.25">
      <c r="A4300" s="11">
        <v>9</v>
      </c>
      <c r="B4300" s="11">
        <v>93669001</v>
      </c>
      <c r="C4300" s="11">
        <v>93674500</v>
      </c>
      <c r="D4300" s="11" t="s">
        <v>113</v>
      </c>
      <c r="E4300" s="11" t="s">
        <v>4030</v>
      </c>
      <c r="F4300" s="11">
        <f t="shared" si="67"/>
        <v>5500</v>
      </c>
    </row>
    <row r="4301" spans="1:6" x14ac:dyDescent="0.25">
      <c r="A4301" s="11">
        <v>9</v>
      </c>
      <c r="B4301" s="11">
        <v>94567501</v>
      </c>
      <c r="C4301" s="11">
        <v>94570500</v>
      </c>
      <c r="D4301" s="11" t="s">
        <v>113</v>
      </c>
      <c r="E4301" s="11" t="s">
        <v>4031</v>
      </c>
      <c r="F4301" s="11">
        <f t="shared" si="67"/>
        <v>3000</v>
      </c>
    </row>
    <row r="4302" spans="1:6" x14ac:dyDescent="0.25">
      <c r="A4302" s="11">
        <v>9</v>
      </c>
      <c r="B4302" s="11">
        <v>94570501</v>
      </c>
      <c r="C4302" s="11">
        <v>94573000</v>
      </c>
      <c r="D4302" s="11" t="s">
        <v>113</v>
      </c>
      <c r="E4302" s="11" t="s">
        <v>4032</v>
      </c>
      <c r="F4302" s="11">
        <f t="shared" si="67"/>
        <v>2500</v>
      </c>
    </row>
    <row r="4303" spans="1:6" x14ac:dyDescent="0.25">
      <c r="A4303" s="11">
        <v>9</v>
      </c>
      <c r="B4303" s="11">
        <v>94577501</v>
      </c>
      <c r="C4303" s="11">
        <v>94582500</v>
      </c>
      <c r="D4303" s="11" t="s">
        <v>113</v>
      </c>
      <c r="E4303" s="11" t="s">
        <v>4033</v>
      </c>
      <c r="F4303" s="11">
        <f t="shared" si="67"/>
        <v>5000</v>
      </c>
    </row>
  </sheetData>
  <mergeCells count="1">
    <mergeCell ref="A1:F1"/>
  </mergeCells>
  <phoneticPr fontId="6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730"/>
  <sheetViews>
    <sheetView workbookViewId="0">
      <selection activeCell="D13" sqref="D13"/>
    </sheetView>
  </sheetViews>
  <sheetFormatPr defaultColWidth="9" defaultRowHeight="14" x14ac:dyDescent="0.25"/>
  <cols>
    <col min="1" max="1" width="9" style="9"/>
    <col min="2" max="2" width="13.453125" style="9" customWidth="1"/>
    <col min="3" max="3" width="13.6328125" style="9" customWidth="1"/>
    <col min="4" max="4" width="23.08984375" style="9" customWidth="1"/>
    <col min="5" max="5" width="12" style="9" customWidth="1"/>
    <col min="6" max="6" width="18.08984375" style="9" customWidth="1"/>
    <col min="7" max="7" width="52.90625" style="9" customWidth="1"/>
    <col min="8" max="8" width="24.08984375" style="9" customWidth="1"/>
    <col min="9" max="16384" width="9" style="9"/>
  </cols>
  <sheetData>
    <row r="1" spans="1:8" ht="17.5" x14ac:dyDescent="0.35">
      <c r="A1" s="21" t="s">
        <v>4998</v>
      </c>
      <c r="B1" s="21"/>
      <c r="C1" s="21"/>
      <c r="D1" s="21"/>
      <c r="E1" s="21"/>
      <c r="F1" s="21"/>
      <c r="G1" s="21"/>
      <c r="H1" s="21"/>
    </row>
    <row r="2" spans="1:8" ht="14.5" x14ac:dyDescent="0.3">
      <c r="A2" s="22" t="s">
        <v>4044</v>
      </c>
      <c r="B2" s="20">
        <v>3074891</v>
      </c>
      <c r="C2" s="20">
        <v>184481513</v>
      </c>
      <c r="D2" s="23" t="s">
        <v>4092</v>
      </c>
      <c r="E2" s="23">
        <v>1.301029996</v>
      </c>
      <c r="F2" s="22" t="s">
        <v>4093</v>
      </c>
      <c r="G2" s="23" t="s">
        <v>4992</v>
      </c>
      <c r="H2" s="22" t="s">
        <v>4095</v>
      </c>
    </row>
    <row r="3" spans="1:8" ht="14.5" x14ac:dyDescent="0.3">
      <c r="A3" s="22" t="s">
        <v>4044</v>
      </c>
      <c r="B3" s="20">
        <v>9415981</v>
      </c>
      <c r="C3" s="20">
        <v>197331430</v>
      </c>
      <c r="D3" s="23" t="s">
        <v>4092</v>
      </c>
      <c r="E3" s="23">
        <v>1.301029996</v>
      </c>
      <c r="F3" s="22" t="s">
        <v>4096</v>
      </c>
      <c r="G3" s="23" t="s">
        <v>4097</v>
      </c>
      <c r="H3" s="22" t="s">
        <v>4095</v>
      </c>
    </row>
    <row r="4" spans="1:8" ht="14.5" x14ac:dyDescent="0.3">
      <c r="A4" s="22" t="s">
        <v>4044</v>
      </c>
      <c r="B4" s="20">
        <v>10461730</v>
      </c>
      <c r="C4" s="20">
        <v>266272301</v>
      </c>
      <c r="D4" s="23" t="s">
        <v>4092</v>
      </c>
      <c r="E4" s="23">
        <v>1.301029996</v>
      </c>
      <c r="F4" s="22" t="s">
        <v>4098</v>
      </c>
      <c r="G4" s="23" t="s">
        <v>4099</v>
      </c>
      <c r="H4" s="22" t="s">
        <v>4095</v>
      </c>
    </row>
    <row r="5" spans="1:8" ht="14.5" x14ac:dyDescent="0.3">
      <c r="A5" s="22" t="s">
        <v>4044</v>
      </c>
      <c r="B5" s="20">
        <v>22466263</v>
      </c>
      <c r="C5" s="20">
        <v>22635127</v>
      </c>
      <c r="D5" s="23" t="s">
        <v>4100</v>
      </c>
      <c r="E5" s="23">
        <v>1.301029996</v>
      </c>
      <c r="F5" s="22" t="s">
        <v>4101</v>
      </c>
      <c r="G5" s="23" t="s">
        <v>4102</v>
      </c>
      <c r="H5" s="22" t="s">
        <v>4103</v>
      </c>
    </row>
    <row r="6" spans="1:8" ht="14.5" x14ac:dyDescent="0.3">
      <c r="A6" s="22" t="s">
        <v>4044</v>
      </c>
      <c r="B6" s="20">
        <v>28801461</v>
      </c>
      <c r="C6" s="20">
        <v>38929850</v>
      </c>
      <c r="D6" s="23" t="s">
        <v>4092</v>
      </c>
      <c r="E6" s="23">
        <v>1.301029996</v>
      </c>
      <c r="F6" s="22" t="s">
        <v>4104</v>
      </c>
      <c r="G6" s="23" t="s">
        <v>4094</v>
      </c>
      <c r="H6" s="22" t="s">
        <v>4095</v>
      </c>
    </row>
    <row r="7" spans="1:8" ht="14.5" x14ac:dyDescent="0.3">
      <c r="A7" s="22" t="s">
        <v>4044</v>
      </c>
      <c r="B7" s="20">
        <v>33678322</v>
      </c>
      <c r="C7" s="20">
        <v>239366321</v>
      </c>
      <c r="D7" s="23" t="s">
        <v>4092</v>
      </c>
      <c r="E7" s="23">
        <v>1.301029996</v>
      </c>
      <c r="F7" s="22" t="s">
        <v>4105</v>
      </c>
      <c r="G7" s="23" t="s">
        <v>4106</v>
      </c>
      <c r="H7" s="22" t="s">
        <v>4095</v>
      </c>
    </row>
    <row r="8" spans="1:8" ht="14.5" x14ac:dyDescent="0.3">
      <c r="A8" s="22" t="s">
        <v>4044</v>
      </c>
      <c r="B8" s="20">
        <v>38250201</v>
      </c>
      <c r="C8" s="20">
        <v>241976912</v>
      </c>
      <c r="D8" s="23" t="s">
        <v>4107</v>
      </c>
      <c r="E8" s="23">
        <v>1.301029996</v>
      </c>
      <c r="F8" s="22" t="s">
        <v>4108</v>
      </c>
      <c r="G8" s="23" t="s">
        <v>4109</v>
      </c>
      <c r="H8" s="22" t="s">
        <v>4095</v>
      </c>
    </row>
    <row r="9" spans="1:8" ht="14.5" x14ac:dyDescent="0.3">
      <c r="A9" s="22" t="s">
        <v>4044</v>
      </c>
      <c r="B9" s="20">
        <v>38250201</v>
      </c>
      <c r="C9" s="20">
        <v>248896185</v>
      </c>
      <c r="D9" s="23" t="s">
        <v>4107</v>
      </c>
      <c r="E9" s="23">
        <v>1.301029996</v>
      </c>
      <c r="F9" s="22" t="s">
        <v>4110</v>
      </c>
      <c r="G9" s="23" t="s">
        <v>4111</v>
      </c>
      <c r="H9" s="22" t="s">
        <v>4095</v>
      </c>
    </row>
    <row r="10" spans="1:8" ht="14.5" x14ac:dyDescent="0.3">
      <c r="A10" s="22" t="s">
        <v>4044</v>
      </c>
      <c r="B10" s="20">
        <v>38929851</v>
      </c>
      <c r="C10" s="20">
        <v>62590979</v>
      </c>
      <c r="D10" s="23" t="s">
        <v>4092</v>
      </c>
      <c r="E10" s="23">
        <v>1.301029996</v>
      </c>
      <c r="F10" s="22" t="s">
        <v>4112</v>
      </c>
      <c r="G10" s="23" t="s">
        <v>4113</v>
      </c>
      <c r="H10" s="22" t="s">
        <v>4095</v>
      </c>
    </row>
    <row r="11" spans="1:8" ht="14.5" x14ac:dyDescent="0.3">
      <c r="A11" s="22" t="s">
        <v>4044</v>
      </c>
      <c r="B11" s="20">
        <v>40867645</v>
      </c>
      <c r="C11" s="20">
        <v>86317290</v>
      </c>
      <c r="D11" s="23" t="s">
        <v>4114</v>
      </c>
      <c r="E11" s="23">
        <v>1.301029996</v>
      </c>
      <c r="F11" s="22" t="s">
        <v>4115</v>
      </c>
      <c r="G11" s="23" t="s">
        <v>4993</v>
      </c>
      <c r="H11" s="22" t="s">
        <v>4103</v>
      </c>
    </row>
    <row r="12" spans="1:8" ht="14.5" x14ac:dyDescent="0.3">
      <c r="A12" s="22" t="s">
        <v>4044</v>
      </c>
      <c r="B12" s="20">
        <v>43364424</v>
      </c>
      <c r="C12" s="20">
        <v>43824859</v>
      </c>
      <c r="D12" s="23" t="s">
        <v>4117</v>
      </c>
      <c r="E12" s="23">
        <v>1.301029996</v>
      </c>
      <c r="F12" s="22" t="s">
        <v>4118</v>
      </c>
      <c r="G12" s="23" t="s">
        <v>4119</v>
      </c>
      <c r="H12" s="22" t="s">
        <v>4120</v>
      </c>
    </row>
    <row r="13" spans="1:8" ht="14.5" x14ac:dyDescent="0.3">
      <c r="A13" s="22" t="s">
        <v>4044</v>
      </c>
      <c r="B13" s="20">
        <v>43804041</v>
      </c>
      <c r="C13" s="20">
        <v>248896185</v>
      </c>
      <c r="D13" s="23" t="s">
        <v>4107</v>
      </c>
      <c r="E13" s="23">
        <v>1.301029996</v>
      </c>
      <c r="F13" s="22" t="s">
        <v>4121</v>
      </c>
      <c r="G13" s="23" t="s">
        <v>4122</v>
      </c>
      <c r="H13" s="22" t="s">
        <v>4095</v>
      </c>
    </row>
    <row r="14" spans="1:8" ht="14.5" x14ac:dyDescent="0.3">
      <c r="A14" s="22" t="s">
        <v>4044</v>
      </c>
      <c r="B14" s="20">
        <v>51044701</v>
      </c>
      <c r="C14" s="20">
        <v>51363058</v>
      </c>
      <c r="D14" s="23" t="s">
        <v>4123</v>
      </c>
      <c r="E14" s="23">
        <v>1.301029996</v>
      </c>
      <c r="F14" s="22" t="s">
        <v>4124</v>
      </c>
      <c r="G14" s="23" t="s">
        <v>4125</v>
      </c>
      <c r="H14" s="22" t="s">
        <v>4126</v>
      </c>
    </row>
    <row r="15" spans="1:8" ht="14.5" x14ac:dyDescent="0.3">
      <c r="A15" s="22" t="s">
        <v>4044</v>
      </c>
      <c r="B15" s="20">
        <v>61963767</v>
      </c>
      <c r="C15" s="20">
        <v>80863999</v>
      </c>
      <c r="D15" s="23" t="s">
        <v>4127</v>
      </c>
      <c r="E15" s="23">
        <v>1.420216403</v>
      </c>
      <c r="F15" s="22" t="s">
        <v>4128</v>
      </c>
      <c r="G15" s="23" t="s">
        <v>4129</v>
      </c>
      <c r="H15" s="22" t="s">
        <v>4120</v>
      </c>
    </row>
    <row r="16" spans="1:8" ht="14.5" x14ac:dyDescent="0.3">
      <c r="A16" s="22" t="s">
        <v>4044</v>
      </c>
      <c r="B16" s="20">
        <v>62675554</v>
      </c>
      <c r="C16" s="20">
        <v>62845047</v>
      </c>
      <c r="D16" s="23" t="s">
        <v>4114</v>
      </c>
      <c r="E16" s="23">
        <v>1.301029996</v>
      </c>
      <c r="F16" s="22" t="s">
        <v>4130</v>
      </c>
      <c r="G16" s="23" t="s">
        <v>4131</v>
      </c>
      <c r="H16" s="22" t="s">
        <v>4095</v>
      </c>
    </row>
    <row r="17" spans="1:8" ht="14.5" x14ac:dyDescent="0.3">
      <c r="A17" s="22" t="s">
        <v>4044</v>
      </c>
      <c r="B17" s="20">
        <v>66651618</v>
      </c>
      <c r="C17" s="20">
        <v>67349950</v>
      </c>
      <c r="D17" s="23" t="s">
        <v>4132</v>
      </c>
      <c r="E17" s="23">
        <v>3.013407393</v>
      </c>
      <c r="F17" s="22" t="s">
        <v>4133</v>
      </c>
      <c r="G17" s="23" t="s">
        <v>4134</v>
      </c>
      <c r="H17" s="22" t="s">
        <v>4120</v>
      </c>
    </row>
    <row r="18" spans="1:8" ht="14.5" x14ac:dyDescent="0.3">
      <c r="A18" s="22" t="s">
        <v>4044</v>
      </c>
      <c r="B18" s="20">
        <v>66651618</v>
      </c>
      <c r="C18" s="20">
        <v>67349950</v>
      </c>
      <c r="D18" s="23" t="s">
        <v>4132</v>
      </c>
      <c r="E18" s="23">
        <v>2.5985994589999999</v>
      </c>
      <c r="F18" s="22" t="s">
        <v>4135</v>
      </c>
      <c r="G18" s="23" t="s">
        <v>4134</v>
      </c>
      <c r="H18" s="22" t="s">
        <v>4120</v>
      </c>
    </row>
    <row r="19" spans="1:8" ht="14.5" x14ac:dyDescent="0.3">
      <c r="A19" s="22" t="s">
        <v>4044</v>
      </c>
      <c r="B19" s="20">
        <v>68591109</v>
      </c>
      <c r="C19" s="20">
        <v>68758405</v>
      </c>
      <c r="D19" s="23" t="s">
        <v>4100</v>
      </c>
      <c r="E19" s="23">
        <v>1.301029996</v>
      </c>
      <c r="F19" s="22" t="s">
        <v>4136</v>
      </c>
      <c r="G19" s="23" t="s">
        <v>4137</v>
      </c>
      <c r="H19" s="22" t="s">
        <v>4103</v>
      </c>
    </row>
    <row r="20" spans="1:8" ht="14.5" x14ac:dyDescent="0.3">
      <c r="A20" s="22" t="s">
        <v>4044</v>
      </c>
      <c r="B20" s="20">
        <v>69274972</v>
      </c>
      <c r="C20" s="20">
        <v>69444810</v>
      </c>
      <c r="D20" s="23" t="s">
        <v>4100</v>
      </c>
      <c r="E20" s="23">
        <v>1.301029996</v>
      </c>
      <c r="F20" s="22" t="s">
        <v>4138</v>
      </c>
      <c r="G20" s="23" t="s">
        <v>4102</v>
      </c>
      <c r="H20" s="22" t="s">
        <v>4103</v>
      </c>
    </row>
    <row r="21" spans="1:8" ht="14.5" x14ac:dyDescent="0.3">
      <c r="A21" s="22" t="s">
        <v>4044</v>
      </c>
      <c r="B21" s="20">
        <v>78177296</v>
      </c>
      <c r="C21" s="20">
        <v>143550887</v>
      </c>
      <c r="D21" s="23" t="s">
        <v>4139</v>
      </c>
      <c r="E21" s="23">
        <v>1.301029996</v>
      </c>
      <c r="F21" s="22" t="s">
        <v>4140</v>
      </c>
      <c r="G21" s="23" t="s">
        <v>4141</v>
      </c>
      <c r="H21" s="22" t="s">
        <v>4095</v>
      </c>
    </row>
    <row r="22" spans="1:8" ht="14.5" x14ac:dyDescent="0.3">
      <c r="A22" s="22" t="s">
        <v>4044</v>
      </c>
      <c r="B22" s="20">
        <v>78177296</v>
      </c>
      <c r="C22" s="20">
        <v>143550887</v>
      </c>
      <c r="D22" s="23" t="s">
        <v>4139</v>
      </c>
      <c r="E22" s="23">
        <v>1.301029996</v>
      </c>
      <c r="F22" s="22" t="s">
        <v>4142</v>
      </c>
      <c r="G22" s="23" t="s">
        <v>4141</v>
      </c>
      <c r="H22" s="22" t="s">
        <v>4095</v>
      </c>
    </row>
    <row r="23" spans="1:8" ht="14.5" x14ac:dyDescent="0.3">
      <c r="A23" s="22" t="s">
        <v>4044</v>
      </c>
      <c r="B23" s="20">
        <v>78177296</v>
      </c>
      <c r="C23" s="20">
        <v>143550887</v>
      </c>
      <c r="D23" s="23" t="s">
        <v>4139</v>
      </c>
      <c r="E23" s="23">
        <v>1.301029996</v>
      </c>
      <c r="F23" s="22" t="s">
        <v>4143</v>
      </c>
      <c r="G23" s="23" t="s">
        <v>4131</v>
      </c>
      <c r="H23" s="22" t="s">
        <v>4095</v>
      </c>
    </row>
    <row r="24" spans="1:8" ht="14.5" x14ac:dyDescent="0.3">
      <c r="A24" s="22" t="s">
        <v>4044</v>
      </c>
      <c r="B24" s="20">
        <v>87265004</v>
      </c>
      <c r="C24" s="20">
        <v>88007267</v>
      </c>
      <c r="D24" s="23" t="s">
        <v>4132</v>
      </c>
      <c r="E24" s="23">
        <v>2.1426675039999998</v>
      </c>
      <c r="F24" s="22" t="s">
        <v>4144</v>
      </c>
      <c r="G24" s="23" t="s">
        <v>4134</v>
      </c>
      <c r="H24" s="22" t="s">
        <v>4120</v>
      </c>
    </row>
    <row r="25" spans="1:8" ht="14.5" x14ac:dyDescent="0.3">
      <c r="A25" s="22" t="s">
        <v>4044</v>
      </c>
      <c r="B25" s="20">
        <v>87265004</v>
      </c>
      <c r="C25" s="20">
        <v>88007267</v>
      </c>
      <c r="D25" s="23" t="s">
        <v>4132</v>
      </c>
      <c r="E25" s="23">
        <v>1.3027706569999999</v>
      </c>
      <c r="F25" s="22" t="s">
        <v>4145</v>
      </c>
      <c r="G25" s="23" t="s">
        <v>4134</v>
      </c>
      <c r="H25" s="22" t="s">
        <v>4120</v>
      </c>
    </row>
    <row r="26" spans="1:8" ht="14.5" x14ac:dyDescent="0.3">
      <c r="A26" s="22" t="s">
        <v>4044</v>
      </c>
      <c r="B26" s="20">
        <v>88334025</v>
      </c>
      <c r="C26" s="20">
        <v>143550887</v>
      </c>
      <c r="D26" s="23" t="s">
        <v>4114</v>
      </c>
      <c r="E26" s="23">
        <v>1.301029996</v>
      </c>
      <c r="F26" s="22" t="s">
        <v>4146</v>
      </c>
      <c r="G26" s="23" t="s">
        <v>4147</v>
      </c>
      <c r="H26" s="22" t="s">
        <v>4103</v>
      </c>
    </row>
    <row r="27" spans="1:8" ht="14.5" x14ac:dyDescent="0.3">
      <c r="A27" s="22" t="s">
        <v>4044</v>
      </c>
      <c r="B27" s="20">
        <v>97793349</v>
      </c>
      <c r="C27" s="20">
        <v>120835288</v>
      </c>
      <c r="D27" s="23" t="s">
        <v>4148</v>
      </c>
      <c r="E27" s="23">
        <v>1.301029996</v>
      </c>
      <c r="F27" s="22" t="s">
        <v>4149</v>
      </c>
      <c r="G27" s="23" t="s">
        <v>4150</v>
      </c>
      <c r="H27" s="22" t="s">
        <v>4103</v>
      </c>
    </row>
    <row r="28" spans="1:8" ht="14.5" x14ac:dyDescent="0.3">
      <c r="A28" s="22" t="s">
        <v>4044</v>
      </c>
      <c r="B28" s="20">
        <v>109503739</v>
      </c>
      <c r="C28" s="20">
        <v>131708841</v>
      </c>
      <c r="D28" s="23" t="s">
        <v>4127</v>
      </c>
      <c r="E28" s="23">
        <v>1.795880017</v>
      </c>
      <c r="F28" s="22" t="s">
        <v>4151</v>
      </c>
      <c r="G28" s="23" t="s">
        <v>4134</v>
      </c>
      <c r="H28" s="22" t="s">
        <v>4120</v>
      </c>
    </row>
    <row r="29" spans="1:8" ht="14.5" x14ac:dyDescent="0.3">
      <c r="A29" s="22" t="s">
        <v>4044</v>
      </c>
      <c r="B29" s="20">
        <v>120835289</v>
      </c>
      <c r="C29" s="20">
        <v>138806261</v>
      </c>
      <c r="D29" s="23" t="s">
        <v>4148</v>
      </c>
      <c r="E29" s="23">
        <v>1.301029996</v>
      </c>
      <c r="F29" s="22" t="s">
        <v>4152</v>
      </c>
      <c r="G29" s="23" t="s">
        <v>4150</v>
      </c>
      <c r="H29" s="22" t="s">
        <v>4103</v>
      </c>
    </row>
    <row r="30" spans="1:8" ht="14.5" x14ac:dyDescent="0.3">
      <c r="A30" s="22" t="s">
        <v>4044</v>
      </c>
      <c r="B30" s="20">
        <v>120835289</v>
      </c>
      <c r="C30" s="20">
        <v>138806261</v>
      </c>
      <c r="D30" s="23" t="s">
        <v>4148</v>
      </c>
      <c r="E30" s="23">
        <v>1.301029996</v>
      </c>
      <c r="F30" s="22" t="s">
        <v>4153</v>
      </c>
      <c r="G30" s="23" t="s">
        <v>4150</v>
      </c>
      <c r="H30" s="22" t="s">
        <v>4103</v>
      </c>
    </row>
    <row r="31" spans="1:8" ht="14.5" x14ac:dyDescent="0.3">
      <c r="A31" s="22" t="s">
        <v>4044</v>
      </c>
      <c r="B31" s="20">
        <v>120835289</v>
      </c>
      <c r="C31" s="20">
        <v>138806261</v>
      </c>
      <c r="D31" s="23" t="s">
        <v>4148</v>
      </c>
      <c r="E31" s="23">
        <v>1.301029996</v>
      </c>
      <c r="F31" s="22" t="s">
        <v>4154</v>
      </c>
      <c r="G31" s="23" t="s">
        <v>4150</v>
      </c>
      <c r="H31" s="22" t="s">
        <v>4103</v>
      </c>
    </row>
    <row r="32" spans="1:8" ht="14.5" x14ac:dyDescent="0.3">
      <c r="A32" s="22" t="s">
        <v>4044</v>
      </c>
      <c r="B32" s="20">
        <v>136699390</v>
      </c>
      <c r="C32" s="20">
        <v>142804495</v>
      </c>
      <c r="D32" s="23" t="s">
        <v>4155</v>
      </c>
      <c r="E32" s="23">
        <v>1.301029996</v>
      </c>
      <c r="F32" s="22" t="s">
        <v>4156</v>
      </c>
      <c r="G32" s="23" t="s">
        <v>4134</v>
      </c>
      <c r="H32" s="22" t="s">
        <v>4120</v>
      </c>
    </row>
    <row r="33" spans="1:8" ht="14.5" x14ac:dyDescent="0.3">
      <c r="A33" s="22" t="s">
        <v>4044</v>
      </c>
      <c r="B33" s="20">
        <v>138806262</v>
      </c>
      <c r="C33" s="20">
        <v>168424311</v>
      </c>
      <c r="D33" s="23" t="s">
        <v>4092</v>
      </c>
      <c r="E33" s="23">
        <v>1.301029996</v>
      </c>
      <c r="F33" s="22" t="s">
        <v>4157</v>
      </c>
      <c r="G33" s="23" t="s">
        <v>4113</v>
      </c>
      <c r="H33" s="22" t="s">
        <v>4095</v>
      </c>
    </row>
    <row r="34" spans="1:8" ht="14.5" x14ac:dyDescent="0.3">
      <c r="A34" s="22" t="s">
        <v>4044</v>
      </c>
      <c r="B34" s="20">
        <v>149911083</v>
      </c>
      <c r="C34" s="20">
        <v>232264047</v>
      </c>
      <c r="D34" s="23" t="s">
        <v>4158</v>
      </c>
      <c r="E34" s="23">
        <v>1.301029996</v>
      </c>
      <c r="F34" s="22" t="s">
        <v>4159</v>
      </c>
      <c r="G34" s="23" t="s">
        <v>4160</v>
      </c>
      <c r="H34" s="22" t="s">
        <v>4161</v>
      </c>
    </row>
    <row r="35" spans="1:8" ht="14.5" x14ac:dyDescent="0.3">
      <c r="A35" s="22" t="s">
        <v>4044</v>
      </c>
      <c r="B35" s="20">
        <v>162741066</v>
      </c>
      <c r="C35" s="20">
        <v>162961404</v>
      </c>
      <c r="D35" s="23" t="s">
        <v>4162</v>
      </c>
      <c r="E35" s="23">
        <v>2</v>
      </c>
      <c r="F35" s="22" t="s">
        <v>4163</v>
      </c>
      <c r="G35" s="23" t="s">
        <v>4164</v>
      </c>
      <c r="H35" s="22" t="s">
        <v>4165</v>
      </c>
    </row>
    <row r="36" spans="1:8" ht="14.5" x14ac:dyDescent="0.3">
      <c r="A36" s="22" t="s">
        <v>4044</v>
      </c>
      <c r="B36" s="20">
        <v>168424312</v>
      </c>
      <c r="C36" s="20">
        <v>197150101</v>
      </c>
      <c r="D36" s="23" t="s">
        <v>4166</v>
      </c>
      <c r="E36" s="23">
        <v>2</v>
      </c>
      <c r="F36" s="22" t="s">
        <v>4167</v>
      </c>
      <c r="G36" s="23" t="s">
        <v>4168</v>
      </c>
      <c r="H36" s="22" t="s">
        <v>4169</v>
      </c>
    </row>
    <row r="37" spans="1:8" ht="14.5" x14ac:dyDescent="0.3">
      <c r="A37" s="22" t="s">
        <v>4044</v>
      </c>
      <c r="B37" s="20">
        <v>175795016</v>
      </c>
      <c r="C37" s="20">
        <v>175964514</v>
      </c>
      <c r="D37" s="23" t="s">
        <v>4170</v>
      </c>
      <c r="E37" s="23">
        <v>1.301029996</v>
      </c>
      <c r="F37" s="22" t="s">
        <v>4171</v>
      </c>
      <c r="G37" s="23" t="s">
        <v>4172</v>
      </c>
      <c r="H37" s="22" t="s">
        <v>4126</v>
      </c>
    </row>
    <row r="38" spans="1:8" ht="14.5" x14ac:dyDescent="0.3">
      <c r="A38" s="22" t="s">
        <v>4044</v>
      </c>
      <c r="B38" s="20">
        <v>177278007</v>
      </c>
      <c r="C38" s="20">
        <v>197150101</v>
      </c>
      <c r="D38" s="23" t="s">
        <v>4092</v>
      </c>
      <c r="E38" s="23">
        <v>1.301029996</v>
      </c>
      <c r="F38" s="22" t="s">
        <v>4173</v>
      </c>
      <c r="G38" s="23" t="s">
        <v>4094</v>
      </c>
      <c r="H38" s="22" t="s">
        <v>4095</v>
      </c>
    </row>
    <row r="39" spans="1:8" ht="14.5" x14ac:dyDescent="0.3">
      <c r="A39" s="22" t="s">
        <v>4044</v>
      </c>
      <c r="B39" s="20">
        <v>193787187</v>
      </c>
      <c r="C39" s="20">
        <v>193955608</v>
      </c>
      <c r="D39" s="23" t="s">
        <v>4170</v>
      </c>
      <c r="E39" s="23">
        <v>1.301029996</v>
      </c>
      <c r="F39" s="22" t="s">
        <v>4174</v>
      </c>
      <c r="G39" s="23" t="s">
        <v>4172</v>
      </c>
      <c r="H39" s="22" t="s">
        <v>4126</v>
      </c>
    </row>
    <row r="40" spans="1:8" ht="14.5" x14ac:dyDescent="0.3">
      <c r="A40" s="22" t="s">
        <v>4044</v>
      </c>
      <c r="B40" s="20">
        <v>196992133</v>
      </c>
      <c r="C40" s="20">
        <v>216193317</v>
      </c>
      <c r="D40" s="23" t="s">
        <v>4139</v>
      </c>
      <c r="E40" s="23">
        <v>2</v>
      </c>
      <c r="F40" s="22" t="s">
        <v>4175</v>
      </c>
      <c r="G40" s="23" t="s">
        <v>4141</v>
      </c>
      <c r="H40" s="22" t="s">
        <v>4095</v>
      </c>
    </row>
    <row r="41" spans="1:8" ht="14.5" x14ac:dyDescent="0.3">
      <c r="A41" s="22" t="s">
        <v>4044</v>
      </c>
      <c r="B41" s="20">
        <v>197150102</v>
      </c>
      <c r="C41" s="20">
        <v>270901104</v>
      </c>
      <c r="D41" s="23" t="s">
        <v>4166</v>
      </c>
      <c r="E41" s="23">
        <v>2</v>
      </c>
      <c r="F41" s="22" t="s">
        <v>4176</v>
      </c>
      <c r="G41" s="23" t="s">
        <v>4168</v>
      </c>
      <c r="H41" s="22" t="s">
        <v>4169</v>
      </c>
    </row>
    <row r="42" spans="1:8" ht="14.5" x14ac:dyDescent="0.3">
      <c r="A42" s="22" t="s">
        <v>4044</v>
      </c>
      <c r="B42" s="20">
        <v>203543111</v>
      </c>
      <c r="C42" s="20">
        <v>224018042</v>
      </c>
      <c r="D42" s="23" t="s">
        <v>4177</v>
      </c>
      <c r="E42" s="23">
        <v>2.621602099</v>
      </c>
      <c r="F42" s="22" t="s">
        <v>4178</v>
      </c>
      <c r="G42" s="23" t="s">
        <v>4134</v>
      </c>
      <c r="H42" s="22" t="s">
        <v>4120</v>
      </c>
    </row>
    <row r="43" spans="1:8" ht="14.5" x14ac:dyDescent="0.3">
      <c r="A43" s="22" t="s">
        <v>4044</v>
      </c>
      <c r="B43" s="20">
        <v>208537262</v>
      </c>
      <c r="C43" s="20">
        <v>232434874</v>
      </c>
      <c r="D43" s="23" t="s">
        <v>4158</v>
      </c>
      <c r="E43" s="23">
        <v>1.301029996</v>
      </c>
      <c r="F43" s="22" t="s">
        <v>4179</v>
      </c>
      <c r="G43" s="23" t="s">
        <v>4160</v>
      </c>
      <c r="H43" s="22" t="s">
        <v>4161</v>
      </c>
    </row>
    <row r="44" spans="1:8" ht="14.5" x14ac:dyDescent="0.3">
      <c r="A44" s="22" t="s">
        <v>4044</v>
      </c>
      <c r="B44" s="20">
        <v>237258269</v>
      </c>
      <c r="C44" s="20">
        <v>237427943</v>
      </c>
      <c r="D44" s="23" t="s">
        <v>4100</v>
      </c>
      <c r="E44" s="23">
        <v>1.301029996</v>
      </c>
      <c r="F44" s="22" t="s">
        <v>4180</v>
      </c>
      <c r="G44" s="23" t="s">
        <v>4181</v>
      </c>
      <c r="H44" s="22" t="s">
        <v>4103</v>
      </c>
    </row>
    <row r="45" spans="1:8" ht="14.5" x14ac:dyDescent="0.3">
      <c r="A45" s="22" t="s">
        <v>4044</v>
      </c>
      <c r="B45" s="20">
        <v>237258269</v>
      </c>
      <c r="C45" s="20">
        <v>237427943</v>
      </c>
      <c r="D45" s="23" t="s">
        <v>4100</v>
      </c>
      <c r="E45" s="23">
        <v>1.301029996</v>
      </c>
      <c r="F45" s="22" t="s">
        <v>4182</v>
      </c>
      <c r="G45" s="23" t="s">
        <v>4102</v>
      </c>
      <c r="H45" s="22" t="s">
        <v>4103</v>
      </c>
    </row>
    <row r="46" spans="1:8" ht="14.5" x14ac:dyDescent="0.3">
      <c r="A46" s="22" t="s">
        <v>4044</v>
      </c>
      <c r="B46" s="20">
        <v>237258269</v>
      </c>
      <c r="C46" s="20">
        <v>237427943</v>
      </c>
      <c r="D46" s="23" t="s">
        <v>4100</v>
      </c>
      <c r="E46" s="23">
        <v>1.301029996</v>
      </c>
      <c r="F46" s="22" t="s">
        <v>4183</v>
      </c>
      <c r="G46" s="23" t="s">
        <v>4102</v>
      </c>
      <c r="H46" s="22" t="s">
        <v>4103</v>
      </c>
    </row>
    <row r="47" spans="1:8" ht="14.5" x14ac:dyDescent="0.3">
      <c r="A47" s="22" t="s">
        <v>4044</v>
      </c>
      <c r="B47" s="20">
        <v>237258269</v>
      </c>
      <c r="C47" s="20">
        <v>237427943</v>
      </c>
      <c r="D47" s="23" t="s">
        <v>4100</v>
      </c>
      <c r="E47" s="23">
        <v>1.301029996</v>
      </c>
      <c r="F47" s="22" t="s">
        <v>4184</v>
      </c>
      <c r="G47" s="23" t="s">
        <v>4102</v>
      </c>
      <c r="H47" s="22" t="s">
        <v>4103</v>
      </c>
    </row>
    <row r="48" spans="1:8" ht="14.5" x14ac:dyDescent="0.3">
      <c r="A48" s="22" t="s">
        <v>4044</v>
      </c>
      <c r="B48" s="20">
        <v>238943193</v>
      </c>
      <c r="C48" s="20">
        <v>239113139</v>
      </c>
      <c r="D48" s="23" t="s">
        <v>4114</v>
      </c>
      <c r="E48" s="23">
        <v>1.301029996</v>
      </c>
      <c r="F48" s="22" t="s">
        <v>4185</v>
      </c>
      <c r="G48" s="23" t="s">
        <v>4147</v>
      </c>
      <c r="H48" s="22" t="s">
        <v>4103</v>
      </c>
    </row>
    <row r="49" spans="1:8" ht="14.5" x14ac:dyDescent="0.3">
      <c r="A49" s="22" t="s">
        <v>4044</v>
      </c>
      <c r="B49" s="20">
        <v>240124606</v>
      </c>
      <c r="C49" s="20">
        <v>254644062</v>
      </c>
      <c r="D49" s="23" t="s">
        <v>4158</v>
      </c>
      <c r="E49" s="23">
        <v>1.301029996</v>
      </c>
      <c r="F49" s="22" t="s">
        <v>4186</v>
      </c>
      <c r="G49" s="23" t="s">
        <v>4187</v>
      </c>
      <c r="H49" s="22" t="s">
        <v>4161</v>
      </c>
    </row>
    <row r="50" spans="1:8" ht="14.5" x14ac:dyDescent="0.3">
      <c r="A50" s="22" t="s">
        <v>4044</v>
      </c>
      <c r="B50" s="20">
        <v>245029211</v>
      </c>
      <c r="C50" s="20">
        <v>245223882</v>
      </c>
      <c r="D50" s="23" t="s">
        <v>4162</v>
      </c>
      <c r="E50" s="23">
        <v>1.301029996</v>
      </c>
      <c r="F50" s="22" t="s">
        <v>4188</v>
      </c>
      <c r="G50" s="23" t="s">
        <v>4189</v>
      </c>
      <c r="H50" s="22" t="s">
        <v>4165</v>
      </c>
    </row>
    <row r="51" spans="1:8" ht="14.5" x14ac:dyDescent="0.3">
      <c r="A51" s="22" t="s">
        <v>4044</v>
      </c>
      <c r="B51" s="20">
        <v>245223883</v>
      </c>
      <c r="C51" s="20">
        <v>245300685</v>
      </c>
      <c r="D51" s="23" t="s">
        <v>4162</v>
      </c>
      <c r="E51" s="23">
        <v>2</v>
      </c>
      <c r="F51" s="22" t="s">
        <v>4190</v>
      </c>
      <c r="G51" s="23" t="s">
        <v>4191</v>
      </c>
      <c r="H51" s="22" t="s">
        <v>4192</v>
      </c>
    </row>
    <row r="52" spans="1:8" ht="14.5" x14ac:dyDescent="0.3">
      <c r="A52" s="22" t="s">
        <v>4044</v>
      </c>
      <c r="B52" s="20">
        <v>245223883</v>
      </c>
      <c r="C52" s="20">
        <v>245300685</v>
      </c>
      <c r="D52" s="23" t="s">
        <v>4162</v>
      </c>
      <c r="E52" s="23">
        <v>3</v>
      </c>
      <c r="F52" s="22" t="s">
        <v>4193</v>
      </c>
      <c r="G52" s="23" t="s">
        <v>4189</v>
      </c>
      <c r="H52" s="22" t="s">
        <v>4165</v>
      </c>
    </row>
    <row r="53" spans="1:8" ht="14.5" x14ac:dyDescent="0.3">
      <c r="A53" s="22" t="s">
        <v>4041</v>
      </c>
      <c r="B53" s="20">
        <v>2232897</v>
      </c>
      <c r="C53" s="20">
        <v>206213983</v>
      </c>
      <c r="D53" s="23" t="s">
        <v>4107</v>
      </c>
      <c r="E53" s="23">
        <v>1.301029996</v>
      </c>
      <c r="F53" s="22" t="s">
        <v>4194</v>
      </c>
      <c r="G53" s="23" t="s">
        <v>4195</v>
      </c>
      <c r="H53" s="22" t="s">
        <v>4095</v>
      </c>
    </row>
    <row r="54" spans="1:8" ht="14.5" x14ac:dyDescent="0.3">
      <c r="A54" s="22" t="s">
        <v>4041</v>
      </c>
      <c r="B54" s="20">
        <v>6968922</v>
      </c>
      <c r="C54" s="20">
        <v>234590203</v>
      </c>
      <c r="D54" s="23" t="s">
        <v>4107</v>
      </c>
      <c r="E54" s="23">
        <v>1.301029996</v>
      </c>
      <c r="F54" s="22" t="s">
        <v>4196</v>
      </c>
      <c r="G54" s="23" t="s">
        <v>4111</v>
      </c>
      <c r="H54" s="22" t="s">
        <v>4095</v>
      </c>
    </row>
    <row r="55" spans="1:8" ht="14.5" x14ac:dyDescent="0.3">
      <c r="A55" s="22" t="s">
        <v>4041</v>
      </c>
      <c r="B55" s="20">
        <v>6968922</v>
      </c>
      <c r="C55" s="20">
        <v>238094758</v>
      </c>
      <c r="D55" s="23" t="s">
        <v>4107</v>
      </c>
      <c r="E55" s="23">
        <v>1.301029996</v>
      </c>
      <c r="F55" s="22" t="s">
        <v>4197</v>
      </c>
      <c r="G55" s="23" t="s">
        <v>4109</v>
      </c>
      <c r="H55" s="22" t="s">
        <v>4095</v>
      </c>
    </row>
    <row r="56" spans="1:8" ht="14.5" x14ac:dyDescent="0.3">
      <c r="A56" s="22" t="s">
        <v>4041</v>
      </c>
      <c r="B56" s="20">
        <v>6968922</v>
      </c>
      <c r="C56" s="20">
        <v>238094758</v>
      </c>
      <c r="D56" s="23" t="s">
        <v>4107</v>
      </c>
      <c r="E56" s="23">
        <v>1.301029996</v>
      </c>
      <c r="F56" s="22" t="s">
        <v>4198</v>
      </c>
      <c r="G56" s="23" t="s">
        <v>4199</v>
      </c>
      <c r="H56" s="22" t="s">
        <v>4095</v>
      </c>
    </row>
    <row r="57" spans="1:8" ht="14.5" x14ac:dyDescent="0.3">
      <c r="A57" s="22" t="s">
        <v>4041</v>
      </c>
      <c r="B57" s="20">
        <v>8828788</v>
      </c>
      <c r="C57" s="20">
        <v>248882924</v>
      </c>
      <c r="D57" s="23" t="s">
        <v>4170</v>
      </c>
      <c r="E57" s="23">
        <v>1.301029996</v>
      </c>
      <c r="F57" s="22" t="s">
        <v>4200</v>
      </c>
      <c r="G57" s="23" t="s">
        <v>4994</v>
      </c>
      <c r="H57" s="22" t="s">
        <v>4126</v>
      </c>
    </row>
    <row r="58" spans="1:8" ht="14.5" x14ac:dyDescent="0.3">
      <c r="A58" s="22" t="s">
        <v>4041</v>
      </c>
      <c r="B58" s="20">
        <v>11491680</v>
      </c>
      <c r="C58" s="20">
        <v>11685719</v>
      </c>
      <c r="D58" s="23" t="s">
        <v>4117</v>
      </c>
      <c r="E58" s="23">
        <v>2</v>
      </c>
      <c r="F58" s="22" t="s">
        <v>4202</v>
      </c>
      <c r="G58" s="23" t="s">
        <v>4203</v>
      </c>
      <c r="H58" s="22" t="s">
        <v>4120</v>
      </c>
    </row>
    <row r="59" spans="1:8" ht="14.5" x14ac:dyDescent="0.3">
      <c r="A59" s="22" t="s">
        <v>4041</v>
      </c>
      <c r="B59" s="20">
        <v>15366409</v>
      </c>
      <c r="C59" s="20">
        <v>15432367</v>
      </c>
      <c r="D59" s="23" t="s">
        <v>4162</v>
      </c>
      <c r="E59" s="23">
        <v>3</v>
      </c>
      <c r="F59" s="22" t="s">
        <v>4204</v>
      </c>
      <c r="G59" s="23" t="s">
        <v>4205</v>
      </c>
      <c r="H59" s="22" t="s">
        <v>4165</v>
      </c>
    </row>
    <row r="60" spans="1:8" ht="14.5" x14ac:dyDescent="0.3">
      <c r="A60" s="22" t="s">
        <v>4041</v>
      </c>
      <c r="B60" s="20">
        <v>25961453</v>
      </c>
      <c r="C60" s="20">
        <v>50406358</v>
      </c>
      <c r="D60" s="23" t="s">
        <v>4206</v>
      </c>
      <c r="E60" s="23">
        <v>1.3487219859999999</v>
      </c>
      <c r="F60" s="22" t="s">
        <v>4207</v>
      </c>
      <c r="G60" s="23" t="s">
        <v>4208</v>
      </c>
      <c r="H60" s="22" t="s">
        <v>4165</v>
      </c>
    </row>
    <row r="61" spans="1:8" ht="14.5" x14ac:dyDescent="0.3">
      <c r="A61" s="22" t="s">
        <v>4041</v>
      </c>
      <c r="B61" s="20">
        <v>26512919</v>
      </c>
      <c r="C61" s="20">
        <v>246130386</v>
      </c>
      <c r="D61" s="23" t="s">
        <v>4092</v>
      </c>
      <c r="E61" s="23">
        <v>1.301029996</v>
      </c>
      <c r="F61" s="22" t="s">
        <v>4209</v>
      </c>
      <c r="G61" s="23" t="s">
        <v>4210</v>
      </c>
      <c r="H61" s="22" t="s">
        <v>4103</v>
      </c>
    </row>
    <row r="62" spans="1:8" ht="14.5" x14ac:dyDescent="0.3">
      <c r="A62" s="22" t="s">
        <v>4041</v>
      </c>
      <c r="B62" s="20">
        <v>32052995</v>
      </c>
      <c r="C62" s="20">
        <v>207432142</v>
      </c>
      <c r="D62" s="23" t="s">
        <v>4123</v>
      </c>
      <c r="E62" s="23">
        <v>1.301029996</v>
      </c>
      <c r="F62" s="22" t="s">
        <v>4211</v>
      </c>
      <c r="G62" s="23" t="s">
        <v>4995</v>
      </c>
      <c r="H62" s="22" t="s">
        <v>4126</v>
      </c>
    </row>
    <row r="63" spans="1:8" ht="14.5" x14ac:dyDescent="0.3">
      <c r="A63" s="22" t="s">
        <v>4041</v>
      </c>
      <c r="B63" s="20">
        <v>37137968</v>
      </c>
      <c r="C63" s="20">
        <v>37296100</v>
      </c>
      <c r="D63" s="23" t="s">
        <v>4170</v>
      </c>
      <c r="E63" s="23">
        <v>1.301029996</v>
      </c>
      <c r="F63" s="22" t="s">
        <v>4212</v>
      </c>
      <c r="G63" s="23" t="s">
        <v>4125</v>
      </c>
      <c r="H63" s="22" t="s">
        <v>4126</v>
      </c>
    </row>
    <row r="64" spans="1:8" ht="14.5" x14ac:dyDescent="0.3">
      <c r="A64" s="22" t="s">
        <v>4041</v>
      </c>
      <c r="B64" s="20">
        <v>47490105</v>
      </c>
      <c r="C64" s="20">
        <v>65053443</v>
      </c>
      <c r="D64" s="23" t="s">
        <v>4123</v>
      </c>
      <c r="E64" s="23">
        <v>1.301029996</v>
      </c>
      <c r="F64" s="22" t="s">
        <v>4213</v>
      </c>
      <c r="G64" s="23" t="s">
        <v>4214</v>
      </c>
      <c r="H64" s="22" t="s">
        <v>4126</v>
      </c>
    </row>
    <row r="65" spans="1:8" ht="14.5" x14ac:dyDescent="0.3">
      <c r="A65" s="22" t="s">
        <v>4041</v>
      </c>
      <c r="B65" s="20">
        <v>51659579</v>
      </c>
      <c r="C65" s="20">
        <v>55575497</v>
      </c>
      <c r="D65" s="23" t="s">
        <v>4123</v>
      </c>
      <c r="E65" s="23">
        <v>3</v>
      </c>
      <c r="F65" s="22" t="s">
        <v>4215</v>
      </c>
      <c r="G65" s="23" t="s">
        <v>4214</v>
      </c>
      <c r="H65" s="22" t="s">
        <v>4126</v>
      </c>
    </row>
    <row r="66" spans="1:8" ht="14.5" x14ac:dyDescent="0.3">
      <c r="A66" s="22" t="s">
        <v>4041</v>
      </c>
      <c r="B66" s="20">
        <v>52042920</v>
      </c>
      <c r="C66" s="20">
        <v>55767698</v>
      </c>
      <c r="D66" s="23" t="s">
        <v>4123</v>
      </c>
      <c r="E66" s="23">
        <v>3</v>
      </c>
      <c r="F66" s="22" t="s">
        <v>4216</v>
      </c>
      <c r="G66" s="23" t="s">
        <v>4217</v>
      </c>
      <c r="H66" s="22" t="s">
        <v>4126</v>
      </c>
    </row>
    <row r="67" spans="1:8" ht="14.5" x14ac:dyDescent="0.3">
      <c r="A67" s="22" t="s">
        <v>4041</v>
      </c>
      <c r="B67" s="20">
        <v>52042920</v>
      </c>
      <c r="C67" s="20">
        <v>65053443</v>
      </c>
      <c r="D67" s="23" t="s">
        <v>4123</v>
      </c>
      <c r="E67" s="23">
        <v>1.301029996</v>
      </c>
      <c r="F67" s="22" t="s">
        <v>4218</v>
      </c>
      <c r="G67" s="23" t="s">
        <v>4217</v>
      </c>
      <c r="H67" s="22" t="s">
        <v>4126</v>
      </c>
    </row>
    <row r="68" spans="1:8" ht="14.5" x14ac:dyDescent="0.3">
      <c r="A68" s="22" t="s">
        <v>4041</v>
      </c>
      <c r="B68" s="20">
        <v>54655052</v>
      </c>
      <c r="C68" s="20">
        <v>55482483</v>
      </c>
      <c r="D68" s="23" t="s">
        <v>4123</v>
      </c>
      <c r="E68" s="23">
        <v>3</v>
      </c>
      <c r="F68" s="22" t="s">
        <v>4219</v>
      </c>
      <c r="G68" s="23" t="s">
        <v>4172</v>
      </c>
      <c r="H68" s="22" t="s">
        <v>4126</v>
      </c>
    </row>
    <row r="69" spans="1:8" ht="14.5" x14ac:dyDescent="0.3">
      <c r="A69" s="22" t="s">
        <v>4041</v>
      </c>
      <c r="B69" s="20">
        <v>55073879</v>
      </c>
      <c r="C69" s="20">
        <v>247073503</v>
      </c>
      <c r="D69" s="23" t="s">
        <v>4092</v>
      </c>
      <c r="E69" s="23">
        <v>1.301029996</v>
      </c>
      <c r="F69" s="22" t="s">
        <v>4220</v>
      </c>
      <c r="G69" s="23" t="s">
        <v>4221</v>
      </c>
      <c r="H69" s="22" t="s">
        <v>4095</v>
      </c>
    </row>
    <row r="70" spans="1:8" ht="14.5" x14ac:dyDescent="0.3">
      <c r="A70" s="22" t="s">
        <v>4041</v>
      </c>
      <c r="B70" s="20">
        <v>55943477</v>
      </c>
      <c r="C70" s="20">
        <v>56098863</v>
      </c>
      <c r="D70" s="23" t="s">
        <v>4170</v>
      </c>
      <c r="E70" s="23">
        <v>1.301029996</v>
      </c>
      <c r="F70" s="22" t="s">
        <v>4222</v>
      </c>
      <c r="G70" s="23" t="s">
        <v>4201</v>
      </c>
      <c r="H70" s="22" t="s">
        <v>4126</v>
      </c>
    </row>
    <row r="71" spans="1:8" ht="14.5" x14ac:dyDescent="0.3">
      <c r="A71" s="22" t="s">
        <v>4041</v>
      </c>
      <c r="B71" s="20">
        <v>70072165</v>
      </c>
      <c r="C71" s="20">
        <v>70224667</v>
      </c>
      <c r="D71" s="23" t="s">
        <v>4114</v>
      </c>
      <c r="E71" s="23">
        <v>1.301029996</v>
      </c>
      <c r="F71" s="22" t="s">
        <v>4223</v>
      </c>
      <c r="G71" s="23" t="s">
        <v>4131</v>
      </c>
      <c r="H71" s="22" t="s">
        <v>4095</v>
      </c>
    </row>
    <row r="72" spans="1:8" ht="14.5" x14ac:dyDescent="0.3">
      <c r="A72" s="22" t="s">
        <v>4041</v>
      </c>
      <c r="B72" s="20">
        <v>71352090</v>
      </c>
      <c r="C72" s="20">
        <v>71510024</v>
      </c>
      <c r="D72" s="23" t="s">
        <v>4114</v>
      </c>
      <c r="E72" s="23">
        <v>1.301029996</v>
      </c>
      <c r="F72" s="22" t="s">
        <v>4224</v>
      </c>
      <c r="G72" s="23" t="s">
        <v>4131</v>
      </c>
      <c r="H72" s="22" t="s">
        <v>4095</v>
      </c>
    </row>
    <row r="73" spans="1:8" ht="14.5" x14ac:dyDescent="0.3">
      <c r="A73" s="22" t="s">
        <v>4041</v>
      </c>
      <c r="B73" s="20">
        <v>77493783</v>
      </c>
      <c r="C73" s="20">
        <v>172234174</v>
      </c>
      <c r="D73" s="23" t="s">
        <v>4225</v>
      </c>
      <c r="E73" s="23">
        <v>1.301029996</v>
      </c>
      <c r="F73" s="22" t="s">
        <v>4226</v>
      </c>
      <c r="G73" s="23" t="s">
        <v>4227</v>
      </c>
      <c r="H73" s="22" t="s">
        <v>4095</v>
      </c>
    </row>
    <row r="74" spans="1:8" ht="14.5" x14ac:dyDescent="0.3">
      <c r="A74" s="22" t="s">
        <v>4041</v>
      </c>
      <c r="B74" s="20">
        <v>77493783</v>
      </c>
      <c r="C74" s="20">
        <v>172234174</v>
      </c>
      <c r="D74" s="23" t="s">
        <v>4225</v>
      </c>
      <c r="E74" s="23">
        <v>1.301029996</v>
      </c>
      <c r="F74" s="22" t="s">
        <v>4228</v>
      </c>
      <c r="G74" s="23" t="s">
        <v>4229</v>
      </c>
      <c r="H74" s="22" t="s">
        <v>4095</v>
      </c>
    </row>
    <row r="75" spans="1:8" ht="14.5" x14ac:dyDescent="0.3">
      <c r="A75" s="22" t="s">
        <v>4041</v>
      </c>
      <c r="B75" s="20">
        <v>80421122</v>
      </c>
      <c r="C75" s="20">
        <v>80579220</v>
      </c>
      <c r="D75" s="23" t="s">
        <v>4170</v>
      </c>
      <c r="E75" s="23">
        <v>1.301029996</v>
      </c>
      <c r="F75" s="22" t="s">
        <v>4230</v>
      </c>
      <c r="G75" s="23" t="s">
        <v>4125</v>
      </c>
      <c r="H75" s="22" t="s">
        <v>4126</v>
      </c>
    </row>
    <row r="76" spans="1:8" ht="14.5" x14ac:dyDescent="0.3">
      <c r="A76" s="22" t="s">
        <v>4041</v>
      </c>
      <c r="B76" s="20">
        <v>81505667</v>
      </c>
      <c r="C76" s="20">
        <v>158573988</v>
      </c>
      <c r="D76" s="23" t="s">
        <v>4225</v>
      </c>
      <c r="E76" s="23">
        <v>1.301029996</v>
      </c>
      <c r="F76" s="22" t="s">
        <v>4231</v>
      </c>
      <c r="G76" s="23" t="s">
        <v>4232</v>
      </c>
      <c r="H76" s="22" t="s">
        <v>4095</v>
      </c>
    </row>
    <row r="77" spans="1:8" ht="14.5" x14ac:dyDescent="0.3">
      <c r="A77" s="22" t="s">
        <v>4041</v>
      </c>
      <c r="B77" s="20">
        <v>82404220</v>
      </c>
      <c r="C77" s="20">
        <v>82564101</v>
      </c>
      <c r="D77" s="23" t="s">
        <v>4170</v>
      </c>
      <c r="E77" s="23">
        <v>1.301029996</v>
      </c>
      <c r="F77" s="22" t="s">
        <v>4233</v>
      </c>
      <c r="G77" s="23" t="s">
        <v>4201</v>
      </c>
      <c r="H77" s="22" t="s">
        <v>4126</v>
      </c>
    </row>
    <row r="78" spans="1:8" ht="14.5" x14ac:dyDescent="0.3">
      <c r="A78" s="22" t="s">
        <v>4041</v>
      </c>
      <c r="B78" s="20">
        <v>83353824</v>
      </c>
      <c r="C78" s="20">
        <v>172234174</v>
      </c>
      <c r="D78" s="23" t="s">
        <v>4225</v>
      </c>
      <c r="E78" s="23">
        <v>1.301029996</v>
      </c>
      <c r="F78" s="22" t="s">
        <v>4234</v>
      </c>
      <c r="G78" s="23" t="s">
        <v>4235</v>
      </c>
      <c r="H78" s="22" t="s">
        <v>4095</v>
      </c>
    </row>
    <row r="79" spans="1:8" ht="14.5" x14ac:dyDescent="0.3">
      <c r="A79" s="22" t="s">
        <v>4041</v>
      </c>
      <c r="B79" s="20">
        <v>83353824</v>
      </c>
      <c r="C79" s="20">
        <v>172234174</v>
      </c>
      <c r="D79" s="23" t="s">
        <v>4225</v>
      </c>
      <c r="E79" s="23">
        <v>1.301029996</v>
      </c>
      <c r="F79" s="22" t="s">
        <v>4236</v>
      </c>
      <c r="G79" s="23" t="s">
        <v>4227</v>
      </c>
      <c r="H79" s="22" t="s">
        <v>4095</v>
      </c>
    </row>
    <row r="80" spans="1:8" ht="14.5" x14ac:dyDescent="0.3">
      <c r="A80" s="22" t="s">
        <v>4041</v>
      </c>
      <c r="B80" s="20">
        <v>83353824</v>
      </c>
      <c r="C80" s="20">
        <v>172234174</v>
      </c>
      <c r="D80" s="23" t="s">
        <v>4225</v>
      </c>
      <c r="E80" s="23">
        <v>1.301029996</v>
      </c>
      <c r="F80" s="22" t="s">
        <v>4237</v>
      </c>
      <c r="G80" s="23" t="s">
        <v>4235</v>
      </c>
      <c r="H80" s="22" t="s">
        <v>4095</v>
      </c>
    </row>
    <row r="81" spans="1:8" ht="14.5" x14ac:dyDescent="0.3">
      <c r="A81" s="22" t="s">
        <v>4041</v>
      </c>
      <c r="B81" s="20">
        <v>91781527</v>
      </c>
      <c r="C81" s="20">
        <v>172234174</v>
      </c>
      <c r="D81" s="23" t="s">
        <v>4225</v>
      </c>
      <c r="E81" s="23">
        <v>1.301029996</v>
      </c>
      <c r="F81" s="22" t="s">
        <v>4238</v>
      </c>
      <c r="G81" s="23" t="s">
        <v>4239</v>
      </c>
      <c r="H81" s="22" t="s">
        <v>4095</v>
      </c>
    </row>
    <row r="82" spans="1:8" ht="14.5" x14ac:dyDescent="0.3">
      <c r="A82" s="22" t="s">
        <v>4041</v>
      </c>
      <c r="B82" s="20">
        <v>92566576</v>
      </c>
      <c r="C82" s="20">
        <v>172234174</v>
      </c>
      <c r="D82" s="23" t="s">
        <v>4225</v>
      </c>
      <c r="E82" s="23">
        <v>1.301029996</v>
      </c>
      <c r="F82" s="22" t="s">
        <v>4240</v>
      </c>
      <c r="G82" s="23" t="s">
        <v>4232</v>
      </c>
      <c r="H82" s="22" t="s">
        <v>4095</v>
      </c>
    </row>
    <row r="83" spans="1:8" ht="14.5" x14ac:dyDescent="0.3">
      <c r="A83" s="22" t="s">
        <v>4041</v>
      </c>
      <c r="B83" s="20">
        <v>97237630</v>
      </c>
      <c r="C83" s="20">
        <v>117850052</v>
      </c>
      <c r="D83" s="23" t="s">
        <v>4241</v>
      </c>
      <c r="E83" s="23">
        <v>2.8860566479999998</v>
      </c>
      <c r="F83" s="22" t="s">
        <v>4242</v>
      </c>
      <c r="G83" s="23" t="s">
        <v>4243</v>
      </c>
      <c r="H83" s="22" t="s">
        <v>4095</v>
      </c>
    </row>
    <row r="84" spans="1:8" ht="14.5" x14ac:dyDescent="0.3">
      <c r="A84" s="22" t="s">
        <v>4041</v>
      </c>
      <c r="B84" s="20">
        <v>135189367</v>
      </c>
      <c r="C84" s="20">
        <v>135290502</v>
      </c>
      <c r="D84" s="23" t="s">
        <v>4162</v>
      </c>
      <c r="E84" s="23">
        <v>2</v>
      </c>
      <c r="F84" s="22" t="s">
        <v>4244</v>
      </c>
      <c r="G84" s="23" t="s">
        <v>4191</v>
      </c>
      <c r="H84" s="22" t="s">
        <v>4192</v>
      </c>
    </row>
    <row r="85" spans="1:8" ht="14.5" x14ac:dyDescent="0.3">
      <c r="A85" s="22" t="s">
        <v>4041</v>
      </c>
      <c r="B85" s="20">
        <v>135189367</v>
      </c>
      <c r="C85" s="20">
        <v>135290502</v>
      </c>
      <c r="D85" s="23" t="s">
        <v>4162</v>
      </c>
      <c r="E85" s="23">
        <v>2</v>
      </c>
      <c r="F85" s="22" t="s">
        <v>4245</v>
      </c>
      <c r="G85" s="23" t="s">
        <v>4246</v>
      </c>
      <c r="H85" s="22" t="s">
        <v>4165</v>
      </c>
    </row>
    <row r="86" spans="1:8" ht="14.5" x14ac:dyDescent="0.3">
      <c r="A86" s="22" t="s">
        <v>4041</v>
      </c>
      <c r="B86" s="20">
        <v>135189367</v>
      </c>
      <c r="C86" s="20">
        <v>135290502</v>
      </c>
      <c r="D86" s="23" t="s">
        <v>4162</v>
      </c>
      <c r="E86" s="23">
        <v>1.301029996</v>
      </c>
      <c r="F86" s="22" t="s">
        <v>4247</v>
      </c>
      <c r="G86" s="23" t="s">
        <v>4246</v>
      </c>
      <c r="H86" s="22" t="s">
        <v>4165</v>
      </c>
    </row>
    <row r="87" spans="1:8" ht="14.5" x14ac:dyDescent="0.3">
      <c r="A87" s="22" t="s">
        <v>4041</v>
      </c>
      <c r="B87" s="20">
        <v>155229899</v>
      </c>
      <c r="C87" s="20">
        <v>155270196</v>
      </c>
      <c r="D87" s="23" t="s">
        <v>4162</v>
      </c>
      <c r="E87" s="23">
        <v>2</v>
      </c>
      <c r="F87" s="22" t="s">
        <v>4248</v>
      </c>
      <c r="G87" s="23" t="s">
        <v>4164</v>
      </c>
      <c r="H87" s="22" t="s">
        <v>4165</v>
      </c>
    </row>
    <row r="88" spans="1:8" ht="14.5" x14ac:dyDescent="0.3">
      <c r="A88" s="22" t="s">
        <v>4041</v>
      </c>
      <c r="B88" s="20">
        <v>155229899</v>
      </c>
      <c r="C88" s="20">
        <v>155270196</v>
      </c>
      <c r="D88" s="23" t="s">
        <v>4162</v>
      </c>
      <c r="E88" s="23">
        <v>1.301029996</v>
      </c>
      <c r="F88" s="22" t="s">
        <v>4249</v>
      </c>
      <c r="G88" s="23" t="s">
        <v>4164</v>
      </c>
      <c r="H88" s="22" t="s">
        <v>4165</v>
      </c>
    </row>
    <row r="89" spans="1:8" ht="14.5" x14ac:dyDescent="0.3">
      <c r="A89" s="22" t="s">
        <v>4041</v>
      </c>
      <c r="B89" s="20">
        <v>171324028</v>
      </c>
      <c r="C89" s="20">
        <v>171430046</v>
      </c>
      <c r="D89" s="23" t="s">
        <v>4162</v>
      </c>
      <c r="E89" s="23">
        <v>2</v>
      </c>
      <c r="F89" s="22" t="s">
        <v>4250</v>
      </c>
      <c r="G89" s="23" t="s">
        <v>4251</v>
      </c>
      <c r="H89" s="22" t="s">
        <v>4165</v>
      </c>
    </row>
    <row r="90" spans="1:8" ht="14.5" x14ac:dyDescent="0.3">
      <c r="A90" s="22" t="s">
        <v>4041</v>
      </c>
      <c r="B90" s="20">
        <v>171324028</v>
      </c>
      <c r="C90" s="20">
        <v>171430046</v>
      </c>
      <c r="D90" s="23" t="s">
        <v>4162</v>
      </c>
      <c r="E90" s="23">
        <v>1.301029996</v>
      </c>
      <c r="F90" s="22" t="s">
        <v>4252</v>
      </c>
      <c r="G90" s="23" t="s">
        <v>4251</v>
      </c>
      <c r="H90" s="22" t="s">
        <v>4165</v>
      </c>
    </row>
    <row r="91" spans="1:8" ht="14.5" x14ac:dyDescent="0.3">
      <c r="A91" s="22" t="s">
        <v>4041</v>
      </c>
      <c r="B91" s="20">
        <v>178839850</v>
      </c>
      <c r="C91" s="20">
        <v>198487228</v>
      </c>
      <c r="D91" s="23" t="s">
        <v>4253</v>
      </c>
      <c r="E91" s="23">
        <v>1.301029996</v>
      </c>
      <c r="F91" s="22" t="s">
        <v>4254</v>
      </c>
      <c r="G91" s="23" t="s">
        <v>4217</v>
      </c>
      <c r="H91" s="22" t="s">
        <v>4126</v>
      </c>
    </row>
    <row r="92" spans="1:8" ht="14.5" x14ac:dyDescent="0.3">
      <c r="A92" s="22" t="s">
        <v>4041</v>
      </c>
      <c r="B92" s="20">
        <v>188025873</v>
      </c>
      <c r="C92" s="20">
        <v>188465697</v>
      </c>
      <c r="D92" s="23" t="s">
        <v>4155</v>
      </c>
      <c r="E92" s="23">
        <v>1.301029996</v>
      </c>
      <c r="F92" s="22" t="s">
        <v>4255</v>
      </c>
      <c r="G92" s="23" t="s">
        <v>4129</v>
      </c>
      <c r="H92" s="22" t="s">
        <v>4120</v>
      </c>
    </row>
    <row r="93" spans="1:8" ht="14.5" x14ac:dyDescent="0.3">
      <c r="A93" s="22" t="s">
        <v>4041</v>
      </c>
      <c r="B93" s="20">
        <v>193167185</v>
      </c>
      <c r="C93" s="20">
        <v>193192776</v>
      </c>
      <c r="D93" s="23" t="s">
        <v>4162</v>
      </c>
      <c r="E93" s="23">
        <v>2</v>
      </c>
      <c r="F93" s="22" t="s">
        <v>4256</v>
      </c>
      <c r="G93" s="23" t="s">
        <v>4191</v>
      </c>
      <c r="H93" s="22" t="s">
        <v>4192</v>
      </c>
    </row>
    <row r="94" spans="1:8" ht="14.5" x14ac:dyDescent="0.3">
      <c r="A94" s="22" t="s">
        <v>4041</v>
      </c>
      <c r="B94" s="20">
        <v>193167185</v>
      </c>
      <c r="C94" s="20">
        <v>193192776</v>
      </c>
      <c r="D94" s="23" t="s">
        <v>4162</v>
      </c>
      <c r="E94" s="23">
        <v>1.301029996</v>
      </c>
      <c r="F94" s="22" t="s">
        <v>4257</v>
      </c>
      <c r="G94" s="23" t="s">
        <v>4164</v>
      </c>
      <c r="H94" s="22" t="s">
        <v>4165</v>
      </c>
    </row>
    <row r="95" spans="1:8" ht="14.5" x14ac:dyDescent="0.3">
      <c r="A95" s="22" t="s">
        <v>4041</v>
      </c>
      <c r="B95" s="20">
        <v>193167185</v>
      </c>
      <c r="C95" s="20">
        <v>193192776</v>
      </c>
      <c r="D95" s="23" t="s">
        <v>4162</v>
      </c>
      <c r="E95" s="23">
        <v>2</v>
      </c>
      <c r="F95" s="22" t="s">
        <v>4258</v>
      </c>
      <c r="G95" s="23" t="s">
        <v>4164</v>
      </c>
      <c r="H95" s="22" t="s">
        <v>4165</v>
      </c>
    </row>
    <row r="96" spans="1:8" ht="14.5" x14ac:dyDescent="0.3">
      <c r="A96" s="22" t="s">
        <v>4041</v>
      </c>
      <c r="B96" s="20">
        <v>198506411</v>
      </c>
      <c r="C96" s="20">
        <v>198546435</v>
      </c>
      <c r="D96" s="23" t="s">
        <v>4162</v>
      </c>
      <c r="E96" s="23">
        <v>1.301029996</v>
      </c>
      <c r="F96" s="22" t="s">
        <v>4259</v>
      </c>
      <c r="G96" s="23" t="s">
        <v>4260</v>
      </c>
      <c r="H96" s="22" t="s">
        <v>4165</v>
      </c>
    </row>
    <row r="97" spans="1:8" ht="14.5" x14ac:dyDescent="0.3">
      <c r="A97" s="22" t="s">
        <v>4041</v>
      </c>
      <c r="B97" s="20">
        <v>219827144</v>
      </c>
      <c r="C97" s="20">
        <v>239878351</v>
      </c>
      <c r="D97" s="23" t="s">
        <v>4261</v>
      </c>
      <c r="E97" s="23">
        <v>2</v>
      </c>
      <c r="F97" s="22" t="s">
        <v>4262</v>
      </c>
      <c r="G97" s="23" t="s">
        <v>4263</v>
      </c>
      <c r="H97" s="22" t="s">
        <v>4120</v>
      </c>
    </row>
    <row r="98" spans="1:8" ht="14.5" x14ac:dyDescent="0.3">
      <c r="A98" s="22" t="s">
        <v>4041</v>
      </c>
      <c r="B98" s="20">
        <v>219827144</v>
      </c>
      <c r="C98" s="20">
        <v>239878351</v>
      </c>
      <c r="D98" s="23" t="s">
        <v>4261</v>
      </c>
      <c r="E98" s="23">
        <v>2</v>
      </c>
      <c r="F98" s="22" t="s">
        <v>4264</v>
      </c>
      <c r="G98" s="23" t="s">
        <v>4265</v>
      </c>
      <c r="H98" s="22" t="s">
        <v>4120</v>
      </c>
    </row>
    <row r="99" spans="1:8" ht="14.5" x14ac:dyDescent="0.3">
      <c r="A99" s="22" t="s">
        <v>4041</v>
      </c>
      <c r="B99" s="20">
        <v>219827144</v>
      </c>
      <c r="C99" s="20">
        <v>239878351</v>
      </c>
      <c r="D99" s="23" t="s">
        <v>4261</v>
      </c>
      <c r="E99" s="23">
        <v>2</v>
      </c>
      <c r="F99" s="22" t="s">
        <v>4266</v>
      </c>
      <c r="G99" s="23" t="s">
        <v>4267</v>
      </c>
      <c r="H99" s="22" t="s">
        <v>4120</v>
      </c>
    </row>
    <row r="100" spans="1:8" ht="14.5" x14ac:dyDescent="0.3">
      <c r="A100" s="22" t="s">
        <v>4041</v>
      </c>
      <c r="B100" s="20">
        <v>219827144</v>
      </c>
      <c r="C100" s="20">
        <v>239878351</v>
      </c>
      <c r="D100" s="23" t="s">
        <v>4261</v>
      </c>
      <c r="E100" s="23">
        <v>2</v>
      </c>
      <c r="F100" s="22" t="s">
        <v>4268</v>
      </c>
      <c r="G100" s="23" t="s">
        <v>4265</v>
      </c>
      <c r="H100" s="22" t="s">
        <v>4120</v>
      </c>
    </row>
    <row r="101" spans="1:8" ht="14.5" x14ac:dyDescent="0.3">
      <c r="A101" s="22" t="s">
        <v>4041</v>
      </c>
      <c r="B101" s="20">
        <v>219827144</v>
      </c>
      <c r="C101" s="20">
        <v>239878351</v>
      </c>
      <c r="D101" s="23" t="s">
        <v>4261</v>
      </c>
      <c r="E101" s="23">
        <v>2</v>
      </c>
      <c r="F101" s="22" t="s">
        <v>4269</v>
      </c>
      <c r="G101" s="23" t="s">
        <v>4267</v>
      </c>
      <c r="H101" s="22" t="s">
        <v>4120</v>
      </c>
    </row>
    <row r="102" spans="1:8" ht="14.5" x14ac:dyDescent="0.3">
      <c r="A102" s="22" t="s">
        <v>4041</v>
      </c>
      <c r="B102" s="20">
        <v>221399161</v>
      </c>
      <c r="C102" s="20">
        <v>248882924</v>
      </c>
      <c r="D102" s="23" t="s">
        <v>4148</v>
      </c>
      <c r="E102" s="23">
        <v>1.301029996</v>
      </c>
      <c r="F102" s="22" t="s">
        <v>4270</v>
      </c>
      <c r="G102" s="23" t="s">
        <v>4150</v>
      </c>
      <c r="H102" s="22" t="s">
        <v>4103</v>
      </c>
    </row>
    <row r="103" spans="1:8" ht="14.5" x14ac:dyDescent="0.3">
      <c r="A103" s="22" t="s">
        <v>4041</v>
      </c>
      <c r="B103" s="20">
        <v>233463270</v>
      </c>
      <c r="C103" s="20">
        <v>233500623</v>
      </c>
      <c r="D103" s="23" t="s">
        <v>4162</v>
      </c>
      <c r="E103" s="23">
        <v>3</v>
      </c>
      <c r="F103" s="22" t="s">
        <v>4271</v>
      </c>
      <c r="G103" s="23" t="s">
        <v>4164</v>
      </c>
      <c r="H103" s="22" t="s">
        <v>4165</v>
      </c>
    </row>
    <row r="104" spans="1:8" ht="14.5" x14ac:dyDescent="0.3">
      <c r="A104" s="22" t="s">
        <v>4040</v>
      </c>
      <c r="B104" s="20">
        <v>900938</v>
      </c>
      <c r="C104" s="20">
        <v>1096048</v>
      </c>
      <c r="D104" s="23" t="s">
        <v>4162</v>
      </c>
      <c r="E104" s="23">
        <v>2</v>
      </c>
      <c r="F104" s="22" t="s">
        <v>4272</v>
      </c>
      <c r="G104" s="23" t="s">
        <v>4273</v>
      </c>
      <c r="H104" s="22" t="s">
        <v>4165</v>
      </c>
    </row>
    <row r="105" spans="1:8" ht="14.5" x14ac:dyDescent="0.3">
      <c r="A105" s="22" t="s">
        <v>4040</v>
      </c>
      <c r="B105" s="20">
        <v>1162326</v>
      </c>
      <c r="C105" s="20">
        <v>223996068</v>
      </c>
      <c r="D105" s="23" t="s">
        <v>4274</v>
      </c>
      <c r="E105" s="23">
        <v>3.301029996</v>
      </c>
      <c r="F105" s="22" t="s">
        <v>4275</v>
      </c>
      <c r="G105" s="23" t="s">
        <v>4276</v>
      </c>
      <c r="H105" s="22" t="s">
        <v>4161</v>
      </c>
    </row>
    <row r="106" spans="1:8" ht="14.5" x14ac:dyDescent="0.3">
      <c r="A106" s="22" t="s">
        <v>4040</v>
      </c>
      <c r="B106" s="20">
        <v>3549407</v>
      </c>
      <c r="C106" s="20">
        <v>3685280</v>
      </c>
      <c r="D106" s="23" t="s">
        <v>4162</v>
      </c>
      <c r="E106" s="23">
        <v>2</v>
      </c>
      <c r="F106" s="22" t="s">
        <v>4277</v>
      </c>
      <c r="G106" s="23" t="s">
        <v>4191</v>
      </c>
      <c r="H106" s="22" t="s">
        <v>4192</v>
      </c>
    </row>
    <row r="107" spans="1:8" ht="14.5" x14ac:dyDescent="0.3">
      <c r="A107" s="22" t="s">
        <v>4040</v>
      </c>
      <c r="B107" s="20">
        <v>10846172</v>
      </c>
      <c r="C107" s="20">
        <v>10994020</v>
      </c>
      <c r="D107" s="23" t="s">
        <v>4100</v>
      </c>
      <c r="E107" s="23">
        <v>3</v>
      </c>
      <c r="F107" s="22" t="s">
        <v>4278</v>
      </c>
      <c r="G107" s="23" t="s">
        <v>4102</v>
      </c>
      <c r="H107" s="22" t="s">
        <v>4103</v>
      </c>
    </row>
    <row r="108" spans="1:8" ht="14.5" x14ac:dyDescent="0.3">
      <c r="A108" s="22" t="s">
        <v>4040</v>
      </c>
      <c r="B108" s="20">
        <v>11581498</v>
      </c>
      <c r="C108" s="20">
        <v>11730410</v>
      </c>
      <c r="D108" s="23" t="s">
        <v>4100</v>
      </c>
      <c r="E108" s="23">
        <v>1.301029996</v>
      </c>
      <c r="F108" s="22" t="s">
        <v>4279</v>
      </c>
      <c r="G108" s="23" t="s">
        <v>4137</v>
      </c>
      <c r="H108" s="22" t="s">
        <v>4103</v>
      </c>
    </row>
    <row r="109" spans="1:8" ht="14.5" x14ac:dyDescent="0.3">
      <c r="A109" s="22" t="s">
        <v>4040</v>
      </c>
      <c r="B109" s="20">
        <v>13991217</v>
      </c>
      <c r="C109" s="20">
        <v>74485483</v>
      </c>
      <c r="D109" s="23" t="s">
        <v>4100</v>
      </c>
      <c r="E109" s="23">
        <v>2.301029996</v>
      </c>
      <c r="F109" s="22" t="s">
        <v>4280</v>
      </c>
      <c r="G109" s="23" t="s">
        <v>4281</v>
      </c>
      <c r="H109" s="22" t="s">
        <v>4103</v>
      </c>
    </row>
    <row r="110" spans="1:8" ht="14.5" x14ac:dyDescent="0.3">
      <c r="A110" s="22" t="s">
        <v>4040</v>
      </c>
      <c r="B110" s="20">
        <v>14987073</v>
      </c>
      <c r="C110" s="20">
        <v>36894804</v>
      </c>
      <c r="D110" s="23" t="s">
        <v>4282</v>
      </c>
      <c r="E110" s="23">
        <v>1.301029996</v>
      </c>
      <c r="F110" s="22" t="s">
        <v>4283</v>
      </c>
      <c r="G110" s="23" t="s">
        <v>4284</v>
      </c>
      <c r="H110" s="22" t="s">
        <v>4120</v>
      </c>
    </row>
    <row r="111" spans="1:8" ht="14.5" x14ac:dyDescent="0.3">
      <c r="A111" s="22" t="s">
        <v>4040</v>
      </c>
      <c r="B111" s="20">
        <v>15500889</v>
      </c>
      <c r="C111" s="20">
        <v>15650494</v>
      </c>
      <c r="D111" s="23" t="s">
        <v>4114</v>
      </c>
      <c r="E111" s="23">
        <v>1.301029996</v>
      </c>
      <c r="F111" s="22" t="s">
        <v>4285</v>
      </c>
      <c r="G111" s="23" t="s">
        <v>4147</v>
      </c>
      <c r="H111" s="22" t="s">
        <v>4103</v>
      </c>
    </row>
    <row r="112" spans="1:8" ht="14.5" x14ac:dyDescent="0.3">
      <c r="A112" s="22" t="s">
        <v>4040</v>
      </c>
      <c r="B112" s="20">
        <v>16144656</v>
      </c>
      <c r="C112" s="20">
        <v>16292028</v>
      </c>
      <c r="D112" s="23" t="s">
        <v>4114</v>
      </c>
      <c r="E112" s="23">
        <v>1.301029996</v>
      </c>
      <c r="F112" s="22" t="s">
        <v>4286</v>
      </c>
      <c r="G112" s="23" t="s">
        <v>4131</v>
      </c>
      <c r="H112" s="22" t="s">
        <v>4095</v>
      </c>
    </row>
    <row r="113" spans="1:8" ht="14.5" x14ac:dyDescent="0.3">
      <c r="A113" s="22" t="s">
        <v>4040</v>
      </c>
      <c r="B113" s="20">
        <v>18104660</v>
      </c>
      <c r="C113" s="20">
        <v>18254083</v>
      </c>
      <c r="D113" s="23" t="s">
        <v>4114</v>
      </c>
      <c r="E113" s="23">
        <v>1.301029996</v>
      </c>
      <c r="F113" s="22" t="s">
        <v>4287</v>
      </c>
      <c r="G113" s="23" t="s">
        <v>4131</v>
      </c>
      <c r="H113" s="22" t="s">
        <v>4095</v>
      </c>
    </row>
    <row r="114" spans="1:8" ht="14.5" x14ac:dyDescent="0.3">
      <c r="A114" s="22" t="s">
        <v>4040</v>
      </c>
      <c r="B114" s="20">
        <v>22143365</v>
      </c>
      <c r="C114" s="20">
        <v>22221310</v>
      </c>
      <c r="D114" s="23" t="s">
        <v>4162</v>
      </c>
      <c r="E114" s="23">
        <v>1.301029996</v>
      </c>
      <c r="F114" s="22" t="s">
        <v>4288</v>
      </c>
      <c r="G114" s="23" t="s">
        <v>4164</v>
      </c>
      <c r="H114" s="22" t="s">
        <v>4165</v>
      </c>
    </row>
    <row r="115" spans="1:8" ht="14.5" x14ac:dyDescent="0.3">
      <c r="A115" s="22" t="s">
        <v>4040</v>
      </c>
      <c r="B115" s="20">
        <v>41972912</v>
      </c>
      <c r="C115" s="20">
        <v>188499207</v>
      </c>
      <c r="D115" s="23" t="s">
        <v>4092</v>
      </c>
      <c r="E115" s="23">
        <v>1.301029996</v>
      </c>
      <c r="F115" s="22" t="s">
        <v>4289</v>
      </c>
      <c r="G115" s="23" t="s">
        <v>4290</v>
      </c>
      <c r="H115" s="22" t="s">
        <v>4095</v>
      </c>
    </row>
    <row r="116" spans="1:8" ht="14.5" x14ac:dyDescent="0.3">
      <c r="A116" s="22" t="s">
        <v>4040</v>
      </c>
      <c r="B116" s="20">
        <v>49125863</v>
      </c>
      <c r="C116" s="20">
        <v>156534049</v>
      </c>
      <c r="D116" s="23" t="s">
        <v>4107</v>
      </c>
      <c r="E116" s="23">
        <v>1.301029996</v>
      </c>
      <c r="F116" s="22" t="s">
        <v>4291</v>
      </c>
      <c r="G116" s="23" t="s">
        <v>4292</v>
      </c>
      <c r="H116" s="22" t="s">
        <v>4095</v>
      </c>
    </row>
    <row r="117" spans="1:8" ht="14.5" x14ac:dyDescent="0.3">
      <c r="A117" s="22" t="s">
        <v>4040</v>
      </c>
      <c r="B117" s="20">
        <v>60315106</v>
      </c>
      <c r="C117" s="20">
        <v>60463715</v>
      </c>
      <c r="D117" s="23" t="s">
        <v>4100</v>
      </c>
      <c r="E117" s="23">
        <v>1.301029996</v>
      </c>
      <c r="F117" s="22" t="s">
        <v>4293</v>
      </c>
      <c r="G117" s="23" t="s">
        <v>4102</v>
      </c>
      <c r="H117" s="22" t="s">
        <v>4103</v>
      </c>
    </row>
    <row r="118" spans="1:8" ht="14.5" x14ac:dyDescent="0.3">
      <c r="A118" s="22" t="s">
        <v>4040</v>
      </c>
      <c r="B118" s="20">
        <v>60315106</v>
      </c>
      <c r="C118" s="20">
        <v>60463715</v>
      </c>
      <c r="D118" s="23" t="s">
        <v>4100</v>
      </c>
      <c r="E118" s="23">
        <v>2.301029996</v>
      </c>
      <c r="F118" s="22" t="s">
        <v>4294</v>
      </c>
      <c r="G118" s="23" t="s">
        <v>4102</v>
      </c>
      <c r="H118" s="22" t="s">
        <v>4103</v>
      </c>
    </row>
    <row r="119" spans="1:8" ht="14.5" x14ac:dyDescent="0.3">
      <c r="A119" s="22" t="s">
        <v>4040</v>
      </c>
      <c r="B119" s="20">
        <v>64324213</v>
      </c>
      <c r="C119" s="20">
        <v>69593154</v>
      </c>
      <c r="D119" s="23" t="s">
        <v>4295</v>
      </c>
      <c r="E119" s="23">
        <v>1.301029996</v>
      </c>
      <c r="F119" s="22" t="s">
        <v>4296</v>
      </c>
      <c r="G119" s="23" t="s">
        <v>4150</v>
      </c>
      <c r="H119" s="22" t="s">
        <v>4103</v>
      </c>
    </row>
    <row r="120" spans="1:8" ht="14.5" x14ac:dyDescent="0.3">
      <c r="A120" s="22" t="s">
        <v>4040</v>
      </c>
      <c r="B120" s="20">
        <v>66751037</v>
      </c>
      <c r="C120" s="20">
        <v>71911412</v>
      </c>
      <c r="D120" s="23" t="s">
        <v>4295</v>
      </c>
      <c r="E120" s="23">
        <v>1.301029996</v>
      </c>
      <c r="F120" s="22" t="s">
        <v>4297</v>
      </c>
      <c r="G120" s="23" t="s">
        <v>4150</v>
      </c>
      <c r="H120" s="22" t="s">
        <v>4103</v>
      </c>
    </row>
    <row r="121" spans="1:8" ht="14.5" x14ac:dyDescent="0.3">
      <c r="A121" s="22" t="s">
        <v>4040</v>
      </c>
      <c r="B121" s="20">
        <v>69636933</v>
      </c>
      <c r="C121" s="20">
        <v>74955906</v>
      </c>
      <c r="D121" s="23" t="s">
        <v>4295</v>
      </c>
      <c r="E121" s="23">
        <v>1.301029996</v>
      </c>
      <c r="F121" s="22" t="s">
        <v>4298</v>
      </c>
      <c r="G121" s="23" t="s">
        <v>4150</v>
      </c>
      <c r="H121" s="22" t="s">
        <v>4103</v>
      </c>
    </row>
    <row r="122" spans="1:8" ht="14.5" x14ac:dyDescent="0.3">
      <c r="A122" s="22" t="s">
        <v>4040</v>
      </c>
      <c r="B122" s="20">
        <v>74485484</v>
      </c>
      <c r="C122" s="20">
        <v>77076032</v>
      </c>
      <c r="D122" s="23" t="s">
        <v>4100</v>
      </c>
      <c r="E122" s="23">
        <v>2.301029996</v>
      </c>
      <c r="F122" s="22" t="s">
        <v>4299</v>
      </c>
      <c r="G122" s="23" t="s">
        <v>4102</v>
      </c>
      <c r="H122" s="22" t="s">
        <v>4103</v>
      </c>
    </row>
    <row r="123" spans="1:8" ht="14.5" x14ac:dyDescent="0.3">
      <c r="A123" s="22" t="s">
        <v>4040</v>
      </c>
      <c r="B123" s="20">
        <v>74485484</v>
      </c>
      <c r="C123" s="20">
        <v>77076032</v>
      </c>
      <c r="D123" s="23" t="s">
        <v>4100</v>
      </c>
      <c r="E123" s="23">
        <v>2.301029996</v>
      </c>
      <c r="F123" s="22" t="s">
        <v>4300</v>
      </c>
      <c r="G123" s="23" t="s">
        <v>4281</v>
      </c>
      <c r="H123" s="22" t="s">
        <v>4103</v>
      </c>
    </row>
    <row r="124" spans="1:8" ht="14.5" x14ac:dyDescent="0.3">
      <c r="A124" s="22" t="s">
        <v>4040</v>
      </c>
      <c r="B124" s="20">
        <v>78567323</v>
      </c>
      <c r="C124" s="20">
        <v>79164027</v>
      </c>
      <c r="D124" s="23" t="s">
        <v>4132</v>
      </c>
      <c r="E124" s="23">
        <v>1.7144426909999999</v>
      </c>
      <c r="F124" s="22" t="s">
        <v>4301</v>
      </c>
      <c r="G124" s="23" t="s">
        <v>4134</v>
      </c>
      <c r="H124" s="22" t="s">
        <v>4120</v>
      </c>
    </row>
    <row r="125" spans="1:8" ht="14.5" x14ac:dyDescent="0.3">
      <c r="A125" s="22" t="s">
        <v>4040</v>
      </c>
      <c r="B125" s="20">
        <v>78567323</v>
      </c>
      <c r="C125" s="20">
        <v>79164027</v>
      </c>
      <c r="D125" s="23" t="s">
        <v>4132</v>
      </c>
      <c r="E125" s="23">
        <v>1.6197887580000001</v>
      </c>
      <c r="F125" s="22" t="s">
        <v>4302</v>
      </c>
      <c r="G125" s="23" t="s">
        <v>4134</v>
      </c>
      <c r="H125" s="22" t="s">
        <v>4120</v>
      </c>
    </row>
    <row r="126" spans="1:8" ht="14.5" x14ac:dyDescent="0.3">
      <c r="A126" s="22" t="s">
        <v>4040</v>
      </c>
      <c r="B126" s="20">
        <v>96997526</v>
      </c>
      <c r="C126" s="20">
        <v>97041571</v>
      </c>
      <c r="D126" s="23" t="s">
        <v>4123</v>
      </c>
      <c r="E126" s="23">
        <v>1.301029996</v>
      </c>
      <c r="F126" s="22" t="s">
        <v>4303</v>
      </c>
      <c r="G126" s="23" t="s">
        <v>4217</v>
      </c>
      <c r="H126" s="22" t="s">
        <v>4126</v>
      </c>
    </row>
    <row r="127" spans="1:8" ht="14.5" x14ac:dyDescent="0.3">
      <c r="A127" s="22" t="s">
        <v>4040</v>
      </c>
      <c r="B127" s="20">
        <v>97967733</v>
      </c>
      <c r="C127" s="20">
        <v>98360846</v>
      </c>
      <c r="D127" s="23" t="s">
        <v>4132</v>
      </c>
      <c r="E127" s="23">
        <v>3.1276106119999998</v>
      </c>
      <c r="F127" s="22" t="s">
        <v>4304</v>
      </c>
      <c r="G127" s="23" t="s">
        <v>4134</v>
      </c>
      <c r="H127" s="22" t="s">
        <v>4120</v>
      </c>
    </row>
    <row r="128" spans="1:8" ht="14.5" x14ac:dyDescent="0.3">
      <c r="A128" s="22" t="s">
        <v>4040</v>
      </c>
      <c r="B128" s="20">
        <v>97967733</v>
      </c>
      <c r="C128" s="20">
        <v>98360846</v>
      </c>
      <c r="D128" s="23" t="s">
        <v>4132</v>
      </c>
      <c r="E128" s="23">
        <v>2.8538719640000001</v>
      </c>
      <c r="F128" s="22" t="s">
        <v>4305</v>
      </c>
      <c r="G128" s="23" t="s">
        <v>4134</v>
      </c>
      <c r="H128" s="22" t="s">
        <v>4120</v>
      </c>
    </row>
    <row r="129" spans="1:8" ht="14.5" x14ac:dyDescent="0.3">
      <c r="A129" s="22" t="s">
        <v>4040</v>
      </c>
      <c r="B129" s="20">
        <v>124007177</v>
      </c>
      <c r="C129" s="20">
        <v>124062538</v>
      </c>
      <c r="D129" s="23" t="s">
        <v>4162</v>
      </c>
      <c r="E129" s="23">
        <v>3</v>
      </c>
      <c r="F129" s="22" t="s">
        <v>4306</v>
      </c>
      <c r="G129" s="23" t="s">
        <v>4164</v>
      </c>
      <c r="H129" s="22" t="s">
        <v>4165</v>
      </c>
    </row>
    <row r="130" spans="1:8" ht="14.5" x14ac:dyDescent="0.3">
      <c r="A130" s="22" t="s">
        <v>4040</v>
      </c>
      <c r="B130" s="20">
        <v>127183401</v>
      </c>
      <c r="C130" s="20">
        <v>157624046</v>
      </c>
      <c r="D130" s="23" t="s">
        <v>4282</v>
      </c>
      <c r="E130" s="23">
        <v>1.301029996</v>
      </c>
      <c r="F130" s="22" t="s">
        <v>4307</v>
      </c>
      <c r="G130" s="23" t="s">
        <v>4308</v>
      </c>
      <c r="H130" s="22" t="s">
        <v>4120</v>
      </c>
    </row>
    <row r="131" spans="1:8" ht="14.5" x14ac:dyDescent="0.3">
      <c r="A131" s="22" t="s">
        <v>4040</v>
      </c>
      <c r="B131" s="20">
        <v>128056658</v>
      </c>
      <c r="C131" s="20">
        <v>128121731</v>
      </c>
      <c r="D131" s="23" t="s">
        <v>4162</v>
      </c>
      <c r="E131" s="23">
        <v>2</v>
      </c>
      <c r="F131" s="22" t="s">
        <v>4309</v>
      </c>
      <c r="G131" s="23" t="s">
        <v>4246</v>
      </c>
      <c r="H131" s="22" t="s">
        <v>4165</v>
      </c>
    </row>
    <row r="132" spans="1:8" ht="14.5" x14ac:dyDescent="0.3">
      <c r="A132" s="22" t="s">
        <v>4040</v>
      </c>
      <c r="B132" s="20">
        <v>129162958</v>
      </c>
      <c r="C132" s="20">
        <v>140464090</v>
      </c>
      <c r="D132" s="23" t="s">
        <v>4123</v>
      </c>
      <c r="E132" s="23">
        <v>1.301029996</v>
      </c>
      <c r="F132" s="22" t="s">
        <v>4310</v>
      </c>
      <c r="G132" s="23" t="s">
        <v>4125</v>
      </c>
      <c r="H132" s="22" t="s">
        <v>4126</v>
      </c>
    </row>
    <row r="133" spans="1:8" ht="14.5" x14ac:dyDescent="0.3">
      <c r="A133" s="22" t="s">
        <v>4040</v>
      </c>
      <c r="B133" s="20">
        <v>130093610</v>
      </c>
      <c r="C133" s="20">
        <v>148583735</v>
      </c>
      <c r="D133" s="23" t="s">
        <v>4311</v>
      </c>
      <c r="E133" s="23">
        <v>1.301029996</v>
      </c>
      <c r="F133" s="22" t="s">
        <v>4312</v>
      </c>
      <c r="G133" s="23" t="s">
        <v>4313</v>
      </c>
      <c r="H133" s="22" t="s">
        <v>4103</v>
      </c>
    </row>
    <row r="134" spans="1:8" ht="14.5" x14ac:dyDescent="0.3">
      <c r="A134" s="22" t="s">
        <v>4040</v>
      </c>
      <c r="B134" s="20">
        <v>131680133</v>
      </c>
      <c r="C134" s="20">
        <v>139222568</v>
      </c>
      <c r="D134" s="23" t="s">
        <v>4314</v>
      </c>
      <c r="E134" s="23">
        <v>10.03715732</v>
      </c>
      <c r="F134" s="22" t="s">
        <v>4315</v>
      </c>
      <c r="G134" s="23" t="s">
        <v>4125</v>
      </c>
      <c r="H134" s="22" t="s">
        <v>4126</v>
      </c>
    </row>
    <row r="135" spans="1:8" ht="14.5" x14ac:dyDescent="0.3">
      <c r="A135" s="22" t="s">
        <v>4040</v>
      </c>
      <c r="B135" s="20">
        <v>131680133</v>
      </c>
      <c r="C135" s="20">
        <v>167002623</v>
      </c>
      <c r="D135" s="23" t="s">
        <v>4158</v>
      </c>
      <c r="E135" s="23">
        <v>1.301029996</v>
      </c>
      <c r="F135" s="22" t="s">
        <v>4316</v>
      </c>
      <c r="G135" s="23" t="s">
        <v>4317</v>
      </c>
      <c r="H135" s="22" t="s">
        <v>4103</v>
      </c>
    </row>
    <row r="136" spans="1:8" ht="14.5" x14ac:dyDescent="0.3">
      <c r="A136" s="22" t="s">
        <v>4040</v>
      </c>
      <c r="B136" s="20">
        <v>134354374</v>
      </c>
      <c r="C136" s="20">
        <v>194127767</v>
      </c>
      <c r="D136" s="23" t="s">
        <v>4123</v>
      </c>
      <c r="E136" s="23">
        <v>1.301029996</v>
      </c>
      <c r="F136" s="22" t="s">
        <v>4318</v>
      </c>
      <c r="G136" s="23" t="s">
        <v>4201</v>
      </c>
      <c r="H136" s="22" t="s">
        <v>4126</v>
      </c>
    </row>
    <row r="137" spans="1:8" ht="14.5" x14ac:dyDescent="0.3">
      <c r="A137" s="22" t="s">
        <v>4040</v>
      </c>
      <c r="B137" s="20">
        <v>138346323</v>
      </c>
      <c r="C137" s="20">
        <v>138489785</v>
      </c>
      <c r="D137" s="23" t="s">
        <v>4319</v>
      </c>
      <c r="E137" s="23">
        <v>1.301029996</v>
      </c>
      <c r="F137" s="22" t="s">
        <v>4320</v>
      </c>
      <c r="G137" s="23" t="s">
        <v>4321</v>
      </c>
      <c r="H137" s="22" t="s">
        <v>4120</v>
      </c>
    </row>
    <row r="138" spans="1:8" ht="14.5" x14ac:dyDescent="0.3">
      <c r="A138" s="22" t="s">
        <v>4040</v>
      </c>
      <c r="B138" s="20">
        <v>138420500</v>
      </c>
      <c r="C138" s="20">
        <v>155873316</v>
      </c>
      <c r="D138" s="23" t="s">
        <v>4170</v>
      </c>
      <c r="E138" s="23">
        <v>2.4814860599999999</v>
      </c>
      <c r="F138" s="22" t="s">
        <v>4322</v>
      </c>
      <c r="G138" s="23" t="s">
        <v>4125</v>
      </c>
      <c r="H138" s="22" t="s">
        <v>4126</v>
      </c>
    </row>
    <row r="139" spans="1:8" ht="14.5" x14ac:dyDescent="0.3">
      <c r="A139" s="22" t="s">
        <v>4040</v>
      </c>
      <c r="B139" s="20">
        <v>147627255</v>
      </c>
      <c r="C139" s="20">
        <v>147776830</v>
      </c>
      <c r="D139" s="23" t="s">
        <v>4319</v>
      </c>
      <c r="E139" s="23">
        <v>1.301029996</v>
      </c>
      <c r="F139" s="22" t="s">
        <v>4323</v>
      </c>
      <c r="G139" s="23" t="s">
        <v>4321</v>
      </c>
      <c r="H139" s="22" t="s">
        <v>4120</v>
      </c>
    </row>
    <row r="140" spans="1:8" ht="14.5" x14ac:dyDescent="0.3">
      <c r="A140" s="22" t="s">
        <v>4040</v>
      </c>
      <c r="B140" s="20">
        <v>155576814</v>
      </c>
      <c r="C140" s="20">
        <v>155725456</v>
      </c>
      <c r="D140" s="23" t="s">
        <v>4319</v>
      </c>
      <c r="E140" s="23">
        <v>1.301029996</v>
      </c>
      <c r="F140" s="22" t="s">
        <v>4324</v>
      </c>
      <c r="G140" s="23" t="s">
        <v>4325</v>
      </c>
      <c r="H140" s="22" t="s">
        <v>4120</v>
      </c>
    </row>
    <row r="141" spans="1:8" ht="14.5" x14ac:dyDescent="0.3">
      <c r="A141" s="22" t="s">
        <v>4040</v>
      </c>
      <c r="B141" s="20">
        <v>167533287</v>
      </c>
      <c r="C141" s="20">
        <v>167636212</v>
      </c>
      <c r="D141" s="23" t="s">
        <v>4162</v>
      </c>
      <c r="E141" s="23">
        <v>2</v>
      </c>
      <c r="F141" s="22" t="s">
        <v>4326</v>
      </c>
      <c r="G141" s="23" t="s">
        <v>4251</v>
      </c>
      <c r="H141" s="22" t="s">
        <v>4165</v>
      </c>
    </row>
    <row r="142" spans="1:8" ht="14.5" x14ac:dyDescent="0.3">
      <c r="A142" s="22" t="s">
        <v>4040</v>
      </c>
      <c r="B142" s="20">
        <v>173411626</v>
      </c>
      <c r="C142" s="20">
        <v>173689004</v>
      </c>
      <c r="D142" s="23" t="s">
        <v>4162</v>
      </c>
      <c r="E142" s="23">
        <v>2</v>
      </c>
      <c r="F142" s="22" t="s">
        <v>4327</v>
      </c>
      <c r="G142" s="23" t="s">
        <v>4164</v>
      </c>
      <c r="H142" s="22" t="s">
        <v>4165</v>
      </c>
    </row>
    <row r="143" spans="1:8" ht="14.5" x14ac:dyDescent="0.3">
      <c r="A143" s="22" t="s">
        <v>4040</v>
      </c>
      <c r="B143" s="20">
        <v>180712891</v>
      </c>
      <c r="C143" s="20">
        <v>180867958</v>
      </c>
      <c r="D143" s="23" t="s">
        <v>4319</v>
      </c>
      <c r="E143" s="23">
        <v>1.301029996</v>
      </c>
      <c r="F143" s="22" t="s">
        <v>4328</v>
      </c>
      <c r="G143" s="23" t="s">
        <v>4147</v>
      </c>
      <c r="H143" s="22" t="s">
        <v>4103</v>
      </c>
    </row>
    <row r="144" spans="1:8" ht="14.5" x14ac:dyDescent="0.3">
      <c r="A144" s="22" t="s">
        <v>4040</v>
      </c>
      <c r="B144" s="20">
        <v>182568256</v>
      </c>
      <c r="C144" s="20">
        <v>184496779</v>
      </c>
      <c r="D144" s="23" t="s">
        <v>4319</v>
      </c>
      <c r="E144" s="23">
        <v>1.301029996</v>
      </c>
      <c r="F144" s="22" t="s">
        <v>4329</v>
      </c>
      <c r="G144" s="23" t="s">
        <v>4321</v>
      </c>
      <c r="H144" s="22" t="s">
        <v>4120</v>
      </c>
    </row>
    <row r="145" spans="1:8" ht="14.5" x14ac:dyDescent="0.3">
      <c r="A145" s="22" t="s">
        <v>4040</v>
      </c>
      <c r="B145" s="20">
        <v>189089689</v>
      </c>
      <c r="C145" s="20">
        <v>201293542</v>
      </c>
      <c r="D145" s="23" t="s">
        <v>4177</v>
      </c>
      <c r="E145" s="23">
        <v>3.3223930469999998</v>
      </c>
      <c r="F145" s="22" t="s">
        <v>4330</v>
      </c>
      <c r="G145" s="23" t="s">
        <v>4119</v>
      </c>
      <c r="H145" s="22" t="s">
        <v>4120</v>
      </c>
    </row>
    <row r="146" spans="1:8" ht="14.5" x14ac:dyDescent="0.3">
      <c r="A146" s="22" t="s">
        <v>4040</v>
      </c>
      <c r="B146" s="20">
        <v>190405996</v>
      </c>
      <c r="C146" s="20">
        <v>207871232</v>
      </c>
      <c r="D146" s="23" t="s">
        <v>4166</v>
      </c>
      <c r="E146" s="23">
        <v>2</v>
      </c>
      <c r="F146" s="22" t="s">
        <v>4331</v>
      </c>
      <c r="G146" s="23" t="s">
        <v>4168</v>
      </c>
      <c r="H146" s="22" t="s">
        <v>4169</v>
      </c>
    </row>
    <row r="147" spans="1:8" ht="14.5" x14ac:dyDescent="0.3">
      <c r="A147" s="22" t="s">
        <v>4040</v>
      </c>
      <c r="B147" s="20">
        <v>190405996</v>
      </c>
      <c r="C147" s="20">
        <v>207871232</v>
      </c>
      <c r="D147" s="23" t="s">
        <v>4166</v>
      </c>
      <c r="E147" s="23">
        <v>1.301029996</v>
      </c>
      <c r="F147" s="22" t="s">
        <v>4332</v>
      </c>
      <c r="G147" s="23" t="s">
        <v>4168</v>
      </c>
      <c r="H147" s="22" t="s">
        <v>4169</v>
      </c>
    </row>
    <row r="148" spans="1:8" ht="14.5" x14ac:dyDescent="0.3">
      <c r="A148" s="22" t="s">
        <v>4040</v>
      </c>
      <c r="B148" s="20">
        <v>192694504</v>
      </c>
      <c r="C148" s="20">
        <v>192842799</v>
      </c>
      <c r="D148" s="23" t="s">
        <v>4319</v>
      </c>
      <c r="E148" s="23">
        <v>1.301029996</v>
      </c>
      <c r="F148" s="22" t="s">
        <v>4333</v>
      </c>
      <c r="G148" s="23" t="s">
        <v>4325</v>
      </c>
      <c r="H148" s="22" t="s">
        <v>4120</v>
      </c>
    </row>
    <row r="149" spans="1:8" ht="14.5" x14ac:dyDescent="0.3">
      <c r="A149" s="22" t="s">
        <v>4040</v>
      </c>
      <c r="B149" s="20">
        <v>201293543</v>
      </c>
      <c r="C149" s="20">
        <v>212107324</v>
      </c>
      <c r="D149" s="23" t="s">
        <v>4177</v>
      </c>
      <c r="E149" s="23">
        <v>3.7471469690000001</v>
      </c>
      <c r="F149" s="22" t="s">
        <v>4334</v>
      </c>
      <c r="G149" s="23" t="s">
        <v>4134</v>
      </c>
      <c r="H149" s="22" t="s">
        <v>4120</v>
      </c>
    </row>
    <row r="150" spans="1:8" ht="14.5" x14ac:dyDescent="0.3">
      <c r="A150" s="22" t="s">
        <v>4040</v>
      </c>
      <c r="B150" s="20">
        <v>210768820</v>
      </c>
      <c r="C150" s="20">
        <v>210916861</v>
      </c>
      <c r="D150" s="23" t="s">
        <v>4170</v>
      </c>
      <c r="E150" s="23">
        <v>1.301029996</v>
      </c>
      <c r="F150" s="22" t="s">
        <v>4335</v>
      </c>
      <c r="G150" s="23" t="s">
        <v>4125</v>
      </c>
      <c r="H150" s="22" t="s">
        <v>4126</v>
      </c>
    </row>
    <row r="151" spans="1:8" ht="14.5" x14ac:dyDescent="0.3">
      <c r="A151" s="22" t="s">
        <v>4040</v>
      </c>
      <c r="B151" s="20">
        <v>220125687</v>
      </c>
      <c r="C151" s="20">
        <v>220301289</v>
      </c>
      <c r="D151" s="23" t="s">
        <v>4162</v>
      </c>
      <c r="E151" s="23">
        <v>1.301029996</v>
      </c>
      <c r="F151" s="22" t="s">
        <v>4336</v>
      </c>
      <c r="G151" s="23" t="s">
        <v>4251</v>
      </c>
      <c r="H151" s="22" t="s">
        <v>4165</v>
      </c>
    </row>
    <row r="152" spans="1:8" ht="14.5" x14ac:dyDescent="0.3">
      <c r="A152" s="22" t="s">
        <v>4077</v>
      </c>
      <c r="B152" s="20">
        <v>6792210</v>
      </c>
      <c r="C152" s="20">
        <v>115027450</v>
      </c>
      <c r="D152" s="23" t="s">
        <v>4274</v>
      </c>
      <c r="E152" s="23">
        <v>1.301029996</v>
      </c>
      <c r="F152" s="22" t="s">
        <v>4337</v>
      </c>
      <c r="G152" s="23" t="s">
        <v>4338</v>
      </c>
      <c r="H152" s="22" t="s">
        <v>4161</v>
      </c>
    </row>
    <row r="153" spans="1:8" ht="14.5" x14ac:dyDescent="0.3">
      <c r="A153" s="22" t="s">
        <v>4077</v>
      </c>
      <c r="B153" s="20">
        <v>9552872</v>
      </c>
      <c r="C153" s="20">
        <v>9586353</v>
      </c>
      <c r="D153" s="23" t="s">
        <v>4162</v>
      </c>
      <c r="E153" s="23">
        <v>1.301029996</v>
      </c>
      <c r="F153" s="22" t="s">
        <v>4339</v>
      </c>
      <c r="G153" s="23" t="s">
        <v>4205</v>
      </c>
      <c r="H153" s="22" t="s">
        <v>4165</v>
      </c>
    </row>
    <row r="154" spans="1:8" ht="14.5" x14ac:dyDescent="0.3">
      <c r="A154" s="22" t="s">
        <v>4077</v>
      </c>
      <c r="B154" s="20">
        <v>10770414</v>
      </c>
      <c r="C154" s="20">
        <v>26916572</v>
      </c>
      <c r="D154" s="23" t="s">
        <v>4261</v>
      </c>
      <c r="E154" s="23">
        <v>2</v>
      </c>
      <c r="F154" s="22" t="s">
        <v>4340</v>
      </c>
      <c r="G154" s="23" t="s">
        <v>4267</v>
      </c>
      <c r="H154" s="22" t="s">
        <v>4120</v>
      </c>
    </row>
    <row r="155" spans="1:8" ht="14.5" x14ac:dyDescent="0.3">
      <c r="A155" s="22" t="s">
        <v>4077</v>
      </c>
      <c r="B155" s="20">
        <v>10770414</v>
      </c>
      <c r="C155" s="20">
        <v>37678390</v>
      </c>
      <c r="D155" s="23" t="s">
        <v>4158</v>
      </c>
      <c r="E155" s="23">
        <v>1.301029996</v>
      </c>
      <c r="F155" s="22" t="s">
        <v>4341</v>
      </c>
      <c r="G155" s="23" t="s">
        <v>4313</v>
      </c>
      <c r="H155" s="22" t="s">
        <v>4103</v>
      </c>
    </row>
    <row r="156" spans="1:8" ht="14.5" x14ac:dyDescent="0.3">
      <c r="A156" s="22" t="s">
        <v>4077</v>
      </c>
      <c r="B156" s="20">
        <v>23516710</v>
      </c>
      <c r="C156" s="20">
        <v>32740288</v>
      </c>
      <c r="D156" s="23" t="s">
        <v>4158</v>
      </c>
      <c r="E156" s="23">
        <v>2</v>
      </c>
      <c r="F156" s="22" t="s">
        <v>4342</v>
      </c>
      <c r="G156" s="23" t="s">
        <v>4313</v>
      </c>
      <c r="H156" s="22" t="s">
        <v>4103</v>
      </c>
    </row>
    <row r="157" spans="1:8" ht="14.5" x14ac:dyDescent="0.3">
      <c r="A157" s="22" t="s">
        <v>4077</v>
      </c>
      <c r="B157" s="20">
        <v>26305565</v>
      </c>
      <c r="C157" s="20">
        <v>26396029</v>
      </c>
      <c r="D157" s="23" t="s">
        <v>4162</v>
      </c>
      <c r="E157" s="23">
        <v>2</v>
      </c>
      <c r="F157" s="22" t="s">
        <v>4343</v>
      </c>
      <c r="G157" s="23" t="s">
        <v>4344</v>
      </c>
      <c r="H157" s="22" t="s">
        <v>4165</v>
      </c>
    </row>
    <row r="158" spans="1:8" ht="14.5" x14ac:dyDescent="0.3">
      <c r="A158" s="22" t="s">
        <v>4077</v>
      </c>
      <c r="B158" s="20">
        <v>35929944</v>
      </c>
      <c r="C158" s="20">
        <v>36199496</v>
      </c>
      <c r="D158" s="23" t="s">
        <v>4117</v>
      </c>
      <c r="E158" s="23">
        <v>2</v>
      </c>
      <c r="F158" s="22" t="s">
        <v>4345</v>
      </c>
      <c r="G158" s="23" t="s">
        <v>4346</v>
      </c>
      <c r="H158" s="22" t="s">
        <v>4120</v>
      </c>
    </row>
    <row r="159" spans="1:8" ht="14.5" x14ac:dyDescent="0.3">
      <c r="A159" s="22" t="s">
        <v>4077</v>
      </c>
      <c r="B159" s="20">
        <v>42369372</v>
      </c>
      <c r="C159" s="20">
        <v>42392086</v>
      </c>
      <c r="D159" s="23" t="s">
        <v>4162</v>
      </c>
      <c r="E159" s="23">
        <v>3</v>
      </c>
      <c r="F159" s="22" t="s">
        <v>4347</v>
      </c>
      <c r="G159" s="23" t="s">
        <v>4251</v>
      </c>
      <c r="H159" s="22" t="s">
        <v>4165</v>
      </c>
    </row>
    <row r="160" spans="1:8" ht="14.5" x14ac:dyDescent="0.3">
      <c r="A160" s="22" t="s">
        <v>4077</v>
      </c>
      <c r="B160" s="20">
        <v>44972116</v>
      </c>
      <c r="C160" s="20">
        <v>45375647</v>
      </c>
      <c r="D160" s="23" t="s">
        <v>4132</v>
      </c>
      <c r="E160" s="23">
        <v>3.003619687</v>
      </c>
      <c r="F160" s="22" t="s">
        <v>4348</v>
      </c>
      <c r="G160" s="23" t="s">
        <v>4134</v>
      </c>
      <c r="H160" s="22" t="s">
        <v>4120</v>
      </c>
    </row>
    <row r="161" spans="1:8" ht="14.5" x14ac:dyDescent="0.3">
      <c r="A161" s="22" t="s">
        <v>4077</v>
      </c>
      <c r="B161" s="20">
        <v>44972116</v>
      </c>
      <c r="C161" s="20">
        <v>45375647</v>
      </c>
      <c r="D161" s="23" t="s">
        <v>4132</v>
      </c>
      <c r="E161" s="23">
        <v>2.4282911679999999</v>
      </c>
      <c r="F161" s="22" t="s">
        <v>4349</v>
      </c>
      <c r="G161" s="23" t="s">
        <v>4134</v>
      </c>
      <c r="H161" s="22" t="s">
        <v>4120</v>
      </c>
    </row>
    <row r="162" spans="1:8" ht="14.5" x14ac:dyDescent="0.3">
      <c r="A162" s="22" t="s">
        <v>4077</v>
      </c>
      <c r="B162" s="20">
        <v>54010907</v>
      </c>
      <c r="C162" s="20">
        <v>57978582</v>
      </c>
      <c r="D162" s="23" t="s">
        <v>4155</v>
      </c>
      <c r="E162" s="23">
        <v>1.301029996</v>
      </c>
      <c r="F162" s="22" t="s">
        <v>4350</v>
      </c>
      <c r="G162" s="23" t="s">
        <v>4129</v>
      </c>
      <c r="H162" s="22" t="s">
        <v>4120</v>
      </c>
    </row>
    <row r="163" spans="1:8" ht="14.5" x14ac:dyDescent="0.3">
      <c r="A163" s="22" t="s">
        <v>4077</v>
      </c>
      <c r="B163" s="20">
        <v>56411844</v>
      </c>
      <c r="C163" s="20">
        <v>56459146</v>
      </c>
      <c r="D163" s="23" t="s">
        <v>4162</v>
      </c>
      <c r="E163" s="23">
        <v>1.301029996</v>
      </c>
      <c r="F163" s="22" t="s">
        <v>4351</v>
      </c>
      <c r="G163" s="23" t="s">
        <v>4246</v>
      </c>
      <c r="H163" s="22" t="s">
        <v>4165</v>
      </c>
    </row>
    <row r="164" spans="1:8" ht="14.5" x14ac:dyDescent="0.3">
      <c r="A164" s="22" t="s">
        <v>4077</v>
      </c>
      <c r="B164" s="20">
        <v>74326324</v>
      </c>
      <c r="C164" s="20">
        <v>76487633</v>
      </c>
      <c r="D164" s="23" t="s">
        <v>4123</v>
      </c>
      <c r="E164" s="23">
        <v>1.337242168</v>
      </c>
      <c r="F164" s="22" t="s">
        <v>4352</v>
      </c>
      <c r="G164" s="23" t="s">
        <v>4201</v>
      </c>
      <c r="H164" s="22" t="s">
        <v>4126</v>
      </c>
    </row>
    <row r="165" spans="1:8" ht="14.5" x14ac:dyDescent="0.3">
      <c r="A165" s="22" t="s">
        <v>4077</v>
      </c>
      <c r="B165" s="20">
        <v>81297197</v>
      </c>
      <c r="C165" s="20">
        <v>81503569</v>
      </c>
      <c r="D165" s="23" t="s">
        <v>4117</v>
      </c>
      <c r="E165" s="23">
        <v>2</v>
      </c>
      <c r="F165" s="22" t="s">
        <v>4353</v>
      </c>
      <c r="G165" s="23" t="s">
        <v>4354</v>
      </c>
      <c r="H165" s="22" t="s">
        <v>4120</v>
      </c>
    </row>
    <row r="166" spans="1:8" ht="14.5" x14ac:dyDescent="0.3">
      <c r="A166" s="22" t="s">
        <v>4077</v>
      </c>
      <c r="B166" s="20">
        <v>83197614</v>
      </c>
      <c r="C166" s="20">
        <v>83662710</v>
      </c>
      <c r="D166" s="23" t="s">
        <v>4132</v>
      </c>
      <c r="E166" s="23">
        <v>3</v>
      </c>
      <c r="F166" s="22" t="s">
        <v>4355</v>
      </c>
      <c r="G166" s="23" t="s">
        <v>4134</v>
      </c>
      <c r="H166" s="22" t="s">
        <v>4120</v>
      </c>
    </row>
    <row r="167" spans="1:8" ht="14.5" x14ac:dyDescent="0.3">
      <c r="A167" s="22" t="s">
        <v>4077</v>
      </c>
      <c r="B167" s="20">
        <v>83197614</v>
      </c>
      <c r="C167" s="20">
        <v>83662710</v>
      </c>
      <c r="D167" s="23" t="s">
        <v>4132</v>
      </c>
      <c r="E167" s="23">
        <v>2.27572413</v>
      </c>
      <c r="F167" s="22" t="s">
        <v>4356</v>
      </c>
      <c r="G167" s="23" t="s">
        <v>4134</v>
      </c>
      <c r="H167" s="22" t="s">
        <v>4120</v>
      </c>
    </row>
    <row r="168" spans="1:8" ht="14.5" x14ac:dyDescent="0.3">
      <c r="A168" s="22" t="s">
        <v>4083</v>
      </c>
      <c r="B168" s="20">
        <v>2604545</v>
      </c>
      <c r="C168" s="20">
        <v>91289880</v>
      </c>
      <c r="D168" s="23" t="s">
        <v>4107</v>
      </c>
      <c r="E168" s="23">
        <v>1.301029996</v>
      </c>
      <c r="F168" s="22" t="s">
        <v>4357</v>
      </c>
      <c r="G168" s="23" t="s">
        <v>4358</v>
      </c>
      <c r="H168" s="22" t="s">
        <v>4095</v>
      </c>
    </row>
    <row r="169" spans="1:8" ht="14.5" x14ac:dyDescent="0.3">
      <c r="A169" s="22" t="s">
        <v>4083</v>
      </c>
      <c r="B169" s="20">
        <v>22650588</v>
      </c>
      <c r="C169" s="20">
        <v>34412558</v>
      </c>
      <c r="D169" s="23" t="s">
        <v>4206</v>
      </c>
      <c r="E169" s="23">
        <v>1.5376020020000001</v>
      </c>
      <c r="F169" s="22" t="s">
        <v>4359</v>
      </c>
      <c r="G169" s="23" t="s">
        <v>4360</v>
      </c>
      <c r="H169" s="22" t="s">
        <v>4165</v>
      </c>
    </row>
    <row r="170" spans="1:8" ht="14.5" x14ac:dyDescent="0.3">
      <c r="A170" s="22" t="s">
        <v>4083</v>
      </c>
      <c r="B170" s="20">
        <v>33999046</v>
      </c>
      <c r="C170" s="20">
        <v>34412558</v>
      </c>
      <c r="D170" s="23" t="s">
        <v>4206</v>
      </c>
      <c r="E170" s="23">
        <v>1.3400837999999999</v>
      </c>
      <c r="F170" s="22" t="s">
        <v>4361</v>
      </c>
      <c r="G170" s="23" t="s">
        <v>4362</v>
      </c>
      <c r="H170" s="22" t="s">
        <v>4165</v>
      </c>
    </row>
    <row r="171" spans="1:8" ht="14.5" x14ac:dyDescent="0.3">
      <c r="A171" s="22" t="s">
        <v>4083</v>
      </c>
      <c r="B171" s="20">
        <v>43638006</v>
      </c>
      <c r="C171" s="20">
        <v>43675909</v>
      </c>
      <c r="D171" s="23" t="s">
        <v>4162</v>
      </c>
      <c r="E171" s="23">
        <v>2</v>
      </c>
      <c r="F171" s="22" t="s">
        <v>4363</v>
      </c>
      <c r="G171" s="23" t="s">
        <v>4189</v>
      </c>
      <c r="H171" s="22" t="s">
        <v>4165</v>
      </c>
    </row>
    <row r="172" spans="1:8" ht="14.5" x14ac:dyDescent="0.3">
      <c r="A172" s="22" t="s">
        <v>4083</v>
      </c>
      <c r="B172" s="20">
        <v>45029358</v>
      </c>
      <c r="C172" s="20">
        <v>45132298</v>
      </c>
      <c r="D172" s="23" t="s">
        <v>4162</v>
      </c>
      <c r="E172" s="23">
        <v>2</v>
      </c>
      <c r="F172" s="22" t="s">
        <v>4364</v>
      </c>
      <c r="G172" s="23" t="s">
        <v>4251</v>
      </c>
      <c r="H172" s="22" t="s">
        <v>4165</v>
      </c>
    </row>
    <row r="173" spans="1:8" ht="14.5" x14ac:dyDescent="0.3">
      <c r="A173" s="22" t="s">
        <v>4083</v>
      </c>
      <c r="B173" s="20">
        <v>45029358</v>
      </c>
      <c r="C173" s="20">
        <v>45132298</v>
      </c>
      <c r="D173" s="23" t="s">
        <v>4162</v>
      </c>
      <c r="E173" s="23">
        <v>1.301029996</v>
      </c>
      <c r="F173" s="22" t="s">
        <v>4365</v>
      </c>
      <c r="G173" s="23" t="s">
        <v>4251</v>
      </c>
      <c r="H173" s="22" t="s">
        <v>4165</v>
      </c>
    </row>
    <row r="174" spans="1:8" ht="14.5" x14ac:dyDescent="0.3">
      <c r="A174" s="22" t="s">
        <v>4083</v>
      </c>
      <c r="B174" s="20">
        <v>57846722</v>
      </c>
      <c r="C174" s="20">
        <v>57923297</v>
      </c>
      <c r="D174" s="23" t="s">
        <v>4162</v>
      </c>
      <c r="E174" s="23">
        <v>1.301029996</v>
      </c>
      <c r="F174" s="22" t="s">
        <v>4366</v>
      </c>
      <c r="G174" s="23" t="s">
        <v>4260</v>
      </c>
      <c r="H174" s="22" t="s">
        <v>4165</v>
      </c>
    </row>
    <row r="175" spans="1:8" ht="14.5" x14ac:dyDescent="0.3">
      <c r="A175" s="22" t="s">
        <v>4083</v>
      </c>
      <c r="B175" s="20">
        <v>61367763</v>
      </c>
      <c r="C175" s="20">
        <v>61666824</v>
      </c>
      <c r="D175" s="23" t="s">
        <v>4117</v>
      </c>
      <c r="E175" s="23">
        <v>1.301029996</v>
      </c>
      <c r="F175" s="22" t="s">
        <v>4367</v>
      </c>
      <c r="G175" s="23" t="s">
        <v>4368</v>
      </c>
      <c r="H175" s="22" t="s">
        <v>4120</v>
      </c>
    </row>
    <row r="176" spans="1:8" ht="14.5" x14ac:dyDescent="0.3">
      <c r="A176" s="22" t="s">
        <v>4083</v>
      </c>
      <c r="B176" s="20">
        <v>72904244</v>
      </c>
      <c r="C176" s="20">
        <v>72964538</v>
      </c>
      <c r="D176" s="23" t="s">
        <v>4162</v>
      </c>
      <c r="E176" s="23">
        <v>2</v>
      </c>
      <c r="F176" s="22" t="s">
        <v>4369</v>
      </c>
      <c r="G176" s="23" t="s">
        <v>4164</v>
      </c>
      <c r="H176" s="22" t="s">
        <v>4165</v>
      </c>
    </row>
    <row r="177" spans="1:8" ht="14.5" x14ac:dyDescent="0.3">
      <c r="A177" s="22" t="s">
        <v>4083</v>
      </c>
      <c r="B177" s="20">
        <v>72904244</v>
      </c>
      <c r="C177" s="20">
        <v>72964538</v>
      </c>
      <c r="D177" s="23" t="s">
        <v>4162</v>
      </c>
      <c r="E177" s="23">
        <v>2</v>
      </c>
      <c r="F177" s="22" t="s">
        <v>4370</v>
      </c>
      <c r="G177" s="23" t="s">
        <v>4164</v>
      </c>
      <c r="H177" s="22" t="s">
        <v>4165</v>
      </c>
    </row>
    <row r="178" spans="1:8" ht="14.5" x14ac:dyDescent="0.3">
      <c r="A178" s="22" t="s">
        <v>4083</v>
      </c>
      <c r="B178" s="20">
        <v>72904244</v>
      </c>
      <c r="C178" s="20">
        <v>72964538</v>
      </c>
      <c r="D178" s="23" t="s">
        <v>4162</v>
      </c>
      <c r="E178" s="23">
        <v>2</v>
      </c>
      <c r="F178" s="22" t="s">
        <v>4371</v>
      </c>
      <c r="G178" s="23" t="s">
        <v>4164</v>
      </c>
      <c r="H178" s="22" t="s">
        <v>4165</v>
      </c>
    </row>
    <row r="179" spans="1:8" ht="14.5" x14ac:dyDescent="0.3">
      <c r="A179" s="22" t="s">
        <v>4083</v>
      </c>
      <c r="B179" s="20">
        <v>74380267</v>
      </c>
      <c r="C179" s="20">
        <v>74413219</v>
      </c>
      <c r="D179" s="23" t="s">
        <v>4123</v>
      </c>
      <c r="E179" s="23">
        <v>1.301029996</v>
      </c>
      <c r="F179" s="22" t="s">
        <v>4372</v>
      </c>
      <c r="G179" s="23" t="s">
        <v>4125</v>
      </c>
      <c r="H179" s="22" t="s">
        <v>4126</v>
      </c>
    </row>
    <row r="180" spans="1:8" ht="14.5" x14ac:dyDescent="0.3">
      <c r="A180" s="22" t="s">
        <v>4083</v>
      </c>
      <c r="B180" s="20">
        <v>74380267</v>
      </c>
      <c r="C180" s="20">
        <v>75927368</v>
      </c>
      <c r="D180" s="23" t="s">
        <v>4123</v>
      </c>
      <c r="E180" s="23">
        <v>1.8860566480000001</v>
      </c>
      <c r="F180" s="22" t="s">
        <v>4373</v>
      </c>
      <c r="G180" s="23" t="s">
        <v>4125</v>
      </c>
      <c r="H180" s="22" t="s">
        <v>4126</v>
      </c>
    </row>
    <row r="181" spans="1:8" ht="14.5" x14ac:dyDescent="0.3">
      <c r="A181" s="22" t="s">
        <v>4083</v>
      </c>
      <c r="B181" s="20">
        <v>83539333</v>
      </c>
      <c r="C181" s="20">
        <v>94219239</v>
      </c>
      <c r="D181" s="23" t="s">
        <v>4311</v>
      </c>
      <c r="E181" s="23">
        <v>1.301029996</v>
      </c>
      <c r="F181" s="22" t="s">
        <v>4374</v>
      </c>
      <c r="G181" s="23" t="s">
        <v>4375</v>
      </c>
      <c r="H181" s="22" t="s">
        <v>4103</v>
      </c>
    </row>
    <row r="182" spans="1:8" ht="14.5" x14ac:dyDescent="0.3">
      <c r="A182" s="22" t="s">
        <v>4083</v>
      </c>
      <c r="B182" s="20">
        <v>83797157</v>
      </c>
      <c r="C182" s="20">
        <v>83865760</v>
      </c>
      <c r="D182" s="23" t="s">
        <v>4162</v>
      </c>
      <c r="E182" s="23">
        <v>3</v>
      </c>
      <c r="F182" s="22" t="s">
        <v>4376</v>
      </c>
      <c r="G182" s="23" t="s">
        <v>4191</v>
      </c>
      <c r="H182" s="22" t="s">
        <v>4192</v>
      </c>
    </row>
    <row r="183" spans="1:8" ht="14.5" x14ac:dyDescent="0.3">
      <c r="A183" s="22" t="s">
        <v>4083</v>
      </c>
      <c r="B183" s="20">
        <v>83797157</v>
      </c>
      <c r="C183" s="20">
        <v>83865760</v>
      </c>
      <c r="D183" s="23" t="s">
        <v>4162</v>
      </c>
      <c r="E183" s="23">
        <v>1.301029996</v>
      </c>
      <c r="F183" s="22" t="s">
        <v>4377</v>
      </c>
      <c r="G183" s="23" t="s">
        <v>4246</v>
      </c>
      <c r="H183" s="22" t="s">
        <v>4165</v>
      </c>
    </row>
    <row r="184" spans="1:8" ht="14.5" x14ac:dyDescent="0.3">
      <c r="A184" s="22" t="s">
        <v>4083</v>
      </c>
      <c r="B184" s="20">
        <v>83797157</v>
      </c>
      <c r="C184" s="20">
        <v>83865760</v>
      </c>
      <c r="D184" s="23" t="s">
        <v>4162</v>
      </c>
      <c r="E184" s="23">
        <v>3</v>
      </c>
      <c r="F184" s="22" t="s">
        <v>4378</v>
      </c>
      <c r="G184" s="23" t="s">
        <v>4273</v>
      </c>
      <c r="H184" s="22" t="s">
        <v>4165</v>
      </c>
    </row>
    <row r="185" spans="1:8" ht="14.5" x14ac:dyDescent="0.3">
      <c r="A185" s="22" t="s">
        <v>4083</v>
      </c>
      <c r="B185" s="20">
        <v>84325533</v>
      </c>
      <c r="C185" s="20">
        <v>84704031</v>
      </c>
      <c r="D185" s="23" t="s">
        <v>4117</v>
      </c>
      <c r="E185" s="23">
        <v>1.301029996</v>
      </c>
      <c r="F185" s="22" t="s">
        <v>4379</v>
      </c>
      <c r="G185" s="23" t="s">
        <v>4267</v>
      </c>
      <c r="H185" s="22" t="s">
        <v>4120</v>
      </c>
    </row>
    <row r="186" spans="1:8" ht="14.5" x14ac:dyDescent="0.3">
      <c r="A186" s="22" t="s">
        <v>4083</v>
      </c>
      <c r="B186" s="20">
        <v>86388929</v>
      </c>
      <c r="C186" s="20">
        <v>86645353</v>
      </c>
      <c r="D186" s="23" t="s">
        <v>4117</v>
      </c>
      <c r="E186" s="23">
        <v>2</v>
      </c>
      <c r="F186" s="22" t="s">
        <v>4380</v>
      </c>
      <c r="G186" s="23" t="s">
        <v>4119</v>
      </c>
      <c r="H186" s="22" t="s">
        <v>4120</v>
      </c>
    </row>
    <row r="187" spans="1:8" ht="14.5" x14ac:dyDescent="0.3">
      <c r="A187" s="22" t="s">
        <v>4083</v>
      </c>
      <c r="B187" s="20">
        <v>88799686</v>
      </c>
      <c r="C187" s="20">
        <v>93468871</v>
      </c>
      <c r="D187" s="23" t="s">
        <v>4123</v>
      </c>
      <c r="E187" s="23">
        <v>1.337242168</v>
      </c>
      <c r="F187" s="22" t="s">
        <v>4381</v>
      </c>
      <c r="G187" s="23" t="s">
        <v>4172</v>
      </c>
      <c r="H187" s="22" t="s">
        <v>4126</v>
      </c>
    </row>
    <row r="188" spans="1:8" ht="14.5" x14ac:dyDescent="0.3">
      <c r="A188" s="22" t="s">
        <v>4083</v>
      </c>
      <c r="B188" s="20">
        <v>92386188</v>
      </c>
      <c r="C188" s="20">
        <v>92638060</v>
      </c>
      <c r="D188" s="23" t="s">
        <v>4117</v>
      </c>
      <c r="E188" s="23">
        <v>1.301029996</v>
      </c>
      <c r="F188" s="22" t="s">
        <v>4382</v>
      </c>
      <c r="G188" s="23" t="s">
        <v>4368</v>
      </c>
      <c r="H188" s="22" t="s">
        <v>4120</v>
      </c>
    </row>
    <row r="189" spans="1:8" ht="14.5" x14ac:dyDescent="0.3">
      <c r="A189" s="22" t="s">
        <v>4083</v>
      </c>
      <c r="B189" s="20">
        <v>93873053</v>
      </c>
      <c r="C189" s="20">
        <v>94039434</v>
      </c>
      <c r="D189" s="23" t="s">
        <v>4117</v>
      </c>
      <c r="E189" s="23">
        <v>2</v>
      </c>
      <c r="F189" s="22" t="s">
        <v>4383</v>
      </c>
      <c r="G189" s="23" t="s">
        <v>4203</v>
      </c>
      <c r="H189" s="22" t="s">
        <v>4120</v>
      </c>
    </row>
    <row r="190" spans="1:8" ht="14.5" x14ac:dyDescent="0.3">
      <c r="A190" s="22" t="s">
        <v>4083</v>
      </c>
      <c r="B190" s="20">
        <v>95140849</v>
      </c>
      <c r="C190" s="20">
        <v>95612551</v>
      </c>
      <c r="D190" s="23" t="s">
        <v>4132</v>
      </c>
      <c r="E190" s="23">
        <v>2.7851561519999999</v>
      </c>
      <c r="F190" s="22" t="s">
        <v>4384</v>
      </c>
      <c r="G190" s="23" t="s">
        <v>4134</v>
      </c>
      <c r="H190" s="22" t="s">
        <v>4120</v>
      </c>
    </row>
    <row r="191" spans="1:8" ht="14.5" x14ac:dyDescent="0.3">
      <c r="A191" s="22" t="s">
        <v>4083</v>
      </c>
      <c r="B191" s="20">
        <v>95140849</v>
      </c>
      <c r="C191" s="20">
        <v>95612551</v>
      </c>
      <c r="D191" s="23" t="s">
        <v>4132</v>
      </c>
      <c r="E191" s="23">
        <v>2.3467874860000002</v>
      </c>
      <c r="F191" s="22" t="s">
        <v>4385</v>
      </c>
      <c r="G191" s="23" t="s">
        <v>4134</v>
      </c>
      <c r="H191" s="22" t="s">
        <v>4120</v>
      </c>
    </row>
    <row r="192" spans="1:8" ht="14.5" x14ac:dyDescent="0.3">
      <c r="A192" s="22" t="s">
        <v>4083</v>
      </c>
      <c r="B192" s="20">
        <v>105332220</v>
      </c>
      <c r="C192" s="20">
        <v>105771386</v>
      </c>
      <c r="D192" s="23" t="s">
        <v>4117</v>
      </c>
      <c r="E192" s="23">
        <v>2</v>
      </c>
      <c r="F192" s="22" t="s">
        <v>4386</v>
      </c>
      <c r="G192" s="23" t="s">
        <v>4203</v>
      </c>
      <c r="H192" s="22" t="s">
        <v>4120</v>
      </c>
    </row>
    <row r="193" spans="1:8" s="10" customFormat="1" ht="14.5" x14ac:dyDescent="0.3">
      <c r="A193" s="22" t="s">
        <v>4060</v>
      </c>
      <c r="B193" s="20">
        <v>2293961</v>
      </c>
      <c r="C193" s="20">
        <v>98328283</v>
      </c>
      <c r="D193" s="23" t="s">
        <v>4092</v>
      </c>
      <c r="E193" s="23">
        <v>1.301029996</v>
      </c>
      <c r="F193" s="22" t="s">
        <v>4387</v>
      </c>
      <c r="G193" s="23" t="s">
        <v>4210</v>
      </c>
      <c r="H193" s="22" t="s">
        <v>4103</v>
      </c>
    </row>
    <row r="194" spans="1:8" ht="14.5" x14ac:dyDescent="0.3">
      <c r="A194" s="22" t="s">
        <v>4060</v>
      </c>
      <c r="B194" s="20">
        <v>10761099</v>
      </c>
      <c r="C194" s="20">
        <v>10911428</v>
      </c>
      <c r="D194" s="23" t="s">
        <v>4388</v>
      </c>
      <c r="E194" s="23">
        <v>1.744727495</v>
      </c>
      <c r="F194" s="22" t="s">
        <v>4389</v>
      </c>
      <c r="G194" s="23" t="s">
        <v>4390</v>
      </c>
      <c r="H194" s="22" t="s">
        <v>4120</v>
      </c>
    </row>
    <row r="195" spans="1:8" s="10" customFormat="1" ht="14.5" x14ac:dyDescent="0.3">
      <c r="A195" s="22" t="s">
        <v>4060</v>
      </c>
      <c r="B195" s="20">
        <v>14025144</v>
      </c>
      <c r="C195" s="20">
        <v>61970941</v>
      </c>
      <c r="D195" s="23" t="s">
        <v>4092</v>
      </c>
      <c r="E195" s="23">
        <v>1.301029996</v>
      </c>
      <c r="F195" s="22" t="s">
        <v>4391</v>
      </c>
      <c r="G195" s="23" t="s">
        <v>4221</v>
      </c>
      <c r="H195" s="22" t="s">
        <v>4095</v>
      </c>
    </row>
    <row r="196" spans="1:8" ht="14.5" x14ac:dyDescent="0.3">
      <c r="A196" s="22" t="s">
        <v>4060</v>
      </c>
      <c r="B196" s="20">
        <v>21926985</v>
      </c>
      <c r="C196" s="20">
        <v>22079103</v>
      </c>
      <c r="D196" s="23" t="s">
        <v>4100</v>
      </c>
      <c r="E196" s="23">
        <v>3</v>
      </c>
      <c r="F196" s="22" t="s">
        <v>4392</v>
      </c>
      <c r="G196" s="23" t="s">
        <v>4102</v>
      </c>
      <c r="H196" s="22" t="s">
        <v>4103</v>
      </c>
    </row>
    <row r="197" spans="1:8" ht="14.5" x14ac:dyDescent="0.3">
      <c r="A197" s="22" t="s">
        <v>4060</v>
      </c>
      <c r="B197" s="20">
        <v>23338980</v>
      </c>
      <c r="C197" s="20">
        <v>23490286</v>
      </c>
      <c r="D197" s="23" t="s">
        <v>4100</v>
      </c>
      <c r="E197" s="23">
        <v>1.301029996</v>
      </c>
      <c r="F197" s="22" t="s">
        <v>4393</v>
      </c>
      <c r="G197" s="23" t="s">
        <v>4102</v>
      </c>
      <c r="H197" s="22" t="s">
        <v>4103</v>
      </c>
    </row>
    <row r="198" spans="1:8" ht="14.5" x14ac:dyDescent="0.3">
      <c r="A198" s="22" t="s">
        <v>4060</v>
      </c>
      <c r="B198" s="20">
        <v>24922407</v>
      </c>
      <c r="C198" s="20">
        <v>30221034</v>
      </c>
      <c r="D198" s="23" t="s">
        <v>4295</v>
      </c>
      <c r="E198" s="23">
        <v>1.301029996</v>
      </c>
      <c r="F198" s="22" t="s">
        <v>4394</v>
      </c>
      <c r="G198" s="23" t="s">
        <v>4395</v>
      </c>
      <c r="H198" s="22" t="s">
        <v>4095</v>
      </c>
    </row>
    <row r="199" spans="1:8" ht="14.5" x14ac:dyDescent="0.3">
      <c r="A199" s="22" t="s">
        <v>4060</v>
      </c>
      <c r="B199" s="20">
        <v>24922407</v>
      </c>
      <c r="C199" s="20">
        <v>30221034</v>
      </c>
      <c r="D199" s="23" t="s">
        <v>4295</v>
      </c>
      <c r="E199" s="23">
        <v>1.301029996</v>
      </c>
      <c r="F199" s="22" t="s">
        <v>4396</v>
      </c>
      <c r="G199" s="23" t="s">
        <v>4395</v>
      </c>
      <c r="H199" s="22" t="s">
        <v>4095</v>
      </c>
    </row>
    <row r="200" spans="1:8" s="10" customFormat="1" ht="14.5" x14ac:dyDescent="0.3">
      <c r="A200" s="22" t="s">
        <v>4060</v>
      </c>
      <c r="B200" s="20">
        <v>24990660</v>
      </c>
      <c r="C200" s="20">
        <v>62495930</v>
      </c>
      <c r="D200" s="23" t="s">
        <v>4177</v>
      </c>
      <c r="E200" s="23">
        <v>4.1778319210000001</v>
      </c>
      <c r="F200" s="22" t="s">
        <v>4397</v>
      </c>
      <c r="G200" s="23" t="s">
        <v>4134</v>
      </c>
      <c r="H200" s="22" t="s">
        <v>4120</v>
      </c>
    </row>
    <row r="201" spans="1:8" ht="14.5" x14ac:dyDescent="0.3">
      <c r="A201" s="22" t="s">
        <v>4060</v>
      </c>
      <c r="B201" s="20">
        <v>27810898</v>
      </c>
      <c r="C201" s="20">
        <v>33398184</v>
      </c>
      <c r="D201" s="23" t="s">
        <v>4295</v>
      </c>
      <c r="E201" s="23">
        <v>1.301029996</v>
      </c>
      <c r="F201" s="22" t="s">
        <v>4398</v>
      </c>
      <c r="G201" s="23" t="s">
        <v>4399</v>
      </c>
      <c r="H201" s="22" t="s">
        <v>4103</v>
      </c>
    </row>
    <row r="202" spans="1:8" ht="14.5" x14ac:dyDescent="0.3">
      <c r="A202" s="22" t="s">
        <v>4060</v>
      </c>
      <c r="B202" s="20">
        <v>27810898</v>
      </c>
      <c r="C202" s="20">
        <v>33398184</v>
      </c>
      <c r="D202" s="23" t="s">
        <v>4295</v>
      </c>
      <c r="E202" s="23">
        <v>1.301029996</v>
      </c>
      <c r="F202" s="22" t="s">
        <v>4400</v>
      </c>
      <c r="G202" s="23" t="s">
        <v>4395</v>
      </c>
      <c r="H202" s="22" t="s">
        <v>4095</v>
      </c>
    </row>
    <row r="203" spans="1:8" ht="14.5" x14ac:dyDescent="0.3">
      <c r="A203" s="22" t="s">
        <v>4060</v>
      </c>
      <c r="B203" s="20">
        <v>27810898</v>
      </c>
      <c r="C203" s="20">
        <v>33398184</v>
      </c>
      <c r="D203" s="23" t="s">
        <v>4295</v>
      </c>
      <c r="E203" s="23">
        <v>1.301029996</v>
      </c>
      <c r="F203" s="22" t="s">
        <v>4401</v>
      </c>
      <c r="G203" s="23" t="s">
        <v>4395</v>
      </c>
      <c r="H203" s="22" t="s">
        <v>4095</v>
      </c>
    </row>
    <row r="204" spans="1:8" ht="14.5" x14ac:dyDescent="0.3">
      <c r="A204" s="22" t="s">
        <v>4060</v>
      </c>
      <c r="B204" s="20">
        <v>27810898</v>
      </c>
      <c r="C204" s="20">
        <v>33398184</v>
      </c>
      <c r="D204" s="23" t="s">
        <v>4295</v>
      </c>
      <c r="E204" s="23">
        <v>1.301029996</v>
      </c>
      <c r="F204" s="22" t="s">
        <v>4402</v>
      </c>
      <c r="G204" s="23" t="s">
        <v>4403</v>
      </c>
      <c r="H204" s="22" t="s">
        <v>4095</v>
      </c>
    </row>
    <row r="205" spans="1:8" ht="14.5" x14ac:dyDescent="0.3">
      <c r="A205" s="22" t="s">
        <v>4060</v>
      </c>
      <c r="B205" s="20">
        <v>27810898</v>
      </c>
      <c r="C205" s="20">
        <v>33398184</v>
      </c>
      <c r="D205" s="23" t="s">
        <v>4295</v>
      </c>
      <c r="E205" s="23">
        <v>1.301029996</v>
      </c>
      <c r="F205" s="22" t="s">
        <v>4404</v>
      </c>
      <c r="G205" s="23" t="s">
        <v>4405</v>
      </c>
      <c r="H205" s="22" t="s">
        <v>4095</v>
      </c>
    </row>
    <row r="206" spans="1:8" s="10" customFormat="1" ht="14.5" x14ac:dyDescent="0.3">
      <c r="A206" s="22" t="s">
        <v>4406</v>
      </c>
      <c r="B206" s="20">
        <v>30239311</v>
      </c>
      <c r="C206" s="20">
        <v>36768153</v>
      </c>
      <c r="D206" s="23" t="s">
        <v>4295</v>
      </c>
      <c r="E206" s="23">
        <v>1.301029996</v>
      </c>
      <c r="F206" s="22" t="s">
        <v>4407</v>
      </c>
      <c r="G206" s="23" t="s">
        <v>4403</v>
      </c>
      <c r="H206" s="22" t="s">
        <v>4095</v>
      </c>
    </row>
    <row r="207" spans="1:8" s="10" customFormat="1" ht="14.5" x14ac:dyDescent="0.3">
      <c r="A207" s="22" t="s">
        <v>4060</v>
      </c>
      <c r="B207" s="20">
        <v>30239311</v>
      </c>
      <c r="C207" s="20">
        <v>36768153</v>
      </c>
      <c r="D207" s="23" t="s">
        <v>4295</v>
      </c>
      <c r="E207" s="23">
        <v>1.301029996</v>
      </c>
      <c r="F207" s="22" t="s">
        <v>4408</v>
      </c>
      <c r="G207" s="23" t="s">
        <v>4405</v>
      </c>
      <c r="H207" s="22" t="s">
        <v>4095</v>
      </c>
    </row>
    <row r="208" spans="1:8" s="10" customFormat="1" ht="14.5" x14ac:dyDescent="0.3">
      <c r="A208" s="22" t="s">
        <v>4060</v>
      </c>
      <c r="B208" s="20">
        <v>30239311</v>
      </c>
      <c r="C208" s="20">
        <v>36768153</v>
      </c>
      <c r="D208" s="23" t="s">
        <v>4295</v>
      </c>
      <c r="E208" s="23">
        <v>1.301029996</v>
      </c>
      <c r="F208" s="22" t="s">
        <v>4409</v>
      </c>
      <c r="G208" s="23" t="s">
        <v>4405</v>
      </c>
      <c r="H208" s="22" t="s">
        <v>4095</v>
      </c>
    </row>
    <row r="209" spans="1:8" s="10" customFormat="1" ht="14.5" x14ac:dyDescent="0.3">
      <c r="A209" s="22" t="s">
        <v>4060</v>
      </c>
      <c r="B209" s="20">
        <v>30239311</v>
      </c>
      <c r="C209" s="20">
        <v>36768153</v>
      </c>
      <c r="D209" s="23" t="s">
        <v>4295</v>
      </c>
      <c r="E209" s="23">
        <v>1.301029996</v>
      </c>
      <c r="F209" s="22" t="s">
        <v>4410</v>
      </c>
      <c r="G209" s="23" t="s">
        <v>4411</v>
      </c>
      <c r="H209" s="22" t="s">
        <v>4095</v>
      </c>
    </row>
    <row r="210" spans="1:8" s="10" customFormat="1" ht="14.5" x14ac:dyDescent="0.3">
      <c r="A210" s="22" t="s">
        <v>4060</v>
      </c>
      <c r="B210" s="20">
        <v>30239311</v>
      </c>
      <c r="C210" s="20">
        <v>36768153</v>
      </c>
      <c r="D210" s="23" t="s">
        <v>4295</v>
      </c>
      <c r="E210" s="23">
        <v>1.301029996</v>
      </c>
      <c r="F210" s="22" t="s">
        <v>4412</v>
      </c>
      <c r="G210" s="23" t="s">
        <v>4399</v>
      </c>
      <c r="H210" s="22" t="s">
        <v>4103</v>
      </c>
    </row>
    <row r="211" spans="1:8" s="10" customFormat="1" ht="14.5" x14ac:dyDescent="0.3">
      <c r="A211" s="22" t="s">
        <v>4060</v>
      </c>
      <c r="B211" s="20">
        <v>30239311</v>
      </c>
      <c r="C211" s="20">
        <v>36768153</v>
      </c>
      <c r="D211" s="23" t="s">
        <v>4295</v>
      </c>
      <c r="E211" s="23">
        <v>1.301029996</v>
      </c>
      <c r="F211" s="22" t="s">
        <v>4413</v>
      </c>
      <c r="G211" s="23" t="s">
        <v>4395</v>
      </c>
      <c r="H211" s="22" t="s">
        <v>4095</v>
      </c>
    </row>
    <row r="212" spans="1:8" s="10" customFormat="1" ht="14.5" x14ac:dyDescent="0.3">
      <c r="A212" s="22" t="s">
        <v>4060</v>
      </c>
      <c r="B212" s="20">
        <v>30239311</v>
      </c>
      <c r="C212" s="20">
        <v>36768153</v>
      </c>
      <c r="D212" s="23" t="s">
        <v>4295</v>
      </c>
      <c r="E212" s="23">
        <v>1.301029996</v>
      </c>
      <c r="F212" s="22" t="s">
        <v>4414</v>
      </c>
      <c r="G212" s="23" t="s">
        <v>4395</v>
      </c>
      <c r="H212" s="22" t="s">
        <v>4095</v>
      </c>
    </row>
    <row r="213" spans="1:8" s="10" customFormat="1" ht="14.5" x14ac:dyDescent="0.3">
      <c r="A213" s="22" t="s">
        <v>4060</v>
      </c>
      <c r="B213" s="20">
        <v>33423894</v>
      </c>
      <c r="C213" s="20">
        <v>39230785</v>
      </c>
      <c r="D213" s="23" t="s">
        <v>4295</v>
      </c>
      <c r="E213" s="23">
        <v>1.301029996</v>
      </c>
      <c r="F213" s="22" t="s">
        <v>4415</v>
      </c>
      <c r="G213" s="23" t="s">
        <v>4395</v>
      </c>
      <c r="H213" s="22" t="s">
        <v>4095</v>
      </c>
    </row>
    <row r="214" spans="1:8" s="10" customFormat="1" ht="14.5" x14ac:dyDescent="0.3">
      <c r="A214" s="22" t="s">
        <v>4060</v>
      </c>
      <c r="B214" s="20">
        <v>33423894</v>
      </c>
      <c r="C214" s="20">
        <v>39230785</v>
      </c>
      <c r="D214" s="23" t="s">
        <v>4295</v>
      </c>
      <c r="E214" s="23">
        <v>1.301029996</v>
      </c>
      <c r="F214" s="22" t="s">
        <v>4416</v>
      </c>
      <c r="G214" s="23" t="s">
        <v>4395</v>
      </c>
      <c r="H214" s="22" t="s">
        <v>4095</v>
      </c>
    </row>
    <row r="215" spans="1:8" s="10" customFormat="1" ht="14.5" x14ac:dyDescent="0.3">
      <c r="A215" s="22" t="s">
        <v>4060</v>
      </c>
      <c r="B215" s="20">
        <v>33423894</v>
      </c>
      <c r="C215" s="20">
        <v>39230785</v>
      </c>
      <c r="D215" s="23" t="s">
        <v>4295</v>
      </c>
      <c r="E215" s="23">
        <v>1.301029996</v>
      </c>
      <c r="F215" s="22" t="s">
        <v>4417</v>
      </c>
      <c r="G215" s="23" t="s">
        <v>4403</v>
      </c>
      <c r="H215" s="22" t="s">
        <v>4095</v>
      </c>
    </row>
    <row r="216" spans="1:8" s="10" customFormat="1" ht="14.5" x14ac:dyDescent="0.3">
      <c r="A216" s="22" t="s">
        <v>4060</v>
      </c>
      <c r="B216" s="20">
        <v>33423894</v>
      </c>
      <c r="C216" s="20">
        <v>39230785</v>
      </c>
      <c r="D216" s="23" t="s">
        <v>4295</v>
      </c>
      <c r="E216" s="23">
        <v>1.301029996</v>
      </c>
      <c r="F216" s="22" t="s">
        <v>4418</v>
      </c>
      <c r="G216" s="23" t="s">
        <v>4405</v>
      </c>
      <c r="H216" s="22" t="s">
        <v>4095</v>
      </c>
    </row>
    <row r="217" spans="1:8" s="10" customFormat="1" ht="14.5" x14ac:dyDescent="0.3">
      <c r="A217" s="22" t="s">
        <v>4060</v>
      </c>
      <c r="B217" s="20">
        <v>33423894</v>
      </c>
      <c r="C217" s="20">
        <v>39230785</v>
      </c>
      <c r="D217" s="23" t="s">
        <v>4295</v>
      </c>
      <c r="E217" s="23">
        <v>1.301029996</v>
      </c>
      <c r="F217" s="22" t="s">
        <v>4419</v>
      </c>
      <c r="G217" s="23" t="s">
        <v>4405</v>
      </c>
      <c r="H217" s="22" t="s">
        <v>4095</v>
      </c>
    </row>
    <row r="218" spans="1:8" s="10" customFormat="1" ht="14.5" x14ac:dyDescent="0.3">
      <c r="A218" s="22" t="s">
        <v>4060</v>
      </c>
      <c r="B218" s="20">
        <v>33423894</v>
      </c>
      <c r="C218" s="20">
        <v>39230785</v>
      </c>
      <c r="D218" s="23" t="s">
        <v>4295</v>
      </c>
      <c r="E218" s="23">
        <v>1.301029996</v>
      </c>
      <c r="F218" s="22" t="s">
        <v>4420</v>
      </c>
      <c r="G218" s="23" t="s">
        <v>4411</v>
      </c>
      <c r="H218" s="22" t="s">
        <v>4095</v>
      </c>
    </row>
    <row r="219" spans="1:8" s="10" customFormat="1" ht="14.5" x14ac:dyDescent="0.3">
      <c r="A219" s="22" t="s">
        <v>4060</v>
      </c>
      <c r="B219" s="20">
        <v>33423894</v>
      </c>
      <c r="C219" s="20">
        <v>39230785</v>
      </c>
      <c r="D219" s="23" t="s">
        <v>4295</v>
      </c>
      <c r="E219" s="23">
        <v>1.301029996</v>
      </c>
      <c r="F219" s="22" t="s">
        <v>4421</v>
      </c>
      <c r="G219" s="23" t="s">
        <v>4422</v>
      </c>
      <c r="H219" s="22" t="s">
        <v>4095</v>
      </c>
    </row>
    <row r="220" spans="1:8" ht="14.5" x14ac:dyDescent="0.3">
      <c r="A220" s="22" t="s">
        <v>4060</v>
      </c>
      <c r="B220" s="20">
        <v>36840666</v>
      </c>
      <c r="C220" s="20">
        <v>41831226</v>
      </c>
      <c r="D220" s="23" t="s">
        <v>4295</v>
      </c>
      <c r="E220" s="23">
        <v>1.301029996</v>
      </c>
      <c r="F220" s="22" t="s">
        <v>4423</v>
      </c>
      <c r="G220" s="23" t="s">
        <v>4403</v>
      </c>
      <c r="H220" s="22" t="s">
        <v>4095</v>
      </c>
    </row>
    <row r="221" spans="1:8" ht="14.5" x14ac:dyDescent="0.3">
      <c r="A221" s="22" t="s">
        <v>4060</v>
      </c>
      <c r="B221" s="20">
        <v>36840666</v>
      </c>
      <c r="C221" s="20">
        <v>41831226</v>
      </c>
      <c r="D221" s="23" t="s">
        <v>4295</v>
      </c>
      <c r="E221" s="23">
        <v>1.301029996</v>
      </c>
      <c r="F221" s="22" t="s">
        <v>4424</v>
      </c>
      <c r="G221" s="23" t="s">
        <v>4405</v>
      </c>
      <c r="H221" s="22" t="s">
        <v>4095</v>
      </c>
    </row>
    <row r="222" spans="1:8" ht="14.5" x14ac:dyDescent="0.3">
      <c r="A222" s="22" t="s">
        <v>4060</v>
      </c>
      <c r="B222" s="20">
        <v>36840666</v>
      </c>
      <c r="C222" s="20">
        <v>41831226</v>
      </c>
      <c r="D222" s="23" t="s">
        <v>4295</v>
      </c>
      <c r="E222" s="23">
        <v>1.301029996</v>
      </c>
      <c r="F222" s="22" t="s">
        <v>4425</v>
      </c>
      <c r="G222" s="23" t="s">
        <v>4405</v>
      </c>
      <c r="H222" s="22" t="s">
        <v>4095</v>
      </c>
    </row>
    <row r="223" spans="1:8" ht="14.5" x14ac:dyDescent="0.3">
      <c r="A223" s="22" t="s">
        <v>4060</v>
      </c>
      <c r="B223" s="20">
        <v>36840666</v>
      </c>
      <c r="C223" s="20">
        <v>41831226</v>
      </c>
      <c r="D223" s="23" t="s">
        <v>4295</v>
      </c>
      <c r="E223" s="23">
        <v>1.301029996</v>
      </c>
      <c r="F223" s="22" t="s">
        <v>4426</v>
      </c>
      <c r="G223" s="23" t="s">
        <v>4411</v>
      </c>
      <c r="H223" s="22" t="s">
        <v>4095</v>
      </c>
    </row>
    <row r="224" spans="1:8" ht="14.5" x14ac:dyDescent="0.3">
      <c r="A224" s="22" t="s">
        <v>4060</v>
      </c>
      <c r="B224" s="20">
        <v>36840666</v>
      </c>
      <c r="C224" s="20">
        <v>41831226</v>
      </c>
      <c r="D224" s="23" t="s">
        <v>4295</v>
      </c>
      <c r="E224" s="23">
        <v>1.301029996</v>
      </c>
      <c r="F224" s="22" t="s">
        <v>4427</v>
      </c>
      <c r="G224" s="23" t="s">
        <v>4395</v>
      </c>
      <c r="H224" s="22" t="s">
        <v>4095</v>
      </c>
    </row>
    <row r="225" spans="1:8" ht="14.5" x14ac:dyDescent="0.3">
      <c r="A225" s="22" t="s">
        <v>4060</v>
      </c>
      <c r="B225" s="20">
        <v>36840666</v>
      </c>
      <c r="C225" s="20">
        <v>41831226</v>
      </c>
      <c r="D225" s="23" t="s">
        <v>4295</v>
      </c>
      <c r="E225" s="23">
        <v>1.301029996</v>
      </c>
      <c r="F225" s="22" t="s">
        <v>4428</v>
      </c>
      <c r="G225" s="23" t="s">
        <v>4395</v>
      </c>
      <c r="H225" s="22" t="s">
        <v>4095</v>
      </c>
    </row>
    <row r="226" spans="1:8" ht="14.5" x14ac:dyDescent="0.3">
      <c r="A226" s="22" t="s">
        <v>4060</v>
      </c>
      <c r="B226" s="20">
        <v>37755555</v>
      </c>
      <c r="C226" s="20">
        <v>37905052</v>
      </c>
      <c r="D226" s="23" t="s">
        <v>4100</v>
      </c>
      <c r="E226" s="23">
        <v>2.301029996</v>
      </c>
      <c r="F226" s="22" t="s">
        <v>4429</v>
      </c>
      <c r="G226" s="23" t="s">
        <v>4181</v>
      </c>
      <c r="H226" s="22" t="s">
        <v>4103</v>
      </c>
    </row>
    <row r="227" spans="1:8" ht="14.5" x14ac:dyDescent="0.3">
      <c r="A227" s="22" t="s">
        <v>4060</v>
      </c>
      <c r="B227" s="20">
        <v>37755555</v>
      </c>
      <c r="C227" s="20">
        <v>37905052</v>
      </c>
      <c r="D227" s="23" t="s">
        <v>4100</v>
      </c>
      <c r="E227" s="23">
        <v>2.301029996</v>
      </c>
      <c r="F227" s="22" t="s">
        <v>4430</v>
      </c>
      <c r="G227" s="23" t="s">
        <v>4102</v>
      </c>
      <c r="H227" s="22" t="s">
        <v>4103</v>
      </c>
    </row>
    <row r="228" spans="1:8" ht="14.5" x14ac:dyDescent="0.3">
      <c r="A228" s="22" t="s">
        <v>4060</v>
      </c>
      <c r="B228" s="20">
        <v>39035602</v>
      </c>
      <c r="C228" s="20">
        <v>39185787</v>
      </c>
      <c r="D228" s="23" t="s">
        <v>4100</v>
      </c>
      <c r="E228" s="23">
        <v>2.301029996</v>
      </c>
      <c r="F228" s="22" t="s">
        <v>4431</v>
      </c>
      <c r="G228" s="23" t="s">
        <v>4281</v>
      </c>
      <c r="H228" s="22" t="s">
        <v>4103</v>
      </c>
    </row>
    <row r="229" spans="1:8" ht="14.5" x14ac:dyDescent="0.3">
      <c r="A229" s="22" t="s">
        <v>4060</v>
      </c>
      <c r="B229" s="20">
        <v>39035602</v>
      </c>
      <c r="C229" s="20">
        <v>39185787</v>
      </c>
      <c r="D229" s="23" t="s">
        <v>4100</v>
      </c>
      <c r="E229" s="23">
        <v>2.301029996</v>
      </c>
      <c r="F229" s="22" t="s">
        <v>4432</v>
      </c>
      <c r="G229" s="23" t="s">
        <v>4102</v>
      </c>
      <c r="H229" s="22" t="s">
        <v>4103</v>
      </c>
    </row>
    <row r="230" spans="1:8" ht="14.5" x14ac:dyDescent="0.3">
      <c r="A230" s="22" t="s">
        <v>4060</v>
      </c>
      <c r="B230" s="20">
        <v>39253349</v>
      </c>
      <c r="C230" s="20">
        <v>44148276</v>
      </c>
      <c r="D230" s="23" t="s">
        <v>4295</v>
      </c>
      <c r="E230" s="23">
        <v>1.301029996</v>
      </c>
      <c r="F230" s="22" t="s">
        <v>4433</v>
      </c>
      <c r="G230" s="23" t="s">
        <v>4395</v>
      </c>
      <c r="H230" s="22" t="s">
        <v>4095</v>
      </c>
    </row>
    <row r="231" spans="1:8" ht="14.5" x14ac:dyDescent="0.3">
      <c r="A231" s="22" t="s">
        <v>4060</v>
      </c>
      <c r="B231" s="20">
        <v>39253349</v>
      </c>
      <c r="C231" s="20">
        <v>44148276</v>
      </c>
      <c r="D231" s="23" t="s">
        <v>4295</v>
      </c>
      <c r="E231" s="23">
        <v>1.301029996</v>
      </c>
      <c r="F231" s="22" t="s">
        <v>4434</v>
      </c>
      <c r="G231" s="23" t="s">
        <v>4411</v>
      </c>
      <c r="H231" s="22" t="s">
        <v>4095</v>
      </c>
    </row>
    <row r="232" spans="1:8" ht="14.5" x14ac:dyDescent="0.3">
      <c r="A232" s="22" t="s">
        <v>4060</v>
      </c>
      <c r="B232" s="20">
        <v>39712438</v>
      </c>
      <c r="C232" s="20">
        <v>39862834</v>
      </c>
      <c r="D232" s="23" t="s">
        <v>4100</v>
      </c>
      <c r="E232" s="23">
        <v>2.301029996</v>
      </c>
      <c r="F232" s="22" t="s">
        <v>4435</v>
      </c>
      <c r="G232" s="23" t="s">
        <v>4137</v>
      </c>
      <c r="H232" s="22" t="s">
        <v>4103</v>
      </c>
    </row>
    <row r="233" spans="1:8" ht="14.5" x14ac:dyDescent="0.3">
      <c r="A233" s="22" t="s">
        <v>4060</v>
      </c>
      <c r="B233" s="20">
        <v>41856585</v>
      </c>
      <c r="C233" s="20">
        <v>46592646</v>
      </c>
      <c r="D233" s="23" t="s">
        <v>4295</v>
      </c>
      <c r="E233" s="23">
        <v>1.301029996</v>
      </c>
      <c r="F233" s="22" t="s">
        <v>4436</v>
      </c>
      <c r="G233" s="23" t="s">
        <v>4411</v>
      </c>
      <c r="H233" s="22" t="s">
        <v>4095</v>
      </c>
    </row>
    <row r="234" spans="1:8" ht="14.5" x14ac:dyDescent="0.3">
      <c r="A234" s="22" t="s">
        <v>4060</v>
      </c>
      <c r="B234" s="20">
        <v>67939937</v>
      </c>
      <c r="C234" s="20">
        <v>85006328</v>
      </c>
      <c r="D234" s="23" t="s">
        <v>4127</v>
      </c>
      <c r="E234" s="23">
        <v>1.3872161430000001</v>
      </c>
      <c r="F234" s="22" t="s">
        <v>4437</v>
      </c>
      <c r="G234" s="23" t="s">
        <v>4134</v>
      </c>
      <c r="H234" s="22" t="s">
        <v>4120</v>
      </c>
    </row>
    <row r="235" spans="1:8" ht="14.5" x14ac:dyDescent="0.3">
      <c r="A235" s="22" t="s">
        <v>4060</v>
      </c>
      <c r="B235" s="20">
        <v>72167113</v>
      </c>
      <c r="C235" s="20">
        <v>77140289</v>
      </c>
      <c r="D235" s="23" t="s">
        <v>4155</v>
      </c>
      <c r="E235" s="23">
        <v>1.301029996</v>
      </c>
      <c r="F235" s="22" t="s">
        <v>4438</v>
      </c>
      <c r="G235" s="23" t="s">
        <v>4134</v>
      </c>
      <c r="H235" s="22" t="s">
        <v>4120</v>
      </c>
    </row>
    <row r="236" spans="1:8" ht="14.5" x14ac:dyDescent="0.3">
      <c r="A236" s="22" t="s">
        <v>4060</v>
      </c>
      <c r="B236" s="20">
        <v>80789382</v>
      </c>
      <c r="C236" s="20">
        <v>91274336</v>
      </c>
      <c r="D236" s="23" t="s">
        <v>4155</v>
      </c>
      <c r="E236" s="23">
        <v>1.301029996</v>
      </c>
      <c r="F236" s="22" t="s">
        <v>4439</v>
      </c>
      <c r="G236" s="23" t="s">
        <v>4134</v>
      </c>
      <c r="H236" s="22" t="s">
        <v>4120</v>
      </c>
    </row>
    <row r="237" spans="1:8" ht="14.5" x14ac:dyDescent="0.3">
      <c r="A237" s="22" t="s">
        <v>4060</v>
      </c>
      <c r="B237" s="20">
        <v>84933275</v>
      </c>
      <c r="C237" s="20">
        <v>90133179</v>
      </c>
      <c r="D237" s="23" t="s">
        <v>4155</v>
      </c>
      <c r="E237" s="23">
        <v>1.301029996</v>
      </c>
      <c r="F237" s="22" t="s">
        <v>4440</v>
      </c>
      <c r="G237" s="23" t="s">
        <v>4134</v>
      </c>
      <c r="H237" s="22" t="s">
        <v>4120</v>
      </c>
    </row>
    <row r="238" spans="1:8" ht="14.5" x14ac:dyDescent="0.3">
      <c r="A238" s="22" t="s">
        <v>4060</v>
      </c>
      <c r="B238" s="20">
        <v>89127761</v>
      </c>
      <c r="C238" s="20">
        <v>89127860</v>
      </c>
      <c r="D238" s="23" t="s">
        <v>4092</v>
      </c>
      <c r="E238" s="23">
        <v>1.301029996</v>
      </c>
      <c r="F238" s="22" t="s">
        <v>4441</v>
      </c>
      <c r="G238" s="23" t="s">
        <v>4094</v>
      </c>
      <c r="H238" s="22" t="s">
        <v>4095</v>
      </c>
    </row>
    <row r="239" spans="1:8" ht="14.5" x14ac:dyDescent="0.3">
      <c r="A239" s="22" t="s">
        <v>4060</v>
      </c>
      <c r="B239" s="20">
        <v>93974129</v>
      </c>
      <c r="C239" s="20">
        <v>94131865</v>
      </c>
      <c r="D239" s="23" t="s">
        <v>4162</v>
      </c>
      <c r="E239" s="23">
        <v>1.301029996</v>
      </c>
      <c r="F239" s="22" t="s">
        <v>4442</v>
      </c>
      <c r="G239" s="23" t="s">
        <v>4344</v>
      </c>
      <c r="H239" s="22" t="s">
        <v>4165</v>
      </c>
    </row>
    <row r="240" spans="1:8" ht="14.5" x14ac:dyDescent="0.3">
      <c r="A240" s="22" t="s">
        <v>4060</v>
      </c>
      <c r="B240" s="20">
        <v>96152552</v>
      </c>
      <c r="C240" s="20">
        <v>96301616</v>
      </c>
      <c r="D240" s="23" t="s">
        <v>4443</v>
      </c>
      <c r="E240" s="23">
        <v>1.5376020020000001</v>
      </c>
      <c r="F240" s="22" t="s">
        <v>4444</v>
      </c>
      <c r="G240" s="23" t="s">
        <v>4125</v>
      </c>
      <c r="H240" s="22" t="s">
        <v>4126</v>
      </c>
    </row>
    <row r="241" spans="1:8" ht="14.5" x14ac:dyDescent="0.3">
      <c r="A241" s="22" t="s">
        <v>4060</v>
      </c>
      <c r="B241" s="20">
        <v>97050775</v>
      </c>
      <c r="C241" s="20">
        <v>97139005</v>
      </c>
      <c r="D241" s="23" t="s">
        <v>4162</v>
      </c>
      <c r="E241" s="23">
        <v>2</v>
      </c>
      <c r="F241" s="22" t="s">
        <v>4445</v>
      </c>
      <c r="G241" s="23" t="s">
        <v>4191</v>
      </c>
      <c r="H241" s="22" t="s">
        <v>4192</v>
      </c>
    </row>
    <row r="242" spans="1:8" ht="14.5" x14ac:dyDescent="0.3">
      <c r="A242" s="22" t="s">
        <v>4060</v>
      </c>
      <c r="B242" s="20">
        <v>97050775</v>
      </c>
      <c r="C242" s="20">
        <v>97139005</v>
      </c>
      <c r="D242" s="23" t="s">
        <v>4162</v>
      </c>
      <c r="E242" s="23">
        <v>1.301029996</v>
      </c>
      <c r="F242" s="22" t="s">
        <v>4446</v>
      </c>
      <c r="G242" s="23" t="s">
        <v>4246</v>
      </c>
      <c r="H242" s="22" t="s">
        <v>4165</v>
      </c>
    </row>
    <row r="243" spans="1:8" ht="14.5" x14ac:dyDescent="0.3">
      <c r="A243" s="22" t="s">
        <v>4060</v>
      </c>
      <c r="B243" s="20">
        <v>97050775</v>
      </c>
      <c r="C243" s="20">
        <v>97139005</v>
      </c>
      <c r="D243" s="23" t="s">
        <v>4162</v>
      </c>
      <c r="E243" s="23">
        <v>2</v>
      </c>
      <c r="F243" s="22" t="s">
        <v>4447</v>
      </c>
      <c r="G243" s="23" t="s">
        <v>4164</v>
      </c>
      <c r="H243" s="22" t="s">
        <v>4165</v>
      </c>
    </row>
    <row r="244" spans="1:8" ht="14.5" x14ac:dyDescent="0.3">
      <c r="A244" s="22" t="s">
        <v>4060</v>
      </c>
      <c r="B244" s="20">
        <v>97050775</v>
      </c>
      <c r="C244" s="20">
        <v>97139005</v>
      </c>
      <c r="D244" s="23" t="s">
        <v>4162</v>
      </c>
      <c r="E244" s="23">
        <v>1.301029996</v>
      </c>
      <c r="F244" s="22" t="s">
        <v>4448</v>
      </c>
      <c r="G244" s="23" t="s">
        <v>4164</v>
      </c>
      <c r="H244" s="22" t="s">
        <v>4165</v>
      </c>
    </row>
    <row r="245" spans="1:8" ht="14.5" x14ac:dyDescent="0.3">
      <c r="A245" s="22" t="s">
        <v>4060</v>
      </c>
      <c r="B245" s="20">
        <v>97050775</v>
      </c>
      <c r="C245" s="20">
        <v>97139005</v>
      </c>
      <c r="D245" s="23" t="s">
        <v>4162</v>
      </c>
      <c r="E245" s="23">
        <v>1.301029996</v>
      </c>
      <c r="F245" s="22" t="s">
        <v>4449</v>
      </c>
      <c r="G245" s="23" t="s">
        <v>4273</v>
      </c>
      <c r="H245" s="22" t="s">
        <v>4165</v>
      </c>
    </row>
    <row r="246" spans="1:8" ht="14.5" x14ac:dyDescent="0.3">
      <c r="A246" s="22" t="s">
        <v>4060</v>
      </c>
      <c r="B246" s="20">
        <v>97581953</v>
      </c>
      <c r="C246" s="20">
        <v>97725921</v>
      </c>
      <c r="D246" s="23" t="s">
        <v>4443</v>
      </c>
      <c r="E246" s="23">
        <v>1.4559319559999999</v>
      </c>
      <c r="F246" s="22" t="s">
        <v>4450</v>
      </c>
      <c r="G246" s="23" t="s">
        <v>4217</v>
      </c>
      <c r="H246" s="22" t="s">
        <v>4126</v>
      </c>
    </row>
    <row r="247" spans="1:8" ht="14.5" x14ac:dyDescent="0.3">
      <c r="A247" s="22" t="s">
        <v>4060</v>
      </c>
      <c r="B247" s="20">
        <v>97581953</v>
      </c>
      <c r="C247" s="20">
        <v>97725921</v>
      </c>
      <c r="D247" s="23" t="s">
        <v>4443</v>
      </c>
      <c r="E247" s="23">
        <v>1.4814860599999999</v>
      </c>
      <c r="F247" s="22" t="s">
        <v>4451</v>
      </c>
      <c r="G247" s="23" t="s">
        <v>4172</v>
      </c>
      <c r="H247" s="22" t="s">
        <v>4126</v>
      </c>
    </row>
    <row r="248" spans="1:8" ht="14.5" x14ac:dyDescent="0.3">
      <c r="A248" s="22" t="s">
        <v>4060</v>
      </c>
      <c r="B248" s="20">
        <v>99810116</v>
      </c>
      <c r="C248" s="20">
        <v>99831542</v>
      </c>
      <c r="D248" s="23" t="s">
        <v>4162</v>
      </c>
      <c r="E248" s="23">
        <v>2</v>
      </c>
      <c r="F248" s="22" t="s">
        <v>4452</v>
      </c>
      <c r="G248" s="23" t="s">
        <v>4344</v>
      </c>
      <c r="H248" s="22" t="s">
        <v>4165</v>
      </c>
    </row>
    <row r="249" spans="1:8" ht="14.5" x14ac:dyDescent="0.3">
      <c r="A249" s="22" t="s">
        <v>4060</v>
      </c>
      <c r="B249" s="20">
        <v>101242340</v>
      </c>
      <c r="C249" s="20">
        <v>101242439</v>
      </c>
      <c r="D249" s="23" t="s">
        <v>4092</v>
      </c>
      <c r="E249" s="23">
        <v>1.301029996</v>
      </c>
      <c r="F249" s="22" t="s">
        <v>4453</v>
      </c>
      <c r="G249" s="23" t="s">
        <v>4097</v>
      </c>
      <c r="H249" s="22" t="s">
        <v>4095</v>
      </c>
    </row>
    <row r="250" spans="1:8" ht="14.5" x14ac:dyDescent="0.3">
      <c r="A250" s="22" t="s">
        <v>4060</v>
      </c>
      <c r="B250" s="20">
        <v>105865201</v>
      </c>
      <c r="C250" s="20">
        <v>105865300</v>
      </c>
      <c r="D250" s="23" t="s">
        <v>4092</v>
      </c>
      <c r="E250" s="23">
        <v>1.301029996</v>
      </c>
      <c r="F250" s="22" t="s">
        <v>4454</v>
      </c>
      <c r="G250" s="23" t="s">
        <v>4099</v>
      </c>
      <c r="H250" s="22" t="s">
        <v>4095</v>
      </c>
    </row>
    <row r="251" spans="1:8" ht="14.5" x14ac:dyDescent="0.3">
      <c r="A251" s="22" t="s">
        <v>4060</v>
      </c>
      <c r="B251" s="20">
        <v>105865201</v>
      </c>
      <c r="C251" s="20">
        <v>105865300</v>
      </c>
      <c r="D251" s="23" t="s">
        <v>4092</v>
      </c>
      <c r="E251" s="23">
        <v>1.301029996</v>
      </c>
      <c r="F251" s="22" t="s">
        <v>4455</v>
      </c>
      <c r="G251" s="23" t="s">
        <v>4403</v>
      </c>
      <c r="H251" s="22" t="s">
        <v>4095</v>
      </c>
    </row>
    <row r="252" spans="1:8" ht="14.5" x14ac:dyDescent="0.3">
      <c r="A252" s="22" t="s">
        <v>4060</v>
      </c>
      <c r="B252" s="20">
        <v>105865201</v>
      </c>
      <c r="C252" s="20">
        <v>105865300</v>
      </c>
      <c r="D252" s="23" t="s">
        <v>4092</v>
      </c>
      <c r="E252" s="23">
        <v>1.301029996</v>
      </c>
      <c r="F252" s="22" t="s">
        <v>4456</v>
      </c>
      <c r="G252" s="23" t="s">
        <v>4403</v>
      </c>
      <c r="H252" s="22" t="s">
        <v>4095</v>
      </c>
    </row>
    <row r="253" spans="1:8" ht="14.5" x14ac:dyDescent="0.3">
      <c r="A253" s="22" t="s">
        <v>4060</v>
      </c>
      <c r="B253" s="20">
        <v>115573658</v>
      </c>
      <c r="C253" s="20">
        <v>115573757</v>
      </c>
      <c r="D253" s="23" t="s">
        <v>4274</v>
      </c>
      <c r="E253" s="23">
        <v>1.5228787450000001</v>
      </c>
      <c r="F253" s="22" t="s">
        <v>4457</v>
      </c>
      <c r="G253" s="23" t="s">
        <v>4458</v>
      </c>
      <c r="H253" s="22" t="s">
        <v>4161</v>
      </c>
    </row>
    <row r="254" spans="1:8" ht="14.5" x14ac:dyDescent="0.3">
      <c r="A254" s="22" t="s">
        <v>4074</v>
      </c>
      <c r="B254" s="20">
        <v>2447469</v>
      </c>
      <c r="C254" s="20">
        <v>15249737</v>
      </c>
      <c r="D254" s="23" t="s">
        <v>4459</v>
      </c>
      <c r="E254" s="23">
        <v>1.866461092</v>
      </c>
      <c r="F254" s="22" t="s">
        <v>4460</v>
      </c>
      <c r="G254" s="23" t="s">
        <v>4461</v>
      </c>
      <c r="H254" s="22" t="s">
        <v>4165</v>
      </c>
    </row>
    <row r="255" spans="1:8" ht="14.5" x14ac:dyDescent="0.3">
      <c r="A255" s="22" t="s">
        <v>4074</v>
      </c>
      <c r="B255" s="20">
        <v>2447469</v>
      </c>
      <c r="C255" s="20">
        <v>98842934</v>
      </c>
      <c r="D255" s="23" t="s">
        <v>4274</v>
      </c>
      <c r="E255" s="23">
        <v>1.5228787450000001</v>
      </c>
      <c r="F255" s="22" t="s">
        <v>4462</v>
      </c>
      <c r="G255" s="23" t="s">
        <v>4276</v>
      </c>
      <c r="H255" s="22" t="s">
        <v>4161</v>
      </c>
    </row>
    <row r="256" spans="1:8" ht="14.5" x14ac:dyDescent="0.3">
      <c r="A256" s="22" t="s">
        <v>4074</v>
      </c>
      <c r="B256" s="20">
        <v>2447469</v>
      </c>
      <c r="C256" s="20">
        <v>98842934</v>
      </c>
      <c r="D256" s="23" t="s">
        <v>4274</v>
      </c>
      <c r="E256" s="23">
        <v>1.698970004</v>
      </c>
      <c r="F256" s="22" t="s">
        <v>4463</v>
      </c>
      <c r="G256" s="23" t="s">
        <v>4338</v>
      </c>
      <c r="H256" s="22" t="s">
        <v>4161</v>
      </c>
    </row>
    <row r="257" spans="1:8" ht="14.5" x14ac:dyDescent="0.3">
      <c r="A257" s="22" t="s">
        <v>4074</v>
      </c>
      <c r="B257" s="20">
        <v>8847740</v>
      </c>
      <c r="C257" s="20">
        <v>49156942</v>
      </c>
      <c r="D257" s="23" t="s">
        <v>4092</v>
      </c>
      <c r="E257" s="23">
        <v>1.301029996</v>
      </c>
      <c r="F257" s="22" t="s">
        <v>4464</v>
      </c>
      <c r="G257" s="23" t="s">
        <v>4465</v>
      </c>
      <c r="H257" s="22" t="s">
        <v>4095</v>
      </c>
    </row>
    <row r="258" spans="1:8" ht="14.5" x14ac:dyDescent="0.3">
      <c r="A258" s="22" t="s">
        <v>4074</v>
      </c>
      <c r="B258" s="20">
        <v>12661026</v>
      </c>
      <c r="C258" s="20">
        <v>25485446</v>
      </c>
      <c r="D258" s="23" t="s">
        <v>4155</v>
      </c>
      <c r="E258" s="23">
        <v>1.301029996</v>
      </c>
      <c r="F258" s="22" t="s">
        <v>4466</v>
      </c>
      <c r="G258" s="23" t="s">
        <v>4134</v>
      </c>
      <c r="H258" s="22" t="s">
        <v>4120</v>
      </c>
    </row>
    <row r="259" spans="1:8" ht="14.5" x14ac:dyDescent="0.3">
      <c r="A259" s="22" t="s">
        <v>4074</v>
      </c>
      <c r="B259" s="20">
        <v>14597146</v>
      </c>
      <c r="C259" s="20">
        <v>14990248</v>
      </c>
      <c r="D259" s="23" t="s">
        <v>4117</v>
      </c>
      <c r="E259" s="23">
        <v>2</v>
      </c>
      <c r="F259" s="22" t="s">
        <v>4467</v>
      </c>
      <c r="G259" s="23" t="s">
        <v>4346</v>
      </c>
      <c r="H259" s="22" t="s">
        <v>4120</v>
      </c>
    </row>
    <row r="260" spans="1:8" ht="14.5" x14ac:dyDescent="0.3">
      <c r="A260" s="22" t="s">
        <v>4074</v>
      </c>
      <c r="B260" s="20">
        <v>16809852</v>
      </c>
      <c r="C260" s="20">
        <v>17082518</v>
      </c>
      <c r="D260" s="23" t="s">
        <v>4117</v>
      </c>
      <c r="E260" s="23">
        <v>2</v>
      </c>
      <c r="F260" s="22" t="s">
        <v>4468</v>
      </c>
      <c r="G260" s="23" t="s">
        <v>4346</v>
      </c>
      <c r="H260" s="22" t="s">
        <v>4120</v>
      </c>
    </row>
    <row r="261" spans="1:8" ht="14.5" x14ac:dyDescent="0.3">
      <c r="A261" s="22" t="s">
        <v>4074</v>
      </c>
      <c r="B261" s="20">
        <v>17613207</v>
      </c>
      <c r="C261" s="20">
        <v>17655441</v>
      </c>
      <c r="D261" s="23" t="s">
        <v>4162</v>
      </c>
      <c r="E261" s="23">
        <v>2</v>
      </c>
      <c r="F261" s="22" t="s">
        <v>4469</v>
      </c>
      <c r="G261" s="23" t="s">
        <v>4191</v>
      </c>
      <c r="H261" s="22" t="s">
        <v>4192</v>
      </c>
    </row>
    <row r="262" spans="1:8" ht="14.5" x14ac:dyDescent="0.3">
      <c r="A262" s="22" t="s">
        <v>4074</v>
      </c>
      <c r="B262" s="20">
        <v>17613207</v>
      </c>
      <c r="C262" s="20">
        <v>17655441</v>
      </c>
      <c r="D262" s="23" t="s">
        <v>4162</v>
      </c>
      <c r="E262" s="23">
        <v>2</v>
      </c>
      <c r="F262" s="22" t="s">
        <v>4470</v>
      </c>
      <c r="G262" s="23" t="s">
        <v>4164</v>
      </c>
      <c r="H262" s="22" t="s">
        <v>4165</v>
      </c>
    </row>
    <row r="263" spans="1:8" ht="14.5" x14ac:dyDescent="0.3">
      <c r="A263" s="22" t="s">
        <v>4074</v>
      </c>
      <c r="B263" s="20">
        <v>36851317</v>
      </c>
      <c r="C263" s="20">
        <v>37288541</v>
      </c>
      <c r="D263" s="23" t="s">
        <v>4155</v>
      </c>
      <c r="E263" s="23">
        <v>1.301029996</v>
      </c>
      <c r="F263" s="22" t="s">
        <v>4471</v>
      </c>
      <c r="G263" s="23" t="s">
        <v>4134</v>
      </c>
      <c r="H263" s="22" t="s">
        <v>4120</v>
      </c>
    </row>
    <row r="264" spans="1:8" ht="14.5" x14ac:dyDescent="0.3">
      <c r="A264" s="22" t="s">
        <v>4074</v>
      </c>
      <c r="B264" s="20">
        <v>40723717</v>
      </c>
      <c r="C264" s="20">
        <v>40788484</v>
      </c>
      <c r="D264" s="23" t="s">
        <v>4123</v>
      </c>
      <c r="E264" s="23">
        <v>1.301029996</v>
      </c>
      <c r="F264" s="22" t="s">
        <v>4472</v>
      </c>
      <c r="G264" s="23" t="s">
        <v>4217</v>
      </c>
      <c r="H264" s="22" t="s">
        <v>4126</v>
      </c>
    </row>
    <row r="265" spans="1:8" ht="14.5" x14ac:dyDescent="0.3">
      <c r="A265" s="22" t="s">
        <v>4074</v>
      </c>
      <c r="B265" s="20">
        <v>47293010</v>
      </c>
      <c r="C265" s="20">
        <v>47325046</v>
      </c>
      <c r="D265" s="23" t="s">
        <v>4162</v>
      </c>
      <c r="E265" s="23">
        <v>2</v>
      </c>
      <c r="F265" s="22" t="s">
        <v>4473</v>
      </c>
      <c r="G265" s="23" t="s">
        <v>4191</v>
      </c>
      <c r="H265" s="22" t="s">
        <v>4192</v>
      </c>
    </row>
    <row r="266" spans="1:8" ht="14.5" x14ac:dyDescent="0.3">
      <c r="A266" s="22" t="s">
        <v>4074</v>
      </c>
      <c r="B266" s="20">
        <v>47293010</v>
      </c>
      <c r="C266" s="20">
        <v>47325046</v>
      </c>
      <c r="D266" s="23" t="s">
        <v>4162</v>
      </c>
      <c r="E266" s="23">
        <v>2</v>
      </c>
      <c r="F266" s="22" t="s">
        <v>4474</v>
      </c>
      <c r="G266" s="23" t="s">
        <v>4246</v>
      </c>
      <c r="H266" s="22" t="s">
        <v>4165</v>
      </c>
    </row>
    <row r="267" spans="1:8" ht="14.5" x14ac:dyDescent="0.3">
      <c r="A267" s="22" t="s">
        <v>4074</v>
      </c>
      <c r="B267" s="20">
        <v>47293010</v>
      </c>
      <c r="C267" s="20">
        <v>47325046</v>
      </c>
      <c r="D267" s="23" t="s">
        <v>4162</v>
      </c>
      <c r="E267" s="23">
        <v>2</v>
      </c>
      <c r="F267" s="22" t="s">
        <v>4475</v>
      </c>
      <c r="G267" s="23" t="s">
        <v>4164</v>
      </c>
      <c r="H267" s="22" t="s">
        <v>4165</v>
      </c>
    </row>
    <row r="268" spans="1:8" ht="14.5" x14ac:dyDescent="0.3">
      <c r="A268" s="22" t="s">
        <v>4074</v>
      </c>
      <c r="B268" s="20">
        <v>49689247</v>
      </c>
      <c r="C268" s="20">
        <v>52098878</v>
      </c>
      <c r="D268" s="23" t="s">
        <v>4100</v>
      </c>
      <c r="E268" s="23">
        <v>1.301029996</v>
      </c>
      <c r="F268" s="22" t="s">
        <v>4476</v>
      </c>
      <c r="G268" s="23" t="s">
        <v>4102</v>
      </c>
      <c r="H268" s="22" t="s">
        <v>4103</v>
      </c>
    </row>
    <row r="269" spans="1:8" ht="14.5" x14ac:dyDescent="0.3">
      <c r="A269" s="22" t="s">
        <v>4074</v>
      </c>
      <c r="B269" s="20">
        <v>60896770</v>
      </c>
      <c r="C269" s="20">
        <v>86470244</v>
      </c>
      <c r="D269" s="23" t="s">
        <v>4123</v>
      </c>
      <c r="E269" s="23">
        <v>1.301029996</v>
      </c>
      <c r="F269" s="22" t="s">
        <v>4477</v>
      </c>
      <c r="G269" s="23" t="s">
        <v>4201</v>
      </c>
      <c r="H269" s="22" t="s">
        <v>4126</v>
      </c>
    </row>
    <row r="270" spans="1:8" ht="14.5" x14ac:dyDescent="0.3">
      <c r="A270" s="22" t="s">
        <v>4074</v>
      </c>
      <c r="B270" s="20">
        <v>67661525</v>
      </c>
      <c r="C270" s="20">
        <v>68320214</v>
      </c>
      <c r="D270" s="23" t="s">
        <v>4123</v>
      </c>
      <c r="E270" s="23">
        <v>1.8538719640000001</v>
      </c>
      <c r="F270" s="22" t="s">
        <v>4478</v>
      </c>
      <c r="G270" s="23" t="s">
        <v>4201</v>
      </c>
      <c r="H270" s="22" t="s">
        <v>4126</v>
      </c>
    </row>
    <row r="271" spans="1:8" ht="14.5" x14ac:dyDescent="0.3">
      <c r="A271" s="22" t="s">
        <v>4074</v>
      </c>
      <c r="B271" s="20">
        <v>74907430</v>
      </c>
      <c r="C271" s="20">
        <v>74942501</v>
      </c>
      <c r="D271" s="23" t="s">
        <v>4162</v>
      </c>
      <c r="E271" s="23">
        <v>2</v>
      </c>
      <c r="F271" s="22" t="s">
        <v>4479</v>
      </c>
      <c r="G271" s="23" t="s">
        <v>4251</v>
      </c>
      <c r="H271" s="22" t="s">
        <v>4165</v>
      </c>
    </row>
    <row r="272" spans="1:8" ht="14.5" x14ac:dyDescent="0.3">
      <c r="A272" s="22" t="s">
        <v>4074</v>
      </c>
      <c r="B272" s="20">
        <v>81481090</v>
      </c>
      <c r="C272" s="20">
        <v>81982540</v>
      </c>
      <c r="D272" s="23" t="s">
        <v>4132</v>
      </c>
      <c r="E272" s="23">
        <v>1.882728704</v>
      </c>
      <c r="F272" s="22" t="s">
        <v>4480</v>
      </c>
      <c r="G272" s="23" t="s">
        <v>4134</v>
      </c>
      <c r="H272" s="22" t="s">
        <v>4120</v>
      </c>
    </row>
    <row r="273" spans="1:8" ht="14.5" x14ac:dyDescent="0.3">
      <c r="A273" s="22" t="s">
        <v>4074</v>
      </c>
      <c r="B273" s="20">
        <v>81481090</v>
      </c>
      <c r="C273" s="20">
        <v>81982540</v>
      </c>
      <c r="D273" s="23" t="s">
        <v>4132</v>
      </c>
      <c r="E273" s="23">
        <v>1.6556077259999999</v>
      </c>
      <c r="F273" s="22" t="s">
        <v>4481</v>
      </c>
      <c r="G273" s="23" t="s">
        <v>4134</v>
      </c>
      <c r="H273" s="22" t="s">
        <v>4120</v>
      </c>
    </row>
    <row r="274" spans="1:8" ht="14.5" x14ac:dyDescent="0.3">
      <c r="A274" s="22" t="s">
        <v>4074</v>
      </c>
      <c r="B274" s="20">
        <v>83329867</v>
      </c>
      <c r="C274" s="20">
        <v>83377668</v>
      </c>
      <c r="D274" s="23" t="s">
        <v>4123</v>
      </c>
      <c r="E274" s="23">
        <v>1.301029996</v>
      </c>
      <c r="F274" s="22" t="s">
        <v>4482</v>
      </c>
      <c r="G274" s="23" t="s">
        <v>4214</v>
      </c>
      <c r="H274" s="22" t="s">
        <v>4126</v>
      </c>
    </row>
    <row r="275" spans="1:8" ht="14.5" x14ac:dyDescent="0.3">
      <c r="A275" s="22" t="s">
        <v>4062</v>
      </c>
      <c r="B275" s="20">
        <v>37315</v>
      </c>
      <c r="C275" s="20">
        <v>12826476</v>
      </c>
      <c r="D275" s="23" t="s">
        <v>4155</v>
      </c>
      <c r="E275" s="23">
        <v>1.301029996</v>
      </c>
      <c r="F275" s="22" t="s">
        <v>4483</v>
      </c>
      <c r="G275" s="23" t="s">
        <v>4134</v>
      </c>
      <c r="H275" s="22" t="s">
        <v>4120</v>
      </c>
    </row>
    <row r="276" spans="1:8" ht="14.5" x14ac:dyDescent="0.3">
      <c r="A276" s="22" t="s">
        <v>4062</v>
      </c>
      <c r="B276" s="20">
        <v>963781</v>
      </c>
      <c r="C276" s="20">
        <v>3430593</v>
      </c>
      <c r="D276" s="23" t="s">
        <v>4155</v>
      </c>
      <c r="E276" s="23">
        <v>1.301029996</v>
      </c>
      <c r="F276" s="22" t="s">
        <v>4484</v>
      </c>
      <c r="G276" s="23" t="s">
        <v>4134</v>
      </c>
      <c r="H276" s="22" t="s">
        <v>4120</v>
      </c>
    </row>
    <row r="277" spans="1:8" ht="14.5" x14ac:dyDescent="0.3">
      <c r="A277" s="22" t="s">
        <v>4062</v>
      </c>
      <c r="B277" s="20">
        <v>3054678</v>
      </c>
      <c r="C277" s="20">
        <v>79707781</v>
      </c>
      <c r="D277" s="23" t="s">
        <v>4092</v>
      </c>
      <c r="E277" s="23">
        <v>1.301029996</v>
      </c>
      <c r="F277" s="22" t="s">
        <v>4485</v>
      </c>
      <c r="G277" s="23" t="s">
        <v>4290</v>
      </c>
      <c r="H277" s="22" t="s">
        <v>4095</v>
      </c>
    </row>
    <row r="278" spans="1:8" ht="14.5" x14ac:dyDescent="0.3">
      <c r="A278" s="22" t="s">
        <v>4062</v>
      </c>
      <c r="B278" s="20">
        <v>32451145</v>
      </c>
      <c r="C278" s="20">
        <v>32475038</v>
      </c>
      <c r="D278" s="23" t="s">
        <v>4162</v>
      </c>
      <c r="E278" s="23">
        <v>3</v>
      </c>
      <c r="F278" s="22" t="s">
        <v>4486</v>
      </c>
      <c r="G278" s="23" t="s">
        <v>4260</v>
      </c>
      <c r="H278" s="22" t="s">
        <v>4165</v>
      </c>
    </row>
    <row r="279" spans="1:8" ht="14.5" x14ac:dyDescent="0.3">
      <c r="A279" s="22" t="s">
        <v>4062</v>
      </c>
      <c r="B279" s="20">
        <v>35302625</v>
      </c>
      <c r="C279" s="20">
        <v>47426745</v>
      </c>
      <c r="D279" s="23" t="s">
        <v>4100</v>
      </c>
      <c r="E279" s="23">
        <v>1.301029996</v>
      </c>
      <c r="F279" s="22" t="s">
        <v>4487</v>
      </c>
      <c r="G279" s="23" t="s">
        <v>4102</v>
      </c>
      <c r="H279" s="22" t="s">
        <v>4103</v>
      </c>
    </row>
    <row r="280" spans="1:8" ht="14.5" x14ac:dyDescent="0.3">
      <c r="A280" s="22" t="s">
        <v>4062</v>
      </c>
      <c r="B280" s="20">
        <v>37699147</v>
      </c>
      <c r="C280" s="20">
        <v>39156805</v>
      </c>
      <c r="D280" s="23" t="s">
        <v>4155</v>
      </c>
      <c r="E280" s="23">
        <v>1.301029996</v>
      </c>
      <c r="F280" s="22" t="s">
        <v>4488</v>
      </c>
      <c r="G280" s="23" t="s">
        <v>4134</v>
      </c>
      <c r="H280" s="22" t="s">
        <v>4120</v>
      </c>
    </row>
    <row r="281" spans="1:8" ht="14.5" x14ac:dyDescent="0.3">
      <c r="A281" s="22" t="s">
        <v>4062</v>
      </c>
      <c r="B281" s="20">
        <v>40972841</v>
      </c>
      <c r="C281" s="20">
        <v>41436793</v>
      </c>
      <c r="D281" s="23" t="s">
        <v>4132</v>
      </c>
      <c r="E281" s="23">
        <v>2.1804560639999999</v>
      </c>
      <c r="F281" s="22" t="s">
        <v>4489</v>
      </c>
      <c r="G281" s="23" t="s">
        <v>4134</v>
      </c>
      <c r="H281" s="22" t="s">
        <v>4120</v>
      </c>
    </row>
    <row r="282" spans="1:8" ht="14.5" x14ac:dyDescent="0.3">
      <c r="A282" s="22" t="s">
        <v>4062</v>
      </c>
      <c r="B282" s="20">
        <v>40972841</v>
      </c>
      <c r="C282" s="20">
        <v>41436793</v>
      </c>
      <c r="D282" s="23" t="s">
        <v>4132</v>
      </c>
      <c r="E282" s="23">
        <v>2.0043648049999998</v>
      </c>
      <c r="F282" s="22" t="s">
        <v>4490</v>
      </c>
      <c r="G282" s="23" t="s">
        <v>4134</v>
      </c>
      <c r="H282" s="22" t="s">
        <v>4120</v>
      </c>
    </row>
    <row r="283" spans="1:8" ht="14.5" x14ac:dyDescent="0.3">
      <c r="A283" s="22" t="s">
        <v>4062</v>
      </c>
      <c r="B283" s="20">
        <v>46220736</v>
      </c>
      <c r="C283" s="20">
        <v>46484496</v>
      </c>
      <c r="D283" s="23" t="s">
        <v>4117</v>
      </c>
      <c r="E283" s="23">
        <v>2</v>
      </c>
      <c r="F283" s="22" t="s">
        <v>4491</v>
      </c>
      <c r="G283" s="23" t="s">
        <v>4119</v>
      </c>
      <c r="H283" s="22" t="s">
        <v>4120</v>
      </c>
    </row>
    <row r="284" spans="1:8" ht="14.5" x14ac:dyDescent="0.3">
      <c r="A284" s="22" t="s">
        <v>4062</v>
      </c>
      <c r="B284" s="20">
        <v>49559438</v>
      </c>
      <c r="C284" s="20">
        <v>50042196</v>
      </c>
      <c r="D284" s="23" t="s">
        <v>4155</v>
      </c>
      <c r="E284" s="23">
        <v>1.301029996</v>
      </c>
      <c r="F284" s="22" t="s">
        <v>4492</v>
      </c>
      <c r="G284" s="23" t="s">
        <v>4134</v>
      </c>
      <c r="H284" s="22" t="s">
        <v>4120</v>
      </c>
    </row>
    <row r="285" spans="1:8" ht="14.5" x14ac:dyDescent="0.3">
      <c r="A285" s="22" t="s">
        <v>4062</v>
      </c>
      <c r="B285" s="20">
        <v>61064266</v>
      </c>
      <c r="C285" s="20">
        <v>64019832</v>
      </c>
      <c r="D285" s="23" t="s">
        <v>4155</v>
      </c>
      <c r="E285" s="23">
        <v>1.301029996</v>
      </c>
      <c r="F285" s="22" t="s">
        <v>4493</v>
      </c>
      <c r="G285" s="23" t="s">
        <v>4134</v>
      </c>
      <c r="H285" s="22" t="s">
        <v>4120</v>
      </c>
    </row>
    <row r="286" spans="1:8" ht="14.5" x14ac:dyDescent="0.3">
      <c r="A286" s="22" t="s">
        <v>4062</v>
      </c>
      <c r="B286" s="20">
        <v>61575319</v>
      </c>
      <c r="C286" s="20">
        <v>61692771</v>
      </c>
      <c r="D286" s="23" t="s">
        <v>4162</v>
      </c>
      <c r="E286" s="23">
        <v>1.301029996</v>
      </c>
      <c r="F286" s="22" t="s">
        <v>4494</v>
      </c>
      <c r="G286" s="23" t="s">
        <v>4251</v>
      </c>
      <c r="H286" s="22" t="s">
        <v>4165</v>
      </c>
    </row>
    <row r="287" spans="1:8" ht="14.5" x14ac:dyDescent="0.3">
      <c r="A287" s="22" t="s">
        <v>4062</v>
      </c>
      <c r="B287" s="20">
        <v>62476527</v>
      </c>
      <c r="C287" s="20">
        <v>87279369</v>
      </c>
      <c r="D287" s="23" t="s">
        <v>4177</v>
      </c>
      <c r="E287" s="23">
        <v>2.9665762450000002</v>
      </c>
      <c r="F287" s="22" t="s">
        <v>4495</v>
      </c>
      <c r="G287" s="23" t="s">
        <v>4134</v>
      </c>
      <c r="H287" s="22" t="s">
        <v>4120</v>
      </c>
    </row>
    <row r="288" spans="1:8" ht="14.5" x14ac:dyDescent="0.3">
      <c r="A288" s="22" t="s">
        <v>4062</v>
      </c>
      <c r="B288" s="20">
        <v>64172897</v>
      </c>
      <c r="C288" s="20">
        <v>64244255</v>
      </c>
      <c r="D288" s="23" t="s">
        <v>4162</v>
      </c>
      <c r="E288" s="23">
        <v>1.301029996</v>
      </c>
      <c r="F288" s="22" t="s">
        <v>4496</v>
      </c>
      <c r="G288" s="23" t="s">
        <v>4164</v>
      </c>
      <c r="H288" s="22" t="s">
        <v>4165</v>
      </c>
    </row>
    <row r="289" spans="1:8" ht="14.5" x14ac:dyDescent="0.3">
      <c r="A289" s="22" t="s">
        <v>4062</v>
      </c>
      <c r="B289" s="20">
        <v>64845904</v>
      </c>
      <c r="C289" s="20">
        <v>64886274</v>
      </c>
      <c r="D289" s="23" t="s">
        <v>4162</v>
      </c>
      <c r="E289" s="23">
        <v>2</v>
      </c>
      <c r="F289" s="22" t="s">
        <v>4497</v>
      </c>
      <c r="G289" s="23" t="s">
        <v>4164</v>
      </c>
      <c r="H289" s="22" t="s">
        <v>4165</v>
      </c>
    </row>
    <row r="290" spans="1:8" ht="14.5" x14ac:dyDescent="0.3">
      <c r="A290" s="22" t="s">
        <v>4062</v>
      </c>
      <c r="B290" s="20">
        <v>66494644</v>
      </c>
      <c r="C290" s="20">
        <v>66546080</v>
      </c>
      <c r="D290" s="23" t="s">
        <v>4162</v>
      </c>
      <c r="E290" s="23">
        <v>1.301029996</v>
      </c>
      <c r="F290" s="22" t="s">
        <v>4498</v>
      </c>
      <c r="G290" s="23" t="s">
        <v>4164</v>
      </c>
      <c r="H290" s="22" t="s">
        <v>4165</v>
      </c>
    </row>
    <row r="291" spans="1:8" ht="14.5" x14ac:dyDescent="0.3">
      <c r="A291" s="22" t="s">
        <v>4062</v>
      </c>
      <c r="B291" s="20">
        <v>71138794</v>
      </c>
      <c r="C291" s="20">
        <v>73766500</v>
      </c>
      <c r="D291" s="23" t="s">
        <v>4155</v>
      </c>
      <c r="E291" s="23">
        <v>1.301029996</v>
      </c>
      <c r="F291" s="22" t="s">
        <v>4499</v>
      </c>
      <c r="G291" s="23" t="s">
        <v>4134</v>
      </c>
      <c r="H291" s="22" t="s">
        <v>4120</v>
      </c>
    </row>
    <row r="292" spans="1:8" ht="14.5" x14ac:dyDescent="0.3">
      <c r="A292" s="22" t="s">
        <v>4062</v>
      </c>
      <c r="B292" s="20">
        <v>78495896</v>
      </c>
      <c r="C292" s="20">
        <v>87279369</v>
      </c>
      <c r="D292" s="23" t="s">
        <v>4500</v>
      </c>
      <c r="E292" s="23">
        <v>1.301029996</v>
      </c>
      <c r="F292" s="22" t="s">
        <v>4501</v>
      </c>
      <c r="G292" s="23" t="s">
        <v>4317</v>
      </c>
      <c r="H292" s="22" t="s">
        <v>4103</v>
      </c>
    </row>
    <row r="293" spans="1:8" ht="14.5" x14ac:dyDescent="0.3">
      <c r="A293" s="22" t="s">
        <v>4054</v>
      </c>
      <c r="B293" s="20">
        <v>824459</v>
      </c>
      <c r="C293" s="20">
        <v>18968845</v>
      </c>
      <c r="D293" s="23" t="s">
        <v>4177</v>
      </c>
      <c r="E293" s="23">
        <v>3.204119983</v>
      </c>
      <c r="F293" s="22" t="s">
        <v>4502</v>
      </c>
      <c r="G293" s="23" t="s">
        <v>4134</v>
      </c>
      <c r="H293" s="22" t="s">
        <v>4120</v>
      </c>
    </row>
    <row r="294" spans="1:8" ht="14.5" x14ac:dyDescent="0.3">
      <c r="A294" s="22" t="s">
        <v>4054</v>
      </c>
      <c r="B294" s="20">
        <v>13303426</v>
      </c>
      <c r="C294" s="20">
        <v>86724240</v>
      </c>
      <c r="D294" s="23" t="s">
        <v>4092</v>
      </c>
      <c r="E294" s="23">
        <v>1.301029996</v>
      </c>
      <c r="F294" s="22" t="s">
        <v>4503</v>
      </c>
      <c r="G294" s="23" t="s">
        <v>4221</v>
      </c>
      <c r="H294" s="22" t="s">
        <v>4095</v>
      </c>
    </row>
    <row r="295" spans="1:8" ht="14.5" x14ac:dyDescent="0.3">
      <c r="A295" s="22" t="s">
        <v>4054</v>
      </c>
      <c r="B295" s="20">
        <v>23919060</v>
      </c>
      <c r="C295" s="20">
        <v>39426361</v>
      </c>
      <c r="D295" s="23" t="s">
        <v>4092</v>
      </c>
      <c r="E295" s="23">
        <v>1.301029996</v>
      </c>
      <c r="F295" s="22" t="s">
        <v>4504</v>
      </c>
      <c r="G295" s="23" t="s">
        <v>4465</v>
      </c>
      <c r="H295" s="22" t="s">
        <v>4095</v>
      </c>
    </row>
    <row r="296" spans="1:8" ht="14.5" x14ac:dyDescent="0.3">
      <c r="A296" s="22" t="s">
        <v>4054</v>
      </c>
      <c r="B296" s="20">
        <v>35260403</v>
      </c>
      <c r="C296" s="20">
        <v>50159235</v>
      </c>
      <c r="D296" s="23" t="s">
        <v>4123</v>
      </c>
      <c r="E296" s="23">
        <v>1.301029996</v>
      </c>
      <c r="F296" s="22" t="s">
        <v>4505</v>
      </c>
      <c r="G296" s="23" t="s">
        <v>4214</v>
      </c>
      <c r="H296" s="22" t="s">
        <v>4126</v>
      </c>
    </row>
    <row r="297" spans="1:8" ht="14.5" x14ac:dyDescent="0.3">
      <c r="A297" s="22" t="s">
        <v>4054</v>
      </c>
      <c r="B297" s="20">
        <v>39426362</v>
      </c>
      <c r="C297" s="20">
        <v>63142399</v>
      </c>
      <c r="D297" s="23" t="s">
        <v>4092</v>
      </c>
      <c r="E297" s="23">
        <v>1.301029996</v>
      </c>
      <c r="F297" s="22" t="s">
        <v>4506</v>
      </c>
      <c r="G297" s="23" t="s">
        <v>4465</v>
      </c>
      <c r="H297" s="22" t="s">
        <v>4095</v>
      </c>
    </row>
    <row r="298" spans="1:8" ht="14.5" x14ac:dyDescent="0.3">
      <c r="A298" s="22" t="s">
        <v>4054</v>
      </c>
      <c r="B298" s="20">
        <v>41053326</v>
      </c>
      <c r="C298" s="20">
        <v>42372715</v>
      </c>
      <c r="D298" s="23" t="s">
        <v>4123</v>
      </c>
      <c r="E298" s="23">
        <v>1.3565473240000001</v>
      </c>
      <c r="F298" s="22" t="s">
        <v>4507</v>
      </c>
      <c r="G298" s="23" t="s">
        <v>4214</v>
      </c>
      <c r="H298" s="22" t="s">
        <v>4126</v>
      </c>
    </row>
    <row r="299" spans="1:8" ht="14.5" x14ac:dyDescent="0.3">
      <c r="A299" s="22" t="s">
        <v>4054</v>
      </c>
      <c r="B299" s="20">
        <v>41384959</v>
      </c>
      <c r="C299" s="20">
        <v>41438836</v>
      </c>
      <c r="D299" s="23" t="s">
        <v>4162</v>
      </c>
      <c r="E299" s="23">
        <v>2</v>
      </c>
      <c r="F299" s="22" t="s">
        <v>4508</v>
      </c>
      <c r="G299" s="23" t="s">
        <v>4191</v>
      </c>
      <c r="H299" s="22" t="s">
        <v>4192</v>
      </c>
    </row>
    <row r="300" spans="1:8" ht="14.5" x14ac:dyDescent="0.3">
      <c r="A300" s="22" t="s">
        <v>4054</v>
      </c>
      <c r="B300" s="20">
        <v>55773445</v>
      </c>
      <c r="C300" s="20">
        <v>56513051</v>
      </c>
      <c r="D300" s="23" t="s">
        <v>4155</v>
      </c>
      <c r="E300" s="23">
        <v>1.301029996</v>
      </c>
      <c r="F300" s="22" t="s">
        <v>4509</v>
      </c>
      <c r="G300" s="23" t="s">
        <v>4129</v>
      </c>
      <c r="H300" s="22" t="s">
        <v>4120</v>
      </c>
    </row>
    <row r="301" spans="1:8" ht="14.5" x14ac:dyDescent="0.3">
      <c r="A301" s="22" t="s">
        <v>4054</v>
      </c>
      <c r="B301" s="20">
        <v>62237711</v>
      </c>
      <c r="C301" s="20">
        <v>62270315</v>
      </c>
      <c r="D301" s="23" t="s">
        <v>4162</v>
      </c>
      <c r="E301" s="23">
        <v>2</v>
      </c>
      <c r="F301" s="22" t="s">
        <v>4510</v>
      </c>
      <c r="G301" s="23" t="s">
        <v>4273</v>
      </c>
      <c r="H301" s="22" t="s">
        <v>4165</v>
      </c>
    </row>
    <row r="302" spans="1:8" ht="14.5" x14ac:dyDescent="0.3">
      <c r="A302" s="22" t="s">
        <v>4054</v>
      </c>
      <c r="B302" s="20">
        <v>63215722</v>
      </c>
      <c r="C302" s="20">
        <v>67688380</v>
      </c>
      <c r="D302" s="23" t="s">
        <v>4155</v>
      </c>
      <c r="E302" s="23">
        <v>1.301029996</v>
      </c>
      <c r="F302" s="22" t="s">
        <v>4511</v>
      </c>
      <c r="G302" s="23" t="s">
        <v>4129</v>
      </c>
      <c r="H302" s="22" t="s">
        <v>4120</v>
      </c>
    </row>
    <row r="303" spans="1:8" ht="14.5" x14ac:dyDescent="0.3">
      <c r="A303" s="22" t="s">
        <v>4054</v>
      </c>
      <c r="B303" s="20">
        <v>66150749</v>
      </c>
      <c r="C303" s="20">
        <v>66974188</v>
      </c>
      <c r="D303" s="23" t="s">
        <v>4132</v>
      </c>
      <c r="E303" s="23">
        <v>1.9625735019999999</v>
      </c>
      <c r="F303" s="22" t="s">
        <v>4512</v>
      </c>
      <c r="G303" s="23" t="s">
        <v>4134</v>
      </c>
      <c r="H303" s="22" t="s">
        <v>4120</v>
      </c>
    </row>
    <row r="304" spans="1:8" ht="14.5" x14ac:dyDescent="0.3">
      <c r="A304" s="22" t="s">
        <v>4054</v>
      </c>
      <c r="B304" s="20">
        <v>66150749</v>
      </c>
      <c r="C304" s="20">
        <v>66974188</v>
      </c>
      <c r="D304" s="23" t="s">
        <v>4132</v>
      </c>
      <c r="E304" s="23">
        <v>1.6057234730000001</v>
      </c>
      <c r="F304" s="22" t="s">
        <v>4513</v>
      </c>
      <c r="G304" s="23" t="s">
        <v>4134</v>
      </c>
      <c r="H304" s="22" t="s">
        <v>4120</v>
      </c>
    </row>
    <row r="305" spans="1:8" ht="14.5" x14ac:dyDescent="0.3">
      <c r="A305" s="22" t="s">
        <v>4054</v>
      </c>
      <c r="B305" s="20">
        <v>79415949</v>
      </c>
      <c r="C305" s="20">
        <v>79499991</v>
      </c>
      <c r="D305" s="23" t="s">
        <v>4162</v>
      </c>
      <c r="E305" s="23">
        <v>1.301029996</v>
      </c>
      <c r="F305" s="22" t="s">
        <v>4514</v>
      </c>
      <c r="G305" s="23" t="s">
        <v>4246</v>
      </c>
      <c r="H305" s="22" t="s">
        <v>4165</v>
      </c>
    </row>
    <row r="306" spans="1:8" ht="14.5" x14ac:dyDescent="0.3">
      <c r="A306" s="22" t="s">
        <v>4054</v>
      </c>
      <c r="B306" s="20">
        <v>79415949</v>
      </c>
      <c r="C306" s="20">
        <v>79499991</v>
      </c>
      <c r="D306" s="23" t="s">
        <v>4162</v>
      </c>
      <c r="E306" s="23">
        <v>2</v>
      </c>
      <c r="F306" s="22" t="s">
        <v>4515</v>
      </c>
      <c r="G306" s="23" t="s">
        <v>4164</v>
      </c>
      <c r="H306" s="22" t="s">
        <v>4165</v>
      </c>
    </row>
    <row r="307" spans="1:8" ht="14.5" x14ac:dyDescent="0.3">
      <c r="A307" s="22" t="s">
        <v>4054</v>
      </c>
      <c r="B307" s="20">
        <v>79415949</v>
      </c>
      <c r="C307" s="20">
        <v>79499991</v>
      </c>
      <c r="D307" s="23" t="s">
        <v>4162</v>
      </c>
      <c r="E307" s="23">
        <v>1.301029996</v>
      </c>
      <c r="F307" s="22" t="s">
        <v>4516</v>
      </c>
      <c r="G307" s="23" t="s">
        <v>4164</v>
      </c>
      <c r="H307" s="22" t="s">
        <v>4165</v>
      </c>
    </row>
    <row r="308" spans="1:8" ht="14.5" x14ac:dyDescent="0.3">
      <c r="A308" s="22" t="s">
        <v>4054</v>
      </c>
      <c r="B308" s="20">
        <v>80530908</v>
      </c>
      <c r="C308" s="20">
        <v>80733719</v>
      </c>
      <c r="D308" s="23" t="s">
        <v>4117</v>
      </c>
      <c r="E308" s="23">
        <v>2</v>
      </c>
      <c r="F308" s="22" t="s">
        <v>4517</v>
      </c>
      <c r="G308" s="23" t="s">
        <v>4368</v>
      </c>
      <c r="H308" s="22" t="s">
        <v>4120</v>
      </c>
    </row>
    <row r="309" spans="1:8" ht="14.5" x14ac:dyDescent="0.3">
      <c r="A309" s="22" t="s">
        <v>4054</v>
      </c>
      <c r="B309" s="20">
        <v>83975536</v>
      </c>
      <c r="C309" s="20">
        <v>84287767</v>
      </c>
      <c r="D309" s="23" t="s">
        <v>4117</v>
      </c>
      <c r="E309" s="23">
        <v>2</v>
      </c>
      <c r="F309" s="22" t="s">
        <v>4518</v>
      </c>
      <c r="G309" s="23" t="s">
        <v>4203</v>
      </c>
      <c r="H309" s="22" t="s">
        <v>4120</v>
      </c>
    </row>
    <row r="310" spans="1:8" ht="14.5" x14ac:dyDescent="0.3">
      <c r="A310" s="22" t="s">
        <v>4054</v>
      </c>
      <c r="B310" s="20">
        <v>86724141</v>
      </c>
      <c r="C310" s="20">
        <v>86724240</v>
      </c>
      <c r="D310" s="23" t="s">
        <v>4092</v>
      </c>
      <c r="E310" s="23">
        <v>1.301029996</v>
      </c>
      <c r="F310" s="22" t="s">
        <v>4519</v>
      </c>
      <c r="G310" s="23" t="s">
        <v>4465</v>
      </c>
      <c r="H310" s="22" t="s">
        <v>4095</v>
      </c>
    </row>
    <row r="311" spans="1:8" ht="14.5" x14ac:dyDescent="0.3">
      <c r="A311" s="22" t="s">
        <v>4054</v>
      </c>
      <c r="B311" s="20">
        <v>86724141</v>
      </c>
      <c r="C311" s="20">
        <v>86724240</v>
      </c>
      <c r="D311" s="23" t="s">
        <v>4092</v>
      </c>
      <c r="E311" s="23">
        <v>1.301029996</v>
      </c>
      <c r="F311" s="22" t="s">
        <v>4520</v>
      </c>
      <c r="G311" s="23" t="s">
        <v>4094</v>
      </c>
      <c r="H311" s="22" t="s">
        <v>4095</v>
      </c>
    </row>
    <row r="312" spans="1:8" ht="14.5" x14ac:dyDescent="0.3">
      <c r="A312" s="22" t="s">
        <v>4054</v>
      </c>
      <c r="B312" s="20">
        <v>86887122</v>
      </c>
      <c r="C312" s="20">
        <v>86976225</v>
      </c>
      <c r="D312" s="23" t="s">
        <v>4162</v>
      </c>
      <c r="E312" s="23">
        <v>2</v>
      </c>
      <c r="F312" s="22" t="s">
        <v>4521</v>
      </c>
      <c r="G312" s="23" t="s">
        <v>4251</v>
      </c>
      <c r="H312" s="22" t="s">
        <v>4165</v>
      </c>
    </row>
    <row r="313" spans="1:8" ht="14.5" x14ac:dyDescent="0.3">
      <c r="A313" s="22" t="s">
        <v>4073</v>
      </c>
      <c r="B313" s="20">
        <v>11876601</v>
      </c>
      <c r="C313" s="20">
        <v>12454552</v>
      </c>
      <c r="D313" s="23" t="s">
        <v>4123</v>
      </c>
      <c r="E313" s="23">
        <v>2.5228787449999999</v>
      </c>
      <c r="F313" s="22" t="s">
        <v>4522</v>
      </c>
      <c r="G313" s="23" t="s">
        <v>4201</v>
      </c>
      <c r="H313" s="22" t="s">
        <v>4126</v>
      </c>
    </row>
    <row r="314" spans="1:8" ht="14.5" x14ac:dyDescent="0.3">
      <c r="A314" s="22" t="s">
        <v>4073</v>
      </c>
      <c r="B314" s="20">
        <v>13882071</v>
      </c>
      <c r="C314" s="20">
        <v>78525599</v>
      </c>
      <c r="D314" s="23" t="s">
        <v>4092</v>
      </c>
      <c r="E314" s="23">
        <v>1.301029996</v>
      </c>
      <c r="F314" s="22" t="s">
        <v>4523</v>
      </c>
      <c r="G314" s="23" t="s">
        <v>4403</v>
      </c>
      <c r="H314" s="22" t="s">
        <v>4095</v>
      </c>
    </row>
    <row r="315" spans="1:8" ht="14.5" x14ac:dyDescent="0.3">
      <c r="A315" s="22" t="s">
        <v>4073</v>
      </c>
      <c r="B315" s="20">
        <v>13882071</v>
      </c>
      <c r="C315" s="20">
        <v>78525599</v>
      </c>
      <c r="D315" s="23" t="s">
        <v>4092</v>
      </c>
      <c r="E315" s="23">
        <v>1.301029996</v>
      </c>
      <c r="F315" s="22" t="s">
        <v>4524</v>
      </c>
      <c r="G315" s="23" t="s">
        <v>4113</v>
      </c>
      <c r="H315" s="22" t="s">
        <v>4095</v>
      </c>
    </row>
    <row r="316" spans="1:8" ht="14.5" x14ac:dyDescent="0.3">
      <c r="A316" s="22" t="s">
        <v>4073</v>
      </c>
      <c r="B316" s="20">
        <v>13882071</v>
      </c>
      <c r="C316" s="20">
        <v>78525599</v>
      </c>
      <c r="D316" s="23" t="s">
        <v>4092</v>
      </c>
      <c r="E316" s="23">
        <v>2</v>
      </c>
      <c r="F316" s="22" t="s">
        <v>4525</v>
      </c>
      <c r="G316" s="23" t="s">
        <v>4099</v>
      </c>
      <c r="H316" s="22" t="s">
        <v>4095</v>
      </c>
    </row>
    <row r="317" spans="1:8" ht="14.5" x14ac:dyDescent="0.3">
      <c r="A317" s="22" t="s">
        <v>4073</v>
      </c>
      <c r="B317" s="20">
        <v>13882071</v>
      </c>
      <c r="C317" s="20">
        <v>78525599</v>
      </c>
      <c r="D317" s="23" t="s">
        <v>4092</v>
      </c>
      <c r="E317" s="23">
        <v>1.301029996</v>
      </c>
      <c r="F317" s="22" t="s">
        <v>4526</v>
      </c>
      <c r="G317" s="23" t="s">
        <v>4097</v>
      </c>
      <c r="H317" s="22" t="s">
        <v>4095</v>
      </c>
    </row>
    <row r="318" spans="1:8" ht="14.5" x14ac:dyDescent="0.3">
      <c r="A318" s="22" t="s">
        <v>4073</v>
      </c>
      <c r="B318" s="20">
        <v>16643969</v>
      </c>
      <c r="C318" s="20">
        <v>16818259</v>
      </c>
      <c r="D318" s="23" t="s">
        <v>4261</v>
      </c>
      <c r="E318" s="23">
        <v>2</v>
      </c>
      <c r="F318" s="22" t="s">
        <v>4527</v>
      </c>
      <c r="G318" s="23" t="s">
        <v>4267</v>
      </c>
      <c r="H318" s="22" t="s">
        <v>4120</v>
      </c>
    </row>
    <row r="319" spans="1:8" ht="14.5" x14ac:dyDescent="0.3">
      <c r="A319" s="22" t="s">
        <v>4073</v>
      </c>
      <c r="B319" s="20">
        <v>21505040</v>
      </c>
      <c r="C319" s="20">
        <v>27189656</v>
      </c>
      <c r="D319" s="23" t="s">
        <v>4155</v>
      </c>
      <c r="E319" s="23">
        <v>1.301029996</v>
      </c>
      <c r="F319" s="22" t="s">
        <v>4528</v>
      </c>
      <c r="G319" s="23" t="s">
        <v>4129</v>
      </c>
      <c r="H319" s="22" t="s">
        <v>4120</v>
      </c>
    </row>
    <row r="320" spans="1:8" ht="14.5" x14ac:dyDescent="0.3">
      <c r="A320" s="22" t="s">
        <v>4073</v>
      </c>
      <c r="B320" s="20">
        <v>24210461</v>
      </c>
      <c r="C320" s="20">
        <v>86377204</v>
      </c>
      <c r="D320" s="23" t="s">
        <v>4127</v>
      </c>
      <c r="E320" s="23">
        <v>1.744727495</v>
      </c>
      <c r="F320" s="22" t="s">
        <v>4529</v>
      </c>
      <c r="G320" s="23" t="s">
        <v>4134</v>
      </c>
      <c r="H320" s="22" t="s">
        <v>4120</v>
      </c>
    </row>
    <row r="321" spans="1:8" ht="14.5" x14ac:dyDescent="0.3">
      <c r="A321" s="22" t="s">
        <v>4073</v>
      </c>
      <c r="B321" s="20">
        <v>33587227</v>
      </c>
      <c r="C321" s="20">
        <v>33759693</v>
      </c>
      <c r="D321" s="23" t="s">
        <v>4530</v>
      </c>
      <c r="E321" s="23">
        <v>3</v>
      </c>
      <c r="F321" s="22" t="s">
        <v>4531</v>
      </c>
      <c r="G321" s="23" t="s">
        <v>4532</v>
      </c>
      <c r="H321" s="22" t="s">
        <v>4165</v>
      </c>
    </row>
    <row r="322" spans="1:8" ht="14.5" x14ac:dyDescent="0.3">
      <c r="A322" s="22" t="s">
        <v>4073</v>
      </c>
      <c r="B322" s="20">
        <v>33587227</v>
      </c>
      <c r="C322" s="20">
        <v>33759693</v>
      </c>
      <c r="D322" s="23" t="s">
        <v>4530</v>
      </c>
      <c r="E322" s="23">
        <v>1.8538719640000001</v>
      </c>
      <c r="F322" s="22" t="s">
        <v>4533</v>
      </c>
      <c r="G322" s="23" t="s">
        <v>4534</v>
      </c>
      <c r="H322" s="22" t="s">
        <v>4165</v>
      </c>
    </row>
    <row r="323" spans="1:8" ht="14.5" x14ac:dyDescent="0.3">
      <c r="A323" s="22" t="s">
        <v>4073</v>
      </c>
      <c r="B323" s="20">
        <v>46500278</v>
      </c>
      <c r="C323" s="20">
        <v>46536586</v>
      </c>
      <c r="D323" s="23" t="s">
        <v>4162</v>
      </c>
      <c r="E323" s="23">
        <v>2</v>
      </c>
      <c r="F323" s="22" t="s">
        <v>4535</v>
      </c>
      <c r="G323" s="23" t="s">
        <v>4191</v>
      </c>
      <c r="H323" s="22" t="s">
        <v>4192</v>
      </c>
    </row>
    <row r="324" spans="1:8" ht="14.5" x14ac:dyDescent="0.3">
      <c r="A324" s="22" t="s">
        <v>4073</v>
      </c>
      <c r="B324" s="20">
        <v>53138626</v>
      </c>
      <c r="C324" s="20">
        <v>53163258</v>
      </c>
      <c r="D324" s="23" t="s">
        <v>4162</v>
      </c>
      <c r="E324" s="23">
        <v>2</v>
      </c>
      <c r="F324" s="22" t="s">
        <v>4536</v>
      </c>
      <c r="G324" s="23" t="s">
        <v>4344</v>
      </c>
      <c r="H324" s="22" t="s">
        <v>4165</v>
      </c>
    </row>
    <row r="325" spans="1:8" ht="14.5" x14ac:dyDescent="0.3">
      <c r="A325" s="22" t="s">
        <v>4073</v>
      </c>
      <c r="B325" s="20">
        <v>53138626</v>
      </c>
      <c r="C325" s="20">
        <v>53163258</v>
      </c>
      <c r="D325" s="23" t="s">
        <v>4162</v>
      </c>
      <c r="E325" s="23">
        <v>1.301029996</v>
      </c>
      <c r="F325" s="22" t="s">
        <v>4537</v>
      </c>
      <c r="G325" s="23" t="s">
        <v>4344</v>
      </c>
      <c r="H325" s="22" t="s">
        <v>4165</v>
      </c>
    </row>
    <row r="326" spans="1:8" ht="14.5" x14ac:dyDescent="0.3">
      <c r="A326" s="22" t="s">
        <v>4073</v>
      </c>
      <c r="B326" s="20">
        <v>63848176</v>
      </c>
      <c r="C326" s="20">
        <v>63894448</v>
      </c>
      <c r="D326" s="23" t="s">
        <v>4162</v>
      </c>
      <c r="E326" s="23">
        <v>1.301029996</v>
      </c>
      <c r="F326" s="22" t="s">
        <v>4538</v>
      </c>
      <c r="G326" s="23" t="s">
        <v>4246</v>
      </c>
      <c r="H326" s="22" t="s">
        <v>4165</v>
      </c>
    </row>
    <row r="327" spans="1:8" ht="14.5" x14ac:dyDescent="0.3">
      <c r="A327" s="22" t="s">
        <v>4073</v>
      </c>
      <c r="B327" s="20">
        <v>65853942</v>
      </c>
      <c r="C327" s="20">
        <v>65890125</v>
      </c>
      <c r="D327" s="23" t="s">
        <v>4162</v>
      </c>
      <c r="E327" s="23">
        <v>1.301029996</v>
      </c>
      <c r="F327" s="22" t="s">
        <v>4539</v>
      </c>
      <c r="G327" s="23" t="s">
        <v>4189</v>
      </c>
      <c r="H327" s="22" t="s">
        <v>4165</v>
      </c>
    </row>
    <row r="328" spans="1:8" ht="14.5" x14ac:dyDescent="0.3">
      <c r="A328" s="22" t="s">
        <v>4073</v>
      </c>
      <c r="B328" s="20">
        <v>86055548</v>
      </c>
      <c r="C328" s="20">
        <v>86200863</v>
      </c>
      <c r="D328" s="23" t="s">
        <v>4162</v>
      </c>
      <c r="E328" s="23">
        <v>1.301029996</v>
      </c>
      <c r="F328" s="22" t="s">
        <v>4540</v>
      </c>
      <c r="G328" s="23" t="s">
        <v>4164</v>
      </c>
      <c r="H328" s="22" t="s">
        <v>4165</v>
      </c>
    </row>
    <row r="329" spans="1:8" ht="14.5" x14ac:dyDescent="0.3">
      <c r="A329" s="22" t="s">
        <v>4084</v>
      </c>
      <c r="B329" s="20">
        <v>1108694</v>
      </c>
      <c r="C329" s="20">
        <v>13600385</v>
      </c>
      <c r="D329" s="23" t="s">
        <v>4541</v>
      </c>
      <c r="E329" s="23">
        <v>1.3344190090000001</v>
      </c>
      <c r="F329" s="22" t="s">
        <v>4542</v>
      </c>
      <c r="G329" s="23" t="s">
        <v>4543</v>
      </c>
      <c r="H329" s="22" t="s">
        <v>4126</v>
      </c>
    </row>
    <row r="330" spans="1:8" ht="14.5" x14ac:dyDescent="0.3">
      <c r="A330" s="22" t="s">
        <v>4084</v>
      </c>
      <c r="B330" s="20">
        <v>1108694</v>
      </c>
      <c r="C330" s="20">
        <v>13600385</v>
      </c>
      <c r="D330" s="23" t="s">
        <v>4541</v>
      </c>
      <c r="E330" s="23">
        <v>2.7447274949999998</v>
      </c>
      <c r="F330" s="22" t="s">
        <v>4544</v>
      </c>
      <c r="G330" s="23" t="s">
        <v>4543</v>
      </c>
      <c r="H330" s="22" t="s">
        <v>4126</v>
      </c>
    </row>
    <row r="331" spans="1:8" ht="14.5" x14ac:dyDescent="0.3">
      <c r="A331" s="22" t="s">
        <v>4084</v>
      </c>
      <c r="B331" s="20">
        <v>1158956</v>
      </c>
      <c r="C331" s="20">
        <v>36864111</v>
      </c>
      <c r="D331" s="23" t="s">
        <v>4092</v>
      </c>
      <c r="E331" s="23">
        <v>2</v>
      </c>
      <c r="F331" s="22" t="s">
        <v>4545</v>
      </c>
      <c r="G331" s="23" t="s">
        <v>4290</v>
      </c>
      <c r="H331" s="22" t="s">
        <v>4095</v>
      </c>
    </row>
    <row r="332" spans="1:8" ht="14.5" x14ac:dyDescent="0.3">
      <c r="A332" s="22" t="s">
        <v>4084</v>
      </c>
      <c r="B332" s="20">
        <v>3211781</v>
      </c>
      <c r="C332" s="20">
        <v>36864111</v>
      </c>
      <c r="D332" s="23" t="s">
        <v>4092</v>
      </c>
      <c r="E332" s="23">
        <v>2</v>
      </c>
      <c r="F332" s="22" t="s">
        <v>4546</v>
      </c>
      <c r="G332" s="23" t="s">
        <v>4210</v>
      </c>
      <c r="H332" s="22" t="s">
        <v>4103</v>
      </c>
    </row>
    <row r="333" spans="1:8" ht="14.5" x14ac:dyDescent="0.3">
      <c r="A333" s="22" t="s">
        <v>4084</v>
      </c>
      <c r="B333" s="20">
        <v>4060363</v>
      </c>
      <c r="C333" s="20">
        <v>7205951</v>
      </c>
      <c r="D333" s="23" t="s">
        <v>4123</v>
      </c>
      <c r="E333" s="23">
        <v>1.8538719640000001</v>
      </c>
      <c r="F333" s="22" t="s">
        <v>4547</v>
      </c>
      <c r="G333" s="23" t="s">
        <v>4214</v>
      </c>
      <c r="H333" s="22" t="s">
        <v>4126</v>
      </c>
    </row>
    <row r="334" spans="1:8" ht="14.5" x14ac:dyDescent="0.3">
      <c r="A334" s="22" t="s">
        <v>4084</v>
      </c>
      <c r="B334" s="20">
        <v>4104367</v>
      </c>
      <c r="C334" s="20">
        <v>4270299</v>
      </c>
      <c r="D334" s="23" t="s">
        <v>4155</v>
      </c>
      <c r="E334" s="23">
        <v>1.301029996</v>
      </c>
      <c r="F334" s="22" t="s">
        <v>4548</v>
      </c>
      <c r="G334" s="23" t="s">
        <v>4134</v>
      </c>
      <c r="H334" s="22" t="s">
        <v>4120</v>
      </c>
    </row>
    <row r="335" spans="1:8" ht="14.5" x14ac:dyDescent="0.3">
      <c r="A335" s="22" t="s">
        <v>4084</v>
      </c>
      <c r="B335" s="20">
        <v>5248744</v>
      </c>
      <c r="C335" s="20">
        <v>36864111</v>
      </c>
      <c r="D335" s="23" t="s">
        <v>4092</v>
      </c>
      <c r="E335" s="23">
        <v>1.301029996</v>
      </c>
      <c r="F335" s="22" t="s">
        <v>4549</v>
      </c>
      <c r="G335" s="23" t="s">
        <v>4221</v>
      </c>
      <c r="H335" s="22" t="s">
        <v>4095</v>
      </c>
    </row>
    <row r="336" spans="1:8" ht="14.5" x14ac:dyDescent="0.3">
      <c r="A336" s="22" t="s">
        <v>4084</v>
      </c>
      <c r="B336" s="20">
        <v>13031756</v>
      </c>
      <c r="C336" s="20">
        <v>13145463</v>
      </c>
      <c r="D336" s="23" t="s">
        <v>4100</v>
      </c>
      <c r="E336" s="23">
        <v>2.301029996</v>
      </c>
      <c r="F336" s="22" t="s">
        <v>4550</v>
      </c>
      <c r="G336" s="23" t="s">
        <v>4551</v>
      </c>
      <c r="H336" s="22" t="s">
        <v>4103</v>
      </c>
    </row>
    <row r="337" spans="1:8" ht="14.5" x14ac:dyDescent="0.3">
      <c r="A337" s="22" t="s">
        <v>4084</v>
      </c>
      <c r="B337" s="20">
        <v>13031756</v>
      </c>
      <c r="C337" s="20">
        <v>13145463</v>
      </c>
      <c r="D337" s="23" t="s">
        <v>4100</v>
      </c>
      <c r="E337" s="23">
        <v>3</v>
      </c>
      <c r="F337" s="22" t="s">
        <v>4552</v>
      </c>
      <c r="G337" s="23" t="s">
        <v>4102</v>
      </c>
      <c r="H337" s="22" t="s">
        <v>4103</v>
      </c>
    </row>
    <row r="338" spans="1:8" ht="14.5" x14ac:dyDescent="0.3">
      <c r="A338" s="22" t="s">
        <v>4084</v>
      </c>
      <c r="B338" s="20">
        <v>13600386</v>
      </c>
      <c r="C338" s="20">
        <v>45350080</v>
      </c>
      <c r="D338" s="23" t="s">
        <v>4541</v>
      </c>
      <c r="E338" s="23">
        <v>1.316052869</v>
      </c>
      <c r="F338" s="22" t="s">
        <v>4553</v>
      </c>
      <c r="G338" s="23" t="s">
        <v>4554</v>
      </c>
      <c r="H338" s="22" t="s">
        <v>4126</v>
      </c>
    </row>
    <row r="339" spans="1:8" ht="14.5" x14ac:dyDescent="0.3">
      <c r="A339" s="22" t="s">
        <v>4084</v>
      </c>
      <c r="B339" s="20">
        <v>24538959</v>
      </c>
      <c r="C339" s="20">
        <v>24652585</v>
      </c>
      <c r="D339" s="23" t="s">
        <v>4100</v>
      </c>
      <c r="E339" s="23">
        <v>1.301029996</v>
      </c>
      <c r="F339" s="22" t="s">
        <v>4555</v>
      </c>
      <c r="G339" s="23" t="s">
        <v>4102</v>
      </c>
      <c r="H339" s="22" t="s">
        <v>4103</v>
      </c>
    </row>
    <row r="340" spans="1:8" ht="14.5" x14ac:dyDescent="0.3">
      <c r="A340" s="22" t="s">
        <v>4084</v>
      </c>
      <c r="B340" s="20">
        <v>25107156</v>
      </c>
      <c r="C340" s="20">
        <v>25220678</v>
      </c>
      <c r="D340" s="23" t="s">
        <v>4100</v>
      </c>
      <c r="E340" s="23">
        <v>4</v>
      </c>
      <c r="F340" s="22" t="s">
        <v>4556</v>
      </c>
      <c r="G340" s="23" t="s">
        <v>4102</v>
      </c>
      <c r="H340" s="22" t="s">
        <v>4103</v>
      </c>
    </row>
    <row r="341" spans="1:8" ht="14.5" x14ac:dyDescent="0.3">
      <c r="A341" s="22" t="s">
        <v>4084</v>
      </c>
      <c r="B341" s="20">
        <v>25618268</v>
      </c>
      <c r="C341" s="20">
        <v>25731994</v>
      </c>
      <c r="D341" s="23" t="s">
        <v>4100</v>
      </c>
      <c r="E341" s="23">
        <v>1.301029996</v>
      </c>
      <c r="F341" s="22" t="s">
        <v>4557</v>
      </c>
      <c r="G341" s="23" t="s">
        <v>4137</v>
      </c>
      <c r="H341" s="22" t="s">
        <v>4103</v>
      </c>
    </row>
    <row r="342" spans="1:8" ht="14.5" x14ac:dyDescent="0.3">
      <c r="A342" s="22" t="s">
        <v>4084</v>
      </c>
      <c r="B342" s="20">
        <v>25618268</v>
      </c>
      <c r="C342" s="20">
        <v>25731994</v>
      </c>
      <c r="D342" s="23" t="s">
        <v>4100</v>
      </c>
      <c r="E342" s="23">
        <v>2.301029996</v>
      </c>
      <c r="F342" s="22" t="s">
        <v>4558</v>
      </c>
      <c r="G342" s="23" t="s">
        <v>4281</v>
      </c>
      <c r="H342" s="22" t="s">
        <v>4103</v>
      </c>
    </row>
    <row r="343" spans="1:8" ht="14.5" x14ac:dyDescent="0.3">
      <c r="A343" s="22" t="s">
        <v>4084</v>
      </c>
      <c r="B343" s="20">
        <v>25618268</v>
      </c>
      <c r="C343" s="20">
        <v>25731994</v>
      </c>
      <c r="D343" s="23" t="s">
        <v>4100</v>
      </c>
      <c r="E343" s="23">
        <v>2.301029996</v>
      </c>
      <c r="F343" s="22" t="s">
        <v>4559</v>
      </c>
      <c r="G343" s="23" t="s">
        <v>4281</v>
      </c>
      <c r="H343" s="22" t="s">
        <v>4103</v>
      </c>
    </row>
    <row r="344" spans="1:8" ht="14.5" x14ac:dyDescent="0.3">
      <c r="A344" s="22" t="s">
        <v>4084</v>
      </c>
      <c r="B344" s="20">
        <v>25618268</v>
      </c>
      <c r="C344" s="20">
        <v>25731994</v>
      </c>
      <c r="D344" s="23" t="s">
        <v>4100</v>
      </c>
      <c r="E344" s="23">
        <v>2.301029996</v>
      </c>
      <c r="F344" s="22" t="s">
        <v>4560</v>
      </c>
      <c r="G344" s="23" t="s">
        <v>4102</v>
      </c>
      <c r="H344" s="22" t="s">
        <v>4103</v>
      </c>
    </row>
    <row r="345" spans="1:8" ht="14.5" x14ac:dyDescent="0.3">
      <c r="A345" s="22" t="s">
        <v>4084</v>
      </c>
      <c r="B345" s="20">
        <v>26186963</v>
      </c>
      <c r="C345" s="20">
        <v>26299581</v>
      </c>
      <c r="D345" s="23" t="s">
        <v>4100</v>
      </c>
      <c r="E345" s="23">
        <v>2.301029996</v>
      </c>
      <c r="F345" s="22" t="s">
        <v>4561</v>
      </c>
      <c r="G345" s="23" t="s">
        <v>4102</v>
      </c>
      <c r="H345" s="22" t="s">
        <v>4103</v>
      </c>
    </row>
    <row r="346" spans="1:8" ht="14.5" x14ac:dyDescent="0.3">
      <c r="A346" s="22" t="s">
        <v>4084</v>
      </c>
      <c r="B346" s="20">
        <v>26639795</v>
      </c>
      <c r="C346" s="20">
        <v>35414612</v>
      </c>
      <c r="D346" s="23" t="s">
        <v>4500</v>
      </c>
      <c r="E346" s="23">
        <v>1.301029996</v>
      </c>
      <c r="F346" s="22" t="s">
        <v>4562</v>
      </c>
      <c r="G346" s="23" t="s">
        <v>4563</v>
      </c>
      <c r="H346" s="22" t="s">
        <v>4095</v>
      </c>
    </row>
    <row r="347" spans="1:8" ht="14.5" x14ac:dyDescent="0.3">
      <c r="A347" s="22" t="s">
        <v>4084</v>
      </c>
      <c r="B347" s="20">
        <v>30141175</v>
      </c>
      <c r="C347" s="20">
        <v>39025384</v>
      </c>
      <c r="D347" s="23" t="s">
        <v>4541</v>
      </c>
      <c r="E347" s="23">
        <v>1.4145392699999999</v>
      </c>
      <c r="F347" s="22" t="s">
        <v>4564</v>
      </c>
      <c r="G347" s="23" t="s">
        <v>4565</v>
      </c>
      <c r="H347" s="22" t="s">
        <v>4126</v>
      </c>
    </row>
    <row r="348" spans="1:8" ht="14.5" x14ac:dyDescent="0.3">
      <c r="A348" s="22" t="s">
        <v>4084</v>
      </c>
      <c r="B348" s="20">
        <v>30141175</v>
      </c>
      <c r="C348" s="20">
        <v>39025384</v>
      </c>
      <c r="D348" s="23" t="s">
        <v>4541</v>
      </c>
      <c r="E348" s="23">
        <v>1.3685562309999999</v>
      </c>
      <c r="F348" s="22" t="s">
        <v>4566</v>
      </c>
      <c r="G348" s="23" t="s">
        <v>4567</v>
      </c>
      <c r="H348" s="22" t="s">
        <v>4126</v>
      </c>
    </row>
    <row r="349" spans="1:8" ht="14.5" x14ac:dyDescent="0.3">
      <c r="A349" s="22" t="s">
        <v>4084</v>
      </c>
      <c r="B349" s="20">
        <v>30141175</v>
      </c>
      <c r="C349" s="20">
        <v>39025384</v>
      </c>
      <c r="D349" s="23" t="s">
        <v>4541</v>
      </c>
      <c r="E349" s="23">
        <v>1.3242216579999999</v>
      </c>
      <c r="F349" s="22" t="s">
        <v>4568</v>
      </c>
      <c r="G349" s="23" t="s">
        <v>4567</v>
      </c>
      <c r="H349" s="22" t="s">
        <v>4126</v>
      </c>
    </row>
    <row r="350" spans="1:8" ht="14.5" x14ac:dyDescent="0.3">
      <c r="A350" s="22" t="s">
        <v>4084</v>
      </c>
      <c r="B350" s="20">
        <v>30141175</v>
      </c>
      <c r="C350" s="20">
        <v>39025384</v>
      </c>
      <c r="D350" s="23" t="s">
        <v>4541</v>
      </c>
      <c r="E350" s="23">
        <v>2.3665315439999999</v>
      </c>
      <c r="F350" s="22" t="s">
        <v>4569</v>
      </c>
      <c r="G350" s="23" t="s">
        <v>4565</v>
      </c>
      <c r="H350" s="22" t="s">
        <v>4126</v>
      </c>
    </row>
    <row r="351" spans="1:8" ht="14.5" x14ac:dyDescent="0.3">
      <c r="A351" s="22" t="s">
        <v>4084</v>
      </c>
      <c r="B351" s="20">
        <v>33441721</v>
      </c>
      <c r="C351" s="20">
        <v>33474325</v>
      </c>
      <c r="D351" s="23" t="s">
        <v>4162</v>
      </c>
      <c r="E351" s="23">
        <v>2</v>
      </c>
      <c r="F351" s="22" t="s">
        <v>4570</v>
      </c>
      <c r="G351" s="23" t="s">
        <v>4191</v>
      </c>
      <c r="H351" s="22" t="s">
        <v>4192</v>
      </c>
    </row>
    <row r="352" spans="1:8" ht="14.5" x14ac:dyDescent="0.3">
      <c r="A352" s="22" t="s">
        <v>4084</v>
      </c>
      <c r="B352" s="20">
        <v>38003319</v>
      </c>
      <c r="C352" s="20">
        <v>45350080</v>
      </c>
      <c r="D352" s="23" t="s">
        <v>4158</v>
      </c>
      <c r="E352" s="23">
        <v>1.301029996</v>
      </c>
      <c r="F352" s="22" t="s">
        <v>4571</v>
      </c>
      <c r="G352" s="23" t="s">
        <v>4313</v>
      </c>
      <c r="H352" s="22" t="s">
        <v>4103</v>
      </c>
    </row>
    <row r="353" spans="1:8" ht="14.5" x14ac:dyDescent="0.3">
      <c r="A353" s="22" t="s">
        <v>4084</v>
      </c>
      <c r="B353" s="20">
        <v>38003319</v>
      </c>
      <c r="C353" s="20">
        <v>38911530</v>
      </c>
      <c r="D353" s="23" t="s">
        <v>4158</v>
      </c>
      <c r="E353" s="23">
        <v>2</v>
      </c>
      <c r="F353" s="22" t="s">
        <v>4572</v>
      </c>
      <c r="G353" s="23" t="s">
        <v>4573</v>
      </c>
      <c r="H353" s="22" t="s">
        <v>4161</v>
      </c>
    </row>
    <row r="354" spans="1:8" ht="14.5" x14ac:dyDescent="0.3">
      <c r="A354" s="22" t="s">
        <v>4084</v>
      </c>
      <c r="B354" s="20">
        <v>38003319</v>
      </c>
      <c r="C354" s="20">
        <v>40941743</v>
      </c>
      <c r="D354" s="23" t="s">
        <v>4158</v>
      </c>
      <c r="E354" s="23">
        <v>1.301029996</v>
      </c>
      <c r="F354" s="22" t="s">
        <v>4574</v>
      </c>
      <c r="G354" s="23" t="s">
        <v>4313</v>
      </c>
      <c r="H354" s="22" t="s">
        <v>4103</v>
      </c>
    </row>
    <row r="355" spans="1:8" ht="14.5" x14ac:dyDescent="0.3">
      <c r="A355" s="22" t="s">
        <v>4084</v>
      </c>
      <c r="B355" s="20">
        <v>38003319</v>
      </c>
      <c r="C355" s="20">
        <v>45293339</v>
      </c>
      <c r="D355" s="23" t="s">
        <v>4158</v>
      </c>
      <c r="E355" s="23">
        <v>1.301029996</v>
      </c>
      <c r="F355" s="22" t="s">
        <v>4575</v>
      </c>
      <c r="G355" s="23" t="s">
        <v>4573</v>
      </c>
      <c r="H355" s="22" t="s">
        <v>4161</v>
      </c>
    </row>
    <row r="356" spans="1:8" ht="14.5" x14ac:dyDescent="0.3">
      <c r="A356" s="22" t="s">
        <v>4084</v>
      </c>
      <c r="B356" s="20">
        <v>38003319</v>
      </c>
      <c r="C356" s="20">
        <v>40630088</v>
      </c>
      <c r="D356" s="23" t="s">
        <v>4158</v>
      </c>
      <c r="E356" s="23">
        <v>1.301029996</v>
      </c>
      <c r="F356" s="22" t="s">
        <v>4576</v>
      </c>
      <c r="G356" s="23" t="s">
        <v>4577</v>
      </c>
      <c r="H356" s="22" t="s">
        <v>4161</v>
      </c>
    </row>
    <row r="357" spans="1:8" ht="14.5" x14ac:dyDescent="0.3">
      <c r="A357" s="22" t="s">
        <v>4084</v>
      </c>
      <c r="B357" s="20">
        <v>38854718</v>
      </c>
      <c r="C357" s="20">
        <v>40088300</v>
      </c>
      <c r="D357" s="23" t="s">
        <v>4158</v>
      </c>
      <c r="E357" s="23">
        <v>2</v>
      </c>
      <c r="F357" s="22" t="s">
        <v>4578</v>
      </c>
      <c r="G357" s="23" t="s">
        <v>4577</v>
      </c>
      <c r="H357" s="22" t="s">
        <v>4161</v>
      </c>
    </row>
    <row r="358" spans="1:8" ht="14.5" x14ac:dyDescent="0.3">
      <c r="A358" s="22" t="s">
        <v>4084</v>
      </c>
      <c r="B358" s="20">
        <v>39025385</v>
      </c>
      <c r="C358" s="20">
        <v>45350080</v>
      </c>
      <c r="D358" s="23" t="s">
        <v>4541</v>
      </c>
      <c r="E358" s="23">
        <v>1.6289321379999999</v>
      </c>
      <c r="F358" s="22" t="s">
        <v>4579</v>
      </c>
      <c r="G358" s="23" t="s">
        <v>4567</v>
      </c>
      <c r="H358" s="22" t="s">
        <v>4126</v>
      </c>
    </row>
    <row r="359" spans="1:8" ht="14.5" x14ac:dyDescent="0.3">
      <c r="A359" s="22" t="s">
        <v>4084</v>
      </c>
      <c r="B359" s="20">
        <v>39974547</v>
      </c>
      <c r="C359" s="20">
        <v>40088300</v>
      </c>
      <c r="D359" s="23" t="s">
        <v>4158</v>
      </c>
      <c r="E359" s="23">
        <v>2</v>
      </c>
      <c r="F359" s="22" t="s">
        <v>4580</v>
      </c>
      <c r="G359" s="23" t="s">
        <v>4581</v>
      </c>
      <c r="H359" s="22" t="s">
        <v>4161</v>
      </c>
    </row>
    <row r="360" spans="1:8" ht="14.5" x14ac:dyDescent="0.3">
      <c r="A360" s="22" t="s">
        <v>4084</v>
      </c>
      <c r="B360" s="20">
        <v>39974547</v>
      </c>
      <c r="C360" s="20">
        <v>40088300</v>
      </c>
      <c r="D360" s="23" t="s">
        <v>4158</v>
      </c>
      <c r="E360" s="23">
        <v>2</v>
      </c>
      <c r="F360" s="22" t="s">
        <v>4582</v>
      </c>
      <c r="G360" s="23" t="s">
        <v>4160</v>
      </c>
      <c r="H360" s="22" t="s">
        <v>4161</v>
      </c>
    </row>
    <row r="361" spans="1:8" ht="14.5" x14ac:dyDescent="0.3">
      <c r="A361" s="22" t="s">
        <v>4084</v>
      </c>
      <c r="B361" s="20">
        <v>40571620</v>
      </c>
      <c r="C361" s="20">
        <v>40686866</v>
      </c>
      <c r="D361" s="23" t="s">
        <v>4158</v>
      </c>
      <c r="E361" s="23">
        <v>2</v>
      </c>
      <c r="F361" s="22" t="s">
        <v>4583</v>
      </c>
      <c r="G361" s="23" t="s">
        <v>4160</v>
      </c>
      <c r="H361" s="22" t="s">
        <v>4161</v>
      </c>
    </row>
    <row r="362" spans="1:8" ht="14.5" x14ac:dyDescent="0.3">
      <c r="A362" s="22" t="s">
        <v>4084</v>
      </c>
      <c r="B362" s="20">
        <v>42495211</v>
      </c>
      <c r="C362" s="20">
        <v>42572786</v>
      </c>
      <c r="D362" s="23" t="s">
        <v>4162</v>
      </c>
      <c r="E362" s="23">
        <v>2</v>
      </c>
      <c r="F362" s="22" t="s">
        <v>4584</v>
      </c>
      <c r="G362" s="23" t="s">
        <v>4164</v>
      </c>
      <c r="H362" s="22" t="s">
        <v>4165</v>
      </c>
    </row>
    <row r="363" spans="1:8" ht="14.5" x14ac:dyDescent="0.3">
      <c r="A363" s="22" t="s">
        <v>4084</v>
      </c>
      <c r="B363" s="20">
        <v>45236357</v>
      </c>
      <c r="C363" s="20">
        <v>45350080</v>
      </c>
      <c r="D363" s="23" t="s">
        <v>4158</v>
      </c>
      <c r="E363" s="23">
        <v>2</v>
      </c>
      <c r="F363" s="22" t="s">
        <v>4585</v>
      </c>
      <c r="G363" s="23" t="s">
        <v>4581</v>
      </c>
      <c r="H363" s="22" t="s">
        <v>4161</v>
      </c>
    </row>
    <row r="364" spans="1:8" ht="14.5" x14ac:dyDescent="0.3">
      <c r="A364" s="22" t="s">
        <v>4084</v>
      </c>
      <c r="B364" s="20">
        <v>45378892</v>
      </c>
      <c r="C364" s="20">
        <v>51037232</v>
      </c>
      <c r="D364" s="23" t="s">
        <v>4155</v>
      </c>
      <c r="E364" s="23">
        <v>1.301029996</v>
      </c>
      <c r="F364" s="22" t="s">
        <v>4586</v>
      </c>
      <c r="G364" s="23" t="s">
        <v>4129</v>
      </c>
      <c r="H364" s="22" t="s">
        <v>4120</v>
      </c>
    </row>
    <row r="365" spans="1:8" ht="14.5" x14ac:dyDescent="0.3">
      <c r="A365" s="22" t="s">
        <v>4084</v>
      </c>
      <c r="B365" s="20">
        <v>51094663</v>
      </c>
      <c r="C365" s="20">
        <v>51207870</v>
      </c>
      <c r="D365" s="23" t="s">
        <v>4541</v>
      </c>
      <c r="E365" s="23">
        <v>2.721246399</v>
      </c>
      <c r="F365" s="22" t="s">
        <v>4587</v>
      </c>
      <c r="G365" s="23" t="s">
        <v>4565</v>
      </c>
      <c r="H365" s="22" t="s">
        <v>4126</v>
      </c>
    </row>
    <row r="366" spans="1:8" ht="14.5" x14ac:dyDescent="0.3">
      <c r="A366" s="22" t="s">
        <v>4084</v>
      </c>
      <c r="B366" s="20">
        <v>52229628</v>
      </c>
      <c r="C366" s="20">
        <v>52344299</v>
      </c>
      <c r="D366" s="23" t="s">
        <v>4541</v>
      </c>
      <c r="E366" s="23">
        <v>2.3872161429999998</v>
      </c>
      <c r="F366" s="22" t="s">
        <v>4588</v>
      </c>
      <c r="G366" s="23" t="s">
        <v>4567</v>
      </c>
      <c r="H366" s="22" t="s">
        <v>4126</v>
      </c>
    </row>
    <row r="367" spans="1:8" ht="14.5" x14ac:dyDescent="0.3">
      <c r="A367" s="22" t="s">
        <v>4084</v>
      </c>
      <c r="B367" s="20">
        <v>54957776</v>
      </c>
      <c r="C367" s="20">
        <v>59572846</v>
      </c>
      <c r="D367" s="23" t="s">
        <v>4541</v>
      </c>
      <c r="E367" s="23">
        <v>1.3089185080000001</v>
      </c>
      <c r="F367" s="22" t="s">
        <v>4589</v>
      </c>
      <c r="G367" s="23" t="s">
        <v>4554</v>
      </c>
      <c r="H367" s="22" t="s">
        <v>4126</v>
      </c>
    </row>
    <row r="368" spans="1:8" ht="14.5" x14ac:dyDescent="0.3">
      <c r="A368" s="22" t="s">
        <v>4084</v>
      </c>
      <c r="B368" s="20">
        <v>54957776</v>
      </c>
      <c r="C368" s="20">
        <v>59572846</v>
      </c>
      <c r="D368" s="23" t="s">
        <v>4541</v>
      </c>
      <c r="E368" s="23">
        <v>2.0604807470000002</v>
      </c>
      <c r="F368" s="22" t="s">
        <v>4590</v>
      </c>
      <c r="G368" s="23" t="s">
        <v>4554</v>
      </c>
      <c r="H368" s="22" t="s">
        <v>4126</v>
      </c>
    </row>
    <row r="369" spans="1:8" ht="14.5" x14ac:dyDescent="0.3">
      <c r="A369" s="22" t="s">
        <v>4078</v>
      </c>
      <c r="B369" s="20">
        <v>18081336</v>
      </c>
      <c r="C369" s="20">
        <v>37866105</v>
      </c>
      <c r="D369" s="23" t="s">
        <v>4253</v>
      </c>
      <c r="E369" s="23">
        <v>1.301029996</v>
      </c>
      <c r="F369" s="22" t="s">
        <v>4591</v>
      </c>
      <c r="G369" s="23" t="s">
        <v>4217</v>
      </c>
      <c r="H369" s="22" t="s">
        <v>4126</v>
      </c>
    </row>
    <row r="370" spans="1:8" ht="14.5" x14ac:dyDescent="0.3">
      <c r="A370" s="22" t="s">
        <v>4078</v>
      </c>
      <c r="B370" s="20">
        <v>23127068</v>
      </c>
      <c r="C370" s="20">
        <v>32564634</v>
      </c>
      <c r="D370" s="23" t="s">
        <v>4148</v>
      </c>
      <c r="E370" s="23">
        <v>1.301029996</v>
      </c>
      <c r="F370" s="22" t="s">
        <v>4592</v>
      </c>
      <c r="G370" s="23" t="s">
        <v>4150</v>
      </c>
      <c r="H370" s="22" t="s">
        <v>4103</v>
      </c>
    </row>
    <row r="371" spans="1:8" ht="14.5" x14ac:dyDescent="0.3">
      <c r="A371" s="22" t="s">
        <v>4078</v>
      </c>
      <c r="B371" s="20">
        <v>23127068</v>
      </c>
      <c r="C371" s="20">
        <v>32564634</v>
      </c>
      <c r="D371" s="23" t="s">
        <v>4148</v>
      </c>
      <c r="E371" s="23">
        <v>1.301029996</v>
      </c>
      <c r="F371" s="22" t="s">
        <v>4593</v>
      </c>
      <c r="G371" s="23" t="s">
        <v>4150</v>
      </c>
      <c r="H371" s="22" t="s">
        <v>4103</v>
      </c>
    </row>
    <row r="372" spans="1:8" ht="14.5" x14ac:dyDescent="0.3">
      <c r="A372" s="22" t="s">
        <v>4078</v>
      </c>
      <c r="B372" s="20">
        <v>28899473</v>
      </c>
      <c r="C372" s="20">
        <v>28958035</v>
      </c>
      <c r="D372" s="23" t="s">
        <v>4162</v>
      </c>
      <c r="E372" s="23">
        <v>2</v>
      </c>
      <c r="F372" s="22" t="s">
        <v>4594</v>
      </c>
      <c r="G372" s="23" t="s">
        <v>4344</v>
      </c>
      <c r="H372" s="22" t="s">
        <v>4165</v>
      </c>
    </row>
    <row r="373" spans="1:8" ht="14.5" x14ac:dyDescent="0.3">
      <c r="A373" s="22" t="s">
        <v>4078</v>
      </c>
      <c r="B373" s="20">
        <v>28899473</v>
      </c>
      <c r="C373" s="20">
        <v>28958035</v>
      </c>
      <c r="D373" s="23" t="s">
        <v>4162</v>
      </c>
      <c r="E373" s="23">
        <v>2</v>
      </c>
      <c r="F373" s="22" t="s">
        <v>4595</v>
      </c>
      <c r="G373" s="23" t="s">
        <v>4344</v>
      </c>
      <c r="H373" s="22" t="s">
        <v>4165</v>
      </c>
    </row>
    <row r="374" spans="1:8" ht="14.5" x14ac:dyDescent="0.3">
      <c r="A374" s="22" t="s">
        <v>4078</v>
      </c>
      <c r="B374" s="20">
        <v>32095938</v>
      </c>
      <c r="C374" s="20">
        <v>32417359</v>
      </c>
      <c r="D374" s="23" t="s">
        <v>4117</v>
      </c>
      <c r="E374" s="23">
        <v>1.301029996</v>
      </c>
      <c r="F374" s="22" t="s">
        <v>4596</v>
      </c>
      <c r="G374" s="23" t="s">
        <v>4267</v>
      </c>
      <c r="H374" s="22" t="s">
        <v>4120</v>
      </c>
    </row>
    <row r="375" spans="1:8" ht="14.5" x14ac:dyDescent="0.3">
      <c r="A375" s="22" t="s">
        <v>4078</v>
      </c>
      <c r="B375" s="20">
        <v>35063725</v>
      </c>
      <c r="C375" s="20">
        <v>35194780</v>
      </c>
      <c r="D375" s="23" t="s">
        <v>4162</v>
      </c>
      <c r="E375" s="23">
        <v>2</v>
      </c>
      <c r="F375" s="22" t="s">
        <v>4597</v>
      </c>
      <c r="G375" s="23" t="s">
        <v>4191</v>
      </c>
      <c r="H375" s="22" t="s">
        <v>4192</v>
      </c>
    </row>
    <row r="376" spans="1:8" ht="14.5" x14ac:dyDescent="0.3">
      <c r="A376" s="22" t="s">
        <v>4078</v>
      </c>
      <c r="B376" s="20">
        <v>35346647</v>
      </c>
      <c r="C376" s="20">
        <v>35405970</v>
      </c>
      <c r="D376" s="23" t="s">
        <v>4162</v>
      </c>
      <c r="E376" s="23">
        <v>1.301029996</v>
      </c>
      <c r="F376" s="22" t="s">
        <v>4598</v>
      </c>
      <c r="G376" s="23" t="s">
        <v>4344</v>
      </c>
      <c r="H376" s="22" t="s">
        <v>4165</v>
      </c>
    </row>
    <row r="377" spans="1:8" ht="14.5" x14ac:dyDescent="0.3">
      <c r="A377" s="22" t="s">
        <v>4078</v>
      </c>
      <c r="B377" s="20">
        <v>35346647</v>
      </c>
      <c r="C377" s="20">
        <v>35405970</v>
      </c>
      <c r="D377" s="23" t="s">
        <v>4162</v>
      </c>
      <c r="E377" s="23">
        <v>2</v>
      </c>
      <c r="F377" s="22" t="s">
        <v>4599</v>
      </c>
      <c r="G377" s="23" t="s">
        <v>4344</v>
      </c>
      <c r="H377" s="22" t="s">
        <v>4165</v>
      </c>
    </row>
    <row r="378" spans="1:8" ht="14.5" x14ac:dyDescent="0.3">
      <c r="A378" s="22" t="s">
        <v>4078</v>
      </c>
      <c r="B378" s="20">
        <v>35346647</v>
      </c>
      <c r="C378" s="20">
        <v>35405970</v>
      </c>
      <c r="D378" s="23" t="s">
        <v>4162</v>
      </c>
      <c r="E378" s="23">
        <v>1.301029996</v>
      </c>
      <c r="F378" s="22" t="s">
        <v>4600</v>
      </c>
      <c r="G378" s="23" t="s">
        <v>4344</v>
      </c>
      <c r="H378" s="22" t="s">
        <v>4165</v>
      </c>
    </row>
    <row r="379" spans="1:8" ht="14.5" x14ac:dyDescent="0.3">
      <c r="A379" s="22" t="s">
        <v>4078</v>
      </c>
      <c r="B379" s="20">
        <v>36202713</v>
      </c>
      <c r="C379" s="20">
        <v>37169123</v>
      </c>
      <c r="D379" s="23" t="s">
        <v>4117</v>
      </c>
      <c r="E379" s="23">
        <v>2</v>
      </c>
      <c r="F379" s="22" t="s">
        <v>4601</v>
      </c>
      <c r="G379" s="23" t="s">
        <v>4203</v>
      </c>
      <c r="H379" s="22" t="s">
        <v>4120</v>
      </c>
    </row>
    <row r="380" spans="1:8" ht="14.5" x14ac:dyDescent="0.3">
      <c r="A380" s="22" t="s">
        <v>4078</v>
      </c>
      <c r="B380" s="20">
        <v>40363870</v>
      </c>
      <c r="C380" s="20">
        <v>40383368</v>
      </c>
      <c r="D380" s="23" t="s">
        <v>4162</v>
      </c>
      <c r="E380" s="23">
        <v>2</v>
      </c>
      <c r="F380" s="22" t="s">
        <v>4602</v>
      </c>
      <c r="G380" s="23" t="s">
        <v>4273</v>
      </c>
      <c r="H380" s="22" t="s">
        <v>4165</v>
      </c>
    </row>
    <row r="381" spans="1:8" ht="14.5" x14ac:dyDescent="0.3">
      <c r="A381" s="22" t="s">
        <v>4078</v>
      </c>
      <c r="B381" s="20">
        <v>46105161</v>
      </c>
      <c r="C381" s="20">
        <v>46341319</v>
      </c>
      <c r="D381" s="23" t="s">
        <v>4117</v>
      </c>
      <c r="E381" s="23">
        <v>1.301029996</v>
      </c>
      <c r="F381" s="22" t="s">
        <v>4603</v>
      </c>
      <c r="G381" s="23" t="s">
        <v>4604</v>
      </c>
      <c r="H381" s="22" t="s">
        <v>4120</v>
      </c>
    </row>
    <row r="382" spans="1:8" ht="14.5" x14ac:dyDescent="0.3">
      <c r="A382" s="22" t="s">
        <v>4078</v>
      </c>
      <c r="B382" s="20">
        <v>50686359</v>
      </c>
      <c r="C382" s="20">
        <v>50812797</v>
      </c>
      <c r="D382" s="23" t="s">
        <v>4162</v>
      </c>
      <c r="E382" s="23">
        <v>3</v>
      </c>
      <c r="F382" s="22" t="s">
        <v>4605</v>
      </c>
      <c r="G382" s="23" t="s">
        <v>4191</v>
      </c>
      <c r="H382" s="22" t="s">
        <v>4192</v>
      </c>
    </row>
    <row r="383" spans="1:8" ht="14.5" x14ac:dyDescent="0.3">
      <c r="A383" s="22" t="s">
        <v>4078</v>
      </c>
      <c r="B383" s="20">
        <v>50686359</v>
      </c>
      <c r="C383" s="20">
        <v>50812797</v>
      </c>
      <c r="D383" s="23" t="s">
        <v>4162</v>
      </c>
      <c r="E383" s="23">
        <v>2</v>
      </c>
      <c r="F383" s="22" t="s">
        <v>4606</v>
      </c>
      <c r="G383" s="23" t="s">
        <v>4246</v>
      </c>
      <c r="H383" s="22" t="s">
        <v>4165</v>
      </c>
    </row>
    <row r="384" spans="1:8" ht="14.5" x14ac:dyDescent="0.3">
      <c r="A384" s="22" t="s">
        <v>4078</v>
      </c>
      <c r="B384" s="20">
        <v>50686359</v>
      </c>
      <c r="C384" s="20">
        <v>50812797</v>
      </c>
      <c r="D384" s="23" t="s">
        <v>4162</v>
      </c>
      <c r="E384" s="23">
        <v>2</v>
      </c>
      <c r="F384" s="22" t="s">
        <v>4607</v>
      </c>
      <c r="G384" s="23" t="s">
        <v>4246</v>
      </c>
      <c r="H384" s="22" t="s">
        <v>4165</v>
      </c>
    </row>
    <row r="385" spans="1:8" ht="14.5" x14ac:dyDescent="0.3">
      <c r="A385" s="22" t="s">
        <v>4078</v>
      </c>
      <c r="B385" s="20">
        <v>50686359</v>
      </c>
      <c r="C385" s="20">
        <v>50812797</v>
      </c>
      <c r="D385" s="23" t="s">
        <v>4162</v>
      </c>
      <c r="E385" s="23">
        <v>1.301029996</v>
      </c>
      <c r="F385" s="22" t="s">
        <v>4608</v>
      </c>
      <c r="G385" s="23" t="s">
        <v>4164</v>
      </c>
      <c r="H385" s="22" t="s">
        <v>4165</v>
      </c>
    </row>
    <row r="386" spans="1:8" ht="14.5" x14ac:dyDescent="0.3">
      <c r="A386" s="22" t="s">
        <v>4078</v>
      </c>
      <c r="B386" s="20">
        <v>50686359</v>
      </c>
      <c r="C386" s="20">
        <v>50812797</v>
      </c>
      <c r="D386" s="23" t="s">
        <v>4162</v>
      </c>
      <c r="E386" s="23">
        <v>3</v>
      </c>
      <c r="F386" s="22" t="s">
        <v>4609</v>
      </c>
      <c r="G386" s="23" t="s">
        <v>4164</v>
      </c>
      <c r="H386" s="22" t="s">
        <v>4165</v>
      </c>
    </row>
    <row r="387" spans="1:8" ht="14.5" x14ac:dyDescent="0.3">
      <c r="A387" s="22" t="s">
        <v>4078</v>
      </c>
      <c r="B387" s="20">
        <v>50686359</v>
      </c>
      <c r="C387" s="20">
        <v>50812797</v>
      </c>
      <c r="D387" s="23" t="s">
        <v>4162</v>
      </c>
      <c r="E387" s="23">
        <v>1.301029996</v>
      </c>
      <c r="F387" s="22" t="s">
        <v>4610</v>
      </c>
      <c r="G387" s="23" t="s">
        <v>4164</v>
      </c>
      <c r="H387" s="22" t="s">
        <v>4165</v>
      </c>
    </row>
    <row r="388" spans="1:8" ht="14.5" x14ac:dyDescent="0.3">
      <c r="A388" s="22" t="s">
        <v>4078</v>
      </c>
      <c r="B388" s="20">
        <v>50922130</v>
      </c>
      <c r="C388" s="20">
        <v>51091389</v>
      </c>
      <c r="D388" s="23" t="s">
        <v>4117</v>
      </c>
      <c r="E388" s="23">
        <v>2</v>
      </c>
      <c r="F388" s="22" t="s">
        <v>4611</v>
      </c>
      <c r="G388" s="23" t="s">
        <v>4267</v>
      </c>
      <c r="H388" s="22" t="s">
        <v>4120</v>
      </c>
    </row>
    <row r="389" spans="1:8" ht="14.5" x14ac:dyDescent="0.3">
      <c r="A389" s="22" t="s">
        <v>4078</v>
      </c>
      <c r="B389" s="20">
        <v>52734618</v>
      </c>
      <c r="C389" s="20">
        <v>52950727</v>
      </c>
      <c r="D389" s="23" t="s">
        <v>4162</v>
      </c>
      <c r="E389" s="23">
        <v>3</v>
      </c>
      <c r="F389" s="22" t="s">
        <v>4612</v>
      </c>
      <c r="G389" s="23" t="s">
        <v>4164</v>
      </c>
      <c r="H389" s="22" t="s">
        <v>4165</v>
      </c>
    </row>
    <row r="390" spans="1:8" ht="14.5" x14ac:dyDescent="0.3">
      <c r="A390" s="22" t="s">
        <v>4078</v>
      </c>
      <c r="B390" s="20">
        <v>55875760</v>
      </c>
      <c r="C390" s="20">
        <v>56055804</v>
      </c>
      <c r="D390" s="23" t="s">
        <v>4117</v>
      </c>
      <c r="E390" s="23">
        <v>1.301029996</v>
      </c>
      <c r="F390" s="22" t="s">
        <v>4613</v>
      </c>
      <c r="G390" s="23" t="s">
        <v>4267</v>
      </c>
      <c r="H390" s="22" t="s">
        <v>4120</v>
      </c>
    </row>
    <row r="391" spans="1:8" ht="14.5" x14ac:dyDescent="0.3">
      <c r="A391" s="22" t="s">
        <v>4078</v>
      </c>
      <c r="B391" s="20">
        <v>67099616</v>
      </c>
      <c r="C391" s="20">
        <v>67248429</v>
      </c>
      <c r="D391" s="23" t="s">
        <v>4261</v>
      </c>
      <c r="E391" s="23">
        <v>2</v>
      </c>
      <c r="F391" s="22" t="s">
        <v>4614</v>
      </c>
      <c r="G391" s="23" t="s">
        <v>4263</v>
      </c>
      <c r="H391" s="22" t="s">
        <v>4120</v>
      </c>
    </row>
    <row r="392" spans="1:8" ht="14.5" x14ac:dyDescent="0.3">
      <c r="A392" s="22" t="s">
        <v>4078</v>
      </c>
      <c r="B392" s="20">
        <v>67173958</v>
      </c>
      <c r="C392" s="20">
        <v>71470733</v>
      </c>
      <c r="D392" s="23" t="s">
        <v>4166</v>
      </c>
      <c r="E392" s="23">
        <v>1.301029996</v>
      </c>
      <c r="F392" s="22" t="s">
        <v>4615</v>
      </c>
      <c r="G392" s="23" t="s">
        <v>4168</v>
      </c>
      <c r="H392" s="22" t="s">
        <v>4169</v>
      </c>
    </row>
    <row r="393" spans="1:8" ht="14.5" x14ac:dyDescent="0.3">
      <c r="A393" s="22" t="s">
        <v>4078</v>
      </c>
      <c r="B393" s="20">
        <v>69445411</v>
      </c>
      <c r="C393" s="20">
        <v>75392435</v>
      </c>
      <c r="D393" s="23" t="s">
        <v>4155</v>
      </c>
      <c r="E393" s="23">
        <v>1.301029996</v>
      </c>
      <c r="F393" s="22" t="s">
        <v>4616</v>
      </c>
      <c r="G393" s="23" t="s">
        <v>4129</v>
      </c>
      <c r="H393" s="22" t="s">
        <v>4120</v>
      </c>
    </row>
    <row r="394" spans="1:8" ht="14.5" x14ac:dyDescent="0.3">
      <c r="A394" s="22" t="s">
        <v>4078</v>
      </c>
      <c r="B394" s="20">
        <v>71396562</v>
      </c>
      <c r="C394" s="20">
        <v>71545184</v>
      </c>
      <c r="D394" s="23" t="s">
        <v>4100</v>
      </c>
      <c r="E394" s="23">
        <v>1.301029996</v>
      </c>
      <c r="F394" s="22" t="s">
        <v>4617</v>
      </c>
      <c r="G394" s="23" t="s">
        <v>4102</v>
      </c>
      <c r="H394" s="22" t="s">
        <v>4103</v>
      </c>
    </row>
    <row r="395" spans="1:8" ht="14.5" x14ac:dyDescent="0.3">
      <c r="A395" s="22" t="s">
        <v>4078</v>
      </c>
      <c r="B395" s="20">
        <v>77121867</v>
      </c>
      <c r="C395" s="20">
        <v>77210421</v>
      </c>
      <c r="D395" s="23" t="s">
        <v>4162</v>
      </c>
      <c r="E395" s="23">
        <v>1.301029996</v>
      </c>
      <c r="F395" s="22" t="s">
        <v>4618</v>
      </c>
      <c r="G395" s="23" t="s">
        <v>4189</v>
      </c>
      <c r="H395" s="22" t="s">
        <v>4165</v>
      </c>
    </row>
    <row r="396" spans="1:8" ht="14.5" x14ac:dyDescent="0.3">
      <c r="A396" s="22" t="s">
        <v>4078</v>
      </c>
      <c r="B396" s="20">
        <v>79028760</v>
      </c>
      <c r="C396" s="20">
        <v>79028859</v>
      </c>
      <c r="D396" s="23" t="s">
        <v>4092</v>
      </c>
      <c r="E396" s="23">
        <v>1.301029996</v>
      </c>
      <c r="F396" s="22" t="s">
        <v>4619</v>
      </c>
      <c r="G396" s="23" t="s">
        <v>4099</v>
      </c>
      <c r="H396" s="22" t="s">
        <v>4095</v>
      </c>
    </row>
    <row r="397" spans="1:8" ht="14.5" x14ac:dyDescent="0.3">
      <c r="A397" s="22" t="s">
        <v>4078</v>
      </c>
      <c r="B397" s="20">
        <v>79028760</v>
      </c>
      <c r="C397" s="20">
        <v>79028859</v>
      </c>
      <c r="D397" s="23" t="s">
        <v>4092</v>
      </c>
      <c r="E397" s="23">
        <v>1.301029996</v>
      </c>
      <c r="F397" s="22" t="s">
        <v>4620</v>
      </c>
      <c r="G397" s="23" t="s">
        <v>4097</v>
      </c>
      <c r="H397" s="22" t="s">
        <v>4095</v>
      </c>
    </row>
    <row r="398" spans="1:8" ht="14.5" x14ac:dyDescent="0.3">
      <c r="A398" s="22" t="s">
        <v>4063</v>
      </c>
      <c r="B398" s="20">
        <v>2256540</v>
      </c>
      <c r="C398" s="20">
        <v>2327979</v>
      </c>
      <c r="D398" s="23" t="s">
        <v>4162</v>
      </c>
      <c r="E398" s="23">
        <v>1.301029996</v>
      </c>
      <c r="F398" s="22" t="s">
        <v>4621</v>
      </c>
      <c r="G398" s="23" t="s">
        <v>4164</v>
      </c>
      <c r="H398" s="22" t="s">
        <v>4165</v>
      </c>
    </row>
    <row r="399" spans="1:8" ht="14.5" x14ac:dyDescent="0.3">
      <c r="A399" s="22" t="s">
        <v>4063</v>
      </c>
      <c r="B399" s="20">
        <v>3690468</v>
      </c>
      <c r="C399" s="20">
        <v>6271820</v>
      </c>
      <c r="D399" s="23" t="s">
        <v>4155</v>
      </c>
      <c r="E399" s="23">
        <v>1.301029996</v>
      </c>
      <c r="F399" s="22" t="s">
        <v>4622</v>
      </c>
      <c r="G399" s="23" t="s">
        <v>4129</v>
      </c>
      <c r="H399" s="22" t="s">
        <v>4120</v>
      </c>
    </row>
    <row r="400" spans="1:8" ht="14.5" x14ac:dyDescent="0.3">
      <c r="A400" s="22" t="s">
        <v>4063</v>
      </c>
      <c r="B400" s="20">
        <v>4080309</v>
      </c>
      <c r="C400" s="20">
        <v>66928663</v>
      </c>
      <c r="D400" s="23" t="s">
        <v>4092</v>
      </c>
      <c r="E400" s="23">
        <v>1.301029996</v>
      </c>
      <c r="F400" s="22" t="s">
        <v>4623</v>
      </c>
      <c r="G400" s="23" t="s">
        <v>4094</v>
      </c>
      <c r="H400" s="22" t="s">
        <v>4095</v>
      </c>
    </row>
    <row r="401" spans="1:8" ht="14.5" x14ac:dyDescent="0.3">
      <c r="A401" s="22" t="s">
        <v>4063</v>
      </c>
      <c r="B401" s="20">
        <v>13044509</v>
      </c>
      <c r="C401" s="20">
        <v>13078763</v>
      </c>
      <c r="D401" s="23" t="s">
        <v>4123</v>
      </c>
      <c r="E401" s="23">
        <v>1.301029996</v>
      </c>
      <c r="F401" s="22" t="s">
        <v>4624</v>
      </c>
      <c r="G401" s="23" t="s">
        <v>4217</v>
      </c>
      <c r="H401" s="22" t="s">
        <v>4126</v>
      </c>
    </row>
    <row r="402" spans="1:8" ht="14.5" x14ac:dyDescent="0.3">
      <c r="A402" s="22" t="s">
        <v>4063</v>
      </c>
      <c r="B402" s="20">
        <v>18100538</v>
      </c>
      <c r="C402" s="20">
        <v>18137408</v>
      </c>
      <c r="D402" s="23" t="s">
        <v>4162</v>
      </c>
      <c r="E402" s="23">
        <v>1.301029996</v>
      </c>
      <c r="F402" s="22" t="s">
        <v>4625</v>
      </c>
      <c r="G402" s="23" t="s">
        <v>4273</v>
      </c>
      <c r="H402" s="22" t="s">
        <v>4165</v>
      </c>
    </row>
    <row r="403" spans="1:8" ht="14.5" x14ac:dyDescent="0.3">
      <c r="A403" s="22" t="s">
        <v>4063</v>
      </c>
      <c r="B403" s="20">
        <v>23401124</v>
      </c>
      <c r="C403" s="20">
        <v>23462581</v>
      </c>
      <c r="D403" s="23" t="s">
        <v>4123</v>
      </c>
      <c r="E403" s="23">
        <v>1.301029996</v>
      </c>
      <c r="F403" s="22" t="s">
        <v>4626</v>
      </c>
      <c r="G403" s="23" t="s">
        <v>4214</v>
      </c>
      <c r="H403" s="22" t="s">
        <v>4126</v>
      </c>
    </row>
    <row r="404" spans="1:8" ht="14.5" x14ac:dyDescent="0.3">
      <c r="A404" s="22" t="s">
        <v>4063</v>
      </c>
      <c r="B404" s="20">
        <v>24880782</v>
      </c>
      <c r="C404" s="20">
        <v>37285838</v>
      </c>
      <c r="D404" s="23" t="s">
        <v>4123</v>
      </c>
      <c r="E404" s="23">
        <v>1.301029996</v>
      </c>
      <c r="F404" s="22" t="s">
        <v>4627</v>
      </c>
      <c r="G404" s="23" t="s">
        <v>4125</v>
      </c>
      <c r="H404" s="22" t="s">
        <v>4126</v>
      </c>
    </row>
    <row r="405" spans="1:8" ht="14.5" x14ac:dyDescent="0.3">
      <c r="A405" s="22" t="s">
        <v>4063</v>
      </c>
      <c r="B405" s="20">
        <v>28785608</v>
      </c>
      <c r="C405" s="20">
        <v>28825516</v>
      </c>
      <c r="D405" s="23" t="s">
        <v>4162</v>
      </c>
      <c r="E405" s="23">
        <v>3</v>
      </c>
      <c r="F405" s="22" t="s">
        <v>4628</v>
      </c>
      <c r="G405" s="23" t="s">
        <v>4164</v>
      </c>
      <c r="H405" s="22" t="s">
        <v>4165</v>
      </c>
    </row>
    <row r="406" spans="1:8" ht="14.5" x14ac:dyDescent="0.3">
      <c r="A406" s="22" t="s">
        <v>4063</v>
      </c>
      <c r="B406" s="20">
        <v>30794345</v>
      </c>
      <c r="C406" s="20">
        <v>30869821</v>
      </c>
      <c r="D406" s="23" t="s">
        <v>4162</v>
      </c>
      <c r="E406" s="23">
        <v>3</v>
      </c>
      <c r="F406" s="22" t="s">
        <v>4629</v>
      </c>
      <c r="G406" s="23" t="s">
        <v>4191</v>
      </c>
      <c r="H406" s="22" t="s">
        <v>4192</v>
      </c>
    </row>
    <row r="407" spans="1:8" ht="14.5" x14ac:dyDescent="0.3">
      <c r="A407" s="22" t="s">
        <v>4063</v>
      </c>
      <c r="B407" s="20">
        <v>30794345</v>
      </c>
      <c r="C407" s="20">
        <v>30869821</v>
      </c>
      <c r="D407" s="23" t="s">
        <v>4162</v>
      </c>
      <c r="E407" s="23">
        <v>1.301029996</v>
      </c>
      <c r="F407" s="22" t="s">
        <v>4630</v>
      </c>
      <c r="G407" s="23" t="s">
        <v>4164</v>
      </c>
      <c r="H407" s="22" t="s">
        <v>4165</v>
      </c>
    </row>
    <row r="408" spans="1:8" ht="14.5" x14ac:dyDescent="0.3">
      <c r="A408" s="22" t="s">
        <v>4063</v>
      </c>
      <c r="B408" s="20">
        <v>57723935</v>
      </c>
      <c r="C408" s="20">
        <v>57800232</v>
      </c>
      <c r="D408" s="23" t="s">
        <v>4162</v>
      </c>
      <c r="E408" s="23">
        <v>1.301029996</v>
      </c>
      <c r="F408" s="22" t="s">
        <v>4631</v>
      </c>
      <c r="G408" s="23" t="s">
        <v>4246</v>
      </c>
      <c r="H408" s="22" t="s">
        <v>4165</v>
      </c>
    </row>
    <row r="409" spans="1:8" ht="14.5" x14ac:dyDescent="0.3">
      <c r="A409" s="22" t="s">
        <v>4063</v>
      </c>
      <c r="B409" s="20">
        <v>58916344</v>
      </c>
      <c r="C409" s="20">
        <v>58972752</v>
      </c>
      <c r="D409" s="23" t="s">
        <v>4162</v>
      </c>
      <c r="E409" s="23">
        <v>2</v>
      </c>
      <c r="F409" s="22" t="s">
        <v>4632</v>
      </c>
      <c r="G409" s="23" t="s">
        <v>4246</v>
      </c>
      <c r="H409" s="22" t="s">
        <v>4165</v>
      </c>
    </row>
    <row r="410" spans="1:8" ht="14.5" x14ac:dyDescent="0.3">
      <c r="A410" s="22" t="s">
        <v>4063</v>
      </c>
      <c r="B410" s="20">
        <v>59123588</v>
      </c>
      <c r="C410" s="20">
        <v>59219136</v>
      </c>
      <c r="D410" s="23" t="s">
        <v>4162</v>
      </c>
      <c r="E410" s="23">
        <v>2</v>
      </c>
      <c r="F410" s="22" t="s">
        <v>4633</v>
      </c>
      <c r="G410" s="23" t="s">
        <v>4191</v>
      </c>
      <c r="H410" s="22" t="s">
        <v>4192</v>
      </c>
    </row>
    <row r="411" spans="1:8" ht="14.5" x14ac:dyDescent="0.3">
      <c r="A411" s="22" t="s">
        <v>4063</v>
      </c>
      <c r="B411" s="20">
        <v>59123588</v>
      </c>
      <c r="C411" s="20">
        <v>59219136</v>
      </c>
      <c r="D411" s="23" t="s">
        <v>4162</v>
      </c>
      <c r="E411" s="23">
        <v>2</v>
      </c>
      <c r="F411" s="22" t="s">
        <v>4634</v>
      </c>
      <c r="G411" s="23" t="s">
        <v>4164</v>
      </c>
      <c r="H411" s="22" t="s">
        <v>4165</v>
      </c>
    </row>
    <row r="412" spans="1:8" ht="14.5" x14ac:dyDescent="0.3">
      <c r="A412" s="22" t="s">
        <v>4063</v>
      </c>
      <c r="B412" s="20">
        <v>67381972</v>
      </c>
      <c r="C412" s="20">
        <v>78769983</v>
      </c>
      <c r="D412" s="23" t="s">
        <v>4177</v>
      </c>
      <c r="E412" s="23">
        <v>2.500312917</v>
      </c>
      <c r="F412" s="22" t="s">
        <v>4635</v>
      </c>
      <c r="G412" s="23" t="s">
        <v>4134</v>
      </c>
      <c r="H412" s="22" t="s">
        <v>4120</v>
      </c>
    </row>
    <row r="413" spans="1:8" ht="14.5" x14ac:dyDescent="0.3">
      <c r="A413" s="22" t="s">
        <v>4063</v>
      </c>
      <c r="B413" s="20">
        <v>70320449</v>
      </c>
      <c r="C413" s="20">
        <v>71013682</v>
      </c>
      <c r="D413" s="23" t="s">
        <v>4117</v>
      </c>
      <c r="E413" s="23">
        <v>2</v>
      </c>
      <c r="F413" s="22" t="s">
        <v>4636</v>
      </c>
      <c r="G413" s="23" t="s">
        <v>4604</v>
      </c>
      <c r="H413" s="22" t="s">
        <v>4120</v>
      </c>
    </row>
    <row r="414" spans="1:8" ht="14.5" x14ac:dyDescent="0.3">
      <c r="A414" s="22" t="s">
        <v>4063</v>
      </c>
      <c r="B414" s="20">
        <v>71929474</v>
      </c>
      <c r="C414" s="20">
        <v>72530927</v>
      </c>
      <c r="D414" s="23" t="s">
        <v>4117</v>
      </c>
      <c r="E414" s="23">
        <v>1.301029996</v>
      </c>
      <c r="F414" s="22" t="s">
        <v>4637</v>
      </c>
      <c r="G414" s="23" t="s">
        <v>4604</v>
      </c>
      <c r="H414" s="22" t="s">
        <v>4120</v>
      </c>
    </row>
    <row r="415" spans="1:8" s="10" customFormat="1" ht="14.5" x14ac:dyDescent="0.3">
      <c r="A415" s="22" t="s">
        <v>4042</v>
      </c>
      <c r="B415" s="20">
        <v>72405</v>
      </c>
      <c r="C415" s="20">
        <v>53774035</v>
      </c>
      <c r="D415" s="23" t="s">
        <v>4092</v>
      </c>
      <c r="E415" s="23">
        <v>1.301029996</v>
      </c>
      <c r="F415" s="22" t="s">
        <v>4638</v>
      </c>
      <c r="G415" s="23" t="s">
        <v>4106</v>
      </c>
      <c r="H415" s="22" t="s">
        <v>4095</v>
      </c>
    </row>
    <row r="416" spans="1:8" ht="14.5" x14ac:dyDescent="0.3">
      <c r="A416" s="22" t="s">
        <v>4042</v>
      </c>
      <c r="B416" s="20">
        <v>909242</v>
      </c>
      <c r="C416" s="20">
        <v>1199175</v>
      </c>
      <c r="D416" s="23" t="s">
        <v>4117</v>
      </c>
      <c r="E416" s="23">
        <v>2</v>
      </c>
      <c r="F416" s="22" t="s">
        <v>4639</v>
      </c>
      <c r="G416" s="23" t="s">
        <v>4119</v>
      </c>
      <c r="H416" s="22" t="s">
        <v>4120</v>
      </c>
    </row>
    <row r="417" spans="1:8" s="10" customFormat="1" ht="14.5" x14ac:dyDescent="0.3">
      <c r="A417" s="22" t="s">
        <v>4042</v>
      </c>
      <c r="B417" s="20">
        <v>1698933</v>
      </c>
      <c r="C417" s="20">
        <v>49187885</v>
      </c>
      <c r="D417" s="23" t="s">
        <v>4092</v>
      </c>
      <c r="E417" s="23">
        <v>1.301029996</v>
      </c>
      <c r="F417" s="22" t="s">
        <v>4640</v>
      </c>
      <c r="G417" s="23" t="s">
        <v>4641</v>
      </c>
      <c r="H417" s="22" t="s">
        <v>4095</v>
      </c>
    </row>
    <row r="418" spans="1:8" s="10" customFormat="1" ht="14.5" x14ac:dyDescent="0.3">
      <c r="A418" s="22" t="s">
        <v>4042</v>
      </c>
      <c r="B418" s="20">
        <v>2015028</v>
      </c>
      <c r="C418" s="20">
        <v>32956537</v>
      </c>
      <c r="D418" s="23" t="s">
        <v>4092</v>
      </c>
      <c r="E418" s="23">
        <v>2</v>
      </c>
      <c r="F418" s="22" t="s">
        <v>4642</v>
      </c>
      <c r="G418" s="23" t="s">
        <v>4643</v>
      </c>
      <c r="H418" s="22" t="s">
        <v>4095</v>
      </c>
    </row>
    <row r="419" spans="1:8" s="10" customFormat="1" ht="14.5" x14ac:dyDescent="0.3">
      <c r="A419" s="22" t="s">
        <v>4042</v>
      </c>
      <c r="B419" s="20">
        <v>6283192</v>
      </c>
      <c r="C419" s="20">
        <v>15515438</v>
      </c>
      <c r="D419" s="23" t="s">
        <v>4127</v>
      </c>
      <c r="E419" s="23">
        <v>1.744727495</v>
      </c>
      <c r="F419" s="22" t="s">
        <v>4644</v>
      </c>
      <c r="G419" s="23" t="s">
        <v>4645</v>
      </c>
      <c r="H419" s="22" t="s">
        <v>4120</v>
      </c>
    </row>
    <row r="420" spans="1:8" ht="14.5" x14ac:dyDescent="0.3">
      <c r="A420" s="22" t="s">
        <v>4042</v>
      </c>
      <c r="B420" s="20">
        <v>7529865</v>
      </c>
      <c r="C420" s="20">
        <v>7634993</v>
      </c>
      <c r="D420" s="23" t="s">
        <v>4092</v>
      </c>
      <c r="E420" s="23">
        <v>2</v>
      </c>
      <c r="F420" s="22" t="s">
        <v>4646</v>
      </c>
      <c r="G420" s="23" t="s">
        <v>4403</v>
      </c>
      <c r="H420" s="22" t="s">
        <v>4095</v>
      </c>
    </row>
    <row r="421" spans="1:8" ht="14.5" x14ac:dyDescent="0.3">
      <c r="A421" s="22" t="s">
        <v>4042</v>
      </c>
      <c r="B421" s="20">
        <v>16196184</v>
      </c>
      <c r="C421" s="20">
        <v>23458187</v>
      </c>
      <c r="D421" s="23" t="s">
        <v>4148</v>
      </c>
      <c r="E421" s="23">
        <v>1.301029996</v>
      </c>
      <c r="F421" s="22" t="s">
        <v>4647</v>
      </c>
      <c r="G421" s="23" t="s">
        <v>4150</v>
      </c>
      <c r="H421" s="22" t="s">
        <v>4103</v>
      </c>
    </row>
    <row r="422" spans="1:8" ht="14.5" x14ac:dyDescent="0.3">
      <c r="A422" s="22" t="s">
        <v>4042</v>
      </c>
      <c r="B422" s="20">
        <v>16196184</v>
      </c>
      <c r="C422" s="20">
        <v>23458187</v>
      </c>
      <c r="D422" s="23" t="s">
        <v>4148</v>
      </c>
      <c r="E422" s="23">
        <v>1.301029996</v>
      </c>
      <c r="F422" s="22" t="s">
        <v>4648</v>
      </c>
      <c r="G422" s="23" t="s">
        <v>4150</v>
      </c>
      <c r="H422" s="22" t="s">
        <v>4103</v>
      </c>
    </row>
    <row r="423" spans="1:8" ht="14.5" x14ac:dyDescent="0.3">
      <c r="A423" s="22" t="s">
        <v>4042</v>
      </c>
      <c r="B423" s="20">
        <v>18299771</v>
      </c>
      <c r="C423" s="20">
        <v>33134877</v>
      </c>
      <c r="D423" s="23" t="s">
        <v>4177</v>
      </c>
      <c r="E423" s="23">
        <v>4.8696662320000002</v>
      </c>
      <c r="F423" s="22" t="s">
        <v>4649</v>
      </c>
      <c r="G423" s="23" t="s">
        <v>4134</v>
      </c>
      <c r="H423" s="22" t="s">
        <v>4120</v>
      </c>
    </row>
    <row r="424" spans="1:8" ht="14.5" x14ac:dyDescent="0.3">
      <c r="A424" s="22" t="s">
        <v>4042</v>
      </c>
      <c r="B424" s="20">
        <v>30960781</v>
      </c>
      <c r="C424" s="20">
        <v>31430938</v>
      </c>
      <c r="D424" s="23" t="s">
        <v>4117</v>
      </c>
      <c r="E424" s="23">
        <v>2</v>
      </c>
      <c r="F424" s="22" t="s">
        <v>4650</v>
      </c>
      <c r="G424" s="23" t="s">
        <v>4203</v>
      </c>
      <c r="H424" s="22" t="s">
        <v>4120</v>
      </c>
    </row>
    <row r="425" spans="1:8" ht="14.5" x14ac:dyDescent="0.3">
      <c r="A425" s="22" t="s">
        <v>4042</v>
      </c>
      <c r="B425" s="20">
        <v>39748988</v>
      </c>
      <c r="C425" s="20">
        <v>39854408</v>
      </c>
      <c r="D425" s="23" t="s">
        <v>4319</v>
      </c>
      <c r="E425" s="23">
        <v>1.301029996</v>
      </c>
      <c r="F425" s="22" t="s">
        <v>4651</v>
      </c>
      <c r="G425" s="23" t="s">
        <v>4321</v>
      </c>
      <c r="H425" s="22" t="s">
        <v>4120</v>
      </c>
    </row>
    <row r="426" spans="1:8" ht="14.5" x14ac:dyDescent="0.3">
      <c r="A426" s="22" t="s">
        <v>4042</v>
      </c>
      <c r="B426" s="20">
        <v>42856235</v>
      </c>
      <c r="C426" s="20">
        <v>42960960</v>
      </c>
      <c r="D426" s="23" t="s">
        <v>4311</v>
      </c>
      <c r="E426" s="23">
        <v>1.301029996</v>
      </c>
      <c r="F426" s="22" t="s">
        <v>4652</v>
      </c>
      <c r="G426" s="23" t="s">
        <v>4317</v>
      </c>
      <c r="H426" s="22" t="s">
        <v>4103</v>
      </c>
    </row>
    <row r="427" spans="1:8" ht="14.5" x14ac:dyDescent="0.3">
      <c r="A427" s="22" t="s">
        <v>4042</v>
      </c>
      <c r="B427" s="20">
        <v>43851573</v>
      </c>
      <c r="C427" s="20">
        <v>52756068</v>
      </c>
      <c r="D427" s="23" t="s">
        <v>4311</v>
      </c>
      <c r="E427" s="23">
        <v>1.301029996</v>
      </c>
      <c r="F427" s="22" t="s">
        <v>4653</v>
      </c>
      <c r="G427" s="23" t="s">
        <v>4375</v>
      </c>
      <c r="H427" s="22" t="s">
        <v>4103</v>
      </c>
    </row>
    <row r="428" spans="1:8" ht="14.5" x14ac:dyDescent="0.3">
      <c r="A428" s="22" t="s">
        <v>4042</v>
      </c>
      <c r="B428" s="20">
        <v>43851573</v>
      </c>
      <c r="C428" s="20">
        <v>52756068</v>
      </c>
      <c r="D428" s="23" t="s">
        <v>4311</v>
      </c>
      <c r="E428" s="23">
        <v>1.301029996</v>
      </c>
      <c r="F428" s="22" t="s">
        <v>4654</v>
      </c>
      <c r="G428" s="23" t="s">
        <v>4102</v>
      </c>
      <c r="H428" s="22" t="s">
        <v>4103</v>
      </c>
    </row>
    <row r="429" spans="1:8" ht="14.5" x14ac:dyDescent="0.3">
      <c r="A429" s="22" t="s">
        <v>4042</v>
      </c>
      <c r="B429" s="20">
        <v>43851573</v>
      </c>
      <c r="C429" s="20">
        <v>52756068</v>
      </c>
      <c r="D429" s="23" t="s">
        <v>4311</v>
      </c>
      <c r="E429" s="23">
        <v>1.301029996</v>
      </c>
      <c r="F429" s="22" t="s">
        <v>4655</v>
      </c>
      <c r="G429" s="23" t="s">
        <v>4102</v>
      </c>
      <c r="H429" s="22" t="s">
        <v>4103</v>
      </c>
    </row>
    <row r="430" spans="1:8" ht="14.5" x14ac:dyDescent="0.3">
      <c r="A430" s="22" t="s">
        <v>4042</v>
      </c>
      <c r="B430" s="20">
        <v>43851573</v>
      </c>
      <c r="C430" s="20">
        <v>52756068</v>
      </c>
      <c r="D430" s="23" t="s">
        <v>4311</v>
      </c>
      <c r="E430" s="23">
        <v>1.301029996</v>
      </c>
      <c r="F430" s="22" t="s">
        <v>4656</v>
      </c>
      <c r="G430" s="23" t="s">
        <v>4116</v>
      </c>
      <c r="H430" s="22" t="s">
        <v>4103</v>
      </c>
    </row>
    <row r="431" spans="1:8" ht="14.5" x14ac:dyDescent="0.3">
      <c r="A431" s="22" t="s">
        <v>4042</v>
      </c>
      <c r="B431" s="20">
        <v>49753549</v>
      </c>
      <c r="C431" s="20">
        <v>49858042</v>
      </c>
      <c r="D431" s="23" t="s">
        <v>4319</v>
      </c>
      <c r="E431" s="23">
        <v>1.301029996</v>
      </c>
      <c r="F431" s="22" t="s">
        <v>4657</v>
      </c>
      <c r="G431" s="23" t="s">
        <v>4147</v>
      </c>
      <c r="H431" s="22" t="s">
        <v>4103</v>
      </c>
    </row>
    <row r="432" spans="1:8" ht="14.5" x14ac:dyDescent="0.3">
      <c r="A432" s="22" t="s">
        <v>4042</v>
      </c>
      <c r="B432" s="20">
        <v>53352931</v>
      </c>
      <c r="C432" s="20">
        <v>60066121</v>
      </c>
      <c r="D432" s="23" t="s">
        <v>4459</v>
      </c>
      <c r="E432" s="23">
        <v>1.346787486</v>
      </c>
      <c r="F432" s="22" t="s">
        <v>4658</v>
      </c>
      <c r="G432" s="23" t="s">
        <v>4659</v>
      </c>
      <c r="H432" s="22" t="s">
        <v>4165</v>
      </c>
    </row>
    <row r="433" spans="1:8" ht="14.5" x14ac:dyDescent="0.3">
      <c r="A433" s="22" t="s">
        <v>4042</v>
      </c>
      <c r="B433" s="20">
        <v>60891502</v>
      </c>
      <c r="C433" s="20">
        <v>60943061</v>
      </c>
      <c r="D433" s="23" t="s">
        <v>4162</v>
      </c>
      <c r="E433" s="23">
        <v>1.301029996</v>
      </c>
      <c r="F433" s="22" t="s">
        <v>4660</v>
      </c>
      <c r="G433" s="23" t="s">
        <v>4164</v>
      </c>
      <c r="H433" s="22" t="s">
        <v>4165</v>
      </c>
    </row>
    <row r="434" spans="1:8" ht="14.5" x14ac:dyDescent="0.3">
      <c r="A434" s="22" t="s">
        <v>4042</v>
      </c>
      <c r="B434" s="20">
        <v>62568242</v>
      </c>
      <c r="C434" s="20">
        <v>62568341</v>
      </c>
      <c r="D434" s="23" t="s">
        <v>4319</v>
      </c>
      <c r="E434" s="23">
        <v>1.301029996</v>
      </c>
      <c r="F434" s="22" t="s">
        <v>4661</v>
      </c>
      <c r="G434" s="23" t="s">
        <v>4321</v>
      </c>
      <c r="H434" s="22" t="s">
        <v>4120</v>
      </c>
    </row>
    <row r="435" spans="1:8" ht="14.5" x14ac:dyDescent="0.3">
      <c r="A435" s="22" t="s">
        <v>4076</v>
      </c>
      <c r="B435" s="20">
        <v>2846265</v>
      </c>
      <c r="C435" s="20">
        <v>3990218</v>
      </c>
      <c r="D435" s="23" t="s">
        <v>4123</v>
      </c>
      <c r="E435" s="23">
        <v>1.638272164</v>
      </c>
      <c r="F435" s="22" t="s">
        <v>4662</v>
      </c>
      <c r="G435" s="23" t="s">
        <v>4214</v>
      </c>
      <c r="H435" s="22" t="s">
        <v>4126</v>
      </c>
    </row>
    <row r="436" spans="1:8" ht="14.5" x14ac:dyDescent="0.3">
      <c r="A436" s="22" t="s">
        <v>4076</v>
      </c>
      <c r="B436" s="20">
        <v>2945941</v>
      </c>
      <c r="C436" s="20">
        <v>12899089</v>
      </c>
      <c r="D436" s="23" t="s">
        <v>4459</v>
      </c>
      <c r="E436" s="23">
        <v>1.443697499</v>
      </c>
      <c r="F436" s="22" t="s">
        <v>4663</v>
      </c>
      <c r="G436" s="23" t="s">
        <v>4664</v>
      </c>
      <c r="H436" s="22" t="s">
        <v>4165</v>
      </c>
    </row>
    <row r="437" spans="1:8" ht="14.5" x14ac:dyDescent="0.3">
      <c r="A437" s="22" t="s">
        <v>4076</v>
      </c>
      <c r="B437" s="20">
        <v>4593847</v>
      </c>
      <c r="C437" s="20">
        <v>4678436</v>
      </c>
      <c r="D437" s="23" t="s">
        <v>4162</v>
      </c>
      <c r="E437" s="23">
        <v>1.301029996</v>
      </c>
      <c r="F437" s="22" t="s">
        <v>4665</v>
      </c>
      <c r="G437" s="23" t="s">
        <v>4344</v>
      </c>
      <c r="H437" s="22" t="s">
        <v>4165</v>
      </c>
    </row>
    <row r="438" spans="1:8" ht="14.5" x14ac:dyDescent="0.3">
      <c r="A438" s="22" t="s">
        <v>4076</v>
      </c>
      <c r="B438" s="20">
        <v>13107005</v>
      </c>
      <c r="C438" s="20">
        <v>13171865</v>
      </c>
      <c r="D438" s="23" t="s">
        <v>4162</v>
      </c>
      <c r="E438" s="23">
        <v>1.301029996</v>
      </c>
      <c r="F438" s="22" t="s">
        <v>4666</v>
      </c>
      <c r="G438" s="23" t="s">
        <v>4164</v>
      </c>
      <c r="H438" s="22" t="s">
        <v>4165</v>
      </c>
    </row>
    <row r="439" spans="1:8" ht="14.5" x14ac:dyDescent="0.3">
      <c r="A439" s="22" t="s">
        <v>4076</v>
      </c>
      <c r="B439" s="20">
        <v>18252898</v>
      </c>
      <c r="C439" s="20">
        <v>30395543</v>
      </c>
      <c r="D439" s="23" t="s">
        <v>4177</v>
      </c>
      <c r="E439" s="23">
        <v>3.571865206</v>
      </c>
      <c r="F439" s="22" t="s">
        <v>4667</v>
      </c>
      <c r="G439" s="23" t="s">
        <v>4134</v>
      </c>
      <c r="H439" s="22" t="s">
        <v>4120</v>
      </c>
    </row>
    <row r="440" spans="1:8" ht="14.5" x14ac:dyDescent="0.3">
      <c r="A440" s="22" t="s">
        <v>4076</v>
      </c>
      <c r="B440" s="20">
        <v>33494555</v>
      </c>
      <c r="C440" s="20">
        <v>33863705</v>
      </c>
      <c r="D440" s="23" t="s">
        <v>4155</v>
      </c>
      <c r="E440" s="23">
        <v>1.301029996</v>
      </c>
      <c r="F440" s="22" t="s">
        <v>4668</v>
      </c>
      <c r="G440" s="23" t="s">
        <v>4129</v>
      </c>
      <c r="H440" s="22" t="s">
        <v>4120</v>
      </c>
    </row>
    <row r="441" spans="1:8" ht="14.5" x14ac:dyDescent="0.3">
      <c r="A441" s="22" t="s">
        <v>4076</v>
      </c>
      <c r="B441" s="20">
        <v>38751527</v>
      </c>
      <c r="C441" s="20">
        <v>38964957</v>
      </c>
      <c r="D441" s="23" t="s">
        <v>4117</v>
      </c>
      <c r="E441" s="23">
        <v>2</v>
      </c>
      <c r="F441" s="22" t="s">
        <v>4669</v>
      </c>
      <c r="G441" s="23" t="s">
        <v>4119</v>
      </c>
      <c r="H441" s="22" t="s">
        <v>4120</v>
      </c>
    </row>
    <row r="442" spans="1:8" ht="14.5" x14ac:dyDescent="0.3">
      <c r="A442" s="22" t="s">
        <v>4076</v>
      </c>
      <c r="B442" s="20">
        <v>46897258</v>
      </c>
      <c r="C442" s="20">
        <v>53230643</v>
      </c>
      <c r="D442" s="23" t="s">
        <v>4155</v>
      </c>
      <c r="E442" s="23">
        <v>1.301029996</v>
      </c>
      <c r="F442" s="22" t="s">
        <v>4670</v>
      </c>
      <c r="G442" s="23" t="s">
        <v>4129</v>
      </c>
      <c r="H442" s="22" t="s">
        <v>4120</v>
      </c>
    </row>
    <row r="443" spans="1:8" ht="14.5" x14ac:dyDescent="0.3">
      <c r="A443" s="22" t="s">
        <v>4076</v>
      </c>
      <c r="B443" s="20">
        <v>56443318</v>
      </c>
      <c r="C443" s="20">
        <v>56513301</v>
      </c>
      <c r="D443" s="23" t="s">
        <v>4123</v>
      </c>
      <c r="E443" s="23">
        <v>1.301029996</v>
      </c>
      <c r="F443" s="22" t="s">
        <v>4671</v>
      </c>
      <c r="G443" s="23" t="s">
        <v>4125</v>
      </c>
      <c r="H443" s="22" t="s">
        <v>4126</v>
      </c>
    </row>
    <row r="444" spans="1:8" ht="14.5" x14ac:dyDescent="0.3">
      <c r="A444" s="22" t="s">
        <v>4076</v>
      </c>
      <c r="B444" s="20">
        <v>64487381</v>
      </c>
      <c r="C444" s="20">
        <v>66197036</v>
      </c>
      <c r="D444" s="23" t="s">
        <v>4123</v>
      </c>
      <c r="E444" s="23">
        <v>1.6197887580000001</v>
      </c>
      <c r="F444" s="22" t="s">
        <v>4672</v>
      </c>
      <c r="G444" s="23" t="s">
        <v>4125</v>
      </c>
      <c r="H444" s="22" t="s">
        <v>4126</v>
      </c>
    </row>
    <row r="445" spans="1:8" ht="14.5" x14ac:dyDescent="0.3">
      <c r="A445" s="22" t="s">
        <v>4076</v>
      </c>
      <c r="B445" s="20">
        <v>68908000</v>
      </c>
      <c r="C445" s="20">
        <v>68950437</v>
      </c>
      <c r="D445" s="23" t="s">
        <v>4162</v>
      </c>
      <c r="E445" s="23">
        <v>2</v>
      </c>
      <c r="F445" s="22" t="s">
        <v>4673</v>
      </c>
      <c r="G445" s="23" t="s">
        <v>4164</v>
      </c>
      <c r="H445" s="22" t="s">
        <v>4165</v>
      </c>
    </row>
    <row r="446" spans="1:8" ht="14.5" x14ac:dyDescent="0.3">
      <c r="A446" s="22" t="s">
        <v>4076</v>
      </c>
      <c r="B446" s="20">
        <v>68950438</v>
      </c>
      <c r="C446" s="20">
        <v>69000848</v>
      </c>
      <c r="D446" s="23" t="s">
        <v>4162</v>
      </c>
      <c r="E446" s="23">
        <v>3</v>
      </c>
      <c r="F446" s="22" t="s">
        <v>4674</v>
      </c>
      <c r="G446" s="23" t="s">
        <v>4164</v>
      </c>
      <c r="H446" s="22" t="s">
        <v>4165</v>
      </c>
    </row>
    <row r="447" spans="1:8" ht="14.5" x14ac:dyDescent="0.3">
      <c r="A447" s="22" t="s">
        <v>4076</v>
      </c>
      <c r="B447" s="20">
        <v>69652113</v>
      </c>
      <c r="C447" s="20">
        <v>79056179</v>
      </c>
      <c r="D447" s="23" t="s">
        <v>4500</v>
      </c>
      <c r="E447" s="23">
        <v>1.301029996</v>
      </c>
      <c r="F447" s="22" t="s">
        <v>4675</v>
      </c>
      <c r="G447" s="23" t="s">
        <v>4676</v>
      </c>
      <c r="H447" s="22" t="s">
        <v>4095</v>
      </c>
    </row>
    <row r="448" spans="1:8" ht="14.5" x14ac:dyDescent="0.3">
      <c r="A448" s="22" t="s">
        <v>4076</v>
      </c>
      <c r="B448" s="20">
        <v>69952409</v>
      </c>
      <c r="C448" s="20">
        <v>70402685</v>
      </c>
      <c r="D448" s="23" t="s">
        <v>4155</v>
      </c>
      <c r="E448" s="23">
        <v>1.301029996</v>
      </c>
      <c r="F448" s="22" t="s">
        <v>4677</v>
      </c>
      <c r="G448" s="23" t="s">
        <v>4129</v>
      </c>
      <c r="H448" s="22" t="s">
        <v>4120</v>
      </c>
    </row>
    <row r="449" spans="1:8" ht="14.5" x14ac:dyDescent="0.3">
      <c r="A449" s="22" t="s">
        <v>4069</v>
      </c>
      <c r="B449" s="20">
        <v>66428</v>
      </c>
      <c r="C449" s="20">
        <v>6080381</v>
      </c>
      <c r="D449" s="23" t="s">
        <v>4166</v>
      </c>
      <c r="E449" s="23">
        <v>1.301029996</v>
      </c>
      <c r="F449" s="22" t="s">
        <v>4678</v>
      </c>
      <c r="G449" s="23" t="s">
        <v>4168</v>
      </c>
      <c r="H449" s="22" t="s">
        <v>4169</v>
      </c>
    </row>
    <row r="450" spans="1:8" ht="14.5" x14ac:dyDescent="0.3">
      <c r="A450" s="22" t="s">
        <v>4069</v>
      </c>
      <c r="B450" s="20">
        <v>1008943</v>
      </c>
      <c r="C450" s="20">
        <v>53564333</v>
      </c>
      <c r="D450" s="23" t="s">
        <v>4092</v>
      </c>
      <c r="E450" s="23">
        <v>1.301029996</v>
      </c>
      <c r="F450" s="22" t="s">
        <v>4679</v>
      </c>
      <c r="G450" s="23" t="s">
        <v>4210</v>
      </c>
      <c r="H450" s="22" t="s">
        <v>4103</v>
      </c>
    </row>
    <row r="451" spans="1:8" ht="14.5" x14ac:dyDescent="0.3">
      <c r="A451" s="22" t="s">
        <v>4069</v>
      </c>
      <c r="B451" s="20">
        <v>1008943</v>
      </c>
      <c r="C451" s="20">
        <v>6080381</v>
      </c>
      <c r="D451" s="23" t="s">
        <v>4177</v>
      </c>
      <c r="E451" s="23">
        <v>3.3089185080000001</v>
      </c>
      <c r="F451" s="22" t="s">
        <v>4680</v>
      </c>
      <c r="G451" s="23" t="s">
        <v>4134</v>
      </c>
      <c r="H451" s="22" t="s">
        <v>4120</v>
      </c>
    </row>
    <row r="452" spans="1:8" ht="14.5" x14ac:dyDescent="0.3">
      <c r="A452" s="22" t="s">
        <v>4069</v>
      </c>
      <c r="B452" s="20">
        <v>1008943</v>
      </c>
      <c r="C452" s="20">
        <v>62835607</v>
      </c>
      <c r="D452" s="23" t="s">
        <v>4092</v>
      </c>
      <c r="E452" s="23">
        <v>1.301029996</v>
      </c>
      <c r="F452" s="22" t="s">
        <v>4681</v>
      </c>
      <c r="G452" s="23" t="s">
        <v>4097</v>
      </c>
      <c r="H452" s="22" t="s">
        <v>4095</v>
      </c>
    </row>
    <row r="453" spans="1:8" ht="14.5" x14ac:dyDescent="0.3">
      <c r="A453" s="22" t="s">
        <v>4069</v>
      </c>
      <c r="B453" s="20">
        <v>2351629</v>
      </c>
      <c r="C453" s="20">
        <v>67655539</v>
      </c>
      <c r="D453" s="23" t="s">
        <v>4092</v>
      </c>
      <c r="E453" s="23">
        <v>1.301029996</v>
      </c>
      <c r="F453" s="22" t="s">
        <v>4682</v>
      </c>
      <c r="G453" s="23" t="s">
        <v>4683</v>
      </c>
      <c r="H453" s="22" t="s">
        <v>4095</v>
      </c>
    </row>
    <row r="454" spans="1:8" ht="14.5" x14ac:dyDescent="0.3">
      <c r="A454" s="22" t="s">
        <v>4069</v>
      </c>
      <c r="B454" s="20">
        <v>4470317</v>
      </c>
      <c r="C454" s="20">
        <v>62750820</v>
      </c>
      <c r="D454" s="23" t="s">
        <v>4092</v>
      </c>
      <c r="E454" s="23">
        <v>1.301029996</v>
      </c>
      <c r="F454" s="22" t="s">
        <v>4684</v>
      </c>
      <c r="G454" s="23" t="s">
        <v>4685</v>
      </c>
      <c r="H454" s="22" t="s">
        <v>4095</v>
      </c>
    </row>
    <row r="455" spans="1:8" ht="14.5" x14ac:dyDescent="0.3">
      <c r="A455" s="22" t="s">
        <v>4069</v>
      </c>
      <c r="B455" s="20">
        <v>4470317</v>
      </c>
      <c r="C455" s="20">
        <v>60237462</v>
      </c>
      <c r="D455" s="23" t="s">
        <v>4092</v>
      </c>
      <c r="E455" s="23">
        <v>2</v>
      </c>
      <c r="F455" s="22" t="s">
        <v>4686</v>
      </c>
      <c r="G455" s="23" t="s">
        <v>4687</v>
      </c>
      <c r="H455" s="22" t="s">
        <v>4095</v>
      </c>
    </row>
    <row r="456" spans="1:8" ht="14.5" x14ac:dyDescent="0.3">
      <c r="A456" s="22" t="s">
        <v>4069</v>
      </c>
      <c r="B456" s="20">
        <v>10050520</v>
      </c>
      <c r="C456" s="20">
        <v>12861896</v>
      </c>
      <c r="D456" s="23" t="s">
        <v>4123</v>
      </c>
      <c r="E456" s="23">
        <v>2.5228787449999999</v>
      </c>
      <c r="F456" s="22" t="s">
        <v>4688</v>
      </c>
      <c r="G456" s="23" t="s">
        <v>4217</v>
      </c>
      <c r="H456" s="22" t="s">
        <v>4126</v>
      </c>
    </row>
    <row r="457" spans="1:8" ht="14.5" x14ac:dyDescent="0.3">
      <c r="A457" s="22" t="s">
        <v>4069</v>
      </c>
      <c r="B457" s="20">
        <v>10050520</v>
      </c>
      <c r="C457" s="20">
        <v>13892395</v>
      </c>
      <c r="D457" s="23" t="s">
        <v>4123</v>
      </c>
      <c r="E457" s="23">
        <v>1.301029996</v>
      </c>
      <c r="F457" s="22" t="s">
        <v>4689</v>
      </c>
      <c r="G457" s="23" t="s">
        <v>4217</v>
      </c>
      <c r="H457" s="22" t="s">
        <v>4126</v>
      </c>
    </row>
    <row r="458" spans="1:8" ht="14.5" x14ac:dyDescent="0.3">
      <c r="A458" s="22" t="s">
        <v>4069</v>
      </c>
      <c r="B458" s="20">
        <v>12235729</v>
      </c>
      <c r="C458" s="20">
        <v>12265890</v>
      </c>
      <c r="D458" s="23" t="s">
        <v>4123</v>
      </c>
      <c r="E458" s="23">
        <v>1.301029996</v>
      </c>
      <c r="F458" s="22" t="s">
        <v>4690</v>
      </c>
      <c r="G458" s="23" t="s">
        <v>4172</v>
      </c>
      <c r="H458" s="22" t="s">
        <v>4126</v>
      </c>
    </row>
    <row r="459" spans="1:8" ht="14.5" x14ac:dyDescent="0.3">
      <c r="A459" s="22" t="s">
        <v>4069</v>
      </c>
      <c r="B459" s="20">
        <v>15142735</v>
      </c>
      <c r="C459" s="20">
        <v>15656948</v>
      </c>
      <c r="D459" s="23" t="s">
        <v>4117</v>
      </c>
      <c r="E459" s="23">
        <v>2</v>
      </c>
      <c r="F459" s="22" t="s">
        <v>4691</v>
      </c>
      <c r="G459" s="23" t="s">
        <v>4263</v>
      </c>
      <c r="H459" s="22" t="s">
        <v>4120</v>
      </c>
    </row>
    <row r="460" spans="1:8" ht="14.5" x14ac:dyDescent="0.3">
      <c r="A460" s="22" t="s">
        <v>4069</v>
      </c>
      <c r="B460" s="20">
        <v>16462195</v>
      </c>
      <c r="C460" s="20">
        <v>16749733</v>
      </c>
      <c r="D460" s="23" t="s">
        <v>4117</v>
      </c>
      <c r="E460" s="23">
        <v>1.301029996</v>
      </c>
      <c r="F460" s="22" t="s">
        <v>4692</v>
      </c>
      <c r="G460" s="23" t="s">
        <v>4263</v>
      </c>
      <c r="H460" s="22" t="s">
        <v>4120</v>
      </c>
    </row>
    <row r="461" spans="1:8" ht="14.5" x14ac:dyDescent="0.3">
      <c r="A461" s="22" t="s">
        <v>4069</v>
      </c>
      <c r="B461" s="20">
        <v>16664182</v>
      </c>
      <c r="C461" s="20">
        <v>16882425</v>
      </c>
      <c r="D461" s="23" t="s">
        <v>4132</v>
      </c>
      <c r="E461" s="23">
        <v>2.173925197</v>
      </c>
      <c r="F461" s="22" t="s">
        <v>4693</v>
      </c>
      <c r="G461" s="23" t="s">
        <v>4134</v>
      </c>
      <c r="H461" s="22" t="s">
        <v>4120</v>
      </c>
    </row>
    <row r="462" spans="1:8" ht="14.5" x14ac:dyDescent="0.3">
      <c r="A462" s="22" t="s">
        <v>4069</v>
      </c>
      <c r="B462" s="20">
        <v>16664182</v>
      </c>
      <c r="C462" s="20">
        <v>16882425</v>
      </c>
      <c r="D462" s="23" t="s">
        <v>4132</v>
      </c>
      <c r="E462" s="23">
        <v>2.2247537400000001</v>
      </c>
      <c r="F462" s="22" t="s">
        <v>4694</v>
      </c>
      <c r="G462" s="23" t="s">
        <v>4134</v>
      </c>
      <c r="H462" s="22" t="s">
        <v>4120</v>
      </c>
    </row>
    <row r="463" spans="1:8" ht="14.5" x14ac:dyDescent="0.3">
      <c r="A463" s="22" t="s">
        <v>4069</v>
      </c>
      <c r="B463" s="20">
        <v>17328873</v>
      </c>
      <c r="C463" s="20">
        <v>17693331</v>
      </c>
      <c r="D463" s="23" t="s">
        <v>4132</v>
      </c>
      <c r="E463" s="23">
        <v>3.4505062870000001</v>
      </c>
      <c r="F463" s="22" t="s">
        <v>4695</v>
      </c>
      <c r="G463" s="23" t="s">
        <v>4134</v>
      </c>
      <c r="H463" s="22" t="s">
        <v>4120</v>
      </c>
    </row>
    <row r="464" spans="1:8" ht="14.5" x14ac:dyDescent="0.3">
      <c r="A464" s="22" t="s">
        <v>4069</v>
      </c>
      <c r="B464" s="20">
        <v>17328873</v>
      </c>
      <c r="C464" s="20">
        <v>17693331</v>
      </c>
      <c r="D464" s="23" t="s">
        <v>4132</v>
      </c>
      <c r="E464" s="23">
        <v>3.0272881589999998</v>
      </c>
      <c r="F464" s="22" t="s">
        <v>4696</v>
      </c>
      <c r="G464" s="23" t="s">
        <v>4134</v>
      </c>
      <c r="H464" s="22" t="s">
        <v>4120</v>
      </c>
    </row>
    <row r="465" spans="1:8" ht="14.5" x14ac:dyDescent="0.3">
      <c r="A465" s="22" t="s">
        <v>4069</v>
      </c>
      <c r="B465" s="20">
        <v>24261337</v>
      </c>
      <c r="C465" s="20">
        <v>24555573</v>
      </c>
      <c r="D465" s="23" t="s">
        <v>4117</v>
      </c>
      <c r="E465" s="23">
        <v>1.301029996</v>
      </c>
      <c r="F465" s="22" t="s">
        <v>4697</v>
      </c>
      <c r="G465" s="23" t="s">
        <v>4604</v>
      </c>
      <c r="H465" s="22" t="s">
        <v>4120</v>
      </c>
    </row>
    <row r="466" spans="1:8" ht="14.5" x14ac:dyDescent="0.3">
      <c r="A466" s="22" t="s">
        <v>4069</v>
      </c>
      <c r="B466" s="20">
        <v>26605206</v>
      </c>
      <c r="C466" s="20">
        <v>26660395</v>
      </c>
      <c r="D466" s="23" t="s">
        <v>4162</v>
      </c>
      <c r="E466" s="23">
        <v>1.301029996</v>
      </c>
      <c r="F466" s="22" t="s">
        <v>4698</v>
      </c>
      <c r="G466" s="23" t="s">
        <v>4164</v>
      </c>
      <c r="H466" s="22" t="s">
        <v>4165</v>
      </c>
    </row>
    <row r="467" spans="1:8" ht="14.5" x14ac:dyDescent="0.3">
      <c r="A467" s="22" t="s">
        <v>4069</v>
      </c>
      <c r="B467" s="20">
        <v>27683910</v>
      </c>
      <c r="C467" s="20">
        <v>27834445</v>
      </c>
      <c r="D467" s="23" t="s">
        <v>4162</v>
      </c>
      <c r="E467" s="23">
        <v>2</v>
      </c>
      <c r="F467" s="22" t="s">
        <v>4699</v>
      </c>
      <c r="G467" s="23" t="s">
        <v>4164</v>
      </c>
      <c r="H467" s="22" t="s">
        <v>4165</v>
      </c>
    </row>
    <row r="468" spans="1:8" ht="14.5" x14ac:dyDescent="0.3">
      <c r="A468" s="22" t="s">
        <v>4069</v>
      </c>
      <c r="B468" s="20">
        <v>36173032</v>
      </c>
      <c r="C468" s="20">
        <v>39502086</v>
      </c>
      <c r="D468" s="23" t="s">
        <v>4206</v>
      </c>
      <c r="E468" s="23">
        <v>2.2218487499999999</v>
      </c>
      <c r="F468" s="22" t="s">
        <v>4700</v>
      </c>
      <c r="G468" s="23" t="s">
        <v>4701</v>
      </c>
      <c r="H468" s="22" t="s">
        <v>4165</v>
      </c>
    </row>
    <row r="469" spans="1:8" ht="14.5" x14ac:dyDescent="0.3">
      <c r="A469" s="22" t="s">
        <v>4069</v>
      </c>
      <c r="B469" s="20">
        <v>39340530</v>
      </c>
      <c r="C469" s="20">
        <v>39540987</v>
      </c>
      <c r="D469" s="23" t="s">
        <v>4162</v>
      </c>
      <c r="E469" s="23">
        <v>3</v>
      </c>
      <c r="F469" s="22" t="s">
        <v>4702</v>
      </c>
      <c r="G469" s="23" t="s">
        <v>4164</v>
      </c>
      <c r="H469" s="22" t="s">
        <v>4165</v>
      </c>
    </row>
    <row r="470" spans="1:8" ht="14.5" x14ac:dyDescent="0.3">
      <c r="A470" s="22" t="s">
        <v>4069</v>
      </c>
      <c r="B470" s="20">
        <v>40345916</v>
      </c>
      <c r="C470" s="20">
        <v>40411544</v>
      </c>
      <c r="D470" s="23" t="s">
        <v>4162</v>
      </c>
      <c r="E470" s="23">
        <v>3</v>
      </c>
      <c r="F470" s="22" t="s">
        <v>4703</v>
      </c>
      <c r="G470" s="23" t="s">
        <v>4246</v>
      </c>
      <c r="H470" s="22" t="s">
        <v>4165</v>
      </c>
    </row>
    <row r="471" spans="1:8" ht="14.5" x14ac:dyDescent="0.3">
      <c r="A471" s="22" t="s">
        <v>4069</v>
      </c>
      <c r="B471" s="20">
        <v>40345916</v>
      </c>
      <c r="C471" s="20">
        <v>40411544</v>
      </c>
      <c r="D471" s="23" t="s">
        <v>4162</v>
      </c>
      <c r="E471" s="23">
        <v>1.301029996</v>
      </c>
      <c r="F471" s="22" t="s">
        <v>4704</v>
      </c>
      <c r="G471" s="23" t="s">
        <v>4246</v>
      </c>
      <c r="H471" s="22" t="s">
        <v>4165</v>
      </c>
    </row>
    <row r="472" spans="1:8" ht="14.5" x14ac:dyDescent="0.3">
      <c r="A472" s="22" t="s">
        <v>4069</v>
      </c>
      <c r="B472" s="20">
        <v>40804334</v>
      </c>
      <c r="C472" s="20">
        <v>40843631</v>
      </c>
      <c r="D472" s="23" t="s">
        <v>4162</v>
      </c>
      <c r="E472" s="23">
        <v>2</v>
      </c>
      <c r="F472" s="22" t="s">
        <v>4705</v>
      </c>
      <c r="G472" s="23" t="s">
        <v>4164</v>
      </c>
      <c r="H472" s="22" t="s">
        <v>4165</v>
      </c>
    </row>
    <row r="473" spans="1:8" ht="14.5" x14ac:dyDescent="0.3">
      <c r="A473" s="22" t="s">
        <v>4069</v>
      </c>
      <c r="B473" s="20">
        <v>40843632</v>
      </c>
      <c r="C473" s="20">
        <v>40894311</v>
      </c>
      <c r="D473" s="23" t="s">
        <v>4162</v>
      </c>
      <c r="E473" s="23">
        <v>3</v>
      </c>
      <c r="F473" s="22" t="s">
        <v>4706</v>
      </c>
      <c r="G473" s="23" t="s">
        <v>4191</v>
      </c>
      <c r="H473" s="22" t="s">
        <v>4192</v>
      </c>
    </row>
    <row r="474" spans="1:8" ht="14.5" x14ac:dyDescent="0.3">
      <c r="A474" s="22" t="s">
        <v>4069</v>
      </c>
      <c r="B474" s="20">
        <v>40843632</v>
      </c>
      <c r="C474" s="20">
        <v>40894311</v>
      </c>
      <c r="D474" s="23" t="s">
        <v>4162</v>
      </c>
      <c r="E474" s="23">
        <v>3</v>
      </c>
      <c r="F474" s="22" t="s">
        <v>4707</v>
      </c>
      <c r="G474" s="23" t="s">
        <v>4164</v>
      </c>
      <c r="H474" s="22" t="s">
        <v>4165</v>
      </c>
    </row>
    <row r="475" spans="1:8" ht="14.5" x14ac:dyDescent="0.3">
      <c r="A475" s="22" t="s">
        <v>4069</v>
      </c>
      <c r="B475" s="20">
        <v>41812534</v>
      </c>
      <c r="C475" s="20">
        <v>41862807</v>
      </c>
      <c r="D475" s="23" t="s">
        <v>4162</v>
      </c>
      <c r="E475" s="23">
        <v>1.301029996</v>
      </c>
      <c r="F475" s="22" t="s">
        <v>4708</v>
      </c>
      <c r="G475" s="23" t="s">
        <v>4344</v>
      </c>
      <c r="H475" s="22" t="s">
        <v>4165</v>
      </c>
    </row>
    <row r="476" spans="1:8" ht="14.5" x14ac:dyDescent="0.3">
      <c r="A476" s="22" t="s">
        <v>4069</v>
      </c>
      <c r="B476" s="20">
        <v>42202788</v>
      </c>
      <c r="C476" s="20">
        <v>42248042</v>
      </c>
      <c r="D476" s="23" t="s">
        <v>4123</v>
      </c>
      <c r="E476" s="23">
        <v>1.301029996</v>
      </c>
      <c r="F476" s="22" t="s">
        <v>4709</v>
      </c>
      <c r="G476" s="23" t="s">
        <v>4125</v>
      </c>
      <c r="H476" s="22" t="s">
        <v>4126</v>
      </c>
    </row>
    <row r="477" spans="1:8" ht="14.5" x14ac:dyDescent="0.3">
      <c r="A477" s="22" t="s">
        <v>4069</v>
      </c>
      <c r="B477" s="20">
        <v>42649421</v>
      </c>
      <c r="C477" s="20">
        <v>42681085</v>
      </c>
      <c r="D477" s="23" t="s">
        <v>4162</v>
      </c>
      <c r="E477" s="23">
        <v>1.301029996</v>
      </c>
      <c r="F477" s="22" t="s">
        <v>4710</v>
      </c>
      <c r="G477" s="23" t="s">
        <v>4164</v>
      </c>
      <c r="H477" s="22" t="s">
        <v>4165</v>
      </c>
    </row>
    <row r="478" spans="1:8" ht="14.5" x14ac:dyDescent="0.3">
      <c r="A478" s="22" t="s">
        <v>4069</v>
      </c>
      <c r="B478" s="20">
        <v>42649421</v>
      </c>
      <c r="C478" s="20">
        <v>42681085</v>
      </c>
      <c r="D478" s="23" t="s">
        <v>4162</v>
      </c>
      <c r="E478" s="23">
        <v>1.301029996</v>
      </c>
      <c r="F478" s="22" t="s">
        <v>4711</v>
      </c>
      <c r="G478" s="23" t="s">
        <v>4189</v>
      </c>
      <c r="H478" s="22" t="s">
        <v>4165</v>
      </c>
    </row>
    <row r="479" spans="1:8" ht="14.5" x14ac:dyDescent="0.3">
      <c r="A479" s="22" t="s">
        <v>4069</v>
      </c>
      <c r="B479" s="20">
        <v>56652981</v>
      </c>
      <c r="C479" s="20">
        <v>56717840</v>
      </c>
      <c r="D479" s="23" t="s">
        <v>4162</v>
      </c>
      <c r="E479" s="23">
        <v>2</v>
      </c>
      <c r="F479" s="22" t="s">
        <v>4712</v>
      </c>
      <c r="G479" s="23" t="s">
        <v>4189</v>
      </c>
      <c r="H479" s="22" t="s">
        <v>4165</v>
      </c>
    </row>
    <row r="480" spans="1:8" ht="14.5" x14ac:dyDescent="0.3">
      <c r="A480" s="22" t="s">
        <v>4069</v>
      </c>
      <c r="B480" s="20">
        <v>58174857</v>
      </c>
      <c r="C480" s="20">
        <v>58231863</v>
      </c>
      <c r="D480" s="23" t="s">
        <v>4162</v>
      </c>
      <c r="E480" s="23">
        <v>1.301029996</v>
      </c>
      <c r="F480" s="22" t="s">
        <v>4713</v>
      </c>
      <c r="G480" s="23" t="s">
        <v>4205</v>
      </c>
      <c r="H480" s="22" t="s">
        <v>4165</v>
      </c>
    </row>
    <row r="481" spans="1:8" ht="14.5" x14ac:dyDescent="0.3">
      <c r="A481" s="22" t="s">
        <v>4069</v>
      </c>
      <c r="B481" s="20">
        <v>59453111</v>
      </c>
      <c r="C481" s="20">
        <v>59622587</v>
      </c>
      <c r="D481" s="23" t="s">
        <v>4100</v>
      </c>
      <c r="E481" s="23">
        <v>1.301029996</v>
      </c>
      <c r="F481" s="22" t="s">
        <v>4714</v>
      </c>
      <c r="G481" s="23" t="s">
        <v>4102</v>
      </c>
      <c r="H481" s="22" t="s">
        <v>4103</v>
      </c>
    </row>
    <row r="482" spans="1:8" ht="14.5" x14ac:dyDescent="0.3">
      <c r="A482" s="22" t="s">
        <v>4069</v>
      </c>
      <c r="B482" s="20">
        <v>63880788</v>
      </c>
      <c r="C482" s="20">
        <v>64768857</v>
      </c>
      <c r="D482" s="23" t="s">
        <v>4155</v>
      </c>
      <c r="E482" s="23">
        <v>1.301029996</v>
      </c>
      <c r="F482" s="22" t="s">
        <v>4715</v>
      </c>
      <c r="G482" s="23" t="s">
        <v>4129</v>
      </c>
      <c r="H482" s="22" t="s">
        <v>4120</v>
      </c>
    </row>
    <row r="483" spans="1:8" ht="14.5" x14ac:dyDescent="0.3">
      <c r="A483" s="22" t="s">
        <v>4069</v>
      </c>
      <c r="B483" s="20">
        <v>66358937</v>
      </c>
      <c r="C483" s="20">
        <v>66699528</v>
      </c>
      <c r="D483" s="23" t="s">
        <v>4132</v>
      </c>
      <c r="E483" s="23">
        <v>2.454692884</v>
      </c>
      <c r="F483" s="22" t="s">
        <v>4716</v>
      </c>
      <c r="G483" s="23" t="s">
        <v>4134</v>
      </c>
      <c r="H483" s="22" t="s">
        <v>4120</v>
      </c>
    </row>
    <row r="484" spans="1:8" ht="14.5" x14ac:dyDescent="0.3">
      <c r="A484" s="22" t="s">
        <v>4069</v>
      </c>
      <c r="B484" s="20">
        <v>66358937</v>
      </c>
      <c r="C484" s="20">
        <v>66699528</v>
      </c>
      <c r="D484" s="23" t="s">
        <v>4132</v>
      </c>
      <c r="E484" s="23">
        <v>2.022276395</v>
      </c>
      <c r="F484" s="22" t="s">
        <v>4717</v>
      </c>
      <c r="G484" s="23" t="s">
        <v>4134</v>
      </c>
      <c r="H484" s="22" t="s">
        <v>4120</v>
      </c>
    </row>
    <row r="485" spans="1:8" ht="14.5" x14ac:dyDescent="0.3">
      <c r="A485" s="22" t="s">
        <v>4046</v>
      </c>
      <c r="B485" s="20">
        <v>5307935</v>
      </c>
      <c r="C485" s="20">
        <v>5325889</v>
      </c>
      <c r="D485" s="23" t="s">
        <v>4162</v>
      </c>
      <c r="E485" s="23">
        <v>3</v>
      </c>
      <c r="F485" s="22" t="s">
        <v>4718</v>
      </c>
      <c r="G485" s="23" t="s">
        <v>4344</v>
      </c>
      <c r="H485" s="22" t="s">
        <v>4165</v>
      </c>
    </row>
    <row r="486" spans="1:8" s="10" customFormat="1" ht="14.5" x14ac:dyDescent="0.3">
      <c r="A486" s="22" t="s">
        <v>4046</v>
      </c>
      <c r="B486" s="20">
        <v>5974080</v>
      </c>
      <c r="C486" s="20">
        <v>33089380</v>
      </c>
      <c r="D486" s="23" t="s">
        <v>4177</v>
      </c>
      <c r="E486" s="23">
        <v>2.517126416</v>
      </c>
      <c r="F486" s="22" t="s">
        <v>4719</v>
      </c>
      <c r="G486" s="23" t="s">
        <v>4645</v>
      </c>
      <c r="H486" s="22" t="s">
        <v>4120</v>
      </c>
    </row>
    <row r="487" spans="1:8" ht="14.5" x14ac:dyDescent="0.3">
      <c r="A487" s="22" t="s">
        <v>4046</v>
      </c>
      <c r="B487" s="20">
        <v>9982437</v>
      </c>
      <c r="C487" s="20">
        <v>10157461</v>
      </c>
      <c r="D487" s="23" t="s">
        <v>4162</v>
      </c>
      <c r="E487" s="23">
        <v>2</v>
      </c>
      <c r="F487" s="22" t="s">
        <v>4720</v>
      </c>
      <c r="G487" s="23" t="s">
        <v>4344</v>
      </c>
      <c r="H487" s="22" t="s">
        <v>4165</v>
      </c>
    </row>
    <row r="488" spans="1:8" ht="14.5" x14ac:dyDescent="0.3">
      <c r="A488" s="22" t="s">
        <v>4046</v>
      </c>
      <c r="B488" s="20">
        <v>9982437</v>
      </c>
      <c r="C488" s="20">
        <v>10157461</v>
      </c>
      <c r="D488" s="23" t="s">
        <v>4162</v>
      </c>
      <c r="E488" s="23">
        <v>1.301029996</v>
      </c>
      <c r="F488" s="22" t="s">
        <v>4721</v>
      </c>
      <c r="G488" s="23" t="s">
        <v>4344</v>
      </c>
      <c r="H488" s="22" t="s">
        <v>4165</v>
      </c>
    </row>
    <row r="489" spans="1:8" ht="14.5" x14ac:dyDescent="0.3">
      <c r="A489" s="22" t="s">
        <v>4046</v>
      </c>
      <c r="B489" s="20">
        <v>11397556</v>
      </c>
      <c r="C489" s="20">
        <v>11496137</v>
      </c>
      <c r="D489" s="23" t="s">
        <v>4162</v>
      </c>
      <c r="E489" s="23">
        <v>1.301029996</v>
      </c>
      <c r="F489" s="22" t="s">
        <v>4722</v>
      </c>
      <c r="G489" s="23" t="s">
        <v>4164</v>
      </c>
      <c r="H489" s="22" t="s">
        <v>4165</v>
      </c>
    </row>
    <row r="490" spans="1:8" ht="14.5" x14ac:dyDescent="0.3">
      <c r="A490" s="22" t="s">
        <v>4046</v>
      </c>
      <c r="B490" s="20">
        <v>11397556</v>
      </c>
      <c r="C490" s="20">
        <v>11496137</v>
      </c>
      <c r="D490" s="23" t="s">
        <v>4162</v>
      </c>
      <c r="E490" s="23">
        <v>1.301029996</v>
      </c>
      <c r="F490" s="22" t="s">
        <v>4723</v>
      </c>
      <c r="G490" s="23" t="s">
        <v>4246</v>
      </c>
      <c r="H490" s="22" t="s">
        <v>4165</v>
      </c>
    </row>
    <row r="491" spans="1:8" ht="14.5" x14ac:dyDescent="0.3">
      <c r="A491" s="22" t="s">
        <v>4046</v>
      </c>
      <c r="B491" s="20">
        <v>14426487</v>
      </c>
      <c r="C491" s="20">
        <v>33089380</v>
      </c>
      <c r="D491" s="23" t="s">
        <v>4166</v>
      </c>
      <c r="E491" s="23">
        <v>1.301029996</v>
      </c>
      <c r="F491" s="22" t="s">
        <v>4724</v>
      </c>
      <c r="G491" s="23" t="s">
        <v>4168</v>
      </c>
      <c r="H491" s="22" t="s">
        <v>4169</v>
      </c>
    </row>
    <row r="492" spans="1:8" ht="14.5" x14ac:dyDescent="0.3">
      <c r="A492" s="22" t="s">
        <v>4046</v>
      </c>
      <c r="B492" s="20">
        <v>14426487</v>
      </c>
      <c r="C492" s="20">
        <v>33089380</v>
      </c>
      <c r="D492" s="23" t="s">
        <v>4166</v>
      </c>
      <c r="E492" s="23">
        <v>1.301029996</v>
      </c>
      <c r="F492" s="22" t="s">
        <v>4725</v>
      </c>
      <c r="G492" s="23" t="s">
        <v>4168</v>
      </c>
      <c r="H492" s="22" t="s">
        <v>4169</v>
      </c>
    </row>
    <row r="493" spans="1:8" ht="14.5" x14ac:dyDescent="0.3">
      <c r="A493" s="22" t="s">
        <v>4046</v>
      </c>
      <c r="B493" s="20">
        <v>14426487</v>
      </c>
      <c r="C493" s="20">
        <v>33089380</v>
      </c>
      <c r="D493" s="23" t="s">
        <v>4166</v>
      </c>
      <c r="E493" s="23">
        <v>1.301029996</v>
      </c>
      <c r="F493" s="22" t="s">
        <v>4726</v>
      </c>
      <c r="G493" s="23" t="s">
        <v>4168</v>
      </c>
      <c r="H493" s="22" t="s">
        <v>4169</v>
      </c>
    </row>
    <row r="494" spans="1:8" ht="14.5" x14ac:dyDescent="0.3">
      <c r="A494" s="22" t="s">
        <v>4046</v>
      </c>
      <c r="B494" s="20">
        <v>14426487</v>
      </c>
      <c r="C494" s="20">
        <v>33089380</v>
      </c>
      <c r="D494" s="23" t="s">
        <v>4166</v>
      </c>
      <c r="E494" s="23">
        <v>1.301029996</v>
      </c>
      <c r="F494" s="22" t="s">
        <v>4727</v>
      </c>
      <c r="G494" s="23" t="s">
        <v>4168</v>
      </c>
      <c r="H494" s="22" t="s">
        <v>4169</v>
      </c>
    </row>
    <row r="495" spans="1:8" ht="14.5" x14ac:dyDescent="0.3">
      <c r="A495" s="22" t="s">
        <v>4046</v>
      </c>
      <c r="B495" s="20">
        <v>14602729</v>
      </c>
      <c r="C495" s="20">
        <v>30102604</v>
      </c>
      <c r="D495" s="23" t="s">
        <v>4155</v>
      </c>
      <c r="E495" s="23">
        <v>1.301029996</v>
      </c>
      <c r="F495" s="22" t="s">
        <v>4728</v>
      </c>
      <c r="G495" s="23" t="s">
        <v>4129</v>
      </c>
      <c r="H495" s="22" t="s">
        <v>4120</v>
      </c>
    </row>
    <row r="496" spans="1:8" ht="14.5" x14ac:dyDescent="0.3">
      <c r="A496" s="22" t="s">
        <v>4046</v>
      </c>
      <c r="B496" s="20">
        <v>15594993</v>
      </c>
      <c r="C496" s="20">
        <v>30785066</v>
      </c>
      <c r="D496" s="23" t="s">
        <v>4123</v>
      </c>
      <c r="E496" s="23">
        <v>1.301029996</v>
      </c>
      <c r="F496" s="22" t="s">
        <v>4729</v>
      </c>
      <c r="G496" s="23" t="s">
        <v>4214</v>
      </c>
      <c r="H496" s="22" t="s">
        <v>4126</v>
      </c>
    </row>
    <row r="497" spans="1:8" ht="14.5" x14ac:dyDescent="0.3">
      <c r="A497" s="22" t="s">
        <v>4046</v>
      </c>
      <c r="B497" s="20">
        <v>15780732</v>
      </c>
      <c r="C497" s="20">
        <v>42360804</v>
      </c>
      <c r="D497" s="23" t="s">
        <v>4123</v>
      </c>
      <c r="E497" s="23">
        <v>1.301029996</v>
      </c>
      <c r="F497" s="22" t="s">
        <v>4730</v>
      </c>
      <c r="G497" s="23" t="s">
        <v>4217</v>
      </c>
      <c r="H497" s="22" t="s">
        <v>4126</v>
      </c>
    </row>
    <row r="498" spans="1:8" ht="14.5" x14ac:dyDescent="0.3">
      <c r="A498" s="22" t="s">
        <v>4046</v>
      </c>
      <c r="B498" s="20">
        <v>28174162</v>
      </c>
      <c r="C498" s="20">
        <v>31306365</v>
      </c>
      <c r="D498" s="23" t="s">
        <v>4123</v>
      </c>
      <c r="E498" s="23">
        <v>1.5228787450000001</v>
      </c>
      <c r="F498" s="22" t="s">
        <v>4731</v>
      </c>
      <c r="G498" s="23" t="s">
        <v>4214</v>
      </c>
      <c r="H498" s="22" t="s">
        <v>4126</v>
      </c>
    </row>
    <row r="499" spans="1:8" ht="14.5" x14ac:dyDescent="0.3">
      <c r="A499" s="22" t="s">
        <v>4046</v>
      </c>
      <c r="B499" s="20">
        <v>31000875</v>
      </c>
      <c r="C499" s="20">
        <v>31030584</v>
      </c>
      <c r="D499" s="23" t="s">
        <v>4162</v>
      </c>
      <c r="E499" s="23">
        <v>3</v>
      </c>
      <c r="F499" s="22" t="s">
        <v>4732</v>
      </c>
      <c r="G499" s="23" t="s">
        <v>4191</v>
      </c>
      <c r="H499" s="22" t="s">
        <v>4192</v>
      </c>
    </row>
    <row r="500" spans="1:8" ht="14.5" x14ac:dyDescent="0.3">
      <c r="A500" s="22" t="s">
        <v>4046</v>
      </c>
      <c r="B500" s="20">
        <v>37479294</v>
      </c>
      <c r="C500" s="20">
        <v>37593184</v>
      </c>
      <c r="D500" s="23" t="s">
        <v>4162</v>
      </c>
      <c r="E500" s="23">
        <v>1.301029996</v>
      </c>
      <c r="F500" s="22" t="s">
        <v>4733</v>
      </c>
      <c r="G500" s="23" t="s">
        <v>4205</v>
      </c>
      <c r="H500" s="22" t="s">
        <v>4165</v>
      </c>
    </row>
    <row r="501" spans="1:8" ht="14.5" x14ac:dyDescent="0.3">
      <c r="A501" s="22" t="s">
        <v>4046</v>
      </c>
      <c r="B501" s="20">
        <v>40388455</v>
      </c>
      <c r="C501" s="20">
        <v>40436975</v>
      </c>
      <c r="D501" s="23" t="s">
        <v>4162</v>
      </c>
      <c r="E501" s="23">
        <v>2</v>
      </c>
      <c r="F501" s="22" t="s">
        <v>4734</v>
      </c>
      <c r="G501" s="23" t="s">
        <v>4273</v>
      </c>
      <c r="H501" s="22" t="s">
        <v>4165</v>
      </c>
    </row>
    <row r="502" spans="1:8" ht="14.5" x14ac:dyDescent="0.3">
      <c r="A502" s="22" t="s">
        <v>4046</v>
      </c>
      <c r="B502" s="20">
        <v>51146765</v>
      </c>
      <c r="C502" s="20">
        <v>66949398</v>
      </c>
      <c r="D502" s="23" t="s">
        <v>4148</v>
      </c>
      <c r="E502" s="23">
        <v>2.8860566479999998</v>
      </c>
      <c r="F502" s="22" t="s">
        <v>4735</v>
      </c>
      <c r="G502" s="23" t="s">
        <v>4150</v>
      </c>
      <c r="H502" s="22" t="s">
        <v>4103</v>
      </c>
    </row>
    <row r="503" spans="1:8" ht="14.5" x14ac:dyDescent="0.3">
      <c r="A503" s="22" t="s">
        <v>4046</v>
      </c>
      <c r="B503" s="20">
        <v>62035271</v>
      </c>
      <c r="C503" s="20">
        <v>66804505</v>
      </c>
      <c r="D503" s="23" t="s">
        <v>4155</v>
      </c>
      <c r="E503" s="23">
        <v>1.301029996</v>
      </c>
      <c r="F503" s="22" t="s">
        <v>4736</v>
      </c>
      <c r="G503" s="23" t="s">
        <v>4129</v>
      </c>
      <c r="H503" s="22" t="s">
        <v>4120</v>
      </c>
    </row>
    <row r="504" spans="1:8" ht="14.5" x14ac:dyDescent="0.3">
      <c r="A504" s="22" t="s">
        <v>4046</v>
      </c>
      <c r="B504" s="20">
        <v>62058020</v>
      </c>
      <c r="C504" s="20">
        <v>62365673</v>
      </c>
      <c r="D504" s="23" t="s">
        <v>4117</v>
      </c>
      <c r="E504" s="23">
        <v>2</v>
      </c>
      <c r="F504" s="22" t="s">
        <v>4737</v>
      </c>
      <c r="G504" s="23" t="s">
        <v>4203</v>
      </c>
      <c r="H504" s="22" t="s">
        <v>4120</v>
      </c>
    </row>
    <row r="505" spans="1:8" ht="14.5" x14ac:dyDescent="0.3">
      <c r="A505" s="22" t="s">
        <v>4057</v>
      </c>
      <c r="B505" s="20">
        <v>1897811</v>
      </c>
      <c r="C505" s="20">
        <v>10574639</v>
      </c>
      <c r="D505" s="23" t="s">
        <v>4177</v>
      </c>
      <c r="E505" s="23">
        <v>3.335358024</v>
      </c>
      <c r="F505" s="22" t="s">
        <v>4738</v>
      </c>
      <c r="G505" s="23" t="s">
        <v>4119</v>
      </c>
      <c r="H505" s="22" t="s">
        <v>4120</v>
      </c>
    </row>
    <row r="506" spans="1:8" ht="14.5" x14ac:dyDescent="0.3">
      <c r="A506" s="22" t="s">
        <v>4057</v>
      </c>
      <c r="B506" s="20">
        <v>5522733</v>
      </c>
      <c r="C506" s="20">
        <v>35094336</v>
      </c>
      <c r="D506" s="23" t="s">
        <v>4100</v>
      </c>
      <c r="E506" s="23">
        <v>1.301029996</v>
      </c>
      <c r="F506" s="22" t="s">
        <v>4739</v>
      </c>
      <c r="G506" s="23" t="s">
        <v>4102</v>
      </c>
      <c r="H506" s="22" t="s">
        <v>4103</v>
      </c>
    </row>
    <row r="507" spans="1:8" ht="14.5" x14ac:dyDescent="0.3">
      <c r="A507" s="22" t="s">
        <v>4057</v>
      </c>
      <c r="B507" s="20">
        <v>7991507</v>
      </c>
      <c r="C507" s="20">
        <v>8043084</v>
      </c>
      <c r="D507" s="23" t="s">
        <v>4162</v>
      </c>
      <c r="E507" s="23">
        <v>1.301029996</v>
      </c>
      <c r="F507" s="22" t="s">
        <v>4740</v>
      </c>
      <c r="G507" s="23" t="s">
        <v>4344</v>
      </c>
      <c r="H507" s="22" t="s">
        <v>4165</v>
      </c>
    </row>
    <row r="508" spans="1:8" ht="14.5" x14ac:dyDescent="0.3">
      <c r="A508" s="22" t="s">
        <v>4057</v>
      </c>
      <c r="B508" s="20">
        <v>7991507</v>
      </c>
      <c r="C508" s="20">
        <v>8043084</v>
      </c>
      <c r="D508" s="23" t="s">
        <v>4162</v>
      </c>
      <c r="E508" s="23">
        <v>1.301029996</v>
      </c>
      <c r="F508" s="22" t="s">
        <v>4741</v>
      </c>
      <c r="G508" s="23" t="s">
        <v>4344</v>
      </c>
      <c r="H508" s="22" t="s">
        <v>4165</v>
      </c>
    </row>
    <row r="509" spans="1:8" ht="14.5" x14ac:dyDescent="0.3">
      <c r="A509" s="22" t="s">
        <v>4057</v>
      </c>
      <c r="B509" s="20">
        <v>10574640</v>
      </c>
      <c r="C509" s="20">
        <v>33303263</v>
      </c>
      <c r="D509" s="23" t="s">
        <v>4253</v>
      </c>
      <c r="E509" s="23">
        <v>1.301029996</v>
      </c>
      <c r="F509" s="22" t="s">
        <v>4742</v>
      </c>
      <c r="G509" s="23" t="s">
        <v>4217</v>
      </c>
      <c r="H509" s="22" t="s">
        <v>4126</v>
      </c>
    </row>
    <row r="510" spans="1:8" ht="14.5" x14ac:dyDescent="0.3">
      <c r="A510" s="22" t="s">
        <v>4057</v>
      </c>
      <c r="B510" s="20">
        <v>10574640</v>
      </c>
      <c r="C510" s="20">
        <v>33303263</v>
      </c>
      <c r="D510" s="23" t="s">
        <v>4253</v>
      </c>
      <c r="E510" s="23">
        <v>1.301029996</v>
      </c>
      <c r="F510" s="22" t="s">
        <v>4743</v>
      </c>
      <c r="G510" s="23" t="s">
        <v>4217</v>
      </c>
      <c r="H510" s="22" t="s">
        <v>4126</v>
      </c>
    </row>
    <row r="511" spans="1:8" ht="14.5" x14ac:dyDescent="0.3">
      <c r="A511" s="22" t="s">
        <v>4057</v>
      </c>
      <c r="B511" s="20">
        <v>10950857</v>
      </c>
      <c r="C511" s="20">
        <v>61931160</v>
      </c>
      <c r="D511" s="23" t="s">
        <v>4107</v>
      </c>
      <c r="E511" s="23">
        <v>1.301029996</v>
      </c>
      <c r="F511" s="22" t="s">
        <v>4744</v>
      </c>
      <c r="G511" s="23" t="s">
        <v>4745</v>
      </c>
      <c r="H511" s="22" t="s">
        <v>4095</v>
      </c>
    </row>
    <row r="512" spans="1:8" ht="14.5" x14ac:dyDescent="0.3">
      <c r="A512" s="22" t="s">
        <v>4057</v>
      </c>
      <c r="B512" s="20">
        <v>12021142</v>
      </c>
      <c r="C512" s="20">
        <v>63007474</v>
      </c>
      <c r="D512" s="23" t="s">
        <v>4107</v>
      </c>
      <c r="E512" s="23">
        <v>1.301029996</v>
      </c>
      <c r="F512" s="22" t="s">
        <v>4746</v>
      </c>
      <c r="G512" s="23" t="s">
        <v>4747</v>
      </c>
      <c r="H512" s="22" t="s">
        <v>4095</v>
      </c>
    </row>
    <row r="513" spans="1:8" ht="14.5" x14ac:dyDescent="0.3">
      <c r="A513" s="22" t="s">
        <v>4057</v>
      </c>
      <c r="B513" s="20">
        <v>18001503</v>
      </c>
      <c r="C513" s="20">
        <v>35094336</v>
      </c>
      <c r="D513" s="23" t="s">
        <v>4261</v>
      </c>
      <c r="E513" s="23">
        <v>2</v>
      </c>
      <c r="F513" s="22" t="s">
        <v>4748</v>
      </c>
      <c r="G513" s="23" t="s">
        <v>4263</v>
      </c>
      <c r="H513" s="22" t="s">
        <v>4120</v>
      </c>
    </row>
    <row r="514" spans="1:8" ht="14.5" x14ac:dyDescent="0.3">
      <c r="A514" s="22" t="s">
        <v>4057</v>
      </c>
      <c r="B514" s="20">
        <v>27983121</v>
      </c>
      <c r="C514" s="20">
        <v>28034893</v>
      </c>
      <c r="D514" s="23" t="s">
        <v>4162</v>
      </c>
      <c r="E514" s="23">
        <v>1.301029996</v>
      </c>
      <c r="F514" s="22" t="s">
        <v>4749</v>
      </c>
      <c r="G514" s="23" t="s">
        <v>4344</v>
      </c>
      <c r="H514" s="22" t="s">
        <v>4165</v>
      </c>
    </row>
    <row r="515" spans="1:8" ht="14.5" x14ac:dyDescent="0.3">
      <c r="A515" s="22" t="s">
        <v>4057</v>
      </c>
      <c r="B515" s="20">
        <v>33257767</v>
      </c>
      <c r="C515" s="20">
        <v>33314711</v>
      </c>
      <c r="D515" s="23" t="s">
        <v>4123</v>
      </c>
      <c r="E515" s="23">
        <v>1.301029996</v>
      </c>
      <c r="F515" s="22" t="s">
        <v>4750</v>
      </c>
      <c r="G515" s="23" t="s">
        <v>4125</v>
      </c>
      <c r="H515" s="22" t="s">
        <v>4126</v>
      </c>
    </row>
    <row r="516" spans="1:8" ht="14.5" x14ac:dyDescent="0.3">
      <c r="A516" s="22" t="s">
        <v>4057</v>
      </c>
      <c r="B516" s="20">
        <v>35094337</v>
      </c>
      <c r="C516" s="20">
        <v>47689255</v>
      </c>
      <c r="D516" s="23" t="s">
        <v>4092</v>
      </c>
      <c r="E516" s="23">
        <v>1.301029996</v>
      </c>
      <c r="F516" s="22" t="s">
        <v>4751</v>
      </c>
      <c r="G516" s="23" t="s">
        <v>4099</v>
      </c>
      <c r="H516" s="22" t="s">
        <v>4095</v>
      </c>
    </row>
    <row r="517" spans="1:8" ht="14.5" x14ac:dyDescent="0.3">
      <c r="A517" s="22" t="s">
        <v>4057</v>
      </c>
      <c r="B517" s="20">
        <v>42378619</v>
      </c>
      <c r="C517" s="20">
        <v>42546447</v>
      </c>
      <c r="D517" s="23" t="s">
        <v>4162</v>
      </c>
      <c r="E517" s="23">
        <v>1.301029996</v>
      </c>
      <c r="F517" s="22" t="s">
        <v>4752</v>
      </c>
      <c r="G517" s="23" t="s">
        <v>4164</v>
      </c>
      <c r="H517" s="22" t="s">
        <v>4165</v>
      </c>
    </row>
    <row r="518" spans="1:8" ht="14.5" x14ac:dyDescent="0.3">
      <c r="A518" s="22" t="s">
        <v>4057</v>
      </c>
      <c r="B518" s="20">
        <v>42378619</v>
      </c>
      <c r="C518" s="20">
        <v>42546447</v>
      </c>
      <c r="D518" s="23" t="s">
        <v>4162</v>
      </c>
      <c r="E518" s="23">
        <v>3</v>
      </c>
      <c r="F518" s="22" t="s">
        <v>4753</v>
      </c>
      <c r="G518" s="23" t="s">
        <v>4164</v>
      </c>
      <c r="H518" s="22" t="s">
        <v>4165</v>
      </c>
    </row>
    <row r="519" spans="1:8" ht="14.5" x14ac:dyDescent="0.3">
      <c r="A519" s="22" t="s">
        <v>4057</v>
      </c>
      <c r="B519" s="20">
        <v>47689256</v>
      </c>
      <c r="C519" s="20">
        <v>55911657</v>
      </c>
      <c r="D519" s="23" t="s">
        <v>4311</v>
      </c>
      <c r="E519" s="23">
        <v>1.301029996</v>
      </c>
      <c r="F519" s="22" t="s">
        <v>4754</v>
      </c>
      <c r="G519" s="23" t="s">
        <v>4102</v>
      </c>
      <c r="H519" s="22" t="s">
        <v>4103</v>
      </c>
    </row>
    <row r="520" spans="1:8" ht="14.5" x14ac:dyDescent="0.3">
      <c r="A520" s="22" t="s">
        <v>4057</v>
      </c>
      <c r="B520" s="20">
        <v>54955089</v>
      </c>
      <c r="C520" s="20">
        <v>55061755</v>
      </c>
      <c r="D520" s="23" t="s">
        <v>4755</v>
      </c>
      <c r="E520" s="23">
        <v>3</v>
      </c>
      <c r="F520" s="22" t="s">
        <v>4756</v>
      </c>
      <c r="G520" s="23" t="s">
        <v>4390</v>
      </c>
      <c r="H520" s="22" t="s">
        <v>4120</v>
      </c>
    </row>
    <row r="521" spans="1:8" ht="14.5" x14ac:dyDescent="0.3">
      <c r="A521" s="22" t="s">
        <v>4057</v>
      </c>
      <c r="B521" s="20">
        <v>55911658</v>
      </c>
      <c r="C521" s="20">
        <v>58913220</v>
      </c>
      <c r="D521" s="23" t="s">
        <v>4092</v>
      </c>
      <c r="E521" s="23">
        <v>1.301029996</v>
      </c>
      <c r="F521" s="22" t="s">
        <v>4757</v>
      </c>
      <c r="G521" s="23" t="s">
        <v>4099</v>
      </c>
      <c r="H521" s="22" t="s">
        <v>4095</v>
      </c>
    </row>
    <row r="522" spans="1:8" ht="14.5" x14ac:dyDescent="0.3">
      <c r="A522" s="22" t="s">
        <v>4057</v>
      </c>
      <c r="B522" s="20">
        <v>57714411</v>
      </c>
      <c r="C522" s="20">
        <v>57821861</v>
      </c>
      <c r="D522" s="23" t="s">
        <v>4388</v>
      </c>
      <c r="E522" s="23">
        <v>2.1549019600000001</v>
      </c>
      <c r="F522" s="22" t="s">
        <v>4758</v>
      </c>
      <c r="G522" s="23" t="s">
        <v>4390</v>
      </c>
      <c r="H522" s="22" t="s">
        <v>4120</v>
      </c>
    </row>
    <row r="523" spans="1:8" ht="14.5" x14ac:dyDescent="0.3">
      <c r="A523" s="22" t="s">
        <v>4057</v>
      </c>
      <c r="B523" s="20">
        <v>58752097</v>
      </c>
      <c r="C523" s="20">
        <v>58859497</v>
      </c>
      <c r="D523" s="23" t="s">
        <v>4759</v>
      </c>
      <c r="E523" s="23">
        <v>3</v>
      </c>
      <c r="F523" s="22" t="s">
        <v>4760</v>
      </c>
      <c r="G523" s="23" t="s">
        <v>4239</v>
      </c>
      <c r="H523" s="22" t="s">
        <v>4095</v>
      </c>
    </row>
    <row r="524" spans="1:8" ht="14.5" x14ac:dyDescent="0.3">
      <c r="A524" s="22" t="s">
        <v>4057</v>
      </c>
      <c r="B524" s="20">
        <v>58752097</v>
      </c>
      <c r="C524" s="20">
        <v>58859497</v>
      </c>
      <c r="D524" s="23" t="s">
        <v>4759</v>
      </c>
      <c r="E524" s="23">
        <v>1.301029996</v>
      </c>
      <c r="F524" s="22" t="s">
        <v>4761</v>
      </c>
      <c r="G524" s="23" t="s">
        <v>4762</v>
      </c>
      <c r="H524" s="22" t="s">
        <v>4095</v>
      </c>
    </row>
    <row r="525" spans="1:8" ht="14.5" x14ac:dyDescent="0.3">
      <c r="A525" s="22" t="s">
        <v>4057</v>
      </c>
      <c r="B525" s="20">
        <v>58752097</v>
      </c>
      <c r="C525" s="20">
        <v>58859497</v>
      </c>
      <c r="D525" s="23" t="s">
        <v>4763</v>
      </c>
      <c r="E525" s="23">
        <v>1.301029996</v>
      </c>
      <c r="F525" s="22" t="s">
        <v>4764</v>
      </c>
      <c r="G525" s="23" t="s">
        <v>4765</v>
      </c>
      <c r="H525" s="22" t="s">
        <v>4095</v>
      </c>
    </row>
    <row r="526" spans="1:8" ht="14.5" x14ac:dyDescent="0.3">
      <c r="A526" s="22" t="s">
        <v>4057</v>
      </c>
      <c r="B526" s="20">
        <v>58752097</v>
      </c>
      <c r="C526" s="20">
        <v>58859497</v>
      </c>
      <c r="D526" s="23" t="s">
        <v>4763</v>
      </c>
      <c r="E526" s="23">
        <v>1.301029996</v>
      </c>
      <c r="F526" s="22" t="s">
        <v>4766</v>
      </c>
      <c r="G526" s="23" t="s">
        <v>4767</v>
      </c>
      <c r="H526" s="22" t="s">
        <v>4095</v>
      </c>
    </row>
    <row r="527" spans="1:8" ht="14.5" x14ac:dyDescent="0.3">
      <c r="A527" s="22" t="s">
        <v>4057</v>
      </c>
      <c r="B527" s="20">
        <v>58752097</v>
      </c>
      <c r="C527" s="20">
        <v>58859497</v>
      </c>
      <c r="D527" s="23" t="s">
        <v>4763</v>
      </c>
      <c r="E527" s="23">
        <v>1.301029996</v>
      </c>
      <c r="F527" s="22" t="s">
        <v>4768</v>
      </c>
      <c r="G527" s="23" t="s">
        <v>4769</v>
      </c>
      <c r="H527" s="22" t="s">
        <v>4095</v>
      </c>
    </row>
    <row r="528" spans="1:8" ht="14.5" x14ac:dyDescent="0.3">
      <c r="A528" s="22" t="s">
        <v>4057</v>
      </c>
      <c r="B528" s="20">
        <v>58752097</v>
      </c>
      <c r="C528" s="20">
        <v>58859497</v>
      </c>
      <c r="D528" s="23" t="s">
        <v>4763</v>
      </c>
      <c r="E528" s="23">
        <v>2</v>
      </c>
      <c r="F528" s="22" t="s">
        <v>4770</v>
      </c>
      <c r="G528" s="23" t="s">
        <v>4771</v>
      </c>
      <c r="H528" s="22" t="s">
        <v>4095</v>
      </c>
    </row>
    <row r="529" spans="1:8" ht="14.5" x14ac:dyDescent="0.3">
      <c r="A529" s="22" t="s">
        <v>4057</v>
      </c>
      <c r="B529" s="20">
        <v>60095609</v>
      </c>
      <c r="C529" s="20">
        <v>62199911</v>
      </c>
      <c r="D529" s="23" t="s">
        <v>4139</v>
      </c>
      <c r="E529" s="23">
        <v>2</v>
      </c>
      <c r="F529" s="22" t="s">
        <v>4772</v>
      </c>
      <c r="G529" s="23" t="s">
        <v>4141</v>
      </c>
      <c r="H529" s="22" t="s">
        <v>4095</v>
      </c>
    </row>
    <row r="530" spans="1:8" ht="14.5" x14ac:dyDescent="0.3">
      <c r="A530" s="22" t="s">
        <v>4057</v>
      </c>
      <c r="B530" s="20">
        <v>60095609</v>
      </c>
      <c r="C530" s="20">
        <v>62199911</v>
      </c>
      <c r="D530" s="23" t="s">
        <v>4139</v>
      </c>
      <c r="E530" s="23">
        <v>2</v>
      </c>
      <c r="F530" s="22" t="s">
        <v>4773</v>
      </c>
      <c r="G530" s="23" t="s">
        <v>4141</v>
      </c>
      <c r="H530" s="22" t="s">
        <v>4095</v>
      </c>
    </row>
    <row r="531" spans="1:8" ht="14.5" x14ac:dyDescent="0.3">
      <c r="A531" s="22" t="s">
        <v>4057</v>
      </c>
      <c r="B531" s="20">
        <v>63275858</v>
      </c>
      <c r="C531" s="20">
        <v>64718898</v>
      </c>
      <c r="D531" s="23" t="s">
        <v>4774</v>
      </c>
      <c r="E531" s="23">
        <v>1.4685210829999999</v>
      </c>
      <c r="F531" s="22" t="s">
        <v>4775</v>
      </c>
      <c r="G531" s="23" t="s">
        <v>4776</v>
      </c>
      <c r="H531" s="22" t="s">
        <v>4095</v>
      </c>
    </row>
    <row r="532" spans="1:8" ht="14.5" x14ac:dyDescent="0.3">
      <c r="A532" s="22" t="s">
        <v>4057</v>
      </c>
      <c r="B532" s="20">
        <v>63275858</v>
      </c>
      <c r="C532" s="20">
        <v>64718898</v>
      </c>
      <c r="D532" s="23" t="s">
        <v>4774</v>
      </c>
      <c r="E532" s="23">
        <v>2.2218487499999999</v>
      </c>
      <c r="F532" s="22" t="s">
        <v>4777</v>
      </c>
      <c r="G532" s="23" t="s">
        <v>4765</v>
      </c>
      <c r="H532" s="22" t="s">
        <v>4095</v>
      </c>
    </row>
    <row r="533" spans="1:8" ht="14.5" x14ac:dyDescent="0.3">
      <c r="A533" s="22" t="s">
        <v>4057</v>
      </c>
      <c r="B533" s="20">
        <v>63275858</v>
      </c>
      <c r="C533" s="20">
        <v>64718898</v>
      </c>
      <c r="D533" s="23" t="s">
        <v>4774</v>
      </c>
      <c r="E533" s="23">
        <v>2.698970004</v>
      </c>
      <c r="F533" s="22" t="s">
        <v>4778</v>
      </c>
      <c r="G533" s="23" t="s">
        <v>4465</v>
      </c>
      <c r="H533" s="22" t="s">
        <v>4095</v>
      </c>
    </row>
    <row r="534" spans="1:8" ht="14.5" x14ac:dyDescent="0.3">
      <c r="A534" s="22" t="s">
        <v>4057</v>
      </c>
      <c r="B534" s="20">
        <v>63275858</v>
      </c>
      <c r="C534" s="20">
        <v>64718898</v>
      </c>
      <c r="D534" s="23" t="s">
        <v>4774</v>
      </c>
      <c r="E534" s="23">
        <v>1.4685210829999999</v>
      </c>
      <c r="F534" s="22" t="s">
        <v>4779</v>
      </c>
      <c r="G534" s="23" t="s">
        <v>4765</v>
      </c>
      <c r="H534" s="22" t="s">
        <v>4095</v>
      </c>
    </row>
    <row r="535" spans="1:8" ht="14.5" x14ac:dyDescent="0.3">
      <c r="A535" s="22" t="s">
        <v>4057</v>
      </c>
      <c r="B535" s="20">
        <v>63275858</v>
      </c>
      <c r="C535" s="20">
        <v>64718898</v>
      </c>
      <c r="D535" s="23" t="s">
        <v>4774</v>
      </c>
      <c r="E535" s="23">
        <v>1.346787486</v>
      </c>
      <c r="F535" s="22" t="s">
        <v>4780</v>
      </c>
      <c r="G535" s="23" t="s">
        <v>4781</v>
      </c>
      <c r="H535" s="22" t="s">
        <v>4095</v>
      </c>
    </row>
    <row r="536" spans="1:8" ht="14.5" x14ac:dyDescent="0.3">
      <c r="A536" s="22" t="s">
        <v>4057</v>
      </c>
      <c r="B536" s="20">
        <v>68491516</v>
      </c>
      <c r="C536" s="20">
        <v>68491615</v>
      </c>
      <c r="D536" s="23" t="s">
        <v>4755</v>
      </c>
      <c r="E536" s="23">
        <v>1.301029996</v>
      </c>
      <c r="F536" s="22" t="s">
        <v>4782</v>
      </c>
      <c r="G536" s="23" t="s">
        <v>4390</v>
      </c>
      <c r="H536" s="22" t="s">
        <v>4120</v>
      </c>
    </row>
    <row r="537" spans="1:8" ht="14.5" x14ac:dyDescent="0.3">
      <c r="A537" s="22" t="s">
        <v>4057</v>
      </c>
      <c r="B537" s="20">
        <v>68491516</v>
      </c>
      <c r="C537" s="20">
        <v>68491615</v>
      </c>
      <c r="D537" s="23" t="s">
        <v>4755</v>
      </c>
      <c r="E537" s="23">
        <v>1.397940009</v>
      </c>
      <c r="F537" s="22" t="s">
        <v>4783</v>
      </c>
      <c r="G537" s="23" t="s">
        <v>4390</v>
      </c>
      <c r="H537" s="22" t="s">
        <v>4120</v>
      </c>
    </row>
    <row r="538" spans="1:8" ht="14.5" x14ac:dyDescent="0.3">
      <c r="A538" s="22" t="s">
        <v>4072</v>
      </c>
      <c r="B538" s="20">
        <v>13250039</v>
      </c>
      <c r="C538" s="20">
        <v>13402505</v>
      </c>
      <c r="D538" s="23" t="s">
        <v>4162</v>
      </c>
      <c r="E538" s="23">
        <v>1.301029996</v>
      </c>
      <c r="F538" s="22" t="s">
        <v>4784</v>
      </c>
      <c r="G538" s="23" t="s">
        <v>4260</v>
      </c>
      <c r="H538" s="22" t="s">
        <v>4165</v>
      </c>
    </row>
    <row r="539" spans="1:8" ht="14.5" x14ac:dyDescent="0.3">
      <c r="A539" s="22" t="s">
        <v>4072</v>
      </c>
      <c r="B539" s="20">
        <v>17187147</v>
      </c>
      <c r="C539" s="20">
        <v>17236396</v>
      </c>
      <c r="D539" s="23" t="s">
        <v>4162</v>
      </c>
      <c r="E539" s="23">
        <v>2</v>
      </c>
      <c r="F539" s="22" t="s">
        <v>4785</v>
      </c>
      <c r="G539" s="23" t="s">
        <v>4205</v>
      </c>
      <c r="H539" s="22" t="s">
        <v>4165</v>
      </c>
    </row>
    <row r="540" spans="1:8" ht="14.5" x14ac:dyDescent="0.3">
      <c r="A540" s="22" t="s">
        <v>4072</v>
      </c>
      <c r="B540" s="20">
        <v>17187147</v>
      </c>
      <c r="C540" s="20">
        <v>17236396</v>
      </c>
      <c r="D540" s="23" t="s">
        <v>4162</v>
      </c>
      <c r="E540" s="23">
        <v>1.301029996</v>
      </c>
      <c r="F540" s="22" t="s">
        <v>4786</v>
      </c>
      <c r="G540" s="23" t="s">
        <v>4205</v>
      </c>
      <c r="H540" s="22" t="s">
        <v>4165</v>
      </c>
    </row>
    <row r="541" spans="1:8" ht="14.5" x14ac:dyDescent="0.3">
      <c r="A541" s="22" t="s">
        <v>4072</v>
      </c>
      <c r="B541" s="20">
        <v>18026452</v>
      </c>
      <c r="C541" s="20">
        <v>18060980</v>
      </c>
      <c r="D541" s="23" t="s">
        <v>4162</v>
      </c>
      <c r="E541" s="23">
        <v>3</v>
      </c>
      <c r="F541" s="22" t="s">
        <v>4787</v>
      </c>
      <c r="G541" s="23" t="s">
        <v>4251</v>
      </c>
      <c r="H541" s="22" t="s">
        <v>4165</v>
      </c>
    </row>
    <row r="542" spans="1:8" ht="14.5" x14ac:dyDescent="0.3">
      <c r="A542" s="22" t="s">
        <v>4072</v>
      </c>
      <c r="B542" s="20">
        <v>18026452</v>
      </c>
      <c r="C542" s="20">
        <v>18060980</v>
      </c>
      <c r="D542" s="23" t="s">
        <v>4162</v>
      </c>
      <c r="E542" s="23">
        <v>3</v>
      </c>
      <c r="F542" s="22" t="s">
        <v>4788</v>
      </c>
      <c r="G542" s="23" t="s">
        <v>4251</v>
      </c>
      <c r="H542" s="22" t="s">
        <v>4165</v>
      </c>
    </row>
    <row r="543" spans="1:8" ht="14.5" x14ac:dyDescent="0.3">
      <c r="A543" s="22" t="s">
        <v>4072</v>
      </c>
      <c r="B543" s="20">
        <v>19043790</v>
      </c>
      <c r="C543" s="20">
        <v>19043889</v>
      </c>
      <c r="D543" s="23" t="s">
        <v>4166</v>
      </c>
      <c r="E543" s="23">
        <v>1.301029996</v>
      </c>
      <c r="F543" s="22" t="s">
        <v>4789</v>
      </c>
      <c r="G543" s="23" t="s">
        <v>4168</v>
      </c>
      <c r="H543" s="22" t="s">
        <v>4169</v>
      </c>
    </row>
    <row r="544" spans="1:8" ht="14.5" x14ac:dyDescent="0.3">
      <c r="A544" s="22" t="s">
        <v>4072</v>
      </c>
      <c r="B544" s="20">
        <v>19043790</v>
      </c>
      <c r="C544" s="20">
        <v>19043889</v>
      </c>
      <c r="D544" s="23" t="s">
        <v>4166</v>
      </c>
      <c r="E544" s="23">
        <v>1.301029996</v>
      </c>
      <c r="F544" s="22" t="s">
        <v>4790</v>
      </c>
      <c r="G544" s="23" t="s">
        <v>4168</v>
      </c>
      <c r="H544" s="22" t="s">
        <v>4169</v>
      </c>
    </row>
    <row r="545" spans="1:8" ht="14.5" x14ac:dyDescent="0.3">
      <c r="A545" s="22" t="s">
        <v>4072</v>
      </c>
      <c r="B545" s="20">
        <v>27298358</v>
      </c>
      <c r="C545" s="20">
        <v>28106120</v>
      </c>
      <c r="D545" s="23" t="s">
        <v>4123</v>
      </c>
      <c r="E545" s="23">
        <v>1.301029996</v>
      </c>
      <c r="F545" s="22" t="s">
        <v>4791</v>
      </c>
      <c r="G545" s="23" t="s">
        <v>4125</v>
      </c>
      <c r="H545" s="22" t="s">
        <v>4126</v>
      </c>
    </row>
    <row r="546" spans="1:8" ht="14.5" x14ac:dyDescent="0.3">
      <c r="A546" s="22" t="s">
        <v>4072</v>
      </c>
      <c r="B546" s="20">
        <v>37301178</v>
      </c>
      <c r="C546" s="20">
        <v>37340795</v>
      </c>
      <c r="D546" s="23" t="s">
        <v>4162</v>
      </c>
      <c r="E546" s="23">
        <v>1.301029996</v>
      </c>
      <c r="F546" s="22" t="s">
        <v>4792</v>
      </c>
      <c r="G546" s="23" t="s">
        <v>4793</v>
      </c>
      <c r="H546" s="22" t="s">
        <v>4120</v>
      </c>
    </row>
    <row r="547" spans="1:8" ht="14.5" x14ac:dyDescent="0.3">
      <c r="A547" s="22" t="s">
        <v>4072</v>
      </c>
      <c r="B547" s="20">
        <v>46779954</v>
      </c>
      <c r="C547" s="20">
        <v>46923839</v>
      </c>
      <c r="D547" s="23" t="s">
        <v>4162</v>
      </c>
      <c r="E547" s="23">
        <v>1.301029996</v>
      </c>
      <c r="F547" s="22" t="s">
        <v>4794</v>
      </c>
      <c r="G547" s="23" t="s">
        <v>4164</v>
      </c>
      <c r="H547" s="22" t="s">
        <v>4165</v>
      </c>
    </row>
    <row r="548" spans="1:8" ht="14.5" x14ac:dyDescent="0.3">
      <c r="A548" s="22" t="s">
        <v>4072</v>
      </c>
      <c r="B548" s="20">
        <v>47500618</v>
      </c>
      <c r="C548" s="20">
        <v>49274519</v>
      </c>
      <c r="D548" s="23" t="s">
        <v>4123</v>
      </c>
      <c r="E548" s="23">
        <v>1.5086383059999999</v>
      </c>
      <c r="F548" s="22" t="s">
        <v>4795</v>
      </c>
      <c r="G548" s="23" t="s">
        <v>4217</v>
      </c>
      <c r="H548" s="22" t="s">
        <v>4126</v>
      </c>
    </row>
    <row r="549" spans="1:8" ht="14.5" x14ac:dyDescent="0.3">
      <c r="A549" s="22" t="s">
        <v>4072</v>
      </c>
      <c r="B549" s="20">
        <v>48775770</v>
      </c>
      <c r="C549" s="20">
        <v>48823569</v>
      </c>
      <c r="D549" s="23" t="s">
        <v>4162</v>
      </c>
      <c r="E549" s="23">
        <v>2</v>
      </c>
      <c r="F549" s="22" t="s">
        <v>4796</v>
      </c>
      <c r="G549" s="23" t="s">
        <v>4164</v>
      </c>
      <c r="H549" s="22" t="s">
        <v>4165</v>
      </c>
    </row>
    <row r="550" spans="1:8" ht="14.5" x14ac:dyDescent="0.3">
      <c r="A550" s="22" t="s">
        <v>4072</v>
      </c>
      <c r="B550" s="20">
        <v>49669565</v>
      </c>
      <c r="C550" s="20">
        <v>52547567</v>
      </c>
      <c r="D550" s="23" t="s">
        <v>4092</v>
      </c>
      <c r="E550" s="23">
        <v>2</v>
      </c>
      <c r="F550" s="22" t="s">
        <v>4797</v>
      </c>
      <c r="G550" s="23" t="s">
        <v>4290</v>
      </c>
      <c r="H550" s="22" t="s">
        <v>4095</v>
      </c>
    </row>
    <row r="551" spans="1:8" ht="14.5" x14ac:dyDescent="0.3">
      <c r="A551" s="22" t="s">
        <v>4072</v>
      </c>
      <c r="B551" s="20">
        <v>50391443</v>
      </c>
      <c r="C551" s="20">
        <v>53614522</v>
      </c>
      <c r="D551" s="23" t="s">
        <v>4123</v>
      </c>
      <c r="E551" s="23">
        <v>1.8860566480000001</v>
      </c>
      <c r="F551" s="22" t="s">
        <v>4798</v>
      </c>
      <c r="G551" s="23" t="s">
        <v>4172</v>
      </c>
      <c r="H551" s="22" t="s">
        <v>4126</v>
      </c>
    </row>
    <row r="552" spans="1:8" ht="14.5" x14ac:dyDescent="0.3">
      <c r="A552" s="22" t="s">
        <v>4072</v>
      </c>
      <c r="B552" s="20">
        <v>51585473</v>
      </c>
      <c r="C552" s="20">
        <v>51617073</v>
      </c>
      <c r="D552" s="23" t="s">
        <v>4123</v>
      </c>
      <c r="E552" s="23">
        <v>1.301029996</v>
      </c>
      <c r="F552" s="22" t="s">
        <v>4799</v>
      </c>
      <c r="G552" s="23" t="s">
        <v>4172</v>
      </c>
      <c r="H552" s="22" t="s">
        <v>4126</v>
      </c>
    </row>
    <row r="553" spans="1:8" ht="14.5" x14ac:dyDescent="0.3">
      <c r="A553" s="22" t="s">
        <v>4072</v>
      </c>
      <c r="B553" s="20">
        <v>52547568</v>
      </c>
      <c r="C553" s="20">
        <v>54274847</v>
      </c>
      <c r="D553" s="23" t="s">
        <v>4092</v>
      </c>
      <c r="E553" s="23">
        <v>2</v>
      </c>
      <c r="F553" s="22" t="s">
        <v>4800</v>
      </c>
      <c r="G553" s="23" t="s">
        <v>4290</v>
      </c>
      <c r="H553" s="22" t="s">
        <v>4095</v>
      </c>
    </row>
    <row r="554" spans="1:8" ht="14.5" x14ac:dyDescent="0.3">
      <c r="A554" s="22" t="s">
        <v>4072</v>
      </c>
      <c r="B554" s="20">
        <v>53683768</v>
      </c>
      <c r="C554" s="20">
        <v>53683867</v>
      </c>
      <c r="D554" s="23" t="s">
        <v>4092</v>
      </c>
      <c r="E554" s="23">
        <v>1.301029996</v>
      </c>
      <c r="F554" s="22" t="s">
        <v>4801</v>
      </c>
      <c r="G554" s="23" t="s">
        <v>4683</v>
      </c>
      <c r="H554" s="22" t="s">
        <v>4095</v>
      </c>
    </row>
    <row r="555" spans="1:8" ht="14.5" x14ac:dyDescent="0.3">
      <c r="A555" s="22" t="s">
        <v>4072</v>
      </c>
      <c r="B555" s="20">
        <v>54698758</v>
      </c>
      <c r="C555" s="20">
        <v>55210304</v>
      </c>
      <c r="D555" s="23" t="s">
        <v>4132</v>
      </c>
      <c r="E555" s="23">
        <v>2.1366771400000002</v>
      </c>
      <c r="F555" s="22" t="s">
        <v>4802</v>
      </c>
      <c r="G555" s="23" t="s">
        <v>4134</v>
      </c>
      <c r="H555" s="22" t="s">
        <v>4120</v>
      </c>
    </row>
    <row r="556" spans="1:8" ht="14.5" x14ac:dyDescent="0.3">
      <c r="A556" s="22" t="s">
        <v>4072</v>
      </c>
      <c r="B556" s="20">
        <v>54698758</v>
      </c>
      <c r="C556" s="20">
        <v>55210304</v>
      </c>
      <c r="D556" s="23" t="s">
        <v>4132</v>
      </c>
      <c r="E556" s="23">
        <v>1.9829666610000001</v>
      </c>
      <c r="F556" s="22" t="s">
        <v>4803</v>
      </c>
      <c r="G556" s="23" t="s">
        <v>4134</v>
      </c>
      <c r="H556" s="22" t="s">
        <v>4120</v>
      </c>
    </row>
    <row r="557" spans="1:8" ht="14.5" x14ac:dyDescent="0.3">
      <c r="A557" s="22" t="s">
        <v>4068</v>
      </c>
      <c r="B557" s="20">
        <v>429347</v>
      </c>
      <c r="C557" s="20">
        <v>660131</v>
      </c>
      <c r="D557" s="23" t="s">
        <v>4123</v>
      </c>
      <c r="E557" s="23">
        <v>1.301029996</v>
      </c>
      <c r="F557" s="22" t="s">
        <v>4804</v>
      </c>
      <c r="G557" s="23" t="s">
        <v>4125</v>
      </c>
      <c r="H557" s="22" t="s">
        <v>4126</v>
      </c>
    </row>
    <row r="558" spans="1:8" ht="14.5" x14ac:dyDescent="0.3">
      <c r="A558" s="22" t="s">
        <v>4068</v>
      </c>
      <c r="B558" s="20">
        <v>2324865</v>
      </c>
      <c r="C558" s="20">
        <v>38344052</v>
      </c>
      <c r="D558" s="23" t="s">
        <v>4253</v>
      </c>
      <c r="E558" s="23">
        <v>1.301029996</v>
      </c>
      <c r="F558" s="22" t="s">
        <v>4805</v>
      </c>
      <c r="G558" s="23" t="s">
        <v>4217</v>
      </c>
      <c r="H558" s="22" t="s">
        <v>4126</v>
      </c>
    </row>
    <row r="559" spans="1:8" ht="14.5" x14ac:dyDescent="0.3">
      <c r="A559" s="22" t="s">
        <v>4068</v>
      </c>
      <c r="B559" s="20">
        <v>7168383</v>
      </c>
      <c r="C559" s="20">
        <v>7185401</v>
      </c>
      <c r="D559" s="23" t="s">
        <v>4459</v>
      </c>
      <c r="E559" s="23">
        <v>1.795880017</v>
      </c>
      <c r="F559" s="22" t="s">
        <v>4806</v>
      </c>
      <c r="G559" s="23" t="s">
        <v>4659</v>
      </c>
      <c r="H559" s="22" t="s">
        <v>4165</v>
      </c>
    </row>
    <row r="560" spans="1:8" ht="14.5" x14ac:dyDescent="0.3">
      <c r="A560" s="22" t="s">
        <v>4068</v>
      </c>
      <c r="B560" s="20">
        <v>7442858</v>
      </c>
      <c r="C560" s="20">
        <v>7600950</v>
      </c>
      <c r="D560" s="23" t="s">
        <v>4162</v>
      </c>
      <c r="E560" s="23">
        <v>2</v>
      </c>
      <c r="F560" s="22" t="s">
        <v>4807</v>
      </c>
      <c r="G560" s="23" t="s">
        <v>4344</v>
      </c>
      <c r="H560" s="22" t="s">
        <v>4165</v>
      </c>
    </row>
    <row r="561" spans="1:8" ht="14.5" x14ac:dyDescent="0.3">
      <c r="A561" s="22" t="s">
        <v>4068</v>
      </c>
      <c r="B561" s="20">
        <v>7442858</v>
      </c>
      <c r="C561" s="20">
        <v>7600950</v>
      </c>
      <c r="D561" s="23" t="s">
        <v>4162</v>
      </c>
      <c r="E561" s="23">
        <v>2</v>
      </c>
      <c r="F561" s="22" t="s">
        <v>4808</v>
      </c>
      <c r="G561" s="23" t="s">
        <v>4344</v>
      </c>
      <c r="H561" s="22" t="s">
        <v>4165</v>
      </c>
    </row>
    <row r="562" spans="1:8" ht="14.5" x14ac:dyDescent="0.3">
      <c r="A562" s="22" t="s">
        <v>4068</v>
      </c>
      <c r="B562" s="20">
        <v>16284891</v>
      </c>
      <c r="C562" s="20">
        <v>16383388</v>
      </c>
      <c r="D562" s="23" t="s">
        <v>4162</v>
      </c>
      <c r="E562" s="23">
        <v>3</v>
      </c>
      <c r="F562" s="22" t="s">
        <v>4809</v>
      </c>
      <c r="G562" s="23" t="s">
        <v>4164</v>
      </c>
      <c r="H562" s="22" t="s">
        <v>4165</v>
      </c>
    </row>
    <row r="563" spans="1:8" ht="14.5" x14ac:dyDescent="0.3">
      <c r="A563" s="22" t="s">
        <v>4068</v>
      </c>
      <c r="B563" s="20">
        <v>22839750</v>
      </c>
      <c r="C563" s="20">
        <v>23116415</v>
      </c>
      <c r="D563" s="23" t="s">
        <v>4117</v>
      </c>
      <c r="E563" s="23">
        <v>1.301029996</v>
      </c>
      <c r="F563" s="22" t="s">
        <v>4810</v>
      </c>
      <c r="G563" s="23" t="s">
        <v>4267</v>
      </c>
      <c r="H563" s="22" t="s">
        <v>4120</v>
      </c>
    </row>
    <row r="564" spans="1:8" ht="14.5" x14ac:dyDescent="0.3">
      <c r="A564" s="22" t="s">
        <v>4068</v>
      </c>
      <c r="B564" s="20">
        <v>23514551</v>
      </c>
      <c r="C564" s="20">
        <v>23617148</v>
      </c>
      <c r="D564" s="23" t="s">
        <v>4170</v>
      </c>
      <c r="E564" s="23">
        <v>1.301029996</v>
      </c>
      <c r="F564" s="22" t="s">
        <v>4811</v>
      </c>
      <c r="G564" s="23" t="s">
        <v>4201</v>
      </c>
      <c r="H564" s="22" t="s">
        <v>4126</v>
      </c>
    </row>
    <row r="565" spans="1:8" ht="14.5" x14ac:dyDescent="0.3">
      <c r="A565" s="22" t="s">
        <v>4068</v>
      </c>
      <c r="B565" s="20">
        <v>25793853</v>
      </c>
      <c r="C565" s="20">
        <v>30472090</v>
      </c>
      <c r="D565" s="23" t="s">
        <v>4311</v>
      </c>
      <c r="E565" s="23">
        <v>1.301029996</v>
      </c>
      <c r="F565" s="22" t="s">
        <v>4812</v>
      </c>
      <c r="G565" s="23" t="s">
        <v>4813</v>
      </c>
      <c r="H565" s="22" t="s">
        <v>4103</v>
      </c>
    </row>
    <row r="566" spans="1:8" ht="14.5" x14ac:dyDescent="0.3">
      <c r="A566" s="22" t="s">
        <v>4068</v>
      </c>
      <c r="B566" s="20">
        <v>25793853</v>
      </c>
      <c r="C566" s="20">
        <v>30472090</v>
      </c>
      <c r="D566" s="23" t="s">
        <v>4311</v>
      </c>
      <c r="E566" s="23">
        <v>1.301029996</v>
      </c>
      <c r="F566" s="22" t="s">
        <v>4814</v>
      </c>
      <c r="G566" s="23" t="s">
        <v>4815</v>
      </c>
      <c r="H566" s="22" t="s">
        <v>4103</v>
      </c>
    </row>
    <row r="567" spans="1:8" ht="14.5" x14ac:dyDescent="0.3">
      <c r="A567" s="22" t="s">
        <v>4068</v>
      </c>
      <c r="B567" s="20">
        <v>25793853</v>
      </c>
      <c r="C567" s="20">
        <v>30472090</v>
      </c>
      <c r="D567" s="23" t="s">
        <v>4311</v>
      </c>
      <c r="E567" s="23">
        <v>1.301029996</v>
      </c>
      <c r="F567" s="22" t="s">
        <v>4816</v>
      </c>
      <c r="G567" s="23" t="s">
        <v>4313</v>
      </c>
      <c r="H567" s="22" t="s">
        <v>4103</v>
      </c>
    </row>
    <row r="568" spans="1:8" ht="14.5" x14ac:dyDescent="0.3">
      <c r="A568" s="22" t="s">
        <v>4068</v>
      </c>
      <c r="B568" s="20">
        <v>25793853</v>
      </c>
      <c r="C568" s="20">
        <v>30472090</v>
      </c>
      <c r="D568" s="23" t="s">
        <v>4311</v>
      </c>
      <c r="E568" s="23">
        <v>1.301029996</v>
      </c>
      <c r="F568" s="22" t="s">
        <v>4817</v>
      </c>
      <c r="G568" s="23" t="s">
        <v>4102</v>
      </c>
      <c r="H568" s="22" t="s">
        <v>4103</v>
      </c>
    </row>
    <row r="569" spans="1:8" ht="14.5" x14ac:dyDescent="0.3">
      <c r="A569" s="22" t="s">
        <v>4068</v>
      </c>
      <c r="B569" s="20">
        <v>26590280</v>
      </c>
      <c r="C569" s="20">
        <v>26704116</v>
      </c>
      <c r="D569" s="23" t="s">
        <v>4162</v>
      </c>
      <c r="E569" s="23">
        <v>3</v>
      </c>
      <c r="F569" s="22" t="s">
        <v>4818</v>
      </c>
      <c r="G569" s="23" t="s">
        <v>4164</v>
      </c>
      <c r="H569" s="22" t="s">
        <v>4165</v>
      </c>
    </row>
    <row r="570" spans="1:8" ht="14.5" x14ac:dyDescent="0.3">
      <c r="A570" s="22" t="s">
        <v>4068</v>
      </c>
      <c r="B570" s="20">
        <v>29333143</v>
      </c>
      <c r="C570" s="20">
        <v>29829114</v>
      </c>
      <c r="D570" s="23" t="s">
        <v>4117</v>
      </c>
      <c r="E570" s="23">
        <v>1.301029996</v>
      </c>
      <c r="F570" s="22" t="s">
        <v>4819</v>
      </c>
      <c r="G570" s="23" t="s">
        <v>4604</v>
      </c>
      <c r="H570" s="22" t="s">
        <v>4120</v>
      </c>
    </row>
    <row r="571" spans="1:8" ht="14.5" x14ac:dyDescent="0.3">
      <c r="A571" s="22" t="s">
        <v>4068</v>
      </c>
      <c r="B571" s="20">
        <v>31773706</v>
      </c>
      <c r="C571" s="20">
        <v>31876129</v>
      </c>
      <c r="D571" s="23" t="s">
        <v>4170</v>
      </c>
      <c r="E571" s="23">
        <v>1.301029996</v>
      </c>
      <c r="F571" s="22" t="s">
        <v>4820</v>
      </c>
      <c r="G571" s="23" t="s">
        <v>4201</v>
      </c>
      <c r="H571" s="22" t="s">
        <v>4126</v>
      </c>
    </row>
    <row r="572" spans="1:8" ht="14.5" x14ac:dyDescent="0.3">
      <c r="A572" s="22" t="s">
        <v>4068</v>
      </c>
      <c r="B572" s="20">
        <v>36931012</v>
      </c>
      <c r="C572" s="20">
        <v>37038731</v>
      </c>
      <c r="D572" s="23" t="s">
        <v>4162</v>
      </c>
      <c r="E572" s="23">
        <v>3</v>
      </c>
      <c r="F572" s="22" t="s">
        <v>4821</v>
      </c>
      <c r="G572" s="23" t="s">
        <v>4205</v>
      </c>
      <c r="H572" s="22" t="s">
        <v>4165</v>
      </c>
    </row>
    <row r="573" spans="1:8" ht="14.5" x14ac:dyDescent="0.3">
      <c r="A573" s="22" t="s">
        <v>4068</v>
      </c>
      <c r="B573" s="20">
        <v>38344053</v>
      </c>
      <c r="C573" s="20">
        <v>40012535</v>
      </c>
      <c r="D573" s="23" t="s">
        <v>4166</v>
      </c>
      <c r="E573" s="23">
        <v>1.301029996</v>
      </c>
      <c r="F573" s="22" t="s">
        <v>4822</v>
      </c>
      <c r="G573" s="23" t="s">
        <v>4168</v>
      </c>
      <c r="H573" s="22" t="s">
        <v>4169</v>
      </c>
    </row>
    <row r="574" spans="1:8" ht="14.5" x14ac:dyDescent="0.3">
      <c r="A574" s="22" t="s">
        <v>4068</v>
      </c>
      <c r="B574" s="20">
        <v>38344053</v>
      </c>
      <c r="C574" s="20">
        <v>40012535</v>
      </c>
      <c r="D574" s="23" t="s">
        <v>4166</v>
      </c>
      <c r="E574" s="23">
        <v>2</v>
      </c>
      <c r="F574" s="22" t="s">
        <v>4823</v>
      </c>
      <c r="G574" s="23" t="s">
        <v>4168</v>
      </c>
      <c r="H574" s="22" t="s">
        <v>4169</v>
      </c>
    </row>
    <row r="575" spans="1:8" ht="14.5" x14ac:dyDescent="0.3">
      <c r="A575" s="22" t="s">
        <v>4068</v>
      </c>
      <c r="B575" s="20">
        <v>40430177</v>
      </c>
      <c r="C575" s="20">
        <v>40595619</v>
      </c>
      <c r="D575" s="23" t="s">
        <v>4117</v>
      </c>
      <c r="E575" s="23">
        <v>2</v>
      </c>
      <c r="F575" s="22" t="s">
        <v>4824</v>
      </c>
      <c r="G575" s="23" t="s">
        <v>4119</v>
      </c>
      <c r="H575" s="22" t="s">
        <v>4120</v>
      </c>
    </row>
    <row r="576" spans="1:8" ht="14.5" x14ac:dyDescent="0.3">
      <c r="A576" s="22" t="s">
        <v>4068</v>
      </c>
      <c r="B576" s="20">
        <v>41035093</v>
      </c>
      <c r="C576" s="20">
        <v>51049468</v>
      </c>
      <c r="D576" s="23" t="s">
        <v>4170</v>
      </c>
      <c r="E576" s="23">
        <v>1.301029996</v>
      </c>
      <c r="F576" s="22" t="s">
        <v>4825</v>
      </c>
      <c r="G576" s="23" t="s">
        <v>4201</v>
      </c>
      <c r="H576" s="22" t="s">
        <v>4126</v>
      </c>
    </row>
    <row r="577" spans="1:8" ht="14.5" x14ac:dyDescent="0.3">
      <c r="A577" s="22" t="s">
        <v>4068</v>
      </c>
      <c r="B577" s="20">
        <v>42694272</v>
      </c>
      <c r="C577" s="20">
        <v>42719755</v>
      </c>
      <c r="D577" s="23" t="s">
        <v>4123</v>
      </c>
      <c r="E577" s="23">
        <v>1.301029996</v>
      </c>
      <c r="F577" s="22" t="s">
        <v>4826</v>
      </c>
      <c r="G577" s="23" t="s">
        <v>4201</v>
      </c>
      <c r="H577" s="22" t="s">
        <v>4126</v>
      </c>
    </row>
    <row r="578" spans="1:8" ht="14.5" x14ac:dyDescent="0.3">
      <c r="A578" s="22" t="s">
        <v>4827</v>
      </c>
      <c r="B578" s="20">
        <v>4503579</v>
      </c>
      <c r="C578" s="20">
        <v>49987992</v>
      </c>
      <c r="D578" s="23" t="s">
        <v>4107</v>
      </c>
      <c r="E578" s="23">
        <v>1.301029996</v>
      </c>
      <c r="F578" s="22" t="s">
        <v>4828</v>
      </c>
      <c r="G578" s="23" t="s">
        <v>4111</v>
      </c>
      <c r="H578" s="22" t="s">
        <v>4095</v>
      </c>
    </row>
    <row r="579" spans="1:8" ht="14.5" x14ac:dyDescent="0.3">
      <c r="A579" s="22" t="s">
        <v>4827</v>
      </c>
      <c r="B579" s="20">
        <v>4503579</v>
      </c>
      <c r="C579" s="20">
        <v>49987992</v>
      </c>
      <c r="D579" s="23" t="s">
        <v>4107</v>
      </c>
      <c r="E579" s="23">
        <v>1.301029996</v>
      </c>
      <c r="F579" s="22" t="s">
        <v>4829</v>
      </c>
      <c r="G579" s="23" t="s">
        <v>4745</v>
      </c>
      <c r="H579" s="22" t="s">
        <v>4095</v>
      </c>
    </row>
    <row r="580" spans="1:8" ht="14.5" x14ac:dyDescent="0.3">
      <c r="A580" s="22" t="s">
        <v>4827</v>
      </c>
      <c r="B580" s="20">
        <v>4503579</v>
      </c>
      <c r="C580" s="20">
        <v>49987992</v>
      </c>
      <c r="D580" s="23" t="s">
        <v>4107</v>
      </c>
      <c r="E580" s="23">
        <v>1.301029996</v>
      </c>
      <c r="F580" s="22" t="s">
        <v>4830</v>
      </c>
      <c r="G580" s="23" t="s">
        <v>4831</v>
      </c>
      <c r="H580" s="22" t="s">
        <v>4095</v>
      </c>
    </row>
    <row r="581" spans="1:8" ht="14.5" x14ac:dyDescent="0.3">
      <c r="A581" s="22" t="s">
        <v>4827</v>
      </c>
      <c r="B581" s="20">
        <v>4503579</v>
      </c>
      <c r="C581" s="20">
        <v>49987992</v>
      </c>
      <c r="D581" s="23" t="s">
        <v>4107</v>
      </c>
      <c r="E581" s="23">
        <v>1.301029996</v>
      </c>
      <c r="F581" s="22" t="s">
        <v>4832</v>
      </c>
      <c r="G581" s="23" t="s">
        <v>4199</v>
      </c>
      <c r="H581" s="22" t="s">
        <v>4095</v>
      </c>
    </row>
    <row r="582" spans="1:8" ht="14.5" x14ac:dyDescent="0.3">
      <c r="A582" s="22" t="s">
        <v>4827</v>
      </c>
      <c r="B582" s="20">
        <v>4503579</v>
      </c>
      <c r="C582" s="20">
        <v>49987992</v>
      </c>
      <c r="D582" s="23" t="s">
        <v>4107</v>
      </c>
      <c r="E582" s="23">
        <v>1.301029996</v>
      </c>
      <c r="F582" s="22" t="s">
        <v>4833</v>
      </c>
      <c r="G582" s="23" t="s">
        <v>4834</v>
      </c>
      <c r="H582" s="22" t="s">
        <v>4095</v>
      </c>
    </row>
    <row r="583" spans="1:8" ht="14.5" x14ac:dyDescent="0.3">
      <c r="A583" s="22" t="s">
        <v>4827</v>
      </c>
      <c r="B583" s="20">
        <v>4503579</v>
      </c>
      <c r="C583" s="20">
        <v>49987992</v>
      </c>
      <c r="D583" s="23" t="s">
        <v>4107</v>
      </c>
      <c r="E583" s="23">
        <v>1.301029996</v>
      </c>
      <c r="F583" s="22" t="s">
        <v>4835</v>
      </c>
      <c r="G583" s="23" t="s">
        <v>4836</v>
      </c>
      <c r="H583" s="22" t="s">
        <v>4095</v>
      </c>
    </row>
    <row r="584" spans="1:8" ht="14.5" x14ac:dyDescent="0.3">
      <c r="A584" s="22" t="s">
        <v>4827</v>
      </c>
      <c r="B584" s="20">
        <v>4503579</v>
      </c>
      <c r="C584" s="20">
        <v>49987992</v>
      </c>
      <c r="D584" s="23" t="s">
        <v>4107</v>
      </c>
      <c r="E584" s="23">
        <v>1.301029996</v>
      </c>
      <c r="F584" s="22" t="s">
        <v>4837</v>
      </c>
      <c r="G584" s="23" t="s">
        <v>4838</v>
      </c>
      <c r="H584" s="22" t="s">
        <v>4095</v>
      </c>
    </row>
    <row r="585" spans="1:8" ht="14.5" x14ac:dyDescent="0.3">
      <c r="A585" s="22" t="s">
        <v>4827</v>
      </c>
      <c r="B585" s="20">
        <v>4503579</v>
      </c>
      <c r="C585" s="20">
        <v>49987992</v>
      </c>
      <c r="D585" s="23" t="s">
        <v>4107</v>
      </c>
      <c r="E585" s="23">
        <v>1.301029996</v>
      </c>
      <c r="F585" s="22" t="s">
        <v>4839</v>
      </c>
      <c r="G585" s="23" t="s">
        <v>4840</v>
      </c>
      <c r="H585" s="22" t="s">
        <v>4095</v>
      </c>
    </row>
    <row r="586" spans="1:8" ht="14.5" x14ac:dyDescent="0.3">
      <c r="A586" s="22" t="s">
        <v>4827</v>
      </c>
      <c r="B586" s="20">
        <v>4503579</v>
      </c>
      <c r="C586" s="20">
        <v>49906504</v>
      </c>
      <c r="D586" s="23" t="s">
        <v>4107</v>
      </c>
      <c r="E586" s="23">
        <v>1.301029996</v>
      </c>
      <c r="F586" s="22" t="s">
        <v>4841</v>
      </c>
      <c r="G586" s="23" t="s">
        <v>4195</v>
      </c>
      <c r="H586" s="22" t="s">
        <v>4095</v>
      </c>
    </row>
    <row r="587" spans="1:8" ht="14.5" x14ac:dyDescent="0.3">
      <c r="A587" s="22" t="s">
        <v>4827</v>
      </c>
      <c r="B587" s="20">
        <v>5973730</v>
      </c>
      <c r="C587" s="20">
        <v>6403999</v>
      </c>
      <c r="D587" s="23" t="s">
        <v>4162</v>
      </c>
      <c r="E587" s="23">
        <v>1.301029996</v>
      </c>
      <c r="F587" s="22" t="s">
        <v>4842</v>
      </c>
      <c r="G587" s="23" t="s">
        <v>4164</v>
      </c>
      <c r="H587" s="22" t="s">
        <v>4165</v>
      </c>
    </row>
    <row r="588" spans="1:8" ht="14.5" x14ac:dyDescent="0.3">
      <c r="A588" s="22" t="s">
        <v>4827</v>
      </c>
      <c r="B588" s="20">
        <v>5973730</v>
      </c>
      <c r="C588" s="20">
        <v>6403999</v>
      </c>
      <c r="D588" s="23" t="s">
        <v>4162</v>
      </c>
      <c r="E588" s="23">
        <v>3</v>
      </c>
      <c r="F588" s="22" t="s">
        <v>4843</v>
      </c>
      <c r="G588" s="23" t="s">
        <v>4164</v>
      </c>
      <c r="H588" s="22" t="s">
        <v>4165</v>
      </c>
    </row>
    <row r="589" spans="1:8" ht="14.5" x14ac:dyDescent="0.3">
      <c r="A589" s="22" t="s">
        <v>4827</v>
      </c>
      <c r="B589" s="20">
        <v>6404000</v>
      </c>
      <c r="C589" s="20">
        <v>6591228</v>
      </c>
      <c r="D589" s="23" t="s">
        <v>4162</v>
      </c>
      <c r="E589" s="23">
        <v>1.301029996</v>
      </c>
      <c r="F589" s="22" t="s">
        <v>4844</v>
      </c>
      <c r="G589" s="23" t="s">
        <v>4205</v>
      </c>
      <c r="H589" s="22" t="s">
        <v>4165</v>
      </c>
    </row>
    <row r="590" spans="1:8" ht="14.5" x14ac:dyDescent="0.3">
      <c r="A590" s="22" t="s">
        <v>4827</v>
      </c>
      <c r="B590" s="20">
        <v>8051317</v>
      </c>
      <c r="C590" s="20">
        <v>8324655</v>
      </c>
      <c r="D590" s="23" t="s">
        <v>4155</v>
      </c>
      <c r="E590" s="23">
        <v>1.301029996</v>
      </c>
      <c r="F590" s="22" t="s">
        <v>4845</v>
      </c>
      <c r="G590" s="23" t="s">
        <v>4134</v>
      </c>
      <c r="H590" s="22" t="s">
        <v>4120</v>
      </c>
    </row>
    <row r="591" spans="1:8" ht="14.5" x14ac:dyDescent="0.3">
      <c r="A591" s="22" t="s">
        <v>4827</v>
      </c>
      <c r="B591" s="20">
        <v>8469342</v>
      </c>
      <c r="C591" s="20">
        <v>49987992</v>
      </c>
      <c r="D591" s="23" t="s">
        <v>4107</v>
      </c>
      <c r="E591" s="23">
        <v>1.301029996</v>
      </c>
      <c r="F591" s="22" t="s">
        <v>4846</v>
      </c>
      <c r="G591" s="23" t="s">
        <v>4847</v>
      </c>
      <c r="H591" s="22" t="s">
        <v>4095</v>
      </c>
    </row>
    <row r="592" spans="1:8" ht="14.5" x14ac:dyDescent="0.3">
      <c r="A592" s="22" t="s">
        <v>4827</v>
      </c>
      <c r="B592" s="20">
        <v>14028605</v>
      </c>
      <c r="C592" s="20">
        <v>14160035</v>
      </c>
      <c r="D592" s="23" t="s">
        <v>4100</v>
      </c>
      <c r="E592" s="23">
        <v>1.301029996</v>
      </c>
      <c r="F592" s="22" t="s">
        <v>4848</v>
      </c>
      <c r="G592" s="23" t="s">
        <v>4102</v>
      </c>
      <c r="H592" s="22" t="s">
        <v>4103</v>
      </c>
    </row>
    <row r="593" spans="1:8" ht="14.5" x14ac:dyDescent="0.3">
      <c r="A593" s="22" t="s">
        <v>4827</v>
      </c>
      <c r="B593" s="20">
        <v>15610379</v>
      </c>
      <c r="C593" s="20">
        <v>43579297</v>
      </c>
      <c r="D593" s="23" t="s">
        <v>4100</v>
      </c>
      <c r="E593" s="23">
        <v>1.301029996</v>
      </c>
      <c r="F593" s="22" t="s">
        <v>4849</v>
      </c>
      <c r="G593" s="23" t="s">
        <v>4102</v>
      </c>
      <c r="H593" s="22" t="s">
        <v>4103</v>
      </c>
    </row>
    <row r="594" spans="1:8" ht="14.5" x14ac:dyDescent="0.3">
      <c r="A594" s="22" t="s">
        <v>4827</v>
      </c>
      <c r="B594" s="20">
        <v>15610379</v>
      </c>
      <c r="C594" s="20">
        <v>43579297</v>
      </c>
      <c r="D594" s="23" t="s">
        <v>4100</v>
      </c>
      <c r="E594" s="23">
        <v>2.301029996</v>
      </c>
      <c r="F594" s="22" t="s">
        <v>4850</v>
      </c>
      <c r="G594" s="23" t="s">
        <v>4281</v>
      </c>
      <c r="H594" s="22" t="s">
        <v>4103</v>
      </c>
    </row>
    <row r="595" spans="1:8" ht="14.5" x14ac:dyDescent="0.3">
      <c r="A595" s="22" t="s">
        <v>4827</v>
      </c>
      <c r="B595" s="20">
        <v>15610379</v>
      </c>
      <c r="C595" s="20">
        <v>43579297</v>
      </c>
      <c r="D595" s="23" t="s">
        <v>4100</v>
      </c>
      <c r="E595" s="23">
        <v>2.301029996</v>
      </c>
      <c r="F595" s="22" t="s">
        <v>4851</v>
      </c>
      <c r="G595" s="23" t="s">
        <v>4102</v>
      </c>
      <c r="H595" s="22" t="s">
        <v>4103</v>
      </c>
    </row>
    <row r="596" spans="1:8" ht="14.5" x14ac:dyDescent="0.3">
      <c r="A596" s="22" t="s">
        <v>4827</v>
      </c>
      <c r="B596" s="20">
        <v>15610379</v>
      </c>
      <c r="C596" s="20">
        <v>43579297</v>
      </c>
      <c r="D596" s="23" t="s">
        <v>4100</v>
      </c>
      <c r="E596" s="23">
        <v>1.301029996</v>
      </c>
      <c r="F596" s="22" t="s">
        <v>4852</v>
      </c>
      <c r="G596" s="23" t="s">
        <v>4137</v>
      </c>
      <c r="H596" s="22" t="s">
        <v>4103</v>
      </c>
    </row>
    <row r="597" spans="1:8" ht="14.5" x14ac:dyDescent="0.3">
      <c r="A597" s="22" t="s">
        <v>4827</v>
      </c>
      <c r="B597" s="20">
        <v>15610379</v>
      </c>
      <c r="C597" s="20">
        <v>43579297</v>
      </c>
      <c r="D597" s="23" t="s">
        <v>4100</v>
      </c>
      <c r="E597" s="23">
        <v>2.301029996</v>
      </c>
      <c r="F597" s="22" t="s">
        <v>4853</v>
      </c>
      <c r="G597" s="23" t="s">
        <v>4181</v>
      </c>
      <c r="H597" s="22" t="s">
        <v>4103</v>
      </c>
    </row>
    <row r="598" spans="1:8" ht="14.5" x14ac:dyDescent="0.3">
      <c r="A598" s="22" t="s">
        <v>4827</v>
      </c>
      <c r="B598" s="20">
        <v>15610379</v>
      </c>
      <c r="C598" s="20">
        <v>43579297</v>
      </c>
      <c r="D598" s="23" t="s">
        <v>4100</v>
      </c>
      <c r="E598" s="23">
        <v>1.301029996</v>
      </c>
      <c r="F598" s="22" t="s">
        <v>4854</v>
      </c>
      <c r="G598" s="23" t="s">
        <v>4102</v>
      </c>
      <c r="H598" s="22" t="s">
        <v>4103</v>
      </c>
    </row>
    <row r="599" spans="1:8" ht="14.5" x14ac:dyDescent="0.3">
      <c r="A599" s="22" t="s">
        <v>4827</v>
      </c>
      <c r="B599" s="20">
        <v>16468647</v>
      </c>
      <c r="C599" s="20">
        <v>17479817</v>
      </c>
      <c r="D599" s="23" t="s">
        <v>4155</v>
      </c>
      <c r="E599" s="23">
        <v>1.301029996</v>
      </c>
      <c r="F599" s="22" t="s">
        <v>4855</v>
      </c>
      <c r="G599" s="23" t="s">
        <v>4129</v>
      </c>
      <c r="H599" s="22" t="s">
        <v>4120</v>
      </c>
    </row>
    <row r="600" spans="1:8" ht="14.5" x14ac:dyDescent="0.3">
      <c r="A600" s="22" t="s">
        <v>4827</v>
      </c>
      <c r="B600" s="20">
        <v>19960931</v>
      </c>
      <c r="C600" s="20">
        <v>20396200</v>
      </c>
      <c r="D600" s="23" t="s">
        <v>4117</v>
      </c>
      <c r="E600" s="23">
        <v>2</v>
      </c>
      <c r="F600" s="22" t="s">
        <v>4856</v>
      </c>
      <c r="G600" s="23" t="s">
        <v>4346</v>
      </c>
      <c r="H600" s="22" t="s">
        <v>4120</v>
      </c>
    </row>
    <row r="601" spans="1:8" ht="14.5" x14ac:dyDescent="0.3">
      <c r="A601" s="22" t="s">
        <v>4827</v>
      </c>
      <c r="B601" s="20">
        <v>21029354</v>
      </c>
      <c r="C601" s="20">
        <v>21100302</v>
      </c>
      <c r="D601" s="23" t="s">
        <v>4162</v>
      </c>
      <c r="E601" s="23">
        <v>2</v>
      </c>
      <c r="F601" s="22" t="s">
        <v>4857</v>
      </c>
      <c r="G601" s="23" t="s">
        <v>4205</v>
      </c>
      <c r="H601" s="22" t="s">
        <v>4165</v>
      </c>
    </row>
    <row r="602" spans="1:8" ht="14.5" x14ac:dyDescent="0.3">
      <c r="A602" s="22" t="s">
        <v>4827</v>
      </c>
      <c r="B602" s="20">
        <v>31490156</v>
      </c>
      <c r="C602" s="20">
        <v>32846061</v>
      </c>
      <c r="D602" s="23" t="s">
        <v>4123</v>
      </c>
      <c r="E602" s="23">
        <v>2.0457574909999998</v>
      </c>
      <c r="F602" s="22" t="s">
        <v>4858</v>
      </c>
      <c r="G602" s="23" t="s">
        <v>4125</v>
      </c>
      <c r="H602" s="22" t="s">
        <v>4126</v>
      </c>
    </row>
    <row r="603" spans="1:8" ht="14.5" x14ac:dyDescent="0.3">
      <c r="A603" s="22" t="s">
        <v>4827</v>
      </c>
      <c r="B603" s="20">
        <v>31645085</v>
      </c>
      <c r="C603" s="20">
        <v>32185580</v>
      </c>
      <c r="D603" s="23" t="s">
        <v>4155</v>
      </c>
      <c r="E603" s="23">
        <v>1.301029996</v>
      </c>
      <c r="F603" s="22" t="s">
        <v>4859</v>
      </c>
      <c r="G603" s="23" t="s">
        <v>4134</v>
      </c>
      <c r="H603" s="22" t="s">
        <v>4120</v>
      </c>
    </row>
    <row r="604" spans="1:8" ht="14.5" x14ac:dyDescent="0.3">
      <c r="A604" s="22" t="s">
        <v>4827</v>
      </c>
      <c r="B604" s="20">
        <v>33895096</v>
      </c>
      <c r="C604" s="20">
        <v>33937633</v>
      </c>
      <c r="D604" s="23" t="s">
        <v>4162</v>
      </c>
      <c r="E604" s="23">
        <v>2</v>
      </c>
      <c r="F604" s="22" t="s">
        <v>4860</v>
      </c>
      <c r="G604" s="23" t="s">
        <v>4164</v>
      </c>
      <c r="H604" s="22" t="s">
        <v>4165</v>
      </c>
    </row>
    <row r="605" spans="1:8" ht="14.5" x14ac:dyDescent="0.3">
      <c r="A605" s="22" t="s">
        <v>4827</v>
      </c>
      <c r="B605" s="20">
        <v>34095167</v>
      </c>
      <c r="C605" s="20">
        <v>34146531</v>
      </c>
      <c r="D605" s="23" t="s">
        <v>4162</v>
      </c>
      <c r="E605" s="23">
        <v>2</v>
      </c>
      <c r="F605" s="22" t="s">
        <v>4861</v>
      </c>
      <c r="G605" s="23" t="s">
        <v>4246</v>
      </c>
      <c r="H605" s="22" t="s">
        <v>4165</v>
      </c>
    </row>
    <row r="606" spans="1:8" ht="14.5" x14ac:dyDescent="0.3">
      <c r="A606" s="22" t="s">
        <v>4827</v>
      </c>
      <c r="B606" s="20">
        <v>34095167</v>
      </c>
      <c r="C606" s="20">
        <v>34146531</v>
      </c>
      <c r="D606" s="23" t="s">
        <v>4162</v>
      </c>
      <c r="E606" s="23">
        <v>1.301029996</v>
      </c>
      <c r="F606" s="22" t="s">
        <v>4862</v>
      </c>
      <c r="G606" s="23" t="s">
        <v>4164</v>
      </c>
      <c r="H606" s="22" t="s">
        <v>4165</v>
      </c>
    </row>
    <row r="607" spans="1:8" ht="14.5" x14ac:dyDescent="0.3">
      <c r="A607" s="22" t="s">
        <v>4827</v>
      </c>
      <c r="B607" s="20">
        <v>34744307</v>
      </c>
      <c r="C607" s="20">
        <v>35030299</v>
      </c>
      <c r="D607" s="23" t="s">
        <v>4162</v>
      </c>
      <c r="E607" s="23">
        <v>3</v>
      </c>
      <c r="F607" s="22" t="s">
        <v>4863</v>
      </c>
      <c r="G607" s="23" t="s">
        <v>4191</v>
      </c>
      <c r="H607" s="22" t="s">
        <v>4192</v>
      </c>
    </row>
    <row r="608" spans="1:8" ht="14.5" x14ac:dyDescent="0.3">
      <c r="A608" s="22" t="s">
        <v>4827</v>
      </c>
      <c r="B608" s="20">
        <v>36169081</v>
      </c>
      <c r="C608" s="20">
        <v>39065158</v>
      </c>
      <c r="D608" s="23" t="s">
        <v>4117</v>
      </c>
      <c r="E608" s="23">
        <v>2</v>
      </c>
      <c r="F608" s="22" t="s">
        <v>4864</v>
      </c>
      <c r="G608" s="23" t="s">
        <v>4203</v>
      </c>
      <c r="H608" s="22" t="s">
        <v>4120</v>
      </c>
    </row>
    <row r="609" spans="1:8" ht="14.5" x14ac:dyDescent="0.3">
      <c r="A609" s="22" t="s">
        <v>4827</v>
      </c>
      <c r="B609" s="20">
        <v>36496140</v>
      </c>
      <c r="C609" s="20">
        <v>46171913</v>
      </c>
      <c r="D609" s="23" t="s">
        <v>4282</v>
      </c>
      <c r="E609" s="23">
        <v>1.301029996</v>
      </c>
      <c r="F609" s="22" t="s">
        <v>4865</v>
      </c>
      <c r="G609" s="23" t="s">
        <v>4308</v>
      </c>
      <c r="H609" s="22" t="s">
        <v>4120</v>
      </c>
    </row>
    <row r="610" spans="1:8" ht="14.5" x14ac:dyDescent="0.3">
      <c r="A610" s="22" t="s">
        <v>4827</v>
      </c>
      <c r="B610" s="20">
        <v>36580179</v>
      </c>
      <c r="C610" s="20">
        <v>39280580</v>
      </c>
      <c r="D610" s="23" t="s">
        <v>4117</v>
      </c>
      <c r="E610" s="23">
        <v>2</v>
      </c>
      <c r="F610" s="22" t="s">
        <v>4866</v>
      </c>
      <c r="G610" s="23" t="s">
        <v>4203</v>
      </c>
      <c r="H610" s="22" t="s">
        <v>4120</v>
      </c>
    </row>
    <row r="611" spans="1:8" ht="14.5" x14ac:dyDescent="0.3">
      <c r="A611" s="22" t="s">
        <v>4827</v>
      </c>
      <c r="B611" s="20">
        <v>36580179</v>
      </c>
      <c r="C611" s="20">
        <v>39280580</v>
      </c>
      <c r="D611" s="23" t="s">
        <v>4117</v>
      </c>
      <c r="E611" s="23">
        <v>1.301029996</v>
      </c>
      <c r="F611" s="22" t="s">
        <v>4867</v>
      </c>
      <c r="G611" s="23" t="s">
        <v>4203</v>
      </c>
      <c r="H611" s="22" t="s">
        <v>4120</v>
      </c>
    </row>
    <row r="612" spans="1:8" ht="14.5" x14ac:dyDescent="0.3">
      <c r="A612" s="22" t="s">
        <v>4827</v>
      </c>
      <c r="B612" s="20">
        <v>39065159</v>
      </c>
      <c r="C612" s="20">
        <v>39480893</v>
      </c>
      <c r="D612" s="23" t="s">
        <v>4117</v>
      </c>
      <c r="E612" s="23">
        <v>2</v>
      </c>
      <c r="F612" s="22" t="s">
        <v>4868</v>
      </c>
      <c r="G612" s="23" t="s">
        <v>4203</v>
      </c>
      <c r="H612" s="22" t="s">
        <v>4120</v>
      </c>
    </row>
    <row r="613" spans="1:8" ht="14.5" x14ac:dyDescent="0.3">
      <c r="A613" s="22" t="s">
        <v>4827</v>
      </c>
      <c r="B613" s="20">
        <v>39090010</v>
      </c>
      <c r="C613" s="20">
        <v>39280580</v>
      </c>
      <c r="D613" s="23" t="s">
        <v>4162</v>
      </c>
      <c r="E613" s="23">
        <v>1.301029996</v>
      </c>
      <c r="F613" s="22" t="s">
        <v>4869</v>
      </c>
      <c r="G613" s="23" t="s">
        <v>4164</v>
      </c>
      <c r="H613" s="22" t="s">
        <v>4165</v>
      </c>
    </row>
    <row r="614" spans="1:8" ht="14.5" x14ac:dyDescent="0.3">
      <c r="A614" s="22" t="s">
        <v>4827</v>
      </c>
      <c r="B614" s="20">
        <v>39090010</v>
      </c>
      <c r="C614" s="20">
        <v>39280580</v>
      </c>
      <c r="D614" s="23" t="s">
        <v>4162</v>
      </c>
      <c r="E614" s="23">
        <v>1.301029996</v>
      </c>
      <c r="F614" s="22" t="s">
        <v>4870</v>
      </c>
      <c r="G614" s="23" t="s">
        <v>4246</v>
      </c>
      <c r="H614" s="22" t="s">
        <v>4165</v>
      </c>
    </row>
    <row r="615" spans="1:8" ht="14.5" x14ac:dyDescent="0.3">
      <c r="A615" s="22" t="s">
        <v>4827</v>
      </c>
      <c r="B615" s="20">
        <v>43663807</v>
      </c>
      <c r="C615" s="20">
        <v>43928307</v>
      </c>
      <c r="D615" s="23" t="s">
        <v>4155</v>
      </c>
      <c r="E615" s="23">
        <v>1.301029996</v>
      </c>
      <c r="F615" s="22" t="s">
        <v>4871</v>
      </c>
      <c r="G615" s="23" t="s">
        <v>4134</v>
      </c>
      <c r="H615" s="22" t="s">
        <v>4120</v>
      </c>
    </row>
    <row r="616" spans="1:8" ht="14.5" x14ac:dyDescent="0.3">
      <c r="A616" s="22" t="s">
        <v>4827</v>
      </c>
      <c r="B616" s="20">
        <v>45858147</v>
      </c>
      <c r="C616" s="20">
        <v>46142618</v>
      </c>
      <c r="D616" s="23" t="s">
        <v>4155</v>
      </c>
      <c r="E616" s="23">
        <v>1.301029996</v>
      </c>
      <c r="F616" s="22" t="s">
        <v>4872</v>
      </c>
      <c r="G616" s="23" t="s">
        <v>4129</v>
      </c>
      <c r="H616" s="22" t="s">
        <v>4120</v>
      </c>
    </row>
    <row r="617" spans="1:8" ht="14.5" x14ac:dyDescent="0.3">
      <c r="A617" s="22" t="s">
        <v>4079</v>
      </c>
      <c r="B617" s="20">
        <v>260997</v>
      </c>
      <c r="C617" s="20">
        <v>5787265</v>
      </c>
      <c r="D617" s="23" t="s">
        <v>4155</v>
      </c>
      <c r="E617" s="23">
        <v>1.301029996</v>
      </c>
      <c r="F617" s="22" t="s">
        <v>4873</v>
      </c>
      <c r="G617" s="23" t="s">
        <v>4129</v>
      </c>
      <c r="H617" s="22" t="s">
        <v>4120</v>
      </c>
    </row>
    <row r="618" spans="1:8" ht="14.5" x14ac:dyDescent="0.3">
      <c r="A618" s="22" t="s">
        <v>4079</v>
      </c>
      <c r="B618" s="20">
        <v>5310298</v>
      </c>
      <c r="C618" s="20">
        <v>7355419</v>
      </c>
      <c r="D618" s="23" t="s">
        <v>4155</v>
      </c>
      <c r="E618" s="23">
        <v>1.301029996</v>
      </c>
      <c r="F618" s="22" t="s">
        <v>4874</v>
      </c>
      <c r="G618" s="23" t="s">
        <v>4129</v>
      </c>
      <c r="H618" s="22" t="s">
        <v>4120</v>
      </c>
    </row>
    <row r="619" spans="1:8" ht="14.5" x14ac:dyDescent="0.3">
      <c r="A619" s="22" t="s">
        <v>4079</v>
      </c>
      <c r="B619" s="20">
        <v>6506947</v>
      </c>
      <c r="C619" s="20">
        <v>6552651</v>
      </c>
      <c r="D619" s="23" t="s">
        <v>4123</v>
      </c>
      <c r="E619" s="23">
        <v>1.301029996</v>
      </c>
      <c r="F619" s="22" t="s">
        <v>4875</v>
      </c>
      <c r="G619" s="23" t="s">
        <v>4217</v>
      </c>
      <c r="H619" s="22" t="s">
        <v>4126</v>
      </c>
    </row>
    <row r="620" spans="1:8" ht="14.5" x14ac:dyDescent="0.3">
      <c r="A620" s="22" t="s">
        <v>4079</v>
      </c>
      <c r="B620" s="20">
        <v>6929993</v>
      </c>
      <c r="C620" s="20">
        <v>6947012</v>
      </c>
      <c r="D620" s="23" t="s">
        <v>4123</v>
      </c>
      <c r="E620" s="23">
        <v>1.301029996</v>
      </c>
      <c r="F620" s="22" t="s">
        <v>4876</v>
      </c>
      <c r="G620" s="23" t="s">
        <v>4172</v>
      </c>
      <c r="H620" s="22" t="s">
        <v>4126</v>
      </c>
    </row>
    <row r="621" spans="1:8" ht="14.5" x14ac:dyDescent="0.3">
      <c r="A621" s="22" t="s">
        <v>4079</v>
      </c>
      <c r="B621" s="20">
        <v>9490121</v>
      </c>
      <c r="C621" s="20">
        <v>9612690</v>
      </c>
      <c r="D621" s="23" t="s">
        <v>4261</v>
      </c>
      <c r="E621" s="23">
        <v>2</v>
      </c>
      <c r="F621" s="22" t="s">
        <v>4877</v>
      </c>
      <c r="G621" s="23" t="s">
        <v>4263</v>
      </c>
      <c r="H621" s="22" t="s">
        <v>4120</v>
      </c>
    </row>
    <row r="622" spans="1:8" ht="14.5" x14ac:dyDescent="0.3">
      <c r="A622" s="22" t="s">
        <v>4079</v>
      </c>
      <c r="B622" s="20">
        <v>18003672</v>
      </c>
      <c r="C622" s="20">
        <v>37727360</v>
      </c>
      <c r="D622" s="23" t="s">
        <v>4282</v>
      </c>
      <c r="E622" s="23">
        <v>1.301029996</v>
      </c>
      <c r="F622" s="22" t="s">
        <v>4878</v>
      </c>
      <c r="G622" s="23" t="s">
        <v>4284</v>
      </c>
      <c r="H622" s="22" t="s">
        <v>4120</v>
      </c>
    </row>
    <row r="623" spans="1:8" ht="14.5" x14ac:dyDescent="0.3">
      <c r="A623" s="22" t="s">
        <v>4079</v>
      </c>
      <c r="B623" s="20">
        <v>20000107</v>
      </c>
      <c r="C623" s="20">
        <v>20219730</v>
      </c>
      <c r="D623" s="23" t="s">
        <v>4117</v>
      </c>
      <c r="E623" s="23">
        <v>2</v>
      </c>
      <c r="F623" s="22" t="s">
        <v>4879</v>
      </c>
      <c r="G623" s="23" t="s">
        <v>4346</v>
      </c>
      <c r="H623" s="22" t="s">
        <v>4120</v>
      </c>
    </row>
    <row r="624" spans="1:8" ht="14.5" x14ac:dyDescent="0.3">
      <c r="A624" s="22" t="s">
        <v>4079</v>
      </c>
      <c r="B624" s="20">
        <v>20763423</v>
      </c>
      <c r="C624" s="20">
        <v>32402729</v>
      </c>
      <c r="D624" s="23" t="s">
        <v>4177</v>
      </c>
      <c r="E624" s="23">
        <v>6.9393021600000004</v>
      </c>
      <c r="F624" s="22" t="s">
        <v>4880</v>
      </c>
      <c r="G624" s="23" t="s">
        <v>4134</v>
      </c>
      <c r="H624" s="22" t="s">
        <v>4120</v>
      </c>
    </row>
    <row r="625" spans="1:8" ht="14.5" x14ac:dyDescent="0.3">
      <c r="A625" s="22" t="s">
        <v>4079</v>
      </c>
      <c r="B625" s="20">
        <v>20763423</v>
      </c>
      <c r="C625" s="20">
        <v>32402729</v>
      </c>
      <c r="D625" s="23" t="s">
        <v>4177</v>
      </c>
      <c r="E625" s="23">
        <v>2.9172146300000001</v>
      </c>
      <c r="F625" s="22" t="s">
        <v>4881</v>
      </c>
      <c r="G625" s="23" t="s">
        <v>4119</v>
      </c>
      <c r="H625" s="22" t="s">
        <v>4120</v>
      </c>
    </row>
    <row r="626" spans="1:8" ht="14.5" x14ac:dyDescent="0.3">
      <c r="A626" s="22" t="s">
        <v>4079</v>
      </c>
      <c r="B626" s="20">
        <v>20763423</v>
      </c>
      <c r="C626" s="20">
        <v>32402729</v>
      </c>
      <c r="D626" s="23" t="s">
        <v>4177</v>
      </c>
      <c r="E626" s="23">
        <v>3.1456939579999998</v>
      </c>
      <c r="F626" s="22" t="s">
        <v>4882</v>
      </c>
      <c r="G626" s="23" t="s">
        <v>4119</v>
      </c>
      <c r="H626" s="22" t="s">
        <v>4120</v>
      </c>
    </row>
    <row r="627" spans="1:8" ht="14.5" x14ac:dyDescent="0.3">
      <c r="A627" s="22" t="s">
        <v>4079</v>
      </c>
      <c r="B627" s="20">
        <v>30069706</v>
      </c>
      <c r="C627" s="20">
        <v>30111111</v>
      </c>
      <c r="D627" s="23" t="s">
        <v>4162</v>
      </c>
      <c r="E627" s="23">
        <v>2</v>
      </c>
      <c r="F627" s="22" t="s">
        <v>4883</v>
      </c>
      <c r="G627" s="23" t="s">
        <v>4164</v>
      </c>
      <c r="H627" s="22" t="s">
        <v>4165</v>
      </c>
    </row>
    <row r="628" spans="1:8" ht="14.5" x14ac:dyDescent="0.3">
      <c r="A628" s="22" t="s">
        <v>4079</v>
      </c>
      <c r="B628" s="20">
        <v>47178761</v>
      </c>
      <c r="C628" s="20">
        <v>47357804</v>
      </c>
      <c r="D628" s="23" t="s">
        <v>4123</v>
      </c>
      <c r="E628" s="23">
        <v>1.301029996</v>
      </c>
      <c r="F628" s="22" t="s">
        <v>4884</v>
      </c>
      <c r="G628" s="23" t="s">
        <v>4214</v>
      </c>
      <c r="H628" s="22" t="s">
        <v>4126</v>
      </c>
    </row>
    <row r="629" spans="1:8" s="10" customFormat="1" ht="14.5" x14ac:dyDescent="0.3">
      <c r="A629" s="22" t="s">
        <v>4052</v>
      </c>
      <c r="B629" s="20">
        <v>1294393</v>
      </c>
      <c r="C629" s="20">
        <v>55400497</v>
      </c>
      <c r="D629" s="23" t="s">
        <v>4092</v>
      </c>
      <c r="E629" s="23">
        <v>1.301029996</v>
      </c>
      <c r="F629" s="22" t="s">
        <v>4885</v>
      </c>
      <c r="G629" s="23" t="s">
        <v>4099</v>
      </c>
      <c r="H629" s="22" t="s">
        <v>4095</v>
      </c>
    </row>
    <row r="630" spans="1:8" s="10" customFormat="1" ht="14.5" x14ac:dyDescent="0.3">
      <c r="A630" s="22" t="s">
        <v>4052</v>
      </c>
      <c r="B630" s="20">
        <v>1294393</v>
      </c>
      <c r="C630" s="20">
        <v>55400497</v>
      </c>
      <c r="D630" s="23" t="s">
        <v>4092</v>
      </c>
      <c r="E630" s="23">
        <v>1.301029996</v>
      </c>
      <c r="F630" s="22" t="s">
        <v>4886</v>
      </c>
      <c r="G630" s="23" t="s">
        <v>4887</v>
      </c>
      <c r="H630" s="22" t="s">
        <v>4095</v>
      </c>
    </row>
    <row r="631" spans="1:8" ht="14.5" x14ac:dyDescent="0.3">
      <c r="A631" s="22" t="s">
        <v>4052</v>
      </c>
      <c r="B631" s="20">
        <v>1294393</v>
      </c>
      <c r="C631" s="20">
        <v>28874499</v>
      </c>
      <c r="D631" s="23" t="s">
        <v>4092</v>
      </c>
      <c r="E631" s="23">
        <v>2</v>
      </c>
      <c r="F631" s="22" t="s">
        <v>4888</v>
      </c>
      <c r="G631" s="23" t="s">
        <v>4094</v>
      </c>
      <c r="H631" s="22" t="s">
        <v>4095</v>
      </c>
    </row>
    <row r="632" spans="1:8" s="10" customFormat="1" ht="14.5" x14ac:dyDescent="0.3">
      <c r="A632" s="22" t="s">
        <v>4052</v>
      </c>
      <c r="B632" s="20">
        <v>1294393</v>
      </c>
      <c r="C632" s="20">
        <v>55400497</v>
      </c>
      <c r="D632" s="23" t="s">
        <v>4092</v>
      </c>
      <c r="E632" s="23">
        <v>2</v>
      </c>
      <c r="F632" s="22" t="s">
        <v>4889</v>
      </c>
      <c r="G632" s="23" t="s">
        <v>4403</v>
      </c>
      <c r="H632" s="22" t="s">
        <v>4095</v>
      </c>
    </row>
    <row r="633" spans="1:8" ht="14.5" x14ac:dyDescent="0.3">
      <c r="A633" s="22" t="s">
        <v>4052</v>
      </c>
      <c r="B633" s="20">
        <v>1294393</v>
      </c>
      <c r="C633" s="20">
        <v>19991341</v>
      </c>
      <c r="D633" s="23" t="s">
        <v>4100</v>
      </c>
      <c r="E633" s="23">
        <v>1.301029996</v>
      </c>
      <c r="F633" s="22" t="s">
        <v>4890</v>
      </c>
      <c r="G633" s="23" t="s">
        <v>4102</v>
      </c>
      <c r="H633" s="22" t="s">
        <v>4103</v>
      </c>
    </row>
    <row r="634" spans="1:8" s="10" customFormat="1" ht="14.5" x14ac:dyDescent="0.3">
      <c r="A634" s="22" t="s">
        <v>4052</v>
      </c>
      <c r="B634" s="20">
        <v>1294393</v>
      </c>
      <c r="C634" s="20">
        <v>55400497</v>
      </c>
      <c r="D634" s="23" t="s">
        <v>4092</v>
      </c>
      <c r="E634" s="23">
        <v>1.301029996</v>
      </c>
      <c r="F634" s="22" t="s">
        <v>4891</v>
      </c>
      <c r="G634" s="23" t="s">
        <v>4221</v>
      </c>
      <c r="H634" s="22" t="s">
        <v>4095</v>
      </c>
    </row>
    <row r="635" spans="1:8" s="10" customFormat="1" ht="14.5" x14ac:dyDescent="0.3">
      <c r="A635" s="22" t="s">
        <v>4052</v>
      </c>
      <c r="B635" s="20">
        <v>1294393</v>
      </c>
      <c r="C635" s="20">
        <v>55400497</v>
      </c>
      <c r="D635" s="23" t="s">
        <v>4092</v>
      </c>
      <c r="E635" s="23">
        <v>1.301029996</v>
      </c>
      <c r="F635" s="22" t="s">
        <v>4892</v>
      </c>
      <c r="G635" s="23" t="s">
        <v>4893</v>
      </c>
      <c r="H635" s="22" t="s">
        <v>4103</v>
      </c>
    </row>
    <row r="636" spans="1:8" ht="14.5" x14ac:dyDescent="0.3">
      <c r="A636" s="22" t="s">
        <v>4052</v>
      </c>
      <c r="B636" s="20">
        <v>2863138</v>
      </c>
      <c r="C636" s="20">
        <v>2987196</v>
      </c>
      <c r="D636" s="23" t="s">
        <v>4162</v>
      </c>
      <c r="E636" s="23">
        <v>1.301029996</v>
      </c>
      <c r="F636" s="22" t="s">
        <v>4894</v>
      </c>
      <c r="G636" s="23" t="s">
        <v>4260</v>
      </c>
      <c r="H636" s="22" t="s">
        <v>4165</v>
      </c>
    </row>
    <row r="637" spans="1:8" ht="14.5" x14ac:dyDescent="0.3">
      <c r="A637" s="22" t="s">
        <v>4052</v>
      </c>
      <c r="B637" s="20">
        <v>3075630</v>
      </c>
      <c r="C637" s="20">
        <v>23448168</v>
      </c>
      <c r="D637" s="23" t="s">
        <v>4206</v>
      </c>
      <c r="E637" s="23">
        <v>1.7258421509999999</v>
      </c>
      <c r="F637" s="22" t="s">
        <v>4895</v>
      </c>
      <c r="G637" s="23" t="s">
        <v>4701</v>
      </c>
      <c r="H637" s="22" t="s">
        <v>4165</v>
      </c>
    </row>
    <row r="638" spans="1:8" ht="14.5" x14ac:dyDescent="0.3">
      <c r="A638" s="22" t="s">
        <v>4052</v>
      </c>
      <c r="B638" s="20">
        <v>3075630</v>
      </c>
      <c r="C638" s="20">
        <v>23448168</v>
      </c>
      <c r="D638" s="23" t="s">
        <v>4206</v>
      </c>
      <c r="E638" s="23">
        <v>1.517126416</v>
      </c>
      <c r="F638" s="22" t="s">
        <v>4896</v>
      </c>
      <c r="G638" s="23" t="s">
        <v>4362</v>
      </c>
      <c r="H638" s="22" t="s">
        <v>4165</v>
      </c>
    </row>
    <row r="639" spans="1:8" ht="14.5" x14ac:dyDescent="0.3">
      <c r="A639" s="22" t="s">
        <v>4052</v>
      </c>
      <c r="B639" s="20">
        <v>5507628</v>
      </c>
      <c r="C639" s="20">
        <v>5693885</v>
      </c>
      <c r="D639" s="23" t="s">
        <v>4123</v>
      </c>
      <c r="E639" s="23">
        <v>1.301029996</v>
      </c>
      <c r="F639" s="22" t="s">
        <v>4897</v>
      </c>
      <c r="G639" s="23" t="s">
        <v>4201</v>
      </c>
      <c r="H639" s="22" t="s">
        <v>4126</v>
      </c>
    </row>
    <row r="640" spans="1:8" ht="14.5" x14ac:dyDescent="0.3">
      <c r="A640" s="22" t="s">
        <v>4052</v>
      </c>
      <c r="B640" s="20">
        <v>7041473</v>
      </c>
      <c r="C640" s="20">
        <v>19915920</v>
      </c>
      <c r="D640" s="23" t="s">
        <v>4261</v>
      </c>
      <c r="E640" s="23">
        <v>2</v>
      </c>
      <c r="F640" s="22" t="s">
        <v>4898</v>
      </c>
      <c r="G640" s="23" t="s">
        <v>4267</v>
      </c>
      <c r="H640" s="22" t="s">
        <v>4120</v>
      </c>
    </row>
    <row r="641" spans="1:8" ht="14.5" x14ac:dyDescent="0.3">
      <c r="A641" s="22" t="s">
        <v>4052</v>
      </c>
      <c r="B641" s="20">
        <v>7041473</v>
      </c>
      <c r="C641" s="20">
        <v>19915920</v>
      </c>
      <c r="D641" s="23" t="s">
        <v>4261</v>
      </c>
      <c r="E641" s="23">
        <v>2</v>
      </c>
      <c r="F641" s="22" t="s">
        <v>4899</v>
      </c>
      <c r="G641" s="23" t="s">
        <v>4267</v>
      </c>
      <c r="H641" s="22" t="s">
        <v>4120</v>
      </c>
    </row>
    <row r="642" spans="1:8" ht="14.5" x14ac:dyDescent="0.3">
      <c r="A642" s="22" t="s">
        <v>4052</v>
      </c>
      <c r="B642" s="20">
        <v>15265762</v>
      </c>
      <c r="C642" s="20">
        <v>15833556</v>
      </c>
      <c r="D642" s="23" t="s">
        <v>4117</v>
      </c>
      <c r="E642" s="23">
        <v>1.301029996</v>
      </c>
      <c r="F642" s="22" t="s">
        <v>4900</v>
      </c>
      <c r="G642" s="23" t="s">
        <v>4267</v>
      </c>
      <c r="H642" s="22" t="s">
        <v>4120</v>
      </c>
    </row>
    <row r="643" spans="1:8" ht="14.5" x14ac:dyDescent="0.3">
      <c r="A643" s="22" t="s">
        <v>4052</v>
      </c>
      <c r="B643" s="20">
        <v>19915921</v>
      </c>
      <c r="C643" s="20">
        <v>23448168</v>
      </c>
      <c r="D643" s="23" t="s">
        <v>4177</v>
      </c>
      <c r="E643" s="23">
        <v>3.6326440789999999</v>
      </c>
      <c r="F643" s="22" t="s">
        <v>4901</v>
      </c>
      <c r="G643" s="23" t="s">
        <v>4134</v>
      </c>
      <c r="H643" s="22" t="s">
        <v>4120</v>
      </c>
    </row>
    <row r="644" spans="1:8" ht="14.5" x14ac:dyDescent="0.3">
      <c r="A644" s="22" t="s">
        <v>4052</v>
      </c>
      <c r="B644" s="20">
        <v>23253144</v>
      </c>
      <c r="C644" s="20">
        <v>28492997</v>
      </c>
      <c r="D644" s="23" t="s">
        <v>4155</v>
      </c>
      <c r="E644" s="23">
        <v>1.301029996</v>
      </c>
      <c r="F644" s="22" t="s">
        <v>4902</v>
      </c>
      <c r="G644" s="23" t="s">
        <v>4129</v>
      </c>
      <c r="H644" s="22" t="s">
        <v>4120</v>
      </c>
    </row>
    <row r="645" spans="1:8" ht="14.5" x14ac:dyDescent="0.3">
      <c r="A645" s="22" t="s">
        <v>4052</v>
      </c>
      <c r="B645" s="20">
        <v>26191255</v>
      </c>
      <c r="C645" s="20">
        <v>37081142</v>
      </c>
      <c r="D645" s="23" t="s">
        <v>4177</v>
      </c>
      <c r="E645" s="23">
        <v>2.6882461389999999</v>
      </c>
      <c r="F645" s="22" t="s">
        <v>4903</v>
      </c>
      <c r="G645" s="23" t="s">
        <v>4313</v>
      </c>
      <c r="H645" s="22" t="s">
        <v>4103</v>
      </c>
    </row>
    <row r="646" spans="1:8" ht="14.5" x14ac:dyDescent="0.3">
      <c r="A646" s="22" t="s">
        <v>4052</v>
      </c>
      <c r="B646" s="20">
        <v>30589139</v>
      </c>
      <c r="C646" s="20">
        <v>30644883</v>
      </c>
      <c r="D646" s="23" t="s">
        <v>4162</v>
      </c>
      <c r="E646" s="23">
        <v>2</v>
      </c>
      <c r="F646" s="22" t="s">
        <v>4904</v>
      </c>
      <c r="G646" s="23" t="s">
        <v>4344</v>
      </c>
      <c r="H646" s="22" t="s">
        <v>4165</v>
      </c>
    </row>
    <row r="647" spans="1:8" ht="14.5" x14ac:dyDescent="0.3">
      <c r="A647" s="22" t="s">
        <v>4052</v>
      </c>
      <c r="B647" s="20">
        <v>30589139</v>
      </c>
      <c r="C647" s="20">
        <v>30644883</v>
      </c>
      <c r="D647" s="23" t="s">
        <v>4162</v>
      </c>
      <c r="E647" s="23">
        <v>1.301029996</v>
      </c>
      <c r="F647" s="22" t="s">
        <v>4905</v>
      </c>
      <c r="G647" s="23" t="s">
        <v>4344</v>
      </c>
      <c r="H647" s="22" t="s">
        <v>4165</v>
      </c>
    </row>
    <row r="648" spans="1:8" ht="14.5" x14ac:dyDescent="0.3">
      <c r="A648" s="22" t="s">
        <v>4052</v>
      </c>
      <c r="B648" s="20">
        <v>30589139</v>
      </c>
      <c r="C648" s="20">
        <v>30644883</v>
      </c>
      <c r="D648" s="23" t="s">
        <v>4162</v>
      </c>
      <c r="E648" s="23">
        <v>2</v>
      </c>
      <c r="F648" s="22" t="s">
        <v>4906</v>
      </c>
      <c r="G648" s="23" t="s">
        <v>4344</v>
      </c>
      <c r="H648" s="22" t="s">
        <v>4165</v>
      </c>
    </row>
    <row r="649" spans="1:8" ht="14.5" x14ac:dyDescent="0.3">
      <c r="A649" s="22" t="s">
        <v>4052</v>
      </c>
      <c r="B649" s="20">
        <v>30589139</v>
      </c>
      <c r="C649" s="20">
        <v>30644883</v>
      </c>
      <c r="D649" s="23" t="s">
        <v>4162</v>
      </c>
      <c r="E649" s="23">
        <v>1.301029996</v>
      </c>
      <c r="F649" s="22" t="s">
        <v>4907</v>
      </c>
      <c r="G649" s="23" t="s">
        <v>4344</v>
      </c>
      <c r="H649" s="22" t="s">
        <v>4165</v>
      </c>
    </row>
    <row r="650" spans="1:8" ht="14.5" x14ac:dyDescent="0.3">
      <c r="A650" s="22" t="s">
        <v>4052</v>
      </c>
      <c r="B650" s="20">
        <v>30644884</v>
      </c>
      <c r="C650" s="20">
        <v>30719765</v>
      </c>
      <c r="D650" s="23" t="s">
        <v>4162</v>
      </c>
      <c r="E650" s="23">
        <v>2</v>
      </c>
      <c r="F650" s="22" t="s">
        <v>4908</v>
      </c>
      <c r="G650" s="23" t="s">
        <v>4344</v>
      </c>
      <c r="H650" s="22" t="s">
        <v>4165</v>
      </c>
    </row>
    <row r="651" spans="1:8" ht="14.5" x14ac:dyDescent="0.3">
      <c r="A651" s="22" t="s">
        <v>4052</v>
      </c>
      <c r="B651" s="20">
        <v>32487574</v>
      </c>
      <c r="C651" s="20">
        <v>32583612</v>
      </c>
      <c r="D651" s="23" t="s">
        <v>4162</v>
      </c>
      <c r="E651" s="23">
        <v>1.301029996</v>
      </c>
      <c r="F651" s="22" t="s">
        <v>4909</v>
      </c>
      <c r="G651" s="23" t="s">
        <v>4164</v>
      </c>
      <c r="H651" s="22" t="s">
        <v>4165</v>
      </c>
    </row>
    <row r="652" spans="1:8" ht="14.5" x14ac:dyDescent="0.3">
      <c r="A652" s="22" t="s">
        <v>4052</v>
      </c>
      <c r="B652" s="20">
        <v>32765978</v>
      </c>
      <c r="C652" s="20">
        <v>37993079</v>
      </c>
      <c r="D652" s="23" t="s">
        <v>4155</v>
      </c>
      <c r="E652" s="23">
        <v>1.301029996</v>
      </c>
      <c r="F652" s="22" t="s">
        <v>4910</v>
      </c>
      <c r="G652" s="23" t="s">
        <v>4129</v>
      </c>
      <c r="H652" s="22" t="s">
        <v>4120</v>
      </c>
    </row>
    <row r="653" spans="1:8" ht="14.5" x14ac:dyDescent="0.3">
      <c r="A653" s="22" t="s">
        <v>4052</v>
      </c>
      <c r="B653" s="20">
        <v>38576979</v>
      </c>
      <c r="C653" s="20">
        <v>40102217</v>
      </c>
      <c r="D653" s="23" t="s">
        <v>4261</v>
      </c>
      <c r="E653" s="23">
        <v>2</v>
      </c>
      <c r="F653" s="22" t="s">
        <v>4911</v>
      </c>
      <c r="G653" s="23" t="s">
        <v>4263</v>
      </c>
      <c r="H653" s="22" t="s">
        <v>4120</v>
      </c>
    </row>
    <row r="654" spans="1:8" ht="14.5" x14ac:dyDescent="0.3">
      <c r="A654" s="22" t="s">
        <v>4052</v>
      </c>
      <c r="B654" s="20">
        <v>38576979</v>
      </c>
      <c r="C654" s="20">
        <v>40102217</v>
      </c>
      <c r="D654" s="23" t="s">
        <v>4261</v>
      </c>
      <c r="E654" s="23">
        <v>2</v>
      </c>
      <c r="F654" s="22" t="s">
        <v>4912</v>
      </c>
      <c r="G654" s="23" t="s">
        <v>4263</v>
      </c>
      <c r="H654" s="22" t="s">
        <v>4120</v>
      </c>
    </row>
    <row r="655" spans="1:8" ht="14.5" x14ac:dyDescent="0.3">
      <c r="A655" s="22" t="s">
        <v>4052</v>
      </c>
      <c r="B655" s="20">
        <v>38576979</v>
      </c>
      <c r="C655" s="20">
        <v>40102217</v>
      </c>
      <c r="D655" s="23" t="s">
        <v>4261</v>
      </c>
      <c r="E655" s="23">
        <v>2</v>
      </c>
      <c r="F655" s="22" t="s">
        <v>4913</v>
      </c>
      <c r="G655" s="23" t="s">
        <v>4263</v>
      </c>
      <c r="H655" s="22" t="s">
        <v>4120</v>
      </c>
    </row>
    <row r="656" spans="1:8" ht="14.5" x14ac:dyDescent="0.3">
      <c r="A656" s="22" t="s">
        <v>4052</v>
      </c>
      <c r="B656" s="20">
        <v>38576979</v>
      </c>
      <c r="C656" s="20">
        <v>40102217</v>
      </c>
      <c r="D656" s="23" t="s">
        <v>4261</v>
      </c>
      <c r="E656" s="23">
        <v>2</v>
      </c>
      <c r="F656" s="22" t="s">
        <v>4914</v>
      </c>
      <c r="G656" s="23" t="s">
        <v>4263</v>
      </c>
      <c r="H656" s="22" t="s">
        <v>4120</v>
      </c>
    </row>
    <row r="657" spans="1:8" ht="14.5" x14ac:dyDescent="0.3">
      <c r="A657" s="22" t="s">
        <v>4052</v>
      </c>
      <c r="B657" s="20">
        <v>41654957</v>
      </c>
      <c r="C657" s="20">
        <v>48491479</v>
      </c>
      <c r="D657" s="23" t="s">
        <v>4155</v>
      </c>
      <c r="E657" s="23">
        <v>1.301029996</v>
      </c>
      <c r="F657" s="22" t="s">
        <v>4915</v>
      </c>
      <c r="G657" s="23" t="s">
        <v>4129</v>
      </c>
      <c r="H657" s="22" t="s">
        <v>4120</v>
      </c>
    </row>
    <row r="658" spans="1:8" ht="14.5" x14ac:dyDescent="0.3">
      <c r="A658" s="22" t="s">
        <v>4052</v>
      </c>
      <c r="B658" s="20">
        <v>47230556</v>
      </c>
      <c r="C658" s="20">
        <v>47350763</v>
      </c>
      <c r="D658" s="23" t="s">
        <v>4162</v>
      </c>
      <c r="E658" s="23">
        <v>1.301029996</v>
      </c>
      <c r="F658" s="22" t="s">
        <v>4916</v>
      </c>
      <c r="G658" s="23" t="s">
        <v>4273</v>
      </c>
      <c r="H658" s="22" t="s">
        <v>4165</v>
      </c>
    </row>
    <row r="659" spans="1:8" ht="14.5" x14ac:dyDescent="0.3">
      <c r="A659" s="22" t="s">
        <v>4052</v>
      </c>
      <c r="B659" s="20">
        <v>47230556</v>
      </c>
      <c r="C659" s="20">
        <v>47350763</v>
      </c>
      <c r="D659" s="23" t="s">
        <v>4162</v>
      </c>
      <c r="E659" s="23">
        <v>1.301029996</v>
      </c>
      <c r="F659" s="22" t="s">
        <v>4917</v>
      </c>
      <c r="G659" s="23" t="s">
        <v>4246</v>
      </c>
      <c r="H659" s="22" t="s">
        <v>4165</v>
      </c>
    </row>
    <row r="660" spans="1:8" ht="14.5" x14ac:dyDescent="0.3">
      <c r="A660" s="22" t="s">
        <v>4052</v>
      </c>
      <c r="B660" s="20">
        <v>47770752</v>
      </c>
      <c r="C660" s="20">
        <v>48293994</v>
      </c>
      <c r="D660" s="23" t="s">
        <v>4100</v>
      </c>
      <c r="E660" s="23">
        <v>1.301029996</v>
      </c>
      <c r="F660" s="22" t="s">
        <v>4918</v>
      </c>
      <c r="G660" s="23" t="s">
        <v>4551</v>
      </c>
      <c r="H660" s="22" t="s">
        <v>4103</v>
      </c>
    </row>
    <row r="661" spans="1:8" ht="14.5" x14ac:dyDescent="0.3">
      <c r="A661" s="22" t="s">
        <v>4052</v>
      </c>
      <c r="B661" s="20">
        <v>47774695</v>
      </c>
      <c r="C661" s="20">
        <v>48158629</v>
      </c>
      <c r="D661" s="23" t="s">
        <v>4117</v>
      </c>
      <c r="E661" s="23">
        <v>1.301029996</v>
      </c>
      <c r="F661" s="22" t="s">
        <v>4919</v>
      </c>
      <c r="G661" s="23" t="s">
        <v>4263</v>
      </c>
      <c r="H661" s="22" t="s">
        <v>4120</v>
      </c>
    </row>
    <row r="662" spans="1:8" ht="14.5" x14ac:dyDescent="0.3">
      <c r="A662" s="22" t="s">
        <v>4052</v>
      </c>
      <c r="B662" s="20">
        <v>48491480</v>
      </c>
      <c r="C662" s="20">
        <v>55026310</v>
      </c>
      <c r="D662" s="23" t="s">
        <v>4155</v>
      </c>
      <c r="E662" s="23">
        <v>1.301029996</v>
      </c>
      <c r="F662" s="22" t="s">
        <v>4920</v>
      </c>
      <c r="G662" s="23" t="s">
        <v>4129</v>
      </c>
      <c r="H662" s="22" t="s">
        <v>4120</v>
      </c>
    </row>
    <row r="663" spans="1:8" ht="14.5" x14ac:dyDescent="0.3">
      <c r="A663" s="22" t="s">
        <v>4052</v>
      </c>
      <c r="B663" s="20">
        <v>51005818</v>
      </c>
      <c r="C663" s="20">
        <v>51093418</v>
      </c>
      <c r="D663" s="23" t="s">
        <v>4162</v>
      </c>
      <c r="E663" s="23">
        <v>1.301029996</v>
      </c>
      <c r="F663" s="22" t="s">
        <v>4921</v>
      </c>
      <c r="G663" s="23" t="s">
        <v>4251</v>
      </c>
      <c r="H663" s="22" t="s">
        <v>4165</v>
      </c>
    </row>
    <row r="664" spans="1:8" ht="14.5" x14ac:dyDescent="0.3">
      <c r="A664" s="22" t="s">
        <v>4052</v>
      </c>
      <c r="B664" s="20">
        <v>51005818</v>
      </c>
      <c r="C664" s="20">
        <v>51093418</v>
      </c>
      <c r="D664" s="23" t="s">
        <v>4162</v>
      </c>
      <c r="E664" s="23">
        <v>2</v>
      </c>
      <c r="F664" s="22" t="s">
        <v>4922</v>
      </c>
      <c r="G664" s="23" t="s">
        <v>4251</v>
      </c>
      <c r="H664" s="22" t="s">
        <v>4165</v>
      </c>
    </row>
    <row r="665" spans="1:8" ht="14.5" x14ac:dyDescent="0.3">
      <c r="A665" s="22" t="s">
        <v>4052</v>
      </c>
      <c r="B665" s="20">
        <v>57681614</v>
      </c>
      <c r="C665" s="20">
        <v>58111268</v>
      </c>
      <c r="D665" s="23" t="s">
        <v>4117</v>
      </c>
      <c r="E665" s="23">
        <v>2</v>
      </c>
      <c r="F665" s="22" t="s">
        <v>4923</v>
      </c>
      <c r="G665" s="23" t="s">
        <v>4604</v>
      </c>
      <c r="H665" s="22" t="s">
        <v>4120</v>
      </c>
    </row>
    <row r="666" spans="1:8" ht="14.5" x14ac:dyDescent="0.3">
      <c r="A666" s="22" t="s">
        <v>4052</v>
      </c>
      <c r="B666" s="20">
        <v>58029789</v>
      </c>
      <c r="C666" s="20">
        <v>58111268</v>
      </c>
      <c r="D666" s="23" t="s">
        <v>4162</v>
      </c>
      <c r="E666" s="23">
        <v>2</v>
      </c>
      <c r="F666" s="22" t="s">
        <v>4924</v>
      </c>
      <c r="G666" s="23" t="s">
        <v>4205</v>
      </c>
      <c r="H666" s="22" t="s">
        <v>4165</v>
      </c>
    </row>
    <row r="667" spans="1:8" ht="14.5" x14ac:dyDescent="0.3">
      <c r="A667" s="22" t="s">
        <v>4087</v>
      </c>
      <c r="B667" s="20">
        <v>2642049</v>
      </c>
      <c r="C667" s="20">
        <v>12248006</v>
      </c>
      <c r="D667" s="23" t="s">
        <v>4253</v>
      </c>
      <c r="E667" s="23">
        <v>2</v>
      </c>
      <c r="F667" s="22" t="s">
        <v>4925</v>
      </c>
      <c r="G667" s="23" t="s">
        <v>4217</v>
      </c>
      <c r="H667" s="22" t="s">
        <v>4126</v>
      </c>
    </row>
    <row r="668" spans="1:8" ht="14.5" x14ac:dyDescent="0.3">
      <c r="A668" s="22" t="s">
        <v>4087</v>
      </c>
      <c r="B668" s="20">
        <v>2950926</v>
      </c>
      <c r="C668" s="20">
        <v>36291579</v>
      </c>
      <c r="D668" s="23" t="s">
        <v>4092</v>
      </c>
      <c r="E668" s="23">
        <v>1.301029996</v>
      </c>
      <c r="F668" s="22" t="s">
        <v>4926</v>
      </c>
      <c r="G668" s="23" t="s">
        <v>4106</v>
      </c>
      <c r="H668" s="22" t="s">
        <v>4095</v>
      </c>
    </row>
    <row r="669" spans="1:8" ht="14.5" x14ac:dyDescent="0.3">
      <c r="A669" s="22" t="s">
        <v>4087</v>
      </c>
      <c r="B669" s="20">
        <v>6978706</v>
      </c>
      <c r="C669" s="20">
        <v>7109890</v>
      </c>
      <c r="D669" s="23" t="s">
        <v>4162</v>
      </c>
      <c r="E669" s="23">
        <v>2</v>
      </c>
      <c r="F669" s="22" t="s">
        <v>4927</v>
      </c>
      <c r="G669" s="23" t="s">
        <v>4191</v>
      </c>
      <c r="H669" s="22" t="s">
        <v>4192</v>
      </c>
    </row>
    <row r="670" spans="1:8" ht="14.5" x14ac:dyDescent="0.3">
      <c r="A670" s="22" t="s">
        <v>4087</v>
      </c>
      <c r="B670" s="20">
        <v>6978706</v>
      </c>
      <c r="C670" s="20">
        <v>7109890</v>
      </c>
      <c r="D670" s="23" t="s">
        <v>4162</v>
      </c>
      <c r="E670" s="23">
        <v>1.301029996</v>
      </c>
      <c r="F670" s="22" t="s">
        <v>4928</v>
      </c>
      <c r="G670" s="23" t="s">
        <v>4246</v>
      </c>
      <c r="H670" s="22" t="s">
        <v>4165</v>
      </c>
    </row>
    <row r="671" spans="1:8" ht="14.5" x14ac:dyDescent="0.3">
      <c r="A671" s="22" t="s">
        <v>4087</v>
      </c>
      <c r="B671" s="20">
        <v>6978706</v>
      </c>
      <c r="C671" s="20">
        <v>7109890</v>
      </c>
      <c r="D671" s="23" t="s">
        <v>4162</v>
      </c>
      <c r="E671" s="23">
        <v>1.301029996</v>
      </c>
      <c r="F671" s="22" t="s">
        <v>4929</v>
      </c>
      <c r="G671" s="23" t="s">
        <v>4164</v>
      </c>
      <c r="H671" s="22" t="s">
        <v>4165</v>
      </c>
    </row>
    <row r="672" spans="1:8" ht="14.5" x14ac:dyDescent="0.3">
      <c r="A672" s="22" t="s">
        <v>4087</v>
      </c>
      <c r="B672" s="20">
        <v>7109891</v>
      </c>
      <c r="C672" s="20">
        <v>7247095</v>
      </c>
      <c r="D672" s="23" t="s">
        <v>4162</v>
      </c>
      <c r="E672" s="23">
        <v>2</v>
      </c>
      <c r="F672" s="22" t="s">
        <v>4930</v>
      </c>
      <c r="G672" s="23" t="s">
        <v>4344</v>
      </c>
      <c r="H672" s="22" t="s">
        <v>4165</v>
      </c>
    </row>
    <row r="673" spans="1:8" ht="14.5" x14ac:dyDescent="0.3">
      <c r="A673" s="22" t="s">
        <v>4087</v>
      </c>
      <c r="B673" s="20">
        <v>9063337</v>
      </c>
      <c r="C673" s="20">
        <v>25976722</v>
      </c>
      <c r="D673" s="23" t="s">
        <v>4100</v>
      </c>
      <c r="E673" s="23">
        <v>1.301029996</v>
      </c>
      <c r="F673" s="22" t="s">
        <v>4931</v>
      </c>
      <c r="G673" s="23" t="s">
        <v>4102</v>
      </c>
      <c r="H673" s="22" t="s">
        <v>4103</v>
      </c>
    </row>
    <row r="674" spans="1:8" ht="14.5" x14ac:dyDescent="0.3">
      <c r="A674" s="22" t="s">
        <v>4087</v>
      </c>
      <c r="B674" s="20">
        <v>12248007</v>
      </c>
      <c r="C674" s="20">
        <v>20653816</v>
      </c>
      <c r="D674" s="23" t="s">
        <v>4148</v>
      </c>
      <c r="E674" s="23">
        <v>1.301029996</v>
      </c>
      <c r="F674" s="22" t="s">
        <v>4932</v>
      </c>
      <c r="G674" s="23" t="s">
        <v>4150</v>
      </c>
      <c r="H674" s="22" t="s">
        <v>4103</v>
      </c>
    </row>
    <row r="675" spans="1:8" ht="14.5" x14ac:dyDescent="0.3">
      <c r="A675" s="22" t="s">
        <v>4087</v>
      </c>
      <c r="B675" s="20">
        <v>12248007</v>
      </c>
      <c r="C675" s="20">
        <v>20653816</v>
      </c>
      <c r="D675" s="23" t="s">
        <v>4148</v>
      </c>
      <c r="E675" s="23">
        <v>1.301029996</v>
      </c>
      <c r="F675" s="22" t="s">
        <v>4933</v>
      </c>
      <c r="G675" s="23" t="s">
        <v>4150</v>
      </c>
      <c r="H675" s="22" t="s">
        <v>4103</v>
      </c>
    </row>
    <row r="676" spans="1:8" ht="14.5" x14ac:dyDescent="0.3">
      <c r="A676" s="22" t="s">
        <v>4087</v>
      </c>
      <c r="B676" s="20">
        <v>20653817</v>
      </c>
      <c r="C676" s="20">
        <v>41975761</v>
      </c>
      <c r="D676" s="23" t="s">
        <v>4148</v>
      </c>
      <c r="E676" s="23">
        <v>1.301029996</v>
      </c>
      <c r="F676" s="22" t="s">
        <v>4934</v>
      </c>
      <c r="G676" s="23" t="s">
        <v>4150</v>
      </c>
      <c r="H676" s="22" t="s">
        <v>4103</v>
      </c>
    </row>
    <row r="677" spans="1:8" ht="14.5" x14ac:dyDescent="0.3">
      <c r="A677" s="22" t="s">
        <v>4087</v>
      </c>
      <c r="B677" s="20">
        <v>20653817</v>
      </c>
      <c r="C677" s="20">
        <v>41975761</v>
      </c>
      <c r="D677" s="23" t="s">
        <v>4148</v>
      </c>
      <c r="E677" s="23">
        <v>1.301029996</v>
      </c>
      <c r="F677" s="22" t="s">
        <v>4935</v>
      </c>
      <c r="G677" s="23" t="s">
        <v>4150</v>
      </c>
      <c r="H677" s="22" t="s">
        <v>4103</v>
      </c>
    </row>
    <row r="678" spans="1:8" ht="14.5" x14ac:dyDescent="0.3">
      <c r="A678" s="22" t="s">
        <v>4087</v>
      </c>
      <c r="B678" s="20">
        <v>20653817</v>
      </c>
      <c r="C678" s="20">
        <v>34031825</v>
      </c>
      <c r="D678" s="23" t="s">
        <v>4166</v>
      </c>
      <c r="E678" s="23">
        <v>1.301029996</v>
      </c>
      <c r="F678" s="22" t="s">
        <v>4936</v>
      </c>
      <c r="G678" s="23" t="s">
        <v>4168</v>
      </c>
      <c r="H678" s="22" t="s">
        <v>4169</v>
      </c>
    </row>
    <row r="679" spans="1:8" ht="14.5" x14ac:dyDescent="0.3">
      <c r="A679" s="22" t="s">
        <v>4087</v>
      </c>
      <c r="B679" s="20">
        <v>22232990</v>
      </c>
      <c r="C679" s="20">
        <v>22340889</v>
      </c>
      <c r="D679" s="23" t="s">
        <v>4162</v>
      </c>
      <c r="E679" s="23">
        <v>2</v>
      </c>
      <c r="F679" s="22" t="s">
        <v>4937</v>
      </c>
      <c r="G679" s="23" t="s">
        <v>4251</v>
      </c>
      <c r="H679" s="22" t="s">
        <v>4165</v>
      </c>
    </row>
    <row r="680" spans="1:8" ht="14.5" x14ac:dyDescent="0.3">
      <c r="A680" s="22" t="s">
        <v>4087</v>
      </c>
      <c r="B680" s="20">
        <v>24043116</v>
      </c>
      <c r="C680" s="20">
        <v>31216592</v>
      </c>
      <c r="D680" s="23" t="s">
        <v>4295</v>
      </c>
      <c r="E680" s="23">
        <v>1.301029996</v>
      </c>
      <c r="F680" s="22" t="s">
        <v>4938</v>
      </c>
      <c r="G680" s="23" t="s">
        <v>4150</v>
      </c>
      <c r="H680" s="22" t="s">
        <v>4103</v>
      </c>
    </row>
    <row r="681" spans="1:8" ht="14.5" x14ac:dyDescent="0.3">
      <c r="A681" s="22" t="s">
        <v>4087</v>
      </c>
      <c r="B681" s="20">
        <v>25980654</v>
      </c>
      <c r="C681" s="20">
        <v>32390609</v>
      </c>
      <c r="D681" s="23" t="s">
        <v>4100</v>
      </c>
      <c r="E681" s="23">
        <v>3</v>
      </c>
      <c r="F681" s="22" t="s">
        <v>4939</v>
      </c>
      <c r="G681" s="23" t="s">
        <v>4137</v>
      </c>
      <c r="H681" s="22" t="s">
        <v>4103</v>
      </c>
    </row>
    <row r="682" spans="1:8" ht="14.5" x14ac:dyDescent="0.3">
      <c r="A682" s="22" t="s">
        <v>4087</v>
      </c>
      <c r="B682" s="20">
        <v>25980654</v>
      </c>
      <c r="C682" s="20">
        <v>32390609</v>
      </c>
      <c r="D682" s="23" t="s">
        <v>4100</v>
      </c>
      <c r="E682" s="23">
        <v>3</v>
      </c>
      <c r="F682" s="22" t="s">
        <v>4940</v>
      </c>
      <c r="G682" s="23" t="s">
        <v>4281</v>
      </c>
      <c r="H682" s="22" t="s">
        <v>4103</v>
      </c>
    </row>
    <row r="683" spans="1:8" ht="14.5" x14ac:dyDescent="0.3">
      <c r="A683" s="22" t="s">
        <v>4087</v>
      </c>
      <c r="B683" s="20">
        <v>25980654</v>
      </c>
      <c r="C683" s="20">
        <v>32390609</v>
      </c>
      <c r="D683" s="23" t="s">
        <v>4100</v>
      </c>
      <c r="E683" s="23">
        <v>2.301029996</v>
      </c>
      <c r="F683" s="22" t="s">
        <v>4941</v>
      </c>
      <c r="G683" s="23" t="s">
        <v>4181</v>
      </c>
      <c r="H683" s="22" t="s">
        <v>4103</v>
      </c>
    </row>
    <row r="684" spans="1:8" ht="14.5" x14ac:dyDescent="0.3">
      <c r="A684" s="22" t="s">
        <v>4087</v>
      </c>
      <c r="B684" s="20">
        <v>25980654</v>
      </c>
      <c r="C684" s="20">
        <v>32390609</v>
      </c>
      <c r="D684" s="23" t="s">
        <v>4100</v>
      </c>
      <c r="E684" s="23">
        <v>2.301029996</v>
      </c>
      <c r="F684" s="22" t="s">
        <v>4942</v>
      </c>
      <c r="G684" s="23" t="s">
        <v>4102</v>
      </c>
      <c r="H684" s="22" t="s">
        <v>4103</v>
      </c>
    </row>
    <row r="685" spans="1:8" ht="14.5" x14ac:dyDescent="0.3">
      <c r="A685" s="22" t="s">
        <v>4087</v>
      </c>
      <c r="B685" s="20">
        <v>25980654</v>
      </c>
      <c r="C685" s="20">
        <v>32390609</v>
      </c>
      <c r="D685" s="23" t="s">
        <v>4100</v>
      </c>
      <c r="E685" s="23">
        <v>1.301029996</v>
      </c>
      <c r="F685" s="22" t="s">
        <v>4943</v>
      </c>
      <c r="G685" s="23" t="s">
        <v>4102</v>
      </c>
      <c r="H685" s="22" t="s">
        <v>4103</v>
      </c>
    </row>
    <row r="686" spans="1:8" ht="14.5" x14ac:dyDescent="0.3">
      <c r="A686" s="22" t="s">
        <v>4087</v>
      </c>
      <c r="B686" s="20">
        <v>25980654</v>
      </c>
      <c r="C686" s="20">
        <v>32390609</v>
      </c>
      <c r="D686" s="23" t="s">
        <v>4100</v>
      </c>
      <c r="E686" s="23">
        <v>2.301029996</v>
      </c>
      <c r="F686" s="22" t="s">
        <v>4944</v>
      </c>
      <c r="G686" s="23" t="s">
        <v>4102</v>
      </c>
      <c r="H686" s="22" t="s">
        <v>4103</v>
      </c>
    </row>
    <row r="687" spans="1:8" ht="14.5" x14ac:dyDescent="0.3">
      <c r="A687" s="22" t="s">
        <v>4082</v>
      </c>
      <c r="B687" s="20">
        <v>1549484</v>
      </c>
      <c r="C687" s="20">
        <v>41685858</v>
      </c>
      <c r="D687" s="23" t="s">
        <v>4274</v>
      </c>
      <c r="E687" s="23">
        <v>2</v>
      </c>
      <c r="F687" s="22" t="s">
        <v>4945</v>
      </c>
      <c r="G687" s="23" t="s">
        <v>4276</v>
      </c>
      <c r="H687" s="22" t="s">
        <v>4161</v>
      </c>
    </row>
    <row r="688" spans="1:8" ht="14.5" x14ac:dyDescent="0.3">
      <c r="A688" s="22" t="s">
        <v>4082</v>
      </c>
      <c r="B688" s="20">
        <v>1549484</v>
      </c>
      <c r="C688" s="20">
        <v>41685858</v>
      </c>
      <c r="D688" s="23" t="s">
        <v>4274</v>
      </c>
      <c r="E688" s="23">
        <v>1.698970004</v>
      </c>
      <c r="F688" s="22" t="s">
        <v>4946</v>
      </c>
      <c r="G688" s="23" t="s">
        <v>4458</v>
      </c>
      <c r="H688" s="22" t="s">
        <v>4161</v>
      </c>
    </row>
    <row r="689" spans="1:8" ht="14.5" x14ac:dyDescent="0.3">
      <c r="A689" s="22" t="s">
        <v>4082</v>
      </c>
      <c r="B689" s="20">
        <v>1549484</v>
      </c>
      <c r="C689" s="20">
        <v>41685858</v>
      </c>
      <c r="D689" s="23" t="s">
        <v>4274</v>
      </c>
      <c r="E689" s="23">
        <v>1.698970004</v>
      </c>
      <c r="F689" s="22" t="s">
        <v>4947</v>
      </c>
      <c r="G689" s="23" t="s">
        <v>4338</v>
      </c>
      <c r="H689" s="22" t="s">
        <v>4161</v>
      </c>
    </row>
    <row r="690" spans="1:8" ht="14.5" x14ac:dyDescent="0.3">
      <c r="A690" s="22" t="s">
        <v>4082</v>
      </c>
      <c r="B690" s="20">
        <v>2801146</v>
      </c>
      <c r="C690" s="20">
        <v>2932622</v>
      </c>
      <c r="D690" s="23" t="s">
        <v>4170</v>
      </c>
      <c r="E690" s="23">
        <v>1.301029996</v>
      </c>
      <c r="F690" s="22" t="s">
        <v>4948</v>
      </c>
      <c r="G690" s="23" t="s">
        <v>4214</v>
      </c>
      <c r="H690" s="22" t="s">
        <v>4126</v>
      </c>
    </row>
    <row r="691" spans="1:8" ht="14.5" x14ac:dyDescent="0.3">
      <c r="A691" s="22" t="s">
        <v>4082</v>
      </c>
      <c r="B691" s="20">
        <v>2801146</v>
      </c>
      <c r="C691" s="20">
        <v>2932622</v>
      </c>
      <c r="D691" s="23" t="s">
        <v>4170</v>
      </c>
      <c r="E691" s="23">
        <v>1.301029996</v>
      </c>
      <c r="F691" s="22" t="s">
        <v>4949</v>
      </c>
      <c r="G691" s="23" t="s">
        <v>4214</v>
      </c>
      <c r="H691" s="22" t="s">
        <v>4126</v>
      </c>
    </row>
    <row r="692" spans="1:8" ht="14.5" x14ac:dyDescent="0.3">
      <c r="A692" s="22" t="s">
        <v>4082</v>
      </c>
      <c r="B692" s="20">
        <v>18501554</v>
      </c>
      <c r="C692" s="20">
        <v>18633221</v>
      </c>
      <c r="D692" s="23" t="s">
        <v>4261</v>
      </c>
      <c r="E692" s="23">
        <v>2</v>
      </c>
      <c r="F692" s="22" t="s">
        <v>4950</v>
      </c>
      <c r="G692" s="23" t="s">
        <v>4263</v>
      </c>
      <c r="H692" s="22" t="s">
        <v>4120</v>
      </c>
    </row>
    <row r="693" spans="1:8" ht="14.5" x14ac:dyDescent="0.3">
      <c r="A693" s="22" t="s">
        <v>4082</v>
      </c>
      <c r="B693" s="20">
        <v>18501554</v>
      </c>
      <c r="C693" s="20">
        <v>18633221</v>
      </c>
      <c r="D693" s="23" t="s">
        <v>4261</v>
      </c>
      <c r="E693" s="23">
        <v>2</v>
      </c>
      <c r="F693" s="22" t="s">
        <v>4951</v>
      </c>
      <c r="G693" s="23" t="s">
        <v>4263</v>
      </c>
      <c r="H693" s="22" t="s">
        <v>4120</v>
      </c>
    </row>
    <row r="694" spans="1:8" ht="14.5" x14ac:dyDescent="0.3">
      <c r="A694" s="22" t="s">
        <v>4082</v>
      </c>
      <c r="B694" s="20">
        <v>27587081</v>
      </c>
      <c r="C694" s="20">
        <v>27681438</v>
      </c>
      <c r="D694" s="23" t="s">
        <v>4162</v>
      </c>
      <c r="E694" s="23">
        <v>1.301029996</v>
      </c>
      <c r="F694" s="22" t="s">
        <v>4952</v>
      </c>
      <c r="G694" s="23" t="s">
        <v>4164</v>
      </c>
      <c r="H694" s="22" t="s">
        <v>4165</v>
      </c>
    </row>
    <row r="695" spans="1:8" ht="14.5" x14ac:dyDescent="0.3">
      <c r="A695" s="22" t="s">
        <v>4082</v>
      </c>
      <c r="B695" s="20">
        <v>30467410</v>
      </c>
      <c r="C695" s="20">
        <v>30584565</v>
      </c>
      <c r="D695" s="23" t="s">
        <v>4162</v>
      </c>
      <c r="E695" s="23">
        <v>1.301029996</v>
      </c>
      <c r="F695" s="22" t="s">
        <v>4953</v>
      </c>
      <c r="G695" s="23" t="s">
        <v>4260</v>
      </c>
      <c r="H695" s="22" t="s">
        <v>4165</v>
      </c>
    </row>
    <row r="696" spans="1:8" ht="14.5" x14ac:dyDescent="0.3">
      <c r="A696" s="22" t="s">
        <v>4082</v>
      </c>
      <c r="B696" s="20">
        <v>39445545</v>
      </c>
      <c r="C696" s="20">
        <v>40194413</v>
      </c>
      <c r="D696" s="23" t="s">
        <v>4132</v>
      </c>
      <c r="E696" s="23">
        <v>2.5086383059999999</v>
      </c>
      <c r="F696" s="22" t="s">
        <v>4954</v>
      </c>
      <c r="G696" s="23" t="s">
        <v>4134</v>
      </c>
      <c r="H696" s="22" t="s">
        <v>4120</v>
      </c>
    </row>
    <row r="697" spans="1:8" ht="14.5" x14ac:dyDescent="0.3">
      <c r="A697" s="22" t="s">
        <v>4082</v>
      </c>
      <c r="B697" s="20">
        <v>39445545</v>
      </c>
      <c r="C697" s="20">
        <v>40194413</v>
      </c>
      <c r="D697" s="23" t="s">
        <v>4132</v>
      </c>
      <c r="E697" s="23">
        <v>2.0861861479999999</v>
      </c>
      <c r="F697" s="22" t="s">
        <v>4955</v>
      </c>
      <c r="G697" s="23" t="s">
        <v>4134</v>
      </c>
      <c r="H697" s="22" t="s">
        <v>4120</v>
      </c>
    </row>
    <row r="698" spans="1:8" ht="14.5" x14ac:dyDescent="0.3">
      <c r="A698" s="22" t="s">
        <v>4082</v>
      </c>
      <c r="B698" s="20">
        <v>39584323</v>
      </c>
      <c r="C698" s="20">
        <v>39619175</v>
      </c>
      <c r="D698" s="23" t="s">
        <v>4123</v>
      </c>
      <c r="E698" s="23">
        <v>1.301029996</v>
      </c>
      <c r="F698" s="22" t="s">
        <v>4956</v>
      </c>
      <c r="G698" s="23" t="s">
        <v>4201</v>
      </c>
      <c r="H698" s="22" t="s">
        <v>4126</v>
      </c>
    </row>
    <row r="699" spans="1:8" ht="14.5" x14ac:dyDescent="0.3">
      <c r="A699" s="22" t="s">
        <v>4082</v>
      </c>
      <c r="B699" s="20">
        <v>39619156</v>
      </c>
      <c r="C699" s="20">
        <v>41394496</v>
      </c>
      <c r="D699" s="23" t="s">
        <v>4117</v>
      </c>
      <c r="E699" s="23">
        <v>1.301029996</v>
      </c>
      <c r="F699" s="22" t="s">
        <v>4957</v>
      </c>
      <c r="G699" s="23" t="s">
        <v>4119</v>
      </c>
      <c r="H699" s="22" t="s">
        <v>4120</v>
      </c>
    </row>
    <row r="700" spans="1:8" ht="14.5" x14ac:dyDescent="0.3">
      <c r="A700" s="22" t="s">
        <v>4090</v>
      </c>
      <c r="B700" s="20">
        <v>3993156</v>
      </c>
      <c r="C700" s="20">
        <v>30862231</v>
      </c>
      <c r="D700" s="23" t="s">
        <v>4092</v>
      </c>
      <c r="E700" s="23">
        <v>1.301029996</v>
      </c>
      <c r="F700" s="22" t="s">
        <v>4958</v>
      </c>
      <c r="G700" s="23" t="s">
        <v>4094</v>
      </c>
      <c r="H700" s="22" t="s">
        <v>4095</v>
      </c>
    </row>
    <row r="701" spans="1:8" ht="14.5" x14ac:dyDescent="0.3">
      <c r="A701" s="22" t="s">
        <v>4090</v>
      </c>
      <c r="B701" s="20">
        <v>4463827</v>
      </c>
      <c r="C701" s="20">
        <v>4560092</v>
      </c>
      <c r="D701" s="23" t="s">
        <v>4162</v>
      </c>
      <c r="E701" s="23">
        <v>2</v>
      </c>
      <c r="F701" s="22" t="s">
        <v>4959</v>
      </c>
      <c r="G701" s="23" t="s">
        <v>4344</v>
      </c>
      <c r="H701" s="22" t="s">
        <v>4165</v>
      </c>
    </row>
    <row r="702" spans="1:8" ht="14.5" x14ac:dyDescent="0.3">
      <c r="A702" s="22" t="s">
        <v>4090</v>
      </c>
      <c r="B702" s="20">
        <v>4463827</v>
      </c>
      <c r="C702" s="20">
        <v>4560092</v>
      </c>
      <c r="D702" s="23" t="s">
        <v>4162</v>
      </c>
      <c r="E702" s="23">
        <v>1.301029996</v>
      </c>
      <c r="F702" s="22" t="s">
        <v>4960</v>
      </c>
      <c r="G702" s="23" t="s">
        <v>4344</v>
      </c>
      <c r="H702" s="22" t="s">
        <v>4165</v>
      </c>
    </row>
    <row r="703" spans="1:8" ht="14.5" x14ac:dyDescent="0.3">
      <c r="A703" s="22" t="s">
        <v>4090</v>
      </c>
      <c r="B703" s="20">
        <v>5770466</v>
      </c>
      <c r="C703" s="20">
        <v>5930643</v>
      </c>
      <c r="D703" s="23" t="s">
        <v>4162</v>
      </c>
      <c r="E703" s="23">
        <v>2</v>
      </c>
      <c r="F703" s="22" t="s">
        <v>4961</v>
      </c>
      <c r="G703" s="23" t="s">
        <v>4246</v>
      </c>
      <c r="H703" s="22" t="s">
        <v>4165</v>
      </c>
    </row>
    <row r="704" spans="1:8" ht="14.5" x14ac:dyDescent="0.3">
      <c r="A704" s="22" t="s">
        <v>4090</v>
      </c>
      <c r="B704" s="20">
        <v>8433449</v>
      </c>
      <c r="C704" s="20">
        <v>8628161</v>
      </c>
      <c r="D704" s="23" t="s">
        <v>4123</v>
      </c>
      <c r="E704" s="23">
        <v>1.301029996</v>
      </c>
      <c r="F704" s="22" t="s">
        <v>4962</v>
      </c>
      <c r="G704" s="23" t="s">
        <v>4125</v>
      </c>
      <c r="H704" s="22" t="s">
        <v>4126</v>
      </c>
    </row>
    <row r="705" spans="1:8" ht="14.5" x14ac:dyDescent="0.3">
      <c r="A705" s="22" t="s">
        <v>4090</v>
      </c>
      <c r="B705" s="20">
        <v>11293475</v>
      </c>
      <c r="C705" s="20">
        <v>11355640</v>
      </c>
      <c r="D705" s="23" t="s">
        <v>4162</v>
      </c>
      <c r="E705" s="23">
        <v>2</v>
      </c>
      <c r="F705" s="22" t="s">
        <v>4963</v>
      </c>
      <c r="G705" s="23" t="s">
        <v>4164</v>
      </c>
      <c r="H705" s="22" t="s">
        <v>4165</v>
      </c>
    </row>
    <row r="706" spans="1:8" ht="14.5" x14ac:dyDescent="0.3">
      <c r="A706" s="22" t="s">
        <v>4090</v>
      </c>
      <c r="B706" s="20">
        <v>15024812</v>
      </c>
      <c r="C706" s="20">
        <v>26311924</v>
      </c>
      <c r="D706" s="23" t="s">
        <v>4261</v>
      </c>
      <c r="E706" s="23">
        <v>2</v>
      </c>
      <c r="F706" s="22" t="s">
        <v>4964</v>
      </c>
      <c r="G706" s="23" t="s">
        <v>4102</v>
      </c>
      <c r="H706" s="22" t="s">
        <v>4103</v>
      </c>
    </row>
    <row r="707" spans="1:8" ht="14.5" x14ac:dyDescent="0.3">
      <c r="A707" s="22" t="s">
        <v>4090</v>
      </c>
      <c r="B707" s="20">
        <v>15024812</v>
      </c>
      <c r="C707" s="20">
        <v>26311924</v>
      </c>
      <c r="D707" s="23" t="s">
        <v>4261</v>
      </c>
      <c r="E707" s="23">
        <v>2</v>
      </c>
      <c r="F707" s="22" t="s">
        <v>4965</v>
      </c>
      <c r="G707" s="23" t="s">
        <v>4966</v>
      </c>
      <c r="H707" s="22" t="s">
        <v>4120</v>
      </c>
    </row>
    <row r="708" spans="1:8" ht="14.5" x14ac:dyDescent="0.3">
      <c r="A708" s="22" t="s">
        <v>4090</v>
      </c>
      <c r="B708" s="20">
        <v>15024812</v>
      </c>
      <c r="C708" s="20">
        <v>26311924</v>
      </c>
      <c r="D708" s="23" t="s">
        <v>4261</v>
      </c>
      <c r="E708" s="23">
        <v>2</v>
      </c>
      <c r="F708" s="22" t="s">
        <v>4967</v>
      </c>
      <c r="G708" s="23" t="s">
        <v>4265</v>
      </c>
      <c r="H708" s="22" t="s">
        <v>4120</v>
      </c>
    </row>
    <row r="709" spans="1:8" ht="14.5" x14ac:dyDescent="0.3">
      <c r="A709" s="22" t="s">
        <v>4090</v>
      </c>
      <c r="B709" s="20">
        <v>15024812</v>
      </c>
      <c r="C709" s="20">
        <v>26311924</v>
      </c>
      <c r="D709" s="23" t="s">
        <v>4261</v>
      </c>
      <c r="E709" s="23">
        <v>2</v>
      </c>
      <c r="F709" s="22" t="s">
        <v>4968</v>
      </c>
      <c r="G709" s="23" t="s">
        <v>4263</v>
      </c>
      <c r="H709" s="22" t="s">
        <v>4120</v>
      </c>
    </row>
    <row r="710" spans="1:8" ht="14.5" x14ac:dyDescent="0.3">
      <c r="A710" s="22" t="s">
        <v>4090</v>
      </c>
      <c r="B710" s="20">
        <v>26249945</v>
      </c>
      <c r="C710" s="20">
        <v>26373918</v>
      </c>
      <c r="D710" s="23" t="s">
        <v>4261</v>
      </c>
      <c r="E710" s="23">
        <v>2</v>
      </c>
      <c r="F710" s="22" t="s">
        <v>4969</v>
      </c>
      <c r="G710" s="23" t="s">
        <v>4313</v>
      </c>
      <c r="H710" s="22" t="s">
        <v>4103</v>
      </c>
    </row>
    <row r="711" spans="1:8" ht="14.5" x14ac:dyDescent="0.3">
      <c r="A711" s="22" t="s">
        <v>4090</v>
      </c>
      <c r="B711" s="20">
        <v>26249945</v>
      </c>
      <c r="C711" s="20">
        <v>26373918</v>
      </c>
      <c r="D711" s="23" t="s">
        <v>4261</v>
      </c>
      <c r="E711" s="23">
        <v>2</v>
      </c>
      <c r="F711" s="22" t="s">
        <v>4970</v>
      </c>
      <c r="G711" s="23" t="s">
        <v>4265</v>
      </c>
      <c r="H711" s="22" t="s">
        <v>4120</v>
      </c>
    </row>
    <row r="712" spans="1:8" ht="14.5" x14ac:dyDescent="0.3">
      <c r="A712" s="22" t="s">
        <v>4090</v>
      </c>
      <c r="B712" s="20">
        <v>26249945</v>
      </c>
      <c r="C712" s="20">
        <v>26373918</v>
      </c>
      <c r="D712" s="23" t="s">
        <v>4261</v>
      </c>
      <c r="E712" s="23">
        <v>2</v>
      </c>
      <c r="F712" s="22" t="s">
        <v>4971</v>
      </c>
      <c r="G712" s="23" t="s">
        <v>4267</v>
      </c>
      <c r="H712" s="22" t="s">
        <v>4120</v>
      </c>
    </row>
    <row r="713" spans="1:8" ht="14.5" x14ac:dyDescent="0.3">
      <c r="A713" s="22" t="s">
        <v>4090</v>
      </c>
      <c r="B713" s="20">
        <v>26249945</v>
      </c>
      <c r="C713" s="20">
        <v>26373918</v>
      </c>
      <c r="D713" s="23" t="s">
        <v>4261</v>
      </c>
      <c r="E713" s="23">
        <v>2</v>
      </c>
      <c r="F713" s="22" t="s">
        <v>4972</v>
      </c>
      <c r="G713" s="23" t="s">
        <v>4263</v>
      </c>
      <c r="H713" s="22" t="s">
        <v>4120</v>
      </c>
    </row>
    <row r="714" spans="1:8" ht="14.5" x14ac:dyDescent="0.3">
      <c r="A714" s="22" t="s">
        <v>4090</v>
      </c>
      <c r="B714" s="20">
        <v>26249945</v>
      </c>
      <c r="C714" s="20">
        <v>26373918</v>
      </c>
      <c r="D714" s="23" t="s">
        <v>4261</v>
      </c>
      <c r="E714" s="23">
        <v>2</v>
      </c>
      <c r="F714" s="22" t="s">
        <v>4973</v>
      </c>
      <c r="G714" s="23" t="s">
        <v>4346</v>
      </c>
      <c r="H714" s="22" t="s">
        <v>4120</v>
      </c>
    </row>
    <row r="715" spans="1:8" ht="14.5" x14ac:dyDescent="0.3">
      <c r="A715" s="22" t="s">
        <v>4090</v>
      </c>
      <c r="B715" s="20">
        <v>26249945</v>
      </c>
      <c r="C715" s="20">
        <v>26373918</v>
      </c>
      <c r="D715" s="23" t="s">
        <v>4261</v>
      </c>
      <c r="E715" s="23">
        <v>2</v>
      </c>
      <c r="F715" s="22" t="s">
        <v>4974</v>
      </c>
      <c r="G715" s="23" t="s">
        <v>4267</v>
      </c>
      <c r="H715" s="22" t="s">
        <v>4120</v>
      </c>
    </row>
    <row r="716" spans="1:8" ht="14.5" x14ac:dyDescent="0.3">
      <c r="A716" s="22" t="s">
        <v>4090</v>
      </c>
      <c r="B716" s="20">
        <v>26249945</v>
      </c>
      <c r="C716" s="20">
        <v>26373918</v>
      </c>
      <c r="D716" s="23" t="s">
        <v>4261</v>
      </c>
      <c r="E716" s="23">
        <v>2</v>
      </c>
      <c r="F716" s="22" t="s">
        <v>4975</v>
      </c>
      <c r="G716" s="23" t="s">
        <v>4263</v>
      </c>
      <c r="H716" s="22" t="s">
        <v>4120</v>
      </c>
    </row>
    <row r="717" spans="1:8" ht="14.5" x14ac:dyDescent="0.3">
      <c r="A717" s="22" t="s">
        <v>4090</v>
      </c>
      <c r="B717" s="20">
        <v>27054752</v>
      </c>
      <c r="C717" s="20">
        <v>31234282</v>
      </c>
      <c r="D717" s="23" t="s">
        <v>4261</v>
      </c>
      <c r="E717" s="23">
        <v>2</v>
      </c>
      <c r="F717" s="22" t="s">
        <v>4976</v>
      </c>
      <c r="G717" s="23" t="s">
        <v>4263</v>
      </c>
      <c r="H717" s="22" t="s">
        <v>4120</v>
      </c>
    </row>
    <row r="718" spans="1:8" ht="14.5" x14ac:dyDescent="0.3">
      <c r="A718" s="22" t="s">
        <v>4090</v>
      </c>
      <c r="B718" s="20">
        <v>27054752</v>
      </c>
      <c r="C718" s="20">
        <v>40650485</v>
      </c>
      <c r="D718" s="23" t="s">
        <v>4206</v>
      </c>
      <c r="E718" s="23">
        <v>1.6161846339999999</v>
      </c>
      <c r="F718" s="22" t="s">
        <v>4977</v>
      </c>
      <c r="G718" s="23" t="s">
        <v>4360</v>
      </c>
      <c r="H718" s="22" t="s">
        <v>4165</v>
      </c>
    </row>
    <row r="719" spans="1:8" ht="14.5" x14ac:dyDescent="0.3">
      <c r="A719" s="22" t="s">
        <v>4090</v>
      </c>
      <c r="B719" s="20">
        <v>27054752</v>
      </c>
      <c r="C719" s="20">
        <v>40650485</v>
      </c>
      <c r="D719" s="23" t="s">
        <v>4459</v>
      </c>
      <c r="E719" s="23">
        <v>1.585026652</v>
      </c>
      <c r="F719" s="22" t="s">
        <v>4978</v>
      </c>
      <c r="G719" s="23" t="s">
        <v>4979</v>
      </c>
      <c r="H719" s="22" t="s">
        <v>4165</v>
      </c>
    </row>
    <row r="720" spans="1:8" ht="14.5" x14ac:dyDescent="0.3">
      <c r="A720" s="22" t="s">
        <v>4090</v>
      </c>
      <c r="B720" s="20">
        <v>31580568</v>
      </c>
      <c r="C720" s="20">
        <v>31705803</v>
      </c>
      <c r="D720" s="23" t="s">
        <v>4100</v>
      </c>
      <c r="E720" s="23">
        <v>1.301029996</v>
      </c>
      <c r="F720" s="22" t="s">
        <v>4980</v>
      </c>
      <c r="G720" s="23" t="s">
        <v>4181</v>
      </c>
      <c r="H720" s="22" t="s">
        <v>4103</v>
      </c>
    </row>
    <row r="721" spans="1:8" ht="14.5" x14ac:dyDescent="0.3">
      <c r="A721" s="22" t="s">
        <v>4090</v>
      </c>
      <c r="B721" s="20">
        <v>31580568</v>
      </c>
      <c r="C721" s="20">
        <v>31705803</v>
      </c>
      <c r="D721" s="23" t="s">
        <v>4100</v>
      </c>
      <c r="E721" s="23">
        <v>1.301029996</v>
      </c>
      <c r="F721" s="22" t="s">
        <v>4981</v>
      </c>
      <c r="G721" s="23" t="s">
        <v>4102</v>
      </c>
      <c r="H721" s="22" t="s">
        <v>4103</v>
      </c>
    </row>
    <row r="722" spans="1:8" ht="14.5" x14ac:dyDescent="0.3">
      <c r="A722" s="22" t="s">
        <v>4090</v>
      </c>
      <c r="B722" s="20">
        <v>31580568</v>
      </c>
      <c r="C722" s="20">
        <v>31705803</v>
      </c>
      <c r="D722" s="23" t="s">
        <v>4100</v>
      </c>
      <c r="E722" s="23">
        <v>1.301029996</v>
      </c>
      <c r="F722" s="22" t="s">
        <v>4982</v>
      </c>
      <c r="G722" s="23" t="s">
        <v>4102</v>
      </c>
      <c r="H722" s="22" t="s">
        <v>4103</v>
      </c>
    </row>
    <row r="723" spans="1:8" ht="14.5" x14ac:dyDescent="0.3">
      <c r="A723" s="22" t="s">
        <v>4090</v>
      </c>
      <c r="B723" s="20">
        <v>35761352</v>
      </c>
      <c r="C723" s="20">
        <v>35806847</v>
      </c>
      <c r="D723" s="23" t="s">
        <v>4162</v>
      </c>
      <c r="E723" s="23">
        <v>1.301029996</v>
      </c>
      <c r="F723" s="22" t="s">
        <v>4983</v>
      </c>
      <c r="G723" s="23" t="s">
        <v>4246</v>
      </c>
      <c r="H723" s="22" t="s">
        <v>4165</v>
      </c>
    </row>
    <row r="724" spans="1:8" ht="14.5" x14ac:dyDescent="0.3">
      <c r="A724" s="22" t="s">
        <v>4090</v>
      </c>
      <c r="B724" s="20">
        <v>36221820</v>
      </c>
      <c r="C724" s="20">
        <v>36361249</v>
      </c>
      <c r="D724" s="23" t="s">
        <v>4162</v>
      </c>
      <c r="E724" s="23">
        <v>1.301029996</v>
      </c>
      <c r="F724" s="22" t="s">
        <v>4984</v>
      </c>
      <c r="G724" s="23" t="s">
        <v>4344</v>
      </c>
      <c r="H724" s="22" t="s">
        <v>4165</v>
      </c>
    </row>
    <row r="725" spans="1:8" ht="14.5" x14ac:dyDescent="0.3">
      <c r="A725" s="22" t="s">
        <v>4090</v>
      </c>
      <c r="B725" s="20">
        <v>36927093</v>
      </c>
      <c r="C725" s="20">
        <v>40650485</v>
      </c>
      <c r="D725" s="23" t="s">
        <v>4177</v>
      </c>
      <c r="E725" s="23">
        <v>3.270025714</v>
      </c>
      <c r="F725" s="22" t="s">
        <v>4985</v>
      </c>
      <c r="G725" s="23" t="s">
        <v>4134</v>
      </c>
      <c r="H725" s="22" t="s">
        <v>4120</v>
      </c>
    </row>
    <row r="726" spans="1:8" ht="14.5" x14ac:dyDescent="0.3">
      <c r="A726" s="22" t="s">
        <v>4090</v>
      </c>
      <c r="B726" s="20">
        <v>39944654</v>
      </c>
      <c r="C726" s="20">
        <v>40017699</v>
      </c>
      <c r="D726" s="23" t="s">
        <v>4162</v>
      </c>
      <c r="E726" s="23">
        <v>2</v>
      </c>
      <c r="F726" s="22" t="s">
        <v>4986</v>
      </c>
      <c r="G726" s="23" t="s">
        <v>4191</v>
      </c>
      <c r="H726" s="22" t="s">
        <v>4192</v>
      </c>
    </row>
    <row r="727" spans="1:8" ht="14.5" x14ac:dyDescent="0.3">
      <c r="A727" s="22" t="s">
        <v>4090</v>
      </c>
      <c r="B727" s="20">
        <v>40162529</v>
      </c>
      <c r="C727" s="20">
        <v>40258140</v>
      </c>
      <c r="D727" s="23" t="s">
        <v>4162</v>
      </c>
      <c r="E727" s="23">
        <v>2</v>
      </c>
      <c r="F727" s="22" t="s">
        <v>4987</v>
      </c>
      <c r="G727" s="23" t="s">
        <v>4246</v>
      </c>
      <c r="H727" s="22" t="s">
        <v>4165</v>
      </c>
    </row>
    <row r="728" spans="1:8" ht="14.5" x14ac:dyDescent="0.3">
      <c r="A728" s="22" t="s">
        <v>4090</v>
      </c>
      <c r="B728" s="20">
        <v>40162529</v>
      </c>
      <c r="C728" s="20">
        <v>40258140</v>
      </c>
      <c r="D728" s="23" t="s">
        <v>4162</v>
      </c>
      <c r="E728" s="23">
        <v>2</v>
      </c>
      <c r="F728" s="22" t="s">
        <v>4988</v>
      </c>
      <c r="G728" s="23" t="s">
        <v>4189</v>
      </c>
      <c r="H728" s="22" t="s">
        <v>4165</v>
      </c>
    </row>
    <row r="729" spans="1:8" ht="14.5" x14ac:dyDescent="0.3">
      <c r="A729" s="22" t="s">
        <v>4090</v>
      </c>
      <c r="B729" s="20">
        <v>40162529</v>
      </c>
      <c r="C729" s="20">
        <v>40258140</v>
      </c>
      <c r="D729" s="23" t="s">
        <v>4162</v>
      </c>
      <c r="E729" s="23">
        <v>1.301029996</v>
      </c>
      <c r="F729" s="22" t="s">
        <v>4989</v>
      </c>
      <c r="G729" s="23" t="s">
        <v>4273</v>
      </c>
      <c r="H729" s="22" t="s">
        <v>4165</v>
      </c>
    </row>
    <row r="730" spans="1:8" ht="14.5" x14ac:dyDescent="0.3">
      <c r="A730" s="22" t="s">
        <v>4090</v>
      </c>
      <c r="B730" s="20">
        <v>40162529</v>
      </c>
      <c r="C730" s="20">
        <v>40258140</v>
      </c>
      <c r="D730" s="23" t="s">
        <v>4162</v>
      </c>
      <c r="E730" s="23">
        <v>1.301029996</v>
      </c>
      <c r="F730" s="22" t="s">
        <v>4990</v>
      </c>
      <c r="G730" s="23" t="s">
        <v>4189</v>
      </c>
      <c r="H730" s="22" t="s">
        <v>4165</v>
      </c>
    </row>
  </sheetData>
  <mergeCells count="1">
    <mergeCell ref="A1:H1"/>
  </mergeCells>
  <phoneticPr fontId="6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554"/>
  <sheetViews>
    <sheetView topLeftCell="A2557" workbookViewId="0">
      <selection sqref="A1:D1"/>
    </sheetView>
  </sheetViews>
  <sheetFormatPr defaultColWidth="8.81640625" defaultRowHeight="14" x14ac:dyDescent="0.25"/>
  <cols>
    <col min="1" max="1" width="8.81640625" style="13"/>
    <col min="2" max="2" width="17.453125" style="13" customWidth="1"/>
    <col min="3" max="3" width="16.1796875" style="13" customWidth="1"/>
    <col min="4" max="16384" width="8.81640625" style="13"/>
  </cols>
  <sheetData>
    <row r="1" spans="1:4" ht="17.5" x14ac:dyDescent="0.25">
      <c r="A1" s="19" t="s">
        <v>4997</v>
      </c>
      <c r="B1" s="19"/>
      <c r="C1" s="19"/>
      <c r="D1" s="19"/>
    </row>
    <row r="2" spans="1:4" x14ac:dyDescent="0.25">
      <c r="A2" s="14" t="s">
        <v>4044</v>
      </c>
      <c r="B2" s="14">
        <v>1072</v>
      </c>
      <c r="C2" s="14">
        <v>988144</v>
      </c>
      <c r="D2" s="14">
        <v>0</v>
      </c>
    </row>
    <row r="3" spans="1:4" x14ac:dyDescent="0.25">
      <c r="A3" s="14" t="s">
        <v>4044</v>
      </c>
      <c r="B3" s="14">
        <v>988146</v>
      </c>
      <c r="C3" s="14">
        <v>1995678</v>
      </c>
      <c r="D3" s="14">
        <v>0</v>
      </c>
    </row>
    <row r="4" spans="1:4" x14ac:dyDescent="0.25">
      <c r="A4" s="14" t="s">
        <v>4044</v>
      </c>
      <c r="B4" s="14">
        <v>1995856</v>
      </c>
      <c r="C4" s="14">
        <v>2996907</v>
      </c>
      <c r="D4" s="14">
        <v>0</v>
      </c>
    </row>
    <row r="5" spans="1:4" x14ac:dyDescent="0.25">
      <c r="A5" s="14" t="s">
        <v>4044</v>
      </c>
      <c r="B5" s="14">
        <v>2996909</v>
      </c>
      <c r="C5" s="14">
        <v>3993730</v>
      </c>
      <c r="D5" s="14">
        <v>0</v>
      </c>
    </row>
    <row r="6" spans="1:4" x14ac:dyDescent="0.25">
      <c r="A6" s="14" t="s">
        <v>4044</v>
      </c>
      <c r="B6" s="14">
        <v>3993732</v>
      </c>
      <c r="C6" s="14">
        <v>4995858</v>
      </c>
      <c r="D6" s="14">
        <v>0</v>
      </c>
    </row>
    <row r="7" spans="1:4" x14ac:dyDescent="0.25">
      <c r="A7" s="14" t="s">
        <v>4044</v>
      </c>
      <c r="B7" s="14">
        <v>4995860</v>
      </c>
      <c r="C7" s="14">
        <v>5994208</v>
      </c>
      <c r="D7" s="14">
        <v>0</v>
      </c>
    </row>
    <row r="8" spans="1:4" x14ac:dyDescent="0.25">
      <c r="A8" s="14" t="s">
        <v>4044</v>
      </c>
      <c r="B8" s="14">
        <v>5994210</v>
      </c>
      <c r="C8" s="14">
        <v>6986281</v>
      </c>
      <c r="D8" s="14">
        <v>0</v>
      </c>
    </row>
    <row r="9" spans="1:4" x14ac:dyDescent="0.25">
      <c r="A9" s="14" t="s">
        <v>4044</v>
      </c>
      <c r="B9" s="14">
        <v>6986283</v>
      </c>
      <c r="C9" s="14">
        <v>7981243</v>
      </c>
      <c r="D9" s="14">
        <v>0</v>
      </c>
    </row>
    <row r="10" spans="1:4" x14ac:dyDescent="0.25">
      <c r="A10" s="14" t="s">
        <v>4044</v>
      </c>
      <c r="B10" s="14">
        <v>7981245</v>
      </c>
      <c r="C10" s="14">
        <v>8981794</v>
      </c>
      <c r="D10" s="14">
        <v>0</v>
      </c>
    </row>
    <row r="11" spans="1:4" x14ac:dyDescent="0.25">
      <c r="A11" s="14" t="s">
        <v>4044</v>
      </c>
      <c r="B11" s="14">
        <v>8981796</v>
      </c>
      <c r="C11" s="14">
        <v>9982712</v>
      </c>
      <c r="D11" s="14">
        <v>0</v>
      </c>
    </row>
    <row r="12" spans="1:4" x14ac:dyDescent="0.25">
      <c r="A12" s="14" t="s">
        <v>4044</v>
      </c>
      <c r="B12" s="14">
        <v>9982714</v>
      </c>
      <c r="C12" s="14">
        <v>10981439</v>
      </c>
      <c r="D12" s="14">
        <v>0</v>
      </c>
    </row>
    <row r="13" spans="1:4" x14ac:dyDescent="0.25">
      <c r="A13" s="14" t="s">
        <v>4044</v>
      </c>
      <c r="B13" s="14">
        <v>10981441</v>
      </c>
      <c r="C13" s="14">
        <v>11979828</v>
      </c>
      <c r="D13" s="14">
        <v>0</v>
      </c>
    </row>
    <row r="14" spans="1:4" x14ac:dyDescent="0.25">
      <c r="A14" s="14" t="s">
        <v>4044</v>
      </c>
      <c r="B14" s="14">
        <v>36935391</v>
      </c>
      <c r="C14" s="14">
        <v>37917031</v>
      </c>
      <c r="D14" s="14">
        <v>7.7495799979999997</v>
      </c>
    </row>
    <row r="15" spans="1:4" x14ac:dyDescent="0.25">
      <c r="A15" s="14" t="s">
        <v>4044</v>
      </c>
      <c r="B15" s="14">
        <v>12981087</v>
      </c>
      <c r="C15" s="14">
        <v>13987815</v>
      </c>
      <c r="D15" s="14">
        <v>0</v>
      </c>
    </row>
    <row r="16" spans="1:4" x14ac:dyDescent="0.25">
      <c r="A16" s="14" t="s">
        <v>4044</v>
      </c>
      <c r="B16" s="14">
        <v>13987817</v>
      </c>
      <c r="C16" s="14">
        <v>14990922</v>
      </c>
      <c r="D16" s="14">
        <v>0</v>
      </c>
    </row>
    <row r="17" spans="1:4" x14ac:dyDescent="0.25">
      <c r="A17" s="14" t="s">
        <v>4044</v>
      </c>
      <c r="B17" s="14">
        <v>14990924</v>
      </c>
      <c r="C17" s="14">
        <v>15986495</v>
      </c>
      <c r="D17" s="14">
        <v>0</v>
      </c>
    </row>
    <row r="18" spans="1:4" x14ac:dyDescent="0.25">
      <c r="A18" s="14" t="s">
        <v>4044</v>
      </c>
      <c r="B18" s="14">
        <v>15986497</v>
      </c>
      <c r="C18" s="14">
        <v>16988072</v>
      </c>
      <c r="D18" s="14">
        <v>0</v>
      </c>
    </row>
    <row r="19" spans="1:4" x14ac:dyDescent="0.25">
      <c r="A19" s="14" t="s">
        <v>4044</v>
      </c>
      <c r="B19" s="14">
        <v>16988074</v>
      </c>
      <c r="C19" s="14">
        <v>17990491</v>
      </c>
      <c r="D19" s="14">
        <v>0</v>
      </c>
    </row>
    <row r="20" spans="1:4" x14ac:dyDescent="0.25">
      <c r="A20" s="14" t="s">
        <v>4044</v>
      </c>
      <c r="B20" s="14">
        <v>17990493</v>
      </c>
      <c r="C20" s="14">
        <v>18986695</v>
      </c>
      <c r="D20" s="14">
        <v>0</v>
      </c>
    </row>
    <row r="21" spans="1:4" x14ac:dyDescent="0.25">
      <c r="A21" s="14" t="s">
        <v>4044</v>
      </c>
      <c r="B21" s="14">
        <v>18986697</v>
      </c>
      <c r="C21" s="14">
        <v>19981153</v>
      </c>
      <c r="D21" s="14">
        <v>0</v>
      </c>
    </row>
    <row r="22" spans="1:4" x14ac:dyDescent="0.25">
      <c r="A22" s="14" t="s">
        <v>4044</v>
      </c>
      <c r="B22" s="14">
        <v>19981155</v>
      </c>
      <c r="C22" s="14">
        <v>20987207</v>
      </c>
      <c r="D22" s="14">
        <v>0</v>
      </c>
    </row>
    <row r="23" spans="1:4" x14ac:dyDescent="0.25">
      <c r="A23" s="14" t="s">
        <v>4044</v>
      </c>
      <c r="B23" s="14">
        <v>20987209</v>
      </c>
      <c r="C23" s="14">
        <v>21976342</v>
      </c>
      <c r="D23" s="14">
        <v>0</v>
      </c>
    </row>
    <row r="24" spans="1:4" x14ac:dyDescent="0.25">
      <c r="A24" s="14" t="s">
        <v>4044</v>
      </c>
      <c r="B24" s="14">
        <v>21976344</v>
      </c>
      <c r="C24" s="14">
        <v>22968246</v>
      </c>
      <c r="D24" s="14">
        <v>0</v>
      </c>
    </row>
    <row r="25" spans="1:4" x14ac:dyDescent="0.25">
      <c r="A25" s="14" t="s">
        <v>4044</v>
      </c>
      <c r="B25" s="14">
        <v>22968248</v>
      </c>
      <c r="C25" s="14">
        <v>23965709</v>
      </c>
      <c r="D25" s="14">
        <v>0</v>
      </c>
    </row>
    <row r="26" spans="1:4" x14ac:dyDescent="0.25">
      <c r="A26" s="14" t="s">
        <v>4044</v>
      </c>
      <c r="B26" s="14">
        <v>23965711</v>
      </c>
      <c r="C26" s="14">
        <v>24963191</v>
      </c>
      <c r="D26" s="14">
        <v>0</v>
      </c>
    </row>
    <row r="27" spans="1:4" x14ac:dyDescent="0.25">
      <c r="A27" s="14" t="s">
        <v>4044</v>
      </c>
      <c r="B27" s="14">
        <v>24963193</v>
      </c>
      <c r="C27" s="14">
        <v>25960188</v>
      </c>
      <c r="D27" s="14">
        <v>0</v>
      </c>
    </row>
    <row r="28" spans="1:4" x14ac:dyDescent="0.25">
      <c r="A28" s="14" t="s">
        <v>4044</v>
      </c>
      <c r="B28" s="14">
        <v>25960190</v>
      </c>
      <c r="C28" s="14">
        <v>26957606</v>
      </c>
      <c r="D28" s="14">
        <v>0</v>
      </c>
    </row>
    <row r="29" spans="1:4" x14ac:dyDescent="0.25">
      <c r="A29" s="14" t="s">
        <v>4044</v>
      </c>
      <c r="B29" s="14">
        <v>26957608</v>
      </c>
      <c r="C29" s="14">
        <v>27950598</v>
      </c>
      <c r="D29" s="14">
        <v>0</v>
      </c>
    </row>
    <row r="30" spans="1:4" x14ac:dyDescent="0.25">
      <c r="A30" s="14" t="s">
        <v>4044</v>
      </c>
      <c r="B30" s="14">
        <v>27950600</v>
      </c>
      <c r="C30" s="14">
        <v>28945208</v>
      </c>
      <c r="D30" s="14">
        <v>0</v>
      </c>
    </row>
    <row r="31" spans="1:4" x14ac:dyDescent="0.25">
      <c r="A31" s="14" t="s">
        <v>4044</v>
      </c>
      <c r="B31" s="14">
        <v>28945210</v>
      </c>
      <c r="C31" s="14">
        <v>29934254</v>
      </c>
      <c r="D31" s="14">
        <v>0</v>
      </c>
    </row>
    <row r="32" spans="1:4" x14ac:dyDescent="0.25">
      <c r="A32" s="14" t="s">
        <v>4044</v>
      </c>
      <c r="B32" s="14">
        <v>29934256</v>
      </c>
      <c r="C32" s="14">
        <v>30934062</v>
      </c>
      <c r="D32" s="14">
        <v>0</v>
      </c>
    </row>
    <row r="33" spans="1:4" x14ac:dyDescent="0.25">
      <c r="A33" s="14" t="s">
        <v>4044</v>
      </c>
      <c r="B33" s="14">
        <v>30934064</v>
      </c>
      <c r="C33" s="14">
        <v>31935530</v>
      </c>
      <c r="D33" s="14">
        <v>0</v>
      </c>
    </row>
    <row r="34" spans="1:4" x14ac:dyDescent="0.25">
      <c r="A34" s="14" t="s">
        <v>4044</v>
      </c>
      <c r="B34" s="14">
        <v>31935532</v>
      </c>
      <c r="C34" s="14">
        <v>32937554</v>
      </c>
      <c r="D34" s="14">
        <v>0</v>
      </c>
    </row>
    <row r="35" spans="1:4" x14ac:dyDescent="0.25">
      <c r="A35" s="14" t="s">
        <v>4044</v>
      </c>
      <c r="B35" s="14">
        <v>32937556</v>
      </c>
      <c r="C35" s="14">
        <v>33940704</v>
      </c>
      <c r="D35" s="14">
        <v>0</v>
      </c>
    </row>
    <row r="36" spans="1:4" x14ac:dyDescent="0.25">
      <c r="A36" s="14" t="s">
        <v>4044</v>
      </c>
      <c r="B36" s="14">
        <v>33940706</v>
      </c>
      <c r="C36" s="14">
        <v>34947190</v>
      </c>
      <c r="D36" s="14">
        <v>0</v>
      </c>
    </row>
    <row r="37" spans="1:4" x14ac:dyDescent="0.25">
      <c r="A37" s="14" t="s">
        <v>4044</v>
      </c>
      <c r="B37" s="14">
        <v>34947192</v>
      </c>
      <c r="C37" s="14">
        <v>35942621</v>
      </c>
      <c r="D37" s="14">
        <v>0</v>
      </c>
    </row>
    <row r="38" spans="1:4" x14ac:dyDescent="0.25">
      <c r="A38" s="14" t="s">
        <v>4044</v>
      </c>
      <c r="B38" s="14">
        <v>35942623</v>
      </c>
      <c r="C38" s="14">
        <v>36935389</v>
      </c>
      <c r="D38" s="14">
        <v>0</v>
      </c>
    </row>
    <row r="39" spans="1:4" x14ac:dyDescent="0.25">
      <c r="A39" s="14" t="s">
        <v>4044</v>
      </c>
      <c r="B39" s="14">
        <v>264797791</v>
      </c>
      <c r="C39" s="14">
        <v>265800638</v>
      </c>
      <c r="D39" s="14">
        <v>6.6497519819999997</v>
      </c>
    </row>
    <row r="40" spans="1:4" x14ac:dyDescent="0.25">
      <c r="A40" s="14" t="s">
        <v>4044</v>
      </c>
      <c r="B40" s="14">
        <v>37917033</v>
      </c>
      <c r="C40" s="14">
        <v>38910314</v>
      </c>
      <c r="D40" s="14">
        <v>0</v>
      </c>
    </row>
    <row r="41" spans="1:4" x14ac:dyDescent="0.25">
      <c r="A41" s="14" t="s">
        <v>4044</v>
      </c>
      <c r="B41" s="14">
        <v>38910316</v>
      </c>
      <c r="C41" s="14">
        <v>39910343</v>
      </c>
      <c r="D41" s="14">
        <v>0</v>
      </c>
    </row>
    <row r="42" spans="1:4" x14ac:dyDescent="0.25">
      <c r="A42" s="14" t="s">
        <v>4044</v>
      </c>
      <c r="B42" s="14">
        <v>39910345</v>
      </c>
      <c r="C42" s="14">
        <v>40906230</v>
      </c>
      <c r="D42" s="14">
        <v>0</v>
      </c>
    </row>
    <row r="43" spans="1:4" x14ac:dyDescent="0.25">
      <c r="A43" s="14" t="s">
        <v>4044</v>
      </c>
      <c r="B43" s="14">
        <v>40906232</v>
      </c>
      <c r="C43" s="14">
        <v>41909116</v>
      </c>
      <c r="D43" s="14">
        <v>0</v>
      </c>
    </row>
    <row r="44" spans="1:4" x14ac:dyDescent="0.25">
      <c r="A44" s="14" t="s">
        <v>4044</v>
      </c>
      <c r="B44" s="14">
        <v>41909118</v>
      </c>
      <c r="C44" s="14">
        <v>42910596</v>
      </c>
      <c r="D44" s="14">
        <v>0</v>
      </c>
    </row>
    <row r="45" spans="1:4" x14ac:dyDescent="0.25">
      <c r="A45" s="14" t="s">
        <v>4044</v>
      </c>
      <c r="B45" s="14">
        <v>42910598</v>
      </c>
      <c r="C45" s="14">
        <v>43904240</v>
      </c>
      <c r="D45" s="14">
        <v>0</v>
      </c>
    </row>
    <row r="46" spans="1:4" x14ac:dyDescent="0.25">
      <c r="A46" s="14" t="s">
        <v>4044</v>
      </c>
      <c r="B46" s="14">
        <v>43904242</v>
      </c>
      <c r="C46" s="14">
        <v>44907968</v>
      </c>
      <c r="D46" s="14">
        <v>0</v>
      </c>
    </row>
    <row r="47" spans="1:4" x14ac:dyDescent="0.25">
      <c r="A47" s="14" t="s">
        <v>4044</v>
      </c>
      <c r="B47" s="14">
        <v>44907970</v>
      </c>
      <c r="C47" s="14">
        <v>45909850</v>
      </c>
      <c r="D47" s="14">
        <v>0</v>
      </c>
    </row>
    <row r="48" spans="1:4" x14ac:dyDescent="0.25">
      <c r="A48" s="14" t="s">
        <v>4044</v>
      </c>
      <c r="B48" s="14">
        <v>45909852</v>
      </c>
      <c r="C48" s="14">
        <v>46908770</v>
      </c>
      <c r="D48" s="14">
        <v>0</v>
      </c>
    </row>
    <row r="49" spans="1:4" x14ac:dyDescent="0.25">
      <c r="A49" s="14" t="s">
        <v>4044</v>
      </c>
      <c r="B49" s="14">
        <v>46908772</v>
      </c>
      <c r="C49" s="14">
        <v>47909793</v>
      </c>
      <c r="D49" s="14">
        <v>0</v>
      </c>
    </row>
    <row r="50" spans="1:4" x14ac:dyDescent="0.25">
      <c r="A50" s="14" t="s">
        <v>4044</v>
      </c>
      <c r="B50" s="14">
        <v>274789187</v>
      </c>
      <c r="C50" s="14">
        <v>275406760</v>
      </c>
      <c r="D50" s="14">
        <v>5.3467874860000002</v>
      </c>
    </row>
    <row r="51" spans="1:4" x14ac:dyDescent="0.25">
      <c r="A51" s="14" t="s">
        <v>4044</v>
      </c>
      <c r="B51" s="14">
        <v>48904871</v>
      </c>
      <c r="C51" s="14">
        <v>49904725</v>
      </c>
      <c r="D51" s="14">
        <v>0</v>
      </c>
    </row>
    <row r="52" spans="1:4" x14ac:dyDescent="0.25">
      <c r="A52" s="14" t="s">
        <v>4044</v>
      </c>
      <c r="B52" s="14">
        <v>49904727</v>
      </c>
      <c r="C52" s="14">
        <v>50896326</v>
      </c>
      <c r="D52" s="14">
        <v>0</v>
      </c>
    </row>
    <row r="53" spans="1:4" x14ac:dyDescent="0.25">
      <c r="A53" s="14" t="s">
        <v>4044</v>
      </c>
      <c r="B53" s="14">
        <v>50896328</v>
      </c>
      <c r="C53" s="14">
        <v>51918487</v>
      </c>
      <c r="D53" s="14">
        <v>0</v>
      </c>
    </row>
    <row r="54" spans="1:4" x14ac:dyDescent="0.25">
      <c r="A54" s="14" t="s">
        <v>4044</v>
      </c>
      <c r="B54" s="14">
        <v>51918489</v>
      </c>
      <c r="C54" s="14">
        <v>52920761</v>
      </c>
      <c r="D54" s="14">
        <v>0</v>
      </c>
    </row>
    <row r="55" spans="1:4" x14ac:dyDescent="0.25">
      <c r="A55" s="14" t="s">
        <v>4044</v>
      </c>
      <c r="B55" s="14">
        <v>52920763</v>
      </c>
      <c r="C55" s="14">
        <v>53923353</v>
      </c>
      <c r="D55" s="14">
        <v>0</v>
      </c>
    </row>
    <row r="56" spans="1:4" x14ac:dyDescent="0.25">
      <c r="A56" s="14" t="s">
        <v>4044</v>
      </c>
      <c r="B56" s="14">
        <v>53923355</v>
      </c>
      <c r="C56" s="14">
        <v>54922345</v>
      </c>
      <c r="D56" s="14">
        <v>0</v>
      </c>
    </row>
    <row r="57" spans="1:4" x14ac:dyDescent="0.25">
      <c r="A57" s="14" t="s">
        <v>4044</v>
      </c>
      <c r="B57" s="14">
        <v>54922347</v>
      </c>
      <c r="C57" s="14">
        <v>55919110</v>
      </c>
      <c r="D57" s="14">
        <v>0</v>
      </c>
    </row>
    <row r="58" spans="1:4" x14ac:dyDescent="0.25">
      <c r="A58" s="14" t="s">
        <v>4044</v>
      </c>
      <c r="B58" s="14">
        <v>55919112</v>
      </c>
      <c r="C58" s="14">
        <v>56924285</v>
      </c>
      <c r="D58" s="14">
        <v>0</v>
      </c>
    </row>
    <row r="59" spans="1:4" x14ac:dyDescent="0.25">
      <c r="A59" s="14" t="s">
        <v>4044</v>
      </c>
      <c r="B59" s="14">
        <v>56924287</v>
      </c>
      <c r="C59" s="14">
        <v>57921932</v>
      </c>
      <c r="D59" s="14">
        <v>0</v>
      </c>
    </row>
    <row r="60" spans="1:4" x14ac:dyDescent="0.25">
      <c r="A60" s="14" t="s">
        <v>4044</v>
      </c>
      <c r="B60" s="14">
        <v>57921934</v>
      </c>
      <c r="C60" s="14">
        <v>58920942</v>
      </c>
      <c r="D60" s="14">
        <v>0</v>
      </c>
    </row>
    <row r="61" spans="1:4" x14ac:dyDescent="0.25">
      <c r="A61" s="14" t="s">
        <v>4044</v>
      </c>
      <c r="B61" s="14">
        <v>58920944</v>
      </c>
      <c r="C61" s="14">
        <v>59924633</v>
      </c>
      <c r="D61" s="14">
        <v>0</v>
      </c>
    </row>
    <row r="62" spans="1:4" x14ac:dyDescent="0.25">
      <c r="A62" s="14" t="s">
        <v>4044</v>
      </c>
      <c r="B62" s="14">
        <v>59924635</v>
      </c>
      <c r="C62" s="14">
        <v>60920308</v>
      </c>
      <c r="D62" s="14">
        <v>0</v>
      </c>
    </row>
    <row r="63" spans="1:4" x14ac:dyDescent="0.25">
      <c r="A63" s="14" t="s">
        <v>4044</v>
      </c>
      <c r="B63" s="14">
        <v>60920684</v>
      </c>
      <c r="C63" s="14">
        <v>61916769</v>
      </c>
      <c r="D63" s="14">
        <v>0</v>
      </c>
    </row>
    <row r="64" spans="1:4" x14ac:dyDescent="0.25">
      <c r="A64" s="14" t="s">
        <v>4044</v>
      </c>
      <c r="B64" s="14">
        <v>61916771</v>
      </c>
      <c r="C64" s="14">
        <v>62917133</v>
      </c>
      <c r="D64" s="14">
        <v>0</v>
      </c>
    </row>
    <row r="65" spans="1:4" x14ac:dyDescent="0.25">
      <c r="A65" s="14" t="s">
        <v>4044</v>
      </c>
      <c r="B65" s="14">
        <v>62917135</v>
      </c>
      <c r="C65" s="14">
        <v>63920677</v>
      </c>
      <c r="D65" s="14">
        <v>0</v>
      </c>
    </row>
    <row r="66" spans="1:4" x14ac:dyDescent="0.25">
      <c r="A66" s="14" t="s">
        <v>4044</v>
      </c>
      <c r="B66" s="14">
        <v>63920679</v>
      </c>
      <c r="C66" s="14">
        <v>64920663</v>
      </c>
      <c r="D66" s="14">
        <v>0</v>
      </c>
    </row>
    <row r="67" spans="1:4" x14ac:dyDescent="0.25">
      <c r="A67" s="14" t="s">
        <v>4044</v>
      </c>
      <c r="B67" s="14">
        <v>64920665</v>
      </c>
      <c r="C67" s="14">
        <v>65913573</v>
      </c>
      <c r="D67" s="14">
        <v>0</v>
      </c>
    </row>
    <row r="68" spans="1:4" x14ac:dyDescent="0.25">
      <c r="A68" s="14" t="s">
        <v>4044</v>
      </c>
      <c r="B68" s="14">
        <v>65913575</v>
      </c>
      <c r="C68" s="14">
        <v>66914714</v>
      </c>
      <c r="D68" s="14">
        <v>0</v>
      </c>
    </row>
    <row r="69" spans="1:4" x14ac:dyDescent="0.25">
      <c r="A69" s="14" t="s">
        <v>4044</v>
      </c>
      <c r="B69" s="14">
        <v>66914716</v>
      </c>
      <c r="C69" s="14">
        <v>67918429</v>
      </c>
      <c r="D69" s="14">
        <v>0</v>
      </c>
    </row>
    <row r="70" spans="1:4" x14ac:dyDescent="0.25">
      <c r="A70" s="14" t="s">
        <v>4044</v>
      </c>
      <c r="B70" s="14">
        <v>67918431</v>
      </c>
      <c r="C70" s="14">
        <v>68915654</v>
      </c>
      <c r="D70" s="14">
        <v>0</v>
      </c>
    </row>
    <row r="71" spans="1:4" x14ac:dyDescent="0.25">
      <c r="A71" s="14" t="s">
        <v>4044</v>
      </c>
      <c r="B71" s="14">
        <v>68915656</v>
      </c>
      <c r="C71" s="14">
        <v>69923782</v>
      </c>
      <c r="D71" s="14">
        <v>0</v>
      </c>
    </row>
    <row r="72" spans="1:4" x14ac:dyDescent="0.25">
      <c r="A72" s="14" t="s">
        <v>4044</v>
      </c>
      <c r="B72" s="14">
        <v>69923784</v>
      </c>
      <c r="C72" s="14">
        <v>70924600</v>
      </c>
      <c r="D72" s="14">
        <v>0</v>
      </c>
    </row>
    <row r="73" spans="1:4" x14ac:dyDescent="0.25">
      <c r="A73" s="14" t="s">
        <v>4044</v>
      </c>
      <c r="B73" s="14">
        <v>70924602</v>
      </c>
      <c r="C73" s="14">
        <v>71923750</v>
      </c>
      <c r="D73" s="14">
        <v>0</v>
      </c>
    </row>
    <row r="74" spans="1:4" x14ac:dyDescent="0.25">
      <c r="A74" s="14" t="s">
        <v>4044</v>
      </c>
      <c r="B74" s="14">
        <v>71923752</v>
      </c>
      <c r="C74" s="14">
        <v>72911828</v>
      </c>
      <c r="D74" s="14">
        <v>0</v>
      </c>
    </row>
    <row r="75" spans="1:4" x14ac:dyDescent="0.25">
      <c r="A75" s="14" t="s">
        <v>4044</v>
      </c>
      <c r="B75" s="14">
        <v>72911830</v>
      </c>
      <c r="C75" s="14">
        <v>73912736</v>
      </c>
      <c r="D75" s="14">
        <v>0</v>
      </c>
    </row>
    <row r="76" spans="1:4" x14ac:dyDescent="0.25">
      <c r="A76" s="14" t="s">
        <v>4044</v>
      </c>
      <c r="B76" s="14">
        <v>73912738</v>
      </c>
      <c r="C76" s="14">
        <v>74908535</v>
      </c>
      <c r="D76" s="14">
        <v>0</v>
      </c>
    </row>
    <row r="77" spans="1:4" x14ac:dyDescent="0.25">
      <c r="A77" s="14" t="s">
        <v>4044</v>
      </c>
      <c r="B77" s="14">
        <v>74908537</v>
      </c>
      <c r="C77" s="14">
        <v>75905280</v>
      </c>
      <c r="D77" s="14">
        <v>0</v>
      </c>
    </row>
    <row r="78" spans="1:4" x14ac:dyDescent="0.25">
      <c r="A78" s="14" t="s">
        <v>4044</v>
      </c>
      <c r="B78" s="14">
        <v>75905282</v>
      </c>
      <c r="C78" s="14">
        <v>76906367</v>
      </c>
      <c r="D78" s="14">
        <v>0</v>
      </c>
    </row>
    <row r="79" spans="1:4" x14ac:dyDescent="0.25">
      <c r="A79" s="14" t="s">
        <v>4044</v>
      </c>
      <c r="B79" s="14">
        <v>76906369</v>
      </c>
      <c r="C79" s="14">
        <v>77900587</v>
      </c>
      <c r="D79" s="14">
        <v>0</v>
      </c>
    </row>
    <row r="80" spans="1:4" x14ac:dyDescent="0.25">
      <c r="A80" s="14" t="s">
        <v>4044</v>
      </c>
      <c r="B80" s="14">
        <v>77900589</v>
      </c>
      <c r="C80" s="14">
        <v>78899095</v>
      </c>
      <c r="D80" s="14">
        <v>0</v>
      </c>
    </row>
    <row r="81" spans="1:4" x14ac:dyDescent="0.25">
      <c r="A81" s="14" t="s">
        <v>4044</v>
      </c>
      <c r="B81" s="14">
        <v>78899097</v>
      </c>
      <c r="C81" s="14">
        <v>79902526</v>
      </c>
      <c r="D81" s="14">
        <v>0</v>
      </c>
    </row>
    <row r="82" spans="1:4" x14ac:dyDescent="0.25">
      <c r="A82" s="14" t="s">
        <v>4044</v>
      </c>
      <c r="B82" s="14">
        <v>79902528</v>
      </c>
      <c r="C82" s="14">
        <v>80897868</v>
      </c>
      <c r="D82" s="14">
        <v>0</v>
      </c>
    </row>
    <row r="83" spans="1:4" x14ac:dyDescent="0.25">
      <c r="A83" s="14" t="s">
        <v>4044</v>
      </c>
      <c r="B83" s="14">
        <v>47909795</v>
      </c>
      <c r="C83" s="14">
        <v>48904869</v>
      </c>
      <c r="D83" s="14">
        <v>4.9913998279999996</v>
      </c>
    </row>
    <row r="84" spans="1:4" x14ac:dyDescent="0.25">
      <c r="A84" s="14" t="s">
        <v>4044</v>
      </c>
      <c r="B84" s="14">
        <v>81895404</v>
      </c>
      <c r="C84" s="14">
        <v>82891391</v>
      </c>
      <c r="D84" s="14">
        <v>0</v>
      </c>
    </row>
    <row r="85" spans="1:4" x14ac:dyDescent="0.25">
      <c r="A85" s="14" t="s">
        <v>4044</v>
      </c>
      <c r="B85" s="14">
        <v>82891393</v>
      </c>
      <c r="C85" s="14">
        <v>83889263</v>
      </c>
      <c r="D85" s="14">
        <v>0</v>
      </c>
    </row>
    <row r="86" spans="1:4" x14ac:dyDescent="0.25">
      <c r="A86" s="14" t="s">
        <v>4044</v>
      </c>
      <c r="B86" s="14">
        <v>83889265</v>
      </c>
      <c r="C86" s="14">
        <v>84886664</v>
      </c>
      <c r="D86" s="14">
        <v>0</v>
      </c>
    </row>
    <row r="87" spans="1:4" x14ac:dyDescent="0.25">
      <c r="A87" s="14" t="s">
        <v>4044</v>
      </c>
      <c r="B87" s="14">
        <v>84886666</v>
      </c>
      <c r="C87" s="14">
        <v>85887537</v>
      </c>
      <c r="D87" s="14">
        <v>0</v>
      </c>
    </row>
    <row r="88" spans="1:4" x14ac:dyDescent="0.25">
      <c r="A88" s="14" t="s">
        <v>4044</v>
      </c>
      <c r="B88" s="14">
        <v>85887539</v>
      </c>
      <c r="C88" s="14">
        <v>86882478</v>
      </c>
      <c r="D88" s="14">
        <v>0</v>
      </c>
    </row>
    <row r="89" spans="1:4" x14ac:dyDescent="0.25">
      <c r="A89" s="14" t="s">
        <v>4044</v>
      </c>
      <c r="B89" s="14">
        <v>86882480</v>
      </c>
      <c r="C89" s="14">
        <v>87878409</v>
      </c>
      <c r="D89" s="14">
        <v>0</v>
      </c>
    </row>
    <row r="90" spans="1:4" x14ac:dyDescent="0.25">
      <c r="A90" s="14" t="s">
        <v>4044</v>
      </c>
      <c r="B90" s="14">
        <v>87878411</v>
      </c>
      <c r="C90" s="14">
        <v>88874101</v>
      </c>
      <c r="D90" s="14">
        <v>0</v>
      </c>
    </row>
    <row r="91" spans="1:4" x14ac:dyDescent="0.25">
      <c r="A91" s="14" t="s">
        <v>4044</v>
      </c>
      <c r="B91" s="14">
        <v>88874103</v>
      </c>
      <c r="C91" s="14">
        <v>89872259</v>
      </c>
      <c r="D91" s="14">
        <v>0</v>
      </c>
    </row>
    <row r="92" spans="1:4" x14ac:dyDescent="0.25">
      <c r="A92" s="14" t="s">
        <v>4044</v>
      </c>
      <c r="B92" s="14">
        <v>89872261</v>
      </c>
      <c r="C92" s="14">
        <v>90869791</v>
      </c>
      <c r="D92" s="14">
        <v>0</v>
      </c>
    </row>
    <row r="93" spans="1:4" x14ac:dyDescent="0.25">
      <c r="A93" s="14" t="s">
        <v>4044</v>
      </c>
      <c r="B93" s="14">
        <v>90869793</v>
      </c>
      <c r="C93" s="14">
        <v>91864318</v>
      </c>
      <c r="D93" s="14">
        <v>0</v>
      </c>
    </row>
    <row r="94" spans="1:4" x14ac:dyDescent="0.25">
      <c r="A94" s="14" t="s">
        <v>4044</v>
      </c>
      <c r="B94" s="14">
        <v>91864320</v>
      </c>
      <c r="C94" s="14">
        <v>92865567</v>
      </c>
      <c r="D94" s="14">
        <v>0</v>
      </c>
    </row>
    <row r="95" spans="1:4" x14ac:dyDescent="0.25">
      <c r="A95" s="14" t="s">
        <v>4044</v>
      </c>
      <c r="B95" s="14">
        <v>92865569</v>
      </c>
      <c r="C95" s="14">
        <v>93866576</v>
      </c>
      <c r="D95" s="14">
        <v>0</v>
      </c>
    </row>
    <row r="96" spans="1:4" x14ac:dyDescent="0.25">
      <c r="A96" s="14" t="s">
        <v>4044</v>
      </c>
      <c r="B96" s="14">
        <v>93866578</v>
      </c>
      <c r="C96" s="14">
        <v>94866217</v>
      </c>
      <c r="D96" s="14">
        <v>0</v>
      </c>
    </row>
    <row r="97" spans="1:4" x14ac:dyDescent="0.25">
      <c r="A97" s="14" t="s">
        <v>4044</v>
      </c>
      <c r="B97" s="14">
        <v>11979830</v>
      </c>
      <c r="C97" s="14">
        <v>12981085</v>
      </c>
      <c r="D97" s="14">
        <v>2.7423214250000001</v>
      </c>
    </row>
    <row r="98" spans="1:4" x14ac:dyDescent="0.25">
      <c r="A98" s="14" t="s">
        <v>4044</v>
      </c>
      <c r="B98" s="14">
        <v>95860127</v>
      </c>
      <c r="C98" s="14">
        <v>96862851</v>
      </c>
      <c r="D98" s="14">
        <v>0</v>
      </c>
    </row>
    <row r="99" spans="1:4" x14ac:dyDescent="0.25">
      <c r="A99" s="14" t="s">
        <v>4044</v>
      </c>
      <c r="B99" s="14">
        <v>96862952</v>
      </c>
      <c r="C99" s="14">
        <v>97864110</v>
      </c>
      <c r="D99" s="14">
        <v>0</v>
      </c>
    </row>
    <row r="100" spans="1:4" x14ac:dyDescent="0.25">
      <c r="A100" s="14" t="s">
        <v>4044</v>
      </c>
      <c r="B100" s="14">
        <v>97864112</v>
      </c>
      <c r="C100" s="14">
        <v>98872027</v>
      </c>
      <c r="D100" s="14">
        <v>0</v>
      </c>
    </row>
    <row r="101" spans="1:4" x14ac:dyDescent="0.25">
      <c r="A101" s="14" t="s">
        <v>4044</v>
      </c>
      <c r="B101" s="14">
        <v>98872029</v>
      </c>
      <c r="C101" s="14">
        <v>99871300</v>
      </c>
      <c r="D101" s="14">
        <v>0</v>
      </c>
    </row>
    <row r="102" spans="1:4" x14ac:dyDescent="0.25">
      <c r="A102" s="14" t="s">
        <v>4044</v>
      </c>
      <c r="B102" s="14">
        <v>99871302</v>
      </c>
      <c r="C102" s="14">
        <v>100870474</v>
      </c>
      <c r="D102" s="14">
        <v>0</v>
      </c>
    </row>
    <row r="103" spans="1:4" x14ac:dyDescent="0.25">
      <c r="A103" s="14" t="s">
        <v>4044</v>
      </c>
      <c r="B103" s="14">
        <v>100872370</v>
      </c>
      <c r="C103" s="14">
        <v>101884478</v>
      </c>
      <c r="D103" s="14">
        <v>0</v>
      </c>
    </row>
    <row r="104" spans="1:4" x14ac:dyDescent="0.25">
      <c r="A104" s="14" t="s">
        <v>4044</v>
      </c>
      <c r="B104" s="14">
        <v>101884480</v>
      </c>
      <c r="C104" s="14">
        <v>102887235</v>
      </c>
      <c r="D104" s="14">
        <v>0</v>
      </c>
    </row>
    <row r="105" spans="1:4" x14ac:dyDescent="0.25">
      <c r="A105" s="14" t="s">
        <v>4044</v>
      </c>
      <c r="B105" s="14">
        <v>129841886</v>
      </c>
      <c r="C105" s="14">
        <v>130831987</v>
      </c>
      <c r="D105" s="14">
        <v>2.2839966559999998</v>
      </c>
    </row>
    <row r="106" spans="1:4" x14ac:dyDescent="0.25">
      <c r="A106" s="14" t="s">
        <v>4044</v>
      </c>
      <c r="B106" s="14">
        <v>103890209</v>
      </c>
      <c r="C106" s="14">
        <v>104888497</v>
      </c>
      <c r="D106" s="14">
        <v>0</v>
      </c>
    </row>
    <row r="107" spans="1:4" x14ac:dyDescent="0.25">
      <c r="A107" s="14" t="s">
        <v>4044</v>
      </c>
      <c r="B107" s="14">
        <v>104888499</v>
      </c>
      <c r="C107" s="14">
        <v>105888607</v>
      </c>
      <c r="D107" s="14">
        <v>0</v>
      </c>
    </row>
    <row r="108" spans="1:4" x14ac:dyDescent="0.25">
      <c r="A108" s="14" t="s">
        <v>4044</v>
      </c>
      <c r="B108" s="14">
        <v>105888609</v>
      </c>
      <c r="C108" s="14">
        <v>106884384</v>
      </c>
      <c r="D108" s="14">
        <v>0</v>
      </c>
    </row>
    <row r="109" spans="1:4" x14ac:dyDescent="0.25">
      <c r="A109" s="14" t="s">
        <v>4044</v>
      </c>
      <c r="B109" s="14">
        <v>106884386</v>
      </c>
      <c r="C109" s="14">
        <v>107873359</v>
      </c>
      <c r="D109" s="14">
        <v>0</v>
      </c>
    </row>
    <row r="110" spans="1:4" x14ac:dyDescent="0.25">
      <c r="A110" s="14" t="s">
        <v>4044</v>
      </c>
      <c r="B110" s="14">
        <v>107873361</v>
      </c>
      <c r="C110" s="14">
        <v>108869212</v>
      </c>
      <c r="D110" s="14">
        <v>0</v>
      </c>
    </row>
    <row r="111" spans="1:4" x14ac:dyDescent="0.25">
      <c r="A111" s="14" t="s">
        <v>4044</v>
      </c>
      <c r="B111" s="14">
        <v>108869214</v>
      </c>
      <c r="C111" s="14">
        <v>109865931</v>
      </c>
      <c r="D111" s="14">
        <v>0</v>
      </c>
    </row>
    <row r="112" spans="1:4" x14ac:dyDescent="0.25">
      <c r="A112" s="14" t="s">
        <v>4044</v>
      </c>
      <c r="B112" s="14">
        <v>109865933</v>
      </c>
      <c r="C112" s="14">
        <v>110863703</v>
      </c>
      <c r="D112" s="14">
        <v>0</v>
      </c>
    </row>
    <row r="113" spans="1:4" x14ac:dyDescent="0.25">
      <c r="A113" s="14" t="s">
        <v>4044</v>
      </c>
      <c r="B113" s="14">
        <v>110863705</v>
      </c>
      <c r="C113" s="14">
        <v>111856105</v>
      </c>
      <c r="D113" s="14">
        <v>0</v>
      </c>
    </row>
    <row r="114" spans="1:4" x14ac:dyDescent="0.25">
      <c r="A114" s="14" t="s">
        <v>4044</v>
      </c>
      <c r="B114" s="14">
        <v>111856107</v>
      </c>
      <c r="C114" s="14">
        <v>112864727</v>
      </c>
      <c r="D114" s="14">
        <v>0</v>
      </c>
    </row>
    <row r="115" spans="1:4" x14ac:dyDescent="0.25">
      <c r="A115" s="14" t="s">
        <v>4044</v>
      </c>
      <c r="B115" s="14">
        <v>112864729</v>
      </c>
      <c r="C115" s="14">
        <v>113859351</v>
      </c>
      <c r="D115" s="14">
        <v>0</v>
      </c>
    </row>
    <row r="116" spans="1:4" x14ac:dyDescent="0.25">
      <c r="A116" s="14" t="s">
        <v>4044</v>
      </c>
      <c r="B116" s="14">
        <v>113859353</v>
      </c>
      <c r="C116" s="14">
        <v>114857041</v>
      </c>
      <c r="D116" s="14">
        <v>0</v>
      </c>
    </row>
    <row r="117" spans="1:4" x14ac:dyDescent="0.25">
      <c r="A117" s="14" t="s">
        <v>4044</v>
      </c>
      <c r="B117" s="14">
        <v>114857043</v>
      </c>
      <c r="C117" s="14">
        <v>115853762</v>
      </c>
      <c r="D117" s="14">
        <v>0</v>
      </c>
    </row>
    <row r="118" spans="1:4" x14ac:dyDescent="0.25">
      <c r="A118" s="14" t="s">
        <v>4044</v>
      </c>
      <c r="B118" s="14">
        <v>115853764</v>
      </c>
      <c r="C118" s="14">
        <v>116852618</v>
      </c>
      <c r="D118" s="14">
        <v>0</v>
      </c>
    </row>
    <row r="119" spans="1:4" x14ac:dyDescent="0.25">
      <c r="A119" s="14" t="s">
        <v>4044</v>
      </c>
      <c r="B119" s="14">
        <v>116852620</v>
      </c>
      <c r="C119" s="14">
        <v>117843523</v>
      </c>
      <c r="D119" s="14">
        <v>0</v>
      </c>
    </row>
    <row r="120" spans="1:4" x14ac:dyDescent="0.25">
      <c r="A120" s="14" t="s">
        <v>4044</v>
      </c>
      <c r="B120" s="14">
        <v>117843525</v>
      </c>
      <c r="C120" s="14">
        <v>118839108</v>
      </c>
      <c r="D120" s="14">
        <v>0</v>
      </c>
    </row>
    <row r="121" spans="1:4" x14ac:dyDescent="0.25">
      <c r="A121" s="14" t="s">
        <v>4044</v>
      </c>
      <c r="B121" s="14">
        <v>118839110</v>
      </c>
      <c r="C121" s="14">
        <v>119836845</v>
      </c>
      <c r="D121" s="14">
        <v>0</v>
      </c>
    </row>
    <row r="122" spans="1:4" x14ac:dyDescent="0.25">
      <c r="A122" s="14" t="s">
        <v>4044</v>
      </c>
      <c r="B122" s="14">
        <v>119836847</v>
      </c>
      <c r="C122" s="14">
        <v>120841239</v>
      </c>
      <c r="D122" s="14">
        <v>0</v>
      </c>
    </row>
    <row r="123" spans="1:4" x14ac:dyDescent="0.25">
      <c r="A123" s="14" t="s">
        <v>4044</v>
      </c>
      <c r="B123" s="14">
        <v>120841241</v>
      </c>
      <c r="C123" s="14">
        <v>121844015</v>
      </c>
      <c r="D123" s="14">
        <v>0</v>
      </c>
    </row>
    <row r="124" spans="1:4" x14ac:dyDescent="0.25">
      <c r="A124" s="14" t="s">
        <v>4044</v>
      </c>
      <c r="B124" s="14">
        <v>121844017</v>
      </c>
      <c r="C124" s="14">
        <v>122843186</v>
      </c>
      <c r="D124" s="14">
        <v>0</v>
      </c>
    </row>
    <row r="125" spans="1:4" x14ac:dyDescent="0.25">
      <c r="A125" s="14" t="s">
        <v>4044</v>
      </c>
      <c r="B125" s="14">
        <v>122843188</v>
      </c>
      <c r="C125" s="14">
        <v>123846608</v>
      </c>
      <c r="D125" s="14">
        <v>0</v>
      </c>
    </row>
    <row r="126" spans="1:4" x14ac:dyDescent="0.25">
      <c r="A126" s="14" t="s">
        <v>4044</v>
      </c>
      <c r="B126" s="14">
        <v>123846610</v>
      </c>
      <c r="C126" s="14">
        <v>124850983</v>
      </c>
      <c r="D126" s="14">
        <v>0</v>
      </c>
    </row>
    <row r="127" spans="1:4" x14ac:dyDescent="0.25">
      <c r="A127" s="14" t="s">
        <v>4044</v>
      </c>
      <c r="B127" s="14">
        <v>124850985</v>
      </c>
      <c r="C127" s="14">
        <v>125853273</v>
      </c>
      <c r="D127" s="14">
        <v>0</v>
      </c>
    </row>
    <row r="128" spans="1:4" x14ac:dyDescent="0.25">
      <c r="A128" s="14" t="s">
        <v>4044</v>
      </c>
      <c r="B128" s="14">
        <v>125853275</v>
      </c>
      <c r="C128" s="14">
        <v>126850184</v>
      </c>
      <c r="D128" s="14">
        <v>0</v>
      </c>
    </row>
    <row r="129" spans="1:4" x14ac:dyDescent="0.25">
      <c r="A129" s="14" t="s">
        <v>4044</v>
      </c>
      <c r="B129" s="14">
        <v>126850186</v>
      </c>
      <c r="C129" s="14">
        <v>127853128</v>
      </c>
      <c r="D129" s="14">
        <v>0</v>
      </c>
    </row>
    <row r="130" spans="1:4" x14ac:dyDescent="0.25">
      <c r="A130" s="14" t="s">
        <v>4044</v>
      </c>
      <c r="B130" s="14">
        <v>127853130</v>
      </c>
      <c r="C130" s="14">
        <v>128850800</v>
      </c>
      <c r="D130" s="14">
        <v>0</v>
      </c>
    </row>
    <row r="131" spans="1:4" x14ac:dyDescent="0.25">
      <c r="A131" s="14" t="s">
        <v>4044</v>
      </c>
      <c r="B131" s="14">
        <v>128852582</v>
      </c>
      <c r="C131" s="14">
        <v>129841884</v>
      </c>
      <c r="D131" s="14">
        <v>0</v>
      </c>
    </row>
    <row r="132" spans="1:4" x14ac:dyDescent="0.25">
      <c r="A132" s="14" t="s">
        <v>4044</v>
      </c>
      <c r="B132" s="14">
        <v>172816790</v>
      </c>
      <c r="C132" s="14">
        <v>173816291</v>
      </c>
      <c r="D132" s="14">
        <v>1.9208187539999999</v>
      </c>
    </row>
    <row r="133" spans="1:4" x14ac:dyDescent="0.25">
      <c r="A133" s="14" t="s">
        <v>4044</v>
      </c>
      <c r="B133" s="14">
        <v>130831989</v>
      </c>
      <c r="C133" s="14">
        <v>131830386</v>
      </c>
      <c r="D133" s="14">
        <v>0</v>
      </c>
    </row>
    <row r="134" spans="1:4" x14ac:dyDescent="0.25">
      <c r="A134" s="14" t="s">
        <v>4044</v>
      </c>
      <c r="B134" s="14">
        <v>131830388</v>
      </c>
      <c r="C134" s="14">
        <v>132830394</v>
      </c>
      <c r="D134" s="14">
        <v>0</v>
      </c>
    </row>
    <row r="135" spans="1:4" x14ac:dyDescent="0.25">
      <c r="A135" s="14" t="s">
        <v>4044</v>
      </c>
      <c r="B135" s="14">
        <v>132830396</v>
      </c>
      <c r="C135" s="14">
        <v>133836804</v>
      </c>
      <c r="D135" s="14">
        <v>0</v>
      </c>
    </row>
    <row r="136" spans="1:4" x14ac:dyDescent="0.25">
      <c r="A136" s="14" t="s">
        <v>4044</v>
      </c>
      <c r="B136" s="14">
        <v>133836806</v>
      </c>
      <c r="C136" s="14">
        <v>134830602</v>
      </c>
      <c r="D136" s="14">
        <v>0</v>
      </c>
    </row>
    <row r="137" spans="1:4" x14ac:dyDescent="0.25">
      <c r="A137" s="14" t="s">
        <v>4044</v>
      </c>
      <c r="B137" s="14">
        <v>134830604</v>
      </c>
      <c r="C137" s="14">
        <v>135820596</v>
      </c>
      <c r="D137" s="14">
        <v>0</v>
      </c>
    </row>
    <row r="138" spans="1:4" x14ac:dyDescent="0.25">
      <c r="A138" s="14" t="s">
        <v>4044</v>
      </c>
      <c r="B138" s="14">
        <v>135820598</v>
      </c>
      <c r="C138" s="14">
        <v>136815542</v>
      </c>
      <c r="D138" s="14">
        <v>0</v>
      </c>
    </row>
    <row r="139" spans="1:4" x14ac:dyDescent="0.25">
      <c r="A139" s="14" t="s">
        <v>4044</v>
      </c>
      <c r="B139" s="14">
        <v>136815544</v>
      </c>
      <c r="C139" s="14">
        <v>137819856</v>
      </c>
      <c r="D139" s="14">
        <v>0</v>
      </c>
    </row>
    <row r="140" spans="1:4" x14ac:dyDescent="0.25">
      <c r="A140" s="14" t="s">
        <v>4044</v>
      </c>
      <c r="B140" s="14">
        <v>137819858</v>
      </c>
      <c r="C140" s="14">
        <v>138823369</v>
      </c>
      <c r="D140" s="14">
        <v>0</v>
      </c>
    </row>
    <row r="141" spans="1:4" x14ac:dyDescent="0.25">
      <c r="A141" s="14" t="s">
        <v>4044</v>
      </c>
      <c r="B141" s="14">
        <v>138823371</v>
      </c>
      <c r="C141" s="14">
        <v>139827033</v>
      </c>
      <c r="D141" s="14">
        <v>0</v>
      </c>
    </row>
    <row r="142" spans="1:4" x14ac:dyDescent="0.25">
      <c r="A142" s="14" t="s">
        <v>4044</v>
      </c>
      <c r="B142" s="14">
        <v>171815320</v>
      </c>
      <c r="C142" s="14">
        <v>172816788</v>
      </c>
      <c r="D142" s="14">
        <v>1.7703037564999999</v>
      </c>
    </row>
    <row r="143" spans="1:4" x14ac:dyDescent="0.25">
      <c r="A143" s="14" t="s">
        <v>4044</v>
      </c>
      <c r="B143" s="14">
        <v>140823723</v>
      </c>
      <c r="C143" s="14">
        <v>141823286</v>
      </c>
      <c r="D143" s="14">
        <v>0</v>
      </c>
    </row>
    <row r="144" spans="1:4" x14ac:dyDescent="0.25">
      <c r="A144" s="14" t="s">
        <v>4044</v>
      </c>
      <c r="B144" s="14">
        <v>141823288</v>
      </c>
      <c r="C144" s="14">
        <v>142822453</v>
      </c>
      <c r="D144" s="14">
        <v>0</v>
      </c>
    </row>
    <row r="145" spans="1:4" x14ac:dyDescent="0.25">
      <c r="A145" s="14" t="s">
        <v>4044</v>
      </c>
      <c r="B145" s="14">
        <v>142822455</v>
      </c>
      <c r="C145" s="14">
        <v>143817768</v>
      </c>
      <c r="D145" s="14">
        <v>0</v>
      </c>
    </row>
    <row r="146" spans="1:4" x14ac:dyDescent="0.25">
      <c r="A146" s="14" t="s">
        <v>4044</v>
      </c>
      <c r="B146" s="14">
        <v>143817770</v>
      </c>
      <c r="C146" s="14">
        <v>144825394</v>
      </c>
      <c r="D146" s="14">
        <v>0</v>
      </c>
    </row>
    <row r="147" spans="1:4" x14ac:dyDescent="0.25">
      <c r="A147" s="14" t="s">
        <v>4044</v>
      </c>
      <c r="B147" s="14">
        <v>144825396</v>
      </c>
      <c r="C147" s="14">
        <v>145823970</v>
      </c>
      <c r="D147" s="14">
        <v>0</v>
      </c>
    </row>
    <row r="148" spans="1:4" x14ac:dyDescent="0.25">
      <c r="A148" s="14" t="s">
        <v>4044</v>
      </c>
      <c r="B148" s="14">
        <v>145823972</v>
      </c>
      <c r="C148" s="14">
        <v>146816699</v>
      </c>
      <c r="D148" s="14">
        <v>0</v>
      </c>
    </row>
    <row r="149" spans="1:4" x14ac:dyDescent="0.25">
      <c r="A149" s="14" t="s">
        <v>4044</v>
      </c>
      <c r="B149" s="14">
        <v>146816701</v>
      </c>
      <c r="C149" s="14">
        <v>147816487</v>
      </c>
      <c r="D149" s="14">
        <v>0</v>
      </c>
    </row>
    <row r="150" spans="1:4" x14ac:dyDescent="0.25">
      <c r="A150" s="14" t="s">
        <v>4044</v>
      </c>
      <c r="B150" s="14">
        <v>147816489</v>
      </c>
      <c r="C150" s="14">
        <v>148814263</v>
      </c>
      <c r="D150" s="14">
        <v>0</v>
      </c>
    </row>
    <row r="151" spans="1:4" x14ac:dyDescent="0.25">
      <c r="A151" s="14" t="s">
        <v>4044</v>
      </c>
      <c r="B151" s="14">
        <v>148814265</v>
      </c>
      <c r="C151" s="14">
        <v>149804015</v>
      </c>
      <c r="D151" s="14">
        <v>0</v>
      </c>
    </row>
    <row r="152" spans="1:4" x14ac:dyDescent="0.25">
      <c r="A152" s="14" t="s">
        <v>4044</v>
      </c>
      <c r="B152" s="14">
        <v>149804017</v>
      </c>
      <c r="C152" s="14">
        <v>150813861</v>
      </c>
      <c r="D152" s="14">
        <v>0</v>
      </c>
    </row>
    <row r="153" spans="1:4" x14ac:dyDescent="0.25">
      <c r="A153" s="14" t="s">
        <v>4044</v>
      </c>
      <c r="B153" s="14">
        <v>150813863</v>
      </c>
      <c r="C153" s="14">
        <v>151811503</v>
      </c>
      <c r="D153" s="14">
        <v>0</v>
      </c>
    </row>
    <row r="154" spans="1:4" x14ac:dyDescent="0.25">
      <c r="A154" s="14" t="s">
        <v>4044</v>
      </c>
      <c r="B154" s="14">
        <v>151811505</v>
      </c>
      <c r="C154" s="14">
        <v>152813156</v>
      </c>
      <c r="D154" s="14">
        <v>0</v>
      </c>
    </row>
    <row r="155" spans="1:4" x14ac:dyDescent="0.25">
      <c r="A155" s="14" t="s">
        <v>4044</v>
      </c>
      <c r="B155" s="14">
        <v>152813158</v>
      </c>
      <c r="C155" s="14">
        <v>153826579</v>
      </c>
      <c r="D155" s="14">
        <v>0</v>
      </c>
    </row>
    <row r="156" spans="1:4" x14ac:dyDescent="0.25">
      <c r="A156" s="14" t="s">
        <v>4044</v>
      </c>
      <c r="B156" s="14">
        <v>153826581</v>
      </c>
      <c r="C156" s="14">
        <v>154837250</v>
      </c>
      <c r="D156" s="14">
        <v>0</v>
      </c>
    </row>
    <row r="157" spans="1:4" x14ac:dyDescent="0.25">
      <c r="A157" s="14" t="s">
        <v>4044</v>
      </c>
      <c r="B157" s="14">
        <v>154837252</v>
      </c>
      <c r="C157" s="14">
        <v>155836721</v>
      </c>
      <c r="D157" s="14">
        <v>0</v>
      </c>
    </row>
    <row r="158" spans="1:4" x14ac:dyDescent="0.25">
      <c r="A158" s="14" t="s">
        <v>4044</v>
      </c>
      <c r="B158" s="14">
        <v>155836723</v>
      </c>
      <c r="C158" s="14">
        <v>156832313</v>
      </c>
      <c r="D158" s="14">
        <v>0</v>
      </c>
    </row>
    <row r="159" spans="1:4" x14ac:dyDescent="0.25">
      <c r="A159" s="14" t="s">
        <v>4044</v>
      </c>
      <c r="B159" s="14">
        <v>156832315</v>
      </c>
      <c r="C159" s="14">
        <v>157824364</v>
      </c>
      <c r="D159" s="14">
        <v>0</v>
      </c>
    </row>
    <row r="160" spans="1:4" x14ac:dyDescent="0.25">
      <c r="A160" s="14" t="s">
        <v>4044</v>
      </c>
      <c r="B160" s="14">
        <v>157824366</v>
      </c>
      <c r="C160" s="14">
        <v>158799803</v>
      </c>
      <c r="D160" s="14">
        <v>0</v>
      </c>
    </row>
    <row r="161" spans="1:4" x14ac:dyDescent="0.25">
      <c r="A161" s="14" t="s">
        <v>4044</v>
      </c>
      <c r="B161" s="14">
        <v>158799805</v>
      </c>
      <c r="C161" s="14">
        <v>159815392</v>
      </c>
      <c r="D161" s="14">
        <v>0</v>
      </c>
    </row>
    <row r="162" spans="1:4" x14ac:dyDescent="0.25">
      <c r="A162" s="14" t="s">
        <v>4044</v>
      </c>
      <c r="B162" s="14">
        <v>159815394</v>
      </c>
      <c r="C162" s="14">
        <v>160814986</v>
      </c>
      <c r="D162" s="14">
        <v>0</v>
      </c>
    </row>
    <row r="163" spans="1:4" x14ac:dyDescent="0.25">
      <c r="A163" s="14" t="s">
        <v>4044</v>
      </c>
      <c r="B163" s="14">
        <v>160814988</v>
      </c>
      <c r="C163" s="14">
        <v>161809204</v>
      </c>
      <c r="D163" s="14">
        <v>0</v>
      </c>
    </row>
    <row r="164" spans="1:4" x14ac:dyDescent="0.25">
      <c r="A164" s="14" t="s">
        <v>4044</v>
      </c>
      <c r="B164" s="14">
        <v>161809206</v>
      </c>
      <c r="C164" s="14">
        <v>162814158</v>
      </c>
      <c r="D164" s="14">
        <v>0</v>
      </c>
    </row>
    <row r="165" spans="1:4" x14ac:dyDescent="0.25">
      <c r="A165" s="14" t="s">
        <v>4044</v>
      </c>
      <c r="B165" s="14">
        <v>162814160</v>
      </c>
      <c r="C165" s="14">
        <v>163808926</v>
      </c>
      <c r="D165" s="14">
        <v>0</v>
      </c>
    </row>
    <row r="166" spans="1:4" x14ac:dyDescent="0.25">
      <c r="A166" s="14" t="s">
        <v>4044</v>
      </c>
      <c r="B166" s="14">
        <v>163808928</v>
      </c>
      <c r="C166" s="14">
        <v>164812046</v>
      </c>
      <c r="D166" s="14">
        <v>0</v>
      </c>
    </row>
    <row r="167" spans="1:4" x14ac:dyDescent="0.25">
      <c r="A167" s="14" t="s">
        <v>4044</v>
      </c>
      <c r="B167" s="14">
        <v>164812048</v>
      </c>
      <c r="C167" s="14">
        <v>165819150</v>
      </c>
      <c r="D167" s="14">
        <v>0</v>
      </c>
    </row>
    <row r="168" spans="1:4" x14ac:dyDescent="0.25">
      <c r="A168" s="14" t="s">
        <v>4044</v>
      </c>
      <c r="B168" s="14">
        <v>165819152</v>
      </c>
      <c r="C168" s="14">
        <v>166823572</v>
      </c>
      <c r="D168" s="14">
        <v>0</v>
      </c>
    </row>
    <row r="169" spans="1:4" x14ac:dyDescent="0.25">
      <c r="A169" s="14" t="s">
        <v>4044</v>
      </c>
      <c r="B169" s="14">
        <v>166824883</v>
      </c>
      <c r="C169" s="14">
        <v>167824205</v>
      </c>
      <c r="D169" s="14">
        <v>0</v>
      </c>
    </row>
    <row r="170" spans="1:4" x14ac:dyDescent="0.25">
      <c r="A170" s="14" t="s">
        <v>4044</v>
      </c>
      <c r="B170" s="14">
        <v>167824207</v>
      </c>
      <c r="C170" s="14">
        <v>168821121</v>
      </c>
      <c r="D170" s="14">
        <v>0</v>
      </c>
    </row>
    <row r="171" spans="1:4" x14ac:dyDescent="0.25">
      <c r="A171" s="14" t="s">
        <v>4044</v>
      </c>
      <c r="B171" s="14">
        <v>168821123</v>
      </c>
      <c r="C171" s="14">
        <v>169820241</v>
      </c>
      <c r="D171" s="14">
        <v>0</v>
      </c>
    </row>
    <row r="172" spans="1:4" x14ac:dyDescent="0.25">
      <c r="A172" s="14" t="s">
        <v>4044</v>
      </c>
      <c r="B172" s="14">
        <v>169820243</v>
      </c>
      <c r="C172" s="14">
        <v>170819599</v>
      </c>
      <c r="D172" s="14">
        <v>0</v>
      </c>
    </row>
    <row r="173" spans="1:4" x14ac:dyDescent="0.25">
      <c r="A173" s="14" t="s">
        <v>4044</v>
      </c>
      <c r="B173" s="14">
        <v>170819601</v>
      </c>
      <c r="C173" s="14">
        <v>171813997</v>
      </c>
      <c r="D173" s="14">
        <v>0</v>
      </c>
    </row>
    <row r="174" spans="1:4" x14ac:dyDescent="0.25">
      <c r="A174" s="14" t="s">
        <v>4044</v>
      </c>
      <c r="B174" s="14">
        <v>80897870</v>
      </c>
      <c r="C174" s="14">
        <v>81895402</v>
      </c>
      <c r="D174" s="14">
        <v>1.7644715529999999</v>
      </c>
    </row>
    <row r="175" spans="1:4" x14ac:dyDescent="0.25">
      <c r="A175" s="14" t="s">
        <v>4044</v>
      </c>
      <c r="B175" s="14">
        <v>102887237</v>
      </c>
      <c r="C175" s="14">
        <v>103890207</v>
      </c>
      <c r="D175" s="14">
        <v>1.6554344015</v>
      </c>
    </row>
    <row r="176" spans="1:4" x14ac:dyDescent="0.25">
      <c r="A176" s="14" t="s">
        <v>4044</v>
      </c>
      <c r="B176" s="14">
        <v>173816293</v>
      </c>
      <c r="C176" s="14">
        <v>174819601</v>
      </c>
      <c r="D176" s="14">
        <v>0</v>
      </c>
    </row>
    <row r="177" spans="1:4" x14ac:dyDescent="0.25">
      <c r="A177" s="14" t="s">
        <v>4044</v>
      </c>
      <c r="B177" s="14">
        <v>174819603</v>
      </c>
      <c r="C177" s="14">
        <v>175829708</v>
      </c>
      <c r="D177" s="14">
        <v>0</v>
      </c>
    </row>
    <row r="178" spans="1:4" x14ac:dyDescent="0.25">
      <c r="A178" s="14" t="s">
        <v>4044</v>
      </c>
      <c r="B178" s="14">
        <v>175829710</v>
      </c>
      <c r="C178" s="14">
        <v>176830863</v>
      </c>
      <c r="D178" s="14">
        <v>0</v>
      </c>
    </row>
    <row r="179" spans="1:4" x14ac:dyDescent="0.25">
      <c r="A179" s="14" t="s">
        <v>4044</v>
      </c>
      <c r="B179" s="14">
        <v>176830865</v>
      </c>
      <c r="C179" s="14">
        <v>177828885</v>
      </c>
      <c r="D179" s="14">
        <v>0</v>
      </c>
    </row>
    <row r="180" spans="1:4" x14ac:dyDescent="0.25">
      <c r="A180" s="14" t="s">
        <v>4044</v>
      </c>
      <c r="B180" s="14">
        <v>177828887</v>
      </c>
      <c r="C180" s="14">
        <v>178831364</v>
      </c>
      <c r="D180" s="14">
        <v>0</v>
      </c>
    </row>
    <row r="181" spans="1:4" x14ac:dyDescent="0.25">
      <c r="A181" s="14" t="s">
        <v>4044</v>
      </c>
      <c r="B181" s="14">
        <v>178831366</v>
      </c>
      <c r="C181" s="14">
        <v>179832742</v>
      </c>
      <c r="D181" s="14">
        <v>0</v>
      </c>
    </row>
    <row r="182" spans="1:4" x14ac:dyDescent="0.25">
      <c r="A182" s="14" t="s">
        <v>4044</v>
      </c>
      <c r="B182" s="14">
        <v>179832744</v>
      </c>
      <c r="C182" s="14">
        <v>180833672</v>
      </c>
      <c r="D182" s="14">
        <v>0</v>
      </c>
    </row>
    <row r="183" spans="1:4" x14ac:dyDescent="0.25">
      <c r="A183" s="14" t="s">
        <v>4044</v>
      </c>
      <c r="B183" s="14">
        <v>180833724</v>
      </c>
      <c r="C183" s="14">
        <v>181832815</v>
      </c>
      <c r="D183" s="14">
        <v>0</v>
      </c>
    </row>
    <row r="184" spans="1:4" x14ac:dyDescent="0.25">
      <c r="A184" s="14" t="s">
        <v>4044</v>
      </c>
      <c r="B184" s="14">
        <v>181832817</v>
      </c>
      <c r="C184" s="14">
        <v>182832860</v>
      </c>
      <c r="D184" s="14">
        <v>0</v>
      </c>
    </row>
    <row r="185" spans="1:4" x14ac:dyDescent="0.25">
      <c r="A185" s="14" t="s">
        <v>4044</v>
      </c>
      <c r="B185" s="14">
        <v>182832862</v>
      </c>
      <c r="C185" s="14">
        <v>183837088</v>
      </c>
      <c r="D185" s="14">
        <v>0</v>
      </c>
    </row>
    <row r="186" spans="1:4" x14ac:dyDescent="0.25">
      <c r="A186" s="14" t="s">
        <v>4044</v>
      </c>
      <c r="B186" s="14">
        <v>183837090</v>
      </c>
      <c r="C186" s="14">
        <v>184837646</v>
      </c>
      <c r="D186" s="14">
        <v>0</v>
      </c>
    </row>
    <row r="187" spans="1:4" x14ac:dyDescent="0.25">
      <c r="A187" s="14" t="s">
        <v>4044</v>
      </c>
      <c r="B187" s="14">
        <v>184837648</v>
      </c>
      <c r="C187" s="14">
        <v>185831169</v>
      </c>
      <c r="D187" s="14">
        <v>0</v>
      </c>
    </row>
    <row r="188" spans="1:4" x14ac:dyDescent="0.25">
      <c r="A188" s="14" t="s">
        <v>4044</v>
      </c>
      <c r="B188" s="14">
        <v>185831171</v>
      </c>
      <c r="C188" s="14">
        <v>186831963</v>
      </c>
      <c r="D188" s="14">
        <v>0</v>
      </c>
    </row>
    <row r="189" spans="1:4" x14ac:dyDescent="0.25">
      <c r="A189" s="14" t="s">
        <v>4044</v>
      </c>
      <c r="B189" s="14">
        <v>186831965</v>
      </c>
      <c r="C189" s="14">
        <v>187829806</v>
      </c>
      <c r="D189" s="14">
        <v>0</v>
      </c>
    </row>
    <row r="190" spans="1:4" x14ac:dyDescent="0.25">
      <c r="A190" s="14" t="s">
        <v>4044</v>
      </c>
      <c r="B190" s="14">
        <v>187829808</v>
      </c>
      <c r="C190" s="14">
        <v>188829214</v>
      </c>
      <c r="D190" s="14">
        <v>0</v>
      </c>
    </row>
    <row r="191" spans="1:4" x14ac:dyDescent="0.25">
      <c r="A191" s="14" t="s">
        <v>4044</v>
      </c>
      <c r="B191" s="14">
        <v>188829216</v>
      </c>
      <c r="C191" s="14">
        <v>189829938</v>
      </c>
      <c r="D191" s="14">
        <v>0</v>
      </c>
    </row>
    <row r="192" spans="1:4" x14ac:dyDescent="0.25">
      <c r="A192" s="14" t="s">
        <v>4044</v>
      </c>
      <c r="B192" s="14">
        <v>189829940</v>
      </c>
      <c r="C192" s="14">
        <v>190830700</v>
      </c>
      <c r="D192" s="14">
        <v>0</v>
      </c>
    </row>
    <row r="193" spans="1:4" x14ac:dyDescent="0.25">
      <c r="A193" s="14" t="s">
        <v>4044</v>
      </c>
      <c r="B193" s="14">
        <v>190830702</v>
      </c>
      <c r="C193" s="14">
        <v>191830925</v>
      </c>
      <c r="D193" s="14">
        <v>0</v>
      </c>
    </row>
    <row r="194" spans="1:4" x14ac:dyDescent="0.25">
      <c r="A194" s="14" t="s">
        <v>4044</v>
      </c>
      <c r="B194" s="14">
        <v>191830927</v>
      </c>
      <c r="C194" s="14">
        <v>192829459</v>
      </c>
      <c r="D194" s="14">
        <v>0</v>
      </c>
    </row>
    <row r="195" spans="1:4" x14ac:dyDescent="0.25">
      <c r="A195" s="14" t="s">
        <v>4044</v>
      </c>
      <c r="B195" s="14">
        <v>192829461</v>
      </c>
      <c r="C195" s="14">
        <v>193832989</v>
      </c>
      <c r="D195" s="14">
        <v>0</v>
      </c>
    </row>
    <row r="196" spans="1:4" x14ac:dyDescent="0.25">
      <c r="A196" s="14" t="s">
        <v>4044</v>
      </c>
      <c r="B196" s="14">
        <v>193832991</v>
      </c>
      <c r="C196" s="14">
        <v>194835450</v>
      </c>
      <c r="D196" s="14">
        <v>0</v>
      </c>
    </row>
    <row r="197" spans="1:4" x14ac:dyDescent="0.25">
      <c r="A197" s="14" t="s">
        <v>4044</v>
      </c>
      <c r="B197" s="14">
        <v>194835452</v>
      </c>
      <c r="C197" s="14">
        <v>195839298</v>
      </c>
      <c r="D197" s="14">
        <v>0</v>
      </c>
    </row>
    <row r="198" spans="1:4" x14ac:dyDescent="0.25">
      <c r="A198" s="14" t="s">
        <v>4044</v>
      </c>
      <c r="B198" s="14">
        <v>195839300</v>
      </c>
      <c r="C198" s="14">
        <v>196840467</v>
      </c>
      <c r="D198" s="14">
        <v>0</v>
      </c>
    </row>
    <row r="199" spans="1:4" x14ac:dyDescent="0.25">
      <c r="A199" s="14" t="s">
        <v>4044</v>
      </c>
      <c r="B199" s="14">
        <v>196840469</v>
      </c>
      <c r="C199" s="14">
        <v>197841739</v>
      </c>
      <c r="D199" s="14">
        <v>0</v>
      </c>
    </row>
    <row r="200" spans="1:4" x14ac:dyDescent="0.25">
      <c r="A200" s="14" t="s">
        <v>4044</v>
      </c>
      <c r="B200" s="14">
        <v>197841741</v>
      </c>
      <c r="C200" s="14">
        <v>198843941</v>
      </c>
      <c r="D200" s="14">
        <v>0</v>
      </c>
    </row>
    <row r="201" spans="1:4" x14ac:dyDescent="0.25">
      <c r="A201" s="14" t="s">
        <v>4044</v>
      </c>
      <c r="B201" s="14">
        <v>198843943</v>
      </c>
      <c r="C201" s="14">
        <v>199843197</v>
      </c>
      <c r="D201" s="14">
        <v>0</v>
      </c>
    </row>
    <row r="202" spans="1:4" x14ac:dyDescent="0.25">
      <c r="A202" s="14" t="s">
        <v>4044</v>
      </c>
      <c r="B202" s="14">
        <v>199843199</v>
      </c>
      <c r="C202" s="14">
        <v>200845017</v>
      </c>
      <c r="D202" s="14">
        <v>0</v>
      </c>
    </row>
    <row r="203" spans="1:4" x14ac:dyDescent="0.25">
      <c r="A203" s="14" t="s">
        <v>4044</v>
      </c>
      <c r="B203" s="14">
        <v>200845019</v>
      </c>
      <c r="C203" s="14">
        <v>201840994</v>
      </c>
      <c r="D203" s="14">
        <v>0</v>
      </c>
    </row>
    <row r="204" spans="1:4" x14ac:dyDescent="0.25">
      <c r="A204" s="14" t="s">
        <v>4044</v>
      </c>
      <c r="B204" s="14">
        <v>201840996</v>
      </c>
      <c r="C204" s="14">
        <v>202841295</v>
      </c>
      <c r="D204" s="14">
        <v>0</v>
      </c>
    </row>
    <row r="205" spans="1:4" x14ac:dyDescent="0.25">
      <c r="A205" s="14" t="s">
        <v>4044</v>
      </c>
      <c r="B205" s="14">
        <v>202841297</v>
      </c>
      <c r="C205" s="14">
        <v>203840002</v>
      </c>
      <c r="D205" s="14">
        <v>0</v>
      </c>
    </row>
    <row r="206" spans="1:4" x14ac:dyDescent="0.25">
      <c r="A206" s="14" t="s">
        <v>4044</v>
      </c>
      <c r="B206" s="14">
        <v>203840004</v>
      </c>
      <c r="C206" s="14">
        <v>204850342</v>
      </c>
      <c r="D206" s="14">
        <v>0</v>
      </c>
    </row>
    <row r="207" spans="1:4" x14ac:dyDescent="0.25">
      <c r="A207" s="14" t="s">
        <v>4044</v>
      </c>
      <c r="B207" s="14">
        <v>204850344</v>
      </c>
      <c r="C207" s="14">
        <v>205850763</v>
      </c>
      <c r="D207" s="14">
        <v>0</v>
      </c>
    </row>
    <row r="208" spans="1:4" x14ac:dyDescent="0.25">
      <c r="A208" s="14" t="s">
        <v>4044</v>
      </c>
      <c r="B208" s="14">
        <v>205850765</v>
      </c>
      <c r="C208" s="14">
        <v>206851226</v>
      </c>
      <c r="D208" s="14">
        <v>0</v>
      </c>
    </row>
    <row r="209" spans="1:4" x14ac:dyDescent="0.25">
      <c r="A209" s="14" t="s">
        <v>4044</v>
      </c>
      <c r="B209" s="14">
        <v>206851228</v>
      </c>
      <c r="C209" s="14">
        <v>207850788</v>
      </c>
      <c r="D209" s="14">
        <v>0</v>
      </c>
    </row>
    <row r="210" spans="1:4" x14ac:dyDescent="0.25">
      <c r="A210" s="14" t="s">
        <v>4044</v>
      </c>
      <c r="B210" s="14">
        <v>207850790</v>
      </c>
      <c r="C210" s="14">
        <v>208847954</v>
      </c>
      <c r="D210" s="14">
        <v>0</v>
      </c>
    </row>
    <row r="211" spans="1:4" x14ac:dyDescent="0.25">
      <c r="A211" s="14" t="s">
        <v>4044</v>
      </c>
      <c r="B211" s="14">
        <v>208847956</v>
      </c>
      <c r="C211" s="14">
        <v>209851363</v>
      </c>
      <c r="D211" s="14">
        <v>0</v>
      </c>
    </row>
    <row r="212" spans="1:4" x14ac:dyDescent="0.25">
      <c r="A212" s="14" t="s">
        <v>4044</v>
      </c>
      <c r="B212" s="14">
        <v>209851365</v>
      </c>
      <c r="C212" s="14">
        <v>210854113</v>
      </c>
      <c r="D212" s="14">
        <v>0</v>
      </c>
    </row>
    <row r="213" spans="1:4" x14ac:dyDescent="0.25">
      <c r="A213" s="14" t="s">
        <v>4044</v>
      </c>
      <c r="B213" s="14">
        <v>210854115</v>
      </c>
      <c r="C213" s="14">
        <v>211851874</v>
      </c>
      <c r="D213" s="14">
        <v>0</v>
      </c>
    </row>
    <row r="214" spans="1:4" x14ac:dyDescent="0.25">
      <c r="A214" s="14" t="s">
        <v>4044</v>
      </c>
      <c r="B214" s="14">
        <v>211851876</v>
      </c>
      <c r="C214" s="14">
        <v>212856534</v>
      </c>
      <c r="D214" s="14">
        <v>0</v>
      </c>
    </row>
    <row r="215" spans="1:4" x14ac:dyDescent="0.25">
      <c r="A215" s="14" t="s">
        <v>4044</v>
      </c>
      <c r="B215" s="14">
        <v>212856536</v>
      </c>
      <c r="C215" s="14">
        <v>213852209</v>
      </c>
      <c r="D215" s="14">
        <v>0</v>
      </c>
    </row>
    <row r="216" spans="1:4" x14ac:dyDescent="0.25">
      <c r="A216" s="14" t="s">
        <v>4044</v>
      </c>
      <c r="B216" s="14">
        <v>213852211</v>
      </c>
      <c r="C216" s="14">
        <v>214844400</v>
      </c>
      <c r="D216" s="14">
        <v>0</v>
      </c>
    </row>
    <row r="217" spans="1:4" x14ac:dyDescent="0.25">
      <c r="A217" s="14" t="s">
        <v>4044</v>
      </c>
      <c r="B217" s="14">
        <v>214844402</v>
      </c>
      <c r="C217" s="14">
        <v>215844269</v>
      </c>
      <c r="D217" s="14">
        <v>0</v>
      </c>
    </row>
    <row r="218" spans="1:4" x14ac:dyDescent="0.25">
      <c r="A218" s="14" t="s">
        <v>4044</v>
      </c>
      <c r="B218" s="14">
        <v>215844271</v>
      </c>
      <c r="C218" s="14">
        <v>216842413</v>
      </c>
      <c r="D218" s="14">
        <v>1.5228787450000001</v>
      </c>
    </row>
    <row r="219" spans="1:4" x14ac:dyDescent="0.25">
      <c r="A219" s="14" t="s">
        <v>4044</v>
      </c>
      <c r="B219" s="14">
        <v>216842415</v>
      </c>
      <c r="C219" s="14">
        <v>217841233</v>
      </c>
      <c r="D219" s="14">
        <v>0</v>
      </c>
    </row>
    <row r="220" spans="1:4" x14ac:dyDescent="0.25">
      <c r="A220" s="14" t="s">
        <v>4044</v>
      </c>
      <c r="B220" s="14">
        <v>217841235</v>
      </c>
      <c r="C220" s="14">
        <v>218847243</v>
      </c>
      <c r="D220" s="14">
        <v>0</v>
      </c>
    </row>
    <row r="221" spans="1:4" x14ac:dyDescent="0.25">
      <c r="A221" s="14" t="s">
        <v>4044</v>
      </c>
      <c r="B221" s="14">
        <v>218847245</v>
      </c>
      <c r="C221" s="14">
        <v>219841583</v>
      </c>
      <c r="D221" s="14">
        <v>0</v>
      </c>
    </row>
    <row r="222" spans="1:4" x14ac:dyDescent="0.25">
      <c r="A222" s="14" t="s">
        <v>4044</v>
      </c>
      <c r="B222" s="14">
        <v>219841585</v>
      </c>
      <c r="C222" s="14">
        <v>220850407</v>
      </c>
      <c r="D222" s="14">
        <v>0</v>
      </c>
    </row>
    <row r="223" spans="1:4" x14ac:dyDescent="0.25">
      <c r="A223" s="14" t="s">
        <v>4044</v>
      </c>
      <c r="B223" s="14">
        <v>220850409</v>
      </c>
      <c r="C223" s="14">
        <v>221848136</v>
      </c>
      <c r="D223" s="14">
        <v>0</v>
      </c>
    </row>
    <row r="224" spans="1:4" x14ac:dyDescent="0.25">
      <c r="A224" s="14" t="s">
        <v>4044</v>
      </c>
      <c r="B224" s="14">
        <v>221848138</v>
      </c>
      <c r="C224" s="14">
        <v>222849906</v>
      </c>
      <c r="D224" s="14">
        <v>0</v>
      </c>
    </row>
    <row r="225" spans="1:4" x14ac:dyDescent="0.25">
      <c r="A225" s="14" t="s">
        <v>4044</v>
      </c>
      <c r="B225" s="14">
        <v>222849908</v>
      </c>
      <c r="C225" s="14">
        <v>223856938</v>
      </c>
      <c r="D225" s="14">
        <v>0</v>
      </c>
    </row>
    <row r="226" spans="1:4" x14ac:dyDescent="0.25">
      <c r="A226" s="14" t="s">
        <v>4044</v>
      </c>
      <c r="B226" s="14">
        <v>223856940</v>
      </c>
      <c r="C226" s="14">
        <v>224861641</v>
      </c>
      <c r="D226" s="14">
        <v>0</v>
      </c>
    </row>
    <row r="227" spans="1:4" x14ac:dyDescent="0.25">
      <c r="A227" s="14" t="s">
        <v>4044</v>
      </c>
      <c r="B227" s="14">
        <v>224861643</v>
      </c>
      <c r="C227" s="14">
        <v>225863410</v>
      </c>
      <c r="D227" s="14">
        <v>0</v>
      </c>
    </row>
    <row r="228" spans="1:4" x14ac:dyDescent="0.25">
      <c r="A228" s="14" t="s">
        <v>4044</v>
      </c>
      <c r="B228" s="14">
        <v>225863412</v>
      </c>
      <c r="C228" s="14">
        <v>226858397</v>
      </c>
      <c r="D228" s="14">
        <v>0</v>
      </c>
    </row>
    <row r="229" spans="1:4" x14ac:dyDescent="0.25">
      <c r="A229" s="14" t="s">
        <v>4044</v>
      </c>
      <c r="B229" s="14">
        <v>226858399</v>
      </c>
      <c r="C229" s="14">
        <v>227851768</v>
      </c>
      <c r="D229" s="14">
        <v>0</v>
      </c>
    </row>
    <row r="230" spans="1:4" x14ac:dyDescent="0.25">
      <c r="A230" s="14" t="s">
        <v>4044</v>
      </c>
      <c r="B230" s="14">
        <v>227851770</v>
      </c>
      <c r="C230" s="14">
        <v>228849814</v>
      </c>
      <c r="D230" s="14">
        <v>0</v>
      </c>
    </row>
    <row r="231" spans="1:4" x14ac:dyDescent="0.25">
      <c r="A231" s="14" t="s">
        <v>4044</v>
      </c>
      <c r="B231" s="14">
        <v>228849816</v>
      </c>
      <c r="C231" s="14">
        <v>229847432</v>
      </c>
      <c r="D231" s="14">
        <v>0</v>
      </c>
    </row>
    <row r="232" spans="1:4" x14ac:dyDescent="0.25">
      <c r="A232" s="14" t="s">
        <v>4044</v>
      </c>
      <c r="B232" s="14">
        <v>229847434</v>
      </c>
      <c r="C232" s="14">
        <v>230857500</v>
      </c>
      <c r="D232" s="14">
        <v>0</v>
      </c>
    </row>
    <row r="233" spans="1:4" x14ac:dyDescent="0.25">
      <c r="A233" s="14" t="s">
        <v>4044</v>
      </c>
      <c r="B233" s="14">
        <v>230857502</v>
      </c>
      <c r="C233" s="14">
        <v>231861141</v>
      </c>
      <c r="D233" s="14">
        <v>0</v>
      </c>
    </row>
    <row r="234" spans="1:4" x14ac:dyDescent="0.25">
      <c r="A234" s="14" t="s">
        <v>4044</v>
      </c>
      <c r="B234" s="14">
        <v>231861143</v>
      </c>
      <c r="C234" s="14">
        <v>232862925</v>
      </c>
      <c r="D234" s="14">
        <v>0</v>
      </c>
    </row>
    <row r="235" spans="1:4" x14ac:dyDescent="0.25">
      <c r="A235" s="14" t="s">
        <v>4044</v>
      </c>
      <c r="B235" s="14">
        <v>232862927</v>
      </c>
      <c r="C235" s="14">
        <v>233857340</v>
      </c>
      <c r="D235" s="14">
        <v>0</v>
      </c>
    </row>
    <row r="236" spans="1:4" x14ac:dyDescent="0.25">
      <c r="A236" s="14" t="s">
        <v>4044</v>
      </c>
      <c r="B236" s="14">
        <v>233857342</v>
      </c>
      <c r="C236" s="14">
        <v>234852004</v>
      </c>
      <c r="D236" s="14">
        <v>0</v>
      </c>
    </row>
    <row r="237" spans="1:4" x14ac:dyDescent="0.25">
      <c r="A237" s="14" t="s">
        <v>4044</v>
      </c>
      <c r="B237" s="14">
        <v>234852006</v>
      </c>
      <c r="C237" s="14">
        <v>235852833</v>
      </c>
      <c r="D237" s="14">
        <v>0</v>
      </c>
    </row>
    <row r="238" spans="1:4" x14ac:dyDescent="0.25">
      <c r="A238" s="14" t="s">
        <v>4044</v>
      </c>
      <c r="B238" s="14">
        <v>235852835</v>
      </c>
      <c r="C238" s="14">
        <v>236856946</v>
      </c>
      <c r="D238" s="14">
        <v>0</v>
      </c>
    </row>
    <row r="239" spans="1:4" x14ac:dyDescent="0.25">
      <c r="A239" s="14" t="s">
        <v>4044</v>
      </c>
      <c r="B239" s="14">
        <v>236856948</v>
      </c>
      <c r="C239" s="14">
        <v>237852887</v>
      </c>
      <c r="D239" s="14">
        <v>0</v>
      </c>
    </row>
    <row r="240" spans="1:4" x14ac:dyDescent="0.25">
      <c r="A240" s="14" t="s">
        <v>4044</v>
      </c>
      <c r="B240" s="14">
        <v>237852889</v>
      </c>
      <c r="C240" s="14">
        <v>238845243</v>
      </c>
      <c r="D240" s="14">
        <v>0</v>
      </c>
    </row>
    <row r="241" spans="1:4" x14ac:dyDescent="0.25">
      <c r="A241" s="14" t="s">
        <v>4044</v>
      </c>
      <c r="B241" s="14">
        <v>238845245</v>
      </c>
      <c r="C241" s="14">
        <v>239844389</v>
      </c>
      <c r="D241" s="14">
        <v>0</v>
      </c>
    </row>
    <row r="242" spans="1:4" x14ac:dyDescent="0.25">
      <c r="A242" s="14" t="s">
        <v>4044</v>
      </c>
      <c r="B242" s="14">
        <v>239844391</v>
      </c>
      <c r="C242" s="14">
        <v>240839533</v>
      </c>
      <c r="D242" s="14">
        <v>0</v>
      </c>
    </row>
    <row r="243" spans="1:4" x14ac:dyDescent="0.25">
      <c r="A243" s="14" t="s">
        <v>4044</v>
      </c>
      <c r="B243" s="14">
        <v>240839535</v>
      </c>
      <c r="C243" s="14">
        <v>241831209</v>
      </c>
      <c r="D243" s="14">
        <v>0</v>
      </c>
    </row>
    <row r="244" spans="1:4" x14ac:dyDescent="0.25">
      <c r="A244" s="14" t="s">
        <v>4044</v>
      </c>
      <c r="B244" s="14">
        <v>241832883</v>
      </c>
      <c r="C244" s="14">
        <v>242831123</v>
      </c>
      <c r="D244" s="14">
        <v>0</v>
      </c>
    </row>
    <row r="245" spans="1:4" x14ac:dyDescent="0.25">
      <c r="A245" s="14" t="s">
        <v>4044</v>
      </c>
      <c r="B245" s="14">
        <v>242831125</v>
      </c>
      <c r="C245" s="14">
        <v>243833305</v>
      </c>
      <c r="D245" s="14">
        <v>0</v>
      </c>
    </row>
    <row r="246" spans="1:4" x14ac:dyDescent="0.25">
      <c r="A246" s="14" t="s">
        <v>4044</v>
      </c>
      <c r="B246" s="14">
        <v>243833307</v>
      </c>
      <c r="C246" s="14">
        <v>244829668</v>
      </c>
      <c r="D246" s="14">
        <v>0</v>
      </c>
    </row>
    <row r="247" spans="1:4" x14ac:dyDescent="0.25">
      <c r="A247" s="14" t="s">
        <v>4044</v>
      </c>
      <c r="B247" s="14">
        <v>244829670</v>
      </c>
      <c r="C247" s="14">
        <v>245831021</v>
      </c>
      <c r="D247" s="14">
        <v>0</v>
      </c>
    </row>
    <row r="248" spans="1:4" x14ac:dyDescent="0.25">
      <c r="A248" s="14" t="s">
        <v>4044</v>
      </c>
      <c r="B248" s="14">
        <v>245831023</v>
      </c>
      <c r="C248" s="14">
        <v>246830399</v>
      </c>
      <c r="D248" s="14">
        <v>0</v>
      </c>
    </row>
    <row r="249" spans="1:4" x14ac:dyDescent="0.25">
      <c r="A249" s="14" t="s">
        <v>4044</v>
      </c>
      <c r="B249" s="14">
        <v>246830401</v>
      </c>
      <c r="C249" s="14">
        <v>247823513</v>
      </c>
      <c r="D249" s="14">
        <v>0</v>
      </c>
    </row>
    <row r="250" spans="1:4" x14ac:dyDescent="0.25">
      <c r="A250" s="14" t="s">
        <v>4044</v>
      </c>
      <c r="B250" s="14">
        <v>247823515</v>
      </c>
      <c r="C250" s="14">
        <v>248826463</v>
      </c>
      <c r="D250" s="14">
        <v>0</v>
      </c>
    </row>
    <row r="251" spans="1:4" x14ac:dyDescent="0.25">
      <c r="A251" s="14" t="s">
        <v>4044</v>
      </c>
      <c r="B251" s="14">
        <v>248826465</v>
      </c>
      <c r="C251" s="14">
        <v>249828897</v>
      </c>
      <c r="D251" s="14">
        <v>0</v>
      </c>
    </row>
    <row r="252" spans="1:4" x14ac:dyDescent="0.25">
      <c r="A252" s="14" t="s">
        <v>4044</v>
      </c>
      <c r="B252" s="14">
        <v>249828899</v>
      </c>
      <c r="C252" s="14">
        <v>250831478</v>
      </c>
      <c r="D252" s="14">
        <v>0</v>
      </c>
    </row>
    <row r="253" spans="1:4" x14ac:dyDescent="0.25">
      <c r="A253" s="14" t="s">
        <v>4044</v>
      </c>
      <c r="B253" s="14">
        <v>250831480</v>
      </c>
      <c r="C253" s="14">
        <v>251840440</v>
      </c>
      <c r="D253" s="14">
        <v>0</v>
      </c>
    </row>
    <row r="254" spans="1:4" x14ac:dyDescent="0.25">
      <c r="A254" s="14" t="s">
        <v>4044</v>
      </c>
      <c r="B254" s="14">
        <v>251840442</v>
      </c>
      <c r="C254" s="14">
        <v>252841315</v>
      </c>
      <c r="D254" s="14">
        <v>0</v>
      </c>
    </row>
    <row r="255" spans="1:4" x14ac:dyDescent="0.25">
      <c r="A255" s="14" t="s">
        <v>4044</v>
      </c>
      <c r="B255" s="14">
        <v>252841317</v>
      </c>
      <c r="C255" s="14">
        <v>253847292</v>
      </c>
      <c r="D255" s="14">
        <v>0</v>
      </c>
    </row>
    <row r="256" spans="1:4" x14ac:dyDescent="0.25">
      <c r="A256" s="14" t="s">
        <v>4044</v>
      </c>
      <c r="B256" s="14">
        <v>253847294</v>
      </c>
      <c r="C256" s="14">
        <v>254848344</v>
      </c>
      <c r="D256" s="14">
        <v>0</v>
      </c>
    </row>
    <row r="257" spans="1:4" x14ac:dyDescent="0.25">
      <c r="A257" s="14" t="s">
        <v>4044</v>
      </c>
      <c r="B257" s="14">
        <v>254848346</v>
      </c>
      <c r="C257" s="14">
        <v>255840876</v>
      </c>
      <c r="D257" s="14">
        <v>0</v>
      </c>
    </row>
    <row r="258" spans="1:4" x14ac:dyDescent="0.25">
      <c r="A258" s="14" t="s">
        <v>4044</v>
      </c>
      <c r="B258" s="14">
        <v>255840878</v>
      </c>
      <c r="C258" s="14">
        <v>256833215</v>
      </c>
      <c r="D258" s="14">
        <v>0</v>
      </c>
    </row>
    <row r="259" spans="1:4" x14ac:dyDescent="0.25">
      <c r="A259" s="14" t="s">
        <v>4044</v>
      </c>
      <c r="B259" s="14">
        <v>256833217</v>
      </c>
      <c r="C259" s="14">
        <v>257838574</v>
      </c>
      <c r="D259" s="14">
        <v>0</v>
      </c>
    </row>
    <row r="260" spans="1:4" x14ac:dyDescent="0.25">
      <c r="A260" s="14" t="s">
        <v>4044</v>
      </c>
      <c r="B260" s="14">
        <v>257838576</v>
      </c>
      <c r="C260" s="14">
        <v>258835839</v>
      </c>
      <c r="D260" s="14">
        <v>0</v>
      </c>
    </row>
    <row r="261" spans="1:4" x14ac:dyDescent="0.25">
      <c r="A261" s="14" t="s">
        <v>4044</v>
      </c>
      <c r="B261" s="14">
        <v>258835841</v>
      </c>
      <c r="C261" s="14">
        <v>259832064</v>
      </c>
      <c r="D261" s="14">
        <v>0</v>
      </c>
    </row>
    <row r="262" spans="1:4" x14ac:dyDescent="0.25">
      <c r="A262" s="14" t="s">
        <v>4044</v>
      </c>
      <c r="B262" s="14">
        <v>259832066</v>
      </c>
      <c r="C262" s="14">
        <v>260832702</v>
      </c>
      <c r="D262" s="14">
        <v>0</v>
      </c>
    </row>
    <row r="263" spans="1:4" x14ac:dyDescent="0.25">
      <c r="A263" s="14" t="s">
        <v>4044</v>
      </c>
      <c r="B263" s="14">
        <v>260832704</v>
      </c>
      <c r="C263" s="14">
        <v>261829764</v>
      </c>
      <c r="D263" s="14">
        <v>0</v>
      </c>
    </row>
    <row r="264" spans="1:4" x14ac:dyDescent="0.25">
      <c r="A264" s="14" t="s">
        <v>4044</v>
      </c>
      <c r="B264" s="14">
        <v>94866219</v>
      </c>
      <c r="C264" s="14">
        <v>95860125</v>
      </c>
      <c r="D264" s="14">
        <v>1.5119384944999998</v>
      </c>
    </row>
    <row r="265" spans="1:4" x14ac:dyDescent="0.25">
      <c r="A265" s="14" t="s">
        <v>4044</v>
      </c>
      <c r="B265" s="14">
        <v>262821081</v>
      </c>
      <c r="C265" s="14">
        <v>263809490</v>
      </c>
      <c r="D265" s="14">
        <v>0</v>
      </c>
    </row>
    <row r="266" spans="1:4" x14ac:dyDescent="0.25">
      <c r="A266" s="14" t="s">
        <v>4044</v>
      </c>
      <c r="B266" s="14">
        <v>263809492</v>
      </c>
      <c r="C266" s="14">
        <v>264797789</v>
      </c>
      <c r="D266" s="14">
        <v>0</v>
      </c>
    </row>
    <row r="267" spans="1:4" x14ac:dyDescent="0.25">
      <c r="A267" s="14" t="s">
        <v>4044</v>
      </c>
      <c r="B267" s="14">
        <v>139827035</v>
      </c>
      <c r="C267" s="14">
        <v>140821028</v>
      </c>
      <c r="D267" s="14">
        <v>1.301029996</v>
      </c>
    </row>
    <row r="268" spans="1:4" x14ac:dyDescent="0.25">
      <c r="A268" s="14" t="s">
        <v>4044</v>
      </c>
      <c r="B268" s="14">
        <v>265800640</v>
      </c>
      <c r="C268" s="14">
        <v>266801122</v>
      </c>
      <c r="D268" s="14">
        <v>0</v>
      </c>
    </row>
    <row r="269" spans="1:4" x14ac:dyDescent="0.25">
      <c r="A269" s="14" t="s">
        <v>4044</v>
      </c>
      <c r="B269" s="14">
        <v>266801124</v>
      </c>
      <c r="C269" s="14">
        <v>267797387</v>
      </c>
      <c r="D269" s="14">
        <v>0</v>
      </c>
    </row>
    <row r="270" spans="1:4" x14ac:dyDescent="0.25">
      <c r="A270" s="14" t="s">
        <v>4044</v>
      </c>
      <c r="B270" s="14">
        <v>267797389</v>
      </c>
      <c r="C270" s="14">
        <v>268792373</v>
      </c>
      <c r="D270" s="14">
        <v>0</v>
      </c>
    </row>
    <row r="271" spans="1:4" x14ac:dyDescent="0.25">
      <c r="A271" s="14" t="s">
        <v>4044</v>
      </c>
      <c r="B271" s="14">
        <v>261829766</v>
      </c>
      <c r="C271" s="14">
        <v>262821079</v>
      </c>
      <c r="D271" s="14">
        <v>1.301029996</v>
      </c>
    </row>
    <row r="272" spans="1:4" x14ac:dyDescent="0.25">
      <c r="A272" s="14" t="s">
        <v>4044</v>
      </c>
      <c r="B272" s="14">
        <v>268792375</v>
      </c>
      <c r="C272" s="14">
        <v>269800499</v>
      </c>
      <c r="D272" s="14">
        <v>1.301029996</v>
      </c>
    </row>
    <row r="273" spans="1:4" x14ac:dyDescent="0.25">
      <c r="A273" s="14" t="s">
        <v>4044</v>
      </c>
      <c r="B273" s="14">
        <v>270794603</v>
      </c>
      <c r="C273" s="14">
        <v>271788884</v>
      </c>
      <c r="D273" s="14">
        <v>0</v>
      </c>
    </row>
    <row r="274" spans="1:4" x14ac:dyDescent="0.25">
      <c r="A274" s="14" t="s">
        <v>4044</v>
      </c>
      <c r="B274" s="14">
        <v>271788886</v>
      </c>
      <c r="C274" s="14">
        <v>272791454</v>
      </c>
      <c r="D274" s="14">
        <v>0</v>
      </c>
    </row>
    <row r="275" spans="1:4" x14ac:dyDescent="0.25">
      <c r="A275" s="14" t="s">
        <v>4044</v>
      </c>
      <c r="B275" s="14">
        <v>272791456</v>
      </c>
      <c r="C275" s="14">
        <v>273788992</v>
      </c>
      <c r="D275" s="14">
        <v>0</v>
      </c>
    </row>
    <row r="276" spans="1:4" x14ac:dyDescent="0.25">
      <c r="A276" s="14" t="s">
        <v>4044</v>
      </c>
      <c r="B276" s="14">
        <v>273788994</v>
      </c>
      <c r="C276" s="14">
        <v>274789185</v>
      </c>
      <c r="D276" s="14">
        <v>0</v>
      </c>
    </row>
    <row r="277" spans="1:4" x14ac:dyDescent="0.25">
      <c r="A277" s="14" t="s">
        <v>4044</v>
      </c>
      <c r="B277" s="14">
        <v>269800501</v>
      </c>
      <c r="C277" s="14">
        <v>270794601</v>
      </c>
      <c r="D277" s="14">
        <v>1.301029996</v>
      </c>
    </row>
    <row r="278" spans="1:4" x14ac:dyDescent="0.25">
      <c r="A278" s="14" t="s">
        <v>4041</v>
      </c>
      <c r="B278" s="14">
        <v>9115</v>
      </c>
      <c r="C278" s="14">
        <v>1022295</v>
      </c>
      <c r="D278" s="14">
        <v>0</v>
      </c>
    </row>
    <row r="279" spans="1:4" x14ac:dyDescent="0.25">
      <c r="A279" s="14" t="s">
        <v>4041</v>
      </c>
      <c r="B279" s="14">
        <v>1022297</v>
      </c>
      <c r="C279" s="14">
        <v>2026977</v>
      </c>
      <c r="D279" s="14">
        <v>0</v>
      </c>
    </row>
    <row r="280" spans="1:4" x14ac:dyDescent="0.25">
      <c r="A280" s="14" t="s">
        <v>4041</v>
      </c>
      <c r="B280" s="14">
        <v>2026979</v>
      </c>
      <c r="C280" s="14">
        <v>3026539</v>
      </c>
      <c r="D280" s="14">
        <v>0</v>
      </c>
    </row>
    <row r="281" spans="1:4" x14ac:dyDescent="0.25">
      <c r="A281" s="14" t="s">
        <v>4041</v>
      </c>
      <c r="B281" s="14">
        <v>3026541</v>
      </c>
      <c r="C281" s="14">
        <v>4029885</v>
      </c>
      <c r="D281" s="14">
        <v>0</v>
      </c>
    </row>
    <row r="282" spans="1:4" x14ac:dyDescent="0.25">
      <c r="A282" s="14" t="s">
        <v>4041</v>
      </c>
      <c r="B282" s="14">
        <v>4029887</v>
      </c>
      <c r="C282" s="14">
        <v>5027037</v>
      </c>
      <c r="D282" s="14">
        <v>0</v>
      </c>
    </row>
    <row r="283" spans="1:4" x14ac:dyDescent="0.25">
      <c r="A283" s="14" t="s">
        <v>4041</v>
      </c>
      <c r="B283" s="14">
        <v>5027039</v>
      </c>
      <c r="C283" s="14">
        <v>6024462</v>
      </c>
      <c r="D283" s="14">
        <v>0</v>
      </c>
    </row>
    <row r="284" spans="1:4" x14ac:dyDescent="0.25">
      <c r="A284" s="14" t="s">
        <v>4041</v>
      </c>
      <c r="B284" s="14">
        <v>6024464</v>
      </c>
      <c r="C284" s="14">
        <v>7022665</v>
      </c>
      <c r="D284" s="14">
        <v>0</v>
      </c>
    </row>
    <row r="285" spans="1:4" x14ac:dyDescent="0.25">
      <c r="A285" s="14" t="s">
        <v>4041</v>
      </c>
      <c r="B285" s="14">
        <v>7022667</v>
      </c>
      <c r="C285" s="14">
        <v>8025552</v>
      </c>
      <c r="D285" s="14">
        <v>0</v>
      </c>
    </row>
    <row r="286" spans="1:4" x14ac:dyDescent="0.25">
      <c r="A286" s="14" t="s">
        <v>4041</v>
      </c>
      <c r="B286" s="14">
        <v>8025554</v>
      </c>
      <c r="C286" s="14">
        <v>9036952</v>
      </c>
      <c r="D286" s="14">
        <v>0</v>
      </c>
    </row>
    <row r="287" spans="1:4" x14ac:dyDescent="0.25">
      <c r="A287" s="14" t="s">
        <v>4041</v>
      </c>
      <c r="B287" s="14">
        <v>9036954</v>
      </c>
      <c r="C287" s="14">
        <v>10035713</v>
      </c>
      <c r="D287" s="14">
        <v>0</v>
      </c>
    </row>
    <row r="288" spans="1:4" x14ac:dyDescent="0.25">
      <c r="A288" s="14" t="s">
        <v>4041</v>
      </c>
      <c r="B288" s="14">
        <v>10035715</v>
      </c>
      <c r="C288" s="14">
        <v>11040839</v>
      </c>
      <c r="D288" s="14">
        <v>0</v>
      </c>
    </row>
    <row r="289" spans="1:4" x14ac:dyDescent="0.25">
      <c r="A289" s="14" t="s">
        <v>4041</v>
      </c>
      <c r="B289" s="14">
        <v>11040841</v>
      </c>
      <c r="C289" s="14">
        <v>12046457</v>
      </c>
      <c r="D289" s="14">
        <v>0</v>
      </c>
    </row>
    <row r="290" spans="1:4" x14ac:dyDescent="0.25">
      <c r="A290" s="14" t="s">
        <v>4041</v>
      </c>
      <c r="B290" s="14">
        <v>12046459</v>
      </c>
      <c r="C290" s="14">
        <v>13047135</v>
      </c>
      <c r="D290" s="14">
        <v>0</v>
      </c>
    </row>
    <row r="291" spans="1:4" x14ac:dyDescent="0.25">
      <c r="A291" s="14" t="s">
        <v>4041</v>
      </c>
      <c r="B291" s="14">
        <v>13047137</v>
      </c>
      <c r="C291" s="14">
        <v>14046058</v>
      </c>
      <c r="D291" s="14">
        <v>1.301029996</v>
      </c>
    </row>
    <row r="292" spans="1:4" x14ac:dyDescent="0.25">
      <c r="A292" s="14" t="s">
        <v>4041</v>
      </c>
      <c r="B292" s="14">
        <v>14046060</v>
      </c>
      <c r="C292" s="14">
        <v>15044555</v>
      </c>
      <c r="D292" s="14">
        <v>0</v>
      </c>
    </row>
    <row r="293" spans="1:4" x14ac:dyDescent="0.25">
      <c r="A293" s="14" t="s">
        <v>4041</v>
      </c>
      <c r="B293" s="14">
        <v>15045674</v>
      </c>
      <c r="C293" s="14">
        <v>16044921</v>
      </c>
      <c r="D293" s="14">
        <v>0</v>
      </c>
    </row>
    <row r="294" spans="1:4" x14ac:dyDescent="0.25">
      <c r="A294" s="14" t="s">
        <v>4041</v>
      </c>
      <c r="B294" s="14">
        <v>16044923</v>
      </c>
      <c r="C294" s="14">
        <v>17041731</v>
      </c>
      <c r="D294" s="14">
        <v>0</v>
      </c>
    </row>
    <row r="295" spans="1:4" x14ac:dyDescent="0.25">
      <c r="A295" s="14" t="s">
        <v>4041</v>
      </c>
      <c r="B295" s="14">
        <v>17041733</v>
      </c>
      <c r="C295" s="14">
        <v>18045738</v>
      </c>
      <c r="D295" s="14">
        <v>0</v>
      </c>
    </row>
    <row r="296" spans="1:4" x14ac:dyDescent="0.25">
      <c r="A296" s="14" t="s">
        <v>4041</v>
      </c>
      <c r="B296" s="14">
        <v>18045740</v>
      </c>
      <c r="C296" s="14">
        <v>19040081</v>
      </c>
      <c r="D296" s="14">
        <v>0</v>
      </c>
    </row>
    <row r="297" spans="1:4" x14ac:dyDescent="0.25">
      <c r="A297" s="14" t="s">
        <v>4041</v>
      </c>
      <c r="B297" s="14">
        <v>19040083</v>
      </c>
      <c r="C297" s="14">
        <v>20027668</v>
      </c>
      <c r="D297" s="14">
        <v>0</v>
      </c>
    </row>
    <row r="298" spans="1:4" x14ac:dyDescent="0.25">
      <c r="A298" s="14" t="s">
        <v>4041</v>
      </c>
      <c r="B298" s="14">
        <v>20027670</v>
      </c>
      <c r="C298" s="14">
        <v>21023780</v>
      </c>
      <c r="D298" s="14">
        <v>0</v>
      </c>
    </row>
    <row r="299" spans="1:4" x14ac:dyDescent="0.25">
      <c r="A299" s="14" t="s">
        <v>4041</v>
      </c>
      <c r="B299" s="14">
        <v>21023782</v>
      </c>
      <c r="C299" s="14">
        <v>22021154</v>
      </c>
      <c r="D299" s="14">
        <v>0</v>
      </c>
    </row>
    <row r="300" spans="1:4" x14ac:dyDescent="0.25">
      <c r="A300" s="14" t="s">
        <v>4041</v>
      </c>
      <c r="B300" s="14">
        <v>22021156</v>
      </c>
      <c r="C300" s="14">
        <v>23019995</v>
      </c>
      <c r="D300" s="14">
        <v>0</v>
      </c>
    </row>
    <row r="301" spans="1:4" x14ac:dyDescent="0.25">
      <c r="A301" s="14" t="s">
        <v>4041</v>
      </c>
      <c r="B301" s="14">
        <v>23019997</v>
      </c>
      <c r="C301" s="14">
        <v>24018996</v>
      </c>
      <c r="D301" s="14">
        <v>0</v>
      </c>
    </row>
    <row r="302" spans="1:4" x14ac:dyDescent="0.25">
      <c r="A302" s="14" t="s">
        <v>4041</v>
      </c>
      <c r="B302" s="14">
        <v>24018998</v>
      </c>
      <c r="C302" s="14">
        <v>25019488</v>
      </c>
      <c r="D302" s="14">
        <v>0</v>
      </c>
    </row>
    <row r="303" spans="1:4" x14ac:dyDescent="0.25">
      <c r="A303" s="14" t="s">
        <v>4041</v>
      </c>
      <c r="B303" s="14">
        <v>25019490</v>
      </c>
      <c r="C303" s="14">
        <v>26018051</v>
      </c>
      <c r="D303" s="14">
        <v>0</v>
      </c>
    </row>
    <row r="304" spans="1:4" x14ac:dyDescent="0.25">
      <c r="A304" s="14" t="s">
        <v>4041</v>
      </c>
      <c r="B304" s="14">
        <v>26018053</v>
      </c>
      <c r="C304" s="14">
        <v>27011435</v>
      </c>
      <c r="D304" s="14">
        <v>0</v>
      </c>
    </row>
    <row r="305" spans="1:4" x14ac:dyDescent="0.25">
      <c r="A305" s="14" t="s">
        <v>4041</v>
      </c>
      <c r="B305" s="14">
        <v>27011437</v>
      </c>
      <c r="C305" s="14">
        <v>28013889</v>
      </c>
      <c r="D305" s="14">
        <v>0</v>
      </c>
    </row>
    <row r="306" spans="1:4" x14ac:dyDescent="0.25">
      <c r="A306" s="14" t="s">
        <v>4041</v>
      </c>
      <c r="B306" s="14">
        <v>28013891</v>
      </c>
      <c r="C306" s="14">
        <v>29016095</v>
      </c>
      <c r="D306" s="14">
        <v>0</v>
      </c>
    </row>
    <row r="307" spans="1:4" x14ac:dyDescent="0.25">
      <c r="A307" s="14" t="s">
        <v>4041</v>
      </c>
      <c r="B307" s="14">
        <v>29016097</v>
      </c>
      <c r="C307" s="14">
        <v>30021763</v>
      </c>
      <c r="D307" s="14">
        <v>0</v>
      </c>
    </row>
    <row r="308" spans="1:4" x14ac:dyDescent="0.25">
      <c r="A308" s="14" t="s">
        <v>4041</v>
      </c>
      <c r="B308" s="14">
        <v>30021765</v>
      </c>
      <c r="C308" s="14">
        <v>31032109</v>
      </c>
      <c r="D308" s="14">
        <v>0</v>
      </c>
    </row>
    <row r="309" spans="1:4" x14ac:dyDescent="0.25">
      <c r="A309" s="14" t="s">
        <v>4041</v>
      </c>
      <c r="B309" s="14">
        <v>31032111</v>
      </c>
      <c r="C309" s="14">
        <v>32029101</v>
      </c>
      <c r="D309" s="14">
        <v>0</v>
      </c>
    </row>
    <row r="310" spans="1:4" x14ac:dyDescent="0.25">
      <c r="A310" s="14" t="s">
        <v>4041</v>
      </c>
      <c r="B310" s="14">
        <v>32029103</v>
      </c>
      <c r="C310" s="14">
        <v>33029271</v>
      </c>
      <c r="D310" s="14">
        <v>2.5686362360000001</v>
      </c>
    </row>
    <row r="311" spans="1:4" x14ac:dyDescent="0.25">
      <c r="A311" s="14" t="s">
        <v>4041</v>
      </c>
      <c r="B311" s="14">
        <v>33029273</v>
      </c>
      <c r="C311" s="14">
        <v>34033506</v>
      </c>
      <c r="D311" s="14">
        <v>0</v>
      </c>
    </row>
    <row r="312" spans="1:4" x14ac:dyDescent="0.25">
      <c r="A312" s="14" t="s">
        <v>4041</v>
      </c>
      <c r="B312" s="14">
        <v>34033508</v>
      </c>
      <c r="C312" s="14">
        <v>35033761</v>
      </c>
      <c r="D312" s="14">
        <v>0</v>
      </c>
    </row>
    <row r="313" spans="1:4" x14ac:dyDescent="0.25">
      <c r="A313" s="14" t="s">
        <v>4041</v>
      </c>
      <c r="B313" s="14">
        <v>35033763</v>
      </c>
      <c r="C313" s="14">
        <v>36032744</v>
      </c>
      <c r="D313" s="14">
        <v>0</v>
      </c>
    </row>
    <row r="314" spans="1:4" x14ac:dyDescent="0.25">
      <c r="A314" s="14" t="s">
        <v>4041</v>
      </c>
      <c r="B314" s="14">
        <v>36032746</v>
      </c>
      <c r="C314" s="14">
        <v>37035498</v>
      </c>
      <c r="D314" s="14">
        <v>0</v>
      </c>
    </row>
    <row r="315" spans="1:4" x14ac:dyDescent="0.25">
      <c r="A315" s="14" t="s">
        <v>4041</v>
      </c>
      <c r="B315" s="14">
        <v>37035500</v>
      </c>
      <c r="C315" s="14">
        <v>38033591</v>
      </c>
      <c r="D315" s="14">
        <v>0</v>
      </c>
    </row>
    <row r="316" spans="1:4" x14ac:dyDescent="0.25">
      <c r="A316" s="14" t="s">
        <v>4041</v>
      </c>
      <c r="B316" s="14">
        <v>38033593</v>
      </c>
      <c r="C316" s="14">
        <v>39033164</v>
      </c>
      <c r="D316" s="14">
        <v>0</v>
      </c>
    </row>
    <row r="317" spans="1:4" x14ac:dyDescent="0.25">
      <c r="A317" s="14" t="s">
        <v>4041</v>
      </c>
      <c r="B317" s="14">
        <v>39033166</v>
      </c>
      <c r="C317" s="14">
        <v>40033688</v>
      </c>
      <c r="D317" s="14">
        <v>0</v>
      </c>
    </row>
    <row r="318" spans="1:4" x14ac:dyDescent="0.25">
      <c r="A318" s="14" t="s">
        <v>4041</v>
      </c>
      <c r="B318" s="14">
        <v>40033690</v>
      </c>
      <c r="C318" s="14">
        <v>41040691</v>
      </c>
      <c r="D318" s="14">
        <v>0</v>
      </c>
    </row>
    <row r="319" spans="1:4" x14ac:dyDescent="0.25">
      <c r="A319" s="14" t="s">
        <v>4041</v>
      </c>
      <c r="B319" s="14">
        <v>41040693</v>
      </c>
      <c r="C319" s="14">
        <v>42039201</v>
      </c>
      <c r="D319" s="14">
        <v>0</v>
      </c>
    </row>
    <row r="320" spans="1:4" x14ac:dyDescent="0.25">
      <c r="A320" s="14" t="s">
        <v>4041</v>
      </c>
      <c r="B320" s="14">
        <v>42039203</v>
      </c>
      <c r="C320" s="14">
        <v>43038718</v>
      </c>
      <c r="D320" s="14">
        <v>0</v>
      </c>
    </row>
    <row r="321" spans="1:4" x14ac:dyDescent="0.25">
      <c r="A321" s="14" t="s">
        <v>4041</v>
      </c>
      <c r="B321" s="14">
        <v>43038720</v>
      </c>
      <c r="C321" s="14">
        <v>44042471</v>
      </c>
      <c r="D321" s="14">
        <v>0</v>
      </c>
    </row>
    <row r="322" spans="1:4" x14ac:dyDescent="0.25">
      <c r="A322" s="14" t="s">
        <v>4041</v>
      </c>
      <c r="B322" s="14">
        <v>44042473</v>
      </c>
      <c r="C322" s="14">
        <v>45038658</v>
      </c>
      <c r="D322" s="14">
        <v>0</v>
      </c>
    </row>
    <row r="323" spans="1:4" x14ac:dyDescent="0.25">
      <c r="A323" s="14" t="s">
        <v>4041</v>
      </c>
      <c r="B323" s="14">
        <v>45038660</v>
      </c>
      <c r="C323" s="14">
        <v>46038597</v>
      </c>
      <c r="D323" s="14">
        <v>0</v>
      </c>
    </row>
    <row r="324" spans="1:4" x14ac:dyDescent="0.25">
      <c r="A324" s="14" t="s">
        <v>4041</v>
      </c>
      <c r="B324" s="14">
        <v>46038599</v>
      </c>
      <c r="C324" s="14">
        <v>47039387</v>
      </c>
      <c r="D324" s="14">
        <v>0</v>
      </c>
    </row>
    <row r="325" spans="1:4" x14ac:dyDescent="0.25">
      <c r="A325" s="14" t="s">
        <v>4041</v>
      </c>
      <c r="B325" s="14">
        <v>47039389</v>
      </c>
      <c r="C325" s="14">
        <v>48038309</v>
      </c>
      <c r="D325" s="14">
        <v>0</v>
      </c>
    </row>
    <row r="326" spans="1:4" x14ac:dyDescent="0.25">
      <c r="A326" s="14" t="s">
        <v>4041</v>
      </c>
      <c r="B326" s="14">
        <v>48038311</v>
      </c>
      <c r="C326" s="14">
        <v>49039400</v>
      </c>
      <c r="D326" s="14">
        <v>0</v>
      </c>
    </row>
    <row r="327" spans="1:4" x14ac:dyDescent="0.25">
      <c r="A327" s="14" t="s">
        <v>4041</v>
      </c>
      <c r="B327" s="14">
        <v>49039402</v>
      </c>
      <c r="C327" s="14">
        <v>50042162</v>
      </c>
      <c r="D327" s="14">
        <v>0</v>
      </c>
    </row>
    <row r="328" spans="1:4" x14ac:dyDescent="0.25">
      <c r="A328" s="14" t="s">
        <v>4041</v>
      </c>
      <c r="B328" s="14">
        <v>50042164</v>
      </c>
      <c r="C328" s="14">
        <v>51050498</v>
      </c>
      <c r="D328" s="14">
        <v>0</v>
      </c>
    </row>
    <row r="329" spans="1:4" x14ac:dyDescent="0.25">
      <c r="A329" s="14" t="s">
        <v>4041</v>
      </c>
      <c r="B329" s="14">
        <v>51050500</v>
      </c>
      <c r="C329" s="14">
        <v>52056004</v>
      </c>
      <c r="D329" s="14">
        <v>0</v>
      </c>
    </row>
    <row r="330" spans="1:4" x14ac:dyDescent="0.25">
      <c r="A330" s="14" t="s">
        <v>4041</v>
      </c>
      <c r="B330" s="14">
        <v>52056006</v>
      </c>
      <c r="C330" s="14">
        <v>53056337</v>
      </c>
      <c r="D330" s="14">
        <v>0</v>
      </c>
    </row>
    <row r="331" spans="1:4" x14ac:dyDescent="0.25">
      <c r="A331" s="14" t="s">
        <v>4041</v>
      </c>
      <c r="B331" s="14">
        <v>53056339</v>
      </c>
      <c r="C331" s="14">
        <v>54064387</v>
      </c>
      <c r="D331" s="14">
        <v>0</v>
      </c>
    </row>
    <row r="332" spans="1:4" x14ac:dyDescent="0.25">
      <c r="A332" s="14" t="s">
        <v>4041</v>
      </c>
      <c r="B332" s="14">
        <v>54064389</v>
      </c>
      <c r="C332" s="14">
        <v>55058582</v>
      </c>
      <c r="D332" s="14">
        <v>0</v>
      </c>
    </row>
    <row r="333" spans="1:4" x14ac:dyDescent="0.25">
      <c r="A333" s="14" t="s">
        <v>4041</v>
      </c>
      <c r="B333" s="14">
        <v>55058584</v>
      </c>
      <c r="C333" s="14">
        <v>56056533</v>
      </c>
      <c r="D333" s="14">
        <v>1.8860566480000001</v>
      </c>
    </row>
    <row r="334" spans="1:4" x14ac:dyDescent="0.25">
      <c r="A334" s="14" t="s">
        <v>4041</v>
      </c>
      <c r="B334" s="14">
        <v>56056535</v>
      </c>
      <c r="C334" s="14">
        <v>57060795</v>
      </c>
      <c r="D334" s="14">
        <v>0</v>
      </c>
    </row>
    <row r="335" spans="1:4" x14ac:dyDescent="0.25">
      <c r="A335" s="14" t="s">
        <v>4041</v>
      </c>
      <c r="B335" s="14">
        <v>57060797</v>
      </c>
      <c r="C335" s="14">
        <v>58058233</v>
      </c>
      <c r="D335" s="14">
        <v>0</v>
      </c>
    </row>
    <row r="336" spans="1:4" x14ac:dyDescent="0.25">
      <c r="A336" s="14" t="s">
        <v>4041</v>
      </c>
      <c r="B336" s="14">
        <v>58058235</v>
      </c>
      <c r="C336" s="14">
        <v>59054177</v>
      </c>
      <c r="D336" s="14">
        <v>1.8239087409999999</v>
      </c>
    </row>
    <row r="337" spans="1:4" x14ac:dyDescent="0.25">
      <c r="A337" s="14" t="s">
        <v>4041</v>
      </c>
      <c r="B337" s="14">
        <v>59054179</v>
      </c>
      <c r="C337" s="14">
        <v>60051539</v>
      </c>
      <c r="D337" s="14">
        <v>0</v>
      </c>
    </row>
    <row r="338" spans="1:4" x14ac:dyDescent="0.25">
      <c r="A338" s="14" t="s">
        <v>4041</v>
      </c>
      <c r="B338" s="14">
        <v>60051541</v>
      </c>
      <c r="C338" s="14">
        <v>61041091</v>
      </c>
      <c r="D338" s="14">
        <v>0</v>
      </c>
    </row>
    <row r="339" spans="1:4" x14ac:dyDescent="0.25">
      <c r="A339" s="14" t="s">
        <v>4041</v>
      </c>
      <c r="B339" s="14">
        <v>61041093</v>
      </c>
      <c r="C339" s="14">
        <v>62042098</v>
      </c>
      <c r="D339" s="14">
        <v>0</v>
      </c>
    </row>
    <row r="340" spans="1:4" x14ac:dyDescent="0.25">
      <c r="A340" s="14" t="s">
        <v>4041</v>
      </c>
      <c r="B340" s="14">
        <v>62042100</v>
      </c>
      <c r="C340" s="14">
        <v>63033619</v>
      </c>
      <c r="D340" s="14">
        <v>1.5686362359999999</v>
      </c>
    </row>
    <row r="341" spans="1:4" x14ac:dyDescent="0.25">
      <c r="A341" s="14" t="s">
        <v>4041</v>
      </c>
      <c r="B341" s="14">
        <v>63033621</v>
      </c>
      <c r="C341" s="14">
        <v>64032960</v>
      </c>
      <c r="D341" s="14">
        <v>0</v>
      </c>
    </row>
    <row r="342" spans="1:4" x14ac:dyDescent="0.25">
      <c r="A342" s="14" t="s">
        <v>4041</v>
      </c>
      <c r="B342" s="14">
        <v>64032962</v>
      </c>
      <c r="C342" s="14">
        <v>65035718</v>
      </c>
      <c r="D342" s="14">
        <v>0</v>
      </c>
    </row>
    <row r="343" spans="1:4" x14ac:dyDescent="0.25">
      <c r="A343" s="14" t="s">
        <v>4041</v>
      </c>
      <c r="B343" s="14">
        <v>65035720</v>
      </c>
      <c r="C343" s="14">
        <v>66035034</v>
      </c>
      <c r="D343" s="14">
        <v>0</v>
      </c>
    </row>
    <row r="344" spans="1:4" x14ac:dyDescent="0.25">
      <c r="A344" s="14" t="s">
        <v>4041</v>
      </c>
      <c r="B344" s="14">
        <v>66035036</v>
      </c>
      <c r="C344" s="14">
        <v>67035215</v>
      </c>
      <c r="D344" s="14">
        <v>0</v>
      </c>
    </row>
    <row r="345" spans="1:4" x14ac:dyDescent="0.25">
      <c r="A345" s="14" t="s">
        <v>4041</v>
      </c>
      <c r="B345" s="14">
        <v>67035217</v>
      </c>
      <c r="C345" s="14">
        <v>68036888</v>
      </c>
      <c r="D345" s="14">
        <v>0</v>
      </c>
    </row>
    <row r="346" spans="1:4" x14ac:dyDescent="0.25">
      <c r="A346" s="14" t="s">
        <v>4041</v>
      </c>
      <c r="B346" s="14">
        <v>68036890</v>
      </c>
      <c r="C346" s="14">
        <v>69039529</v>
      </c>
      <c r="D346" s="14">
        <v>0</v>
      </c>
    </row>
    <row r="347" spans="1:4" x14ac:dyDescent="0.25">
      <c r="A347" s="14" t="s">
        <v>4041</v>
      </c>
      <c r="B347" s="14">
        <v>69039531</v>
      </c>
      <c r="C347" s="14">
        <v>70038571</v>
      </c>
      <c r="D347" s="14">
        <v>0</v>
      </c>
    </row>
    <row r="348" spans="1:4" x14ac:dyDescent="0.25">
      <c r="A348" s="14" t="s">
        <v>4041</v>
      </c>
      <c r="B348" s="14">
        <v>70038573</v>
      </c>
      <c r="C348" s="14">
        <v>71033609</v>
      </c>
      <c r="D348" s="14">
        <v>0</v>
      </c>
    </row>
    <row r="349" spans="1:4" x14ac:dyDescent="0.25">
      <c r="A349" s="14" t="s">
        <v>4041</v>
      </c>
      <c r="B349" s="14">
        <v>71033611</v>
      </c>
      <c r="C349" s="14">
        <v>72031632</v>
      </c>
      <c r="D349" s="14">
        <v>0</v>
      </c>
    </row>
    <row r="350" spans="1:4" x14ac:dyDescent="0.25">
      <c r="A350" s="14" t="s">
        <v>4041</v>
      </c>
      <c r="B350" s="14">
        <v>72031634</v>
      </c>
      <c r="C350" s="14">
        <v>73028353</v>
      </c>
      <c r="D350" s="14">
        <v>0</v>
      </c>
    </row>
    <row r="351" spans="1:4" x14ac:dyDescent="0.25">
      <c r="A351" s="14" t="s">
        <v>4041</v>
      </c>
      <c r="B351" s="14">
        <v>73028355</v>
      </c>
      <c r="C351" s="14">
        <v>74050515</v>
      </c>
      <c r="D351" s="14">
        <v>0</v>
      </c>
    </row>
    <row r="352" spans="1:4" x14ac:dyDescent="0.25">
      <c r="A352" s="14" t="s">
        <v>4041</v>
      </c>
      <c r="B352" s="14">
        <v>74050517</v>
      </c>
      <c r="C352" s="14">
        <v>75050195</v>
      </c>
      <c r="D352" s="14">
        <v>0</v>
      </c>
    </row>
    <row r="353" spans="1:4" x14ac:dyDescent="0.25">
      <c r="A353" s="14" t="s">
        <v>4041</v>
      </c>
      <c r="B353" s="14">
        <v>75053354</v>
      </c>
      <c r="C353" s="14">
        <v>76046780</v>
      </c>
      <c r="D353" s="14">
        <v>0</v>
      </c>
    </row>
    <row r="354" spans="1:4" x14ac:dyDescent="0.25">
      <c r="A354" s="14" t="s">
        <v>4041</v>
      </c>
      <c r="B354" s="14">
        <v>76046782</v>
      </c>
      <c r="C354" s="14">
        <v>77049351</v>
      </c>
      <c r="D354" s="14">
        <v>0</v>
      </c>
    </row>
    <row r="355" spans="1:4" x14ac:dyDescent="0.25">
      <c r="A355" s="14" t="s">
        <v>4041</v>
      </c>
      <c r="B355" s="14">
        <v>77049353</v>
      </c>
      <c r="C355" s="14">
        <v>78050621</v>
      </c>
      <c r="D355" s="14">
        <v>0</v>
      </c>
    </row>
    <row r="356" spans="1:4" x14ac:dyDescent="0.25">
      <c r="A356" s="14" t="s">
        <v>4041</v>
      </c>
      <c r="B356" s="14">
        <v>78050623</v>
      </c>
      <c r="C356" s="14">
        <v>79053936</v>
      </c>
      <c r="D356" s="14">
        <v>0</v>
      </c>
    </row>
    <row r="357" spans="1:4" x14ac:dyDescent="0.25">
      <c r="A357" s="14" t="s">
        <v>4041</v>
      </c>
      <c r="B357" s="14">
        <v>79053938</v>
      </c>
      <c r="C357" s="14">
        <v>80045176</v>
      </c>
      <c r="D357" s="14">
        <v>0</v>
      </c>
    </row>
    <row r="358" spans="1:4" x14ac:dyDescent="0.25">
      <c r="A358" s="14" t="s">
        <v>4041</v>
      </c>
      <c r="B358" s="14">
        <v>80045178</v>
      </c>
      <c r="C358" s="14">
        <v>81041954</v>
      </c>
      <c r="D358" s="14">
        <v>0</v>
      </c>
    </row>
    <row r="359" spans="1:4" x14ac:dyDescent="0.25">
      <c r="A359" s="14" t="s">
        <v>4041</v>
      </c>
      <c r="B359" s="14">
        <v>81041956</v>
      </c>
      <c r="C359" s="14">
        <v>82042908</v>
      </c>
      <c r="D359" s="14">
        <v>4.6559980113333337</v>
      </c>
    </row>
    <row r="360" spans="1:4" x14ac:dyDescent="0.25">
      <c r="A360" s="14" t="s">
        <v>4041</v>
      </c>
      <c r="B360" s="14">
        <v>82042910</v>
      </c>
      <c r="C360" s="14">
        <v>83039413</v>
      </c>
      <c r="D360" s="14">
        <v>0</v>
      </c>
    </row>
    <row r="361" spans="1:4" x14ac:dyDescent="0.25">
      <c r="A361" s="14" t="s">
        <v>4041</v>
      </c>
      <c r="B361" s="14">
        <v>83039415</v>
      </c>
      <c r="C361" s="14">
        <v>84026761</v>
      </c>
      <c r="D361" s="14">
        <v>0</v>
      </c>
    </row>
    <row r="362" spans="1:4" x14ac:dyDescent="0.25">
      <c r="A362" s="14" t="s">
        <v>4041</v>
      </c>
      <c r="B362" s="14">
        <v>84026763</v>
      </c>
      <c r="C362" s="14">
        <v>85030038</v>
      </c>
      <c r="D362" s="14">
        <v>0</v>
      </c>
    </row>
    <row r="363" spans="1:4" x14ac:dyDescent="0.25">
      <c r="A363" s="14" t="s">
        <v>4041</v>
      </c>
      <c r="B363" s="14">
        <v>85030040</v>
      </c>
      <c r="C363" s="14">
        <v>86028976</v>
      </c>
      <c r="D363" s="14">
        <v>0</v>
      </c>
    </row>
    <row r="364" spans="1:4" x14ac:dyDescent="0.25">
      <c r="A364" s="14" t="s">
        <v>4041</v>
      </c>
      <c r="B364" s="14">
        <v>86028978</v>
      </c>
      <c r="C364" s="14">
        <v>87029429</v>
      </c>
      <c r="D364" s="14">
        <v>0</v>
      </c>
    </row>
    <row r="365" spans="1:4" x14ac:dyDescent="0.25">
      <c r="A365" s="14" t="s">
        <v>4041</v>
      </c>
      <c r="B365" s="14">
        <v>87029431</v>
      </c>
      <c r="C365" s="14">
        <v>88032966</v>
      </c>
      <c r="D365" s="14">
        <v>0</v>
      </c>
    </row>
    <row r="366" spans="1:4" x14ac:dyDescent="0.25">
      <c r="A366" s="14" t="s">
        <v>4041</v>
      </c>
      <c r="B366" s="14">
        <v>88032968</v>
      </c>
      <c r="C366" s="14">
        <v>89039838</v>
      </c>
      <c r="D366" s="14">
        <v>0</v>
      </c>
    </row>
    <row r="367" spans="1:4" x14ac:dyDescent="0.25">
      <c r="A367" s="14" t="s">
        <v>4041</v>
      </c>
      <c r="B367" s="14">
        <v>89039840</v>
      </c>
      <c r="C367" s="14">
        <v>90046954</v>
      </c>
      <c r="D367" s="14">
        <v>0</v>
      </c>
    </row>
    <row r="368" spans="1:4" x14ac:dyDescent="0.25">
      <c r="A368" s="14" t="s">
        <v>4041</v>
      </c>
      <c r="B368" s="14">
        <v>90046956</v>
      </c>
      <c r="C368" s="14">
        <v>91040039</v>
      </c>
      <c r="D368" s="14">
        <v>0</v>
      </c>
    </row>
    <row r="369" spans="1:4" x14ac:dyDescent="0.25">
      <c r="A369" s="14" t="s">
        <v>4041</v>
      </c>
      <c r="B369" s="14">
        <v>91040041</v>
      </c>
      <c r="C369" s="14">
        <v>92036844</v>
      </c>
      <c r="D369" s="14">
        <v>0</v>
      </c>
    </row>
    <row r="370" spans="1:4" x14ac:dyDescent="0.25">
      <c r="A370" s="14" t="s">
        <v>4041</v>
      </c>
      <c r="B370" s="14">
        <v>92036846</v>
      </c>
      <c r="C370" s="14">
        <v>93035475</v>
      </c>
      <c r="D370" s="14">
        <v>0</v>
      </c>
    </row>
    <row r="371" spans="1:4" x14ac:dyDescent="0.25">
      <c r="A371" s="14" t="s">
        <v>4041</v>
      </c>
      <c r="B371" s="14">
        <v>93035477</v>
      </c>
      <c r="C371" s="14">
        <v>94037484</v>
      </c>
      <c r="D371" s="14">
        <v>0</v>
      </c>
    </row>
    <row r="372" spans="1:4" x14ac:dyDescent="0.25">
      <c r="A372" s="14" t="s">
        <v>4041</v>
      </c>
      <c r="B372" s="14">
        <v>94037486</v>
      </c>
      <c r="C372" s="14">
        <v>95034059</v>
      </c>
      <c r="D372" s="14">
        <v>0</v>
      </c>
    </row>
    <row r="373" spans="1:4" x14ac:dyDescent="0.25">
      <c r="A373" s="14" t="s">
        <v>4041</v>
      </c>
      <c r="B373" s="14">
        <v>95034061</v>
      </c>
      <c r="C373" s="14">
        <v>96030473</v>
      </c>
      <c r="D373" s="14">
        <v>0</v>
      </c>
    </row>
    <row r="374" spans="1:4" x14ac:dyDescent="0.25">
      <c r="A374" s="14" t="s">
        <v>4041</v>
      </c>
      <c r="B374" s="14">
        <v>96030475</v>
      </c>
      <c r="C374" s="14">
        <v>97028796</v>
      </c>
      <c r="D374" s="14">
        <v>0</v>
      </c>
    </row>
    <row r="375" spans="1:4" x14ac:dyDescent="0.25">
      <c r="A375" s="14" t="s">
        <v>4041</v>
      </c>
      <c r="B375" s="14">
        <v>97028798</v>
      </c>
      <c r="C375" s="14">
        <v>98017479</v>
      </c>
      <c r="D375" s="14">
        <v>0</v>
      </c>
    </row>
    <row r="376" spans="1:4" x14ac:dyDescent="0.25">
      <c r="A376" s="14" t="s">
        <v>4041</v>
      </c>
      <c r="B376" s="14">
        <v>98017481</v>
      </c>
      <c r="C376" s="14">
        <v>99015171</v>
      </c>
      <c r="D376" s="14">
        <v>0</v>
      </c>
    </row>
    <row r="377" spans="1:4" x14ac:dyDescent="0.25">
      <c r="A377" s="14" t="s">
        <v>4041</v>
      </c>
      <c r="B377" s="14">
        <v>99015173</v>
      </c>
      <c r="C377" s="14">
        <v>100018540</v>
      </c>
      <c r="D377" s="14">
        <v>0</v>
      </c>
    </row>
    <row r="378" spans="1:4" x14ac:dyDescent="0.25">
      <c r="A378" s="14" t="s">
        <v>4041</v>
      </c>
      <c r="B378" s="14">
        <v>100018542</v>
      </c>
      <c r="C378" s="14">
        <v>101007074</v>
      </c>
      <c r="D378" s="14">
        <v>0</v>
      </c>
    </row>
    <row r="379" spans="1:4" x14ac:dyDescent="0.25">
      <c r="A379" s="14" t="s">
        <v>4041</v>
      </c>
      <c r="B379" s="14">
        <v>101007076</v>
      </c>
      <c r="C379" s="14">
        <v>102006545</v>
      </c>
      <c r="D379" s="14">
        <v>0</v>
      </c>
    </row>
    <row r="380" spans="1:4" x14ac:dyDescent="0.25">
      <c r="A380" s="14" t="s">
        <v>4041</v>
      </c>
      <c r="B380" s="14">
        <v>102006547</v>
      </c>
      <c r="C380" s="14">
        <v>103006099</v>
      </c>
      <c r="D380" s="14">
        <v>0</v>
      </c>
    </row>
    <row r="381" spans="1:4" x14ac:dyDescent="0.25">
      <c r="A381" s="14" t="s">
        <v>4041</v>
      </c>
      <c r="B381" s="14">
        <v>103006101</v>
      </c>
      <c r="C381" s="14">
        <v>104007829</v>
      </c>
      <c r="D381" s="14">
        <v>0</v>
      </c>
    </row>
    <row r="382" spans="1:4" x14ac:dyDescent="0.25">
      <c r="A382" s="14" t="s">
        <v>4041</v>
      </c>
      <c r="B382" s="14">
        <v>104007831</v>
      </c>
      <c r="C382" s="14">
        <v>105010080</v>
      </c>
      <c r="D382" s="14">
        <v>0</v>
      </c>
    </row>
    <row r="383" spans="1:4" x14ac:dyDescent="0.25">
      <c r="A383" s="14" t="s">
        <v>4041</v>
      </c>
      <c r="B383" s="14">
        <v>105010082</v>
      </c>
      <c r="C383" s="14">
        <v>106009920</v>
      </c>
      <c r="D383" s="14">
        <v>0</v>
      </c>
    </row>
    <row r="384" spans="1:4" x14ac:dyDescent="0.25">
      <c r="A384" s="14" t="s">
        <v>4041</v>
      </c>
      <c r="B384" s="14">
        <v>106009922</v>
      </c>
      <c r="C384" s="14">
        <v>107008444</v>
      </c>
      <c r="D384" s="14">
        <v>0</v>
      </c>
    </row>
    <row r="385" spans="1:4" x14ac:dyDescent="0.25">
      <c r="A385" s="14" t="s">
        <v>4041</v>
      </c>
      <c r="B385" s="14">
        <v>107008446</v>
      </c>
      <c r="C385" s="14">
        <v>108006515</v>
      </c>
      <c r="D385" s="14">
        <v>0</v>
      </c>
    </row>
    <row r="386" spans="1:4" x14ac:dyDescent="0.25">
      <c r="A386" s="14" t="s">
        <v>4041</v>
      </c>
      <c r="B386" s="14">
        <v>108006517</v>
      </c>
      <c r="C386" s="14">
        <v>108993509</v>
      </c>
      <c r="D386" s="14">
        <v>0</v>
      </c>
    </row>
    <row r="387" spans="1:4" x14ac:dyDescent="0.25">
      <c r="A387" s="14" t="s">
        <v>4041</v>
      </c>
      <c r="B387" s="14">
        <v>108993511</v>
      </c>
      <c r="C387" s="14">
        <v>109985925</v>
      </c>
      <c r="D387" s="14">
        <v>0</v>
      </c>
    </row>
    <row r="388" spans="1:4" x14ac:dyDescent="0.25">
      <c r="A388" s="14" t="s">
        <v>4041</v>
      </c>
      <c r="B388" s="14">
        <v>109985927</v>
      </c>
      <c r="C388" s="14">
        <v>110974870</v>
      </c>
      <c r="D388" s="14">
        <v>0</v>
      </c>
    </row>
    <row r="389" spans="1:4" x14ac:dyDescent="0.25">
      <c r="A389" s="14" t="s">
        <v>4041</v>
      </c>
      <c r="B389" s="14">
        <v>110974872</v>
      </c>
      <c r="C389" s="14">
        <v>111975669</v>
      </c>
      <c r="D389" s="14">
        <v>0</v>
      </c>
    </row>
    <row r="390" spans="1:4" x14ac:dyDescent="0.25">
      <c r="A390" s="14" t="s">
        <v>4041</v>
      </c>
      <c r="B390" s="14">
        <v>111975671</v>
      </c>
      <c r="C390" s="14">
        <v>112972627</v>
      </c>
      <c r="D390" s="14">
        <v>0</v>
      </c>
    </row>
    <row r="391" spans="1:4" x14ac:dyDescent="0.25">
      <c r="A391" s="14" t="s">
        <v>4041</v>
      </c>
      <c r="B391" s="14">
        <v>112972629</v>
      </c>
      <c r="C391" s="14">
        <v>113973213</v>
      </c>
      <c r="D391" s="14">
        <v>0</v>
      </c>
    </row>
    <row r="392" spans="1:4" x14ac:dyDescent="0.25">
      <c r="A392" s="14" t="s">
        <v>4041</v>
      </c>
      <c r="B392" s="14">
        <v>113973215</v>
      </c>
      <c r="C392" s="14">
        <v>114980683</v>
      </c>
      <c r="D392" s="14">
        <v>0</v>
      </c>
    </row>
    <row r="393" spans="1:4" x14ac:dyDescent="0.25">
      <c r="A393" s="14" t="s">
        <v>4041</v>
      </c>
      <c r="B393" s="14">
        <v>114983294</v>
      </c>
      <c r="C393" s="14">
        <v>115991825</v>
      </c>
      <c r="D393" s="14">
        <v>0</v>
      </c>
    </row>
    <row r="394" spans="1:4" x14ac:dyDescent="0.25">
      <c r="A394" s="14" t="s">
        <v>4041</v>
      </c>
      <c r="B394" s="14">
        <v>115991827</v>
      </c>
      <c r="C394" s="14">
        <v>116992548</v>
      </c>
      <c r="D394" s="14">
        <v>0</v>
      </c>
    </row>
    <row r="395" spans="1:4" x14ac:dyDescent="0.25">
      <c r="A395" s="14" t="s">
        <v>4041</v>
      </c>
      <c r="B395" s="14">
        <v>116992550</v>
      </c>
      <c r="C395" s="14">
        <v>117995417</v>
      </c>
      <c r="D395" s="14">
        <v>0</v>
      </c>
    </row>
    <row r="396" spans="1:4" x14ac:dyDescent="0.25">
      <c r="A396" s="14" t="s">
        <v>4041</v>
      </c>
      <c r="B396" s="14">
        <v>117995419</v>
      </c>
      <c r="C396" s="14">
        <v>118998982</v>
      </c>
      <c r="D396" s="14">
        <v>2.7821833328205123</v>
      </c>
    </row>
    <row r="397" spans="1:4" x14ac:dyDescent="0.25">
      <c r="A397" s="14" t="s">
        <v>4041</v>
      </c>
      <c r="B397" s="14">
        <v>118998984</v>
      </c>
      <c r="C397" s="14">
        <v>119994139</v>
      </c>
      <c r="D397" s="14">
        <v>0</v>
      </c>
    </row>
    <row r="398" spans="1:4" x14ac:dyDescent="0.25">
      <c r="A398" s="14" t="s">
        <v>4041</v>
      </c>
      <c r="B398" s="14">
        <v>119994141</v>
      </c>
      <c r="C398" s="14">
        <v>120998902</v>
      </c>
      <c r="D398" s="14">
        <v>0</v>
      </c>
    </row>
    <row r="399" spans="1:4" x14ac:dyDescent="0.25">
      <c r="A399" s="14" t="s">
        <v>4041</v>
      </c>
      <c r="B399" s="14">
        <v>120998904</v>
      </c>
      <c r="C399" s="14">
        <v>121996301</v>
      </c>
      <c r="D399" s="14">
        <v>0</v>
      </c>
    </row>
    <row r="400" spans="1:4" x14ac:dyDescent="0.25">
      <c r="A400" s="14" t="s">
        <v>4041</v>
      </c>
      <c r="B400" s="14">
        <v>121996303</v>
      </c>
      <c r="C400" s="14">
        <v>122996679</v>
      </c>
      <c r="D400" s="14">
        <v>0</v>
      </c>
    </row>
    <row r="401" spans="1:4" x14ac:dyDescent="0.25">
      <c r="A401" s="14" t="s">
        <v>4041</v>
      </c>
      <c r="B401" s="14">
        <v>122996681</v>
      </c>
      <c r="C401" s="14">
        <v>123995986</v>
      </c>
      <c r="D401" s="14">
        <v>0</v>
      </c>
    </row>
    <row r="402" spans="1:4" x14ac:dyDescent="0.25">
      <c r="A402" s="14" t="s">
        <v>4041</v>
      </c>
      <c r="B402" s="14">
        <v>123995988</v>
      </c>
      <c r="C402" s="14">
        <v>124995538</v>
      </c>
      <c r="D402" s="14">
        <v>0</v>
      </c>
    </row>
    <row r="403" spans="1:4" x14ac:dyDescent="0.25">
      <c r="A403" s="14" t="s">
        <v>4041</v>
      </c>
      <c r="B403" s="14">
        <v>124995540</v>
      </c>
      <c r="C403" s="14">
        <v>125993495</v>
      </c>
      <c r="D403" s="14">
        <v>0</v>
      </c>
    </row>
    <row r="404" spans="1:4" x14ac:dyDescent="0.25">
      <c r="A404" s="14" t="s">
        <v>4041</v>
      </c>
      <c r="B404" s="14">
        <v>125993497</v>
      </c>
      <c r="C404" s="14">
        <v>126991023</v>
      </c>
      <c r="D404" s="14">
        <v>0</v>
      </c>
    </row>
    <row r="405" spans="1:4" x14ac:dyDescent="0.25">
      <c r="A405" s="14" t="s">
        <v>4041</v>
      </c>
      <c r="B405" s="14">
        <v>126991025</v>
      </c>
      <c r="C405" s="14">
        <v>127997553</v>
      </c>
      <c r="D405" s="14">
        <v>0</v>
      </c>
    </row>
    <row r="406" spans="1:4" x14ac:dyDescent="0.25">
      <c r="A406" s="14" t="s">
        <v>4041</v>
      </c>
      <c r="B406" s="14">
        <v>127997555</v>
      </c>
      <c r="C406" s="14">
        <v>128999367</v>
      </c>
      <c r="D406" s="14">
        <v>0</v>
      </c>
    </row>
    <row r="407" spans="1:4" x14ac:dyDescent="0.25">
      <c r="A407" s="14" t="s">
        <v>4041</v>
      </c>
      <c r="B407" s="14">
        <v>128999369</v>
      </c>
      <c r="C407" s="14">
        <v>130010283</v>
      </c>
      <c r="D407" s="14">
        <v>0</v>
      </c>
    </row>
    <row r="408" spans="1:4" x14ac:dyDescent="0.25">
      <c r="A408" s="14" t="s">
        <v>4041</v>
      </c>
      <c r="B408" s="14">
        <v>130010285</v>
      </c>
      <c r="C408" s="14">
        <v>131010824</v>
      </c>
      <c r="D408" s="14">
        <v>0</v>
      </c>
    </row>
    <row r="409" spans="1:4" x14ac:dyDescent="0.25">
      <c r="A409" s="14" t="s">
        <v>4041</v>
      </c>
      <c r="B409" s="14">
        <v>131010826</v>
      </c>
      <c r="C409" s="14">
        <v>132014354</v>
      </c>
      <c r="D409" s="14">
        <v>11.600326280000001</v>
      </c>
    </row>
    <row r="410" spans="1:4" x14ac:dyDescent="0.25">
      <c r="A410" s="14" t="s">
        <v>4041</v>
      </c>
      <c r="B410" s="14">
        <v>132014356</v>
      </c>
      <c r="C410" s="14">
        <v>133011715</v>
      </c>
      <c r="D410" s="14">
        <v>16.546326634181817</v>
      </c>
    </row>
    <row r="411" spans="1:4" x14ac:dyDescent="0.25">
      <c r="A411" s="14" t="s">
        <v>4041</v>
      </c>
      <c r="B411" s="14">
        <v>133011717</v>
      </c>
      <c r="C411" s="14">
        <v>134006787</v>
      </c>
      <c r="D411" s="14">
        <v>1.301029996</v>
      </c>
    </row>
    <row r="412" spans="1:4" x14ac:dyDescent="0.25">
      <c r="A412" s="14" t="s">
        <v>4041</v>
      </c>
      <c r="B412" s="14">
        <v>134006789</v>
      </c>
      <c r="C412" s="14">
        <v>135009588</v>
      </c>
      <c r="D412" s="14">
        <v>0</v>
      </c>
    </row>
    <row r="413" spans="1:4" x14ac:dyDescent="0.25">
      <c r="A413" s="14" t="s">
        <v>4041</v>
      </c>
      <c r="B413" s="14">
        <v>135009590</v>
      </c>
      <c r="C413" s="14">
        <v>136008833</v>
      </c>
      <c r="D413" s="14">
        <v>0</v>
      </c>
    </row>
    <row r="414" spans="1:4" x14ac:dyDescent="0.25">
      <c r="A414" s="14" t="s">
        <v>4041</v>
      </c>
      <c r="B414" s="14">
        <v>136008835</v>
      </c>
      <c r="C414" s="14">
        <v>137010889</v>
      </c>
      <c r="D414" s="14">
        <v>0</v>
      </c>
    </row>
    <row r="415" spans="1:4" x14ac:dyDescent="0.25">
      <c r="A415" s="14" t="s">
        <v>4041</v>
      </c>
      <c r="B415" s="14">
        <v>137010891</v>
      </c>
      <c r="C415" s="14">
        <v>138013899</v>
      </c>
      <c r="D415" s="14">
        <v>0</v>
      </c>
    </row>
    <row r="416" spans="1:4" x14ac:dyDescent="0.25">
      <c r="A416" s="14" t="s">
        <v>4041</v>
      </c>
      <c r="B416" s="14">
        <v>138013901</v>
      </c>
      <c r="C416" s="14">
        <v>139015910</v>
      </c>
      <c r="D416" s="14">
        <v>0</v>
      </c>
    </row>
    <row r="417" spans="1:4" x14ac:dyDescent="0.25">
      <c r="A417" s="14" t="s">
        <v>4041</v>
      </c>
      <c r="B417" s="14">
        <v>139015912</v>
      </c>
      <c r="C417" s="14">
        <v>140016023</v>
      </c>
      <c r="D417" s="14">
        <v>0</v>
      </c>
    </row>
    <row r="418" spans="1:4" x14ac:dyDescent="0.25">
      <c r="A418" s="14" t="s">
        <v>4041</v>
      </c>
      <c r="B418" s="14">
        <v>140016025</v>
      </c>
      <c r="C418" s="14">
        <v>141014145</v>
      </c>
      <c r="D418" s="14">
        <v>0</v>
      </c>
    </row>
    <row r="419" spans="1:4" x14ac:dyDescent="0.25">
      <c r="A419" s="14" t="s">
        <v>4041</v>
      </c>
      <c r="B419" s="14">
        <v>141014247</v>
      </c>
      <c r="C419" s="14">
        <v>142012111</v>
      </c>
      <c r="D419" s="14">
        <v>0</v>
      </c>
    </row>
    <row r="420" spans="1:4" x14ac:dyDescent="0.25">
      <c r="A420" s="14" t="s">
        <v>4041</v>
      </c>
      <c r="B420" s="14">
        <v>142012113</v>
      </c>
      <c r="C420" s="14">
        <v>143014727</v>
      </c>
      <c r="D420" s="14">
        <v>0</v>
      </c>
    </row>
    <row r="421" spans="1:4" x14ac:dyDescent="0.25">
      <c r="A421" s="14" t="s">
        <v>4041</v>
      </c>
      <c r="B421" s="14">
        <v>143014729</v>
      </c>
      <c r="C421" s="14">
        <v>144018278</v>
      </c>
      <c r="D421" s="14">
        <v>0</v>
      </c>
    </row>
    <row r="422" spans="1:4" x14ac:dyDescent="0.25">
      <c r="A422" s="14" t="s">
        <v>4041</v>
      </c>
      <c r="B422" s="14">
        <v>144018280</v>
      </c>
      <c r="C422" s="14">
        <v>145025264</v>
      </c>
      <c r="D422" s="14">
        <v>0</v>
      </c>
    </row>
    <row r="423" spans="1:4" x14ac:dyDescent="0.25">
      <c r="A423" s="14" t="s">
        <v>4041</v>
      </c>
      <c r="B423" s="14">
        <v>145025266</v>
      </c>
      <c r="C423" s="14">
        <v>146024455</v>
      </c>
      <c r="D423" s="14">
        <v>0</v>
      </c>
    </row>
    <row r="424" spans="1:4" x14ac:dyDescent="0.25">
      <c r="A424" s="14" t="s">
        <v>4041</v>
      </c>
      <c r="B424" s="14">
        <v>146024457</v>
      </c>
      <c r="C424" s="14">
        <v>147027995</v>
      </c>
      <c r="D424" s="14">
        <v>0</v>
      </c>
    </row>
    <row r="425" spans="1:4" x14ac:dyDescent="0.25">
      <c r="A425" s="14" t="s">
        <v>4041</v>
      </c>
      <c r="B425" s="14">
        <v>147027997</v>
      </c>
      <c r="C425" s="14">
        <v>148032158</v>
      </c>
      <c r="D425" s="14">
        <v>0</v>
      </c>
    </row>
    <row r="426" spans="1:4" x14ac:dyDescent="0.25">
      <c r="A426" s="14" t="s">
        <v>4041</v>
      </c>
      <c r="B426" s="14">
        <v>148032160</v>
      </c>
      <c r="C426" s="14">
        <v>149031664</v>
      </c>
      <c r="D426" s="14">
        <v>0</v>
      </c>
    </row>
    <row r="427" spans="1:4" x14ac:dyDescent="0.25">
      <c r="A427" s="14" t="s">
        <v>4041</v>
      </c>
      <c r="B427" s="14">
        <v>149031666</v>
      </c>
      <c r="C427" s="14">
        <v>150031892</v>
      </c>
      <c r="D427" s="14">
        <v>0</v>
      </c>
    </row>
    <row r="428" spans="1:4" x14ac:dyDescent="0.25">
      <c r="A428" s="14" t="s">
        <v>4041</v>
      </c>
      <c r="B428" s="14">
        <v>150031894</v>
      </c>
      <c r="C428" s="14">
        <v>151034843</v>
      </c>
      <c r="D428" s="14">
        <v>0</v>
      </c>
    </row>
    <row r="429" spans="1:4" x14ac:dyDescent="0.25">
      <c r="A429" s="14" t="s">
        <v>4041</v>
      </c>
      <c r="B429" s="14">
        <v>151034845</v>
      </c>
      <c r="C429" s="14">
        <v>152033983</v>
      </c>
      <c r="D429" s="14">
        <v>0</v>
      </c>
    </row>
    <row r="430" spans="1:4" x14ac:dyDescent="0.25">
      <c r="A430" s="14" t="s">
        <v>4041</v>
      </c>
      <c r="B430" s="14">
        <v>152034350</v>
      </c>
      <c r="C430" s="14">
        <v>153033464</v>
      </c>
      <c r="D430" s="14">
        <v>0</v>
      </c>
    </row>
    <row r="431" spans="1:4" x14ac:dyDescent="0.25">
      <c r="A431" s="14" t="s">
        <v>4041</v>
      </c>
      <c r="B431" s="14">
        <v>153033466</v>
      </c>
      <c r="C431" s="14">
        <v>154036211</v>
      </c>
      <c r="D431" s="14">
        <v>0</v>
      </c>
    </row>
    <row r="432" spans="1:4" x14ac:dyDescent="0.25">
      <c r="A432" s="14" t="s">
        <v>4041</v>
      </c>
      <c r="B432" s="14">
        <v>154036213</v>
      </c>
      <c r="C432" s="14">
        <v>155039488</v>
      </c>
      <c r="D432" s="14">
        <v>0</v>
      </c>
    </row>
    <row r="433" spans="1:4" x14ac:dyDescent="0.25">
      <c r="A433" s="14" t="s">
        <v>4041</v>
      </c>
      <c r="B433" s="14">
        <v>155039490</v>
      </c>
      <c r="C433" s="14">
        <v>156040146</v>
      </c>
      <c r="D433" s="14">
        <v>0</v>
      </c>
    </row>
    <row r="434" spans="1:4" x14ac:dyDescent="0.25">
      <c r="A434" s="14" t="s">
        <v>4041</v>
      </c>
      <c r="B434" s="14">
        <v>156040148</v>
      </c>
      <c r="C434" s="14">
        <v>157039833</v>
      </c>
      <c r="D434" s="14">
        <v>0</v>
      </c>
    </row>
    <row r="435" spans="1:4" x14ac:dyDescent="0.25">
      <c r="A435" s="14" t="s">
        <v>4041</v>
      </c>
      <c r="B435" s="14">
        <v>157039835</v>
      </c>
      <c r="C435" s="14">
        <v>158045027</v>
      </c>
      <c r="D435" s="14">
        <v>0</v>
      </c>
    </row>
    <row r="436" spans="1:4" x14ac:dyDescent="0.25">
      <c r="A436" s="14" t="s">
        <v>4041</v>
      </c>
      <c r="B436" s="14">
        <v>158045029</v>
      </c>
      <c r="C436" s="14">
        <v>159042751</v>
      </c>
      <c r="D436" s="14">
        <v>0</v>
      </c>
    </row>
    <row r="437" spans="1:4" x14ac:dyDescent="0.25">
      <c r="A437" s="14" t="s">
        <v>4041</v>
      </c>
      <c r="B437" s="14">
        <v>159042753</v>
      </c>
      <c r="C437" s="14">
        <v>160042113</v>
      </c>
      <c r="D437" s="14">
        <v>0</v>
      </c>
    </row>
    <row r="438" spans="1:4" x14ac:dyDescent="0.25">
      <c r="A438" s="14" t="s">
        <v>4041</v>
      </c>
      <c r="B438" s="14">
        <v>160042115</v>
      </c>
      <c r="C438" s="14">
        <v>161041571</v>
      </c>
      <c r="D438" s="14">
        <v>0</v>
      </c>
    </row>
    <row r="439" spans="1:4" x14ac:dyDescent="0.25">
      <c r="A439" s="14" t="s">
        <v>4041</v>
      </c>
      <c r="B439" s="14">
        <v>161041573</v>
      </c>
      <c r="C439" s="14">
        <v>162043613</v>
      </c>
      <c r="D439" s="14">
        <v>0</v>
      </c>
    </row>
    <row r="440" spans="1:4" x14ac:dyDescent="0.25">
      <c r="A440" s="14" t="s">
        <v>4041</v>
      </c>
      <c r="B440" s="14">
        <v>162043615</v>
      </c>
      <c r="C440" s="14">
        <v>163034816</v>
      </c>
      <c r="D440" s="14">
        <v>0</v>
      </c>
    </row>
    <row r="441" spans="1:4" x14ac:dyDescent="0.25">
      <c r="A441" s="14" t="s">
        <v>4041</v>
      </c>
      <c r="B441" s="14">
        <v>163034818</v>
      </c>
      <c r="C441" s="14">
        <v>164037174</v>
      </c>
      <c r="D441" s="14">
        <v>0</v>
      </c>
    </row>
    <row r="442" spans="1:4" x14ac:dyDescent="0.25">
      <c r="A442" s="14" t="s">
        <v>4041</v>
      </c>
      <c r="B442" s="14">
        <v>164037176</v>
      </c>
      <c r="C442" s="14">
        <v>165038934</v>
      </c>
      <c r="D442" s="14">
        <v>0</v>
      </c>
    </row>
    <row r="443" spans="1:4" x14ac:dyDescent="0.25">
      <c r="A443" s="14" t="s">
        <v>4041</v>
      </c>
      <c r="B443" s="14">
        <v>165038936</v>
      </c>
      <c r="C443" s="14">
        <v>166039835</v>
      </c>
      <c r="D443" s="14">
        <v>0</v>
      </c>
    </row>
    <row r="444" spans="1:4" x14ac:dyDescent="0.25">
      <c r="A444" s="14" t="s">
        <v>4041</v>
      </c>
      <c r="B444" s="14">
        <v>166039837</v>
      </c>
      <c r="C444" s="14">
        <v>167031484</v>
      </c>
      <c r="D444" s="14">
        <v>0</v>
      </c>
    </row>
    <row r="445" spans="1:4" x14ac:dyDescent="0.25">
      <c r="A445" s="14" t="s">
        <v>4041</v>
      </c>
      <c r="B445" s="14">
        <v>167031486</v>
      </c>
      <c r="C445" s="14">
        <v>168031249</v>
      </c>
      <c r="D445" s="14">
        <v>0</v>
      </c>
    </row>
    <row r="446" spans="1:4" x14ac:dyDescent="0.25">
      <c r="A446" s="14" t="s">
        <v>4041</v>
      </c>
      <c r="B446" s="14">
        <v>168031251</v>
      </c>
      <c r="C446" s="14">
        <v>169033172</v>
      </c>
      <c r="D446" s="14">
        <v>0</v>
      </c>
    </row>
    <row r="447" spans="1:4" x14ac:dyDescent="0.25">
      <c r="A447" s="14" t="s">
        <v>4041</v>
      </c>
      <c r="B447" s="14">
        <v>169033174</v>
      </c>
      <c r="C447" s="14">
        <v>170030736</v>
      </c>
      <c r="D447" s="14">
        <v>0</v>
      </c>
    </row>
    <row r="448" spans="1:4" x14ac:dyDescent="0.25">
      <c r="A448" s="14" t="s">
        <v>4041</v>
      </c>
      <c r="B448" s="14">
        <v>170030738</v>
      </c>
      <c r="C448" s="14">
        <v>171031669</v>
      </c>
      <c r="D448" s="14">
        <v>0</v>
      </c>
    </row>
    <row r="449" spans="1:4" x14ac:dyDescent="0.25">
      <c r="A449" s="14" t="s">
        <v>4041</v>
      </c>
      <c r="B449" s="14">
        <v>171031671</v>
      </c>
      <c r="C449" s="14">
        <v>172034002</v>
      </c>
      <c r="D449" s="14">
        <v>0</v>
      </c>
    </row>
    <row r="450" spans="1:4" x14ac:dyDescent="0.25">
      <c r="A450" s="14" t="s">
        <v>4041</v>
      </c>
      <c r="B450" s="14">
        <v>172034004</v>
      </c>
      <c r="C450" s="14">
        <v>173025413</v>
      </c>
      <c r="D450" s="14">
        <v>1.769551079</v>
      </c>
    </row>
    <row r="451" spans="1:4" x14ac:dyDescent="0.25">
      <c r="A451" s="14" t="s">
        <v>4041</v>
      </c>
      <c r="B451" s="14">
        <v>173025415</v>
      </c>
      <c r="C451" s="14">
        <v>174025325</v>
      </c>
      <c r="D451" s="14">
        <v>0</v>
      </c>
    </row>
    <row r="452" spans="1:4" x14ac:dyDescent="0.25">
      <c r="A452" s="14" t="s">
        <v>4041</v>
      </c>
      <c r="B452" s="14">
        <v>174025327</v>
      </c>
      <c r="C452" s="14">
        <v>175023739</v>
      </c>
      <c r="D452" s="14">
        <v>0</v>
      </c>
    </row>
    <row r="453" spans="1:4" x14ac:dyDescent="0.25">
      <c r="A453" s="14" t="s">
        <v>4041</v>
      </c>
      <c r="B453" s="14">
        <v>175023741</v>
      </c>
      <c r="C453" s="14">
        <v>176023916</v>
      </c>
      <c r="D453" s="14">
        <v>0</v>
      </c>
    </row>
    <row r="454" spans="1:4" x14ac:dyDescent="0.25">
      <c r="A454" s="14" t="s">
        <v>4041</v>
      </c>
      <c r="B454" s="14">
        <v>176023918</v>
      </c>
      <c r="C454" s="14">
        <v>177025738</v>
      </c>
      <c r="D454" s="14">
        <v>0</v>
      </c>
    </row>
    <row r="455" spans="1:4" x14ac:dyDescent="0.25">
      <c r="A455" s="14" t="s">
        <v>4041</v>
      </c>
      <c r="B455" s="14">
        <v>177025740</v>
      </c>
      <c r="C455" s="14">
        <v>178015651</v>
      </c>
      <c r="D455" s="14">
        <v>6.571865206</v>
      </c>
    </row>
    <row r="456" spans="1:4" x14ac:dyDescent="0.25">
      <c r="A456" s="14" t="s">
        <v>4041</v>
      </c>
      <c r="B456" s="14">
        <v>178015653</v>
      </c>
      <c r="C456" s="14">
        <v>179020046</v>
      </c>
      <c r="D456" s="14">
        <v>0</v>
      </c>
    </row>
    <row r="457" spans="1:4" x14ac:dyDescent="0.25">
      <c r="A457" s="14" t="s">
        <v>4041</v>
      </c>
      <c r="B457" s="14">
        <v>179020048</v>
      </c>
      <c r="C457" s="14">
        <v>180017363</v>
      </c>
      <c r="D457" s="14">
        <v>0</v>
      </c>
    </row>
    <row r="458" spans="1:4" x14ac:dyDescent="0.25">
      <c r="A458" s="14" t="s">
        <v>4041</v>
      </c>
      <c r="B458" s="14">
        <v>180017365</v>
      </c>
      <c r="C458" s="14">
        <v>181027051</v>
      </c>
      <c r="D458" s="14">
        <v>0</v>
      </c>
    </row>
    <row r="459" spans="1:4" x14ac:dyDescent="0.25">
      <c r="A459" s="14" t="s">
        <v>4041</v>
      </c>
      <c r="B459" s="14">
        <v>181027053</v>
      </c>
      <c r="C459" s="14">
        <v>182023234</v>
      </c>
      <c r="D459" s="14">
        <v>0</v>
      </c>
    </row>
    <row r="460" spans="1:4" x14ac:dyDescent="0.25">
      <c r="A460" s="14" t="s">
        <v>4041</v>
      </c>
      <c r="B460" s="14">
        <v>182023236</v>
      </c>
      <c r="C460" s="14">
        <v>183023982</v>
      </c>
      <c r="D460" s="14">
        <v>2.2196826879999998</v>
      </c>
    </row>
    <row r="461" spans="1:4" x14ac:dyDescent="0.25">
      <c r="A461" s="14" t="s">
        <v>4041</v>
      </c>
      <c r="B461" s="14">
        <v>183023984</v>
      </c>
      <c r="C461" s="14">
        <v>184023323</v>
      </c>
      <c r="D461" s="14">
        <v>0</v>
      </c>
    </row>
    <row r="462" spans="1:4" x14ac:dyDescent="0.25">
      <c r="A462" s="14" t="s">
        <v>4041</v>
      </c>
      <c r="B462" s="14">
        <v>184023325</v>
      </c>
      <c r="C462" s="14">
        <v>185024656</v>
      </c>
      <c r="D462" s="14">
        <v>0</v>
      </c>
    </row>
    <row r="463" spans="1:4" x14ac:dyDescent="0.25">
      <c r="A463" s="14" t="s">
        <v>4041</v>
      </c>
      <c r="B463" s="14">
        <v>185024658</v>
      </c>
      <c r="C463" s="14">
        <v>186023093</v>
      </c>
      <c r="D463" s="14">
        <v>0</v>
      </c>
    </row>
    <row r="464" spans="1:4" x14ac:dyDescent="0.25">
      <c r="A464" s="14" t="s">
        <v>4041</v>
      </c>
      <c r="B464" s="14">
        <v>186023095</v>
      </c>
      <c r="C464" s="14">
        <v>187013664</v>
      </c>
      <c r="D464" s="14">
        <v>0</v>
      </c>
    </row>
    <row r="465" spans="1:4" x14ac:dyDescent="0.25">
      <c r="A465" s="14" t="s">
        <v>4041</v>
      </c>
      <c r="B465" s="14">
        <v>187013666</v>
      </c>
      <c r="C465" s="14">
        <v>188016046</v>
      </c>
      <c r="D465" s="14">
        <v>0</v>
      </c>
    </row>
    <row r="466" spans="1:4" x14ac:dyDescent="0.25">
      <c r="A466" s="14" t="s">
        <v>4041</v>
      </c>
      <c r="B466" s="14">
        <v>188016048</v>
      </c>
      <c r="C466" s="14">
        <v>189015929</v>
      </c>
      <c r="D466" s="14">
        <v>0</v>
      </c>
    </row>
    <row r="467" spans="1:4" x14ac:dyDescent="0.25">
      <c r="A467" s="14" t="s">
        <v>4041</v>
      </c>
      <c r="B467" s="14">
        <v>189015931</v>
      </c>
      <c r="C467" s="14">
        <v>190018419</v>
      </c>
      <c r="D467" s="14">
        <v>2.7931741240000001</v>
      </c>
    </row>
    <row r="468" spans="1:4" x14ac:dyDescent="0.25">
      <c r="A468" s="14" t="s">
        <v>4041</v>
      </c>
      <c r="B468" s="14">
        <v>190018421</v>
      </c>
      <c r="C468" s="14">
        <v>191014411</v>
      </c>
      <c r="D468" s="14">
        <v>0</v>
      </c>
    </row>
    <row r="469" spans="1:4" x14ac:dyDescent="0.25">
      <c r="A469" s="14" t="s">
        <v>4041</v>
      </c>
      <c r="B469" s="14">
        <v>191014413</v>
      </c>
      <c r="C469" s="14">
        <v>192015731</v>
      </c>
      <c r="D469" s="14">
        <v>0</v>
      </c>
    </row>
    <row r="470" spans="1:4" x14ac:dyDescent="0.25">
      <c r="A470" s="14" t="s">
        <v>4041</v>
      </c>
      <c r="B470" s="14">
        <v>192015733</v>
      </c>
      <c r="C470" s="14">
        <v>193013557</v>
      </c>
      <c r="D470" s="14">
        <v>0</v>
      </c>
    </row>
    <row r="471" spans="1:4" x14ac:dyDescent="0.25">
      <c r="A471" s="14" t="s">
        <v>4041</v>
      </c>
      <c r="B471" s="14">
        <v>193013559</v>
      </c>
      <c r="C471" s="14">
        <v>194013915</v>
      </c>
      <c r="D471" s="14">
        <v>0</v>
      </c>
    </row>
    <row r="472" spans="1:4" x14ac:dyDescent="0.25">
      <c r="A472" s="14" t="s">
        <v>4041</v>
      </c>
      <c r="B472" s="14">
        <v>194013917</v>
      </c>
      <c r="C472" s="14">
        <v>195018639</v>
      </c>
      <c r="D472" s="14">
        <v>0</v>
      </c>
    </row>
    <row r="473" spans="1:4" x14ac:dyDescent="0.25">
      <c r="A473" s="14" t="s">
        <v>4041</v>
      </c>
      <c r="B473" s="14">
        <v>195018641</v>
      </c>
      <c r="C473" s="14">
        <v>196010588</v>
      </c>
      <c r="D473" s="14">
        <v>0</v>
      </c>
    </row>
    <row r="474" spans="1:4" x14ac:dyDescent="0.25">
      <c r="A474" s="14" t="s">
        <v>4041</v>
      </c>
      <c r="B474" s="14">
        <v>196013234</v>
      </c>
      <c r="C474" s="14">
        <v>197010660</v>
      </c>
      <c r="D474" s="14">
        <v>0</v>
      </c>
    </row>
    <row r="475" spans="1:4" x14ac:dyDescent="0.25">
      <c r="A475" s="14" t="s">
        <v>4041</v>
      </c>
      <c r="B475" s="14">
        <v>197010662</v>
      </c>
      <c r="C475" s="14">
        <v>198009356</v>
      </c>
      <c r="D475" s="14">
        <v>0</v>
      </c>
    </row>
    <row r="476" spans="1:4" x14ac:dyDescent="0.25">
      <c r="A476" s="14" t="s">
        <v>4041</v>
      </c>
      <c r="B476" s="14">
        <v>198009358</v>
      </c>
      <c r="C476" s="14">
        <v>199010127</v>
      </c>
      <c r="D476" s="14">
        <v>0</v>
      </c>
    </row>
    <row r="477" spans="1:4" x14ac:dyDescent="0.25">
      <c r="A477" s="14" t="s">
        <v>4041</v>
      </c>
      <c r="B477" s="14">
        <v>199010129</v>
      </c>
      <c r="C477" s="14">
        <v>200006428</v>
      </c>
      <c r="D477" s="14">
        <v>0</v>
      </c>
    </row>
    <row r="478" spans="1:4" x14ac:dyDescent="0.25">
      <c r="A478" s="14" t="s">
        <v>4041</v>
      </c>
      <c r="B478" s="14">
        <v>200006430</v>
      </c>
      <c r="C478" s="14">
        <v>201002656</v>
      </c>
      <c r="D478" s="14">
        <v>0</v>
      </c>
    </row>
    <row r="479" spans="1:4" x14ac:dyDescent="0.25">
      <c r="A479" s="14" t="s">
        <v>4041</v>
      </c>
      <c r="B479" s="14">
        <v>201002757</v>
      </c>
      <c r="C479" s="14">
        <v>202003429</v>
      </c>
      <c r="D479" s="14">
        <v>0</v>
      </c>
    </row>
    <row r="480" spans="1:4" x14ac:dyDescent="0.25">
      <c r="A480" s="14" t="s">
        <v>4041</v>
      </c>
      <c r="B480" s="14">
        <v>202003431</v>
      </c>
      <c r="C480" s="14">
        <v>203007357</v>
      </c>
      <c r="D480" s="14">
        <v>0</v>
      </c>
    </row>
    <row r="481" spans="1:4" x14ac:dyDescent="0.25">
      <c r="A481" s="14" t="s">
        <v>4041</v>
      </c>
      <c r="B481" s="14">
        <v>203007359</v>
      </c>
      <c r="C481" s="14">
        <v>204008637</v>
      </c>
      <c r="D481" s="14">
        <v>0</v>
      </c>
    </row>
    <row r="482" spans="1:4" x14ac:dyDescent="0.25">
      <c r="A482" s="14" t="s">
        <v>4041</v>
      </c>
      <c r="B482" s="14">
        <v>204008639</v>
      </c>
      <c r="C482" s="14">
        <v>205008401</v>
      </c>
      <c r="D482" s="14">
        <v>3.2722806244999996</v>
      </c>
    </row>
    <row r="483" spans="1:4" x14ac:dyDescent="0.25">
      <c r="A483" s="14" t="s">
        <v>4041</v>
      </c>
      <c r="B483" s="14">
        <v>205008403</v>
      </c>
      <c r="C483" s="14">
        <v>206019185</v>
      </c>
      <c r="D483" s="14">
        <v>2.8416375079999998</v>
      </c>
    </row>
    <row r="484" spans="1:4" x14ac:dyDescent="0.25">
      <c r="A484" s="14" t="s">
        <v>4041</v>
      </c>
      <c r="B484" s="14">
        <v>206019187</v>
      </c>
      <c r="C484" s="14">
        <v>207016657</v>
      </c>
      <c r="D484" s="14">
        <v>3.3472658284999999</v>
      </c>
    </row>
    <row r="485" spans="1:4" x14ac:dyDescent="0.25">
      <c r="A485" s="14" t="s">
        <v>4041</v>
      </c>
      <c r="B485" s="14">
        <v>207016659</v>
      </c>
      <c r="C485" s="14">
        <v>208011889</v>
      </c>
      <c r="D485" s="14">
        <v>2.2683431805000001</v>
      </c>
    </row>
    <row r="486" spans="1:4" x14ac:dyDescent="0.25">
      <c r="A486" s="14" t="s">
        <v>4041</v>
      </c>
      <c r="B486" s="14">
        <v>208011891</v>
      </c>
      <c r="C486" s="14">
        <v>209013850</v>
      </c>
      <c r="D486" s="14">
        <v>4.1571719391999995</v>
      </c>
    </row>
    <row r="487" spans="1:4" x14ac:dyDescent="0.25">
      <c r="A487" s="14" t="s">
        <v>4041</v>
      </c>
      <c r="B487" s="14">
        <v>209013852</v>
      </c>
      <c r="C487" s="14">
        <v>210015921</v>
      </c>
      <c r="D487" s="14">
        <v>1.301029996</v>
      </c>
    </row>
    <row r="488" spans="1:4" x14ac:dyDescent="0.25">
      <c r="A488" s="14" t="s">
        <v>4041</v>
      </c>
      <c r="B488" s="14">
        <v>210015923</v>
      </c>
      <c r="C488" s="14">
        <v>211014848</v>
      </c>
      <c r="D488" s="14">
        <v>0</v>
      </c>
    </row>
    <row r="489" spans="1:4" x14ac:dyDescent="0.25">
      <c r="A489" s="14" t="s">
        <v>4041</v>
      </c>
      <c r="B489" s="14">
        <v>211014850</v>
      </c>
      <c r="C489" s="14">
        <v>212016225</v>
      </c>
      <c r="D489" s="14">
        <v>0</v>
      </c>
    </row>
    <row r="490" spans="1:4" x14ac:dyDescent="0.25">
      <c r="A490" s="14" t="s">
        <v>4041</v>
      </c>
      <c r="B490" s="14">
        <v>212016227</v>
      </c>
      <c r="C490" s="14">
        <v>213005851</v>
      </c>
      <c r="D490" s="14">
        <v>0</v>
      </c>
    </row>
    <row r="491" spans="1:4" x14ac:dyDescent="0.25">
      <c r="A491" s="14" t="s">
        <v>4041</v>
      </c>
      <c r="B491" s="14">
        <v>213005853</v>
      </c>
      <c r="C491" s="14">
        <v>214006257</v>
      </c>
      <c r="D491" s="14">
        <v>0</v>
      </c>
    </row>
    <row r="492" spans="1:4" x14ac:dyDescent="0.25">
      <c r="A492" s="14" t="s">
        <v>4041</v>
      </c>
      <c r="B492" s="14">
        <v>214006259</v>
      </c>
      <c r="C492" s="14">
        <v>215005483</v>
      </c>
      <c r="D492" s="14">
        <v>0</v>
      </c>
    </row>
    <row r="493" spans="1:4" x14ac:dyDescent="0.25">
      <c r="A493" s="14" t="s">
        <v>4041</v>
      </c>
      <c r="B493" s="14">
        <v>215005485</v>
      </c>
      <c r="C493" s="14">
        <v>216001535</v>
      </c>
      <c r="D493" s="14">
        <v>0</v>
      </c>
    </row>
    <row r="494" spans="1:4" x14ac:dyDescent="0.25">
      <c r="A494" s="14" t="s">
        <v>4041</v>
      </c>
      <c r="B494" s="14">
        <v>216001537</v>
      </c>
      <c r="C494" s="14">
        <v>216994142</v>
      </c>
      <c r="D494" s="14">
        <v>0</v>
      </c>
    </row>
    <row r="495" spans="1:4" x14ac:dyDescent="0.25">
      <c r="A495" s="14" t="s">
        <v>4041</v>
      </c>
      <c r="B495" s="14">
        <v>216994144</v>
      </c>
      <c r="C495" s="14">
        <v>217997041</v>
      </c>
      <c r="D495" s="14">
        <v>0</v>
      </c>
    </row>
    <row r="496" spans="1:4" x14ac:dyDescent="0.25">
      <c r="A496" s="14" t="s">
        <v>4041</v>
      </c>
      <c r="B496" s="14">
        <v>217997043</v>
      </c>
      <c r="C496" s="14">
        <v>218997629</v>
      </c>
      <c r="D496" s="14">
        <v>0</v>
      </c>
    </row>
    <row r="497" spans="1:4" x14ac:dyDescent="0.25">
      <c r="A497" s="14" t="s">
        <v>4041</v>
      </c>
      <c r="B497" s="14">
        <v>218997631</v>
      </c>
      <c r="C497" s="14">
        <v>219995797</v>
      </c>
      <c r="D497" s="14">
        <v>0</v>
      </c>
    </row>
    <row r="498" spans="1:4" x14ac:dyDescent="0.25">
      <c r="A498" s="14" t="s">
        <v>4041</v>
      </c>
      <c r="B498" s="14">
        <v>219995799</v>
      </c>
      <c r="C498" s="14">
        <v>220991895</v>
      </c>
      <c r="D498" s="14">
        <v>0</v>
      </c>
    </row>
    <row r="499" spans="1:4" x14ac:dyDescent="0.25">
      <c r="A499" s="14" t="s">
        <v>4041</v>
      </c>
      <c r="B499" s="14">
        <v>220991897</v>
      </c>
      <c r="C499" s="14">
        <v>221994218</v>
      </c>
      <c r="D499" s="14">
        <v>0</v>
      </c>
    </row>
    <row r="500" spans="1:4" x14ac:dyDescent="0.25">
      <c r="A500" s="14" t="s">
        <v>4041</v>
      </c>
      <c r="B500" s="14">
        <v>221994220</v>
      </c>
      <c r="C500" s="14">
        <v>222995656</v>
      </c>
      <c r="D500" s="14">
        <v>0</v>
      </c>
    </row>
    <row r="501" spans="1:4" x14ac:dyDescent="0.25">
      <c r="A501" s="14" t="s">
        <v>4041</v>
      </c>
      <c r="B501" s="14">
        <v>222995658</v>
      </c>
      <c r="C501" s="14">
        <v>223992830</v>
      </c>
      <c r="D501" s="14">
        <v>0</v>
      </c>
    </row>
    <row r="502" spans="1:4" x14ac:dyDescent="0.25">
      <c r="A502" s="14" t="s">
        <v>4041</v>
      </c>
      <c r="B502" s="14">
        <v>223992832</v>
      </c>
      <c r="C502" s="14">
        <v>224980390</v>
      </c>
      <c r="D502" s="14">
        <v>0</v>
      </c>
    </row>
    <row r="503" spans="1:4" x14ac:dyDescent="0.25">
      <c r="A503" s="14" t="s">
        <v>4041</v>
      </c>
      <c r="B503" s="14">
        <v>224980392</v>
      </c>
      <c r="C503" s="14">
        <v>225986191</v>
      </c>
      <c r="D503" s="14">
        <v>0</v>
      </c>
    </row>
    <row r="504" spans="1:4" x14ac:dyDescent="0.25">
      <c r="A504" s="14" t="s">
        <v>4041</v>
      </c>
      <c r="B504" s="14">
        <v>225986193</v>
      </c>
      <c r="C504" s="14">
        <v>226983264</v>
      </c>
      <c r="D504" s="14">
        <v>0</v>
      </c>
    </row>
    <row r="505" spans="1:4" x14ac:dyDescent="0.25">
      <c r="A505" s="14" t="s">
        <v>4041</v>
      </c>
      <c r="B505" s="14">
        <v>226983266</v>
      </c>
      <c r="C505" s="14">
        <v>227999318</v>
      </c>
      <c r="D505" s="14">
        <v>0</v>
      </c>
    </row>
    <row r="506" spans="1:4" x14ac:dyDescent="0.25">
      <c r="A506" s="14" t="s">
        <v>4041</v>
      </c>
      <c r="B506" s="14">
        <v>227999320</v>
      </c>
      <c r="C506" s="14">
        <v>229008474</v>
      </c>
      <c r="D506" s="14">
        <v>0</v>
      </c>
    </row>
    <row r="507" spans="1:4" x14ac:dyDescent="0.25">
      <c r="A507" s="14" t="s">
        <v>4041</v>
      </c>
      <c r="B507" s="14">
        <v>229008476</v>
      </c>
      <c r="C507" s="14">
        <v>230009014</v>
      </c>
      <c r="D507" s="14">
        <v>0</v>
      </c>
    </row>
    <row r="508" spans="1:4" x14ac:dyDescent="0.25">
      <c r="A508" s="14" t="s">
        <v>4041</v>
      </c>
      <c r="B508" s="14">
        <v>230009016</v>
      </c>
      <c r="C508" s="14">
        <v>231009506</v>
      </c>
      <c r="D508" s="14">
        <v>0</v>
      </c>
    </row>
    <row r="509" spans="1:4" x14ac:dyDescent="0.25">
      <c r="A509" s="14" t="s">
        <v>4041</v>
      </c>
      <c r="B509" s="14">
        <v>231009508</v>
      </c>
      <c r="C509" s="14">
        <v>232008359</v>
      </c>
      <c r="D509" s="14">
        <v>0</v>
      </c>
    </row>
    <row r="510" spans="1:4" x14ac:dyDescent="0.25">
      <c r="A510" s="14" t="s">
        <v>4041</v>
      </c>
      <c r="B510" s="14">
        <v>232008361</v>
      </c>
      <c r="C510" s="14">
        <v>233006107</v>
      </c>
      <c r="D510" s="14">
        <v>0</v>
      </c>
    </row>
    <row r="511" spans="1:4" x14ac:dyDescent="0.25">
      <c r="A511" s="14" t="s">
        <v>4041</v>
      </c>
      <c r="B511" s="14">
        <v>233006109</v>
      </c>
      <c r="C511" s="14">
        <v>234004935</v>
      </c>
      <c r="D511" s="14">
        <v>0</v>
      </c>
    </row>
    <row r="512" spans="1:4" x14ac:dyDescent="0.25">
      <c r="A512" s="14" t="s">
        <v>4041</v>
      </c>
      <c r="B512" s="14">
        <v>234004937</v>
      </c>
      <c r="C512" s="14">
        <v>234996323</v>
      </c>
      <c r="D512" s="14">
        <v>0</v>
      </c>
    </row>
    <row r="513" spans="1:4" x14ac:dyDescent="0.25">
      <c r="A513" s="14" t="s">
        <v>4041</v>
      </c>
      <c r="B513" s="14">
        <v>234996325</v>
      </c>
      <c r="C513" s="14">
        <v>235997219</v>
      </c>
      <c r="D513" s="14">
        <v>0</v>
      </c>
    </row>
    <row r="514" spans="1:4" x14ac:dyDescent="0.25">
      <c r="A514" s="14" t="s">
        <v>4041</v>
      </c>
      <c r="B514" s="14">
        <v>235997221</v>
      </c>
      <c r="C514" s="14">
        <v>236995115</v>
      </c>
      <c r="D514" s="14">
        <v>0</v>
      </c>
    </row>
    <row r="515" spans="1:4" x14ac:dyDescent="0.25">
      <c r="A515" s="14" t="s">
        <v>4041</v>
      </c>
      <c r="B515" s="14">
        <v>236995117</v>
      </c>
      <c r="C515" s="14">
        <v>237994133</v>
      </c>
      <c r="D515" s="14">
        <v>0</v>
      </c>
    </row>
    <row r="516" spans="1:4" x14ac:dyDescent="0.25">
      <c r="A516" s="14" t="s">
        <v>4041</v>
      </c>
      <c r="B516" s="14">
        <v>237994135</v>
      </c>
      <c r="C516" s="14">
        <v>238996443</v>
      </c>
      <c r="D516" s="14">
        <v>1.8239087409999999</v>
      </c>
    </row>
    <row r="517" spans="1:4" x14ac:dyDescent="0.25">
      <c r="A517" s="14" t="s">
        <v>4041</v>
      </c>
      <c r="B517" s="14">
        <v>238996445</v>
      </c>
      <c r="C517" s="14">
        <v>239996544</v>
      </c>
      <c r="D517" s="14">
        <v>0</v>
      </c>
    </row>
    <row r="518" spans="1:4" x14ac:dyDescent="0.25">
      <c r="A518" s="14" t="s">
        <v>4041</v>
      </c>
      <c r="B518" s="14">
        <v>239996546</v>
      </c>
      <c r="C518" s="14">
        <v>240994940</v>
      </c>
      <c r="D518" s="14">
        <v>0</v>
      </c>
    </row>
    <row r="519" spans="1:4" x14ac:dyDescent="0.25">
      <c r="A519" s="14" t="s">
        <v>4041</v>
      </c>
      <c r="B519" s="14">
        <v>240994942</v>
      </c>
      <c r="C519" s="14">
        <v>241997382</v>
      </c>
      <c r="D519" s="14">
        <v>0</v>
      </c>
    </row>
    <row r="520" spans="1:4" x14ac:dyDescent="0.25">
      <c r="A520" s="14" t="s">
        <v>4041</v>
      </c>
      <c r="B520" s="14">
        <v>241997384</v>
      </c>
      <c r="C520" s="14">
        <v>242996811</v>
      </c>
      <c r="D520" s="14">
        <v>0</v>
      </c>
    </row>
    <row r="521" spans="1:4" x14ac:dyDescent="0.25">
      <c r="A521" s="14" t="s">
        <v>4041</v>
      </c>
      <c r="B521" s="14">
        <v>242996813</v>
      </c>
      <c r="C521" s="14">
        <v>243997327</v>
      </c>
      <c r="D521" s="14">
        <v>0</v>
      </c>
    </row>
    <row r="522" spans="1:4" x14ac:dyDescent="0.25">
      <c r="A522" s="14" t="s">
        <v>4041</v>
      </c>
      <c r="B522" s="14">
        <v>243997329</v>
      </c>
      <c r="C522" s="14">
        <v>244995158</v>
      </c>
      <c r="D522" s="14">
        <v>0</v>
      </c>
    </row>
    <row r="523" spans="1:4" x14ac:dyDescent="0.25">
      <c r="A523" s="14" t="s">
        <v>4041</v>
      </c>
      <c r="B523" s="14">
        <v>244995160</v>
      </c>
      <c r="C523" s="14">
        <v>245991436</v>
      </c>
      <c r="D523" s="14">
        <v>0</v>
      </c>
    </row>
    <row r="524" spans="1:4" x14ac:dyDescent="0.25">
      <c r="A524" s="14" t="s">
        <v>4041</v>
      </c>
      <c r="B524" s="14">
        <v>245991438</v>
      </c>
      <c r="C524" s="14">
        <v>246985013</v>
      </c>
      <c r="D524" s="14">
        <v>0</v>
      </c>
    </row>
    <row r="525" spans="1:4" x14ac:dyDescent="0.25">
      <c r="A525" s="14" t="s">
        <v>4041</v>
      </c>
      <c r="B525" s="14">
        <v>246985015</v>
      </c>
      <c r="C525" s="14">
        <v>247980014</v>
      </c>
      <c r="D525" s="14">
        <v>0</v>
      </c>
    </row>
    <row r="526" spans="1:4" x14ac:dyDescent="0.25">
      <c r="A526" s="14" t="s">
        <v>4041</v>
      </c>
      <c r="B526" s="14">
        <v>247980016</v>
      </c>
      <c r="C526" s="14">
        <v>248966461</v>
      </c>
      <c r="D526" s="14">
        <v>0</v>
      </c>
    </row>
    <row r="527" spans="1:4" x14ac:dyDescent="0.25">
      <c r="A527" s="14" t="s">
        <v>4040</v>
      </c>
      <c r="B527" s="14">
        <v>2</v>
      </c>
      <c r="C527" s="14">
        <v>980296</v>
      </c>
      <c r="D527" s="14">
        <v>0</v>
      </c>
    </row>
    <row r="528" spans="1:4" x14ac:dyDescent="0.25">
      <c r="A528" s="14" t="s">
        <v>4040</v>
      </c>
      <c r="B528" s="14">
        <v>980298</v>
      </c>
      <c r="C528" s="14">
        <v>1960575</v>
      </c>
      <c r="D528" s="14">
        <v>0</v>
      </c>
    </row>
    <row r="529" spans="1:4" x14ac:dyDescent="0.25">
      <c r="A529" s="14" t="s">
        <v>4040</v>
      </c>
      <c r="B529" s="14">
        <v>1960577</v>
      </c>
      <c r="C529" s="14">
        <v>2967390</v>
      </c>
      <c r="D529" s="14">
        <v>0</v>
      </c>
    </row>
    <row r="530" spans="1:4" x14ac:dyDescent="0.25">
      <c r="A530" s="14" t="s">
        <v>4040</v>
      </c>
      <c r="B530" s="14">
        <v>2967392</v>
      </c>
      <c r="C530" s="14">
        <v>3962470</v>
      </c>
      <c r="D530" s="14">
        <v>0</v>
      </c>
    </row>
    <row r="531" spans="1:4" x14ac:dyDescent="0.25">
      <c r="A531" s="14" t="s">
        <v>4040</v>
      </c>
      <c r="B531" s="14">
        <v>3962472</v>
      </c>
      <c r="C531" s="14">
        <v>4956681</v>
      </c>
      <c r="D531" s="14">
        <v>0</v>
      </c>
    </row>
    <row r="532" spans="1:4" x14ac:dyDescent="0.25">
      <c r="A532" s="14" t="s">
        <v>4040</v>
      </c>
      <c r="B532" s="14">
        <v>4956683</v>
      </c>
      <c r="C532" s="14">
        <v>5957659</v>
      </c>
      <c r="D532" s="14">
        <v>0</v>
      </c>
    </row>
    <row r="533" spans="1:4" x14ac:dyDescent="0.25">
      <c r="A533" s="14" t="s">
        <v>4040</v>
      </c>
      <c r="B533" s="14">
        <v>5957661</v>
      </c>
      <c r="C533" s="14">
        <v>6954260</v>
      </c>
      <c r="D533" s="14">
        <v>0</v>
      </c>
    </row>
    <row r="534" spans="1:4" x14ac:dyDescent="0.25">
      <c r="A534" s="14" t="s">
        <v>4040</v>
      </c>
      <c r="B534" s="14">
        <v>6954262</v>
      </c>
      <c r="C534" s="14">
        <v>7954691</v>
      </c>
      <c r="D534" s="14">
        <v>0</v>
      </c>
    </row>
    <row r="535" spans="1:4" x14ac:dyDescent="0.25">
      <c r="A535" s="14" t="s">
        <v>4040</v>
      </c>
      <c r="B535" s="14">
        <v>7954693</v>
      </c>
      <c r="C535" s="14">
        <v>8946808</v>
      </c>
      <c r="D535" s="14">
        <v>0</v>
      </c>
    </row>
    <row r="536" spans="1:4" x14ac:dyDescent="0.25">
      <c r="A536" s="14" t="s">
        <v>4040</v>
      </c>
      <c r="B536" s="14">
        <v>8946810</v>
      </c>
      <c r="C536" s="14">
        <v>9938418</v>
      </c>
      <c r="D536" s="14">
        <v>0</v>
      </c>
    </row>
    <row r="537" spans="1:4" x14ac:dyDescent="0.25">
      <c r="A537" s="14" t="s">
        <v>4040</v>
      </c>
      <c r="B537" s="14">
        <v>9938420</v>
      </c>
      <c r="C537" s="14">
        <v>10935378</v>
      </c>
      <c r="D537" s="14">
        <v>0</v>
      </c>
    </row>
    <row r="538" spans="1:4" x14ac:dyDescent="0.25">
      <c r="A538" s="14" t="s">
        <v>4040</v>
      </c>
      <c r="B538" s="14">
        <v>10935380</v>
      </c>
      <c r="C538" s="14">
        <v>11928138</v>
      </c>
      <c r="D538" s="14">
        <v>0</v>
      </c>
    </row>
    <row r="539" spans="1:4" x14ac:dyDescent="0.25">
      <c r="A539" s="14" t="s">
        <v>4040</v>
      </c>
      <c r="B539" s="14">
        <v>11928140</v>
      </c>
      <c r="C539" s="14">
        <v>12916552</v>
      </c>
      <c r="D539" s="14">
        <v>0</v>
      </c>
    </row>
    <row r="540" spans="1:4" x14ac:dyDescent="0.25">
      <c r="A540" s="14" t="s">
        <v>4040</v>
      </c>
      <c r="B540" s="14">
        <v>12916554</v>
      </c>
      <c r="C540" s="14">
        <v>13910451</v>
      </c>
      <c r="D540" s="14">
        <v>0</v>
      </c>
    </row>
    <row r="541" spans="1:4" x14ac:dyDescent="0.25">
      <c r="A541" s="14" t="s">
        <v>4040</v>
      </c>
      <c r="B541" s="14">
        <v>13910453</v>
      </c>
      <c r="C541" s="14">
        <v>14921575</v>
      </c>
      <c r="D541" s="14">
        <v>2.1611509089999998</v>
      </c>
    </row>
    <row r="542" spans="1:4" x14ac:dyDescent="0.25">
      <c r="A542" s="14" t="s">
        <v>4040</v>
      </c>
      <c r="B542" s="14">
        <v>14921577</v>
      </c>
      <c r="C542" s="14">
        <v>15917854</v>
      </c>
      <c r="D542" s="14">
        <v>0</v>
      </c>
    </row>
    <row r="543" spans="1:4" x14ac:dyDescent="0.25">
      <c r="A543" s="14" t="s">
        <v>4040</v>
      </c>
      <c r="B543" s="14">
        <v>15917856</v>
      </c>
      <c r="C543" s="14">
        <v>16915843</v>
      </c>
      <c r="D543" s="14">
        <v>0</v>
      </c>
    </row>
    <row r="544" spans="1:4" x14ac:dyDescent="0.25">
      <c r="A544" s="14" t="s">
        <v>4040</v>
      </c>
      <c r="B544" s="14">
        <v>16915845</v>
      </c>
      <c r="C544" s="14">
        <v>17919542</v>
      </c>
      <c r="D544" s="14">
        <v>0</v>
      </c>
    </row>
    <row r="545" spans="1:4" x14ac:dyDescent="0.25">
      <c r="A545" s="14" t="s">
        <v>4040</v>
      </c>
      <c r="B545" s="14">
        <v>17919544</v>
      </c>
      <c r="C545" s="14">
        <v>18922902</v>
      </c>
      <c r="D545" s="14">
        <v>0</v>
      </c>
    </row>
    <row r="546" spans="1:4" x14ac:dyDescent="0.25">
      <c r="A546" s="14" t="s">
        <v>4040</v>
      </c>
      <c r="B546" s="14">
        <v>18922904</v>
      </c>
      <c r="C546" s="14">
        <v>19920557</v>
      </c>
      <c r="D546" s="14">
        <v>0</v>
      </c>
    </row>
    <row r="547" spans="1:4" x14ac:dyDescent="0.25">
      <c r="A547" s="14" t="s">
        <v>4040</v>
      </c>
      <c r="B547" s="14">
        <v>19920559</v>
      </c>
      <c r="C547" s="14">
        <v>20919721</v>
      </c>
      <c r="D547" s="14">
        <v>0</v>
      </c>
    </row>
    <row r="548" spans="1:4" x14ac:dyDescent="0.25">
      <c r="A548" s="14" t="s">
        <v>4040</v>
      </c>
      <c r="B548" s="14">
        <v>20921655</v>
      </c>
      <c r="C548" s="14">
        <v>21915231</v>
      </c>
      <c r="D548" s="14">
        <v>0</v>
      </c>
    </row>
    <row r="549" spans="1:4" x14ac:dyDescent="0.25">
      <c r="A549" s="14" t="s">
        <v>4040</v>
      </c>
      <c r="B549" s="14">
        <v>21915233</v>
      </c>
      <c r="C549" s="14">
        <v>22909914</v>
      </c>
      <c r="D549" s="14">
        <v>0</v>
      </c>
    </row>
    <row r="550" spans="1:4" x14ac:dyDescent="0.25">
      <c r="A550" s="14" t="s">
        <v>4040</v>
      </c>
      <c r="B550" s="14">
        <v>22909916</v>
      </c>
      <c r="C550" s="14">
        <v>23909403</v>
      </c>
      <c r="D550" s="14">
        <v>0</v>
      </c>
    </row>
    <row r="551" spans="1:4" x14ac:dyDescent="0.25">
      <c r="A551" s="14" t="s">
        <v>4040</v>
      </c>
      <c r="B551" s="14">
        <v>23909405</v>
      </c>
      <c r="C551" s="14">
        <v>24913188</v>
      </c>
      <c r="D551" s="14">
        <v>0</v>
      </c>
    </row>
    <row r="552" spans="1:4" x14ac:dyDescent="0.25">
      <c r="A552" s="14" t="s">
        <v>4040</v>
      </c>
      <c r="B552" s="14">
        <v>24913190</v>
      </c>
      <c r="C552" s="14">
        <v>25911885</v>
      </c>
      <c r="D552" s="14">
        <v>0</v>
      </c>
    </row>
    <row r="553" spans="1:4" x14ac:dyDescent="0.25">
      <c r="A553" s="14" t="s">
        <v>4040</v>
      </c>
      <c r="B553" s="14">
        <v>25911887</v>
      </c>
      <c r="C553" s="14">
        <v>26913445</v>
      </c>
      <c r="D553" s="14">
        <v>0</v>
      </c>
    </row>
    <row r="554" spans="1:4" x14ac:dyDescent="0.25">
      <c r="A554" s="14" t="s">
        <v>4040</v>
      </c>
      <c r="B554" s="14">
        <v>26913447</v>
      </c>
      <c r="C554" s="14">
        <v>27907040</v>
      </c>
      <c r="D554" s="14">
        <v>0</v>
      </c>
    </row>
    <row r="555" spans="1:4" x14ac:dyDescent="0.25">
      <c r="A555" s="14" t="s">
        <v>4040</v>
      </c>
      <c r="B555" s="14">
        <v>27908521</v>
      </c>
      <c r="C555" s="14">
        <v>28907871</v>
      </c>
      <c r="D555" s="14">
        <v>0</v>
      </c>
    </row>
    <row r="556" spans="1:4" x14ac:dyDescent="0.25">
      <c r="A556" s="14" t="s">
        <v>4040</v>
      </c>
      <c r="B556" s="14">
        <v>28907873</v>
      </c>
      <c r="C556" s="14">
        <v>29915522</v>
      </c>
      <c r="D556" s="14">
        <v>0</v>
      </c>
    </row>
    <row r="557" spans="1:4" x14ac:dyDescent="0.25">
      <c r="A557" s="14" t="s">
        <v>4040</v>
      </c>
      <c r="B557" s="14">
        <v>29915524</v>
      </c>
      <c r="C557" s="14">
        <v>30916452</v>
      </c>
      <c r="D557" s="14">
        <v>0</v>
      </c>
    </row>
    <row r="558" spans="1:4" x14ac:dyDescent="0.25">
      <c r="A558" s="14" t="s">
        <v>4040</v>
      </c>
      <c r="B558" s="14">
        <v>30916454</v>
      </c>
      <c r="C558" s="14">
        <v>31917042</v>
      </c>
      <c r="D558" s="14">
        <v>0</v>
      </c>
    </row>
    <row r="559" spans="1:4" x14ac:dyDescent="0.25">
      <c r="A559" s="14" t="s">
        <v>4040</v>
      </c>
      <c r="B559" s="14">
        <v>31917044</v>
      </c>
      <c r="C559" s="14">
        <v>32918062</v>
      </c>
      <c r="D559" s="14">
        <v>0</v>
      </c>
    </row>
    <row r="560" spans="1:4" x14ac:dyDescent="0.25">
      <c r="A560" s="14" t="s">
        <v>4040</v>
      </c>
      <c r="B560" s="14">
        <v>32918064</v>
      </c>
      <c r="C560" s="14">
        <v>33923468</v>
      </c>
      <c r="D560" s="14">
        <v>0</v>
      </c>
    </row>
    <row r="561" spans="1:4" x14ac:dyDescent="0.25">
      <c r="A561" s="14" t="s">
        <v>4040</v>
      </c>
      <c r="B561" s="14">
        <v>33923470</v>
      </c>
      <c r="C561" s="14">
        <v>34926596</v>
      </c>
      <c r="D561" s="14">
        <v>1.301029996</v>
      </c>
    </row>
    <row r="562" spans="1:4" x14ac:dyDescent="0.25">
      <c r="A562" s="14" t="s">
        <v>4040</v>
      </c>
      <c r="B562" s="14">
        <v>34926598</v>
      </c>
      <c r="C562" s="14">
        <v>35923018</v>
      </c>
      <c r="D562" s="14">
        <v>2.096910013</v>
      </c>
    </row>
    <row r="563" spans="1:4" x14ac:dyDescent="0.25">
      <c r="A563" s="14" t="s">
        <v>4040</v>
      </c>
      <c r="B563" s="14">
        <v>35923020</v>
      </c>
      <c r="C563" s="14">
        <v>36918889</v>
      </c>
      <c r="D563" s="14">
        <v>0</v>
      </c>
    </row>
    <row r="564" spans="1:4" x14ac:dyDescent="0.25">
      <c r="A564" s="14" t="s">
        <v>4040</v>
      </c>
      <c r="B564" s="14">
        <v>36918891</v>
      </c>
      <c r="C564" s="14">
        <v>37919119</v>
      </c>
      <c r="D564" s="14">
        <v>6.1856420975000006</v>
      </c>
    </row>
    <row r="565" spans="1:4" x14ac:dyDescent="0.25">
      <c r="A565" s="14" t="s">
        <v>4040</v>
      </c>
      <c r="B565" s="14">
        <v>37919121</v>
      </c>
      <c r="C565" s="14">
        <v>38917751</v>
      </c>
      <c r="D565" s="14">
        <v>0</v>
      </c>
    </row>
    <row r="566" spans="1:4" x14ac:dyDescent="0.25">
      <c r="A566" s="14" t="s">
        <v>4040</v>
      </c>
      <c r="B566" s="14">
        <v>38917753</v>
      </c>
      <c r="C566" s="14">
        <v>39931028</v>
      </c>
      <c r="D566" s="14">
        <v>0</v>
      </c>
    </row>
    <row r="567" spans="1:4" x14ac:dyDescent="0.25">
      <c r="A567" s="14" t="s">
        <v>4040</v>
      </c>
      <c r="B567" s="14">
        <v>39931306</v>
      </c>
      <c r="C567" s="14">
        <v>40929166</v>
      </c>
      <c r="D567" s="14">
        <v>0</v>
      </c>
    </row>
    <row r="568" spans="1:4" x14ac:dyDescent="0.25">
      <c r="A568" s="14" t="s">
        <v>4040</v>
      </c>
      <c r="B568" s="14">
        <v>40931511</v>
      </c>
      <c r="C568" s="14">
        <v>41927438</v>
      </c>
      <c r="D568" s="14">
        <v>0</v>
      </c>
    </row>
    <row r="569" spans="1:4" x14ac:dyDescent="0.25">
      <c r="A569" s="14" t="s">
        <v>4040</v>
      </c>
      <c r="B569" s="14">
        <v>41927440</v>
      </c>
      <c r="C569" s="14">
        <v>42926745</v>
      </c>
      <c r="D569" s="14">
        <v>0</v>
      </c>
    </row>
    <row r="570" spans="1:4" x14ac:dyDescent="0.25">
      <c r="A570" s="14" t="s">
        <v>4040</v>
      </c>
      <c r="B570" s="14">
        <v>42929314</v>
      </c>
      <c r="C570" s="14">
        <v>43927999</v>
      </c>
      <c r="D570" s="14">
        <v>0</v>
      </c>
    </row>
    <row r="571" spans="1:4" x14ac:dyDescent="0.25">
      <c r="A571" s="14" t="s">
        <v>4040</v>
      </c>
      <c r="B571" s="14">
        <v>43928001</v>
      </c>
      <c r="C571" s="14">
        <v>44927257</v>
      </c>
      <c r="D571" s="14">
        <v>6.5316526699999997</v>
      </c>
    </row>
    <row r="572" spans="1:4" x14ac:dyDescent="0.25">
      <c r="A572" s="14" t="s">
        <v>4040</v>
      </c>
      <c r="B572" s="14">
        <v>44927259</v>
      </c>
      <c r="C572" s="14">
        <v>45924527</v>
      </c>
      <c r="D572" s="14">
        <v>0</v>
      </c>
    </row>
    <row r="573" spans="1:4" x14ac:dyDescent="0.25">
      <c r="A573" s="14" t="s">
        <v>4040</v>
      </c>
      <c r="B573" s="14">
        <v>45926241</v>
      </c>
      <c r="C573" s="14">
        <v>46920702</v>
      </c>
      <c r="D573" s="14">
        <v>0</v>
      </c>
    </row>
    <row r="574" spans="1:4" x14ac:dyDescent="0.25">
      <c r="A574" s="14" t="s">
        <v>4040</v>
      </c>
      <c r="B574" s="14">
        <v>46920704</v>
      </c>
      <c r="C574" s="14">
        <v>47919805</v>
      </c>
      <c r="D574" s="14">
        <v>0</v>
      </c>
    </row>
    <row r="575" spans="1:4" x14ac:dyDescent="0.25">
      <c r="A575" s="14" t="s">
        <v>4040</v>
      </c>
      <c r="B575" s="14">
        <v>47919807</v>
      </c>
      <c r="C575" s="14">
        <v>48911585</v>
      </c>
      <c r="D575" s="14">
        <v>0</v>
      </c>
    </row>
    <row r="576" spans="1:4" x14ac:dyDescent="0.25">
      <c r="A576" s="14" t="s">
        <v>4040</v>
      </c>
      <c r="B576" s="14">
        <v>48911587</v>
      </c>
      <c r="C576" s="14">
        <v>49901429</v>
      </c>
      <c r="D576" s="14">
        <v>0</v>
      </c>
    </row>
    <row r="577" spans="1:4" x14ac:dyDescent="0.25">
      <c r="A577" s="14" t="s">
        <v>4040</v>
      </c>
      <c r="B577" s="14">
        <v>49901431</v>
      </c>
      <c r="C577" s="14">
        <v>50903013</v>
      </c>
      <c r="D577" s="14">
        <v>0</v>
      </c>
    </row>
    <row r="578" spans="1:4" x14ac:dyDescent="0.25">
      <c r="A578" s="14" t="s">
        <v>4040</v>
      </c>
      <c r="B578" s="14">
        <v>50903015</v>
      </c>
      <c r="C578" s="14">
        <v>51895866</v>
      </c>
      <c r="D578" s="14">
        <v>0</v>
      </c>
    </row>
    <row r="579" spans="1:4" x14ac:dyDescent="0.25">
      <c r="A579" s="14" t="s">
        <v>4040</v>
      </c>
      <c r="B579" s="14">
        <v>51895868</v>
      </c>
      <c r="C579" s="14">
        <v>52889807</v>
      </c>
      <c r="D579" s="14">
        <v>0</v>
      </c>
    </row>
    <row r="580" spans="1:4" x14ac:dyDescent="0.25">
      <c r="A580" s="14" t="s">
        <v>4040</v>
      </c>
      <c r="B580" s="14">
        <v>52889809</v>
      </c>
      <c r="C580" s="14">
        <v>53882208</v>
      </c>
      <c r="D580" s="14">
        <v>0</v>
      </c>
    </row>
    <row r="581" spans="1:4" x14ac:dyDescent="0.25">
      <c r="A581" s="14" t="s">
        <v>4040</v>
      </c>
      <c r="B581" s="14">
        <v>53882210</v>
      </c>
      <c r="C581" s="14">
        <v>54877762</v>
      </c>
      <c r="D581" s="14">
        <v>0</v>
      </c>
    </row>
    <row r="582" spans="1:4" x14ac:dyDescent="0.25">
      <c r="A582" s="14" t="s">
        <v>4040</v>
      </c>
      <c r="B582" s="14">
        <v>54877764</v>
      </c>
      <c r="C582" s="14">
        <v>55865986</v>
      </c>
      <c r="D582" s="14">
        <v>0</v>
      </c>
    </row>
    <row r="583" spans="1:4" x14ac:dyDescent="0.25">
      <c r="A583" s="14" t="s">
        <v>4040</v>
      </c>
      <c r="B583" s="14">
        <v>55865988</v>
      </c>
      <c r="C583" s="14">
        <v>56857045</v>
      </c>
      <c r="D583" s="14">
        <v>0</v>
      </c>
    </row>
    <row r="584" spans="1:4" x14ac:dyDescent="0.25">
      <c r="A584" s="14" t="s">
        <v>4040</v>
      </c>
      <c r="B584" s="14">
        <v>56857047</v>
      </c>
      <c r="C584" s="14">
        <v>57861558</v>
      </c>
      <c r="D584" s="14">
        <v>0</v>
      </c>
    </row>
    <row r="585" spans="1:4" x14ac:dyDescent="0.25">
      <c r="A585" s="14" t="s">
        <v>4040</v>
      </c>
      <c r="B585" s="14">
        <v>57861560</v>
      </c>
      <c r="C585" s="14">
        <v>58855174</v>
      </c>
      <c r="D585" s="14">
        <v>0</v>
      </c>
    </row>
    <row r="586" spans="1:4" x14ac:dyDescent="0.25">
      <c r="A586" s="14" t="s">
        <v>4040</v>
      </c>
      <c r="B586" s="14">
        <v>58855176</v>
      </c>
      <c r="C586" s="14">
        <v>59859204</v>
      </c>
      <c r="D586" s="14">
        <v>5.4559319559999997</v>
      </c>
    </row>
    <row r="587" spans="1:4" x14ac:dyDescent="0.25">
      <c r="A587" s="14" t="s">
        <v>4040</v>
      </c>
      <c r="B587" s="14">
        <v>59859206</v>
      </c>
      <c r="C587" s="14">
        <v>60858720</v>
      </c>
      <c r="D587" s="14">
        <v>0</v>
      </c>
    </row>
    <row r="588" spans="1:4" x14ac:dyDescent="0.25">
      <c r="A588" s="14" t="s">
        <v>4040</v>
      </c>
      <c r="B588" s="14">
        <v>60858722</v>
      </c>
      <c r="C588" s="14">
        <v>61867397</v>
      </c>
      <c r="D588" s="14">
        <v>0</v>
      </c>
    </row>
    <row r="589" spans="1:4" x14ac:dyDescent="0.25">
      <c r="A589" s="14" t="s">
        <v>4040</v>
      </c>
      <c r="B589" s="14">
        <v>61867399</v>
      </c>
      <c r="C589" s="14">
        <v>62867413</v>
      </c>
      <c r="D589" s="14">
        <v>1.301029996</v>
      </c>
    </row>
    <row r="590" spans="1:4" x14ac:dyDescent="0.25">
      <c r="A590" s="14" t="s">
        <v>4040</v>
      </c>
      <c r="B590" s="14">
        <v>62867415</v>
      </c>
      <c r="C590" s="14">
        <v>63866090</v>
      </c>
      <c r="D590" s="14">
        <v>0</v>
      </c>
    </row>
    <row r="591" spans="1:4" x14ac:dyDescent="0.25">
      <c r="A591" s="14" t="s">
        <v>4040</v>
      </c>
      <c r="B591" s="14">
        <v>63866092</v>
      </c>
      <c r="C591" s="14">
        <v>64865507</v>
      </c>
      <c r="D591" s="14">
        <v>0</v>
      </c>
    </row>
    <row r="592" spans="1:4" x14ac:dyDescent="0.25">
      <c r="A592" s="14" t="s">
        <v>4040</v>
      </c>
      <c r="B592" s="14">
        <v>64865509</v>
      </c>
      <c r="C592" s="14">
        <v>65865662</v>
      </c>
      <c r="D592" s="14">
        <v>0</v>
      </c>
    </row>
    <row r="593" spans="1:4" x14ac:dyDescent="0.25">
      <c r="A593" s="14" t="s">
        <v>4040</v>
      </c>
      <c r="B593" s="14">
        <v>65865664</v>
      </c>
      <c r="C593" s="14">
        <v>66869335</v>
      </c>
      <c r="D593" s="14">
        <v>0</v>
      </c>
    </row>
    <row r="594" spans="1:4" x14ac:dyDescent="0.25">
      <c r="A594" s="14" t="s">
        <v>4040</v>
      </c>
      <c r="B594" s="14">
        <v>66869337</v>
      </c>
      <c r="C594" s="14">
        <v>67862589</v>
      </c>
      <c r="D594" s="14">
        <v>0</v>
      </c>
    </row>
    <row r="595" spans="1:4" x14ac:dyDescent="0.25">
      <c r="A595" s="14" t="s">
        <v>4040</v>
      </c>
      <c r="B595" s="14">
        <v>67862591</v>
      </c>
      <c r="C595" s="14">
        <v>68861810</v>
      </c>
      <c r="D595" s="14">
        <v>0</v>
      </c>
    </row>
    <row r="596" spans="1:4" x14ac:dyDescent="0.25">
      <c r="A596" s="14" t="s">
        <v>4040</v>
      </c>
      <c r="B596" s="14">
        <v>68861812</v>
      </c>
      <c r="C596" s="14">
        <v>69861375</v>
      </c>
      <c r="D596" s="14">
        <v>5.4100503990000002</v>
      </c>
    </row>
    <row r="597" spans="1:4" x14ac:dyDescent="0.25">
      <c r="A597" s="14" t="s">
        <v>4040</v>
      </c>
      <c r="B597" s="14">
        <v>69861377</v>
      </c>
      <c r="C597" s="14">
        <v>70857940</v>
      </c>
      <c r="D597" s="14">
        <v>0</v>
      </c>
    </row>
    <row r="598" spans="1:4" x14ac:dyDescent="0.25">
      <c r="A598" s="14" t="s">
        <v>4040</v>
      </c>
      <c r="B598" s="14">
        <v>70857942</v>
      </c>
      <c r="C598" s="14">
        <v>71852465</v>
      </c>
      <c r="D598" s="14">
        <v>0</v>
      </c>
    </row>
    <row r="599" spans="1:4" x14ac:dyDescent="0.25">
      <c r="A599" s="14" t="s">
        <v>4040</v>
      </c>
      <c r="B599" s="14">
        <v>71852467</v>
      </c>
      <c r="C599" s="14">
        <v>72855174</v>
      </c>
      <c r="D599" s="14">
        <v>0</v>
      </c>
    </row>
    <row r="600" spans="1:4" x14ac:dyDescent="0.25">
      <c r="A600" s="14" t="s">
        <v>4040</v>
      </c>
      <c r="B600" s="14">
        <v>72855176</v>
      </c>
      <c r="C600" s="14">
        <v>73852492</v>
      </c>
      <c r="D600" s="14">
        <v>0</v>
      </c>
    </row>
    <row r="601" spans="1:4" x14ac:dyDescent="0.25">
      <c r="A601" s="14" t="s">
        <v>4040</v>
      </c>
      <c r="B601" s="14">
        <v>73852494</v>
      </c>
      <c r="C601" s="14">
        <v>74848811</v>
      </c>
      <c r="D601" s="14">
        <v>0</v>
      </c>
    </row>
    <row r="602" spans="1:4" x14ac:dyDescent="0.25">
      <c r="A602" s="14" t="s">
        <v>4040</v>
      </c>
      <c r="B602" s="14">
        <v>74848813</v>
      </c>
      <c r="C602" s="14">
        <v>75850955</v>
      </c>
      <c r="D602" s="14">
        <v>2.9100948889999998</v>
      </c>
    </row>
    <row r="603" spans="1:4" x14ac:dyDescent="0.25">
      <c r="A603" s="14" t="s">
        <v>4040</v>
      </c>
      <c r="B603" s="14">
        <v>75850957</v>
      </c>
      <c r="C603" s="14">
        <v>76846423</v>
      </c>
      <c r="D603" s="14">
        <v>0</v>
      </c>
    </row>
    <row r="604" spans="1:4" x14ac:dyDescent="0.25">
      <c r="A604" s="14" t="s">
        <v>4040</v>
      </c>
      <c r="B604" s="14">
        <v>76846425</v>
      </c>
      <c r="C604" s="14">
        <v>77843071</v>
      </c>
      <c r="D604" s="14">
        <v>0</v>
      </c>
    </row>
    <row r="605" spans="1:4" x14ac:dyDescent="0.25">
      <c r="A605" s="14" t="s">
        <v>4040</v>
      </c>
      <c r="B605" s="14">
        <v>77843073</v>
      </c>
      <c r="C605" s="14">
        <v>78849571</v>
      </c>
      <c r="D605" s="14">
        <v>0</v>
      </c>
    </row>
    <row r="606" spans="1:4" x14ac:dyDescent="0.25">
      <c r="A606" s="14" t="s">
        <v>4040</v>
      </c>
      <c r="B606" s="14">
        <v>78849573</v>
      </c>
      <c r="C606" s="14">
        <v>79849197</v>
      </c>
      <c r="D606" s="14">
        <v>0</v>
      </c>
    </row>
    <row r="607" spans="1:4" x14ac:dyDescent="0.25">
      <c r="A607" s="14" t="s">
        <v>4040</v>
      </c>
      <c r="B607" s="14">
        <v>79849199</v>
      </c>
      <c r="C607" s="14">
        <v>80849657</v>
      </c>
      <c r="D607" s="14">
        <v>0</v>
      </c>
    </row>
    <row r="608" spans="1:4" x14ac:dyDescent="0.25">
      <c r="A608" s="14" t="s">
        <v>4040</v>
      </c>
      <c r="B608" s="14">
        <v>80849659</v>
      </c>
      <c r="C608" s="14">
        <v>81850274</v>
      </c>
      <c r="D608" s="14">
        <v>0</v>
      </c>
    </row>
    <row r="609" spans="1:4" x14ac:dyDescent="0.25">
      <c r="A609" s="14" t="s">
        <v>4040</v>
      </c>
      <c r="B609" s="14">
        <v>81850276</v>
      </c>
      <c r="C609" s="14">
        <v>82857352</v>
      </c>
      <c r="D609" s="14">
        <v>0</v>
      </c>
    </row>
    <row r="610" spans="1:4" x14ac:dyDescent="0.25">
      <c r="A610" s="14" t="s">
        <v>4040</v>
      </c>
      <c r="B610" s="14">
        <v>82857354</v>
      </c>
      <c r="C610" s="14">
        <v>83854590</v>
      </c>
      <c r="D610" s="14">
        <v>0</v>
      </c>
    </row>
    <row r="611" spans="1:4" x14ac:dyDescent="0.25">
      <c r="A611" s="14" t="s">
        <v>4040</v>
      </c>
      <c r="B611" s="14">
        <v>83854592</v>
      </c>
      <c r="C611" s="14">
        <v>84863039</v>
      </c>
      <c r="D611" s="14">
        <v>0</v>
      </c>
    </row>
    <row r="612" spans="1:4" x14ac:dyDescent="0.25">
      <c r="A612" s="14" t="s">
        <v>4040</v>
      </c>
      <c r="B612" s="14">
        <v>84863041</v>
      </c>
      <c r="C612" s="14">
        <v>85864369</v>
      </c>
      <c r="D612" s="14">
        <v>0</v>
      </c>
    </row>
    <row r="613" spans="1:4" x14ac:dyDescent="0.25">
      <c r="A613" s="14" t="s">
        <v>4040</v>
      </c>
      <c r="B613" s="14">
        <v>85864371</v>
      </c>
      <c r="C613" s="14">
        <v>86868775</v>
      </c>
      <c r="D613" s="14">
        <v>0</v>
      </c>
    </row>
    <row r="614" spans="1:4" x14ac:dyDescent="0.25">
      <c r="A614" s="14" t="s">
        <v>4040</v>
      </c>
      <c r="B614" s="14">
        <v>86868777</v>
      </c>
      <c r="C614" s="14">
        <v>87870947</v>
      </c>
      <c r="D614" s="14">
        <v>0</v>
      </c>
    </row>
    <row r="615" spans="1:4" x14ac:dyDescent="0.25">
      <c r="A615" s="14" t="s">
        <v>4040</v>
      </c>
      <c r="B615" s="14">
        <v>87870949</v>
      </c>
      <c r="C615" s="14">
        <v>88863426</v>
      </c>
      <c r="D615" s="14">
        <v>0</v>
      </c>
    </row>
    <row r="616" spans="1:4" x14ac:dyDescent="0.25">
      <c r="A616" s="14" t="s">
        <v>4040</v>
      </c>
      <c r="B616" s="14">
        <v>88863428</v>
      </c>
      <c r="C616" s="14">
        <v>89860284</v>
      </c>
      <c r="D616" s="14">
        <v>0</v>
      </c>
    </row>
    <row r="617" spans="1:4" x14ac:dyDescent="0.25">
      <c r="A617" s="14" t="s">
        <v>4040</v>
      </c>
      <c r="B617" s="14">
        <v>89860286</v>
      </c>
      <c r="C617" s="14">
        <v>90850204</v>
      </c>
      <c r="D617" s="14">
        <v>0</v>
      </c>
    </row>
    <row r="618" spans="1:4" x14ac:dyDescent="0.25">
      <c r="A618" s="14" t="s">
        <v>4040</v>
      </c>
      <c r="B618" s="14">
        <v>90850206</v>
      </c>
      <c r="C618" s="14">
        <v>91850514</v>
      </c>
      <c r="D618" s="14">
        <v>0</v>
      </c>
    </row>
    <row r="619" spans="1:4" x14ac:dyDescent="0.25">
      <c r="A619" s="14" t="s">
        <v>4040</v>
      </c>
      <c r="B619" s="14">
        <v>91850516</v>
      </c>
      <c r="C619" s="14">
        <v>92850004</v>
      </c>
      <c r="D619" s="14">
        <v>0</v>
      </c>
    </row>
    <row r="620" spans="1:4" x14ac:dyDescent="0.25">
      <c r="A620" s="14" t="s">
        <v>4040</v>
      </c>
      <c r="B620" s="14">
        <v>92850006</v>
      </c>
      <c r="C620" s="14">
        <v>93847527</v>
      </c>
      <c r="D620" s="14">
        <v>0</v>
      </c>
    </row>
    <row r="621" spans="1:4" x14ac:dyDescent="0.25">
      <c r="A621" s="14" t="s">
        <v>4040</v>
      </c>
      <c r="B621" s="14">
        <v>93847529</v>
      </c>
      <c r="C621" s="14">
        <v>94847550</v>
      </c>
      <c r="D621" s="14">
        <v>0</v>
      </c>
    </row>
    <row r="622" spans="1:4" x14ac:dyDescent="0.25">
      <c r="A622" s="14" t="s">
        <v>4040</v>
      </c>
      <c r="B622" s="14">
        <v>94847552</v>
      </c>
      <c r="C622" s="14">
        <v>95852583</v>
      </c>
      <c r="D622" s="14">
        <v>0</v>
      </c>
    </row>
    <row r="623" spans="1:4" x14ac:dyDescent="0.25">
      <c r="A623" s="14" t="s">
        <v>4040</v>
      </c>
      <c r="B623" s="14">
        <v>95852585</v>
      </c>
      <c r="C623" s="14">
        <v>96853962</v>
      </c>
      <c r="D623" s="14">
        <v>0</v>
      </c>
    </row>
    <row r="624" spans="1:4" x14ac:dyDescent="0.25">
      <c r="A624" s="14" t="s">
        <v>4040</v>
      </c>
      <c r="B624" s="14">
        <v>96853964</v>
      </c>
      <c r="C624" s="14">
        <v>97852517</v>
      </c>
      <c r="D624" s="14">
        <v>0</v>
      </c>
    </row>
    <row r="625" spans="1:4" x14ac:dyDescent="0.25">
      <c r="A625" s="14" t="s">
        <v>4040</v>
      </c>
      <c r="B625" s="14">
        <v>97852519</v>
      </c>
      <c r="C625" s="14">
        <v>98851264</v>
      </c>
      <c r="D625" s="14">
        <v>0</v>
      </c>
    </row>
    <row r="626" spans="1:4" x14ac:dyDescent="0.25">
      <c r="A626" s="14" t="s">
        <v>4040</v>
      </c>
      <c r="B626" s="14">
        <v>98851266</v>
      </c>
      <c r="C626" s="14">
        <v>99851308</v>
      </c>
      <c r="D626" s="14">
        <v>0</v>
      </c>
    </row>
    <row r="627" spans="1:4" x14ac:dyDescent="0.25">
      <c r="A627" s="14" t="s">
        <v>4040</v>
      </c>
      <c r="B627" s="14">
        <v>99851310</v>
      </c>
      <c r="C627" s="14">
        <v>100850027</v>
      </c>
      <c r="D627" s="14">
        <v>0</v>
      </c>
    </row>
    <row r="628" spans="1:4" x14ac:dyDescent="0.25">
      <c r="A628" s="14" t="s">
        <v>4040</v>
      </c>
      <c r="B628" s="14">
        <v>100850029</v>
      </c>
      <c r="C628" s="14">
        <v>101853085</v>
      </c>
      <c r="D628" s="14">
        <v>0</v>
      </c>
    </row>
    <row r="629" spans="1:4" x14ac:dyDescent="0.25">
      <c r="A629" s="14" t="s">
        <v>4040</v>
      </c>
      <c r="B629" s="14">
        <v>101853087</v>
      </c>
      <c r="C629" s="14">
        <v>102851093</v>
      </c>
      <c r="D629" s="14">
        <v>0</v>
      </c>
    </row>
    <row r="630" spans="1:4" x14ac:dyDescent="0.25">
      <c r="A630" s="14" t="s">
        <v>4040</v>
      </c>
      <c r="B630" s="14">
        <v>102851095</v>
      </c>
      <c r="C630" s="14">
        <v>103860639</v>
      </c>
      <c r="D630" s="14">
        <v>0</v>
      </c>
    </row>
    <row r="631" spans="1:4" x14ac:dyDescent="0.25">
      <c r="A631" s="14" t="s">
        <v>4040</v>
      </c>
      <c r="B631" s="14">
        <v>103860641</v>
      </c>
      <c r="C631" s="14">
        <v>104856256</v>
      </c>
      <c r="D631" s="14">
        <v>0</v>
      </c>
    </row>
    <row r="632" spans="1:4" x14ac:dyDescent="0.25">
      <c r="A632" s="14" t="s">
        <v>4040</v>
      </c>
      <c r="B632" s="14">
        <v>104865772</v>
      </c>
      <c r="C632" s="14">
        <v>105857733</v>
      </c>
      <c r="D632" s="14">
        <v>0</v>
      </c>
    </row>
    <row r="633" spans="1:4" x14ac:dyDescent="0.25">
      <c r="A633" s="14" t="s">
        <v>4040</v>
      </c>
      <c r="B633" s="14">
        <v>105857735</v>
      </c>
      <c r="C633" s="14">
        <v>106849703</v>
      </c>
      <c r="D633" s="14">
        <v>0</v>
      </c>
    </row>
    <row r="634" spans="1:4" x14ac:dyDescent="0.25">
      <c r="A634" s="14" t="s">
        <v>4040</v>
      </c>
      <c r="B634" s="14">
        <v>106849705</v>
      </c>
      <c r="C634" s="14">
        <v>107849914</v>
      </c>
      <c r="D634" s="14">
        <v>0</v>
      </c>
    </row>
    <row r="635" spans="1:4" x14ac:dyDescent="0.25">
      <c r="A635" s="14" t="s">
        <v>4040</v>
      </c>
      <c r="B635" s="14">
        <v>107849916</v>
      </c>
      <c r="C635" s="14">
        <v>108846103</v>
      </c>
      <c r="D635" s="14">
        <v>0</v>
      </c>
    </row>
    <row r="636" spans="1:4" x14ac:dyDescent="0.25">
      <c r="A636" s="14" t="s">
        <v>4040</v>
      </c>
      <c r="B636" s="14">
        <v>108846105</v>
      </c>
      <c r="C636" s="14">
        <v>109839226</v>
      </c>
      <c r="D636" s="14">
        <v>0</v>
      </c>
    </row>
    <row r="637" spans="1:4" x14ac:dyDescent="0.25">
      <c r="A637" s="14" t="s">
        <v>4040</v>
      </c>
      <c r="B637" s="14">
        <v>109839228</v>
      </c>
      <c r="C637" s="14">
        <v>110832958</v>
      </c>
      <c r="D637" s="14">
        <v>0</v>
      </c>
    </row>
    <row r="638" spans="1:4" x14ac:dyDescent="0.25">
      <c r="A638" s="14" t="s">
        <v>4040</v>
      </c>
      <c r="B638" s="14">
        <v>110832960</v>
      </c>
      <c r="C638" s="14">
        <v>111833269</v>
      </c>
      <c r="D638" s="14">
        <v>0</v>
      </c>
    </row>
    <row r="639" spans="1:4" x14ac:dyDescent="0.25">
      <c r="A639" s="14" t="s">
        <v>4040</v>
      </c>
      <c r="B639" s="14">
        <v>111833271</v>
      </c>
      <c r="C639" s="14">
        <v>112832681</v>
      </c>
      <c r="D639" s="14">
        <v>0</v>
      </c>
    </row>
    <row r="640" spans="1:4" x14ac:dyDescent="0.25">
      <c r="A640" s="14" t="s">
        <v>4040</v>
      </c>
      <c r="B640" s="14">
        <v>112832683</v>
      </c>
      <c r="C640" s="14">
        <v>113841408</v>
      </c>
      <c r="D640" s="14">
        <v>0</v>
      </c>
    </row>
    <row r="641" spans="1:4" x14ac:dyDescent="0.25">
      <c r="A641" s="14" t="s">
        <v>4040</v>
      </c>
      <c r="B641" s="14">
        <v>113841410</v>
      </c>
      <c r="C641" s="14">
        <v>114836160</v>
      </c>
      <c r="D641" s="14">
        <v>0</v>
      </c>
    </row>
    <row r="642" spans="1:4" x14ac:dyDescent="0.25">
      <c r="A642" s="14" t="s">
        <v>4040</v>
      </c>
      <c r="B642" s="14">
        <v>114836162</v>
      </c>
      <c r="C642" s="14">
        <v>115836184</v>
      </c>
      <c r="D642" s="14">
        <v>0</v>
      </c>
    </row>
    <row r="643" spans="1:4" x14ac:dyDescent="0.25">
      <c r="A643" s="14" t="s">
        <v>4040</v>
      </c>
      <c r="B643" s="14">
        <v>115836186</v>
      </c>
      <c r="C643" s="14">
        <v>116840432</v>
      </c>
      <c r="D643" s="14">
        <v>0</v>
      </c>
    </row>
    <row r="644" spans="1:4" x14ac:dyDescent="0.25">
      <c r="A644" s="14" t="s">
        <v>4040</v>
      </c>
      <c r="B644" s="14">
        <v>116840434</v>
      </c>
      <c r="C644" s="14">
        <v>117840570</v>
      </c>
      <c r="D644" s="14">
        <v>0</v>
      </c>
    </row>
    <row r="645" spans="1:4" x14ac:dyDescent="0.25">
      <c r="A645" s="14" t="s">
        <v>4040</v>
      </c>
      <c r="B645" s="14">
        <v>117840572</v>
      </c>
      <c r="C645" s="14">
        <v>118835640</v>
      </c>
      <c r="D645" s="14">
        <v>0</v>
      </c>
    </row>
    <row r="646" spans="1:4" x14ac:dyDescent="0.25">
      <c r="A646" s="14" t="s">
        <v>4040</v>
      </c>
      <c r="B646" s="14">
        <v>118835642</v>
      </c>
      <c r="C646" s="14">
        <v>119825416</v>
      </c>
      <c r="D646" s="14">
        <v>0</v>
      </c>
    </row>
    <row r="647" spans="1:4" x14ac:dyDescent="0.25">
      <c r="A647" s="14" t="s">
        <v>4040</v>
      </c>
      <c r="B647" s="14">
        <v>119825418</v>
      </c>
      <c r="C647" s="14">
        <v>120824021</v>
      </c>
      <c r="D647" s="14">
        <v>5.9788107009999996</v>
      </c>
    </row>
    <row r="648" spans="1:4" x14ac:dyDescent="0.25">
      <c r="A648" s="14" t="s">
        <v>4040</v>
      </c>
      <c r="B648" s="14">
        <v>120824023</v>
      </c>
      <c r="C648" s="14">
        <v>121827671</v>
      </c>
      <c r="D648" s="14">
        <v>0</v>
      </c>
    </row>
    <row r="649" spans="1:4" x14ac:dyDescent="0.25">
      <c r="A649" s="14" t="s">
        <v>4040</v>
      </c>
      <c r="B649" s="14">
        <v>121827673</v>
      </c>
      <c r="C649" s="14">
        <v>122830289</v>
      </c>
      <c r="D649" s="14">
        <v>0</v>
      </c>
    </row>
    <row r="650" spans="1:4" x14ac:dyDescent="0.25">
      <c r="A650" s="14" t="s">
        <v>4040</v>
      </c>
      <c r="B650" s="14">
        <v>122830291</v>
      </c>
      <c r="C650" s="14">
        <v>123828403</v>
      </c>
      <c r="D650" s="14">
        <v>0</v>
      </c>
    </row>
    <row r="651" spans="1:4" x14ac:dyDescent="0.25">
      <c r="A651" s="14" t="s">
        <v>4040</v>
      </c>
      <c r="B651" s="14">
        <v>123828405</v>
      </c>
      <c r="C651" s="14">
        <v>124831533</v>
      </c>
      <c r="D651" s="14">
        <v>0</v>
      </c>
    </row>
    <row r="652" spans="1:4" x14ac:dyDescent="0.25">
      <c r="A652" s="14" t="s">
        <v>4040</v>
      </c>
      <c r="B652" s="14">
        <v>124831535</v>
      </c>
      <c r="C652" s="14">
        <v>125835541</v>
      </c>
      <c r="D652" s="14">
        <v>0</v>
      </c>
    </row>
    <row r="653" spans="1:4" x14ac:dyDescent="0.25">
      <c r="A653" s="14" t="s">
        <v>4040</v>
      </c>
      <c r="B653" s="14">
        <v>125835543</v>
      </c>
      <c r="C653" s="14">
        <v>126837160</v>
      </c>
      <c r="D653" s="14">
        <v>0</v>
      </c>
    </row>
    <row r="654" spans="1:4" x14ac:dyDescent="0.25">
      <c r="A654" s="14" t="s">
        <v>4040</v>
      </c>
      <c r="B654" s="14">
        <v>126837162</v>
      </c>
      <c r="C654" s="14">
        <v>127834242</v>
      </c>
      <c r="D654" s="14">
        <v>0</v>
      </c>
    </row>
    <row r="655" spans="1:4" x14ac:dyDescent="0.25">
      <c r="A655" s="14" t="s">
        <v>4040</v>
      </c>
      <c r="B655" s="14">
        <v>127834244</v>
      </c>
      <c r="C655" s="14">
        <v>128833878</v>
      </c>
      <c r="D655" s="14">
        <v>0</v>
      </c>
    </row>
    <row r="656" spans="1:4" x14ac:dyDescent="0.25">
      <c r="A656" s="14" t="s">
        <v>4040</v>
      </c>
      <c r="B656" s="14">
        <v>128833880</v>
      </c>
      <c r="C656" s="14">
        <v>129835952</v>
      </c>
      <c r="D656" s="14">
        <v>0</v>
      </c>
    </row>
    <row r="657" spans="1:4" x14ac:dyDescent="0.25">
      <c r="A657" s="14" t="s">
        <v>4040</v>
      </c>
      <c r="B657" s="14">
        <v>129835954</v>
      </c>
      <c r="C657" s="14">
        <v>130842266</v>
      </c>
      <c r="D657" s="14">
        <v>2.9037720309999999</v>
      </c>
    </row>
    <row r="658" spans="1:4" x14ac:dyDescent="0.25">
      <c r="A658" s="14" t="s">
        <v>4040</v>
      </c>
      <c r="B658" s="14">
        <v>130842268</v>
      </c>
      <c r="C658" s="14">
        <v>131837881</v>
      </c>
      <c r="D658" s="14">
        <v>0</v>
      </c>
    </row>
    <row r="659" spans="1:4" x14ac:dyDescent="0.25">
      <c r="A659" s="14" t="s">
        <v>4040</v>
      </c>
      <c r="B659" s="14">
        <v>131837883</v>
      </c>
      <c r="C659" s="14">
        <v>132839439</v>
      </c>
      <c r="D659" s="14">
        <v>0</v>
      </c>
    </row>
    <row r="660" spans="1:4" x14ac:dyDescent="0.25">
      <c r="A660" s="14" t="s">
        <v>4040</v>
      </c>
      <c r="B660" s="14">
        <v>132839441</v>
      </c>
      <c r="C660" s="14">
        <v>133829024</v>
      </c>
      <c r="D660" s="14">
        <v>0</v>
      </c>
    </row>
    <row r="661" spans="1:4" x14ac:dyDescent="0.25">
      <c r="A661" s="14" t="s">
        <v>4040</v>
      </c>
      <c r="B661" s="14">
        <v>133829026</v>
      </c>
      <c r="C661" s="14">
        <v>134826594</v>
      </c>
      <c r="D661" s="14">
        <v>0</v>
      </c>
    </row>
    <row r="662" spans="1:4" x14ac:dyDescent="0.25">
      <c r="A662" s="14" t="s">
        <v>4040</v>
      </c>
      <c r="B662" s="14">
        <v>134826596</v>
      </c>
      <c r="C662" s="14">
        <v>135820549</v>
      </c>
      <c r="D662" s="14">
        <v>5.6989700040000004</v>
      </c>
    </row>
    <row r="663" spans="1:4" x14ac:dyDescent="0.25">
      <c r="A663" s="14" t="s">
        <v>4040</v>
      </c>
      <c r="B663" s="14">
        <v>135820551</v>
      </c>
      <c r="C663" s="14">
        <v>136824965</v>
      </c>
      <c r="D663" s="14">
        <v>0</v>
      </c>
    </row>
    <row r="664" spans="1:4" x14ac:dyDescent="0.25">
      <c r="A664" s="14" t="s">
        <v>4040</v>
      </c>
      <c r="B664" s="14">
        <v>136824967</v>
      </c>
      <c r="C664" s="14">
        <v>137829704</v>
      </c>
      <c r="D664" s="14">
        <v>14.195931755</v>
      </c>
    </row>
    <row r="665" spans="1:4" x14ac:dyDescent="0.25">
      <c r="A665" s="14" t="s">
        <v>4040</v>
      </c>
      <c r="B665" s="14">
        <v>137829706</v>
      </c>
      <c r="C665" s="14">
        <v>138815467</v>
      </c>
      <c r="D665" s="14">
        <v>0</v>
      </c>
    </row>
    <row r="666" spans="1:4" x14ac:dyDescent="0.25">
      <c r="A666" s="14" t="s">
        <v>4040</v>
      </c>
      <c r="B666" s="14">
        <v>138815469</v>
      </c>
      <c r="C666" s="14">
        <v>139814109</v>
      </c>
      <c r="D666" s="14">
        <v>0</v>
      </c>
    </row>
    <row r="667" spans="1:4" x14ac:dyDescent="0.25">
      <c r="A667" s="14" t="s">
        <v>4040</v>
      </c>
      <c r="B667" s="14">
        <v>139814111</v>
      </c>
      <c r="C667" s="14">
        <v>140813891</v>
      </c>
      <c r="D667" s="14">
        <v>0</v>
      </c>
    </row>
    <row r="668" spans="1:4" x14ac:dyDescent="0.25">
      <c r="A668" s="14" t="s">
        <v>4040</v>
      </c>
      <c r="B668" s="14">
        <v>140813893</v>
      </c>
      <c r="C668" s="14">
        <v>141813848</v>
      </c>
      <c r="D668" s="14">
        <v>0</v>
      </c>
    </row>
    <row r="669" spans="1:4" x14ac:dyDescent="0.25">
      <c r="A669" s="14" t="s">
        <v>4040</v>
      </c>
      <c r="B669" s="14">
        <v>141813850</v>
      </c>
      <c r="C669" s="14">
        <v>142815874</v>
      </c>
      <c r="D669" s="14">
        <v>0</v>
      </c>
    </row>
    <row r="670" spans="1:4" x14ac:dyDescent="0.25">
      <c r="A670" s="14" t="s">
        <v>4040</v>
      </c>
      <c r="B670" s="14">
        <v>142815876</v>
      </c>
      <c r="C670" s="14">
        <v>143814263</v>
      </c>
      <c r="D670" s="14">
        <v>0</v>
      </c>
    </row>
    <row r="671" spans="1:4" x14ac:dyDescent="0.25">
      <c r="A671" s="14" t="s">
        <v>4040</v>
      </c>
      <c r="B671" s="14">
        <v>143814265</v>
      </c>
      <c r="C671" s="14">
        <v>144813842</v>
      </c>
      <c r="D671" s="14">
        <v>0</v>
      </c>
    </row>
    <row r="672" spans="1:4" x14ac:dyDescent="0.25">
      <c r="A672" s="14" t="s">
        <v>4040</v>
      </c>
      <c r="B672" s="14">
        <v>144813844</v>
      </c>
      <c r="C672" s="14">
        <v>145817335</v>
      </c>
      <c r="D672" s="14">
        <v>0</v>
      </c>
    </row>
    <row r="673" spans="1:4" x14ac:dyDescent="0.25">
      <c r="A673" s="14" t="s">
        <v>4040</v>
      </c>
      <c r="B673" s="14">
        <v>145817337</v>
      </c>
      <c r="C673" s="14">
        <v>146820124</v>
      </c>
      <c r="D673" s="14">
        <v>0</v>
      </c>
    </row>
    <row r="674" spans="1:4" x14ac:dyDescent="0.25">
      <c r="A674" s="14" t="s">
        <v>4040</v>
      </c>
      <c r="B674" s="14">
        <v>146820126</v>
      </c>
      <c r="C674" s="14">
        <v>147814085</v>
      </c>
      <c r="D674" s="14">
        <v>0</v>
      </c>
    </row>
    <row r="675" spans="1:4" x14ac:dyDescent="0.25">
      <c r="A675" s="14" t="s">
        <v>4040</v>
      </c>
      <c r="B675" s="14">
        <v>147814087</v>
      </c>
      <c r="C675" s="14">
        <v>148805175</v>
      </c>
      <c r="D675" s="14">
        <v>0</v>
      </c>
    </row>
    <row r="676" spans="1:4" x14ac:dyDescent="0.25">
      <c r="A676" s="14" t="s">
        <v>4040</v>
      </c>
      <c r="B676" s="14">
        <v>148805177</v>
      </c>
      <c r="C676" s="14">
        <v>149808629</v>
      </c>
      <c r="D676" s="14">
        <v>0</v>
      </c>
    </row>
    <row r="677" spans="1:4" x14ac:dyDescent="0.25">
      <c r="A677" s="14" t="s">
        <v>4040</v>
      </c>
      <c r="B677" s="14">
        <v>149808631</v>
      </c>
      <c r="C677" s="14">
        <v>150804331</v>
      </c>
      <c r="D677" s="14">
        <v>0</v>
      </c>
    </row>
    <row r="678" spans="1:4" x14ac:dyDescent="0.25">
      <c r="A678" s="14" t="s">
        <v>4040</v>
      </c>
      <c r="B678" s="14">
        <v>150804333</v>
      </c>
      <c r="C678" s="14">
        <v>151813195</v>
      </c>
      <c r="D678" s="14">
        <v>0</v>
      </c>
    </row>
    <row r="679" spans="1:4" x14ac:dyDescent="0.25">
      <c r="A679" s="14" t="s">
        <v>4040</v>
      </c>
      <c r="B679" s="14">
        <v>151813197</v>
      </c>
      <c r="C679" s="14">
        <v>152809106</v>
      </c>
      <c r="D679" s="14">
        <v>0</v>
      </c>
    </row>
    <row r="680" spans="1:4" x14ac:dyDescent="0.25">
      <c r="A680" s="14" t="s">
        <v>4040</v>
      </c>
      <c r="B680" s="14">
        <v>152809108</v>
      </c>
      <c r="C680" s="14">
        <v>153819467</v>
      </c>
      <c r="D680" s="14">
        <v>0</v>
      </c>
    </row>
    <row r="681" spans="1:4" x14ac:dyDescent="0.25">
      <c r="A681" s="14" t="s">
        <v>4040</v>
      </c>
      <c r="B681" s="14">
        <v>153819469</v>
      </c>
      <c r="C681" s="14">
        <v>154820856</v>
      </c>
      <c r="D681" s="14">
        <v>0</v>
      </c>
    </row>
    <row r="682" spans="1:4" x14ac:dyDescent="0.25">
      <c r="A682" s="14" t="s">
        <v>4040</v>
      </c>
      <c r="B682" s="14">
        <v>154820858</v>
      </c>
      <c r="C682" s="14">
        <v>155819022</v>
      </c>
      <c r="D682" s="14">
        <v>0</v>
      </c>
    </row>
    <row r="683" spans="1:4" x14ac:dyDescent="0.25">
      <c r="A683" s="14" t="s">
        <v>4040</v>
      </c>
      <c r="B683" s="14">
        <v>155819024</v>
      </c>
      <c r="C683" s="14">
        <v>156811193</v>
      </c>
      <c r="D683" s="14">
        <v>0</v>
      </c>
    </row>
    <row r="684" spans="1:4" x14ac:dyDescent="0.25">
      <c r="A684" s="14" t="s">
        <v>4040</v>
      </c>
      <c r="B684" s="14">
        <v>156811195</v>
      </c>
      <c r="C684" s="14">
        <v>157813609</v>
      </c>
      <c r="D684" s="14">
        <v>0</v>
      </c>
    </row>
    <row r="685" spans="1:4" x14ac:dyDescent="0.25">
      <c r="A685" s="14" t="s">
        <v>4040</v>
      </c>
      <c r="B685" s="14">
        <v>157813611</v>
      </c>
      <c r="C685" s="14">
        <v>158810840</v>
      </c>
      <c r="D685" s="14">
        <v>2.9829666609999999</v>
      </c>
    </row>
    <row r="686" spans="1:4" x14ac:dyDescent="0.25">
      <c r="A686" s="14" t="s">
        <v>4040</v>
      </c>
      <c r="B686" s="14">
        <v>158810941</v>
      </c>
      <c r="C686" s="14">
        <v>159825310</v>
      </c>
      <c r="D686" s="14">
        <v>0</v>
      </c>
    </row>
    <row r="687" spans="1:4" x14ac:dyDescent="0.25">
      <c r="A687" s="14" t="s">
        <v>4040</v>
      </c>
      <c r="B687" s="14">
        <v>159825312</v>
      </c>
      <c r="C687" s="14">
        <v>160820154</v>
      </c>
      <c r="D687" s="14">
        <v>0</v>
      </c>
    </row>
    <row r="688" spans="1:4" x14ac:dyDescent="0.25">
      <c r="A688" s="14" t="s">
        <v>4040</v>
      </c>
      <c r="B688" s="14">
        <v>160820156</v>
      </c>
      <c r="C688" s="14">
        <v>161806011</v>
      </c>
      <c r="D688" s="14">
        <v>0</v>
      </c>
    </row>
    <row r="689" spans="1:4" x14ac:dyDescent="0.25">
      <c r="A689" s="14" t="s">
        <v>4040</v>
      </c>
      <c r="B689" s="14">
        <v>161806013</v>
      </c>
      <c r="C689" s="14">
        <v>162789988</v>
      </c>
      <c r="D689" s="14">
        <v>0</v>
      </c>
    </row>
    <row r="690" spans="1:4" x14ac:dyDescent="0.25">
      <c r="A690" s="14" t="s">
        <v>4040</v>
      </c>
      <c r="B690" s="14">
        <v>162789990</v>
      </c>
      <c r="C690" s="14">
        <v>163780171</v>
      </c>
      <c r="D690" s="14">
        <v>0</v>
      </c>
    </row>
    <row r="691" spans="1:4" x14ac:dyDescent="0.25">
      <c r="A691" s="14" t="s">
        <v>4040</v>
      </c>
      <c r="B691" s="14">
        <v>163785172</v>
      </c>
      <c r="C691" s="14">
        <v>164786945</v>
      </c>
      <c r="D691" s="14">
        <v>0</v>
      </c>
    </row>
    <row r="692" spans="1:4" x14ac:dyDescent="0.25">
      <c r="A692" s="14" t="s">
        <v>4040</v>
      </c>
      <c r="B692" s="14">
        <v>164787651</v>
      </c>
      <c r="C692" s="14">
        <v>165789284</v>
      </c>
      <c r="D692" s="14">
        <v>0</v>
      </c>
    </row>
    <row r="693" spans="1:4" x14ac:dyDescent="0.25">
      <c r="A693" s="14" t="s">
        <v>4040</v>
      </c>
      <c r="B693" s="14">
        <v>165789286</v>
      </c>
      <c r="C693" s="14">
        <v>166791936</v>
      </c>
      <c r="D693" s="14">
        <v>0</v>
      </c>
    </row>
    <row r="694" spans="1:4" x14ac:dyDescent="0.25">
      <c r="A694" s="14" t="s">
        <v>4040</v>
      </c>
      <c r="B694" s="14">
        <v>166791938</v>
      </c>
      <c r="C694" s="14">
        <v>167790918</v>
      </c>
      <c r="D694" s="14">
        <v>0</v>
      </c>
    </row>
    <row r="695" spans="1:4" x14ac:dyDescent="0.25">
      <c r="A695" s="14" t="s">
        <v>4040</v>
      </c>
      <c r="B695" s="14">
        <v>167790920</v>
      </c>
      <c r="C695" s="14">
        <v>168787573</v>
      </c>
      <c r="D695" s="14">
        <v>0</v>
      </c>
    </row>
    <row r="696" spans="1:4" x14ac:dyDescent="0.25">
      <c r="A696" s="14" t="s">
        <v>4040</v>
      </c>
      <c r="B696" s="14">
        <v>168787575</v>
      </c>
      <c r="C696" s="14">
        <v>169791031</v>
      </c>
      <c r="D696" s="14">
        <v>0</v>
      </c>
    </row>
    <row r="697" spans="1:4" x14ac:dyDescent="0.25">
      <c r="A697" s="14" t="s">
        <v>4040</v>
      </c>
      <c r="B697" s="14">
        <v>169791033</v>
      </c>
      <c r="C697" s="14">
        <v>170784314</v>
      </c>
      <c r="D697" s="14">
        <v>0</v>
      </c>
    </row>
    <row r="698" spans="1:4" x14ac:dyDescent="0.25">
      <c r="A698" s="14" t="s">
        <v>4040</v>
      </c>
      <c r="B698" s="14">
        <v>170784316</v>
      </c>
      <c r="C698" s="14">
        <v>171780864</v>
      </c>
      <c r="D698" s="14">
        <v>0</v>
      </c>
    </row>
    <row r="699" spans="1:4" x14ac:dyDescent="0.25">
      <c r="A699" s="14" t="s">
        <v>4040</v>
      </c>
      <c r="B699" s="14">
        <v>171780866</v>
      </c>
      <c r="C699" s="14">
        <v>172779416</v>
      </c>
      <c r="D699" s="14">
        <v>0</v>
      </c>
    </row>
    <row r="700" spans="1:4" x14ac:dyDescent="0.25">
      <c r="A700" s="14" t="s">
        <v>4040</v>
      </c>
      <c r="B700" s="14">
        <v>172779418</v>
      </c>
      <c r="C700" s="14">
        <v>173778035</v>
      </c>
      <c r="D700" s="14">
        <v>0</v>
      </c>
    </row>
    <row r="701" spans="1:4" x14ac:dyDescent="0.25">
      <c r="A701" s="14" t="s">
        <v>4040</v>
      </c>
      <c r="B701" s="14">
        <v>173778037</v>
      </c>
      <c r="C701" s="14">
        <v>174778778</v>
      </c>
      <c r="D701" s="14">
        <v>0</v>
      </c>
    </row>
    <row r="702" spans="1:4" x14ac:dyDescent="0.25">
      <c r="A702" s="14" t="s">
        <v>4040</v>
      </c>
      <c r="B702" s="14">
        <v>174778780</v>
      </c>
      <c r="C702" s="14">
        <v>175777398</v>
      </c>
      <c r="D702" s="14">
        <v>0</v>
      </c>
    </row>
    <row r="703" spans="1:4" x14ac:dyDescent="0.25">
      <c r="A703" s="14" t="s">
        <v>4040</v>
      </c>
      <c r="B703" s="14">
        <v>175777400</v>
      </c>
      <c r="C703" s="14">
        <v>176773509</v>
      </c>
      <c r="D703" s="14">
        <v>0</v>
      </c>
    </row>
    <row r="704" spans="1:4" x14ac:dyDescent="0.25">
      <c r="A704" s="14" t="s">
        <v>4040</v>
      </c>
      <c r="B704" s="14">
        <v>176773511</v>
      </c>
      <c r="C704" s="14">
        <v>177769713</v>
      </c>
      <c r="D704" s="14">
        <v>5.974694135</v>
      </c>
    </row>
    <row r="705" spans="1:4" x14ac:dyDescent="0.25">
      <c r="A705" s="14" t="s">
        <v>4040</v>
      </c>
      <c r="B705" s="14">
        <v>177769715</v>
      </c>
      <c r="C705" s="14">
        <v>178770621</v>
      </c>
      <c r="D705" s="14">
        <v>1.301029996</v>
      </c>
    </row>
    <row r="706" spans="1:4" x14ac:dyDescent="0.25">
      <c r="A706" s="14" t="s">
        <v>4040</v>
      </c>
      <c r="B706" s="14">
        <v>178770623</v>
      </c>
      <c r="C706" s="14">
        <v>179786769</v>
      </c>
      <c r="D706" s="14">
        <v>0</v>
      </c>
    </row>
    <row r="707" spans="1:4" x14ac:dyDescent="0.25">
      <c r="A707" s="14" t="s">
        <v>4040</v>
      </c>
      <c r="B707" s="14">
        <v>179786771</v>
      </c>
      <c r="C707" s="14">
        <v>180782141</v>
      </c>
      <c r="D707" s="14">
        <v>0</v>
      </c>
    </row>
    <row r="708" spans="1:4" x14ac:dyDescent="0.25">
      <c r="A708" s="14" t="s">
        <v>4040</v>
      </c>
      <c r="B708" s="14">
        <v>180782143</v>
      </c>
      <c r="C708" s="14">
        <v>181779837</v>
      </c>
      <c r="D708" s="14">
        <v>0</v>
      </c>
    </row>
    <row r="709" spans="1:4" x14ac:dyDescent="0.25">
      <c r="A709" s="14" t="s">
        <v>4040</v>
      </c>
      <c r="B709" s="14">
        <v>181779839</v>
      </c>
      <c r="C709" s="14">
        <v>182783382</v>
      </c>
      <c r="D709" s="14">
        <v>0</v>
      </c>
    </row>
    <row r="710" spans="1:4" x14ac:dyDescent="0.25">
      <c r="A710" s="14" t="s">
        <v>4040</v>
      </c>
      <c r="B710" s="14">
        <v>182783384</v>
      </c>
      <c r="C710" s="14">
        <v>183776897</v>
      </c>
      <c r="D710" s="14">
        <v>0</v>
      </c>
    </row>
    <row r="711" spans="1:4" x14ac:dyDescent="0.25">
      <c r="A711" s="14" t="s">
        <v>4040</v>
      </c>
      <c r="B711" s="14">
        <v>183776899</v>
      </c>
      <c r="C711" s="14">
        <v>184777187</v>
      </c>
      <c r="D711" s="14">
        <v>0</v>
      </c>
    </row>
    <row r="712" spans="1:4" x14ac:dyDescent="0.25">
      <c r="A712" s="14" t="s">
        <v>4040</v>
      </c>
      <c r="B712" s="14">
        <v>184777189</v>
      </c>
      <c r="C712" s="14">
        <v>185768490</v>
      </c>
      <c r="D712" s="14">
        <v>0</v>
      </c>
    </row>
    <row r="713" spans="1:4" x14ac:dyDescent="0.25">
      <c r="A713" s="14" t="s">
        <v>4040</v>
      </c>
      <c r="B713" s="14">
        <v>185768492</v>
      </c>
      <c r="C713" s="14">
        <v>186774228</v>
      </c>
      <c r="D713" s="14">
        <v>0</v>
      </c>
    </row>
    <row r="714" spans="1:4" x14ac:dyDescent="0.25">
      <c r="A714" s="14" t="s">
        <v>4040</v>
      </c>
      <c r="B714" s="14">
        <v>186774230</v>
      </c>
      <c r="C714" s="14">
        <v>187775568</v>
      </c>
      <c r="D714" s="14">
        <v>0</v>
      </c>
    </row>
    <row r="715" spans="1:4" x14ac:dyDescent="0.25">
      <c r="A715" s="14" t="s">
        <v>4040</v>
      </c>
      <c r="B715" s="14">
        <v>187775570</v>
      </c>
      <c r="C715" s="14">
        <v>188772288</v>
      </c>
      <c r="D715" s="14">
        <v>0</v>
      </c>
    </row>
    <row r="716" spans="1:4" x14ac:dyDescent="0.25">
      <c r="A716" s="14" t="s">
        <v>4040</v>
      </c>
      <c r="B716" s="14">
        <v>188772290</v>
      </c>
      <c r="C716" s="14">
        <v>189767301</v>
      </c>
      <c r="D716" s="14">
        <v>0</v>
      </c>
    </row>
    <row r="717" spans="1:4" x14ac:dyDescent="0.25">
      <c r="A717" s="14" t="s">
        <v>4040</v>
      </c>
      <c r="B717" s="14">
        <v>189767303</v>
      </c>
      <c r="C717" s="14">
        <v>190771127</v>
      </c>
      <c r="D717" s="14">
        <v>0</v>
      </c>
    </row>
    <row r="718" spans="1:4" x14ac:dyDescent="0.25">
      <c r="A718" s="14" t="s">
        <v>4040</v>
      </c>
      <c r="B718" s="14">
        <v>190771129</v>
      </c>
      <c r="C718" s="14">
        <v>191771331</v>
      </c>
      <c r="D718" s="14">
        <v>0</v>
      </c>
    </row>
    <row r="719" spans="1:4" x14ac:dyDescent="0.25">
      <c r="A719" s="14" t="s">
        <v>4040</v>
      </c>
      <c r="B719" s="14">
        <v>191772369</v>
      </c>
      <c r="C719" s="14">
        <v>192770620</v>
      </c>
      <c r="D719" s="14">
        <v>0</v>
      </c>
    </row>
    <row r="720" spans="1:4" x14ac:dyDescent="0.25">
      <c r="A720" s="14" t="s">
        <v>4040</v>
      </c>
      <c r="B720" s="14">
        <v>192770622</v>
      </c>
      <c r="C720" s="14">
        <v>193775404</v>
      </c>
      <c r="D720" s="14">
        <v>0</v>
      </c>
    </row>
    <row r="721" spans="1:4" x14ac:dyDescent="0.25">
      <c r="A721" s="14" t="s">
        <v>4040</v>
      </c>
      <c r="B721" s="14">
        <v>193775406</v>
      </c>
      <c r="C721" s="14">
        <v>194771284</v>
      </c>
      <c r="D721" s="14">
        <v>0</v>
      </c>
    </row>
    <row r="722" spans="1:4" x14ac:dyDescent="0.25">
      <c r="A722" s="14" t="s">
        <v>4040</v>
      </c>
      <c r="B722" s="14">
        <v>194771286</v>
      </c>
      <c r="C722" s="14">
        <v>195771246</v>
      </c>
      <c r="D722" s="14">
        <v>0</v>
      </c>
    </row>
    <row r="723" spans="1:4" x14ac:dyDescent="0.25">
      <c r="A723" s="14" t="s">
        <v>4040</v>
      </c>
      <c r="B723" s="14">
        <v>195771248</v>
      </c>
      <c r="C723" s="14">
        <v>196766632</v>
      </c>
      <c r="D723" s="14">
        <v>0</v>
      </c>
    </row>
    <row r="724" spans="1:4" x14ac:dyDescent="0.25">
      <c r="A724" s="14" t="s">
        <v>4040</v>
      </c>
      <c r="B724" s="14">
        <v>196766634</v>
      </c>
      <c r="C724" s="14">
        <v>197764260</v>
      </c>
      <c r="D724" s="14">
        <v>0</v>
      </c>
    </row>
    <row r="725" spans="1:4" x14ac:dyDescent="0.25">
      <c r="A725" s="14" t="s">
        <v>4040</v>
      </c>
      <c r="B725" s="14">
        <v>197764262</v>
      </c>
      <c r="C725" s="14">
        <v>198774156</v>
      </c>
      <c r="D725" s="14">
        <v>0</v>
      </c>
    </row>
    <row r="726" spans="1:4" x14ac:dyDescent="0.25">
      <c r="A726" s="14" t="s">
        <v>4040</v>
      </c>
      <c r="B726" s="14">
        <v>198774158</v>
      </c>
      <c r="C726" s="14">
        <v>199772204</v>
      </c>
      <c r="D726" s="14">
        <v>0</v>
      </c>
    </row>
    <row r="727" spans="1:4" x14ac:dyDescent="0.25">
      <c r="A727" s="14" t="s">
        <v>4040</v>
      </c>
      <c r="B727" s="14">
        <v>199772206</v>
      </c>
      <c r="C727" s="14">
        <v>200765489</v>
      </c>
      <c r="D727" s="14">
        <v>0</v>
      </c>
    </row>
    <row r="728" spans="1:4" x14ac:dyDescent="0.25">
      <c r="A728" s="14" t="s">
        <v>4040</v>
      </c>
      <c r="B728" s="14">
        <v>200765491</v>
      </c>
      <c r="C728" s="14">
        <v>201767899</v>
      </c>
      <c r="D728" s="14">
        <v>1.301029996</v>
      </c>
    </row>
    <row r="729" spans="1:4" x14ac:dyDescent="0.25">
      <c r="A729" s="14" t="s">
        <v>4040</v>
      </c>
      <c r="B729" s="14">
        <v>201767901</v>
      </c>
      <c r="C729" s="14">
        <v>202770311</v>
      </c>
      <c r="D729" s="14">
        <v>0</v>
      </c>
    </row>
    <row r="730" spans="1:4" x14ac:dyDescent="0.25">
      <c r="A730" s="14" t="s">
        <v>4040</v>
      </c>
      <c r="B730" s="14">
        <v>202770313</v>
      </c>
      <c r="C730" s="14">
        <v>203777011</v>
      </c>
      <c r="D730" s="14">
        <v>0</v>
      </c>
    </row>
    <row r="731" spans="1:4" x14ac:dyDescent="0.25">
      <c r="A731" s="14" t="s">
        <v>4040</v>
      </c>
      <c r="B731" s="14">
        <v>203784778</v>
      </c>
      <c r="C731" s="14">
        <v>204780808</v>
      </c>
      <c r="D731" s="14">
        <v>0</v>
      </c>
    </row>
    <row r="732" spans="1:4" x14ac:dyDescent="0.25">
      <c r="A732" s="14" t="s">
        <v>4040</v>
      </c>
      <c r="B732" s="14">
        <v>204780810</v>
      </c>
      <c r="C732" s="14">
        <v>205779806</v>
      </c>
      <c r="D732" s="14">
        <v>0</v>
      </c>
    </row>
    <row r="733" spans="1:4" x14ac:dyDescent="0.25">
      <c r="A733" s="14" t="s">
        <v>4040</v>
      </c>
      <c r="B733" s="14">
        <v>205779808</v>
      </c>
      <c r="C733" s="14">
        <v>206789744</v>
      </c>
      <c r="D733" s="14">
        <v>0</v>
      </c>
    </row>
    <row r="734" spans="1:4" x14ac:dyDescent="0.25">
      <c r="A734" s="14" t="s">
        <v>4040</v>
      </c>
      <c r="B734" s="14">
        <v>206789746</v>
      </c>
      <c r="C734" s="14">
        <v>207775929</v>
      </c>
      <c r="D734" s="14">
        <v>0</v>
      </c>
    </row>
    <row r="735" spans="1:4" x14ac:dyDescent="0.25">
      <c r="A735" s="14" t="s">
        <v>4040</v>
      </c>
      <c r="B735" s="14">
        <v>207775931</v>
      </c>
      <c r="C735" s="14">
        <v>208779497</v>
      </c>
      <c r="D735" s="14">
        <v>0</v>
      </c>
    </row>
    <row r="736" spans="1:4" x14ac:dyDescent="0.25">
      <c r="A736" s="14" t="s">
        <v>4040</v>
      </c>
      <c r="B736" s="14">
        <v>208779499</v>
      </c>
      <c r="C736" s="14">
        <v>209763894</v>
      </c>
      <c r="D736" s="14">
        <v>0</v>
      </c>
    </row>
    <row r="737" spans="1:4" x14ac:dyDescent="0.25">
      <c r="A737" s="14" t="s">
        <v>4040</v>
      </c>
      <c r="B737" s="14">
        <v>209763896</v>
      </c>
      <c r="C737" s="14">
        <v>210760398</v>
      </c>
      <c r="D737" s="14">
        <v>0</v>
      </c>
    </row>
    <row r="738" spans="1:4" x14ac:dyDescent="0.25">
      <c r="A738" s="14" t="s">
        <v>4040</v>
      </c>
      <c r="B738" s="14">
        <v>210760400</v>
      </c>
      <c r="C738" s="14">
        <v>211752851</v>
      </c>
      <c r="D738" s="14">
        <v>0</v>
      </c>
    </row>
    <row r="739" spans="1:4" x14ac:dyDescent="0.25">
      <c r="A739" s="14" t="s">
        <v>4040</v>
      </c>
      <c r="B739" s="14">
        <v>211752853</v>
      </c>
      <c r="C739" s="14">
        <v>212758719</v>
      </c>
      <c r="D739" s="14">
        <v>0</v>
      </c>
    </row>
    <row r="740" spans="1:4" x14ac:dyDescent="0.25">
      <c r="A740" s="14" t="s">
        <v>4040</v>
      </c>
      <c r="B740" s="14">
        <v>212758721</v>
      </c>
      <c r="C740" s="14">
        <v>213754343</v>
      </c>
      <c r="D740" s="14">
        <v>0</v>
      </c>
    </row>
    <row r="741" spans="1:4" x14ac:dyDescent="0.25">
      <c r="A741" s="14" t="s">
        <v>4040</v>
      </c>
      <c r="B741" s="14">
        <v>213754345</v>
      </c>
      <c r="C741" s="14">
        <v>214752756</v>
      </c>
      <c r="D741" s="14">
        <v>0</v>
      </c>
    </row>
    <row r="742" spans="1:4" x14ac:dyDescent="0.25">
      <c r="A742" s="14" t="s">
        <v>4040</v>
      </c>
      <c r="B742" s="14">
        <v>214752758</v>
      </c>
      <c r="C742" s="14">
        <v>215751795</v>
      </c>
      <c r="D742" s="14">
        <v>0</v>
      </c>
    </row>
    <row r="743" spans="1:4" x14ac:dyDescent="0.25">
      <c r="A743" s="14" t="s">
        <v>4040</v>
      </c>
      <c r="B743" s="14">
        <v>215755015</v>
      </c>
      <c r="C743" s="14">
        <v>216753864</v>
      </c>
      <c r="D743" s="14">
        <v>0</v>
      </c>
    </row>
    <row r="744" spans="1:4" x14ac:dyDescent="0.25">
      <c r="A744" s="14" t="s">
        <v>4040</v>
      </c>
      <c r="B744" s="14">
        <v>216753866</v>
      </c>
      <c r="C744" s="14">
        <v>217754451</v>
      </c>
      <c r="D744" s="14">
        <v>0</v>
      </c>
    </row>
    <row r="745" spans="1:4" x14ac:dyDescent="0.25">
      <c r="A745" s="14" t="s">
        <v>4040</v>
      </c>
      <c r="B745" s="14">
        <v>217754453</v>
      </c>
      <c r="C745" s="14">
        <v>218758065</v>
      </c>
      <c r="D745" s="14">
        <v>0</v>
      </c>
    </row>
    <row r="746" spans="1:4" x14ac:dyDescent="0.25">
      <c r="A746" s="14" t="s">
        <v>4040</v>
      </c>
      <c r="B746" s="14">
        <v>218758067</v>
      </c>
      <c r="C746" s="14">
        <v>219747844</v>
      </c>
      <c r="D746" s="14">
        <v>0</v>
      </c>
    </row>
    <row r="747" spans="1:4" x14ac:dyDescent="0.25">
      <c r="A747" s="14" t="s">
        <v>4040</v>
      </c>
      <c r="B747" s="14">
        <v>219747846</v>
      </c>
      <c r="C747" s="14">
        <v>220740831</v>
      </c>
      <c r="D747" s="14">
        <v>0</v>
      </c>
    </row>
    <row r="748" spans="1:4" x14ac:dyDescent="0.25">
      <c r="A748" s="14" t="s">
        <v>4040</v>
      </c>
      <c r="B748" s="14">
        <v>220740833</v>
      </c>
      <c r="C748" s="14">
        <v>221726551</v>
      </c>
      <c r="D748" s="14">
        <v>0</v>
      </c>
    </row>
    <row r="749" spans="1:4" x14ac:dyDescent="0.25">
      <c r="A749" s="14" t="s">
        <v>4040</v>
      </c>
      <c r="B749" s="14">
        <v>221726553</v>
      </c>
      <c r="C749" s="14">
        <v>222722385</v>
      </c>
      <c r="D749" s="14">
        <v>0</v>
      </c>
    </row>
    <row r="750" spans="1:4" x14ac:dyDescent="0.25">
      <c r="A750" s="14" t="s">
        <v>4040</v>
      </c>
      <c r="B750" s="14">
        <v>222722387</v>
      </c>
      <c r="C750" s="14">
        <v>223713477</v>
      </c>
      <c r="D750" s="14">
        <v>0</v>
      </c>
    </row>
    <row r="751" spans="1:4" x14ac:dyDescent="0.25">
      <c r="A751" s="14" t="s">
        <v>4077</v>
      </c>
      <c r="B751" s="14">
        <v>2</v>
      </c>
      <c r="C751" s="14">
        <v>998591</v>
      </c>
      <c r="D751" s="14">
        <v>0</v>
      </c>
    </row>
    <row r="752" spans="1:4" x14ac:dyDescent="0.25">
      <c r="A752" s="14" t="s">
        <v>4077</v>
      </c>
      <c r="B752" s="14">
        <v>998593</v>
      </c>
      <c r="C752" s="14">
        <v>1990827</v>
      </c>
      <c r="D752" s="14">
        <v>0</v>
      </c>
    </row>
    <row r="753" spans="1:4" x14ac:dyDescent="0.25">
      <c r="A753" s="14" t="s">
        <v>4077</v>
      </c>
      <c r="B753" s="14">
        <v>1990829</v>
      </c>
      <c r="C753" s="14">
        <v>2972500</v>
      </c>
      <c r="D753" s="14">
        <v>0</v>
      </c>
    </row>
    <row r="754" spans="1:4" x14ac:dyDescent="0.25">
      <c r="A754" s="14" t="s">
        <v>4077</v>
      </c>
      <c r="B754" s="14">
        <v>2972502</v>
      </c>
      <c r="C754" s="14">
        <v>3974388</v>
      </c>
      <c r="D754" s="14">
        <v>0</v>
      </c>
    </row>
    <row r="755" spans="1:4" x14ac:dyDescent="0.25">
      <c r="A755" s="14" t="s">
        <v>4077</v>
      </c>
      <c r="B755" s="14">
        <v>3974390</v>
      </c>
      <c r="C755" s="14">
        <v>4967407</v>
      </c>
      <c r="D755" s="14">
        <v>0</v>
      </c>
    </row>
    <row r="756" spans="1:4" x14ac:dyDescent="0.25">
      <c r="A756" s="14" t="s">
        <v>4077</v>
      </c>
      <c r="B756" s="14">
        <v>4967409</v>
      </c>
      <c r="C756" s="14">
        <v>5980544</v>
      </c>
      <c r="D756" s="14">
        <v>0</v>
      </c>
    </row>
    <row r="757" spans="1:4" x14ac:dyDescent="0.25">
      <c r="A757" s="14" t="s">
        <v>4077</v>
      </c>
      <c r="B757" s="14">
        <v>5980546</v>
      </c>
      <c r="C757" s="14">
        <v>6986622</v>
      </c>
      <c r="D757" s="14">
        <v>0</v>
      </c>
    </row>
    <row r="758" spans="1:4" x14ac:dyDescent="0.25">
      <c r="A758" s="14" t="s">
        <v>4077</v>
      </c>
      <c r="B758" s="14">
        <v>6986624</v>
      </c>
      <c r="C758" s="14">
        <v>7987086</v>
      </c>
      <c r="D758" s="14">
        <v>0</v>
      </c>
    </row>
    <row r="759" spans="1:4" x14ac:dyDescent="0.25">
      <c r="A759" s="14" t="s">
        <v>4077</v>
      </c>
      <c r="B759" s="14">
        <v>7987088</v>
      </c>
      <c r="C759" s="14">
        <v>8986158</v>
      </c>
      <c r="D759" s="14">
        <v>0</v>
      </c>
    </row>
    <row r="760" spans="1:4" x14ac:dyDescent="0.25">
      <c r="A760" s="14" t="s">
        <v>4077</v>
      </c>
      <c r="B760" s="14">
        <v>8986160</v>
      </c>
      <c r="C760" s="14">
        <v>9988327</v>
      </c>
      <c r="D760" s="14">
        <v>0</v>
      </c>
    </row>
    <row r="761" spans="1:4" x14ac:dyDescent="0.25">
      <c r="A761" s="14" t="s">
        <v>4077</v>
      </c>
      <c r="B761" s="14">
        <v>9988329</v>
      </c>
      <c r="C761" s="14">
        <v>10991338</v>
      </c>
      <c r="D761" s="14">
        <v>0</v>
      </c>
    </row>
    <row r="762" spans="1:4" x14ac:dyDescent="0.25">
      <c r="A762" s="14" t="s">
        <v>4077</v>
      </c>
      <c r="B762" s="14">
        <v>10991340</v>
      </c>
      <c r="C762" s="14">
        <v>11989402</v>
      </c>
      <c r="D762" s="14">
        <v>0</v>
      </c>
    </row>
    <row r="763" spans="1:4" x14ac:dyDescent="0.25">
      <c r="A763" s="14" t="s">
        <v>4077</v>
      </c>
      <c r="B763" s="14">
        <v>11989404</v>
      </c>
      <c r="C763" s="14">
        <v>12998738</v>
      </c>
      <c r="D763" s="14">
        <v>0</v>
      </c>
    </row>
    <row r="764" spans="1:4" x14ac:dyDescent="0.25">
      <c r="A764" s="14" t="s">
        <v>4077</v>
      </c>
      <c r="B764" s="14">
        <v>12998740</v>
      </c>
      <c r="C764" s="14">
        <v>14006114</v>
      </c>
      <c r="D764" s="14">
        <v>0</v>
      </c>
    </row>
    <row r="765" spans="1:4" x14ac:dyDescent="0.25">
      <c r="A765" s="14" t="s">
        <v>4077</v>
      </c>
      <c r="B765" s="14">
        <v>14006116</v>
      </c>
      <c r="C765" s="14">
        <v>14991524</v>
      </c>
      <c r="D765" s="14">
        <v>0</v>
      </c>
    </row>
    <row r="766" spans="1:4" x14ac:dyDescent="0.25">
      <c r="A766" s="14" t="s">
        <v>4077</v>
      </c>
      <c r="B766" s="14">
        <v>14991526</v>
      </c>
      <c r="C766" s="14">
        <v>15981347</v>
      </c>
      <c r="D766" s="14">
        <v>0</v>
      </c>
    </row>
    <row r="767" spans="1:4" x14ac:dyDescent="0.25">
      <c r="A767" s="14" t="s">
        <v>4077</v>
      </c>
      <c r="B767" s="14">
        <v>15981349</v>
      </c>
      <c r="C767" s="14">
        <v>16982134</v>
      </c>
      <c r="D767" s="14">
        <v>0</v>
      </c>
    </row>
    <row r="768" spans="1:4" x14ac:dyDescent="0.25">
      <c r="A768" s="14" t="s">
        <v>4077</v>
      </c>
      <c r="B768" s="14">
        <v>16982136</v>
      </c>
      <c r="C768" s="14">
        <v>17973661</v>
      </c>
      <c r="D768" s="14">
        <v>0</v>
      </c>
    </row>
    <row r="769" spans="1:4" x14ac:dyDescent="0.25">
      <c r="A769" s="14" t="s">
        <v>4077</v>
      </c>
      <c r="B769" s="14">
        <v>17973663</v>
      </c>
      <c r="C769" s="14">
        <v>18977038</v>
      </c>
      <c r="D769" s="14">
        <v>0</v>
      </c>
    </row>
    <row r="770" spans="1:4" x14ac:dyDescent="0.25">
      <c r="A770" s="14" t="s">
        <v>4077</v>
      </c>
      <c r="B770" s="14">
        <v>18977040</v>
      </c>
      <c r="C770" s="14">
        <v>19978283</v>
      </c>
      <c r="D770" s="14">
        <v>0</v>
      </c>
    </row>
    <row r="771" spans="1:4" x14ac:dyDescent="0.25">
      <c r="A771" s="14" t="s">
        <v>4077</v>
      </c>
      <c r="B771" s="14">
        <v>19978285</v>
      </c>
      <c r="C771" s="14">
        <v>20977035</v>
      </c>
      <c r="D771" s="14">
        <v>0</v>
      </c>
    </row>
    <row r="772" spans="1:4" x14ac:dyDescent="0.25">
      <c r="A772" s="14" t="s">
        <v>4077</v>
      </c>
      <c r="B772" s="14">
        <v>20977037</v>
      </c>
      <c r="C772" s="14">
        <v>21981466</v>
      </c>
      <c r="D772" s="14">
        <v>0</v>
      </c>
    </row>
    <row r="773" spans="1:4" x14ac:dyDescent="0.25">
      <c r="A773" s="14" t="s">
        <v>4077</v>
      </c>
      <c r="B773" s="14">
        <v>21981468</v>
      </c>
      <c r="C773" s="14">
        <v>22973770</v>
      </c>
      <c r="D773" s="14">
        <v>0</v>
      </c>
    </row>
    <row r="774" spans="1:4" x14ac:dyDescent="0.25">
      <c r="A774" s="14" t="s">
        <v>4077</v>
      </c>
      <c r="B774" s="14">
        <v>22973772</v>
      </c>
      <c r="C774" s="14">
        <v>23973165</v>
      </c>
      <c r="D774" s="14">
        <v>0</v>
      </c>
    </row>
    <row r="775" spans="1:4" x14ac:dyDescent="0.25">
      <c r="A775" s="14" t="s">
        <v>4077</v>
      </c>
      <c r="B775" s="14">
        <v>23973167</v>
      </c>
      <c r="C775" s="14">
        <v>24976064</v>
      </c>
      <c r="D775" s="14">
        <v>0</v>
      </c>
    </row>
    <row r="776" spans="1:4" x14ac:dyDescent="0.25">
      <c r="A776" s="14" t="s">
        <v>4077</v>
      </c>
      <c r="B776" s="14">
        <v>24976066</v>
      </c>
      <c r="C776" s="14">
        <v>25981481</v>
      </c>
      <c r="D776" s="14">
        <v>0</v>
      </c>
    </row>
    <row r="777" spans="1:4" x14ac:dyDescent="0.25">
      <c r="A777" s="14" t="s">
        <v>4077</v>
      </c>
      <c r="B777" s="14">
        <v>25981483</v>
      </c>
      <c r="C777" s="14">
        <v>26982922</v>
      </c>
      <c r="D777" s="14">
        <v>0</v>
      </c>
    </row>
    <row r="778" spans="1:4" x14ac:dyDescent="0.25">
      <c r="A778" s="14" t="s">
        <v>4077</v>
      </c>
      <c r="B778" s="14">
        <v>26982924</v>
      </c>
      <c r="C778" s="14">
        <v>27984170</v>
      </c>
      <c r="D778" s="14">
        <v>0</v>
      </c>
    </row>
    <row r="779" spans="1:4" x14ac:dyDescent="0.25">
      <c r="A779" s="14" t="s">
        <v>4077</v>
      </c>
      <c r="B779" s="14">
        <v>27984172</v>
      </c>
      <c r="C779" s="14">
        <v>28988635</v>
      </c>
      <c r="D779" s="14">
        <v>0</v>
      </c>
    </row>
    <row r="780" spans="1:4" x14ac:dyDescent="0.25">
      <c r="A780" s="14" t="s">
        <v>4077</v>
      </c>
      <c r="B780" s="14">
        <v>28988637</v>
      </c>
      <c r="C780" s="14">
        <v>29988117</v>
      </c>
      <c r="D780" s="14">
        <v>0</v>
      </c>
    </row>
    <row r="781" spans="1:4" x14ac:dyDescent="0.25">
      <c r="A781" s="14" t="s">
        <v>4077</v>
      </c>
      <c r="B781" s="14">
        <v>29988119</v>
      </c>
      <c r="C781" s="14">
        <v>30986240</v>
      </c>
      <c r="D781" s="14">
        <v>0</v>
      </c>
    </row>
    <row r="782" spans="1:4" x14ac:dyDescent="0.25">
      <c r="A782" s="14" t="s">
        <v>4077</v>
      </c>
      <c r="B782" s="14">
        <v>30986242</v>
      </c>
      <c r="C782" s="14">
        <v>31987522</v>
      </c>
      <c r="D782" s="14">
        <v>0</v>
      </c>
    </row>
    <row r="783" spans="1:4" x14ac:dyDescent="0.25">
      <c r="A783" s="14" t="s">
        <v>4077</v>
      </c>
      <c r="B783" s="14">
        <v>31987524</v>
      </c>
      <c r="C783" s="14">
        <v>32987291</v>
      </c>
      <c r="D783" s="14">
        <v>0</v>
      </c>
    </row>
    <row r="784" spans="1:4" x14ac:dyDescent="0.25">
      <c r="A784" s="14" t="s">
        <v>4077</v>
      </c>
      <c r="B784" s="14">
        <v>32987293</v>
      </c>
      <c r="C784" s="14">
        <v>33983844</v>
      </c>
      <c r="D784" s="14">
        <v>0</v>
      </c>
    </row>
    <row r="785" spans="1:4" x14ac:dyDescent="0.25">
      <c r="A785" s="14" t="s">
        <v>4077</v>
      </c>
      <c r="B785" s="14">
        <v>33983846</v>
      </c>
      <c r="C785" s="14">
        <v>34975047</v>
      </c>
      <c r="D785" s="14">
        <v>0</v>
      </c>
    </row>
    <row r="786" spans="1:4" x14ac:dyDescent="0.25">
      <c r="A786" s="14" t="s">
        <v>4077</v>
      </c>
      <c r="B786" s="14">
        <v>34975049</v>
      </c>
      <c r="C786" s="14">
        <v>35973607</v>
      </c>
      <c r="D786" s="14">
        <v>0</v>
      </c>
    </row>
    <row r="787" spans="1:4" x14ac:dyDescent="0.25">
      <c r="A787" s="14" t="s">
        <v>4077</v>
      </c>
      <c r="B787" s="14">
        <v>35973609</v>
      </c>
      <c r="C787" s="14">
        <v>36967519</v>
      </c>
      <c r="D787" s="14">
        <v>5.5086383059999999</v>
      </c>
    </row>
    <row r="788" spans="1:4" x14ac:dyDescent="0.25">
      <c r="A788" s="14" t="s">
        <v>4077</v>
      </c>
      <c r="B788" s="14">
        <v>36967521</v>
      </c>
      <c r="C788" s="14">
        <v>37962457</v>
      </c>
      <c r="D788" s="14">
        <v>0</v>
      </c>
    </row>
    <row r="789" spans="1:4" x14ac:dyDescent="0.25">
      <c r="A789" s="14" t="s">
        <v>4077</v>
      </c>
      <c r="B789" s="14">
        <v>37966257</v>
      </c>
      <c r="C789" s="14">
        <v>38966220</v>
      </c>
      <c r="D789" s="14">
        <v>0</v>
      </c>
    </row>
    <row r="790" spans="1:4" x14ac:dyDescent="0.25">
      <c r="A790" s="14" t="s">
        <v>4077</v>
      </c>
      <c r="B790" s="14">
        <v>38966222</v>
      </c>
      <c r="C790" s="14">
        <v>39967737</v>
      </c>
      <c r="D790" s="14">
        <v>0</v>
      </c>
    </row>
    <row r="791" spans="1:4" x14ac:dyDescent="0.25">
      <c r="A791" s="14" t="s">
        <v>4077</v>
      </c>
      <c r="B791" s="14">
        <v>39967739</v>
      </c>
      <c r="C791" s="14">
        <v>40968475</v>
      </c>
      <c r="D791" s="14">
        <v>0</v>
      </c>
    </row>
    <row r="792" spans="1:4" x14ac:dyDescent="0.25">
      <c r="A792" s="14" t="s">
        <v>4077</v>
      </c>
      <c r="B792" s="14">
        <v>40968477</v>
      </c>
      <c r="C792" s="14">
        <v>41966428</v>
      </c>
      <c r="D792" s="14">
        <v>0</v>
      </c>
    </row>
    <row r="793" spans="1:4" x14ac:dyDescent="0.25">
      <c r="A793" s="14" t="s">
        <v>4077</v>
      </c>
      <c r="B793" s="14">
        <v>41966430</v>
      </c>
      <c r="C793" s="14">
        <v>42970905</v>
      </c>
      <c r="D793" s="14">
        <v>0</v>
      </c>
    </row>
    <row r="794" spans="1:4" x14ac:dyDescent="0.25">
      <c r="A794" s="14" t="s">
        <v>4077</v>
      </c>
      <c r="B794" s="14">
        <v>42970907</v>
      </c>
      <c r="C794" s="14">
        <v>43974550</v>
      </c>
      <c r="D794" s="14">
        <v>0</v>
      </c>
    </row>
    <row r="795" spans="1:4" x14ac:dyDescent="0.25">
      <c r="A795" s="14" t="s">
        <v>4077</v>
      </c>
      <c r="B795" s="14">
        <v>43974552</v>
      </c>
      <c r="C795" s="14">
        <v>44978141</v>
      </c>
      <c r="D795" s="14">
        <v>0</v>
      </c>
    </row>
    <row r="796" spans="1:4" x14ac:dyDescent="0.25">
      <c r="A796" s="14" t="s">
        <v>4077</v>
      </c>
      <c r="B796" s="14">
        <v>44978143</v>
      </c>
      <c r="C796" s="14">
        <v>45984182</v>
      </c>
      <c r="D796" s="14">
        <v>0</v>
      </c>
    </row>
    <row r="797" spans="1:4" x14ac:dyDescent="0.25">
      <c r="A797" s="14" t="s">
        <v>4077</v>
      </c>
      <c r="B797" s="14">
        <v>45984184</v>
      </c>
      <c r="C797" s="14">
        <v>46984764</v>
      </c>
      <c r="D797" s="14">
        <v>0</v>
      </c>
    </row>
    <row r="798" spans="1:4" x14ac:dyDescent="0.25">
      <c r="A798" s="14" t="s">
        <v>4077</v>
      </c>
      <c r="B798" s="14">
        <v>46984766</v>
      </c>
      <c r="C798" s="14">
        <v>47979067</v>
      </c>
      <c r="D798" s="14">
        <v>0</v>
      </c>
    </row>
    <row r="799" spans="1:4" x14ac:dyDescent="0.25">
      <c r="A799" s="14" t="s">
        <v>4077</v>
      </c>
      <c r="B799" s="14">
        <v>47979069</v>
      </c>
      <c r="C799" s="14">
        <v>48980345</v>
      </c>
      <c r="D799" s="14">
        <v>0</v>
      </c>
    </row>
    <row r="800" spans="1:4" x14ac:dyDescent="0.25">
      <c r="A800" s="14" t="s">
        <v>4077</v>
      </c>
      <c r="B800" s="14">
        <v>48980347</v>
      </c>
      <c r="C800" s="14">
        <v>49976006</v>
      </c>
      <c r="D800" s="14">
        <v>0</v>
      </c>
    </row>
    <row r="801" spans="1:4" x14ac:dyDescent="0.25">
      <c r="A801" s="14" t="s">
        <v>4077</v>
      </c>
      <c r="B801" s="14">
        <v>49976008</v>
      </c>
      <c r="C801" s="14">
        <v>50981445</v>
      </c>
      <c r="D801" s="14">
        <v>0</v>
      </c>
    </row>
    <row r="802" spans="1:4" x14ac:dyDescent="0.25">
      <c r="A802" s="14" t="s">
        <v>4077</v>
      </c>
      <c r="B802" s="14">
        <v>50981447</v>
      </c>
      <c r="C802" s="14">
        <v>51981692</v>
      </c>
      <c r="D802" s="14">
        <v>0</v>
      </c>
    </row>
    <row r="803" spans="1:4" x14ac:dyDescent="0.25">
      <c r="A803" s="14" t="s">
        <v>4077</v>
      </c>
      <c r="B803" s="14">
        <v>51981694</v>
      </c>
      <c r="C803" s="14">
        <v>52982473</v>
      </c>
      <c r="D803" s="14">
        <v>1.301029996</v>
      </c>
    </row>
    <row r="804" spans="1:4" x14ac:dyDescent="0.25">
      <c r="A804" s="14" t="s">
        <v>4077</v>
      </c>
      <c r="B804" s="14">
        <v>52982475</v>
      </c>
      <c r="C804" s="14">
        <v>53977970</v>
      </c>
      <c r="D804" s="14">
        <v>0</v>
      </c>
    </row>
    <row r="805" spans="1:4" x14ac:dyDescent="0.25">
      <c r="A805" s="14" t="s">
        <v>4077</v>
      </c>
      <c r="B805" s="14">
        <v>53977972</v>
      </c>
      <c r="C805" s="14">
        <v>54983854</v>
      </c>
      <c r="D805" s="14">
        <v>0</v>
      </c>
    </row>
    <row r="806" spans="1:4" x14ac:dyDescent="0.25">
      <c r="A806" s="14" t="s">
        <v>4077</v>
      </c>
      <c r="B806" s="14">
        <v>54983856</v>
      </c>
      <c r="C806" s="14">
        <v>55985919</v>
      </c>
      <c r="D806" s="14">
        <v>0</v>
      </c>
    </row>
    <row r="807" spans="1:4" x14ac:dyDescent="0.25">
      <c r="A807" s="14" t="s">
        <v>4077</v>
      </c>
      <c r="B807" s="14">
        <v>55985921</v>
      </c>
      <c r="C807" s="14">
        <v>56984125</v>
      </c>
      <c r="D807" s="14">
        <v>1.301029996</v>
      </c>
    </row>
    <row r="808" spans="1:4" x14ac:dyDescent="0.25">
      <c r="A808" s="14" t="s">
        <v>4077</v>
      </c>
      <c r="B808" s="14">
        <v>56984127</v>
      </c>
      <c r="C808" s="14">
        <v>57984937</v>
      </c>
      <c r="D808" s="14">
        <v>0</v>
      </c>
    </row>
    <row r="809" spans="1:4" x14ac:dyDescent="0.25">
      <c r="A809" s="14" t="s">
        <v>4077</v>
      </c>
      <c r="B809" s="14">
        <v>57984939</v>
      </c>
      <c r="C809" s="14">
        <v>58986098</v>
      </c>
      <c r="D809" s="14">
        <v>0</v>
      </c>
    </row>
    <row r="810" spans="1:4" x14ac:dyDescent="0.25">
      <c r="A810" s="14" t="s">
        <v>4077</v>
      </c>
      <c r="B810" s="14">
        <v>58986100</v>
      </c>
      <c r="C810" s="14">
        <v>59981689</v>
      </c>
      <c r="D810" s="14">
        <v>0</v>
      </c>
    </row>
    <row r="811" spans="1:4" x14ac:dyDescent="0.25">
      <c r="A811" s="14" t="s">
        <v>4077</v>
      </c>
      <c r="B811" s="14">
        <v>59981691</v>
      </c>
      <c r="C811" s="14">
        <v>60978764</v>
      </c>
      <c r="D811" s="14">
        <v>0</v>
      </c>
    </row>
    <row r="812" spans="1:4" x14ac:dyDescent="0.25">
      <c r="A812" s="14" t="s">
        <v>4077</v>
      </c>
      <c r="B812" s="14">
        <v>60978766</v>
      </c>
      <c r="C812" s="14">
        <v>61973364</v>
      </c>
      <c r="D812" s="14">
        <v>0</v>
      </c>
    </row>
    <row r="813" spans="1:4" x14ac:dyDescent="0.25">
      <c r="A813" s="14" t="s">
        <v>4077</v>
      </c>
      <c r="B813" s="14">
        <v>61973366</v>
      </c>
      <c r="C813" s="14">
        <v>62975855</v>
      </c>
      <c r="D813" s="14">
        <v>1.571865206</v>
      </c>
    </row>
    <row r="814" spans="1:4" x14ac:dyDescent="0.25">
      <c r="A814" s="14" t="s">
        <v>4077</v>
      </c>
      <c r="B814" s="14">
        <v>62975857</v>
      </c>
      <c r="C814" s="14">
        <v>63974354</v>
      </c>
      <c r="D814" s="14">
        <v>0</v>
      </c>
    </row>
    <row r="815" spans="1:4" x14ac:dyDescent="0.25">
      <c r="A815" s="14" t="s">
        <v>4077</v>
      </c>
      <c r="B815" s="14">
        <v>63974356</v>
      </c>
      <c r="C815" s="14">
        <v>64974277</v>
      </c>
      <c r="D815" s="14">
        <v>0</v>
      </c>
    </row>
    <row r="816" spans="1:4" x14ac:dyDescent="0.25">
      <c r="A816" s="14" t="s">
        <v>4077</v>
      </c>
      <c r="B816" s="14">
        <v>64974279</v>
      </c>
      <c r="C816" s="14">
        <v>65975764</v>
      </c>
      <c r="D816" s="14">
        <v>0</v>
      </c>
    </row>
    <row r="817" spans="1:4" x14ac:dyDescent="0.25">
      <c r="A817" s="14" t="s">
        <v>4077</v>
      </c>
      <c r="B817" s="14">
        <v>65975766</v>
      </c>
      <c r="C817" s="14">
        <v>66975339</v>
      </c>
      <c r="D817" s="14">
        <v>1.301029996</v>
      </c>
    </row>
    <row r="818" spans="1:4" x14ac:dyDescent="0.25">
      <c r="A818" s="14" t="s">
        <v>4077</v>
      </c>
      <c r="B818" s="14">
        <v>66975341</v>
      </c>
      <c r="C818" s="14">
        <v>67972636</v>
      </c>
      <c r="D818" s="14">
        <v>0</v>
      </c>
    </row>
    <row r="819" spans="1:4" x14ac:dyDescent="0.25">
      <c r="A819" s="14" t="s">
        <v>4077</v>
      </c>
      <c r="B819" s="14">
        <v>67972638</v>
      </c>
      <c r="C819" s="14">
        <v>68972255</v>
      </c>
      <c r="D819" s="14">
        <v>0</v>
      </c>
    </row>
    <row r="820" spans="1:4" x14ac:dyDescent="0.25">
      <c r="A820" s="14" t="s">
        <v>4077</v>
      </c>
      <c r="B820" s="14">
        <v>68972257</v>
      </c>
      <c r="C820" s="14">
        <v>69973530</v>
      </c>
      <c r="D820" s="14">
        <v>0</v>
      </c>
    </row>
    <row r="821" spans="1:4" x14ac:dyDescent="0.25">
      <c r="A821" s="14" t="s">
        <v>4077</v>
      </c>
      <c r="B821" s="14">
        <v>69973532</v>
      </c>
      <c r="C821" s="14">
        <v>70972488</v>
      </c>
      <c r="D821" s="14">
        <v>2.2218487499999999</v>
      </c>
    </row>
    <row r="822" spans="1:4" x14ac:dyDescent="0.25">
      <c r="A822" s="14" t="s">
        <v>4077</v>
      </c>
      <c r="B822" s="14">
        <v>70972490</v>
      </c>
      <c r="C822" s="14">
        <v>71969949</v>
      </c>
      <c r="D822" s="14">
        <v>0</v>
      </c>
    </row>
    <row r="823" spans="1:4" x14ac:dyDescent="0.25">
      <c r="A823" s="14" t="s">
        <v>4077</v>
      </c>
      <c r="B823" s="14">
        <v>71969951</v>
      </c>
      <c r="C823" s="14">
        <v>72969059</v>
      </c>
      <c r="D823" s="14">
        <v>0</v>
      </c>
    </row>
    <row r="824" spans="1:4" x14ac:dyDescent="0.25">
      <c r="A824" s="14" t="s">
        <v>4077</v>
      </c>
      <c r="B824" s="14">
        <v>72969061</v>
      </c>
      <c r="C824" s="14">
        <v>73977937</v>
      </c>
      <c r="D824" s="14">
        <v>1.301029996</v>
      </c>
    </row>
    <row r="825" spans="1:4" x14ac:dyDescent="0.25">
      <c r="A825" s="14" t="s">
        <v>4077</v>
      </c>
      <c r="B825" s="14">
        <v>73977939</v>
      </c>
      <c r="C825" s="14">
        <v>74964578</v>
      </c>
      <c r="D825" s="14">
        <v>0</v>
      </c>
    </row>
    <row r="826" spans="1:4" x14ac:dyDescent="0.25">
      <c r="A826" s="14" t="s">
        <v>4077</v>
      </c>
      <c r="B826" s="14">
        <v>74964580</v>
      </c>
      <c r="C826" s="14">
        <v>75963783</v>
      </c>
      <c r="D826" s="14">
        <v>0</v>
      </c>
    </row>
    <row r="827" spans="1:4" x14ac:dyDescent="0.25">
      <c r="A827" s="14" t="s">
        <v>4077</v>
      </c>
      <c r="B827" s="14">
        <v>75963785</v>
      </c>
      <c r="C827" s="14">
        <v>76961604</v>
      </c>
      <c r="D827" s="14">
        <v>0</v>
      </c>
    </row>
    <row r="828" spans="1:4" x14ac:dyDescent="0.25">
      <c r="A828" s="14" t="s">
        <v>4077</v>
      </c>
      <c r="B828" s="14">
        <v>76961606</v>
      </c>
      <c r="C828" s="14">
        <v>77959058</v>
      </c>
      <c r="D828" s="14">
        <v>0</v>
      </c>
    </row>
    <row r="829" spans="1:4" x14ac:dyDescent="0.25">
      <c r="A829" s="14" t="s">
        <v>4077</v>
      </c>
      <c r="B829" s="14">
        <v>77959060</v>
      </c>
      <c r="C829" s="14">
        <v>78962503</v>
      </c>
      <c r="D829" s="14">
        <v>0</v>
      </c>
    </row>
    <row r="830" spans="1:4" x14ac:dyDescent="0.25">
      <c r="A830" s="14" t="s">
        <v>4077</v>
      </c>
      <c r="B830" s="14">
        <v>78962505</v>
      </c>
      <c r="C830" s="14">
        <v>79962167</v>
      </c>
      <c r="D830" s="14">
        <v>0</v>
      </c>
    </row>
    <row r="831" spans="1:4" x14ac:dyDescent="0.25">
      <c r="A831" s="14" t="s">
        <v>4077</v>
      </c>
      <c r="B831" s="14">
        <v>79962169</v>
      </c>
      <c r="C831" s="14">
        <v>80964256</v>
      </c>
      <c r="D831" s="14">
        <v>0</v>
      </c>
    </row>
    <row r="832" spans="1:4" x14ac:dyDescent="0.25">
      <c r="A832" s="14" t="s">
        <v>4077</v>
      </c>
      <c r="B832" s="14">
        <v>80964258</v>
      </c>
      <c r="C832" s="14">
        <v>81970267</v>
      </c>
      <c r="D832" s="14">
        <v>0</v>
      </c>
    </row>
    <row r="833" spans="1:4" x14ac:dyDescent="0.25">
      <c r="A833" s="14" t="s">
        <v>4077</v>
      </c>
      <c r="B833" s="14">
        <v>81970269</v>
      </c>
      <c r="C833" s="14">
        <v>82967743</v>
      </c>
      <c r="D833" s="14">
        <v>0</v>
      </c>
    </row>
    <row r="834" spans="1:4" x14ac:dyDescent="0.25">
      <c r="A834" s="14" t="s">
        <v>4077</v>
      </c>
      <c r="B834" s="14">
        <v>82967745</v>
      </c>
      <c r="C834" s="14">
        <v>83972445</v>
      </c>
      <c r="D834" s="14">
        <v>0</v>
      </c>
    </row>
    <row r="835" spans="1:4" x14ac:dyDescent="0.25">
      <c r="A835" s="14" t="s">
        <v>4077</v>
      </c>
      <c r="B835" s="14">
        <v>83972447</v>
      </c>
      <c r="C835" s="14">
        <v>84975162</v>
      </c>
      <c r="D835" s="14">
        <v>0</v>
      </c>
    </row>
    <row r="836" spans="1:4" x14ac:dyDescent="0.25">
      <c r="A836" s="14" t="s">
        <v>4077</v>
      </c>
      <c r="B836" s="14">
        <v>84975164</v>
      </c>
      <c r="C836" s="14">
        <v>85974965</v>
      </c>
      <c r="D836" s="14">
        <v>0</v>
      </c>
    </row>
    <row r="837" spans="1:4" x14ac:dyDescent="0.25">
      <c r="A837" s="14" t="s">
        <v>4077</v>
      </c>
      <c r="B837" s="14">
        <v>85974967</v>
      </c>
      <c r="C837" s="14">
        <v>86965828</v>
      </c>
      <c r="D837" s="14">
        <v>0</v>
      </c>
    </row>
    <row r="838" spans="1:4" x14ac:dyDescent="0.25">
      <c r="A838" s="14" t="s">
        <v>4077</v>
      </c>
      <c r="B838" s="14">
        <v>86965830</v>
      </c>
      <c r="C838" s="14">
        <v>87965316</v>
      </c>
      <c r="D838" s="14">
        <v>0</v>
      </c>
    </row>
    <row r="839" spans="1:4" x14ac:dyDescent="0.25">
      <c r="A839" s="14" t="s">
        <v>4077</v>
      </c>
      <c r="B839" s="14">
        <v>87965318</v>
      </c>
      <c r="C839" s="14">
        <v>88962037</v>
      </c>
      <c r="D839" s="14">
        <v>0</v>
      </c>
    </row>
    <row r="840" spans="1:4" x14ac:dyDescent="0.25">
      <c r="A840" s="14" t="s">
        <v>4077</v>
      </c>
      <c r="B840" s="14">
        <v>88962039</v>
      </c>
      <c r="C840" s="14">
        <v>89965994</v>
      </c>
      <c r="D840" s="14">
        <v>0</v>
      </c>
    </row>
    <row r="841" spans="1:4" x14ac:dyDescent="0.25">
      <c r="A841" s="14" t="s">
        <v>4077</v>
      </c>
      <c r="B841" s="14">
        <v>89965996</v>
      </c>
      <c r="C841" s="14">
        <v>90971326</v>
      </c>
      <c r="D841" s="14">
        <v>0</v>
      </c>
    </row>
    <row r="842" spans="1:4" x14ac:dyDescent="0.25">
      <c r="A842" s="14" t="s">
        <v>4077</v>
      </c>
      <c r="B842" s="14">
        <v>90971328</v>
      </c>
      <c r="C842" s="14">
        <v>91981560</v>
      </c>
      <c r="D842" s="14">
        <v>0</v>
      </c>
    </row>
    <row r="843" spans="1:4" x14ac:dyDescent="0.25">
      <c r="A843" s="14" t="s">
        <v>4077</v>
      </c>
      <c r="B843" s="14">
        <v>91981562</v>
      </c>
      <c r="C843" s="14">
        <v>92978807</v>
      </c>
      <c r="D843" s="14">
        <v>0</v>
      </c>
    </row>
    <row r="844" spans="1:4" x14ac:dyDescent="0.25">
      <c r="A844" s="14" t="s">
        <v>4077</v>
      </c>
      <c r="B844" s="14">
        <v>92978809</v>
      </c>
      <c r="C844" s="14">
        <v>93978411</v>
      </c>
      <c r="D844" s="14">
        <v>0</v>
      </c>
    </row>
    <row r="845" spans="1:4" x14ac:dyDescent="0.25">
      <c r="A845" s="14" t="s">
        <v>4077</v>
      </c>
      <c r="B845" s="14">
        <v>93978413</v>
      </c>
      <c r="C845" s="14">
        <v>94975794</v>
      </c>
      <c r="D845" s="14">
        <v>0</v>
      </c>
    </row>
    <row r="846" spans="1:4" x14ac:dyDescent="0.25">
      <c r="A846" s="14" t="s">
        <v>4077</v>
      </c>
      <c r="B846" s="14">
        <v>94975796</v>
      </c>
      <c r="C846" s="14">
        <v>95975959</v>
      </c>
      <c r="D846" s="14">
        <v>0</v>
      </c>
    </row>
    <row r="847" spans="1:4" x14ac:dyDescent="0.25">
      <c r="A847" s="14" t="s">
        <v>4077</v>
      </c>
      <c r="B847" s="14">
        <v>95975961</v>
      </c>
      <c r="C847" s="14">
        <v>96976555</v>
      </c>
      <c r="D847" s="14">
        <v>0</v>
      </c>
    </row>
    <row r="848" spans="1:4" x14ac:dyDescent="0.25">
      <c r="A848" s="14" t="s">
        <v>4077</v>
      </c>
      <c r="B848" s="14">
        <v>96976557</v>
      </c>
      <c r="C848" s="14">
        <v>97975819</v>
      </c>
      <c r="D848" s="14">
        <v>0</v>
      </c>
    </row>
    <row r="849" spans="1:4" x14ac:dyDescent="0.25">
      <c r="A849" s="14" t="s">
        <v>4077</v>
      </c>
      <c r="B849" s="14">
        <v>97975821</v>
      </c>
      <c r="C849" s="14">
        <v>98975582</v>
      </c>
      <c r="D849" s="14">
        <v>0</v>
      </c>
    </row>
    <row r="850" spans="1:4" x14ac:dyDescent="0.25">
      <c r="A850" s="14" t="s">
        <v>4077</v>
      </c>
      <c r="B850" s="14">
        <v>98975584</v>
      </c>
      <c r="C850" s="14">
        <v>99982639</v>
      </c>
      <c r="D850" s="14">
        <v>0</v>
      </c>
    </row>
    <row r="851" spans="1:4" x14ac:dyDescent="0.25">
      <c r="A851" s="14" t="s">
        <v>4077</v>
      </c>
      <c r="B851" s="14">
        <v>99982641</v>
      </c>
      <c r="C851" s="14">
        <v>100982329</v>
      </c>
      <c r="D851" s="14">
        <v>0</v>
      </c>
    </row>
    <row r="852" spans="1:4" x14ac:dyDescent="0.25">
      <c r="A852" s="14" t="s">
        <v>4077</v>
      </c>
      <c r="B852" s="14">
        <v>100982331</v>
      </c>
      <c r="C852" s="14">
        <v>101972358</v>
      </c>
      <c r="D852" s="14">
        <v>0</v>
      </c>
    </row>
    <row r="853" spans="1:4" x14ac:dyDescent="0.25">
      <c r="A853" s="14" t="s">
        <v>4077</v>
      </c>
      <c r="B853" s="14">
        <v>101972360</v>
      </c>
      <c r="C853" s="14">
        <v>102965572</v>
      </c>
      <c r="D853" s="14">
        <v>0</v>
      </c>
    </row>
    <row r="854" spans="1:4" x14ac:dyDescent="0.25">
      <c r="A854" s="14" t="s">
        <v>4077</v>
      </c>
      <c r="B854" s="14">
        <v>102965574</v>
      </c>
      <c r="C854" s="14">
        <v>103963172</v>
      </c>
      <c r="D854" s="14">
        <v>0</v>
      </c>
    </row>
    <row r="855" spans="1:4" x14ac:dyDescent="0.25">
      <c r="A855" s="14" t="s">
        <v>4077</v>
      </c>
      <c r="B855" s="14">
        <v>103963174</v>
      </c>
      <c r="C855" s="14">
        <v>104965436</v>
      </c>
      <c r="D855" s="14">
        <v>0</v>
      </c>
    </row>
    <row r="856" spans="1:4" x14ac:dyDescent="0.25">
      <c r="A856" s="14" t="s">
        <v>4077</v>
      </c>
      <c r="B856" s="14">
        <v>104965438</v>
      </c>
      <c r="C856" s="14">
        <v>105974015</v>
      </c>
      <c r="D856" s="14">
        <v>0</v>
      </c>
    </row>
    <row r="857" spans="1:4" x14ac:dyDescent="0.25">
      <c r="A857" s="14" t="s">
        <v>4077</v>
      </c>
      <c r="B857" s="14">
        <v>105974017</v>
      </c>
      <c r="C857" s="14">
        <v>106976485</v>
      </c>
      <c r="D857" s="14">
        <v>0</v>
      </c>
    </row>
    <row r="858" spans="1:4" x14ac:dyDescent="0.25">
      <c r="A858" s="14" t="s">
        <v>4077</v>
      </c>
      <c r="B858" s="14">
        <v>106976487</v>
      </c>
      <c r="C858" s="14">
        <v>107978497</v>
      </c>
      <c r="D858" s="14">
        <v>0</v>
      </c>
    </row>
    <row r="859" spans="1:4" x14ac:dyDescent="0.25">
      <c r="A859" s="14" t="s">
        <v>4077</v>
      </c>
      <c r="B859" s="14">
        <v>107978499</v>
      </c>
      <c r="C859" s="14">
        <v>108980498</v>
      </c>
      <c r="D859" s="14">
        <v>0</v>
      </c>
    </row>
    <row r="860" spans="1:4" x14ac:dyDescent="0.25">
      <c r="A860" s="14" t="s">
        <v>4077</v>
      </c>
      <c r="B860" s="14">
        <v>108980500</v>
      </c>
      <c r="C860" s="14">
        <v>109980238</v>
      </c>
      <c r="D860" s="14">
        <v>0</v>
      </c>
    </row>
    <row r="861" spans="1:4" x14ac:dyDescent="0.25">
      <c r="A861" s="14" t="s">
        <v>4077</v>
      </c>
      <c r="B861" s="14">
        <v>109980240</v>
      </c>
      <c r="C861" s="14">
        <v>110976455</v>
      </c>
      <c r="D861" s="14">
        <v>0</v>
      </c>
    </row>
    <row r="862" spans="1:4" x14ac:dyDescent="0.25">
      <c r="A862" s="14" t="s">
        <v>4077</v>
      </c>
      <c r="B862" s="14">
        <v>110976457</v>
      </c>
      <c r="C862" s="14">
        <v>111973827</v>
      </c>
      <c r="D862" s="14">
        <v>0</v>
      </c>
    </row>
    <row r="863" spans="1:4" x14ac:dyDescent="0.25">
      <c r="A863" s="14" t="s">
        <v>4077</v>
      </c>
      <c r="B863" s="14">
        <v>111973829</v>
      </c>
      <c r="C863" s="14">
        <v>112976232</v>
      </c>
      <c r="D863" s="14">
        <v>0</v>
      </c>
    </row>
    <row r="864" spans="1:4" x14ac:dyDescent="0.25">
      <c r="A864" s="14" t="s">
        <v>4077</v>
      </c>
      <c r="B864" s="14">
        <v>112976234</v>
      </c>
      <c r="C864" s="14">
        <v>113970740</v>
      </c>
      <c r="D864" s="14">
        <v>0</v>
      </c>
    </row>
    <row r="865" spans="1:4" x14ac:dyDescent="0.25">
      <c r="A865" s="14" t="s">
        <v>4077</v>
      </c>
      <c r="B865" s="14">
        <v>113970742</v>
      </c>
      <c r="C865" s="14">
        <v>114961265</v>
      </c>
      <c r="D865" s="14">
        <v>0</v>
      </c>
    </row>
    <row r="866" spans="1:4" x14ac:dyDescent="0.25">
      <c r="A866" s="14" t="s">
        <v>4077</v>
      </c>
      <c r="B866" s="14">
        <v>114961267</v>
      </c>
      <c r="C866" s="14">
        <v>115960987</v>
      </c>
      <c r="D866" s="14">
        <v>0</v>
      </c>
    </row>
    <row r="867" spans="1:4" x14ac:dyDescent="0.25">
      <c r="A867" s="14" t="s">
        <v>4077</v>
      </c>
      <c r="B867" s="14">
        <v>115960989</v>
      </c>
      <c r="C867" s="14">
        <v>116954043</v>
      </c>
      <c r="D867" s="14">
        <v>0</v>
      </c>
    </row>
    <row r="868" spans="1:4" x14ac:dyDescent="0.25">
      <c r="A868" s="14" t="s">
        <v>4077</v>
      </c>
      <c r="B868" s="14">
        <v>116954045</v>
      </c>
      <c r="C868" s="14">
        <v>117950893</v>
      </c>
      <c r="D868" s="14">
        <v>0</v>
      </c>
    </row>
    <row r="869" spans="1:4" x14ac:dyDescent="0.25">
      <c r="A869" s="14" t="s">
        <v>4077</v>
      </c>
      <c r="B869" s="14">
        <v>117950895</v>
      </c>
      <c r="C869" s="14">
        <v>118961130</v>
      </c>
      <c r="D869" s="14">
        <v>0</v>
      </c>
    </row>
    <row r="870" spans="1:4" x14ac:dyDescent="0.25">
      <c r="A870" s="14" t="s">
        <v>4077</v>
      </c>
      <c r="B870" s="14">
        <v>118961132</v>
      </c>
      <c r="C870" s="14">
        <v>119216639</v>
      </c>
      <c r="D870" s="14">
        <v>0</v>
      </c>
    </row>
    <row r="871" spans="1:4" x14ac:dyDescent="0.25">
      <c r="A871" s="14" t="s">
        <v>4083</v>
      </c>
      <c r="B871" s="14">
        <v>1856</v>
      </c>
      <c r="C871" s="14">
        <v>986016</v>
      </c>
      <c r="D871" s="14">
        <v>0</v>
      </c>
    </row>
    <row r="872" spans="1:4" x14ac:dyDescent="0.25">
      <c r="A872" s="14" t="s">
        <v>4083</v>
      </c>
      <c r="B872" s="14">
        <v>986018</v>
      </c>
      <c r="C872" s="14">
        <v>1979402</v>
      </c>
      <c r="D872" s="14">
        <v>0</v>
      </c>
    </row>
    <row r="873" spans="1:4" x14ac:dyDescent="0.25">
      <c r="A873" s="14" t="s">
        <v>4083</v>
      </c>
      <c r="B873" s="14">
        <v>1979404</v>
      </c>
      <c r="C873" s="14">
        <v>2977546</v>
      </c>
      <c r="D873" s="14">
        <v>0</v>
      </c>
    </row>
    <row r="874" spans="1:4" x14ac:dyDescent="0.25">
      <c r="A874" s="14" t="s">
        <v>4083</v>
      </c>
      <c r="B874" s="14">
        <v>2977548</v>
      </c>
      <c r="C874" s="14">
        <v>3971562</v>
      </c>
      <c r="D874" s="14">
        <v>0</v>
      </c>
    </row>
    <row r="875" spans="1:4" x14ac:dyDescent="0.25">
      <c r="A875" s="14" t="s">
        <v>4083</v>
      </c>
      <c r="B875" s="14">
        <v>3971564</v>
      </c>
      <c r="C875" s="14">
        <v>4958158</v>
      </c>
      <c r="D875" s="14">
        <v>0</v>
      </c>
    </row>
    <row r="876" spans="1:4" x14ac:dyDescent="0.25">
      <c r="A876" s="14" t="s">
        <v>4083</v>
      </c>
      <c r="B876" s="14">
        <v>4958160</v>
      </c>
      <c r="C876" s="14">
        <v>5955118</v>
      </c>
      <c r="D876" s="14">
        <v>0</v>
      </c>
    </row>
    <row r="877" spans="1:4" x14ac:dyDescent="0.25">
      <c r="A877" s="14" t="s">
        <v>4083</v>
      </c>
      <c r="B877" s="14">
        <v>5955120</v>
      </c>
      <c r="C877" s="14">
        <v>6957798</v>
      </c>
      <c r="D877" s="14">
        <v>1.3279021419999999</v>
      </c>
    </row>
    <row r="878" spans="1:4" x14ac:dyDescent="0.25">
      <c r="A878" s="14" t="s">
        <v>4083</v>
      </c>
      <c r="B878" s="14">
        <v>6957800</v>
      </c>
      <c r="C878" s="14">
        <v>7965344</v>
      </c>
      <c r="D878" s="14">
        <v>0</v>
      </c>
    </row>
    <row r="879" spans="1:4" x14ac:dyDescent="0.25">
      <c r="A879" s="14" t="s">
        <v>4083</v>
      </c>
      <c r="B879" s="14">
        <v>7965346</v>
      </c>
      <c r="C879" s="14">
        <v>8956293</v>
      </c>
      <c r="D879" s="14">
        <v>0</v>
      </c>
    </row>
    <row r="880" spans="1:4" x14ac:dyDescent="0.25">
      <c r="A880" s="14" t="s">
        <v>4083</v>
      </c>
      <c r="B880" s="14">
        <v>8956295</v>
      </c>
      <c r="C880" s="14">
        <v>9945951</v>
      </c>
      <c r="D880" s="14">
        <v>0</v>
      </c>
    </row>
    <row r="881" spans="1:4" x14ac:dyDescent="0.25">
      <c r="A881" s="14" t="s">
        <v>4083</v>
      </c>
      <c r="B881" s="14">
        <v>9945953</v>
      </c>
      <c r="C881" s="14">
        <v>10947234</v>
      </c>
      <c r="D881" s="14">
        <v>0</v>
      </c>
    </row>
    <row r="882" spans="1:4" x14ac:dyDescent="0.25">
      <c r="A882" s="14" t="s">
        <v>4083</v>
      </c>
      <c r="B882" s="14">
        <v>10947236</v>
      </c>
      <c r="C882" s="14">
        <v>11946529</v>
      </c>
      <c r="D882" s="14">
        <v>0</v>
      </c>
    </row>
    <row r="883" spans="1:4" x14ac:dyDescent="0.25">
      <c r="A883" s="14" t="s">
        <v>4083</v>
      </c>
      <c r="B883" s="14">
        <v>11946531</v>
      </c>
      <c r="C883" s="14">
        <v>12940748</v>
      </c>
      <c r="D883" s="14">
        <v>0</v>
      </c>
    </row>
    <row r="884" spans="1:4" x14ac:dyDescent="0.25">
      <c r="A884" s="14" t="s">
        <v>4083</v>
      </c>
      <c r="B884" s="14">
        <v>12940750</v>
      </c>
      <c r="C884" s="14">
        <v>13939397</v>
      </c>
      <c r="D884" s="14">
        <v>0</v>
      </c>
    </row>
    <row r="885" spans="1:4" x14ac:dyDescent="0.25">
      <c r="A885" s="14" t="s">
        <v>4083</v>
      </c>
      <c r="B885" s="14">
        <v>13939399</v>
      </c>
      <c r="C885" s="14">
        <v>14940197</v>
      </c>
      <c r="D885" s="14">
        <v>0</v>
      </c>
    </row>
    <row r="886" spans="1:4" x14ac:dyDescent="0.25">
      <c r="A886" s="14" t="s">
        <v>4083</v>
      </c>
      <c r="B886" s="14">
        <v>14940199</v>
      </c>
      <c r="C886" s="14">
        <v>15937473</v>
      </c>
      <c r="D886" s="14">
        <v>0</v>
      </c>
    </row>
    <row r="887" spans="1:4" x14ac:dyDescent="0.25">
      <c r="A887" s="14" t="s">
        <v>4083</v>
      </c>
      <c r="B887" s="14">
        <v>15937475</v>
      </c>
      <c r="C887" s="14">
        <v>16938694</v>
      </c>
      <c r="D887" s="14">
        <v>0</v>
      </c>
    </row>
    <row r="888" spans="1:4" x14ac:dyDescent="0.25">
      <c r="A888" s="14" t="s">
        <v>4083</v>
      </c>
      <c r="B888" s="14">
        <v>16938696</v>
      </c>
      <c r="C888" s="14">
        <v>17939743</v>
      </c>
      <c r="D888" s="14">
        <v>0</v>
      </c>
    </row>
    <row r="889" spans="1:4" x14ac:dyDescent="0.25">
      <c r="A889" s="14" t="s">
        <v>4083</v>
      </c>
      <c r="B889" s="14">
        <v>17939745</v>
      </c>
      <c r="C889" s="14">
        <v>18944152</v>
      </c>
      <c r="D889" s="14">
        <v>0</v>
      </c>
    </row>
    <row r="890" spans="1:4" x14ac:dyDescent="0.25">
      <c r="A890" s="14" t="s">
        <v>4083</v>
      </c>
      <c r="B890" s="14">
        <v>18944154</v>
      </c>
      <c r="C890" s="14">
        <v>19946134</v>
      </c>
      <c r="D890" s="14">
        <v>0</v>
      </c>
    </row>
    <row r="891" spans="1:4" x14ac:dyDescent="0.25">
      <c r="A891" s="14" t="s">
        <v>4083</v>
      </c>
      <c r="B891" s="14">
        <v>19946136</v>
      </c>
      <c r="C891" s="14">
        <v>20948213</v>
      </c>
      <c r="D891" s="14">
        <v>0</v>
      </c>
    </row>
    <row r="892" spans="1:4" x14ac:dyDescent="0.25">
      <c r="A892" s="14" t="s">
        <v>4083</v>
      </c>
      <c r="B892" s="14">
        <v>20948215</v>
      </c>
      <c r="C892" s="14">
        <v>21952660</v>
      </c>
      <c r="D892" s="14">
        <v>0</v>
      </c>
    </row>
    <row r="893" spans="1:4" x14ac:dyDescent="0.25">
      <c r="A893" s="14" t="s">
        <v>4083</v>
      </c>
      <c r="B893" s="14">
        <v>21952662</v>
      </c>
      <c r="C893" s="14">
        <v>22950962</v>
      </c>
      <c r="D893" s="14">
        <v>0</v>
      </c>
    </row>
    <row r="894" spans="1:4" x14ac:dyDescent="0.25">
      <c r="A894" s="14" t="s">
        <v>4083</v>
      </c>
      <c r="B894" s="14">
        <v>22950964</v>
      </c>
      <c r="C894" s="14">
        <v>23944871</v>
      </c>
      <c r="D894" s="14">
        <v>0</v>
      </c>
    </row>
    <row r="895" spans="1:4" x14ac:dyDescent="0.25">
      <c r="A895" s="14" t="s">
        <v>4083</v>
      </c>
      <c r="B895" s="14">
        <v>23944873</v>
      </c>
      <c r="C895" s="14">
        <v>24948308</v>
      </c>
      <c r="D895" s="14">
        <v>0</v>
      </c>
    </row>
    <row r="896" spans="1:4" x14ac:dyDescent="0.25">
      <c r="A896" s="14" t="s">
        <v>4083</v>
      </c>
      <c r="B896" s="14">
        <v>24948310</v>
      </c>
      <c r="C896" s="14">
        <v>25946720</v>
      </c>
      <c r="D896" s="14">
        <v>0</v>
      </c>
    </row>
    <row r="897" spans="1:4" x14ac:dyDescent="0.25">
      <c r="A897" s="14" t="s">
        <v>4083</v>
      </c>
      <c r="B897" s="14">
        <v>25946722</v>
      </c>
      <c r="C897" s="14">
        <v>26947841</v>
      </c>
      <c r="D897" s="14">
        <v>0</v>
      </c>
    </row>
    <row r="898" spans="1:4" x14ac:dyDescent="0.25">
      <c r="A898" s="14" t="s">
        <v>4083</v>
      </c>
      <c r="B898" s="14">
        <v>26949222</v>
      </c>
      <c r="C898" s="14">
        <v>27950435</v>
      </c>
      <c r="D898" s="14">
        <v>0</v>
      </c>
    </row>
    <row r="899" spans="1:4" x14ac:dyDescent="0.25">
      <c r="A899" s="14" t="s">
        <v>4083</v>
      </c>
      <c r="B899" s="14">
        <v>27950437</v>
      </c>
      <c r="C899" s="14">
        <v>28945994</v>
      </c>
      <c r="D899" s="14">
        <v>0</v>
      </c>
    </row>
    <row r="900" spans="1:4" x14ac:dyDescent="0.25">
      <c r="A900" s="14" t="s">
        <v>4083</v>
      </c>
      <c r="B900" s="14">
        <v>28945996</v>
      </c>
      <c r="C900" s="14">
        <v>29943295</v>
      </c>
      <c r="D900" s="14">
        <v>0</v>
      </c>
    </row>
    <row r="901" spans="1:4" x14ac:dyDescent="0.25">
      <c r="A901" s="14" t="s">
        <v>4083</v>
      </c>
      <c r="B901" s="14">
        <v>29943297</v>
      </c>
      <c r="C901" s="14">
        <v>30945527</v>
      </c>
      <c r="D901" s="14">
        <v>0</v>
      </c>
    </row>
    <row r="902" spans="1:4" x14ac:dyDescent="0.25">
      <c r="A902" s="14" t="s">
        <v>4083</v>
      </c>
      <c r="B902" s="14">
        <v>30945529</v>
      </c>
      <c r="C902" s="14">
        <v>31951532</v>
      </c>
      <c r="D902" s="14">
        <v>0</v>
      </c>
    </row>
    <row r="903" spans="1:4" x14ac:dyDescent="0.25">
      <c r="A903" s="14" t="s">
        <v>4083</v>
      </c>
      <c r="B903" s="14">
        <v>31951534</v>
      </c>
      <c r="C903" s="14">
        <v>32950746</v>
      </c>
      <c r="D903" s="14">
        <v>0</v>
      </c>
    </row>
    <row r="904" spans="1:4" x14ac:dyDescent="0.25">
      <c r="A904" s="14" t="s">
        <v>4083</v>
      </c>
      <c r="B904" s="14">
        <v>32950748</v>
      </c>
      <c r="C904" s="14">
        <v>33955657</v>
      </c>
      <c r="D904" s="14">
        <v>0</v>
      </c>
    </row>
    <row r="905" spans="1:4" x14ac:dyDescent="0.25">
      <c r="A905" s="14" t="s">
        <v>4083</v>
      </c>
      <c r="B905" s="14">
        <v>33955659</v>
      </c>
      <c r="C905" s="14">
        <v>34953815</v>
      </c>
      <c r="D905" s="14">
        <v>0</v>
      </c>
    </row>
    <row r="906" spans="1:4" x14ac:dyDescent="0.25">
      <c r="A906" s="14" t="s">
        <v>4083</v>
      </c>
      <c r="B906" s="14">
        <v>34953817</v>
      </c>
      <c r="C906" s="14">
        <v>35955726</v>
      </c>
      <c r="D906" s="14">
        <v>0</v>
      </c>
    </row>
    <row r="907" spans="1:4" x14ac:dyDescent="0.25">
      <c r="A907" s="14" t="s">
        <v>4083</v>
      </c>
      <c r="B907" s="14">
        <v>35955728</v>
      </c>
      <c r="C907" s="14">
        <v>36952859</v>
      </c>
      <c r="D907" s="14">
        <v>0</v>
      </c>
    </row>
    <row r="908" spans="1:4" x14ac:dyDescent="0.25">
      <c r="A908" s="14" t="s">
        <v>4083</v>
      </c>
      <c r="B908" s="14">
        <v>36952861</v>
      </c>
      <c r="C908" s="14">
        <v>37944471</v>
      </c>
      <c r="D908" s="14">
        <v>0</v>
      </c>
    </row>
    <row r="909" spans="1:4" x14ac:dyDescent="0.25">
      <c r="A909" s="14" t="s">
        <v>4083</v>
      </c>
      <c r="B909" s="14">
        <v>37944473</v>
      </c>
      <c r="C909" s="14">
        <v>38942790</v>
      </c>
      <c r="D909" s="14">
        <v>0</v>
      </c>
    </row>
    <row r="910" spans="1:4" x14ac:dyDescent="0.25">
      <c r="A910" s="14" t="s">
        <v>4083</v>
      </c>
      <c r="B910" s="14">
        <v>38942792</v>
      </c>
      <c r="C910" s="14">
        <v>39931972</v>
      </c>
      <c r="D910" s="14">
        <v>0</v>
      </c>
    </row>
    <row r="911" spans="1:4" x14ac:dyDescent="0.25">
      <c r="A911" s="14" t="s">
        <v>4083</v>
      </c>
      <c r="B911" s="14">
        <v>39931974</v>
      </c>
      <c r="C911" s="14">
        <v>40930399</v>
      </c>
      <c r="D911" s="14">
        <v>0</v>
      </c>
    </row>
    <row r="912" spans="1:4" x14ac:dyDescent="0.25">
      <c r="A912" s="14" t="s">
        <v>4083</v>
      </c>
      <c r="B912" s="14">
        <v>40930401</v>
      </c>
      <c r="C912" s="14">
        <v>41927113</v>
      </c>
      <c r="D912" s="14">
        <v>0</v>
      </c>
    </row>
    <row r="913" spans="1:4" x14ac:dyDescent="0.25">
      <c r="A913" s="14" t="s">
        <v>4083</v>
      </c>
      <c r="B913" s="14">
        <v>41927115</v>
      </c>
      <c r="C913" s="14">
        <v>42927713</v>
      </c>
      <c r="D913" s="14">
        <v>0</v>
      </c>
    </row>
    <row r="914" spans="1:4" x14ac:dyDescent="0.25">
      <c r="A914" s="14" t="s">
        <v>4083</v>
      </c>
      <c r="B914" s="14">
        <v>42927715</v>
      </c>
      <c r="C914" s="14">
        <v>43929863</v>
      </c>
      <c r="D914" s="14">
        <v>1.301029996</v>
      </c>
    </row>
    <row r="915" spans="1:4" x14ac:dyDescent="0.25">
      <c r="A915" s="14" t="s">
        <v>4083</v>
      </c>
      <c r="B915" s="14">
        <v>43929865</v>
      </c>
      <c r="C915" s="14">
        <v>44929953</v>
      </c>
      <c r="D915" s="14">
        <v>0</v>
      </c>
    </row>
    <row r="916" spans="1:4" x14ac:dyDescent="0.25">
      <c r="A916" s="14" t="s">
        <v>4083</v>
      </c>
      <c r="B916" s="14">
        <v>44929955</v>
      </c>
      <c r="C916" s="14">
        <v>45928856</v>
      </c>
      <c r="D916" s="14">
        <v>0</v>
      </c>
    </row>
    <row r="917" spans="1:4" x14ac:dyDescent="0.25">
      <c r="A917" s="14" t="s">
        <v>4083</v>
      </c>
      <c r="B917" s="14">
        <v>45928858</v>
      </c>
      <c r="C917" s="14">
        <v>46929695</v>
      </c>
      <c r="D917" s="14">
        <v>0</v>
      </c>
    </row>
    <row r="918" spans="1:4" x14ac:dyDescent="0.25">
      <c r="A918" s="14" t="s">
        <v>4083</v>
      </c>
      <c r="B918" s="14">
        <v>46929697</v>
      </c>
      <c r="C918" s="14">
        <v>47925799</v>
      </c>
      <c r="D918" s="14">
        <v>0</v>
      </c>
    </row>
    <row r="919" spans="1:4" x14ac:dyDescent="0.25">
      <c r="A919" s="14" t="s">
        <v>4083</v>
      </c>
      <c r="B919" s="14">
        <v>47925801</v>
      </c>
      <c r="C919" s="14">
        <v>48925700</v>
      </c>
      <c r="D919" s="14">
        <v>0</v>
      </c>
    </row>
    <row r="920" spans="1:4" x14ac:dyDescent="0.25">
      <c r="A920" s="14" t="s">
        <v>4083</v>
      </c>
      <c r="B920" s="14">
        <v>48925702</v>
      </c>
      <c r="C920" s="14">
        <v>49925818</v>
      </c>
      <c r="D920" s="14">
        <v>0</v>
      </c>
    </row>
    <row r="921" spans="1:4" x14ac:dyDescent="0.25">
      <c r="A921" s="14" t="s">
        <v>4083</v>
      </c>
      <c r="B921" s="14">
        <v>49925820</v>
      </c>
      <c r="C921" s="14">
        <v>50923869</v>
      </c>
      <c r="D921" s="14">
        <v>0</v>
      </c>
    </row>
    <row r="922" spans="1:4" x14ac:dyDescent="0.25">
      <c r="A922" s="14" t="s">
        <v>4083</v>
      </c>
      <c r="B922" s="14">
        <v>50923871</v>
      </c>
      <c r="C922" s="14">
        <v>51925282</v>
      </c>
      <c r="D922" s="14">
        <v>0</v>
      </c>
    </row>
    <row r="923" spans="1:4" x14ac:dyDescent="0.25">
      <c r="A923" s="14" t="s">
        <v>4083</v>
      </c>
      <c r="B923" s="14">
        <v>51925284</v>
      </c>
      <c r="C923" s="14">
        <v>52925646</v>
      </c>
      <c r="D923" s="14">
        <v>0</v>
      </c>
    </row>
    <row r="924" spans="1:4" x14ac:dyDescent="0.25">
      <c r="A924" s="14" t="s">
        <v>4083</v>
      </c>
      <c r="B924" s="14">
        <v>52925648</v>
      </c>
      <c r="C924" s="14">
        <v>53928678</v>
      </c>
      <c r="D924" s="14">
        <v>0</v>
      </c>
    </row>
    <row r="925" spans="1:4" x14ac:dyDescent="0.25">
      <c r="A925" s="14" t="s">
        <v>4083</v>
      </c>
      <c r="B925" s="14">
        <v>53928680</v>
      </c>
      <c r="C925" s="14">
        <v>54922591</v>
      </c>
      <c r="D925" s="14">
        <v>0</v>
      </c>
    </row>
    <row r="926" spans="1:4" x14ac:dyDescent="0.25">
      <c r="A926" s="14" t="s">
        <v>4083</v>
      </c>
      <c r="B926" s="14">
        <v>54922593</v>
      </c>
      <c r="C926" s="14">
        <v>55924584</v>
      </c>
      <c r="D926" s="14">
        <v>0</v>
      </c>
    </row>
    <row r="927" spans="1:4" x14ac:dyDescent="0.25">
      <c r="A927" s="14" t="s">
        <v>4083</v>
      </c>
      <c r="B927" s="14">
        <v>55924586</v>
      </c>
      <c r="C927" s="14">
        <v>56927274</v>
      </c>
      <c r="D927" s="14">
        <v>0</v>
      </c>
    </row>
    <row r="928" spans="1:4" x14ac:dyDescent="0.25">
      <c r="A928" s="14" t="s">
        <v>4083</v>
      </c>
      <c r="B928" s="14">
        <v>56927276</v>
      </c>
      <c r="C928" s="14">
        <v>57924878</v>
      </c>
      <c r="D928" s="14">
        <v>0</v>
      </c>
    </row>
    <row r="929" spans="1:4" x14ac:dyDescent="0.25">
      <c r="A929" s="14" t="s">
        <v>4083</v>
      </c>
      <c r="B929" s="14">
        <v>57924880</v>
      </c>
      <c r="C929" s="14">
        <v>58922675</v>
      </c>
      <c r="D929" s="14">
        <v>0</v>
      </c>
    </row>
    <row r="930" spans="1:4" x14ac:dyDescent="0.25">
      <c r="A930" s="14" t="s">
        <v>4083</v>
      </c>
      <c r="B930" s="14">
        <v>58922677</v>
      </c>
      <c r="C930" s="14">
        <v>59926465</v>
      </c>
      <c r="D930" s="14">
        <v>0</v>
      </c>
    </row>
    <row r="931" spans="1:4" x14ac:dyDescent="0.25">
      <c r="A931" s="14" t="s">
        <v>4083</v>
      </c>
      <c r="B931" s="14">
        <v>59926467</v>
      </c>
      <c r="C931" s="14">
        <v>60921898</v>
      </c>
      <c r="D931" s="14">
        <v>0</v>
      </c>
    </row>
    <row r="932" spans="1:4" x14ac:dyDescent="0.25">
      <c r="A932" s="14" t="s">
        <v>4083</v>
      </c>
      <c r="B932" s="14">
        <v>60921900</v>
      </c>
      <c r="C932" s="14">
        <v>61917180</v>
      </c>
      <c r="D932" s="14">
        <v>0</v>
      </c>
    </row>
    <row r="933" spans="1:4" x14ac:dyDescent="0.25">
      <c r="A933" s="14" t="s">
        <v>4083</v>
      </c>
      <c r="B933" s="14">
        <v>61917182</v>
      </c>
      <c r="C933" s="14">
        <v>62917004</v>
      </c>
      <c r="D933" s="14">
        <v>0</v>
      </c>
    </row>
    <row r="934" spans="1:4" x14ac:dyDescent="0.25">
      <c r="A934" s="14" t="s">
        <v>4083</v>
      </c>
      <c r="B934" s="14">
        <v>62917006</v>
      </c>
      <c r="C934" s="14">
        <v>63918093</v>
      </c>
      <c r="D934" s="14">
        <v>0</v>
      </c>
    </row>
    <row r="935" spans="1:4" x14ac:dyDescent="0.25">
      <c r="A935" s="14" t="s">
        <v>4083</v>
      </c>
      <c r="B935" s="14">
        <v>63918095</v>
      </c>
      <c r="C935" s="14">
        <v>64922436</v>
      </c>
      <c r="D935" s="14">
        <v>0</v>
      </c>
    </row>
    <row r="936" spans="1:4" x14ac:dyDescent="0.25">
      <c r="A936" s="14" t="s">
        <v>4083</v>
      </c>
      <c r="B936" s="14">
        <v>64922438</v>
      </c>
      <c r="C936" s="14">
        <v>65922856</v>
      </c>
      <c r="D936" s="14">
        <v>0</v>
      </c>
    </row>
    <row r="937" spans="1:4" x14ac:dyDescent="0.25">
      <c r="A937" s="14" t="s">
        <v>4083</v>
      </c>
      <c r="B937" s="14">
        <v>65922858</v>
      </c>
      <c r="C937" s="14">
        <v>66930116</v>
      </c>
      <c r="D937" s="14">
        <v>0</v>
      </c>
    </row>
    <row r="938" spans="1:4" x14ac:dyDescent="0.25">
      <c r="A938" s="14" t="s">
        <v>4083</v>
      </c>
      <c r="B938" s="14">
        <v>66930118</v>
      </c>
      <c r="C938" s="14">
        <v>67930182</v>
      </c>
      <c r="D938" s="14">
        <v>0</v>
      </c>
    </row>
    <row r="939" spans="1:4" x14ac:dyDescent="0.25">
      <c r="A939" s="14" t="s">
        <v>4083</v>
      </c>
      <c r="B939" s="14">
        <v>67930184</v>
      </c>
      <c r="C939" s="14">
        <v>68930084</v>
      </c>
      <c r="D939" s="14">
        <v>0</v>
      </c>
    </row>
    <row r="940" spans="1:4" x14ac:dyDescent="0.25">
      <c r="A940" s="14" t="s">
        <v>4083</v>
      </c>
      <c r="B940" s="14">
        <v>68930086</v>
      </c>
      <c r="C940" s="14">
        <v>69928693</v>
      </c>
      <c r="D940" s="14">
        <v>0</v>
      </c>
    </row>
    <row r="941" spans="1:4" x14ac:dyDescent="0.25">
      <c r="A941" s="14" t="s">
        <v>4083</v>
      </c>
      <c r="B941" s="14">
        <v>69928695</v>
      </c>
      <c r="C941" s="14">
        <v>70931770</v>
      </c>
      <c r="D941" s="14">
        <v>0</v>
      </c>
    </row>
    <row r="942" spans="1:4" x14ac:dyDescent="0.25">
      <c r="A942" s="14" t="s">
        <v>4083</v>
      </c>
      <c r="B942" s="14">
        <v>70931772</v>
      </c>
      <c r="C942" s="14">
        <v>71930969</v>
      </c>
      <c r="D942" s="14">
        <v>0</v>
      </c>
    </row>
    <row r="943" spans="1:4" x14ac:dyDescent="0.25">
      <c r="A943" s="14" t="s">
        <v>4083</v>
      </c>
      <c r="B943" s="14">
        <v>71930971</v>
      </c>
      <c r="C943" s="14">
        <v>72930706</v>
      </c>
      <c r="D943" s="14">
        <v>0</v>
      </c>
    </row>
    <row r="944" spans="1:4" x14ac:dyDescent="0.25">
      <c r="A944" s="14" t="s">
        <v>4083</v>
      </c>
      <c r="B944" s="14">
        <v>72930708</v>
      </c>
      <c r="C944" s="14">
        <v>73931643</v>
      </c>
      <c r="D944" s="14">
        <v>0</v>
      </c>
    </row>
    <row r="945" spans="1:4" x14ac:dyDescent="0.25">
      <c r="A945" s="14" t="s">
        <v>4083</v>
      </c>
      <c r="B945" s="14">
        <v>73931645</v>
      </c>
      <c r="C945" s="14">
        <v>74931272</v>
      </c>
      <c r="D945" s="14">
        <v>0</v>
      </c>
    </row>
    <row r="946" spans="1:4" x14ac:dyDescent="0.25">
      <c r="A946" s="14" t="s">
        <v>4083</v>
      </c>
      <c r="B946" s="14">
        <v>74931274</v>
      </c>
      <c r="C946" s="14">
        <v>75923870</v>
      </c>
      <c r="D946" s="14">
        <v>0</v>
      </c>
    </row>
    <row r="947" spans="1:4" x14ac:dyDescent="0.25">
      <c r="A947" s="14" t="s">
        <v>4083</v>
      </c>
      <c r="B947" s="14">
        <v>75923872</v>
      </c>
      <c r="C947" s="14">
        <v>76925481</v>
      </c>
      <c r="D947" s="14">
        <v>0</v>
      </c>
    </row>
    <row r="948" spans="1:4" x14ac:dyDescent="0.25">
      <c r="A948" s="14" t="s">
        <v>4083</v>
      </c>
      <c r="B948" s="14">
        <v>76925483</v>
      </c>
      <c r="C948" s="14">
        <v>77927133</v>
      </c>
      <c r="D948" s="14">
        <v>0</v>
      </c>
    </row>
    <row r="949" spans="1:4" x14ac:dyDescent="0.25">
      <c r="A949" s="14" t="s">
        <v>4083</v>
      </c>
      <c r="B949" s="14">
        <v>77927135</v>
      </c>
      <c r="C949" s="14">
        <v>78927481</v>
      </c>
      <c r="D949" s="14">
        <v>0</v>
      </c>
    </row>
    <row r="950" spans="1:4" x14ac:dyDescent="0.25">
      <c r="A950" s="14" t="s">
        <v>4083</v>
      </c>
      <c r="B950" s="14">
        <v>78927483</v>
      </c>
      <c r="C950" s="14">
        <v>79931477</v>
      </c>
      <c r="D950" s="14">
        <v>0</v>
      </c>
    </row>
    <row r="951" spans="1:4" x14ac:dyDescent="0.25">
      <c r="A951" s="14" t="s">
        <v>4083</v>
      </c>
      <c r="B951" s="14">
        <v>79931479</v>
      </c>
      <c r="C951" s="14">
        <v>80930691</v>
      </c>
      <c r="D951" s="14">
        <v>0</v>
      </c>
    </row>
    <row r="952" spans="1:4" x14ac:dyDescent="0.25">
      <c r="A952" s="14" t="s">
        <v>4083</v>
      </c>
      <c r="B952" s="14">
        <v>80930693</v>
      </c>
      <c r="C952" s="14">
        <v>81923849</v>
      </c>
      <c r="D952" s="14">
        <v>0</v>
      </c>
    </row>
    <row r="953" spans="1:4" x14ac:dyDescent="0.25">
      <c r="A953" s="14" t="s">
        <v>4083</v>
      </c>
      <c r="B953" s="14">
        <v>81923851</v>
      </c>
      <c r="C953" s="14">
        <v>82918376</v>
      </c>
      <c r="D953" s="14">
        <v>0</v>
      </c>
    </row>
    <row r="954" spans="1:4" x14ac:dyDescent="0.25">
      <c r="A954" s="14" t="s">
        <v>4083</v>
      </c>
      <c r="B954" s="14">
        <v>82918378</v>
      </c>
      <c r="C954" s="14">
        <v>83912362</v>
      </c>
      <c r="D954" s="14">
        <v>0</v>
      </c>
    </row>
    <row r="955" spans="1:4" x14ac:dyDescent="0.25">
      <c r="A955" s="14" t="s">
        <v>4083</v>
      </c>
      <c r="B955" s="14">
        <v>83912364</v>
      </c>
      <c r="C955" s="14">
        <v>84915131</v>
      </c>
      <c r="D955" s="14">
        <v>0</v>
      </c>
    </row>
    <row r="956" spans="1:4" x14ac:dyDescent="0.25">
      <c r="A956" s="14" t="s">
        <v>4083</v>
      </c>
      <c r="B956" s="14">
        <v>84915133</v>
      </c>
      <c r="C956" s="14">
        <v>85919583</v>
      </c>
      <c r="D956" s="14">
        <v>0</v>
      </c>
    </row>
    <row r="957" spans="1:4" x14ac:dyDescent="0.25">
      <c r="A957" s="14" t="s">
        <v>4083</v>
      </c>
      <c r="B957" s="14">
        <v>85919585</v>
      </c>
      <c r="C957" s="14">
        <v>86921344</v>
      </c>
      <c r="D957" s="14">
        <v>0</v>
      </c>
    </row>
    <row r="958" spans="1:4" x14ac:dyDescent="0.25">
      <c r="A958" s="14" t="s">
        <v>4083</v>
      </c>
      <c r="B958" s="14">
        <v>86921346</v>
      </c>
      <c r="C958" s="14">
        <v>87915022</v>
      </c>
      <c r="D958" s="14">
        <v>0</v>
      </c>
    </row>
    <row r="959" spans="1:4" x14ac:dyDescent="0.25">
      <c r="A959" s="14" t="s">
        <v>4083</v>
      </c>
      <c r="B959" s="14">
        <v>87915024</v>
      </c>
      <c r="C959" s="14">
        <v>88914969</v>
      </c>
      <c r="D959" s="14">
        <v>0</v>
      </c>
    </row>
    <row r="960" spans="1:4" x14ac:dyDescent="0.25">
      <c r="A960" s="14" t="s">
        <v>4083</v>
      </c>
      <c r="B960" s="14">
        <v>88914971</v>
      </c>
      <c r="C960" s="14">
        <v>89924696</v>
      </c>
      <c r="D960" s="14">
        <v>0</v>
      </c>
    </row>
    <row r="961" spans="1:4" x14ac:dyDescent="0.25">
      <c r="A961" s="14" t="s">
        <v>4083</v>
      </c>
      <c r="B961" s="14">
        <v>89924698</v>
      </c>
      <c r="C961" s="14">
        <v>90925665</v>
      </c>
      <c r="D961" s="14">
        <v>0</v>
      </c>
    </row>
    <row r="962" spans="1:4" x14ac:dyDescent="0.25">
      <c r="A962" s="14" t="s">
        <v>4083</v>
      </c>
      <c r="B962" s="14">
        <v>90925667</v>
      </c>
      <c r="C962" s="14">
        <v>91926726</v>
      </c>
      <c r="D962" s="14">
        <v>0</v>
      </c>
    </row>
    <row r="963" spans="1:4" x14ac:dyDescent="0.25">
      <c r="A963" s="14" t="s">
        <v>4083</v>
      </c>
      <c r="B963" s="14">
        <v>91926728</v>
      </c>
      <c r="C963" s="14">
        <v>92932191</v>
      </c>
      <c r="D963" s="14">
        <v>0</v>
      </c>
    </row>
    <row r="964" spans="1:4" x14ac:dyDescent="0.25">
      <c r="A964" s="14" t="s">
        <v>4083</v>
      </c>
      <c r="B964" s="14">
        <v>92932193</v>
      </c>
      <c r="C964" s="14">
        <v>93929898</v>
      </c>
      <c r="D964" s="14">
        <v>0</v>
      </c>
    </row>
    <row r="965" spans="1:4" x14ac:dyDescent="0.25">
      <c r="A965" s="14" t="s">
        <v>4083</v>
      </c>
      <c r="B965" s="14">
        <v>93929900</v>
      </c>
      <c r="C965" s="14">
        <v>94929144</v>
      </c>
      <c r="D965" s="14">
        <v>0</v>
      </c>
    </row>
    <row r="966" spans="1:4" x14ac:dyDescent="0.25">
      <c r="A966" s="14" t="s">
        <v>4083</v>
      </c>
      <c r="B966" s="14">
        <v>94929146</v>
      </c>
      <c r="C966" s="14">
        <v>95925666</v>
      </c>
      <c r="D966" s="14">
        <v>2.2853991652500003</v>
      </c>
    </row>
    <row r="967" spans="1:4" x14ac:dyDescent="0.25">
      <c r="A967" s="14" t="s">
        <v>4083</v>
      </c>
      <c r="B967" s="14">
        <v>95925668</v>
      </c>
      <c r="C967" s="14">
        <v>96929158</v>
      </c>
      <c r="D967" s="14">
        <v>2.7847278073999999</v>
      </c>
    </row>
    <row r="968" spans="1:4" x14ac:dyDescent="0.25">
      <c r="A968" s="14" t="s">
        <v>4083</v>
      </c>
      <c r="B968" s="14">
        <v>96929160</v>
      </c>
      <c r="C968" s="14">
        <v>97933200</v>
      </c>
      <c r="D968" s="14">
        <v>0</v>
      </c>
    </row>
    <row r="969" spans="1:4" x14ac:dyDescent="0.25">
      <c r="A969" s="14" t="s">
        <v>4083</v>
      </c>
      <c r="B969" s="14">
        <v>97933202</v>
      </c>
      <c r="C969" s="14">
        <v>98932834</v>
      </c>
      <c r="D969" s="14">
        <v>0</v>
      </c>
    </row>
    <row r="970" spans="1:4" x14ac:dyDescent="0.25">
      <c r="A970" s="14" t="s">
        <v>4083</v>
      </c>
      <c r="B970" s="14">
        <v>98932836</v>
      </c>
      <c r="C970" s="14">
        <v>99932073</v>
      </c>
      <c r="D970" s="14">
        <v>0</v>
      </c>
    </row>
    <row r="971" spans="1:4" x14ac:dyDescent="0.25">
      <c r="A971" s="14" t="s">
        <v>4083</v>
      </c>
      <c r="B971" s="14">
        <v>99932075</v>
      </c>
      <c r="C971" s="14">
        <v>100937137</v>
      </c>
      <c r="D971" s="14">
        <v>0</v>
      </c>
    </row>
    <row r="972" spans="1:4" x14ac:dyDescent="0.25">
      <c r="A972" s="14" t="s">
        <v>4083</v>
      </c>
      <c r="B972" s="14">
        <v>100937139</v>
      </c>
      <c r="C972" s="14">
        <v>101938795</v>
      </c>
      <c r="D972" s="14">
        <v>0</v>
      </c>
    </row>
    <row r="973" spans="1:4" x14ac:dyDescent="0.25">
      <c r="A973" s="14" t="s">
        <v>4083</v>
      </c>
      <c r="B973" s="14">
        <v>101938797</v>
      </c>
      <c r="C973" s="14">
        <v>102940767</v>
      </c>
      <c r="D973" s="14">
        <v>0</v>
      </c>
    </row>
    <row r="974" spans="1:4" x14ac:dyDescent="0.25">
      <c r="A974" s="14" t="s">
        <v>4083</v>
      </c>
      <c r="B974" s="14">
        <v>102940769</v>
      </c>
      <c r="C974" s="14">
        <v>103941285</v>
      </c>
      <c r="D974" s="14">
        <v>0</v>
      </c>
    </row>
    <row r="975" spans="1:4" x14ac:dyDescent="0.25">
      <c r="A975" s="14" t="s">
        <v>4083</v>
      </c>
      <c r="B975" s="14">
        <v>103941287</v>
      </c>
      <c r="C975" s="14">
        <v>104943634</v>
      </c>
      <c r="D975" s="14">
        <v>0</v>
      </c>
    </row>
    <row r="976" spans="1:4" x14ac:dyDescent="0.25">
      <c r="A976" s="14" t="s">
        <v>4083</v>
      </c>
      <c r="B976" s="14">
        <v>104943636</v>
      </c>
      <c r="C976" s="14">
        <v>105941417</v>
      </c>
      <c r="D976" s="14">
        <v>0</v>
      </c>
    </row>
    <row r="977" spans="1:4" x14ac:dyDescent="0.25">
      <c r="A977" s="14" t="s">
        <v>4083</v>
      </c>
      <c r="B977" s="14">
        <v>105941419</v>
      </c>
      <c r="C977" s="14">
        <v>106939151</v>
      </c>
      <c r="D977" s="14">
        <v>0</v>
      </c>
    </row>
    <row r="978" spans="1:4" x14ac:dyDescent="0.25">
      <c r="A978" s="14" t="s">
        <v>4083</v>
      </c>
      <c r="B978" s="14">
        <v>106939153</v>
      </c>
      <c r="C978" s="14">
        <v>107836144</v>
      </c>
      <c r="D978" s="14">
        <v>0</v>
      </c>
    </row>
    <row r="979" spans="1:4" x14ac:dyDescent="0.25">
      <c r="A979" s="14" t="s">
        <v>4060</v>
      </c>
      <c r="B979" s="14">
        <v>2</v>
      </c>
      <c r="C979" s="14">
        <v>999671</v>
      </c>
      <c r="D979" s="14">
        <v>0</v>
      </c>
    </row>
    <row r="980" spans="1:4" x14ac:dyDescent="0.25">
      <c r="A980" s="14" t="s">
        <v>4060</v>
      </c>
      <c r="B980" s="14">
        <v>36927542</v>
      </c>
      <c r="C980" s="14">
        <v>37923901</v>
      </c>
      <c r="D980" s="14">
        <v>11.034750767400002</v>
      </c>
    </row>
    <row r="981" spans="1:4" x14ac:dyDescent="0.25">
      <c r="A981" s="14" t="s">
        <v>4060</v>
      </c>
      <c r="B981" s="14">
        <v>2006077</v>
      </c>
      <c r="C981" s="14">
        <v>3010705</v>
      </c>
      <c r="D981" s="14">
        <v>0</v>
      </c>
    </row>
    <row r="982" spans="1:4" x14ac:dyDescent="0.25">
      <c r="A982" s="14" t="s">
        <v>4060</v>
      </c>
      <c r="B982" s="14">
        <v>3010707</v>
      </c>
      <c r="C982" s="14">
        <v>4005865</v>
      </c>
      <c r="D982" s="14">
        <v>0</v>
      </c>
    </row>
    <row r="983" spans="1:4" x14ac:dyDescent="0.25">
      <c r="A983" s="14" t="s">
        <v>4060</v>
      </c>
      <c r="B983" s="14">
        <v>4005867</v>
      </c>
      <c r="C983" s="14">
        <v>5005848</v>
      </c>
      <c r="D983" s="14">
        <v>0</v>
      </c>
    </row>
    <row r="984" spans="1:4" x14ac:dyDescent="0.25">
      <c r="A984" s="14" t="s">
        <v>4060</v>
      </c>
      <c r="B984" s="14">
        <v>5005850</v>
      </c>
      <c r="C984" s="14">
        <v>6000184</v>
      </c>
      <c r="D984" s="14">
        <v>0</v>
      </c>
    </row>
    <row r="985" spans="1:4" x14ac:dyDescent="0.25">
      <c r="A985" s="14" t="s">
        <v>4060</v>
      </c>
      <c r="B985" s="14">
        <v>37923903</v>
      </c>
      <c r="C985" s="14">
        <v>38925574</v>
      </c>
      <c r="D985" s="14">
        <v>7.7962807524999995</v>
      </c>
    </row>
    <row r="986" spans="1:4" x14ac:dyDescent="0.25">
      <c r="A986" s="14" t="s">
        <v>4060</v>
      </c>
      <c r="B986" s="14">
        <v>35929992</v>
      </c>
      <c r="C986" s="14">
        <v>36927540</v>
      </c>
      <c r="D986" s="14">
        <v>6.8822249075833319</v>
      </c>
    </row>
    <row r="987" spans="1:4" x14ac:dyDescent="0.25">
      <c r="A987" s="14" t="s">
        <v>4060</v>
      </c>
      <c r="B987" s="14">
        <v>7972820</v>
      </c>
      <c r="C987" s="14">
        <v>8968763</v>
      </c>
      <c r="D987" s="14">
        <v>0</v>
      </c>
    </row>
    <row r="988" spans="1:4" x14ac:dyDescent="0.25">
      <c r="A988" s="14" t="s">
        <v>4060</v>
      </c>
      <c r="B988" s="14">
        <v>10954555</v>
      </c>
      <c r="C988" s="14">
        <v>11953087</v>
      </c>
      <c r="D988" s="14">
        <v>5.4202164030000004</v>
      </c>
    </row>
    <row r="989" spans="1:4" x14ac:dyDescent="0.25">
      <c r="A989" s="14" t="s">
        <v>4060</v>
      </c>
      <c r="B989" s="14">
        <v>9967595</v>
      </c>
      <c r="C989" s="14">
        <v>10954553</v>
      </c>
      <c r="D989" s="14">
        <v>0</v>
      </c>
    </row>
    <row r="990" spans="1:4" x14ac:dyDescent="0.25">
      <c r="A990" s="14" t="s">
        <v>4060</v>
      </c>
      <c r="B990" s="14">
        <v>27932955</v>
      </c>
      <c r="C990" s="14">
        <v>28932940</v>
      </c>
      <c r="D990" s="14">
        <v>4.9507819770000001</v>
      </c>
    </row>
    <row r="991" spans="1:4" x14ac:dyDescent="0.25">
      <c r="A991" s="14" t="s">
        <v>4060</v>
      </c>
      <c r="B991" s="14">
        <v>11953089</v>
      </c>
      <c r="C991" s="14">
        <v>12952455</v>
      </c>
      <c r="D991" s="14">
        <v>0</v>
      </c>
    </row>
    <row r="992" spans="1:4" x14ac:dyDescent="0.25">
      <c r="A992" s="14" t="s">
        <v>4060</v>
      </c>
      <c r="B992" s="14">
        <v>12952457</v>
      </c>
      <c r="C992" s="14">
        <v>13951463</v>
      </c>
      <c r="D992" s="14">
        <v>0</v>
      </c>
    </row>
    <row r="993" spans="1:4" x14ac:dyDescent="0.25">
      <c r="A993" s="14" t="s">
        <v>4060</v>
      </c>
      <c r="B993" s="14">
        <v>13951465</v>
      </c>
      <c r="C993" s="14">
        <v>14947578</v>
      </c>
      <c r="D993" s="14">
        <v>0</v>
      </c>
    </row>
    <row r="994" spans="1:4" x14ac:dyDescent="0.25">
      <c r="A994" s="14" t="s">
        <v>4060</v>
      </c>
      <c r="B994" s="14">
        <v>14947580</v>
      </c>
      <c r="C994" s="14">
        <v>15949762</v>
      </c>
      <c r="D994" s="14">
        <v>0</v>
      </c>
    </row>
    <row r="995" spans="1:4" x14ac:dyDescent="0.25">
      <c r="A995" s="14" t="s">
        <v>4060</v>
      </c>
      <c r="B995" s="14">
        <v>32930618</v>
      </c>
      <c r="C995" s="14">
        <v>33929920</v>
      </c>
      <c r="D995" s="14">
        <v>4.7994635134999992</v>
      </c>
    </row>
    <row r="996" spans="1:4" x14ac:dyDescent="0.25">
      <c r="A996" s="14" t="s">
        <v>4060</v>
      </c>
      <c r="B996" s="14">
        <v>16949945</v>
      </c>
      <c r="C996" s="14">
        <v>17950482</v>
      </c>
      <c r="D996" s="14">
        <v>0</v>
      </c>
    </row>
    <row r="997" spans="1:4" x14ac:dyDescent="0.25">
      <c r="A997" s="14" t="s">
        <v>4060</v>
      </c>
      <c r="B997" s="14">
        <v>17950484</v>
      </c>
      <c r="C997" s="14">
        <v>18947166</v>
      </c>
      <c r="D997" s="14">
        <v>0</v>
      </c>
    </row>
    <row r="998" spans="1:4" x14ac:dyDescent="0.25">
      <c r="A998" s="14" t="s">
        <v>4060</v>
      </c>
      <c r="B998" s="14">
        <v>18947710</v>
      </c>
      <c r="C998" s="14">
        <v>19942024</v>
      </c>
      <c r="D998" s="14">
        <v>0</v>
      </c>
    </row>
    <row r="999" spans="1:4" x14ac:dyDescent="0.25">
      <c r="A999" s="14" t="s">
        <v>4060</v>
      </c>
      <c r="B999" s="14">
        <v>19942026</v>
      </c>
      <c r="C999" s="14">
        <v>20940752</v>
      </c>
      <c r="D999" s="14">
        <v>0</v>
      </c>
    </row>
    <row r="1000" spans="1:4" x14ac:dyDescent="0.25">
      <c r="A1000" s="14" t="s">
        <v>4060</v>
      </c>
      <c r="B1000" s="14">
        <v>20940754</v>
      </c>
      <c r="C1000" s="14">
        <v>21934699</v>
      </c>
      <c r="D1000" s="14">
        <v>0</v>
      </c>
    </row>
    <row r="1001" spans="1:4" x14ac:dyDescent="0.25">
      <c r="A1001" s="14" t="s">
        <v>4060</v>
      </c>
      <c r="B1001" s="14">
        <v>21936103</v>
      </c>
      <c r="C1001" s="14">
        <v>22934205</v>
      </c>
      <c r="D1001" s="14">
        <v>0</v>
      </c>
    </row>
    <row r="1002" spans="1:4" x14ac:dyDescent="0.25">
      <c r="A1002" s="14" t="s">
        <v>4060</v>
      </c>
      <c r="B1002" s="14">
        <v>22934207</v>
      </c>
      <c r="C1002" s="14">
        <v>23929117</v>
      </c>
      <c r="D1002" s="14">
        <v>0</v>
      </c>
    </row>
    <row r="1003" spans="1:4" x14ac:dyDescent="0.25">
      <c r="A1003" s="14" t="s">
        <v>4060</v>
      </c>
      <c r="B1003" s="14">
        <v>23929119</v>
      </c>
      <c r="C1003" s="14">
        <v>24927200</v>
      </c>
      <c r="D1003" s="14">
        <v>0</v>
      </c>
    </row>
    <row r="1004" spans="1:4" x14ac:dyDescent="0.25">
      <c r="A1004" s="14" t="s">
        <v>4060</v>
      </c>
      <c r="B1004" s="14">
        <v>24927202</v>
      </c>
      <c r="C1004" s="14">
        <v>25923238</v>
      </c>
      <c r="D1004" s="14">
        <v>0</v>
      </c>
    </row>
    <row r="1005" spans="1:4" x14ac:dyDescent="0.25">
      <c r="A1005" s="14" t="s">
        <v>4060</v>
      </c>
      <c r="B1005" s="14">
        <v>25923240</v>
      </c>
      <c r="C1005" s="14">
        <v>26930366</v>
      </c>
      <c r="D1005" s="14">
        <v>0</v>
      </c>
    </row>
    <row r="1006" spans="1:4" x14ac:dyDescent="0.25">
      <c r="A1006" s="14" t="s">
        <v>4060</v>
      </c>
      <c r="B1006" s="14">
        <v>26930368</v>
      </c>
      <c r="C1006" s="14">
        <v>27932953</v>
      </c>
      <c r="D1006" s="14">
        <v>0</v>
      </c>
    </row>
    <row r="1007" spans="1:4" x14ac:dyDescent="0.25">
      <c r="A1007" s="14" t="s">
        <v>4060</v>
      </c>
      <c r="B1007" s="14">
        <v>39926361</v>
      </c>
      <c r="C1007" s="14">
        <v>40928949</v>
      </c>
      <c r="D1007" s="14">
        <v>3.9341571150000001</v>
      </c>
    </row>
    <row r="1008" spans="1:4" x14ac:dyDescent="0.25">
      <c r="A1008" s="14" t="s">
        <v>4060</v>
      </c>
      <c r="B1008" s="14">
        <v>28932942</v>
      </c>
      <c r="C1008" s="14">
        <v>29937259</v>
      </c>
      <c r="D1008" s="14">
        <v>0</v>
      </c>
    </row>
    <row r="1009" spans="1:4" x14ac:dyDescent="0.25">
      <c r="A1009" s="14" t="s">
        <v>4060</v>
      </c>
      <c r="B1009" s="14">
        <v>29937261</v>
      </c>
      <c r="C1009" s="14">
        <v>30938211</v>
      </c>
      <c r="D1009" s="14">
        <v>0</v>
      </c>
    </row>
    <row r="1010" spans="1:4" x14ac:dyDescent="0.25">
      <c r="A1010" s="14" t="s">
        <v>4060</v>
      </c>
      <c r="B1010" s="14">
        <v>30938213</v>
      </c>
      <c r="C1010" s="14">
        <v>31939004</v>
      </c>
      <c r="D1010" s="14">
        <v>0</v>
      </c>
    </row>
    <row r="1011" spans="1:4" x14ac:dyDescent="0.25">
      <c r="A1011" s="14" t="s">
        <v>4060</v>
      </c>
      <c r="B1011" s="14">
        <v>31939006</v>
      </c>
      <c r="C1011" s="14">
        <v>32930616</v>
      </c>
      <c r="D1011" s="14">
        <v>0</v>
      </c>
    </row>
    <row r="1012" spans="1:4" x14ac:dyDescent="0.25">
      <c r="A1012" s="14" t="s">
        <v>4060</v>
      </c>
      <c r="B1012" s="14">
        <v>84914967</v>
      </c>
      <c r="C1012" s="14">
        <v>85906372</v>
      </c>
      <c r="D1012" s="14">
        <v>2.301029996</v>
      </c>
    </row>
    <row r="1013" spans="1:4" x14ac:dyDescent="0.25">
      <c r="A1013" s="14" t="s">
        <v>4060</v>
      </c>
      <c r="B1013" s="14">
        <v>33929922</v>
      </c>
      <c r="C1013" s="14">
        <v>34930930</v>
      </c>
      <c r="D1013" s="14">
        <v>0</v>
      </c>
    </row>
    <row r="1014" spans="1:4" x14ac:dyDescent="0.25">
      <c r="A1014" s="14" t="s">
        <v>4060</v>
      </c>
      <c r="B1014" s="14">
        <v>34930932</v>
      </c>
      <c r="C1014" s="14">
        <v>35929990</v>
      </c>
      <c r="D1014" s="14">
        <v>0</v>
      </c>
    </row>
    <row r="1015" spans="1:4" x14ac:dyDescent="0.25">
      <c r="A1015" s="14" t="s">
        <v>4060</v>
      </c>
      <c r="B1015" s="14">
        <v>42932649</v>
      </c>
      <c r="C1015" s="14">
        <v>43933458</v>
      </c>
      <c r="D1015" s="14">
        <v>1.6505149980000002</v>
      </c>
    </row>
    <row r="1016" spans="1:4" x14ac:dyDescent="0.25">
      <c r="A1016" s="14" t="s">
        <v>4060</v>
      </c>
      <c r="B1016" s="14">
        <v>999673</v>
      </c>
      <c r="C1016" s="14">
        <v>2006075</v>
      </c>
      <c r="D1016" s="14">
        <v>1.301029996</v>
      </c>
    </row>
    <row r="1017" spans="1:4" x14ac:dyDescent="0.25">
      <c r="A1017" s="14" t="s">
        <v>4060</v>
      </c>
      <c r="B1017" s="14">
        <v>6000186</v>
      </c>
      <c r="C1017" s="14">
        <v>6989001</v>
      </c>
      <c r="D1017" s="14">
        <v>1.301029996</v>
      </c>
    </row>
    <row r="1018" spans="1:4" x14ac:dyDescent="0.25">
      <c r="A1018" s="14" t="s">
        <v>4060</v>
      </c>
      <c r="B1018" s="14">
        <v>38925576</v>
      </c>
      <c r="C1018" s="14">
        <v>39926359</v>
      </c>
      <c r="D1018" s="14">
        <v>0</v>
      </c>
    </row>
    <row r="1019" spans="1:4" x14ac:dyDescent="0.25">
      <c r="A1019" s="14" t="s">
        <v>4060</v>
      </c>
      <c r="B1019" s="14">
        <v>6989003</v>
      </c>
      <c r="C1019" s="14">
        <v>7972818</v>
      </c>
      <c r="D1019" s="14">
        <v>1.301029996</v>
      </c>
    </row>
    <row r="1020" spans="1:4" x14ac:dyDescent="0.25">
      <c r="A1020" s="14" t="s">
        <v>4060</v>
      </c>
      <c r="B1020" s="14">
        <v>40928951</v>
      </c>
      <c r="C1020" s="14">
        <v>41930905</v>
      </c>
      <c r="D1020" s="14">
        <v>0</v>
      </c>
    </row>
    <row r="1021" spans="1:4" x14ac:dyDescent="0.25">
      <c r="A1021" s="14" t="s">
        <v>4060</v>
      </c>
      <c r="B1021" s="14">
        <v>41930907</v>
      </c>
      <c r="C1021" s="14">
        <v>42932647</v>
      </c>
      <c r="D1021" s="14">
        <v>0</v>
      </c>
    </row>
    <row r="1022" spans="1:4" x14ac:dyDescent="0.25">
      <c r="A1022" s="14" t="s">
        <v>4060</v>
      </c>
      <c r="B1022" s="14">
        <v>8968765</v>
      </c>
      <c r="C1022" s="14">
        <v>9967593</v>
      </c>
      <c r="D1022" s="14">
        <v>1.301029996</v>
      </c>
    </row>
    <row r="1023" spans="1:4" x14ac:dyDescent="0.25">
      <c r="A1023" s="14" t="s">
        <v>4060</v>
      </c>
      <c r="B1023" s="14">
        <v>43933460</v>
      </c>
      <c r="C1023" s="14">
        <v>44933207</v>
      </c>
      <c r="D1023" s="14">
        <v>0</v>
      </c>
    </row>
    <row r="1024" spans="1:4" x14ac:dyDescent="0.25">
      <c r="A1024" s="14" t="s">
        <v>4060</v>
      </c>
      <c r="B1024" s="14">
        <v>44933209</v>
      </c>
      <c r="C1024" s="14">
        <v>45933267</v>
      </c>
      <c r="D1024" s="14">
        <v>0</v>
      </c>
    </row>
    <row r="1025" spans="1:4" x14ac:dyDescent="0.25">
      <c r="A1025" s="14" t="s">
        <v>4060</v>
      </c>
      <c r="B1025" s="14">
        <v>45933269</v>
      </c>
      <c r="C1025" s="14">
        <v>46932236</v>
      </c>
      <c r="D1025" s="14">
        <v>0</v>
      </c>
    </row>
    <row r="1026" spans="1:4" x14ac:dyDescent="0.25">
      <c r="A1026" s="14" t="s">
        <v>4060</v>
      </c>
      <c r="B1026" s="14">
        <v>46932238</v>
      </c>
      <c r="C1026" s="14">
        <v>47939875</v>
      </c>
      <c r="D1026" s="14">
        <v>0</v>
      </c>
    </row>
    <row r="1027" spans="1:4" x14ac:dyDescent="0.25">
      <c r="A1027" s="14" t="s">
        <v>4060</v>
      </c>
      <c r="B1027" s="14">
        <v>47939877</v>
      </c>
      <c r="C1027" s="14">
        <v>48933011</v>
      </c>
      <c r="D1027" s="14">
        <v>0</v>
      </c>
    </row>
    <row r="1028" spans="1:4" x14ac:dyDescent="0.25">
      <c r="A1028" s="14" t="s">
        <v>4060</v>
      </c>
      <c r="B1028" s="14">
        <v>48933013</v>
      </c>
      <c r="C1028" s="14">
        <v>49930340</v>
      </c>
      <c r="D1028" s="14">
        <v>0</v>
      </c>
    </row>
    <row r="1029" spans="1:4" x14ac:dyDescent="0.25">
      <c r="A1029" s="14" t="s">
        <v>4060</v>
      </c>
      <c r="B1029" s="14">
        <v>49930342</v>
      </c>
      <c r="C1029" s="14">
        <v>50930399</v>
      </c>
      <c r="D1029" s="14">
        <v>0</v>
      </c>
    </row>
    <row r="1030" spans="1:4" x14ac:dyDescent="0.25">
      <c r="A1030" s="14" t="s">
        <v>4060</v>
      </c>
      <c r="B1030" s="14">
        <v>50930401</v>
      </c>
      <c r="C1030" s="14">
        <v>51930811</v>
      </c>
      <c r="D1030" s="14">
        <v>0</v>
      </c>
    </row>
    <row r="1031" spans="1:4" x14ac:dyDescent="0.25">
      <c r="A1031" s="14" t="s">
        <v>4060</v>
      </c>
      <c r="B1031" s="14">
        <v>51930813</v>
      </c>
      <c r="C1031" s="14">
        <v>52926943</v>
      </c>
      <c r="D1031" s="14">
        <v>0</v>
      </c>
    </row>
    <row r="1032" spans="1:4" x14ac:dyDescent="0.25">
      <c r="A1032" s="14" t="s">
        <v>4060</v>
      </c>
      <c r="B1032" s="14">
        <v>52926945</v>
      </c>
      <c r="C1032" s="14">
        <v>53932571</v>
      </c>
      <c r="D1032" s="14">
        <v>0</v>
      </c>
    </row>
    <row r="1033" spans="1:4" x14ac:dyDescent="0.25">
      <c r="A1033" s="14" t="s">
        <v>4060</v>
      </c>
      <c r="B1033" s="14">
        <v>53932573</v>
      </c>
      <c r="C1033" s="14">
        <v>54924822</v>
      </c>
      <c r="D1033" s="14">
        <v>0</v>
      </c>
    </row>
    <row r="1034" spans="1:4" x14ac:dyDescent="0.25">
      <c r="A1034" s="14" t="s">
        <v>4060</v>
      </c>
      <c r="B1034" s="14">
        <v>54924824</v>
      </c>
      <c r="C1034" s="14">
        <v>55924695</v>
      </c>
      <c r="D1034" s="14">
        <v>0</v>
      </c>
    </row>
    <row r="1035" spans="1:4" x14ac:dyDescent="0.25">
      <c r="A1035" s="14" t="s">
        <v>4060</v>
      </c>
      <c r="B1035" s="14">
        <v>55924697</v>
      </c>
      <c r="C1035" s="14">
        <v>56929348</v>
      </c>
      <c r="D1035" s="14">
        <v>0</v>
      </c>
    </row>
    <row r="1036" spans="1:4" x14ac:dyDescent="0.25">
      <c r="A1036" s="14" t="s">
        <v>4060</v>
      </c>
      <c r="B1036" s="14">
        <v>15949764</v>
      </c>
      <c r="C1036" s="14">
        <v>16949943</v>
      </c>
      <c r="D1036" s="14">
        <v>1.301029996</v>
      </c>
    </row>
    <row r="1037" spans="1:4" x14ac:dyDescent="0.25">
      <c r="A1037" s="14" t="s">
        <v>4060</v>
      </c>
      <c r="B1037" s="14">
        <v>57929888</v>
      </c>
      <c r="C1037" s="14">
        <v>58928941</v>
      </c>
      <c r="D1037" s="14">
        <v>0</v>
      </c>
    </row>
    <row r="1038" spans="1:4" x14ac:dyDescent="0.25">
      <c r="A1038" s="14" t="s">
        <v>4060</v>
      </c>
      <c r="B1038" s="14">
        <v>58928943</v>
      </c>
      <c r="C1038" s="14">
        <v>59926528</v>
      </c>
      <c r="D1038" s="14">
        <v>0</v>
      </c>
    </row>
    <row r="1039" spans="1:4" x14ac:dyDescent="0.25">
      <c r="A1039" s="14" t="s">
        <v>4060</v>
      </c>
      <c r="B1039" s="14">
        <v>59926530</v>
      </c>
      <c r="C1039" s="14">
        <v>60927002</v>
      </c>
      <c r="D1039" s="14">
        <v>0</v>
      </c>
    </row>
    <row r="1040" spans="1:4" x14ac:dyDescent="0.25">
      <c r="A1040" s="14" t="s">
        <v>4060</v>
      </c>
      <c r="B1040" s="14">
        <v>60927004</v>
      </c>
      <c r="C1040" s="14">
        <v>61921435</v>
      </c>
      <c r="D1040" s="14">
        <v>0</v>
      </c>
    </row>
    <row r="1041" spans="1:4" x14ac:dyDescent="0.25">
      <c r="A1041" s="14" t="s">
        <v>4060</v>
      </c>
      <c r="B1041" s="14">
        <v>61921437</v>
      </c>
      <c r="C1041" s="14">
        <v>62923241</v>
      </c>
      <c r="D1041" s="14">
        <v>0</v>
      </c>
    </row>
    <row r="1042" spans="1:4" x14ac:dyDescent="0.25">
      <c r="A1042" s="14" t="s">
        <v>4060</v>
      </c>
      <c r="B1042" s="14">
        <v>62923243</v>
      </c>
      <c r="C1042" s="14">
        <v>63927814</v>
      </c>
      <c r="D1042" s="14">
        <v>0</v>
      </c>
    </row>
    <row r="1043" spans="1:4" x14ac:dyDescent="0.25">
      <c r="A1043" s="14" t="s">
        <v>4060</v>
      </c>
      <c r="B1043" s="14">
        <v>63927816</v>
      </c>
      <c r="C1043" s="14">
        <v>64913028</v>
      </c>
      <c r="D1043" s="14">
        <v>0</v>
      </c>
    </row>
    <row r="1044" spans="1:4" x14ac:dyDescent="0.25">
      <c r="A1044" s="14" t="s">
        <v>4060</v>
      </c>
      <c r="B1044" s="14">
        <v>64913030</v>
      </c>
      <c r="C1044" s="14">
        <v>65907291</v>
      </c>
      <c r="D1044" s="14">
        <v>0</v>
      </c>
    </row>
    <row r="1045" spans="1:4" x14ac:dyDescent="0.25">
      <c r="A1045" s="14" t="s">
        <v>4060</v>
      </c>
      <c r="B1045" s="14">
        <v>65907293</v>
      </c>
      <c r="C1045" s="14">
        <v>66910237</v>
      </c>
      <c r="D1045" s="14">
        <v>0</v>
      </c>
    </row>
    <row r="1046" spans="1:4" x14ac:dyDescent="0.25">
      <c r="A1046" s="14" t="s">
        <v>4060</v>
      </c>
      <c r="B1046" s="14">
        <v>66910239</v>
      </c>
      <c r="C1046" s="14">
        <v>67911183</v>
      </c>
      <c r="D1046" s="14">
        <v>0</v>
      </c>
    </row>
    <row r="1047" spans="1:4" x14ac:dyDescent="0.25">
      <c r="A1047" s="14" t="s">
        <v>4060</v>
      </c>
      <c r="B1047" s="14">
        <v>67911185</v>
      </c>
      <c r="C1047" s="14">
        <v>68913648</v>
      </c>
      <c r="D1047" s="14">
        <v>0</v>
      </c>
    </row>
    <row r="1048" spans="1:4" x14ac:dyDescent="0.25">
      <c r="A1048" s="14" t="s">
        <v>4060</v>
      </c>
      <c r="B1048" s="14">
        <v>68913650</v>
      </c>
      <c r="C1048" s="14">
        <v>69915227</v>
      </c>
      <c r="D1048" s="14">
        <v>0</v>
      </c>
    </row>
    <row r="1049" spans="1:4" x14ac:dyDescent="0.25">
      <c r="A1049" s="14" t="s">
        <v>4060</v>
      </c>
      <c r="B1049" s="14">
        <v>69915229</v>
      </c>
      <c r="C1049" s="14">
        <v>70918238</v>
      </c>
      <c r="D1049" s="14">
        <v>0</v>
      </c>
    </row>
    <row r="1050" spans="1:4" x14ac:dyDescent="0.25">
      <c r="A1050" s="14" t="s">
        <v>4060</v>
      </c>
      <c r="B1050" s="14">
        <v>70918240</v>
      </c>
      <c r="C1050" s="14">
        <v>71927365</v>
      </c>
      <c r="D1050" s="14">
        <v>0</v>
      </c>
    </row>
    <row r="1051" spans="1:4" x14ac:dyDescent="0.25">
      <c r="A1051" s="14" t="s">
        <v>4060</v>
      </c>
      <c r="B1051" s="14">
        <v>71927367</v>
      </c>
      <c r="C1051" s="14">
        <v>72927982</v>
      </c>
      <c r="D1051" s="14">
        <v>0</v>
      </c>
    </row>
    <row r="1052" spans="1:4" x14ac:dyDescent="0.25">
      <c r="A1052" s="14" t="s">
        <v>4060</v>
      </c>
      <c r="B1052" s="14">
        <v>72929298</v>
      </c>
      <c r="C1052" s="14">
        <v>73934107</v>
      </c>
      <c r="D1052" s="14">
        <v>0</v>
      </c>
    </row>
    <row r="1053" spans="1:4" x14ac:dyDescent="0.25">
      <c r="A1053" s="14" t="s">
        <v>4060</v>
      </c>
      <c r="B1053" s="14">
        <v>73934109</v>
      </c>
      <c r="C1053" s="14">
        <v>74932696</v>
      </c>
      <c r="D1053" s="14">
        <v>0</v>
      </c>
    </row>
    <row r="1054" spans="1:4" x14ac:dyDescent="0.25">
      <c r="A1054" s="14" t="s">
        <v>4060</v>
      </c>
      <c r="B1054" s="14">
        <v>74932698</v>
      </c>
      <c r="C1054" s="14">
        <v>75930933</v>
      </c>
      <c r="D1054" s="14">
        <v>0</v>
      </c>
    </row>
    <row r="1055" spans="1:4" x14ac:dyDescent="0.25">
      <c r="A1055" s="14" t="s">
        <v>4060</v>
      </c>
      <c r="B1055" s="14">
        <v>75930935</v>
      </c>
      <c r="C1055" s="14">
        <v>76930052</v>
      </c>
      <c r="D1055" s="14">
        <v>0</v>
      </c>
    </row>
    <row r="1056" spans="1:4" x14ac:dyDescent="0.25">
      <c r="A1056" s="14" t="s">
        <v>4060</v>
      </c>
      <c r="B1056" s="14">
        <v>76930054</v>
      </c>
      <c r="C1056" s="14">
        <v>77929708</v>
      </c>
      <c r="D1056" s="14">
        <v>0</v>
      </c>
    </row>
    <row r="1057" spans="1:4" x14ac:dyDescent="0.25">
      <c r="A1057" s="14" t="s">
        <v>4060</v>
      </c>
      <c r="B1057" s="14">
        <v>77931649</v>
      </c>
      <c r="C1057" s="14">
        <v>78926684</v>
      </c>
      <c r="D1057" s="14">
        <v>0</v>
      </c>
    </row>
    <row r="1058" spans="1:4" x14ac:dyDescent="0.25">
      <c r="A1058" s="14" t="s">
        <v>4060</v>
      </c>
      <c r="B1058" s="14">
        <v>78926686</v>
      </c>
      <c r="C1058" s="14">
        <v>79925299</v>
      </c>
      <c r="D1058" s="14">
        <v>0</v>
      </c>
    </row>
    <row r="1059" spans="1:4" x14ac:dyDescent="0.25">
      <c r="A1059" s="14" t="s">
        <v>4060</v>
      </c>
      <c r="B1059" s="14">
        <v>79925301</v>
      </c>
      <c r="C1059" s="14">
        <v>80922675</v>
      </c>
      <c r="D1059" s="14">
        <v>0</v>
      </c>
    </row>
    <row r="1060" spans="1:4" x14ac:dyDescent="0.25">
      <c r="A1060" s="14" t="s">
        <v>4060</v>
      </c>
      <c r="B1060" s="14">
        <v>56929350</v>
      </c>
      <c r="C1060" s="14">
        <v>57929886</v>
      </c>
      <c r="D1060" s="14">
        <v>1.301029996</v>
      </c>
    </row>
    <row r="1061" spans="1:4" x14ac:dyDescent="0.25">
      <c r="A1061" s="14" t="s">
        <v>4060</v>
      </c>
      <c r="B1061" s="14">
        <v>81921881</v>
      </c>
      <c r="C1061" s="14">
        <v>82917199</v>
      </c>
      <c r="D1061" s="14">
        <v>0</v>
      </c>
    </row>
    <row r="1062" spans="1:4" x14ac:dyDescent="0.25">
      <c r="A1062" s="14" t="s">
        <v>4060</v>
      </c>
      <c r="B1062" s="14">
        <v>82917201</v>
      </c>
      <c r="C1062" s="14">
        <v>83922770</v>
      </c>
      <c r="D1062" s="14">
        <v>0</v>
      </c>
    </row>
    <row r="1063" spans="1:4" x14ac:dyDescent="0.25">
      <c r="A1063" s="14" t="s">
        <v>4060</v>
      </c>
      <c r="B1063" s="14">
        <v>83922772</v>
      </c>
      <c r="C1063" s="14">
        <v>84914965</v>
      </c>
      <c r="D1063" s="14">
        <v>0</v>
      </c>
    </row>
    <row r="1064" spans="1:4" x14ac:dyDescent="0.25">
      <c r="A1064" s="14" t="s">
        <v>4060</v>
      </c>
      <c r="B1064" s="14">
        <v>80922677</v>
      </c>
      <c r="C1064" s="14">
        <v>81921879</v>
      </c>
      <c r="D1064" s="14">
        <v>1.301029996</v>
      </c>
    </row>
    <row r="1065" spans="1:4" x14ac:dyDescent="0.25">
      <c r="A1065" s="14" t="s">
        <v>4060</v>
      </c>
      <c r="B1065" s="14">
        <v>85906374</v>
      </c>
      <c r="C1065" s="14">
        <v>86908692</v>
      </c>
      <c r="D1065" s="14">
        <v>0</v>
      </c>
    </row>
    <row r="1066" spans="1:4" x14ac:dyDescent="0.25">
      <c r="A1066" s="14" t="s">
        <v>4060</v>
      </c>
      <c r="B1066" s="14">
        <v>86908694</v>
      </c>
      <c r="C1066" s="14">
        <v>87910648</v>
      </c>
      <c r="D1066" s="14">
        <v>0</v>
      </c>
    </row>
    <row r="1067" spans="1:4" x14ac:dyDescent="0.25">
      <c r="A1067" s="14" t="s">
        <v>4060</v>
      </c>
      <c r="B1067" s="14">
        <v>87910650</v>
      </c>
      <c r="C1067" s="14">
        <v>88905732</v>
      </c>
      <c r="D1067" s="14">
        <v>0</v>
      </c>
    </row>
    <row r="1068" spans="1:4" x14ac:dyDescent="0.25">
      <c r="A1068" s="14" t="s">
        <v>4060</v>
      </c>
      <c r="B1068" s="14">
        <v>88905734</v>
      </c>
      <c r="C1068" s="14">
        <v>89904776</v>
      </c>
      <c r="D1068" s="14">
        <v>0</v>
      </c>
    </row>
    <row r="1069" spans="1:4" x14ac:dyDescent="0.25">
      <c r="A1069" s="14" t="s">
        <v>4060</v>
      </c>
      <c r="B1069" s="14">
        <v>89904778</v>
      </c>
      <c r="C1069" s="14">
        <v>90900447</v>
      </c>
      <c r="D1069" s="14">
        <v>0</v>
      </c>
    </row>
    <row r="1070" spans="1:4" x14ac:dyDescent="0.25">
      <c r="A1070" s="14" t="s">
        <v>4060</v>
      </c>
      <c r="B1070" s="14">
        <v>90900449</v>
      </c>
      <c r="C1070" s="14">
        <v>91901549</v>
      </c>
      <c r="D1070" s="14">
        <v>0</v>
      </c>
    </row>
    <row r="1071" spans="1:4" x14ac:dyDescent="0.25">
      <c r="A1071" s="14" t="s">
        <v>4060</v>
      </c>
      <c r="B1071" s="14">
        <v>91901551</v>
      </c>
      <c r="C1071" s="14">
        <v>92903433</v>
      </c>
      <c r="D1071" s="14">
        <v>1.301029996</v>
      </c>
    </row>
    <row r="1072" spans="1:4" x14ac:dyDescent="0.25">
      <c r="A1072" s="14" t="s">
        <v>4060</v>
      </c>
      <c r="B1072" s="14">
        <v>92903435</v>
      </c>
      <c r="C1072" s="14">
        <v>93898340</v>
      </c>
      <c r="D1072" s="14">
        <v>0</v>
      </c>
    </row>
    <row r="1073" spans="1:4" x14ac:dyDescent="0.25">
      <c r="A1073" s="14" t="s">
        <v>4060</v>
      </c>
      <c r="B1073" s="14">
        <v>93898342</v>
      </c>
      <c r="C1073" s="14">
        <v>94897398</v>
      </c>
      <c r="D1073" s="14">
        <v>0</v>
      </c>
    </row>
    <row r="1074" spans="1:4" x14ac:dyDescent="0.25">
      <c r="A1074" s="14" t="s">
        <v>4060</v>
      </c>
      <c r="B1074" s="14">
        <v>94897400</v>
      </c>
      <c r="C1074" s="14">
        <v>95898521</v>
      </c>
      <c r="D1074" s="14">
        <v>0</v>
      </c>
    </row>
    <row r="1075" spans="1:4" x14ac:dyDescent="0.25">
      <c r="A1075" s="14" t="s">
        <v>4060</v>
      </c>
      <c r="B1075" s="14">
        <v>95898523</v>
      </c>
      <c r="C1075" s="14">
        <v>96899281</v>
      </c>
      <c r="D1075" s="14">
        <v>0</v>
      </c>
    </row>
    <row r="1076" spans="1:4" x14ac:dyDescent="0.25">
      <c r="A1076" s="14" t="s">
        <v>4060</v>
      </c>
      <c r="B1076" s="14">
        <v>96899283</v>
      </c>
      <c r="C1076" s="14">
        <v>97893447</v>
      </c>
      <c r="D1076" s="14">
        <v>0</v>
      </c>
    </row>
    <row r="1077" spans="1:4" x14ac:dyDescent="0.25">
      <c r="A1077" s="14" t="s">
        <v>4060</v>
      </c>
      <c r="B1077" s="14">
        <v>97893449</v>
      </c>
      <c r="C1077" s="14">
        <v>98893623</v>
      </c>
      <c r="D1077" s="14">
        <v>1.301029996</v>
      </c>
    </row>
    <row r="1078" spans="1:4" x14ac:dyDescent="0.25">
      <c r="A1078" s="14" t="s">
        <v>4060</v>
      </c>
      <c r="B1078" s="14">
        <v>98893625</v>
      </c>
      <c r="C1078" s="14">
        <v>99888335</v>
      </c>
      <c r="D1078" s="14">
        <v>0</v>
      </c>
    </row>
    <row r="1079" spans="1:4" x14ac:dyDescent="0.25">
      <c r="A1079" s="14" t="s">
        <v>4060</v>
      </c>
      <c r="B1079" s="14">
        <v>99888337</v>
      </c>
      <c r="C1079" s="14">
        <v>100889470</v>
      </c>
      <c r="D1079" s="14">
        <v>0</v>
      </c>
    </row>
    <row r="1080" spans="1:4" x14ac:dyDescent="0.25">
      <c r="A1080" s="14" t="s">
        <v>4060</v>
      </c>
      <c r="B1080" s="14">
        <v>100889472</v>
      </c>
      <c r="C1080" s="14">
        <v>101886269</v>
      </c>
      <c r="D1080" s="14">
        <v>0</v>
      </c>
    </row>
    <row r="1081" spans="1:4" x14ac:dyDescent="0.25">
      <c r="A1081" s="14" t="s">
        <v>4060</v>
      </c>
      <c r="B1081" s="14">
        <v>101886271</v>
      </c>
      <c r="C1081" s="14">
        <v>102882117</v>
      </c>
      <c r="D1081" s="14">
        <v>0</v>
      </c>
    </row>
    <row r="1082" spans="1:4" x14ac:dyDescent="0.25">
      <c r="A1082" s="14" t="s">
        <v>4060</v>
      </c>
      <c r="B1082" s="14">
        <v>102882119</v>
      </c>
      <c r="C1082" s="14">
        <v>103882414</v>
      </c>
      <c r="D1082" s="14">
        <v>0</v>
      </c>
    </row>
    <row r="1083" spans="1:4" x14ac:dyDescent="0.25">
      <c r="A1083" s="14" t="s">
        <v>4060</v>
      </c>
      <c r="B1083" s="14">
        <v>103882416</v>
      </c>
      <c r="C1083" s="14">
        <v>104881815</v>
      </c>
      <c r="D1083" s="14">
        <v>0</v>
      </c>
    </row>
    <row r="1084" spans="1:4" x14ac:dyDescent="0.25">
      <c r="A1084" s="14" t="s">
        <v>4060</v>
      </c>
      <c r="B1084" s="14">
        <v>104881817</v>
      </c>
      <c r="C1084" s="14">
        <v>105881018</v>
      </c>
      <c r="D1084" s="14">
        <v>0</v>
      </c>
    </row>
    <row r="1085" spans="1:4" x14ac:dyDescent="0.25">
      <c r="A1085" s="14" t="s">
        <v>4060</v>
      </c>
      <c r="B1085" s="14">
        <v>105881020</v>
      </c>
      <c r="C1085" s="14">
        <v>106882640</v>
      </c>
      <c r="D1085" s="14">
        <v>0</v>
      </c>
    </row>
    <row r="1086" spans="1:4" x14ac:dyDescent="0.25">
      <c r="A1086" s="14" t="s">
        <v>4060</v>
      </c>
      <c r="B1086" s="14">
        <v>106882642</v>
      </c>
      <c r="C1086" s="14">
        <v>107882259</v>
      </c>
      <c r="D1086" s="14">
        <v>0</v>
      </c>
    </row>
    <row r="1087" spans="1:4" x14ac:dyDescent="0.25">
      <c r="A1087" s="14" t="s">
        <v>4060</v>
      </c>
      <c r="B1087" s="14">
        <v>107882261</v>
      </c>
      <c r="C1087" s="14">
        <v>108881993</v>
      </c>
      <c r="D1087" s="14">
        <v>0</v>
      </c>
    </row>
    <row r="1088" spans="1:4" x14ac:dyDescent="0.25">
      <c r="A1088" s="14" t="s">
        <v>4060</v>
      </c>
      <c r="B1088" s="14">
        <v>108881995</v>
      </c>
      <c r="C1088" s="14">
        <v>109877976</v>
      </c>
      <c r="D1088" s="14">
        <v>0</v>
      </c>
    </row>
    <row r="1089" spans="1:4" x14ac:dyDescent="0.25">
      <c r="A1089" s="14" t="s">
        <v>4060</v>
      </c>
      <c r="B1089" s="14">
        <v>109877978</v>
      </c>
      <c r="C1089" s="14">
        <v>110873375</v>
      </c>
      <c r="D1089" s="14">
        <v>0</v>
      </c>
    </row>
    <row r="1090" spans="1:4" x14ac:dyDescent="0.25">
      <c r="A1090" s="14" t="s">
        <v>4060</v>
      </c>
      <c r="B1090" s="14">
        <v>110873377</v>
      </c>
      <c r="C1090" s="14">
        <v>111877852</v>
      </c>
      <c r="D1090" s="14">
        <v>0</v>
      </c>
    </row>
    <row r="1091" spans="1:4" x14ac:dyDescent="0.25">
      <c r="A1091" s="14" t="s">
        <v>4060</v>
      </c>
      <c r="B1091" s="14">
        <v>111877854</v>
      </c>
      <c r="C1091" s="14">
        <v>112881345</v>
      </c>
      <c r="D1091" s="14">
        <v>0</v>
      </c>
    </row>
    <row r="1092" spans="1:4" x14ac:dyDescent="0.25">
      <c r="A1092" s="14" t="s">
        <v>4060</v>
      </c>
      <c r="B1092" s="14">
        <v>112881347</v>
      </c>
      <c r="C1092" s="14">
        <v>113882238</v>
      </c>
      <c r="D1092" s="14">
        <v>0</v>
      </c>
    </row>
    <row r="1093" spans="1:4" x14ac:dyDescent="0.25">
      <c r="A1093" s="14" t="s">
        <v>4060</v>
      </c>
      <c r="B1093" s="14">
        <v>113882240</v>
      </c>
      <c r="C1093" s="14">
        <v>114882618</v>
      </c>
      <c r="D1093" s="14">
        <v>0</v>
      </c>
    </row>
    <row r="1094" spans="1:4" x14ac:dyDescent="0.25">
      <c r="A1094" s="14" t="s">
        <v>4060</v>
      </c>
      <c r="B1094" s="14">
        <v>114882620</v>
      </c>
      <c r="C1094" s="14">
        <v>115879030</v>
      </c>
      <c r="D1094" s="14">
        <v>0</v>
      </c>
    </row>
    <row r="1095" spans="1:4" x14ac:dyDescent="0.25">
      <c r="A1095" s="14" t="s">
        <v>4060</v>
      </c>
      <c r="B1095" s="14">
        <v>115879032</v>
      </c>
      <c r="C1095" s="14">
        <v>116856469</v>
      </c>
      <c r="D1095" s="14">
        <v>1.301029996</v>
      </c>
    </row>
    <row r="1096" spans="1:4" x14ac:dyDescent="0.25">
      <c r="A1096" s="14" t="s">
        <v>4060</v>
      </c>
      <c r="B1096" s="14">
        <v>116856471</v>
      </c>
      <c r="C1096" s="14">
        <v>116888256</v>
      </c>
      <c r="D1096" s="14">
        <v>0</v>
      </c>
    </row>
    <row r="1097" spans="1:4" x14ac:dyDescent="0.25">
      <c r="A1097" s="14" t="s">
        <v>4074</v>
      </c>
      <c r="B1097" s="14">
        <v>1386</v>
      </c>
      <c r="C1097" s="14">
        <v>993867</v>
      </c>
      <c r="D1097" s="14">
        <v>0</v>
      </c>
    </row>
    <row r="1098" spans="1:4" x14ac:dyDescent="0.25">
      <c r="A1098" s="14" t="s">
        <v>4074</v>
      </c>
      <c r="B1098" s="14">
        <v>993869</v>
      </c>
      <c r="C1098" s="14">
        <v>1989796</v>
      </c>
      <c r="D1098" s="14">
        <v>0</v>
      </c>
    </row>
    <row r="1099" spans="1:4" x14ac:dyDescent="0.25">
      <c r="A1099" s="14" t="s">
        <v>4074</v>
      </c>
      <c r="B1099" s="14">
        <v>1989798</v>
      </c>
      <c r="C1099" s="14">
        <v>2986071</v>
      </c>
      <c r="D1099" s="14">
        <v>0</v>
      </c>
    </row>
    <row r="1100" spans="1:4" x14ac:dyDescent="0.25">
      <c r="A1100" s="14" t="s">
        <v>4074</v>
      </c>
      <c r="B1100" s="14">
        <v>2986073</v>
      </c>
      <c r="C1100" s="14">
        <v>3983542</v>
      </c>
      <c r="D1100" s="14">
        <v>0</v>
      </c>
    </row>
    <row r="1101" spans="1:4" x14ac:dyDescent="0.25">
      <c r="A1101" s="14" t="s">
        <v>4074</v>
      </c>
      <c r="B1101" s="14">
        <v>3983544</v>
      </c>
      <c r="C1101" s="14">
        <v>4984919</v>
      </c>
      <c r="D1101" s="14">
        <v>0</v>
      </c>
    </row>
    <row r="1102" spans="1:4" x14ac:dyDescent="0.25">
      <c r="A1102" s="14" t="s">
        <v>4074</v>
      </c>
      <c r="B1102" s="14">
        <v>4984921</v>
      </c>
      <c r="C1102" s="14">
        <v>5988904</v>
      </c>
      <c r="D1102" s="14">
        <v>0</v>
      </c>
    </row>
    <row r="1103" spans="1:4" x14ac:dyDescent="0.25">
      <c r="A1103" s="14" t="s">
        <v>4074</v>
      </c>
      <c r="B1103" s="14">
        <v>5988906</v>
      </c>
      <c r="C1103" s="14">
        <v>6993894</v>
      </c>
      <c r="D1103" s="14">
        <v>0</v>
      </c>
    </row>
    <row r="1104" spans="1:4" x14ac:dyDescent="0.25">
      <c r="A1104" s="14" t="s">
        <v>4074</v>
      </c>
      <c r="B1104" s="14">
        <v>6993896</v>
      </c>
      <c r="C1104" s="14">
        <v>7995000</v>
      </c>
      <c r="D1104" s="14">
        <v>0</v>
      </c>
    </row>
    <row r="1105" spans="1:4" x14ac:dyDescent="0.25">
      <c r="A1105" s="14" t="s">
        <v>4074</v>
      </c>
      <c r="B1105" s="14">
        <v>7995002</v>
      </c>
      <c r="C1105" s="14">
        <v>8993213</v>
      </c>
      <c r="D1105" s="14">
        <v>0</v>
      </c>
    </row>
    <row r="1106" spans="1:4" x14ac:dyDescent="0.25">
      <c r="A1106" s="14" t="s">
        <v>4074</v>
      </c>
      <c r="B1106" s="14">
        <v>8993215</v>
      </c>
      <c r="C1106" s="14">
        <v>9994263</v>
      </c>
      <c r="D1106" s="14">
        <v>0</v>
      </c>
    </row>
    <row r="1107" spans="1:4" x14ac:dyDescent="0.25">
      <c r="A1107" s="14" t="s">
        <v>4074</v>
      </c>
      <c r="B1107" s="14">
        <v>9994265</v>
      </c>
      <c r="C1107" s="14">
        <v>10995328</v>
      </c>
      <c r="D1107" s="14">
        <v>0</v>
      </c>
    </row>
    <row r="1108" spans="1:4" x14ac:dyDescent="0.25">
      <c r="A1108" s="14" t="s">
        <v>4074</v>
      </c>
      <c r="B1108" s="14">
        <v>10995330</v>
      </c>
      <c r="C1108" s="14">
        <v>11996421</v>
      </c>
      <c r="D1108" s="14">
        <v>0</v>
      </c>
    </row>
    <row r="1109" spans="1:4" x14ac:dyDescent="0.25">
      <c r="A1109" s="14" t="s">
        <v>4074</v>
      </c>
      <c r="B1109" s="14">
        <v>11996423</v>
      </c>
      <c r="C1109" s="14">
        <v>12993025</v>
      </c>
      <c r="D1109" s="14">
        <v>0</v>
      </c>
    </row>
    <row r="1110" spans="1:4" x14ac:dyDescent="0.25">
      <c r="A1110" s="14" t="s">
        <v>4074</v>
      </c>
      <c r="B1110" s="14">
        <v>12993027</v>
      </c>
      <c r="C1110" s="14">
        <v>13994215</v>
      </c>
      <c r="D1110" s="14">
        <v>0</v>
      </c>
    </row>
    <row r="1111" spans="1:4" x14ac:dyDescent="0.25">
      <c r="A1111" s="14" t="s">
        <v>4074</v>
      </c>
      <c r="B1111" s="14">
        <v>13994217</v>
      </c>
      <c r="C1111" s="14">
        <v>14997259</v>
      </c>
      <c r="D1111" s="14">
        <v>0</v>
      </c>
    </row>
    <row r="1112" spans="1:4" x14ac:dyDescent="0.25">
      <c r="A1112" s="14" t="s">
        <v>4074</v>
      </c>
      <c r="B1112" s="14">
        <v>14997261</v>
      </c>
      <c r="C1112" s="14">
        <v>15996453</v>
      </c>
      <c r="D1112" s="14">
        <v>0</v>
      </c>
    </row>
    <row r="1113" spans="1:4" x14ac:dyDescent="0.25">
      <c r="A1113" s="14" t="s">
        <v>4074</v>
      </c>
      <c r="B1113" s="14">
        <v>15996455</v>
      </c>
      <c r="C1113" s="14">
        <v>16996636</v>
      </c>
      <c r="D1113" s="14">
        <v>0</v>
      </c>
    </row>
    <row r="1114" spans="1:4" x14ac:dyDescent="0.25">
      <c r="A1114" s="14" t="s">
        <v>4074</v>
      </c>
      <c r="B1114" s="14">
        <v>16996638</v>
      </c>
      <c r="C1114" s="14">
        <v>17995702</v>
      </c>
      <c r="D1114" s="14">
        <v>0</v>
      </c>
    </row>
    <row r="1115" spans="1:4" x14ac:dyDescent="0.25">
      <c r="A1115" s="14" t="s">
        <v>4074</v>
      </c>
      <c r="B1115" s="14">
        <v>17995704</v>
      </c>
      <c r="C1115" s="14">
        <v>18991739</v>
      </c>
      <c r="D1115" s="14">
        <v>0</v>
      </c>
    </row>
    <row r="1116" spans="1:4" x14ac:dyDescent="0.25">
      <c r="A1116" s="14" t="s">
        <v>4074</v>
      </c>
      <c r="B1116" s="14">
        <v>18991741</v>
      </c>
      <c r="C1116" s="14">
        <v>19992456</v>
      </c>
      <c r="D1116" s="14">
        <v>0</v>
      </c>
    </row>
    <row r="1117" spans="1:4" x14ac:dyDescent="0.25">
      <c r="A1117" s="14" t="s">
        <v>4074</v>
      </c>
      <c r="B1117" s="14">
        <v>19992458</v>
      </c>
      <c r="C1117" s="14">
        <v>20990810</v>
      </c>
      <c r="D1117" s="14">
        <v>0</v>
      </c>
    </row>
    <row r="1118" spans="1:4" x14ac:dyDescent="0.25">
      <c r="A1118" s="14" t="s">
        <v>4074</v>
      </c>
      <c r="B1118" s="14">
        <v>20990812</v>
      </c>
      <c r="C1118" s="14">
        <v>21992013</v>
      </c>
      <c r="D1118" s="14">
        <v>0</v>
      </c>
    </row>
    <row r="1119" spans="1:4" x14ac:dyDescent="0.25">
      <c r="A1119" s="14" t="s">
        <v>4074</v>
      </c>
      <c r="B1119" s="14">
        <v>21992015</v>
      </c>
      <c r="C1119" s="14">
        <v>22982746</v>
      </c>
      <c r="D1119" s="14">
        <v>0</v>
      </c>
    </row>
    <row r="1120" spans="1:4" x14ac:dyDescent="0.25">
      <c r="A1120" s="14" t="s">
        <v>4074</v>
      </c>
      <c r="B1120" s="14">
        <v>22982748</v>
      </c>
      <c r="C1120" s="14">
        <v>23982929</v>
      </c>
      <c r="D1120" s="14">
        <v>0</v>
      </c>
    </row>
    <row r="1121" spans="1:4" x14ac:dyDescent="0.25">
      <c r="A1121" s="14" t="s">
        <v>4074</v>
      </c>
      <c r="B1121" s="14">
        <v>23982931</v>
      </c>
      <c r="C1121" s="14">
        <v>24983899</v>
      </c>
      <c r="D1121" s="14">
        <v>0</v>
      </c>
    </row>
    <row r="1122" spans="1:4" x14ac:dyDescent="0.25">
      <c r="A1122" s="14" t="s">
        <v>4074</v>
      </c>
      <c r="B1122" s="14">
        <v>24983901</v>
      </c>
      <c r="C1122" s="14">
        <v>25980429</v>
      </c>
      <c r="D1122" s="14">
        <v>0</v>
      </c>
    </row>
    <row r="1123" spans="1:4" x14ac:dyDescent="0.25">
      <c r="A1123" s="14" t="s">
        <v>4074</v>
      </c>
      <c r="B1123" s="14">
        <v>25980431</v>
      </c>
      <c r="C1123" s="14">
        <v>26981165</v>
      </c>
      <c r="D1123" s="14">
        <v>0</v>
      </c>
    </row>
    <row r="1124" spans="1:4" x14ac:dyDescent="0.25">
      <c r="A1124" s="14" t="s">
        <v>4074</v>
      </c>
      <c r="B1124" s="14">
        <v>26981167</v>
      </c>
      <c r="C1124" s="14">
        <v>27982905</v>
      </c>
      <c r="D1124" s="14">
        <v>0</v>
      </c>
    </row>
    <row r="1125" spans="1:4" x14ac:dyDescent="0.25">
      <c r="A1125" s="14" t="s">
        <v>4074</v>
      </c>
      <c r="B1125" s="14">
        <v>27982907</v>
      </c>
      <c r="C1125" s="14">
        <v>28976546</v>
      </c>
      <c r="D1125" s="14">
        <v>0</v>
      </c>
    </row>
    <row r="1126" spans="1:4" x14ac:dyDescent="0.25">
      <c r="A1126" s="14" t="s">
        <v>4074</v>
      </c>
      <c r="B1126" s="14">
        <v>28976548</v>
      </c>
      <c r="C1126" s="14">
        <v>29976825</v>
      </c>
      <c r="D1126" s="14">
        <v>0</v>
      </c>
    </row>
    <row r="1127" spans="1:4" x14ac:dyDescent="0.25">
      <c r="A1127" s="14" t="s">
        <v>4074</v>
      </c>
      <c r="B1127" s="14">
        <v>29976827</v>
      </c>
      <c r="C1127" s="14">
        <v>30975346</v>
      </c>
      <c r="D1127" s="14">
        <v>0</v>
      </c>
    </row>
    <row r="1128" spans="1:4" x14ac:dyDescent="0.25">
      <c r="A1128" s="14" t="s">
        <v>4074</v>
      </c>
      <c r="B1128" s="14">
        <v>30975348</v>
      </c>
      <c r="C1128" s="14">
        <v>31982063</v>
      </c>
      <c r="D1128" s="14">
        <v>0</v>
      </c>
    </row>
    <row r="1129" spans="1:4" x14ac:dyDescent="0.25">
      <c r="A1129" s="14" t="s">
        <v>4074</v>
      </c>
      <c r="B1129" s="14">
        <v>31982065</v>
      </c>
      <c r="C1129" s="14">
        <v>32983611</v>
      </c>
      <c r="D1129" s="14">
        <v>0</v>
      </c>
    </row>
    <row r="1130" spans="1:4" x14ac:dyDescent="0.25">
      <c r="A1130" s="14" t="s">
        <v>4074</v>
      </c>
      <c r="B1130" s="14">
        <v>32983613</v>
      </c>
      <c r="C1130" s="14">
        <v>33982711</v>
      </c>
      <c r="D1130" s="14">
        <v>0</v>
      </c>
    </row>
    <row r="1131" spans="1:4" x14ac:dyDescent="0.25">
      <c r="A1131" s="14" t="s">
        <v>4074</v>
      </c>
      <c r="B1131" s="14">
        <v>33982713</v>
      </c>
      <c r="C1131" s="14">
        <v>34987277</v>
      </c>
      <c r="D1131" s="14">
        <v>0</v>
      </c>
    </row>
    <row r="1132" spans="1:4" x14ac:dyDescent="0.25">
      <c r="A1132" s="14" t="s">
        <v>4074</v>
      </c>
      <c r="B1132" s="14">
        <v>34987279</v>
      </c>
      <c r="C1132" s="14">
        <v>35994700</v>
      </c>
      <c r="D1132" s="14">
        <v>0</v>
      </c>
    </row>
    <row r="1133" spans="1:4" x14ac:dyDescent="0.25">
      <c r="A1133" s="14" t="s">
        <v>4074</v>
      </c>
      <c r="B1133" s="14">
        <v>35994702</v>
      </c>
      <c r="C1133" s="14">
        <v>36996718</v>
      </c>
      <c r="D1133" s="14">
        <v>0</v>
      </c>
    </row>
    <row r="1134" spans="1:4" x14ac:dyDescent="0.25">
      <c r="A1134" s="14" t="s">
        <v>4074</v>
      </c>
      <c r="B1134" s="14">
        <v>36996720</v>
      </c>
      <c r="C1134" s="14">
        <v>38000603</v>
      </c>
      <c r="D1134" s="14">
        <v>0</v>
      </c>
    </row>
    <row r="1135" spans="1:4" x14ac:dyDescent="0.25">
      <c r="A1135" s="14" t="s">
        <v>4074</v>
      </c>
      <c r="B1135" s="14">
        <v>38000605</v>
      </c>
      <c r="C1135" s="14">
        <v>38997536</v>
      </c>
      <c r="D1135" s="14">
        <v>0</v>
      </c>
    </row>
    <row r="1136" spans="1:4" x14ac:dyDescent="0.25">
      <c r="A1136" s="14" t="s">
        <v>4074</v>
      </c>
      <c r="B1136" s="14">
        <v>38997538</v>
      </c>
      <c r="C1136" s="14">
        <v>39993387</v>
      </c>
      <c r="D1136" s="14">
        <v>0</v>
      </c>
    </row>
    <row r="1137" spans="1:4" x14ac:dyDescent="0.25">
      <c r="A1137" s="14" t="s">
        <v>4074</v>
      </c>
      <c r="B1137" s="14">
        <v>39993389</v>
      </c>
      <c r="C1137" s="14">
        <v>40984606</v>
      </c>
      <c r="D1137" s="14">
        <v>0</v>
      </c>
    </row>
    <row r="1138" spans="1:4" x14ac:dyDescent="0.25">
      <c r="A1138" s="14" t="s">
        <v>4074</v>
      </c>
      <c r="B1138" s="14">
        <v>40984608</v>
      </c>
      <c r="C1138" s="14">
        <v>41986303</v>
      </c>
      <c r="D1138" s="14">
        <v>0</v>
      </c>
    </row>
    <row r="1139" spans="1:4" x14ac:dyDescent="0.25">
      <c r="A1139" s="14" t="s">
        <v>4074</v>
      </c>
      <c r="B1139" s="14">
        <v>41986305</v>
      </c>
      <c r="C1139" s="14">
        <v>42978242</v>
      </c>
      <c r="D1139" s="14">
        <v>0</v>
      </c>
    </row>
    <row r="1140" spans="1:4" x14ac:dyDescent="0.25">
      <c r="A1140" s="14" t="s">
        <v>4074</v>
      </c>
      <c r="B1140" s="14">
        <v>42978244</v>
      </c>
      <c r="C1140" s="14">
        <v>43978596</v>
      </c>
      <c r="D1140" s="14">
        <v>0</v>
      </c>
    </row>
    <row r="1141" spans="1:4" x14ac:dyDescent="0.25">
      <c r="A1141" s="14" t="s">
        <v>4074</v>
      </c>
      <c r="B1141" s="14">
        <v>43978598</v>
      </c>
      <c r="C1141" s="14">
        <v>44973725</v>
      </c>
      <c r="D1141" s="14">
        <v>0</v>
      </c>
    </row>
    <row r="1142" spans="1:4" x14ac:dyDescent="0.25">
      <c r="A1142" s="14" t="s">
        <v>4074</v>
      </c>
      <c r="B1142" s="14">
        <v>44973727</v>
      </c>
      <c r="C1142" s="14">
        <v>45967747</v>
      </c>
      <c r="D1142" s="14">
        <v>0</v>
      </c>
    </row>
    <row r="1143" spans="1:4" x14ac:dyDescent="0.25">
      <c r="A1143" s="14" t="s">
        <v>4074</v>
      </c>
      <c r="B1143" s="14">
        <v>45967749</v>
      </c>
      <c r="C1143" s="14">
        <v>46969535</v>
      </c>
      <c r="D1143" s="14">
        <v>0</v>
      </c>
    </row>
    <row r="1144" spans="1:4" x14ac:dyDescent="0.25">
      <c r="A1144" s="14" t="s">
        <v>4074</v>
      </c>
      <c r="B1144" s="14">
        <v>46969537</v>
      </c>
      <c r="C1144" s="14">
        <v>47969703</v>
      </c>
      <c r="D1144" s="14">
        <v>0</v>
      </c>
    </row>
    <row r="1145" spans="1:4" x14ac:dyDescent="0.25">
      <c r="A1145" s="14" t="s">
        <v>4074</v>
      </c>
      <c r="B1145" s="14">
        <v>47969705</v>
      </c>
      <c r="C1145" s="14">
        <v>48972205</v>
      </c>
      <c r="D1145" s="14">
        <v>0</v>
      </c>
    </row>
    <row r="1146" spans="1:4" x14ac:dyDescent="0.25">
      <c r="A1146" s="14" t="s">
        <v>4074</v>
      </c>
      <c r="B1146" s="14">
        <v>48972207</v>
      </c>
      <c r="C1146" s="14">
        <v>49963664</v>
      </c>
      <c r="D1146" s="14">
        <v>0</v>
      </c>
    </row>
    <row r="1147" spans="1:4" x14ac:dyDescent="0.25">
      <c r="A1147" s="14" t="s">
        <v>4074</v>
      </c>
      <c r="B1147" s="14">
        <v>49963666</v>
      </c>
      <c r="C1147" s="14">
        <v>50958972</v>
      </c>
      <c r="D1147" s="14">
        <v>0</v>
      </c>
    </row>
    <row r="1148" spans="1:4" x14ac:dyDescent="0.25">
      <c r="A1148" s="14" t="s">
        <v>4074</v>
      </c>
      <c r="B1148" s="14">
        <v>50958974</v>
      </c>
      <c r="C1148" s="14">
        <v>51952036</v>
      </c>
      <c r="D1148" s="14">
        <v>0</v>
      </c>
    </row>
    <row r="1149" spans="1:4" x14ac:dyDescent="0.25">
      <c r="A1149" s="14" t="s">
        <v>4074</v>
      </c>
      <c r="B1149" s="14">
        <v>51952038</v>
      </c>
      <c r="C1149" s="14">
        <v>52955725</v>
      </c>
      <c r="D1149" s="14">
        <v>0</v>
      </c>
    </row>
    <row r="1150" spans="1:4" x14ac:dyDescent="0.25">
      <c r="A1150" s="14" t="s">
        <v>4074</v>
      </c>
      <c r="B1150" s="14">
        <v>52955727</v>
      </c>
      <c r="C1150" s="14">
        <v>53951257</v>
      </c>
      <c r="D1150" s="14">
        <v>0</v>
      </c>
    </row>
    <row r="1151" spans="1:4" x14ac:dyDescent="0.25">
      <c r="A1151" s="14" t="s">
        <v>4074</v>
      </c>
      <c r="B1151" s="14">
        <v>53951259</v>
      </c>
      <c r="C1151" s="14">
        <v>54952265</v>
      </c>
      <c r="D1151" s="14">
        <v>0</v>
      </c>
    </row>
    <row r="1152" spans="1:4" x14ac:dyDescent="0.25">
      <c r="A1152" s="14" t="s">
        <v>4074</v>
      </c>
      <c r="B1152" s="14">
        <v>54952267</v>
      </c>
      <c r="C1152" s="14">
        <v>55959859</v>
      </c>
      <c r="D1152" s="14">
        <v>0</v>
      </c>
    </row>
    <row r="1153" spans="1:4" x14ac:dyDescent="0.25">
      <c r="A1153" s="14" t="s">
        <v>4074</v>
      </c>
      <c r="B1153" s="14">
        <v>55959861</v>
      </c>
      <c r="C1153" s="14">
        <v>56960589</v>
      </c>
      <c r="D1153" s="14">
        <v>0</v>
      </c>
    </row>
    <row r="1154" spans="1:4" x14ac:dyDescent="0.25">
      <c r="A1154" s="14" t="s">
        <v>4074</v>
      </c>
      <c r="B1154" s="14">
        <v>56960591</v>
      </c>
      <c r="C1154" s="14">
        <v>57961663</v>
      </c>
      <c r="D1154" s="14">
        <v>0</v>
      </c>
    </row>
    <row r="1155" spans="1:4" x14ac:dyDescent="0.25">
      <c r="A1155" s="14" t="s">
        <v>4074</v>
      </c>
      <c r="B1155" s="14">
        <v>57961665</v>
      </c>
      <c r="C1155" s="14">
        <v>58962735</v>
      </c>
      <c r="D1155" s="14">
        <v>0</v>
      </c>
    </row>
    <row r="1156" spans="1:4" x14ac:dyDescent="0.25">
      <c r="A1156" s="14" t="s">
        <v>4074</v>
      </c>
      <c r="B1156" s="14">
        <v>58962737</v>
      </c>
      <c r="C1156" s="14">
        <v>59963259</v>
      </c>
      <c r="D1156" s="14">
        <v>0</v>
      </c>
    </row>
    <row r="1157" spans="1:4" x14ac:dyDescent="0.25">
      <c r="A1157" s="14" t="s">
        <v>4074</v>
      </c>
      <c r="B1157" s="14">
        <v>59965929</v>
      </c>
      <c r="C1157" s="14">
        <v>60961453</v>
      </c>
      <c r="D1157" s="14">
        <v>0</v>
      </c>
    </row>
    <row r="1158" spans="1:4" x14ac:dyDescent="0.25">
      <c r="A1158" s="14" t="s">
        <v>4074</v>
      </c>
      <c r="B1158" s="14">
        <v>60961455</v>
      </c>
      <c r="C1158" s="14">
        <v>61964231</v>
      </c>
      <c r="D1158" s="14">
        <v>0</v>
      </c>
    </row>
    <row r="1159" spans="1:4" x14ac:dyDescent="0.25">
      <c r="A1159" s="14" t="s">
        <v>4074</v>
      </c>
      <c r="B1159" s="14">
        <v>61964233</v>
      </c>
      <c r="C1159" s="14">
        <v>62969798</v>
      </c>
      <c r="D1159" s="14">
        <v>0</v>
      </c>
    </row>
    <row r="1160" spans="1:4" x14ac:dyDescent="0.25">
      <c r="A1160" s="14" t="s">
        <v>4074</v>
      </c>
      <c r="B1160" s="14">
        <v>62969800</v>
      </c>
      <c r="C1160" s="14">
        <v>63969960</v>
      </c>
      <c r="D1160" s="14">
        <v>0</v>
      </c>
    </row>
    <row r="1161" spans="1:4" x14ac:dyDescent="0.25">
      <c r="A1161" s="14" t="s">
        <v>4074</v>
      </c>
      <c r="B1161" s="14">
        <v>63970652</v>
      </c>
      <c r="C1161" s="14">
        <v>64971811</v>
      </c>
      <c r="D1161" s="14">
        <v>0</v>
      </c>
    </row>
    <row r="1162" spans="1:4" x14ac:dyDescent="0.25">
      <c r="A1162" s="14" t="s">
        <v>4074</v>
      </c>
      <c r="B1162" s="14">
        <v>64971813</v>
      </c>
      <c r="C1162" s="14">
        <v>65967146</v>
      </c>
      <c r="D1162" s="14">
        <v>0</v>
      </c>
    </row>
    <row r="1163" spans="1:4" x14ac:dyDescent="0.25">
      <c r="A1163" s="14" t="s">
        <v>4074</v>
      </c>
      <c r="B1163" s="14">
        <v>65967148</v>
      </c>
      <c r="C1163" s="14">
        <v>66962152</v>
      </c>
      <c r="D1163" s="14">
        <v>0</v>
      </c>
    </row>
    <row r="1164" spans="1:4" x14ac:dyDescent="0.25">
      <c r="A1164" s="14" t="s">
        <v>4074</v>
      </c>
      <c r="B1164" s="14">
        <v>66962154</v>
      </c>
      <c r="C1164" s="14">
        <v>67967727</v>
      </c>
      <c r="D1164" s="14">
        <v>0</v>
      </c>
    </row>
    <row r="1165" spans="1:4" x14ac:dyDescent="0.25">
      <c r="A1165" s="14" t="s">
        <v>4074</v>
      </c>
      <c r="B1165" s="14">
        <v>67967729</v>
      </c>
      <c r="C1165" s="14">
        <v>68966229</v>
      </c>
      <c r="D1165" s="14">
        <v>1.301029996</v>
      </c>
    </row>
    <row r="1166" spans="1:4" x14ac:dyDescent="0.25">
      <c r="A1166" s="14" t="s">
        <v>4074</v>
      </c>
      <c r="B1166" s="14">
        <v>68966231</v>
      </c>
      <c r="C1166" s="14">
        <v>69960804</v>
      </c>
      <c r="D1166" s="14">
        <v>0</v>
      </c>
    </row>
    <row r="1167" spans="1:4" x14ac:dyDescent="0.25">
      <c r="A1167" s="14" t="s">
        <v>4074</v>
      </c>
      <c r="B1167" s="14">
        <v>69960806</v>
      </c>
      <c r="C1167" s="14">
        <v>70956859</v>
      </c>
      <c r="D1167" s="14">
        <v>0</v>
      </c>
    </row>
    <row r="1168" spans="1:4" x14ac:dyDescent="0.25">
      <c r="A1168" s="14" t="s">
        <v>4074</v>
      </c>
      <c r="B1168" s="14">
        <v>70956861</v>
      </c>
      <c r="C1168" s="14">
        <v>71956383</v>
      </c>
      <c r="D1168" s="14">
        <v>0</v>
      </c>
    </row>
    <row r="1169" spans="1:4" x14ac:dyDescent="0.25">
      <c r="A1169" s="14" t="s">
        <v>4074</v>
      </c>
      <c r="B1169" s="14">
        <v>71956385</v>
      </c>
      <c r="C1169" s="14">
        <v>72951972</v>
      </c>
      <c r="D1169" s="14">
        <v>0</v>
      </c>
    </row>
    <row r="1170" spans="1:4" x14ac:dyDescent="0.25">
      <c r="A1170" s="14" t="s">
        <v>4074</v>
      </c>
      <c r="B1170" s="14">
        <v>72951974</v>
      </c>
      <c r="C1170" s="14">
        <v>73952000</v>
      </c>
      <c r="D1170" s="14">
        <v>0</v>
      </c>
    </row>
    <row r="1171" spans="1:4" x14ac:dyDescent="0.25">
      <c r="A1171" s="14" t="s">
        <v>4074</v>
      </c>
      <c r="B1171" s="14">
        <v>73952002</v>
      </c>
      <c r="C1171" s="14">
        <v>74951973</v>
      </c>
      <c r="D1171" s="14">
        <v>2.2684112349999999</v>
      </c>
    </row>
    <row r="1172" spans="1:4" x14ac:dyDescent="0.25">
      <c r="A1172" s="14" t="s">
        <v>4074</v>
      </c>
      <c r="B1172" s="14">
        <v>74951975</v>
      </c>
      <c r="C1172" s="14">
        <v>75952503</v>
      </c>
      <c r="D1172" s="14">
        <v>5.2441251439999998</v>
      </c>
    </row>
    <row r="1173" spans="1:4" x14ac:dyDescent="0.25">
      <c r="A1173" s="14" t="s">
        <v>4074</v>
      </c>
      <c r="B1173" s="14">
        <v>75952505</v>
      </c>
      <c r="C1173" s="14">
        <v>76949742</v>
      </c>
      <c r="D1173" s="14">
        <v>0</v>
      </c>
    </row>
    <row r="1174" spans="1:4" x14ac:dyDescent="0.25">
      <c r="A1174" s="14" t="s">
        <v>4074</v>
      </c>
      <c r="B1174" s="14">
        <v>76949744</v>
      </c>
      <c r="C1174" s="14">
        <v>77950164</v>
      </c>
      <c r="D1174" s="14">
        <v>4.3685562310000003</v>
      </c>
    </row>
    <row r="1175" spans="1:4" x14ac:dyDescent="0.25">
      <c r="A1175" s="14" t="s">
        <v>4074</v>
      </c>
      <c r="B1175" s="14">
        <v>77950166</v>
      </c>
      <c r="C1175" s="14">
        <v>78952753</v>
      </c>
      <c r="D1175" s="14">
        <v>0</v>
      </c>
    </row>
    <row r="1176" spans="1:4" x14ac:dyDescent="0.25">
      <c r="A1176" s="14" t="s">
        <v>4074</v>
      </c>
      <c r="B1176" s="14">
        <v>78952755</v>
      </c>
      <c r="C1176" s="14">
        <v>79948598</v>
      </c>
      <c r="D1176" s="14">
        <v>0</v>
      </c>
    </row>
    <row r="1177" spans="1:4" x14ac:dyDescent="0.25">
      <c r="A1177" s="14" t="s">
        <v>4074</v>
      </c>
      <c r="B1177" s="14">
        <v>79948600</v>
      </c>
      <c r="C1177" s="14">
        <v>80942198</v>
      </c>
      <c r="D1177" s="14">
        <v>0</v>
      </c>
    </row>
    <row r="1178" spans="1:4" x14ac:dyDescent="0.25">
      <c r="A1178" s="14" t="s">
        <v>4074</v>
      </c>
      <c r="B1178" s="14">
        <v>80942200</v>
      </c>
      <c r="C1178" s="14">
        <v>81944508</v>
      </c>
      <c r="D1178" s="14">
        <v>2.4801720060000001</v>
      </c>
    </row>
    <row r="1179" spans="1:4" x14ac:dyDescent="0.25">
      <c r="A1179" s="14" t="s">
        <v>4074</v>
      </c>
      <c r="B1179" s="14">
        <v>81947009</v>
      </c>
      <c r="C1179" s="14">
        <v>82948014</v>
      </c>
      <c r="D1179" s="14">
        <v>1.677780705</v>
      </c>
    </row>
    <row r="1180" spans="1:4" x14ac:dyDescent="0.25">
      <c r="A1180" s="14" t="s">
        <v>4074</v>
      </c>
      <c r="B1180" s="14">
        <v>82948016</v>
      </c>
      <c r="C1180" s="14">
        <v>83943337</v>
      </c>
      <c r="D1180" s="14">
        <v>0</v>
      </c>
    </row>
    <row r="1181" spans="1:4" x14ac:dyDescent="0.25">
      <c r="A1181" s="14" t="s">
        <v>4074</v>
      </c>
      <c r="B1181" s="14">
        <v>83943339</v>
      </c>
      <c r="C1181" s="14">
        <v>84943544</v>
      </c>
      <c r="D1181" s="14">
        <v>0</v>
      </c>
    </row>
    <row r="1182" spans="1:4" x14ac:dyDescent="0.25">
      <c r="A1182" s="14" t="s">
        <v>4074</v>
      </c>
      <c r="B1182" s="14">
        <v>84943546</v>
      </c>
      <c r="C1182" s="14">
        <v>85936346</v>
      </c>
      <c r="D1182" s="14">
        <v>0</v>
      </c>
    </row>
    <row r="1183" spans="1:4" x14ac:dyDescent="0.25">
      <c r="A1183" s="14" t="s">
        <v>4074</v>
      </c>
      <c r="B1183" s="14">
        <v>85936348</v>
      </c>
      <c r="C1183" s="14">
        <v>86936638</v>
      </c>
      <c r="D1183" s="14">
        <v>0</v>
      </c>
    </row>
    <row r="1184" spans="1:4" x14ac:dyDescent="0.25">
      <c r="A1184" s="14" t="s">
        <v>4074</v>
      </c>
      <c r="B1184" s="14">
        <v>86939214</v>
      </c>
      <c r="C1184" s="14">
        <v>87939306</v>
      </c>
      <c r="D1184" s="14">
        <v>0</v>
      </c>
    </row>
    <row r="1185" spans="1:4" x14ac:dyDescent="0.25">
      <c r="A1185" s="14" t="s">
        <v>4074</v>
      </c>
      <c r="B1185" s="14">
        <v>87939308</v>
      </c>
      <c r="C1185" s="14">
        <v>88938446</v>
      </c>
      <c r="D1185" s="14">
        <v>0</v>
      </c>
    </row>
    <row r="1186" spans="1:4" x14ac:dyDescent="0.25">
      <c r="A1186" s="14" t="s">
        <v>4074</v>
      </c>
      <c r="B1186" s="14">
        <v>88938703</v>
      </c>
      <c r="C1186" s="14">
        <v>89939767</v>
      </c>
      <c r="D1186" s="14">
        <v>0</v>
      </c>
    </row>
    <row r="1187" spans="1:4" x14ac:dyDescent="0.25">
      <c r="A1187" s="14" t="s">
        <v>4074</v>
      </c>
      <c r="B1187" s="14">
        <v>89939769</v>
      </c>
      <c r="C1187" s="14">
        <v>90932391</v>
      </c>
      <c r="D1187" s="14">
        <v>0</v>
      </c>
    </row>
    <row r="1188" spans="1:4" x14ac:dyDescent="0.25">
      <c r="A1188" s="14" t="s">
        <v>4074</v>
      </c>
      <c r="B1188" s="14">
        <v>90933991</v>
      </c>
      <c r="C1188" s="14">
        <v>91931384</v>
      </c>
      <c r="D1188" s="14">
        <v>0</v>
      </c>
    </row>
    <row r="1189" spans="1:4" x14ac:dyDescent="0.25">
      <c r="A1189" s="14" t="s">
        <v>4074</v>
      </c>
      <c r="B1189" s="14">
        <v>91931386</v>
      </c>
      <c r="C1189" s="14">
        <v>92931513</v>
      </c>
      <c r="D1189" s="14">
        <v>0</v>
      </c>
    </row>
    <row r="1190" spans="1:4" x14ac:dyDescent="0.25">
      <c r="A1190" s="14" t="s">
        <v>4074</v>
      </c>
      <c r="B1190" s="14">
        <v>92931515</v>
      </c>
      <c r="C1190" s="14">
        <v>93930340</v>
      </c>
      <c r="D1190" s="14">
        <v>0</v>
      </c>
    </row>
    <row r="1191" spans="1:4" x14ac:dyDescent="0.25">
      <c r="A1191" s="14" t="s">
        <v>4074</v>
      </c>
      <c r="B1191" s="14">
        <v>93930342</v>
      </c>
      <c r="C1191" s="14">
        <v>94925052</v>
      </c>
      <c r="D1191" s="14">
        <v>0</v>
      </c>
    </row>
    <row r="1192" spans="1:4" x14ac:dyDescent="0.25">
      <c r="A1192" s="14" t="s">
        <v>4074</v>
      </c>
      <c r="B1192" s="14">
        <v>94925054</v>
      </c>
      <c r="C1192" s="14">
        <v>95924742</v>
      </c>
      <c r="D1192" s="14">
        <v>0</v>
      </c>
    </row>
    <row r="1193" spans="1:4" x14ac:dyDescent="0.25">
      <c r="A1193" s="14" t="s">
        <v>4074</v>
      </c>
      <c r="B1193" s="14">
        <v>95924744</v>
      </c>
      <c r="C1193" s="14">
        <v>96930764</v>
      </c>
      <c r="D1193" s="14">
        <v>0</v>
      </c>
    </row>
    <row r="1194" spans="1:4" x14ac:dyDescent="0.25">
      <c r="A1194" s="14" t="s">
        <v>4074</v>
      </c>
      <c r="B1194" s="14">
        <v>96930766</v>
      </c>
      <c r="C1194" s="14">
        <v>97932428</v>
      </c>
      <c r="D1194" s="14">
        <v>0</v>
      </c>
    </row>
    <row r="1195" spans="1:4" x14ac:dyDescent="0.25">
      <c r="A1195" s="14" t="s">
        <v>4074</v>
      </c>
      <c r="B1195" s="14">
        <v>97932430</v>
      </c>
      <c r="C1195" s="14">
        <v>98934017</v>
      </c>
      <c r="D1195" s="14">
        <v>0</v>
      </c>
    </row>
    <row r="1196" spans="1:4" x14ac:dyDescent="0.25">
      <c r="A1196" s="14" t="s">
        <v>4074</v>
      </c>
      <c r="B1196" s="14">
        <v>98934019</v>
      </c>
      <c r="C1196" s="14">
        <v>99931231</v>
      </c>
      <c r="D1196" s="14">
        <v>0</v>
      </c>
    </row>
    <row r="1197" spans="1:4" x14ac:dyDescent="0.25">
      <c r="A1197" s="14" t="s">
        <v>4074</v>
      </c>
      <c r="B1197" s="14">
        <v>99931233</v>
      </c>
      <c r="C1197" s="14">
        <v>100009711</v>
      </c>
      <c r="D1197" s="14">
        <v>0</v>
      </c>
    </row>
    <row r="1198" spans="1:4" x14ac:dyDescent="0.25">
      <c r="A1198" s="14" t="s">
        <v>4062</v>
      </c>
      <c r="B1198" s="14">
        <v>2</v>
      </c>
      <c r="C1198" s="14">
        <v>1002302</v>
      </c>
      <c r="D1198" s="14">
        <v>0</v>
      </c>
    </row>
    <row r="1199" spans="1:4" x14ac:dyDescent="0.25">
      <c r="A1199" s="14" t="s">
        <v>4062</v>
      </c>
      <c r="B1199" s="14">
        <v>1002304</v>
      </c>
      <c r="C1199" s="14">
        <v>1995578</v>
      </c>
      <c r="D1199" s="14">
        <v>0</v>
      </c>
    </row>
    <row r="1200" spans="1:4" x14ac:dyDescent="0.25">
      <c r="A1200" s="14" t="s">
        <v>4062</v>
      </c>
      <c r="B1200" s="14">
        <v>1995580</v>
      </c>
      <c r="C1200" s="14">
        <v>2996682</v>
      </c>
      <c r="D1200" s="14">
        <v>0</v>
      </c>
    </row>
    <row r="1201" spans="1:4" x14ac:dyDescent="0.25">
      <c r="A1201" s="14" t="s">
        <v>4062</v>
      </c>
      <c r="B1201" s="14">
        <v>2996684</v>
      </c>
      <c r="C1201" s="14">
        <v>3995151</v>
      </c>
      <c r="D1201" s="14">
        <v>0</v>
      </c>
    </row>
    <row r="1202" spans="1:4" x14ac:dyDescent="0.25">
      <c r="A1202" s="14" t="s">
        <v>4062</v>
      </c>
      <c r="B1202" s="14">
        <v>3995153</v>
      </c>
      <c r="C1202" s="14">
        <v>4998168</v>
      </c>
      <c r="D1202" s="14">
        <v>0</v>
      </c>
    </row>
    <row r="1203" spans="1:4" x14ac:dyDescent="0.25">
      <c r="A1203" s="14" t="s">
        <v>4062</v>
      </c>
      <c r="B1203" s="14">
        <v>4998170</v>
      </c>
      <c r="C1203" s="14">
        <v>5994966</v>
      </c>
      <c r="D1203" s="14">
        <v>0</v>
      </c>
    </row>
    <row r="1204" spans="1:4" x14ac:dyDescent="0.25">
      <c r="A1204" s="14" t="s">
        <v>4062</v>
      </c>
      <c r="B1204" s="14">
        <v>5994968</v>
      </c>
      <c r="C1204" s="14">
        <v>6990224</v>
      </c>
      <c r="D1204" s="14">
        <v>0</v>
      </c>
    </row>
    <row r="1205" spans="1:4" x14ac:dyDescent="0.25">
      <c r="A1205" s="14" t="s">
        <v>4062</v>
      </c>
      <c r="B1205" s="14">
        <v>6999277</v>
      </c>
      <c r="C1205" s="14">
        <v>7981601</v>
      </c>
      <c r="D1205" s="14">
        <v>0</v>
      </c>
    </row>
    <row r="1206" spans="1:4" x14ac:dyDescent="0.25">
      <c r="A1206" s="14" t="s">
        <v>4062</v>
      </c>
      <c r="B1206" s="14">
        <v>7981603</v>
      </c>
      <c r="C1206" s="14">
        <v>8979396</v>
      </c>
      <c r="D1206" s="14">
        <v>0</v>
      </c>
    </row>
    <row r="1207" spans="1:4" x14ac:dyDescent="0.25">
      <c r="A1207" s="14" t="s">
        <v>4062</v>
      </c>
      <c r="B1207" s="14">
        <v>8979398</v>
      </c>
      <c r="C1207" s="14">
        <v>9985013</v>
      </c>
      <c r="D1207" s="14">
        <v>0</v>
      </c>
    </row>
    <row r="1208" spans="1:4" x14ac:dyDescent="0.25">
      <c r="A1208" s="14" t="s">
        <v>4062</v>
      </c>
      <c r="B1208" s="14">
        <v>9985015</v>
      </c>
      <c r="C1208" s="14">
        <v>10984765</v>
      </c>
      <c r="D1208" s="14">
        <v>0</v>
      </c>
    </row>
    <row r="1209" spans="1:4" x14ac:dyDescent="0.25">
      <c r="A1209" s="14" t="s">
        <v>4062</v>
      </c>
      <c r="B1209" s="14">
        <v>10984767</v>
      </c>
      <c r="C1209" s="14">
        <v>11976673</v>
      </c>
      <c r="D1209" s="14">
        <v>0</v>
      </c>
    </row>
    <row r="1210" spans="1:4" x14ac:dyDescent="0.25">
      <c r="A1210" s="14" t="s">
        <v>4062</v>
      </c>
      <c r="B1210" s="14">
        <v>11978083</v>
      </c>
      <c r="C1210" s="14">
        <v>12977107</v>
      </c>
      <c r="D1210" s="14">
        <v>0</v>
      </c>
    </row>
    <row r="1211" spans="1:4" x14ac:dyDescent="0.25">
      <c r="A1211" s="14" t="s">
        <v>4062</v>
      </c>
      <c r="B1211" s="14">
        <v>12977109</v>
      </c>
      <c r="C1211" s="14">
        <v>13982621</v>
      </c>
      <c r="D1211" s="14">
        <v>0</v>
      </c>
    </row>
    <row r="1212" spans="1:4" x14ac:dyDescent="0.25">
      <c r="A1212" s="14" t="s">
        <v>4062</v>
      </c>
      <c r="B1212" s="14">
        <v>13982623</v>
      </c>
      <c r="C1212" s="14">
        <v>14981414</v>
      </c>
      <c r="D1212" s="14">
        <v>0</v>
      </c>
    </row>
    <row r="1213" spans="1:4" x14ac:dyDescent="0.25">
      <c r="A1213" s="14" t="s">
        <v>4062</v>
      </c>
      <c r="B1213" s="14">
        <v>14981416</v>
      </c>
      <c r="C1213" s="14">
        <v>15978941</v>
      </c>
      <c r="D1213" s="14">
        <v>0</v>
      </c>
    </row>
    <row r="1214" spans="1:4" x14ac:dyDescent="0.25">
      <c r="A1214" s="14" t="s">
        <v>4062</v>
      </c>
      <c r="B1214" s="14">
        <v>15978943</v>
      </c>
      <c r="C1214" s="14">
        <v>16977371</v>
      </c>
      <c r="D1214" s="14">
        <v>0</v>
      </c>
    </row>
    <row r="1215" spans="1:4" x14ac:dyDescent="0.25">
      <c r="A1215" s="14" t="s">
        <v>4062</v>
      </c>
      <c r="B1215" s="14">
        <v>16977373</v>
      </c>
      <c r="C1215" s="14">
        <v>17983144</v>
      </c>
      <c r="D1215" s="14">
        <v>0</v>
      </c>
    </row>
    <row r="1216" spans="1:4" x14ac:dyDescent="0.25">
      <c r="A1216" s="14" t="s">
        <v>4062</v>
      </c>
      <c r="B1216" s="14">
        <v>17983146</v>
      </c>
      <c r="C1216" s="14">
        <v>18980363</v>
      </c>
      <c r="D1216" s="14">
        <v>1.301029996</v>
      </c>
    </row>
    <row r="1217" spans="1:4" x14ac:dyDescent="0.25">
      <c r="A1217" s="14" t="s">
        <v>4062</v>
      </c>
      <c r="B1217" s="14">
        <v>18980365</v>
      </c>
      <c r="C1217" s="14">
        <v>19977539</v>
      </c>
      <c r="D1217" s="14">
        <v>0</v>
      </c>
    </row>
    <row r="1218" spans="1:4" x14ac:dyDescent="0.25">
      <c r="A1218" s="14" t="s">
        <v>4062</v>
      </c>
      <c r="B1218" s="14">
        <v>19977541</v>
      </c>
      <c r="C1218" s="14">
        <v>20971758</v>
      </c>
      <c r="D1218" s="14">
        <v>1.301029996</v>
      </c>
    </row>
    <row r="1219" spans="1:4" x14ac:dyDescent="0.25">
      <c r="A1219" s="14" t="s">
        <v>4062</v>
      </c>
      <c r="B1219" s="14">
        <v>20971760</v>
      </c>
      <c r="C1219" s="14">
        <v>21976489</v>
      </c>
      <c r="D1219" s="14">
        <v>0</v>
      </c>
    </row>
    <row r="1220" spans="1:4" x14ac:dyDescent="0.25">
      <c r="A1220" s="14" t="s">
        <v>4062</v>
      </c>
      <c r="B1220" s="14">
        <v>21976491</v>
      </c>
      <c r="C1220" s="14">
        <v>22969652</v>
      </c>
      <c r="D1220" s="14">
        <v>0</v>
      </c>
    </row>
    <row r="1221" spans="1:4" x14ac:dyDescent="0.25">
      <c r="A1221" s="14" t="s">
        <v>4062</v>
      </c>
      <c r="B1221" s="14">
        <v>22969654</v>
      </c>
      <c r="C1221" s="14">
        <v>23963781</v>
      </c>
      <c r="D1221" s="14">
        <v>1.3936186349999999</v>
      </c>
    </row>
    <row r="1222" spans="1:4" x14ac:dyDescent="0.25">
      <c r="A1222" s="14" t="s">
        <v>4062</v>
      </c>
      <c r="B1222" s="14">
        <v>23963783</v>
      </c>
      <c r="C1222" s="14">
        <v>24972535</v>
      </c>
      <c r="D1222" s="14">
        <v>0</v>
      </c>
    </row>
    <row r="1223" spans="1:4" x14ac:dyDescent="0.25">
      <c r="A1223" s="14" t="s">
        <v>4062</v>
      </c>
      <c r="B1223" s="14">
        <v>24972537</v>
      </c>
      <c r="C1223" s="14">
        <v>25974255</v>
      </c>
      <c r="D1223" s="14">
        <v>0</v>
      </c>
    </row>
    <row r="1224" spans="1:4" x14ac:dyDescent="0.25">
      <c r="A1224" s="14" t="s">
        <v>4062</v>
      </c>
      <c r="B1224" s="14">
        <v>25974257</v>
      </c>
      <c r="C1224" s="14">
        <v>26972835</v>
      </c>
      <c r="D1224" s="14">
        <v>0</v>
      </c>
    </row>
    <row r="1225" spans="1:4" x14ac:dyDescent="0.25">
      <c r="A1225" s="14" t="s">
        <v>4062</v>
      </c>
      <c r="B1225" s="14">
        <v>26972837</v>
      </c>
      <c r="C1225" s="14">
        <v>27972051</v>
      </c>
      <c r="D1225" s="14">
        <v>0</v>
      </c>
    </row>
    <row r="1226" spans="1:4" x14ac:dyDescent="0.25">
      <c r="A1226" s="14" t="s">
        <v>4062</v>
      </c>
      <c r="B1226" s="14">
        <v>27972053</v>
      </c>
      <c r="C1226" s="14">
        <v>28969649</v>
      </c>
      <c r="D1226" s="14">
        <v>0</v>
      </c>
    </row>
    <row r="1227" spans="1:4" x14ac:dyDescent="0.25">
      <c r="A1227" s="14" t="s">
        <v>4062</v>
      </c>
      <c r="B1227" s="14">
        <v>28969651</v>
      </c>
      <c r="C1227" s="14">
        <v>29967742</v>
      </c>
      <c r="D1227" s="14">
        <v>0</v>
      </c>
    </row>
    <row r="1228" spans="1:4" x14ac:dyDescent="0.25">
      <c r="A1228" s="14" t="s">
        <v>4062</v>
      </c>
      <c r="B1228" s="14">
        <v>29967744</v>
      </c>
      <c r="C1228" s="14">
        <v>30963734</v>
      </c>
      <c r="D1228" s="14">
        <v>2.0123337349999999</v>
      </c>
    </row>
    <row r="1229" spans="1:4" x14ac:dyDescent="0.25">
      <c r="A1229" s="14" t="s">
        <v>4062</v>
      </c>
      <c r="B1229" s="14">
        <v>30963736</v>
      </c>
      <c r="C1229" s="14">
        <v>31963524</v>
      </c>
      <c r="D1229" s="14">
        <v>0</v>
      </c>
    </row>
    <row r="1230" spans="1:4" x14ac:dyDescent="0.25">
      <c r="A1230" s="14" t="s">
        <v>4062</v>
      </c>
      <c r="B1230" s="14">
        <v>31963526</v>
      </c>
      <c r="C1230" s="14">
        <v>32959359</v>
      </c>
      <c r="D1230" s="14">
        <v>0</v>
      </c>
    </row>
    <row r="1231" spans="1:4" x14ac:dyDescent="0.25">
      <c r="A1231" s="14" t="s">
        <v>4062</v>
      </c>
      <c r="B1231" s="14">
        <v>32959361</v>
      </c>
      <c r="C1231" s="14">
        <v>33961282</v>
      </c>
      <c r="D1231" s="14">
        <v>0</v>
      </c>
    </row>
    <row r="1232" spans="1:4" x14ac:dyDescent="0.25">
      <c r="A1232" s="14" t="s">
        <v>4062</v>
      </c>
      <c r="B1232" s="14">
        <v>33961284</v>
      </c>
      <c r="C1232" s="14">
        <v>34959565</v>
      </c>
      <c r="D1232" s="14">
        <v>0</v>
      </c>
    </row>
    <row r="1233" spans="1:4" x14ac:dyDescent="0.25">
      <c r="A1233" s="14" t="s">
        <v>4062</v>
      </c>
      <c r="B1233" s="14">
        <v>34959567</v>
      </c>
      <c r="C1233" s="14">
        <v>35955723</v>
      </c>
      <c r="D1233" s="14">
        <v>0</v>
      </c>
    </row>
    <row r="1234" spans="1:4" x14ac:dyDescent="0.25">
      <c r="A1234" s="14" t="s">
        <v>4062</v>
      </c>
      <c r="B1234" s="14">
        <v>35955725</v>
      </c>
      <c r="C1234" s="14">
        <v>36964601</v>
      </c>
      <c r="D1234" s="14">
        <v>0</v>
      </c>
    </row>
    <row r="1235" spans="1:4" x14ac:dyDescent="0.25">
      <c r="A1235" s="14" t="s">
        <v>4062</v>
      </c>
      <c r="B1235" s="14">
        <v>36964603</v>
      </c>
      <c r="C1235" s="14">
        <v>37962389</v>
      </c>
      <c r="D1235" s="14">
        <v>0</v>
      </c>
    </row>
    <row r="1236" spans="1:4" x14ac:dyDescent="0.25">
      <c r="A1236" s="14" t="s">
        <v>4062</v>
      </c>
      <c r="B1236" s="14">
        <v>37962391</v>
      </c>
      <c r="C1236" s="14">
        <v>38954622</v>
      </c>
      <c r="D1236" s="14">
        <v>0</v>
      </c>
    </row>
    <row r="1237" spans="1:4" x14ac:dyDescent="0.25">
      <c r="A1237" s="14" t="s">
        <v>4062</v>
      </c>
      <c r="B1237" s="14">
        <v>38954624</v>
      </c>
      <c r="C1237" s="14">
        <v>39956486</v>
      </c>
      <c r="D1237" s="14">
        <v>0</v>
      </c>
    </row>
    <row r="1238" spans="1:4" x14ac:dyDescent="0.25">
      <c r="A1238" s="14" t="s">
        <v>4062</v>
      </c>
      <c r="B1238" s="14">
        <v>39956488</v>
      </c>
      <c r="C1238" s="14">
        <v>40957356</v>
      </c>
      <c r="D1238" s="14">
        <v>0</v>
      </c>
    </row>
    <row r="1239" spans="1:4" x14ac:dyDescent="0.25">
      <c r="A1239" s="14" t="s">
        <v>4062</v>
      </c>
      <c r="B1239" s="14">
        <v>40957358</v>
      </c>
      <c r="C1239" s="14">
        <v>41954546</v>
      </c>
      <c r="D1239" s="14">
        <v>0</v>
      </c>
    </row>
    <row r="1240" spans="1:4" x14ac:dyDescent="0.25">
      <c r="A1240" s="14" t="s">
        <v>4062</v>
      </c>
      <c r="B1240" s="14">
        <v>41954548</v>
      </c>
      <c r="C1240" s="14">
        <v>42952189</v>
      </c>
      <c r="D1240" s="14">
        <v>0</v>
      </c>
    </row>
    <row r="1241" spans="1:4" x14ac:dyDescent="0.25">
      <c r="A1241" s="14" t="s">
        <v>4062</v>
      </c>
      <c r="B1241" s="14">
        <v>42952191</v>
      </c>
      <c r="C1241" s="14">
        <v>43952249</v>
      </c>
      <c r="D1241" s="14">
        <v>0</v>
      </c>
    </row>
    <row r="1242" spans="1:4" x14ac:dyDescent="0.25">
      <c r="A1242" s="14" t="s">
        <v>4062</v>
      </c>
      <c r="B1242" s="14">
        <v>43952251</v>
      </c>
      <c r="C1242" s="14">
        <v>44954376</v>
      </c>
      <c r="D1242" s="14">
        <v>0</v>
      </c>
    </row>
    <row r="1243" spans="1:4" x14ac:dyDescent="0.25">
      <c r="A1243" s="14" t="s">
        <v>4062</v>
      </c>
      <c r="B1243" s="14">
        <v>44954378</v>
      </c>
      <c r="C1243" s="14">
        <v>45944611</v>
      </c>
      <c r="D1243" s="14">
        <v>0</v>
      </c>
    </row>
    <row r="1244" spans="1:4" x14ac:dyDescent="0.25">
      <c r="A1244" s="14" t="s">
        <v>4062</v>
      </c>
      <c r="B1244" s="14">
        <v>45944613</v>
      </c>
      <c r="C1244" s="14">
        <v>46944995</v>
      </c>
      <c r="D1244" s="14">
        <v>2.5751183630000001</v>
      </c>
    </row>
    <row r="1245" spans="1:4" x14ac:dyDescent="0.25">
      <c r="A1245" s="14" t="s">
        <v>4062</v>
      </c>
      <c r="B1245" s="14">
        <v>46944997</v>
      </c>
      <c r="C1245" s="14">
        <v>47947347</v>
      </c>
      <c r="D1245" s="14">
        <v>0</v>
      </c>
    </row>
    <row r="1246" spans="1:4" x14ac:dyDescent="0.25">
      <c r="A1246" s="14" t="s">
        <v>4062</v>
      </c>
      <c r="B1246" s="14">
        <v>47947349</v>
      </c>
      <c r="C1246" s="14">
        <v>48955840</v>
      </c>
      <c r="D1246" s="14">
        <v>0</v>
      </c>
    </row>
    <row r="1247" spans="1:4" x14ac:dyDescent="0.25">
      <c r="A1247" s="14" t="s">
        <v>4062</v>
      </c>
      <c r="B1247" s="14">
        <v>48955842</v>
      </c>
      <c r="C1247" s="14">
        <v>49958687</v>
      </c>
      <c r="D1247" s="14">
        <v>1.301029996</v>
      </c>
    </row>
    <row r="1248" spans="1:4" x14ac:dyDescent="0.25">
      <c r="A1248" s="14" t="s">
        <v>4062</v>
      </c>
      <c r="B1248" s="14">
        <v>49958689</v>
      </c>
      <c r="C1248" s="14">
        <v>50955374</v>
      </c>
      <c r="D1248" s="14">
        <v>0</v>
      </c>
    </row>
    <row r="1249" spans="1:4" x14ac:dyDescent="0.25">
      <c r="A1249" s="14" t="s">
        <v>4062</v>
      </c>
      <c r="B1249" s="14">
        <v>50955376</v>
      </c>
      <c r="C1249" s="14">
        <v>51953279</v>
      </c>
      <c r="D1249" s="14">
        <v>0</v>
      </c>
    </row>
    <row r="1250" spans="1:4" x14ac:dyDescent="0.25">
      <c r="A1250" s="14" t="s">
        <v>4062</v>
      </c>
      <c r="B1250" s="14">
        <v>51953281</v>
      </c>
      <c r="C1250" s="14">
        <v>52949871</v>
      </c>
      <c r="D1250" s="14">
        <v>0</v>
      </c>
    </row>
    <row r="1251" spans="1:4" x14ac:dyDescent="0.25">
      <c r="A1251" s="14" t="s">
        <v>4062</v>
      </c>
      <c r="B1251" s="14">
        <v>52949873</v>
      </c>
      <c r="C1251" s="14">
        <v>53945800</v>
      </c>
      <c r="D1251" s="14">
        <v>0</v>
      </c>
    </row>
    <row r="1252" spans="1:4" x14ac:dyDescent="0.25">
      <c r="A1252" s="14" t="s">
        <v>4062</v>
      </c>
      <c r="B1252" s="14">
        <v>53945802</v>
      </c>
      <c r="C1252" s="14">
        <v>54945220</v>
      </c>
      <c r="D1252" s="14">
        <v>0</v>
      </c>
    </row>
    <row r="1253" spans="1:4" x14ac:dyDescent="0.25">
      <c r="A1253" s="14" t="s">
        <v>4062</v>
      </c>
      <c r="B1253" s="14">
        <v>54945222</v>
      </c>
      <c r="C1253" s="14">
        <v>55944892</v>
      </c>
      <c r="D1253" s="14">
        <v>0</v>
      </c>
    </row>
    <row r="1254" spans="1:4" x14ac:dyDescent="0.25">
      <c r="A1254" s="14" t="s">
        <v>4062</v>
      </c>
      <c r="B1254" s="14">
        <v>55944894</v>
      </c>
      <c r="C1254" s="14">
        <v>56937732</v>
      </c>
      <c r="D1254" s="14">
        <v>0</v>
      </c>
    </row>
    <row r="1255" spans="1:4" x14ac:dyDescent="0.25">
      <c r="A1255" s="14" t="s">
        <v>4062</v>
      </c>
      <c r="B1255" s="14">
        <v>56937734</v>
      </c>
      <c r="C1255" s="14">
        <v>57938298</v>
      </c>
      <c r="D1255" s="14">
        <v>0</v>
      </c>
    </row>
    <row r="1256" spans="1:4" x14ac:dyDescent="0.25">
      <c r="A1256" s="14" t="s">
        <v>4062</v>
      </c>
      <c r="B1256" s="14">
        <v>57938300</v>
      </c>
      <c r="C1256" s="14">
        <v>58938773</v>
      </c>
      <c r="D1256" s="14">
        <v>0</v>
      </c>
    </row>
    <row r="1257" spans="1:4" x14ac:dyDescent="0.25">
      <c r="A1257" s="14" t="s">
        <v>4062</v>
      </c>
      <c r="B1257" s="14">
        <v>58938775</v>
      </c>
      <c r="C1257" s="14">
        <v>59931958</v>
      </c>
      <c r="D1257" s="14">
        <v>0</v>
      </c>
    </row>
    <row r="1258" spans="1:4" x14ac:dyDescent="0.25">
      <c r="A1258" s="14" t="s">
        <v>4062</v>
      </c>
      <c r="B1258" s="14">
        <v>59931960</v>
      </c>
      <c r="C1258" s="14">
        <v>60932447</v>
      </c>
      <c r="D1258" s="14">
        <v>0</v>
      </c>
    </row>
    <row r="1259" spans="1:4" x14ac:dyDescent="0.25">
      <c r="A1259" s="14" t="s">
        <v>4062</v>
      </c>
      <c r="B1259" s="14">
        <v>60932449</v>
      </c>
      <c r="C1259" s="14">
        <v>61932563</v>
      </c>
      <c r="D1259" s="14">
        <v>0</v>
      </c>
    </row>
    <row r="1260" spans="1:4" x14ac:dyDescent="0.25">
      <c r="A1260" s="14" t="s">
        <v>4062</v>
      </c>
      <c r="B1260" s="14">
        <v>61932565</v>
      </c>
      <c r="C1260" s="14">
        <v>62930511</v>
      </c>
      <c r="D1260" s="14">
        <v>0</v>
      </c>
    </row>
    <row r="1261" spans="1:4" x14ac:dyDescent="0.25">
      <c r="A1261" s="14" t="s">
        <v>4062</v>
      </c>
      <c r="B1261" s="14">
        <v>62930513</v>
      </c>
      <c r="C1261" s="14">
        <v>63930862</v>
      </c>
      <c r="D1261" s="14">
        <v>0</v>
      </c>
    </row>
    <row r="1262" spans="1:4" x14ac:dyDescent="0.25">
      <c r="A1262" s="14" t="s">
        <v>4062</v>
      </c>
      <c r="B1262" s="14">
        <v>63930864</v>
      </c>
      <c r="C1262" s="14">
        <v>64931527</v>
      </c>
      <c r="D1262" s="14">
        <v>0</v>
      </c>
    </row>
    <row r="1263" spans="1:4" x14ac:dyDescent="0.25">
      <c r="A1263" s="14" t="s">
        <v>4062</v>
      </c>
      <c r="B1263" s="14">
        <v>64931529</v>
      </c>
      <c r="C1263" s="14">
        <v>65935484</v>
      </c>
      <c r="D1263" s="14">
        <v>0</v>
      </c>
    </row>
    <row r="1264" spans="1:4" x14ac:dyDescent="0.25">
      <c r="A1264" s="14" t="s">
        <v>4062</v>
      </c>
      <c r="B1264" s="14">
        <v>65935486</v>
      </c>
      <c r="C1264" s="14">
        <v>66926557</v>
      </c>
      <c r="D1264" s="14">
        <v>0</v>
      </c>
    </row>
    <row r="1265" spans="1:4" x14ac:dyDescent="0.25">
      <c r="A1265" s="14" t="s">
        <v>4062</v>
      </c>
      <c r="B1265" s="14">
        <v>66926559</v>
      </c>
      <c r="C1265" s="14">
        <v>67937616</v>
      </c>
      <c r="D1265" s="14">
        <v>0</v>
      </c>
    </row>
    <row r="1266" spans="1:4" x14ac:dyDescent="0.25">
      <c r="A1266" s="14" t="s">
        <v>4062</v>
      </c>
      <c r="B1266" s="14">
        <v>67937618</v>
      </c>
      <c r="C1266" s="14">
        <v>68938205</v>
      </c>
      <c r="D1266" s="14">
        <v>5.0604807469999997</v>
      </c>
    </row>
    <row r="1267" spans="1:4" x14ac:dyDescent="0.25">
      <c r="A1267" s="14" t="s">
        <v>4062</v>
      </c>
      <c r="B1267" s="14">
        <v>68938207</v>
      </c>
      <c r="C1267" s="14">
        <v>69933868</v>
      </c>
      <c r="D1267" s="14">
        <v>0</v>
      </c>
    </row>
    <row r="1268" spans="1:4" x14ac:dyDescent="0.25">
      <c r="A1268" s="14" t="s">
        <v>4062</v>
      </c>
      <c r="B1268" s="14">
        <v>69933870</v>
      </c>
      <c r="C1268" s="14">
        <v>70937478</v>
      </c>
      <c r="D1268" s="14">
        <v>0</v>
      </c>
    </row>
    <row r="1269" spans="1:4" x14ac:dyDescent="0.25">
      <c r="A1269" s="14" t="s">
        <v>4062</v>
      </c>
      <c r="B1269" s="14">
        <v>70937480</v>
      </c>
      <c r="C1269" s="14">
        <v>71937680</v>
      </c>
      <c r="D1269" s="14">
        <v>0</v>
      </c>
    </row>
    <row r="1270" spans="1:4" x14ac:dyDescent="0.25">
      <c r="A1270" s="14" t="s">
        <v>4062</v>
      </c>
      <c r="B1270" s="14">
        <v>71937682</v>
      </c>
      <c r="C1270" s="14">
        <v>72937154</v>
      </c>
      <c r="D1270" s="14">
        <v>1.301029996</v>
      </c>
    </row>
    <row r="1271" spans="1:4" x14ac:dyDescent="0.25">
      <c r="A1271" s="14" t="s">
        <v>4062</v>
      </c>
      <c r="B1271" s="14">
        <v>72937156</v>
      </c>
      <c r="C1271" s="14">
        <v>73943413</v>
      </c>
      <c r="D1271" s="14">
        <v>0</v>
      </c>
    </row>
    <row r="1272" spans="1:4" x14ac:dyDescent="0.25">
      <c r="A1272" s="14" t="s">
        <v>4062</v>
      </c>
      <c r="B1272" s="14">
        <v>73943415</v>
      </c>
      <c r="C1272" s="14">
        <v>74943152</v>
      </c>
      <c r="D1272" s="14">
        <v>0</v>
      </c>
    </row>
    <row r="1273" spans="1:4" x14ac:dyDescent="0.25">
      <c r="A1273" s="14" t="s">
        <v>4062</v>
      </c>
      <c r="B1273" s="14">
        <v>74943154</v>
      </c>
      <c r="C1273" s="14">
        <v>75942868</v>
      </c>
      <c r="D1273" s="14">
        <v>0</v>
      </c>
    </row>
    <row r="1274" spans="1:4" x14ac:dyDescent="0.25">
      <c r="A1274" s="14" t="s">
        <v>4062</v>
      </c>
      <c r="B1274" s="14">
        <v>75942870</v>
      </c>
      <c r="C1274" s="14">
        <v>76945666</v>
      </c>
      <c r="D1274" s="14">
        <v>1.301029996</v>
      </c>
    </row>
    <row r="1275" spans="1:4" x14ac:dyDescent="0.25">
      <c r="A1275" s="14" t="s">
        <v>4062</v>
      </c>
      <c r="B1275" s="14">
        <v>76945668</v>
      </c>
      <c r="C1275" s="14">
        <v>77950506</v>
      </c>
      <c r="D1275" s="14">
        <v>0</v>
      </c>
    </row>
    <row r="1276" spans="1:4" x14ac:dyDescent="0.25">
      <c r="A1276" s="14" t="s">
        <v>4062</v>
      </c>
      <c r="B1276" s="14">
        <v>77950508</v>
      </c>
      <c r="C1276" s="14">
        <v>78944025</v>
      </c>
      <c r="D1276" s="14">
        <v>0</v>
      </c>
    </row>
    <row r="1277" spans="1:4" x14ac:dyDescent="0.25">
      <c r="A1277" s="14" t="s">
        <v>4062</v>
      </c>
      <c r="B1277" s="14">
        <v>78944027</v>
      </c>
      <c r="C1277" s="14">
        <v>79935081</v>
      </c>
      <c r="D1277" s="14">
        <v>0</v>
      </c>
    </row>
    <row r="1278" spans="1:4" x14ac:dyDescent="0.25">
      <c r="A1278" s="14" t="s">
        <v>4062</v>
      </c>
      <c r="B1278" s="14">
        <v>79935083</v>
      </c>
      <c r="C1278" s="14">
        <v>80935733</v>
      </c>
      <c r="D1278" s="14">
        <v>0</v>
      </c>
    </row>
    <row r="1279" spans="1:4" x14ac:dyDescent="0.25">
      <c r="A1279" s="14" t="s">
        <v>4062</v>
      </c>
      <c r="B1279" s="14">
        <v>80935735</v>
      </c>
      <c r="C1279" s="14">
        <v>81935523</v>
      </c>
      <c r="D1279" s="14">
        <v>5.3767507099999996</v>
      </c>
    </row>
    <row r="1280" spans="1:4" x14ac:dyDescent="0.25">
      <c r="A1280" s="14" t="s">
        <v>4062</v>
      </c>
      <c r="B1280" s="14">
        <v>81935525</v>
      </c>
      <c r="C1280" s="14">
        <v>82935414</v>
      </c>
      <c r="D1280" s="14">
        <v>0</v>
      </c>
    </row>
    <row r="1281" spans="1:4" x14ac:dyDescent="0.25">
      <c r="A1281" s="14" t="s">
        <v>4062</v>
      </c>
      <c r="B1281" s="14">
        <v>82935416</v>
      </c>
      <c r="C1281" s="14">
        <v>83936263</v>
      </c>
      <c r="D1281" s="14">
        <v>0</v>
      </c>
    </row>
    <row r="1282" spans="1:4" x14ac:dyDescent="0.25">
      <c r="A1282" s="14" t="s">
        <v>4062</v>
      </c>
      <c r="B1282" s="14">
        <v>83936265</v>
      </c>
      <c r="C1282" s="14">
        <v>84931554</v>
      </c>
      <c r="D1282" s="14">
        <v>0</v>
      </c>
    </row>
    <row r="1283" spans="1:4" x14ac:dyDescent="0.25">
      <c r="A1283" s="14" t="s">
        <v>4062</v>
      </c>
      <c r="B1283" s="14">
        <v>84931556</v>
      </c>
      <c r="C1283" s="14">
        <v>85928872</v>
      </c>
      <c r="D1283" s="14">
        <v>0</v>
      </c>
    </row>
    <row r="1284" spans="1:4" x14ac:dyDescent="0.25">
      <c r="A1284" s="14" t="s">
        <v>4062</v>
      </c>
      <c r="B1284" s="14">
        <v>85928874</v>
      </c>
      <c r="C1284" s="14">
        <v>86923800</v>
      </c>
      <c r="D1284" s="14">
        <v>0</v>
      </c>
    </row>
    <row r="1285" spans="1:4" x14ac:dyDescent="0.25">
      <c r="A1285" s="14" t="s">
        <v>4062</v>
      </c>
      <c r="B1285" s="14">
        <v>86923802</v>
      </c>
      <c r="C1285" s="14">
        <v>87920836</v>
      </c>
      <c r="D1285" s="14">
        <v>0</v>
      </c>
    </row>
    <row r="1286" spans="1:4" x14ac:dyDescent="0.25">
      <c r="A1286" s="14" t="s">
        <v>4062</v>
      </c>
      <c r="B1286" s="14">
        <v>87920838</v>
      </c>
      <c r="C1286" s="14">
        <v>88920566</v>
      </c>
      <c r="D1286" s="14">
        <v>0</v>
      </c>
    </row>
    <row r="1287" spans="1:4" x14ac:dyDescent="0.25">
      <c r="A1287" s="14" t="s">
        <v>4062</v>
      </c>
      <c r="B1287" s="14">
        <v>88920568</v>
      </c>
      <c r="C1287" s="14">
        <v>89919729</v>
      </c>
      <c r="D1287" s="14">
        <v>0</v>
      </c>
    </row>
    <row r="1288" spans="1:4" x14ac:dyDescent="0.25">
      <c r="A1288" s="14" t="s">
        <v>4062</v>
      </c>
      <c r="B1288" s="14">
        <v>89919731</v>
      </c>
      <c r="C1288" s="14">
        <v>90615088</v>
      </c>
      <c r="D1288" s="14">
        <v>0</v>
      </c>
    </row>
    <row r="1289" spans="1:4" x14ac:dyDescent="0.25">
      <c r="A1289" s="14" t="s">
        <v>4054</v>
      </c>
      <c r="B1289" s="14">
        <v>2</v>
      </c>
      <c r="C1289" s="14">
        <v>975141</v>
      </c>
      <c r="D1289" s="14">
        <v>0</v>
      </c>
    </row>
    <row r="1290" spans="1:4" x14ac:dyDescent="0.25">
      <c r="A1290" s="14" t="s">
        <v>4054</v>
      </c>
      <c r="B1290" s="14">
        <v>975143</v>
      </c>
      <c r="C1290" s="14">
        <v>1976863</v>
      </c>
      <c r="D1290" s="14">
        <v>0</v>
      </c>
    </row>
    <row r="1291" spans="1:4" x14ac:dyDescent="0.25">
      <c r="A1291" s="14" t="s">
        <v>4054</v>
      </c>
      <c r="B1291" s="14">
        <v>1976865</v>
      </c>
      <c r="C1291" s="14">
        <v>2961313</v>
      </c>
      <c r="D1291" s="14">
        <v>0</v>
      </c>
    </row>
    <row r="1292" spans="1:4" x14ac:dyDescent="0.25">
      <c r="A1292" s="14" t="s">
        <v>4054</v>
      </c>
      <c r="B1292" s="14">
        <v>2961315</v>
      </c>
      <c r="C1292" s="14">
        <v>3962107</v>
      </c>
      <c r="D1292" s="14">
        <v>0</v>
      </c>
    </row>
    <row r="1293" spans="1:4" x14ac:dyDescent="0.25">
      <c r="A1293" s="14" t="s">
        <v>4054</v>
      </c>
      <c r="B1293" s="14">
        <v>3962109</v>
      </c>
      <c r="C1293" s="14">
        <v>4965978</v>
      </c>
      <c r="D1293" s="14">
        <v>0</v>
      </c>
    </row>
    <row r="1294" spans="1:4" x14ac:dyDescent="0.25">
      <c r="A1294" s="14" t="s">
        <v>4054</v>
      </c>
      <c r="B1294" s="14">
        <v>4965980</v>
      </c>
      <c r="C1294" s="14">
        <v>5955980</v>
      </c>
      <c r="D1294" s="14">
        <v>0</v>
      </c>
    </row>
    <row r="1295" spans="1:4" x14ac:dyDescent="0.25">
      <c r="A1295" s="14" t="s">
        <v>4054</v>
      </c>
      <c r="B1295" s="14">
        <v>5955982</v>
      </c>
      <c r="C1295" s="14">
        <v>6949055</v>
      </c>
      <c r="D1295" s="14">
        <v>0</v>
      </c>
    </row>
    <row r="1296" spans="1:4" x14ac:dyDescent="0.25">
      <c r="A1296" s="14" t="s">
        <v>4054</v>
      </c>
      <c r="B1296" s="14">
        <v>6949057</v>
      </c>
      <c r="C1296" s="14">
        <v>7946459</v>
      </c>
      <c r="D1296" s="14">
        <v>0</v>
      </c>
    </row>
    <row r="1297" spans="1:4" x14ac:dyDescent="0.25">
      <c r="A1297" s="14" t="s">
        <v>4054</v>
      </c>
      <c r="B1297" s="14">
        <v>7946461</v>
      </c>
      <c r="C1297" s="14">
        <v>8941768</v>
      </c>
      <c r="D1297" s="14">
        <v>0</v>
      </c>
    </row>
    <row r="1298" spans="1:4" x14ac:dyDescent="0.25">
      <c r="A1298" s="14" t="s">
        <v>4054</v>
      </c>
      <c r="B1298" s="14">
        <v>8941770</v>
      </c>
      <c r="C1298" s="14">
        <v>9939131</v>
      </c>
      <c r="D1298" s="14">
        <v>0</v>
      </c>
    </row>
    <row r="1299" spans="1:4" x14ac:dyDescent="0.25">
      <c r="A1299" s="14" t="s">
        <v>4054</v>
      </c>
      <c r="B1299" s="14">
        <v>9939133</v>
      </c>
      <c r="C1299" s="14">
        <v>10946005</v>
      </c>
      <c r="D1299" s="14">
        <v>5.8098943790000002</v>
      </c>
    </row>
    <row r="1300" spans="1:4" x14ac:dyDescent="0.25">
      <c r="A1300" s="14" t="s">
        <v>4054</v>
      </c>
      <c r="B1300" s="14">
        <v>10946007</v>
      </c>
      <c r="C1300" s="14">
        <v>11941733</v>
      </c>
      <c r="D1300" s="14">
        <v>0</v>
      </c>
    </row>
    <row r="1301" spans="1:4" x14ac:dyDescent="0.25">
      <c r="A1301" s="14" t="s">
        <v>4054</v>
      </c>
      <c r="B1301" s="14">
        <v>11941735</v>
      </c>
      <c r="C1301" s="14">
        <v>12935672</v>
      </c>
      <c r="D1301" s="14">
        <v>0</v>
      </c>
    </row>
    <row r="1302" spans="1:4" x14ac:dyDescent="0.25">
      <c r="A1302" s="14" t="s">
        <v>4054</v>
      </c>
      <c r="B1302" s="14">
        <v>12935674</v>
      </c>
      <c r="C1302" s="14">
        <v>13930620</v>
      </c>
      <c r="D1302" s="14">
        <v>0</v>
      </c>
    </row>
    <row r="1303" spans="1:4" x14ac:dyDescent="0.25">
      <c r="A1303" s="14" t="s">
        <v>4054</v>
      </c>
      <c r="B1303" s="14">
        <v>13930622</v>
      </c>
      <c r="C1303" s="14">
        <v>14928710</v>
      </c>
      <c r="D1303" s="14">
        <v>5.0268721459999997</v>
      </c>
    </row>
    <row r="1304" spans="1:4" x14ac:dyDescent="0.25">
      <c r="A1304" s="14" t="s">
        <v>4054</v>
      </c>
      <c r="B1304" s="14">
        <v>14928712</v>
      </c>
      <c r="C1304" s="14">
        <v>15939254</v>
      </c>
      <c r="D1304" s="14">
        <v>0</v>
      </c>
    </row>
    <row r="1305" spans="1:4" x14ac:dyDescent="0.25">
      <c r="A1305" s="14" t="s">
        <v>4054</v>
      </c>
      <c r="B1305" s="14">
        <v>15939256</v>
      </c>
      <c r="C1305" s="14">
        <v>16939006</v>
      </c>
      <c r="D1305" s="14">
        <v>0</v>
      </c>
    </row>
    <row r="1306" spans="1:4" x14ac:dyDescent="0.25">
      <c r="A1306" s="14" t="s">
        <v>4054</v>
      </c>
      <c r="B1306" s="14">
        <v>16939008</v>
      </c>
      <c r="C1306" s="14">
        <v>17941336</v>
      </c>
      <c r="D1306" s="14">
        <v>0</v>
      </c>
    </row>
    <row r="1307" spans="1:4" x14ac:dyDescent="0.25">
      <c r="A1307" s="14" t="s">
        <v>4054</v>
      </c>
      <c r="B1307" s="14">
        <v>17941338</v>
      </c>
      <c r="C1307" s="14">
        <v>18932073</v>
      </c>
      <c r="D1307" s="14">
        <v>0</v>
      </c>
    </row>
    <row r="1308" spans="1:4" x14ac:dyDescent="0.25">
      <c r="A1308" s="14" t="s">
        <v>4054</v>
      </c>
      <c r="B1308" s="14">
        <v>18932075</v>
      </c>
      <c r="C1308" s="14">
        <v>19926718</v>
      </c>
      <c r="D1308" s="14">
        <v>0</v>
      </c>
    </row>
    <row r="1309" spans="1:4" x14ac:dyDescent="0.25">
      <c r="A1309" s="14" t="s">
        <v>4054</v>
      </c>
      <c r="B1309" s="14">
        <v>19926720</v>
      </c>
      <c r="C1309" s="14">
        <v>20924521</v>
      </c>
      <c r="D1309" s="14">
        <v>0</v>
      </c>
    </row>
    <row r="1310" spans="1:4" x14ac:dyDescent="0.25">
      <c r="A1310" s="14" t="s">
        <v>4054</v>
      </c>
      <c r="B1310" s="14">
        <v>20924523</v>
      </c>
      <c r="C1310" s="14">
        <v>21927219</v>
      </c>
      <c r="D1310" s="14">
        <v>0</v>
      </c>
    </row>
    <row r="1311" spans="1:4" x14ac:dyDescent="0.25">
      <c r="A1311" s="14" t="s">
        <v>4054</v>
      </c>
      <c r="B1311" s="14">
        <v>21927221</v>
      </c>
      <c r="C1311" s="14">
        <v>22923265</v>
      </c>
      <c r="D1311" s="14">
        <v>0</v>
      </c>
    </row>
    <row r="1312" spans="1:4" x14ac:dyDescent="0.25">
      <c r="A1312" s="14" t="s">
        <v>4054</v>
      </c>
      <c r="B1312" s="14">
        <v>22923267</v>
      </c>
      <c r="C1312" s="14">
        <v>23922024</v>
      </c>
      <c r="D1312" s="14">
        <v>0</v>
      </c>
    </row>
    <row r="1313" spans="1:4" x14ac:dyDescent="0.25">
      <c r="A1313" s="14" t="s">
        <v>4054</v>
      </c>
      <c r="B1313" s="14">
        <v>23922026</v>
      </c>
      <c r="C1313" s="14">
        <v>24919273</v>
      </c>
      <c r="D1313" s="14">
        <v>0</v>
      </c>
    </row>
    <row r="1314" spans="1:4" x14ac:dyDescent="0.25">
      <c r="A1314" s="14" t="s">
        <v>4054</v>
      </c>
      <c r="B1314" s="14">
        <v>24919275</v>
      </c>
      <c r="C1314" s="14">
        <v>25919330</v>
      </c>
      <c r="D1314" s="14">
        <v>0</v>
      </c>
    </row>
    <row r="1315" spans="1:4" x14ac:dyDescent="0.25">
      <c r="A1315" s="14" t="s">
        <v>4054</v>
      </c>
      <c r="B1315" s="14">
        <v>25919332</v>
      </c>
      <c r="C1315" s="14">
        <v>26905456</v>
      </c>
      <c r="D1315" s="14">
        <v>0</v>
      </c>
    </row>
    <row r="1316" spans="1:4" x14ac:dyDescent="0.25">
      <c r="A1316" s="14" t="s">
        <v>4054</v>
      </c>
      <c r="B1316" s="14">
        <v>26905458</v>
      </c>
      <c r="C1316" s="14">
        <v>27899926</v>
      </c>
      <c r="D1316" s="14">
        <v>0</v>
      </c>
    </row>
    <row r="1317" spans="1:4" x14ac:dyDescent="0.25">
      <c r="A1317" s="14" t="s">
        <v>4054</v>
      </c>
      <c r="B1317" s="14">
        <v>27899928</v>
      </c>
      <c r="C1317" s="14">
        <v>28902101</v>
      </c>
      <c r="D1317" s="14">
        <v>0</v>
      </c>
    </row>
    <row r="1318" spans="1:4" x14ac:dyDescent="0.25">
      <c r="A1318" s="14" t="s">
        <v>4054</v>
      </c>
      <c r="B1318" s="14">
        <v>28902103</v>
      </c>
      <c r="C1318" s="14">
        <v>29899878</v>
      </c>
      <c r="D1318" s="14">
        <v>1.301029996</v>
      </c>
    </row>
    <row r="1319" spans="1:4" x14ac:dyDescent="0.25">
      <c r="A1319" s="14" t="s">
        <v>4054</v>
      </c>
      <c r="B1319" s="14">
        <v>29899880</v>
      </c>
      <c r="C1319" s="14">
        <v>30900132</v>
      </c>
      <c r="D1319" s="14">
        <v>1.301029996</v>
      </c>
    </row>
    <row r="1320" spans="1:4" x14ac:dyDescent="0.25">
      <c r="A1320" s="14" t="s">
        <v>4054</v>
      </c>
      <c r="B1320" s="14">
        <v>30900134</v>
      </c>
      <c r="C1320" s="14">
        <v>31894529</v>
      </c>
      <c r="D1320" s="14">
        <v>0</v>
      </c>
    </row>
    <row r="1321" spans="1:4" x14ac:dyDescent="0.25">
      <c r="A1321" s="14" t="s">
        <v>4054</v>
      </c>
      <c r="B1321" s="14">
        <v>31894531</v>
      </c>
      <c r="C1321" s="14">
        <v>32891870</v>
      </c>
      <c r="D1321" s="14">
        <v>0</v>
      </c>
    </row>
    <row r="1322" spans="1:4" x14ac:dyDescent="0.25">
      <c r="A1322" s="14" t="s">
        <v>4054</v>
      </c>
      <c r="B1322" s="14">
        <v>32891872</v>
      </c>
      <c r="C1322" s="14">
        <v>33888680</v>
      </c>
      <c r="D1322" s="14">
        <v>0</v>
      </c>
    </row>
    <row r="1323" spans="1:4" x14ac:dyDescent="0.25">
      <c r="A1323" s="14" t="s">
        <v>4054</v>
      </c>
      <c r="B1323" s="14">
        <v>33888682</v>
      </c>
      <c r="C1323" s="14">
        <v>34889620</v>
      </c>
      <c r="D1323" s="14">
        <v>5.6197887580000003</v>
      </c>
    </row>
    <row r="1324" spans="1:4" x14ac:dyDescent="0.25">
      <c r="A1324" s="14" t="s">
        <v>4054</v>
      </c>
      <c r="B1324" s="14">
        <v>34889622</v>
      </c>
      <c r="C1324" s="14">
        <v>35893522</v>
      </c>
      <c r="D1324" s="14">
        <v>0</v>
      </c>
    </row>
    <row r="1325" spans="1:4" x14ac:dyDescent="0.25">
      <c r="A1325" s="14" t="s">
        <v>4054</v>
      </c>
      <c r="B1325" s="14">
        <v>35893524</v>
      </c>
      <c r="C1325" s="14">
        <v>36895962</v>
      </c>
      <c r="D1325" s="14">
        <v>0</v>
      </c>
    </row>
    <row r="1326" spans="1:4" x14ac:dyDescent="0.25">
      <c r="A1326" s="14" t="s">
        <v>4054</v>
      </c>
      <c r="B1326" s="14">
        <v>36895964</v>
      </c>
      <c r="C1326" s="14">
        <v>37894163</v>
      </c>
      <c r="D1326" s="14">
        <v>0</v>
      </c>
    </row>
    <row r="1327" spans="1:4" x14ac:dyDescent="0.25">
      <c r="A1327" s="14" t="s">
        <v>4054</v>
      </c>
      <c r="B1327" s="14">
        <v>37894165</v>
      </c>
      <c r="C1327" s="14">
        <v>38892311</v>
      </c>
      <c r="D1327" s="14">
        <v>0</v>
      </c>
    </row>
    <row r="1328" spans="1:4" x14ac:dyDescent="0.25">
      <c r="A1328" s="14" t="s">
        <v>4054</v>
      </c>
      <c r="B1328" s="14">
        <v>38892313</v>
      </c>
      <c r="C1328" s="14">
        <v>39893176</v>
      </c>
      <c r="D1328" s="14">
        <v>0</v>
      </c>
    </row>
    <row r="1329" spans="1:4" x14ac:dyDescent="0.25">
      <c r="A1329" s="14" t="s">
        <v>4054</v>
      </c>
      <c r="B1329" s="14">
        <v>39893178</v>
      </c>
      <c r="C1329" s="14">
        <v>40880398</v>
      </c>
      <c r="D1329" s="14">
        <v>0</v>
      </c>
    </row>
    <row r="1330" spans="1:4" x14ac:dyDescent="0.25">
      <c r="A1330" s="14" t="s">
        <v>4054</v>
      </c>
      <c r="B1330" s="14">
        <v>40880400</v>
      </c>
      <c r="C1330" s="14">
        <v>41877107</v>
      </c>
      <c r="D1330" s="14">
        <v>0</v>
      </c>
    </row>
    <row r="1331" spans="1:4" x14ac:dyDescent="0.25">
      <c r="A1331" s="14" t="s">
        <v>4054</v>
      </c>
      <c r="B1331" s="14">
        <v>41877109</v>
      </c>
      <c r="C1331" s="14">
        <v>42877224</v>
      </c>
      <c r="D1331" s="14">
        <v>0</v>
      </c>
    </row>
    <row r="1332" spans="1:4" x14ac:dyDescent="0.25">
      <c r="A1332" s="14" t="s">
        <v>4054</v>
      </c>
      <c r="B1332" s="14">
        <v>42877226</v>
      </c>
      <c r="C1332" s="14">
        <v>43874043</v>
      </c>
      <c r="D1332" s="14">
        <v>0</v>
      </c>
    </row>
    <row r="1333" spans="1:4" x14ac:dyDescent="0.25">
      <c r="A1333" s="14" t="s">
        <v>4054</v>
      </c>
      <c r="B1333" s="14">
        <v>43874045</v>
      </c>
      <c r="C1333" s="14">
        <v>44872502</v>
      </c>
      <c r="D1333" s="14">
        <v>0</v>
      </c>
    </row>
    <row r="1334" spans="1:4" x14ac:dyDescent="0.25">
      <c r="A1334" s="14" t="s">
        <v>4054</v>
      </c>
      <c r="B1334" s="14">
        <v>44872504</v>
      </c>
      <c r="C1334" s="14">
        <v>45874043</v>
      </c>
      <c r="D1334" s="14">
        <v>0</v>
      </c>
    </row>
    <row r="1335" spans="1:4" x14ac:dyDescent="0.25">
      <c r="A1335" s="14" t="s">
        <v>4054</v>
      </c>
      <c r="B1335" s="14">
        <v>45874045</v>
      </c>
      <c r="C1335" s="14">
        <v>46880087</v>
      </c>
      <c r="D1335" s="14">
        <v>0</v>
      </c>
    </row>
    <row r="1336" spans="1:4" x14ac:dyDescent="0.25">
      <c r="A1336" s="14" t="s">
        <v>4054</v>
      </c>
      <c r="B1336" s="14">
        <v>46880089</v>
      </c>
      <c r="C1336" s="14">
        <v>47884857</v>
      </c>
      <c r="D1336" s="14">
        <v>0</v>
      </c>
    </row>
    <row r="1337" spans="1:4" x14ac:dyDescent="0.25">
      <c r="A1337" s="14" t="s">
        <v>4054</v>
      </c>
      <c r="B1337" s="14">
        <v>47884859</v>
      </c>
      <c r="C1337" s="14">
        <v>48884433</v>
      </c>
      <c r="D1337" s="14">
        <v>0</v>
      </c>
    </row>
    <row r="1338" spans="1:4" x14ac:dyDescent="0.25">
      <c r="A1338" s="14" t="s">
        <v>4054</v>
      </c>
      <c r="B1338" s="14">
        <v>48884435</v>
      </c>
      <c r="C1338" s="14">
        <v>49884360</v>
      </c>
      <c r="D1338" s="14">
        <v>0</v>
      </c>
    </row>
    <row r="1339" spans="1:4" x14ac:dyDescent="0.25">
      <c r="A1339" s="14" t="s">
        <v>4054</v>
      </c>
      <c r="B1339" s="14">
        <v>49884362</v>
      </c>
      <c r="C1339" s="14">
        <v>50877193</v>
      </c>
      <c r="D1339" s="14">
        <v>0</v>
      </c>
    </row>
    <row r="1340" spans="1:4" x14ac:dyDescent="0.25">
      <c r="A1340" s="14" t="s">
        <v>4054</v>
      </c>
      <c r="B1340" s="14">
        <v>50877195</v>
      </c>
      <c r="C1340" s="14">
        <v>51871221</v>
      </c>
      <c r="D1340" s="14">
        <v>0</v>
      </c>
    </row>
    <row r="1341" spans="1:4" x14ac:dyDescent="0.25">
      <c r="A1341" s="14" t="s">
        <v>4054</v>
      </c>
      <c r="B1341" s="14">
        <v>51871223</v>
      </c>
      <c r="C1341" s="14">
        <v>52868984</v>
      </c>
      <c r="D1341" s="14">
        <v>0</v>
      </c>
    </row>
    <row r="1342" spans="1:4" x14ac:dyDescent="0.25">
      <c r="A1342" s="14" t="s">
        <v>4054</v>
      </c>
      <c r="B1342" s="14">
        <v>52868986</v>
      </c>
      <c r="C1342" s="14">
        <v>53858388</v>
      </c>
      <c r="D1342" s="14">
        <v>0</v>
      </c>
    </row>
    <row r="1343" spans="1:4" x14ac:dyDescent="0.25">
      <c r="A1343" s="14" t="s">
        <v>4054</v>
      </c>
      <c r="B1343" s="14">
        <v>53858390</v>
      </c>
      <c r="C1343" s="14">
        <v>54858558</v>
      </c>
      <c r="D1343" s="14">
        <v>0</v>
      </c>
    </row>
    <row r="1344" spans="1:4" x14ac:dyDescent="0.25">
      <c r="A1344" s="14" t="s">
        <v>4054</v>
      </c>
      <c r="B1344" s="14">
        <v>54858560</v>
      </c>
      <c r="C1344" s="14">
        <v>55860725</v>
      </c>
      <c r="D1344" s="14">
        <v>0</v>
      </c>
    </row>
    <row r="1345" spans="1:4" x14ac:dyDescent="0.25">
      <c r="A1345" s="14" t="s">
        <v>4054</v>
      </c>
      <c r="B1345" s="14">
        <v>55860727</v>
      </c>
      <c r="C1345" s="14">
        <v>56864389</v>
      </c>
      <c r="D1345" s="14">
        <v>0</v>
      </c>
    </row>
    <row r="1346" spans="1:4" x14ac:dyDescent="0.25">
      <c r="A1346" s="14" t="s">
        <v>4054</v>
      </c>
      <c r="B1346" s="14">
        <v>56864391</v>
      </c>
      <c r="C1346" s="14">
        <v>57866925</v>
      </c>
      <c r="D1346" s="14">
        <v>0</v>
      </c>
    </row>
    <row r="1347" spans="1:4" x14ac:dyDescent="0.25">
      <c r="A1347" s="14" t="s">
        <v>4054</v>
      </c>
      <c r="B1347" s="14">
        <v>57866927</v>
      </c>
      <c r="C1347" s="14">
        <v>58867504</v>
      </c>
      <c r="D1347" s="14">
        <v>0</v>
      </c>
    </row>
    <row r="1348" spans="1:4" x14ac:dyDescent="0.25">
      <c r="A1348" s="14" t="s">
        <v>4054</v>
      </c>
      <c r="B1348" s="14">
        <v>58867506</v>
      </c>
      <c r="C1348" s="14">
        <v>59869681</v>
      </c>
      <c r="D1348" s="14">
        <v>0</v>
      </c>
    </row>
    <row r="1349" spans="1:4" x14ac:dyDescent="0.25">
      <c r="A1349" s="14" t="s">
        <v>4054</v>
      </c>
      <c r="B1349" s="14">
        <v>59869683</v>
      </c>
      <c r="C1349" s="14">
        <v>60870019</v>
      </c>
      <c r="D1349" s="14">
        <v>0</v>
      </c>
    </row>
    <row r="1350" spans="1:4" x14ac:dyDescent="0.25">
      <c r="A1350" s="14" t="s">
        <v>4054</v>
      </c>
      <c r="B1350" s="14">
        <v>60870021</v>
      </c>
      <c r="C1350" s="14">
        <v>61871770</v>
      </c>
      <c r="D1350" s="14">
        <v>0</v>
      </c>
    </row>
    <row r="1351" spans="1:4" x14ac:dyDescent="0.25">
      <c r="A1351" s="14" t="s">
        <v>4054</v>
      </c>
      <c r="B1351" s="14">
        <v>61871772</v>
      </c>
      <c r="C1351" s="14">
        <v>62872295</v>
      </c>
      <c r="D1351" s="14">
        <v>0</v>
      </c>
    </row>
    <row r="1352" spans="1:4" x14ac:dyDescent="0.25">
      <c r="A1352" s="14" t="s">
        <v>4054</v>
      </c>
      <c r="B1352" s="14">
        <v>62872297</v>
      </c>
      <c r="C1352" s="14">
        <v>63880565</v>
      </c>
      <c r="D1352" s="14">
        <v>0</v>
      </c>
    </row>
    <row r="1353" spans="1:4" x14ac:dyDescent="0.25">
      <c r="A1353" s="14" t="s">
        <v>4054</v>
      </c>
      <c r="B1353" s="14">
        <v>63880567</v>
      </c>
      <c r="C1353" s="14">
        <v>64879271</v>
      </c>
      <c r="D1353" s="14">
        <v>0</v>
      </c>
    </row>
    <row r="1354" spans="1:4" x14ac:dyDescent="0.25">
      <c r="A1354" s="14" t="s">
        <v>4054</v>
      </c>
      <c r="B1354" s="14">
        <v>64879273</v>
      </c>
      <c r="C1354" s="14">
        <v>65876813</v>
      </c>
      <c r="D1354" s="14">
        <v>0</v>
      </c>
    </row>
    <row r="1355" spans="1:4" x14ac:dyDescent="0.25">
      <c r="A1355" s="14" t="s">
        <v>4054</v>
      </c>
      <c r="B1355" s="14">
        <v>65876815</v>
      </c>
      <c r="C1355" s="14">
        <v>66880982</v>
      </c>
      <c r="D1355" s="14">
        <v>0</v>
      </c>
    </row>
    <row r="1356" spans="1:4" x14ac:dyDescent="0.25">
      <c r="A1356" s="14" t="s">
        <v>4054</v>
      </c>
      <c r="B1356" s="14">
        <v>66880984</v>
      </c>
      <c r="C1356" s="14">
        <v>67872413</v>
      </c>
      <c r="D1356" s="14">
        <v>0</v>
      </c>
    </row>
    <row r="1357" spans="1:4" x14ac:dyDescent="0.25">
      <c r="A1357" s="14" t="s">
        <v>4054</v>
      </c>
      <c r="B1357" s="14">
        <v>67872415</v>
      </c>
      <c r="C1357" s="14">
        <v>68875211</v>
      </c>
      <c r="D1357" s="14">
        <v>0</v>
      </c>
    </row>
    <row r="1358" spans="1:4" x14ac:dyDescent="0.25">
      <c r="A1358" s="14" t="s">
        <v>4054</v>
      </c>
      <c r="B1358" s="14">
        <v>68875213</v>
      </c>
      <c r="C1358" s="14">
        <v>69878952</v>
      </c>
      <c r="D1358" s="14">
        <v>0</v>
      </c>
    </row>
    <row r="1359" spans="1:4" x14ac:dyDescent="0.25">
      <c r="A1359" s="14" t="s">
        <v>4054</v>
      </c>
      <c r="B1359" s="14">
        <v>69878954</v>
      </c>
      <c r="C1359" s="14">
        <v>70878378</v>
      </c>
      <c r="D1359" s="14">
        <v>0</v>
      </c>
    </row>
    <row r="1360" spans="1:4" x14ac:dyDescent="0.25">
      <c r="A1360" s="14" t="s">
        <v>4054</v>
      </c>
      <c r="B1360" s="14">
        <v>70878380</v>
      </c>
      <c r="C1360" s="14">
        <v>71874989</v>
      </c>
      <c r="D1360" s="14">
        <v>0</v>
      </c>
    </row>
    <row r="1361" spans="1:4" x14ac:dyDescent="0.25">
      <c r="A1361" s="14" t="s">
        <v>4054</v>
      </c>
      <c r="B1361" s="14">
        <v>71874991</v>
      </c>
      <c r="C1361" s="14">
        <v>72873766</v>
      </c>
      <c r="D1361" s="14">
        <v>0</v>
      </c>
    </row>
    <row r="1362" spans="1:4" x14ac:dyDescent="0.25">
      <c r="A1362" s="14" t="s">
        <v>4054</v>
      </c>
      <c r="B1362" s="14">
        <v>72873768</v>
      </c>
      <c r="C1362" s="14">
        <v>73876694</v>
      </c>
      <c r="D1362" s="14">
        <v>0</v>
      </c>
    </row>
    <row r="1363" spans="1:4" x14ac:dyDescent="0.25">
      <c r="A1363" s="14" t="s">
        <v>4054</v>
      </c>
      <c r="B1363" s="14">
        <v>73876696</v>
      </c>
      <c r="C1363" s="14">
        <v>74875441</v>
      </c>
      <c r="D1363" s="14">
        <v>0</v>
      </c>
    </row>
    <row r="1364" spans="1:4" x14ac:dyDescent="0.25">
      <c r="A1364" s="14" t="s">
        <v>4054</v>
      </c>
      <c r="B1364" s="14">
        <v>74875443</v>
      </c>
      <c r="C1364" s="14">
        <v>75877370</v>
      </c>
      <c r="D1364" s="14">
        <v>0</v>
      </c>
    </row>
    <row r="1365" spans="1:4" x14ac:dyDescent="0.25">
      <c r="A1365" s="14" t="s">
        <v>4054</v>
      </c>
      <c r="B1365" s="14">
        <v>75877372</v>
      </c>
      <c r="C1365" s="14">
        <v>76878704</v>
      </c>
      <c r="D1365" s="14">
        <v>1.301029996</v>
      </c>
    </row>
    <row r="1366" spans="1:4" x14ac:dyDescent="0.25">
      <c r="A1366" s="14" t="s">
        <v>4054</v>
      </c>
      <c r="B1366" s="14">
        <v>76878706</v>
      </c>
      <c r="C1366" s="14">
        <v>77879342</v>
      </c>
      <c r="D1366" s="14">
        <v>0</v>
      </c>
    </row>
    <row r="1367" spans="1:4" x14ac:dyDescent="0.25">
      <c r="A1367" s="14" t="s">
        <v>4054</v>
      </c>
      <c r="B1367" s="14">
        <v>77879344</v>
      </c>
      <c r="C1367" s="14">
        <v>78871370</v>
      </c>
      <c r="D1367" s="14">
        <v>0</v>
      </c>
    </row>
    <row r="1368" spans="1:4" x14ac:dyDescent="0.25">
      <c r="A1368" s="14" t="s">
        <v>4054</v>
      </c>
      <c r="B1368" s="14">
        <v>78871372</v>
      </c>
      <c r="C1368" s="14">
        <v>79877594</v>
      </c>
      <c r="D1368" s="14">
        <v>0</v>
      </c>
    </row>
    <row r="1369" spans="1:4" x14ac:dyDescent="0.25">
      <c r="A1369" s="14" t="s">
        <v>4054</v>
      </c>
      <c r="B1369" s="14">
        <v>79877596</v>
      </c>
      <c r="C1369" s="14">
        <v>80882265</v>
      </c>
      <c r="D1369" s="14">
        <v>0</v>
      </c>
    </row>
    <row r="1370" spans="1:4" x14ac:dyDescent="0.25">
      <c r="A1370" s="14" t="s">
        <v>4054</v>
      </c>
      <c r="B1370" s="14">
        <v>80882267</v>
      </c>
      <c r="C1370" s="14">
        <v>81885476</v>
      </c>
      <c r="D1370" s="14">
        <v>0</v>
      </c>
    </row>
    <row r="1371" spans="1:4" x14ac:dyDescent="0.25">
      <c r="A1371" s="14" t="s">
        <v>4054</v>
      </c>
      <c r="B1371" s="14">
        <v>81885478</v>
      </c>
      <c r="C1371" s="14">
        <v>82882792</v>
      </c>
      <c r="D1371" s="14">
        <v>0</v>
      </c>
    </row>
    <row r="1372" spans="1:4" x14ac:dyDescent="0.25">
      <c r="A1372" s="14" t="s">
        <v>4054</v>
      </c>
      <c r="B1372" s="14">
        <v>82882794</v>
      </c>
      <c r="C1372" s="14">
        <v>83883789</v>
      </c>
      <c r="D1372" s="14">
        <v>0</v>
      </c>
    </row>
    <row r="1373" spans="1:4" x14ac:dyDescent="0.25">
      <c r="A1373" s="14" t="s">
        <v>4054</v>
      </c>
      <c r="B1373" s="14">
        <v>83883791</v>
      </c>
      <c r="C1373" s="14">
        <v>84888775</v>
      </c>
      <c r="D1373" s="14">
        <v>0</v>
      </c>
    </row>
    <row r="1374" spans="1:4" x14ac:dyDescent="0.25">
      <c r="A1374" s="14" t="s">
        <v>4054</v>
      </c>
      <c r="B1374" s="14">
        <v>84888777</v>
      </c>
      <c r="C1374" s="14">
        <v>85889802</v>
      </c>
      <c r="D1374" s="14">
        <v>0</v>
      </c>
    </row>
    <row r="1375" spans="1:4" x14ac:dyDescent="0.25">
      <c r="A1375" s="14" t="s">
        <v>4054</v>
      </c>
      <c r="B1375" s="14">
        <v>85889804</v>
      </c>
      <c r="C1375" s="14">
        <v>86882958</v>
      </c>
      <c r="D1375" s="14">
        <v>0</v>
      </c>
    </row>
    <row r="1376" spans="1:4" x14ac:dyDescent="0.25">
      <c r="A1376" s="14" t="s">
        <v>4054</v>
      </c>
      <c r="B1376" s="14">
        <v>86882960</v>
      </c>
      <c r="C1376" s="14">
        <v>87875703</v>
      </c>
      <c r="D1376" s="14">
        <v>0</v>
      </c>
    </row>
    <row r="1377" spans="1:4" x14ac:dyDescent="0.25">
      <c r="A1377" s="14" t="s">
        <v>4054</v>
      </c>
      <c r="B1377" s="14">
        <v>87875705</v>
      </c>
      <c r="C1377" s="14">
        <v>88875395</v>
      </c>
      <c r="D1377" s="14">
        <v>0</v>
      </c>
    </row>
    <row r="1378" spans="1:4" x14ac:dyDescent="0.25">
      <c r="A1378" s="14" t="s">
        <v>4054</v>
      </c>
      <c r="B1378" s="14">
        <v>88875397</v>
      </c>
      <c r="C1378" s="14">
        <v>89850176</v>
      </c>
      <c r="D1378" s="14">
        <v>0</v>
      </c>
    </row>
    <row r="1379" spans="1:4" x14ac:dyDescent="0.25">
      <c r="A1379" s="14" t="s">
        <v>4054</v>
      </c>
      <c r="B1379" s="14">
        <v>89850178</v>
      </c>
      <c r="C1379" s="14">
        <v>90849289</v>
      </c>
      <c r="D1379" s="14">
        <v>0</v>
      </c>
    </row>
    <row r="1380" spans="1:4" x14ac:dyDescent="0.25">
      <c r="A1380" s="14" t="s">
        <v>4054</v>
      </c>
      <c r="B1380" s="14">
        <v>90849291</v>
      </c>
      <c r="C1380" s="14">
        <v>91850872</v>
      </c>
      <c r="D1380" s="14">
        <v>0</v>
      </c>
    </row>
    <row r="1381" spans="1:4" x14ac:dyDescent="0.25">
      <c r="A1381" s="14" t="s">
        <v>4054</v>
      </c>
      <c r="B1381" s="14">
        <v>91850874</v>
      </c>
      <c r="C1381" s="14">
        <v>92842103</v>
      </c>
      <c r="D1381" s="14">
        <v>0</v>
      </c>
    </row>
    <row r="1382" spans="1:4" x14ac:dyDescent="0.25">
      <c r="A1382" s="14" t="s">
        <v>4054</v>
      </c>
      <c r="B1382" s="14">
        <v>92842105</v>
      </c>
      <c r="C1382" s="14">
        <v>93848830</v>
      </c>
      <c r="D1382" s="14">
        <v>0</v>
      </c>
    </row>
    <row r="1383" spans="1:4" x14ac:dyDescent="0.25">
      <c r="A1383" s="14" t="s">
        <v>4054</v>
      </c>
      <c r="B1383" s="14">
        <v>93848832</v>
      </c>
      <c r="C1383" s="14">
        <v>94576643</v>
      </c>
      <c r="D1383" s="14">
        <v>0</v>
      </c>
    </row>
    <row r="1384" spans="1:4" x14ac:dyDescent="0.25">
      <c r="A1384" s="14" t="s">
        <v>4073</v>
      </c>
      <c r="B1384" s="14">
        <v>2</v>
      </c>
      <c r="C1384" s="14">
        <v>985472</v>
      </c>
      <c r="D1384" s="14">
        <v>0</v>
      </c>
    </row>
    <row r="1385" spans="1:4" x14ac:dyDescent="0.25">
      <c r="A1385" s="14" t="s">
        <v>4073</v>
      </c>
      <c r="B1385" s="14">
        <v>985474</v>
      </c>
      <c r="C1385" s="14">
        <v>1987342</v>
      </c>
      <c r="D1385" s="14">
        <v>0</v>
      </c>
    </row>
    <row r="1386" spans="1:4" x14ac:dyDescent="0.25">
      <c r="A1386" s="14" t="s">
        <v>4073</v>
      </c>
      <c r="B1386" s="14">
        <v>1987344</v>
      </c>
      <c r="C1386" s="14">
        <v>2987282</v>
      </c>
      <c r="D1386" s="14">
        <v>0</v>
      </c>
    </row>
    <row r="1387" spans="1:4" x14ac:dyDescent="0.25">
      <c r="A1387" s="14" t="s">
        <v>4073</v>
      </c>
      <c r="B1387" s="14">
        <v>2987284</v>
      </c>
      <c r="C1387" s="14">
        <v>3986709</v>
      </c>
      <c r="D1387" s="14">
        <v>0</v>
      </c>
    </row>
    <row r="1388" spans="1:4" x14ac:dyDescent="0.25">
      <c r="A1388" s="14" t="s">
        <v>4073</v>
      </c>
      <c r="B1388" s="14">
        <v>3986711</v>
      </c>
      <c r="C1388" s="14">
        <v>4984484</v>
      </c>
      <c r="D1388" s="14">
        <v>0</v>
      </c>
    </row>
    <row r="1389" spans="1:4" x14ac:dyDescent="0.25">
      <c r="A1389" s="14" t="s">
        <v>4073</v>
      </c>
      <c r="B1389" s="14">
        <v>4985202</v>
      </c>
      <c r="C1389" s="14">
        <v>5988373</v>
      </c>
      <c r="D1389" s="14">
        <v>0</v>
      </c>
    </row>
    <row r="1390" spans="1:4" x14ac:dyDescent="0.25">
      <c r="A1390" s="14" t="s">
        <v>4073</v>
      </c>
      <c r="B1390" s="14">
        <v>5988375</v>
      </c>
      <c r="C1390" s="14">
        <v>6984563</v>
      </c>
      <c r="D1390" s="14">
        <v>1.301029996</v>
      </c>
    </row>
    <row r="1391" spans="1:4" x14ac:dyDescent="0.25">
      <c r="A1391" s="14" t="s">
        <v>4073</v>
      </c>
      <c r="B1391" s="14">
        <v>6984565</v>
      </c>
      <c r="C1391" s="14">
        <v>7984192</v>
      </c>
      <c r="D1391" s="14">
        <v>0</v>
      </c>
    </row>
    <row r="1392" spans="1:4" x14ac:dyDescent="0.25">
      <c r="A1392" s="14" t="s">
        <v>4073</v>
      </c>
      <c r="B1392" s="14">
        <v>7984194</v>
      </c>
      <c r="C1392" s="14">
        <v>8975496</v>
      </c>
      <c r="D1392" s="14">
        <v>1.301029996</v>
      </c>
    </row>
    <row r="1393" spans="1:4" x14ac:dyDescent="0.25">
      <c r="A1393" s="14" t="s">
        <v>4073</v>
      </c>
      <c r="B1393" s="14">
        <v>8975498</v>
      </c>
      <c r="C1393" s="14">
        <v>9974161</v>
      </c>
      <c r="D1393" s="14">
        <v>0</v>
      </c>
    </row>
    <row r="1394" spans="1:4" x14ac:dyDescent="0.25">
      <c r="A1394" s="14" t="s">
        <v>4073</v>
      </c>
      <c r="B1394" s="14">
        <v>9974163</v>
      </c>
      <c r="C1394" s="14">
        <v>10975254</v>
      </c>
      <c r="D1394" s="14">
        <v>0</v>
      </c>
    </row>
    <row r="1395" spans="1:4" x14ac:dyDescent="0.25">
      <c r="A1395" s="14" t="s">
        <v>4073</v>
      </c>
      <c r="B1395" s="14">
        <v>10975256</v>
      </c>
      <c r="C1395" s="14">
        <v>11977998</v>
      </c>
      <c r="D1395" s="14">
        <v>0</v>
      </c>
    </row>
    <row r="1396" spans="1:4" x14ac:dyDescent="0.25">
      <c r="A1396" s="14" t="s">
        <v>4073</v>
      </c>
      <c r="B1396" s="14">
        <v>11978000</v>
      </c>
      <c r="C1396" s="14">
        <v>12977502</v>
      </c>
      <c r="D1396" s="14">
        <v>0</v>
      </c>
    </row>
    <row r="1397" spans="1:4" x14ac:dyDescent="0.25">
      <c r="A1397" s="14" t="s">
        <v>4073</v>
      </c>
      <c r="B1397" s="14">
        <v>12978333</v>
      </c>
      <c r="C1397" s="14">
        <v>13980823</v>
      </c>
      <c r="D1397" s="14">
        <v>0</v>
      </c>
    </row>
    <row r="1398" spans="1:4" x14ac:dyDescent="0.25">
      <c r="A1398" s="14" t="s">
        <v>4073</v>
      </c>
      <c r="B1398" s="14">
        <v>13980825</v>
      </c>
      <c r="C1398" s="14">
        <v>14985044</v>
      </c>
      <c r="D1398" s="14">
        <v>0</v>
      </c>
    </row>
    <row r="1399" spans="1:4" x14ac:dyDescent="0.25">
      <c r="A1399" s="14" t="s">
        <v>4073</v>
      </c>
      <c r="B1399" s="14">
        <v>14985046</v>
      </c>
      <c r="C1399" s="14">
        <v>15986114</v>
      </c>
      <c r="D1399" s="14">
        <v>0</v>
      </c>
    </row>
    <row r="1400" spans="1:4" x14ac:dyDescent="0.25">
      <c r="A1400" s="14" t="s">
        <v>4073</v>
      </c>
      <c r="B1400" s="14">
        <v>15986116</v>
      </c>
      <c r="C1400" s="14">
        <v>16982616</v>
      </c>
      <c r="D1400" s="14">
        <v>0</v>
      </c>
    </row>
    <row r="1401" spans="1:4" x14ac:dyDescent="0.25">
      <c r="A1401" s="14" t="s">
        <v>4073</v>
      </c>
      <c r="B1401" s="14">
        <v>16982618</v>
      </c>
      <c r="C1401" s="14">
        <v>17986302</v>
      </c>
      <c r="D1401" s="14">
        <v>0</v>
      </c>
    </row>
    <row r="1402" spans="1:4" x14ac:dyDescent="0.25">
      <c r="A1402" s="14" t="s">
        <v>4073</v>
      </c>
      <c r="B1402" s="14">
        <v>17986304</v>
      </c>
      <c r="C1402" s="14">
        <v>18988371</v>
      </c>
      <c r="D1402" s="14">
        <v>0</v>
      </c>
    </row>
    <row r="1403" spans="1:4" x14ac:dyDescent="0.25">
      <c r="A1403" s="14" t="s">
        <v>4073</v>
      </c>
      <c r="B1403" s="14">
        <v>18988373</v>
      </c>
      <c r="C1403" s="14">
        <v>19988002</v>
      </c>
      <c r="D1403" s="14">
        <v>0</v>
      </c>
    </row>
    <row r="1404" spans="1:4" x14ac:dyDescent="0.25">
      <c r="A1404" s="14" t="s">
        <v>4073</v>
      </c>
      <c r="B1404" s="14">
        <v>19988004</v>
      </c>
      <c r="C1404" s="14">
        <v>20987009</v>
      </c>
      <c r="D1404" s="14">
        <v>0</v>
      </c>
    </row>
    <row r="1405" spans="1:4" x14ac:dyDescent="0.25">
      <c r="A1405" s="14" t="s">
        <v>4073</v>
      </c>
      <c r="B1405" s="14">
        <v>20987011</v>
      </c>
      <c r="C1405" s="14">
        <v>21983990</v>
      </c>
      <c r="D1405" s="14">
        <v>0</v>
      </c>
    </row>
    <row r="1406" spans="1:4" x14ac:dyDescent="0.25">
      <c r="A1406" s="14" t="s">
        <v>4073</v>
      </c>
      <c r="B1406" s="14">
        <v>21983992</v>
      </c>
      <c r="C1406" s="14">
        <v>22985091</v>
      </c>
      <c r="D1406" s="14">
        <v>1.301029996</v>
      </c>
    </row>
    <row r="1407" spans="1:4" x14ac:dyDescent="0.25">
      <c r="A1407" s="14" t="s">
        <v>4073</v>
      </c>
      <c r="B1407" s="14">
        <v>22985093</v>
      </c>
      <c r="C1407" s="14">
        <v>23984610</v>
      </c>
      <c r="D1407" s="14">
        <v>0</v>
      </c>
    </row>
    <row r="1408" spans="1:4" x14ac:dyDescent="0.25">
      <c r="A1408" s="14" t="s">
        <v>4073</v>
      </c>
      <c r="B1408" s="14">
        <v>23984612</v>
      </c>
      <c r="C1408" s="14">
        <v>24967241</v>
      </c>
      <c r="D1408" s="14">
        <v>0</v>
      </c>
    </row>
    <row r="1409" spans="1:4" x14ac:dyDescent="0.25">
      <c r="A1409" s="14" t="s">
        <v>4073</v>
      </c>
      <c r="B1409" s="14">
        <v>24967243</v>
      </c>
      <c r="C1409" s="14">
        <v>25968484</v>
      </c>
      <c r="D1409" s="14">
        <v>0</v>
      </c>
    </row>
    <row r="1410" spans="1:4" x14ac:dyDescent="0.25">
      <c r="A1410" s="14" t="s">
        <v>4073</v>
      </c>
      <c r="B1410" s="14">
        <v>25968486</v>
      </c>
      <c r="C1410" s="14">
        <v>26969888</v>
      </c>
      <c r="D1410" s="14">
        <v>1.301029996</v>
      </c>
    </row>
    <row r="1411" spans="1:4" x14ac:dyDescent="0.25">
      <c r="A1411" s="14" t="s">
        <v>4073</v>
      </c>
      <c r="B1411" s="14">
        <v>26969890</v>
      </c>
      <c r="C1411" s="14">
        <v>27975958</v>
      </c>
      <c r="D1411" s="14">
        <v>1.301029996</v>
      </c>
    </row>
    <row r="1412" spans="1:4" x14ac:dyDescent="0.25">
      <c r="A1412" s="14" t="s">
        <v>4073</v>
      </c>
      <c r="B1412" s="14">
        <v>27975960</v>
      </c>
      <c r="C1412" s="14">
        <v>28975191</v>
      </c>
      <c r="D1412" s="14">
        <v>3.2232988159999998</v>
      </c>
    </row>
    <row r="1413" spans="1:4" x14ac:dyDescent="0.25">
      <c r="A1413" s="14" t="s">
        <v>4073</v>
      </c>
      <c r="B1413" s="14">
        <v>28975193</v>
      </c>
      <c r="C1413" s="14">
        <v>29969969</v>
      </c>
      <c r="D1413" s="14">
        <v>0</v>
      </c>
    </row>
    <row r="1414" spans="1:4" x14ac:dyDescent="0.25">
      <c r="A1414" s="14" t="s">
        <v>4073</v>
      </c>
      <c r="B1414" s="14">
        <v>29969971</v>
      </c>
      <c r="C1414" s="14">
        <v>30974158</v>
      </c>
      <c r="D1414" s="14">
        <v>1.301029996</v>
      </c>
    </row>
    <row r="1415" spans="1:4" x14ac:dyDescent="0.25">
      <c r="A1415" s="14" t="s">
        <v>4073</v>
      </c>
      <c r="B1415" s="14">
        <v>30974160</v>
      </c>
      <c r="C1415" s="14">
        <v>31976306</v>
      </c>
      <c r="D1415" s="14">
        <v>0</v>
      </c>
    </row>
    <row r="1416" spans="1:4" x14ac:dyDescent="0.25">
      <c r="A1416" s="14" t="s">
        <v>4073</v>
      </c>
      <c r="B1416" s="14">
        <v>31976308</v>
      </c>
      <c r="C1416" s="14">
        <v>32976950</v>
      </c>
      <c r="D1416" s="14">
        <v>0</v>
      </c>
    </row>
    <row r="1417" spans="1:4" x14ac:dyDescent="0.25">
      <c r="A1417" s="14" t="s">
        <v>4073</v>
      </c>
      <c r="B1417" s="14">
        <v>32976952</v>
      </c>
      <c r="C1417" s="14">
        <v>33979063</v>
      </c>
      <c r="D1417" s="14">
        <v>0</v>
      </c>
    </row>
    <row r="1418" spans="1:4" x14ac:dyDescent="0.25">
      <c r="A1418" s="14" t="s">
        <v>4073</v>
      </c>
      <c r="B1418" s="14">
        <v>33979065</v>
      </c>
      <c r="C1418" s="14">
        <v>34984297</v>
      </c>
      <c r="D1418" s="14">
        <v>0</v>
      </c>
    </row>
    <row r="1419" spans="1:4" x14ac:dyDescent="0.25">
      <c r="A1419" s="14" t="s">
        <v>4073</v>
      </c>
      <c r="B1419" s="14">
        <v>34984299</v>
      </c>
      <c r="C1419" s="14">
        <v>35985071</v>
      </c>
      <c r="D1419" s="14">
        <v>0</v>
      </c>
    </row>
    <row r="1420" spans="1:4" x14ac:dyDescent="0.25">
      <c r="A1420" s="14" t="s">
        <v>4073</v>
      </c>
      <c r="B1420" s="14">
        <v>35985073</v>
      </c>
      <c r="C1420" s="14">
        <v>36987329</v>
      </c>
      <c r="D1420" s="14">
        <v>0</v>
      </c>
    </row>
    <row r="1421" spans="1:4" x14ac:dyDescent="0.25">
      <c r="A1421" s="14" t="s">
        <v>4073</v>
      </c>
      <c r="B1421" s="14">
        <v>36987331</v>
      </c>
      <c r="C1421" s="14">
        <v>37993339</v>
      </c>
      <c r="D1421" s="14">
        <v>0</v>
      </c>
    </row>
    <row r="1422" spans="1:4" x14ac:dyDescent="0.25">
      <c r="A1422" s="14" t="s">
        <v>4073</v>
      </c>
      <c r="B1422" s="14">
        <v>37993341</v>
      </c>
      <c r="C1422" s="14">
        <v>38988956</v>
      </c>
      <c r="D1422" s="14">
        <v>0</v>
      </c>
    </row>
    <row r="1423" spans="1:4" x14ac:dyDescent="0.25">
      <c r="A1423" s="14" t="s">
        <v>4073</v>
      </c>
      <c r="B1423" s="14">
        <v>38988958</v>
      </c>
      <c r="C1423" s="14">
        <v>39988818</v>
      </c>
      <c r="D1423" s="14">
        <v>0</v>
      </c>
    </row>
    <row r="1424" spans="1:4" x14ac:dyDescent="0.25">
      <c r="A1424" s="14" t="s">
        <v>4073</v>
      </c>
      <c r="B1424" s="14">
        <v>39988820</v>
      </c>
      <c r="C1424" s="14">
        <v>40986451</v>
      </c>
      <c r="D1424" s="14">
        <v>0</v>
      </c>
    </row>
    <row r="1425" spans="1:4" x14ac:dyDescent="0.25">
      <c r="A1425" s="14" t="s">
        <v>4073</v>
      </c>
      <c r="B1425" s="14">
        <v>40986453</v>
      </c>
      <c r="C1425" s="14">
        <v>41983803</v>
      </c>
      <c r="D1425" s="14">
        <v>0</v>
      </c>
    </row>
    <row r="1426" spans="1:4" x14ac:dyDescent="0.25">
      <c r="A1426" s="14" t="s">
        <v>4073</v>
      </c>
      <c r="B1426" s="14">
        <v>41983805</v>
      </c>
      <c r="C1426" s="14">
        <v>42990726</v>
      </c>
      <c r="D1426" s="14">
        <v>0</v>
      </c>
    </row>
    <row r="1427" spans="1:4" x14ac:dyDescent="0.25">
      <c r="A1427" s="14" t="s">
        <v>4073</v>
      </c>
      <c r="B1427" s="14">
        <v>42990728</v>
      </c>
      <c r="C1427" s="14">
        <v>43976546</v>
      </c>
      <c r="D1427" s="14">
        <v>0</v>
      </c>
    </row>
    <row r="1428" spans="1:4" x14ac:dyDescent="0.25">
      <c r="A1428" s="14" t="s">
        <v>4073</v>
      </c>
      <c r="B1428" s="14">
        <v>43976548</v>
      </c>
      <c r="C1428" s="14">
        <v>44980341</v>
      </c>
      <c r="D1428" s="14">
        <v>0</v>
      </c>
    </row>
    <row r="1429" spans="1:4" x14ac:dyDescent="0.25">
      <c r="A1429" s="14" t="s">
        <v>4073</v>
      </c>
      <c r="B1429" s="14">
        <v>44980343</v>
      </c>
      <c r="C1429" s="14">
        <v>45967382</v>
      </c>
      <c r="D1429" s="14">
        <v>0</v>
      </c>
    </row>
    <row r="1430" spans="1:4" x14ac:dyDescent="0.25">
      <c r="A1430" s="14" t="s">
        <v>4073</v>
      </c>
      <c r="B1430" s="14">
        <v>45967384</v>
      </c>
      <c r="C1430" s="14">
        <v>46964549</v>
      </c>
      <c r="D1430" s="14">
        <v>0</v>
      </c>
    </row>
    <row r="1431" spans="1:4" x14ac:dyDescent="0.25">
      <c r="A1431" s="14" t="s">
        <v>4073</v>
      </c>
      <c r="B1431" s="14">
        <v>46964551</v>
      </c>
      <c r="C1431" s="14">
        <v>47966009</v>
      </c>
      <c r="D1431" s="14">
        <v>0</v>
      </c>
    </row>
    <row r="1432" spans="1:4" x14ac:dyDescent="0.25">
      <c r="A1432" s="14" t="s">
        <v>4073</v>
      </c>
      <c r="B1432" s="14">
        <v>47966011</v>
      </c>
      <c r="C1432" s="14">
        <v>48961299</v>
      </c>
      <c r="D1432" s="14">
        <v>0</v>
      </c>
    </row>
    <row r="1433" spans="1:4" x14ac:dyDescent="0.25">
      <c r="A1433" s="14" t="s">
        <v>4073</v>
      </c>
      <c r="B1433" s="14">
        <v>48961301</v>
      </c>
      <c r="C1433" s="14">
        <v>49960926</v>
      </c>
      <c r="D1433" s="14">
        <v>0</v>
      </c>
    </row>
    <row r="1434" spans="1:4" x14ac:dyDescent="0.25">
      <c r="A1434" s="14" t="s">
        <v>4073</v>
      </c>
      <c r="B1434" s="14">
        <v>49960928</v>
      </c>
      <c r="C1434" s="14">
        <v>50949374</v>
      </c>
      <c r="D1434" s="14">
        <v>0</v>
      </c>
    </row>
    <row r="1435" spans="1:4" x14ac:dyDescent="0.25">
      <c r="A1435" s="14" t="s">
        <v>4073</v>
      </c>
      <c r="B1435" s="14">
        <v>50949376</v>
      </c>
      <c r="C1435" s="14">
        <v>51948484</v>
      </c>
      <c r="D1435" s="14">
        <v>0</v>
      </c>
    </row>
    <row r="1436" spans="1:4" x14ac:dyDescent="0.25">
      <c r="A1436" s="14" t="s">
        <v>4073</v>
      </c>
      <c r="B1436" s="14">
        <v>51948486</v>
      </c>
      <c r="C1436" s="14">
        <v>52944605</v>
      </c>
      <c r="D1436" s="14">
        <v>0</v>
      </c>
    </row>
    <row r="1437" spans="1:4" x14ac:dyDescent="0.25">
      <c r="A1437" s="14" t="s">
        <v>4073</v>
      </c>
      <c r="B1437" s="14">
        <v>52944607</v>
      </c>
      <c r="C1437" s="14">
        <v>53941773</v>
      </c>
      <c r="D1437" s="14">
        <v>0</v>
      </c>
    </row>
    <row r="1438" spans="1:4" x14ac:dyDescent="0.25">
      <c r="A1438" s="14" t="s">
        <v>4073</v>
      </c>
      <c r="B1438" s="14">
        <v>53941775</v>
      </c>
      <c r="C1438" s="14">
        <v>54954265</v>
      </c>
      <c r="D1438" s="14">
        <v>0</v>
      </c>
    </row>
    <row r="1439" spans="1:4" x14ac:dyDescent="0.25">
      <c r="A1439" s="14" t="s">
        <v>4073</v>
      </c>
      <c r="B1439" s="14">
        <v>54954267</v>
      </c>
      <c r="C1439" s="14">
        <v>55956496</v>
      </c>
      <c r="D1439" s="14">
        <v>0</v>
      </c>
    </row>
    <row r="1440" spans="1:4" x14ac:dyDescent="0.25">
      <c r="A1440" s="14" t="s">
        <v>4073</v>
      </c>
      <c r="B1440" s="14">
        <v>55956498</v>
      </c>
      <c r="C1440" s="14">
        <v>56955631</v>
      </c>
      <c r="D1440" s="14">
        <v>0</v>
      </c>
    </row>
    <row r="1441" spans="1:4" x14ac:dyDescent="0.25">
      <c r="A1441" s="14" t="s">
        <v>4073</v>
      </c>
      <c r="B1441" s="14">
        <v>56955633</v>
      </c>
      <c r="C1441" s="14">
        <v>57953753</v>
      </c>
      <c r="D1441" s="14">
        <v>0</v>
      </c>
    </row>
    <row r="1442" spans="1:4" x14ac:dyDescent="0.25">
      <c r="A1442" s="14" t="s">
        <v>4073</v>
      </c>
      <c r="B1442" s="14">
        <v>57953755</v>
      </c>
      <c r="C1442" s="14">
        <v>58953756</v>
      </c>
      <c r="D1442" s="14">
        <v>0</v>
      </c>
    </row>
    <row r="1443" spans="1:4" x14ac:dyDescent="0.25">
      <c r="A1443" s="14" t="s">
        <v>4073</v>
      </c>
      <c r="B1443" s="14">
        <v>58953758</v>
      </c>
      <c r="C1443" s="14">
        <v>59953663</v>
      </c>
      <c r="D1443" s="14">
        <v>0</v>
      </c>
    </row>
    <row r="1444" spans="1:4" x14ac:dyDescent="0.25">
      <c r="A1444" s="14" t="s">
        <v>4073</v>
      </c>
      <c r="B1444" s="14">
        <v>59953665</v>
      </c>
      <c r="C1444" s="14">
        <v>60956466</v>
      </c>
      <c r="D1444" s="14">
        <v>0</v>
      </c>
    </row>
    <row r="1445" spans="1:4" x14ac:dyDescent="0.25">
      <c r="A1445" s="14" t="s">
        <v>4073</v>
      </c>
      <c r="B1445" s="14">
        <v>60956468</v>
      </c>
      <c r="C1445" s="14">
        <v>61951600</v>
      </c>
      <c r="D1445" s="14">
        <v>2.6615435060000001</v>
      </c>
    </row>
    <row r="1446" spans="1:4" x14ac:dyDescent="0.25">
      <c r="A1446" s="14" t="s">
        <v>4073</v>
      </c>
      <c r="B1446" s="14">
        <v>61951602</v>
      </c>
      <c r="C1446" s="14">
        <v>62953574</v>
      </c>
      <c r="D1446" s="14">
        <v>0</v>
      </c>
    </row>
    <row r="1447" spans="1:4" x14ac:dyDescent="0.25">
      <c r="A1447" s="14" t="s">
        <v>4073</v>
      </c>
      <c r="B1447" s="14">
        <v>62953576</v>
      </c>
      <c r="C1447" s="14">
        <v>63953219</v>
      </c>
      <c r="D1447" s="14">
        <v>0</v>
      </c>
    </row>
    <row r="1448" spans="1:4" x14ac:dyDescent="0.25">
      <c r="A1448" s="14" t="s">
        <v>4073</v>
      </c>
      <c r="B1448" s="14">
        <v>63953221</v>
      </c>
      <c r="C1448" s="14">
        <v>64957280</v>
      </c>
      <c r="D1448" s="14">
        <v>0</v>
      </c>
    </row>
    <row r="1449" spans="1:4" x14ac:dyDescent="0.25">
      <c r="A1449" s="14" t="s">
        <v>4073</v>
      </c>
      <c r="B1449" s="14">
        <v>64957282</v>
      </c>
      <c r="C1449" s="14">
        <v>65958661</v>
      </c>
      <c r="D1449" s="14">
        <v>0</v>
      </c>
    </row>
    <row r="1450" spans="1:4" x14ac:dyDescent="0.25">
      <c r="A1450" s="14" t="s">
        <v>4073</v>
      </c>
      <c r="B1450" s="14">
        <v>65958663</v>
      </c>
      <c r="C1450" s="14">
        <v>66966588</v>
      </c>
      <c r="D1450" s="14">
        <v>0</v>
      </c>
    </row>
    <row r="1451" spans="1:4" x14ac:dyDescent="0.25">
      <c r="A1451" s="14" t="s">
        <v>4073</v>
      </c>
      <c r="B1451" s="14">
        <v>66966590</v>
      </c>
      <c r="C1451" s="14">
        <v>67963750</v>
      </c>
      <c r="D1451" s="14">
        <v>0</v>
      </c>
    </row>
    <row r="1452" spans="1:4" x14ac:dyDescent="0.25">
      <c r="A1452" s="14" t="s">
        <v>4073</v>
      </c>
      <c r="B1452" s="14">
        <v>67963752</v>
      </c>
      <c r="C1452" s="14">
        <v>68964220</v>
      </c>
      <c r="D1452" s="14">
        <v>0</v>
      </c>
    </row>
    <row r="1453" spans="1:4" x14ac:dyDescent="0.25">
      <c r="A1453" s="14" t="s">
        <v>4073</v>
      </c>
      <c r="B1453" s="14">
        <v>68964222</v>
      </c>
      <c r="C1453" s="14">
        <v>69969576</v>
      </c>
      <c r="D1453" s="14">
        <v>0</v>
      </c>
    </row>
    <row r="1454" spans="1:4" x14ac:dyDescent="0.25">
      <c r="A1454" s="14" t="s">
        <v>4073</v>
      </c>
      <c r="B1454" s="14">
        <v>69969578</v>
      </c>
      <c r="C1454" s="14">
        <v>70958512</v>
      </c>
      <c r="D1454" s="14">
        <v>0</v>
      </c>
    </row>
    <row r="1455" spans="1:4" x14ac:dyDescent="0.25">
      <c r="A1455" s="14" t="s">
        <v>4073</v>
      </c>
      <c r="B1455" s="14">
        <v>70958514</v>
      </c>
      <c r="C1455" s="14">
        <v>71938748</v>
      </c>
      <c r="D1455" s="14">
        <v>0</v>
      </c>
    </row>
    <row r="1456" spans="1:4" x14ac:dyDescent="0.25">
      <c r="A1456" s="14" t="s">
        <v>4073</v>
      </c>
      <c r="B1456" s="14">
        <v>71938750</v>
      </c>
      <c r="C1456" s="14">
        <v>72932764</v>
      </c>
      <c r="D1456" s="14">
        <v>0</v>
      </c>
    </row>
    <row r="1457" spans="1:4" x14ac:dyDescent="0.25">
      <c r="A1457" s="14" t="s">
        <v>4073</v>
      </c>
      <c r="B1457" s="14">
        <v>72932766</v>
      </c>
      <c r="C1457" s="14">
        <v>73927360</v>
      </c>
      <c r="D1457" s="14">
        <v>0</v>
      </c>
    </row>
    <row r="1458" spans="1:4" x14ac:dyDescent="0.25">
      <c r="A1458" s="14" t="s">
        <v>4073</v>
      </c>
      <c r="B1458" s="14">
        <v>73927362</v>
      </c>
      <c r="C1458" s="14">
        <v>74928684</v>
      </c>
      <c r="D1458" s="14">
        <v>0</v>
      </c>
    </row>
    <row r="1459" spans="1:4" x14ac:dyDescent="0.25">
      <c r="A1459" s="14" t="s">
        <v>4073</v>
      </c>
      <c r="B1459" s="14">
        <v>74928686</v>
      </c>
      <c r="C1459" s="14">
        <v>75930144</v>
      </c>
      <c r="D1459" s="14">
        <v>0</v>
      </c>
    </row>
    <row r="1460" spans="1:4" x14ac:dyDescent="0.25">
      <c r="A1460" s="14" t="s">
        <v>4073</v>
      </c>
      <c r="B1460" s="14">
        <v>75930146</v>
      </c>
      <c r="C1460" s="14">
        <v>76927087</v>
      </c>
      <c r="D1460" s="14">
        <v>0</v>
      </c>
    </row>
    <row r="1461" spans="1:4" x14ac:dyDescent="0.25">
      <c r="A1461" s="14" t="s">
        <v>4073</v>
      </c>
      <c r="B1461" s="14">
        <v>76927089</v>
      </c>
      <c r="C1461" s="14">
        <v>77926896</v>
      </c>
      <c r="D1461" s="14">
        <v>0</v>
      </c>
    </row>
    <row r="1462" spans="1:4" x14ac:dyDescent="0.25">
      <c r="A1462" s="14" t="s">
        <v>4073</v>
      </c>
      <c r="B1462" s="14">
        <v>77926898</v>
      </c>
      <c r="C1462" s="14">
        <v>78935511</v>
      </c>
      <c r="D1462" s="14">
        <v>0</v>
      </c>
    </row>
    <row r="1463" spans="1:4" x14ac:dyDescent="0.25">
      <c r="A1463" s="14" t="s">
        <v>4073</v>
      </c>
      <c r="B1463" s="14">
        <v>78935513</v>
      </c>
      <c r="C1463" s="14">
        <v>79933121</v>
      </c>
      <c r="D1463" s="14">
        <v>0</v>
      </c>
    </row>
    <row r="1464" spans="1:4" x14ac:dyDescent="0.25">
      <c r="A1464" s="14" t="s">
        <v>4073</v>
      </c>
      <c r="B1464" s="14">
        <v>79933123</v>
      </c>
      <c r="C1464" s="14">
        <v>80932409</v>
      </c>
      <c r="D1464" s="14">
        <v>0</v>
      </c>
    </row>
    <row r="1465" spans="1:4" x14ac:dyDescent="0.25">
      <c r="A1465" s="14" t="s">
        <v>4073</v>
      </c>
      <c r="B1465" s="14">
        <v>80932411</v>
      </c>
      <c r="C1465" s="14">
        <v>81934260</v>
      </c>
      <c r="D1465" s="14">
        <v>0</v>
      </c>
    </row>
    <row r="1466" spans="1:4" x14ac:dyDescent="0.25">
      <c r="A1466" s="14" t="s">
        <v>4073</v>
      </c>
      <c r="B1466" s="14">
        <v>81934262</v>
      </c>
      <c r="C1466" s="14">
        <v>82936628</v>
      </c>
      <c r="D1466" s="14">
        <v>0</v>
      </c>
    </row>
    <row r="1467" spans="1:4" x14ac:dyDescent="0.25">
      <c r="A1467" s="14" t="s">
        <v>4073</v>
      </c>
      <c r="B1467" s="14">
        <v>82936630</v>
      </c>
      <c r="C1467" s="14">
        <v>83938381</v>
      </c>
      <c r="D1467" s="14">
        <v>0</v>
      </c>
    </row>
    <row r="1468" spans="1:4" x14ac:dyDescent="0.25">
      <c r="A1468" s="14" t="s">
        <v>4073</v>
      </c>
      <c r="B1468" s="14">
        <v>83938383</v>
      </c>
      <c r="C1468" s="14">
        <v>84931880</v>
      </c>
      <c r="D1468" s="14">
        <v>0</v>
      </c>
    </row>
    <row r="1469" spans="1:4" x14ac:dyDescent="0.25">
      <c r="A1469" s="14" t="s">
        <v>4073</v>
      </c>
      <c r="B1469" s="14">
        <v>84931882</v>
      </c>
      <c r="C1469" s="14">
        <v>85924296</v>
      </c>
      <c r="D1469" s="14">
        <v>0</v>
      </c>
    </row>
    <row r="1470" spans="1:4" x14ac:dyDescent="0.25">
      <c r="A1470" s="14" t="s">
        <v>4073</v>
      </c>
      <c r="B1470" s="14">
        <v>85924298</v>
      </c>
      <c r="C1470" s="14">
        <v>86377204</v>
      </c>
      <c r="D1470" s="14">
        <v>0</v>
      </c>
    </row>
    <row r="1471" spans="1:4" x14ac:dyDescent="0.25">
      <c r="A1471" s="14" t="s">
        <v>4084</v>
      </c>
      <c r="B1471" s="14">
        <v>2</v>
      </c>
      <c r="C1471" s="14">
        <v>998859</v>
      </c>
      <c r="D1471" s="14">
        <v>0</v>
      </c>
    </row>
    <row r="1472" spans="1:4" x14ac:dyDescent="0.25">
      <c r="A1472" s="14" t="s">
        <v>4084</v>
      </c>
      <c r="B1472" s="14">
        <v>998861</v>
      </c>
      <c r="C1472" s="14">
        <v>1993932</v>
      </c>
      <c r="D1472" s="14">
        <v>0</v>
      </c>
    </row>
    <row r="1473" spans="1:4" x14ac:dyDescent="0.25">
      <c r="A1473" s="14" t="s">
        <v>4084</v>
      </c>
      <c r="B1473" s="14">
        <v>1993934</v>
      </c>
      <c r="C1473" s="14">
        <v>2995341</v>
      </c>
      <c r="D1473" s="14">
        <v>0</v>
      </c>
    </row>
    <row r="1474" spans="1:4" x14ac:dyDescent="0.25">
      <c r="A1474" s="14" t="s">
        <v>4084</v>
      </c>
      <c r="B1474" s="14">
        <v>2995343</v>
      </c>
      <c r="C1474" s="14">
        <v>3995939</v>
      </c>
      <c r="D1474" s="14">
        <v>0</v>
      </c>
    </row>
    <row r="1475" spans="1:4" x14ac:dyDescent="0.25">
      <c r="A1475" s="14" t="s">
        <v>4084</v>
      </c>
      <c r="B1475" s="14">
        <v>3995941</v>
      </c>
      <c r="C1475" s="14">
        <v>4993813</v>
      </c>
      <c r="D1475" s="14">
        <v>0</v>
      </c>
    </row>
    <row r="1476" spans="1:4" x14ac:dyDescent="0.25">
      <c r="A1476" s="14" t="s">
        <v>4084</v>
      </c>
      <c r="B1476" s="14">
        <v>4993815</v>
      </c>
      <c r="C1476" s="14">
        <v>5989740</v>
      </c>
      <c r="D1476" s="14">
        <v>0</v>
      </c>
    </row>
    <row r="1477" spans="1:4" x14ac:dyDescent="0.25">
      <c r="A1477" s="14" t="s">
        <v>4084</v>
      </c>
      <c r="B1477" s="14">
        <v>5989742</v>
      </c>
      <c r="C1477" s="14">
        <v>6992437</v>
      </c>
      <c r="D1477" s="14">
        <v>0</v>
      </c>
    </row>
    <row r="1478" spans="1:4" x14ac:dyDescent="0.25">
      <c r="A1478" s="14" t="s">
        <v>4084</v>
      </c>
      <c r="B1478" s="14">
        <v>6992439</v>
      </c>
      <c r="C1478" s="14">
        <v>7989740</v>
      </c>
      <c r="D1478" s="14">
        <v>0</v>
      </c>
    </row>
    <row r="1479" spans="1:4" x14ac:dyDescent="0.25">
      <c r="A1479" s="14" t="s">
        <v>4084</v>
      </c>
      <c r="B1479" s="14">
        <v>7989742</v>
      </c>
      <c r="C1479" s="14">
        <v>8980442</v>
      </c>
      <c r="D1479" s="14">
        <v>1.301029996</v>
      </c>
    </row>
    <row r="1480" spans="1:4" x14ac:dyDescent="0.25">
      <c r="A1480" s="14" t="s">
        <v>4084</v>
      </c>
      <c r="B1480" s="14">
        <v>8980444</v>
      </c>
      <c r="C1480" s="14">
        <v>9977750</v>
      </c>
      <c r="D1480" s="14">
        <v>0</v>
      </c>
    </row>
    <row r="1481" spans="1:4" x14ac:dyDescent="0.25">
      <c r="A1481" s="14" t="s">
        <v>4084</v>
      </c>
      <c r="B1481" s="14">
        <v>9977752</v>
      </c>
      <c r="C1481" s="14">
        <v>10976556</v>
      </c>
      <c r="D1481" s="14">
        <v>0</v>
      </c>
    </row>
    <row r="1482" spans="1:4" x14ac:dyDescent="0.25">
      <c r="A1482" s="14" t="s">
        <v>4084</v>
      </c>
      <c r="B1482" s="14">
        <v>10976558</v>
      </c>
      <c r="C1482" s="14">
        <v>11973219</v>
      </c>
      <c r="D1482" s="14">
        <v>0</v>
      </c>
    </row>
    <row r="1483" spans="1:4" x14ac:dyDescent="0.25">
      <c r="A1483" s="14" t="s">
        <v>4084</v>
      </c>
      <c r="B1483" s="14">
        <v>11973221</v>
      </c>
      <c r="C1483" s="14">
        <v>12969265</v>
      </c>
      <c r="D1483" s="14">
        <v>0</v>
      </c>
    </row>
    <row r="1484" spans="1:4" x14ac:dyDescent="0.25">
      <c r="A1484" s="14" t="s">
        <v>4084</v>
      </c>
      <c r="B1484" s="14">
        <v>12969267</v>
      </c>
      <c r="C1484" s="14">
        <v>13971152</v>
      </c>
      <c r="D1484" s="14">
        <v>1.301029996</v>
      </c>
    </row>
    <row r="1485" spans="1:4" x14ac:dyDescent="0.25">
      <c r="A1485" s="14" t="s">
        <v>4084</v>
      </c>
      <c r="B1485" s="14">
        <v>13971154</v>
      </c>
      <c r="C1485" s="14">
        <v>14967474</v>
      </c>
      <c r="D1485" s="14">
        <v>0</v>
      </c>
    </row>
    <row r="1486" spans="1:4" x14ac:dyDescent="0.25">
      <c r="A1486" s="14" t="s">
        <v>4084</v>
      </c>
      <c r="B1486" s="14">
        <v>14969098</v>
      </c>
      <c r="C1486" s="14">
        <v>15967053</v>
      </c>
      <c r="D1486" s="14">
        <v>0</v>
      </c>
    </row>
    <row r="1487" spans="1:4" x14ac:dyDescent="0.25">
      <c r="A1487" s="14" t="s">
        <v>4084</v>
      </c>
      <c r="B1487" s="14">
        <v>15967055</v>
      </c>
      <c r="C1487" s="14">
        <v>16967411</v>
      </c>
      <c r="D1487" s="14">
        <v>0</v>
      </c>
    </row>
    <row r="1488" spans="1:4" x14ac:dyDescent="0.25">
      <c r="A1488" s="14" t="s">
        <v>4084</v>
      </c>
      <c r="B1488" s="14">
        <v>16967413</v>
      </c>
      <c r="C1488" s="14">
        <v>17967861</v>
      </c>
      <c r="D1488" s="14">
        <v>0</v>
      </c>
    </row>
    <row r="1489" spans="1:4" x14ac:dyDescent="0.25">
      <c r="A1489" s="14" t="s">
        <v>4084</v>
      </c>
      <c r="B1489" s="14">
        <v>17967863</v>
      </c>
      <c r="C1489" s="14">
        <v>18960409</v>
      </c>
      <c r="D1489" s="14">
        <v>0</v>
      </c>
    </row>
    <row r="1490" spans="1:4" x14ac:dyDescent="0.25">
      <c r="A1490" s="14" t="s">
        <v>4084</v>
      </c>
      <c r="B1490" s="14">
        <v>18960411</v>
      </c>
      <c r="C1490" s="14">
        <v>19965439</v>
      </c>
      <c r="D1490" s="14">
        <v>0</v>
      </c>
    </row>
    <row r="1491" spans="1:4" x14ac:dyDescent="0.25">
      <c r="A1491" s="14" t="s">
        <v>4084</v>
      </c>
      <c r="B1491" s="14">
        <v>19965441</v>
      </c>
      <c r="C1491" s="14">
        <v>20965584</v>
      </c>
      <c r="D1491" s="14">
        <v>0</v>
      </c>
    </row>
    <row r="1492" spans="1:4" x14ac:dyDescent="0.25">
      <c r="A1492" s="14" t="s">
        <v>4084</v>
      </c>
      <c r="B1492" s="14">
        <v>20965586</v>
      </c>
      <c r="C1492" s="14">
        <v>21966456</v>
      </c>
      <c r="D1492" s="14">
        <v>0</v>
      </c>
    </row>
    <row r="1493" spans="1:4" x14ac:dyDescent="0.25">
      <c r="A1493" s="14" t="s">
        <v>4084</v>
      </c>
      <c r="B1493" s="14">
        <v>21966458</v>
      </c>
      <c r="C1493" s="14">
        <v>22962631</v>
      </c>
      <c r="D1493" s="14">
        <v>0</v>
      </c>
    </row>
    <row r="1494" spans="1:4" x14ac:dyDescent="0.25">
      <c r="A1494" s="14" t="s">
        <v>4084</v>
      </c>
      <c r="B1494" s="14">
        <v>22962633</v>
      </c>
      <c r="C1494" s="14">
        <v>23959710</v>
      </c>
      <c r="D1494" s="14">
        <v>0</v>
      </c>
    </row>
    <row r="1495" spans="1:4" x14ac:dyDescent="0.25">
      <c r="A1495" s="14" t="s">
        <v>4084</v>
      </c>
      <c r="B1495" s="14">
        <v>23959712</v>
      </c>
      <c r="C1495" s="14">
        <v>24960440</v>
      </c>
      <c r="D1495" s="14">
        <v>0</v>
      </c>
    </row>
    <row r="1496" spans="1:4" x14ac:dyDescent="0.25">
      <c r="A1496" s="14" t="s">
        <v>4084</v>
      </c>
      <c r="B1496" s="14">
        <v>24960442</v>
      </c>
      <c r="C1496" s="14">
        <v>25960738</v>
      </c>
      <c r="D1496" s="14">
        <v>0</v>
      </c>
    </row>
    <row r="1497" spans="1:4" x14ac:dyDescent="0.25">
      <c r="A1497" s="14" t="s">
        <v>4084</v>
      </c>
      <c r="B1497" s="14">
        <v>25960740</v>
      </c>
      <c r="C1497" s="14">
        <v>26959929</v>
      </c>
      <c r="D1497" s="14">
        <v>0</v>
      </c>
    </row>
    <row r="1498" spans="1:4" x14ac:dyDescent="0.25">
      <c r="A1498" s="14" t="s">
        <v>4084</v>
      </c>
      <c r="B1498" s="14">
        <v>26959931</v>
      </c>
      <c r="C1498" s="14">
        <v>27958510</v>
      </c>
      <c r="D1498" s="14">
        <v>0</v>
      </c>
    </row>
    <row r="1499" spans="1:4" x14ac:dyDescent="0.25">
      <c r="A1499" s="14" t="s">
        <v>4084</v>
      </c>
      <c r="B1499" s="14">
        <v>27958512</v>
      </c>
      <c r="C1499" s="14">
        <v>28959463</v>
      </c>
      <c r="D1499" s="14">
        <v>0</v>
      </c>
    </row>
    <row r="1500" spans="1:4" x14ac:dyDescent="0.25">
      <c r="A1500" s="14" t="s">
        <v>4084</v>
      </c>
      <c r="B1500" s="14">
        <v>28959465</v>
      </c>
      <c r="C1500" s="14">
        <v>29956608</v>
      </c>
      <c r="D1500" s="14">
        <v>0</v>
      </c>
    </row>
    <row r="1501" spans="1:4" x14ac:dyDescent="0.25">
      <c r="A1501" s="14" t="s">
        <v>4084</v>
      </c>
      <c r="B1501" s="14">
        <v>29956610</v>
      </c>
      <c r="C1501" s="14">
        <v>30953425</v>
      </c>
      <c r="D1501" s="14">
        <v>0</v>
      </c>
    </row>
    <row r="1502" spans="1:4" x14ac:dyDescent="0.25">
      <c r="A1502" s="14" t="s">
        <v>4084</v>
      </c>
      <c r="B1502" s="14">
        <v>30953427</v>
      </c>
      <c r="C1502" s="14">
        <v>31951468</v>
      </c>
      <c r="D1502" s="14">
        <v>0</v>
      </c>
    </row>
    <row r="1503" spans="1:4" x14ac:dyDescent="0.25">
      <c r="A1503" s="14" t="s">
        <v>4084</v>
      </c>
      <c r="B1503" s="14">
        <v>31951470</v>
      </c>
      <c r="C1503" s="14">
        <v>32959494</v>
      </c>
      <c r="D1503" s="14">
        <v>0</v>
      </c>
    </row>
    <row r="1504" spans="1:4" x14ac:dyDescent="0.25">
      <c r="A1504" s="14" t="s">
        <v>4084</v>
      </c>
      <c r="B1504" s="14">
        <v>32959496</v>
      </c>
      <c r="C1504" s="14">
        <v>33962050</v>
      </c>
      <c r="D1504" s="14">
        <v>0</v>
      </c>
    </row>
    <row r="1505" spans="1:4" x14ac:dyDescent="0.25">
      <c r="A1505" s="14" t="s">
        <v>4084</v>
      </c>
      <c r="B1505" s="14">
        <v>33962052</v>
      </c>
      <c r="C1505" s="14">
        <v>34953679</v>
      </c>
      <c r="D1505" s="14">
        <v>0</v>
      </c>
    </row>
    <row r="1506" spans="1:4" x14ac:dyDescent="0.25">
      <c r="A1506" s="14" t="s">
        <v>4084</v>
      </c>
      <c r="B1506" s="14">
        <v>34953681</v>
      </c>
      <c r="C1506" s="14">
        <v>35952142</v>
      </c>
      <c r="D1506" s="14">
        <v>0</v>
      </c>
    </row>
    <row r="1507" spans="1:4" x14ac:dyDescent="0.25">
      <c r="A1507" s="14" t="s">
        <v>4084</v>
      </c>
      <c r="B1507" s="14">
        <v>35952144</v>
      </c>
      <c r="C1507" s="14">
        <v>36950734</v>
      </c>
      <c r="D1507" s="14">
        <v>0</v>
      </c>
    </row>
    <row r="1508" spans="1:4" x14ac:dyDescent="0.25">
      <c r="A1508" s="14" t="s">
        <v>4084</v>
      </c>
      <c r="B1508" s="14">
        <v>36950736</v>
      </c>
      <c r="C1508" s="14">
        <v>37952768</v>
      </c>
      <c r="D1508" s="14">
        <v>0</v>
      </c>
    </row>
    <row r="1509" spans="1:4" x14ac:dyDescent="0.25">
      <c r="A1509" s="14" t="s">
        <v>4084</v>
      </c>
      <c r="B1509" s="14">
        <v>37952770</v>
      </c>
      <c r="C1509" s="14">
        <v>38952144</v>
      </c>
      <c r="D1509" s="14">
        <v>0</v>
      </c>
    </row>
    <row r="1510" spans="1:4" x14ac:dyDescent="0.25">
      <c r="A1510" s="14" t="s">
        <v>4084</v>
      </c>
      <c r="B1510" s="14">
        <v>38952146</v>
      </c>
      <c r="C1510" s="14">
        <v>39950540</v>
      </c>
      <c r="D1510" s="14">
        <v>0</v>
      </c>
    </row>
    <row r="1511" spans="1:4" x14ac:dyDescent="0.25">
      <c r="A1511" s="14" t="s">
        <v>4084</v>
      </c>
      <c r="B1511" s="14">
        <v>39950542</v>
      </c>
      <c r="C1511" s="14">
        <v>40944591</v>
      </c>
      <c r="D1511" s="14">
        <v>0</v>
      </c>
    </row>
    <row r="1512" spans="1:4" x14ac:dyDescent="0.25">
      <c r="A1512" s="14" t="s">
        <v>4084</v>
      </c>
      <c r="B1512" s="14">
        <v>40944593</v>
      </c>
      <c r="C1512" s="14">
        <v>41943914</v>
      </c>
      <c r="D1512" s="14">
        <v>0</v>
      </c>
    </row>
    <row r="1513" spans="1:4" x14ac:dyDescent="0.25">
      <c r="A1513" s="14" t="s">
        <v>4084</v>
      </c>
      <c r="B1513" s="14">
        <v>41943916</v>
      </c>
      <c r="C1513" s="14">
        <v>42940496</v>
      </c>
      <c r="D1513" s="14">
        <v>0</v>
      </c>
    </row>
    <row r="1514" spans="1:4" x14ac:dyDescent="0.25">
      <c r="A1514" s="14" t="s">
        <v>4084</v>
      </c>
      <c r="B1514" s="14">
        <v>42940498</v>
      </c>
      <c r="C1514" s="14">
        <v>43943871</v>
      </c>
      <c r="D1514" s="14">
        <v>0</v>
      </c>
    </row>
    <row r="1515" spans="1:4" x14ac:dyDescent="0.25">
      <c r="A1515" s="14" t="s">
        <v>4084</v>
      </c>
      <c r="B1515" s="14">
        <v>43943873</v>
      </c>
      <c r="C1515" s="14">
        <v>44942583</v>
      </c>
      <c r="D1515" s="14">
        <v>0</v>
      </c>
    </row>
    <row r="1516" spans="1:4" x14ac:dyDescent="0.25">
      <c r="A1516" s="14" t="s">
        <v>4084</v>
      </c>
      <c r="B1516" s="14">
        <v>44942585</v>
      </c>
      <c r="C1516" s="14">
        <v>45949348</v>
      </c>
      <c r="D1516" s="14">
        <v>1.301029996</v>
      </c>
    </row>
    <row r="1517" spans="1:4" x14ac:dyDescent="0.25">
      <c r="A1517" s="14" t="s">
        <v>4084</v>
      </c>
      <c r="B1517" s="14">
        <v>45949350</v>
      </c>
      <c r="C1517" s="14">
        <v>46944571</v>
      </c>
      <c r="D1517" s="14">
        <v>0</v>
      </c>
    </row>
    <row r="1518" spans="1:4" x14ac:dyDescent="0.25">
      <c r="A1518" s="14" t="s">
        <v>4084</v>
      </c>
      <c r="B1518" s="14">
        <v>46944573</v>
      </c>
      <c r="C1518" s="14">
        <v>47945959</v>
      </c>
      <c r="D1518" s="14">
        <v>0</v>
      </c>
    </row>
    <row r="1519" spans="1:4" x14ac:dyDescent="0.25">
      <c r="A1519" s="14" t="s">
        <v>4084</v>
      </c>
      <c r="B1519" s="14">
        <v>47945961</v>
      </c>
      <c r="C1519" s="14">
        <v>48952573</v>
      </c>
      <c r="D1519" s="14">
        <v>0</v>
      </c>
    </row>
    <row r="1520" spans="1:4" x14ac:dyDescent="0.25">
      <c r="A1520" s="14" t="s">
        <v>4084</v>
      </c>
      <c r="B1520" s="14">
        <v>48952575</v>
      </c>
      <c r="C1520" s="14">
        <v>49949457</v>
      </c>
      <c r="D1520" s="14">
        <v>0</v>
      </c>
    </row>
    <row r="1521" spans="1:4" x14ac:dyDescent="0.25">
      <c r="A1521" s="14" t="s">
        <v>4084</v>
      </c>
      <c r="B1521" s="14">
        <v>49949459</v>
      </c>
      <c r="C1521" s="14">
        <v>50941966</v>
      </c>
      <c r="D1521" s="14">
        <v>0</v>
      </c>
    </row>
    <row r="1522" spans="1:4" x14ac:dyDescent="0.25">
      <c r="A1522" s="14" t="s">
        <v>4084</v>
      </c>
      <c r="B1522" s="14">
        <v>50941968</v>
      </c>
      <c r="C1522" s="14">
        <v>51941820</v>
      </c>
      <c r="D1522" s="14">
        <v>1.337242168</v>
      </c>
    </row>
    <row r="1523" spans="1:4" x14ac:dyDescent="0.25">
      <c r="A1523" s="14" t="s">
        <v>4084</v>
      </c>
      <c r="B1523" s="14">
        <v>51941822</v>
      </c>
      <c r="C1523" s="14">
        <v>52940993</v>
      </c>
      <c r="D1523" s="14">
        <v>0</v>
      </c>
    </row>
    <row r="1524" spans="1:4" x14ac:dyDescent="0.25">
      <c r="A1524" s="14" t="s">
        <v>4084</v>
      </c>
      <c r="B1524" s="14">
        <v>52940995</v>
      </c>
      <c r="C1524" s="14">
        <v>53938740</v>
      </c>
      <c r="D1524" s="14">
        <v>0</v>
      </c>
    </row>
    <row r="1525" spans="1:4" x14ac:dyDescent="0.25">
      <c r="A1525" s="14" t="s">
        <v>4084</v>
      </c>
      <c r="B1525" s="14">
        <v>53938742</v>
      </c>
      <c r="C1525" s="14">
        <v>54938486</v>
      </c>
      <c r="D1525" s="14">
        <v>0</v>
      </c>
    </row>
    <row r="1526" spans="1:4" x14ac:dyDescent="0.25">
      <c r="A1526" s="14" t="s">
        <v>4084</v>
      </c>
      <c r="B1526" s="14">
        <v>54938488</v>
      </c>
      <c r="C1526" s="14">
        <v>55926957</v>
      </c>
      <c r="D1526" s="14">
        <v>0</v>
      </c>
    </row>
    <row r="1527" spans="1:4" x14ac:dyDescent="0.25">
      <c r="A1527" s="14" t="s">
        <v>4084</v>
      </c>
      <c r="B1527" s="14">
        <v>55926959</v>
      </c>
      <c r="C1527" s="14">
        <v>56929748</v>
      </c>
      <c r="D1527" s="14">
        <v>0</v>
      </c>
    </row>
    <row r="1528" spans="1:4" x14ac:dyDescent="0.25">
      <c r="A1528" s="14" t="s">
        <v>4084</v>
      </c>
      <c r="B1528" s="14">
        <v>56929750</v>
      </c>
      <c r="C1528" s="14">
        <v>57925134</v>
      </c>
      <c r="D1528" s="14">
        <v>0</v>
      </c>
    </row>
    <row r="1529" spans="1:4" x14ac:dyDescent="0.25">
      <c r="A1529" s="14" t="s">
        <v>4084</v>
      </c>
      <c r="B1529" s="14">
        <v>57925136</v>
      </c>
      <c r="C1529" s="14">
        <v>58924318</v>
      </c>
      <c r="D1529" s="14">
        <v>0</v>
      </c>
    </row>
    <row r="1530" spans="1:4" x14ac:dyDescent="0.25">
      <c r="A1530" s="14" t="s">
        <v>4084</v>
      </c>
      <c r="B1530" s="14">
        <v>58924320</v>
      </c>
      <c r="C1530" s="14">
        <v>59923265</v>
      </c>
      <c r="D1530" s="14">
        <v>0</v>
      </c>
    </row>
    <row r="1531" spans="1:4" x14ac:dyDescent="0.25">
      <c r="A1531" s="14" t="s">
        <v>4084</v>
      </c>
      <c r="B1531" s="14">
        <v>59923267</v>
      </c>
      <c r="C1531" s="14">
        <v>60926319</v>
      </c>
      <c r="D1531" s="14">
        <v>0</v>
      </c>
    </row>
    <row r="1532" spans="1:4" x14ac:dyDescent="0.25">
      <c r="A1532" s="14" t="s">
        <v>4084</v>
      </c>
      <c r="B1532" s="14">
        <v>60926321</v>
      </c>
      <c r="C1532" s="14">
        <v>61922527</v>
      </c>
      <c r="D1532" s="14">
        <v>0</v>
      </c>
    </row>
    <row r="1533" spans="1:4" x14ac:dyDescent="0.25">
      <c r="A1533" s="14" t="s">
        <v>4084</v>
      </c>
      <c r="B1533" s="14">
        <v>61922529</v>
      </c>
      <c r="C1533" s="14">
        <v>62170480</v>
      </c>
      <c r="D1533" s="14">
        <v>0</v>
      </c>
    </row>
    <row r="1534" spans="1:4" x14ac:dyDescent="0.25">
      <c r="A1534" s="14" t="s">
        <v>4078</v>
      </c>
      <c r="B1534" s="14">
        <v>2</v>
      </c>
      <c r="C1534" s="14">
        <v>1004813</v>
      </c>
      <c r="D1534" s="14">
        <v>0</v>
      </c>
    </row>
    <row r="1535" spans="1:4" x14ac:dyDescent="0.25">
      <c r="A1535" s="14" t="s">
        <v>4078</v>
      </c>
      <c r="B1535" s="14">
        <v>1004815</v>
      </c>
      <c r="C1535" s="14">
        <v>2004603</v>
      </c>
      <c r="D1535" s="14">
        <v>0</v>
      </c>
    </row>
    <row r="1536" spans="1:4" x14ac:dyDescent="0.25">
      <c r="A1536" s="14" t="s">
        <v>4078</v>
      </c>
      <c r="B1536" s="14">
        <v>2004605</v>
      </c>
      <c r="C1536" s="14">
        <v>2999313</v>
      </c>
      <c r="D1536" s="14">
        <v>0</v>
      </c>
    </row>
    <row r="1537" spans="1:4" x14ac:dyDescent="0.25">
      <c r="A1537" s="14" t="s">
        <v>4078</v>
      </c>
      <c r="B1537" s="14">
        <v>3000779</v>
      </c>
      <c r="C1537" s="14">
        <v>4000498</v>
      </c>
      <c r="D1537" s="14">
        <v>2.578396073</v>
      </c>
    </row>
    <row r="1538" spans="1:4" x14ac:dyDescent="0.25">
      <c r="A1538" s="14" t="s">
        <v>4078</v>
      </c>
      <c r="B1538" s="14">
        <v>4000500</v>
      </c>
      <c r="C1538" s="14">
        <v>4991279</v>
      </c>
      <c r="D1538" s="14">
        <v>0</v>
      </c>
    </row>
    <row r="1539" spans="1:4" x14ac:dyDescent="0.25">
      <c r="A1539" s="14" t="s">
        <v>4078</v>
      </c>
      <c r="B1539" s="14">
        <v>4994311</v>
      </c>
      <c r="C1539" s="14">
        <v>5991374</v>
      </c>
      <c r="D1539" s="14">
        <v>0</v>
      </c>
    </row>
    <row r="1540" spans="1:4" x14ac:dyDescent="0.25">
      <c r="A1540" s="14" t="s">
        <v>4078</v>
      </c>
      <c r="B1540" s="14">
        <v>5991376</v>
      </c>
      <c r="C1540" s="14">
        <v>6981287</v>
      </c>
      <c r="D1540" s="14">
        <v>0</v>
      </c>
    </row>
    <row r="1541" spans="1:4" x14ac:dyDescent="0.25">
      <c r="A1541" s="14" t="s">
        <v>4078</v>
      </c>
      <c r="B1541" s="14">
        <v>6981289</v>
      </c>
      <c r="C1541" s="14">
        <v>7980335</v>
      </c>
      <c r="D1541" s="14">
        <v>0</v>
      </c>
    </row>
    <row r="1542" spans="1:4" x14ac:dyDescent="0.25">
      <c r="A1542" s="14" t="s">
        <v>4078</v>
      </c>
      <c r="B1542" s="14">
        <v>7980337</v>
      </c>
      <c r="C1542" s="14">
        <v>8975014</v>
      </c>
      <c r="D1542" s="14">
        <v>0</v>
      </c>
    </row>
    <row r="1543" spans="1:4" x14ac:dyDescent="0.25">
      <c r="A1543" s="14" t="s">
        <v>4078</v>
      </c>
      <c r="B1543" s="14">
        <v>8975016</v>
      </c>
      <c r="C1543" s="14">
        <v>9971662</v>
      </c>
      <c r="D1543" s="14">
        <v>0</v>
      </c>
    </row>
    <row r="1544" spans="1:4" x14ac:dyDescent="0.25">
      <c r="A1544" s="14" t="s">
        <v>4078</v>
      </c>
      <c r="B1544" s="14">
        <v>9971664</v>
      </c>
      <c r="C1544" s="14">
        <v>10969957</v>
      </c>
      <c r="D1544" s="14">
        <v>0</v>
      </c>
    </row>
    <row r="1545" spans="1:4" x14ac:dyDescent="0.25">
      <c r="A1545" s="14" t="s">
        <v>4078</v>
      </c>
      <c r="B1545" s="14">
        <v>10969959</v>
      </c>
      <c r="C1545" s="14">
        <v>11972850</v>
      </c>
      <c r="D1545" s="14">
        <v>0</v>
      </c>
    </row>
    <row r="1546" spans="1:4" x14ac:dyDescent="0.25">
      <c r="A1546" s="14" t="s">
        <v>4078</v>
      </c>
      <c r="B1546" s="14">
        <v>11972852</v>
      </c>
      <c r="C1546" s="14">
        <v>12966162</v>
      </c>
      <c r="D1546" s="14">
        <v>0</v>
      </c>
    </row>
    <row r="1547" spans="1:4" x14ac:dyDescent="0.25">
      <c r="A1547" s="14" t="s">
        <v>4078</v>
      </c>
      <c r="B1547" s="14">
        <v>12966164</v>
      </c>
      <c r="C1547" s="14">
        <v>13958578</v>
      </c>
      <c r="D1547" s="14">
        <v>0</v>
      </c>
    </row>
    <row r="1548" spans="1:4" x14ac:dyDescent="0.25">
      <c r="A1548" s="14" t="s">
        <v>4078</v>
      </c>
      <c r="B1548" s="14">
        <v>13958580</v>
      </c>
      <c r="C1548" s="14">
        <v>14953255</v>
      </c>
      <c r="D1548" s="14">
        <v>0</v>
      </c>
    </row>
    <row r="1549" spans="1:4" x14ac:dyDescent="0.25">
      <c r="A1549" s="14" t="s">
        <v>4078</v>
      </c>
      <c r="B1549" s="14">
        <v>14953257</v>
      </c>
      <c r="C1549" s="14">
        <v>15949930</v>
      </c>
      <c r="D1549" s="14">
        <v>0</v>
      </c>
    </row>
    <row r="1550" spans="1:4" x14ac:dyDescent="0.25">
      <c r="A1550" s="14" t="s">
        <v>4078</v>
      </c>
      <c r="B1550" s="14">
        <v>15949932</v>
      </c>
      <c r="C1550" s="14">
        <v>16937290</v>
      </c>
      <c r="D1550" s="14">
        <v>4.5482135640000001</v>
      </c>
    </row>
    <row r="1551" spans="1:4" x14ac:dyDescent="0.25">
      <c r="A1551" s="14" t="s">
        <v>4078</v>
      </c>
      <c r="B1551" s="14">
        <v>16937292</v>
      </c>
      <c r="C1551" s="14">
        <v>17935839</v>
      </c>
      <c r="D1551" s="14">
        <v>0</v>
      </c>
    </row>
    <row r="1552" spans="1:4" x14ac:dyDescent="0.25">
      <c r="A1552" s="14" t="s">
        <v>4078</v>
      </c>
      <c r="B1552" s="14">
        <v>17935841</v>
      </c>
      <c r="C1552" s="14">
        <v>18936115</v>
      </c>
      <c r="D1552" s="14">
        <v>0</v>
      </c>
    </row>
    <row r="1553" spans="1:4" x14ac:dyDescent="0.25">
      <c r="A1553" s="14" t="s">
        <v>4078</v>
      </c>
      <c r="B1553" s="14">
        <v>18936117</v>
      </c>
      <c r="C1553" s="14">
        <v>19936975</v>
      </c>
      <c r="D1553" s="14">
        <v>0</v>
      </c>
    </row>
    <row r="1554" spans="1:4" x14ac:dyDescent="0.25">
      <c r="A1554" s="14" t="s">
        <v>4078</v>
      </c>
      <c r="B1554" s="14">
        <v>19936977</v>
      </c>
      <c r="C1554" s="14">
        <v>20935381</v>
      </c>
      <c r="D1554" s="14">
        <v>0</v>
      </c>
    </row>
    <row r="1555" spans="1:4" x14ac:dyDescent="0.25">
      <c r="A1555" s="14" t="s">
        <v>4078</v>
      </c>
      <c r="B1555" s="14">
        <v>20935383</v>
      </c>
      <c r="C1555" s="14">
        <v>21930261</v>
      </c>
      <c r="D1555" s="14">
        <v>0</v>
      </c>
    </row>
    <row r="1556" spans="1:4" x14ac:dyDescent="0.25">
      <c r="A1556" s="14" t="s">
        <v>4078</v>
      </c>
      <c r="B1556" s="14">
        <v>21930263</v>
      </c>
      <c r="C1556" s="14">
        <v>22932484</v>
      </c>
      <c r="D1556" s="14">
        <v>0</v>
      </c>
    </row>
    <row r="1557" spans="1:4" x14ac:dyDescent="0.25">
      <c r="A1557" s="14" t="s">
        <v>4078</v>
      </c>
      <c r="B1557" s="14">
        <v>22932486</v>
      </c>
      <c r="C1557" s="14">
        <v>23925510</v>
      </c>
      <c r="D1557" s="14">
        <v>0</v>
      </c>
    </row>
    <row r="1558" spans="1:4" x14ac:dyDescent="0.25">
      <c r="A1558" s="14" t="s">
        <v>4078</v>
      </c>
      <c r="B1558" s="14">
        <v>23925512</v>
      </c>
      <c r="C1558" s="14">
        <v>24923030</v>
      </c>
      <c r="D1558" s="14">
        <v>0</v>
      </c>
    </row>
    <row r="1559" spans="1:4" x14ac:dyDescent="0.25">
      <c r="A1559" s="14" t="s">
        <v>4078</v>
      </c>
      <c r="B1559" s="14">
        <v>24923032</v>
      </c>
      <c r="C1559" s="14">
        <v>25919552</v>
      </c>
      <c r="D1559" s="14">
        <v>0</v>
      </c>
    </row>
    <row r="1560" spans="1:4" x14ac:dyDescent="0.25">
      <c r="A1560" s="14" t="s">
        <v>4078</v>
      </c>
      <c r="B1560" s="14">
        <v>25919554</v>
      </c>
      <c r="C1560" s="14">
        <v>26913399</v>
      </c>
      <c r="D1560" s="14">
        <v>0</v>
      </c>
    </row>
    <row r="1561" spans="1:4" x14ac:dyDescent="0.25">
      <c r="A1561" s="14" t="s">
        <v>4078</v>
      </c>
      <c r="B1561" s="14">
        <v>26913401</v>
      </c>
      <c r="C1561" s="14">
        <v>27910970</v>
      </c>
      <c r="D1561" s="14">
        <v>0</v>
      </c>
    </row>
    <row r="1562" spans="1:4" x14ac:dyDescent="0.25">
      <c r="A1562" s="14" t="s">
        <v>4078</v>
      </c>
      <c r="B1562" s="14">
        <v>27910972</v>
      </c>
      <c r="C1562" s="14">
        <v>28911055</v>
      </c>
      <c r="D1562" s="14">
        <v>0</v>
      </c>
    </row>
    <row r="1563" spans="1:4" x14ac:dyDescent="0.25">
      <c r="A1563" s="14" t="s">
        <v>4078</v>
      </c>
      <c r="B1563" s="14">
        <v>28911057</v>
      </c>
      <c r="C1563" s="14">
        <v>29908261</v>
      </c>
      <c r="D1563" s="14">
        <v>0</v>
      </c>
    </row>
    <row r="1564" spans="1:4" x14ac:dyDescent="0.25">
      <c r="A1564" s="14" t="s">
        <v>4078</v>
      </c>
      <c r="B1564" s="14">
        <v>29908263</v>
      </c>
      <c r="C1564" s="14">
        <v>30909552</v>
      </c>
      <c r="D1564" s="14">
        <v>0</v>
      </c>
    </row>
    <row r="1565" spans="1:4" x14ac:dyDescent="0.25">
      <c r="A1565" s="14" t="s">
        <v>4078</v>
      </c>
      <c r="B1565" s="14">
        <v>30909554</v>
      </c>
      <c r="C1565" s="14">
        <v>31907400</v>
      </c>
      <c r="D1565" s="14">
        <v>0</v>
      </c>
    </row>
    <row r="1566" spans="1:4" x14ac:dyDescent="0.25">
      <c r="A1566" s="14" t="s">
        <v>4078</v>
      </c>
      <c r="B1566" s="14">
        <v>31907402</v>
      </c>
      <c r="C1566" s="14">
        <v>32901718</v>
      </c>
      <c r="D1566" s="14">
        <v>0</v>
      </c>
    </row>
    <row r="1567" spans="1:4" x14ac:dyDescent="0.25">
      <c r="A1567" s="14" t="s">
        <v>4078</v>
      </c>
      <c r="B1567" s="14">
        <v>32901720</v>
      </c>
      <c r="C1567" s="14">
        <v>33901535</v>
      </c>
      <c r="D1567" s="14">
        <v>0</v>
      </c>
    </row>
    <row r="1568" spans="1:4" x14ac:dyDescent="0.25">
      <c r="A1568" s="14" t="s">
        <v>4078</v>
      </c>
      <c r="B1568" s="14">
        <v>33901537</v>
      </c>
      <c r="C1568" s="14">
        <v>34901847</v>
      </c>
      <c r="D1568" s="14">
        <v>0</v>
      </c>
    </row>
    <row r="1569" spans="1:4" x14ac:dyDescent="0.25">
      <c r="A1569" s="14" t="s">
        <v>4078</v>
      </c>
      <c r="B1569" s="14">
        <v>34901849</v>
      </c>
      <c r="C1569" s="14">
        <v>35903823</v>
      </c>
      <c r="D1569" s="14">
        <v>0</v>
      </c>
    </row>
    <row r="1570" spans="1:4" x14ac:dyDescent="0.25">
      <c r="A1570" s="14" t="s">
        <v>4078</v>
      </c>
      <c r="B1570" s="14">
        <v>35903825</v>
      </c>
      <c r="C1570" s="14">
        <v>36917814</v>
      </c>
      <c r="D1570" s="14">
        <v>0</v>
      </c>
    </row>
    <row r="1571" spans="1:4" x14ac:dyDescent="0.25">
      <c r="A1571" s="14" t="s">
        <v>4078</v>
      </c>
      <c r="B1571" s="14">
        <v>36917816</v>
      </c>
      <c r="C1571" s="14">
        <v>37918152</v>
      </c>
      <c r="D1571" s="14">
        <v>0</v>
      </c>
    </row>
    <row r="1572" spans="1:4" x14ac:dyDescent="0.25">
      <c r="A1572" s="14" t="s">
        <v>4078</v>
      </c>
      <c r="B1572" s="14">
        <v>37918154</v>
      </c>
      <c r="C1572" s="14">
        <v>38922371</v>
      </c>
      <c r="D1572" s="14">
        <v>0</v>
      </c>
    </row>
    <row r="1573" spans="1:4" x14ac:dyDescent="0.25">
      <c r="A1573" s="14" t="s">
        <v>4078</v>
      </c>
      <c r="B1573" s="14">
        <v>38922373</v>
      </c>
      <c r="C1573" s="14">
        <v>39921340</v>
      </c>
      <c r="D1573" s="14">
        <v>0</v>
      </c>
    </row>
    <row r="1574" spans="1:4" x14ac:dyDescent="0.25">
      <c r="A1574" s="14" t="s">
        <v>4078</v>
      </c>
      <c r="B1574" s="14">
        <v>39921342</v>
      </c>
      <c r="C1574" s="14">
        <v>40920597</v>
      </c>
      <c r="D1574" s="14">
        <v>0</v>
      </c>
    </row>
    <row r="1575" spans="1:4" x14ac:dyDescent="0.25">
      <c r="A1575" s="14" t="s">
        <v>4078</v>
      </c>
      <c r="B1575" s="14">
        <v>40920599</v>
      </c>
      <c r="C1575" s="14">
        <v>41922780</v>
      </c>
      <c r="D1575" s="14">
        <v>0</v>
      </c>
    </row>
    <row r="1576" spans="1:4" x14ac:dyDescent="0.25">
      <c r="A1576" s="14" t="s">
        <v>4078</v>
      </c>
      <c r="B1576" s="14">
        <v>41922782</v>
      </c>
      <c r="C1576" s="14">
        <v>42924676</v>
      </c>
      <c r="D1576" s="14">
        <v>0</v>
      </c>
    </row>
    <row r="1577" spans="1:4" x14ac:dyDescent="0.25">
      <c r="A1577" s="14" t="s">
        <v>4078</v>
      </c>
      <c r="B1577" s="14">
        <v>42924678</v>
      </c>
      <c r="C1577" s="14">
        <v>43930553</v>
      </c>
      <c r="D1577" s="14">
        <v>0</v>
      </c>
    </row>
    <row r="1578" spans="1:4" x14ac:dyDescent="0.25">
      <c r="A1578" s="14" t="s">
        <v>4078</v>
      </c>
      <c r="B1578" s="14">
        <v>43930555</v>
      </c>
      <c r="C1578" s="14">
        <v>44931303</v>
      </c>
      <c r="D1578" s="14">
        <v>0</v>
      </c>
    </row>
    <row r="1579" spans="1:4" x14ac:dyDescent="0.25">
      <c r="A1579" s="14" t="s">
        <v>4078</v>
      </c>
      <c r="B1579" s="14">
        <v>44931305</v>
      </c>
      <c r="C1579" s="14">
        <v>45927465</v>
      </c>
      <c r="D1579" s="14">
        <v>0</v>
      </c>
    </row>
    <row r="1580" spans="1:4" x14ac:dyDescent="0.25">
      <c r="A1580" s="14" t="s">
        <v>4078</v>
      </c>
      <c r="B1580" s="14">
        <v>45927467</v>
      </c>
      <c r="C1580" s="14">
        <v>46924116</v>
      </c>
      <c r="D1580" s="14">
        <v>0</v>
      </c>
    </row>
    <row r="1581" spans="1:4" x14ac:dyDescent="0.25">
      <c r="A1581" s="14" t="s">
        <v>4078</v>
      </c>
      <c r="B1581" s="14">
        <v>46924118</v>
      </c>
      <c r="C1581" s="14">
        <v>47932393</v>
      </c>
      <c r="D1581" s="14">
        <v>0</v>
      </c>
    </row>
    <row r="1582" spans="1:4" x14ac:dyDescent="0.25">
      <c r="A1582" s="14" t="s">
        <v>4078</v>
      </c>
      <c r="B1582" s="14">
        <v>47932395</v>
      </c>
      <c r="C1582" s="14">
        <v>48926269</v>
      </c>
      <c r="D1582" s="14">
        <v>0</v>
      </c>
    </row>
    <row r="1583" spans="1:4" x14ac:dyDescent="0.25">
      <c r="A1583" s="14" t="s">
        <v>4078</v>
      </c>
      <c r="B1583" s="14">
        <v>48926271</v>
      </c>
      <c r="C1583" s="14">
        <v>49928222</v>
      </c>
      <c r="D1583" s="14">
        <v>0</v>
      </c>
    </row>
    <row r="1584" spans="1:4" x14ac:dyDescent="0.25">
      <c r="A1584" s="14" t="s">
        <v>4078</v>
      </c>
      <c r="B1584" s="14">
        <v>49928224</v>
      </c>
      <c r="C1584" s="14">
        <v>50929589</v>
      </c>
      <c r="D1584" s="14">
        <v>0</v>
      </c>
    </row>
    <row r="1585" spans="1:4" x14ac:dyDescent="0.25">
      <c r="A1585" s="14" t="s">
        <v>4078</v>
      </c>
      <c r="B1585" s="14">
        <v>50929591</v>
      </c>
      <c r="C1585" s="14">
        <v>51937630</v>
      </c>
      <c r="D1585" s="14">
        <v>0</v>
      </c>
    </row>
    <row r="1586" spans="1:4" x14ac:dyDescent="0.25">
      <c r="A1586" s="14" t="s">
        <v>4078</v>
      </c>
      <c r="B1586" s="14">
        <v>51937632</v>
      </c>
      <c r="C1586" s="14">
        <v>52935695</v>
      </c>
      <c r="D1586" s="14">
        <v>0</v>
      </c>
    </row>
    <row r="1587" spans="1:4" x14ac:dyDescent="0.25">
      <c r="A1587" s="14" t="s">
        <v>4078</v>
      </c>
      <c r="B1587" s="14">
        <v>52935697</v>
      </c>
      <c r="C1587" s="14">
        <v>53938234</v>
      </c>
      <c r="D1587" s="14">
        <v>0</v>
      </c>
    </row>
    <row r="1588" spans="1:4" x14ac:dyDescent="0.25">
      <c r="A1588" s="14" t="s">
        <v>4078</v>
      </c>
      <c r="B1588" s="14">
        <v>53938236</v>
      </c>
      <c r="C1588" s="14">
        <v>54938058</v>
      </c>
      <c r="D1588" s="14">
        <v>0</v>
      </c>
    </row>
    <row r="1589" spans="1:4" x14ac:dyDescent="0.25">
      <c r="A1589" s="14" t="s">
        <v>4078</v>
      </c>
      <c r="B1589" s="14">
        <v>54938060</v>
      </c>
      <c r="C1589" s="14">
        <v>55940937</v>
      </c>
      <c r="D1589" s="14">
        <v>0</v>
      </c>
    </row>
    <row r="1590" spans="1:4" x14ac:dyDescent="0.25">
      <c r="A1590" s="14" t="s">
        <v>4078</v>
      </c>
      <c r="B1590" s="14">
        <v>55940939</v>
      </c>
      <c r="C1590" s="14">
        <v>56934215</v>
      </c>
      <c r="D1590" s="14">
        <v>0</v>
      </c>
    </row>
    <row r="1591" spans="1:4" x14ac:dyDescent="0.25">
      <c r="A1591" s="14" t="s">
        <v>4078</v>
      </c>
      <c r="B1591" s="14">
        <v>56934217</v>
      </c>
      <c r="C1591" s="14">
        <v>57935210</v>
      </c>
      <c r="D1591" s="14">
        <v>0</v>
      </c>
    </row>
    <row r="1592" spans="1:4" x14ac:dyDescent="0.25">
      <c r="A1592" s="14" t="s">
        <v>4078</v>
      </c>
      <c r="B1592" s="14">
        <v>57935212</v>
      </c>
      <c r="C1592" s="14">
        <v>58935193</v>
      </c>
      <c r="D1592" s="14">
        <v>0</v>
      </c>
    </row>
    <row r="1593" spans="1:4" x14ac:dyDescent="0.25">
      <c r="A1593" s="14" t="s">
        <v>4078</v>
      </c>
      <c r="B1593" s="14">
        <v>58935195</v>
      </c>
      <c r="C1593" s="14">
        <v>59933647</v>
      </c>
      <c r="D1593" s="14">
        <v>0</v>
      </c>
    </row>
    <row r="1594" spans="1:4" x14ac:dyDescent="0.25">
      <c r="A1594" s="14" t="s">
        <v>4078</v>
      </c>
      <c r="B1594" s="14">
        <v>59933649</v>
      </c>
      <c r="C1594" s="14">
        <v>60931217</v>
      </c>
      <c r="D1594" s="14">
        <v>0</v>
      </c>
    </row>
    <row r="1595" spans="1:4" x14ac:dyDescent="0.25">
      <c r="A1595" s="14" t="s">
        <v>4078</v>
      </c>
      <c r="B1595" s="14">
        <v>60931219</v>
      </c>
      <c r="C1595" s="14">
        <v>61923640</v>
      </c>
      <c r="D1595" s="14">
        <v>0</v>
      </c>
    </row>
    <row r="1596" spans="1:4" x14ac:dyDescent="0.25">
      <c r="A1596" s="14" t="s">
        <v>4078</v>
      </c>
      <c r="B1596" s="14">
        <v>61923642</v>
      </c>
      <c r="C1596" s="14">
        <v>62922983</v>
      </c>
      <c r="D1596" s="14">
        <v>0</v>
      </c>
    </row>
    <row r="1597" spans="1:4" x14ac:dyDescent="0.25">
      <c r="A1597" s="14" t="s">
        <v>4078</v>
      </c>
      <c r="B1597" s="14">
        <v>62922985</v>
      </c>
      <c r="C1597" s="14">
        <v>63924824</v>
      </c>
      <c r="D1597" s="14">
        <v>0</v>
      </c>
    </row>
    <row r="1598" spans="1:4" x14ac:dyDescent="0.25">
      <c r="A1598" s="14" t="s">
        <v>4078</v>
      </c>
      <c r="B1598" s="14">
        <v>63924826</v>
      </c>
      <c r="C1598" s="14">
        <v>64925842</v>
      </c>
      <c r="D1598" s="14">
        <v>0</v>
      </c>
    </row>
    <row r="1599" spans="1:4" x14ac:dyDescent="0.25">
      <c r="A1599" s="14" t="s">
        <v>4078</v>
      </c>
      <c r="B1599" s="14">
        <v>64925844</v>
      </c>
      <c r="C1599" s="14">
        <v>65925124</v>
      </c>
      <c r="D1599" s="14">
        <v>0</v>
      </c>
    </row>
    <row r="1600" spans="1:4" x14ac:dyDescent="0.25">
      <c r="A1600" s="14" t="s">
        <v>4078</v>
      </c>
      <c r="B1600" s="14">
        <v>65925126</v>
      </c>
      <c r="C1600" s="14">
        <v>66924433</v>
      </c>
      <c r="D1600" s="14">
        <v>0</v>
      </c>
    </row>
    <row r="1601" spans="1:4" x14ac:dyDescent="0.25">
      <c r="A1601" s="14" t="s">
        <v>4078</v>
      </c>
      <c r="B1601" s="14">
        <v>66924435</v>
      </c>
      <c r="C1601" s="14">
        <v>67925850</v>
      </c>
      <c r="D1601" s="14">
        <v>0</v>
      </c>
    </row>
    <row r="1602" spans="1:4" x14ac:dyDescent="0.25">
      <c r="A1602" s="14" t="s">
        <v>4078</v>
      </c>
      <c r="B1602" s="14">
        <v>67925852</v>
      </c>
      <c r="C1602" s="14">
        <v>68923927</v>
      </c>
      <c r="D1602" s="14">
        <v>2.0457574909999998</v>
      </c>
    </row>
    <row r="1603" spans="1:4" x14ac:dyDescent="0.25">
      <c r="A1603" s="14" t="s">
        <v>4078</v>
      </c>
      <c r="B1603" s="14">
        <v>68923929</v>
      </c>
      <c r="C1603" s="14">
        <v>69927461</v>
      </c>
      <c r="D1603" s="14">
        <v>0</v>
      </c>
    </row>
    <row r="1604" spans="1:4" x14ac:dyDescent="0.25">
      <c r="A1604" s="14" t="s">
        <v>4078</v>
      </c>
      <c r="B1604" s="14">
        <v>69927463</v>
      </c>
      <c r="C1604" s="14">
        <v>70924807</v>
      </c>
      <c r="D1604" s="14">
        <v>0</v>
      </c>
    </row>
    <row r="1605" spans="1:4" x14ac:dyDescent="0.25">
      <c r="A1605" s="14" t="s">
        <v>4078</v>
      </c>
      <c r="B1605" s="14">
        <v>70924809</v>
      </c>
      <c r="C1605" s="14">
        <v>71924622</v>
      </c>
      <c r="D1605" s="14">
        <v>0</v>
      </c>
    </row>
    <row r="1606" spans="1:4" x14ac:dyDescent="0.25">
      <c r="A1606" s="14" t="s">
        <v>4078</v>
      </c>
      <c r="B1606" s="14">
        <v>71924624</v>
      </c>
      <c r="C1606" s="14">
        <v>72924492</v>
      </c>
      <c r="D1606" s="14">
        <v>0</v>
      </c>
    </row>
    <row r="1607" spans="1:4" x14ac:dyDescent="0.25">
      <c r="A1607" s="14" t="s">
        <v>4078</v>
      </c>
      <c r="B1607" s="14">
        <v>72924494</v>
      </c>
      <c r="C1607" s="14">
        <v>73923560</v>
      </c>
      <c r="D1607" s="14">
        <v>0</v>
      </c>
    </row>
    <row r="1608" spans="1:4" x14ac:dyDescent="0.25">
      <c r="A1608" s="14" t="s">
        <v>4078</v>
      </c>
      <c r="B1608" s="14">
        <v>73923562</v>
      </c>
      <c r="C1608" s="14">
        <v>74922723</v>
      </c>
      <c r="D1608" s="14">
        <v>0</v>
      </c>
    </row>
    <row r="1609" spans="1:4" x14ac:dyDescent="0.25">
      <c r="A1609" s="14" t="s">
        <v>4078</v>
      </c>
      <c r="B1609" s="14">
        <v>74922725</v>
      </c>
      <c r="C1609" s="14">
        <v>75919379</v>
      </c>
      <c r="D1609" s="14">
        <v>0</v>
      </c>
    </row>
    <row r="1610" spans="1:4" x14ac:dyDescent="0.25">
      <c r="A1610" s="14" t="s">
        <v>4078</v>
      </c>
      <c r="B1610" s="14">
        <v>75919381</v>
      </c>
      <c r="C1610" s="14">
        <v>76920867</v>
      </c>
      <c r="D1610" s="14">
        <v>0</v>
      </c>
    </row>
    <row r="1611" spans="1:4" x14ac:dyDescent="0.25">
      <c r="A1611" s="14" t="s">
        <v>4078</v>
      </c>
      <c r="B1611" s="14">
        <v>76920869</v>
      </c>
      <c r="C1611" s="14">
        <v>77916170</v>
      </c>
      <c r="D1611" s="14">
        <v>0</v>
      </c>
    </row>
    <row r="1612" spans="1:4" x14ac:dyDescent="0.25">
      <c r="A1612" s="14" t="s">
        <v>4078</v>
      </c>
      <c r="B1612" s="14">
        <v>77918859</v>
      </c>
      <c r="C1612" s="14">
        <v>78934073</v>
      </c>
      <c r="D1612" s="14">
        <v>0</v>
      </c>
    </row>
    <row r="1613" spans="1:4" x14ac:dyDescent="0.25">
      <c r="A1613" s="14" t="s">
        <v>4078</v>
      </c>
      <c r="B1613" s="14">
        <v>78934075</v>
      </c>
      <c r="C1613" s="14">
        <v>79028859</v>
      </c>
      <c r="D1613" s="14">
        <v>0</v>
      </c>
    </row>
    <row r="1614" spans="1:4" x14ac:dyDescent="0.25">
      <c r="A1614" s="14" t="s">
        <v>4063</v>
      </c>
      <c r="B1614" s="14">
        <v>2</v>
      </c>
      <c r="C1614" s="14">
        <v>984781</v>
      </c>
      <c r="D1614" s="14">
        <v>0</v>
      </c>
    </row>
    <row r="1615" spans="1:4" x14ac:dyDescent="0.25">
      <c r="A1615" s="14" t="s">
        <v>4063</v>
      </c>
      <c r="B1615" s="14">
        <v>984783</v>
      </c>
      <c r="C1615" s="14">
        <v>1990185</v>
      </c>
      <c r="D1615" s="14">
        <v>0</v>
      </c>
    </row>
    <row r="1616" spans="1:4" x14ac:dyDescent="0.25">
      <c r="A1616" s="14" t="s">
        <v>4063</v>
      </c>
      <c r="B1616" s="14">
        <v>1990187</v>
      </c>
      <c r="C1616" s="14">
        <v>2986748</v>
      </c>
      <c r="D1616" s="14">
        <v>0</v>
      </c>
    </row>
    <row r="1617" spans="1:4" x14ac:dyDescent="0.25">
      <c r="A1617" s="14" t="s">
        <v>4063</v>
      </c>
      <c r="B1617" s="14">
        <v>2986750</v>
      </c>
      <c r="C1617" s="14">
        <v>3981818</v>
      </c>
      <c r="D1617" s="14">
        <v>0</v>
      </c>
    </row>
    <row r="1618" spans="1:4" x14ac:dyDescent="0.25">
      <c r="A1618" s="14" t="s">
        <v>4063</v>
      </c>
      <c r="B1618" s="14">
        <v>3981820</v>
      </c>
      <c r="C1618" s="14">
        <v>4978901</v>
      </c>
      <c r="D1618" s="14">
        <v>0</v>
      </c>
    </row>
    <row r="1619" spans="1:4" x14ac:dyDescent="0.25">
      <c r="A1619" s="14" t="s">
        <v>4063</v>
      </c>
      <c r="B1619" s="14">
        <v>4978903</v>
      </c>
      <c r="C1619" s="14">
        <v>5969766</v>
      </c>
      <c r="D1619" s="14">
        <v>1.301029996</v>
      </c>
    </row>
    <row r="1620" spans="1:4" x14ac:dyDescent="0.25">
      <c r="A1620" s="14" t="s">
        <v>4063</v>
      </c>
      <c r="B1620" s="14">
        <v>5969768</v>
      </c>
      <c r="C1620" s="14">
        <v>6959790</v>
      </c>
      <c r="D1620" s="14">
        <v>0</v>
      </c>
    </row>
    <row r="1621" spans="1:4" x14ac:dyDescent="0.25">
      <c r="A1621" s="14" t="s">
        <v>4063</v>
      </c>
      <c r="B1621" s="14">
        <v>6959792</v>
      </c>
      <c r="C1621" s="14">
        <v>7953119</v>
      </c>
      <c r="D1621" s="14">
        <v>1.301029996</v>
      </c>
    </row>
    <row r="1622" spans="1:4" x14ac:dyDescent="0.25">
      <c r="A1622" s="14" t="s">
        <v>4063</v>
      </c>
      <c r="B1622" s="14">
        <v>7953121</v>
      </c>
      <c r="C1622" s="14">
        <v>8950724</v>
      </c>
      <c r="D1622" s="14">
        <v>0</v>
      </c>
    </row>
    <row r="1623" spans="1:4" x14ac:dyDescent="0.25">
      <c r="A1623" s="14" t="s">
        <v>4063</v>
      </c>
      <c r="B1623" s="14">
        <v>8950726</v>
      </c>
      <c r="C1623" s="14">
        <v>9954158</v>
      </c>
      <c r="D1623" s="14">
        <v>1.301029996</v>
      </c>
    </row>
    <row r="1624" spans="1:4" x14ac:dyDescent="0.25">
      <c r="A1624" s="14" t="s">
        <v>4063</v>
      </c>
      <c r="B1624" s="14">
        <v>9954160</v>
      </c>
      <c r="C1624" s="14">
        <v>10949277</v>
      </c>
      <c r="D1624" s="14">
        <v>0</v>
      </c>
    </row>
    <row r="1625" spans="1:4" x14ac:dyDescent="0.25">
      <c r="A1625" s="14" t="s">
        <v>4063</v>
      </c>
      <c r="B1625" s="14">
        <v>10949279</v>
      </c>
      <c r="C1625" s="14">
        <v>11948097</v>
      </c>
      <c r="D1625" s="14">
        <v>0</v>
      </c>
    </row>
    <row r="1626" spans="1:4" x14ac:dyDescent="0.25">
      <c r="A1626" s="14" t="s">
        <v>4063</v>
      </c>
      <c r="B1626" s="14">
        <v>11948099</v>
      </c>
      <c r="C1626" s="14">
        <v>12946424</v>
      </c>
      <c r="D1626" s="14">
        <v>0</v>
      </c>
    </row>
    <row r="1627" spans="1:4" x14ac:dyDescent="0.25">
      <c r="A1627" s="14" t="s">
        <v>4063</v>
      </c>
      <c r="B1627" s="14">
        <v>12946426</v>
      </c>
      <c r="C1627" s="14">
        <v>13941085</v>
      </c>
      <c r="D1627" s="14">
        <v>0</v>
      </c>
    </row>
    <row r="1628" spans="1:4" x14ac:dyDescent="0.25">
      <c r="A1628" s="14" t="s">
        <v>4063</v>
      </c>
      <c r="B1628" s="14">
        <v>13941087</v>
      </c>
      <c r="C1628" s="14">
        <v>14935235</v>
      </c>
      <c r="D1628" s="14">
        <v>0</v>
      </c>
    </row>
    <row r="1629" spans="1:4" x14ac:dyDescent="0.25">
      <c r="A1629" s="14" t="s">
        <v>4063</v>
      </c>
      <c r="B1629" s="14">
        <v>14935237</v>
      </c>
      <c r="C1629" s="14">
        <v>15935051</v>
      </c>
      <c r="D1629" s="14">
        <v>0</v>
      </c>
    </row>
    <row r="1630" spans="1:4" x14ac:dyDescent="0.25">
      <c r="A1630" s="14" t="s">
        <v>4063</v>
      </c>
      <c r="B1630" s="14">
        <v>15935053</v>
      </c>
      <c r="C1630" s="14">
        <v>16936966</v>
      </c>
      <c r="D1630" s="14">
        <v>0</v>
      </c>
    </row>
    <row r="1631" spans="1:4" x14ac:dyDescent="0.25">
      <c r="A1631" s="14" t="s">
        <v>4063</v>
      </c>
      <c r="B1631" s="14">
        <v>16936968</v>
      </c>
      <c r="C1631" s="14">
        <v>17961149</v>
      </c>
      <c r="D1631" s="14">
        <v>1.301029996</v>
      </c>
    </row>
    <row r="1632" spans="1:4" x14ac:dyDescent="0.25">
      <c r="A1632" s="14" t="s">
        <v>4063</v>
      </c>
      <c r="B1632" s="14">
        <v>17961151</v>
      </c>
      <c r="C1632" s="14">
        <v>18961935</v>
      </c>
      <c r="D1632" s="14">
        <v>0</v>
      </c>
    </row>
    <row r="1633" spans="1:4" x14ac:dyDescent="0.25">
      <c r="A1633" s="14" t="s">
        <v>4063</v>
      </c>
      <c r="B1633" s="14">
        <v>18961937</v>
      </c>
      <c r="C1633" s="14">
        <v>19960146</v>
      </c>
      <c r="D1633" s="14">
        <v>0</v>
      </c>
    </row>
    <row r="1634" spans="1:4" x14ac:dyDescent="0.25">
      <c r="A1634" s="14" t="s">
        <v>4063</v>
      </c>
      <c r="B1634" s="14">
        <v>19960148</v>
      </c>
      <c r="C1634" s="14">
        <v>20960825</v>
      </c>
      <c r="D1634" s="14">
        <v>0</v>
      </c>
    </row>
    <row r="1635" spans="1:4" x14ac:dyDescent="0.25">
      <c r="A1635" s="14" t="s">
        <v>4063</v>
      </c>
      <c r="B1635" s="14">
        <v>20960827</v>
      </c>
      <c r="C1635" s="14">
        <v>21961284</v>
      </c>
      <c r="D1635" s="14">
        <v>0</v>
      </c>
    </row>
    <row r="1636" spans="1:4" x14ac:dyDescent="0.25">
      <c r="A1636" s="14" t="s">
        <v>4063</v>
      </c>
      <c r="B1636" s="14">
        <v>21961286</v>
      </c>
      <c r="C1636" s="14">
        <v>22960608</v>
      </c>
      <c r="D1636" s="14">
        <v>0</v>
      </c>
    </row>
    <row r="1637" spans="1:4" x14ac:dyDescent="0.25">
      <c r="A1637" s="14" t="s">
        <v>4063</v>
      </c>
      <c r="B1637" s="14">
        <v>22960610</v>
      </c>
      <c r="C1637" s="14">
        <v>23954948</v>
      </c>
      <c r="D1637" s="14">
        <v>0</v>
      </c>
    </row>
    <row r="1638" spans="1:4" x14ac:dyDescent="0.25">
      <c r="A1638" s="14" t="s">
        <v>4063</v>
      </c>
      <c r="B1638" s="14">
        <v>23954950</v>
      </c>
      <c r="C1638" s="14">
        <v>24957650</v>
      </c>
      <c r="D1638" s="14">
        <v>0</v>
      </c>
    </row>
    <row r="1639" spans="1:4" x14ac:dyDescent="0.25">
      <c r="A1639" s="14" t="s">
        <v>4063</v>
      </c>
      <c r="B1639" s="14">
        <v>24957652</v>
      </c>
      <c r="C1639" s="14">
        <v>25963156</v>
      </c>
      <c r="D1639" s="14">
        <v>0</v>
      </c>
    </row>
    <row r="1640" spans="1:4" x14ac:dyDescent="0.25">
      <c r="A1640" s="14" t="s">
        <v>4063</v>
      </c>
      <c r="B1640" s="14">
        <v>25963158</v>
      </c>
      <c r="C1640" s="14">
        <v>26958000</v>
      </c>
      <c r="D1640" s="14">
        <v>0</v>
      </c>
    </row>
    <row r="1641" spans="1:4" x14ac:dyDescent="0.25">
      <c r="A1641" s="14" t="s">
        <v>4063</v>
      </c>
      <c r="B1641" s="14">
        <v>26958002</v>
      </c>
      <c r="C1641" s="14">
        <v>27956728</v>
      </c>
      <c r="D1641" s="14">
        <v>0</v>
      </c>
    </row>
    <row r="1642" spans="1:4" x14ac:dyDescent="0.25">
      <c r="A1642" s="14" t="s">
        <v>4063</v>
      </c>
      <c r="B1642" s="14">
        <v>27956730</v>
      </c>
      <c r="C1642" s="14">
        <v>28958436</v>
      </c>
      <c r="D1642" s="14">
        <v>0</v>
      </c>
    </row>
    <row r="1643" spans="1:4" x14ac:dyDescent="0.25">
      <c r="A1643" s="14" t="s">
        <v>4063</v>
      </c>
      <c r="B1643" s="14">
        <v>28958438</v>
      </c>
      <c r="C1643" s="14">
        <v>29959551</v>
      </c>
      <c r="D1643" s="14">
        <v>0</v>
      </c>
    </row>
    <row r="1644" spans="1:4" x14ac:dyDescent="0.25">
      <c r="A1644" s="14" t="s">
        <v>4063</v>
      </c>
      <c r="B1644" s="14">
        <v>29959553</v>
      </c>
      <c r="C1644" s="14">
        <v>30961033</v>
      </c>
      <c r="D1644" s="14">
        <v>0</v>
      </c>
    </row>
    <row r="1645" spans="1:4" x14ac:dyDescent="0.25">
      <c r="A1645" s="14" t="s">
        <v>4063</v>
      </c>
      <c r="B1645" s="14">
        <v>30961035</v>
      </c>
      <c r="C1645" s="14">
        <v>31962711</v>
      </c>
      <c r="D1645" s="14">
        <v>0</v>
      </c>
    </row>
    <row r="1646" spans="1:4" x14ac:dyDescent="0.25">
      <c r="A1646" s="14" t="s">
        <v>4063</v>
      </c>
      <c r="B1646" s="14">
        <v>31962713</v>
      </c>
      <c r="C1646" s="14">
        <v>32962821</v>
      </c>
      <c r="D1646" s="14">
        <v>0</v>
      </c>
    </row>
    <row r="1647" spans="1:4" x14ac:dyDescent="0.25">
      <c r="A1647" s="14" t="s">
        <v>4063</v>
      </c>
      <c r="B1647" s="14">
        <v>32962823</v>
      </c>
      <c r="C1647" s="14">
        <v>33962102</v>
      </c>
      <c r="D1647" s="14">
        <v>0</v>
      </c>
    </row>
    <row r="1648" spans="1:4" x14ac:dyDescent="0.25">
      <c r="A1648" s="14" t="s">
        <v>4063</v>
      </c>
      <c r="B1648" s="14">
        <v>33962104</v>
      </c>
      <c r="C1648" s="14">
        <v>34955791</v>
      </c>
      <c r="D1648" s="14">
        <v>0</v>
      </c>
    </row>
    <row r="1649" spans="1:4" x14ac:dyDescent="0.25">
      <c r="A1649" s="14" t="s">
        <v>4063</v>
      </c>
      <c r="B1649" s="14">
        <v>34955793</v>
      </c>
      <c r="C1649" s="14">
        <v>35953160</v>
      </c>
      <c r="D1649" s="14">
        <v>0</v>
      </c>
    </row>
    <row r="1650" spans="1:4" x14ac:dyDescent="0.25">
      <c r="A1650" s="14" t="s">
        <v>4063</v>
      </c>
      <c r="B1650" s="14">
        <v>35953162</v>
      </c>
      <c r="C1650" s="14">
        <v>36951648</v>
      </c>
      <c r="D1650" s="14">
        <v>0</v>
      </c>
    </row>
    <row r="1651" spans="1:4" x14ac:dyDescent="0.25">
      <c r="A1651" s="14" t="s">
        <v>4063</v>
      </c>
      <c r="B1651" s="14">
        <v>36951650</v>
      </c>
      <c r="C1651" s="14">
        <v>37945933</v>
      </c>
      <c r="D1651" s="14">
        <v>0</v>
      </c>
    </row>
    <row r="1652" spans="1:4" x14ac:dyDescent="0.25">
      <c r="A1652" s="14" t="s">
        <v>4063</v>
      </c>
      <c r="B1652" s="14">
        <v>37945935</v>
      </c>
      <c r="C1652" s="14">
        <v>38944331</v>
      </c>
      <c r="D1652" s="14">
        <v>0</v>
      </c>
    </row>
    <row r="1653" spans="1:4" x14ac:dyDescent="0.25">
      <c r="A1653" s="14" t="s">
        <v>4063</v>
      </c>
      <c r="B1653" s="14">
        <v>38944333</v>
      </c>
      <c r="C1653" s="14">
        <v>39944164</v>
      </c>
      <c r="D1653" s="14">
        <v>0</v>
      </c>
    </row>
    <row r="1654" spans="1:4" x14ac:dyDescent="0.25">
      <c r="A1654" s="14" t="s">
        <v>4063</v>
      </c>
      <c r="B1654" s="14">
        <v>39945426</v>
      </c>
      <c r="C1654" s="14">
        <v>40935541</v>
      </c>
      <c r="D1654" s="14">
        <v>0</v>
      </c>
    </row>
    <row r="1655" spans="1:4" x14ac:dyDescent="0.25">
      <c r="A1655" s="14" t="s">
        <v>4063</v>
      </c>
      <c r="B1655" s="14">
        <v>40938374</v>
      </c>
      <c r="C1655" s="14">
        <v>41940787</v>
      </c>
      <c r="D1655" s="14">
        <v>0</v>
      </c>
    </row>
    <row r="1656" spans="1:4" x14ac:dyDescent="0.25">
      <c r="A1656" s="14" t="s">
        <v>4063</v>
      </c>
      <c r="B1656" s="14">
        <v>41940789</v>
      </c>
      <c r="C1656" s="14">
        <v>42932408</v>
      </c>
      <c r="D1656" s="14">
        <v>0</v>
      </c>
    </row>
    <row r="1657" spans="1:4" x14ac:dyDescent="0.25">
      <c r="A1657" s="14" t="s">
        <v>4063</v>
      </c>
      <c r="B1657" s="14">
        <v>42932410</v>
      </c>
      <c r="C1657" s="14">
        <v>43940423</v>
      </c>
      <c r="D1657" s="14">
        <v>0</v>
      </c>
    </row>
    <row r="1658" spans="1:4" x14ac:dyDescent="0.25">
      <c r="A1658" s="14" t="s">
        <v>4063</v>
      </c>
      <c r="B1658" s="14">
        <v>43940425</v>
      </c>
      <c r="C1658" s="14">
        <v>44933427</v>
      </c>
      <c r="D1658" s="14">
        <v>0</v>
      </c>
    </row>
    <row r="1659" spans="1:4" x14ac:dyDescent="0.25">
      <c r="A1659" s="14" t="s">
        <v>4063</v>
      </c>
      <c r="B1659" s="14">
        <v>44933429</v>
      </c>
      <c r="C1659" s="14">
        <v>45934903</v>
      </c>
      <c r="D1659" s="14">
        <v>0</v>
      </c>
    </row>
    <row r="1660" spans="1:4" x14ac:dyDescent="0.25">
      <c r="A1660" s="14" t="s">
        <v>4063</v>
      </c>
      <c r="B1660" s="14">
        <v>45934905</v>
      </c>
      <c r="C1660" s="14">
        <v>46930346</v>
      </c>
      <c r="D1660" s="14">
        <v>0</v>
      </c>
    </row>
    <row r="1661" spans="1:4" x14ac:dyDescent="0.25">
      <c r="A1661" s="14" t="s">
        <v>4063</v>
      </c>
      <c r="B1661" s="14">
        <v>46930348</v>
      </c>
      <c r="C1661" s="14">
        <v>47926926</v>
      </c>
      <c r="D1661" s="14">
        <v>0</v>
      </c>
    </row>
    <row r="1662" spans="1:4" x14ac:dyDescent="0.25">
      <c r="A1662" s="14" t="s">
        <v>4063</v>
      </c>
      <c r="B1662" s="14">
        <v>47929385</v>
      </c>
      <c r="C1662" s="14">
        <v>48928957</v>
      </c>
      <c r="D1662" s="14">
        <v>0</v>
      </c>
    </row>
    <row r="1663" spans="1:4" x14ac:dyDescent="0.25">
      <c r="A1663" s="14" t="s">
        <v>4063</v>
      </c>
      <c r="B1663" s="14">
        <v>48928959</v>
      </c>
      <c r="C1663" s="14">
        <v>49910780</v>
      </c>
      <c r="D1663" s="14">
        <v>0</v>
      </c>
    </row>
    <row r="1664" spans="1:4" x14ac:dyDescent="0.25">
      <c r="A1664" s="14" t="s">
        <v>4063</v>
      </c>
      <c r="B1664" s="14">
        <v>49910782</v>
      </c>
      <c r="C1664" s="14">
        <v>50913747</v>
      </c>
      <c r="D1664" s="14">
        <v>0</v>
      </c>
    </row>
    <row r="1665" spans="1:4" x14ac:dyDescent="0.25">
      <c r="A1665" s="14" t="s">
        <v>4063</v>
      </c>
      <c r="B1665" s="14">
        <v>50913749</v>
      </c>
      <c r="C1665" s="14">
        <v>51914836</v>
      </c>
      <c r="D1665" s="14">
        <v>0</v>
      </c>
    </row>
    <row r="1666" spans="1:4" x14ac:dyDescent="0.25">
      <c r="A1666" s="14" t="s">
        <v>4063</v>
      </c>
      <c r="B1666" s="14">
        <v>51914838</v>
      </c>
      <c r="C1666" s="14">
        <v>52914877</v>
      </c>
      <c r="D1666" s="14">
        <v>5.3665315439999999</v>
      </c>
    </row>
    <row r="1667" spans="1:4" x14ac:dyDescent="0.25">
      <c r="A1667" s="14" t="s">
        <v>4063</v>
      </c>
      <c r="B1667" s="14">
        <v>52914879</v>
      </c>
      <c r="C1667" s="14">
        <v>53914050</v>
      </c>
      <c r="D1667" s="14">
        <v>0</v>
      </c>
    </row>
    <row r="1668" spans="1:4" x14ac:dyDescent="0.25">
      <c r="A1668" s="14" t="s">
        <v>4063</v>
      </c>
      <c r="B1668" s="14">
        <v>53914052</v>
      </c>
      <c r="C1668" s="14">
        <v>54908740</v>
      </c>
      <c r="D1668" s="14">
        <v>0</v>
      </c>
    </row>
    <row r="1669" spans="1:4" x14ac:dyDescent="0.25">
      <c r="A1669" s="14" t="s">
        <v>4063</v>
      </c>
      <c r="B1669" s="14">
        <v>54908742</v>
      </c>
      <c r="C1669" s="14">
        <v>55907604</v>
      </c>
      <c r="D1669" s="14">
        <v>0</v>
      </c>
    </row>
    <row r="1670" spans="1:4" x14ac:dyDescent="0.25">
      <c r="A1670" s="14" t="s">
        <v>4063</v>
      </c>
      <c r="B1670" s="14">
        <v>55907606</v>
      </c>
      <c r="C1670" s="14">
        <v>56909448</v>
      </c>
      <c r="D1670" s="14">
        <v>0</v>
      </c>
    </row>
    <row r="1671" spans="1:4" x14ac:dyDescent="0.25">
      <c r="A1671" s="14" t="s">
        <v>4063</v>
      </c>
      <c r="B1671" s="14">
        <v>56909450</v>
      </c>
      <c r="C1671" s="14">
        <v>57908090</v>
      </c>
      <c r="D1671" s="14">
        <v>0</v>
      </c>
    </row>
    <row r="1672" spans="1:4" x14ac:dyDescent="0.25">
      <c r="A1672" s="14" t="s">
        <v>4063</v>
      </c>
      <c r="B1672" s="14">
        <v>57908092</v>
      </c>
      <c r="C1672" s="14">
        <v>58905105</v>
      </c>
      <c r="D1672" s="14">
        <v>0</v>
      </c>
    </row>
    <row r="1673" spans="1:4" x14ac:dyDescent="0.25">
      <c r="A1673" s="14" t="s">
        <v>4063</v>
      </c>
      <c r="B1673" s="14">
        <v>58905107</v>
      </c>
      <c r="C1673" s="14">
        <v>59902589</v>
      </c>
      <c r="D1673" s="14">
        <v>0</v>
      </c>
    </row>
    <row r="1674" spans="1:4" x14ac:dyDescent="0.25">
      <c r="A1674" s="14" t="s">
        <v>4063</v>
      </c>
      <c r="B1674" s="14">
        <v>59902591</v>
      </c>
      <c r="C1674" s="14">
        <v>60900860</v>
      </c>
      <c r="D1674" s="14">
        <v>0</v>
      </c>
    </row>
    <row r="1675" spans="1:4" x14ac:dyDescent="0.25">
      <c r="A1675" s="14" t="s">
        <v>4063</v>
      </c>
      <c r="B1675" s="14">
        <v>60900862</v>
      </c>
      <c r="C1675" s="14">
        <v>61894065</v>
      </c>
      <c r="D1675" s="14">
        <v>2.279840697</v>
      </c>
    </row>
    <row r="1676" spans="1:4" x14ac:dyDescent="0.25">
      <c r="A1676" s="14" t="s">
        <v>4063</v>
      </c>
      <c r="B1676" s="14">
        <v>61894067</v>
      </c>
      <c r="C1676" s="14">
        <v>62885860</v>
      </c>
      <c r="D1676" s="14">
        <v>0</v>
      </c>
    </row>
    <row r="1677" spans="1:4" x14ac:dyDescent="0.25">
      <c r="A1677" s="14" t="s">
        <v>4063</v>
      </c>
      <c r="B1677" s="14">
        <v>62885862</v>
      </c>
      <c r="C1677" s="14">
        <v>63885408</v>
      </c>
      <c r="D1677" s="14">
        <v>0</v>
      </c>
    </row>
    <row r="1678" spans="1:4" x14ac:dyDescent="0.25">
      <c r="A1678" s="14" t="s">
        <v>4063</v>
      </c>
      <c r="B1678" s="14">
        <v>63886068</v>
      </c>
      <c r="C1678" s="14">
        <v>64887344</v>
      </c>
      <c r="D1678" s="14">
        <v>0</v>
      </c>
    </row>
    <row r="1679" spans="1:4" x14ac:dyDescent="0.25">
      <c r="A1679" s="14" t="s">
        <v>4063</v>
      </c>
      <c r="B1679" s="14">
        <v>64887346</v>
      </c>
      <c r="C1679" s="14">
        <v>65885954</v>
      </c>
      <c r="D1679" s="14">
        <v>0</v>
      </c>
    </row>
    <row r="1680" spans="1:4" x14ac:dyDescent="0.25">
      <c r="A1680" s="14" t="s">
        <v>4063</v>
      </c>
      <c r="B1680" s="14">
        <v>65885956</v>
      </c>
      <c r="C1680" s="14">
        <v>66884329</v>
      </c>
      <c r="D1680" s="14">
        <v>0</v>
      </c>
    </row>
    <row r="1681" spans="1:4" x14ac:dyDescent="0.25">
      <c r="A1681" s="14" t="s">
        <v>4063</v>
      </c>
      <c r="B1681" s="14">
        <v>66884331</v>
      </c>
      <c r="C1681" s="14">
        <v>67889501</v>
      </c>
      <c r="D1681" s="14">
        <v>0</v>
      </c>
    </row>
    <row r="1682" spans="1:4" x14ac:dyDescent="0.25">
      <c r="A1682" s="14" t="s">
        <v>4063</v>
      </c>
      <c r="B1682" s="14">
        <v>67889503</v>
      </c>
      <c r="C1682" s="14">
        <v>68889222</v>
      </c>
      <c r="D1682" s="14">
        <v>0</v>
      </c>
    </row>
    <row r="1683" spans="1:4" x14ac:dyDescent="0.25">
      <c r="A1683" s="14" t="s">
        <v>4063</v>
      </c>
      <c r="B1683" s="14">
        <v>68889224</v>
      </c>
      <c r="C1683" s="14">
        <v>69889616</v>
      </c>
      <c r="D1683" s="14">
        <v>0</v>
      </c>
    </row>
    <row r="1684" spans="1:4" x14ac:dyDescent="0.25">
      <c r="A1684" s="14" t="s">
        <v>4063</v>
      </c>
      <c r="B1684" s="14">
        <v>69889618</v>
      </c>
      <c r="C1684" s="14">
        <v>70893726</v>
      </c>
      <c r="D1684" s="14">
        <v>0</v>
      </c>
    </row>
    <row r="1685" spans="1:4" x14ac:dyDescent="0.25">
      <c r="A1685" s="14" t="s">
        <v>4063</v>
      </c>
      <c r="B1685" s="14">
        <v>70893728</v>
      </c>
      <c r="C1685" s="14">
        <v>71891825</v>
      </c>
      <c r="D1685" s="14">
        <v>0</v>
      </c>
    </row>
    <row r="1686" spans="1:4" x14ac:dyDescent="0.25">
      <c r="A1686" s="14" t="s">
        <v>4063</v>
      </c>
      <c r="B1686" s="14">
        <v>71891827</v>
      </c>
      <c r="C1686" s="14">
        <v>72892077</v>
      </c>
      <c r="D1686" s="14">
        <v>0</v>
      </c>
    </row>
    <row r="1687" spans="1:4" x14ac:dyDescent="0.25">
      <c r="A1687" s="14" t="s">
        <v>4063</v>
      </c>
      <c r="B1687" s="14">
        <v>72892079</v>
      </c>
      <c r="C1687" s="14">
        <v>73879239</v>
      </c>
      <c r="D1687" s="14">
        <v>0</v>
      </c>
    </row>
    <row r="1688" spans="1:4" x14ac:dyDescent="0.25">
      <c r="A1688" s="14" t="s">
        <v>4063</v>
      </c>
      <c r="B1688" s="14">
        <v>73879241</v>
      </c>
      <c r="C1688" s="14">
        <v>74879286</v>
      </c>
      <c r="D1688" s="14">
        <v>0</v>
      </c>
    </row>
    <row r="1689" spans="1:4" x14ac:dyDescent="0.25">
      <c r="A1689" s="14" t="s">
        <v>4063</v>
      </c>
      <c r="B1689" s="14">
        <v>74879288</v>
      </c>
      <c r="C1689" s="14">
        <v>75880983</v>
      </c>
      <c r="D1689" s="14">
        <v>0</v>
      </c>
    </row>
    <row r="1690" spans="1:4" x14ac:dyDescent="0.25">
      <c r="A1690" s="14" t="s">
        <v>4063</v>
      </c>
      <c r="B1690" s="14">
        <v>75880985</v>
      </c>
      <c r="C1690" s="14">
        <v>76880058</v>
      </c>
      <c r="D1690" s="14">
        <v>0</v>
      </c>
    </row>
    <row r="1691" spans="1:4" x14ac:dyDescent="0.25">
      <c r="A1691" s="14" t="s">
        <v>4063</v>
      </c>
      <c r="B1691" s="14">
        <v>76880060</v>
      </c>
      <c r="C1691" s="14">
        <v>77877863</v>
      </c>
      <c r="D1691" s="14">
        <v>0</v>
      </c>
    </row>
    <row r="1692" spans="1:4" x14ac:dyDescent="0.25">
      <c r="A1692" s="14" t="s">
        <v>4063</v>
      </c>
      <c r="B1692" s="14">
        <v>77877865</v>
      </c>
      <c r="C1692" s="14">
        <v>78875764</v>
      </c>
      <c r="D1692" s="14">
        <v>0</v>
      </c>
    </row>
    <row r="1693" spans="1:4" x14ac:dyDescent="0.25">
      <c r="A1693" s="14" t="s">
        <v>4063</v>
      </c>
      <c r="B1693" s="14">
        <v>78875766</v>
      </c>
      <c r="C1693" s="14">
        <v>79870073</v>
      </c>
      <c r="D1693" s="14">
        <v>0</v>
      </c>
    </row>
    <row r="1694" spans="1:4" x14ac:dyDescent="0.25">
      <c r="A1694" s="14" t="s">
        <v>4063</v>
      </c>
      <c r="B1694" s="14">
        <v>79870075</v>
      </c>
      <c r="C1694" s="14">
        <v>80868322</v>
      </c>
      <c r="D1694" s="14">
        <v>0</v>
      </c>
    </row>
    <row r="1695" spans="1:4" x14ac:dyDescent="0.25">
      <c r="A1695" s="14" t="s">
        <v>4063</v>
      </c>
      <c r="B1695" s="14">
        <v>80868324</v>
      </c>
      <c r="C1695" s="14">
        <v>81870707</v>
      </c>
      <c r="D1695" s="14">
        <v>0</v>
      </c>
    </row>
    <row r="1696" spans="1:4" x14ac:dyDescent="0.25">
      <c r="A1696" s="14" t="s">
        <v>4063</v>
      </c>
      <c r="B1696" s="14">
        <v>81870709</v>
      </c>
      <c r="C1696" s="14">
        <v>82870993</v>
      </c>
      <c r="D1696" s="14">
        <v>0</v>
      </c>
    </row>
    <row r="1697" spans="1:4" x14ac:dyDescent="0.25">
      <c r="A1697" s="14" t="s">
        <v>4063</v>
      </c>
      <c r="B1697" s="14">
        <v>82870995</v>
      </c>
      <c r="C1697" s="14">
        <v>82951069</v>
      </c>
      <c r="D1697" s="14">
        <v>0</v>
      </c>
    </row>
    <row r="1698" spans="1:4" x14ac:dyDescent="0.25">
      <c r="A1698" s="14" t="s">
        <v>4042</v>
      </c>
      <c r="B1698" s="14">
        <v>2</v>
      </c>
      <c r="C1698" s="14">
        <v>990961</v>
      </c>
      <c r="D1698" s="14">
        <v>0</v>
      </c>
    </row>
    <row r="1699" spans="1:4" x14ac:dyDescent="0.25">
      <c r="A1699" s="14" t="s">
        <v>4042</v>
      </c>
      <c r="B1699" s="14">
        <v>990963</v>
      </c>
      <c r="C1699" s="14">
        <v>1987724</v>
      </c>
      <c r="D1699" s="14">
        <v>0</v>
      </c>
    </row>
    <row r="1700" spans="1:4" x14ac:dyDescent="0.25">
      <c r="A1700" s="14" t="s">
        <v>4042</v>
      </c>
      <c r="B1700" s="14">
        <v>1987726</v>
      </c>
      <c r="C1700" s="14">
        <v>2988906</v>
      </c>
      <c r="D1700" s="14">
        <v>0</v>
      </c>
    </row>
    <row r="1701" spans="1:4" x14ac:dyDescent="0.25">
      <c r="A1701" s="14" t="s">
        <v>4042</v>
      </c>
      <c r="B1701" s="14">
        <v>2988908</v>
      </c>
      <c r="C1701" s="14">
        <v>3982037</v>
      </c>
      <c r="D1701" s="14">
        <v>0</v>
      </c>
    </row>
    <row r="1702" spans="1:4" x14ac:dyDescent="0.25">
      <c r="A1702" s="14" t="s">
        <v>4042</v>
      </c>
      <c r="B1702" s="14">
        <v>3982039</v>
      </c>
      <c r="C1702" s="14">
        <v>4978004</v>
      </c>
      <c r="D1702" s="14">
        <v>0</v>
      </c>
    </row>
    <row r="1703" spans="1:4" x14ac:dyDescent="0.25">
      <c r="A1703" s="14" t="s">
        <v>4042</v>
      </c>
      <c r="B1703" s="14">
        <v>4983006</v>
      </c>
      <c r="C1703" s="14">
        <v>5982496</v>
      </c>
      <c r="D1703" s="14">
        <v>0</v>
      </c>
    </row>
    <row r="1704" spans="1:4" x14ac:dyDescent="0.25">
      <c r="A1704" s="14" t="s">
        <v>4042</v>
      </c>
      <c r="B1704" s="14">
        <v>5982498</v>
      </c>
      <c r="C1704" s="14">
        <v>6980774</v>
      </c>
      <c r="D1704" s="14">
        <v>0</v>
      </c>
    </row>
    <row r="1705" spans="1:4" x14ac:dyDescent="0.25">
      <c r="A1705" s="14" t="s">
        <v>4042</v>
      </c>
      <c r="B1705" s="14">
        <v>6980867</v>
      </c>
      <c r="C1705" s="14">
        <v>7977018</v>
      </c>
      <c r="D1705" s="14">
        <v>0</v>
      </c>
    </row>
    <row r="1706" spans="1:4" x14ac:dyDescent="0.25">
      <c r="A1706" s="14" t="s">
        <v>4042</v>
      </c>
      <c r="B1706" s="14">
        <v>7977020</v>
      </c>
      <c r="C1706" s="14">
        <v>8973649</v>
      </c>
      <c r="D1706" s="14">
        <v>1.301029996</v>
      </c>
    </row>
    <row r="1707" spans="1:4" x14ac:dyDescent="0.25">
      <c r="A1707" s="14" t="s">
        <v>4042</v>
      </c>
      <c r="B1707" s="14">
        <v>8973651</v>
      </c>
      <c r="C1707" s="14">
        <v>9963549</v>
      </c>
      <c r="D1707" s="14">
        <v>0</v>
      </c>
    </row>
    <row r="1708" spans="1:4" x14ac:dyDescent="0.25">
      <c r="A1708" s="14" t="s">
        <v>4042</v>
      </c>
      <c r="B1708" s="14">
        <v>9963551</v>
      </c>
      <c r="C1708" s="14">
        <v>10958373</v>
      </c>
      <c r="D1708" s="14">
        <v>0</v>
      </c>
    </row>
    <row r="1709" spans="1:4" x14ac:dyDescent="0.25">
      <c r="A1709" s="14" t="s">
        <v>4042</v>
      </c>
      <c r="B1709" s="14">
        <v>10958375</v>
      </c>
      <c r="C1709" s="14">
        <v>11955911</v>
      </c>
      <c r="D1709" s="14">
        <v>0</v>
      </c>
    </row>
    <row r="1710" spans="1:4" x14ac:dyDescent="0.25">
      <c r="A1710" s="14" t="s">
        <v>4042</v>
      </c>
      <c r="B1710" s="14">
        <v>11955913</v>
      </c>
      <c r="C1710" s="14">
        <v>12955488</v>
      </c>
      <c r="D1710" s="14">
        <v>0</v>
      </c>
    </row>
    <row r="1711" spans="1:4" x14ac:dyDescent="0.25">
      <c r="A1711" s="14" t="s">
        <v>4042</v>
      </c>
      <c r="B1711" s="14">
        <v>12955490</v>
      </c>
      <c r="C1711" s="14">
        <v>13951559</v>
      </c>
      <c r="D1711" s="14">
        <v>1.721246399</v>
      </c>
    </row>
    <row r="1712" spans="1:4" x14ac:dyDescent="0.25">
      <c r="A1712" s="14" t="s">
        <v>4042</v>
      </c>
      <c r="B1712" s="14">
        <v>13951561</v>
      </c>
      <c r="C1712" s="14">
        <v>14949955</v>
      </c>
      <c r="D1712" s="14">
        <v>7.8156139719999995</v>
      </c>
    </row>
    <row r="1713" spans="1:4" x14ac:dyDescent="0.25">
      <c r="A1713" s="14" t="s">
        <v>4042</v>
      </c>
      <c r="B1713" s="14">
        <v>14949957</v>
      </c>
      <c r="C1713" s="14">
        <v>15946870</v>
      </c>
      <c r="D1713" s="14">
        <v>1.744727495</v>
      </c>
    </row>
    <row r="1714" spans="1:4" x14ac:dyDescent="0.25">
      <c r="A1714" s="14" t="s">
        <v>4042</v>
      </c>
      <c r="B1714" s="14">
        <v>15946872</v>
      </c>
      <c r="C1714" s="14">
        <v>16946083</v>
      </c>
      <c r="D1714" s="14">
        <v>0</v>
      </c>
    </row>
    <row r="1715" spans="1:4" x14ac:dyDescent="0.25">
      <c r="A1715" s="14" t="s">
        <v>4042</v>
      </c>
      <c r="B1715" s="14">
        <v>16946085</v>
      </c>
      <c r="C1715" s="14">
        <v>17944871</v>
      </c>
      <c r="D1715" s="14">
        <v>0</v>
      </c>
    </row>
    <row r="1716" spans="1:4" x14ac:dyDescent="0.25">
      <c r="A1716" s="14" t="s">
        <v>4042</v>
      </c>
      <c r="B1716" s="14">
        <v>17944873</v>
      </c>
      <c r="C1716" s="14">
        <v>18942535</v>
      </c>
      <c r="D1716" s="14">
        <v>0</v>
      </c>
    </row>
    <row r="1717" spans="1:4" x14ac:dyDescent="0.25">
      <c r="A1717" s="14" t="s">
        <v>4042</v>
      </c>
      <c r="B1717" s="14">
        <v>18942537</v>
      </c>
      <c r="C1717" s="14">
        <v>19946846</v>
      </c>
      <c r="D1717" s="14">
        <v>0</v>
      </c>
    </row>
    <row r="1718" spans="1:4" x14ac:dyDescent="0.25">
      <c r="A1718" s="14" t="s">
        <v>4042</v>
      </c>
      <c r="B1718" s="14">
        <v>19946848</v>
      </c>
      <c r="C1718" s="14">
        <v>20941294</v>
      </c>
      <c r="D1718" s="14">
        <v>0</v>
      </c>
    </row>
    <row r="1719" spans="1:4" x14ac:dyDescent="0.25">
      <c r="A1719" s="14" t="s">
        <v>4042</v>
      </c>
      <c r="B1719" s="14">
        <v>20941296</v>
      </c>
      <c r="C1719" s="14">
        <v>21943162</v>
      </c>
      <c r="D1719" s="14">
        <v>0</v>
      </c>
    </row>
    <row r="1720" spans="1:4" x14ac:dyDescent="0.25">
      <c r="A1720" s="14" t="s">
        <v>4042</v>
      </c>
      <c r="B1720" s="14">
        <v>21943164</v>
      </c>
      <c r="C1720" s="14">
        <v>22934731</v>
      </c>
      <c r="D1720" s="14">
        <v>0</v>
      </c>
    </row>
    <row r="1721" spans="1:4" x14ac:dyDescent="0.25">
      <c r="A1721" s="14" t="s">
        <v>4042</v>
      </c>
      <c r="B1721" s="14">
        <v>22934733</v>
      </c>
      <c r="C1721" s="14">
        <v>23932823</v>
      </c>
      <c r="D1721" s="14">
        <v>2.083019953</v>
      </c>
    </row>
    <row r="1722" spans="1:4" x14ac:dyDescent="0.25">
      <c r="A1722" s="14" t="s">
        <v>4042</v>
      </c>
      <c r="B1722" s="14">
        <v>23932825</v>
      </c>
      <c r="C1722" s="14">
        <v>24928696</v>
      </c>
      <c r="D1722" s="14">
        <v>0</v>
      </c>
    </row>
    <row r="1723" spans="1:4" x14ac:dyDescent="0.25">
      <c r="A1723" s="14" t="s">
        <v>4042</v>
      </c>
      <c r="B1723" s="14">
        <v>24928698</v>
      </c>
      <c r="C1723" s="14">
        <v>25928682</v>
      </c>
      <c r="D1723" s="14">
        <v>0</v>
      </c>
    </row>
    <row r="1724" spans="1:4" x14ac:dyDescent="0.25">
      <c r="A1724" s="14" t="s">
        <v>4042</v>
      </c>
      <c r="B1724" s="14">
        <v>25928684</v>
      </c>
      <c r="C1724" s="14">
        <v>26926897</v>
      </c>
      <c r="D1724" s="14">
        <v>0</v>
      </c>
    </row>
    <row r="1725" spans="1:4" x14ac:dyDescent="0.25">
      <c r="A1725" s="14" t="s">
        <v>4042</v>
      </c>
      <c r="B1725" s="14">
        <v>26926899</v>
      </c>
      <c r="C1725" s="14">
        <v>27916860</v>
      </c>
      <c r="D1725" s="14">
        <v>1.795880017</v>
      </c>
    </row>
    <row r="1726" spans="1:4" x14ac:dyDescent="0.25">
      <c r="A1726" s="14" t="s">
        <v>4042</v>
      </c>
      <c r="B1726" s="14">
        <v>27916862</v>
      </c>
      <c r="C1726" s="14">
        <v>28912784</v>
      </c>
      <c r="D1726" s="14">
        <v>0</v>
      </c>
    </row>
    <row r="1727" spans="1:4" x14ac:dyDescent="0.25">
      <c r="A1727" s="14" t="s">
        <v>4042</v>
      </c>
      <c r="B1727" s="14">
        <v>28912786</v>
      </c>
      <c r="C1727" s="14">
        <v>29907683</v>
      </c>
      <c r="D1727" s="14">
        <v>0</v>
      </c>
    </row>
    <row r="1728" spans="1:4" x14ac:dyDescent="0.25">
      <c r="A1728" s="14" t="s">
        <v>4042</v>
      </c>
      <c r="B1728" s="14">
        <v>29907685</v>
      </c>
      <c r="C1728" s="14">
        <v>30908076</v>
      </c>
      <c r="D1728" s="14">
        <v>0</v>
      </c>
    </row>
    <row r="1729" spans="1:4" x14ac:dyDescent="0.25">
      <c r="A1729" s="14" t="s">
        <v>4042</v>
      </c>
      <c r="B1729" s="14">
        <v>30908078</v>
      </c>
      <c r="C1729" s="14">
        <v>31907836</v>
      </c>
      <c r="D1729" s="14">
        <v>0</v>
      </c>
    </row>
    <row r="1730" spans="1:4" x14ac:dyDescent="0.25">
      <c r="A1730" s="14" t="s">
        <v>4042</v>
      </c>
      <c r="B1730" s="14">
        <v>31907838</v>
      </c>
      <c r="C1730" s="14">
        <v>32904607</v>
      </c>
      <c r="D1730" s="14">
        <v>3.2716462179999999</v>
      </c>
    </row>
    <row r="1731" spans="1:4" x14ac:dyDescent="0.25">
      <c r="A1731" s="14" t="s">
        <v>4042</v>
      </c>
      <c r="B1731" s="14">
        <v>32904609</v>
      </c>
      <c r="C1731" s="14">
        <v>33903668</v>
      </c>
      <c r="D1731" s="14">
        <v>0</v>
      </c>
    </row>
    <row r="1732" spans="1:4" x14ac:dyDescent="0.25">
      <c r="A1732" s="14" t="s">
        <v>4042</v>
      </c>
      <c r="B1732" s="14">
        <v>33903670</v>
      </c>
      <c r="C1732" s="14">
        <v>34908550</v>
      </c>
      <c r="D1732" s="14">
        <v>0</v>
      </c>
    </row>
    <row r="1733" spans="1:4" x14ac:dyDescent="0.25">
      <c r="A1733" s="14" t="s">
        <v>4042</v>
      </c>
      <c r="B1733" s="14">
        <v>34908552</v>
      </c>
      <c r="C1733" s="14">
        <v>35909370</v>
      </c>
      <c r="D1733" s="14">
        <v>0</v>
      </c>
    </row>
    <row r="1734" spans="1:4" x14ac:dyDescent="0.25">
      <c r="A1734" s="14" t="s">
        <v>4042</v>
      </c>
      <c r="B1734" s="14">
        <v>35909372</v>
      </c>
      <c r="C1734" s="14">
        <v>36909297</v>
      </c>
      <c r="D1734" s="14">
        <v>0</v>
      </c>
    </row>
    <row r="1735" spans="1:4" x14ac:dyDescent="0.25">
      <c r="A1735" s="14" t="s">
        <v>4042</v>
      </c>
      <c r="B1735" s="14">
        <v>36909299</v>
      </c>
      <c r="C1735" s="14">
        <v>37907993</v>
      </c>
      <c r="D1735" s="14">
        <v>0</v>
      </c>
    </row>
    <row r="1736" spans="1:4" x14ac:dyDescent="0.25">
      <c r="A1736" s="14" t="s">
        <v>4042</v>
      </c>
      <c r="B1736" s="14">
        <v>37907995</v>
      </c>
      <c r="C1736" s="14">
        <v>38908094</v>
      </c>
      <c r="D1736" s="14">
        <v>0</v>
      </c>
    </row>
    <row r="1737" spans="1:4" x14ac:dyDescent="0.25">
      <c r="A1737" s="14" t="s">
        <v>4042</v>
      </c>
      <c r="B1737" s="14">
        <v>38908096</v>
      </c>
      <c r="C1737" s="14">
        <v>39906180</v>
      </c>
      <c r="D1737" s="14">
        <v>0</v>
      </c>
    </row>
    <row r="1738" spans="1:4" x14ac:dyDescent="0.25">
      <c r="A1738" s="14" t="s">
        <v>4042</v>
      </c>
      <c r="B1738" s="14">
        <v>39906182</v>
      </c>
      <c r="C1738" s="14">
        <v>40907666</v>
      </c>
      <c r="D1738" s="14">
        <v>0</v>
      </c>
    </row>
    <row r="1739" spans="1:4" x14ac:dyDescent="0.25">
      <c r="A1739" s="14" t="s">
        <v>4042</v>
      </c>
      <c r="B1739" s="14">
        <v>40907668</v>
      </c>
      <c r="C1739" s="14">
        <v>41905287</v>
      </c>
      <c r="D1739" s="14">
        <v>1.744727495</v>
      </c>
    </row>
    <row r="1740" spans="1:4" x14ac:dyDescent="0.25">
      <c r="A1740" s="14" t="s">
        <v>4042</v>
      </c>
      <c r="B1740" s="14">
        <v>41905289</v>
      </c>
      <c r="C1740" s="14">
        <v>42904496</v>
      </c>
      <c r="D1740" s="14">
        <v>0</v>
      </c>
    </row>
    <row r="1741" spans="1:4" x14ac:dyDescent="0.25">
      <c r="A1741" s="14" t="s">
        <v>4042</v>
      </c>
      <c r="B1741" s="14">
        <v>42904498</v>
      </c>
      <c r="C1741" s="14">
        <v>43898359</v>
      </c>
      <c r="D1741" s="14">
        <v>0</v>
      </c>
    </row>
    <row r="1742" spans="1:4" x14ac:dyDescent="0.25">
      <c r="A1742" s="14" t="s">
        <v>4042</v>
      </c>
      <c r="B1742" s="14">
        <v>43898361</v>
      </c>
      <c r="C1742" s="14">
        <v>44891194</v>
      </c>
      <c r="D1742" s="14">
        <v>0</v>
      </c>
    </row>
    <row r="1743" spans="1:4" x14ac:dyDescent="0.25">
      <c r="A1743" s="14" t="s">
        <v>4042</v>
      </c>
      <c r="B1743" s="14">
        <v>44891196</v>
      </c>
      <c r="C1743" s="14">
        <v>45893574</v>
      </c>
      <c r="D1743" s="14">
        <v>0</v>
      </c>
    </row>
    <row r="1744" spans="1:4" x14ac:dyDescent="0.25">
      <c r="A1744" s="14" t="s">
        <v>4042</v>
      </c>
      <c r="B1744" s="14">
        <v>45893576</v>
      </c>
      <c r="C1744" s="14">
        <v>46895887</v>
      </c>
      <c r="D1744" s="14">
        <v>0</v>
      </c>
    </row>
    <row r="1745" spans="1:4" x14ac:dyDescent="0.25">
      <c r="A1745" s="14" t="s">
        <v>4042</v>
      </c>
      <c r="B1745" s="14">
        <v>46895889</v>
      </c>
      <c r="C1745" s="14">
        <v>47894612</v>
      </c>
      <c r="D1745" s="14">
        <v>0</v>
      </c>
    </row>
    <row r="1746" spans="1:4" x14ac:dyDescent="0.25">
      <c r="A1746" s="14" t="s">
        <v>4042</v>
      </c>
      <c r="B1746" s="14">
        <v>47894614</v>
      </c>
      <c r="C1746" s="14">
        <v>48897900</v>
      </c>
      <c r="D1746" s="14">
        <v>0</v>
      </c>
    </row>
    <row r="1747" spans="1:4" x14ac:dyDescent="0.25">
      <c r="A1747" s="14" t="s">
        <v>4042</v>
      </c>
      <c r="B1747" s="14">
        <v>48897902</v>
      </c>
      <c r="C1747" s="14">
        <v>49898614</v>
      </c>
      <c r="D1747" s="14">
        <v>0</v>
      </c>
    </row>
    <row r="1748" spans="1:4" x14ac:dyDescent="0.25">
      <c r="A1748" s="14" t="s">
        <v>4042</v>
      </c>
      <c r="B1748" s="14">
        <v>49898616</v>
      </c>
      <c r="C1748" s="14">
        <v>50897507</v>
      </c>
      <c r="D1748" s="14">
        <v>0</v>
      </c>
    </row>
    <row r="1749" spans="1:4" x14ac:dyDescent="0.25">
      <c r="A1749" s="14" t="s">
        <v>4042</v>
      </c>
      <c r="B1749" s="14">
        <v>50897509</v>
      </c>
      <c r="C1749" s="14">
        <v>51893026</v>
      </c>
      <c r="D1749" s="14">
        <v>0</v>
      </c>
    </row>
    <row r="1750" spans="1:4" x14ac:dyDescent="0.25">
      <c r="A1750" s="14" t="s">
        <v>4042</v>
      </c>
      <c r="B1750" s="14">
        <v>51893028</v>
      </c>
      <c r="C1750" s="14">
        <v>52883810</v>
      </c>
      <c r="D1750" s="14">
        <v>2.2684112349999999</v>
      </c>
    </row>
    <row r="1751" spans="1:4" x14ac:dyDescent="0.25">
      <c r="A1751" s="14" t="s">
        <v>4042</v>
      </c>
      <c r="B1751" s="14">
        <v>52885644</v>
      </c>
      <c r="C1751" s="14">
        <v>53883337</v>
      </c>
      <c r="D1751" s="14">
        <v>0</v>
      </c>
    </row>
    <row r="1752" spans="1:4" x14ac:dyDescent="0.25">
      <c r="A1752" s="14" t="s">
        <v>4042</v>
      </c>
      <c r="B1752" s="14">
        <v>53883339</v>
      </c>
      <c r="C1752" s="14">
        <v>54883267</v>
      </c>
      <c r="D1752" s="14">
        <v>0</v>
      </c>
    </row>
    <row r="1753" spans="1:4" x14ac:dyDescent="0.25">
      <c r="A1753" s="14" t="s">
        <v>4042</v>
      </c>
      <c r="B1753" s="14">
        <v>54883269</v>
      </c>
      <c r="C1753" s="14">
        <v>55879696</v>
      </c>
      <c r="D1753" s="14">
        <v>0</v>
      </c>
    </row>
    <row r="1754" spans="1:4" x14ac:dyDescent="0.25">
      <c r="A1754" s="14" t="s">
        <v>4042</v>
      </c>
      <c r="B1754" s="14">
        <v>55879698</v>
      </c>
      <c r="C1754" s="14">
        <v>56888430</v>
      </c>
      <c r="D1754" s="14">
        <v>0</v>
      </c>
    </row>
    <row r="1755" spans="1:4" x14ac:dyDescent="0.25">
      <c r="A1755" s="14" t="s">
        <v>4042</v>
      </c>
      <c r="B1755" s="14">
        <v>56888432</v>
      </c>
      <c r="C1755" s="14">
        <v>57887058</v>
      </c>
      <c r="D1755" s="14">
        <v>0</v>
      </c>
    </row>
    <row r="1756" spans="1:4" x14ac:dyDescent="0.25">
      <c r="A1756" s="14" t="s">
        <v>4042</v>
      </c>
      <c r="B1756" s="14">
        <v>57887060</v>
      </c>
      <c r="C1756" s="14">
        <v>58882748</v>
      </c>
      <c r="D1756" s="14">
        <v>0</v>
      </c>
    </row>
    <row r="1757" spans="1:4" x14ac:dyDescent="0.25">
      <c r="A1757" s="14" t="s">
        <v>4042</v>
      </c>
      <c r="B1757" s="14">
        <v>58882750</v>
      </c>
      <c r="C1757" s="14">
        <v>59874015</v>
      </c>
      <c r="D1757" s="14">
        <v>0</v>
      </c>
    </row>
    <row r="1758" spans="1:4" x14ac:dyDescent="0.25">
      <c r="A1758" s="14" t="s">
        <v>4042</v>
      </c>
      <c r="B1758" s="14">
        <v>59874017</v>
      </c>
      <c r="C1758" s="14">
        <v>60857824</v>
      </c>
      <c r="D1758" s="14">
        <v>0</v>
      </c>
    </row>
    <row r="1759" spans="1:4" x14ac:dyDescent="0.25">
      <c r="A1759" s="14" t="s">
        <v>4042</v>
      </c>
      <c r="B1759" s="14">
        <v>60857826</v>
      </c>
      <c r="C1759" s="14">
        <v>61854456</v>
      </c>
      <c r="D1759" s="14">
        <v>0</v>
      </c>
    </row>
    <row r="1760" spans="1:4" x14ac:dyDescent="0.25">
      <c r="A1760" s="14" t="s">
        <v>4042</v>
      </c>
      <c r="B1760" s="14">
        <v>61854458</v>
      </c>
      <c r="C1760" s="14">
        <v>62568341</v>
      </c>
      <c r="D1760" s="14">
        <v>0</v>
      </c>
    </row>
    <row r="1761" spans="1:4" x14ac:dyDescent="0.25">
      <c r="A1761" s="14" t="s">
        <v>4076</v>
      </c>
      <c r="B1761" s="14">
        <v>2</v>
      </c>
      <c r="C1761" s="14">
        <v>1006821</v>
      </c>
      <c r="D1761" s="14">
        <v>0</v>
      </c>
    </row>
    <row r="1762" spans="1:4" x14ac:dyDescent="0.25">
      <c r="A1762" s="14" t="s">
        <v>4076</v>
      </c>
      <c r="B1762" s="14">
        <v>1006823</v>
      </c>
      <c r="C1762" s="14">
        <v>2004318</v>
      </c>
      <c r="D1762" s="14">
        <v>0</v>
      </c>
    </row>
    <row r="1763" spans="1:4" x14ac:dyDescent="0.25">
      <c r="A1763" s="14" t="s">
        <v>4076</v>
      </c>
      <c r="B1763" s="14">
        <v>2004320</v>
      </c>
      <c r="C1763" s="14">
        <v>2999255</v>
      </c>
      <c r="D1763" s="14">
        <v>8.1837587000000003</v>
      </c>
    </row>
    <row r="1764" spans="1:4" x14ac:dyDescent="0.25">
      <c r="A1764" s="14" t="s">
        <v>4076</v>
      </c>
      <c r="B1764" s="14">
        <v>2999257</v>
      </c>
      <c r="C1764" s="14">
        <v>4004121</v>
      </c>
      <c r="D1764" s="14">
        <v>0</v>
      </c>
    </row>
    <row r="1765" spans="1:4" x14ac:dyDescent="0.25">
      <c r="A1765" s="14" t="s">
        <v>4076</v>
      </c>
      <c r="B1765" s="14">
        <v>4004123</v>
      </c>
      <c r="C1765" s="14">
        <v>4999647</v>
      </c>
      <c r="D1765" s="14">
        <v>1.301029996</v>
      </c>
    </row>
    <row r="1766" spans="1:4" x14ac:dyDescent="0.25">
      <c r="A1766" s="14" t="s">
        <v>4076</v>
      </c>
      <c r="B1766" s="14">
        <v>4999649</v>
      </c>
      <c r="C1766" s="14">
        <v>5990918</v>
      </c>
      <c r="D1766" s="14">
        <v>0</v>
      </c>
    </row>
    <row r="1767" spans="1:4" x14ac:dyDescent="0.25">
      <c r="A1767" s="14" t="s">
        <v>4076</v>
      </c>
      <c r="B1767" s="14">
        <v>5990920</v>
      </c>
      <c r="C1767" s="14">
        <v>6991400</v>
      </c>
      <c r="D1767" s="14">
        <v>0</v>
      </c>
    </row>
    <row r="1768" spans="1:4" x14ac:dyDescent="0.25">
      <c r="A1768" s="14" t="s">
        <v>4076</v>
      </c>
      <c r="B1768" s="14">
        <v>6995479</v>
      </c>
      <c r="C1768" s="14">
        <v>7997142</v>
      </c>
      <c r="D1768" s="14">
        <v>0</v>
      </c>
    </row>
    <row r="1769" spans="1:4" x14ac:dyDescent="0.25">
      <c r="A1769" s="14" t="s">
        <v>4076</v>
      </c>
      <c r="B1769" s="14">
        <v>7997144</v>
      </c>
      <c r="C1769" s="14">
        <v>9000661</v>
      </c>
      <c r="D1769" s="14">
        <v>0</v>
      </c>
    </row>
    <row r="1770" spans="1:4" x14ac:dyDescent="0.25">
      <c r="A1770" s="14" t="s">
        <v>4076</v>
      </c>
      <c r="B1770" s="14">
        <v>9000663</v>
      </c>
      <c r="C1770" s="14">
        <v>9999033</v>
      </c>
      <c r="D1770" s="14">
        <v>0</v>
      </c>
    </row>
    <row r="1771" spans="1:4" x14ac:dyDescent="0.25">
      <c r="A1771" s="14" t="s">
        <v>4076</v>
      </c>
      <c r="B1771" s="14">
        <v>9999035</v>
      </c>
      <c r="C1771" s="14">
        <v>10979788</v>
      </c>
      <c r="D1771" s="14">
        <v>0</v>
      </c>
    </row>
    <row r="1772" spans="1:4" x14ac:dyDescent="0.25">
      <c r="A1772" s="14" t="s">
        <v>4076</v>
      </c>
      <c r="B1772" s="14">
        <v>10979790</v>
      </c>
      <c r="C1772" s="14">
        <v>11981371</v>
      </c>
      <c r="D1772" s="14">
        <v>0</v>
      </c>
    </row>
    <row r="1773" spans="1:4" x14ac:dyDescent="0.25">
      <c r="A1773" s="14" t="s">
        <v>4076</v>
      </c>
      <c r="B1773" s="14">
        <v>11981373</v>
      </c>
      <c r="C1773" s="14">
        <v>12971902</v>
      </c>
      <c r="D1773" s="14">
        <v>0</v>
      </c>
    </row>
    <row r="1774" spans="1:4" x14ac:dyDescent="0.25">
      <c r="A1774" s="14" t="s">
        <v>4076</v>
      </c>
      <c r="B1774" s="14">
        <v>12973768</v>
      </c>
      <c r="C1774" s="14">
        <v>13971488</v>
      </c>
      <c r="D1774" s="14">
        <v>0</v>
      </c>
    </row>
    <row r="1775" spans="1:4" x14ac:dyDescent="0.25">
      <c r="A1775" s="14" t="s">
        <v>4076</v>
      </c>
      <c r="B1775" s="14">
        <v>13971490</v>
      </c>
      <c r="C1775" s="14">
        <v>14965818</v>
      </c>
      <c r="D1775" s="14">
        <v>0</v>
      </c>
    </row>
    <row r="1776" spans="1:4" x14ac:dyDescent="0.25">
      <c r="A1776" s="14" t="s">
        <v>4076</v>
      </c>
      <c r="B1776" s="14">
        <v>14965820</v>
      </c>
      <c r="C1776" s="14">
        <v>15969120</v>
      </c>
      <c r="D1776" s="14">
        <v>0</v>
      </c>
    </row>
    <row r="1777" spans="1:4" x14ac:dyDescent="0.25">
      <c r="A1777" s="14" t="s">
        <v>4076</v>
      </c>
      <c r="B1777" s="14">
        <v>15969122</v>
      </c>
      <c r="C1777" s="14">
        <v>16967889</v>
      </c>
      <c r="D1777" s="14">
        <v>0</v>
      </c>
    </row>
    <row r="1778" spans="1:4" x14ac:dyDescent="0.25">
      <c r="A1778" s="14" t="s">
        <v>4076</v>
      </c>
      <c r="B1778" s="14">
        <v>16967891</v>
      </c>
      <c r="C1778" s="14">
        <v>17959063</v>
      </c>
      <c r="D1778" s="14">
        <v>0</v>
      </c>
    </row>
    <row r="1779" spans="1:4" x14ac:dyDescent="0.25">
      <c r="A1779" s="14" t="s">
        <v>4076</v>
      </c>
      <c r="B1779" s="14">
        <v>17959065</v>
      </c>
      <c r="C1779" s="14">
        <v>18961880</v>
      </c>
      <c r="D1779" s="14">
        <v>0</v>
      </c>
    </row>
    <row r="1780" spans="1:4" x14ac:dyDescent="0.25">
      <c r="A1780" s="14" t="s">
        <v>4076</v>
      </c>
      <c r="B1780" s="14">
        <v>18961882</v>
      </c>
      <c r="C1780" s="14">
        <v>19951879</v>
      </c>
      <c r="D1780" s="14">
        <v>0</v>
      </c>
    </row>
    <row r="1781" spans="1:4" x14ac:dyDescent="0.25">
      <c r="A1781" s="14" t="s">
        <v>4076</v>
      </c>
      <c r="B1781" s="14">
        <v>19951881</v>
      </c>
      <c r="C1781" s="14">
        <v>20959313</v>
      </c>
      <c r="D1781" s="14">
        <v>0</v>
      </c>
    </row>
    <row r="1782" spans="1:4" x14ac:dyDescent="0.25">
      <c r="A1782" s="14" t="s">
        <v>4076</v>
      </c>
      <c r="B1782" s="14">
        <v>20959315</v>
      </c>
      <c r="C1782" s="14">
        <v>21960682</v>
      </c>
      <c r="D1782" s="14">
        <v>0</v>
      </c>
    </row>
    <row r="1783" spans="1:4" x14ac:dyDescent="0.25">
      <c r="A1783" s="14" t="s">
        <v>4076</v>
      </c>
      <c r="B1783" s="14">
        <v>21960684</v>
      </c>
      <c r="C1783" s="14">
        <v>22956825</v>
      </c>
      <c r="D1783" s="14">
        <v>0</v>
      </c>
    </row>
    <row r="1784" spans="1:4" x14ac:dyDescent="0.25">
      <c r="A1784" s="14" t="s">
        <v>4076</v>
      </c>
      <c r="B1784" s="14">
        <v>22956827</v>
      </c>
      <c r="C1784" s="14">
        <v>23957804</v>
      </c>
      <c r="D1784" s="14">
        <v>0</v>
      </c>
    </row>
    <row r="1785" spans="1:4" x14ac:dyDescent="0.25">
      <c r="A1785" s="14" t="s">
        <v>4076</v>
      </c>
      <c r="B1785" s="14">
        <v>23957806</v>
      </c>
      <c r="C1785" s="14">
        <v>24960345</v>
      </c>
      <c r="D1785" s="14">
        <v>0</v>
      </c>
    </row>
    <row r="1786" spans="1:4" x14ac:dyDescent="0.25">
      <c r="A1786" s="14" t="s">
        <v>4076</v>
      </c>
      <c r="B1786" s="14">
        <v>24960347</v>
      </c>
      <c r="C1786" s="14">
        <v>25960542</v>
      </c>
      <c r="D1786" s="14">
        <v>0</v>
      </c>
    </row>
    <row r="1787" spans="1:4" x14ac:dyDescent="0.25">
      <c r="A1787" s="14" t="s">
        <v>4076</v>
      </c>
      <c r="B1787" s="14">
        <v>25960544</v>
      </c>
      <c r="C1787" s="14">
        <v>26962036</v>
      </c>
      <c r="D1787" s="14">
        <v>0</v>
      </c>
    </row>
    <row r="1788" spans="1:4" x14ac:dyDescent="0.25">
      <c r="A1788" s="14" t="s">
        <v>4076</v>
      </c>
      <c r="B1788" s="14">
        <v>26962038</v>
      </c>
      <c r="C1788" s="14">
        <v>27963658</v>
      </c>
      <c r="D1788" s="14">
        <v>0</v>
      </c>
    </row>
    <row r="1789" spans="1:4" x14ac:dyDescent="0.25">
      <c r="A1789" s="14" t="s">
        <v>4076</v>
      </c>
      <c r="B1789" s="14">
        <v>27963660</v>
      </c>
      <c r="C1789" s="14">
        <v>28963361</v>
      </c>
      <c r="D1789" s="14">
        <v>0</v>
      </c>
    </row>
    <row r="1790" spans="1:4" x14ac:dyDescent="0.25">
      <c r="A1790" s="14" t="s">
        <v>4076</v>
      </c>
      <c r="B1790" s="14">
        <v>28963363</v>
      </c>
      <c r="C1790" s="14">
        <v>29943031</v>
      </c>
      <c r="D1790" s="14">
        <v>0</v>
      </c>
    </row>
    <row r="1791" spans="1:4" x14ac:dyDescent="0.25">
      <c r="A1791" s="14" t="s">
        <v>4076</v>
      </c>
      <c r="B1791" s="14">
        <v>29943033</v>
      </c>
      <c r="C1791" s="14">
        <v>30940199</v>
      </c>
      <c r="D1791" s="14">
        <v>1.359518563</v>
      </c>
    </row>
    <row r="1792" spans="1:4" x14ac:dyDescent="0.25">
      <c r="A1792" s="14" t="s">
        <v>4076</v>
      </c>
      <c r="B1792" s="14">
        <v>30940201</v>
      </c>
      <c r="C1792" s="14">
        <v>31930341</v>
      </c>
      <c r="D1792" s="14">
        <v>0</v>
      </c>
    </row>
    <row r="1793" spans="1:4" x14ac:dyDescent="0.25">
      <c r="A1793" s="14" t="s">
        <v>4076</v>
      </c>
      <c r="B1793" s="14">
        <v>31930343</v>
      </c>
      <c r="C1793" s="14">
        <v>32926719</v>
      </c>
      <c r="D1793" s="14">
        <v>0</v>
      </c>
    </row>
    <row r="1794" spans="1:4" x14ac:dyDescent="0.25">
      <c r="A1794" s="14" t="s">
        <v>4076</v>
      </c>
      <c r="B1794" s="14">
        <v>32926721</v>
      </c>
      <c r="C1794" s="14">
        <v>33932123</v>
      </c>
      <c r="D1794" s="14">
        <v>0</v>
      </c>
    </row>
    <row r="1795" spans="1:4" x14ac:dyDescent="0.25">
      <c r="A1795" s="14" t="s">
        <v>4076</v>
      </c>
      <c r="B1795" s="14">
        <v>33932125</v>
      </c>
      <c r="C1795" s="14">
        <v>34928996</v>
      </c>
      <c r="D1795" s="14">
        <v>0</v>
      </c>
    </row>
    <row r="1796" spans="1:4" x14ac:dyDescent="0.25">
      <c r="A1796" s="14" t="s">
        <v>4076</v>
      </c>
      <c r="B1796" s="14">
        <v>34928998</v>
      </c>
      <c r="C1796" s="14">
        <v>35925508</v>
      </c>
      <c r="D1796" s="14">
        <v>0</v>
      </c>
    </row>
    <row r="1797" spans="1:4" x14ac:dyDescent="0.25">
      <c r="A1797" s="14" t="s">
        <v>4076</v>
      </c>
      <c r="B1797" s="14">
        <v>35925510</v>
      </c>
      <c r="C1797" s="14">
        <v>36916540</v>
      </c>
      <c r="D1797" s="14">
        <v>0</v>
      </c>
    </row>
    <row r="1798" spans="1:4" x14ac:dyDescent="0.25">
      <c r="A1798" s="14" t="s">
        <v>4076</v>
      </c>
      <c r="B1798" s="14">
        <v>36916542</v>
      </c>
      <c r="C1798" s="14">
        <v>37915467</v>
      </c>
      <c r="D1798" s="14">
        <v>0</v>
      </c>
    </row>
    <row r="1799" spans="1:4" x14ac:dyDescent="0.25">
      <c r="A1799" s="14" t="s">
        <v>4076</v>
      </c>
      <c r="B1799" s="14">
        <v>37915469</v>
      </c>
      <c r="C1799" s="14">
        <v>38913013</v>
      </c>
      <c r="D1799" s="14">
        <v>0</v>
      </c>
    </row>
    <row r="1800" spans="1:4" x14ac:dyDescent="0.25">
      <c r="A1800" s="14" t="s">
        <v>4076</v>
      </c>
      <c r="B1800" s="14">
        <v>38913559</v>
      </c>
      <c r="C1800" s="14">
        <v>39912946</v>
      </c>
      <c r="D1800" s="14">
        <v>0</v>
      </c>
    </row>
    <row r="1801" spans="1:4" x14ac:dyDescent="0.25">
      <c r="A1801" s="14" t="s">
        <v>4076</v>
      </c>
      <c r="B1801" s="14">
        <v>39912948</v>
      </c>
      <c r="C1801" s="14">
        <v>40913376</v>
      </c>
      <c r="D1801" s="14">
        <v>0</v>
      </c>
    </row>
    <row r="1802" spans="1:4" x14ac:dyDescent="0.25">
      <c r="A1802" s="14" t="s">
        <v>4076</v>
      </c>
      <c r="B1802" s="14">
        <v>40913378</v>
      </c>
      <c r="C1802" s="14">
        <v>41907142</v>
      </c>
      <c r="D1802" s="14">
        <v>0</v>
      </c>
    </row>
    <row r="1803" spans="1:4" x14ac:dyDescent="0.25">
      <c r="A1803" s="14" t="s">
        <v>4076</v>
      </c>
      <c r="B1803" s="14">
        <v>41907144</v>
      </c>
      <c r="C1803" s="14">
        <v>42907479</v>
      </c>
      <c r="D1803" s="14">
        <v>0</v>
      </c>
    </row>
    <row r="1804" spans="1:4" x14ac:dyDescent="0.25">
      <c r="A1804" s="14" t="s">
        <v>4076</v>
      </c>
      <c r="B1804" s="14">
        <v>42907481</v>
      </c>
      <c r="C1804" s="14">
        <v>43916985</v>
      </c>
      <c r="D1804" s="14">
        <v>0</v>
      </c>
    </row>
    <row r="1805" spans="1:4" x14ac:dyDescent="0.25">
      <c r="A1805" s="14" t="s">
        <v>4076</v>
      </c>
      <c r="B1805" s="14">
        <v>43916987</v>
      </c>
      <c r="C1805" s="14">
        <v>44908562</v>
      </c>
      <c r="D1805" s="14">
        <v>0</v>
      </c>
    </row>
    <row r="1806" spans="1:4" x14ac:dyDescent="0.25">
      <c r="A1806" s="14" t="s">
        <v>4076</v>
      </c>
      <c r="B1806" s="14">
        <v>44908663</v>
      </c>
      <c r="C1806" s="14">
        <v>45906178</v>
      </c>
      <c r="D1806" s="14">
        <v>0</v>
      </c>
    </row>
    <row r="1807" spans="1:4" x14ac:dyDescent="0.25">
      <c r="A1807" s="14" t="s">
        <v>4076</v>
      </c>
      <c r="B1807" s="14">
        <v>45906180</v>
      </c>
      <c r="C1807" s="14">
        <v>46889583</v>
      </c>
      <c r="D1807" s="14">
        <v>0</v>
      </c>
    </row>
    <row r="1808" spans="1:4" x14ac:dyDescent="0.25">
      <c r="A1808" s="14" t="s">
        <v>4076</v>
      </c>
      <c r="B1808" s="14">
        <v>46889585</v>
      </c>
      <c r="C1808" s="14">
        <v>47893825</v>
      </c>
      <c r="D1808" s="14">
        <v>0</v>
      </c>
    </row>
    <row r="1809" spans="1:4" x14ac:dyDescent="0.25">
      <c r="A1809" s="14" t="s">
        <v>4076</v>
      </c>
      <c r="B1809" s="14">
        <v>47893827</v>
      </c>
      <c r="C1809" s="14">
        <v>48905131</v>
      </c>
      <c r="D1809" s="14">
        <v>0</v>
      </c>
    </row>
    <row r="1810" spans="1:4" x14ac:dyDescent="0.25">
      <c r="A1810" s="14" t="s">
        <v>4076</v>
      </c>
      <c r="B1810" s="14">
        <v>48910133</v>
      </c>
      <c r="C1810" s="14">
        <v>49905178</v>
      </c>
      <c r="D1810" s="14">
        <v>0</v>
      </c>
    </row>
    <row r="1811" spans="1:4" x14ac:dyDescent="0.25">
      <c r="A1811" s="14" t="s">
        <v>4076</v>
      </c>
      <c r="B1811" s="14">
        <v>49905180</v>
      </c>
      <c r="C1811" s="14">
        <v>50906605</v>
      </c>
      <c r="D1811" s="14">
        <v>0</v>
      </c>
    </row>
    <row r="1812" spans="1:4" x14ac:dyDescent="0.25">
      <c r="A1812" s="14" t="s">
        <v>4076</v>
      </c>
      <c r="B1812" s="14">
        <v>50906607</v>
      </c>
      <c r="C1812" s="14">
        <v>51909608</v>
      </c>
      <c r="D1812" s="14">
        <v>0</v>
      </c>
    </row>
    <row r="1813" spans="1:4" x14ac:dyDescent="0.25">
      <c r="A1813" s="14" t="s">
        <v>4076</v>
      </c>
      <c r="B1813" s="14">
        <v>51909610</v>
      </c>
      <c r="C1813" s="14">
        <v>52908695</v>
      </c>
      <c r="D1813" s="14">
        <v>0</v>
      </c>
    </row>
    <row r="1814" spans="1:4" x14ac:dyDescent="0.25">
      <c r="A1814" s="14" t="s">
        <v>4076</v>
      </c>
      <c r="B1814" s="14">
        <v>52908697</v>
      </c>
      <c r="C1814" s="14">
        <v>53911912</v>
      </c>
      <c r="D1814" s="14">
        <v>0</v>
      </c>
    </row>
    <row r="1815" spans="1:4" x14ac:dyDescent="0.25">
      <c r="A1815" s="14" t="s">
        <v>4076</v>
      </c>
      <c r="B1815" s="14">
        <v>53911914</v>
      </c>
      <c r="C1815" s="14">
        <v>54910358</v>
      </c>
      <c r="D1815" s="14">
        <v>0</v>
      </c>
    </row>
    <row r="1816" spans="1:4" x14ac:dyDescent="0.25">
      <c r="A1816" s="14" t="s">
        <v>4076</v>
      </c>
      <c r="B1816" s="14">
        <v>54910360</v>
      </c>
      <c r="C1816" s="14">
        <v>55896614</v>
      </c>
      <c r="D1816" s="14">
        <v>0</v>
      </c>
    </row>
    <row r="1817" spans="1:4" x14ac:dyDescent="0.25">
      <c r="A1817" s="14" t="s">
        <v>4076</v>
      </c>
      <c r="B1817" s="14">
        <v>55896616</v>
      </c>
      <c r="C1817" s="14">
        <v>56898783</v>
      </c>
      <c r="D1817" s="14">
        <v>0</v>
      </c>
    </row>
    <row r="1818" spans="1:4" x14ac:dyDescent="0.25">
      <c r="A1818" s="14" t="s">
        <v>4076</v>
      </c>
      <c r="B1818" s="14">
        <v>56898785</v>
      </c>
      <c r="C1818" s="14">
        <v>57900867</v>
      </c>
      <c r="D1818" s="14">
        <v>0</v>
      </c>
    </row>
    <row r="1819" spans="1:4" x14ac:dyDescent="0.25">
      <c r="A1819" s="14" t="s">
        <v>4076</v>
      </c>
      <c r="B1819" s="14">
        <v>57900869</v>
      </c>
      <c r="C1819" s="14">
        <v>58895081</v>
      </c>
      <c r="D1819" s="14">
        <v>0</v>
      </c>
    </row>
    <row r="1820" spans="1:4" x14ac:dyDescent="0.25">
      <c r="A1820" s="14" t="s">
        <v>4076</v>
      </c>
      <c r="B1820" s="14">
        <v>58895083</v>
      </c>
      <c r="C1820" s="14">
        <v>59891732</v>
      </c>
      <c r="D1820" s="14">
        <v>0</v>
      </c>
    </row>
    <row r="1821" spans="1:4" x14ac:dyDescent="0.25">
      <c r="A1821" s="14" t="s">
        <v>4076</v>
      </c>
      <c r="B1821" s="14">
        <v>59891734</v>
      </c>
      <c r="C1821" s="14">
        <v>60890804</v>
      </c>
      <c r="D1821" s="14">
        <v>0</v>
      </c>
    </row>
    <row r="1822" spans="1:4" x14ac:dyDescent="0.25">
      <c r="A1822" s="14" t="s">
        <v>4076</v>
      </c>
      <c r="B1822" s="14">
        <v>60890806</v>
      </c>
      <c r="C1822" s="14">
        <v>61889077</v>
      </c>
      <c r="D1822" s="14">
        <v>0</v>
      </c>
    </row>
    <row r="1823" spans="1:4" x14ac:dyDescent="0.25">
      <c r="A1823" s="14" t="s">
        <v>4076</v>
      </c>
      <c r="B1823" s="14">
        <v>61889079</v>
      </c>
      <c r="C1823" s="14">
        <v>62889684</v>
      </c>
      <c r="D1823" s="14">
        <v>0</v>
      </c>
    </row>
    <row r="1824" spans="1:4" x14ac:dyDescent="0.25">
      <c r="A1824" s="14" t="s">
        <v>4076</v>
      </c>
      <c r="B1824" s="14">
        <v>62889686</v>
      </c>
      <c r="C1824" s="14">
        <v>63888278</v>
      </c>
      <c r="D1824" s="14">
        <v>1.301029996</v>
      </c>
    </row>
    <row r="1825" spans="1:4" x14ac:dyDescent="0.25">
      <c r="A1825" s="14" t="s">
        <v>4076</v>
      </c>
      <c r="B1825" s="14">
        <v>63888280</v>
      </c>
      <c r="C1825" s="14">
        <v>64891608</v>
      </c>
      <c r="D1825" s="14">
        <v>0</v>
      </c>
    </row>
    <row r="1826" spans="1:4" x14ac:dyDescent="0.25">
      <c r="A1826" s="14" t="s">
        <v>4076</v>
      </c>
      <c r="B1826" s="14">
        <v>64891610</v>
      </c>
      <c r="C1826" s="14">
        <v>65890480</v>
      </c>
      <c r="D1826" s="14">
        <v>0</v>
      </c>
    </row>
    <row r="1827" spans="1:4" x14ac:dyDescent="0.25">
      <c r="A1827" s="14" t="s">
        <v>4076</v>
      </c>
      <c r="B1827" s="14">
        <v>65890482</v>
      </c>
      <c r="C1827" s="14">
        <v>66893233</v>
      </c>
      <c r="D1827" s="14">
        <v>0</v>
      </c>
    </row>
    <row r="1828" spans="1:4" x14ac:dyDescent="0.25">
      <c r="A1828" s="14" t="s">
        <v>4076</v>
      </c>
      <c r="B1828" s="14">
        <v>66893235</v>
      </c>
      <c r="C1828" s="14">
        <v>67894885</v>
      </c>
      <c r="D1828" s="14">
        <v>0</v>
      </c>
    </row>
    <row r="1829" spans="1:4" x14ac:dyDescent="0.25">
      <c r="A1829" s="14" t="s">
        <v>4076</v>
      </c>
      <c r="B1829" s="14">
        <v>67894887</v>
      </c>
      <c r="C1829" s="14">
        <v>68894737</v>
      </c>
      <c r="D1829" s="14">
        <v>0</v>
      </c>
    </row>
    <row r="1830" spans="1:4" x14ac:dyDescent="0.25">
      <c r="A1830" s="14" t="s">
        <v>4076</v>
      </c>
      <c r="B1830" s="14">
        <v>68894739</v>
      </c>
      <c r="C1830" s="14">
        <v>69886878</v>
      </c>
      <c r="D1830" s="14">
        <v>1.5086383059999999</v>
      </c>
    </row>
    <row r="1831" spans="1:4" x14ac:dyDescent="0.25">
      <c r="A1831" s="14" t="s">
        <v>4076</v>
      </c>
      <c r="B1831" s="14">
        <v>69886880</v>
      </c>
      <c r="C1831" s="14">
        <v>70897516</v>
      </c>
      <c r="D1831" s="14">
        <v>0</v>
      </c>
    </row>
    <row r="1832" spans="1:4" x14ac:dyDescent="0.25">
      <c r="A1832" s="14" t="s">
        <v>4076</v>
      </c>
      <c r="B1832" s="14">
        <v>70897518</v>
      </c>
      <c r="C1832" s="14">
        <v>71894455</v>
      </c>
      <c r="D1832" s="14">
        <v>0</v>
      </c>
    </row>
    <row r="1833" spans="1:4" x14ac:dyDescent="0.25">
      <c r="A1833" s="14" t="s">
        <v>4076</v>
      </c>
      <c r="B1833" s="14">
        <v>71894457</v>
      </c>
      <c r="C1833" s="14">
        <v>72896436</v>
      </c>
      <c r="D1833" s="14">
        <v>0</v>
      </c>
    </row>
    <row r="1834" spans="1:4" x14ac:dyDescent="0.25">
      <c r="A1834" s="14" t="s">
        <v>4076</v>
      </c>
      <c r="B1834" s="14">
        <v>72896438</v>
      </c>
      <c r="C1834" s="14">
        <v>73891457</v>
      </c>
      <c r="D1834" s="14">
        <v>0</v>
      </c>
    </row>
    <row r="1835" spans="1:4" x14ac:dyDescent="0.25">
      <c r="A1835" s="14" t="s">
        <v>4076</v>
      </c>
      <c r="B1835" s="14">
        <v>73891459</v>
      </c>
      <c r="C1835" s="14">
        <v>74887472</v>
      </c>
      <c r="D1835" s="14">
        <v>2.2525881920000002</v>
      </c>
    </row>
    <row r="1836" spans="1:4" x14ac:dyDescent="0.25">
      <c r="A1836" s="14" t="s">
        <v>4076</v>
      </c>
      <c r="B1836" s="14">
        <v>74887474</v>
      </c>
      <c r="C1836" s="14">
        <v>75892365</v>
      </c>
      <c r="D1836" s="14">
        <v>0</v>
      </c>
    </row>
    <row r="1837" spans="1:4" x14ac:dyDescent="0.25">
      <c r="A1837" s="14" t="s">
        <v>4076</v>
      </c>
      <c r="B1837" s="14">
        <v>75892367</v>
      </c>
      <c r="C1837" s="14">
        <v>76888213</v>
      </c>
      <c r="D1837" s="14">
        <v>0</v>
      </c>
    </row>
    <row r="1838" spans="1:4" x14ac:dyDescent="0.25">
      <c r="A1838" s="14" t="s">
        <v>4076</v>
      </c>
      <c r="B1838" s="14">
        <v>76888215</v>
      </c>
      <c r="C1838" s="14">
        <v>77885032</v>
      </c>
      <c r="D1838" s="14">
        <v>0</v>
      </c>
    </row>
    <row r="1839" spans="1:4" x14ac:dyDescent="0.25">
      <c r="A1839" s="14" t="s">
        <v>4076</v>
      </c>
      <c r="B1839" s="14">
        <v>77887511</v>
      </c>
      <c r="C1839" s="14">
        <v>78881310</v>
      </c>
      <c r="D1839" s="14">
        <v>0</v>
      </c>
    </row>
    <row r="1840" spans="1:4" x14ac:dyDescent="0.25">
      <c r="A1840" s="14" t="s">
        <v>4076</v>
      </c>
      <c r="B1840" s="14">
        <v>78881312</v>
      </c>
      <c r="C1840" s="14">
        <v>79869560</v>
      </c>
      <c r="D1840" s="14">
        <v>0</v>
      </c>
    </row>
    <row r="1841" spans="1:4" x14ac:dyDescent="0.25">
      <c r="A1841" s="14" t="s">
        <v>4076</v>
      </c>
      <c r="B1841" s="14">
        <v>79869562</v>
      </c>
      <c r="C1841" s="14">
        <v>80783214</v>
      </c>
      <c r="D1841" s="14">
        <v>0</v>
      </c>
    </row>
    <row r="1842" spans="1:4" x14ac:dyDescent="0.25">
      <c r="A1842" s="14" t="s">
        <v>4069</v>
      </c>
      <c r="B1842" s="14">
        <v>1827</v>
      </c>
      <c r="C1842" s="14">
        <v>1001461</v>
      </c>
      <c r="D1842" s="14">
        <v>0</v>
      </c>
    </row>
    <row r="1843" spans="1:4" x14ac:dyDescent="0.25">
      <c r="A1843" s="14" t="s">
        <v>4069</v>
      </c>
      <c r="B1843" s="14">
        <v>1001463</v>
      </c>
      <c r="C1843" s="14">
        <v>1999899</v>
      </c>
      <c r="D1843" s="14">
        <v>0</v>
      </c>
    </row>
    <row r="1844" spans="1:4" x14ac:dyDescent="0.25">
      <c r="A1844" s="14" t="s">
        <v>4069</v>
      </c>
      <c r="B1844" s="14">
        <v>1999901</v>
      </c>
      <c r="C1844" s="14">
        <v>2997668</v>
      </c>
      <c r="D1844" s="14">
        <v>0</v>
      </c>
    </row>
    <row r="1845" spans="1:4" x14ac:dyDescent="0.25">
      <c r="A1845" s="14" t="s">
        <v>4069</v>
      </c>
      <c r="B1845" s="14">
        <v>2997670</v>
      </c>
      <c r="C1845" s="14">
        <v>3999787</v>
      </c>
      <c r="D1845" s="14">
        <v>0</v>
      </c>
    </row>
    <row r="1846" spans="1:4" x14ac:dyDescent="0.25">
      <c r="A1846" s="14" t="s">
        <v>4069</v>
      </c>
      <c r="B1846" s="14">
        <v>3999789</v>
      </c>
      <c r="C1846" s="14">
        <v>5000371</v>
      </c>
      <c r="D1846" s="14">
        <v>0</v>
      </c>
    </row>
    <row r="1847" spans="1:4" x14ac:dyDescent="0.25">
      <c r="A1847" s="14" t="s">
        <v>4069</v>
      </c>
      <c r="B1847" s="14">
        <v>5000373</v>
      </c>
      <c r="C1847" s="14">
        <v>6005319</v>
      </c>
      <c r="D1847" s="14">
        <v>4.8996294550000004</v>
      </c>
    </row>
    <row r="1848" spans="1:4" x14ac:dyDescent="0.25">
      <c r="A1848" s="14" t="s">
        <v>4069</v>
      </c>
      <c r="B1848" s="14">
        <v>6005321</v>
      </c>
      <c r="C1848" s="14">
        <v>7001424</v>
      </c>
      <c r="D1848" s="14">
        <v>0</v>
      </c>
    </row>
    <row r="1849" spans="1:4" x14ac:dyDescent="0.25">
      <c r="A1849" s="14" t="s">
        <v>4069</v>
      </c>
      <c r="B1849" s="14">
        <v>7001426</v>
      </c>
      <c r="C1849" s="14">
        <v>8000871</v>
      </c>
      <c r="D1849" s="14">
        <v>0</v>
      </c>
    </row>
    <row r="1850" spans="1:4" x14ac:dyDescent="0.25">
      <c r="A1850" s="14" t="s">
        <v>4069</v>
      </c>
      <c r="B1850" s="14">
        <v>8000873</v>
      </c>
      <c r="C1850" s="14">
        <v>9001553</v>
      </c>
      <c r="D1850" s="14">
        <v>0</v>
      </c>
    </row>
    <row r="1851" spans="1:4" x14ac:dyDescent="0.25">
      <c r="A1851" s="14" t="s">
        <v>4069</v>
      </c>
      <c r="B1851" s="14">
        <v>9001555</v>
      </c>
      <c r="C1851" s="14">
        <v>10004388</v>
      </c>
      <c r="D1851" s="14">
        <v>0</v>
      </c>
    </row>
    <row r="1852" spans="1:4" x14ac:dyDescent="0.25">
      <c r="A1852" s="14" t="s">
        <v>4069</v>
      </c>
      <c r="B1852" s="14">
        <v>10004390</v>
      </c>
      <c r="C1852" s="14">
        <v>11003547</v>
      </c>
      <c r="D1852" s="14">
        <v>0</v>
      </c>
    </row>
    <row r="1853" spans="1:4" x14ac:dyDescent="0.25">
      <c r="A1853" s="14" t="s">
        <v>4069</v>
      </c>
      <c r="B1853" s="14">
        <v>11003549</v>
      </c>
      <c r="C1853" s="14">
        <v>12004038</v>
      </c>
      <c r="D1853" s="14">
        <v>0</v>
      </c>
    </row>
    <row r="1854" spans="1:4" x14ac:dyDescent="0.25">
      <c r="A1854" s="14" t="s">
        <v>4069</v>
      </c>
      <c r="B1854" s="14">
        <v>12004040</v>
      </c>
      <c r="C1854" s="14">
        <v>13002381</v>
      </c>
      <c r="D1854" s="14">
        <v>0</v>
      </c>
    </row>
    <row r="1855" spans="1:4" x14ac:dyDescent="0.25">
      <c r="A1855" s="14" t="s">
        <v>4069</v>
      </c>
      <c r="B1855" s="14">
        <v>13002383</v>
      </c>
      <c r="C1855" s="14">
        <v>14005124</v>
      </c>
      <c r="D1855" s="14">
        <v>0</v>
      </c>
    </row>
    <row r="1856" spans="1:4" x14ac:dyDescent="0.25">
      <c r="A1856" s="14" t="s">
        <v>4069</v>
      </c>
      <c r="B1856" s="14">
        <v>14005126</v>
      </c>
      <c r="C1856" s="14">
        <v>15009072</v>
      </c>
      <c r="D1856" s="14">
        <v>0</v>
      </c>
    </row>
    <row r="1857" spans="1:4" x14ac:dyDescent="0.25">
      <c r="A1857" s="14" t="s">
        <v>4069</v>
      </c>
      <c r="B1857" s="14">
        <v>15009074</v>
      </c>
      <c r="C1857" s="14">
        <v>16002488</v>
      </c>
      <c r="D1857" s="14">
        <v>0</v>
      </c>
    </row>
    <row r="1858" spans="1:4" x14ac:dyDescent="0.25">
      <c r="A1858" s="14" t="s">
        <v>4069</v>
      </c>
      <c r="B1858" s="14">
        <v>16002490</v>
      </c>
      <c r="C1858" s="14">
        <v>16998880</v>
      </c>
      <c r="D1858" s="14">
        <v>0</v>
      </c>
    </row>
    <row r="1859" spans="1:4" x14ac:dyDescent="0.25">
      <c r="A1859" s="14" t="s">
        <v>4069</v>
      </c>
      <c r="B1859" s="14">
        <v>16998882</v>
      </c>
      <c r="C1859" s="14">
        <v>17996179</v>
      </c>
      <c r="D1859" s="14">
        <v>0</v>
      </c>
    </row>
    <row r="1860" spans="1:4" x14ac:dyDescent="0.25">
      <c r="A1860" s="14" t="s">
        <v>4069</v>
      </c>
      <c r="B1860" s="14">
        <v>17996181</v>
      </c>
      <c r="C1860" s="14">
        <v>18994957</v>
      </c>
      <c r="D1860" s="14">
        <v>1.301029996</v>
      </c>
    </row>
    <row r="1861" spans="1:4" x14ac:dyDescent="0.25">
      <c r="A1861" s="14" t="s">
        <v>4069</v>
      </c>
      <c r="B1861" s="14">
        <v>18994959</v>
      </c>
      <c r="C1861" s="14">
        <v>19997336</v>
      </c>
      <c r="D1861" s="14">
        <v>0</v>
      </c>
    </row>
    <row r="1862" spans="1:4" x14ac:dyDescent="0.25">
      <c r="A1862" s="14" t="s">
        <v>4069</v>
      </c>
      <c r="B1862" s="14">
        <v>19997338</v>
      </c>
      <c r="C1862" s="14">
        <v>20998290</v>
      </c>
      <c r="D1862" s="14">
        <v>0</v>
      </c>
    </row>
    <row r="1863" spans="1:4" x14ac:dyDescent="0.25">
      <c r="A1863" s="14" t="s">
        <v>4069</v>
      </c>
      <c r="B1863" s="14">
        <v>20998292</v>
      </c>
      <c r="C1863" s="14">
        <v>21999588</v>
      </c>
      <c r="D1863" s="14">
        <v>0</v>
      </c>
    </row>
    <row r="1864" spans="1:4" x14ac:dyDescent="0.25">
      <c r="A1864" s="14" t="s">
        <v>4069</v>
      </c>
      <c r="B1864" s="14">
        <v>21999590</v>
      </c>
      <c r="C1864" s="14">
        <v>22997253</v>
      </c>
      <c r="D1864" s="14">
        <v>0</v>
      </c>
    </row>
    <row r="1865" spans="1:4" x14ac:dyDescent="0.25">
      <c r="A1865" s="14" t="s">
        <v>4069</v>
      </c>
      <c r="B1865" s="14">
        <v>22997255</v>
      </c>
      <c r="C1865" s="14">
        <v>23999368</v>
      </c>
      <c r="D1865" s="14">
        <v>0</v>
      </c>
    </row>
    <row r="1866" spans="1:4" x14ac:dyDescent="0.25">
      <c r="A1866" s="14" t="s">
        <v>4069</v>
      </c>
      <c r="B1866" s="14">
        <v>23999370</v>
      </c>
      <c r="C1866" s="14">
        <v>24993314</v>
      </c>
      <c r="D1866" s="14">
        <v>0</v>
      </c>
    </row>
    <row r="1867" spans="1:4" x14ac:dyDescent="0.25">
      <c r="A1867" s="14" t="s">
        <v>4069</v>
      </c>
      <c r="B1867" s="14">
        <v>24993316</v>
      </c>
      <c r="C1867" s="14">
        <v>25996643</v>
      </c>
      <c r="D1867" s="14">
        <v>0</v>
      </c>
    </row>
    <row r="1868" spans="1:4" x14ac:dyDescent="0.25">
      <c r="A1868" s="14" t="s">
        <v>4069</v>
      </c>
      <c r="B1868" s="14">
        <v>25996645</v>
      </c>
      <c r="C1868" s="14">
        <v>26992343</v>
      </c>
      <c r="D1868" s="14">
        <v>0</v>
      </c>
    </row>
    <row r="1869" spans="1:4" x14ac:dyDescent="0.25">
      <c r="A1869" s="14" t="s">
        <v>4069</v>
      </c>
      <c r="B1869" s="14">
        <v>26992345</v>
      </c>
      <c r="C1869" s="14">
        <v>27989352</v>
      </c>
      <c r="D1869" s="14">
        <v>0</v>
      </c>
    </row>
    <row r="1870" spans="1:4" x14ac:dyDescent="0.25">
      <c r="A1870" s="14" t="s">
        <v>4069</v>
      </c>
      <c r="B1870" s="14">
        <v>27989354</v>
      </c>
      <c r="C1870" s="14">
        <v>28991313</v>
      </c>
      <c r="D1870" s="14">
        <v>0</v>
      </c>
    </row>
    <row r="1871" spans="1:4" x14ac:dyDescent="0.25">
      <c r="A1871" s="14" t="s">
        <v>4069</v>
      </c>
      <c r="B1871" s="14">
        <v>28991315</v>
      </c>
      <c r="C1871" s="14">
        <v>29993555</v>
      </c>
      <c r="D1871" s="14">
        <v>0</v>
      </c>
    </row>
    <row r="1872" spans="1:4" x14ac:dyDescent="0.25">
      <c r="A1872" s="14" t="s">
        <v>4069</v>
      </c>
      <c r="B1872" s="14">
        <v>29993557</v>
      </c>
      <c r="C1872" s="14">
        <v>31001252</v>
      </c>
      <c r="D1872" s="14">
        <v>0</v>
      </c>
    </row>
    <row r="1873" spans="1:4" x14ac:dyDescent="0.25">
      <c r="A1873" s="14" t="s">
        <v>4069</v>
      </c>
      <c r="B1873" s="14">
        <v>31001254</v>
      </c>
      <c r="C1873" s="14">
        <v>32001479</v>
      </c>
      <c r="D1873" s="14">
        <v>0</v>
      </c>
    </row>
    <row r="1874" spans="1:4" x14ac:dyDescent="0.25">
      <c r="A1874" s="14" t="s">
        <v>4069</v>
      </c>
      <c r="B1874" s="14">
        <v>32001481</v>
      </c>
      <c r="C1874" s="14">
        <v>33004955</v>
      </c>
      <c r="D1874" s="14">
        <v>2.1549019600000001</v>
      </c>
    </row>
    <row r="1875" spans="1:4" x14ac:dyDescent="0.25">
      <c r="A1875" s="14" t="s">
        <v>4069</v>
      </c>
      <c r="B1875" s="14">
        <v>33004957</v>
      </c>
      <c r="C1875" s="14">
        <v>34005448</v>
      </c>
      <c r="D1875" s="14">
        <v>0</v>
      </c>
    </row>
    <row r="1876" spans="1:4" x14ac:dyDescent="0.25">
      <c r="A1876" s="14" t="s">
        <v>4069</v>
      </c>
      <c r="B1876" s="14">
        <v>34005450</v>
      </c>
      <c r="C1876" s="14">
        <v>35008433</v>
      </c>
      <c r="D1876" s="14">
        <v>2.9272075477777779</v>
      </c>
    </row>
    <row r="1877" spans="1:4" x14ac:dyDescent="0.25">
      <c r="A1877" s="14" t="s">
        <v>4069</v>
      </c>
      <c r="B1877" s="14">
        <v>35008435</v>
      </c>
      <c r="C1877" s="14">
        <v>36011131</v>
      </c>
      <c r="D1877" s="14">
        <v>2.7324286298000002</v>
      </c>
    </row>
    <row r="1878" spans="1:4" x14ac:dyDescent="0.25">
      <c r="A1878" s="14" t="s">
        <v>4069</v>
      </c>
      <c r="B1878" s="14">
        <v>36011133</v>
      </c>
      <c r="C1878" s="14">
        <v>37010998</v>
      </c>
      <c r="D1878" s="14">
        <v>0</v>
      </c>
    </row>
    <row r="1879" spans="1:4" x14ac:dyDescent="0.25">
      <c r="A1879" s="14" t="s">
        <v>4069</v>
      </c>
      <c r="B1879" s="14">
        <v>37011000</v>
      </c>
      <c r="C1879" s="14">
        <v>38012067</v>
      </c>
      <c r="D1879" s="14">
        <v>0</v>
      </c>
    </row>
    <row r="1880" spans="1:4" x14ac:dyDescent="0.25">
      <c r="A1880" s="14" t="s">
        <v>4069</v>
      </c>
      <c r="B1880" s="14">
        <v>38012069</v>
      </c>
      <c r="C1880" s="14">
        <v>39006484</v>
      </c>
      <c r="D1880" s="14">
        <v>0</v>
      </c>
    </row>
    <row r="1881" spans="1:4" x14ac:dyDescent="0.25">
      <c r="A1881" s="14" t="s">
        <v>4069</v>
      </c>
      <c r="B1881" s="14">
        <v>39006486</v>
      </c>
      <c r="C1881" s="14">
        <v>40007001</v>
      </c>
      <c r="D1881" s="14">
        <v>0</v>
      </c>
    </row>
    <row r="1882" spans="1:4" x14ac:dyDescent="0.25">
      <c r="A1882" s="14" t="s">
        <v>4069</v>
      </c>
      <c r="B1882" s="14">
        <v>40007003</v>
      </c>
      <c r="C1882" s="14">
        <v>41006429</v>
      </c>
      <c r="D1882" s="14">
        <v>0</v>
      </c>
    </row>
    <row r="1883" spans="1:4" x14ac:dyDescent="0.25">
      <c r="A1883" s="14" t="s">
        <v>4069</v>
      </c>
      <c r="B1883" s="14">
        <v>41006431</v>
      </c>
      <c r="C1883" s="14">
        <v>42009191</v>
      </c>
      <c r="D1883" s="14">
        <v>0</v>
      </c>
    </row>
    <row r="1884" spans="1:4" x14ac:dyDescent="0.25">
      <c r="A1884" s="14" t="s">
        <v>4069</v>
      </c>
      <c r="B1884" s="14">
        <v>42009193</v>
      </c>
      <c r="C1884" s="14">
        <v>43005750</v>
      </c>
      <c r="D1884" s="14">
        <v>3.5228787459999999</v>
      </c>
    </row>
    <row r="1885" spans="1:4" x14ac:dyDescent="0.25">
      <c r="A1885" s="14" t="s">
        <v>4069</v>
      </c>
      <c r="B1885" s="14">
        <v>43005752</v>
      </c>
      <c r="C1885" s="14">
        <v>44000119</v>
      </c>
      <c r="D1885" s="14">
        <v>0</v>
      </c>
    </row>
    <row r="1886" spans="1:4" x14ac:dyDescent="0.25">
      <c r="A1886" s="14" t="s">
        <v>4069</v>
      </c>
      <c r="B1886" s="14">
        <v>44000121</v>
      </c>
      <c r="C1886" s="14">
        <v>45004721</v>
      </c>
      <c r="D1886" s="14">
        <v>0</v>
      </c>
    </row>
    <row r="1887" spans="1:4" x14ac:dyDescent="0.25">
      <c r="A1887" s="14" t="s">
        <v>4069</v>
      </c>
      <c r="B1887" s="14">
        <v>45004723</v>
      </c>
      <c r="C1887" s="14">
        <v>46004221</v>
      </c>
      <c r="D1887" s="14">
        <v>0</v>
      </c>
    </row>
    <row r="1888" spans="1:4" x14ac:dyDescent="0.25">
      <c r="A1888" s="14" t="s">
        <v>4069</v>
      </c>
      <c r="B1888" s="14">
        <v>46004223</v>
      </c>
      <c r="C1888" s="14">
        <v>46999516</v>
      </c>
      <c r="D1888" s="14">
        <v>0</v>
      </c>
    </row>
    <row r="1889" spans="1:4" x14ac:dyDescent="0.25">
      <c r="A1889" s="14" t="s">
        <v>4069</v>
      </c>
      <c r="B1889" s="14">
        <v>46999518</v>
      </c>
      <c r="C1889" s="14">
        <v>47998785</v>
      </c>
      <c r="D1889" s="14">
        <v>0</v>
      </c>
    </row>
    <row r="1890" spans="1:4" x14ac:dyDescent="0.25">
      <c r="A1890" s="14" t="s">
        <v>4069</v>
      </c>
      <c r="B1890" s="14">
        <v>47998787</v>
      </c>
      <c r="C1890" s="14">
        <v>48998105</v>
      </c>
      <c r="D1890" s="14">
        <v>0</v>
      </c>
    </row>
    <row r="1891" spans="1:4" x14ac:dyDescent="0.25">
      <c r="A1891" s="14" t="s">
        <v>4069</v>
      </c>
      <c r="B1891" s="14">
        <v>48998107</v>
      </c>
      <c r="C1891" s="14">
        <v>49998670</v>
      </c>
      <c r="D1891" s="14">
        <v>0</v>
      </c>
    </row>
    <row r="1892" spans="1:4" x14ac:dyDescent="0.25">
      <c r="A1892" s="14" t="s">
        <v>4069</v>
      </c>
      <c r="B1892" s="14">
        <v>49998672</v>
      </c>
      <c r="C1892" s="14">
        <v>51003361</v>
      </c>
      <c r="D1892" s="14">
        <v>0</v>
      </c>
    </row>
    <row r="1893" spans="1:4" x14ac:dyDescent="0.25">
      <c r="A1893" s="14" t="s">
        <v>4069</v>
      </c>
      <c r="B1893" s="14">
        <v>51003363</v>
      </c>
      <c r="C1893" s="14">
        <v>52001741</v>
      </c>
      <c r="D1893" s="14">
        <v>0</v>
      </c>
    </row>
    <row r="1894" spans="1:4" x14ac:dyDescent="0.25">
      <c r="A1894" s="14" t="s">
        <v>4069</v>
      </c>
      <c r="B1894" s="14">
        <v>52001743</v>
      </c>
      <c r="C1894" s="14">
        <v>53014780</v>
      </c>
      <c r="D1894" s="14">
        <v>0</v>
      </c>
    </row>
    <row r="1895" spans="1:4" x14ac:dyDescent="0.25">
      <c r="A1895" s="14" t="s">
        <v>4069</v>
      </c>
      <c r="B1895" s="14">
        <v>53014782</v>
      </c>
      <c r="C1895" s="14">
        <v>54014923</v>
      </c>
      <c r="D1895" s="14">
        <v>1.301029996</v>
      </c>
    </row>
    <row r="1896" spans="1:4" x14ac:dyDescent="0.25">
      <c r="A1896" s="14" t="s">
        <v>4069</v>
      </c>
      <c r="B1896" s="14">
        <v>54014925</v>
      </c>
      <c r="C1896" s="14">
        <v>55006231</v>
      </c>
      <c r="D1896" s="14">
        <v>0</v>
      </c>
    </row>
    <row r="1897" spans="1:4" x14ac:dyDescent="0.25">
      <c r="A1897" s="14" t="s">
        <v>4069</v>
      </c>
      <c r="B1897" s="14">
        <v>55006233</v>
      </c>
      <c r="C1897" s="14">
        <v>56005571</v>
      </c>
      <c r="D1897" s="14">
        <v>0</v>
      </c>
    </row>
    <row r="1898" spans="1:4" x14ac:dyDescent="0.25">
      <c r="A1898" s="14" t="s">
        <v>4069</v>
      </c>
      <c r="B1898" s="14">
        <v>56005573</v>
      </c>
      <c r="C1898" s="14">
        <v>57005232</v>
      </c>
      <c r="D1898" s="14">
        <v>0</v>
      </c>
    </row>
    <row r="1899" spans="1:4" x14ac:dyDescent="0.25">
      <c r="A1899" s="14" t="s">
        <v>4069</v>
      </c>
      <c r="B1899" s="14">
        <v>57005234</v>
      </c>
      <c r="C1899" s="14">
        <v>58000418</v>
      </c>
      <c r="D1899" s="14">
        <v>0</v>
      </c>
    </row>
    <row r="1900" spans="1:4" x14ac:dyDescent="0.25">
      <c r="A1900" s="14" t="s">
        <v>4069</v>
      </c>
      <c r="B1900" s="14">
        <v>58003122</v>
      </c>
      <c r="C1900" s="14">
        <v>59006047</v>
      </c>
      <c r="D1900" s="14">
        <v>0</v>
      </c>
    </row>
    <row r="1901" spans="1:4" x14ac:dyDescent="0.25">
      <c r="A1901" s="14" t="s">
        <v>4069</v>
      </c>
      <c r="B1901" s="14">
        <v>59006049</v>
      </c>
      <c r="C1901" s="14">
        <v>60005185</v>
      </c>
      <c r="D1901" s="14">
        <v>0</v>
      </c>
    </row>
    <row r="1902" spans="1:4" x14ac:dyDescent="0.25">
      <c r="A1902" s="14" t="s">
        <v>4069</v>
      </c>
      <c r="B1902" s="14">
        <v>60005187</v>
      </c>
      <c r="C1902" s="14">
        <v>61004412</v>
      </c>
      <c r="D1902" s="14">
        <v>0</v>
      </c>
    </row>
    <row r="1903" spans="1:4" x14ac:dyDescent="0.25">
      <c r="A1903" s="14" t="s">
        <v>4069</v>
      </c>
      <c r="B1903" s="14">
        <v>61004414</v>
      </c>
      <c r="C1903" s="14">
        <v>62005178</v>
      </c>
      <c r="D1903" s="14">
        <v>0</v>
      </c>
    </row>
    <row r="1904" spans="1:4" x14ac:dyDescent="0.25">
      <c r="A1904" s="14" t="s">
        <v>4069</v>
      </c>
      <c r="B1904" s="14">
        <v>62005180</v>
      </c>
      <c r="C1904" s="14">
        <v>63001804</v>
      </c>
      <c r="D1904" s="14">
        <v>0</v>
      </c>
    </row>
    <row r="1905" spans="1:4" x14ac:dyDescent="0.25">
      <c r="A1905" s="14" t="s">
        <v>4069</v>
      </c>
      <c r="B1905" s="14">
        <v>63001806</v>
      </c>
      <c r="C1905" s="14">
        <v>64002974</v>
      </c>
      <c r="D1905" s="14">
        <v>0</v>
      </c>
    </row>
    <row r="1906" spans="1:4" x14ac:dyDescent="0.25">
      <c r="A1906" s="14" t="s">
        <v>4069</v>
      </c>
      <c r="B1906" s="14">
        <v>64002976</v>
      </c>
      <c r="C1906" s="14">
        <v>65000131</v>
      </c>
      <c r="D1906" s="14">
        <v>0</v>
      </c>
    </row>
    <row r="1907" spans="1:4" x14ac:dyDescent="0.25">
      <c r="A1907" s="14" t="s">
        <v>4069</v>
      </c>
      <c r="B1907" s="14">
        <v>65000133</v>
      </c>
      <c r="C1907" s="14">
        <v>66005118</v>
      </c>
      <c r="D1907" s="14">
        <v>0</v>
      </c>
    </row>
    <row r="1908" spans="1:4" x14ac:dyDescent="0.25">
      <c r="A1908" s="14" t="s">
        <v>4069</v>
      </c>
      <c r="B1908" s="14">
        <v>66005120</v>
      </c>
      <c r="C1908" s="14">
        <v>67004392</v>
      </c>
      <c r="D1908" s="14">
        <v>0</v>
      </c>
    </row>
    <row r="1909" spans="1:4" x14ac:dyDescent="0.25">
      <c r="A1909" s="14" t="s">
        <v>4069</v>
      </c>
      <c r="B1909" s="14">
        <v>67004394</v>
      </c>
      <c r="C1909" s="14">
        <v>68005424</v>
      </c>
      <c r="D1909" s="14">
        <v>0</v>
      </c>
    </row>
    <row r="1910" spans="1:4" x14ac:dyDescent="0.25">
      <c r="A1910" s="14" t="s">
        <v>4069</v>
      </c>
      <c r="B1910" s="14">
        <v>68005426</v>
      </c>
      <c r="C1910" s="14">
        <v>69011362</v>
      </c>
      <c r="D1910" s="14">
        <v>0</v>
      </c>
    </row>
    <row r="1911" spans="1:4" x14ac:dyDescent="0.25">
      <c r="A1911" s="14" t="s">
        <v>4069</v>
      </c>
      <c r="B1911" s="14">
        <v>69011364</v>
      </c>
      <c r="C1911" s="14">
        <v>70004328</v>
      </c>
      <c r="D1911" s="14">
        <v>0</v>
      </c>
    </row>
    <row r="1912" spans="1:4" x14ac:dyDescent="0.25">
      <c r="A1912" s="14" t="s">
        <v>4069</v>
      </c>
      <c r="B1912" s="14">
        <v>70004330</v>
      </c>
      <c r="C1912" s="14">
        <v>70983804</v>
      </c>
      <c r="D1912" s="14">
        <v>0</v>
      </c>
    </row>
    <row r="1913" spans="1:4" x14ac:dyDescent="0.25">
      <c r="A1913" s="14" t="s">
        <v>4069</v>
      </c>
      <c r="B1913" s="14">
        <v>70983806</v>
      </c>
      <c r="C1913" s="14">
        <v>71693149</v>
      </c>
      <c r="D1913" s="14">
        <v>0</v>
      </c>
    </row>
    <row r="1914" spans="1:4" x14ac:dyDescent="0.25">
      <c r="A1914" s="14" t="s">
        <v>4046</v>
      </c>
      <c r="B1914" s="14">
        <v>2</v>
      </c>
      <c r="C1914" s="14">
        <v>1006465</v>
      </c>
      <c r="D1914" s="14">
        <v>0</v>
      </c>
    </row>
    <row r="1915" spans="1:4" x14ac:dyDescent="0.25">
      <c r="A1915" s="14" t="s">
        <v>4046</v>
      </c>
      <c r="B1915" s="14">
        <v>1006467</v>
      </c>
      <c r="C1915" s="14">
        <v>2008248</v>
      </c>
      <c r="D1915" s="14">
        <v>0</v>
      </c>
    </row>
    <row r="1916" spans="1:4" x14ac:dyDescent="0.25">
      <c r="A1916" s="14" t="s">
        <v>4046</v>
      </c>
      <c r="B1916" s="14">
        <v>2008250</v>
      </c>
      <c r="C1916" s="14">
        <v>3006513</v>
      </c>
      <c r="D1916" s="14">
        <v>0</v>
      </c>
    </row>
    <row r="1917" spans="1:4" x14ac:dyDescent="0.25">
      <c r="A1917" s="14" t="s">
        <v>4046</v>
      </c>
      <c r="B1917" s="14">
        <v>3006515</v>
      </c>
      <c r="C1917" s="14">
        <v>4004544</v>
      </c>
      <c r="D1917" s="14">
        <v>0</v>
      </c>
    </row>
    <row r="1918" spans="1:4" x14ac:dyDescent="0.25">
      <c r="A1918" s="14" t="s">
        <v>4046</v>
      </c>
      <c r="B1918" s="14">
        <v>4004546</v>
      </c>
      <c r="C1918" s="14">
        <v>5003221</v>
      </c>
      <c r="D1918" s="14">
        <v>6.036212173</v>
      </c>
    </row>
    <row r="1919" spans="1:4" x14ac:dyDescent="0.25">
      <c r="A1919" s="14" t="s">
        <v>4046</v>
      </c>
      <c r="B1919" s="14">
        <v>5003223</v>
      </c>
      <c r="C1919" s="14">
        <v>6005955</v>
      </c>
      <c r="D1919" s="14">
        <v>0</v>
      </c>
    </row>
    <row r="1920" spans="1:4" x14ac:dyDescent="0.25">
      <c r="A1920" s="14" t="s">
        <v>4046</v>
      </c>
      <c r="B1920" s="14">
        <v>6005957</v>
      </c>
      <c r="C1920" s="14">
        <v>6995451</v>
      </c>
      <c r="D1920" s="14">
        <v>0</v>
      </c>
    </row>
    <row r="1921" spans="1:4" x14ac:dyDescent="0.25">
      <c r="A1921" s="14" t="s">
        <v>4046</v>
      </c>
      <c r="B1921" s="14">
        <v>6995453</v>
      </c>
      <c r="C1921" s="14">
        <v>7991421</v>
      </c>
      <c r="D1921" s="14">
        <v>0</v>
      </c>
    </row>
    <row r="1922" spans="1:4" x14ac:dyDescent="0.25">
      <c r="A1922" s="14" t="s">
        <v>4046</v>
      </c>
      <c r="B1922" s="14">
        <v>7991423</v>
      </c>
      <c r="C1922" s="14">
        <v>8993158</v>
      </c>
      <c r="D1922" s="14">
        <v>0</v>
      </c>
    </row>
    <row r="1923" spans="1:4" x14ac:dyDescent="0.25">
      <c r="A1923" s="14" t="s">
        <v>4046</v>
      </c>
      <c r="B1923" s="14">
        <v>8993160</v>
      </c>
      <c r="C1923" s="14">
        <v>9987882</v>
      </c>
      <c r="D1923" s="14">
        <v>0</v>
      </c>
    </row>
    <row r="1924" spans="1:4" x14ac:dyDescent="0.25">
      <c r="A1924" s="14" t="s">
        <v>4046</v>
      </c>
      <c r="B1924" s="14">
        <v>9987884</v>
      </c>
      <c r="C1924" s="14">
        <v>10986652</v>
      </c>
      <c r="D1924" s="14">
        <v>1.301029996</v>
      </c>
    </row>
    <row r="1925" spans="1:4" x14ac:dyDescent="0.25">
      <c r="A1925" s="14" t="s">
        <v>4046</v>
      </c>
      <c r="B1925" s="14">
        <v>10986654</v>
      </c>
      <c r="C1925" s="14">
        <v>11998149</v>
      </c>
      <c r="D1925" s="14">
        <v>6.915066425</v>
      </c>
    </row>
    <row r="1926" spans="1:4" x14ac:dyDescent="0.25">
      <c r="A1926" s="14" t="s">
        <v>4046</v>
      </c>
      <c r="B1926" s="14">
        <v>11998151</v>
      </c>
      <c r="C1926" s="14">
        <v>12998995</v>
      </c>
      <c r="D1926" s="14">
        <v>0</v>
      </c>
    </row>
    <row r="1927" spans="1:4" x14ac:dyDescent="0.25">
      <c r="A1927" s="14" t="s">
        <v>4046</v>
      </c>
      <c r="B1927" s="14">
        <v>12998997</v>
      </c>
      <c r="C1927" s="14">
        <v>13992760</v>
      </c>
      <c r="D1927" s="14">
        <v>0</v>
      </c>
    </row>
    <row r="1928" spans="1:4" x14ac:dyDescent="0.25">
      <c r="A1928" s="14" t="s">
        <v>4046</v>
      </c>
      <c r="B1928" s="14">
        <v>13992762</v>
      </c>
      <c r="C1928" s="14">
        <v>14989934</v>
      </c>
      <c r="D1928" s="14">
        <v>0</v>
      </c>
    </row>
    <row r="1929" spans="1:4" x14ac:dyDescent="0.25">
      <c r="A1929" s="14" t="s">
        <v>4046</v>
      </c>
      <c r="B1929" s="14">
        <v>14989936</v>
      </c>
      <c r="C1929" s="14">
        <v>15987920</v>
      </c>
      <c r="D1929" s="14">
        <v>0</v>
      </c>
    </row>
    <row r="1930" spans="1:4" x14ac:dyDescent="0.25">
      <c r="A1930" s="14" t="s">
        <v>4046</v>
      </c>
      <c r="B1930" s="14">
        <v>15987922</v>
      </c>
      <c r="C1930" s="14">
        <v>16988818</v>
      </c>
      <c r="D1930" s="14">
        <v>0</v>
      </c>
    </row>
    <row r="1931" spans="1:4" x14ac:dyDescent="0.25">
      <c r="A1931" s="14" t="s">
        <v>4046</v>
      </c>
      <c r="B1931" s="14">
        <v>16988820</v>
      </c>
      <c r="C1931" s="14">
        <v>17989751</v>
      </c>
      <c r="D1931" s="14">
        <v>0</v>
      </c>
    </row>
    <row r="1932" spans="1:4" x14ac:dyDescent="0.25">
      <c r="A1932" s="14" t="s">
        <v>4046</v>
      </c>
      <c r="B1932" s="14">
        <v>17989753</v>
      </c>
      <c r="C1932" s="14">
        <v>18999924</v>
      </c>
      <c r="D1932" s="14">
        <v>0</v>
      </c>
    </row>
    <row r="1933" spans="1:4" x14ac:dyDescent="0.25">
      <c r="A1933" s="14" t="s">
        <v>4046</v>
      </c>
      <c r="B1933" s="14">
        <v>18999926</v>
      </c>
      <c r="C1933" s="14">
        <v>19998260</v>
      </c>
      <c r="D1933" s="14">
        <v>0</v>
      </c>
    </row>
    <row r="1934" spans="1:4" x14ac:dyDescent="0.25">
      <c r="A1934" s="14" t="s">
        <v>4046</v>
      </c>
      <c r="B1934" s="14">
        <v>19998262</v>
      </c>
      <c r="C1934" s="14">
        <v>20995528</v>
      </c>
      <c r="D1934" s="14">
        <v>1.301029996</v>
      </c>
    </row>
    <row r="1935" spans="1:4" x14ac:dyDescent="0.25">
      <c r="A1935" s="14" t="s">
        <v>4046</v>
      </c>
      <c r="B1935" s="14">
        <v>20995530</v>
      </c>
      <c r="C1935" s="14">
        <v>21986605</v>
      </c>
      <c r="D1935" s="14">
        <v>1.8860566480000001</v>
      </c>
    </row>
    <row r="1936" spans="1:4" x14ac:dyDescent="0.25">
      <c r="A1936" s="14" t="s">
        <v>4046</v>
      </c>
      <c r="B1936" s="14">
        <v>21986607</v>
      </c>
      <c r="C1936" s="14">
        <v>22982294</v>
      </c>
      <c r="D1936" s="14">
        <v>0</v>
      </c>
    </row>
    <row r="1937" spans="1:4" x14ac:dyDescent="0.25">
      <c r="A1937" s="14" t="s">
        <v>4046</v>
      </c>
      <c r="B1937" s="14">
        <v>22982296</v>
      </c>
      <c r="C1937" s="14">
        <v>23973675</v>
      </c>
      <c r="D1937" s="14">
        <v>0</v>
      </c>
    </row>
    <row r="1938" spans="1:4" x14ac:dyDescent="0.25">
      <c r="A1938" s="14" t="s">
        <v>4046</v>
      </c>
      <c r="B1938" s="14">
        <v>23973677</v>
      </c>
      <c r="C1938" s="14">
        <v>24978380</v>
      </c>
      <c r="D1938" s="14">
        <v>0</v>
      </c>
    </row>
    <row r="1939" spans="1:4" x14ac:dyDescent="0.25">
      <c r="A1939" s="14" t="s">
        <v>4046</v>
      </c>
      <c r="B1939" s="14">
        <v>24978382</v>
      </c>
      <c r="C1939" s="14">
        <v>25979188</v>
      </c>
      <c r="D1939" s="14">
        <v>0</v>
      </c>
    </row>
    <row r="1940" spans="1:4" x14ac:dyDescent="0.25">
      <c r="A1940" s="14" t="s">
        <v>4046</v>
      </c>
      <c r="B1940" s="14">
        <v>25979190</v>
      </c>
      <c r="C1940" s="14">
        <v>26973240</v>
      </c>
      <c r="D1940" s="14">
        <v>1.301029996</v>
      </c>
    </row>
    <row r="1941" spans="1:4" x14ac:dyDescent="0.25">
      <c r="A1941" s="14" t="s">
        <v>4046</v>
      </c>
      <c r="B1941" s="14">
        <v>26973242</v>
      </c>
      <c r="C1941" s="14">
        <v>27974611</v>
      </c>
      <c r="D1941" s="14">
        <v>0</v>
      </c>
    </row>
    <row r="1942" spans="1:4" x14ac:dyDescent="0.25">
      <c r="A1942" s="14" t="s">
        <v>4046</v>
      </c>
      <c r="B1942" s="14">
        <v>27974613</v>
      </c>
      <c r="C1942" s="14">
        <v>28974454</v>
      </c>
      <c r="D1942" s="14">
        <v>0</v>
      </c>
    </row>
    <row r="1943" spans="1:4" x14ac:dyDescent="0.25">
      <c r="A1943" s="14" t="s">
        <v>4046</v>
      </c>
      <c r="B1943" s="14">
        <v>28974456</v>
      </c>
      <c r="C1943" s="14">
        <v>29974506</v>
      </c>
      <c r="D1943" s="14">
        <v>0</v>
      </c>
    </row>
    <row r="1944" spans="1:4" x14ac:dyDescent="0.25">
      <c r="A1944" s="14" t="s">
        <v>4046</v>
      </c>
      <c r="B1944" s="14">
        <v>29974508</v>
      </c>
      <c r="C1944" s="14">
        <v>30969325</v>
      </c>
      <c r="D1944" s="14">
        <v>0</v>
      </c>
    </row>
    <row r="1945" spans="1:4" x14ac:dyDescent="0.25">
      <c r="A1945" s="14" t="s">
        <v>4046</v>
      </c>
      <c r="B1945" s="14">
        <v>30969327</v>
      </c>
      <c r="C1945" s="14">
        <v>31970981</v>
      </c>
      <c r="D1945" s="14">
        <v>0</v>
      </c>
    </row>
    <row r="1946" spans="1:4" x14ac:dyDescent="0.25">
      <c r="A1946" s="14" t="s">
        <v>4046</v>
      </c>
      <c r="B1946" s="14">
        <v>31970983</v>
      </c>
      <c r="C1946" s="14">
        <v>32969279</v>
      </c>
      <c r="D1946" s="14">
        <v>0</v>
      </c>
    </row>
    <row r="1947" spans="1:4" x14ac:dyDescent="0.25">
      <c r="A1947" s="14" t="s">
        <v>4046</v>
      </c>
      <c r="B1947" s="14">
        <v>32969281</v>
      </c>
      <c r="C1947" s="14">
        <v>33963343</v>
      </c>
      <c r="D1947" s="14">
        <v>0</v>
      </c>
    </row>
    <row r="1948" spans="1:4" x14ac:dyDescent="0.25">
      <c r="A1948" s="14" t="s">
        <v>4046</v>
      </c>
      <c r="B1948" s="14">
        <v>33963345</v>
      </c>
      <c r="C1948" s="14">
        <v>34960480</v>
      </c>
      <c r="D1948" s="14">
        <v>0</v>
      </c>
    </row>
    <row r="1949" spans="1:4" x14ac:dyDescent="0.25">
      <c r="A1949" s="14" t="s">
        <v>4046</v>
      </c>
      <c r="B1949" s="14">
        <v>34960482</v>
      </c>
      <c r="C1949" s="14">
        <v>35962600</v>
      </c>
      <c r="D1949" s="14">
        <v>0</v>
      </c>
    </row>
    <row r="1950" spans="1:4" x14ac:dyDescent="0.25">
      <c r="A1950" s="14" t="s">
        <v>4046</v>
      </c>
      <c r="B1950" s="14">
        <v>35962602</v>
      </c>
      <c r="C1950" s="14">
        <v>36960508</v>
      </c>
      <c r="D1950" s="14">
        <v>0</v>
      </c>
    </row>
    <row r="1951" spans="1:4" x14ac:dyDescent="0.25">
      <c r="A1951" s="14" t="s">
        <v>4046</v>
      </c>
      <c r="B1951" s="14">
        <v>36960510</v>
      </c>
      <c r="C1951" s="14">
        <v>37968643</v>
      </c>
      <c r="D1951" s="14">
        <v>0</v>
      </c>
    </row>
    <row r="1952" spans="1:4" x14ac:dyDescent="0.25">
      <c r="A1952" s="14" t="s">
        <v>4046</v>
      </c>
      <c r="B1952" s="14">
        <v>37968645</v>
      </c>
      <c r="C1952" s="14">
        <v>38969075</v>
      </c>
      <c r="D1952" s="14">
        <v>0</v>
      </c>
    </row>
    <row r="1953" spans="1:4" x14ac:dyDescent="0.25">
      <c r="A1953" s="14" t="s">
        <v>4046</v>
      </c>
      <c r="B1953" s="14">
        <v>38969077</v>
      </c>
      <c r="C1953" s="14">
        <v>39969715</v>
      </c>
      <c r="D1953" s="14">
        <v>0</v>
      </c>
    </row>
    <row r="1954" spans="1:4" x14ac:dyDescent="0.25">
      <c r="A1954" s="14" t="s">
        <v>4046</v>
      </c>
      <c r="B1954" s="14">
        <v>39969717</v>
      </c>
      <c r="C1954" s="14">
        <v>40973666</v>
      </c>
      <c r="D1954" s="14">
        <v>0</v>
      </c>
    </row>
    <row r="1955" spans="1:4" x14ac:dyDescent="0.25">
      <c r="A1955" s="14" t="s">
        <v>4046</v>
      </c>
      <c r="B1955" s="14">
        <v>40973668</v>
      </c>
      <c r="C1955" s="14">
        <v>41975257</v>
      </c>
      <c r="D1955" s="14">
        <v>0</v>
      </c>
    </row>
    <row r="1956" spans="1:4" x14ac:dyDescent="0.25">
      <c r="A1956" s="14" t="s">
        <v>4046</v>
      </c>
      <c r="B1956" s="14">
        <v>41975259</v>
      </c>
      <c r="C1956" s="14">
        <v>42977677</v>
      </c>
      <c r="D1956" s="14">
        <v>0</v>
      </c>
    </row>
    <row r="1957" spans="1:4" x14ac:dyDescent="0.25">
      <c r="A1957" s="14" t="s">
        <v>4046</v>
      </c>
      <c r="B1957" s="14">
        <v>42977679</v>
      </c>
      <c r="C1957" s="14">
        <v>43974161</v>
      </c>
      <c r="D1957" s="14">
        <v>0</v>
      </c>
    </row>
    <row r="1958" spans="1:4" x14ac:dyDescent="0.25">
      <c r="A1958" s="14" t="s">
        <v>4046</v>
      </c>
      <c r="B1958" s="14">
        <v>43974163</v>
      </c>
      <c r="C1958" s="14">
        <v>44978199</v>
      </c>
      <c r="D1958" s="14">
        <v>0</v>
      </c>
    </row>
    <row r="1959" spans="1:4" x14ac:dyDescent="0.25">
      <c r="A1959" s="14" t="s">
        <v>4046</v>
      </c>
      <c r="B1959" s="14">
        <v>44978201</v>
      </c>
      <c r="C1959" s="14">
        <v>45975422</v>
      </c>
      <c r="D1959" s="14">
        <v>0</v>
      </c>
    </row>
    <row r="1960" spans="1:4" x14ac:dyDescent="0.25">
      <c r="A1960" s="14" t="s">
        <v>4046</v>
      </c>
      <c r="B1960" s="14">
        <v>45975424</v>
      </c>
      <c r="C1960" s="14">
        <v>46972233</v>
      </c>
      <c r="D1960" s="14">
        <v>0</v>
      </c>
    </row>
    <row r="1961" spans="1:4" x14ac:dyDescent="0.25">
      <c r="A1961" s="14" t="s">
        <v>4046</v>
      </c>
      <c r="B1961" s="14">
        <v>46972235</v>
      </c>
      <c r="C1961" s="14">
        <v>47971847</v>
      </c>
      <c r="D1961" s="14">
        <v>0</v>
      </c>
    </row>
    <row r="1962" spans="1:4" x14ac:dyDescent="0.25">
      <c r="A1962" s="14" t="s">
        <v>4046</v>
      </c>
      <c r="B1962" s="14">
        <v>47971849</v>
      </c>
      <c r="C1962" s="14">
        <v>48970871</v>
      </c>
      <c r="D1962" s="14">
        <v>0</v>
      </c>
    </row>
    <row r="1963" spans="1:4" x14ac:dyDescent="0.25">
      <c r="A1963" s="14" t="s">
        <v>4046</v>
      </c>
      <c r="B1963" s="14">
        <v>48970873</v>
      </c>
      <c r="C1963" s="14">
        <v>49963771</v>
      </c>
      <c r="D1963" s="14">
        <v>1.301029996</v>
      </c>
    </row>
    <row r="1964" spans="1:4" x14ac:dyDescent="0.25">
      <c r="A1964" s="14" t="s">
        <v>4046</v>
      </c>
      <c r="B1964" s="14">
        <v>49963773</v>
      </c>
      <c r="C1964" s="14">
        <v>50966433</v>
      </c>
      <c r="D1964" s="14">
        <v>0</v>
      </c>
    </row>
    <row r="1965" spans="1:4" x14ac:dyDescent="0.25">
      <c r="A1965" s="14" t="s">
        <v>4046</v>
      </c>
      <c r="B1965" s="14">
        <v>50966435</v>
      </c>
      <c r="C1965" s="14">
        <v>51971745</v>
      </c>
      <c r="D1965" s="14">
        <v>1.301029996</v>
      </c>
    </row>
    <row r="1966" spans="1:4" x14ac:dyDescent="0.25">
      <c r="A1966" s="14" t="s">
        <v>4046</v>
      </c>
      <c r="B1966" s="14">
        <v>51971747</v>
      </c>
      <c r="C1966" s="14">
        <v>52972414</v>
      </c>
      <c r="D1966" s="14">
        <v>0</v>
      </c>
    </row>
    <row r="1967" spans="1:4" x14ac:dyDescent="0.25">
      <c r="A1967" s="14" t="s">
        <v>4046</v>
      </c>
      <c r="B1967" s="14">
        <v>52972416</v>
      </c>
      <c r="C1967" s="14">
        <v>53969182</v>
      </c>
      <c r="D1967" s="14">
        <v>0</v>
      </c>
    </row>
    <row r="1968" spans="1:4" x14ac:dyDescent="0.25">
      <c r="A1968" s="14" t="s">
        <v>4046</v>
      </c>
      <c r="B1968" s="14">
        <v>53969184</v>
      </c>
      <c r="C1968" s="14">
        <v>54979637</v>
      </c>
      <c r="D1968" s="14">
        <v>0</v>
      </c>
    </row>
    <row r="1969" spans="1:4" x14ac:dyDescent="0.25">
      <c r="A1969" s="14" t="s">
        <v>4046</v>
      </c>
      <c r="B1969" s="14">
        <v>54979639</v>
      </c>
      <c r="C1969" s="14">
        <v>55981574</v>
      </c>
      <c r="D1969" s="14">
        <v>0</v>
      </c>
    </row>
    <row r="1970" spans="1:4" x14ac:dyDescent="0.25">
      <c r="A1970" s="14" t="s">
        <v>4046</v>
      </c>
      <c r="B1970" s="14">
        <v>55981576</v>
      </c>
      <c r="C1970" s="14">
        <v>56982721</v>
      </c>
      <c r="D1970" s="14">
        <v>0</v>
      </c>
    </row>
    <row r="1971" spans="1:4" x14ac:dyDescent="0.25">
      <c r="A1971" s="14" t="s">
        <v>4046</v>
      </c>
      <c r="B1971" s="14">
        <v>56985477</v>
      </c>
      <c r="C1971" s="14">
        <v>57987229</v>
      </c>
      <c r="D1971" s="14">
        <v>0</v>
      </c>
    </row>
    <row r="1972" spans="1:4" x14ac:dyDescent="0.25">
      <c r="A1972" s="14" t="s">
        <v>4046</v>
      </c>
      <c r="B1972" s="14">
        <v>57987231</v>
      </c>
      <c r="C1972" s="14">
        <v>58983696</v>
      </c>
      <c r="D1972" s="14">
        <v>1.3565473240000001</v>
      </c>
    </row>
    <row r="1973" spans="1:4" x14ac:dyDescent="0.25">
      <c r="A1973" s="14" t="s">
        <v>4046</v>
      </c>
      <c r="B1973" s="14">
        <v>58983698</v>
      </c>
      <c r="C1973" s="14">
        <v>59998243</v>
      </c>
      <c r="D1973" s="14">
        <v>0</v>
      </c>
    </row>
    <row r="1974" spans="1:4" x14ac:dyDescent="0.25">
      <c r="A1974" s="14" t="s">
        <v>4046</v>
      </c>
      <c r="B1974" s="14">
        <v>59998245</v>
      </c>
      <c r="C1974" s="14">
        <v>61000053</v>
      </c>
      <c r="D1974" s="14">
        <v>0</v>
      </c>
    </row>
    <row r="1975" spans="1:4" x14ac:dyDescent="0.25">
      <c r="A1975" s="14" t="s">
        <v>4046</v>
      </c>
      <c r="B1975" s="14">
        <v>61000055</v>
      </c>
      <c r="C1975" s="14">
        <v>62003471</v>
      </c>
      <c r="D1975" s="14">
        <v>0</v>
      </c>
    </row>
    <row r="1976" spans="1:4" x14ac:dyDescent="0.25">
      <c r="A1976" s="14" t="s">
        <v>4046</v>
      </c>
      <c r="B1976" s="14">
        <v>62003473</v>
      </c>
      <c r="C1976" s="14">
        <v>63007472</v>
      </c>
      <c r="D1976" s="14">
        <v>0</v>
      </c>
    </row>
    <row r="1977" spans="1:4" x14ac:dyDescent="0.25">
      <c r="A1977" s="14" t="s">
        <v>4046</v>
      </c>
      <c r="B1977" s="14">
        <v>63007474</v>
      </c>
      <c r="C1977" s="14">
        <v>64004527</v>
      </c>
      <c r="D1977" s="14">
        <v>0</v>
      </c>
    </row>
    <row r="1978" spans="1:4" x14ac:dyDescent="0.25">
      <c r="A1978" s="14" t="s">
        <v>4046</v>
      </c>
      <c r="B1978" s="14">
        <v>64004529</v>
      </c>
      <c r="C1978" s="14">
        <v>65001542</v>
      </c>
      <c r="D1978" s="14">
        <v>0</v>
      </c>
    </row>
    <row r="1979" spans="1:4" x14ac:dyDescent="0.25">
      <c r="A1979" s="14" t="s">
        <v>4046</v>
      </c>
      <c r="B1979" s="14">
        <v>65001544</v>
      </c>
      <c r="C1979" s="14">
        <v>65996555</v>
      </c>
      <c r="D1979" s="14">
        <v>0</v>
      </c>
    </row>
    <row r="1980" spans="1:4" x14ac:dyDescent="0.25">
      <c r="A1980" s="14" t="s">
        <v>4046</v>
      </c>
      <c r="B1980" s="14">
        <v>65996557</v>
      </c>
      <c r="C1980" s="14">
        <v>66990895</v>
      </c>
      <c r="D1980" s="14">
        <v>0</v>
      </c>
    </row>
    <row r="1981" spans="1:4" x14ac:dyDescent="0.25">
      <c r="A1981" s="14" t="s">
        <v>4046</v>
      </c>
      <c r="B1981" s="14">
        <v>66990897</v>
      </c>
      <c r="C1981" s="14">
        <v>67991581</v>
      </c>
      <c r="D1981" s="14">
        <v>0</v>
      </c>
    </row>
    <row r="1982" spans="1:4" x14ac:dyDescent="0.25">
      <c r="A1982" s="14" t="s">
        <v>4046</v>
      </c>
      <c r="B1982" s="14">
        <v>67991583</v>
      </c>
      <c r="C1982" s="14">
        <v>68984327</v>
      </c>
      <c r="D1982" s="14">
        <v>0</v>
      </c>
    </row>
    <row r="1983" spans="1:4" x14ac:dyDescent="0.25">
      <c r="A1983" s="14" t="s">
        <v>4046</v>
      </c>
      <c r="B1983" s="14">
        <v>68989328</v>
      </c>
      <c r="C1983" s="14">
        <v>69988905</v>
      </c>
      <c r="D1983" s="14">
        <v>0</v>
      </c>
    </row>
    <row r="1984" spans="1:4" x14ac:dyDescent="0.25">
      <c r="A1984" s="14" t="s">
        <v>4046</v>
      </c>
      <c r="B1984" s="14">
        <v>69988907</v>
      </c>
      <c r="C1984" s="14">
        <v>70980477</v>
      </c>
      <c r="D1984" s="14">
        <v>0</v>
      </c>
    </row>
    <row r="1985" spans="1:4" x14ac:dyDescent="0.25">
      <c r="A1985" s="14" t="s">
        <v>4046</v>
      </c>
      <c r="B1985" s="14">
        <v>70980479</v>
      </c>
      <c r="C1985" s="14">
        <v>71962718</v>
      </c>
      <c r="D1985" s="14">
        <v>0</v>
      </c>
    </row>
    <row r="1986" spans="1:4" x14ac:dyDescent="0.25">
      <c r="A1986" s="14" t="s">
        <v>4046</v>
      </c>
      <c r="B1986" s="14">
        <v>71964927</v>
      </c>
      <c r="C1986" s="14">
        <v>72251135</v>
      </c>
      <c r="D1986" s="14">
        <v>0</v>
      </c>
    </row>
    <row r="1987" spans="1:4" x14ac:dyDescent="0.25">
      <c r="A1987" s="14" t="s">
        <v>4057</v>
      </c>
      <c r="B1987" s="14">
        <v>2</v>
      </c>
      <c r="C1987" s="14">
        <v>996760</v>
      </c>
      <c r="D1987" s="14">
        <v>0</v>
      </c>
    </row>
    <row r="1988" spans="1:4" x14ac:dyDescent="0.25">
      <c r="A1988" s="14" t="s">
        <v>4057</v>
      </c>
      <c r="B1988" s="14">
        <v>996762</v>
      </c>
      <c r="C1988" s="14">
        <v>2001543</v>
      </c>
      <c r="D1988" s="14">
        <v>0</v>
      </c>
    </row>
    <row r="1989" spans="1:4" x14ac:dyDescent="0.25">
      <c r="A1989" s="14" t="s">
        <v>4057</v>
      </c>
      <c r="B1989" s="14">
        <v>2001545</v>
      </c>
      <c r="C1989" s="14">
        <v>3004291</v>
      </c>
      <c r="D1989" s="14">
        <v>0</v>
      </c>
    </row>
    <row r="1990" spans="1:4" x14ac:dyDescent="0.25">
      <c r="A1990" s="14" t="s">
        <v>4057</v>
      </c>
      <c r="B1990" s="14">
        <v>3004293</v>
      </c>
      <c r="C1990" s="14">
        <v>4006040</v>
      </c>
      <c r="D1990" s="14">
        <v>0</v>
      </c>
    </row>
    <row r="1991" spans="1:4" x14ac:dyDescent="0.25">
      <c r="A1991" s="14" t="s">
        <v>4057</v>
      </c>
      <c r="B1991" s="14">
        <v>4006042</v>
      </c>
      <c r="C1991" s="14">
        <v>4997449</v>
      </c>
      <c r="D1991" s="14">
        <v>0</v>
      </c>
    </row>
    <row r="1992" spans="1:4" x14ac:dyDescent="0.25">
      <c r="A1992" s="14" t="s">
        <v>4057</v>
      </c>
      <c r="B1992" s="14">
        <v>4997451</v>
      </c>
      <c r="C1992" s="14">
        <v>5996736</v>
      </c>
      <c r="D1992" s="14">
        <v>0</v>
      </c>
    </row>
    <row r="1993" spans="1:4" x14ac:dyDescent="0.25">
      <c r="A1993" s="14" t="s">
        <v>4057</v>
      </c>
      <c r="B1993" s="14">
        <v>5996738</v>
      </c>
      <c r="C1993" s="14">
        <v>6995201</v>
      </c>
      <c r="D1993" s="14">
        <v>5.5935433215000003</v>
      </c>
    </row>
    <row r="1994" spans="1:4" x14ac:dyDescent="0.25">
      <c r="A1994" s="14" t="s">
        <v>4057</v>
      </c>
      <c r="B1994" s="14">
        <v>6995203</v>
      </c>
      <c r="C1994" s="14">
        <v>7989835</v>
      </c>
      <c r="D1994" s="14">
        <v>0</v>
      </c>
    </row>
    <row r="1995" spans="1:4" x14ac:dyDescent="0.25">
      <c r="A1995" s="14" t="s">
        <v>4057</v>
      </c>
      <c r="B1995" s="14">
        <v>7989837</v>
      </c>
      <c r="C1995" s="14">
        <v>8980948</v>
      </c>
      <c r="D1995" s="14">
        <v>1.301029996</v>
      </c>
    </row>
    <row r="1996" spans="1:4" x14ac:dyDescent="0.25">
      <c r="A1996" s="14" t="s">
        <v>4057</v>
      </c>
      <c r="B1996" s="14">
        <v>8980950</v>
      </c>
      <c r="C1996" s="14">
        <v>9985931</v>
      </c>
      <c r="D1996" s="14">
        <v>5.677780705</v>
      </c>
    </row>
    <row r="1997" spans="1:4" x14ac:dyDescent="0.25">
      <c r="A1997" s="14" t="s">
        <v>4057</v>
      </c>
      <c r="B1997" s="14">
        <v>9985933</v>
      </c>
      <c r="C1997" s="14">
        <v>10986955</v>
      </c>
      <c r="D1997" s="14">
        <v>0</v>
      </c>
    </row>
    <row r="1998" spans="1:4" x14ac:dyDescent="0.25">
      <c r="A1998" s="14" t="s">
        <v>4057</v>
      </c>
      <c r="B1998" s="14">
        <v>10986957</v>
      </c>
      <c r="C1998" s="14">
        <v>11982567</v>
      </c>
      <c r="D1998" s="14">
        <v>0</v>
      </c>
    </row>
    <row r="1999" spans="1:4" x14ac:dyDescent="0.25">
      <c r="A1999" s="14" t="s">
        <v>4057</v>
      </c>
      <c r="B1999" s="14">
        <v>11982569</v>
      </c>
      <c r="C1999" s="14">
        <v>12980611</v>
      </c>
      <c r="D1999" s="14">
        <v>0</v>
      </c>
    </row>
    <row r="2000" spans="1:4" x14ac:dyDescent="0.25">
      <c r="A2000" s="14" t="s">
        <v>4057</v>
      </c>
      <c r="B2000" s="14">
        <v>12980613</v>
      </c>
      <c r="C2000" s="14">
        <v>13973580</v>
      </c>
      <c r="D2000" s="14">
        <v>0</v>
      </c>
    </row>
    <row r="2001" spans="1:4" x14ac:dyDescent="0.25">
      <c r="A2001" s="14" t="s">
        <v>4057</v>
      </c>
      <c r="B2001" s="14">
        <v>13973582</v>
      </c>
      <c r="C2001" s="14">
        <v>14974373</v>
      </c>
      <c r="D2001" s="14">
        <v>0</v>
      </c>
    </row>
    <row r="2002" spans="1:4" x14ac:dyDescent="0.25">
      <c r="A2002" s="14" t="s">
        <v>4057</v>
      </c>
      <c r="B2002" s="14">
        <v>14974375</v>
      </c>
      <c r="C2002" s="14">
        <v>15976535</v>
      </c>
      <c r="D2002" s="14">
        <v>0</v>
      </c>
    </row>
    <row r="2003" spans="1:4" x14ac:dyDescent="0.25">
      <c r="A2003" s="14" t="s">
        <v>4057</v>
      </c>
      <c r="B2003" s="14">
        <v>15976537</v>
      </c>
      <c r="C2003" s="14">
        <v>16977425</v>
      </c>
      <c r="D2003" s="14">
        <v>0</v>
      </c>
    </row>
    <row r="2004" spans="1:4" x14ac:dyDescent="0.25">
      <c r="A2004" s="14" t="s">
        <v>4057</v>
      </c>
      <c r="B2004" s="14">
        <v>16977427</v>
      </c>
      <c r="C2004" s="14">
        <v>17990740</v>
      </c>
      <c r="D2004" s="14">
        <v>0</v>
      </c>
    </row>
    <row r="2005" spans="1:4" x14ac:dyDescent="0.25">
      <c r="A2005" s="14" t="s">
        <v>4057</v>
      </c>
      <c r="B2005" s="14">
        <v>17990742</v>
      </c>
      <c r="C2005" s="14">
        <v>18990439</v>
      </c>
      <c r="D2005" s="14">
        <v>0</v>
      </c>
    </row>
    <row r="2006" spans="1:4" x14ac:dyDescent="0.25">
      <c r="A2006" s="14" t="s">
        <v>4057</v>
      </c>
      <c r="B2006" s="14">
        <v>18990441</v>
      </c>
      <c r="C2006" s="14">
        <v>19982779</v>
      </c>
      <c r="D2006" s="14">
        <v>0</v>
      </c>
    </row>
    <row r="2007" spans="1:4" x14ac:dyDescent="0.25">
      <c r="A2007" s="14" t="s">
        <v>4057</v>
      </c>
      <c r="B2007" s="14">
        <v>19982781</v>
      </c>
      <c r="C2007" s="14">
        <v>20983709</v>
      </c>
      <c r="D2007" s="14">
        <v>0</v>
      </c>
    </row>
    <row r="2008" spans="1:4" x14ac:dyDescent="0.25">
      <c r="A2008" s="14" t="s">
        <v>4057</v>
      </c>
      <c r="B2008" s="14">
        <v>20983711</v>
      </c>
      <c r="C2008" s="14">
        <v>21985285</v>
      </c>
      <c r="D2008" s="14">
        <v>0</v>
      </c>
    </row>
    <row r="2009" spans="1:4" x14ac:dyDescent="0.25">
      <c r="A2009" s="14" t="s">
        <v>4057</v>
      </c>
      <c r="B2009" s="14">
        <v>21985287</v>
      </c>
      <c r="C2009" s="14">
        <v>22979013</v>
      </c>
      <c r="D2009" s="14">
        <v>0</v>
      </c>
    </row>
    <row r="2010" spans="1:4" x14ac:dyDescent="0.25">
      <c r="A2010" s="14" t="s">
        <v>4057</v>
      </c>
      <c r="B2010" s="14">
        <v>22979015</v>
      </c>
      <c r="C2010" s="14">
        <v>23982452</v>
      </c>
      <c r="D2010" s="14">
        <v>0</v>
      </c>
    </row>
    <row r="2011" spans="1:4" x14ac:dyDescent="0.25">
      <c r="A2011" s="14" t="s">
        <v>4057</v>
      </c>
      <c r="B2011" s="14">
        <v>23982454</v>
      </c>
      <c r="C2011" s="14">
        <v>24987724</v>
      </c>
      <c r="D2011" s="14">
        <v>0</v>
      </c>
    </row>
    <row r="2012" spans="1:4" x14ac:dyDescent="0.25">
      <c r="A2012" s="14" t="s">
        <v>4057</v>
      </c>
      <c r="B2012" s="14">
        <v>24987726</v>
      </c>
      <c r="C2012" s="14">
        <v>25984807</v>
      </c>
      <c r="D2012" s="14">
        <v>0</v>
      </c>
    </row>
    <row r="2013" spans="1:4" x14ac:dyDescent="0.25">
      <c r="A2013" s="14" t="s">
        <v>4057</v>
      </c>
      <c r="B2013" s="14">
        <v>25984809</v>
      </c>
      <c r="C2013" s="14">
        <v>26987991</v>
      </c>
      <c r="D2013" s="14">
        <v>0</v>
      </c>
    </row>
    <row r="2014" spans="1:4" x14ac:dyDescent="0.25">
      <c r="A2014" s="14" t="s">
        <v>4057</v>
      </c>
      <c r="B2014" s="14">
        <v>26987993</v>
      </c>
      <c r="C2014" s="14">
        <v>27990064</v>
      </c>
      <c r="D2014" s="14">
        <v>0</v>
      </c>
    </row>
    <row r="2015" spans="1:4" x14ac:dyDescent="0.25">
      <c r="A2015" s="14" t="s">
        <v>4057</v>
      </c>
      <c r="B2015" s="14">
        <v>27990066</v>
      </c>
      <c r="C2015" s="14">
        <v>28981333</v>
      </c>
      <c r="D2015" s="14">
        <v>0</v>
      </c>
    </row>
    <row r="2016" spans="1:4" x14ac:dyDescent="0.25">
      <c r="A2016" s="14" t="s">
        <v>4057</v>
      </c>
      <c r="B2016" s="14">
        <v>28982166</v>
      </c>
      <c r="C2016" s="14">
        <v>29981951</v>
      </c>
      <c r="D2016" s="14">
        <v>0</v>
      </c>
    </row>
    <row r="2017" spans="1:4" x14ac:dyDescent="0.25">
      <c r="A2017" s="14" t="s">
        <v>4057</v>
      </c>
      <c r="B2017" s="14">
        <v>29981953</v>
      </c>
      <c r="C2017" s="14">
        <v>30980663</v>
      </c>
      <c r="D2017" s="14">
        <v>0</v>
      </c>
    </row>
    <row r="2018" spans="1:4" x14ac:dyDescent="0.25">
      <c r="A2018" s="14" t="s">
        <v>4057</v>
      </c>
      <c r="B2018" s="14">
        <v>30980665</v>
      </c>
      <c r="C2018" s="14">
        <v>31974987</v>
      </c>
      <c r="D2018" s="14">
        <v>0</v>
      </c>
    </row>
    <row r="2019" spans="1:4" x14ac:dyDescent="0.25">
      <c r="A2019" s="14" t="s">
        <v>4057</v>
      </c>
      <c r="B2019" s="14">
        <v>31974989</v>
      </c>
      <c r="C2019" s="14">
        <v>32972692</v>
      </c>
      <c r="D2019" s="14">
        <v>0</v>
      </c>
    </row>
    <row r="2020" spans="1:4" x14ac:dyDescent="0.25">
      <c r="A2020" s="14" t="s">
        <v>4057</v>
      </c>
      <c r="B2020" s="14">
        <v>32972694</v>
      </c>
      <c r="C2020" s="14">
        <v>33964715</v>
      </c>
      <c r="D2020" s="14">
        <v>0</v>
      </c>
    </row>
    <row r="2021" spans="1:4" x14ac:dyDescent="0.25">
      <c r="A2021" s="14" t="s">
        <v>4057</v>
      </c>
      <c r="B2021" s="14">
        <v>33964717</v>
      </c>
      <c r="C2021" s="14">
        <v>34965995</v>
      </c>
      <c r="D2021" s="14">
        <v>0</v>
      </c>
    </row>
    <row r="2022" spans="1:4" x14ac:dyDescent="0.25">
      <c r="A2022" s="14" t="s">
        <v>4057</v>
      </c>
      <c r="B2022" s="14">
        <v>34965997</v>
      </c>
      <c r="C2022" s="14">
        <v>35965091</v>
      </c>
      <c r="D2022" s="14">
        <v>0</v>
      </c>
    </row>
    <row r="2023" spans="1:4" x14ac:dyDescent="0.25">
      <c r="A2023" s="14" t="s">
        <v>4057</v>
      </c>
      <c r="B2023" s="14">
        <v>35965093</v>
      </c>
      <c r="C2023" s="14">
        <v>36962700</v>
      </c>
      <c r="D2023" s="14">
        <v>0</v>
      </c>
    </row>
    <row r="2024" spans="1:4" x14ac:dyDescent="0.25">
      <c r="A2024" s="14" t="s">
        <v>4057</v>
      </c>
      <c r="B2024" s="14">
        <v>36962702</v>
      </c>
      <c r="C2024" s="14">
        <v>37956851</v>
      </c>
      <c r="D2024" s="14">
        <v>0</v>
      </c>
    </row>
    <row r="2025" spans="1:4" x14ac:dyDescent="0.25">
      <c r="A2025" s="14" t="s">
        <v>4057</v>
      </c>
      <c r="B2025" s="14">
        <v>37956853</v>
      </c>
      <c r="C2025" s="14">
        <v>38953171</v>
      </c>
      <c r="D2025" s="14">
        <v>0</v>
      </c>
    </row>
    <row r="2026" spans="1:4" x14ac:dyDescent="0.25">
      <c r="A2026" s="14" t="s">
        <v>4057</v>
      </c>
      <c r="B2026" s="14">
        <v>38953272</v>
      </c>
      <c r="C2026" s="14">
        <v>39949843</v>
      </c>
      <c r="D2026" s="14">
        <v>0</v>
      </c>
    </row>
    <row r="2027" spans="1:4" x14ac:dyDescent="0.25">
      <c r="A2027" s="14" t="s">
        <v>4057</v>
      </c>
      <c r="B2027" s="14">
        <v>39949845</v>
      </c>
      <c r="C2027" s="14">
        <v>40944305</v>
      </c>
      <c r="D2027" s="14">
        <v>0</v>
      </c>
    </row>
    <row r="2028" spans="1:4" x14ac:dyDescent="0.25">
      <c r="A2028" s="14" t="s">
        <v>4057</v>
      </c>
      <c r="B2028" s="14">
        <v>40944307</v>
      </c>
      <c r="C2028" s="14">
        <v>41945871</v>
      </c>
      <c r="D2028" s="14">
        <v>0</v>
      </c>
    </row>
    <row r="2029" spans="1:4" x14ac:dyDescent="0.25">
      <c r="A2029" s="14" t="s">
        <v>4057</v>
      </c>
      <c r="B2029" s="14">
        <v>41945873</v>
      </c>
      <c r="C2029" s="14">
        <v>42941775</v>
      </c>
      <c r="D2029" s="14">
        <v>0</v>
      </c>
    </row>
    <row r="2030" spans="1:4" x14ac:dyDescent="0.25">
      <c r="A2030" s="14" t="s">
        <v>4057</v>
      </c>
      <c r="B2030" s="14">
        <v>42941777</v>
      </c>
      <c r="C2030" s="14">
        <v>43945829</v>
      </c>
      <c r="D2030" s="14">
        <v>0</v>
      </c>
    </row>
    <row r="2031" spans="1:4" x14ac:dyDescent="0.25">
      <c r="A2031" s="14" t="s">
        <v>4057</v>
      </c>
      <c r="B2031" s="14">
        <v>43945831</v>
      </c>
      <c r="C2031" s="14">
        <v>44944161</v>
      </c>
      <c r="D2031" s="14">
        <v>0</v>
      </c>
    </row>
    <row r="2032" spans="1:4" x14ac:dyDescent="0.25">
      <c r="A2032" s="14" t="s">
        <v>4057</v>
      </c>
      <c r="B2032" s="14">
        <v>44944163</v>
      </c>
      <c r="C2032" s="14">
        <v>45940459</v>
      </c>
      <c r="D2032" s="14">
        <v>0</v>
      </c>
    </row>
    <row r="2033" spans="1:4" x14ac:dyDescent="0.25">
      <c r="A2033" s="14" t="s">
        <v>4057</v>
      </c>
      <c r="B2033" s="14">
        <v>45940461</v>
      </c>
      <c r="C2033" s="14">
        <v>46937936</v>
      </c>
      <c r="D2033" s="14">
        <v>0</v>
      </c>
    </row>
    <row r="2034" spans="1:4" x14ac:dyDescent="0.25">
      <c r="A2034" s="14" t="s">
        <v>4057</v>
      </c>
      <c r="B2034" s="14">
        <v>46937938</v>
      </c>
      <c r="C2034" s="14">
        <v>47932648</v>
      </c>
      <c r="D2034" s="14">
        <v>0</v>
      </c>
    </row>
    <row r="2035" spans="1:4" x14ac:dyDescent="0.25">
      <c r="A2035" s="14" t="s">
        <v>4057</v>
      </c>
      <c r="B2035" s="14">
        <v>47932650</v>
      </c>
      <c r="C2035" s="14">
        <v>48932766</v>
      </c>
      <c r="D2035" s="14">
        <v>0</v>
      </c>
    </row>
    <row r="2036" spans="1:4" x14ac:dyDescent="0.25">
      <c r="A2036" s="14" t="s">
        <v>4057</v>
      </c>
      <c r="B2036" s="14">
        <v>48932768</v>
      </c>
      <c r="C2036" s="14">
        <v>49935477</v>
      </c>
      <c r="D2036" s="14">
        <v>0</v>
      </c>
    </row>
    <row r="2037" spans="1:4" x14ac:dyDescent="0.25">
      <c r="A2037" s="14" t="s">
        <v>4057</v>
      </c>
      <c r="B2037" s="14">
        <v>49935479</v>
      </c>
      <c r="C2037" s="14">
        <v>50935686</v>
      </c>
      <c r="D2037" s="14">
        <v>0</v>
      </c>
    </row>
    <row r="2038" spans="1:4" x14ac:dyDescent="0.25">
      <c r="A2038" s="14" t="s">
        <v>4057</v>
      </c>
      <c r="B2038" s="14">
        <v>50935688</v>
      </c>
      <c r="C2038" s="14">
        <v>51932811</v>
      </c>
      <c r="D2038" s="14">
        <v>0</v>
      </c>
    </row>
    <row r="2039" spans="1:4" x14ac:dyDescent="0.25">
      <c r="A2039" s="14" t="s">
        <v>4057</v>
      </c>
      <c r="B2039" s="14">
        <v>51932813</v>
      </c>
      <c r="C2039" s="14">
        <v>52933979</v>
      </c>
      <c r="D2039" s="14">
        <v>0</v>
      </c>
    </row>
    <row r="2040" spans="1:4" x14ac:dyDescent="0.25">
      <c r="A2040" s="14" t="s">
        <v>4057</v>
      </c>
      <c r="B2040" s="14">
        <v>52933981</v>
      </c>
      <c r="C2040" s="14">
        <v>53927785</v>
      </c>
      <c r="D2040" s="14">
        <v>0</v>
      </c>
    </row>
    <row r="2041" spans="1:4" x14ac:dyDescent="0.25">
      <c r="A2041" s="14" t="s">
        <v>4057</v>
      </c>
      <c r="B2041" s="14">
        <v>53927787</v>
      </c>
      <c r="C2041" s="14">
        <v>54929949</v>
      </c>
      <c r="D2041" s="14">
        <v>0</v>
      </c>
    </row>
    <row r="2042" spans="1:4" x14ac:dyDescent="0.25">
      <c r="A2042" s="14" t="s">
        <v>4057</v>
      </c>
      <c r="B2042" s="14">
        <v>54929951</v>
      </c>
      <c r="C2042" s="14">
        <v>55919442</v>
      </c>
      <c r="D2042" s="14">
        <v>0</v>
      </c>
    </row>
    <row r="2043" spans="1:4" x14ac:dyDescent="0.25">
      <c r="A2043" s="14" t="s">
        <v>4057</v>
      </c>
      <c r="B2043" s="14">
        <v>55919444</v>
      </c>
      <c r="C2043" s="14">
        <v>56915343</v>
      </c>
      <c r="D2043" s="14">
        <v>0</v>
      </c>
    </row>
    <row r="2044" spans="1:4" x14ac:dyDescent="0.25">
      <c r="A2044" s="14" t="s">
        <v>4057</v>
      </c>
      <c r="B2044" s="14">
        <v>56915345</v>
      </c>
      <c r="C2044" s="14">
        <v>57914253</v>
      </c>
      <c r="D2044" s="14">
        <v>0</v>
      </c>
    </row>
    <row r="2045" spans="1:4" x14ac:dyDescent="0.25">
      <c r="A2045" s="14" t="s">
        <v>4057</v>
      </c>
      <c r="B2045" s="14">
        <v>57914255</v>
      </c>
      <c r="C2045" s="14">
        <v>58921149</v>
      </c>
      <c r="D2045" s="14">
        <v>0</v>
      </c>
    </row>
    <row r="2046" spans="1:4" x14ac:dyDescent="0.25">
      <c r="A2046" s="14" t="s">
        <v>4057</v>
      </c>
      <c r="B2046" s="14">
        <v>58921151</v>
      </c>
      <c r="C2046" s="14">
        <v>59921766</v>
      </c>
      <c r="D2046" s="14">
        <v>0</v>
      </c>
    </row>
    <row r="2047" spans="1:4" x14ac:dyDescent="0.25">
      <c r="A2047" s="14" t="s">
        <v>4057</v>
      </c>
      <c r="B2047" s="14">
        <v>59921768</v>
      </c>
      <c r="C2047" s="14">
        <v>60921779</v>
      </c>
      <c r="D2047" s="14">
        <v>0</v>
      </c>
    </row>
    <row r="2048" spans="1:4" x14ac:dyDescent="0.25">
      <c r="A2048" s="14" t="s">
        <v>4057</v>
      </c>
      <c r="B2048" s="14">
        <v>60921781</v>
      </c>
      <c r="C2048" s="14">
        <v>61913152</v>
      </c>
      <c r="D2048" s="14">
        <v>0</v>
      </c>
    </row>
    <row r="2049" spans="1:4" x14ac:dyDescent="0.25">
      <c r="A2049" s="14" t="s">
        <v>4057</v>
      </c>
      <c r="B2049" s="14">
        <v>61913154</v>
      </c>
      <c r="C2049" s="14">
        <v>62914676</v>
      </c>
      <c r="D2049" s="14">
        <v>0</v>
      </c>
    </row>
    <row r="2050" spans="1:4" x14ac:dyDescent="0.25">
      <c r="A2050" s="14" t="s">
        <v>4057</v>
      </c>
      <c r="B2050" s="14">
        <v>62914678</v>
      </c>
      <c r="C2050" s="14">
        <v>63909850</v>
      </c>
      <c r="D2050" s="14">
        <v>0</v>
      </c>
    </row>
    <row r="2051" spans="1:4" x14ac:dyDescent="0.25">
      <c r="A2051" s="14" t="s">
        <v>4057</v>
      </c>
      <c r="B2051" s="14">
        <v>63909852</v>
      </c>
      <c r="C2051" s="14">
        <v>64902273</v>
      </c>
      <c r="D2051" s="14">
        <v>0</v>
      </c>
    </row>
    <row r="2052" spans="1:4" x14ac:dyDescent="0.25">
      <c r="A2052" s="14" t="s">
        <v>4057</v>
      </c>
      <c r="B2052" s="14">
        <v>64902275</v>
      </c>
      <c r="C2052" s="14">
        <v>65899110</v>
      </c>
      <c r="D2052" s="14">
        <v>0</v>
      </c>
    </row>
    <row r="2053" spans="1:4" x14ac:dyDescent="0.25">
      <c r="A2053" s="14" t="s">
        <v>4057</v>
      </c>
      <c r="B2053" s="14">
        <v>65899112</v>
      </c>
      <c r="C2053" s="14">
        <v>66905426</v>
      </c>
      <c r="D2053" s="14">
        <v>0</v>
      </c>
    </row>
    <row r="2054" spans="1:4" x14ac:dyDescent="0.25">
      <c r="A2054" s="14" t="s">
        <v>4057</v>
      </c>
      <c r="B2054" s="14">
        <v>66906136</v>
      </c>
      <c r="C2054" s="14">
        <v>67885522</v>
      </c>
      <c r="D2054" s="14">
        <v>0</v>
      </c>
    </row>
    <row r="2055" spans="1:4" x14ac:dyDescent="0.25">
      <c r="A2055" s="14" t="s">
        <v>4057</v>
      </c>
      <c r="B2055" s="14">
        <v>67885524</v>
      </c>
      <c r="C2055" s="14">
        <v>68491615</v>
      </c>
      <c r="D2055" s="14">
        <v>0</v>
      </c>
    </row>
    <row r="2056" spans="1:4" x14ac:dyDescent="0.25">
      <c r="A2056" s="14" t="s">
        <v>4072</v>
      </c>
      <c r="B2056" s="14">
        <v>2</v>
      </c>
      <c r="C2056" s="14">
        <v>996853</v>
      </c>
      <c r="D2056" s="14">
        <v>0</v>
      </c>
    </row>
    <row r="2057" spans="1:4" x14ac:dyDescent="0.25">
      <c r="A2057" s="14" t="s">
        <v>4072</v>
      </c>
      <c r="B2057" s="14">
        <v>996855</v>
      </c>
      <c r="C2057" s="14">
        <v>1995302</v>
      </c>
      <c r="D2057" s="14">
        <v>0</v>
      </c>
    </row>
    <row r="2058" spans="1:4" x14ac:dyDescent="0.25">
      <c r="A2058" s="14" t="s">
        <v>4072</v>
      </c>
      <c r="B2058" s="14">
        <v>1995304</v>
      </c>
      <c r="C2058" s="14">
        <v>2990219</v>
      </c>
      <c r="D2058" s="14">
        <v>0</v>
      </c>
    </row>
    <row r="2059" spans="1:4" x14ac:dyDescent="0.25">
      <c r="A2059" s="14" t="s">
        <v>4072</v>
      </c>
      <c r="B2059" s="14">
        <v>2990221</v>
      </c>
      <c r="C2059" s="14">
        <v>3990205</v>
      </c>
      <c r="D2059" s="14">
        <v>0</v>
      </c>
    </row>
    <row r="2060" spans="1:4" x14ac:dyDescent="0.25">
      <c r="A2060" s="14" t="s">
        <v>4072</v>
      </c>
      <c r="B2060" s="14">
        <v>3990207</v>
      </c>
      <c r="C2060" s="14">
        <v>4993460</v>
      </c>
      <c r="D2060" s="14">
        <v>0</v>
      </c>
    </row>
    <row r="2061" spans="1:4" x14ac:dyDescent="0.25">
      <c r="A2061" s="14" t="s">
        <v>4072</v>
      </c>
      <c r="B2061" s="14">
        <v>4993462</v>
      </c>
      <c r="C2061" s="14">
        <v>6005882</v>
      </c>
      <c r="D2061" s="14">
        <v>0</v>
      </c>
    </row>
    <row r="2062" spans="1:4" x14ac:dyDescent="0.25">
      <c r="A2062" s="14" t="s">
        <v>4072</v>
      </c>
      <c r="B2062" s="14">
        <v>6005884</v>
      </c>
      <c r="C2062" s="14">
        <v>7007080</v>
      </c>
      <c r="D2062" s="14">
        <v>0</v>
      </c>
    </row>
    <row r="2063" spans="1:4" x14ac:dyDescent="0.25">
      <c r="A2063" s="14" t="s">
        <v>4072</v>
      </c>
      <c r="B2063" s="14">
        <v>7007082</v>
      </c>
      <c r="C2063" s="14">
        <v>8005970</v>
      </c>
      <c r="D2063" s="14">
        <v>0</v>
      </c>
    </row>
    <row r="2064" spans="1:4" x14ac:dyDescent="0.25">
      <c r="A2064" s="14" t="s">
        <v>4072</v>
      </c>
      <c r="B2064" s="14">
        <v>8005972</v>
      </c>
      <c r="C2064" s="14">
        <v>9003095</v>
      </c>
      <c r="D2064" s="14">
        <v>0</v>
      </c>
    </row>
    <row r="2065" spans="1:4" x14ac:dyDescent="0.25">
      <c r="A2065" s="14" t="s">
        <v>4072</v>
      </c>
      <c r="B2065" s="14">
        <v>9003196</v>
      </c>
      <c r="C2065" s="14">
        <v>10002275</v>
      </c>
      <c r="D2065" s="14">
        <v>0</v>
      </c>
    </row>
    <row r="2066" spans="1:4" x14ac:dyDescent="0.25">
      <c r="A2066" s="14" t="s">
        <v>4072</v>
      </c>
      <c r="B2066" s="14">
        <v>10002277</v>
      </c>
      <c r="C2066" s="14">
        <v>11010327</v>
      </c>
      <c r="D2066" s="14">
        <v>0</v>
      </c>
    </row>
    <row r="2067" spans="1:4" x14ac:dyDescent="0.25">
      <c r="A2067" s="14" t="s">
        <v>4072</v>
      </c>
      <c r="B2067" s="14">
        <v>11010329</v>
      </c>
      <c r="C2067" s="14">
        <v>12014962</v>
      </c>
      <c r="D2067" s="14">
        <v>0</v>
      </c>
    </row>
    <row r="2068" spans="1:4" x14ac:dyDescent="0.25">
      <c r="A2068" s="14" t="s">
        <v>4072</v>
      </c>
      <c r="B2068" s="14">
        <v>12014964</v>
      </c>
      <c r="C2068" s="14">
        <v>13017148</v>
      </c>
      <c r="D2068" s="14">
        <v>0</v>
      </c>
    </row>
    <row r="2069" spans="1:4" x14ac:dyDescent="0.25">
      <c r="A2069" s="14" t="s">
        <v>4072</v>
      </c>
      <c r="B2069" s="14">
        <v>13017150</v>
      </c>
      <c r="C2069" s="14">
        <v>14020393</v>
      </c>
      <c r="D2069" s="14">
        <v>0</v>
      </c>
    </row>
    <row r="2070" spans="1:4" x14ac:dyDescent="0.25">
      <c r="A2070" s="14" t="s">
        <v>4072</v>
      </c>
      <c r="B2070" s="14">
        <v>14020395</v>
      </c>
      <c r="C2070" s="14">
        <v>15027179</v>
      </c>
      <c r="D2070" s="14">
        <v>0</v>
      </c>
    </row>
    <row r="2071" spans="1:4" x14ac:dyDescent="0.25">
      <c r="A2071" s="14" t="s">
        <v>4072</v>
      </c>
      <c r="B2071" s="14">
        <v>15027181</v>
      </c>
      <c r="C2071" s="14">
        <v>16028602</v>
      </c>
      <c r="D2071" s="14">
        <v>0</v>
      </c>
    </row>
    <row r="2072" spans="1:4" x14ac:dyDescent="0.25">
      <c r="A2072" s="14" t="s">
        <v>4072</v>
      </c>
      <c r="B2072" s="14">
        <v>16028604</v>
      </c>
      <c r="C2072" s="14">
        <v>17030081</v>
      </c>
      <c r="D2072" s="14">
        <v>0</v>
      </c>
    </row>
    <row r="2073" spans="1:4" x14ac:dyDescent="0.25">
      <c r="A2073" s="14" t="s">
        <v>4072</v>
      </c>
      <c r="B2073" s="14">
        <v>17030083</v>
      </c>
      <c r="C2073" s="14">
        <v>18030102</v>
      </c>
      <c r="D2073" s="14">
        <v>0</v>
      </c>
    </row>
    <row r="2074" spans="1:4" x14ac:dyDescent="0.25">
      <c r="A2074" s="14" t="s">
        <v>4072</v>
      </c>
      <c r="B2074" s="14">
        <v>18030104</v>
      </c>
      <c r="C2074" s="14">
        <v>19031779</v>
      </c>
      <c r="D2074" s="14">
        <v>0</v>
      </c>
    </row>
    <row r="2075" spans="1:4" x14ac:dyDescent="0.25">
      <c r="A2075" s="14" t="s">
        <v>4072</v>
      </c>
      <c r="B2075" s="14">
        <v>19031781</v>
      </c>
      <c r="C2075" s="14">
        <v>20033876</v>
      </c>
      <c r="D2075" s="14">
        <v>0</v>
      </c>
    </row>
    <row r="2076" spans="1:4" x14ac:dyDescent="0.25">
      <c r="A2076" s="14" t="s">
        <v>4072</v>
      </c>
      <c r="B2076" s="14">
        <v>20033878</v>
      </c>
      <c r="C2076" s="14">
        <v>21033195</v>
      </c>
      <c r="D2076" s="14">
        <v>0</v>
      </c>
    </row>
    <row r="2077" spans="1:4" x14ac:dyDescent="0.25">
      <c r="A2077" s="14" t="s">
        <v>4072</v>
      </c>
      <c r="B2077" s="14">
        <v>21033197</v>
      </c>
      <c r="C2077" s="14">
        <v>22031307</v>
      </c>
      <c r="D2077" s="14">
        <v>0</v>
      </c>
    </row>
    <row r="2078" spans="1:4" x14ac:dyDescent="0.25">
      <c r="A2078" s="14" t="s">
        <v>4072</v>
      </c>
      <c r="B2078" s="14">
        <v>22031309</v>
      </c>
      <c r="C2078" s="14">
        <v>23022544</v>
      </c>
      <c r="D2078" s="14">
        <v>0</v>
      </c>
    </row>
    <row r="2079" spans="1:4" x14ac:dyDescent="0.25">
      <c r="A2079" s="14" t="s">
        <v>4072</v>
      </c>
      <c r="B2079" s="14">
        <v>23022546</v>
      </c>
      <c r="C2079" s="14">
        <v>24023456</v>
      </c>
      <c r="D2079" s="14">
        <v>0</v>
      </c>
    </row>
    <row r="2080" spans="1:4" x14ac:dyDescent="0.25">
      <c r="A2080" s="14" t="s">
        <v>4072</v>
      </c>
      <c r="B2080" s="14">
        <v>24023458</v>
      </c>
      <c r="C2080" s="14">
        <v>25016176</v>
      </c>
      <c r="D2080" s="14">
        <v>0</v>
      </c>
    </row>
    <row r="2081" spans="1:4" x14ac:dyDescent="0.25">
      <c r="A2081" s="14" t="s">
        <v>4072</v>
      </c>
      <c r="B2081" s="14">
        <v>25016178</v>
      </c>
      <c r="C2081" s="14">
        <v>26016114</v>
      </c>
      <c r="D2081" s="14">
        <v>0</v>
      </c>
    </row>
    <row r="2082" spans="1:4" x14ac:dyDescent="0.25">
      <c r="A2082" s="14" t="s">
        <v>4072</v>
      </c>
      <c r="B2082" s="14">
        <v>26016116</v>
      </c>
      <c r="C2082" s="14">
        <v>27016612</v>
      </c>
      <c r="D2082" s="14">
        <v>3.1751823811666671</v>
      </c>
    </row>
    <row r="2083" spans="1:4" x14ac:dyDescent="0.25">
      <c r="A2083" s="14" t="s">
        <v>4072</v>
      </c>
      <c r="B2083" s="14">
        <v>27016614</v>
      </c>
      <c r="C2083" s="14">
        <v>28019145</v>
      </c>
      <c r="D2083" s="14">
        <v>2.9040729563636365</v>
      </c>
    </row>
    <row r="2084" spans="1:4" x14ac:dyDescent="0.25">
      <c r="A2084" s="14" t="s">
        <v>4072</v>
      </c>
      <c r="B2084" s="14">
        <v>28019147</v>
      </c>
      <c r="C2084" s="14">
        <v>29019717</v>
      </c>
      <c r="D2084" s="14">
        <v>2.5995511565</v>
      </c>
    </row>
    <row r="2085" spans="1:4" x14ac:dyDescent="0.25">
      <c r="A2085" s="14" t="s">
        <v>4072</v>
      </c>
      <c r="B2085" s="14">
        <v>29019719</v>
      </c>
      <c r="C2085" s="14">
        <v>30016492</v>
      </c>
      <c r="D2085" s="14">
        <v>0</v>
      </c>
    </row>
    <row r="2086" spans="1:4" x14ac:dyDescent="0.25">
      <c r="A2086" s="14" t="s">
        <v>4072</v>
      </c>
      <c r="B2086" s="14">
        <v>30016494</v>
      </c>
      <c r="C2086" s="14">
        <v>31014788</v>
      </c>
      <c r="D2086" s="14">
        <v>0</v>
      </c>
    </row>
    <row r="2087" spans="1:4" x14ac:dyDescent="0.25">
      <c r="A2087" s="14" t="s">
        <v>4072</v>
      </c>
      <c r="B2087" s="14">
        <v>31014790</v>
      </c>
      <c r="C2087" s="14">
        <v>32015188</v>
      </c>
      <c r="D2087" s="14">
        <v>0</v>
      </c>
    </row>
    <row r="2088" spans="1:4" x14ac:dyDescent="0.25">
      <c r="A2088" s="14" t="s">
        <v>4072</v>
      </c>
      <c r="B2088" s="14">
        <v>32015190</v>
      </c>
      <c r="C2088" s="14">
        <v>33011242</v>
      </c>
      <c r="D2088" s="14">
        <v>0</v>
      </c>
    </row>
    <row r="2089" spans="1:4" x14ac:dyDescent="0.25">
      <c r="A2089" s="14" t="s">
        <v>4072</v>
      </c>
      <c r="B2089" s="14">
        <v>33011244</v>
      </c>
      <c r="C2089" s="14">
        <v>34012093</v>
      </c>
      <c r="D2089" s="14">
        <v>0</v>
      </c>
    </row>
    <row r="2090" spans="1:4" x14ac:dyDescent="0.25">
      <c r="A2090" s="14" t="s">
        <v>4072</v>
      </c>
      <c r="B2090" s="14">
        <v>34012095</v>
      </c>
      <c r="C2090" s="14">
        <v>35012249</v>
      </c>
      <c r="D2090" s="14">
        <v>0</v>
      </c>
    </row>
    <row r="2091" spans="1:4" x14ac:dyDescent="0.25">
      <c r="A2091" s="14" t="s">
        <v>4072</v>
      </c>
      <c r="B2091" s="14">
        <v>35012251</v>
      </c>
      <c r="C2091" s="14">
        <v>36012570</v>
      </c>
      <c r="D2091" s="14">
        <v>0</v>
      </c>
    </row>
    <row r="2092" spans="1:4" x14ac:dyDescent="0.25">
      <c r="A2092" s="14" t="s">
        <v>4072</v>
      </c>
      <c r="B2092" s="14">
        <v>36012572</v>
      </c>
      <c r="C2092" s="14">
        <v>37013346</v>
      </c>
      <c r="D2092" s="14">
        <v>0</v>
      </c>
    </row>
    <row r="2093" spans="1:4" x14ac:dyDescent="0.25">
      <c r="A2093" s="14" t="s">
        <v>4072</v>
      </c>
      <c r="B2093" s="14">
        <v>37013348</v>
      </c>
      <c r="C2093" s="14">
        <v>38013659</v>
      </c>
      <c r="D2093" s="14">
        <v>0</v>
      </c>
    </row>
    <row r="2094" spans="1:4" x14ac:dyDescent="0.25">
      <c r="A2094" s="14" t="s">
        <v>4072</v>
      </c>
      <c r="B2094" s="14">
        <v>38013661</v>
      </c>
      <c r="C2094" s="14">
        <v>39013878</v>
      </c>
      <c r="D2094" s="14">
        <v>0</v>
      </c>
    </row>
    <row r="2095" spans="1:4" x14ac:dyDescent="0.25">
      <c r="A2095" s="14" t="s">
        <v>4072</v>
      </c>
      <c r="B2095" s="14">
        <v>39013880</v>
      </c>
      <c r="C2095" s="14">
        <v>40014551</v>
      </c>
      <c r="D2095" s="14">
        <v>0</v>
      </c>
    </row>
    <row r="2096" spans="1:4" x14ac:dyDescent="0.25">
      <c r="A2096" s="14" t="s">
        <v>4072</v>
      </c>
      <c r="B2096" s="14">
        <v>40014553</v>
      </c>
      <c r="C2096" s="14">
        <v>41010900</v>
      </c>
      <c r="D2096" s="14">
        <v>0</v>
      </c>
    </row>
    <row r="2097" spans="1:4" x14ac:dyDescent="0.25">
      <c r="A2097" s="14" t="s">
        <v>4072</v>
      </c>
      <c r="B2097" s="14">
        <v>41010902</v>
      </c>
      <c r="C2097" s="14">
        <v>42000538</v>
      </c>
      <c r="D2097" s="14">
        <v>0</v>
      </c>
    </row>
    <row r="2098" spans="1:4" x14ac:dyDescent="0.25">
      <c r="A2098" s="14" t="s">
        <v>4072</v>
      </c>
      <c r="B2098" s="14">
        <v>42000540</v>
      </c>
      <c r="C2098" s="14">
        <v>42999394</v>
      </c>
      <c r="D2098" s="14">
        <v>0</v>
      </c>
    </row>
    <row r="2099" spans="1:4" x14ac:dyDescent="0.25">
      <c r="A2099" s="14" t="s">
        <v>4072</v>
      </c>
      <c r="B2099" s="14">
        <v>42999396</v>
      </c>
      <c r="C2099" s="14">
        <v>43997810</v>
      </c>
      <c r="D2099" s="14">
        <v>0</v>
      </c>
    </row>
    <row r="2100" spans="1:4" x14ac:dyDescent="0.25">
      <c r="A2100" s="14" t="s">
        <v>4072</v>
      </c>
      <c r="B2100" s="14">
        <v>43997812</v>
      </c>
      <c r="C2100" s="14">
        <v>44997559</v>
      </c>
      <c r="D2100" s="14">
        <v>0</v>
      </c>
    </row>
    <row r="2101" spans="1:4" x14ac:dyDescent="0.25">
      <c r="A2101" s="14" t="s">
        <v>4072</v>
      </c>
      <c r="B2101" s="14">
        <v>44997561</v>
      </c>
      <c r="C2101" s="14">
        <v>46001979</v>
      </c>
      <c r="D2101" s="14">
        <v>0</v>
      </c>
    </row>
    <row r="2102" spans="1:4" x14ac:dyDescent="0.25">
      <c r="A2102" s="14" t="s">
        <v>4072</v>
      </c>
      <c r="B2102" s="14">
        <v>46001981</v>
      </c>
      <c r="C2102" s="14">
        <v>47004026</v>
      </c>
      <c r="D2102" s="14">
        <v>0</v>
      </c>
    </row>
    <row r="2103" spans="1:4" x14ac:dyDescent="0.25">
      <c r="A2103" s="14" t="s">
        <v>4072</v>
      </c>
      <c r="B2103" s="14">
        <v>47004028</v>
      </c>
      <c r="C2103" s="14">
        <v>48013537</v>
      </c>
      <c r="D2103" s="14">
        <v>0</v>
      </c>
    </row>
    <row r="2104" spans="1:4" x14ac:dyDescent="0.25">
      <c r="A2104" s="14" t="s">
        <v>4072</v>
      </c>
      <c r="B2104" s="14">
        <v>48013539</v>
      </c>
      <c r="C2104" s="14">
        <v>49012847</v>
      </c>
      <c r="D2104" s="14">
        <v>0</v>
      </c>
    </row>
    <row r="2105" spans="1:4" x14ac:dyDescent="0.25">
      <c r="A2105" s="14" t="s">
        <v>4072</v>
      </c>
      <c r="B2105" s="14">
        <v>49012849</v>
      </c>
      <c r="C2105" s="14">
        <v>50011588</v>
      </c>
      <c r="D2105" s="14">
        <v>0</v>
      </c>
    </row>
    <row r="2106" spans="1:4" x14ac:dyDescent="0.25">
      <c r="A2106" s="14" t="s">
        <v>4072</v>
      </c>
      <c r="B2106" s="14">
        <v>50011590</v>
      </c>
      <c r="C2106" s="14">
        <v>51011590</v>
      </c>
      <c r="D2106" s="14">
        <v>0</v>
      </c>
    </row>
    <row r="2107" spans="1:4" x14ac:dyDescent="0.25">
      <c r="A2107" s="14" t="s">
        <v>4072</v>
      </c>
      <c r="B2107" s="14">
        <v>51012273</v>
      </c>
      <c r="C2107" s="14">
        <v>52015447</v>
      </c>
      <c r="D2107" s="14">
        <v>0</v>
      </c>
    </row>
    <row r="2108" spans="1:4" x14ac:dyDescent="0.25">
      <c r="A2108" s="14" t="s">
        <v>4072</v>
      </c>
      <c r="B2108" s="14">
        <v>52015449</v>
      </c>
      <c r="C2108" s="14">
        <v>53016172</v>
      </c>
      <c r="D2108" s="14">
        <v>0</v>
      </c>
    </row>
    <row r="2109" spans="1:4" x14ac:dyDescent="0.25">
      <c r="A2109" s="14" t="s">
        <v>4072</v>
      </c>
      <c r="B2109" s="14">
        <v>53016174</v>
      </c>
      <c r="C2109" s="14">
        <v>54019903</v>
      </c>
      <c r="D2109" s="14">
        <v>0</v>
      </c>
    </row>
    <row r="2110" spans="1:4" x14ac:dyDescent="0.25">
      <c r="A2110" s="14" t="s">
        <v>4072</v>
      </c>
      <c r="B2110" s="14">
        <v>54019905</v>
      </c>
      <c r="C2110" s="14">
        <v>55018521</v>
      </c>
      <c r="D2110" s="14">
        <v>0</v>
      </c>
    </row>
    <row r="2111" spans="1:4" x14ac:dyDescent="0.25">
      <c r="A2111" s="14" t="s">
        <v>4072</v>
      </c>
      <c r="B2111" s="14">
        <v>55018523</v>
      </c>
      <c r="C2111" s="14">
        <v>56015582</v>
      </c>
      <c r="D2111" s="14">
        <v>2.9546770210000002</v>
      </c>
    </row>
    <row r="2112" spans="1:4" x14ac:dyDescent="0.25">
      <c r="A2112" s="14" t="s">
        <v>4072</v>
      </c>
      <c r="B2112" s="14">
        <v>56015584</v>
      </c>
      <c r="C2112" s="14">
        <v>57014202</v>
      </c>
      <c r="D2112" s="14">
        <v>0</v>
      </c>
    </row>
    <row r="2113" spans="1:4" x14ac:dyDescent="0.25">
      <c r="A2113" s="14" t="s">
        <v>4072</v>
      </c>
      <c r="B2113" s="14">
        <v>57014204</v>
      </c>
      <c r="C2113" s="14">
        <v>58010462</v>
      </c>
      <c r="D2113" s="14">
        <v>0</v>
      </c>
    </row>
    <row r="2114" spans="1:4" x14ac:dyDescent="0.25">
      <c r="A2114" s="14" t="s">
        <v>4072</v>
      </c>
      <c r="B2114" s="14">
        <v>58010464</v>
      </c>
      <c r="C2114" s="14">
        <v>58998803</v>
      </c>
      <c r="D2114" s="14">
        <v>0</v>
      </c>
    </row>
    <row r="2115" spans="1:4" x14ac:dyDescent="0.25">
      <c r="A2115" s="14" t="s">
        <v>4072</v>
      </c>
      <c r="B2115" s="14">
        <v>58998804</v>
      </c>
      <c r="C2115" s="14">
        <v>59985602</v>
      </c>
      <c r="D2115" s="14">
        <v>0</v>
      </c>
    </row>
    <row r="2116" spans="1:4" x14ac:dyDescent="0.25">
      <c r="A2116" s="14" t="s">
        <v>4072</v>
      </c>
      <c r="B2116" s="14">
        <v>59985604</v>
      </c>
      <c r="C2116" s="14">
        <v>60445663</v>
      </c>
      <c r="D2116" s="14">
        <v>0</v>
      </c>
    </row>
    <row r="2117" spans="1:4" x14ac:dyDescent="0.25">
      <c r="A2117" s="14" t="s">
        <v>4068</v>
      </c>
      <c r="B2117" s="14">
        <v>2</v>
      </c>
      <c r="C2117" s="14">
        <v>987415</v>
      </c>
      <c r="D2117" s="14">
        <v>0</v>
      </c>
    </row>
    <row r="2118" spans="1:4" x14ac:dyDescent="0.25">
      <c r="A2118" s="14" t="s">
        <v>4068</v>
      </c>
      <c r="B2118" s="14">
        <v>987417</v>
      </c>
      <c r="C2118" s="14">
        <v>1967191</v>
      </c>
      <c r="D2118" s="14">
        <v>0</v>
      </c>
    </row>
    <row r="2119" spans="1:4" x14ac:dyDescent="0.25">
      <c r="A2119" s="14" t="s">
        <v>4068</v>
      </c>
      <c r="B2119" s="14">
        <v>1967193</v>
      </c>
      <c r="C2119" s="14">
        <v>2975481</v>
      </c>
      <c r="D2119" s="14">
        <v>0</v>
      </c>
    </row>
    <row r="2120" spans="1:4" x14ac:dyDescent="0.25">
      <c r="A2120" s="14" t="s">
        <v>4068</v>
      </c>
      <c r="B2120" s="14">
        <v>2975483</v>
      </c>
      <c r="C2120" s="14">
        <v>3978940</v>
      </c>
      <c r="D2120" s="14">
        <v>0</v>
      </c>
    </row>
    <row r="2121" spans="1:4" x14ac:dyDescent="0.25">
      <c r="A2121" s="14" t="s">
        <v>4068</v>
      </c>
      <c r="B2121" s="14">
        <v>3978942</v>
      </c>
      <c r="C2121" s="14">
        <v>4975780</v>
      </c>
      <c r="D2121" s="14">
        <v>1.301029996</v>
      </c>
    </row>
    <row r="2122" spans="1:4" x14ac:dyDescent="0.25">
      <c r="A2122" s="14" t="s">
        <v>4068</v>
      </c>
      <c r="B2122" s="14">
        <v>4975782</v>
      </c>
      <c r="C2122" s="14">
        <v>5974540</v>
      </c>
      <c r="D2122" s="14">
        <v>0</v>
      </c>
    </row>
    <row r="2123" spans="1:4" x14ac:dyDescent="0.25">
      <c r="A2123" s="14" t="s">
        <v>4068</v>
      </c>
      <c r="B2123" s="14">
        <v>5974542</v>
      </c>
      <c r="C2123" s="14">
        <v>6968639</v>
      </c>
      <c r="D2123" s="14">
        <v>0</v>
      </c>
    </row>
    <row r="2124" spans="1:4" x14ac:dyDescent="0.25">
      <c r="A2124" s="14" t="s">
        <v>4068</v>
      </c>
      <c r="B2124" s="14">
        <v>6968641</v>
      </c>
      <c r="C2124" s="14">
        <v>7962981</v>
      </c>
      <c r="D2124" s="14">
        <v>0</v>
      </c>
    </row>
    <row r="2125" spans="1:4" x14ac:dyDescent="0.25">
      <c r="A2125" s="14" t="s">
        <v>4068</v>
      </c>
      <c r="B2125" s="14">
        <v>7962983</v>
      </c>
      <c r="C2125" s="14">
        <v>8956145</v>
      </c>
      <c r="D2125" s="14">
        <v>0</v>
      </c>
    </row>
    <row r="2126" spans="1:4" x14ac:dyDescent="0.25">
      <c r="A2126" s="14" t="s">
        <v>4068</v>
      </c>
      <c r="B2126" s="14">
        <v>8956147</v>
      </c>
      <c r="C2126" s="14">
        <v>9949744</v>
      </c>
      <c r="D2126" s="14">
        <v>0</v>
      </c>
    </row>
    <row r="2127" spans="1:4" x14ac:dyDescent="0.25">
      <c r="A2127" s="14" t="s">
        <v>4068</v>
      </c>
      <c r="B2127" s="14">
        <v>9949746</v>
      </c>
      <c r="C2127" s="14">
        <v>10945597</v>
      </c>
      <c r="D2127" s="14">
        <v>0</v>
      </c>
    </row>
    <row r="2128" spans="1:4" x14ac:dyDescent="0.25">
      <c r="A2128" s="14" t="s">
        <v>4068</v>
      </c>
      <c r="B2128" s="14">
        <v>10945599</v>
      </c>
      <c r="C2128" s="14">
        <v>11944104</v>
      </c>
      <c r="D2128" s="14">
        <v>0</v>
      </c>
    </row>
    <row r="2129" spans="1:4" x14ac:dyDescent="0.25">
      <c r="A2129" s="14" t="s">
        <v>4068</v>
      </c>
      <c r="B2129" s="14">
        <v>11944106</v>
      </c>
      <c r="C2129" s="14">
        <v>12934536</v>
      </c>
      <c r="D2129" s="14">
        <v>0</v>
      </c>
    </row>
    <row r="2130" spans="1:4" x14ac:dyDescent="0.25">
      <c r="A2130" s="14" t="s">
        <v>4068</v>
      </c>
      <c r="B2130" s="14">
        <v>12934538</v>
      </c>
      <c r="C2130" s="14">
        <v>13935045</v>
      </c>
      <c r="D2130" s="14">
        <v>0</v>
      </c>
    </row>
    <row r="2131" spans="1:4" x14ac:dyDescent="0.25">
      <c r="A2131" s="14" t="s">
        <v>4068</v>
      </c>
      <c r="B2131" s="14">
        <v>13935047</v>
      </c>
      <c r="C2131" s="14">
        <v>14934830</v>
      </c>
      <c r="D2131" s="14">
        <v>0</v>
      </c>
    </row>
    <row r="2132" spans="1:4" x14ac:dyDescent="0.25">
      <c r="A2132" s="14" t="s">
        <v>4068</v>
      </c>
      <c r="B2132" s="14">
        <v>14934832</v>
      </c>
      <c r="C2132" s="14">
        <v>15921618</v>
      </c>
      <c r="D2132" s="14">
        <v>0</v>
      </c>
    </row>
    <row r="2133" spans="1:4" x14ac:dyDescent="0.25">
      <c r="A2133" s="14" t="s">
        <v>4068</v>
      </c>
      <c r="B2133" s="14">
        <v>15921620</v>
      </c>
      <c r="C2133" s="14">
        <v>16923050</v>
      </c>
      <c r="D2133" s="14">
        <v>0</v>
      </c>
    </row>
    <row r="2134" spans="1:4" x14ac:dyDescent="0.25">
      <c r="A2134" s="14" t="s">
        <v>4068</v>
      </c>
      <c r="B2134" s="14">
        <v>16923052</v>
      </c>
      <c r="C2134" s="14">
        <v>17921776</v>
      </c>
      <c r="D2134" s="14">
        <v>0</v>
      </c>
    </row>
    <row r="2135" spans="1:4" x14ac:dyDescent="0.25">
      <c r="A2135" s="14" t="s">
        <v>4068</v>
      </c>
      <c r="B2135" s="14">
        <v>17921778</v>
      </c>
      <c r="C2135" s="14">
        <v>18920141</v>
      </c>
      <c r="D2135" s="14">
        <v>5.6989700040000004</v>
      </c>
    </row>
    <row r="2136" spans="1:4" x14ac:dyDescent="0.25">
      <c r="A2136" s="14" t="s">
        <v>4068</v>
      </c>
      <c r="B2136" s="14">
        <v>18920143</v>
      </c>
      <c r="C2136" s="14">
        <v>19916722</v>
      </c>
      <c r="D2136" s="14">
        <v>0</v>
      </c>
    </row>
    <row r="2137" spans="1:4" x14ac:dyDescent="0.25">
      <c r="A2137" s="14" t="s">
        <v>4068</v>
      </c>
      <c r="B2137" s="14">
        <v>19916724</v>
      </c>
      <c r="C2137" s="14">
        <v>20919232</v>
      </c>
      <c r="D2137" s="14">
        <v>0</v>
      </c>
    </row>
    <row r="2138" spans="1:4" x14ac:dyDescent="0.25">
      <c r="A2138" s="14" t="s">
        <v>4068</v>
      </c>
      <c r="B2138" s="14">
        <v>20919234</v>
      </c>
      <c r="C2138" s="14">
        <v>21922787</v>
      </c>
      <c r="D2138" s="14">
        <v>0</v>
      </c>
    </row>
    <row r="2139" spans="1:4" x14ac:dyDescent="0.25">
      <c r="A2139" s="14" t="s">
        <v>4068</v>
      </c>
      <c r="B2139" s="14">
        <v>21922789</v>
      </c>
      <c r="C2139" s="14">
        <v>22923945</v>
      </c>
      <c r="D2139" s="14">
        <v>0</v>
      </c>
    </row>
    <row r="2140" spans="1:4" x14ac:dyDescent="0.25">
      <c r="A2140" s="14" t="s">
        <v>4068</v>
      </c>
      <c r="B2140" s="14">
        <v>22923947</v>
      </c>
      <c r="C2140" s="14">
        <v>23935397</v>
      </c>
      <c r="D2140" s="14">
        <v>1.8860566480000001</v>
      </c>
    </row>
    <row r="2141" spans="1:4" x14ac:dyDescent="0.25">
      <c r="A2141" s="14" t="s">
        <v>4068</v>
      </c>
      <c r="B2141" s="14">
        <v>23935399</v>
      </c>
      <c r="C2141" s="14">
        <v>24927815</v>
      </c>
      <c r="D2141" s="14">
        <v>0</v>
      </c>
    </row>
    <row r="2142" spans="1:4" x14ac:dyDescent="0.25">
      <c r="A2142" s="14" t="s">
        <v>4068</v>
      </c>
      <c r="B2142" s="14">
        <v>24927817</v>
      </c>
      <c r="C2142" s="14">
        <v>25910574</v>
      </c>
      <c r="D2142" s="14">
        <v>0</v>
      </c>
    </row>
    <row r="2143" spans="1:4" x14ac:dyDescent="0.25">
      <c r="A2143" s="14" t="s">
        <v>4068</v>
      </c>
      <c r="B2143" s="14">
        <v>25910576</v>
      </c>
      <c r="C2143" s="14">
        <v>26912172</v>
      </c>
      <c r="D2143" s="14">
        <v>0</v>
      </c>
    </row>
    <row r="2144" spans="1:4" x14ac:dyDescent="0.25">
      <c r="A2144" s="14" t="s">
        <v>4068</v>
      </c>
      <c r="B2144" s="14">
        <v>26912174</v>
      </c>
      <c r="C2144" s="14">
        <v>27897123</v>
      </c>
      <c r="D2144" s="14">
        <v>0</v>
      </c>
    </row>
    <row r="2145" spans="1:4" x14ac:dyDescent="0.25">
      <c r="A2145" s="14" t="s">
        <v>4068</v>
      </c>
      <c r="B2145" s="14">
        <v>27897125</v>
      </c>
      <c r="C2145" s="14">
        <v>28890452</v>
      </c>
      <c r="D2145" s="14">
        <v>0</v>
      </c>
    </row>
    <row r="2146" spans="1:4" x14ac:dyDescent="0.25">
      <c r="A2146" s="14" t="s">
        <v>4068</v>
      </c>
      <c r="B2146" s="14">
        <v>28890454</v>
      </c>
      <c r="C2146" s="14">
        <v>29882603</v>
      </c>
      <c r="D2146" s="14">
        <v>3.9931333626666663</v>
      </c>
    </row>
    <row r="2147" spans="1:4" x14ac:dyDescent="0.25">
      <c r="A2147" s="14" t="s">
        <v>4068</v>
      </c>
      <c r="B2147" s="14">
        <v>29882605</v>
      </c>
      <c r="C2147" s="14">
        <v>30881468</v>
      </c>
      <c r="D2147" s="14">
        <v>0</v>
      </c>
    </row>
    <row r="2148" spans="1:4" x14ac:dyDescent="0.25">
      <c r="A2148" s="14" t="s">
        <v>4068</v>
      </c>
      <c r="B2148" s="14">
        <v>30881470</v>
      </c>
      <c r="C2148" s="14">
        <v>31903325</v>
      </c>
      <c r="D2148" s="14">
        <v>0</v>
      </c>
    </row>
    <row r="2149" spans="1:4" x14ac:dyDescent="0.25">
      <c r="A2149" s="14" t="s">
        <v>4068</v>
      </c>
      <c r="B2149" s="14">
        <v>31905866</v>
      </c>
      <c r="C2149" s="14">
        <v>32901936</v>
      </c>
      <c r="D2149" s="14">
        <v>0</v>
      </c>
    </row>
    <row r="2150" spans="1:4" x14ac:dyDescent="0.25">
      <c r="A2150" s="14" t="s">
        <v>4068</v>
      </c>
      <c r="B2150" s="14">
        <v>32902754</v>
      </c>
      <c r="C2150" s="14">
        <v>33896354</v>
      </c>
      <c r="D2150" s="14">
        <v>0</v>
      </c>
    </row>
    <row r="2151" spans="1:4" x14ac:dyDescent="0.25">
      <c r="A2151" s="14" t="s">
        <v>4068</v>
      </c>
      <c r="B2151" s="14">
        <v>33896356</v>
      </c>
      <c r="C2151" s="14">
        <v>34889627</v>
      </c>
      <c r="D2151" s="14">
        <v>0</v>
      </c>
    </row>
    <row r="2152" spans="1:4" x14ac:dyDescent="0.25">
      <c r="A2152" s="14" t="s">
        <v>4068</v>
      </c>
      <c r="B2152" s="14">
        <v>34889629</v>
      </c>
      <c r="C2152" s="14">
        <v>35888970</v>
      </c>
      <c r="D2152" s="14">
        <v>0</v>
      </c>
    </row>
    <row r="2153" spans="1:4" x14ac:dyDescent="0.25">
      <c r="A2153" s="14" t="s">
        <v>4068</v>
      </c>
      <c r="B2153" s="14">
        <v>35888972</v>
      </c>
      <c r="C2153" s="14">
        <v>36887761</v>
      </c>
      <c r="D2153" s="14">
        <v>0</v>
      </c>
    </row>
    <row r="2154" spans="1:4" x14ac:dyDescent="0.25">
      <c r="A2154" s="14" t="s">
        <v>4068</v>
      </c>
      <c r="B2154" s="14">
        <v>36887763</v>
      </c>
      <c r="C2154" s="14">
        <v>37889561</v>
      </c>
      <c r="D2154" s="14">
        <v>0</v>
      </c>
    </row>
    <row r="2155" spans="1:4" x14ac:dyDescent="0.25">
      <c r="A2155" s="14" t="s">
        <v>4068</v>
      </c>
      <c r="B2155" s="14">
        <v>37889563</v>
      </c>
      <c r="C2155" s="14">
        <v>38895096</v>
      </c>
      <c r="D2155" s="14">
        <v>0</v>
      </c>
    </row>
    <row r="2156" spans="1:4" x14ac:dyDescent="0.25">
      <c r="A2156" s="14" t="s">
        <v>4068</v>
      </c>
      <c r="B2156" s="14">
        <v>38895098</v>
      </c>
      <c r="C2156" s="14">
        <v>39899054</v>
      </c>
      <c r="D2156" s="14">
        <v>0</v>
      </c>
    </row>
    <row r="2157" spans="1:4" x14ac:dyDescent="0.25">
      <c r="A2157" s="14" t="s">
        <v>4068</v>
      </c>
      <c r="B2157" s="14">
        <v>39899056</v>
      </c>
      <c r="C2157" s="14">
        <v>40890955</v>
      </c>
      <c r="D2157" s="14">
        <v>0</v>
      </c>
    </row>
    <row r="2158" spans="1:4" x14ac:dyDescent="0.25">
      <c r="A2158" s="14" t="s">
        <v>4068</v>
      </c>
      <c r="B2158" s="14">
        <v>40890957</v>
      </c>
      <c r="C2158" s="14">
        <v>41886231</v>
      </c>
      <c r="D2158" s="14">
        <v>0</v>
      </c>
    </row>
    <row r="2159" spans="1:4" x14ac:dyDescent="0.25">
      <c r="A2159" s="14" t="s">
        <v>4068</v>
      </c>
      <c r="B2159" s="14">
        <v>41886233</v>
      </c>
      <c r="C2159" s="14">
        <v>42886538</v>
      </c>
      <c r="D2159" s="14">
        <v>0</v>
      </c>
    </row>
    <row r="2160" spans="1:4" x14ac:dyDescent="0.25">
      <c r="A2160" s="14" t="s">
        <v>4068</v>
      </c>
      <c r="B2160" s="14">
        <v>42886540</v>
      </c>
      <c r="C2160" s="14">
        <v>43884463</v>
      </c>
      <c r="D2160" s="14">
        <v>0</v>
      </c>
    </row>
    <row r="2161" spans="1:4" x14ac:dyDescent="0.25">
      <c r="A2161" s="14" t="s">
        <v>4068</v>
      </c>
      <c r="B2161" s="14">
        <v>43884465</v>
      </c>
      <c r="C2161" s="14">
        <v>44883705</v>
      </c>
      <c r="D2161" s="14">
        <v>0</v>
      </c>
    </row>
    <row r="2162" spans="1:4" x14ac:dyDescent="0.25">
      <c r="A2162" s="14" t="s">
        <v>4068</v>
      </c>
      <c r="B2162" s="14">
        <v>44883707</v>
      </c>
      <c r="C2162" s="14">
        <v>45880421</v>
      </c>
      <c r="D2162" s="14">
        <v>0</v>
      </c>
    </row>
    <row r="2163" spans="1:4" x14ac:dyDescent="0.25">
      <c r="A2163" s="14" t="s">
        <v>4068</v>
      </c>
      <c r="B2163" s="14">
        <v>45880423</v>
      </c>
      <c r="C2163" s="14">
        <v>46871179</v>
      </c>
      <c r="D2163" s="14">
        <v>0</v>
      </c>
    </row>
    <row r="2164" spans="1:4" x14ac:dyDescent="0.25">
      <c r="A2164" s="14" t="s">
        <v>4068</v>
      </c>
      <c r="B2164" s="14">
        <v>46871181</v>
      </c>
      <c r="C2164" s="14">
        <v>47867893</v>
      </c>
      <c r="D2164" s="14">
        <v>0</v>
      </c>
    </row>
    <row r="2165" spans="1:4" x14ac:dyDescent="0.25">
      <c r="A2165" s="14" t="s">
        <v>4068</v>
      </c>
      <c r="B2165" s="14">
        <v>47867895</v>
      </c>
      <c r="C2165" s="14">
        <v>48867438</v>
      </c>
      <c r="D2165" s="14">
        <v>0</v>
      </c>
    </row>
    <row r="2166" spans="1:4" x14ac:dyDescent="0.25">
      <c r="A2166" s="14" t="s">
        <v>4068</v>
      </c>
      <c r="B2166" s="14">
        <v>48868109</v>
      </c>
      <c r="C2166" s="14">
        <v>49874791</v>
      </c>
      <c r="D2166" s="14">
        <v>0</v>
      </c>
    </row>
    <row r="2167" spans="1:4" x14ac:dyDescent="0.25">
      <c r="A2167" s="14" t="s">
        <v>4068</v>
      </c>
      <c r="B2167" s="14">
        <v>49874793</v>
      </c>
      <c r="C2167" s="14">
        <v>50872089</v>
      </c>
      <c r="D2167" s="14">
        <v>0</v>
      </c>
    </row>
    <row r="2168" spans="1:4" x14ac:dyDescent="0.25">
      <c r="A2168" s="14" t="s">
        <v>4068</v>
      </c>
      <c r="B2168" s="14">
        <v>50872091</v>
      </c>
      <c r="C2168" s="14">
        <v>51049468</v>
      </c>
      <c r="D2168" s="14">
        <v>0</v>
      </c>
    </row>
    <row r="2169" spans="1:4" x14ac:dyDescent="0.25">
      <c r="A2169" s="14" t="s">
        <v>4079</v>
      </c>
      <c r="B2169" s="14">
        <v>2</v>
      </c>
      <c r="C2169" s="14">
        <v>1001861</v>
      </c>
      <c r="D2169" s="14">
        <v>0</v>
      </c>
    </row>
    <row r="2170" spans="1:4" x14ac:dyDescent="0.25">
      <c r="A2170" s="14" t="s">
        <v>4079</v>
      </c>
      <c r="B2170" s="14">
        <v>1001863</v>
      </c>
      <c r="C2170" s="14">
        <v>1984094</v>
      </c>
      <c r="D2170" s="14">
        <v>0</v>
      </c>
    </row>
    <row r="2171" spans="1:4" x14ac:dyDescent="0.25">
      <c r="A2171" s="14" t="s">
        <v>4079</v>
      </c>
      <c r="B2171" s="14">
        <v>1984096</v>
      </c>
      <c r="C2171" s="14">
        <v>2981368</v>
      </c>
      <c r="D2171" s="14">
        <v>0</v>
      </c>
    </row>
    <row r="2172" spans="1:4" x14ac:dyDescent="0.25">
      <c r="A2172" s="14" t="s">
        <v>4079</v>
      </c>
      <c r="B2172" s="14">
        <v>2981370</v>
      </c>
      <c r="C2172" s="14">
        <v>3981637</v>
      </c>
      <c r="D2172" s="14">
        <v>0</v>
      </c>
    </row>
    <row r="2173" spans="1:4" x14ac:dyDescent="0.25">
      <c r="A2173" s="14" t="s">
        <v>4079</v>
      </c>
      <c r="B2173" s="14">
        <v>3981639</v>
      </c>
      <c r="C2173" s="14">
        <v>4980663</v>
      </c>
      <c r="D2173" s="14">
        <v>0</v>
      </c>
    </row>
    <row r="2174" spans="1:4" x14ac:dyDescent="0.25">
      <c r="A2174" s="14" t="s">
        <v>4079</v>
      </c>
      <c r="B2174" s="14">
        <v>4983297</v>
      </c>
      <c r="C2174" s="14">
        <v>5979338</v>
      </c>
      <c r="D2174" s="14">
        <v>0</v>
      </c>
    </row>
    <row r="2175" spans="1:4" x14ac:dyDescent="0.25">
      <c r="A2175" s="14" t="s">
        <v>4079</v>
      </c>
      <c r="B2175" s="14">
        <v>5982717</v>
      </c>
      <c r="C2175" s="14">
        <v>6980592</v>
      </c>
      <c r="D2175" s="14">
        <v>1.5573843522500002</v>
      </c>
    </row>
    <row r="2176" spans="1:4" x14ac:dyDescent="0.25">
      <c r="A2176" s="14" t="s">
        <v>4079</v>
      </c>
      <c r="B2176" s="14">
        <v>6980594</v>
      </c>
      <c r="C2176" s="14">
        <v>7981875</v>
      </c>
      <c r="D2176" s="14">
        <v>0</v>
      </c>
    </row>
    <row r="2177" spans="1:4" x14ac:dyDescent="0.25">
      <c r="A2177" s="14" t="s">
        <v>4079</v>
      </c>
      <c r="B2177" s="14">
        <v>7981877</v>
      </c>
      <c r="C2177" s="14">
        <v>8975659</v>
      </c>
      <c r="D2177" s="14">
        <v>0</v>
      </c>
    </row>
    <row r="2178" spans="1:4" x14ac:dyDescent="0.25">
      <c r="A2178" s="14" t="s">
        <v>4079</v>
      </c>
      <c r="B2178" s="14">
        <v>8975661</v>
      </c>
      <c r="C2178" s="14">
        <v>9969307</v>
      </c>
      <c r="D2178" s="14">
        <v>0</v>
      </c>
    </row>
    <row r="2179" spans="1:4" x14ac:dyDescent="0.25">
      <c r="A2179" s="14" t="s">
        <v>4079</v>
      </c>
      <c r="B2179" s="14">
        <v>9969309</v>
      </c>
      <c r="C2179" s="14">
        <v>10964445</v>
      </c>
      <c r="D2179" s="14">
        <v>0</v>
      </c>
    </row>
    <row r="2180" spans="1:4" x14ac:dyDescent="0.25">
      <c r="A2180" s="14" t="s">
        <v>4079</v>
      </c>
      <c r="B2180" s="14">
        <v>10964447</v>
      </c>
      <c r="C2180" s="14">
        <v>11954874</v>
      </c>
      <c r="D2180" s="14">
        <v>0</v>
      </c>
    </row>
    <row r="2181" spans="1:4" x14ac:dyDescent="0.25">
      <c r="A2181" s="14" t="s">
        <v>4079</v>
      </c>
      <c r="B2181" s="14">
        <v>11954876</v>
      </c>
      <c r="C2181" s="14">
        <v>12955596</v>
      </c>
      <c r="D2181" s="14">
        <v>0</v>
      </c>
    </row>
    <row r="2182" spans="1:4" x14ac:dyDescent="0.25">
      <c r="A2182" s="14" t="s">
        <v>4079</v>
      </c>
      <c r="B2182" s="14">
        <v>12955611</v>
      </c>
      <c r="C2182" s="14">
        <v>13951391</v>
      </c>
      <c r="D2182" s="14">
        <v>0</v>
      </c>
    </row>
    <row r="2183" spans="1:4" x14ac:dyDescent="0.25">
      <c r="A2183" s="14" t="s">
        <v>4079</v>
      </c>
      <c r="B2183" s="14">
        <v>13951393</v>
      </c>
      <c r="C2183" s="14">
        <v>14957146</v>
      </c>
      <c r="D2183" s="14">
        <v>0</v>
      </c>
    </row>
    <row r="2184" spans="1:4" x14ac:dyDescent="0.25">
      <c r="A2184" s="14" t="s">
        <v>4079</v>
      </c>
      <c r="B2184" s="14">
        <v>14957148</v>
      </c>
      <c r="C2184" s="14">
        <v>15972535</v>
      </c>
      <c r="D2184" s="14">
        <v>0</v>
      </c>
    </row>
    <row r="2185" spans="1:4" x14ac:dyDescent="0.25">
      <c r="A2185" s="14" t="s">
        <v>4079</v>
      </c>
      <c r="B2185" s="14">
        <v>15972537</v>
      </c>
      <c r="C2185" s="14">
        <v>16973369</v>
      </c>
      <c r="D2185" s="14">
        <v>0</v>
      </c>
    </row>
    <row r="2186" spans="1:4" x14ac:dyDescent="0.25">
      <c r="A2186" s="14" t="s">
        <v>4079</v>
      </c>
      <c r="B2186" s="14">
        <v>16973371</v>
      </c>
      <c r="C2186" s="14">
        <v>17978525</v>
      </c>
      <c r="D2186" s="14">
        <v>0</v>
      </c>
    </row>
    <row r="2187" spans="1:4" x14ac:dyDescent="0.25">
      <c r="A2187" s="14" t="s">
        <v>4079</v>
      </c>
      <c r="B2187" s="14">
        <v>17978527</v>
      </c>
      <c r="C2187" s="14">
        <v>18978945</v>
      </c>
      <c r="D2187" s="14">
        <v>0</v>
      </c>
    </row>
    <row r="2188" spans="1:4" x14ac:dyDescent="0.25">
      <c r="A2188" s="14" t="s">
        <v>4079</v>
      </c>
      <c r="B2188" s="14">
        <v>18978947</v>
      </c>
      <c r="C2188" s="14">
        <v>19978060</v>
      </c>
      <c r="D2188" s="14">
        <v>0</v>
      </c>
    </row>
    <row r="2189" spans="1:4" x14ac:dyDescent="0.25">
      <c r="A2189" s="14" t="s">
        <v>4079</v>
      </c>
      <c r="B2189" s="14">
        <v>19978062</v>
      </c>
      <c r="C2189" s="14">
        <v>20978914</v>
      </c>
      <c r="D2189" s="14">
        <v>1.61536353</v>
      </c>
    </row>
    <row r="2190" spans="1:4" x14ac:dyDescent="0.25">
      <c r="A2190" s="14" t="s">
        <v>4079</v>
      </c>
      <c r="B2190" s="14">
        <v>20978916</v>
      </c>
      <c r="C2190" s="14">
        <v>21966664</v>
      </c>
      <c r="D2190" s="14">
        <v>0</v>
      </c>
    </row>
    <row r="2191" spans="1:4" x14ac:dyDescent="0.25">
      <c r="A2191" s="14" t="s">
        <v>4079</v>
      </c>
      <c r="B2191" s="14">
        <v>21966666</v>
      </c>
      <c r="C2191" s="14">
        <v>22965229</v>
      </c>
      <c r="D2191" s="14">
        <v>2</v>
      </c>
    </row>
    <row r="2192" spans="1:4" x14ac:dyDescent="0.25">
      <c r="A2192" s="14" t="s">
        <v>4079</v>
      </c>
      <c r="B2192" s="14">
        <v>22965231</v>
      </c>
      <c r="C2192" s="14">
        <v>23960884</v>
      </c>
      <c r="D2192" s="14">
        <v>0</v>
      </c>
    </row>
    <row r="2193" spans="1:4" x14ac:dyDescent="0.25">
      <c r="A2193" s="14" t="s">
        <v>4079</v>
      </c>
      <c r="B2193" s="14">
        <v>23960886</v>
      </c>
      <c r="C2193" s="14">
        <v>24964159</v>
      </c>
      <c r="D2193" s="14">
        <v>0</v>
      </c>
    </row>
    <row r="2194" spans="1:4" x14ac:dyDescent="0.25">
      <c r="A2194" s="14" t="s">
        <v>4079</v>
      </c>
      <c r="B2194" s="14">
        <v>24966933</v>
      </c>
      <c r="C2194" s="14">
        <v>25960701</v>
      </c>
      <c r="D2194" s="14">
        <v>0</v>
      </c>
    </row>
    <row r="2195" spans="1:4" x14ac:dyDescent="0.25">
      <c r="A2195" s="14" t="s">
        <v>4079</v>
      </c>
      <c r="B2195" s="14">
        <v>25960703</v>
      </c>
      <c r="C2195" s="14">
        <v>26959897</v>
      </c>
      <c r="D2195" s="14">
        <v>0</v>
      </c>
    </row>
    <row r="2196" spans="1:4" x14ac:dyDescent="0.25">
      <c r="A2196" s="14" t="s">
        <v>4079</v>
      </c>
      <c r="B2196" s="14">
        <v>26959899</v>
      </c>
      <c r="C2196" s="14">
        <v>27951895</v>
      </c>
      <c r="D2196" s="14">
        <v>0</v>
      </c>
    </row>
    <row r="2197" spans="1:4" x14ac:dyDescent="0.25">
      <c r="A2197" s="14" t="s">
        <v>4079</v>
      </c>
      <c r="B2197" s="14">
        <v>27951897</v>
      </c>
      <c r="C2197" s="14">
        <v>28954312</v>
      </c>
      <c r="D2197" s="14">
        <v>0</v>
      </c>
    </row>
    <row r="2198" spans="1:4" x14ac:dyDescent="0.25">
      <c r="A2198" s="14" t="s">
        <v>4079</v>
      </c>
      <c r="B2198" s="14">
        <v>28954314</v>
      </c>
      <c r="C2198" s="14">
        <v>29952219</v>
      </c>
      <c r="D2198" s="14">
        <v>0</v>
      </c>
    </row>
    <row r="2199" spans="1:4" x14ac:dyDescent="0.25">
      <c r="A2199" s="14" t="s">
        <v>4079</v>
      </c>
      <c r="B2199" s="14">
        <v>29952221</v>
      </c>
      <c r="C2199" s="14">
        <v>30953680</v>
      </c>
      <c r="D2199" s="14">
        <v>0</v>
      </c>
    </row>
    <row r="2200" spans="1:4" x14ac:dyDescent="0.25">
      <c r="A2200" s="14" t="s">
        <v>4079</v>
      </c>
      <c r="B2200" s="14">
        <v>30953682</v>
      </c>
      <c r="C2200" s="14">
        <v>31954167</v>
      </c>
      <c r="D2200" s="14">
        <v>0</v>
      </c>
    </row>
    <row r="2201" spans="1:4" x14ac:dyDescent="0.25">
      <c r="A2201" s="14" t="s">
        <v>4079</v>
      </c>
      <c r="B2201" s="14">
        <v>31954169</v>
      </c>
      <c r="C2201" s="14">
        <v>32958671</v>
      </c>
      <c r="D2201" s="14">
        <v>0</v>
      </c>
    </row>
    <row r="2202" spans="1:4" x14ac:dyDescent="0.25">
      <c r="A2202" s="14" t="s">
        <v>4079</v>
      </c>
      <c r="B2202" s="14">
        <v>32958673</v>
      </c>
      <c r="C2202" s="14">
        <v>33959093</v>
      </c>
      <c r="D2202" s="14">
        <v>0</v>
      </c>
    </row>
    <row r="2203" spans="1:4" x14ac:dyDescent="0.25">
      <c r="A2203" s="14" t="s">
        <v>4079</v>
      </c>
      <c r="B2203" s="14">
        <v>33959095</v>
      </c>
      <c r="C2203" s="14">
        <v>34959335</v>
      </c>
      <c r="D2203" s="14">
        <v>0</v>
      </c>
    </row>
    <row r="2204" spans="1:4" x14ac:dyDescent="0.25">
      <c r="A2204" s="14" t="s">
        <v>4079</v>
      </c>
      <c r="B2204" s="14">
        <v>34959337</v>
      </c>
      <c r="C2204" s="14">
        <v>35947072</v>
      </c>
      <c r="D2204" s="14">
        <v>0</v>
      </c>
    </row>
    <row r="2205" spans="1:4" x14ac:dyDescent="0.25">
      <c r="A2205" s="14" t="s">
        <v>4079</v>
      </c>
      <c r="B2205" s="14">
        <v>35947074</v>
      </c>
      <c r="C2205" s="14">
        <v>36944121</v>
      </c>
      <c r="D2205" s="14">
        <v>0</v>
      </c>
    </row>
    <row r="2206" spans="1:4" x14ac:dyDescent="0.25">
      <c r="A2206" s="14" t="s">
        <v>4079</v>
      </c>
      <c r="B2206" s="14">
        <v>36944123</v>
      </c>
      <c r="C2206" s="14">
        <v>37943959</v>
      </c>
      <c r="D2206" s="14">
        <v>0</v>
      </c>
    </row>
    <row r="2207" spans="1:4" x14ac:dyDescent="0.25">
      <c r="A2207" s="14" t="s">
        <v>4079</v>
      </c>
      <c r="B2207" s="14">
        <v>37948537</v>
      </c>
      <c r="C2207" s="14">
        <v>38942486</v>
      </c>
      <c r="D2207" s="14">
        <v>5.0268721459999997</v>
      </c>
    </row>
    <row r="2208" spans="1:4" x14ac:dyDescent="0.25">
      <c r="A2208" s="14" t="s">
        <v>4079</v>
      </c>
      <c r="B2208" s="14">
        <v>38942488</v>
      </c>
      <c r="C2208" s="14">
        <v>39938228</v>
      </c>
      <c r="D2208" s="14">
        <v>0</v>
      </c>
    </row>
    <row r="2209" spans="1:4" x14ac:dyDescent="0.25">
      <c r="A2209" s="14" t="s">
        <v>4079</v>
      </c>
      <c r="B2209" s="14">
        <v>39938230</v>
      </c>
      <c r="C2209" s="14">
        <v>40941068</v>
      </c>
      <c r="D2209" s="14">
        <v>0</v>
      </c>
    </row>
    <row r="2210" spans="1:4" x14ac:dyDescent="0.25">
      <c r="A2210" s="14" t="s">
        <v>4079</v>
      </c>
      <c r="B2210" s="14">
        <v>40941070</v>
      </c>
      <c r="C2210" s="14">
        <v>41941161</v>
      </c>
      <c r="D2210" s="14">
        <v>0</v>
      </c>
    </row>
    <row r="2211" spans="1:4" x14ac:dyDescent="0.25">
      <c r="A2211" s="14" t="s">
        <v>4079</v>
      </c>
      <c r="B2211" s="14">
        <v>41941163</v>
      </c>
      <c r="C2211" s="14">
        <v>42938572</v>
      </c>
      <c r="D2211" s="14">
        <v>0</v>
      </c>
    </row>
    <row r="2212" spans="1:4" x14ac:dyDescent="0.25">
      <c r="A2212" s="14" t="s">
        <v>4079</v>
      </c>
      <c r="B2212" s="14">
        <v>42938574</v>
      </c>
      <c r="C2212" s="14">
        <v>43944545</v>
      </c>
      <c r="D2212" s="14">
        <v>0</v>
      </c>
    </row>
    <row r="2213" spans="1:4" x14ac:dyDescent="0.25">
      <c r="A2213" s="14" t="s">
        <v>4079</v>
      </c>
      <c r="B2213" s="14">
        <v>43944547</v>
      </c>
      <c r="C2213" s="14">
        <v>44944017</v>
      </c>
      <c r="D2213" s="14">
        <v>0</v>
      </c>
    </row>
    <row r="2214" spans="1:4" x14ac:dyDescent="0.25">
      <c r="A2214" s="14" t="s">
        <v>4079</v>
      </c>
      <c r="B2214" s="14">
        <v>44944019</v>
      </c>
      <c r="C2214" s="14">
        <v>45951513</v>
      </c>
      <c r="D2214" s="14">
        <v>0</v>
      </c>
    </row>
    <row r="2215" spans="1:4" x14ac:dyDescent="0.25">
      <c r="A2215" s="14" t="s">
        <v>4079</v>
      </c>
      <c r="B2215" s="14">
        <v>45951515</v>
      </c>
      <c r="C2215" s="14">
        <v>46949039</v>
      </c>
      <c r="D2215" s="14">
        <v>0</v>
      </c>
    </row>
    <row r="2216" spans="1:4" x14ac:dyDescent="0.25">
      <c r="A2216" s="14" t="s">
        <v>4079</v>
      </c>
      <c r="B2216" s="14">
        <v>46949041</v>
      </c>
      <c r="C2216" s="14">
        <v>47952017</v>
      </c>
      <c r="D2216" s="14">
        <v>0</v>
      </c>
    </row>
    <row r="2217" spans="1:4" x14ac:dyDescent="0.25">
      <c r="A2217" s="14" t="s">
        <v>4079</v>
      </c>
      <c r="B2217" s="14">
        <v>47952019</v>
      </c>
      <c r="C2217" s="14">
        <v>48949572</v>
      </c>
      <c r="D2217" s="14">
        <v>0</v>
      </c>
    </row>
    <row r="2218" spans="1:4" x14ac:dyDescent="0.25">
      <c r="A2218" s="14" t="s">
        <v>4079</v>
      </c>
      <c r="B2218" s="14">
        <v>48949574</v>
      </c>
      <c r="C2218" s="14">
        <v>49943000</v>
      </c>
      <c r="D2218" s="14">
        <v>0</v>
      </c>
    </row>
    <row r="2219" spans="1:4" x14ac:dyDescent="0.25">
      <c r="A2219" s="14" t="s">
        <v>4079</v>
      </c>
      <c r="B2219" s="14">
        <v>49943002</v>
      </c>
      <c r="C2219" s="14">
        <v>50778974</v>
      </c>
      <c r="D2219" s="14">
        <v>0</v>
      </c>
    </row>
    <row r="2220" spans="1:4" x14ac:dyDescent="0.25">
      <c r="A2220" s="14" t="s">
        <v>4052</v>
      </c>
      <c r="B2220" s="14">
        <v>2</v>
      </c>
      <c r="C2220" s="14">
        <v>986717</v>
      </c>
      <c r="D2220" s="14">
        <v>0</v>
      </c>
    </row>
    <row r="2221" spans="1:4" x14ac:dyDescent="0.25">
      <c r="A2221" s="14" t="s">
        <v>4052</v>
      </c>
      <c r="B2221" s="14">
        <v>986719</v>
      </c>
      <c r="C2221" s="14">
        <v>1983555</v>
      </c>
      <c r="D2221" s="14">
        <v>0</v>
      </c>
    </row>
    <row r="2222" spans="1:4" x14ac:dyDescent="0.25">
      <c r="A2222" s="14" t="s">
        <v>4052</v>
      </c>
      <c r="B2222" s="14">
        <v>1983557</v>
      </c>
      <c r="C2222" s="14">
        <v>2984198</v>
      </c>
      <c r="D2222" s="14">
        <v>0</v>
      </c>
    </row>
    <row r="2223" spans="1:4" x14ac:dyDescent="0.25">
      <c r="A2223" s="14" t="s">
        <v>4052</v>
      </c>
      <c r="B2223" s="14">
        <v>2984200</v>
      </c>
      <c r="C2223" s="14">
        <v>3982735</v>
      </c>
      <c r="D2223" s="14">
        <v>0</v>
      </c>
    </row>
    <row r="2224" spans="1:4" x14ac:dyDescent="0.25">
      <c r="A2224" s="14" t="s">
        <v>4052</v>
      </c>
      <c r="B2224" s="14">
        <v>3982737</v>
      </c>
      <c r="C2224" s="14">
        <v>4977935</v>
      </c>
      <c r="D2224" s="14">
        <v>0</v>
      </c>
    </row>
    <row r="2225" spans="1:4" x14ac:dyDescent="0.25">
      <c r="A2225" s="14" t="s">
        <v>4052</v>
      </c>
      <c r="B2225" s="14">
        <v>4977937</v>
      </c>
      <c r="C2225" s="14">
        <v>5976804</v>
      </c>
      <c r="D2225" s="14">
        <v>0</v>
      </c>
    </row>
    <row r="2226" spans="1:4" x14ac:dyDescent="0.25">
      <c r="A2226" s="14" t="s">
        <v>4052</v>
      </c>
      <c r="B2226" s="14">
        <v>5976806</v>
      </c>
      <c r="C2226" s="14">
        <v>6966712</v>
      </c>
      <c r="D2226" s="14">
        <v>0</v>
      </c>
    </row>
    <row r="2227" spans="1:4" x14ac:dyDescent="0.25">
      <c r="A2227" s="14" t="s">
        <v>4052</v>
      </c>
      <c r="B2227" s="14">
        <v>6966714</v>
      </c>
      <c r="C2227" s="14">
        <v>7963519</v>
      </c>
      <c r="D2227" s="14">
        <v>0</v>
      </c>
    </row>
    <row r="2228" spans="1:4" x14ac:dyDescent="0.25">
      <c r="A2228" s="14" t="s">
        <v>4052</v>
      </c>
      <c r="B2228" s="14">
        <v>7963521</v>
      </c>
      <c r="C2228" s="14">
        <v>8953105</v>
      </c>
      <c r="D2228" s="14">
        <v>0</v>
      </c>
    </row>
    <row r="2229" spans="1:4" x14ac:dyDescent="0.25">
      <c r="A2229" s="14" t="s">
        <v>4052</v>
      </c>
      <c r="B2229" s="14">
        <v>8953107</v>
      </c>
      <c r="C2229" s="14">
        <v>9944517</v>
      </c>
      <c r="D2229" s="14">
        <v>0</v>
      </c>
    </row>
    <row r="2230" spans="1:4" x14ac:dyDescent="0.25">
      <c r="A2230" s="14" t="s">
        <v>4052</v>
      </c>
      <c r="B2230" s="14">
        <v>9944519</v>
      </c>
      <c r="C2230" s="14">
        <v>10955385</v>
      </c>
      <c r="D2230" s="14">
        <v>0</v>
      </c>
    </row>
    <row r="2231" spans="1:4" x14ac:dyDescent="0.25">
      <c r="A2231" s="14" t="s">
        <v>4052</v>
      </c>
      <c r="B2231" s="14">
        <v>10955387</v>
      </c>
      <c r="C2231" s="14">
        <v>11954788</v>
      </c>
      <c r="D2231" s="14">
        <v>0</v>
      </c>
    </row>
    <row r="2232" spans="1:4" x14ac:dyDescent="0.25">
      <c r="A2232" s="14" t="s">
        <v>4052</v>
      </c>
      <c r="B2232" s="14">
        <v>11954790</v>
      </c>
      <c r="C2232" s="14">
        <v>12951620</v>
      </c>
      <c r="D2232" s="14">
        <v>0</v>
      </c>
    </row>
    <row r="2233" spans="1:4" x14ac:dyDescent="0.25">
      <c r="A2233" s="14" t="s">
        <v>4052</v>
      </c>
      <c r="B2233" s="14">
        <v>12951622</v>
      </c>
      <c r="C2233" s="14">
        <v>13958010</v>
      </c>
      <c r="D2233" s="14">
        <v>1.645441374</v>
      </c>
    </row>
    <row r="2234" spans="1:4" x14ac:dyDescent="0.25">
      <c r="A2234" s="14" t="s">
        <v>4052</v>
      </c>
      <c r="B2234" s="14">
        <v>13958012</v>
      </c>
      <c r="C2234" s="14">
        <v>14955457</v>
      </c>
      <c r="D2234" s="14">
        <v>0</v>
      </c>
    </row>
    <row r="2235" spans="1:4" x14ac:dyDescent="0.25">
      <c r="A2235" s="14" t="s">
        <v>4052</v>
      </c>
      <c r="B2235" s="14">
        <v>14955459</v>
      </c>
      <c r="C2235" s="14">
        <v>15953375</v>
      </c>
      <c r="D2235" s="14">
        <v>0</v>
      </c>
    </row>
    <row r="2236" spans="1:4" x14ac:dyDescent="0.25">
      <c r="A2236" s="14" t="s">
        <v>4052</v>
      </c>
      <c r="B2236" s="14">
        <v>15953377</v>
      </c>
      <c r="C2236" s="14">
        <v>16955829</v>
      </c>
      <c r="D2236" s="14">
        <v>0</v>
      </c>
    </row>
    <row r="2237" spans="1:4" x14ac:dyDescent="0.25">
      <c r="A2237" s="14" t="s">
        <v>4052</v>
      </c>
      <c r="B2237" s="14">
        <v>16955831</v>
      </c>
      <c r="C2237" s="14">
        <v>17952959</v>
      </c>
      <c r="D2237" s="14">
        <v>0</v>
      </c>
    </row>
    <row r="2238" spans="1:4" x14ac:dyDescent="0.25">
      <c r="A2238" s="14" t="s">
        <v>4052</v>
      </c>
      <c r="B2238" s="14">
        <v>17952961</v>
      </c>
      <c r="C2238" s="14">
        <v>18951331</v>
      </c>
      <c r="D2238" s="14">
        <v>0</v>
      </c>
    </row>
    <row r="2239" spans="1:4" x14ac:dyDescent="0.25">
      <c r="A2239" s="14" t="s">
        <v>4052</v>
      </c>
      <c r="B2239" s="14">
        <v>18951333</v>
      </c>
      <c r="C2239" s="14">
        <v>19951209</v>
      </c>
      <c r="D2239" s="14">
        <v>0</v>
      </c>
    </row>
    <row r="2240" spans="1:4" x14ac:dyDescent="0.25">
      <c r="A2240" s="14" t="s">
        <v>4052</v>
      </c>
      <c r="B2240" s="14">
        <v>19951211</v>
      </c>
      <c r="C2240" s="14">
        <v>20955446</v>
      </c>
      <c r="D2240" s="14">
        <v>0</v>
      </c>
    </row>
    <row r="2241" spans="1:4" x14ac:dyDescent="0.25">
      <c r="A2241" s="14" t="s">
        <v>4052</v>
      </c>
      <c r="B2241" s="14">
        <v>20955448</v>
      </c>
      <c r="C2241" s="14">
        <v>21949877</v>
      </c>
      <c r="D2241" s="14">
        <v>0</v>
      </c>
    </row>
    <row r="2242" spans="1:4" x14ac:dyDescent="0.25">
      <c r="A2242" s="14" t="s">
        <v>4052</v>
      </c>
      <c r="B2242" s="14">
        <v>21949879</v>
      </c>
      <c r="C2242" s="14">
        <v>22949300</v>
      </c>
      <c r="D2242" s="14">
        <v>0</v>
      </c>
    </row>
    <row r="2243" spans="1:4" x14ac:dyDescent="0.25">
      <c r="A2243" s="14" t="s">
        <v>4052</v>
      </c>
      <c r="B2243" s="14">
        <v>22949302</v>
      </c>
      <c r="C2243" s="14">
        <v>23946749</v>
      </c>
      <c r="D2243" s="14">
        <v>0</v>
      </c>
    </row>
    <row r="2244" spans="1:4" x14ac:dyDescent="0.25">
      <c r="A2244" s="14" t="s">
        <v>4052</v>
      </c>
      <c r="B2244" s="14">
        <v>23946751</v>
      </c>
      <c r="C2244" s="14">
        <v>24945065</v>
      </c>
      <c r="D2244" s="14">
        <v>0</v>
      </c>
    </row>
    <row r="2245" spans="1:4" x14ac:dyDescent="0.25">
      <c r="A2245" s="14" t="s">
        <v>4052</v>
      </c>
      <c r="B2245" s="14">
        <v>24945067</v>
      </c>
      <c r="C2245" s="14">
        <v>25944218</v>
      </c>
      <c r="D2245" s="14">
        <v>0</v>
      </c>
    </row>
    <row r="2246" spans="1:4" x14ac:dyDescent="0.25">
      <c r="A2246" s="14" t="s">
        <v>4052</v>
      </c>
      <c r="B2246" s="14">
        <v>25944220</v>
      </c>
      <c r="C2246" s="14">
        <v>26949480</v>
      </c>
      <c r="D2246" s="14">
        <v>1.8860566480000001</v>
      </c>
    </row>
    <row r="2247" spans="1:4" x14ac:dyDescent="0.25">
      <c r="A2247" s="14" t="s">
        <v>4052</v>
      </c>
      <c r="B2247" s="14">
        <v>26949482</v>
      </c>
      <c r="C2247" s="14">
        <v>27953223</v>
      </c>
      <c r="D2247" s="14">
        <v>0</v>
      </c>
    </row>
    <row r="2248" spans="1:4" x14ac:dyDescent="0.25">
      <c r="A2248" s="14" t="s">
        <v>4052</v>
      </c>
      <c r="B2248" s="14">
        <v>27953225</v>
      </c>
      <c r="C2248" s="14">
        <v>28954038</v>
      </c>
      <c r="D2248" s="14">
        <v>0</v>
      </c>
    </row>
    <row r="2249" spans="1:4" x14ac:dyDescent="0.25">
      <c r="A2249" s="14" t="s">
        <v>4052</v>
      </c>
      <c r="B2249" s="14">
        <v>28954040</v>
      </c>
      <c r="C2249" s="14">
        <v>29945595</v>
      </c>
      <c r="D2249" s="14">
        <v>0</v>
      </c>
    </row>
    <row r="2250" spans="1:4" x14ac:dyDescent="0.25">
      <c r="A2250" s="14" t="s">
        <v>4052</v>
      </c>
      <c r="B2250" s="14">
        <v>29945597</v>
      </c>
      <c r="C2250" s="14">
        <v>30950766</v>
      </c>
      <c r="D2250" s="14">
        <v>0</v>
      </c>
    </row>
    <row r="2251" spans="1:4" x14ac:dyDescent="0.25">
      <c r="A2251" s="14" t="s">
        <v>4052</v>
      </c>
      <c r="B2251" s="14">
        <v>30950768</v>
      </c>
      <c r="C2251" s="14">
        <v>31952186</v>
      </c>
      <c r="D2251" s="14">
        <v>0</v>
      </c>
    </row>
    <row r="2252" spans="1:4" x14ac:dyDescent="0.25">
      <c r="A2252" s="14" t="s">
        <v>4052</v>
      </c>
      <c r="B2252" s="14">
        <v>31952188</v>
      </c>
      <c r="C2252" s="14">
        <v>32950792</v>
      </c>
      <c r="D2252" s="14">
        <v>1.301029996</v>
      </c>
    </row>
    <row r="2253" spans="1:4" x14ac:dyDescent="0.25">
      <c r="A2253" s="14" t="s">
        <v>4052</v>
      </c>
      <c r="B2253" s="14">
        <v>32950794</v>
      </c>
      <c r="C2253" s="14">
        <v>33945856</v>
      </c>
      <c r="D2253" s="14">
        <v>0</v>
      </c>
    </row>
    <row r="2254" spans="1:4" x14ac:dyDescent="0.25">
      <c r="A2254" s="14" t="s">
        <v>4052</v>
      </c>
      <c r="B2254" s="14">
        <v>33945858</v>
      </c>
      <c r="C2254" s="14">
        <v>34938681</v>
      </c>
      <c r="D2254" s="14">
        <v>0</v>
      </c>
    </row>
    <row r="2255" spans="1:4" x14ac:dyDescent="0.25">
      <c r="A2255" s="14" t="s">
        <v>4052</v>
      </c>
      <c r="B2255" s="14">
        <v>34938683</v>
      </c>
      <c r="C2255" s="14">
        <v>35934738</v>
      </c>
      <c r="D2255" s="14">
        <v>0</v>
      </c>
    </row>
    <row r="2256" spans="1:4" x14ac:dyDescent="0.25">
      <c r="A2256" s="14" t="s">
        <v>4052</v>
      </c>
      <c r="B2256" s="14">
        <v>35934740</v>
      </c>
      <c r="C2256" s="14">
        <v>36942422</v>
      </c>
      <c r="D2256" s="14">
        <v>0</v>
      </c>
    </row>
    <row r="2257" spans="1:4" x14ac:dyDescent="0.25">
      <c r="A2257" s="14" t="s">
        <v>4052</v>
      </c>
      <c r="B2257" s="14">
        <v>36942424</v>
      </c>
      <c r="C2257" s="14">
        <v>37954894</v>
      </c>
      <c r="D2257" s="14">
        <v>0</v>
      </c>
    </row>
    <row r="2258" spans="1:4" x14ac:dyDescent="0.25">
      <c r="A2258" s="14" t="s">
        <v>4052</v>
      </c>
      <c r="B2258" s="14">
        <v>37954896</v>
      </c>
      <c r="C2258" s="14">
        <v>38958009</v>
      </c>
      <c r="D2258" s="14">
        <v>5.8239087410000003</v>
      </c>
    </row>
    <row r="2259" spans="1:4" x14ac:dyDescent="0.25">
      <c r="A2259" s="14" t="s">
        <v>4052</v>
      </c>
      <c r="B2259" s="14">
        <v>38958011</v>
      </c>
      <c r="C2259" s="14">
        <v>39957416</v>
      </c>
      <c r="D2259" s="14">
        <v>0</v>
      </c>
    </row>
    <row r="2260" spans="1:4" x14ac:dyDescent="0.25">
      <c r="A2260" s="14" t="s">
        <v>4052</v>
      </c>
      <c r="B2260" s="14">
        <v>39957418</v>
      </c>
      <c r="C2260" s="14">
        <v>40952990</v>
      </c>
      <c r="D2260" s="14">
        <v>0</v>
      </c>
    </row>
    <row r="2261" spans="1:4" x14ac:dyDescent="0.25">
      <c r="A2261" s="14" t="s">
        <v>4052</v>
      </c>
      <c r="B2261" s="14">
        <v>40952992</v>
      </c>
      <c r="C2261" s="14">
        <v>41952500</v>
      </c>
      <c r="D2261" s="14">
        <v>0</v>
      </c>
    </row>
    <row r="2262" spans="1:4" x14ac:dyDescent="0.25">
      <c r="A2262" s="14" t="s">
        <v>4052</v>
      </c>
      <c r="B2262" s="14">
        <v>41952502</v>
      </c>
      <c r="C2262" s="14">
        <v>42951340</v>
      </c>
      <c r="D2262" s="14">
        <v>0</v>
      </c>
    </row>
    <row r="2263" spans="1:4" x14ac:dyDescent="0.25">
      <c r="A2263" s="14" t="s">
        <v>4052</v>
      </c>
      <c r="B2263" s="14">
        <v>42951342</v>
      </c>
      <c r="C2263" s="14">
        <v>43949971</v>
      </c>
      <c r="D2263" s="14">
        <v>0</v>
      </c>
    </row>
    <row r="2264" spans="1:4" x14ac:dyDescent="0.25">
      <c r="A2264" s="14" t="s">
        <v>4052</v>
      </c>
      <c r="B2264" s="14">
        <v>43949973</v>
      </c>
      <c r="C2264" s="14">
        <v>44954914</v>
      </c>
      <c r="D2264" s="14">
        <v>0</v>
      </c>
    </row>
    <row r="2265" spans="1:4" x14ac:dyDescent="0.25">
      <c r="A2265" s="14" t="s">
        <v>4052</v>
      </c>
      <c r="B2265" s="14">
        <v>44954916</v>
      </c>
      <c r="C2265" s="14">
        <v>45955547</v>
      </c>
      <c r="D2265" s="14">
        <v>0</v>
      </c>
    </row>
    <row r="2266" spans="1:4" x14ac:dyDescent="0.25">
      <c r="A2266" s="14" t="s">
        <v>4052</v>
      </c>
      <c r="B2266" s="14">
        <v>45955549</v>
      </c>
      <c r="C2266" s="14">
        <v>46956109</v>
      </c>
      <c r="D2266" s="14">
        <v>0</v>
      </c>
    </row>
    <row r="2267" spans="1:4" x14ac:dyDescent="0.25">
      <c r="A2267" s="14" t="s">
        <v>4052</v>
      </c>
      <c r="B2267" s="14">
        <v>46956111</v>
      </c>
      <c r="C2267" s="14">
        <v>47953927</v>
      </c>
      <c r="D2267" s="14">
        <v>0</v>
      </c>
    </row>
    <row r="2268" spans="1:4" x14ac:dyDescent="0.25">
      <c r="A2268" s="14" t="s">
        <v>4052</v>
      </c>
      <c r="B2268" s="14">
        <v>47953929</v>
      </c>
      <c r="C2268" s="14">
        <v>48951648</v>
      </c>
      <c r="D2268" s="14">
        <v>0</v>
      </c>
    </row>
    <row r="2269" spans="1:4" x14ac:dyDescent="0.25">
      <c r="A2269" s="14" t="s">
        <v>4052</v>
      </c>
      <c r="B2269" s="14">
        <v>48951650</v>
      </c>
      <c r="C2269" s="14">
        <v>49958016</v>
      </c>
      <c r="D2269" s="14">
        <v>0</v>
      </c>
    </row>
    <row r="2270" spans="1:4" x14ac:dyDescent="0.25">
      <c r="A2270" s="14" t="s">
        <v>4052</v>
      </c>
      <c r="B2270" s="14">
        <v>49958018</v>
      </c>
      <c r="C2270" s="14">
        <v>50966546</v>
      </c>
      <c r="D2270" s="14">
        <v>1.346787486</v>
      </c>
    </row>
    <row r="2271" spans="1:4" x14ac:dyDescent="0.25">
      <c r="A2271" s="14" t="s">
        <v>4052</v>
      </c>
      <c r="B2271" s="14">
        <v>50966548</v>
      </c>
      <c r="C2271" s="14">
        <v>51967065</v>
      </c>
      <c r="D2271" s="14">
        <v>0</v>
      </c>
    </row>
    <row r="2272" spans="1:4" x14ac:dyDescent="0.25">
      <c r="A2272" s="14" t="s">
        <v>4052</v>
      </c>
      <c r="B2272" s="14">
        <v>51967067</v>
      </c>
      <c r="C2272" s="14">
        <v>52963937</v>
      </c>
      <c r="D2272" s="14">
        <v>0</v>
      </c>
    </row>
    <row r="2273" spans="1:4" x14ac:dyDescent="0.25">
      <c r="A2273" s="14" t="s">
        <v>4052</v>
      </c>
      <c r="B2273" s="14">
        <v>52963939</v>
      </c>
      <c r="C2273" s="14">
        <v>53962398</v>
      </c>
      <c r="D2273" s="14">
        <v>0</v>
      </c>
    </row>
    <row r="2274" spans="1:4" x14ac:dyDescent="0.25">
      <c r="A2274" s="14" t="s">
        <v>4052</v>
      </c>
      <c r="B2274" s="14">
        <v>53962400</v>
      </c>
      <c r="C2274" s="14">
        <v>54961007</v>
      </c>
      <c r="D2274" s="14">
        <v>0</v>
      </c>
    </row>
    <row r="2275" spans="1:4" x14ac:dyDescent="0.25">
      <c r="A2275" s="14" t="s">
        <v>4052</v>
      </c>
      <c r="B2275" s="14">
        <v>54961009</v>
      </c>
      <c r="C2275" s="14">
        <v>55962330</v>
      </c>
      <c r="D2275" s="14">
        <v>1.301029996</v>
      </c>
    </row>
    <row r="2276" spans="1:4" x14ac:dyDescent="0.25">
      <c r="A2276" s="14" t="s">
        <v>4052</v>
      </c>
      <c r="B2276" s="14">
        <v>55962332</v>
      </c>
      <c r="C2276" s="14">
        <v>56963654</v>
      </c>
      <c r="D2276" s="14">
        <v>0</v>
      </c>
    </row>
    <row r="2277" spans="1:4" x14ac:dyDescent="0.25">
      <c r="A2277" s="14" t="s">
        <v>4052</v>
      </c>
      <c r="B2277" s="14">
        <v>56963656</v>
      </c>
      <c r="C2277" s="14">
        <v>57964846</v>
      </c>
      <c r="D2277" s="14">
        <v>0</v>
      </c>
    </row>
    <row r="2278" spans="1:4" x14ac:dyDescent="0.25">
      <c r="A2278" s="14" t="s">
        <v>4052</v>
      </c>
      <c r="B2278" s="14">
        <v>57964848</v>
      </c>
      <c r="C2278" s="14">
        <v>58960628</v>
      </c>
      <c r="D2278" s="14">
        <v>2.6401645180000002</v>
      </c>
    </row>
    <row r="2279" spans="1:4" x14ac:dyDescent="0.25">
      <c r="A2279" s="14" t="s">
        <v>4052</v>
      </c>
      <c r="B2279" s="14">
        <v>58960630</v>
      </c>
      <c r="C2279" s="14">
        <v>59962867</v>
      </c>
      <c r="D2279" s="14">
        <v>0</v>
      </c>
    </row>
    <row r="2280" spans="1:4" x14ac:dyDescent="0.25">
      <c r="A2280" s="14" t="s">
        <v>4052</v>
      </c>
      <c r="B2280" s="14">
        <v>59962869</v>
      </c>
      <c r="C2280" s="14">
        <v>60960301</v>
      </c>
      <c r="D2280" s="14">
        <v>0</v>
      </c>
    </row>
    <row r="2281" spans="1:4" x14ac:dyDescent="0.25">
      <c r="A2281" s="14" t="s">
        <v>4052</v>
      </c>
      <c r="B2281" s="14">
        <v>60960303</v>
      </c>
      <c r="C2281" s="14">
        <v>61957284</v>
      </c>
      <c r="D2281" s="14">
        <v>0</v>
      </c>
    </row>
    <row r="2282" spans="1:4" x14ac:dyDescent="0.25">
      <c r="A2282" s="14" t="s">
        <v>4052</v>
      </c>
      <c r="B2282" s="14">
        <v>61957286</v>
      </c>
      <c r="C2282" s="14">
        <v>62282865</v>
      </c>
      <c r="D2282" s="14">
        <v>0</v>
      </c>
    </row>
    <row r="2283" spans="1:4" x14ac:dyDescent="0.25">
      <c r="A2283" s="14" t="s">
        <v>4087</v>
      </c>
      <c r="B2283" s="14">
        <v>2</v>
      </c>
      <c r="C2283" s="14">
        <v>1005415</v>
      </c>
      <c r="D2283" s="14">
        <v>1.301029996</v>
      </c>
    </row>
    <row r="2284" spans="1:4" x14ac:dyDescent="0.25">
      <c r="A2284" s="14" t="s">
        <v>4087</v>
      </c>
      <c r="B2284" s="14">
        <v>1005417</v>
      </c>
      <c r="C2284" s="14">
        <v>1988829</v>
      </c>
      <c r="D2284" s="14">
        <v>0</v>
      </c>
    </row>
    <row r="2285" spans="1:4" x14ac:dyDescent="0.25">
      <c r="A2285" s="14" t="s">
        <v>4087</v>
      </c>
      <c r="B2285" s="14">
        <v>1988831</v>
      </c>
      <c r="C2285" s="14">
        <v>2998786</v>
      </c>
      <c r="D2285" s="14">
        <v>0</v>
      </c>
    </row>
    <row r="2286" spans="1:4" x14ac:dyDescent="0.25">
      <c r="A2286" s="14" t="s">
        <v>4087</v>
      </c>
      <c r="B2286" s="14">
        <v>2998788</v>
      </c>
      <c r="C2286" s="14">
        <v>3999624</v>
      </c>
      <c r="D2286" s="14">
        <v>0</v>
      </c>
    </row>
    <row r="2287" spans="1:4" x14ac:dyDescent="0.25">
      <c r="A2287" s="14" t="s">
        <v>4087</v>
      </c>
      <c r="B2287" s="14">
        <v>3999626</v>
      </c>
      <c r="C2287" s="14">
        <v>5001015</v>
      </c>
      <c r="D2287" s="14">
        <v>0</v>
      </c>
    </row>
    <row r="2288" spans="1:4" x14ac:dyDescent="0.25">
      <c r="A2288" s="14" t="s">
        <v>4087</v>
      </c>
      <c r="B2288" s="14">
        <v>5001017</v>
      </c>
      <c r="C2288" s="14">
        <v>6000708</v>
      </c>
      <c r="D2288" s="14">
        <v>0</v>
      </c>
    </row>
    <row r="2289" spans="1:4" x14ac:dyDescent="0.25">
      <c r="A2289" s="14" t="s">
        <v>4087</v>
      </c>
      <c r="B2289" s="14">
        <v>6000710</v>
      </c>
      <c r="C2289" s="14">
        <v>7002124</v>
      </c>
      <c r="D2289" s="14">
        <v>0</v>
      </c>
    </row>
    <row r="2290" spans="1:4" x14ac:dyDescent="0.25">
      <c r="A2290" s="14" t="s">
        <v>4087</v>
      </c>
      <c r="B2290" s="14">
        <v>7002126</v>
      </c>
      <c r="C2290" s="14">
        <v>8002725</v>
      </c>
      <c r="D2290" s="14">
        <v>0</v>
      </c>
    </row>
    <row r="2291" spans="1:4" x14ac:dyDescent="0.25">
      <c r="A2291" s="14" t="s">
        <v>4087</v>
      </c>
      <c r="B2291" s="14">
        <v>8002727</v>
      </c>
      <c r="C2291" s="14">
        <v>9001173</v>
      </c>
      <c r="D2291" s="14">
        <v>0</v>
      </c>
    </row>
    <row r="2292" spans="1:4" x14ac:dyDescent="0.25">
      <c r="A2292" s="14" t="s">
        <v>4087</v>
      </c>
      <c r="B2292" s="14">
        <v>9001175</v>
      </c>
      <c r="C2292" s="14">
        <v>9999668</v>
      </c>
      <c r="D2292" s="14">
        <v>0</v>
      </c>
    </row>
    <row r="2293" spans="1:4" x14ac:dyDescent="0.25">
      <c r="A2293" s="14" t="s">
        <v>4087</v>
      </c>
      <c r="B2293" s="14">
        <v>9999670</v>
      </c>
      <c r="C2293" s="14">
        <v>10997870</v>
      </c>
      <c r="D2293" s="14">
        <v>0</v>
      </c>
    </row>
    <row r="2294" spans="1:4" x14ac:dyDescent="0.25">
      <c r="A2294" s="14" t="s">
        <v>4087</v>
      </c>
      <c r="B2294" s="14">
        <v>10997872</v>
      </c>
      <c r="C2294" s="14">
        <v>11991962</v>
      </c>
      <c r="D2294" s="14">
        <v>0</v>
      </c>
    </row>
    <row r="2295" spans="1:4" x14ac:dyDescent="0.25">
      <c r="A2295" s="14" t="s">
        <v>4087</v>
      </c>
      <c r="B2295" s="14">
        <v>11991964</v>
      </c>
      <c r="C2295" s="14">
        <v>12993157</v>
      </c>
      <c r="D2295" s="14">
        <v>0</v>
      </c>
    </row>
    <row r="2296" spans="1:4" x14ac:dyDescent="0.25">
      <c r="A2296" s="14" t="s">
        <v>4087</v>
      </c>
      <c r="B2296" s="14">
        <v>12993159</v>
      </c>
      <c r="C2296" s="14">
        <v>13995330</v>
      </c>
      <c r="D2296" s="14">
        <v>0</v>
      </c>
    </row>
    <row r="2297" spans="1:4" x14ac:dyDescent="0.25">
      <c r="A2297" s="14" t="s">
        <v>4087</v>
      </c>
      <c r="B2297" s="14">
        <v>13995332</v>
      </c>
      <c r="C2297" s="14">
        <v>15001569</v>
      </c>
      <c r="D2297" s="14">
        <v>0</v>
      </c>
    </row>
    <row r="2298" spans="1:4" x14ac:dyDescent="0.25">
      <c r="A2298" s="14" t="s">
        <v>4087</v>
      </c>
      <c r="B2298" s="14">
        <v>15001571</v>
      </c>
      <c r="C2298" s="14">
        <v>15999397</v>
      </c>
      <c r="D2298" s="14">
        <v>0</v>
      </c>
    </row>
    <row r="2299" spans="1:4" x14ac:dyDescent="0.25">
      <c r="A2299" s="14" t="s">
        <v>4087</v>
      </c>
      <c r="B2299" s="14">
        <v>15999399</v>
      </c>
      <c r="C2299" s="14">
        <v>17003261</v>
      </c>
      <c r="D2299" s="14">
        <v>0</v>
      </c>
    </row>
    <row r="2300" spans="1:4" x14ac:dyDescent="0.25">
      <c r="A2300" s="14" t="s">
        <v>4087</v>
      </c>
      <c r="B2300" s="14">
        <v>17003263</v>
      </c>
      <c r="C2300" s="14">
        <v>18006259</v>
      </c>
      <c r="D2300" s="14">
        <v>0</v>
      </c>
    </row>
    <row r="2301" spans="1:4" x14ac:dyDescent="0.25">
      <c r="A2301" s="14" t="s">
        <v>4087</v>
      </c>
      <c r="B2301" s="14">
        <v>18006261</v>
      </c>
      <c r="C2301" s="14">
        <v>19008110</v>
      </c>
      <c r="D2301" s="14">
        <v>0</v>
      </c>
    </row>
    <row r="2302" spans="1:4" x14ac:dyDescent="0.25">
      <c r="A2302" s="14" t="s">
        <v>4087</v>
      </c>
      <c r="B2302" s="14">
        <v>19008112</v>
      </c>
      <c r="C2302" s="14">
        <v>20014807</v>
      </c>
      <c r="D2302" s="14">
        <v>0</v>
      </c>
    </row>
    <row r="2303" spans="1:4" x14ac:dyDescent="0.25">
      <c r="A2303" s="14" t="s">
        <v>4087</v>
      </c>
      <c r="B2303" s="14">
        <v>20014809</v>
      </c>
      <c r="C2303" s="14">
        <v>21013473</v>
      </c>
      <c r="D2303" s="14">
        <v>0</v>
      </c>
    </row>
    <row r="2304" spans="1:4" x14ac:dyDescent="0.25">
      <c r="A2304" s="14" t="s">
        <v>4087</v>
      </c>
      <c r="B2304" s="14">
        <v>21013475</v>
      </c>
      <c r="C2304" s="14">
        <v>22012996</v>
      </c>
      <c r="D2304" s="14">
        <v>0</v>
      </c>
    </row>
    <row r="2305" spans="1:4" x14ac:dyDescent="0.25">
      <c r="A2305" s="14" t="s">
        <v>4087</v>
      </c>
      <c r="B2305" s="14">
        <v>22012998</v>
      </c>
      <c r="C2305" s="14">
        <v>23012430</v>
      </c>
      <c r="D2305" s="14">
        <v>0</v>
      </c>
    </row>
    <row r="2306" spans="1:4" x14ac:dyDescent="0.25">
      <c r="A2306" s="14" t="s">
        <v>4087</v>
      </c>
      <c r="B2306" s="14">
        <v>23012432</v>
      </c>
      <c r="C2306" s="14">
        <v>24002254</v>
      </c>
      <c r="D2306" s="14">
        <v>0</v>
      </c>
    </row>
    <row r="2307" spans="1:4" x14ac:dyDescent="0.25">
      <c r="A2307" s="14" t="s">
        <v>4087</v>
      </c>
      <c r="B2307" s="14">
        <v>24002256</v>
      </c>
      <c r="C2307" s="14">
        <v>24999512</v>
      </c>
      <c r="D2307" s="14">
        <v>0</v>
      </c>
    </row>
    <row r="2308" spans="1:4" x14ac:dyDescent="0.25">
      <c r="A2308" s="14" t="s">
        <v>4087</v>
      </c>
      <c r="B2308" s="14">
        <v>24999514</v>
      </c>
      <c r="C2308" s="14">
        <v>25997432</v>
      </c>
      <c r="D2308" s="14">
        <v>0</v>
      </c>
    </row>
    <row r="2309" spans="1:4" x14ac:dyDescent="0.25">
      <c r="A2309" s="14" t="s">
        <v>4087</v>
      </c>
      <c r="B2309" s="14">
        <v>25997434</v>
      </c>
      <c r="C2309" s="14">
        <v>26994537</v>
      </c>
      <c r="D2309" s="14">
        <v>0</v>
      </c>
    </row>
    <row r="2310" spans="1:4" x14ac:dyDescent="0.25">
      <c r="A2310" s="14" t="s">
        <v>4087</v>
      </c>
      <c r="B2310" s="14">
        <v>26994539</v>
      </c>
      <c r="C2310" s="14">
        <v>27991024</v>
      </c>
      <c r="D2310" s="14">
        <v>0</v>
      </c>
    </row>
    <row r="2311" spans="1:4" x14ac:dyDescent="0.25">
      <c r="A2311" s="14" t="s">
        <v>4087</v>
      </c>
      <c r="B2311" s="14">
        <v>27991026</v>
      </c>
      <c r="C2311" s="14">
        <v>28990919</v>
      </c>
      <c r="D2311" s="14">
        <v>0</v>
      </c>
    </row>
    <row r="2312" spans="1:4" x14ac:dyDescent="0.25">
      <c r="A2312" s="14" t="s">
        <v>4087</v>
      </c>
      <c r="B2312" s="14">
        <v>28990921</v>
      </c>
      <c r="C2312" s="14">
        <v>29990759</v>
      </c>
      <c r="D2312" s="14">
        <v>0</v>
      </c>
    </row>
    <row r="2313" spans="1:4" x14ac:dyDescent="0.25">
      <c r="A2313" s="14" t="s">
        <v>4087</v>
      </c>
      <c r="B2313" s="14">
        <v>29990761</v>
      </c>
      <c r="C2313" s="14">
        <v>30985943</v>
      </c>
      <c r="D2313" s="14">
        <v>0</v>
      </c>
    </row>
    <row r="2314" spans="1:4" x14ac:dyDescent="0.25">
      <c r="A2314" s="14" t="s">
        <v>4087</v>
      </c>
      <c r="B2314" s="14">
        <v>30985945</v>
      </c>
      <c r="C2314" s="14">
        <v>31984723</v>
      </c>
      <c r="D2314" s="14">
        <v>0</v>
      </c>
    </row>
    <row r="2315" spans="1:4" x14ac:dyDescent="0.25">
      <c r="A2315" s="14" t="s">
        <v>4087</v>
      </c>
      <c r="B2315" s="14">
        <v>31984725</v>
      </c>
      <c r="C2315" s="14">
        <v>32982441</v>
      </c>
      <c r="D2315" s="14">
        <v>0</v>
      </c>
    </row>
    <row r="2316" spans="1:4" x14ac:dyDescent="0.25">
      <c r="A2316" s="14" t="s">
        <v>4087</v>
      </c>
      <c r="B2316" s="14">
        <v>32982443</v>
      </c>
      <c r="C2316" s="14">
        <v>33978157</v>
      </c>
      <c r="D2316" s="14">
        <v>0</v>
      </c>
    </row>
    <row r="2317" spans="1:4" x14ac:dyDescent="0.25">
      <c r="A2317" s="14" t="s">
        <v>4087</v>
      </c>
      <c r="B2317" s="14">
        <v>33978159</v>
      </c>
      <c r="C2317" s="14">
        <v>34975272</v>
      </c>
      <c r="D2317" s="14">
        <v>0</v>
      </c>
    </row>
    <row r="2318" spans="1:4" x14ac:dyDescent="0.25">
      <c r="A2318" s="14" t="s">
        <v>4087</v>
      </c>
      <c r="B2318" s="14">
        <v>34975274</v>
      </c>
      <c r="C2318" s="14">
        <v>35974943</v>
      </c>
      <c r="D2318" s="14">
        <v>0</v>
      </c>
    </row>
    <row r="2319" spans="1:4" x14ac:dyDescent="0.25">
      <c r="A2319" s="14" t="s">
        <v>4087</v>
      </c>
      <c r="B2319" s="14">
        <v>35974945</v>
      </c>
      <c r="C2319" s="14">
        <v>36971237</v>
      </c>
      <c r="D2319" s="14">
        <v>0</v>
      </c>
    </row>
    <row r="2320" spans="1:4" x14ac:dyDescent="0.25">
      <c r="A2320" s="14" t="s">
        <v>4087</v>
      </c>
      <c r="B2320" s="14">
        <v>36971239</v>
      </c>
      <c r="C2320" s="14">
        <v>37968453</v>
      </c>
      <c r="D2320" s="14">
        <v>0</v>
      </c>
    </row>
    <row r="2321" spans="1:4" x14ac:dyDescent="0.25">
      <c r="A2321" s="14" t="s">
        <v>4087</v>
      </c>
      <c r="B2321" s="14">
        <v>37968455</v>
      </c>
      <c r="C2321" s="14">
        <v>38966852</v>
      </c>
      <c r="D2321" s="14">
        <v>1.301029996</v>
      </c>
    </row>
    <row r="2322" spans="1:4" x14ac:dyDescent="0.25">
      <c r="A2322" s="14" t="s">
        <v>4087</v>
      </c>
      <c r="B2322" s="14">
        <v>38966854</v>
      </c>
      <c r="C2322" s="14">
        <v>39964388</v>
      </c>
      <c r="D2322" s="14">
        <v>0</v>
      </c>
    </row>
    <row r="2323" spans="1:4" x14ac:dyDescent="0.25">
      <c r="A2323" s="14" t="s">
        <v>4087</v>
      </c>
      <c r="B2323" s="14">
        <v>39964390</v>
      </c>
      <c r="C2323" s="14">
        <v>40972259</v>
      </c>
      <c r="D2323" s="14">
        <v>0</v>
      </c>
    </row>
    <row r="2324" spans="1:4" x14ac:dyDescent="0.25">
      <c r="A2324" s="14" t="s">
        <v>4087</v>
      </c>
      <c r="B2324" s="14">
        <v>40972261</v>
      </c>
      <c r="C2324" s="14">
        <v>41940207</v>
      </c>
      <c r="D2324" s="14">
        <v>0</v>
      </c>
    </row>
    <row r="2325" spans="1:4" x14ac:dyDescent="0.25">
      <c r="A2325" s="14" t="s">
        <v>4087</v>
      </c>
      <c r="B2325" s="14">
        <v>41940209</v>
      </c>
      <c r="C2325" s="14">
        <v>41975761</v>
      </c>
      <c r="D2325" s="14">
        <v>0</v>
      </c>
    </row>
    <row r="2326" spans="1:4" x14ac:dyDescent="0.25">
      <c r="A2326" s="14" t="s">
        <v>4082</v>
      </c>
      <c r="B2326" s="14">
        <v>2</v>
      </c>
      <c r="C2326" s="14">
        <v>1002934</v>
      </c>
      <c r="D2326" s="14">
        <v>0</v>
      </c>
    </row>
    <row r="2327" spans="1:4" x14ac:dyDescent="0.25">
      <c r="A2327" s="14" t="s">
        <v>4082</v>
      </c>
      <c r="B2327" s="14">
        <v>1002936</v>
      </c>
      <c r="C2327" s="14">
        <v>1984203</v>
      </c>
      <c r="D2327" s="14">
        <v>0</v>
      </c>
    </row>
    <row r="2328" spans="1:4" x14ac:dyDescent="0.25">
      <c r="A2328" s="14" t="s">
        <v>4082</v>
      </c>
      <c r="B2328" s="14">
        <v>1988012</v>
      </c>
      <c r="C2328" s="14">
        <v>2969309</v>
      </c>
      <c r="D2328" s="14">
        <v>0</v>
      </c>
    </row>
    <row r="2329" spans="1:4" x14ac:dyDescent="0.25">
      <c r="A2329" s="14" t="s">
        <v>4082</v>
      </c>
      <c r="B2329" s="14">
        <v>2970602</v>
      </c>
      <c r="C2329" s="14">
        <v>3955131</v>
      </c>
      <c r="D2329" s="14">
        <v>0</v>
      </c>
    </row>
    <row r="2330" spans="1:4" x14ac:dyDescent="0.25">
      <c r="A2330" s="14" t="s">
        <v>4082</v>
      </c>
      <c r="B2330" s="14">
        <v>3955133</v>
      </c>
      <c r="C2330" s="14">
        <v>4950403</v>
      </c>
      <c r="D2330" s="14">
        <v>0</v>
      </c>
    </row>
    <row r="2331" spans="1:4" x14ac:dyDescent="0.25">
      <c r="A2331" s="14" t="s">
        <v>4082</v>
      </c>
      <c r="B2331" s="14">
        <v>4950405</v>
      </c>
      <c r="C2331" s="14">
        <v>5944741</v>
      </c>
      <c r="D2331" s="14">
        <v>0</v>
      </c>
    </row>
    <row r="2332" spans="1:4" x14ac:dyDescent="0.25">
      <c r="A2332" s="14" t="s">
        <v>4082</v>
      </c>
      <c r="B2332" s="14">
        <v>5944743</v>
      </c>
      <c r="C2332" s="14">
        <v>6945458</v>
      </c>
      <c r="D2332" s="14">
        <v>0</v>
      </c>
    </row>
    <row r="2333" spans="1:4" x14ac:dyDescent="0.25">
      <c r="A2333" s="14" t="s">
        <v>4082</v>
      </c>
      <c r="B2333" s="14">
        <v>6945460</v>
      </c>
      <c r="C2333" s="14">
        <v>7945498</v>
      </c>
      <c r="D2333" s="14">
        <v>0</v>
      </c>
    </row>
    <row r="2334" spans="1:4" x14ac:dyDescent="0.25">
      <c r="A2334" s="14" t="s">
        <v>4082</v>
      </c>
      <c r="B2334" s="14">
        <v>7945500</v>
      </c>
      <c r="C2334" s="14">
        <v>8944140</v>
      </c>
      <c r="D2334" s="14">
        <v>0</v>
      </c>
    </row>
    <row r="2335" spans="1:4" x14ac:dyDescent="0.25">
      <c r="A2335" s="14" t="s">
        <v>4082</v>
      </c>
      <c r="B2335" s="14">
        <v>8944142</v>
      </c>
      <c r="C2335" s="14">
        <v>9943366</v>
      </c>
      <c r="D2335" s="14">
        <v>2.8443889601944448</v>
      </c>
    </row>
    <row r="2336" spans="1:4" x14ac:dyDescent="0.25">
      <c r="A2336" s="14" t="s">
        <v>4082</v>
      </c>
      <c r="B2336" s="14">
        <v>9943368</v>
      </c>
      <c r="C2336" s="14">
        <v>10935223</v>
      </c>
      <c r="D2336" s="14">
        <v>0</v>
      </c>
    </row>
    <row r="2337" spans="1:4" x14ac:dyDescent="0.25">
      <c r="A2337" s="14" t="s">
        <v>4082</v>
      </c>
      <c r="B2337" s="14">
        <v>10935225</v>
      </c>
      <c r="C2337" s="14">
        <v>11915033</v>
      </c>
      <c r="D2337" s="14">
        <v>0</v>
      </c>
    </row>
    <row r="2338" spans="1:4" x14ac:dyDescent="0.25">
      <c r="A2338" s="14" t="s">
        <v>4082</v>
      </c>
      <c r="B2338" s="14">
        <v>11915035</v>
      </c>
      <c r="C2338" s="14">
        <v>12917357</v>
      </c>
      <c r="D2338" s="14">
        <v>0</v>
      </c>
    </row>
    <row r="2339" spans="1:4" x14ac:dyDescent="0.25">
      <c r="A2339" s="14" t="s">
        <v>4082</v>
      </c>
      <c r="B2339" s="14">
        <v>12917359</v>
      </c>
      <c r="C2339" s="14">
        <v>13915531</v>
      </c>
      <c r="D2339" s="14">
        <v>0</v>
      </c>
    </row>
    <row r="2340" spans="1:4" x14ac:dyDescent="0.25">
      <c r="A2340" s="14" t="s">
        <v>4082</v>
      </c>
      <c r="B2340" s="14">
        <v>13915533</v>
      </c>
      <c r="C2340" s="14">
        <v>14918173</v>
      </c>
      <c r="D2340" s="14">
        <v>0</v>
      </c>
    </row>
    <row r="2341" spans="1:4" x14ac:dyDescent="0.25">
      <c r="A2341" s="14" t="s">
        <v>4082</v>
      </c>
      <c r="B2341" s="14">
        <v>14918175</v>
      </c>
      <c r="C2341" s="14">
        <v>15920107</v>
      </c>
      <c r="D2341" s="14">
        <v>0</v>
      </c>
    </row>
    <row r="2342" spans="1:4" x14ac:dyDescent="0.25">
      <c r="A2342" s="14" t="s">
        <v>4082</v>
      </c>
      <c r="B2342" s="14">
        <v>15920109</v>
      </c>
      <c r="C2342" s="14">
        <v>16917429</v>
      </c>
      <c r="D2342" s="14">
        <v>0</v>
      </c>
    </row>
    <row r="2343" spans="1:4" x14ac:dyDescent="0.25">
      <c r="A2343" s="14" t="s">
        <v>4082</v>
      </c>
      <c r="B2343" s="14">
        <v>16917431</v>
      </c>
      <c r="C2343" s="14">
        <v>17918510</v>
      </c>
      <c r="D2343" s="14">
        <v>0</v>
      </c>
    </row>
    <row r="2344" spans="1:4" x14ac:dyDescent="0.25">
      <c r="A2344" s="14" t="s">
        <v>4082</v>
      </c>
      <c r="B2344" s="14">
        <v>17918512</v>
      </c>
      <c r="C2344" s="14">
        <v>18909668</v>
      </c>
      <c r="D2344" s="14">
        <v>0</v>
      </c>
    </row>
    <row r="2345" spans="1:4" x14ac:dyDescent="0.25">
      <c r="A2345" s="14" t="s">
        <v>4082</v>
      </c>
      <c r="B2345" s="14">
        <v>18909670</v>
      </c>
      <c r="C2345" s="14">
        <v>19905885</v>
      </c>
      <c r="D2345" s="14">
        <v>0</v>
      </c>
    </row>
    <row r="2346" spans="1:4" x14ac:dyDescent="0.25">
      <c r="A2346" s="14" t="s">
        <v>4082</v>
      </c>
      <c r="B2346" s="14">
        <v>19905887</v>
      </c>
      <c r="C2346" s="14">
        <v>20904437</v>
      </c>
      <c r="D2346" s="14">
        <v>1.301029996</v>
      </c>
    </row>
    <row r="2347" spans="1:4" x14ac:dyDescent="0.25">
      <c r="A2347" s="14" t="s">
        <v>4082</v>
      </c>
      <c r="B2347" s="14">
        <v>20904439</v>
      </c>
      <c r="C2347" s="14">
        <v>21910697</v>
      </c>
      <c r="D2347" s="14">
        <v>0</v>
      </c>
    </row>
    <row r="2348" spans="1:4" x14ac:dyDescent="0.25">
      <c r="A2348" s="14" t="s">
        <v>4082</v>
      </c>
      <c r="B2348" s="14">
        <v>21910699</v>
      </c>
      <c r="C2348" s="14">
        <v>22907241</v>
      </c>
      <c r="D2348" s="14">
        <v>0</v>
      </c>
    </row>
    <row r="2349" spans="1:4" x14ac:dyDescent="0.25">
      <c r="A2349" s="14" t="s">
        <v>4082</v>
      </c>
      <c r="B2349" s="14">
        <v>22907243</v>
      </c>
      <c r="C2349" s="14">
        <v>23905088</v>
      </c>
      <c r="D2349" s="14">
        <v>0</v>
      </c>
    </row>
    <row r="2350" spans="1:4" x14ac:dyDescent="0.25">
      <c r="A2350" s="14" t="s">
        <v>4082</v>
      </c>
      <c r="B2350" s="14">
        <v>23905090</v>
      </c>
      <c r="C2350" s="14">
        <v>24905784</v>
      </c>
      <c r="D2350" s="14">
        <v>0</v>
      </c>
    </row>
    <row r="2351" spans="1:4" x14ac:dyDescent="0.25">
      <c r="A2351" s="14" t="s">
        <v>4082</v>
      </c>
      <c r="B2351" s="14">
        <v>24905786</v>
      </c>
      <c r="C2351" s="14">
        <v>25905438</v>
      </c>
      <c r="D2351" s="14">
        <v>0</v>
      </c>
    </row>
    <row r="2352" spans="1:4" x14ac:dyDescent="0.25">
      <c r="A2352" s="14" t="s">
        <v>4082</v>
      </c>
      <c r="B2352" s="14">
        <v>25905440</v>
      </c>
      <c r="C2352" s="14">
        <v>26901656</v>
      </c>
      <c r="D2352" s="14">
        <v>0</v>
      </c>
    </row>
    <row r="2353" spans="1:4" x14ac:dyDescent="0.25">
      <c r="A2353" s="14" t="s">
        <v>4082</v>
      </c>
      <c r="B2353" s="14">
        <v>26901658</v>
      </c>
      <c r="C2353" s="14">
        <v>27904938</v>
      </c>
      <c r="D2353" s="14">
        <v>0</v>
      </c>
    </row>
    <row r="2354" spans="1:4" x14ac:dyDescent="0.25">
      <c r="A2354" s="14" t="s">
        <v>4082</v>
      </c>
      <c r="B2354" s="14">
        <v>27904940</v>
      </c>
      <c r="C2354" s="14">
        <v>28896951</v>
      </c>
      <c r="D2354" s="14">
        <v>0</v>
      </c>
    </row>
    <row r="2355" spans="1:4" x14ac:dyDescent="0.25">
      <c r="A2355" s="14" t="s">
        <v>4082</v>
      </c>
      <c r="B2355" s="14">
        <v>28896953</v>
      </c>
      <c r="C2355" s="14">
        <v>29897302</v>
      </c>
      <c r="D2355" s="14">
        <v>0</v>
      </c>
    </row>
    <row r="2356" spans="1:4" x14ac:dyDescent="0.25">
      <c r="A2356" s="14" t="s">
        <v>4082</v>
      </c>
      <c r="B2356" s="14">
        <v>29897304</v>
      </c>
      <c r="C2356" s="14">
        <v>30898048</v>
      </c>
      <c r="D2356" s="14">
        <v>0</v>
      </c>
    </row>
    <row r="2357" spans="1:4" x14ac:dyDescent="0.25">
      <c r="A2357" s="14" t="s">
        <v>4082</v>
      </c>
      <c r="B2357" s="14">
        <v>30898206</v>
      </c>
      <c r="C2357" s="14">
        <v>31898397</v>
      </c>
      <c r="D2357" s="14">
        <v>0</v>
      </c>
    </row>
    <row r="2358" spans="1:4" x14ac:dyDescent="0.25">
      <c r="A2358" s="14" t="s">
        <v>4082</v>
      </c>
      <c r="B2358" s="14">
        <v>31898399</v>
      </c>
      <c r="C2358" s="14">
        <v>32897131</v>
      </c>
      <c r="D2358" s="14">
        <v>0</v>
      </c>
    </row>
    <row r="2359" spans="1:4" x14ac:dyDescent="0.25">
      <c r="A2359" s="14" t="s">
        <v>4082</v>
      </c>
      <c r="B2359" s="14">
        <v>32897133</v>
      </c>
      <c r="C2359" s="14">
        <v>33894293</v>
      </c>
      <c r="D2359" s="14">
        <v>0</v>
      </c>
    </row>
    <row r="2360" spans="1:4" x14ac:dyDescent="0.25">
      <c r="A2360" s="14" t="s">
        <v>4082</v>
      </c>
      <c r="B2360" s="14">
        <v>33894295</v>
      </c>
      <c r="C2360" s="14">
        <v>34893383</v>
      </c>
      <c r="D2360" s="14">
        <v>0</v>
      </c>
    </row>
    <row r="2361" spans="1:4" x14ac:dyDescent="0.25">
      <c r="A2361" s="14" t="s">
        <v>4082</v>
      </c>
      <c r="B2361" s="14">
        <v>34893385</v>
      </c>
      <c r="C2361" s="14">
        <v>35895327</v>
      </c>
      <c r="D2361" s="14">
        <v>0</v>
      </c>
    </row>
    <row r="2362" spans="1:4" x14ac:dyDescent="0.25">
      <c r="A2362" s="14" t="s">
        <v>4082</v>
      </c>
      <c r="B2362" s="14">
        <v>35895329</v>
      </c>
      <c r="C2362" s="14">
        <v>36881371</v>
      </c>
      <c r="D2362" s="14">
        <v>1.346787486</v>
      </c>
    </row>
    <row r="2363" spans="1:4" x14ac:dyDescent="0.25">
      <c r="A2363" s="14" t="s">
        <v>4082</v>
      </c>
      <c r="B2363" s="14">
        <v>36881373</v>
      </c>
      <c r="C2363" s="14">
        <v>37878707</v>
      </c>
      <c r="D2363" s="14">
        <v>0</v>
      </c>
    </row>
    <row r="2364" spans="1:4" x14ac:dyDescent="0.25">
      <c r="A2364" s="14" t="s">
        <v>4082</v>
      </c>
      <c r="B2364" s="14">
        <v>37878709</v>
      </c>
      <c r="C2364" s="14">
        <v>38877387</v>
      </c>
      <c r="D2364" s="14">
        <v>0</v>
      </c>
    </row>
    <row r="2365" spans="1:4" x14ac:dyDescent="0.25">
      <c r="A2365" s="14" t="s">
        <v>4082</v>
      </c>
      <c r="B2365" s="14">
        <v>38877389</v>
      </c>
      <c r="C2365" s="14">
        <v>39872412</v>
      </c>
      <c r="D2365" s="14">
        <v>0</v>
      </c>
    </row>
    <row r="2366" spans="1:4" x14ac:dyDescent="0.25">
      <c r="A2366" s="14" t="s">
        <v>4082</v>
      </c>
      <c r="B2366" s="14">
        <v>39872414</v>
      </c>
      <c r="C2366" s="14">
        <v>40874746</v>
      </c>
      <c r="D2366" s="14">
        <v>1.301029996</v>
      </c>
    </row>
    <row r="2367" spans="1:4" x14ac:dyDescent="0.25">
      <c r="A2367" s="14" t="s">
        <v>4082</v>
      </c>
      <c r="B2367" s="14">
        <v>40874748</v>
      </c>
      <c r="C2367" s="14">
        <v>41869911</v>
      </c>
      <c r="D2367" s="14">
        <v>0</v>
      </c>
    </row>
    <row r="2368" spans="1:4" x14ac:dyDescent="0.25">
      <c r="A2368" s="14" t="s">
        <v>4082</v>
      </c>
      <c r="B2368" s="14">
        <v>41869913</v>
      </c>
      <c r="C2368" s="14">
        <v>42867604</v>
      </c>
      <c r="D2368" s="14">
        <v>0</v>
      </c>
    </row>
    <row r="2369" spans="1:4" x14ac:dyDescent="0.25">
      <c r="A2369" s="14" t="s">
        <v>4082</v>
      </c>
      <c r="B2369" s="14">
        <v>42867606</v>
      </c>
      <c r="C2369" s="14">
        <v>43859937</v>
      </c>
      <c r="D2369" s="14">
        <v>0</v>
      </c>
    </row>
    <row r="2370" spans="1:4" x14ac:dyDescent="0.25">
      <c r="A2370" s="14" t="s">
        <v>4082</v>
      </c>
      <c r="B2370" s="14">
        <v>43859939</v>
      </c>
      <c r="C2370" s="14">
        <v>44857094</v>
      </c>
      <c r="D2370" s="14">
        <v>0</v>
      </c>
    </row>
    <row r="2371" spans="1:4" x14ac:dyDescent="0.25">
      <c r="A2371" s="14" t="s">
        <v>4082</v>
      </c>
      <c r="B2371" s="14">
        <v>44857096</v>
      </c>
      <c r="C2371" s="14">
        <v>45223504</v>
      </c>
      <c r="D2371" s="14">
        <v>0</v>
      </c>
    </row>
    <row r="2372" spans="1:4" x14ac:dyDescent="0.25">
      <c r="A2372" s="14" t="s">
        <v>4090</v>
      </c>
      <c r="B2372" s="14">
        <v>2</v>
      </c>
      <c r="C2372" s="14">
        <v>991954</v>
      </c>
      <c r="D2372" s="14">
        <v>0</v>
      </c>
    </row>
    <row r="2373" spans="1:4" x14ac:dyDescent="0.25">
      <c r="A2373" s="14" t="s">
        <v>4090</v>
      </c>
      <c r="B2373" s="14">
        <v>991956</v>
      </c>
      <c r="C2373" s="14">
        <v>1998287</v>
      </c>
      <c r="D2373" s="14">
        <v>0</v>
      </c>
    </row>
    <row r="2374" spans="1:4" x14ac:dyDescent="0.25">
      <c r="A2374" s="14" t="s">
        <v>4090</v>
      </c>
      <c r="B2374" s="14">
        <v>1998289</v>
      </c>
      <c r="C2374" s="14">
        <v>2999462</v>
      </c>
      <c r="D2374" s="14">
        <v>0</v>
      </c>
    </row>
    <row r="2375" spans="1:4" x14ac:dyDescent="0.25">
      <c r="A2375" s="14" t="s">
        <v>4090</v>
      </c>
      <c r="B2375" s="14">
        <v>2999464</v>
      </c>
      <c r="C2375" s="14">
        <v>3997065</v>
      </c>
      <c r="D2375" s="14">
        <v>0</v>
      </c>
    </row>
    <row r="2376" spans="1:4" x14ac:dyDescent="0.25">
      <c r="A2376" s="14" t="s">
        <v>4090</v>
      </c>
      <c r="B2376" s="14">
        <v>3997067</v>
      </c>
      <c r="C2376" s="14">
        <v>4996089</v>
      </c>
      <c r="D2376" s="14">
        <v>0</v>
      </c>
    </row>
    <row r="2377" spans="1:4" x14ac:dyDescent="0.25">
      <c r="A2377" s="14" t="s">
        <v>4090</v>
      </c>
      <c r="B2377" s="14">
        <v>4996091</v>
      </c>
      <c r="C2377" s="14">
        <v>5986097</v>
      </c>
      <c r="D2377" s="14">
        <v>0</v>
      </c>
    </row>
    <row r="2378" spans="1:4" x14ac:dyDescent="0.25">
      <c r="A2378" s="14" t="s">
        <v>4090</v>
      </c>
      <c r="B2378" s="14">
        <v>5986099</v>
      </c>
      <c r="C2378" s="14">
        <v>6982754</v>
      </c>
      <c r="D2378" s="14">
        <v>1.301029996</v>
      </c>
    </row>
    <row r="2379" spans="1:4" x14ac:dyDescent="0.25">
      <c r="A2379" s="14" t="s">
        <v>4090</v>
      </c>
      <c r="B2379" s="14">
        <v>6982756</v>
      </c>
      <c r="C2379" s="14">
        <v>7985103</v>
      </c>
      <c r="D2379" s="14">
        <v>0</v>
      </c>
    </row>
    <row r="2380" spans="1:4" x14ac:dyDescent="0.25">
      <c r="A2380" s="14" t="s">
        <v>4090</v>
      </c>
      <c r="B2380" s="14">
        <v>7985105</v>
      </c>
      <c r="C2380" s="14">
        <v>8981988</v>
      </c>
      <c r="D2380" s="14">
        <v>0</v>
      </c>
    </row>
    <row r="2381" spans="1:4" x14ac:dyDescent="0.25">
      <c r="A2381" s="14" t="s">
        <v>4090</v>
      </c>
      <c r="B2381" s="14">
        <v>8981990</v>
      </c>
      <c r="C2381" s="14">
        <v>9981447</v>
      </c>
      <c r="D2381" s="14">
        <v>0</v>
      </c>
    </row>
    <row r="2382" spans="1:4" x14ac:dyDescent="0.25">
      <c r="A2382" s="14" t="s">
        <v>4090</v>
      </c>
      <c r="B2382" s="14">
        <v>9981449</v>
      </c>
      <c r="C2382" s="14">
        <v>10981273</v>
      </c>
      <c r="D2382" s="14">
        <v>0</v>
      </c>
    </row>
    <row r="2383" spans="1:4" x14ac:dyDescent="0.25">
      <c r="A2383" s="14" t="s">
        <v>4090</v>
      </c>
      <c r="B2383" s="14">
        <v>10981275</v>
      </c>
      <c r="C2383" s="14">
        <v>11980232</v>
      </c>
      <c r="D2383" s="14">
        <v>0</v>
      </c>
    </row>
    <row r="2384" spans="1:4" x14ac:dyDescent="0.25">
      <c r="A2384" s="14" t="s">
        <v>4090</v>
      </c>
      <c r="B2384" s="14">
        <v>11980234</v>
      </c>
      <c r="C2384" s="14">
        <v>12980746</v>
      </c>
      <c r="D2384" s="14">
        <v>0</v>
      </c>
    </row>
    <row r="2385" spans="1:4" x14ac:dyDescent="0.25">
      <c r="A2385" s="14" t="s">
        <v>4090</v>
      </c>
      <c r="B2385" s="14">
        <v>12980748</v>
      </c>
      <c r="C2385" s="14">
        <v>13980170</v>
      </c>
      <c r="D2385" s="14">
        <v>0</v>
      </c>
    </row>
    <row r="2386" spans="1:4" x14ac:dyDescent="0.25">
      <c r="A2386" s="14" t="s">
        <v>4090</v>
      </c>
      <c r="B2386" s="14">
        <v>13980172</v>
      </c>
      <c r="C2386" s="14">
        <v>14980452</v>
      </c>
      <c r="D2386" s="14">
        <v>0</v>
      </c>
    </row>
    <row r="2387" spans="1:4" x14ac:dyDescent="0.25">
      <c r="A2387" s="14" t="s">
        <v>4090</v>
      </c>
      <c r="B2387" s="14">
        <v>14980454</v>
      </c>
      <c r="C2387" s="14">
        <v>15977506</v>
      </c>
      <c r="D2387" s="14">
        <v>0</v>
      </c>
    </row>
    <row r="2388" spans="1:4" x14ac:dyDescent="0.25">
      <c r="A2388" s="14" t="s">
        <v>4090</v>
      </c>
      <c r="B2388" s="14">
        <v>15977508</v>
      </c>
      <c r="C2388" s="14">
        <v>16979575</v>
      </c>
      <c r="D2388" s="14">
        <v>0</v>
      </c>
    </row>
    <row r="2389" spans="1:4" x14ac:dyDescent="0.25">
      <c r="A2389" s="14" t="s">
        <v>4090</v>
      </c>
      <c r="B2389" s="14">
        <v>16979577</v>
      </c>
      <c r="C2389" s="14">
        <v>17979872</v>
      </c>
      <c r="D2389" s="14">
        <v>0</v>
      </c>
    </row>
    <row r="2390" spans="1:4" x14ac:dyDescent="0.25">
      <c r="A2390" s="14" t="s">
        <v>4090</v>
      </c>
      <c r="B2390" s="14">
        <v>17979874</v>
      </c>
      <c r="C2390" s="14">
        <v>18978712</v>
      </c>
      <c r="D2390" s="14">
        <v>0</v>
      </c>
    </row>
    <row r="2391" spans="1:4" x14ac:dyDescent="0.25">
      <c r="A2391" s="14" t="s">
        <v>4090</v>
      </c>
      <c r="B2391" s="14">
        <v>18978714</v>
      </c>
      <c r="C2391" s="14">
        <v>19982856</v>
      </c>
      <c r="D2391" s="14">
        <v>0</v>
      </c>
    </row>
    <row r="2392" spans="1:4" x14ac:dyDescent="0.25">
      <c r="A2392" s="14" t="s">
        <v>4090</v>
      </c>
      <c r="B2392" s="14">
        <v>19982858</v>
      </c>
      <c r="C2392" s="14">
        <v>20979218</v>
      </c>
      <c r="D2392" s="14">
        <v>0</v>
      </c>
    </row>
    <row r="2393" spans="1:4" x14ac:dyDescent="0.25">
      <c r="A2393" s="14" t="s">
        <v>4090</v>
      </c>
      <c r="B2393" s="14">
        <v>20979220</v>
      </c>
      <c r="C2393" s="14">
        <v>21972809</v>
      </c>
      <c r="D2393" s="14">
        <v>0</v>
      </c>
    </row>
    <row r="2394" spans="1:4" x14ac:dyDescent="0.25">
      <c r="A2394" s="14" t="s">
        <v>4090</v>
      </c>
      <c r="B2394" s="14">
        <v>21972811</v>
      </c>
      <c r="C2394" s="14">
        <v>22974101</v>
      </c>
      <c r="D2394" s="14">
        <v>0</v>
      </c>
    </row>
    <row r="2395" spans="1:4" x14ac:dyDescent="0.25">
      <c r="A2395" s="14" t="s">
        <v>4090</v>
      </c>
      <c r="B2395" s="14">
        <v>22974103</v>
      </c>
      <c r="C2395" s="14">
        <v>23976725</v>
      </c>
      <c r="D2395" s="14">
        <v>0</v>
      </c>
    </row>
    <row r="2396" spans="1:4" x14ac:dyDescent="0.25">
      <c r="A2396" s="14" t="s">
        <v>4090</v>
      </c>
      <c r="B2396" s="14">
        <v>23976727</v>
      </c>
      <c r="C2396" s="14">
        <v>24976345</v>
      </c>
      <c r="D2396" s="14">
        <v>0</v>
      </c>
    </row>
    <row r="2397" spans="1:4" x14ac:dyDescent="0.25">
      <c r="A2397" s="14" t="s">
        <v>4090</v>
      </c>
      <c r="B2397" s="14">
        <v>24976347</v>
      </c>
      <c r="C2397" s="14">
        <v>25988112</v>
      </c>
      <c r="D2397" s="14">
        <v>0</v>
      </c>
    </row>
    <row r="2398" spans="1:4" x14ac:dyDescent="0.25">
      <c r="A2398" s="14" t="s">
        <v>4090</v>
      </c>
      <c r="B2398" s="14">
        <v>25988114</v>
      </c>
      <c r="C2398" s="14">
        <v>26985289</v>
      </c>
      <c r="D2398" s="14">
        <v>0</v>
      </c>
    </row>
    <row r="2399" spans="1:4" x14ac:dyDescent="0.25">
      <c r="A2399" s="14" t="s">
        <v>4090</v>
      </c>
      <c r="B2399" s="14">
        <v>26985291</v>
      </c>
      <c r="C2399" s="14">
        <v>27985601</v>
      </c>
      <c r="D2399" s="14">
        <v>0</v>
      </c>
    </row>
    <row r="2400" spans="1:4" x14ac:dyDescent="0.25">
      <c r="A2400" s="14" t="s">
        <v>4090</v>
      </c>
      <c r="B2400" s="14">
        <v>27985603</v>
      </c>
      <c r="C2400" s="14">
        <v>28987019</v>
      </c>
      <c r="D2400" s="14">
        <v>0</v>
      </c>
    </row>
    <row r="2401" spans="1:4" x14ac:dyDescent="0.25">
      <c r="A2401" s="14" t="s">
        <v>4090</v>
      </c>
      <c r="B2401" s="14">
        <v>28987021</v>
      </c>
      <c r="C2401" s="14">
        <v>29984741</v>
      </c>
      <c r="D2401" s="14">
        <v>0</v>
      </c>
    </row>
    <row r="2402" spans="1:4" x14ac:dyDescent="0.25">
      <c r="A2402" s="14" t="s">
        <v>4090</v>
      </c>
      <c r="B2402" s="14">
        <v>29984743</v>
      </c>
      <c r="C2402" s="14">
        <v>30983656</v>
      </c>
      <c r="D2402" s="14">
        <v>0</v>
      </c>
    </row>
    <row r="2403" spans="1:4" x14ac:dyDescent="0.25">
      <c r="A2403" s="14" t="s">
        <v>4090</v>
      </c>
      <c r="B2403" s="14">
        <v>30983658</v>
      </c>
      <c r="C2403" s="14">
        <v>31984916</v>
      </c>
      <c r="D2403" s="14">
        <v>0</v>
      </c>
    </row>
    <row r="2404" spans="1:4" x14ac:dyDescent="0.25">
      <c r="A2404" s="14" t="s">
        <v>4090</v>
      </c>
      <c r="B2404" s="14">
        <v>31984918</v>
      </c>
      <c r="C2404" s="14">
        <v>32986771</v>
      </c>
      <c r="D2404" s="14">
        <v>0</v>
      </c>
    </row>
    <row r="2405" spans="1:4" x14ac:dyDescent="0.25">
      <c r="A2405" s="14" t="s">
        <v>4090</v>
      </c>
      <c r="B2405" s="14">
        <v>32986773</v>
      </c>
      <c r="C2405" s="14">
        <v>33976883</v>
      </c>
      <c r="D2405" s="14">
        <v>0</v>
      </c>
    </row>
    <row r="2406" spans="1:4" x14ac:dyDescent="0.25">
      <c r="A2406" s="14" t="s">
        <v>4090</v>
      </c>
      <c r="B2406" s="14">
        <v>33976885</v>
      </c>
      <c r="C2406" s="14">
        <v>34977632</v>
      </c>
      <c r="D2406" s="14">
        <v>0</v>
      </c>
    </row>
    <row r="2407" spans="1:4" x14ac:dyDescent="0.25">
      <c r="A2407" s="14" t="s">
        <v>4090</v>
      </c>
      <c r="B2407" s="14">
        <v>34977634</v>
      </c>
      <c r="C2407" s="14">
        <v>35978986</v>
      </c>
      <c r="D2407" s="14">
        <v>0</v>
      </c>
    </row>
    <row r="2408" spans="1:4" x14ac:dyDescent="0.25">
      <c r="A2408" s="14" t="s">
        <v>4090</v>
      </c>
      <c r="B2408" s="14">
        <v>35978988</v>
      </c>
      <c r="C2408" s="14">
        <v>36975518</v>
      </c>
      <c r="D2408" s="14">
        <v>0</v>
      </c>
    </row>
    <row r="2409" spans="1:4" x14ac:dyDescent="0.25">
      <c r="A2409" s="14" t="s">
        <v>4090</v>
      </c>
      <c r="B2409" s="14">
        <v>36975520</v>
      </c>
      <c r="C2409" s="14">
        <v>37971855</v>
      </c>
      <c r="D2409" s="14">
        <v>0</v>
      </c>
    </row>
    <row r="2410" spans="1:4" x14ac:dyDescent="0.25">
      <c r="A2410" s="14" t="s">
        <v>4090</v>
      </c>
      <c r="B2410" s="14">
        <v>37971857</v>
      </c>
      <c r="C2410" s="14">
        <v>38979460</v>
      </c>
      <c r="D2410" s="14">
        <v>0</v>
      </c>
    </row>
    <row r="2411" spans="1:4" x14ac:dyDescent="0.25">
      <c r="A2411" s="14" t="s">
        <v>4090</v>
      </c>
      <c r="B2411" s="14">
        <v>38979462</v>
      </c>
      <c r="C2411" s="14">
        <v>39979420</v>
      </c>
      <c r="D2411" s="14">
        <v>0</v>
      </c>
    </row>
    <row r="2412" spans="1:4" x14ac:dyDescent="0.25">
      <c r="A2412" s="14" t="s">
        <v>4090</v>
      </c>
      <c r="B2412" s="14">
        <v>39979422</v>
      </c>
      <c r="C2412" s="14">
        <v>40975798</v>
      </c>
      <c r="D2412" s="14">
        <v>0</v>
      </c>
    </row>
    <row r="2413" spans="1:4" x14ac:dyDescent="0.25">
      <c r="A2413" s="14" t="s">
        <v>4090</v>
      </c>
      <c r="B2413" s="14">
        <v>40975800</v>
      </c>
      <c r="C2413" s="14">
        <v>41963325</v>
      </c>
      <c r="D2413" s="14">
        <v>0</v>
      </c>
    </row>
    <row r="2414" spans="1:4" x14ac:dyDescent="0.25">
      <c r="A2414" s="14" t="s">
        <v>4090</v>
      </c>
      <c r="B2414" s="14">
        <v>41963327</v>
      </c>
      <c r="C2414" s="14">
        <v>42964808</v>
      </c>
      <c r="D2414" s="14">
        <v>0</v>
      </c>
    </row>
    <row r="2415" spans="1:4" x14ac:dyDescent="0.25">
      <c r="A2415" s="14" t="s">
        <v>4090</v>
      </c>
      <c r="B2415" s="14">
        <v>42964810</v>
      </c>
      <c r="C2415" s="14">
        <v>43971252</v>
      </c>
      <c r="D2415" s="14">
        <v>0</v>
      </c>
    </row>
    <row r="2416" spans="1:4" x14ac:dyDescent="0.25">
      <c r="A2416" s="14" t="s">
        <v>4090</v>
      </c>
      <c r="B2416" s="14">
        <v>43971254</v>
      </c>
      <c r="C2416" s="14">
        <v>44046916</v>
      </c>
      <c r="D2416" s="14">
        <v>0</v>
      </c>
    </row>
    <row r="2417" spans="1:4" x14ac:dyDescent="0.25">
      <c r="A2417" s="14" t="s">
        <v>4991</v>
      </c>
      <c r="B2417" s="14">
        <v>2</v>
      </c>
      <c r="C2417" s="14">
        <v>998153</v>
      </c>
      <c r="D2417" s="14">
        <v>0</v>
      </c>
    </row>
    <row r="2418" spans="1:4" x14ac:dyDescent="0.25">
      <c r="A2418" s="14" t="s">
        <v>4991</v>
      </c>
      <c r="B2418" s="14">
        <v>998155</v>
      </c>
      <c r="C2418" s="14">
        <v>1996152</v>
      </c>
      <c r="D2418" s="14">
        <v>0</v>
      </c>
    </row>
    <row r="2419" spans="1:4" x14ac:dyDescent="0.25">
      <c r="A2419" s="14" t="s">
        <v>4991</v>
      </c>
      <c r="B2419" s="14">
        <v>1996154</v>
      </c>
      <c r="C2419" s="14">
        <v>2997116</v>
      </c>
      <c r="D2419" s="14">
        <v>0</v>
      </c>
    </row>
    <row r="2420" spans="1:4" x14ac:dyDescent="0.25">
      <c r="A2420" s="14" t="s">
        <v>4991</v>
      </c>
      <c r="B2420" s="14">
        <v>2997118</v>
      </c>
      <c r="C2420" s="14">
        <v>4005999</v>
      </c>
      <c r="D2420" s="14">
        <v>0</v>
      </c>
    </row>
    <row r="2421" spans="1:4" x14ac:dyDescent="0.25">
      <c r="A2421" s="14" t="s">
        <v>4991</v>
      </c>
      <c r="B2421" s="14">
        <v>4006001</v>
      </c>
      <c r="C2421" s="14">
        <v>5006217</v>
      </c>
      <c r="D2421" s="14">
        <v>0</v>
      </c>
    </row>
    <row r="2422" spans="1:4" x14ac:dyDescent="0.25">
      <c r="A2422" s="14" t="s">
        <v>4991</v>
      </c>
      <c r="B2422" s="14">
        <v>5006219</v>
      </c>
      <c r="C2422" s="14">
        <v>6014012</v>
      </c>
      <c r="D2422" s="14">
        <v>0</v>
      </c>
    </row>
    <row r="2423" spans="1:4" x14ac:dyDescent="0.25">
      <c r="A2423" s="14" t="s">
        <v>4991</v>
      </c>
      <c r="B2423" s="14">
        <v>6014014</v>
      </c>
      <c r="C2423" s="14">
        <v>7016945</v>
      </c>
      <c r="D2423" s="14">
        <v>0</v>
      </c>
    </row>
    <row r="2424" spans="1:4" x14ac:dyDescent="0.25">
      <c r="A2424" s="14" t="s">
        <v>4991</v>
      </c>
      <c r="B2424" s="14">
        <v>7016947</v>
      </c>
      <c r="C2424" s="14">
        <v>8009244</v>
      </c>
      <c r="D2424" s="14">
        <v>0</v>
      </c>
    </row>
    <row r="2425" spans="1:4" x14ac:dyDescent="0.25">
      <c r="A2425" s="14" t="s">
        <v>4991</v>
      </c>
      <c r="B2425" s="14">
        <v>8009246</v>
      </c>
      <c r="C2425" s="14">
        <v>9007474</v>
      </c>
      <c r="D2425" s="14">
        <v>0</v>
      </c>
    </row>
    <row r="2426" spans="1:4" x14ac:dyDescent="0.25">
      <c r="A2426" s="14" t="s">
        <v>4991</v>
      </c>
      <c r="B2426" s="14">
        <v>9007476</v>
      </c>
      <c r="C2426" s="14">
        <v>10005908</v>
      </c>
      <c r="D2426" s="14">
        <v>0</v>
      </c>
    </row>
    <row r="2427" spans="1:4" x14ac:dyDescent="0.25">
      <c r="A2427" s="14" t="s">
        <v>4991</v>
      </c>
      <c r="B2427" s="14">
        <v>10005910</v>
      </c>
      <c r="C2427" s="14">
        <v>11004140</v>
      </c>
      <c r="D2427" s="14">
        <v>0</v>
      </c>
    </row>
    <row r="2428" spans="1:4" x14ac:dyDescent="0.25">
      <c r="A2428" s="14" t="s">
        <v>4991</v>
      </c>
      <c r="B2428" s="14">
        <v>11004142</v>
      </c>
      <c r="C2428" s="14">
        <v>12005462</v>
      </c>
      <c r="D2428" s="14">
        <v>0</v>
      </c>
    </row>
    <row r="2429" spans="1:4" x14ac:dyDescent="0.25">
      <c r="A2429" s="14" t="s">
        <v>4991</v>
      </c>
      <c r="B2429" s="14">
        <v>12005464</v>
      </c>
      <c r="C2429" s="14">
        <v>13006693</v>
      </c>
      <c r="D2429" s="14">
        <v>0</v>
      </c>
    </row>
    <row r="2430" spans="1:4" x14ac:dyDescent="0.25">
      <c r="A2430" s="14" t="s">
        <v>4991</v>
      </c>
      <c r="B2430" s="14">
        <v>13006695</v>
      </c>
      <c r="C2430" s="14">
        <v>14000016</v>
      </c>
      <c r="D2430" s="14">
        <v>0</v>
      </c>
    </row>
    <row r="2431" spans="1:4" x14ac:dyDescent="0.25">
      <c r="A2431" s="14" t="s">
        <v>4991</v>
      </c>
      <c r="B2431" s="14">
        <v>14000018</v>
      </c>
      <c r="C2431" s="14">
        <v>14996484</v>
      </c>
      <c r="D2431" s="14">
        <v>0</v>
      </c>
    </row>
    <row r="2432" spans="1:4" x14ac:dyDescent="0.25">
      <c r="A2432" s="14" t="s">
        <v>4991</v>
      </c>
      <c r="B2432" s="14">
        <v>14996486</v>
      </c>
      <c r="C2432" s="14">
        <v>15994834</v>
      </c>
      <c r="D2432" s="14">
        <v>0</v>
      </c>
    </row>
    <row r="2433" spans="1:4" x14ac:dyDescent="0.25">
      <c r="A2433" s="14" t="s">
        <v>4991</v>
      </c>
      <c r="B2433" s="14">
        <v>15994836</v>
      </c>
      <c r="C2433" s="14">
        <v>16989774</v>
      </c>
      <c r="D2433" s="14">
        <v>0</v>
      </c>
    </row>
    <row r="2434" spans="1:4" x14ac:dyDescent="0.25">
      <c r="A2434" s="14" t="s">
        <v>4991</v>
      </c>
      <c r="B2434" s="14">
        <v>16989776</v>
      </c>
      <c r="C2434" s="14">
        <v>17989755</v>
      </c>
      <c r="D2434" s="14">
        <v>0</v>
      </c>
    </row>
    <row r="2435" spans="1:4" x14ac:dyDescent="0.25">
      <c r="A2435" s="14" t="s">
        <v>4991</v>
      </c>
      <c r="B2435" s="14">
        <v>17989757</v>
      </c>
      <c r="C2435" s="14">
        <v>18987870</v>
      </c>
      <c r="D2435" s="14">
        <v>0</v>
      </c>
    </row>
    <row r="2436" spans="1:4" x14ac:dyDescent="0.25">
      <c r="A2436" s="14" t="s">
        <v>4991</v>
      </c>
      <c r="B2436" s="14">
        <v>18987872</v>
      </c>
      <c r="C2436" s="14">
        <v>19987036</v>
      </c>
      <c r="D2436" s="14">
        <v>0</v>
      </c>
    </row>
    <row r="2437" spans="1:4" x14ac:dyDescent="0.25">
      <c r="A2437" s="14" t="s">
        <v>4991</v>
      </c>
      <c r="B2437" s="14">
        <v>19987038</v>
      </c>
      <c r="C2437" s="14">
        <v>20985968</v>
      </c>
      <c r="D2437" s="14">
        <v>0</v>
      </c>
    </row>
    <row r="2438" spans="1:4" x14ac:dyDescent="0.25">
      <c r="A2438" s="14" t="s">
        <v>4991</v>
      </c>
      <c r="B2438" s="14">
        <v>20985970</v>
      </c>
      <c r="C2438" s="14">
        <v>21991570</v>
      </c>
      <c r="D2438" s="14">
        <v>0</v>
      </c>
    </row>
    <row r="2439" spans="1:4" x14ac:dyDescent="0.25">
      <c r="A2439" s="14" t="s">
        <v>4991</v>
      </c>
      <c r="B2439" s="14">
        <v>21991572</v>
      </c>
      <c r="C2439" s="14">
        <v>22992163</v>
      </c>
      <c r="D2439" s="14">
        <v>0</v>
      </c>
    </row>
    <row r="2440" spans="1:4" x14ac:dyDescent="0.25">
      <c r="A2440" s="14" t="s">
        <v>4991</v>
      </c>
      <c r="B2440" s="14">
        <v>22992165</v>
      </c>
      <c r="C2440" s="14">
        <v>23994172</v>
      </c>
      <c r="D2440" s="14">
        <v>0</v>
      </c>
    </row>
    <row r="2441" spans="1:4" x14ac:dyDescent="0.25">
      <c r="A2441" s="14" t="s">
        <v>4991</v>
      </c>
      <c r="B2441" s="14">
        <v>23994174</v>
      </c>
      <c r="C2441" s="14">
        <v>24997506</v>
      </c>
      <c r="D2441" s="14">
        <v>5.1426675040000003</v>
      </c>
    </row>
    <row r="2442" spans="1:4" x14ac:dyDescent="0.25">
      <c r="A2442" s="14" t="s">
        <v>4991</v>
      </c>
      <c r="B2442" s="14">
        <v>24997508</v>
      </c>
      <c r="C2442" s="14">
        <v>25996667</v>
      </c>
      <c r="D2442" s="14">
        <v>0</v>
      </c>
    </row>
    <row r="2443" spans="1:4" x14ac:dyDescent="0.25">
      <c r="A2443" s="14" t="s">
        <v>4991</v>
      </c>
      <c r="B2443" s="14">
        <v>25996669</v>
      </c>
      <c r="C2443" s="14">
        <v>26998604</v>
      </c>
      <c r="D2443" s="14">
        <v>0</v>
      </c>
    </row>
    <row r="2444" spans="1:4" x14ac:dyDescent="0.25">
      <c r="A2444" s="14" t="s">
        <v>4991</v>
      </c>
      <c r="B2444" s="14">
        <v>26998606</v>
      </c>
      <c r="C2444" s="14">
        <v>27998203</v>
      </c>
      <c r="D2444" s="14">
        <v>0</v>
      </c>
    </row>
    <row r="2445" spans="1:4" x14ac:dyDescent="0.25">
      <c r="A2445" s="14" t="s">
        <v>4991</v>
      </c>
      <c r="B2445" s="14">
        <v>27998205</v>
      </c>
      <c r="C2445" s="14">
        <v>28999030</v>
      </c>
      <c r="D2445" s="14">
        <v>0</v>
      </c>
    </row>
    <row r="2446" spans="1:4" x14ac:dyDescent="0.25">
      <c r="A2446" s="14" t="s">
        <v>4991</v>
      </c>
      <c r="B2446" s="14">
        <v>28999032</v>
      </c>
      <c r="C2446" s="14">
        <v>30000240</v>
      </c>
      <c r="D2446" s="14">
        <v>0</v>
      </c>
    </row>
    <row r="2447" spans="1:4" x14ac:dyDescent="0.25">
      <c r="A2447" s="14" t="s">
        <v>4991</v>
      </c>
      <c r="B2447" s="14">
        <v>30000242</v>
      </c>
      <c r="C2447" s="14">
        <v>30992932</v>
      </c>
      <c r="D2447" s="14">
        <v>0</v>
      </c>
    </row>
    <row r="2448" spans="1:4" x14ac:dyDescent="0.25">
      <c r="A2448" s="14" t="s">
        <v>4991</v>
      </c>
      <c r="B2448" s="14">
        <v>30992934</v>
      </c>
      <c r="C2448" s="14">
        <v>31995522</v>
      </c>
      <c r="D2448" s="14">
        <v>0</v>
      </c>
    </row>
    <row r="2449" spans="1:4" x14ac:dyDescent="0.25">
      <c r="A2449" s="14" t="s">
        <v>4991</v>
      </c>
      <c r="B2449" s="14">
        <v>31995524</v>
      </c>
      <c r="C2449" s="14">
        <v>32994556</v>
      </c>
      <c r="D2449" s="14">
        <v>0</v>
      </c>
    </row>
    <row r="2450" spans="1:4" x14ac:dyDescent="0.25">
      <c r="A2450" s="14" t="s">
        <v>4991</v>
      </c>
      <c r="B2450" s="14">
        <v>32994558</v>
      </c>
      <c r="C2450" s="14">
        <v>33988106</v>
      </c>
      <c r="D2450" s="14">
        <v>0</v>
      </c>
    </row>
    <row r="2451" spans="1:4" x14ac:dyDescent="0.25">
      <c r="A2451" s="14" t="s">
        <v>4991</v>
      </c>
      <c r="B2451" s="14">
        <v>33988108</v>
      </c>
      <c r="C2451" s="14">
        <v>34984867</v>
      </c>
      <c r="D2451" s="14">
        <v>0</v>
      </c>
    </row>
    <row r="2452" spans="1:4" x14ac:dyDescent="0.25">
      <c r="A2452" s="14" t="s">
        <v>4991</v>
      </c>
      <c r="B2452" s="14">
        <v>34984869</v>
      </c>
      <c r="C2452" s="14">
        <v>35978689</v>
      </c>
      <c r="D2452" s="14">
        <v>0</v>
      </c>
    </row>
    <row r="2453" spans="1:4" x14ac:dyDescent="0.25">
      <c r="A2453" s="14" t="s">
        <v>4991</v>
      </c>
      <c r="B2453" s="14">
        <v>35978691</v>
      </c>
      <c r="C2453" s="14">
        <v>36987667</v>
      </c>
      <c r="D2453" s="14">
        <v>0</v>
      </c>
    </row>
    <row r="2454" spans="1:4" x14ac:dyDescent="0.25">
      <c r="A2454" s="14" t="s">
        <v>4991</v>
      </c>
      <c r="B2454" s="14">
        <v>36987669</v>
      </c>
      <c r="C2454" s="14">
        <v>37987335</v>
      </c>
      <c r="D2454" s="14">
        <v>0</v>
      </c>
    </row>
    <row r="2455" spans="1:4" x14ac:dyDescent="0.25">
      <c r="A2455" s="14" t="s">
        <v>4991</v>
      </c>
      <c r="B2455" s="14">
        <v>37987337</v>
      </c>
      <c r="C2455" s="14">
        <v>39002036</v>
      </c>
      <c r="D2455" s="14">
        <v>0</v>
      </c>
    </row>
    <row r="2456" spans="1:4" x14ac:dyDescent="0.25">
      <c r="A2456" s="14" t="s">
        <v>4991</v>
      </c>
      <c r="B2456" s="14">
        <v>39002038</v>
      </c>
      <c r="C2456" s="14">
        <v>39995366</v>
      </c>
      <c r="D2456" s="14">
        <v>0</v>
      </c>
    </row>
    <row r="2457" spans="1:4" x14ac:dyDescent="0.25">
      <c r="A2457" s="14" t="s">
        <v>4991</v>
      </c>
      <c r="B2457" s="14">
        <v>39995368</v>
      </c>
      <c r="C2457" s="14">
        <v>41001138</v>
      </c>
      <c r="D2457" s="14">
        <v>0</v>
      </c>
    </row>
    <row r="2458" spans="1:4" x14ac:dyDescent="0.25">
      <c r="A2458" s="14" t="s">
        <v>4991</v>
      </c>
      <c r="B2458" s="14">
        <v>41001140</v>
      </c>
      <c r="C2458" s="14">
        <v>42010924</v>
      </c>
      <c r="D2458" s="14">
        <v>0</v>
      </c>
    </row>
    <row r="2459" spans="1:4" x14ac:dyDescent="0.25">
      <c r="A2459" s="14" t="s">
        <v>4991</v>
      </c>
      <c r="B2459" s="14">
        <v>42010926</v>
      </c>
      <c r="C2459" s="14">
        <v>43006316</v>
      </c>
      <c r="D2459" s="14">
        <v>0</v>
      </c>
    </row>
    <row r="2460" spans="1:4" x14ac:dyDescent="0.25">
      <c r="A2460" s="14" t="s">
        <v>4991</v>
      </c>
      <c r="B2460" s="14">
        <v>43006318</v>
      </c>
      <c r="C2460" s="14">
        <v>44012492</v>
      </c>
      <c r="D2460" s="14">
        <v>0</v>
      </c>
    </row>
    <row r="2461" spans="1:4" x14ac:dyDescent="0.25">
      <c r="A2461" s="14" t="s">
        <v>4991</v>
      </c>
      <c r="B2461" s="14">
        <v>44012494</v>
      </c>
      <c r="C2461" s="14">
        <v>45015482</v>
      </c>
      <c r="D2461" s="14">
        <v>0</v>
      </c>
    </row>
    <row r="2462" spans="1:4" x14ac:dyDescent="0.25">
      <c r="A2462" s="14" t="s">
        <v>4991</v>
      </c>
      <c r="B2462" s="14">
        <v>45015484</v>
      </c>
      <c r="C2462" s="14">
        <v>46018852</v>
      </c>
      <c r="D2462" s="14">
        <v>0</v>
      </c>
    </row>
    <row r="2463" spans="1:4" x14ac:dyDescent="0.25">
      <c r="A2463" s="14" t="s">
        <v>4991</v>
      </c>
      <c r="B2463" s="14">
        <v>46018854</v>
      </c>
      <c r="C2463" s="14">
        <v>47012606</v>
      </c>
      <c r="D2463" s="14">
        <v>0</v>
      </c>
    </row>
    <row r="2464" spans="1:4" x14ac:dyDescent="0.25">
      <c r="A2464" s="14" t="s">
        <v>4991</v>
      </c>
      <c r="B2464" s="14">
        <v>47012608</v>
      </c>
      <c r="C2464" s="14">
        <v>48008709</v>
      </c>
      <c r="D2464" s="14">
        <v>0</v>
      </c>
    </row>
    <row r="2465" spans="1:4" x14ac:dyDescent="0.25">
      <c r="A2465" s="14" t="s">
        <v>4991</v>
      </c>
      <c r="B2465" s="14">
        <v>48008711</v>
      </c>
      <c r="C2465" s="14">
        <v>49010455</v>
      </c>
      <c r="D2465" s="14">
        <v>0</v>
      </c>
    </row>
    <row r="2466" spans="1:4" x14ac:dyDescent="0.25">
      <c r="A2466" s="14" t="s">
        <v>4991</v>
      </c>
      <c r="B2466" s="14">
        <v>49010457</v>
      </c>
      <c r="C2466" s="14">
        <v>50005968</v>
      </c>
      <c r="D2466" s="14">
        <v>0</v>
      </c>
    </row>
    <row r="2467" spans="1:4" x14ac:dyDescent="0.25">
      <c r="A2467" s="14" t="s">
        <v>4991</v>
      </c>
      <c r="B2467" s="14">
        <v>50005970</v>
      </c>
      <c r="C2467" s="14">
        <v>51008824</v>
      </c>
      <c r="D2467" s="14">
        <v>0</v>
      </c>
    </row>
    <row r="2468" spans="1:4" x14ac:dyDescent="0.25">
      <c r="A2468" s="14" t="s">
        <v>4991</v>
      </c>
      <c r="B2468" s="14">
        <v>51008826</v>
      </c>
      <c r="C2468" s="14">
        <v>52006115</v>
      </c>
      <c r="D2468" s="14">
        <v>0</v>
      </c>
    </row>
    <row r="2469" spans="1:4" x14ac:dyDescent="0.25">
      <c r="A2469" s="14" t="s">
        <v>4991</v>
      </c>
      <c r="B2469" s="14">
        <v>52006117</v>
      </c>
      <c r="C2469" s="14">
        <v>53003063</v>
      </c>
      <c r="D2469" s="14">
        <v>0</v>
      </c>
    </row>
    <row r="2470" spans="1:4" x14ac:dyDescent="0.25">
      <c r="A2470" s="14" t="s">
        <v>4991</v>
      </c>
      <c r="B2470" s="14">
        <v>53003065</v>
      </c>
      <c r="C2470" s="14">
        <v>53997807</v>
      </c>
      <c r="D2470" s="14">
        <v>0</v>
      </c>
    </row>
    <row r="2471" spans="1:4" x14ac:dyDescent="0.25">
      <c r="A2471" s="14" t="s">
        <v>4991</v>
      </c>
      <c r="B2471" s="14">
        <v>53997809</v>
      </c>
      <c r="C2471" s="14">
        <v>54998400</v>
      </c>
      <c r="D2471" s="14">
        <v>0</v>
      </c>
    </row>
    <row r="2472" spans="1:4" x14ac:dyDescent="0.25">
      <c r="A2472" s="14" t="s">
        <v>4991</v>
      </c>
      <c r="B2472" s="14">
        <v>54998402</v>
      </c>
      <c r="C2472" s="14">
        <v>55994602</v>
      </c>
      <c r="D2472" s="14">
        <v>0</v>
      </c>
    </row>
    <row r="2473" spans="1:4" x14ac:dyDescent="0.25">
      <c r="A2473" s="14" t="s">
        <v>4991</v>
      </c>
      <c r="B2473" s="14">
        <v>55994604</v>
      </c>
      <c r="C2473" s="14">
        <v>56989467</v>
      </c>
      <c r="D2473" s="14">
        <v>0</v>
      </c>
    </row>
    <row r="2474" spans="1:4" x14ac:dyDescent="0.25">
      <c r="A2474" s="14" t="s">
        <v>4991</v>
      </c>
      <c r="B2474" s="14">
        <v>56989469</v>
      </c>
      <c r="C2474" s="14">
        <v>57981998</v>
      </c>
      <c r="D2474" s="14">
        <v>0</v>
      </c>
    </row>
    <row r="2475" spans="1:4" x14ac:dyDescent="0.25">
      <c r="A2475" s="14" t="s">
        <v>4991</v>
      </c>
      <c r="B2475" s="14">
        <v>57982000</v>
      </c>
      <c r="C2475" s="14">
        <v>58980681</v>
      </c>
      <c r="D2475" s="14">
        <v>0</v>
      </c>
    </row>
    <row r="2476" spans="1:4" x14ac:dyDescent="0.25">
      <c r="A2476" s="14" t="s">
        <v>4991</v>
      </c>
      <c r="B2476" s="14">
        <v>58980683</v>
      </c>
      <c r="C2476" s="14">
        <v>59981954</v>
      </c>
      <c r="D2476" s="14">
        <v>0</v>
      </c>
    </row>
    <row r="2477" spans="1:4" x14ac:dyDescent="0.25">
      <c r="A2477" s="14" t="s">
        <v>4991</v>
      </c>
      <c r="B2477" s="14">
        <v>59981956</v>
      </c>
      <c r="C2477" s="14">
        <v>60980500</v>
      </c>
      <c r="D2477" s="14">
        <v>0</v>
      </c>
    </row>
    <row r="2478" spans="1:4" x14ac:dyDescent="0.25">
      <c r="A2478" s="14" t="s">
        <v>4991</v>
      </c>
      <c r="B2478" s="14">
        <v>60980502</v>
      </c>
      <c r="C2478" s="14">
        <v>61974613</v>
      </c>
      <c r="D2478" s="14">
        <v>0</v>
      </c>
    </row>
    <row r="2479" spans="1:4" x14ac:dyDescent="0.25">
      <c r="A2479" s="14" t="s">
        <v>4991</v>
      </c>
      <c r="B2479" s="14">
        <v>61974615</v>
      </c>
      <c r="C2479" s="14">
        <v>62959565</v>
      </c>
      <c r="D2479" s="14">
        <v>0</v>
      </c>
    </row>
    <row r="2480" spans="1:4" x14ac:dyDescent="0.25">
      <c r="A2480" s="14" t="s">
        <v>4991</v>
      </c>
      <c r="B2480" s="14">
        <v>62959567</v>
      </c>
      <c r="C2480" s="14">
        <v>63959782</v>
      </c>
      <c r="D2480" s="14">
        <v>0</v>
      </c>
    </row>
    <row r="2481" spans="1:4" x14ac:dyDescent="0.25">
      <c r="A2481" s="14" t="s">
        <v>4991</v>
      </c>
      <c r="B2481" s="14">
        <v>63959784</v>
      </c>
      <c r="C2481" s="14">
        <v>64953478</v>
      </c>
      <c r="D2481" s="14">
        <v>0</v>
      </c>
    </row>
    <row r="2482" spans="1:4" x14ac:dyDescent="0.25">
      <c r="A2482" s="14" t="s">
        <v>4991</v>
      </c>
      <c r="B2482" s="14">
        <v>64953480</v>
      </c>
      <c r="C2482" s="14">
        <v>65939972</v>
      </c>
      <c r="D2482" s="14">
        <v>0</v>
      </c>
    </row>
    <row r="2483" spans="1:4" x14ac:dyDescent="0.25">
      <c r="A2483" s="14" t="s">
        <v>4991</v>
      </c>
      <c r="B2483" s="14">
        <v>65939974</v>
      </c>
      <c r="C2483" s="14">
        <v>66947448</v>
      </c>
      <c r="D2483" s="14">
        <v>0</v>
      </c>
    </row>
    <row r="2484" spans="1:4" x14ac:dyDescent="0.25">
      <c r="A2484" s="14" t="s">
        <v>4991</v>
      </c>
      <c r="B2484" s="14">
        <v>66947450</v>
      </c>
      <c r="C2484" s="14">
        <v>67942015</v>
      </c>
      <c r="D2484" s="14">
        <v>0</v>
      </c>
    </row>
    <row r="2485" spans="1:4" x14ac:dyDescent="0.25">
      <c r="A2485" s="14" t="s">
        <v>4991</v>
      </c>
      <c r="B2485" s="14">
        <v>67942017</v>
      </c>
      <c r="C2485" s="14">
        <v>68933830</v>
      </c>
      <c r="D2485" s="14">
        <v>0</v>
      </c>
    </row>
    <row r="2486" spans="1:4" x14ac:dyDescent="0.25">
      <c r="A2486" s="14" t="s">
        <v>4991</v>
      </c>
      <c r="B2486" s="14">
        <v>68933832</v>
      </c>
      <c r="C2486" s="14">
        <v>69924574</v>
      </c>
      <c r="D2486" s="14">
        <v>0</v>
      </c>
    </row>
    <row r="2487" spans="1:4" x14ac:dyDescent="0.25">
      <c r="A2487" s="14" t="s">
        <v>4991</v>
      </c>
      <c r="B2487" s="14">
        <v>69924576</v>
      </c>
      <c r="C2487" s="14">
        <v>70922780</v>
      </c>
      <c r="D2487" s="14">
        <v>0</v>
      </c>
    </row>
    <row r="2488" spans="1:4" x14ac:dyDescent="0.25">
      <c r="A2488" s="14" t="s">
        <v>4991</v>
      </c>
      <c r="B2488" s="14">
        <v>70922782</v>
      </c>
      <c r="C2488" s="14">
        <v>71921543</v>
      </c>
      <c r="D2488" s="14">
        <v>0</v>
      </c>
    </row>
    <row r="2489" spans="1:4" x14ac:dyDescent="0.25">
      <c r="A2489" s="14" t="s">
        <v>4991</v>
      </c>
      <c r="B2489" s="14">
        <v>71921545</v>
      </c>
      <c r="C2489" s="14">
        <v>72920405</v>
      </c>
      <c r="D2489" s="14">
        <v>0</v>
      </c>
    </row>
    <row r="2490" spans="1:4" x14ac:dyDescent="0.25">
      <c r="A2490" s="14" t="s">
        <v>4991</v>
      </c>
      <c r="B2490" s="14">
        <v>72920407</v>
      </c>
      <c r="C2490" s="14">
        <v>73922075</v>
      </c>
      <c r="D2490" s="14">
        <v>0</v>
      </c>
    </row>
    <row r="2491" spans="1:4" x14ac:dyDescent="0.25">
      <c r="A2491" s="14" t="s">
        <v>4991</v>
      </c>
      <c r="B2491" s="14">
        <v>73922077</v>
      </c>
      <c r="C2491" s="14">
        <v>74923408</v>
      </c>
      <c r="D2491" s="14">
        <v>0</v>
      </c>
    </row>
    <row r="2492" spans="1:4" x14ac:dyDescent="0.25">
      <c r="A2492" s="14" t="s">
        <v>4991</v>
      </c>
      <c r="B2492" s="14">
        <v>74923410</v>
      </c>
      <c r="C2492" s="14">
        <v>75926522</v>
      </c>
      <c r="D2492" s="14">
        <v>0</v>
      </c>
    </row>
    <row r="2493" spans="1:4" x14ac:dyDescent="0.25">
      <c r="A2493" s="14" t="s">
        <v>4991</v>
      </c>
      <c r="B2493" s="14">
        <v>75926524</v>
      </c>
      <c r="C2493" s="14">
        <v>76924538</v>
      </c>
      <c r="D2493" s="14">
        <v>0</v>
      </c>
    </row>
    <row r="2494" spans="1:4" x14ac:dyDescent="0.25">
      <c r="A2494" s="14" t="s">
        <v>4991</v>
      </c>
      <c r="B2494" s="14">
        <v>76924540</v>
      </c>
      <c r="C2494" s="14">
        <v>77925481</v>
      </c>
      <c r="D2494" s="14">
        <v>0</v>
      </c>
    </row>
    <row r="2495" spans="1:4" x14ac:dyDescent="0.25">
      <c r="A2495" s="14" t="s">
        <v>4991</v>
      </c>
      <c r="B2495" s="14">
        <v>77925483</v>
      </c>
      <c r="C2495" s="14">
        <v>78933729</v>
      </c>
      <c r="D2495" s="14">
        <v>0</v>
      </c>
    </row>
    <row r="2496" spans="1:4" x14ac:dyDescent="0.25">
      <c r="A2496" s="14" t="s">
        <v>4991</v>
      </c>
      <c r="B2496" s="14">
        <v>78933731</v>
      </c>
      <c r="C2496" s="14">
        <v>79939783</v>
      </c>
      <c r="D2496" s="14">
        <v>0</v>
      </c>
    </row>
    <row r="2497" spans="1:4" x14ac:dyDescent="0.25">
      <c r="A2497" s="14" t="s">
        <v>4991</v>
      </c>
      <c r="B2497" s="14">
        <v>79939785</v>
      </c>
      <c r="C2497" s="14">
        <v>80937581</v>
      </c>
      <c r="D2497" s="14">
        <v>0</v>
      </c>
    </row>
    <row r="2498" spans="1:4" x14ac:dyDescent="0.25">
      <c r="A2498" s="14" t="s">
        <v>4991</v>
      </c>
      <c r="B2498" s="14">
        <v>80937583</v>
      </c>
      <c r="C2498" s="14">
        <v>81934165</v>
      </c>
      <c r="D2498" s="14">
        <v>0</v>
      </c>
    </row>
    <row r="2499" spans="1:4" x14ac:dyDescent="0.25">
      <c r="A2499" s="14" t="s">
        <v>4991</v>
      </c>
      <c r="B2499" s="14">
        <v>81934167</v>
      </c>
      <c r="C2499" s="14">
        <v>82934755</v>
      </c>
      <c r="D2499" s="14">
        <v>0</v>
      </c>
    </row>
    <row r="2500" spans="1:4" x14ac:dyDescent="0.25">
      <c r="A2500" s="14" t="s">
        <v>4991</v>
      </c>
      <c r="B2500" s="14">
        <v>82934757</v>
      </c>
      <c r="C2500" s="14">
        <v>83927785</v>
      </c>
      <c r="D2500" s="14">
        <v>0</v>
      </c>
    </row>
    <row r="2501" spans="1:4" x14ac:dyDescent="0.25">
      <c r="A2501" s="14" t="s">
        <v>4991</v>
      </c>
      <c r="B2501" s="14">
        <v>83927787</v>
      </c>
      <c r="C2501" s="14">
        <v>84915301</v>
      </c>
      <c r="D2501" s="14">
        <v>0</v>
      </c>
    </row>
    <row r="2502" spans="1:4" x14ac:dyDescent="0.25">
      <c r="A2502" s="14" t="s">
        <v>4991</v>
      </c>
      <c r="B2502" s="14">
        <v>84915303</v>
      </c>
      <c r="C2502" s="14">
        <v>85912254</v>
      </c>
      <c r="D2502" s="14">
        <v>0</v>
      </c>
    </row>
    <row r="2503" spans="1:4" x14ac:dyDescent="0.25">
      <c r="A2503" s="14" t="s">
        <v>4991</v>
      </c>
      <c r="B2503" s="14">
        <v>85912256</v>
      </c>
      <c r="C2503" s="14">
        <v>86899703</v>
      </c>
      <c r="D2503" s="14">
        <v>0</v>
      </c>
    </row>
    <row r="2504" spans="1:4" x14ac:dyDescent="0.25">
      <c r="A2504" s="14" t="s">
        <v>4991</v>
      </c>
      <c r="B2504" s="14">
        <v>86899705</v>
      </c>
      <c r="C2504" s="14">
        <v>87896885</v>
      </c>
      <c r="D2504" s="14">
        <v>0</v>
      </c>
    </row>
    <row r="2505" spans="1:4" x14ac:dyDescent="0.25">
      <c r="A2505" s="14" t="s">
        <v>4991</v>
      </c>
      <c r="B2505" s="14">
        <v>87896887</v>
      </c>
      <c r="C2505" s="14">
        <v>88893138</v>
      </c>
      <c r="D2505" s="14">
        <v>1.3010299960000002</v>
      </c>
    </row>
    <row r="2506" spans="1:4" x14ac:dyDescent="0.25">
      <c r="A2506" s="14" t="s">
        <v>4991</v>
      </c>
      <c r="B2506" s="14">
        <v>88893140</v>
      </c>
      <c r="C2506" s="14">
        <v>89883922</v>
      </c>
      <c r="D2506" s="14">
        <v>1.301029996</v>
      </c>
    </row>
    <row r="2507" spans="1:4" x14ac:dyDescent="0.25">
      <c r="A2507" s="14" t="s">
        <v>4991</v>
      </c>
      <c r="B2507" s="14">
        <v>89883924</v>
      </c>
      <c r="C2507" s="14">
        <v>90888352</v>
      </c>
      <c r="D2507" s="14">
        <v>0</v>
      </c>
    </row>
    <row r="2508" spans="1:4" x14ac:dyDescent="0.25">
      <c r="A2508" s="14" t="s">
        <v>4991</v>
      </c>
      <c r="B2508" s="14">
        <v>90888354</v>
      </c>
      <c r="C2508" s="14">
        <v>91882639</v>
      </c>
      <c r="D2508" s="14">
        <v>0</v>
      </c>
    </row>
    <row r="2509" spans="1:4" x14ac:dyDescent="0.25">
      <c r="A2509" s="14" t="s">
        <v>4991</v>
      </c>
      <c r="B2509" s="14">
        <v>91883890</v>
      </c>
      <c r="C2509" s="14">
        <v>92884931</v>
      </c>
      <c r="D2509" s="14">
        <v>0</v>
      </c>
    </row>
    <row r="2510" spans="1:4" x14ac:dyDescent="0.25">
      <c r="A2510" s="14" t="s">
        <v>4991</v>
      </c>
      <c r="B2510" s="14">
        <v>92884933</v>
      </c>
      <c r="C2510" s="14">
        <v>93875566</v>
      </c>
      <c r="D2510" s="14">
        <v>0</v>
      </c>
    </row>
    <row r="2511" spans="1:4" x14ac:dyDescent="0.25">
      <c r="A2511" s="14" t="s">
        <v>4991</v>
      </c>
      <c r="B2511" s="14">
        <v>93875568</v>
      </c>
      <c r="C2511" s="14">
        <v>94867444</v>
      </c>
      <c r="D2511" s="14">
        <v>0</v>
      </c>
    </row>
    <row r="2512" spans="1:4" x14ac:dyDescent="0.25">
      <c r="A2512" s="14" t="s">
        <v>4991</v>
      </c>
      <c r="B2512" s="14">
        <v>94870246</v>
      </c>
      <c r="C2512" s="14">
        <v>95865191</v>
      </c>
      <c r="D2512" s="14">
        <v>0</v>
      </c>
    </row>
    <row r="2513" spans="1:4" x14ac:dyDescent="0.25">
      <c r="A2513" s="14" t="s">
        <v>4991</v>
      </c>
      <c r="B2513" s="14">
        <v>95865193</v>
      </c>
      <c r="C2513" s="14">
        <v>96858201</v>
      </c>
      <c r="D2513" s="14">
        <v>0</v>
      </c>
    </row>
    <row r="2514" spans="1:4" x14ac:dyDescent="0.25">
      <c r="A2514" s="14" t="s">
        <v>4991</v>
      </c>
      <c r="B2514" s="14">
        <v>96858203</v>
      </c>
      <c r="C2514" s="14">
        <v>97857031</v>
      </c>
      <c r="D2514" s="14">
        <v>0</v>
      </c>
    </row>
    <row r="2515" spans="1:4" x14ac:dyDescent="0.25">
      <c r="A2515" s="14" t="s">
        <v>4991</v>
      </c>
      <c r="B2515" s="14">
        <v>97857033</v>
      </c>
      <c r="C2515" s="14">
        <v>98839121</v>
      </c>
      <c r="D2515" s="14">
        <v>0</v>
      </c>
    </row>
    <row r="2516" spans="1:4" x14ac:dyDescent="0.25">
      <c r="A2516" s="14" t="s">
        <v>4991</v>
      </c>
      <c r="B2516" s="14">
        <v>98839123</v>
      </c>
      <c r="C2516" s="14">
        <v>99838129</v>
      </c>
      <c r="D2516" s="14">
        <v>0</v>
      </c>
    </row>
    <row r="2517" spans="1:4" x14ac:dyDescent="0.25">
      <c r="A2517" s="14" t="s">
        <v>4991</v>
      </c>
      <c r="B2517" s="14">
        <v>99838131</v>
      </c>
      <c r="C2517" s="14">
        <v>100836579</v>
      </c>
      <c r="D2517" s="14">
        <v>0</v>
      </c>
    </row>
    <row r="2518" spans="1:4" x14ac:dyDescent="0.25">
      <c r="A2518" s="14" t="s">
        <v>4991</v>
      </c>
      <c r="B2518" s="14">
        <v>100836581</v>
      </c>
      <c r="C2518" s="14">
        <v>101829808</v>
      </c>
      <c r="D2518" s="14">
        <v>0</v>
      </c>
    </row>
    <row r="2519" spans="1:4" x14ac:dyDescent="0.25">
      <c r="A2519" s="14" t="s">
        <v>4991</v>
      </c>
      <c r="B2519" s="14">
        <v>101829810</v>
      </c>
      <c r="C2519" s="14">
        <v>102830501</v>
      </c>
      <c r="D2519" s="14">
        <v>0</v>
      </c>
    </row>
    <row r="2520" spans="1:4" x14ac:dyDescent="0.25">
      <c r="A2520" s="14" t="s">
        <v>4991</v>
      </c>
      <c r="B2520" s="14">
        <v>102830503</v>
      </c>
      <c r="C2520" s="14">
        <v>103829163</v>
      </c>
      <c r="D2520" s="14">
        <v>0</v>
      </c>
    </row>
    <row r="2521" spans="1:4" x14ac:dyDescent="0.25">
      <c r="A2521" s="14" t="s">
        <v>4991</v>
      </c>
      <c r="B2521" s="14">
        <v>103829165</v>
      </c>
      <c r="C2521" s="14">
        <v>104823558</v>
      </c>
      <c r="D2521" s="14">
        <v>0</v>
      </c>
    </row>
    <row r="2522" spans="1:4" x14ac:dyDescent="0.25">
      <c r="A2522" s="14" t="s">
        <v>4991</v>
      </c>
      <c r="B2522" s="14">
        <v>104823560</v>
      </c>
      <c r="C2522" s="14">
        <v>105805227</v>
      </c>
      <c r="D2522" s="14">
        <v>0</v>
      </c>
    </row>
    <row r="2523" spans="1:4" x14ac:dyDescent="0.25">
      <c r="A2523" s="14" t="s">
        <v>4991</v>
      </c>
      <c r="B2523" s="14">
        <v>105805229</v>
      </c>
      <c r="C2523" s="14">
        <v>106790092</v>
      </c>
      <c r="D2523" s="14">
        <v>0</v>
      </c>
    </row>
    <row r="2524" spans="1:4" x14ac:dyDescent="0.25">
      <c r="A2524" s="14" t="s">
        <v>4991</v>
      </c>
      <c r="B2524" s="14">
        <v>106790094</v>
      </c>
      <c r="C2524" s="14">
        <v>107790318</v>
      </c>
      <c r="D2524" s="14">
        <v>0</v>
      </c>
    </row>
    <row r="2525" spans="1:4" x14ac:dyDescent="0.25">
      <c r="A2525" s="14" t="s">
        <v>4991</v>
      </c>
      <c r="B2525" s="14">
        <v>107790320</v>
      </c>
      <c r="C2525" s="14">
        <v>108785267</v>
      </c>
      <c r="D2525" s="14">
        <v>0</v>
      </c>
    </row>
    <row r="2526" spans="1:4" x14ac:dyDescent="0.25">
      <c r="A2526" s="14" t="s">
        <v>4991</v>
      </c>
      <c r="B2526" s="14">
        <v>108785269</v>
      </c>
      <c r="C2526" s="14">
        <v>109781351</v>
      </c>
      <c r="D2526" s="14">
        <v>0</v>
      </c>
    </row>
    <row r="2527" spans="1:4" x14ac:dyDescent="0.25">
      <c r="A2527" s="14" t="s">
        <v>4991</v>
      </c>
      <c r="B2527" s="14">
        <v>109781353</v>
      </c>
      <c r="C2527" s="14">
        <v>110777324</v>
      </c>
      <c r="D2527" s="14">
        <v>0</v>
      </c>
    </row>
    <row r="2528" spans="1:4" x14ac:dyDescent="0.25">
      <c r="A2528" s="14" t="s">
        <v>4991</v>
      </c>
      <c r="B2528" s="14">
        <v>110777326</v>
      </c>
      <c r="C2528" s="14">
        <v>111775583</v>
      </c>
      <c r="D2528" s="14">
        <v>0</v>
      </c>
    </row>
    <row r="2529" spans="1:4" x14ac:dyDescent="0.25">
      <c r="A2529" s="14" t="s">
        <v>4991</v>
      </c>
      <c r="B2529" s="14">
        <v>111775585</v>
      </c>
      <c r="C2529" s="14">
        <v>112775494</v>
      </c>
      <c r="D2529" s="14">
        <v>0</v>
      </c>
    </row>
    <row r="2530" spans="1:4" x14ac:dyDescent="0.25">
      <c r="A2530" s="14" t="s">
        <v>4991</v>
      </c>
      <c r="B2530" s="14">
        <v>112775496</v>
      </c>
      <c r="C2530" s="14">
        <v>113778770</v>
      </c>
      <c r="D2530" s="14">
        <v>0</v>
      </c>
    </row>
    <row r="2531" spans="1:4" x14ac:dyDescent="0.25">
      <c r="A2531" s="14" t="s">
        <v>4991</v>
      </c>
      <c r="B2531" s="14">
        <v>113778772</v>
      </c>
      <c r="C2531" s="14">
        <v>114788078</v>
      </c>
      <c r="D2531" s="14">
        <v>0</v>
      </c>
    </row>
    <row r="2532" spans="1:4" x14ac:dyDescent="0.25">
      <c r="A2532" s="14" t="s">
        <v>4991</v>
      </c>
      <c r="B2532" s="14">
        <v>114788080</v>
      </c>
      <c r="C2532" s="14">
        <v>115789225</v>
      </c>
      <c r="D2532" s="14">
        <v>0</v>
      </c>
    </row>
    <row r="2533" spans="1:4" x14ac:dyDescent="0.25">
      <c r="A2533" s="14" t="s">
        <v>4991</v>
      </c>
      <c r="B2533" s="14">
        <v>115789227</v>
      </c>
      <c r="C2533" s="14">
        <v>116786314</v>
      </c>
      <c r="D2533" s="14">
        <v>0</v>
      </c>
    </row>
    <row r="2534" spans="1:4" x14ac:dyDescent="0.25">
      <c r="A2534" s="14" t="s">
        <v>4991</v>
      </c>
      <c r="B2534" s="14">
        <v>116786316</v>
      </c>
      <c r="C2534" s="14">
        <v>117785033</v>
      </c>
      <c r="D2534" s="14">
        <v>0</v>
      </c>
    </row>
    <row r="2535" spans="1:4" x14ac:dyDescent="0.25">
      <c r="A2535" s="14" t="s">
        <v>4991</v>
      </c>
      <c r="B2535" s="14">
        <v>117785035</v>
      </c>
      <c r="C2535" s="14">
        <v>118787590</v>
      </c>
      <c r="D2535" s="14">
        <v>0</v>
      </c>
    </row>
    <row r="2536" spans="1:4" x14ac:dyDescent="0.25">
      <c r="A2536" s="14" t="s">
        <v>4991</v>
      </c>
      <c r="B2536" s="14">
        <v>118787592</v>
      </c>
      <c r="C2536" s="14">
        <v>119783384</v>
      </c>
      <c r="D2536" s="14">
        <v>0</v>
      </c>
    </row>
    <row r="2537" spans="1:4" x14ac:dyDescent="0.25">
      <c r="A2537" s="14" t="s">
        <v>4991</v>
      </c>
      <c r="B2537" s="14">
        <v>119783386</v>
      </c>
      <c r="C2537" s="14">
        <v>120783296</v>
      </c>
      <c r="D2537" s="14">
        <v>0</v>
      </c>
    </row>
    <row r="2538" spans="1:4" x14ac:dyDescent="0.25">
      <c r="A2538" s="14" t="s">
        <v>4991</v>
      </c>
      <c r="B2538" s="14">
        <v>120783298</v>
      </c>
      <c r="C2538" s="14">
        <v>121781801</v>
      </c>
      <c r="D2538" s="14">
        <v>0</v>
      </c>
    </row>
    <row r="2539" spans="1:4" x14ac:dyDescent="0.25">
      <c r="A2539" s="14" t="s">
        <v>4991</v>
      </c>
      <c r="B2539" s="14">
        <v>121781803</v>
      </c>
      <c r="C2539" s="14">
        <v>122777846</v>
      </c>
      <c r="D2539" s="14">
        <v>0</v>
      </c>
    </row>
    <row r="2540" spans="1:4" x14ac:dyDescent="0.25">
      <c r="A2540" s="14" t="s">
        <v>4991</v>
      </c>
      <c r="B2540" s="14">
        <v>122777848</v>
      </c>
      <c r="C2540" s="14">
        <v>123776189</v>
      </c>
      <c r="D2540" s="14">
        <v>0</v>
      </c>
    </row>
    <row r="2541" spans="1:4" x14ac:dyDescent="0.25">
      <c r="A2541" s="14" t="s">
        <v>4991</v>
      </c>
      <c r="B2541" s="14">
        <v>123776191</v>
      </c>
      <c r="C2541" s="14">
        <v>124776258</v>
      </c>
      <c r="D2541" s="14">
        <v>0</v>
      </c>
    </row>
    <row r="2542" spans="1:4" x14ac:dyDescent="0.25">
      <c r="A2542" s="14" t="s">
        <v>4991</v>
      </c>
      <c r="B2542" s="14">
        <v>124776260</v>
      </c>
      <c r="C2542" s="14">
        <v>125771251</v>
      </c>
      <c r="D2542" s="14">
        <v>0</v>
      </c>
    </row>
    <row r="2543" spans="1:4" x14ac:dyDescent="0.25">
      <c r="A2543" s="14" t="s">
        <v>4991</v>
      </c>
      <c r="B2543" s="14">
        <v>125771253</v>
      </c>
      <c r="C2543" s="14">
        <v>126775189</v>
      </c>
      <c r="D2543" s="14">
        <v>0</v>
      </c>
    </row>
    <row r="2544" spans="1:4" x14ac:dyDescent="0.25">
      <c r="A2544" s="14" t="s">
        <v>4991</v>
      </c>
      <c r="B2544" s="14">
        <v>126775191</v>
      </c>
      <c r="C2544" s="14">
        <v>127761866</v>
      </c>
      <c r="D2544" s="14">
        <v>0</v>
      </c>
    </row>
    <row r="2545" spans="1:4" x14ac:dyDescent="0.25">
      <c r="A2545" s="14" t="s">
        <v>4991</v>
      </c>
      <c r="B2545" s="14">
        <v>127761868</v>
      </c>
      <c r="C2545" s="14">
        <v>128755423</v>
      </c>
      <c r="D2545" s="14">
        <v>0</v>
      </c>
    </row>
    <row r="2546" spans="1:4" x14ac:dyDescent="0.25">
      <c r="A2546" s="14" t="s">
        <v>4991</v>
      </c>
      <c r="B2546" s="14">
        <v>128755425</v>
      </c>
      <c r="C2546" s="14">
        <v>129751226</v>
      </c>
      <c r="D2546" s="14">
        <v>0</v>
      </c>
    </row>
    <row r="2547" spans="1:4" x14ac:dyDescent="0.25">
      <c r="A2547" s="14" t="s">
        <v>4991</v>
      </c>
      <c r="B2547" s="14">
        <v>129751228</v>
      </c>
      <c r="C2547" s="14">
        <v>130748174</v>
      </c>
      <c r="D2547" s="14">
        <v>0</v>
      </c>
    </row>
    <row r="2548" spans="1:4" x14ac:dyDescent="0.25">
      <c r="A2548" s="14" t="s">
        <v>4991</v>
      </c>
      <c r="B2548" s="14">
        <v>130748176</v>
      </c>
      <c r="C2548" s="14">
        <v>131736469</v>
      </c>
      <c r="D2548" s="14">
        <v>0</v>
      </c>
    </row>
    <row r="2549" spans="1:4" x14ac:dyDescent="0.25">
      <c r="A2549" s="14" t="s">
        <v>4991</v>
      </c>
      <c r="B2549" s="14">
        <v>131741471</v>
      </c>
      <c r="C2549" s="14">
        <v>132734402</v>
      </c>
      <c r="D2549" s="14">
        <v>0</v>
      </c>
    </row>
    <row r="2550" spans="1:4" x14ac:dyDescent="0.25">
      <c r="A2550" s="14" t="s">
        <v>4991</v>
      </c>
      <c r="B2550" s="14">
        <v>132734404</v>
      </c>
      <c r="C2550" s="14">
        <v>133738916</v>
      </c>
      <c r="D2550" s="14">
        <v>0</v>
      </c>
    </row>
    <row r="2551" spans="1:4" x14ac:dyDescent="0.25">
      <c r="A2551" s="14" t="s">
        <v>4991</v>
      </c>
      <c r="B2551" s="14">
        <v>133738918</v>
      </c>
      <c r="C2551" s="14">
        <v>134747016</v>
      </c>
      <c r="D2551" s="14">
        <v>0</v>
      </c>
    </row>
    <row r="2552" spans="1:4" x14ac:dyDescent="0.25">
      <c r="A2552" s="14" t="s">
        <v>4991</v>
      </c>
      <c r="B2552" s="14">
        <v>134747018</v>
      </c>
      <c r="C2552" s="14">
        <v>135185801</v>
      </c>
      <c r="D2552" s="14">
        <v>0</v>
      </c>
    </row>
    <row r="2553" spans="1:4" x14ac:dyDescent="0.25">
      <c r="A2553" s="14"/>
      <c r="B2553" s="14"/>
      <c r="C2553" s="14"/>
      <c r="D2553" s="14"/>
    </row>
    <row r="2554" spans="1:4" x14ac:dyDescent="0.25">
      <c r="A2554" s="14"/>
      <c r="B2554" s="14"/>
      <c r="C2554" s="14"/>
      <c r="D2554" s="14"/>
    </row>
  </sheetData>
  <mergeCells count="1">
    <mergeCell ref="A1:D1"/>
  </mergeCells>
  <phoneticPr fontId="6" type="noConversion"/>
  <pageMargins left="0.7" right="0.7" top="0.75" bottom="0.75" header="0.3" footer="0.3"/>
  <pageSetup paperSize="0" orientation="portrait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48"/>
  <sheetViews>
    <sheetView topLeftCell="A265" workbookViewId="0">
      <selection activeCell="A3" sqref="A3"/>
    </sheetView>
  </sheetViews>
  <sheetFormatPr defaultRowHeight="14" x14ac:dyDescent="0.25"/>
  <cols>
    <col min="1" max="1" width="13.81640625" customWidth="1"/>
    <col min="2" max="2" width="14.54296875" customWidth="1"/>
    <col min="3" max="3" width="12" customWidth="1"/>
    <col min="4" max="4" width="15" customWidth="1"/>
    <col min="5" max="5" width="18.81640625" customWidth="1"/>
    <col min="6" max="6" width="54.6328125" style="8" customWidth="1"/>
    <col min="7" max="7" width="13.453125" customWidth="1"/>
  </cols>
  <sheetData>
    <row r="1" spans="1:7" ht="17.5" x14ac:dyDescent="0.25">
      <c r="A1" s="18" t="s">
        <v>5000</v>
      </c>
      <c r="B1" s="18"/>
      <c r="C1" s="18"/>
      <c r="D1" s="18"/>
      <c r="E1" s="18"/>
      <c r="F1" s="18"/>
      <c r="G1" s="18"/>
    </row>
    <row r="2" spans="1:7" x14ac:dyDescent="0.25">
      <c r="A2" s="11" t="s">
        <v>4034</v>
      </c>
      <c r="B2" s="11" t="s">
        <v>4035</v>
      </c>
      <c r="C2" s="11" t="s">
        <v>4036</v>
      </c>
      <c r="D2" s="11" t="s">
        <v>4037</v>
      </c>
      <c r="E2" s="11" t="s">
        <v>4038</v>
      </c>
      <c r="F2" s="11" t="s">
        <v>4039</v>
      </c>
      <c r="G2" s="11" t="s">
        <v>101</v>
      </c>
    </row>
    <row r="3" spans="1:7" x14ac:dyDescent="0.25">
      <c r="A3" s="11" t="s">
        <v>4040</v>
      </c>
      <c r="B3" s="11">
        <v>137412001</v>
      </c>
      <c r="C3" s="11">
        <v>137448500</v>
      </c>
      <c r="D3" s="11">
        <v>14.195931760000001</v>
      </c>
      <c r="E3" s="11">
        <v>9</v>
      </c>
      <c r="F3" s="11" t="s">
        <v>2884</v>
      </c>
      <c r="G3" s="11" t="s">
        <v>107</v>
      </c>
    </row>
    <row r="4" spans="1:7" x14ac:dyDescent="0.25">
      <c r="A4" s="11" t="s">
        <v>4040</v>
      </c>
      <c r="B4" s="11">
        <v>137716501</v>
      </c>
      <c r="C4" s="11">
        <v>137720000</v>
      </c>
      <c r="D4" s="11">
        <v>14.195931760000001</v>
      </c>
      <c r="E4" s="11">
        <v>9</v>
      </c>
      <c r="F4" s="11" t="s">
        <v>2885</v>
      </c>
      <c r="G4" s="11" t="s">
        <v>113</v>
      </c>
    </row>
    <row r="5" spans="1:7" x14ac:dyDescent="0.25">
      <c r="A5" s="11" t="s">
        <v>4040</v>
      </c>
      <c r="B5" s="11">
        <v>137331001</v>
      </c>
      <c r="C5" s="11">
        <v>137337500</v>
      </c>
      <c r="D5" s="11">
        <v>14.195931760000001</v>
      </c>
      <c r="E5" s="11">
        <v>9</v>
      </c>
      <c r="F5" s="11" t="s">
        <v>2879</v>
      </c>
      <c r="G5" s="11" t="s">
        <v>113</v>
      </c>
    </row>
    <row r="6" spans="1:7" x14ac:dyDescent="0.25">
      <c r="A6" s="11" t="s">
        <v>4040</v>
      </c>
      <c r="B6" s="11">
        <v>137339001</v>
      </c>
      <c r="C6" s="11">
        <v>137342500</v>
      </c>
      <c r="D6" s="11">
        <v>14.195931760000001</v>
      </c>
      <c r="E6" s="11">
        <v>9</v>
      </c>
      <c r="F6" s="11" t="s">
        <v>2880</v>
      </c>
      <c r="G6" s="11" t="s">
        <v>107</v>
      </c>
    </row>
    <row r="7" spans="1:7" x14ac:dyDescent="0.25">
      <c r="A7" s="11" t="s">
        <v>4040</v>
      </c>
      <c r="B7" s="11">
        <v>137343501</v>
      </c>
      <c r="C7" s="11">
        <v>137350000</v>
      </c>
      <c r="D7" s="11">
        <v>14.195931760000001</v>
      </c>
      <c r="E7" s="11">
        <v>9</v>
      </c>
      <c r="F7" s="11" t="s">
        <v>2881</v>
      </c>
      <c r="G7" s="11" t="s">
        <v>113</v>
      </c>
    </row>
    <row r="8" spans="1:7" x14ac:dyDescent="0.25">
      <c r="A8" s="11" t="s">
        <v>4040</v>
      </c>
      <c r="B8" s="11">
        <v>137356501</v>
      </c>
      <c r="C8" s="11">
        <v>137410000</v>
      </c>
      <c r="D8" s="11">
        <v>14.195931760000001</v>
      </c>
      <c r="E8" s="11">
        <v>9</v>
      </c>
      <c r="F8" s="11" t="s">
        <v>2882</v>
      </c>
      <c r="G8" s="11" t="s">
        <v>107</v>
      </c>
    </row>
    <row r="9" spans="1:7" x14ac:dyDescent="0.25">
      <c r="A9" s="11" t="s">
        <v>4040</v>
      </c>
      <c r="B9" s="11">
        <v>137410001</v>
      </c>
      <c r="C9" s="11">
        <v>137412000</v>
      </c>
      <c r="D9" s="11">
        <v>14.195931760000001</v>
      </c>
      <c r="E9" s="11">
        <v>9</v>
      </c>
      <c r="F9" s="11" t="s">
        <v>2883</v>
      </c>
      <c r="G9" s="11" t="s">
        <v>113</v>
      </c>
    </row>
    <row r="10" spans="1:7" x14ac:dyDescent="0.25">
      <c r="A10" s="11" t="s">
        <v>4041</v>
      </c>
      <c r="B10" s="11">
        <v>131849001</v>
      </c>
      <c r="C10" s="11">
        <v>131851500</v>
      </c>
      <c r="D10" s="11">
        <v>11.600326280000001</v>
      </c>
      <c r="E10" s="11">
        <v>16</v>
      </c>
      <c r="F10" s="11" t="s">
        <v>1932</v>
      </c>
      <c r="G10" s="11" t="s">
        <v>113</v>
      </c>
    </row>
    <row r="11" spans="1:7" x14ac:dyDescent="0.25">
      <c r="A11" s="11" t="s">
        <v>4042</v>
      </c>
      <c r="B11" s="11">
        <v>14618001</v>
      </c>
      <c r="C11" s="11">
        <v>14622000</v>
      </c>
      <c r="D11" s="11">
        <v>7.8156139720000004</v>
      </c>
      <c r="E11" s="11">
        <v>4</v>
      </c>
      <c r="F11" s="11" t="s">
        <v>4043</v>
      </c>
      <c r="G11" s="11" t="s">
        <v>118</v>
      </c>
    </row>
    <row r="12" spans="1:7" x14ac:dyDescent="0.25">
      <c r="A12" s="11" t="s">
        <v>4042</v>
      </c>
      <c r="B12" s="11">
        <v>14718501</v>
      </c>
      <c r="C12" s="11">
        <v>14721000</v>
      </c>
      <c r="D12" s="11">
        <v>7.8156139720000004</v>
      </c>
      <c r="E12" s="11">
        <v>4</v>
      </c>
      <c r="F12" s="11" t="s">
        <v>1057</v>
      </c>
      <c r="G12" s="11" t="s">
        <v>113</v>
      </c>
    </row>
    <row r="13" spans="1:7" x14ac:dyDescent="0.25">
      <c r="A13" s="11" t="s">
        <v>4044</v>
      </c>
      <c r="B13" s="11">
        <v>37625501</v>
      </c>
      <c r="C13" s="11">
        <v>37628000</v>
      </c>
      <c r="D13" s="11">
        <v>7.7495799979999997</v>
      </c>
      <c r="E13" s="11">
        <v>5</v>
      </c>
      <c r="F13" s="11" t="s">
        <v>4045</v>
      </c>
      <c r="G13" s="11" t="s">
        <v>113</v>
      </c>
    </row>
    <row r="14" spans="1:7" x14ac:dyDescent="0.25">
      <c r="A14" s="11" t="s">
        <v>4044</v>
      </c>
      <c r="B14" s="11">
        <v>37072001</v>
      </c>
      <c r="C14" s="11">
        <v>37076000</v>
      </c>
      <c r="D14" s="11">
        <v>7.7495799979999997</v>
      </c>
      <c r="E14" s="11">
        <v>5</v>
      </c>
      <c r="F14" s="11" t="s">
        <v>158</v>
      </c>
      <c r="G14" s="11" t="s">
        <v>113</v>
      </c>
    </row>
    <row r="15" spans="1:7" x14ac:dyDescent="0.25">
      <c r="A15" s="11" t="s">
        <v>4046</v>
      </c>
      <c r="B15" s="11">
        <v>11816501</v>
      </c>
      <c r="C15" s="11">
        <v>11819000</v>
      </c>
      <c r="D15" s="11">
        <v>6.915066425</v>
      </c>
      <c r="E15" s="11">
        <v>1</v>
      </c>
      <c r="F15" s="11" t="s">
        <v>1452</v>
      </c>
      <c r="G15" s="11" t="s">
        <v>113</v>
      </c>
    </row>
    <row r="16" spans="1:7" x14ac:dyDescent="0.25">
      <c r="A16" s="11" t="s">
        <v>4046</v>
      </c>
      <c r="B16" s="11">
        <v>11330501</v>
      </c>
      <c r="C16" s="11">
        <v>11334500</v>
      </c>
      <c r="D16" s="11">
        <v>6.915066425</v>
      </c>
      <c r="E16" s="11">
        <v>1</v>
      </c>
      <c r="F16" s="11" t="s">
        <v>4047</v>
      </c>
      <c r="G16" s="11" t="s">
        <v>118</v>
      </c>
    </row>
    <row r="17" spans="1:7" x14ac:dyDescent="0.25">
      <c r="A17" s="11" t="s">
        <v>4046</v>
      </c>
      <c r="B17" s="11">
        <v>11399001</v>
      </c>
      <c r="C17" s="11">
        <v>11403000</v>
      </c>
      <c r="D17" s="11">
        <v>6.915066425</v>
      </c>
      <c r="E17" s="11">
        <v>3</v>
      </c>
      <c r="F17" s="11" t="s">
        <v>1451</v>
      </c>
      <c r="G17" s="11" t="s">
        <v>113</v>
      </c>
    </row>
    <row r="18" spans="1:7" x14ac:dyDescent="0.25">
      <c r="A18" s="11" t="s">
        <v>4048</v>
      </c>
      <c r="B18" s="11">
        <v>36353001</v>
      </c>
      <c r="C18" s="11">
        <v>36356000</v>
      </c>
      <c r="D18" s="11">
        <v>6.8822249080000004</v>
      </c>
      <c r="E18" s="11">
        <v>17</v>
      </c>
      <c r="F18" s="11" t="s">
        <v>4050</v>
      </c>
      <c r="G18" s="11" t="s">
        <v>138</v>
      </c>
    </row>
    <row r="19" spans="1:7" x14ac:dyDescent="0.25">
      <c r="A19" s="11" t="s">
        <v>4048</v>
      </c>
      <c r="B19" s="11">
        <v>36222001</v>
      </c>
      <c r="C19" s="11">
        <v>36224500</v>
      </c>
      <c r="D19" s="11">
        <v>6.8822249080000004</v>
      </c>
      <c r="E19" s="11">
        <v>17</v>
      </c>
      <c r="F19" s="11" t="s">
        <v>4049</v>
      </c>
      <c r="G19" s="11" t="s">
        <v>107</v>
      </c>
    </row>
    <row r="20" spans="1:7" x14ac:dyDescent="0.25">
      <c r="A20" s="11" t="s">
        <v>4044</v>
      </c>
      <c r="B20" s="11">
        <v>264845001</v>
      </c>
      <c r="C20" s="11">
        <v>264848500</v>
      </c>
      <c r="D20" s="11">
        <v>6.6497519819999997</v>
      </c>
      <c r="E20" s="11">
        <v>2</v>
      </c>
      <c r="F20" s="11" t="s">
        <v>4051</v>
      </c>
      <c r="G20" s="11" t="s">
        <v>118</v>
      </c>
    </row>
    <row r="21" spans="1:7" x14ac:dyDescent="0.25">
      <c r="A21" s="11" t="s">
        <v>4041</v>
      </c>
      <c r="B21" s="11">
        <v>177873001</v>
      </c>
      <c r="C21" s="11">
        <v>177878000</v>
      </c>
      <c r="D21" s="11">
        <v>6.571865206</v>
      </c>
      <c r="E21" s="11">
        <v>8</v>
      </c>
      <c r="F21" s="11" t="s">
        <v>1964</v>
      </c>
      <c r="G21" s="11" t="s">
        <v>113</v>
      </c>
    </row>
    <row r="22" spans="1:7" x14ac:dyDescent="0.25">
      <c r="A22" s="11" t="s">
        <v>4040</v>
      </c>
      <c r="B22" s="11">
        <v>120195501</v>
      </c>
      <c r="C22" s="11">
        <v>120204500</v>
      </c>
      <c r="D22" s="11">
        <v>5.9788107009999996</v>
      </c>
      <c r="E22" s="11">
        <v>3</v>
      </c>
      <c r="F22" s="11" t="s">
        <v>2857</v>
      </c>
      <c r="G22" s="11" t="s">
        <v>113</v>
      </c>
    </row>
    <row r="23" spans="1:7" x14ac:dyDescent="0.25">
      <c r="A23" s="11" t="s">
        <v>4040</v>
      </c>
      <c r="B23" s="11">
        <v>120205501</v>
      </c>
      <c r="C23" s="11">
        <v>120216500</v>
      </c>
      <c r="D23" s="11">
        <v>5.9788107009999996</v>
      </c>
      <c r="E23" s="11">
        <v>3</v>
      </c>
      <c r="F23" s="11" t="s">
        <v>2858</v>
      </c>
      <c r="G23" s="11" t="s">
        <v>113</v>
      </c>
    </row>
    <row r="24" spans="1:7" x14ac:dyDescent="0.25">
      <c r="A24" s="11" t="s">
        <v>4040</v>
      </c>
      <c r="B24" s="11">
        <v>120219001</v>
      </c>
      <c r="C24" s="11">
        <v>120222500</v>
      </c>
      <c r="D24" s="11">
        <v>5.9788107009999996</v>
      </c>
      <c r="E24" s="11">
        <v>3</v>
      </c>
      <c r="F24" s="11" t="s">
        <v>2859</v>
      </c>
      <c r="G24" s="11" t="s">
        <v>113</v>
      </c>
    </row>
    <row r="25" spans="1:7" x14ac:dyDescent="0.25">
      <c r="A25" s="11" t="s">
        <v>4040</v>
      </c>
      <c r="B25" s="11">
        <v>120439001</v>
      </c>
      <c r="C25" s="11">
        <v>120442000</v>
      </c>
      <c r="D25" s="11">
        <v>5.9788107009999996</v>
      </c>
      <c r="E25" s="11">
        <v>3</v>
      </c>
      <c r="F25" s="11" t="s">
        <v>2860</v>
      </c>
      <c r="G25" s="11" t="s">
        <v>113</v>
      </c>
    </row>
    <row r="26" spans="1:7" x14ac:dyDescent="0.25">
      <c r="A26" s="11" t="s">
        <v>4040</v>
      </c>
      <c r="B26" s="11">
        <v>177305001</v>
      </c>
      <c r="C26" s="11">
        <v>177308000</v>
      </c>
      <c r="D26" s="11">
        <v>5.974694135</v>
      </c>
      <c r="E26" s="11">
        <v>3</v>
      </c>
      <c r="F26" s="11" t="s">
        <v>2951</v>
      </c>
      <c r="G26" s="11" t="s">
        <v>113</v>
      </c>
    </row>
    <row r="27" spans="1:7" x14ac:dyDescent="0.25">
      <c r="A27" s="11" t="s">
        <v>4052</v>
      </c>
      <c r="B27" s="11">
        <v>38018501</v>
      </c>
      <c r="C27" s="11">
        <v>38021000</v>
      </c>
      <c r="D27" s="11">
        <v>5.8239087410000003</v>
      </c>
      <c r="E27" s="11">
        <v>5</v>
      </c>
      <c r="F27" s="11" t="s">
        <v>4053</v>
      </c>
      <c r="G27" s="11" t="s">
        <v>107</v>
      </c>
    </row>
    <row r="28" spans="1:7" x14ac:dyDescent="0.25">
      <c r="A28" s="11" t="s">
        <v>4054</v>
      </c>
      <c r="B28" s="11">
        <v>10941501</v>
      </c>
      <c r="C28" s="11">
        <v>10946005</v>
      </c>
      <c r="D28" s="11">
        <v>5.8098943790000002</v>
      </c>
      <c r="E28" s="11">
        <v>1</v>
      </c>
      <c r="F28" s="11" t="s">
        <v>4055</v>
      </c>
      <c r="G28" s="11" t="s">
        <v>113</v>
      </c>
    </row>
    <row r="29" spans="1:7" x14ac:dyDescent="0.25">
      <c r="A29" s="11" t="s">
        <v>4054</v>
      </c>
      <c r="B29" s="11">
        <v>34715501</v>
      </c>
      <c r="C29" s="11">
        <v>34718500</v>
      </c>
      <c r="D29" s="11">
        <v>5.6197887580000003</v>
      </c>
      <c r="E29" s="11">
        <v>2</v>
      </c>
      <c r="F29" s="11" t="s">
        <v>4056</v>
      </c>
      <c r="G29" s="11" t="s">
        <v>107</v>
      </c>
    </row>
    <row r="30" spans="1:7" x14ac:dyDescent="0.25">
      <c r="A30" s="11" t="s">
        <v>4057</v>
      </c>
      <c r="B30" s="11">
        <v>6061001</v>
      </c>
      <c r="C30" s="11">
        <v>6065000</v>
      </c>
      <c r="D30" s="11">
        <v>5.5935433220000004</v>
      </c>
      <c r="E30" s="11">
        <v>2</v>
      </c>
      <c r="F30" s="11" t="s">
        <v>4058</v>
      </c>
      <c r="G30" s="11" t="s">
        <v>118</v>
      </c>
    </row>
    <row r="31" spans="1:7" x14ac:dyDescent="0.25">
      <c r="A31" s="11" t="s">
        <v>4040</v>
      </c>
      <c r="B31" s="11">
        <v>59646001</v>
      </c>
      <c r="C31" s="11">
        <v>59649000</v>
      </c>
      <c r="D31" s="11">
        <v>5.4559319559999997</v>
      </c>
      <c r="E31" s="11">
        <v>4</v>
      </c>
      <c r="F31" s="11" t="s">
        <v>4059</v>
      </c>
      <c r="G31" s="11" t="s">
        <v>118</v>
      </c>
    </row>
    <row r="32" spans="1:7" x14ac:dyDescent="0.25">
      <c r="A32" s="11" t="s">
        <v>4040</v>
      </c>
      <c r="B32" s="11">
        <v>59235001</v>
      </c>
      <c r="C32" s="11">
        <v>59246500</v>
      </c>
      <c r="D32" s="11">
        <v>5.4559319559999997</v>
      </c>
      <c r="E32" s="11">
        <v>4</v>
      </c>
      <c r="F32" s="11" t="s">
        <v>2782</v>
      </c>
      <c r="G32" s="11" t="s">
        <v>113</v>
      </c>
    </row>
    <row r="33" spans="1:7" x14ac:dyDescent="0.25">
      <c r="A33" s="11" t="s">
        <v>4040</v>
      </c>
      <c r="B33" s="11">
        <v>59258001</v>
      </c>
      <c r="C33" s="11">
        <v>59260500</v>
      </c>
      <c r="D33" s="11">
        <v>5.4559319559999997</v>
      </c>
      <c r="E33" s="11">
        <v>4</v>
      </c>
      <c r="F33" s="11" t="s">
        <v>2783</v>
      </c>
      <c r="G33" s="11" t="s">
        <v>113</v>
      </c>
    </row>
    <row r="34" spans="1:7" x14ac:dyDescent="0.25">
      <c r="A34" s="11" t="s">
        <v>4040</v>
      </c>
      <c r="B34" s="11">
        <v>59272501</v>
      </c>
      <c r="C34" s="11">
        <v>59275000</v>
      </c>
      <c r="D34" s="11">
        <v>5.4559319559999997</v>
      </c>
      <c r="E34" s="11">
        <v>4</v>
      </c>
      <c r="F34" s="11" t="s">
        <v>2784</v>
      </c>
      <c r="G34" s="11" t="s">
        <v>113</v>
      </c>
    </row>
    <row r="35" spans="1:7" x14ac:dyDescent="0.25">
      <c r="A35" s="11" t="s">
        <v>4040</v>
      </c>
      <c r="B35" s="11">
        <v>59227001</v>
      </c>
      <c r="C35" s="11">
        <v>59233500</v>
      </c>
      <c r="D35" s="11">
        <v>5.4559319559999997</v>
      </c>
      <c r="E35" s="11">
        <v>4</v>
      </c>
      <c r="F35" s="11" t="s">
        <v>2781</v>
      </c>
      <c r="G35" s="11" t="s">
        <v>113</v>
      </c>
    </row>
    <row r="36" spans="1:7" x14ac:dyDescent="0.25">
      <c r="A36" s="11" t="s">
        <v>4060</v>
      </c>
      <c r="B36" s="11">
        <v>11374001</v>
      </c>
      <c r="C36" s="11">
        <v>11380000</v>
      </c>
      <c r="D36" s="11">
        <v>5.4202164030000004</v>
      </c>
      <c r="E36" s="11">
        <v>1</v>
      </c>
      <c r="F36" s="11" t="s">
        <v>3485</v>
      </c>
      <c r="G36" s="11" t="s">
        <v>113</v>
      </c>
    </row>
    <row r="37" spans="1:7" x14ac:dyDescent="0.25">
      <c r="A37" s="11" t="s">
        <v>4060</v>
      </c>
      <c r="B37" s="11">
        <v>11187001</v>
      </c>
      <c r="C37" s="11">
        <v>11194500</v>
      </c>
      <c r="D37" s="11">
        <v>5.4202164030000004</v>
      </c>
      <c r="E37" s="11">
        <v>1</v>
      </c>
      <c r="F37" s="11" t="s">
        <v>4061</v>
      </c>
      <c r="G37" s="11" t="s">
        <v>113</v>
      </c>
    </row>
    <row r="38" spans="1:7" x14ac:dyDescent="0.25">
      <c r="A38" s="11" t="s">
        <v>4040</v>
      </c>
      <c r="B38" s="11">
        <v>69327001</v>
      </c>
      <c r="C38" s="11">
        <v>69329500</v>
      </c>
      <c r="D38" s="11">
        <v>5.4100503990000002</v>
      </c>
      <c r="E38" s="11">
        <v>6</v>
      </c>
      <c r="F38" s="11" t="s">
        <v>2798</v>
      </c>
      <c r="G38" s="11" t="s">
        <v>118</v>
      </c>
    </row>
    <row r="39" spans="1:7" x14ac:dyDescent="0.25">
      <c r="A39" s="11" t="s">
        <v>4062</v>
      </c>
      <c r="B39" s="11">
        <v>81307001</v>
      </c>
      <c r="C39" s="11">
        <v>81312500</v>
      </c>
      <c r="D39" s="11">
        <v>5.3767507099999996</v>
      </c>
      <c r="E39" s="11">
        <v>2</v>
      </c>
      <c r="F39" s="11" t="s">
        <v>3866</v>
      </c>
      <c r="G39" s="11" t="s">
        <v>113</v>
      </c>
    </row>
    <row r="40" spans="1:7" x14ac:dyDescent="0.25">
      <c r="A40" s="11" t="s">
        <v>4063</v>
      </c>
      <c r="B40" s="11">
        <v>52664501</v>
      </c>
      <c r="C40" s="11">
        <v>52671500</v>
      </c>
      <c r="D40" s="11">
        <v>5.3665315439999999</v>
      </c>
      <c r="E40" s="11">
        <v>1</v>
      </c>
      <c r="F40" s="11" t="s">
        <v>982</v>
      </c>
      <c r="G40" s="11" t="s">
        <v>113</v>
      </c>
    </row>
    <row r="41" spans="1:7" x14ac:dyDescent="0.25">
      <c r="A41" s="11" t="s">
        <v>4063</v>
      </c>
      <c r="B41" s="11">
        <v>52227001</v>
      </c>
      <c r="C41" s="11">
        <v>52229500</v>
      </c>
      <c r="D41" s="11">
        <v>5.3665315439999999</v>
      </c>
      <c r="E41" s="11">
        <v>1</v>
      </c>
      <c r="F41" s="11" t="s">
        <v>4064</v>
      </c>
      <c r="G41" s="11" t="s">
        <v>365</v>
      </c>
    </row>
    <row r="42" spans="1:7" x14ac:dyDescent="0.25">
      <c r="A42" s="11" t="s">
        <v>4054</v>
      </c>
      <c r="B42" s="11">
        <v>14582501</v>
      </c>
      <c r="C42" s="11">
        <v>14584500</v>
      </c>
      <c r="D42" s="11">
        <v>5.0268721459999997</v>
      </c>
      <c r="E42" s="11">
        <v>2</v>
      </c>
      <c r="F42" s="11" t="s">
        <v>4066</v>
      </c>
      <c r="G42" s="11" t="s">
        <v>107</v>
      </c>
    </row>
    <row r="43" spans="1:7" x14ac:dyDescent="0.25">
      <c r="A43" s="11" t="s">
        <v>4054</v>
      </c>
      <c r="B43" s="11">
        <v>14594001</v>
      </c>
      <c r="C43" s="11">
        <v>14596000</v>
      </c>
      <c r="D43" s="11">
        <v>5.0268721459999997</v>
      </c>
      <c r="E43" s="11">
        <v>2</v>
      </c>
      <c r="F43" s="11" t="s">
        <v>3930</v>
      </c>
      <c r="G43" s="11" t="s">
        <v>107</v>
      </c>
    </row>
    <row r="44" spans="1:7" x14ac:dyDescent="0.25">
      <c r="A44" s="11" t="s">
        <v>4054</v>
      </c>
      <c r="B44" s="11">
        <v>14002501</v>
      </c>
      <c r="C44" s="11">
        <v>14005500</v>
      </c>
      <c r="D44" s="11">
        <v>5.0268721459999997</v>
      </c>
      <c r="E44" s="11">
        <v>2</v>
      </c>
      <c r="F44" s="11" t="s">
        <v>3926</v>
      </c>
      <c r="G44" s="11" t="s">
        <v>107</v>
      </c>
    </row>
    <row r="45" spans="1:7" x14ac:dyDescent="0.25">
      <c r="A45" s="11" t="s">
        <v>4054</v>
      </c>
      <c r="B45" s="11">
        <v>14573501</v>
      </c>
      <c r="C45" s="11">
        <v>14576000</v>
      </c>
      <c r="D45" s="11">
        <v>5.0268721459999997</v>
      </c>
      <c r="E45" s="11">
        <v>2</v>
      </c>
      <c r="F45" s="11" t="s">
        <v>3929</v>
      </c>
      <c r="G45" s="11" t="s">
        <v>113</v>
      </c>
    </row>
    <row r="46" spans="1:7" x14ac:dyDescent="0.25">
      <c r="A46" s="11" t="s">
        <v>4054</v>
      </c>
      <c r="B46" s="11">
        <v>13983001</v>
      </c>
      <c r="C46" s="11">
        <v>13985000</v>
      </c>
      <c r="D46" s="11">
        <v>5.0268721459999997</v>
      </c>
      <c r="E46" s="11">
        <v>2</v>
      </c>
      <c r="F46" s="11" t="s">
        <v>3925</v>
      </c>
      <c r="G46" s="11" t="s">
        <v>107</v>
      </c>
    </row>
    <row r="47" spans="1:7" x14ac:dyDescent="0.25">
      <c r="A47" s="11" t="s">
        <v>4054</v>
      </c>
      <c r="B47" s="11">
        <v>14467501</v>
      </c>
      <c r="C47" s="11">
        <v>14469500</v>
      </c>
      <c r="D47" s="11">
        <v>5.0268721459999997</v>
      </c>
      <c r="E47" s="11">
        <v>2</v>
      </c>
      <c r="F47" s="11" t="s">
        <v>3928</v>
      </c>
      <c r="G47" s="11" t="s">
        <v>107</v>
      </c>
    </row>
    <row r="48" spans="1:7" x14ac:dyDescent="0.25">
      <c r="A48" s="11" t="s">
        <v>4054</v>
      </c>
      <c r="B48" s="11">
        <v>14737001</v>
      </c>
      <c r="C48" s="11">
        <v>14739000</v>
      </c>
      <c r="D48" s="11">
        <v>5.0268721459999997</v>
      </c>
      <c r="E48" s="11">
        <v>2</v>
      </c>
      <c r="F48" s="11" t="s">
        <v>3931</v>
      </c>
      <c r="G48" s="11" t="s">
        <v>107</v>
      </c>
    </row>
    <row r="49" spans="1:7" x14ac:dyDescent="0.25">
      <c r="A49" s="11" t="s">
        <v>4054</v>
      </c>
      <c r="B49" s="11">
        <v>14797001</v>
      </c>
      <c r="C49" s="11">
        <v>14799000</v>
      </c>
      <c r="D49" s="11">
        <v>5.0268721459999997</v>
      </c>
      <c r="E49" s="11">
        <v>2</v>
      </c>
      <c r="F49" s="11" t="s">
        <v>3932</v>
      </c>
      <c r="G49" s="11" t="s">
        <v>113</v>
      </c>
    </row>
    <row r="50" spans="1:7" x14ac:dyDescent="0.25">
      <c r="A50" s="11" t="s">
        <v>4054</v>
      </c>
      <c r="B50" s="11">
        <v>14045001</v>
      </c>
      <c r="C50" s="11">
        <v>14047000</v>
      </c>
      <c r="D50" s="11">
        <v>5.0268721459999997</v>
      </c>
      <c r="E50" s="11">
        <v>2</v>
      </c>
      <c r="F50" s="11" t="s">
        <v>4065</v>
      </c>
      <c r="G50" s="11" t="s">
        <v>118</v>
      </c>
    </row>
    <row r="51" spans="1:7" x14ac:dyDescent="0.25">
      <c r="A51" s="11" t="s">
        <v>4054</v>
      </c>
      <c r="B51" s="11">
        <v>14050501</v>
      </c>
      <c r="C51" s="11">
        <v>14053000</v>
      </c>
      <c r="D51" s="11">
        <v>5.0268721459999997</v>
      </c>
      <c r="E51" s="11">
        <v>2</v>
      </c>
      <c r="F51" s="11" t="s">
        <v>3927</v>
      </c>
      <c r="G51" s="11" t="s">
        <v>118</v>
      </c>
    </row>
    <row r="52" spans="1:7" x14ac:dyDescent="0.25">
      <c r="A52" s="11" t="s">
        <v>4044</v>
      </c>
      <c r="B52" s="11">
        <v>48719501</v>
      </c>
      <c r="C52" s="11">
        <v>48724000</v>
      </c>
      <c r="D52" s="11">
        <v>4.9913998279999996</v>
      </c>
      <c r="E52" s="11">
        <v>9</v>
      </c>
      <c r="F52" s="11" t="s">
        <v>169</v>
      </c>
      <c r="G52" s="11" t="s">
        <v>113</v>
      </c>
    </row>
    <row r="53" spans="1:7" x14ac:dyDescent="0.25">
      <c r="A53" s="11" t="s">
        <v>4044</v>
      </c>
      <c r="B53" s="11">
        <v>47911501</v>
      </c>
      <c r="C53" s="11">
        <v>47915000</v>
      </c>
      <c r="D53" s="11">
        <v>4.9913998279999996</v>
      </c>
      <c r="E53" s="11">
        <v>9</v>
      </c>
      <c r="F53" s="11" t="s">
        <v>167</v>
      </c>
      <c r="G53" s="11" t="s">
        <v>113</v>
      </c>
    </row>
    <row r="54" spans="1:7" x14ac:dyDescent="0.25">
      <c r="A54" s="11" t="s">
        <v>4044</v>
      </c>
      <c r="B54" s="11">
        <v>48494001</v>
      </c>
      <c r="C54" s="11">
        <v>48496500</v>
      </c>
      <c r="D54" s="11">
        <v>4.9913998279999996</v>
      </c>
      <c r="E54" s="11">
        <v>9</v>
      </c>
      <c r="F54" s="11" t="s">
        <v>168</v>
      </c>
      <c r="G54" s="11" t="s">
        <v>113</v>
      </c>
    </row>
    <row r="55" spans="1:7" x14ac:dyDescent="0.25">
      <c r="A55" s="11" t="s">
        <v>4060</v>
      </c>
      <c r="B55" s="11">
        <v>28697501</v>
      </c>
      <c r="C55" s="11">
        <v>28702000</v>
      </c>
      <c r="D55" s="11">
        <v>4.9507819770000001</v>
      </c>
      <c r="E55" s="11">
        <v>10</v>
      </c>
      <c r="F55" s="11" t="s">
        <v>3512</v>
      </c>
      <c r="G55" s="11" t="s">
        <v>113</v>
      </c>
    </row>
    <row r="56" spans="1:7" x14ac:dyDescent="0.25">
      <c r="A56" s="11" t="s">
        <v>4060</v>
      </c>
      <c r="B56" s="11">
        <v>33642001</v>
      </c>
      <c r="C56" s="11">
        <v>33645000</v>
      </c>
      <c r="D56" s="11">
        <v>4.7994635140000002</v>
      </c>
      <c r="E56" s="11">
        <v>17</v>
      </c>
      <c r="F56" s="11" t="s">
        <v>4067</v>
      </c>
      <c r="G56" s="11" t="s">
        <v>118</v>
      </c>
    </row>
    <row r="57" spans="1:7" x14ac:dyDescent="0.25">
      <c r="A57" s="11" t="s">
        <v>4068</v>
      </c>
      <c r="B57" s="11">
        <v>29581501</v>
      </c>
      <c r="C57" s="11">
        <v>29584000</v>
      </c>
      <c r="D57" s="11">
        <v>3.9931333630000001</v>
      </c>
      <c r="E57" s="11">
        <v>6</v>
      </c>
      <c r="F57" s="11" t="s">
        <v>2204</v>
      </c>
      <c r="G57" s="11" t="s">
        <v>237</v>
      </c>
    </row>
    <row r="58" spans="1:7" x14ac:dyDescent="0.25">
      <c r="A58" s="11" t="s">
        <v>4068</v>
      </c>
      <c r="B58" s="11">
        <v>29593501</v>
      </c>
      <c r="C58" s="11">
        <v>29596500</v>
      </c>
      <c r="D58" s="11">
        <v>3.9931333630000001</v>
      </c>
      <c r="E58" s="11">
        <v>6</v>
      </c>
      <c r="F58" s="11" t="s">
        <v>2206</v>
      </c>
      <c r="G58" s="11" t="s">
        <v>113</v>
      </c>
    </row>
    <row r="59" spans="1:7" x14ac:dyDescent="0.25">
      <c r="A59" s="11" t="s">
        <v>4068</v>
      </c>
      <c r="B59" s="11">
        <v>29604001</v>
      </c>
      <c r="C59" s="11">
        <v>29606000</v>
      </c>
      <c r="D59" s="11">
        <v>3.9931333630000001</v>
      </c>
      <c r="E59" s="11">
        <v>6</v>
      </c>
      <c r="F59" s="11" t="s">
        <v>2207</v>
      </c>
      <c r="G59" s="11" t="s">
        <v>113</v>
      </c>
    </row>
    <row r="60" spans="1:7" x14ac:dyDescent="0.25">
      <c r="A60" s="11" t="s">
        <v>4068</v>
      </c>
      <c r="B60" s="11">
        <v>29585001</v>
      </c>
      <c r="C60" s="11">
        <v>29587000</v>
      </c>
      <c r="D60" s="11">
        <v>3.9931333630000001</v>
      </c>
      <c r="E60" s="11">
        <v>6</v>
      </c>
      <c r="F60" s="11" t="s">
        <v>2205</v>
      </c>
      <c r="G60" s="11" t="s">
        <v>113</v>
      </c>
    </row>
    <row r="61" spans="1:7" x14ac:dyDescent="0.25">
      <c r="A61" s="11" t="s">
        <v>4069</v>
      </c>
      <c r="B61" s="11">
        <v>42479001</v>
      </c>
      <c r="C61" s="11">
        <v>42482500</v>
      </c>
      <c r="D61" s="11">
        <v>3.5228787459999999</v>
      </c>
      <c r="E61" s="11">
        <v>5</v>
      </c>
      <c r="F61" s="11" t="s">
        <v>1372</v>
      </c>
      <c r="G61" s="11" t="s">
        <v>113</v>
      </c>
    </row>
    <row r="62" spans="1:7" x14ac:dyDescent="0.25">
      <c r="A62" s="11" t="s">
        <v>4069</v>
      </c>
      <c r="B62" s="11">
        <v>42635001</v>
      </c>
      <c r="C62" s="11">
        <v>42637500</v>
      </c>
      <c r="D62" s="11">
        <v>3.5228787459999999</v>
      </c>
      <c r="E62" s="11">
        <v>5</v>
      </c>
      <c r="F62" s="11" t="s">
        <v>1373</v>
      </c>
      <c r="G62" s="11" t="s">
        <v>113</v>
      </c>
    </row>
    <row r="63" spans="1:7" x14ac:dyDescent="0.25">
      <c r="A63" s="11" t="s">
        <v>4069</v>
      </c>
      <c r="B63" s="11">
        <v>42975501</v>
      </c>
      <c r="C63" s="11">
        <v>42978000</v>
      </c>
      <c r="D63" s="11">
        <v>3.5228787459999999</v>
      </c>
      <c r="E63" s="11">
        <v>5</v>
      </c>
      <c r="F63" s="11" t="s">
        <v>1374</v>
      </c>
      <c r="G63" s="11" t="s">
        <v>113</v>
      </c>
    </row>
    <row r="64" spans="1:7" x14ac:dyDescent="0.25">
      <c r="A64" s="11" t="s">
        <v>4069</v>
      </c>
      <c r="B64" s="11">
        <v>42983501</v>
      </c>
      <c r="C64" s="11">
        <v>42986000</v>
      </c>
      <c r="D64" s="11">
        <v>3.5228787459999999</v>
      </c>
      <c r="E64" s="11">
        <v>5</v>
      </c>
      <c r="F64" s="11" t="s">
        <v>1375</v>
      </c>
      <c r="G64" s="11" t="s">
        <v>113</v>
      </c>
    </row>
    <row r="65" spans="1:7" x14ac:dyDescent="0.25">
      <c r="A65" s="11" t="s">
        <v>4069</v>
      </c>
      <c r="B65" s="11">
        <v>42992001</v>
      </c>
      <c r="C65" s="11">
        <v>42996000</v>
      </c>
      <c r="D65" s="11">
        <v>3.5228787459999999</v>
      </c>
      <c r="E65" s="11">
        <v>5</v>
      </c>
      <c r="F65" s="11" t="s">
        <v>1376</v>
      </c>
      <c r="G65" s="11" t="s">
        <v>113</v>
      </c>
    </row>
    <row r="66" spans="1:7" x14ac:dyDescent="0.25">
      <c r="A66" s="11" t="s">
        <v>4041</v>
      </c>
      <c r="B66" s="11">
        <v>204360001</v>
      </c>
      <c r="C66" s="11">
        <v>204362500</v>
      </c>
      <c r="D66" s="11">
        <v>3.2722806250000001</v>
      </c>
      <c r="E66" s="11">
        <v>8</v>
      </c>
      <c r="F66" s="11" t="s">
        <v>4070</v>
      </c>
      <c r="G66" s="11" t="s">
        <v>107</v>
      </c>
    </row>
    <row r="67" spans="1:7" x14ac:dyDescent="0.25">
      <c r="A67" s="11" t="s">
        <v>4040</v>
      </c>
      <c r="B67" s="11">
        <v>158003501</v>
      </c>
      <c r="C67" s="11">
        <v>158008000</v>
      </c>
      <c r="D67" s="11">
        <v>2.9829666609999999</v>
      </c>
      <c r="E67" s="11">
        <v>4</v>
      </c>
      <c r="F67" s="11" t="s">
        <v>2910</v>
      </c>
      <c r="G67" s="11" t="s">
        <v>113</v>
      </c>
    </row>
    <row r="68" spans="1:7" x14ac:dyDescent="0.25">
      <c r="A68" s="11" t="s">
        <v>4040</v>
      </c>
      <c r="B68" s="11">
        <v>158228501</v>
      </c>
      <c r="C68" s="11">
        <v>158258000</v>
      </c>
      <c r="D68" s="11">
        <v>2.9829666609999999</v>
      </c>
      <c r="E68" s="11">
        <v>4</v>
      </c>
      <c r="F68" s="11" t="s">
        <v>2911</v>
      </c>
      <c r="G68" s="11" t="s">
        <v>113</v>
      </c>
    </row>
    <row r="69" spans="1:7" x14ac:dyDescent="0.25">
      <c r="A69" s="11" t="s">
        <v>4040</v>
      </c>
      <c r="B69" s="11">
        <v>158399501</v>
      </c>
      <c r="C69" s="11">
        <v>158401500</v>
      </c>
      <c r="D69" s="11">
        <v>2.9829666609999999</v>
      </c>
      <c r="E69" s="11">
        <v>4</v>
      </c>
      <c r="F69" s="11" t="s">
        <v>2912</v>
      </c>
      <c r="G69" s="11" t="s">
        <v>113</v>
      </c>
    </row>
    <row r="70" spans="1:7" x14ac:dyDescent="0.25">
      <c r="A70" s="11" t="s">
        <v>4040</v>
      </c>
      <c r="B70" s="11">
        <v>158524501</v>
      </c>
      <c r="C70" s="11">
        <v>158527000</v>
      </c>
      <c r="D70" s="11">
        <v>2.9829666609999999</v>
      </c>
      <c r="E70" s="11">
        <v>4</v>
      </c>
      <c r="F70" s="11" t="s">
        <v>2913</v>
      </c>
      <c r="G70" s="11" t="s">
        <v>113</v>
      </c>
    </row>
    <row r="71" spans="1:7" x14ac:dyDescent="0.25">
      <c r="A71" s="11" t="s">
        <v>4040</v>
      </c>
      <c r="B71" s="11">
        <v>158585001</v>
      </c>
      <c r="C71" s="11">
        <v>158587000</v>
      </c>
      <c r="D71" s="11">
        <v>2.9829666609999999</v>
      </c>
      <c r="E71" s="11">
        <v>4</v>
      </c>
      <c r="F71" s="11" t="s">
        <v>2915</v>
      </c>
      <c r="G71" s="11" t="s">
        <v>113</v>
      </c>
    </row>
    <row r="72" spans="1:7" x14ac:dyDescent="0.25">
      <c r="A72" s="11" t="s">
        <v>4040</v>
      </c>
      <c r="B72" s="11">
        <v>158587001</v>
      </c>
      <c r="C72" s="11">
        <v>158589500</v>
      </c>
      <c r="D72" s="11">
        <v>2.9829666609999999</v>
      </c>
      <c r="E72" s="11">
        <v>4</v>
      </c>
      <c r="F72" s="11" t="s">
        <v>2916</v>
      </c>
      <c r="G72" s="11" t="s">
        <v>113</v>
      </c>
    </row>
    <row r="73" spans="1:7" x14ac:dyDescent="0.25">
      <c r="A73" s="11" t="s">
        <v>4040</v>
      </c>
      <c r="B73" s="11">
        <v>158791001</v>
      </c>
      <c r="C73" s="11">
        <v>158793500</v>
      </c>
      <c r="D73" s="11">
        <v>2.9829666609999999</v>
      </c>
      <c r="E73" s="11">
        <v>4</v>
      </c>
      <c r="F73" s="11" t="s">
        <v>2917</v>
      </c>
      <c r="G73" s="11" t="s">
        <v>113</v>
      </c>
    </row>
    <row r="74" spans="1:7" x14ac:dyDescent="0.25">
      <c r="A74" s="11" t="s">
        <v>4040</v>
      </c>
      <c r="B74" s="11">
        <v>158797501</v>
      </c>
      <c r="C74" s="11">
        <v>158800000</v>
      </c>
      <c r="D74" s="11">
        <v>2.9829666609999999</v>
      </c>
      <c r="E74" s="11">
        <v>4</v>
      </c>
      <c r="F74" s="11" t="s">
        <v>2918</v>
      </c>
      <c r="G74" s="11" t="s">
        <v>113</v>
      </c>
    </row>
    <row r="75" spans="1:7" x14ac:dyDescent="0.25">
      <c r="A75" s="11" t="s">
        <v>4040</v>
      </c>
      <c r="B75" s="11">
        <v>158580001</v>
      </c>
      <c r="C75" s="11">
        <v>158585000</v>
      </c>
      <c r="D75" s="11">
        <v>2.9829666609999999</v>
      </c>
      <c r="E75" s="11">
        <v>4</v>
      </c>
      <c r="F75" s="11" t="s">
        <v>2914</v>
      </c>
      <c r="G75" s="11" t="s">
        <v>113</v>
      </c>
    </row>
    <row r="76" spans="1:7" x14ac:dyDescent="0.25">
      <c r="A76" s="11" t="s">
        <v>4069</v>
      </c>
      <c r="B76" s="11">
        <v>34615001</v>
      </c>
      <c r="C76" s="11">
        <v>34619000</v>
      </c>
      <c r="D76" s="11">
        <v>2.9272075480000002</v>
      </c>
      <c r="E76" s="11">
        <v>5</v>
      </c>
      <c r="F76" s="11" t="s">
        <v>1367</v>
      </c>
      <c r="G76" s="11" t="s">
        <v>113</v>
      </c>
    </row>
    <row r="77" spans="1:7" x14ac:dyDescent="0.25">
      <c r="A77" s="11" t="s">
        <v>4040</v>
      </c>
      <c r="B77" s="11">
        <v>75483501</v>
      </c>
      <c r="C77" s="11">
        <v>75486000</v>
      </c>
      <c r="D77" s="11">
        <v>2.9100948889999998</v>
      </c>
      <c r="E77" s="11">
        <v>5</v>
      </c>
      <c r="F77" s="11" t="s">
        <v>4071</v>
      </c>
      <c r="G77" s="11" t="s">
        <v>113</v>
      </c>
    </row>
    <row r="78" spans="1:7" x14ac:dyDescent="0.25">
      <c r="A78" s="11" t="s">
        <v>4040</v>
      </c>
      <c r="B78" s="11">
        <v>75019001</v>
      </c>
      <c r="C78" s="11">
        <v>75021000</v>
      </c>
      <c r="D78" s="11">
        <v>2.9100948889999998</v>
      </c>
      <c r="E78" s="11">
        <v>5</v>
      </c>
      <c r="F78" s="11" t="s">
        <v>2805</v>
      </c>
      <c r="G78" s="11" t="s">
        <v>113</v>
      </c>
    </row>
    <row r="79" spans="1:7" x14ac:dyDescent="0.25">
      <c r="A79" s="11" t="s">
        <v>4072</v>
      </c>
      <c r="B79" s="11">
        <v>27648501</v>
      </c>
      <c r="C79" s="11">
        <v>27651000</v>
      </c>
      <c r="D79" s="11">
        <v>2.9040729559999998</v>
      </c>
      <c r="E79" s="11">
        <v>1</v>
      </c>
      <c r="F79" s="11" t="s">
        <v>1687</v>
      </c>
      <c r="G79" s="11" t="s">
        <v>113</v>
      </c>
    </row>
    <row r="80" spans="1:7" x14ac:dyDescent="0.25">
      <c r="A80" s="11" t="s">
        <v>4040</v>
      </c>
      <c r="B80" s="11">
        <v>129938001</v>
      </c>
      <c r="C80" s="11">
        <v>129940500</v>
      </c>
      <c r="D80" s="11">
        <v>2.9037720309999999</v>
      </c>
      <c r="E80" s="11">
        <v>5</v>
      </c>
      <c r="F80" s="11" t="s">
        <v>2872</v>
      </c>
      <c r="G80" s="11" t="s">
        <v>113</v>
      </c>
    </row>
    <row r="81" spans="1:7" x14ac:dyDescent="0.25">
      <c r="A81" s="11" t="s">
        <v>4041</v>
      </c>
      <c r="B81" s="11">
        <v>205636501</v>
      </c>
      <c r="C81" s="11">
        <v>205639000</v>
      </c>
      <c r="D81" s="11">
        <v>2.8416375079999998</v>
      </c>
      <c r="E81" s="11">
        <v>8</v>
      </c>
      <c r="F81" s="11" t="s">
        <v>2008</v>
      </c>
      <c r="G81" s="11" t="s">
        <v>118</v>
      </c>
    </row>
    <row r="82" spans="1:7" x14ac:dyDescent="0.25">
      <c r="A82" s="11" t="s">
        <v>4041</v>
      </c>
      <c r="B82" s="11">
        <v>189043501</v>
      </c>
      <c r="C82" s="11">
        <v>189046000</v>
      </c>
      <c r="D82" s="11">
        <v>2.7931741240000001</v>
      </c>
      <c r="E82" s="11">
        <v>9</v>
      </c>
      <c r="F82" s="11" t="s">
        <v>1975</v>
      </c>
      <c r="G82" s="11" t="s">
        <v>118</v>
      </c>
    </row>
    <row r="83" spans="1:7" x14ac:dyDescent="0.25">
      <c r="A83" s="11" t="s">
        <v>4041</v>
      </c>
      <c r="B83" s="11">
        <v>189673001</v>
      </c>
      <c r="C83" s="11">
        <v>189679000</v>
      </c>
      <c r="D83" s="11">
        <v>2.7931741240000001</v>
      </c>
      <c r="E83" s="11">
        <v>9</v>
      </c>
      <c r="F83" s="11" t="s">
        <v>1976</v>
      </c>
      <c r="G83" s="11" t="s">
        <v>113</v>
      </c>
    </row>
    <row r="84" spans="1:7" x14ac:dyDescent="0.25">
      <c r="A84" s="11" t="s">
        <v>4041</v>
      </c>
      <c r="B84" s="11">
        <v>189940501</v>
      </c>
      <c r="C84" s="11">
        <v>189943500</v>
      </c>
      <c r="D84" s="11">
        <v>2.7931741240000001</v>
      </c>
      <c r="E84" s="11">
        <v>9</v>
      </c>
      <c r="F84" s="11" t="s">
        <v>1977</v>
      </c>
      <c r="G84" s="11" t="s">
        <v>113</v>
      </c>
    </row>
    <row r="85" spans="1:7" x14ac:dyDescent="0.25">
      <c r="A85" s="11" t="s">
        <v>4041</v>
      </c>
      <c r="B85" s="11">
        <v>118781001</v>
      </c>
      <c r="C85" s="11">
        <v>118784500</v>
      </c>
      <c r="D85" s="11">
        <v>2.7821833329999999</v>
      </c>
      <c r="E85" s="11">
        <v>16</v>
      </c>
      <c r="F85" s="11" t="s">
        <v>1911</v>
      </c>
      <c r="G85" s="11" t="s">
        <v>113</v>
      </c>
    </row>
    <row r="86" spans="1:7" x14ac:dyDescent="0.25">
      <c r="A86" s="11" t="s">
        <v>4044</v>
      </c>
      <c r="B86" s="11">
        <v>12316001</v>
      </c>
      <c r="C86" s="11">
        <v>12318500</v>
      </c>
      <c r="D86" s="11">
        <v>2.7423214250000001</v>
      </c>
      <c r="E86" s="11">
        <v>3</v>
      </c>
      <c r="F86" s="11" t="s">
        <v>131</v>
      </c>
      <c r="G86" s="11" t="s">
        <v>107</v>
      </c>
    </row>
    <row r="87" spans="1:7" x14ac:dyDescent="0.25">
      <c r="A87" s="11" t="s">
        <v>4044</v>
      </c>
      <c r="B87" s="11">
        <v>12811501</v>
      </c>
      <c r="C87" s="11">
        <v>12813500</v>
      </c>
      <c r="D87" s="11">
        <v>2.7423214250000001</v>
      </c>
      <c r="E87" s="11">
        <v>3</v>
      </c>
      <c r="F87" s="11" t="s">
        <v>132</v>
      </c>
      <c r="G87" s="11" t="s">
        <v>113</v>
      </c>
    </row>
    <row r="88" spans="1:7" x14ac:dyDescent="0.25">
      <c r="A88" s="11" t="s">
        <v>4073</v>
      </c>
      <c r="B88" s="11">
        <v>61523501</v>
      </c>
      <c r="C88" s="11">
        <v>61526000</v>
      </c>
      <c r="D88" s="11">
        <v>2.6615435060000001</v>
      </c>
      <c r="E88" s="11">
        <v>5</v>
      </c>
      <c r="F88" s="11" t="s">
        <v>567</v>
      </c>
      <c r="G88" s="11" t="s">
        <v>113</v>
      </c>
    </row>
    <row r="89" spans="1:7" x14ac:dyDescent="0.25">
      <c r="A89" s="11" t="s">
        <v>4073</v>
      </c>
      <c r="B89" s="11">
        <v>61638001</v>
      </c>
      <c r="C89" s="11">
        <v>61640500</v>
      </c>
      <c r="D89" s="11">
        <v>2.6615435060000001</v>
      </c>
      <c r="E89" s="11">
        <v>5</v>
      </c>
      <c r="F89" s="11" t="s">
        <v>568</v>
      </c>
      <c r="G89" s="11" t="s">
        <v>113</v>
      </c>
    </row>
    <row r="90" spans="1:7" x14ac:dyDescent="0.25">
      <c r="A90" s="11" t="s">
        <v>4041</v>
      </c>
      <c r="B90" s="11">
        <v>32482501</v>
      </c>
      <c r="C90" s="11">
        <v>32486500</v>
      </c>
      <c r="D90" s="11">
        <v>2.5686362360000001</v>
      </c>
      <c r="E90" s="11">
        <v>8</v>
      </c>
      <c r="F90" s="11" t="s">
        <v>1785</v>
      </c>
      <c r="G90" s="11" t="s">
        <v>113</v>
      </c>
    </row>
    <row r="91" spans="1:7" x14ac:dyDescent="0.25">
      <c r="A91" s="11" t="s">
        <v>4074</v>
      </c>
      <c r="B91" s="11">
        <v>81610501</v>
      </c>
      <c r="C91" s="11">
        <v>81617000</v>
      </c>
      <c r="D91" s="11">
        <v>2.4801720060000001</v>
      </c>
      <c r="E91" s="11">
        <v>5</v>
      </c>
      <c r="F91" s="11" t="s">
        <v>3747</v>
      </c>
      <c r="G91" s="11" t="s">
        <v>107</v>
      </c>
    </row>
    <row r="92" spans="1:7" x14ac:dyDescent="0.25">
      <c r="A92" s="11" t="s">
        <v>4060</v>
      </c>
      <c r="B92" s="11">
        <v>85020001</v>
      </c>
      <c r="C92" s="11">
        <v>85023000</v>
      </c>
      <c r="D92" s="11">
        <v>2.301029996</v>
      </c>
      <c r="E92" s="11">
        <v>3</v>
      </c>
      <c r="F92" s="11" t="s">
        <v>3600</v>
      </c>
      <c r="G92" s="11" t="s">
        <v>365</v>
      </c>
    </row>
    <row r="93" spans="1:7" x14ac:dyDescent="0.25">
      <c r="A93" s="11" t="s">
        <v>4060</v>
      </c>
      <c r="B93" s="11">
        <v>85306501</v>
      </c>
      <c r="C93" s="11">
        <v>85309000</v>
      </c>
      <c r="D93" s="11">
        <v>2.301029996</v>
      </c>
      <c r="E93" s="11">
        <v>3</v>
      </c>
      <c r="F93" s="11" t="s">
        <v>3601</v>
      </c>
      <c r="G93" s="11" t="s">
        <v>113</v>
      </c>
    </row>
    <row r="94" spans="1:7" x14ac:dyDescent="0.25">
      <c r="A94" s="11" t="s">
        <v>4044</v>
      </c>
      <c r="B94" s="11">
        <v>130215501</v>
      </c>
      <c r="C94" s="11">
        <v>130217500</v>
      </c>
      <c r="D94" s="11">
        <v>2.2839966559999998</v>
      </c>
      <c r="E94" s="11">
        <v>15</v>
      </c>
      <c r="F94" s="11" t="s">
        <v>303</v>
      </c>
      <c r="G94" s="11" t="s">
        <v>113</v>
      </c>
    </row>
    <row r="95" spans="1:7" x14ac:dyDescent="0.25">
      <c r="A95" s="11" t="s">
        <v>4044</v>
      </c>
      <c r="B95" s="11">
        <v>130507501</v>
      </c>
      <c r="C95" s="11">
        <v>130509500</v>
      </c>
      <c r="D95" s="11">
        <v>2.2839966559999998</v>
      </c>
      <c r="E95" s="11">
        <v>15</v>
      </c>
      <c r="F95" s="11" t="s">
        <v>304</v>
      </c>
      <c r="G95" s="11" t="s">
        <v>113</v>
      </c>
    </row>
    <row r="96" spans="1:7" x14ac:dyDescent="0.25">
      <c r="A96" s="11" t="s">
        <v>4063</v>
      </c>
      <c r="B96" s="11">
        <v>61805001</v>
      </c>
      <c r="C96" s="11">
        <v>61807500</v>
      </c>
      <c r="D96" s="11">
        <v>2.279840697</v>
      </c>
      <c r="E96" s="11">
        <v>1</v>
      </c>
      <c r="F96" s="11" t="s">
        <v>998</v>
      </c>
      <c r="G96" s="11" t="s">
        <v>113</v>
      </c>
    </row>
    <row r="97" spans="1:7" x14ac:dyDescent="0.25">
      <c r="A97" s="11" t="s">
        <v>4063</v>
      </c>
      <c r="B97" s="11">
        <v>61808501</v>
      </c>
      <c r="C97" s="11">
        <v>61811500</v>
      </c>
      <c r="D97" s="11">
        <v>2.279840697</v>
      </c>
      <c r="E97" s="11">
        <v>1</v>
      </c>
      <c r="F97" s="11" t="s">
        <v>999</v>
      </c>
      <c r="G97" s="11" t="s">
        <v>113</v>
      </c>
    </row>
    <row r="98" spans="1:7" x14ac:dyDescent="0.25">
      <c r="A98" s="11" t="s">
        <v>4042</v>
      </c>
      <c r="B98" s="11">
        <v>52288501</v>
      </c>
      <c r="C98" s="11">
        <v>52290500</v>
      </c>
      <c r="D98" s="11">
        <v>2.2684112349999999</v>
      </c>
      <c r="E98" s="11">
        <v>5</v>
      </c>
      <c r="F98" s="11" t="s">
        <v>1122</v>
      </c>
      <c r="G98" s="11" t="s">
        <v>1121</v>
      </c>
    </row>
    <row r="99" spans="1:7" x14ac:dyDescent="0.25">
      <c r="A99" s="11" t="s">
        <v>4042</v>
      </c>
      <c r="B99" s="11">
        <v>51942001</v>
      </c>
      <c r="C99" s="11">
        <v>51944000</v>
      </c>
      <c r="D99" s="11">
        <v>2.2684112349999999</v>
      </c>
      <c r="E99" s="11">
        <v>5</v>
      </c>
      <c r="F99" s="11" t="s">
        <v>1120</v>
      </c>
      <c r="G99" s="11" t="s">
        <v>107</v>
      </c>
    </row>
    <row r="100" spans="1:7" x14ac:dyDescent="0.25">
      <c r="A100" s="11" t="s">
        <v>4042</v>
      </c>
      <c r="B100" s="11">
        <v>51937001</v>
      </c>
      <c r="C100" s="11">
        <v>51939000</v>
      </c>
      <c r="D100" s="11">
        <v>2.2684112349999999</v>
      </c>
      <c r="E100" s="11">
        <v>5</v>
      </c>
      <c r="F100" s="11" t="s">
        <v>4075</v>
      </c>
      <c r="G100" s="11" t="s">
        <v>107</v>
      </c>
    </row>
    <row r="101" spans="1:7" x14ac:dyDescent="0.25">
      <c r="A101" s="11" t="s">
        <v>4074</v>
      </c>
      <c r="B101" s="11">
        <v>74171001</v>
      </c>
      <c r="C101" s="11">
        <v>74173500</v>
      </c>
      <c r="D101" s="11">
        <v>2.2684112349999999</v>
      </c>
      <c r="E101" s="11">
        <v>3</v>
      </c>
      <c r="F101" s="11" t="s">
        <v>3743</v>
      </c>
      <c r="G101" s="11" t="s">
        <v>113</v>
      </c>
    </row>
    <row r="102" spans="1:7" x14ac:dyDescent="0.25">
      <c r="A102" s="11" t="s">
        <v>4042</v>
      </c>
      <c r="B102" s="11">
        <v>52407001</v>
      </c>
      <c r="C102" s="11">
        <v>52410500</v>
      </c>
      <c r="D102" s="11">
        <v>2.2684112349999999</v>
      </c>
      <c r="E102" s="11">
        <v>5</v>
      </c>
      <c r="F102" s="11" t="s">
        <v>1123</v>
      </c>
      <c r="G102" s="11" t="s">
        <v>113</v>
      </c>
    </row>
    <row r="103" spans="1:7" x14ac:dyDescent="0.25">
      <c r="A103" s="11" t="s">
        <v>4076</v>
      </c>
      <c r="B103" s="11">
        <v>74266501</v>
      </c>
      <c r="C103" s="11">
        <v>74268500</v>
      </c>
      <c r="D103" s="11">
        <v>2.2525881920000002</v>
      </c>
      <c r="E103" s="11">
        <v>1</v>
      </c>
      <c r="F103" s="11" t="s">
        <v>1311</v>
      </c>
      <c r="G103" s="11" t="s">
        <v>138</v>
      </c>
    </row>
    <row r="104" spans="1:7" x14ac:dyDescent="0.25">
      <c r="A104" s="11" t="s">
        <v>4077</v>
      </c>
      <c r="B104" s="11">
        <v>70136501</v>
      </c>
      <c r="C104" s="11">
        <v>70139000</v>
      </c>
      <c r="D104" s="11">
        <v>2.2218487499999999</v>
      </c>
      <c r="E104" s="11">
        <v>1</v>
      </c>
      <c r="F104" s="11" t="s">
        <v>3183</v>
      </c>
      <c r="G104" s="11" t="s">
        <v>113</v>
      </c>
    </row>
    <row r="105" spans="1:7" x14ac:dyDescent="0.25">
      <c r="A105" s="11" t="s">
        <v>4040</v>
      </c>
      <c r="B105" s="11">
        <v>14697001</v>
      </c>
      <c r="C105" s="11">
        <v>14699500</v>
      </c>
      <c r="D105" s="11">
        <v>2.1611509089999998</v>
      </c>
      <c r="E105" s="11">
        <v>2</v>
      </c>
      <c r="F105" s="11" t="s">
        <v>2732</v>
      </c>
      <c r="G105" s="11" t="s">
        <v>113</v>
      </c>
    </row>
    <row r="106" spans="1:7" x14ac:dyDescent="0.25">
      <c r="A106" s="11" t="s">
        <v>4040</v>
      </c>
      <c r="B106" s="11">
        <v>35524001</v>
      </c>
      <c r="C106" s="11">
        <v>35526500</v>
      </c>
      <c r="D106" s="11">
        <v>2.096910013</v>
      </c>
      <c r="E106" s="11">
        <v>3</v>
      </c>
      <c r="F106" s="11" t="s">
        <v>2752</v>
      </c>
      <c r="G106" s="11" t="s">
        <v>107</v>
      </c>
    </row>
    <row r="107" spans="1:7" x14ac:dyDescent="0.25">
      <c r="A107" s="11" t="s">
        <v>4042</v>
      </c>
      <c r="B107" s="11">
        <v>23373501</v>
      </c>
      <c r="C107" s="11">
        <v>23378000</v>
      </c>
      <c r="D107" s="11">
        <v>2.083019953</v>
      </c>
      <c r="E107" s="11">
        <v>6</v>
      </c>
      <c r="F107" s="11" t="s">
        <v>1062</v>
      </c>
      <c r="G107" s="11" t="s">
        <v>107</v>
      </c>
    </row>
    <row r="108" spans="1:7" x14ac:dyDescent="0.25">
      <c r="A108" s="11" t="s">
        <v>4042</v>
      </c>
      <c r="B108" s="11">
        <v>23379001</v>
      </c>
      <c r="C108" s="11">
        <v>23381500</v>
      </c>
      <c r="D108" s="11">
        <v>2.083019953</v>
      </c>
      <c r="E108" s="11">
        <v>6</v>
      </c>
      <c r="F108" s="11" t="s">
        <v>1062</v>
      </c>
      <c r="G108" s="11" t="s">
        <v>107</v>
      </c>
    </row>
    <row r="109" spans="1:7" x14ac:dyDescent="0.25">
      <c r="A109" s="11" t="s">
        <v>4042</v>
      </c>
      <c r="B109" s="11">
        <v>23391501</v>
      </c>
      <c r="C109" s="11">
        <v>23395500</v>
      </c>
      <c r="D109" s="11">
        <v>2.083019953</v>
      </c>
      <c r="E109" s="11">
        <v>6</v>
      </c>
      <c r="F109" s="11" t="s">
        <v>1062</v>
      </c>
      <c r="G109" s="11" t="s">
        <v>107</v>
      </c>
    </row>
    <row r="110" spans="1:7" x14ac:dyDescent="0.25">
      <c r="A110" s="11" t="s">
        <v>4042</v>
      </c>
      <c r="B110" s="11">
        <v>23412001</v>
      </c>
      <c r="C110" s="11">
        <v>23415500</v>
      </c>
      <c r="D110" s="11">
        <v>2.083019953</v>
      </c>
      <c r="E110" s="11">
        <v>6</v>
      </c>
      <c r="F110" s="11" t="s">
        <v>1063</v>
      </c>
      <c r="G110" s="11" t="s">
        <v>107</v>
      </c>
    </row>
    <row r="111" spans="1:7" x14ac:dyDescent="0.25">
      <c r="A111" s="11" t="s">
        <v>4078</v>
      </c>
      <c r="B111" s="11">
        <v>68396501</v>
      </c>
      <c r="C111" s="11">
        <v>68399000</v>
      </c>
      <c r="D111" s="11">
        <v>2.0457574909999998</v>
      </c>
      <c r="E111" s="11">
        <v>1</v>
      </c>
      <c r="F111" s="11" t="s">
        <v>910</v>
      </c>
      <c r="G111" s="11" t="s">
        <v>118</v>
      </c>
    </row>
    <row r="112" spans="1:7" x14ac:dyDescent="0.25">
      <c r="A112" s="11" t="s">
        <v>4078</v>
      </c>
      <c r="B112" s="11">
        <v>68536501</v>
      </c>
      <c r="C112" s="11">
        <v>68539000</v>
      </c>
      <c r="D112" s="11">
        <v>2.0457574909999998</v>
      </c>
      <c r="E112" s="11">
        <v>1</v>
      </c>
      <c r="F112" s="11" t="s">
        <v>910</v>
      </c>
      <c r="G112" s="11" t="s">
        <v>118</v>
      </c>
    </row>
    <row r="113" spans="1:7" x14ac:dyDescent="0.25">
      <c r="A113" s="11" t="s">
        <v>4062</v>
      </c>
      <c r="B113" s="11">
        <v>30196001</v>
      </c>
      <c r="C113" s="11">
        <v>30198500</v>
      </c>
      <c r="D113" s="11">
        <v>2.0123337349999999</v>
      </c>
      <c r="E113" s="11">
        <v>1</v>
      </c>
      <c r="F113" s="11" t="s">
        <v>3814</v>
      </c>
      <c r="G113" s="11" t="s">
        <v>113</v>
      </c>
    </row>
    <row r="114" spans="1:7" x14ac:dyDescent="0.25">
      <c r="A114" s="11" t="s">
        <v>4079</v>
      </c>
      <c r="B114" s="11">
        <v>22371001</v>
      </c>
      <c r="C114" s="11">
        <v>22373500</v>
      </c>
      <c r="D114" s="11">
        <v>2</v>
      </c>
      <c r="E114" s="11">
        <v>4</v>
      </c>
      <c r="F114" s="11" t="s">
        <v>2381</v>
      </c>
      <c r="G114" s="11" t="s">
        <v>237</v>
      </c>
    </row>
    <row r="115" spans="1:7" x14ac:dyDescent="0.25">
      <c r="A115" s="11" t="s">
        <v>4044</v>
      </c>
      <c r="B115" s="11">
        <v>172845001</v>
      </c>
      <c r="C115" s="11">
        <v>172847500</v>
      </c>
      <c r="D115" s="11">
        <v>1.9208187539999999</v>
      </c>
      <c r="E115" s="11">
        <v>9</v>
      </c>
      <c r="F115" s="11" t="s">
        <v>360</v>
      </c>
      <c r="G115" s="11" t="s">
        <v>113</v>
      </c>
    </row>
    <row r="116" spans="1:7" x14ac:dyDescent="0.25">
      <c r="A116" s="11" t="s">
        <v>4044</v>
      </c>
      <c r="B116" s="11">
        <v>172887001</v>
      </c>
      <c r="C116" s="11">
        <v>172889500</v>
      </c>
      <c r="D116" s="11">
        <v>1.9208187539999999</v>
      </c>
      <c r="E116" s="11">
        <v>9</v>
      </c>
      <c r="F116" s="11" t="s">
        <v>361</v>
      </c>
      <c r="G116" s="11" t="s">
        <v>113</v>
      </c>
    </row>
    <row r="117" spans="1:7" x14ac:dyDescent="0.25">
      <c r="A117" s="11" t="s">
        <v>4044</v>
      </c>
      <c r="B117" s="11">
        <v>173004001</v>
      </c>
      <c r="C117" s="11">
        <v>173006000</v>
      </c>
      <c r="D117" s="11">
        <v>1.9208187539999999</v>
      </c>
      <c r="E117" s="11">
        <v>9</v>
      </c>
      <c r="F117" s="11" t="s">
        <v>362</v>
      </c>
      <c r="G117" s="11" t="s">
        <v>113</v>
      </c>
    </row>
    <row r="118" spans="1:7" x14ac:dyDescent="0.25">
      <c r="A118" s="11" t="s">
        <v>4046</v>
      </c>
      <c r="B118" s="11">
        <v>21573501</v>
      </c>
      <c r="C118" s="11">
        <v>21577000</v>
      </c>
      <c r="D118" s="11">
        <v>1.8860566480000001</v>
      </c>
      <c r="E118" s="11">
        <v>8</v>
      </c>
      <c r="F118" s="11" t="s">
        <v>1462</v>
      </c>
      <c r="G118" s="11" t="s">
        <v>113</v>
      </c>
    </row>
    <row r="119" spans="1:7" x14ac:dyDescent="0.25">
      <c r="A119" s="11" t="s">
        <v>4041</v>
      </c>
      <c r="B119" s="11">
        <v>55387001</v>
      </c>
      <c r="C119" s="11">
        <v>55389500</v>
      </c>
      <c r="D119" s="11">
        <v>1.8860566480000001</v>
      </c>
      <c r="E119" s="11">
        <v>13</v>
      </c>
      <c r="F119" s="11" t="s">
        <v>1811</v>
      </c>
      <c r="G119" s="11" t="s">
        <v>113</v>
      </c>
    </row>
    <row r="120" spans="1:7" x14ac:dyDescent="0.25">
      <c r="A120" s="11" t="s">
        <v>4041</v>
      </c>
      <c r="B120" s="11">
        <v>55270501</v>
      </c>
      <c r="C120" s="11">
        <v>55279000</v>
      </c>
      <c r="D120" s="11">
        <v>1.8860566480000001</v>
      </c>
      <c r="E120" s="11">
        <v>13</v>
      </c>
      <c r="F120" s="11" t="s">
        <v>1810</v>
      </c>
      <c r="G120" s="11" t="s">
        <v>113</v>
      </c>
    </row>
    <row r="121" spans="1:7" x14ac:dyDescent="0.25">
      <c r="A121" s="11" t="s">
        <v>4052</v>
      </c>
      <c r="B121" s="11">
        <v>26757501</v>
      </c>
      <c r="C121" s="11">
        <v>26760000</v>
      </c>
      <c r="D121" s="11">
        <v>1.8860566480000001</v>
      </c>
      <c r="E121" s="11">
        <v>8</v>
      </c>
      <c r="F121" s="11" t="s">
        <v>2450</v>
      </c>
      <c r="G121" s="11" t="s">
        <v>113</v>
      </c>
    </row>
    <row r="122" spans="1:7" x14ac:dyDescent="0.25">
      <c r="A122" s="11" t="s">
        <v>4041</v>
      </c>
      <c r="B122" s="11">
        <v>238627501</v>
      </c>
      <c r="C122" s="11">
        <v>238631000</v>
      </c>
      <c r="D122" s="11">
        <v>1.8239087409999999</v>
      </c>
      <c r="E122" s="11">
        <v>9</v>
      </c>
      <c r="F122" s="11" t="s">
        <v>2049</v>
      </c>
      <c r="G122" s="11" t="s">
        <v>118</v>
      </c>
    </row>
    <row r="123" spans="1:7" x14ac:dyDescent="0.25">
      <c r="A123" s="11" t="s">
        <v>4041</v>
      </c>
      <c r="B123" s="11">
        <v>238646501</v>
      </c>
      <c r="C123" s="11">
        <v>238648500</v>
      </c>
      <c r="D123" s="11">
        <v>1.8239087409999999</v>
      </c>
      <c r="E123" s="11">
        <v>9</v>
      </c>
      <c r="F123" s="11" t="s">
        <v>2050</v>
      </c>
      <c r="G123" s="11" t="s">
        <v>365</v>
      </c>
    </row>
    <row r="124" spans="1:7" x14ac:dyDescent="0.25">
      <c r="A124" s="11" t="s">
        <v>4041</v>
      </c>
      <c r="B124" s="11">
        <v>172448001</v>
      </c>
      <c r="C124" s="11">
        <v>172451500</v>
      </c>
      <c r="D124" s="11">
        <v>1.769551079</v>
      </c>
      <c r="E124" s="11">
        <v>8</v>
      </c>
      <c r="F124" s="11" t="s">
        <v>1959</v>
      </c>
      <c r="G124" s="11" t="s">
        <v>118</v>
      </c>
    </row>
    <row r="125" spans="1:7" x14ac:dyDescent="0.25">
      <c r="A125" s="11" t="s">
        <v>4044</v>
      </c>
      <c r="B125" s="11">
        <v>81411501</v>
      </c>
      <c r="C125" s="11">
        <v>81414500</v>
      </c>
      <c r="D125" s="11">
        <v>1.7644715529999999</v>
      </c>
      <c r="E125" s="11">
        <v>11</v>
      </c>
      <c r="F125" s="11" t="s">
        <v>210</v>
      </c>
      <c r="G125" s="11" t="s">
        <v>113</v>
      </c>
    </row>
    <row r="126" spans="1:7" x14ac:dyDescent="0.25">
      <c r="A126" s="11" t="s">
        <v>4044</v>
      </c>
      <c r="B126" s="11">
        <v>81881001</v>
      </c>
      <c r="C126" s="11">
        <v>81885500</v>
      </c>
      <c r="D126" s="11">
        <v>1.7644715529999999</v>
      </c>
      <c r="E126" s="11">
        <v>11</v>
      </c>
      <c r="F126" s="11" t="s">
        <v>211</v>
      </c>
      <c r="G126" s="11" t="s">
        <v>113</v>
      </c>
    </row>
    <row r="127" spans="1:7" x14ac:dyDescent="0.25">
      <c r="A127" s="11" t="s">
        <v>4042</v>
      </c>
      <c r="B127" s="11">
        <v>15137001</v>
      </c>
      <c r="C127" s="11">
        <v>15139500</v>
      </c>
      <c r="D127" s="11">
        <v>1.744727495</v>
      </c>
      <c r="E127" s="11">
        <v>4</v>
      </c>
      <c r="F127" s="11" t="s">
        <v>1059</v>
      </c>
      <c r="G127" s="11" t="s">
        <v>118</v>
      </c>
    </row>
    <row r="128" spans="1:7" x14ac:dyDescent="0.25">
      <c r="A128" s="11" t="s">
        <v>4042</v>
      </c>
      <c r="B128" s="11">
        <v>14972501</v>
      </c>
      <c r="C128" s="11">
        <v>14980000</v>
      </c>
      <c r="D128" s="11">
        <v>1.744727495</v>
      </c>
      <c r="E128" s="11">
        <v>4</v>
      </c>
      <c r="F128" s="11" t="s">
        <v>1058</v>
      </c>
      <c r="G128" s="11" t="s">
        <v>230</v>
      </c>
    </row>
    <row r="129" spans="1:7" x14ac:dyDescent="0.25">
      <c r="A129" s="11" t="s">
        <v>4042</v>
      </c>
      <c r="B129" s="11">
        <v>41094001</v>
      </c>
      <c r="C129" s="11">
        <v>41096500</v>
      </c>
      <c r="D129" s="11">
        <v>1.744727495</v>
      </c>
      <c r="E129" s="11">
        <v>2</v>
      </c>
      <c r="F129" s="11" t="s">
        <v>1075</v>
      </c>
      <c r="G129" s="11" t="s">
        <v>113</v>
      </c>
    </row>
    <row r="130" spans="1:7" x14ac:dyDescent="0.25">
      <c r="A130" s="11" t="s">
        <v>4042</v>
      </c>
      <c r="B130" s="11">
        <v>13652001</v>
      </c>
      <c r="C130" s="11">
        <v>13654000</v>
      </c>
      <c r="D130" s="11">
        <v>1.721246399</v>
      </c>
      <c r="E130" s="11">
        <v>4</v>
      </c>
      <c r="F130" s="11" t="s">
        <v>1055</v>
      </c>
      <c r="G130" s="11" t="s">
        <v>113</v>
      </c>
    </row>
    <row r="131" spans="1:7" x14ac:dyDescent="0.25">
      <c r="A131" s="11" t="s">
        <v>4042</v>
      </c>
      <c r="B131" s="11">
        <v>13460001</v>
      </c>
      <c r="C131" s="11">
        <v>13462500</v>
      </c>
      <c r="D131" s="11">
        <v>1.721246399</v>
      </c>
      <c r="E131" s="11">
        <v>4</v>
      </c>
      <c r="F131" s="11" t="s">
        <v>1054</v>
      </c>
      <c r="G131" s="11" t="s">
        <v>113</v>
      </c>
    </row>
    <row r="132" spans="1:7" x14ac:dyDescent="0.25">
      <c r="A132" s="11" t="s">
        <v>4042</v>
      </c>
      <c r="B132" s="11">
        <v>13414001</v>
      </c>
      <c r="C132" s="11">
        <v>13416000</v>
      </c>
      <c r="D132" s="11">
        <v>1.721246399</v>
      </c>
      <c r="E132" s="11">
        <v>4</v>
      </c>
      <c r="F132" s="11" t="s">
        <v>1053</v>
      </c>
      <c r="G132" s="11" t="s">
        <v>107</v>
      </c>
    </row>
    <row r="133" spans="1:7" x14ac:dyDescent="0.25">
      <c r="A133" s="11" t="s">
        <v>4042</v>
      </c>
      <c r="B133" s="11">
        <v>13166501</v>
      </c>
      <c r="C133" s="11">
        <v>13169000</v>
      </c>
      <c r="D133" s="11">
        <v>1.721246399</v>
      </c>
      <c r="E133" s="11">
        <v>4</v>
      </c>
      <c r="F133" s="11" t="s">
        <v>1051</v>
      </c>
      <c r="G133" s="11" t="s">
        <v>107</v>
      </c>
    </row>
    <row r="134" spans="1:7" x14ac:dyDescent="0.25">
      <c r="A134" s="11" t="s">
        <v>4042</v>
      </c>
      <c r="B134" s="11">
        <v>13189501</v>
      </c>
      <c r="C134" s="11">
        <v>13192000</v>
      </c>
      <c r="D134" s="11">
        <v>1.721246399</v>
      </c>
      <c r="E134" s="11">
        <v>4</v>
      </c>
      <c r="F134" s="11" t="s">
        <v>1052</v>
      </c>
      <c r="G134" s="11" t="s">
        <v>113</v>
      </c>
    </row>
    <row r="135" spans="1:7" x14ac:dyDescent="0.25">
      <c r="A135" s="11" t="s">
        <v>4074</v>
      </c>
      <c r="B135" s="11">
        <v>82004001</v>
      </c>
      <c r="C135" s="11">
        <v>82006500</v>
      </c>
      <c r="D135" s="11">
        <v>1.677780705</v>
      </c>
      <c r="E135" s="11">
        <v>3</v>
      </c>
      <c r="F135" s="11" t="s">
        <v>3748</v>
      </c>
      <c r="G135" s="11" t="s">
        <v>107</v>
      </c>
    </row>
    <row r="136" spans="1:7" x14ac:dyDescent="0.25">
      <c r="A136" s="11" t="s">
        <v>4074</v>
      </c>
      <c r="B136" s="11">
        <v>82107001</v>
      </c>
      <c r="C136" s="11">
        <v>82109500</v>
      </c>
      <c r="D136" s="11">
        <v>1.677780705</v>
      </c>
      <c r="E136" s="11">
        <v>3</v>
      </c>
      <c r="F136" s="11" t="s">
        <v>3749</v>
      </c>
      <c r="G136" s="11" t="s">
        <v>113</v>
      </c>
    </row>
    <row r="137" spans="1:7" x14ac:dyDescent="0.25">
      <c r="A137" s="11" t="s">
        <v>4074</v>
      </c>
      <c r="B137" s="11">
        <v>82453501</v>
      </c>
      <c r="C137" s="11">
        <v>82456000</v>
      </c>
      <c r="D137" s="11">
        <v>1.677780705</v>
      </c>
      <c r="E137" s="11">
        <v>3</v>
      </c>
      <c r="F137" s="11" t="s">
        <v>4080</v>
      </c>
      <c r="G137" s="11" t="s">
        <v>107</v>
      </c>
    </row>
    <row r="138" spans="1:7" x14ac:dyDescent="0.25">
      <c r="A138" s="11" t="s">
        <v>4044</v>
      </c>
      <c r="B138" s="11">
        <v>103688501</v>
      </c>
      <c r="C138" s="11">
        <v>103691500</v>
      </c>
      <c r="D138" s="11">
        <v>1.655434402</v>
      </c>
      <c r="E138" s="11">
        <v>12</v>
      </c>
      <c r="F138" s="11" t="s">
        <v>4081</v>
      </c>
      <c r="G138" s="11" t="s">
        <v>118</v>
      </c>
    </row>
    <row r="139" spans="1:7" x14ac:dyDescent="0.25">
      <c r="A139" s="11" t="s">
        <v>4060</v>
      </c>
      <c r="B139" s="11">
        <v>43874001</v>
      </c>
      <c r="C139" s="11">
        <v>43877000</v>
      </c>
      <c r="D139" s="11">
        <v>1.650514998</v>
      </c>
      <c r="E139" s="11">
        <v>6</v>
      </c>
      <c r="F139" s="11" t="s">
        <v>3523</v>
      </c>
      <c r="G139" s="11" t="s">
        <v>138</v>
      </c>
    </row>
    <row r="140" spans="1:7" x14ac:dyDescent="0.25">
      <c r="A140" s="11" t="s">
        <v>4079</v>
      </c>
      <c r="B140" s="11">
        <v>20926501</v>
      </c>
      <c r="C140" s="11">
        <v>20928500</v>
      </c>
      <c r="D140" s="11">
        <v>1.61536353</v>
      </c>
      <c r="E140" s="11">
        <v>4</v>
      </c>
      <c r="F140" s="11" t="s">
        <v>2380</v>
      </c>
      <c r="G140" s="11" t="s">
        <v>365</v>
      </c>
    </row>
    <row r="141" spans="1:7" x14ac:dyDescent="0.25">
      <c r="A141" s="11" t="s">
        <v>4041</v>
      </c>
      <c r="B141" s="11">
        <v>62711501</v>
      </c>
      <c r="C141" s="11">
        <v>62714000</v>
      </c>
      <c r="D141" s="11">
        <v>1.5686362359999999</v>
      </c>
      <c r="E141" s="11">
        <v>10</v>
      </c>
      <c r="F141" s="11" t="s">
        <v>1819</v>
      </c>
      <c r="G141" s="11" t="s">
        <v>113</v>
      </c>
    </row>
    <row r="142" spans="1:7" x14ac:dyDescent="0.25">
      <c r="A142" s="11" t="s">
        <v>4044</v>
      </c>
      <c r="B142" s="11">
        <v>94918501</v>
      </c>
      <c r="C142" s="11">
        <v>94920500</v>
      </c>
      <c r="D142" s="11">
        <v>1.5119384950000001</v>
      </c>
      <c r="E142" s="11">
        <v>11</v>
      </c>
      <c r="F142" s="11" t="s">
        <v>227</v>
      </c>
      <c r="G142" s="11" t="s">
        <v>113</v>
      </c>
    </row>
    <row r="143" spans="1:7" x14ac:dyDescent="0.25">
      <c r="A143" s="11" t="s">
        <v>4044</v>
      </c>
      <c r="B143" s="11">
        <v>94956501</v>
      </c>
      <c r="C143" s="11">
        <v>94960000</v>
      </c>
      <c r="D143" s="11">
        <v>1.5119384950000001</v>
      </c>
      <c r="E143" s="11">
        <v>11</v>
      </c>
      <c r="F143" s="11" t="s">
        <v>228</v>
      </c>
      <c r="G143" s="11" t="s">
        <v>113</v>
      </c>
    </row>
    <row r="144" spans="1:7" x14ac:dyDescent="0.25">
      <c r="A144" s="11" t="s">
        <v>4052</v>
      </c>
      <c r="B144" s="11">
        <v>50105001</v>
      </c>
      <c r="C144" s="11">
        <v>50109500</v>
      </c>
      <c r="D144" s="11">
        <v>1.346787486</v>
      </c>
      <c r="E144" s="11">
        <v>6</v>
      </c>
      <c r="F144" s="11" t="s">
        <v>2470</v>
      </c>
      <c r="G144" s="11" t="s">
        <v>113</v>
      </c>
    </row>
    <row r="145" spans="1:7" x14ac:dyDescent="0.25">
      <c r="A145" s="11" t="s">
        <v>4082</v>
      </c>
      <c r="B145" s="11">
        <v>36282501</v>
      </c>
      <c r="C145" s="11">
        <v>36286000</v>
      </c>
      <c r="D145" s="11">
        <v>1.346787486</v>
      </c>
      <c r="E145" s="11">
        <v>3</v>
      </c>
      <c r="F145" s="11" t="s">
        <v>2628</v>
      </c>
      <c r="G145" s="11" t="s">
        <v>113</v>
      </c>
    </row>
    <row r="146" spans="1:7" x14ac:dyDescent="0.25">
      <c r="A146" s="11" t="s">
        <v>4083</v>
      </c>
      <c r="B146" s="11">
        <v>6744001</v>
      </c>
      <c r="C146" s="11">
        <v>6746500</v>
      </c>
      <c r="D146" s="11">
        <v>1.3279021419999999</v>
      </c>
      <c r="E146" s="11">
        <v>1</v>
      </c>
      <c r="F146" s="11" t="s">
        <v>3306</v>
      </c>
      <c r="G146" s="11" t="s">
        <v>113</v>
      </c>
    </row>
    <row r="147" spans="1:7" x14ac:dyDescent="0.25">
      <c r="A147" s="11" t="s">
        <v>4083</v>
      </c>
      <c r="B147" s="11">
        <v>6818501</v>
      </c>
      <c r="C147" s="11">
        <v>6821000</v>
      </c>
      <c r="D147" s="11">
        <v>1.3279021419999999</v>
      </c>
      <c r="E147" s="11">
        <v>1</v>
      </c>
      <c r="F147" s="11" t="s">
        <v>3307</v>
      </c>
      <c r="G147" s="11" t="s">
        <v>237</v>
      </c>
    </row>
    <row r="148" spans="1:7" x14ac:dyDescent="0.25">
      <c r="A148" s="11" t="s">
        <v>4083</v>
      </c>
      <c r="B148" s="11">
        <v>6840001</v>
      </c>
      <c r="C148" s="11">
        <v>6842500</v>
      </c>
      <c r="D148" s="11">
        <v>1.3279021419999999</v>
      </c>
      <c r="E148" s="11">
        <v>1</v>
      </c>
      <c r="F148" s="11" t="s">
        <v>3309</v>
      </c>
      <c r="G148" s="11" t="s">
        <v>113</v>
      </c>
    </row>
    <row r="149" spans="1:7" x14ac:dyDescent="0.25">
      <c r="A149" s="11" t="s">
        <v>4083</v>
      </c>
      <c r="B149" s="11">
        <v>6832001</v>
      </c>
      <c r="C149" s="11">
        <v>6834500</v>
      </c>
      <c r="D149" s="11">
        <v>1.3279021419999999</v>
      </c>
      <c r="E149" s="11">
        <v>1</v>
      </c>
      <c r="F149" s="11" t="s">
        <v>3308</v>
      </c>
      <c r="G149" s="11" t="s">
        <v>113</v>
      </c>
    </row>
    <row r="150" spans="1:7" x14ac:dyDescent="0.25">
      <c r="A150" s="11" t="s">
        <v>4087</v>
      </c>
      <c r="B150" s="11">
        <v>38669501</v>
      </c>
      <c r="C150" s="11">
        <v>38671500</v>
      </c>
      <c r="D150" s="11">
        <v>1.301029996</v>
      </c>
      <c r="E150" s="11">
        <v>2</v>
      </c>
      <c r="F150" s="11" t="s">
        <v>2550</v>
      </c>
      <c r="G150" s="11" t="s">
        <v>113</v>
      </c>
    </row>
    <row r="151" spans="1:7" x14ac:dyDescent="0.25">
      <c r="A151" s="11" t="s">
        <v>4044</v>
      </c>
      <c r="B151" s="11">
        <v>261925001</v>
      </c>
      <c r="C151" s="11">
        <v>261927000</v>
      </c>
      <c r="D151" s="11">
        <v>1.301029996</v>
      </c>
      <c r="E151" s="11">
        <v>2</v>
      </c>
      <c r="F151" s="11" t="s">
        <v>4086</v>
      </c>
      <c r="G151" s="11" t="s">
        <v>107</v>
      </c>
    </row>
    <row r="152" spans="1:7" x14ac:dyDescent="0.25">
      <c r="A152" s="11" t="s">
        <v>4041</v>
      </c>
      <c r="B152" s="11">
        <v>209193501</v>
      </c>
      <c r="C152" s="11">
        <v>209196000</v>
      </c>
      <c r="D152" s="11">
        <v>1.301029996</v>
      </c>
      <c r="E152" s="11">
        <v>6</v>
      </c>
      <c r="F152" s="11" t="s">
        <v>2009</v>
      </c>
      <c r="G152" s="11" t="s">
        <v>118</v>
      </c>
    </row>
    <row r="153" spans="1:7" x14ac:dyDescent="0.25">
      <c r="A153" s="11" t="s">
        <v>4041</v>
      </c>
      <c r="B153" s="11">
        <v>13153501</v>
      </c>
      <c r="C153" s="11">
        <v>13155500</v>
      </c>
      <c r="D153" s="11">
        <v>1.301029996</v>
      </c>
      <c r="E153" s="11">
        <v>5</v>
      </c>
      <c r="F153" s="11" t="s">
        <v>1756</v>
      </c>
      <c r="G153" s="11" t="s">
        <v>113</v>
      </c>
    </row>
    <row r="154" spans="1:7" x14ac:dyDescent="0.25">
      <c r="A154" s="11" t="s">
        <v>4077</v>
      </c>
      <c r="B154" s="11">
        <v>52039001</v>
      </c>
      <c r="C154" s="11">
        <v>52041500</v>
      </c>
      <c r="D154" s="11">
        <v>1.301029996</v>
      </c>
      <c r="E154" s="11">
        <v>1</v>
      </c>
      <c r="F154" s="11" t="s">
        <v>3164</v>
      </c>
      <c r="G154" s="11" t="s">
        <v>113</v>
      </c>
    </row>
    <row r="155" spans="1:7" x14ac:dyDescent="0.25">
      <c r="A155" s="11" t="s">
        <v>4069</v>
      </c>
      <c r="B155" s="11">
        <v>53369501</v>
      </c>
      <c r="C155" s="11">
        <v>53373000</v>
      </c>
      <c r="D155" s="11">
        <v>1.301029996</v>
      </c>
      <c r="E155" s="11">
        <v>5</v>
      </c>
      <c r="F155" s="11" t="s">
        <v>1400</v>
      </c>
      <c r="G155" s="11" t="s">
        <v>118</v>
      </c>
    </row>
    <row r="156" spans="1:7" x14ac:dyDescent="0.25">
      <c r="A156" s="11" t="s">
        <v>4073</v>
      </c>
      <c r="B156" s="11">
        <v>22953501</v>
      </c>
      <c r="C156" s="11">
        <v>22957000</v>
      </c>
      <c r="D156" s="11">
        <v>1.301029996</v>
      </c>
      <c r="E156" s="11">
        <v>5</v>
      </c>
      <c r="F156" s="11" t="s">
        <v>530</v>
      </c>
      <c r="G156" s="11" t="s">
        <v>118</v>
      </c>
    </row>
    <row r="157" spans="1:7" x14ac:dyDescent="0.25">
      <c r="A157" s="11" t="s">
        <v>4060</v>
      </c>
      <c r="B157" s="11">
        <v>16513001</v>
      </c>
      <c r="C157" s="11">
        <v>16515500</v>
      </c>
      <c r="D157" s="11">
        <v>1.301029996</v>
      </c>
      <c r="E157" s="11">
        <v>2</v>
      </c>
      <c r="F157" s="11" t="s">
        <v>3491</v>
      </c>
      <c r="G157" s="11" t="s">
        <v>118</v>
      </c>
    </row>
    <row r="158" spans="1:7" x14ac:dyDescent="0.25">
      <c r="A158" s="11" t="s">
        <v>4044</v>
      </c>
      <c r="B158" s="11">
        <v>269950501</v>
      </c>
      <c r="C158" s="11">
        <v>269953500</v>
      </c>
      <c r="D158" s="11">
        <v>1.301029996</v>
      </c>
      <c r="E158" s="11">
        <v>1</v>
      </c>
      <c r="F158" s="11" t="s">
        <v>471</v>
      </c>
      <c r="G158" s="11" t="s">
        <v>113</v>
      </c>
    </row>
    <row r="159" spans="1:7" x14ac:dyDescent="0.25">
      <c r="A159" s="11" t="s">
        <v>4044</v>
      </c>
      <c r="B159" s="11">
        <v>269831001</v>
      </c>
      <c r="C159" s="11">
        <v>269833000</v>
      </c>
      <c r="D159" s="11">
        <v>1.301029996</v>
      </c>
      <c r="E159" s="11">
        <v>1</v>
      </c>
      <c r="F159" s="11" t="s">
        <v>470</v>
      </c>
      <c r="G159" s="11" t="s">
        <v>113</v>
      </c>
    </row>
    <row r="160" spans="1:7" x14ac:dyDescent="0.25">
      <c r="A160" s="11" t="s">
        <v>4046</v>
      </c>
      <c r="B160" s="11">
        <v>51480001</v>
      </c>
      <c r="C160" s="11">
        <v>51484000</v>
      </c>
      <c r="D160" s="11">
        <v>1.301029996</v>
      </c>
      <c r="E160" s="11">
        <v>1</v>
      </c>
      <c r="F160" s="11" t="s">
        <v>1501</v>
      </c>
      <c r="G160" s="11" t="s">
        <v>118</v>
      </c>
    </row>
    <row r="161" spans="1:7" x14ac:dyDescent="0.25">
      <c r="A161" s="11" t="s">
        <v>4077</v>
      </c>
      <c r="B161" s="11">
        <v>56438001</v>
      </c>
      <c r="C161" s="11">
        <v>56440500</v>
      </c>
      <c r="D161" s="11">
        <v>1.301029996</v>
      </c>
      <c r="E161" s="11">
        <v>3</v>
      </c>
      <c r="F161" s="11" t="s">
        <v>4085</v>
      </c>
      <c r="G161" s="11" t="s">
        <v>118</v>
      </c>
    </row>
    <row r="162" spans="1:7" x14ac:dyDescent="0.25">
      <c r="A162" s="11" t="s">
        <v>4069</v>
      </c>
      <c r="B162" s="11">
        <v>53055001</v>
      </c>
      <c r="C162" s="11">
        <v>53057500</v>
      </c>
      <c r="D162" s="11">
        <v>1.301029996</v>
      </c>
      <c r="E162" s="11">
        <v>5</v>
      </c>
      <c r="F162" s="11" t="s">
        <v>1401</v>
      </c>
      <c r="G162" s="11" t="s">
        <v>107</v>
      </c>
    </row>
    <row r="163" spans="1:7" x14ac:dyDescent="0.25">
      <c r="A163" s="11" t="s">
        <v>4060</v>
      </c>
      <c r="B163" s="11">
        <v>81904501</v>
      </c>
      <c r="C163" s="11">
        <v>81909500</v>
      </c>
      <c r="D163" s="11">
        <v>1.301029996</v>
      </c>
      <c r="E163" s="11">
        <v>3</v>
      </c>
      <c r="F163" s="11" t="s">
        <v>3588</v>
      </c>
      <c r="G163" s="11" t="s">
        <v>113</v>
      </c>
    </row>
    <row r="164" spans="1:7" x14ac:dyDescent="0.25">
      <c r="A164" s="11" t="s">
        <v>4044</v>
      </c>
      <c r="B164" s="11">
        <v>269019001</v>
      </c>
      <c r="C164" s="11">
        <v>269022500</v>
      </c>
      <c r="D164" s="11">
        <v>1.301029996</v>
      </c>
      <c r="E164" s="11">
        <v>1</v>
      </c>
      <c r="F164" s="11" t="s">
        <v>468</v>
      </c>
      <c r="G164" s="11" t="s">
        <v>113</v>
      </c>
    </row>
    <row r="165" spans="1:7" x14ac:dyDescent="0.25">
      <c r="A165" s="11" t="s">
        <v>4044</v>
      </c>
      <c r="B165" s="11">
        <v>262761001</v>
      </c>
      <c r="C165" s="11">
        <v>262763500</v>
      </c>
      <c r="D165" s="11">
        <v>1.301029996</v>
      </c>
      <c r="E165" s="11">
        <v>2</v>
      </c>
      <c r="F165" s="11" t="s">
        <v>459</v>
      </c>
      <c r="G165" s="11" t="s">
        <v>107</v>
      </c>
    </row>
    <row r="166" spans="1:7" x14ac:dyDescent="0.25">
      <c r="A166" s="11" t="s">
        <v>4090</v>
      </c>
      <c r="B166" s="11">
        <v>6013501</v>
      </c>
      <c r="C166" s="11">
        <v>6018000</v>
      </c>
      <c r="D166" s="11">
        <v>1.301029996</v>
      </c>
      <c r="E166" s="11">
        <v>1</v>
      </c>
      <c r="F166" s="11" t="s">
        <v>2644</v>
      </c>
      <c r="G166" s="11" t="s">
        <v>107</v>
      </c>
    </row>
    <row r="167" spans="1:7" x14ac:dyDescent="0.25">
      <c r="A167" s="11" t="s">
        <v>4040</v>
      </c>
      <c r="B167" s="11">
        <v>62605501</v>
      </c>
      <c r="C167" s="11">
        <v>62608000</v>
      </c>
      <c r="D167" s="11">
        <v>1.301029996</v>
      </c>
      <c r="E167" s="11">
        <v>4</v>
      </c>
      <c r="F167" s="11" t="s">
        <v>2788</v>
      </c>
      <c r="G167" s="11" t="s">
        <v>113</v>
      </c>
    </row>
    <row r="168" spans="1:7" x14ac:dyDescent="0.25">
      <c r="A168" s="11" t="s">
        <v>4040</v>
      </c>
      <c r="B168" s="11">
        <v>62610001</v>
      </c>
      <c r="C168" s="11">
        <v>62615500</v>
      </c>
      <c r="D168" s="11">
        <v>1.301029996</v>
      </c>
      <c r="E168" s="11">
        <v>4</v>
      </c>
      <c r="F168" s="11" t="s">
        <v>2789</v>
      </c>
      <c r="G168" s="11" t="s">
        <v>113</v>
      </c>
    </row>
    <row r="169" spans="1:7" x14ac:dyDescent="0.25">
      <c r="A169" s="11" t="s">
        <v>4087</v>
      </c>
      <c r="B169" s="11">
        <v>38211001</v>
      </c>
      <c r="C169" s="11">
        <v>38214000</v>
      </c>
      <c r="D169" s="11">
        <v>1.301029996</v>
      </c>
      <c r="E169" s="11">
        <v>2</v>
      </c>
      <c r="F169" s="11" t="s">
        <v>2548</v>
      </c>
      <c r="G169" s="11" t="s">
        <v>107</v>
      </c>
    </row>
    <row r="170" spans="1:7" x14ac:dyDescent="0.25">
      <c r="A170" s="11" t="s">
        <v>4041</v>
      </c>
      <c r="B170" s="11">
        <v>209278501</v>
      </c>
      <c r="C170" s="11">
        <v>209281000</v>
      </c>
      <c r="D170" s="11">
        <v>1.301029996</v>
      </c>
      <c r="E170" s="11">
        <v>6</v>
      </c>
      <c r="F170" s="11" t="s">
        <v>2010</v>
      </c>
      <c r="G170" s="11" t="s">
        <v>113</v>
      </c>
    </row>
    <row r="171" spans="1:7" x14ac:dyDescent="0.25">
      <c r="A171" s="11" t="s">
        <v>4083</v>
      </c>
      <c r="B171" s="11">
        <v>43364501</v>
      </c>
      <c r="C171" s="11">
        <v>43366500</v>
      </c>
      <c r="D171" s="11">
        <v>1.301029996</v>
      </c>
      <c r="E171" s="11">
        <v>1</v>
      </c>
      <c r="F171" s="11" t="s">
        <v>3395</v>
      </c>
      <c r="G171" s="11" t="s">
        <v>118</v>
      </c>
    </row>
    <row r="172" spans="1:7" x14ac:dyDescent="0.25">
      <c r="A172" s="11" t="s">
        <v>4084</v>
      </c>
      <c r="B172" s="11">
        <v>45462001</v>
      </c>
      <c r="C172" s="11">
        <v>45464500</v>
      </c>
      <c r="D172" s="11">
        <v>1.301029996</v>
      </c>
      <c r="E172" s="11">
        <v>1</v>
      </c>
      <c r="F172" s="11" t="s">
        <v>741</v>
      </c>
      <c r="G172" s="11" t="s">
        <v>118</v>
      </c>
    </row>
    <row r="173" spans="1:7" x14ac:dyDescent="0.25">
      <c r="A173" s="11" t="s">
        <v>4084</v>
      </c>
      <c r="B173" s="11">
        <v>45380501</v>
      </c>
      <c r="C173" s="11">
        <v>45383000</v>
      </c>
      <c r="D173" s="11">
        <v>1.301029996</v>
      </c>
      <c r="E173" s="11">
        <v>1</v>
      </c>
      <c r="F173" s="11" t="s">
        <v>740</v>
      </c>
      <c r="G173" s="11" t="s">
        <v>365</v>
      </c>
    </row>
    <row r="174" spans="1:7" x14ac:dyDescent="0.25">
      <c r="A174" s="11" t="s">
        <v>4040</v>
      </c>
      <c r="B174" s="11">
        <v>62698501</v>
      </c>
      <c r="C174" s="11">
        <v>62701000</v>
      </c>
      <c r="D174" s="11">
        <v>1.301029996</v>
      </c>
      <c r="E174" s="11">
        <v>4</v>
      </c>
      <c r="F174" s="11" t="s">
        <v>2790</v>
      </c>
      <c r="G174" s="11" t="s">
        <v>113</v>
      </c>
    </row>
    <row r="175" spans="1:7" x14ac:dyDescent="0.25">
      <c r="A175" s="11" t="s">
        <v>4063</v>
      </c>
      <c r="B175" s="11">
        <v>9539501</v>
      </c>
      <c r="C175" s="11">
        <v>9541500</v>
      </c>
      <c r="D175" s="11">
        <v>1.301029996</v>
      </c>
      <c r="E175" s="11">
        <v>1</v>
      </c>
      <c r="F175" s="11" t="s">
        <v>948</v>
      </c>
      <c r="G175" s="11" t="s">
        <v>118</v>
      </c>
    </row>
    <row r="176" spans="1:7" x14ac:dyDescent="0.25">
      <c r="A176" s="11" t="s">
        <v>4063</v>
      </c>
      <c r="B176" s="11">
        <v>9710001</v>
      </c>
      <c r="C176" s="11">
        <v>9712500</v>
      </c>
      <c r="D176" s="11">
        <v>1.301029996</v>
      </c>
      <c r="E176" s="11">
        <v>1</v>
      </c>
      <c r="F176" s="11" t="s">
        <v>948</v>
      </c>
      <c r="G176" s="11" t="s">
        <v>118</v>
      </c>
    </row>
    <row r="177" spans="1:7" x14ac:dyDescent="0.25">
      <c r="A177" s="11" t="s">
        <v>4084</v>
      </c>
      <c r="B177" s="11">
        <v>8656501</v>
      </c>
      <c r="C177" s="11">
        <v>8664500</v>
      </c>
      <c r="D177" s="11">
        <v>1.301029996</v>
      </c>
      <c r="E177" s="11">
        <v>5</v>
      </c>
      <c r="F177" s="11" t="s">
        <v>659</v>
      </c>
      <c r="G177" s="11" t="s">
        <v>107</v>
      </c>
    </row>
    <row r="178" spans="1:7" x14ac:dyDescent="0.25">
      <c r="A178" s="11" t="s">
        <v>4087</v>
      </c>
      <c r="B178" s="11">
        <v>38367501</v>
      </c>
      <c r="C178" s="11">
        <v>38380000</v>
      </c>
      <c r="D178" s="11">
        <v>1.301029996</v>
      </c>
      <c r="E178" s="11">
        <v>2</v>
      </c>
      <c r="F178" s="11" t="s">
        <v>2549</v>
      </c>
      <c r="G178" s="11" t="s">
        <v>107</v>
      </c>
    </row>
    <row r="179" spans="1:7" x14ac:dyDescent="0.25">
      <c r="A179" s="11" t="s">
        <v>4044</v>
      </c>
      <c r="B179" s="11">
        <v>262425501</v>
      </c>
      <c r="C179" s="11">
        <v>262427500</v>
      </c>
      <c r="D179" s="11">
        <v>1.301029996</v>
      </c>
      <c r="E179" s="11">
        <v>2</v>
      </c>
      <c r="F179" s="11" t="s">
        <v>457</v>
      </c>
      <c r="G179" s="11" t="s">
        <v>118</v>
      </c>
    </row>
    <row r="180" spans="1:7" x14ac:dyDescent="0.25">
      <c r="A180" s="11" t="s">
        <v>4044</v>
      </c>
      <c r="B180" s="11">
        <v>262430001</v>
      </c>
      <c r="C180" s="11">
        <v>262432500</v>
      </c>
      <c r="D180" s="11">
        <v>1.301029996</v>
      </c>
      <c r="E180" s="11">
        <v>2</v>
      </c>
      <c r="F180" s="11" t="s">
        <v>457</v>
      </c>
      <c r="G180" s="11" t="s">
        <v>118</v>
      </c>
    </row>
    <row r="181" spans="1:7" x14ac:dyDescent="0.25">
      <c r="A181" s="11" t="s">
        <v>4044</v>
      </c>
      <c r="B181" s="11">
        <v>269333501</v>
      </c>
      <c r="C181" s="11">
        <v>269344000</v>
      </c>
      <c r="D181" s="11">
        <v>1.301029996</v>
      </c>
      <c r="E181" s="11">
        <v>1</v>
      </c>
      <c r="F181" s="11" t="s">
        <v>469</v>
      </c>
      <c r="G181" s="11" t="s">
        <v>382</v>
      </c>
    </row>
    <row r="182" spans="1:7" x14ac:dyDescent="0.25">
      <c r="A182" s="11" t="s">
        <v>4057</v>
      </c>
      <c r="B182" s="11">
        <v>8906001</v>
      </c>
      <c r="C182" s="11">
        <v>8908500</v>
      </c>
      <c r="D182" s="11">
        <v>1.301029996</v>
      </c>
      <c r="E182" s="11">
        <v>2</v>
      </c>
      <c r="F182" s="11" t="s">
        <v>1560</v>
      </c>
      <c r="G182" s="11" t="s">
        <v>113</v>
      </c>
    </row>
    <row r="183" spans="1:7" x14ac:dyDescent="0.25">
      <c r="A183" s="11" t="s">
        <v>4084</v>
      </c>
      <c r="B183" s="11">
        <v>13874001</v>
      </c>
      <c r="C183" s="11">
        <v>13881000</v>
      </c>
      <c r="D183" s="11">
        <v>1.301029996</v>
      </c>
      <c r="E183" s="11">
        <v>4</v>
      </c>
      <c r="F183" s="11" t="s">
        <v>671</v>
      </c>
      <c r="G183" s="11" t="s">
        <v>230</v>
      </c>
    </row>
    <row r="184" spans="1:7" x14ac:dyDescent="0.25">
      <c r="A184" s="11" t="s">
        <v>4084</v>
      </c>
      <c r="B184" s="11">
        <v>13882001</v>
      </c>
      <c r="C184" s="11">
        <v>13884500</v>
      </c>
      <c r="D184" s="11">
        <v>1.301029996</v>
      </c>
      <c r="E184" s="11">
        <v>4</v>
      </c>
      <c r="F184" s="11" t="s">
        <v>672</v>
      </c>
      <c r="G184" s="11" t="s">
        <v>113</v>
      </c>
    </row>
    <row r="185" spans="1:7" x14ac:dyDescent="0.25">
      <c r="A185" s="11" t="s">
        <v>4041</v>
      </c>
      <c r="B185" s="11">
        <v>13276001</v>
      </c>
      <c r="C185" s="11">
        <v>13278500</v>
      </c>
      <c r="D185" s="11">
        <v>1.301029996</v>
      </c>
      <c r="E185" s="11">
        <v>5</v>
      </c>
      <c r="F185" s="11" t="s">
        <v>1757</v>
      </c>
      <c r="G185" s="11" t="s">
        <v>107</v>
      </c>
    </row>
    <row r="186" spans="1:7" x14ac:dyDescent="0.25">
      <c r="A186" s="11" t="s">
        <v>4041</v>
      </c>
      <c r="B186" s="11">
        <v>13719501</v>
      </c>
      <c r="C186" s="11">
        <v>13723000</v>
      </c>
      <c r="D186" s="11">
        <v>1.301029996</v>
      </c>
      <c r="E186" s="11">
        <v>5</v>
      </c>
      <c r="F186" s="11" t="s">
        <v>1758</v>
      </c>
      <c r="G186" s="11" t="s">
        <v>113</v>
      </c>
    </row>
    <row r="187" spans="1:7" x14ac:dyDescent="0.25">
      <c r="A187" s="11" t="s">
        <v>4084</v>
      </c>
      <c r="B187" s="11">
        <v>45160001</v>
      </c>
      <c r="C187" s="11">
        <v>45162500</v>
      </c>
      <c r="D187" s="11">
        <v>1.301029996</v>
      </c>
      <c r="E187" s="11">
        <v>4</v>
      </c>
      <c r="F187" s="11" t="s">
        <v>739</v>
      </c>
      <c r="G187" s="11" t="s">
        <v>113</v>
      </c>
    </row>
    <row r="188" spans="1:7" x14ac:dyDescent="0.25">
      <c r="A188" s="11" t="s">
        <v>4062</v>
      </c>
      <c r="B188" s="11">
        <v>18115501</v>
      </c>
      <c r="C188" s="11">
        <v>18118000</v>
      </c>
      <c r="D188" s="11">
        <v>1.301029996</v>
      </c>
      <c r="E188" s="11">
        <v>1</v>
      </c>
      <c r="F188" s="11" t="s">
        <v>3800</v>
      </c>
      <c r="G188" s="11" t="s">
        <v>113</v>
      </c>
    </row>
    <row r="189" spans="1:7" x14ac:dyDescent="0.25">
      <c r="A189" s="11" t="s">
        <v>4062</v>
      </c>
      <c r="B189" s="11">
        <v>18731001</v>
      </c>
      <c r="C189" s="11">
        <v>18733500</v>
      </c>
      <c r="D189" s="11">
        <v>1.301029996</v>
      </c>
      <c r="E189" s="11">
        <v>1</v>
      </c>
      <c r="F189" s="11" t="s">
        <v>3801</v>
      </c>
      <c r="G189" s="11" t="s">
        <v>113</v>
      </c>
    </row>
    <row r="190" spans="1:7" x14ac:dyDescent="0.25">
      <c r="A190" s="11" t="s">
        <v>4084</v>
      </c>
      <c r="B190" s="11">
        <v>8648501</v>
      </c>
      <c r="C190" s="11">
        <v>8651500</v>
      </c>
      <c r="D190" s="11">
        <v>1.301029996</v>
      </c>
      <c r="E190" s="11">
        <v>5</v>
      </c>
      <c r="F190" s="11" t="s">
        <v>658</v>
      </c>
      <c r="G190" s="11" t="s">
        <v>113</v>
      </c>
    </row>
    <row r="191" spans="1:7" x14ac:dyDescent="0.25">
      <c r="A191" s="11" t="s">
        <v>4084</v>
      </c>
      <c r="B191" s="11">
        <v>8640501</v>
      </c>
      <c r="C191" s="11">
        <v>8644500</v>
      </c>
      <c r="D191" s="11">
        <v>1.301029996</v>
      </c>
      <c r="E191" s="11">
        <v>5</v>
      </c>
      <c r="F191" s="11" t="s">
        <v>657</v>
      </c>
      <c r="G191" s="11" t="s">
        <v>113</v>
      </c>
    </row>
    <row r="192" spans="1:7" x14ac:dyDescent="0.25">
      <c r="A192" s="11" t="s">
        <v>4069</v>
      </c>
      <c r="B192" s="11">
        <v>53998501</v>
      </c>
      <c r="C192" s="11">
        <v>54000500</v>
      </c>
      <c r="D192" s="11">
        <v>1.301029996</v>
      </c>
      <c r="E192" s="11">
        <v>4</v>
      </c>
      <c r="F192" s="11" t="s">
        <v>1402</v>
      </c>
      <c r="G192" s="11" t="s">
        <v>113</v>
      </c>
    </row>
    <row r="193" spans="1:7" x14ac:dyDescent="0.25">
      <c r="A193" s="11" t="s">
        <v>4057</v>
      </c>
      <c r="B193" s="11">
        <v>8062501</v>
      </c>
      <c r="C193" s="11">
        <v>8065000</v>
      </c>
      <c r="D193" s="11">
        <v>1.301029996</v>
      </c>
      <c r="E193" s="11">
        <v>2</v>
      </c>
      <c r="F193" s="11" t="s">
        <v>1559</v>
      </c>
      <c r="G193" s="11" t="s">
        <v>113</v>
      </c>
    </row>
    <row r="194" spans="1:7" x14ac:dyDescent="0.25">
      <c r="A194" s="11" t="s">
        <v>4044</v>
      </c>
      <c r="B194" s="11">
        <v>262419501</v>
      </c>
      <c r="C194" s="11">
        <v>262422500</v>
      </c>
      <c r="D194" s="11">
        <v>1.301029996</v>
      </c>
      <c r="E194" s="11">
        <v>2</v>
      </c>
      <c r="F194" s="11" t="s">
        <v>456</v>
      </c>
      <c r="G194" s="11" t="s">
        <v>113</v>
      </c>
    </row>
    <row r="195" spans="1:7" x14ac:dyDescent="0.25">
      <c r="A195" s="11" t="s">
        <v>4044</v>
      </c>
      <c r="B195" s="11">
        <v>262542001</v>
      </c>
      <c r="C195" s="11">
        <v>262545000</v>
      </c>
      <c r="D195" s="11">
        <v>1.301029996</v>
      </c>
      <c r="E195" s="11">
        <v>2</v>
      </c>
      <c r="F195" s="11" t="s">
        <v>458</v>
      </c>
      <c r="G195" s="11" t="s">
        <v>113</v>
      </c>
    </row>
    <row r="196" spans="1:7" x14ac:dyDescent="0.25">
      <c r="A196" s="11" t="s">
        <v>4090</v>
      </c>
      <c r="B196" s="11">
        <v>6915001</v>
      </c>
      <c r="C196" s="11">
        <v>6918500</v>
      </c>
      <c r="D196" s="11">
        <v>1.301029996</v>
      </c>
      <c r="E196" s="11">
        <v>1</v>
      </c>
      <c r="F196" s="11" t="s">
        <v>2645</v>
      </c>
      <c r="G196" s="11" t="s">
        <v>358</v>
      </c>
    </row>
    <row r="197" spans="1:7" x14ac:dyDescent="0.25">
      <c r="A197" s="11" t="s">
        <v>4084</v>
      </c>
      <c r="B197" s="11">
        <v>13763001</v>
      </c>
      <c r="C197" s="11">
        <v>13766000</v>
      </c>
      <c r="D197" s="11">
        <v>1.301029996</v>
      </c>
      <c r="E197" s="11">
        <v>4</v>
      </c>
      <c r="F197" s="11" t="s">
        <v>670</v>
      </c>
      <c r="G197" s="11" t="s">
        <v>118</v>
      </c>
    </row>
    <row r="198" spans="1:7" x14ac:dyDescent="0.25">
      <c r="A198" s="11" t="s">
        <v>4084</v>
      </c>
      <c r="B198" s="11">
        <v>13773501</v>
      </c>
      <c r="C198" s="11">
        <v>13776500</v>
      </c>
      <c r="D198" s="11">
        <v>1.301029996</v>
      </c>
      <c r="E198" s="11">
        <v>4</v>
      </c>
      <c r="F198" s="11" t="s">
        <v>670</v>
      </c>
      <c r="G198" s="11" t="s">
        <v>107</v>
      </c>
    </row>
    <row r="199" spans="1:7" x14ac:dyDescent="0.25">
      <c r="A199" s="11" t="s">
        <v>4040</v>
      </c>
      <c r="B199" s="11">
        <v>177896001</v>
      </c>
      <c r="C199" s="11">
        <v>177899000</v>
      </c>
      <c r="D199" s="11">
        <v>1.301029996</v>
      </c>
      <c r="E199" s="11">
        <v>3</v>
      </c>
      <c r="F199" s="11" t="s">
        <v>2952</v>
      </c>
      <c r="G199" s="11" t="s">
        <v>113</v>
      </c>
    </row>
    <row r="200" spans="1:7" x14ac:dyDescent="0.25">
      <c r="A200" s="11" t="s">
        <v>4040</v>
      </c>
      <c r="B200" s="11">
        <v>178107501</v>
      </c>
      <c r="C200" s="11">
        <v>178109500</v>
      </c>
      <c r="D200" s="11">
        <v>1.301029996</v>
      </c>
      <c r="E200" s="11">
        <v>3</v>
      </c>
      <c r="F200" s="11" t="s">
        <v>2953</v>
      </c>
      <c r="G200" s="11" t="s">
        <v>113</v>
      </c>
    </row>
    <row r="201" spans="1:7" x14ac:dyDescent="0.25">
      <c r="A201" s="11" t="s">
        <v>4041</v>
      </c>
      <c r="B201" s="11">
        <v>133532001</v>
      </c>
      <c r="C201" s="11">
        <v>133534500</v>
      </c>
      <c r="D201" s="11">
        <v>1.301029996</v>
      </c>
      <c r="E201" s="11">
        <v>16</v>
      </c>
      <c r="F201" s="11" t="s">
        <v>1933</v>
      </c>
      <c r="G201" s="11" t="s">
        <v>113</v>
      </c>
    </row>
    <row r="202" spans="1:7" x14ac:dyDescent="0.25">
      <c r="A202" s="11" t="s">
        <v>4060</v>
      </c>
      <c r="B202" s="11">
        <v>9675001</v>
      </c>
      <c r="C202" s="11">
        <v>9677500</v>
      </c>
      <c r="D202" s="11">
        <v>1.301029996</v>
      </c>
      <c r="E202" s="11">
        <v>1</v>
      </c>
      <c r="F202" s="11" t="s">
        <v>3480</v>
      </c>
      <c r="G202" s="11" t="s">
        <v>113</v>
      </c>
    </row>
    <row r="203" spans="1:7" x14ac:dyDescent="0.25">
      <c r="A203" s="11" t="s">
        <v>4060</v>
      </c>
      <c r="B203" s="11">
        <v>9681501</v>
      </c>
      <c r="C203" s="11">
        <v>9684000</v>
      </c>
      <c r="D203" s="11">
        <v>1.301029996</v>
      </c>
      <c r="E203" s="11">
        <v>1</v>
      </c>
      <c r="F203" s="11" t="s">
        <v>3481</v>
      </c>
      <c r="G203" s="11" t="s">
        <v>113</v>
      </c>
    </row>
    <row r="204" spans="1:7" x14ac:dyDescent="0.25">
      <c r="A204" s="11" t="s">
        <v>4060</v>
      </c>
      <c r="B204" s="11">
        <v>9686501</v>
      </c>
      <c r="C204" s="11">
        <v>9689500</v>
      </c>
      <c r="D204" s="11">
        <v>1.301029996</v>
      </c>
      <c r="E204" s="11">
        <v>1</v>
      </c>
      <c r="F204" s="11" t="s">
        <v>3482</v>
      </c>
      <c r="G204" s="11" t="s">
        <v>113</v>
      </c>
    </row>
    <row r="205" spans="1:7" x14ac:dyDescent="0.25">
      <c r="A205" s="11" t="s">
        <v>4060</v>
      </c>
      <c r="B205" s="11">
        <v>9884001</v>
      </c>
      <c r="C205" s="11">
        <v>9889000</v>
      </c>
      <c r="D205" s="11">
        <v>1.301029996</v>
      </c>
      <c r="E205" s="11">
        <v>1</v>
      </c>
      <c r="F205" s="11" t="s">
        <v>3483</v>
      </c>
      <c r="G205" s="11" t="s">
        <v>113</v>
      </c>
    </row>
    <row r="206" spans="1:7" x14ac:dyDescent="0.25">
      <c r="A206" s="11" t="s">
        <v>4060</v>
      </c>
      <c r="B206" s="11">
        <v>9054501</v>
      </c>
      <c r="C206" s="11">
        <v>9057000</v>
      </c>
      <c r="D206" s="11">
        <v>1.301029996</v>
      </c>
      <c r="E206" s="11">
        <v>1</v>
      </c>
      <c r="F206" s="11" t="s">
        <v>3479</v>
      </c>
      <c r="G206" s="11" t="s">
        <v>113</v>
      </c>
    </row>
    <row r="207" spans="1:7" x14ac:dyDescent="0.25">
      <c r="A207" s="11" t="s">
        <v>4063</v>
      </c>
      <c r="B207" s="11">
        <v>5180501</v>
      </c>
      <c r="C207" s="11">
        <v>5183000</v>
      </c>
      <c r="D207" s="11">
        <v>1.301029996</v>
      </c>
      <c r="E207" s="11">
        <v>2</v>
      </c>
      <c r="F207" s="11" t="s">
        <v>942</v>
      </c>
      <c r="G207" s="11" t="s">
        <v>113</v>
      </c>
    </row>
    <row r="208" spans="1:7" x14ac:dyDescent="0.25">
      <c r="A208" s="11" t="s">
        <v>4063</v>
      </c>
      <c r="B208" s="11">
        <v>5219001</v>
      </c>
      <c r="C208" s="11">
        <v>5221000</v>
      </c>
      <c r="D208" s="11">
        <v>1.301029996</v>
      </c>
      <c r="E208" s="11">
        <v>2</v>
      </c>
      <c r="F208" s="11" t="s">
        <v>943</v>
      </c>
      <c r="G208" s="11" t="s">
        <v>113</v>
      </c>
    </row>
    <row r="209" spans="1:7" x14ac:dyDescent="0.25">
      <c r="A209" s="11" t="s">
        <v>4063</v>
      </c>
      <c r="B209" s="11">
        <v>5487001</v>
      </c>
      <c r="C209" s="11">
        <v>5489500</v>
      </c>
      <c r="D209" s="11">
        <v>1.301029996</v>
      </c>
      <c r="E209" s="11">
        <v>2</v>
      </c>
      <c r="F209" s="11" t="s">
        <v>944</v>
      </c>
      <c r="G209" s="11" t="s">
        <v>113</v>
      </c>
    </row>
    <row r="210" spans="1:7" x14ac:dyDescent="0.25">
      <c r="A210" s="11" t="s">
        <v>4077</v>
      </c>
      <c r="B210" s="11">
        <v>73675001</v>
      </c>
      <c r="C210" s="11">
        <v>73677500</v>
      </c>
      <c r="D210" s="11">
        <v>1.301029996</v>
      </c>
      <c r="E210" s="11">
        <v>1</v>
      </c>
      <c r="F210" s="11" t="s">
        <v>3186</v>
      </c>
      <c r="G210" s="11" t="s">
        <v>358</v>
      </c>
    </row>
    <row r="211" spans="1:7" x14ac:dyDescent="0.25">
      <c r="A211" s="11" t="s">
        <v>4063</v>
      </c>
      <c r="B211" s="11">
        <v>7819501</v>
      </c>
      <c r="C211" s="11">
        <v>7822500</v>
      </c>
      <c r="D211" s="11">
        <v>1.301029996</v>
      </c>
      <c r="E211" s="11">
        <v>1</v>
      </c>
      <c r="F211" s="11" t="s">
        <v>947</v>
      </c>
      <c r="G211" s="11" t="s">
        <v>118</v>
      </c>
    </row>
    <row r="212" spans="1:7" x14ac:dyDescent="0.25">
      <c r="A212" s="11" t="s">
        <v>4060</v>
      </c>
      <c r="B212" s="11">
        <v>6804001</v>
      </c>
      <c r="C212" s="11">
        <v>6806500</v>
      </c>
      <c r="D212" s="11">
        <v>1.301029996</v>
      </c>
      <c r="E212" s="11">
        <v>1</v>
      </c>
      <c r="F212" s="11" t="s">
        <v>3470</v>
      </c>
      <c r="G212" s="11" t="s">
        <v>107</v>
      </c>
    </row>
    <row r="213" spans="1:7" x14ac:dyDescent="0.25">
      <c r="A213" s="11" t="s">
        <v>4084</v>
      </c>
      <c r="B213" s="11">
        <v>8713501</v>
      </c>
      <c r="C213" s="11">
        <v>8725000</v>
      </c>
      <c r="D213" s="11">
        <v>1.301029996</v>
      </c>
      <c r="E213" s="11">
        <v>5</v>
      </c>
      <c r="F213" s="11" t="s">
        <v>660</v>
      </c>
      <c r="G213" s="11" t="s">
        <v>113</v>
      </c>
    </row>
    <row r="214" spans="1:7" x14ac:dyDescent="0.25">
      <c r="A214" s="11" t="s">
        <v>4084</v>
      </c>
      <c r="B214" s="11">
        <v>7995501</v>
      </c>
      <c r="C214" s="11">
        <v>7998000</v>
      </c>
      <c r="D214" s="11">
        <v>1.301029996</v>
      </c>
      <c r="E214" s="11">
        <v>5</v>
      </c>
      <c r="F214" s="11" t="s">
        <v>656</v>
      </c>
      <c r="G214" s="11" t="s">
        <v>118</v>
      </c>
    </row>
    <row r="215" spans="1:7" x14ac:dyDescent="0.25">
      <c r="A215" s="11" t="s">
        <v>4060</v>
      </c>
      <c r="B215" s="11">
        <v>7415001</v>
      </c>
      <c r="C215" s="11">
        <v>7417500</v>
      </c>
      <c r="D215" s="11">
        <v>1.301029996</v>
      </c>
      <c r="E215" s="11">
        <v>1</v>
      </c>
      <c r="F215" s="11" t="s">
        <v>3471</v>
      </c>
      <c r="G215" s="11" t="s">
        <v>113</v>
      </c>
    </row>
    <row r="216" spans="1:7" x14ac:dyDescent="0.25">
      <c r="A216" s="11" t="s">
        <v>4060</v>
      </c>
      <c r="B216" s="11">
        <v>7551001</v>
      </c>
      <c r="C216" s="11">
        <v>7555000</v>
      </c>
      <c r="D216" s="11">
        <v>1.301029996</v>
      </c>
      <c r="E216" s="11">
        <v>1</v>
      </c>
      <c r="F216" s="11" t="s">
        <v>3472</v>
      </c>
      <c r="G216" s="11" t="s">
        <v>113</v>
      </c>
    </row>
    <row r="217" spans="1:7" x14ac:dyDescent="0.25">
      <c r="A217" s="11" t="s">
        <v>4060</v>
      </c>
      <c r="B217" s="11">
        <v>7965001</v>
      </c>
      <c r="C217" s="11">
        <v>7967500</v>
      </c>
      <c r="D217" s="11">
        <v>1.301029996</v>
      </c>
      <c r="E217" s="11">
        <v>1</v>
      </c>
      <c r="F217" s="11" t="s">
        <v>3473</v>
      </c>
      <c r="G217" s="11" t="s">
        <v>113</v>
      </c>
    </row>
    <row r="218" spans="1:7" x14ac:dyDescent="0.25">
      <c r="A218" s="11" t="s">
        <v>4046</v>
      </c>
      <c r="B218" s="11">
        <v>20159501</v>
      </c>
      <c r="C218" s="11">
        <v>20162000</v>
      </c>
      <c r="D218" s="11">
        <v>1.301029996</v>
      </c>
      <c r="E218" s="11">
        <v>8</v>
      </c>
      <c r="F218" s="11" t="s">
        <v>1458</v>
      </c>
      <c r="G218" s="11" t="s">
        <v>113</v>
      </c>
    </row>
    <row r="219" spans="1:7" x14ac:dyDescent="0.25">
      <c r="A219" s="11" t="s">
        <v>4046</v>
      </c>
      <c r="B219" s="11">
        <v>20341001</v>
      </c>
      <c r="C219" s="11">
        <v>20344500</v>
      </c>
      <c r="D219" s="11">
        <v>1.301029996</v>
      </c>
      <c r="E219" s="11">
        <v>8</v>
      </c>
      <c r="F219" s="11" t="s">
        <v>1459</v>
      </c>
      <c r="G219" s="11" t="s">
        <v>113</v>
      </c>
    </row>
    <row r="220" spans="1:7" x14ac:dyDescent="0.25">
      <c r="A220" s="11" t="s">
        <v>4046</v>
      </c>
      <c r="B220" s="11">
        <v>20406501</v>
      </c>
      <c r="C220" s="11">
        <v>20408500</v>
      </c>
      <c r="D220" s="11">
        <v>1.301029996</v>
      </c>
      <c r="E220" s="11">
        <v>8</v>
      </c>
      <c r="F220" s="11" t="s">
        <v>1460</v>
      </c>
      <c r="G220" s="11" t="s">
        <v>113</v>
      </c>
    </row>
    <row r="221" spans="1:7" x14ac:dyDescent="0.25">
      <c r="A221" s="11" t="s">
        <v>4046</v>
      </c>
      <c r="B221" s="11">
        <v>20545501</v>
      </c>
      <c r="C221" s="11">
        <v>20549000</v>
      </c>
      <c r="D221" s="11">
        <v>1.301029996</v>
      </c>
      <c r="E221" s="11">
        <v>8</v>
      </c>
      <c r="F221" s="11" t="s">
        <v>1461</v>
      </c>
      <c r="G221" s="11" t="s">
        <v>113</v>
      </c>
    </row>
    <row r="222" spans="1:7" x14ac:dyDescent="0.25">
      <c r="A222" s="11" t="s">
        <v>4076</v>
      </c>
      <c r="B222" s="11">
        <v>4153501</v>
      </c>
      <c r="C222" s="11">
        <v>4158500</v>
      </c>
      <c r="D222" s="11">
        <v>1.301029996</v>
      </c>
      <c r="E222" s="11">
        <v>1</v>
      </c>
      <c r="F222" s="11" t="s">
        <v>1212</v>
      </c>
      <c r="G222" s="11" t="s">
        <v>113</v>
      </c>
    </row>
    <row r="223" spans="1:7" x14ac:dyDescent="0.25">
      <c r="A223" s="11" t="s">
        <v>4076</v>
      </c>
      <c r="B223" s="11">
        <v>4585501</v>
      </c>
      <c r="C223" s="11">
        <v>4590500</v>
      </c>
      <c r="D223" s="11">
        <v>1.301029996</v>
      </c>
      <c r="E223" s="11">
        <v>1</v>
      </c>
      <c r="F223" s="11" t="s">
        <v>1213</v>
      </c>
      <c r="G223" s="11" t="s">
        <v>113</v>
      </c>
    </row>
    <row r="224" spans="1:7" x14ac:dyDescent="0.25">
      <c r="A224" s="11" t="s">
        <v>4076</v>
      </c>
      <c r="B224" s="11">
        <v>4637501</v>
      </c>
      <c r="C224" s="11">
        <v>4641500</v>
      </c>
      <c r="D224" s="11">
        <v>1.301029996</v>
      </c>
      <c r="E224" s="11">
        <v>2</v>
      </c>
      <c r="F224" s="11" t="s">
        <v>1214</v>
      </c>
      <c r="G224" s="11" t="s">
        <v>113</v>
      </c>
    </row>
    <row r="225" spans="1:7" x14ac:dyDescent="0.25">
      <c r="A225" s="11" t="s">
        <v>4041</v>
      </c>
      <c r="B225" s="11">
        <v>209704001</v>
      </c>
      <c r="C225" s="11">
        <v>209706500</v>
      </c>
      <c r="D225" s="11">
        <v>1.301029996</v>
      </c>
      <c r="E225" s="11">
        <v>6</v>
      </c>
      <c r="F225" s="11" t="s">
        <v>2012</v>
      </c>
      <c r="G225" s="11" t="s">
        <v>113</v>
      </c>
    </row>
    <row r="226" spans="1:7" x14ac:dyDescent="0.25">
      <c r="A226" s="11" t="s">
        <v>4041</v>
      </c>
      <c r="B226" s="11">
        <v>209768501</v>
      </c>
      <c r="C226" s="11">
        <v>209771500</v>
      </c>
      <c r="D226" s="11">
        <v>1.301029996</v>
      </c>
      <c r="E226" s="11">
        <v>6</v>
      </c>
      <c r="F226" s="11" t="s">
        <v>2013</v>
      </c>
      <c r="G226" s="11" t="s">
        <v>113</v>
      </c>
    </row>
    <row r="227" spans="1:7" x14ac:dyDescent="0.25">
      <c r="A227" s="11" t="s">
        <v>4041</v>
      </c>
      <c r="B227" s="11">
        <v>209594501</v>
      </c>
      <c r="C227" s="11">
        <v>209597000</v>
      </c>
      <c r="D227" s="11">
        <v>1.301029996</v>
      </c>
      <c r="E227" s="11">
        <v>6</v>
      </c>
      <c r="F227" s="11" t="s">
        <v>2011</v>
      </c>
      <c r="G227" s="11" t="s">
        <v>113</v>
      </c>
    </row>
    <row r="228" spans="1:7" x14ac:dyDescent="0.25">
      <c r="A228" s="11" t="s">
        <v>4062</v>
      </c>
      <c r="B228" s="11">
        <v>49447001</v>
      </c>
      <c r="C228" s="11">
        <v>49450500</v>
      </c>
      <c r="D228" s="11">
        <v>1.301029996</v>
      </c>
      <c r="E228" s="11">
        <v>1</v>
      </c>
      <c r="F228" s="11" t="s">
        <v>4089</v>
      </c>
      <c r="G228" s="11" t="s">
        <v>118</v>
      </c>
    </row>
    <row r="229" spans="1:7" x14ac:dyDescent="0.25">
      <c r="A229" s="11" t="s">
        <v>4062</v>
      </c>
      <c r="B229" s="11">
        <v>76914001</v>
      </c>
      <c r="C229" s="11">
        <v>76917000</v>
      </c>
      <c r="D229" s="11">
        <v>1.301029996</v>
      </c>
      <c r="E229" s="11">
        <v>2</v>
      </c>
      <c r="F229" s="11" t="s">
        <v>3864</v>
      </c>
      <c r="G229" s="11" t="s">
        <v>113</v>
      </c>
    </row>
    <row r="230" spans="1:7" x14ac:dyDescent="0.25">
      <c r="A230" s="11" t="s">
        <v>4090</v>
      </c>
      <c r="B230" s="11">
        <v>5986099</v>
      </c>
      <c r="C230" s="11">
        <v>5987000</v>
      </c>
      <c r="D230" s="11">
        <v>1.301029996</v>
      </c>
      <c r="E230" s="11">
        <v>1</v>
      </c>
      <c r="F230" s="11" t="s">
        <v>4091</v>
      </c>
      <c r="G230" s="11" t="s">
        <v>113</v>
      </c>
    </row>
    <row r="231" spans="1:7" x14ac:dyDescent="0.25">
      <c r="A231" s="11" t="s">
        <v>4073</v>
      </c>
      <c r="B231" s="11">
        <v>22061501</v>
      </c>
      <c r="C231" s="11">
        <v>22063500</v>
      </c>
      <c r="D231" s="11">
        <v>1.301029996</v>
      </c>
      <c r="E231" s="11">
        <v>5</v>
      </c>
      <c r="F231" s="11" t="s">
        <v>529</v>
      </c>
      <c r="G231" s="11" t="s">
        <v>113</v>
      </c>
    </row>
    <row r="232" spans="1:7" x14ac:dyDescent="0.25">
      <c r="A232" s="11" t="s">
        <v>4083</v>
      </c>
      <c r="B232" s="11">
        <v>43078001</v>
      </c>
      <c r="C232" s="11">
        <v>43080500</v>
      </c>
      <c r="D232" s="11">
        <v>1.301029996</v>
      </c>
      <c r="E232" s="11">
        <v>1</v>
      </c>
      <c r="F232" s="11" t="s">
        <v>4088</v>
      </c>
      <c r="G232" s="11" t="s">
        <v>118</v>
      </c>
    </row>
    <row r="233" spans="1:7" x14ac:dyDescent="0.25">
      <c r="A233" s="11" t="s">
        <v>4077</v>
      </c>
      <c r="B233" s="11">
        <v>52286001</v>
      </c>
      <c r="C233" s="11">
        <v>52291500</v>
      </c>
      <c r="D233" s="11">
        <v>1.301029996</v>
      </c>
      <c r="E233" s="11">
        <v>1</v>
      </c>
      <c r="F233" s="11" t="s">
        <v>3165</v>
      </c>
      <c r="G233" s="11" t="s">
        <v>118</v>
      </c>
    </row>
    <row r="234" spans="1:7" x14ac:dyDescent="0.25">
      <c r="A234" s="11" t="s">
        <v>4077</v>
      </c>
      <c r="B234" s="11">
        <v>52328501</v>
      </c>
      <c r="C234" s="11">
        <v>52330500</v>
      </c>
      <c r="D234" s="11">
        <v>1.301029996</v>
      </c>
      <c r="E234" s="11">
        <v>1</v>
      </c>
      <c r="F234" s="11" t="s">
        <v>3165</v>
      </c>
      <c r="G234" s="11" t="s">
        <v>118</v>
      </c>
    </row>
    <row r="235" spans="1:7" x14ac:dyDescent="0.25">
      <c r="A235" s="11" t="s">
        <v>4077</v>
      </c>
      <c r="B235" s="11">
        <v>52371001</v>
      </c>
      <c r="C235" s="11">
        <v>52373500</v>
      </c>
      <c r="D235" s="11">
        <v>1.301029996</v>
      </c>
      <c r="E235" s="11">
        <v>1</v>
      </c>
      <c r="F235" s="11" t="s">
        <v>3165</v>
      </c>
      <c r="G235" s="11" t="s">
        <v>118</v>
      </c>
    </row>
    <row r="236" spans="1:7" x14ac:dyDescent="0.25">
      <c r="A236" s="11" t="s">
        <v>4077</v>
      </c>
      <c r="B236" s="11">
        <v>52454501</v>
      </c>
      <c r="C236" s="11">
        <v>52457500</v>
      </c>
      <c r="D236" s="11">
        <v>1.301029996</v>
      </c>
      <c r="E236" s="11">
        <v>1</v>
      </c>
      <c r="F236" s="11" t="s">
        <v>3166</v>
      </c>
      <c r="G236" s="11" t="s">
        <v>113</v>
      </c>
    </row>
    <row r="237" spans="1:7" x14ac:dyDescent="0.25">
      <c r="A237" s="11" t="s">
        <v>4082</v>
      </c>
      <c r="B237" s="11">
        <v>20047001</v>
      </c>
      <c r="C237" s="11">
        <v>20050000</v>
      </c>
      <c r="D237" s="11">
        <v>1.301029996</v>
      </c>
      <c r="E237" s="11">
        <v>3</v>
      </c>
      <c r="F237" s="11" t="s">
        <v>2601</v>
      </c>
      <c r="G237" s="11" t="s">
        <v>113</v>
      </c>
    </row>
    <row r="238" spans="1:7" x14ac:dyDescent="0.25">
      <c r="A238" s="11" t="s">
        <v>4060</v>
      </c>
      <c r="B238" s="11">
        <v>98157001</v>
      </c>
      <c r="C238" s="11">
        <v>98161000</v>
      </c>
      <c r="D238" s="11">
        <v>1.301029996</v>
      </c>
      <c r="E238" s="11">
        <v>1</v>
      </c>
      <c r="F238" s="11" t="s">
        <v>3615</v>
      </c>
      <c r="G238" s="11" t="s">
        <v>113</v>
      </c>
    </row>
    <row r="239" spans="1:7" x14ac:dyDescent="0.25">
      <c r="A239" s="11" t="s">
        <v>4046</v>
      </c>
      <c r="B239" s="11">
        <v>26613501</v>
      </c>
      <c r="C239" s="11">
        <v>26616000</v>
      </c>
      <c r="D239" s="11">
        <v>1.301029996</v>
      </c>
      <c r="E239" s="11">
        <v>8</v>
      </c>
      <c r="F239" s="11" t="s">
        <v>1469</v>
      </c>
      <c r="G239" s="11" t="s">
        <v>113</v>
      </c>
    </row>
    <row r="240" spans="1:7" x14ac:dyDescent="0.25">
      <c r="A240" s="11" t="s">
        <v>4082</v>
      </c>
      <c r="B240" s="11">
        <v>20555001</v>
      </c>
      <c r="C240" s="11">
        <v>20557000</v>
      </c>
      <c r="D240" s="11">
        <v>1.301029996</v>
      </c>
      <c r="E240" s="11">
        <v>3</v>
      </c>
      <c r="F240" s="11" t="s">
        <v>2602</v>
      </c>
      <c r="G240" s="11" t="s">
        <v>113</v>
      </c>
    </row>
    <row r="241" spans="1:7" x14ac:dyDescent="0.25">
      <c r="A241" s="11" t="s">
        <v>4063</v>
      </c>
      <c r="B241" s="11">
        <v>5793001</v>
      </c>
      <c r="C241" s="11">
        <v>5795500</v>
      </c>
      <c r="D241" s="11">
        <v>1.301029996</v>
      </c>
      <c r="E241" s="11">
        <v>2</v>
      </c>
      <c r="F241" s="11" t="s">
        <v>945</v>
      </c>
      <c r="G241" s="11" t="s">
        <v>113</v>
      </c>
    </row>
    <row r="242" spans="1:7" x14ac:dyDescent="0.25">
      <c r="A242" s="11" t="s">
        <v>4054</v>
      </c>
      <c r="B242" s="11">
        <v>30304001</v>
      </c>
      <c r="C242" s="11">
        <v>30306500</v>
      </c>
      <c r="D242" s="11">
        <v>1.301029996</v>
      </c>
      <c r="E242" s="11">
        <v>2</v>
      </c>
      <c r="F242" s="11" t="s">
        <v>3958</v>
      </c>
      <c r="G242" s="11" t="s">
        <v>113</v>
      </c>
    </row>
    <row r="243" spans="1:7" x14ac:dyDescent="0.25">
      <c r="A243" s="11" t="s">
        <v>4054</v>
      </c>
      <c r="B243" s="11">
        <v>29704001</v>
      </c>
      <c r="C243" s="11">
        <v>29706500</v>
      </c>
      <c r="D243" s="11">
        <v>1.301029996</v>
      </c>
      <c r="E243" s="11">
        <v>2</v>
      </c>
      <c r="F243" s="11" t="s">
        <v>3957</v>
      </c>
      <c r="G243" s="11" t="s">
        <v>113</v>
      </c>
    </row>
    <row r="244" spans="1:7" x14ac:dyDescent="0.25">
      <c r="A244" s="11" t="s">
        <v>4052</v>
      </c>
      <c r="B244" s="11">
        <v>32242001</v>
      </c>
      <c r="C244" s="11">
        <v>32244500</v>
      </c>
      <c r="D244" s="11">
        <v>1.301029996</v>
      </c>
      <c r="E244" s="11">
        <v>6</v>
      </c>
      <c r="F244" s="11" t="s">
        <v>2455</v>
      </c>
      <c r="G244" s="11" t="s">
        <v>113</v>
      </c>
    </row>
    <row r="245" spans="1:7" x14ac:dyDescent="0.25">
      <c r="A245" s="11" t="s">
        <v>4077</v>
      </c>
      <c r="B245" s="11">
        <v>73149501</v>
      </c>
      <c r="C245" s="11">
        <v>73151500</v>
      </c>
      <c r="D245" s="11">
        <v>1.301029996</v>
      </c>
      <c r="E245" s="11">
        <v>1</v>
      </c>
      <c r="F245" s="11" t="s">
        <v>3185</v>
      </c>
      <c r="G245" s="11" t="s">
        <v>118</v>
      </c>
    </row>
    <row r="246" spans="1:7" x14ac:dyDescent="0.25">
      <c r="A246" s="11" t="s">
        <v>4077</v>
      </c>
      <c r="B246" s="11">
        <v>73353001</v>
      </c>
      <c r="C246" s="11">
        <v>73355500</v>
      </c>
      <c r="D246" s="11">
        <v>1.301029996</v>
      </c>
      <c r="E246" s="11">
        <v>1</v>
      </c>
      <c r="F246" s="11" t="s">
        <v>3185</v>
      </c>
      <c r="G246" s="11" t="s">
        <v>118</v>
      </c>
    </row>
    <row r="247" spans="1:7" x14ac:dyDescent="0.25">
      <c r="F247"/>
    </row>
    <row r="248" spans="1:7" x14ac:dyDescent="0.25">
      <c r="F248"/>
    </row>
  </sheetData>
  <autoFilter ref="A2:G246" xr:uid="{00000000-0009-0000-0000-000004000000}">
    <sortState xmlns:xlrd2="http://schemas.microsoft.com/office/spreadsheetml/2017/richdata2" ref="A3:G246">
      <sortCondition ref="F2"/>
    </sortState>
  </autoFilter>
  <sortState xmlns:xlrd2="http://schemas.microsoft.com/office/spreadsheetml/2017/richdata2" ref="A3:G248">
    <sortCondition descending="1" ref="D2"/>
  </sortState>
  <mergeCells count="1">
    <mergeCell ref="A1:G1"/>
  </mergeCells>
  <phoneticPr fontId="9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3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'Table S1'!sheep_infro.</vt:lpstr>
      <vt:lpstr>'Table S1'!sheep_infro._1</vt:lpstr>
      <vt:lpstr>'Table S1'!sheep_infro._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indows 用户</cp:lastModifiedBy>
  <dcterms:created xsi:type="dcterms:W3CDTF">2006-09-16T00:00:00Z</dcterms:created>
  <dcterms:modified xsi:type="dcterms:W3CDTF">2020-05-23T14:58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27</vt:lpwstr>
  </property>
</Properties>
</file>